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1008" yWindow="1008" windowWidth="15000" windowHeight="10008"/>
  </bookViews>
  <sheets>
    <sheet name="final" sheetId="3" r:id="rId1"/>
  </sheets>
  <calcPr calcId="145621"/>
</workbook>
</file>

<file path=xl/calcChain.xml><?xml version="1.0" encoding="utf-8"?>
<calcChain xmlns="http://schemas.openxmlformats.org/spreadsheetml/2006/main">
  <c r="M879" i="3" l="1"/>
  <c r="J879" i="3"/>
  <c r="I879" i="3"/>
  <c r="H879" i="3"/>
  <c r="G879" i="3"/>
  <c r="E879" i="3"/>
  <c r="M878" i="3"/>
  <c r="J878" i="3"/>
  <c r="I878" i="3"/>
  <c r="H878" i="3"/>
  <c r="G878" i="3"/>
  <c r="E878" i="3"/>
  <c r="M877" i="3"/>
  <c r="J877" i="3"/>
  <c r="I877" i="3"/>
  <c r="H877" i="3"/>
  <c r="G877" i="3"/>
  <c r="E877" i="3"/>
  <c r="M876" i="3"/>
  <c r="J876" i="3"/>
  <c r="I876" i="3"/>
  <c r="H876" i="3"/>
  <c r="G876" i="3"/>
  <c r="E876" i="3"/>
  <c r="M875" i="3"/>
  <c r="J875" i="3"/>
  <c r="I875" i="3"/>
  <c r="H875" i="3"/>
  <c r="G875" i="3"/>
  <c r="E875" i="3"/>
  <c r="M874" i="3"/>
  <c r="J874" i="3"/>
  <c r="I874" i="3"/>
  <c r="H874" i="3"/>
  <c r="G874" i="3"/>
  <c r="E874" i="3"/>
  <c r="M873" i="3"/>
  <c r="J873" i="3"/>
  <c r="I873" i="3"/>
  <c r="H873" i="3"/>
  <c r="G873" i="3"/>
  <c r="E873" i="3"/>
  <c r="M822" i="3"/>
  <c r="J822" i="3"/>
  <c r="I822" i="3"/>
  <c r="H822" i="3"/>
  <c r="G822" i="3"/>
  <c r="E822" i="3"/>
  <c r="M872" i="3"/>
  <c r="J872" i="3"/>
  <c r="I872" i="3"/>
  <c r="H872" i="3"/>
  <c r="G872" i="3"/>
  <c r="E872" i="3"/>
  <c r="M871" i="3"/>
  <c r="J871" i="3"/>
  <c r="I871" i="3"/>
  <c r="H871" i="3"/>
  <c r="G871" i="3"/>
  <c r="E871" i="3"/>
  <c r="M870" i="3"/>
  <c r="J870" i="3"/>
  <c r="I870" i="3"/>
  <c r="H870" i="3"/>
  <c r="G870" i="3"/>
  <c r="E870" i="3"/>
  <c r="M869" i="3"/>
  <c r="J869" i="3"/>
  <c r="I869" i="3"/>
  <c r="H869" i="3"/>
  <c r="G869" i="3"/>
  <c r="E869" i="3"/>
  <c r="M868" i="3"/>
  <c r="J868" i="3"/>
  <c r="I868" i="3"/>
  <c r="H868" i="3"/>
  <c r="G868" i="3"/>
  <c r="E868" i="3"/>
  <c r="M867" i="3"/>
  <c r="J867" i="3"/>
  <c r="I867" i="3"/>
  <c r="H867" i="3"/>
  <c r="G867" i="3"/>
  <c r="E867" i="3"/>
  <c r="M866" i="3"/>
  <c r="J866" i="3"/>
  <c r="I866" i="3"/>
  <c r="H866" i="3"/>
  <c r="G866" i="3"/>
  <c r="E866" i="3"/>
  <c r="M865" i="3"/>
  <c r="J865" i="3"/>
  <c r="I865" i="3"/>
  <c r="H865" i="3"/>
  <c r="G865" i="3"/>
  <c r="E865" i="3"/>
  <c r="M864" i="3"/>
  <c r="J864" i="3"/>
  <c r="I864" i="3"/>
  <c r="H864" i="3"/>
  <c r="G864" i="3"/>
  <c r="E864" i="3"/>
  <c r="M863" i="3"/>
  <c r="J863" i="3"/>
  <c r="I863" i="3"/>
  <c r="H863" i="3"/>
  <c r="G863" i="3"/>
  <c r="E863" i="3"/>
  <c r="M862" i="3"/>
  <c r="J862" i="3"/>
  <c r="I862" i="3"/>
  <c r="H862" i="3"/>
  <c r="G862" i="3"/>
  <c r="E862" i="3"/>
  <c r="M861" i="3"/>
  <c r="J861" i="3"/>
  <c r="I861" i="3"/>
  <c r="H861" i="3"/>
  <c r="G861" i="3"/>
  <c r="E861" i="3"/>
  <c r="M860" i="3"/>
  <c r="J860" i="3"/>
  <c r="I860" i="3"/>
  <c r="H860" i="3"/>
  <c r="G860" i="3"/>
  <c r="E860" i="3"/>
  <c r="M859" i="3"/>
  <c r="J859" i="3"/>
  <c r="I859" i="3"/>
  <c r="H859" i="3"/>
  <c r="G859" i="3"/>
  <c r="F859" i="3"/>
  <c r="E859" i="3"/>
  <c r="M858" i="3"/>
  <c r="J858" i="3"/>
  <c r="I858" i="3"/>
  <c r="H858" i="3"/>
  <c r="G858" i="3"/>
  <c r="E858" i="3"/>
  <c r="M857" i="3"/>
  <c r="J857" i="3"/>
  <c r="I857" i="3"/>
  <c r="H857" i="3"/>
  <c r="G857" i="3"/>
  <c r="E857" i="3"/>
  <c r="M856" i="3"/>
  <c r="J856" i="3"/>
  <c r="I856" i="3"/>
  <c r="K856" i="3" s="1"/>
  <c r="H856" i="3"/>
  <c r="G856" i="3"/>
  <c r="E856" i="3"/>
  <c r="M855" i="3"/>
  <c r="J855" i="3"/>
  <c r="I855" i="3"/>
  <c r="H855" i="3"/>
  <c r="G855" i="3"/>
  <c r="E855" i="3"/>
  <c r="M854" i="3"/>
  <c r="J854" i="3"/>
  <c r="I854" i="3"/>
  <c r="H854" i="3"/>
  <c r="G854" i="3"/>
  <c r="E854" i="3"/>
  <c r="M853" i="3"/>
  <c r="J853" i="3"/>
  <c r="I853" i="3"/>
  <c r="H853" i="3"/>
  <c r="G853" i="3"/>
  <c r="E853" i="3"/>
  <c r="M852" i="3"/>
  <c r="J852" i="3"/>
  <c r="I852" i="3"/>
  <c r="K852" i="3" s="1"/>
  <c r="H852" i="3"/>
  <c r="G852" i="3"/>
  <c r="E852" i="3"/>
  <c r="M851" i="3"/>
  <c r="J851" i="3"/>
  <c r="I851" i="3"/>
  <c r="H851" i="3"/>
  <c r="G851" i="3"/>
  <c r="F851" i="3" s="1"/>
  <c r="E851" i="3"/>
  <c r="M850" i="3"/>
  <c r="J850" i="3"/>
  <c r="I850" i="3"/>
  <c r="H850" i="3"/>
  <c r="G850" i="3"/>
  <c r="E850" i="3"/>
  <c r="M849" i="3"/>
  <c r="J849" i="3"/>
  <c r="I849" i="3"/>
  <c r="H849" i="3"/>
  <c r="G849" i="3"/>
  <c r="F849" i="3" s="1"/>
  <c r="E849" i="3"/>
  <c r="M848" i="3"/>
  <c r="J848" i="3"/>
  <c r="I848" i="3"/>
  <c r="H848" i="3"/>
  <c r="G848" i="3"/>
  <c r="E848" i="3"/>
  <c r="M847" i="3"/>
  <c r="J847" i="3"/>
  <c r="I847" i="3"/>
  <c r="H847" i="3"/>
  <c r="G847" i="3"/>
  <c r="K847" i="3" s="1"/>
  <c r="E847" i="3"/>
  <c r="M821" i="3"/>
  <c r="J821" i="3"/>
  <c r="I821" i="3"/>
  <c r="H821" i="3"/>
  <c r="G821" i="3"/>
  <c r="E821" i="3"/>
  <c r="M846" i="3"/>
  <c r="J846" i="3"/>
  <c r="I846" i="3"/>
  <c r="H846" i="3"/>
  <c r="G846" i="3"/>
  <c r="E846" i="3"/>
  <c r="M845" i="3"/>
  <c r="J845" i="3"/>
  <c r="I845" i="3"/>
  <c r="K845" i="3" s="1"/>
  <c r="H845" i="3"/>
  <c r="G845" i="3"/>
  <c r="E845" i="3"/>
  <c r="M820" i="3"/>
  <c r="J820" i="3"/>
  <c r="I820" i="3"/>
  <c r="H820" i="3"/>
  <c r="G820" i="3"/>
  <c r="E820" i="3"/>
  <c r="M844" i="3"/>
  <c r="J844" i="3"/>
  <c r="I844" i="3"/>
  <c r="K844" i="3" s="1"/>
  <c r="H844" i="3"/>
  <c r="G844" i="3"/>
  <c r="E844" i="3"/>
  <c r="M843" i="3"/>
  <c r="J843" i="3"/>
  <c r="I843" i="3"/>
  <c r="H843" i="3"/>
  <c r="G843" i="3"/>
  <c r="E843" i="3"/>
  <c r="M842" i="3"/>
  <c r="J842" i="3"/>
  <c r="I842" i="3"/>
  <c r="H842" i="3"/>
  <c r="G842" i="3"/>
  <c r="E842" i="3"/>
  <c r="M841" i="3"/>
  <c r="J841" i="3"/>
  <c r="I841" i="3"/>
  <c r="H841" i="3"/>
  <c r="G841" i="3"/>
  <c r="E841" i="3"/>
  <c r="M840" i="3"/>
  <c r="J840" i="3"/>
  <c r="I840" i="3"/>
  <c r="K840" i="3" s="1"/>
  <c r="H840" i="3"/>
  <c r="G840" i="3"/>
  <c r="E840" i="3"/>
  <c r="M839" i="3"/>
  <c r="J839" i="3"/>
  <c r="I839" i="3"/>
  <c r="H839" i="3"/>
  <c r="G839" i="3"/>
  <c r="K839" i="3" s="1"/>
  <c r="E839" i="3"/>
  <c r="M838" i="3"/>
  <c r="J838" i="3"/>
  <c r="I838" i="3"/>
  <c r="K838" i="3" s="1"/>
  <c r="H838" i="3"/>
  <c r="G838" i="3"/>
  <c r="E838" i="3"/>
  <c r="M837" i="3"/>
  <c r="J837" i="3"/>
  <c r="I837" i="3"/>
  <c r="H837" i="3"/>
  <c r="G837" i="3"/>
  <c r="E837" i="3"/>
  <c r="M836" i="3"/>
  <c r="J836" i="3"/>
  <c r="I836" i="3"/>
  <c r="H836" i="3"/>
  <c r="G836" i="3"/>
  <c r="E836" i="3"/>
  <c r="M835" i="3"/>
  <c r="J835" i="3"/>
  <c r="I835" i="3"/>
  <c r="H835" i="3"/>
  <c r="G835" i="3"/>
  <c r="E835" i="3"/>
  <c r="M834" i="3"/>
  <c r="J834" i="3"/>
  <c r="I834" i="3"/>
  <c r="H834" i="3"/>
  <c r="G834" i="3"/>
  <c r="E834" i="3"/>
  <c r="M833" i="3"/>
  <c r="J833" i="3"/>
  <c r="I833" i="3"/>
  <c r="H833" i="3"/>
  <c r="G833" i="3"/>
  <c r="E833" i="3"/>
  <c r="M832" i="3"/>
  <c r="J832" i="3"/>
  <c r="I832" i="3"/>
  <c r="H832" i="3"/>
  <c r="G832" i="3"/>
  <c r="E832" i="3"/>
  <c r="M831" i="3"/>
  <c r="J831" i="3"/>
  <c r="I831" i="3"/>
  <c r="H831" i="3"/>
  <c r="G831" i="3"/>
  <c r="E831" i="3"/>
  <c r="M830" i="3"/>
  <c r="J830" i="3"/>
  <c r="I830" i="3"/>
  <c r="H830" i="3"/>
  <c r="G830" i="3"/>
  <c r="E830" i="3"/>
  <c r="M829" i="3"/>
  <c r="J829" i="3"/>
  <c r="I829" i="3"/>
  <c r="H829" i="3"/>
  <c r="G829" i="3"/>
  <c r="E829" i="3"/>
  <c r="M828" i="3"/>
  <c r="J828" i="3"/>
  <c r="I828" i="3"/>
  <c r="H828" i="3"/>
  <c r="G828" i="3"/>
  <c r="E828" i="3"/>
  <c r="M827" i="3"/>
  <c r="J827" i="3"/>
  <c r="I827" i="3"/>
  <c r="H827" i="3"/>
  <c r="G827" i="3"/>
  <c r="E827" i="3"/>
  <c r="M817" i="3"/>
  <c r="J817" i="3"/>
  <c r="I817" i="3"/>
  <c r="H817" i="3"/>
  <c r="G817" i="3"/>
  <c r="E817" i="3"/>
  <c r="M826" i="3"/>
  <c r="J826" i="3"/>
  <c r="I826" i="3"/>
  <c r="H826" i="3"/>
  <c r="G826" i="3"/>
  <c r="E826" i="3"/>
  <c r="M825" i="3"/>
  <c r="J825" i="3"/>
  <c r="I825" i="3"/>
  <c r="H825" i="3"/>
  <c r="G825" i="3"/>
  <c r="E825" i="3"/>
  <c r="M819" i="3"/>
  <c r="J819" i="3"/>
  <c r="I819" i="3"/>
  <c r="H819" i="3"/>
  <c r="G819" i="3"/>
  <c r="E819" i="3"/>
  <c r="M824" i="3"/>
  <c r="J824" i="3"/>
  <c r="I824" i="3"/>
  <c r="H824" i="3"/>
  <c r="G824" i="3"/>
  <c r="E824" i="3"/>
  <c r="M823" i="3"/>
  <c r="J823" i="3"/>
  <c r="I823" i="3"/>
  <c r="H823" i="3"/>
  <c r="G823" i="3"/>
  <c r="E823" i="3"/>
  <c r="M818" i="3"/>
  <c r="J818" i="3"/>
  <c r="I818" i="3"/>
  <c r="H818" i="3"/>
  <c r="G818" i="3"/>
  <c r="E818" i="3"/>
  <c r="M816" i="3"/>
  <c r="J816" i="3"/>
  <c r="I816" i="3"/>
  <c r="H816" i="3"/>
  <c r="G816" i="3"/>
  <c r="E816" i="3"/>
  <c r="M815" i="3"/>
  <c r="J815" i="3"/>
  <c r="I815" i="3"/>
  <c r="H815" i="3"/>
  <c r="G815" i="3"/>
  <c r="E815" i="3"/>
  <c r="M814" i="3"/>
  <c r="J814" i="3"/>
  <c r="I814" i="3"/>
  <c r="H814" i="3"/>
  <c r="G814" i="3"/>
  <c r="E814" i="3"/>
  <c r="M813" i="3"/>
  <c r="J813" i="3"/>
  <c r="I813" i="3"/>
  <c r="H813" i="3"/>
  <c r="G813" i="3"/>
  <c r="E813" i="3"/>
  <c r="M812" i="3"/>
  <c r="J812" i="3"/>
  <c r="I812" i="3"/>
  <c r="H812" i="3"/>
  <c r="G812" i="3"/>
  <c r="E812" i="3"/>
  <c r="M811" i="3"/>
  <c r="J811" i="3"/>
  <c r="I811" i="3"/>
  <c r="H811" i="3"/>
  <c r="F811" i="3" s="1"/>
  <c r="G811" i="3"/>
  <c r="E811" i="3"/>
  <c r="M810" i="3"/>
  <c r="J810" i="3"/>
  <c r="I810" i="3"/>
  <c r="H810" i="3"/>
  <c r="G810" i="3"/>
  <c r="E810" i="3"/>
  <c r="M809" i="3"/>
  <c r="J809" i="3"/>
  <c r="I809" i="3"/>
  <c r="H809" i="3"/>
  <c r="G809" i="3"/>
  <c r="E809" i="3"/>
  <c r="M808" i="3"/>
  <c r="J808" i="3"/>
  <c r="I808" i="3"/>
  <c r="H808" i="3"/>
  <c r="G808" i="3"/>
  <c r="E808" i="3"/>
  <c r="M807" i="3"/>
  <c r="J807" i="3"/>
  <c r="I807" i="3"/>
  <c r="H807" i="3"/>
  <c r="G807" i="3"/>
  <c r="E807" i="3"/>
  <c r="M806" i="3"/>
  <c r="J806" i="3"/>
  <c r="I806" i="3"/>
  <c r="H806" i="3"/>
  <c r="G806" i="3"/>
  <c r="E806" i="3"/>
  <c r="M805" i="3"/>
  <c r="J805" i="3"/>
  <c r="I805" i="3"/>
  <c r="H805" i="3"/>
  <c r="G805" i="3"/>
  <c r="E805" i="3"/>
  <c r="M804" i="3"/>
  <c r="J804" i="3"/>
  <c r="I804" i="3"/>
  <c r="H804" i="3"/>
  <c r="G804" i="3"/>
  <c r="E804" i="3"/>
  <c r="M803" i="3"/>
  <c r="J803" i="3"/>
  <c r="I803" i="3"/>
  <c r="H803" i="3"/>
  <c r="G803" i="3"/>
  <c r="E803" i="3"/>
  <c r="M802" i="3"/>
  <c r="J802" i="3"/>
  <c r="I802" i="3"/>
  <c r="H802" i="3"/>
  <c r="G802" i="3"/>
  <c r="K802" i="3" s="1"/>
  <c r="E802" i="3"/>
  <c r="M801" i="3"/>
  <c r="J801" i="3"/>
  <c r="I801" i="3"/>
  <c r="H801" i="3"/>
  <c r="G801" i="3"/>
  <c r="E801" i="3"/>
  <c r="M800" i="3"/>
  <c r="J800" i="3"/>
  <c r="I800" i="3"/>
  <c r="H800" i="3"/>
  <c r="G800" i="3"/>
  <c r="E800" i="3"/>
  <c r="M799" i="3"/>
  <c r="J799" i="3"/>
  <c r="I799" i="3"/>
  <c r="H799" i="3"/>
  <c r="G799" i="3"/>
  <c r="E799" i="3"/>
  <c r="M798" i="3"/>
  <c r="J798" i="3"/>
  <c r="I798" i="3"/>
  <c r="H798" i="3"/>
  <c r="G798" i="3"/>
  <c r="E798" i="3"/>
  <c r="M797" i="3"/>
  <c r="J797" i="3"/>
  <c r="I797" i="3"/>
  <c r="H797" i="3"/>
  <c r="G797" i="3"/>
  <c r="E797" i="3"/>
  <c r="M796" i="3"/>
  <c r="J796" i="3"/>
  <c r="I796" i="3"/>
  <c r="H796" i="3"/>
  <c r="G796" i="3"/>
  <c r="E796" i="3"/>
  <c r="M795" i="3"/>
  <c r="J795" i="3"/>
  <c r="I795" i="3"/>
  <c r="H795" i="3"/>
  <c r="G795" i="3"/>
  <c r="E795" i="3"/>
  <c r="M794" i="3"/>
  <c r="J794" i="3"/>
  <c r="I794" i="3"/>
  <c r="H794" i="3"/>
  <c r="G794" i="3"/>
  <c r="E794" i="3"/>
  <c r="M793" i="3"/>
  <c r="J793" i="3"/>
  <c r="I793" i="3"/>
  <c r="H793" i="3"/>
  <c r="G793" i="3"/>
  <c r="E793" i="3"/>
  <c r="M792" i="3"/>
  <c r="J792" i="3"/>
  <c r="I792" i="3"/>
  <c r="H792" i="3"/>
  <c r="G792" i="3"/>
  <c r="E792" i="3"/>
  <c r="M791" i="3"/>
  <c r="J791" i="3"/>
  <c r="I791" i="3"/>
  <c r="H791" i="3"/>
  <c r="F791" i="3" s="1"/>
  <c r="G791" i="3"/>
  <c r="E791" i="3"/>
  <c r="M790" i="3"/>
  <c r="J790" i="3"/>
  <c r="I790" i="3"/>
  <c r="H790" i="3"/>
  <c r="G790" i="3"/>
  <c r="E790" i="3"/>
  <c r="M789" i="3"/>
  <c r="J789" i="3"/>
  <c r="I789" i="3"/>
  <c r="H789" i="3"/>
  <c r="G789" i="3"/>
  <c r="E789" i="3"/>
  <c r="M788" i="3"/>
  <c r="J788" i="3"/>
  <c r="I788" i="3"/>
  <c r="H788" i="3"/>
  <c r="G788" i="3"/>
  <c r="E788" i="3"/>
  <c r="M787" i="3"/>
  <c r="J787" i="3"/>
  <c r="I787" i="3"/>
  <c r="H787" i="3"/>
  <c r="G787" i="3"/>
  <c r="E787" i="3"/>
  <c r="M786" i="3"/>
  <c r="J786" i="3"/>
  <c r="I786" i="3"/>
  <c r="H786" i="3"/>
  <c r="G786" i="3"/>
  <c r="E786" i="3"/>
  <c r="M785" i="3"/>
  <c r="J785" i="3"/>
  <c r="I785" i="3"/>
  <c r="H785" i="3"/>
  <c r="G785" i="3"/>
  <c r="E785" i="3"/>
  <c r="M784" i="3"/>
  <c r="J784" i="3"/>
  <c r="I784" i="3"/>
  <c r="H784" i="3"/>
  <c r="G784" i="3"/>
  <c r="E784" i="3"/>
  <c r="M783" i="3"/>
  <c r="J783" i="3"/>
  <c r="I783" i="3"/>
  <c r="H783" i="3"/>
  <c r="G783" i="3"/>
  <c r="E783" i="3"/>
  <c r="M782" i="3"/>
  <c r="J782" i="3"/>
  <c r="I782" i="3"/>
  <c r="H782" i="3"/>
  <c r="G782" i="3"/>
  <c r="E782" i="3"/>
  <c r="M781" i="3"/>
  <c r="J781" i="3"/>
  <c r="I781" i="3"/>
  <c r="H781" i="3"/>
  <c r="G781" i="3"/>
  <c r="E781" i="3"/>
  <c r="M780" i="3"/>
  <c r="J780" i="3"/>
  <c r="I780" i="3"/>
  <c r="H780" i="3"/>
  <c r="G780" i="3"/>
  <c r="E780" i="3"/>
  <c r="M779" i="3"/>
  <c r="J779" i="3"/>
  <c r="I779" i="3"/>
  <c r="H779" i="3"/>
  <c r="G779" i="3"/>
  <c r="E779" i="3"/>
  <c r="M778" i="3"/>
  <c r="J778" i="3"/>
  <c r="I778" i="3"/>
  <c r="H778" i="3"/>
  <c r="G778" i="3"/>
  <c r="E778" i="3"/>
  <c r="M777" i="3"/>
  <c r="J777" i="3"/>
  <c r="I777" i="3"/>
  <c r="H777" i="3"/>
  <c r="G777" i="3"/>
  <c r="E777" i="3"/>
  <c r="M776" i="3"/>
  <c r="J776" i="3"/>
  <c r="I776" i="3"/>
  <c r="H776" i="3"/>
  <c r="G776" i="3"/>
  <c r="E776" i="3"/>
  <c r="M775" i="3"/>
  <c r="J775" i="3"/>
  <c r="I775" i="3"/>
  <c r="H775" i="3"/>
  <c r="G775" i="3"/>
  <c r="E775" i="3"/>
  <c r="M774" i="3"/>
  <c r="J774" i="3"/>
  <c r="I774" i="3"/>
  <c r="H774" i="3"/>
  <c r="G774" i="3"/>
  <c r="E774" i="3"/>
  <c r="M773" i="3"/>
  <c r="J773" i="3"/>
  <c r="I773" i="3"/>
  <c r="H773" i="3"/>
  <c r="G773" i="3"/>
  <c r="E773" i="3"/>
  <c r="M772" i="3"/>
  <c r="J772" i="3"/>
  <c r="I772" i="3"/>
  <c r="H772" i="3"/>
  <c r="G772" i="3"/>
  <c r="E772" i="3"/>
  <c r="M771" i="3"/>
  <c r="J771" i="3"/>
  <c r="I771" i="3"/>
  <c r="H771" i="3"/>
  <c r="G771" i="3"/>
  <c r="E771" i="3"/>
  <c r="M770" i="3"/>
  <c r="J770" i="3"/>
  <c r="I770" i="3"/>
  <c r="H770" i="3"/>
  <c r="G770" i="3"/>
  <c r="E770" i="3"/>
  <c r="M769" i="3"/>
  <c r="J769" i="3"/>
  <c r="I769" i="3"/>
  <c r="H769" i="3"/>
  <c r="G769" i="3"/>
  <c r="E769" i="3"/>
  <c r="M768" i="3"/>
  <c r="J768" i="3"/>
  <c r="I768" i="3"/>
  <c r="H768" i="3"/>
  <c r="G768" i="3"/>
  <c r="E768" i="3"/>
  <c r="M767" i="3"/>
  <c r="J767" i="3"/>
  <c r="I767" i="3"/>
  <c r="H767" i="3"/>
  <c r="G767" i="3"/>
  <c r="E767" i="3"/>
  <c r="M766" i="3"/>
  <c r="J766" i="3"/>
  <c r="I766" i="3"/>
  <c r="H766" i="3"/>
  <c r="G766" i="3"/>
  <c r="E766" i="3"/>
  <c r="M765" i="3"/>
  <c r="J765" i="3"/>
  <c r="I765" i="3"/>
  <c r="H765" i="3"/>
  <c r="F765" i="3" s="1"/>
  <c r="G765" i="3"/>
  <c r="E765" i="3"/>
  <c r="M764" i="3"/>
  <c r="J764" i="3"/>
  <c r="I764" i="3"/>
  <c r="H764" i="3"/>
  <c r="G764" i="3"/>
  <c r="E764" i="3"/>
  <c r="M763" i="3"/>
  <c r="J763" i="3"/>
  <c r="I763" i="3"/>
  <c r="H763" i="3"/>
  <c r="G763" i="3"/>
  <c r="E763" i="3"/>
  <c r="M762" i="3"/>
  <c r="J762" i="3"/>
  <c r="I762" i="3"/>
  <c r="H762" i="3"/>
  <c r="G762" i="3"/>
  <c r="E762" i="3"/>
  <c r="M761" i="3"/>
  <c r="J761" i="3"/>
  <c r="I761" i="3"/>
  <c r="H761" i="3"/>
  <c r="G761" i="3"/>
  <c r="E761" i="3"/>
  <c r="M760" i="3"/>
  <c r="J760" i="3"/>
  <c r="I760" i="3"/>
  <c r="H760" i="3"/>
  <c r="G760" i="3"/>
  <c r="E760" i="3"/>
  <c r="M759" i="3"/>
  <c r="J759" i="3"/>
  <c r="I759" i="3"/>
  <c r="H759" i="3"/>
  <c r="G759" i="3"/>
  <c r="E759" i="3"/>
  <c r="M758" i="3"/>
  <c r="J758" i="3"/>
  <c r="I758" i="3"/>
  <c r="H758" i="3"/>
  <c r="G758" i="3"/>
  <c r="E758" i="3"/>
  <c r="M757" i="3"/>
  <c r="J757" i="3"/>
  <c r="I757" i="3"/>
  <c r="H757" i="3"/>
  <c r="G757" i="3"/>
  <c r="E757" i="3"/>
  <c r="M756" i="3"/>
  <c r="J756" i="3"/>
  <c r="I756" i="3"/>
  <c r="H756" i="3"/>
  <c r="G756" i="3"/>
  <c r="E756" i="3"/>
  <c r="M755" i="3"/>
  <c r="J755" i="3"/>
  <c r="I755" i="3"/>
  <c r="H755" i="3"/>
  <c r="G755" i="3"/>
  <c r="E755" i="3"/>
  <c r="M754" i="3"/>
  <c r="J754" i="3"/>
  <c r="I754" i="3"/>
  <c r="H754" i="3"/>
  <c r="G754" i="3"/>
  <c r="E754" i="3"/>
  <c r="M753" i="3"/>
  <c r="J753" i="3"/>
  <c r="I753" i="3"/>
  <c r="H753" i="3"/>
  <c r="G753" i="3"/>
  <c r="E753" i="3"/>
  <c r="M752" i="3"/>
  <c r="J752" i="3"/>
  <c r="I752" i="3"/>
  <c r="H752" i="3"/>
  <c r="G752" i="3"/>
  <c r="E752" i="3"/>
  <c r="M751" i="3"/>
  <c r="J751" i="3"/>
  <c r="I751" i="3"/>
  <c r="H751" i="3"/>
  <c r="G751" i="3"/>
  <c r="E751" i="3"/>
  <c r="M750" i="3"/>
  <c r="J750" i="3"/>
  <c r="I750" i="3"/>
  <c r="H750" i="3"/>
  <c r="G750" i="3"/>
  <c r="E750" i="3"/>
  <c r="M749" i="3"/>
  <c r="J749" i="3"/>
  <c r="I749" i="3"/>
  <c r="H749" i="3"/>
  <c r="G749" i="3"/>
  <c r="E749" i="3"/>
  <c r="M748" i="3"/>
  <c r="J748" i="3"/>
  <c r="I748" i="3"/>
  <c r="H748" i="3"/>
  <c r="G748" i="3"/>
  <c r="E748" i="3"/>
  <c r="M747" i="3"/>
  <c r="J747" i="3"/>
  <c r="I747" i="3"/>
  <c r="H747" i="3"/>
  <c r="G747" i="3"/>
  <c r="E747" i="3"/>
  <c r="M746" i="3"/>
  <c r="J746" i="3"/>
  <c r="I746" i="3"/>
  <c r="H746" i="3"/>
  <c r="G746" i="3"/>
  <c r="E746" i="3"/>
  <c r="M745" i="3"/>
  <c r="J745" i="3"/>
  <c r="I745" i="3"/>
  <c r="H745" i="3"/>
  <c r="G745" i="3"/>
  <c r="E745" i="3"/>
  <c r="M744" i="3"/>
  <c r="J744" i="3"/>
  <c r="I744" i="3"/>
  <c r="H744" i="3"/>
  <c r="G744" i="3"/>
  <c r="E744" i="3"/>
  <c r="M743" i="3"/>
  <c r="J743" i="3"/>
  <c r="I743" i="3"/>
  <c r="H743" i="3"/>
  <c r="G743" i="3"/>
  <c r="E743" i="3"/>
  <c r="M742" i="3"/>
  <c r="J742" i="3"/>
  <c r="I742" i="3"/>
  <c r="H742" i="3"/>
  <c r="G742" i="3"/>
  <c r="E742" i="3"/>
  <c r="M741" i="3"/>
  <c r="J741" i="3"/>
  <c r="I741" i="3"/>
  <c r="H741" i="3"/>
  <c r="G741" i="3"/>
  <c r="E741" i="3"/>
  <c r="M740" i="3"/>
  <c r="J740" i="3"/>
  <c r="I740" i="3"/>
  <c r="H740" i="3"/>
  <c r="G740" i="3"/>
  <c r="E740" i="3"/>
  <c r="M739" i="3"/>
  <c r="J739" i="3"/>
  <c r="I739" i="3"/>
  <c r="H739" i="3"/>
  <c r="G739" i="3"/>
  <c r="E739" i="3"/>
  <c r="M738" i="3"/>
  <c r="J738" i="3"/>
  <c r="I738" i="3"/>
  <c r="H738" i="3"/>
  <c r="G738" i="3"/>
  <c r="E738" i="3"/>
  <c r="M737" i="3"/>
  <c r="J737" i="3"/>
  <c r="I737" i="3"/>
  <c r="H737" i="3"/>
  <c r="G737" i="3"/>
  <c r="E737" i="3"/>
  <c r="M736" i="3"/>
  <c r="J736" i="3"/>
  <c r="I736" i="3"/>
  <c r="H736" i="3"/>
  <c r="G736" i="3"/>
  <c r="E736" i="3"/>
  <c r="M735" i="3"/>
  <c r="J735" i="3"/>
  <c r="I735" i="3"/>
  <c r="H735" i="3"/>
  <c r="G735" i="3"/>
  <c r="E735" i="3"/>
  <c r="M734" i="3"/>
  <c r="J734" i="3"/>
  <c r="I734" i="3"/>
  <c r="H734" i="3"/>
  <c r="G734" i="3"/>
  <c r="E734" i="3"/>
  <c r="M733" i="3"/>
  <c r="J733" i="3"/>
  <c r="I733" i="3"/>
  <c r="H733" i="3"/>
  <c r="G733" i="3"/>
  <c r="E733" i="3"/>
  <c r="M732" i="3"/>
  <c r="J732" i="3"/>
  <c r="I732" i="3"/>
  <c r="H732" i="3"/>
  <c r="G732" i="3"/>
  <c r="E732" i="3"/>
  <c r="M731" i="3"/>
  <c r="J731" i="3"/>
  <c r="I731" i="3"/>
  <c r="H731" i="3"/>
  <c r="G731" i="3"/>
  <c r="E731" i="3"/>
  <c r="M730" i="3"/>
  <c r="J730" i="3"/>
  <c r="I730" i="3"/>
  <c r="H730" i="3"/>
  <c r="G730" i="3"/>
  <c r="E730" i="3"/>
  <c r="M729" i="3"/>
  <c r="J729" i="3"/>
  <c r="I729" i="3"/>
  <c r="H729" i="3"/>
  <c r="G729" i="3"/>
  <c r="E729" i="3"/>
  <c r="M728" i="3"/>
  <c r="J728" i="3"/>
  <c r="I728" i="3"/>
  <c r="H728" i="3"/>
  <c r="G728" i="3"/>
  <c r="E728" i="3"/>
  <c r="M727" i="3"/>
  <c r="J727" i="3"/>
  <c r="I727" i="3"/>
  <c r="H727" i="3"/>
  <c r="G727" i="3"/>
  <c r="E727" i="3"/>
  <c r="M726" i="3"/>
  <c r="J726" i="3"/>
  <c r="I726" i="3"/>
  <c r="H726" i="3"/>
  <c r="G726" i="3"/>
  <c r="E726" i="3"/>
  <c r="M725" i="3"/>
  <c r="J725" i="3"/>
  <c r="I725" i="3"/>
  <c r="H725" i="3"/>
  <c r="G725" i="3"/>
  <c r="E725" i="3"/>
  <c r="M724" i="3"/>
  <c r="J724" i="3"/>
  <c r="I724" i="3"/>
  <c r="H724" i="3"/>
  <c r="G724" i="3"/>
  <c r="E724" i="3"/>
  <c r="M723" i="3"/>
  <c r="J723" i="3"/>
  <c r="I723" i="3"/>
  <c r="H723" i="3"/>
  <c r="G723" i="3"/>
  <c r="E723" i="3"/>
  <c r="M722" i="3"/>
  <c r="J722" i="3"/>
  <c r="I722" i="3"/>
  <c r="H722" i="3"/>
  <c r="G722" i="3"/>
  <c r="E722" i="3"/>
  <c r="M721" i="3"/>
  <c r="J721" i="3"/>
  <c r="I721" i="3"/>
  <c r="H721" i="3"/>
  <c r="G721" i="3"/>
  <c r="E721" i="3"/>
  <c r="M720" i="3"/>
  <c r="J720" i="3"/>
  <c r="I720" i="3"/>
  <c r="H720" i="3"/>
  <c r="G720" i="3"/>
  <c r="E720" i="3"/>
  <c r="M719" i="3"/>
  <c r="J719" i="3"/>
  <c r="I719" i="3"/>
  <c r="H719" i="3"/>
  <c r="G719" i="3"/>
  <c r="E719" i="3"/>
  <c r="M718" i="3"/>
  <c r="J718" i="3"/>
  <c r="I718" i="3"/>
  <c r="H718" i="3"/>
  <c r="G718" i="3"/>
  <c r="E718" i="3"/>
  <c r="M717" i="3"/>
  <c r="J717" i="3"/>
  <c r="I717" i="3"/>
  <c r="H717" i="3"/>
  <c r="G717" i="3"/>
  <c r="E717" i="3"/>
  <c r="M716" i="3"/>
  <c r="J716" i="3"/>
  <c r="I716" i="3"/>
  <c r="H716" i="3"/>
  <c r="G716" i="3"/>
  <c r="E716" i="3"/>
  <c r="M715" i="3"/>
  <c r="J715" i="3"/>
  <c r="I715" i="3"/>
  <c r="H715" i="3"/>
  <c r="G715" i="3"/>
  <c r="E715" i="3"/>
  <c r="M714" i="3"/>
  <c r="J714" i="3"/>
  <c r="I714" i="3"/>
  <c r="H714" i="3"/>
  <c r="G714" i="3"/>
  <c r="E714" i="3"/>
  <c r="M713" i="3"/>
  <c r="J713" i="3"/>
  <c r="I713" i="3"/>
  <c r="H713" i="3"/>
  <c r="G713" i="3"/>
  <c r="E713" i="3"/>
  <c r="M712" i="3"/>
  <c r="J712" i="3"/>
  <c r="I712" i="3"/>
  <c r="H712" i="3"/>
  <c r="G712" i="3"/>
  <c r="E712" i="3"/>
  <c r="M711" i="3"/>
  <c r="J711" i="3"/>
  <c r="I711" i="3"/>
  <c r="H711" i="3"/>
  <c r="G711" i="3"/>
  <c r="E711" i="3"/>
  <c r="M710" i="3"/>
  <c r="J710" i="3"/>
  <c r="I710" i="3"/>
  <c r="H710" i="3"/>
  <c r="G710" i="3"/>
  <c r="E710" i="3"/>
  <c r="M709" i="3"/>
  <c r="J709" i="3"/>
  <c r="I709" i="3"/>
  <c r="H709" i="3"/>
  <c r="G709" i="3"/>
  <c r="E709" i="3"/>
  <c r="M708" i="3"/>
  <c r="J708" i="3"/>
  <c r="I708" i="3"/>
  <c r="H708" i="3"/>
  <c r="G708" i="3"/>
  <c r="E708" i="3"/>
  <c r="M707" i="3"/>
  <c r="J707" i="3"/>
  <c r="I707" i="3"/>
  <c r="H707" i="3"/>
  <c r="G707" i="3"/>
  <c r="E707" i="3"/>
  <c r="M706" i="3"/>
  <c r="J706" i="3"/>
  <c r="I706" i="3"/>
  <c r="H706" i="3"/>
  <c r="G706" i="3"/>
  <c r="E706" i="3"/>
  <c r="M705" i="3"/>
  <c r="J705" i="3"/>
  <c r="I705" i="3"/>
  <c r="H705" i="3"/>
  <c r="G705" i="3"/>
  <c r="E705" i="3"/>
  <c r="M704" i="3"/>
  <c r="J704" i="3"/>
  <c r="I704" i="3"/>
  <c r="H704" i="3"/>
  <c r="G704" i="3"/>
  <c r="E704" i="3"/>
  <c r="M703" i="3"/>
  <c r="J703" i="3"/>
  <c r="I703" i="3"/>
  <c r="H703" i="3"/>
  <c r="G703" i="3"/>
  <c r="E703" i="3"/>
  <c r="M702" i="3"/>
  <c r="J702" i="3"/>
  <c r="I702" i="3"/>
  <c r="H702" i="3"/>
  <c r="G702" i="3"/>
  <c r="E702" i="3"/>
  <c r="M701" i="3"/>
  <c r="J701" i="3"/>
  <c r="I701" i="3"/>
  <c r="H701" i="3"/>
  <c r="G701" i="3"/>
  <c r="E701" i="3"/>
  <c r="M700" i="3"/>
  <c r="J700" i="3"/>
  <c r="I700" i="3"/>
  <c r="H700" i="3"/>
  <c r="G700" i="3"/>
  <c r="E700" i="3"/>
  <c r="M699" i="3"/>
  <c r="J699" i="3"/>
  <c r="I699" i="3"/>
  <c r="H699" i="3"/>
  <c r="G699" i="3"/>
  <c r="E699" i="3"/>
  <c r="M698" i="3"/>
  <c r="J698" i="3"/>
  <c r="I698" i="3"/>
  <c r="H698" i="3"/>
  <c r="G698" i="3"/>
  <c r="E698" i="3"/>
  <c r="M697" i="3"/>
  <c r="J697" i="3"/>
  <c r="I697" i="3"/>
  <c r="H697" i="3"/>
  <c r="G697" i="3"/>
  <c r="E697" i="3"/>
  <c r="M696" i="3"/>
  <c r="J696" i="3"/>
  <c r="I696" i="3"/>
  <c r="H696" i="3"/>
  <c r="G696" i="3"/>
  <c r="E696" i="3"/>
  <c r="M695" i="3"/>
  <c r="J695" i="3"/>
  <c r="I695" i="3"/>
  <c r="H695" i="3"/>
  <c r="G695" i="3"/>
  <c r="E695" i="3"/>
  <c r="M694" i="3"/>
  <c r="J694" i="3"/>
  <c r="I694" i="3"/>
  <c r="H694" i="3"/>
  <c r="G694" i="3"/>
  <c r="E694" i="3"/>
  <c r="M693" i="3"/>
  <c r="J693" i="3"/>
  <c r="I693" i="3"/>
  <c r="H693" i="3"/>
  <c r="G693" i="3"/>
  <c r="E693" i="3"/>
  <c r="M692" i="3"/>
  <c r="J692" i="3"/>
  <c r="I692" i="3"/>
  <c r="H692" i="3"/>
  <c r="G692" i="3"/>
  <c r="E692" i="3"/>
  <c r="M691" i="3"/>
  <c r="J691" i="3"/>
  <c r="I691" i="3"/>
  <c r="H691" i="3"/>
  <c r="G691" i="3"/>
  <c r="E691" i="3"/>
  <c r="M690" i="3"/>
  <c r="J690" i="3"/>
  <c r="I690" i="3"/>
  <c r="H690" i="3"/>
  <c r="G690" i="3"/>
  <c r="E690" i="3"/>
  <c r="M689" i="3"/>
  <c r="J689" i="3"/>
  <c r="I689" i="3"/>
  <c r="H689" i="3"/>
  <c r="G689" i="3"/>
  <c r="E689" i="3"/>
  <c r="M688" i="3"/>
  <c r="J688" i="3"/>
  <c r="I688" i="3"/>
  <c r="H688" i="3"/>
  <c r="G688" i="3"/>
  <c r="E688" i="3"/>
  <c r="M687" i="3"/>
  <c r="J687" i="3"/>
  <c r="I687" i="3"/>
  <c r="H687" i="3"/>
  <c r="G687" i="3"/>
  <c r="E687" i="3"/>
  <c r="M686" i="3"/>
  <c r="J686" i="3"/>
  <c r="I686" i="3"/>
  <c r="H686" i="3"/>
  <c r="G686" i="3"/>
  <c r="E686" i="3"/>
  <c r="M685" i="3"/>
  <c r="J685" i="3"/>
  <c r="I685" i="3"/>
  <c r="H685" i="3"/>
  <c r="G685" i="3"/>
  <c r="E685" i="3"/>
  <c r="M684" i="3"/>
  <c r="J684" i="3"/>
  <c r="I684" i="3"/>
  <c r="H684" i="3"/>
  <c r="G684" i="3"/>
  <c r="E684" i="3"/>
  <c r="M683" i="3"/>
  <c r="J683" i="3"/>
  <c r="I683" i="3"/>
  <c r="H683" i="3"/>
  <c r="G683" i="3"/>
  <c r="E683" i="3"/>
  <c r="M682" i="3"/>
  <c r="J682" i="3"/>
  <c r="I682" i="3"/>
  <c r="H682" i="3"/>
  <c r="G682" i="3"/>
  <c r="E682" i="3"/>
  <c r="M681" i="3"/>
  <c r="J681" i="3"/>
  <c r="I681" i="3"/>
  <c r="H681" i="3"/>
  <c r="G681" i="3"/>
  <c r="E681" i="3"/>
  <c r="M680" i="3"/>
  <c r="J680" i="3"/>
  <c r="I680" i="3"/>
  <c r="H680" i="3"/>
  <c r="G680" i="3"/>
  <c r="E680" i="3"/>
  <c r="M679" i="3"/>
  <c r="J679" i="3"/>
  <c r="I679" i="3"/>
  <c r="H679" i="3"/>
  <c r="G679" i="3"/>
  <c r="E679" i="3"/>
  <c r="M678" i="3"/>
  <c r="J678" i="3"/>
  <c r="I678" i="3"/>
  <c r="H678" i="3"/>
  <c r="G678" i="3"/>
  <c r="E678" i="3"/>
  <c r="M677" i="3"/>
  <c r="J677" i="3"/>
  <c r="I677" i="3"/>
  <c r="H677" i="3"/>
  <c r="G677" i="3"/>
  <c r="E677" i="3"/>
  <c r="M676" i="3"/>
  <c r="J676" i="3"/>
  <c r="I676" i="3"/>
  <c r="H676" i="3"/>
  <c r="G676" i="3"/>
  <c r="E676" i="3"/>
  <c r="M675" i="3"/>
  <c r="J675" i="3"/>
  <c r="I675" i="3"/>
  <c r="H675" i="3"/>
  <c r="G675" i="3"/>
  <c r="E675" i="3"/>
  <c r="M674" i="3"/>
  <c r="J674" i="3"/>
  <c r="I674" i="3"/>
  <c r="H674" i="3"/>
  <c r="G674" i="3"/>
  <c r="E674" i="3"/>
  <c r="M673" i="3"/>
  <c r="J673" i="3"/>
  <c r="I673" i="3"/>
  <c r="H673" i="3"/>
  <c r="G673" i="3"/>
  <c r="E673" i="3"/>
  <c r="M672" i="3"/>
  <c r="J672" i="3"/>
  <c r="I672" i="3"/>
  <c r="H672" i="3"/>
  <c r="G672" i="3"/>
  <c r="E672" i="3"/>
  <c r="M671" i="3"/>
  <c r="J671" i="3"/>
  <c r="I671" i="3"/>
  <c r="H671" i="3"/>
  <c r="G671" i="3"/>
  <c r="E671" i="3"/>
  <c r="M670" i="3"/>
  <c r="J670" i="3"/>
  <c r="I670" i="3"/>
  <c r="H670" i="3"/>
  <c r="G670" i="3"/>
  <c r="E670" i="3"/>
  <c r="M669" i="3"/>
  <c r="J669" i="3"/>
  <c r="I669" i="3"/>
  <c r="H669" i="3"/>
  <c r="G669" i="3"/>
  <c r="E669" i="3"/>
  <c r="M668" i="3"/>
  <c r="J668" i="3"/>
  <c r="I668" i="3"/>
  <c r="H668" i="3"/>
  <c r="G668" i="3"/>
  <c r="E668" i="3"/>
  <c r="M667" i="3"/>
  <c r="J667" i="3"/>
  <c r="I667" i="3"/>
  <c r="H667" i="3"/>
  <c r="G667" i="3"/>
  <c r="E667" i="3"/>
  <c r="M666" i="3"/>
  <c r="J666" i="3"/>
  <c r="I666" i="3"/>
  <c r="H666" i="3"/>
  <c r="G666" i="3"/>
  <c r="E666" i="3"/>
  <c r="M665" i="3"/>
  <c r="J665" i="3"/>
  <c r="I665" i="3"/>
  <c r="H665" i="3"/>
  <c r="G665" i="3"/>
  <c r="E665" i="3"/>
  <c r="M664" i="3"/>
  <c r="J664" i="3"/>
  <c r="I664" i="3"/>
  <c r="H664" i="3"/>
  <c r="G664" i="3"/>
  <c r="E664" i="3"/>
  <c r="M663" i="3"/>
  <c r="J663" i="3"/>
  <c r="I663" i="3"/>
  <c r="H663" i="3"/>
  <c r="G663" i="3"/>
  <c r="E663" i="3"/>
  <c r="M662" i="3"/>
  <c r="J662" i="3"/>
  <c r="I662" i="3"/>
  <c r="H662" i="3"/>
  <c r="G662" i="3"/>
  <c r="E662" i="3"/>
  <c r="M661" i="3"/>
  <c r="J661" i="3"/>
  <c r="I661" i="3"/>
  <c r="H661" i="3"/>
  <c r="G661" i="3"/>
  <c r="E661" i="3"/>
  <c r="M660" i="3"/>
  <c r="J660" i="3"/>
  <c r="I660" i="3"/>
  <c r="H660" i="3"/>
  <c r="G660" i="3"/>
  <c r="E660" i="3"/>
  <c r="M659" i="3"/>
  <c r="J659" i="3"/>
  <c r="I659" i="3"/>
  <c r="H659" i="3"/>
  <c r="G659" i="3"/>
  <c r="E659" i="3"/>
  <c r="M658" i="3"/>
  <c r="J658" i="3"/>
  <c r="I658" i="3"/>
  <c r="H658" i="3"/>
  <c r="G658" i="3"/>
  <c r="E658" i="3"/>
  <c r="M657" i="3"/>
  <c r="J657" i="3"/>
  <c r="I657" i="3"/>
  <c r="H657" i="3"/>
  <c r="G657" i="3"/>
  <c r="E657" i="3"/>
  <c r="M656" i="3"/>
  <c r="J656" i="3"/>
  <c r="I656" i="3"/>
  <c r="H656" i="3"/>
  <c r="G656" i="3"/>
  <c r="E656" i="3"/>
  <c r="M655" i="3"/>
  <c r="J655" i="3"/>
  <c r="I655" i="3"/>
  <c r="H655" i="3"/>
  <c r="G655" i="3"/>
  <c r="E655" i="3"/>
  <c r="M654" i="3"/>
  <c r="J654" i="3"/>
  <c r="I654" i="3"/>
  <c r="H654" i="3"/>
  <c r="G654" i="3"/>
  <c r="E654" i="3"/>
  <c r="M653" i="3"/>
  <c r="J653" i="3"/>
  <c r="I653" i="3"/>
  <c r="H653" i="3"/>
  <c r="G653" i="3"/>
  <c r="E653" i="3"/>
  <c r="M652" i="3"/>
  <c r="J652" i="3"/>
  <c r="I652" i="3"/>
  <c r="H652" i="3"/>
  <c r="G652" i="3"/>
  <c r="E652" i="3"/>
  <c r="M651" i="3"/>
  <c r="J651" i="3"/>
  <c r="I651" i="3"/>
  <c r="H651" i="3"/>
  <c r="G651" i="3"/>
  <c r="E651" i="3"/>
  <c r="M650" i="3"/>
  <c r="J650" i="3"/>
  <c r="I650" i="3"/>
  <c r="H650" i="3"/>
  <c r="G650" i="3"/>
  <c r="E650" i="3"/>
  <c r="M649" i="3"/>
  <c r="J649" i="3"/>
  <c r="I649" i="3"/>
  <c r="H649" i="3"/>
  <c r="G649" i="3"/>
  <c r="E649" i="3"/>
  <c r="M648" i="3"/>
  <c r="J648" i="3"/>
  <c r="I648" i="3"/>
  <c r="H648" i="3"/>
  <c r="G648" i="3"/>
  <c r="E648" i="3"/>
  <c r="M647" i="3"/>
  <c r="J647" i="3"/>
  <c r="I647" i="3"/>
  <c r="H647" i="3"/>
  <c r="G647" i="3"/>
  <c r="E647" i="3"/>
  <c r="M646" i="3"/>
  <c r="J646" i="3"/>
  <c r="I646" i="3"/>
  <c r="H646" i="3"/>
  <c r="G646" i="3"/>
  <c r="E646" i="3"/>
  <c r="M645" i="3"/>
  <c r="J645" i="3"/>
  <c r="I645" i="3"/>
  <c r="H645" i="3"/>
  <c r="G645" i="3"/>
  <c r="E645" i="3"/>
  <c r="M644" i="3"/>
  <c r="J644" i="3"/>
  <c r="I644" i="3"/>
  <c r="H644" i="3"/>
  <c r="G644" i="3"/>
  <c r="E644" i="3"/>
  <c r="M643" i="3"/>
  <c r="J643" i="3"/>
  <c r="I643" i="3"/>
  <c r="H643" i="3"/>
  <c r="G643" i="3"/>
  <c r="E643" i="3"/>
  <c r="M642" i="3"/>
  <c r="J642" i="3"/>
  <c r="I642" i="3"/>
  <c r="H642" i="3"/>
  <c r="G642" i="3"/>
  <c r="E642" i="3"/>
  <c r="M641" i="3"/>
  <c r="J641" i="3"/>
  <c r="I641" i="3"/>
  <c r="H641" i="3"/>
  <c r="G641" i="3"/>
  <c r="E641" i="3"/>
  <c r="M640" i="3"/>
  <c r="J640" i="3"/>
  <c r="I640" i="3"/>
  <c r="H640" i="3"/>
  <c r="G640" i="3"/>
  <c r="E640" i="3"/>
  <c r="M639" i="3"/>
  <c r="J639" i="3"/>
  <c r="I639" i="3"/>
  <c r="H639" i="3"/>
  <c r="G639" i="3"/>
  <c r="E639" i="3"/>
  <c r="M638" i="3"/>
  <c r="J638" i="3"/>
  <c r="I638" i="3"/>
  <c r="H638" i="3"/>
  <c r="G638" i="3"/>
  <c r="E638" i="3"/>
  <c r="M637" i="3"/>
  <c r="J637" i="3"/>
  <c r="I637" i="3"/>
  <c r="H637" i="3"/>
  <c r="G637" i="3"/>
  <c r="E637" i="3"/>
  <c r="M636" i="3"/>
  <c r="J636" i="3"/>
  <c r="I636" i="3"/>
  <c r="H636" i="3"/>
  <c r="G636" i="3"/>
  <c r="E636" i="3"/>
  <c r="M635" i="3"/>
  <c r="J635" i="3"/>
  <c r="I635" i="3"/>
  <c r="H635" i="3"/>
  <c r="G635" i="3"/>
  <c r="E635" i="3"/>
  <c r="M634" i="3"/>
  <c r="J634" i="3"/>
  <c r="I634" i="3"/>
  <c r="H634" i="3"/>
  <c r="G634" i="3"/>
  <c r="E634" i="3"/>
  <c r="M633" i="3"/>
  <c r="J633" i="3"/>
  <c r="I633" i="3"/>
  <c r="H633" i="3"/>
  <c r="G633" i="3"/>
  <c r="E633" i="3"/>
  <c r="M632" i="3"/>
  <c r="J632" i="3"/>
  <c r="I632" i="3"/>
  <c r="H632" i="3"/>
  <c r="G632" i="3"/>
  <c r="E632" i="3"/>
  <c r="M631" i="3"/>
  <c r="J631" i="3"/>
  <c r="I631" i="3"/>
  <c r="H631" i="3"/>
  <c r="G631" i="3"/>
  <c r="E631" i="3"/>
  <c r="M630" i="3"/>
  <c r="J630" i="3"/>
  <c r="I630" i="3"/>
  <c r="H630" i="3"/>
  <c r="G630" i="3"/>
  <c r="E630" i="3"/>
  <c r="M629" i="3"/>
  <c r="J629" i="3"/>
  <c r="I629" i="3"/>
  <c r="H629" i="3"/>
  <c r="G629" i="3"/>
  <c r="E629" i="3"/>
  <c r="M628" i="3"/>
  <c r="J628" i="3"/>
  <c r="I628" i="3"/>
  <c r="H628" i="3"/>
  <c r="G628" i="3"/>
  <c r="E628" i="3"/>
  <c r="M627" i="3"/>
  <c r="J627" i="3"/>
  <c r="I627" i="3"/>
  <c r="H627" i="3"/>
  <c r="G627" i="3"/>
  <c r="E627" i="3"/>
  <c r="M626" i="3"/>
  <c r="J626" i="3"/>
  <c r="I626" i="3"/>
  <c r="H626" i="3"/>
  <c r="G626" i="3"/>
  <c r="E626" i="3"/>
  <c r="M625" i="3"/>
  <c r="J625" i="3"/>
  <c r="I625" i="3"/>
  <c r="H625" i="3"/>
  <c r="G625" i="3"/>
  <c r="E625" i="3"/>
  <c r="M624" i="3"/>
  <c r="J624" i="3"/>
  <c r="I624" i="3"/>
  <c r="H624" i="3"/>
  <c r="G624" i="3"/>
  <c r="E624" i="3"/>
  <c r="M623" i="3"/>
  <c r="J623" i="3"/>
  <c r="I623" i="3"/>
  <c r="H623" i="3"/>
  <c r="G623" i="3"/>
  <c r="E623" i="3"/>
  <c r="M622" i="3"/>
  <c r="J622" i="3"/>
  <c r="I622" i="3"/>
  <c r="H622" i="3"/>
  <c r="G622" i="3"/>
  <c r="E622" i="3"/>
  <c r="M621" i="3"/>
  <c r="J621" i="3"/>
  <c r="I621" i="3"/>
  <c r="H621" i="3"/>
  <c r="G621" i="3"/>
  <c r="E621" i="3"/>
  <c r="M620" i="3"/>
  <c r="J620" i="3"/>
  <c r="I620" i="3"/>
  <c r="H620" i="3"/>
  <c r="G620" i="3"/>
  <c r="E620" i="3"/>
  <c r="M619" i="3"/>
  <c r="J619" i="3"/>
  <c r="I619" i="3"/>
  <c r="H619" i="3"/>
  <c r="G619" i="3"/>
  <c r="E619" i="3"/>
  <c r="M618" i="3"/>
  <c r="J618" i="3"/>
  <c r="I618" i="3"/>
  <c r="H618" i="3"/>
  <c r="G618" i="3"/>
  <c r="E618" i="3"/>
  <c r="M617" i="3"/>
  <c r="J617" i="3"/>
  <c r="I617" i="3"/>
  <c r="H617" i="3"/>
  <c r="G617" i="3"/>
  <c r="E617" i="3"/>
  <c r="M616" i="3"/>
  <c r="J616" i="3"/>
  <c r="I616" i="3"/>
  <c r="H616" i="3"/>
  <c r="G616" i="3"/>
  <c r="E616" i="3"/>
  <c r="M615" i="3"/>
  <c r="J615" i="3"/>
  <c r="I615" i="3"/>
  <c r="H615" i="3"/>
  <c r="G615" i="3"/>
  <c r="E615" i="3"/>
  <c r="M614" i="3"/>
  <c r="J614" i="3"/>
  <c r="I614" i="3"/>
  <c r="H614" i="3"/>
  <c r="G614" i="3"/>
  <c r="E614" i="3"/>
  <c r="M613" i="3"/>
  <c r="J613" i="3"/>
  <c r="I613" i="3"/>
  <c r="H613" i="3"/>
  <c r="G613" i="3"/>
  <c r="E613" i="3"/>
  <c r="M612" i="3"/>
  <c r="J612" i="3"/>
  <c r="I612" i="3"/>
  <c r="H612" i="3"/>
  <c r="G612" i="3"/>
  <c r="E612" i="3"/>
  <c r="M611" i="3"/>
  <c r="J611" i="3"/>
  <c r="I611" i="3"/>
  <c r="H611" i="3"/>
  <c r="F611" i="3" s="1"/>
  <c r="G611" i="3"/>
  <c r="E611" i="3"/>
  <c r="M610" i="3"/>
  <c r="J610" i="3"/>
  <c r="I610" i="3"/>
  <c r="H610" i="3"/>
  <c r="G610" i="3"/>
  <c r="E610" i="3"/>
  <c r="M609" i="3"/>
  <c r="J609" i="3"/>
  <c r="I609" i="3"/>
  <c r="H609" i="3"/>
  <c r="G609" i="3"/>
  <c r="E609" i="3"/>
  <c r="M608" i="3"/>
  <c r="J608" i="3"/>
  <c r="I608" i="3"/>
  <c r="H608" i="3"/>
  <c r="G608" i="3"/>
  <c r="E608" i="3"/>
  <c r="M607" i="3"/>
  <c r="J607" i="3"/>
  <c r="I607" i="3"/>
  <c r="H607" i="3"/>
  <c r="G607" i="3"/>
  <c r="E607" i="3"/>
  <c r="M606" i="3"/>
  <c r="J606" i="3"/>
  <c r="I606" i="3"/>
  <c r="H606" i="3"/>
  <c r="G606" i="3"/>
  <c r="E606" i="3"/>
  <c r="M605" i="3"/>
  <c r="J605" i="3"/>
  <c r="I605" i="3"/>
  <c r="H605" i="3"/>
  <c r="G605" i="3"/>
  <c r="E605" i="3"/>
  <c r="M604" i="3"/>
  <c r="J604" i="3"/>
  <c r="I604" i="3"/>
  <c r="H604" i="3"/>
  <c r="G604" i="3"/>
  <c r="E604" i="3"/>
  <c r="M603" i="3"/>
  <c r="J603" i="3"/>
  <c r="I603" i="3"/>
  <c r="H603" i="3"/>
  <c r="G603" i="3"/>
  <c r="E603" i="3"/>
  <c r="M602" i="3"/>
  <c r="J602" i="3"/>
  <c r="I602" i="3"/>
  <c r="H602" i="3"/>
  <c r="G602" i="3"/>
  <c r="E602" i="3"/>
  <c r="M601" i="3"/>
  <c r="J601" i="3"/>
  <c r="I601" i="3"/>
  <c r="H601" i="3"/>
  <c r="G601" i="3"/>
  <c r="E601" i="3"/>
  <c r="M600" i="3"/>
  <c r="J600" i="3"/>
  <c r="I600" i="3"/>
  <c r="H600" i="3"/>
  <c r="G600" i="3"/>
  <c r="E600" i="3"/>
  <c r="M599" i="3"/>
  <c r="J599" i="3"/>
  <c r="I599" i="3"/>
  <c r="H599" i="3"/>
  <c r="G599" i="3"/>
  <c r="E599" i="3"/>
  <c r="M598" i="3"/>
  <c r="J598" i="3"/>
  <c r="I598" i="3"/>
  <c r="H598" i="3"/>
  <c r="G598" i="3"/>
  <c r="E598" i="3"/>
  <c r="M597" i="3"/>
  <c r="J597" i="3"/>
  <c r="I597" i="3"/>
  <c r="H597" i="3"/>
  <c r="G597" i="3"/>
  <c r="E597" i="3"/>
  <c r="M596" i="3"/>
  <c r="J596" i="3"/>
  <c r="I596" i="3"/>
  <c r="H596" i="3"/>
  <c r="G596" i="3"/>
  <c r="E596" i="3"/>
  <c r="M595" i="3"/>
  <c r="J595" i="3"/>
  <c r="I595" i="3"/>
  <c r="H595" i="3"/>
  <c r="G595" i="3"/>
  <c r="E595" i="3"/>
  <c r="M594" i="3"/>
  <c r="J594" i="3"/>
  <c r="I594" i="3"/>
  <c r="H594" i="3"/>
  <c r="G594" i="3"/>
  <c r="E594" i="3"/>
  <c r="M593" i="3"/>
  <c r="J593" i="3"/>
  <c r="I593" i="3"/>
  <c r="H593" i="3"/>
  <c r="G593" i="3"/>
  <c r="E593" i="3"/>
  <c r="M592" i="3"/>
  <c r="J592" i="3"/>
  <c r="I592" i="3"/>
  <c r="H592" i="3"/>
  <c r="G592" i="3"/>
  <c r="E592" i="3"/>
  <c r="M591" i="3"/>
  <c r="J591" i="3"/>
  <c r="I591" i="3"/>
  <c r="H591" i="3"/>
  <c r="G591" i="3"/>
  <c r="E591" i="3"/>
  <c r="M590" i="3"/>
  <c r="J590" i="3"/>
  <c r="I590" i="3"/>
  <c r="H590" i="3"/>
  <c r="G590" i="3"/>
  <c r="E590" i="3"/>
  <c r="M589" i="3"/>
  <c r="J589" i="3"/>
  <c r="I589" i="3"/>
  <c r="H589" i="3"/>
  <c r="G589" i="3"/>
  <c r="E589" i="3"/>
  <c r="M588" i="3"/>
  <c r="J588" i="3"/>
  <c r="I588" i="3"/>
  <c r="H588" i="3"/>
  <c r="G588" i="3"/>
  <c r="E588" i="3"/>
  <c r="M587" i="3"/>
  <c r="J587" i="3"/>
  <c r="I587" i="3"/>
  <c r="H587" i="3"/>
  <c r="G587" i="3"/>
  <c r="E587" i="3"/>
  <c r="M586" i="3"/>
  <c r="J586" i="3"/>
  <c r="I586" i="3"/>
  <c r="H586" i="3"/>
  <c r="G586" i="3"/>
  <c r="E586" i="3"/>
  <c r="M585" i="3"/>
  <c r="J585" i="3"/>
  <c r="I585" i="3"/>
  <c r="H585" i="3"/>
  <c r="G585" i="3"/>
  <c r="E585" i="3"/>
  <c r="M584" i="3"/>
  <c r="J584" i="3"/>
  <c r="I584" i="3"/>
  <c r="H584" i="3"/>
  <c r="G584" i="3"/>
  <c r="E584" i="3"/>
  <c r="M583" i="3"/>
  <c r="J583" i="3"/>
  <c r="I583" i="3"/>
  <c r="H583" i="3"/>
  <c r="G583" i="3"/>
  <c r="E583" i="3"/>
  <c r="M582" i="3"/>
  <c r="J582" i="3"/>
  <c r="I582" i="3"/>
  <c r="H582" i="3"/>
  <c r="G582" i="3"/>
  <c r="E582" i="3"/>
  <c r="M581" i="3"/>
  <c r="J581" i="3"/>
  <c r="I581" i="3"/>
  <c r="H581" i="3"/>
  <c r="G581" i="3"/>
  <c r="E581" i="3"/>
  <c r="M580" i="3"/>
  <c r="J580" i="3"/>
  <c r="I580" i="3"/>
  <c r="H580" i="3"/>
  <c r="G580" i="3"/>
  <c r="E580" i="3"/>
  <c r="M579" i="3"/>
  <c r="J579" i="3"/>
  <c r="I579" i="3"/>
  <c r="H579" i="3"/>
  <c r="G579" i="3"/>
  <c r="E579" i="3"/>
  <c r="M578" i="3"/>
  <c r="J578" i="3"/>
  <c r="I578" i="3"/>
  <c r="H578" i="3"/>
  <c r="G578" i="3"/>
  <c r="E578" i="3"/>
  <c r="M577" i="3"/>
  <c r="J577" i="3"/>
  <c r="I577" i="3"/>
  <c r="H577" i="3"/>
  <c r="G577" i="3"/>
  <c r="E577" i="3"/>
  <c r="M576" i="3"/>
  <c r="J576" i="3"/>
  <c r="I576" i="3"/>
  <c r="H576" i="3"/>
  <c r="G576" i="3"/>
  <c r="E576" i="3"/>
  <c r="M575" i="3"/>
  <c r="J575" i="3"/>
  <c r="I575" i="3"/>
  <c r="H575" i="3"/>
  <c r="G575" i="3"/>
  <c r="E575" i="3"/>
  <c r="M574" i="3"/>
  <c r="J574" i="3"/>
  <c r="I574" i="3"/>
  <c r="H574" i="3"/>
  <c r="G574" i="3"/>
  <c r="E574" i="3"/>
  <c r="M573" i="3"/>
  <c r="J573" i="3"/>
  <c r="I573" i="3"/>
  <c r="H573" i="3"/>
  <c r="G573" i="3"/>
  <c r="E573" i="3"/>
  <c r="M572" i="3"/>
  <c r="J572" i="3"/>
  <c r="I572" i="3"/>
  <c r="H572" i="3"/>
  <c r="G572" i="3"/>
  <c r="E572" i="3"/>
  <c r="M571" i="3"/>
  <c r="J571" i="3"/>
  <c r="I571" i="3"/>
  <c r="H571" i="3"/>
  <c r="G571" i="3"/>
  <c r="E571" i="3"/>
  <c r="M570" i="3"/>
  <c r="J570" i="3"/>
  <c r="I570" i="3"/>
  <c r="H570" i="3"/>
  <c r="G570" i="3"/>
  <c r="E570" i="3"/>
  <c r="M569" i="3"/>
  <c r="J569" i="3"/>
  <c r="I569" i="3"/>
  <c r="H569" i="3"/>
  <c r="G569" i="3"/>
  <c r="E569" i="3"/>
  <c r="M568" i="3"/>
  <c r="J568" i="3"/>
  <c r="I568" i="3"/>
  <c r="H568" i="3"/>
  <c r="G568" i="3"/>
  <c r="E568" i="3"/>
  <c r="M567" i="3"/>
  <c r="J567" i="3"/>
  <c r="I567" i="3"/>
  <c r="H567" i="3"/>
  <c r="G567" i="3"/>
  <c r="E567" i="3"/>
  <c r="M566" i="3"/>
  <c r="J566" i="3"/>
  <c r="I566" i="3"/>
  <c r="H566" i="3"/>
  <c r="G566" i="3"/>
  <c r="E566" i="3"/>
  <c r="M565" i="3"/>
  <c r="J565" i="3"/>
  <c r="I565" i="3"/>
  <c r="H565" i="3"/>
  <c r="G565" i="3"/>
  <c r="E565" i="3"/>
  <c r="M564" i="3"/>
  <c r="J564" i="3"/>
  <c r="I564" i="3"/>
  <c r="H564" i="3"/>
  <c r="G564" i="3"/>
  <c r="E564" i="3"/>
  <c r="M563" i="3"/>
  <c r="J563" i="3"/>
  <c r="I563" i="3"/>
  <c r="H563" i="3"/>
  <c r="G563" i="3"/>
  <c r="E563" i="3"/>
  <c r="M562" i="3"/>
  <c r="J562" i="3"/>
  <c r="I562" i="3"/>
  <c r="H562" i="3"/>
  <c r="G562" i="3"/>
  <c r="E562" i="3"/>
  <c r="M561" i="3"/>
  <c r="J561" i="3"/>
  <c r="I561" i="3"/>
  <c r="H561" i="3"/>
  <c r="G561" i="3"/>
  <c r="E561" i="3"/>
  <c r="M560" i="3"/>
  <c r="J560" i="3"/>
  <c r="I560" i="3"/>
  <c r="H560" i="3"/>
  <c r="G560" i="3"/>
  <c r="E560" i="3"/>
  <c r="M559" i="3"/>
  <c r="J559" i="3"/>
  <c r="I559" i="3"/>
  <c r="H559" i="3"/>
  <c r="G559" i="3"/>
  <c r="E559" i="3"/>
  <c r="M558" i="3"/>
  <c r="J558" i="3"/>
  <c r="I558" i="3"/>
  <c r="H558" i="3"/>
  <c r="G558" i="3"/>
  <c r="E558" i="3"/>
  <c r="M557" i="3"/>
  <c r="J557" i="3"/>
  <c r="I557" i="3"/>
  <c r="H557" i="3"/>
  <c r="G557" i="3"/>
  <c r="E557" i="3"/>
  <c r="M556" i="3"/>
  <c r="J556" i="3"/>
  <c r="I556" i="3"/>
  <c r="H556" i="3"/>
  <c r="G556" i="3"/>
  <c r="E556" i="3"/>
  <c r="M555" i="3"/>
  <c r="J555" i="3"/>
  <c r="I555" i="3"/>
  <c r="H555" i="3"/>
  <c r="G555" i="3"/>
  <c r="E555" i="3"/>
  <c r="M554" i="3"/>
  <c r="J554" i="3"/>
  <c r="I554" i="3"/>
  <c r="H554" i="3"/>
  <c r="G554" i="3"/>
  <c r="E554" i="3"/>
  <c r="M553" i="3"/>
  <c r="J553" i="3"/>
  <c r="I553" i="3"/>
  <c r="H553" i="3"/>
  <c r="G553" i="3"/>
  <c r="E553" i="3"/>
  <c r="M552" i="3"/>
  <c r="J552" i="3"/>
  <c r="I552" i="3"/>
  <c r="H552" i="3"/>
  <c r="G552" i="3"/>
  <c r="E552" i="3"/>
  <c r="M551" i="3"/>
  <c r="J551" i="3"/>
  <c r="I551" i="3"/>
  <c r="H551" i="3"/>
  <c r="F551" i="3" s="1"/>
  <c r="G551" i="3"/>
  <c r="E551" i="3"/>
  <c r="M550" i="3"/>
  <c r="J550" i="3"/>
  <c r="I550" i="3"/>
  <c r="H550" i="3"/>
  <c r="G550" i="3"/>
  <c r="E550" i="3"/>
  <c r="M549" i="3"/>
  <c r="J549" i="3"/>
  <c r="I549" i="3"/>
  <c r="H549" i="3"/>
  <c r="G549" i="3"/>
  <c r="E549" i="3"/>
  <c r="M548" i="3"/>
  <c r="J548" i="3"/>
  <c r="I548" i="3"/>
  <c r="H548" i="3"/>
  <c r="G548" i="3"/>
  <c r="E548" i="3"/>
  <c r="M547" i="3"/>
  <c r="J547" i="3"/>
  <c r="I547" i="3"/>
  <c r="H547" i="3"/>
  <c r="G547" i="3"/>
  <c r="E547" i="3"/>
  <c r="M546" i="3"/>
  <c r="J546" i="3"/>
  <c r="I546" i="3"/>
  <c r="H546" i="3"/>
  <c r="G546" i="3"/>
  <c r="E546" i="3"/>
  <c r="M545" i="3"/>
  <c r="J545" i="3"/>
  <c r="I545" i="3"/>
  <c r="H545" i="3"/>
  <c r="G545" i="3"/>
  <c r="E545" i="3"/>
  <c r="M544" i="3"/>
  <c r="J544" i="3"/>
  <c r="I544" i="3"/>
  <c r="H544" i="3"/>
  <c r="G544" i="3"/>
  <c r="E544" i="3"/>
  <c r="M543" i="3"/>
  <c r="J543" i="3"/>
  <c r="I543" i="3"/>
  <c r="H543" i="3"/>
  <c r="G543" i="3"/>
  <c r="E543" i="3"/>
  <c r="M542" i="3"/>
  <c r="J542" i="3"/>
  <c r="I542" i="3"/>
  <c r="H542" i="3"/>
  <c r="G542" i="3"/>
  <c r="E542" i="3"/>
  <c r="M541" i="3"/>
  <c r="J541" i="3"/>
  <c r="I541" i="3"/>
  <c r="H541" i="3"/>
  <c r="G541" i="3"/>
  <c r="E541" i="3"/>
  <c r="M540" i="3"/>
  <c r="J540" i="3"/>
  <c r="I540" i="3"/>
  <c r="H540" i="3"/>
  <c r="G540" i="3"/>
  <c r="E540" i="3"/>
  <c r="M539" i="3"/>
  <c r="J539" i="3"/>
  <c r="I539" i="3"/>
  <c r="H539" i="3"/>
  <c r="G539" i="3"/>
  <c r="E539" i="3"/>
  <c r="M538" i="3"/>
  <c r="J538" i="3"/>
  <c r="I538" i="3"/>
  <c r="H538" i="3"/>
  <c r="G538" i="3"/>
  <c r="E538" i="3"/>
  <c r="M537" i="3"/>
  <c r="J537" i="3"/>
  <c r="I537" i="3"/>
  <c r="H537" i="3"/>
  <c r="G537" i="3"/>
  <c r="E537" i="3"/>
  <c r="M536" i="3"/>
  <c r="J536" i="3"/>
  <c r="I536" i="3"/>
  <c r="H536" i="3"/>
  <c r="G536" i="3"/>
  <c r="E536" i="3"/>
  <c r="M535" i="3"/>
  <c r="J535" i="3"/>
  <c r="I535" i="3"/>
  <c r="H535" i="3"/>
  <c r="G535" i="3"/>
  <c r="E535" i="3"/>
  <c r="M534" i="3"/>
  <c r="J534" i="3"/>
  <c r="I534" i="3"/>
  <c r="H534" i="3"/>
  <c r="G534" i="3"/>
  <c r="E534" i="3"/>
  <c r="M533" i="3"/>
  <c r="J533" i="3"/>
  <c r="I533" i="3"/>
  <c r="H533" i="3"/>
  <c r="G533" i="3"/>
  <c r="E533" i="3"/>
  <c r="M532" i="3"/>
  <c r="J532" i="3"/>
  <c r="I532" i="3"/>
  <c r="H532" i="3"/>
  <c r="G532" i="3"/>
  <c r="E532" i="3"/>
  <c r="M531" i="3"/>
  <c r="J531" i="3"/>
  <c r="I531" i="3"/>
  <c r="H531" i="3"/>
  <c r="G531" i="3"/>
  <c r="E531" i="3"/>
  <c r="M530" i="3"/>
  <c r="J530" i="3"/>
  <c r="I530" i="3"/>
  <c r="H530" i="3"/>
  <c r="G530" i="3"/>
  <c r="E530" i="3"/>
  <c r="M529" i="3"/>
  <c r="J529" i="3"/>
  <c r="I529" i="3"/>
  <c r="H529" i="3"/>
  <c r="G529" i="3"/>
  <c r="E529" i="3"/>
  <c r="M528" i="3"/>
  <c r="J528" i="3"/>
  <c r="I528" i="3"/>
  <c r="H528" i="3"/>
  <c r="G528" i="3"/>
  <c r="E528" i="3"/>
  <c r="M527" i="3"/>
  <c r="J527" i="3"/>
  <c r="I527" i="3"/>
  <c r="H527" i="3"/>
  <c r="G527" i="3"/>
  <c r="E527" i="3"/>
  <c r="M526" i="3"/>
  <c r="J526" i="3"/>
  <c r="I526" i="3"/>
  <c r="H526" i="3"/>
  <c r="G526" i="3"/>
  <c r="E526" i="3"/>
  <c r="M525" i="3"/>
  <c r="J525" i="3"/>
  <c r="I525" i="3"/>
  <c r="H525" i="3"/>
  <c r="G525" i="3"/>
  <c r="E525" i="3"/>
  <c r="M524" i="3"/>
  <c r="J524" i="3"/>
  <c r="I524" i="3"/>
  <c r="H524" i="3"/>
  <c r="G524" i="3"/>
  <c r="E524" i="3"/>
  <c r="M523" i="3"/>
  <c r="J523" i="3"/>
  <c r="I523" i="3"/>
  <c r="H523" i="3"/>
  <c r="G523" i="3"/>
  <c r="E523" i="3"/>
  <c r="M522" i="3"/>
  <c r="J522" i="3"/>
  <c r="I522" i="3"/>
  <c r="H522" i="3"/>
  <c r="G522" i="3"/>
  <c r="E522" i="3"/>
  <c r="M521" i="3"/>
  <c r="J521" i="3"/>
  <c r="I521" i="3"/>
  <c r="H521" i="3"/>
  <c r="G521" i="3"/>
  <c r="E521" i="3"/>
  <c r="M520" i="3"/>
  <c r="J520" i="3"/>
  <c r="I520" i="3"/>
  <c r="H520" i="3"/>
  <c r="G520" i="3"/>
  <c r="E520" i="3"/>
  <c r="M519" i="3"/>
  <c r="J519" i="3"/>
  <c r="I519" i="3"/>
  <c r="H519" i="3"/>
  <c r="G519" i="3"/>
  <c r="E519" i="3"/>
  <c r="M518" i="3"/>
  <c r="J518" i="3"/>
  <c r="I518" i="3"/>
  <c r="H518" i="3"/>
  <c r="G518" i="3"/>
  <c r="E518" i="3"/>
  <c r="M517" i="3"/>
  <c r="J517" i="3"/>
  <c r="I517" i="3"/>
  <c r="H517" i="3"/>
  <c r="G517" i="3"/>
  <c r="E517" i="3"/>
  <c r="M516" i="3"/>
  <c r="J516" i="3"/>
  <c r="I516" i="3"/>
  <c r="H516" i="3"/>
  <c r="G516" i="3"/>
  <c r="E516" i="3"/>
  <c r="M515" i="3"/>
  <c r="J515" i="3"/>
  <c r="I515" i="3"/>
  <c r="H515" i="3"/>
  <c r="G515" i="3"/>
  <c r="E515" i="3"/>
  <c r="M514" i="3"/>
  <c r="J514" i="3"/>
  <c r="I514" i="3"/>
  <c r="H514" i="3"/>
  <c r="G514" i="3"/>
  <c r="E514" i="3"/>
  <c r="M513" i="3"/>
  <c r="J513" i="3"/>
  <c r="I513" i="3"/>
  <c r="H513" i="3"/>
  <c r="G513" i="3"/>
  <c r="E513" i="3"/>
  <c r="M512" i="3"/>
  <c r="J512" i="3"/>
  <c r="I512" i="3"/>
  <c r="H512" i="3"/>
  <c r="G512" i="3"/>
  <c r="E512" i="3"/>
  <c r="M511" i="3"/>
  <c r="J511" i="3"/>
  <c r="I511" i="3"/>
  <c r="H511" i="3"/>
  <c r="G511" i="3"/>
  <c r="E511" i="3"/>
  <c r="M510" i="3"/>
  <c r="J510" i="3"/>
  <c r="I510" i="3"/>
  <c r="H510" i="3"/>
  <c r="G510" i="3"/>
  <c r="E510" i="3"/>
  <c r="M509" i="3"/>
  <c r="J509" i="3"/>
  <c r="I509" i="3"/>
  <c r="H509" i="3"/>
  <c r="G509" i="3"/>
  <c r="E509" i="3"/>
  <c r="M508" i="3"/>
  <c r="J508" i="3"/>
  <c r="I508" i="3"/>
  <c r="H508" i="3"/>
  <c r="G508" i="3"/>
  <c r="E508" i="3"/>
  <c r="M507" i="3"/>
  <c r="J507" i="3"/>
  <c r="I507" i="3"/>
  <c r="H507" i="3"/>
  <c r="G507" i="3"/>
  <c r="E507" i="3"/>
  <c r="M506" i="3"/>
  <c r="J506" i="3"/>
  <c r="I506" i="3"/>
  <c r="H506" i="3"/>
  <c r="G506" i="3"/>
  <c r="E506" i="3"/>
  <c r="M505" i="3"/>
  <c r="J505" i="3"/>
  <c r="I505" i="3"/>
  <c r="H505" i="3"/>
  <c r="G505" i="3"/>
  <c r="E505" i="3"/>
  <c r="M504" i="3"/>
  <c r="J504" i="3"/>
  <c r="I504" i="3"/>
  <c r="H504" i="3"/>
  <c r="G504" i="3"/>
  <c r="E504" i="3"/>
  <c r="M503" i="3"/>
  <c r="J503" i="3"/>
  <c r="I503" i="3"/>
  <c r="H503" i="3"/>
  <c r="G503" i="3"/>
  <c r="E503" i="3"/>
  <c r="M502" i="3"/>
  <c r="J502" i="3"/>
  <c r="I502" i="3"/>
  <c r="H502" i="3"/>
  <c r="G502" i="3"/>
  <c r="E502" i="3"/>
  <c r="M501" i="3"/>
  <c r="J501" i="3"/>
  <c r="I501" i="3"/>
  <c r="H501" i="3"/>
  <c r="G501" i="3"/>
  <c r="E501" i="3"/>
  <c r="M500" i="3"/>
  <c r="J500" i="3"/>
  <c r="I500" i="3"/>
  <c r="H500" i="3"/>
  <c r="G500" i="3"/>
  <c r="E500" i="3"/>
  <c r="M499" i="3"/>
  <c r="J499" i="3"/>
  <c r="I499" i="3"/>
  <c r="H499" i="3"/>
  <c r="G499" i="3"/>
  <c r="E499" i="3"/>
  <c r="M498" i="3"/>
  <c r="J498" i="3"/>
  <c r="I498" i="3"/>
  <c r="H498" i="3"/>
  <c r="G498" i="3"/>
  <c r="E498" i="3"/>
  <c r="M497" i="3"/>
  <c r="J497" i="3"/>
  <c r="I497" i="3"/>
  <c r="H497" i="3"/>
  <c r="G497" i="3"/>
  <c r="E497" i="3"/>
  <c r="M496" i="3"/>
  <c r="J496" i="3"/>
  <c r="I496" i="3"/>
  <c r="H496" i="3"/>
  <c r="G496" i="3"/>
  <c r="E496" i="3"/>
  <c r="M495" i="3"/>
  <c r="J495" i="3"/>
  <c r="I495" i="3"/>
  <c r="H495" i="3"/>
  <c r="G495" i="3"/>
  <c r="E495" i="3"/>
  <c r="M494" i="3"/>
  <c r="J494" i="3"/>
  <c r="I494" i="3"/>
  <c r="H494" i="3"/>
  <c r="G494" i="3"/>
  <c r="E494" i="3"/>
  <c r="M493" i="3"/>
  <c r="J493" i="3"/>
  <c r="I493" i="3"/>
  <c r="H493" i="3"/>
  <c r="G493" i="3"/>
  <c r="E493" i="3"/>
  <c r="M492" i="3"/>
  <c r="J492" i="3"/>
  <c r="I492" i="3"/>
  <c r="H492" i="3"/>
  <c r="G492" i="3"/>
  <c r="E492" i="3"/>
  <c r="M491" i="3"/>
  <c r="J491" i="3"/>
  <c r="I491" i="3"/>
  <c r="H491" i="3"/>
  <c r="G491" i="3"/>
  <c r="E491" i="3"/>
  <c r="M490" i="3"/>
  <c r="J490" i="3"/>
  <c r="I490" i="3"/>
  <c r="H490" i="3"/>
  <c r="G490" i="3"/>
  <c r="E490" i="3"/>
  <c r="M489" i="3"/>
  <c r="J489" i="3"/>
  <c r="I489" i="3"/>
  <c r="K489" i="3" s="1"/>
  <c r="H489" i="3"/>
  <c r="G489" i="3"/>
  <c r="E489" i="3"/>
  <c r="M488" i="3"/>
  <c r="J488" i="3"/>
  <c r="I488" i="3"/>
  <c r="H488" i="3"/>
  <c r="G488" i="3"/>
  <c r="E488" i="3"/>
  <c r="M487" i="3"/>
  <c r="J487" i="3"/>
  <c r="I487" i="3"/>
  <c r="H487" i="3"/>
  <c r="G487" i="3"/>
  <c r="E487" i="3"/>
  <c r="M486" i="3"/>
  <c r="J486" i="3"/>
  <c r="I486" i="3"/>
  <c r="H486" i="3"/>
  <c r="G486" i="3"/>
  <c r="E486" i="3"/>
  <c r="M485" i="3"/>
  <c r="J485" i="3"/>
  <c r="I485" i="3"/>
  <c r="H485" i="3"/>
  <c r="G485" i="3"/>
  <c r="E485" i="3"/>
  <c r="M484" i="3"/>
  <c r="J484" i="3"/>
  <c r="I484" i="3"/>
  <c r="H484" i="3"/>
  <c r="G484" i="3"/>
  <c r="E484" i="3"/>
  <c r="M483" i="3"/>
  <c r="J483" i="3"/>
  <c r="I483" i="3"/>
  <c r="H483" i="3"/>
  <c r="G483" i="3"/>
  <c r="E483" i="3"/>
  <c r="M482" i="3"/>
  <c r="J482" i="3"/>
  <c r="I482" i="3"/>
  <c r="H482" i="3"/>
  <c r="G482" i="3"/>
  <c r="E482" i="3"/>
  <c r="M481" i="3"/>
  <c r="J481" i="3"/>
  <c r="I481" i="3"/>
  <c r="H481" i="3"/>
  <c r="G481" i="3"/>
  <c r="E481" i="3"/>
  <c r="M480" i="3"/>
  <c r="J480" i="3"/>
  <c r="I480" i="3"/>
  <c r="H480" i="3"/>
  <c r="G480" i="3"/>
  <c r="E480" i="3"/>
  <c r="M479" i="3"/>
  <c r="J479" i="3"/>
  <c r="I479" i="3"/>
  <c r="H479" i="3"/>
  <c r="F479" i="3" s="1"/>
  <c r="G479" i="3"/>
  <c r="E479" i="3"/>
  <c r="M478" i="3"/>
  <c r="J478" i="3"/>
  <c r="I478" i="3"/>
  <c r="H478" i="3"/>
  <c r="G478" i="3"/>
  <c r="E478" i="3"/>
  <c r="M477" i="3"/>
  <c r="J477" i="3"/>
  <c r="I477" i="3"/>
  <c r="H477" i="3"/>
  <c r="G477" i="3"/>
  <c r="E477" i="3"/>
  <c r="M476" i="3"/>
  <c r="J476" i="3"/>
  <c r="I476" i="3"/>
  <c r="H476" i="3"/>
  <c r="G476" i="3"/>
  <c r="E476" i="3"/>
  <c r="M475" i="3"/>
  <c r="J475" i="3"/>
  <c r="I475" i="3"/>
  <c r="H475" i="3"/>
  <c r="G475" i="3"/>
  <c r="E475" i="3"/>
  <c r="M474" i="3"/>
  <c r="J474" i="3"/>
  <c r="I474" i="3"/>
  <c r="H474" i="3"/>
  <c r="G474" i="3"/>
  <c r="E474" i="3"/>
  <c r="M473" i="3"/>
  <c r="J473" i="3"/>
  <c r="I473" i="3"/>
  <c r="H473" i="3"/>
  <c r="G473" i="3"/>
  <c r="E473" i="3"/>
  <c r="M472" i="3"/>
  <c r="J472" i="3"/>
  <c r="I472" i="3"/>
  <c r="H472" i="3"/>
  <c r="G472" i="3"/>
  <c r="E472" i="3"/>
  <c r="M471" i="3"/>
  <c r="J471" i="3"/>
  <c r="I471" i="3"/>
  <c r="H471" i="3"/>
  <c r="G471" i="3"/>
  <c r="E471" i="3"/>
  <c r="M470" i="3"/>
  <c r="J470" i="3"/>
  <c r="I470" i="3"/>
  <c r="H470" i="3"/>
  <c r="G470" i="3"/>
  <c r="E470" i="3"/>
  <c r="M469" i="3"/>
  <c r="J469" i="3"/>
  <c r="I469" i="3"/>
  <c r="H469" i="3"/>
  <c r="G469" i="3"/>
  <c r="E469" i="3"/>
  <c r="M468" i="3"/>
  <c r="J468" i="3"/>
  <c r="I468" i="3"/>
  <c r="H468" i="3"/>
  <c r="G468" i="3"/>
  <c r="E468" i="3"/>
  <c r="M467" i="3"/>
  <c r="J467" i="3"/>
  <c r="I467" i="3"/>
  <c r="H467" i="3"/>
  <c r="G467" i="3"/>
  <c r="E467" i="3"/>
  <c r="M466" i="3"/>
  <c r="J466" i="3"/>
  <c r="I466" i="3"/>
  <c r="H466" i="3"/>
  <c r="G466" i="3"/>
  <c r="E466" i="3"/>
  <c r="M465" i="3"/>
  <c r="J465" i="3"/>
  <c r="I465" i="3"/>
  <c r="H465" i="3"/>
  <c r="G465" i="3"/>
  <c r="E465" i="3"/>
  <c r="M464" i="3"/>
  <c r="J464" i="3"/>
  <c r="I464" i="3"/>
  <c r="H464" i="3"/>
  <c r="G464" i="3"/>
  <c r="E464" i="3"/>
  <c r="M463" i="3"/>
  <c r="J463" i="3"/>
  <c r="I463" i="3"/>
  <c r="H463" i="3"/>
  <c r="G463" i="3"/>
  <c r="E463" i="3"/>
  <c r="M462" i="3"/>
  <c r="J462" i="3"/>
  <c r="I462" i="3"/>
  <c r="H462" i="3"/>
  <c r="G462" i="3"/>
  <c r="E462" i="3"/>
  <c r="M461" i="3"/>
  <c r="J461" i="3"/>
  <c r="I461" i="3"/>
  <c r="H461" i="3"/>
  <c r="G461" i="3"/>
  <c r="E461" i="3"/>
  <c r="M460" i="3"/>
  <c r="J460" i="3"/>
  <c r="I460" i="3"/>
  <c r="H460" i="3"/>
  <c r="G460" i="3"/>
  <c r="E460" i="3"/>
  <c r="M459" i="3"/>
  <c r="J459" i="3"/>
  <c r="I459" i="3"/>
  <c r="H459" i="3"/>
  <c r="G459" i="3"/>
  <c r="E459" i="3"/>
  <c r="M458" i="3"/>
  <c r="J458" i="3"/>
  <c r="I458" i="3"/>
  <c r="H458" i="3"/>
  <c r="G458" i="3"/>
  <c r="E458" i="3"/>
  <c r="M457" i="3"/>
  <c r="J457" i="3"/>
  <c r="I457" i="3"/>
  <c r="H457" i="3"/>
  <c r="G457" i="3"/>
  <c r="E457" i="3"/>
  <c r="M456" i="3"/>
  <c r="J456" i="3"/>
  <c r="I456" i="3"/>
  <c r="H456" i="3"/>
  <c r="G456" i="3"/>
  <c r="E456" i="3"/>
  <c r="M455" i="3"/>
  <c r="J455" i="3"/>
  <c r="I455" i="3"/>
  <c r="H455" i="3"/>
  <c r="G455" i="3"/>
  <c r="E455" i="3"/>
  <c r="M454" i="3"/>
  <c r="J454" i="3"/>
  <c r="I454" i="3"/>
  <c r="H454" i="3"/>
  <c r="G454" i="3"/>
  <c r="E454" i="3"/>
  <c r="M453" i="3"/>
  <c r="J453" i="3"/>
  <c r="I453" i="3"/>
  <c r="H453" i="3"/>
  <c r="G453" i="3"/>
  <c r="E453" i="3"/>
  <c r="M452" i="3"/>
  <c r="J452" i="3"/>
  <c r="I452" i="3"/>
  <c r="H452" i="3"/>
  <c r="G452" i="3"/>
  <c r="E452" i="3"/>
  <c r="M451" i="3"/>
  <c r="J451" i="3"/>
  <c r="I451" i="3"/>
  <c r="H451" i="3"/>
  <c r="G451" i="3"/>
  <c r="E451" i="3"/>
  <c r="M450" i="3"/>
  <c r="J450" i="3"/>
  <c r="I450" i="3"/>
  <c r="H450" i="3"/>
  <c r="G450" i="3"/>
  <c r="E450" i="3"/>
  <c r="M449" i="3"/>
  <c r="J449" i="3"/>
  <c r="I449" i="3"/>
  <c r="H449" i="3"/>
  <c r="G449" i="3"/>
  <c r="E449" i="3"/>
  <c r="M448" i="3"/>
  <c r="J448" i="3"/>
  <c r="I448" i="3"/>
  <c r="H448" i="3"/>
  <c r="G448" i="3"/>
  <c r="E448" i="3"/>
  <c r="M447" i="3"/>
  <c r="J447" i="3"/>
  <c r="I447" i="3"/>
  <c r="H447" i="3"/>
  <c r="G447" i="3"/>
  <c r="E447" i="3"/>
  <c r="M446" i="3"/>
  <c r="J446" i="3"/>
  <c r="I446" i="3"/>
  <c r="H446" i="3"/>
  <c r="G446" i="3"/>
  <c r="E446" i="3"/>
  <c r="M445" i="3"/>
  <c r="J445" i="3"/>
  <c r="I445" i="3"/>
  <c r="H445" i="3"/>
  <c r="G445" i="3"/>
  <c r="E445" i="3"/>
  <c r="M444" i="3"/>
  <c r="J444" i="3"/>
  <c r="I444" i="3"/>
  <c r="H444" i="3"/>
  <c r="G444" i="3"/>
  <c r="E444" i="3"/>
  <c r="M443" i="3"/>
  <c r="J443" i="3"/>
  <c r="I443" i="3"/>
  <c r="H443" i="3"/>
  <c r="G443" i="3"/>
  <c r="E443" i="3"/>
  <c r="M442" i="3"/>
  <c r="J442" i="3"/>
  <c r="I442" i="3"/>
  <c r="H442" i="3"/>
  <c r="G442" i="3"/>
  <c r="E442" i="3"/>
  <c r="M441" i="3"/>
  <c r="J441" i="3"/>
  <c r="I441" i="3"/>
  <c r="H441" i="3"/>
  <c r="G441" i="3"/>
  <c r="E441" i="3"/>
  <c r="M440" i="3"/>
  <c r="J440" i="3"/>
  <c r="I440" i="3"/>
  <c r="H440" i="3"/>
  <c r="G440" i="3"/>
  <c r="E440" i="3"/>
  <c r="M439" i="3"/>
  <c r="J439" i="3"/>
  <c r="I439" i="3"/>
  <c r="H439" i="3"/>
  <c r="G439" i="3"/>
  <c r="E439" i="3"/>
  <c r="M438" i="3"/>
  <c r="J438" i="3"/>
  <c r="I438" i="3"/>
  <c r="H438" i="3"/>
  <c r="G438" i="3"/>
  <c r="E438" i="3"/>
  <c r="M437" i="3"/>
  <c r="J437" i="3"/>
  <c r="I437" i="3"/>
  <c r="H437" i="3"/>
  <c r="G437" i="3"/>
  <c r="E437" i="3"/>
  <c r="M436" i="3"/>
  <c r="J436" i="3"/>
  <c r="I436" i="3"/>
  <c r="H436" i="3"/>
  <c r="G436" i="3"/>
  <c r="E436" i="3"/>
  <c r="M435" i="3"/>
  <c r="J435" i="3"/>
  <c r="I435" i="3"/>
  <c r="H435" i="3"/>
  <c r="G435" i="3"/>
  <c r="E435" i="3"/>
  <c r="M434" i="3"/>
  <c r="J434" i="3"/>
  <c r="I434" i="3"/>
  <c r="H434" i="3"/>
  <c r="G434" i="3"/>
  <c r="E434" i="3"/>
  <c r="M433" i="3"/>
  <c r="J433" i="3"/>
  <c r="I433" i="3"/>
  <c r="H433" i="3"/>
  <c r="G433" i="3"/>
  <c r="E433" i="3"/>
  <c r="M432" i="3"/>
  <c r="J432" i="3"/>
  <c r="I432" i="3"/>
  <c r="H432" i="3"/>
  <c r="G432" i="3"/>
  <c r="E432" i="3"/>
  <c r="M431" i="3"/>
  <c r="J431" i="3"/>
  <c r="I431" i="3"/>
  <c r="H431" i="3"/>
  <c r="G431" i="3"/>
  <c r="E431" i="3"/>
  <c r="M430" i="3"/>
  <c r="J430" i="3"/>
  <c r="I430" i="3"/>
  <c r="H430" i="3"/>
  <c r="G430" i="3"/>
  <c r="E430" i="3"/>
  <c r="M429" i="3"/>
  <c r="J429" i="3"/>
  <c r="I429" i="3"/>
  <c r="H429" i="3"/>
  <c r="G429" i="3"/>
  <c r="E429" i="3"/>
  <c r="M428" i="3"/>
  <c r="J428" i="3"/>
  <c r="I428" i="3"/>
  <c r="H428" i="3"/>
  <c r="G428" i="3"/>
  <c r="E428" i="3"/>
  <c r="M427" i="3"/>
  <c r="J427" i="3"/>
  <c r="I427" i="3"/>
  <c r="H427" i="3"/>
  <c r="G427" i="3"/>
  <c r="E427" i="3"/>
  <c r="M426" i="3"/>
  <c r="J426" i="3"/>
  <c r="I426" i="3"/>
  <c r="H426" i="3"/>
  <c r="G426" i="3"/>
  <c r="E426" i="3"/>
  <c r="M425" i="3"/>
  <c r="J425" i="3"/>
  <c r="I425" i="3"/>
  <c r="H425" i="3"/>
  <c r="G425" i="3"/>
  <c r="E425" i="3"/>
  <c r="M424" i="3"/>
  <c r="J424" i="3"/>
  <c r="I424" i="3"/>
  <c r="H424" i="3"/>
  <c r="G424" i="3"/>
  <c r="E424" i="3"/>
  <c r="M423" i="3"/>
  <c r="J423" i="3"/>
  <c r="I423" i="3"/>
  <c r="H423" i="3"/>
  <c r="G423" i="3"/>
  <c r="E423" i="3"/>
  <c r="M422" i="3"/>
  <c r="J422" i="3"/>
  <c r="I422" i="3"/>
  <c r="H422" i="3"/>
  <c r="G422" i="3"/>
  <c r="E422" i="3"/>
  <c r="M421" i="3"/>
  <c r="J421" i="3"/>
  <c r="I421" i="3"/>
  <c r="H421" i="3"/>
  <c r="G421" i="3"/>
  <c r="E421" i="3"/>
  <c r="M420" i="3"/>
  <c r="J420" i="3"/>
  <c r="I420" i="3"/>
  <c r="H420" i="3"/>
  <c r="G420" i="3"/>
  <c r="E420" i="3"/>
  <c r="M419" i="3"/>
  <c r="J419" i="3"/>
  <c r="I419" i="3"/>
  <c r="H419" i="3"/>
  <c r="G419" i="3"/>
  <c r="E419" i="3"/>
  <c r="M418" i="3"/>
  <c r="J418" i="3"/>
  <c r="I418" i="3"/>
  <c r="H418" i="3"/>
  <c r="G418" i="3"/>
  <c r="E418" i="3"/>
  <c r="M417" i="3"/>
  <c r="J417" i="3"/>
  <c r="I417" i="3"/>
  <c r="H417" i="3"/>
  <c r="G417" i="3"/>
  <c r="E417" i="3"/>
  <c r="M416" i="3"/>
  <c r="J416" i="3"/>
  <c r="I416" i="3"/>
  <c r="H416" i="3"/>
  <c r="G416" i="3"/>
  <c r="E416" i="3"/>
  <c r="M415" i="3"/>
  <c r="J415" i="3"/>
  <c r="I415" i="3"/>
  <c r="H415" i="3"/>
  <c r="G415" i="3"/>
  <c r="E415" i="3"/>
  <c r="M414" i="3"/>
  <c r="J414" i="3"/>
  <c r="I414" i="3"/>
  <c r="H414" i="3"/>
  <c r="G414" i="3"/>
  <c r="E414" i="3"/>
  <c r="M413" i="3"/>
  <c r="J413" i="3"/>
  <c r="I413" i="3"/>
  <c r="H413" i="3"/>
  <c r="G413" i="3"/>
  <c r="E413" i="3"/>
  <c r="M412" i="3"/>
  <c r="J412" i="3"/>
  <c r="I412" i="3"/>
  <c r="H412" i="3"/>
  <c r="G412" i="3"/>
  <c r="E412" i="3"/>
  <c r="M411" i="3"/>
  <c r="J411" i="3"/>
  <c r="I411" i="3"/>
  <c r="H411" i="3"/>
  <c r="G411" i="3"/>
  <c r="E411" i="3"/>
  <c r="M410" i="3"/>
  <c r="J410" i="3"/>
  <c r="I410" i="3"/>
  <c r="H410" i="3"/>
  <c r="G410" i="3"/>
  <c r="E410" i="3"/>
  <c r="M409" i="3"/>
  <c r="J409" i="3"/>
  <c r="I409" i="3"/>
  <c r="H409" i="3"/>
  <c r="G409" i="3"/>
  <c r="E409" i="3"/>
  <c r="M408" i="3"/>
  <c r="J408" i="3"/>
  <c r="I408" i="3"/>
  <c r="H408" i="3"/>
  <c r="G408" i="3"/>
  <c r="E408" i="3"/>
  <c r="M407" i="3"/>
  <c r="J407" i="3"/>
  <c r="I407" i="3"/>
  <c r="H407" i="3"/>
  <c r="G407" i="3"/>
  <c r="E407" i="3"/>
  <c r="M406" i="3"/>
  <c r="J406" i="3"/>
  <c r="I406" i="3"/>
  <c r="H406" i="3"/>
  <c r="G406" i="3"/>
  <c r="E406" i="3"/>
  <c r="M405" i="3"/>
  <c r="J405" i="3"/>
  <c r="I405" i="3"/>
  <c r="H405" i="3"/>
  <c r="G405" i="3"/>
  <c r="E405" i="3"/>
  <c r="M404" i="3"/>
  <c r="J404" i="3"/>
  <c r="I404" i="3"/>
  <c r="H404" i="3"/>
  <c r="G404" i="3"/>
  <c r="E404" i="3"/>
  <c r="M403" i="3"/>
  <c r="J403" i="3"/>
  <c r="I403" i="3"/>
  <c r="H403" i="3"/>
  <c r="G403" i="3"/>
  <c r="E403" i="3"/>
  <c r="M402" i="3"/>
  <c r="J402" i="3"/>
  <c r="I402" i="3"/>
  <c r="H402" i="3"/>
  <c r="G402" i="3"/>
  <c r="E402" i="3"/>
  <c r="M401" i="3"/>
  <c r="J401" i="3"/>
  <c r="I401" i="3"/>
  <c r="H401" i="3"/>
  <c r="G401" i="3"/>
  <c r="E401" i="3"/>
  <c r="M400" i="3"/>
  <c r="J400" i="3"/>
  <c r="I400" i="3"/>
  <c r="H400" i="3"/>
  <c r="G400" i="3"/>
  <c r="E400" i="3"/>
  <c r="M399" i="3"/>
  <c r="J399" i="3"/>
  <c r="I399" i="3"/>
  <c r="H399" i="3"/>
  <c r="F399" i="3" s="1"/>
  <c r="G399" i="3"/>
  <c r="E399" i="3"/>
  <c r="M398" i="3"/>
  <c r="J398" i="3"/>
  <c r="I398" i="3"/>
  <c r="H398" i="3"/>
  <c r="G398" i="3"/>
  <c r="E398" i="3"/>
  <c r="M397" i="3"/>
  <c r="J397" i="3"/>
  <c r="I397" i="3"/>
  <c r="H397" i="3"/>
  <c r="G397" i="3"/>
  <c r="E397" i="3"/>
  <c r="M396" i="3"/>
  <c r="J396" i="3"/>
  <c r="I396" i="3"/>
  <c r="H396" i="3"/>
  <c r="G396" i="3"/>
  <c r="E396" i="3"/>
  <c r="M395" i="3"/>
  <c r="J395" i="3"/>
  <c r="I395" i="3"/>
  <c r="H395" i="3"/>
  <c r="G395" i="3"/>
  <c r="E395" i="3"/>
  <c r="M394" i="3"/>
  <c r="J394" i="3"/>
  <c r="I394" i="3"/>
  <c r="H394" i="3"/>
  <c r="G394" i="3"/>
  <c r="E394" i="3"/>
  <c r="M393" i="3"/>
  <c r="J393" i="3"/>
  <c r="I393" i="3"/>
  <c r="H393" i="3"/>
  <c r="G393" i="3"/>
  <c r="E393" i="3"/>
  <c r="M392" i="3"/>
  <c r="J392" i="3"/>
  <c r="I392" i="3"/>
  <c r="H392" i="3"/>
  <c r="G392" i="3"/>
  <c r="E392" i="3"/>
  <c r="M391" i="3"/>
  <c r="J391" i="3"/>
  <c r="I391" i="3"/>
  <c r="H391" i="3"/>
  <c r="G391" i="3"/>
  <c r="E391" i="3"/>
  <c r="M390" i="3"/>
  <c r="J390" i="3"/>
  <c r="I390" i="3"/>
  <c r="H390" i="3"/>
  <c r="G390" i="3"/>
  <c r="E390" i="3"/>
  <c r="M389" i="3"/>
  <c r="J389" i="3"/>
  <c r="I389" i="3"/>
  <c r="H389" i="3"/>
  <c r="G389" i="3"/>
  <c r="E389" i="3"/>
  <c r="M388" i="3"/>
  <c r="J388" i="3"/>
  <c r="I388" i="3"/>
  <c r="H388" i="3"/>
  <c r="G388" i="3"/>
  <c r="E388" i="3"/>
  <c r="M387" i="3"/>
  <c r="J387" i="3"/>
  <c r="I387" i="3"/>
  <c r="H387" i="3"/>
  <c r="G387" i="3"/>
  <c r="E387" i="3"/>
  <c r="M386" i="3"/>
  <c r="J386" i="3"/>
  <c r="I386" i="3"/>
  <c r="H386" i="3"/>
  <c r="G386" i="3"/>
  <c r="E386" i="3"/>
  <c r="M385" i="3"/>
  <c r="J385" i="3"/>
  <c r="I385" i="3"/>
  <c r="H385" i="3"/>
  <c r="G385" i="3"/>
  <c r="E385" i="3"/>
  <c r="M384" i="3"/>
  <c r="J384" i="3"/>
  <c r="I384" i="3"/>
  <c r="H384" i="3"/>
  <c r="G384" i="3"/>
  <c r="E384" i="3"/>
  <c r="M383" i="3"/>
  <c r="J383" i="3"/>
  <c r="I383" i="3"/>
  <c r="H383" i="3"/>
  <c r="G383" i="3"/>
  <c r="E383" i="3"/>
  <c r="M382" i="3"/>
  <c r="J382" i="3"/>
  <c r="I382" i="3"/>
  <c r="H382" i="3"/>
  <c r="G382" i="3"/>
  <c r="E382" i="3"/>
  <c r="M381" i="3"/>
  <c r="J381" i="3"/>
  <c r="I381" i="3"/>
  <c r="H381" i="3"/>
  <c r="G381" i="3"/>
  <c r="E381" i="3"/>
  <c r="M380" i="3"/>
  <c r="J380" i="3"/>
  <c r="I380" i="3"/>
  <c r="H380" i="3"/>
  <c r="G380" i="3"/>
  <c r="E380" i="3"/>
  <c r="M379" i="3"/>
  <c r="J379" i="3"/>
  <c r="I379" i="3"/>
  <c r="H379" i="3"/>
  <c r="G379" i="3"/>
  <c r="E379" i="3"/>
  <c r="M378" i="3"/>
  <c r="J378" i="3"/>
  <c r="I378" i="3"/>
  <c r="H378" i="3"/>
  <c r="G378" i="3"/>
  <c r="E378" i="3"/>
  <c r="M377" i="3"/>
  <c r="J377" i="3"/>
  <c r="I377" i="3"/>
  <c r="H377" i="3"/>
  <c r="G377" i="3"/>
  <c r="E377" i="3"/>
  <c r="M376" i="3"/>
  <c r="J376" i="3"/>
  <c r="I376" i="3"/>
  <c r="H376" i="3"/>
  <c r="G376" i="3"/>
  <c r="E376" i="3"/>
  <c r="M375" i="3"/>
  <c r="J375" i="3"/>
  <c r="I375" i="3"/>
  <c r="H375" i="3"/>
  <c r="G375" i="3"/>
  <c r="E375" i="3"/>
  <c r="M374" i="3"/>
  <c r="J374" i="3"/>
  <c r="I374" i="3"/>
  <c r="H374" i="3"/>
  <c r="G374" i="3"/>
  <c r="E374" i="3"/>
  <c r="M373" i="3"/>
  <c r="J373" i="3"/>
  <c r="I373" i="3"/>
  <c r="H373" i="3"/>
  <c r="G373" i="3"/>
  <c r="E373" i="3"/>
  <c r="M372" i="3"/>
  <c r="J372" i="3"/>
  <c r="I372" i="3"/>
  <c r="H372" i="3"/>
  <c r="G372" i="3"/>
  <c r="E372" i="3"/>
  <c r="M371" i="3"/>
  <c r="J371" i="3"/>
  <c r="I371" i="3"/>
  <c r="H371" i="3"/>
  <c r="G371" i="3"/>
  <c r="E371" i="3"/>
  <c r="M370" i="3"/>
  <c r="J370" i="3"/>
  <c r="I370" i="3"/>
  <c r="H370" i="3"/>
  <c r="G370" i="3"/>
  <c r="E370" i="3"/>
  <c r="M369" i="3"/>
  <c r="J369" i="3"/>
  <c r="I369" i="3"/>
  <c r="H369" i="3"/>
  <c r="G369" i="3"/>
  <c r="E369" i="3"/>
  <c r="M368" i="3"/>
  <c r="J368" i="3"/>
  <c r="I368" i="3"/>
  <c r="H368" i="3"/>
  <c r="G368" i="3"/>
  <c r="E368" i="3"/>
  <c r="M367" i="3"/>
  <c r="J367" i="3"/>
  <c r="I367" i="3"/>
  <c r="H367" i="3"/>
  <c r="G367" i="3"/>
  <c r="E367" i="3"/>
  <c r="M366" i="3"/>
  <c r="J366" i="3"/>
  <c r="I366" i="3"/>
  <c r="H366" i="3"/>
  <c r="G366" i="3"/>
  <c r="E366" i="3"/>
  <c r="M365" i="3"/>
  <c r="J365" i="3"/>
  <c r="I365" i="3"/>
  <c r="H365" i="3"/>
  <c r="G365" i="3"/>
  <c r="E365" i="3"/>
  <c r="M364" i="3"/>
  <c r="J364" i="3"/>
  <c r="I364" i="3"/>
  <c r="H364" i="3"/>
  <c r="G364" i="3"/>
  <c r="E364" i="3"/>
  <c r="M363" i="3"/>
  <c r="J363" i="3"/>
  <c r="I363" i="3"/>
  <c r="H363" i="3"/>
  <c r="G363" i="3"/>
  <c r="E363" i="3"/>
  <c r="M362" i="3"/>
  <c r="J362" i="3"/>
  <c r="I362" i="3"/>
  <c r="H362" i="3"/>
  <c r="G362" i="3"/>
  <c r="E362" i="3"/>
  <c r="M361" i="3"/>
  <c r="J361" i="3"/>
  <c r="I361" i="3"/>
  <c r="H361" i="3"/>
  <c r="G361" i="3"/>
  <c r="E361" i="3"/>
  <c r="M360" i="3"/>
  <c r="J360" i="3"/>
  <c r="I360" i="3"/>
  <c r="H360" i="3"/>
  <c r="G360" i="3"/>
  <c r="E360" i="3"/>
  <c r="M359" i="3"/>
  <c r="J359" i="3"/>
  <c r="I359" i="3"/>
  <c r="H359" i="3"/>
  <c r="G359" i="3"/>
  <c r="E359" i="3"/>
  <c r="M358" i="3"/>
  <c r="J358" i="3"/>
  <c r="I358" i="3"/>
  <c r="H358" i="3"/>
  <c r="G358" i="3"/>
  <c r="E358" i="3"/>
  <c r="M357" i="3"/>
  <c r="J357" i="3"/>
  <c r="I357" i="3"/>
  <c r="H357" i="3"/>
  <c r="G357" i="3"/>
  <c r="E357" i="3"/>
  <c r="M356" i="3"/>
  <c r="J356" i="3"/>
  <c r="I356" i="3"/>
  <c r="H356" i="3"/>
  <c r="G356" i="3"/>
  <c r="E356" i="3"/>
  <c r="M355" i="3"/>
  <c r="J355" i="3"/>
  <c r="I355" i="3"/>
  <c r="H355" i="3"/>
  <c r="G355" i="3"/>
  <c r="E355" i="3"/>
  <c r="M354" i="3"/>
  <c r="J354" i="3"/>
  <c r="I354" i="3"/>
  <c r="H354" i="3"/>
  <c r="G354" i="3"/>
  <c r="E354" i="3"/>
  <c r="M353" i="3"/>
  <c r="J353" i="3"/>
  <c r="I353" i="3"/>
  <c r="H353" i="3"/>
  <c r="G353" i="3"/>
  <c r="E353" i="3"/>
  <c r="M352" i="3"/>
  <c r="J352" i="3"/>
  <c r="I352" i="3"/>
  <c r="H352" i="3"/>
  <c r="G352" i="3"/>
  <c r="E352" i="3"/>
  <c r="M351" i="3"/>
  <c r="J351" i="3"/>
  <c r="I351" i="3"/>
  <c r="H351" i="3"/>
  <c r="G351" i="3"/>
  <c r="E351" i="3"/>
  <c r="M350" i="3"/>
  <c r="J350" i="3"/>
  <c r="I350" i="3"/>
  <c r="H350" i="3"/>
  <c r="G350" i="3"/>
  <c r="E350" i="3"/>
  <c r="M349" i="3"/>
  <c r="J349" i="3"/>
  <c r="I349" i="3"/>
  <c r="H349" i="3"/>
  <c r="G349" i="3"/>
  <c r="E349" i="3"/>
  <c r="M348" i="3"/>
  <c r="J348" i="3"/>
  <c r="I348" i="3"/>
  <c r="H348" i="3"/>
  <c r="G348" i="3"/>
  <c r="E348" i="3"/>
  <c r="M347" i="3"/>
  <c r="J347" i="3"/>
  <c r="I347" i="3"/>
  <c r="H347" i="3"/>
  <c r="G347" i="3"/>
  <c r="E347" i="3"/>
  <c r="M346" i="3"/>
  <c r="J346" i="3"/>
  <c r="I346" i="3"/>
  <c r="H346" i="3"/>
  <c r="G346" i="3"/>
  <c r="E346" i="3"/>
  <c r="M345" i="3"/>
  <c r="J345" i="3"/>
  <c r="I345" i="3"/>
  <c r="H345" i="3"/>
  <c r="G345" i="3"/>
  <c r="E345" i="3"/>
  <c r="M344" i="3"/>
  <c r="J344" i="3"/>
  <c r="I344" i="3"/>
  <c r="H344" i="3"/>
  <c r="G344" i="3"/>
  <c r="E344" i="3"/>
  <c r="M343" i="3"/>
  <c r="J343" i="3"/>
  <c r="I343" i="3"/>
  <c r="H343" i="3"/>
  <c r="G343" i="3"/>
  <c r="E343" i="3"/>
  <c r="M342" i="3"/>
  <c r="J342" i="3"/>
  <c r="I342" i="3"/>
  <c r="H342" i="3"/>
  <c r="G342" i="3"/>
  <c r="E342" i="3"/>
  <c r="M341" i="3"/>
  <c r="J341" i="3"/>
  <c r="I341" i="3"/>
  <c r="H341" i="3"/>
  <c r="G341" i="3"/>
  <c r="E341" i="3"/>
  <c r="M340" i="3"/>
  <c r="J340" i="3"/>
  <c r="I340" i="3"/>
  <c r="H340" i="3"/>
  <c r="G340" i="3"/>
  <c r="E340" i="3"/>
  <c r="M339" i="3"/>
  <c r="J339" i="3"/>
  <c r="I339" i="3"/>
  <c r="H339" i="3"/>
  <c r="G339" i="3"/>
  <c r="E339" i="3"/>
  <c r="M338" i="3"/>
  <c r="J338" i="3"/>
  <c r="I338" i="3"/>
  <c r="H338" i="3"/>
  <c r="G338" i="3"/>
  <c r="E338" i="3"/>
  <c r="M337" i="3"/>
  <c r="J337" i="3"/>
  <c r="I337" i="3"/>
  <c r="H337" i="3"/>
  <c r="G337" i="3"/>
  <c r="E337" i="3"/>
  <c r="M336" i="3"/>
  <c r="J336" i="3"/>
  <c r="I336" i="3"/>
  <c r="H336" i="3"/>
  <c r="G336" i="3"/>
  <c r="E336" i="3"/>
  <c r="M335" i="3"/>
  <c r="J335" i="3"/>
  <c r="I335" i="3"/>
  <c r="H335" i="3"/>
  <c r="G335" i="3"/>
  <c r="E335" i="3"/>
  <c r="M334" i="3"/>
  <c r="J334" i="3"/>
  <c r="I334" i="3"/>
  <c r="H334" i="3"/>
  <c r="G334" i="3"/>
  <c r="E334" i="3"/>
  <c r="M333" i="3"/>
  <c r="J333" i="3"/>
  <c r="I333" i="3"/>
  <c r="H333" i="3"/>
  <c r="G333" i="3"/>
  <c r="E333" i="3"/>
  <c r="M332" i="3"/>
  <c r="J332" i="3"/>
  <c r="I332" i="3"/>
  <c r="H332" i="3"/>
  <c r="G332" i="3"/>
  <c r="E332" i="3"/>
  <c r="M331" i="3"/>
  <c r="J331" i="3"/>
  <c r="I331" i="3"/>
  <c r="H331" i="3"/>
  <c r="G331" i="3"/>
  <c r="E331" i="3"/>
  <c r="M330" i="3"/>
  <c r="J330" i="3"/>
  <c r="I330" i="3"/>
  <c r="H330" i="3"/>
  <c r="G330" i="3"/>
  <c r="E330" i="3"/>
  <c r="M329" i="3"/>
  <c r="J329" i="3"/>
  <c r="I329" i="3"/>
  <c r="H329" i="3"/>
  <c r="G329" i="3"/>
  <c r="E329" i="3"/>
  <c r="M328" i="3"/>
  <c r="J328" i="3"/>
  <c r="I328" i="3"/>
  <c r="H328" i="3"/>
  <c r="G328" i="3"/>
  <c r="E328" i="3"/>
  <c r="M327" i="3"/>
  <c r="J327" i="3"/>
  <c r="I327" i="3"/>
  <c r="H327" i="3"/>
  <c r="G327" i="3"/>
  <c r="E327" i="3"/>
  <c r="M326" i="3"/>
  <c r="J326" i="3"/>
  <c r="I326" i="3"/>
  <c r="H326" i="3"/>
  <c r="G326" i="3"/>
  <c r="E326" i="3"/>
  <c r="M325" i="3"/>
  <c r="J325" i="3"/>
  <c r="I325" i="3"/>
  <c r="H325" i="3"/>
  <c r="G325" i="3"/>
  <c r="E325" i="3"/>
  <c r="M324" i="3"/>
  <c r="J324" i="3"/>
  <c r="I324" i="3"/>
  <c r="H324" i="3"/>
  <c r="G324" i="3"/>
  <c r="E324" i="3"/>
  <c r="M323" i="3"/>
  <c r="J323" i="3"/>
  <c r="I323" i="3"/>
  <c r="H323" i="3"/>
  <c r="G323" i="3"/>
  <c r="E323" i="3"/>
  <c r="M322" i="3"/>
  <c r="J322" i="3"/>
  <c r="I322" i="3"/>
  <c r="H322" i="3"/>
  <c r="G322" i="3"/>
  <c r="E322" i="3"/>
  <c r="M321" i="3"/>
  <c r="J321" i="3"/>
  <c r="I321" i="3"/>
  <c r="H321" i="3"/>
  <c r="G321" i="3"/>
  <c r="E321" i="3"/>
  <c r="M320" i="3"/>
  <c r="J320" i="3"/>
  <c r="I320" i="3"/>
  <c r="H320" i="3"/>
  <c r="G320" i="3"/>
  <c r="E320" i="3"/>
  <c r="M319" i="3"/>
  <c r="J319" i="3"/>
  <c r="I319" i="3"/>
  <c r="H319" i="3"/>
  <c r="G319" i="3"/>
  <c r="E319" i="3"/>
  <c r="M318" i="3"/>
  <c r="J318" i="3"/>
  <c r="I318" i="3"/>
  <c r="H318" i="3"/>
  <c r="G318" i="3"/>
  <c r="E318" i="3"/>
  <c r="M317" i="3"/>
  <c r="J317" i="3"/>
  <c r="I317" i="3"/>
  <c r="H317" i="3"/>
  <c r="G317" i="3"/>
  <c r="E317" i="3"/>
  <c r="M316" i="3"/>
  <c r="J316" i="3"/>
  <c r="I316" i="3"/>
  <c r="H316" i="3"/>
  <c r="G316" i="3"/>
  <c r="E316" i="3"/>
  <c r="M315" i="3"/>
  <c r="J315" i="3"/>
  <c r="I315" i="3"/>
  <c r="H315" i="3"/>
  <c r="G315" i="3"/>
  <c r="E315" i="3"/>
  <c r="M314" i="3"/>
  <c r="J314" i="3"/>
  <c r="I314" i="3"/>
  <c r="H314" i="3"/>
  <c r="G314" i="3"/>
  <c r="E314" i="3"/>
  <c r="M313" i="3"/>
  <c r="J313" i="3"/>
  <c r="I313" i="3"/>
  <c r="H313" i="3"/>
  <c r="G313" i="3"/>
  <c r="E313" i="3"/>
  <c r="M312" i="3"/>
  <c r="J312" i="3"/>
  <c r="I312" i="3"/>
  <c r="H312" i="3"/>
  <c r="G312" i="3"/>
  <c r="E312" i="3"/>
  <c r="M311" i="3"/>
  <c r="J311" i="3"/>
  <c r="I311" i="3"/>
  <c r="H311" i="3"/>
  <c r="G311" i="3"/>
  <c r="E311" i="3"/>
  <c r="M310" i="3"/>
  <c r="J310" i="3"/>
  <c r="I310" i="3"/>
  <c r="H310" i="3"/>
  <c r="G310" i="3"/>
  <c r="E310" i="3"/>
  <c r="M309" i="3"/>
  <c r="J309" i="3"/>
  <c r="I309" i="3"/>
  <c r="H309" i="3"/>
  <c r="G309" i="3"/>
  <c r="E309" i="3"/>
  <c r="M308" i="3"/>
  <c r="J308" i="3"/>
  <c r="I308" i="3"/>
  <c r="H308" i="3"/>
  <c r="G308" i="3"/>
  <c r="E308" i="3"/>
  <c r="M307" i="3"/>
  <c r="J307" i="3"/>
  <c r="I307" i="3"/>
  <c r="H307" i="3"/>
  <c r="G307" i="3"/>
  <c r="E307" i="3"/>
  <c r="M306" i="3"/>
  <c r="J306" i="3"/>
  <c r="I306" i="3"/>
  <c r="H306" i="3"/>
  <c r="G306" i="3"/>
  <c r="E306" i="3"/>
  <c r="M305" i="3"/>
  <c r="J305" i="3"/>
  <c r="I305" i="3"/>
  <c r="H305" i="3"/>
  <c r="G305" i="3"/>
  <c r="E305" i="3"/>
  <c r="M304" i="3"/>
  <c r="J304" i="3"/>
  <c r="I304" i="3"/>
  <c r="H304" i="3"/>
  <c r="G304" i="3"/>
  <c r="E304" i="3"/>
  <c r="M303" i="3"/>
  <c r="J303" i="3"/>
  <c r="I303" i="3"/>
  <c r="H303" i="3"/>
  <c r="G303" i="3"/>
  <c r="E303" i="3"/>
  <c r="M302" i="3"/>
  <c r="J302" i="3"/>
  <c r="I302" i="3"/>
  <c r="H302" i="3"/>
  <c r="G302" i="3"/>
  <c r="E302" i="3"/>
  <c r="M301" i="3"/>
  <c r="J301" i="3"/>
  <c r="I301" i="3"/>
  <c r="H301" i="3"/>
  <c r="G301" i="3"/>
  <c r="E301" i="3"/>
  <c r="M300" i="3"/>
  <c r="J300" i="3"/>
  <c r="I300" i="3"/>
  <c r="H300" i="3"/>
  <c r="G300" i="3"/>
  <c r="E300" i="3"/>
  <c r="M299" i="3"/>
  <c r="J299" i="3"/>
  <c r="I299" i="3"/>
  <c r="H299" i="3"/>
  <c r="G299" i="3"/>
  <c r="E299" i="3"/>
  <c r="M298" i="3"/>
  <c r="J298" i="3"/>
  <c r="I298" i="3"/>
  <c r="H298" i="3"/>
  <c r="G298" i="3"/>
  <c r="E298" i="3"/>
  <c r="M297" i="3"/>
  <c r="J297" i="3"/>
  <c r="I297" i="3"/>
  <c r="H297" i="3"/>
  <c r="G297" i="3"/>
  <c r="E297" i="3"/>
  <c r="M296" i="3"/>
  <c r="J296" i="3"/>
  <c r="I296" i="3"/>
  <c r="H296" i="3"/>
  <c r="G296" i="3"/>
  <c r="E296" i="3"/>
  <c r="M295" i="3"/>
  <c r="J295" i="3"/>
  <c r="I295" i="3"/>
  <c r="H295" i="3"/>
  <c r="G295" i="3"/>
  <c r="E295" i="3"/>
  <c r="M294" i="3"/>
  <c r="J294" i="3"/>
  <c r="I294" i="3"/>
  <c r="H294" i="3"/>
  <c r="G294" i="3"/>
  <c r="E294" i="3"/>
  <c r="M293" i="3"/>
  <c r="J293" i="3"/>
  <c r="I293" i="3"/>
  <c r="H293" i="3"/>
  <c r="G293" i="3"/>
  <c r="E293" i="3"/>
  <c r="M292" i="3"/>
  <c r="J292" i="3"/>
  <c r="I292" i="3"/>
  <c r="H292" i="3"/>
  <c r="G292" i="3"/>
  <c r="E292" i="3"/>
  <c r="M291" i="3"/>
  <c r="J291" i="3"/>
  <c r="I291" i="3"/>
  <c r="H291" i="3"/>
  <c r="G291" i="3"/>
  <c r="E291" i="3"/>
  <c r="M290" i="3"/>
  <c r="J290" i="3"/>
  <c r="I290" i="3"/>
  <c r="H290" i="3"/>
  <c r="G290" i="3"/>
  <c r="E290" i="3"/>
  <c r="M289" i="3"/>
  <c r="J289" i="3"/>
  <c r="I289" i="3"/>
  <c r="H289" i="3"/>
  <c r="G289" i="3"/>
  <c r="E289" i="3"/>
  <c r="M288" i="3"/>
  <c r="J288" i="3"/>
  <c r="I288" i="3"/>
  <c r="H288" i="3"/>
  <c r="G288" i="3"/>
  <c r="E288" i="3"/>
  <c r="M287" i="3"/>
  <c r="J287" i="3"/>
  <c r="I287" i="3"/>
  <c r="H287" i="3"/>
  <c r="G287" i="3"/>
  <c r="E287" i="3"/>
  <c r="M286" i="3"/>
  <c r="J286" i="3"/>
  <c r="I286" i="3"/>
  <c r="H286" i="3"/>
  <c r="G286" i="3"/>
  <c r="E286" i="3"/>
  <c r="M285" i="3"/>
  <c r="J285" i="3"/>
  <c r="I285" i="3"/>
  <c r="H285" i="3"/>
  <c r="G285" i="3"/>
  <c r="E285" i="3"/>
  <c r="M284" i="3"/>
  <c r="J284" i="3"/>
  <c r="I284" i="3"/>
  <c r="H284" i="3"/>
  <c r="G284" i="3"/>
  <c r="E284" i="3"/>
  <c r="M283" i="3"/>
  <c r="J283" i="3"/>
  <c r="I283" i="3"/>
  <c r="H283" i="3"/>
  <c r="G283" i="3"/>
  <c r="E283" i="3"/>
  <c r="M282" i="3"/>
  <c r="J282" i="3"/>
  <c r="I282" i="3"/>
  <c r="H282" i="3"/>
  <c r="G282" i="3"/>
  <c r="E282" i="3"/>
  <c r="M281" i="3"/>
  <c r="J281" i="3"/>
  <c r="I281" i="3"/>
  <c r="H281" i="3"/>
  <c r="G281" i="3"/>
  <c r="E281" i="3"/>
  <c r="M280" i="3"/>
  <c r="J280" i="3"/>
  <c r="I280" i="3"/>
  <c r="H280" i="3"/>
  <c r="G280" i="3"/>
  <c r="E280" i="3"/>
  <c r="M279" i="3"/>
  <c r="J279" i="3"/>
  <c r="I279" i="3"/>
  <c r="H279" i="3"/>
  <c r="G279" i="3"/>
  <c r="E279" i="3"/>
  <c r="M278" i="3"/>
  <c r="J278" i="3"/>
  <c r="I278" i="3"/>
  <c r="H278" i="3"/>
  <c r="G278" i="3"/>
  <c r="E278" i="3"/>
  <c r="M277" i="3"/>
  <c r="J277" i="3"/>
  <c r="I277" i="3"/>
  <c r="H277" i="3"/>
  <c r="G277" i="3"/>
  <c r="E277" i="3"/>
  <c r="M276" i="3"/>
  <c r="J276" i="3"/>
  <c r="I276" i="3"/>
  <c r="H276" i="3"/>
  <c r="G276" i="3"/>
  <c r="E276" i="3"/>
  <c r="M275" i="3"/>
  <c r="J275" i="3"/>
  <c r="I275" i="3"/>
  <c r="H275" i="3"/>
  <c r="G275" i="3"/>
  <c r="E275" i="3"/>
  <c r="M274" i="3"/>
  <c r="J274" i="3"/>
  <c r="I274" i="3"/>
  <c r="H274" i="3"/>
  <c r="G274" i="3"/>
  <c r="E274" i="3"/>
  <c r="M273" i="3"/>
  <c r="J273" i="3"/>
  <c r="I273" i="3"/>
  <c r="H273" i="3"/>
  <c r="G273" i="3"/>
  <c r="E273" i="3"/>
  <c r="M272" i="3"/>
  <c r="J272" i="3"/>
  <c r="I272" i="3"/>
  <c r="H272" i="3"/>
  <c r="G272" i="3"/>
  <c r="E272" i="3"/>
  <c r="M271" i="3"/>
  <c r="J271" i="3"/>
  <c r="I271" i="3"/>
  <c r="H271" i="3"/>
  <c r="G271" i="3"/>
  <c r="E271" i="3"/>
  <c r="M270" i="3"/>
  <c r="J270" i="3"/>
  <c r="I270" i="3"/>
  <c r="H270" i="3"/>
  <c r="G270" i="3"/>
  <c r="E270" i="3"/>
  <c r="M269" i="3"/>
  <c r="J269" i="3"/>
  <c r="I269" i="3"/>
  <c r="H269" i="3"/>
  <c r="G269" i="3"/>
  <c r="E269" i="3"/>
  <c r="M268" i="3"/>
  <c r="J268" i="3"/>
  <c r="I268" i="3"/>
  <c r="H268" i="3"/>
  <c r="G268" i="3"/>
  <c r="E268" i="3"/>
  <c r="M267" i="3"/>
  <c r="J267" i="3"/>
  <c r="I267" i="3"/>
  <c r="H267" i="3"/>
  <c r="G267" i="3"/>
  <c r="E267" i="3"/>
  <c r="M266" i="3"/>
  <c r="J266" i="3"/>
  <c r="I266" i="3"/>
  <c r="H266" i="3"/>
  <c r="G266" i="3"/>
  <c r="E266" i="3"/>
  <c r="M265" i="3"/>
  <c r="J265" i="3"/>
  <c r="I265" i="3"/>
  <c r="H265" i="3"/>
  <c r="G265" i="3"/>
  <c r="E265" i="3"/>
  <c r="M264" i="3"/>
  <c r="J264" i="3"/>
  <c r="I264" i="3"/>
  <c r="H264" i="3"/>
  <c r="G264" i="3"/>
  <c r="E264" i="3"/>
  <c r="M263" i="3"/>
  <c r="J263" i="3"/>
  <c r="I263" i="3"/>
  <c r="H263" i="3"/>
  <c r="G263" i="3"/>
  <c r="E263" i="3"/>
  <c r="M262" i="3"/>
  <c r="J262" i="3"/>
  <c r="I262" i="3"/>
  <c r="H262" i="3"/>
  <c r="G262" i="3"/>
  <c r="E262" i="3"/>
  <c r="M261" i="3"/>
  <c r="J261" i="3"/>
  <c r="I261" i="3"/>
  <c r="H261" i="3"/>
  <c r="G261" i="3"/>
  <c r="E261" i="3"/>
  <c r="M260" i="3"/>
  <c r="J260" i="3"/>
  <c r="I260" i="3"/>
  <c r="H260" i="3"/>
  <c r="G260" i="3"/>
  <c r="E260" i="3"/>
  <c r="M259" i="3"/>
  <c r="J259" i="3"/>
  <c r="I259" i="3"/>
  <c r="H259" i="3"/>
  <c r="G259" i="3"/>
  <c r="E259" i="3"/>
  <c r="M258" i="3"/>
  <c r="J258" i="3"/>
  <c r="I258" i="3"/>
  <c r="H258" i="3"/>
  <c r="G258" i="3"/>
  <c r="E258" i="3"/>
  <c r="M257" i="3"/>
  <c r="J257" i="3"/>
  <c r="I257" i="3"/>
  <c r="H257" i="3"/>
  <c r="G257" i="3"/>
  <c r="E257" i="3"/>
  <c r="M256" i="3"/>
  <c r="J256" i="3"/>
  <c r="I256" i="3"/>
  <c r="H256" i="3"/>
  <c r="G256" i="3"/>
  <c r="E256" i="3"/>
  <c r="M255" i="3"/>
  <c r="J255" i="3"/>
  <c r="I255" i="3"/>
  <c r="H255" i="3"/>
  <c r="G255" i="3"/>
  <c r="E255" i="3"/>
  <c r="M254" i="3"/>
  <c r="J254" i="3"/>
  <c r="I254" i="3"/>
  <c r="H254" i="3"/>
  <c r="G254" i="3"/>
  <c r="E254" i="3"/>
  <c r="M253" i="3"/>
  <c r="J253" i="3"/>
  <c r="I253" i="3"/>
  <c r="H253" i="3"/>
  <c r="G253" i="3"/>
  <c r="E253" i="3"/>
  <c r="M252" i="3"/>
  <c r="J252" i="3"/>
  <c r="I252" i="3"/>
  <c r="H252" i="3"/>
  <c r="G252" i="3"/>
  <c r="E252" i="3"/>
  <c r="M251" i="3"/>
  <c r="J251" i="3"/>
  <c r="I251" i="3"/>
  <c r="H251" i="3"/>
  <c r="G251" i="3"/>
  <c r="E251" i="3"/>
  <c r="M250" i="3"/>
  <c r="J250" i="3"/>
  <c r="I250" i="3"/>
  <c r="H250" i="3"/>
  <c r="G250" i="3"/>
  <c r="E250" i="3"/>
  <c r="M249" i="3"/>
  <c r="J249" i="3"/>
  <c r="I249" i="3"/>
  <c r="H249" i="3"/>
  <c r="G249" i="3"/>
  <c r="E249" i="3"/>
  <c r="M248" i="3"/>
  <c r="J248" i="3"/>
  <c r="I248" i="3"/>
  <c r="H248" i="3"/>
  <c r="G248" i="3"/>
  <c r="E248" i="3"/>
  <c r="M247" i="3"/>
  <c r="J247" i="3"/>
  <c r="I247" i="3"/>
  <c r="H247" i="3"/>
  <c r="G247" i="3"/>
  <c r="E247" i="3"/>
  <c r="M246" i="3"/>
  <c r="J246" i="3"/>
  <c r="I246" i="3"/>
  <c r="H246" i="3"/>
  <c r="G246" i="3"/>
  <c r="E246" i="3"/>
  <c r="M245" i="3"/>
  <c r="J245" i="3"/>
  <c r="I245" i="3"/>
  <c r="H245" i="3"/>
  <c r="G245" i="3"/>
  <c r="E245" i="3"/>
  <c r="M244" i="3"/>
  <c r="J244" i="3"/>
  <c r="I244" i="3"/>
  <c r="H244" i="3"/>
  <c r="G244" i="3"/>
  <c r="E244" i="3"/>
  <c r="M243" i="3"/>
  <c r="J243" i="3"/>
  <c r="I243" i="3"/>
  <c r="H243" i="3"/>
  <c r="G243" i="3"/>
  <c r="E243" i="3"/>
  <c r="M242" i="3"/>
  <c r="J242" i="3"/>
  <c r="I242" i="3"/>
  <c r="H242" i="3"/>
  <c r="G242" i="3"/>
  <c r="E242" i="3"/>
  <c r="M241" i="3"/>
  <c r="J241" i="3"/>
  <c r="I241" i="3"/>
  <c r="H241" i="3"/>
  <c r="G241" i="3"/>
  <c r="E241" i="3"/>
  <c r="M240" i="3"/>
  <c r="J240" i="3"/>
  <c r="I240" i="3"/>
  <c r="H240" i="3"/>
  <c r="G240" i="3"/>
  <c r="E240" i="3"/>
  <c r="M239" i="3"/>
  <c r="J239" i="3"/>
  <c r="I239" i="3"/>
  <c r="H239" i="3"/>
  <c r="G239" i="3"/>
  <c r="E239" i="3"/>
  <c r="M238" i="3"/>
  <c r="J238" i="3"/>
  <c r="I238" i="3"/>
  <c r="H238" i="3"/>
  <c r="G238" i="3"/>
  <c r="E238" i="3"/>
  <c r="M237" i="3"/>
  <c r="J237" i="3"/>
  <c r="I237" i="3"/>
  <c r="H237" i="3"/>
  <c r="G237" i="3"/>
  <c r="E237" i="3"/>
  <c r="M236" i="3"/>
  <c r="J236" i="3"/>
  <c r="I236" i="3"/>
  <c r="H236" i="3"/>
  <c r="G236" i="3"/>
  <c r="E236" i="3"/>
  <c r="M235" i="3"/>
  <c r="J235" i="3"/>
  <c r="I235" i="3"/>
  <c r="H235" i="3"/>
  <c r="G235" i="3"/>
  <c r="E235" i="3"/>
  <c r="M234" i="3"/>
  <c r="J234" i="3"/>
  <c r="I234" i="3"/>
  <c r="H234" i="3"/>
  <c r="G234" i="3"/>
  <c r="E234" i="3"/>
  <c r="M233" i="3"/>
  <c r="J233" i="3"/>
  <c r="I233" i="3"/>
  <c r="H233" i="3"/>
  <c r="G233" i="3"/>
  <c r="E233" i="3"/>
  <c r="M232" i="3"/>
  <c r="J232" i="3"/>
  <c r="I232" i="3"/>
  <c r="H232" i="3"/>
  <c r="G232" i="3"/>
  <c r="E232" i="3"/>
  <c r="M231" i="3"/>
  <c r="J231" i="3"/>
  <c r="I231" i="3"/>
  <c r="H231" i="3"/>
  <c r="G231" i="3"/>
  <c r="E231" i="3"/>
  <c r="M230" i="3"/>
  <c r="J230" i="3"/>
  <c r="I230" i="3"/>
  <c r="H230" i="3"/>
  <c r="G230" i="3"/>
  <c r="E230" i="3"/>
  <c r="M229" i="3"/>
  <c r="J229" i="3"/>
  <c r="I229" i="3"/>
  <c r="H229" i="3"/>
  <c r="G229" i="3"/>
  <c r="E229" i="3"/>
  <c r="M228" i="3"/>
  <c r="J228" i="3"/>
  <c r="I228" i="3"/>
  <c r="H228" i="3"/>
  <c r="G228" i="3"/>
  <c r="E228" i="3"/>
  <c r="M227" i="3"/>
  <c r="J227" i="3"/>
  <c r="I227" i="3"/>
  <c r="H227" i="3"/>
  <c r="G227" i="3"/>
  <c r="E227" i="3"/>
  <c r="M226" i="3"/>
  <c r="J226" i="3"/>
  <c r="I226" i="3"/>
  <c r="H226" i="3"/>
  <c r="G226" i="3"/>
  <c r="E226" i="3"/>
  <c r="M225" i="3"/>
  <c r="J225" i="3"/>
  <c r="I225" i="3"/>
  <c r="H225" i="3"/>
  <c r="G225" i="3"/>
  <c r="E225" i="3"/>
  <c r="M224" i="3"/>
  <c r="J224" i="3"/>
  <c r="I224" i="3"/>
  <c r="H224" i="3"/>
  <c r="G224" i="3"/>
  <c r="E224" i="3"/>
  <c r="M223" i="3"/>
  <c r="J223" i="3"/>
  <c r="I223" i="3"/>
  <c r="H223" i="3"/>
  <c r="G223" i="3"/>
  <c r="E223" i="3"/>
  <c r="M222" i="3"/>
  <c r="J222" i="3"/>
  <c r="I222" i="3"/>
  <c r="H222" i="3"/>
  <c r="G222" i="3"/>
  <c r="E222" i="3"/>
  <c r="M221" i="3"/>
  <c r="J221" i="3"/>
  <c r="I221" i="3"/>
  <c r="H221" i="3"/>
  <c r="G221" i="3"/>
  <c r="E221" i="3"/>
  <c r="M220" i="3"/>
  <c r="J220" i="3"/>
  <c r="I220" i="3"/>
  <c r="H220" i="3"/>
  <c r="G220" i="3"/>
  <c r="E220" i="3"/>
  <c r="M219" i="3"/>
  <c r="J219" i="3"/>
  <c r="I219" i="3"/>
  <c r="H219" i="3"/>
  <c r="G219" i="3"/>
  <c r="E219" i="3"/>
  <c r="M218" i="3"/>
  <c r="J218" i="3"/>
  <c r="I218" i="3"/>
  <c r="H218" i="3"/>
  <c r="G218" i="3"/>
  <c r="E218" i="3"/>
  <c r="M217" i="3"/>
  <c r="J217" i="3"/>
  <c r="I217" i="3"/>
  <c r="H217" i="3"/>
  <c r="G217" i="3"/>
  <c r="E217" i="3"/>
  <c r="M216" i="3"/>
  <c r="J216" i="3"/>
  <c r="I216" i="3"/>
  <c r="H216" i="3"/>
  <c r="G216" i="3"/>
  <c r="E216" i="3"/>
  <c r="M215" i="3"/>
  <c r="J215" i="3"/>
  <c r="I215" i="3"/>
  <c r="H215" i="3"/>
  <c r="G215" i="3"/>
  <c r="E215" i="3"/>
  <c r="M214" i="3"/>
  <c r="J214" i="3"/>
  <c r="I214" i="3"/>
  <c r="H214" i="3"/>
  <c r="G214" i="3"/>
  <c r="E214" i="3"/>
  <c r="M213" i="3"/>
  <c r="J213" i="3"/>
  <c r="I213" i="3"/>
  <c r="H213" i="3"/>
  <c r="G213" i="3"/>
  <c r="E213" i="3"/>
  <c r="M212" i="3"/>
  <c r="J212" i="3"/>
  <c r="I212" i="3"/>
  <c r="H212" i="3"/>
  <c r="G212" i="3"/>
  <c r="E212" i="3"/>
  <c r="M211" i="3"/>
  <c r="J211" i="3"/>
  <c r="I211" i="3"/>
  <c r="H211" i="3"/>
  <c r="G211" i="3"/>
  <c r="E211" i="3"/>
  <c r="M210" i="3"/>
  <c r="J210" i="3"/>
  <c r="I210" i="3"/>
  <c r="H210" i="3"/>
  <c r="G210" i="3"/>
  <c r="E210" i="3"/>
  <c r="M209" i="3"/>
  <c r="J209" i="3"/>
  <c r="I209" i="3"/>
  <c r="H209" i="3"/>
  <c r="G209" i="3"/>
  <c r="E209" i="3"/>
  <c r="M208" i="3"/>
  <c r="J208" i="3"/>
  <c r="I208" i="3"/>
  <c r="H208" i="3"/>
  <c r="G208" i="3"/>
  <c r="E208" i="3"/>
  <c r="M207" i="3"/>
  <c r="J207" i="3"/>
  <c r="I207" i="3"/>
  <c r="H207" i="3"/>
  <c r="G207" i="3"/>
  <c r="E207" i="3"/>
  <c r="M206" i="3"/>
  <c r="J206" i="3"/>
  <c r="I206" i="3"/>
  <c r="H206" i="3"/>
  <c r="G206" i="3"/>
  <c r="E206" i="3"/>
  <c r="M205" i="3"/>
  <c r="J205" i="3"/>
  <c r="I205" i="3"/>
  <c r="H205" i="3"/>
  <c r="G205" i="3"/>
  <c r="E205" i="3"/>
  <c r="M204" i="3"/>
  <c r="J204" i="3"/>
  <c r="I204" i="3"/>
  <c r="H204" i="3"/>
  <c r="G204" i="3"/>
  <c r="E204" i="3"/>
  <c r="M203" i="3"/>
  <c r="J203" i="3"/>
  <c r="I203" i="3"/>
  <c r="H203" i="3"/>
  <c r="G203" i="3"/>
  <c r="E203" i="3"/>
  <c r="M202" i="3"/>
  <c r="J202" i="3"/>
  <c r="I202" i="3"/>
  <c r="H202" i="3"/>
  <c r="G202" i="3"/>
  <c r="E202" i="3"/>
  <c r="M201" i="3"/>
  <c r="J201" i="3"/>
  <c r="I201" i="3"/>
  <c r="H201" i="3"/>
  <c r="G201" i="3"/>
  <c r="E201" i="3"/>
  <c r="M200" i="3"/>
  <c r="J200" i="3"/>
  <c r="I200" i="3"/>
  <c r="H200" i="3"/>
  <c r="G200" i="3"/>
  <c r="E200" i="3"/>
  <c r="M199" i="3"/>
  <c r="J199" i="3"/>
  <c r="I199" i="3"/>
  <c r="H199" i="3"/>
  <c r="G199" i="3"/>
  <c r="E199" i="3"/>
  <c r="M198" i="3"/>
  <c r="J198" i="3"/>
  <c r="I198" i="3"/>
  <c r="H198" i="3"/>
  <c r="G198" i="3"/>
  <c r="E198" i="3"/>
  <c r="M197" i="3"/>
  <c r="J197" i="3"/>
  <c r="I197" i="3"/>
  <c r="H197" i="3"/>
  <c r="G197" i="3"/>
  <c r="E197" i="3"/>
  <c r="M196" i="3"/>
  <c r="J196" i="3"/>
  <c r="I196" i="3"/>
  <c r="H196" i="3"/>
  <c r="G196" i="3"/>
  <c r="E196" i="3"/>
  <c r="M195" i="3"/>
  <c r="J195" i="3"/>
  <c r="I195" i="3"/>
  <c r="H195" i="3"/>
  <c r="G195" i="3"/>
  <c r="E195" i="3"/>
  <c r="M194" i="3"/>
  <c r="J194" i="3"/>
  <c r="I194" i="3"/>
  <c r="H194" i="3"/>
  <c r="G194" i="3"/>
  <c r="E194" i="3"/>
  <c r="M193" i="3"/>
  <c r="J193" i="3"/>
  <c r="I193" i="3"/>
  <c r="H193" i="3"/>
  <c r="G193" i="3"/>
  <c r="E193" i="3"/>
  <c r="M192" i="3"/>
  <c r="J192" i="3"/>
  <c r="I192" i="3"/>
  <c r="H192" i="3"/>
  <c r="G192" i="3"/>
  <c r="E192" i="3"/>
  <c r="M191" i="3"/>
  <c r="J191" i="3"/>
  <c r="I191" i="3"/>
  <c r="H191" i="3"/>
  <c r="G191" i="3"/>
  <c r="E191" i="3"/>
  <c r="M190" i="3"/>
  <c r="J190" i="3"/>
  <c r="I190" i="3"/>
  <c r="H190" i="3"/>
  <c r="G190" i="3"/>
  <c r="E190" i="3"/>
  <c r="M189" i="3"/>
  <c r="J189" i="3"/>
  <c r="I189" i="3"/>
  <c r="H189" i="3"/>
  <c r="G189" i="3"/>
  <c r="E189" i="3"/>
  <c r="M188" i="3"/>
  <c r="J188" i="3"/>
  <c r="I188" i="3"/>
  <c r="H188" i="3"/>
  <c r="G188" i="3"/>
  <c r="E188" i="3"/>
  <c r="M187" i="3"/>
  <c r="J187" i="3"/>
  <c r="I187" i="3"/>
  <c r="H187" i="3"/>
  <c r="G187" i="3"/>
  <c r="E187" i="3"/>
  <c r="M186" i="3"/>
  <c r="J186" i="3"/>
  <c r="I186" i="3"/>
  <c r="H186" i="3"/>
  <c r="G186" i="3"/>
  <c r="E186" i="3"/>
  <c r="M185" i="3"/>
  <c r="J185" i="3"/>
  <c r="I185" i="3"/>
  <c r="H185" i="3"/>
  <c r="G185" i="3"/>
  <c r="E185" i="3"/>
  <c r="M184" i="3"/>
  <c r="J184" i="3"/>
  <c r="I184" i="3"/>
  <c r="H184" i="3"/>
  <c r="G184" i="3"/>
  <c r="E184" i="3"/>
  <c r="M183" i="3"/>
  <c r="J183" i="3"/>
  <c r="I183" i="3"/>
  <c r="H183" i="3"/>
  <c r="G183" i="3"/>
  <c r="E183" i="3"/>
  <c r="M182" i="3"/>
  <c r="J182" i="3"/>
  <c r="I182" i="3"/>
  <c r="H182" i="3"/>
  <c r="G182" i="3"/>
  <c r="E182" i="3"/>
  <c r="M181" i="3"/>
  <c r="J181" i="3"/>
  <c r="I181" i="3"/>
  <c r="H181" i="3"/>
  <c r="G181" i="3"/>
  <c r="E181" i="3"/>
  <c r="M180" i="3"/>
  <c r="J180" i="3"/>
  <c r="I180" i="3"/>
  <c r="H180" i="3"/>
  <c r="G180" i="3"/>
  <c r="E180" i="3"/>
  <c r="M179" i="3"/>
  <c r="J179" i="3"/>
  <c r="I179" i="3"/>
  <c r="H179" i="3"/>
  <c r="G179" i="3"/>
  <c r="E179" i="3"/>
  <c r="M178" i="3"/>
  <c r="J178" i="3"/>
  <c r="I178" i="3"/>
  <c r="H178" i="3"/>
  <c r="G178" i="3"/>
  <c r="E178" i="3"/>
  <c r="M177" i="3"/>
  <c r="J177" i="3"/>
  <c r="I177" i="3"/>
  <c r="H177" i="3"/>
  <c r="G177" i="3"/>
  <c r="E177" i="3"/>
  <c r="M176" i="3"/>
  <c r="J176" i="3"/>
  <c r="I176" i="3"/>
  <c r="H176" i="3"/>
  <c r="G176" i="3"/>
  <c r="E176" i="3"/>
  <c r="M175" i="3"/>
  <c r="J175" i="3"/>
  <c r="I175" i="3"/>
  <c r="H175" i="3"/>
  <c r="G175" i="3"/>
  <c r="E175" i="3"/>
  <c r="M174" i="3"/>
  <c r="J174" i="3"/>
  <c r="I174" i="3"/>
  <c r="H174" i="3"/>
  <c r="G174" i="3"/>
  <c r="E174" i="3"/>
  <c r="M173" i="3"/>
  <c r="J173" i="3"/>
  <c r="I173" i="3"/>
  <c r="H173" i="3"/>
  <c r="G173" i="3"/>
  <c r="E173" i="3"/>
  <c r="M172" i="3"/>
  <c r="J172" i="3"/>
  <c r="I172" i="3"/>
  <c r="H172" i="3"/>
  <c r="G172" i="3"/>
  <c r="E172" i="3"/>
  <c r="M171" i="3"/>
  <c r="J171" i="3"/>
  <c r="I171" i="3"/>
  <c r="H171" i="3"/>
  <c r="G171" i="3"/>
  <c r="E171" i="3"/>
  <c r="M170" i="3"/>
  <c r="J170" i="3"/>
  <c r="I170" i="3"/>
  <c r="H170" i="3"/>
  <c r="G170" i="3"/>
  <c r="E170" i="3"/>
  <c r="M169" i="3"/>
  <c r="J169" i="3"/>
  <c r="I169" i="3"/>
  <c r="H169" i="3"/>
  <c r="G169" i="3"/>
  <c r="E169" i="3"/>
  <c r="M168" i="3"/>
  <c r="J168" i="3"/>
  <c r="I168" i="3"/>
  <c r="H168" i="3"/>
  <c r="G168" i="3"/>
  <c r="E168" i="3"/>
  <c r="M167" i="3"/>
  <c r="J167" i="3"/>
  <c r="I167" i="3"/>
  <c r="H167" i="3"/>
  <c r="G167" i="3"/>
  <c r="E167" i="3"/>
  <c r="M166" i="3"/>
  <c r="J166" i="3"/>
  <c r="I166" i="3"/>
  <c r="H166" i="3"/>
  <c r="G166" i="3"/>
  <c r="E166" i="3"/>
  <c r="M165" i="3"/>
  <c r="J165" i="3"/>
  <c r="I165" i="3"/>
  <c r="H165" i="3"/>
  <c r="G165" i="3"/>
  <c r="E165" i="3"/>
  <c r="M164" i="3"/>
  <c r="J164" i="3"/>
  <c r="I164" i="3"/>
  <c r="H164" i="3"/>
  <c r="G164" i="3"/>
  <c r="E164" i="3"/>
  <c r="M163" i="3"/>
  <c r="J163" i="3"/>
  <c r="I163" i="3"/>
  <c r="H163" i="3"/>
  <c r="G163" i="3"/>
  <c r="E163" i="3"/>
  <c r="M162" i="3"/>
  <c r="J162" i="3"/>
  <c r="I162" i="3"/>
  <c r="H162" i="3"/>
  <c r="G162" i="3"/>
  <c r="E162" i="3"/>
  <c r="M161" i="3"/>
  <c r="J161" i="3"/>
  <c r="I161" i="3"/>
  <c r="H161" i="3"/>
  <c r="G161" i="3"/>
  <c r="E161" i="3"/>
  <c r="M160" i="3"/>
  <c r="J160" i="3"/>
  <c r="I160" i="3"/>
  <c r="H160" i="3"/>
  <c r="G160" i="3"/>
  <c r="E160" i="3"/>
  <c r="M159" i="3"/>
  <c r="J159" i="3"/>
  <c r="I159" i="3"/>
  <c r="H159" i="3"/>
  <c r="G159" i="3"/>
  <c r="E159" i="3"/>
  <c r="M158" i="3"/>
  <c r="J158" i="3"/>
  <c r="I158" i="3"/>
  <c r="H158" i="3"/>
  <c r="G158" i="3"/>
  <c r="E158" i="3"/>
  <c r="M157" i="3"/>
  <c r="J157" i="3"/>
  <c r="I157" i="3"/>
  <c r="H157" i="3"/>
  <c r="G157" i="3"/>
  <c r="E157" i="3"/>
  <c r="M156" i="3"/>
  <c r="J156" i="3"/>
  <c r="I156" i="3"/>
  <c r="H156" i="3"/>
  <c r="G156" i="3"/>
  <c r="E156" i="3"/>
  <c r="M155" i="3"/>
  <c r="J155" i="3"/>
  <c r="I155" i="3"/>
  <c r="H155" i="3"/>
  <c r="G155" i="3"/>
  <c r="E155" i="3"/>
  <c r="M154" i="3"/>
  <c r="J154" i="3"/>
  <c r="I154" i="3"/>
  <c r="H154" i="3"/>
  <c r="G154" i="3"/>
  <c r="E154" i="3"/>
  <c r="M153" i="3"/>
  <c r="J153" i="3"/>
  <c r="I153" i="3"/>
  <c r="H153" i="3"/>
  <c r="G153" i="3"/>
  <c r="E153" i="3"/>
  <c r="M152" i="3"/>
  <c r="J152" i="3"/>
  <c r="I152" i="3"/>
  <c r="H152" i="3"/>
  <c r="G152" i="3"/>
  <c r="E152" i="3"/>
  <c r="M151" i="3"/>
  <c r="J151" i="3"/>
  <c r="I151" i="3"/>
  <c r="H151" i="3"/>
  <c r="G151" i="3"/>
  <c r="E151" i="3"/>
  <c r="M150" i="3"/>
  <c r="J150" i="3"/>
  <c r="I150" i="3"/>
  <c r="H150" i="3"/>
  <c r="G150" i="3"/>
  <c r="E150" i="3"/>
  <c r="M149" i="3"/>
  <c r="J149" i="3"/>
  <c r="I149" i="3"/>
  <c r="H149" i="3"/>
  <c r="G149" i="3"/>
  <c r="E149" i="3"/>
  <c r="M148" i="3"/>
  <c r="J148" i="3"/>
  <c r="I148" i="3"/>
  <c r="H148" i="3"/>
  <c r="G148" i="3"/>
  <c r="E148" i="3"/>
  <c r="M147" i="3"/>
  <c r="J147" i="3"/>
  <c r="I147" i="3"/>
  <c r="H147" i="3"/>
  <c r="G147" i="3"/>
  <c r="E147" i="3"/>
  <c r="M146" i="3"/>
  <c r="J146" i="3"/>
  <c r="I146" i="3"/>
  <c r="H146" i="3"/>
  <c r="G146" i="3"/>
  <c r="E146" i="3"/>
  <c r="M145" i="3"/>
  <c r="J145" i="3"/>
  <c r="I145" i="3"/>
  <c r="H145" i="3"/>
  <c r="G145" i="3"/>
  <c r="E145" i="3"/>
  <c r="M144" i="3"/>
  <c r="J144" i="3"/>
  <c r="I144" i="3"/>
  <c r="H144" i="3"/>
  <c r="G144" i="3"/>
  <c r="E144" i="3"/>
  <c r="M143" i="3"/>
  <c r="J143" i="3"/>
  <c r="I143" i="3"/>
  <c r="H143" i="3"/>
  <c r="G143" i="3"/>
  <c r="E143" i="3"/>
  <c r="M142" i="3"/>
  <c r="J142" i="3"/>
  <c r="I142" i="3"/>
  <c r="H142" i="3"/>
  <c r="G142" i="3"/>
  <c r="E142" i="3"/>
  <c r="M141" i="3"/>
  <c r="J141" i="3"/>
  <c r="I141" i="3"/>
  <c r="H141" i="3"/>
  <c r="G141" i="3"/>
  <c r="E141" i="3"/>
  <c r="M140" i="3"/>
  <c r="J140" i="3"/>
  <c r="I140" i="3"/>
  <c r="H140" i="3"/>
  <c r="G140" i="3"/>
  <c r="E140" i="3"/>
  <c r="M139" i="3"/>
  <c r="J139" i="3"/>
  <c r="I139" i="3"/>
  <c r="H139" i="3"/>
  <c r="G139" i="3"/>
  <c r="E139" i="3"/>
  <c r="M138" i="3"/>
  <c r="J138" i="3"/>
  <c r="I138" i="3"/>
  <c r="H138" i="3"/>
  <c r="G138" i="3"/>
  <c r="E138" i="3"/>
  <c r="M137" i="3"/>
  <c r="J137" i="3"/>
  <c r="I137" i="3"/>
  <c r="H137" i="3"/>
  <c r="G137" i="3"/>
  <c r="E137" i="3"/>
  <c r="M136" i="3"/>
  <c r="J136" i="3"/>
  <c r="I136" i="3"/>
  <c r="H136" i="3"/>
  <c r="G136" i="3"/>
  <c r="E136" i="3"/>
  <c r="M135" i="3"/>
  <c r="J135" i="3"/>
  <c r="I135" i="3"/>
  <c r="H135" i="3"/>
  <c r="G135" i="3"/>
  <c r="E135" i="3"/>
  <c r="M134" i="3"/>
  <c r="J134" i="3"/>
  <c r="I134" i="3"/>
  <c r="H134" i="3"/>
  <c r="G134" i="3"/>
  <c r="E134" i="3"/>
  <c r="M133" i="3"/>
  <c r="J133" i="3"/>
  <c r="I133" i="3"/>
  <c r="H133" i="3"/>
  <c r="G133" i="3"/>
  <c r="E133" i="3"/>
  <c r="M132" i="3"/>
  <c r="J132" i="3"/>
  <c r="I132" i="3"/>
  <c r="H132" i="3"/>
  <c r="G132" i="3"/>
  <c r="E132" i="3"/>
  <c r="M131" i="3"/>
  <c r="J131" i="3"/>
  <c r="I131" i="3"/>
  <c r="H131" i="3"/>
  <c r="G131" i="3"/>
  <c r="E131" i="3"/>
  <c r="M130" i="3"/>
  <c r="J130" i="3"/>
  <c r="I130" i="3"/>
  <c r="H130" i="3"/>
  <c r="G130" i="3"/>
  <c r="E130" i="3"/>
  <c r="M129" i="3"/>
  <c r="J129" i="3"/>
  <c r="I129" i="3"/>
  <c r="H129" i="3"/>
  <c r="G129" i="3"/>
  <c r="E129" i="3"/>
  <c r="M128" i="3"/>
  <c r="J128" i="3"/>
  <c r="I128" i="3"/>
  <c r="H128" i="3"/>
  <c r="G128" i="3"/>
  <c r="E128" i="3"/>
  <c r="M127" i="3"/>
  <c r="J127" i="3"/>
  <c r="I127" i="3"/>
  <c r="H127" i="3"/>
  <c r="G127" i="3"/>
  <c r="E127" i="3"/>
  <c r="M126" i="3"/>
  <c r="J126" i="3"/>
  <c r="I126" i="3"/>
  <c r="H126" i="3"/>
  <c r="G126" i="3"/>
  <c r="E126" i="3"/>
  <c r="M125" i="3"/>
  <c r="J125" i="3"/>
  <c r="I125" i="3"/>
  <c r="H125" i="3"/>
  <c r="G125" i="3"/>
  <c r="E125" i="3"/>
  <c r="M124" i="3"/>
  <c r="J124" i="3"/>
  <c r="I124" i="3"/>
  <c r="H124" i="3"/>
  <c r="G124" i="3"/>
  <c r="E124" i="3"/>
  <c r="M123" i="3"/>
  <c r="J123" i="3"/>
  <c r="I123" i="3"/>
  <c r="H123" i="3"/>
  <c r="G123" i="3"/>
  <c r="E123" i="3"/>
  <c r="M122" i="3"/>
  <c r="J122" i="3"/>
  <c r="I122" i="3"/>
  <c r="H122" i="3"/>
  <c r="G122" i="3"/>
  <c r="E122" i="3"/>
  <c r="M121" i="3"/>
  <c r="J121" i="3"/>
  <c r="I121" i="3"/>
  <c r="H121" i="3"/>
  <c r="G121" i="3"/>
  <c r="E121" i="3"/>
  <c r="M120" i="3"/>
  <c r="J120" i="3"/>
  <c r="I120" i="3"/>
  <c r="H120" i="3"/>
  <c r="G120" i="3"/>
  <c r="E120" i="3"/>
  <c r="M119" i="3"/>
  <c r="J119" i="3"/>
  <c r="I119" i="3"/>
  <c r="H119" i="3"/>
  <c r="G119" i="3"/>
  <c r="E119" i="3"/>
  <c r="M118" i="3"/>
  <c r="J118" i="3"/>
  <c r="I118" i="3"/>
  <c r="H118" i="3"/>
  <c r="G118" i="3"/>
  <c r="E118" i="3"/>
  <c r="M117" i="3"/>
  <c r="J117" i="3"/>
  <c r="I117" i="3"/>
  <c r="H117" i="3"/>
  <c r="G117" i="3"/>
  <c r="E117" i="3"/>
  <c r="M116" i="3"/>
  <c r="J116" i="3"/>
  <c r="I116" i="3"/>
  <c r="H116" i="3"/>
  <c r="G116" i="3"/>
  <c r="E116" i="3"/>
  <c r="M115" i="3"/>
  <c r="J115" i="3"/>
  <c r="I115" i="3"/>
  <c r="H115" i="3"/>
  <c r="G115" i="3"/>
  <c r="E115" i="3"/>
  <c r="M114" i="3"/>
  <c r="J114" i="3"/>
  <c r="I114" i="3"/>
  <c r="H114" i="3"/>
  <c r="G114" i="3"/>
  <c r="E114" i="3"/>
  <c r="M113" i="3"/>
  <c r="J113" i="3"/>
  <c r="I113" i="3"/>
  <c r="H113" i="3"/>
  <c r="G113" i="3"/>
  <c r="E113" i="3"/>
  <c r="M112" i="3"/>
  <c r="J112" i="3"/>
  <c r="I112" i="3"/>
  <c r="H112" i="3"/>
  <c r="G112" i="3"/>
  <c r="E112" i="3"/>
  <c r="M111" i="3"/>
  <c r="J111" i="3"/>
  <c r="I111" i="3"/>
  <c r="H111" i="3"/>
  <c r="G111" i="3"/>
  <c r="E111" i="3"/>
  <c r="M110" i="3"/>
  <c r="J110" i="3"/>
  <c r="I110" i="3"/>
  <c r="H110" i="3"/>
  <c r="G110" i="3"/>
  <c r="E110" i="3"/>
  <c r="M109" i="3"/>
  <c r="J109" i="3"/>
  <c r="I109" i="3"/>
  <c r="H109" i="3"/>
  <c r="G109" i="3"/>
  <c r="E109" i="3"/>
  <c r="M108" i="3"/>
  <c r="J108" i="3"/>
  <c r="I108" i="3"/>
  <c r="H108" i="3"/>
  <c r="G108" i="3"/>
  <c r="E108" i="3"/>
  <c r="M107" i="3"/>
  <c r="J107" i="3"/>
  <c r="I107" i="3"/>
  <c r="H107" i="3"/>
  <c r="G107" i="3"/>
  <c r="E107" i="3"/>
  <c r="M106" i="3"/>
  <c r="J106" i="3"/>
  <c r="I106" i="3"/>
  <c r="H106" i="3"/>
  <c r="G106" i="3"/>
  <c r="E106" i="3"/>
  <c r="M105" i="3"/>
  <c r="J105" i="3"/>
  <c r="I105" i="3"/>
  <c r="H105" i="3"/>
  <c r="G105" i="3"/>
  <c r="E105" i="3"/>
  <c r="M104" i="3"/>
  <c r="J104" i="3"/>
  <c r="I104" i="3"/>
  <c r="H104" i="3"/>
  <c r="G104" i="3"/>
  <c r="E104" i="3"/>
  <c r="M103" i="3"/>
  <c r="J103" i="3"/>
  <c r="I103" i="3"/>
  <c r="H103" i="3"/>
  <c r="G103" i="3"/>
  <c r="E103" i="3"/>
  <c r="M102" i="3"/>
  <c r="J102" i="3"/>
  <c r="I102" i="3"/>
  <c r="H102" i="3"/>
  <c r="G102" i="3"/>
  <c r="E102" i="3"/>
  <c r="M101" i="3"/>
  <c r="J101" i="3"/>
  <c r="I101" i="3"/>
  <c r="H101" i="3"/>
  <c r="G101" i="3"/>
  <c r="E101" i="3"/>
  <c r="M100" i="3"/>
  <c r="J100" i="3"/>
  <c r="I100" i="3"/>
  <c r="H100" i="3"/>
  <c r="G100" i="3"/>
  <c r="E100" i="3"/>
  <c r="M99" i="3"/>
  <c r="J99" i="3"/>
  <c r="I99" i="3"/>
  <c r="H99" i="3"/>
  <c r="G99" i="3"/>
  <c r="E99" i="3"/>
  <c r="M98" i="3"/>
  <c r="J98" i="3"/>
  <c r="I98" i="3"/>
  <c r="H98" i="3"/>
  <c r="G98" i="3"/>
  <c r="E98" i="3"/>
  <c r="M97" i="3"/>
  <c r="J97" i="3"/>
  <c r="I97" i="3"/>
  <c r="H97" i="3"/>
  <c r="G97" i="3"/>
  <c r="E97" i="3"/>
  <c r="M96" i="3"/>
  <c r="J96" i="3"/>
  <c r="I96" i="3"/>
  <c r="H96" i="3"/>
  <c r="G96" i="3"/>
  <c r="E96" i="3"/>
  <c r="M95" i="3"/>
  <c r="J95" i="3"/>
  <c r="I95" i="3"/>
  <c r="H95" i="3"/>
  <c r="G95" i="3"/>
  <c r="E95" i="3"/>
  <c r="M94" i="3"/>
  <c r="J94" i="3"/>
  <c r="I94" i="3"/>
  <c r="H94" i="3"/>
  <c r="G94" i="3"/>
  <c r="E94" i="3"/>
  <c r="M93" i="3"/>
  <c r="J93" i="3"/>
  <c r="I93" i="3"/>
  <c r="H93" i="3"/>
  <c r="G93" i="3"/>
  <c r="E93" i="3"/>
  <c r="M92" i="3"/>
  <c r="J92" i="3"/>
  <c r="I92" i="3"/>
  <c r="H92" i="3"/>
  <c r="G92" i="3"/>
  <c r="E92" i="3"/>
  <c r="M91" i="3"/>
  <c r="J91" i="3"/>
  <c r="I91" i="3"/>
  <c r="H91" i="3"/>
  <c r="G91" i="3"/>
  <c r="E91" i="3"/>
  <c r="M90" i="3"/>
  <c r="J90" i="3"/>
  <c r="I90" i="3"/>
  <c r="H90" i="3"/>
  <c r="G90" i="3"/>
  <c r="E90" i="3"/>
  <c r="M89" i="3"/>
  <c r="J89" i="3"/>
  <c r="I89" i="3"/>
  <c r="H89" i="3"/>
  <c r="G89" i="3"/>
  <c r="E89" i="3"/>
  <c r="M88" i="3"/>
  <c r="J88" i="3"/>
  <c r="I88" i="3"/>
  <c r="H88" i="3"/>
  <c r="G88" i="3"/>
  <c r="E88" i="3"/>
  <c r="M87" i="3"/>
  <c r="J87" i="3"/>
  <c r="I87" i="3"/>
  <c r="H87" i="3"/>
  <c r="G87" i="3"/>
  <c r="E87" i="3"/>
  <c r="M86" i="3"/>
  <c r="J86" i="3"/>
  <c r="I86" i="3"/>
  <c r="H86" i="3"/>
  <c r="G86" i="3"/>
  <c r="E86" i="3"/>
  <c r="M85" i="3"/>
  <c r="J85" i="3"/>
  <c r="I85" i="3"/>
  <c r="H85" i="3"/>
  <c r="G85" i="3"/>
  <c r="E85" i="3"/>
  <c r="M84" i="3"/>
  <c r="J84" i="3"/>
  <c r="I84" i="3"/>
  <c r="H84" i="3"/>
  <c r="G84" i="3"/>
  <c r="E84" i="3"/>
  <c r="M83" i="3"/>
  <c r="J83" i="3"/>
  <c r="I83" i="3"/>
  <c r="H83" i="3"/>
  <c r="G83" i="3"/>
  <c r="E83" i="3"/>
  <c r="M82" i="3"/>
  <c r="J82" i="3"/>
  <c r="I82" i="3"/>
  <c r="H82" i="3"/>
  <c r="G82" i="3"/>
  <c r="E82" i="3"/>
  <c r="M81" i="3"/>
  <c r="J81" i="3"/>
  <c r="I81" i="3"/>
  <c r="H81" i="3"/>
  <c r="G81" i="3"/>
  <c r="E81" i="3"/>
  <c r="M80" i="3"/>
  <c r="J80" i="3"/>
  <c r="I80" i="3"/>
  <c r="H80" i="3"/>
  <c r="G80" i="3"/>
  <c r="E80" i="3"/>
  <c r="M79" i="3"/>
  <c r="J79" i="3"/>
  <c r="I79" i="3"/>
  <c r="H79" i="3"/>
  <c r="G79" i="3"/>
  <c r="E79" i="3"/>
  <c r="M78" i="3"/>
  <c r="J78" i="3"/>
  <c r="I78" i="3"/>
  <c r="H78" i="3"/>
  <c r="G78" i="3"/>
  <c r="E78" i="3"/>
  <c r="M77" i="3"/>
  <c r="J77" i="3"/>
  <c r="I77" i="3"/>
  <c r="H77" i="3"/>
  <c r="G77" i="3"/>
  <c r="E77" i="3"/>
  <c r="M76" i="3"/>
  <c r="J76" i="3"/>
  <c r="I76" i="3"/>
  <c r="H76" i="3"/>
  <c r="G76" i="3"/>
  <c r="E76" i="3"/>
  <c r="M75" i="3"/>
  <c r="J75" i="3"/>
  <c r="I75" i="3"/>
  <c r="H75" i="3"/>
  <c r="G75" i="3"/>
  <c r="E75" i="3"/>
  <c r="M74" i="3"/>
  <c r="J74" i="3"/>
  <c r="I74" i="3"/>
  <c r="H74" i="3"/>
  <c r="G74" i="3"/>
  <c r="E74" i="3"/>
  <c r="M73" i="3"/>
  <c r="J73" i="3"/>
  <c r="I73" i="3"/>
  <c r="H73" i="3"/>
  <c r="G73" i="3"/>
  <c r="E73" i="3"/>
  <c r="M72" i="3"/>
  <c r="J72" i="3"/>
  <c r="I72" i="3"/>
  <c r="H72" i="3"/>
  <c r="G72" i="3"/>
  <c r="E72" i="3"/>
  <c r="M71" i="3"/>
  <c r="J71" i="3"/>
  <c r="I71" i="3"/>
  <c r="H71" i="3"/>
  <c r="G71" i="3"/>
  <c r="E71" i="3"/>
  <c r="M70" i="3"/>
  <c r="J70" i="3"/>
  <c r="I70" i="3"/>
  <c r="H70" i="3"/>
  <c r="G70" i="3"/>
  <c r="E70" i="3"/>
  <c r="M69" i="3"/>
  <c r="J69" i="3"/>
  <c r="I69" i="3"/>
  <c r="H69" i="3"/>
  <c r="G69" i="3"/>
  <c r="E69" i="3"/>
  <c r="M68" i="3"/>
  <c r="J68" i="3"/>
  <c r="I68" i="3"/>
  <c r="H68" i="3"/>
  <c r="G68" i="3"/>
  <c r="E68" i="3"/>
  <c r="M67" i="3"/>
  <c r="J67" i="3"/>
  <c r="I67" i="3"/>
  <c r="H67" i="3"/>
  <c r="G67" i="3"/>
  <c r="E67" i="3"/>
  <c r="M66" i="3"/>
  <c r="J66" i="3"/>
  <c r="I66" i="3"/>
  <c r="H66" i="3"/>
  <c r="G66" i="3"/>
  <c r="E66" i="3"/>
  <c r="M65" i="3"/>
  <c r="J65" i="3"/>
  <c r="I65" i="3"/>
  <c r="H65" i="3"/>
  <c r="G65" i="3"/>
  <c r="E65" i="3"/>
  <c r="M64" i="3"/>
  <c r="J64" i="3"/>
  <c r="I64" i="3"/>
  <c r="H64" i="3"/>
  <c r="G64" i="3"/>
  <c r="E64" i="3"/>
  <c r="M63" i="3"/>
  <c r="J63" i="3"/>
  <c r="I63" i="3"/>
  <c r="H63" i="3"/>
  <c r="G63" i="3"/>
  <c r="E63" i="3"/>
  <c r="M62" i="3"/>
  <c r="J62" i="3"/>
  <c r="I62" i="3"/>
  <c r="H62" i="3"/>
  <c r="G62" i="3"/>
  <c r="E62" i="3"/>
  <c r="M61" i="3"/>
  <c r="J61" i="3"/>
  <c r="I61" i="3"/>
  <c r="H61" i="3"/>
  <c r="G61" i="3"/>
  <c r="E61" i="3"/>
  <c r="M60" i="3"/>
  <c r="J60" i="3"/>
  <c r="I60" i="3"/>
  <c r="H60" i="3"/>
  <c r="G60" i="3"/>
  <c r="E60" i="3"/>
  <c r="M59" i="3"/>
  <c r="J59" i="3"/>
  <c r="I59" i="3"/>
  <c r="H59" i="3"/>
  <c r="G59" i="3"/>
  <c r="E59" i="3"/>
  <c r="M58" i="3"/>
  <c r="J58" i="3"/>
  <c r="I58" i="3"/>
  <c r="H58" i="3"/>
  <c r="G58" i="3"/>
  <c r="E58" i="3"/>
  <c r="M57" i="3"/>
  <c r="J57" i="3"/>
  <c r="I57" i="3"/>
  <c r="H57" i="3"/>
  <c r="G57" i="3"/>
  <c r="E57" i="3"/>
  <c r="M56" i="3"/>
  <c r="J56" i="3"/>
  <c r="I56" i="3"/>
  <c r="H56" i="3"/>
  <c r="G56" i="3"/>
  <c r="E56" i="3"/>
  <c r="M55" i="3"/>
  <c r="J55" i="3"/>
  <c r="I55" i="3"/>
  <c r="H55" i="3"/>
  <c r="G55" i="3"/>
  <c r="E55" i="3"/>
  <c r="M54" i="3"/>
  <c r="J54" i="3"/>
  <c r="I54" i="3"/>
  <c r="H54" i="3"/>
  <c r="G54" i="3"/>
  <c r="E54" i="3"/>
  <c r="M53" i="3"/>
  <c r="J53" i="3"/>
  <c r="I53" i="3"/>
  <c r="H53" i="3"/>
  <c r="G53" i="3"/>
  <c r="E53" i="3"/>
  <c r="M52" i="3"/>
  <c r="J52" i="3"/>
  <c r="I52" i="3"/>
  <c r="H52" i="3"/>
  <c r="G52" i="3"/>
  <c r="E52" i="3"/>
  <c r="M51" i="3"/>
  <c r="J51" i="3"/>
  <c r="I51" i="3"/>
  <c r="H51" i="3"/>
  <c r="G51" i="3"/>
  <c r="E51" i="3"/>
  <c r="M50" i="3"/>
  <c r="J50" i="3"/>
  <c r="I50" i="3"/>
  <c r="H50" i="3"/>
  <c r="G50" i="3"/>
  <c r="E50" i="3"/>
  <c r="M49" i="3"/>
  <c r="J49" i="3"/>
  <c r="I49" i="3"/>
  <c r="H49" i="3"/>
  <c r="G49" i="3"/>
  <c r="E49" i="3"/>
  <c r="M48" i="3"/>
  <c r="J48" i="3"/>
  <c r="I48" i="3"/>
  <c r="H48" i="3"/>
  <c r="G48" i="3"/>
  <c r="E48" i="3"/>
  <c r="M47" i="3"/>
  <c r="J47" i="3"/>
  <c r="I47" i="3"/>
  <c r="H47" i="3"/>
  <c r="G47" i="3"/>
  <c r="E47" i="3"/>
  <c r="M46" i="3"/>
  <c r="J46" i="3"/>
  <c r="I46" i="3"/>
  <c r="H46" i="3"/>
  <c r="G46" i="3"/>
  <c r="E46" i="3"/>
  <c r="M45" i="3"/>
  <c r="J45" i="3"/>
  <c r="I45" i="3"/>
  <c r="H45" i="3"/>
  <c r="G45" i="3"/>
  <c r="E45" i="3"/>
  <c r="M44" i="3"/>
  <c r="J44" i="3"/>
  <c r="I44" i="3"/>
  <c r="H44" i="3"/>
  <c r="G44" i="3"/>
  <c r="E44" i="3"/>
  <c r="M43" i="3"/>
  <c r="J43" i="3"/>
  <c r="I43" i="3"/>
  <c r="H43" i="3"/>
  <c r="G43" i="3"/>
  <c r="E43" i="3"/>
  <c r="M42" i="3"/>
  <c r="J42" i="3"/>
  <c r="I42" i="3"/>
  <c r="H42" i="3"/>
  <c r="G42" i="3"/>
  <c r="E42" i="3"/>
  <c r="M41" i="3"/>
  <c r="J41" i="3"/>
  <c r="I41" i="3"/>
  <c r="H41" i="3"/>
  <c r="G41" i="3"/>
  <c r="E41" i="3"/>
  <c r="M40" i="3"/>
  <c r="J40" i="3"/>
  <c r="I40" i="3"/>
  <c r="H40" i="3"/>
  <c r="G40" i="3"/>
  <c r="E40" i="3"/>
  <c r="M39" i="3"/>
  <c r="J39" i="3"/>
  <c r="I39" i="3"/>
  <c r="H39" i="3"/>
  <c r="G39" i="3"/>
  <c r="E39" i="3"/>
  <c r="M38" i="3"/>
  <c r="J38" i="3"/>
  <c r="I38" i="3"/>
  <c r="H38" i="3"/>
  <c r="G38" i="3"/>
  <c r="E38" i="3"/>
  <c r="M37" i="3"/>
  <c r="J37" i="3"/>
  <c r="I37" i="3"/>
  <c r="H37" i="3"/>
  <c r="G37" i="3"/>
  <c r="E37" i="3"/>
  <c r="M36" i="3"/>
  <c r="J36" i="3"/>
  <c r="I36" i="3"/>
  <c r="H36" i="3"/>
  <c r="G36" i="3"/>
  <c r="E36" i="3"/>
  <c r="M35" i="3"/>
  <c r="J35" i="3"/>
  <c r="I35" i="3"/>
  <c r="H35" i="3"/>
  <c r="G35" i="3"/>
  <c r="E35" i="3"/>
  <c r="M34" i="3"/>
  <c r="J34" i="3"/>
  <c r="I34" i="3"/>
  <c r="H34" i="3"/>
  <c r="G34" i="3"/>
  <c r="E34" i="3"/>
  <c r="M33" i="3"/>
  <c r="J33" i="3"/>
  <c r="I33" i="3"/>
  <c r="H33" i="3"/>
  <c r="G33" i="3"/>
  <c r="E33" i="3"/>
  <c r="M32" i="3"/>
  <c r="J32" i="3"/>
  <c r="I32" i="3"/>
  <c r="H32" i="3"/>
  <c r="G32" i="3"/>
  <c r="E32" i="3"/>
  <c r="M31" i="3"/>
  <c r="J31" i="3"/>
  <c r="I31" i="3"/>
  <c r="H31" i="3"/>
  <c r="G31" i="3"/>
  <c r="E31" i="3"/>
  <c r="M30" i="3"/>
  <c r="J30" i="3"/>
  <c r="I30" i="3"/>
  <c r="H30" i="3"/>
  <c r="G30" i="3"/>
  <c r="E30" i="3"/>
  <c r="M29" i="3"/>
  <c r="J29" i="3"/>
  <c r="I29" i="3"/>
  <c r="H29" i="3"/>
  <c r="G29" i="3"/>
  <c r="E29" i="3"/>
  <c r="M28" i="3"/>
  <c r="J28" i="3"/>
  <c r="I28" i="3"/>
  <c r="H28" i="3"/>
  <c r="G28" i="3"/>
  <c r="E28" i="3"/>
  <c r="M27" i="3"/>
  <c r="J27" i="3"/>
  <c r="I27" i="3"/>
  <c r="H27" i="3"/>
  <c r="G27" i="3"/>
  <c r="E27" i="3"/>
  <c r="M26" i="3"/>
  <c r="J26" i="3"/>
  <c r="I26" i="3"/>
  <c r="H26" i="3"/>
  <c r="G26" i="3"/>
  <c r="E26" i="3"/>
  <c r="M25" i="3"/>
  <c r="J25" i="3"/>
  <c r="I25" i="3"/>
  <c r="H25" i="3"/>
  <c r="G25" i="3"/>
  <c r="E25" i="3"/>
  <c r="M24" i="3"/>
  <c r="J24" i="3"/>
  <c r="I24" i="3"/>
  <c r="H24" i="3"/>
  <c r="G24" i="3"/>
  <c r="E24" i="3"/>
  <c r="M23" i="3"/>
  <c r="J23" i="3"/>
  <c r="I23" i="3"/>
  <c r="H23" i="3"/>
  <c r="G23" i="3"/>
  <c r="E23" i="3"/>
  <c r="M22" i="3"/>
  <c r="J22" i="3"/>
  <c r="I22" i="3"/>
  <c r="H22" i="3"/>
  <c r="G22" i="3"/>
  <c r="E22" i="3"/>
  <c r="M21" i="3"/>
  <c r="J21" i="3"/>
  <c r="I21" i="3"/>
  <c r="H21" i="3"/>
  <c r="G21" i="3"/>
  <c r="E21" i="3"/>
  <c r="M20" i="3"/>
  <c r="J20" i="3"/>
  <c r="I20" i="3"/>
  <c r="H20" i="3"/>
  <c r="G20" i="3"/>
  <c r="E20" i="3"/>
  <c r="M19" i="3"/>
  <c r="J19" i="3"/>
  <c r="I19" i="3"/>
  <c r="H19" i="3"/>
  <c r="G19" i="3"/>
  <c r="E19" i="3"/>
  <c r="M18" i="3"/>
  <c r="J18" i="3"/>
  <c r="I18" i="3"/>
  <c r="H18" i="3"/>
  <c r="G18" i="3"/>
  <c r="E18" i="3"/>
  <c r="M17" i="3"/>
  <c r="J17" i="3"/>
  <c r="I17" i="3"/>
  <c r="H17" i="3"/>
  <c r="G17" i="3"/>
  <c r="E17" i="3"/>
  <c r="M16" i="3"/>
  <c r="J16" i="3"/>
  <c r="I16" i="3"/>
  <c r="H16" i="3"/>
  <c r="G16" i="3"/>
  <c r="E16" i="3"/>
  <c r="M15" i="3"/>
  <c r="J15" i="3"/>
  <c r="I15" i="3"/>
  <c r="H15" i="3"/>
  <c r="G15" i="3"/>
  <c r="E15" i="3"/>
  <c r="M14" i="3"/>
  <c r="J14" i="3"/>
  <c r="I14" i="3"/>
  <c r="H14" i="3"/>
  <c r="G14" i="3"/>
  <c r="E14" i="3"/>
  <c r="M13" i="3"/>
  <c r="J13" i="3"/>
  <c r="I13" i="3"/>
  <c r="H13" i="3"/>
  <c r="G13" i="3"/>
  <c r="E13" i="3"/>
  <c r="M12" i="3"/>
  <c r="J12" i="3"/>
  <c r="I12" i="3"/>
  <c r="H12" i="3"/>
  <c r="G12" i="3"/>
  <c r="E12" i="3"/>
  <c r="M11" i="3"/>
  <c r="J11" i="3"/>
  <c r="I11" i="3"/>
  <c r="H11" i="3"/>
  <c r="G11" i="3"/>
  <c r="E11" i="3"/>
  <c r="M10" i="3"/>
  <c r="J10" i="3"/>
  <c r="I10" i="3"/>
  <c r="H10" i="3"/>
  <c r="G10" i="3"/>
  <c r="E10" i="3"/>
  <c r="M9" i="3"/>
  <c r="J9" i="3"/>
  <c r="I9" i="3"/>
  <c r="H9" i="3"/>
  <c r="G9" i="3"/>
  <c r="E9" i="3"/>
  <c r="M8" i="3"/>
  <c r="J8" i="3"/>
  <c r="I8" i="3"/>
  <c r="H8" i="3"/>
  <c r="G8" i="3"/>
  <c r="E8" i="3"/>
  <c r="M7" i="3"/>
  <c r="J7" i="3"/>
  <c r="I7" i="3"/>
  <c r="H7" i="3"/>
  <c r="G7" i="3"/>
  <c r="E7" i="3"/>
  <c r="M6" i="3"/>
  <c r="J6" i="3"/>
  <c r="I6" i="3"/>
  <c r="H6" i="3"/>
  <c r="G6" i="3"/>
  <c r="E6" i="3"/>
  <c r="M5" i="3"/>
  <c r="J5" i="3"/>
  <c r="I5" i="3"/>
  <c r="H5" i="3"/>
  <c r="G5" i="3"/>
  <c r="E5" i="3"/>
  <c r="M4" i="3"/>
  <c r="J4" i="3"/>
  <c r="I4" i="3"/>
  <c r="H4" i="3"/>
  <c r="G4" i="3"/>
  <c r="E4" i="3"/>
  <c r="M3" i="3"/>
  <c r="J3" i="3"/>
  <c r="I3" i="3"/>
  <c r="H3" i="3"/>
  <c r="G3" i="3"/>
  <c r="E3" i="3"/>
  <c r="F289" i="3" l="1"/>
  <c r="F172" i="3"/>
  <c r="F236" i="3"/>
  <c r="K453" i="3"/>
  <c r="F510" i="3"/>
  <c r="F644" i="3"/>
  <c r="F720" i="3"/>
  <c r="F746" i="3"/>
  <c r="F827" i="3"/>
  <c r="L859" i="3"/>
  <c r="F13" i="3"/>
  <c r="F29" i="3"/>
  <c r="F33" i="3"/>
  <c r="K46" i="3"/>
  <c r="F49" i="3"/>
  <c r="F169" i="3"/>
  <c r="F181" i="3"/>
  <c r="F215" i="3"/>
  <c r="K274" i="3"/>
  <c r="L289" i="3"/>
  <c r="L329" i="3"/>
  <c r="L330" i="3"/>
  <c r="L349" i="3"/>
  <c r="L397" i="3"/>
  <c r="L398" i="3"/>
  <c r="F377" i="3"/>
  <c r="F379" i="3"/>
  <c r="F397" i="3"/>
  <c r="F72" i="3"/>
  <c r="F106" i="3"/>
  <c r="F128" i="3"/>
  <c r="F320" i="3"/>
  <c r="F332" i="3"/>
  <c r="L268" i="3"/>
  <c r="L269" i="3"/>
  <c r="L399" i="3"/>
  <c r="L450" i="3"/>
  <c r="L451" i="3"/>
  <c r="L457" i="3"/>
  <c r="L671" i="3"/>
  <c r="L672" i="3"/>
  <c r="L694" i="3"/>
  <c r="L695" i="3"/>
  <c r="L698" i="3"/>
  <c r="L706" i="3"/>
  <c r="K169" i="3"/>
  <c r="L172" i="3"/>
  <c r="L204" i="3"/>
  <c r="L205" i="3"/>
  <c r="L49" i="3"/>
  <c r="L66" i="3"/>
  <c r="L137" i="3"/>
  <c r="F109" i="3"/>
  <c r="K134" i="3"/>
  <c r="F137" i="3"/>
  <c r="F161" i="3"/>
  <c r="K162" i="3"/>
  <c r="K166" i="3"/>
  <c r="L169" i="3"/>
  <c r="F731" i="3"/>
  <c r="F865" i="3"/>
  <c r="F46" i="3"/>
  <c r="L72" i="3"/>
  <c r="L80" i="3"/>
  <c r="L83" i="3"/>
  <c r="L106" i="3"/>
  <c r="L827" i="3"/>
  <c r="F840" i="3"/>
  <c r="K869" i="3"/>
  <c r="F688" i="3"/>
  <c r="K39" i="3"/>
  <c r="F40" i="3"/>
  <c r="F42" i="3"/>
  <c r="F44" i="3"/>
  <c r="L46" i="3"/>
  <c r="L47" i="3"/>
  <c r="F69" i="3"/>
  <c r="L85" i="3"/>
  <c r="L86" i="3"/>
  <c r="K117" i="3"/>
  <c r="K120" i="3"/>
  <c r="K125" i="3"/>
  <c r="L128" i="3"/>
  <c r="L173" i="3"/>
  <c r="L174" i="3"/>
  <c r="K181" i="3"/>
  <c r="K184" i="3"/>
  <c r="K189" i="3"/>
  <c r="K193" i="3"/>
  <c r="F204" i="3"/>
  <c r="F206" i="3"/>
  <c r="F208" i="3"/>
  <c r="F210" i="3"/>
  <c r="F286" i="3"/>
  <c r="F361" i="3"/>
  <c r="L372" i="3"/>
  <c r="F381" i="3"/>
  <c r="F393" i="3"/>
  <c r="L395" i="3"/>
  <c r="F603" i="3"/>
  <c r="K652" i="3"/>
  <c r="K668" i="3"/>
  <c r="F671" i="3"/>
  <c r="F679" i="3"/>
  <c r="F695" i="3"/>
  <c r="K758" i="3"/>
  <c r="K761" i="3"/>
  <c r="L765" i="3"/>
  <c r="L766" i="3"/>
  <c r="L781" i="3"/>
  <c r="L824" i="3"/>
  <c r="L819" i="3"/>
  <c r="F876" i="3"/>
  <c r="F191" i="3"/>
  <c r="F203" i="3"/>
  <c r="F227" i="3"/>
  <c r="F432" i="3"/>
  <c r="F50" i="3"/>
  <c r="F54" i="3"/>
  <c r="F56" i="3"/>
  <c r="F58" i="3"/>
  <c r="F62" i="3"/>
  <c r="K75" i="3"/>
  <c r="K82" i="3"/>
  <c r="F85" i="3"/>
  <c r="F105" i="3"/>
  <c r="F140" i="3"/>
  <c r="F146" i="3"/>
  <c r="F148" i="3"/>
  <c r="F160" i="3"/>
  <c r="L170" i="3"/>
  <c r="L171" i="3"/>
  <c r="F173" i="3"/>
  <c r="K174" i="3"/>
  <c r="F175" i="3"/>
  <c r="F179" i="3"/>
  <c r="L181" i="3"/>
  <c r="L182" i="3"/>
  <c r="L190" i="3"/>
  <c r="L201" i="3"/>
  <c r="L202" i="3"/>
  <c r="K291" i="3"/>
  <c r="K361" i="3"/>
  <c r="K364" i="3"/>
  <c r="K369" i="3"/>
  <c r="F372" i="3"/>
  <c r="F396" i="3"/>
  <c r="L510" i="3"/>
  <c r="L514" i="3"/>
  <c r="L517" i="3"/>
  <c r="L518" i="3"/>
  <c r="L519" i="3"/>
  <c r="L580" i="3"/>
  <c r="L626" i="3"/>
  <c r="L629" i="3"/>
  <c r="L644" i="3"/>
  <c r="L11" i="3"/>
  <c r="F14" i="3"/>
  <c r="F22" i="3"/>
  <c r="L27" i="3"/>
  <c r="L28" i="3"/>
  <c r="L50" i="3"/>
  <c r="F55" i="3"/>
  <c r="L59" i="3"/>
  <c r="L69" i="3"/>
  <c r="L70" i="3"/>
  <c r="L109" i="3"/>
  <c r="L110" i="3"/>
  <c r="L140" i="3"/>
  <c r="L146" i="3"/>
  <c r="L147" i="3"/>
  <c r="K249" i="3"/>
  <c r="K253" i="3"/>
  <c r="K265" i="3"/>
  <c r="F268" i="3"/>
  <c r="F278" i="3"/>
  <c r="K279" i="3"/>
  <c r="K283" i="3"/>
  <c r="L286" i="3"/>
  <c r="K310" i="3"/>
  <c r="K322" i="3"/>
  <c r="F329" i="3"/>
  <c r="K342" i="3"/>
  <c r="K346" i="3"/>
  <c r="F349" i="3"/>
  <c r="F376" i="3"/>
  <c r="K388" i="3"/>
  <c r="K389" i="3"/>
  <c r="K391" i="3"/>
  <c r="K392" i="3"/>
  <c r="K393" i="3"/>
  <c r="L396" i="3"/>
  <c r="F413" i="3"/>
  <c r="F417" i="3"/>
  <c r="K418" i="3"/>
  <c r="F443" i="3"/>
  <c r="F447" i="3"/>
  <c r="L535" i="3"/>
  <c r="L536" i="3"/>
  <c r="K611" i="3"/>
  <c r="K619" i="3"/>
  <c r="K623" i="3"/>
  <c r="F626" i="3"/>
  <c r="F634" i="3"/>
  <c r="K643" i="3"/>
  <c r="L645" i="3"/>
  <c r="L646" i="3"/>
  <c r="L649" i="3"/>
  <c r="L712" i="3"/>
  <c r="L713" i="3"/>
  <c r="L746" i="3"/>
  <c r="L747" i="3"/>
  <c r="L751" i="3"/>
  <c r="L754" i="3"/>
  <c r="L755" i="3"/>
  <c r="F781" i="3"/>
  <c r="F789" i="3"/>
  <c r="F824" i="3"/>
  <c r="F871" i="3"/>
  <c r="F874" i="3"/>
  <c r="L876" i="3"/>
  <c r="K17" i="3"/>
  <c r="K21" i="3"/>
  <c r="K22" i="3"/>
  <c r="K26" i="3"/>
  <c r="L48" i="3"/>
  <c r="K51" i="3"/>
  <c r="K55" i="3"/>
  <c r="L67" i="3"/>
  <c r="K105" i="3"/>
  <c r="L107" i="3"/>
  <c r="L227" i="3"/>
  <c r="L230" i="3"/>
  <c r="L233" i="3"/>
  <c r="L241" i="3"/>
  <c r="L242" i="3"/>
  <c r="L247" i="3"/>
  <c r="L249" i="3"/>
  <c r="L251" i="3"/>
  <c r="L254" i="3"/>
  <c r="L257" i="3"/>
  <c r="L258" i="3"/>
  <c r="L277" i="3"/>
  <c r="L298" i="3"/>
  <c r="L299" i="3"/>
  <c r="L319" i="3"/>
  <c r="K378" i="3"/>
  <c r="L381" i="3"/>
  <c r="L382" i="3"/>
  <c r="L385" i="3"/>
  <c r="L392" i="3"/>
  <c r="L400" i="3"/>
  <c r="L402" i="3"/>
  <c r="L408" i="3"/>
  <c r="L411" i="3"/>
  <c r="L460" i="3"/>
  <c r="L461" i="3"/>
  <c r="L474" i="3"/>
  <c r="L490" i="3"/>
  <c r="L496" i="3"/>
  <c r="L508" i="3"/>
  <c r="K512" i="3"/>
  <c r="K514" i="3"/>
  <c r="K516" i="3"/>
  <c r="K517" i="3"/>
  <c r="K520" i="3"/>
  <c r="K530" i="3"/>
  <c r="K532" i="3"/>
  <c r="K533" i="3"/>
  <c r="F535" i="3"/>
  <c r="F543" i="3"/>
  <c r="F575" i="3"/>
  <c r="F595" i="3"/>
  <c r="F599" i="3"/>
  <c r="K600" i="3"/>
  <c r="F601" i="3"/>
  <c r="L603" i="3"/>
  <c r="L604" i="3"/>
  <c r="K709" i="3"/>
  <c r="F712" i="3"/>
  <c r="L794" i="3"/>
  <c r="L797" i="3"/>
  <c r="L798" i="3"/>
  <c r="L800" i="3"/>
  <c r="L802" i="3"/>
  <c r="L805" i="3"/>
  <c r="L806" i="3"/>
  <c r="L813" i="3"/>
  <c r="L814" i="3"/>
  <c r="L826" i="3"/>
  <c r="L870" i="3"/>
  <c r="L875" i="3"/>
  <c r="F39" i="3"/>
  <c r="F68" i="3"/>
  <c r="F83" i="3"/>
  <c r="F108" i="3"/>
  <c r="F133" i="3"/>
  <c r="F135" i="3"/>
  <c r="F164" i="3"/>
  <c r="F170" i="3"/>
  <c r="F192" i="3"/>
  <c r="F196" i="3"/>
  <c r="F198" i="3"/>
  <c r="F277" i="3"/>
  <c r="F298" i="3"/>
  <c r="F352" i="3"/>
  <c r="F400" i="3"/>
  <c r="F424" i="3"/>
  <c r="F428" i="3"/>
  <c r="F430" i="3"/>
  <c r="F460" i="3"/>
  <c r="F472" i="3"/>
  <c r="F476" i="3"/>
  <c r="F488" i="3"/>
  <c r="F508" i="3"/>
  <c r="F776" i="3"/>
  <c r="F845" i="3"/>
  <c r="F852" i="3"/>
  <c r="F870" i="3"/>
  <c r="F875" i="3"/>
  <c r="F223" i="3"/>
  <c r="L4" i="3"/>
  <c r="F9" i="3"/>
  <c r="F132" i="3"/>
  <c r="F149" i="3"/>
  <c r="F153" i="3"/>
  <c r="F155" i="3"/>
  <c r="F157" i="3"/>
  <c r="F200" i="3"/>
  <c r="F224" i="3"/>
  <c r="K271" i="3"/>
  <c r="F271" i="3"/>
  <c r="F309" i="3"/>
  <c r="F317" i="3"/>
  <c r="F384" i="3"/>
  <c r="F10" i="3"/>
  <c r="F30" i="3"/>
  <c r="F71" i="3"/>
  <c r="F96" i="3"/>
  <c r="F100" i="3"/>
  <c r="F117" i="3"/>
  <c r="F232" i="3"/>
  <c r="F244" i="3"/>
  <c r="F248" i="3"/>
  <c r="F252" i="3"/>
  <c r="F258" i="3"/>
  <c r="F260" i="3"/>
  <c r="F262" i="3"/>
  <c r="F266" i="3"/>
  <c r="L287" i="3"/>
  <c r="F290" i="3"/>
  <c r="F292" i="3"/>
  <c r="L350" i="3"/>
  <c r="F440" i="3"/>
  <c r="F448" i="3"/>
  <c r="F452" i="3"/>
  <c r="F454" i="3"/>
  <c r="F525" i="3"/>
  <c r="F606" i="3"/>
  <c r="F610" i="3"/>
  <c r="F614" i="3"/>
  <c r="F622" i="3"/>
  <c r="F655" i="3"/>
  <c r="F663" i="3"/>
  <c r="K10" i="3"/>
  <c r="L12" i="3"/>
  <c r="L14" i="3"/>
  <c r="F15" i="3"/>
  <c r="L33" i="3"/>
  <c r="L35" i="3"/>
  <c r="L37" i="3"/>
  <c r="L39" i="3"/>
  <c r="L63" i="3"/>
  <c r="L65" i="3"/>
  <c r="L68" i="3"/>
  <c r="L71" i="3"/>
  <c r="F97" i="3"/>
  <c r="K98" i="3"/>
  <c r="K102" i="3"/>
  <c r="L105" i="3"/>
  <c r="L108" i="3"/>
  <c r="K110" i="3"/>
  <c r="F111" i="3"/>
  <c r="F115" i="3"/>
  <c r="L117" i="3"/>
  <c r="L118" i="3"/>
  <c r="L132" i="3"/>
  <c r="L135" i="3"/>
  <c r="K152" i="3"/>
  <c r="K157" i="3"/>
  <c r="L160" i="3"/>
  <c r="F185" i="3"/>
  <c r="F187" i="3"/>
  <c r="F189" i="3"/>
  <c r="K195" i="3"/>
  <c r="K200" i="3"/>
  <c r="F201" i="3"/>
  <c r="F212" i="3"/>
  <c r="F216" i="3"/>
  <c r="K217" i="3"/>
  <c r="F218" i="3"/>
  <c r="F220" i="3"/>
  <c r="L224" i="3"/>
  <c r="L225" i="3"/>
  <c r="K227" i="3"/>
  <c r="F231" i="3"/>
  <c r="F233" i="3"/>
  <c r="F235" i="3"/>
  <c r="K240" i="3"/>
  <c r="F241" i="3"/>
  <c r="F243" i="3"/>
  <c r="K312" i="3"/>
  <c r="K317" i="3"/>
  <c r="L320" i="3"/>
  <c r="L326" i="3"/>
  <c r="L327" i="3"/>
  <c r="L340" i="3"/>
  <c r="F341" i="3"/>
  <c r="L344" i="3"/>
  <c r="L347" i="3"/>
  <c r="K354" i="3"/>
  <c r="L361" i="3"/>
  <c r="L362" i="3"/>
  <c r="L376" i="3"/>
  <c r="L379" i="3"/>
  <c r="K421" i="3"/>
  <c r="K425" i="3"/>
  <c r="K429" i="3"/>
  <c r="L432" i="3"/>
  <c r="L433" i="3"/>
  <c r="K440" i="3"/>
  <c r="K448" i="3"/>
  <c r="L818" i="3"/>
  <c r="F8" i="3"/>
  <c r="L10" i="3"/>
  <c r="L13" i="3"/>
  <c r="K15" i="3"/>
  <c r="F16" i="3"/>
  <c r="F26" i="3"/>
  <c r="L30" i="3"/>
  <c r="F41" i="3"/>
  <c r="F61" i="3"/>
  <c r="K62" i="3"/>
  <c r="K88" i="3"/>
  <c r="K93" i="3"/>
  <c r="L96" i="3"/>
  <c r="L138" i="3"/>
  <c r="F141" i="3"/>
  <c r="K142" i="3"/>
  <c r="F143" i="3"/>
  <c r="F145" i="3"/>
  <c r="F147" i="3"/>
  <c r="L149" i="3"/>
  <c r="L150" i="3"/>
  <c r="L192" i="3"/>
  <c r="L193" i="3"/>
  <c r="K208" i="3"/>
  <c r="F209" i="3"/>
  <c r="F211" i="3"/>
  <c r="K212" i="3"/>
  <c r="L215" i="3"/>
  <c r="L217" i="3"/>
  <c r="L222" i="3"/>
  <c r="F263" i="3"/>
  <c r="K268" i="3"/>
  <c r="L271" i="3"/>
  <c r="L276" i="3"/>
  <c r="L278" i="3"/>
  <c r="L279" i="3"/>
  <c r="K286" i="3"/>
  <c r="F287" i="3"/>
  <c r="L288" i="3"/>
  <c r="L290" i="3"/>
  <c r="L291" i="3"/>
  <c r="K298" i="3"/>
  <c r="K301" i="3"/>
  <c r="K306" i="3"/>
  <c r="L309" i="3"/>
  <c r="L310" i="3"/>
  <c r="K332" i="3"/>
  <c r="K337" i="3"/>
  <c r="F340" i="3"/>
  <c r="F350" i="3"/>
  <c r="L352" i="3"/>
  <c r="F353" i="3"/>
  <c r="L358" i="3"/>
  <c r="F405" i="3"/>
  <c r="K410" i="3"/>
  <c r="L413" i="3"/>
  <c r="L414" i="3"/>
  <c r="L419" i="3"/>
  <c r="L427" i="3"/>
  <c r="L430" i="3"/>
  <c r="K437" i="3"/>
  <c r="F471" i="3"/>
  <c r="F546" i="3"/>
  <c r="F682" i="3"/>
  <c r="F692" i="3"/>
  <c r="F700" i="3"/>
  <c r="F708" i="3"/>
  <c r="K473" i="3"/>
  <c r="K476" i="3"/>
  <c r="L479" i="3"/>
  <c r="L481" i="3"/>
  <c r="L482" i="3"/>
  <c r="L503" i="3"/>
  <c r="L506" i="3"/>
  <c r="K548" i="3"/>
  <c r="L551" i="3"/>
  <c r="L552" i="3"/>
  <c r="L559" i="3"/>
  <c r="L560" i="3"/>
  <c r="L567" i="3"/>
  <c r="L568" i="3"/>
  <c r="K579" i="3"/>
  <c r="F580" i="3"/>
  <c r="L581" i="3"/>
  <c r="L582" i="3"/>
  <c r="L589" i="3"/>
  <c r="L590" i="3"/>
  <c r="L593" i="3"/>
  <c r="L598" i="3"/>
  <c r="L601" i="3"/>
  <c r="L635" i="3"/>
  <c r="L636" i="3"/>
  <c r="L643" i="3"/>
  <c r="K684" i="3"/>
  <c r="K686" i="3"/>
  <c r="K692" i="3"/>
  <c r="L723" i="3"/>
  <c r="L725" i="3"/>
  <c r="L730" i="3"/>
  <c r="K733" i="3"/>
  <c r="L774" i="3"/>
  <c r="K778" i="3"/>
  <c r="K782" i="3"/>
  <c r="L791" i="3"/>
  <c r="F792" i="3"/>
  <c r="F816" i="3"/>
  <c r="F825" i="3"/>
  <c r="L831" i="3"/>
  <c r="L832" i="3"/>
  <c r="L835" i="3"/>
  <c r="L836" i="3"/>
  <c r="L841" i="3"/>
  <c r="L842" i="3"/>
  <c r="L844" i="3"/>
  <c r="L850" i="3"/>
  <c r="L854" i="3"/>
  <c r="L856" i="3"/>
  <c r="L865" i="3"/>
  <c r="L866" i="3"/>
  <c r="F872" i="3"/>
  <c r="K822" i="3"/>
  <c r="K874" i="3"/>
  <c r="L440" i="3"/>
  <c r="L441" i="3"/>
  <c r="L442" i="3"/>
  <c r="K460" i="3"/>
  <c r="K468" i="3"/>
  <c r="L471" i="3"/>
  <c r="L476" i="3"/>
  <c r="L477" i="3"/>
  <c r="K479" i="3"/>
  <c r="F487" i="3"/>
  <c r="F495" i="3"/>
  <c r="K500" i="3"/>
  <c r="L520" i="3"/>
  <c r="L521" i="3"/>
  <c r="L525" i="3"/>
  <c r="K535" i="3"/>
  <c r="K543" i="3"/>
  <c r="L546" i="3"/>
  <c r="L548" i="3"/>
  <c r="K556" i="3"/>
  <c r="F559" i="3"/>
  <c r="K560" i="3"/>
  <c r="F561" i="3"/>
  <c r="F567" i="3"/>
  <c r="K568" i="3"/>
  <c r="F569" i="3"/>
  <c r="F571" i="3"/>
  <c r="L575" i="3"/>
  <c r="L576" i="3"/>
  <c r="K587" i="3"/>
  <c r="F590" i="3"/>
  <c r="L613" i="3"/>
  <c r="L614" i="3"/>
  <c r="L617" i="3"/>
  <c r="L625" i="3"/>
  <c r="K628" i="3"/>
  <c r="L655" i="3"/>
  <c r="L656" i="3"/>
  <c r="L661" i="3"/>
  <c r="K671" i="3"/>
  <c r="K674" i="3"/>
  <c r="K679" i="3"/>
  <c r="L682" i="3"/>
  <c r="L684" i="3"/>
  <c r="L708" i="3"/>
  <c r="L709" i="3"/>
  <c r="K712" i="3"/>
  <c r="K720" i="3"/>
  <c r="K723" i="3"/>
  <c r="F727" i="3"/>
  <c r="K728" i="3"/>
  <c r="L731" i="3"/>
  <c r="L740" i="3"/>
  <c r="L741" i="3"/>
  <c r="F742" i="3"/>
  <c r="L743" i="3"/>
  <c r="L744" i="3"/>
  <c r="L760" i="3"/>
  <c r="L761" i="3"/>
  <c r="L776" i="3"/>
  <c r="L779" i="3"/>
  <c r="L780" i="3"/>
  <c r="K808" i="3"/>
  <c r="K816" i="3"/>
  <c r="F818" i="3"/>
  <c r="F823" i="3"/>
  <c r="K824" i="3"/>
  <c r="K825" i="3"/>
  <c r="F826" i="3"/>
  <c r="L817" i="3"/>
  <c r="K829" i="3"/>
  <c r="F832" i="3"/>
  <c r="F869" i="3"/>
  <c r="L871" i="3"/>
  <c r="F877" i="3"/>
  <c r="K878" i="3"/>
  <c r="F25" i="3"/>
  <c r="F31" i="3"/>
  <c r="F38" i="3"/>
  <c r="F79" i="3"/>
  <c r="F256" i="3"/>
  <c r="F6" i="3"/>
  <c r="L7" i="3"/>
  <c r="L8" i="3"/>
  <c r="L15" i="3"/>
  <c r="F18" i="3"/>
  <c r="K19" i="3"/>
  <c r="F20" i="3"/>
  <c r="F24" i="3"/>
  <c r="L26" i="3"/>
  <c r="L29" i="3"/>
  <c r="K31" i="3"/>
  <c r="F32" i="3"/>
  <c r="L34" i="3"/>
  <c r="K37" i="3"/>
  <c r="L41" i="3"/>
  <c r="L43" i="3"/>
  <c r="L44" i="3"/>
  <c r="L53" i="3"/>
  <c r="L55" i="3"/>
  <c r="L62" i="3"/>
  <c r="F76" i="3"/>
  <c r="K77" i="3"/>
  <c r="F78" i="3"/>
  <c r="F80" i="3"/>
  <c r="K81" i="3"/>
  <c r="F84" i="3"/>
  <c r="F89" i="3"/>
  <c r="K90" i="3"/>
  <c r="F91" i="3"/>
  <c r="F93" i="3"/>
  <c r="L100" i="3"/>
  <c r="L103" i="3"/>
  <c r="L114" i="3"/>
  <c r="L115" i="3"/>
  <c r="F121" i="3"/>
  <c r="K122" i="3"/>
  <c r="F123" i="3"/>
  <c r="F125" i="3"/>
  <c r="L129" i="3"/>
  <c r="L130" i="3"/>
  <c r="K132" i="3"/>
  <c r="K145" i="3"/>
  <c r="K154" i="3"/>
  <c r="L164" i="3"/>
  <c r="L167" i="3"/>
  <c r="L178" i="3"/>
  <c r="L179" i="3"/>
  <c r="K186" i="3"/>
  <c r="L191" i="3"/>
  <c r="K197" i="3"/>
  <c r="L200" i="3"/>
  <c r="L203" i="3"/>
  <c r="K205" i="3"/>
  <c r="L212" i="3"/>
  <c r="L213" i="3"/>
  <c r="K215" i="3"/>
  <c r="K220" i="3"/>
  <c r="L223" i="3"/>
  <c r="K225" i="3"/>
  <c r="K232" i="3"/>
  <c r="L234" i="3"/>
  <c r="L236" i="3"/>
  <c r="L237" i="3"/>
  <c r="K244" i="3"/>
  <c r="K247" i="3"/>
  <c r="K256" i="3"/>
  <c r="K260" i="3"/>
  <c r="L263" i="3"/>
  <c r="L265" i="3"/>
  <c r="L266" i="3"/>
  <c r="L281" i="3"/>
  <c r="L284" i="3"/>
  <c r="L295" i="3"/>
  <c r="L321" i="3"/>
  <c r="L322" i="3"/>
  <c r="K329" i="3"/>
  <c r="L332" i="3"/>
  <c r="L334" i="3"/>
  <c r="L339" i="3"/>
  <c r="L341" i="3"/>
  <c r="L342" i="3"/>
  <c r="K349" i="3"/>
  <c r="L351" i="3"/>
  <c r="L353" i="3"/>
  <c r="L354" i="3"/>
  <c r="K794" i="3"/>
  <c r="F794" i="3"/>
  <c r="F829" i="3"/>
  <c r="F837" i="3"/>
  <c r="F77" i="3"/>
  <c r="F3" i="3"/>
  <c r="K4" i="3"/>
  <c r="F5" i="3"/>
  <c r="K6" i="3"/>
  <c r="F17" i="3"/>
  <c r="L17" i="3"/>
  <c r="L19" i="3"/>
  <c r="L23" i="3"/>
  <c r="L24" i="3"/>
  <c r="L31" i="3"/>
  <c r="L32" i="3"/>
  <c r="F34" i="3"/>
  <c r="K35" i="3"/>
  <c r="K41" i="3"/>
  <c r="K53" i="3"/>
  <c r="K58" i="3"/>
  <c r="L60" i="3"/>
  <c r="F73" i="3"/>
  <c r="F75" i="3"/>
  <c r="L75" i="3"/>
  <c r="L77" i="3"/>
  <c r="L78" i="3"/>
  <c r="L79" i="3"/>
  <c r="K85" i="3"/>
  <c r="F88" i="3"/>
  <c r="L88" i="3"/>
  <c r="L90" i="3"/>
  <c r="L95" i="3"/>
  <c r="L97" i="3"/>
  <c r="L98" i="3"/>
  <c r="K100" i="3"/>
  <c r="F104" i="3"/>
  <c r="K113" i="3"/>
  <c r="F114" i="3"/>
  <c r="F116" i="3"/>
  <c r="L120" i="3"/>
  <c r="L122" i="3"/>
  <c r="L127" i="3"/>
  <c r="F129" i="3"/>
  <c r="K130" i="3"/>
  <c r="K137" i="3"/>
  <c r="F138" i="3"/>
  <c r="L139" i="3"/>
  <c r="L141" i="3"/>
  <c r="L142" i="3"/>
  <c r="K149" i="3"/>
  <c r="F152" i="3"/>
  <c r="L152" i="3"/>
  <c r="L154" i="3"/>
  <c r="L159" i="3"/>
  <c r="L161" i="3"/>
  <c r="L162" i="3"/>
  <c r="K164" i="3"/>
  <c r="F168" i="3"/>
  <c r="K177" i="3"/>
  <c r="F178" i="3"/>
  <c r="F180" i="3"/>
  <c r="L184" i="3"/>
  <c r="L186" i="3"/>
  <c r="F195" i="3"/>
  <c r="L195" i="3"/>
  <c r="L198" i="3"/>
  <c r="L209" i="3"/>
  <c r="L210" i="3"/>
  <c r="K229" i="3"/>
  <c r="L232" i="3"/>
  <c r="L235" i="3"/>
  <c r="K237" i="3"/>
  <c r="F238" i="3"/>
  <c r="F242" i="3"/>
  <c r="L244" i="3"/>
  <c r="L245" i="3"/>
  <c r="F259" i="3"/>
  <c r="F297" i="3"/>
  <c r="L301" i="3"/>
  <c r="L303" i="3"/>
  <c r="L308" i="3"/>
  <c r="F312" i="3"/>
  <c r="L312" i="3"/>
  <c r="L315" i="3"/>
  <c r="F321" i="3"/>
  <c r="F323" i="3"/>
  <c r="F325" i="3"/>
  <c r="F327" i="3"/>
  <c r="F355" i="3"/>
  <c r="F468" i="3"/>
  <c r="F484" i="3"/>
  <c r="F486" i="3"/>
  <c r="F500" i="3"/>
  <c r="F627" i="3"/>
  <c r="F642" i="3"/>
  <c r="L260" i="3"/>
  <c r="L261" i="3"/>
  <c r="K263" i="3"/>
  <c r="F265" i="3"/>
  <c r="F285" i="3"/>
  <c r="K294" i="3"/>
  <c r="F295" i="3"/>
  <c r="L296" i="3"/>
  <c r="F302" i="3"/>
  <c r="K303" i="3"/>
  <c r="F304" i="3"/>
  <c r="F306" i="3"/>
  <c r="K314" i="3"/>
  <c r="L317" i="3"/>
  <c r="L318" i="3"/>
  <c r="K325" i="3"/>
  <c r="F326" i="3"/>
  <c r="K334" i="3"/>
  <c r="F335" i="3"/>
  <c r="K357" i="3"/>
  <c r="F358" i="3"/>
  <c r="L359" i="3"/>
  <c r="F365" i="3"/>
  <c r="K366" i="3"/>
  <c r="F367" i="3"/>
  <c r="F369" i="3"/>
  <c r="L373" i="3"/>
  <c r="L374" i="3"/>
  <c r="K376" i="3"/>
  <c r="L383" i="3"/>
  <c r="F385" i="3"/>
  <c r="L393" i="3"/>
  <c r="K405" i="3"/>
  <c r="L416" i="3"/>
  <c r="L418" i="3"/>
  <c r="F427" i="3"/>
  <c r="L434" i="3"/>
  <c r="L435" i="3"/>
  <c r="L438" i="3"/>
  <c r="K445" i="3"/>
  <c r="L448" i="3"/>
  <c r="L449" i="3"/>
  <c r="K456" i="3"/>
  <c r="F457" i="3"/>
  <c r="L458" i="3"/>
  <c r="K465" i="3"/>
  <c r="L468" i="3"/>
  <c r="L469" i="3"/>
  <c r="K471" i="3"/>
  <c r="K484" i="3"/>
  <c r="L487" i="3"/>
  <c r="L489" i="3"/>
  <c r="F492" i="3"/>
  <c r="L494" i="3"/>
  <c r="F496" i="3"/>
  <c r="K497" i="3"/>
  <c r="L500" i="3"/>
  <c r="L501" i="3"/>
  <c r="K510" i="3"/>
  <c r="F512" i="3"/>
  <c r="L523" i="3"/>
  <c r="L524" i="3"/>
  <c r="L530" i="3"/>
  <c r="L533" i="3"/>
  <c r="K540" i="3"/>
  <c r="L543" i="3"/>
  <c r="L544" i="3"/>
  <c r="K546" i="3"/>
  <c r="L554" i="3"/>
  <c r="L557" i="3"/>
  <c r="L558" i="3"/>
  <c r="L565" i="3"/>
  <c r="L566" i="3"/>
  <c r="L572" i="3"/>
  <c r="L573" i="3"/>
  <c r="L574" i="3"/>
  <c r="K576" i="3"/>
  <c r="F577" i="3"/>
  <c r="L583" i="3"/>
  <c r="L584" i="3"/>
  <c r="K595" i="3"/>
  <c r="F598" i="3"/>
  <c r="K608" i="3"/>
  <c r="L611" i="3"/>
  <c r="L612" i="3"/>
  <c r="K658" i="3"/>
  <c r="F658" i="3"/>
  <c r="F666" i="3"/>
  <c r="F691" i="3"/>
  <c r="F707" i="3"/>
  <c r="F732" i="3"/>
  <c r="F744" i="3"/>
  <c r="F773" i="3"/>
  <c r="F807" i="3"/>
  <c r="F360" i="3"/>
  <c r="L364" i="3"/>
  <c r="L366" i="3"/>
  <c r="L371" i="3"/>
  <c r="F373" i="3"/>
  <c r="K374" i="3"/>
  <c r="K381" i="3"/>
  <c r="L384" i="3"/>
  <c r="L388" i="3"/>
  <c r="L391" i="3"/>
  <c r="F401" i="3"/>
  <c r="K402" i="3"/>
  <c r="L405" i="3"/>
  <c r="L406" i="3"/>
  <c r="K413" i="3"/>
  <c r="K416" i="3"/>
  <c r="L423" i="3"/>
  <c r="L424" i="3"/>
  <c r="L425" i="3"/>
  <c r="L426" i="3"/>
  <c r="K432" i="3"/>
  <c r="F435" i="3"/>
  <c r="F439" i="3"/>
  <c r="L443" i="3"/>
  <c r="L446" i="3"/>
  <c r="L452" i="3"/>
  <c r="L453" i="3"/>
  <c r="L463" i="3"/>
  <c r="L465" i="3"/>
  <c r="K481" i="3"/>
  <c r="L484" i="3"/>
  <c r="L485" i="3"/>
  <c r="K487" i="3"/>
  <c r="F489" i="3"/>
  <c r="F491" i="3"/>
  <c r="K492" i="3"/>
  <c r="L495" i="3"/>
  <c r="K505" i="3"/>
  <c r="K508" i="3"/>
  <c r="F522" i="3"/>
  <c r="K523" i="3"/>
  <c r="F526" i="3"/>
  <c r="K527" i="3"/>
  <c r="F528" i="3"/>
  <c r="L538" i="3"/>
  <c r="L540" i="3"/>
  <c r="K551" i="3"/>
  <c r="K563" i="3"/>
  <c r="K571" i="3"/>
  <c r="F572" i="3"/>
  <c r="F583" i="3"/>
  <c r="K584" i="3"/>
  <c r="F585" i="3"/>
  <c r="F587" i="3"/>
  <c r="F591" i="3"/>
  <c r="K592" i="3"/>
  <c r="F593" i="3"/>
  <c r="L595" i="3"/>
  <c r="L596" i="3"/>
  <c r="L597" i="3"/>
  <c r="K603" i="3"/>
  <c r="F604" i="3"/>
  <c r="L605" i="3"/>
  <c r="L606" i="3"/>
  <c r="F619" i="3"/>
  <c r="L627" i="3"/>
  <c r="L628" i="3"/>
  <c r="K631" i="3"/>
  <c r="L634" i="3"/>
  <c r="F651" i="3"/>
  <c r="F758" i="3"/>
  <c r="F777" i="3"/>
  <c r="L609" i="3"/>
  <c r="F615" i="3"/>
  <c r="K616" i="3"/>
  <c r="F617" i="3"/>
  <c r="L619" i="3"/>
  <c r="L620" i="3"/>
  <c r="L633" i="3"/>
  <c r="F635" i="3"/>
  <c r="K636" i="3"/>
  <c r="F639" i="3"/>
  <c r="K640" i="3"/>
  <c r="F641" i="3"/>
  <c r="F643" i="3"/>
  <c r="F650" i="3"/>
  <c r="K660" i="3"/>
  <c r="K663" i="3"/>
  <c r="L666" i="3"/>
  <c r="L668" i="3"/>
  <c r="F675" i="3"/>
  <c r="K676" i="3"/>
  <c r="L679" i="3"/>
  <c r="L680" i="3"/>
  <c r="K682" i="3"/>
  <c r="K689" i="3"/>
  <c r="L692" i="3"/>
  <c r="L693" i="3"/>
  <c r="K700" i="3"/>
  <c r="F703" i="3"/>
  <c r="K704" i="3"/>
  <c r="L707" i="3"/>
  <c r="K717" i="3"/>
  <c r="L720" i="3"/>
  <c r="L721" i="3"/>
  <c r="L726" i="3"/>
  <c r="K736" i="3"/>
  <c r="K738" i="3"/>
  <c r="F741" i="3"/>
  <c r="K742" i="3"/>
  <c r="F754" i="3"/>
  <c r="K755" i="3"/>
  <c r="L758" i="3"/>
  <c r="L759" i="3"/>
  <c r="L763" i="3"/>
  <c r="L764" i="3"/>
  <c r="K766" i="3"/>
  <c r="F769" i="3"/>
  <c r="K770" i="3"/>
  <c r="L773" i="3"/>
  <c r="K776" i="3"/>
  <c r="F785" i="3"/>
  <c r="L787" i="3"/>
  <c r="L788" i="3"/>
  <c r="K792" i="3"/>
  <c r="F793" i="3"/>
  <c r="L799" i="3"/>
  <c r="F800" i="3"/>
  <c r="K811" i="3"/>
  <c r="K814" i="3"/>
  <c r="L829" i="3"/>
  <c r="L830" i="3"/>
  <c r="K842" i="3"/>
  <c r="F844" i="3"/>
  <c r="F848" i="3"/>
  <c r="K849" i="3"/>
  <c r="K854" i="3"/>
  <c r="F856" i="3"/>
  <c r="F861" i="3"/>
  <c r="L862" i="3"/>
  <c r="L863" i="3"/>
  <c r="L864" i="3"/>
  <c r="K866" i="3"/>
  <c r="L869" i="3"/>
  <c r="L874" i="3"/>
  <c r="L641" i="3"/>
  <c r="K648" i="3"/>
  <c r="L651" i="3"/>
  <c r="L652" i="3"/>
  <c r="K655" i="3"/>
  <c r="L658" i="3"/>
  <c r="L663" i="3"/>
  <c r="L664" i="3"/>
  <c r="K666" i="3"/>
  <c r="L674" i="3"/>
  <c r="L676" i="3"/>
  <c r="L687" i="3"/>
  <c r="L690" i="3"/>
  <c r="F696" i="3"/>
  <c r="K697" i="3"/>
  <c r="F698" i="3"/>
  <c r="L700" i="3"/>
  <c r="L701" i="3"/>
  <c r="L715" i="3"/>
  <c r="L718" i="3"/>
  <c r="F724" i="3"/>
  <c r="K725" i="3"/>
  <c r="L732" i="3"/>
  <c r="L733" i="3"/>
  <c r="K746" i="3"/>
  <c r="K749" i="3"/>
  <c r="K750" i="3"/>
  <c r="F751" i="3"/>
  <c r="L752" i="3"/>
  <c r="L753" i="3"/>
  <c r="L768" i="3"/>
  <c r="L771" i="3"/>
  <c r="L772" i="3"/>
  <c r="K774" i="3"/>
  <c r="F775" i="3"/>
  <c r="K785" i="3"/>
  <c r="K788" i="3"/>
  <c r="K796" i="3"/>
  <c r="F799" i="3"/>
  <c r="K800" i="3"/>
  <c r="F801" i="3"/>
  <c r="F803" i="3"/>
  <c r="K804" i="3"/>
  <c r="L807" i="3"/>
  <c r="F833" i="3"/>
  <c r="K834" i="3"/>
  <c r="L837" i="3"/>
  <c r="L821" i="3"/>
  <c r="L847" i="3"/>
  <c r="L849" i="3"/>
  <c r="K859" i="3"/>
  <c r="K861" i="3"/>
  <c r="F862" i="3"/>
  <c r="L872" i="3"/>
  <c r="L822" i="3"/>
  <c r="L877" i="3"/>
  <c r="L878" i="3"/>
  <c r="F51" i="3"/>
  <c r="L51" i="3"/>
  <c r="K455" i="3"/>
  <c r="F455" i="3"/>
  <c r="F47" i="3"/>
  <c r="K281" i="3"/>
  <c r="F281" i="3"/>
  <c r="K293" i="3"/>
  <c r="F293" i="3"/>
  <c r="K336" i="3"/>
  <c r="F336" i="3"/>
  <c r="K408" i="3"/>
  <c r="F408" i="3"/>
  <c r="K3" i="3"/>
  <c r="L5" i="3"/>
  <c r="L6" i="3"/>
  <c r="K13" i="3"/>
  <c r="K18" i="3"/>
  <c r="L20" i="3"/>
  <c r="L22" i="3"/>
  <c r="F23" i="3"/>
  <c r="L25" i="3"/>
  <c r="K27" i="3"/>
  <c r="K29" i="3"/>
  <c r="K34" i="3"/>
  <c r="L36" i="3"/>
  <c r="L38" i="3"/>
  <c r="K42" i="3"/>
  <c r="K92" i="3"/>
  <c r="F92" i="3"/>
  <c r="K156" i="3"/>
  <c r="F156" i="3"/>
  <c r="K219" i="3"/>
  <c r="F219" i="3"/>
  <c r="K463" i="3"/>
  <c r="F463" i="3"/>
  <c r="K57" i="3"/>
  <c r="F57" i="3"/>
  <c r="K124" i="3"/>
  <c r="F124" i="3"/>
  <c r="K188" i="3"/>
  <c r="F188" i="3"/>
  <c r="K251" i="3"/>
  <c r="F251" i="3"/>
  <c r="K255" i="3"/>
  <c r="F255" i="3"/>
  <c r="K503" i="3"/>
  <c r="F503" i="3"/>
  <c r="F11" i="3"/>
  <c r="F27" i="3"/>
  <c r="K112" i="3"/>
  <c r="F112" i="3"/>
  <c r="K176" i="3"/>
  <c r="F176" i="3"/>
  <c r="K239" i="3"/>
  <c r="F239" i="3"/>
  <c r="K768" i="3"/>
  <c r="F768" i="3"/>
  <c r="F7" i="3"/>
  <c r="L9" i="3"/>
  <c r="K11" i="3"/>
  <c r="L3" i="3"/>
  <c r="F4" i="3"/>
  <c r="K7" i="3"/>
  <c r="K9" i="3"/>
  <c r="F12" i="3"/>
  <c r="K14" i="3"/>
  <c r="L16" i="3"/>
  <c r="L18" i="3"/>
  <c r="F19" i="3"/>
  <c r="F21" i="3"/>
  <c r="L21" i="3"/>
  <c r="K23" i="3"/>
  <c r="K25" i="3"/>
  <c r="F28" i="3"/>
  <c r="K30" i="3"/>
  <c r="F35" i="3"/>
  <c r="F37" i="3"/>
  <c r="F45" i="3"/>
  <c r="F53" i="3"/>
  <c r="F60" i="3"/>
  <c r="F63" i="3"/>
  <c r="F81" i="3"/>
  <c r="L81" i="3"/>
  <c r="F101" i="3"/>
  <c r="F103" i="3"/>
  <c r="F113" i="3"/>
  <c r="F120" i="3"/>
  <c r="F136" i="3"/>
  <c r="K144" i="3"/>
  <c r="F144" i="3"/>
  <c r="F165" i="3"/>
  <c r="F167" i="3"/>
  <c r="F177" i="3"/>
  <c r="F184" i="3"/>
  <c r="F199" i="3"/>
  <c r="K207" i="3"/>
  <c r="F207" i="3"/>
  <c r="F228" i="3"/>
  <c r="F230" i="3"/>
  <c r="F240" i="3"/>
  <c r="F247" i="3"/>
  <c r="F264" i="3"/>
  <c r="K273" i="3"/>
  <c r="F273" i="3"/>
  <c r="F313" i="3"/>
  <c r="F315" i="3"/>
  <c r="K344" i="3"/>
  <c r="F344" i="3"/>
  <c r="F348" i="3"/>
  <c r="K356" i="3"/>
  <c r="F356" i="3"/>
  <c r="F420" i="3"/>
  <c r="K33" i="3"/>
  <c r="F36" i="3"/>
  <c r="K38" i="3"/>
  <c r="L40" i="3"/>
  <c r="L42" i="3"/>
  <c r="F43" i="3"/>
  <c r="L45" i="3"/>
  <c r="K47" i="3"/>
  <c r="K49" i="3"/>
  <c r="F52" i="3"/>
  <c r="K54" i="3"/>
  <c r="L56" i="3"/>
  <c r="L58" i="3"/>
  <c r="F59" i="3"/>
  <c r="L61" i="3"/>
  <c r="K63" i="3"/>
  <c r="F65" i="3"/>
  <c r="K66" i="3"/>
  <c r="K68" i="3"/>
  <c r="K71" i="3"/>
  <c r="K73" i="3"/>
  <c r="F74" i="3"/>
  <c r="K76" i="3"/>
  <c r="K78" i="3"/>
  <c r="K79" i="3"/>
  <c r="L84" i="3"/>
  <c r="K86" i="3"/>
  <c r="F87" i="3"/>
  <c r="K89" i="3"/>
  <c r="F90" i="3"/>
  <c r="L91" i="3"/>
  <c r="L93" i="3"/>
  <c r="L94" i="3"/>
  <c r="K96" i="3"/>
  <c r="F99" i="3"/>
  <c r="K101" i="3"/>
  <c r="L104" i="3"/>
  <c r="K106" i="3"/>
  <c r="K108" i="3"/>
  <c r="L111" i="3"/>
  <c r="L113" i="3"/>
  <c r="L116" i="3"/>
  <c r="K118" i="3"/>
  <c r="F119" i="3"/>
  <c r="K121" i="3"/>
  <c r="F122" i="3"/>
  <c r="L123" i="3"/>
  <c r="L125" i="3"/>
  <c r="L126" i="3"/>
  <c r="K128" i="3"/>
  <c r="F131" i="3"/>
  <c r="K133" i="3"/>
  <c r="L136" i="3"/>
  <c r="K138" i="3"/>
  <c r="K140" i="3"/>
  <c r="L143" i="3"/>
  <c r="L145" i="3"/>
  <c r="L148" i="3"/>
  <c r="K150" i="3"/>
  <c r="F151" i="3"/>
  <c r="K153" i="3"/>
  <c r="F154" i="3"/>
  <c r="L155" i="3"/>
  <c r="L157" i="3"/>
  <c r="L158" i="3"/>
  <c r="K160" i="3"/>
  <c r="F163" i="3"/>
  <c r="K165" i="3"/>
  <c r="L168" i="3"/>
  <c r="K170" i="3"/>
  <c r="K172" i="3"/>
  <c r="L175" i="3"/>
  <c r="L177" i="3"/>
  <c r="L180" i="3"/>
  <c r="K182" i="3"/>
  <c r="F183" i="3"/>
  <c r="K185" i="3"/>
  <c r="F186" i="3"/>
  <c r="L187" i="3"/>
  <c r="L189" i="3"/>
  <c r="K191" i="3"/>
  <c r="F194" i="3"/>
  <c r="K196" i="3"/>
  <c r="L199" i="3"/>
  <c r="K201" i="3"/>
  <c r="K203" i="3"/>
  <c r="L206" i="3"/>
  <c r="L208" i="3"/>
  <c r="L211" i="3"/>
  <c r="K213" i="3"/>
  <c r="F214" i="3"/>
  <c r="K216" i="3"/>
  <c r="F217" i="3"/>
  <c r="L218" i="3"/>
  <c r="L220" i="3"/>
  <c r="L221" i="3"/>
  <c r="K223" i="3"/>
  <c r="F226" i="3"/>
  <c r="K228" i="3"/>
  <c r="L231" i="3"/>
  <c r="K233" i="3"/>
  <c r="K235" i="3"/>
  <c r="L238" i="3"/>
  <c r="L240" i="3"/>
  <c r="L243" i="3"/>
  <c r="K245" i="3"/>
  <c r="F246" i="3"/>
  <c r="K248" i="3"/>
  <c r="F249" i="3"/>
  <c r="L250" i="3"/>
  <c r="L252" i="3"/>
  <c r="L253" i="3"/>
  <c r="F257" i="3"/>
  <c r="K264" i="3"/>
  <c r="F282" i="3"/>
  <c r="F284" i="3"/>
  <c r="F294" i="3"/>
  <c r="F301" i="3"/>
  <c r="F316" i="3"/>
  <c r="K324" i="3"/>
  <c r="F324" i="3"/>
  <c r="F345" i="3"/>
  <c r="F347" i="3"/>
  <c r="F357" i="3"/>
  <c r="F364" i="3"/>
  <c r="F380" i="3"/>
  <c r="F386" i="3"/>
  <c r="F388" i="3"/>
  <c r="F409" i="3"/>
  <c r="F416" i="3"/>
  <c r="F421" i="3"/>
  <c r="F431" i="3"/>
  <c r="F436" i="3"/>
  <c r="F438" i="3"/>
  <c r="F449" i="3"/>
  <c r="F456" i="3"/>
  <c r="F464" i="3"/>
  <c r="F504" i="3"/>
  <c r="K554" i="3"/>
  <c r="F554" i="3"/>
  <c r="K562" i="3"/>
  <c r="F562" i="3"/>
  <c r="K43" i="3"/>
  <c r="K45" i="3"/>
  <c r="F48" i="3"/>
  <c r="K50" i="3"/>
  <c r="L52" i="3"/>
  <c r="L54" i="3"/>
  <c r="L57" i="3"/>
  <c r="K59" i="3"/>
  <c r="K61" i="3"/>
  <c r="F64" i="3"/>
  <c r="K65" i="3"/>
  <c r="F67" i="3"/>
  <c r="K69" i="3"/>
  <c r="F70" i="3"/>
  <c r="K72" i="3"/>
  <c r="L73" i="3"/>
  <c r="L74" i="3"/>
  <c r="L76" i="3"/>
  <c r="L82" i="3"/>
  <c r="K84" i="3"/>
  <c r="L87" i="3"/>
  <c r="L89" i="3"/>
  <c r="L92" i="3"/>
  <c r="K94" i="3"/>
  <c r="F95" i="3"/>
  <c r="K97" i="3"/>
  <c r="F98" i="3"/>
  <c r="L99" i="3"/>
  <c r="L101" i="3"/>
  <c r="L102" i="3"/>
  <c r="K104" i="3"/>
  <c r="F107" i="3"/>
  <c r="K109" i="3"/>
  <c r="L112" i="3"/>
  <c r="K114" i="3"/>
  <c r="K116" i="3"/>
  <c r="L119" i="3"/>
  <c r="L121" i="3"/>
  <c r="L124" i="3"/>
  <c r="K126" i="3"/>
  <c r="F127" i="3"/>
  <c r="K129" i="3"/>
  <c r="F130" i="3"/>
  <c r="L131" i="3"/>
  <c r="L133" i="3"/>
  <c r="L134" i="3"/>
  <c r="K136" i="3"/>
  <c r="F139" i="3"/>
  <c r="K141" i="3"/>
  <c r="L144" i="3"/>
  <c r="K146" i="3"/>
  <c r="K148" i="3"/>
  <c r="L151" i="3"/>
  <c r="L153" i="3"/>
  <c r="L156" i="3"/>
  <c r="K158" i="3"/>
  <c r="F159" i="3"/>
  <c r="K161" i="3"/>
  <c r="F162" i="3"/>
  <c r="L163" i="3"/>
  <c r="L165" i="3"/>
  <c r="L166" i="3"/>
  <c r="K168" i="3"/>
  <c r="F171" i="3"/>
  <c r="K173" i="3"/>
  <c r="L176" i="3"/>
  <c r="K178" i="3"/>
  <c r="K180" i="3"/>
  <c r="L183" i="3"/>
  <c r="L185" i="3"/>
  <c r="L188" i="3"/>
  <c r="F190" i="3"/>
  <c r="K192" i="3"/>
  <c r="F193" i="3"/>
  <c r="L194" i="3"/>
  <c r="L196" i="3"/>
  <c r="L197" i="3"/>
  <c r="K199" i="3"/>
  <c r="F202" i="3"/>
  <c r="K204" i="3"/>
  <c r="L207" i="3"/>
  <c r="K209" i="3"/>
  <c r="K211" i="3"/>
  <c r="L214" i="3"/>
  <c r="L216" i="3"/>
  <c r="L219" i="3"/>
  <c r="K221" i="3"/>
  <c r="F222" i="3"/>
  <c r="K224" i="3"/>
  <c r="F225" i="3"/>
  <c r="L226" i="3"/>
  <c r="L228" i="3"/>
  <c r="L229" i="3"/>
  <c r="K231" i="3"/>
  <c r="F234" i="3"/>
  <c r="K236" i="3"/>
  <c r="L239" i="3"/>
  <c r="K241" i="3"/>
  <c r="K243" i="3"/>
  <c r="L246" i="3"/>
  <c r="L248" i="3"/>
  <c r="F254" i="3"/>
  <c r="L256" i="3"/>
  <c r="L259" i="3"/>
  <c r="K261" i="3"/>
  <c r="F267" i="3"/>
  <c r="F272" i="3"/>
  <c r="F274" i="3"/>
  <c r="F296" i="3"/>
  <c r="K305" i="3"/>
  <c r="F305" i="3"/>
  <c r="F318" i="3"/>
  <c r="F328" i="3"/>
  <c r="F333" i="3"/>
  <c r="F337" i="3"/>
  <c r="F359" i="3"/>
  <c r="K368" i="3"/>
  <c r="F368" i="3"/>
  <c r="F382" i="3"/>
  <c r="F433" i="3"/>
  <c r="F444" i="3"/>
  <c r="F446" i="3"/>
  <c r="F480" i="3"/>
  <c r="K513" i="3"/>
  <c r="F513" i="3"/>
  <c r="K538" i="3"/>
  <c r="F538" i="3"/>
  <c r="F547" i="3"/>
  <c r="K578" i="3"/>
  <c r="F578" i="3"/>
  <c r="F250" i="3"/>
  <c r="K252" i="3"/>
  <c r="L255" i="3"/>
  <c r="K257" i="3"/>
  <c r="K259" i="3"/>
  <c r="L262" i="3"/>
  <c r="L264" i="3"/>
  <c r="L267" i="3"/>
  <c r="K269" i="3"/>
  <c r="F270" i="3"/>
  <c r="K272" i="3"/>
  <c r="L274" i="3"/>
  <c r="L275" i="3"/>
  <c r="K277" i="3"/>
  <c r="K282" i="3"/>
  <c r="L285" i="3"/>
  <c r="K287" i="3"/>
  <c r="K289" i="3"/>
  <c r="L292" i="3"/>
  <c r="L294" i="3"/>
  <c r="L297" i="3"/>
  <c r="K299" i="3"/>
  <c r="F300" i="3"/>
  <c r="K302" i="3"/>
  <c r="F303" i="3"/>
  <c r="L304" i="3"/>
  <c r="L306" i="3"/>
  <c r="L307" i="3"/>
  <c r="K309" i="3"/>
  <c r="F311" i="3"/>
  <c r="K313" i="3"/>
  <c r="L316" i="3"/>
  <c r="K318" i="3"/>
  <c r="K320" i="3"/>
  <c r="L323" i="3"/>
  <c r="L325" i="3"/>
  <c r="L328" i="3"/>
  <c r="K330" i="3"/>
  <c r="F331" i="3"/>
  <c r="K333" i="3"/>
  <c r="F334" i="3"/>
  <c r="L335" i="3"/>
  <c r="L337" i="3"/>
  <c r="L338" i="3"/>
  <c r="K340" i="3"/>
  <c r="F343" i="3"/>
  <c r="K345" i="3"/>
  <c r="L348" i="3"/>
  <c r="K350" i="3"/>
  <c r="K352" i="3"/>
  <c r="L355" i="3"/>
  <c r="L357" i="3"/>
  <c r="L360" i="3"/>
  <c r="K362" i="3"/>
  <c r="F363" i="3"/>
  <c r="K365" i="3"/>
  <c r="F366" i="3"/>
  <c r="L367" i="3"/>
  <c r="L369" i="3"/>
  <c r="L370" i="3"/>
  <c r="K372" i="3"/>
  <c r="F375" i="3"/>
  <c r="K377" i="3"/>
  <c r="L380" i="3"/>
  <c r="K382" i="3"/>
  <c r="K384" i="3"/>
  <c r="K386" i="3"/>
  <c r="F387" i="3"/>
  <c r="L389" i="3"/>
  <c r="L394" i="3"/>
  <c r="K396" i="3"/>
  <c r="K399" i="3"/>
  <c r="K401" i="3"/>
  <c r="F402" i="3"/>
  <c r="L403" i="3"/>
  <c r="L404" i="3"/>
  <c r="K406" i="3"/>
  <c r="F407" i="3"/>
  <c r="K409" i="3"/>
  <c r="L412" i="3"/>
  <c r="K414" i="3"/>
  <c r="F415" i="3"/>
  <c r="K417" i="3"/>
  <c r="F418" i="3"/>
  <c r="L421" i="3"/>
  <c r="L422" i="3"/>
  <c r="K428" i="3"/>
  <c r="L431" i="3"/>
  <c r="K433" i="3"/>
  <c r="K436" i="3"/>
  <c r="L439" i="3"/>
  <c r="K441" i="3"/>
  <c r="K444" i="3"/>
  <c r="L447" i="3"/>
  <c r="K449" i="3"/>
  <c r="F451" i="3"/>
  <c r="L454" i="3"/>
  <c r="L456" i="3"/>
  <c r="L459" i="3"/>
  <c r="K461" i="3"/>
  <c r="F462" i="3"/>
  <c r="K464" i="3"/>
  <c r="F465" i="3"/>
  <c r="L466" i="3"/>
  <c r="L467" i="3"/>
  <c r="K469" i="3"/>
  <c r="F470" i="3"/>
  <c r="K472" i="3"/>
  <c r="L475" i="3"/>
  <c r="K477" i="3"/>
  <c r="F478" i="3"/>
  <c r="K480" i="3"/>
  <c r="F481" i="3"/>
  <c r="K488" i="3"/>
  <c r="L492" i="3"/>
  <c r="L493" i="3"/>
  <c r="K495" i="3"/>
  <c r="L497" i="3"/>
  <c r="F519" i="3"/>
  <c r="F539" i="3"/>
  <c r="F555" i="3"/>
  <c r="K570" i="3"/>
  <c r="F570" i="3"/>
  <c r="F579" i="3"/>
  <c r="K586" i="3"/>
  <c r="F586" i="3"/>
  <c r="F594" i="3"/>
  <c r="F612" i="3"/>
  <c r="F623" i="3"/>
  <c r="F659" i="3"/>
  <c r="K715" i="3"/>
  <c r="F715" i="3"/>
  <c r="K267" i="3"/>
  <c r="L270" i="3"/>
  <c r="L272" i="3"/>
  <c r="L273" i="3"/>
  <c r="K275" i="3"/>
  <c r="F276" i="3"/>
  <c r="K278" i="3"/>
  <c r="F279" i="3"/>
  <c r="L280" i="3"/>
  <c r="L282" i="3"/>
  <c r="L283" i="3"/>
  <c r="K285" i="3"/>
  <c r="F288" i="3"/>
  <c r="K290" i="3"/>
  <c r="L293" i="3"/>
  <c r="K295" i="3"/>
  <c r="K297" i="3"/>
  <c r="L300" i="3"/>
  <c r="L302" i="3"/>
  <c r="L305" i="3"/>
  <c r="K307" i="3"/>
  <c r="F308" i="3"/>
  <c r="F310" i="3"/>
  <c r="L311" i="3"/>
  <c r="L313" i="3"/>
  <c r="L314" i="3"/>
  <c r="K316" i="3"/>
  <c r="F319" i="3"/>
  <c r="K321" i="3"/>
  <c r="L324" i="3"/>
  <c r="K326" i="3"/>
  <c r="K328" i="3"/>
  <c r="L331" i="3"/>
  <c r="L333" i="3"/>
  <c r="L336" i="3"/>
  <c r="K338" i="3"/>
  <c r="F339" i="3"/>
  <c r="K341" i="3"/>
  <c r="F342" i="3"/>
  <c r="L343" i="3"/>
  <c r="L345" i="3"/>
  <c r="L346" i="3"/>
  <c r="K348" i="3"/>
  <c r="F351" i="3"/>
  <c r="K353" i="3"/>
  <c r="L356" i="3"/>
  <c r="K358" i="3"/>
  <c r="K360" i="3"/>
  <c r="L363" i="3"/>
  <c r="L365" i="3"/>
  <c r="L368" i="3"/>
  <c r="K370" i="3"/>
  <c r="F371" i="3"/>
  <c r="K373" i="3"/>
  <c r="F374" i="3"/>
  <c r="L375" i="3"/>
  <c r="L377" i="3"/>
  <c r="L378" i="3"/>
  <c r="K380" i="3"/>
  <c r="F383" i="3"/>
  <c r="K385" i="3"/>
  <c r="L386" i="3"/>
  <c r="L387" i="3"/>
  <c r="F389" i="3"/>
  <c r="K390" i="3"/>
  <c r="K394" i="3"/>
  <c r="F395" i="3"/>
  <c r="K397" i="3"/>
  <c r="F398" i="3"/>
  <c r="K400" i="3"/>
  <c r="L401" i="3"/>
  <c r="F404" i="3"/>
  <c r="L407" i="3"/>
  <c r="L409" i="3"/>
  <c r="L410" i="3"/>
  <c r="F412" i="3"/>
  <c r="L415" i="3"/>
  <c r="L417" i="3"/>
  <c r="L420" i="3"/>
  <c r="K422" i="3"/>
  <c r="F423" i="3"/>
  <c r="K424" i="3"/>
  <c r="F425" i="3"/>
  <c r="L428" i="3"/>
  <c r="L429" i="3"/>
  <c r="K431" i="3"/>
  <c r="L436" i="3"/>
  <c r="L437" i="3"/>
  <c r="K439" i="3"/>
  <c r="L444" i="3"/>
  <c r="L445" i="3"/>
  <c r="K447" i="3"/>
  <c r="K452" i="3"/>
  <c r="L455" i="3"/>
  <c r="K457" i="3"/>
  <c r="F459" i="3"/>
  <c r="L462" i="3"/>
  <c r="L464" i="3"/>
  <c r="F467" i="3"/>
  <c r="L470" i="3"/>
  <c r="L472" i="3"/>
  <c r="L473" i="3"/>
  <c r="F475" i="3"/>
  <c r="L478" i="3"/>
  <c r="L480" i="3"/>
  <c r="L483" i="3"/>
  <c r="K485" i="3"/>
  <c r="F499" i="3"/>
  <c r="L502" i="3"/>
  <c r="L504" i="3"/>
  <c r="F511" i="3"/>
  <c r="F523" i="3"/>
  <c r="F527" i="3"/>
  <c r="K529" i="3"/>
  <c r="F529" i="3"/>
  <c r="F563" i="3"/>
  <c r="F602" i="3"/>
  <c r="F607" i="3"/>
  <c r="F609" i="3"/>
  <c r="F618" i="3"/>
  <c r="F630" i="3"/>
  <c r="F647" i="3"/>
  <c r="F649" i="3"/>
  <c r="F736" i="3"/>
  <c r="F483" i="3"/>
  <c r="L486" i="3"/>
  <c r="L488" i="3"/>
  <c r="L491" i="3"/>
  <c r="K493" i="3"/>
  <c r="F494" i="3"/>
  <c r="K496" i="3"/>
  <c r="F497" i="3"/>
  <c r="L498" i="3"/>
  <c r="L499" i="3"/>
  <c r="K501" i="3"/>
  <c r="F502" i="3"/>
  <c r="K504" i="3"/>
  <c r="L507" i="3"/>
  <c r="F509" i="3"/>
  <c r="K511" i="3"/>
  <c r="L512" i="3"/>
  <c r="F514" i="3"/>
  <c r="K515" i="3"/>
  <c r="F518" i="3"/>
  <c r="K519" i="3"/>
  <c r="K526" i="3"/>
  <c r="L527" i="3"/>
  <c r="L528" i="3"/>
  <c r="F530" i="3"/>
  <c r="K531" i="3"/>
  <c r="L534" i="3"/>
  <c r="K536" i="3"/>
  <c r="F537" i="3"/>
  <c r="K539" i="3"/>
  <c r="F540" i="3"/>
  <c r="L541" i="3"/>
  <c r="L542" i="3"/>
  <c r="K544" i="3"/>
  <c r="F545" i="3"/>
  <c r="K547" i="3"/>
  <c r="F548" i="3"/>
  <c r="L549" i="3"/>
  <c r="L550" i="3"/>
  <c r="K552" i="3"/>
  <c r="F553" i="3"/>
  <c r="K555" i="3"/>
  <c r="F558" i="3"/>
  <c r="L561" i="3"/>
  <c r="L563" i="3"/>
  <c r="L564" i="3"/>
  <c r="F566" i="3"/>
  <c r="L569" i="3"/>
  <c r="L571" i="3"/>
  <c r="F574" i="3"/>
  <c r="L577" i="3"/>
  <c r="L579" i="3"/>
  <c r="F582" i="3"/>
  <c r="L585" i="3"/>
  <c r="L587" i="3"/>
  <c r="L588" i="3"/>
  <c r="K591" i="3"/>
  <c r="L594" i="3"/>
  <c r="K596" i="3"/>
  <c r="K599" i="3"/>
  <c r="L602" i="3"/>
  <c r="K604" i="3"/>
  <c r="K607" i="3"/>
  <c r="L610" i="3"/>
  <c r="K612" i="3"/>
  <c r="K615" i="3"/>
  <c r="L618" i="3"/>
  <c r="K620" i="3"/>
  <c r="L623" i="3"/>
  <c r="L624" i="3"/>
  <c r="F631" i="3"/>
  <c r="K632" i="3"/>
  <c r="F633" i="3"/>
  <c r="K635" i="3"/>
  <c r="F636" i="3"/>
  <c r="L637" i="3"/>
  <c r="L638" i="3"/>
  <c r="F646" i="3"/>
  <c r="K647" i="3"/>
  <c r="L650" i="3"/>
  <c r="F674" i="3"/>
  <c r="F693" i="3"/>
  <c r="F704" i="3"/>
  <c r="F716" i="3"/>
  <c r="F723" i="3"/>
  <c r="F728" i="3"/>
  <c r="F735" i="3"/>
  <c r="F750" i="3"/>
  <c r="F762" i="3"/>
  <c r="K820" i="3"/>
  <c r="F820" i="3"/>
  <c r="L505" i="3"/>
  <c r="F507" i="3"/>
  <c r="L509" i="3"/>
  <c r="L511" i="3"/>
  <c r="L513" i="3"/>
  <c r="L516" i="3"/>
  <c r="L522" i="3"/>
  <c r="L526" i="3"/>
  <c r="L529" i="3"/>
  <c r="L532" i="3"/>
  <c r="F534" i="3"/>
  <c r="L537" i="3"/>
  <c r="L539" i="3"/>
  <c r="F542" i="3"/>
  <c r="L545" i="3"/>
  <c r="L547" i="3"/>
  <c r="F550" i="3"/>
  <c r="L553" i="3"/>
  <c r="L555" i="3"/>
  <c r="L556" i="3"/>
  <c r="K559" i="3"/>
  <c r="L562" i="3"/>
  <c r="K564" i="3"/>
  <c r="K567" i="3"/>
  <c r="L570" i="3"/>
  <c r="K572" i="3"/>
  <c r="K575" i="3"/>
  <c r="L578" i="3"/>
  <c r="K580" i="3"/>
  <c r="K583" i="3"/>
  <c r="L586" i="3"/>
  <c r="K588" i="3"/>
  <c r="L591" i="3"/>
  <c r="L592" i="3"/>
  <c r="K594" i="3"/>
  <c r="L599" i="3"/>
  <c r="L600" i="3"/>
  <c r="K602" i="3"/>
  <c r="L607" i="3"/>
  <c r="L608" i="3"/>
  <c r="K610" i="3"/>
  <c r="L615" i="3"/>
  <c r="L616" i="3"/>
  <c r="K618" i="3"/>
  <c r="L621" i="3"/>
  <c r="L622" i="3"/>
  <c r="K624" i="3"/>
  <c r="F625" i="3"/>
  <c r="K627" i="3"/>
  <c r="L630" i="3"/>
  <c r="F638" i="3"/>
  <c r="K639" i="3"/>
  <c r="L642" i="3"/>
  <c r="K644" i="3"/>
  <c r="F667" i="3"/>
  <c r="K683" i="3"/>
  <c r="F683" i="3"/>
  <c r="F690" i="3"/>
  <c r="F699" i="3"/>
  <c r="F745" i="3"/>
  <c r="F759" i="3"/>
  <c r="F810" i="3"/>
  <c r="K626" i="3"/>
  <c r="L631" i="3"/>
  <c r="L632" i="3"/>
  <c r="K634" i="3"/>
  <c r="L639" i="3"/>
  <c r="L640" i="3"/>
  <c r="K642" i="3"/>
  <c r="L647" i="3"/>
  <c r="L648" i="3"/>
  <c r="K650" i="3"/>
  <c r="L653" i="3"/>
  <c r="L654" i="3"/>
  <c r="K656" i="3"/>
  <c r="F657" i="3"/>
  <c r="K659" i="3"/>
  <c r="L662" i="3"/>
  <c r="K664" i="3"/>
  <c r="F665" i="3"/>
  <c r="K667" i="3"/>
  <c r="F668" i="3"/>
  <c r="L669" i="3"/>
  <c r="L670" i="3"/>
  <c r="K672" i="3"/>
  <c r="F673" i="3"/>
  <c r="K675" i="3"/>
  <c r="F676" i="3"/>
  <c r="L677" i="3"/>
  <c r="L678" i="3"/>
  <c r="K680" i="3"/>
  <c r="F681" i="3"/>
  <c r="F684" i="3"/>
  <c r="K685" i="3"/>
  <c r="F687" i="3"/>
  <c r="K688" i="3"/>
  <c r="L691" i="3"/>
  <c r="K693" i="3"/>
  <c r="K696" i="3"/>
  <c r="L699" i="3"/>
  <c r="K701" i="3"/>
  <c r="L704" i="3"/>
  <c r="L705" i="3"/>
  <c r="K707" i="3"/>
  <c r="L710" i="3"/>
  <c r="L711" i="3"/>
  <c r="K713" i="3"/>
  <c r="F714" i="3"/>
  <c r="K716" i="3"/>
  <c r="L719" i="3"/>
  <c r="K721" i="3"/>
  <c r="F722" i="3"/>
  <c r="K724" i="3"/>
  <c r="F725" i="3"/>
  <c r="L728" i="3"/>
  <c r="L729" i="3"/>
  <c r="K731" i="3"/>
  <c r="L736" i="3"/>
  <c r="L739" i="3"/>
  <c r="L745" i="3"/>
  <c r="K747" i="3"/>
  <c r="L750" i="3"/>
  <c r="F753" i="3"/>
  <c r="L756" i="3"/>
  <c r="L757" i="3"/>
  <c r="K759" i="3"/>
  <c r="L782" i="3"/>
  <c r="F802" i="3"/>
  <c r="F815" i="3"/>
  <c r="F830" i="3"/>
  <c r="F843" i="3"/>
  <c r="K651" i="3"/>
  <c r="F654" i="3"/>
  <c r="L657" i="3"/>
  <c r="L659" i="3"/>
  <c r="L660" i="3"/>
  <c r="F662" i="3"/>
  <c r="L665" i="3"/>
  <c r="L667" i="3"/>
  <c r="F670" i="3"/>
  <c r="L673" i="3"/>
  <c r="L675" i="3"/>
  <c r="F678" i="3"/>
  <c r="L681" i="3"/>
  <c r="L683" i="3"/>
  <c r="L686" i="3"/>
  <c r="L689" i="3"/>
  <c r="K691" i="3"/>
  <c r="L696" i="3"/>
  <c r="L697" i="3"/>
  <c r="K699" i="3"/>
  <c r="L702" i="3"/>
  <c r="L703" i="3"/>
  <c r="K705" i="3"/>
  <c r="F706" i="3"/>
  <c r="K708" i="3"/>
  <c r="F711" i="3"/>
  <c r="L714" i="3"/>
  <c r="L716" i="3"/>
  <c r="L717" i="3"/>
  <c r="F719" i="3"/>
  <c r="L722" i="3"/>
  <c r="L724" i="3"/>
  <c r="L727" i="3"/>
  <c r="K729" i="3"/>
  <c r="F730" i="3"/>
  <c r="K732" i="3"/>
  <c r="F733" i="3"/>
  <c r="L734" i="3"/>
  <c r="L735" i="3"/>
  <c r="K737" i="3"/>
  <c r="K739" i="3"/>
  <c r="K740" i="3"/>
  <c r="K743" i="3"/>
  <c r="K745" i="3"/>
  <c r="L748" i="3"/>
  <c r="L749" i="3"/>
  <c r="K751" i="3"/>
  <c r="K754" i="3"/>
  <c r="K757" i="3"/>
  <c r="F784" i="3"/>
  <c r="L792" i="3"/>
  <c r="F795" i="3"/>
  <c r="L808" i="3"/>
  <c r="L838" i="3"/>
  <c r="F855" i="3"/>
  <c r="K762" i="3"/>
  <c r="K764" i="3"/>
  <c r="F767" i="3"/>
  <c r="K769" i="3"/>
  <c r="K772" i="3"/>
  <c r="K777" i="3"/>
  <c r="K780" i="3"/>
  <c r="L785" i="3"/>
  <c r="L786" i="3"/>
  <c r="K789" i="3"/>
  <c r="K790" i="3"/>
  <c r="K795" i="3"/>
  <c r="K798" i="3"/>
  <c r="K803" i="3"/>
  <c r="K806" i="3"/>
  <c r="L811" i="3"/>
  <c r="L812" i="3"/>
  <c r="K815" i="3"/>
  <c r="L816" i="3"/>
  <c r="L823" i="3"/>
  <c r="K819" i="3"/>
  <c r="L825" i="3"/>
  <c r="L828" i="3"/>
  <c r="K830" i="3"/>
  <c r="K833" i="3"/>
  <c r="K836" i="3"/>
  <c r="L840" i="3"/>
  <c r="K843" i="3"/>
  <c r="L845" i="3"/>
  <c r="L846" i="3"/>
  <c r="K848" i="3"/>
  <c r="L852" i="3"/>
  <c r="L853" i="3"/>
  <c r="K855" i="3"/>
  <c r="L857" i="3"/>
  <c r="L858" i="3"/>
  <c r="L861" i="3"/>
  <c r="K864" i="3"/>
  <c r="L867" i="3"/>
  <c r="L868" i="3"/>
  <c r="K870" i="3"/>
  <c r="K871" i="3"/>
  <c r="L873" i="3"/>
  <c r="K875" i="3"/>
  <c r="K876" i="3"/>
  <c r="L879" i="3"/>
  <c r="L762" i="3"/>
  <c r="K765" i="3"/>
  <c r="F766" i="3"/>
  <c r="L767" i="3"/>
  <c r="L769" i="3"/>
  <c r="L770" i="3"/>
  <c r="K773" i="3"/>
  <c r="F774" i="3"/>
  <c r="L775" i="3"/>
  <c r="L777" i="3"/>
  <c r="L778" i="3"/>
  <c r="K781" i="3"/>
  <c r="F782" i="3"/>
  <c r="L783" i="3"/>
  <c r="L784" i="3"/>
  <c r="K786" i="3"/>
  <c r="L789" i="3"/>
  <c r="K791" i="3"/>
  <c r="L793" i="3"/>
  <c r="L795" i="3"/>
  <c r="K799" i="3"/>
  <c r="L801" i="3"/>
  <c r="L803" i="3"/>
  <c r="L804" i="3"/>
  <c r="K807" i="3"/>
  <c r="F808" i="3"/>
  <c r="L809" i="3"/>
  <c r="L810" i="3"/>
  <c r="K812" i="3"/>
  <c r="L815" i="3"/>
  <c r="K818" i="3"/>
  <c r="K823" i="3"/>
  <c r="K826" i="3"/>
  <c r="K827" i="3"/>
  <c r="K828" i="3"/>
  <c r="L833" i="3"/>
  <c r="L834" i="3"/>
  <c r="K837" i="3"/>
  <c r="F838" i="3"/>
  <c r="L839" i="3"/>
  <c r="L843" i="3"/>
  <c r="L820" i="3"/>
  <c r="K846" i="3"/>
  <c r="L848" i="3"/>
  <c r="L851" i="3"/>
  <c r="K853" i="3"/>
  <c r="L855" i="3"/>
  <c r="F858" i="3"/>
  <c r="L860" i="3"/>
  <c r="K862" i="3"/>
  <c r="K865" i="3"/>
  <c r="K868" i="3"/>
  <c r="K872" i="3"/>
  <c r="K877" i="3"/>
  <c r="K879" i="3"/>
  <c r="K5" i="3"/>
  <c r="K24" i="3"/>
  <c r="K28" i="3"/>
  <c r="K44" i="3"/>
  <c r="K48" i="3"/>
  <c r="K52" i="3"/>
  <c r="K56" i="3"/>
  <c r="K60" i="3"/>
  <c r="K64" i="3"/>
  <c r="K123" i="3"/>
  <c r="K155" i="3"/>
  <c r="K187" i="3"/>
  <c r="K218" i="3"/>
  <c r="K250" i="3"/>
  <c r="K67" i="3"/>
  <c r="K99" i="3"/>
  <c r="K131" i="3"/>
  <c r="K147" i="3"/>
  <c r="K163" i="3"/>
  <c r="K179" i="3"/>
  <c r="K194" i="3"/>
  <c r="K210" i="3"/>
  <c r="K226" i="3"/>
  <c r="K242" i="3"/>
  <c r="K258" i="3"/>
  <c r="K8" i="3"/>
  <c r="K12" i="3"/>
  <c r="K16" i="3"/>
  <c r="K20" i="3"/>
  <c r="K32" i="3"/>
  <c r="K36" i="3"/>
  <c r="K40" i="3"/>
  <c r="K91" i="3"/>
  <c r="K107" i="3"/>
  <c r="K139" i="3"/>
  <c r="K171" i="3"/>
  <c r="K202" i="3"/>
  <c r="K234" i="3"/>
  <c r="K266" i="3"/>
  <c r="F280" i="3"/>
  <c r="K280" i="3"/>
  <c r="K80" i="3"/>
  <c r="K70" i="3"/>
  <c r="K83" i="3"/>
  <c r="K115" i="3"/>
  <c r="K288" i="3"/>
  <c r="K304" i="3"/>
  <c r="K319" i="3"/>
  <c r="K335" i="3"/>
  <c r="K367" i="3"/>
  <c r="K851" i="3"/>
  <c r="K74" i="3"/>
  <c r="K446" i="3"/>
  <c r="K475" i="3"/>
  <c r="K478" i="3"/>
  <c r="K507" i="3"/>
  <c r="K509" i="3"/>
  <c r="K522" i="3"/>
  <c r="K558" i="3"/>
  <c r="K561" i="3"/>
  <c r="K590" i="3"/>
  <c r="K593" i="3"/>
  <c r="K801" i="3"/>
  <c r="K87" i="3"/>
  <c r="K95" i="3"/>
  <c r="K103" i="3"/>
  <c r="K111" i="3"/>
  <c r="K119" i="3"/>
  <c r="K127" i="3"/>
  <c r="K135" i="3"/>
  <c r="K143" i="3"/>
  <c r="K151" i="3"/>
  <c r="K159" i="3"/>
  <c r="K167" i="3"/>
  <c r="K175" i="3"/>
  <c r="K183" i="3"/>
  <c r="K190" i="3"/>
  <c r="K198" i="3"/>
  <c r="K206" i="3"/>
  <c r="K214" i="3"/>
  <c r="K222" i="3"/>
  <c r="K230" i="3"/>
  <c r="K238" i="3"/>
  <c r="K246" i="3"/>
  <c r="K254" i="3"/>
  <c r="K262" i="3"/>
  <c r="K270" i="3"/>
  <c r="K276" i="3"/>
  <c r="K284" i="3"/>
  <c r="K292" i="3"/>
  <c r="K300" i="3"/>
  <c r="K308" i="3"/>
  <c r="K315" i="3"/>
  <c r="K323" i="3"/>
  <c r="K331" i="3"/>
  <c r="K339" i="3"/>
  <c r="K347" i="3"/>
  <c r="K355" i="3"/>
  <c r="K363" i="3"/>
  <c r="K371" i="3"/>
  <c r="K379" i="3"/>
  <c r="K387" i="3"/>
  <c r="K395" i="3"/>
  <c r="K398" i="3"/>
  <c r="K404" i="3"/>
  <c r="K407" i="3"/>
  <c r="K435" i="3"/>
  <c r="K438" i="3"/>
  <c r="K467" i="3"/>
  <c r="K470" i="3"/>
  <c r="K499" i="3"/>
  <c r="K502" i="3"/>
  <c r="K744" i="3"/>
  <c r="K296" i="3"/>
  <c r="K311" i="3"/>
  <c r="K327" i="3"/>
  <c r="K343" i="3"/>
  <c r="K351" i="3"/>
  <c r="K359" i="3"/>
  <c r="K375" i="3"/>
  <c r="K383" i="3"/>
  <c r="K420" i="3"/>
  <c r="K423" i="3"/>
  <c r="K451" i="3"/>
  <c r="K454" i="3"/>
  <c r="K483" i="3"/>
  <c r="K486" i="3"/>
  <c r="K528" i="3"/>
  <c r="K412" i="3"/>
  <c r="K415" i="3"/>
  <c r="K443" i="3"/>
  <c r="L515" i="3"/>
  <c r="F515" i="3"/>
  <c r="K622" i="3"/>
  <c r="K625" i="3"/>
  <c r="K654" i="3"/>
  <c r="K657" i="3"/>
  <c r="L64" i="3"/>
  <c r="F66" i="3"/>
  <c r="F82" i="3"/>
  <c r="F86" i="3"/>
  <c r="F94" i="3"/>
  <c r="F102" i="3"/>
  <c r="F110" i="3"/>
  <c r="F118" i="3"/>
  <c r="F126" i="3"/>
  <c r="F134" i="3"/>
  <c r="F142" i="3"/>
  <c r="F150" i="3"/>
  <c r="F158" i="3"/>
  <c r="F166" i="3"/>
  <c r="F174" i="3"/>
  <c r="F182" i="3"/>
  <c r="F197" i="3"/>
  <c r="F205" i="3"/>
  <c r="F213" i="3"/>
  <c r="F221" i="3"/>
  <c r="F229" i="3"/>
  <c r="F237" i="3"/>
  <c r="F245" i="3"/>
  <c r="F253" i="3"/>
  <c r="F261" i="3"/>
  <c r="F269" i="3"/>
  <c r="F275" i="3"/>
  <c r="F283" i="3"/>
  <c r="F291" i="3"/>
  <c r="F299" i="3"/>
  <c r="F307" i="3"/>
  <c r="F314" i="3"/>
  <c r="F322" i="3"/>
  <c r="F330" i="3"/>
  <c r="F338" i="3"/>
  <c r="F346" i="3"/>
  <c r="F354" i="3"/>
  <c r="F362" i="3"/>
  <c r="F370" i="3"/>
  <c r="F378" i="3"/>
  <c r="L390" i="3"/>
  <c r="F390" i="3"/>
  <c r="F410" i="3"/>
  <c r="K427" i="3"/>
  <c r="K430" i="3"/>
  <c r="F441" i="3"/>
  <c r="K459" i="3"/>
  <c r="K462" i="3"/>
  <c r="F473" i="3"/>
  <c r="K491" i="3"/>
  <c r="K494" i="3"/>
  <c r="F505" i="3"/>
  <c r="K525" i="3"/>
  <c r="K534" i="3"/>
  <c r="K537" i="3"/>
  <c r="K566" i="3"/>
  <c r="K569" i="3"/>
  <c r="K598" i="3"/>
  <c r="K601" i="3"/>
  <c r="K630" i="3"/>
  <c r="K633" i="3"/>
  <c r="K662" i="3"/>
  <c r="K665" i="3"/>
  <c r="F701" i="3"/>
  <c r="K711" i="3"/>
  <c r="K714" i="3"/>
  <c r="F391" i="3"/>
  <c r="F392" i="3"/>
  <c r="F406" i="3"/>
  <c r="F414" i="3"/>
  <c r="F422" i="3"/>
  <c r="F429" i="3"/>
  <c r="F437" i="3"/>
  <c r="F445" i="3"/>
  <c r="F453" i="3"/>
  <c r="F461" i="3"/>
  <c r="F469" i="3"/>
  <c r="F477" i="3"/>
  <c r="F485" i="3"/>
  <c r="F493" i="3"/>
  <c r="F501" i="3"/>
  <c r="K518" i="3"/>
  <c r="L531" i="3"/>
  <c r="F531" i="3"/>
  <c r="K550" i="3"/>
  <c r="K553" i="3"/>
  <c r="F564" i="3"/>
  <c r="K582" i="3"/>
  <c r="K585" i="3"/>
  <c r="F596" i="3"/>
  <c r="K614" i="3"/>
  <c r="K617" i="3"/>
  <c r="F628" i="3"/>
  <c r="K646" i="3"/>
  <c r="K649" i="3"/>
  <c r="F660" i="3"/>
  <c r="K678" i="3"/>
  <c r="K681" i="3"/>
  <c r="K690" i="3"/>
  <c r="K719" i="3"/>
  <c r="K722" i="3"/>
  <c r="K775" i="3"/>
  <c r="F394" i="3"/>
  <c r="F403" i="3"/>
  <c r="K403" i="3"/>
  <c r="F411" i="3"/>
  <c r="K411" i="3"/>
  <c r="F419" i="3"/>
  <c r="K419" i="3"/>
  <c r="F426" i="3"/>
  <c r="K426" i="3"/>
  <c r="F434" i="3"/>
  <c r="K434" i="3"/>
  <c r="F442" i="3"/>
  <c r="K442" i="3"/>
  <c r="F450" i="3"/>
  <c r="K450" i="3"/>
  <c r="F458" i="3"/>
  <c r="K458" i="3"/>
  <c r="F466" i="3"/>
  <c r="K466" i="3"/>
  <c r="F474" i="3"/>
  <c r="K474" i="3"/>
  <c r="F482" i="3"/>
  <c r="K482" i="3"/>
  <c r="F490" i="3"/>
  <c r="K490" i="3"/>
  <c r="F498" i="3"/>
  <c r="K498" i="3"/>
  <c r="F506" i="3"/>
  <c r="K506" i="3"/>
  <c r="F521" i="3"/>
  <c r="K521" i="3"/>
  <c r="F524" i="3"/>
  <c r="K524" i="3"/>
  <c r="K542" i="3"/>
  <c r="K545" i="3"/>
  <c r="F556" i="3"/>
  <c r="K574" i="3"/>
  <c r="K577" i="3"/>
  <c r="F588" i="3"/>
  <c r="K606" i="3"/>
  <c r="K609" i="3"/>
  <c r="F620" i="3"/>
  <c r="K638" i="3"/>
  <c r="K641" i="3"/>
  <c r="F652" i="3"/>
  <c r="K670" i="3"/>
  <c r="K673" i="3"/>
  <c r="K687" i="3"/>
  <c r="F516" i="3"/>
  <c r="F517" i="3"/>
  <c r="F532" i="3"/>
  <c r="F533" i="3"/>
  <c r="F536" i="3"/>
  <c r="F544" i="3"/>
  <c r="F552" i="3"/>
  <c r="F560" i="3"/>
  <c r="F568" i="3"/>
  <c r="F576" i="3"/>
  <c r="F584" i="3"/>
  <c r="F592" i="3"/>
  <c r="F600" i="3"/>
  <c r="F608" i="3"/>
  <c r="F616" i="3"/>
  <c r="F624" i="3"/>
  <c r="F632" i="3"/>
  <c r="F640" i="3"/>
  <c r="F648" i="3"/>
  <c r="F656" i="3"/>
  <c r="F664" i="3"/>
  <c r="F672" i="3"/>
  <c r="F680" i="3"/>
  <c r="K703" i="3"/>
  <c r="K706" i="3"/>
  <c r="F717" i="3"/>
  <c r="K735" i="3"/>
  <c r="K753" i="3"/>
  <c r="K784" i="3"/>
  <c r="F796" i="3"/>
  <c r="L796" i="3"/>
  <c r="F817" i="3"/>
  <c r="K817" i="3"/>
  <c r="F520" i="3"/>
  <c r="F541" i="3"/>
  <c r="K541" i="3"/>
  <c r="F549" i="3"/>
  <c r="K549" i="3"/>
  <c r="F557" i="3"/>
  <c r="K557" i="3"/>
  <c r="F565" i="3"/>
  <c r="K565" i="3"/>
  <c r="F573" i="3"/>
  <c r="K573" i="3"/>
  <c r="F581" i="3"/>
  <c r="K581" i="3"/>
  <c r="F589" i="3"/>
  <c r="K589" i="3"/>
  <c r="F597" i="3"/>
  <c r="K597" i="3"/>
  <c r="F605" i="3"/>
  <c r="K605" i="3"/>
  <c r="F613" i="3"/>
  <c r="K613" i="3"/>
  <c r="F621" i="3"/>
  <c r="K621" i="3"/>
  <c r="F629" i="3"/>
  <c r="K629" i="3"/>
  <c r="F637" i="3"/>
  <c r="K637" i="3"/>
  <c r="F645" i="3"/>
  <c r="K645" i="3"/>
  <c r="F653" i="3"/>
  <c r="K653" i="3"/>
  <c r="F661" i="3"/>
  <c r="K661" i="3"/>
  <c r="F669" i="3"/>
  <c r="K669" i="3"/>
  <c r="F677" i="3"/>
  <c r="K677" i="3"/>
  <c r="L685" i="3"/>
  <c r="F685" i="3"/>
  <c r="K695" i="3"/>
  <c r="K698" i="3"/>
  <c r="F709" i="3"/>
  <c r="K727" i="3"/>
  <c r="K730" i="3"/>
  <c r="L738" i="3"/>
  <c r="F738" i="3"/>
  <c r="K767" i="3"/>
  <c r="F850" i="3"/>
  <c r="K850" i="3"/>
  <c r="F686" i="3"/>
  <c r="F689" i="3"/>
  <c r="F697" i="3"/>
  <c r="F705" i="3"/>
  <c r="F713" i="3"/>
  <c r="F721" i="3"/>
  <c r="F729" i="3"/>
  <c r="F737" i="3"/>
  <c r="L742" i="3"/>
  <c r="F760" i="3"/>
  <c r="K760" i="3"/>
  <c r="F761" i="3"/>
  <c r="K810" i="3"/>
  <c r="K832" i="3"/>
  <c r="K858" i="3"/>
  <c r="L688" i="3"/>
  <c r="F694" i="3"/>
  <c r="K694" i="3"/>
  <c r="F702" i="3"/>
  <c r="K702" i="3"/>
  <c r="F710" i="3"/>
  <c r="K710" i="3"/>
  <c r="F718" i="3"/>
  <c r="K718" i="3"/>
  <c r="F726" i="3"/>
  <c r="K726" i="3"/>
  <c r="F734" i="3"/>
  <c r="K734" i="3"/>
  <c r="K741" i="3"/>
  <c r="F752" i="3"/>
  <c r="K752" i="3"/>
  <c r="F783" i="3"/>
  <c r="K783" i="3"/>
  <c r="K793" i="3"/>
  <c r="L737" i="3"/>
  <c r="F739" i="3"/>
  <c r="F740" i="3"/>
  <c r="F748" i="3"/>
  <c r="K748" i="3"/>
  <c r="F749" i="3"/>
  <c r="F756" i="3"/>
  <c r="K756" i="3"/>
  <c r="F757" i="3"/>
  <c r="F763" i="3"/>
  <c r="K763" i="3"/>
  <c r="F764" i="3"/>
  <c r="F771" i="3"/>
  <c r="K771" i="3"/>
  <c r="F772" i="3"/>
  <c r="F779" i="3"/>
  <c r="K779" i="3"/>
  <c r="F780" i="3"/>
  <c r="F787" i="3"/>
  <c r="K787" i="3"/>
  <c r="F788" i="3"/>
  <c r="F839" i="3"/>
  <c r="F863" i="3"/>
  <c r="K863" i="3"/>
  <c r="F864" i="3"/>
  <c r="F743" i="3"/>
  <c r="F747" i="3"/>
  <c r="F755" i="3"/>
  <c r="F770" i="3"/>
  <c r="F778" i="3"/>
  <c r="F786" i="3"/>
  <c r="F809" i="3"/>
  <c r="K809" i="3"/>
  <c r="F831" i="3"/>
  <c r="K831" i="3"/>
  <c r="F857" i="3"/>
  <c r="K857" i="3"/>
  <c r="F790" i="3"/>
  <c r="L790" i="3"/>
  <c r="F797" i="3"/>
  <c r="K797" i="3"/>
  <c r="F798" i="3"/>
  <c r="F805" i="3"/>
  <c r="K805" i="3"/>
  <c r="F806" i="3"/>
  <c r="F813" i="3"/>
  <c r="K813" i="3"/>
  <c r="F814" i="3"/>
  <c r="F828" i="3"/>
  <c r="F835" i="3"/>
  <c r="K835" i="3"/>
  <c r="F836" i="3"/>
  <c r="F841" i="3"/>
  <c r="K841" i="3"/>
  <c r="F842" i="3"/>
  <c r="F821" i="3"/>
  <c r="K821" i="3"/>
  <c r="F847" i="3"/>
  <c r="F854" i="3"/>
  <c r="F860" i="3"/>
  <c r="K860" i="3"/>
  <c r="F867" i="3"/>
  <c r="K867" i="3"/>
  <c r="F868" i="3"/>
  <c r="F873" i="3"/>
  <c r="K873" i="3"/>
  <c r="F879" i="3"/>
  <c r="F804" i="3"/>
  <c r="F812" i="3"/>
  <c r="F819" i="3"/>
  <c r="F834" i="3"/>
  <c r="F846" i="3"/>
  <c r="F853" i="3"/>
  <c r="F866" i="3"/>
  <c r="F822" i="3"/>
  <c r="F878" i="3"/>
</calcChain>
</file>

<file path=xl/sharedStrings.xml><?xml version="1.0" encoding="utf-8"?>
<sst xmlns="http://schemas.openxmlformats.org/spreadsheetml/2006/main" count="1864" uniqueCount="1818">
  <si>
    <t>1,4-alpha-glucan-branching enzyme OS=Homo sapiens GN=GBE1 PE=1 SV=3 - [GLGB_HUMAN]</t>
  </si>
  <si>
    <t>1-phosphatidylinositol 4,5-bisphosphate phosphodiesterase delta-1 OS=Homo sapiens GN=PLCD1 PE=1 SV=2 - [PLCD1_HUMAN]</t>
  </si>
  <si>
    <t>10 kDa heat shock protein, mitochondrial OS=Homo sapiens GN=HSPE1 PE=1 SV=2 - [CH10_HUMAN]</t>
  </si>
  <si>
    <t>14-3-3 protein beta/alpha OS=Homo sapiens GN=YWHAB PE=1 SV=3 - [1433B_HUMAN]</t>
  </si>
  <si>
    <t>14-3-3 protein epsilon OS=Homo sapiens GN=YWHAE PE=1 SV=1 - [1433E_HUMAN]</t>
  </si>
  <si>
    <t>14-3-3 protein eta OS=Homo sapiens GN=YWHAH PE=1 SV=4 - [1433F_HUMAN]</t>
  </si>
  <si>
    <t>14-3-3 protein gamma OS=Homo sapiens GN=YWHAG PE=1 SV=2 - [1433G_HUMAN]</t>
  </si>
  <si>
    <t>14-3-3 protein theta OS=Homo sapiens GN=YWHAQ PE=1 SV=1 - [1433T_HUMAN]</t>
  </si>
  <si>
    <t>14-3-3 protein zeta/delta OS=Homo sapiens GN=YWHAZ PE=1 SV=1 - [1433Z_HUMAN]</t>
  </si>
  <si>
    <t>2-oxoglutarate dehydrogenase, mitochondrial OS=Homo sapiens GN=OGDH PE=1 SV=3 - [ODO1_HUMAN]</t>
  </si>
  <si>
    <t>3-hydroxyacyl-CoA dehydrogenase type-2 OS=Homo sapiens GN=HSD17B10 PE=1 SV=3 - [HCD2_HUMAN]</t>
  </si>
  <si>
    <t>3-hydroxyisobutyrate dehydrogenase, mitochondrial OS=Homo sapiens GN=HIBADH PE=1 SV=2 - [3HIDH_HUMAN]</t>
  </si>
  <si>
    <t>40S ribosomal protein S12 OS=Homo sapiens GN=RPS12 PE=1 SV=3 - [RS12_HUMAN]</t>
  </si>
  <si>
    <t>40S ribosomal protein S13 OS=Homo sapiens GN=RPS13 PE=1 SV=2 - [RS13_HUMAN]</t>
  </si>
  <si>
    <t>40S ribosomal protein S14 OS=Homo sapiens GN=RPS14 PE=1 SV=3 - [RS14_HUMAN]</t>
  </si>
  <si>
    <t>40S ribosomal protein S15a OS=Homo sapiens GN=RPS15A PE=4 SV=1 - [I3L3P7_HUMAN]</t>
  </si>
  <si>
    <t>40S ribosomal protein S16 OS=Homo sapiens GN=RPS16 PE=1 SV=2 - [RS16_HUMAN]</t>
  </si>
  <si>
    <t>40S ribosomal protein S18 OS=Homo sapiens GN=RPS18 PE=1 SV=3 - [RS18_HUMAN]</t>
  </si>
  <si>
    <t>40S ribosomal protein S19 OS=Homo sapiens GN=RPS19 PE=1 SV=2 - [RS19_HUMAN]</t>
  </si>
  <si>
    <t>40S ribosomal protein S2 OS=Homo sapiens GN=RPS2 PE=1 SV=2 - [RS2_HUMAN]</t>
  </si>
  <si>
    <t>40S ribosomal protein S20 OS=Homo sapiens GN=RPS20 PE=1 SV=1 - [RS20_HUMAN]</t>
  </si>
  <si>
    <t>40S ribosomal protein S25 OS=Homo sapiens GN=RPS25 PE=1 SV=1 - [RS25_HUMAN]</t>
  </si>
  <si>
    <t>40S ribosomal protein S26 OS=Homo sapiens GN=RPS26 PE=1 SV=3 - [RS26_HUMAN]</t>
  </si>
  <si>
    <t>40S ribosomal protein S3 OS=Homo sapiens GN=RPS3 PE=1 SV=2 - [RS3_HUMAN]</t>
  </si>
  <si>
    <t>40S ribosomal protein S3a OS=Homo sapiens GN=RPS3A PE=1 SV=2 - [RS3A_HUMAN]</t>
  </si>
  <si>
    <t>40S ribosomal protein S4, X isoform OS=Homo sapiens GN=RPS4X PE=1 SV=2 - [RS4X_HUMAN]</t>
  </si>
  <si>
    <t>40S ribosomal protein S8 OS=Homo sapiens GN=RPS8 PE=4 SV=1 - [Q5JR95_HUMAN]</t>
  </si>
  <si>
    <t>40S ribosomal protein S9 OS=Homo sapiens GN=RPS9 PE=1 SV=3 - [RS9_HUMAN]</t>
  </si>
  <si>
    <t>40S ribosomal protein SA OS=Homo sapiens GN=RPSA PE=1 SV=4 - [RSSA_HUMAN]</t>
  </si>
  <si>
    <t>6-phosphofructokinase type C OS=Homo sapiens GN=PFKP PE=1 SV=2 - [K6PP_HUMAN]</t>
  </si>
  <si>
    <t>6-phosphofructokinase, liver type OS=Homo sapiens GN=PFKL PE=1 SV=6 - [K6PL_HUMAN]</t>
  </si>
  <si>
    <t>6-phosphofructokinase, muscle type OS=Homo sapiens GN=PFKM PE=1 SV=2 - [K6PF_HUMAN]</t>
  </si>
  <si>
    <t>6-phosphogluconolactonase OS=Homo sapiens GN=PGLS PE=1 SV=2 - [6PGL_HUMAN]</t>
  </si>
  <si>
    <t>60 kDa SS-A/Ro ribonucleoprotein OS=Homo sapiens GN=TROVE2 PE=1 SV=2 - [RO60_HUMAN]</t>
  </si>
  <si>
    <t>60 kDa heat shock protein, mitochondrial OS=Homo sapiens GN=HSPD1 PE=1 SV=2 - [CH60_HUMAN]</t>
  </si>
  <si>
    <t>60S acidic ribosomal protein P2 OS=Homo sapiens GN=RPLP2 PE=1 SV=1 - [RLA2_HUMAN]</t>
  </si>
  <si>
    <t>60S ribosomal protein L10 (Fragment) OS=Homo sapiens GN=RPL10 PE=4 SV=1 - [H7C123_HUMAN]</t>
  </si>
  <si>
    <t>60S ribosomal protein L10a OS=Homo sapiens GN=RPL10A PE=1 SV=2 - [RL10A_HUMAN]</t>
  </si>
  <si>
    <t>60S ribosomal protein L12 OS=Homo sapiens GN=RPL12 PE=1 SV=1 - [RL12_HUMAN]</t>
  </si>
  <si>
    <t>60S ribosomal protein L13 OS=Homo sapiens GN=RPL13 PE=1 SV=4 - [RL13_HUMAN]</t>
  </si>
  <si>
    <t>60S ribosomal protein L14 OS=Homo sapiens GN=RPL14 PE=1 SV=4 - [RL14_HUMAN]</t>
  </si>
  <si>
    <t>60S ribosomal protein L18 OS=Homo sapiens GN=RPL18 PE=1 SV=2 - [RL18_HUMAN]</t>
  </si>
  <si>
    <t>60S ribosomal protein L22 OS=Homo sapiens GN=RPL22 PE=1 SV=2 - [RL22_HUMAN]</t>
  </si>
  <si>
    <t>60S ribosomal protein L23 OS=Homo sapiens GN=RPL23 PE=1 SV=1 - [RL23_HUMAN]</t>
  </si>
  <si>
    <t>60S ribosomal protein L28 OS=Homo sapiens GN=RPL28 PE=1 SV=3 - [RL28_HUMAN]</t>
  </si>
  <si>
    <t>60S ribosomal protein L31 OS=Homo sapiens GN=RPL31 PE=1 SV=1 - [RL31_HUMAN]</t>
  </si>
  <si>
    <t>60S ribosomal protein L36 OS=Homo sapiens GN=RPL36 PE=1 SV=3 - [RL36_HUMAN]</t>
  </si>
  <si>
    <t>60S ribosomal protein L4 OS=Homo sapiens GN=RPL4 PE=1 SV=5 - [RL4_HUMAN]</t>
  </si>
  <si>
    <t>60S ribosomal protein L6 OS=Homo sapiens GN=RPL6 PE=1 SV=3 - [RL6_HUMAN]</t>
  </si>
  <si>
    <t>60S ribosomal protein L7 OS=Homo sapiens GN=RPL7 PE=3 SV=1 - [A8MUD9_HUMAN]</t>
  </si>
  <si>
    <t>60S ribosomal protein L7a OS=Homo sapiens GN=RPL7A PE=1 SV=2 - [RL7A_HUMAN]</t>
  </si>
  <si>
    <t>60S ribosomal protein L8 OS=Homo sapiens GN=RPL8 PE=1 SV=2 - [RL8_HUMAN]</t>
  </si>
  <si>
    <t>60S ribosomal protein L9 (Fragment) OS=Homo sapiens GN=RPL9 PE=4 SV=1 - [E7ESE0_HUMAN]</t>
  </si>
  <si>
    <t>72 kDa type IV collagenase OS=Homo sapiens GN=MMP2 PE=1 SV=2 - [MMP2_HUMAN]</t>
  </si>
  <si>
    <t>78 kDa glucose-regulated protein OS=Homo sapiens GN=HSPA5 PE=1 SV=2 - [GRP78_HUMAN]</t>
  </si>
  <si>
    <t>A-kinase anchor protein 12 OS=Homo sapiens GN=AKAP12 PE=1 SV=4 - [AKA12_HUMAN]</t>
  </si>
  <si>
    <t>A0FGR8</t>
  </si>
  <si>
    <t>A5: 127/126</t>
  </si>
  <si>
    <t>A5: 128/126</t>
  </si>
  <si>
    <t>A5: 129/126</t>
  </si>
  <si>
    <t>A5: 130/126</t>
  </si>
  <si>
    <t>A5A3E0</t>
  </si>
  <si>
    <t>A6H8M8</t>
  </si>
  <si>
    <t>A6NDZ3</t>
  </si>
  <si>
    <t>A8MUD9</t>
  </si>
  <si>
    <t>ADP-ribosylation factor 3 OS=Homo sapiens GN=ARF3 PE=1 SV=2 - [ARF3_HUMAN]</t>
  </si>
  <si>
    <t>ADP-ribosylation factor 4 OS=Homo sapiens GN=ARF4 PE=1 SV=3 - [ARF4_HUMAN]</t>
  </si>
  <si>
    <t>ADP/ATP translocase 1 OS=Homo sapiens GN=SLC25A4 PE=1 SV=4 - [ADT1_HUMAN]</t>
  </si>
  <si>
    <t>ADP/ATP translocase 2 OS=Homo sapiens GN=SLC25A5 PE=1 SV=7 - [ADT2_HUMAN]</t>
  </si>
  <si>
    <t>ADP/ATP translocase 3 OS=Homo sapiens GN=SLC25A6 PE=1 SV=4 - [ADT3_HUMAN]</t>
  </si>
  <si>
    <t>AP-2 complex subunit beta OS=Homo sapiens GN=AP2B1 PE=1 SV=1 - [AP2B1_HUMAN]</t>
  </si>
  <si>
    <t>ATP synthase subunit O, mitochondrial OS=Homo sapiens GN=ATP5O PE=1 SV=1 - [ATPO_HUMAN]</t>
  </si>
  <si>
    <t>ATP synthase subunit alpha, mitochondrial OS=Homo sapiens GN=ATP5A1 PE=1 SV=1 - [ATPA_HUMAN]</t>
  </si>
  <si>
    <t>ATP synthase subunit beta, mitochondrial OS=Homo sapiens GN=ATP5B PE=1 SV=3 - [ATPB_HUMAN]</t>
  </si>
  <si>
    <t>ATP synthase subunit d, mitochondrial OS=Homo sapiens GN=ATP5H PE=4 SV=2 - [F5H608_HUMAN]</t>
  </si>
  <si>
    <t>ATP synthase subunit delta, mitochondrial OS=Homo sapiens GN=ATP5D PE=1 SV=2 - [ATPD_HUMAN]</t>
  </si>
  <si>
    <t>ATP synthase subunit g, mitochondrial OS=Homo sapiens GN=ATP5L PE=1 SV=3 - [ATP5L_HUMAN]</t>
  </si>
  <si>
    <t>ATP-binding cassette sub-family F member 1 (Fragment) OS=Homo sapiens GN=ABCF1 PE=3 SV=1 - [H0YGW7_HUMAN]</t>
  </si>
  <si>
    <t>ATP-citrate synthase OS=Homo sapiens GN=ACLY PE=1 SV=3 - [ACLY_HUMAN]</t>
  </si>
  <si>
    <t>ATP-dependent RNA helicase A OS=Homo sapiens GN=DHX9 PE=1 SV=4 - [DHX9_HUMAN]</t>
  </si>
  <si>
    <t>ATP-dependent RNA helicase DDX1 OS=Homo sapiens GN=DDX1 PE=1 SV=2 - [DDX1_HUMAN]</t>
  </si>
  <si>
    <t>ATP-dependent RNA helicase DDX39A OS=Homo sapiens GN=DDX39A PE=1 SV=2 - [DX39A_HUMAN]</t>
  </si>
  <si>
    <t>ATP-dependent RNA helicase DDX3X OS=Homo sapiens GN=DDX3X PE=1 SV=3 - [DDX3X_HUMAN]</t>
  </si>
  <si>
    <t>Accession</t>
  </si>
  <si>
    <t>Acetyl-CoA acetyltransferase, cytosolic OS=Homo sapiens GN=ACAT2 PE=1 SV=2 - [THIC_HUMAN]</t>
  </si>
  <si>
    <t>Acetyl-CoA acetyltransferase, mitochondrial OS=Homo sapiens GN=ACAT1 PE=1 SV=1 - [THIL_HUMAN]</t>
  </si>
  <si>
    <t>Aconitate hydratase, mitochondrial OS=Homo sapiens GN=ACO2 PE=1 SV=2 - [ACON_HUMAN]</t>
  </si>
  <si>
    <t>Actin, alpha cardiac muscle 1 OS=Homo sapiens GN=ACTC1 PE=1 SV=1 - [ACTC_HUMAN]</t>
  </si>
  <si>
    <t>Actin, alpha skeletal muscle OS=Homo sapiens GN=ACTA1 PE=1 SV=1 - [ACTS_HUMAN]</t>
  </si>
  <si>
    <t>Actin, aortic smooth muscle OS=Homo sapiens GN=ACTA2 PE=1 SV=1 - [ACTA_HUMAN]</t>
  </si>
  <si>
    <t>Actin, cytoplasmic 1 OS=Homo sapiens GN=ACTB PE=1 SV=1 - [ACTB_HUMAN]</t>
  </si>
  <si>
    <t>Actin, gamma-enteric smooth muscle OS=Homo sapiens GN=ACTG2 PE=1 SV=1 - [ACTH_HUMAN]</t>
  </si>
  <si>
    <t>Actin-related protein 2 OS=Homo sapiens GN=ACTR2 PE=1 SV=1 - [ARP2_HUMAN]</t>
  </si>
  <si>
    <t>Actin-related protein 2/3 complex subunit 2 OS=Homo sapiens GN=ARPC2 PE=1 SV=1 - [ARPC2_HUMAN]</t>
  </si>
  <si>
    <t>Actin-related protein 2/3 complex subunit 3 OS=Homo sapiens GN=ARPC3 PE=1 SV=3 - [ARPC3_HUMAN]</t>
  </si>
  <si>
    <t>Actin-related protein 2/3 complex subunit 4 OS=Homo sapiens GN=ARPC4 PE=1 SV=3 - [ARPC4_HUMAN]</t>
  </si>
  <si>
    <t>Actin-related protein 2/3 complex subunit 5 OS=Homo sapiens GN=ARPC5 PE=1 SV=3 - [ARPC5_HUMAN]</t>
  </si>
  <si>
    <t>Actin-related protein 3 OS=Homo sapiens GN=ACTR3 PE=1 SV=3 - [ARP3_HUMAN]</t>
  </si>
  <si>
    <t>Activated RNA polymerase II transcriptional coactivator p15 OS=Homo sapiens GN=SUB1 PE=1 SV=3 - [TCP4_HUMAN]</t>
  </si>
  <si>
    <t>Adapter molecule crk OS=Homo sapiens GN=CRK PE=1 SV=2 - [CRK_HUMAN]</t>
  </si>
  <si>
    <t>Adenosylhomocysteinase OS=Homo sapiens GN=AHCY PE=3 SV=1 - [F5H737_HUMAN]</t>
  </si>
  <si>
    <t>Adenylate kinase 2, mitochondrial OS=Homo sapiens GN=AK2 PE=3 SV=1 - [F8VY04_HUMAN]</t>
  </si>
  <si>
    <t>Adenylate kinase isoenzyme 1 OS=Homo sapiens GN=AK1 PE=1 SV=3 - [KAD1_HUMAN]</t>
  </si>
  <si>
    <t>Adenylate kinase isoenzyme 4, mitochondrial OS=Homo sapiens GN=AK4 PE=1 SV=1 - [KAD4_HUMAN]</t>
  </si>
  <si>
    <t>Adenylyl cyclase-associated protein 1 OS=Homo sapiens GN=CAP1 PE=1 SV=5 - [CAP1_HUMAN]</t>
  </si>
  <si>
    <t>Adenylyl cyclase-associated protein 2 OS=Homo sapiens GN=CAP2 PE=1 SV=1 - [CAP2_HUMAN]</t>
  </si>
  <si>
    <t>Adipocyte enhancer-binding protein 1 OS=Homo sapiens GN=AEBP1 PE=1 SV=1 - [AEBP1_HUMAN]</t>
  </si>
  <si>
    <t>Adipose most abundant gene transcript 2 protein OS=Homo sapiens GN=APM2 PE=1 SV=1 - [APM2_HUMAN]</t>
  </si>
  <si>
    <t>Aggrecan OS=Homo sapiens GN=ACAN PE=2 SV=1 - [Q6PID9_HUMAN]</t>
  </si>
  <si>
    <t>Agrin OS=Homo sapiens GN=AGRN PE=1 SV=4 - [AGRIN_HUMAN]</t>
  </si>
  <si>
    <t>Alcohol dehydrogenase 1B OS=Homo sapiens GN=ADH1B PE=1 SV=2 - [ADH1B_HUMAN]</t>
  </si>
  <si>
    <t>Alcohol dehydrogenase [NADP(+)] OS=Homo sapiens GN=AKR1A1 PE=1 SV=3 - [AK1A1_HUMAN]</t>
  </si>
  <si>
    <t>Alcohol dehydrogenase class-3 OS=Homo sapiens GN=ADH5 PE=1 SV=4 - [ADHX_HUMAN]</t>
  </si>
  <si>
    <t>Aldehyde dehydrogenase X, mitochondrial OS=Homo sapiens GN=ALDH1B1 PE=1 SV=3 - [AL1B1_HUMAN]</t>
  </si>
  <si>
    <t>Aldehyde dehydrogenase, mitochondrial OS=Homo sapiens GN=ALDH2 PE=1 SV=2 - [ALDH2_HUMAN]</t>
  </si>
  <si>
    <t>Aldose reductase OS=Homo sapiens GN=AKR1B1 PE=1 SV=3 - [ALDR_HUMAN]</t>
  </si>
  <si>
    <t>Alpha-1-acid glycoprotein 1 OS=Homo sapiens GN=ORM1 PE=1 SV=1 - [A1AG1_HUMAN]</t>
  </si>
  <si>
    <t>Alpha-1-acid glycoprotein 2 OS=Homo sapiens GN=ORM2 PE=1 SV=2 - [A1AG2_HUMAN]</t>
  </si>
  <si>
    <t>Alpha-1-antichymotrypsin OS=Homo sapiens GN=SERPINA3 PE=1 SV=2 - [AACT_HUMAN]</t>
  </si>
  <si>
    <t>Alpha-1-antitrypsin OS=Homo sapiens GN=SERPINA1 PE=1 SV=3 - [A1AT_HUMAN]</t>
  </si>
  <si>
    <t>Alpha-1B-glycoprotein OS=Homo sapiens GN=A1BG PE=1 SV=4 - [A1BG_HUMAN]</t>
  </si>
  <si>
    <t>Alpha-2-HS-glycoprotein OS=Homo sapiens GN=AHSG PE=1 SV=1 - [FETUA_HUMAN]</t>
  </si>
  <si>
    <t>Alpha-2-macroglobulin OS=Homo sapiens GN=A2M PE=1 SV=3 - [A2MG_HUMAN]</t>
  </si>
  <si>
    <t>Alpha-actinin-2 OS=Homo sapiens GN=ACTN2 PE=1 SV=1 - [ACTN2_HUMAN]</t>
  </si>
  <si>
    <t>Alpha-actinin-3 OS=Homo sapiens GN=ACTN3 PE=1 SV=2 - [ACTN3_HUMAN]</t>
  </si>
  <si>
    <t>Alpha-actinin-4 OS=Homo sapiens GN=ACTN4 PE=1 SV=2 - [ACTN4_HUMAN]</t>
  </si>
  <si>
    <t>Alpha-centractin OS=Homo sapiens GN=ACTR1A PE=1 SV=1 - [ACTZ_HUMAN]</t>
  </si>
  <si>
    <t>Alpha-crystallin B chain OS=Homo sapiens GN=CRYAB PE=1 SV=2 - [CRYAB_HUMAN]</t>
  </si>
  <si>
    <t>Alpha-enolase OS=Homo sapiens GN=ENO1 PE=1 SV=2 - [ENOA_HUMAN]</t>
  </si>
  <si>
    <t>Alpha-parvin OS=Homo sapiens GN=PARVA PE=1 SV=1 - [PARVA_HUMAN]</t>
  </si>
  <si>
    <t>Amine oxidase [flavin-containing] A OS=Homo sapiens GN=MAOA PE=1 SV=1 - [AOFA_HUMAN]</t>
  </si>
  <si>
    <t>Amine oxidase [flavin-containing] B OS=Homo sapiens GN=MAOB PE=1 SV=3 - [AOFB_HUMAN]</t>
  </si>
  <si>
    <t>Angiogenin OS=Homo sapiens GN=ANG PE=1 SV=1 - [ANGI_HUMAN]</t>
  </si>
  <si>
    <t>Angiotensinogen OS=Homo sapiens GN=AGT PE=1 SV=1 - [ANGT_HUMAN]</t>
  </si>
  <si>
    <t>Annexin A1 OS=Homo sapiens GN=ANXA1 PE=1 SV=2 - [ANXA1_HUMAN]</t>
  </si>
  <si>
    <t>Annexin A11 OS=Homo sapiens GN=ANXA11 PE=1 SV=1 - [ANX11_HUMAN]</t>
  </si>
  <si>
    <t>Annexin A2 OS=Homo sapiens GN=ANXA2 PE=1 SV=2 - [ANXA2_HUMAN]</t>
  </si>
  <si>
    <t>Annexin A4 OS=Homo sapiens GN=ANXA4 PE=1 SV=4 - [ANXA4_HUMAN]</t>
  </si>
  <si>
    <t>Annexin A5 OS=Homo sapiens GN=ANXA5 PE=1 SV=2 - [ANXA5_HUMAN]</t>
  </si>
  <si>
    <t>Annexin A6 OS=Homo sapiens GN=ANXA6 PE=1 SV=3 - [ANXA6_HUMAN]</t>
  </si>
  <si>
    <t>Annexin A7 OS=Homo sapiens GN=ANXA7 PE=1 SV=3 - [ANXA7_HUMAN]</t>
  </si>
  <si>
    <t>Antileukoproteinase OS=Homo sapiens GN=SLPI PE=1 SV=2 - [SLPI_HUMAN]</t>
  </si>
  <si>
    <t>Antithrombin-III OS=Homo sapiens GN=SERPINC1 PE=1 SV=1 - [ANT3_HUMAN]</t>
  </si>
  <si>
    <t>Apolipoprotein A-I OS=Homo sapiens GN=APOA1 PE=1 SV=1 - [APOA1_HUMAN]</t>
  </si>
  <si>
    <t>Apolipoprotein A-II OS=Homo sapiens GN=APOA2 PE=1 SV=1 - [APOA2_HUMAN]</t>
  </si>
  <si>
    <t>Apolipoprotein A-IV OS=Homo sapiens GN=APOA4 PE=1 SV=3 - [APOA4_HUMAN]</t>
  </si>
  <si>
    <t>Apolipoprotein B-100 OS=Homo sapiens GN=APOB PE=1 SV=2 - [APOB_HUMAN]</t>
  </si>
  <si>
    <t>Apolipoprotein C-I OS=Homo sapiens GN=APOC1 PE=1 SV=1 - [APOC1_HUMAN]</t>
  </si>
  <si>
    <t>Apolipoprotein C-III OS=Homo sapiens GN=APOC3 PE=1 SV=1 - [APOC3_HUMAN]</t>
  </si>
  <si>
    <t>Apolipoprotein E OS=Homo sapiens GN=APOE PE=1 SV=1 - [APOE_HUMAN]</t>
  </si>
  <si>
    <t>Aspartate aminotransferase, mitochondrial OS=Homo sapiens GN=GOT2 PE=1 SV=3 - [AATM_HUMAN]</t>
  </si>
  <si>
    <t>Aspartate--tRNA ligase, cytoplasmic OS=Homo sapiens GN=DKFZp781B11202 PE=2 SV=1 - [Q68CR9_HUMAN]</t>
  </si>
  <si>
    <t>Aspartyl/asparaginyl beta-hydroxylase OS=Homo sapiens GN=ASPH PE=1 SV=3 - [ASPH_HUMAN]</t>
  </si>
  <si>
    <t>Asporin OS=Homo sapiens GN=ASPN PE=1 SV=2 - [ASPN_HUMAN]</t>
  </si>
  <si>
    <t>Astrocytic phosphoprotein PEA-15 OS=Homo sapiens GN=PEA15 PE=1 SV=2 - [PEA15_HUMAN]</t>
  </si>
  <si>
    <t>Atlastin-3 OS=Homo sapiens GN=ATL3 PE=1 SV=1 - [ATLA3_HUMAN]</t>
  </si>
  <si>
    <t>B0S8A9</t>
  </si>
  <si>
    <t>B0UYX3</t>
  </si>
  <si>
    <t>B1ALD9</t>
  </si>
  <si>
    <t>B3KWE1</t>
  </si>
  <si>
    <t>B4DHG0</t>
  </si>
  <si>
    <t>B4DIB0</t>
  </si>
  <si>
    <t>B4DJ81</t>
  </si>
  <si>
    <t>B4DLR8</t>
  </si>
  <si>
    <t>B4E1Z4</t>
  </si>
  <si>
    <t>B4E241</t>
  </si>
  <si>
    <t>B4E2S7</t>
  </si>
  <si>
    <t>B4E2V5</t>
  </si>
  <si>
    <t>B4E2Z0</t>
  </si>
  <si>
    <t>B5: 127/126</t>
  </si>
  <si>
    <t>B5: 128/126</t>
  </si>
  <si>
    <t>B5: 129/126</t>
  </si>
  <si>
    <t>B5: 130/126</t>
  </si>
  <si>
    <t>B7Z685</t>
  </si>
  <si>
    <t>B9A064</t>
  </si>
  <si>
    <t>Band 3 anion transport protein OS=Homo sapiens GN=SLC4A1 PE=1 SV=3 - [B3AT_HUMAN]</t>
  </si>
  <si>
    <t>Barrier-to-autointegration factor OS=Homo sapiens GN=BANF1 PE=1 SV=1 - [BAF_HUMAN]</t>
  </si>
  <si>
    <t>Basal cell adhesion molecule OS=Homo sapiens GN=BCAM PE=1 SV=2 - [BCAM_HUMAN]</t>
  </si>
  <si>
    <t>Basement membrane-specific heparan sulfate proteoglycan core protein OS=Homo sapiens GN=HSPG2 PE=1 SV=4 - [PGBM_HUMAN]</t>
  </si>
  <si>
    <t>Beta-2-glycoprotein 1 OS=Homo sapiens GN=APOH PE=1 SV=3 - [APOH_HUMAN]</t>
  </si>
  <si>
    <t>Beta-2-syntrophin OS=Homo sapiens GN=SNTB2 PE=1 SV=1 - [SNTB2_HUMAN]</t>
  </si>
  <si>
    <t>Beta-actin-like protein 2 OS=Homo sapiens GN=ACTBL2 PE=1 SV=2 - [ACTBL_HUMAN]</t>
  </si>
  <si>
    <t>Beta-enolase OS=Homo sapiens GN=ENO3 PE=1 SV=4 - [ENOB_HUMAN]</t>
  </si>
  <si>
    <t>Bifunctional purine biosynthesis protein PURH OS=Homo sapiens GN=ATIC PE=1 SV=3 - [PUR9_HUMAN]</t>
  </si>
  <si>
    <t>Biglycan OS=Homo sapiens GN=BGN PE=1 SV=2 - [PGS1_HUMAN]</t>
  </si>
  <si>
    <t>Biliverdin reductase A OS=Homo sapiens GN=BLVRA PE=1 SV=2 - [BIEA_HUMAN]</t>
  </si>
  <si>
    <t>Bone morphogenetic protein 3B OS=Homo sapiens GN=GDF10 PE=2 SV=1 - [Q8N6T2_HUMAN]</t>
  </si>
  <si>
    <t>C-1-tetrahydrofolate synthase, cytoplasmic OS=Homo sapiens GN=MTHFD1 PE=1 SV=3 - [C1TC_HUMAN]</t>
  </si>
  <si>
    <t>C4A protein OS=Homo sapiens GN=C4A PE=2 SV=1 - [A6H8M8_HUMAN]</t>
  </si>
  <si>
    <t>C4b-binding protein alpha chain OS=Homo sapiens GN=C4BPA PE=1 SV=2 - [C4BPA_HUMAN]</t>
  </si>
  <si>
    <t>C5: 127/126</t>
  </si>
  <si>
    <t>C5: 128/126</t>
  </si>
  <si>
    <t>C5: 129/126</t>
  </si>
  <si>
    <t>C5: 130/126</t>
  </si>
  <si>
    <t>C9K0P5</t>
  </si>
  <si>
    <t>CD44 antigen OS=Homo sapiens GN=CD44 PE=1 SV=3 - [CD44_HUMAN]</t>
  </si>
  <si>
    <t>CD59 glycoprotein OS=Homo sapiens GN=CD59 PE=1 SV=1 - [CD59_HUMAN]</t>
  </si>
  <si>
    <t>CD81 antigen OS=Homo sapiens GN=CD81 PE=1 SV=1 - [CD81_HUMAN]</t>
  </si>
  <si>
    <t>CD9 antigen OS=Homo sapiens GN=CD9 PE=1 SV=4 - [CD9_HUMAN]</t>
  </si>
  <si>
    <t>Cadherin-13 OS=Homo sapiens GN=CDH13 PE=1 SV=1 - [CAD13_HUMAN]</t>
  </si>
  <si>
    <t>Calcium-binding mitochondrial carrier protein Aralar1 OS=Homo sapiens GN=SLC25A12 PE=1 SV=2 - [CMC1_HUMAN]</t>
  </si>
  <si>
    <t>Calcium-binding protein 39 OS=Homo sapiens GN=CAB39 PE=1 SV=1 - [CAB39_HUMAN]</t>
  </si>
  <si>
    <t>Calcium/calmodulin-dependent protein kinase type 1 OS=Homo sapiens GN=CAMK1 PE=1 SV=1 - [KCC1A_HUMAN]</t>
  </si>
  <si>
    <t>Calcium/calmodulin-dependent protein kinase type II subunit delta OS=Homo sapiens GN=CAMK2D PE=1 SV=3 - [KCC2D_HUMAN]</t>
  </si>
  <si>
    <t>Calcium/calmodulin-dependent protein kinase type II subunit gamma OS=Homo sapiens GN=CAMK2G PE=1 SV=3 - [KCC2G_HUMAN]</t>
  </si>
  <si>
    <t>Caldesmon OS=Homo sapiens GN=CALD1 PE=1 SV=3 - [CALD1_HUMAN]</t>
  </si>
  <si>
    <t>Calmodulin OS=Homo sapiens GN=CALM1 PE=1 SV=2 - [CALM_HUMAN]</t>
  </si>
  <si>
    <t>Calnexin OS=Homo sapiens GN=CANX PE=1 SV=2 - [CALX_HUMAN]</t>
  </si>
  <si>
    <t>Calpain small subunit 1 OS=Homo sapiens GN=CAPNS1 PE=1 SV=1 - [CPNS1_HUMAN]</t>
  </si>
  <si>
    <t>Calpain-1 catalytic subunit OS=Homo sapiens GN=CAPN1 PE=1 SV=1 - [CAN1_HUMAN]</t>
  </si>
  <si>
    <t>Calpain-2 catalytic subunit OS=Homo sapiens GN=CAPN2 PE=1 SV=6 - [CAN2_HUMAN]</t>
  </si>
  <si>
    <t>Calpastatin OS=Homo sapiens GN=CAST PE=1 SV=4 - [ICAL_HUMAN]</t>
  </si>
  <si>
    <t>Calponin-1 OS=Homo sapiens GN=CNN1 PE=1 SV=2 - [CNN1_HUMAN]</t>
  </si>
  <si>
    <t>Calponin-3 OS=Homo sapiens GN=CNN3 PE=1 SV=1 - [CNN3_HUMAN]</t>
  </si>
  <si>
    <t>Calreticulin OS=Homo sapiens GN=CALR PE=1 SV=1 - [CALR_HUMAN]</t>
  </si>
  <si>
    <t>Calsequestrin OS=Homo sapiens GN=CASQ2 PE=2 SV=1 - [B4DIB0_HUMAN]</t>
  </si>
  <si>
    <t>Calumenin OS=Homo sapiens GN=CALU PE=1 SV=2 - [CALU_HUMAN]</t>
  </si>
  <si>
    <t>Carbohydrate sulfotransferase 14 OS=Homo sapiens GN=CHST14 PE=1 SV=2 - [CHSTE_HUMAN]</t>
  </si>
  <si>
    <t>Carbonic anhydrase 1 OS=Homo sapiens GN=CA1 PE=1 SV=2 - [CAH1_HUMAN]</t>
  </si>
  <si>
    <t>Carbonic anhydrase 2 OS=Homo sapiens GN=CA2 PE=1 SV=2 - [CAH2_HUMAN]</t>
  </si>
  <si>
    <t>Carbonyl reductase [NADPH] 1 OS=Homo sapiens GN=CBR1 PE=1 SV=3 - [CBR1_HUMAN]</t>
  </si>
  <si>
    <t>Cartilage intermediate layer protein 1 OS=Homo sapiens GN=CILP PE=1 SV=4 - [CILP1_HUMAN]</t>
  </si>
  <si>
    <t>Cartilage oligomeric matrix protein OS=Homo sapiens GN=COMP PE=1 SV=2 - [COMP_HUMAN]</t>
  </si>
  <si>
    <t>Catalase OS=Homo sapiens GN=CAT PE=1 SV=3 - [CATA_HUMAN]</t>
  </si>
  <si>
    <t>Catechol O-methyltransferase OS=Homo sapiens GN=COMT PE=1 SV=2 - [COMT_HUMAN]</t>
  </si>
  <si>
    <t>Cathepsin D OS=Homo sapiens GN=CTSD PE=1 SV=1 - [CATD_HUMAN]</t>
  </si>
  <si>
    <t>Caveolin-1 OS=Homo sapiens GN=CAV1 PE=1 SV=4 - [CAV1_HUMAN]</t>
  </si>
  <si>
    <t>Caveolin-2 OS=Homo sapiens GN=CAV2 PE=1 SV=2 - [CAV2_HUMAN]</t>
  </si>
  <si>
    <t>Cell division control protein 42 homolog OS=Homo sapiens GN=CDC42 PE=1 SV=2 - [CDC42_HUMAN]</t>
  </si>
  <si>
    <t>Cell surface glycoprotein MUC18 OS=Homo sapiens GN=MCAM PE=1 SV=2 - [MUC18_HUMAN]</t>
  </si>
  <si>
    <t>Ceruloplasmin OS=Homo sapiens GN=CP PE=1 SV=1 - [CERU_HUMAN]</t>
  </si>
  <si>
    <t>Chloride intracellular channel protein 1 OS=Homo sapiens GN=CLIC1 PE=1 SV=4 - [CLIC1_HUMAN]</t>
  </si>
  <si>
    <t>Chloride intracellular channel protein 4 OS=Homo sapiens GN=CLIC4 PE=1 SV=4 - [CLIC4_HUMAN]</t>
  </si>
  <si>
    <t>Chondroitin sulfate proteoglycan 4 OS=Homo sapiens GN=CSPG4 PE=1 SV=2 - [CSPG4_HUMAN]</t>
  </si>
  <si>
    <t>Citrate synthase, mitochondrial OS=Homo sapiens GN=CS PE=1 SV=2 - [CISY_HUMAN]</t>
  </si>
  <si>
    <t>Clathrin heavy chain 1 OS=Homo sapiens GN=CLTC PE=1 SV=5 - [CLH1_HUMAN]</t>
  </si>
  <si>
    <t>Clusterin OS=Homo sapiens GN=CLU PE=1 SV=1 - [CLUS_HUMAN]</t>
  </si>
  <si>
    <t>Coagulation factor IX OS=Homo sapiens GN=F9 PE=1 SV=2 - [FA9_HUMAN]</t>
  </si>
  <si>
    <t>Coagulation factor XIII A chain OS=Homo sapiens GN=F13A1 PE=1 SV=4 - [F13A_HUMAN]</t>
  </si>
  <si>
    <t>Coatomer subunit alpha OS=Homo sapiens GN=COPA PE=1 SV=2 - [COPA_HUMAN]</t>
  </si>
  <si>
    <t>Coatomer subunit delta OS=Homo sapiens GN=ARCN1 PE=1 SV=1 - [COPD_HUMAN]</t>
  </si>
  <si>
    <t>Cofilin-1 OS=Homo sapiens GN=CFL1 PE=1 SV=3 - [COF1_HUMAN]</t>
  </si>
  <si>
    <t>Cofilin-2 OS=Homo sapiens GN=CFL2 PE=1 SV=1 - [COF2_HUMAN]</t>
  </si>
  <si>
    <t>Collagen alpha-1(I) chain OS=Homo sapiens GN=COL1A1 PE=1 SV=5 - [CO1A1_HUMAN]</t>
  </si>
  <si>
    <t>Collagen alpha-1(II) chain OS=Homo sapiens GN=COL2A1 PE=1 SV=3 - [CO2A1_HUMAN]</t>
  </si>
  <si>
    <t>Collagen alpha-1(III) chain OS=Homo sapiens GN=COL3A1 PE=1 SV=4 - [CO3A1_HUMAN]</t>
  </si>
  <si>
    <t>Collagen alpha-1(IV) chain OS=Homo sapiens GN=COL4A1 PE=1 SV=3 - [CO4A1_HUMAN]</t>
  </si>
  <si>
    <t>Collagen alpha-1(V) chain OS=Homo sapiens GN=COL5A1 PE=1 SV=3 - [CO5A1_HUMAN]</t>
  </si>
  <si>
    <t>Collagen alpha-1(VI) chain OS=Homo sapiens GN=COL6A1 PE=1 SV=3 - [CO6A1_HUMAN]</t>
  </si>
  <si>
    <t>Collagen alpha-1(VII) chain OS=Homo sapiens GN=COL7A1 PE=1 SV=2 - [CO7A1_HUMAN]</t>
  </si>
  <si>
    <t>Collagen alpha-1(VIII) chain OS=Homo sapiens GN=COL8A1 PE=1 SV=2 - [CO8A1_HUMAN]</t>
  </si>
  <si>
    <t>Collagen alpha-1(XII) chain OS=Homo sapiens GN=COL12A1 PE=1 SV=2 - [COCA1_HUMAN]</t>
  </si>
  <si>
    <t>Collagen alpha-1(XIII) chain OS=Homo sapiens GN=COL13A1 PE=4 SV=2 - [E9PEG9_HUMAN]</t>
  </si>
  <si>
    <t>Collagen alpha-1(XIV) chain OS=Homo sapiens GN=COL14A1 PE=1 SV=3 - [COEA1_HUMAN]</t>
  </si>
  <si>
    <t>Collagen alpha-1(XV) chain OS=Homo sapiens GN=COL15A1 PE=1 SV=2 - [COFA1_HUMAN]</t>
  </si>
  <si>
    <t>Collagen alpha-1(XVI) chain OS=Homo sapiens GN=COL16A1 PE=1 SV=2 - [COGA1_HUMAN]</t>
  </si>
  <si>
    <t>Collagen alpha-1(XVIII) chain OS=Homo sapiens GN=COL18A1 PE=1 SV=5 - [COIA1_HUMAN]</t>
  </si>
  <si>
    <t>Collagen alpha-1(XXI) chain OS=Homo sapiens GN=COL21A1 PE=2 SV=1 - [COLA1_HUMAN]</t>
  </si>
  <si>
    <t>Collagen alpha-1(XXVII) chain OS=Homo sapiens GN=COL27A1 PE=1 SV=1 - [CORA1_HUMAN]</t>
  </si>
  <si>
    <t>Collagen alpha-2(I) chain OS=Homo sapiens GN=COL1A2 PE=1 SV=7 - [CO1A2_HUMAN]</t>
  </si>
  <si>
    <t>Collagen alpha-2(IV) chain OS=Homo sapiens GN=COL4A2 PE=1 SV=4 - [CO4A2_HUMAN]</t>
  </si>
  <si>
    <t>Collagen alpha-2(V) chain OS=Homo sapiens GN=COL5A2 PE=1 SV=3 - [CO5A2_HUMAN]</t>
  </si>
  <si>
    <t>Collagen alpha-2(VI) chain OS=Homo sapiens GN=COL6A2 PE=1 SV=4 - [CO6A2_HUMAN]</t>
  </si>
  <si>
    <t>Collagen alpha-2(VIII) chain OS=Homo sapiens GN=COL8A2 PE=1 SV=2 - [CO8A2_HUMAN]</t>
  </si>
  <si>
    <t>Collagen alpha-2(XI) chain OS=Homo sapiens GN=COL11A2 PE=4 SV=1 - [H0YHY3_HUMAN]</t>
  </si>
  <si>
    <t>Collagen alpha-3(IV) chain OS=Homo sapiens GN=COL4A3 PE=1 SV=3 - [CO4A3_HUMAN]</t>
  </si>
  <si>
    <t>Collagen alpha-3(V) chain OS=Homo sapiens GN=COL5A3 PE=1 SV=3 - [CO5A3_HUMAN]</t>
  </si>
  <si>
    <t>Collagen alpha-3(VI) chain OS=Homo sapiens GN=COL6A3 PE=1 SV=5 - [CO6A3_HUMAN]</t>
  </si>
  <si>
    <t>Collagen alpha-3(VI) chain OS=Homo sapiens GN=COL6A3 PE=4 SV=1 - [E9PCV6_HUMAN]</t>
  </si>
  <si>
    <t>Collagen-like Alzheimer amyloid plaque component OS=Homo sapiens GN=COL25A1 PE=4 SV=1 - [E9PNV9_HUMAN]</t>
  </si>
  <si>
    <t>Complement C1q subcomponent subunit A OS=Homo sapiens GN=C1QA PE=1 SV=2 - [C1QA_HUMAN]</t>
  </si>
  <si>
    <t>Complement C1q subcomponent subunit C OS=Homo sapiens GN=C1QC PE=1 SV=3 - [C1QC_HUMAN]</t>
  </si>
  <si>
    <t>Complement C3 OS=Homo sapiens GN=C3 PE=1 SV=2 - [CO3_HUMAN]</t>
  </si>
  <si>
    <t>Complement C4-B OS=Homo sapiens GN=C4B PE=1 SV=1 - [CO4B_HUMAN]</t>
  </si>
  <si>
    <t>Complement C5 OS=Homo sapiens GN=C5 PE=1 SV=4 - [CO5_HUMAN]</t>
  </si>
  <si>
    <t>Complement component 1 Q subcomponent-binding protein, mitochondrial OS=Homo sapiens GN=C1QBP PE=1 SV=1 - [C1QBP_HUMAN]</t>
  </si>
  <si>
    <t>Complement component C6 OS=Homo sapiens GN=C6 PE=1 SV=3 - [CO6_HUMAN]</t>
  </si>
  <si>
    <t>Complement component C7 OS=Homo sapiens GN=C7 PE=1 SV=2 - [CO7_HUMAN]</t>
  </si>
  <si>
    <t>Complement component C9 OS=Homo sapiens GN=C9 PE=1 SV=2 - [CO9_HUMAN]</t>
  </si>
  <si>
    <t>Complement factor B Ba fragment OS=Homo sapiens GN=CFB PE=2 SV=1 - [B4E1Z4_HUMAN]</t>
  </si>
  <si>
    <t>Complement factor D OS=Homo sapiens GN=CFD PE=1 SV=5 - [CFAD_HUMAN]</t>
  </si>
  <si>
    <t>Complement factor H OS=Homo sapiens GN=CFH PE=1 SV=4 - [CFAH_HUMAN]</t>
  </si>
  <si>
    <t>Copine-1 OS=Homo sapiens GN=CPNE1 PE=1 SV=1 - [CPNE1_HUMAN]</t>
  </si>
  <si>
    <t>Copine-3 OS=Homo sapiens GN=CPNE3 PE=1 SV=1 - [CPNE3_HUMAN]</t>
  </si>
  <si>
    <t>Core histone macro-H2A.1 OS=Homo sapiens GN=H2AFY PE=1 SV=4 - [H2AY_HUMAN]</t>
  </si>
  <si>
    <t>Coronin-1B OS=Homo sapiens GN=CORO1B PE=1 SV=1 - [COR1B_HUMAN]</t>
  </si>
  <si>
    <t>Coronin-1C OS=Homo sapiens GN=CORO1C PE=1 SV=1 - [COR1C_HUMAN]</t>
  </si>
  <si>
    <t>Creatine kinase B-type OS=Homo sapiens GN=CKB PE=1 SV=1 - [KCRB_HUMAN]</t>
  </si>
  <si>
    <t>Cullin-associated NEDD8-dissociated protein 1 OS=Homo sapiens GN=CAND1 PE=1 SV=2 - [CAND1_HUMAN]</t>
  </si>
  <si>
    <t>Cystatin-B OS=Homo sapiens GN=CSTB PE=1 SV=2 - [CYTB_HUMAN]</t>
  </si>
  <si>
    <t>Cysteine and glycine-rich protein 1 OS=Homo sapiens GN=CSRP1 PE=1 SV=3 - [CSRP1_HUMAN]</t>
  </si>
  <si>
    <t>Cysteine and glycine-rich protein 2 OS=Homo sapiens GN=CSRP2 PE=1 SV=3 - [CSRP2_HUMAN]</t>
  </si>
  <si>
    <t>Cysteine-rich protein 1 OS=Homo sapiens GN=CRIP1 PE=1 SV=3 - [CRIP1_HUMAN]</t>
  </si>
  <si>
    <t>Cysteine-rich protein 2 OS=Homo sapiens GN=CRIP2 PE=1 SV=1 - [CRIP2_HUMAN]</t>
  </si>
  <si>
    <t>Cytochrome b-c1 complex subunit 1, mitochondrial OS=Homo sapiens GN=UQCRC1 PE=1 SV=3 - [QCR1_HUMAN]</t>
  </si>
  <si>
    <t>Cytochrome b-c1 complex subunit 2, mitochondrial OS=Homo sapiens GN=UQCRC2 PE=1 SV=3 - [QCR2_HUMAN]</t>
  </si>
  <si>
    <t>Cytochrome c oxidase subunit 7A2, mitochondrial OS=Homo sapiens GN=COX7A2 PE=1 SV=1 - [CX7A2_HUMAN]</t>
  </si>
  <si>
    <t>Cytoplasmic FMR1-interacting protein 1 OS=Homo sapiens GN=CYFIP1 PE=1 SV=1 - [CYFP1_HUMAN]</t>
  </si>
  <si>
    <t>Cytoplasmic aconitate hydratase OS=Homo sapiens GN=ACO1 PE=1 SV=3 - [ACOC_HUMAN]</t>
  </si>
  <si>
    <t>Cytoplasmic dynein 1 heavy chain 1 OS=Homo sapiens GN=DYNC1H1 PE=1 SV=5 - [DYHC1_HUMAN]</t>
  </si>
  <si>
    <t>Cytoskeleton-associated protein 4 OS=Homo sapiens GN=CKAP4 PE=1 SV=2 - [CKAP4_HUMAN]</t>
  </si>
  <si>
    <t>Cytosolic non-specific dipeptidase OS=Homo sapiens GN=CNDP2 PE=1 SV=2 - [CNDP2_HUMAN]</t>
  </si>
  <si>
    <t>D-3-phosphoglycerate dehydrogenase OS=Homo sapiens GN=PHGDH PE=1 SV=4 - [SERA_HUMAN]</t>
  </si>
  <si>
    <t>D5: 127/126</t>
  </si>
  <si>
    <t>D5: 128/126</t>
  </si>
  <si>
    <t>D5: 129/126</t>
  </si>
  <si>
    <t>D5: 130/126</t>
  </si>
  <si>
    <t>D9YZV8</t>
  </si>
  <si>
    <t>DNA-dependent protein kinase catalytic subunit OS=Homo sapiens GN=PRKDC PE=1 SV=3 - [PRKDC_HUMAN]</t>
  </si>
  <si>
    <t>Decorin OS=Homo sapiens GN=DCN PE=1 SV=1 - [PGS2_HUMAN]</t>
  </si>
  <si>
    <t>Dehydrogenase/reductase SDR family member 7 OS=Homo sapiens GN=DHRS7 PE=1 SV=1 - [DHRS7_HUMAN]</t>
  </si>
  <si>
    <t>Delta-aminolevulinic acid dehydratase OS=Homo sapiens GN=ALAD PE=1 SV=1 - [HEM2_HUMAN]</t>
  </si>
  <si>
    <t>Delta-sarcoglycan OS=Homo sapiens GN=SGCD PE=1 SV=2 - [SGCD_HUMAN]</t>
  </si>
  <si>
    <t>Dermatopontin OS=Homo sapiens GN=DPT PE=2 SV=2 - [DERM_HUMAN]</t>
  </si>
  <si>
    <t>Description</t>
  </si>
  <si>
    <t>Desmin OS=Homo sapiens GN=DES PE=1 SV=3 - [DESM_HUMAN]</t>
  </si>
  <si>
    <t>Destrin OS=Homo sapiens GN=DSTN PE=1 SV=3 - [DEST_HUMAN]</t>
  </si>
  <si>
    <t>Dihydrolipoyl dehydrogenase, mitochondrial OS=Homo sapiens GN=DLD PE=2 SV=1 - [B4DHG0_HUMAN]</t>
  </si>
  <si>
    <t>Dihydrolipoyllysine-residue acetyltransferase component of pyruvate dehydrogenase complex, mitochondrial OS=Homo sapiens GN=DLAT PE=1 SV=3 - [ODP2_HUMAN]</t>
  </si>
  <si>
    <t>Dihydrolipoyllysine-residue succinyltransferase component of 2-oxoglutarate dehydrogenase complex, mitochondrial OS=Homo sapiens GN=DLST PE=1 SV=4 - [ODO2_HUMAN]</t>
  </si>
  <si>
    <t>Dihydropyrimidinase-related protein 2 OS=Homo sapiens GN=DPYSL2 PE=1 SV=1 - [DPYL2_HUMAN]</t>
  </si>
  <si>
    <t>DnaJ homolog subfamily B member 1 OS=Homo sapiens GN=DNAJB1 PE=1 SV=4 - [DNJB1_HUMAN]</t>
  </si>
  <si>
    <t>Dolichyl-diphosphooligosaccharide--protein glycosyltransferase 48 kDa subunit OS=Homo sapiens GN=DDOST PE=1 SV=4 - [OST48_HUMAN]</t>
  </si>
  <si>
    <t>Dolichyl-diphosphooligosaccharide--protein glycosyltransferase subunit 1 OS=Homo sapiens GN=RPN1 PE=1 SV=1 - [RPN1_HUMAN]</t>
  </si>
  <si>
    <t>Dolichyl-diphosphooligosaccharide--protein glycosyltransferase subunit 2 OS=Homo sapiens GN=RPN2 PE=1 SV=3 - [RPN2_HUMAN]</t>
  </si>
  <si>
    <t>Dual specificity protein phosphatase 3 OS=Homo sapiens GN=DUSP3 PE=1 SV=1 - [DUS3_HUMAN]</t>
  </si>
  <si>
    <t>Dynactin subunit 1 OS=Homo sapiens GN=DCTN1 PE=1 SV=3 - [DCTN1_HUMAN]</t>
  </si>
  <si>
    <t>Dynactin subunit 2 OS=Homo sapiens GN=DCTN2 PE=1 SV=4 - [DCTN2_HUMAN]</t>
  </si>
  <si>
    <t>Dynamin-1-like protein OS=Homo sapiens GN=DNM1L PE=1 SV=2 - [DNM1L_HUMAN]</t>
  </si>
  <si>
    <t>Dynein light chain 1, cytoplasmic OS=Homo sapiens GN=DYNLL1 PE=1 SV=1 - [DYL1_HUMAN]</t>
  </si>
  <si>
    <t>Dystroglycan OS=Homo sapiens GN=DAG1 PE=1 SV=2 - [DAG1_HUMAN]</t>
  </si>
  <si>
    <t>Dystrophin OS=Homo sapiens GN=DMD PE=1 SV=3 - [DMD_HUMAN]</t>
  </si>
  <si>
    <t>E3 UFM1-protein ligase 1 OS=Homo sapiens GN=UFL1 PE=1 SV=2 - [UFL1_HUMAN]</t>
  </si>
  <si>
    <t>E3 ubiquitin/ISG15 ligase TRIM25 OS=Homo sapiens GN=TRIM25 PE=1 SV=2 - [TRI25_HUMAN]</t>
  </si>
  <si>
    <t>E5: 127/126</t>
  </si>
  <si>
    <t>E5: 128/126</t>
  </si>
  <si>
    <t>E5: 129/126</t>
  </si>
  <si>
    <t>E5: 130/126</t>
  </si>
  <si>
    <t>E7ENM0</t>
  </si>
  <si>
    <t>E7EP00</t>
  </si>
  <si>
    <t>E7ESE0</t>
  </si>
  <si>
    <t>E7EUU1</t>
  </si>
  <si>
    <t>E9PCV6</t>
  </si>
  <si>
    <t>E9PEG9</t>
  </si>
  <si>
    <t>E9PGF5</t>
  </si>
  <si>
    <t>E9PNV9</t>
  </si>
  <si>
    <t>EF-hand domain-containing protein D1 OS=Homo sapiens GN=EFHD1 PE=1 SV=1 - [EFHD1_HUMAN]</t>
  </si>
  <si>
    <t>EGF-containing fibulin-like extracellular matrix protein 1 OS=Homo sapiens GN=EFEMP1 PE=1 SV=2 - [FBLN3_HUMAN]</t>
  </si>
  <si>
    <t>EH domain-containing protein 1 OS=Homo sapiens GN=EHD1 PE=1 SV=2 - [EHD1_HUMAN]</t>
  </si>
  <si>
    <t>EH domain-containing protein 2 OS=Homo sapiens GN=EHD2 PE=1 SV=2 - [EHD2_HUMAN]</t>
  </si>
  <si>
    <t>EH domain-containing protein 3 OS=Homo sapiens GN=EHD3 PE=1 SV=2 - [EHD3_HUMAN]</t>
  </si>
  <si>
    <t>EH domain-containing protein 4 OS=Homo sapiens GN=EHD4 PE=1 SV=1 - [EHD4_HUMAN]</t>
  </si>
  <si>
    <t>EMI domain-containing protein 1 (Fragment) OS=Homo sapiens GN=EMID1 PE=4 SV=1 - [H0Y6W4_HUMAN]</t>
  </si>
  <si>
    <t>EMILIN-1 OS=Homo sapiens GN=EMILIN1 PE=1 SV=2 - [EMIL1_HUMAN]</t>
  </si>
  <si>
    <t>Elastin OS=Homo sapiens GN=ELN PE=4 SV=1 - [E7ENM0_HUMAN]</t>
  </si>
  <si>
    <t>Electron transfer flavoprotein subunit alpha, mitochondrial OS=Homo sapiens GN=ETFA PE=1 SV=1 - [ETFA_HUMAN]</t>
  </si>
  <si>
    <t>Elongation factor 1-alpha 1 OS=Homo sapiens GN=EEF1A1 PE=1 SV=1 - [EF1A1_HUMAN]</t>
  </si>
  <si>
    <t>Elongation factor 1-delta OS=Homo sapiens GN=EEF1D PE=1 SV=5 - [EF1D_HUMAN]</t>
  </si>
  <si>
    <t>Elongation factor 1-gamma OS=Homo sapiens GN=EEF1G PE=1 SV=3 - [EF1G_HUMAN]</t>
  </si>
  <si>
    <t>Elongation factor 2 OS=Homo sapiens GN=EEF2 PE=1 SV=4 - [EF2_HUMAN]</t>
  </si>
  <si>
    <t>Elongation factor Tu, mitochondrial OS=Homo sapiens GN=TUFM PE=1 SV=2 - [EFTU_HUMAN]</t>
  </si>
  <si>
    <t>Endoplasmic reticulum resident protein 29 OS=Homo sapiens GN=ERP29 PE=1 SV=4 - [ERP29_HUMAN]</t>
  </si>
  <si>
    <t>Endoplasmin OS=Homo sapiens GN=HSP90B1 PE=1 SV=1 - [ENPL_HUMAN]</t>
  </si>
  <si>
    <t>Enoyl-CoA hydratase, mitochondrial OS=Homo sapiens GN=ECHS1 PE=1 SV=4 - [ECHM_HUMAN]</t>
  </si>
  <si>
    <t>Epoxide hydrolase 1 OS=Homo sapiens GN=EPHX1 PE=1 SV=1 - [HYEP_HUMAN]</t>
  </si>
  <si>
    <t>Erlin-2 OS=Homo sapiens GN=ERLIN2 PE=1 SV=1 - [ERLN2_HUMAN]</t>
  </si>
  <si>
    <t>Erythrocyte band 7 integral membrane protein OS=Homo sapiens GN=STOM PE=2 SV=1 - [B4E2V5_HUMAN]</t>
  </si>
  <si>
    <t>Ester hydrolase C11orf54 OS=Homo sapiens GN=C11orf54 PE=1 SV=1 - [CK054_HUMAN]</t>
  </si>
  <si>
    <t>Estradiol 17-beta-dehydrogenase 12 OS=Homo sapiens GN=HSD17B12 PE=1 SV=2 - [DHB12_HUMAN]</t>
  </si>
  <si>
    <t>Eukaryotic initiation factor 4A-I OS=Homo sapiens GN=EIF4A1 PE=1 SV=1 - [IF4A1_HUMAN]</t>
  </si>
  <si>
    <t>Eukaryotic initiation factor 4A-II OS=Homo sapiens GN=EIF4A2 PE=1 SV=2 - [IF4A2_HUMAN]</t>
  </si>
  <si>
    <t>Eukaryotic translation initiation factor 2 subunit 1 (Fragment) OS=Homo sapiens GN=EIF2S1 PE=4 SV=1 - [H0YJS4_HUMAN]</t>
  </si>
  <si>
    <t>Eukaryotic translation initiation factor 3 subunit A OS=Homo sapiens GN=EIF3A PE=1 SV=1 - [EIF3A_HUMAN]</t>
  </si>
  <si>
    <t>Eukaryotic translation initiation factor 3 subunit C OS=Homo sapiens GN=EIF3C PE=4 SV=1 - [H3BRV0_HUMAN]</t>
  </si>
  <si>
    <t>Eukaryotic translation initiation factor 4H OS=Homo sapiens GN=EIF4H PE=1 SV=5 - [IF4H_HUMAN]</t>
  </si>
  <si>
    <t>Eukaryotic translation initiation factor 5A-1 OS=Homo sapiens GN=EIF5A PE=1 SV=2 - [IF5A1_HUMAN]</t>
  </si>
  <si>
    <t>Exportin-2 OS=Homo sapiens GN=CSE1L PE=1 SV=3 - [XPO2_HUMAN]</t>
  </si>
  <si>
    <t>Extended synaptotagmin-1 OS=Homo sapiens GN=ESYT1 PE=1 SV=1 - [ESYT1_HUMAN]</t>
  </si>
  <si>
    <t>Extended synaptotagmin-2 OS=Homo sapiens GN=ESYT2 PE=1 SV=1 - [ESYT2_HUMAN]</t>
  </si>
  <si>
    <t>Extracellular superoxide dismutase [Cu-Zn] OS=Homo sapiens GN=SOD3 PE=1 SV=2 - [SODE_HUMAN]</t>
  </si>
  <si>
    <t>Ezrin OS=Homo sapiens GN=EZR PE=1 SV=4 - [EZRI_HUMAN]</t>
  </si>
  <si>
    <t>F-actin-capping protein subunit alpha-1 OS=Homo sapiens GN=CAPZA1 PE=1 SV=3 - [CAZA1_HUMAN]</t>
  </si>
  <si>
    <t>F-actin-capping protein subunit alpha-2 OS=Homo sapiens GN=CAPZA2 PE=1 SV=3 - [CAZA2_HUMAN]</t>
  </si>
  <si>
    <t>F5: 127/126</t>
  </si>
  <si>
    <t>F5: 128/126</t>
  </si>
  <si>
    <t>F5: 129/126</t>
  </si>
  <si>
    <t>F5: 130/126</t>
  </si>
  <si>
    <t>F5H265</t>
  </si>
  <si>
    <t>F5H5G8</t>
  </si>
  <si>
    <t>F5H5Y2</t>
  </si>
  <si>
    <t>F5H608</t>
  </si>
  <si>
    <t>F5H737</t>
  </si>
  <si>
    <t>F8VV40</t>
  </si>
  <si>
    <t>F8VY04</t>
  </si>
  <si>
    <t>F8WF02</t>
  </si>
  <si>
    <t>FYVE and coiled-coil domain-containing protein 1 OS=Homo sapiens GN=FYCO1 PE=1 SV=3 - [FYCO1_HUMAN]</t>
  </si>
  <si>
    <t>Fatty acid-binding protein, adipocyte OS=Homo sapiens GN=FABP4 PE=1 SV=3 - [FABP4_HUMAN]</t>
  </si>
  <si>
    <t>Fatty acid-binding protein, heart OS=Homo sapiens GN=FABP3 PE=1 SV=4 - [FABPH_HUMAN]</t>
  </si>
  <si>
    <t>Fatty aldehyde dehydrogenase OS=Homo sapiens GN=ALDH3A2 PE=1 SV=1 - [AL3A2_HUMAN]</t>
  </si>
  <si>
    <t>Fermitin family homolog 2 OS=Homo sapiens GN=FERMT2 PE=1 SV=1 - [FERM2_HUMAN]</t>
  </si>
  <si>
    <t>Fermitin family homolog 3 OS=Homo sapiens GN=FERMT3 PE=1 SV=1 - [URP2_HUMAN]</t>
  </si>
  <si>
    <t>Ferritin heavy chain OS=Homo sapiens GN=FTH1 PE=1 SV=2 - [FRIH_HUMAN]</t>
  </si>
  <si>
    <t>Ferritin light chain OS=Homo sapiens GN=FTL PE=1 SV=2 - [FRIL_HUMAN]</t>
  </si>
  <si>
    <t>Fibrillin-1 OS=Homo sapiens GN=FBN1 PE=1 SV=3 - [FBN1_HUMAN]</t>
  </si>
  <si>
    <t>Fibrinogen alpha chain OS=Homo sapiens GN=FGA PE=1 SV=2 - [FIBA_HUMAN]</t>
  </si>
  <si>
    <t>Fibrinogen beta chain OS=Homo sapiens GN=FGB PE=1 SV=2 - [FIBB_HUMAN]</t>
  </si>
  <si>
    <t>Fibrinogen gamma chain OS=Homo sapiens GN=FGG PE=1 SV=3 - [FIBG_HUMAN]</t>
  </si>
  <si>
    <t>Fibromodulin OS=Homo sapiens GN=FMOD PE=1 SV=2 - [FMOD_HUMAN]</t>
  </si>
  <si>
    <t>Fibronectin OS=Homo sapiens GN=FN1 PE=1 SV=4 - [FINC_HUMAN]</t>
  </si>
  <si>
    <t>Fibulin-1 OS=Homo sapiens GN=FBLN1 PE=1 SV=4 - [FBLN1_HUMAN]</t>
  </si>
  <si>
    <t>Fibulin-5 OS=Homo sapiens GN=FBLN5 PE=1 SV=1 - [FBLN5_HUMAN]</t>
  </si>
  <si>
    <t>Filamin-A OS=Homo sapiens GN=FLNA PE=1 SV=4 - [FLNA_HUMAN]</t>
  </si>
  <si>
    <t>Filamin-B OS=Homo sapiens GN=FLNB PE=1 SV=2 - [FLNB_HUMAN]</t>
  </si>
  <si>
    <t>Filamin-C OS=Homo sapiens GN=FLNC PE=1 SV=3 - [FLNC_HUMAN]</t>
  </si>
  <si>
    <t>Filamin-binding LIM protein 1 OS=Homo sapiens GN=FBLIM1 PE=1 SV=2 - [FBLI1_HUMAN]</t>
  </si>
  <si>
    <t>Flavin reductase (NADPH) OS=Homo sapiens GN=BLVRB PE=1 SV=3 - [BLVRB_HUMAN]</t>
  </si>
  <si>
    <t>Flotillin 1 (Fragment) OS=Homo sapiens GN=FLOT1 PE=4 SV=1 - [B0S8A9_HUMAN]</t>
  </si>
  <si>
    <t>Four and a half LIM domains protein 5 OS=Homo sapiens GN=FHL5 PE=1 SV=1 - [FHL5_HUMAN]</t>
  </si>
  <si>
    <t>Fructose-bisphosphate aldolase A OS=Homo sapiens GN=ALDOA PE=1 SV=2 - [ALDOA_HUMAN]</t>
  </si>
  <si>
    <t>Fructose-bisphosphate aldolase C OS=Homo sapiens GN=ALDOC PE=1 SV=2 - [ALDOC_HUMAN]</t>
  </si>
  <si>
    <t>G3V2K7</t>
  </si>
  <si>
    <t>G5: 127/126</t>
  </si>
  <si>
    <t>G5: 128/126</t>
  </si>
  <si>
    <t>G5: 129/126</t>
  </si>
  <si>
    <t>G5: 130/126</t>
  </si>
  <si>
    <t>G5E9W8</t>
  </si>
  <si>
    <t>GTP-binding protein SAR1a OS=Homo sapiens GN=SAR1A PE=1 SV=1 - [SAR1A_HUMAN]</t>
  </si>
  <si>
    <t>Galectin-1 OS=Homo sapiens GN=LGALS1 PE=1 SV=2 - [LEG1_HUMAN]</t>
  </si>
  <si>
    <t>Galectin-3 OS=Homo sapiens GN=LGALS3 PE=1 SV=5 - [LEG3_HUMAN]</t>
  </si>
  <si>
    <t>Galectin-3-binding protein OS=Homo sapiens GN=LGALS3BP PE=1 SV=1 - [LG3BP_HUMAN]</t>
  </si>
  <si>
    <t>Gamma-enolase OS=Homo sapiens GN=ENO2 PE=1 SV=3 - [ENOG_HUMAN]</t>
  </si>
  <si>
    <t>Gamma-synuclein OS=Homo sapiens GN=SNCG PE=1 SV=2 - [SYUG_HUMAN]</t>
  </si>
  <si>
    <t>Gelsolin OS=Homo sapiens GN=GSN PE=1 SV=1 - [GELS_HUMAN]</t>
  </si>
  <si>
    <t>Glia-derived nexin OS=Homo sapiens GN=SERPINE2 PE=1 SV=1 - [GDN_HUMAN]</t>
  </si>
  <si>
    <t>Glucose-6-phosphate 1-dehydrogenase OS=Homo sapiens GN=G6PD PE=1 SV=4 - [G6PD_HUMAN]</t>
  </si>
  <si>
    <t>Glucose-6-phosphate isomerase OS=Homo sapiens GN=GPI PE=1 SV=4 - [G6PI_HUMAN]</t>
  </si>
  <si>
    <t>Glutamate dehydrogenase 1, mitochondrial OS=Homo sapiens GN=GLUD1 PE=1 SV=2 - [DHE3_HUMAN]</t>
  </si>
  <si>
    <t>Glutathione S-transferase Mu 1 OS=Homo sapiens GN=GSTM1 PE=1 SV=3 - [GSTM1_HUMAN]</t>
  </si>
  <si>
    <t>Glutathione S-transferase Mu 3 OS=Homo sapiens GN=GSTM3 PE=1 SV=3 - [GSTM3_HUMAN]</t>
  </si>
  <si>
    <t>Glutathione S-transferase P OS=Homo sapiens GN=GSTP1 PE=1 SV=2 - [GSTP1_HUMAN]</t>
  </si>
  <si>
    <t>Glutathione S-transferase omega-1 OS=Homo sapiens GN=GSTO1 PE=1 SV=2 - [GSTO1_HUMAN]</t>
  </si>
  <si>
    <t>Glutathione peroxidase 3 OS=Homo sapiens GN=GPX3 PE=1 SV=2 - [GPX3_HUMAN]</t>
  </si>
  <si>
    <t>Glyceraldehyde-3-phosphate dehydrogenase OS=Homo sapiens GN=GAPDH PE=1 SV=3 - [G3P_HUMAN]</t>
  </si>
  <si>
    <t>Glycerol-3-phosphate dehydrogenase 1-like protein (Fragment) OS=Homo sapiens GN=GPD1L PE=4 SV=1 - [C9K0P5_HUMAN]</t>
  </si>
  <si>
    <t>Glycogen phosphorylase, brain form OS=Homo sapiens GN=PYGB PE=1 SV=5 - [PYGB_HUMAN]</t>
  </si>
  <si>
    <t>Glycogen phosphorylase, muscle form OS=Homo sapiens GN=PYGM PE=1 SV=6 - [PYGM_HUMAN]</t>
  </si>
  <si>
    <t>Glycogenin 1, isoform CRA_e OS=Homo sapiens GN=GYG1 PE=4 SV=1 - [G5E9W8_HUMAN]</t>
  </si>
  <si>
    <t>Glyoxylate reductase/hydroxypyruvate reductase OS=Homo sapiens GN=GRHPR PE=1 SV=1 - [GRHPR_HUMAN]</t>
  </si>
  <si>
    <t>Glypican-6 OS=Homo sapiens GN=GPC6 PE=2 SV=1 - [GPC6_HUMAN]</t>
  </si>
  <si>
    <t>Guanine nucleotide-binding protein G(I)/G(S)/G(O) subunit gamma-12 OS=Homo sapiens GN=GNG12 PE=1 SV=3 - [GBG12_HUMAN]</t>
  </si>
  <si>
    <t>Guanine nucleotide-binding protein G(I)/G(S)/G(T) subunit beta-1 OS=Homo sapiens GN=GNB1 PE=1 SV=3 - [GBB1_HUMAN]</t>
  </si>
  <si>
    <t>Guanine nucleotide-binding protein G(I)/G(S)/G(T) subunit beta-2 OS=Homo sapiens GN=GNB2 PE=1 SV=3 - [GBB2_HUMAN]</t>
  </si>
  <si>
    <t>Guanine nucleotide-binding protein G(i) subunit alpha-2 OS=Homo sapiens GN=GNAI2 PE=1 SV=3 - [GNAI2_HUMAN]</t>
  </si>
  <si>
    <t>Guanine nucleotide-binding protein G(q) subunit alpha OS=Homo sapiens GN=GNAQ PE=1 SV=4 - [GNAQ_HUMAN]</t>
  </si>
  <si>
    <t>Guanine nucleotide-binding protein G(s) subunit alpha isoforms short OS=Homo sapiens GN=GNAS PE=1 SV=1 - [GNAS2_HUMAN]</t>
  </si>
  <si>
    <t>Guanine nucleotide-binding protein subunit alpha-11 OS=Homo sapiens GN=GNA11 PE=1 SV=2 - [GNA11_HUMAN]</t>
  </si>
  <si>
    <t>Guanylate cyclase 1, soluble, beta 3, isoform CRA_c OS=Homo sapiens GN=GUCY1B3 PE=2 SV=1 - [B7Z685_HUMAN]</t>
  </si>
  <si>
    <t>Guanylate cyclase soluble subunit alpha-3 OS=Homo sapiens GN=GUCY1A3 PE=1 SV=2 - [GCYA3_HUMAN]</t>
  </si>
  <si>
    <t>H0Y4R4</t>
  </si>
  <si>
    <t>H0Y614</t>
  </si>
  <si>
    <t>H0Y6W4</t>
  </si>
  <si>
    <t>H0YAR2</t>
  </si>
  <si>
    <t>H0YGW7</t>
  </si>
  <si>
    <t>H0YHY3</t>
  </si>
  <si>
    <t>H0YJS4</t>
  </si>
  <si>
    <t>H0YJX6</t>
  </si>
  <si>
    <t>H3BRV0</t>
  </si>
  <si>
    <t>H5: 127/126</t>
  </si>
  <si>
    <t>H5: 128/126</t>
  </si>
  <si>
    <t>H5: 129/126</t>
  </si>
  <si>
    <t>H5: 130/126</t>
  </si>
  <si>
    <t>H7C123</t>
  </si>
  <si>
    <t>HLA class II histocompatibility antigen, DR alpha chain OS=Homo sapiens GN=HLA-DRA PE=1 SV=1 - [DRA_HUMAN]</t>
  </si>
  <si>
    <t>Haptoglobin OS=Homo sapiens GN=HP PE=1 SV=1 - [HPT_HUMAN]</t>
  </si>
  <si>
    <t>Haptoglobin-related protein OS=Homo sapiens GN=HPR PE=1 SV=2 - [HPTR_HUMAN]</t>
  </si>
  <si>
    <t>Heat shock 70 kDa protein 12A OS=Homo sapiens GN=HSPA12A PE=1 SV=2 - [HS12A_HUMAN]</t>
  </si>
  <si>
    <t>Heat shock 70 kDa protein 1A/1B OS=Homo sapiens GN=HSPA1A PE=1 SV=5 - [HSP71_HUMAN]</t>
  </si>
  <si>
    <t>Heat shock 70 kDa protein 4 OS=Homo sapiens GN=HSPA4 PE=1 SV=4 - [HSP74_HUMAN]</t>
  </si>
  <si>
    <t>Heat shock 70 kDa protein 6 OS=Homo sapiens GN=HSPA6 PE=1 SV=2 - [HSP76_HUMAN]</t>
  </si>
  <si>
    <t>Heat shock cognate 71 kDa protein OS=Homo sapiens GN=HSPA8 PE=1 SV=1 - [HSP7C_HUMAN]</t>
  </si>
  <si>
    <t>Heat shock protein HSP 90-alpha OS=Homo sapiens GN=HSP90AA1 PE=1 SV=5 - [HS90A_HUMAN]</t>
  </si>
  <si>
    <t>Heat shock protein HSP 90-beta OS=Homo sapiens GN=HSP90AB1 PE=1 SV=4 - [HS90B_HUMAN]</t>
  </si>
  <si>
    <t>Heat shock protein beta-1 OS=Homo sapiens GN=HSPB1 PE=1 SV=2 - [HSPB1_HUMAN]</t>
  </si>
  <si>
    <t>Heat shock protein beta-6 OS=Homo sapiens GN=HSPB6 PE=1 SV=2 - [HSPB6_HUMAN]</t>
  </si>
  <si>
    <t>Heat shock-related 70 kDa protein 2 OS=Homo sapiens GN=HSPA2 PE=1 SV=1 - [HSP72_HUMAN]</t>
  </si>
  <si>
    <t>Heme-binding protein 2 OS=Homo sapiens GN=HEBP2 PE=1 SV=1 - [HEBP2_HUMAN]</t>
  </si>
  <si>
    <t>Hemoglobin subunit alpha OS=Homo sapiens GN=HBA1 PE=1 SV=2 - [HBA_HUMAN]</t>
  </si>
  <si>
    <t>Hemoglobin subunit beta OS=Homo sapiens GN=HBB PE=1 SV=2 - [HBB_HUMAN]</t>
  </si>
  <si>
    <t>Hemoglobin subunit delta OS=Homo sapiens GN=HBD PE=1 SV=2 - [HBD_HUMAN]</t>
  </si>
  <si>
    <t>Hemoglobin subunit gamma-1 OS=Homo sapiens GN=HBG1 PE=1 SV=2 - [HBG1_HUMAN]</t>
  </si>
  <si>
    <t>Hemopexin OS=Homo sapiens GN=HPX PE=1 SV=2 - [HEMO_HUMAN]</t>
  </si>
  <si>
    <t>Heterochromatin protein 1-binding protein 3 OS=Homo sapiens GN=HP1BP3 PE=1 SV=1 - [HP1B3_HUMAN]</t>
  </si>
  <si>
    <t>Heterogeneous nuclear ribonucleoprotein A0 OS=Homo sapiens GN=HNRNPA0 PE=1 SV=1 - [ROA0_HUMAN]</t>
  </si>
  <si>
    <t>Heterogeneous nuclear ribonucleoprotein A1-like 2 OS=Homo sapiens GN=HNRNPA1L2 PE=2 SV=2 - [RA1L2_HUMAN]</t>
  </si>
  <si>
    <t>Heterogeneous nuclear ribonucleoprotein A3 OS=Homo sapiens GN=HNRNPA3 PE=1 SV=2 - [ROA3_HUMAN]</t>
  </si>
  <si>
    <t>Heterogeneous nuclear ribonucleoprotein D0 OS=Homo sapiens GN=HNRNPD PE=1 SV=1 - [HNRPD_HUMAN]</t>
  </si>
  <si>
    <t>Heterogeneous nuclear ribonucleoprotein H OS=Homo sapiens GN=HNRNPH1 PE=1 SV=4 - [HNRH1_HUMAN]</t>
  </si>
  <si>
    <t>Heterogeneous nuclear ribonucleoprotein H3 OS=Homo sapiens GN=HNRNPH3 PE=1 SV=2 - [HNRH3_HUMAN]</t>
  </si>
  <si>
    <t>Heterogeneous nuclear ribonucleoprotein K OS=Homo sapiens GN=HNRNPK PE=1 SV=1 - [HNRPK_HUMAN]</t>
  </si>
  <si>
    <t>Heterogeneous nuclear ribonucleoprotein Q OS=Homo sapiens GN=SYNCRIP PE=1 SV=2 - [HNRPQ_HUMAN]</t>
  </si>
  <si>
    <t>Heterogeneous nuclear ribonucleoprotein R OS=Homo sapiens GN=HNRNPR PE=1 SV=1 - [HNRPR_HUMAN]</t>
  </si>
  <si>
    <t>Heterogeneous nuclear ribonucleoprotein U OS=Homo sapiens GN=HNRNPU PE=1 SV=6 - [HNRPU_HUMAN]</t>
  </si>
  <si>
    <t>Heterogeneous nuclear ribonucleoproteins A2/B1 OS=Homo sapiens GN=HNRNPA2B1 PE=1 SV=2 - [ROA2_HUMAN]</t>
  </si>
  <si>
    <t>Heterogeneous nuclear ribonucleoproteins C1/C2 OS=Homo sapiens GN=HNRNPC PE=1 SV=4 - [HNRPC_HUMAN]</t>
  </si>
  <si>
    <t>Hexokinase-1 OS=Homo sapiens GN=HK1 PE=1 SV=3 - [HXK1_HUMAN]</t>
  </si>
  <si>
    <t>High mobility group protein B1 OS=Homo sapiens GN=HMGB1 PE=1 SV=3 - [HMGB1_HUMAN]</t>
  </si>
  <si>
    <t>Hippocalcin-like protein 1 OS=Homo sapiens GN=HPCAL1 PE=1 SV=3 - [HPCL1_HUMAN]</t>
  </si>
  <si>
    <t>Histidine--tRNA ligase, cytoplasmic OS=Homo sapiens GN=HARS PE=2 SV=1 - [B3KWE1_HUMAN]</t>
  </si>
  <si>
    <t>Histidine-rich glycoprotein OS=Homo sapiens GN=HRG PE=1 SV=1 - [HRG_HUMAN]</t>
  </si>
  <si>
    <t>Histone H1.0 OS=Homo sapiens GN=H1F0 PE=1 SV=3 - [H10_HUMAN]</t>
  </si>
  <si>
    <t>Histone H1.4 OS=Homo sapiens GN=HIST1H1E PE=1 SV=2 - [H14_HUMAN]</t>
  </si>
  <si>
    <t>Histone H2B type 1-J OS=Homo sapiens GN=HIST1H2BJ PE=1 SV=3 - [H2B1J_HUMAN]</t>
  </si>
  <si>
    <t>Histone H2B type 1-K OS=Homo sapiens GN=HIST1H2BK PE=1 SV=3 - [H2B1K_HUMAN]</t>
  </si>
  <si>
    <t>Histone H3.3 OS=Homo sapiens GN=H3F3A PE=1 SV=2 - [H33_HUMAN]</t>
  </si>
  <si>
    <t>Histone H4 OS=Homo sapiens GN=HIST1H4A PE=1 SV=2 - [H4_HUMAN]</t>
  </si>
  <si>
    <t>Hsc70-interacting protein OS=Homo sapiens GN=ST13 PE=1 SV=2 - [F10A1_HUMAN]</t>
  </si>
  <si>
    <t>Hyaluronan and proteoglycan link protein 3 OS=Homo sapiens GN=HAPLN3 PE=2 SV=1 - [HPLN3_HUMAN]</t>
  </si>
  <si>
    <t>Hydroxyacyl-coenzyme A dehydrogenase, mitochondrial OS=Homo sapiens GN=HADH PE=1 SV=3 - [HCDH_HUMAN]</t>
  </si>
  <si>
    <t>I3L0K2</t>
  </si>
  <si>
    <t>I3L3P7</t>
  </si>
  <si>
    <t>I5: 127/126</t>
  </si>
  <si>
    <t>I5: 128/126</t>
  </si>
  <si>
    <t>I5: 129/126</t>
  </si>
  <si>
    <t>I5: 130/126</t>
  </si>
  <si>
    <t>Ig alpha-1 chain C region OS=Homo sapiens GN=IGHA1 PE=1 SV=2 - [IGHA1_HUMAN]</t>
  </si>
  <si>
    <t>Ig gamma-1 chain C region OS=Homo sapiens GN=IGHG1 PE=1 SV=1 - [IGHG1_HUMAN]</t>
  </si>
  <si>
    <t>Ig gamma-2 chain C region OS=Homo sapiens GN=IGHG2 PE=1 SV=2 - [IGHG2_HUMAN]</t>
  </si>
  <si>
    <t>Ig gamma-3 chain C region OS=Homo sapiens GN=IGHG3 PE=1 SV=2 - [IGHG3_HUMAN]</t>
  </si>
  <si>
    <t>Ig gamma-4 chain C region OS=Homo sapiens GN=IGHG4 PE=1 SV=1 - [IGHG4_HUMAN]</t>
  </si>
  <si>
    <t>Ig heavy chain V-III region BRO OS=Homo sapiens PE=1 SV=1 - [HV305_HUMAN]</t>
  </si>
  <si>
    <t>Ig kappa chain C region OS=Homo sapiens GN=IGKC PE=1 SV=1 - [IGKC_HUMAN]</t>
  </si>
  <si>
    <t>Ig kappa chain V-I region AG OS=Homo sapiens PE=1 SV=1 - [KV101_HUMAN]</t>
  </si>
  <si>
    <t>Ig kappa chain V-III region WOL OS=Homo sapiens PE=1 SV=1 - [KV305_HUMAN]</t>
  </si>
  <si>
    <t>Ig lambda-2 chain C regions OS=Homo sapiens GN=IGLC2 PE=1 SV=1 - [LAC2_HUMAN]</t>
  </si>
  <si>
    <t>Ig mu chain C region OS=Homo sapiens GN=IGHM PE=1 SV=3 - [IGHM_HUMAN]</t>
  </si>
  <si>
    <t>Immunoglobulin lambda-like polypeptide 5 OS=Homo sapiens GN=IGLL5 PE=2 SV=2 - [IGLL5_HUMAN]</t>
  </si>
  <si>
    <t>Importin subunit beta-1 OS=Homo sapiens GN=KPNB1 PE=1 SV=2 - [IMB1_HUMAN]</t>
  </si>
  <si>
    <t>Importin-5 OS=Homo sapiens GN=IPO5 PE=1 SV=4 - [IPO5_HUMAN]</t>
  </si>
  <si>
    <t>Importin-7 OS=Homo sapiens GN=IPO7 PE=1 SV=1 - [IPO7_HUMAN]</t>
  </si>
  <si>
    <t>Inorganic pyrophosphatase OS=Homo sapiens GN=PPA1 PE=1 SV=2 - [IPYR_HUMAN]</t>
  </si>
  <si>
    <t>Insulin-like growth factor-binding protein 7 OS=Homo sapiens GN=IGFBP7 PE=1 SV=1 - [IBP7_HUMAN]</t>
  </si>
  <si>
    <t>Integrin alpha-1 OS=Homo sapiens GN=ITGA1 PE=1 SV=2 - [ITA1_HUMAN]</t>
  </si>
  <si>
    <t>Integrin alpha-8 OS=Homo sapiens GN=ITGA8 PE=1 SV=3 - [ITA8_HUMAN]</t>
  </si>
  <si>
    <t>Integrin alpha-IIb OS=Homo sapiens GN=ITGA2B PE=1 SV=3 - [ITA2B_HUMAN]</t>
  </si>
  <si>
    <t>Integrin alpha-V OS=Homo sapiens GN=ITGAV PE=1 SV=2 - [ITAV_HUMAN]</t>
  </si>
  <si>
    <t>Integrin beta-1 OS=Homo sapiens GN=ITGB1 PE=1 SV=2 - [ITB1_HUMAN]</t>
  </si>
  <si>
    <t>Integrin beta-4 OS=Homo sapiens GN=ITGB4 PE=1 SV=5 - [ITB4_HUMAN]</t>
  </si>
  <si>
    <t>Integrin-linked protein kinase OS=Homo sapiens GN=ILK PE=1 SV=2 - [ILK_HUMAN]</t>
  </si>
  <si>
    <t>Intelectin-1 OS=Homo sapiens GN=ITLN1 PE=1 SV=1 - [ITLN1_HUMAN]</t>
  </si>
  <si>
    <t>Inter-alpha-trypsin inhibitor heavy chain H1 OS=Homo sapiens GN=ITIH1 PE=1 SV=3 - [ITIH1_HUMAN]</t>
  </si>
  <si>
    <t>Inter-alpha-trypsin inhibitor heavy chain H2 OS=Homo sapiens GN=ITIH2 PE=1 SV=2 - [ITIH2_HUMAN]</t>
  </si>
  <si>
    <t>Inter-alpha-trypsin inhibitor heavy chain H4 OS=Homo sapiens GN=ITIH4 PE=1 SV=4 - [ITIH4_HUMAN]</t>
  </si>
  <si>
    <t>Inter-alpha-trypsin inhibitor heavy chain H5 OS=Homo sapiens GN=ITIH5 PE=2 SV=2 - [ITIH5_HUMAN]</t>
  </si>
  <si>
    <t>Interferon-induced guanylate-binding protein 1 OS=Homo sapiens GN=GBP1 PE=1 SV=2 - [GBP1_HUMAN]</t>
  </si>
  <si>
    <t>Interleukin enhancer-binding factor 2 OS=Homo sapiens GN=ILF2 PE=1 SV=2 - [ILF2_HUMAN]</t>
  </si>
  <si>
    <t>Interleukin-17D OS=Homo sapiens GN=IL17D PE=2 SV=1 - [IL17D_HUMAN]</t>
  </si>
  <si>
    <t>Isocitrate dehydrogenase [NADP] cytoplasmic OS=Homo sapiens GN=IDH1 PE=1 SV=2 - [IDHC_HUMAN]</t>
  </si>
  <si>
    <t>Isocitrate dehydrogenase [NADP], mitochondrial OS=Homo sapiens GN=IDH2 PE=1 SV=2 - [IDHP_HUMAN]</t>
  </si>
  <si>
    <t>Isocitrate dehydrogenase [NAD] subunit alpha, mitochondrial OS=Homo sapiens GN=IDH3A PE=1 SV=1 - [IDH3A_HUMAN]</t>
  </si>
  <si>
    <t>Isoform 1 of Four and a half LIM domains protein 1 OS=Homo sapiens GN=FHL1 - [FHL1_HUMAN]</t>
  </si>
  <si>
    <t>Isoform 2 of Alpha-actinin-1 OS=Homo sapiens GN=ACTN1 - [ACTN1_HUMAN]</t>
  </si>
  <si>
    <t>Isoform 2 of Collagen alpha-1(XXIV) chain OS=Homo sapiens GN=COL24A1 - [COOA1_HUMAN]</t>
  </si>
  <si>
    <t>Isoform 2 of Filamin-A OS=Homo sapiens GN=FLNA - [FLNA_HUMAN]</t>
  </si>
  <si>
    <t>Isoform 2 of Haloacid dehalogenase-like hydrolase domain-containing protein 2 OS=Homo sapiens GN=HDHD2 - [HDHD2_HUMAN]</t>
  </si>
  <si>
    <t>Isoform 2 of Heterogeneous nuclear ribonucleoprotein M OS=Homo sapiens GN=HNRNPM - [HNRPM_HUMAN]</t>
  </si>
  <si>
    <t>Isoform 2 of PDZ and LIM domain protein 3 OS=Homo sapiens GN=PDLIM3 - [PDLI3_HUMAN]</t>
  </si>
  <si>
    <t>Isoform 2 of Proteasome subunit alpha type-7 OS=Homo sapiens GN=PSMA7 - [PSA7_HUMAN]</t>
  </si>
  <si>
    <t>Isoform 2 of Protein unc-45 homolog A OS=Homo sapiens GN=UNC45A - [UN45A_HUMAN]</t>
  </si>
  <si>
    <t>Isoform 2 of Synaptopodin OS=Homo sapiens GN=SYNPO - [SYNPO_HUMAN]</t>
  </si>
  <si>
    <t>Isoform 2 of Synaptopodin-2 OS=Homo sapiens GN=SYNPO2 - [SYNP2_HUMAN]</t>
  </si>
  <si>
    <t>Isoform 2 of Transportin-1 OS=Homo sapiens GN=TNPO1 - [TNPO1_HUMAN]</t>
  </si>
  <si>
    <t>Isoform 2 of Tropomyosin alpha-4 chain OS=Homo sapiens GN=TPM4 - [TPM4_HUMAN]</t>
  </si>
  <si>
    <t>Isoform 2 of Tropomyosin beta chain OS=Homo sapiens GN=TPM2 - [TPM2_HUMAN]</t>
  </si>
  <si>
    <t>Isoform 2B of GTPase KRas OS=Homo sapiens GN=KRAS - [RASK_HUMAN]</t>
  </si>
  <si>
    <t>Isoform 3 of Choline transporter-like protein 2 OS=Homo sapiens GN=SLC44A2 - [CTL2_HUMAN]</t>
  </si>
  <si>
    <t>Isoform 3 of Collagen alpha-1(XXII) chain OS=Homo sapiens GN=COL22A1 - [COMA1_HUMAN]</t>
  </si>
  <si>
    <t>Isoform 3 of LIM and senescent cell antigen-like-containing domain protein 1 OS=Homo sapiens GN=LIMS1 - [LIMS1_HUMAN]</t>
  </si>
  <si>
    <t>Isoform 3 of Matrilin-2 OS=Homo sapiens GN=MATN2 - [MATN2_HUMAN]</t>
  </si>
  <si>
    <t>Isoform 3 of Periostin OS=Homo sapiens GN=POSTN - [POSTN_HUMAN]</t>
  </si>
  <si>
    <t>Isoform 3 of Sorbin and SH3 domain-containing protein 2 OS=Homo sapiens GN=SORBS2 - [SRBS2_HUMAN]</t>
  </si>
  <si>
    <t>Isoform 4 of Periostin OS=Homo sapiens GN=POSTN - [POSTN_HUMAN]</t>
  </si>
  <si>
    <t>Isoform 4 of Protein phosphatase 1 regulatory subunit 12B OS=Homo sapiens GN=PPP1R12B - [MYPT2_HUMAN]</t>
  </si>
  <si>
    <t>Isoform 4 of Protein prune homolog 2 OS=Homo sapiens GN=PRUNE2 - [PRUN2_HUMAN]</t>
  </si>
  <si>
    <t>Isoform 5 of Glycogen debranching enzyme OS=Homo sapiens GN=AGL - [GDE_HUMAN]</t>
  </si>
  <si>
    <t>Isoform 6 of ADAMTS-like protein 1 OS=Homo sapiens GN=ADAMTSL1 - [ATL1_HUMAN]</t>
  </si>
  <si>
    <t>Isoform 7 of Sorbin and SH3 domain-containing protein 2 OS=Homo sapiens GN=SORBS2 - [SRBS2_HUMAN]</t>
  </si>
  <si>
    <t>Isoform Alpha-7X1B of Integrin alpha-7 OS=Homo sapiens GN=ITGA7 - [ITA7_HUMAN]</t>
  </si>
  <si>
    <t>Isoform B of AP-2 complex subunit alpha-1 OS=Homo sapiens GN=AP2A1 - [AP2A1_HUMAN]</t>
  </si>
  <si>
    <t>Isoform Beta of cGMP-dependent protein kinase 1 OS=Homo sapiens GN=PRKG1 - [KGP1_HUMAN]</t>
  </si>
  <si>
    <t>Isoform C of Fibulin-1 OS=Homo sapiens GN=FBLN1 - [FBLN1_HUMAN]</t>
  </si>
  <si>
    <t>Isoform Er16 of Ankyrin-1 OS=Homo sapiens GN=ANK1 - [ANK1_HUMAN]</t>
  </si>
  <si>
    <t>Isoform LCRMP-4 of Dihydropyrimidinase-related protein 3 OS=Homo sapiens GN=DPYSL3 - [DPYL3_HUMAN]</t>
  </si>
  <si>
    <t>Isoform M1 of Pyruvate kinase isozymes M1/M2 OS=Homo sapiens GN=PKM - [KPYM_HUMAN]</t>
  </si>
  <si>
    <t>Isoform OA3-293 of Leukocyte surface antigen CD47 OS=Homo sapiens GN=CD47 - [CD47_HUMAN]</t>
  </si>
  <si>
    <t>Isoform SM-B of Small nuclear ribonucleoprotein-associated proteins B and B' OS=Homo sapiens GN=SNRPB - [RSMB_HUMAN]</t>
  </si>
  <si>
    <t>Isoform V1 of Versican core protein OS=Homo sapiens GN=VCAN - [CSPG2_HUMAN]</t>
  </si>
  <si>
    <t>J3KPM5</t>
  </si>
  <si>
    <t>J5: 127/126</t>
  </si>
  <si>
    <t>J5: 128/126</t>
  </si>
  <si>
    <t>J5: 129/126</t>
  </si>
  <si>
    <t>J5: 130/126</t>
  </si>
  <si>
    <t>Junctional adhesion molecule C OS=Homo sapiens GN=JAM3 PE=1 SV=1 - [JAM3_HUMAN]</t>
  </si>
  <si>
    <t>K5: 127/126</t>
  </si>
  <si>
    <t>K5: 128/126</t>
  </si>
  <si>
    <t>K5: 129/126</t>
  </si>
  <si>
    <t>K5: 130/126</t>
  </si>
  <si>
    <t>KN motif and ankyrin repeat domain-containing protein 2 OS=Homo sapiens GN=KANK2 PE=1 SV=1 - [KANK2_HUMAN]</t>
  </si>
  <si>
    <t>Kallistatin OS=Homo sapiens GN=SERPINA4 PE=1 SV=3 - [KAIN_HUMAN]</t>
  </si>
  <si>
    <t>Keratin, type I cytoskeletal 10 OS=Homo sapiens GN=KRT10 PE=1 SV=6 - [K1C10_HUMAN]</t>
  </si>
  <si>
    <t>Keratin, type I cytoskeletal 9 OS=Homo sapiens GN=KRT9 PE=1 SV=3 - [K1C9_HUMAN]</t>
  </si>
  <si>
    <t>Keratin, type II cytoskeletal 1 OS=Homo sapiens GN=KRT1 PE=1 SV=6 - [K2C1_HUMAN]</t>
  </si>
  <si>
    <t>Keratin, type II cytoskeletal 2 epidermal OS=Homo sapiens GN=KRT2 PE=1 SV=2 - [K22E_HUMAN]</t>
  </si>
  <si>
    <t>Keratin, type II cytoskeletal 6B OS=Homo sapiens GN=KRT6B PE=1 SV=5 - [K2C6B_HUMAN]</t>
  </si>
  <si>
    <t>Kinectin OS=Homo sapiens GN=KTN1 PE=1 SV=1 - [KTN1_HUMAN]</t>
  </si>
  <si>
    <t>Kinesin-1 heavy chain OS=Homo sapiens GN=KIF5B PE=1 SV=1 - [KINH_HUMAN]</t>
  </si>
  <si>
    <t>Kininogen-1 OS=Homo sapiens GN=KNG1 PE=1 SV=2 - [KNG1_HUMAN]</t>
  </si>
  <si>
    <t>L-lactate dehydrogenase A chain OS=Homo sapiens GN=LDHA PE=1 SV=2 - [LDHA_HUMAN]</t>
  </si>
  <si>
    <t>L-lactate dehydrogenase B chain OS=Homo sapiens GN=LDHB PE=1 SV=2 - [LDHB_HUMAN]</t>
  </si>
  <si>
    <t>L5: 127/126</t>
  </si>
  <si>
    <t>L5: 128/126</t>
  </si>
  <si>
    <t>L5: 129/126</t>
  </si>
  <si>
    <t>L5: 130/126</t>
  </si>
  <si>
    <t>LIM and SH3 domain protein 1 OS=Homo sapiens GN=LASP1 PE=1 SV=2 - [LASP1_HUMAN]</t>
  </si>
  <si>
    <t>LIM and cysteine-rich domains protein 1 OS=Homo sapiens GN=LMCD1 PE=1 SV=1 - [LMCD1_HUMAN]</t>
  </si>
  <si>
    <t>LIM domain-binding protein 3 OS=Homo sapiens GN=LDB3 PE=1 SV=2 - [LDB3_HUMAN]</t>
  </si>
  <si>
    <t>Lactadherin OS=Homo sapiens GN=MFGE8 PE=1 SV=2 - [MFGM_HUMAN]</t>
  </si>
  <si>
    <t>Lactoylglutathione lyase OS=Homo sapiens GN=GLO1 PE=1 SV=4 - [LGUL_HUMAN]</t>
  </si>
  <si>
    <t>Lamin-B2 OS=Homo sapiens GN=LMNB2 PE=1 SV=3 - [LMNB2_HUMAN]</t>
  </si>
  <si>
    <t>Laminin subunit alpha-4 OS=Homo sapiens GN=LAMA4 PE=1 SV=4 - [LAMA4_HUMAN]</t>
  </si>
  <si>
    <t>Laminin subunit alpha-5 OS=Homo sapiens GN=LAMA5 PE=1 SV=8 - [LAMA5_HUMAN]</t>
  </si>
  <si>
    <t>Laminin subunit beta-1 OS=Homo sapiens GN=LAMB1 PE=1 SV=2 - [LAMB1_HUMAN]</t>
  </si>
  <si>
    <t>Laminin subunit beta-2 OS=Homo sapiens GN=LAMB2 PE=1 SV=2 - [LAMB2_HUMAN]</t>
  </si>
  <si>
    <t>Laminin subunit gamma-1 OS=Homo sapiens GN=LAMC1 PE=1 SV=3 - [LAMC1_HUMAN]</t>
  </si>
  <si>
    <t>LanC-like protein 1 OS=Homo sapiens GN=LANCL1 PE=1 SV=1 - [LANC1_HUMAN]</t>
  </si>
  <si>
    <t>Latent-transforming growth factor beta-binding protein 1 OS=Homo sapiens GN=LTBP1 PE=1 SV=4 - [LTBP1_HUMAN]</t>
  </si>
  <si>
    <t>Latent-transforming growth factor beta-binding protein 2 OS=Homo sapiens GN=LTBP2 PE=1 SV=3 - [LTBP2_HUMAN]</t>
  </si>
  <si>
    <t>Latent-transforming growth factor beta-binding protein 4 OS=Homo sapiens GN=LTBP4 PE=4 SV=1 - [E7EUU1_HUMAN]</t>
  </si>
  <si>
    <t>Leiomodin-1 OS=Homo sapiens GN=LMOD1 PE=1 SV=3 - [LMOD1_HUMAN]</t>
  </si>
  <si>
    <t>Leucine-rich PPR motif-containing protein, mitochondrial OS=Homo sapiens GN=LRPPRC PE=1 SV=3 - [LPPRC_HUMAN]</t>
  </si>
  <si>
    <t>Leucine-rich repeat-containing protein 47 OS=Homo sapiens GN=LRRC47 PE=1 SV=1 - [LRC47_HUMAN]</t>
  </si>
  <si>
    <t>Leukocyte elastase inhibitor OS=Homo sapiens GN=SERPINB1 PE=1 SV=1 - [ILEU_HUMAN]</t>
  </si>
  <si>
    <t>Leukotriene A-4 hydrolase OS=Homo sapiens GN=LTA4H PE=4 SV=1 - [F8VV40_HUMAN]</t>
  </si>
  <si>
    <t>Lipoma-preferred partner OS=Homo sapiens GN=LPP PE=1 SV=1 - [LPP_HUMAN]</t>
  </si>
  <si>
    <t>Lipopolysaccharide-binding protein OS=Homo sapiens GN=LBP PE=1 SV=3 - [LBP_HUMAN]</t>
  </si>
  <si>
    <t>Lumican OS=Homo sapiens GN=LUM PE=1 SV=2 - [LUM_HUMAN]</t>
  </si>
  <si>
    <t>Lysosome-associated membrane glycoprotein 2 OS=Homo sapiens GN=LAMP2 PE=2 SV=1 - [B4E2S7_HUMAN]</t>
  </si>
  <si>
    <t>Lysozyme C OS=Homo sapiens GN=LYZ PE=1 SV=1 - [LYSC_HUMAN]</t>
  </si>
  <si>
    <t>Lysyl oxidase homolog 1 OS=Homo sapiens GN=LOXL1 PE=2 SV=2 - [LOXL1_HUMAN]</t>
  </si>
  <si>
    <t>Macrophage migration inhibitory factor OS=Homo sapiens GN=MIF PE=1 SV=4 - [MIF_HUMAN]</t>
  </si>
  <si>
    <t>Major vault protein OS=Homo sapiens GN=MVP PE=1 SV=4 - [MVP_HUMAN]</t>
  </si>
  <si>
    <t>Malate dehydrogenase, cytoplasmic OS=Homo sapiens GN=MDH1 PE=1 SV=4 - [MDHC_HUMAN]</t>
  </si>
  <si>
    <t>Malate dehydrogenase, mitochondrial OS=Homo sapiens GN=MDH2 PE=1 SV=3 - [MDHM_HUMAN]</t>
  </si>
  <si>
    <t>Mast cell carboxypeptidase A OS=Homo sapiens GN=CPA3 PE=1 SV=2 - [CBPA3_HUMAN]</t>
  </si>
  <si>
    <t>Matrin-3 OS=Homo sapiens GN=MATR3 PE=1 SV=2 - [MATR3_HUMAN]</t>
  </si>
  <si>
    <t>Matrix Gla protein OS=Homo sapiens GN=MGP PE=1 SV=2 - [MGP_HUMAN]</t>
  </si>
  <si>
    <t>Membrane primary amine oxidase OS=Homo sapiens GN=AOC3 PE=1 SV=3 - [AOC3_HUMAN]</t>
  </si>
  <si>
    <t>Membrane-associated progesterone receptor component 1 OS=Homo sapiens GN=PGRMC1 PE=1 SV=3 - [PGRC1_HUMAN]</t>
  </si>
  <si>
    <t>Metalloproteinase inhibitor 3 OS=Homo sapiens GN=TIMP3 PE=1 SV=2 - [TIMP3_HUMAN]</t>
  </si>
  <si>
    <t>Methylmalonate-semialdehyde dehydrogenase [acylating], mitochondrial OS=Homo sapiens GN=ALDH6A1 PE=1 SV=2 - [MMSA_HUMAN]</t>
  </si>
  <si>
    <t>Microfibril-associated glycoprotein 4 OS=Homo sapiens GN=MFAP4 PE=1 SV=2 - [MFAP4_HUMAN]</t>
  </si>
  <si>
    <t>Microfibrillar-associated protein 2 OS=Homo sapiens GN=MFAP2 PE=2 SV=1 - [MFAP2_HUMAN]</t>
  </si>
  <si>
    <t>Microtubule-associated protein 1B OS=Homo sapiens GN=MAP1B PE=1 SV=2 - [MAP1B_HUMAN]</t>
  </si>
  <si>
    <t>Microtubule-associated protein 4 OS=Homo sapiens GN=MAP4 PE=1 SV=3 - [MAP4_HUMAN]</t>
  </si>
  <si>
    <t>Mimecan OS=Homo sapiens GN=OGN PE=1 SV=1 - [MIME_HUMAN]</t>
  </si>
  <si>
    <t>Mitochondrial inner membrane protein OS=Homo sapiens GN=IMMT PE=1 SV=1 - [IMMT_HUMAN]</t>
  </si>
  <si>
    <t>Mitogen-activated protein kinase 1 OS=Homo sapiens GN=MAPK1 PE=1 SV=3 - [MK01_HUMAN]</t>
  </si>
  <si>
    <t>Moesin OS=Homo sapiens GN=MSN PE=1 SV=3 - [MOES_HUMAN]</t>
  </si>
  <si>
    <t>Multimerin-1 OS=Homo sapiens GN=MMRN1 PE=1 SV=3 - [MMRN1_HUMAN]</t>
  </si>
  <si>
    <t>Myoferlin OS=Homo sapiens GN=MYOF PE=1 SV=1 - [MYOF_HUMAN]</t>
  </si>
  <si>
    <t>Myoglobin OS=Homo sapiens GN=MB PE=1 SV=2 - [MYG_HUMAN]</t>
  </si>
  <si>
    <t>Myosin light chain 1/3, skeletal muscle isoform OS=Homo sapiens GN=MYL1 PE=1 SV=3 - [MYL1_HUMAN]</t>
  </si>
  <si>
    <t>Myosin light chain kinase, smooth muscle OS=Homo sapiens GN=MYLK PE=1 SV=4 - [MYLK_HUMAN]</t>
  </si>
  <si>
    <t>Myosin light polypeptide 6 OS=Homo sapiens GN=MYL6 PE=1 SV=2 - [MYL6_HUMAN]</t>
  </si>
  <si>
    <t>Myosin regulatory light chain 12A OS=Homo sapiens GN=MYL12A PE=1 SV=2 - [ML12A_HUMAN]</t>
  </si>
  <si>
    <t>Myosin regulatory light polypeptide 9 OS=Homo sapiens GN=MYL9 PE=1 SV=4 - [MYL9_HUMAN]</t>
  </si>
  <si>
    <t>Myosin-10 OS=Homo sapiens GN=MYH10 PE=1 SV=3 - [MYH10_HUMAN]</t>
  </si>
  <si>
    <t>Myosin-11 OS=Homo sapiens GN=MYH11 PE=1 SV=3 - [MYH11_HUMAN]</t>
  </si>
  <si>
    <t>Myosin-14 OS=Homo sapiens GN=MYH14 PE=1 SV=2 - [MYH14_HUMAN]</t>
  </si>
  <si>
    <t>Myosin-9 OS=Homo sapiens GN=MYH9 PE=1 SV=4 - [MYH9_HUMAN]</t>
  </si>
  <si>
    <t>N(G),N(G)-dimethylarginine dimethylaminohydrolase 2 OS=Homo sapiens GN=DDAH2 PE=1 SV=1 - [DDAH2_HUMAN]</t>
  </si>
  <si>
    <t>N-acetyl-D-glucosamine kinase OS=Homo sapiens GN=NAGK PE=1 SV=4 - [NAGK_HUMAN]</t>
  </si>
  <si>
    <t>NAD(P)H dehydrogenase [quinone] 1 OS=Homo sapiens GN=NQO1 PE=2 SV=1 - [B4DLR8_HUMAN]</t>
  </si>
  <si>
    <t>NADH dehydrogenase [ubiquinone] 1 alpha subcomplex subunit 13 OS=Homo sapiens GN=NDUFA13 PE=1 SV=3 - [NDUAD_HUMAN]</t>
  </si>
  <si>
    <t>NADH dehydrogenase [ubiquinone] flavoprotein 2, mitochondrial OS=Homo sapiens GN=NDUFV2 PE=1 SV=2 - [NDUV2_HUMAN]</t>
  </si>
  <si>
    <t>NADH dehydrogenase [ubiquinone] iron-sulfur protein 3, mitochondrial OS=Homo sapiens GN=NDUFS3 PE=1 SV=1 - [NDUS3_HUMAN]</t>
  </si>
  <si>
    <t>NADH-cytochrome b5 reductase 3 OS=Homo sapiens GN=CYB5R3 PE=1 SV=3 - [NB5R3_HUMAN]</t>
  </si>
  <si>
    <t>NADH-ubiquinone oxidoreductase 75 kDa subunit, mitochondrial OS=Homo sapiens GN=NDUFS1 PE=2 SV=1 - [B4DJ81_HUMAN]</t>
  </si>
  <si>
    <t>Nephronectin OS=Homo sapiens GN=NPNT PE=2 SV=3 - [NPNT_HUMAN]</t>
  </si>
  <si>
    <t>Nesprin-1 OS=Homo sapiens GN=SYNE1 PE=1 SV=3 - [SYNE1_HUMAN]</t>
  </si>
  <si>
    <t>Neuroblast differentiation-associated protein AHNAK OS=Homo sapiens GN=AHNAK PE=1 SV=2 - [AHNK_HUMAN]</t>
  </si>
  <si>
    <t>Neutral alpha-glucosidase AB OS=Homo sapiens GN=GANAB PE=1 SV=3 - [GANAB_HUMAN]</t>
  </si>
  <si>
    <t>Neutrophil defensin 1 OS=Homo sapiens GN=DEFA1 PE=1 SV=1 - [DEF1_HUMAN]</t>
  </si>
  <si>
    <t>Nexilin OS=Homo sapiens GN=NEXN PE=1 SV=1 - [NEXN_HUMAN]</t>
  </si>
  <si>
    <t>Nidogen-1 OS=Homo sapiens GN=NID1 PE=1 SV=3 - [NID1_HUMAN]</t>
  </si>
  <si>
    <t>Nidogen-2 OS=Homo sapiens GN=NID2 PE=1 SV=3 - [NID2_HUMAN]</t>
  </si>
  <si>
    <t>Nucleolin OS=Homo sapiens GN=NCL PE=1 SV=3 - [NUCL_HUMAN]</t>
  </si>
  <si>
    <t>Nucleoside diphosphate kinase B OS=Homo sapiens GN=NME2 PE=1 SV=1 - [NDKB_HUMAN]</t>
  </si>
  <si>
    <t>O00148</t>
  </si>
  <si>
    <t>O00151</t>
  </si>
  <si>
    <t>O00264</t>
  </si>
  <si>
    <t>O00299</t>
  </si>
  <si>
    <t>O00339-3</t>
  </si>
  <si>
    <t>O00410</t>
  </si>
  <si>
    <t>O00429</t>
  </si>
  <si>
    <t>O00468</t>
  </si>
  <si>
    <t>O00571</t>
  </si>
  <si>
    <t>O14558</t>
  </si>
  <si>
    <t>O14818-2</t>
  </si>
  <si>
    <t>O14974</t>
  </si>
  <si>
    <t>O15061</t>
  </si>
  <si>
    <t>O15144</t>
  </si>
  <si>
    <t>O15145</t>
  </si>
  <si>
    <t>O15230</t>
  </si>
  <si>
    <t>O15511</t>
  </si>
  <si>
    <t>O43175</t>
  </si>
  <si>
    <t>O43294</t>
  </si>
  <si>
    <t>O43301</t>
  </si>
  <si>
    <t>O43390</t>
  </si>
  <si>
    <t>O43396</t>
  </si>
  <si>
    <t>O43399</t>
  </si>
  <si>
    <t>O43707</t>
  </si>
  <si>
    <t>O43813</t>
  </si>
  <si>
    <t>O43852</t>
  </si>
  <si>
    <t>O60237-4</t>
  </si>
  <si>
    <t>O60240</t>
  </si>
  <si>
    <t>O60504</t>
  </si>
  <si>
    <t>O60506</t>
  </si>
  <si>
    <t>O60814</t>
  </si>
  <si>
    <t>O75083</t>
  </si>
  <si>
    <t>O75112</t>
  </si>
  <si>
    <t>O75131</t>
  </si>
  <si>
    <t>O75339</t>
  </si>
  <si>
    <t>O75340</t>
  </si>
  <si>
    <t>O75351</t>
  </si>
  <si>
    <t>O75367</t>
  </si>
  <si>
    <t>O75368</t>
  </si>
  <si>
    <t>O75369</t>
  </si>
  <si>
    <t>O75390</t>
  </si>
  <si>
    <t>O75489</t>
  </si>
  <si>
    <t>O75531</t>
  </si>
  <si>
    <t>O75746</t>
  </si>
  <si>
    <t>O75874</t>
  </si>
  <si>
    <t>O75915</t>
  </si>
  <si>
    <t>O75964</t>
  </si>
  <si>
    <t>O76070</t>
  </si>
  <si>
    <t>O76076</t>
  </si>
  <si>
    <t>O94832</t>
  </si>
  <si>
    <t>O94874</t>
  </si>
  <si>
    <t>O94875-3</t>
  </si>
  <si>
    <t>O94875-7</t>
  </si>
  <si>
    <t>O94905</t>
  </si>
  <si>
    <t>O95084</t>
  </si>
  <si>
    <t>O95336</t>
  </si>
  <si>
    <t>O95373</t>
  </si>
  <si>
    <t>O95425</t>
  </si>
  <si>
    <t>O95782-2</t>
  </si>
  <si>
    <t>O95865</t>
  </si>
  <si>
    <t>Obg-like ATPase 1 OS=Homo sapiens GN=OLA1 PE=1 SV=2 - [OLA1_HUMAN]</t>
  </si>
  <si>
    <t>Olfactomedin-like protein 1 OS=Homo sapiens GN=OLFML1 PE=1 SV=2 - [OLFL1_HUMAN]</t>
  </si>
  <si>
    <t>Olfactomedin-like protein 3 OS=Homo sapiens GN=OLFML3 PE=2 SV=1 - [OLFL3_HUMAN]</t>
  </si>
  <si>
    <t>P00325</t>
  </si>
  <si>
    <t>P00338</t>
  </si>
  <si>
    <t>P00352</t>
  </si>
  <si>
    <t>P00367</t>
  </si>
  <si>
    <t>P00387</t>
  </si>
  <si>
    <t>P00441</t>
  </si>
  <si>
    <t>P00450</t>
  </si>
  <si>
    <t>P00488</t>
  </si>
  <si>
    <t>P00505</t>
  </si>
  <si>
    <t>P00558</t>
  </si>
  <si>
    <t>P00568</t>
  </si>
  <si>
    <t>P00734</t>
  </si>
  <si>
    <t>P00738</t>
  </si>
  <si>
    <t>P00739</t>
  </si>
  <si>
    <t>P00740</t>
  </si>
  <si>
    <t>P00746</t>
  </si>
  <si>
    <t>P00747</t>
  </si>
  <si>
    <t>P00915</t>
  </si>
  <si>
    <t>P00918</t>
  </si>
  <si>
    <t>P01008</t>
  </si>
  <si>
    <t>P01009</t>
  </si>
  <si>
    <t>P01011</t>
  </si>
  <si>
    <t>P01019</t>
  </si>
  <si>
    <t>P01023</t>
  </si>
  <si>
    <t>P01024</t>
  </si>
  <si>
    <t>P01031</t>
  </si>
  <si>
    <t>P01042</t>
  </si>
  <si>
    <t>P01116-2</t>
  </si>
  <si>
    <t>P01593</t>
  </si>
  <si>
    <t>P01623</t>
  </si>
  <si>
    <t>P01766</t>
  </si>
  <si>
    <t>P01834</t>
  </si>
  <si>
    <t>P01857</t>
  </si>
  <si>
    <t>P01859</t>
  </si>
  <si>
    <t>P01860</t>
  </si>
  <si>
    <t>P01861</t>
  </si>
  <si>
    <t>P01871</t>
  </si>
  <si>
    <t>P01876</t>
  </si>
  <si>
    <t>P01903</t>
  </si>
  <si>
    <t>P02042</t>
  </si>
  <si>
    <t>P02144</t>
  </si>
  <si>
    <t>P02452</t>
  </si>
  <si>
    <t>P02458</t>
  </si>
  <si>
    <t>P02461</t>
  </si>
  <si>
    <t>P02462</t>
  </si>
  <si>
    <t>P02511</t>
  </si>
  <si>
    <t>P02545</t>
  </si>
  <si>
    <t>P02549</t>
  </si>
  <si>
    <t>P02647</t>
  </si>
  <si>
    <t>P02649</t>
  </si>
  <si>
    <t>P02652</t>
  </si>
  <si>
    <t>P02654</t>
  </si>
  <si>
    <t>P02656</t>
  </si>
  <si>
    <t>P02671</t>
  </si>
  <si>
    <t>P02675</t>
  </si>
  <si>
    <t>P02679</t>
  </si>
  <si>
    <t>P02730</t>
  </si>
  <si>
    <t>P02735;P0DJI8</t>
  </si>
  <si>
    <t>P02743</t>
  </si>
  <si>
    <t>P02745</t>
  </si>
  <si>
    <t>P02747</t>
  </si>
  <si>
    <t>P02748</t>
  </si>
  <si>
    <t>P02749</t>
  </si>
  <si>
    <t>P02751</t>
  </si>
  <si>
    <t>P02753</t>
  </si>
  <si>
    <t>P02760</t>
  </si>
  <si>
    <t>P02763</t>
  </si>
  <si>
    <t>P02765</t>
  </si>
  <si>
    <t>P02766</t>
  </si>
  <si>
    <t>P02768</t>
  </si>
  <si>
    <t>P02774</t>
  </si>
  <si>
    <t>P02775</t>
  </si>
  <si>
    <t>P02776</t>
  </si>
  <si>
    <t>P02787</t>
  </si>
  <si>
    <t>P02790</t>
  </si>
  <si>
    <t>P02792</t>
  </si>
  <si>
    <t>P02794</t>
  </si>
  <si>
    <t>P03950</t>
  </si>
  <si>
    <t>P03973</t>
  </si>
  <si>
    <t>P04003</t>
  </si>
  <si>
    <t>P04004</t>
  </si>
  <si>
    <t>P04040</t>
  </si>
  <si>
    <t>P04075</t>
  </si>
  <si>
    <t>P04080</t>
  </si>
  <si>
    <t>P04083</t>
  </si>
  <si>
    <t>P04114</t>
  </si>
  <si>
    <t>P04179</t>
  </si>
  <si>
    <t>P04196</t>
  </si>
  <si>
    <t>P04217</t>
  </si>
  <si>
    <t>P04259</t>
  </si>
  <si>
    <t>P04264</t>
  </si>
  <si>
    <t>P04275</t>
  </si>
  <si>
    <t>P04406</t>
  </si>
  <si>
    <t>P04632</t>
  </si>
  <si>
    <t>P04792</t>
  </si>
  <si>
    <t>P04843</t>
  </si>
  <si>
    <t>P04844</t>
  </si>
  <si>
    <t>P04899</t>
  </si>
  <si>
    <t>P05091</t>
  </si>
  <si>
    <t>P05141</t>
  </si>
  <si>
    <t>P05387</t>
  </si>
  <si>
    <t>P05413</t>
  </si>
  <si>
    <t>P05452</t>
  </si>
  <si>
    <t>P05556</t>
  </si>
  <si>
    <t>P05976</t>
  </si>
  <si>
    <t>P05997</t>
  </si>
  <si>
    <t>P06396</t>
  </si>
  <si>
    <t>P06576</t>
  </si>
  <si>
    <t>P06702</t>
  </si>
  <si>
    <t>P06703</t>
  </si>
  <si>
    <t>P06727</t>
  </si>
  <si>
    <t>P06733</t>
  </si>
  <si>
    <t>P06744</t>
  </si>
  <si>
    <t>P06753</t>
  </si>
  <si>
    <t>P06756</t>
  </si>
  <si>
    <t>P06899</t>
  </si>
  <si>
    <t>P07093</t>
  </si>
  <si>
    <t>P07099</t>
  </si>
  <si>
    <t>P07195</t>
  </si>
  <si>
    <t>P07237</t>
  </si>
  <si>
    <t>P07305</t>
  </si>
  <si>
    <t>P07339</t>
  </si>
  <si>
    <t>P07355</t>
  </si>
  <si>
    <t>P07384</t>
  </si>
  <si>
    <t>P07437</t>
  </si>
  <si>
    <t>P07477</t>
  </si>
  <si>
    <t>P07585</t>
  </si>
  <si>
    <t>P07602</t>
  </si>
  <si>
    <t>P07737</t>
  </si>
  <si>
    <t>P07900</t>
  </si>
  <si>
    <t>P07910</t>
  </si>
  <si>
    <t>P07942</t>
  </si>
  <si>
    <t>P07951</t>
  </si>
  <si>
    <t>P07951-2</t>
  </si>
  <si>
    <t>P07996</t>
  </si>
  <si>
    <t>P08107</t>
  </si>
  <si>
    <t>P08123</t>
  </si>
  <si>
    <t>P08133</t>
  </si>
  <si>
    <t>P08134</t>
  </si>
  <si>
    <t>P08237</t>
  </si>
  <si>
    <t>P08238</t>
  </si>
  <si>
    <t>P08253</t>
  </si>
  <si>
    <t>P08294</t>
  </si>
  <si>
    <t>P08493</t>
  </si>
  <si>
    <t>P08514</t>
  </si>
  <si>
    <t>P08572</t>
  </si>
  <si>
    <t>P08603</t>
  </si>
  <si>
    <t>P08670</t>
  </si>
  <si>
    <t>P08758</t>
  </si>
  <si>
    <t>P08865</t>
  </si>
  <si>
    <t>P09104</t>
  </si>
  <si>
    <t>P09211</t>
  </si>
  <si>
    <t>P09382</t>
  </si>
  <si>
    <t>P09429</t>
  </si>
  <si>
    <t>P09488</t>
  </si>
  <si>
    <t>P09493</t>
  </si>
  <si>
    <t>P09525</t>
  </si>
  <si>
    <t>P09972</t>
  </si>
  <si>
    <t>P0C0L5</t>
  </si>
  <si>
    <t>P0CG05</t>
  </si>
  <si>
    <t>P0CG38</t>
  </si>
  <si>
    <t>P0CG39</t>
  </si>
  <si>
    <t>P10155</t>
  </si>
  <si>
    <t>P10301</t>
  </si>
  <si>
    <t>P10412</t>
  </si>
  <si>
    <t>P10515</t>
  </si>
  <si>
    <t>P10599</t>
  </si>
  <si>
    <t>P10643</t>
  </si>
  <si>
    <t>P10644</t>
  </si>
  <si>
    <t>P10768</t>
  </si>
  <si>
    <t>P10809</t>
  </si>
  <si>
    <t>P10909</t>
  </si>
  <si>
    <t>P11021</t>
  </si>
  <si>
    <t>P11047</t>
  </si>
  <si>
    <t>P11142</t>
  </si>
  <si>
    <t>P11166</t>
  </si>
  <si>
    <t>P11216</t>
  </si>
  <si>
    <t>P11217</t>
  </si>
  <si>
    <t>P11277</t>
  </si>
  <si>
    <t>P11413</t>
  </si>
  <si>
    <t>P11532</t>
  </si>
  <si>
    <t>P11586</t>
  </si>
  <si>
    <t>P11766</t>
  </si>
  <si>
    <t>P12109</t>
  </si>
  <si>
    <t>P12110</t>
  </si>
  <si>
    <t>P12111</t>
  </si>
  <si>
    <t>P12235</t>
  </si>
  <si>
    <t>P12236</t>
  </si>
  <si>
    <t>P12277</t>
  </si>
  <si>
    <t>P12814-2</t>
  </si>
  <si>
    <t>P12956</t>
  </si>
  <si>
    <t>P13010</t>
  </si>
  <si>
    <t>P13489</t>
  </si>
  <si>
    <t>P13611</t>
  </si>
  <si>
    <t>P13611-2</t>
  </si>
  <si>
    <t>P13639</t>
  </si>
  <si>
    <t>P13645</t>
  </si>
  <si>
    <t>P13671</t>
  </si>
  <si>
    <t>P13716</t>
  </si>
  <si>
    <t>P13797</t>
  </si>
  <si>
    <t>P13804</t>
  </si>
  <si>
    <t>P13929</t>
  </si>
  <si>
    <t>P13987</t>
  </si>
  <si>
    <t>P14174</t>
  </si>
  <si>
    <t>P14406</t>
  </si>
  <si>
    <t>P14543</t>
  </si>
  <si>
    <t>P14550</t>
  </si>
  <si>
    <t>P14555</t>
  </si>
  <si>
    <t>P14618</t>
  </si>
  <si>
    <t>P14618-2</t>
  </si>
  <si>
    <t>P14625</t>
  </si>
  <si>
    <t>P14678-2</t>
  </si>
  <si>
    <t>P15088</t>
  </si>
  <si>
    <t>P15090</t>
  </si>
  <si>
    <t>P15121</t>
  </si>
  <si>
    <t>P15311</t>
  </si>
  <si>
    <t>P15880</t>
  </si>
  <si>
    <t>P16070</t>
  </si>
  <si>
    <t>P16144</t>
  </si>
  <si>
    <t>P16152</t>
  </si>
  <si>
    <t>P16157-2</t>
  </si>
  <si>
    <t>P16615</t>
  </si>
  <si>
    <t>P17066</t>
  </si>
  <si>
    <t>P17612</t>
  </si>
  <si>
    <t>P17655</t>
  </si>
  <si>
    <t>P17661</t>
  </si>
  <si>
    <t>P17844</t>
  </si>
  <si>
    <t>P17858</t>
  </si>
  <si>
    <t>P17931</t>
  </si>
  <si>
    <t>P17987</t>
  </si>
  <si>
    <t>P18085</t>
  </si>
  <si>
    <t>P18206</t>
  </si>
  <si>
    <t>P18428</t>
  </si>
  <si>
    <t>P18669</t>
  </si>
  <si>
    <t>P19105</t>
  </si>
  <si>
    <t>P19338</t>
  </si>
  <si>
    <t>P19367</t>
  </si>
  <si>
    <t>P19404</t>
  </si>
  <si>
    <t>P19652</t>
  </si>
  <si>
    <t>P19823</t>
  </si>
  <si>
    <t>P19827</t>
  </si>
  <si>
    <t>P20073</t>
  </si>
  <si>
    <t>P20618</t>
  </si>
  <si>
    <t>P20774</t>
  </si>
  <si>
    <t>P20810</t>
  </si>
  <si>
    <t>P20908</t>
  </si>
  <si>
    <t>P21266</t>
  </si>
  <si>
    <t>P21291</t>
  </si>
  <si>
    <t>P21333</t>
  </si>
  <si>
    <t>P21333-2</t>
  </si>
  <si>
    <t>P21397</t>
  </si>
  <si>
    <t>P21399</t>
  </si>
  <si>
    <t>P21796</t>
  </si>
  <si>
    <t>P21810</t>
  </si>
  <si>
    <t>P21912</t>
  </si>
  <si>
    <t>P21926</t>
  </si>
  <si>
    <t>P21964</t>
  </si>
  <si>
    <t>P21980</t>
  </si>
  <si>
    <t>P22105</t>
  </si>
  <si>
    <t>P22314</t>
  </si>
  <si>
    <t>P22352</t>
  </si>
  <si>
    <t>P22392</t>
  </si>
  <si>
    <t>P22626</t>
  </si>
  <si>
    <t>P22695</t>
  </si>
  <si>
    <t>P23142</t>
  </si>
  <si>
    <t>P23142-4</t>
  </si>
  <si>
    <t>P23246</t>
  </si>
  <si>
    <t>P23284</t>
  </si>
  <si>
    <t>P23381</t>
  </si>
  <si>
    <t>P23396</t>
  </si>
  <si>
    <t>P23528</t>
  </si>
  <si>
    <t>P23634</t>
  </si>
  <si>
    <t>P24752</t>
  </si>
  <si>
    <t>P24821</t>
  </si>
  <si>
    <t>P24844</t>
  </si>
  <si>
    <t>P25067</t>
  </si>
  <si>
    <t>P25398</t>
  </si>
  <si>
    <t>P25685</t>
  </si>
  <si>
    <t>P25705</t>
  </si>
  <si>
    <t>P25789</t>
  </si>
  <si>
    <t>P25940</t>
  </si>
  <si>
    <t>P26038</t>
  </si>
  <si>
    <t>P26373</t>
  </si>
  <si>
    <t>P26447</t>
  </si>
  <si>
    <t>P26640</t>
  </si>
  <si>
    <t>P26641</t>
  </si>
  <si>
    <t>P27144</t>
  </si>
  <si>
    <t>P27338</t>
  </si>
  <si>
    <t>P27348</t>
  </si>
  <si>
    <t>P27658</t>
  </si>
  <si>
    <t>P27797</t>
  </si>
  <si>
    <t>P27816</t>
  </si>
  <si>
    <t>P27824</t>
  </si>
  <si>
    <t>P28289</t>
  </si>
  <si>
    <t>P28482</t>
  </si>
  <si>
    <t>P29401</t>
  </si>
  <si>
    <t>P29536</t>
  </si>
  <si>
    <t>P29622</t>
  </si>
  <si>
    <t>P29692</t>
  </si>
  <si>
    <t>P29992</t>
  </si>
  <si>
    <t>P30040</t>
  </si>
  <si>
    <t>P30041</t>
  </si>
  <si>
    <t>P30043</t>
  </si>
  <si>
    <t>P30044</t>
  </si>
  <si>
    <t>P30048</t>
  </si>
  <si>
    <t>P30049</t>
  </si>
  <si>
    <t>P30050</t>
  </si>
  <si>
    <t>P30084</t>
  </si>
  <si>
    <t>P30086</t>
  </si>
  <si>
    <t>P30101</t>
  </si>
  <si>
    <t>P30153</t>
  </si>
  <si>
    <t>P30626</t>
  </si>
  <si>
    <t>P30740</t>
  </si>
  <si>
    <t>P30837</t>
  </si>
  <si>
    <t>P31040</t>
  </si>
  <si>
    <t>P31150</t>
  </si>
  <si>
    <t>P31930</t>
  </si>
  <si>
    <t>P31937</t>
  </si>
  <si>
    <t>P31939</t>
  </si>
  <si>
    <t>P31942</t>
  </si>
  <si>
    <t>P31943</t>
  </si>
  <si>
    <t>P31946</t>
  </si>
  <si>
    <t>P31948</t>
  </si>
  <si>
    <t>P31949</t>
  </si>
  <si>
    <t>P32119</t>
  </si>
  <si>
    <t>P32455</t>
  </si>
  <si>
    <t>P33176</t>
  </si>
  <si>
    <t>P34096</t>
  </si>
  <si>
    <t>P34932</t>
  </si>
  <si>
    <t>P35080</t>
  </si>
  <si>
    <t>P35232</t>
  </si>
  <si>
    <t>P35237</t>
  </si>
  <si>
    <t>P35268</t>
  </si>
  <si>
    <t>P35527</t>
  </si>
  <si>
    <t>P35555</t>
  </si>
  <si>
    <t>P35573-2</t>
  </si>
  <si>
    <t>P35579</t>
  </si>
  <si>
    <t>P35580</t>
  </si>
  <si>
    <t>P35609</t>
  </si>
  <si>
    <t>P35625</t>
  </si>
  <si>
    <t>P35749</t>
  </si>
  <si>
    <t>P35908</t>
  </si>
  <si>
    <t>P36578</t>
  </si>
  <si>
    <t>P36871</t>
  </si>
  <si>
    <t>P36955</t>
  </si>
  <si>
    <t>P36957</t>
  </si>
  <si>
    <t>P37235</t>
  </si>
  <si>
    <t>P37802</t>
  </si>
  <si>
    <t>P38646</t>
  </si>
  <si>
    <t>P39019</t>
  </si>
  <si>
    <t>P39059</t>
  </si>
  <si>
    <t>P39060</t>
  </si>
  <si>
    <t>P39656</t>
  </si>
  <si>
    <t>P40123</t>
  </si>
  <si>
    <t>P40227</t>
  </si>
  <si>
    <t>P40925</t>
  </si>
  <si>
    <t>P40926</t>
  </si>
  <si>
    <t>P40939</t>
  </si>
  <si>
    <t>P42704</t>
  </si>
  <si>
    <t>P43121</t>
  </si>
  <si>
    <t>P43243</t>
  </si>
  <si>
    <t>P45880</t>
  </si>
  <si>
    <t>P45974</t>
  </si>
  <si>
    <t>P46108</t>
  </si>
  <si>
    <t>P46779</t>
  </si>
  <si>
    <t>P46781</t>
  </si>
  <si>
    <t>P46821</t>
  </si>
  <si>
    <t>P46939</t>
  </si>
  <si>
    <t>P46940</t>
  </si>
  <si>
    <t>P47755</t>
  </si>
  <si>
    <t>P48047</t>
  </si>
  <si>
    <t>P48059-3</t>
  </si>
  <si>
    <t>P48061</t>
  </si>
  <si>
    <t>P48444</t>
  </si>
  <si>
    <t>P48643</t>
  </si>
  <si>
    <t>P48735</t>
  </si>
  <si>
    <t>P49368</t>
  </si>
  <si>
    <t>P49411</t>
  </si>
  <si>
    <t>P49721</t>
  </si>
  <si>
    <t>P49747</t>
  </si>
  <si>
    <t>P49748</t>
  </si>
  <si>
    <t>P50148</t>
  </si>
  <si>
    <t>P50213</t>
  </si>
  <si>
    <t>P50238</t>
  </si>
  <si>
    <t>P50395</t>
  </si>
  <si>
    <t>P50454</t>
  </si>
  <si>
    <t>P50479</t>
  </si>
  <si>
    <t>P50502</t>
  </si>
  <si>
    <t>P50895</t>
  </si>
  <si>
    <t>P50914</t>
  </si>
  <si>
    <t>P50990</t>
  </si>
  <si>
    <t>P50991</t>
  </si>
  <si>
    <t>P50995</t>
  </si>
  <si>
    <t>P51148</t>
  </si>
  <si>
    <t>P51149</t>
  </si>
  <si>
    <t>P51178</t>
  </si>
  <si>
    <t>P51452</t>
  </si>
  <si>
    <t>P51636</t>
  </si>
  <si>
    <t>P51648</t>
  </si>
  <si>
    <t>P51884</t>
  </si>
  <si>
    <t>P51888</t>
  </si>
  <si>
    <t>P51911</t>
  </si>
  <si>
    <t>P51991</t>
  </si>
  <si>
    <t>P52272-2</t>
  </si>
  <si>
    <t>P52565</t>
  </si>
  <si>
    <t>P52907</t>
  </si>
  <si>
    <t>P52943</t>
  </si>
  <si>
    <t>P53004</t>
  </si>
  <si>
    <t>P53396</t>
  </si>
  <si>
    <t>P53621</t>
  </si>
  <si>
    <t>P53708</t>
  </si>
  <si>
    <t>P53814</t>
  </si>
  <si>
    <t>P53999</t>
  </si>
  <si>
    <t>P54289</t>
  </si>
  <si>
    <t>P54578</t>
  </si>
  <si>
    <t>P54652</t>
  </si>
  <si>
    <t>P54709</t>
  </si>
  <si>
    <t>P55001</t>
  </si>
  <si>
    <t>P55060</t>
  </si>
  <si>
    <t>P55072</t>
  </si>
  <si>
    <t>P55083</t>
  </si>
  <si>
    <t>P55084</t>
  </si>
  <si>
    <t>P55268</t>
  </si>
  <si>
    <t>P55290</t>
  </si>
  <si>
    <t>P55786</t>
  </si>
  <si>
    <t>P56199</t>
  </si>
  <si>
    <t>P59665</t>
  </si>
  <si>
    <t>P59998</t>
  </si>
  <si>
    <t>P60033</t>
  </si>
  <si>
    <t>P60174</t>
  </si>
  <si>
    <t>P60660</t>
  </si>
  <si>
    <t>P60709</t>
  </si>
  <si>
    <t>P60842</t>
  </si>
  <si>
    <t>P60866</t>
  </si>
  <si>
    <t>P60903</t>
  </si>
  <si>
    <t>P60953</t>
  </si>
  <si>
    <t>P60981</t>
  </si>
  <si>
    <t>P61020</t>
  </si>
  <si>
    <t>P61088</t>
  </si>
  <si>
    <t>P61106</t>
  </si>
  <si>
    <t>P61158</t>
  </si>
  <si>
    <t>P61160</t>
  </si>
  <si>
    <t>P61163</t>
  </si>
  <si>
    <t>P61204</t>
  </si>
  <si>
    <t>P61224</t>
  </si>
  <si>
    <t>P61247</t>
  </si>
  <si>
    <t>P61604</t>
  </si>
  <si>
    <t>P61626</t>
  </si>
  <si>
    <t>P61978</t>
  </si>
  <si>
    <t>P61981</t>
  </si>
  <si>
    <t>P62140</t>
  </si>
  <si>
    <t>P62158</t>
  </si>
  <si>
    <t>P62249</t>
  </si>
  <si>
    <t>P62258</t>
  </si>
  <si>
    <t>P62263</t>
  </si>
  <si>
    <t>P62269</t>
  </si>
  <si>
    <t>P62277</t>
  </si>
  <si>
    <t>P62424</t>
  </si>
  <si>
    <t>P62701</t>
  </si>
  <si>
    <t>P62736</t>
  </si>
  <si>
    <t>P62805</t>
  </si>
  <si>
    <t>P62820</t>
  </si>
  <si>
    <t>P62829</t>
  </si>
  <si>
    <t>P62851</t>
  </si>
  <si>
    <t>P62854</t>
  </si>
  <si>
    <t>P62873</t>
  </si>
  <si>
    <t>P62879</t>
  </si>
  <si>
    <t>P62899</t>
  </si>
  <si>
    <t>P62906</t>
  </si>
  <si>
    <t>P62917</t>
  </si>
  <si>
    <t>P62937</t>
  </si>
  <si>
    <t>P63000</t>
  </si>
  <si>
    <t>P63010</t>
  </si>
  <si>
    <t>P63092</t>
  </si>
  <si>
    <t>P63104</t>
  </si>
  <si>
    <t>P63167</t>
  </si>
  <si>
    <t>P63241</t>
  </si>
  <si>
    <t>P63267</t>
  </si>
  <si>
    <t>P67775</t>
  </si>
  <si>
    <t>P67936</t>
  </si>
  <si>
    <t>P67936-2</t>
  </si>
  <si>
    <t>P68032</t>
  </si>
  <si>
    <t>P68104</t>
  </si>
  <si>
    <t>P68133</t>
  </si>
  <si>
    <t>P68363</t>
  </si>
  <si>
    <t>P68366</t>
  </si>
  <si>
    <t>P68371</t>
  </si>
  <si>
    <t>P68402</t>
  </si>
  <si>
    <t>P68871</t>
  </si>
  <si>
    <t>P69891</t>
  </si>
  <si>
    <t>P69905</t>
  </si>
  <si>
    <t>P78371</t>
  </si>
  <si>
    <t>P78417</t>
  </si>
  <si>
    <t>P78527</t>
  </si>
  <si>
    <t>P78539</t>
  </si>
  <si>
    <t>P84095</t>
  </si>
  <si>
    <t>P84243</t>
  </si>
  <si>
    <t>P98160</t>
  </si>
  <si>
    <t>PDZ and LIM domain protein 1 OS=Homo sapiens GN=PDLIM1 PE=1 SV=4 - [PDLI1_HUMAN]</t>
  </si>
  <si>
    <t>PDZ and LIM domain protein 2 OS=Homo sapiens GN=PDLIM2 PE=1 SV=1 - [PDLI2_HUMAN]</t>
  </si>
  <si>
    <t>PDZ and LIM domain protein 4 OS=Homo sapiens GN=PDLIM4 PE=1 SV=2 - [PDLI4_HUMAN]</t>
  </si>
  <si>
    <t>PDZ and LIM domain protein 5 OS=Homo sapiens GN=PDLIM5 PE=1 SV=5 - [PDLI5_HUMAN]</t>
  </si>
  <si>
    <t>POTE ankyrin domain family member F OS=Homo sapiens GN=POTEF PE=1 SV=2 - [POTEF_HUMAN]</t>
  </si>
  <si>
    <t>POTE ankyrin domain family member I OS=Homo sapiens GN=POTEI PE=3 SV=1 - [POTEI_HUMAN]</t>
  </si>
  <si>
    <t>POTE ankyrin domain family member J OS=Homo sapiens GN=POTEJ PE=3 SV=1 - [POTEJ_HUMAN]</t>
  </si>
  <si>
    <t>PRA1 family protein 3 OS=Homo sapiens GN=ARL6IP5 PE=1 SV=1 - [PRAF3_HUMAN]</t>
  </si>
  <si>
    <t>Palladin OS=Homo sapiens GN=PALLD PE=1 SV=3 - [PALLD_HUMAN]</t>
  </si>
  <si>
    <t>Peptidyl-prolyl cis-trans isomerase A OS=Homo sapiens GN=PPIA PE=1 SV=2 - [PPIA_HUMAN]</t>
  </si>
  <si>
    <t>Peptidyl-prolyl cis-trans isomerase B OS=Homo sapiens GN=PPIB PE=1 SV=2 - [PPIB_HUMAN]</t>
  </si>
  <si>
    <t>Perilipin-1 OS=Homo sapiens GN=PLIN1 PE=2 SV=2 - [PLIN1_HUMAN]</t>
  </si>
  <si>
    <t>Periostin OS=Homo sapiens GN=POSTN PE=4 SV=1 - [B1ALD9_HUMAN]</t>
  </si>
  <si>
    <t>Peroxiredoxin-1 OS=Homo sapiens GN=PRDX1 PE=1 SV=1 - [PRDX1_HUMAN]</t>
  </si>
  <si>
    <t>Peroxiredoxin-2 OS=Homo sapiens GN=PRDX2 PE=1 SV=5 - [PRDX2_HUMAN]</t>
  </si>
  <si>
    <t>Peroxiredoxin-5, mitochondrial OS=Homo sapiens GN=PRDX5 PE=1 SV=4 - [PRDX5_HUMAN]</t>
  </si>
  <si>
    <t>Peroxiredoxin-6 OS=Homo sapiens GN=PRDX6 PE=1 SV=3 - [PRDX6_HUMAN]</t>
  </si>
  <si>
    <t>Phenylalanine--tRNA ligase beta subunit OS=Homo sapiens GN=FARSB PE=1 SV=3 - [SYFB_HUMAN]</t>
  </si>
  <si>
    <t>Phosphate carrier protein, mitochondrial OS=Homo sapiens GN=SLC25A3 PE=1 SV=2 - [MPCP_HUMAN]</t>
  </si>
  <si>
    <t>Phosphatidylethanolamine-binding protein 1 OS=Homo sapiens GN=PEBP1 PE=1 SV=3 - [PEBP1_HUMAN]</t>
  </si>
  <si>
    <t>Phosphoglucomutase-1 OS=Homo sapiens GN=PGM1 PE=1 SV=3 - [PGM1_HUMAN]</t>
  </si>
  <si>
    <t>Phosphoglucomutase-like protein 5 OS=Homo sapiens GN=PGM5 PE=1 SV=2 - [PGM5_HUMAN]</t>
  </si>
  <si>
    <t>Phosphoglycerate kinase 1 OS=Homo sapiens GN=PGK1 PE=1 SV=3 - [PGK1_HUMAN]</t>
  </si>
  <si>
    <t>Phosphoglycerate mutase 1 OS=Homo sapiens GN=PGAM1 PE=1 SV=2 - [PGAM1_HUMAN]</t>
  </si>
  <si>
    <t>Phospholipase A2, membrane associated OS=Homo sapiens GN=PLA2G2A PE=1 SV=2 - [PA2GA_HUMAN]</t>
  </si>
  <si>
    <t>Pigment epithelium-derived factor OS=Homo sapiens GN=SERPINF1 PE=1 SV=4 - [PEDF_HUMAN]</t>
  </si>
  <si>
    <t>Plasma membrane calcium-transporting ATPase 4 OS=Homo sapiens GN=ATP2B4 PE=1 SV=2 - [AT2B4_HUMAN]</t>
  </si>
  <si>
    <t>Plasminogen OS=Homo sapiens GN=PLG PE=1 SV=2 - [PLMN_HUMAN]</t>
  </si>
  <si>
    <t>Plastin-3 OS=Homo sapiens GN=PLS3 PE=1 SV=4 - [PLST_HUMAN]</t>
  </si>
  <si>
    <t>Platelet basic protein OS=Homo sapiens GN=PPBP PE=1 SV=3 - [CXCL7_HUMAN]</t>
  </si>
  <si>
    <t>Platelet factor 4 OS=Homo sapiens GN=PF4 PE=1 SV=2 - [PLF4_HUMAN]</t>
  </si>
  <si>
    <t>Platelet-activating factor acetylhydrolase IB subunit beta OS=Homo sapiens GN=PAFAH1B2 PE=1 SV=1 - [PA1B2_HUMAN]</t>
  </si>
  <si>
    <t>Plectin OS=Homo sapiens GN=PLEC PE=1 SV=3 - [PLEC_HUMAN]</t>
  </si>
  <si>
    <t>Podocan OS=Homo sapiens GN=PODN PE=1 SV=2 - [PODN_HUMAN]</t>
  </si>
  <si>
    <t>Poly(ADP-ribose) glycohydrolase ARH3 OS=Homo sapiens GN=ADPRHL2 PE=1 SV=1 - [ARHL2_HUMAN]</t>
  </si>
  <si>
    <t>Poly(rC)-binding protein 1 OS=Homo sapiens GN=PCBP1 PE=1 SV=2 - [PCBP1_HUMAN]</t>
  </si>
  <si>
    <t>Poly(rC)-binding protein 2 OS=Homo sapiens GN=PCBP2 PE=1 SV=1 - [PCBP2_HUMAN]</t>
  </si>
  <si>
    <t>Polyadenylate-binding protein 1 (Fragment) OS=Homo sapiens GN=PABPC1 PE=4 SV=1 - [H0YAR2_HUMAN]</t>
  </si>
  <si>
    <t>Polymerase I and transcript release factor OS=Homo sapiens GN=PTRF PE=1 SV=1 - [PTRF_HUMAN]</t>
  </si>
  <si>
    <t>Prelamin-A/C OS=Homo sapiens GN=LMNA PE=1 SV=1 - [LMNA_HUMAN]</t>
  </si>
  <si>
    <t>Prenylcysteine oxidase 1 OS=Homo sapiens GN=PCYOX1 PE=1 SV=3 - [PCYOX_HUMAN]</t>
  </si>
  <si>
    <t>Proactivator polypeptide OS=Homo sapiens GN=PSAP PE=1 SV=2 - [SAP_HUMAN]</t>
  </si>
  <si>
    <t>Probable ATP-dependent RNA helicase DDX17 OS=Homo sapiens GN=DDX17 PE=1 SV=2 - [DDX17_HUMAN]</t>
  </si>
  <si>
    <t>Probable ATP-dependent RNA helicase DDX5 OS=Homo sapiens GN=DDX5 PE=1 SV=1 - [DDX5_HUMAN]</t>
  </si>
  <si>
    <t>Procollagen C-endopeptidase enhancer 1 OS=Homo sapiens GN=PCOLCE PE=1 SV=2 - [PCOC1_HUMAN]</t>
  </si>
  <si>
    <t>Profilin-1 OS=Homo sapiens GN=PFN1 PE=1 SV=2 - [PROF1_HUMAN]</t>
  </si>
  <si>
    <t>Profilin-2 OS=Homo sapiens GN=PFN2 PE=1 SV=3 - [PROF2_HUMAN]</t>
  </si>
  <si>
    <t>Programmed cell death 6-interacting protein OS=Homo sapiens GN=PDCD6IP PE=1 SV=1 - [PDC6I_HUMAN]</t>
  </si>
  <si>
    <t>Programmed cell death protein 6 OS=Homo sapiens GN=PDCD6 PE=1 SV=1 - [PDCD6_HUMAN]</t>
  </si>
  <si>
    <t>Prohibitin OS=Homo sapiens GN=PHB PE=1 SV=1 - [PHB_HUMAN]</t>
  </si>
  <si>
    <t>Prohibitin-2 OS=Homo sapiens GN=PHB2 PE=1 SV=2 - [PHB2_HUMAN]</t>
  </si>
  <si>
    <t>Prolargin OS=Homo sapiens GN=PRELP PE=1 SV=1 - [PRELP_HUMAN]</t>
  </si>
  <si>
    <t>Proliferation-associated protein 2G4 OS=Homo sapiens GN=PA2G4 PE=1 SV=3 - [PA2G4_HUMAN]</t>
  </si>
  <si>
    <t>Prolow-density lipoprotein receptor-related protein 1 OS=Homo sapiens GN=LRP1 PE=1 SV=2 - [LRP1_HUMAN]</t>
  </si>
  <si>
    <t>Prostacyclin synthase OS=Homo sapiens GN=PTGIS PE=1 SV=1 - [PTGIS_HUMAN]</t>
  </si>
  <si>
    <t>Prostaglandin E synthase 2 OS=Homo sapiens GN=PTGES2 PE=1 SV=1 - [PGES2_HUMAN]</t>
  </si>
  <si>
    <t>Proteasome activator complex subunit 1 OS=Homo sapiens GN=PSME1 PE=1 SV=1 - [PSME1_HUMAN]</t>
  </si>
  <si>
    <t>Proteasome subunit alpha type-4 OS=Homo sapiens GN=PSMA4 PE=1 SV=1 - [PSA4_HUMAN]</t>
  </si>
  <si>
    <t>Proteasome subunit beta type-1 OS=Homo sapiens GN=PSMB1 PE=1 SV=2 - [PSB1_HUMAN]</t>
  </si>
  <si>
    <t>Proteasome subunit beta type-2 OS=Homo sapiens GN=PSMB2 PE=1 SV=1 - [PSB2_HUMAN]</t>
  </si>
  <si>
    <t>Protein AMBP OS=Homo sapiens GN=AMBP PE=1 SV=1 - [AMBP_HUMAN]</t>
  </si>
  <si>
    <t>Protein DJ-1 OS=Homo sapiens GN=PARK7 PE=1 SV=2 - [PARK7_HUMAN]</t>
  </si>
  <si>
    <t>Protein FAM150B OS=Homo sapiens GN=FAM150B PE=2 SV=2 - [F150B_HUMAN]</t>
  </si>
  <si>
    <t>Protein Niban OS=Homo sapiens GN=FAM129A PE=1 SV=1 - [NIBAN_HUMAN]</t>
  </si>
  <si>
    <t>Protein S100-A10 OS=Homo sapiens GN=S100A10 PE=1 SV=2 - [S10AA_HUMAN]</t>
  </si>
  <si>
    <t>Protein S100-A11 OS=Homo sapiens GN=S100A11 PE=1 SV=2 - [S10AB_HUMAN]</t>
  </si>
  <si>
    <t>Protein S100-A4 OS=Homo sapiens GN=S100A4 PE=1 SV=1 - [S10A4_HUMAN]</t>
  </si>
  <si>
    <t>Protein S100-A6 OS=Homo sapiens GN=S100A6 PE=1 SV=1 - [S10A6_HUMAN]</t>
  </si>
  <si>
    <t>Protein S100-A9 OS=Homo sapiens GN=S100A9 PE=1 SV=1 - [S10A9_HUMAN]</t>
  </si>
  <si>
    <t>Protein arginine N-methyltransferase 5, N-terminally processed (Fragment) OS=Homo sapiens GN=PRMT5 PE=4 SV=1 - [H0YJX6_HUMAN]</t>
  </si>
  <si>
    <t>Protein disulfide-isomerase A3 OS=Homo sapiens GN=PDIA3 PE=1 SV=4 - [PDIA3_HUMAN]</t>
  </si>
  <si>
    <t>Protein disulfide-isomerase A6 OS=Homo sapiens GN=PDIA6 PE=1 SV=1 - [PDIA6_HUMAN]</t>
  </si>
  <si>
    <t>Protein disulfide-isomerase OS=Homo sapiens GN=P4HB PE=1 SV=3 - [PDIA1_HUMAN]</t>
  </si>
  <si>
    <t>Protein kinase C and casein kinase substrate in neurons protein 2 OS=Homo sapiens GN=PACSIN2 PE=1 SV=2 - [PACN2_HUMAN]</t>
  </si>
  <si>
    <t>Protein kinase C delta-binding protein OS=Homo sapiens GN=PRKCDBP PE=1 SV=3 - [PRDBP_HUMAN]</t>
  </si>
  <si>
    <t>Protein phosphatase 1 regulatory subunit 12A OS=Homo sapiens GN=PPP1R12A PE=1 SV=1 - [MYPT1_HUMAN]</t>
  </si>
  <si>
    <t>Protein phosphatase 1 regulatory subunit 14A OS=Homo sapiens GN=PPP1R14A PE=1 SV=1 - [PP14A_HUMAN]</t>
  </si>
  <si>
    <t>Protein transport protein Sec24C OS=Homo sapiens GN=SEC24C PE=4 SV=2 - [E7EP00_HUMAN]</t>
  </si>
  <si>
    <t>Protein-glutamine gamma-glutamyltransferase 2 OS=Homo sapiens GN=TGM2 PE=1 SV=2 - [TGM2_HUMAN]</t>
  </si>
  <si>
    <t>Proteoglycan 4 OS=Homo sapiens GN=PRG4 PE=1 SV=2 - [PRG4_HUMAN]</t>
  </si>
  <si>
    <t>Proteolipid protein 2 OS=Homo sapiens GN=PLP2 PE=1 SV=1 - [PLP2_HUMAN]</t>
  </si>
  <si>
    <t>Prothrombin OS=Homo sapiens GN=F2 PE=1 SV=2 - [THRB_HUMAN]</t>
  </si>
  <si>
    <t>Pulmonary surfactant-associated protein D (Fragment) OS=Homo sapiens GN=SFTPD PE=2 SV=1 - [Q5T0M2_HUMAN]</t>
  </si>
  <si>
    <t>Puromycin-sensitive aminopeptidase OS=Homo sapiens GN=NPEPPS PE=1 SV=2 - [PSA_HUMAN]</t>
  </si>
  <si>
    <t>Putative inactive carboxylesterase 4 OS=Homo sapiens GN=CES1P1 PE=5 SV=2 - [CES1P_HUMAN]</t>
  </si>
  <si>
    <t>Pyruvate dehydrogenase (Lipoamide) alpha 1 (Fragment) OS=Homo sapiens GN=PDHA1 PE=2 SV=1 - [Q5JPT9_HUMAN]</t>
  </si>
  <si>
    <t>Pyruvate dehydrogenase E1 component subunit beta, mitochondrial OS=Homo sapiens GN=PDHB PE=4 SV=1 - [F8WF02_HUMAN]</t>
  </si>
  <si>
    <t>Pyruvate kinase isozymes M1/M2 OS=Homo sapiens GN=PKM2 PE=1 SV=4 - [KPYM_HUMAN]</t>
  </si>
  <si>
    <t>Q00325</t>
  </si>
  <si>
    <t>Q00577</t>
  </si>
  <si>
    <t>Q00610</t>
  </si>
  <si>
    <t>Q00839</t>
  </si>
  <si>
    <t>Q01082</t>
  </si>
  <si>
    <t>Q01518</t>
  </si>
  <si>
    <t>Q01813</t>
  </si>
  <si>
    <t>Q01955</t>
  </si>
  <si>
    <t>Q01995</t>
  </si>
  <si>
    <t>Q02108</t>
  </si>
  <si>
    <t>Q02218</t>
  </si>
  <si>
    <t>Q02252</t>
  </si>
  <si>
    <t>Q02388</t>
  </si>
  <si>
    <t>Q02878</t>
  </si>
  <si>
    <t>Q02952</t>
  </si>
  <si>
    <t>Q03135</t>
  </si>
  <si>
    <t>Q03252</t>
  </si>
  <si>
    <t>Q04446</t>
  </si>
  <si>
    <t>Q04760</t>
  </si>
  <si>
    <t>Q04917</t>
  </si>
  <si>
    <t>Q04941</t>
  </si>
  <si>
    <t>Q05682</t>
  </si>
  <si>
    <t>Q05707</t>
  </si>
  <si>
    <t>Q06323</t>
  </si>
  <si>
    <t>Q06828</t>
  </si>
  <si>
    <t>Q06830</t>
  </si>
  <si>
    <t>Q07020</t>
  </si>
  <si>
    <t>Q07021</t>
  </si>
  <si>
    <t>Q07065</t>
  </si>
  <si>
    <t>Q07092</t>
  </si>
  <si>
    <t>Q07507</t>
  </si>
  <si>
    <t>Q07954</t>
  </si>
  <si>
    <t>Q07960</t>
  </si>
  <si>
    <t>Q08043</t>
  </si>
  <si>
    <t>Q08211</t>
  </si>
  <si>
    <t>Q08257</t>
  </si>
  <si>
    <t>Q08380</t>
  </si>
  <si>
    <t>Q08397</t>
  </si>
  <si>
    <t>Q08431</t>
  </si>
  <si>
    <t>Q08722-2</t>
  </si>
  <si>
    <t>Q09666</t>
  </si>
  <si>
    <t>Q0ZGT2</t>
  </si>
  <si>
    <t>Q12765</t>
  </si>
  <si>
    <t>Q12797</t>
  </si>
  <si>
    <t>Q12805</t>
  </si>
  <si>
    <t>Q12905</t>
  </si>
  <si>
    <t>Q13103</t>
  </si>
  <si>
    <t>Q13126</t>
  </si>
  <si>
    <t>Q13151</t>
  </si>
  <si>
    <t>Q13201</t>
  </si>
  <si>
    <t>Q13214</t>
  </si>
  <si>
    <t>Q13228</t>
  </si>
  <si>
    <t>Q13404</t>
  </si>
  <si>
    <t>Q13418</t>
  </si>
  <si>
    <t>Q13425</t>
  </si>
  <si>
    <t>Q13464</t>
  </si>
  <si>
    <t>Q13509</t>
  </si>
  <si>
    <t>Q13555</t>
  </si>
  <si>
    <t>Q13557</t>
  </si>
  <si>
    <t>Q13561</t>
  </si>
  <si>
    <t>Q13642-1</t>
  </si>
  <si>
    <t>Q13683-3</t>
  </si>
  <si>
    <t>Q13813</t>
  </si>
  <si>
    <t>Q13885</t>
  </si>
  <si>
    <t>Q13976-2</t>
  </si>
  <si>
    <t>Q14012</t>
  </si>
  <si>
    <t>Q14103</t>
  </si>
  <si>
    <t>Q14112</t>
  </si>
  <si>
    <t>Q14118</t>
  </si>
  <si>
    <t>Q14152</t>
  </si>
  <si>
    <t>Q14195-2</t>
  </si>
  <si>
    <t>Q14203</t>
  </si>
  <si>
    <t>Q14204</t>
  </si>
  <si>
    <t>Q14240</t>
  </si>
  <si>
    <t>Q14258</t>
  </si>
  <si>
    <t>Q14315</t>
  </si>
  <si>
    <t>Q14624</t>
  </si>
  <si>
    <t>Q14697</t>
  </si>
  <si>
    <t>Q14764</t>
  </si>
  <si>
    <t>Q14766</t>
  </si>
  <si>
    <t>Q14767</t>
  </si>
  <si>
    <t>Q14847</t>
  </si>
  <si>
    <t>Q14974</t>
  </si>
  <si>
    <t>Q14BN4</t>
  </si>
  <si>
    <t>Q15019</t>
  </si>
  <si>
    <t>Q15056</t>
  </si>
  <si>
    <t>Q15063-3</t>
  </si>
  <si>
    <t>Q15063-4</t>
  </si>
  <si>
    <t>Q15084</t>
  </si>
  <si>
    <t>Q15113</t>
  </si>
  <si>
    <t>Q15121</t>
  </si>
  <si>
    <t>Q15124</t>
  </si>
  <si>
    <t>Q15149</t>
  </si>
  <si>
    <t>Q15181</t>
  </si>
  <si>
    <t>Q15365</t>
  </si>
  <si>
    <t>Q15366</t>
  </si>
  <si>
    <t>Q15404</t>
  </si>
  <si>
    <t>Q15417</t>
  </si>
  <si>
    <t>Q15582</t>
  </si>
  <si>
    <t>Q15654</t>
  </si>
  <si>
    <t>Q15661;P20231</t>
  </si>
  <si>
    <t>Q15746</t>
  </si>
  <si>
    <t>Q15847</t>
  </si>
  <si>
    <t>Q15907</t>
  </si>
  <si>
    <t>Q15942</t>
  </si>
  <si>
    <t>Q16181</t>
  </si>
  <si>
    <t>Q16270</t>
  </si>
  <si>
    <t>Q16363</t>
  </si>
  <si>
    <t>Q16527</t>
  </si>
  <si>
    <t>Q16555</t>
  </si>
  <si>
    <t>Q16647</t>
  </si>
  <si>
    <t>Q16836</t>
  </si>
  <si>
    <t>Q16851</t>
  </si>
  <si>
    <t>Q16853</t>
  </si>
  <si>
    <t>Q16881</t>
  </si>
  <si>
    <t>Q16891</t>
  </si>
  <si>
    <t>Q17RW2-2</t>
  </si>
  <si>
    <t>Q2M2W7</t>
  </si>
  <si>
    <t>Q32P51</t>
  </si>
  <si>
    <t>Q53GG5-2</t>
  </si>
  <si>
    <t>Q53GQ0</t>
  </si>
  <si>
    <t>Q562R1</t>
  </si>
  <si>
    <t>Q5JPT9</t>
  </si>
  <si>
    <t>Q5JR95</t>
  </si>
  <si>
    <t>Q5SSJ5</t>
  </si>
  <si>
    <t>Q5T0M2</t>
  </si>
  <si>
    <t>Q5TD97</t>
  </si>
  <si>
    <t>Q63HR2</t>
  </si>
  <si>
    <t>Q63ZY3</t>
  </si>
  <si>
    <t>Q68CR9</t>
  </si>
  <si>
    <t>Q6DD88</t>
  </si>
  <si>
    <t>Q6IBS0</t>
  </si>
  <si>
    <t>Q6NZI2</t>
  </si>
  <si>
    <t>Q6PCB0</t>
  </si>
  <si>
    <t>Q6PID9</t>
  </si>
  <si>
    <t>Q6UVK1</t>
  </si>
  <si>
    <t>Q6UWY5</t>
  </si>
  <si>
    <t>Q6UX46</t>
  </si>
  <si>
    <t>Q6UXI9</t>
  </si>
  <si>
    <t>Q6ZN40</t>
  </si>
  <si>
    <t>Q71U36</t>
  </si>
  <si>
    <t>Q7KZF4</t>
  </si>
  <si>
    <t>Q7L576</t>
  </si>
  <si>
    <t>Q7Z406</t>
  </si>
  <si>
    <t>Q7Z5L7</t>
  </si>
  <si>
    <t>Q7Z7G0</t>
  </si>
  <si>
    <t>Q86UP2</t>
  </si>
  <si>
    <t>Q86UX2</t>
  </si>
  <si>
    <t>Q86UX7</t>
  </si>
  <si>
    <t>Q86VP6</t>
  </si>
  <si>
    <t>Q8IUX7</t>
  </si>
  <si>
    <t>Q8IVN8</t>
  </si>
  <si>
    <t>Q8IWA5-3</t>
  </si>
  <si>
    <t>Q8IZC6</t>
  </si>
  <si>
    <t>Q8N1G4</t>
  </si>
  <si>
    <t>Q8N3V7-2</t>
  </si>
  <si>
    <t>Q8N6G6-6</t>
  </si>
  <si>
    <t>Q8N6T2</t>
  </si>
  <si>
    <t>Q8NBS9</t>
  </si>
  <si>
    <t>Q8NCH0</t>
  </si>
  <si>
    <t>Q8NF91</t>
  </si>
  <si>
    <t>Q8NFW1-3</t>
  </si>
  <si>
    <t>Q8TAD2</t>
  </si>
  <si>
    <t>Q8WUM4</t>
  </si>
  <si>
    <t>Q8WUP2</t>
  </si>
  <si>
    <t>Q8WUY3-4</t>
  </si>
  <si>
    <t>Q8WWA0</t>
  </si>
  <si>
    <t>Q8WX93</t>
  </si>
  <si>
    <t>Q8WZ42</t>
  </si>
  <si>
    <t>Q92499</t>
  </si>
  <si>
    <t>Q92599</t>
  </si>
  <si>
    <t>Q92629</t>
  </si>
  <si>
    <t>Q92743</t>
  </si>
  <si>
    <t>Q92841</t>
  </si>
  <si>
    <t>Q92900</t>
  </si>
  <si>
    <t>Q92954</t>
  </si>
  <si>
    <t>Q92973-2</t>
  </si>
  <si>
    <t>Q93052</t>
  </si>
  <si>
    <t>Q969G5</t>
  </si>
  <si>
    <t>Q96A00</t>
  </si>
  <si>
    <t>Q96AC1</t>
  </si>
  <si>
    <t>Q96HC4</t>
  </si>
  <si>
    <t>Q96JY6</t>
  </si>
  <si>
    <t>Q96KP4</t>
  </si>
  <si>
    <t>Q96P44</t>
  </si>
  <si>
    <t>Q96QK1</t>
  </si>
  <si>
    <t>Q96RF0</t>
  </si>
  <si>
    <t>Q96S86</t>
  </si>
  <si>
    <t>Q99497</t>
  </si>
  <si>
    <t>Q99536</t>
  </si>
  <si>
    <t>Q99623</t>
  </si>
  <si>
    <t>Q99714</t>
  </si>
  <si>
    <t>Q99715</t>
  </si>
  <si>
    <t>Q99798</t>
  </si>
  <si>
    <t>Q99829</t>
  </si>
  <si>
    <t>Q99832</t>
  </si>
  <si>
    <t>Q99969</t>
  </si>
  <si>
    <t>Q9BQB4</t>
  </si>
  <si>
    <t>Q9BQE3</t>
  </si>
  <si>
    <t>Q9BQS8</t>
  </si>
  <si>
    <t>Q9BR76</t>
  </si>
  <si>
    <t>Q9BSJ8</t>
  </si>
  <si>
    <t>Q9BTV4</t>
  </si>
  <si>
    <t>Q9BUF5</t>
  </si>
  <si>
    <t>Q9BUP0</t>
  </si>
  <si>
    <t>Q9BVC6</t>
  </si>
  <si>
    <t>Q9BWD1</t>
  </si>
  <si>
    <t>Q9BX66</t>
  </si>
  <si>
    <t>Q9BX67</t>
  </si>
  <si>
    <t>Q9BXN1</t>
  </si>
  <si>
    <t>Q9BZQ8</t>
  </si>
  <si>
    <t>Q9GZM7</t>
  </si>
  <si>
    <t>Q9H0R4-2</t>
  </si>
  <si>
    <t>Q9H0W9</t>
  </si>
  <si>
    <t>Q9H223</t>
  </si>
  <si>
    <t>Q9H3U1-2</t>
  </si>
  <si>
    <t>Q9H4M9</t>
  </si>
  <si>
    <t>Q9H7Z7</t>
  </si>
  <si>
    <t>Q9HBL0</t>
  </si>
  <si>
    <t>Q9NP72</t>
  </si>
  <si>
    <t>Q9NQC3</t>
  </si>
  <si>
    <t>Q9NR31</t>
  </si>
  <si>
    <t>Q9NRN5</t>
  </si>
  <si>
    <t>Q9NSD9</t>
  </si>
  <si>
    <t>Q9NTK5</t>
  </si>
  <si>
    <t>Q9NVA2</t>
  </si>
  <si>
    <t>Q9NVD7</t>
  </si>
  <si>
    <t>Q9NWV4</t>
  </si>
  <si>
    <t>Q9NX46</t>
  </si>
  <si>
    <t>Q9NZM1</t>
  </si>
  <si>
    <t>Q9NZN3</t>
  </si>
  <si>
    <t>Q9NZN4</t>
  </si>
  <si>
    <t>Q9NZU5</t>
  </si>
  <si>
    <t>Q9P0J0</t>
  </si>
  <si>
    <t>Q9P0V9</t>
  </si>
  <si>
    <t>Q9UBI6</t>
  </si>
  <si>
    <t>Q9UBQ7</t>
  </si>
  <si>
    <t>Q9UBX5</t>
  </si>
  <si>
    <t>Q9UGI8</t>
  </si>
  <si>
    <t>Q9UGT4</t>
  </si>
  <si>
    <t>Q9UH99</t>
  </si>
  <si>
    <t>Q9UHD8</t>
  </si>
  <si>
    <t>Q9UHG3</t>
  </si>
  <si>
    <t>Q9UJ70</t>
  </si>
  <si>
    <t>Q9UKM9</t>
  </si>
  <si>
    <t>Q9UKY3</t>
  </si>
  <si>
    <t>Q9ULV4</t>
  </si>
  <si>
    <t>Q9UMS6-2</t>
  </si>
  <si>
    <t>Q9UMY4</t>
  </si>
  <si>
    <t>Q9UNF0</t>
  </si>
  <si>
    <t>Q9UNH7</t>
  </si>
  <si>
    <t>Q9UQ80</t>
  </si>
  <si>
    <t>Q9Y281</t>
  </si>
  <si>
    <t>Q9Y376</t>
  </si>
  <si>
    <t>Q9Y394</t>
  </si>
  <si>
    <t>Q9Y3A5</t>
  </si>
  <si>
    <t>Q9Y3U8</t>
  </si>
  <si>
    <t>Q9Y490</t>
  </si>
  <si>
    <t>Q9Y4G6</t>
  </si>
  <si>
    <t>Q9Y512</t>
  </si>
  <si>
    <t>Q9Y5X1</t>
  </si>
  <si>
    <t>Q9Y5Z4</t>
  </si>
  <si>
    <t>Q9Y625</t>
  </si>
  <si>
    <t>Q9Y696</t>
  </si>
  <si>
    <t>Q9Y6C2</t>
  </si>
  <si>
    <t>Q9Y6N5</t>
  </si>
  <si>
    <t>Quinone oxidoreductase OS=Homo sapiens GN=CRYZ PE=1 SV=1 - [QOR_HUMAN]</t>
  </si>
  <si>
    <t>RNA-binding protein Raly OS=Homo sapiens GN=RALY PE=1 SV=1 - [RALY_HUMAN]</t>
  </si>
  <si>
    <t>RPE-spondin OS=Homo sapiens GN=RPESP PE=1 SV=2 - [RPESP_HUMAN]</t>
  </si>
  <si>
    <t>Rab GDP dissociation inhibitor alpha OS=Homo sapiens GN=GDI1 PE=1 SV=2 - [GDIA_HUMAN]</t>
  </si>
  <si>
    <t>Rab GDP dissociation inhibitor beta OS=Homo sapiens GN=GDI2 PE=1 SV=2 - [GDIB_HUMAN]</t>
  </si>
  <si>
    <t>Ras GTPase-activating-like protein IQGAP1 OS=Homo sapiens GN=IQGAP1 PE=1 SV=1 - [IQGA1_HUMAN]</t>
  </si>
  <si>
    <t>Ras suppressor protein 1 OS=Homo sapiens GN=RSU1 PE=1 SV=3 - [RSU1_HUMAN]</t>
  </si>
  <si>
    <t>Ras-related C3 botulinum toxin substrate 1 OS=Homo sapiens GN=RAC1 PE=1 SV=1 - [RAC1_HUMAN]</t>
  </si>
  <si>
    <t>Ras-related protein R-Ras OS=Homo sapiens GN=RRAS PE=1 SV=1 - [RRAS_HUMAN]</t>
  </si>
  <si>
    <t>Ras-related protein Rab-11B OS=Homo sapiens GN=RAB11B PE=1 SV=4 - [RB11B_HUMAN]</t>
  </si>
  <si>
    <t>Ras-related protein Rab-14 OS=Homo sapiens GN=RAB14 PE=1 SV=4 - [RAB14_HUMAN]</t>
  </si>
  <si>
    <t>Ras-related protein Rab-18 OS=Homo sapiens GN=RAB18 PE=1 SV=1 - [RAB18_HUMAN]</t>
  </si>
  <si>
    <t>Ras-related protein Rab-1A OS=Homo sapiens GN=RAB1A PE=1 SV=3 - [RAB1A_HUMAN]</t>
  </si>
  <si>
    <t>Ras-related protein Rab-5B OS=Homo sapiens GN=RAB5B PE=1 SV=1 - [RAB5B_HUMAN]</t>
  </si>
  <si>
    <t>Ras-related protein Rab-5C OS=Homo sapiens GN=RAB5C PE=1 SV=2 - [RAB5C_HUMAN]</t>
  </si>
  <si>
    <t>Ras-related protein Rab-7a OS=Homo sapiens GN=RAB7A PE=1 SV=1 - [RAB7A_HUMAN]</t>
  </si>
  <si>
    <t>Ras-related protein Rap-1b OS=Homo sapiens GN=RAP1B PE=1 SV=1 - [RAP1B_HUMAN]</t>
  </si>
  <si>
    <t>Regulator of nonsense transcripts 1 OS=Homo sapiens GN=UPF1 PE=1 SV=2 - [RENT1_HUMAN]</t>
  </si>
  <si>
    <t>Reticulon-4 OS=Homo sapiens GN=RTN4 PE=1 SV=2 - [RTN4_HUMAN]</t>
  </si>
  <si>
    <t>Retinal dehydrogenase 1 OS=Homo sapiens GN=ALDH1A1 PE=1 SV=2 - [AL1A1_HUMAN]</t>
  </si>
  <si>
    <t>Retinoic acid receptor responder protein 2 OS=Homo sapiens GN=RARRES2 PE=1 SV=1 - [RARR2_HUMAN]</t>
  </si>
  <si>
    <t>Retinol-binding protein 4 OS=Homo sapiens GN=RBP4 PE=1 SV=3 - [RET4_HUMAN]</t>
  </si>
  <si>
    <t>Rho GDP-dissociation inhibitor 1 OS=Homo sapiens GN=ARHGDIA PE=1 SV=3 - [GDIR1_HUMAN]</t>
  </si>
  <si>
    <t>Rho GTPase-activating protein 1 OS=Homo sapiens GN=ARHGAP1 PE=1 SV=1 - [RHG01_HUMAN]</t>
  </si>
  <si>
    <t>Rho-associated protein kinase 1 OS=Homo sapiens GN=ROCK1 PE=1 SV=1 - [ROCK1_HUMAN]</t>
  </si>
  <si>
    <t>Rho-related GTP-binding protein RhoC OS=Homo sapiens GN=RHOC PE=1 SV=1 - [RHOC_HUMAN]</t>
  </si>
  <si>
    <t>Rho-related GTP-binding protein RhoG OS=Homo sapiens GN=RHOG PE=1 SV=1 - [RHOG_HUMAN]</t>
  </si>
  <si>
    <t>Ribonuclease 4 OS=Homo sapiens GN=RNASE4 PE=1 SV=3 - [RNAS4_HUMAN]</t>
  </si>
  <si>
    <t>Ribonuclease inhibitor OS=Homo sapiens GN=RNH1 PE=1 SV=2 - [RINI_HUMAN]</t>
  </si>
  <si>
    <t>Ribosome maturation protein SBDS OS=Homo sapiens GN=SBDS PE=1 SV=4 - [SBDS_HUMAN]</t>
  </si>
  <si>
    <t>S-formylglutathione hydrolase OS=Homo sapiens GN=ESD PE=1 SV=2 - [ESTD_HUMAN]</t>
  </si>
  <si>
    <t>S-methyl-5'-thioadenosine phosphorylase OS=Homo sapiens GN=MTAP PE=1 SV=2 - [MTAP_HUMAN]</t>
  </si>
  <si>
    <t>SAM domain and HD domain-containing protein 1 OS=Homo sapiens GN=SAMHD1 PE=2 SV=2 - [A6NDZ3_HUMAN]</t>
  </si>
  <si>
    <t>SH3 domain-binding glutamic acid-rich-like protein OS=Homo sapiens GN=SH3BGRL PE=1 SV=1 - [SH3L1_HUMAN]</t>
  </si>
  <si>
    <t>SPARC-like protein 1 OS=Homo sapiens GN=SPARCL1 PE=2 SV=1 - [B4E2Z0_HUMAN]</t>
  </si>
  <si>
    <t>SUN domain-containing protein 2 OS=Homo sapiens GN=SUN2 PE=1 SV=3 - [SUN2_HUMAN]</t>
  </si>
  <si>
    <t>Sarcolemmal membrane-associated protein OS=Homo sapiens GN=SLMAP PE=1 SV=1 - [SLMAP_HUMAN]</t>
  </si>
  <si>
    <t>Sarcoplasmic/endoplasmic reticulum calcium ATPase 2 OS=Homo sapiens GN=ATP2A2 PE=1 SV=1 - [AT2A2_HUMAN]</t>
  </si>
  <si>
    <t>Sclerostin OS=Homo sapiens GN=SOST PE=1 SV=1 - [SOST_HUMAN]</t>
  </si>
  <si>
    <t>Secernin-1 OS=Homo sapiens GN=SCRN1 PE=1 SV=2 - [SCRN1_HUMAN]</t>
  </si>
  <si>
    <t>Secreted phosphoprotein 24 OS=Homo sapiens GN=SPP2 PE=1 SV=1 - [SPP24_HUMAN]</t>
  </si>
  <si>
    <t>Selenium-binding protein 1 OS=Homo sapiens GN=SELENBP1 PE=1 SV=2 - [SBP1_HUMAN]</t>
  </si>
  <si>
    <t>Semaphorin-3B OS=Homo sapiens GN=SEMA3B PE=2 SV=1 - [SEM3B_HUMAN]</t>
  </si>
  <si>
    <t>Septin-10 OS=Homo sapiens GN=SEPT10 PE=1 SV=2 - [SEP10_HUMAN]</t>
  </si>
  <si>
    <t>Septin-11 OS=Homo sapiens GN=SEPT11 PE=1 SV=3 - [SEP11_HUMAN]</t>
  </si>
  <si>
    <t>Septin-2 OS=Homo sapiens GN=SEPT2 PE=1 SV=1 - [SEPT2_HUMAN]</t>
  </si>
  <si>
    <t>Septin-7 OS=Homo sapiens GN=SEPT7 PE=1 SV=2 - [SEPT7_HUMAN]</t>
  </si>
  <si>
    <t>Septin-8 OS=Homo sapiens GN=SEPT8 PE=1 SV=4 - [SEPT8_HUMAN]</t>
  </si>
  <si>
    <t>Septin-9 OS=Homo sapiens GN=SEPT9 PE=1 SV=2 - [SEPT9_HUMAN]</t>
  </si>
  <si>
    <t>Serine protease 23 OS=Homo sapiens GN=PRSS23 PE=1 SV=1 - [PRS23_HUMAN]</t>
  </si>
  <si>
    <t>Serine protease HTRA1 OS=Homo sapiens GN=HTRA1 PE=1 SV=1 - [HTRA1_HUMAN]</t>
  </si>
  <si>
    <t>Serine/arginine-rich-splicing factor 3 OS=Homo sapiens GN=SRSF3 PE=2 SV=1 - [B4E241_HUMAN]</t>
  </si>
  <si>
    <t>Serine/threonine-protein phosphatase 2A 65 kDa regulatory subunit A alpha isoform OS=Homo sapiens GN=PPP2R1A PE=1 SV=4 - [2AAA_HUMAN]</t>
  </si>
  <si>
    <t>Serine/threonine-protein phosphatase 2A catalytic subunit alpha isoform OS=Homo sapiens GN=PPP2CA PE=1 SV=1 - [PP2AA_HUMAN]</t>
  </si>
  <si>
    <t>Serine/threonine-protein phosphatase PP1-beta catalytic subunit OS=Homo sapiens GN=PPP1CB PE=1 SV=3 - [PP1B_HUMAN]</t>
  </si>
  <si>
    <t>Serotransferrin OS=Homo sapiens GN=TF PE=1 SV=3 - [TRFE_HUMAN]</t>
  </si>
  <si>
    <t>Serpin B6 OS=Homo sapiens GN=SERPINB6 PE=1 SV=3 - [SPB6_HUMAN]</t>
  </si>
  <si>
    <t>Serpin H1 OS=Homo sapiens GN=SERPINH1 PE=1 SV=2 - [SERPH_HUMAN]</t>
  </si>
  <si>
    <t>Serum albumin OS=Homo sapiens GN=ALB PE=1 SV=2 - [ALBU_HUMAN]</t>
  </si>
  <si>
    <t>Serum amyloid A protein OS=Homo sapiens GN=SAA1 PE=1 SV=2 - [SAA_HUMAN]</t>
  </si>
  <si>
    <t>Serum amyloid P-component OS=Homo sapiens GN=APCS PE=1 SV=2 - [SAMP_HUMAN]</t>
  </si>
  <si>
    <t>Small nuclear ribonucleoprotein D2 polypeptide 16.5kDa, isoform CRA_b OS=Homo sapiens GN=SNRPD2 PE=4 SV=1 - [J3KPM5_HUMAN]</t>
  </si>
  <si>
    <t>Smoothelin OS=Homo sapiens GN=SMTN PE=1 SV=7 - [SMTN_HUMAN]</t>
  </si>
  <si>
    <t>Sodium/potassium-transporting ATPase subunit beta-3 OS=Homo sapiens GN=ATP1B3 PE=1 SV=1 - [AT1B3_HUMAN]</t>
  </si>
  <si>
    <t>Solute carrier family 2, facilitated glucose transporter member 1 OS=Homo sapiens GN=SLC2A1 PE=1 SV=2 - [GTR1_HUMAN]</t>
  </si>
  <si>
    <t>Sorbin and SH3 domain-containing protein 1 OS=Homo sapiens GN=SORBS1 PE=1 SV=3 - [SRBS1_HUMAN]</t>
  </si>
  <si>
    <t>Sorcin OS=Homo sapiens GN=SRI PE=1 SV=1 - [SORCN_HUMAN]</t>
  </si>
  <si>
    <t>Sorting and assembly machinery component 50 homolog OS=Homo sapiens GN=SAMM50 PE=1 SV=3 - [SAM50_HUMAN]</t>
  </si>
  <si>
    <t>Sorting nexin-12 OS=Homo sapiens GN=SNX12 PE=1 SV=3 - [SNX12_HUMAN]</t>
  </si>
  <si>
    <t>Sorting nexin-18 OS=Homo sapiens GN=SNX18 PE=1 SV=2 - [SNX18_HUMAN]</t>
  </si>
  <si>
    <t>Sorting nexin-6 OS=Homo sapiens GN=SNX6 PE=1 SV=1 - [SNX6_HUMAN]</t>
  </si>
  <si>
    <t>Sorting nexin-9 OS=Homo sapiens GN=SNX9 PE=1 SV=1 - [SNX9_HUMAN]</t>
  </si>
  <si>
    <t>Spectrin alpha chain, brain OS=Homo sapiens GN=SPTAN1 PE=1 SV=3 - [SPTA2_HUMAN]</t>
  </si>
  <si>
    <t>Spectrin alpha chain, erythrocyte OS=Homo sapiens GN=SPTA1 PE=1 SV=5 - [SPTA1_HUMAN]</t>
  </si>
  <si>
    <t>Spectrin beta chain, brain 1 OS=Homo sapiens GN=SPTBN1 PE=1 SV=2 - [SPTB2_HUMAN]</t>
  </si>
  <si>
    <t>Spectrin beta chain, erythrocyte OS=Homo sapiens GN=SPTB PE=1 SV=5 - [SPTB1_HUMAN]</t>
  </si>
  <si>
    <t>Splicing factor, proline- and glutamine-rich OS=Homo sapiens GN=SFPQ PE=1 SV=2 - [SFPQ_HUMAN]</t>
  </si>
  <si>
    <t>Staphylococcal nuclease domain-containing protein 1 OS=Homo sapiens GN=SND1 PE=1 SV=1 - [SND1_HUMAN]</t>
  </si>
  <si>
    <t>Stress-70 protein, mitochondrial OS=Homo sapiens GN=HSPA9 PE=1 SV=2 - [GRP75_HUMAN]</t>
  </si>
  <si>
    <t>Stress-induced-phosphoprotein 1 OS=Homo sapiens GN=STIP1 PE=1 SV=1 - [STIP1_HUMAN]</t>
  </si>
  <si>
    <t>Stromal cell-derived factor 1 OS=Homo sapiens GN=CXCL12 PE=1 SV=1 - [SDF1_HUMAN]</t>
  </si>
  <si>
    <t>Succinate dehydrogenase [ubiquinone] flavoprotein subunit, mitochondrial OS=Homo sapiens GN=SDHA PE=1 SV=2 - [DHSA_HUMAN]</t>
  </si>
  <si>
    <t>Succinate dehydrogenase [ubiquinone] iron-sulfur subunit, mitochondrial OS=Homo sapiens GN=SDHB PE=1 SV=3 - [DHSB_HUMAN]</t>
  </si>
  <si>
    <t>Succinyl-CoA ligase [ADP-forming] subunit beta, mitochondrial OS=Homo sapiens GN=SUCLA2 PE=3 SV=1 - [F5H5G8_HUMAN]</t>
  </si>
  <si>
    <t>Sulfide:quinone oxidoreductase, mitochondrial OS=Homo sapiens GN=SQRDL PE=1 SV=1 - [SQRD_HUMAN]</t>
  </si>
  <si>
    <t>Superoxide dismutase [Cu-Zn] OS=Homo sapiens GN=SOD1 PE=1 SV=2 - [SODC_HUMAN]</t>
  </si>
  <si>
    <t>Superoxide dismutase [Mn], mitochondrial OS=Homo sapiens GN=SOD2 PE=1 SV=2 - [SODM_HUMAN]</t>
  </si>
  <si>
    <t>Supervillin OS=Homo sapiens GN=SVIL PE=1 SV=2 - [SVIL_HUMAN]</t>
  </si>
  <si>
    <t>Sushi domain-containing protein 2 OS=Homo sapiens GN=SUSD2 PE=1 SV=1 - [SUSD2_HUMAN]</t>
  </si>
  <si>
    <t>Sushi repeat-containing protein SRPX OS=Homo sapiens GN=SRPX PE=2 SV=1 - [SRPX_HUMAN]</t>
  </si>
  <si>
    <t>Synaptic vesicle membrane protein VAT-1 homolog OS=Homo sapiens GN=VAT1 PE=1 SV=2 - [VAT1_HUMAN]</t>
  </si>
  <si>
    <t>Synemin OS=Homo sapiens GN=SYNM PE=1 SV=2 - [SYNEM_HUMAN]</t>
  </si>
  <si>
    <t>T-complex protein 1 subunit alpha OS=Homo sapiens GN=TCP1 PE=1 SV=1 - [TCPA_HUMAN]</t>
  </si>
  <si>
    <t>T-complex protein 1 subunit beta OS=Homo sapiens GN=CCT2 PE=1 SV=4 - [TCPB_HUMAN]</t>
  </si>
  <si>
    <t>T-complex protein 1 subunit delta OS=Homo sapiens GN=CCT4 PE=1 SV=4 - [TCPD_HUMAN]</t>
  </si>
  <si>
    <t>T-complex protein 1 subunit epsilon OS=Homo sapiens GN=CCT5 PE=1 SV=1 - [TCPE_HUMAN]</t>
  </si>
  <si>
    <t>T-complex protein 1 subunit eta OS=Homo sapiens GN=CCT7 PE=1 SV=2 - [TCPH_HUMAN]</t>
  </si>
  <si>
    <t>T-complex protein 1 subunit gamma OS=Homo sapiens GN=CCT3 PE=1 SV=4 - [TCPG_HUMAN]</t>
  </si>
  <si>
    <t>T-complex protein 1 subunit theta OS=Homo sapiens GN=CCT8 PE=1 SV=4 - [TCPQ_HUMAN]</t>
  </si>
  <si>
    <t>T-complex protein 1 subunit zeta OS=Homo sapiens GN=CCT6A PE=1 SV=3 - [TCPZ_HUMAN]</t>
  </si>
  <si>
    <t>Talin-1 OS=Homo sapiens GN=TLN1 PE=1 SV=3 - [TLN1_HUMAN]</t>
  </si>
  <si>
    <t>Talin-2 OS=Homo sapiens GN=TLN2 PE=1 SV=4 - [TLN2_HUMAN]</t>
  </si>
  <si>
    <t>Target of Nesh-SH3 OS=Homo sapiens GN=ABI3BP PE=1 SV=1 - [TARSH_HUMAN]</t>
  </si>
  <si>
    <t>Tenascin OS=Homo sapiens GN=TNC PE=1 SV=3 - [TENA_HUMAN]</t>
  </si>
  <si>
    <t>Tenascin XB OS=Homo sapiens GN=TNXB PE=4 SV=1 - [B0UYX3_HUMAN]</t>
  </si>
  <si>
    <t>Tenascin-X OS=Homo sapiens GN=TNXB PE=1 SV=3 - [TENX_HUMAN]</t>
  </si>
  <si>
    <t>Tensin-1 OS=Homo sapiens GN=TNS1 PE=1 SV=2 - [TENS1_HUMAN]</t>
  </si>
  <si>
    <t>Tensin-1 OS=Homo sapiens GN=TNS1 PE=4 SV=1 - [E9PGF5_HUMAN]</t>
  </si>
  <si>
    <t>Tensin-like C1 domain-containing phosphatase OS=Homo sapiens GN=TENC1 PE=1 SV=2 - [TENC1_HUMAN]</t>
  </si>
  <si>
    <t>Testin OS=Homo sapiens GN=TES PE=1 SV=1 - [TES_HUMAN]</t>
  </si>
  <si>
    <t>Tetranectin OS=Homo sapiens GN=CLEC3B PE=1 SV=3 - [TETN_HUMAN]</t>
  </si>
  <si>
    <t>Thioredoxin OS=Homo sapiens GN=TXN PE=1 SV=3 - [THIO_HUMAN]</t>
  </si>
  <si>
    <t>Thioredoxin domain-containing protein 17 OS=Homo sapiens GN=TXNDC17 PE=4 SV=1 - [I3L0K2_HUMAN]</t>
  </si>
  <si>
    <t>Thioredoxin domain-containing protein 5 OS=Homo sapiens GN=TXNDC5 PE=1 SV=2 - [TXND5_HUMAN]</t>
  </si>
  <si>
    <t>Thioredoxin reductase 1, cytoplasmic OS=Homo sapiens GN=TXNRD1 PE=1 SV=3 - [TRXR1_HUMAN]</t>
  </si>
  <si>
    <t>Thioredoxin-dependent peroxide reductase, mitochondrial OS=Homo sapiens GN=PRDX3 PE=1 SV=3 - [PRDX3_HUMAN]</t>
  </si>
  <si>
    <t>Thioredoxin-like protein 1 OS=Homo sapiens GN=TXNL1 PE=1 SV=3 - [TXNL1_HUMAN]</t>
  </si>
  <si>
    <t>Thrombospondin-1 OS=Homo sapiens GN=THBS1 PE=1 SV=2 - [TSP1_HUMAN]</t>
  </si>
  <si>
    <t>Thyroid receptor-interacting protein 6 OS=Homo sapiens GN=TRIP6 PE=1 SV=3 - [TRIP6_HUMAN]</t>
  </si>
  <si>
    <t>Titin OS=Homo sapiens GN=TTN PE=1 SV=3 - [TITIN_HUMAN]</t>
  </si>
  <si>
    <t>Torsin-1A-interacting protein 1 (Fragment) OS=Homo sapiens GN=TOR1AIP1 PE=4 SV=1 - [H0Y4R4_HUMAN]</t>
  </si>
  <si>
    <t>Transcriptional activator protein Pur-alpha OS=Homo sapiens GN=PURA PE=1 SV=2 - [PURA_HUMAN]</t>
  </si>
  <si>
    <t>Transforming growth factor beta-1-induced transcript 1 protein OS=Homo sapiens GN=TGFB1I1 PE=1 SV=2 - [TGFI1_HUMAN]</t>
  </si>
  <si>
    <t>Transforming growth factor-beta-induced protein ig-h3 OS=Homo sapiens GN=TGFBI PE=1 SV=1 - [BGH3_HUMAN]</t>
  </si>
  <si>
    <t>Transgelin OS=Homo sapiens GN=TAGLN PE=1 SV=4 - [TAGL_HUMAN]</t>
  </si>
  <si>
    <t>Transgelin-2 OS=Homo sapiens GN=TAGLN2 PE=1 SV=3 - [TAGL2_HUMAN]</t>
  </si>
  <si>
    <t>Transitional endoplasmic reticulum ATPase OS=Homo sapiens GN=VCP PE=1 SV=4 - [TERA_HUMAN]</t>
  </si>
  <si>
    <t>Transketolase OS=Homo sapiens GN=TKT PE=1 SV=3 - [TKT_HUMAN]</t>
  </si>
  <si>
    <t>Translocon-associated protein subunit alpha OS=Homo sapiens GN=SSR1 PE=4 SV=1 - [F5H5Y2_HUMAN]</t>
  </si>
  <si>
    <t>Transmembrane emp24 domain-containing protein 10 OS=Homo sapiens GN=TMED10 PE=3 SV=1 - [G3V2K7_HUMAN]</t>
  </si>
  <si>
    <t>Transmembrane protein 109 OS=Homo sapiens GN=TMEM109 PE=1 SV=1 - [TM109_HUMAN]</t>
  </si>
  <si>
    <t>Transmembrane protein 43 OS=Homo sapiens GN=TMEM43 PE=1 SV=1 - [TMM43_HUMAN]</t>
  </si>
  <si>
    <t>Transthyretin OS=Homo sapiens GN=TTR PE=1 SV=1 - [TTHY_HUMAN]</t>
  </si>
  <si>
    <t>Trifunctional enzyme subunit alpha, mitochondrial OS=Homo sapiens GN=HADHA PE=1 SV=2 - [ECHA_HUMAN]</t>
  </si>
  <si>
    <t>Trifunctional enzyme subunit beta, mitochondrial OS=Homo sapiens GN=HADHB PE=1 SV=3 - [ECHB_HUMAN]</t>
  </si>
  <si>
    <t>Triosephosphate isomerase OS=Homo sapiens GN=TPI1 PE=1 SV=3 - [TPIS_HUMAN]</t>
  </si>
  <si>
    <t>Tropomodulin-1 OS=Homo sapiens GN=TMOD1 PE=1 SV=1 - [TMOD1_HUMAN]</t>
  </si>
  <si>
    <t>Tropomyosin 1 (Alpha) isoform 7 OS=Homo sapiens GN=TPM1 PE=3 SV=1 - [D9YZV8_HUMAN]</t>
  </si>
  <si>
    <t>Tropomyosin 1 (Alpha), isoform CRA_f OS=Homo sapiens GN=TPM1 PE=2 SV=1 - [Q6ZN40_HUMAN]</t>
  </si>
  <si>
    <t>Tropomyosin alpha-1 chain OS=Homo sapiens GN=TPM1 PE=1 SV=2 - [TPM1_HUMAN]</t>
  </si>
  <si>
    <t>Tropomyosin alpha-3 chain OS=Homo sapiens GN=TPM3 PE=1 SV=1 - [TPM3_HUMAN]</t>
  </si>
  <si>
    <t>Tropomyosin alpha-4 chain OS=Homo sapiens GN=TPM4 PE=1 SV=3 - [TPM4_HUMAN]</t>
  </si>
  <si>
    <t>Tropomyosin beta chain OS=Homo sapiens GN=TPM2 PE=1 SV=1 - [TPM2_HUMAN]</t>
  </si>
  <si>
    <t>Trypsin-1 OS=Homo sapiens GN=PRSS1 PE=1 SV=1 - [TRY1_HUMAN]</t>
  </si>
  <si>
    <t>Tryptase alpha/beta-1 OS=Homo sapiens GN=TPSAB1 PE=1 SV=1 - [TRYB1_HUMAN]</t>
  </si>
  <si>
    <t>Tryptophan--tRNA ligase, cytoplasmic OS=Homo sapiens GN=WARS PE=1 SV=2 - [SYWC_HUMAN]</t>
  </si>
  <si>
    <t>Tubulin alpha-1A chain OS=Homo sapiens GN=TUBA1A PE=1 SV=1 - [TBA1A_HUMAN]</t>
  </si>
  <si>
    <t>Tubulin alpha-1B chain OS=Homo sapiens GN=TUBA1B PE=1 SV=1 - [TBA1B_HUMAN]</t>
  </si>
  <si>
    <t>Tubulin alpha-1C chain OS=Homo sapiens GN=TUBA1C PE=1 SV=1 - [TBA1C_HUMAN]</t>
  </si>
  <si>
    <t>Tubulin alpha-4A chain OS=Homo sapiens GN=TUBA4A PE=1 SV=1 - [TBA4A_HUMAN]</t>
  </si>
  <si>
    <t>Tubulin beta chain OS=Homo sapiens GN=TUBB PE=1 SV=2 - [TBB5_HUMAN]</t>
  </si>
  <si>
    <t>Tubulin beta-2A chain OS=Homo sapiens GN=TUBB2A PE=1 SV=1 - [TBB2A_HUMAN]</t>
  </si>
  <si>
    <t>Tubulin beta-3 chain OS=Homo sapiens GN=TUBB3 PE=1 SV=2 - [TBB3_HUMAN]</t>
  </si>
  <si>
    <t>Tubulin beta-4B chain OS=Homo sapiens GN=TUBB4B PE=1 SV=1 - [TBB4B_HUMAN]</t>
  </si>
  <si>
    <t>Tubulin beta-6 chain OS=Homo sapiens GN=TUBB6 PE=1 SV=1 - [TBB6_HUMAN]</t>
  </si>
  <si>
    <t>Tubulointerstitial nephritis antigen-like OS=Homo sapiens GN=TINAGL1 PE=1 SV=1 - [TINAL_HUMAN]</t>
  </si>
  <si>
    <t>Tumor protein D54 OS=Homo sapiens GN=TPD52L2 PE=1 SV=2 - [TPD54_HUMAN]</t>
  </si>
  <si>
    <t>Twinfilin-2 OS=Homo sapiens GN=TWF2 PE=1 SV=2 - [TWF2_HUMAN]</t>
  </si>
  <si>
    <t>UPF0450 protein C17orf58 OS=Homo sapiens GN=C17orf58 PE=2 SV=2 - [CQ058_HUMAN]</t>
  </si>
  <si>
    <t>UPF0587 protein C1orf123 OS=Homo sapiens GN=C1orf123 PE=1 SV=1 - [CA123_HUMAN]</t>
  </si>
  <si>
    <t>UTP--glucose-1-phosphate uridylyltransferase OS=Homo sapiens GN=UGP2 PE=1 SV=5 - [UGPA_HUMAN]</t>
  </si>
  <si>
    <t>Ubiquitin (Fragment) OS=Homo sapiens GN=UBC PE=4 SV=1 - [F5H265_HUMAN]</t>
  </si>
  <si>
    <t>Ubiquitin carboxyl-terminal hydrolase 14 OS=Homo sapiens GN=USP14 PE=1 SV=3 - [UBP14_HUMAN]</t>
  </si>
  <si>
    <t>Ubiquitin carboxyl-terminal hydrolase 5 OS=Homo sapiens GN=USP5 PE=1 SV=2 - [UBP5_HUMAN]</t>
  </si>
  <si>
    <t>Ubiquitin-conjugating enzyme E2 N OS=Homo sapiens GN=UBE2N PE=1 SV=1 - [UBE2N_HUMAN]</t>
  </si>
  <si>
    <t>Ubiquitin-conjugating enzyme E2 variant 1 OS=Homo sapiens GN=UBE2V1 PE=1 SV=2 - [UB2V1_HUMAN]</t>
  </si>
  <si>
    <t>Ubiquitin-fold modifier 1 (Fragment) OS=Homo sapiens GN=UFM1 PE=4 SV=1 - [H0Y614_HUMAN]</t>
  </si>
  <si>
    <t>Ubiquitin-like modifier-activating enzyme 1 OS=Homo sapiens GN=UBA1 PE=1 SV=3 - [UBA1_HUMAN]</t>
  </si>
  <si>
    <t>Unconventional myosin-Id OS=Homo sapiens GN=MYO1D PE=1 SV=2 - [MYO1D_HUMAN]</t>
  </si>
  <si>
    <t>Utrophin OS=Homo sapiens GN=UTRN PE=1 SV=2 - [UTRO_HUMAN]</t>
  </si>
  <si>
    <t>Vacuolar protein sorting-associated protein 35 OS=Homo sapiens GN=VPS35 PE=1 SV=2 - [VPS35_HUMAN]</t>
  </si>
  <si>
    <t>Vacuolar protein sorting-associated protein 4B OS=Homo sapiens GN=VPS4B PE=1 SV=2 - [VPS4B_HUMAN]</t>
  </si>
  <si>
    <t>Valine--tRNA ligase OS=Homo sapiens GN=VARS PE=1 SV=4 - [SYVC_HUMAN]</t>
  </si>
  <si>
    <t>Versican core protein OS=Homo sapiens GN=VCAN PE=1 SV=3 - [CSPG2_HUMAN]</t>
  </si>
  <si>
    <t>Very long-chain specific acyl-CoA dehydrogenase, mitochondrial OS=Homo sapiens GN=ACADVL PE=1 SV=1 - [ACADV_HUMAN]</t>
  </si>
  <si>
    <t>Vimentin OS=Homo sapiens GN=VIM PE=1 SV=4 - [VIME_HUMAN]</t>
  </si>
  <si>
    <t>Vinculin OS=Homo sapiens GN=VCL PE=1 SV=4 - [VINC_HUMAN]</t>
  </si>
  <si>
    <t>Vinexin OS=Homo sapiens GN=SORBS3 PE=1 SV=2 - [VINEX_HUMAN]</t>
  </si>
  <si>
    <t>Vitamin D-binding protein OS=Homo sapiens GN=GC PE=1 SV=1 - [VTDB_HUMAN]</t>
  </si>
  <si>
    <t>Vitronectin OS=Homo sapiens GN=VTN PE=1 SV=1 - [VTNC_HUMAN]</t>
  </si>
  <si>
    <t>Voltage-dependent anion-selective channel protein 1 OS=Homo sapiens GN=VDAC1 PE=1 SV=2 - [VDAC1_HUMAN]</t>
  </si>
  <si>
    <t>Voltage-dependent anion-selective channel protein 2 OS=Homo sapiens GN=VDAC2 PE=1 SV=2 - [VDAC2_HUMAN]</t>
  </si>
  <si>
    <t>Voltage-dependent calcium channel subunit alpha-2/delta-1 OS=Homo sapiens GN=CACNA2D1 PE=1 SV=3 - [CA2D1_HUMAN]</t>
  </si>
  <si>
    <t>WD repeat-containing protein 1 OS=Homo sapiens GN=WDR1 PE=1 SV=4 - [WDR1_HUMAN]</t>
  </si>
  <si>
    <t>WNT1-inducible-signaling pathway protein 2 OS=Homo sapiens GN=WISP2 PE=1 SV=1 - [WISP2_HUMAN]</t>
  </si>
  <si>
    <t>X-ray repair cross-complementing protein 5 OS=Homo sapiens GN=XRCC5 PE=1 SV=3 - [XRCC5_HUMAN]</t>
  </si>
  <si>
    <t>X-ray repair cross-complementing protein 6 OS=Homo sapiens GN=XRCC6 PE=1 SV=2 - [XRCC6_HUMAN]</t>
  </si>
  <si>
    <t>Zyxin OS=Homo sapiens GN=ZYX PE=1 SV=1 - [ZYX_HUMAN]</t>
  </si>
  <si>
    <t>cAMP-dependent protein kinase catalytic subunit alpha OS=Homo sapiens GN=PRKACA PE=1 SV=2 - [KAPCA_HUMAN]</t>
  </si>
  <si>
    <t>cAMP-dependent protein kinase type I-alpha regulatory subunit OS=Homo sapiens GN=PRKAR1A PE=1 SV=1 - [KAP0_HUMAN]</t>
  </si>
  <si>
    <t>von Willebrand factor A domain-containing protein 1 OS=Homo sapiens GN=VWA1 PE=2 SV=1 - [VWA1_HUMAN]</t>
  </si>
  <si>
    <t>von Willebrand factor OS=Homo sapiens GN=VWF PE=1 SV=4 - [VWF_HUMAN]</t>
  </si>
  <si>
    <t>Σ# Unique Peptides</t>
  </si>
  <si>
    <t>ΣCoverage</t>
  </si>
  <si>
    <t>mean Group</t>
  </si>
  <si>
    <t>Mean Control</t>
  </si>
  <si>
    <t>Regulation</t>
  </si>
  <si>
    <t>SD Group</t>
  </si>
  <si>
    <t>SD Control</t>
  </si>
  <si>
    <t>CV% Group</t>
  </si>
  <si>
    <t>CV% Control</t>
  </si>
  <si>
    <t>T-test</t>
  </si>
  <si>
    <t>#</t>
  </si>
  <si>
    <t>Group</t>
  </si>
  <si>
    <t>AAA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0"/>
      <color rgb="FF000000"/>
      <name val="Arial"/>
      <family val="2"/>
    </font>
    <font>
      <sz val="8"/>
      <color indexed="64"/>
      <name val="Tahoma"/>
      <family val="2"/>
    </font>
    <font>
      <sz val="8"/>
      <name val="Tahoma"/>
      <family val="2"/>
    </font>
    <font>
      <sz val="8"/>
      <color theme="1"/>
      <name val="Tahoma"/>
      <family val="2"/>
    </font>
    <font>
      <b/>
      <sz val="8"/>
      <name val="Tahoma"/>
      <family val="2"/>
    </font>
    <font>
      <sz val="10"/>
      <color theme="1"/>
      <name val="Arial"/>
      <family val="2"/>
    </font>
    <font>
      <b/>
      <sz val="8"/>
      <color theme="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indexed="8"/>
        <bgColor indexed="13"/>
      </patternFill>
    </fill>
    <fill>
      <patternFill patternType="solid">
        <fgColor indexed="9"/>
        <bgColor indexed="13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3" borderId="2" xfId="0" applyFont="1" applyFill="1" applyBorder="1" applyAlignment="1">
      <alignment horizontal="left" vertical="top"/>
    </xf>
    <xf numFmtId="2" fontId="1" fillId="3" borderId="2" xfId="0" applyNumberFormat="1" applyFont="1" applyFill="1" applyBorder="1" applyAlignment="1">
      <alignment horizontal="center" vertical="top"/>
    </xf>
    <xf numFmtId="0" fontId="1" fillId="3" borderId="2" xfId="0" applyFont="1" applyFill="1" applyBorder="1" applyAlignment="1">
      <alignment horizontal="right" vertical="top"/>
    </xf>
    <xf numFmtId="164" fontId="1" fillId="3" borderId="2" xfId="0" applyNumberFormat="1" applyFont="1" applyFill="1" applyBorder="1" applyAlignment="1">
      <alignment horizontal="right" vertical="top"/>
    </xf>
    <xf numFmtId="0" fontId="3" fillId="3" borderId="2" xfId="0" applyFont="1" applyFill="1" applyBorder="1" applyAlignment="1">
      <alignment horizontal="right" vertical="top"/>
    </xf>
    <xf numFmtId="0" fontId="2" fillId="3" borderId="2" xfId="0" applyFont="1" applyFill="1" applyBorder="1" applyAlignment="1">
      <alignment horizontal="left" vertical="top"/>
    </xf>
    <xf numFmtId="2" fontId="2" fillId="3" borderId="2" xfId="0" applyNumberFormat="1" applyFont="1" applyFill="1" applyBorder="1" applyAlignment="1">
      <alignment horizontal="center" vertical="top"/>
    </xf>
    <xf numFmtId="0" fontId="2" fillId="3" borderId="2" xfId="0" applyFont="1" applyFill="1" applyBorder="1" applyAlignment="1">
      <alignment horizontal="right" vertical="top"/>
    </xf>
    <xf numFmtId="164" fontId="2" fillId="3" borderId="2" xfId="0" applyNumberFormat="1" applyFont="1" applyFill="1" applyBorder="1" applyAlignment="1">
      <alignment horizontal="right" vertical="top"/>
    </xf>
    <xf numFmtId="164" fontId="4" fillId="3" borderId="2" xfId="0" applyNumberFormat="1" applyFont="1" applyFill="1" applyBorder="1" applyAlignment="1">
      <alignment horizontal="right" vertical="top"/>
    </xf>
    <xf numFmtId="0" fontId="3" fillId="2" borderId="1" xfId="0" applyFont="1" applyFill="1" applyBorder="1" applyAlignment="1">
      <alignment horizontal="center" vertical="center"/>
    </xf>
    <xf numFmtId="0" fontId="5" fillId="0" borderId="0" xfId="0" applyFont="1"/>
    <xf numFmtId="0" fontId="3" fillId="2" borderId="0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left" vertical="top"/>
    </xf>
    <xf numFmtId="2" fontId="3" fillId="3" borderId="2" xfId="0" applyNumberFormat="1" applyFont="1" applyFill="1" applyBorder="1" applyAlignment="1">
      <alignment horizontal="center" vertical="top"/>
    </xf>
    <xf numFmtId="164" fontId="3" fillId="3" borderId="2" xfId="0" applyNumberFormat="1" applyFont="1" applyFill="1" applyBorder="1" applyAlignment="1">
      <alignment horizontal="right" vertical="top"/>
    </xf>
    <xf numFmtId="164" fontId="6" fillId="3" borderId="2" xfId="0" applyNumberFormat="1" applyFont="1" applyFill="1" applyBorder="1" applyAlignment="1">
      <alignment horizontal="right" vertical="top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0000FF"/>
      <rgbColor rgb="00FF00FF"/>
      <rgbColor rgb="00FFFFFF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879"/>
  <sheetViews>
    <sheetView tabSelected="1" topLeftCell="BA1" workbookViewId="0">
      <selection activeCell="BB7" sqref="BB7"/>
    </sheetView>
  </sheetViews>
  <sheetFormatPr defaultColWidth="9.109375" defaultRowHeight="13.2" x14ac:dyDescent="0.25"/>
  <cols>
    <col min="1" max="1" width="14.33203125" customWidth="1"/>
    <col min="2" max="2" width="42.88671875" customWidth="1"/>
    <col min="3" max="3" width="11.5546875" customWidth="1"/>
    <col min="4" max="4" width="16" customWidth="1"/>
    <col min="5" max="5" width="12.44140625" customWidth="1"/>
    <col min="6" max="6" width="8.44140625" customWidth="1"/>
    <col min="7" max="7" width="13.33203125" customWidth="1"/>
    <col min="8" max="9" width="9.33203125" customWidth="1"/>
    <col min="10" max="11" width="8.5546875" customWidth="1"/>
    <col min="12" max="12" width="11" customWidth="1"/>
    <col min="13" max="13" width="8.44140625" customWidth="1"/>
    <col min="14" max="61" width="11.5546875" customWidth="1"/>
  </cols>
  <sheetData>
    <row r="1" spans="1:62" ht="15.75" customHeight="1" x14ac:dyDescent="0.25">
      <c r="A1" s="11" t="s">
        <v>83</v>
      </c>
      <c r="B1" s="11" t="s">
        <v>314</v>
      </c>
      <c r="C1" s="11" t="s">
        <v>1805</v>
      </c>
      <c r="D1" s="11" t="s">
        <v>1804</v>
      </c>
      <c r="E1" s="11" t="s">
        <v>1813</v>
      </c>
      <c r="F1" s="11" t="s">
        <v>1808</v>
      </c>
      <c r="G1" s="11" t="s">
        <v>1806</v>
      </c>
      <c r="H1" s="11" t="s">
        <v>1807</v>
      </c>
      <c r="I1" s="11" t="s">
        <v>1809</v>
      </c>
      <c r="J1" s="11" t="s">
        <v>1810</v>
      </c>
      <c r="K1" s="11" t="s">
        <v>1811</v>
      </c>
      <c r="L1" s="11" t="s">
        <v>1812</v>
      </c>
      <c r="M1" s="11" t="s">
        <v>1814</v>
      </c>
      <c r="N1" s="11" t="s">
        <v>57</v>
      </c>
      <c r="O1" s="11" t="s">
        <v>169</v>
      </c>
      <c r="P1" s="11" t="s">
        <v>190</v>
      </c>
      <c r="Q1" s="11" t="s">
        <v>303</v>
      </c>
      <c r="R1" s="11" t="s">
        <v>334</v>
      </c>
      <c r="S1" s="11" t="s">
        <v>383</v>
      </c>
      <c r="T1" s="11" t="s">
        <v>421</v>
      </c>
      <c r="U1" s="11" t="s">
        <v>467</v>
      </c>
      <c r="V1" s="11" t="s">
        <v>520</v>
      </c>
      <c r="W1" s="11" t="s">
        <v>597</v>
      </c>
      <c r="X1" s="11" t="s">
        <v>602</v>
      </c>
      <c r="Y1" s="11" t="s">
        <v>618</v>
      </c>
      <c r="Z1" s="11" t="s">
        <v>58</v>
      </c>
      <c r="AA1" s="11" t="s">
        <v>170</v>
      </c>
      <c r="AB1" s="11" t="s">
        <v>191</v>
      </c>
      <c r="AC1" s="11" t="s">
        <v>304</v>
      </c>
      <c r="AD1" s="11" t="s">
        <v>335</v>
      </c>
      <c r="AE1" s="11" t="s">
        <v>384</v>
      </c>
      <c r="AF1" s="11" t="s">
        <v>422</v>
      </c>
      <c r="AG1" s="11" t="s">
        <v>468</v>
      </c>
      <c r="AH1" s="11" t="s">
        <v>521</v>
      </c>
      <c r="AI1" s="11" t="s">
        <v>598</v>
      </c>
      <c r="AJ1" s="11" t="s">
        <v>603</v>
      </c>
      <c r="AK1" s="11" t="s">
        <v>619</v>
      </c>
      <c r="AL1" s="11" t="s">
        <v>59</v>
      </c>
      <c r="AM1" s="11" t="s">
        <v>171</v>
      </c>
      <c r="AN1" s="11" t="s">
        <v>192</v>
      </c>
      <c r="AO1" s="11" t="s">
        <v>305</v>
      </c>
      <c r="AP1" s="11" t="s">
        <v>336</v>
      </c>
      <c r="AQ1" s="11" t="s">
        <v>385</v>
      </c>
      <c r="AR1" s="11" t="s">
        <v>423</v>
      </c>
      <c r="AS1" s="11" t="s">
        <v>469</v>
      </c>
      <c r="AT1" s="11" t="s">
        <v>522</v>
      </c>
      <c r="AU1" s="11" t="s">
        <v>599</v>
      </c>
      <c r="AV1" s="11" t="s">
        <v>604</v>
      </c>
      <c r="AW1" s="11" t="s">
        <v>620</v>
      </c>
      <c r="AX1" s="11" t="s">
        <v>60</v>
      </c>
      <c r="AY1" s="11" t="s">
        <v>172</v>
      </c>
      <c r="AZ1" s="11" t="s">
        <v>193</v>
      </c>
      <c r="BA1" s="11" t="s">
        <v>306</v>
      </c>
      <c r="BB1" s="11" t="s">
        <v>337</v>
      </c>
      <c r="BC1" s="11" t="s">
        <v>386</v>
      </c>
      <c r="BD1" s="11" t="s">
        <v>424</v>
      </c>
      <c r="BE1" s="11" t="s">
        <v>470</v>
      </c>
      <c r="BF1" s="11" t="s">
        <v>523</v>
      </c>
      <c r="BG1" s="11" t="s">
        <v>600</v>
      </c>
      <c r="BH1" s="11" t="s">
        <v>605</v>
      </c>
      <c r="BI1" s="11" t="s">
        <v>621</v>
      </c>
      <c r="BJ1" s="12"/>
    </row>
    <row r="2" spans="1:62" ht="15.75" customHeight="1" x14ac:dyDescent="0.25">
      <c r="A2" s="13" t="s">
        <v>1815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 t="s">
        <v>1816</v>
      </c>
      <c r="O2" s="13" t="s">
        <v>1816</v>
      </c>
      <c r="P2" s="13" t="s">
        <v>1816</v>
      </c>
      <c r="Q2" s="13" t="s">
        <v>1816</v>
      </c>
      <c r="R2" s="13" t="s">
        <v>1816</v>
      </c>
      <c r="S2" s="13" t="s">
        <v>1816</v>
      </c>
      <c r="T2" s="13" t="s">
        <v>1816</v>
      </c>
      <c r="U2" s="13" t="s">
        <v>1816</v>
      </c>
      <c r="V2" s="13" t="s">
        <v>1816</v>
      </c>
      <c r="W2" s="13" t="s">
        <v>1816</v>
      </c>
      <c r="X2" s="13" t="s">
        <v>1816</v>
      </c>
      <c r="Y2" s="13" t="s">
        <v>1816</v>
      </c>
      <c r="Z2" s="13" t="s">
        <v>1817</v>
      </c>
      <c r="AA2" s="13" t="s">
        <v>1817</v>
      </c>
      <c r="AB2" s="13" t="s">
        <v>1817</v>
      </c>
      <c r="AC2" s="13" t="s">
        <v>1817</v>
      </c>
      <c r="AD2" s="13" t="s">
        <v>1817</v>
      </c>
      <c r="AE2" s="13" t="s">
        <v>1817</v>
      </c>
      <c r="AF2" s="13" t="s">
        <v>1817</v>
      </c>
      <c r="AG2" s="13" t="s">
        <v>1817</v>
      </c>
      <c r="AH2" s="13" t="s">
        <v>1817</v>
      </c>
      <c r="AI2" s="13" t="s">
        <v>1817</v>
      </c>
      <c r="AJ2" s="13" t="s">
        <v>1817</v>
      </c>
      <c r="AK2" s="13" t="s">
        <v>1817</v>
      </c>
      <c r="AL2" s="13" t="s">
        <v>1817</v>
      </c>
      <c r="AM2" s="13" t="s">
        <v>1817</v>
      </c>
      <c r="AN2" s="13" t="s">
        <v>1817</v>
      </c>
      <c r="AO2" s="13" t="s">
        <v>1817</v>
      </c>
      <c r="AP2" s="13" t="s">
        <v>1817</v>
      </c>
      <c r="AQ2" s="13" t="s">
        <v>1817</v>
      </c>
      <c r="AR2" s="13" t="s">
        <v>1817</v>
      </c>
      <c r="AS2" s="13" t="s">
        <v>1817</v>
      </c>
      <c r="AT2" s="13" t="s">
        <v>1817</v>
      </c>
      <c r="AU2" s="13" t="s">
        <v>1817</v>
      </c>
      <c r="AV2" s="13" t="s">
        <v>1817</v>
      </c>
      <c r="AW2" s="13" t="s">
        <v>1817</v>
      </c>
      <c r="AX2" s="13" t="s">
        <v>1817</v>
      </c>
      <c r="AY2" s="13" t="s">
        <v>1817</v>
      </c>
      <c r="AZ2" s="13" t="s">
        <v>1817</v>
      </c>
      <c r="BA2" s="13" t="s">
        <v>1817</v>
      </c>
      <c r="BB2" s="13" t="s">
        <v>1817</v>
      </c>
      <c r="BC2" s="13" t="s">
        <v>1817</v>
      </c>
      <c r="BD2" s="13" t="s">
        <v>1817</v>
      </c>
      <c r="BE2" s="13" t="s">
        <v>1817</v>
      </c>
      <c r="BF2" s="13" t="s">
        <v>1817</v>
      </c>
      <c r="BG2" s="13" t="s">
        <v>1817</v>
      </c>
      <c r="BH2" s="13" t="s">
        <v>1817</v>
      </c>
      <c r="BI2" s="13" t="s">
        <v>1817</v>
      </c>
      <c r="BJ2" s="12"/>
    </row>
    <row r="3" spans="1:62" x14ac:dyDescent="0.25">
      <c r="A3" s="14" t="s">
        <v>760</v>
      </c>
      <c r="B3" s="14" t="s">
        <v>110</v>
      </c>
      <c r="C3" s="15">
        <v>58.93</v>
      </c>
      <c r="D3" s="5">
        <v>19</v>
      </c>
      <c r="E3" s="5">
        <f t="shared" ref="E3:E66" si="0">_xlfn.T.TEST(N3:Y3,Z3:BI3,2,2)</f>
        <v>5.4732152718585121E-4</v>
      </c>
      <c r="F3" s="5">
        <f t="shared" ref="F3:F66" si="1">G3/H3</f>
        <v>1.3843350788682072</v>
      </c>
      <c r="G3" s="5">
        <f t="shared" ref="G3:G66" si="2">AVERAGEA(N3:Y3)</f>
        <v>1.1828008368722553</v>
      </c>
      <c r="H3" s="5">
        <f t="shared" ref="H3:H66" si="3">AVERAGEA(Z3:BI3)</f>
        <v>0.85441801983323251</v>
      </c>
      <c r="I3" s="5">
        <f t="shared" ref="I3:I66" si="4">STDEV(N3:Y3)</f>
        <v>0.28606523739744655</v>
      </c>
      <c r="J3" s="5">
        <f t="shared" ref="J3:J66" si="5">STDEV(Z3:BI3)</f>
        <v>0.25818374758706525</v>
      </c>
      <c r="K3" s="5">
        <f t="shared" ref="K3:K66" si="6">I3*100/G3</f>
        <v>24.18541046638963</v>
      </c>
      <c r="L3" s="5">
        <f t="shared" ref="L3:L66" si="7">J3/H3*100</f>
        <v>30.217497945263165</v>
      </c>
      <c r="M3" s="5">
        <f t="shared" ref="M3:M66" si="8">COUNTA(N3:BI3)</f>
        <v>48</v>
      </c>
      <c r="N3" s="16">
        <v>1.1314500955510101</v>
      </c>
      <c r="O3" s="16">
        <v>1.5121800105062999</v>
      </c>
      <c r="P3" s="16">
        <v>0.81489645007867395</v>
      </c>
      <c r="Q3" s="16">
        <v>0.82873728490597898</v>
      </c>
      <c r="R3" s="16">
        <v>1.006853668445</v>
      </c>
      <c r="S3" s="16">
        <v>1.1935282172641699</v>
      </c>
      <c r="T3" s="16">
        <v>1.2960999844036301</v>
      </c>
      <c r="U3" s="16">
        <v>0.91667772138961101</v>
      </c>
      <c r="V3" s="16">
        <v>1.0218651376849699</v>
      </c>
      <c r="W3" s="16">
        <v>1.3616940827114701</v>
      </c>
      <c r="X3" s="16">
        <v>1.7534382494682099</v>
      </c>
      <c r="Y3" s="16">
        <v>1.3561891400580399</v>
      </c>
      <c r="Z3" s="16">
        <v>0.60035884388332605</v>
      </c>
      <c r="AA3" s="16">
        <v>1.1851383021217501</v>
      </c>
      <c r="AB3" s="16">
        <v>0.97491602237743602</v>
      </c>
      <c r="AC3" s="16">
        <v>0.94960953147156102</v>
      </c>
      <c r="AD3" s="16">
        <v>0.73246960684573303</v>
      </c>
      <c r="AE3" s="16">
        <v>0.54762262668120498</v>
      </c>
      <c r="AF3" s="16">
        <v>0.7053922541473</v>
      </c>
      <c r="AG3" s="16">
        <v>0.60935213550035805</v>
      </c>
      <c r="AH3" s="16">
        <v>1.1090118467821699</v>
      </c>
      <c r="AI3" s="16">
        <v>0.78724426800088698</v>
      </c>
      <c r="AJ3" s="16">
        <v>0.43390235181877901</v>
      </c>
      <c r="AK3" s="16">
        <v>1.0253305739130101</v>
      </c>
      <c r="AL3" s="16">
        <v>1.0814915396231499</v>
      </c>
      <c r="AM3" s="16">
        <v>0.88263345574032404</v>
      </c>
      <c r="AN3" s="16">
        <v>0.99118553334939297</v>
      </c>
      <c r="AO3" s="16">
        <v>1.0851221676916301</v>
      </c>
      <c r="AP3" s="16">
        <v>1.06793405130966</v>
      </c>
      <c r="AQ3" s="16">
        <v>0.72422128771047001</v>
      </c>
      <c r="AR3" s="16">
        <v>1.6110278577618899</v>
      </c>
      <c r="AS3" s="16">
        <v>0.91766045498523896</v>
      </c>
      <c r="AT3" s="16">
        <v>0.61433390299618496</v>
      </c>
      <c r="AU3" s="16">
        <v>0.91091426330060898</v>
      </c>
      <c r="AV3" s="16">
        <v>0.79424764688262595</v>
      </c>
      <c r="AW3" s="16">
        <v>0.85061942303552596</v>
      </c>
      <c r="AX3" s="16">
        <v>0.71493196551552096</v>
      </c>
      <c r="AY3" s="16">
        <v>1.45283092096352</v>
      </c>
      <c r="AZ3" s="16">
        <v>0.85195712755616604</v>
      </c>
      <c r="BA3" s="16">
        <v>0.668895193348364</v>
      </c>
      <c r="BB3" s="16">
        <v>0.60671939133549002</v>
      </c>
      <c r="BC3" s="16">
        <v>0.70673894248039104</v>
      </c>
      <c r="BD3" s="16">
        <v>0.51041141743337604</v>
      </c>
      <c r="BE3" s="16">
        <v>0.49148019216022998</v>
      </c>
      <c r="BF3" s="16">
        <v>1.057978835778</v>
      </c>
      <c r="BG3" s="16">
        <v>0.89808871997523099</v>
      </c>
      <c r="BH3" s="16">
        <v>0.64959496316780296</v>
      </c>
      <c r="BI3" s="16">
        <v>0.957681096352067</v>
      </c>
      <c r="BJ3" s="12"/>
    </row>
    <row r="4" spans="1:62" x14ac:dyDescent="0.25">
      <c r="A4" s="14" t="s">
        <v>1081</v>
      </c>
      <c r="B4" s="14" t="s">
        <v>3</v>
      </c>
      <c r="C4" s="15">
        <v>50.81</v>
      </c>
      <c r="D4" s="5">
        <v>5</v>
      </c>
      <c r="E4" s="5">
        <f t="shared" si="0"/>
        <v>6.0388953048992535E-4</v>
      </c>
      <c r="F4" s="5">
        <f t="shared" si="1"/>
        <v>2.1150115117889854</v>
      </c>
      <c r="G4" s="5">
        <f t="shared" si="2"/>
        <v>1.6731755433506772</v>
      </c>
      <c r="H4" s="5">
        <f t="shared" si="3"/>
        <v>0.79109524181048996</v>
      </c>
      <c r="I4" s="5">
        <f t="shared" si="4"/>
        <v>1.0900777558746206</v>
      </c>
      <c r="J4" s="5">
        <f t="shared" si="5"/>
        <v>0.3388450199675806</v>
      </c>
      <c r="K4" s="5">
        <f t="shared" si="6"/>
        <v>65.150232455086368</v>
      </c>
      <c r="L4" s="5">
        <f t="shared" si="7"/>
        <v>42.832392619642668</v>
      </c>
      <c r="M4" s="5">
        <f t="shared" si="8"/>
        <v>36</v>
      </c>
      <c r="N4" s="16"/>
      <c r="O4" s="17">
        <v>3.7934451804017502</v>
      </c>
      <c r="P4" s="16">
        <v>0.63440347359675797</v>
      </c>
      <c r="Q4" s="16">
        <v>0.99096973341929095</v>
      </c>
      <c r="R4" s="16">
        <v>1.1210901519602701</v>
      </c>
      <c r="S4" s="17">
        <v>2.3438609214049801</v>
      </c>
      <c r="T4" s="16">
        <v>1.1537487489542</v>
      </c>
      <c r="U4" s="16"/>
      <c r="V4" s="17">
        <v>2.90394404844398</v>
      </c>
      <c r="W4" s="16"/>
      <c r="X4" s="16">
        <v>1.35133918616017</v>
      </c>
      <c r="Y4" s="16">
        <v>0.76577844581469501</v>
      </c>
      <c r="Z4" s="16"/>
      <c r="AA4" s="17">
        <v>0.24166220495631399</v>
      </c>
      <c r="AB4" s="16">
        <v>0.65507741072171499</v>
      </c>
      <c r="AC4" s="16">
        <v>0.53047717833070596</v>
      </c>
      <c r="AD4" s="16">
        <v>0.88010310329114105</v>
      </c>
      <c r="AE4" s="16">
        <v>1.05225505003902</v>
      </c>
      <c r="AF4" s="16">
        <v>1.4541357113304301</v>
      </c>
      <c r="AG4" s="16"/>
      <c r="AH4" s="16">
        <v>0.48729969305909598</v>
      </c>
      <c r="AI4" s="16"/>
      <c r="AJ4" s="16">
        <v>0.67918824450112203</v>
      </c>
      <c r="AK4" s="16">
        <v>1.0648750499039099</v>
      </c>
      <c r="AL4" s="16"/>
      <c r="AM4" s="16">
        <v>0.64954173056911901</v>
      </c>
      <c r="AN4" s="16">
        <v>0.59949730324195905</v>
      </c>
      <c r="AO4" s="16">
        <v>0.54194486472174896</v>
      </c>
      <c r="AP4" s="16">
        <v>0.80117340403386395</v>
      </c>
      <c r="AQ4" s="16">
        <v>0.72481694373933303</v>
      </c>
      <c r="AR4" s="16">
        <v>0.854180935234918</v>
      </c>
      <c r="AS4" s="16"/>
      <c r="AT4" s="16">
        <v>0.44726384685486997</v>
      </c>
      <c r="AU4" s="16"/>
      <c r="AV4" s="16">
        <v>0.84494959808700398</v>
      </c>
      <c r="AW4" s="16">
        <v>0.87658548324171603</v>
      </c>
      <c r="AX4" s="16"/>
      <c r="AY4" s="16">
        <v>4.7108120976521103E-2</v>
      </c>
      <c r="AZ4" s="16">
        <v>0.688093166005322</v>
      </c>
      <c r="BA4" s="16">
        <v>0.75710291261254303</v>
      </c>
      <c r="BB4" s="16">
        <v>1.2216743867489599</v>
      </c>
      <c r="BC4" s="16">
        <v>0.74593417249733895</v>
      </c>
      <c r="BD4" s="16">
        <v>1.02610878710204</v>
      </c>
      <c r="BE4" s="16"/>
      <c r="BF4" s="16">
        <v>1.67861738577799</v>
      </c>
      <c r="BG4" s="16"/>
      <c r="BH4" s="16">
        <v>0.79518931434103102</v>
      </c>
      <c r="BI4" s="16">
        <v>1.0147155269635</v>
      </c>
      <c r="BJ4" s="12"/>
    </row>
    <row r="5" spans="1:62" x14ac:dyDescent="0.25">
      <c r="A5" s="14" t="s">
        <v>875</v>
      </c>
      <c r="B5" s="14" t="s">
        <v>511</v>
      </c>
      <c r="C5" s="15">
        <v>62.7</v>
      </c>
      <c r="D5" s="5">
        <v>3</v>
      </c>
      <c r="E5" s="5">
        <f t="shared" si="0"/>
        <v>9.0590976832700216E-4</v>
      </c>
      <c r="F5" s="5">
        <f t="shared" si="1"/>
        <v>1.6488012053671899</v>
      </c>
      <c r="G5" s="5">
        <f t="shared" si="2"/>
        <v>1.343112871123322</v>
      </c>
      <c r="H5" s="5">
        <f t="shared" si="3"/>
        <v>0.81459964169798704</v>
      </c>
      <c r="I5" s="5">
        <f t="shared" si="4"/>
        <v>0.75876508337130766</v>
      </c>
      <c r="J5" s="5">
        <f t="shared" si="5"/>
        <v>0.2391381854942119</v>
      </c>
      <c r="K5" s="5">
        <f t="shared" si="6"/>
        <v>56.493024501858073</v>
      </c>
      <c r="L5" s="5">
        <f t="shared" si="7"/>
        <v>29.356529668456744</v>
      </c>
      <c r="M5" s="5">
        <f t="shared" si="8"/>
        <v>44</v>
      </c>
      <c r="N5" s="16">
        <v>0.76376872168639698</v>
      </c>
      <c r="O5" s="16"/>
      <c r="P5" s="16">
        <v>0.61508104688853205</v>
      </c>
      <c r="Q5" s="16">
        <v>0.92521375111369797</v>
      </c>
      <c r="R5" s="16">
        <v>0.86983814902681</v>
      </c>
      <c r="S5" s="16">
        <v>1.8973447530835099</v>
      </c>
      <c r="T5" s="16">
        <v>0.95118639291031104</v>
      </c>
      <c r="U5" s="16">
        <v>0.75865778434468301</v>
      </c>
      <c r="V5" s="17">
        <v>2.72590158662288</v>
      </c>
      <c r="W5" s="16">
        <v>1.0258273568012399</v>
      </c>
      <c r="X5" s="16">
        <v>1.6367242863367299</v>
      </c>
      <c r="Y5" s="17">
        <v>2.6046977535417501</v>
      </c>
      <c r="Z5" s="16">
        <v>0.84073844605218495</v>
      </c>
      <c r="AA5" s="16"/>
      <c r="AB5" s="16">
        <v>0.80494524765271103</v>
      </c>
      <c r="AC5" s="16">
        <v>0.89710152004722798</v>
      </c>
      <c r="AD5" s="16">
        <v>0.65530679514388701</v>
      </c>
      <c r="AE5" s="16">
        <v>0.65155399483875898</v>
      </c>
      <c r="AF5" s="16">
        <v>0.65553388015355896</v>
      </c>
      <c r="AG5" s="16">
        <v>0.47853874857081702</v>
      </c>
      <c r="AH5" s="16">
        <v>0.68762770623691805</v>
      </c>
      <c r="AI5" s="16">
        <v>0.69571795445586304</v>
      </c>
      <c r="AJ5" s="16">
        <v>1.09710718147442</v>
      </c>
      <c r="AK5" s="16">
        <v>0.67293600335550496</v>
      </c>
      <c r="AL5" s="16">
        <v>1.0738728220827001</v>
      </c>
      <c r="AM5" s="16"/>
      <c r="AN5" s="16">
        <v>1.06233045127253</v>
      </c>
      <c r="AO5" s="16">
        <v>1.1143861579033301</v>
      </c>
      <c r="AP5" s="16">
        <v>1.25694209260518</v>
      </c>
      <c r="AQ5" s="16">
        <v>0.92414705958016097</v>
      </c>
      <c r="AR5" s="16">
        <v>0.96336483249416105</v>
      </c>
      <c r="AS5" s="16">
        <v>0.59533826417198599</v>
      </c>
      <c r="AT5" s="16">
        <v>0.731868750195244</v>
      </c>
      <c r="AU5" s="16">
        <v>0.80060989273600602</v>
      </c>
      <c r="AV5" s="16">
        <v>0.62795015490625405</v>
      </c>
      <c r="AW5" s="16">
        <v>1.4926110654314799</v>
      </c>
      <c r="AX5" s="16">
        <v>0.73872599524221505</v>
      </c>
      <c r="AY5" s="16"/>
      <c r="AZ5" s="16">
        <v>0.85481624789801003</v>
      </c>
      <c r="BA5" s="16">
        <v>1.06416127730802</v>
      </c>
      <c r="BB5" s="16">
        <v>0.65857854465473598</v>
      </c>
      <c r="BC5" s="16">
        <v>0.74121854962465505</v>
      </c>
      <c r="BD5" s="16">
        <v>0.46555481720749498</v>
      </c>
      <c r="BE5" s="16">
        <v>0.37166238953554198</v>
      </c>
      <c r="BF5" s="16">
        <v>0.55616900293564597</v>
      </c>
      <c r="BG5" s="16">
        <v>0.82386819781142295</v>
      </c>
      <c r="BH5" s="16">
        <v>0.89892503380655697</v>
      </c>
      <c r="BI5" s="16">
        <v>0.92757909864839505</v>
      </c>
      <c r="BJ5" s="12"/>
    </row>
    <row r="6" spans="1:62" x14ac:dyDescent="0.25">
      <c r="A6" s="14" t="s">
        <v>924</v>
      </c>
      <c r="B6" s="14" t="s">
        <v>510</v>
      </c>
      <c r="C6" s="15">
        <v>42.47</v>
      </c>
      <c r="D6" s="5">
        <v>3</v>
      </c>
      <c r="E6" s="5">
        <f t="shared" si="0"/>
        <v>2.1542465292188049E-3</v>
      </c>
      <c r="F6" s="5">
        <f t="shared" si="1"/>
        <v>1.7977644726198618</v>
      </c>
      <c r="G6" s="5">
        <f t="shared" si="2"/>
        <v>1.6227800556666157</v>
      </c>
      <c r="H6" s="5">
        <f t="shared" si="3"/>
        <v>0.90266554956543144</v>
      </c>
      <c r="I6" s="5">
        <f t="shared" si="4"/>
        <v>0.72803633216456631</v>
      </c>
      <c r="J6" s="5">
        <f t="shared" si="5"/>
        <v>0.55291505776119887</v>
      </c>
      <c r="K6" s="5">
        <f t="shared" si="6"/>
        <v>44.863524765560364</v>
      </c>
      <c r="L6" s="5">
        <f t="shared" si="7"/>
        <v>61.253590327822714</v>
      </c>
      <c r="M6" s="5">
        <f t="shared" si="8"/>
        <v>40</v>
      </c>
      <c r="N6" s="16"/>
      <c r="O6" s="16">
        <v>1.49674222731822</v>
      </c>
      <c r="P6" s="16">
        <v>0.61798452114240698</v>
      </c>
      <c r="Q6" s="16">
        <v>0.93225859409921696</v>
      </c>
      <c r="R6" s="16">
        <v>1.71137858256982</v>
      </c>
      <c r="S6" s="16">
        <v>2.3854613462133001</v>
      </c>
      <c r="T6" s="16">
        <v>1.3248298257057201</v>
      </c>
      <c r="U6" s="16">
        <v>2.11335570926768</v>
      </c>
      <c r="V6" s="16">
        <v>2.92756782119173</v>
      </c>
      <c r="W6" s="16"/>
      <c r="X6" s="16">
        <v>0.85536129177923304</v>
      </c>
      <c r="Y6" s="16">
        <v>1.8628606373788299</v>
      </c>
      <c r="Z6" s="16"/>
      <c r="AA6" s="16">
        <v>0.45099123860227303</v>
      </c>
      <c r="AB6" s="16">
        <v>0.50891847842353399</v>
      </c>
      <c r="AC6" s="16">
        <v>0.38514751361890298</v>
      </c>
      <c r="AD6" s="16">
        <v>0.982199418337668</v>
      </c>
      <c r="AE6" s="16">
        <v>1.1061427480766</v>
      </c>
      <c r="AF6" s="16">
        <v>1.31313598924341</v>
      </c>
      <c r="AG6" s="16">
        <v>0.73488517214073401</v>
      </c>
      <c r="AH6" s="16">
        <v>0.476784147988498</v>
      </c>
      <c r="AI6" s="16"/>
      <c r="AJ6" s="16">
        <v>0.64890496482145399</v>
      </c>
      <c r="AK6" s="16">
        <v>1.40220899178531</v>
      </c>
      <c r="AL6" s="16"/>
      <c r="AM6" s="16">
        <v>1.92704790671347</v>
      </c>
      <c r="AN6" s="16">
        <v>0.97471144940404897</v>
      </c>
      <c r="AO6" s="16">
        <v>0.38018472309043699</v>
      </c>
      <c r="AP6" s="16">
        <v>0.57103786583536598</v>
      </c>
      <c r="AQ6" s="16">
        <v>0.79477203901146398</v>
      </c>
      <c r="AR6" s="16">
        <v>0.77492651583260497</v>
      </c>
      <c r="AS6" s="16">
        <v>0.75234986571731199</v>
      </c>
      <c r="AT6" s="16">
        <v>0.99703448093464597</v>
      </c>
      <c r="AU6" s="16"/>
      <c r="AV6" s="16">
        <v>1.06134944644822</v>
      </c>
      <c r="AW6" s="16">
        <v>0.502754971486983</v>
      </c>
      <c r="AX6" s="16"/>
      <c r="AY6" s="16">
        <v>1.91281887226849</v>
      </c>
      <c r="AZ6" s="16">
        <v>0.34644119552809699</v>
      </c>
      <c r="BA6" s="16">
        <v>0.68992705834057799</v>
      </c>
      <c r="BB6" s="16">
        <v>0.67390167362556197</v>
      </c>
      <c r="BC6" s="16">
        <v>0.80662982980935904</v>
      </c>
      <c r="BD6" s="16">
        <v>0.75154264581380903</v>
      </c>
      <c r="BE6" s="16">
        <v>0.48087490476419098</v>
      </c>
      <c r="BF6" s="16">
        <v>0.46469073813751399</v>
      </c>
      <c r="BG6" s="16"/>
      <c r="BH6" s="16">
        <v>1.3614112375655101</v>
      </c>
      <c r="BI6" s="16">
        <v>2.84624040359689</v>
      </c>
      <c r="BJ6" s="12"/>
    </row>
    <row r="7" spans="1:62" x14ac:dyDescent="0.25">
      <c r="A7" s="14" t="s">
        <v>1080</v>
      </c>
      <c r="B7" s="14" t="s">
        <v>496</v>
      </c>
      <c r="C7" s="15">
        <v>16.48</v>
      </c>
      <c r="D7" s="5">
        <v>4</v>
      </c>
      <c r="E7" s="5">
        <f t="shared" si="0"/>
        <v>4.5809879668475316E-3</v>
      </c>
      <c r="F7" s="5">
        <f t="shared" si="1"/>
        <v>0.8250277347552778</v>
      </c>
      <c r="G7" s="5">
        <f t="shared" si="2"/>
        <v>0.93032614386059309</v>
      </c>
      <c r="H7" s="5">
        <f t="shared" si="3"/>
        <v>1.1276301446236219</v>
      </c>
      <c r="I7" s="5">
        <f t="shared" si="4"/>
        <v>0.16695666458343694</v>
      </c>
      <c r="J7" s="5">
        <f t="shared" si="5"/>
        <v>0.16944265733666855</v>
      </c>
      <c r="K7" s="5">
        <f t="shared" si="6"/>
        <v>17.946035988047537</v>
      </c>
      <c r="L7" s="5">
        <f t="shared" si="7"/>
        <v>15.026439133837165</v>
      </c>
      <c r="M7" s="5">
        <f t="shared" si="8"/>
        <v>36</v>
      </c>
      <c r="N7" s="16"/>
      <c r="O7" s="16"/>
      <c r="P7" s="16">
        <v>0.87405399985705301</v>
      </c>
      <c r="Q7" s="16">
        <v>1.2371508232851001</v>
      </c>
      <c r="R7" s="16">
        <v>1.0302176603378601</v>
      </c>
      <c r="S7" s="16">
        <v>0.78789180958748795</v>
      </c>
      <c r="T7" s="16">
        <v>1.0997542137432601</v>
      </c>
      <c r="U7" s="16">
        <v>0.74627801384390802</v>
      </c>
      <c r="V7" s="16"/>
      <c r="W7" s="16">
        <v>0.97905439310014497</v>
      </c>
      <c r="X7" s="16">
        <v>0.78520620161931498</v>
      </c>
      <c r="Y7" s="16">
        <v>0.83332817937120895</v>
      </c>
      <c r="Z7" s="16"/>
      <c r="AA7" s="16"/>
      <c r="AB7" s="16">
        <v>1.1358846755716101</v>
      </c>
      <c r="AC7" s="16">
        <v>1.3056823078924</v>
      </c>
      <c r="AD7" s="16">
        <v>1.1786245085251801</v>
      </c>
      <c r="AE7" s="16">
        <v>1.2413515157889199</v>
      </c>
      <c r="AF7" s="16">
        <v>1.19027751212976</v>
      </c>
      <c r="AG7" s="16">
        <v>1.0098758863909401</v>
      </c>
      <c r="AH7" s="16"/>
      <c r="AI7" s="16">
        <v>1.0968586777599101</v>
      </c>
      <c r="AJ7" s="16">
        <v>1.41032215147106</v>
      </c>
      <c r="AK7" s="16">
        <v>1.03364906965002</v>
      </c>
      <c r="AL7" s="16"/>
      <c r="AM7" s="16"/>
      <c r="AN7" s="16">
        <v>1.03381713770003</v>
      </c>
      <c r="AO7" s="16">
        <v>1.3707655556568601</v>
      </c>
      <c r="AP7" s="16">
        <v>1.2761730132017599</v>
      </c>
      <c r="AQ7" s="16">
        <v>1.1194527979117701</v>
      </c>
      <c r="AR7" s="16">
        <v>1.1368508350872799</v>
      </c>
      <c r="AS7" s="16">
        <v>0.796160327014933</v>
      </c>
      <c r="AT7" s="16"/>
      <c r="AU7" s="16">
        <v>0.98240389307514497</v>
      </c>
      <c r="AV7" s="16">
        <v>0.98352929151758295</v>
      </c>
      <c r="AW7" s="16">
        <v>0.69746500524740296</v>
      </c>
      <c r="AX7" s="16"/>
      <c r="AY7" s="16"/>
      <c r="AZ7" s="16">
        <v>1.1116159837352799</v>
      </c>
      <c r="BA7" s="16">
        <v>1.43345436897429</v>
      </c>
      <c r="BB7" s="16">
        <v>0.95836299184821905</v>
      </c>
      <c r="BC7" s="16">
        <v>1.1433336105037399</v>
      </c>
      <c r="BD7" s="16">
        <v>1.12449091517308</v>
      </c>
      <c r="BE7" s="16">
        <v>1.20016734134975</v>
      </c>
      <c r="BF7" s="16"/>
      <c r="BG7" s="16">
        <v>1.13029171122599</v>
      </c>
      <c r="BH7" s="16">
        <v>1.30061594192258</v>
      </c>
      <c r="BI7" s="16">
        <v>1.0445368785122999</v>
      </c>
      <c r="BJ7" s="12"/>
    </row>
    <row r="8" spans="1:62" x14ac:dyDescent="0.25">
      <c r="A8" s="6" t="s">
        <v>727</v>
      </c>
      <c r="B8" s="6" t="s">
        <v>512</v>
      </c>
      <c r="C8" s="7">
        <v>62.7</v>
      </c>
      <c r="D8" s="8">
        <v>3</v>
      </c>
      <c r="E8" s="8">
        <f t="shared" si="0"/>
        <v>5.8545483163590087E-3</v>
      </c>
      <c r="F8" s="8">
        <f t="shared" si="1"/>
        <v>1.6386104348015873</v>
      </c>
      <c r="G8" s="8">
        <f t="shared" si="2"/>
        <v>1.3549815683477764</v>
      </c>
      <c r="H8" s="8">
        <f t="shared" si="3"/>
        <v>0.82690890987267851</v>
      </c>
      <c r="I8" s="8">
        <f t="shared" si="4"/>
        <v>0.95468783632918019</v>
      </c>
      <c r="J8" s="8">
        <f t="shared" si="5"/>
        <v>0.32923143365906327</v>
      </c>
      <c r="K8" s="8">
        <f t="shared" si="6"/>
        <v>70.4576253013757</v>
      </c>
      <c r="L8" s="8">
        <f t="shared" si="7"/>
        <v>39.814715953387896</v>
      </c>
      <c r="M8" s="8">
        <f t="shared" si="8"/>
        <v>48</v>
      </c>
      <c r="N8" s="9">
        <v>0.54938742229109505</v>
      </c>
      <c r="O8" s="10">
        <v>2.6366254624790502</v>
      </c>
      <c r="P8" s="9">
        <v>0.59107869078366404</v>
      </c>
      <c r="Q8" s="9">
        <v>0.77616322901689705</v>
      </c>
      <c r="R8" s="9">
        <v>0.75244214270527998</v>
      </c>
      <c r="S8" s="9">
        <v>1.8197108494291701</v>
      </c>
      <c r="T8" s="9">
        <v>0.92211521663896301</v>
      </c>
      <c r="U8" s="9">
        <v>0.67531578477305698</v>
      </c>
      <c r="V8" s="9">
        <v>1.2682757251527099</v>
      </c>
      <c r="W8" s="9">
        <v>0.90737921168262203</v>
      </c>
      <c r="X8" s="9">
        <v>1.71509075551964</v>
      </c>
      <c r="Y8" s="10">
        <v>3.6461943297011699</v>
      </c>
      <c r="Z8" s="9">
        <v>0.73959505205290998</v>
      </c>
      <c r="AA8" s="9">
        <v>0.86834933567738004</v>
      </c>
      <c r="AB8" s="9">
        <v>0.99422636691146504</v>
      </c>
      <c r="AC8" s="9">
        <v>1.03638302460288</v>
      </c>
      <c r="AD8" s="9">
        <v>0.51555813447386001</v>
      </c>
      <c r="AE8" s="9">
        <v>0.448859338174111</v>
      </c>
      <c r="AF8" s="9">
        <v>0.69919997388087796</v>
      </c>
      <c r="AG8" s="9">
        <v>0.27599006046253</v>
      </c>
      <c r="AH8" s="9">
        <v>0.87948097836196903</v>
      </c>
      <c r="AI8" s="9">
        <v>0.58202647974925803</v>
      </c>
      <c r="AJ8" s="9">
        <v>0.93939576890107102</v>
      </c>
      <c r="AK8" s="9">
        <v>0.73185062586052796</v>
      </c>
      <c r="AL8" s="9">
        <v>1.8227698692812899</v>
      </c>
      <c r="AM8" s="9">
        <v>1.0708556704987999</v>
      </c>
      <c r="AN8" s="9">
        <v>0.96315948909552596</v>
      </c>
      <c r="AO8" s="9">
        <v>1.18435473326028</v>
      </c>
      <c r="AP8" s="9">
        <v>1.3354274038543299</v>
      </c>
      <c r="AQ8" s="9">
        <v>1.0180982804333001</v>
      </c>
      <c r="AR8" s="9">
        <v>1.10268168265656</v>
      </c>
      <c r="AS8" s="9">
        <v>0.56372225545469401</v>
      </c>
      <c r="AT8" s="9">
        <v>0.60451664816944395</v>
      </c>
      <c r="AU8" s="9">
        <v>0.504436225186503</v>
      </c>
      <c r="AV8" s="9">
        <v>0.59789875280987104</v>
      </c>
      <c r="AW8" s="9">
        <v>1.5869178910559301</v>
      </c>
      <c r="AX8" s="9">
        <v>0.65117946285570505</v>
      </c>
      <c r="AY8" s="9">
        <v>0.94414509715438599</v>
      </c>
      <c r="AZ8" s="9">
        <v>0.57583452032372795</v>
      </c>
      <c r="BA8" s="9">
        <v>1.0306774116478301</v>
      </c>
      <c r="BB8" s="9">
        <v>0.58832881563219197</v>
      </c>
      <c r="BC8" s="9">
        <v>0.65017505075191795</v>
      </c>
      <c r="BD8" s="9">
        <v>0.43422992236659003</v>
      </c>
      <c r="BE8" s="9">
        <v>0.46078923679866801</v>
      </c>
      <c r="BF8" s="9">
        <v>1.0221511430994199</v>
      </c>
      <c r="BG8" s="9">
        <v>0.55513262041590095</v>
      </c>
      <c r="BH8" s="9">
        <v>0.89201824571914101</v>
      </c>
      <c r="BI8" s="9">
        <v>0.89830518778558599</v>
      </c>
    </row>
    <row r="9" spans="1:62" x14ac:dyDescent="0.25">
      <c r="A9" s="6" t="s">
        <v>1607</v>
      </c>
      <c r="B9" s="6" t="s">
        <v>485</v>
      </c>
      <c r="C9" s="7">
        <v>13.66</v>
      </c>
      <c r="D9" s="8">
        <v>2</v>
      </c>
      <c r="E9" s="8">
        <f t="shared" si="0"/>
        <v>6.1431361641747411E-3</v>
      </c>
      <c r="F9" s="8">
        <f t="shared" si="1"/>
        <v>1.6276985169290419</v>
      </c>
      <c r="G9" s="8">
        <f t="shared" si="2"/>
        <v>1.3416219582081912</v>
      </c>
      <c r="H9" s="8">
        <f t="shared" si="3"/>
        <v>0.82424475064301972</v>
      </c>
      <c r="I9" s="8">
        <f t="shared" si="4"/>
        <v>0.49360709284344911</v>
      </c>
      <c r="J9" s="8">
        <f t="shared" si="5"/>
        <v>0.3030100452082794</v>
      </c>
      <c r="K9" s="8">
        <f t="shared" si="6"/>
        <v>36.791816787397259</v>
      </c>
      <c r="L9" s="8">
        <f t="shared" si="7"/>
        <v>36.762144371789027</v>
      </c>
      <c r="M9" s="8">
        <f t="shared" si="8"/>
        <v>23</v>
      </c>
      <c r="N9" s="9">
        <v>0.93546990203583402</v>
      </c>
      <c r="O9" s="9">
        <v>1.15719211811272</v>
      </c>
      <c r="P9" s="9"/>
      <c r="Q9" s="9">
        <v>1.9117316423583299</v>
      </c>
      <c r="R9" s="9">
        <v>1.28387093388542</v>
      </c>
      <c r="S9" s="9">
        <v>1.96718318285016</v>
      </c>
      <c r="T9" s="9">
        <v>0.79428397000668305</v>
      </c>
      <c r="U9" s="9"/>
      <c r="V9" s="9"/>
      <c r="W9" s="9"/>
      <c r="X9" s="9"/>
      <c r="Y9" s="9"/>
      <c r="Z9" s="9">
        <v>1.1042397117743701</v>
      </c>
      <c r="AA9" s="9">
        <v>0.49837460486243101</v>
      </c>
      <c r="AB9" s="9"/>
      <c r="AC9" s="9">
        <v>1.0014029295796201</v>
      </c>
      <c r="AD9" s="9">
        <v>0.97636369906655496</v>
      </c>
      <c r="AE9" s="9">
        <v>0.47059937726518702</v>
      </c>
      <c r="AF9" s="9">
        <v>1.1791110083695899</v>
      </c>
      <c r="AG9" s="9"/>
      <c r="AH9" s="9"/>
      <c r="AI9" s="9"/>
      <c r="AJ9" s="9"/>
      <c r="AK9" s="9"/>
      <c r="AL9" s="9">
        <v>0.40111597242554597</v>
      </c>
      <c r="AM9" s="9">
        <v>0.35331247724944398</v>
      </c>
      <c r="AN9" s="9"/>
      <c r="AO9" s="9">
        <v>0.88182724209723695</v>
      </c>
      <c r="AP9" s="9">
        <v>0.50721525602949602</v>
      </c>
      <c r="AQ9" s="9">
        <v>1.13043979295398</v>
      </c>
      <c r="AR9" s="9">
        <v>0.84107733028287501</v>
      </c>
      <c r="AS9" s="9"/>
      <c r="AT9" s="9"/>
      <c r="AU9" s="9"/>
      <c r="AV9" s="9"/>
      <c r="AW9" s="9"/>
      <c r="AX9" s="9">
        <v>0.88417700534384103</v>
      </c>
      <c r="AY9" s="9"/>
      <c r="AZ9" s="9"/>
      <c r="BA9" s="9">
        <v>0.970129323680049</v>
      </c>
      <c r="BB9" s="9">
        <v>0.53135590877335404</v>
      </c>
      <c r="BC9" s="9">
        <v>0.95456821366031896</v>
      </c>
      <c r="BD9" s="9">
        <v>1.3268509075174399</v>
      </c>
      <c r="BE9" s="9"/>
      <c r="BF9" s="9"/>
      <c r="BG9" s="9"/>
      <c r="BH9" s="9"/>
      <c r="BI9" s="9"/>
    </row>
    <row r="10" spans="1:62" x14ac:dyDescent="0.25">
      <c r="A10" s="6" t="s">
        <v>387</v>
      </c>
      <c r="B10" s="6" t="s">
        <v>1773</v>
      </c>
      <c r="C10" s="7">
        <v>72.48</v>
      </c>
      <c r="D10" s="8">
        <v>6</v>
      </c>
      <c r="E10" s="8">
        <f t="shared" si="0"/>
        <v>7.6282893885039737E-3</v>
      </c>
      <c r="F10" s="8">
        <f t="shared" si="1"/>
        <v>1.540925419975343</v>
      </c>
      <c r="G10" s="8">
        <f t="shared" si="2"/>
        <v>1.439842157469734</v>
      </c>
      <c r="H10" s="8">
        <f t="shared" si="3"/>
        <v>0.93440093777723099</v>
      </c>
      <c r="I10" s="8">
        <f t="shared" si="4"/>
        <v>0.5852586334483918</v>
      </c>
      <c r="J10" s="8">
        <f t="shared" si="5"/>
        <v>0.26782631970726234</v>
      </c>
      <c r="K10" s="8">
        <f t="shared" si="6"/>
        <v>40.647416136007543</v>
      </c>
      <c r="L10" s="8">
        <f t="shared" si="7"/>
        <v>28.662890722731099</v>
      </c>
      <c r="M10" s="8">
        <f t="shared" si="8"/>
        <v>24</v>
      </c>
      <c r="N10" s="9"/>
      <c r="O10" s="10">
        <v>2.4424683923200399</v>
      </c>
      <c r="P10" s="9">
        <v>0.84100809331490201</v>
      </c>
      <c r="Q10" s="9"/>
      <c r="R10" s="9"/>
      <c r="S10" s="9"/>
      <c r="T10" s="9">
        <v>0.89544196714722202</v>
      </c>
      <c r="U10" s="9"/>
      <c r="V10" s="9"/>
      <c r="W10" s="9">
        <v>1.3348006795123499</v>
      </c>
      <c r="X10" s="9">
        <v>1.48783502876076</v>
      </c>
      <c r="Y10" s="9">
        <v>1.6374987837631301</v>
      </c>
      <c r="Z10" s="9"/>
      <c r="AA10" s="9">
        <v>1.35211831325654</v>
      </c>
      <c r="AB10" s="9">
        <v>0.86599099263113899</v>
      </c>
      <c r="AC10" s="9"/>
      <c r="AD10" s="9"/>
      <c r="AE10" s="9"/>
      <c r="AF10" s="9">
        <v>0.74488009545767997</v>
      </c>
      <c r="AG10" s="9"/>
      <c r="AH10" s="9"/>
      <c r="AI10" s="9">
        <v>1.1237903809421601</v>
      </c>
      <c r="AJ10" s="9">
        <v>0.69841913394296395</v>
      </c>
      <c r="AK10" s="9">
        <v>0.89664285673584798</v>
      </c>
      <c r="AL10" s="9"/>
      <c r="AM10" s="9">
        <v>1.0902804156538899</v>
      </c>
      <c r="AN10" s="9">
        <v>0.74068536073521796</v>
      </c>
      <c r="AO10" s="9"/>
      <c r="AP10" s="9"/>
      <c r="AQ10" s="9"/>
      <c r="AR10" s="9">
        <v>0.88618903102004098</v>
      </c>
      <c r="AS10" s="9"/>
      <c r="AT10" s="9"/>
      <c r="AU10" s="9">
        <v>1.07820244969329</v>
      </c>
      <c r="AV10" s="9">
        <v>0.85045838990119704</v>
      </c>
      <c r="AW10" s="9">
        <v>1.6207631349838201</v>
      </c>
      <c r="AX10" s="9"/>
      <c r="AY10" s="9">
        <v>0.43032605445630101</v>
      </c>
      <c r="AZ10" s="9">
        <v>0.76914544264985896</v>
      </c>
      <c r="BA10" s="9"/>
      <c r="BB10" s="9"/>
      <c r="BC10" s="9"/>
      <c r="BD10" s="9">
        <v>0.71315248312524104</v>
      </c>
      <c r="BE10" s="9"/>
      <c r="BF10" s="9"/>
      <c r="BG10" s="9">
        <v>0.96813216843427796</v>
      </c>
      <c r="BH10" s="9">
        <v>0.92590823694104296</v>
      </c>
      <c r="BI10" s="9">
        <v>1.06413193942965</v>
      </c>
    </row>
    <row r="11" spans="1:62" x14ac:dyDescent="0.25">
      <c r="A11" s="6" t="s">
        <v>1112</v>
      </c>
      <c r="B11" s="6" t="s">
        <v>322</v>
      </c>
      <c r="C11" s="7">
        <v>8.33</v>
      </c>
      <c r="D11" s="8">
        <v>4</v>
      </c>
      <c r="E11" s="8">
        <f t="shared" si="0"/>
        <v>8.2586921254555346E-3</v>
      </c>
      <c r="F11" s="8">
        <f t="shared" si="1"/>
        <v>1.204048988227294</v>
      </c>
      <c r="G11" s="8">
        <f t="shared" si="2"/>
        <v>1.2066316018135441</v>
      </c>
      <c r="H11" s="8">
        <f t="shared" si="3"/>
        <v>1.0021449406224348</v>
      </c>
      <c r="I11" s="8">
        <f t="shared" si="4"/>
        <v>0.24231294545437318</v>
      </c>
      <c r="J11" s="8">
        <f t="shared" si="5"/>
        <v>0.16982592130208266</v>
      </c>
      <c r="K11" s="8">
        <f t="shared" si="6"/>
        <v>20.081766886444999</v>
      </c>
      <c r="L11" s="8">
        <f t="shared" si="7"/>
        <v>16.946243444247031</v>
      </c>
      <c r="M11" s="8">
        <f t="shared" si="8"/>
        <v>36</v>
      </c>
      <c r="N11" s="9">
        <v>0.986558853392004</v>
      </c>
      <c r="O11" s="9"/>
      <c r="P11" s="9"/>
      <c r="Q11" s="9"/>
      <c r="R11" s="9">
        <v>1.1738418900983001</v>
      </c>
      <c r="S11" s="9">
        <v>0.87202111129313498</v>
      </c>
      <c r="T11" s="9">
        <v>0.99359207007494998</v>
      </c>
      <c r="U11" s="9">
        <v>1.60510117920141</v>
      </c>
      <c r="V11" s="9">
        <v>1.4531276771344801</v>
      </c>
      <c r="W11" s="9">
        <v>1.1547475550435899</v>
      </c>
      <c r="X11" s="9">
        <v>1.4081305975067999</v>
      </c>
      <c r="Y11" s="9">
        <v>1.21256348257723</v>
      </c>
      <c r="Z11" s="9">
        <v>1.0220302680389799</v>
      </c>
      <c r="AA11" s="9"/>
      <c r="AB11" s="9"/>
      <c r="AC11" s="9"/>
      <c r="AD11" s="9">
        <v>1.11474149355916</v>
      </c>
      <c r="AE11" s="9">
        <v>0.75718854316623896</v>
      </c>
      <c r="AF11" s="9">
        <v>0.96469255229010098</v>
      </c>
      <c r="AG11" s="9">
        <v>1.47027223535854</v>
      </c>
      <c r="AH11" s="9">
        <v>1.09990997421083</v>
      </c>
      <c r="AI11" s="9">
        <v>0.96971938430472804</v>
      </c>
      <c r="AJ11" s="9">
        <v>1.32692804915695</v>
      </c>
      <c r="AK11" s="9">
        <v>1.10999029603563</v>
      </c>
      <c r="AL11" s="9">
        <v>1.2102781074036999</v>
      </c>
      <c r="AM11" s="9"/>
      <c r="AN11" s="9"/>
      <c r="AO11" s="9"/>
      <c r="AP11" s="9">
        <v>1.0227782900916</v>
      </c>
      <c r="AQ11" s="9">
        <v>0.94054077809360803</v>
      </c>
      <c r="AR11" s="9">
        <v>0.936399210510243</v>
      </c>
      <c r="AS11" s="9">
        <v>0.82396799616578098</v>
      </c>
      <c r="AT11" s="9">
        <v>0.695827485628154</v>
      </c>
      <c r="AU11" s="9">
        <v>1.0565628792184101</v>
      </c>
      <c r="AV11" s="9">
        <v>1.0692259382913401</v>
      </c>
      <c r="AW11" s="9">
        <v>0.87195267007000998</v>
      </c>
      <c r="AX11" s="9">
        <v>0.98453902818512395</v>
      </c>
      <c r="AY11" s="9"/>
      <c r="AZ11" s="9"/>
      <c r="BA11" s="9"/>
      <c r="BB11" s="9">
        <v>0.85110769123298902</v>
      </c>
      <c r="BC11" s="9">
        <v>0.97114520539584903</v>
      </c>
      <c r="BD11" s="9">
        <v>0.91935536617525404</v>
      </c>
      <c r="BE11" s="9">
        <v>0.76115319659223302</v>
      </c>
      <c r="BF11" s="9">
        <v>0.95551849649846998</v>
      </c>
      <c r="BG11" s="9">
        <v>0.95579215221150704</v>
      </c>
      <c r="BH11" s="9">
        <v>1.01185360482324</v>
      </c>
      <c r="BI11" s="9">
        <v>1.1844425040970701</v>
      </c>
    </row>
    <row r="12" spans="1:62" x14ac:dyDescent="0.25">
      <c r="A12" s="6" t="s">
        <v>867</v>
      </c>
      <c r="B12" s="6" t="s">
        <v>73</v>
      </c>
      <c r="C12" s="7">
        <v>45.56</v>
      </c>
      <c r="D12" s="8">
        <v>18</v>
      </c>
      <c r="E12" s="8">
        <f t="shared" si="0"/>
        <v>8.5626319478611622E-3</v>
      </c>
      <c r="F12" s="8">
        <f t="shared" si="1"/>
        <v>0.87243628332475676</v>
      </c>
      <c r="G12" s="8">
        <f t="shared" si="2"/>
        <v>0.94066502463221713</v>
      </c>
      <c r="H12" s="8">
        <f t="shared" si="3"/>
        <v>1.0782048415586847</v>
      </c>
      <c r="I12" s="8">
        <f t="shared" si="4"/>
        <v>0.16972907452615069</v>
      </c>
      <c r="J12" s="8">
        <f t="shared" si="5"/>
        <v>0.14354017422802756</v>
      </c>
      <c r="K12" s="8">
        <f t="shared" si="6"/>
        <v>18.043519221150127</v>
      </c>
      <c r="L12" s="8">
        <f t="shared" si="7"/>
        <v>13.312885334527124</v>
      </c>
      <c r="M12" s="8">
        <f t="shared" si="8"/>
        <v>48</v>
      </c>
      <c r="N12" s="9">
        <v>0.93216186132902001</v>
      </c>
      <c r="O12" s="9">
        <v>0.604931265627208</v>
      </c>
      <c r="P12" s="9">
        <v>0.91018869201274399</v>
      </c>
      <c r="Q12" s="9">
        <v>1.08749154780757</v>
      </c>
      <c r="R12" s="9">
        <v>0.93871207758247399</v>
      </c>
      <c r="S12" s="9">
        <v>1.1164164955336899</v>
      </c>
      <c r="T12" s="9">
        <v>1.0118522609749201</v>
      </c>
      <c r="U12" s="9">
        <v>1.0761388344162199</v>
      </c>
      <c r="V12" s="9">
        <v>1.0179822730338399</v>
      </c>
      <c r="W12" s="9">
        <v>1.1146674314373199</v>
      </c>
      <c r="X12" s="9">
        <v>0.66987579071567704</v>
      </c>
      <c r="Y12" s="9">
        <v>0.80756176511592304</v>
      </c>
      <c r="Z12" s="9">
        <v>1.0754659335983501</v>
      </c>
      <c r="AA12" s="9">
        <v>0.88812054454554401</v>
      </c>
      <c r="AB12" s="9">
        <v>1.18560666797986</v>
      </c>
      <c r="AC12" s="9">
        <v>1.2079832444707399</v>
      </c>
      <c r="AD12" s="9">
        <v>1.10132914415693</v>
      </c>
      <c r="AE12" s="9">
        <v>1.00097143314659</v>
      </c>
      <c r="AF12" s="9">
        <v>1.0166421790395099</v>
      </c>
      <c r="AG12" s="9">
        <v>1.352448558971</v>
      </c>
      <c r="AH12" s="9">
        <v>0.99769349628124904</v>
      </c>
      <c r="AI12" s="9">
        <v>1.15290732173407</v>
      </c>
      <c r="AJ12" s="9">
        <v>1.0999610570706599</v>
      </c>
      <c r="AK12" s="9">
        <v>0.995191905351552</v>
      </c>
      <c r="AL12" s="9">
        <v>0.87773194085756101</v>
      </c>
      <c r="AM12" s="9">
        <v>0.84765333485762195</v>
      </c>
      <c r="AN12" s="9">
        <v>1.0832145060020799</v>
      </c>
      <c r="AO12" s="9">
        <v>1.07565321757192</v>
      </c>
      <c r="AP12" s="9">
        <v>1.0077028618870201</v>
      </c>
      <c r="AQ12" s="9">
        <v>1.15855532026652</v>
      </c>
      <c r="AR12" s="9">
        <v>1.0056477950974301</v>
      </c>
      <c r="AS12" s="9">
        <v>1.1552851319611399</v>
      </c>
      <c r="AT12" s="9">
        <v>1.0977098496014199</v>
      </c>
      <c r="AU12" s="9">
        <v>1.2850826851428501</v>
      </c>
      <c r="AV12" s="9">
        <v>1.1227537899409299</v>
      </c>
      <c r="AW12" s="9">
        <v>0.85857238224574095</v>
      </c>
      <c r="AX12" s="9">
        <v>1.1480070478368301</v>
      </c>
      <c r="AY12" s="9">
        <v>1.2626651690184501</v>
      </c>
      <c r="AZ12" s="9">
        <v>0.91238322939812599</v>
      </c>
      <c r="BA12" s="9">
        <v>1.4783408900681101</v>
      </c>
      <c r="BB12" s="9">
        <v>1.1644752450643601</v>
      </c>
      <c r="BC12" s="9">
        <v>1.10485946009046</v>
      </c>
      <c r="BD12" s="9">
        <v>1.16022450642756</v>
      </c>
      <c r="BE12" s="9">
        <v>1.1079342842126401</v>
      </c>
      <c r="BF12" s="9">
        <v>0.84006461489350304</v>
      </c>
      <c r="BG12" s="9">
        <v>1.08719890310747</v>
      </c>
      <c r="BH12" s="9">
        <v>1.0210009862379199</v>
      </c>
      <c r="BI12" s="9">
        <v>0.87833565797893398</v>
      </c>
    </row>
    <row r="13" spans="1:62" x14ac:dyDescent="0.25">
      <c r="A13" s="6" t="s">
        <v>1015</v>
      </c>
      <c r="B13" s="6" t="s">
        <v>198</v>
      </c>
      <c r="C13" s="7">
        <v>18.420000000000002</v>
      </c>
      <c r="D13" s="8">
        <v>4</v>
      </c>
      <c r="E13" s="8">
        <f t="shared" si="0"/>
        <v>9.7709458006882775E-3</v>
      </c>
      <c r="F13" s="8">
        <f t="shared" si="1"/>
        <v>1.5355978925576799</v>
      </c>
      <c r="G13" s="8">
        <f t="shared" si="2"/>
        <v>1.3895960546181418</v>
      </c>
      <c r="H13" s="8">
        <f t="shared" si="3"/>
        <v>0.90492182970090007</v>
      </c>
      <c r="I13" s="8">
        <f t="shared" si="4"/>
        <v>1.0002462181509186</v>
      </c>
      <c r="J13" s="8">
        <f t="shared" si="5"/>
        <v>0.26048578218226326</v>
      </c>
      <c r="K13" s="8">
        <f t="shared" si="6"/>
        <v>71.981077869840689</v>
      </c>
      <c r="L13" s="8">
        <f t="shared" si="7"/>
        <v>28.785445729423998</v>
      </c>
      <c r="M13" s="8">
        <f t="shared" si="8"/>
        <v>48</v>
      </c>
      <c r="N13" s="9">
        <v>0.91474143328483604</v>
      </c>
      <c r="O13" s="9">
        <v>2.6849191473690102</v>
      </c>
      <c r="P13" s="9">
        <v>0.66185390750930795</v>
      </c>
      <c r="Q13" s="9">
        <v>1.07123273544408</v>
      </c>
      <c r="R13" s="9">
        <v>0.608061062285705</v>
      </c>
      <c r="S13" s="9">
        <v>1.2497276282024801</v>
      </c>
      <c r="T13" s="9">
        <v>0.957867133097415</v>
      </c>
      <c r="U13" s="9">
        <v>1.0774020625275</v>
      </c>
      <c r="V13" s="9">
        <v>0.494880325785238</v>
      </c>
      <c r="W13" s="9">
        <v>1.2439134779838401</v>
      </c>
      <c r="X13" s="9">
        <v>3.95952085980896</v>
      </c>
      <c r="Y13" s="9">
        <v>1.7510328821193299</v>
      </c>
      <c r="Z13" s="9">
        <v>0.83432076485650897</v>
      </c>
      <c r="AA13" s="9">
        <v>1.2957381259876</v>
      </c>
      <c r="AB13" s="9">
        <v>0.91391020665808198</v>
      </c>
      <c r="AC13" s="9">
        <v>1.14418138368372</v>
      </c>
      <c r="AD13" s="9">
        <v>0.82692692971957305</v>
      </c>
      <c r="AE13" s="9">
        <v>0.66978967315317794</v>
      </c>
      <c r="AF13" s="9">
        <v>0.93344202657004505</v>
      </c>
      <c r="AG13" s="9">
        <v>0.51912745340836897</v>
      </c>
      <c r="AH13" s="9">
        <v>1.1082778626949401</v>
      </c>
      <c r="AI13" s="9">
        <v>1.1611746463719399</v>
      </c>
      <c r="AJ13" s="9">
        <v>0.49404272925517401</v>
      </c>
      <c r="AK13" s="9">
        <v>0.81052327660316004</v>
      </c>
      <c r="AL13" s="9">
        <v>0.88275193378897199</v>
      </c>
      <c r="AM13" s="9">
        <v>1.3790574765867301</v>
      </c>
      <c r="AN13" s="9">
        <v>0.87556735177204104</v>
      </c>
      <c r="AO13" s="9">
        <v>0.99145750814168898</v>
      </c>
      <c r="AP13" s="9">
        <v>1.1627926589134601</v>
      </c>
      <c r="AQ13" s="9">
        <v>1.3118496163662601</v>
      </c>
      <c r="AR13" s="9">
        <v>1.18814216856521</v>
      </c>
      <c r="AS13" s="9">
        <v>0.72155684287350996</v>
      </c>
      <c r="AT13" s="9">
        <v>0.57915197678378505</v>
      </c>
      <c r="AU13" s="9">
        <v>0.51523792499724996</v>
      </c>
      <c r="AV13" s="9">
        <v>0.53831907425057701</v>
      </c>
      <c r="AW13" s="9">
        <v>1.18889680397899</v>
      </c>
      <c r="AX13" s="9">
        <v>0.96727693817139204</v>
      </c>
      <c r="AY13" s="9">
        <v>0.76042217097305498</v>
      </c>
      <c r="AZ13" s="9">
        <v>0.94303671959262902</v>
      </c>
      <c r="BA13" s="9">
        <v>0.89799402279099305</v>
      </c>
      <c r="BB13" s="9">
        <v>0.80317498052174696</v>
      </c>
      <c r="BC13" s="9">
        <v>0.99310578820216999</v>
      </c>
      <c r="BD13" s="9">
        <v>0.70042368760205598</v>
      </c>
      <c r="BE13" s="9">
        <v>0.56194278099273198</v>
      </c>
      <c r="BF13" s="9">
        <v>1.46981112553907</v>
      </c>
      <c r="BG13" s="9">
        <v>0.66410786634788299</v>
      </c>
      <c r="BH13" s="9">
        <v>0.76298944189724205</v>
      </c>
      <c r="BI13" s="9">
        <v>1.0066639306206699</v>
      </c>
    </row>
    <row r="14" spans="1:62" x14ac:dyDescent="0.25">
      <c r="A14" s="6" t="s">
        <v>1455</v>
      </c>
      <c r="B14" s="6" t="s">
        <v>320</v>
      </c>
      <c r="C14" s="7">
        <v>40.380000000000003</v>
      </c>
      <c r="D14" s="8">
        <v>13</v>
      </c>
      <c r="E14" s="8">
        <f t="shared" si="0"/>
        <v>1.0600003955672423E-2</v>
      </c>
      <c r="F14" s="8">
        <f t="shared" si="1"/>
        <v>1.2823353562362925</v>
      </c>
      <c r="G14" s="8">
        <f t="shared" si="2"/>
        <v>1.235409116889477</v>
      </c>
      <c r="H14" s="8">
        <f t="shared" si="3"/>
        <v>0.96340564180921762</v>
      </c>
      <c r="I14" s="8">
        <f t="shared" si="4"/>
        <v>0.52347612105822217</v>
      </c>
      <c r="J14" s="8">
        <f t="shared" si="5"/>
        <v>0.19276023652684879</v>
      </c>
      <c r="K14" s="8">
        <f t="shared" si="6"/>
        <v>42.37269370135737</v>
      </c>
      <c r="L14" s="8">
        <f t="shared" si="7"/>
        <v>20.008211303896527</v>
      </c>
      <c r="M14" s="8">
        <f t="shared" si="8"/>
        <v>48</v>
      </c>
      <c r="N14" s="9">
        <v>0.88812252860863505</v>
      </c>
      <c r="O14" s="9">
        <v>2.73525591496804</v>
      </c>
      <c r="P14" s="9">
        <v>1.2023615124839899</v>
      </c>
      <c r="Q14" s="9">
        <v>0.67702623455938005</v>
      </c>
      <c r="R14" s="9">
        <v>0.93068740558221297</v>
      </c>
      <c r="S14" s="9">
        <v>1.3066825096046</v>
      </c>
      <c r="T14" s="9">
        <v>1.0234834429914801</v>
      </c>
      <c r="U14" s="9">
        <v>0.93921274591218495</v>
      </c>
      <c r="V14" s="9">
        <v>1.2109608307750499</v>
      </c>
      <c r="W14" s="9">
        <v>1.1152199234128</v>
      </c>
      <c r="X14" s="9">
        <v>1.52602376139976</v>
      </c>
      <c r="Y14" s="9">
        <v>1.26987259237559</v>
      </c>
      <c r="Z14" s="9">
        <v>0.84622277025061199</v>
      </c>
      <c r="AA14" s="9">
        <v>1.04249507085531</v>
      </c>
      <c r="AB14" s="9">
        <v>1.0762147943910301</v>
      </c>
      <c r="AC14" s="9">
        <v>0.74614902757231305</v>
      </c>
      <c r="AD14" s="9">
        <v>1.0361114642811899</v>
      </c>
      <c r="AE14" s="9">
        <v>0.89011628349877503</v>
      </c>
      <c r="AF14" s="9">
        <v>0.94246247099414304</v>
      </c>
      <c r="AG14" s="9">
        <v>0.85225190289970998</v>
      </c>
      <c r="AH14" s="9">
        <v>0.88100044437894798</v>
      </c>
      <c r="AI14" s="9">
        <v>1.3391771988930501</v>
      </c>
      <c r="AJ14" s="9">
        <v>0.60475147639085902</v>
      </c>
      <c r="AK14" s="9">
        <v>0.87949033951115096</v>
      </c>
      <c r="AL14" s="9">
        <v>1.13699921590749</v>
      </c>
      <c r="AM14" s="9">
        <v>1.4926676627834099</v>
      </c>
      <c r="AN14" s="9">
        <v>0.97174110997664298</v>
      </c>
      <c r="AO14" s="9">
        <v>0.79358447555343103</v>
      </c>
      <c r="AP14" s="9">
        <v>1.04193996077019</v>
      </c>
      <c r="AQ14" s="9">
        <v>1.1064934810835501</v>
      </c>
      <c r="AR14" s="9">
        <v>0.96911262377345198</v>
      </c>
      <c r="AS14" s="9">
        <v>1.00051405593177</v>
      </c>
      <c r="AT14" s="9">
        <v>0.92184224098467404</v>
      </c>
      <c r="AU14" s="9">
        <v>0.91220044714519899</v>
      </c>
      <c r="AV14" s="9">
        <v>0.84475297398140903</v>
      </c>
      <c r="AW14" s="9">
        <v>1.01451006493734</v>
      </c>
      <c r="AX14" s="9">
        <v>1.2033022027270399</v>
      </c>
      <c r="AY14" s="9">
        <v>0.55690506967217701</v>
      </c>
      <c r="AZ14" s="9">
        <v>1.012371331462</v>
      </c>
      <c r="BA14" s="9">
        <v>0.68952527427750798</v>
      </c>
      <c r="BB14" s="9">
        <v>0.97928007808529205</v>
      </c>
      <c r="BC14" s="9">
        <v>1.0682353018062001</v>
      </c>
      <c r="BD14" s="9">
        <v>0.71928841420196898</v>
      </c>
      <c r="BE14" s="9">
        <v>0.92438558743609101</v>
      </c>
      <c r="BF14" s="9">
        <v>1.0935882721750001</v>
      </c>
      <c r="BG14" s="9">
        <v>1.14943355984141</v>
      </c>
      <c r="BH14" s="9">
        <v>0.74708799209848598</v>
      </c>
      <c r="BI14" s="9">
        <v>1.1963984646030099</v>
      </c>
    </row>
    <row r="15" spans="1:62" x14ac:dyDescent="0.25">
      <c r="A15" s="6" t="s">
        <v>866</v>
      </c>
      <c r="B15" s="6" t="s">
        <v>432</v>
      </c>
      <c r="C15" s="7">
        <v>38.49</v>
      </c>
      <c r="D15" s="8">
        <v>26</v>
      </c>
      <c r="E15" s="8">
        <f t="shared" si="0"/>
        <v>1.2232781574058108E-2</v>
      </c>
      <c r="F15" s="8">
        <f t="shared" si="1"/>
        <v>1.1251833305861214</v>
      </c>
      <c r="G15" s="8">
        <f t="shared" si="2"/>
        <v>1.0387699071766483</v>
      </c>
      <c r="H15" s="8">
        <f t="shared" si="3"/>
        <v>0.92320058335341726</v>
      </c>
      <c r="I15" s="8">
        <f t="shared" si="4"/>
        <v>0.16962689248305829</v>
      </c>
      <c r="J15" s="8">
        <f t="shared" si="5"/>
        <v>0.11907966121657766</v>
      </c>
      <c r="K15" s="8">
        <f t="shared" si="6"/>
        <v>16.329592464234945</v>
      </c>
      <c r="L15" s="8">
        <f t="shared" si="7"/>
        <v>12.898568671180302</v>
      </c>
      <c r="M15" s="8">
        <f t="shared" si="8"/>
        <v>48</v>
      </c>
      <c r="N15" s="9">
        <v>0.97885964812511495</v>
      </c>
      <c r="O15" s="9">
        <v>0.97743589373012596</v>
      </c>
      <c r="P15" s="9">
        <v>0.77729138134131304</v>
      </c>
      <c r="Q15" s="9">
        <v>0.99279254265028005</v>
      </c>
      <c r="R15" s="9">
        <v>1.09714286134508</v>
      </c>
      <c r="S15" s="9">
        <v>0.97868956162297904</v>
      </c>
      <c r="T15" s="9">
        <v>0.94153394124829703</v>
      </c>
      <c r="U15" s="9">
        <v>0.97096718103684898</v>
      </c>
      <c r="V15" s="9">
        <v>1.0760130021107499</v>
      </c>
      <c r="W15" s="9">
        <v>0.95586341014967002</v>
      </c>
      <c r="X15" s="9">
        <v>1.4030834611929901</v>
      </c>
      <c r="Y15" s="9">
        <v>1.31556600156633</v>
      </c>
      <c r="Z15" s="9">
        <v>1.00947243784804</v>
      </c>
      <c r="AA15" s="9">
        <v>1.0386506857846101</v>
      </c>
      <c r="AB15" s="9">
        <v>0.91625284820969299</v>
      </c>
      <c r="AC15" s="9">
        <v>0.78504799261899705</v>
      </c>
      <c r="AD15" s="9">
        <v>0.911417896151133</v>
      </c>
      <c r="AE15" s="9">
        <v>0.96721781258920703</v>
      </c>
      <c r="AF15" s="9">
        <v>1.0847993746037301</v>
      </c>
      <c r="AG15" s="9">
        <v>0.77625408058927803</v>
      </c>
      <c r="AH15" s="9">
        <v>0.89672068387672899</v>
      </c>
      <c r="AI15" s="9">
        <v>0.78970018724997704</v>
      </c>
      <c r="AJ15" s="9">
        <v>0.78546502269406304</v>
      </c>
      <c r="AK15" s="9">
        <v>1.0403568980782101</v>
      </c>
      <c r="AL15" s="9">
        <v>0.76327993796370697</v>
      </c>
      <c r="AM15" s="9">
        <v>1.0602816290699999</v>
      </c>
      <c r="AN15" s="9">
        <v>0.84843075216997899</v>
      </c>
      <c r="AO15" s="9">
        <v>0.93669358701719696</v>
      </c>
      <c r="AP15" s="9">
        <v>0.83179129901299798</v>
      </c>
      <c r="AQ15" s="9">
        <v>1.0727285731229399</v>
      </c>
      <c r="AR15" s="9">
        <v>0.87106551015797695</v>
      </c>
      <c r="AS15" s="9">
        <v>0.89655889742003003</v>
      </c>
      <c r="AT15" s="9">
        <v>1.02825285273685</v>
      </c>
      <c r="AU15" s="9">
        <v>0.92427351419975001</v>
      </c>
      <c r="AV15" s="9">
        <v>1.04714742095894</v>
      </c>
      <c r="AW15" s="9">
        <v>1.1112802115329901</v>
      </c>
      <c r="AX15" s="9">
        <v>0.81280259756309203</v>
      </c>
      <c r="AY15" s="9">
        <v>1.0487275034768999</v>
      </c>
      <c r="AZ15" s="9">
        <v>0.80091005978134699</v>
      </c>
      <c r="BA15" s="9">
        <v>0.74300864404946398</v>
      </c>
      <c r="BB15" s="9">
        <v>1.02008827962381</v>
      </c>
      <c r="BC15" s="9">
        <v>0.99317349284679002</v>
      </c>
      <c r="BD15" s="9">
        <v>0.79767027084030295</v>
      </c>
      <c r="BE15" s="9">
        <v>0.664378725968092</v>
      </c>
      <c r="BF15" s="9">
        <v>1.10769056005331</v>
      </c>
      <c r="BG15" s="9">
        <v>0.93828550604098004</v>
      </c>
      <c r="BH15" s="9">
        <v>0.94553277123446999</v>
      </c>
      <c r="BI15" s="9">
        <v>0.96981248358743999</v>
      </c>
    </row>
    <row r="16" spans="1:62" x14ac:dyDescent="0.25">
      <c r="A16" s="6" t="s">
        <v>1368</v>
      </c>
      <c r="B16" s="6" t="s">
        <v>253</v>
      </c>
      <c r="C16" s="7">
        <v>40.42</v>
      </c>
      <c r="D16" s="8">
        <v>54</v>
      </c>
      <c r="E16" s="8">
        <f t="shared" si="0"/>
        <v>1.290912578682181E-2</v>
      </c>
      <c r="F16" s="8">
        <f t="shared" si="1"/>
        <v>1.1667988717228108</v>
      </c>
      <c r="G16" s="8">
        <f t="shared" si="2"/>
        <v>1.0909405134464032</v>
      </c>
      <c r="H16" s="8">
        <f t="shared" si="3"/>
        <v>0.93498591735489023</v>
      </c>
      <c r="I16" s="8">
        <f t="shared" si="4"/>
        <v>0.25173754334033849</v>
      </c>
      <c r="J16" s="8">
        <f t="shared" si="5"/>
        <v>0.15188876220883252</v>
      </c>
      <c r="K16" s="8">
        <f t="shared" si="6"/>
        <v>23.075276812763274</v>
      </c>
      <c r="L16" s="8">
        <f t="shared" si="7"/>
        <v>16.245032079042584</v>
      </c>
      <c r="M16" s="8">
        <f t="shared" si="8"/>
        <v>48</v>
      </c>
      <c r="N16" s="9">
        <v>0.98789875945358196</v>
      </c>
      <c r="O16" s="9">
        <v>1.15555382554857</v>
      </c>
      <c r="P16" s="9">
        <v>0.93863941747976998</v>
      </c>
      <c r="Q16" s="9">
        <v>0.81078326573638204</v>
      </c>
      <c r="R16" s="9">
        <v>0.94673997197097604</v>
      </c>
      <c r="S16" s="9">
        <v>0.93232160643787698</v>
      </c>
      <c r="T16" s="9">
        <v>1.1536412317276501</v>
      </c>
      <c r="U16" s="9">
        <v>1.2065494585191801</v>
      </c>
      <c r="V16" s="9">
        <v>0.76616446525063098</v>
      </c>
      <c r="W16" s="9">
        <v>1.3551700280204899</v>
      </c>
      <c r="X16" s="9">
        <v>1.1669839512837501</v>
      </c>
      <c r="Y16" s="9">
        <v>1.67084017992798</v>
      </c>
      <c r="Z16" s="9">
        <v>0.84345813039122697</v>
      </c>
      <c r="AA16" s="9">
        <v>0.90150542986557702</v>
      </c>
      <c r="AB16" s="9">
        <v>0.89539776929402604</v>
      </c>
      <c r="AC16" s="9">
        <v>0.88664842460251303</v>
      </c>
      <c r="AD16" s="9">
        <v>0.83234348216519904</v>
      </c>
      <c r="AE16" s="9">
        <v>0.84796159583316699</v>
      </c>
      <c r="AF16" s="9">
        <v>0.74820740076383097</v>
      </c>
      <c r="AG16" s="9">
        <v>0.76290513404243299</v>
      </c>
      <c r="AH16" s="9">
        <v>0.86787789443357699</v>
      </c>
      <c r="AI16" s="9">
        <v>1.2301928244998599</v>
      </c>
      <c r="AJ16" s="9">
        <v>0.922338547837811</v>
      </c>
      <c r="AK16" s="9">
        <v>1.1692261108891</v>
      </c>
      <c r="AL16" s="9">
        <v>1.0020625554298199</v>
      </c>
      <c r="AM16" s="9">
        <v>1.2423149268995599</v>
      </c>
      <c r="AN16" s="9">
        <v>0.82353867434416705</v>
      </c>
      <c r="AO16" s="9">
        <v>0.96092890535713604</v>
      </c>
      <c r="AP16" s="9">
        <v>1.01026880210846</v>
      </c>
      <c r="AQ16" s="9">
        <v>0.72446392422780603</v>
      </c>
      <c r="AR16" s="9">
        <v>1.0862532579447</v>
      </c>
      <c r="AS16" s="9">
        <v>1.00342820703305</v>
      </c>
      <c r="AT16" s="9">
        <v>0.81753134242284398</v>
      </c>
      <c r="AU16" s="9">
        <v>0.98257293373614696</v>
      </c>
      <c r="AV16" s="9">
        <v>1.1018915631070401</v>
      </c>
      <c r="AW16" s="9">
        <v>1.11268981590537</v>
      </c>
      <c r="AX16" s="9">
        <v>0.99000786207687197</v>
      </c>
      <c r="AY16" s="9">
        <v>0.64422565638783902</v>
      </c>
      <c r="AZ16" s="9">
        <v>0.99167768935869005</v>
      </c>
      <c r="BA16" s="9">
        <v>0.74653326811612097</v>
      </c>
      <c r="BB16" s="9">
        <v>0.743397242679113</v>
      </c>
      <c r="BC16" s="9">
        <v>0.99457919893671598</v>
      </c>
      <c r="BD16" s="9">
        <v>0.71752374463119595</v>
      </c>
      <c r="BE16" s="9">
        <v>0.90653684719966598</v>
      </c>
      <c r="BF16" s="9">
        <v>1.0585809094357199</v>
      </c>
      <c r="BG16" s="9">
        <v>1.1625901080374299</v>
      </c>
      <c r="BH16" s="9">
        <v>1.0541061437441299</v>
      </c>
      <c r="BI16" s="9">
        <v>0.87372670103813099</v>
      </c>
    </row>
    <row r="17" spans="1:61" x14ac:dyDescent="0.25">
      <c r="A17" s="6" t="s">
        <v>739</v>
      </c>
      <c r="B17" s="6" t="s">
        <v>176</v>
      </c>
      <c r="C17" s="7">
        <v>34.83</v>
      </c>
      <c r="D17" s="8">
        <v>2</v>
      </c>
      <c r="E17" s="8">
        <f t="shared" si="0"/>
        <v>1.364136663379234E-2</v>
      </c>
      <c r="F17" s="8">
        <f t="shared" si="1"/>
        <v>1.3403108061442335</v>
      </c>
      <c r="G17" s="8">
        <f t="shared" si="2"/>
        <v>1.4389722500326825</v>
      </c>
      <c r="H17" s="8">
        <f t="shared" si="3"/>
        <v>1.0736108695357574</v>
      </c>
      <c r="I17" s="8">
        <f t="shared" si="4"/>
        <v>0.22887124117685193</v>
      </c>
      <c r="J17" s="8">
        <f t="shared" si="5"/>
        <v>0.22320523836921699</v>
      </c>
      <c r="K17" s="8">
        <f t="shared" si="6"/>
        <v>15.90518796812473</v>
      </c>
      <c r="L17" s="8">
        <f t="shared" si="7"/>
        <v>20.790143310092763</v>
      </c>
      <c r="M17" s="8">
        <f t="shared" si="8"/>
        <v>16</v>
      </c>
      <c r="N17" s="9"/>
      <c r="O17" s="9"/>
      <c r="P17" s="9"/>
      <c r="Q17" s="9">
        <v>1.7291793136859399</v>
      </c>
      <c r="R17" s="9"/>
      <c r="S17" s="9">
        <v>1.4034339080096701</v>
      </c>
      <c r="T17" s="9">
        <v>1.1715755054788899</v>
      </c>
      <c r="U17" s="9"/>
      <c r="V17" s="9"/>
      <c r="W17" s="9"/>
      <c r="X17" s="9"/>
      <c r="Y17" s="9">
        <v>1.4517002729562301</v>
      </c>
      <c r="Z17" s="9"/>
      <c r="AA17" s="9"/>
      <c r="AB17" s="9"/>
      <c r="AC17" s="9">
        <v>1.03561978194042</v>
      </c>
      <c r="AD17" s="9"/>
      <c r="AE17" s="9">
        <v>0.747392116427123</v>
      </c>
      <c r="AF17" s="9">
        <v>1.4448289888489001</v>
      </c>
      <c r="AG17" s="9"/>
      <c r="AH17" s="9"/>
      <c r="AI17" s="9"/>
      <c r="AJ17" s="9"/>
      <c r="AK17" s="9">
        <v>1.13066921407708</v>
      </c>
      <c r="AL17" s="9"/>
      <c r="AM17" s="9"/>
      <c r="AN17" s="9"/>
      <c r="AO17" s="9">
        <v>0.97206159737364095</v>
      </c>
      <c r="AP17" s="9"/>
      <c r="AQ17" s="9">
        <v>0.93162309656811604</v>
      </c>
      <c r="AR17" s="9">
        <v>0.99534177724531703</v>
      </c>
      <c r="AS17" s="9"/>
      <c r="AT17" s="9"/>
      <c r="AU17" s="9"/>
      <c r="AV17" s="9"/>
      <c r="AW17" s="9">
        <v>1.0901850163398099</v>
      </c>
      <c r="AX17" s="9"/>
      <c r="AY17" s="9"/>
      <c r="AZ17" s="9"/>
      <c r="BA17" s="9">
        <v>1.28670936409147</v>
      </c>
      <c r="BB17" s="9"/>
      <c r="BC17" s="9">
        <v>0.92010696916563595</v>
      </c>
      <c r="BD17" s="9">
        <v>1.4616956795024301</v>
      </c>
      <c r="BE17" s="9"/>
      <c r="BF17" s="9"/>
      <c r="BG17" s="9"/>
      <c r="BH17" s="9"/>
      <c r="BI17" s="9">
        <v>0.86709683284914596</v>
      </c>
    </row>
    <row r="18" spans="1:61" x14ac:dyDescent="0.25">
      <c r="A18" s="6" t="s">
        <v>1250</v>
      </c>
      <c r="B18" s="6" t="s">
        <v>486</v>
      </c>
      <c r="C18" s="7">
        <v>94.37</v>
      </c>
      <c r="D18" s="8">
        <v>11</v>
      </c>
      <c r="E18" s="8">
        <f t="shared" si="0"/>
        <v>1.4100580583006291E-2</v>
      </c>
      <c r="F18" s="8">
        <f t="shared" si="1"/>
        <v>1.3633821165211977</v>
      </c>
      <c r="G18" s="8">
        <f t="shared" si="2"/>
        <v>1.2250344046784227</v>
      </c>
      <c r="H18" s="8">
        <f t="shared" si="3"/>
        <v>0.89852609171977216</v>
      </c>
      <c r="I18" s="8">
        <f t="shared" si="4"/>
        <v>0.5716031268529066</v>
      </c>
      <c r="J18" s="8">
        <f t="shared" si="5"/>
        <v>0.30158184544071814</v>
      </c>
      <c r="K18" s="8">
        <f t="shared" si="6"/>
        <v>46.660169271160605</v>
      </c>
      <c r="L18" s="8">
        <f t="shared" si="7"/>
        <v>33.564060990537598</v>
      </c>
      <c r="M18" s="8">
        <f t="shared" si="8"/>
        <v>48</v>
      </c>
      <c r="N18" s="9">
        <v>0.71666986217178497</v>
      </c>
      <c r="O18" s="9">
        <v>0.91829433348764</v>
      </c>
      <c r="P18" s="9">
        <v>1.73804231285723</v>
      </c>
      <c r="Q18" s="10">
        <v>2.3391777840409</v>
      </c>
      <c r="R18" s="9">
        <v>1.2406848220609801</v>
      </c>
      <c r="S18" s="9">
        <v>1.2728164077919</v>
      </c>
      <c r="T18" s="9">
        <v>0.79530800580213101</v>
      </c>
      <c r="U18" s="9">
        <v>0.82951890933001105</v>
      </c>
      <c r="V18" s="9">
        <v>1.6172551387640199</v>
      </c>
      <c r="W18" s="9">
        <v>0.64769368279751205</v>
      </c>
      <c r="X18" s="9">
        <v>1.9622270512207101</v>
      </c>
      <c r="Y18" s="9">
        <v>0.62272454581625603</v>
      </c>
      <c r="Z18" s="9">
        <v>0.774106718161369</v>
      </c>
      <c r="AA18" s="9">
        <v>0.57150766464004998</v>
      </c>
      <c r="AB18" s="9">
        <v>0.52856501005727297</v>
      </c>
      <c r="AC18" s="9">
        <v>1.13745332811397</v>
      </c>
      <c r="AD18" s="9">
        <v>1.0850267371543101</v>
      </c>
      <c r="AE18" s="9">
        <v>0.60460016124132399</v>
      </c>
      <c r="AF18" s="9">
        <v>1.0390374169863701</v>
      </c>
      <c r="AG18" s="9">
        <v>1.5280030716821</v>
      </c>
      <c r="AH18" s="9">
        <v>1.4807507763352801</v>
      </c>
      <c r="AI18" s="9">
        <v>1.0463008438238499</v>
      </c>
      <c r="AJ18" s="9">
        <v>0.73136769055624495</v>
      </c>
      <c r="AK18" s="9">
        <v>0.78357553694236204</v>
      </c>
      <c r="AL18" s="9">
        <v>1.40411444798809</v>
      </c>
      <c r="AM18" s="9">
        <v>0.62255887696995704</v>
      </c>
      <c r="AN18" s="9">
        <v>0.63956351801832301</v>
      </c>
      <c r="AO18" s="9">
        <v>0.73584269752753595</v>
      </c>
      <c r="AP18" s="9">
        <v>0.56268080380477903</v>
      </c>
      <c r="AQ18" s="9">
        <v>0.758340434662931</v>
      </c>
      <c r="AR18" s="9">
        <v>0.61098232474633996</v>
      </c>
      <c r="AS18" s="9">
        <v>0.81341572866478895</v>
      </c>
      <c r="AT18" s="9">
        <v>1.0101172298955099</v>
      </c>
      <c r="AU18" s="9">
        <v>0.77091565405000395</v>
      </c>
      <c r="AV18" s="9">
        <v>0.987994645793983</v>
      </c>
      <c r="AW18" s="9">
        <v>1.06154243828871</v>
      </c>
      <c r="AX18" s="9">
        <v>0.659666810708878</v>
      </c>
      <c r="AY18" s="9">
        <v>0.68531531135197798</v>
      </c>
      <c r="AZ18" s="9">
        <v>1.0544047776635299</v>
      </c>
      <c r="BA18" s="9">
        <v>0.98283076619685905</v>
      </c>
      <c r="BB18" s="9">
        <v>0.71782925715881396</v>
      </c>
      <c r="BC18" s="9">
        <v>0.67179033409251299</v>
      </c>
      <c r="BD18" s="9">
        <v>1.7595617552707401</v>
      </c>
      <c r="BE18" s="9">
        <v>0.77905990260735902</v>
      </c>
      <c r="BF18" s="9">
        <v>0.878181592350047</v>
      </c>
      <c r="BG18" s="9">
        <v>1.2421516502518199</v>
      </c>
      <c r="BH18" s="9">
        <v>1.0487829843600001</v>
      </c>
      <c r="BI18" s="9">
        <v>0.57900040379379802</v>
      </c>
    </row>
    <row r="19" spans="1:61" x14ac:dyDescent="0.25">
      <c r="A19" s="6" t="s">
        <v>954</v>
      </c>
      <c r="B19" s="6" t="s">
        <v>595</v>
      </c>
      <c r="C19" s="7">
        <v>10.54</v>
      </c>
      <c r="D19" s="8">
        <v>11</v>
      </c>
      <c r="E19" s="8">
        <f t="shared" si="0"/>
        <v>1.4225420727060392E-2</v>
      </c>
      <c r="F19" s="8">
        <f t="shared" si="1"/>
        <v>1.5448711216461253</v>
      </c>
      <c r="G19" s="8">
        <f t="shared" si="2"/>
        <v>1.3999573087806056</v>
      </c>
      <c r="H19" s="8">
        <f t="shared" si="3"/>
        <v>0.90619682714302541</v>
      </c>
      <c r="I19" s="8">
        <f t="shared" si="4"/>
        <v>0.66727399300002632</v>
      </c>
      <c r="J19" s="8">
        <f t="shared" si="5"/>
        <v>0.3276810243643456</v>
      </c>
      <c r="K19" s="8">
        <f t="shared" si="6"/>
        <v>47.663881520875591</v>
      </c>
      <c r="L19" s="8">
        <f t="shared" si="7"/>
        <v>36.160027772049084</v>
      </c>
      <c r="M19" s="8">
        <f t="shared" si="8"/>
        <v>28</v>
      </c>
      <c r="N19" s="9"/>
      <c r="O19" s="9"/>
      <c r="P19" s="9">
        <v>1.1288528698117299</v>
      </c>
      <c r="Q19" s="9">
        <v>0.56697385224206998</v>
      </c>
      <c r="R19" s="9">
        <v>0.66571204712727094</v>
      </c>
      <c r="S19" s="9">
        <v>1.29725272859386</v>
      </c>
      <c r="T19" s="9"/>
      <c r="U19" s="9">
        <v>2.23116664488033</v>
      </c>
      <c r="V19" s="9"/>
      <c r="W19" s="9">
        <v>1.8003794398175099</v>
      </c>
      <c r="X19" s="9"/>
      <c r="Y19" s="9">
        <v>2.10936357899147</v>
      </c>
      <c r="Z19" s="9"/>
      <c r="AA19" s="9"/>
      <c r="AB19" s="9">
        <v>1.0620976602159999</v>
      </c>
      <c r="AC19" s="9">
        <v>0.70110438659544305</v>
      </c>
      <c r="AD19" s="9">
        <v>0.468453038577198</v>
      </c>
      <c r="AE19" s="9">
        <v>0.89611821907295897</v>
      </c>
      <c r="AF19" s="9"/>
      <c r="AG19" s="9">
        <v>0.56777836871883702</v>
      </c>
      <c r="AH19" s="9"/>
      <c r="AI19" s="9">
        <v>1.5883531687703301</v>
      </c>
      <c r="AJ19" s="9"/>
      <c r="AK19" s="9">
        <v>1.09815504558663</v>
      </c>
      <c r="AL19" s="9"/>
      <c r="AM19" s="9"/>
      <c r="AN19" s="9">
        <v>0.94241504899897699</v>
      </c>
      <c r="AO19" s="9">
        <v>1.10096992724579</v>
      </c>
      <c r="AP19" s="9">
        <v>0.877090303902618</v>
      </c>
      <c r="AQ19" s="9">
        <v>0.93491356614395504</v>
      </c>
      <c r="AR19" s="9"/>
      <c r="AS19" s="9">
        <v>1.37715642669283</v>
      </c>
      <c r="AT19" s="9"/>
      <c r="AU19" s="9">
        <v>0.42479165666046498</v>
      </c>
      <c r="AV19" s="9"/>
      <c r="AW19" s="9">
        <v>1.09437107004556</v>
      </c>
      <c r="AX19" s="9"/>
      <c r="AY19" s="9"/>
      <c r="AZ19" s="9">
        <v>1.4843779797738099</v>
      </c>
      <c r="BA19" s="9">
        <v>0.42565782817543302</v>
      </c>
      <c r="BB19" s="9">
        <v>0.70233300051005598</v>
      </c>
      <c r="BC19" s="9">
        <v>0.80361688974547496</v>
      </c>
      <c r="BD19" s="9"/>
      <c r="BE19" s="9">
        <v>0.57014259012068003</v>
      </c>
      <c r="BF19" s="9"/>
      <c r="BG19" s="9">
        <v>0.89267417754937795</v>
      </c>
      <c r="BH19" s="9"/>
      <c r="BI19" s="9">
        <v>1.0175630169011101</v>
      </c>
    </row>
    <row r="20" spans="1:61" x14ac:dyDescent="0.25">
      <c r="A20" s="6" t="s">
        <v>1448</v>
      </c>
      <c r="B20" s="6" t="s">
        <v>107</v>
      </c>
      <c r="C20" s="7">
        <v>78.95</v>
      </c>
      <c r="D20" s="8">
        <v>4</v>
      </c>
      <c r="E20" s="8">
        <f t="shared" si="0"/>
        <v>1.5281943685938076E-2</v>
      </c>
      <c r="F20" s="8">
        <f t="shared" si="1"/>
        <v>1.7904292090476184</v>
      </c>
      <c r="G20" s="8">
        <f t="shared" si="2"/>
        <v>1.3472312907314663</v>
      </c>
      <c r="H20" s="8">
        <f t="shared" si="3"/>
        <v>0.75246275246375027</v>
      </c>
      <c r="I20" s="8">
        <f t="shared" si="4"/>
        <v>0.9002396382863822</v>
      </c>
      <c r="J20" s="8">
        <f t="shared" si="5"/>
        <v>0.33897995986449797</v>
      </c>
      <c r="K20" s="8">
        <f t="shared" si="6"/>
        <v>66.821461502546143</v>
      </c>
      <c r="L20" s="8">
        <f t="shared" si="7"/>
        <v>45.04940061878056</v>
      </c>
      <c r="M20" s="8">
        <f t="shared" si="8"/>
        <v>28</v>
      </c>
      <c r="N20" s="9"/>
      <c r="O20" s="9"/>
      <c r="P20" s="10">
        <v>0.30132954764831599</v>
      </c>
      <c r="Q20" s="9">
        <v>1.0735348612926801</v>
      </c>
      <c r="R20" s="9">
        <v>0.66832639277013794</v>
      </c>
      <c r="S20" s="10">
        <v>2.5123411956366901</v>
      </c>
      <c r="T20" s="9">
        <v>0.63724571663278995</v>
      </c>
      <c r="U20" s="9"/>
      <c r="V20" s="9">
        <v>1.81868174493375</v>
      </c>
      <c r="W20" s="9"/>
      <c r="X20" s="9"/>
      <c r="Y20" s="10">
        <v>2.4191595762058999</v>
      </c>
      <c r="Z20" s="9"/>
      <c r="AA20" s="9"/>
      <c r="AB20" s="9">
        <v>0.79084706514905301</v>
      </c>
      <c r="AC20" s="9">
        <v>0.53446541566275096</v>
      </c>
      <c r="AD20" s="9">
        <v>0.51585665942232295</v>
      </c>
      <c r="AE20" s="9">
        <v>0.77040120389605005</v>
      </c>
      <c r="AF20" s="9">
        <v>0.70503904141490203</v>
      </c>
      <c r="AG20" s="9"/>
      <c r="AH20" s="9">
        <v>0.86788426904107097</v>
      </c>
      <c r="AI20" s="9"/>
      <c r="AJ20" s="9"/>
      <c r="AK20" s="9">
        <v>0.370578583431457</v>
      </c>
      <c r="AL20" s="9"/>
      <c r="AM20" s="9"/>
      <c r="AN20" s="9">
        <v>0.97703077855630105</v>
      </c>
      <c r="AO20" s="9">
        <v>0.407472696775317</v>
      </c>
      <c r="AP20" s="9">
        <v>0.69649890888062105</v>
      </c>
      <c r="AQ20" s="9">
        <v>0.74330355671897297</v>
      </c>
      <c r="AR20" s="9">
        <v>0.78030047131327895</v>
      </c>
      <c r="AS20" s="9"/>
      <c r="AT20" s="9">
        <v>0.91427650069159705</v>
      </c>
      <c r="AU20" s="9"/>
      <c r="AV20" s="9"/>
      <c r="AW20" s="9">
        <v>2.06126788173792</v>
      </c>
      <c r="AX20" s="9"/>
      <c r="AY20" s="9"/>
      <c r="AZ20" s="9">
        <v>0.69831645479430704</v>
      </c>
      <c r="BA20" s="9">
        <v>0.818562403087287</v>
      </c>
      <c r="BB20" s="9">
        <v>0.62409586457475696</v>
      </c>
      <c r="BC20" s="9">
        <v>0.61558159193621098</v>
      </c>
      <c r="BD20" s="9">
        <v>0.48403425978839298</v>
      </c>
      <c r="BE20" s="9"/>
      <c r="BF20" s="9">
        <v>0.73698724190382303</v>
      </c>
      <c r="BG20" s="9"/>
      <c r="BH20" s="9"/>
      <c r="BI20" s="9">
        <v>0.68891695296236299</v>
      </c>
    </row>
    <row r="21" spans="1:61" x14ac:dyDescent="0.25">
      <c r="A21" s="6" t="s">
        <v>768</v>
      </c>
      <c r="B21" s="6" t="s">
        <v>150</v>
      </c>
      <c r="C21" s="7">
        <v>11.4</v>
      </c>
      <c r="D21" s="8">
        <v>4</v>
      </c>
      <c r="E21" s="8">
        <f t="shared" si="0"/>
        <v>1.9731868807277442E-2</v>
      </c>
      <c r="F21" s="8">
        <f t="shared" si="1"/>
        <v>0.86784191819219147</v>
      </c>
      <c r="G21" s="8">
        <f t="shared" si="2"/>
        <v>1.0128895531954689</v>
      </c>
      <c r="H21" s="8">
        <f t="shared" si="3"/>
        <v>1.1671360094075973</v>
      </c>
      <c r="I21" s="8">
        <f t="shared" si="4"/>
        <v>0.15658768916726029</v>
      </c>
      <c r="J21" s="8">
        <f t="shared" si="5"/>
        <v>0.17846517748462382</v>
      </c>
      <c r="K21" s="8">
        <f t="shared" si="6"/>
        <v>15.459502832589859</v>
      </c>
      <c r="L21" s="8">
        <f t="shared" si="7"/>
        <v>15.290863793604251</v>
      </c>
      <c r="M21" s="8">
        <f t="shared" si="8"/>
        <v>40</v>
      </c>
      <c r="N21" s="9">
        <v>0.96868277696549498</v>
      </c>
      <c r="O21" s="9"/>
      <c r="P21" s="9">
        <v>0.91827646502140803</v>
      </c>
      <c r="Q21" s="9">
        <v>0.90729378750377498</v>
      </c>
      <c r="R21" s="9">
        <v>0.95319658108912597</v>
      </c>
      <c r="S21" s="9">
        <v>1.0236147997497</v>
      </c>
      <c r="T21" s="9">
        <v>0.90546647564754001</v>
      </c>
      <c r="U21" s="9">
        <v>1.31392141440333</v>
      </c>
      <c r="V21" s="9">
        <v>0.85192299584406495</v>
      </c>
      <c r="W21" s="9">
        <v>1.2714779337164701</v>
      </c>
      <c r="X21" s="9">
        <v>1.01504230201378</v>
      </c>
      <c r="Y21" s="9"/>
      <c r="Z21" s="9">
        <v>1.01116116915669</v>
      </c>
      <c r="AA21" s="9"/>
      <c r="AB21" s="9">
        <v>1.4387039532463699</v>
      </c>
      <c r="AC21" s="9">
        <v>1.23386026027604</v>
      </c>
      <c r="AD21" s="9">
        <v>1.2877872516051101</v>
      </c>
      <c r="AE21" s="9">
        <v>1.15697464029372</v>
      </c>
      <c r="AF21" s="9">
        <v>0.92113454932725203</v>
      </c>
      <c r="AG21" s="9">
        <v>1.5034916160640199</v>
      </c>
      <c r="AH21" s="9">
        <v>1.07542207313935</v>
      </c>
      <c r="AI21" s="9">
        <v>1.1589500680672</v>
      </c>
      <c r="AJ21" s="9">
        <v>1.0783473282684699</v>
      </c>
      <c r="AK21" s="9"/>
      <c r="AL21" s="9">
        <v>0.96696319072558301</v>
      </c>
      <c r="AM21" s="9"/>
      <c r="AN21" s="9">
        <v>1.2180176280766699</v>
      </c>
      <c r="AO21" s="9">
        <v>1.1416488057337399</v>
      </c>
      <c r="AP21" s="9">
        <v>1.08780030812253</v>
      </c>
      <c r="AQ21" s="9">
        <v>1.0279683424391799</v>
      </c>
      <c r="AR21" s="9">
        <v>1.04416464909569</v>
      </c>
      <c r="AS21" s="9">
        <v>1.14137921960711</v>
      </c>
      <c r="AT21" s="9">
        <v>0.97557274297103402</v>
      </c>
      <c r="AU21" s="9">
        <v>1.72331861204934</v>
      </c>
      <c r="AV21" s="9">
        <v>1.22085291149467</v>
      </c>
      <c r="AW21" s="9"/>
      <c r="AX21" s="9">
        <v>1.22163134691638</v>
      </c>
      <c r="AY21" s="9"/>
      <c r="AZ21" s="9">
        <v>1.4791254085585801</v>
      </c>
      <c r="BA21" s="9">
        <v>1.1458178913313799</v>
      </c>
      <c r="BB21" s="9">
        <v>1.0428907870972499</v>
      </c>
      <c r="BC21" s="9">
        <v>1.19071003751798</v>
      </c>
      <c r="BD21" s="9">
        <v>0.99994413872999599</v>
      </c>
      <c r="BE21" s="9">
        <v>1.18924579407675</v>
      </c>
      <c r="BF21" s="9">
        <v>1.01538235299208</v>
      </c>
      <c r="BG21" s="9">
        <v>1.24267109086919</v>
      </c>
      <c r="BH21" s="9">
        <v>1.07314211437857</v>
      </c>
      <c r="BI21" s="9"/>
    </row>
    <row r="22" spans="1:61" x14ac:dyDescent="0.25">
      <c r="A22" s="6" t="s">
        <v>1143</v>
      </c>
      <c r="B22" s="6" t="s">
        <v>292</v>
      </c>
      <c r="C22" s="7">
        <v>38.96</v>
      </c>
      <c r="D22" s="8">
        <v>3</v>
      </c>
      <c r="E22" s="8">
        <f t="shared" si="0"/>
        <v>1.9902735416389133E-2</v>
      </c>
      <c r="F22" s="8">
        <f t="shared" si="1"/>
        <v>1.8245850688693834</v>
      </c>
      <c r="G22" s="8">
        <f t="shared" si="2"/>
        <v>1.4440649842106594</v>
      </c>
      <c r="H22" s="8">
        <f t="shared" si="3"/>
        <v>0.79144842783651859</v>
      </c>
      <c r="I22" s="8">
        <f t="shared" si="4"/>
        <v>1.3942506774699828</v>
      </c>
      <c r="J22" s="8">
        <f t="shared" si="5"/>
        <v>0.50483600227856584</v>
      </c>
      <c r="K22" s="8">
        <f t="shared" si="6"/>
        <v>96.55041100744468</v>
      </c>
      <c r="L22" s="8">
        <f t="shared" si="7"/>
        <v>63.78634216995939</v>
      </c>
      <c r="M22" s="8">
        <f t="shared" si="8"/>
        <v>48</v>
      </c>
      <c r="N22" s="9">
        <v>0.41228275529827202</v>
      </c>
      <c r="O22" s="9">
        <v>4.9696950436582101</v>
      </c>
      <c r="P22" s="9">
        <v>0.30900632580328702</v>
      </c>
      <c r="Q22" s="9">
        <v>0.93926198736312505</v>
      </c>
      <c r="R22" s="9">
        <v>0.79356510035899497</v>
      </c>
      <c r="S22" s="9">
        <v>2.5216884362379099</v>
      </c>
      <c r="T22" s="9">
        <v>0.80752027273548699</v>
      </c>
      <c r="U22" s="9">
        <v>0.330225884543702</v>
      </c>
      <c r="V22" s="9">
        <v>1.5991358666300299</v>
      </c>
      <c r="W22" s="9">
        <v>0.53632740807380996</v>
      </c>
      <c r="X22" s="9">
        <v>2.9269886748581002</v>
      </c>
      <c r="Y22" s="9">
        <v>1.18308205496698</v>
      </c>
      <c r="Z22" s="9">
        <v>0.79624016281500498</v>
      </c>
      <c r="AA22" s="9">
        <v>1.26839397374126</v>
      </c>
      <c r="AB22" s="9">
        <v>0.74382580568299705</v>
      </c>
      <c r="AC22" s="9">
        <v>0.59130700161335803</v>
      </c>
      <c r="AD22" s="9">
        <v>0.30260644689302102</v>
      </c>
      <c r="AE22" s="9">
        <v>0.56286487319787004</v>
      </c>
      <c r="AF22" s="9">
        <v>1.33902891573189</v>
      </c>
      <c r="AG22" s="9">
        <v>0.208457857730346</v>
      </c>
      <c r="AH22" s="9">
        <v>0.85809016026169205</v>
      </c>
      <c r="AI22" s="9">
        <v>0.254719865794169</v>
      </c>
      <c r="AJ22" s="9">
        <v>0.19457232380582901</v>
      </c>
      <c r="AK22" s="9">
        <v>0.76559314769140996</v>
      </c>
      <c r="AL22" s="9">
        <v>2.7759599665893999</v>
      </c>
      <c r="AM22" s="9">
        <v>0.83373020279882903</v>
      </c>
      <c r="AN22" s="9">
        <v>0.94572440870091301</v>
      </c>
      <c r="AO22" s="9">
        <v>0.79923129695544703</v>
      </c>
      <c r="AP22" s="9">
        <v>0.61224858712938002</v>
      </c>
      <c r="AQ22" s="9">
        <v>0.58066669395233705</v>
      </c>
      <c r="AR22" s="9">
        <v>0.775360159502817</v>
      </c>
      <c r="AS22" s="9">
        <v>0.75976916402202499</v>
      </c>
      <c r="AT22" s="9">
        <v>0.83175981652872699</v>
      </c>
      <c r="AU22" s="9">
        <v>0.70278472843568696</v>
      </c>
      <c r="AV22" s="9">
        <v>1.20659620869192</v>
      </c>
      <c r="AW22" s="9">
        <v>1.57870845195506</v>
      </c>
      <c r="AX22" s="9">
        <v>0.73674670615957405</v>
      </c>
      <c r="AY22" s="9">
        <v>0.99538329213578802</v>
      </c>
      <c r="AZ22" s="9">
        <v>0.40504966481715798</v>
      </c>
      <c r="BA22" s="9">
        <v>0.74482421684627498</v>
      </c>
      <c r="BB22" s="9">
        <v>0.57186498262714203</v>
      </c>
      <c r="BC22" s="9">
        <v>0.49809743490771202</v>
      </c>
      <c r="BD22" s="9">
        <v>0.41581372937094702</v>
      </c>
      <c r="BE22" s="9">
        <v>0.115450562591385</v>
      </c>
      <c r="BF22" s="9">
        <v>1.83543254691238</v>
      </c>
      <c r="BG22" s="9">
        <v>0.41734274804358001</v>
      </c>
      <c r="BH22" s="9">
        <v>0.55839415765539002</v>
      </c>
      <c r="BI22" s="9">
        <v>0.90950313982594899</v>
      </c>
    </row>
    <row r="23" spans="1:61" x14ac:dyDescent="0.25">
      <c r="A23" s="6" t="s">
        <v>338</v>
      </c>
      <c r="B23" s="6" t="s">
        <v>354</v>
      </c>
      <c r="C23" s="7">
        <v>28.33</v>
      </c>
      <c r="D23" s="8">
        <v>9</v>
      </c>
      <c r="E23" s="8">
        <f t="shared" si="0"/>
        <v>2.0298968350297122E-2</v>
      </c>
      <c r="F23" s="8">
        <f t="shared" si="1"/>
        <v>1.5646831286664067</v>
      </c>
      <c r="G23" s="8">
        <f t="shared" si="2"/>
        <v>1.2585460879744554</v>
      </c>
      <c r="H23" s="8">
        <f t="shared" si="3"/>
        <v>0.80434566265639063</v>
      </c>
      <c r="I23" s="8">
        <f t="shared" si="4"/>
        <v>0.87597085529967722</v>
      </c>
      <c r="J23" s="8">
        <f t="shared" si="5"/>
        <v>0.42550723718614131</v>
      </c>
      <c r="K23" s="8">
        <f t="shared" si="6"/>
        <v>69.601809871698293</v>
      </c>
      <c r="L23" s="8">
        <f t="shared" si="7"/>
        <v>52.901042044645706</v>
      </c>
      <c r="M23" s="8">
        <f t="shared" si="8"/>
        <v>48</v>
      </c>
      <c r="N23" s="9">
        <v>0.91398235552017304</v>
      </c>
      <c r="O23" s="9">
        <v>2.65393670134132</v>
      </c>
      <c r="P23" s="9">
        <v>0.647360431899769</v>
      </c>
      <c r="Q23" s="9">
        <v>0.72487049003978299</v>
      </c>
      <c r="R23" s="9">
        <v>0.75224777937859</v>
      </c>
      <c r="S23" s="9">
        <v>1.31124588029056</v>
      </c>
      <c r="T23" s="9">
        <v>0.58635487754960902</v>
      </c>
      <c r="U23" s="9">
        <v>0.73621583871491403</v>
      </c>
      <c r="V23" s="9">
        <v>0.68753488429688703</v>
      </c>
      <c r="W23" s="9">
        <v>0.82903004228378796</v>
      </c>
      <c r="X23" s="9">
        <v>3.1099407860317601</v>
      </c>
      <c r="Y23" s="9">
        <v>2.1498329883463101</v>
      </c>
      <c r="Z23" s="9">
        <v>0.63306222642447596</v>
      </c>
      <c r="AA23" s="9">
        <v>0.88475553415970998</v>
      </c>
      <c r="AB23" s="9">
        <v>0.823485034611949</v>
      </c>
      <c r="AC23" s="9">
        <v>0.64915159363133501</v>
      </c>
      <c r="AD23" s="9">
        <v>0.48725523342711302</v>
      </c>
      <c r="AE23" s="9">
        <v>0.35075192182735598</v>
      </c>
      <c r="AF23" s="9">
        <v>0.71350137405184799</v>
      </c>
      <c r="AG23" s="9">
        <v>0.53812125662603205</v>
      </c>
      <c r="AH23" s="9">
        <v>0.724226848671782</v>
      </c>
      <c r="AI23" s="9">
        <v>1.00835665664021</v>
      </c>
      <c r="AJ23" s="9">
        <v>0.37259012866955399</v>
      </c>
      <c r="AK23" s="9">
        <v>0.61429947615810099</v>
      </c>
      <c r="AL23" s="9">
        <v>1.6675634399474399</v>
      </c>
      <c r="AM23" s="9">
        <v>1.6847480592638699</v>
      </c>
      <c r="AN23" s="9">
        <v>0.64866320426137203</v>
      </c>
      <c r="AO23" s="9">
        <v>0.75851924294308903</v>
      </c>
      <c r="AP23" s="9">
        <v>0.45576766653258499</v>
      </c>
      <c r="AQ23" s="9">
        <v>0.68868447354760298</v>
      </c>
      <c r="AR23" s="9">
        <v>0.70370844461544002</v>
      </c>
      <c r="AS23" s="9">
        <v>0.62915021244890201</v>
      </c>
      <c r="AT23" s="9">
        <v>0.677773208798224</v>
      </c>
      <c r="AU23" s="9">
        <v>0.55040433677337197</v>
      </c>
      <c r="AV23" s="9">
        <v>0.83328792851287803</v>
      </c>
      <c r="AW23" s="9">
        <v>1.8994049982053001</v>
      </c>
      <c r="AX23" s="9">
        <v>0.64173991351594395</v>
      </c>
      <c r="AY23" s="9">
        <v>2.1523077894909299</v>
      </c>
      <c r="AZ23" s="9">
        <v>0.61784140248738295</v>
      </c>
      <c r="BA23" s="9">
        <v>0.60285573218778499</v>
      </c>
      <c r="BB23" s="9">
        <v>0.546479835194844</v>
      </c>
      <c r="BC23" s="9">
        <v>0.56501979227407795</v>
      </c>
      <c r="BD23" s="9">
        <v>0.49970524649289499</v>
      </c>
      <c r="BE23" s="9">
        <v>0.57673632989354795</v>
      </c>
      <c r="BF23" s="9">
        <v>1.41884798018859</v>
      </c>
      <c r="BG23" s="9">
        <v>0.95952477271636205</v>
      </c>
      <c r="BH23" s="9">
        <v>0.72412237033885696</v>
      </c>
      <c r="BI23" s="9">
        <v>0.65403019009930996</v>
      </c>
    </row>
    <row r="24" spans="1:61" x14ac:dyDescent="0.25">
      <c r="A24" s="6" t="s">
        <v>723</v>
      </c>
      <c r="B24" s="6" t="s">
        <v>581</v>
      </c>
      <c r="C24" s="7">
        <v>9.6199999999999992</v>
      </c>
      <c r="D24" s="8">
        <v>2</v>
      </c>
      <c r="E24" s="8">
        <f t="shared" si="0"/>
        <v>2.234510649437732E-2</v>
      </c>
      <c r="F24" s="8">
        <f t="shared" si="1"/>
        <v>2.2654359011452776</v>
      </c>
      <c r="G24" s="8">
        <f t="shared" si="2"/>
        <v>1.7400611262024452</v>
      </c>
      <c r="H24" s="8">
        <f t="shared" si="3"/>
        <v>0.76809108804304183</v>
      </c>
      <c r="I24" s="8">
        <f t="shared" si="4"/>
        <v>0.82581264273879362</v>
      </c>
      <c r="J24" s="8">
        <f t="shared" si="5"/>
        <v>0.21381016052751586</v>
      </c>
      <c r="K24" s="8">
        <f t="shared" si="6"/>
        <v>47.458829480379727</v>
      </c>
      <c r="L24" s="8">
        <f t="shared" si="7"/>
        <v>27.836563118088737</v>
      </c>
      <c r="M24" s="8">
        <f t="shared" si="8"/>
        <v>8</v>
      </c>
      <c r="N24" s="9"/>
      <c r="O24" s="9"/>
      <c r="P24" s="9"/>
      <c r="Q24" s="9"/>
      <c r="R24" s="9"/>
      <c r="S24" s="9">
        <v>2.3239988458726302</v>
      </c>
      <c r="T24" s="9"/>
      <c r="U24" s="9">
        <v>1.1561234065322601</v>
      </c>
      <c r="V24" s="9"/>
      <c r="W24" s="9"/>
      <c r="X24" s="9"/>
      <c r="Y24" s="9"/>
      <c r="Z24" s="9"/>
      <c r="AA24" s="9"/>
      <c r="AB24" s="9"/>
      <c r="AC24" s="9"/>
      <c r="AD24" s="9"/>
      <c r="AE24" s="9">
        <v>0.377948202228713</v>
      </c>
      <c r="AF24" s="9"/>
      <c r="AG24" s="9">
        <v>0.84612582631108801</v>
      </c>
      <c r="AH24" s="9"/>
      <c r="AI24" s="9"/>
      <c r="AJ24" s="9"/>
      <c r="AK24" s="9"/>
      <c r="AL24" s="9"/>
      <c r="AM24" s="9"/>
      <c r="AN24" s="9"/>
      <c r="AO24" s="9"/>
      <c r="AP24" s="9"/>
      <c r="AQ24" s="9">
        <v>0.781708412799205</v>
      </c>
      <c r="AR24" s="9"/>
      <c r="AS24" s="9">
        <v>0.99245803011030598</v>
      </c>
      <c r="AT24" s="9"/>
      <c r="AU24" s="9"/>
      <c r="AV24" s="9"/>
      <c r="AW24" s="9"/>
      <c r="AX24" s="9"/>
      <c r="AY24" s="9"/>
      <c r="AZ24" s="9"/>
      <c r="BA24" s="9"/>
      <c r="BB24" s="9"/>
      <c r="BC24" s="9">
        <v>0.71295785249195998</v>
      </c>
      <c r="BD24" s="9"/>
      <c r="BE24" s="9">
        <v>0.89734820431697904</v>
      </c>
      <c r="BF24" s="9"/>
      <c r="BG24" s="9"/>
      <c r="BH24" s="9"/>
      <c r="BI24" s="9"/>
    </row>
    <row r="25" spans="1:61" x14ac:dyDescent="0.25">
      <c r="A25" s="6" t="s">
        <v>1180</v>
      </c>
      <c r="B25" s="6" t="s">
        <v>659</v>
      </c>
      <c r="C25" s="7">
        <v>34.119999999999997</v>
      </c>
      <c r="D25" s="8">
        <v>10</v>
      </c>
      <c r="E25" s="8">
        <f t="shared" si="0"/>
        <v>2.4863394414839177E-2</v>
      </c>
      <c r="F25" s="8">
        <f t="shared" si="1"/>
        <v>1.2559518594236496</v>
      </c>
      <c r="G25" s="8">
        <f t="shared" si="2"/>
        <v>1.2081596293239116</v>
      </c>
      <c r="H25" s="8">
        <f t="shared" si="3"/>
        <v>0.96194740288718583</v>
      </c>
      <c r="I25" s="8">
        <f t="shared" si="4"/>
        <v>0.41244308935404267</v>
      </c>
      <c r="J25" s="8">
        <f t="shared" si="5"/>
        <v>0.28252560534582299</v>
      </c>
      <c r="K25" s="8">
        <f t="shared" si="6"/>
        <v>34.138128716057714</v>
      </c>
      <c r="L25" s="8">
        <f t="shared" si="7"/>
        <v>29.370171851168948</v>
      </c>
      <c r="M25" s="8">
        <f t="shared" si="8"/>
        <v>48</v>
      </c>
      <c r="N25" s="9">
        <v>1.7166287267653999</v>
      </c>
      <c r="O25" s="9">
        <v>1.3592888548984601</v>
      </c>
      <c r="P25" s="9">
        <v>1.2887401849298299</v>
      </c>
      <c r="Q25" s="9">
        <v>1.49894247593567</v>
      </c>
      <c r="R25" s="9">
        <v>0.81737787585853305</v>
      </c>
      <c r="S25" s="9">
        <v>0.87152488577420195</v>
      </c>
      <c r="T25" s="9">
        <v>1.1553891891717201</v>
      </c>
      <c r="U25" s="9">
        <v>1.0802039406955799</v>
      </c>
      <c r="V25" s="9">
        <v>0.90350692669273303</v>
      </c>
      <c r="W25" s="9">
        <v>0.95412304942456305</v>
      </c>
      <c r="X25" s="9">
        <v>2.1193636432225702</v>
      </c>
      <c r="Y25" s="9">
        <v>0.73282579851767804</v>
      </c>
      <c r="Z25" s="9">
        <v>0.58956494724533504</v>
      </c>
      <c r="AA25" s="9">
        <v>1.20776096833213</v>
      </c>
      <c r="AB25" s="9">
        <v>1.0141697367265901</v>
      </c>
      <c r="AC25" s="9">
        <v>1.54913564435443</v>
      </c>
      <c r="AD25" s="9">
        <v>0.86927845645810897</v>
      </c>
      <c r="AE25" s="9">
        <v>0.58282255047855203</v>
      </c>
      <c r="AF25" s="9">
        <v>1.0388444567068</v>
      </c>
      <c r="AG25" s="9">
        <v>0.75102538499094595</v>
      </c>
      <c r="AH25" s="9">
        <v>1.05845549736113</v>
      </c>
      <c r="AI25" s="9">
        <v>0.83111576771902096</v>
      </c>
      <c r="AJ25" s="9">
        <v>0.70201515722844099</v>
      </c>
      <c r="AK25" s="9">
        <v>1.0757570915171399</v>
      </c>
      <c r="AL25" s="9">
        <v>0.65502389816640305</v>
      </c>
      <c r="AM25" s="9">
        <v>1.52388208152785</v>
      </c>
      <c r="AN25" s="9">
        <v>0.87717799805012597</v>
      </c>
      <c r="AO25" s="9">
        <v>1.5497317421630299</v>
      </c>
      <c r="AP25" s="9">
        <v>1.3537842061803</v>
      </c>
      <c r="AQ25" s="9">
        <v>1.1152061855775699</v>
      </c>
      <c r="AR25" s="9">
        <v>1.0557864363031599</v>
      </c>
      <c r="AS25" s="9">
        <v>1.14694949208626</v>
      </c>
      <c r="AT25" s="9">
        <v>0.67576630609826005</v>
      </c>
      <c r="AU25" s="9">
        <v>0.72252204649368101</v>
      </c>
      <c r="AV25" s="9">
        <v>0.64741531716934897</v>
      </c>
      <c r="AW25" s="9">
        <v>1.0201893312244099</v>
      </c>
      <c r="AX25" s="9">
        <v>0.68282628549743896</v>
      </c>
      <c r="AY25" s="9">
        <v>0.76217923735191695</v>
      </c>
      <c r="AZ25" s="9">
        <v>1.5343673581008199</v>
      </c>
      <c r="BA25" s="9">
        <v>0.91489728985137297</v>
      </c>
      <c r="BB25" s="9">
        <v>0.81770468108274597</v>
      </c>
      <c r="BC25" s="9">
        <v>0.64155032779348597</v>
      </c>
      <c r="BD25" s="9">
        <v>0.86441833600930995</v>
      </c>
      <c r="BE25" s="9">
        <v>0.72382965465578797</v>
      </c>
      <c r="BF25" s="9">
        <v>0.89889359641153799</v>
      </c>
      <c r="BG25" s="9">
        <v>1.2144614973110099</v>
      </c>
      <c r="BH25" s="9">
        <v>1.0415215398376301</v>
      </c>
      <c r="BI25" s="9">
        <v>0.92007599987661504</v>
      </c>
    </row>
    <row r="26" spans="1:61" x14ac:dyDescent="0.25">
      <c r="A26" s="6" t="s">
        <v>1405</v>
      </c>
      <c r="B26" s="6" t="s">
        <v>327</v>
      </c>
      <c r="C26" s="7">
        <v>16.21</v>
      </c>
      <c r="D26" s="8">
        <v>5</v>
      </c>
      <c r="E26" s="8">
        <f t="shared" si="0"/>
        <v>2.6588902820747311E-2</v>
      </c>
      <c r="F26" s="8">
        <f t="shared" si="1"/>
        <v>0.8439958057406266</v>
      </c>
      <c r="G26" s="8">
        <f t="shared" si="2"/>
        <v>0.94875529187816987</v>
      </c>
      <c r="H26" s="8">
        <f t="shared" si="3"/>
        <v>1.124123230737639</v>
      </c>
      <c r="I26" s="8">
        <f t="shared" si="4"/>
        <v>0.11837378864376663</v>
      </c>
      <c r="J26" s="8">
        <f t="shared" si="5"/>
        <v>0.19995958863732693</v>
      </c>
      <c r="K26" s="8">
        <f t="shared" si="6"/>
        <v>12.476746075316445</v>
      </c>
      <c r="L26" s="8">
        <f t="shared" si="7"/>
        <v>17.788048780569667</v>
      </c>
      <c r="M26" s="8">
        <f t="shared" si="8"/>
        <v>32</v>
      </c>
      <c r="N26" s="9"/>
      <c r="O26" s="9"/>
      <c r="P26" s="9">
        <v>1.0919884912953</v>
      </c>
      <c r="Q26" s="9"/>
      <c r="R26" s="9">
        <v>0.96988342824253904</v>
      </c>
      <c r="S26" s="9">
        <v>0.92547609574730005</v>
      </c>
      <c r="T26" s="9">
        <v>1.07790895231422</v>
      </c>
      <c r="U26" s="9"/>
      <c r="V26" s="9">
        <v>0.75658390415403498</v>
      </c>
      <c r="W26" s="9">
        <v>0.967071643122005</v>
      </c>
      <c r="X26" s="9">
        <v>0.805718234994239</v>
      </c>
      <c r="Y26" s="9">
        <v>0.99541158515572103</v>
      </c>
      <c r="Z26" s="9"/>
      <c r="AA26" s="9"/>
      <c r="AB26" s="9">
        <v>1.3367445197648</v>
      </c>
      <c r="AC26" s="9"/>
      <c r="AD26" s="9">
        <v>0.93451864740107304</v>
      </c>
      <c r="AE26" s="9">
        <v>1.14946894152156</v>
      </c>
      <c r="AF26" s="9">
        <v>0.98062011275384497</v>
      </c>
      <c r="AG26" s="9"/>
      <c r="AH26" s="9">
        <v>1.3685209281706201</v>
      </c>
      <c r="AI26" s="9">
        <v>0.99259186775200003</v>
      </c>
      <c r="AJ26" s="9">
        <v>1.12273498628198</v>
      </c>
      <c r="AK26" s="9">
        <v>1.1153218630962201</v>
      </c>
      <c r="AL26" s="9"/>
      <c r="AM26" s="9"/>
      <c r="AN26" s="9">
        <v>0.82886294126015403</v>
      </c>
      <c r="AO26" s="9"/>
      <c r="AP26" s="9">
        <v>1.2084844364782501</v>
      </c>
      <c r="AQ26" s="9">
        <v>0.96446526851286396</v>
      </c>
      <c r="AR26" s="9">
        <v>1.1096056681472399</v>
      </c>
      <c r="AS26" s="9"/>
      <c r="AT26" s="9">
        <v>1.22923078781774</v>
      </c>
      <c r="AU26" s="9">
        <v>0.98797774549448603</v>
      </c>
      <c r="AV26" s="9">
        <v>1.28189176373924</v>
      </c>
      <c r="AW26" s="9">
        <v>0.84152553613539005</v>
      </c>
      <c r="AX26" s="9"/>
      <c r="AY26" s="9"/>
      <c r="AZ26" s="9">
        <v>1.1408530588460499</v>
      </c>
      <c r="BA26" s="9"/>
      <c r="BB26" s="9">
        <v>0.989859790630087</v>
      </c>
      <c r="BC26" s="9">
        <v>1.07024609326917</v>
      </c>
      <c r="BD26" s="9">
        <v>1.0117969671497</v>
      </c>
      <c r="BE26" s="9"/>
      <c r="BF26" s="9">
        <v>1.28209233926268</v>
      </c>
      <c r="BG26" s="9">
        <v>0.96265981307578397</v>
      </c>
      <c r="BH26" s="9">
        <v>1.7136325805477199</v>
      </c>
      <c r="BI26" s="9">
        <v>1.3552508805946799</v>
      </c>
    </row>
    <row r="27" spans="1:61" x14ac:dyDescent="0.25">
      <c r="A27" s="6" t="s">
        <v>887</v>
      </c>
      <c r="B27" s="6" t="s">
        <v>1299</v>
      </c>
      <c r="C27" s="7">
        <v>11.07</v>
      </c>
      <c r="D27" s="8">
        <v>7</v>
      </c>
      <c r="E27" s="8">
        <f t="shared" si="0"/>
        <v>2.7537549453596769E-2</v>
      </c>
      <c r="F27" s="8">
        <f t="shared" si="1"/>
        <v>1.3832531422324095</v>
      </c>
      <c r="G27" s="8">
        <f t="shared" si="2"/>
        <v>1.3050775283092986</v>
      </c>
      <c r="H27" s="8">
        <f t="shared" si="3"/>
        <v>0.9434842318182306</v>
      </c>
      <c r="I27" s="8">
        <f t="shared" si="4"/>
        <v>0.82209730255240532</v>
      </c>
      <c r="J27" s="8">
        <f t="shared" si="5"/>
        <v>0.29343811298933142</v>
      </c>
      <c r="K27" s="8">
        <f t="shared" si="6"/>
        <v>62.992219597667557</v>
      </c>
      <c r="L27" s="8">
        <f t="shared" si="7"/>
        <v>31.101538647215516</v>
      </c>
      <c r="M27" s="8">
        <f t="shared" si="8"/>
        <v>48</v>
      </c>
      <c r="N27" s="9">
        <v>0.78281478324367404</v>
      </c>
      <c r="O27" s="9">
        <v>3.653198579923</v>
      </c>
      <c r="P27" s="9">
        <v>1.0151424785010801</v>
      </c>
      <c r="Q27" s="9">
        <v>0.75401363449067405</v>
      </c>
      <c r="R27" s="9">
        <v>0.81151990951886399</v>
      </c>
      <c r="S27" s="9">
        <v>1.4230392791419599</v>
      </c>
      <c r="T27" s="9">
        <v>0.96299671238348405</v>
      </c>
      <c r="U27" s="9">
        <v>1.2246532087698401</v>
      </c>
      <c r="V27" s="9">
        <v>0.52638552489413504</v>
      </c>
      <c r="W27" s="9">
        <v>1.25804353848488</v>
      </c>
      <c r="X27" s="9">
        <v>1.4423466050777001</v>
      </c>
      <c r="Y27" s="9">
        <v>1.8067760852822901</v>
      </c>
      <c r="Z27" s="9">
        <v>0.881098494158987</v>
      </c>
      <c r="AA27" s="9">
        <v>1.2232876683174101</v>
      </c>
      <c r="AB27" s="9">
        <v>1.1806837670325001</v>
      </c>
      <c r="AC27" s="9">
        <v>0.90266014171501596</v>
      </c>
      <c r="AD27" s="9">
        <v>0.56128425125049597</v>
      </c>
      <c r="AE27" s="9">
        <v>0.88103505607848698</v>
      </c>
      <c r="AF27" s="9">
        <v>0.86216745702003195</v>
      </c>
      <c r="AG27" s="9">
        <v>0.52858397632059495</v>
      </c>
      <c r="AH27" s="9">
        <v>0.90599220098300304</v>
      </c>
      <c r="AI27" s="9">
        <v>0.81186969760572103</v>
      </c>
      <c r="AJ27" s="9">
        <v>0.44095090518743602</v>
      </c>
      <c r="AK27" s="9">
        <v>1.0179964568129001</v>
      </c>
      <c r="AL27" s="9">
        <v>0.91940444713756997</v>
      </c>
      <c r="AM27" s="9">
        <v>1.14736409659481</v>
      </c>
      <c r="AN27" s="9">
        <v>1.4348328076783701</v>
      </c>
      <c r="AO27" s="9">
        <v>1.0940533330100199</v>
      </c>
      <c r="AP27" s="9">
        <v>1.2489985055836199</v>
      </c>
      <c r="AQ27" s="9">
        <v>0.83421555052138696</v>
      </c>
      <c r="AR27" s="9">
        <v>1.00221633708543</v>
      </c>
      <c r="AS27" s="9">
        <v>0.91020312932704805</v>
      </c>
      <c r="AT27" s="9">
        <v>0.66689914066976397</v>
      </c>
      <c r="AU27" s="9">
        <v>0.73029167683062701</v>
      </c>
      <c r="AV27" s="9">
        <v>0.75390922685884698</v>
      </c>
      <c r="AW27" s="9">
        <v>1.65985825868715</v>
      </c>
      <c r="AX27" s="9">
        <v>1.04945443087612</v>
      </c>
      <c r="AY27" s="9">
        <v>1.61252206220229</v>
      </c>
      <c r="AZ27" s="9">
        <v>1.04232448225772</v>
      </c>
      <c r="BA27" s="9">
        <v>0.81364603879053798</v>
      </c>
      <c r="BB27" s="9">
        <v>0.855272590085149</v>
      </c>
      <c r="BC27" s="9">
        <v>0.86674333339165299</v>
      </c>
      <c r="BD27" s="9">
        <v>0.52541944853350697</v>
      </c>
      <c r="BE27" s="9">
        <v>0.48026654625811699</v>
      </c>
      <c r="BF27" s="9">
        <v>1.46117593779723</v>
      </c>
      <c r="BG27" s="9">
        <v>0.81714556387872195</v>
      </c>
      <c r="BH27" s="9">
        <v>0.98164357153301596</v>
      </c>
      <c r="BI27" s="9">
        <v>0.85996175738500802</v>
      </c>
    </row>
    <row r="28" spans="1:61" x14ac:dyDescent="0.25">
      <c r="A28" s="6" t="s">
        <v>943</v>
      </c>
      <c r="B28" s="6" t="s">
        <v>248</v>
      </c>
      <c r="C28" s="7">
        <v>43.48</v>
      </c>
      <c r="D28" s="8">
        <v>33</v>
      </c>
      <c r="E28" s="8">
        <f t="shared" si="0"/>
        <v>2.7784990657027483E-2</v>
      </c>
      <c r="F28" s="8">
        <f t="shared" si="1"/>
        <v>0.88094349631507074</v>
      </c>
      <c r="G28" s="8">
        <f t="shared" si="2"/>
        <v>0.91032096268734841</v>
      </c>
      <c r="H28" s="8">
        <f t="shared" si="3"/>
        <v>1.0333477305810892</v>
      </c>
      <c r="I28" s="8">
        <f t="shared" si="4"/>
        <v>0.11436230290555045</v>
      </c>
      <c r="J28" s="8">
        <f t="shared" si="5"/>
        <v>0.1748188296517719</v>
      </c>
      <c r="K28" s="8">
        <f t="shared" si="6"/>
        <v>12.562855036089992</v>
      </c>
      <c r="L28" s="8">
        <f t="shared" si="7"/>
        <v>16.917715545130669</v>
      </c>
      <c r="M28" s="8">
        <f t="shared" si="8"/>
        <v>48</v>
      </c>
      <c r="N28" s="9">
        <v>1.11627044806543</v>
      </c>
      <c r="O28" s="9">
        <v>0.80161430471948902</v>
      </c>
      <c r="P28" s="9">
        <v>0.88085063171641598</v>
      </c>
      <c r="Q28" s="9">
        <v>0.86624463534544605</v>
      </c>
      <c r="R28" s="9">
        <v>0.81766000812309803</v>
      </c>
      <c r="S28" s="9">
        <v>0.95632638883869503</v>
      </c>
      <c r="T28" s="9">
        <v>0.86973738938446599</v>
      </c>
      <c r="U28" s="9">
        <v>0.88548343100246696</v>
      </c>
      <c r="V28" s="9">
        <v>0.74834219845943595</v>
      </c>
      <c r="W28" s="9">
        <v>0.91947109165499696</v>
      </c>
      <c r="X28" s="9">
        <v>0.93489346673559204</v>
      </c>
      <c r="Y28" s="9">
        <v>1.1269575582026501</v>
      </c>
      <c r="Z28" s="9">
        <v>1.0890949408035999</v>
      </c>
      <c r="AA28" s="9">
        <v>0.940144955050636</v>
      </c>
      <c r="AB28" s="9">
        <v>0.95966651560484795</v>
      </c>
      <c r="AC28" s="9">
        <v>0.96348669807932197</v>
      </c>
      <c r="AD28" s="9">
        <v>1.3750794965236099</v>
      </c>
      <c r="AE28" s="9">
        <v>0.962736915010871</v>
      </c>
      <c r="AF28" s="9">
        <v>1.12249431389425</v>
      </c>
      <c r="AG28" s="9">
        <v>1.0952873151727101</v>
      </c>
      <c r="AH28" s="9">
        <v>0.99457590607990898</v>
      </c>
      <c r="AI28" s="9">
        <v>1.2782579196709101</v>
      </c>
      <c r="AJ28" s="9">
        <v>1.5735612180324099</v>
      </c>
      <c r="AK28" s="9">
        <v>0.88831713816810398</v>
      </c>
      <c r="AL28" s="9">
        <v>0.88288183251772601</v>
      </c>
      <c r="AM28" s="9">
        <v>0.86097138321546696</v>
      </c>
      <c r="AN28" s="9">
        <v>1.0372941830209299</v>
      </c>
      <c r="AO28" s="9">
        <v>0.74765768298303803</v>
      </c>
      <c r="AP28" s="9">
        <v>0.84006235204708801</v>
      </c>
      <c r="AQ28" s="9">
        <v>1.0147782338271101</v>
      </c>
      <c r="AR28" s="9">
        <v>0.84149759120508305</v>
      </c>
      <c r="AS28" s="9">
        <v>0.92201309188480896</v>
      </c>
      <c r="AT28" s="9">
        <v>1.0194636239114301</v>
      </c>
      <c r="AU28" s="9">
        <v>0.89044623840933801</v>
      </c>
      <c r="AV28" s="9">
        <v>0.92051973153276601</v>
      </c>
      <c r="AW28" s="9">
        <v>1.1212517195441001</v>
      </c>
      <c r="AX28" s="9">
        <v>1.0057322065532099</v>
      </c>
      <c r="AY28" s="9">
        <v>1.0648080912734399</v>
      </c>
      <c r="AZ28" s="9">
        <v>0.81245886663532496</v>
      </c>
      <c r="BA28" s="9">
        <v>0.94574584066570899</v>
      </c>
      <c r="BB28" s="9">
        <v>1.2387918974627601</v>
      </c>
      <c r="BC28" s="9">
        <v>1.0002518053734699</v>
      </c>
      <c r="BD28" s="9">
        <v>1.28369578525349</v>
      </c>
      <c r="BE28" s="9">
        <v>1.35513475938593</v>
      </c>
      <c r="BF28" s="9">
        <v>1.0838231623488901</v>
      </c>
      <c r="BG28" s="9">
        <v>1.0107028915158001</v>
      </c>
      <c r="BH28" s="9">
        <v>0.97040401982053304</v>
      </c>
      <c r="BI28" s="9">
        <v>1.08742797844058</v>
      </c>
    </row>
    <row r="29" spans="1:61" x14ac:dyDescent="0.25">
      <c r="A29" s="6" t="s">
        <v>1083</v>
      </c>
      <c r="B29" s="6" t="s">
        <v>1323</v>
      </c>
      <c r="C29" s="7">
        <v>49.52</v>
      </c>
      <c r="D29" s="8">
        <v>5</v>
      </c>
      <c r="E29" s="8">
        <f t="shared" si="0"/>
        <v>3.0597324944389753E-2</v>
      </c>
      <c r="F29" s="8">
        <f t="shared" si="1"/>
        <v>1.2116840450016955</v>
      </c>
      <c r="G29" s="8">
        <f t="shared" si="2"/>
        <v>1.1901699551182361</v>
      </c>
      <c r="H29" s="8">
        <f t="shared" si="3"/>
        <v>0.9822444720864264</v>
      </c>
      <c r="I29" s="8">
        <f t="shared" si="4"/>
        <v>0.36669941870543193</v>
      </c>
      <c r="J29" s="8">
        <f t="shared" si="5"/>
        <v>0.22685454586216061</v>
      </c>
      <c r="K29" s="8">
        <f t="shared" si="6"/>
        <v>30.81067683892277</v>
      </c>
      <c r="L29" s="8">
        <f t="shared" si="7"/>
        <v>23.095527876098849</v>
      </c>
      <c r="M29" s="8">
        <f t="shared" si="8"/>
        <v>44</v>
      </c>
      <c r="N29" s="9">
        <v>1.26273470712934</v>
      </c>
      <c r="O29" s="9"/>
      <c r="P29" s="9">
        <v>0.81624962221090702</v>
      </c>
      <c r="Q29" s="9">
        <v>1.29486135895913</v>
      </c>
      <c r="R29" s="9">
        <v>1.1954586158459199</v>
      </c>
      <c r="S29" s="9">
        <v>0.87416422267336702</v>
      </c>
      <c r="T29" s="9">
        <v>1.12269702308858</v>
      </c>
      <c r="U29" s="9">
        <v>1.06675030035976</v>
      </c>
      <c r="V29" s="9">
        <v>2.1650608022611202</v>
      </c>
      <c r="W29" s="9">
        <v>1.3440025166415901</v>
      </c>
      <c r="X29" s="9">
        <v>0.94140676351993202</v>
      </c>
      <c r="Y29" s="9">
        <v>1.0084835736109501</v>
      </c>
      <c r="Z29" s="9">
        <v>1.1316931675724999</v>
      </c>
      <c r="AA29" s="9"/>
      <c r="AB29" s="9">
        <v>0.82619273622303102</v>
      </c>
      <c r="AC29" s="9">
        <v>1.56808449514162</v>
      </c>
      <c r="AD29" s="9">
        <v>0.84292675250492</v>
      </c>
      <c r="AE29" s="9">
        <v>1.09408173565234</v>
      </c>
      <c r="AF29" s="9">
        <v>1.20058430858256</v>
      </c>
      <c r="AG29" s="9">
        <v>0.85858673938276997</v>
      </c>
      <c r="AH29" s="9">
        <v>0.88764512740750601</v>
      </c>
      <c r="AI29" s="9">
        <v>0.86388863712974295</v>
      </c>
      <c r="AJ29" s="9">
        <v>0.88019073188002706</v>
      </c>
      <c r="AK29" s="9">
        <v>1.1695380374589199</v>
      </c>
      <c r="AL29" s="9">
        <v>0.60354957326833203</v>
      </c>
      <c r="AM29" s="9"/>
      <c r="AN29" s="9">
        <v>0.82707210671979303</v>
      </c>
      <c r="AO29" s="9">
        <v>1.19016661784709</v>
      </c>
      <c r="AP29" s="9">
        <v>1.2604484387423001</v>
      </c>
      <c r="AQ29" s="9">
        <v>1.1856765948683301</v>
      </c>
      <c r="AR29" s="9">
        <v>1.22518729915743</v>
      </c>
      <c r="AS29" s="9">
        <v>0.92965199824953404</v>
      </c>
      <c r="AT29" s="9">
        <v>1.0672852334259599</v>
      </c>
      <c r="AU29" s="9">
        <v>1.0783639279913799</v>
      </c>
      <c r="AV29" s="9">
        <v>0.84951228780068</v>
      </c>
      <c r="AW29" s="9">
        <v>1.21443325837743</v>
      </c>
      <c r="AX29" s="9">
        <v>0.90682691304748797</v>
      </c>
      <c r="AY29" s="9"/>
      <c r="AZ29" s="9">
        <v>0.59209590520280198</v>
      </c>
      <c r="BA29" s="9">
        <v>1.20398804316951</v>
      </c>
      <c r="BB29" s="9">
        <v>1.0815629619973901</v>
      </c>
      <c r="BC29" s="9">
        <v>1.0397350600395501</v>
      </c>
      <c r="BD29" s="9">
        <v>0.77529677993209201</v>
      </c>
      <c r="BE29" s="9">
        <v>0.54914711798621596</v>
      </c>
      <c r="BF29" s="9">
        <v>0.82742661012694196</v>
      </c>
      <c r="BG29" s="9">
        <v>0.667911022633778</v>
      </c>
      <c r="BH29" s="9">
        <v>0.86696550521601501</v>
      </c>
      <c r="BI29" s="9">
        <v>1.14835185411609</v>
      </c>
    </row>
    <row r="30" spans="1:61" x14ac:dyDescent="0.25">
      <c r="A30" s="6" t="s">
        <v>1228</v>
      </c>
      <c r="B30" s="6" t="s">
        <v>37</v>
      </c>
      <c r="C30" s="7">
        <v>13.36</v>
      </c>
      <c r="D30" s="8">
        <v>4</v>
      </c>
      <c r="E30" s="8">
        <f t="shared" si="0"/>
        <v>3.0817900202642461E-2</v>
      </c>
      <c r="F30" s="8">
        <f t="shared" si="1"/>
        <v>1.2647706578444657</v>
      </c>
      <c r="G30" s="8">
        <f t="shared" si="2"/>
        <v>1.1962260482878051</v>
      </c>
      <c r="H30" s="8">
        <f t="shared" si="3"/>
        <v>0.94580471239467212</v>
      </c>
      <c r="I30" s="8">
        <f t="shared" si="4"/>
        <v>0.16621421329721098</v>
      </c>
      <c r="J30" s="8">
        <f t="shared" si="5"/>
        <v>9.3731939351298754E-2</v>
      </c>
      <c r="K30" s="8">
        <f t="shared" si="6"/>
        <v>13.894883290254251</v>
      </c>
      <c r="L30" s="8">
        <f t="shared" si="7"/>
        <v>9.9102846626741723</v>
      </c>
      <c r="M30" s="8">
        <f t="shared" si="8"/>
        <v>8</v>
      </c>
      <c r="N30" s="9"/>
      <c r="O30" s="9"/>
      <c r="P30" s="9"/>
      <c r="Q30" s="9"/>
      <c r="R30" s="9">
        <v>1.0786948509357599</v>
      </c>
      <c r="S30" s="9">
        <v>1.3137572456398501</v>
      </c>
      <c r="T30" s="9"/>
      <c r="U30" s="9"/>
      <c r="V30" s="9"/>
      <c r="W30" s="9"/>
      <c r="X30" s="9"/>
      <c r="Y30" s="9"/>
      <c r="Z30" s="9"/>
      <c r="AA30" s="9"/>
      <c r="AB30" s="9"/>
      <c r="AC30" s="9"/>
      <c r="AD30" s="9">
        <v>0.92057922962662397</v>
      </c>
      <c r="AE30" s="9">
        <v>0.96742461803677204</v>
      </c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>
        <v>0.86695210256508304</v>
      </c>
      <c r="AQ30" s="9">
        <v>1.0167841875889301</v>
      </c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>
        <v>0.82603921461561403</v>
      </c>
      <c r="BC30" s="9">
        <v>1.0770489219350099</v>
      </c>
      <c r="BD30" s="9"/>
      <c r="BE30" s="9"/>
      <c r="BF30" s="9"/>
      <c r="BG30" s="9"/>
      <c r="BH30" s="9"/>
      <c r="BI30" s="9"/>
    </row>
    <row r="31" spans="1:61" x14ac:dyDescent="0.25">
      <c r="A31" s="6" t="s">
        <v>1170</v>
      </c>
      <c r="B31" s="6" t="s">
        <v>542</v>
      </c>
      <c r="C31" s="7">
        <v>14.02</v>
      </c>
      <c r="D31" s="8">
        <v>12</v>
      </c>
      <c r="E31" s="8">
        <f t="shared" si="0"/>
        <v>3.2386263293694352E-2</v>
      </c>
      <c r="F31" s="8">
        <f t="shared" si="1"/>
        <v>1.1847578545892208</v>
      </c>
      <c r="G31" s="8">
        <f t="shared" si="2"/>
        <v>1.1448141460825465</v>
      </c>
      <c r="H31" s="8">
        <f t="shared" si="3"/>
        <v>0.96628533978318842</v>
      </c>
      <c r="I31" s="8">
        <f t="shared" si="4"/>
        <v>0.21628267537310739</v>
      </c>
      <c r="J31" s="8">
        <f t="shared" si="5"/>
        <v>0.20526022269129826</v>
      </c>
      <c r="K31" s="8">
        <f t="shared" si="6"/>
        <v>18.892383197151059</v>
      </c>
      <c r="L31" s="8">
        <f t="shared" si="7"/>
        <v>21.242195678696088</v>
      </c>
      <c r="M31" s="8">
        <f t="shared" si="8"/>
        <v>36</v>
      </c>
      <c r="N31" s="9">
        <v>1.12327640483928</v>
      </c>
      <c r="O31" s="9"/>
      <c r="P31" s="9">
        <v>1.3559019177339899</v>
      </c>
      <c r="Q31" s="9">
        <v>1.0212656775883899</v>
      </c>
      <c r="R31" s="9">
        <v>0.99263938653349804</v>
      </c>
      <c r="S31" s="9">
        <v>0.96336022351675998</v>
      </c>
      <c r="T31" s="9">
        <v>1.0013667039482299</v>
      </c>
      <c r="U31" s="9">
        <v>1.245610945526</v>
      </c>
      <c r="V31" s="9"/>
      <c r="W31" s="9">
        <v>1.0008013706194401</v>
      </c>
      <c r="X31" s="9"/>
      <c r="Y31" s="9">
        <v>1.59910468443733</v>
      </c>
      <c r="Z31" s="9">
        <v>1.03945859451517</v>
      </c>
      <c r="AA31" s="9"/>
      <c r="AB31" s="9">
        <v>1.1566634806540499</v>
      </c>
      <c r="AC31" s="9">
        <v>1.40892113080222</v>
      </c>
      <c r="AD31" s="9">
        <v>0.85932415734547396</v>
      </c>
      <c r="AE31" s="9">
        <v>0.99070514271535803</v>
      </c>
      <c r="AF31" s="9">
        <v>0.86240542665451403</v>
      </c>
      <c r="AG31" s="9">
        <v>0.648255192604415</v>
      </c>
      <c r="AH31" s="9"/>
      <c r="AI31" s="9">
        <v>1.0896476919465901</v>
      </c>
      <c r="AJ31" s="9"/>
      <c r="AK31" s="9">
        <v>1.0123845405890399</v>
      </c>
      <c r="AL31" s="9">
        <v>0.593164585428546</v>
      </c>
      <c r="AM31" s="9"/>
      <c r="AN31" s="9">
        <v>1.00643474927479</v>
      </c>
      <c r="AO31" s="9">
        <v>1.4488184904885399</v>
      </c>
      <c r="AP31" s="9">
        <v>1.10555190576787</v>
      </c>
      <c r="AQ31" s="9">
        <v>0.851920230040485</v>
      </c>
      <c r="AR31" s="9">
        <v>1.0757013491515</v>
      </c>
      <c r="AS31" s="9">
        <v>0.87966603886409001</v>
      </c>
      <c r="AT31" s="9"/>
      <c r="AU31" s="9">
        <v>0.87482334141495499</v>
      </c>
      <c r="AV31" s="9"/>
      <c r="AW31" s="9">
        <v>1.13034972415916</v>
      </c>
      <c r="AX31" s="9">
        <v>0.970603852461559</v>
      </c>
      <c r="AY31" s="9"/>
      <c r="AZ31" s="9">
        <v>1.08081556325591</v>
      </c>
      <c r="BA31" s="9">
        <v>1.0950095819502801</v>
      </c>
      <c r="BB31" s="9">
        <v>0.79870128372066895</v>
      </c>
      <c r="BC31" s="9">
        <v>0.91337758281751802</v>
      </c>
      <c r="BD31" s="9">
        <v>0.72375509492906498</v>
      </c>
      <c r="BE31" s="9">
        <v>0.64614976428147097</v>
      </c>
      <c r="BF31" s="9"/>
      <c r="BG31" s="9">
        <v>1.0323456576121799</v>
      </c>
      <c r="BH31" s="9"/>
      <c r="BI31" s="9">
        <v>0.79475002070067602</v>
      </c>
    </row>
    <row r="32" spans="1:61" x14ac:dyDescent="0.25">
      <c r="A32" s="6" t="s">
        <v>952</v>
      </c>
      <c r="B32" s="6" t="s">
        <v>1640</v>
      </c>
      <c r="C32" s="7">
        <v>29.28</v>
      </c>
      <c r="D32" s="8">
        <v>8</v>
      </c>
      <c r="E32" s="8">
        <f t="shared" si="0"/>
        <v>3.586911368783588E-2</v>
      </c>
      <c r="F32" s="8">
        <f t="shared" si="1"/>
        <v>0.84472942786239336</v>
      </c>
      <c r="G32" s="8">
        <f t="shared" si="2"/>
        <v>0.92423588036648385</v>
      </c>
      <c r="H32" s="8">
        <f t="shared" si="3"/>
        <v>1.094120614106322</v>
      </c>
      <c r="I32" s="8">
        <f t="shared" si="4"/>
        <v>0.16539366247579945</v>
      </c>
      <c r="J32" s="8">
        <f t="shared" si="5"/>
        <v>0.22678449689144989</v>
      </c>
      <c r="K32" s="8">
        <f t="shared" si="6"/>
        <v>17.895178708082238</v>
      </c>
      <c r="L32" s="8">
        <f t="shared" si="7"/>
        <v>20.727559097923358</v>
      </c>
      <c r="M32" s="8">
        <f t="shared" si="8"/>
        <v>40</v>
      </c>
      <c r="N32" s="9">
        <v>0.93478814654592302</v>
      </c>
      <c r="O32" s="9"/>
      <c r="P32" s="9">
        <v>1.2076245320151899</v>
      </c>
      <c r="Q32" s="9">
        <v>0.96425509423012301</v>
      </c>
      <c r="R32" s="9">
        <v>1.0646961986415799</v>
      </c>
      <c r="S32" s="9">
        <v>0.887062123971048</v>
      </c>
      <c r="T32" s="9">
        <v>0.96467691135553102</v>
      </c>
      <c r="U32" s="9"/>
      <c r="V32" s="9">
        <v>0.76457850264872096</v>
      </c>
      <c r="W32" s="9">
        <v>1.05153271319783</v>
      </c>
      <c r="X32" s="9">
        <v>0.68463151055053295</v>
      </c>
      <c r="Y32" s="9">
        <v>0.71851307050836</v>
      </c>
      <c r="Z32" s="9">
        <v>1.035179159893</v>
      </c>
      <c r="AA32" s="9"/>
      <c r="AB32" s="9">
        <v>1.04297698492677</v>
      </c>
      <c r="AC32" s="9">
        <v>0.96436500050701002</v>
      </c>
      <c r="AD32" s="9">
        <v>1.0244320926399899</v>
      </c>
      <c r="AE32" s="9">
        <v>1.0891186153421299</v>
      </c>
      <c r="AF32" s="9">
        <v>0.86269705869155899</v>
      </c>
      <c r="AG32" s="9"/>
      <c r="AH32" s="9">
        <v>1.38099608920329</v>
      </c>
      <c r="AI32" s="9">
        <v>1.0904402690806301</v>
      </c>
      <c r="AJ32" s="9">
        <v>0.97428413065601704</v>
      </c>
      <c r="AK32" s="9">
        <v>1.1875199424573899</v>
      </c>
      <c r="AL32" s="9">
        <v>0.53697447621035099</v>
      </c>
      <c r="AM32" s="9"/>
      <c r="AN32" s="9">
        <v>1.31953839474493</v>
      </c>
      <c r="AO32" s="9">
        <v>1.02201253272861</v>
      </c>
      <c r="AP32" s="9">
        <v>0.95753291497675697</v>
      </c>
      <c r="AQ32" s="9">
        <v>0.94571514118013</v>
      </c>
      <c r="AR32" s="9">
        <v>1.0133521877360401</v>
      </c>
      <c r="AS32" s="9"/>
      <c r="AT32" s="9">
        <v>1.4593083580409401</v>
      </c>
      <c r="AU32" s="9">
        <v>1.3947228064991399</v>
      </c>
      <c r="AV32" s="9">
        <v>1.02485781717502</v>
      </c>
      <c r="AW32" s="9">
        <v>0.77362119071512103</v>
      </c>
      <c r="AX32" s="9">
        <v>1.2186854056090899</v>
      </c>
      <c r="AY32" s="9"/>
      <c r="AZ32" s="9">
        <v>1.62120657155401</v>
      </c>
      <c r="BA32" s="9">
        <v>0.84212794170466698</v>
      </c>
      <c r="BB32" s="9">
        <v>1.1803447665153901</v>
      </c>
      <c r="BC32" s="9">
        <v>1.09465510152293</v>
      </c>
      <c r="BD32" s="9">
        <v>0.96090052132674597</v>
      </c>
      <c r="BE32" s="9"/>
      <c r="BF32" s="9">
        <v>1.06394114992855</v>
      </c>
      <c r="BG32" s="9">
        <v>1.22527577405632</v>
      </c>
      <c r="BH32" s="9">
        <v>1.02846468209953</v>
      </c>
      <c r="BI32" s="9">
        <v>1.4883713454676</v>
      </c>
    </row>
    <row r="33" spans="1:61" x14ac:dyDescent="0.25">
      <c r="A33" s="6" t="s">
        <v>1383</v>
      </c>
      <c r="B33" s="6" t="s">
        <v>647</v>
      </c>
      <c r="C33" s="7">
        <v>24.91</v>
      </c>
      <c r="D33" s="8">
        <v>10</v>
      </c>
      <c r="E33" s="8">
        <f t="shared" si="0"/>
        <v>3.6002534542283332E-2</v>
      </c>
      <c r="F33" s="8">
        <f t="shared" si="1"/>
        <v>1.2317395137535767</v>
      </c>
      <c r="G33" s="8">
        <f t="shared" si="2"/>
        <v>1.1817942199323765</v>
      </c>
      <c r="H33" s="8">
        <f t="shared" si="3"/>
        <v>0.95945141544660051</v>
      </c>
      <c r="I33" s="8">
        <f t="shared" si="4"/>
        <v>0.3815059778452447</v>
      </c>
      <c r="J33" s="8">
        <f t="shared" si="5"/>
        <v>0.24005499527974553</v>
      </c>
      <c r="K33" s="8">
        <f t="shared" si="6"/>
        <v>32.281929578829285</v>
      </c>
      <c r="L33" s="8">
        <f t="shared" si="7"/>
        <v>25.020026174853882</v>
      </c>
      <c r="M33" s="8">
        <f t="shared" si="8"/>
        <v>40</v>
      </c>
      <c r="N33" s="9">
        <v>1.5274893590626699</v>
      </c>
      <c r="O33" s="9"/>
      <c r="P33" s="9">
        <v>1.2834440861740299</v>
      </c>
      <c r="Q33" s="9">
        <v>0.99825189120973201</v>
      </c>
      <c r="R33" s="9">
        <v>0.88991351694573195</v>
      </c>
      <c r="S33" s="9">
        <v>0.69349357925723099</v>
      </c>
      <c r="T33" s="9">
        <v>0.93364337392078101</v>
      </c>
      <c r="U33" s="9"/>
      <c r="V33" s="9">
        <v>1.27114913345947</v>
      </c>
      <c r="W33" s="9">
        <v>1.0115888907380699</v>
      </c>
      <c r="X33" s="9">
        <v>2.0327931964503598</v>
      </c>
      <c r="Y33" s="9">
        <v>1.1761751721056899</v>
      </c>
      <c r="Z33" s="9">
        <v>0.71924704181674504</v>
      </c>
      <c r="AA33" s="9"/>
      <c r="AB33" s="9">
        <v>0.85409279040582298</v>
      </c>
      <c r="AC33" s="9">
        <v>0.72266387304534196</v>
      </c>
      <c r="AD33" s="9">
        <v>1.0216346975382899</v>
      </c>
      <c r="AE33" s="9">
        <v>0.95304197910263799</v>
      </c>
      <c r="AF33" s="9">
        <v>0.90789417707436804</v>
      </c>
      <c r="AG33" s="9"/>
      <c r="AH33" s="9">
        <v>1.0902942870205199</v>
      </c>
      <c r="AI33" s="9">
        <v>1.3570696607028501</v>
      </c>
      <c r="AJ33" s="9">
        <v>0.60407411933405997</v>
      </c>
      <c r="AK33" s="9">
        <v>0.89189205985279696</v>
      </c>
      <c r="AL33" s="9">
        <v>1.5708270468476599</v>
      </c>
      <c r="AM33" s="9"/>
      <c r="AN33" s="9">
        <v>0.78590626284023501</v>
      </c>
      <c r="AO33" s="9">
        <v>0.68012814245435305</v>
      </c>
      <c r="AP33" s="9">
        <v>1.08310133180444</v>
      </c>
      <c r="AQ33" s="9">
        <v>0.88816220474136498</v>
      </c>
      <c r="AR33" s="9">
        <v>1.4598939037925001</v>
      </c>
      <c r="AS33" s="9"/>
      <c r="AT33" s="9">
        <v>1.07353478533955</v>
      </c>
      <c r="AU33" s="9">
        <v>0.77279647680110697</v>
      </c>
      <c r="AV33" s="9">
        <v>0.89326983995397802</v>
      </c>
      <c r="AW33" s="9">
        <v>1.22927070077064</v>
      </c>
      <c r="AX33" s="9">
        <v>0.63768905841404799</v>
      </c>
      <c r="AY33" s="9"/>
      <c r="AZ33" s="9">
        <v>1.1982918594336001</v>
      </c>
      <c r="BA33" s="9">
        <v>0.63947974273219998</v>
      </c>
      <c r="BB33" s="9">
        <v>0.85405493318243897</v>
      </c>
      <c r="BC33" s="9">
        <v>0.81052137012452097</v>
      </c>
      <c r="BD33" s="9">
        <v>1.0003947733510099</v>
      </c>
      <c r="BE33" s="9"/>
      <c r="BF33" s="9">
        <v>1.11142784161012</v>
      </c>
      <c r="BG33" s="9">
        <v>1.11124179497326</v>
      </c>
      <c r="BH33" s="9">
        <v>1.00218507796597</v>
      </c>
      <c r="BI33" s="9">
        <v>0.85946063037159004</v>
      </c>
    </row>
    <row r="34" spans="1:61" x14ac:dyDescent="0.25">
      <c r="A34" s="6" t="s">
        <v>873</v>
      </c>
      <c r="B34" s="6" t="s">
        <v>1752</v>
      </c>
      <c r="C34" s="7">
        <v>41.2</v>
      </c>
      <c r="D34" s="8">
        <v>3</v>
      </c>
      <c r="E34" s="8">
        <f t="shared" si="0"/>
        <v>3.6857020604433931E-2</v>
      </c>
      <c r="F34" s="8">
        <f t="shared" si="1"/>
        <v>1.4712831755039812</v>
      </c>
      <c r="G34" s="8">
        <f t="shared" si="2"/>
        <v>1.5174042321989962</v>
      </c>
      <c r="H34" s="8">
        <f t="shared" si="3"/>
        <v>1.0313475049962537</v>
      </c>
      <c r="I34" s="8">
        <f t="shared" si="4"/>
        <v>0.83577472423901189</v>
      </c>
      <c r="J34" s="8">
        <f t="shared" si="5"/>
        <v>0.27043987364512689</v>
      </c>
      <c r="K34" s="8">
        <f t="shared" si="6"/>
        <v>55.079240356923314</v>
      </c>
      <c r="L34" s="8">
        <f t="shared" si="7"/>
        <v>26.221993298573913</v>
      </c>
      <c r="M34" s="8">
        <f t="shared" si="8"/>
        <v>24</v>
      </c>
      <c r="N34" s="9"/>
      <c r="O34" s="9"/>
      <c r="P34" s="9">
        <v>0.94266866205389899</v>
      </c>
      <c r="Q34" s="9">
        <v>1.30352197638266</v>
      </c>
      <c r="R34" s="9">
        <v>1.2188539294479701</v>
      </c>
      <c r="S34" s="9">
        <v>0.93137083123271802</v>
      </c>
      <c r="T34" s="9"/>
      <c r="U34" s="9">
        <v>1.5527056635616601</v>
      </c>
      <c r="V34" s="9">
        <v>3.1553043305150701</v>
      </c>
      <c r="W34" s="9"/>
      <c r="X34" s="9"/>
      <c r="Y34" s="9"/>
      <c r="Z34" s="9"/>
      <c r="AA34" s="9"/>
      <c r="AB34" s="9">
        <v>0.80293919409961001</v>
      </c>
      <c r="AC34" s="9">
        <v>1.2305617864420799</v>
      </c>
      <c r="AD34" s="9">
        <v>0.984820768405822</v>
      </c>
      <c r="AE34" s="9">
        <v>1.0913527308199999</v>
      </c>
      <c r="AF34" s="9"/>
      <c r="AG34" s="9">
        <v>1.0978214235007699</v>
      </c>
      <c r="AH34" s="9">
        <v>0.50663062887373</v>
      </c>
      <c r="AI34" s="9"/>
      <c r="AJ34" s="9"/>
      <c r="AK34" s="9"/>
      <c r="AL34" s="9"/>
      <c r="AM34" s="9"/>
      <c r="AN34" s="9">
        <v>0.94470982343860399</v>
      </c>
      <c r="AO34" s="9">
        <v>0.95536487915457202</v>
      </c>
      <c r="AP34" s="9">
        <v>0.918086581060926</v>
      </c>
      <c r="AQ34" s="9">
        <v>1.28340431201451</v>
      </c>
      <c r="AR34" s="9"/>
      <c r="AS34" s="9">
        <v>1.09254701084216</v>
      </c>
      <c r="AT34" s="9">
        <v>1.2594830906427199</v>
      </c>
      <c r="AU34" s="9"/>
      <c r="AV34" s="9"/>
      <c r="AW34" s="9"/>
      <c r="AX34" s="9"/>
      <c r="AY34" s="9"/>
      <c r="AZ34" s="9">
        <v>0.95095408324332398</v>
      </c>
      <c r="BA34" s="9">
        <v>1.11503017111688</v>
      </c>
      <c r="BB34" s="9">
        <v>0.97353905518918404</v>
      </c>
      <c r="BC34" s="9">
        <v>1.17119741394257</v>
      </c>
      <c r="BD34" s="9"/>
      <c r="BE34" s="9">
        <v>1.67454029010074</v>
      </c>
      <c r="BF34" s="9">
        <v>0.51127184704436701</v>
      </c>
      <c r="BG34" s="9"/>
      <c r="BH34" s="9"/>
      <c r="BI34" s="9"/>
    </row>
    <row r="35" spans="1:61" x14ac:dyDescent="0.25">
      <c r="A35" s="6" t="s">
        <v>1088</v>
      </c>
      <c r="B35" s="6" t="s">
        <v>477</v>
      </c>
      <c r="C35" s="7">
        <v>9.17</v>
      </c>
      <c r="D35" s="8">
        <v>5</v>
      </c>
      <c r="E35" s="8">
        <f t="shared" si="0"/>
        <v>3.702318922070004E-2</v>
      </c>
      <c r="F35" s="8">
        <f t="shared" si="1"/>
        <v>0.81846194106347636</v>
      </c>
      <c r="G35" s="8">
        <f t="shared" si="2"/>
        <v>0.85515721797645572</v>
      </c>
      <c r="H35" s="8">
        <f t="shared" si="3"/>
        <v>1.0448344328207846</v>
      </c>
      <c r="I35" s="8">
        <f t="shared" si="4"/>
        <v>6.6956056084866641E-2</v>
      </c>
      <c r="J35" s="8">
        <f t="shared" si="5"/>
        <v>0.18141991601082147</v>
      </c>
      <c r="K35" s="8">
        <f t="shared" si="6"/>
        <v>7.8296779442853373</v>
      </c>
      <c r="L35" s="8">
        <f t="shared" si="7"/>
        <v>17.363508543744512</v>
      </c>
      <c r="M35" s="8">
        <f t="shared" si="8"/>
        <v>20</v>
      </c>
      <c r="N35" s="9"/>
      <c r="O35" s="9"/>
      <c r="P35" s="9"/>
      <c r="Q35" s="9">
        <v>0.868770858091932</v>
      </c>
      <c r="R35" s="9"/>
      <c r="S35" s="9">
        <v>0.88952497172685796</v>
      </c>
      <c r="T35" s="9"/>
      <c r="U35" s="9"/>
      <c r="V35" s="9"/>
      <c r="W35" s="9">
        <v>0.78163610373769499</v>
      </c>
      <c r="X35" s="9">
        <v>0.94152900474585299</v>
      </c>
      <c r="Y35" s="9">
        <v>0.79432515157993999</v>
      </c>
      <c r="Z35" s="9"/>
      <c r="AA35" s="9"/>
      <c r="AB35" s="9"/>
      <c r="AC35" s="9">
        <v>0.97957897361335</v>
      </c>
      <c r="AD35" s="9"/>
      <c r="AE35" s="9">
        <v>1.0009828208540601</v>
      </c>
      <c r="AF35" s="9"/>
      <c r="AG35" s="9"/>
      <c r="AH35" s="9"/>
      <c r="AI35" s="9">
        <v>1.46702890890654</v>
      </c>
      <c r="AJ35" s="9">
        <v>1.08452148926494</v>
      </c>
      <c r="AK35" s="9">
        <v>1.1559394386022599</v>
      </c>
      <c r="AL35" s="9"/>
      <c r="AM35" s="9"/>
      <c r="AN35" s="9"/>
      <c r="AO35" s="9">
        <v>0.89601668652323396</v>
      </c>
      <c r="AP35" s="9"/>
      <c r="AQ35" s="9">
        <v>0.93060676735143699</v>
      </c>
      <c r="AR35" s="9"/>
      <c r="AS35" s="9"/>
      <c r="AT35" s="9"/>
      <c r="AU35" s="9">
        <v>0.94236863123164105</v>
      </c>
      <c r="AV35" s="9">
        <v>1.1772109381000799</v>
      </c>
      <c r="AW35" s="9">
        <v>0.75188599554697</v>
      </c>
      <c r="AX35" s="9"/>
      <c r="AY35" s="9"/>
      <c r="AZ35" s="9"/>
      <c r="BA35" s="9">
        <v>0.84698416441663504</v>
      </c>
      <c r="BB35" s="9"/>
      <c r="BC35" s="9">
        <v>0.97691956160963</v>
      </c>
      <c r="BD35" s="9"/>
      <c r="BE35" s="9"/>
      <c r="BF35" s="9"/>
      <c r="BG35" s="9">
        <v>1.27612932514151</v>
      </c>
      <c r="BH35" s="9">
        <v>1.01743452733007</v>
      </c>
      <c r="BI35" s="9">
        <v>1.1689082638194099</v>
      </c>
    </row>
    <row r="36" spans="1:61" x14ac:dyDescent="0.25">
      <c r="A36" s="6" t="s">
        <v>1416</v>
      </c>
      <c r="B36" s="6" t="s">
        <v>591</v>
      </c>
      <c r="C36" s="7">
        <v>43.42</v>
      </c>
      <c r="D36" s="8">
        <v>19</v>
      </c>
      <c r="E36" s="8">
        <f t="shared" si="0"/>
        <v>3.7403823665267032E-2</v>
      </c>
      <c r="F36" s="8">
        <f t="shared" si="1"/>
        <v>1.5299254954631532</v>
      </c>
      <c r="G36" s="8">
        <f t="shared" si="2"/>
        <v>1.4516719646932781</v>
      </c>
      <c r="H36" s="8">
        <f t="shared" si="3"/>
        <v>0.94885141073736701</v>
      </c>
      <c r="I36" s="8">
        <f t="shared" si="4"/>
        <v>1.0822345036881387</v>
      </c>
      <c r="J36" s="8">
        <f t="shared" si="5"/>
        <v>0.31553509026747262</v>
      </c>
      <c r="K36" s="8">
        <f t="shared" si="6"/>
        <v>74.550899239609038</v>
      </c>
      <c r="L36" s="8">
        <f t="shared" si="7"/>
        <v>33.254426003568405</v>
      </c>
      <c r="M36" s="8">
        <f t="shared" si="8"/>
        <v>35</v>
      </c>
      <c r="N36" s="9"/>
      <c r="O36" s="9">
        <v>3.9192156658641699</v>
      </c>
      <c r="P36" s="9"/>
      <c r="Q36" s="9">
        <v>0.47744473614195998</v>
      </c>
      <c r="R36" s="9">
        <v>1.17855962477736</v>
      </c>
      <c r="S36" s="9">
        <v>1.0682142892676301</v>
      </c>
      <c r="T36" s="9">
        <v>0.58537283077871205</v>
      </c>
      <c r="U36" s="9">
        <v>1.1527783810950201</v>
      </c>
      <c r="V36" s="9">
        <v>2.4683009128381102</v>
      </c>
      <c r="W36" s="9">
        <v>1.09789220559837</v>
      </c>
      <c r="X36" s="9"/>
      <c r="Y36" s="9">
        <v>1.1172690358781701</v>
      </c>
      <c r="Z36" s="9"/>
      <c r="AA36" s="9">
        <v>0.28311819161037899</v>
      </c>
      <c r="AB36" s="9"/>
      <c r="AC36" s="9">
        <v>0.46372870108618303</v>
      </c>
      <c r="AD36" s="9">
        <v>1.0987816021107799</v>
      </c>
      <c r="AE36" s="9">
        <v>0.95790509233767496</v>
      </c>
      <c r="AF36" s="9">
        <v>0.92843995237069998</v>
      </c>
      <c r="AG36" s="9">
        <v>1.19997595551509</v>
      </c>
      <c r="AH36" s="9">
        <v>0.73032172801159501</v>
      </c>
      <c r="AI36" s="9">
        <v>0.76052301471162598</v>
      </c>
      <c r="AJ36" s="9"/>
      <c r="AK36" s="9">
        <v>1.06797919322586</v>
      </c>
      <c r="AL36" s="9"/>
      <c r="AM36" s="9">
        <v>1.59231010898893</v>
      </c>
      <c r="AN36" s="9"/>
      <c r="AO36" s="9">
        <v>0.64294448944973703</v>
      </c>
      <c r="AP36" s="9">
        <v>1.40827575633019</v>
      </c>
      <c r="AQ36" s="9">
        <v>1.0138753802289799</v>
      </c>
      <c r="AR36" s="9">
        <v>0.55665835124852603</v>
      </c>
      <c r="AS36" s="9">
        <v>0.96567033658419099</v>
      </c>
      <c r="AT36" s="9">
        <v>1.0485349318888699</v>
      </c>
      <c r="AU36" s="9">
        <v>0.91498126266936997</v>
      </c>
      <c r="AV36" s="9"/>
      <c r="AW36" s="9">
        <v>1.13083269257317</v>
      </c>
      <c r="AX36" s="9"/>
      <c r="AY36" s="9"/>
      <c r="AZ36" s="9"/>
      <c r="BA36" s="9">
        <v>0.56206820378420197</v>
      </c>
      <c r="BB36" s="9">
        <v>1.09187305879209</v>
      </c>
      <c r="BC36" s="9">
        <v>1.17011312834457</v>
      </c>
      <c r="BD36" s="9">
        <v>0.87032767102672703</v>
      </c>
      <c r="BE36" s="9">
        <v>1.17134642597165</v>
      </c>
      <c r="BF36" s="9">
        <v>0.52779531458131601</v>
      </c>
      <c r="BG36" s="9">
        <v>1.4366279334396801</v>
      </c>
      <c r="BH36" s="9"/>
      <c r="BI36" s="9">
        <v>1.0751282022894599</v>
      </c>
    </row>
    <row r="37" spans="1:61" x14ac:dyDescent="0.25">
      <c r="A37" s="6" t="s">
        <v>1551</v>
      </c>
      <c r="B37" s="6" t="s">
        <v>1742</v>
      </c>
      <c r="C37" s="7">
        <v>9.0500000000000007</v>
      </c>
      <c r="D37" s="8">
        <v>2</v>
      </c>
      <c r="E37" s="8">
        <f t="shared" si="0"/>
        <v>3.7618973409681324E-2</v>
      </c>
      <c r="F37" s="8">
        <f t="shared" si="1"/>
        <v>0.86597552510705655</v>
      </c>
      <c r="G37" s="8">
        <f t="shared" si="2"/>
        <v>0.89512642519251617</v>
      </c>
      <c r="H37" s="8">
        <f t="shared" si="3"/>
        <v>1.0336624988123722</v>
      </c>
      <c r="I37" s="8">
        <f t="shared" si="4"/>
        <v>0.24877803292821959</v>
      </c>
      <c r="J37" s="8">
        <f t="shared" si="5"/>
        <v>0.17343804841910182</v>
      </c>
      <c r="K37" s="8">
        <f t="shared" si="6"/>
        <v>27.79250236911669</v>
      </c>
      <c r="L37" s="8">
        <f t="shared" si="7"/>
        <v>16.778982367878655</v>
      </c>
      <c r="M37" s="8">
        <f t="shared" si="8"/>
        <v>48</v>
      </c>
      <c r="N37" s="9">
        <v>1.1691896969867901</v>
      </c>
      <c r="O37" s="9">
        <v>0.68668017237243895</v>
      </c>
      <c r="P37" s="9">
        <v>0.71816219206127596</v>
      </c>
      <c r="Q37" s="9">
        <v>0.67589241748040196</v>
      </c>
      <c r="R37" s="9">
        <v>0.87344362116461605</v>
      </c>
      <c r="S37" s="9">
        <v>0.93357666846697096</v>
      </c>
      <c r="T37" s="9">
        <v>1.36212555645345</v>
      </c>
      <c r="U37" s="9">
        <v>1.03820458674834</v>
      </c>
      <c r="V37" s="9">
        <v>0.52506195479915196</v>
      </c>
      <c r="W37" s="9">
        <v>1.0361715579262101</v>
      </c>
      <c r="X37" s="9">
        <v>0.657488709694239</v>
      </c>
      <c r="Y37" s="9">
        <v>1.0655199681563099</v>
      </c>
      <c r="Z37" s="9">
        <v>1.06993386074692</v>
      </c>
      <c r="AA37" s="9">
        <v>0.68384880305376206</v>
      </c>
      <c r="AB37" s="9">
        <v>1.0641607123667101</v>
      </c>
      <c r="AC37" s="9">
        <v>0.75814677835762401</v>
      </c>
      <c r="AD37" s="9">
        <v>1.0943258188278999</v>
      </c>
      <c r="AE37" s="9">
        <v>1.2399033431214199</v>
      </c>
      <c r="AF37" s="9">
        <v>0.88800654839879301</v>
      </c>
      <c r="AG37" s="9">
        <v>0.91835503982027</v>
      </c>
      <c r="AH37" s="9">
        <v>0.90799171158798897</v>
      </c>
      <c r="AI37" s="9">
        <v>1.1509734907262801</v>
      </c>
      <c r="AJ37" s="9">
        <v>1.16095622787542</v>
      </c>
      <c r="AK37" s="9">
        <v>1.1338144359225999</v>
      </c>
      <c r="AL37" s="9">
        <v>0.97542700413390104</v>
      </c>
      <c r="AM37" s="9">
        <v>0.93021104340087202</v>
      </c>
      <c r="AN37" s="9">
        <v>0.93716356705876902</v>
      </c>
      <c r="AO37" s="9">
        <v>0.96996533277261099</v>
      </c>
      <c r="AP37" s="9">
        <v>1.0834079082696999</v>
      </c>
      <c r="AQ37" s="9">
        <v>0.959747918060185</v>
      </c>
      <c r="AR37" s="9">
        <v>1.42760560782402</v>
      </c>
      <c r="AS37" s="9">
        <v>0.96490866353320703</v>
      </c>
      <c r="AT37" s="9">
        <v>1.00877426383766</v>
      </c>
      <c r="AU37" s="9">
        <v>0.88338964413443599</v>
      </c>
      <c r="AV37" s="9">
        <v>0.94519281177433601</v>
      </c>
      <c r="AW37" s="9">
        <v>1.0315077839975</v>
      </c>
      <c r="AX37" s="9">
        <v>1.27530413329298</v>
      </c>
      <c r="AY37" s="9">
        <v>1.3270498088982601</v>
      </c>
      <c r="AZ37" s="9">
        <v>0.89927320820605805</v>
      </c>
      <c r="BA37" s="9">
        <v>0.94124678747627599</v>
      </c>
      <c r="BB37" s="9">
        <v>0.97058631007228202</v>
      </c>
      <c r="BC37" s="9">
        <v>1.06285929871342</v>
      </c>
      <c r="BD37" s="9">
        <v>0.82390620156912897</v>
      </c>
      <c r="BE37" s="9">
        <v>1.4013490500819199</v>
      </c>
      <c r="BF37" s="9">
        <v>1.0532605326568401</v>
      </c>
      <c r="BG37" s="9">
        <v>0.81979052000201202</v>
      </c>
      <c r="BH37" s="9">
        <v>1.1376100969933001</v>
      </c>
      <c r="BI37" s="9">
        <v>1.31189568968003</v>
      </c>
    </row>
    <row r="38" spans="1:61" x14ac:dyDescent="0.25">
      <c r="A38" s="6" t="s">
        <v>1109</v>
      </c>
      <c r="B38" s="6" t="s">
        <v>18</v>
      </c>
      <c r="C38" s="7">
        <v>11.03</v>
      </c>
      <c r="D38" s="8">
        <v>2</v>
      </c>
      <c r="E38" s="8">
        <f t="shared" si="0"/>
        <v>3.9302113567969872E-2</v>
      </c>
      <c r="F38" s="8">
        <f t="shared" si="1"/>
        <v>1.2482774470620557</v>
      </c>
      <c r="G38" s="8">
        <f t="shared" si="2"/>
        <v>1.2306912061746178</v>
      </c>
      <c r="H38" s="8">
        <f t="shared" si="3"/>
        <v>0.98591159286837327</v>
      </c>
      <c r="I38" s="8">
        <f t="shared" si="4"/>
        <v>0.16062674762539436</v>
      </c>
      <c r="J38" s="8">
        <f t="shared" si="5"/>
        <v>0.25509148287111449</v>
      </c>
      <c r="K38" s="8">
        <f t="shared" si="6"/>
        <v>13.051750660076115</v>
      </c>
      <c r="L38" s="8">
        <f t="shared" si="7"/>
        <v>25.873667042392835</v>
      </c>
      <c r="M38" s="8">
        <f t="shared" si="8"/>
        <v>24</v>
      </c>
      <c r="N38" s="9">
        <v>1.2531398489899299</v>
      </c>
      <c r="O38" s="9"/>
      <c r="P38" s="9"/>
      <c r="Q38" s="9">
        <v>1.3633072935707</v>
      </c>
      <c r="R38" s="9">
        <v>0.94723947409208598</v>
      </c>
      <c r="S38" s="9">
        <v>1.2736206368416201</v>
      </c>
      <c r="T38" s="9"/>
      <c r="U38" s="9"/>
      <c r="V38" s="9">
        <v>1.1614501891801099</v>
      </c>
      <c r="W38" s="9"/>
      <c r="X38" s="9"/>
      <c r="Y38" s="9">
        <v>1.38538979437326</v>
      </c>
      <c r="Z38" s="9">
        <v>0.91723308902285905</v>
      </c>
      <c r="AA38" s="9"/>
      <c r="AB38" s="9"/>
      <c r="AC38" s="9">
        <v>1.1292900624253099</v>
      </c>
      <c r="AD38" s="9">
        <v>0.73205506780122798</v>
      </c>
      <c r="AE38" s="9">
        <v>0.56416268342430398</v>
      </c>
      <c r="AF38" s="9"/>
      <c r="AG38" s="9"/>
      <c r="AH38" s="9">
        <v>1.3441446084512001</v>
      </c>
      <c r="AI38" s="9"/>
      <c r="AJ38" s="9"/>
      <c r="AK38" s="9">
        <v>0.85641632143073998</v>
      </c>
      <c r="AL38" s="9">
        <v>1.66601067922559</v>
      </c>
      <c r="AM38" s="9"/>
      <c r="AN38" s="9"/>
      <c r="AO38" s="9">
        <v>0.98978977984112704</v>
      </c>
      <c r="AP38" s="9">
        <v>1.20153843827984</v>
      </c>
      <c r="AQ38" s="9">
        <v>1.0238085803367101</v>
      </c>
      <c r="AR38" s="9"/>
      <c r="AS38" s="9"/>
      <c r="AT38" s="9">
        <v>0.85198904867695202</v>
      </c>
      <c r="AU38" s="9"/>
      <c r="AV38" s="9"/>
      <c r="AW38" s="9">
        <v>1.06093150997958</v>
      </c>
      <c r="AX38" s="9">
        <v>0.84934220748505096</v>
      </c>
      <c r="AY38" s="9"/>
      <c r="AZ38" s="9"/>
      <c r="BA38" s="9">
        <v>1.0376984095111099</v>
      </c>
      <c r="BB38" s="9">
        <v>0.631040717955346</v>
      </c>
      <c r="BC38" s="9">
        <v>0.885607791272916</v>
      </c>
      <c r="BD38" s="9"/>
      <c r="BE38" s="9"/>
      <c r="BF38" s="9">
        <v>0.97442998532081304</v>
      </c>
      <c r="BG38" s="9"/>
      <c r="BH38" s="9"/>
      <c r="BI38" s="9">
        <v>1.03091969119004</v>
      </c>
    </row>
    <row r="39" spans="1:61" x14ac:dyDescent="0.25">
      <c r="A39" s="6" t="s">
        <v>1535</v>
      </c>
      <c r="B39" s="6" t="s">
        <v>1702</v>
      </c>
      <c r="C39" s="7">
        <v>32.57</v>
      </c>
      <c r="D39" s="8">
        <v>7</v>
      </c>
      <c r="E39" s="8">
        <f t="shared" si="0"/>
        <v>4.1887297858974999E-2</v>
      </c>
      <c r="F39" s="8">
        <f t="shared" si="1"/>
        <v>1.1894129008173349</v>
      </c>
      <c r="G39" s="8">
        <f t="shared" si="2"/>
        <v>1.097236347861092</v>
      </c>
      <c r="H39" s="8">
        <f t="shared" si="3"/>
        <v>0.92250247757284176</v>
      </c>
      <c r="I39" s="8">
        <f t="shared" si="4"/>
        <v>0.28080346241200982</v>
      </c>
      <c r="J39" s="8">
        <f t="shared" si="5"/>
        <v>0.16996998650756812</v>
      </c>
      <c r="K39" s="8">
        <f t="shared" si="6"/>
        <v>25.591884825853306</v>
      </c>
      <c r="L39" s="8">
        <f t="shared" si="7"/>
        <v>18.424881302733098</v>
      </c>
      <c r="M39" s="8">
        <f t="shared" si="8"/>
        <v>32</v>
      </c>
      <c r="N39" s="9">
        <v>1.02048980234298</v>
      </c>
      <c r="O39" s="9"/>
      <c r="P39" s="9"/>
      <c r="Q39" s="9"/>
      <c r="R39" s="9">
        <v>0.91716298777496497</v>
      </c>
      <c r="S39" s="9">
        <v>1.0301396029279799</v>
      </c>
      <c r="T39" s="9">
        <v>0.78895114707810499</v>
      </c>
      <c r="U39" s="9">
        <v>0.82251343553198597</v>
      </c>
      <c r="V39" s="9"/>
      <c r="W39" s="9">
        <v>1.20444943804907</v>
      </c>
      <c r="X39" s="9">
        <v>1.4364324761668501</v>
      </c>
      <c r="Y39" s="9">
        <v>1.5577518930167999</v>
      </c>
      <c r="Z39" s="9">
        <v>0.85766103946144601</v>
      </c>
      <c r="AA39" s="9"/>
      <c r="AB39" s="9"/>
      <c r="AC39" s="9"/>
      <c r="AD39" s="9">
        <v>1.2567252298988401</v>
      </c>
      <c r="AE39" s="9">
        <v>0.82100294388815798</v>
      </c>
      <c r="AF39" s="9">
        <v>0.67355120948914804</v>
      </c>
      <c r="AG39" s="9">
        <v>0.99598240668289595</v>
      </c>
      <c r="AH39" s="9"/>
      <c r="AI39" s="9">
        <v>0.82693933144514398</v>
      </c>
      <c r="AJ39" s="9">
        <v>1.0176467451420601</v>
      </c>
      <c r="AK39" s="9">
        <v>0.921834767850783</v>
      </c>
      <c r="AL39" s="9">
        <v>0.48104344349759298</v>
      </c>
      <c r="AM39" s="9"/>
      <c r="AN39" s="9"/>
      <c r="AO39" s="9"/>
      <c r="AP39" s="9">
        <v>0.91526924941245902</v>
      </c>
      <c r="AQ39" s="9">
        <v>0.92687076276856795</v>
      </c>
      <c r="AR39" s="9">
        <v>0.80492627880222001</v>
      </c>
      <c r="AS39" s="9">
        <v>0.85151126906508601</v>
      </c>
      <c r="AT39" s="9"/>
      <c r="AU39" s="9">
        <v>1.05648865006458</v>
      </c>
      <c r="AV39" s="9">
        <v>0.91309666264122702</v>
      </c>
      <c r="AW39" s="9">
        <v>0.79397929691914504</v>
      </c>
      <c r="AX39" s="9">
        <v>1.1101818385631701</v>
      </c>
      <c r="AY39" s="9"/>
      <c r="AZ39" s="9"/>
      <c r="BA39" s="9"/>
      <c r="BB39" s="9">
        <v>0.97709353359953</v>
      </c>
      <c r="BC39" s="9">
        <v>1.0947013439014599</v>
      </c>
      <c r="BD39" s="9">
        <v>0.92217709046834295</v>
      </c>
      <c r="BE39" s="9">
        <v>0.80734808174586203</v>
      </c>
      <c r="BF39" s="9"/>
      <c r="BG39" s="9">
        <v>0.99628928182875698</v>
      </c>
      <c r="BH39" s="9">
        <v>0.85817188457155702</v>
      </c>
      <c r="BI39" s="9">
        <v>1.2595671200401699</v>
      </c>
    </row>
    <row r="40" spans="1:61" x14ac:dyDescent="0.25">
      <c r="A40" s="6" t="s">
        <v>1092</v>
      </c>
      <c r="B40" s="6" t="s">
        <v>42</v>
      </c>
      <c r="C40" s="7">
        <v>28.91</v>
      </c>
      <c r="D40" s="8">
        <v>2</v>
      </c>
      <c r="E40" s="8">
        <f t="shared" si="0"/>
        <v>4.1999328528492148E-2</v>
      </c>
      <c r="F40" s="8">
        <f t="shared" si="1"/>
        <v>0.6296873923660814</v>
      </c>
      <c r="G40" s="8">
        <f t="shared" si="2"/>
        <v>0.69183526042147592</v>
      </c>
      <c r="H40" s="8">
        <f t="shared" si="3"/>
        <v>1.0986963830129595</v>
      </c>
      <c r="I40" s="8">
        <f t="shared" si="4"/>
        <v>0.30250864139932637</v>
      </c>
      <c r="J40" s="8">
        <f t="shared" si="5"/>
        <v>0.16310527729423743</v>
      </c>
      <c r="K40" s="8">
        <f t="shared" si="6"/>
        <v>43.725531019484869</v>
      </c>
      <c r="L40" s="8">
        <f t="shared" si="7"/>
        <v>14.845345794891321</v>
      </c>
      <c r="M40" s="8">
        <f t="shared" si="8"/>
        <v>8</v>
      </c>
      <c r="N40" s="9"/>
      <c r="O40" s="9"/>
      <c r="P40" s="9"/>
      <c r="Q40" s="9"/>
      <c r="R40" s="9">
        <v>0.90574117212246896</v>
      </c>
      <c r="S40" s="9">
        <v>0.47792934872048298</v>
      </c>
      <c r="T40" s="9"/>
      <c r="U40" s="9"/>
      <c r="V40" s="9"/>
      <c r="W40" s="9"/>
      <c r="X40" s="9"/>
      <c r="Y40" s="9"/>
      <c r="Z40" s="9"/>
      <c r="AA40" s="9"/>
      <c r="AB40" s="9"/>
      <c r="AC40" s="9"/>
      <c r="AD40" s="9">
        <v>1.2501708800973399</v>
      </c>
      <c r="AE40" s="9">
        <v>1.3278169795382799</v>
      </c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>
        <v>0.98312566017773195</v>
      </c>
      <c r="AQ40" s="9">
        <v>0.96496148524541503</v>
      </c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>
        <v>0.93893520621267101</v>
      </c>
      <c r="BC40" s="9">
        <v>1.1271680868063201</v>
      </c>
      <c r="BD40" s="9"/>
      <c r="BE40" s="9"/>
      <c r="BF40" s="9"/>
      <c r="BG40" s="9"/>
      <c r="BH40" s="9"/>
      <c r="BI40" s="9"/>
    </row>
    <row r="41" spans="1:61" x14ac:dyDescent="0.25">
      <c r="A41" s="6" t="s">
        <v>1484</v>
      </c>
      <c r="B41" s="6" t="s">
        <v>687</v>
      </c>
      <c r="C41" s="7">
        <v>21.06</v>
      </c>
      <c r="D41" s="8">
        <v>10</v>
      </c>
      <c r="E41" s="8">
        <f t="shared" si="0"/>
        <v>4.4048024198284484E-2</v>
      </c>
      <c r="F41" s="8">
        <f t="shared" si="1"/>
        <v>1.3171410889110229</v>
      </c>
      <c r="G41" s="8">
        <f t="shared" si="2"/>
        <v>1.2613054375910391</v>
      </c>
      <c r="H41" s="8">
        <f t="shared" si="3"/>
        <v>0.95760845076502221</v>
      </c>
      <c r="I41" s="8">
        <f t="shared" si="4"/>
        <v>0.53143101363272216</v>
      </c>
      <c r="J41" s="8">
        <f t="shared" si="5"/>
        <v>0.31504616416545073</v>
      </c>
      <c r="K41" s="8">
        <f t="shared" si="6"/>
        <v>42.13341176485369</v>
      </c>
      <c r="L41" s="8">
        <f t="shared" si="7"/>
        <v>32.899267327242569</v>
      </c>
      <c r="M41" s="8">
        <f t="shared" si="8"/>
        <v>36</v>
      </c>
      <c r="N41" s="9"/>
      <c r="O41" s="9"/>
      <c r="P41" s="9">
        <v>1.0027612975456299</v>
      </c>
      <c r="Q41" s="9">
        <v>0.54714793464063705</v>
      </c>
      <c r="R41" s="9">
        <v>0.78065742477797495</v>
      </c>
      <c r="S41" s="9">
        <v>1.0335866214842799</v>
      </c>
      <c r="T41" s="9">
        <v>1.0688716452360101</v>
      </c>
      <c r="U41" s="9">
        <v>1.1823726328828399</v>
      </c>
      <c r="V41" s="9"/>
      <c r="W41" s="9">
        <v>1.78844955628082</v>
      </c>
      <c r="X41" s="9">
        <v>2.1510635530902298</v>
      </c>
      <c r="Y41" s="9">
        <v>1.79683827238093</v>
      </c>
      <c r="Z41" s="9"/>
      <c r="AA41" s="9"/>
      <c r="AB41" s="9">
        <v>1.3753708138905201</v>
      </c>
      <c r="AC41" s="9">
        <v>0.64819547840652003</v>
      </c>
      <c r="AD41" s="9">
        <v>1.1424620994625201</v>
      </c>
      <c r="AE41" s="9">
        <v>1.1315461248179699</v>
      </c>
      <c r="AF41" s="9">
        <v>0.67043041029350003</v>
      </c>
      <c r="AG41" s="9">
        <v>0.87571723064321805</v>
      </c>
      <c r="AH41" s="9"/>
      <c r="AI41" s="9">
        <v>1.4332709016364999</v>
      </c>
      <c r="AJ41" s="9">
        <v>0.451658908904365</v>
      </c>
      <c r="AK41" s="9">
        <v>1.3335191237062001</v>
      </c>
      <c r="AL41" s="9"/>
      <c r="AM41" s="9"/>
      <c r="AN41" s="9">
        <v>0.82958306304194096</v>
      </c>
      <c r="AO41" s="9">
        <v>0.97819638862652303</v>
      </c>
      <c r="AP41" s="9">
        <v>0.74180446867807603</v>
      </c>
      <c r="AQ41" s="9">
        <v>0.61904123663351696</v>
      </c>
      <c r="AR41" s="9">
        <v>0.95819920041971396</v>
      </c>
      <c r="AS41" s="9">
        <v>1.3128490607390699</v>
      </c>
      <c r="AT41" s="9"/>
      <c r="AU41" s="9">
        <v>0.81657792374150695</v>
      </c>
      <c r="AV41" s="9">
        <v>0.81004645582363999</v>
      </c>
      <c r="AW41" s="9">
        <v>1.3151764308282701</v>
      </c>
      <c r="AX41" s="9"/>
      <c r="AY41" s="9"/>
      <c r="AZ41" s="9">
        <v>1.1903251014130101</v>
      </c>
      <c r="BA41" s="9">
        <v>0.456759589022948</v>
      </c>
      <c r="BB41" s="9">
        <v>0.64525782596038594</v>
      </c>
      <c r="BC41" s="9">
        <v>0.907115318978156</v>
      </c>
      <c r="BD41" s="9">
        <v>0.39635340380938</v>
      </c>
      <c r="BE41" s="9">
        <v>1.4629853973382401</v>
      </c>
      <c r="BF41" s="9"/>
      <c r="BG41" s="9">
        <v>1.15485847157984</v>
      </c>
      <c r="BH41" s="9">
        <v>1.0490360381871</v>
      </c>
      <c r="BI41" s="9">
        <v>1.14909170407297</v>
      </c>
    </row>
    <row r="42" spans="1:61" x14ac:dyDescent="0.25">
      <c r="A42" s="6" t="s">
        <v>1107</v>
      </c>
      <c r="B42" s="6" t="s">
        <v>1737</v>
      </c>
      <c r="C42" s="7">
        <v>75.88</v>
      </c>
      <c r="D42" s="8">
        <v>14</v>
      </c>
      <c r="E42" s="8">
        <f t="shared" si="0"/>
        <v>4.7803860919892485E-2</v>
      </c>
      <c r="F42" s="8">
        <f t="shared" si="1"/>
        <v>1.1704784257538943</v>
      </c>
      <c r="G42" s="8">
        <f t="shared" si="2"/>
        <v>1.1747304225337654</v>
      </c>
      <c r="H42" s="8">
        <f t="shared" si="3"/>
        <v>1.0036326998313809</v>
      </c>
      <c r="I42" s="8">
        <f t="shared" si="4"/>
        <v>0.35931194617881407</v>
      </c>
      <c r="J42" s="8">
        <f t="shared" si="5"/>
        <v>0.20777752671090338</v>
      </c>
      <c r="K42" s="8">
        <f t="shared" si="6"/>
        <v>30.586757547643774</v>
      </c>
      <c r="L42" s="8">
        <f t="shared" si="7"/>
        <v>20.702546533787892</v>
      </c>
      <c r="M42" s="8">
        <f t="shared" si="8"/>
        <v>48</v>
      </c>
      <c r="N42" s="9">
        <v>0.948929165446045</v>
      </c>
      <c r="O42" s="9">
        <v>1.8645007410854999</v>
      </c>
      <c r="P42" s="9">
        <v>0.92895115140706397</v>
      </c>
      <c r="Q42" s="9">
        <v>0.77458883948298196</v>
      </c>
      <c r="R42" s="9">
        <v>0.96534420929371501</v>
      </c>
      <c r="S42" s="9">
        <v>1.44147220779212</v>
      </c>
      <c r="T42" s="9">
        <v>0.94457314040194695</v>
      </c>
      <c r="U42" s="9">
        <v>1.54659743949082</v>
      </c>
      <c r="V42" s="9">
        <v>1.44954479663457</v>
      </c>
      <c r="W42" s="9">
        <v>1.4543226779293199</v>
      </c>
      <c r="X42" s="9">
        <v>1.0464539352364</v>
      </c>
      <c r="Y42" s="9">
        <v>0.73148676620470199</v>
      </c>
      <c r="Z42" s="9">
        <v>0.969707277197146</v>
      </c>
      <c r="AA42" s="9">
        <v>0.90250632578656298</v>
      </c>
      <c r="AB42" s="9">
        <v>1.09226200218808</v>
      </c>
      <c r="AC42" s="9">
        <v>0.91873327270196703</v>
      </c>
      <c r="AD42" s="9">
        <v>0.87961706166157905</v>
      </c>
      <c r="AE42" s="9">
        <v>0.81564045926112305</v>
      </c>
      <c r="AF42" s="9">
        <v>0.99663070613071103</v>
      </c>
      <c r="AG42" s="9">
        <v>1.2163192860676899</v>
      </c>
      <c r="AH42" s="9">
        <v>0.903766680464134</v>
      </c>
      <c r="AI42" s="9">
        <v>1.0476569877352699</v>
      </c>
      <c r="AJ42" s="9">
        <v>0.99032990356915296</v>
      </c>
      <c r="AK42" s="9">
        <v>1.4989931311704201</v>
      </c>
      <c r="AL42" s="9">
        <v>1.03544015786623</v>
      </c>
      <c r="AM42" s="9">
        <v>1.23631732972487</v>
      </c>
      <c r="AN42" s="9">
        <v>1.0114284324323</v>
      </c>
      <c r="AO42" s="9">
        <v>1.02162991474173</v>
      </c>
      <c r="AP42" s="9">
        <v>1.14090287280933</v>
      </c>
      <c r="AQ42" s="9">
        <v>0.94243890656673002</v>
      </c>
      <c r="AR42" s="9">
        <v>1.1471090803360799</v>
      </c>
      <c r="AS42" s="9">
        <v>1.2760368314588599</v>
      </c>
      <c r="AT42" s="9">
        <v>0.77329899245331701</v>
      </c>
      <c r="AU42" s="9">
        <v>1.14583357238933</v>
      </c>
      <c r="AV42" s="9">
        <v>0.87976313103244697</v>
      </c>
      <c r="AW42" s="9">
        <v>0.74066768590149701</v>
      </c>
      <c r="AX42" s="9">
        <v>1.0045777748020199</v>
      </c>
      <c r="AY42" s="9">
        <v>0.41465080261707599</v>
      </c>
      <c r="AZ42" s="9">
        <v>1.1692723472414499</v>
      </c>
      <c r="BA42" s="9">
        <v>0.63660499576776497</v>
      </c>
      <c r="BB42" s="9">
        <v>0.89887295512098797</v>
      </c>
      <c r="BC42" s="9">
        <v>0.96428371440791205</v>
      </c>
      <c r="BD42" s="9">
        <v>0.75998477045701096</v>
      </c>
      <c r="BE42" s="9">
        <v>0.96279563120387701</v>
      </c>
      <c r="BF42" s="9">
        <v>1.26181007939026</v>
      </c>
      <c r="BG42" s="9">
        <v>1.1912720802415999</v>
      </c>
      <c r="BH42" s="9">
        <v>1.3389777592530101</v>
      </c>
      <c r="BI42" s="9">
        <v>0.94464428178017601</v>
      </c>
    </row>
    <row r="43" spans="1:61" x14ac:dyDescent="0.25">
      <c r="A43" s="6" t="s">
        <v>1477</v>
      </c>
      <c r="B43" s="6" t="s">
        <v>1769</v>
      </c>
      <c r="C43" s="7">
        <v>10.89</v>
      </c>
      <c r="D43" s="8">
        <v>2</v>
      </c>
      <c r="E43" s="8">
        <f t="shared" si="0"/>
        <v>4.8188617389858551E-2</v>
      </c>
      <c r="F43" s="8">
        <f t="shared" si="1"/>
        <v>0.6937774617687954</v>
      </c>
      <c r="G43" s="8">
        <f t="shared" si="2"/>
        <v>0.78046201895694722</v>
      </c>
      <c r="H43" s="8">
        <f t="shared" si="3"/>
        <v>1.1249457671443353</v>
      </c>
      <c r="I43" s="8">
        <f t="shared" si="4"/>
        <v>0.23811980781239728</v>
      </c>
      <c r="J43" s="8">
        <f t="shared" si="5"/>
        <v>0.22750476060956754</v>
      </c>
      <c r="K43" s="8">
        <f t="shared" si="6"/>
        <v>30.510108375374092</v>
      </c>
      <c r="L43" s="8">
        <f t="shared" si="7"/>
        <v>20.223620307233684</v>
      </c>
      <c r="M43" s="8">
        <f t="shared" si="8"/>
        <v>12</v>
      </c>
      <c r="N43" s="9"/>
      <c r="O43" s="9"/>
      <c r="P43" s="9"/>
      <c r="Q43" s="9"/>
      <c r="R43" s="9">
        <v>1.02559660164002</v>
      </c>
      <c r="S43" s="9">
        <v>0.76575027987031197</v>
      </c>
      <c r="T43" s="9"/>
      <c r="U43" s="9"/>
      <c r="V43" s="9">
        <v>0.55003917536050995</v>
      </c>
      <c r="W43" s="9"/>
      <c r="X43" s="9"/>
      <c r="Y43" s="9"/>
      <c r="Z43" s="9"/>
      <c r="AA43" s="9"/>
      <c r="AB43" s="9"/>
      <c r="AC43" s="9"/>
      <c r="AD43" s="9">
        <v>1.13756793419886</v>
      </c>
      <c r="AE43" s="9">
        <v>1.15514850263456</v>
      </c>
      <c r="AF43" s="9"/>
      <c r="AG43" s="9"/>
      <c r="AH43" s="9">
        <v>1.35109951375213</v>
      </c>
      <c r="AI43" s="9"/>
      <c r="AJ43" s="9"/>
      <c r="AK43" s="9"/>
      <c r="AL43" s="9"/>
      <c r="AM43" s="9"/>
      <c r="AN43" s="9"/>
      <c r="AO43" s="9"/>
      <c r="AP43" s="9">
        <v>0.94298403080414295</v>
      </c>
      <c r="AQ43" s="9">
        <v>0.987711652494485</v>
      </c>
      <c r="AR43" s="9"/>
      <c r="AS43" s="9"/>
      <c r="AT43" s="9">
        <v>1.54379492304291</v>
      </c>
      <c r="AU43" s="9"/>
      <c r="AV43" s="9"/>
      <c r="AW43" s="9"/>
      <c r="AX43" s="9"/>
      <c r="AY43" s="9"/>
      <c r="AZ43" s="9"/>
      <c r="BA43" s="9"/>
      <c r="BB43" s="9">
        <v>0.90985034145396104</v>
      </c>
      <c r="BC43" s="9">
        <v>1.24365080206342</v>
      </c>
      <c r="BD43" s="9"/>
      <c r="BE43" s="9"/>
      <c r="BF43" s="9">
        <v>0.85270420385454904</v>
      </c>
      <c r="BG43" s="9"/>
      <c r="BH43" s="9"/>
      <c r="BI43" s="9"/>
    </row>
    <row r="44" spans="1:61" x14ac:dyDescent="0.25">
      <c r="A44" s="6" t="s">
        <v>1179</v>
      </c>
      <c r="B44" s="6" t="s">
        <v>1738</v>
      </c>
      <c r="C44" s="7">
        <v>28.29</v>
      </c>
      <c r="D44" s="8">
        <v>16</v>
      </c>
      <c r="E44" s="8">
        <f t="shared" si="0"/>
        <v>4.8695221035857265E-2</v>
      </c>
      <c r="F44" s="8">
        <f t="shared" si="1"/>
        <v>1.1036557904149531</v>
      </c>
      <c r="G44" s="8">
        <f t="shared" si="2"/>
        <v>1.0958334011574338</v>
      </c>
      <c r="H44" s="8">
        <f t="shared" si="3"/>
        <v>0.99291229265006775</v>
      </c>
      <c r="I44" s="8">
        <f t="shared" si="4"/>
        <v>9.859383628794556E-2</v>
      </c>
      <c r="J44" s="8">
        <f t="shared" si="5"/>
        <v>0.14859328731513322</v>
      </c>
      <c r="K44" s="8">
        <f t="shared" si="6"/>
        <v>8.9971556063001401</v>
      </c>
      <c r="L44" s="8">
        <f t="shared" si="7"/>
        <v>14.965399100714121</v>
      </c>
      <c r="M44" s="8">
        <f t="shared" si="8"/>
        <v>40</v>
      </c>
      <c r="N44" s="9">
        <v>0.98147314498175198</v>
      </c>
      <c r="O44" s="9"/>
      <c r="P44" s="9">
        <v>1.1243075734733501</v>
      </c>
      <c r="Q44" s="9">
        <v>1.27141025448178</v>
      </c>
      <c r="R44" s="9">
        <v>1.19027524139882</v>
      </c>
      <c r="S44" s="9">
        <v>1.0269785932486799</v>
      </c>
      <c r="T44" s="9">
        <v>1.03786869922161</v>
      </c>
      <c r="U44" s="9">
        <v>1.12332035713147</v>
      </c>
      <c r="V44" s="9">
        <v>0.94782535001719503</v>
      </c>
      <c r="W44" s="9">
        <v>1.1507904410498599</v>
      </c>
      <c r="X44" s="9"/>
      <c r="Y44" s="9">
        <v>1.10408435656982</v>
      </c>
      <c r="Z44" s="9">
        <v>0.95728908018954095</v>
      </c>
      <c r="AA44" s="9"/>
      <c r="AB44" s="9">
        <v>1.1547206709920099</v>
      </c>
      <c r="AC44" s="9">
        <v>1.2790666432944</v>
      </c>
      <c r="AD44" s="9">
        <v>1.0329898763647101</v>
      </c>
      <c r="AE44" s="9">
        <v>1.029725892768</v>
      </c>
      <c r="AF44" s="9">
        <v>1.05117626304186</v>
      </c>
      <c r="AG44" s="9">
        <v>1.02483459121426</v>
      </c>
      <c r="AH44" s="9">
        <v>1.0516547766991799</v>
      </c>
      <c r="AI44" s="9">
        <v>0.58550237122629101</v>
      </c>
      <c r="AJ44" s="9"/>
      <c r="AK44" s="9">
        <v>1.0104454717775</v>
      </c>
      <c r="AL44" s="9">
        <v>0.63670953788656104</v>
      </c>
      <c r="AM44" s="9"/>
      <c r="AN44" s="9">
        <v>0.99180682723532398</v>
      </c>
      <c r="AO44" s="9">
        <v>1.15672804637173</v>
      </c>
      <c r="AP44" s="9">
        <v>0.94227667723975095</v>
      </c>
      <c r="AQ44" s="9">
        <v>1.0961699914813801</v>
      </c>
      <c r="AR44" s="9">
        <v>1.06696200591144</v>
      </c>
      <c r="AS44" s="9">
        <v>0.93169455891027997</v>
      </c>
      <c r="AT44" s="9">
        <v>0.79720173000084504</v>
      </c>
      <c r="AU44" s="9">
        <v>1.1542124697292</v>
      </c>
      <c r="AV44" s="9"/>
      <c r="AW44" s="9">
        <v>0.81179061747655301</v>
      </c>
      <c r="AX44" s="9">
        <v>1.0259223558885</v>
      </c>
      <c r="AY44" s="9"/>
      <c r="AZ44" s="9">
        <v>0.81458767326299397</v>
      </c>
      <c r="BA44" s="9">
        <v>1.0591093412810599</v>
      </c>
      <c r="BB44" s="9">
        <v>1.0652309572271901</v>
      </c>
      <c r="BC44" s="9">
        <v>1.0460620842663999</v>
      </c>
      <c r="BD44" s="9">
        <v>1.15256323141031</v>
      </c>
      <c r="BE44" s="9">
        <v>1.0211729200689199</v>
      </c>
      <c r="BF44" s="9">
        <v>0.93803969321230296</v>
      </c>
      <c r="BG44" s="9">
        <v>0.985551997966301</v>
      </c>
      <c r="BH44" s="9"/>
      <c r="BI44" s="9">
        <v>0.91617042510723501</v>
      </c>
    </row>
    <row r="45" spans="1:61" x14ac:dyDescent="0.25">
      <c r="A45" s="6" t="s">
        <v>965</v>
      </c>
      <c r="B45" s="6" t="s">
        <v>693</v>
      </c>
      <c r="C45" s="7">
        <v>20.29</v>
      </c>
      <c r="D45" s="8">
        <v>19</v>
      </c>
      <c r="E45" s="8">
        <f t="shared" si="0"/>
        <v>4.9417496783446258E-2</v>
      </c>
      <c r="F45" s="8">
        <f t="shared" si="1"/>
        <v>0.86857469533286213</v>
      </c>
      <c r="G45" s="8">
        <f t="shared" si="2"/>
        <v>0.94354513967207809</v>
      </c>
      <c r="H45" s="8">
        <f t="shared" si="3"/>
        <v>1.086314331677007</v>
      </c>
      <c r="I45" s="8">
        <f t="shared" si="4"/>
        <v>0.20781872528503378</v>
      </c>
      <c r="J45" s="8">
        <f t="shared" si="5"/>
        <v>0.21357973335709188</v>
      </c>
      <c r="K45" s="8">
        <f t="shared" si="6"/>
        <v>22.025308228206189</v>
      </c>
      <c r="L45" s="8">
        <f t="shared" si="7"/>
        <v>19.660951451075523</v>
      </c>
      <c r="M45" s="8">
        <f t="shared" si="8"/>
        <v>48</v>
      </c>
      <c r="N45" s="9">
        <v>0.83796642522859799</v>
      </c>
      <c r="O45" s="9">
        <v>1.0429731242607501</v>
      </c>
      <c r="P45" s="9">
        <v>0.76147215568795901</v>
      </c>
      <c r="Q45" s="9">
        <v>1.0805862010512099</v>
      </c>
      <c r="R45" s="9">
        <v>0.93102005135230603</v>
      </c>
      <c r="S45" s="9">
        <v>0.88511269487439903</v>
      </c>
      <c r="T45" s="9">
        <v>0.99733938788337995</v>
      </c>
      <c r="U45" s="9">
        <v>0.77193020996716499</v>
      </c>
      <c r="V45" s="9">
        <v>1.11672253433695</v>
      </c>
      <c r="W45" s="9">
        <v>0.80045271270919405</v>
      </c>
      <c r="X45" s="9">
        <v>0.665269896485576</v>
      </c>
      <c r="Y45" s="9">
        <v>1.4316962822274499</v>
      </c>
      <c r="Z45" s="9">
        <v>1.1759195353584599</v>
      </c>
      <c r="AA45" s="9">
        <v>1.4245140304835799</v>
      </c>
      <c r="AB45" s="9">
        <v>1.19760827493961</v>
      </c>
      <c r="AC45" s="9">
        <v>0.70481807719338496</v>
      </c>
      <c r="AD45" s="9">
        <v>1.1534443862156301</v>
      </c>
      <c r="AE45" s="9">
        <v>1.0531315738092799</v>
      </c>
      <c r="AF45" s="9">
        <v>1.15106923043708</v>
      </c>
      <c r="AG45" s="9">
        <v>0.85486571400672495</v>
      </c>
      <c r="AH45" s="9">
        <v>0.91532740631638398</v>
      </c>
      <c r="AI45" s="9">
        <v>0.88298731165560096</v>
      </c>
      <c r="AJ45" s="9">
        <v>1.1926256795671899</v>
      </c>
      <c r="AK45" s="9">
        <v>0.80143268908294896</v>
      </c>
      <c r="AL45" s="9">
        <v>1.0469054901169399</v>
      </c>
      <c r="AM45" s="9">
        <v>0.84215979369091398</v>
      </c>
      <c r="AN45" s="9">
        <v>1.00387542309216</v>
      </c>
      <c r="AO45" s="9">
        <v>0.84652486873883204</v>
      </c>
      <c r="AP45" s="9">
        <v>1.07576556274138</v>
      </c>
      <c r="AQ45" s="9">
        <v>1.4233724681989599</v>
      </c>
      <c r="AR45" s="9">
        <v>0.94288527792958199</v>
      </c>
      <c r="AS45" s="9">
        <v>0.93638421429460705</v>
      </c>
      <c r="AT45" s="9">
        <v>1.20446704019468</v>
      </c>
      <c r="AU45" s="9">
        <v>1.0019245382476401</v>
      </c>
      <c r="AV45" s="9">
        <v>1.0441464970841099</v>
      </c>
      <c r="AW45" s="9">
        <v>1.7023913150288199</v>
      </c>
      <c r="AX45" s="9">
        <v>1.10739009816784</v>
      </c>
      <c r="AY45" s="9">
        <v>1.22243320100787</v>
      </c>
      <c r="AZ45" s="9">
        <v>1.13640218487377</v>
      </c>
      <c r="BA45" s="9">
        <v>1.15628588372428</v>
      </c>
      <c r="BB45" s="9">
        <v>1.38564526243278</v>
      </c>
      <c r="BC45" s="9">
        <v>1.32165100590766</v>
      </c>
      <c r="BD45" s="9">
        <v>0.91830265439871095</v>
      </c>
      <c r="BE45" s="9">
        <v>1.0651587652760099</v>
      </c>
      <c r="BF45" s="9">
        <v>1.43484544175845</v>
      </c>
      <c r="BG45" s="9">
        <v>0.89536364226686205</v>
      </c>
      <c r="BH45" s="9">
        <v>0.99712553001099402</v>
      </c>
      <c r="BI45" s="9">
        <v>0.88816587212252796</v>
      </c>
    </row>
    <row r="46" spans="1:61" x14ac:dyDescent="0.25">
      <c r="A46" s="6" t="s">
        <v>1184</v>
      </c>
      <c r="B46" s="6" t="s">
        <v>1341</v>
      </c>
      <c r="C46" s="7">
        <v>15.56</v>
      </c>
      <c r="D46" s="8">
        <v>12</v>
      </c>
      <c r="E46" s="8">
        <f t="shared" si="0"/>
        <v>4.944157387562885E-2</v>
      </c>
      <c r="F46" s="8">
        <f t="shared" si="1"/>
        <v>0.87324224413589246</v>
      </c>
      <c r="G46" s="8">
        <f t="shared" si="2"/>
        <v>0.93555962659641823</v>
      </c>
      <c r="H46" s="8">
        <f t="shared" si="3"/>
        <v>1.0713632246710547</v>
      </c>
      <c r="I46" s="8">
        <f t="shared" si="4"/>
        <v>0.13375950549559956</v>
      </c>
      <c r="J46" s="8">
        <f t="shared" si="5"/>
        <v>0.18359739984089649</v>
      </c>
      <c r="K46" s="8">
        <f t="shared" si="6"/>
        <v>14.297272102497509</v>
      </c>
      <c r="L46" s="8">
        <f t="shared" si="7"/>
        <v>17.136802497329249</v>
      </c>
      <c r="M46" s="8">
        <f t="shared" si="8"/>
        <v>36</v>
      </c>
      <c r="N46" s="9">
        <v>0.90938927885981702</v>
      </c>
      <c r="O46" s="9"/>
      <c r="P46" s="9"/>
      <c r="Q46" s="9"/>
      <c r="R46" s="9">
        <v>1.12975638720316</v>
      </c>
      <c r="S46" s="9">
        <v>0.94540736098313405</v>
      </c>
      <c r="T46" s="9">
        <v>1.01410504389208</v>
      </c>
      <c r="U46" s="9">
        <v>1.0443998597159401</v>
      </c>
      <c r="V46" s="9">
        <v>0.77165068017766703</v>
      </c>
      <c r="W46" s="9">
        <v>0.90336611147455204</v>
      </c>
      <c r="X46" s="9">
        <v>0.70196191706141298</v>
      </c>
      <c r="Y46" s="9">
        <v>1</v>
      </c>
      <c r="Z46" s="9">
        <v>1.17790526157266</v>
      </c>
      <c r="AA46" s="9"/>
      <c r="AB46" s="9"/>
      <c r="AC46" s="9"/>
      <c r="AD46" s="9">
        <v>1.07458709227117</v>
      </c>
      <c r="AE46" s="9">
        <v>1.09907105820847</v>
      </c>
      <c r="AF46" s="9">
        <v>1.1470017560455401</v>
      </c>
      <c r="AG46" s="9">
        <v>1.3799180158056801</v>
      </c>
      <c r="AH46" s="9">
        <v>0.95407421304817397</v>
      </c>
      <c r="AI46" s="9">
        <v>0.51783080118871605</v>
      </c>
      <c r="AJ46" s="9">
        <v>1.38326220470734</v>
      </c>
      <c r="AK46" s="9">
        <v>0.98615043822644999</v>
      </c>
      <c r="AL46" s="9">
        <v>0.80139232622414402</v>
      </c>
      <c r="AM46" s="9"/>
      <c r="AN46" s="9"/>
      <c r="AO46" s="9"/>
      <c r="AP46" s="9">
        <v>1.0971298745575899</v>
      </c>
      <c r="AQ46" s="9">
        <v>1.0247537999427101</v>
      </c>
      <c r="AR46" s="9">
        <v>1.0712538098797799</v>
      </c>
      <c r="AS46" s="9">
        <v>1.04054534838081</v>
      </c>
      <c r="AT46" s="9">
        <v>1.19010304465788</v>
      </c>
      <c r="AU46" s="9">
        <v>1.17727781261514</v>
      </c>
      <c r="AV46" s="9">
        <v>1.07522857334003</v>
      </c>
      <c r="AW46" s="9">
        <v>1.21443325837743</v>
      </c>
      <c r="AX46" s="9">
        <v>0.93890317634184195</v>
      </c>
      <c r="AY46" s="9"/>
      <c r="AZ46" s="9"/>
      <c r="BA46" s="9"/>
      <c r="BB46" s="9">
        <v>0.97760307900107801</v>
      </c>
      <c r="BC46" s="9">
        <v>1.0255507377702</v>
      </c>
      <c r="BD46" s="9">
        <v>1.06248476568339</v>
      </c>
      <c r="BE46" s="9">
        <v>1.00383762982975</v>
      </c>
      <c r="BF46" s="9">
        <v>1.24115440030963</v>
      </c>
      <c r="BG46" s="9">
        <v>0.80848204760461695</v>
      </c>
      <c r="BH46" s="9">
        <v>1.3622826616353201</v>
      </c>
      <c r="BI46" s="9">
        <v>1.09458987889294</v>
      </c>
    </row>
    <row r="47" spans="1:61" x14ac:dyDescent="0.25">
      <c r="A47" s="6" t="s">
        <v>1478</v>
      </c>
      <c r="B47" s="6" t="s">
        <v>1296</v>
      </c>
      <c r="C47" s="7">
        <v>38.46</v>
      </c>
      <c r="D47" s="8">
        <v>15</v>
      </c>
      <c r="E47" s="8">
        <f t="shared" si="0"/>
        <v>5.1623007868449679E-2</v>
      </c>
      <c r="F47" s="8">
        <f t="shared" si="1"/>
        <v>0.9098245292697611</v>
      </c>
      <c r="G47" s="8">
        <f t="shared" si="2"/>
        <v>0.90507129312477952</v>
      </c>
      <c r="H47" s="8">
        <f t="shared" si="3"/>
        <v>0.99477565619296215</v>
      </c>
      <c r="I47" s="8">
        <f t="shared" si="4"/>
        <v>0.1071865473672985</v>
      </c>
      <c r="J47" s="8">
        <f t="shared" si="5"/>
        <v>0.14222194945187966</v>
      </c>
      <c r="K47" s="8">
        <f t="shared" si="6"/>
        <v>11.842884442532089</v>
      </c>
      <c r="L47" s="8">
        <f t="shared" si="7"/>
        <v>14.296886797186769</v>
      </c>
      <c r="M47" s="8">
        <f t="shared" si="8"/>
        <v>48</v>
      </c>
      <c r="N47" s="9">
        <v>0.79587662486444899</v>
      </c>
      <c r="O47" s="9">
        <v>0.87626365209239299</v>
      </c>
      <c r="P47" s="9">
        <v>0.90230469293315096</v>
      </c>
      <c r="Q47" s="9">
        <v>0.90649416748804101</v>
      </c>
      <c r="R47" s="9">
        <v>0.97714754182454999</v>
      </c>
      <c r="S47" s="9">
        <v>0.97923181270920701</v>
      </c>
      <c r="T47" s="9">
        <v>1.0120758774354299</v>
      </c>
      <c r="U47" s="9">
        <v>0.68624467346881501</v>
      </c>
      <c r="V47" s="9">
        <v>0.76470739051403702</v>
      </c>
      <c r="W47" s="9">
        <v>0.94128165586926804</v>
      </c>
      <c r="X47" s="9">
        <v>1.02851068423286</v>
      </c>
      <c r="Y47" s="9">
        <v>0.99071674406515398</v>
      </c>
      <c r="Z47" s="9">
        <v>0.85260963150371905</v>
      </c>
      <c r="AA47" s="9">
        <v>1.12284755454726</v>
      </c>
      <c r="AB47" s="9">
        <v>1.2333774884028701</v>
      </c>
      <c r="AC47" s="9">
        <v>0.91641882045968903</v>
      </c>
      <c r="AD47" s="9">
        <v>0.86251694692465297</v>
      </c>
      <c r="AE47" s="9">
        <v>1.03788953679588</v>
      </c>
      <c r="AF47" s="9">
        <v>1.13879777725299</v>
      </c>
      <c r="AG47" s="9">
        <v>0.81464439105842001</v>
      </c>
      <c r="AH47" s="9">
        <v>1.10825994662564</v>
      </c>
      <c r="AI47" s="9">
        <v>0.69973971826733405</v>
      </c>
      <c r="AJ47" s="9">
        <v>0.91345241042048497</v>
      </c>
      <c r="AK47" s="9">
        <v>1.0181039537710299</v>
      </c>
      <c r="AL47" s="9">
        <v>1.1236501961321499</v>
      </c>
      <c r="AM47" s="9">
        <v>0.93625797782008402</v>
      </c>
      <c r="AN47" s="9">
        <v>1.177220597631</v>
      </c>
      <c r="AO47" s="9">
        <v>1.0329202742116701</v>
      </c>
      <c r="AP47" s="9">
        <v>1.04814382527712</v>
      </c>
      <c r="AQ47" s="9">
        <v>1.1306868639068</v>
      </c>
      <c r="AR47" s="9">
        <v>1.0290257127267799</v>
      </c>
      <c r="AS47" s="9">
        <v>0.74437572667329499</v>
      </c>
      <c r="AT47" s="9">
        <v>1.0347296317604999</v>
      </c>
      <c r="AU47" s="9">
        <v>1.0154892408074001</v>
      </c>
      <c r="AV47" s="9">
        <v>0.99957972810673401</v>
      </c>
      <c r="AW47" s="9">
        <v>0.95277892514465201</v>
      </c>
      <c r="AX47" s="9">
        <v>0.98933785198031299</v>
      </c>
      <c r="AY47" s="9">
        <v>1.27085558197781</v>
      </c>
      <c r="AZ47" s="9">
        <v>0.88504244212474903</v>
      </c>
      <c r="BA47" s="9">
        <v>1.13367116315734</v>
      </c>
      <c r="BB47" s="9">
        <v>1.06811164420306</v>
      </c>
      <c r="BC47" s="9">
        <v>0.965908336509257</v>
      </c>
      <c r="BD47" s="9">
        <v>0.91387514251610702</v>
      </c>
      <c r="BE47" s="9">
        <v>0.64512663745760401</v>
      </c>
      <c r="BF47" s="9">
        <v>1.1195652576648101</v>
      </c>
      <c r="BG47" s="9">
        <v>0.93298327634373301</v>
      </c>
      <c r="BH47" s="9">
        <v>0.86747666334492002</v>
      </c>
      <c r="BI47" s="9">
        <v>1.0764527494387699</v>
      </c>
    </row>
    <row r="48" spans="1:61" x14ac:dyDescent="0.25">
      <c r="A48" s="6" t="s">
        <v>1422</v>
      </c>
      <c r="B48" s="6" t="s">
        <v>551</v>
      </c>
      <c r="C48" s="7">
        <v>7.1</v>
      </c>
      <c r="D48" s="8">
        <v>6</v>
      </c>
      <c r="E48" s="8">
        <f t="shared" si="0"/>
        <v>5.220788542248838E-2</v>
      </c>
      <c r="F48" s="8">
        <f t="shared" si="1"/>
        <v>1.3341300570728489</v>
      </c>
      <c r="G48" s="8">
        <f t="shared" si="2"/>
        <v>1.2465542225280446</v>
      </c>
      <c r="H48" s="8">
        <f t="shared" si="3"/>
        <v>0.93435734838554618</v>
      </c>
      <c r="I48" s="8">
        <f t="shared" si="4"/>
        <v>0.58836005250305823</v>
      </c>
      <c r="J48" s="8">
        <f t="shared" si="5"/>
        <v>0.2850829102883527</v>
      </c>
      <c r="K48" s="8">
        <f t="shared" si="6"/>
        <v>47.198913763241578</v>
      </c>
      <c r="L48" s="8">
        <f t="shared" si="7"/>
        <v>30.511121979287758</v>
      </c>
      <c r="M48" s="8">
        <f t="shared" si="8"/>
        <v>32</v>
      </c>
      <c r="N48" s="9"/>
      <c r="O48" s="9"/>
      <c r="P48" s="9">
        <v>2.19497095108354</v>
      </c>
      <c r="Q48" s="9"/>
      <c r="R48" s="9">
        <v>1.17884612907176</v>
      </c>
      <c r="S48" s="9">
        <v>1.3543623140701999</v>
      </c>
      <c r="T48" s="9">
        <v>0.72432344562560302</v>
      </c>
      <c r="U48" s="9">
        <v>0.94629459324433896</v>
      </c>
      <c r="V48" s="9">
        <v>2.0579615192243499</v>
      </c>
      <c r="W48" s="9">
        <v>0.69256594345492195</v>
      </c>
      <c r="X48" s="9">
        <v>0.82310888444964403</v>
      </c>
      <c r="Y48" s="9"/>
      <c r="Z48" s="9"/>
      <c r="AA48" s="9"/>
      <c r="AB48" s="9">
        <v>0.56492189751788802</v>
      </c>
      <c r="AC48" s="9"/>
      <c r="AD48" s="9">
        <v>1.06952727450915</v>
      </c>
      <c r="AE48" s="9">
        <v>0.62586619519557596</v>
      </c>
      <c r="AF48" s="9">
        <v>0.97639987537469197</v>
      </c>
      <c r="AG48" s="9">
        <v>1.6972781347571799</v>
      </c>
      <c r="AH48" s="9">
        <v>0.61007348679141904</v>
      </c>
      <c r="AI48" s="9">
        <v>1.21299079174757</v>
      </c>
      <c r="AJ48" s="9">
        <v>1.15549600150161</v>
      </c>
      <c r="AK48" s="9"/>
      <c r="AL48" s="9"/>
      <c r="AM48" s="9"/>
      <c r="AN48" s="9">
        <v>0.69653204800346802</v>
      </c>
      <c r="AO48" s="9"/>
      <c r="AP48" s="9">
        <v>0.69882990919783095</v>
      </c>
      <c r="AQ48" s="9">
        <v>0.79429712960399201</v>
      </c>
      <c r="AR48" s="9">
        <v>0.63179523634597301</v>
      </c>
      <c r="AS48" s="9">
        <v>0.76225219997440596</v>
      </c>
      <c r="AT48" s="9">
        <v>0.75711467889209505</v>
      </c>
      <c r="AU48" s="9">
        <v>0.77078231873181902</v>
      </c>
      <c r="AV48" s="9">
        <v>1.2462892741296701</v>
      </c>
      <c r="AW48" s="9"/>
      <c r="AX48" s="9"/>
      <c r="AY48" s="9"/>
      <c r="AZ48" s="9">
        <v>1.12408546679865</v>
      </c>
      <c r="BA48" s="9"/>
      <c r="BB48" s="9">
        <v>0.65135896864793297</v>
      </c>
      <c r="BC48" s="9">
        <v>0.876898517484893</v>
      </c>
      <c r="BD48" s="9">
        <v>1.2347694973785901</v>
      </c>
      <c r="BE48" s="9">
        <v>1.1965431505273401</v>
      </c>
      <c r="BF48" s="9">
        <v>0.78826558617734099</v>
      </c>
      <c r="BG48" s="9">
        <v>1.0692282233999499</v>
      </c>
      <c r="BH48" s="9">
        <v>1.21298049856407</v>
      </c>
      <c r="BI48" s="9"/>
    </row>
    <row r="49" spans="1:61" x14ac:dyDescent="0.25">
      <c r="A49" s="6" t="s">
        <v>1218</v>
      </c>
      <c r="B49" s="6" t="s">
        <v>25</v>
      </c>
      <c r="C49" s="7">
        <v>10.27</v>
      </c>
      <c r="D49" s="8">
        <v>3</v>
      </c>
      <c r="E49" s="8">
        <f t="shared" si="0"/>
        <v>5.2443799677836689E-2</v>
      </c>
      <c r="F49" s="8">
        <f t="shared" si="1"/>
        <v>1.1836049357287</v>
      </c>
      <c r="G49" s="8">
        <f t="shared" si="2"/>
        <v>1.2435747360658052</v>
      </c>
      <c r="H49" s="8">
        <f t="shared" si="3"/>
        <v>1.0506670752434673</v>
      </c>
      <c r="I49" s="8">
        <f t="shared" si="4"/>
        <v>0.20066697890693849</v>
      </c>
      <c r="J49" s="8">
        <f t="shared" si="5"/>
        <v>0.19927965570413819</v>
      </c>
      <c r="K49" s="8">
        <f t="shared" si="6"/>
        <v>16.136302313584469</v>
      </c>
      <c r="L49" s="8">
        <f t="shared" si="7"/>
        <v>18.966964931109111</v>
      </c>
      <c r="M49" s="8">
        <f t="shared" si="8"/>
        <v>24</v>
      </c>
      <c r="N49" s="9">
        <v>1.45047200926044</v>
      </c>
      <c r="O49" s="9"/>
      <c r="P49" s="9"/>
      <c r="Q49" s="9"/>
      <c r="R49" s="9">
        <v>1.12376297547009</v>
      </c>
      <c r="S49" s="9"/>
      <c r="T49" s="9">
        <v>0.91990812029785196</v>
      </c>
      <c r="U49" s="9">
        <v>1.2126199020770401</v>
      </c>
      <c r="V49" s="9"/>
      <c r="W49" s="9">
        <v>1.4138723073004</v>
      </c>
      <c r="X49" s="9"/>
      <c r="Y49" s="9">
        <v>1.3408131019890099</v>
      </c>
      <c r="Z49" s="9">
        <v>1.0012848986710201</v>
      </c>
      <c r="AA49" s="9"/>
      <c r="AB49" s="9"/>
      <c r="AC49" s="9"/>
      <c r="AD49" s="9">
        <v>0.96709499698947798</v>
      </c>
      <c r="AE49" s="9"/>
      <c r="AF49" s="9">
        <v>1.10568975725107</v>
      </c>
      <c r="AG49" s="9">
        <v>1.2890583052084501</v>
      </c>
      <c r="AH49" s="9"/>
      <c r="AI49" s="9">
        <v>0.75369077058801404</v>
      </c>
      <c r="AJ49" s="9"/>
      <c r="AK49" s="9">
        <v>1.0093244844949401</v>
      </c>
      <c r="AL49" s="9">
        <v>1.49165496019965</v>
      </c>
      <c r="AM49" s="9"/>
      <c r="AN49" s="9"/>
      <c r="AO49" s="9"/>
      <c r="AP49" s="9">
        <v>1.3456394337572399</v>
      </c>
      <c r="AQ49" s="9"/>
      <c r="AR49" s="9">
        <v>0.86796695285333603</v>
      </c>
      <c r="AS49" s="9">
        <v>0.94982131780947399</v>
      </c>
      <c r="AT49" s="9"/>
      <c r="AU49" s="9">
        <v>1.2925641172608999</v>
      </c>
      <c r="AV49" s="9"/>
      <c r="AW49" s="9">
        <v>0.95821097650704401</v>
      </c>
      <c r="AX49" s="9">
        <v>0.84593512994139597</v>
      </c>
      <c r="AY49" s="9"/>
      <c r="AZ49" s="9"/>
      <c r="BA49" s="9"/>
      <c r="BB49" s="9">
        <v>0.83765717209115698</v>
      </c>
      <c r="BC49" s="9"/>
      <c r="BD49" s="9">
        <v>0.97467362560092996</v>
      </c>
      <c r="BE49" s="9">
        <v>0.940812091636541</v>
      </c>
      <c r="BF49" s="9"/>
      <c r="BG49" s="9">
        <v>1.17635645550069</v>
      </c>
      <c r="BH49" s="9"/>
      <c r="BI49" s="9">
        <v>1.1045719080210801</v>
      </c>
    </row>
    <row r="50" spans="1:61" x14ac:dyDescent="0.25">
      <c r="A50" s="6" t="s">
        <v>342</v>
      </c>
      <c r="B50" s="6" t="s">
        <v>268</v>
      </c>
      <c r="C50" s="7">
        <v>42.12</v>
      </c>
      <c r="D50" s="8">
        <v>19</v>
      </c>
      <c r="E50" s="8">
        <f t="shared" si="0"/>
        <v>5.2808182136547997E-2</v>
      </c>
      <c r="F50" s="8">
        <f t="shared" si="1"/>
        <v>1.5080953717468195</v>
      </c>
      <c r="G50" s="8">
        <f t="shared" si="2"/>
        <v>1.2609278290940722</v>
      </c>
      <c r="H50" s="8">
        <f t="shared" si="3"/>
        <v>0.83610615927661502</v>
      </c>
      <c r="I50" s="8">
        <f t="shared" si="4"/>
        <v>0.5397493536703355</v>
      </c>
      <c r="J50" s="8">
        <f t="shared" si="5"/>
        <v>0.27301646442542266</v>
      </c>
      <c r="K50" s="8">
        <f t="shared" si="6"/>
        <v>42.805729338064062</v>
      </c>
      <c r="L50" s="8">
        <f t="shared" si="7"/>
        <v>32.653325345866598</v>
      </c>
      <c r="M50" s="8">
        <f t="shared" si="8"/>
        <v>16</v>
      </c>
      <c r="N50" s="9"/>
      <c r="O50" s="9"/>
      <c r="P50" s="9"/>
      <c r="Q50" s="9">
        <v>0.82338709118931397</v>
      </c>
      <c r="R50" s="9"/>
      <c r="S50" s="9">
        <v>1.2069141171478901</v>
      </c>
      <c r="T50" s="9">
        <v>0.978114556860325</v>
      </c>
      <c r="U50" s="9"/>
      <c r="V50" s="9"/>
      <c r="W50" s="9"/>
      <c r="X50" s="10">
        <v>2.03529555117876</v>
      </c>
      <c r="Y50" s="9"/>
      <c r="Z50" s="9"/>
      <c r="AA50" s="9"/>
      <c r="AB50" s="9"/>
      <c r="AC50" s="9">
        <v>0.50545411379567295</v>
      </c>
      <c r="AD50" s="9"/>
      <c r="AE50" s="9">
        <v>0.69818590181222695</v>
      </c>
      <c r="AF50" s="9">
        <v>1.1398365645444899</v>
      </c>
      <c r="AG50" s="9"/>
      <c r="AH50" s="9"/>
      <c r="AI50" s="9"/>
      <c r="AJ50" s="9">
        <v>0.73268764779524898</v>
      </c>
      <c r="AK50" s="9"/>
      <c r="AL50" s="9"/>
      <c r="AM50" s="9"/>
      <c r="AN50" s="9"/>
      <c r="AO50" s="9">
        <v>0.38140876859987899</v>
      </c>
      <c r="AP50" s="9"/>
      <c r="AQ50" s="9">
        <v>1.02327370909718</v>
      </c>
      <c r="AR50" s="9">
        <v>0.92104427027936397</v>
      </c>
      <c r="AS50" s="9"/>
      <c r="AT50" s="9"/>
      <c r="AU50" s="9"/>
      <c r="AV50" s="9">
        <v>0.97769281854427303</v>
      </c>
      <c r="AW50" s="9"/>
      <c r="AX50" s="9"/>
      <c r="AY50" s="9"/>
      <c r="AZ50" s="9"/>
      <c r="BA50" s="9">
        <v>0.53718481104114602</v>
      </c>
      <c r="BB50" s="9"/>
      <c r="BC50" s="9">
        <v>0.93704812706574103</v>
      </c>
      <c r="BD50" s="9">
        <v>1.30348425263681</v>
      </c>
      <c r="BE50" s="9"/>
      <c r="BF50" s="9"/>
      <c r="BG50" s="9"/>
      <c r="BH50" s="9">
        <v>0.875972926107349</v>
      </c>
      <c r="BI50" s="9"/>
    </row>
    <row r="51" spans="1:61" x14ac:dyDescent="0.25">
      <c r="A51" s="6" t="s">
        <v>892</v>
      </c>
      <c r="B51" s="6" t="s">
        <v>1754</v>
      </c>
      <c r="C51" s="7">
        <v>53.87</v>
      </c>
      <c r="D51" s="8">
        <v>3</v>
      </c>
      <c r="E51" s="8">
        <f t="shared" si="0"/>
        <v>5.5612505004351047E-2</v>
      </c>
      <c r="F51" s="8">
        <f t="shared" si="1"/>
        <v>2.7898700743534661</v>
      </c>
      <c r="G51" s="8">
        <f t="shared" si="2"/>
        <v>2.1951590880221601</v>
      </c>
      <c r="H51" s="8">
        <f t="shared" si="3"/>
        <v>0.78683201350545817</v>
      </c>
      <c r="I51" s="8">
        <f t="shared" si="4"/>
        <v>1.4316923989253347</v>
      </c>
      <c r="J51" s="8">
        <f t="shared" si="5"/>
        <v>0.47570950782209376</v>
      </c>
      <c r="K51" s="8">
        <f t="shared" si="6"/>
        <v>65.220439226356518</v>
      </c>
      <c r="L51" s="8">
        <f t="shared" si="7"/>
        <v>60.45883996289556</v>
      </c>
      <c r="M51" s="8">
        <f t="shared" si="8"/>
        <v>8</v>
      </c>
      <c r="N51" s="9"/>
      <c r="O51" s="9">
        <v>1.18279968416882</v>
      </c>
      <c r="P51" s="9"/>
      <c r="Q51" s="9"/>
      <c r="R51" s="9"/>
      <c r="S51" s="9"/>
      <c r="T51" s="9"/>
      <c r="U51" s="9"/>
      <c r="V51" s="10">
        <v>3.2075184918755002</v>
      </c>
      <c r="W51" s="9"/>
      <c r="X51" s="9"/>
      <c r="Y51" s="9"/>
      <c r="Z51" s="9"/>
      <c r="AA51" s="9">
        <v>0.92323479016404897</v>
      </c>
      <c r="AB51" s="9"/>
      <c r="AC51" s="9"/>
      <c r="AD51" s="9"/>
      <c r="AE51" s="9"/>
      <c r="AF51" s="9"/>
      <c r="AG51" s="9"/>
      <c r="AH51" s="9">
        <v>0.50804364698558302</v>
      </c>
      <c r="AI51" s="9"/>
      <c r="AJ51" s="9"/>
      <c r="AK51" s="9"/>
      <c r="AL51" s="9"/>
      <c r="AM51" s="9">
        <v>1.55688227305427</v>
      </c>
      <c r="AN51" s="9"/>
      <c r="AO51" s="9"/>
      <c r="AP51" s="9"/>
      <c r="AQ51" s="9"/>
      <c r="AR51" s="9"/>
      <c r="AS51" s="9"/>
      <c r="AT51" s="9">
        <v>1.0029456972119299</v>
      </c>
      <c r="AU51" s="9"/>
      <c r="AV51" s="9"/>
      <c r="AW51" s="9"/>
      <c r="AX51" s="9"/>
      <c r="AY51" s="9">
        <v>0.22439831178136799</v>
      </c>
      <c r="AZ51" s="9"/>
      <c r="BA51" s="9"/>
      <c r="BB51" s="9"/>
      <c r="BC51" s="9"/>
      <c r="BD51" s="9"/>
      <c r="BE51" s="9"/>
      <c r="BF51" s="9">
        <v>0.50548736183554999</v>
      </c>
      <c r="BG51" s="9"/>
      <c r="BH51" s="9"/>
      <c r="BI51" s="9"/>
    </row>
    <row r="52" spans="1:61" x14ac:dyDescent="0.25">
      <c r="A52" s="6" t="s">
        <v>1526</v>
      </c>
      <c r="B52" s="6" t="s">
        <v>399</v>
      </c>
      <c r="C52" s="7">
        <v>29.56</v>
      </c>
      <c r="D52" s="8">
        <v>14</v>
      </c>
      <c r="E52" s="8">
        <f t="shared" si="0"/>
        <v>5.6391436373942942E-2</v>
      </c>
      <c r="F52" s="8">
        <f t="shared" si="1"/>
        <v>1.2038316787769294</v>
      </c>
      <c r="G52" s="8">
        <f t="shared" si="2"/>
        <v>1.2591609498541867</v>
      </c>
      <c r="H52" s="8">
        <f t="shared" si="3"/>
        <v>1.0459609695048653</v>
      </c>
      <c r="I52" s="8">
        <f t="shared" si="4"/>
        <v>0.44235990877131404</v>
      </c>
      <c r="J52" s="8">
        <f t="shared" si="5"/>
        <v>0.27722277508997573</v>
      </c>
      <c r="K52" s="8">
        <f t="shared" si="6"/>
        <v>35.131323666171525</v>
      </c>
      <c r="L52" s="8">
        <f t="shared" si="7"/>
        <v>26.504122349919694</v>
      </c>
      <c r="M52" s="8">
        <f t="shared" si="8"/>
        <v>47</v>
      </c>
      <c r="N52" s="9">
        <v>1.10951266022949</v>
      </c>
      <c r="O52" s="9">
        <v>2.55678562101156</v>
      </c>
      <c r="P52" s="9">
        <v>1.0374424097672701</v>
      </c>
      <c r="Q52" s="9">
        <v>1.51072003070217</v>
      </c>
      <c r="R52" s="9">
        <v>1.1881211727165599</v>
      </c>
      <c r="S52" s="9">
        <v>1.1198729348188601</v>
      </c>
      <c r="T52" s="9">
        <v>0.91504780668427799</v>
      </c>
      <c r="U52" s="9">
        <v>0.97937397508188395</v>
      </c>
      <c r="V52" s="9">
        <v>1.37867544257511</v>
      </c>
      <c r="W52" s="9">
        <v>1.2015535069265599</v>
      </c>
      <c r="X52" s="9">
        <v>1.1366669860532901</v>
      </c>
      <c r="Y52" s="9">
        <v>0.97615885168320504</v>
      </c>
      <c r="Z52" s="9">
        <v>1.3370348653609501</v>
      </c>
      <c r="AA52" s="9">
        <v>1.42959539379514</v>
      </c>
      <c r="AB52" s="9">
        <v>1.15735518094201</v>
      </c>
      <c r="AC52" s="9">
        <v>1.44784330369556</v>
      </c>
      <c r="AD52" s="9">
        <v>1.0853498367907199</v>
      </c>
      <c r="AE52" s="9">
        <v>0.94339152327926201</v>
      </c>
      <c r="AF52" s="9">
        <v>0.95911227837167301</v>
      </c>
      <c r="AG52" s="9">
        <v>0.79228164207315399</v>
      </c>
      <c r="AH52" s="9">
        <v>1.0074757074588401</v>
      </c>
      <c r="AI52" s="9">
        <v>0.597861057774695</v>
      </c>
      <c r="AJ52" s="9">
        <v>1.15234850401653</v>
      </c>
      <c r="AK52" s="9">
        <v>1.10124481202111</v>
      </c>
      <c r="AL52" s="9">
        <v>0.33498988852947698</v>
      </c>
      <c r="AM52" s="9">
        <v>1.7405516035992701</v>
      </c>
      <c r="AN52" s="9">
        <v>1.129206771679</v>
      </c>
      <c r="AO52" s="9">
        <v>1.3483758217042501</v>
      </c>
      <c r="AP52" s="9">
        <v>1.13066303194609</v>
      </c>
      <c r="AQ52" s="9">
        <v>1.0909888144544599</v>
      </c>
      <c r="AR52" s="9">
        <v>0.999199943593305</v>
      </c>
      <c r="AS52" s="9">
        <v>1.0059424799541801</v>
      </c>
      <c r="AT52" s="9">
        <v>1.0044094598156299</v>
      </c>
      <c r="AU52" s="9">
        <v>1.00417702946761</v>
      </c>
      <c r="AV52" s="9">
        <v>1.08460629738551</v>
      </c>
      <c r="AW52" s="9">
        <v>1.19468016096025</v>
      </c>
      <c r="AX52" s="9">
        <v>0.64485826894103704</v>
      </c>
      <c r="AY52" s="9"/>
      <c r="AZ52" s="9">
        <v>0.80137972266202695</v>
      </c>
      <c r="BA52" s="9">
        <v>1.6519017655875201</v>
      </c>
      <c r="BB52" s="9">
        <v>1.1241602984793799</v>
      </c>
      <c r="BC52" s="9">
        <v>0.92888024701115601</v>
      </c>
      <c r="BD52" s="9">
        <v>0.96666721912423403</v>
      </c>
      <c r="BE52" s="9">
        <v>0.72901239059534695</v>
      </c>
      <c r="BF52" s="9">
        <v>0.96459019734968798</v>
      </c>
      <c r="BG52" s="9">
        <v>0.88963877656663704</v>
      </c>
      <c r="BH52" s="9">
        <v>0.90885807023384801</v>
      </c>
      <c r="BI52" s="9">
        <v>0.92000156745074502</v>
      </c>
    </row>
    <row r="53" spans="1:61" x14ac:dyDescent="0.25">
      <c r="A53" s="6" t="s">
        <v>1464</v>
      </c>
      <c r="B53" s="6" t="s">
        <v>493</v>
      </c>
      <c r="C53" s="7">
        <v>9.69</v>
      </c>
      <c r="D53" s="8">
        <v>2</v>
      </c>
      <c r="E53" s="8">
        <f t="shared" si="0"/>
        <v>5.8950266826354326E-2</v>
      </c>
      <c r="F53" s="8">
        <f t="shared" si="1"/>
        <v>1.160021769929994</v>
      </c>
      <c r="G53" s="8">
        <f t="shared" si="2"/>
        <v>1.1929824432197667</v>
      </c>
      <c r="H53" s="8">
        <f t="shared" si="3"/>
        <v>1.0284138402779819</v>
      </c>
      <c r="I53" s="8">
        <f t="shared" si="4"/>
        <v>5.4830641836165865E-2</v>
      </c>
      <c r="J53" s="8">
        <f t="shared" si="5"/>
        <v>0.12659477503179761</v>
      </c>
      <c r="K53" s="8">
        <f t="shared" si="6"/>
        <v>4.5960979683977774</v>
      </c>
      <c r="L53" s="8">
        <f t="shared" si="7"/>
        <v>12.309711331537395</v>
      </c>
      <c r="M53" s="8">
        <f t="shared" si="8"/>
        <v>12</v>
      </c>
      <c r="N53" s="9">
        <v>1.24964294113286</v>
      </c>
      <c r="O53" s="9"/>
      <c r="P53" s="9"/>
      <c r="Q53" s="9"/>
      <c r="R53" s="9">
        <v>1.1891182987007101</v>
      </c>
      <c r="S53" s="9">
        <v>1.1401860898257301</v>
      </c>
      <c r="T53" s="9"/>
      <c r="U53" s="9"/>
      <c r="V53" s="9"/>
      <c r="W53" s="9"/>
      <c r="X53" s="9"/>
      <c r="Y53" s="9"/>
      <c r="Z53" s="9">
        <v>1.1317540208471699</v>
      </c>
      <c r="AA53" s="9"/>
      <c r="AB53" s="9"/>
      <c r="AC53" s="9"/>
      <c r="AD53" s="9">
        <v>1.0306514668261499</v>
      </c>
      <c r="AE53" s="9">
        <v>0.94217407336683701</v>
      </c>
      <c r="AF53" s="9"/>
      <c r="AG53" s="9"/>
      <c r="AH53" s="9"/>
      <c r="AI53" s="9"/>
      <c r="AJ53" s="9"/>
      <c r="AK53" s="9"/>
      <c r="AL53" s="9">
        <v>0.75814638338158502</v>
      </c>
      <c r="AM53" s="9"/>
      <c r="AN53" s="9"/>
      <c r="AO53" s="9"/>
      <c r="AP53" s="9">
        <v>1.12674694918277</v>
      </c>
      <c r="AQ53" s="9">
        <v>0.99727921113182605</v>
      </c>
      <c r="AR53" s="9"/>
      <c r="AS53" s="9"/>
      <c r="AT53" s="9"/>
      <c r="AU53" s="9"/>
      <c r="AV53" s="9"/>
      <c r="AW53" s="9"/>
      <c r="AX53" s="9">
        <v>1.0755493869839601</v>
      </c>
      <c r="AY53" s="9"/>
      <c r="AZ53" s="9"/>
      <c r="BA53" s="9"/>
      <c r="BB53" s="9">
        <v>1.18289223351505</v>
      </c>
      <c r="BC53" s="9">
        <v>1.0105308372664901</v>
      </c>
      <c r="BD53" s="9"/>
      <c r="BE53" s="9"/>
      <c r="BF53" s="9"/>
      <c r="BG53" s="9"/>
      <c r="BH53" s="9"/>
      <c r="BI53" s="9"/>
    </row>
    <row r="54" spans="1:61" x14ac:dyDescent="0.25">
      <c r="A54" s="6" t="s">
        <v>854</v>
      </c>
      <c r="B54" s="6" t="s">
        <v>482</v>
      </c>
      <c r="C54" s="7">
        <v>55.12</v>
      </c>
      <c r="D54" s="8">
        <v>14</v>
      </c>
      <c r="E54" s="8">
        <f t="shared" si="0"/>
        <v>5.946119949325885E-2</v>
      </c>
      <c r="F54" s="8">
        <f t="shared" si="1"/>
        <v>0.89703256803113485</v>
      </c>
      <c r="G54" s="8">
        <f t="shared" si="2"/>
        <v>0.92985850929472502</v>
      </c>
      <c r="H54" s="8">
        <f t="shared" si="3"/>
        <v>1.0365939236026165</v>
      </c>
      <c r="I54" s="8">
        <f t="shared" si="4"/>
        <v>0.13805616737204937</v>
      </c>
      <c r="J54" s="8">
        <f t="shared" si="5"/>
        <v>0.17346826204750601</v>
      </c>
      <c r="K54" s="8">
        <f t="shared" si="6"/>
        <v>14.847008011655623</v>
      </c>
      <c r="L54" s="8">
        <f t="shared" si="7"/>
        <v>16.734447125121864</v>
      </c>
      <c r="M54" s="8">
        <f t="shared" si="8"/>
        <v>48</v>
      </c>
      <c r="N54" s="9">
        <v>1.0065305576792001</v>
      </c>
      <c r="O54" s="9">
        <v>0.92580625772727798</v>
      </c>
      <c r="P54" s="9">
        <v>0.96876511809719301</v>
      </c>
      <c r="Q54" s="9">
        <v>1.0327462188324701</v>
      </c>
      <c r="R54" s="9">
        <v>1.0716570721755101</v>
      </c>
      <c r="S54" s="9">
        <v>0.66097299546785004</v>
      </c>
      <c r="T54" s="9">
        <v>0.97147977345020797</v>
      </c>
      <c r="U54" s="9">
        <v>1.01130264603569</v>
      </c>
      <c r="V54" s="9">
        <v>1.00203696817514</v>
      </c>
      <c r="W54" s="9">
        <v>1.0316164214892301</v>
      </c>
      <c r="X54" s="9">
        <v>0.71058838791049905</v>
      </c>
      <c r="Y54" s="9">
        <v>0.76479969449643004</v>
      </c>
      <c r="Z54" s="9">
        <v>1.0479043791717899</v>
      </c>
      <c r="AA54" s="9">
        <v>1.0958236146615301</v>
      </c>
      <c r="AB54" s="9">
        <v>1.1114019237635799</v>
      </c>
      <c r="AC54" s="9">
        <v>0.86480141346906303</v>
      </c>
      <c r="AD54" s="9">
        <v>0.95674056303988897</v>
      </c>
      <c r="AE54" s="9">
        <v>1.48871552500103</v>
      </c>
      <c r="AF54" s="9">
        <v>1.0328563728015601</v>
      </c>
      <c r="AG54" s="9">
        <v>0.95090460536941301</v>
      </c>
      <c r="AH54" s="9">
        <v>1.0635107265524499</v>
      </c>
      <c r="AI54" s="9">
        <v>0.90372653207147202</v>
      </c>
      <c r="AJ54" s="9">
        <v>0.93647970677922499</v>
      </c>
      <c r="AK54" s="9">
        <v>1.1666213748396701</v>
      </c>
      <c r="AL54" s="9">
        <v>1.1456527054828101</v>
      </c>
      <c r="AM54" s="9">
        <v>1.03983901418137</v>
      </c>
      <c r="AN54" s="9">
        <v>1.1473142994707799</v>
      </c>
      <c r="AO54" s="9">
        <v>1.07575924928319</v>
      </c>
      <c r="AP54" s="9">
        <v>0.88587039166511505</v>
      </c>
      <c r="AQ54" s="9">
        <v>0.964065152544193</v>
      </c>
      <c r="AR54" s="9">
        <v>1.08798126623044</v>
      </c>
      <c r="AS54" s="9">
        <v>0.97991828134713499</v>
      </c>
      <c r="AT54" s="9">
        <v>1.1817947455789899</v>
      </c>
      <c r="AU54" s="9">
        <v>1.16610525595144</v>
      </c>
      <c r="AV54" s="9">
        <v>1.0514206001589901</v>
      </c>
      <c r="AW54" s="9">
        <v>0.872193735487092</v>
      </c>
      <c r="AX54" s="9">
        <v>0.98349630750593497</v>
      </c>
      <c r="AY54" s="9">
        <v>0.44764915877463601</v>
      </c>
      <c r="AZ54" s="9">
        <v>0.97873967066231604</v>
      </c>
      <c r="BA54" s="9">
        <v>1.0294782760874901</v>
      </c>
      <c r="BB54" s="9">
        <v>1.11809277684916</v>
      </c>
      <c r="BC54" s="9">
        <v>1.1263058570662501</v>
      </c>
      <c r="BD54" s="9">
        <v>0.82421437037172296</v>
      </c>
      <c r="BE54" s="9">
        <v>1.2826760862809099</v>
      </c>
      <c r="BF54" s="9">
        <v>0.89629983152654202</v>
      </c>
      <c r="BG54" s="9">
        <v>0.87767307869097599</v>
      </c>
      <c r="BH54" s="9">
        <v>1.2921629982429601</v>
      </c>
      <c r="BI54" s="9">
        <v>1.2431914027330799</v>
      </c>
    </row>
    <row r="55" spans="1:61" x14ac:dyDescent="0.25">
      <c r="A55" s="6" t="s">
        <v>897</v>
      </c>
      <c r="B55" s="6" t="s">
        <v>139</v>
      </c>
      <c r="C55" s="7">
        <v>61.52</v>
      </c>
      <c r="D55" s="8">
        <v>40</v>
      </c>
      <c r="E55" s="8">
        <f t="shared" si="0"/>
        <v>6.0171699318296502E-2</v>
      </c>
      <c r="F55" s="8">
        <f t="shared" si="1"/>
        <v>0.91698944590693632</v>
      </c>
      <c r="G55" s="8">
        <f t="shared" si="2"/>
        <v>0.93335534420472044</v>
      </c>
      <c r="H55" s="8">
        <f t="shared" si="3"/>
        <v>1.0178474227493399</v>
      </c>
      <c r="I55" s="8">
        <f t="shared" si="4"/>
        <v>0.11918388779643747</v>
      </c>
      <c r="J55" s="8">
        <f t="shared" si="5"/>
        <v>0.13519091231037617</v>
      </c>
      <c r="K55" s="8">
        <f t="shared" si="6"/>
        <v>12.769401122140669</v>
      </c>
      <c r="L55" s="8">
        <f t="shared" si="7"/>
        <v>13.282041029804613</v>
      </c>
      <c r="M55" s="8">
        <f t="shared" si="8"/>
        <v>48</v>
      </c>
      <c r="N55" s="9">
        <v>0.90574230910114295</v>
      </c>
      <c r="O55" s="9">
        <v>0.77343673897766696</v>
      </c>
      <c r="P55" s="9">
        <v>0.83298729120629</v>
      </c>
      <c r="Q55" s="9">
        <v>1.13134226366205</v>
      </c>
      <c r="R55" s="9">
        <v>0.99701035747574496</v>
      </c>
      <c r="S55" s="9">
        <v>1.0028141155244801</v>
      </c>
      <c r="T55" s="9">
        <v>1.0759066508581601</v>
      </c>
      <c r="U55" s="9">
        <v>0.87430642014803595</v>
      </c>
      <c r="V55" s="9">
        <v>0.93032841588274695</v>
      </c>
      <c r="W55" s="9">
        <v>0.82735031406665305</v>
      </c>
      <c r="X55" s="9">
        <v>0.789321100036525</v>
      </c>
      <c r="Y55" s="9">
        <v>1.05971815351715</v>
      </c>
      <c r="Z55" s="9">
        <v>1.06006024122829</v>
      </c>
      <c r="AA55" s="9">
        <v>0.95304841025881704</v>
      </c>
      <c r="AB55" s="9">
        <v>0.91767944524747203</v>
      </c>
      <c r="AC55" s="9">
        <v>1.1289113940369699</v>
      </c>
      <c r="AD55" s="9">
        <v>1.14446522592684</v>
      </c>
      <c r="AE55" s="9">
        <v>1.14408607442594</v>
      </c>
      <c r="AF55" s="9">
        <v>1.0120193486706599</v>
      </c>
      <c r="AG55" s="9">
        <v>1.0118415684020801</v>
      </c>
      <c r="AH55" s="9">
        <v>0.93751402421038699</v>
      </c>
      <c r="AI55" s="9">
        <v>0.84207639826026703</v>
      </c>
      <c r="AJ55" s="9">
        <v>1.2643177185641099</v>
      </c>
      <c r="AK55" s="9">
        <v>1.1368371144448299</v>
      </c>
      <c r="AL55" s="9">
        <v>0.92019001995925898</v>
      </c>
      <c r="AM55" s="9">
        <v>0.91996813486457396</v>
      </c>
      <c r="AN55" s="9">
        <v>0.95042030080003304</v>
      </c>
      <c r="AO55" s="9">
        <v>1.0105015236298001</v>
      </c>
      <c r="AP55" s="9">
        <v>1.11713252524499</v>
      </c>
      <c r="AQ55" s="9">
        <v>1.0424353506019</v>
      </c>
      <c r="AR55" s="9">
        <v>1.02240166042301</v>
      </c>
      <c r="AS55" s="9">
        <v>0.92201309188480896</v>
      </c>
      <c r="AT55" s="9">
        <v>0.90741559594548704</v>
      </c>
      <c r="AU55" s="9">
        <v>0.98618309279546901</v>
      </c>
      <c r="AV55" s="9">
        <v>1.1175033182156899</v>
      </c>
      <c r="AW55" s="9">
        <v>0.80663474663568002</v>
      </c>
      <c r="AX55" s="9">
        <v>1.02263596182678</v>
      </c>
      <c r="AY55" s="9">
        <v>0.70700841349746801</v>
      </c>
      <c r="AZ55" s="9">
        <v>0.76589422069235102</v>
      </c>
      <c r="BA55" s="9">
        <v>1.3183831289227901</v>
      </c>
      <c r="BB55" s="9">
        <v>1.0438327347195799</v>
      </c>
      <c r="BC55" s="9">
        <v>1.1144522911872601</v>
      </c>
      <c r="BD55" s="9">
        <v>1.1596148485462301</v>
      </c>
      <c r="BE55" s="9">
        <v>1.1809180313490399</v>
      </c>
      <c r="BF55" s="9">
        <v>0.91139081170083802</v>
      </c>
      <c r="BG55" s="9">
        <v>0.91618732308281803</v>
      </c>
      <c r="BH55" s="9">
        <v>1.0465898117082799</v>
      </c>
      <c r="BI55" s="9">
        <v>1.1799433170654401</v>
      </c>
    </row>
    <row r="56" spans="1:61" x14ac:dyDescent="0.25">
      <c r="A56" s="6" t="s">
        <v>948</v>
      </c>
      <c r="B56" s="6" t="s">
        <v>287</v>
      </c>
      <c r="C56" s="7">
        <v>39.369999999999997</v>
      </c>
      <c r="D56" s="8">
        <v>12</v>
      </c>
      <c r="E56" s="8">
        <f t="shared" si="0"/>
        <v>6.1066711302533945E-2</v>
      </c>
      <c r="F56" s="8">
        <f t="shared" si="1"/>
        <v>0.77475691068962116</v>
      </c>
      <c r="G56" s="8">
        <f t="shared" si="2"/>
        <v>0.8635234568778869</v>
      </c>
      <c r="H56" s="8">
        <f t="shared" si="3"/>
        <v>1.1145734164658867</v>
      </c>
      <c r="I56" s="8">
        <f t="shared" si="4"/>
        <v>0.25811669003563165</v>
      </c>
      <c r="J56" s="8">
        <f t="shared" si="5"/>
        <v>0.42577635047371726</v>
      </c>
      <c r="K56" s="8">
        <f t="shared" si="6"/>
        <v>29.891103476084563</v>
      </c>
      <c r="L56" s="8">
        <f t="shared" si="7"/>
        <v>38.200834882979542</v>
      </c>
      <c r="M56" s="8">
        <f t="shared" si="8"/>
        <v>48</v>
      </c>
      <c r="N56" s="9">
        <v>0.61263213447769804</v>
      </c>
      <c r="O56" s="9">
        <v>0.848962599209378</v>
      </c>
      <c r="P56" s="9">
        <v>0.82919345150423596</v>
      </c>
      <c r="Q56" s="9">
        <v>1.28475097090079</v>
      </c>
      <c r="R56" s="9">
        <v>1.1060463292916001</v>
      </c>
      <c r="S56" s="9">
        <v>0.87021822912761804</v>
      </c>
      <c r="T56" s="9">
        <v>0.95542396527634099</v>
      </c>
      <c r="U56" s="9">
        <v>0.64443373741135501</v>
      </c>
      <c r="V56" s="9">
        <v>1.2442718774920201</v>
      </c>
      <c r="W56" s="9">
        <v>0.55535324830390198</v>
      </c>
      <c r="X56" s="9">
        <v>0.91274853208209294</v>
      </c>
      <c r="Y56" s="9">
        <v>0.49824640745761101</v>
      </c>
      <c r="Z56" s="9">
        <v>1.2606665846243601</v>
      </c>
      <c r="AA56" s="9">
        <v>0.946041887857761</v>
      </c>
      <c r="AB56" s="9">
        <v>0.99216451325588095</v>
      </c>
      <c r="AC56" s="9">
        <v>0.92310484861434705</v>
      </c>
      <c r="AD56" s="9">
        <v>1.8438037205681601</v>
      </c>
      <c r="AE56" s="9">
        <v>1.44172480669495</v>
      </c>
      <c r="AF56" s="9">
        <v>1.30644109020901</v>
      </c>
      <c r="AG56" s="9">
        <v>1.86528491876446</v>
      </c>
      <c r="AH56" s="9">
        <v>0.94220652226053203</v>
      </c>
      <c r="AI56" s="9">
        <v>0.54818847477701804</v>
      </c>
      <c r="AJ56" s="9">
        <v>1.7262535695330601</v>
      </c>
      <c r="AK56" s="9">
        <v>0.66728530062734404</v>
      </c>
      <c r="AL56" s="9">
        <v>0.58752957667375405</v>
      </c>
      <c r="AM56" s="9">
        <v>0.73460295814612298</v>
      </c>
      <c r="AN56" s="9">
        <v>0.97549560814728797</v>
      </c>
      <c r="AO56" s="9">
        <v>0.73982182195363599</v>
      </c>
      <c r="AP56" s="9">
        <v>0.77270800284782604</v>
      </c>
      <c r="AQ56" s="9">
        <v>1.4224326225811501</v>
      </c>
      <c r="AR56" s="9">
        <v>0.66523277289981997</v>
      </c>
      <c r="AS56" s="9">
        <v>0.81309497326092695</v>
      </c>
      <c r="AT56" s="9">
        <v>0.86517521556269505</v>
      </c>
      <c r="AU56" s="9">
        <v>1.1142745371226901</v>
      </c>
      <c r="AV56" s="9">
        <v>1.2265726512739299</v>
      </c>
      <c r="AW56" s="9">
        <v>0.64290771759809096</v>
      </c>
      <c r="AX56" s="9">
        <v>0.91851843150750301</v>
      </c>
      <c r="AY56" s="9">
        <v>1.9889651558525001</v>
      </c>
      <c r="AZ56" s="9">
        <v>0.77112145078550598</v>
      </c>
      <c r="BA56" s="9">
        <v>1.5631208774609899</v>
      </c>
      <c r="BB56" s="9">
        <v>1.27949076033866</v>
      </c>
      <c r="BC56" s="9">
        <v>0.86655303415779295</v>
      </c>
      <c r="BD56" s="9">
        <v>2.1516683159736201</v>
      </c>
      <c r="BE56" s="9">
        <v>1.6786204631394701</v>
      </c>
      <c r="BF56" s="9">
        <v>0.99328281529834295</v>
      </c>
      <c r="BG56" s="9">
        <v>0.89109671554262904</v>
      </c>
      <c r="BH56" s="9">
        <v>0.98491856445141002</v>
      </c>
      <c r="BI56" s="9">
        <v>1.01427171240867</v>
      </c>
    </row>
    <row r="57" spans="1:61" x14ac:dyDescent="0.25">
      <c r="A57" s="6" t="s">
        <v>1239</v>
      </c>
      <c r="B57" s="6" t="s">
        <v>1753</v>
      </c>
      <c r="C57" s="7">
        <v>55.24</v>
      </c>
      <c r="D57" s="8">
        <v>3</v>
      </c>
      <c r="E57" s="8">
        <f t="shared" si="0"/>
        <v>6.1235542456855564E-2</v>
      </c>
      <c r="F57" s="8">
        <f t="shared" si="1"/>
        <v>1.8130285945055034</v>
      </c>
      <c r="G57" s="8">
        <f t="shared" si="2"/>
        <v>1.6901973805603117</v>
      </c>
      <c r="H57" s="8">
        <f t="shared" si="3"/>
        <v>0.93225081263613852</v>
      </c>
      <c r="I57" s="8">
        <f t="shared" si="4"/>
        <v>1.3217238834827238</v>
      </c>
      <c r="J57" s="8">
        <f t="shared" si="5"/>
        <v>0.58816897392913592</v>
      </c>
      <c r="K57" s="8">
        <f t="shared" si="6"/>
        <v>78.19938065722026</v>
      </c>
      <c r="L57" s="8">
        <f t="shared" si="7"/>
        <v>63.091280367561431</v>
      </c>
      <c r="M57" s="8">
        <f t="shared" si="8"/>
        <v>24</v>
      </c>
      <c r="N57" s="9"/>
      <c r="O57" s="9"/>
      <c r="P57" s="9"/>
      <c r="Q57" s="9">
        <v>0.51338313995879503</v>
      </c>
      <c r="R57" s="9"/>
      <c r="S57" s="9">
        <v>1.05840752478106</v>
      </c>
      <c r="T57" s="9">
        <v>0.66580160785070497</v>
      </c>
      <c r="U57" s="9"/>
      <c r="V57" s="10">
        <v>3.1553043305150701</v>
      </c>
      <c r="W57" s="9">
        <v>1.18687189380886</v>
      </c>
      <c r="X57" s="9"/>
      <c r="Y57" s="10">
        <v>3.5614157864473799</v>
      </c>
      <c r="Z57" s="9"/>
      <c r="AA57" s="9"/>
      <c r="AB57" s="9"/>
      <c r="AC57" s="9">
        <v>0.51234206966520701</v>
      </c>
      <c r="AD57" s="9"/>
      <c r="AE57" s="9">
        <v>0.80255019426910101</v>
      </c>
      <c r="AF57" s="9">
        <v>0.46219172514650497</v>
      </c>
      <c r="AG57" s="9"/>
      <c r="AH57" s="9">
        <v>0.50663062887373</v>
      </c>
      <c r="AI57" s="9">
        <v>2.89111694020646</v>
      </c>
      <c r="AJ57" s="9"/>
      <c r="AK57" s="9">
        <v>0.78892825215908702</v>
      </c>
      <c r="AL57" s="9"/>
      <c r="AM57" s="9"/>
      <c r="AN57" s="9"/>
      <c r="AO57" s="9">
        <v>0.868254627311843</v>
      </c>
      <c r="AP57" s="9"/>
      <c r="AQ57" s="9">
        <v>1.0783393494072699</v>
      </c>
      <c r="AR57" s="9">
        <v>0.717554080932017</v>
      </c>
      <c r="AS57" s="9"/>
      <c r="AT57" s="9">
        <v>1.2594830906427199</v>
      </c>
      <c r="AU57" s="9">
        <v>0.71429436606445296</v>
      </c>
      <c r="AV57" s="9"/>
      <c r="AW57" s="9">
        <v>1.4676614959882299</v>
      </c>
      <c r="AX57" s="9"/>
      <c r="AY57" s="9"/>
      <c r="AZ57" s="9"/>
      <c r="BA57" s="9">
        <v>0.380349089285549</v>
      </c>
      <c r="BB57" s="9"/>
      <c r="BC57" s="9">
        <v>0.99792595365150505</v>
      </c>
      <c r="BD57" s="9">
        <v>0.63057174803813998</v>
      </c>
      <c r="BE57" s="9"/>
      <c r="BF57" s="9">
        <v>0.51127184704436701</v>
      </c>
      <c r="BG57" s="9">
        <v>1.47290601782891</v>
      </c>
      <c r="BH57" s="9"/>
      <c r="BI57" s="9">
        <v>0.71814315093540504</v>
      </c>
    </row>
    <row r="58" spans="1:61" x14ac:dyDescent="0.25">
      <c r="A58" s="6" t="s">
        <v>933</v>
      </c>
      <c r="B58" s="6" t="s">
        <v>632</v>
      </c>
      <c r="C58" s="7">
        <v>33.25</v>
      </c>
      <c r="D58" s="8">
        <v>45</v>
      </c>
      <c r="E58" s="8">
        <f t="shared" si="0"/>
        <v>6.5328202640176261E-2</v>
      </c>
      <c r="F58" s="8">
        <f t="shared" si="1"/>
        <v>0.88495028892777627</v>
      </c>
      <c r="G58" s="8">
        <f t="shared" si="2"/>
        <v>0.95153992114394725</v>
      </c>
      <c r="H58" s="8">
        <f t="shared" si="3"/>
        <v>1.0752467489409516</v>
      </c>
      <c r="I58" s="8">
        <f t="shared" si="4"/>
        <v>0.16844306896787348</v>
      </c>
      <c r="J58" s="8">
        <f t="shared" si="5"/>
        <v>0.20459642676006856</v>
      </c>
      <c r="K58" s="8">
        <f t="shared" si="6"/>
        <v>17.702154709953753</v>
      </c>
      <c r="L58" s="8">
        <f t="shared" si="7"/>
        <v>19.027858206647245</v>
      </c>
      <c r="M58" s="8">
        <f t="shared" si="8"/>
        <v>48</v>
      </c>
      <c r="N58" s="9">
        <v>1.0280381443200901</v>
      </c>
      <c r="O58" s="9">
        <v>0.69754712504640604</v>
      </c>
      <c r="P58" s="9">
        <v>0.79602891395883502</v>
      </c>
      <c r="Q58" s="9">
        <v>1.04743717348433</v>
      </c>
      <c r="R58" s="9">
        <v>0.86187434792056605</v>
      </c>
      <c r="S58" s="9">
        <v>0.92621432160333295</v>
      </c>
      <c r="T58" s="9">
        <v>0.94475499370015004</v>
      </c>
      <c r="U58" s="9">
        <v>0.94119733869733102</v>
      </c>
      <c r="V58" s="9">
        <v>0.80799880825193804</v>
      </c>
      <c r="W58" s="9">
        <v>1.0411006355097501</v>
      </c>
      <c r="X58" s="9">
        <v>0.96146599432370805</v>
      </c>
      <c r="Y58" s="9">
        <v>1.3648212569109299</v>
      </c>
      <c r="Z58" s="9">
        <v>1.04680371550753</v>
      </c>
      <c r="AA58" s="9">
        <v>0.92539463542862199</v>
      </c>
      <c r="AB58" s="9">
        <v>1.0916824825790801</v>
      </c>
      <c r="AC58" s="9">
        <v>0.95681481719936701</v>
      </c>
      <c r="AD58" s="9">
        <v>0.96799264194344103</v>
      </c>
      <c r="AE58" s="9">
        <v>0.99035841373876499</v>
      </c>
      <c r="AF58" s="9">
        <v>1.1381643884172401</v>
      </c>
      <c r="AG58" s="9">
        <v>1.01070388999648</v>
      </c>
      <c r="AH58" s="9">
        <v>1.10728980212103</v>
      </c>
      <c r="AI58" s="9">
        <v>0.96768789945940903</v>
      </c>
      <c r="AJ58" s="9">
        <v>1.0037690662538099</v>
      </c>
      <c r="AK58" s="9">
        <v>0.935537390553564</v>
      </c>
      <c r="AL58" s="9">
        <v>1.05311373232272</v>
      </c>
      <c r="AM58" s="9">
        <v>1.10082880662782</v>
      </c>
      <c r="AN58" s="9">
        <v>0.96136934381026695</v>
      </c>
      <c r="AO58" s="9">
        <v>0.85624132072418901</v>
      </c>
      <c r="AP58" s="9">
        <v>0.92076108374739396</v>
      </c>
      <c r="AQ58" s="9">
        <v>1.25544545428642</v>
      </c>
      <c r="AR58" s="9">
        <v>0.93198465744840298</v>
      </c>
      <c r="AS58" s="9">
        <v>1.21123218250039</v>
      </c>
      <c r="AT58" s="9">
        <v>1.2022753893204601</v>
      </c>
      <c r="AU58" s="9">
        <v>1.0743025317706201</v>
      </c>
      <c r="AV58" s="9">
        <v>1.04188068682985</v>
      </c>
      <c r="AW58" s="9">
        <v>1.38888517994576</v>
      </c>
      <c r="AX58" s="9">
        <v>1.1383543380932399</v>
      </c>
      <c r="AY58" s="9">
        <v>1.96271863126278</v>
      </c>
      <c r="AZ58" s="9">
        <v>1.02680539647318</v>
      </c>
      <c r="BA58" s="9">
        <v>0.98179066995116404</v>
      </c>
      <c r="BB58" s="9">
        <v>1.01043637673688</v>
      </c>
      <c r="BC58" s="9">
        <v>1.3000682129630901</v>
      </c>
      <c r="BD58" s="9">
        <v>0.89035374009285495</v>
      </c>
      <c r="BE58" s="9">
        <v>0.82259603288664995</v>
      </c>
      <c r="BF58" s="9">
        <v>1.3735186144395699</v>
      </c>
      <c r="BG58" s="9">
        <v>0.96340224861969603</v>
      </c>
      <c r="BH58" s="9">
        <v>1.1759540795977499</v>
      </c>
      <c r="BI58" s="9">
        <v>0.92236510822478102</v>
      </c>
    </row>
    <row r="59" spans="1:61" x14ac:dyDescent="0.25">
      <c r="A59" s="6" t="s">
        <v>806</v>
      </c>
      <c r="B59" s="6" t="s">
        <v>1297</v>
      </c>
      <c r="C59" s="7">
        <v>59.79</v>
      </c>
      <c r="D59" s="8">
        <v>37</v>
      </c>
      <c r="E59" s="8">
        <f t="shared" si="0"/>
        <v>6.7235973597811291E-2</v>
      </c>
      <c r="F59" s="8">
        <f t="shared" si="1"/>
        <v>1.2293080552110152</v>
      </c>
      <c r="G59" s="8">
        <f t="shared" si="2"/>
        <v>1.2136177674845696</v>
      </c>
      <c r="H59" s="8">
        <f t="shared" si="3"/>
        <v>0.98723648831557342</v>
      </c>
      <c r="I59" s="8">
        <f t="shared" si="4"/>
        <v>0.55020065603148138</v>
      </c>
      <c r="J59" s="8">
        <f t="shared" si="5"/>
        <v>0.27821132898111611</v>
      </c>
      <c r="K59" s="8">
        <f t="shared" si="6"/>
        <v>45.335580177922608</v>
      </c>
      <c r="L59" s="8">
        <f t="shared" si="7"/>
        <v>28.180819112125942</v>
      </c>
      <c r="M59" s="8">
        <f t="shared" si="8"/>
        <v>48</v>
      </c>
      <c r="N59" s="9">
        <v>0.87331751250526701</v>
      </c>
      <c r="O59" s="10">
        <v>2.5375534820834198</v>
      </c>
      <c r="P59" s="9">
        <v>0.76178756655056701</v>
      </c>
      <c r="Q59" s="9">
        <v>0.79676187903298201</v>
      </c>
      <c r="R59" s="9">
        <v>0.88025147770357504</v>
      </c>
      <c r="S59" s="9">
        <v>1.27902704485595</v>
      </c>
      <c r="T59" s="9">
        <v>0.93010884646061298</v>
      </c>
      <c r="U59" s="9">
        <v>1.0052730600984301</v>
      </c>
      <c r="V59" s="9">
        <v>0.82409806460268098</v>
      </c>
      <c r="W59" s="9">
        <v>1.17286228691898</v>
      </c>
      <c r="X59" s="9">
        <v>1.5136392716438201</v>
      </c>
      <c r="Y59" s="9">
        <v>1.9887327173585501</v>
      </c>
      <c r="Z59" s="9">
        <v>0.78780263581559196</v>
      </c>
      <c r="AA59" s="9">
        <v>0.87859208193309102</v>
      </c>
      <c r="AB59" s="9">
        <v>0.93375268352734497</v>
      </c>
      <c r="AC59" s="9">
        <v>0.70079517560396098</v>
      </c>
      <c r="AD59" s="9">
        <v>0.760407862232098</v>
      </c>
      <c r="AE59" s="9">
        <v>0.88162077762788904</v>
      </c>
      <c r="AF59" s="9">
        <v>0.83674858891757398</v>
      </c>
      <c r="AG59" s="9">
        <v>0.89033553242727703</v>
      </c>
      <c r="AH59" s="9">
        <v>1.18063887663025</v>
      </c>
      <c r="AI59" s="9">
        <v>1.1348594460335699</v>
      </c>
      <c r="AJ59" s="9">
        <v>0.75680181965031601</v>
      </c>
      <c r="AK59" s="9">
        <v>0.85701489717037804</v>
      </c>
      <c r="AL59" s="9">
        <v>2.09034820884678</v>
      </c>
      <c r="AM59" s="9">
        <v>1.2722817740425201</v>
      </c>
      <c r="AN59" s="9">
        <v>0.959748696017101</v>
      </c>
      <c r="AO59" s="9">
        <v>0.75987757821201896</v>
      </c>
      <c r="AP59" s="9">
        <v>1.0100300553117101</v>
      </c>
      <c r="AQ59" s="9">
        <v>1.01886269885147</v>
      </c>
      <c r="AR59" s="9">
        <v>0.96554751259738802</v>
      </c>
      <c r="AS59" s="9">
        <v>1.0233329093171999</v>
      </c>
      <c r="AT59" s="9">
        <v>1.1612625441525799</v>
      </c>
      <c r="AU59" s="9">
        <v>1.0071253444074799</v>
      </c>
      <c r="AV59" s="9">
        <v>0.857212347088259</v>
      </c>
      <c r="AW59" s="9">
        <v>1.78181762358704</v>
      </c>
      <c r="AX59" s="9">
        <v>1.01025985062836</v>
      </c>
      <c r="AY59" s="9">
        <v>0.96232516384707101</v>
      </c>
      <c r="AZ59" s="9">
        <v>0.98568313578343103</v>
      </c>
      <c r="BA59" s="9">
        <v>0.66721494705599005</v>
      </c>
      <c r="BB59" s="9">
        <v>0.78256777895889895</v>
      </c>
      <c r="BC59" s="9">
        <v>0.95226138035136798</v>
      </c>
      <c r="BD59" s="9">
        <v>0.66946345316604305</v>
      </c>
      <c r="BE59" s="9">
        <v>0.85677474024355105</v>
      </c>
      <c r="BF59" s="9">
        <v>1.13137882565096</v>
      </c>
      <c r="BG59" s="9">
        <v>1.0942049430126699</v>
      </c>
      <c r="BH59" s="9">
        <v>0.86702929303458298</v>
      </c>
      <c r="BI59" s="9">
        <v>1.0545323976268199</v>
      </c>
    </row>
    <row r="60" spans="1:61" x14ac:dyDescent="0.25">
      <c r="A60" s="6" t="s">
        <v>1012</v>
      </c>
      <c r="B60" s="6" t="s">
        <v>1792</v>
      </c>
      <c r="C60" s="7">
        <v>34.630000000000003</v>
      </c>
      <c r="D60" s="8">
        <v>5</v>
      </c>
      <c r="E60" s="8">
        <f t="shared" si="0"/>
        <v>6.9619746869076043E-2</v>
      </c>
      <c r="F60" s="8">
        <f t="shared" si="1"/>
        <v>0.78532911270752181</v>
      </c>
      <c r="G60" s="8">
        <f t="shared" si="2"/>
        <v>0.88996248536649314</v>
      </c>
      <c r="H60" s="8">
        <f t="shared" si="3"/>
        <v>1.1332350615377476</v>
      </c>
      <c r="I60" s="8">
        <f t="shared" si="4"/>
        <v>0.23162766370940807</v>
      </c>
      <c r="J60" s="8">
        <f t="shared" si="5"/>
        <v>0.24765897589427888</v>
      </c>
      <c r="K60" s="8">
        <f t="shared" si="6"/>
        <v>26.026677249662058</v>
      </c>
      <c r="L60" s="8">
        <f t="shared" si="7"/>
        <v>21.854157561822795</v>
      </c>
      <c r="M60" s="8">
        <f t="shared" si="8"/>
        <v>20</v>
      </c>
      <c r="N60" s="9">
        <v>1.2238198448881501</v>
      </c>
      <c r="O60" s="9"/>
      <c r="P60" s="9">
        <v>0.90337679094728196</v>
      </c>
      <c r="Q60" s="9"/>
      <c r="R60" s="9">
        <v>0.83406806746398299</v>
      </c>
      <c r="S60" s="9">
        <v>0.574877459450302</v>
      </c>
      <c r="T60" s="9"/>
      <c r="U60" s="9"/>
      <c r="V60" s="9"/>
      <c r="W60" s="9"/>
      <c r="X60" s="9"/>
      <c r="Y60" s="9">
        <v>0.91367026408274898</v>
      </c>
      <c r="Z60" s="9">
        <v>0.920224529506666</v>
      </c>
      <c r="AA60" s="9"/>
      <c r="AB60" s="9">
        <v>1.3069353728531199</v>
      </c>
      <c r="AC60" s="9"/>
      <c r="AD60" s="9">
        <v>1.0093103464337101</v>
      </c>
      <c r="AE60" s="9">
        <v>1.33251642896608</v>
      </c>
      <c r="AF60" s="9"/>
      <c r="AG60" s="9"/>
      <c r="AH60" s="9"/>
      <c r="AI60" s="9"/>
      <c r="AJ60" s="9"/>
      <c r="AK60" s="9">
        <v>0.929251128381681</v>
      </c>
      <c r="AL60" s="9">
        <v>1.3134304853279199</v>
      </c>
      <c r="AM60" s="9"/>
      <c r="AN60" s="9">
        <v>1.0577449050115</v>
      </c>
      <c r="AO60" s="9"/>
      <c r="AP60" s="9">
        <v>1.3090524234165499</v>
      </c>
      <c r="AQ60" s="9">
        <v>0.96758055421675204</v>
      </c>
      <c r="AR60" s="9"/>
      <c r="AS60" s="9"/>
      <c r="AT60" s="9"/>
      <c r="AU60" s="9"/>
      <c r="AV60" s="9"/>
      <c r="AW60" s="9">
        <v>0.82712947767669998</v>
      </c>
      <c r="AX60" s="9">
        <v>0.96699561623270802</v>
      </c>
      <c r="AY60" s="9"/>
      <c r="AZ60" s="9">
        <v>1.8020099394681099</v>
      </c>
      <c r="BA60" s="9"/>
      <c r="BB60" s="9">
        <v>1.0923072350991301</v>
      </c>
      <c r="BC60" s="9">
        <v>1.1669445441292099</v>
      </c>
      <c r="BD60" s="9"/>
      <c r="BE60" s="9"/>
      <c r="BF60" s="9"/>
      <c r="BG60" s="9"/>
      <c r="BH60" s="9"/>
      <c r="BI60" s="9">
        <v>0.99709293634638096</v>
      </c>
    </row>
    <row r="61" spans="1:61" x14ac:dyDescent="0.25">
      <c r="A61" s="6" t="s">
        <v>1182</v>
      </c>
      <c r="B61" s="6" t="s">
        <v>631</v>
      </c>
      <c r="C61" s="7">
        <v>37.71</v>
      </c>
      <c r="D61" s="8">
        <v>53</v>
      </c>
      <c r="E61" s="8">
        <f t="shared" si="0"/>
        <v>7.0981296639200414E-2</v>
      </c>
      <c r="F61" s="8">
        <f t="shared" si="1"/>
        <v>0.91451777975894377</v>
      </c>
      <c r="G61" s="8">
        <f t="shared" si="2"/>
        <v>0.92432948493787725</v>
      </c>
      <c r="H61" s="8">
        <f t="shared" si="3"/>
        <v>1.01072882933071</v>
      </c>
      <c r="I61" s="8">
        <f t="shared" si="4"/>
        <v>0.12866727806755612</v>
      </c>
      <c r="J61" s="8">
        <f t="shared" si="5"/>
        <v>0.14367153781916364</v>
      </c>
      <c r="K61" s="8">
        <f t="shared" si="6"/>
        <v>13.920066401019724</v>
      </c>
      <c r="L61" s="8">
        <f t="shared" si="7"/>
        <v>14.214647257494462</v>
      </c>
      <c r="M61" s="8">
        <f t="shared" si="8"/>
        <v>48</v>
      </c>
      <c r="N61" s="9">
        <v>1.1371162603552001</v>
      </c>
      <c r="O61" s="9">
        <v>0.70320563123434099</v>
      </c>
      <c r="P61" s="9">
        <v>0.74162306004426504</v>
      </c>
      <c r="Q61" s="9">
        <v>0.87132927071362598</v>
      </c>
      <c r="R61" s="9">
        <v>0.90743109349649298</v>
      </c>
      <c r="S61" s="9">
        <v>0.82992352672976399</v>
      </c>
      <c r="T61" s="9">
        <v>0.96361950216509895</v>
      </c>
      <c r="U61" s="9">
        <v>0.89719239214784696</v>
      </c>
      <c r="V61" s="9">
        <v>1.0290950640209799</v>
      </c>
      <c r="W61" s="9">
        <v>1.0463675580888501</v>
      </c>
      <c r="X61" s="9">
        <v>0.92078971842389201</v>
      </c>
      <c r="Y61" s="9">
        <v>1.0442607418341701</v>
      </c>
      <c r="Z61" s="9">
        <v>1.0308033858552701</v>
      </c>
      <c r="AA61" s="9">
        <v>0.95729206254999799</v>
      </c>
      <c r="AB61" s="9">
        <v>1.01046088968167</v>
      </c>
      <c r="AC61" s="9">
        <v>0.85177373051265903</v>
      </c>
      <c r="AD61" s="9">
        <v>0.94241112792937298</v>
      </c>
      <c r="AE61" s="9">
        <v>1.0589963562970199</v>
      </c>
      <c r="AF61" s="9">
        <v>1.20855851121243</v>
      </c>
      <c r="AG61" s="9">
        <v>0.96907503890670299</v>
      </c>
      <c r="AH61" s="9">
        <v>0.97406421612672001</v>
      </c>
      <c r="AI61" s="9">
        <v>0.955970882569396</v>
      </c>
      <c r="AJ61" s="9">
        <v>0.73201204989633095</v>
      </c>
      <c r="AK61" s="9">
        <v>1.11857502529882</v>
      </c>
      <c r="AL61" s="9">
        <v>1.03483923647711</v>
      </c>
      <c r="AM61" s="9">
        <v>1.1199469828473301</v>
      </c>
      <c r="AN61" s="9">
        <v>0.89886706471658795</v>
      </c>
      <c r="AO61" s="9">
        <v>0.77764122179331696</v>
      </c>
      <c r="AP61" s="9">
        <v>0.88656855464057005</v>
      </c>
      <c r="AQ61" s="9">
        <v>1.22935661050783</v>
      </c>
      <c r="AR61" s="9">
        <v>0.95430538394014197</v>
      </c>
      <c r="AS61" s="9">
        <v>1.09918123632298</v>
      </c>
      <c r="AT61" s="9">
        <v>1.35496167168491</v>
      </c>
      <c r="AU61" s="9">
        <v>1.01882964090906</v>
      </c>
      <c r="AV61" s="9">
        <v>1.0146173378541301</v>
      </c>
      <c r="AW61" s="9">
        <v>1.08296775789629</v>
      </c>
      <c r="AX61" s="9">
        <v>1.15549708717175</v>
      </c>
      <c r="AY61" s="9">
        <v>0.81380174381384496</v>
      </c>
      <c r="AZ61" s="9">
        <v>0.88103097638205397</v>
      </c>
      <c r="BA61" s="9">
        <v>0.900892576442335</v>
      </c>
      <c r="BB61" s="9">
        <v>1.2132846578265799</v>
      </c>
      <c r="BC61" s="9">
        <v>1.34935029625158</v>
      </c>
      <c r="BD61" s="9">
        <v>0.94373377506537703</v>
      </c>
      <c r="BE61" s="9">
        <v>1.0705067416140599</v>
      </c>
      <c r="BF61" s="9">
        <v>1</v>
      </c>
      <c r="BG61" s="9">
        <v>0.91745627364426796</v>
      </c>
      <c r="BH61" s="9">
        <v>0.91228779029322205</v>
      </c>
      <c r="BI61" s="9">
        <v>0.94631996097383497</v>
      </c>
    </row>
    <row r="62" spans="1:61" x14ac:dyDescent="0.25">
      <c r="A62" s="6" t="s">
        <v>1032</v>
      </c>
      <c r="B62" s="6" t="s">
        <v>85</v>
      </c>
      <c r="C62" s="7">
        <v>17.8</v>
      </c>
      <c r="D62" s="8">
        <v>5</v>
      </c>
      <c r="E62" s="8">
        <f t="shared" si="0"/>
        <v>7.1597495997052299E-2</v>
      </c>
      <c r="F62" s="8">
        <f t="shared" si="1"/>
        <v>0.78529833692836681</v>
      </c>
      <c r="G62" s="8">
        <f t="shared" si="2"/>
        <v>0.84977556579609992</v>
      </c>
      <c r="H62" s="8">
        <f t="shared" si="3"/>
        <v>1.0821053933718117</v>
      </c>
      <c r="I62" s="8">
        <f t="shared" si="4"/>
        <v>0.1643234396189602</v>
      </c>
      <c r="J62" s="8">
        <f t="shared" si="5"/>
        <v>0.38215313923697325</v>
      </c>
      <c r="K62" s="8">
        <f t="shared" si="6"/>
        <v>19.337275185715203</v>
      </c>
      <c r="L62" s="8">
        <f t="shared" si="7"/>
        <v>35.315704142846407</v>
      </c>
      <c r="M62" s="8">
        <f t="shared" si="8"/>
        <v>40</v>
      </c>
      <c r="N62" s="9">
        <v>0.71276673753372</v>
      </c>
      <c r="O62" s="9"/>
      <c r="P62" s="9">
        <v>0.54705673621011497</v>
      </c>
      <c r="Q62" s="9">
        <v>0.93355519877823601</v>
      </c>
      <c r="R62" s="9">
        <v>0.83089552627520902</v>
      </c>
      <c r="S62" s="9">
        <v>0.97728827653683203</v>
      </c>
      <c r="T62" s="9">
        <v>1.15516977850539</v>
      </c>
      <c r="U62" s="9">
        <v>0.81205581015860695</v>
      </c>
      <c r="V62" s="9">
        <v>0.90734471413587603</v>
      </c>
      <c r="W62" s="9">
        <v>0.87380205070947103</v>
      </c>
      <c r="X62" s="9"/>
      <c r="Y62" s="9">
        <v>0.74782082911754399</v>
      </c>
      <c r="Z62" s="9">
        <v>0.88747528747499405</v>
      </c>
      <c r="AA62" s="9"/>
      <c r="AB62" s="9">
        <v>1.15629297552588</v>
      </c>
      <c r="AC62" s="9">
        <v>0.82315690751165405</v>
      </c>
      <c r="AD62" s="9">
        <v>0.92672393157658295</v>
      </c>
      <c r="AE62" s="9">
        <v>1.03191945990288</v>
      </c>
      <c r="AF62" s="9">
        <v>1.05447323719282</v>
      </c>
      <c r="AG62" s="9">
        <v>1.03519173698683</v>
      </c>
      <c r="AH62" s="9">
        <v>1.0080076715001101</v>
      </c>
      <c r="AI62" s="9">
        <v>1.0732644701753999</v>
      </c>
      <c r="AJ62" s="9"/>
      <c r="AK62" s="9">
        <v>1.33528482731663</v>
      </c>
      <c r="AL62" s="9">
        <v>2.9283887680740102</v>
      </c>
      <c r="AM62" s="9"/>
      <c r="AN62" s="9">
        <v>0.83464584022810295</v>
      </c>
      <c r="AO62" s="9">
        <v>0.835171636421154</v>
      </c>
      <c r="AP62" s="9">
        <v>0.96717874840167195</v>
      </c>
      <c r="AQ62" s="9">
        <v>1.0024028794766899</v>
      </c>
      <c r="AR62" s="9">
        <v>1.0307484033215899</v>
      </c>
      <c r="AS62" s="9">
        <v>0.95224249822756901</v>
      </c>
      <c r="AT62" s="9">
        <v>1.0687912361964</v>
      </c>
      <c r="AU62" s="9">
        <v>1.0678617463608799</v>
      </c>
      <c r="AV62" s="9"/>
      <c r="AW62" s="9">
        <v>0.90155162071228401</v>
      </c>
      <c r="AX62" s="9">
        <v>0.97273086884641402</v>
      </c>
      <c r="AY62" s="9"/>
      <c r="AZ62" s="9">
        <v>1.0309573037101201</v>
      </c>
      <c r="BA62" s="9">
        <v>0.94082103331032596</v>
      </c>
      <c r="BB62" s="9">
        <v>1.0144040986540801</v>
      </c>
      <c r="BC62" s="9">
        <v>0.96394322327462301</v>
      </c>
      <c r="BD62" s="9">
        <v>0.921097883287883</v>
      </c>
      <c r="BE62" s="9">
        <v>1.09429579149002</v>
      </c>
      <c r="BF62" s="9">
        <v>1.64414219988875</v>
      </c>
      <c r="BG62" s="9">
        <v>0.92279949238633296</v>
      </c>
      <c r="BH62" s="9"/>
      <c r="BI62" s="9">
        <v>1.03719602372167</v>
      </c>
    </row>
    <row r="63" spans="1:61" x14ac:dyDescent="0.25">
      <c r="A63" s="6" t="s">
        <v>787</v>
      </c>
      <c r="B63" s="6" t="s">
        <v>573</v>
      </c>
      <c r="C63" s="7">
        <v>31.91</v>
      </c>
      <c r="D63" s="8">
        <v>4</v>
      </c>
      <c r="E63" s="8">
        <f t="shared" si="0"/>
        <v>7.210332968258415E-2</v>
      </c>
      <c r="F63" s="8">
        <f t="shared" si="1"/>
        <v>0.82185714180983993</v>
      </c>
      <c r="G63" s="8">
        <f t="shared" si="2"/>
        <v>0.82928906668735192</v>
      </c>
      <c r="H63" s="8">
        <f t="shared" si="3"/>
        <v>1.0090428427270777</v>
      </c>
      <c r="I63" s="8">
        <f t="shared" si="4"/>
        <v>0.14013686973106199</v>
      </c>
      <c r="J63" s="8">
        <f t="shared" si="5"/>
        <v>0.1325542075648134</v>
      </c>
      <c r="K63" s="8">
        <f t="shared" si="6"/>
        <v>16.89843449773764</v>
      </c>
      <c r="L63" s="8">
        <f t="shared" si="7"/>
        <v>13.136628292864883</v>
      </c>
      <c r="M63" s="8">
        <f t="shared" si="8"/>
        <v>12</v>
      </c>
      <c r="N63" s="9"/>
      <c r="O63" s="9"/>
      <c r="P63" s="9"/>
      <c r="Q63" s="9"/>
      <c r="R63" s="9"/>
      <c r="S63" s="9">
        <v>0.85617839071501101</v>
      </c>
      <c r="T63" s="9"/>
      <c r="U63" s="9">
        <v>0.95403291884174901</v>
      </c>
      <c r="V63" s="9"/>
      <c r="W63" s="9"/>
      <c r="X63" s="9"/>
      <c r="Y63" s="9">
        <v>0.67765589050529595</v>
      </c>
      <c r="Z63" s="9"/>
      <c r="AA63" s="9"/>
      <c r="AB63" s="9"/>
      <c r="AC63" s="9"/>
      <c r="AD63" s="9"/>
      <c r="AE63" s="9">
        <v>1.2199524879057799</v>
      </c>
      <c r="AF63" s="9"/>
      <c r="AG63" s="9">
        <v>1.0033958002635801</v>
      </c>
      <c r="AH63" s="9"/>
      <c r="AI63" s="9"/>
      <c r="AJ63" s="9"/>
      <c r="AK63" s="9">
        <v>1.1215048898445199</v>
      </c>
      <c r="AL63" s="9"/>
      <c r="AM63" s="9"/>
      <c r="AN63" s="9"/>
      <c r="AO63" s="9"/>
      <c r="AP63" s="9"/>
      <c r="AQ63" s="9">
        <v>0.99773339920483595</v>
      </c>
      <c r="AR63" s="9"/>
      <c r="AS63" s="9">
        <v>0.97171093057719404</v>
      </c>
      <c r="AT63" s="9"/>
      <c r="AU63" s="9"/>
      <c r="AV63" s="9"/>
      <c r="AW63" s="9">
        <v>0.82034076313955095</v>
      </c>
      <c r="AX63" s="9"/>
      <c r="AY63" s="9"/>
      <c r="AZ63" s="9"/>
      <c r="BA63" s="9"/>
      <c r="BB63" s="9"/>
      <c r="BC63" s="9">
        <v>1.11011766804695</v>
      </c>
      <c r="BD63" s="9"/>
      <c r="BE63" s="9">
        <v>1.01729246279796</v>
      </c>
      <c r="BF63" s="9"/>
      <c r="BG63" s="9"/>
      <c r="BH63" s="9"/>
      <c r="BI63" s="9">
        <v>0.81933718276333101</v>
      </c>
    </row>
    <row r="64" spans="1:61" x14ac:dyDescent="0.25">
      <c r="A64" s="6" t="s">
        <v>1586</v>
      </c>
      <c r="B64" s="6" t="s">
        <v>1647</v>
      </c>
      <c r="C64" s="7">
        <v>12.55</v>
      </c>
      <c r="D64" s="8">
        <v>5</v>
      </c>
      <c r="E64" s="8">
        <f t="shared" si="0"/>
        <v>7.3538944130221037E-2</v>
      </c>
      <c r="F64" s="8">
        <f t="shared" si="1"/>
        <v>0.75131815691193515</v>
      </c>
      <c r="G64" s="8">
        <f t="shared" si="2"/>
        <v>0.82645805385516602</v>
      </c>
      <c r="H64" s="8">
        <f t="shared" si="3"/>
        <v>1.1000107560984158</v>
      </c>
      <c r="I64" s="8">
        <f t="shared" si="4"/>
        <v>0.29813267388035131</v>
      </c>
      <c r="J64" s="8">
        <f t="shared" si="5"/>
        <v>0.27298443949215068</v>
      </c>
      <c r="K64" s="8">
        <f t="shared" si="6"/>
        <v>36.073539666006816</v>
      </c>
      <c r="L64" s="8">
        <f t="shared" si="7"/>
        <v>24.816524563849566</v>
      </c>
      <c r="M64" s="8">
        <f t="shared" si="8"/>
        <v>20</v>
      </c>
      <c r="N64" s="9">
        <v>1.27534299757715</v>
      </c>
      <c r="O64" s="9"/>
      <c r="P64" s="9"/>
      <c r="Q64" s="9">
        <v>0.68340931816521699</v>
      </c>
      <c r="R64" s="9"/>
      <c r="S64" s="9"/>
      <c r="T64" s="9"/>
      <c r="U64" s="9">
        <v>0.98577760345768395</v>
      </c>
      <c r="V64" s="9"/>
      <c r="W64" s="9">
        <v>0.59245309032168803</v>
      </c>
      <c r="X64" s="9"/>
      <c r="Y64" s="9">
        <v>0.59530725975409104</v>
      </c>
      <c r="Z64" s="9">
        <v>1.1937052155625001</v>
      </c>
      <c r="AA64" s="9"/>
      <c r="AB64" s="9"/>
      <c r="AC64" s="9">
        <v>1.16452028291871</v>
      </c>
      <c r="AD64" s="9"/>
      <c r="AE64" s="9"/>
      <c r="AF64" s="9"/>
      <c r="AG64" s="9">
        <v>1.21694749748265</v>
      </c>
      <c r="AH64" s="9"/>
      <c r="AI64" s="9">
        <v>0.69630078569965004</v>
      </c>
      <c r="AJ64" s="9"/>
      <c r="AK64" s="9">
        <v>1.2540976050939201</v>
      </c>
      <c r="AL64" s="9">
        <v>0.63820689134027297</v>
      </c>
      <c r="AM64" s="9"/>
      <c r="AN64" s="9"/>
      <c r="AO64" s="9">
        <v>1.1466549343874499</v>
      </c>
      <c r="AP64" s="9"/>
      <c r="AQ64" s="9"/>
      <c r="AR64" s="9"/>
      <c r="AS64" s="9">
        <v>1.1140532711231801</v>
      </c>
      <c r="AT64" s="9"/>
      <c r="AU64" s="9">
        <v>1.2916171785397901</v>
      </c>
      <c r="AV64" s="9"/>
      <c r="AW64" s="9">
        <v>0.81639413380492598</v>
      </c>
      <c r="AX64" s="9">
        <v>1.04381695888347</v>
      </c>
      <c r="AY64" s="9"/>
      <c r="AZ64" s="9"/>
      <c r="BA64" s="9">
        <v>1.76790694011231</v>
      </c>
      <c r="BB64" s="9"/>
      <c r="BC64" s="9"/>
      <c r="BD64" s="9"/>
      <c r="BE64" s="9">
        <v>1.21251389760751</v>
      </c>
      <c r="BF64" s="9"/>
      <c r="BG64" s="9">
        <v>0.93750444333784699</v>
      </c>
      <c r="BH64" s="9"/>
      <c r="BI64" s="9">
        <v>1.00592130558205</v>
      </c>
    </row>
    <row r="65" spans="1:61" x14ac:dyDescent="0.25">
      <c r="A65" s="6" t="s">
        <v>975</v>
      </c>
      <c r="B65" s="6" t="s">
        <v>380</v>
      </c>
      <c r="C65" s="7">
        <v>21.16</v>
      </c>
      <c r="D65" s="8">
        <v>6</v>
      </c>
      <c r="E65" s="8">
        <f t="shared" si="0"/>
        <v>7.4846224136589382E-2</v>
      </c>
      <c r="F65" s="8">
        <f t="shared" si="1"/>
        <v>0.76159508563876233</v>
      </c>
      <c r="G65" s="8">
        <f t="shared" si="2"/>
        <v>0.80698936572470203</v>
      </c>
      <c r="H65" s="8">
        <f t="shared" si="3"/>
        <v>1.0596042187534165</v>
      </c>
      <c r="I65" s="8">
        <f t="shared" si="4"/>
        <v>0.27197647590192769</v>
      </c>
      <c r="J65" s="8">
        <f t="shared" si="5"/>
        <v>0.2547882286058703</v>
      </c>
      <c r="K65" s="8">
        <f t="shared" si="6"/>
        <v>33.702609656780815</v>
      </c>
      <c r="L65" s="8">
        <f t="shared" si="7"/>
        <v>24.045603452354957</v>
      </c>
      <c r="M65" s="8">
        <f t="shared" si="8"/>
        <v>20</v>
      </c>
      <c r="N65" s="9">
        <v>1.0894207107854601</v>
      </c>
      <c r="O65" s="9"/>
      <c r="P65" s="9"/>
      <c r="Q65" s="9"/>
      <c r="R65" s="9">
        <v>1.11699091072579</v>
      </c>
      <c r="S65" s="9">
        <v>0.56742899532894997</v>
      </c>
      <c r="T65" s="9"/>
      <c r="U65" s="9"/>
      <c r="V65" s="9"/>
      <c r="W65" s="9"/>
      <c r="X65" s="9">
        <v>0.61699374439603405</v>
      </c>
      <c r="Y65" s="9">
        <v>0.64411246738727601</v>
      </c>
      <c r="Z65" s="9">
        <v>1.0005332400237601</v>
      </c>
      <c r="AA65" s="9"/>
      <c r="AB65" s="9"/>
      <c r="AC65" s="9"/>
      <c r="AD65" s="9">
        <v>1.0052994396899999</v>
      </c>
      <c r="AE65" s="9">
        <v>1.12655172994318</v>
      </c>
      <c r="AF65" s="9"/>
      <c r="AG65" s="9"/>
      <c r="AH65" s="9"/>
      <c r="AI65" s="9"/>
      <c r="AJ65" s="9">
        <v>1.33959780295631</v>
      </c>
      <c r="AK65" s="9">
        <v>1.7190226134830799</v>
      </c>
      <c r="AL65" s="9">
        <v>0.67884609213814795</v>
      </c>
      <c r="AM65" s="9"/>
      <c r="AN65" s="9"/>
      <c r="AO65" s="9"/>
      <c r="AP65" s="9">
        <v>0.88276552349564397</v>
      </c>
      <c r="AQ65" s="9">
        <v>0.91699018502570595</v>
      </c>
      <c r="AR65" s="9"/>
      <c r="AS65" s="9"/>
      <c r="AT65" s="9"/>
      <c r="AU65" s="9"/>
      <c r="AV65" s="9">
        <v>1.2076017569556801</v>
      </c>
      <c r="AW65" s="9">
        <v>0.65842098337172095</v>
      </c>
      <c r="AX65" s="9">
        <v>1.0188644537965601</v>
      </c>
      <c r="AY65" s="9"/>
      <c r="AZ65" s="9"/>
      <c r="BA65" s="9"/>
      <c r="BB65" s="9">
        <v>1.11144070238991</v>
      </c>
      <c r="BC65" s="9">
        <v>1.08137742488842</v>
      </c>
      <c r="BD65" s="9"/>
      <c r="BE65" s="9"/>
      <c r="BF65" s="9"/>
      <c r="BG65" s="9"/>
      <c r="BH65" s="9">
        <v>1.0783941247993101</v>
      </c>
      <c r="BI65" s="9">
        <v>1.06835720834382</v>
      </c>
    </row>
    <row r="66" spans="1:61" x14ac:dyDescent="0.25">
      <c r="A66" s="6" t="s">
        <v>985</v>
      </c>
      <c r="B66" s="6" t="s">
        <v>315</v>
      </c>
      <c r="C66" s="7">
        <v>72.34</v>
      </c>
      <c r="D66" s="8">
        <v>28</v>
      </c>
      <c r="E66" s="8">
        <f t="shared" si="0"/>
        <v>7.5816072474028245E-2</v>
      </c>
      <c r="F66" s="8">
        <f t="shared" si="1"/>
        <v>0.72493656220962222</v>
      </c>
      <c r="G66" s="8">
        <f t="shared" si="2"/>
        <v>0.77856170237622113</v>
      </c>
      <c r="H66" s="8">
        <f t="shared" si="3"/>
        <v>1.073972183170274</v>
      </c>
      <c r="I66" s="8">
        <f t="shared" si="4"/>
        <v>0.18484515048625455</v>
      </c>
      <c r="J66" s="8">
        <f t="shared" si="5"/>
        <v>0.54963783738620031</v>
      </c>
      <c r="K66" s="8">
        <f t="shared" si="6"/>
        <v>23.741875553613166</v>
      </c>
      <c r="L66" s="8">
        <f t="shared" si="7"/>
        <v>51.178032913638084</v>
      </c>
      <c r="M66" s="8">
        <f t="shared" si="8"/>
        <v>48</v>
      </c>
      <c r="N66" s="9">
        <v>0.60820292051602598</v>
      </c>
      <c r="O66" s="9">
        <v>0.59316506661063195</v>
      </c>
      <c r="P66" s="9">
        <v>0.66403006847939094</v>
      </c>
      <c r="Q66" s="9">
        <v>0.59649467655278898</v>
      </c>
      <c r="R66" s="9">
        <v>0.79796370936578598</v>
      </c>
      <c r="S66" s="9">
        <v>0.96093012592572702</v>
      </c>
      <c r="T66" s="9">
        <v>0.73882397671712596</v>
      </c>
      <c r="U66" s="9">
        <v>0.84248829831763605</v>
      </c>
      <c r="V66" s="9">
        <v>0.83391956685232105</v>
      </c>
      <c r="W66" s="9">
        <v>0.62780762205815399</v>
      </c>
      <c r="X66" s="9">
        <v>0.85923439196440599</v>
      </c>
      <c r="Y66" s="9">
        <v>1.2196800051546599</v>
      </c>
      <c r="Z66" s="9">
        <v>1.0286771563032899</v>
      </c>
      <c r="AA66" s="9">
        <v>0.65228653935511705</v>
      </c>
      <c r="AB66" s="9">
        <v>1.0135793865601901</v>
      </c>
      <c r="AC66" s="9">
        <v>0.416102931131346</v>
      </c>
      <c r="AD66" s="9">
        <v>2.6512442158676701</v>
      </c>
      <c r="AE66" s="9">
        <v>1.08726167255744</v>
      </c>
      <c r="AF66" s="9">
        <v>0.88426712222190695</v>
      </c>
      <c r="AG66" s="9">
        <v>2.0098878441736798</v>
      </c>
      <c r="AH66" s="9">
        <v>1.0126880227621</v>
      </c>
      <c r="AI66" s="9">
        <v>0.67548197421928802</v>
      </c>
      <c r="AJ66" s="9">
        <v>2.06459721897772</v>
      </c>
      <c r="AK66" s="9">
        <v>0.56060720298917199</v>
      </c>
      <c r="AL66" s="9">
        <v>0.95713228158518904</v>
      </c>
      <c r="AM66" s="9">
        <v>0.50003909409569602</v>
      </c>
      <c r="AN66" s="9">
        <v>1.1624594851861001</v>
      </c>
      <c r="AO66" s="9">
        <v>0.51251189939972497</v>
      </c>
      <c r="AP66" s="9">
        <v>0.82451067701300595</v>
      </c>
      <c r="AQ66" s="9">
        <v>1.1825700522181699</v>
      </c>
      <c r="AR66" s="9">
        <v>0.69602855249886897</v>
      </c>
      <c r="AS66" s="9">
        <v>0.92621809647995501</v>
      </c>
      <c r="AT66" s="9">
        <v>0.92723361689138994</v>
      </c>
      <c r="AU66" s="9">
        <v>0.89985114107292496</v>
      </c>
      <c r="AV66" s="9">
        <v>0.797696053020995</v>
      </c>
      <c r="AW66" s="9">
        <v>1.4863941740193001</v>
      </c>
      <c r="AX66" s="9">
        <v>0.80273263276210005</v>
      </c>
      <c r="AY66" s="9">
        <v>1.22272910282702</v>
      </c>
      <c r="AZ66" s="9">
        <v>0.86888651367985303</v>
      </c>
      <c r="BA66" s="9">
        <v>0.71856355428337204</v>
      </c>
      <c r="BB66" s="9">
        <v>1.0338154120562599</v>
      </c>
      <c r="BC66" s="9">
        <v>1.03635535946316</v>
      </c>
      <c r="BD66" s="9">
        <v>2.0980143880842199</v>
      </c>
      <c r="BE66" s="9">
        <v>2.5937396771309902</v>
      </c>
      <c r="BF66" s="9">
        <v>0.85905207816501905</v>
      </c>
      <c r="BG66" s="9">
        <v>1.08715055410465</v>
      </c>
      <c r="BH66" s="9">
        <v>0.75468873328826802</v>
      </c>
      <c r="BI66" s="9">
        <v>0.65794417768470803</v>
      </c>
    </row>
    <row r="67" spans="1:61" x14ac:dyDescent="0.25">
      <c r="A67" s="6" t="s">
        <v>1382</v>
      </c>
      <c r="B67" s="6" t="s">
        <v>429</v>
      </c>
      <c r="C67" s="7">
        <v>20</v>
      </c>
      <c r="D67" s="8">
        <v>9</v>
      </c>
      <c r="E67" s="8">
        <f t="shared" ref="E67:E130" si="9">_xlfn.T.TEST(N67:Y67,Z67:BI67,2,2)</f>
        <v>7.6721119346046612E-2</v>
      </c>
      <c r="F67" s="8">
        <f t="shared" ref="F67:F130" si="10">G67/H67</f>
        <v>1.1530453329309354</v>
      </c>
      <c r="G67" s="8">
        <f t="shared" ref="G67:G130" si="11">AVERAGEA(N67:Y67)</f>
        <v>1.137953693495243</v>
      </c>
      <c r="H67" s="8">
        <f t="shared" ref="H67:H130" si="12">AVERAGEA(Z67:BI67)</f>
        <v>0.98691149514708953</v>
      </c>
      <c r="I67" s="8">
        <f t="shared" ref="I67:I130" si="13">STDEV(N67:Y67)</f>
        <v>0.25932441917338739</v>
      </c>
      <c r="J67" s="8">
        <f t="shared" ref="J67:J130" si="14">STDEV(Z67:BI67)</f>
        <v>0.24732837206303571</v>
      </c>
      <c r="K67" s="8">
        <f t="shared" ref="K67:K130" si="15">I67*100/G67</f>
        <v>22.788661845884807</v>
      </c>
      <c r="L67" s="8">
        <f t="shared" ref="L67:L130" si="16">J67/H67*100</f>
        <v>25.06084621358816</v>
      </c>
      <c r="M67" s="8">
        <f t="shared" ref="M67:M130" si="17">COUNTA(N67:BI67)</f>
        <v>48</v>
      </c>
      <c r="N67" s="9">
        <v>1.25020422954445</v>
      </c>
      <c r="O67" s="9">
        <v>0.96360483705035804</v>
      </c>
      <c r="P67" s="9">
        <v>1.5534419266191799</v>
      </c>
      <c r="Q67" s="9">
        <v>1.3999893908568699</v>
      </c>
      <c r="R67" s="9">
        <v>1.09669520148663</v>
      </c>
      <c r="S67" s="9">
        <v>0.84886115154296404</v>
      </c>
      <c r="T67" s="9">
        <v>1.2805286881042199</v>
      </c>
      <c r="U67" s="9">
        <v>1.3788771663975601</v>
      </c>
      <c r="V67" s="9">
        <v>1.3136384052955901</v>
      </c>
      <c r="W67" s="9">
        <v>0.98102251044717803</v>
      </c>
      <c r="X67" s="9">
        <v>0.80135724685174603</v>
      </c>
      <c r="Y67" s="9">
        <v>0.78722356774617097</v>
      </c>
      <c r="Z67" s="9">
        <v>0.85676209338792197</v>
      </c>
      <c r="AA67" s="9">
        <v>1.02831861767592</v>
      </c>
      <c r="AB67" s="9">
        <v>0.812748794912865</v>
      </c>
      <c r="AC67" s="9">
        <v>1.63945940421072</v>
      </c>
      <c r="AD67" s="9">
        <v>0.58554206137090103</v>
      </c>
      <c r="AE67" s="9">
        <v>1.04562322275749</v>
      </c>
      <c r="AF67" s="9">
        <v>1.2350930580621899</v>
      </c>
      <c r="AG67" s="9">
        <v>0.85796252716311705</v>
      </c>
      <c r="AH67" s="9">
        <v>0.95547385541451402</v>
      </c>
      <c r="AI67" s="9">
        <v>0.53494564805828604</v>
      </c>
      <c r="AJ67" s="9">
        <v>0.93756356491427395</v>
      </c>
      <c r="AK67" s="9">
        <v>1.34191255127961</v>
      </c>
      <c r="AL67" s="9">
        <v>0.67273324116560096</v>
      </c>
      <c r="AM67" s="9">
        <v>1.07200725243545</v>
      </c>
      <c r="AN67" s="9">
        <v>0.82283025743911897</v>
      </c>
      <c r="AO67" s="9">
        <v>1.4779832089557201</v>
      </c>
      <c r="AP67" s="9">
        <v>1.1005585407665499</v>
      </c>
      <c r="AQ67" s="9">
        <v>0.96513201290701101</v>
      </c>
      <c r="AR67" s="9">
        <v>1.11351038748848</v>
      </c>
      <c r="AS67" s="9">
        <v>1.23045160027316</v>
      </c>
      <c r="AT67" s="9">
        <v>0.861395789721079</v>
      </c>
      <c r="AU67" s="9">
        <v>1.0012365491428701</v>
      </c>
      <c r="AV67" s="9">
        <v>0.94573480312718505</v>
      </c>
      <c r="AW67" s="9">
        <v>1.0597564263727299</v>
      </c>
      <c r="AX67" s="9">
        <v>0.59517129022094095</v>
      </c>
      <c r="AY67" s="9">
        <v>1.32506941390905</v>
      </c>
      <c r="AZ67" s="9">
        <v>1.09394201529899</v>
      </c>
      <c r="BA67" s="9">
        <v>1.0072013921128899</v>
      </c>
      <c r="BB67" s="9">
        <v>0.78233745779300801</v>
      </c>
      <c r="BC67" s="9">
        <v>0.83940340123580004</v>
      </c>
      <c r="BD67" s="9">
        <v>0.89687674243225002</v>
      </c>
      <c r="BE67" s="9">
        <v>0.99108383865247296</v>
      </c>
      <c r="BF67" s="9">
        <v>0.75334935457058505</v>
      </c>
      <c r="BG67" s="9">
        <v>0.75639951482450396</v>
      </c>
      <c r="BH67" s="9">
        <v>1.36699534116855</v>
      </c>
      <c r="BI67" s="9">
        <v>0.966248594073435</v>
      </c>
    </row>
    <row r="68" spans="1:61" x14ac:dyDescent="0.25">
      <c r="A68" s="6" t="s">
        <v>861</v>
      </c>
      <c r="B68" s="6" t="s">
        <v>397</v>
      </c>
      <c r="C68" s="7">
        <v>49.62</v>
      </c>
      <c r="D68" s="8">
        <v>7</v>
      </c>
      <c r="E68" s="8">
        <f t="shared" si="9"/>
        <v>7.8812921140823972E-2</v>
      </c>
      <c r="F68" s="8">
        <f t="shared" si="10"/>
        <v>1.3313931831442478</v>
      </c>
      <c r="G68" s="8">
        <f t="shared" si="11"/>
        <v>1.249201502426774</v>
      </c>
      <c r="H68" s="8">
        <f t="shared" si="12"/>
        <v>0.93826641013485723</v>
      </c>
      <c r="I68" s="8">
        <f t="shared" si="13"/>
        <v>0.88753404020811999</v>
      </c>
      <c r="J68" s="8">
        <f t="shared" si="14"/>
        <v>0.26086292731463784</v>
      </c>
      <c r="K68" s="8">
        <f t="shared" si="15"/>
        <v>71.048108610495817</v>
      </c>
      <c r="L68" s="8">
        <f t="shared" si="16"/>
        <v>27.802650131868617</v>
      </c>
      <c r="M68" s="8">
        <f t="shared" si="17"/>
        <v>43</v>
      </c>
      <c r="N68" s="9">
        <v>0.60223082186535404</v>
      </c>
      <c r="O68" s="10">
        <v>3.57958728623055</v>
      </c>
      <c r="P68" s="9"/>
      <c r="Q68" s="9">
        <v>0.75908966314334403</v>
      </c>
      <c r="R68" s="9">
        <v>0.90131040140487795</v>
      </c>
      <c r="S68" s="10">
        <v>2.0568031158132398</v>
      </c>
      <c r="T68" s="9">
        <v>0.83328229508402496</v>
      </c>
      <c r="U68" s="9">
        <v>0.94324041275565396</v>
      </c>
      <c r="V68" s="9">
        <v>0.58463769587360304</v>
      </c>
      <c r="W68" s="9">
        <v>1.1481729274330801</v>
      </c>
      <c r="X68" s="9">
        <v>1.5421202097139</v>
      </c>
      <c r="Y68" s="9">
        <v>0.79074169737688504</v>
      </c>
      <c r="Z68" s="9">
        <v>0.90972380241839301</v>
      </c>
      <c r="AA68" s="9">
        <v>1.2953567630474201</v>
      </c>
      <c r="AB68" s="9"/>
      <c r="AC68" s="9">
        <v>0.571021231097671</v>
      </c>
      <c r="AD68" s="9">
        <v>0.88783852201198399</v>
      </c>
      <c r="AE68" s="9">
        <v>0.68404599575388303</v>
      </c>
      <c r="AF68" s="9">
        <v>0.78290443885328898</v>
      </c>
      <c r="AG68" s="9">
        <v>1.05033062233996</v>
      </c>
      <c r="AH68" s="9">
        <v>1.31273768600388</v>
      </c>
      <c r="AI68" s="9">
        <v>0.80846341332852101</v>
      </c>
      <c r="AJ68" s="9">
        <v>0.62529027238796397</v>
      </c>
      <c r="AK68" s="9">
        <v>0.56655636595322001</v>
      </c>
      <c r="AL68" s="9">
        <v>1.32603876895076</v>
      </c>
      <c r="AM68" s="9">
        <v>0.64525974650190199</v>
      </c>
      <c r="AN68" s="9"/>
      <c r="AO68" s="9">
        <v>0.63857663769109396</v>
      </c>
      <c r="AP68" s="9">
        <v>0.91096124281763702</v>
      </c>
      <c r="AQ68" s="9">
        <v>1.0019779322417</v>
      </c>
      <c r="AR68" s="9">
        <v>0.85063659083474996</v>
      </c>
      <c r="AS68" s="9">
        <v>1.06438184681349</v>
      </c>
      <c r="AT68" s="9">
        <v>1.55647360561491</v>
      </c>
      <c r="AU68" s="9">
        <v>1.0859806331441999</v>
      </c>
      <c r="AV68" s="9">
        <v>1.0741649992553799</v>
      </c>
      <c r="AW68" s="9">
        <v>0.81161098403767096</v>
      </c>
      <c r="AX68" s="9">
        <v>1.27789745555359</v>
      </c>
      <c r="AY68" s="9"/>
      <c r="AZ68" s="9"/>
      <c r="BA68" s="9">
        <v>0.87230791840660105</v>
      </c>
      <c r="BB68" s="9">
        <v>0.94364133786559201</v>
      </c>
      <c r="BC68" s="9">
        <v>1.0757110372476399</v>
      </c>
      <c r="BD68" s="9">
        <v>0.66166743956187002</v>
      </c>
      <c r="BE68" s="9">
        <v>0.93749103287924995</v>
      </c>
      <c r="BF68" s="9">
        <v>1.44669240806093</v>
      </c>
      <c r="BG68" s="9">
        <v>0.846856336101378</v>
      </c>
      <c r="BH68" s="9">
        <v>0.70517986175805902</v>
      </c>
      <c r="BI68" s="9">
        <v>0.79674819578084399</v>
      </c>
    </row>
    <row r="69" spans="1:61" x14ac:dyDescent="0.25">
      <c r="A69" s="6" t="s">
        <v>788</v>
      </c>
      <c r="B69" s="6" t="s">
        <v>531</v>
      </c>
      <c r="C69" s="7">
        <v>37.96</v>
      </c>
      <c r="D69" s="8">
        <v>2</v>
      </c>
      <c r="E69" s="8">
        <f t="shared" si="9"/>
        <v>8.1472696321264443E-2</v>
      </c>
      <c r="F69" s="8">
        <f t="shared" si="10"/>
        <v>1.9549999617589922</v>
      </c>
      <c r="G69" s="8">
        <f t="shared" si="11"/>
        <v>1.9733415467750701</v>
      </c>
      <c r="H69" s="8">
        <f t="shared" si="12"/>
        <v>1.0093818851022254</v>
      </c>
      <c r="I69" s="8">
        <f t="shared" si="13"/>
        <v>1.3293505279020694</v>
      </c>
      <c r="J69" s="8">
        <f t="shared" si="14"/>
        <v>0.17049492792284524</v>
      </c>
      <c r="K69" s="8">
        <f t="shared" si="15"/>
        <v>67.3654558216016</v>
      </c>
      <c r="L69" s="8">
        <f t="shared" si="16"/>
        <v>16.891023153796574</v>
      </c>
      <c r="M69" s="8">
        <f t="shared" si="17"/>
        <v>8</v>
      </c>
      <c r="N69" s="9"/>
      <c r="O69" s="9"/>
      <c r="P69" s="9"/>
      <c r="Q69" s="9"/>
      <c r="R69" s="9"/>
      <c r="S69" s="9">
        <v>1.0333487739216001</v>
      </c>
      <c r="T69" s="9"/>
      <c r="U69" s="9"/>
      <c r="V69" s="9">
        <v>2.9133343196285399</v>
      </c>
      <c r="W69" s="9"/>
      <c r="X69" s="9"/>
      <c r="Y69" s="9"/>
      <c r="Z69" s="9"/>
      <c r="AA69" s="9"/>
      <c r="AB69" s="9"/>
      <c r="AC69" s="9"/>
      <c r="AD69" s="9"/>
      <c r="AE69" s="9">
        <v>1.3230579713408599</v>
      </c>
      <c r="AF69" s="9"/>
      <c r="AG69" s="9"/>
      <c r="AH69" s="9">
        <v>0.88100782289103696</v>
      </c>
      <c r="AI69" s="9"/>
      <c r="AJ69" s="9"/>
      <c r="AK69" s="9"/>
      <c r="AL69" s="9"/>
      <c r="AM69" s="9"/>
      <c r="AN69" s="9"/>
      <c r="AO69" s="9"/>
      <c r="AP69" s="9"/>
      <c r="AQ69" s="9">
        <v>1.0171001583039201</v>
      </c>
      <c r="AR69" s="9"/>
      <c r="AS69" s="9"/>
      <c r="AT69" s="9">
        <v>0.850601754473987</v>
      </c>
      <c r="AU69" s="9"/>
      <c r="AV69" s="9"/>
      <c r="AW69" s="9"/>
      <c r="AX69" s="9"/>
      <c r="AY69" s="9"/>
      <c r="AZ69" s="9"/>
      <c r="BA69" s="9"/>
      <c r="BB69" s="9"/>
      <c r="BC69" s="9">
        <v>0.94423514679370801</v>
      </c>
      <c r="BD69" s="9"/>
      <c r="BE69" s="9"/>
      <c r="BF69" s="9">
        <v>1.0402884568098401</v>
      </c>
      <c r="BG69" s="9"/>
      <c r="BH69" s="9"/>
      <c r="BI69" s="9"/>
    </row>
    <row r="70" spans="1:61" x14ac:dyDescent="0.25">
      <c r="A70" s="6" t="s">
        <v>772</v>
      </c>
      <c r="B70" s="6" t="s">
        <v>473</v>
      </c>
      <c r="C70" s="7">
        <v>38.92</v>
      </c>
      <c r="D70" s="8">
        <v>11</v>
      </c>
      <c r="E70" s="8">
        <f t="shared" si="9"/>
        <v>8.3571972263549704E-2</v>
      </c>
      <c r="F70" s="8">
        <f t="shared" si="10"/>
        <v>1.4177099223996659</v>
      </c>
      <c r="G70" s="8">
        <f t="shared" si="11"/>
        <v>1.3605396602788951</v>
      </c>
      <c r="H70" s="8">
        <f t="shared" si="12"/>
        <v>0.95967421739984549</v>
      </c>
      <c r="I70" s="8">
        <f t="shared" si="13"/>
        <v>0.88326079598905316</v>
      </c>
      <c r="J70" s="8">
        <f t="shared" si="14"/>
        <v>0.4541955909846988</v>
      </c>
      <c r="K70" s="8">
        <f t="shared" si="15"/>
        <v>64.919885967013613</v>
      </c>
      <c r="L70" s="8">
        <f t="shared" si="16"/>
        <v>47.328101844321978</v>
      </c>
      <c r="M70" s="8">
        <f t="shared" si="17"/>
        <v>36</v>
      </c>
      <c r="N70" s="9">
        <v>0.71787473217337505</v>
      </c>
      <c r="O70" s="9"/>
      <c r="P70" s="9">
        <v>1.7078566350241899</v>
      </c>
      <c r="Q70" s="9">
        <v>0.95388552983172703</v>
      </c>
      <c r="R70" s="9">
        <v>0.94906233802624196</v>
      </c>
      <c r="S70" s="9">
        <v>2.3499703903771301</v>
      </c>
      <c r="T70" s="9"/>
      <c r="U70" s="9">
        <v>0.82023295853415601</v>
      </c>
      <c r="V70" s="9">
        <v>3.1709980596251999</v>
      </c>
      <c r="W70" s="9">
        <v>1.07682223409665</v>
      </c>
      <c r="X70" s="9"/>
      <c r="Y70" s="9">
        <v>0.49815406482138702</v>
      </c>
      <c r="Z70" s="9">
        <v>0.49992437114167898</v>
      </c>
      <c r="AA70" s="9"/>
      <c r="AB70" s="9">
        <v>0.27510864072800001</v>
      </c>
      <c r="AC70" s="9">
        <v>0.74153259236976199</v>
      </c>
      <c r="AD70" s="9">
        <v>0.99715759217111699</v>
      </c>
      <c r="AE70" s="9">
        <v>0.33393194005376697</v>
      </c>
      <c r="AF70" s="9"/>
      <c r="AG70" s="9">
        <v>1.0489110008832201</v>
      </c>
      <c r="AH70" s="9">
        <v>1.41727613171891</v>
      </c>
      <c r="AI70" s="9">
        <v>1.4899592181360899</v>
      </c>
      <c r="AJ70" s="9"/>
      <c r="AK70" s="9">
        <v>0.48307721004219401</v>
      </c>
      <c r="AL70" s="9">
        <v>2.1648124126107402</v>
      </c>
      <c r="AM70" s="9"/>
      <c r="AN70" s="9">
        <v>0.63999898273641298</v>
      </c>
      <c r="AO70" s="9">
        <v>1.4958031546506101</v>
      </c>
      <c r="AP70" s="9">
        <v>0.78587386548851501</v>
      </c>
      <c r="AQ70" s="9">
        <v>0.97007294891505702</v>
      </c>
      <c r="AR70" s="9"/>
      <c r="AS70" s="9">
        <v>0.77147457120406104</v>
      </c>
      <c r="AT70" s="9">
        <v>1.0882243208417299</v>
      </c>
      <c r="AU70" s="9">
        <v>0.78153965461344999</v>
      </c>
      <c r="AV70" s="9"/>
      <c r="AW70" s="9">
        <v>1.7433913561263901</v>
      </c>
      <c r="AX70" s="9">
        <v>0.90484328090148602</v>
      </c>
      <c r="AY70" s="9"/>
      <c r="AZ70" s="9">
        <v>0.91791135122451795</v>
      </c>
      <c r="BA70" s="9">
        <v>0.617625288235917</v>
      </c>
      <c r="BB70" s="9">
        <v>0.74009006429484203</v>
      </c>
      <c r="BC70" s="9">
        <v>0.98462230927306005</v>
      </c>
      <c r="BD70" s="9"/>
      <c r="BE70" s="9">
        <v>0.84506283587971598</v>
      </c>
      <c r="BF70" s="9">
        <v>1.0416258635947699</v>
      </c>
      <c r="BG70" s="9">
        <v>1.6715973977559599</v>
      </c>
      <c r="BH70" s="9"/>
      <c r="BI70" s="9">
        <v>0.45975551420384903</v>
      </c>
    </row>
    <row r="71" spans="1:61" x14ac:dyDescent="0.25">
      <c r="A71" s="6" t="s">
        <v>1490</v>
      </c>
      <c r="B71" s="6" t="s">
        <v>1291</v>
      </c>
      <c r="C71" s="7">
        <v>10.44</v>
      </c>
      <c r="D71" s="8">
        <v>5</v>
      </c>
      <c r="E71" s="8">
        <f t="shared" si="9"/>
        <v>8.5006298484290851E-2</v>
      </c>
      <c r="F71" s="8">
        <f t="shared" si="10"/>
        <v>0.887945139003812</v>
      </c>
      <c r="G71" s="8">
        <f t="shared" si="11"/>
        <v>0.97289545110431486</v>
      </c>
      <c r="H71" s="8">
        <f t="shared" si="12"/>
        <v>1.0956706764517106</v>
      </c>
      <c r="I71" s="8">
        <f t="shared" si="13"/>
        <v>0.14244940393426667</v>
      </c>
      <c r="J71" s="8">
        <f t="shared" si="14"/>
        <v>0.17608658098026528</v>
      </c>
      <c r="K71" s="8">
        <f t="shared" si="15"/>
        <v>14.641799771247269</v>
      </c>
      <c r="L71" s="8">
        <f t="shared" si="16"/>
        <v>16.071122898945806</v>
      </c>
      <c r="M71" s="8">
        <f t="shared" si="17"/>
        <v>32</v>
      </c>
      <c r="N71" s="9">
        <v>1.16713061754973</v>
      </c>
      <c r="O71" s="9"/>
      <c r="P71" s="9"/>
      <c r="Q71" s="9"/>
      <c r="R71" s="9">
        <v>1.0210513505796099</v>
      </c>
      <c r="S71" s="9">
        <v>0.85325185009759197</v>
      </c>
      <c r="T71" s="9">
        <v>1.1068382561644401</v>
      </c>
      <c r="U71" s="9">
        <v>0.93998957442036601</v>
      </c>
      <c r="V71" s="9">
        <v>0.73358458411440497</v>
      </c>
      <c r="W71" s="9">
        <v>0.90559788437323496</v>
      </c>
      <c r="X71" s="9">
        <v>1.05571949153514</v>
      </c>
      <c r="Y71" s="9"/>
      <c r="Z71" s="9">
        <v>1.07892700427287</v>
      </c>
      <c r="AA71" s="9"/>
      <c r="AB71" s="9"/>
      <c r="AC71" s="9"/>
      <c r="AD71" s="9">
        <v>1.4346215459637199</v>
      </c>
      <c r="AE71" s="9">
        <v>1.1674622410250499</v>
      </c>
      <c r="AF71" s="9">
        <v>0.92695632926284499</v>
      </c>
      <c r="AG71" s="9">
        <v>1.3416790377913901</v>
      </c>
      <c r="AH71" s="9">
        <v>0.922225531152436</v>
      </c>
      <c r="AI71" s="9">
        <v>1.07901348048366</v>
      </c>
      <c r="AJ71" s="9">
        <v>1.27164140005389</v>
      </c>
      <c r="AK71" s="9"/>
      <c r="AL71" s="9">
        <v>1.28038247195156</v>
      </c>
      <c r="AM71" s="9"/>
      <c r="AN71" s="9"/>
      <c r="AO71" s="9"/>
      <c r="AP71" s="9">
        <v>1.1117005906245101</v>
      </c>
      <c r="AQ71" s="9">
        <v>0.84324358378356401</v>
      </c>
      <c r="AR71" s="9">
        <v>1.11182658454073</v>
      </c>
      <c r="AS71" s="9">
        <v>1.0976836212263901</v>
      </c>
      <c r="AT71" s="9">
        <v>0.70433861817445698</v>
      </c>
      <c r="AU71" s="9">
        <v>1.12500631506723</v>
      </c>
      <c r="AV71" s="9">
        <v>1.12102115205718</v>
      </c>
      <c r="AW71" s="9"/>
      <c r="AX71" s="9">
        <v>1.15462343309917</v>
      </c>
      <c r="AY71" s="9"/>
      <c r="AZ71" s="9"/>
      <c r="BA71" s="9"/>
      <c r="BB71" s="9">
        <v>1.17314843621801</v>
      </c>
      <c r="BC71" s="9">
        <v>0.93138759968543205</v>
      </c>
      <c r="BD71" s="9">
        <v>1.4077836880488701</v>
      </c>
      <c r="BE71" s="9">
        <v>1.0715861970460201</v>
      </c>
      <c r="BF71" s="9">
        <v>0.93206941216856398</v>
      </c>
      <c r="BG71" s="9">
        <v>1.0794994641270499</v>
      </c>
      <c r="BH71" s="9">
        <v>0.92826849701645298</v>
      </c>
      <c r="BI71" s="9"/>
    </row>
    <row r="72" spans="1:61" x14ac:dyDescent="0.25">
      <c r="A72" s="6" t="s">
        <v>1097</v>
      </c>
      <c r="B72" s="6" t="s">
        <v>675</v>
      </c>
      <c r="C72" s="7">
        <v>61.03</v>
      </c>
      <c r="D72" s="8">
        <v>101</v>
      </c>
      <c r="E72" s="8">
        <f t="shared" si="9"/>
        <v>8.5421083574696785E-2</v>
      </c>
      <c r="F72" s="8">
        <f t="shared" si="10"/>
        <v>1.0857430106492594</v>
      </c>
      <c r="G72" s="8">
        <f t="shared" si="11"/>
        <v>1.0511172497491528</v>
      </c>
      <c r="H72" s="8">
        <f t="shared" si="12"/>
        <v>0.96810869555641821</v>
      </c>
      <c r="I72" s="8">
        <f t="shared" si="13"/>
        <v>0.15167584474541101</v>
      </c>
      <c r="J72" s="8">
        <f t="shared" si="14"/>
        <v>0.13836606267809648</v>
      </c>
      <c r="K72" s="8">
        <f t="shared" si="15"/>
        <v>14.429964381386394</v>
      </c>
      <c r="L72" s="8">
        <f t="shared" si="16"/>
        <v>14.292409861949531</v>
      </c>
      <c r="M72" s="8">
        <f t="shared" si="17"/>
        <v>48</v>
      </c>
      <c r="N72" s="9">
        <v>0.92031990839103095</v>
      </c>
      <c r="O72" s="9">
        <v>0.87300665794397103</v>
      </c>
      <c r="P72" s="9">
        <v>1.15211389126525</v>
      </c>
      <c r="Q72" s="9">
        <v>0.94471735697879</v>
      </c>
      <c r="R72" s="9">
        <v>0.96534649329047795</v>
      </c>
      <c r="S72" s="9">
        <v>1.1323205866566901</v>
      </c>
      <c r="T72" s="9">
        <v>1.1666360068713399</v>
      </c>
      <c r="U72" s="9">
        <v>1.25591989749434</v>
      </c>
      <c r="V72" s="9">
        <v>0.88526519690592997</v>
      </c>
      <c r="W72" s="9">
        <v>1.12882487402526</v>
      </c>
      <c r="X72" s="9">
        <v>0.89932027639258105</v>
      </c>
      <c r="Y72" s="9">
        <v>1.28961585077417</v>
      </c>
      <c r="Z72" s="9">
        <v>0.87420166735758797</v>
      </c>
      <c r="AA72" s="9">
        <v>1.0004842687629401</v>
      </c>
      <c r="AB72" s="9">
        <v>1.0316023992804499</v>
      </c>
      <c r="AC72" s="9">
        <v>0.97445698723428997</v>
      </c>
      <c r="AD72" s="9">
        <v>0.74883161745916604</v>
      </c>
      <c r="AE72" s="9">
        <v>0.93000424007911298</v>
      </c>
      <c r="AF72" s="9">
        <v>0.88328216051363295</v>
      </c>
      <c r="AG72" s="9">
        <v>0.69322777511162403</v>
      </c>
      <c r="AH72" s="9">
        <v>1.07505391544252</v>
      </c>
      <c r="AI72" s="9">
        <v>1.10033843546312</v>
      </c>
      <c r="AJ72" s="9">
        <v>0.74654698272786801</v>
      </c>
      <c r="AK72" s="9">
        <v>1.1779630208060401</v>
      </c>
      <c r="AL72" s="9">
        <v>0.99247523652234404</v>
      </c>
      <c r="AM72" s="9">
        <v>1.10208105444936</v>
      </c>
      <c r="AN72" s="9">
        <v>1.01495175443416</v>
      </c>
      <c r="AO72" s="9">
        <v>1.16452588489919</v>
      </c>
      <c r="AP72" s="9">
        <v>1.1115241878506099</v>
      </c>
      <c r="AQ72" s="9">
        <v>0.893287432006174</v>
      </c>
      <c r="AR72" s="9">
        <v>1.1303619370586899</v>
      </c>
      <c r="AS72" s="9">
        <v>1.0072751122614201</v>
      </c>
      <c r="AT72" s="9">
        <v>0.99996154406207005</v>
      </c>
      <c r="AU72" s="9">
        <v>1.0471885922562401</v>
      </c>
      <c r="AV72" s="9">
        <v>0.99695097073850902</v>
      </c>
      <c r="AW72" s="9">
        <v>0.98019631983796296</v>
      </c>
      <c r="AX72" s="9">
        <v>0.79789986484193098</v>
      </c>
      <c r="AY72" s="9">
        <v>1.08968363288985</v>
      </c>
      <c r="AZ72" s="9">
        <v>1.1546701598911699</v>
      </c>
      <c r="BA72" s="9">
        <v>0.854534094759828</v>
      </c>
      <c r="BB72" s="9">
        <v>0.83571057470160703</v>
      </c>
      <c r="BC72" s="9">
        <v>0.89814279838436994</v>
      </c>
      <c r="BD72" s="9">
        <v>0.71471196929006897</v>
      </c>
      <c r="BE72" s="9">
        <v>0.73511382807561898</v>
      </c>
      <c r="BF72" s="9">
        <v>0.925015403792248</v>
      </c>
      <c r="BG72" s="9">
        <v>1.0313630965381799</v>
      </c>
      <c r="BH72" s="9">
        <v>1.17297655112374</v>
      </c>
      <c r="BI72" s="9">
        <v>0.965317569127359</v>
      </c>
    </row>
    <row r="73" spans="1:61" x14ac:dyDescent="0.25">
      <c r="A73" s="6" t="s">
        <v>1407</v>
      </c>
      <c r="B73" s="6" t="s">
        <v>586</v>
      </c>
      <c r="C73" s="7">
        <v>12.62</v>
      </c>
      <c r="D73" s="8">
        <v>10</v>
      </c>
      <c r="E73" s="8">
        <f t="shared" si="9"/>
        <v>8.590328332548279E-2</v>
      </c>
      <c r="F73" s="8">
        <f t="shared" si="10"/>
        <v>0.77752221166913493</v>
      </c>
      <c r="G73" s="8">
        <f t="shared" si="11"/>
        <v>0.87901226932301635</v>
      </c>
      <c r="H73" s="8">
        <f t="shared" si="12"/>
        <v>1.1305301072184279</v>
      </c>
      <c r="I73" s="8">
        <f t="shared" si="13"/>
        <v>0.27638666839037718</v>
      </c>
      <c r="J73" s="8">
        <f t="shared" si="14"/>
        <v>0.30245769821903495</v>
      </c>
      <c r="K73" s="8">
        <f t="shared" si="15"/>
        <v>31.442868095941396</v>
      </c>
      <c r="L73" s="8">
        <f t="shared" si="16"/>
        <v>26.753617288725383</v>
      </c>
      <c r="M73" s="8">
        <f t="shared" si="17"/>
        <v>24</v>
      </c>
      <c r="N73" s="9"/>
      <c r="O73" s="9"/>
      <c r="P73" s="9">
        <v>1.1328875212993901</v>
      </c>
      <c r="Q73" s="9"/>
      <c r="R73" s="9">
        <v>1.21161253342125</v>
      </c>
      <c r="S73" s="9">
        <v>0.51369693791561699</v>
      </c>
      <c r="T73" s="9">
        <v>0.98395675027595098</v>
      </c>
      <c r="U73" s="9">
        <v>0.78389965671397799</v>
      </c>
      <c r="V73" s="9"/>
      <c r="W73" s="9"/>
      <c r="X73" s="9">
        <v>0.64802021631191198</v>
      </c>
      <c r="Y73" s="9"/>
      <c r="Z73" s="9"/>
      <c r="AA73" s="9"/>
      <c r="AB73" s="9">
        <v>1.1416846980587601</v>
      </c>
      <c r="AC73" s="9"/>
      <c r="AD73" s="9">
        <v>0.99799110881076203</v>
      </c>
      <c r="AE73" s="9">
        <v>1.20075547075903</v>
      </c>
      <c r="AF73" s="9">
        <v>1.48935012801429</v>
      </c>
      <c r="AG73" s="9">
        <v>0.93702645428962605</v>
      </c>
      <c r="AH73" s="9"/>
      <c r="AI73" s="9"/>
      <c r="AJ73" s="9">
        <v>1.06155073732545</v>
      </c>
      <c r="AK73" s="9"/>
      <c r="AL73" s="9"/>
      <c r="AM73" s="9"/>
      <c r="AN73" s="9">
        <v>0.81824312141118505</v>
      </c>
      <c r="AO73" s="9"/>
      <c r="AP73" s="9">
        <v>1.1024740861903</v>
      </c>
      <c r="AQ73" s="9">
        <v>1.0617782306226</v>
      </c>
      <c r="AR73" s="9">
        <v>0.94612477637187797</v>
      </c>
      <c r="AS73" s="9">
        <v>1</v>
      </c>
      <c r="AT73" s="9"/>
      <c r="AU73" s="9"/>
      <c r="AV73" s="9">
        <v>1.1044622708362799</v>
      </c>
      <c r="AW73" s="9"/>
      <c r="AX73" s="9"/>
      <c r="AY73" s="9"/>
      <c r="AZ73" s="9">
        <v>1.03818990085489</v>
      </c>
      <c r="BA73" s="9"/>
      <c r="BB73" s="9">
        <v>0.99737605280302299</v>
      </c>
      <c r="BC73" s="9">
        <v>0.95172003281325301</v>
      </c>
      <c r="BD73" s="9">
        <v>2.1558197075847798</v>
      </c>
      <c r="BE73" s="9">
        <v>0.95585983769579896</v>
      </c>
      <c r="BF73" s="9"/>
      <c r="BG73" s="9"/>
      <c r="BH73" s="9">
        <v>1.3891353154898001</v>
      </c>
      <c r="BI73" s="9"/>
    </row>
    <row r="74" spans="1:61" x14ac:dyDescent="0.25">
      <c r="A74" s="6" t="s">
        <v>1238</v>
      </c>
      <c r="B74" s="6" t="s">
        <v>1665</v>
      </c>
      <c r="C74" s="7">
        <v>15.86</v>
      </c>
      <c r="D74" s="8">
        <v>3</v>
      </c>
      <c r="E74" s="8">
        <f t="shared" si="9"/>
        <v>8.9014672435852413E-2</v>
      </c>
      <c r="F74" s="8">
        <f t="shared" si="10"/>
        <v>0.83013712865248535</v>
      </c>
      <c r="G74" s="8">
        <f t="shared" si="11"/>
        <v>0.98143663157533623</v>
      </c>
      <c r="H74" s="8">
        <f t="shared" si="12"/>
        <v>1.1822584458647776</v>
      </c>
      <c r="I74" s="8">
        <f t="shared" si="13"/>
        <v>0.29760002074560998</v>
      </c>
      <c r="J74" s="8">
        <f t="shared" si="14"/>
        <v>0.27425223022707601</v>
      </c>
      <c r="K74" s="8">
        <f t="shared" si="15"/>
        <v>30.322897186741685</v>
      </c>
      <c r="L74" s="8">
        <f t="shared" si="16"/>
        <v>23.197316220183211</v>
      </c>
      <c r="M74" s="8">
        <f t="shared" si="17"/>
        <v>32</v>
      </c>
      <c r="N74" s="9"/>
      <c r="O74" s="9"/>
      <c r="P74" s="9">
        <v>1.34126302137617</v>
      </c>
      <c r="Q74" s="9">
        <v>1.1311801943656601</v>
      </c>
      <c r="R74" s="9">
        <v>1.1738933707443799</v>
      </c>
      <c r="S74" s="9">
        <v>0.50852576387997805</v>
      </c>
      <c r="T74" s="9">
        <v>1.0719419959626499</v>
      </c>
      <c r="U74" s="9">
        <v>0.990772019105574</v>
      </c>
      <c r="V74" s="9"/>
      <c r="W74" s="9">
        <v>1.08621042892431</v>
      </c>
      <c r="X74" s="9"/>
      <c r="Y74" s="9">
        <v>0.54770625824396901</v>
      </c>
      <c r="Z74" s="9"/>
      <c r="AA74" s="9"/>
      <c r="AB74" s="9">
        <v>0.68321357405721095</v>
      </c>
      <c r="AC74" s="9">
        <v>1.11185568930773</v>
      </c>
      <c r="AD74" s="9">
        <v>1.31572807615842</v>
      </c>
      <c r="AE74" s="9">
        <v>1.53514486800244</v>
      </c>
      <c r="AF74" s="9">
        <v>1.2388668362214399</v>
      </c>
      <c r="AG74" s="9">
        <v>1.4784286010828001</v>
      </c>
      <c r="AH74" s="9"/>
      <c r="AI74" s="9">
        <v>1.1095633307667501</v>
      </c>
      <c r="AJ74" s="9"/>
      <c r="AK74" s="9">
        <v>1.28105982286014</v>
      </c>
      <c r="AL74" s="9"/>
      <c r="AM74" s="9"/>
      <c r="AN74" s="9">
        <v>0.90378707577909001</v>
      </c>
      <c r="AO74" s="9">
        <v>0.89642799255632399</v>
      </c>
      <c r="AP74" s="9">
        <v>0.79000637006472496</v>
      </c>
      <c r="AQ74" s="9">
        <v>1.02707761257622</v>
      </c>
      <c r="AR74" s="9">
        <v>1.04527383950065</v>
      </c>
      <c r="AS74" s="9">
        <v>1.58343033142116</v>
      </c>
      <c r="AT74" s="9"/>
      <c r="AU74" s="9">
        <v>1.34518936190525</v>
      </c>
      <c r="AV74" s="9"/>
      <c r="AW74" s="9">
        <v>0.65479448051373301</v>
      </c>
      <c r="AX74" s="9"/>
      <c r="AY74" s="9"/>
      <c r="AZ74" s="9">
        <v>1.0539013930841801</v>
      </c>
      <c r="BA74" s="9">
        <v>1.18939521157664</v>
      </c>
      <c r="BB74" s="9">
        <v>1.4549390519527099</v>
      </c>
      <c r="BC74" s="9">
        <v>1.2711626302042101</v>
      </c>
      <c r="BD74" s="9">
        <v>1.4743287838155399</v>
      </c>
      <c r="BE74" s="9">
        <v>1.64245515186347</v>
      </c>
      <c r="BF74" s="9"/>
      <c r="BG74" s="9">
        <v>1.2039768108870801</v>
      </c>
      <c r="BH74" s="9"/>
      <c r="BI74" s="9">
        <v>1.0841958045967499</v>
      </c>
    </row>
    <row r="75" spans="1:61" x14ac:dyDescent="0.25">
      <c r="A75" s="6" t="s">
        <v>811</v>
      </c>
      <c r="B75" s="6" t="s">
        <v>147</v>
      </c>
      <c r="C75" s="7">
        <v>21.69</v>
      </c>
      <c r="D75" s="8">
        <v>2</v>
      </c>
      <c r="E75" s="8">
        <f t="shared" si="9"/>
        <v>8.9439439015398942E-2</v>
      </c>
      <c r="F75" s="8">
        <f t="shared" si="10"/>
        <v>1.1795069495669741</v>
      </c>
      <c r="G75" s="8">
        <f t="shared" si="11"/>
        <v>1.1452224756744671</v>
      </c>
      <c r="H75" s="8">
        <f t="shared" si="12"/>
        <v>0.97093321586185333</v>
      </c>
      <c r="I75" s="8">
        <f t="shared" si="13"/>
        <v>0.27325434330695686</v>
      </c>
      <c r="J75" s="8">
        <f t="shared" si="14"/>
        <v>0.23333478561451654</v>
      </c>
      <c r="K75" s="8">
        <f t="shared" si="15"/>
        <v>23.860372033479912</v>
      </c>
      <c r="L75" s="8">
        <f t="shared" si="16"/>
        <v>24.032011862669243</v>
      </c>
      <c r="M75" s="8">
        <f t="shared" si="17"/>
        <v>32</v>
      </c>
      <c r="N75" s="9">
        <v>1.1895900307821099</v>
      </c>
      <c r="O75" s="9"/>
      <c r="P75" s="9"/>
      <c r="Q75" s="9">
        <v>0.84881246618951101</v>
      </c>
      <c r="R75" s="9">
        <v>1.4658862028478901</v>
      </c>
      <c r="S75" s="9">
        <v>1.0468941097286699</v>
      </c>
      <c r="T75" s="9">
        <v>0.88125859644540705</v>
      </c>
      <c r="U75" s="9">
        <v>1.0795925714386501</v>
      </c>
      <c r="V75" s="9"/>
      <c r="W75" s="9">
        <v>1.02335864236784</v>
      </c>
      <c r="X75" s="9">
        <v>1.62638718559566</v>
      </c>
      <c r="Y75" s="9"/>
      <c r="Z75" s="9">
        <v>1.0063231108069901</v>
      </c>
      <c r="AA75" s="9"/>
      <c r="AB75" s="9"/>
      <c r="AC75" s="9">
        <v>0.85288888310093502</v>
      </c>
      <c r="AD75" s="9">
        <v>1.05270275581665</v>
      </c>
      <c r="AE75" s="9">
        <v>0.59987215289455498</v>
      </c>
      <c r="AF75" s="9">
        <v>0.67210598389672405</v>
      </c>
      <c r="AG75" s="9">
        <v>1.26611374236139</v>
      </c>
      <c r="AH75" s="9"/>
      <c r="AI75" s="9">
        <v>1.7359224580266801</v>
      </c>
      <c r="AJ75" s="9">
        <v>0.69762441006048004</v>
      </c>
      <c r="AK75" s="9"/>
      <c r="AL75" s="9">
        <v>0.95800915745500703</v>
      </c>
      <c r="AM75" s="9"/>
      <c r="AN75" s="9"/>
      <c r="AO75" s="9">
        <v>1.0559951274974999</v>
      </c>
      <c r="AP75" s="9">
        <v>0.754554592039831</v>
      </c>
      <c r="AQ75" s="9">
        <v>0.99472538733043603</v>
      </c>
      <c r="AR75" s="9">
        <v>1.00674203228611</v>
      </c>
      <c r="AS75" s="9">
        <v>0.82022198903585897</v>
      </c>
      <c r="AT75" s="9"/>
      <c r="AU75" s="9">
        <v>0.77238435384112503</v>
      </c>
      <c r="AV75" s="9">
        <v>0.90870628466847203</v>
      </c>
      <c r="AW75" s="9"/>
      <c r="AX75" s="9">
        <v>1.09997901527997</v>
      </c>
      <c r="AY75" s="9"/>
      <c r="AZ75" s="9"/>
      <c r="BA75" s="9">
        <v>0.989783867437252</v>
      </c>
      <c r="BB75" s="9">
        <v>0.83090449673783895</v>
      </c>
      <c r="BC75" s="9">
        <v>0.98162790120251997</v>
      </c>
      <c r="BD75" s="9">
        <v>1.07321252011146</v>
      </c>
      <c r="BE75" s="9">
        <v>0.96334472569868101</v>
      </c>
      <c r="BF75" s="9"/>
      <c r="BG75" s="9">
        <v>1.2646818910717099</v>
      </c>
      <c r="BH75" s="9">
        <v>0.94397034202629404</v>
      </c>
      <c r="BI75" s="9"/>
    </row>
    <row r="76" spans="1:61" x14ac:dyDescent="0.25">
      <c r="A76" s="6" t="s">
        <v>893</v>
      </c>
      <c r="B76" s="6" t="s">
        <v>572</v>
      </c>
      <c r="C76" s="7">
        <v>72.540000000000006</v>
      </c>
      <c r="D76" s="8">
        <v>8</v>
      </c>
      <c r="E76" s="8">
        <f t="shared" si="9"/>
        <v>9.054849566376616E-2</v>
      </c>
      <c r="F76" s="8">
        <f t="shared" si="10"/>
        <v>1.0950920616940463</v>
      </c>
      <c r="G76" s="8">
        <f t="shared" si="11"/>
        <v>1.0084000542058911</v>
      </c>
      <c r="H76" s="8">
        <f t="shared" si="12"/>
        <v>0.92083587259864941</v>
      </c>
      <c r="I76" s="8">
        <f t="shared" si="13"/>
        <v>0.19766500584721214</v>
      </c>
      <c r="J76" s="8">
        <f t="shared" si="14"/>
        <v>0.13440718041225042</v>
      </c>
      <c r="K76" s="8">
        <f t="shared" si="15"/>
        <v>19.60184403231435</v>
      </c>
      <c r="L76" s="8">
        <f t="shared" si="16"/>
        <v>14.596214636268021</v>
      </c>
      <c r="M76" s="8">
        <f t="shared" si="17"/>
        <v>48</v>
      </c>
      <c r="N76" s="9">
        <v>0.88758507663837805</v>
      </c>
      <c r="O76" s="9">
        <v>1.3054461982187899</v>
      </c>
      <c r="P76" s="9">
        <v>0.70855236811592004</v>
      </c>
      <c r="Q76" s="9">
        <v>0.775286995098877</v>
      </c>
      <c r="R76" s="9">
        <v>1.15506152673246</v>
      </c>
      <c r="S76" s="9">
        <v>1.2630456803363099</v>
      </c>
      <c r="T76" s="9">
        <v>1.0454235260421501</v>
      </c>
      <c r="U76" s="9">
        <v>0.87747778659051201</v>
      </c>
      <c r="V76" s="9">
        <v>1.04113859670307</v>
      </c>
      <c r="W76" s="9">
        <v>0.81433625069561799</v>
      </c>
      <c r="X76" s="9">
        <v>1.0217475583394899</v>
      </c>
      <c r="Y76" s="9">
        <v>1.20569908695912</v>
      </c>
      <c r="Z76" s="9">
        <v>1.0521810841627901</v>
      </c>
      <c r="AA76" s="9">
        <v>1.0808544639708799</v>
      </c>
      <c r="AB76" s="9">
        <v>0.91480195796114305</v>
      </c>
      <c r="AC76" s="9">
        <v>0.59599245317081295</v>
      </c>
      <c r="AD76" s="9">
        <v>0.98618096258101395</v>
      </c>
      <c r="AE76" s="9">
        <v>1.1001999037550001</v>
      </c>
      <c r="AF76" s="9">
        <v>0.96926384105876795</v>
      </c>
      <c r="AG76" s="9">
        <v>0.93343033747377802</v>
      </c>
      <c r="AH76" s="9">
        <v>0.98835361937136401</v>
      </c>
      <c r="AI76" s="9">
        <v>0.86430022574807897</v>
      </c>
      <c r="AJ76" s="9">
        <v>0.94400627518651303</v>
      </c>
      <c r="AK76" s="9">
        <v>0.98452298403850302</v>
      </c>
      <c r="AL76" s="9">
        <v>0.67780637047872705</v>
      </c>
      <c r="AM76" s="9">
        <v>0.89439576490167705</v>
      </c>
      <c r="AN76" s="9">
        <v>0.859796885606955</v>
      </c>
      <c r="AO76" s="9">
        <v>0.69158142678019496</v>
      </c>
      <c r="AP76" s="9">
        <v>1.0280249664176799</v>
      </c>
      <c r="AQ76" s="9">
        <v>0.96794991395841801</v>
      </c>
      <c r="AR76" s="9">
        <v>0.98310213471868302</v>
      </c>
      <c r="AS76" s="9">
        <v>0.75748833824109496</v>
      </c>
      <c r="AT76" s="9">
        <v>0.89398203575721702</v>
      </c>
      <c r="AU76" s="9">
        <v>0.94826243993942705</v>
      </c>
      <c r="AV76" s="9">
        <v>1.0522798515741101</v>
      </c>
      <c r="AW76" s="9">
        <v>0.96397257961336602</v>
      </c>
      <c r="AX76" s="9">
        <v>0.843939017251357</v>
      </c>
      <c r="AY76" s="9">
        <v>0.71816288007977902</v>
      </c>
      <c r="AZ76" s="9">
        <v>0.74606783539838295</v>
      </c>
      <c r="BA76" s="9">
        <v>1.0895680180768099</v>
      </c>
      <c r="BB76" s="9">
        <v>1.0021478904444201</v>
      </c>
      <c r="BC76" s="9">
        <v>0.93246350420452195</v>
      </c>
      <c r="BD76" s="9">
        <v>0.99082646114295903</v>
      </c>
      <c r="BE76" s="9">
        <v>0.61557292674542696</v>
      </c>
      <c r="BF76" s="9">
        <v>1.0322051317020899</v>
      </c>
      <c r="BG76" s="9">
        <v>0.98613276519807702</v>
      </c>
      <c r="BH76" s="9">
        <v>1.0188789571347401</v>
      </c>
      <c r="BI76" s="9">
        <v>1.0413952097066299</v>
      </c>
    </row>
    <row r="77" spans="1:61" x14ac:dyDescent="0.25">
      <c r="A77" s="6" t="s">
        <v>1409</v>
      </c>
      <c r="B77" s="6" t="s">
        <v>1763</v>
      </c>
      <c r="C77" s="7">
        <v>62.47</v>
      </c>
      <c r="D77" s="8">
        <v>5</v>
      </c>
      <c r="E77" s="8">
        <f t="shared" si="9"/>
        <v>9.0955473373819887E-2</v>
      </c>
      <c r="F77" s="8">
        <f t="shared" si="10"/>
        <v>0.79080164057611146</v>
      </c>
      <c r="G77" s="8">
        <f t="shared" si="11"/>
        <v>0.84520194830687456</v>
      </c>
      <c r="H77" s="8">
        <f t="shared" si="12"/>
        <v>1.0687913440482137</v>
      </c>
      <c r="I77" s="8">
        <f t="shared" si="13"/>
        <v>0.22757800950224316</v>
      </c>
      <c r="J77" s="8">
        <f t="shared" si="14"/>
        <v>0.27914373900610107</v>
      </c>
      <c r="K77" s="8">
        <f t="shared" si="15"/>
        <v>26.925873746284182</v>
      </c>
      <c r="L77" s="8">
        <f t="shared" si="16"/>
        <v>26.117702071650456</v>
      </c>
      <c r="M77" s="8">
        <f t="shared" si="17"/>
        <v>24</v>
      </c>
      <c r="N77" s="9"/>
      <c r="O77" s="9"/>
      <c r="P77" s="9">
        <v>1.0332713110354601</v>
      </c>
      <c r="Q77" s="9"/>
      <c r="R77" s="9"/>
      <c r="S77" s="9">
        <v>0.86418735899461796</v>
      </c>
      <c r="T77" s="9">
        <v>0.87142546582760605</v>
      </c>
      <c r="U77" s="9"/>
      <c r="V77" s="9">
        <v>1.1127643048384599</v>
      </c>
      <c r="W77" s="9"/>
      <c r="X77" s="9">
        <v>0.70776449151837395</v>
      </c>
      <c r="Y77" s="10">
        <v>0.48179875762673002</v>
      </c>
      <c r="Z77" s="9"/>
      <c r="AA77" s="9"/>
      <c r="AB77" s="9">
        <v>1.2882581216622899</v>
      </c>
      <c r="AC77" s="9"/>
      <c r="AD77" s="9"/>
      <c r="AE77" s="9">
        <v>1.10879955641434</v>
      </c>
      <c r="AF77" s="9">
        <v>0.880109538029757</v>
      </c>
      <c r="AG77" s="9"/>
      <c r="AH77" s="9">
        <v>0.83315083654903199</v>
      </c>
      <c r="AI77" s="9"/>
      <c r="AJ77" s="9">
        <v>1.24738268462027</v>
      </c>
      <c r="AK77" s="9">
        <v>1.6969464314457701</v>
      </c>
      <c r="AL77" s="9"/>
      <c r="AM77" s="9"/>
      <c r="AN77" s="9">
        <v>1.0434967982982499</v>
      </c>
      <c r="AO77" s="9"/>
      <c r="AP77" s="9"/>
      <c r="AQ77" s="9">
        <v>1.00477771182201</v>
      </c>
      <c r="AR77" s="9">
        <v>0.95830681571353304</v>
      </c>
      <c r="AS77" s="9"/>
      <c r="AT77" s="9">
        <v>1.07694794409365</v>
      </c>
      <c r="AU77" s="9"/>
      <c r="AV77" s="9">
        <v>1.3691583655164801</v>
      </c>
      <c r="AW77" s="9">
        <v>0.87530294158164001</v>
      </c>
      <c r="AX77" s="9"/>
      <c r="AY77" s="9"/>
      <c r="AZ77" s="9">
        <v>1.44234620448305</v>
      </c>
      <c r="BA77" s="9"/>
      <c r="BB77" s="9"/>
      <c r="BC77" s="9">
        <v>1.0841660486956</v>
      </c>
      <c r="BD77" s="9">
        <v>0.75639563811907995</v>
      </c>
      <c r="BE77" s="9"/>
      <c r="BF77" s="9">
        <v>0.81500090229759603</v>
      </c>
      <c r="BG77" s="9"/>
      <c r="BH77" s="9">
        <v>1.22431080170409</v>
      </c>
      <c r="BI77" s="9">
        <v>0.53338685182141199</v>
      </c>
    </row>
    <row r="78" spans="1:61" x14ac:dyDescent="0.25">
      <c r="A78" s="6" t="s">
        <v>1217</v>
      </c>
      <c r="B78" s="6" t="s">
        <v>50</v>
      </c>
      <c r="C78" s="7">
        <v>21.43</v>
      </c>
      <c r="D78" s="8">
        <v>5</v>
      </c>
      <c r="E78" s="8">
        <f t="shared" si="9"/>
        <v>9.1854577915097088E-2</v>
      </c>
      <c r="F78" s="8">
        <f t="shared" si="10"/>
        <v>1.2052914134425565</v>
      </c>
      <c r="G78" s="8">
        <f t="shared" si="11"/>
        <v>1.0765755402369657</v>
      </c>
      <c r="H78" s="8">
        <f t="shared" si="12"/>
        <v>0.89320767428521519</v>
      </c>
      <c r="I78" s="8">
        <f t="shared" si="13"/>
        <v>0.33712032743431475</v>
      </c>
      <c r="J78" s="8">
        <f t="shared" si="14"/>
        <v>0.12563348247436068</v>
      </c>
      <c r="K78" s="8">
        <f t="shared" si="15"/>
        <v>31.314135871980795</v>
      </c>
      <c r="L78" s="8">
        <f t="shared" si="16"/>
        <v>14.065428017610598</v>
      </c>
      <c r="M78" s="8">
        <f t="shared" si="17"/>
        <v>19</v>
      </c>
      <c r="N78" s="9"/>
      <c r="O78" s="9">
        <v>0.98547839260957304</v>
      </c>
      <c r="P78" s="9"/>
      <c r="Q78" s="9"/>
      <c r="R78" s="9">
        <v>0.87005157676329103</v>
      </c>
      <c r="S78" s="9">
        <v>1.6705192039491501</v>
      </c>
      <c r="T78" s="9"/>
      <c r="U78" s="9">
        <v>0.869350655736013</v>
      </c>
      <c r="V78" s="9"/>
      <c r="W78" s="9">
        <v>0.98747787212680105</v>
      </c>
      <c r="X78" s="9"/>
      <c r="Y78" s="9"/>
      <c r="Z78" s="9"/>
      <c r="AA78" s="9">
        <v>1.1828072362109301</v>
      </c>
      <c r="AB78" s="9"/>
      <c r="AC78" s="9"/>
      <c r="AD78" s="9">
        <v>0.75341366653180297</v>
      </c>
      <c r="AE78" s="9">
        <v>0.73009194084850504</v>
      </c>
      <c r="AF78" s="9"/>
      <c r="AG78" s="9">
        <v>0.92563429706601597</v>
      </c>
      <c r="AH78" s="9"/>
      <c r="AI78" s="9">
        <v>1.0834693698330999</v>
      </c>
      <c r="AJ78" s="9"/>
      <c r="AK78" s="9"/>
      <c r="AL78" s="9"/>
      <c r="AM78" s="9">
        <v>0.86714762210514396</v>
      </c>
      <c r="AN78" s="9"/>
      <c r="AO78" s="9"/>
      <c r="AP78" s="9">
        <v>0.90078422989523799</v>
      </c>
      <c r="AQ78" s="9">
        <v>0.78485422051278197</v>
      </c>
      <c r="AR78" s="9"/>
      <c r="AS78" s="9">
        <v>0.88990371501654897</v>
      </c>
      <c r="AT78" s="9"/>
      <c r="AU78" s="9">
        <v>0.87315300776764004</v>
      </c>
      <c r="AV78" s="9"/>
      <c r="AW78" s="9"/>
      <c r="AX78" s="9"/>
      <c r="AY78" s="9"/>
      <c r="AZ78" s="9"/>
      <c r="BA78" s="9"/>
      <c r="BB78" s="9">
        <v>0.82139676176668797</v>
      </c>
      <c r="BC78" s="9">
        <v>0.926372709016407</v>
      </c>
      <c r="BD78" s="9"/>
      <c r="BE78" s="9">
        <v>0.78659798217786103</v>
      </c>
      <c r="BF78" s="9"/>
      <c r="BG78" s="9">
        <v>0.97928068124434997</v>
      </c>
      <c r="BH78" s="9"/>
      <c r="BI78" s="9"/>
    </row>
    <row r="79" spans="1:61" x14ac:dyDescent="0.25">
      <c r="A79" s="6" t="s">
        <v>1160</v>
      </c>
      <c r="B79" s="6" t="s">
        <v>1309</v>
      </c>
      <c r="C79" s="7">
        <v>50.52</v>
      </c>
      <c r="D79" s="8">
        <v>18</v>
      </c>
      <c r="E79" s="8">
        <f t="shared" si="9"/>
        <v>9.2603899502556625E-2</v>
      </c>
      <c r="F79" s="8">
        <f t="shared" si="10"/>
        <v>0.92012988435568033</v>
      </c>
      <c r="G79" s="8">
        <f t="shared" si="11"/>
        <v>0.94133414252203307</v>
      </c>
      <c r="H79" s="8">
        <f t="shared" si="12"/>
        <v>1.0230448532613425</v>
      </c>
      <c r="I79" s="8">
        <f t="shared" si="13"/>
        <v>0.1048170651365976</v>
      </c>
      <c r="J79" s="8">
        <f t="shared" si="14"/>
        <v>0.15270338256661731</v>
      </c>
      <c r="K79" s="8">
        <f t="shared" si="15"/>
        <v>11.134947772718679</v>
      </c>
      <c r="L79" s="8">
        <f t="shared" si="16"/>
        <v>14.926362424855322</v>
      </c>
      <c r="M79" s="8">
        <f t="shared" si="17"/>
        <v>48</v>
      </c>
      <c r="N79" s="9">
        <v>0.98257930425403694</v>
      </c>
      <c r="O79" s="9">
        <v>0.91330011239159603</v>
      </c>
      <c r="P79" s="9">
        <v>0.92955304396544403</v>
      </c>
      <c r="Q79" s="9">
        <v>0.79599318340876302</v>
      </c>
      <c r="R79" s="9">
        <v>0.86616338776989898</v>
      </c>
      <c r="S79" s="9">
        <v>1.03036265841702</v>
      </c>
      <c r="T79" s="9">
        <v>0.80053836334779704</v>
      </c>
      <c r="U79" s="9">
        <v>0.88037969572221797</v>
      </c>
      <c r="V79" s="9">
        <v>0.90219288311044699</v>
      </c>
      <c r="W79" s="9">
        <v>0.973762030354696</v>
      </c>
      <c r="X79" s="9">
        <v>1.10328125423875</v>
      </c>
      <c r="Y79" s="9">
        <v>1.1179037932837299</v>
      </c>
      <c r="Z79" s="9">
        <v>0.81742752251158202</v>
      </c>
      <c r="AA79" s="9">
        <v>1.0843756858378499</v>
      </c>
      <c r="AB79" s="9">
        <v>0.96741800877167305</v>
      </c>
      <c r="AC79" s="9">
        <v>1.0261626088718201</v>
      </c>
      <c r="AD79" s="9">
        <v>1.38079501108342</v>
      </c>
      <c r="AE79" s="9">
        <v>1.03045660497716</v>
      </c>
      <c r="AF79" s="9">
        <v>1.0231633578286801</v>
      </c>
      <c r="AG79" s="9">
        <v>1.3426203458436099</v>
      </c>
      <c r="AH79" s="9">
        <v>0.95120939462641096</v>
      </c>
      <c r="AI79" s="9">
        <v>1.14290122455958</v>
      </c>
      <c r="AJ79" s="9">
        <v>1.1579723926701699</v>
      </c>
      <c r="AK79" s="9">
        <v>0.84422867551815695</v>
      </c>
      <c r="AL79" s="9">
        <v>0.89850309432887598</v>
      </c>
      <c r="AM79" s="9">
        <v>1.07122034223388</v>
      </c>
      <c r="AN79" s="9">
        <v>1.18295842939304</v>
      </c>
      <c r="AO79" s="9">
        <v>0.92672613400041104</v>
      </c>
      <c r="AP79" s="9">
        <v>0.91421407797859899</v>
      </c>
      <c r="AQ79" s="9">
        <v>1.13833097034411</v>
      </c>
      <c r="AR79" s="9">
        <v>0.77019082862597299</v>
      </c>
      <c r="AS79" s="9">
        <v>0.91381304172712396</v>
      </c>
      <c r="AT79" s="9">
        <v>0.97375117480139295</v>
      </c>
      <c r="AU79" s="9">
        <v>0.97565801893029103</v>
      </c>
      <c r="AV79" s="9">
        <v>0.85355698714728401</v>
      </c>
      <c r="AW79" s="9">
        <v>1.19243292618805</v>
      </c>
      <c r="AX79" s="9">
        <v>1.0404674387231101</v>
      </c>
      <c r="AY79" s="9">
        <v>1.09829680141007</v>
      </c>
      <c r="AZ79" s="9">
        <v>0.79748092083868305</v>
      </c>
      <c r="BA79" s="9">
        <v>0.85511799558171597</v>
      </c>
      <c r="BB79" s="9">
        <v>0.85949602101358402</v>
      </c>
      <c r="BC79" s="9">
        <v>0.92128470404592</v>
      </c>
      <c r="BD79" s="9">
        <v>1.11944984689862</v>
      </c>
      <c r="BE79" s="9">
        <v>1.2380389645662699</v>
      </c>
      <c r="BF79" s="9">
        <v>1.0067143318271501</v>
      </c>
      <c r="BG79" s="9">
        <v>1.16577571756653</v>
      </c>
      <c r="BH79" s="9">
        <v>0.91892936641894796</v>
      </c>
      <c r="BI79" s="9">
        <v>1.2284757497185901</v>
      </c>
    </row>
    <row r="80" spans="1:61" x14ac:dyDescent="0.25">
      <c r="A80" s="6" t="s">
        <v>1413</v>
      </c>
      <c r="B80" s="6" t="s">
        <v>694</v>
      </c>
      <c r="C80" s="7">
        <v>6.4</v>
      </c>
      <c r="D80" s="8">
        <v>6</v>
      </c>
      <c r="E80" s="8">
        <f t="shared" si="9"/>
        <v>9.2690820112654795E-2</v>
      </c>
      <c r="F80" s="8">
        <f t="shared" si="10"/>
        <v>0.85667713351274166</v>
      </c>
      <c r="G80" s="8">
        <f t="shared" si="11"/>
        <v>0.95561935064816528</v>
      </c>
      <c r="H80" s="8">
        <f t="shared" si="12"/>
        <v>1.1154953403853776</v>
      </c>
      <c r="I80" s="8">
        <f t="shared" si="13"/>
        <v>0.23612603781053826</v>
      </c>
      <c r="J80" s="8">
        <f t="shared" si="14"/>
        <v>0.22214778545977795</v>
      </c>
      <c r="K80" s="8">
        <f t="shared" si="15"/>
        <v>24.709214777869629</v>
      </c>
      <c r="L80" s="8">
        <f t="shared" si="16"/>
        <v>19.914721058631322</v>
      </c>
      <c r="M80" s="8">
        <f t="shared" si="17"/>
        <v>32</v>
      </c>
      <c r="N80" s="9">
        <v>0.988688489559159</v>
      </c>
      <c r="O80" s="9"/>
      <c r="P80" s="9"/>
      <c r="Q80" s="9">
        <v>1.33905365289793</v>
      </c>
      <c r="R80" s="9"/>
      <c r="S80" s="9">
        <v>0.80749828563463399</v>
      </c>
      <c r="T80" s="9">
        <v>0.73847872293680505</v>
      </c>
      <c r="U80" s="9">
        <v>0.666818478580947</v>
      </c>
      <c r="V80" s="9">
        <v>1.2456798178808</v>
      </c>
      <c r="W80" s="9"/>
      <c r="X80" s="9">
        <v>0.97499757338295601</v>
      </c>
      <c r="Y80" s="9">
        <v>0.88373978431209099</v>
      </c>
      <c r="Z80" s="9">
        <v>1.1525149356211399</v>
      </c>
      <c r="AA80" s="9"/>
      <c r="AB80" s="9"/>
      <c r="AC80" s="9">
        <v>1.2089465774257799</v>
      </c>
      <c r="AD80" s="9"/>
      <c r="AE80" s="9">
        <v>1.0211950695612899</v>
      </c>
      <c r="AF80" s="9">
        <v>1.2387949415934401</v>
      </c>
      <c r="AG80" s="9">
        <v>0.85768481749500702</v>
      </c>
      <c r="AH80" s="9">
        <v>1.0464183404713401</v>
      </c>
      <c r="AI80" s="9"/>
      <c r="AJ80" s="9">
        <v>1.34289325614221</v>
      </c>
      <c r="AK80" s="9">
        <v>1.15916074426372</v>
      </c>
      <c r="AL80" s="9">
        <v>0.86598420130659004</v>
      </c>
      <c r="AM80" s="9"/>
      <c r="AN80" s="9"/>
      <c r="AO80" s="9">
        <v>1.02879254139932</v>
      </c>
      <c r="AP80" s="9"/>
      <c r="AQ80" s="9">
        <v>1.0073270297024399</v>
      </c>
      <c r="AR80" s="9">
        <v>0.84366300067167899</v>
      </c>
      <c r="AS80" s="9">
        <v>0.85277771545293202</v>
      </c>
      <c r="AT80" s="9">
        <v>1.0942716960077199</v>
      </c>
      <c r="AU80" s="9"/>
      <c r="AV80" s="9">
        <v>1.6042516946954399</v>
      </c>
      <c r="AW80" s="9">
        <v>1.0086013864374801</v>
      </c>
      <c r="AX80" s="9">
        <v>0.86484827195034997</v>
      </c>
      <c r="AY80" s="9"/>
      <c r="AZ80" s="9"/>
      <c r="BA80" s="9">
        <v>1.32603798650955</v>
      </c>
      <c r="BB80" s="9"/>
      <c r="BC80" s="9">
        <v>1.1962180606624799</v>
      </c>
      <c r="BD80" s="9">
        <v>1.7254596855140301</v>
      </c>
      <c r="BE80" s="9">
        <v>1.0964080792608399</v>
      </c>
      <c r="BF80" s="9">
        <v>1.1466774448817501</v>
      </c>
      <c r="BG80" s="9"/>
      <c r="BH80" s="9">
        <v>1.0039036528610501</v>
      </c>
      <c r="BI80" s="9">
        <v>1.07905703936148</v>
      </c>
    </row>
    <row r="81" spans="1:61" x14ac:dyDescent="0.25">
      <c r="A81" s="6" t="s">
        <v>1198</v>
      </c>
      <c r="B81" s="6" t="s">
        <v>1776</v>
      </c>
      <c r="C81" s="7">
        <v>31.58</v>
      </c>
      <c r="D81" s="8">
        <v>3</v>
      </c>
      <c r="E81" s="8">
        <f t="shared" si="9"/>
        <v>9.5737064121545631E-2</v>
      </c>
      <c r="F81" s="8">
        <f t="shared" si="10"/>
        <v>0.90182575345805471</v>
      </c>
      <c r="G81" s="8">
        <f t="shared" si="11"/>
        <v>0.92701971141445583</v>
      </c>
      <c r="H81" s="8">
        <f t="shared" si="12"/>
        <v>1.0279366139853456</v>
      </c>
      <c r="I81" s="8">
        <f t="shared" si="13"/>
        <v>0.13091246177515739</v>
      </c>
      <c r="J81" s="8">
        <f t="shared" si="14"/>
        <v>0.18059736056075582</v>
      </c>
      <c r="K81" s="8">
        <f t="shared" si="15"/>
        <v>14.121863878752897</v>
      </c>
      <c r="L81" s="8">
        <f t="shared" si="16"/>
        <v>17.568919922073174</v>
      </c>
      <c r="M81" s="8">
        <f t="shared" si="17"/>
        <v>44</v>
      </c>
      <c r="N81" s="9">
        <v>0.98460710236223103</v>
      </c>
      <c r="O81" s="9"/>
      <c r="P81" s="9">
        <v>0.74195813612802997</v>
      </c>
      <c r="Q81" s="9">
        <v>0.95434828430738206</v>
      </c>
      <c r="R81" s="9">
        <v>0.86034513648506905</v>
      </c>
      <c r="S81" s="9">
        <v>1.12941739129288</v>
      </c>
      <c r="T81" s="9">
        <v>0.92323640967387599</v>
      </c>
      <c r="U81" s="9">
        <v>0.96493332140569299</v>
      </c>
      <c r="V81" s="9">
        <v>0.94321399165681596</v>
      </c>
      <c r="W81" s="9">
        <v>1.1266701401188901</v>
      </c>
      <c r="X81" s="9">
        <v>0.73269231735067497</v>
      </c>
      <c r="Y81" s="9">
        <v>0.83579459477746898</v>
      </c>
      <c r="Z81" s="9">
        <v>1.1289199552274101</v>
      </c>
      <c r="AA81" s="9"/>
      <c r="AB81" s="9">
        <v>1.1992868063281199</v>
      </c>
      <c r="AC81" s="9">
        <v>0.858621938058727</v>
      </c>
      <c r="AD81" s="9">
        <v>0.95856794489341701</v>
      </c>
      <c r="AE81" s="9">
        <v>1.1236749720450201</v>
      </c>
      <c r="AF81" s="9">
        <v>1.0897997288412899</v>
      </c>
      <c r="AG81" s="9">
        <v>1.0255666911880901</v>
      </c>
      <c r="AH81" s="9">
        <v>1.06902668269315</v>
      </c>
      <c r="AI81" s="9">
        <v>0.51674422169826495</v>
      </c>
      <c r="AJ81" s="9">
        <v>0.99806312336740499</v>
      </c>
      <c r="AK81" s="9">
        <v>0.99368405696491802</v>
      </c>
      <c r="AL81" s="9">
        <v>0.95182573160010997</v>
      </c>
      <c r="AM81" s="9"/>
      <c r="AN81" s="9">
        <v>1.21594227483266</v>
      </c>
      <c r="AO81" s="9">
        <v>1.04820678432942</v>
      </c>
      <c r="AP81" s="9">
        <v>1.07257086110884</v>
      </c>
      <c r="AQ81" s="9">
        <v>1.1439558715654801</v>
      </c>
      <c r="AR81" s="9">
        <v>1.1336601252109599</v>
      </c>
      <c r="AS81" s="9">
        <v>0.98923180241351105</v>
      </c>
      <c r="AT81" s="9">
        <v>0.71182004029159096</v>
      </c>
      <c r="AU81" s="9">
        <v>1.31489476352764</v>
      </c>
      <c r="AV81" s="9">
        <v>1.10186736876693</v>
      </c>
      <c r="AW81" s="9">
        <v>1.03033194067747</v>
      </c>
      <c r="AX81" s="9">
        <v>1.0154367870509</v>
      </c>
      <c r="AY81" s="9"/>
      <c r="AZ81" s="9">
        <v>1.47011669072566</v>
      </c>
      <c r="BA81" s="9">
        <v>0.95987724099411298</v>
      </c>
      <c r="BB81" s="9">
        <v>0.86504727922256797</v>
      </c>
      <c r="BC81" s="9">
        <v>1.1486533511669399</v>
      </c>
      <c r="BD81" s="9">
        <v>0.78992438339203797</v>
      </c>
      <c r="BE81" s="9">
        <v>1.0183953155449299</v>
      </c>
      <c r="BF81" s="9">
        <v>0.74471092868822997</v>
      </c>
      <c r="BG81" s="9">
        <v>0.91510701979971998</v>
      </c>
      <c r="BH81" s="9">
        <v>1.0898998295822999</v>
      </c>
      <c r="BI81" s="9">
        <v>1.2284757497185901</v>
      </c>
    </row>
    <row r="82" spans="1:61" x14ac:dyDescent="0.25">
      <c r="A82" s="6" t="s">
        <v>959</v>
      </c>
      <c r="B82" s="6" t="s">
        <v>1286</v>
      </c>
      <c r="C82" s="7">
        <v>40.630000000000003</v>
      </c>
      <c r="D82" s="8">
        <v>18</v>
      </c>
      <c r="E82" s="8">
        <f t="shared" si="9"/>
        <v>9.7711249940403436E-2</v>
      </c>
      <c r="F82" s="8">
        <f t="shared" si="10"/>
        <v>1.1675876042373772</v>
      </c>
      <c r="G82" s="8">
        <f t="shared" si="11"/>
        <v>1.0880774850988948</v>
      </c>
      <c r="H82" s="8">
        <f t="shared" si="12"/>
        <v>0.93190222399593281</v>
      </c>
      <c r="I82" s="8">
        <f t="shared" si="13"/>
        <v>0.25446565880109823</v>
      </c>
      <c r="J82" s="8">
        <f t="shared" si="14"/>
        <v>0.28392172202599869</v>
      </c>
      <c r="K82" s="8">
        <f t="shared" si="15"/>
        <v>23.386722203701328</v>
      </c>
      <c r="L82" s="8">
        <f t="shared" si="16"/>
        <v>30.466900358769593</v>
      </c>
      <c r="M82" s="8">
        <f t="shared" si="17"/>
        <v>48</v>
      </c>
      <c r="N82" s="9">
        <v>0.99556676656734699</v>
      </c>
      <c r="O82" s="9">
        <v>0.96595290482837504</v>
      </c>
      <c r="P82" s="9">
        <v>1.5149897957452001</v>
      </c>
      <c r="Q82" s="9">
        <v>1.4757591040304301</v>
      </c>
      <c r="R82" s="9">
        <v>1.0474433548844899</v>
      </c>
      <c r="S82" s="9">
        <v>1.1017778932672999</v>
      </c>
      <c r="T82" s="9">
        <v>1.0839720118223899</v>
      </c>
      <c r="U82" s="9">
        <v>1.27494381750393</v>
      </c>
      <c r="V82" s="9">
        <v>0.82821845658108995</v>
      </c>
      <c r="W82" s="9">
        <v>1.1313140836779401</v>
      </c>
      <c r="X82" s="9">
        <v>1.04733778820157</v>
      </c>
      <c r="Y82" s="9">
        <v>0.58965384407667698</v>
      </c>
      <c r="Z82" s="9">
        <v>1.06901176181296</v>
      </c>
      <c r="AA82" s="9">
        <v>1.0818625749566499</v>
      </c>
      <c r="AB82" s="9">
        <v>1.0119105823732799</v>
      </c>
      <c r="AC82" s="9">
        <v>1.36868916775487</v>
      </c>
      <c r="AD82" s="9">
        <v>0.72663885500607905</v>
      </c>
      <c r="AE82" s="9">
        <v>0.856271541369933</v>
      </c>
      <c r="AF82" s="9">
        <v>0.94037465226697603</v>
      </c>
      <c r="AG82" s="9">
        <v>0.66572302712698295</v>
      </c>
      <c r="AH82" s="9">
        <v>0.93584430374261596</v>
      </c>
      <c r="AI82" s="9">
        <v>0.52505516938822805</v>
      </c>
      <c r="AJ82" s="9">
        <v>0.87195133806337399</v>
      </c>
      <c r="AK82" s="9">
        <v>1.1712320271387799</v>
      </c>
      <c r="AL82" s="9">
        <v>0.44412657058095301</v>
      </c>
      <c r="AM82" s="9">
        <v>0.75852267974979903</v>
      </c>
      <c r="AN82" s="9">
        <v>1.1636079135006601</v>
      </c>
      <c r="AO82" s="9">
        <v>1.7536414026698099</v>
      </c>
      <c r="AP82" s="9">
        <v>1.37132682327303</v>
      </c>
      <c r="AQ82" s="9">
        <v>0.88605787140925796</v>
      </c>
      <c r="AR82" s="9">
        <v>1.2331894122348499</v>
      </c>
      <c r="AS82" s="9">
        <v>0.86295232474567296</v>
      </c>
      <c r="AT82" s="9">
        <v>0.52357595237571097</v>
      </c>
      <c r="AU82" s="9">
        <v>1.11021278981254</v>
      </c>
      <c r="AV82" s="9">
        <v>1.0512361653593001</v>
      </c>
      <c r="AW82" s="9">
        <v>0.58948445112235204</v>
      </c>
      <c r="AX82" s="9">
        <v>0.75346026703648195</v>
      </c>
      <c r="AY82" s="9">
        <v>0.85262976935873303</v>
      </c>
      <c r="AZ82" s="9">
        <v>0.915447234637079</v>
      </c>
      <c r="BA82" s="9">
        <v>1.12313660206611</v>
      </c>
      <c r="BB82" s="9">
        <v>0.67373340439679497</v>
      </c>
      <c r="BC82" s="9">
        <v>0.973027811136569</v>
      </c>
      <c r="BD82" s="9">
        <v>0.78212203686293702</v>
      </c>
      <c r="BE82" s="9">
        <v>0.56296095346223496</v>
      </c>
      <c r="BF82" s="9">
        <v>0.63167670033304002</v>
      </c>
      <c r="BG82" s="9">
        <v>0.91828910793857998</v>
      </c>
      <c r="BH82" s="9">
        <v>1.40654766722095</v>
      </c>
      <c r="BI82" s="9">
        <v>0.98294915156940699</v>
      </c>
    </row>
    <row r="83" spans="1:61" x14ac:dyDescent="0.25">
      <c r="A83" s="6" t="s">
        <v>838</v>
      </c>
      <c r="B83" s="6" t="s">
        <v>141</v>
      </c>
      <c r="C83" s="7">
        <v>31.82</v>
      </c>
      <c r="D83" s="8">
        <v>6</v>
      </c>
      <c r="E83" s="8">
        <f t="shared" si="9"/>
        <v>9.7843827535889341E-2</v>
      </c>
      <c r="F83" s="8">
        <f t="shared" si="10"/>
        <v>1.4019530583975128</v>
      </c>
      <c r="G83" s="8">
        <f t="shared" si="11"/>
        <v>1.4639887191872769</v>
      </c>
      <c r="H83" s="8">
        <f t="shared" si="12"/>
        <v>1.0442494564409119</v>
      </c>
      <c r="I83" s="8">
        <f t="shared" si="13"/>
        <v>0.93417970337661027</v>
      </c>
      <c r="J83" s="8">
        <f t="shared" si="14"/>
        <v>0.57470336425587298</v>
      </c>
      <c r="K83" s="8">
        <f t="shared" si="15"/>
        <v>63.81058071917478</v>
      </c>
      <c r="L83" s="8">
        <f t="shared" si="16"/>
        <v>55.035064726259897</v>
      </c>
      <c r="M83" s="8">
        <f t="shared" si="17"/>
        <v>40</v>
      </c>
      <c r="N83" s="9">
        <v>2.4490109221067198</v>
      </c>
      <c r="O83" s="9">
        <v>2.9199974478830799</v>
      </c>
      <c r="P83" s="9">
        <v>0.51557502673715905</v>
      </c>
      <c r="Q83" s="9">
        <v>0.33503361009559002</v>
      </c>
      <c r="R83" s="9"/>
      <c r="S83" s="9"/>
      <c r="T83" s="9">
        <v>1.6624720651162701</v>
      </c>
      <c r="U83" s="9">
        <v>0.93981696910214596</v>
      </c>
      <c r="V83" s="9">
        <v>0.61984728040332804</v>
      </c>
      <c r="W83" s="9">
        <v>0.81982500908274702</v>
      </c>
      <c r="X83" s="9">
        <v>1.9694236856251699</v>
      </c>
      <c r="Y83" s="9">
        <v>2.40888517572056</v>
      </c>
      <c r="Z83" s="9">
        <v>0.85686434542846601</v>
      </c>
      <c r="AA83" s="9">
        <v>0.84542477606914002</v>
      </c>
      <c r="AB83" s="9">
        <v>1.17513619255346</v>
      </c>
      <c r="AC83" s="9">
        <v>0.53101329841789202</v>
      </c>
      <c r="AD83" s="9"/>
      <c r="AE83" s="9"/>
      <c r="AF83" s="9">
        <v>0.66032787558185602</v>
      </c>
      <c r="AG83" s="9">
        <v>0.66341960443418901</v>
      </c>
      <c r="AH83" s="9">
        <v>0.88309840468828105</v>
      </c>
      <c r="AI83" s="9">
        <v>2.1976402414763601</v>
      </c>
      <c r="AJ83" s="9">
        <v>0.39360819489149801</v>
      </c>
      <c r="AK83" s="9">
        <v>0.80545969343669599</v>
      </c>
      <c r="AL83" s="9">
        <v>2.5290326294695999</v>
      </c>
      <c r="AM83" s="9">
        <v>2.0287555014189902</v>
      </c>
      <c r="AN83" s="9">
        <v>0.82059693835598602</v>
      </c>
      <c r="AO83" s="9">
        <v>1.05605718043952</v>
      </c>
      <c r="AP83" s="9"/>
      <c r="AQ83" s="9"/>
      <c r="AR83" s="9">
        <v>1.16053501118215</v>
      </c>
      <c r="AS83" s="9">
        <v>0.84277676037406801</v>
      </c>
      <c r="AT83" s="9">
        <v>0.95877308156916297</v>
      </c>
      <c r="AU83" s="9">
        <v>0.77632311641910401</v>
      </c>
      <c r="AV83" s="9">
        <v>0.51768128803959701</v>
      </c>
      <c r="AW83" s="9">
        <v>2.4509106931496598</v>
      </c>
      <c r="AX83" s="9">
        <v>1.0572819807865099</v>
      </c>
      <c r="AY83" s="9">
        <v>0.82841168525420295</v>
      </c>
      <c r="AZ83" s="9">
        <v>0.91150160768164001</v>
      </c>
      <c r="BA83" s="9">
        <v>0.52851849928902095</v>
      </c>
      <c r="BB83" s="9"/>
      <c r="BC83" s="9"/>
      <c r="BD83" s="9">
        <v>0.60447438031095402</v>
      </c>
      <c r="BE83" s="9">
        <v>0.68750374656205904</v>
      </c>
      <c r="BF83" s="9">
        <v>1.8321610763474501</v>
      </c>
      <c r="BG83" s="9">
        <v>1.1519366741513399</v>
      </c>
      <c r="BH83" s="9">
        <v>0.60704885314656098</v>
      </c>
      <c r="BI83" s="9">
        <v>0.96521036230194501</v>
      </c>
    </row>
    <row r="84" spans="1:61" x14ac:dyDescent="0.25">
      <c r="A84" s="6" t="s">
        <v>999</v>
      </c>
      <c r="B84" s="6" t="s">
        <v>550</v>
      </c>
      <c r="C84" s="7">
        <v>10.15</v>
      </c>
      <c r="D84" s="8">
        <v>6</v>
      </c>
      <c r="E84" s="8">
        <f t="shared" si="9"/>
        <v>9.9611484580938797E-2</v>
      </c>
      <c r="F84" s="8">
        <f t="shared" si="10"/>
        <v>1.1550683508916348</v>
      </c>
      <c r="G84" s="8">
        <f t="shared" si="11"/>
        <v>1.156421234925824</v>
      </c>
      <c r="H84" s="8">
        <f t="shared" si="12"/>
        <v>1.0011712588550667</v>
      </c>
      <c r="I84" s="8">
        <f t="shared" si="13"/>
        <v>0.19062455488094923</v>
      </c>
      <c r="J84" s="8">
        <f t="shared" si="14"/>
        <v>0.16783533963019928</v>
      </c>
      <c r="K84" s="8">
        <f t="shared" si="15"/>
        <v>16.484006789548136</v>
      </c>
      <c r="L84" s="8">
        <f t="shared" si="16"/>
        <v>16.763899097756234</v>
      </c>
      <c r="M84" s="8">
        <f t="shared" si="17"/>
        <v>20</v>
      </c>
      <c r="N84" s="9">
        <v>1.1359696776425301</v>
      </c>
      <c r="O84" s="9"/>
      <c r="P84" s="9"/>
      <c r="Q84" s="9">
        <v>1.44822905905698</v>
      </c>
      <c r="R84" s="9">
        <v>1.20267019719617</v>
      </c>
      <c r="S84" s="9">
        <v>0.93759652450997999</v>
      </c>
      <c r="T84" s="9"/>
      <c r="U84" s="9"/>
      <c r="V84" s="9"/>
      <c r="W84" s="9"/>
      <c r="X84" s="9">
        <v>1.05764071622346</v>
      </c>
      <c r="Y84" s="9"/>
      <c r="Z84" s="9">
        <v>1.0954018367518801</v>
      </c>
      <c r="AA84" s="9"/>
      <c r="AB84" s="9"/>
      <c r="AC84" s="9">
        <v>1.2804005359069599</v>
      </c>
      <c r="AD84" s="9">
        <v>1.2979052729907601</v>
      </c>
      <c r="AE84" s="9">
        <v>1.0373950997777199</v>
      </c>
      <c r="AF84" s="9"/>
      <c r="AG84" s="9"/>
      <c r="AH84" s="9"/>
      <c r="AI84" s="9"/>
      <c r="AJ84" s="9">
        <v>0.91058715519511102</v>
      </c>
      <c r="AK84" s="9"/>
      <c r="AL84" s="9">
        <v>0.68004532364163195</v>
      </c>
      <c r="AM84" s="9"/>
      <c r="AN84" s="9"/>
      <c r="AO84" s="9">
        <v>0.83923487628383997</v>
      </c>
      <c r="AP84" s="9">
        <v>0.86767740613194499</v>
      </c>
      <c r="AQ84" s="9">
        <v>0.86855986013115205</v>
      </c>
      <c r="AR84" s="9"/>
      <c r="AS84" s="9"/>
      <c r="AT84" s="9"/>
      <c r="AU84" s="9"/>
      <c r="AV84" s="9">
        <v>1.1414030043803001</v>
      </c>
      <c r="AW84" s="9"/>
      <c r="AX84" s="9">
        <v>1.0759696462162101</v>
      </c>
      <c r="AY84" s="9"/>
      <c r="AZ84" s="9"/>
      <c r="BA84" s="9">
        <v>1.06231570317853</v>
      </c>
      <c r="BB84" s="9">
        <v>0.90401449881624296</v>
      </c>
      <c r="BC84" s="9">
        <v>0.92488905207734495</v>
      </c>
      <c r="BD84" s="9"/>
      <c r="BE84" s="9"/>
      <c r="BF84" s="9"/>
      <c r="BG84" s="9"/>
      <c r="BH84" s="9">
        <v>1.0317696113463699</v>
      </c>
      <c r="BI84" s="9"/>
    </row>
    <row r="85" spans="1:61" x14ac:dyDescent="0.25">
      <c r="A85" s="6" t="s">
        <v>1013</v>
      </c>
      <c r="B85" s="6" t="s">
        <v>184</v>
      </c>
      <c r="C85" s="7">
        <v>59.51</v>
      </c>
      <c r="D85" s="8">
        <v>17</v>
      </c>
      <c r="E85" s="8">
        <f t="shared" si="9"/>
        <v>0.10124731099446636</v>
      </c>
      <c r="F85" s="8">
        <f t="shared" si="10"/>
        <v>0.93799713504449556</v>
      </c>
      <c r="G85" s="8">
        <f t="shared" si="11"/>
        <v>0.96790387038757142</v>
      </c>
      <c r="H85" s="8">
        <f t="shared" si="12"/>
        <v>1.0318836105417926</v>
      </c>
      <c r="I85" s="8">
        <f t="shared" si="13"/>
        <v>9.1340322646818531E-2</v>
      </c>
      <c r="J85" s="8">
        <f t="shared" si="14"/>
        <v>0.12120559980980347</v>
      </c>
      <c r="K85" s="8">
        <f t="shared" si="15"/>
        <v>9.43692090106466</v>
      </c>
      <c r="L85" s="8">
        <f t="shared" si="16"/>
        <v>11.746053389312408</v>
      </c>
      <c r="M85" s="8">
        <f t="shared" si="17"/>
        <v>48</v>
      </c>
      <c r="N85" s="9">
        <v>1.1160222516530101</v>
      </c>
      <c r="O85" s="9">
        <v>0.87285422730873996</v>
      </c>
      <c r="P85" s="9">
        <v>0.94199137984424897</v>
      </c>
      <c r="Q85" s="9">
        <v>1.0980331276622799</v>
      </c>
      <c r="R85" s="9">
        <v>0.93919703552967904</v>
      </c>
      <c r="S85" s="9">
        <v>1.0576393711712699</v>
      </c>
      <c r="T85" s="9">
        <v>0.95682492267446295</v>
      </c>
      <c r="U85" s="9">
        <v>1.0189562011119599</v>
      </c>
      <c r="V85" s="9">
        <v>0.88130670295767399</v>
      </c>
      <c r="W85" s="9">
        <v>0.832130672546602</v>
      </c>
      <c r="X85" s="9">
        <v>0.89989055219092895</v>
      </c>
      <c r="Y85" s="9">
        <v>1</v>
      </c>
      <c r="Z85" s="9">
        <v>1.04680371550753</v>
      </c>
      <c r="AA85" s="9">
        <v>0.98905609665515604</v>
      </c>
      <c r="AB85" s="9">
        <v>0.90896924762971798</v>
      </c>
      <c r="AC85" s="9">
        <v>1.18625595252647</v>
      </c>
      <c r="AD85" s="9">
        <v>1.14500442242284</v>
      </c>
      <c r="AE85" s="9">
        <v>0.82035241666116698</v>
      </c>
      <c r="AF85" s="9">
        <v>1.1448301670472101</v>
      </c>
      <c r="AG85" s="9">
        <v>1.0450582268676301</v>
      </c>
      <c r="AH85" s="9">
        <v>0.93215707009234405</v>
      </c>
      <c r="AI85" s="9">
        <v>1.2129995589548499</v>
      </c>
      <c r="AJ85" s="9">
        <v>1.10774497369869</v>
      </c>
      <c r="AK85" s="9">
        <v>0.97618606468819402</v>
      </c>
      <c r="AL85" s="9">
        <v>1.0189526585576401</v>
      </c>
      <c r="AM85" s="9">
        <v>0.89909536600189299</v>
      </c>
      <c r="AN85" s="9">
        <v>0.93462532208200899</v>
      </c>
      <c r="AO85" s="9">
        <v>0.99565819879494999</v>
      </c>
      <c r="AP85" s="9">
        <v>0.97387754758976797</v>
      </c>
      <c r="AQ85" s="9">
        <v>1.0455262280434201</v>
      </c>
      <c r="AR85" s="9">
        <v>0.899369370113002</v>
      </c>
      <c r="AS85" s="9">
        <v>1.0122108694698899</v>
      </c>
      <c r="AT85" s="9">
        <v>0.75299470809916702</v>
      </c>
      <c r="AU85" s="9">
        <v>1.03041666640254</v>
      </c>
      <c r="AV85" s="9">
        <v>1.0222586483201701</v>
      </c>
      <c r="AW85" s="9">
        <v>1.1076024314974</v>
      </c>
      <c r="AX85" s="9">
        <v>1.0154367870509</v>
      </c>
      <c r="AY85" s="9">
        <v>1.33414289494756</v>
      </c>
      <c r="AZ85" s="9">
        <v>0.815551679164777</v>
      </c>
      <c r="BA85" s="9">
        <v>1.0940837197737601</v>
      </c>
      <c r="BB85" s="9">
        <v>1.1421026765308899</v>
      </c>
      <c r="BC85" s="9">
        <v>0.97569907022124802</v>
      </c>
      <c r="BD85" s="9">
        <v>1.0758010157856099</v>
      </c>
      <c r="BE85" s="9">
        <v>1.1246137426560501</v>
      </c>
      <c r="BF85" s="9">
        <v>0.98827674260217901</v>
      </c>
      <c r="BG85" s="9">
        <v>1.0962831218465301</v>
      </c>
      <c r="BH85" s="9">
        <v>1.03806114116666</v>
      </c>
      <c r="BI85" s="9">
        <v>1.2397514600347099</v>
      </c>
    </row>
    <row r="86" spans="1:61" x14ac:dyDescent="0.25">
      <c r="A86" s="6" t="s">
        <v>1552</v>
      </c>
      <c r="B86" s="6" t="s">
        <v>84</v>
      </c>
      <c r="C86" s="7">
        <v>9.32</v>
      </c>
      <c r="D86" s="8">
        <v>2</v>
      </c>
      <c r="E86" s="8">
        <f t="shared" si="9"/>
        <v>0.10141018849680573</v>
      </c>
      <c r="F86" s="8">
        <f t="shared" si="10"/>
        <v>0.7629105839565401</v>
      </c>
      <c r="G86" s="8">
        <f t="shared" si="11"/>
        <v>0.83128004869039196</v>
      </c>
      <c r="H86" s="8">
        <f t="shared" si="12"/>
        <v>1.0896166158546132</v>
      </c>
      <c r="I86" s="8">
        <f t="shared" si="13"/>
        <v>0.38578909918971704</v>
      </c>
      <c r="J86" s="8">
        <f t="shared" si="14"/>
        <v>0.20567679923869836</v>
      </c>
      <c r="K86" s="8">
        <f t="shared" si="15"/>
        <v>46.409041068349175</v>
      </c>
      <c r="L86" s="8">
        <f t="shared" si="16"/>
        <v>18.87607037612775</v>
      </c>
      <c r="M86" s="8">
        <f t="shared" si="17"/>
        <v>16</v>
      </c>
      <c r="N86" s="9"/>
      <c r="O86" s="9"/>
      <c r="P86" s="9"/>
      <c r="Q86" s="9"/>
      <c r="R86" s="9">
        <v>1.1539527786305199</v>
      </c>
      <c r="S86" s="9">
        <v>0.47023845848977902</v>
      </c>
      <c r="T86" s="9">
        <v>1.1754990015566</v>
      </c>
      <c r="U86" s="9"/>
      <c r="V86" s="9"/>
      <c r="W86" s="9"/>
      <c r="X86" s="9"/>
      <c r="Y86" s="9">
        <v>0.52542995608466903</v>
      </c>
      <c r="Z86" s="9"/>
      <c r="AA86" s="9"/>
      <c r="AB86" s="9"/>
      <c r="AC86" s="9"/>
      <c r="AD86" s="9">
        <v>0.96879150417358495</v>
      </c>
      <c r="AE86" s="9">
        <v>1.29444114624086</v>
      </c>
      <c r="AF86" s="9">
        <v>1.2702461915037</v>
      </c>
      <c r="AG86" s="9"/>
      <c r="AH86" s="9"/>
      <c r="AI86" s="9"/>
      <c r="AJ86" s="9"/>
      <c r="AK86" s="9">
        <v>1.21901196918562</v>
      </c>
      <c r="AL86" s="9"/>
      <c r="AM86" s="9"/>
      <c r="AN86" s="9"/>
      <c r="AO86" s="9"/>
      <c r="AP86" s="9">
        <v>0.92644507616537697</v>
      </c>
      <c r="AQ86" s="9">
        <v>0.89897049044903998</v>
      </c>
      <c r="AR86" s="9">
        <v>1.1066018365783801</v>
      </c>
      <c r="AS86" s="9"/>
      <c r="AT86" s="9"/>
      <c r="AU86" s="9"/>
      <c r="AV86" s="9"/>
      <c r="AW86" s="9">
        <v>0.66465285732857804</v>
      </c>
      <c r="AX86" s="9"/>
      <c r="AY86" s="9"/>
      <c r="AZ86" s="9"/>
      <c r="BA86" s="9"/>
      <c r="BB86" s="9">
        <v>1.23830688487678</v>
      </c>
      <c r="BC86" s="9">
        <v>1.20505685217975</v>
      </c>
      <c r="BD86" s="9">
        <v>1.3347644836833099</v>
      </c>
      <c r="BE86" s="9"/>
      <c r="BF86" s="9"/>
      <c r="BG86" s="9"/>
      <c r="BH86" s="9"/>
      <c r="BI86" s="9">
        <v>0.94811009789038003</v>
      </c>
    </row>
    <row r="87" spans="1:61" x14ac:dyDescent="0.25">
      <c r="A87" s="6" t="s">
        <v>1249</v>
      </c>
      <c r="B87" s="6" t="s">
        <v>489</v>
      </c>
      <c r="C87" s="7">
        <v>50.34</v>
      </c>
      <c r="D87" s="8">
        <v>5</v>
      </c>
      <c r="E87" s="8">
        <f t="shared" si="9"/>
        <v>0.10152204934838276</v>
      </c>
      <c r="F87" s="8">
        <f t="shared" si="10"/>
        <v>1.6202713227284471</v>
      </c>
      <c r="G87" s="8">
        <f t="shared" si="11"/>
        <v>1.6296118840182823</v>
      </c>
      <c r="H87" s="8">
        <f t="shared" si="12"/>
        <v>1.0057648130648305</v>
      </c>
      <c r="I87" s="8">
        <f t="shared" si="13"/>
        <v>1.1584970152284839</v>
      </c>
      <c r="J87" s="8">
        <f t="shared" si="14"/>
        <v>0.81165070088204672</v>
      </c>
      <c r="K87" s="8">
        <f t="shared" si="15"/>
        <v>71.090363698862603</v>
      </c>
      <c r="L87" s="8">
        <f t="shared" si="16"/>
        <v>80.699850535507707</v>
      </c>
      <c r="M87" s="8">
        <f t="shared" si="17"/>
        <v>32</v>
      </c>
      <c r="N87" s="9">
        <v>0.55737870573341197</v>
      </c>
      <c r="O87" s="9"/>
      <c r="P87" s="10">
        <v>3.0920498931431002</v>
      </c>
      <c r="Q87" s="9">
        <v>1.58973808598125</v>
      </c>
      <c r="R87" s="9">
        <v>0.74807898503562098</v>
      </c>
      <c r="S87" s="10">
        <v>2.35779974445758</v>
      </c>
      <c r="T87" s="9">
        <v>0.55999887735770904</v>
      </c>
      <c r="U87" s="9"/>
      <c r="V87" s="9">
        <v>0.78673819640155696</v>
      </c>
      <c r="W87" s="9"/>
      <c r="X87" s="10">
        <v>3.3451125840360301</v>
      </c>
      <c r="Y87" s="9"/>
      <c r="Z87" s="9">
        <v>0.67546239436691502</v>
      </c>
      <c r="AA87" s="9"/>
      <c r="AB87" s="9">
        <v>0.73894095029849005</v>
      </c>
      <c r="AC87" s="9">
        <v>1.2602774190523001</v>
      </c>
      <c r="AD87" s="9">
        <v>1.38787857390659</v>
      </c>
      <c r="AE87" s="9">
        <v>7.4759491302626199E-2</v>
      </c>
      <c r="AF87" s="9">
        <v>0.42369678623733598</v>
      </c>
      <c r="AG87" s="9"/>
      <c r="AH87" s="9">
        <v>0.980243992135996</v>
      </c>
      <c r="AI87" s="9"/>
      <c r="AJ87" s="9">
        <v>0.51255592107439296</v>
      </c>
      <c r="AK87" s="9"/>
      <c r="AL87" s="9">
        <v>1.8168270767610599</v>
      </c>
      <c r="AM87" s="9"/>
      <c r="AN87" s="9">
        <v>1.2827239235222601</v>
      </c>
      <c r="AO87" s="9">
        <v>0.71422858527709598</v>
      </c>
      <c r="AP87" s="9">
        <v>0.61979918354157404</v>
      </c>
      <c r="AQ87" s="9">
        <v>0.633589218777457</v>
      </c>
      <c r="AR87" s="9">
        <v>0.421549789578544</v>
      </c>
      <c r="AS87" s="9"/>
      <c r="AT87" s="9">
        <v>1.37153111096494</v>
      </c>
      <c r="AU87" s="9"/>
      <c r="AV87" s="9">
        <v>0.80999364152500097</v>
      </c>
      <c r="AW87" s="9"/>
      <c r="AX87" s="9">
        <v>0.65084480824223201</v>
      </c>
      <c r="AY87" s="9"/>
      <c r="AZ87" s="9">
        <v>3.9575677441200598</v>
      </c>
      <c r="BA87" s="9">
        <v>0.85828363034320798</v>
      </c>
      <c r="BB87" s="9">
        <v>0.54998724942285004</v>
      </c>
      <c r="BC87" s="9">
        <v>0.42580716178328198</v>
      </c>
      <c r="BD87" s="9">
        <v>0.62520874616821698</v>
      </c>
      <c r="BE87" s="9"/>
      <c r="BF87" s="9">
        <v>2.4638401226612801</v>
      </c>
      <c r="BG87" s="9"/>
      <c r="BH87" s="9">
        <v>0.88275799249222198</v>
      </c>
      <c r="BI87" s="9"/>
    </row>
    <row r="88" spans="1:61" x14ac:dyDescent="0.25">
      <c r="A88" s="6" t="s">
        <v>1450</v>
      </c>
      <c r="B88" s="6" t="s">
        <v>1799</v>
      </c>
      <c r="C88" s="7">
        <v>19.579999999999998</v>
      </c>
      <c r="D88" s="8">
        <v>8</v>
      </c>
      <c r="E88" s="8">
        <f t="shared" si="9"/>
        <v>0.10223695026492345</v>
      </c>
      <c r="F88" s="8">
        <f t="shared" si="10"/>
        <v>1.402714076825275</v>
      </c>
      <c r="G88" s="8">
        <f t="shared" si="11"/>
        <v>1.33570755736156</v>
      </c>
      <c r="H88" s="8">
        <f t="shared" si="12"/>
        <v>0.95223080699712581</v>
      </c>
      <c r="I88" s="8">
        <f t="shared" si="13"/>
        <v>0.98135010129066802</v>
      </c>
      <c r="J88" s="8">
        <f t="shared" si="14"/>
        <v>0.5683337898467542</v>
      </c>
      <c r="K88" s="8">
        <f t="shared" si="15"/>
        <v>73.470431149550521</v>
      </c>
      <c r="L88" s="8">
        <f t="shared" si="16"/>
        <v>59.68445734695387</v>
      </c>
      <c r="M88" s="8">
        <f t="shared" si="17"/>
        <v>48</v>
      </c>
      <c r="N88" s="9">
        <v>1.7485225376117499</v>
      </c>
      <c r="O88" s="9">
        <v>4.2075276410254103</v>
      </c>
      <c r="P88" s="9">
        <v>0.70455159841152404</v>
      </c>
      <c r="Q88" s="9">
        <v>0.35592747758924997</v>
      </c>
      <c r="R88" s="9">
        <v>0.69485225054476496</v>
      </c>
      <c r="S88" s="9">
        <v>1.2532688459183301</v>
      </c>
      <c r="T88" s="9">
        <v>0.79846117209217204</v>
      </c>
      <c r="U88" s="9">
        <v>1.17560088594031</v>
      </c>
      <c r="V88" s="9">
        <v>1.0695145876766301</v>
      </c>
      <c r="W88" s="9">
        <v>1.4247673619908801</v>
      </c>
      <c r="X88" s="9">
        <v>1.34248582912379</v>
      </c>
      <c r="Y88" s="9">
        <v>1.25301050041391</v>
      </c>
      <c r="Z88" s="9">
        <v>1.0425637060264901</v>
      </c>
      <c r="AA88" s="9">
        <v>0.31379499430327701</v>
      </c>
      <c r="AB88" s="9">
        <v>0.847221550850074</v>
      </c>
      <c r="AC88" s="9">
        <v>0.35167569798293402</v>
      </c>
      <c r="AD88" s="9">
        <v>0.60853242765601601</v>
      </c>
      <c r="AE88" s="9">
        <v>0.96278569004643</v>
      </c>
      <c r="AF88" s="9">
        <v>0.66980084529156703</v>
      </c>
      <c r="AG88" s="9">
        <v>0.71164161655345304</v>
      </c>
      <c r="AH88" s="9">
        <v>1.0790484696078699</v>
      </c>
      <c r="AI88" s="9">
        <v>1.9513049796367199</v>
      </c>
      <c r="AJ88" s="9">
        <v>0.30450561767911799</v>
      </c>
      <c r="AK88" s="9">
        <v>0.80675243075908398</v>
      </c>
      <c r="AL88" s="9">
        <v>3.3188169885567702</v>
      </c>
      <c r="AM88" s="9">
        <v>1.3832584423024501</v>
      </c>
      <c r="AN88" s="9">
        <v>0.97380751497353502</v>
      </c>
      <c r="AO88" s="9">
        <v>0.52368474634449502</v>
      </c>
      <c r="AP88" s="9">
        <v>0.62085659673732796</v>
      </c>
      <c r="AQ88" s="9">
        <v>1.03596026814801</v>
      </c>
      <c r="AR88" s="9">
        <v>1.1190784355322601</v>
      </c>
      <c r="AS88" s="9">
        <v>1.03879162267359</v>
      </c>
      <c r="AT88" s="9">
        <v>1.03620355378592</v>
      </c>
      <c r="AU88" s="9">
        <v>0.78539264511064699</v>
      </c>
      <c r="AV88" s="9">
        <v>0.61551201883356699</v>
      </c>
      <c r="AW88" s="9">
        <v>1.5899908676247601</v>
      </c>
      <c r="AX88" s="9">
        <v>1.17371722594571</v>
      </c>
      <c r="AY88" s="9">
        <v>0.21360171113016699</v>
      </c>
      <c r="AZ88" s="9">
        <v>1.09933709832464</v>
      </c>
      <c r="BA88" s="9">
        <v>0.43833842560902397</v>
      </c>
      <c r="BB88" s="9">
        <v>0.72715883644771295</v>
      </c>
      <c r="BC88" s="9">
        <v>1.2539056561937401</v>
      </c>
      <c r="BD88" s="9">
        <v>0.50256956518750395</v>
      </c>
      <c r="BE88" s="9">
        <v>0.863267481022435</v>
      </c>
      <c r="BF88" s="9">
        <v>1.8035860429335</v>
      </c>
      <c r="BG88" s="9">
        <v>1.0540129557079501</v>
      </c>
      <c r="BH88" s="9">
        <v>0.55257609588178502</v>
      </c>
      <c r="BI88" s="9">
        <v>0.90725623049600401</v>
      </c>
    </row>
    <row r="89" spans="1:61" x14ac:dyDescent="0.25">
      <c r="A89" s="6" t="s">
        <v>1240</v>
      </c>
      <c r="B89" s="6" t="s">
        <v>571</v>
      </c>
      <c r="C89" s="7">
        <v>63.03</v>
      </c>
      <c r="D89" s="8">
        <v>6</v>
      </c>
      <c r="E89" s="8">
        <f t="shared" si="9"/>
        <v>0.10365259527586596</v>
      </c>
      <c r="F89" s="8">
        <f t="shared" si="10"/>
        <v>1.5064052153702845</v>
      </c>
      <c r="G89" s="8">
        <f t="shared" si="11"/>
        <v>1.2614777639975978</v>
      </c>
      <c r="H89" s="8">
        <f t="shared" si="12"/>
        <v>0.83740931797525553</v>
      </c>
      <c r="I89" s="8">
        <f t="shared" si="13"/>
        <v>1.0860018293504159</v>
      </c>
      <c r="J89" s="8">
        <f t="shared" si="14"/>
        <v>0.45249207916735745</v>
      </c>
      <c r="K89" s="8">
        <f t="shared" si="15"/>
        <v>86.089652972470773</v>
      </c>
      <c r="L89" s="8">
        <f t="shared" si="16"/>
        <v>54.034755698852642</v>
      </c>
      <c r="M89" s="8">
        <f t="shared" si="17"/>
        <v>36</v>
      </c>
      <c r="N89" s="9"/>
      <c r="O89" s="9"/>
      <c r="P89" s="10">
        <v>0.48628457951450899</v>
      </c>
      <c r="Q89" s="10">
        <v>0.39802271043219001</v>
      </c>
      <c r="R89" s="9">
        <v>0.58649819856056795</v>
      </c>
      <c r="S89" s="9">
        <v>1.12107089418788</v>
      </c>
      <c r="T89" s="9"/>
      <c r="U89" s="9">
        <v>0.81098913046535204</v>
      </c>
      <c r="V89" s="9">
        <v>0.93082093272437605</v>
      </c>
      <c r="W89" s="9">
        <v>0.97734929066895504</v>
      </c>
      <c r="X89" s="10">
        <v>2.3043197889965601</v>
      </c>
      <c r="Y89" s="10">
        <v>3.7379443504279899</v>
      </c>
      <c r="Z89" s="9"/>
      <c r="AA89" s="9"/>
      <c r="AB89" s="9">
        <v>0.68636877307713595</v>
      </c>
      <c r="AC89" s="9">
        <v>0.42482043579405199</v>
      </c>
      <c r="AD89" s="9">
        <v>0.408302477918351</v>
      </c>
      <c r="AE89" s="9">
        <v>1.45746500258608</v>
      </c>
      <c r="AF89" s="9"/>
      <c r="AG89" s="9">
        <v>0.44491786179672599</v>
      </c>
      <c r="AH89" s="9">
        <v>1.15108286755138</v>
      </c>
      <c r="AI89" s="9">
        <v>1.0273598622648401</v>
      </c>
      <c r="AJ89" s="9">
        <v>0.481821010789662</v>
      </c>
      <c r="AK89" s="9">
        <v>0.90403548035243697</v>
      </c>
      <c r="AL89" s="9"/>
      <c r="AM89" s="9"/>
      <c r="AN89" s="9">
        <v>0.59387231716521205</v>
      </c>
      <c r="AO89" s="9">
        <v>0.53168114825323698</v>
      </c>
      <c r="AP89" s="9">
        <v>0.71341647018891996</v>
      </c>
      <c r="AQ89" s="9">
        <v>0.68764332509128001</v>
      </c>
      <c r="AR89" s="9"/>
      <c r="AS89" s="9">
        <v>0.67493645538814895</v>
      </c>
      <c r="AT89" s="9">
        <v>1.2970303969233099</v>
      </c>
      <c r="AU89" s="9">
        <v>0.57750036607468203</v>
      </c>
      <c r="AV89" s="9">
        <v>0.81502501865340105</v>
      </c>
      <c r="AW89" s="9">
        <v>2.0483058318865899</v>
      </c>
      <c r="AX89" s="9"/>
      <c r="AY89" s="9"/>
      <c r="AZ89" s="9">
        <v>0.614290272982421</v>
      </c>
      <c r="BA89" s="9">
        <v>0.33921823215495001</v>
      </c>
      <c r="BB89" s="9">
        <v>0.68505665438896701</v>
      </c>
      <c r="BC89" s="9">
        <v>0.79061901355387398</v>
      </c>
      <c r="BD89" s="9"/>
      <c r="BE89" s="9">
        <v>0.47354701377848002</v>
      </c>
      <c r="BF89" s="9">
        <v>2.1449104805979302</v>
      </c>
      <c r="BG89" s="9">
        <v>0.85576190467353797</v>
      </c>
      <c r="BH89" s="9">
        <v>0.955943855587716</v>
      </c>
      <c r="BI89" s="9">
        <v>0.82511905585858103</v>
      </c>
    </row>
    <row r="90" spans="1:61" x14ac:dyDescent="0.25">
      <c r="A90" s="6" t="s">
        <v>949</v>
      </c>
      <c r="B90" s="6" t="s">
        <v>560</v>
      </c>
      <c r="C90" s="7">
        <v>73.06</v>
      </c>
      <c r="D90" s="8">
        <v>37</v>
      </c>
      <c r="E90" s="8">
        <f t="shared" si="9"/>
        <v>0.10747969107558357</v>
      </c>
      <c r="F90" s="8">
        <f t="shared" si="10"/>
        <v>1.2356863079141753</v>
      </c>
      <c r="G90" s="8">
        <f t="shared" si="11"/>
        <v>1.1780609391437955</v>
      </c>
      <c r="H90" s="8">
        <f t="shared" si="12"/>
        <v>0.95336569774925251</v>
      </c>
      <c r="I90" s="8">
        <f t="shared" si="13"/>
        <v>0.79498871161121432</v>
      </c>
      <c r="J90" s="8">
        <f t="shared" si="14"/>
        <v>0.15152386145085903</v>
      </c>
      <c r="K90" s="8">
        <f t="shared" si="15"/>
        <v>67.482817331080099</v>
      </c>
      <c r="L90" s="8">
        <f t="shared" si="16"/>
        <v>15.893571775089368</v>
      </c>
      <c r="M90" s="8">
        <f t="shared" si="17"/>
        <v>48</v>
      </c>
      <c r="N90" s="9">
        <v>0.72762280702557502</v>
      </c>
      <c r="O90" s="10">
        <v>3.6664254174581798</v>
      </c>
      <c r="P90" s="9">
        <v>0.77934923388800703</v>
      </c>
      <c r="Q90" s="9">
        <v>1.16010821131756</v>
      </c>
      <c r="R90" s="9">
        <v>1.0013813796424</v>
      </c>
      <c r="S90" s="9">
        <v>1.16177697068205</v>
      </c>
      <c r="T90" s="9">
        <v>0.90035687531835695</v>
      </c>
      <c r="U90" s="9">
        <v>0.90454854167404097</v>
      </c>
      <c r="V90" s="9">
        <v>1.0008115951722401</v>
      </c>
      <c r="W90" s="9">
        <v>0.83019040716004899</v>
      </c>
      <c r="X90" s="9">
        <v>0.99334310275860604</v>
      </c>
      <c r="Y90" s="9">
        <v>1.0108167276284801</v>
      </c>
      <c r="Z90" s="9">
        <v>1.2762202245613199</v>
      </c>
      <c r="AA90" s="9">
        <v>0.63198389924815102</v>
      </c>
      <c r="AB90" s="9">
        <v>0.92040333388508999</v>
      </c>
      <c r="AC90" s="9">
        <v>0.95470297050861797</v>
      </c>
      <c r="AD90" s="9">
        <v>0.87370612297688299</v>
      </c>
      <c r="AE90" s="9">
        <v>0.87147956834112705</v>
      </c>
      <c r="AF90" s="9">
        <v>1.0689373429234199</v>
      </c>
      <c r="AG90" s="9">
        <v>0.89354704604220003</v>
      </c>
      <c r="AH90" s="9">
        <v>0.99603363501820696</v>
      </c>
      <c r="AI90" s="9">
        <v>1.0072045409880099</v>
      </c>
      <c r="AJ90" s="9">
        <v>0.78133825632861498</v>
      </c>
      <c r="AK90" s="9">
        <v>0.98874442849088695</v>
      </c>
      <c r="AL90" s="9">
        <v>1.1028354467617201</v>
      </c>
      <c r="AM90" s="9">
        <v>1.0288414244160999</v>
      </c>
      <c r="AN90" s="9">
        <v>0.96501635092459304</v>
      </c>
      <c r="AO90" s="9">
        <v>0.89626354901798999</v>
      </c>
      <c r="AP90" s="9">
        <v>0.86208095445071298</v>
      </c>
      <c r="AQ90" s="9">
        <v>0.99648771220098098</v>
      </c>
      <c r="AR90" s="9">
        <v>0.96729485365950196</v>
      </c>
      <c r="AS90" s="9">
        <v>1.0449892825661899</v>
      </c>
      <c r="AT90" s="9">
        <v>0.64677159183301502</v>
      </c>
      <c r="AU90" s="9">
        <v>1.1879706726824599</v>
      </c>
      <c r="AV90" s="9">
        <v>1.09624788340893</v>
      </c>
      <c r="AW90" s="9">
        <v>0.74980082382634605</v>
      </c>
      <c r="AX90" s="9">
        <v>0.75830520383734601</v>
      </c>
      <c r="AY90" s="9">
        <v>0.95235594086650099</v>
      </c>
      <c r="AZ90" s="9">
        <v>0.76209609283707802</v>
      </c>
      <c r="BA90" s="9">
        <v>1.0438590142467801</v>
      </c>
      <c r="BB90" s="9">
        <v>0.89081723779511701</v>
      </c>
      <c r="BC90" s="9">
        <v>1.0445567732390499</v>
      </c>
      <c r="BD90" s="9">
        <v>0.77388677791310601</v>
      </c>
      <c r="BE90" s="9">
        <v>0.88569931577690197</v>
      </c>
      <c r="BF90" s="9">
        <v>0.93125018883677302</v>
      </c>
      <c r="BG90" s="9">
        <v>1.2286845083253399</v>
      </c>
      <c r="BH90" s="9">
        <v>1.07349204948025</v>
      </c>
      <c r="BI90" s="9">
        <v>1.1672601007577901</v>
      </c>
    </row>
    <row r="91" spans="1:61" x14ac:dyDescent="0.25">
      <c r="A91" s="6" t="s">
        <v>1126</v>
      </c>
      <c r="B91" s="6" t="s">
        <v>661</v>
      </c>
      <c r="C91" s="7">
        <v>9.89</v>
      </c>
      <c r="D91" s="8">
        <v>18</v>
      </c>
      <c r="E91" s="8">
        <f t="shared" si="9"/>
        <v>0.1087853883218193</v>
      </c>
      <c r="F91" s="8">
        <f t="shared" si="10"/>
        <v>0.89340275725864104</v>
      </c>
      <c r="G91" s="8">
        <f t="shared" si="11"/>
        <v>0.97131987698699174</v>
      </c>
      <c r="H91" s="8">
        <f t="shared" si="12"/>
        <v>1.0872138787297179</v>
      </c>
      <c r="I91" s="8">
        <f t="shared" si="13"/>
        <v>0.1900371959091926</v>
      </c>
      <c r="J91" s="8">
        <f t="shared" si="14"/>
        <v>0.21920472933515828</v>
      </c>
      <c r="K91" s="8">
        <f t="shared" si="15"/>
        <v>19.564841656353508</v>
      </c>
      <c r="L91" s="8">
        <f t="shared" si="16"/>
        <v>20.162061359193956</v>
      </c>
      <c r="M91" s="8">
        <f t="shared" si="17"/>
        <v>48</v>
      </c>
      <c r="N91" s="9">
        <v>0.97324769353743701</v>
      </c>
      <c r="O91" s="9">
        <v>0.86329366630439097</v>
      </c>
      <c r="P91" s="9">
        <v>0.82882306570512898</v>
      </c>
      <c r="Q91" s="9">
        <v>1.37108356617925</v>
      </c>
      <c r="R91" s="9">
        <v>0.94103561760254795</v>
      </c>
      <c r="S91" s="9">
        <v>0.83717958492062505</v>
      </c>
      <c r="T91" s="9">
        <v>1.2000178538953099</v>
      </c>
      <c r="U91" s="9">
        <v>0.96687466279598699</v>
      </c>
      <c r="V91" s="9">
        <v>0.75919766436355296</v>
      </c>
      <c r="W91" s="9">
        <v>0.93632660915993005</v>
      </c>
      <c r="X91" s="9">
        <v>0.78038184994291004</v>
      </c>
      <c r="Y91" s="9">
        <v>1.19837668943683</v>
      </c>
      <c r="Z91" s="9">
        <v>0.91886104243180899</v>
      </c>
      <c r="AA91" s="9">
        <v>0.74721244955569399</v>
      </c>
      <c r="AB91" s="9">
        <v>1.12313214098852</v>
      </c>
      <c r="AC91" s="9">
        <v>1.2829511340700499</v>
      </c>
      <c r="AD91" s="9">
        <v>1.1003680031023699</v>
      </c>
      <c r="AE91" s="9">
        <v>1.1614805681554301</v>
      </c>
      <c r="AF91" s="9">
        <v>0.98299645155068105</v>
      </c>
      <c r="AG91" s="9">
        <v>0.88998211875578004</v>
      </c>
      <c r="AH91" s="9">
        <v>1.1018568461117599</v>
      </c>
      <c r="AI91" s="9">
        <v>0.97178800713978797</v>
      </c>
      <c r="AJ91" s="9">
        <v>1.0944661781263501</v>
      </c>
      <c r="AK91" s="9">
        <v>1.16267733071803</v>
      </c>
      <c r="AL91" s="9">
        <v>0.56331793185824597</v>
      </c>
      <c r="AM91" s="9">
        <v>1.29996002962949</v>
      </c>
      <c r="AN91" s="9">
        <v>0.99143069869749501</v>
      </c>
      <c r="AO91" s="9">
        <v>1.1239951360843701</v>
      </c>
      <c r="AP91" s="9">
        <v>1.3166484009873201</v>
      </c>
      <c r="AQ91" s="9">
        <v>0.98142019896666799</v>
      </c>
      <c r="AR91" s="9">
        <v>1.2075938795882499</v>
      </c>
      <c r="AS91" s="9">
        <v>1.0710801189700001</v>
      </c>
      <c r="AT91" s="9">
        <v>1.1852520728072999</v>
      </c>
      <c r="AU91" s="9">
        <v>0.99682749297642104</v>
      </c>
      <c r="AV91" s="9">
        <v>0.99718781781071197</v>
      </c>
      <c r="AW91" s="9">
        <v>1.0928651435518499</v>
      </c>
      <c r="AX91" s="9">
        <v>0.92716475579138902</v>
      </c>
      <c r="AY91" s="9">
        <v>1.9735885188786</v>
      </c>
      <c r="AZ91" s="9">
        <v>0.90545161572593502</v>
      </c>
      <c r="BA91" s="9">
        <v>1.28054617682718</v>
      </c>
      <c r="BB91" s="9">
        <v>1.0677703814291499</v>
      </c>
      <c r="BC91" s="9">
        <v>1.0318777412342299</v>
      </c>
      <c r="BD91" s="9">
        <v>0.95152673879232097</v>
      </c>
      <c r="BE91" s="9">
        <v>0.99504456803515096</v>
      </c>
      <c r="BF91" s="9">
        <v>1.1504792425274399</v>
      </c>
      <c r="BG91" s="9">
        <v>0.98239138578937502</v>
      </c>
      <c r="BH91" s="9">
        <v>1.30858656790987</v>
      </c>
      <c r="BI91" s="9">
        <v>1.19992074869482</v>
      </c>
    </row>
    <row r="92" spans="1:61" x14ac:dyDescent="0.25">
      <c r="A92" s="6" t="s">
        <v>1010</v>
      </c>
      <c r="B92" s="6" t="s">
        <v>130</v>
      </c>
      <c r="C92" s="7">
        <v>16.89</v>
      </c>
      <c r="D92" s="8">
        <v>5</v>
      </c>
      <c r="E92" s="8">
        <f t="shared" si="9"/>
        <v>0.11010373813586792</v>
      </c>
      <c r="F92" s="8">
        <f t="shared" si="10"/>
        <v>0.71912130634815241</v>
      </c>
      <c r="G92" s="8">
        <f t="shared" si="11"/>
        <v>0.78125636941039001</v>
      </c>
      <c r="H92" s="8">
        <f t="shared" si="12"/>
        <v>1.0864041469968013</v>
      </c>
      <c r="I92" s="8">
        <f t="shared" si="13"/>
        <v>0.40559807456374103</v>
      </c>
      <c r="J92" s="8">
        <f t="shared" si="14"/>
        <v>0.2780394216873458</v>
      </c>
      <c r="K92" s="8">
        <f t="shared" si="15"/>
        <v>51.916130279980145</v>
      </c>
      <c r="L92" s="8">
        <f t="shared" si="16"/>
        <v>25.592632581157147</v>
      </c>
      <c r="M92" s="8">
        <f t="shared" si="17"/>
        <v>16</v>
      </c>
      <c r="N92" s="9">
        <v>1.2851263263914801</v>
      </c>
      <c r="O92" s="9"/>
      <c r="P92" s="9"/>
      <c r="Q92" s="9"/>
      <c r="R92" s="9">
        <v>0.698730945631995</v>
      </c>
      <c r="S92" s="9">
        <v>0.83897598730037204</v>
      </c>
      <c r="T92" s="9"/>
      <c r="U92" s="9"/>
      <c r="V92" s="9">
        <v>0.30219221831771298</v>
      </c>
      <c r="W92" s="9"/>
      <c r="X92" s="9"/>
      <c r="Y92" s="9"/>
      <c r="Z92" s="9">
        <v>0.87518102150308097</v>
      </c>
      <c r="AA92" s="9"/>
      <c r="AB92" s="9"/>
      <c r="AC92" s="9"/>
      <c r="AD92" s="9">
        <v>0.90756611042313096</v>
      </c>
      <c r="AE92" s="9">
        <v>0.90010850652266305</v>
      </c>
      <c r="AF92" s="9"/>
      <c r="AG92" s="9"/>
      <c r="AH92" s="9">
        <v>1.30801203577694</v>
      </c>
      <c r="AI92" s="9"/>
      <c r="AJ92" s="9"/>
      <c r="AK92" s="9"/>
      <c r="AL92" s="9">
        <v>1.2003381893929701</v>
      </c>
      <c r="AM92" s="9"/>
      <c r="AN92" s="9"/>
      <c r="AO92" s="9"/>
      <c r="AP92" s="9">
        <v>0.73763289491307105</v>
      </c>
      <c r="AQ92" s="9">
        <v>1.0869101283225699</v>
      </c>
      <c r="AR92" s="9"/>
      <c r="AS92" s="9"/>
      <c r="AT92" s="9">
        <v>1.6645278408818101</v>
      </c>
      <c r="AU92" s="9"/>
      <c r="AV92" s="9"/>
      <c r="AW92" s="9"/>
      <c r="AX92" s="9">
        <v>1.3649171152105499</v>
      </c>
      <c r="AY92" s="9"/>
      <c r="AZ92" s="9"/>
      <c r="BA92" s="9"/>
      <c r="BB92" s="9">
        <v>0.71620204917853703</v>
      </c>
      <c r="BC92" s="9">
        <v>1.1623643898624501</v>
      </c>
      <c r="BD92" s="9"/>
      <c r="BE92" s="9"/>
      <c r="BF92" s="9">
        <v>1.1130894819738399</v>
      </c>
      <c r="BG92" s="9"/>
      <c r="BH92" s="9"/>
      <c r="BI92" s="9"/>
    </row>
    <row r="93" spans="1:61" x14ac:dyDescent="0.25">
      <c r="A93" s="6" t="s">
        <v>1454</v>
      </c>
      <c r="B93" s="6" t="s">
        <v>291</v>
      </c>
      <c r="C93" s="7">
        <v>47.67</v>
      </c>
      <c r="D93" s="8">
        <v>7</v>
      </c>
      <c r="E93" s="8">
        <f t="shared" si="9"/>
        <v>0.11080093653444013</v>
      </c>
      <c r="F93" s="8">
        <f t="shared" si="10"/>
        <v>1.3367067605279996</v>
      </c>
      <c r="G93" s="8">
        <f t="shared" si="11"/>
        <v>1.2903440108796116</v>
      </c>
      <c r="H93" s="8">
        <f t="shared" si="12"/>
        <v>0.96531569150583585</v>
      </c>
      <c r="I93" s="8">
        <f t="shared" si="13"/>
        <v>0.77521318600055067</v>
      </c>
      <c r="J93" s="8">
        <f t="shared" si="14"/>
        <v>0.53275055945453487</v>
      </c>
      <c r="K93" s="8">
        <f t="shared" si="15"/>
        <v>60.078024113282581</v>
      </c>
      <c r="L93" s="8">
        <f t="shared" si="16"/>
        <v>55.189257166583019</v>
      </c>
      <c r="M93" s="8">
        <f t="shared" si="17"/>
        <v>48</v>
      </c>
      <c r="N93" s="9">
        <v>0.87270427332759304</v>
      </c>
      <c r="O93" s="9">
        <v>3.2715870110304701</v>
      </c>
      <c r="P93" s="9">
        <v>0.68799189447472997</v>
      </c>
      <c r="Q93" s="9">
        <v>0.56709489970854898</v>
      </c>
      <c r="R93" s="9">
        <v>0.81518790517684803</v>
      </c>
      <c r="S93" s="9">
        <v>1.6890296088014001</v>
      </c>
      <c r="T93" s="9">
        <v>1.04345250572492</v>
      </c>
      <c r="U93" s="9">
        <v>0.86194666079183901</v>
      </c>
      <c r="V93" s="9">
        <v>0.77914335219931996</v>
      </c>
      <c r="W93" s="9">
        <v>1.1710217976681701</v>
      </c>
      <c r="X93" s="9">
        <v>1.68166587519441</v>
      </c>
      <c r="Y93" s="9">
        <v>2.0433023464570899</v>
      </c>
      <c r="Z93" s="9">
        <v>0.76957184489591002</v>
      </c>
      <c r="AA93" s="9">
        <v>0.73615587314896602</v>
      </c>
      <c r="AB93" s="9">
        <v>0.73412187228238701</v>
      </c>
      <c r="AC93" s="9">
        <v>0.51398737022013097</v>
      </c>
      <c r="AD93" s="9">
        <v>0.52616845290033898</v>
      </c>
      <c r="AE93" s="9">
        <v>0.62444129913046298</v>
      </c>
      <c r="AF93" s="9">
        <v>0.58384106509496303</v>
      </c>
      <c r="AG93" s="9">
        <v>0.81845134159576904</v>
      </c>
      <c r="AH93" s="9">
        <v>1.0994044509040199</v>
      </c>
      <c r="AI93" s="9">
        <v>1.10045971037862</v>
      </c>
      <c r="AJ93" s="9">
        <v>0.427447367469731</v>
      </c>
      <c r="AK93" s="9">
        <v>0.67778402707389995</v>
      </c>
      <c r="AL93" s="9">
        <v>1.7083455894203301</v>
      </c>
      <c r="AM93" s="9">
        <v>1.2736206871432201</v>
      </c>
      <c r="AN93" s="9">
        <v>0.69597013170203004</v>
      </c>
      <c r="AO93" s="9">
        <v>0.570791426619359</v>
      </c>
      <c r="AP93" s="9">
        <v>1.09460186143545</v>
      </c>
      <c r="AQ93" s="9">
        <v>0.927442747925878</v>
      </c>
      <c r="AR93" s="9">
        <v>1.0562017229327401</v>
      </c>
      <c r="AS93" s="9">
        <v>0.92201309188480896</v>
      </c>
      <c r="AT93" s="9">
        <v>1.34684574492245</v>
      </c>
      <c r="AU93" s="9">
        <v>0.78332262013651399</v>
      </c>
      <c r="AV93" s="9">
        <v>0.96611078197368905</v>
      </c>
      <c r="AW93" s="9">
        <v>2.2065400477871902</v>
      </c>
      <c r="AX93" s="9">
        <v>1.3046340861982799</v>
      </c>
      <c r="AY93" s="9">
        <v>3.1531940158911702</v>
      </c>
      <c r="AZ93" s="9">
        <v>0.77112145078550598</v>
      </c>
      <c r="BA93" s="9">
        <v>0.57873381749728603</v>
      </c>
      <c r="BB93" s="9">
        <v>0.82652978647106501</v>
      </c>
      <c r="BC93" s="9">
        <v>0.880112515407108</v>
      </c>
      <c r="BD93" s="9">
        <v>0.30216072546844802</v>
      </c>
      <c r="BE93" s="9">
        <v>0.62796780003772101</v>
      </c>
      <c r="BF93" s="9">
        <v>1.5606056942651201</v>
      </c>
      <c r="BG93" s="9">
        <v>0.93567846278177402</v>
      </c>
      <c r="BH93" s="9">
        <v>0.740299504373365</v>
      </c>
      <c r="BI93" s="9">
        <v>0.90668590605438604</v>
      </c>
    </row>
    <row r="94" spans="1:61" x14ac:dyDescent="0.25">
      <c r="A94" s="6" t="s">
        <v>341</v>
      </c>
      <c r="B94" s="6" t="s">
        <v>636</v>
      </c>
      <c r="C94" s="7">
        <v>10.8</v>
      </c>
      <c r="D94" s="8">
        <v>12</v>
      </c>
      <c r="E94" s="8">
        <f t="shared" si="9"/>
        <v>0.11176759960781166</v>
      </c>
      <c r="F94" s="8">
        <f t="shared" si="10"/>
        <v>0.63069855239255312</v>
      </c>
      <c r="G94" s="8">
        <f t="shared" si="11"/>
        <v>0.69771475741966382</v>
      </c>
      <c r="H94" s="8">
        <f t="shared" si="12"/>
        <v>1.1062571093161462</v>
      </c>
      <c r="I94" s="8">
        <f t="shared" si="13"/>
        <v>0.30812748786855404</v>
      </c>
      <c r="J94" s="8">
        <f t="shared" si="14"/>
        <v>0.51053481364450259</v>
      </c>
      <c r="K94" s="8">
        <f t="shared" si="15"/>
        <v>44.162386504205827</v>
      </c>
      <c r="L94" s="8">
        <f t="shared" si="16"/>
        <v>46.149743070134882</v>
      </c>
      <c r="M94" s="8">
        <f t="shared" si="17"/>
        <v>20</v>
      </c>
      <c r="N94" s="9"/>
      <c r="O94" s="9"/>
      <c r="P94" s="9"/>
      <c r="Q94" s="9">
        <v>0.65428604655917999</v>
      </c>
      <c r="R94" s="9">
        <v>0.47118019186490501</v>
      </c>
      <c r="S94" s="9">
        <v>0.64066092487958903</v>
      </c>
      <c r="T94" s="9"/>
      <c r="U94" s="9"/>
      <c r="V94" s="9">
        <v>0.49390805342008498</v>
      </c>
      <c r="W94" s="9"/>
      <c r="X94" s="9"/>
      <c r="Y94" s="9">
        <v>1.2285385703745599</v>
      </c>
      <c r="Z94" s="9"/>
      <c r="AA94" s="9"/>
      <c r="AB94" s="9"/>
      <c r="AC94" s="9">
        <v>0.86804276371335198</v>
      </c>
      <c r="AD94" s="9">
        <v>0.62177431529721205</v>
      </c>
      <c r="AE94" s="9">
        <v>1.27113469506446</v>
      </c>
      <c r="AF94" s="9"/>
      <c r="AG94" s="9"/>
      <c r="AH94" s="9">
        <v>0.62125284011251003</v>
      </c>
      <c r="AI94" s="9"/>
      <c r="AJ94" s="9"/>
      <c r="AK94" s="9">
        <v>1.16854553891902</v>
      </c>
      <c r="AL94" s="9"/>
      <c r="AM94" s="9"/>
      <c r="AN94" s="9"/>
      <c r="AO94" s="9">
        <v>1.2653993528394001</v>
      </c>
      <c r="AP94" s="9">
        <v>0.89601616733739697</v>
      </c>
      <c r="AQ94" s="9">
        <v>1.1679792558879001</v>
      </c>
      <c r="AR94" s="9"/>
      <c r="AS94" s="9"/>
      <c r="AT94" s="9">
        <v>0.79650368352592504</v>
      </c>
      <c r="AU94" s="9"/>
      <c r="AV94" s="9"/>
      <c r="AW94" s="9">
        <v>2.0675571357884701</v>
      </c>
      <c r="AX94" s="9"/>
      <c r="AY94" s="9"/>
      <c r="AZ94" s="9"/>
      <c r="BA94" s="9">
        <v>0.52918908488570804</v>
      </c>
      <c r="BB94" s="9">
        <v>0.660088178237902</v>
      </c>
      <c r="BC94" s="9">
        <v>1.3256967206344601</v>
      </c>
      <c r="BD94" s="9"/>
      <c r="BE94" s="9"/>
      <c r="BF94" s="9">
        <v>2.2950498976883602</v>
      </c>
      <c r="BG94" s="9"/>
      <c r="BH94" s="9"/>
      <c r="BI94" s="9">
        <v>1.0396270098101199</v>
      </c>
    </row>
    <row r="95" spans="1:61" x14ac:dyDescent="0.25">
      <c r="A95" s="6" t="s">
        <v>901</v>
      </c>
      <c r="B95" s="6" t="s">
        <v>53</v>
      </c>
      <c r="C95" s="7">
        <v>2.27</v>
      </c>
      <c r="D95" s="8">
        <v>2</v>
      </c>
      <c r="E95" s="8">
        <f t="shared" si="9"/>
        <v>0.11283401194244014</v>
      </c>
      <c r="F95" s="8">
        <f t="shared" si="10"/>
        <v>0.60586578252575085</v>
      </c>
      <c r="G95" s="8">
        <f t="shared" si="11"/>
        <v>0.74233922147021558</v>
      </c>
      <c r="H95" s="8">
        <f t="shared" si="12"/>
        <v>1.2252535840125025</v>
      </c>
      <c r="I95" s="8">
        <f t="shared" si="13"/>
        <v>3.7575424521569005E-3</v>
      </c>
      <c r="J95" s="8">
        <f t="shared" si="14"/>
        <v>0.34906223019027971</v>
      </c>
      <c r="K95" s="8">
        <f t="shared" si="15"/>
        <v>0.5061759292086202</v>
      </c>
      <c r="L95" s="8">
        <f t="shared" si="16"/>
        <v>28.488978505752151</v>
      </c>
      <c r="M95" s="8">
        <f t="shared" si="17"/>
        <v>8</v>
      </c>
      <c r="N95" s="9"/>
      <c r="O95" s="9"/>
      <c r="P95" s="9"/>
      <c r="Q95" s="9"/>
      <c r="R95" s="9"/>
      <c r="S95" s="9">
        <v>0.744996205218732</v>
      </c>
      <c r="T95" s="9"/>
      <c r="U95" s="9"/>
      <c r="V95" s="9"/>
      <c r="W95" s="9"/>
      <c r="X95" s="9"/>
      <c r="Y95" s="9">
        <v>0.73968223772169905</v>
      </c>
      <c r="Z95" s="9"/>
      <c r="AA95" s="9"/>
      <c r="AB95" s="9"/>
      <c r="AC95" s="9"/>
      <c r="AD95" s="9"/>
      <c r="AE95" s="9">
        <v>1.59630983047756</v>
      </c>
      <c r="AF95" s="9"/>
      <c r="AG95" s="9"/>
      <c r="AH95" s="9"/>
      <c r="AI95" s="9"/>
      <c r="AJ95" s="9"/>
      <c r="AK95" s="9">
        <v>1.26319637136339</v>
      </c>
      <c r="AL95" s="9"/>
      <c r="AM95" s="9"/>
      <c r="AN95" s="9"/>
      <c r="AO95" s="9"/>
      <c r="AP95" s="9"/>
      <c r="AQ95" s="9">
        <v>1.15410381816756</v>
      </c>
      <c r="AR95" s="9"/>
      <c r="AS95" s="9"/>
      <c r="AT95" s="9"/>
      <c r="AU95" s="9"/>
      <c r="AV95" s="9"/>
      <c r="AW95" s="9">
        <v>0.69846102700787505</v>
      </c>
      <c r="AX95" s="9"/>
      <c r="AY95" s="9"/>
      <c r="AZ95" s="9"/>
      <c r="BA95" s="9"/>
      <c r="BB95" s="9"/>
      <c r="BC95" s="9">
        <v>1.6109960123745899</v>
      </c>
      <c r="BD95" s="9"/>
      <c r="BE95" s="9"/>
      <c r="BF95" s="9"/>
      <c r="BG95" s="9"/>
      <c r="BH95" s="9"/>
      <c r="BI95" s="9">
        <v>1.02845444468404</v>
      </c>
    </row>
    <row r="96" spans="1:61" x14ac:dyDescent="0.25">
      <c r="A96" s="6" t="s">
        <v>709</v>
      </c>
      <c r="B96" s="6" t="s">
        <v>1703</v>
      </c>
      <c r="C96" s="7">
        <v>12.08</v>
      </c>
      <c r="D96" s="8">
        <v>15</v>
      </c>
      <c r="E96" s="8">
        <f t="shared" si="9"/>
        <v>0.11322600493327135</v>
      </c>
      <c r="F96" s="8">
        <f t="shared" si="10"/>
        <v>0.81668228864923442</v>
      </c>
      <c r="G96" s="8">
        <f t="shared" si="11"/>
        <v>0.90565335747478726</v>
      </c>
      <c r="H96" s="8">
        <f t="shared" si="12"/>
        <v>1.1089420819603031</v>
      </c>
      <c r="I96" s="8">
        <f t="shared" si="13"/>
        <v>0.20821662348911155</v>
      </c>
      <c r="J96" s="8">
        <f t="shared" si="14"/>
        <v>0.41698293155398458</v>
      </c>
      <c r="K96" s="8">
        <f t="shared" si="15"/>
        <v>22.990763714461043</v>
      </c>
      <c r="L96" s="8">
        <f t="shared" si="16"/>
        <v>37.601867431784534</v>
      </c>
      <c r="M96" s="8">
        <f t="shared" si="17"/>
        <v>48</v>
      </c>
      <c r="N96" s="9">
        <v>0.81040780076401997</v>
      </c>
      <c r="O96" s="9">
        <v>0.68217321561151201</v>
      </c>
      <c r="P96" s="9">
        <v>1.2719383279690399</v>
      </c>
      <c r="Q96" s="9">
        <v>0.79970504773515705</v>
      </c>
      <c r="R96" s="9">
        <v>0.84685113874085005</v>
      </c>
      <c r="S96" s="9">
        <v>1.1727369242533401</v>
      </c>
      <c r="T96" s="9">
        <v>0.91858365905608397</v>
      </c>
      <c r="U96" s="9">
        <v>0.81539934893844002</v>
      </c>
      <c r="V96" s="9">
        <v>0.746719438904769</v>
      </c>
      <c r="W96" s="9">
        <v>1.03110656265387</v>
      </c>
      <c r="X96" s="9">
        <v>0.61442556006520599</v>
      </c>
      <c r="Y96" s="9">
        <v>1.1577932650051601</v>
      </c>
      <c r="Z96" s="9">
        <v>1.0021981953688199</v>
      </c>
      <c r="AA96" s="9">
        <v>0.80977056200331499</v>
      </c>
      <c r="AB96" s="9">
        <v>1.22682027798969</v>
      </c>
      <c r="AC96" s="9">
        <v>0.62091088785648496</v>
      </c>
      <c r="AD96" s="9">
        <v>1.1280004149854099</v>
      </c>
      <c r="AE96" s="9">
        <v>1.12746055442918</v>
      </c>
      <c r="AF96" s="9">
        <v>0.92033176408748696</v>
      </c>
      <c r="AG96" s="9">
        <v>0.92216130172660205</v>
      </c>
      <c r="AH96" s="9">
        <v>0.84128796536887496</v>
      </c>
      <c r="AI96" s="9">
        <v>1.0504227738091401</v>
      </c>
      <c r="AJ96" s="9">
        <v>1.29184529022908</v>
      </c>
      <c r="AK96" s="9">
        <v>0.85733806247017397</v>
      </c>
      <c r="AL96" s="9">
        <v>1.3364338991056699</v>
      </c>
      <c r="AM96" s="9">
        <v>0.85852188929241202</v>
      </c>
      <c r="AN96" s="9">
        <v>1.15994538212007</v>
      </c>
      <c r="AO96" s="9">
        <v>0.67034133742873203</v>
      </c>
      <c r="AP96" s="9">
        <v>0.89010432855222199</v>
      </c>
      <c r="AQ96" s="9">
        <v>1.3868549952636</v>
      </c>
      <c r="AR96" s="9">
        <v>0.91230895536624601</v>
      </c>
      <c r="AS96" s="9">
        <v>1.0685902963740701</v>
      </c>
      <c r="AT96" s="9">
        <v>1.1532256837416499</v>
      </c>
      <c r="AU96" s="9">
        <v>1.16361014636858</v>
      </c>
      <c r="AV96" s="9">
        <v>1.05349108503624</v>
      </c>
      <c r="AW96" s="9">
        <v>1.2553881464821199</v>
      </c>
      <c r="AX96" s="9">
        <v>0.93385180267103596</v>
      </c>
      <c r="AY96" s="9">
        <v>3.2357051167789201</v>
      </c>
      <c r="AZ96" s="9">
        <v>1.31420035018357</v>
      </c>
      <c r="BA96" s="9">
        <v>0.88624186364274504</v>
      </c>
      <c r="BB96" s="9">
        <v>1.2492061897948601</v>
      </c>
      <c r="BC96" s="9">
        <v>0.99307976151548405</v>
      </c>
      <c r="BD96" s="9">
        <v>1.18989700582003</v>
      </c>
      <c r="BE96" s="9">
        <v>1.2070888633799399</v>
      </c>
      <c r="BF96" s="9">
        <v>1.43273175268486</v>
      </c>
      <c r="BG96" s="9">
        <v>1.1459316458493201</v>
      </c>
      <c r="BH96" s="9">
        <v>0.88237841434454301</v>
      </c>
      <c r="BI96" s="9">
        <v>0.74423798844974298</v>
      </c>
    </row>
    <row r="97" spans="1:61" x14ac:dyDescent="0.25">
      <c r="A97" s="6" t="s">
        <v>910</v>
      </c>
      <c r="B97" s="6" t="s">
        <v>430</v>
      </c>
      <c r="C97" s="7">
        <v>41.71</v>
      </c>
      <c r="D97" s="8">
        <v>6</v>
      </c>
      <c r="E97" s="8">
        <f t="shared" si="9"/>
        <v>0.11344614275577485</v>
      </c>
      <c r="F97" s="8">
        <f t="shared" si="10"/>
        <v>1.1883960945547483</v>
      </c>
      <c r="G97" s="8">
        <f t="shared" si="11"/>
        <v>1.2883634022056509</v>
      </c>
      <c r="H97" s="8">
        <f t="shared" si="12"/>
        <v>1.0841195188279014</v>
      </c>
      <c r="I97" s="8">
        <f t="shared" si="13"/>
        <v>0.44592614501458511</v>
      </c>
      <c r="J97" s="8">
        <f t="shared" si="14"/>
        <v>0.21551070408239811</v>
      </c>
      <c r="K97" s="8">
        <f t="shared" si="15"/>
        <v>34.611829570070761</v>
      </c>
      <c r="L97" s="8">
        <f t="shared" si="16"/>
        <v>19.878869473302913</v>
      </c>
      <c r="M97" s="8">
        <f t="shared" si="17"/>
        <v>28</v>
      </c>
      <c r="N97" s="9"/>
      <c r="O97" s="9"/>
      <c r="P97" s="9">
        <v>1.3122118567821801</v>
      </c>
      <c r="Q97" s="9">
        <v>1.5606721652909701</v>
      </c>
      <c r="R97" s="9">
        <v>1.37581706040526</v>
      </c>
      <c r="S97" s="9">
        <v>1.0045257285598399</v>
      </c>
      <c r="T97" s="9">
        <v>1.2303698609509599</v>
      </c>
      <c r="U97" s="9"/>
      <c r="V97" s="9">
        <v>1.9836900059932101</v>
      </c>
      <c r="W97" s="9"/>
      <c r="X97" s="9"/>
      <c r="Y97" s="9">
        <v>0.551257137457137</v>
      </c>
      <c r="Z97" s="9"/>
      <c r="AA97" s="9"/>
      <c r="AB97" s="9">
        <v>1.0668731791024999</v>
      </c>
      <c r="AC97" s="9">
        <v>1.4259621718167199</v>
      </c>
      <c r="AD97" s="9">
        <v>1.05794262596309</v>
      </c>
      <c r="AE97" s="9">
        <v>1.2409391492309101</v>
      </c>
      <c r="AF97" s="9">
        <v>1.2694383696109599</v>
      </c>
      <c r="AG97" s="9"/>
      <c r="AH97" s="9">
        <v>0.96132079621016397</v>
      </c>
      <c r="AI97" s="9"/>
      <c r="AJ97" s="9"/>
      <c r="AK97" s="9">
        <v>1.17012259878411</v>
      </c>
      <c r="AL97" s="9"/>
      <c r="AM97" s="9"/>
      <c r="AN97" s="9">
        <v>0.94450730352879098</v>
      </c>
      <c r="AO97" s="9">
        <v>1.20058428651783</v>
      </c>
      <c r="AP97" s="9">
        <v>0.89599093609699398</v>
      </c>
      <c r="AQ97" s="9">
        <v>1.0787476918566199</v>
      </c>
      <c r="AR97" s="9">
        <v>0.99830829013537503</v>
      </c>
      <c r="AS97" s="9"/>
      <c r="AT97" s="9">
        <v>0.97598761088150898</v>
      </c>
      <c r="AU97" s="9"/>
      <c r="AV97" s="9"/>
      <c r="AW97" s="9">
        <v>0.80084181741134397</v>
      </c>
      <c r="AX97" s="9"/>
      <c r="AY97" s="9"/>
      <c r="AZ97" s="9">
        <v>1.1636483691802</v>
      </c>
      <c r="BA97" s="9">
        <v>1.38533162454915</v>
      </c>
      <c r="BB97" s="9">
        <v>1.1688991937997599</v>
      </c>
      <c r="BC97" s="9">
        <v>1.0803559449465601</v>
      </c>
      <c r="BD97" s="9">
        <v>1.4641241783661201</v>
      </c>
      <c r="BE97" s="9"/>
      <c r="BF97" s="9">
        <v>0.58436486042246905</v>
      </c>
      <c r="BG97" s="9"/>
      <c r="BH97" s="9"/>
      <c r="BI97" s="9">
        <v>0.83221889697475004</v>
      </c>
    </row>
    <row r="98" spans="1:61" x14ac:dyDescent="0.25">
      <c r="A98" s="6" t="s">
        <v>1426</v>
      </c>
      <c r="B98" s="6" t="s">
        <v>635</v>
      </c>
      <c r="C98" s="7">
        <v>6.81</v>
      </c>
      <c r="D98" s="8">
        <v>11</v>
      </c>
      <c r="E98" s="8">
        <f t="shared" si="9"/>
        <v>0.11379814581609206</v>
      </c>
      <c r="F98" s="8">
        <f t="shared" si="10"/>
        <v>1.163166250146181</v>
      </c>
      <c r="G98" s="8">
        <f t="shared" si="11"/>
        <v>1.1036538332517889</v>
      </c>
      <c r="H98" s="8">
        <f t="shared" si="12"/>
        <v>0.94883584621982209</v>
      </c>
      <c r="I98" s="8">
        <f t="shared" si="13"/>
        <v>0.24558361244626009</v>
      </c>
      <c r="J98" s="8">
        <f t="shared" si="14"/>
        <v>0.30024519433799934</v>
      </c>
      <c r="K98" s="8">
        <f t="shared" si="15"/>
        <v>22.251869657596917</v>
      </c>
      <c r="L98" s="8">
        <f t="shared" si="16"/>
        <v>31.643534077488876</v>
      </c>
      <c r="M98" s="8">
        <f t="shared" si="17"/>
        <v>48</v>
      </c>
      <c r="N98" s="9">
        <v>1.1267845509079799</v>
      </c>
      <c r="O98" s="9">
        <v>1.3608287666796901</v>
      </c>
      <c r="P98" s="9">
        <v>1.2045534885427001</v>
      </c>
      <c r="Q98" s="9">
        <v>0.65915026071174898</v>
      </c>
      <c r="R98" s="9">
        <v>0.79937614692013903</v>
      </c>
      <c r="S98" s="9">
        <v>1.2051110519298101</v>
      </c>
      <c r="T98" s="9">
        <v>0.94597747263135201</v>
      </c>
      <c r="U98" s="9">
        <v>1.26361726371755</v>
      </c>
      <c r="V98" s="9">
        <v>0.79449827872212797</v>
      </c>
      <c r="W98" s="9">
        <v>1.3927279636866601</v>
      </c>
      <c r="X98" s="9">
        <v>1.15557334927913</v>
      </c>
      <c r="Y98" s="9">
        <v>1.33564740529258</v>
      </c>
      <c r="Z98" s="9">
        <v>0.81837268185366396</v>
      </c>
      <c r="AA98" s="9">
        <v>1.23839792538942</v>
      </c>
      <c r="AB98" s="9">
        <v>1.11815869710327</v>
      </c>
      <c r="AC98" s="9">
        <v>0.52222640967151501</v>
      </c>
      <c r="AD98" s="9">
        <v>0.60749563288480801</v>
      </c>
      <c r="AE98" s="9">
        <v>0.83245351977697601</v>
      </c>
      <c r="AF98" s="9">
        <v>0.82904279062092401</v>
      </c>
      <c r="AG98" s="9">
        <v>0.51729807586790499</v>
      </c>
      <c r="AH98" s="9">
        <v>0.78205763040847398</v>
      </c>
      <c r="AI98" s="9">
        <v>1.32194623671852</v>
      </c>
      <c r="AJ98" s="9">
        <v>0.55621780029452905</v>
      </c>
      <c r="AK98" s="9">
        <v>1.1128320625170101</v>
      </c>
      <c r="AL98" s="9">
        <v>1.2165382924827199</v>
      </c>
      <c r="AM98" s="9">
        <v>1.3904449975177899</v>
      </c>
      <c r="AN98" s="9">
        <v>1.4167413802253701</v>
      </c>
      <c r="AO98" s="9">
        <v>1.00152468934981</v>
      </c>
      <c r="AP98" s="9">
        <v>1.2165731214451201</v>
      </c>
      <c r="AQ98" s="9">
        <v>1.2233178808204299</v>
      </c>
      <c r="AR98" s="9">
        <v>1.2951520568899499</v>
      </c>
      <c r="AS98" s="9">
        <v>1.12656904894282</v>
      </c>
      <c r="AT98" s="9">
        <v>1.00237974037128</v>
      </c>
      <c r="AU98" s="9">
        <v>0.67089924039459403</v>
      </c>
      <c r="AV98" s="9">
        <v>0.71642685972456699</v>
      </c>
      <c r="AW98" s="9">
        <v>1.21595772519189</v>
      </c>
      <c r="AX98" s="9">
        <v>0.96547182239832896</v>
      </c>
      <c r="AY98" s="9">
        <v>0.34307368941522098</v>
      </c>
      <c r="AZ98" s="9">
        <v>1.0780296159906599</v>
      </c>
      <c r="BA98" s="9">
        <v>0.482354075954951</v>
      </c>
      <c r="BB98" s="9">
        <v>0.84140913181738397</v>
      </c>
      <c r="BC98" s="9">
        <v>1.1264437641951299</v>
      </c>
      <c r="BD98" s="9">
        <v>0.52783004385372501</v>
      </c>
      <c r="BE98" s="9">
        <v>0.64928279274016998</v>
      </c>
      <c r="BF98" s="9">
        <v>1.2064297491784901</v>
      </c>
      <c r="BG98" s="9">
        <v>0.74133855981850405</v>
      </c>
      <c r="BH98" s="9">
        <v>1.2096783187747699</v>
      </c>
      <c r="BI98" s="9">
        <v>1.23772440331291</v>
      </c>
    </row>
    <row r="99" spans="1:61" x14ac:dyDescent="0.25">
      <c r="A99" s="6" t="s">
        <v>1071</v>
      </c>
      <c r="B99" s="6" t="s">
        <v>1678</v>
      </c>
      <c r="C99" s="7">
        <v>9.6</v>
      </c>
      <c r="D99" s="8">
        <v>2</v>
      </c>
      <c r="E99" s="8">
        <f t="shared" si="9"/>
        <v>0.11401846326773075</v>
      </c>
      <c r="F99" s="8">
        <f t="shared" si="10"/>
        <v>1.4628012779819595</v>
      </c>
      <c r="G99" s="8">
        <f t="shared" si="11"/>
        <v>1.2742116087209427</v>
      </c>
      <c r="H99" s="8">
        <f t="shared" si="12"/>
        <v>0.87107635732914457</v>
      </c>
      <c r="I99" s="8">
        <f t="shared" si="13"/>
        <v>0.879387904471431</v>
      </c>
      <c r="J99" s="8">
        <f t="shared" si="14"/>
        <v>0.25108002147575326</v>
      </c>
      <c r="K99" s="8">
        <f t="shared" si="15"/>
        <v>69.014275058611588</v>
      </c>
      <c r="L99" s="8">
        <f t="shared" si="16"/>
        <v>28.824111613544833</v>
      </c>
      <c r="M99" s="8">
        <f t="shared" si="17"/>
        <v>20</v>
      </c>
      <c r="N99" s="9">
        <v>1.0336138911841199</v>
      </c>
      <c r="O99" s="9"/>
      <c r="P99" s="9"/>
      <c r="Q99" s="9"/>
      <c r="R99" s="9">
        <v>0.78905386373352904</v>
      </c>
      <c r="S99" s="9">
        <v>1.0387838776856899</v>
      </c>
      <c r="T99" s="9"/>
      <c r="U99" s="9">
        <v>0.686471734330245</v>
      </c>
      <c r="V99" s="9"/>
      <c r="W99" s="9"/>
      <c r="X99" s="9">
        <v>2.8231346766711298</v>
      </c>
      <c r="Y99" s="9"/>
      <c r="Z99" s="9">
        <v>0.96652650960097097</v>
      </c>
      <c r="AA99" s="9"/>
      <c r="AB99" s="9"/>
      <c r="AC99" s="9"/>
      <c r="AD99" s="9">
        <v>0.83873076497124699</v>
      </c>
      <c r="AE99" s="9">
        <v>1.42346799741215</v>
      </c>
      <c r="AF99" s="9"/>
      <c r="AG99" s="9">
        <v>0.68145710678049398</v>
      </c>
      <c r="AH99" s="9"/>
      <c r="AI99" s="9"/>
      <c r="AJ99" s="9">
        <v>0.51141055111136602</v>
      </c>
      <c r="AK99" s="9"/>
      <c r="AL99" s="9">
        <v>0.66980761003770195</v>
      </c>
      <c r="AM99" s="9"/>
      <c r="AN99" s="9"/>
      <c r="AO99" s="9"/>
      <c r="AP99" s="9">
        <v>0.94726964717221096</v>
      </c>
      <c r="AQ99" s="9">
        <v>1.0256612318288301</v>
      </c>
      <c r="AR99" s="9"/>
      <c r="AS99" s="9">
        <v>0.66781916485828696</v>
      </c>
      <c r="AT99" s="9"/>
      <c r="AU99" s="9"/>
      <c r="AV99" s="9">
        <v>0.81732121533858604</v>
      </c>
      <c r="AW99" s="9"/>
      <c r="AX99" s="9">
        <v>1.28731286957808</v>
      </c>
      <c r="AY99" s="9"/>
      <c r="AZ99" s="9"/>
      <c r="BA99" s="9"/>
      <c r="BB99" s="9">
        <v>0.88752270422658197</v>
      </c>
      <c r="BC99" s="9">
        <v>0.96544286944373803</v>
      </c>
      <c r="BD99" s="9"/>
      <c r="BE99" s="9">
        <v>0.54992923404088001</v>
      </c>
      <c r="BF99" s="9"/>
      <c r="BG99" s="9"/>
      <c r="BH99" s="9">
        <v>0.826465883536045</v>
      </c>
      <c r="BI99" s="9"/>
    </row>
    <row r="100" spans="1:61" x14ac:dyDescent="0.25">
      <c r="A100" s="6" t="s">
        <v>869</v>
      </c>
      <c r="B100" s="6" t="s">
        <v>1325</v>
      </c>
      <c r="C100" s="7">
        <v>40</v>
      </c>
      <c r="D100" s="8">
        <v>5</v>
      </c>
      <c r="E100" s="8">
        <f t="shared" si="9"/>
        <v>0.11588674810956107</v>
      </c>
      <c r="F100" s="8">
        <f t="shared" si="10"/>
        <v>1.4266372113589323</v>
      </c>
      <c r="G100" s="8">
        <f t="shared" si="11"/>
        <v>1.4210671770774643</v>
      </c>
      <c r="H100" s="8">
        <f t="shared" si="12"/>
        <v>0.996095689754116</v>
      </c>
      <c r="I100" s="8">
        <f t="shared" si="13"/>
        <v>1.1520565145873392</v>
      </c>
      <c r="J100" s="8">
        <f t="shared" si="14"/>
        <v>0.64398884877650286</v>
      </c>
      <c r="K100" s="8">
        <f t="shared" si="15"/>
        <v>81.069813811098882</v>
      </c>
      <c r="L100" s="8">
        <f t="shared" si="16"/>
        <v>64.651303624802352</v>
      </c>
      <c r="M100" s="8">
        <f t="shared" si="17"/>
        <v>48</v>
      </c>
      <c r="N100" s="9">
        <v>0.63248810539198597</v>
      </c>
      <c r="O100" s="9">
        <v>4.9175548567092404</v>
      </c>
      <c r="P100" s="9">
        <v>0.72352680889687404</v>
      </c>
      <c r="Q100" s="9">
        <v>0.93489841892388004</v>
      </c>
      <c r="R100" s="9">
        <v>1.1715785129804901</v>
      </c>
      <c r="S100" s="9">
        <v>1.4127569802161899</v>
      </c>
      <c r="T100" s="9">
        <v>0.98695572938295995</v>
      </c>
      <c r="U100" s="9">
        <v>0.87450349367011304</v>
      </c>
      <c r="V100" s="9">
        <v>1.4569930034704499</v>
      </c>
      <c r="W100" s="9">
        <v>0.92354669512724896</v>
      </c>
      <c r="X100" s="9">
        <v>1.8373233474068</v>
      </c>
      <c r="Y100" s="9">
        <v>1.18068017275334</v>
      </c>
      <c r="Z100" s="9">
        <v>0.65057184294666803</v>
      </c>
      <c r="AA100" s="9">
        <v>0.86907960377999405</v>
      </c>
      <c r="AB100" s="9">
        <v>0.79542596419181999</v>
      </c>
      <c r="AC100" s="9">
        <v>1.1251098076598101</v>
      </c>
      <c r="AD100" s="9">
        <v>0.360280879274191</v>
      </c>
      <c r="AE100" s="9">
        <v>1.09567464164454</v>
      </c>
      <c r="AF100" s="9">
        <v>1.06037430103639</v>
      </c>
      <c r="AG100" s="9">
        <v>0.45501227947617301</v>
      </c>
      <c r="AH100" s="9">
        <v>0.97215904563460698</v>
      </c>
      <c r="AI100" s="9">
        <v>0.70740356831242102</v>
      </c>
      <c r="AJ100" s="9">
        <v>0.53387073264162199</v>
      </c>
      <c r="AK100" s="9">
        <v>1.7090806885629699</v>
      </c>
      <c r="AL100" s="9">
        <v>3.45664329483624</v>
      </c>
      <c r="AM100" s="9">
        <v>1.0998096082394699</v>
      </c>
      <c r="AN100" s="9">
        <v>0.90660801516142298</v>
      </c>
      <c r="AO100" s="9">
        <v>0.69903149170017398</v>
      </c>
      <c r="AP100" s="9">
        <v>0.61081003954914304</v>
      </c>
      <c r="AQ100" s="9">
        <v>0.80208854553732001</v>
      </c>
      <c r="AR100" s="9">
        <v>0.76876497683781897</v>
      </c>
      <c r="AS100" s="9">
        <v>0.79896639979415995</v>
      </c>
      <c r="AT100" s="9">
        <v>0.72332622882397102</v>
      </c>
      <c r="AU100" s="9">
        <v>1.30047418599106</v>
      </c>
      <c r="AV100" s="9">
        <v>1.23991191780253</v>
      </c>
      <c r="AW100" s="9">
        <v>0.30283734653555999</v>
      </c>
      <c r="AX100" s="9">
        <v>0.83728490100188901</v>
      </c>
      <c r="AY100" s="9">
        <v>2.7320729449663799</v>
      </c>
      <c r="AZ100" s="9">
        <v>0.70210044368672497</v>
      </c>
      <c r="BA100" s="9">
        <v>0.75878021971950804</v>
      </c>
      <c r="BB100" s="9">
        <v>0.72560456517677396</v>
      </c>
      <c r="BC100" s="9">
        <v>0.62654321173599603</v>
      </c>
      <c r="BD100" s="9">
        <v>0.55845783497344903</v>
      </c>
      <c r="BE100" s="9">
        <v>0.32049017493806697</v>
      </c>
      <c r="BF100" s="9">
        <v>1.19533405321009</v>
      </c>
      <c r="BG100" s="9">
        <v>1.08804049778447</v>
      </c>
      <c r="BH100" s="9">
        <v>1.0212430952657801</v>
      </c>
      <c r="BI100" s="9">
        <v>2.25017748271897</v>
      </c>
    </row>
    <row r="101" spans="1:61" x14ac:dyDescent="0.25">
      <c r="A101" s="6" t="s">
        <v>1159</v>
      </c>
      <c r="B101" s="6" t="s">
        <v>644</v>
      </c>
      <c r="C101" s="7">
        <v>43.2</v>
      </c>
      <c r="D101" s="8">
        <v>14</v>
      </c>
      <c r="E101" s="8">
        <f t="shared" si="9"/>
        <v>0.11803039460100372</v>
      </c>
      <c r="F101" s="8">
        <f t="shared" si="10"/>
        <v>0.9160377615171279</v>
      </c>
      <c r="G101" s="8">
        <f t="shared" si="11"/>
        <v>0.9391712711937239</v>
      </c>
      <c r="H101" s="8">
        <f t="shared" si="12"/>
        <v>1.0252538821525028</v>
      </c>
      <c r="I101" s="8">
        <f t="shared" si="13"/>
        <v>0.10386166174751395</v>
      </c>
      <c r="J101" s="8">
        <f t="shared" si="14"/>
        <v>0.17650641792226446</v>
      </c>
      <c r="K101" s="8">
        <f t="shared" si="15"/>
        <v>11.058862737091783</v>
      </c>
      <c r="L101" s="8">
        <f t="shared" si="16"/>
        <v>17.21587413565236</v>
      </c>
      <c r="M101" s="8">
        <f t="shared" si="17"/>
        <v>48</v>
      </c>
      <c r="N101" s="9">
        <v>0.95778704664046499</v>
      </c>
      <c r="O101" s="9">
        <v>0.71634649975523002</v>
      </c>
      <c r="P101" s="9">
        <v>1.0808752826606001</v>
      </c>
      <c r="Q101" s="9">
        <v>0.94116145621741298</v>
      </c>
      <c r="R101" s="9">
        <v>0.83383267412722695</v>
      </c>
      <c r="S101" s="9">
        <v>1.09490009148836</v>
      </c>
      <c r="T101" s="9">
        <v>0.91674085711247699</v>
      </c>
      <c r="U101" s="9">
        <v>0.90882535558062705</v>
      </c>
      <c r="V101" s="9">
        <v>1.00334894203796</v>
      </c>
      <c r="W101" s="9">
        <v>0.87603159868431701</v>
      </c>
      <c r="X101" s="9">
        <v>0.94020545002001199</v>
      </c>
      <c r="Y101" s="9">
        <v>1</v>
      </c>
      <c r="Z101" s="9">
        <v>1.03484901699165</v>
      </c>
      <c r="AA101" s="9">
        <v>0.95451461944554505</v>
      </c>
      <c r="AB101" s="9">
        <v>0.95065237636584798</v>
      </c>
      <c r="AC101" s="9">
        <v>1.1671827026252299</v>
      </c>
      <c r="AD101" s="9">
        <v>1.2297625826335601</v>
      </c>
      <c r="AE101" s="9">
        <v>0.968214585491047</v>
      </c>
      <c r="AF101" s="9">
        <v>0.98605480905423704</v>
      </c>
      <c r="AG101" s="9">
        <v>1.39446116558152</v>
      </c>
      <c r="AH101" s="9">
        <v>0.89239327278692104</v>
      </c>
      <c r="AI101" s="9">
        <v>1.16534220198656</v>
      </c>
      <c r="AJ101" s="9">
        <v>1.28079196459292</v>
      </c>
      <c r="AK101" s="9">
        <v>0.93716631448812604</v>
      </c>
      <c r="AL101" s="9">
        <v>0.68277636315793699</v>
      </c>
      <c r="AM101" s="9">
        <v>1.00251421690483</v>
      </c>
      <c r="AN101" s="9">
        <v>1.0075603386171701</v>
      </c>
      <c r="AO101" s="9">
        <v>0.83001910223320996</v>
      </c>
      <c r="AP101" s="9">
        <v>0.920893116179479</v>
      </c>
      <c r="AQ101" s="9">
        <v>1.0328411193498099</v>
      </c>
      <c r="AR101" s="9">
        <v>0.87901811354299897</v>
      </c>
      <c r="AS101" s="9">
        <v>0.89740612761729499</v>
      </c>
      <c r="AT101" s="9">
        <v>0.79136427903288598</v>
      </c>
      <c r="AU101" s="9">
        <v>1.02621019311617</v>
      </c>
      <c r="AV101" s="9">
        <v>0.94243345123315803</v>
      </c>
      <c r="AW101" s="9">
        <v>1.0716785620829801</v>
      </c>
      <c r="AX101" s="9">
        <v>1.10137557639716</v>
      </c>
      <c r="AY101" s="9">
        <v>1.39598882641587</v>
      </c>
      <c r="AZ101" s="9">
        <v>0.77809974117036496</v>
      </c>
      <c r="BA101" s="9">
        <v>1.0699815306132301</v>
      </c>
      <c r="BB101" s="9">
        <v>1.05639010107755</v>
      </c>
      <c r="BC101" s="9">
        <v>0.86440745257417595</v>
      </c>
      <c r="BD101" s="9">
        <v>1.29354452699622</v>
      </c>
      <c r="BE101" s="9">
        <v>1.30163105275517</v>
      </c>
      <c r="BF101" s="9">
        <v>0.74732844173170998</v>
      </c>
      <c r="BG101" s="9">
        <v>1.1272636390589199</v>
      </c>
      <c r="BH101" s="9">
        <v>0.95038389305069404</v>
      </c>
      <c r="BI101" s="9">
        <v>1.1766443805379501</v>
      </c>
    </row>
    <row r="102" spans="1:61" x14ac:dyDescent="0.25">
      <c r="A102" s="6" t="s">
        <v>1469</v>
      </c>
      <c r="B102" s="6" t="s">
        <v>26</v>
      </c>
      <c r="C102" s="7">
        <v>14.89</v>
      </c>
      <c r="D102" s="8">
        <v>2</v>
      </c>
      <c r="E102" s="8">
        <f t="shared" si="9"/>
        <v>0.11841134205028259</v>
      </c>
      <c r="F102" s="8">
        <f t="shared" si="10"/>
        <v>1.3067507117369208</v>
      </c>
      <c r="G102" s="8">
        <f t="shared" si="11"/>
        <v>1.220857421482973</v>
      </c>
      <c r="H102" s="8">
        <f t="shared" si="12"/>
        <v>0.93426956688641916</v>
      </c>
      <c r="I102" s="8">
        <f t="shared" si="13"/>
        <v>0.39505752468884431</v>
      </c>
      <c r="J102" s="8">
        <f t="shared" si="14"/>
        <v>0.26598859036481132</v>
      </c>
      <c r="K102" s="8">
        <f t="shared" si="15"/>
        <v>32.35902225248946</v>
      </c>
      <c r="L102" s="8">
        <f t="shared" si="16"/>
        <v>28.470218852493996</v>
      </c>
      <c r="M102" s="8">
        <f t="shared" si="17"/>
        <v>16</v>
      </c>
      <c r="N102" s="9">
        <v>1.7945097380803701</v>
      </c>
      <c r="O102" s="9"/>
      <c r="P102" s="9"/>
      <c r="Q102" s="9"/>
      <c r="R102" s="9">
        <v>1.11092866410502</v>
      </c>
      <c r="S102" s="9">
        <v>0.89017696520726197</v>
      </c>
      <c r="T102" s="9">
        <v>1.0878143185392399</v>
      </c>
      <c r="U102" s="9"/>
      <c r="V102" s="9"/>
      <c r="W102" s="9"/>
      <c r="X102" s="9"/>
      <c r="Y102" s="9"/>
      <c r="Z102" s="9">
        <v>1.0564716408511301</v>
      </c>
      <c r="AA102" s="9"/>
      <c r="AB102" s="9"/>
      <c r="AC102" s="9"/>
      <c r="AD102" s="9">
        <v>0.81395829164301603</v>
      </c>
      <c r="AE102" s="9">
        <v>0.79313359543724604</v>
      </c>
      <c r="AF102" s="9">
        <v>0.92650917918514197</v>
      </c>
      <c r="AG102" s="9"/>
      <c r="AH102" s="9"/>
      <c r="AI102" s="9"/>
      <c r="AJ102" s="9"/>
      <c r="AK102" s="9"/>
      <c r="AL102" s="9">
        <v>0.62538503364057996</v>
      </c>
      <c r="AM102" s="9"/>
      <c r="AN102" s="9"/>
      <c r="AO102" s="9"/>
      <c r="AP102" s="9">
        <v>1.54939568433066</v>
      </c>
      <c r="AQ102" s="9">
        <v>1.2140448985293499</v>
      </c>
      <c r="AR102" s="9">
        <v>1.1320386208222999</v>
      </c>
      <c r="AS102" s="9"/>
      <c r="AT102" s="9"/>
      <c r="AU102" s="9"/>
      <c r="AV102" s="9"/>
      <c r="AW102" s="9"/>
      <c r="AX102" s="9">
        <v>0.92744413385712898</v>
      </c>
      <c r="AY102" s="9"/>
      <c r="AZ102" s="9"/>
      <c r="BA102" s="9"/>
      <c r="BB102" s="9">
        <v>0.78081385489797905</v>
      </c>
      <c r="BC102" s="9">
        <v>0.67922931683536703</v>
      </c>
      <c r="BD102" s="9">
        <v>0.712810552607132</v>
      </c>
      <c r="BE102" s="9"/>
      <c r="BF102" s="9"/>
      <c r="BG102" s="9"/>
      <c r="BH102" s="9"/>
      <c r="BI102" s="9"/>
    </row>
    <row r="103" spans="1:61" x14ac:dyDescent="0.25">
      <c r="A103" s="6" t="s">
        <v>908</v>
      </c>
      <c r="B103" s="6" t="s">
        <v>138</v>
      </c>
      <c r="C103" s="7">
        <v>76.25</v>
      </c>
      <c r="D103" s="8">
        <v>21</v>
      </c>
      <c r="E103" s="8">
        <f t="shared" si="9"/>
        <v>0.11947606453855761</v>
      </c>
      <c r="F103" s="8">
        <f t="shared" si="10"/>
        <v>0.92116431311393188</v>
      </c>
      <c r="G103" s="8">
        <f t="shared" si="11"/>
        <v>0.94877368500202142</v>
      </c>
      <c r="H103" s="8">
        <f t="shared" si="12"/>
        <v>1.0299722552155304</v>
      </c>
      <c r="I103" s="8">
        <f t="shared" si="13"/>
        <v>0.11394163542693404</v>
      </c>
      <c r="J103" s="8">
        <f t="shared" si="14"/>
        <v>0.16402551068270227</v>
      </c>
      <c r="K103" s="8">
        <f t="shared" si="15"/>
        <v>12.009358736239747</v>
      </c>
      <c r="L103" s="8">
        <f t="shared" si="16"/>
        <v>15.925235835442825</v>
      </c>
      <c r="M103" s="8">
        <f t="shared" si="17"/>
        <v>48</v>
      </c>
      <c r="N103" s="9">
        <v>0.82951672219168304</v>
      </c>
      <c r="O103" s="9">
        <v>0.77376946726152496</v>
      </c>
      <c r="P103" s="9">
        <v>1.091426868316</v>
      </c>
      <c r="Q103" s="9">
        <v>1.09413615470904</v>
      </c>
      <c r="R103" s="9">
        <v>1.0475577474430899</v>
      </c>
      <c r="S103" s="9">
        <v>0.96628787570855301</v>
      </c>
      <c r="T103" s="9">
        <v>1.0198386225947</v>
      </c>
      <c r="U103" s="9">
        <v>0.908341279507764</v>
      </c>
      <c r="V103" s="9">
        <v>1.01195747261391</v>
      </c>
      <c r="W103" s="9">
        <v>0.99770451415203698</v>
      </c>
      <c r="X103" s="9">
        <v>0.84874071045147004</v>
      </c>
      <c r="Y103" s="9">
        <v>0.79600678507448497</v>
      </c>
      <c r="Z103" s="9">
        <v>1.06786274133683</v>
      </c>
      <c r="AA103" s="9">
        <v>1.0893874145667799</v>
      </c>
      <c r="AB103" s="9">
        <v>1.1295997745578199</v>
      </c>
      <c r="AC103" s="9">
        <v>1.40830052730997</v>
      </c>
      <c r="AD103" s="9">
        <v>0.95841673547496797</v>
      </c>
      <c r="AE103" s="9">
        <v>0.97775462173441796</v>
      </c>
      <c r="AF103" s="9">
        <v>1.227817507625</v>
      </c>
      <c r="AG103" s="9">
        <v>0.89234700738348505</v>
      </c>
      <c r="AH103" s="9">
        <v>0.91702008476952201</v>
      </c>
      <c r="AI103" s="9">
        <v>0.93233538991007103</v>
      </c>
      <c r="AJ103" s="9">
        <v>1.07697095150432</v>
      </c>
      <c r="AK103" s="9">
        <v>1.1866522800422099</v>
      </c>
      <c r="AL103" s="9">
        <v>0.73411220100403896</v>
      </c>
      <c r="AM103" s="9">
        <v>0.91362542784988598</v>
      </c>
      <c r="AN103" s="9">
        <v>0.90678727798047298</v>
      </c>
      <c r="AO103" s="9">
        <v>1.33580487991693</v>
      </c>
      <c r="AP103" s="9">
        <v>1.1992751134391899</v>
      </c>
      <c r="AQ103" s="9">
        <v>1.0749605328162599</v>
      </c>
      <c r="AR103" s="9">
        <v>1.0165705794390101</v>
      </c>
      <c r="AS103" s="9">
        <v>0.93433074274127104</v>
      </c>
      <c r="AT103" s="9">
        <v>1.08522727297149</v>
      </c>
      <c r="AU103" s="9">
        <v>1.17417446491568</v>
      </c>
      <c r="AV103" s="9">
        <v>1.1562322864799099</v>
      </c>
      <c r="AW103" s="9">
        <v>0.857061417706942</v>
      </c>
      <c r="AX103" s="9">
        <v>0.92948502063428196</v>
      </c>
      <c r="AY103" s="9">
        <v>0.61538140866121005</v>
      </c>
      <c r="AZ103" s="9">
        <v>0.894092705275632</v>
      </c>
      <c r="BA103" s="9">
        <v>1.3582848823497899</v>
      </c>
      <c r="BB103" s="9">
        <v>0.93119431940791597</v>
      </c>
      <c r="BC103" s="9">
        <v>1.0299171319570399</v>
      </c>
      <c r="BD103" s="9">
        <v>1.0429967096913999</v>
      </c>
      <c r="BE103" s="9">
        <v>0.86692294203845899</v>
      </c>
      <c r="BF103" s="9">
        <v>0.99959112970075603</v>
      </c>
      <c r="BG103" s="9">
        <v>1.0277656465329701</v>
      </c>
      <c r="BH103" s="9">
        <v>1.0431306447787401</v>
      </c>
      <c r="BI103" s="9">
        <v>1.0876114132544299</v>
      </c>
    </row>
    <row r="104" spans="1:61" x14ac:dyDescent="0.25">
      <c r="A104" s="6" t="s">
        <v>987</v>
      </c>
      <c r="B104" s="6" t="s">
        <v>30</v>
      </c>
      <c r="C104" s="7">
        <v>8.4600000000000009</v>
      </c>
      <c r="D104" s="8">
        <v>3</v>
      </c>
      <c r="E104" s="8">
        <f t="shared" si="9"/>
        <v>0.11950884018642866</v>
      </c>
      <c r="F104" s="8">
        <f t="shared" si="10"/>
        <v>0.83667982856212275</v>
      </c>
      <c r="G104" s="8">
        <f t="shared" si="11"/>
        <v>0.94320418972035636</v>
      </c>
      <c r="H104" s="8">
        <f t="shared" si="12"/>
        <v>1.1273179506924424</v>
      </c>
      <c r="I104" s="8">
        <f t="shared" si="13"/>
        <v>0.16239206838484901</v>
      </c>
      <c r="J104" s="8">
        <f t="shared" si="14"/>
        <v>0.16218293830267536</v>
      </c>
      <c r="K104" s="8">
        <f t="shared" si="15"/>
        <v>17.217063935328301</v>
      </c>
      <c r="L104" s="8">
        <f t="shared" si="16"/>
        <v>14.386618983850679</v>
      </c>
      <c r="M104" s="8">
        <f t="shared" si="17"/>
        <v>12</v>
      </c>
      <c r="N104" s="9"/>
      <c r="O104" s="9"/>
      <c r="P104" s="9"/>
      <c r="Q104" s="9"/>
      <c r="R104" s="9">
        <v>1.0734400966878701</v>
      </c>
      <c r="S104" s="9">
        <v>0.76125242145435701</v>
      </c>
      <c r="T104" s="9">
        <v>0.99492005101884196</v>
      </c>
      <c r="U104" s="9"/>
      <c r="V104" s="9"/>
      <c r="W104" s="9"/>
      <c r="X104" s="9"/>
      <c r="Y104" s="9"/>
      <c r="Z104" s="9"/>
      <c r="AA104" s="9"/>
      <c r="AB104" s="9"/>
      <c r="AC104" s="9"/>
      <c r="AD104" s="9">
        <v>1.21279976952407</v>
      </c>
      <c r="AE104" s="9">
        <v>1.1149246268050499</v>
      </c>
      <c r="AF104" s="9">
        <v>1.09807715415812</v>
      </c>
      <c r="AG104" s="9"/>
      <c r="AH104" s="9"/>
      <c r="AI104" s="9"/>
      <c r="AJ104" s="9"/>
      <c r="AK104" s="9"/>
      <c r="AL104" s="9"/>
      <c r="AM104" s="9"/>
      <c r="AN104" s="9"/>
      <c r="AO104" s="9"/>
      <c r="AP104" s="9">
        <v>1.2967336203222499</v>
      </c>
      <c r="AQ104" s="9">
        <v>0.88842961279185995</v>
      </c>
      <c r="AR104" s="9">
        <v>1.0779222864816</v>
      </c>
      <c r="AS104" s="9"/>
      <c r="AT104" s="9"/>
      <c r="AU104" s="9"/>
      <c r="AV104" s="9"/>
      <c r="AW104" s="9"/>
      <c r="AX104" s="9"/>
      <c r="AY104" s="9"/>
      <c r="AZ104" s="9"/>
      <c r="BA104" s="9"/>
      <c r="BB104" s="9">
        <v>1.0298363787145</v>
      </c>
      <c r="BC104" s="9">
        <v>1.002003127069</v>
      </c>
      <c r="BD104" s="9">
        <v>1.42513498036553</v>
      </c>
      <c r="BE104" s="9"/>
      <c r="BF104" s="9"/>
      <c r="BG104" s="9"/>
      <c r="BH104" s="9"/>
      <c r="BI104" s="9"/>
    </row>
    <row r="105" spans="1:61" x14ac:dyDescent="0.25">
      <c r="A105" s="6" t="s">
        <v>1584</v>
      </c>
      <c r="B105" s="6" t="s">
        <v>1721</v>
      </c>
      <c r="C105" s="7">
        <v>35.630000000000003</v>
      </c>
      <c r="D105" s="8">
        <v>13</v>
      </c>
      <c r="E105" s="8">
        <f t="shared" si="9"/>
        <v>0.12289580150925267</v>
      </c>
      <c r="F105" s="8">
        <f t="shared" si="10"/>
        <v>1.2593801041461248</v>
      </c>
      <c r="G105" s="8">
        <f t="shared" si="11"/>
        <v>1.0940738911543468</v>
      </c>
      <c r="H105" s="8">
        <f t="shared" si="12"/>
        <v>0.86874001546669055</v>
      </c>
      <c r="I105" s="8">
        <f t="shared" si="13"/>
        <v>0.4292682477463774</v>
      </c>
      <c r="J105" s="8">
        <f t="shared" si="14"/>
        <v>0.31875504703782948</v>
      </c>
      <c r="K105" s="8">
        <f t="shared" si="15"/>
        <v>39.235763801424838</v>
      </c>
      <c r="L105" s="8">
        <f t="shared" si="16"/>
        <v>36.691650132703167</v>
      </c>
      <c r="M105" s="8">
        <f t="shared" si="17"/>
        <v>32</v>
      </c>
      <c r="N105" s="9"/>
      <c r="O105" s="9"/>
      <c r="P105" s="9">
        <v>0.60207587988795896</v>
      </c>
      <c r="Q105" s="9">
        <v>0.83851280089354696</v>
      </c>
      <c r="R105" s="9">
        <v>0.84766690193959504</v>
      </c>
      <c r="S105" s="9">
        <v>1.6864829988083401</v>
      </c>
      <c r="T105" s="9">
        <v>0.87522941400745002</v>
      </c>
      <c r="U105" s="9"/>
      <c r="V105" s="9">
        <v>1.35123184144078</v>
      </c>
      <c r="W105" s="9">
        <v>0.833618678724105</v>
      </c>
      <c r="X105" s="9"/>
      <c r="Y105" s="9">
        <v>1.717772613533</v>
      </c>
      <c r="Z105" s="9"/>
      <c r="AA105" s="9"/>
      <c r="AB105" s="9">
        <v>0.676483200118288</v>
      </c>
      <c r="AC105" s="9">
        <v>0.24649310344768799</v>
      </c>
      <c r="AD105" s="9">
        <v>1.0319215061260201</v>
      </c>
      <c r="AE105" s="9">
        <v>0.83137022795066295</v>
      </c>
      <c r="AF105" s="9">
        <v>0.89759472026313802</v>
      </c>
      <c r="AG105" s="9"/>
      <c r="AH105" s="9">
        <v>1.0275543687950901</v>
      </c>
      <c r="AI105" s="9">
        <v>1.1551925395076701</v>
      </c>
      <c r="AJ105" s="9"/>
      <c r="AK105" s="9">
        <v>0.50956324420978205</v>
      </c>
      <c r="AL105" s="9"/>
      <c r="AM105" s="9"/>
      <c r="AN105" s="9">
        <v>0.817567660527729</v>
      </c>
      <c r="AO105" s="9">
        <v>0.24318607032463199</v>
      </c>
      <c r="AP105" s="9">
        <v>0.86766721127249702</v>
      </c>
      <c r="AQ105" s="9">
        <v>1.0456749610829099</v>
      </c>
      <c r="AR105" s="9">
        <v>0.93062807617337895</v>
      </c>
      <c r="AS105" s="9"/>
      <c r="AT105" s="9">
        <v>1.37729500535908</v>
      </c>
      <c r="AU105" s="9">
        <v>1.02736704267073</v>
      </c>
      <c r="AV105" s="9"/>
      <c r="AW105" s="9">
        <v>1.62685836913947</v>
      </c>
      <c r="AX105" s="9"/>
      <c r="AY105" s="9"/>
      <c r="AZ105" s="9">
        <v>0.68159483005732202</v>
      </c>
      <c r="BA105" s="9">
        <v>0.59752448323196605</v>
      </c>
      <c r="BB105" s="9">
        <v>0.95438070824406995</v>
      </c>
      <c r="BC105" s="9">
        <v>0.99988962390472702</v>
      </c>
      <c r="BD105" s="9">
        <v>0.81849876417746803</v>
      </c>
      <c r="BE105" s="9"/>
      <c r="BF105" s="9">
        <v>0.67989887309241204</v>
      </c>
      <c r="BG105" s="9">
        <v>1.2080547650375899</v>
      </c>
      <c r="BH105" s="9"/>
      <c r="BI105" s="9">
        <v>0.59750101648625298</v>
      </c>
    </row>
    <row r="106" spans="1:61" x14ac:dyDescent="0.25">
      <c r="A106" s="6" t="s">
        <v>164</v>
      </c>
      <c r="B106" s="6" t="s">
        <v>279</v>
      </c>
      <c r="C106" s="7">
        <v>10.58</v>
      </c>
      <c r="D106" s="8">
        <v>10</v>
      </c>
      <c r="E106" s="8">
        <f t="shared" si="9"/>
        <v>0.12663748739227557</v>
      </c>
      <c r="F106" s="8">
        <f t="shared" si="10"/>
        <v>0.83328750020662268</v>
      </c>
      <c r="G106" s="8">
        <f t="shared" si="11"/>
        <v>0.8500666760772978</v>
      </c>
      <c r="H106" s="8">
        <f t="shared" si="12"/>
        <v>1.0201361185263365</v>
      </c>
      <c r="I106" s="8">
        <f t="shared" si="13"/>
        <v>0.11409766628629239</v>
      </c>
      <c r="J106" s="8">
        <f t="shared" si="14"/>
        <v>0.22503885100059989</v>
      </c>
      <c r="K106" s="8">
        <f t="shared" si="15"/>
        <v>13.422201986884771</v>
      </c>
      <c r="L106" s="8">
        <f t="shared" si="16"/>
        <v>22.059688595840079</v>
      </c>
      <c r="M106" s="8">
        <f t="shared" si="17"/>
        <v>20</v>
      </c>
      <c r="N106" s="9"/>
      <c r="O106" s="9"/>
      <c r="P106" s="9">
        <v>0.80201602753587897</v>
      </c>
      <c r="Q106" s="9"/>
      <c r="R106" s="9">
        <v>0.83634974236110704</v>
      </c>
      <c r="S106" s="9">
        <v>1.00027994061479</v>
      </c>
      <c r="T106" s="9">
        <v>0.91331649776865398</v>
      </c>
      <c r="U106" s="9"/>
      <c r="V106" s="9"/>
      <c r="W106" s="9"/>
      <c r="X106" s="9"/>
      <c r="Y106" s="9">
        <v>0.69837117210605903</v>
      </c>
      <c r="Z106" s="9"/>
      <c r="AA106" s="9"/>
      <c r="AB106" s="9">
        <v>0.85313369126039795</v>
      </c>
      <c r="AC106" s="9"/>
      <c r="AD106" s="9">
        <v>1.1333617071000699</v>
      </c>
      <c r="AE106" s="9">
        <v>1.0216743299907101</v>
      </c>
      <c r="AF106" s="9">
        <v>1.03489257161432</v>
      </c>
      <c r="AG106" s="9"/>
      <c r="AH106" s="9"/>
      <c r="AI106" s="9"/>
      <c r="AJ106" s="9"/>
      <c r="AK106" s="9">
        <v>1.09415206946392</v>
      </c>
      <c r="AL106" s="9"/>
      <c r="AM106" s="9"/>
      <c r="AN106" s="9">
        <v>1.4425715051547201</v>
      </c>
      <c r="AO106" s="9"/>
      <c r="AP106" s="9">
        <v>0.59400099991011701</v>
      </c>
      <c r="AQ106" s="9">
        <v>0.98540366707058302</v>
      </c>
      <c r="AR106" s="9">
        <v>1.01903961995944</v>
      </c>
      <c r="AS106" s="9"/>
      <c r="AT106" s="9"/>
      <c r="AU106" s="9"/>
      <c r="AV106" s="9"/>
      <c r="AW106" s="9">
        <v>1.0350025698866701</v>
      </c>
      <c r="AX106" s="9"/>
      <c r="AY106" s="9"/>
      <c r="AZ106" s="9">
        <v>0.86278418660544798</v>
      </c>
      <c r="BA106" s="9"/>
      <c r="BB106" s="9">
        <v>0.66011896144662396</v>
      </c>
      <c r="BC106" s="9">
        <v>0.98610222898893596</v>
      </c>
      <c r="BD106" s="9">
        <v>1.28555827745373</v>
      </c>
      <c r="BE106" s="9"/>
      <c r="BF106" s="9"/>
      <c r="BG106" s="9"/>
      <c r="BH106" s="9"/>
      <c r="BI106" s="9">
        <v>1.29424539198936</v>
      </c>
    </row>
    <row r="107" spans="1:61" x14ac:dyDescent="0.25">
      <c r="A107" s="6" t="s">
        <v>1028</v>
      </c>
      <c r="B107" s="6" t="s">
        <v>1757</v>
      </c>
      <c r="C107" s="7">
        <v>5.73</v>
      </c>
      <c r="D107" s="8">
        <v>2</v>
      </c>
      <c r="E107" s="8">
        <f t="shared" si="9"/>
        <v>0.12669336006135293</v>
      </c>
      <c r="F107" s="8">
        <f t="shared" si="10"/>
        <v>0.88670124624497126</v>
      </c>
      <c r="G107" s="8">
        <f t="shared" si="11"/>
        <v>0.91447765308431372</v>
      </c>
      <c r="H107" s="8">
        <f t="shared" si="12"/>
        <v>1.0313255529491707</v>
      </c>
      <c r="I107" s="8">
        <f t="shared" si="13"/>
        <v>0.20465170005805747</v>
      </c>
      <c r="J107" s="8">
        <f t="shared" si="14"/>
        <v>0.19047108112718308</v>
      </c>
      <c r="K107" s="8">
        <f t="shared" si="15"/>
        <v>22.37908158475129</v>
      </c>
      <c r="L107" s="8">
        <f t="shared" si="16"/>
        <v>18.468569946949671</v>
      </c>
      <c r="M107" s="8">
        <f t="shared" si="17"/>
        <v>36</v>
      </c>
      <c r="N107" s="9">
        <v>1.32782258856984</v>
      </c>
      <c r="O107" s="9">
        <v>0.69145502483043497</v>
      </c>
      <c r="P107" s="9"/>
      <c r="Q107" s="9"/>
      <c r="R107" s="9">
        <v>1.00772130252814</v>
      </c>
      <c r="S107" s="9">
        <v>0.61334617882456499</v>
      </c>
      <c r="T107" s="9">
        <v>0.92873920843553603</v>
      </c>
      <c r="U107" s="9">
        <v>0.92527908476012199</v>
      </c>
      <c r="V107" s="9"/>
      <c r="W107" s="9">
        <v>0.82840515202972698</v>
      </c>
      <c r="X107" s="9">
        <v>0.907530337780457</v>
      </c>
      <c r="Y107" s="9">
        <v>1</v>
      </c>
      <c r="Z107" s="9">
        <v>1.30597438514144</v>
      </c>
      <c r="AA107" s="9">
        <v>1.1531909472550499</v>
      </c>
      <c r="AB107" s="9"/>
      <c r="AC107" s="9"/>
      <c r="AD107" s="9">
        <v>0.72906593449557699</v>
      </c>
      <c r="AE107" s="9">
        <v>1.3415875316489201</v>
      </c>
      <c r="AF107" s="9">
        <v>1.26144242266643</v>
      </c>
      <c r="AG107" s="9">
        <v>1.23951688879519</v>
      </c>
      <c r="AH107" s="9"/>
      <c r="AI107" s="9">
        <v>0.95121731183652003</v>
      </c>
      <c r="AJ107" s="9">
        <v>1.1107749730091401</v>
      </c>
      <c r="AK107" s="9">
        <v>1.12870418794827</v>
      </c>
      <c r="AL107" s="9">
        <v>0.715525967443844</v>
      </c>
      <c r="AM107" s="9">
        <v>0.94282324989601296</v>
      </c>
      <c r="AN107" s="9"/>
      <c r="AO107" s="9"/>
      <c r="AP107" s="9">
        <v>0.82668645612761704</v>
      </c>
      <c r="AQ107" s="9">
        <v>0.95952987670289303</v>
      </c>
      <c r="AR107" s="9">
        <v>0.87777853606523104</v>
      </c>
      <c r="AS107" s="9">
        <v>0.99401385625757299</v>
      </c>
      <c r="AT107" s="9"/>
      <c r="AU107" s="9">
        <v>0.98593850925606596</v>
      </c>
      <c r="AV107" s="9">
        <v>0.89780231295260504</v>
      </c>
      <c r="AW107" s="9">
        <v>1.2062552435818701</v>
      </c>
      <c r="AX107" s="9">
        <v>1.26695278116954</v>
      </c>
      <c r="AY107" s="9">
        <v>0.63920534525676498</v>
      </c>
      <c r="AZ107" s="9"/>
      <c r="BA107" s="9"/>
      <c r="BB107" s="9">
        <v>1.0271851588701399</v>
      </c>
      <c r="BC107" s="9">
        <v>1.00682228789327</v>
      </c>
      <c r="BD107" s="9">
        <v>1.10400788231345</v>
      </c>
      <c r="BE107" s="9">
        <v>1.1711081379655699</v>
      </c>
      <c r="BF107" s="9"/>
      <c r="BG107" s="9">
        <v>0.85876899930796202</v>
      </c>
      <c r="BH107" s="9">
        <v>0.91543499605206702</v>
      </c>
      <c r="BI107" s="9">
        <v>1.2284757497185901</v>
      </c>
    </row>
    <row r="108" spans="1:61" x14ac:dyDescent="0.25">
      <c r="A108" s="6" t="s">
        <v>1002</v>
      </c>
      <c r="B108" s="6" t="s">
        <v>1316</v>
      </c>
      <c r="C108" s="7">
        <v>7.47</v>
      </c>
      <c r="D108" s="8">
        <v>2</v>
      </c>
      <c r="E108" s="8">
        <f t="shared" si="9"/>
        <v>0.12704100194391774</v>
      </c>
      <c r="F108" s="8">
        <f t="shared" si="10"/>
        <v>1.2991021985327558</v>
      </c>
      <c r="G108" s="8">
        <f t="shared" si="11"/>
        <v>1.1102170217066483</v>
      </c>
      <c r="H108" s="8">
        <f t="shared" si="12"/>
        <v>0.85460329676953828</v>
      </c>
      <c r="I108" s="8">
        <f t="shared" si="13"/>
        <v>0.43057955235185286</v>
      </c>
      <c r="J108" s="8">
        <f t="shared" si="14"/>
        <v>0.1414192685148502</v>
      </c>
      <c r="K108" s="8">
        <f t="shared" si="15"/>
        <v>38.783367930168929</v>
      </c>
      <c r="L108" s="8">
        <f t="shared" si="16"/>
        <v>16.547943244476727</v>
      </c>
      <c r="M108" s="8">
        <f t="shared" si="17"/>
        <v>12</v>
      </c>
      <c r="N108" s="9"/>
      <c r="O108" s="9"/>
      <c r="P108" s="9"/>
      <c r="Q108" s="9"/>
      <c r="R108" s="9">
        <v>0.85288935470806504</v>
      </c>
      <c r="S108" s="9">
        <v>1.60730398796408</v>
      </c>
      <c r="T108" s="9"/>
      <c r="U108" s="9">
        <v>0.87045772244779995</v>
      </c>
      <c r="V108" s="9"/>
      <c r="W108" s="9"/>
      <c r="X108" s="9"/>
      <c r="Y108" s="9"/>
      <c r="Z108" s="9"/>
      <c r="AA108" s="9"/>
      <c r="AB108" s="9"/>
      <c r="AC108" s="9"/>
      <c r="AD108" s="9">
        <v>0.72743843850094103</v>
      </c>
      <c r="AE108" s="9">
        <v>0.56989950215972196</v>
      </c>
      <c r="AF108" s="9"/>
      <c r="AG108" s="9">
        <v>0.97534449496662901</v>
      </c>
      <c r="AH108" s="9"/>
      <c r="AI108" s="9"/>
      <c r="AJ108" s="9"/>
      <c r="AK108" s="9"/>
      <c r="AL108" s="9"/>
      <c r="AM108" s="9"/>
      <c r="AN108" s="9"/>
      <c r="AO108" s="9"/>
      <c r="AP108" s="9">
        <v>1.01897198356768</v>
      </c>
      <c r="AQ108" s="9">
        <v>0.956923676793209</v>
      </c>
      <c r="AR108" s="9"/>
      <c r="AS108" s="9">
        <v>0.94332310798104302</v>
      </c>
      <c r="AT108" s="9"/>
      <c r="AU108" s="9"/>
      <c r="AV108" s="9"/>
      <c r="AW108" s="9"/>
      <c r="AX108" s="9"/>
      <c r="AY108" s="9"/>
      <c r="AZ108" s="9"/>
      <c r="BA108" s="9"/>
      <c r="BB108" s="9">
        <v>0.86328879621673704</v>
      </c>
      <c r="BC108" s="9">
        <v>0.82499126866489803</v>
      </c>
      <c r="BD108" s="9"/>
      <c r="BE108" s="9">
        <v>0.81124840207498505</v>
      </c>
      <c r="BF108" s="9"/>
      <c r="BG108" s="9"/>
      <c r="BH108" s="9"/>
      <c r="BI108" s="9"/>
    </row>
    <row r="109" spans="1:61" x14ac:dyDescent="0.25">
      <c r="A109" s="6" t="s">
        <v>1458</v>
      </c>
      <c r="B109" s="6" t="s">
        <v>1772</v>
      </c>
      <c r="C109" s="7">
        <v>9.4499999999999993</v>
      </c>
      <c r="D109" s="8">
        <v>4</v>
      </c>
      <c r="E109" s="8">
        <f t="shared" si="9"/>
        <v>0.12925850956407092</v>
      </c>
      <c r="F109" s="8">
        <f t="shared" si="10"/>
        <v>1.1698979926262312</v>
      </c>
      <c r="G109" s="8">
        <f t="shared" si="11"/>
        <v>1.0490845447866843</v>
      </c>
      <c r="H109" s="8">
        <f t="shared" si="12"/>
        <v>0.89673163933862277</v>
      </c>
      <c r="I109" s="8">
        <f t="shared" si="13"/>
        <v>0.24568418796935759</v>
      </c>
      <c r="J109" s="8">
        <f t="shared" si="14"/>
        <v>0.16439234865310634</v>
      </c>
      <c r="K109" s="8">
        <f t="shared" si="15"/>
        <v>23.418912154435922</v>
      </c>
      <c r="L109" s="8">
        <f t="shared" si="16"/>
        <v>18.332390811408484</v>
      </c>
      <c r="M109" s="8">
        <f t="shared" si="17"/>
        <v>20</v>
      </c>
      <c r="N109" s="9"/>
      <c r="O109" s="9"/>
      <c r="P109" s="9"/>
      <c r="Q109" s="9"/>
      <c r="R109" s="9">
        <v>0.85437966510077001</v>
      </c>
      <c r="S109" s="9">
        <v>1.47810767962175</v>
      </c>
      <c r="T109" s="9">
        <v>0.96452402078140698</v>
      </c>
      <c r="U109" s="9">
        <v>0.99774149486568997</v>
      </c>
      <c r="V109" s="9"/>
      <c r="W109" s="9">
        <v>0.95066986356380401</v>
      </c>
      <c r="X109" s="9"/>
      <c r="Y109" s="9"/>
      <c r="Z109" s="9"/>
      <c r="AA109" s="9"/>
      <c r="AB109" s="9"/>
      <c r="AC109" s="9"/>
      <c r="AD109" s="9">
        <v>0.84656317604619702</v>
      </c>
      <c r="AE109" s="9">
        <v>0.62596227304751695</v>
      </c>
      <c r="AF109" s="9">
        <v>1.0942023726416701</v>
      </c>
      <c r="AG109" s="9">
        <v>1.09982670563351</v>
      </c>
      <c r="AH109" s="9"/>
      <c r="AI109" s="9">
        <v>0.56926632012876199</v>
      </c>
      <c r="AJ109" s="9"/>
      <c r="AK109" s="9"/>
      <c r="AL109" s="9"/>
      <c r="AM109" s="9"/>
      <c r="AN109" s="9"/>
      <c r="AO109" s="9"/>
      <c r="AP109" s="9">
        <v>0.91246572018469296</v>
      </c>
      <c r="AQ109" s="9">
        <v>1.12768689333136</v>
      </c>
      <c r="AR109" s="9">
        <v>0.93131110307906795</v>
      </c>
      <c r="AS109" s="9">
        <v>0.80517666453021997</v>
      </c>
      <c r="AT109" s="9"/>
      <c r="AU109" s="9">
        <v>0.97740227785469103</v>
      </c>
      <c r="AV109" s="9"/>
      <c r="AW109" s="9"/>
      <c r="AX109" s="9"/>
      <c r="AY109" s="9"/>
      <c r="AZ109" s="9"/>
      <c r="BA109" s="9"/>
      <c r="BB109" s="9">
        <v>0.76223321918612297</v>
      </c>
      <c r="BC109" s="9">
        <v>0.92891980548627595</v>
      </c>
      <c r="BD109" s="9">
        <v>1.0295691214076801</v>
      </c>
      <c r="BE109" s="9">
        <v>0.93013287930972299</v>
      </c>
      <c r="BF109" s="9"/>
      <c r="BG109" s="9">
        <v>0.81025605821184998</v>
      </c>
      <c r="BH109" s="9"/>
      <c r="BI109" s="9"/>
    </row>
    <row r="110" spans="1:61" x14ac:dyDescent="0.25">
      <c r="A110" s="6" t="s">
        <v>860</v>
      </c>
      <c r="B110" s="6" t="s">
        <v>35</v>
      </c>
      <c r="C110" s="7">
        <v>55.65</v>
      </c>
      <c r="D110" s="8">
        <v>3</v>
      </c>
      <c r="E110" s="8">
        <f t="shared" si="9"/>
        <v>0.13279942831065553</v>
      </c>
      <c r="F110" s="8">
        <f t="shared" si="10"/>
        <v>0.80447171856739441</v>
      </c>
      <c r="G110" s="8">
        <f t="shared" si="11"/>
        <v>0.86697355595541115</v>
      </c>
      <c r="H110" s="8">
        <f t="shared" si="12"/>
        <v>1.0776930200844352</v>
      </c>
      <c r="I110" s="8">
        <f t="shared" si="13"/>
        <v>0.16338356594509126</v>
      </c>
      <c r="J110" s="8">
        <f t="shared" si="14"/>
        <v>0.46464957899569148</v>
      </c>
      <c r="K110" s="8">
        <f t="shared" si="15"/>
        <v>18.845276747229203</v>
      </c>
      <c r="L110" s="8">
        <f t="shared" si="16"/>
        <v>43.115207237705505</v>
      </c>
      <c r="M110" s="8">
        <f t="shared" si="17"/>
        <v>48</v>
      </c>
      <c r="N110" s="9">
        <v>0.92451130114638802</v>
      </c>
      <c r="O110" s="9">
        <v>1.1518037105394401</v>
      </c>
      <c r="P110" s="9">
        <v>0.75171506225213802</v>
      </c>
      <c r="Q110" s="9">
        <v>0.82186592451944296</v>
      </c>
      <c r="R110" s="9">
        <v>0.74619345342506904</v>
      </c>
      <c r="S110" s="9">
        <v>0.71632598470308495</v>
      </c>
      <c r="T110" s="9">
        <v>1.1237724806988001</v>
      </c>
      <c r="U110" s="9">
        <v>0.689119654245262</v>
      </c>
      <c r="V110" s="9">
        <v>0.91394943460926803</v>
      </c>
      <c r="W110" s="9">
        <v>0.97611061127443599</v>
      </c>
      <c r="X110" s="9">
        <v>0.66320742620065998</v>
      </c>
      <c r="Y110" s="9">
        <v>0.92510762785094303</v>
      </c>
      <c r="Z110" s="9">
        <v>1.1082499522896101</v>
      </c>
      <c r="AA110" s="9">
        <v>0.653860539166781</v>
      </c>
      <c r="AB110" s="9">
        <v>0.95155498833993801</v>
      </c>
      <c r="AC110" s="9">
        <v>1.29774387318968</v>
      </c>
      <c r="AD110" s="9">
        <v>0.96494818069926702</v>
      </c>
      <c r="AE110" s="9">
        <v>1.28127561521692</v>
      </c>
      <c r="AF110" s="9">
        <v>0.99662051731446299</v>
      </c>
      <c r="AG110" s="9">
        <v>0.66393494762444105</v>
      </c>
      <c r="AH110" s="9">
        <v>0.99210562933560298</v>
      </c>
      <c r="AI110" s="9">
        <v>0.72306807594184996</v>
      </c>
      <c r="AJ110" s="9">
        <v>1.27457683336258</v>
      </c>
      <c r="AK110" s="9">
        <v>1.03994246430437</v>
      </c>
      <c r="AL110" s="9">
        <v>0.49796183370895297</v>
      </c>
      <c r="AM110" s="9">
        <v>0.86636234400238499</v>
      </c>
      <c r="AN110" s="9">
        <v>0.877385101475187</v>
      </c>
      <c r="AO110" s="9">
        <v>1.51801019008671</v>
      </c>
      <c r="AP110" s="9">
        <v>1.80536783486907</v>
      </c>
      <c r="AQ110" s="9">
        <v>0.85502192701448698</v>
      </c>
      <c r="AR110" s="9">
        <v>1.51735811594498</v>
      </c>
      <c r="AS110" s="9">
        <v>0.70066867266626998</v>
      </c>
      <c r="AT110" s="9">
        <v>0.73266802211776605</v>
      </c>
      <c r="AU110" s="9">
        <v>1.02392658155279</v>
      </c>
      <c r="AV110" s="9">
        <v>1.05666511044727</v>
      </c>
      <c r="AW110" s="9">
        <v>0.82275587913484305</v>
      </c>
      <c r="AX110" s="9">
        <v>1.12173436590761</v>
      </c>
      <c r="AY110" s="9">
        <v>3.2357051167789201</v>
      </c>
      <c r="AZ110" s="9">
        <v>0.861302298475219</v>
      </c>
      <c r="BA110" s="9">
        <v>1.4777892579478999</v>
      </c>
      <c r="BB110" s="9">
        <v>1.1012393343851199</v>
      </c>
      <c r="BC110" s="9">
        <v>1.0396622879210999</v>
      </c>
      <c r="BD110" s="9">
        <v>1.0190758090060399</v>
      </c>
      <c r="BE110" s="9">
        <v>0.71883580251342205</v>
      </c>
      <c r="BF110" s="9">
        <v>0.85641293432329102</v>
      </c>
      <c r="BG110" s="9">
        <v>0.78272694717185398</v>
      </c>
      <c r="BH110" s="9">
        <v>1.3079732327248199</v>
      </c>
      <c r="BI110" s="9">
        <v>1.0524581060781599</v>
      </c>
    </row>
    <row r="111" spans="1:61" x14ac:dyDescent="0.25">
      <c r="A111" s="6" t="s">
        <v>1401</v>
      </c>
      <c r="B111" s="6" t="s">
        <v>1636</v>
      </c>
      <c r="C111" s="7">
        <v>5.24</v>
      </c>
      <c r="D111" s="8">
        <v>6</v>
      </c>
      <c r="E111" s="8">
        <f t="shared" si="9"/>
        <v>0.14210746984032507</v>
      </c>
      <c r="F111" s="8">
        <f t="shared" si="10"/>
        <v>0.82598951194553949</v>
      </c>
      <c r="G111" s="8">
        <f t="shared" si="11"/>
        <v>0.87095709231910334</v>
      </c>
      <c r="H111" s="8">
        <f t="shared" si="12"/>
        <v>1.0544408612013088</v>
      </c>
      <c r="I111" s="8">
        <f t="shared" si="13"/>
        <v>0.14764222369382735</v>
      </c>
      <c r="J111" s="8">
        <f t="shared" si="14"/>
        <v>0.27956916308712959</v>
      </c>
      <c r="K111" s="8">
        <f t="shared" si="15"/>
        <v>16.951721846675522</v>
      </c>
      <c r="L111" s="8">
        <f t="shared" si="16"/>
        <v>26.513498610877107</v>
      </c>
      <c r="M111" s="8">
        <f t="shared" si="17"/>
        <v>24</v>
      </c>
      <c r="N111" s="9">
        <v>1.05649240411795</v>
      </c>
      <c r="O111" s="9"/>
      <c r="P111" s="9">
        <v>0.926668030919376</v>
      </c>
      <c r="Q111" s="9"/>
      <c r="R111" s="9">
        <v>0.94816098669295301</v>
      </c>
      <c r="S111" s="9">
        <v>0.81217888651680603</v>
      </c>
      <c r="T111" s="9">
        <v>0.860146317129034</v>
      </c>
      <c r="U111" s="9"/>
      <c r="V111" s="9"/>
      <c r="W111" s="9"/>
      <c r="X111" s="9"/>
      <c r="Y111" s="9">
        <v>0.62209592853850204</v>
      </c>
      <c r="Z111" s="9">
        <v>1.3996827249803601</v>
      </c>
      <c r="AA111" s="9"/>
      <c r="AB111" s="9">
        <v>1.3440644404332001</v>
      </c>
      <c r="AC111" s="9"/>
      <c r="AD111" s="9">
        <v>0.99576579738750703</v>
      </c>
      <c r="AE111" s="9">
        <v>1.50866026512955</v>
      </c>
      <c r="AF111" s="9">
        <v>0.84544624831616799</v>
      </c>
      <c r="AG111" s="9"/>
      <c r="AH111" s="9"/>
      <c r="AI111" s="9"/>
      <c r="AJ111" s="9"/>
      <c r="AK111" s="9">
        <v>1.0890029780886401</v>
      </c>
      <c r="AL111" s="9">
        <v>0.37171620380527098</v>
      </c>
      <c r="AM111" s="9"/>
      <c r="AN111" s="9">
        <v>1.2481061848927599</v>
      </c>
      <c r="AO111" s="9"/>
      <c r="AP111" s="9">
        <v>1.01738117735453</v>
      </c>
      <c r="AQ111" s="9">
        <v>0.92614496343973696</v>
      </c>
      <c r="AR111" s="9">
        <v>0.87137458028716297</v>
      </c>
      <c r="AS111" s="9"/>
      <c r="AT111" s="9"/>
      <c r="AU111" s="9"/>
      <c r="AV111" s="9"/>
      <c r="AW111" s="9">
        <v>0.58970391432501801</v>
      </c>
      <c r="AX111" s="9">
        <v>1.1741877713398301</v>
      </c>
      <c r="AY111" s="9"/>
      <c r="AZ111" s="9">
        <v>1.1331642330437499</v>
      </c>
      <c r="BA111" s="9"/>
      <c r="BB111" s="9">
        <v>1.15992189262511</v>
      </c>
      <c r="BC111" s="9">
        <v>1.3009499126856801</v>
      </c>
      <c r="BD111" s="9">
        <v>0.96924155683719204</v>
      </c>
      <c r="BE111" s="9"/>
      <c r="BF111" s="9"/>
      <c r="BG111" s="9"/>
      <c r="BH111" s="9"/>
      <c r="BI111" s="9">
        <v>1.03542065665209</v>
      </c>
    </row>
    <row r="112" spans="1:61" x14ac:dyDescent="0.25">
      <c r="A112" s="6" t="s">
        <v>988</v>
      </c>
      <c r="B112" s="6" t="s">
        <v>428</v>
      </c>
      <c r="C112" s="7">
        <v>17.2</v>
      </c>
      <c r="D112" s="8">
        <v>4</v>
      </c>
      <c r="E112" s="8">
        <f t="shared" si="9"/>
        <v>0.14226113475944593</v>
      </c>
      <c r="F112" s="8">
        <f t="shared" si="10"/>
        <v>1.2516382920114231</v>
      </c>
      <c r="G112" s="8">
        <f t="shared" si="11"/>
        <v>1.2588299735185717</v>
      </c>
      <c r="H112" s="8">
        <f t="shared" si="12"/>
        <v>1.0057458145480604</v>
      </c>
      <c r="I112" s="8">
        <f t="shared" si="13"/>
        <v>0.5797490781779433</v>
      </c>
      <c r="J112" s="8">
        <f t="shared" si="14"/>
        <v>0.24934544133026026</v>
      </c>
      <c r="K112" s="8">
        <f t="shared" si="15"/>
        <v>46.054597552795734</v>
      </c>
      <c r="L112" s="8">
        <f t="shared" si="16"/>
        <v>24.792093362308005</v>
      </c>
      <c r="M112" s="8">
        <f t="shared" si="17"/>
        <v>24</v>
      </c>
      <c r="N112" s="9">
        <v>0.71460168167402105</v>
      </c>
      <c r="O112" s="9"/>
      <c r="P112" s="9"/>
      <c r="Q112" s="9"/>
      <c r="R112" s="9">
        <v>1.0520818184359799</v>
      </c>
      <c r="S112" s="9">
        <v>1.2892609669025501</v>
      </c>
      <c r="T112" s="9">
        <v>0.80133511627518905</v>
      </c>
      <c r="U112" s="9">
        <v>1.38014367274234</v>
      </c>
      <c r="V112" s="9"/>
      <c r="W112" s="9"/>
      <c r="X112" s="9"/>
      <c r="Y112" s="9">
        <v>2.31555658508135</v>
      </c>
      <c r="Z112" s="9">
        <v>0.85012389898499396</v>
      </c>
      <c r="AA112" s="9"/>
      <c r="AB112" s="9"/>
      <c r="AC112" s="9"/>
      <c r="AD112" s="9">
        <v>0.85821984721581601</v>
      </c>
      <c r="AE112" s="9">
        <v>0.60375061102342897</v>
      </c>
      <c r="AF112" s="9">
        <v>0.75282176726786698</v>
      </c>
      <c r="AG112" s="9">
        <v>0.99192296647834999</v>
      </c>
      <c r="AH112" s="9"/>
      <c r="AI112" s="9"/>
      <c r="AJ112" s="9"/>
      <c r="AK112" s="9">
        <v>0.77482756601323999</v>
      </c>
      <c r="AL112" s="9">
        <v>1.11038658604942</v>
      </c>
      <c r="AM112" s="9"/>
      <c r="AN112" s="9"/>
      <c r="AO112" s="9"/>
      <c r="AP112" s="9">
        <v>0.93297293002217196</v>
      </c>
      <c r="AQ112" s="9">
        <v>1.04344551705874</v>
      </c>
      <c r="AR112" s="9">
        <v>1.12257376617186</v>
      </c>
      <c r="AS112" s="9">
        <v>1.18661479991145</v>
      </c>
      <c r="AT112" s="9"/>
      <c r="AU112" s="9"/>
      <c r="AV112" s="9"/>
      <c r="AW112" s="9">
        <v>1.73471995043773</v>
      </c>
      <c r="AX112" s="9">
        <v>1.0516023740101399</v>
      </c>
      <c r="AY112" s="9"/>
      <c r="AZ112" s="9"/>
      <c r="BA112" s="9"/>
      <c r="BB112" s="9">
        <v>0.83229556214294198</v>
      </c>
      <c r="BC112" s="9">
        <v>1.0421631420077699</v>
      </c>
      <c r="BD112" s="9">
        <v>0.82979475203332098</v>
      </c>
      <c r="BE112" s="9">
        <v>1.1598347310572601</v>
      </c>
      <c r="BF112" s="9"/>
      <c r="BG112" s="9"/>
      <c r="BH112" s="9"/>
      <c r="BI112" s="9">
        <v>1.22535389397859</v>
      </c>
    </row>
    <row r="113" spans="1:61" x14ac:dyDescent="0.25">
      <c r="A113" s="6" t="s">
        <v>1132</v>
      </c>
      <c r="B113" s="6" t="s">
        <v>1692</v>
      </c>
      <c r="C113" s="7">
        <v>23.66</v>
      </c>
      <c r="D113" s="8">
        <v>2</v>
      </c>
      <c r="E113" s="8">
        <f t="shared" si="9"/>
        <v>0.14502252484408565</v>
      </c>
      <c r="F113" s="8">
        <f t="shared" si="10"/>
        <v>1.565334871188294</v>
      </c>
      <c r="G113" s="8">
        <f t="shared" si="11"/>
        <v>1.4673268311496368</v>
      </c>
      <c r="H113" s="8">
        <f t="shared" si="12"/>
        <v>0.93738845160699946</v>
      </c>
      <c r="I113" s="8">
        <f t="shared" si="13"/>
        <v>1.3805349255013419</v>
      </c>
      <c r="J113" s="8">
        <f t="shared" si="14"/>
        <v>0.39468946610470068</v>
      </c>
      <c r="K113" s="8">
        <f t="shared" si="15"/>
        <v>94.085032468172471</v>
      </c>
      <c r="L113" s="8">
        <f t="shared" si="16"/>
        <v>42.105219605390914</v>
      </c>
      <c r="M113" s="8">
        <f t="shared" si="17"/>
        <v>24</v>
      </c>
      <c r="N113" s="9">
        <v>1.51326285687572</v>
      </c>
      <c r="O113" s="9"/>
      <c r="P113" s="9"/>
      <c r="Q113" s="9">
        <v>0.91328064662889097</v>
      </c>
      <c r="R113" s="9">
        <v>0.61574643972926901</v>
      </c>
      <c r="S113" s="9">
        <v>0.58280816478359299</v>
      </c>
      <c r="T113" s="9">
        <v>0.97783189682604599</v>
      </c>
      <c r="U113" s="9"/>
      <c r="V113" s="9"/>
      <c r="W113" s="9"/>
      <c r="X113" s="9">
        <v>4.2010309820543004</v>
      </c>
      <c r="Y113" s="9"/>
      <c r="Z113" s="9">
        <v>1.44018417387181</v>
      </c>
      <c r="AA113" s="9"/>
      <c r="AB113" s="9"/>
      <c r="AC113" s="9">
        <v>0.87602665919247003</v>
      </c>
      <c r="AD113" s="9">
        <v>0.83226179272909095</v>
      </c>
      <c r="AE113" s="9">
        <v>1.4584213321492201</v>
      </c>
      <c r="AF113" s="9">
        <v>0.91754854190972002</v>
      </c>
      <c r="AG113" s="9"/>
      <c r="AH113" s="9"/>
      <c r="AI113" s="9"/>
      <c r="AJ113" s="9">
        <v>0.23416454483992</v>
      </c>
      <c r="AK113" s="9"/>
      <c r="AL113" s="9">
        <v>0.58027639581856305</v>
      </c>
      <c r="AM113" s="9"/>
      <c r="AN113" s="9"/>
      <c r="AO113" s="9">
        <v>0.99870056706190502</v>
      </c>
      <c r="AP113" s="9">
        <v>0.70698307870458799</v>
      </c>
      <c r="AQ113" s="9">
        <v>0.77341603562433603</v>
      </c>
      <c r="AR113" s="9">
        <v>0.980292358460505</v>
      </c>
      <c r="AS113" s="9"/>
      <c r="AT113" s="9"/>
      <c r="AU113" s="9"/>
      <c r="AV113" s="9">
        <v>0.591390470467406</v>
      </c>
      <c r="AW113" s="9"/>
      <c r="AX113" s="9">
        <v>1.85888310061268</v>
      </c>
      <c r="AY113" s="9"/>
      <c r="AZ113" s="9"/>
      <c r="BA113" s="9">
        <v>1.14083087714047</v>
      </c>
      <c r="BB113" s="9">
        <v>0.63123660906867296</v>
      </c>
      <c r="BC113" s="9">
        <v>1.36842062154851</v>
      </c>
      <c r="BD113" s="9">
        <v>0.87425764833515596</v>
      </c>
      <c r="BE113" s="9"/>
      <c r="BF113" s="9"/>
      <c r="BG113" s="9"/>
      <c r="BH113" s="9">
        <v>0.60969732139096899</v>
      </c>
      <c r="BI113" s="9"/>
    </row>
    <row r="114" spans="1:61" x14ac:dyDescent="0.25">
      <c r="A114" s="6" t="s">
        <v>1033</v>
      </c>
      <c r="B114" s="6" t="s">
        <v>1715</v>
      </c>
      <c r="C114" s="7">
        <v>19.45</v>
      </c>
      <c r="D114" s="8">
        <v>30</v>
      </c>
      <c r="E114" s="8">
        <f t="shared" si="9"/>
        <v>0.14601722624733307</v>
      </c>
      <c r="F114" s="8">
        <f t="shared" si="10"/>
        <v>0.86458570677826951</v>
      </c>
      <c r="G114" s="8">
        <f t="shared" si="11"/>
        <v>0.93655134070363133</v>
      </c>
      <c r="H114" s="8">
        <f t="shared" si="12"/>
        <v>1.0832371312192164</v>
      </c>
      <c r="I114" s="8">
        <f t="shared" si="13"/>
        <v>0.15417294724159317</v>
      </c>
      <c r="J114" s="8">
        <f t="shared" si="14"/>
        <v>0.314271579143312</v>
      </c>
      <c r="K114" s="8">
        <f t="shared" si="15"/>
        <v>16.461772093109492</v>
      </c>
      <c r="L114" s="8">
        <f t="shared" si="16"/>
        <v>29.012260573969595</v>
      </c>
      <c r="M114" s="8">
        <f t="shared" si="17"/>
        <v>44</v>
      </c>
      <c r="N114" s="9">
        <v>0.94336311377568105</v>
      </c>
      <c r="O114" s="9"/>
      <c r="P114" s="9">
        <v>0.84786078768273199</v>
      </c>
      <c r="Q114" s="9">
        <v>1.07821936479119</v>
      </c>
      <c r="R114" s="9">
        <v>0.95734609276613403</v>
      </c>
      <c r="S114" s="9">
        <v>1.29473771809857</v>
      </c>
      <c r="T114" s="9">
        <v>0.73204971953505105</v>
      </c>
      <c r="U114" s="9">
        <v>0.83715982728102201</v>
      </c>
      <c r="V114" s="9">
        <v>0.97128624067392799</v>
      </c>
      <c r="W114" s="9">
        <v>0.77543705534734797</v>
      </c>
      <c r="X114" s="9">
        <v>0.96455773492524299</v>
      </c>
      <c r="Y114" s="9">
        <v>0.90004709286304496</v>
      </c>
      <c r="Z114" s="9">
        <v>1.2753624704822</v>
      </c>
      <c r="AA114" s="9"/>
      <c r="AB114" s="9">
        <v>1.11947401978711</v>
      </c>
      <c r="AC114" s="9">
        <v>0.99248992346607201</v>
      </c>
      <c r="AD114" s="9">
        <v>1.7105877611161699</v>
      </c>
      <c r="AE114" s="9">
        <v>0.929623362061887</v>
      </c>
      <c r="AF114" s="9">
        <v>1.2410294525430901</v>
      </c>
      <c r="AG114" s="9">
        <v>1.47806816595762</v>
      </c>
      <c r="AH114" s="9">
        <v>0.82746226275203205</v>
      </c>
      <c r="AI114" s="9">
        <v>0.91031636066635302</v>
      </c>
      <c r="AJ114" s="9">
        <v>1.5281545149272</v>
      </c>
      <c r="AK114" s="9">
        <v>0.57318945065806504</v>
      </c>
      <c r="AL114" s="9">
        <v>1.02624694976078</v>
      </c>
      <c r="AM114" s="9"/>
      <c r="AN114" s="9">
        <v>1.0404427720625</v>
      </c>
      <c r="AO114" s="9">
        <v>0.79912605319452501</v>
      </c>
      <c r="AP114" s="9">
        <v>0.72285278120873997</v>
      </c>
      <c r="AQ114" s="9">
        <v>1.1351037871463501</v>
      </c>
      <c r="AR114" s="9">
        <v>0.707953192023134</v>
      </c>
      <c r="AS114" s="9">
        <v>0.99306602769831798</v>
      </c>
      <c r="AT114" s="9">
        <v>0.89762873996981796</v>
      </c>
      <c r="AU114" s="9">
        <v>0.80082027398799804</v>
      </c>
      <c r="AV114" s="9">
        <v>0.99350528579759601</v>
      </c>
      <c r="AW114" s="9">
        <v>1.2151037490622201</v>
      </c>
      <c r="AX114" s="9">
        <v>1.3393392645258699</v>
      </c>
      <c r="AY114" s="9"/>
      <c r="AZ114" s="9">
        <v>0.96730980933439603</v>
      </c>
      <c r="BA114" s="9">
        <v>1.2971751669150999</v>
      </c>
      <c r="BB114" s="9">
        <v>0.93606169532946304</v>
      </c>
      <c r="BC114" s="9">
        <v>1.07069705018499</v>
      </c>
      <c r="BD114" s="9">
        <v>1.23784390685996</v>
      </c>
      <c r="BE114" s="9">
        <v>2.1759733407980799</v>
      </c>
      <c r="BF114" s="9">
        <v>1</v>
      </c>
      <c r="BG114" s="9">
        <v>0.82510368263036205</v>
      </c>
      <c r="BH114" s="9">
        <v>0.98220234581591204</v>
      </c>
      <c r="BI114" s="9">
        <v>0.997511711510224</v>
      </c>
    </row>
    <row r="115" spans="1:61" x14ac:dyDescent="0.25">
      <c r="A115" s="6" t="s">
        <v>1050</v>
      </c>
      <c r="B115" s="6" t="s">
        <v>214</v>
      </c>
      <c r="C115" s="7">
        <v>12.71</v>
      </c>
      <c r="D115" s="8">
        <v>5</v>
      </c>
      <c r="E115" s="8">
        <f t="shared" si="9"/>
        <v>0.14747520379243506</v>
      </c>
      <c r="F115" s="8">
        <f t="shared" si="10"/>
        <v>0.8985103164641679</v>
      </c>
      <c r="G115" s="8">
        <f t="shared" si="11"/>
        <v>0.92673623855721365</v>
      </c>
      <c r="H115" s="8">
        <f t="shared" si="12"/>
        <v>1.0314141324543951</v>
      </c>
      <c r="I115" s="8">
        <f t="shared" si="13"/>
        <v>0.22378368948111846</v>
      </c>
      <c r="J115" s="8">
        <f t="shared" si="14"/>
        <v>0.18360346169123479</v>
      </c>
      <c r="K115" s="8">
        <f t="shared" si="15"/>
        <v>24.147506072441427</v>
      </c>
      <c r="L115" s="8">
        <f t="shared" si="16"/>
        <v>17.801138835893639</v>
      </c>
      <c r="M115" s="8">
        <f t="shared" si="17"/>
        <v>40</v>
      </c>
      <c r="N115" s="9">
        <v>0.96623160717644296</v>
      </c>
      <c r="O115" s="9"/>
      <c r="P115" s="9">
        <v>0.71816219206127596</v>
      </c>
      <c r="Q115" s="9">
        <v>0.72710045624372599</v>
      </c>
      <c r="R115" s="9">
        <v>0.92677651869656996</v>
      </c>
      <c r="S115" s="9">
        <v>0.63194246157450895</v>
      </c>
      <c r="T115" s="9">
        <v>1.0705255209145199</v>
      </c>
      <c r="U115" s="9">
        <v>1.0793706086060699</v>
      </c>
      <c r="V115" s="9">
        <v>0.70734419810467197</v>
      </c>
      <c r="W115" s="9">
        <v>1.13383776791619</v>
      </c>
      <c r="X115" s="9">
        <v>1.3060710542781599</v>
      </c>
      <c r="Y115" s="9"/>
      <c r="Z115" s="9">
        <v>1.0407587426364799</v>
      </c>
      <c r="AA115" s="9"/>
      <c r="AB115" s="9">
        <v>0.74287731732143703</v>
      </c>
      <c r="AC115" s="9">
        <v>0.91008948423409097</v>
      </c>
      <c r="AD115" s="9">
        <v>1.1671181680828799</v>
      </c>
      <c r="AE115" s="9">
        <v>1.22375059195056</v>
      </c>
      <c r="AF115" s="9">
        <v>0.96603651852543904</v>
      </c>
      <c r="AG115" s="9">
        <v>1.0376817650491601</v>
      </c>
      <c r="AH115" s="9">
        <v>0.88739042307382698</v>
      </c>
      <c r="AI115" s="9">
        <v>0.81550105427102404</v>
      </c>
      <c r="AJ115" s="9">
        <v>1.07099852140082</v>
      </c>
      <c r="AK115" s="9"/>
      <c r="AL115" s="9">
        <v>1.3386865340602001</v>
      </c>
      <c r="AM115" s="9"/>
      <c r="AN115" s="9">
        <v>0.67141599769745697</v>
      </c>
      <c r="AO115" s="9">
        <v>1.12983384839204</v>
      </c>
      <c r="AP115" s="9">
        <v>1.05605273901869</v>
      </c>
      <c r="AQ115" s="9">
        <v>1.10886216487649</v>
      </c>
      <c r="AR115" s="9">
        <v>1.2093597839611101</v>
      </c>
      <c r="AS115" s="9">
        <v>1.0267657104555299</v>
      </c>
      <c r="AT115" s="9">
        <v>0.71310057987751096</v>
      </c>
      <c r="AU115" s="9">
        <v>1.1379567648045199</v>
      </c>
      <c r="AV115" s="9">
        <v>0.93628862455379003</v>
      </c>
      <c r="AW115" s="9"/>
      <c r="AX115" s="9">
        <v>0.96497872611239199</v>
      </c>
      <c r="AY115" s="9"/>
      <c r="AZ115" s="9">
        <v>0.77112145078550598</v>
      </c>
      <c r="BA115" s="9">
        <v>1.37910929577025</v>
      </c>
      <c r="BB115" s="9">
        <v>1.12659012036797</v>
      </c>
      <c r="BC115" s="9">
        <v>1.14596576379562</v>
      </c>
      <c r="BD115" s="9">
        <v>1.00438141011603</v>
      </c>
      <c r="BE115" s="9">
        <v>1.0934081130078399</v>
      </c>
      <c r="BF115" s="9">
        <v>1.38027608315202</v>
      </c>
      <c r="BG115" s="9">
        <v>0.94688628325494895</v>
      </c>
      <c r="BH115" s="9">
        <v>0.93918139302622605</v>
      </c>
      <c r="BI115" s="9"/>
    </row>
    <row r="116" spans="1:61" x14ac:dyDescent="0.25">
      <c r="A116" s="6" t="s">
        <v>937</v>
      </c>
      <c r="B116" s="6" t="s">
        <v>445</v>
      </c>
      <c r="C116" s="7">
        <v>15.8</v>
      </c>
      <c r="D116" s="8">
        <v>7</v>
      </c>
      <c r="E116" s="8">
        <f t="shared" si="9"/>
        <v>0.14768256606125235</v>
      </c>
      <c r="F116" s="8">
        <f t="shared" si="10"/>
        <v>0.874820250902972</v>
      </c>
      <c r="G116" s="8">
        <f t="shared" si="11"/>
        <v>0.85582419603875981</v>
      </c>
      <c r="H116" s="8">
        <f t="shared" si="12"/>
        <v>0.97828576230990905</v>
      </c>
      <c r="I116" s="8">
        <f t="shared" si="13"/>
        <v>0.19888538999370489</v>
      </c>
      <c r="J116" s="8">
        <f t="shared" si="14"/>
        <v>0.20273979087678126</v>
      </c>
      <c r="K116" s="8">
        <f t="shared" si="15"/>
        <v>23.239047331713614</v>
      </c>
      <c r="L116" s="8">
        <f t="shared" si="16"/>
        <v>20.723984615504989</v>
      </c>
      <c r="M116" s="8">
        <f t="shared" si="17"/>
        <v>32</v>
      </c>
      <c r="N116" s="9">
        <v>1.0100625709478299</v>
      </c>
      <c r="O116" s="9"/>
      <c r="P116" s="9"/>
      <c r="Q116" s="9"/>
      <c r="R116" s="9">
        <v>0.99361737646918202</v>
      </c>
      <c r="S116" s="9">
        <v>0.61391663743285096</v>
      </c>
      <c r="T116" s="9">
        <v>1.0767975695749701</v>
      </c>
      <c r="U116" s="9">
        <v>0.71091773737017305</v>
      </c>
      <c r="V116" s="9"/>
      <c r="W116" s="9">
        <v>0.88830862915904596</v>
      </c>
      <c r="X116" s="9">
        <v>0.56186965550357104</v>
      </c>
      <c r="Y116" s="9">
        <v>0.991103391852455</v>
      </c>
      <c r="Z116" s="9">
        <v>1.0536258845095201</v>
      </c>
      <c r="AA116" s="9"/>
      <c r="AB116" s="9"/>
      <c r="AC116" s="9"/>
      <c r="AD116" s="9">
        <v>1.1964148113098401</v>
      </c>
      <c r="AE116" s="9">
        <v>1.2428694546803001</v>
      </c>
      <c r="AF116" s="9">
        <v>1.1822998437326899</v>
      </c>
      <c r="AG116" s="9">
        <v>0.87012754095677103</v>
      </c>
      <c r="AH116" s="9"/>
      <c r="AI116" s="9">
        <v>0.558691046315546</v>
      </c>
      <c r="AJ116" s="9">
        <v>0.99137518438529704</v>
      </c>
      <c r="AK116" s="9">
        <v>0.90398700370692697</v>
      </c>
      <c r="AL116" s="9">
        <v>0.64300170981300997</v>
      </c>
      <c r="AM116" s="9"/>
      <c r="AN116" s="9"/>
      <c r="AO116" s="9"/>
      <c r="AP116" s="9">
        <v>0.98143933553297602</v>
      </c>
      <c r="AQ116" s="9">
        <v>1.03510753423835</v>
      </c>
      <c r="AR116" s="9">
        <v>1.1743823911703</v>
      </c>
      <c r="AS116" s="9">
        <v>0.75300358713929105</v>
      </c>
      <c r="AT116" s="9"/>
      <c r="AU116" s="9">
        <v>1.2445799748484501</v>
      </c>
      <c r="AV116" s="9">
        <v>1.1229732324936299</v>
      </c>
      <c r="AW116" s="9">
        <v>0.88898824600559001</v>
      </c>
      <c r="AX116" s="9">
        <v>0.90350461614447597</v>
      </c>
      <c r="AY116" s="9"/>
      <c r="AZ116" s="9"/>
      <c r="BA116" s="9"/>
      <c r="BB116" s="9">
        <v>1.0073200541972001</v>
      </c>
      <c r="BC116" s="9">
        <v>0.99393310682645197</v>
      </c>
      <c r="BD116" s="9">
        <v>1.37681571913373</v>
      </c>
      <c r="BE116" s="9">
        <v>0.71745494858810599</v>
      </c>
      <c r="BF116" s="9"/>
      <c r="BG116" s="9">
        <v>0.823410230641624</v>
      </c>
      <c r="BH116" s="9">
        <v>0.82129877034810705</v>
      </c>
      <c r="BI116" s="9">
        <v>0.99225406871962696</v>
      </c>
    </row>
    <row r="117" spans="1:61" x14ac:dyDescent="0.25">
      <c r="A117" s="6" t="s">
        <v>830</v>
      </c>
      <c r="B117" s="6" t="s">
        <v>1790</v>
      </c>
      <c r="C117" s="7">
        <v>30.38</v>
      </c>
      <c r="D117" s="8">
        <v>12</v>
      </c>
      <c r="E117" s="8">
        <f t="shared" si="9"/>
        <v>0.15028577613897037</v>
      </c>
      <c r="F117" s="8">
        <f t="shared" si="10"/>
        <v>0.79941958437830496</v>
      </c>
      <c r="G117" s="8">
        <f t="shared" si="11"/>
        <v>0.915943866249053</v>
      </c>
      <c r="H117" s="8">
        <f t="shared" si="12"/>
        <v>1.1457611048663099</v>
      </c>
      <c r="I117" s="8">
        <f t="shared" si="13"/>
        <v>0.29116163368781128</v>
      </c>
      <c r="J117" s="8">
        <f t="shared" si="14"/>
        <v>0.48976083868709241</v>
      </c>
      <c r="K117" s="8">
        <f t="shared" si="15"/>
        <v>31.788152573166741</v>
      </c>
      <c r="L117" s="8">
        <f t="shared" si="16"/>
        <v>42.745458595772355</v>
      </c>
      <c r="M117" s="8">
        <f t="shared" si="17"/>
        <v>44</v>
      </c>
      <c r="N117" s="9">
        <v>1.14143176957339</v>
      </c>
      <c r="O117" s="9"/>
      <c r="P117" s="9">
        <v>1.19643520163994</v>
      </c>
      <c r="Q117" s="9">
        <v>0.99152952757780599</v>
      </c>
      <c r="R117" s="9">
        <v>1.1690696836057699</v>
      </c>
      <c r="S117" s="9">
        <v>0.44369252117501701</v>
      </c>
      <c r="T117" s="9">
        <v>0.67924098491902296</v>
      </c>
      <c r="U117" s="9">
        <v>1.3797366763825401</v>
      </c>
      <c r="V117" s="9">
        <v>0.70492550935672005</v>
      </c>
      <c r="W117" s="9">
        <v>0.97454641186475</v>
      </c>
      <c r="X117" s="9">
        <v>0.77085292779634496</v>
      </c>
      <c r="Y117" s="9">
        <v>0.62392131484828195</v>
      </c>
      <c r="Z117" s="9">
        <v>0.786634323592039</v>
      </c>
      <c r="AA117" s="9"/>
      <c r="AB117" s="9">
        <v>0.82931313021284603</v>
      </c>
      <c r="AC117" s="9">
        <v>0.86402622041270405</v>
      </c>
      <c r="AD117" s="9">
        <v>0.99954020152800704</v>
      </c>
      <c r="AE117" s="9">
        <v>1.4435532606430299</v>
      </c>
      <c r="AF117" s="9">
        <v>1.3145889026283899</v>
      </c>
      <c r="AG117" s="9">
        <v>1.19439349962285</v>
      </c>
      <c r="AH117" s="9">
        <v>1.0126843723911001</v>
      </c>
      <c r="AI117" s="9">
        <v>1.27712869718582</v>
      </c>
      <c r="AJ117" s="9">
        <v>1.15483463552457</v>
      </c>
      <c r="AK117" s="9">
        <v>1.00280244622114</v>
      </c>
      <c r="AL117" s="9">
        <v>1.1779297605371299</v>
      </c>
      <c r="AM117" s="9"/>
      <c r="AN117" s="9">
        <v>1.34055112470023</v>
      </c>
      <c r="AO117" s="9">
        <v>0.76126918977716196</v>
      </c>
      <c r="AP117" s="9">
        <v>0.73664362547027795</v>
      </c>
      <c r="AQ117" s="9">
        <v>0.89220369173309899</v>
      </c>
      <c r="AR117" s="9">
        <v>0.60389727369673696</v>
      </c>
      <c r="AS117" s="9">
        <v>1.4180117116772399</v>
      </c>
      <c r="AT117" s="9">
        <v>3.21342862744131</v>
      </c>
      <c r="AU117" s="9">
        <v>0.99786036155492097</v>
      </c>
      <c r="AV117" s="9">
        <v>1.4139285938133299</v>
      </c>
      <c r="AW117" s="9">
        <v>0.92999757831458996</v>
      </c>
      <c r="AX117" s="9">
        <v>0.86500277582124396</v>
      </c>
      <c r="AY117" s="9"/>
      <c r="AZ117" s="9">
        <v>1.0960615920455099</v>
      </c>
      <c r="BA117" s="9">
        <v>0.74021024216965903</v>
      </c>
      <c r="BB117" s="9">
        <v>1.07075619086596</v>
      </c>
      <c r="BC117" s="9">
        <v>1.3764046468659299</v>
      </c>
      <c r="BD117" s="9">
        <v>1.79374801991865</v>
      </c>
      <c r="BE117" s="9">
        <v>1.62186029265517</v>
      </c>
      <c r="BF117" s="9">
        <v>0.33637089998021102</v>
      </c>
      <c r="BG117" s="9">
        <v>1.46988094847825</v>
      </c>
      <c r="BH117" s="9">
        <v>1.37946342227354</v>
      </c>
      <c r="BI117" s="9">
        <v>0.69513620083558403</v>
      </c>
    </row>
    <row r="118" spans="1:61" x14ac:dyDescent="0.25">
      <c r="A118" s="6" t="s">
        <v>1090</v>
      </c>
      <c r="B118" s="6" t="s">
        <v>1307</v>
      </c>
      <c r="C118" s="7">
        <v>41.91</v>
      </c>
      <c r="D118" s="8">
        <v>8</v>
      </c>
      <c r="E118" s="8">
        <f t="shared" si="9"/>
        <v>0.15197792227140791</v>
      </c>
      <c r="F118" s="8">
        <f t="shared" si="10"/>
        <v>0.90655246415492863</v>
      </c>
      <c r="G118" s="8">
        <f t="shared" si="11"/>
        <v>0.95475298896992156</v>
      </c>
      <c r="H118" s="8">
        <f t="shared" si="12"/>
        <v>1.0531690406466707</v>
      </c>
      <c r="I118" s="8">
        <f t="shared" si="13"/>
        <v>0.16670633832752285</v>
      </c>
      <c r="J118" s="8">
        <f t="shared" si="14"/>
        <v>0.20143974218402524</v>
      </c>
      <c r="K118" s="8">
        <f t="shared" si="15"/>
        <v>17.460677290718042</v>
      </c>
      <c r="L118" s="8">
        <f t="shared" si="16"/>
        <v>19.127009474218543</v>
      </c>
      <c r="M118" s="8">
        <f t="shared" si="17"/>
        <v>44</v>
      </c>
      <c r="N118" s="9">
        <v>1.01102733520011</v>
      </c>
      <c r="O118" s="9">
        <v>0.75887615534474995</v>
      </c>
      <c r="P118" s="9">
        <v>1.03974093470271</v>
      </c>
      <c r="Q118" s="9"/>
      <c r="R118" s="9">
        <v>0.98813438709713597</v>
      </c>
      <c r="S118" s="9">
        <v>0.94984668476567902</v>
      </c>
      <c r="T118" s="9">
        <v>0.90365636574066999</v>
      </c>
      <c r="U118" s="9">
        <v>0.99245261485552905</v>
      </c>
      <c r="V118" s="9">
        <v>1.18491895062971</v>
      </c>
      <c r="W118" s="9">
        <v>0.93687157355285899</v>
      </c>
      <c r="X118" s="9">
        <v>0.58930461042279303</v>
      </c>
      <c r="Y118" s="9">
        <v>1.1474532663571899</v>
      </c>
      <c r="Z118" s="9">
        <v>1.25050512441364</v>
      </c>
      <c r="AA118" s="9">
        <v>1.13106247247838</v>
      </c>
      <c r="AB118" s="9">
        <v>1.0380051005092099</v>
      </c>
      <c r="AC118" s="9"/>
      <c r="AD118" s="9">
        <v>1.10086735719342</v>
      </c>
      <c r="AE118" s="9">
        <v>1.1965829660894201</v>
      </c>
      <c r="AF118" s="9">
        <v>1.1005851870174801</v>
      </c>
      <c r="AG118" s="9">
        <v>1.0798183107477399</v>
      </c>
      <c r="AH118" s="9">
        <v>1.0894052545032</v>
      </c>
      <c r="AI118" s="9">
        <v>0.868105430582509</v>
      </c>
      <c r="AJ118" s="9">
        <v>1.46267774414976</v>
      </c>
      <c r="AK118" s="9">
        <v>1.03671180645927</v>
      </c>
      <c r="AL118" s="9">
        <v>0.692277106697894</v>
      </c>
      <c r="AM118" s="9">
        <v>1.1180220995444901</v>
      </c>
      <c r="AN118" s="9">
        <v>1.0285322246175901</v>
      </c>
      <c r="AO118" s="9"/>
      <c r="AP118" s="9">
        <v>1.1193979513015999</v>
      </c>
      <c r="AQ118" s="9">
        <v>1.02266403731078</v>
      </c>
      <c r="AR118" s="9">
        <v>0.95147417050763905</v>
      </c>
      <c r="AS118" s="9">
        <v>0.92997169598083196</v>
      </c>
      <c r="AT118" s="9">
        <v>0.73655753593349504</v>
      </c>
      <c r="AU118" s="9">
        <v>1.1758746889840499</v>
      </c>
      <c r="AV118" s="9">
        <v>1.1874911741830301</v>
      </c>
      <c r="AW118" s="9">
        <v>0.83324640594408705</v>
      </c>
      <c r="AX118" s="9">
        <v>1.2752544754156301</v>
      </c>
      <c r="AY118" s="9">
        <v>0.44164449482171098</v>
      </c>
      <c r="AZ118" s="9">
        <v>1.0169044000598899</v>
      </c>
      <c r="BA118" s="9"/>
      <c r="BB118" s="9">
        <v>1.11499621685862</v>
      </c>
      <c r="BC118" s="9">
        <v>1.27659879470107</v>
      </c>
      <c r="BD118" s="9">
        <v>1.1806906828400101</v>
      </c>
      <c r="BE118" s="9">
        <v>1.1938707759654801</v>
      </c>
      <c r="BF118" s="9">
        <v>0.87078170729168303</v>
      </c>
      <c r="BG118" s="9">
        <v>0.816798780880158</v>
      </c>
      <c r="BH118" s="9">
        <v>1.0979906954597201</v>
      </c>
      <c r="BI118" s="9">
        <v>1.3192114718966499</v>
      </c>
    </row>
    <row r="119" spans="1:61" x14ac:dyDescent="0.25">
      <c r="A119" s="6" t="s">
        <v>1068</v>
      </c>
      <c r="B119" s="6" t="s">
        <v>1277</v>
      </c>
      <c r="C119" s="7">
        <v>57.22</v>
      </c>
      <c r="D119" s="8">
        <v>8</v>
      </c>
      <c r="E119" s="8">
        <f t="shared" si="9"/>
        <v>0.15263092556207514</v>
      </c>
      <c r="F119" s="8">
        <f t="shared" si="10"/>
        <v>0.85890931642883983</v>
      </c>
      <c r="G119" s="8">
        <f t="shared" si="11"/>
        <v>1.0388457267933366</v>
      </c>
      <c r="H119" s="8">
        <f t="shared" si="12"/>
        <v>1.2094940722178142</v>
      </c>
      <c r="I119" s="8">
        <f t="shared" si="13"/>
        <v>0.27971043072728574</v>
      </c>
      <c r="J119" s="8">
        <f t="shared" si="14"/>
        <v>0.37183110715859702</v>
      </c>
      <c r="K119" s="8">
        <f t="shared" si="15"/>
        <v>26.925117321383571</v>
      </c>
      <c r="L119" s="8">
        <f t="shared" si="16"/>
        <v>30.742697769223547</v>
      </c>
      <c r="M119" s="8">
        <f t="shared" si="17"/>
        <v>48</v>
      </c>
      <c r="N119" s="9">
        <v>0.79269124728428297</v>
      </c>
      <c r="O119" s="9">
        <v>0.79680716444224797</v>
      </c>
      <c r="P119" s="9">
        <v>1.4203721951013699</v>
      </c>
      <c r="Q119" s="9">
        <v>0.90175836691707101</v>
      </c>
      <c r="R119" s="9">
        <v>0.96119718342948801</v>
      </c>
      <c r="S119" s="9">
        <v>1.09806837401289</v>
      </c>
      <c r="T119" s="9">
        <v>0.91605446824996095</v>
      </c>
      <c r="U119" s="9">
        <v>1.5932601723881401</v>
      </c>
      <c r="V119" s="9">
        <v>1.0481388468408901</v>
      </c>
      <c r="W119" s="9">
        <v>1.3712683453924699</v>
      </c>
      <c r="X119" s="9">
        <v>0.73930919505461001</v>
      </c>
      <c r="Y119" s="9">
        <v>0.82722316240661797</v>
      </c>
      <c r="Z119" s="9">
        <v>1.1998870022589601</v>
      </c>
      <c r="AA119" s="9">
        <v>1.62266145033397</v>
      </c>
      <c r="AB119" s="9">
        <v>1.6717825858037201</v>
      </c>
      <c r="AC119" s="9">
        <v>1.2379459708767999</v>
      </c>
      <c r="AD119" s="9">
        <v>0.99661158468386002</v>
      </c>
      <c r="AE119" s="9">
        <v>1.1031515223046799</v>
      </c>
      <c r="AF119" s="9">
        <v>1.0434917003876201</v>
      </c>
      <c r="AG119" s="9">
        <v>2.09463892403758</v>
      </c>
      <c r="AH119" s="9">
        <v>0.94128662397107599</v>
      </c>
      <c r="AI119" s="9">
        <v>1.0537386030614999</v>
      </c>
      <c r="AJ119" s="9">
        <v>1.0469865810150401</v>
      </c>
      <c r="AK119" s="9">
        <v>1.0285471734134599</v>
      </c>
      <c r="AL119" s="9">
        <v>1.3248042727268201</v>
      </c>
      <c r="AM119" s="9">
        <v>0.67670874085376798</v>
      </c>
      <c r="AN119" s="9">
        <v>1.98652863559177</v>
      </c>
      <c r="AO119" s="9">
        <v>1.0510571156250099</v>
      </c>
      <c r="AP119" s="9">
        <v>0.91196120162359895</v>
      </c>
      <c r="AQ119" s="9">
        <v>0.89811271822873595</v>
      </c>
      <c r="AR119" s="9">
        <v>0.957943426276187</v>
      </c>
      <c r="AS119" s="9">
        <v>1.6886755642048199</v>
      </c>
      <c r="AT119" s="9">
        <v>1.1135159592567001</v>
      </c>
      <c r="AU119" s="9">
        <v>1.47263559638381</v>
      </c>
      <c r="AV119" s="9">
        <v>1.31905877913825</v>
      </c>
      <c r="AW119" s="9">
        <v>1.0318356378994999</v>
      </c>
      <c r="AX119" s="9">
        <v>1.0742917231748501</v>
      </c>
      <c r="AY119" s="9">
        <v>1.90737974365518</v>
      </c>
      <c r="AZ119" s="9">
        <v>1.8065834525163</v>
      </c>
      <c r="BA119" s="9">
        <v>0.93070695445130702</v>
      </c>
      <c r="BB119" s="9">
        <v>0.83854694292191101</v>
      </c>
      <c r="BC119" s="9">
        <v>1.04155516175817</v>
      </c>
      <c r="BD119" s="9">
        <v>0.91888479721641303</v>
      </c>
      <c r="BE119" s="9">
        <v>1.61885173374995</v>
      </c>
      <c r="BF119" s="9">
        <v>0.53277610873208203</v>
      </c>
      <c r="BG119" s="9">
        <v>1.0340642232888799</v>
      </c>
      <c r="BH119" s="9">
        <v>1.35062439641138</v>
      </c>
      <c r="BI119" s="9">
        <v>1.0139539920076499</v>
      </c>
    </row>
    <row r="120" spans="1:61" x14ac:dyDescent="0.25">
      <c r="A120" s="6" t="s">
        <v>1541</v>
      </c>
      <c r="B120" s="6" t="s">
        <v>1708</v>
      </c>
      <c r="C120" s="7">
        <v>14.36</v>
      </c>
      <c r="D120" s="8">
        <v>6</v>
      </c>
      <c r="E120" s="8">
        <f t="shared" si="9"/>
        <v>0.1530387358280052</v>
      </c>
      <c r="F120" s="8">
        <f t="shared" si="10"/>
        <v>1.1694120210733194</v>
      </c>
      <c r="G120" s="8">
        <f t="shared" si="11"/>
        <v>1.2097496165887209</v>
      </c>
      <c r="H120" s="8">
        <f t="shared" si="12"/>
        <v>1.0344939121443086</v>
      </c>
      <c r="I120" s="8">
        <f t="shared" si="13"/>
        <v>0.38133723295149213</v>
      </c>
      <c r="J120" s="8">
        <f t="shared" si="14"/>
        <v>0.28665343976205188</v>
      </c>
      <c r="K120" s="8">
        <f t="shared" si="15"/>
        <v>31.521996595195901</v>
      </c>
      <c r="L120" s="8">
        <f t="shared" si="16"/>
        <v>27.709533753357128</v>
      </c>
      <c r="M120" s="8">
        <f t="shared" si="17"/>
        <v>36</v>
      </c>
      <c r="N120" s="9">
        <v>1.07150521929841</v>
      </c>
      <c r="O120" s="9">
        <v>2.1835777609462999</v>
      </c>
      <c r="P120" s="9">
        <v>1.28924132174477</v>
      </c>
      <c r="Q120" s="9"/>
      <c r="R120" s="9">
        <v>1.00087884203148</v>
      </c>
      <c r="S120" s="9">
        <v>1.01168986105926</v>
      </c>
      <c r="T120" s="9">
        <v>1.08855095606132</v>
      </c>
      <c r="U120" s="9">
        <v>0.96135298877428799</v>
      </c>
      <c r="V120" s="9"/>
      <c r="W120" s="9">
        <v>1.0386653826243899</v>
      </c>
      <c r="X120" s="9"/>
      <c r="Y120" s="9">
        <v>1.2422842167582699</v>
      </c>
      <c r="Z120" s="9">
        <v>1.0701871435347201</v>
      </c>
      <c r="AA120" s="9">
        <v>1.0434454385841301</v>
      </c>
      <c r="AB120" s="9">
        <v>0.83992804157814305</v>
      </c>
      <c r="AC120" s="9"/>
      <c r="AD120" s="9">
        <v>1.1530380169115499</v>
      </c>
      <c r="AE120" s="9">
        <v>1.1423636385565199</v>
      </c>
      <c r="AF120" s="9">
        <v>1.0751952338028401</v>
      </c>
      <c r="AG120" s="9">
        <v>0.86960480348513503</v>
      </c>
      <c r="AH120" s="9"/>
      <c r="AI120" s="9">
        <v>0.85168344839009802</v>
      </c>
      <c r="AJ120" s="9"/>
      <c r="AK120" s="9">
        <v>0.97871010785177204</v>
      </c>
      <c r="AL120" s="9">
        <v>0.64596356154594203</v>
      </c>
      <c r="AM120" s="9">
        <v>1.4373809578164001</v>
      </c>
      <c r="AN120" s="9">
        <v>0.82555575803526904</v>
      </c>
      <c r="AO120" s="9"/>
      <c r="AP120" s="9">
        <v>1.0114351964047299</v>
      </c>
      <c r="AQ120" s="9">
        <v>0.96564948772398296</v>
      </c>
      <c r="AR120" s="9">
        <v>1.0883994407211</v>
      </c>
      <c r="AS120" s="9">
        <v>1.0229962919839599</v>
      </c>
      <c r="AT120" s="9"/>
      <c r="AU120" s="9">
        <v>1.38352294894538</v>
      </c>
      <c r="AV120" s="9"/>
      <c r="AW120" s="9">
        <v>1.2149347087333799</v>
      </c>
      <c r="AX120" s="9">
        <v>0.95922228092449902</v>
      </c>
      <c r="AY120" s="9">
        <v>6.8121522622411695E-2</v>
      </c>
      <c r="AZ120" s="9">
        <v>1.2001750519485199</v>
      </c>
      <c r="BA120" s="9"/>
      <c r="BB120" s="9">
        <v>0.96954281718681801</v>
      </c>
      <c r="BC120" s="9">
        <v>1.0926295667538499</v>
      </c>
      <c r="BD120" s="9">
        <v>1.0723696984850699</v>
      </c>
      <c r="BE120" s="9">
        <v>1.7304990825345801</v>
      </c>
      <c r="BF120" s="9"/>
      <c r="BG120" s="9">
        <v>1.0231796169153899</v>
      </c>
      <c r="BH120" s="9"/>
      <c r="BI120" s="9">
        <v>1.1956017659201399</v>
      </c>
    </row>
    <row r="121" spans="1:61" x14ac:dyDescent="0.25">
      <c r="A121" s="6" t="s">
        <v>343</v>
      </c>
      <c r="B121" s="6" t="s">
        <v>252</v>
      </c>
      <c r="C121" s="7">
        <v>3.91</v>
      </c>
      <c r="D121" s="8">
        <v>2</v>
      </c>
      <c r="E121" s="8">
        <f t="shared" si="9"/>
        <v>0.15319745572089649</v>
      </c>
      <c r="F121" s="8">
        <f t="shared" si="10"/>
        <v>0.56511847170127294</v>
      </c>
      <c r="G121" s="8">
        <f t="shared" si="11"/>
        <v>0.63982314063884338</v>
      </c>
      <c r="H121" s="8">
        <f t="shared" si="12"/>
        <v>1.1321929341871877</v>
      </c>
      <c r="I121" s="8">
        <f t="shared" si="13"/>
        <v>0.23650503299583156</v>
      </c>
      <c r="J121" s="8">
        <f t="shared" si="14"/>
        <v>0.52093602804089312</v>
      </c>
      <c r="K121" s="8">
        <f t="shared" si="15"/>
        <v>36.96412617394374</v>
      </c>
      <c r="L121" s="8">
        <f t="shared" si="16"/>
        <v>46.011241751378549</v>
      </c>
      <c r="M121" s="8">
        <f t="shared" si="17"/>
        <v>12</v>
      </c>
      <c r="N121" s="9"/>
      <c r="O121" s="9"/>
      <c r="P121" s="9"/>
      <c r="Q121" s="9"/>
      <c r="R121" s="9">
        <v>0.66634948680155004</v>
      </c>
      <c r="S121" s="10">
        <v>0.39117327432314097</v>
      </c>
      <c r="T121" s="9"/>
      <c r="U121" s="9">
        <v>0.86194666079183901</v>
      </c>
      <c r="V121" s="9"/>
      <c r="W121" s="9"/>
      <c r="X121" s="9"/>
      <c r="Y121" s="9"/>
      <c r="Z121" s="9"/>
      <c r="AA121" s="9"/>
      <c r="AB121" s="9"/>
      <c r="AC121" s="9"/>
      <c r="AD121" s="9">
        <v>2.2768974224598701</v>
      </c>
      <c r="AE121" s="9">
        <v>1.06831089027728</v>
      </c>
      <c r="AF121" s="9"/>
      <c r="AG121" s="9">
        <v>0.97022740305378197</v>
      </c>
      <c r="AH121" s="9"/>
      <c r="AI121" s="9"/>
      <c r="AJ121" s="9"/>
      <c r="AK121" s="9"/>
      <c r="AL121" s="9"/>
      <c r="AM121" s="9"/>
      <c r="AN121" s="9"/>
      <c r="AO121" s="9"/>
      <c r="AP121" s="9">
        <v>0.93720864228799206</v>
      </c>
      <c r="AQ121" s="9">
        <v>0.596656712319515</v>
      </c>
      <c r="AR121" s="9"/>
      <c r="AS121" s="9">
        <v>0.92201309188480896</v>
      </c>
      <c r="AT121" s="9"/>
      <c r="AU121" s="9"/>
      <c r="AV121" s="9"/>
      <c r="AW121" s="9"/>
      <c r="AX121" s="9"/>
      <c r="AY121" s="9"/>
      <c r="AZ121" s="9"/>
      <c r="BA121" s="9"/>
      <c r="BB121" s="9">
        <v>1.2715970682626201</v>
      </c>
      <c r="BC121" s="9">
        <v>0.60704610584476204</v>
      </c>
      <c r="BD121" s="9"/>
      <c r="BE121" s="9">
        <v>1.53977907129406</v>
      </c>
      <c r="BF121" s="9"/>
      <c r="BG121" s="9"/>
      <c r="BH121" s="9"/>
      <c r="BI121" s="9"/>
    </row>
    <row r="122" spans="1:61" x14ac:dyDescent="0.25">
      <c r="A122" s="6" t="s">
        <v>1233</v>
      </c>
      <c r="B122" s="6" t="s">
        <v>454</v>
      </c>
      <c r="C122" s="7">
        <v>23.1</v>
      </c>
      <c r="D122" s="8">
        <v>7</v>
      </c>
      <c r="E122" s="8">
        <f t="shared" si="9"/>
        <v>0.15566494950411122</v>
      </c>
      <c r="F122" s="8">
        <f t="shared" si="10"/>
        <v>1.1197991295924541</v>
      </c>
      <c r="G122" s="8">
        <f t="shared" si="11"/>
        <v>1.1549161289392387</v>
      </c>
      <c r="H122" s="8">
        <f t="shared" si="12"/>
        <v>1.0313600880896963</v>
      </c>
      <c r="I122" s="8">
        <f t="shared" si="13"/>
        <v>0.36155879892018433</v>
      </c>
      <c r="J122" s="8">
        <f t="shared" si="14"/>
        <v>0.21047224190734115</v>
      </c>
      <c r="K122" s="8">
        <f t="shared" si="15"/>
        <v>31.306065424185128</v>
      </c>
      <c r="L122" s="8">
        <f t="shared" si="16"/>
        <v>20.407251001653712</v>
      </c>
      <c r="M122" s="8">
        <f t="shared" si="17"/>
        <v>47</v>
      </c>
      <c r="N122" s="9">
        <v>0.92577284494663503</v>
      </c>
      <c r="O122" s="9">
        <v>0.55948528484112803</v>
      </c>
      <c r="P122" s="9">
        <v>1.1138211455990299</v>
      </c>
      <c r="Q122" s="9">
        <v>1.5660973983551301</v>
      </c>
      <c r="R122" s="9">
        <v>1.01219533426784</v>
      </c>
      <c r="S122" s="9">
        <v>0.95769610487163204</v>
      </c>
      <c r="T122" s="9">
        <v>1.1329675741316301</v>
      </c>
      <c r="U122" s="9">
        <v>1.0793854580667399</v>
      </c>
      <c r="V122" s="9">
        <v>1.33323603267012</v>
      </c>
      <c r="W122" s="9">
        <v>0.92707324699056604</v>
      </c>
      <c r="X122" s="9">
        <v>1.99159676409179</v>
      </c>
      <c r="Y122" s="9">
        <v>1.2596663584386201</v>
      </c>
      <c r="Z122" s="9">
        <v>0.897158258283276</v>
      </c>
      <c r="AA122" s="9">
        <v>1.0127612529829499</v>
      </c>
      <c r="AB122" s="9">
        <v>0.82014004084106795</v>
      </c>
      <c r="AC122" s="9">
        <v>1.41411724873945</v>
      </c>
      <c r="AD122" s="9">
        <v>0.97018177219203805</v>
      </c>
      <c r="AE122" s="9">
        <v>0.92165234102371596</v>
      </c>
      <c r="AF122" s="9">
        <v>1.0722146547373601</v>
      </c>
      <c r="AG122" s="9">
        <v>1.1745166987577</v>
      </c>
      <c r="AH122" s="9">
        <v>1.24777243661036</v>
      </c>
      <c r="AI122" s="9">
        <v>0.88919094289865397</v>
      </c>
      <c r="AJ122" s="9">
        <v>0.73673093785488297</v>
      </c>
      <c r="AK122" s="9">
        <v>0.83618203406584701</v>
      </c>
      <c r="AL122" s="9">
        <v>1.15821699268629</v>
      </c>
      <c r="AM122" s="9">
        <v>0.61963939510866795</v>
      </c>
      <c r="AN122" s="9">
        <v>0.84143882587688901</v>
      </c>
      <c r="AO122" s="9">
        <v>1.2043296771609699</v>
      </c>
      <c r="AP122" s="9">
        <v>0.973289970551106</v>
      </c>
      <c r="AQ122" s="9">
        <v>0.90191279692665705</v>
      </c>
      <c r="AR122" s="9">
        <v>1.09846734502247</v>
      </c>
      <c r="AS122" s="9">
        <v>0.99045395484883003</v>
      </c>
      <c r="AT122" s="9">
        <v>0.75800884748562902</v>
      </c>
      <c r="AU122" s="9">
        <v>1.05461937120149</v>
      </c>
      <c r="AV122" s="9">
        <v>1.02130901641139</v>
      </c>
      <c r="AW122" s="9">
        <v>1.1788683918201299</v>
      </c>
      <c r="AX122" s="9">
        <v>1.09551978793447</v>
      </c>
      <c r="AY122" s="9"/>
      <c r="AZ122" s="9">
        <v>1.1397141824750201</v>
      </c>
      <c r="BA122" s="9">
        <v>1.7114243774890701</v>
      </c>
      <c r="BB122" s="9">
        <v>0.85156442027394896</v>
      </c>
      <c r="BC122" s="9">
        <v>0.98851612656674903</v>
      </c>
      <c r="BD122" s="9">
        <v>1.26577601048834</v>
      </c>
      <c r="BE122" s="9">
        <v>0.97686996957419203</v>
      </c>
      <c r="BF122" s="9">
        <v>1.03354074943246</v>
      </c>
      <c r="BG122" s="9">
        <v>0.99490936623763804</v>
      </c>
      <c r="BH122" s="9">
        <v>1.3503462756407001</v>
      </c>
      <c r="BI122" s="9">
        <v>0.89624861293894498</v>
      </c>
    </row>
    <row r="123" spans="1:61" x14ac:dyDescent="0.25">
      <c r="A123" s="6" t="s">
        <v>934</v>
      </c>
      <c r="B123" s="6" t="s">
        <v>479</v>
      </c>
      <c r="C123" s="7">
        <v>47.21</v>
      </c>
      <c r="D123" s="8">
        <v>15</v>
      </c>
      <c r="E123" s="8">
        <f t="shared" si="9"/>
        <v>0.15601386703967129</v>
      </c>
      <c r="F123" s="8">
        <f t="shared" si="10"/>
        <v>0.93170451908314567</v>
      </c>
      <c r="G123" s="8">
        <f t="shared" si="11"/>
        <v>0.96480295563964658</v>
      </c>
      <c r="H123" s="8">
        <f t="shared" si="12"/>
        <v>1.0355246066521946</v>
      </c>
      <c r="I123" s="8">
        <f t="shared" si="13"/>
        <v>0.10713401405507809</v>
      </c>
      <c r="J123" s="8">
        <f t="shared" si="14"/>
        <v>0.15759283525013273</v>
      </c>
      <c r="K123" s="8">
        <f t="shared" si="15"/>
        <v>11.104237754335053</v>
      </c>
      <c r="L123" s="8">
        <f t="shared" si="16"/>
        <v>15.218647073933223</v>
      </c>
      <c r="M123" s="8">
        <f t="shared" si="17"/>
        <v>48</v>
      </c>
      <c r="N123" s="9">
        <v>0.90528976918891302</v>
      </c>
      <c r="O123" s="9">
        <v>0.93666167616645502</v>
      </c>
      <c r="P123" s="9">
        <v>0.88641650166562103</v>
      </c>
      <c r="Q123" s="9">
        <v>0.84683861425724005</v>
      </c>
      <c r="R123" s="9">
        <v>1.0025525909367501</v>
      </c>
      <c r="S123" s="9">
        <v>0.86002616417864997</v>
      </c>
      <c r="T123" s="9">
        <v>1.0296209587875</v>
      </c>
      <c r="U123" s="9">
        <v>1.0521183978227799</v>
      </c>
      <c r="V123" s="9">
        <v>0.85607481714107103</v>
      </c>
      <c r="W123" s="9">
        <v>1.14339859616239</v>
      </c>
      <c r="X123" s="9">
        <v>1.14243268549777</v>
      </c>
      <c r="Y123" s="9">
        <v>0.91620469587061704</v>
      </c>
      <c r="Z123" s="9">
        <v>0.90939022663950997</v>
      </c>
      <c r="AA123" s="9">
        <v>1.10869034588214</v>
      </c>
      <c r="AB123" s="9">
        <v>1.0878982654209799</v>
      </c>
      <c r="AC123" s="9">
        <v>0.80170177389633301</v>
      </c>
      <c r="AD123" s="9">
        <v>1.1509963584535601</v>
      </c>
      <c r="AE123" s="9">
        <v>0.97444866083625004</v>
      </c>
      <c r="AF123" s="9">
        <v>0.97302106420030698</v>
      </c>
      <c r="AG123" s="9">
        <v>0.82400326097523102</v>
      </c>
      <c r="AH123" s="9">
        <v>1.08453685643135</v>
      </c>
      <c r="AI123" s="9">
        <v>1.02239333481203</v>
      </c>
      <c r="AJ123" s="9">
        <v>1.10774497369869</v>
      </c>
      <c r="AK123" s="9">
        <v>1</v>
      </c>
      <c r="AL123" s="9">
        <v>1.49099946591647</v>
      </c>
      <c r="AM123" s="9">
        <v>0.94211123174299205</v>
      </c>
      <c r="AN123" s="9">
        <v>1.0240132379265301</v>
      </c>
      <c r="AO123" s="9">
        <v>0.91271236362445696</v>
      </c>
      <c r="AP123" s="9">
        <v>0.90842420565294701</v>
      </c>
      <c r="AQ123" s="9">
        <v>1.00966245367401</v>
      </c>
      <c r="AR123" s="9">
        <v>1.03244075968593</v>
      </c>
      <c r="AS123" s="9">
        <v>1.23860840243023</v>
      </c>
      <c r="AT123" s="9">
        <v>1.2352607698738101</v>
      </c>
      <c r="AU123" s="9">
        <v>1.0456621176557199</v>
      </c>
      <c r="AV123" s="9">
        <v>1.4027429468402599</v>
      </c>
      <c r="AW123" s="9">
        <v>1.1670174417681201</v>
      </c>
      <c r="AX123" s="9">
        <v>1.1491529695211</v>
      </c>
      <c r="AY123" s="9">
        <v>0.693805753847477</v>
      </c>
      <c r="AZ123" s="9">
        <v>1.06994103618378</v>
      </c>
      <c r="BA123" s="9">
        <v>0.87180232826918602</v>
      </c>
      <c r="BB123" s="9">
        <v>1.0794235239475301</v>
      </c>
      <c r="BC123" s="9">
        <v>1.0247179988749699</v>
      </c>
      <c r="BD123" s="9">
        <v>1.0269001957188499</v>
      </c>
      <c r="BE123" s="9">
        <v>1.14134027127175</v>
      </c>
      <c r="BF123" s="9">
        <v>0.83078340725194</v>
      </c>
      <c r="BG123" s="9">
        <v>0.99027931046775397</v>
      </c>
      <c r="BH123" s="9">
        <v>1.0487829843600001</v>
      </c>
      <c r="BI123" s="9">
        <v>0.897475541726795</v>
      </c>
    </row>
    <row r="124" spans="1:61" x14ac:dyDescent="0.25">
      <c r="A124" s="6" t="s">
        <v>157</v>
      </c>
      <c r="B124" s="6" t="s">
        <v>1716</v>
      </c>
      <c r="C124" s="7">
        <v>17.34</v>
      </c>
      <c r="D124" s="8">
        <v>5</v>
      </c>
      <c r="E124" s="8">
        <f t="shared" si="9"/>
        <v>0.15676812422088801</v>
      </c>
      <c r="F124" s="8">
        <f t="shared" si="10"/>
        <v>0.74817420510242982</v>
      </c>
      <c r="G124" s="8">
        <f t="shared" si="11"/>
        <v>0.90600001138748354</v>
      </c>
      <c r="H124" s="8">
        <f t="shared" si="12"/>
        <v>1.2109479386066864</v>
      </c>
      <c r="I124" s="8">
        <f t="shared" si="13"/>
        <v>0.39586896400223542</v>
      </c>
      <c r="J124" s="8">
        <f t="shared" si="14"/>
        <v>0.34035551263419017</v>
      </c>
      <c r="K124" s="8">
        <f t="shared" si="15"/>
        <v>43.694145587921831</v>
      </c>
      <c r="L124" s="8">
        <f t="shared" si="16"/>
        <v>28.106535531643278</v>
      </c>
      <c r="M124" s="8">
        <f t="shared" si="17"/>
        <v>16</v>
      </c>
      <c r="N124" s="9"/>
      <c r="O124" s="9"/>
      <c r="P124" s="9"/>
      <c r="Q124" s="9"/>
      <c r="R124" s="9"/>
      <c r="S124" s="9">
        <v>0.33393041328622602</v>
      </c>
      <c r="T124" s="9">
        <v>0.97924704096450799</v>
      </c>
      <c r="U124" s="9">
        <v>1.07449164373345</v>
      </c>
      <c r="V124" s="9"/>
      <c r="W124" s="9">
        <v>1.23633094756575</v>
      </c>
      <c r="X124" s="9"/>
      <c r="Y124" s="9"/>
      <c r="Z124" s="9"/>
      <c r="AA124" s="9"/>
      <c r="AB124" s="9"/>
      <c r="AC124" s="9"/>
      <c r="AD124" s="9"/>
      <c r="AE124" s="9">
        <v>1.45207517799487</v>
      </c>
      <c r="AF124" s="9">
        <v>0.95230700398115298</v>
      </c>
      <c r="AG124" s="9">
        <v>1.53599082184339</v>
      </c>
      <c r="AH124" s="9"/>
      <c r="AI124" s="9">
        <v>1.2167615386214501</v>
      </c>
      <c r="AJ124" s="9"/>
      <c r="AK124" s="9"/>
      <c r="AL124" s="9"/>
      <c r="AM124" s="9"/>
      <c r="AN124" s="9"/>
      <c r="AO124" s="9"/>
      <c r="AP124" s="9"/>
      <c r="AQ124" s="9">
        <v>0.97725059922602597</v>
      </c>
      <c r="AR124" s="9">
        <v>1.08674316118554</v>
      </c>
      <c r="AS124" s="9">
        <v>1.2821559296667999</v>
      </c>
      <c r="AT124" s="9"/>
      <c r="AU124" s="9">
        <v>0.982395342870374</v>
      </c>
      <c r="AV124" s="9"/>
      <c r="AW124" s="9"/>
      <c r="AX124" s="9"/>
      <c r="AY124" s="9"/>
      <c r="AZ124" s="9"/>
      <c r="BA124" s="9"/>
      <c r="BB124" s="9"/>
      <c r="BC124" s="9">
        <v>1.04202704391287</v>
      </c>
      <c r="BD124" s="9">
        <v>0.98333269369473797</v>
      </c>
      <c r="BE124" s="9">
        <v>2.0832212463012101</v>
      </c>
      <c r="BF124" s="9"/>
      <c r="BG124" s="9">
        <v>0.93711470398181695</v>
      </c>
      <c r="BH124" s="9"/>
      <c r="BI124" s="9"/>
    </row>
    <row r="125" spans="1:61" x14ac:dyDescent="0.25">
      <c r="A125" s="6" t="s">
        <v>778</v>
      </c>
      <c r="B125" s="6" t="s">
        <v>219</v>
      </c>
      <c r="C125" s="7">
        <v>32.31</v>
      </c>
      <c r="D125" s="8">
        <v>6</v>
      </c>
      <c r="E125" s="8">
        <f t="shared" si="9"/>
        <v>0.1605907183041195</v>
      </c>
      <c r="F125" s="8">
        <f t="shared" si="10"/>
        <v>1.2228560664607195</v>
      </c>
      <c r="G125" s="8">
        <f t="shared" si="11"/>
        <v>1.2016590405473142</v>
      </c>
      <c r="H125" s="8">
        <f t="shared" si="12"/>
        <v>0.98266596822408103</v>
      </c>
      <c r="I125" s="8">
        <f t="shared" si="13"/>
        <v>0.63763715886338845</v>
      </c>
      <c r="J125" s="8">
        <f t="shared" si="14"/>
        <v>0.38877422926683347</v>
      </c>
      <c r="K125" s="8">
        <f t="shared" si="15"/>
        <v>53.06306842022066</v>
      </c>
      <c r="L125" s="8">
        <f t="shared" si="16"/>
        <v>39.563212916536031</v>
      </c>
      <c r="M125" s="8">
        <f t="shared" si="17"/>
        <v>48</v>
      </c>
      <c r="N125" s="9">
        <v>0.65512734409567397</v>
      </c>
      <c r="O125" s="9">
        <v>0.67649162982968203</v>
      </c>
      <c r="P125" s="9">
        <v>2.3466184562955301</v>
      </c>
      <c r="Q125" s="9">
        <v>2.5527385255994299</v>
      </c>
      <c r="R125" s="9">
        <v>1.2022048346924199</v>
      </c>
      <c r="S125" s="9">
        <v>1.2526252666112001</v>
      </c>
      <c r="T125" s="9">
        <v>0.73136427792662695</v>
      </c>
      <c r="U125" s="9">
        <v>0.87622053179910397</v>
      </c>
      <c r="V125" s="9">
        <v>1.1032278952347401</v>
      </c>
      <c r="W125" s="9">
        <v>1.18066583711955</v>
      </c>
      <c r="X125" s="9">
        <v>1.2850037305270201</v>
      </c>
      <c r="Y125" s="9">
        <v>0.557620156836793</v>
      </c>
      <c r="Z125" s="9">
        <v>1.0678589836357499</v>
      </c>
      <c r="AA125" s="9">
        <v>0.78324229069953699</v>
      </c>
      <c r="AB125" s="9">
        <v>0.40559699714297598</v>
      </c>
      <c r="AC125" s="9">
        <v>1.8103025308615599</v>
      </c>
      <c r="AD125" s="9">
        <v>0.75832332540538205</v>
      </c>
      <c r="AE125" s="9">
        <v>0.532137866745513</v>
      </c>
      <c r="AF125" s="9">
        <v>0.81547309367344201</v>
      </c>
      <c r="AG125" s="9">
        <v>1.44828980592423</v>
      </c>
      <c r="AH125" s="9">
        <v>1.69563001390531</v>
      </c>
      <c r="AI125" s="9">
        <v>1.22597946352233</v>
      </c>
      <c r="AJ125" s="9">
        <v>0.81371734224327497</v>
      </c>
      <c r="AK125" s="9">
        <v>0.83032912338120302</v>
      </c>
      <c r="AL125" s="9">
        <v>1.61680841173736</v>
      </c>
      <c r="AM125" s="9">
        <v>0.59751299758873</v>
      </c>
      <c r="AN125" s="9">
        <v>0.78180265799304405</v>
      </c>
      <c r="AO125" s="9">
        <v>0.83530214435272099</v>
      </c>
      <c r="AP125" s="9">
        <v>0.50464900006233504</v>
      </c>
      <c r="AQ125" s="9">
        <v>0.82042907780632202</v>
      </c>
      <c r="AR125" s="9">
        <v>0.72168710333386199</v>
      </c>
      <c r="AS125" s="9">
        <v>0.81619964504445996</v>
      </c>
      <c r="AT125" s="9">
        <v>1.6371116039320499</v>
      </c>
      <c r="AU125" s="9">
        <v>0.81259585904710097</v>
      </c>
      <c r="AV125" s="9">
        <v>1.19056090425836</v>
      </c>
      <c r="AW125" s="9">
        <v>0.85162925922168697</v>
      </c>
      <c r="AX125" s="9">
        <v>0.83669388679325896</v>
      </c>
      <c r="AY125" s="9">
        <v>0.37397599411888</v>
      </c>
      <c r="AZ125" s="9">
        <v>1.6860898956728301</v>
      </c>
      <c r="BA125" s="9">
        <v>1.5630649228489299</v>
      </c>
      <c r="BB125" s="9">
        <v>0.78001579922048603</v>
      </c>
      <c r="BC125" s="9">
        <v>0.76616958546325398</v>
      </c>
      <c r="BD125" s="9">
        <v>1.1499908416448399</v>
      </c>
      <c r="BE125" s="9">
        <v>1.0811538784291801</v>
      </c>
      <c r="BF125" s="9">
        <v>1.03290649641429</v>
      </c>
      <c r="BG125" s="9">
        <v>1.21230116687014</v>
      </c>
      <c r="BH125" s="9">
        <v>1.0088226677026899</v>
      </c>
      <c r="BI125" s="9">
        <v>0.511620219369607</v>
      </c>
    </row>
    <row r="126" spans="1:61" x14ac:dyDescent="0.25">
      <c r="A126" s="6" t="s">
        <v>1364</v>
      </c>
      <c r="B126" s="6" t="s">
        <v>626</v>
      </c>
      <c r="C126" s="7">
        <v>19.57</v>
      </c>
      <c r="D126" s="8">
        <v>3</v>
      </c>
      <c r="E126" s="8">
        <f t="shared" si="9"/>
        <v>0.16206893305926209</v>
      </c>
      <c r="F126" s="8">
        <f t="shared" si="10"/>
        <v>1.1442980882338563</v>
      </c>
      <c r="G126" s="8">
        <f t="shared" si="11"/>
        <v>1.1681797232810238</v>
      </c>
      <c r="H126" s="8">
        <f t="shared" si="12"/>
        <v>1.020870117054925</v>
      </c>
      <c r="I126" s="8">
        <f t="shared" si="13"/>
        <v>0.22519350619421205</v>
      </c>
      <c r="J126" s="8">
        <f t="shared" si="14"/>
        <v>0.21321632729570442</v>
      </c>
      <c r="K126" s="8">
        <f t="shared" si="15"/>
        <v>19.277299691670667</v>
      </c>
      <c r="L126" s="8">
        <f t="shared" si="16"/>
        <v>20.885744791002921</v>
      </c>
      <c r="M126" s="8">
        <f t="shared" si="17"/>
        <v>24</v>
      </c>
      <c r="N126" s="9">
        <v>1.0192257036043699</v>
      </c>
      <c r="O126" s="9"/>
      <c r="P126" s="9"/>
      <c r="Q126" s="9"/>
      <c r="R126" s="9">
        <v>1.10801739746033</v>
      </c>
      <c r="S126" s="9">
        <v>1.34136482561994</v>
      </c>
      <c r="T126" s="9">
        <v>0.93862969516916295</v>
      </c>
      <c r="U126" s="9">
        <v>1.5352570002660499</v>
      </c>
      <c r="V126" s="9"/>
      <c r="W126" s="9"/>
      <c r="X126" s="9"/>
      <c r="Y126" s="9">
        <v>1.06658371756629</v>
      </c>
      <c r="Z126" s="9">
        <v>1.3353291604923301</v>
      </c>
      <c r="AA126" s="9"/>
      <c r="AB126" s="9"/>
      <c r="AC126" s="9"/>
      <c r="AD126" s="9">
        <v>1.05257747555489</v>
      </c>
      <c r="AE126" s="9">
        <v>1.0034955929175</v>
      </c>
      <c r="AF126" s="9">
        <v>0.86212893050922401</v>
      </c>
      <c r="AG126" s="9">
        <v>1.09944981284906</v>
      </c>
      <c r="AH126" s="9"/>
      <c r="AI126" s="9"/>
      <c r="AJ126" s="9"/>
      <c r="AK126" s="9">
        <v>1.2958723503091301</v>
      </c>
      <c r="AL126" s="9">
        <v>0.68009609454146003</v>
      </c>
      <c r="AM126" s="9"/>
      <c r="AN126" s="9"/>
      <c r="AO126" s="9"/>
      <c r="AP126" s="9">
        <v>1.3102955980862301</v>
      </c>
      <c r="AQ126" s="9">
        <v>0.93145253433049102</v>
      </c>
      <c r="AR126" s="9">
        <v>0.98713312366602002</v>
      </c>
      <c r="AS126" s="9">
        <v>0.97281916302678395</v>
      </c>
      <c r="AT126" s="9"/>
      <c r="AU126" s="9"/>
      <c r="AV126" s="9"/>
      <c r="AW126" s="9">
        <v>0.52757276111454199</v>
      </c>
      <c r="AX126" s="9">
        <v>1.25120878079427</v>
      </c>
      <c r="AY126" s="9"/>
      <c r="AZ126" s="9"/>
      <c r="BA126" s="9"/>
      <c r="BB126" s="9">
        <v>1.1045208146391401</v>
      </c>
      <c r="BC126" s="9">
        <v>0.95305812788261302</v>
      </c>
      <c r="BD126" s="9">
        <v>0.85010483563519301</v>
      </c>
      <c r="BE126" s="9">
        <v>1.1511607382690801</v>
      </c>
      <c r="BF126" s="9"/>
      <c r="BG126" s="9"/>
      <c r="BH126" s="9"/>
      <c r="BI126" s="9">
        <v>1.00738621237069</v>
      </c>
    </row>
    <row r="127" spans="1:61" x14ac:dyDescent="0.25">
      <c r="A127" s="6" t="s">
        <v>920</v>
      </c>
      <c r="B127" s="6" t="s">
        <v>1263</v>
      </c>
      <c r="C127" s="7">
        <v>7.72</v>
      </c>
      <c r="D127" s="8">
        <v>2</v>
      </c>
      <c r="E127" s="8">
        <f t="shared" si="9"/>
        <v>0.16233860308690423</v>
      </c>
      <c r="F127" s="8">
        <f t="shared" si="10"/>
        <v>0.86597496920446604</v>
      </c>
      <c r="G127" s="8">
        <f t="shared" si="11"/>
        <v>0.93230414200168776</v>
      </c>
      <c r="H127" s="8">
        <f t="shared" si="12"/>
        <v>1.0765947921776025</v>
      </c>
      <c r="I127" s="8">
        <f t="shared" si="13"/>
        <v>0.25481119176352501</v>
      </c>
      <c r="J127" s="8">
        <f t="shared" si="14"/>
        <v>0.30192606814216177</v>
      </c>
      <c r="K127" s="8">
        <f t="shared" si="15"/>
        <v>27.331337520011115</v>
      </c>
      <c r="L127" s="8">
        <f t="shared" si="16"/>
        <v>28.044541022854396</v>
      </c>
      <c r="M127" s="8">
        <f t="shared" si="17"/>
        <v>44</v>
      </c>
      <c r="N127" s="9">
        <v>0.89871014274038796</v>
      </c>
      <c r="O127" s="9">
        <v>0.77108838547568204</v>
      </c>
      <c r="P127" s="9">
        <v>1.1927527937442901</v>
      </c>
      <c r="Q127" s="9">
        <v>1.4434661649148199</v>
      </c>
      <c r="R127" s="9">
        <v>1.01907350079756</v>
      </c>
      <c r="S127" s="9">
        <v>0.49404278914465799</v>
      </c>
      <c r="T127" s="9">
        <v>0.92148157118122398</v>
      </c>
      <c r="U127" s="9"/>
      <c r="V127" s="9">
        <v>1.09749388575759</v>
      </c>
      <c r="W127" s="9">
        <v>0.83308756207339996</v>
      </c>
      <c r="X127" s="9">
        <v>0.88391345120668097</v>
      </c>
      <c r="Y127" s="9">
        <v>0.70023531498226999</v>
      </c>
      <c r="Z127" s="9">
        <v>1.12460466885808</v>
      </c>
      <c r="AA127" s="9">
        <v>1.1901800304669199</v>
      </c>
      <c r="AB127" s="9">
        <v>0.89218261271185595</v>
      </c>
      <c r="AC127" s="9">
        <v>1.7416625094843901</v>
      </c>
      <c r="AD127" s="9">
        <v>1.3028148876705501</v>
      </c>
      <c r="AE127" s="9">
        <v>1.0998998675577401</v>
      </c>
      <c r="AF127" s="9">
        <v>1.22369918469947</v>
      </c>
      <c r="AG127" s="9"/>
      <c r="AH127" s="9">
        <v>0.97989077019661297</v>
      </c>
      <c r="AI127" s="9">
        <v>0.91276079289049705</v>
      </c>
      <c r="AJ127" s="9">
        <v>1.0672284374363401</v>
      </c>
      <c r="AK127" s="9">
        <v>1.1287946971510201</v>
      </c>
      <c r="AL127" s="9">
        <v>0.53474514314860899</v>
      </c>
      <c r="AM127" s="9">
        <v>0.83152003444570499</v>
      </c>
      <c r="AN127" s="9">
        <v>0.95578831172572198</v>
      </c>
      <c r="AO127" s="9">
        <v>1.2846889673228601</v>
      </c>
      <c r="AP127" s="9">
        <v>0.67305672132287997</v>
      </c>
      <c r="AQ127" s="9">
        <v>0.85936398036733497</v>
      </c>
      <c r="AR127" s="9">
        <v>0.84474973289072897</v>
      </c>
      <c r="AS127" s="9"/>
      <c r="AT127" s="9">
        <v>0.96932078985460701</v>
      </c>
      <c r="AU127" s="9">
        <v>1.30450231281186</v>
      </c>
      <c r="AV127" s="9">
        <v>1.0312176931300201</v>
      </c>
      <c r="AW127" s="9">
        <v>0.75143772809208198</v>
      </c>
      <c r="AX127" s="9">
        <v>1.07466900599298</v>
      </c>
      <c r="AY127" s="9">
        <v>1.64230818399033</v>
      </c>
      <c r="AZ127" s="9">
        <v>0.82812453407884701</v>
      </c>
      <c r="BA127" s="9">
        <v>1.90700383342483</v>
      </c>
      <c r="BB127" s="9">
        <v>1.18900578959763</v>
      </c>
      <c r="BC127" s="9">
        <v>1.03872144328864</v>
      </c>
      <c r="BD127" s="9">
        <v>1.5023680390441601</v>
      </c>
      <c r="BE127" s="9"/>
      <c r="BF127" s="9">
        <v>0.70994012527473105</v>
      </c>
      <c r="BG127" s="9">
        <v>1.12389353484238</v>
      </c>
      <c r="BH127" s="9">
        <v>0.86196339390958898</v>
      </c>
      <c r="BI127" s="9">
        <v>0.94552038418087303</v>
      </c>
    </row>
    <row r="128" spans="1:61" x14ac:dyDescent="0.25">
      <c r="A128" s="6" t="s">
        <v>1556</v>
      </c>
      <c r="B128" s="6" t="s">
        <v>1321</v>
      </c>
      <c r="C128" s="7">
        <v>11.31</v>
      </c>
      <c r="D128" s="8">
        <v>8</v>
      </c>
      <c r="E128" s="8">
        <f t="shared" si="9"/>
        <v>0.16392644770416151</v>
      </c>
      <c r="F128" s="8">
        <f t="shared" si="10"/>
        <v>0.91851116614099215</v>
      </c>
      <c r="G128" s="8">
        <f t="shared" si="11"/>
        <v>0.9959257525152142</v>
      </c>
      <c r="H128" s="8">
        <f t="shared" si="12"/>
        <v>1.0842826840085893</v>
      </c>
      <c r="I128" s="8">
        <f t="shared" si="13"/>
        <v>0.15804958639245212</v>
      </c>
      <c r="J128" s="8">
        <f t="shared" si="14"/>
        <v>0.18522687077363414</v>
      </c>
      <c r="K128" s="8">
        <f t="shared" si="15"/>
        <v>15.869615379790844</v>
      </c>
      <c r="L128" s="8">
        <f t="shared" si="16"/>
        <v>17.082894848864601</v>
      </c>
      <c r="M128" s="8">
        <f t="shared" si="17"/>
        <v>44</v>
      </c>
      <c r="N128" s="9">
        <v>0.86628964633154304</v>
      </c>
      <c r="O128" s="9"/>
      <c r="P128" s="9">
        <v>1.1154460329132401</v>
      </c>
      <c r="Q128" s="9">
        <v>0.92333171081193399</v>
      </c>
      <c r="R128" s="9">
        <v>0.84339723751418005</v>
      </c>
      <c r="S128" s="9">
        <v>0.99941494449346702</v>
      </c>
      <c r="T128" s="9">
        <v>1.10922334012222</v>
      </c>
      <c r="U128" s="9">
        <v>1.1112025224785</v>
      </c>
      <c r="V128" s="9">
        <v>0.78107955277213204</v>
      </c>
      <c r="W128" s="9">
        <v>1.2071648433615401</v>
      </c>
      <c r="X128" s="9">
        <v>1.19066740338025</v>
      </c>
      <c r="Y128" s="9">
        <v>0.807966043488349</v>
      </c>
      <c r="Z128" s="9">
        <v>1.0157992284864901</v>
      </c>
      <c r="AA128" s="9"/>
      <c r="AB128" s="9">
        <v>1.4635932682992401</v>
      </c>
      <c r="AC128" s="9">
        <v>1.0207191291492801</v>
      </c>
      <c r="AD128" s="9">
        <v>0.977311632095753</v>
      </c>
      <c r="AE128" s="9">
        <v>1.0607368534253401</v>
      </c>
      <c r="AF128" s="9">
        <v>0.88848165520855904</v>
      </c>
      <c r="AG128" s="9">
        <v>0.98883637869208296</v>
      </c>
      <c r="AH128" s="9">
        <v>1.2626965863506301</v>
      </c>
      <c r="AI128" s="9">
        <v>1.15695230961537</v>
      </c>
      <c r="AJ128" s="9">
        <v>0.752155013533784</v>
      </c>
      <c r="AK128" s="9">
        <v>1.1191939612786701</v>
      </c>
      <c r="AL128" s="9">
        <v>1.0855426568700599</v>
      </c>
      <c r="AM128" s="9"/>
      <c r="AN128" s="9">
        <v>1.4172064411247101</v>
      </c>
      <c r="AO128" s="9">
        <v>1.0900652414282901</v>
      </c>
      <c r="AP128" s="9">
        <v>1.1461678679200999</v>
      </c>
      <c r="AQ128" s="9">
        <v>1.0062991077242101</v>
      </c>
      <c r="AR128" s="9">
        <v>1.15613236583079</v>
      </c>
      <c r="AS128" s="9">
        <v>1.10983204807826</v>
      </c>
      <c r="AT128" s="9">
        <v>1.21096913703214</v>
      </c>
      <c r="AU128" s="9">
        <v>1.04126434293133</v>
      </c>
      <c r="AV128" s="9">
        <v>0.79704142855614801</v>
      </c>
      <c r="AW128" s="9">
        <v>0.98029288107632995</v>
      </c>
      <c r="AX128" s="9">
        <v>1.2425861450387501</v>
      </c>
      <c r="AY128" s="9"/>
      <c r="AZ128" s="9">
        <v>1.6878081782488401</v>
      </c>
      <c r="BA128" s="9">
        <v>0.98172003680144404</v>
      </c>
      <c r="BB128" s="9">
        <v>1.0354727138270401</v>
      </c>
      <c r="BC128" s="9">
        <v>0.97609643212407504</v>
      </c>
      <c r="BD128" s="9">
        <v>0.87163043076144597</v>
      </c>
      <c r="BE128" s="9">
        <v>1.0297869660379</v>
      </c>
      <c r="BF128" s="9">
        <v>1.1440832970118899</v>
      </c>
      <c r="BG128" s="9">
        <v>1.0260533718611999</v>
      </c>
      <c r="BH128" s="9">
        <v>0.91478472364766195</v>
      </c>
      <c r="BI128" s="9">
        <v>1.12401674221563</v>
      </c>
    </row>
    <row r="129" spans="1:61" x14ac:dyDescent="0.25">
      <c r="A129" s="6" t="s">
        <v>741</v>
      </c>
      <c r="B129" s="6" t="s">
        <v>556</v>
      </c>
      <c r="C129" s="7">
        <v>7.49</v>
      </c>
      <c r="D129" s="8">
        <v>2</v>
      </c>
      <c r="E129" s="8">
        <f t="shared" si="9"/>
        <v>0.1688439319149499</v>
      </c>
      <c r="F129" s="8">
        <f t="shared" si="10"/>
        <v>1.3468412978461608</v>
      </c>
      <c r="G129" s="8">
        <f t="shared" si="11"/>
        <v>1.2304209748494142</v>
      </c>
      <c r="H129" s="8">
        <f t="shared" si="12"/>
        <v>0.91356047428681952</v>
      </c>
      <c r="I129" s="8">
        <f t="shared" si="13"/>
        <v>0.52234576660065402</v>
      </c>
      <c r="J129" s="8">
        <f t="shared" si="14"/>
        <v>0.39698429174466238</v>
      </c>
      <c r="K129" s="8">
        <f t="shared" si="15"/>
        <v>42.452605837980094</v>
      </c>
      <c r="L129" s="8">
        <f t="shared" si="16"/>
        <v>43.454626477198708</v>
      </c>
      <c r="M129" s="8">
        <f t="shared" si="17"/>
        <v>20</v>
      </c>
      <c r="N129" s="9">
        <v>1.16312870731983</v>
      </c>
      <c r="O129" s="9"/>
      <c r="P129" s="9"/>
      <c r="Q129" s="9">
        <v>0.57750173363003099</v>
      </c>
      <c r="R129" s="9">
        <v>1.0572066255716299</v>
      </c>
      <c r="S129" s="9">
        <v>1.33695709540314</v>
      </c>
      <c r="T129" s="9"/>
      <c r="U129" s="9"/>
      <c r="V129" s="9">
        <v>2.0173107123224399</v>
      </c>
      <c r="W129" s="9"/>
      <c r="X129" s="9"/>
      <c r="Y129" s="9"/>
      <c r="Z129" s="9">
        <v>0.71745550263441804</v>
      </c>
      <c r="AA129" s="9"/>
      <c r="AB129" s="9"/>
      <c r="AC129" s="9">
        <v>0.45723774994272498</v>
      </c>
      <c r="AD129" s="9">
        <v>1.29644205678489</v>
      </c>
      <c r="AE129" s="9">
        <v>0.94914029677038603</v>
      </c>
      <c r="AF129" s="9"/>
      <c r="AG129" s="9"/>
      <c r="AH129" s="9">
        <v>0.91799446929616402</v>
      </c>
      <c r="AI129" s="9"/>
      <c r="AJ129" s="9"/>
      <c r="AK129" s="9"/>
      <c r="AL129" s="9">
        <v>1.7314592437321901</v>
      </c>
      <c r="AM129" s="9"/>
      <c r="AN129" s="9"/>
      <c r="AO129" s="9">
        <v>0.26739276176216598</v>
      </c>
      <c r="AP129" s="9">
        <v>0.47716715417342997</v>
      </c>
      <c r="AQ129" s="9">
        <v>0.74604686628455497</v>
      </c>
      <c r="AR129" s="9"/>
      <c r="AS129" s="9"/>
      <c r="AT129" s="9">
        <v>1.5372786023849501</v>
      </c>
      <c r="AU129" s="9"/>
      <c r="AV129" s="9"/>
      <c r="AW129" s="9"/>
      <c r="AX129" s="9">
        <v>0.99971444524489905</v>
      </c>
      <c r="AY129" s="9"/>
      <c r="AZ129" s="9"/>
      <c r="BA129" s="9">
        <v>0.85182368676318398</v>
      </c>
      <c r="BB129" s="9">
        <v>0.84335244272674903</v>
      </c>
      <c r="BC129" s="9">
        <v>0.73398778793804498</v>
      </c>
      <c r="BD129" s="9"/>
      <c r="BE129" s="9"/>
      <c r="BF129" s="9">
        <v>1.17691404786354</v>
      </c>
      <c r="BG129" s="9"/>
      <c r="BH129" s="9"/>
      <c r="BI129" s="9"/>
    </row>
    <row r="130" spans="1:61" x14ac:dyDescent="0.25">
      <c r="A130" s="6" t="s">
        <v>1169</v>
      </c>
      <c r="B130" s="6" t="s">
        <v>239</v>
      </c>
      <c r="C130" s="7">
        <v>3.43</v>
      </c>
      <c r="D130" s="8">
        <v>4</v>
      </c>
      <c r="E130" s="8">
        <f t="shared" si="9"/>
        <v>0.16978421560103218</v>
      </c>
      <c r="F130" s="8">
        <f t="shared" si="10"/>
        <v>1.2274503947208586</v>
      </c>
      <c r="G130" s="8">
        <f t="shared" si="11"/>
        <v>1.2204271451579518</v>
      </c>
      <c r="H130" s="8">
        <f t="shared" si="12"/>
        <v>0.99427818053331274</v>
      </c>
      <c r="I130" s="8">
        <f t="shared" si="13"/>
        <v>0.53674026499690297</v>
      </c>
      <c r="J130" s="8">
        <f t="shared" si="14"/>
        <v>0.37524682000439769</v>
      </c>
      <c r="K130" s="8">
        <f t="shared" si="15"/>
        <v>43.979705558535102</v>
      </c>
      <c r="L130" s="8">
        <f t="shared" si="16"/>
        <v>37.740627055008098</v>
      </c>
      <c r="M130" s="8">
        <f t="shared" si="17"/>
        <v>36</v>
      </c>
      <c r="N130" s="9">
        <v>0.93693680674005098</v>
      </c>
      <c r="O130" s="9"/>
      <c r="P130" s="9">
        <v>0.52774121780627203</v>
      </c>
      <c r="Q130" s="9"/>
      <c r="R130" s="9">
        <v>1.07522806241983</v>
      </c>
      <c r="S130" s="9">
        <v>1.46650304229561</v>
      </c>
      <c r="T130" s="9">
        <v>0.73993491076195395</v>
      </c>
      <c r="U130" s="9">
        <v>1.9623875468160501</v>
      </c>
      <c r="V130" s="9">
        <v>2.1348325234474701</v>
      </c>
      <c r="W130" s="9">
        <v>1.0597334653438799</v>
      </c>
      <c r="X130" s="9"/>
      <c r="Y130" s="9">
        <v>1.0805467307904499</v>
      </c>
      <c r="Z130" s="9">
        <v>1.0012987914796201</v>
      </c>
      <c r="AA130" s="9"/>
      <c r="AB130" s="9">
        <v>0.69736319658439405</v>
      </c>
      <c r="AC130" s="9"/>
      <c r="AD130" s="9">
        <v>0.87310276654912999</v>
      </c>
      <c r="AE130" s="9">
        <v>1.6062253604201</v>
      </c>
      <c r="AF130" s="9">
        <v>1.27575556314913</v>
      </c>
      <c r="AG130" s="9">
        <v>0.83463508279701204</v>
      </c>
      <c r="AH130" s="9">
        <v>0.85500003937718205</v>
      </c>
      <c r="AI130" s="9">
        <v>1.17289082875972</v>
      </c>
      <c r="AJ130" s="9"/>
      <c r="AK130" s="9">
        <v>1.4845160606324601</v>
      </c>
      <c r="AL130" s="9">
        <v>0.81137017109267295</v>
      </c>
      <c r="AM130" s="9"/>
      <c r="AN130" s="9">
        <v>0.922427288885873</v>
      </c>
      <c r="AO130" s="9"/>
      <c r="AP130" s="9">
        <v>0.92445046130084496</v>
      </c>
      <c r="AQ130" s="9">
        <v>0.38161880323969199</v>
      </c>
      <c r="AR130" s="9">
        <v>0.57696491261118099</v>
      </c>
      <c r="AS130" s="9">
        <v>0.70470351962436495</v>
      </c>
      <c r="AT130" s="9">
        <v>1.0832137314322601</v>
      </c>
      <c r="AU130" s="9">
        <v>1.36149348440104</v>
      </c>
      <c r="AV130" s="9"/>
      <c r="AW130" s="9">
        <v>1.5826718120200201</v>
      </c>
      <c r="AX130" s="9">
        <v>0.97097529288627504</v>
      </c>
      <c r="AY130" s="9"/>
      <c r="AZ130" s="9">
        <v>0.38710739130935601</v>
      </c>
      <c r="BA130" s="9"/>
      <c r="BB130" s="9">
        <v>0.92629122745477599</v>
      </c>
      <c r="BC130" s="9">
        <v>0.42833747905098202</v>
      </c>
      <c r="BD130" s="9">
        <v>1.2876955321695001</v>
      </c>
      <c r="BE130" s="9">
        <v>0.83906241205652299</v>
      </c>
      <c r="BF130" s="9">
        <v>0.80908511140178196</v>
      </c>
      <c r="BG130" s="9">
        <v>1.19007215634062</v>
      </c>
      <c r="BH130" s="9"/>
      <c r="BI130" s="9">
        <v>1.85718239737293</v>
      </c>
    </row>
    <row r="131" spans="1:61" x14ac:dyDescent="0.25">
      <c r="A131" s="6" t="s">
        <v>991</v>
      </c>
      <c r="B131" s="6" t="s">
        <v>1788</v>
      </c>
      <c r="C131" s="7">
        <v>66.67</v>
      </c>
      <c r="D131" s="8">
        <v>72</v>
      </c>
      <c r="E131" s="8">
        <f t="shared" ref="E131:E194" si="18">_xlfn.T.TEST(N131:Y131,Z131:BI131,2,2)</f>
        <v>0.17040550400970536</v>
      </c>
      <c r="F131" s="8">
        <f t="shared" ref="F131:F194" si="19">G131/H131</f>
        <v>1.0991732909241336</v>
      </c>
      <c r="G131" s="8">
        <f t="shared" ref="G131:G194" si="20">AVERAGEA(N131:Y131)</f>
        <v>1.0705860883387623</v>
      </c>
      <c r="H131" s="8">
        <f t="shared" ref="H131:H194" si="21">AVERAGEA(Z131:BI131)</f>
        <v>0.97399208767041956</v>
      </c>
      <c r="I131" s="8">
        <f t="shared" ref="I131:I194" si="22">STDEV(N131:Y131)</f>
        <v>0.25371191065365561</v>
      </c>
      <c r="J131" s="8">
        <f t="shared" ref="J131:J194" si="23">STDEV(Z131:BI131)</f>
        <v>0.19149438484728079</v>
      </c>
      <c r="K131" s="8">
        <f t="shared" ref="K131:K194" si="24">I131*100/G131</f>
        <v>23.698412805582276</v>
      </c>
      <c r="L131" s="8">
        <f t="shared" ref="L131:L194" si="25">J131/H131*100</f>
        <v>19.660774175824606</v>
      </c>
      <c r="M131" s="8">
        <f t="shared" ref="M131:M194" si="26">COUNTA(N131:BI131)</f>
        <v>48</v>
      </c>
      <c r="N131" s="9">
        <v>0.86146835484874296</v>
      </c>
      <c r="O131" s="9">
        <v>1.5429499573610601</v>
      </c>
      <c r="P131" s="9">
        <v>0.74234029527121403</v>
      </c>
      <c r="Q131" s="9">
        <v>0.85079005781219597</v>
      </c>
      <c r="R131" s="9">
        <v>0.96398023151109902</v>
      </c>
      <c r="S131" s="9">
        <v>1.3495147538511101</v>
      </c>
      <c r="T131" s="9">
        <v>0.99072785071602898</v>
      </c>
      <c r="U131" s="9">
        <v>1.00798155723515</v>
      </c>
      <c r="V131" s="9">
        <v>0.88933019650029899</v>
      </c>
      <c r="W131" s="9">
        <v>1.0455631305075199</v>
      </c>
      <c r="X131" s="9">
        <v>1.1497804993365901</v>
      </c>
      <c r="Y131" s="9">
        <v>1.4526061751141399</v>
      </c>
      <c r="Z131" s="9">
        <v>0.83487724302393995</v>
      </c>
      <c r="AA131" s="9">
        <v>0.97318347366132996</v>
      </c>
      <c r="AB131" s="9">
        <v>0.97266409247390795</v>
      </c>
      <c r="AC131" s="9">
        <v>0.69571983744224797</v>
      </c>
      <c r="AD131" s="9">
        <v>0.931281046644716</v>
      </c>
      <c r="AE131" s="9">
        <v>1.0205499262179301</v>
      </c>
      <c r="AF131" s="9">
        <v>1.0059590181122999</v>
      </c>
      <c r="AG131" s="9">
        <v>0.87147566880265104</v>
      </c>
      <c r="AH131" s="9">
        <v>1.0100860538383201</v>
      </c>
      <c r="AI131" s="9">
        <v>0.97177982400568397</v>
      </c>
      <c r="AJ131" s="9">
        <v>0.702534032809222</v>
      </c>
      <c r="AK131" s="9">
        <v>0.94381922181772104</v>
      </c>
      <c r="AL131" s="9">
        <v>1.4441390882304801</v>
      </c>
      <c r="AM131" s="9">
        <v>1.0945878929074899</v>
      </c>
      <c r="AN131" s="9">
        <v>0.97639924388544097</v>
      </c>
      <c r="AO131" s="9">
        <v>0.81517197814661302</v>
      </c>
      <c r="AP131" s="9">
        <v>0.97230990301074904</v>
      </c>
      <c r="AQ131" s="9">
        <v>0.97037300974966301</v>
      </c>
      <c r="AR131" s="9">
        <v>1.0074457121474301</v>
      </c>
      <c r="AS131" s="9">
        <v>0.91327315268961695</v>
      </c>
      <c r="AT131" s="9">
        <v>1.17899608583131</v>
      </c>
      <c r="AU131" s="9">
        <v>0.97568525301517095</v>
      </c>
      <c r="AV131" s="9">
        <v>0.91847896450042599</v>
      </c>
      <c r="AW131" s="9">
        <v>1.2109450067129599</v>
      </c>
      <c r="AX131" s="9">
        <v>0.818662347798918</v>
      </c>
      <c r="AY131" s="9">
        <v>1.68567797176596</v>
      </c>
      <c r="AZ131" s="9">
        <v>0.88320662057104005</v>
      </c>
      <c r="BA131" s="9">
        <v>0.69849183704431395</v>
      </c>
      <c r="BB131" s="9">
        <v>0.93072502846132499</v>
      </c>
      <c r="BC131" s="9">
        <v>0.929975268214419</v>
      </c>
      <c r="BD131" s="9">
        <v>0.82141649954400897</v>
      </c>
      <c r="BE131" s="9">
        <v>0.83887686486419499</v>
      </c>
      <c r="BF131" s="9">
        <v>1.20707322327181</v>
      </c>
      <c r="BG131" s="9">
        <v>1.0319802915109</v>
      </c>
      <c r="BH131" s="9">
        <v>0.91786663017796799</v>
      </c>
      <c r="BI131" s="9">
        <v>0.88802784323291994</v>
      </c>
    </row>
    <row r="132" spans="1:61" x14ac:dyDescent="0.25">
      <c r="A132" s="6" t="s">
        <v>1256</v>
      </c>
      <c r="B132" s="6" t="s">
        <v>513</v>
      </c>
      <c r="C132" s="7">
        <v>58.82</v>
      </c>
      <c r="D132" s="8">
        <v>8</v>
      </c>
      <c r="E132" s="8">
        <f t="shared" si="18"/>
        <v>0.17110054456647522</v>
      </c>
      <c r="F132" s="8">
        <f t="shared" si="19"/>
        <v>1.3146238297619193</v>
      </c>
      <c r="G132" s="8">
        <f t="shared" si="20"/>
        <v>1.3145292670275526</v>
      </c>
      <c r="H132" s="8">
        <f t="shared" si="21"/>
        <v>0.9999280685986166</v>
      </c>
      <c r="I132" s="8">
        <f t="shared" si="22"/>
        <v>0.7848216286582802</v>
      </c>
      <c r="J132" s="8">
        <f t="shared" si="23"/>
        <v>0.64187706721046622</v>
      </c>
      <c r="K132" s="8">
        <f t="shared" si="24"/>
        <v>59.70362534665653</v>
      </c>
      <c r="L132" s="8">
        <f t="shared" si="25"/>
        <v>64.192324164881867</v>
      </c>
      <c r="M132" s="8">
        <f t="shared" si="26"/>
        <v>48</v>
      </c>
      <c r="N132" s="9">
        <v>0.73395306932258697</v>
      </c>
      <c r="O132" s="9">
        <v>0.794359530652894</v>
      </c>
      <c r="P132" s="9">
        <v>0.76775921005771897</v>
      </c>
      <c r="Q132" s="9">
        <v>0.91842240993207702</v>
      </c>
      <c r="R132" s="9">
        <v>0.58810007994178704</v>
      </c>
      <c r="S132" s="9">
        <v>1.2646899439125301</v>
      </c>
      <c r="T132" s="9">
        <v>0.83514164429063797</v>
      </c>
      <c r="U132" s="9">
        <v>1.1687248508716099</v>
      </c>
      <c r="V132" s="9">
        <v>1.7431177304369301</v>
      </c>
      <c r="W132" s="9">
        <v>1.29991929723669</v>
      </c>
      <c r="X132" s="10">
        <v>3.1066108586650398</v>
      </c>
      <c r="Y132" s="10">
        <v>2.5535525790101299</v>
      </c>
      <c r="Z132" s="9">
        <v>0.64981965872714498</v>
      </c>
      <c r="AA132" s="9">
        <v>0.68662115590650197</v>
      </c>
      <c r="AB132" s="9">
        <v>0.89156123597737202</v>
      </c>
      <c r="AC132" s="9">
        <v>0.91379473913291598</v>
      </c>
      <c r="AD132" s="9">
        <v>0.71535725813524698</v>
      </c>
      <c r="AE132" s="9">
        <v>0.68659393764837295</v>
      </c>
      <c r="AF132" s="9">
        <v>1.03829135659121</v>
      </c>
      <c r="AG132" s="9">
        <v>0.91634268771787797</v>
      </c>
      <c r="AH132" s="9">
        <v>0.70509215455205199</v>
      </c>
      <c r="AI132" s="9">
        <v>1.52306525568218</v>
      </c>
      <c r="AJ132" s="9">
        <v>0.83532299827544798</v>
      </c>
      <c r="AK132" s="9">
        <v>0.86867638938178104</v>
      </c>
      <c r="AL132" s="9">
        <v>3.5031543505315601</v>
      </c>
      <c r="AM132" s="9">
        <v>0.86636234400238499</v>
      </c>
      <c r="AN132" s="9">
        <v>0.84077534513447205</v>
      </c>
      <c r="AO132" s="9">
        <v>0.598740951531051</v>
      </c>
      <c r="AP132" s="9">
        <v>0.48413397887019599</v>
      </c>
      <c r="AQ132" s="9">
        <v>0.54372022676806697</v>
      </c>
      <c r="AR132" s="9">
        <v>0.81247797959025503</v>
      </c>
      <c r="AS132" s="9">
        <v>1.1014887453168301</v>
      </c>
      <c r="AT132" s="9">
        <v>0.84378278001168705</v>
      </c>
      <c r="AU132" s="9">
        <v>1.25190636967649</v>
      </c>
      <c r="AV132" s="9">
        <v>0.86472755685506597</v>
      </c>
      <c r="AW132" s="9">
        <v>1.57613873674053</v>
      </c>
      <c r="AX132" s="9">
        <v>0.78104135077449699</v>
      </c>
      <c r="AY132" s="9">
        <v>3.2357051167789201</v>
      </c>
      <c r="AZ132" s="9">
        <v>0.72231635059920396</v>
      </c>
      <c r="BA132" s="9">
        <v>0.69998852360090202</v>
      </c>
      <c r="BB132" s="9">
        <v>0.52950588066001802</v>
      </c>
      <c r="BC132" s="9">
        <v>0.537932307012571</v>
      </c>
      <c r="BD132" s="9">
        <v>0.77992056773445995</v>
      </c>
      <c r="BE132" s="9">
        <v>0.74401607287671501</v>
      </c>
      <c r="BF132" s="9">
        <v>1.57174791855899</v>
      </c>
      <c r="BG132" s="9">
        <v>1.0413535796086799</v>
      </c>
      <c r="BH132" s="9">
        <v>0.78237424084733498</v>
      </c>
      <c r="BI132" s="9">
        <v>0.85356036774121502</v>
      </c>
    </row>
    <row r="133" spans="1:61" x14ac:dyDescent="0.25">
      <c r="A133" s="6" t="s">
        <v>706</v>
      </c>
      <c r="B133" s="6" t="s">
        <v>483</v>
      </c>
      <c r="C133" s="7">
        <v>45.63</v>
      </c>
      <c r="D133" s="8">
        <v>6</v>
      </c>
      <c r="E133" s="8">
        <f t="shared" si="18"/>
        <v>0.17155854999380268</v>
      </c>
      <c r="F133" s="8">
        <f t="shared" si="19"/>
        <v>1.2116286764553661</v>
      </c>
      <c r="G133" s="8">
        <f t="shared" si="20"/>
        <v>1.2034887019165696</v>
      </c>
      <c r="H133" s="8">
        <f t="shared" si="21"/>
        <v>0.99328179111556691</v>
      </c>
      <c r="I133" s="8">
        <f t="shared" si="22"/>
        <v>0.68735629159355416</v>
      </c>
      <c r="J133" s="8">
        <f t="shared" si="23"/>
        <v>0.34995619112450344</v>
      </c>
      <c r="K133" s="8">
        <f t="shared" si="24"/>
        <v>57.113647224018912</v>
      </c>
      <c r="L133" s="8">
        <f t="shared" si="25"/>
        <v>35.23231717873972</v>
      </c>
      <c r="M133" s="8">
        <f t="shared" si="26"/>
        <v>48</v>
      </c>
      <c r="N133" s="9">
        <v>0.84010590079903602</v>
      </c>
      <c r="O133" s="9">
        <v>2.9454952192635799</v>
      </c>
      <c r="P133" s="9">
        <v>0.71816219206127596</v>
      </c>
      <c r="Q133" s="9">
        <v>0.79885005073199999</v>
      </c>
      <c r="R133" s="9">
        <v>0.81128904874944296</v>
      </c>
      <c r="S133" s="9">
        <v>1.0610212497443501</v>
      </c>
      <c r="T133" s="9">
        <v>0.85217242564543405</v>
      </c>
      <c r="U133" s="9">
        <v>0.60446327480147499</v>
      </c>
      <c r="V133" s="9">
        <v>1.51295249415597</v>
      </c>
      <c r="W133" s="9">
        <v>0.81782642704935105</v>
      </c>
      <c r="X133" s="9">
        <v>1.4613015772971401</v>
      </c>
      <c r="Y133" s="9">
        <v>2.0182245626997801</v>
      </c>
      <c r="Z133" s="9">
        <v>0.98246721999785602</v>
      </c>
      <c r="AA133" s="9">
        <v>0.58486565552013003</v>
      </c>
      <c r="AB133" s="9">
        <v>0.93437270557392504</v>
      </c>
      <c r="AC133" s="9">
        <v>0.60039672923923404</v>
      </c>
      <c r="AD133" s="9">
        <v>1.0693285278665601</v>
      </c>
      <c r="AE133" s="9">
        <v>1.21401981591075</v>
      </c>
      <c r="AF133" s="9">
        <v>0.81428988493763299</v>
      </c>
      <c r="AG133" s="9">
        <v>0.95766994195962996</v>
      </c>
      <c r="AH133" s="9">
        <v>0.79355451792538301</v>
      </c>
      <c r="AI133" s="9">
        <v>1.0869094528285399</v>
      </c>
      <c r="AJ133" s="9">
        <v>0.77889566816636102</v>
      </c>
      <c r="AK133" s="9">
        <v>0.53764425247671699</v>
      </c>
      <c r="AL133" s="9">
        <v>2.5900601124817202</v>
      </c>
      <c r="AM133" s="9">
        <v>1.2767322408417301</v>
      </c>
      <c r="AN133" s="9">
        <v>0.99759078449626504</v>
      </c>
      <c r="AO133" s="9">
        <v>0.84505515076429305</v>
      </c>
      <c r="AP133" s="9">
        <v>0.78909609136960601</v>
      </c>
      <c r="AQ133" s="9">
        <v>1.1668709420135699</v>
      </c>
      <c r="AR133" s="9">
        <v>1.0193360719512501</v>
      </c>
      <c r="AS133" s="9">
        <v>0.84054179505173598</v>
      </c>
      <c r="AT133" s="9">
        <v>1.3261808553517</v>
      </c>
      <c r="AU133" s="9">
        <v>0.77571231218269299</v>
      </c>
      <c r="AV133" s="9">
        <v>1.03187788074352</v>
      </c>
      <c r="AW133" s="9">
        <v>1.7047187864895701</v>
      </c>
      <c r="AX133" s="9">
        <v>0.96967585831066305</v>
      </c>
      <c r="AY133" s="9">
        <v>1</v>
      </c>
      <c r="AZ133" s="9">
        <v>0.90565919921299798</v>
      </c>
      <c r="BA133" s="9">
        <v>0.79117837957118298</v>
      </c>
      <c r="BB133" s="9">
        <v>1.04621430559356</v>
      </c>
      <c r="BC133" s="9">
        <v>0.96552085180402902</v>
      </c>
      <c r="BD133" s="9">
        <v>0.83631165406945596</v>
      </c>
      <c r="BE133" s="9">
        <v>1.0120769014462501</v>
      </c>
      <c r="BF133" s="9">
        <v>0.95298300497925603</v>
      </c>
      <c r="BG133" s="9">
        <v>0.79536449723679503</v>
      </c>
      <c r="BH133" s="9">
        <v>0.96892043995170496</v>
      </c>
      <c r="BI133" s="9">
        <v>0.79605199184414699</v>
      </c>
    </row>
    <row r="134" spans="1:61" x14ac:dyDescent="0.25">
      <c r="A134" s="6" t="s">
        <v>1365</v>
      </c>
      <c r="B134" s="6" t="s">
        <v>5</v>
      </c>
      <c r="C134" s="7">
        <v>40.24</v>
      </c>
      <c r="D134" s="8">
        <v>5</v>
      </c>
      <c r="E134" s="8">
        <f t="shared" si="18"/>
        <v>0.17172779900756258</v>
      </c>
      <c r="F134" s="8">
        <f t="shared" si="19"/>
        <v>1.2036919029382518</v>
      </c>
      <c r="G134" s="8">
        <f t="shared" si="20"/>
        <v>1.1331273536177209</v>
      </c>
      <c r="H134" s="8">
        <f t="shared" si="21"/>
        <v>0.94137656891412114</v>
      </c>
      <c r="I134" s="8">
        <f t="shared" si="22"/>
        <v>0.46264199649188115</v>
      </c>
      <c r="J134" s="8">
        <f t="shared" si="23"/>
        <v>0.34612392005378606</v>
      </c>
      <c r="K134" s="8">
        <f t="shared" si="24"/>
        <v>40.828773130823301</v>
      </c>
      <c r="L134" s="8">
        <f t="shared" si="25"/>
        <v>36.767849496513428</v>
      </c>
      <c r="M134" s="8">
        <f t="shared" si="26"/>
        <v>40</v>
      </c>
      <c r="N134" s="9"/>
      <c r="O134" s="9">
        <v>1.0421681718720299</v>
      </c>
      <c r="P134" s="9">
        <v>0.94737923207938601</v>
      </c>
      <c r="Q134" s="9">
        <v>0.98117581251841401</v>
      </c>
      <c r="R134" s="9">
        <v>0.67075123086172805</v>
      </c>
      <c r="S134" s="9">
        <v>1.7353777170987901</v>
      </c>
      <c r="T134" s="9">
        <v>0.68413067309020203</v>
      </c>
      <c r="U134" s="9">
        <v>0.941609620398284</v>
      </c>
      <c r="V134" s="9">
        <v>0.879759709466295</v>
      </c>
      <c r="W134" s="9"/>
      <c r="X134" s="9">
        <v>1.34885868475491</v>
      </c>
      <c r="Y134" s="9">
        <v>2.1000626840371699</v>
      </c>
      <c r="Z134" s="9"/>
      <c r="AA134" s="9">
        <v>1.1330875005516301</v>
      </c>
      <c r="AB134" s="9">
        <v>1.0109030547007301</v>
      </c>
      <c r="AC134" s="9">
        <v>1.5468394841395501</v>
      </c>
      <c r="AD134" s="9">
        <v>0.739112104440804</v>
      </c>
      <c r="AE134" s="9">
        <v>0.68056329895215995</v>
      </c>
      <c r="AF134" s="9">
        <v>0.67903678964005998</v>
      </c>
      <c r="AG134" s="9">
        <v>0.71046713457516397</v>
      </c>
      <c r="AH134" s="9">
        <v>1.19827697709773</v>
      </c>
      <c r="AI134" s="9"/>
      <c r="AJ134" s="9">
        <v>1.4431396875653</v>
      </c>
      <c r="AK134" s="9">
        <v>0.637799001342921</v>
      </c>
      <c r="AL134" s="9"/>
      <c r="AM134" s="9">
        <v>0.72421088145116297</v>
      </c>
      <c r="AN134" s="9">
        <v>0.97901948633526004</v>
      </c>
      <c r="AO134" s="9">
        <v>0.86589923177610495</v>
      </c>
      <c r="AP134" s="9">
        <v>0.85901379549125401</v>
      </c>
      <c r="AQ134" s="9">
        <v>1.0522488730838</v>
      </c>
      <c r="AR134" s="9">
        <v>0.63548937896094004</v>
      </c>
      <c r="AS134" s="9">
        <v>0.85283010960697903</v>
      </c>
      <c r="AT134" s="9">
        <v>1.08121862999444</v>
      </c>
      <c r="AU134" s="9"/>
      <c r="AV134" s="9">
        <v>1.1002793627702501</v>
      </c>
      <c r="AW134" s="9">
        <v>1.98401217801601</v>
      </c>
      <c r="AX134" s="9"/>
      <c r="AY134" s="9">
        <v>0.52936543333595198</v>
      </c>
      <c r="AZ134" s="9">
        <v>0.60558460035728401</v>
      </c>
      <c r="BA134" s="9">
        <v>1.24831967530428</v>
      </c>
      <c r="BB134" s="9">
        <v>0.71378766621309198</v>
      </c>
      <c r="BC134" s="9">
        <v>0.91739372193209401</v>
      </c>
      <c r="BD134" s="9">
        <v>0.54732053431024996</v>
      </c>
      <c r="BE134" s="9">
        <v>0.65116625684510399</v>
      </c>
      <c r="BF134" s="9">
        <v>1.5347347136052301</v>
      </c>
      <c r="BG134" s="9"/>
      <c r="BH134" s="9">
        <v>0.95130113306059305</v>
      </c>
      <c r="BI134" s="9">
        <v>0.62887637196750601</v>
      </c>
    </row>
    <row r="135" spans="1:61" x14ac:dyDescent="0.25">
      <c r="A135" s="6" t="s">
        <v>756</v>
      </c>
      <c r="B135" s="6" t="s">
        <v>679</v>
      </c>
      <c r="C135" s="7">
        <v>39.299999999999997</v>
      </c>
      <c r="D135" s="8">
        <v>7</v>
      </c>
      <c r="E135" s="8">
        <f t="shared" si="18"/>
        <v>0.17225349720505909</v>
      </c>
      <c r="F135" s="8">
        <f t="shared" si="19"/>
        <v>0.88927891962266392</v>
      </c>
      <c r="G135" s="8">
        <f t="shared" si="20"/>
        <v>0.86368779233612403</v>
      </c>
      <c r="H135" s="8">
        <f t="shared" si="21"/>
        <v>0.97122260887798995</v>
      </c>
      <c r="I135" s="8">
        <f t="shared" si="22"/>
        <v>0.22492356774654501</v>
      </c>
      <c r="J135" s="8">
        <f t="shared" si="23"/>
        <v>0.22163365691024906</v>
      </c>
      <c r="K135" s="8">
        <f t="shared" si="24"/>
        <v>26.042230739207994</v>
      </c>
      <c r="L135" s="8">
        <f t="shared" si="25"/>
        <v>22.820067704796585</v>
      </c>
      <c r="M135" s="8">
        <f t="shared" si="26"/>
        <v>44</v>
      </c>
      <c r="N135" s="9">
        <v>1.0967000771617199</v>
      </c>
      <c r="O135" s="9"/>
      <c r="P135" s="9">
        <v>1.1928494349355701</v>
      </c>
      <c r="Q135" s="9">
        <v>0.40452682758590902</v>
      </c>
      <c r="R135" s="9">
        <v>1.0269288994411401</v>
      </c>
      <c r="S135" s="9">
        <v>0.77121460648498796</v>
      </c>
      <c r="T135" s="9">
        <v>1.01468662727826</v>
      </c>
      <c r="U135" s="9">
        <v>0.89566690516262104</v>
      </c>
      <c r="V135" s="9">
        <v>0.84258677124598302</v>
      </c>
      <c r="W135" s="9">
        <v>0.87945513057481295</v>
      </c>
      <c r="X135" s="9">
        <v>0.762033537031791</v>
      </c>
      <c r="Y135" s="9">
        <v>0.61391689879457101</v>
      </c>
      <c r="Z135" s="9">
        <v>1.0259755836759701</v>
      </c>
      <c r="AA135" s="9"/>
      <c r="AB135" s="9">
        <v>0.98626272148369598</v>
      </c>
      <c r="AC135" s="9">
        <v>0.43280232353541798</v>
      </c>
      <c r="AD135" s="9">
        <v>1.0393843575938699</v>
      </c>
      <c r="AE135" s="9">
        <v>1.1053687201159099</v>
      </c>
      <c r="AF135" s="9">
        <v>0.94447495311285801</v>
      </c>
      <c r="AG135" s="9">
        <v>1.1686847216129499</v>
      </c>
      <c r="AH135" s="9">
        <v>1.17521544159258</v>
      </c>
      <c r="AI135" s="9">
        <v>0.74702604672739104</v>
      </c>
      <c r="AJ135" s="9">
        <v>1.1756194780921301</v>
      </c>
      <c r="AK135" s="9">
        <v>1.0578733524630499</v>
      </c>
      <c r="AL135" s="9">
        <v>0.76618574548896901</v>
      </c>
      <c r="AM135" s="9"/>
      <c r="AN135" s="9">
        <v>1.12058251510217</v>
      </c>
      <c r="AO135" s="9">
        <v>0.54291711979943402</v>
      </c>
      <c r="AP135" s="9">
        <v>1.3437646328891899</v>
      </c>
      <c r="AQ135" s="9">
        <v>0.90224080931735695</v>
      </c>
      <c r="AR135" s="9">
        <v>1.04987800774285</v>
      </c>
      <c r="AS135" s="9">
        <v>0.92579299979765595</v>
      </c>
      <c r="AT135" s="9">
        <v>0.65860034142978696</v>
      </c>
      <c r="AU135" s="9">
        <v>1.1695452112131399</v>
      </c>
      <c r="AV135" s="9">
        <v>1.0339810535381699</v>
      </c>
      <c r="AW135" s="9">
        <v>0.801408104024951</v>
      </c>
      <c r="AX135" s="9">
        <v>1.2762934715524099</v>
      </c>
      <c r="AY135" s="9"/>
      <c r="AZ135" s="9">
        <v>1.0881908843416599</v>
      </c>
      <c r="BA135" s="9">
        <v>0.39840538466057701</v>
      </c>
      <c r="BB135" s="9">
        <v>1.0735828935134399</v>
      </c>
      <c r="BC135" s="9">
        <v>1.0906702985041301</v>
      </c>
      <c r="BD135" s="9">
        <v>1.0802187852743199</v>
      </c>
      <c r="BE135" s="9">
        <v>1.08151795374382</v>
      </c>
      <c r="BF135" s="9">
        <v>0.94684085521073902</v>
      </c>
      <c r="BG135" s="9">
        <v>0.88733231709643401</v>
      </c>
      <c r="BH135" s="9">
        <v>1.0619103773532499</v>
      </c>
      <c r="BI135" s="9">
        <v>0.89179863137339699</v>
      </c>
    </row>
    <row r="136" spans="1:61" x14ac:dyDescent="0.25">
      <c r="A136" s="6" t="s">
        <v>1562</v>
      </c>
      <c r="B136" s="6" t="s">
        <v>348</v>
      </c>
      <c r="C136" s="7">
        <v>25.09</v>
      </c>
      <c r="D136" s="8">
        <v>7</v>
      </c>
      <c r="E136" s="8">
        <f t="shared" si="18"/>
        <v>0.17258342466742516</v>
      </c>
      <c r="F136" s="8">
        <f t="shared" si="19"/>
        <v>0.87195425984797204</v>
      </c>
      <c r="G136" s="8">
        <f t="shared" si="20"/>
        <v>0.95284331048295734</v>
      </c>
      <c r="H136" s="8">
        <f t="shared" si="21"/>
        <v>1.0927675388031117</v>
      </c>
      <c r="I136" s="8">
        <f t="shared" si="22"/>
        <v>0.21019854379943387</v>
      </c>
      <c r="J136" s="8">
        <f t="shared" si="23"/>
        <v>0.23382640160084758</v>
      </c>
      <c r="K136" s="8">
        <f t="shared" si="24"/>
        <v>22.060137431504117</v>
      </c>
      <c r="L136" s="8">
        <f t="shared" si="25"/>
        <v>21.397634290725122</v>
      </c>
      <c r="M136" s="8">
        <f t="shared" si="26"/>
        <v>28</v>
      </c>
      <c r="N136" s="9">
        <v>0.80516979205997996</v>
      </c>
      <c r="O136" s="9"/>
      <c r="P136" s="9">
        <v>0.56057721357860402</v>
      </c>
      <c r="Q136" s="9"/>
      <c r="R136" s="9">
        <v>1.17393345460522</v>
      </c>
      <c r="S136" s="9">
        <v>1.0686113202841101</v>
      </c>
      <c r="T136" s="9">
        <v>1.0021147273647799</v>
      </c>
      <c r="U136" s="9">
        <v>0.94949595979587698</v>
      </c>
      <c r="V136" s="9"/>
      <c r="W136" s="9"/>
      <c r="X136" s="9"/>
      <c r="Y136" s="9">
        <v>1.1100007056921299</v>
      </c>
      <c r="Z136" s="9">
        <v>1.14026662816813</v>
      </c>
      <c r="AA136" s="9"/>
      <c r="AB136" s="9">
        <v>1.1099946367801199</v>
      </c>
      <c r="AC136" s="9"/>
      <c r="AD136" s="9">
        <v>1.1971696731920001</v>
      </c>
      <c r="AE136" s="9">
        <v>1.2465575997557901</v>
      </c>
      <c r="AF136" s="9">
        <v>1.22272087499368</v>
      </c>
      <c r="AG136" s="9">
        <v>1.1387897648804199</v>
      </c>
      <c r="AH136" s="9"/>
      <c r="AI136" s="9"/>
      <c r="AJ136" s="9"/>
      <c r="AK136" s="9">
        <v>0.949438045902949</v>
      </c>
      <c r="AL136" s="9">
        <v>0.75473060851154095</v>
      </c>
      <c r="AM136" s="9"/>
      <c r="AN136" s="9">
        <v>1.2631288137818999</v>
      </c>
      <c r="AO136" s="9"/>
      <c r="AP136" s="9">
        <v>1.3091744083610399</v>
      </c>
      <c r="AQ136" s="9">
        <v>1.1478301675473701</v>
      </c>
      <c r="AR136" s="9">
        <v>0.91872053356434402</v>
      </c>
      <c r="AS136" s="9">
        <v>0.81709316330095005</v>
      </c>
      <c r="AT136" s="9"/>
      <c r="AU136" s="9"/>
      <c r="AV136" s="9"/>
      <c r="AW136" s="9">
        <v>0.59140074951588795</v>
      </c>
      <c r="AX136" s="9">
        <v>0.81809893635642505</v>
      </c>
      <c r="AY136" s="9"/>
      <c r="AZ136" s="9">
        <v>1.49402875785616</v>
      </c>
      <c r="BA136" s="9"/>
      <c r="BB136" s="9">
        <v>1.1137208604929101</v>
      </c>
      <c r="BC136" s="9">
        <v>0.92910494759404605</v>
      </c>
      <c r="BD136" s="9">
        <v>1.43817368407484</v>
      </c>
      <c r="BE136" s="9">
        <v>0.987102114786374</v>
      </c>
      <c r="BF136" s="9"/>
      <c r="BG136" s="9"/>
      <c r="BH136" s="9"/>
      <c r="BI136" s="9">
        <v>1.3608733454484701</v>
      </c>
    </row>
    <row r="137" spans="1:61" x14ac:dyDescent="0.25">
      <c r="A137" s="6" t="s">
        <v>940</v>
      </c>
      <c r="B137" s="6" t="s">
        <v>331</v>
      </c>
      <c r="C137" s="7">
        <v>3.88</v>
      </c>
      <c r="D137" s="8">
        <v>12</v>
      </c>
      <c r="E137" s="8">
        <f t="shared" si="18"/>
        <v>0.17520838258972463</v>
      </c>
      <c r="F137" s="8">
        <f t="shared" si="19"/>
        <v>0.89691772623327315</v>
      </c>
      <c r="G137" s="8">
        <f t="shared" si="20"/>
        <v>0.95300884308069944</v>
      </c>
      <c r="H137" s="8">
        <f t="shared" si="21"/>
        <v>1.0625376388567862</v>
      </c>
      <c r="I137" s="8">
        <f t="shared" si="22"/>
        <v>0.15245892928457611</v>
      </c>
      <c r="J137" s="8">
        <f t="shared" si="23"/>
        <v>0.24708355111498004</v>
      </c>
      <c r="K137" s="8">
        <f t="shared" si="24"/>
        <v>15.997640566664302</v>
      </c>
      <c r="L137" s="8">
        <f t="shared" si="25"/>
        <v>23.254098685936818</v>
      </c>
      <c r="M137" s="8">
        <f t="shared" si="26"/>
        <v>44</v>
      </c>
      <c r="N137" s="9">
        <v>1.03379258176111</v>
      </c>
      <c r="O137" s="9">
        <v>0.68735474753400505</v>
      </c>
      <c r="P137" s="9">
        <v>1.07934573103342</v>
      </c>
      <c r="Q137" s="9">
        <v>1.17744174839662</v>
      </c>
      <c r="R137" s="9">
        <v>1.0188618255845501</v>
      </c>
      <c r="S137" s="9">
        <v>0.88431300555844505</v>
      </c>
      <c r="T137" s="9">
        <v>1.0404857921680299</v>
      </c>
      <c r="U137" s="9">
        <v>0.96019277402639402</v>
      </c>
      <c r="V137" s="9"/>
      <c r="W137" s="9">
        <v>1.04987558640195</v>
      </c>
      <c r="X137" s="9">
        <v>0.77533070031842799</v>
      </c>
      <c r="Y137" s="9">
        <v>0.77610278110474196</v>
      </c>
      <c r="Z137" s="9">
        <v>1.14117867334919</v>
      </c>
      <c r="AA137" s="9">
        <v>1.21643866978566</v>
      </c>
      <c r="AB137" s="9">
        <v>0.93393523911541498</v>
      </c>
      <c r="AC137" s="9">
        <v>1.2161026559222099</v>
      </c>
      <c r="AD137" s="9">
        <v>1.1216996701439099</v>
      </c>
      <c r="AE137" s="9">
        <v>1.13023722219353</v>
      </c>
      <c r="AF137" s="9">
        <v>1.17180319793877</v>
      </c>
      <c r="AG137" s="9">
        <v>1.49625176089483</v>
      </c>
      <c r="AH137" s="9"/>
      <c r="AI137" s="9">
        <v>1.1029023614736699</v>
      </c>
      <c r="AJ137" s="9">
        <v>1.37197952205248</v>
      </c>
      <c r="AK137" s="9">
        <v>1.1128183927823401</v>
      </c>
      <c r="AL137" s="9">
        <v>0.37252790528484098</v>
      </c>
      <c r="AM137" s="9">
        <v>0.74281542925475597</v>
      </c>
      <c r="AN137" s="9">
        <v>0.97542286945960699</v>
      </c>
      <c r="AO137" s="9">
        <v>1.1349826404063399</v>
      </c>
      <c r="AP137" s="9">
        <v>1.1023649504255</v>
      </c>
      <c r="AQ137" s="9">
        <v>1.0481573400830499</v>
      </c>
      <c r="AR137" s="9">
        <v>1.0972307354255599</v>
      </c>
      <c r="AS137" s="9">
        <v>1.0759531778779301</v>
      </c>
      <c r="AT137" s="9"/>
      <c r="AU137" s="9">
        <v>1.1890821662967801</v>
      </c>
      <c r="AV137" s="9">
        <v>1.1431564242896599</v>
      </c>
      <c r="AW137" s="9">
        <v>0.83472560360349601</v>
      </c>
      <c r="AX137" s="9">
        <v>0.84818820774998704</v>
      </c>
      <c r="AY137" s="9">
        <v>0.26936449050997402</v>
      </c>
      <c r="AZ137" s="9">
        <v>1.1549065577748701</v>
      </c>
      <c r="BA137" s="9">
        <v>1.45172869441123</v>
      </c>
      <c r="BB137" s="9">
        <v>1.12735391469361</v>
      </c>
      <c r="BC137" s="9">
        <v>0.95550678923348897</v>
      </c>
      <c r="BD137" s="9">
        <v>1.23697090444066</v>
      </c>
      <c r="BE137" s="9">
        <v>1.1118675861477001</v>
      </c>
      <c r="BF137" s="9"/>
      <c r="BG137" s="9">
        <v>0.96256136029236805</v>
      </c>
      <c r="BH137" s="9">
        <v>1.03849874812703</v>
      </c>
      <c r="BI137" s="9">
        <v>1.1750282208334999</v>
      </c>
    </row>
    <row r="138" spans="1:61" x14ac:dyDescent="0.25">
      <c r="A138" s="6" t="s">
        <v>945</v>
      </c>
      <c r="B138" s="6" t="s">
        <v>267</v>
      </c>
      <c r="C138" s="7">
        <v>40.700000000000003</v>
      </c>
      <c r="D138" s="8">
        <v>22</v>
      </c>
      <c r="E138" s="8">
        <f t="shared" si="18"/>
        <v>0.17599052558155526</v>
      </c>
      <c r="F138" s="8">
        <f t="shared" si="19"/>
        <v>0.81488254957521777</v>
      </c>
      <c r="G138" s="8">
        <f t="shared" si="20"/>
        <v>0.86120905440213757</v>
      </c>
      <c r="H138" s="8">
        <f t="shared" si="21"/>
        <v>1.0568505299948672</v>
      </c>
      <c r="I138" s="8">
        <f t="shared" si="22"/>
        <v>0.18467765474304187</v>
      </c>
      <c r="J138" s="8">
        <f t="shared" si="23"/>
        <v>0.35321828574239589</v>
      </c>
      <c r="K138" s="8">
        <f t="shared" si="24"/>
        <v>21.443998271853687</v>
      </c>
      <c r="L138" s="8">
        <f t="shared" si="25"/>
        <v>33.421782524356722</v>
      </c>
      <c r="M138" s="8">
        <f t="shared" si="26"/>
        <v>28</v>
      </c>
      <c r="N138" s="9">
        <v>1.09962862217165</v>
      </c>
      <c r="O138" s="9"/>
      <c r="P138" s="9"/>
      <c r="Q138" s="9">
        <v>0.995564818110938</v>
      </c>
      <c r="R138" s="9">
        <v>0.93386047378305004</v>
      </c>
      <c r="S138" s="9">
        <v>0.807364848424443</v>
      </c>
      <c r="T138" s="9">
        <v>0.92614440497599204</v>
      </c>
      <c r="U138" s="9">
        <v>0.71400975750665296</v>
      </c>
      <c r="V138" s="9"/>
      <c r="W138" s="9">
        <v>0.55189045584223695</v>
      </c>
      <c r="X138" s="9"/>
      <c r="Y138" s="9"/>
      <c r="Z138" s="9">
        <v>1.0850050190806599</v>
      </c>
      <c r="AA138" s="9"/>
      <c r="AB138" s="9"/>
      <c r="AC138" s="9">
        <v>0.88882377263073298</v>
      </c>
      <c r="AD138" s="9">
        <v>2.0948602610681699</v>
      </c>
      <c r="AE138" s="9">
        <v>1.0500333437521601</v>
      </c>
      <c r="AF138" s="9">
        <v>1.1540388597148601</v>
      </c>
      <c r="AG138" s="9">
        <v>1.50874510286032</v>
      </c>
      <c r="AH138" s="9"/>
      <c r="AI138" s="9">
        <v>0.87289995251858199</v>
      </c>
      <c r="AJ138" s="9"/>
      <c r="AK138" s="9"/>
      <c r="AL138" s="9">
        <v>0.65191362126740504</v>
      </c>
      <c r="AM138" s="9"/>
      <c r="AN138" s="9"/>
      <c r="AO138" s="9">
        <v>0.70395069589482295</v>
      </c>
      <c r="AP138" s="9">
        <v>0.46933968723510799</v>
      </c>
      <c r="AQ138" s="9">
        <v>0.89105055144718304</v>
      </c>
      <c r="AR138" s="9">
        <v>0.88985356870463395</v>
      </c>
      <c r="AS138" s="9">
        <v>0.74685867629907399</v>
      </c>
      <c r="AT138" s="9"/>
      <c r="AU138" s="9">
        <v>1.02910477392596</v>
      </c>
      <c r="AV138" s="9"/>
      <c r="AW138" s="9"/>
      <c r="AX138" s="9">
        <v>1.15852000320368</v>
      </c>
      <c r="AY138" s="9"/>
      <c r="AZ138" s="9"/>
      <c r="BA138" s="9">
        <v>0.87838793627988199</v>
      </c>
      <c r="BB138" s="9">
        <v>1.09755744511097</v>
      </c>
      <c r="BC138" s="9">
        <v>1.0303660438333</v>
      </c>
      <c r="BD138" s="9">
        <v>1.2590125890605399</v>
      </c>
      <c r="BE138" s="9">
        <v>1.5639977830876399</v>
      </c>
      <c r="BF138" s="9"/>
      <c r="BG138" s="9">
        <v>1.1695414429165301</v>
      </c>
      <c r="BH138" s="9"/>
      <c r="BI138" s="9"/>
    </row>
    <row r="139" spans="1:61" x14ac:dyDescent="0.25">
      <c r="A139" s="6" t="s">
        <v>835</v>
      </c>
      <c r="B139" s="6" t="s">
        <v>402</v>
      </c>
      <c r="C139" s="7">
        <v>28.57</v>
      </c>
      <c r="D139" s="8">
        <v>4</v>
      </c>
      <c r="E139" s="8">
        <f t="shared" si="18"/>
        <v>0.17715615063435372</v>
      </c>
      <c r="F139" s="8">
        <f t="shared" si="19"/>
        <v>0.83641234244288787</v>
      </c>
      <c r="G139" s="8">
        <f t="shared" si="20"/>
        <v>0.90943000741305502</v>
      </c>
      <c r="H139" s="8">
        <f t="shared" si="21"/>
        <v>1.0872986459727583</v>
      </c>
      <c r="I139" s="8">
        <f t="shared" si="22"/>
        <v>0.27763989196367517</v>
      </c>
      <c r="J139" s="8">
        <f t="shared" si="23"/>
        <v>0.41831529895727915</v>
      </c>
      <c r="K139" s="8">
        <f t="shared" si="24"/>
        <v>30.529000549854697</v>
      </c>
      <c r="L139" s="8">
        <f t="shared" si="25"/>
        <v>38.472897994187313</v>
      </c>
      <c r="M139" s="8">
        <f t="shared" si="26"/>
        <v>48</v>
      </c>
      <c r="N139" s="9">
        <v>0.89130502073326801</v>
      </c>
      <c r="O139" s="9">
        <v>0.84855743548154094</v>
      </c>
      <c r="P139" s="9">
        <v>1.1984088282030301</v>
      </c>
      <c r="Q139" s="9">
        <v>1.2644808149458799</v>
      </c>
      <c r="R139" s="9">
        <v>0.75590492979287405</v>
      </c>
      <c r="S139" s="9">
        <v>0.30546589639646499</v>
      </c>
      <c r="T139" s="9">
        <v>1.0102173653576401</v>
      </c>
      <c r="U139" s="9">
        <v>0.99153136199004899</v>
      </c>
      <c r="V139" s="9">
        <v>1.1765982965151001</v>
      </c>
      <c r="W139" s="9">
        <v>1.02885790159318</v>
      </c>
      <c r="X139" s="9">
        <v>0.53070442627736902</v>
      </c>
      <c r="Y139" s="9">
        <v>0.91112781167026202</v>
      </c>
      <c r="Z139" s="9">
        <v>1.1693371296219199</v>
      </c>
      <c r="AA139" s="9">
        <v>0.89419682763080099</v>
      </c>
      <c r="AB139" s="9">
        <v>1.0082129192090199</v>
      </c>
      <c r="AC139" s="9">
        <v>2.5620940768468499</v>
      </c>
      <c r="AD139" s="9">
        <v>1.0171575754091899</v>
      </c>
      <c r="AE139" s="9">
        <v>1.4542290387382899</v>
      </c>
      <c r="AF139" s="9">
        <v>0.76967968602382797</v>
      </c>
      <c r="AG139" s="9">
        <v>1.24078612311764</v>
      </c>
      <c r="AH139" s="9">
        <v>0.78974457087675498</v>
      </c>
      <c r="AI139" s="9">
        <v>0.94254242916724695</v>
      </c>
      <c r="AJ139" s="9">
        <v>1.4099328614828099</v>
      </c>
      <c r="AK139" s="9">
        <v>1.19386475095968</v>
      </c>
      <c r="AL139" s="9">
        <v>0.55651828616019605</v>
      </c>
      <c r="AM139" s="9">
        <v>0.70446630758490703</v>
      </c>
      <c r="AN139" s="9">
        <v>1.3231225555288</v>
      </c>
      <c r="AO139" s="9">
        <v>1.8666159802136799</v>
      </c>
      <c r="AP139" s="9">
        <v>0.80322700686507797</v>
      </c>
      <c r="AQ139" s="9">
        <v>0.4735164037995</v>
      </c>
      <c r="AR139" s="9">
        <v>1.0703902226370401</v>
      </c>
      <c r="AS139" s="9">
        <v>1.1999221064685099</v>
      </c>
      <c r="AT139" s="9">
        <v>0.73963427090852296</v>
      </c>
      <c r="AU139" s="9">
        <v>1.2546845739430801</v>
      </c>
      <c r="AV139" s="9">
        <v>0.83722670518833997</v>
      </c>
      <c r="AW139" s="9">
        <v>0.75185779649553297</v>
      </c>
      <c r="AX139" s="9">
        <v>1.15921266378274</v>
      </c>
      <c r="AY139" s="9">
        <v>0.53278237269156703</v>
      </c>
      <c r="AZ139" s="9">
        <v>0.97352913545757203</v>
      </c>
      <c r="BA139" s="9">
        <v>2.1033784634119801</v>
      </c>
      <c r="BB139" s="9">
        <v>1.0884882561206399</v>
      </c>
      <c r="BC139" s="9">
        <v>1.23097459348694</v>
      </c>
      <c r="BD139" s="9">
        <v>1.0070382770870701</v>
      </c>
      <c r="BE139" s="9">
        <v>1.1619655450483799</v>
      </c>
      <c r="BF139" s="9">
        <v>0.73295150207261694</v>
      </c>
      <c r="BG139" s="9">
        <v>1.03661276122279</v>
      </c>
      <c r="BH139" s="9">
        <v>1.01197030802746</v>
      </c>
      <c r="BI139" s="9">
        <v>1.0708871717323201</v>
      </c>
    </row>
    <row r="140" spans="1:61" x14ac:dyDescent="0.25">
      <c r="A140" s="6" t="s">
        <v>846</v>
      </c>
      <c r="B140" s="6" t="s">
        <v>1698</v>
      </c>
      <c r="C140" s="7">
        <v>30.63</v>
      </c>
      <c r="D140" s="8">
        <v>5</v>
      </c>
      <c r="E140" s="8">
        <f t="shared" si="18"/>
        <v>0.1797755692622858</v>
      </c>
      <c r="F140" s="8">
        <f t="shared" si="19"/>
        <v>1.2478386534555395</v>
      </c>
      <c r="G140" s="8">
        <f t="shared" si="20"/>
        <v>1.2090782212017739</v>
      </c>
      <c r="H140" s="8">
        <f t="shared" si="21"/>
        <v>0.96893794550567136</v>
      </c>
      <c r="I140" s="8">
        <f t="shared" si="22"/>
        <v>0.64022309782888642</v>
      </c>
      <c r="J140" s="8">
        <f t="shared" si="23"/>
        <v>0.290056883655605</v>
      </c>
      <c r="K140" s="8">
        <f t="shared" si="24"/>
        <v>52.951338184929924</v>
      </c>
      <c r="L140" s="8">
        <f t="shared" si="25"/>
        <v>29.935547988496776</v>
      </c>
      <c r="M140" s="8">
        <f t="shared" si="26"/>
        <v>28</v>
      </c>
      <c r="N140" s="9">
        <v>0.80181504316845398</v>
      </c>
      <c r="O140" s="9"/>
      <c r="P140" s="9"/>
      <c r="Q140" s="9"/>
      <c r="R140" s="9">
        <v>0.93604635345326004</v>
      </c>
      <c r="S140" s="9">
        <v>1.32223030844078</v>
      </c>
      <c r="T140" s="9">
        <v>1.04014906021312</v>
      </c>
      <c r="U140" s="9">
        <v>1.01157349117178</v>
      </c>
      <c r="V140" s="9">
        <v>0.75316069301266397</v>
      </c>
      <c r="W140" s="9"/>
      <c r="X140" s="9"/>
      <c r="Y140" s="9">
        <v>2.59857259895236</v>
      </c>
      <c r="Z140" s="9">
        <v>0.76590368813284104</v>
      </c>
      <c r="AA140" s="9"/>
      <c r="AB140" s="9"/>
      <c r="AC140" s="9"/>
      <c r="AD140" s="9">
        <v>1.0201401070185401</v>
      </c>
      <c r="AE140" s="9">
        <v>1.3046058388433699</v>
      </c>
      <c r="AF140" s="9">
        <v>0.95812497284346199</v>
      </c>
      <c r="AG140" s="9">
        <v>0.90414896933140199</v>
      </c>
      <c r="AH140" s="9">
        <v>1.2800891353186901</v>
      </c>
      <c r="AI140" s="9"/>
      <c r="AJ140" s="9"/>
      <c r="AK140" s="9">
        <v>0.56337806502788601</v>
      </c>
      <c r="AL140" s="9">
        <v>1.2415727530165099</v>
      </c>
      <c r="AM140" s="9"/>
      <c r="AN140" s="9"/>
      <c r="AO140" s="9"/>
      <c r="AP140" s="9">
        <v>1.02054644599977</v>
      </c>
      <c r="AQ140" s="9">
        <v>0.79988979628009105</v>
      </c>
      <c r="AR140" s="9">
        <v>1.0694433028253001</v>
      </c>
      <c r="AS140" s="9">
        <v>0.65843619056747404</v>
      </c>
      <c r="AT140" s="9">
        <v>0.67970302020869899</v>
      </c>
      <c r="AU140" s="9"/>
      <c r="AV140" s="9"/>
      <c r="AW140" s="9">
        <v>1.71734870994338</v>
      </c>
      <c r="AX140" s="9">
        <v>1.0085207812499599</v>
      </c>
      <c r="AY140" s="9"/>
      <c r="AZ140" s="9"/>
      <c r="BA140" s="9"/>
      <c r="BB140" s="9">
        <v>0.80422476835738199</v>
      </c>
      <c r="BC140" s="9">
        <v>0.69129945991547603</v>
      </c>
      <c r="BD140" s="9">
        <v>0.97243317138100804</v>
      </c>
      <c r="BE140" s="9">
        <v>0.55514330846965099</v>
      </c>
      <c r="BF140" s="9">
        <v>1.3240050310296401</v>
      </c>
      <c r="BG140" s="9"/>
      <c r="BH140" s="9"/>
      <c r="BI140" s="9">
        <v>1.00873933985856</v>
      </c>
    </row>
    <row r="141" spans="1:61" x14ac:dyDescent="0.25">
      <c r="A141" s="6" t="s">
        <v>984</v>
      </c>
      <c r="B141" s="6" t="s">
        <v>210</v>
      </c>
      <c r="C141" s="7">
        <v>26</v>
      </c>
      <c r="D141" s="8">
        <v>11</v>
      </c>
      <c r="E141" s="8">
        <f t="shared" si="18"/>
        <v>0.18015294433074233</v>
      </c>
      <c r="F141" s="8">
        <f t="shared" si="19"/>
        <v>1.0994460708593417</v>
      </c>
      <c r="G141" s="8">
        <f t="shared" si="20"/>
        <v>1.1873818737330195</v>
      </c>
      <c r="H141" s="8">
        <f t="shared" si="21"/>
        <v>1.079981915624971</v>
      </c>
      <c r="I141" s="8">
        <f t="shared" si="22"/>
        <v>0.29208095092091163</v>
      </c>
      <c r="J141" s="8">
        <f t="shared" si="23"/>
        <v>0.20142878171595344</v>
      </c>
      <c r="K141" s="8">
        <f t="shared" si="24"/>
        <v>24.598737557163137</v>
      </c>
      <c r="L141" s="8">
        <f t="shared" si="25"/>
        <v>18.651125431057732</v>
      </c>
      <c r="M141" s="8">
        <f t="shared" si="26"/>
        <v>44</v>
      </c>
      <c r="N141" s="9">
        <v>1.4528846826753099</v>
      </c>
      <c r="O141" s="9"/>
      <c r="P141" s="9">
        <v>0.88455662281498404</v>
      </c>
      <c r="Q141" s="9">
        <v>1.37951886635884</v>
      </c>
      <c r="R141" s="9">
        <v>1.04752503659128</v>
      </c>
      <c r="S141" s="9">
        <v>0.860711706114898</v>
      </c>
      <c r="T141" s="9">
        <v>1.0342893804372899</v>
      </c>
      <c r="U141" s="9">
        <v>1.1804089681915599</v>
      </c>
      <c r="V141" s="9">
        <v>1.77559470184998</v>
      </c>
      <c r="W141" s="9">
        <v>0.87589175481995396</v>
      </c>
      <c r="X141" s="9">
        <v>1.4301650388002201</v>
      </c>
      <c r="Y141" s="9">
        <v>1.1396538524088999</v>
      </c>
      <c r="Z141" s="9">
        <v>1.1232656218386601</v>
      </c>
      <c r="AA141" s="9"/>
      <c r="AB141" s="9">
        <v>1.02543665125577</v>
      </c>
      <c r="AC141" s="9">
        <v>1.3747715410254999</v>
      </c>
      <c r="AD141" s="9">
        <v>1.35014644287483</v>
      </c>
      <c r="AE141" s="9">
        <v>1.11904167168757</v>
      </c>
      <c r="AF141" s="9">
        <v>1.2210673800545999</v>
      </c>
      <c r="AG141" s="9">
        <v>1.16130376021336</v>
      </c>
      <c r="AH141" s="9">
        <v>0.95431555000679302</v>
      </c>
      <c r="AI141" s="9">
        <v>0.87857975420739198</v>
      </c>
      <c r="AJ141" s="9">
        <v>0.89702041775433805</v>
      </c>
      <c r="AK141" s="9">
        <v>0.61278746912377702</v>
      </c>
      <c r="AL141" s="9">
        <v>0.81094183393486297</v>
      </c>
      <c r="AM141" s="9"/>
      <c r="AN141" s="9">
        <v>1.0105457869171499</v>
      </c>
      <c r="AO141" s="9">
        <v>1.13742102946028</v>
      </c>
      <c r="AP141" s="9">
        <v>0.963609199795324</v>
      </c>
      <c r="AQ141" s="9">
        <v>1.00749660940223</v>
      </c>
      <c r="AR141" s="9">
        <v>1.04267619138777</v>
      </c>
      <c r="AS141" s="9">
        <v>1.1443618076731601</v>
      </c>
      <c r="AT141" s="9">
        <v>1.11984515854834</v>
      </c>
      <c r="AU141" s="9">
        <v>1.4359007365501799</v>
      </c>
      <c r="AV141" s="9">
        <v>0.87213627336634103</v>
      </c>
      <c r="AW141" s="9">
        <v>1.2630466108716101</v>
      </c>
      <c r="AX141" s="9">
        <v>1.0770244531598501</v>
      </c>
      <c r="AY141" s="9"/>
      <c r="AZ141" s="9">
        <v>1.0419865432897599</v>
      </c>
      <c r="BA141" s="9">
        <v>1.3474993396196899</v>
      </c>
      <c r="BB141" s="9">
        <v>1.16939668242132</v>
      </c>
      <c r="BC141" s="9">
        <v>0.93987852088363399</v>
      </c>
      <c r="BD141" s="9">
        <v>1.27962995905527</v>
      </c>
      <c r="BE141" s="9">
        <v>1.2792951415598099</v>
      </c>
      <c r="BF141" s="9">
        <v>1.0078867741751401</v>
      </c>
      <c r="BG141" s="9">
        <v>1.4137835266918699</v>
      </c>
      <c r="BH141" s="9">
        <v>0.84650301851171805</v>
      </c>
      <c r="BI141" s="9">
        <v>0.71080175830613701</v>
      </c>
    </row>
    <row r="142" spans="1:61" x14ac:dyDescent="0.25">
      <c r="A142" s="6" t="s">
        <v>1565</v>
      </c>
      <c r="B142" s="6" t="s">
        <v>1623</v>
      </c>
      <c r="C142" s="7">
        <v>15.53</v>
      </c>
      <c r="D142" s="8">
        <v>2</v>
      </c>
      <c r="E142" s="8">
        <f t="shared" si="18"/>
        <v>0.1817946401513294</v>
      </c>
      <c r="F142" s="8">
        <f t="shared" si="19"/>
        <v>0.79082251670338344</v>
      </c>
      <c r="G142" s="8">
        <f t="shared" si="20"/>
        <v>0.87995011069240103</v>
      </c>
      <c r="H142" s="8">
        <f t="shared" si="21"/>
        <v>1.1127023979546691</v>
      </c>
      <c r="I142" s="8">
        <f t="shared" si="22"/>
        <v>0.14992025360215711</v>
      </c>
      <c r="J142" s="8">
        <f t="shared" si="23"/>
        <v>0.26146526808019477</v>
      </c>
      <c r="K142" s="8">
        <f t="shared" si="24"/>
        <v>17.037358343439521</v>
      </c>
      <c r="L142" s="8">
        <f t="shared" si="25"/>
        <v>23.4982209583453</v>
      </c>
      <c r="M142" s="8">
        <f t="shared" si="26"/>
        <v>12</v>
      </c>
      <c r="N142" s="9">
        <v>1.0192237778122999</v>
      </c>
      <c r="O142" s="9"/>
      <c r="P142" s="9"/>
      <c r="Q142" s="9"/>
      <c r="R142" s="9">
        <v>0.89935381102217404</v>
      </c>
      <c r="S142" s="9"/>
      <c r="T142" s="9"/>
      <c r="U142" s="9"/>
      <c r="V142" s="9"/>
      <c r="W142" s="9">
        <v>0.72127274324272905</v>
      </c>
      <c r="X142" s="9"/>
      <c r="Y142" s="9"/>
      <c r="Z142" s="9">
        <v>0.98077268742392198</v>
      </c>
      <c r="AA142" s="9"/>
      <c r="AB142" s="9"/>
      <c r="AC142" s="9"/>
      <c r="AD142" s="9">
        <v>1.0004519014539801</v>
      </c>
      <c r="AE142" s="9"/>
      <c r="AF142" s="9"/>
      <c r="AG142" s="9"/>
      <c r="AH142" s="9"/>
      <c r="AI142" s="9">
        <v>1.0682090127002399</v>
      </c>
      <c r="AJ142" s="9"/>
      <c r="AK142" s="9"/>
      <c r="AL142" s="9">
        <v>1.30748332627676</v>
      </c>
      <c r="AM142" s="9"/>
      <c r="AN142" s="9"/>
      <c r="AO142" s="9"/>
      <c r="AP142" s="9">
        <v>1.1273231182267101</v>
      </c>
      <c r="AQ142" s="9"/>
      <c r="AR142" s="9"/>
      <c r="AS142" s="9"/>
      <c r="AT142" s="9"/>
      <c r="AU142" s="9">
        <v>0.98633398461238297</v>
      </c>
      <c r="AV142" s="9"/>
      <c r="AW142" s="9"/>
      <c r="AX142" s="9">
        <v>0.93091136372956396</v>
      </c>
      <c r="AY142" s="9"/>
      <c r="AZ142" s="9"/>
      <c r="BA142" s="9"/>
      <c r="BB142" s="9">
        <v>0.88647432681292204</v>
      </c>
      <c r="BC142" s="9"/>
      <c r="BD142" s="9"/>
      <c r="BE142" s="9"/>
      <c r="BF142" s="9"/>
      <c r="BG142" s="9">
        <v>1.72636186035554</v>
      </c>
      <c r="BH142" s="9"/>
      <c r="BI142" s="9"/>
    </row>
    <row r="143" spans="1:61" x14ac:dyDescent="0.25">
      <c r="A143" s="6" t="s">
        <v>1402</v>
      </c>
      <c r="B143" s="6" t="s">
        <v>1764</v>
      </c>
      <c r="C143" s="7">
        <v>38</v>
      </c>
      <c r="D143" s="8">
        <v>2</v>
      </c>
      <c r="E143" s="8">
        <f t="shared" si="18"/>
        <v>0.18292714481746142</v>
      </c>
      <c r="F143" s="8">
        <f t="shared" si="19"/>
        <v>1.2439120285810987</v>
      </c>
      <c r="G143" s="8">
        <f t="shared" si="20"/>
        <v>1.0744246676130704</v>
      </c>
      <c r="H143" s="8">
        <f t="shared" si="21"/>
        <v>0.86374650532051001</v>
      </c>
      <c r="I143" s="8">
        <f t="shared" si="22"/>
        <v>0.54088428090557839</v>
      </c>
      <c r="J143" s="8">
        <f t="shared" si="23"/>
        <v>0.2250328462834468</v>
      </c>
      <c r="K143" s="8">
        <f t="shared" si="24"/>
        <v>50.341759381530281</v>
      </c>
      <c r="L143" s="8">
        <f t="shared" si="25"/>
        <v>26.053112214901986</v>
      </c>
      <c r="M143" s="8">
        <f t="shared" si="26"/>
        <v>24</v>
      </c>
      <c r="N143" s="9">
        <v>0.93335117862386496</v>
      </c>
      <c r="O143" s="9"/>
      <c r="P143" s="9">
        <v>0.92497603724246102</v>
      </c>
      <c r="Q143" s="9"/>
      <c r="R143" s="9">
        <v>1.1580473396245099</v>
      </c>
      <c r="S143" s="9">
        <v>1.9940529174825701</v>
      </c>
      <c r="T143" s="9"/>
      <c r="U143" s="9">
        <v>1.11419304840577</v>
      </c>
      <c r="V143" s="9"/>
      <c r="W143" s="9"/>
      <c r="X143" s="9"/>
      <c r="Y143" s="9">
        <v>0.321927484299246</v>
      </c>
      <c r="Z143" s="9">
        <v>1.0892112142144601</v>
      </c>
      <c r="AA143" s="9"/>
      <c r="AB143" s="9">
        <v>1.06167810506051</v>
      </c>
      <c r="AC143" s="9"/>
      <c r="AD143" s="9">
        <v>1.0276969680043999</v>
      </c>
      <c r="AE143" s="9">
        <v>0.58422130561303798</v>
      </c>
      <c r="AF143" s="9"/>
      <c r="AG143" s="9">
        <v>1.0099360105330699</v>
      </c>
      <c r="AH143" s="9"/>
      <c r="AI143" s="9"/>
      <c r="AJ143" s="9"/>
      <c r="AK143" s="9">
        <v>0.85849801950007398</v>
      </c>
      <c r="AL143" s="9">
        <v>1.17481518787161</v>
      </c>
      <c r="AM143" s="9"/>
      <c r="AN143" s="9">
        <v>0.86351981336724004</v>
      </c>
      <c r="AO143" s="9"/>
      <c r="AP143" s="9">
        <v>1.09644429993268</v>
      </c>
      <c r="AQ143" s="9">
        <v>0.95060949788341398</v>
      </c>
      <c r="AR143" s="9"/>
      <c r="AS143" s="9">
        <v>0.858460475567561</v>
      </c>
      <c r="AT143" s="9"/>
      <c r="AU143" s="9"/>
      <c r="AV143" s="9"/>
      <c r="AW143" s="9">
        <v>0.32857223247484302</v>
      </c>
      <c r="AX143" s="9">
        <v>0.75558639278477402</v>
      </c>
      <c r="AY143" s="9"/>
      <c r="AZ143" s="9">
        <v>0.68280645219630498</v>
      </c>
      <c r="BA143" s="9"/>
      <c r="BB143" s="9">
        <v>1.0592908418470299</v>
      </c>
      <c r="BC143" s="9">
        <v>0.852033656230204</v>
      </c>
      <c r="BD143" s="9"/>
      <c r="BE143" s="9">
        <v>0.75382045344448301</v>
      </c>
      <c r="BF143" s="9"/>
      <c r="BG143" s="9"/>
      <c r="BH143" s="9"/>
      <c r="BI143" s="9">
        <v>0.54023616924348095</v>
      </c>
    </row>
    <row r="144" spans="1:61" x14ac:dyDescent="0.25">
      <c r="A144" s="6" t="s">
        <v>1604</v>
      </c>
      <c r="B144" s="6" t="s">
        <v>1713</v>
      </c>
      <c r="C144" s="7">
        <v>8.89</v>
      </c>
      <c r="D144" s="8">
        <v>10</v>
      </c>
      <c r="E144" s="8">
        <f t="shared" si="18"/>
        <v>0.18396643884197705</v>
      </c>
      <c r="F144" s="8">
        <f t="shared" si="19"/>
        <v>1.1444210290881227</v>
      </c>
      <c r="G144" s="8">
        <f t="shared" si="20"/>
        <v>1.1427295337774313</v>
      </c>
      <c r="H144" s="8">
        <f t="shared" si="21"/>
        <v>0.99852196414807304</v>
      </c>
      <c r="I144" s="8">
        <f t="shared" si="22"/>
        <v>0.28544421218077043</v>
      </c>
      <c r="J144" s="8">
        <f t="shared" si="23"/>
        <v>0.27336379966678148</v>
      </c>
      <c r="K144" s="8">
        <f t="shared" si="24"/>
        <v>24.979157687226298</v>
      </c>
      <c r="L144" s="8">
        <f t="shared" si="25"/>
        <v>27.376843923509703</v>
      </c>
      <c r="M144" s="8">
        <f t="shared" si="26"/>
        <v>36</v>
      </c>
      <c r="N144" s="9">
        <v>1.2024141143474101</v>
      </c>
      <c r="O144" s="9"/>
      <c r="P144" s="9"/>
      <c r="Q144" s="9">
        <v>1.16540903006134</v>
      </c>
      <c r="R144" s="9">
        <v>0.96754787299053002</v>
      </c>
      <c r="S144" s="9">
        <v>0.83867063376658102</v>
      </c>
      <c r="T144" s="9">
        <v>1.0631009213265901</v>
      </c>
      <c r="U144" s="9">
        <v>1.28746835851606</v>
      </c>
      <c r="V144" s="9">
        <v>0.94267646291888796</v>
      </c>
      <c r="W144" s="9">
        <v>1.0112206803817001</v>
      </c>
      <c r="X144" s="9"/>
      <c r="Y144" s="9">
        <v>1.80605772968778</v>
      </c>
      <c r="Z144" s="9">
        <v>0.93539638467978903</v>
      </c>
      <c r="AA144" s="9"/>
      <c r="AB144" s="9"/>
      <c r="AC144" s="9">
        <v>1.01045454058368</v>
      </c>
      <c r="AD144" s="9">
        <v>0.87328429614219705</v>
      </c>
      <c r="AE144" s="9">
        <v>1.0536418523451301</v>
      </c>
      <c r="AF144" s="9">
        <v>0.91112643038568397</v>
      </c>
      <c r="AG144" s="9">
        <v>0.73261271772498604</v>
      </c>
      <c r="AH144" s="9">
        <v>0.94036060233059005</v>
      </c>
      <c r="AI144" s="9">
        <v>1.0343722709132099</v>
      </c>
      <c r="AJ144" s="9"/>
      <c r="AK144" s="9">
        <v>0.72807865661590099</v>
      </c>
      <c r="AL144" s="9">
        <v>0.91642267768188601</v>
      </c>
      <c r="AM144" s="9"/>
      <c r="AN144" s="9"/>
      <c r="AO144" s="9">
        <v>1.0495797573791099</v>
      </c>
      <c r="AP144" s="9">
        <v>1.0678034063780999</v>
      </c>
      <c r="AQ144" s="9">
        <v>0.97696127357051898</v>
      </c>
      <c r="AR144" s="9">
        <v>1.11224711303415</v>
      </c>
      <c r="AS144" s="9">
        <v>0.89331951369893903</v>
      </c>
      <c r="AT144" s="9">
        <v>1.78355007211302</v>
      </c>
      <c r="AU144" s="9">
        <v>1.06825109534915</v>
      </c>
      <c r="AV144" s="9"/>
      <c r="AW144" s="9">
        <v>1.86890633749815</v>
      </c>
      <c r="AX144" s="9">
        <v>0.90763367896835601</v>
      </c>
      <c r="AY144" s="9"/>
      <c r="AZ144" s="9"/>
      <c r="BA144" s="9">
        <v>1.1097399748393999</v>
      </c>
      <c r="BB144" s="9">
        <v>0.85081347057271794</v>
      </c>
      <c r="BC144" s="9">
        <v>1.04563013290878</v>
      </c>
      <c r="BD144" s="9">
        <v>1.01878410963874</v>
      </c>
      <c r="BE144" s="9">
        <v>0.61317793714668001</v>
      </c>
      <c r="BF144" s="9">
        <v>0.82369512597771399</v>
      </c>
      <c r="BG144" s="9">
        <v>0.98544536278208505</v>
      </c>
      <c r="BH144" s="9"/>
      <c r="BI144" s="9">
        <v>0.64880424073930698</v>
      </c>
    </row>
    <row r="145" spans="1:61" x14ac:dyDescent="0.25">
      <c r="A145" s="6" t="s">
        <v>979</v>
      </c>
      <c r="B145" s="6" t="s">
        <v>220</v>
      </c>
      <c r="C145" s="7">
        <v>45.85</v>
      </c>
      <c r="D145" s="8">
        <v>9</v>
      </c>
      <c r="E145" s="8">
        <f t="shared" si="18"/>
        <v>0.18441539770580498</v>
      </c>
      <c r="F145" s="8">
        <f t="shared" si="19"/>
        <v>0.90883562223550751</v>
      </c>
      <c r="G145" s="8">
        <f t="shared" si="20"/>
        <v>0.97901687987242059</v>
      </c>
      <c r="H145" s="8">
        <f t="shared" si="21"/>
        <v>1.0772210682766645</v>
      </c>
      <c r="I145" s="8">
        <f t="shared" si="22"/>
        <v>0.19425122970420788</v>
      </c>
      <c r="J145" s="8">
        <f t="shared" si="23"/>
        <v>0.21342922260926456</v>
      </c>
      <c r="K145" s="8">
        <f t="shared" si="24"/>
        <v>19.841458681439843</v>
      </c>
      <c r="L145" s="8">
        <f t="shared" si="25"/>
        <v>19.812945447744358</v>
      </c>
      <c r="M145" s="8">
        <f t="shared" si="26"/>
        <v>44</v>
      </c>
      <c r="N145" s="9">
        <v>0.94664653314914404</v>
      </c>
      <c r="O145" s="9"/>
      <c r="P145" s="9">
        <v>0.84107892446961796</v>
      </c>
      <c r="Q145" s="9">
        <v>0.92869358993897</v>
      </c>
      <c r="R145" s="9">
        <v>0.97128042049396202</v>
      </c>
      <c r="S145" s="9">
        <v>1.28058507074379</v>
      </c>
      <c r="T145" s="9">
        <v>1.0118442584034899</v>
      </c>
      <c r="U145" s="9">
        <v>0.89624116719306501</v>
      </c>
      <c r="V145" s="9">
        <v>0.54013909437917595</v>
      </c>
      <c r="W145" s="9">
        <v>1.0737168111701501</v>
      </c>
      <c r="X145" s="9">
        <v>1.1763378482253599</v>
      </c>
      <c r="Y145" s="9">
        <v>1.1026219604298999</v>
      </c>
      <c r="Z145" s="9">
        <v>1.04680371550753</v>
      </c>
      <c r="AA145" s="9"/>
      <c r="AB145" s="9">
        <v>1.30391876030387</v>
      </c>
      <c r="AC145" s="9">
        <v>0.842440854318945</v>
      </c>
      <c r="AD145" s="9">
        <v>0.87961299928945502</v>
      </c>
      <c r="AE145" s="9">
        <v>0.91104912457675602</v>
      </c>
      <c r="AF145" s="9">
        <v>1.28875617557707</v>
      </c>
      <c r="AG145" s="9">
        <v>0.98340478508800599</v>
      </c>
      <c r="AH145" s="9">
        <v>1.5279729412152001</v>
      </c>
      <c r="AI145" s="9">
        <v>0.71332577447530499</v>
      </c>
      <c r="AJ145" s="9">
        <v>0.91548103422912497</v>
      </c>
      <c r="AK145" s="9">
        <v>0.80229930467778299</v>
      </c>
      <c r="AL145" s="9">
        <v>0.84946354007199198</v>
      </c>
      <c r="AM145" s="9"/>
      <c r="AN145" s="9">
        <v>1.4646110232660801</v>
      </c>
      <c r="AO145" s="9">
        <v>1.15040305481183</v>
      </c>
      <c r="AP145" s="9">
        <v>1.06142245162354</v>
      </c>
      <c r="AQ145" s="9">
        <v>1.13277554236037</v>
      </c>
      <c r="AR145" s="9">
        <v>0.94286307262577895</v>
      </c>
      <c r="AS145" s="9">
        <v>0.94422087817202405</v>
      </c>
      <c r="AT145" s="9">
        <v>1.4603888632518001</v>
      </c>
      <c r="AU145" s="9">
        <v>1.2304482239307599</v>
      </c>
      <c r="AV145" s="9">
        <v>1.0639354969643799</v>
      </c>
      <c r="AW145" s="9">
        <v>1.04847435400341</v>
      </c>
      <c r="AX145" s="9">
        <v>1.10003548716802</v>
      </c>
      <c r="AY145" s="9"/>
      <c r="AZ145" s="9">
        <v>1.26594736711652</v>
      </c>
      <c r="BA145" s="9">
        <v>0.89037393725969205</v>
      </c>
      <c r="BB145" s="9">
        <v>0.95480000399028997</v>
      </c>
      <c r="BC145" s="9">
        <v>1.1833906243536001</v>
      </c>
      <c r="BD145" s="9">
        <v>1.43154255058568</v>
      </c>
      <c r="BE145" s="9">
        <v>1.0287025684906399</v>
      </c>
      <c r="BF145" s="9">
        <v>1.31747710389102</v>
      </c>
      <c r="BG145" s="9">
        <v>0.86630339218543495</v>
      </c>
      <c r="BH145" s="9">
        <v>1.0863763923477601</v>
      </c>
      <c r="BI145" s="9">
        <v>0.85927385540025203</v>
      </c>
    </row>
    <row r="146" spans="1:61" x14ac:dyDescent="0.25">
      <c r="A146" s="6" t="s">
        <v>1421</v>
      </c>
      <c r="B146" s="6" t="s">
        <v>413</v>
      </c>
      <c r="C146" s="7">
        <v>39.96</v>
      </c>
      <c r="D146" s="8">
        <v>66</v>
      </c>
      <c r="E146" s="8">
        <f t="shared" si="18"/>
        <v>0.18539347455361491</v>
      </c>
      <c r="F146" s="8">
        <f t="shared" si="19"/>
        <v>0.92818871254244295</v>
      </c>
      <c r="G146" s="8">
        <f t="shared" si="20"/>
        <v>0.9849373047025981</v>
      </c>
      <c r="H146" s="8">
        <f t="shared" si="21"/>
        <v>1.0611390672966843</v>
      </c>
      <c r="I146" s="8">
        <f t="shared" si="22"/>
        <v>0.17877213670931452</v>
      </c>
      <c r="J146" s="8">
        <f t="shared" si="23"/>
        <v>0.16719537244332591</v>
      </c>
      <c r="K146" s="8">
        <f t="shared" si="24"/>
        <v>18.150610790734014</v>
      </c>
      <c r="L146" s="8">
        <f t="shared" si="25"/>
        <v>15.756216842460264</v>
      </c>
      <c r="M146" s="8">
        <f t="shared" si="26"/>
        <v>48</v>
      </c>
      <c r="N146" s="9">
        <v>0.84388222645272903</v>
      </c>
      <c r="O146" s="9">
        <v>1.42430528688936</v>
      </c>
      <c r="P146" s="9">
        <v>0.91636138665857103</v>
      </c>
      <c r="Q146" s="9">
        <v>1.20031194248607</v>
      </c>
      <c r="R146" s="9">
        <v>1.00750526294339</v>
      </c>
      <c r="S146" s="9">
        <v>1.0420477611797201</v>
      </c>
      <c r="T146" s="9">
        <v>0.94941896327503605</v>
      </c>
      <c r="U146" s="9">
        <v>0.84846162700567995</v>
      </c>
      <c r="V146" s="9">
        <v>0.82702527435316997</v>
      </c>
      <c r="W146" s="9">
        <v>1.0114296334322299</v>
      </c>
      <c r="X146" s="9">
        <v>0.95708852514665199</v>
      </c>
      <c r="Y146" s="9">
        <v>0.79140976660856699</v>
      </c>
      <c r="Z146" s="9">
        <v>1.0780230309847001</v>
      </c>
      <c r="AA146" s="9">
        <v>1.15498929340621</v>
      </c>
      <c r="AB146" s="9">
        <v>1.02881755074212</v>
      </c>
      <c r="AC146" s="9">
        <v>0.82515091810473895</v>
      </c>
      <c r="AD146" s="9">
        <v>1.21385792766597</v>
      </c>
      <c r="AE146" s="9">
        <v>1.0907472239470799</v>
      </c>
      <c r="AF146" s="9">
        <v>0.94289572474124295</v>
      </c>
      <c r="AG146" s="9">
        <v>1.05308545401511</v>
      </c>
      <c r="AH146" s="9">
        <v>1.1231583837594801</v>
      </c>
      <c r="AI146" s="9">
        <v>1.0391348033668599</v>
      </c>
      <c r="AJ146" s="9">
        <v>1.09649943953144</v>
      </c>
      <c r="AK146" s="9">
        <v>0.9472542879943</v>
      </c>
      <c r="AL146" s="9">
        <v>0.88369584658352596</v>
      </c>
      <c r="AM146" s="9">
        <v>1.12713466649133</v>
      </c>
      <c r="AN146" s="9">
        <v>1.1574621043400299</v>
      </c>
      <c r="AO146" s="9">
        <v>1.03129854282903</v>
      </c>
      <c r="AP146" s="9">
        <v>0.91949940585517698</v>
      </c>
      <c r="AQ146" s="9">
        <v>1.22391056579172</v>
      </c>
      <c r="AR146" s="9">
        <v>0.92651827084110305</v>
      </c>
      <c r="AS146" s="9">
        <v>1.00348309465158</v>
      </c>
      <c r="AT146" s="9">
        <v>1.1227123844382201</v>
      </c>
      <c r="AU146" s="9">
        <v>1.02146118337895</v>
      </c>
      <c r="AV146" s="9">
        <v>1.01141006555224</v>
      </c>
      <c r="AW146" s="9">
        <v>0.93933709854449399</v>
      </c>
      <c r="AX146" s="9">
        <v>0.95010701072025205</v>
      </c>
      <c r="AY146" s="9">
        <v>1.83309997939303</v>
      </c>
      <c r="AZ146" s="9">
        <v>0.96613330969141398</v>
      </c>
      <c r="BA146" s="9">
        <v>1.0448307233626299</v>
      </c>
      <c r="BB146" s="9">
        <v>1.2067297558822501</v>
      </c>
      <c r="BC146" s="9">
        <v>0.98719978833782396</v>
      </c>
      <c r="BD146" s="9">
        <v>0.83648914215894898</v>
      </c>
      <c r="BE146" s="9">
        <v>1.14322882385434</v>
      </c>
      <c r="BF146" s="9">
        <v>1.15935064341141</v>
      </c>
      <c r="BG146" s="9">
        <v>1.0287271622137799</v>
      </c>
      <c r="BH146" s="9">
        <v>0.985979294492768</v>
      </c>
      <c r="BI146" s="9">
        <v>1.0975935216053501</v>
      </c>
    </row>
    <row r="147" spans="1:61" x14ac:dyDescent="0.25">
      <c r="A147" s="6" t="s">
        <v>1116</v>
      </c>
      <c r="B147" s="6" t="s">
        <v>651</v>
      </c>
      <c r="C147" s="7">
        <v>53.25</v>
      </c>
      <c r="D147" s="8">
        <v>13</v>
      </c>
      <c r="E147" s="8">
        <f t="shared" si="18"/>
        <v>0.18610114619771062</v>
      </c>
      <c r="F147" s="8">
        <f t="shared" si="19"/>
        <v>0.91143264397776735</v>
      </c>
      <c r="G147" s="8">
        <f t="shared" si="20"/>
        <v>1.0073387096763542</v>
      </c>
      <c r="H147" s="8">
        <f t="shared" si="21"/>
        <v>1.1052256207107349</v>
      </c>
      <c r="I147" s="8">
        <f t="shared" si="22"/>
        <v>0.14117155312404706</v>
      </c>
      <c r="J147" s="8">
        <f t="shared" si="23"/>
        <v>0.22626081421706129</v>
      </c>
      <c r="K147" s="8">
        <f t="shared" si="24"/>
        <v>14.014308371948077</v>
      </c>
      <c r="L147" s="8">
        <f t="shared" si="25"/>
        <v>20.471911795852169</v>
      </c>
      <c r="M147" s="8">
        <f t="shared" si="26"/>
        <v>44</v>
      </c>
      <c r="N147" s="9">
        <v>0.89549330334231403</v>
      </c>
      <c r="O147" s="9"/>
      <c r="P147" s="9">
        <v>1.16285636023822</v>
      </c>
      <c r="Q147" s="9">
        <v>1.2607562683867399</v>
      </c>
      <c r="R147" s="9">
        <v>0.88059958302474295</v>
      </c>
      <c r="S147" s="9">
        <v>0.98566638366566295</v>
      </c>
      <c r="T147" s="9">
        <v>1.19514007106141</v>
      </c>
      <c r="U147" s="9">
        <v>1.0432223165286101</v>
      </c>
      <c r="V147" s="9">
        <v>0.99613488356419799</v>
      </c>
      <c r="W147" s="9">
        <v>0.87601384560551299</v>
      </c>
      <c r="X147" s="9">
        <v>0.91985564551885102</v>
      </c>
      <c r="Y147" s="9">
        <v>0.86498714550363498</v>
      </c>
      <c r="Z147" s="9">
        <v>1.1817280478383101</v>
      </c>
      <c r="AA147" s="9"/>
      <c r="AB147" s="9">
        <v>1.6327630528994099</v>
      </c>
      <c r="AC147" s="9">
        <v>1.4730089942123401</v>
      </c>
      <c r="AD147" s="9">
        <v>1.03180810951775</v>
      </c>
      <c r="AE147" s="9">
        <v>1.07509532167822</v>
      </c>
      <c r="AF147" s="9">
        <v>1.01121117886778</v>
      </c>
      <c r="AG147" s="9">
        <v>0.98036878950439199</v>
      </c>
      <c r="AH147" s="9">
        <v>1.16479379567426</v>
      </c>
      <c r="AI147" s="9">
        <v>0.94866120514264296</v>
      </c>
      <c r="AJ147" s="9">
        <v>1.3247872949042501</v>
      </c>
      <c r="AK147" s="9">
        <v>1.07978651980509</v>
      </c>
      <c r="AL147" s="9">
        <v>0.67567471945546898</v>
      </c>
      <c r="AM147" s="9"/>
      <c r="AN147" s="9">
        <v>1.34772678157813</v>
      </c>
      <c r="AO147" s="9">
        <v>1.3144815563524099</v>
      </c>
      <c r="AP147" s="9">
        <v>1.01756101039267</v>
      </c>
      <c r="AQ147" s="9">
        <v>1.0694510845245799</v>
      </c>
      <c r="AR147" s="9">
        <v>1.0940313980698899</v>
      </c>
      <c r="AS147" s="9">
        <v>1.03679788677231</v>
      </c>
      <c r="AT147" s="9">
        <v>1.02409410248647</v>
      </c>
      <c r="AU147" s="9">
        <v>1.0464266722706901</v>
      </c>
      <c r="AV147" s="9">
        <v>1.04891121917349</v>
      </c>
      <c r="AW147" s="9">
        <v>0.763898207017774</v>
      </c>
      <c r="AX147" s="9">
        <v>0.97742271724895702</v>
      </c>
      <c r="AY147" s="9"/>
      <c r="AZ147" s="9">
        <v>1.48387104141816</v>
      </c>
      <c r="BA147" s="9">
        <v>1.73006828585641</v>
      </c>
      <c r="BB147" s="9">
        <v>0.95287445106136603</v>
      </c>
      <c r="BC147" s="9">
        <v>1.04554561071289</v>
      </c>
      <c r="BD147" s="9">
        <v>1.0326950419357099</v>
      </c>
      <c r="BE147" s="9">
        <v>1.0910967823612201</v>
      </c>
      <c r="BF147" s="9">
        <v>1.0242537536104099</v>
      </c>
      <c r="BG147" s="9">
        <v>0.92443171554818204</v>
      </c>
      <c r="BH147" s="9">
        <v>0.93545181595520299</v>
      </c>
      <c r="BI147" s="9">
        <v>0.931667319607411</v>
      </c>
    </row>
    <row r="148" spans="1:61" x14ac:dyDescent="0.25">
      <c r="A148" s="6" t="s">
        <v>1486</v>
      </c>
      <c r="B148" s="6" t="s">
        <v>1758</v>
      </c>
      <c r="C148" s="7">
        <v>57.87</v>
      </c>
      <c r="D148" s="8">
        <v>4</v>
      </c>
      <c r="E148" s="8">
        <f t="shared" si="18"/>
        <v>0.18780140335179718</v>
      </c>
      <c r="F148" s="8">
        <f t="shared" si="19"/>
        <v>0.8528576909640555</v>
      </c>
      <c r="G148" s="8">
        <f t="shared" si="20"/>
        <v>0.97553079064427983</v>
      </c>
      <c r="H148" s="8">
        <f t="shared" si="21"/>
        <v>1.1438377128798085</v>
      </c>
      <c r="I148" s="8">
        <f t="shared" si="22"/>
        <v>0.191496963785032</v>
      </c>
      <c r="J148" s="8">
        <f t="shared" si="23"/>
        <v>0.30766561962906874</v>
      </c>
      <c r="K148" s="8">
        <f t="shared" si="24"/>
        <v>19.6300276343466</v>
      </c>
      <c r="L148" s="8">
        <f t="shared" si="25"/>
        <v>26.897663555301698</v>
      </c>
      <c r="M148" s="8">
        <f t="shared" si="26"/>
        <v>28</v>
      </c>
      <c r="N148" s="9">
        <v>1.1583347331862699</v>
      </c>
      <c r="O148" s="9"/>
      <c r="P148" s="9"/>
      <c r="Q148" s="9">
        <v>0.96005899345162204</v>
      </c>
      <c r="R148" s="9">
        <v>0.67697425689466495</v>
      </c>
      <c r="S148" s="9">
        <v>0.879925186306036</v>
      </c>
      <c r="T148" s="9"/>
      <c r="U148" s="9">
        <v>0.87562604908512698</v>
      </c>
      <c r="V148" s="9"/>
      <c r="W148" s="9">
        <v>1.25010669794695</v>
      </c>
      <c r="X148" s="9"/>
      <c r="Y148" s="9">
        <v>1.02768961763929</v>
      </c>
      <c r="Z148" s="9">
        <v>0.91465625606979295</v>
      </c>
      <c r="AA148" s="9"/>
      <c r="AB148" s="9"/>
      <c r="AC148" s="9">
        <v>0.97019874235249604</v>
      </c>
      <c r="AD148" s="9">
        <v>1.3878653063209101</v>
      </c>
      <c r="AE148" s="9">
        <v>1.4746438083093301</v>
      </c>
      <c r="AF148" s="9"/>
      <c r="AG148" s="9">
        <v>0.63502955907232805</v>
      </c>
      <c r="AH148" s="9"/>
      <c r="AI148" s="9">
        <v>1.2638908195338601</v>
      </c>
      <c r="AJ148" s="9"/>
      <c r="AK148" s="9">
        <v>1.2438252215613499</v>
      </c>
      <c r="AL148" s="9">
        <v>1.4605471030456001</v>
      </c>
      <c r="AM148" s="9"/>
      <c r="AN148" s="9"/>
      <c r="AO148" s="9">
        <v>1.0879399963604199</v>
      </c>
      <c r="AP148" s="9">
        <v>1.31133818992368</v>
      </c>
      <c r="AQ148" s="9">
        <v>1.0841477392838099</v>
      </c>
      <c r="AR148" s="9"/>
      <c r="AS148" s="9">
        <v>0.81238676928609499</v>
      </c>
      <c r="AT148" s="9"/>
      <c r="AU148" s="9">
        <v>1.9464054675115401</v>
      </c>
      <c r="AV148" s="9"/>
      <c r="AW148" s="9">
        <v>0.62679377318926599</v>
      </c>
      <c r="AX148" s="9">
        <v>1.1004270829556</v>
      </c>
      <c r="AY148" s="9"/>
      <c r="AZ148" s="9"/>
      <c r="BA148" s="9">
        <v>0.99867313331871999</v>
      </c>
      <c r="BB148" s="9">
        <v>1.3159634150928901</v>
      </c>
      <c r="BC148" s="9">
        <v>1.1797134619118801</v>
      </c>
      <c r="BD148" s="9"/>
      <c r="BE148" s="9">
        <v>0.79936825662651301</v>
      </c>
      <c r="BF148" s="9"/>
      <c r="BG148" s="9">
        <v>1.3088132778639501</v>
      </c>
      <c r="BH148" s="9"/>
      <c r="BI148" s="9">
        <v>1.0979645908859399</v>
      </c>
    </row>
    <row r="149" spans="1:61" x14ac:dyDescent="0.25">
      <c r="A149" s="6" t="s">
        <v>1067</v>
      </c>
      <c r="B149" s="6" t="s">
        <v>363</v>
      </c>
      <c r="C149" s="7">
        <v>30.34</v>
      </c>
      <c r="D149" s="8">
        <v>6</v>
      </c>
      <c r="E149" s="8">
        <f t="shared" si="18"/>
        <v>0.1899044188226709</v>
      </c>
      <c r="F149" s="8">
        <f t="shared" si="19"/>
        <v>0.87618404950942441</v>
      </c>
      <c r="G149" s="8">
        <f t="shared" si="20"/>
        <v>0.95474105592408287</v>
      </c>
      <c r="H149" s="8">
        <f t="shared" si="21"/>
        <v>1.0896581105974739</v>
      </c>
      <c r="I149" s="8">
        <f t="shared" si="22"/>
        <v>0.23631176288359435</v>
      </c>
      <c r="J149" s="8">
        <f t="shared" si="23"/>
        <v>0.20374193051456932</v>
      </c>
      <c r="K149" s="8">
        <f t="shared" si="24"/>
        <v>24.751398446447965</v>
      </c>
      <c r="L149" s="8">
        <f t="shared" si="25"/>
        <v>18.697784977973956</v>
      </c>
      <c r="M149" s="8">
        <f t="shared" si="26"/>
        <v>24</v>
      </c>
      <c r="N149" s="9"/>
      <c r="O149" s="9"/>
      <c r="P149" s="9"/>
      <c r="Q149" s="9">
        <v>1.2605412919230099</v>
      </c>
      <c r="R149" s="9">
        <v>0.98883455238676798</v>
      </c>
      <c r="S149" s="9">
        <v>0.71644820105727902</v>
      </c>
      <c r="T149" s="9">
        <v>1.1540635169211699</v>
      </c>
      <c r="U149" s="9"/>
      <c r="V149" s="9">
        <v>0.95048085644727998</v>
      </c>
      <c r="W149" s="9"/>
      <c r="X149" s="9"/>
      <c r="Y149" s="9">
        <v>0.65807791680898997</v>
      </c>
      <c r="Z149" s="9"/>
      <c r="AA149" s="9"/>
      <c r="AB149" s="9"/>
      <c r="AC149" s="9">
        <v>1.06341426803868</v>
      </c>
      <c r="AD149" s="9">
        <v>1.18939359825157</v>
      </c>
      <c r="AE149" s="9">
        <v>1.1498634545866899</v>
      </c>
      <c r="AF149" s="9">
        <v>1.13044706152915</v>
      </c>
      <c r="AG149" s="9"/>
      <c r="AH149" s="9">
        <v>1.17049419974054</v>
      </c>
      <c r="AI149" s="9"/>
      <c r="AJ149" s="9"/>
      <c r="AK149" s="9">
        <v>1.16041857281345</v>
      </c>
      <c r="AL149" s="9"/>
      <c r="AM149" s="9"/>
      <c r="AN149" s="9"/>
      <c r="AO149" s="9">
        <v>0.99808878803948897</v>
      </c>
      <c r="AP149" s="9">
        <v>1.0023180360841899</v>
      </c>
      <c r="AQ149" s="9">
        <v>0.94586866273888803</v>
      </c>
      <c r="AR149" s="9">
        <v>0.88057144254694297</v>
      </c>
      <c r="AS149" s="9"/>
      <c r="AT149" s="9">
        <v>1.2400946872990899</v>
      </c>
      <c r="AU149" s="9"/>
      <c r="AV149" s="9"/>
      <c r="AW149" s="9">
        <v>1.1593392249855501</v>
      </c>
      <c r="AX149" s="9"/>
      <c r="AY149" s="9"/>
      <c r="AZ149" s="9"/>
      <c r="BA149" s="9">
        <v>1.2037956950840001</v>
      </c>
      <c r="BB149" s="9">
        <v>1.3479094741928199</v>
      </c>
      <c r="BC149" s="9">
        <v>1.0187941571476899</v>
      </c>
      <c r="BD149" s="9">
        <v>1.5160217031124701</v>
      </c>
      <c r="BE149" s="9"/>
      <c r="BF149" s="9">
        <v>0.59957583853478202</v>
      </c>
      <c r="BG149" s="9"/>
      <c r="BH149" s="9"/>
      <c r="BI149" s="9">
        <v>0.83743712602853504</v>
      </c>
    </row>
    <row r="150" spans="1:61" x14ac:dyDescent="0.25">
      <c r="A150" s="6" t="s">
        <v>1555</v>
      </c>
      <c r="B150" s="6" t="s">
        <v>153</v>
      </c>
      <c r="C150" s="7">
        <v>23.95</v>
      </c>
      <c r="D150" s="8">
        <v>6</v>
      </c>
      <c r="E150" s="8">
        <f t="shared" si="18"/>
        <v>0.19289500898155817</v>
      </c>
      <c r="F150" s="8">
        <f t="shared" si="19"/>
        <v>0.89480350555772437</v>
      </c>
      <c r="G150" s="8">
        <f t="shared" si="20"/>
        <v>0.96074299045945144</v>
      </c>
      <c r="H150" s="8">
        <f t="shared" si="21"/>
        <v>1.0736915808802374</v>
      </c>
      <c r="I150" s="8">
        <f t="shared" si="22"/>
        <v>0.26603955331581514</v>
      </c>
      <c r="J150" s="8">
        <f t="shared" si="23"/>
        <v>0.23826044395465498</v>
      </c>
      <c r="K150" s="8">
        <f t="shared" si="24"/>
        <v>27.691022048319951</v>
      </c>
      <c r="L150" s="8">
        <f t="shared" si="25"/>
        <v>22.190771372103292</v>
      </c>
      <c r="M150" s="8">
        <f t="shared" si="26"/>
        <v>44</v>
      </c>
      <c r="N150" s="9">
        <v>1.2436721174621399</v>
      </c>
      <c r="O150" s="9">
        <v>0.483708986757655</v>
      </c>
      <c r="P150" s="9">
        <v>1.24985227753728</v>
      </c>
      <c r="Q150" s="9">
        <v>1.3061255670196299</v>
      </c>
      <c r="R150" s="9">
        <v>0.88679299318930105</v>
      </c>
      <c r="S150" s="9">
        <v>1.01972543005446</v>
      </c>
      <c r="T150" s="9">
        <v>1.10491228486467</v>
      </c>
      <c r="U150" s="9">
        <v>0.72585330408384796</v>
      </c>
      <c r="V150" s="9"/>
      <c r="W150" s="9">
        <v>0.99775887786825301</v>
      </c>
      <c r="X150" s="9">
        <v>0.63010093882323603</v>
      </c>
      <c r="Y150" s="9">
        <v>0.91967011739349003</v>
      </c>
      <c r="Z150" s="9">
        <v>1.1249841594949299</v>
      </c>
      <c r="AA150" s="9">
        <v>0.82833882432811501</v>
      </c>
      <c r="AB150" s="9">
        <v>1.09471719557903</v>
      </c>
      <c r="AC150" s="9">
        <v>1.3359136168799299</v>
      </c>
      <c r="AD150" s="9">
        <v>1.0517844490518999</v>
      </c>
      <c r="AE150" s="9">
        <v>1.20990729038796</v>
      </c>
      <c r="AF150" s="9">
        <v>1.0289391378717201</v>
      </c>
      <c r="AG150" s="9">
        <v>1.0570098194967099</v>
      </c>
      <c r="AH150" s="9"/>
      <c r="AI150" s="9">
        <v>0.85002754120908897</v>
      </c>
      <c r="AJ150" s="9">
        <v>1.97384127109276</v>
      </c>
      <c r="AK150" s="9">
        <v>0.86642263924218899</v>
      </c>
      <c r="AL150" s="9">
        <v>0.87272428914057498</v>
      </c>
      <c r="AM150" s="9">
        <v>1.0220626817173599</v>
      </c>
      <c r="AN150" s="9">
        <v>1.0698707404507</v>
      </c>
      <c r="AO150" s="9">
        <v>1.38619590398836</v>
      </c>
      <c r="AP150" s="9">
        <v>0.95825332489915105</v>
      </c>
      <c r="AQ150" s="9">
        <v>0.98508870794966197</v>
      </c>
      <c r="AR150" s="9">
        <v>0.95958417035911903</v>
      </c>
      <c r="AS150" s="9">
        <v>0.76925693377472204</v>
      </c>
      <c r="AT150" s="9"/>
      <c r="AU150" s="9">
        <v>1.0508078217907</v>
      </c>
      <c r="AV150" s="9">
        <v>0.92921551648837597</v>
      </c>
      <c r="AW150" s="9">
        <v>1.06156859503302</v>
      </c>
      <c r="AX150" s="9">
        <v>0.90308631781883397</v>
      </c>
      <c r="AY150" s="9">
        <v>0.88597236808300694</v>
      </c>
      <c r="AZ150" s="9">
        <v>0.67040292886089703</v>
      </c>
      <c r="BA150" s="9">
        <v>1.44347890591632</v>
      </c>
      <c r="BB150" s="9">
        <v>1.35175304003439</v>
      </c>
      <c r="BC150" s="9">
        <v>1.0549271573326</v>
      </c>
      <c r="BD150" s="9">
        <v>1.2089578532438201</v>
      </c>
      <c r="BE150" s="9">
        <v>1.1057277839128901</v>
      </c>
      <c r="BF150" s="9"/>
      <c r="BG150" s="9">
        <v>1.1741717694796601</v>
      </c>
      <c r="BH150" s="9">
        <v>1.0753275706160801</v>
      </c>
      <c r="BI150" s="9">
        <v>1.0715018435232599</v>
      </c>
    </row>
    <row r="151" spans="1:61" x14ac:dyDescent="0.25">
      <c r="A151" s="6" t="s">
        <v>1534</v>
      </c>
      <c r="B151" s="6" t="s">
        <v>1319</v>
      </c>
      <c r="C151" s="7">
        <v>75.66</v>
      </c>
      <c r="D151" s="8">
        <v>11</v>
      </c>
      <c r="E151" s="8">
        <f t="shared" si="18"/>
        <v>0.19330548369736814</v>
      </c>
      <c r="F151" s="8">
        <f t="shared" si="19"/>
        <v>1.1191305522608967</v>
      </c>
      <c r="G151" s="8">
        <f t="shared" si="20"/>
        <v>1.0197637428104407</v>
      </c>
      <c r="H151" s="8">
        <f t="shared" si="21"/>
        <v>0.91121070794670678</v>
      </c>
      <c r="I151" s="8">
        <f t="shared" si="22"/>
        <v>0.26455785893567568</v>
      </c>
      <c r="J151" s="8">
        <f t="shared" si="23"/>
        <v>0.2407833639290681</v>
      </c>
      <c r="K151" s="8">
        <f t="shared" si="24"/>
        <v>25.943054045691166</v>
      </c>
      <c r="L151" s="8">
        <f t="shared" si="25"/>
        <v>26.424553819351143</v>
      </c>
      <c r="M151" s="8">
        <f t="shared" si="26"/>
        <v>48</v>
      </c>
      <c r="N151" s="9">
        <v>0.82685785463349504</v>
      </c>
      <c r="O151" s="9">
        <v>1.65337958973406</v>
      </c>
      <c r="P151" s="9">
        <v>0.70623185429986102</v>
      </c>
      <c r="Q151" s="9">
        <v>0.72829493618585806</v>
      </c>
      <c r="R151" s="9">
        <v>0.77615453076713303</v>
      </c>
      <c r="S151" s="9">
        <v>1.22455572686285</v>
      </c>
      <c r="T151" s="9">
        <v>0.91759017018538003</v>
      </c>
      <c r="U151" s="9">
        <v>1.0858366847600001</v>
      </c>
      <c r="V151" s="9">
        <v>1.1074916008095601</v>
      </c>
      <c r="W151" s="9">
        <v>1.0401984939953499</v>
      </c>
      <c r="X151" s="9">
        <v>0.99819231686663901</v>
      </c>
      <c r="Y151" s="9">
        <v>1.1723811546251</v>
      </c>
      <c r="Z151" s="9">
        <v>0.94094076548113503</v>
      </c>
      <c r="AA151" s="9">
        <v>0.89993937591878603</v>
      </c>
      <c r="AB151" s="9">
        <v>0.88904175320235401</v>
      </c>
      <c r="AC151" s="9">
        <v>0.65334400974519902</v>
      </c>
      <c r="AD151" s="9">
        <v>0.69935622751572202</v>
      </c>
      <c r="AE151" s="9">
        <v>1.1891383685886401</v>
      </c>
      <c r="AF151" s="9">
        <v>0.81603277412174602</v>
      </c>
      <c r="AG151" s="9">
        <v>1.18392327083394</v>
      </c>
      <c r="AH151" s="9">
        <v>1.16592451551248</v>
      </c>
      <c r="AI151" s="9">
        <v>0.62229928401083001</v>
      </c>
      <c r="AJ151" s="9">
        <v>0.875598892679742</v>
      </c>
      <c r="AK151" s="9">
        <v>0.91294048103053205</v>
      </c>
      <c r="AL151" s="9">
        <v>0.85115396735934201</v>
      </c>
      <c r="AM151" s="9">
        <v>0.69972397937513398</v>
      </c>
      <c r="AN151" s="9">
        <v>0.94449377435076398</v>
      </c>
      <c r="AO151" s="9">
        <v>0.82637477330629705</v>
      </c>
      <c r="AP151" s="9">
        <v>0.95952039854612403</v>
      </c>
      <c r="AQ151" s="9">
        <v>1.0296734293783001</v>
      </c>
      <c r="AR151" s="9">
        <v>0.983598031883399</v>
      </c>
      <c r="AS151" s="9">
        <v>1.01806102248799</v>
      </c>
      <c r="AT151" s="9">
        <v>0.784092882921823</v>
      </c>
      <c r="AU151" s="9">
        <v>0.91222780305046702</v>
      </c>
      <c r="AV151" s="9">
        <v>0.89765404904089496</v>
      </c>
      <c r="AW151" s="9">
        <v>1.09938095361623</v>
      </c>
      <c r="AX151" s="9">
        <v>1.1681585736759501</v>
      </c>
      <c r="AY151" s="9">
        <v>0.180534669944659</v>
      </c>
      <c r="AZ151" s="9">
        <v>1.2793289106247001</v>
      </c>
      <c r="BA151" s="9">
        <v>0.71223908367869404</v>
      </c>
      <c r="BB151" s="9">
        <v>0.82055189599585898</v>
      </c>
      <c r="BC151" s="9">
        <v>1.02569303225049</v>
      </c>
      <c r="BD151" s="9">
        <v>0.666818237099707</v>
      </c>
      <c r="BE151" s="9">
        <v>0.73632669063561296</v>
      </c>
      <c r="BF151" s="9">
        <v>1.6689002178854699</v>
      </c>
      <c r="BG151" s="9">
        <v>0.86786668497867503</v>
      </c>
      <c r="BH151" s="9">
        <v>0.94277489180715601</v>
      </c>
      <c r="BI151" s="9">
        <v>0.87995781354659697</v>
      </c>
    </row>
    <row r="152" spans="1:61" x14ac:dyDescent="0.25">
      <c r="A152" s="6" t="s">
        <v>1219</v>
      </c>
      <c r="B152" s="6" t="s">
        <v>89</v>
      </c>
      <c r="C152" s="7">
        <v>66.84</v>
      </c>
      <c r="D152" s="8">
        <v>4</v>
      </c>
      <c r="E152" s="8">
        <f t="shared" si="18"/>
        <v>0.19381753656524861</v>
      </c>
      <c r="F152" s="8">
        <f t="shared" si="19"/>
        <v>1.2939913208831757</v>
      </c>
      <c r="G152" s="8">
        <f t="shared" si="20"/>
        <v>1.2877698952624235</v>
      </c>
      <c r="H152" s="8">
        <f t="shared" si="21"/>
        <v>0.99519206541779126</v>
      </c>
      <c r="I152" s="8">
        <f t="shared" si="22"/>
        <v>2.4153621574456909E-2</v>
      </c>
      <c r="J152" s="8">
        <f t="shared" si="23"/>
        <v>0.35203763364653268</v>
      </c>
      <c r="K152" s="8">
        <f t="shared" si="24"/>
        <v>1.8756162621377983</v>
      </c>
      <c r="L152" s="8">
        <f t="shared" si="25"/>
        <v>35.373838465919029</v>
      </c>
      <c r="M152" s="8">
        <f t="shared" si="26"/>
        <v>12</v>
      </c>
      <c r="N152" s="9"/>
      <c r="O152" s="9"/>
      <c r="P152" s="9"/>
      <c r="Q152" s="9">
        <v>1.2665667797648199</v>
      </c>
      <c r="R152" s="9"/>
      <c r="S152" s="9"/>
      <c r="T152" s="9"/>
      <c r="U152" s="9"/>
      <c r="V152" s="9"/>
      <c r="W152" s="9">
        <v>1.31406279951363</v>
      </c>
      <c r="X152" s="9"/>
      <c r="Y152" s="9">
        <v>1.28268010650882</v>
      </c>
      <c r="Z152" s="9"/>
      <c r="AA152" s="9"/>
      <c r="AB152" s="9"/>
      <c r="AC152" s="9">
        <v>0.69159288679156194</v>
      </c>
      <c r="AD152" s="9"/>
      <c r="AE152" s="9"/>
      <c r="AF152" s="9"/>
      <c r="AG152" s="9"/>
      <c r="AH152" s="9"/>
      <c r="AI152" s="9">
        <v>1.08281291360752</v>
      </c>
      <c r="AJ152" s="9"/>
      <c r="AK152" s="9">
        <v>1.2856752538376801</v>
      </c>
      <c r="AL152" s="9"/>
      <c r="AM152" s="9"/>
      <c r="AN152" s="9"/>
      <c r="AO152" s="9">
        <v>0.66444912519368804</v>
      </c>
      <c r="AP152" s="9"/>
      <c r="AQ152" s="9"/>
      <c r="AR152" s="9"/>
      <c r="AS152" s="9"/>
      <c r="AT152" s="9"/>
      <c r="AU152" s="9">
        <v>1.5139578422931199</v>
      </c>
      <c r="AV152" s="9"/>
      <c r="AW152" s="9">
        <v>0.74907855509684895</v>
      </c>
      <c r="AX152" s="9"/>
      <c r="AY152" s="9"/>
      <c r="AZ152" s="9"/>
      <c r="BA152" s="9">
        <v>0.61694347369054603</v>
      </c>
      <c r="BB152" s="9"/>
      <c r="BC152" s="9"/>
      <c r="BD152" s="9"/>
      <c r="BE152" s="9"/>
      <c r="BF152" s="9"/>
      <c r="BG152" s="9">
        <v>1.45859719533343</v>
      </c>
      <c r="BH152" s="9"/>
      <c r="BI152" s="9">
        <v>0.89362134291572604</v>
      </c>
    </row>
    <row r="153" spans="1:61" x14ac:dyDescent="0.25">
      <c r="A153" s="6" t="s">
        <v>1241</v>
      </c>
      <c r="B153" s="6" t="s">
        <v>87</v>
      </c>
      <c r="C153" s="7">
        <v>66.84</v>
      </c>
      <c r="D153" s="8">
        <v>4</v>
      </c>
      <c r="E153" s="8">
        <f t="shared" si="18"/>
        <v>0.19381753656524861</v>
      </c>
      <c r="F153" s="8">
        <f t="shared" si="19"/>
        <v>1.2939913208831757</v>
      </c>
      <c r="G153" s="8">
        <f t="shared" si="20"/>
        <v>1.2877698952624235</v>
      </c>
      <c r="H153" s="8">
        <f t="shared" si="21"/>
        <v>0.99519206541779126</v>
      </c>
      <c r="I153" s="8">
        <f t="shared" si="22"/>
        <v>2.4153621574456909E-2</v>
      </c>
      <c r="J153" s="8">
        <f t="shared" si="23"/>
        <v>0.35203763364653268</v>
      </c>
      <c r="K153" s="8">
        <f t="shared" si="24"/>
        <v>1.8756162621377983</v>
      </c>
      <c r="L153" s="8">
        <f t="shared" si="25"/>
        <v>35.373838465919029</v>
      </c>
      <c r="M153" s="8">
        <f t="shared" si="26"/>
        <v>12</v>
      </c>
      <c r="N153" s="9"/>
      <c r="O153" s="9"/>
      <c r="P153" s="9"/>
      <c r="Q153" s="9">
        <v>1.2665667797648199</v>
      </c>
      <c r="R153" s="9"/>
      <c r="S153" s="9"/>
      <c r="T153" s="9"/>
      <c r="U153" s="9"/>
      <c r="V153" s="9"/>
      <c r="W153" s="9">
        <v>1.31406279951363</v>
      </c>
      <c r="X153" s="9"/>
      <c r="Y153" s="9">
        <v>1.28268010650882</v>
      </c>
      <c r="Z153" s="9"/>
      <c r="AA153" s="9"/>
      <c r="AB153" s="9"/>
      <c r="AC153" s="9">
        <v>0.69159288679156194</v>
      </c>
      <c r="AD153" s="9"/>
      <c r="AE153" s="9"/>
      <c r="AF153" s="9"/>
      <c r="AG153" s="9"/>
      <c r="AH153" s="9"/>
      <c r="AI153" s="9">
        <v>1.08281291360752</v>
      </c>
      <c r="AJ153" s="9"/>
      <c r="AK153" s="9">
        <v>1.2856752538376801</v>
      </c>
      <c r="AL153" s="9"/>
      <c r="AM153" s="9"/>
      <c r="AN153" s="9"/>
      <c r="AO153" s="9">
        <v>0.66444912519368804</v>
      </c>
      <c r="AP153" s="9"/>
      <c r="AQ153" s="9"/>
      <c r="AR153" s="9"/>
      <c r="AS153" s="9"/>
      <c r="AT153" s="9"/>
      <c r="AU153" s="9">
        <v>1.5139578422931199</v>
      </c>
      <c r="AV153" s="9"/>
      <c r="AW153" s="9">
        <v>0.74907855509684895</v>
      </c>
      <c r="AX153" s="9"/>
      <c r="AY153" s="9"/>
      <c r="AZ153" s="9"/>
      <c r="BA153" s="9">
        <v>0.61694347369054603</v>
      </c>
      <c r="BB153" s="9"/>
      <c r="BC153" s="9"/>
      <c r="BD153" s="9"/>
      <c r="BE153" s="9"/>
      <c r="BF153" s="9"/>
      <c r="BG153" s="9">
        <v>1.45859719533343</v>
      </c>
      <c r="BH153" s="9"/>
      <c r="BI153" s="9">
        <v>0.89362134291572604</v>
      </c>
    </row>
    <row r="154" spans="1:61" x14ac:dyDescent="0.25">
      <c r="A154" s="6" t="s">
        <v>1047</v>
      </c>
      <c r="B154" s="6" t="s">
        <v>131</v>
      </c>
      <c r="C154" s="7">
        <v>12.88</v>
      </c>
      <c r="D154" s="8">
        <v>5</v>
      </c>
      <c r="E154" s="8">
        <f t="shared" si="18"/>
        <v>0.19384606788856421</v>
      </c>
      <c r="F154" s="8">
        <f t="shared" si="19"/>
        <v>1.3782788562588475</v>
      </c>
      <c r="G154" s="8">
        <f t="shared" si="20"/>
        <v>1.336276046666721</v>
      </c>
      <c r="H154" s="8">
        <f t="shared" si="21"/>
        <v>0.96952517307989661</v>
      </c>
      <c r="I154" s="8">
        <f t="shared" si="22"/>
        <v>0.67317667741050868</v>
      </c>
      <c r="J154" s="8">
        <f t="shared" si="23"/>
        <v>0.28582658796534927</v>
      </c>
      <c r="K154" s="8">
        <f t="shared" si="24"/>
        <v>50.377066856037487</v>
      </c>
      <c r="L154" s="8">
        <f t="shared" si="25"/>
        <v>29.481089908925433</v>
      </c>
      <c r="M154" s="8">
        <f t="shared" si="26"/>
        <v>12</v>
      </c>
      <c r="N154" s="9"/>
      <c r="O154" s="9"/>
      <c r="P154" s="9"/>
      <c r="Q154" s="9"/>
      <c r="R154" s="9">
        <v>0.704674748535983</v>
      </c>
      <c r="S154" s="9">
        <v>1.2596780602105999</v>
      </c>
      <c r="T154" s="9"/>
      <c r="U154" s="9"/>
      <c r="V154" s="9"/>
      <c r="W154" s="9"/>
      <c r="X154" s="9"/>
      <c r="Y154" s="9">
        <v>2.0444753312535799</v>
      </c>
      <c r="Z154" s="9"/>
      <c r="AA154" s="9"/>
      <c r="AB154" s="9"/>
      <c r="AC154" s="9"/>
      <c r="AD154" s="9">
        <v>1.1371274335603201</v>
      </c>
      <c r="AE154" s="9">
        <v>0.73184194077277398</v>
      </c>
      <c r="AF154" s="9"/>
      <c r="AG154" s="9"/>
      <c r="AH154" s="9"/>
      <c r="AI154" s="9"/>
      <c r="AJ154" s="9"/>
      <c r="AK154" s="9">
        <v>0.72342520019197698</v>
      </c>
      <c r="AL154" s="9"/>
      <c r="AM154" s="9"/>
      <c r="AN154" s="9"/>
      <c r="AO154" s="9"/>
      <c r="AP154" s="9">
        <v>1.0506534305193</v>
      </c>
      <c r="AQ154" s="9">
        <v>0.914664842151232</v>
      </c>
      <c r="AR154" s="9"/>
      <c r="AS154" s="9"/>
      <c r="AT154" s="9"/>
      <c r="AU154" s="9"/>
      <c r="AV154" s="9"/>
      <c r="AW154" s="9">
        <v>1.62582611194853</v>
      </c>
      <c r="AX154" s="9"/>
      <c r="AY154" s="9"/>
      <c r="AZ154" s="9"/>
      <c r="BA154" s="9"/>
      <c r="BB154" s="9">
        <v>0.97185069250005895</v>
      </c>
      <c r="BC154" s="9">
        <v>0.79301360743234595</v>
      </c>
      <c r="BD154" s="9"/>
      <c r="BE154" s="9"/>
      <c r="BF154" s="9"/>
      <c r="BG154" s="9"/>
      <c r="BH154" s="9"/>
      <c r="BI154" s="9">
        <v>0.77732329864253003</v>
      </c>
    </row>
    <row r="155" spans="1:61" x14ac:dyDescent="0.25">
      <c r="A155" s="6" t="s">
        <v>56</v>
      </c>
      <c r="B155" s="6" t="s">
        <v>378</v>
      </c>
      <c r="C155" s="7">
        <v>8.7899999999999991</v>
      </c>
      <c r="D155" s="8">
        <v>5</v>
      </c>
      <c r="E155" s="8">
        <f t="shared" si="18"/>
        <v>0.19472347859249545</v>
      </c>
      <c r="F155" s="8">
        <f t="shared" si="19"/>
        <v>0.85389446667287139</v>
      </c>
      <c r="G155" s="8">
        <f t="shared" si="20"/>
        <v>0.8806330716511529</v>
      </c>
      <c r="H155" s="8">
        <f t="shared" si="21"/>
        <v>1.031313711497003</v>
      </c>
      <c r="I155" s="8">
        <f t="shared" si="22"/>
        <v>0.18976799625059296</v>
      </c>
      <c r="J155" s="8">
        <f t="shared" si="23"/>
        <v>0.27687309903890511</v>
      </c>
      <c r="K155" s="8">
        <f t="shared" si="24"/>
        <v>21.54904265573235</v>
      </c>
      <c r="L155" s="8">
        <f t="shared" si="25"/>
        <v>26.846641904625713</v>
      </c>
      <c r="M155" s="8">
        <f t="shared" si="26"/>
        <v>28</v>
      </c>
      <c r="N155" s="9">
        <v>1.07786644381844</v>
      </c>
      <c r="O155" s="9">
        <v>0.85750645581940099</v>
      </c>
      <c r="P155" s="9"/>
      <c r="Q155" s="9"/>
      <c r="R155" s="9">
        <v>1.0446247256907399</v>
      </c>
      <c r="S155" s="9">
        <v>0.67444944532097095</v>
      </c>
      <c r="T155" s="9">
        <v>1.0933827853486699</v>
      </c>
      <c r="U155" s="9"/>
      <c r="V155" s="9"/>
      <c r="W155" s="9"/>
      <c r="X155" s="9">
        <v>0.67244477790759705</v>
      </c>
      <c r="Y155" s="9">
        <v>0.74415686765225098</v>
      </c>
      <c r="Z155" s="9">
        <v>0.95140688196087997</v>
      </c>
      <c r="AA155" s="9">
        <v>1.2931028654915899</v>
      </c>
      <c r="AB155" s="9"/>
      <c r="AC155" s="9"/>
      <c r="AD155" s="9">
        <v>1.0904772608769899</v>
      </c>
      <c r="AE155" s="9">
        <v>1.10302852668326</v>
      </c>
      <c r="AF155" s="9">
        <v>1.1548010911007001</v>
      </c>
      <c r="AG155" s="9"/>
      <c r="AH155" s="9"/>
      <c r="AI155" s="9"/>
      <c r="AJ155" s="9">
        <v>1.15178512717656</v>
      </c>
      <c r="AK155" s="9">
        <v>1.46859165664048</v>
      </c>
      <c r="AL155" s="9">
        <v>1.1938705861919101</v>
      </c>
      <c r="AM155" s="9">
        <v>0.87762377918955103</v>
      </c>
      <c r="AN155" s="9"/>
      <c r="AO155" s="9"/>
      <c r="AP155" s="9">
        <v>1.17814124083926</v>
      </c>
      <c r="AQ155" s="9">
        <v>0.92993210828130102</v>
      </c>
      <c r="AR155" s="9">
        <v>1.0464648047830101</v>
      </c>
      <c r="AS155" s="9"/>
      <c r="AT155" s="9"/>
      <c r="AU155" s="9"/>
      <c r="AV155" s="9">
        <v>1.05457005011129</v>
      </c>
      <c r="AW155" s="9">
        <v>0.568245018521357</v>
      </c>
      <c r="AX155" s="9">
        <v>1.0069892618532601</v>
      </c>
      <c r="AY155" s="9">
        <v>0.13827460254937801</v>
      </c>
      <c r="AZ155" s="9"/>
      <c r="BA155" s="9"/>
      <c r="BB155" s="9">
        <v>1.0164521598676901</v>
      </c>
      <c r="BC155" s="9">
        <v>1.0185926596903001</v>
      </c>
      <c r="BD155" s="9">
        <v>1.22502296156849</v>
      </c>
      <c r="BE155" s="9"/>
      <c r="BF155" s="9"/>
      <c r="BG155" s="9"/>
      <c r="BH155" s="9">
        <v>0.88606576202145504</v>
      </c>
      <c r="BI155" s="9">
        <v>1.3041495360383499</v>
      </c>
    </row>
    <row r="156" spans="1:61" x14ac:dyDescent="0.25">
      <c r="A156" s="6" t="s">
        <v>466</v>
      </c>
      <c r="B156" s="6" t="s">
        <v>373</v>
      </c>
      <c r="C156" s="7">
        <v>1.99</v>
      </c>
      <c r="D156" s="8">
        <v>2</v>
      </c>
      <c r="E156" s="8">
        <f t="shared" si="18"/>
        <v>0.19505682806833352</v>
      </c>
      <c r="F156" s="8">
        <f t="shared" si="19"/>
        <v>0.80860917174122249</v>
      </c>
      <c r="G156" s="8">
        <f t="shared" si="20"/>
        <v>0.88480708626061466</v>
      </c>
      <c r="H156" s="8">
        <f t="shared" si="21"/>
        <v>1.0942333047686201</v>
      </c>
      <c r="I156" s="8">
        <f t="shared" si="22"/>
        <v>0.17186626455214085</v>
      </c>
      <c r="J156" s="8">
        <f t="shared" si="23"/>
        <v>0.23785302173112893</v>
      </c>
      <c r="K156" s="8">
        <f t="shared" si="24"/>
        <v>19.424151006575311</v>
      </c>
      <c r="L156" s="8">
        <f t="shared" si="25"/>
        <v>21.736956889776252</v>
      </c>
      <c r="M156" s="8">
        <f t="shared" si="26"/>
        <v>12</v>
      </c>
      <c r="N156" s="9">
        <v>1.0832234262326399</v>
      </c>
      <c r="O156" s="9"/>
      <c r="P156" s="9"/>
      <c r="Q156" s="9"/>
      <c r="R156" s="9">
        <v>0.78224780971322005</v>
      </c>
      <c r="S156" s="9">
        <v>0.78895002283598403</v>
      </c>
      <c r="T156" s="9"/>
      <c r="U156" s="9"/>
      <c r="V156" s="9"/>
      <c r="W156" s="9"/>
      <c r="X156" s="9"/>
      <c r="Y156" s="9"/>
      <c r="Z156" s="9">
        <v>1.1202839029494001</v>
      </c>
      <c r="AA156" s="9"/>
      <c r="AB156" s="9"/>
      <c r="AC156" s="9"/>
      <c r="AD156" s="9">
        <v>0.92798449292528296</v>
      </c>
      <c r="AE156" s="9">
        <v>1.3766245581021399</v>
      </c>
      <c r="AF156" s="9"/>
      <c r="AG156" s="9"/>
      <c r="AH156" s="9"/>
      <c r="AI156" s="9"/>
      <c r="AJ156" s="9"/>
      <c r="AK156" s="9"/>
      <c r="AL156" s="9">
        <v>0.63524809005588301</v>
      </c>
      <c r="AM156" s="9"/>
      <c r="AN156" s="9"/>
      <c r="AO156" s="9"/>
      <c r="AP156" s="9">
        <v>1.2888492388855</v>
      </c>
      <c r="AQ156" s="9">
        <v>0.958699888206068</v>
      </c>
      <c r="AR156" s="9"/>
      <c r="AS156" s="9"/>
      <c r="AT156" s="9"/>
      <c r="AU156" s="9"/>
      <c r="AV156" s="9"/>
      <c r="AW156" s="9"/>
      <c r="AX156" s="9">
        <v>1.2816520056285301</v>
      </c>
      <c r="AY156" s="9"/>
      <c r="AZ156" s="9"/>
      <c r="BA156" s="9"/>
      <c r="BB156" s="9">
        <v>0.98791839349782795</v>
      </c>
      <c r="BC156" s="9">
        <v>1.2708391726669499</v>
      </c>
      <c r="BD156" s="9"/>
      <c r="BE156" s="9"/>
      <c r="BF156" s="9"/>
      <c r="BG156" s="9"/>
      <c r="BH156" s="9"/>
      <c r="BI156" s="9"/>
    </row>
    <row r="157" spans="1:61" x14ac:dyDescent="0.25">
      <c r="A157" s="6" t="s">
        <v>1363</v>
      </c>
      <c r="B157" s="6" t="s">
        <v>0</v>
      </c>
      <c r="C157" s="7">
        <v>4.13</v>
      </c>
      <c r="D157" s="8">
        <v>2</v>
      </c>
      <c r="E157" s="8">
        <f t="shared" si="18"/>
        <v>0.19525799104988525</v>
      </c>
      <c r="F157" s="8">
        <f t="shared" si="19"/>
        <v>0.89886098670709957</v>
      </c>
      <c r="G157" s="8">
        <f t="shared" si="20"/>
        <v>0.9934727691375046</v>
      </c>
      <c r="H157" s="8">
        <f t="shared" si="21"/>
        <v>1.1052574133593307</v>
      </c>
      <c r="I157" s="8">
        <f t="shared" si="22"/>
        <v>0.21423776746058679</v>
      </c>
      <c r="J157" s="8">
        <f t="shared" si="23"/>
        <v>0.16516738841892001</v>
      </c>
      <c r="K157" s="8">
        <f t="shared" si="24"/>
        <v>21.564533434225872</v>
      </c>
      <c r="L157" s="8">
        <f t="shared" si="25"/>
        <v>14.943793764468726</v>
      </c>
      <c r="M157" s="8">
        <f t="shared" si="26"/>
        <v>24</v>
      </c>
      <c r="N157" s="9"/>
      <c r="O157" s="9"/>
      <c r="P157" s="9">
        <v>1.1033146981033399</v>
      </c>
      <c r="Q157" s="9"/>
      <c r="R157" s="9">
        <v>1.35970279139077</v>
      </c>
      <c r="S157" s="9">
        <v>0.73575072608437497</v>
      </c>
      <c r="T157" s="9">
        <v>0.90231066105188995</v>
      </c>
      <c r="U157" s="9">
        <v>0.91438892392007998</v>
      </c>
      <c r="V157" s="9"/>
      <c r="W157" s="9"/>
      <c r="X157" s="9">
        <v>0.94536881427457298</v>
      </c>
      <c r="Y157" s="9"/>
      <c r="Z157" s="9"/>
      <c r="AA157" s="9"/>
      <c r="AB157" s="9">
        <v>1.5654680166542001</v>
      </c>
      <c r="AC157" s="9"/>
      <c r="AD157" s="9">
        <v>0.99782365322785205</v>
      </c>
      <c r="AE157" s="9">
        <v>1.2767041736746401</v>
      </c>
      <c r="AF157" s="9">
        <v>1.2885323244647999</v>
      </c>
      <c r="AG157" s="9">
        <v>1.0411363725128699</v>
      </c>
      <c r="AH157" s="9"/>
      <c r="AI157" s="9"/>
      <c r="AJ157" s="9">
        <v>1.10774497369869</v>
      </c>
      <c r="AK157" s="9"/>
      <c r="AL157" s="9"/>
      <c r="AM157" s="9"/>
      <c r="AN157" s="9">
        <v>1.0045206867979499</v>
      </c>
      <c r="AO157" s="9"/>
      <c r="AP157" s="9">
        <v>1.0264976407439399</v>
      </c>
      <c r="AQ157" s="9">
        <v>1.1907059818293</v>
      </c>
      <c r="AR157" s="9">
        <v>0.86606723784496797</v>
      </c>
      <c r="AS157" s="9">
        <v>0.96833624570102494</v>
      </c>
      <c r="AT157" s="9"/>
      <c r="AU157" s="9"/>
      <c r="AV157" s="9">
        <v>1.0699289351144801</v>
      </c>
      <c r="AW157" s="9"/>
      <c r="AX157" s="9"/>
      <c r="AY157" s="9"/>
      <c r="AZ157" s="9">
        <v>1.0278648288488801</v>
      </c>
      <c r="BA157" s="9"/>
      <c r="BB157" s="9">
        <v>1.30023105315566</v>
      </c>
      <c r="BC157" s="9">
        <v>1.0490285328693101</v>
      </c>
      <c r="BD157" s="9">
        <v>1.10866458011929</v>
      </c>
      <c r="BE157" s="9">
        <v>0.95659521885009602</v>
      </c>
      <c r="BF157" s="9"/>
      <c r="BG157" s="9"/>
      <c r="BH157" s="9">
        <v>1.0487829843600001</v>
      </c>
      <c r="BI157" s="9"/>
    </row>
    <row r="158" spans="1:61" x14ac:dyDescent="0.25">
      <c r="A158" s="6" t="s">
        <v>1589</v>
      </c>
      <c r="B158" s="6" t="s">
        <v>680</v>
      </c>
      <c r="C158" s="7">
        <v>10.47</v>
      </c>
      <c r="D158" s="8">
        <v>3</v>
      </c>
      <c r="E158" s="8">
        <f t="shared" si="18"/>
        <v>0.19693908731576037</v>
      </c>
      <c r="F158" s="8">
        <f t="shared" si="19"/>
        <v>0.86893458524710843</v>
      </c>
      <c r="G158" s="8">
        <f t="shared" si="20"/>
        <v>0.94916987763170424</v>
      </c>
      <c r="H158" s="8">
        <f t="shared" si="21"/>
        <v>1.0923375519248995</v>
      </c>
      <c r="I158" s="8">
        <f t="shared" si="22"/>
        <v>0.15767914728812246</v>
      </c>
      <c r="J158" s="8">
        <f t="shared" si="23"/>
        <v>0.15475715544017687</v>
      </c>
      <c r="K158" s="8">
        <f t="shared" si="24"/>
        <v>16.612321040102046</v>
      </c>
      <c r="L158" s="8">
        <f t="shared" si="25"/>
        <v>14.167521309458447</v>
      </c>
      <c r="M158" s="8">
        <f t="shared" si="26"/>
        <v>12</v>
      </c>
      <c r="N158" s="9"/>
      <c r="O158" s="9"/>
      <c r="P158" s="9"/>
      <c r="Q158" s="9"/>
      <c r="R158" s="9">
        <v>1.12432607105843</v>
      </c>
      <c r="S158" s="9">
        <v>0.81854594003093495</v>
      </c>
      <c r="T158" s="9">
        <v>0.90463762180574803</v>
      </c>
      <c r="U158" s="9"/>
      <c r="V158" s="9"/>
      <c r="W158" s="9"/>
      <c r="X158" s="9"/>
      <c r="Y158" s="9"/>
      <c r="Z158" s="9"/>
      <c r="AA158" s="9"/>
      <c r="AB158" s="9"/>
      <c r="AC158" s="9"/>
      <c r="AD158" s="9">
        <v>1.0699167969769701</v>
      </c>
      <c r="AE158" s="9">
        <v>1.2023714419483</v>
      </c>
      <c r="AF158" s="9">
        <v>1.04673127382758</v>
      </c>
      <c r="AG158" s="9"/>
      <c r="AH158" s="9"/>
      <c r="AI158" s="9"/>
      <c r="AJ158" s="9"/>
      <c r="AK158" s="9"/>
      <c r="AL158" s="9"/>
      <c r="AM158" s="9"/>
      <c r="AN158" s="9"/>
      <c r="AO158" s="9"/>
      <c r="AP158" s="9">
        <v>1.2180293199590899</v>
      </c>
      <c r="AQ158" s="9">
        <v>1.0185145006854099</v>
      </c>
      <c r="AR158" s="9">
        <v>1.3759191986316099</v>
      </c>
      <c r="AS158" s="9"/>
      <c r="AT158" s="9"/>
      <c r="AU158" s="9"/>
      <c r="AV158" s="9"/>
      <c r="AW158" s="9"/>
      <c r="AX158" s="9"/>
      <c r="AY158" s="9"/>
      <c r="AZ158" s="9"/>
      <c r="BA158" s="9"/>
      <c r="BB158" s="9">
        <v>1.1003954584167099</v>
      </c>
      <c r="BC158" s="9">
        <v>0.87877809840721599</v>
      </c>
      <c r="BD158" s="9">
        <v>0.920381878471209</v>
      </c>
      <c r="BE158" s="9"/>
      <c r="BF158" s="9"/>
      <c r="BG158" s="9"/>
      <c r="BH158" s="9"/>
      <c r="BI158" s="9"/>
    </row>
    <row r="159" spans="1:61" x14ac:dyDescent="0.25">
      <c r="A159" s="6" t="s">
        <v>1354</v>
      </c>
      <c r="B159" s="6" t="s">
        <v>1736</v>
      </c>
      <c r="C159" s="7">
        <v>91.04</v>
      </c>
      <c r="D159" s="8">
        <v>21</v>
      </c>
      <c r="E159" s="8">
        <f t="shared" si="18"/>
        <v>0.19751815009711049</v>
      </c>
      <c r="F159" s="8">
        <f t="shared" si="19"/>
        <v>1.0948893590379307</v>
      </c>
      <c r="G159" s="8">
        <f t="shared" si="20"/>
        <v>1.0367385487581198</v>
      </c>
      <c r="H159" s="8">
        <f t="shared" si="21"/>
        <v>0.94688887073401873</v>
      </c>
      <c r="I159" s="8">
        <f t="shared" si="22"/>
        <v>0.24370184178838308</v>
      </c>
      <c r="J159" s="8">
        <f t="shared" si="23"/>
        <v>0.1928374225377649</v>
      </c>
      <c r="K159" s="8">
        <f t="shared" si="24"/>
        <v>23.506586311496445</v>
      </c>
      <c r="L159" s="8">
        <f t="shared" si="25"/>
        <v>20.365370055334928</v>
      </c>
      <c r="M159" s="8">
        <f t="shared" si="26"/>
        <v>48</v>
      </c>
      <c r="N159" s="9">
        <v>0.96585796340959396</v>
      </c>
      <c r="O159" s="9">
        <v>1.17067894553383</v>
      </c>
      <c r="P159" s="9">
        <v>0.71053574375753603</v>
      </c>
      <c r="Q159" s="9">
        <v>1.11943585367077</v>
      </c>
      <c r="R159" s="9">
        <v>1.1773945051708601</v>
      </c>
      <c r="S159" s="9">
        <v>1.5983381502407701</v>
      </c>
      <c r="T159" s="9">
        <v>1.0484707877864401</v>
      </c>
      <c r="U159" s="9">
        <v>0.682907140520567</v>
      </c>
      <c r="V159" s="9">
        <v>1.18017373050862</v>
      </c>
      <c r="W159" s="9">
        <v>0.90700456355958203</v>
      </c>
      <c r="X159" s="9">
        <v>0.92479937021873904</v>
      </c>
      <c r="Y159" s="9">
        <v>0.95526583072012705</v>
      </c>
      <c r="Z159" s="9">
        <v>1.0764980760571901</v>
      </c>
      <c r="AA159" s="9">
        <v>1.1481743812307299</v>
      </c>
      <c r="AB159" s="9">
        <v>0.77231836695563705</v>
      </c>
      <c r="AC159" s="9">
        <v>0.68642613935167995</v>
      </c>
      <c r="AD159" s="9">
        <v>1.01964399757311</v>
      </c>
      <c r="AE159" s="9">
        <v>0.89922779634950201</v>
      </c>
      <c r="AF159" s="9">
        <v>1.22356065666241</v>
      </c>
      <c r="AG159" s="9">
        <v>1.17884918869535</v>
      </c>
      <c r="AH159" s="9">
        <v>0.89989138047425798</v>
      </c>
      <c r="AI159" s="9">
        <v>0.66502513353127202</v>
      </c>
      <c r="AJ159" s="9">
        <v>1.0630419665352</v>
      </c>
      <c r="AK159" s="9">
        <v>0.96231111021984905</v>
      </c>
      <c r="AL159" s="9">
        <v>0.69528607367419104</v>
      </c>
      <c r="AM159" s="9">
        <v>0.86636234400238499</v>
      </c>
      <c r="AN159" s="9">
        <v>0.78593672933623004</v>
      </c>
      <c r="AO159" s="9">
        <v>0.72207039611564705</v>
      </c>
      <c r="AP159" s="9">
        <v>1.0575855312961</v>
      </c>
      <c r="AQ159" s="9">
        <v>1.11607858109136</v>
      </c>
      <c r="AR159" s="9">
        <v>0.94243543191025203</v>
      </c>
      <c r="AS159" s="9">
        <v>0.74976889166117999</v>
      </c>
      <c r="AT159" s="9">
        <v>0.79157666781027702</v>
      </c>
      <c r="AU159" s="9">
        <v>1.25978654105993</v>
      </c>
      <c r="AV159" s="9">
        <v>0.94422663137276097</v>
      </c>
      <c r="AW159" s="9">
        <v>0.87960003744953497</v>
      </c>
      <c r="AX159" s="9">
        <v>1.03957291753961</v>
      </c>
      <c r="AY159" s="9">
        <v>1.1956818034938299</v>
      </c>
      <c r="AZ159" s="9">
        <v>0.64421347597241096</v>
      </c>
      <c r="BA159" s="9">
        <v>1.06529199229049</v>
      </c>
      <c r="BB159" s="9">
        <v>1.24370727679024</v>
      </c>
      <c r="BC159" s="9">
        <v>1.0229299919399799</v>
      </c>
      <c r="BD159" s="9">
        <v>1.03530197698367</v>
      </c>
      <c r="BE159" s="9">
        <v>0.61283832494463097</v>
      </c>
      <c r="BF159" s="9">
        <v>1.24353856751208</v>
      </c>
      <c r="BG159" s="9">
        <v>1.0590472191042599</v>
      </c>
      <c r="BH159" s="9">
        <v>0.74871436590041096</v>
      </c>
      <c r="BI159" s="9">
        <v>0.77147938353702505</v>
      </c>
    </row>
    <row r="160" spans="1:61" x14ac:dyDescent="0.25">
      <c r="A160" s="6" t="s">
        <v>849</v>
      </c>
      <c r="B160" s="6" t="s">
        <v>612</v>
      </c>
      <c r="C160" s="7">
        <v>8.51</v>
      </c>
      <c r="D160" s="8">
        <v>2</v>
      </c>
      <c r="E160" s="8">
        <f t="shared" si="18"/>
        <v>0.1986562905573061</v>
      </c>
      <c r="F160" s="8">
        <f t="shared" si="19"/>
        <v>0.37886662923520853</v>
      </c>
      <c r="G160" s="8">
        <f t="shared" si="20"/>
        <v>0.38260996081956578</v>
      </c>
      <c r="H160" s="8">
        <f t="shared" si="21"/>
        <v>1.0098803412480895</v>
      </c>
      <c r="I160" s="8">
        <f t="shared" si="22"/>
        <v>0.2636584560868187</v>
      </c>
      <c r="J160" s="8">
        <f t="shared" si="23"/>
        <v>0.89789358526038288</v>
      </c>
      <c r="K160" s="8">
        <f t="shared" si="24"/>
        <v>68.910504975367544</v>
      </c>
      <c r="L160" s="8">
        <f t="shared" si="25"/>
        <v>88.910888605940727</v>
      </c>
      <c r="M160" s="8">
        <f t="shared" si="26"/>
        <v>16</v>
      </c>
      <c r="N160" s="9">
        <v>0.48162450925976402</v>
      </c>
      <c r="O160" s="9"/>
      <c r="P160" s="9"/>
      <c r="Q160" s="9">
        <v>0.17334367020331901</v>
      </c>
      <c r="R160" s="9">
        <v>0.71056669515506798</v>
      </c>
      <c r="S160" s="9">
        <v>0.16490496866011201</v>
      </c>
      <c r="T160" s="9"/>
      <c r="U160" s="9"/>
      <c r="V160" s="9"/>
      <c r="W160" s="9"/>
      <c r="X160" s="9"/>
      <c r="Y160" s="9"/>
      <c r="Z160" s="9">
        <v>0.45811938781172201</v>
      </c>
      <c r="AA160" s="9"/>
      <c r="AB160" s="9"/>
      <c r="AC160" s="9">
        <v>0.348576144395011</v>
      </c>
      <c r="AD160" s="9">
        <v>1.2848365019230601</v>
      </c>
      <c r="AE160" s="9">
        <v>1.3830655090892101</v>
      </c>
      <c r="AF160" s="9"/>
      <c r="AG160" s="9"/>
      <c r="AH160" s="9"/>
      <c r="AI160" s="9"/>
      <c r="AJ160" s="9"/>
      <c r="AK160" s="9"/>
      <c r="AL160" s="9">
        <v>3.2391462699381699</v>
      </c>
      <c r="AM160" s="9"/>
      <c r="AN160" s="9"/>
      <c r="AO160" s="9">
        <v>0.31879558703544603</v>
      </c>
      <c r="AP160" s="9">
        <v>0.78943788566199202</v>
      </c>
      <c r="AQ160" s="9">
        <v>0.363139073258751</v>
      </c>
      <c r="AR160" s="9"/>
      <c r="AS160" s="9"/>
      <c r="AT160" s="9"/>
      <c r="AU160" s="9"/>
      <c r="AV160" s="9"/>
      <c r="AW160" s="9"/>
      <c r="AX160" s="9">
        <v>0.70429092749117606</v>
      </c>
      <c r="AY160" s="9"/>
      <c r="AZ160" s="9"/>
      <c r="BA160" s="9">
        <v>0.47751255199759202</v>
      </c>
      <c r="BB160" s="9">
        <v>2.1983150906830602</v>
      </c>
      <c r="BC160" s="9">
        <v>0.55332916569188295</v>
      </c>
      <c r="BD160" s="9"/>
      <c r="BE160" s="9"/>
      <c r="BF160" s="9"/>
      <c r="BG160" s="9"/>
      <c r="BH160" s="9"/>
      <c r="BI160" s="9"/>
    </row>
    <row r="161" spans="1:61" x14ac:dyDescent="0.25">
      <c r="A161" s="6" t="s">
        <v>1115</v>
      </c>
      <c r="B161" s="6" t="s">
        <v>650</v>
      </c>
      <c r="C161" s="7">
        <v>33.83</v>
      </c>
      <c r="D161" s="8">
        <v>11</v>
      </c>
      <c r="E161" s="8">
        <f t="shared" si="18"/>
        <v>0.20088635778139546</v>
      </c>
      <c r="F161" s="8">
        <f t="shared" si="19"/>
        <v>1.1854283629703666</v>
      </c>
      <c r="G161" s="8">
        <f t="shared" si="20"/>
        <v>1.2982117703543148</v>
      </c>
      <c r="H161" s="8">
        <f t="shared" si="21"/>
        <v>1.0951414787320788</v>
      </c>
      <c r="I161" s="8">
        <f t="shared" si="22"/>
        <v>0.87161811629139851</v>
      </c>
      <c r="J161" s="8">
        <f t="shared" si="23"/>
        <v>0.22564878519142703</v>
      </c>
      <c r="K161" s="8">
        <f t="shared" si="24"/>
        <v>67.13990245624656</v>
      </c>
      <c r="L161" s="8">
        <f t="shared" si="25"/>
        <v>20.604532799969945</v>
      </c>
      <c r="M161" s="8">
        <f t="shared" si="26"/>
        <v>48</v>
      </c>
      <c r="N161" s="9">
        <v>0.84410913015852196</v>
      </c>
      <c r="O161" s="9">
        <v>3.9749259179684602</v>
      </c>
      <c r="P161" s="9">
        <v>1.4498511387153701</v>
      </c>
      <c r="Q161" s="9">
        <v>1.38443586771682</v>
      </c>
      <c r="R161" s="9">
        <v>1.16075225728246</v>
      </c>
      <c r="S161" s="9">
        <v>1.04522492056294</v>
      </c>
      <c r="T161" s="9">
        <v>1.0801960713785901</v>
      </c>
      <c r="U161" s="9">
        <v>1.00566386581295</v>
      </c>
      <c r="V161" s="9">
        <v>1.20354596910676</v>
      </c>
      <c r="W161" s="9">
        <v>0.90516860374558195</v>
      </c>
      <c r="X161" s="9">
        <v>0.79127321086733404</v>
      </c>
      <c r="Y161" s="9">
        <v>0.73339429093598996</v>
      </c>
      <c r="Z161" s="9">
        <v>1.13850548673331</v>
      </c>
      <c r="AA161" s="9">
        <v>1.3087146061058299</v>
      </c>
      <c r="AB161" s="9">
        <v>1.4873972567724101</v>
      </c>
      <c r="AC161" s="9">
        <v>1.3294338596022901</v>
      </c>
      <c r="AD161" s="9">
        <v>1.04678795629909</v>
      </c>
      <c r="AE161" s="9">
        <v>1.06475870790035</v>
      </c>
      <c r="AF161" s="9">
        <v>1.1282584217581799</v>
      </c>
      <c r="AG161" s="9">
        <v>1.2909725034403701</v>
      </c>
      <c r="AH161" s="9">
        <v>0.93628124814035396</v>
      </c>
      <c r="AI161" s="9">
        <v>0.68107087810768896</v>
      </c>
      <c r="AJ161" s="9">
        <v>1.0833075721919301</v>
      </c>
      <c r="AK161" s="9">
        <v>0.94179775519506603</v>
      </c>
      <c r="AL161" s="9">
        <v>0.91934635510281104</v>
      </c>
      <c r="AM161" s="9">
        <v>1.2020733249833899</v>
      </c>
      <c r="AN161" s="9">
        <v>1.3533178913694299</v>
      </c>
      <c r="AO161" s="9">
        <v>1.4217111470914101</v>
      </c>
      <c r="AP161" s="9">
        <v>1.21911585505486</v>
      </c>
      <c r="AQ161" s="9">
        <v>0.93981555904744696</v>
      </c>
      <c r="AR161" s="9">
        <v>1.0581046025648599</v>
      </c>
      <c r="AS161" s="9">
        <v>1.09825030524626</v>
      </c>
      <c r="AT161" s="9">
        <v>1.2580284123538401</v>
      </c>
      <c r="AU161" s="9">
        <v>1.1572343556431901</v>
      </c>
      <c r="AV161" s="9">
        <v>1.1546712124504901</v>
      </c>
      <c r="AW161" s="9">
        <v>0.90358315170574</v>
      </c>
      <c r="AX161" s="9">
        <v>0.88883915908023403</v>
      </c>
      <c r="AY161" s="9">
        <v>0.57304888408077204</v>
      </c>
      <c r="AZ161" s="9">
        <v>1.50291780734969</v>
      </c>
      <c r="BA161" s="9">
        <v>1.4942745239642501</v>
      </c>
      <c r="BB161" s="9">
        <v>0.89853588148920904</v>
      </c>
      <c r="BC161" s="9">
        <v>0.91816224703650795</v>
      </c>
      <c r="BD161" s="9">
        <v>1.0714223583354201</v>
      </c>
      <c r="BE161" s="9">
        <v>1.23987223194248</v>
      </c>
      <c r="BF161" s="9">
        <v>0.72085029537974699</v>
      </c>
      <c r="BG161" s="9">
        <v>0.91728650841793902</v>
      </c>
      <c r="BH161" s="9">
        <v>1.1512343788299599</v>
      </c>
      <c r="BI161" s="9">
        <v>0.92611053358802797</v>
      </c>
    </row>
    <row r="162" spans="1:61" x14ac:dyDescent="0.25">
      <c r="A162" s="6" t="s">
        <v>1034</v>
      </c>
      <c r="B162" s="6" t="s">
        <v>674</v>
      </c>
      <c r="C162" s="7">
        <v>66.28</v>
      </c>
      <c r="D162" s="8">
        <v>4</v>
      </c>
      <c r="E162" s="8">
        <f t="shared" si="18"/>
        <v>0.20289294857086926</v>
      </c>
      <c r="F162" s="8">
        <f t="shared" si="19"/>
        <v>0.94208269772470965</v>
      </c>
      <c r="G162" s="8">
        <f t="shared" si="20"/>
        <v>0.96213627315574923</v>
      </c>
      <c r="H162" s="8">
        <f t="shared" si="21"/>
        <v>1.021286427910705</v>
      </c>
      <c r="I162" s="8">
        <f t="shared" si="22"/>
        <v>0.17068582509260868</v>
      </c>
      <c r="J162" s="8">
        <f t="shared" si="23"/>
        <v>0.12508132486842424</v>
      </c>
      <c r="K162" s="8">
        <f t="shared" si="24"/>
        <v>17.740296240237303</v>
      </c>
      <c r="L162" s="8">
        <f t="shared" si="25"/>
        <v>12.247428483340286</v>
      </c>
      <c r="M162" s="8">
        <f t="shared" si="26"/>
        <v>48</v>
      </c>
      <c r="N162" s="9">
        <v>0.70754894513162503</v>
      </c>
      <c r="O162" s="9">
        <v>1.0979459795554301</v>
      </c>
      <c r="P162" s="9">
        <v>0.90829636060006003</v>
      </c>
      <c r="Q162" s="9">
        <v>1.0625045734135501</v>
      </c>
      <c r="R162" s="9">
        <v>0.89208063840117602</v>
      </c>
      <c r="S162" s="9">
        <v>1.3237899394914701</v>
      </c>
      <c r="T162" s="9">
        <v>1.0484839672752</v>
      </c>
      <c r="U162" s="9">
        <v>1.0414985707478599</v>
      </c>
      <c r="V162" s="9">
        <v>0.72144134541346405</v>
      </c>
      <c r="W162" s="9">
        <v>0.96207752744737296</v>
      </c>
      <c r="X162" s="9">
        <v>0.83325125485124996</v>
      </c>
      <c r="Y162" s="9">
        <v>0.946716175540531</v>
      </c>
      <c r="Z162" s="9">
        <v>0.94134196588629204</v>
      </c>
      <c r="AA162" s="9">
        <v>1.0104422662769901</v>
      </c>
      <c r="AB162" s="9">
        <v>1.11388937977921</v>
      </c>
      <c r="AC162" s="9">
        <v>1.0768909288483799</v>
      </c>
      <c r="AD162" s="9">
        <v>1.16865867733697</v>
      </c>
      <c r="AE162" s="9">
        <v>0.947219703715932</v>
      </c>
      <c r="AF162" s="9">
        <v>0.77136283742935297</v>
      </c>
      <c r="AG162" s="9">
        <v>1.25634202445907</v>
      </c>
      <c r="AH162" s="9">
        <v>1.1332676929632</v>
      </c>
      <c r="AI162" s="9">
        <v>1.0990967785624199</v>
      </c>
      <c r="AJ162" s="9">
        <v>0.97329294511122399</v>
      </c>
      <c r="AK162" s="9">
        <v>1.0995101664409099</v>
      </c>
      <c r="AL162" s="9">
        <v>1.0471367696370999</v>
      </c>
      <c r="AM162" s="9">
        <v>0.94637116616512196</v>
      </c>
      <c r="AN162" s="9">
        <v>1.18459765101534</v>
      </c>
      <c r="AO162" s="9">
        <v>0.90334132282954505</v>
      </c>
      <c r="AP162" s="9">
        <v>0.97700840248541898</v>
      </c>
      <c r="AQ162" s="9">
        <v>1.05499197736537</v>
      </c>
      <c r="AR162" s="9">
        <v>1.12261710265527</v>
      </c>
      <c r="AS162" s="9">
        <v>1.1779162364696001</v>
      </c>
      <c r="AT162" s="9">
        <v>0.94116811101143205</v>
      </c>
      <c r="AU162" s="9">
        <v>0.94364061093444096</v>
      </c>
      <c r="AV162" s="9">
        <v>0.96418437399229495</v>
      </c>
      <c r="AW162" s="9">
        <v>0.93167713363236504</v>
      </c>
      <c r="AX162" s="9">
        <v>1.0959801879027999</v>
      </c>
      <c r="AY162" s="9">
        <v>0.78417276021752302</v>
      </c>
      <c r="AZ162" s="9">
        <v>0.91408134696480503</v>
      </c>
      <c r="BA162" s="9">
        <v>0.98890740687599399</v>
      </c>
      <c r="BB162" s="9">
        <v>1.0885706748517801</v>
      </c>
      <c r="BC162" s="9">
        <v>1.0382852513201699</v>
      </c>
      <c r="BD162" s="9">
        <v>0.70342186408681495</v>
      </c>
      <c r="BE162" s="9">
        <v>1.0847977388785801</v>
      </c>
      <c r="BF162" s="9">
        <v>1.2728851080707</v>
      </c>
      <c r="BG162" s="9">
        <v>1.0116080220267101</v>
      </c>
      <c r="BH162" s="9">
        <v>1.0119088550428901</v>
      </c>
      <c r="BI162" s="9">
        <v>0.98572596354335695</v>
      </c>
    </row>
    <row r="163" spans="1:61" x14ac:dyDescent="0.25">
      <c r="A163" s="6" t="s">
        <v>829</v>
      </c>
      <c r="B163" s="6" t="s">
        <v>1670</v>
      </c>
      <c r="C163" s="7">
        <v>79.47</v>
      </c>
      <c r="D163" s="8">
        <v>60</v>
      </c>
      <c r="E163" s="8">
        <f t="shared" si="18"/>
        <v>0.2035641093646339</v>
      </c>
      <c r="F163" s="8">
        <f t="shared" si="19"/>
        <v>1.112533084034693</v>
      </c>
      <c r="G163" s="8">
        <f t="shared" si="20"/>
        <v>1.0690205938512563</v>
      </c>
      <c r="H163" s="8">
        <f t="shared" si="21"/>
        <v>0.96088881237973167</v>
      </c>
      <c r="I163" s="8">
        <f t="shared" si="22"/>
        <v>0.27648782099405156</v>
      </c>
      <c r="J163" s="8">
        <f t="shared" si="23"/>
        <v>0.24312571850651329</v>
      </c>
      <c r="K163" s="8">
        <f t="shared" si="24"/>
        <v>25.863657125441883</v>
      </c>
      <c r="L163" s="8">
        <f t="shared" si="25"/>
        <v>25.302169759307485</v>
      </c>
      <c r="M163" s="8">
        <f t="shared" si="26"/>
        <v>48</v>
      </c>
      <c r="N163" s="9">
        <v>1.00230055614223</v>
      </c>
      <c r="O163" s="9">
        <v>0.79523752376835499</v>
      </c>
      <c r="P163" s="9">
        <v>1.34613490766719</v>
      </c>
      <c r="Q163" s="9">
        <v>1.47711044036414</v>
      </c>
      <c r="R163" s="9">
        <v>1.33519983876963</v>
      </c>
      <c r="S163" s="9">
        <v>1.3086811678719099</v>
      </c>
      <c r="T163" s="9">
        <v>0.89320808145212105</v>
      </c>
      <c r="U163" s="9">
        <v>0.88468831533987602</v>
      </c>
      <c r="V163" s="9">
        <v>1.1711397009693001</v>
      </c>
      <c r="W163" s="9">
        <v>0.86365572859653195</v>
      </c>
      <c r="X163" s="9">
        <v>1.18964245085429</v>
      </c>
      <c r="Y163" s="9">
        <v>0.56124841441950102</v>
      </c>
      <c r="Z163" s="9">
        <v>0.96185704440156905</v>
      </c>
      <c r="AA163" s="9">
        <v>0.87052401182499095</v>
      </c>
      <c r="AB163" s="9">
        <v>0.54908613913731397</v>
      </c>
      <c r="AC163" s="9">
        <v>1.21297901288883</v>
      </c>
      <c r="AD163" s="9">
        <v>0.93025245338045703</v>
      </c>
      <c r="AE163" s="9">
        <v>0.90009823207194695</v>
      </c>
      <c r="AF163" s="9">
        <v>1.24428126195786</v>
      </c>
      <c r="AG163" s="9">
        <v>0.98112907218506495</v>
      </c>
      <c r="AH163" s="9">
        <v>1.27440188201113</v>
      </c>
      <c r="AI163" s="9">
        <v>1.06082956767206</v>
      </c>
      <c r="AJ163" s="9">
        <v>0.89241143333217299</v>
      </c>
      <c r="AK163" s="9">
        <v>0.88648774088905102</v>
      </c>
      <c r="AL163" s="9">
        <v>1.5348116730052599</v>
      </c>
      <c r="AM163" s="9">
        <v>0.74353525197691495</v>
      </c>
      <c r="AN163" s="9">
        <v>1.0543426563537801</v>
      </c>
      <c r="AO163" s="9">
        <v>1.01551643119309</v>
      </c>
      <c r="AP163" s="9">
        <v>0.48494467401045599</v>
      </c>
      <c r="AQ163" s="9">
        <v>0.717897271820503</v>
      </c>
      <c r="AR163" s="9">
        <v>0.68892480036606396</v>
      </c>
      <c r="AS163" s="9">
        <v>0.70156356668840603</v>
      </c>
      <c r="AT163" s="9">
        <v>0.87692654249887902</v>
      </c>
      <c r="AU163" s="9">
        <v>0.92161537498149204</v>
      </c>
      <c r="AV163" s="9">
        <v>1.10553524254782</v>
      </c>
      <c r="AW163" s="9">
        <v>1.05082589759079</v>
      </c>
      <c r="AX163" s="9">
        <v>0.92578892742836705</v>
      </c>
      <c r="AY163" s="9">
        <v>0.65883144206758804</v>
      </c>
      <c r="AZ163" s="9">
        <v>0.78937985527348298</v>
      </c>
      <c r="BA163" s="9">
        <v>1.0210292955490301</v>
      </c>
      <c r="BB163" s="9">
        <v>1.0864158716988801</v>
      </c>
      <c r="BC163" s="9">
        <v>0.92576497917741596</v>
      </c>
      <c r="BD163" s="9">
        <v>1.4124586320910899</v>
      </c>
      <c r="BE163" s="9">
        <v>1.02958486895695</v>
      </c>
      <c r="BF163" s="9">
        <v>0.88986439761360103</v>
      </c>
      <c r="BG163" s="9">
        <v>1.40007333397387</v>
      </c>
      <c r="BH163" s="9">
        <v>1.2227344459232301</v>
      </c>
      <c r="BI163" s="9">
        <v>0.569293961130932</v>
      </c>
    </row>
    <row r="164" spans="1:61" x14ac:dyDescent="0.25">
      <c r="A164" s="6" t="s">
        <v>1370</v>
      </c>
      <c r="B164" s="6" t="s">
        <v>407</v>
      </c>
      <c r="C164" s="7">
        <v>23.4</v>
      </c>
      <c r="D164" s="8">
        <v>7</v>
      </c>
      <c r="E164" s="8">
        <f t="shared" si="18"/>
        <v>0.20465840206070923</v>
      </c>
      <c r="F164" s="8">
        <f t="shared" si="19"/>
        <v>0.88429596906523689</v>
      </c>
      <c r="G164" s="8">
        <f t="shared" si="20"/>
        <v>0.98770136685971777</v>
      </c>
      <c r="H164" s="8">
        <f t="shared" si="21"/>
        <v>1.1169352811862161</v>
      </c>
      <c r="I164" s="8">
        <f t="shared" si="22"/>
        <v>0.17866096576623766</v>
      </c>
      <c r="J164" s="8">
        <f t="shared" si="23"/>
        <v>0.3306123079201625</v>
      </c>
      <c r="K164" s="8">
        <f t="shared" si="24"/>
        <v>18.088561154296013</v>
      </c>
      <c r="L164" s="8">
        <f t="shared" si="25"/>
        <v>29.5999520732341</v>
      </c>
      <c r="M164" s="8">
        <f t="shared" si="26"/>
        <v>48</v>
      </c>
      <c r="N164" s="9">
        <v>1.2398462770878</v>
      </c>
      <c r="O164" s="9">
        <v>0.76605142792053804</v>
      </c>
      <c r="P164" s="9">
        <v>1.06236863877031</v>
      </c>
      <c r="Q164" s="9">
        <v>1.01508327744841</v>
      </c>
      <c r="R164" s="9">
        <v>0.989314049350972</v>
      </c>
      <c r="S164" s="9">
        <v>0.66284534757805802</v>
      </c>
      <c r="T164" s="9">
        <v>0.96123054099300498</v>
      </c>
      <c r="U164" s="9">
        <v>0.83069362186144902</v>
      </c>
      <c r="V164" s="9">
        <v>1.1785787425429</v>
      </c>
      <c r="W164" s="9">
        <v>0.91509779934688296</v>
      </c>
      <c r="X164" s="9">
        <v>1.2313066794162899</v>
      </c>
      <c r="Y164" s="9">
        <v>1</v>
      </c>
      <c r="Z164" s="9">
        <v>1.0290524266493599</v>
      </c>
      <c r="AA164" s="9">
        <v>1.0361885484936599</v>
      </c>
      <c r="AB164" s="9">
        <v>0.98371964007442103</v>
      </c>
      <c r="AC164" s="9">
        <v>1.1067154354420701</v>
      </c>
      <c r="AD164" s="9">
        <v>1.1440000124385099</v>
      </c>
      <c r="AE164" s="9">
        <v>1.0769566799610899</v>
      </c>
      <c r="AF164" s="9">
        <v>1.0427699641371999</v>
      </c>
      <c r="AG164" s="9">
        <v>1.20028867440562</v>
      </c>
      <c r="AH164" s="9">
        <v>0.964779484240194</v>
      </c>
      <c r="AI164" s="9">
        <v>1.08906999250832</v>
      </c>
      <c r="AJ164" s="9">
        <v>1.10774497369869</v>
      </c>
      <c r="AK164" s="9">
        <v>1</v>
      </c>
      <c r="AL164" s="9">
        <v>1.35818471379559</v>
      </c>
      <c r="AM164" s="9">
        <v>1.0878631584838501</v>
      </c>
      <c r="AN164" s="9">
        <v>0.83171167682616298</v>
      </c>
      <c r="AO164" s="9">
        <v>0.92457084847054305</v>
      </c>
      <c r="AP164" s="9">
        <v>0.87333069379331496</v>
      </c>
      <c r="AQ164" s="9">
        <v>1.02983154228633</v>
      </c>
      <c r="AR164" s="9">
        <v>1.0123773060929</v>
      </c>
      <c r="AS164" s="9">
        <v>1.1971858717402</v>
      </c>
      <c r="AT164" s="9">
        <v>1.08939406072704</v>
      </c>
      <c r="AU164" s="9">
        <v>1.0715721003632399</v>
      </c>
      <c r="AV164" s="9">
        <v>1.2269076670284</v>
      </c>
      <c r="AW164" s="9">
        <v>1.17541369416775</v>
      </c>
      <c r="AX164" s="9">
        <v>0.95447627915674105</v>
      </c>
      <c r="AY164" s="9">
        <v>2.9073238758586699</v>
      </c>
      <c r="AZ164" s="9">
        <v>1.1615711179335999</v>
      </c>
      <c r="BA164" s="9">
        <v>0.95854863283729397</v>
      </c>
      <c r="BB164" s="9">
        <v>1.2498472588413401</v>
      </c>
      <c r="BC164" s="9">
        <v>1.05340372597889</v>
      </c>
      <c r="BD164" s="9">
        <v>0.87435735166903095</v>
      </c>
      <c r="BE164" s="9">
        <v>1.31597191396241</v>
      </c>
      <c r="BF164" s="9">
        <v>0.91391515096881504</v>
      </c>
      <c r="BG164" s="9">
        <v>0.93627531858680901</v>
      </c>
      <c r="BH164" s="9">
        <v>1.0487829843600001</v>
      </c>
      <c r="BI164" s="9">
        <v>1.1755673467257199</v>
      </c>
    </row>
    <row r="165" spans="1:61" x14ac:dyDescent="0.25">
      <c r="A165" s="6" t="s">
        <v>1583</v>
      </c>
      <c r="B165" s="6" t="s">
        <v>410</v>
      </c>
      <c r="C165" s="7">
        <v>11.83</v>
      </c>
      <c r="D165" s="8">
        <v>5</v>
      </c>
      <c r="E165" s="8">
        <f t="shared" si="18"/>
        <v>0.20576969411915005</v>
      </c>
      <c r="F165" s="8">
        <f t="shared" si="19"/>
        <v>1.1415560141418732</v>
      </c>
      <c r="G165" s="8">
        <f t="shared" si="20"/>
        <v>1.1138301647496716</v>
      </c>
      <c r="H165" s="8">
        <f t="shared" si="21"/>
        <v>0.97571223045673883</v>
      </c>
      <c r="I165" s="8">
        <f t="shared" si="22"/>
        <v>0.33349761731812516</v>
      </c>
      <c r="J165" s="8">
        <f t="shared" si="23"/>
        <v>0.31942881679981255</v>
      </c>
      <c r="K165" s="8">
        <f t="shared" si="24"/>
        <v>29.941514233732146</v>
      </c>
      <c r="L165" s="8">
        <f t="shared" si="25"/>
        <v>32.738015044690513</v>
      </c>
      <c r="M165" s="8">
        <f t="shared" si="26"/>
        <v>48</v>
      </c>
      <c r="N165" s="9">
        <v>1.5668274222660299</v>
      </c>
      <c r="O165" s="9">
        <v>0.81810944296355803</v>
      </c>
      <c r="P165" s="9">
        <v>1.37495540697625</v>
      </c>
      <c r="Q165" s="9">
        <v>0.98940752415064903</v>
      </c>
      <c r="R165" s="9">
        <v>1.0218509581861099</v>
      </c>
      <c r="S165" s="9">
        <v>0.76292588695740404</v>
      </c>
      <c r="T165" s="9">
        <v>1.3472863910998101</v>
      </c>
      <c r="U165" s="9">
        <v>1.5953723957035899</v>
      </c>
      <c r="V165" s="9">
        <v>0.58318470659871702</v>
      </c>
      <c r="W165" s="9">
        <v>0.98921756738844402</v>
      </c>
      <c r="X165" s="9">
        <v>1.4114298239149301</v>
      </c>
      <c r="Y165" s="9">
        <v>0.90539445079056602</v>
      </c>
      <c r="Z165" s="9">
        <v>0.91999593449973704</v>
      </c>
      <c r="AA165" s="9">
        <v>0.77231938869473105</v>
      </c>
      <c r="AB165" s="9">
        <v>0.85308430757254905</v>
      </c>
      <c r="AC165" s="9">
        <v>1.4213018719128101</v>
      </c>
      <c r="AD165" s="9">
        <v>0.75510267737912096</v>
      </c>
      <c r="AE165" s="9">
        <v>0.78727909671905005</v>
      </c>
      <c r="AF165" s="9">
        <v>0.80854512879915297</v>
      </c>
      <c r="AG165" s="9">
        <v>0.53259100883441202</v>
      </c>
      <c r="AH165" s="9">
        <v>1.20011858254563</v>
      </c>
      <c r="AI165" s="9">
        <v>0.70253720241811901</v>
      </c>
      <c r="AJ165" s="9">
        <v>0.84247264315520298</v>
      </c>
      <c r="AK165" s="9">
        <v>1.1513013007561299</v>
      </c>
      <c r="AL165" s="9">
        <v>0.70276041585791604</v>
      </c>
      <c r="AM165" s="9">
        <v>1.34690723356456</v>
      </c>
      <c r="AN165" s="9">
        <v>0.78643339207795904</v>
      </c>
      <c r="AO165" s="9">
        <v>1.7577786358377701</v>
      </c>
      <c r="AP165" s="9">
        <v>1.69553781682438</v>
      </c>
      <c r="AQ165" s="9">
        <v>0.88575968548712503</v>
      </c>
      <c r="AR165" s="9">
        <v>1.5570747948384001</v>
      </c>
      <c r="AS165" s="9">
        <v>1.3522304965240799</v>
      </c>
      <c r="AT165" s="9">
        <v>0.90688127950994002</v>
      </c>
      <c r="AU165" s="9">
        <v>0.68167244402414495</v>
      </c>
      <c r="AV165" s="9">
        <v>0.81115907875457105</v>
      </c>
      <c r="AW165" s="9">
        <v>0.89163143328585404</v>
      </c>
      <c r="AX165" s="9">
        <v>0.69046777966762596</v>
      </c>
      <c r="AY165" s="9">
        <v>0.92532453304631201</v>
      </c>
      <c r="AZ165" s="9">
        <v>0.77112145078550598</v>
      </c>
      <c r="BA165" s="9">
        <v>1.0511640190874001</v>
      </c>
      <c r="BB165" s="9">
        <v>0.88528266970764102</v>
      </c>
      <c r="BC165" s="9">
        <v>0.65101248054663297</v>
      </c>
      <c r="BD165" s="9">
        <v>0.53815928706976002</v>
      </c>
      <c r="BE165" s="9">
        <v>0.81754643876041799</v>
      </c>
      <c r="BF165" s="9">
        <v>1.25859531611793</v>
      </c>
      <c r="BG165" s="9">
        <v>0.79350801165955598</v>
      </c>
      <c r="BH165" s="9">
        <v>1.45389799426482</v>
      </c>
      <c r="BI165" s="9">
        <v>1.1670844658556501</v>
      </c>
    </row>
    <row r="166" spans="1:61" x14ac:dyDescent="0.25">
      <c r="A166" s="6" t="s">
        <v>921</v>
      </c>
      <c r="B166" s="6" t="s">
        <v>1264</v>
      </c>
      <c r="C166" s="7">
        <v>6.94</v>
      </c>
      <c r="D166" s="8">
        <v>2</v>
      </c>
      <c r="E166" s="8">
        <f t="shared" si="18"/>
        <v>0.2059618115640052</v>
      </c>
      <c r="F166" s="8">
        <f t="shared" si="19"/>
        <v>0.9120409735108741</v>
      </c>
      <c r="G166" s="8">
        <f t="shared" si="20"/>
        <v>0.94959937542089412</v>
      </c>
      <c r="H166" s="8">
        <f t="shared" si="21"/>
        <v>1.0411806081095678</v>
      </c>
      <c r="I166" s="8">
        <f t="shared" si="22"/>
        <v>0.20523098179966701</v>
      </c>
      <c r="J166" s="8">
        <f t="shared" si="23"/>
        <v>0.21689328293173105</v>
      </c>
      <c r="K166" s="8">
        <f t="shared" si="24"/>
        <v>21.612375398699246</v>
      </c>
      <c r="L166" s="8">
        <f t="shared" si="25"/>
        <v>20.831475465676984</v>
      </c>
      <c r="M166" s="8">
        <f t="shared" si="26"/>
        <v>48</v>
      </c>
      <c r="N166" s="9">
        <v>1.06047109383552</v>
      </c>
      <c r="O166" s="9">
        <v>0.98965632134129899</v>
      </c>
      <c r="P166" s="9">
        <v>1.0742474663218999</v>
      </c>
      <c r="Q166" s="9">
        <v>1.0558399036955199</v>
      </c>
      <c r="R166" s="9">
        <v>1.0229026644860999</v>
      </c>
      <c r="S166" s="9">
        <v>0.396603700228149</v>
      </c>
      <c r="T166" s="9">
        <v>1.0441333982543499</v>
      </c>
      <c r="U166" s="9">
        <v>1.0636351056376601</v>
      </c>
      <c r="V166" s="9">
        <v>0.71072519056213102</v>
      </c>
      <c r="W166" s="9">
        <v>0.92567514846840504</v>
      </c>
      <c r="X166" s="9">
        <v>1.1263403353893799</v>
      </c>
      <c r="Y166" s="9">
        <v>0.92496217683031601</v>
      </c>
      <c r="Z166" s="9">
        <v>1.08242844555411</v>
      </c>
      <c r="AA166" s="9">
        <v>1.22393877390752</v>
      </c>
      <c r="AB166" s="9">
        <v>1.2758906612952201</v>
      </c>
      <c r="AC166" s="9">
        <v>1.26248587605887</v>
      </c>
      <c r="AD166" s="9">
        <v>1.1090996318858</v>
      </c>
      <c r="AE166" s="9">
        <v>1.3851377981780399</v>
      </c>
      <c r="AF166" s="9">
        <v>0.99905825694299899</v>
      </c>
      <c r="AG166" s="9">
        <v>0.8189870236265</v>
      </c>
      <c r="AH166" s="9">
        <v>0.69221368645761805</v>
      </c>
      <c r="AI166" s="9">
        <v>0.86094620949346701</v>
      </c>
      <c r="AJ166" s="9">
        <v>1.0844807570633801</v>
      </c>
      <c r="AK166" s="9">
        <v>1.0358677487264101</v>
      </c>
      <c r="AL166" s="9">
        <v>0.66429116196958904</v>
      </c>
      <c r="AM166" s="9">
        <v>1.00596961300857</v>
      </c>
      <c r="AN166" s="9">
        <v>1.17473491125124</v>
      </c>
      <c r="AO166" s="9">
        <v>1.31337891028607</v>
      </c>
      <c r="AP166" s="9">
        <v>1.0930299042551701</v>
      </c>
      <c r="AQ166" s="9">
        <v>1.10041713191333</v>
      </c>
      <c r="AR166" s="9">
        <v>1.04983454866388</v>
      </c>
      <c r="AS166" s="9">
        <v>1.0914249625678001</v>
      </c>
      <c r="AT166" s="9">
        <v>0.68064085828259302</v>
      </c>
      <c r="AU166" s="9">
        <v>1.1607104058864199</v>
      </c>
      <c r="AV166" s="9">
        <v>1.08207222137257</v>
      </c>
      <c r="AW166" s="9">
        <v>0.82188867928095</v>
      </c>
      <c r="AX166" s="9">
        <v>1.05802471206319</v>
      </c>
      <c r="AY166" s="9">
        <v>0.54583764814789704</v>
      </c>
      <c r="AZ166" s="9">
        <v>1.1012875229232</v>
      </c>
      <c r="BA166" s="9">
        <v>1.6266351600607001</v>
      </c>
      <c r="BB166" s="9">
        <v>1.1826225956729299</v>
      </c>
      <c r="BC166" s="9">
        <v>1.12009777457671</v>
      </c>
      <c r="BD166" s="9">
        <v>1.04798686698423</v>
      </c>
      <c r="BE166" s="9">
        <v>1.1776452994694599</v>
      </c>
      <c r="BF166" s="9">
        <v>0.823804669564147</v>
      </c>
      <c r="BG166" s="9">
        <v>0.95509790438040998</v>
      </c>
      <c r="BH166" s="9">
        <v>0.88064469814241397</v>
      </c>
      <c r="BI166" s="9">
        <v>0.89388886203103302</v>
      </c>
    </row>
    <row r="167" spans="1:61" x14ac:dyDescent="0.25">
      <c r="A167" s="6" t="s">
        <v>1482</v>
      </c>
      <c r="B167" s="6" t="s">
        <v>758</v>
      </c>
      <c r="C167" s="7">
        <v>15.42</v>
      </c>
      <c r="D167" s="8">
        <v>6</v>
      </c>
      <c r="E167" s="8">
        <f t="shared" si="18"/>
        <v>0.20752552661368903</v>
      </c>
      <c r="F167" s="8">
        <f t="shared" si="19"/>
        <v>1.198660382478884</v>
      </c>
      <c r="G167" s="8">
        <f t="shared" si="20"/>
        <v>1.2209636094819161</v>
      </c>
      <c r="H167" s="8">
        <f t="shared" si="21"/>
        <v>1.0186067941587491</v>
      </c>
      <c r="I167" s="8">
        <f t="shared" si="22"/>
        <v>0.5419338755137707</v>
      </c>
      <c r="J167" s="8">
        <f t="shared" si="23"/>
        <v>0.28136109220897726</v>
      </c>
      <c r="K167" s="8">
        <f t="shared" si="24"/>
        <v>44.385751655917588</v>
      </c>
      <c r="L167" s="8">
        <f t="shared" si="25"/>
        <v>27.622149569633375</v>
      </c>
      <c r="M167" s="8">
        <f t="shared" si="26"/>
        <v>28</v>
      </c>
      <c r="N167" s="9">
        <v>1.27671467082037</v>
      </c>
      <c r="O167" s="9"/>
      <c r="P167" s="9"/>
      <c r="Q167" s="9"/>
      <c r="R167" s="9">
        <v>0.97312722456298395</v>
      </c>
      <c r="S167" s="9">
        <v>0.98414173595755905</v>
      </c>
      <c r="T167" s="9">
        <v>0.76991034456491403</v>
      </c>
      <c r="U167" s="9">
        <v>0.68197667091693503</v>
      </c>
      <c r="V167" s="9"/>
      <c r="W167" s="9"/>
      <c r="X167" s="9">
        <v>2.1958393328597698</v>
      </c>
      <c r="Y167" s="9">
        <v>1.66503528669088</v>
      </c>
      <c r="Z167" s="9">
        <v>1.1467041272867999</v>
      </c>
      <c r="AA167" s="9"/>
      <c r="AB167" s="9"/>
      <c r="AC167" s="9"/>
      <c r="AD167" s="9">
        <v>1.31771320801064</v>
      </c>
      <c r="AE167" s="9">
        <v>0.77846533361961401</v>
      </c>
      <c r="AF167" s="9">
        <v>0.83024552363420201</v>
      </c>
      <c r="AG167" s="9">
        <v>1.2641718605524399</v>
      </c>
      <c r="AH167" s="9"/>
      <c r="AI167" s="9"/>
      <c r="AJ167" s="9">
        <v>1.1625707152855</v>
      </c>
      <c r="AK167" s="9">
        <v>0.89305099992731496</v>
      </c>
      <c r="AL167" s="9">
        <v>0.57550696982141003</v>
      </c>
      <c r="AM167" s="9"/>
      <c r="AN167" s="9"/>
      <c r="AO167" s="9"/>
      <c r="AP167" s="9">
        <v>0.96596178561944601</v>
      </c>
      <c r="AQ167" s="9">
        <v>0.71567346014351896</v>
      </c>
      <c r="AR167" s="9">
        <v>0.81094441802705597</v>
      </c>
      <c r="AS167" s="9">
        <v>0.73061613291429905</v>
      </c>
      <c r="AT167" s="9"/>
      <c r="AU167" s="9"/>
      <c r="AV167" s="9">
        <v>1.1153804587369101</v>
      </c>
      <c r="AW167" s="9">
        <v>0.99050079246723599</v>
      </c>
      <c r="AX167" s="9">
        <v>1.6153535207545</v>
      </c>
      <c r="AY167" s="9"/>
      <c r="AZ167" s="9"/>
      <c r="BA167" s="9"/>
      <c r="BB167" s="9">
        <v>1.19230227849162</v>
      </c>
      <c r="BC167" s="9">
        <v>0.76292247906924304</v>
      </c>
      <c r="BD167" s="9">
        <v>0.91560048639097802</v>
      </c>
      <c r="BE167" s="9">
        <v>1.2363191979803301</v>
      </c>
      <c r="BF167" s="9"/>
      <c r="BG167" s="9"/>
      <c r="BH167" s="9">
        <v>0.80125163737513205</v>
      </c>
      <c r="BI167" s="9">
        <v>1.56948729122555</v>
      </c>
    </row>
    <row r="168" spans="1:61" x14ac:dyDescent="0.25">
      <c r="A168" s="6" t="s">
        <v>836</v>
      </c>
      <c r="B168" s="6" t="s">
        <v>401</v>
      </c>
      <c r="C168" s="7">
        <v>40.44</v>
      </c>
      <c r="D168" s="8">
        <v>5</v>
      </c>
      <c r="E168" s="8">
        <f t="shared" si="18"/>
        <v>0.20760069444457019</v>
      </c>
      <c r="F168" s="8">
        <f t="shared" si="19"/>
        <v>0.79612204742997017</v>
      </c>
      <c r="G168" s="8">
        <f t="shared" si="20"/>
        <v>0.85788667498290061</v>
      </c>
      <c r="H168" s="8">
        <f t="shared" si="21"/>
        <v>1.0775818578976906</v>
      </c>
      <c r="I168" s="8">
        <f t="shared" si="22"/>
        <v>0.17753816895259025</v>
      </c>
      <c r="J168" s="8">
        <f t="shared" si="23"/>
        <v>0.43333072985424254</v>
      </c>
      <c r="K168" s="8">
        <f t="shared" si="24"/>
        <v>20.694827665452308</v>
      </c>
      <c r="L168" s="8">
        <f t="shared" si="25"/>
        <v>40.213254025977164</v>
      </c>
      <c r="M168" s="8">
        <f t="shared" si="26"/>
        <v>28</v>
      </c>
      <c r="N168" s="9">
        <v>0.80961595236410799</v>
      </c>
      <c r="O168" s="9">
        <v>0.92263719315744497</v>
      </c>
      <c r="P168" s="9">
        <v>1.01066410450579</v>
      </c>
      <c r="Q168" s="9">
        <v>1.1350416396779801</v>
      </c>
      <c r="R168" s="9"/>
      <c r="S168" s="9"/>
      <c r="T168" s="9"/>
      <c r="U168" s="9">
        <v>0.74733560570631297</v>
      </c>
      <c r="V168" s="9"/>
      <c r="W168" s="9"/>
      <c r="X168" s="9">
        <v>0.77307474642565699</v>
      </c>
      <c r="Y168" s="9">
        <v>0.60683748304301099</v>
      </c>
      <c r="Z168" s="9">
        <v>0.82769630680435402</v>
      </c>
      <c r="AA168" s="9">
        <v>1.0940056503593301</v>
      </c>
      <c r="AB168" s="9">
        <v>1.7460782437499001</v>
      </c>
      <c r="AC168" s="9">
        <v>1.88227821435795</v>
      </c>
      <c r="AD168" s="9"/>
      <c r="AE168" s="9"/>
      <c r="AF168" s="9"/>
      <c r="AG168" s="9">
        <v>0.79806652843161396</v>
      </c>
      <c r="AH168" s="9"/>
      <c r="AI168" s="9"/>
      <c r="AJ168" s="9">
        <v>0.99014138916553995</v>
      </c>
      <c r="AK168" s="9">
        <v>1.2140251978423</v>
      </c>
      <c r="AL168" s="9">
        <v>1.35204722762496</v>
      </c>
      <c r="AM168" s="9">
        <v>0.75773684590775403</v>
      </c>
      <c r="AN168" s="9">
        <v>0.98694233448292701</v>
      </c>
      <c r="AO168" s="9">
        <v>1.57977515444039</v>
      </c>
      <c r="AP168" s="9"/>
      <c r="AQ168" s="9"/>
      <c r="AR168" s="9"/>
      <c r="AS168" s="9">
        <v>0.88976603341263105</v>
      </c>
      <c r="AT168" s="9"/>
      <c r="AU168" s="9"/>
      <c r="AV168" s="9">
        <v>0.78218378504168495</v>
      </c>
      <c r="AW168" s="9">
        <v>0.48053605469723598</v>
      </c>
      <c r="AX168" s="9">
        <v>1.1338540082617501</v>
      </c>
      <c r="AY168" s="9">
        <v>6.0424973562833099E-2</v>
      </c>
      <c r="AZ168" s="9">
        <v>1.40208400305291</v>
      </c>
      <c r="BA168" s="9">
        <v>1.7120953654001301</v>
      </c>
      <c r="BB168" s="9"/>
      <c r="BC168" s="9"/>
      <c r="BD168" s="9"/>
      <c r="BE168" s="9">
        <v>0.93841319574057802</v>
      </c>
      <c r="BF168" s="9"/>
      <c r="BG168" s="9"/>
      <c r="BH168" s="9">
        <v>0.99785861733287196</v>
      </c>
      <c r="BI168" s="9">
        <v>1.0032098861818599</v>
      </c>
    </row>
    <row r="169" spans="1:61" x14ac:dyDescent="0.25">
      <c r="A169" s="6" t="s">
        <v>903</v>
      </c>
      <c r="B169" s="6" t="s">
        <v>654</v>
      </c>
      <c r="C169" s="7">
        <v>33.01</v>
      </c>
      <c r="D169" s="8">
        <v>4</v>
      </c>
      <c r="E169" s="8">
        <f t="shared" si="18"/>
        <v>0.20767957504658127</v>
      </c>
      <c r="F169" s="8">
        <f t="shared" si="19"/>
        <v>1.2801482203198151</v>
      </c>
      <c r="G169" s="8">
        <f t="shared" si="20"/>
        <v>1.1675640519169261</v>
      </c>
      <c r="H169" s="8">
        <f t="shared" si="21"/>
        <v>0.91205380235207256</v>
      </c>
      <c r="I169" s="8">
        <f t="shared" si="22"/>
        <v>0.6228188250101202</v>
      </c>
      <c r="J169" s="8">
        <f t="shared" si="23"/>
        <v>0.5571906088741061</v>
      </c>
      <c r="K169" s="8">
        <f t="shared" si="24"/>
        <v>53.343439615802311</v>
      </c>
      <c r="L169" s="8">
        <f t="shared" si="25"/>
        <v>61.091857458099653</v>
      </c>
      <c r="M169" s="8">
        <f t="shared" si="26"/>
        <v>44</v>
      </c>
      <c r="N169" s="9">
        <v>0.81962563145876099</v>
      </c>
      <c r="O169" s="9"/>
      <c r="P169" s="9">
        <v>1.15876427657606</v>
      </c>
      <c r="Q169" s="9">
        <v>0.71854630257006202</v>
      </c>
      <c r="R169" s="9">
        <v>0.79282805307177695</v>
      </c>
      <c r="S169" s="9">
        <v>1.27301378622849</v>
      </c>
      <c r="T169" s="9">
        <v>0.66581813056358397</v>
      </c>
      <c r="U169" s="9">
        <v>0.83905197685967703</v>
      </c>
      <c r="V169" s="9">
        <v>0.82088269152589499</v>
      </c>
      <c r="W169" s="9">
        <v>1.1365392171639099</v>
      </c>
      <c r="X169" s="9">
        <v>2.7077224166560501</v>
      </c>
      <c r="Y169" s="9">
        <v>1.91041208841192</v>
      </c>
      <c r="Z169" s="9">
        <v>0.67349137452050201</v>
      </c>
      <c r="AA169" s="9"/>
      <c r="AB169" s="9">
        <v>0.54093266609578805</v>
      </c>
      <c r="AC169" s="9">
        <v>0.50116410655343802</v>
      </c>
      <c r="AD169" s="9">
        <v>0.82958906716054004</v>
      </c>
      <c r="AE169" s="9">
        <v>0.702364428732971</v>
      </c>
      <c r="AF169" s="9">
        <v>0.75741053679369497</v>
      </c>
      <c r="AG169" s="9">
        <v>0.78408259072429598</v>
      </c>
      <c r="AH169" s="9">
        <v>0.94752767427409101</v>
      </c>
      <c r="AI169" s="9">
        <v>1.44420264421501</v>
      </c>
      <c r="AJ169" s="9">
        <v>0.68805232436128505</v>
      </c>
      <c r="AK169" s="9">
        <v>0.86690232228175701</v>
      </c>
      <c r="AL169" s="9">
        <v>2.0095347867728202</v>
      </c>
      <c r="AM169" s="9"/>
      <c r="AN169" s="9">
        <v>0.63940002710184196</v>
      </c>
      <c r="AO169" s="9">
        <v>0.34664053037468101</v>
      </c>
      <c r="AP169" s="9">
        <v>0.59730241747972201</v>
      </c>
      <c r="AQ169" s="9">
        <v>0.94060887135993299</v>
      </c>
      <c r="AR169" s="9">
        <v>0.51174928830144795</v>
      </c>
      <c r="AS169" s="9">
        <v>0.92588727448701003</v>
      </c>
      <c r="AT169" s="9">
        <v>0.94628127601205303</v>
      </c>
      <c r="AU169" s="9">
        <v>0.79911775370556104</v>
      </c>
      <c r="AV169" s="9">
        <v>0.88046962788271999</v>
      </c>
      <c r="AW169" s="9">
        <v>3.3303601269885501</v>
      </c>
      <c r="AX169" s="9">
        <v>0.94501771748937902</v>
      </c>
      <c r="AY169" s="9"/>
      <c r="AZ169" s="9">
        <v>0.62712434171269704</v>
      </c>
      <c r="BA169" s="9">
        <v>0.42909667358824499</v>
      </c>
      <c r="BB169" s="9">
        <v>0.79522826689394199</v>
      </c>
      <c r="BC169" s="9">
        <v>1.03655645513942</v>
      </c>
      <c r="BD169" s="9">
        <v>0.58078498520982402</v>
      </c>
      <c r="BE169" s="9">
        <v>1.14554311328834</v>
      </c>
      <c r="BF169" s="9">
        <v>1.71374388070399</v>
      </c>
      <c r="BG169" s="9">
        <v>1.04585370292042</v>
      </c>
      <c r="BH169" s="9">
        <v>0.58250283124020097</v>
      </c>
      <c r="BI169" s="9">
        <v>0.53325179325221905</v>
      </c>
    </row>
    <row r="170" spans="1:61" x14ac:dyDescent="0.25">
      <c r="A170" s="6" t="s">
        <v>1168</v>
      </c>
      <c r="B170" s="6" t="s">
        <v>78</v>
      </c>
      <c r="C170" s="7">
        <v>3.81</v>
      </c>
      <c r="D170" s="8">
        <v>3</v>
      </c>
      <c r="E170" s="8">
        <f t="shared" si="18"/>
        <v>0.20798040085886563</v>
      </c>
      <c r="F170" s="8">
        <f t="shared" si="19"/>
        <v>0.88409358251243875</v>
      </c>
      <c r="G170" s="8">
        <f t="shared" si="20"/>
        <v>0.94519779131094828</v>
      </c>
      <c r="H170" s="8">
        <f t="shared" si="21"/>
        <v>1.0691150914418608</v>
      </c>
      <c r="I170" s="8">
        <f t="shared" si="22"/>
        <v>0.22985239808375288</v>
      </c>
      <c r="J170" s="8">
        <f t="shared" si="23"/>
        <v>0.10307798749355911</v>
      </c>
      <c r="K170" s="8">
        <f t="shared" si="24"/>
        <v>24.317915276225687</v>
      </c>
      <c r="L170" s="8">
        <f t="shared" si="25"/>
        <v>9.6414304052656377</v>
      </c>
      <c r="M170" s="8">
        <f t="shared" si="26"/>
        <v>12</v>
      </c>
      <c r="N170" s="9">
        <v>1.1991870012652299</v>
      </c>
      <c r="O170" s="9"/>
      <c r="P170" s="9"/>
      <c r="Q170" s="9"/>
      <c r="R170" s="9"/>
      <c r="S170" s="9">
        <v>0.75150059399323899</v>
      </c>
      <c r="T170" s="9">
        <v>0.88490577867437603</v>
      </c>
      <c r="U170" s="9"/>
      <c r="V170" s="9"/>
      <c r="W170" s="9"/>
      <c r="X170" s="9"/>
      <c r="Y170" s="9"/>
      <c r="Z170" s="9">
        <v>1.07128466552596</v>
      </c>
      <c r="AA170" s="9"/>
      <c r="AB170" s="9"/>
      <c r="AC170" s="9"/>
      <c r="AD170" s="9"/>
      <c r="AE170" s="9">
        <v>1.1288316466902799</v>
      </c>
      <c r="AF170" s="9">
        <v>1.1517134420614299</v>
      </c>
      <c r="AG170" s="9"/>
      <c r="AH170" s="9"/>
      <c r="AI170" s="9"/>
      <c r="AJ170" s="9"/>
      <c r="AK170" s="9"/>
      <c r="AL170" s="9">
        <v>1.21225965420744</v>
      </c>
      <c r="AM170" s="9"/>
      <c r="AN170" s="9"/>
      <c r="AO170" s="9"/>
      <c r="AP170" s="9"/>
      <c r="AQ170" s="9">
        <v>0.93595854815379098</v>
      </c>
      <c r="AR170" s="9">
        <v>0.922315251933995</v>
      </c>
      <c r="AS170" s="9"/>
      <c r="AT170" s="9"/>
      <c r="AU170" s="9"/>
      <c r="AV170" s="9"/>
      <c r="AW170" s="9"/>
      <c r="AX170" s="9">
        <v>0.96725543698154104</v>
      </c>
      <c r="AY170" s="9"/>
      <c r="AZ170" s="9"/>
      <c r="BA170" s="9"/>
      <c r="BB170" s="9"/>
      <c r="BC170" s="9">
        <v>1.1126658092890001</v>
      </c>
      <c r="BD170" s="9">
        <v>1.11975136813331</v>
      </c>
      <c r="BE170" s="9"/>
      <c r="BF170" s="9"/>
      <c r="BG170" s="9"/>
      <c r="BH170" s="9"/>
      <c r="BI170" s="9"/>
    </row>
    <row r="171" spans="1:61" x14ac:dyDescent="0.25">
      <c r="A171" s="6" t="s">
        <v>907</v>
      </c>
      <c r="B171" s="6" t="s">
        <v>1787</v>
      </c>
      <c r="C171" s="7">
        <v>80.900000000000006</v>
      </c>
      <c r="D171" s="8">
        <v>41</v>
      </c>
      <c r="E171" s="8">
        <f t="shared" si="18"/>
        <v>0.20859928641519515</v>
      </c>
      <c r="F171" s="8">
        <f t="shared" si="19"/>
        <v>1.045278765728014</v>
      </c>
      <c r="G171" s="8">
        <f t="shared" si="20"/>
        <v>1.0501041510715554</v>
      </c>
      <c r="H171" s="8">
        <f t="shared" si="21"/>
        <v>1.0046163621626625</v>
      </c>
      <c r="I171" s="8">
        <f t="shared" si="22"/>
        <v>7.0328764153967077E-2</v>
      </c>
      <c r="J171" s="8">
        <f t="shared" si="23"/>
        <v>0.11616221869606867</v>
      </c>
      <c r="K171" s="8">
        <f t="shared" si="24"/>
        <v>6.6973132219505711</v>
      </c>
      <c r="L171" s="8">
        <f t="shared" si="25"/>
        <v>11.562843595937796</v>
      </c>
      <c r="M171" s="8">
        <f t="shared" si="26"/>
        <v>48</v>
      </c>
      <c r="N171" s="9">
        <v>1.0220616113530201</v>
      </c>
      <c r="O171" s="9">
        <v>0.99923956671496506</v>
      </c>
      <c r="P171" s="9">
        <v>0.97062788687815704</v>
      </c>
      <c r="Q171" s="9">
        <v>1.1596894004963201</v>
      </c>
      <c r="R171" s="9">
        <v>0.99745668706191304</v>
      </c>
      <c r="S171" s="9">
        <v>0.971992280923895</v>
      </c>
      <c r="T171" s="9">
        <v>1.1671437634750499</v>
      </c>
      <c r="U171" s="9">
        <v>1.10930376886194</v>
      </c>
      <c r="V171" s="9">
        <v>1.0888980079755</v>
      </c>
      <c r="W171" s="9">
        <v>1.0422062589204999</v>
      </c>
      <c r="X171" s="9">
        <v>1.0847136452047199</v>
      </c>
      <c r="Y171" s="9">
        <v>0.98791693499268496</v>
      </c>
      <c r="Z171" s="9">
        <v>1.01842361122194</v>
      </c>
      <c r="AA171" s="9">
        <v>1.00945132855555</v>
      </c>
      <c r="AB171" s="9">
        <v>1.0097253440664</v>
      </c>
      <c r="AC171" s="9">
        <v>1.0811444220548401</v>
      </c>
      <c r="AD171" s="9">
        <v>0.79380548919438598</v>
      </c>
      <c r="AE171" s="9">
        <v>1.25904912620181</v>
      </c>
      <c r="AF171" s="9">
        <v>1.14779663405458</v>
      </c>
      <c r="AG171" s="9">
        <v>0.79982380063430203</v>
      </c>
      <c r="AH171" s="9">
        <v>1.0899731104183401</v>
      </c>
      <c r="AI171" s="9">
        <v>0.89378574650896303</v>
      </c>
      <c r="AJ171" s="9">
        <v>0.90342506714563298</v>
      </c>
      <c r="AK171" s="9">
        <v>1.11237385042252</v>
      </c>
      <c r="AL171" s="9">
        <v>0.92950649856635703</v>
      </c>
      <c r="AM171" s="9">
        <v>1.0057928492433099</v>
      </c>
      <c r="AN171" s="9">
        <v>1.0763924799989</v>
      </c>
      <c r="AO171" s="9">
        <v>1.1337809064677999</v>
      </c>
      <c r="AP171" s="9">
        <v>0.95052381276972997</v>
      </c>
      <c r="AQ171" s="9">
        <v>1.0037352308935901</v>
      </c>
      <c r="AR171" s="9">
        <v>1.13166287364984</v>
      </c>
      <c r="AS171" s="9">
        <v>1.0757114255484601</v>
      </c>
      <c r="AT171" s="9">
        <v>0.89998715610523905</v>
      </c>
      <c r="AU171" s="9">
        <v>1.0295727738020699</v>
      </c>
      <c r="AV171" s="9">
        <v>0.88071347938909395</v>
      </c>
      <c r="AW171" s="9">
        <v>1.1284474944510501</v>
      </c>
      <c r="AX171" s="9">
        <v>0.94340444261716006</v>
      </c>
      <c r="AY171" s="9">
        <v>0.949744647258702</v>
      </c>
      <c r="AZ171" s="9">
        <v>0.78542732516375002</v>
      </c>
      <c r="BA171" s="9">
        <v>1.15397188952161</v>
      </c>
      <c r="BB171" s="9">
        <v>1.1522471729433501</v>
      </c>
      <c r="BC171" s="9">
        <v>1.0021640059194701</v>
      </c>
      <c r="BD171" s="9">
        <v>0.91458827194527903</v>
      </c>
      <c r="BE171" s="9">
        <v>0.88847166570666103</v>
      </c>
      <c r="BF171" s="9">
        <v>1.00559574189097</v>
      </c>
      <c r="BG171" s="9">
        <v>0.902986868986417</v>
      </c>
      <c r="BH171" s="9">
        <v>0.94181355866994398</v>
      </c>
      <c r="BI171" s="9">
        <v>1.1611689358678301</v>
      </c>
    </row>
    <row r="172" spans="1:61" x14ac:dyDescent="0.25">
      <c r="A172" s="6" t="s">
        <v>951</v>
      </c>
      <c r="B172" s="6" t="s">
        <v>1797</v>
      </c>
      <c r="C172" s="7">
        <v>3.83</v>
      </c>
      <c r="D172" s="8">
        <v>3</v>
      </c>
      <c r="E172" s="8">
        <f t="shared" si="18"/>
        <v>0.2104845149209511</v>
      </c>
      <c r="F172" s="8">
        <f t="shared" si="19"/>
        <v>0.85436803250389015</v>
      </c>
      <c r="G172" s="8">
        <f t="shared" si="20"/>
        <v>0.90076770632277936</v>
      </c>
      <c r="H172" s="8">
        <f t="shared" si="21"/>
        <v>1.0543087663087136</v>
      </c>
      <c r="I172" s="8">
        <f t="shared" si="22"/>
        <v>0.28446935258786243</v>
      </c>
      <c r="J172" s="8">
        <f t="shared" si="23"/>
        <v>0.21044024596967198</v>
      </c>
      <c r="K172" s="8">
        <f t="shared" si="24"/>
        <v>31.580767226786683</v>
      </c>
      <c r="L172" s="8">
        <f t="shared" si="25"/>
        <v>19.960020507697521</v>
      </c>
      <c r="M172" s="8">
        <f t="shared" si="26"/>
        <v>20</v>
      </c>
      <c r="N172" s="9">
        <v>0.90025175927253698</v>
      </c>
      <c r="O172" s="9"/>
      <c r="P172" s="9">
        <v>1.1134956834532499</v>
      </c>
      <c r="Q172" s="9"/>
      <c r="R172" s="9">
        <v>1.10796637265995</v>
      </c>
      <c r="S172" s="9">
        <v>0.96268142806783297</v>
      </c>
      <c r="T172" s="9"/>
      <c r="U172" s="9"/>
      <c r="V172" s="9"/>
      <c r="W172" s="9"/>
      <c r="X172" s="9">
        <v>0.419443288160327</v>
      </c>
      <c r="Y172" s="9"/>
      <c r="Z172" s="9">
        <v>1.08723145301977</v>
      </c>
      <c r="AA172" s="9"/>
      <c r="AB172" s="9">
        <v>1.1221136821784601</v>
      </c>
      <c r="AC172" s="9"/>
      <c r="AD172" s="9">
        <v>0.98432138188769702</v>
      </c>
      <c r="AE172" s="9">
        <v>1.1410023378810299</v>
      </c>
      <c r="AF172" s="9"/>
      <c r="AG172" s="9"/>
      <c r="AH172" s="9"/>
      <c r="AI172" s="9"/>
      <c r="AJ172" s="9">
        <v>1.47067598139787</v>
      </c>
      <c r="AK172" s="9"/>
      <c r="AL172" s="9">
        <v>0.50777874288666502</v>
      </c>
      <c r="AM172" s="9"/>
      <c r="AN172" s="9">
        <v>1.2244678127248301</v>
      </c>
      <c r="AO172" s="9"/>
      <c r="AP172" s="9">
        <v>1.21163830699843</v>
      </c>
      <c r="AQ172" s="9">
        <v>1.009466786205</v>
      </c>
      <c r="AR172" s="9"/>
      <c r="AS172" s="9"/>
      <c r="AT172" s="9"/>
      <c r="AU172" s="9"/>
      <c r="AV172" s="9">
        <v>0.93371858449527101</v>
      </c>
      <c r="AW172" s="9"/>
      <c r="AX172" s="9">
        <v>0.88029078871290101</v>
      </c>
      <c r="AY172" s="9"/>
      <c r="AZ172" s="9">
        <v>1.0729594635061399</v>
      </c>
      <c r="BA172" s="9"/>
      <c r="BB172" s="9">
        <v>0.99677949572816904</v>
      </c>
      <c r="BC172" s="9">
        <v>0.97742067511087705</v>
      </c>
      <c r="BD172" s="9"/>
      <c r="BE172" s="9"/>
      <c r="BF172" s="9"/>
      <c r="BG172" s="9"/>
      <c r="BH172" s="9">
        <v>1.1947660018975901</v>
      </c>
      <c r="BI172" s="9"/>
    </row>
    <row r="173" spans="1:61" x14ac:dyDescent="0.25">
      <c r="A173" s="6" t="s">
        <v>163</v>
      </c>
      <c r="B173" s="6" t="s">
        <v>681</v>
      </c>
      <c r="C173" s="7">
        <v>8.91</v>
      </c>
      <c r="D173" s="8">
        <v>2</v>
      </c>
      <c r="E173" s="8">
        <f t="shared" si="18"/>
        <v>0.21299636919207041</v>
      </c>
      <c r="F173" s="8">
        <f t="shared" si="19"/>
        <v>1.3030529531981632</v>
      </c>
      <c r="G173" s="8">
        <f t="shared" si="20"/>
        <v>1.0025235518473661</v>
      </c>
      <c r="H173" s="8">
        <f t="shared" si="21"/>
        <v>0.76936516615599604</v>
      </c>
      <c r="I173" s="8">
        <f t="shared" si="22"/>
        <v>0.27518578958234863</v>
      </c>
      <c r="J173" s="8">
        <f t="shared" si="23"/>
        <v>0.18780585244549064</v>
      </c>
      <c r="K173" s="8">
        <f t="shared" si="24"/>
        <v>27.449309203285988</v>
      </c>
      <c r="L173" s="8">
        <f t="shared" si="25"/>
        <v>24.410495913641512</v>
      </c>
      <c r="M173" s="8">
        <f t="shared" si="26"/>
        <v>8</v>
      </c>
      <c r="N173" s="9"/>
      <c r="O173" s="9"/>
      <c r="P173" s="9"/>
      <c r="Q173" s="9"/>
      <c r="R173" s="9">
        <v>0.80793781394751196</v>
      </c>
      <c r="S173" s="9">
        <v>1.19710928974722</v>
      </c>
      <c r="T173" s="9"/>
      <c r="U173" s="9"/>
      <c r="V173" s="9"/>
      <c r="W173" s="9"/>
      <c r="X173" s="9"/>
      <c r="Y173" s="9"/>
      <c r="Z173" s="9"/>
      <c r="AA173" s="9"/>
      <c r="AB173" s="9"/>
      <c r="AC173" s="9"/>
      <c r="AD173" s="9">
        <v>0.73599764644794596</v>
      </c>
      <c r="AE173" s="9">
        <v>0.50565762069012399</v>
      </c>
      <c r="AF173" s="9"/>
      <c r="AG173" s="9"/>
      <c r="AH173" s="9"/>
      <c r="AI173" s="9"/>
      <c r="AJ173" s="9"/>
      <c r="AK173" s="9"/>
      <c r="AL173" s="9"/>
      <c r="AM173" s="9"/>
      <c r="AN173" s="9"/>
      <c r="AO173" s="9"/>
      <c r="AP173" s="9">
        <v>0.71668318905416195</v>
      </c>
      <c r="AQ173" s="9">
        <v>0.962092700333952</v>
      </c>
      <c r="AR173" s="9"/>
      <c r="AS173" s="9"/>
      <c r="AT173" s="9"/>
      <c r="AU173" s="9"/>
      <c r="AV173" s="9"/>
      <c r="AW173" s="9"/>
      <c r="AX173" s="9"/>
      <c r="AY173" s="9"/>
      <c r="AZ173" s="9"/>
      <c r="BA173" s="9"/>
      <c r="BB173" s="9">
        <v>0.68439948741798196</v>
      </c>
      <c r="BC173" s="9">
        <v>1.01136035299181</v>
      </c>
      <c r="BD173" s="9"/>
      <c r="BE173" s="9"/>
      <c r="BF173" s="9"/>
      <c r="BG173" s="9"/>
      <c r="BH173" s="9"/>
      <c r="BI173" s="9"/>
    </row>
    <row r="174" spans="1:61" x14ac:dyDescent="0.25">
      <c r="A174" s="6" t="s">
        <v>1025</v>
      </c>
      <c r="B174" s="6" t="s">
        <v>589</v>
      </c>
      <c r="C174" s="7">
        <v>19.329999999999998</v>
      </c>
      <c r="D174" s="8">
        <v>7</v>
      </c>
      <c r="E174" s="8">
        <f t="shared" si="18"/>
        <v>0.21429866985247523</v>
      </c>
      <c r="F174" s="8">
        <f t="shared" si="19"/>
        <v>1.5898086165861143</v>
      </c>
      <c r="G174" s="8">
        <f t="shared" si="20"/>
        <v>1.2529549772512367</v>
      </c>
      <c r="H174" s="8">
        <f t="shared" si="21"/>
        <v>0.78811686147592885</v>
      </c>
      <c r="I174" s="8">
        <f t="shared" si="22"/>
        <v>1.34209295809089</v>
      </c>
      <c r="J174" s="8">
        <f t="shared" si="23"/>
        <v>0.33769484600752325</v>
      </c>
      <c r="K174" s="8">
        <f t="shared" si="24"/>
        <v>107.11422057919484</v>
      </c>
      <c r="L174" s="8">
        <f t="shared" si="25"/>
        <v>42.848321424707564</v>
      </c>
      <c r="M174" s="8">
        <f t="shared" si="26"/>
        <v>20</v>
      </c>
      <c r="N174" s="9"/>
      <c r="O174" s="9"/>
      <c r="P174" s="9"/>
      <c r="Q174" s="9">
        <v>0.49562908388682703</v>
      </c>
      <c r="R174" s="9">
        <v>0.43952819114680503</v>
      </c>
      <c r="S174" s="9"/>
      <c r="T174" s="9">
        <v>0.87602396109470704</v>
      </c>
      <c r="U174" s="9"/>
      <c r="V174" s="9"/>
      <c r="W174" s="9"/>
      <c r="X174" s="9">
        <v>0.82486324827203505</v>
      </c>
      <c r="Y174" s="9">
        <v>3.62873040185581</v>
      </c>
      <c r="Z174" s="9"/>
      <c r="AA174" s="9"/>
      <c r="AB174" s="9"/>
      <c r="AC174" s="9">
        <v>0.58539590079925496</v>
      </c>
      <c r="AD174" s="9">
        <v>0.91704731640647996</v>
      </c>
      <c r="AE174" s="9"/>
      <c r="AF174" s="9">
        <v>0.774786729090291</v>
      </c>
      <c r="AG174" s="9"/>
      <c r="AH174" s="9"/>
      <c r="AI174" s="9"/>
      <c r="AJ174" s="9">
        <v>0.58565117332044603</v>
      </c>
      <c r="AK174" s="9">
        <v>0.38441436301035198</v>
      </c>
      <c r="AL174" s="9"/>
      <c r="AM174" s="9"/>
      <c r="AN174" s="9"/>
      <c r="AO174" s="9">
        <v>0.55090507322687099</v>
      </c>
      <c r="AP174" s="9">
        <v>0.60483102577304904</v>
      </c>
      <c r="AQ174" s="9"/>
      <c r="AR174" s="9">
        <v>1.05897940782153</v>
      </c>
      <c r="AS174" s="9"/>
      <c r="AT174" s="9"/>
      <c r="AU174" s="9"/>
      <c r="AV174" s="9">
        <v>0.763326194005717</v>
      </c>
      <c r="AW174" s="9">
        <v>1.8417045372723</v>
      </c>
      <c r="AX174" s="9"/>
      <c r="AY174" s="9"/>
      <c r="AZ174" s="9"/>
      <c r="BA174" s="9">
        <v>0.70845426190121497</v>
      </c>
      <c r="BB174" s="9">
        <v>0.86188444799577502</v>
      </c>
      <c r="BC174" s="9"/>
      <c r="BD174" s="9">
        <v>0.57622007796223695</v>
      </c>
      <c r="BE174" s="9"/>
      <c r="BF174" s="9"/>
      <c r="BG174" s="9"/>
      <c r="BH174" s="9">
        <v>0.84636136899102299</v>
      </c>
      <c r="BI174" s="9">
        <v>0.761791044562391</v>
      </c>
    </row>
    <row r="175" spans="1:61" x14ac:dyDescent="0.25">
      <c r="A175" s="6" t="s">
        <v>1176</v>
      </c>
      <c r="B175" s="6" t="s">
        <v>1675</v>
      </c>
      <c r="C175" s="7">
        <v>8.9600000000000009</v>
      </c>
      <c r="D175" s="8">
        <v>2</v>
      </c>
      <c r="E175" s="8">
        <f t="shared" si="18"/>
        <v>0.21519434170882076</v>
      </c>
      <c r="F175" s="8">
        <f t="shared" si="19"/>
        <v>1.198960093145949</v>
      </c>
      <c r="G175" s="8">
        <f t="shared" si="20"/>
        <v>1.0981767631014445</v>
      </c>
      <c r="H175" s="8">
        <f t="shared" si="21"/>
        <v>0.91594104706182566</v>
      </c>
      <c r="I175" s="8">
        <f t="shared" si="22"/>
        <v>0.14317816473381548</v>
      </c>
      <c r="J175" s="8">
        <f t="shared" si="23"/>
        <v>0.16443496996557816</v>
      </c>
      <c r="K175" s="8">
        <f t="shared" si="24"/>
        <v>13.037806803474437</v>
      </c>
      <c r="L175" s="8">
        <f t="shared" si="25"/>
        <v>17.952571346491787</v>
      </c>
      <c r="M175" s="8">
        <f t="shared" si="26"/>
        <v>8</v>
      </c>
      <c r="N175" s="9"/>
      <c r="O175" s="9"/>
      <c r="P175" s="9"/>
      <c r="Q175" s="9"/>
      <c r="R175" s="9">
        <v>0.99693451190031901</v>
      </c>
      <c r="S175" s="9">
        <v>1.19941901430257</v>
      </c>
      <c r="T175" s="9"/>
      <c r="U175" s="9"/>
      <c r="V175" s="9"/>
      <c r="W175" s="9"/>
      <c r="X175" s="9"/>
      <c r="Y175" s="9"/>
      <c r="Z175" s="9"/>
      <c r="AA175" s="9"/>
      <c r="AB175" s="9"/>
      <c r="AC175" s="9"/>
      <c r="AD175" s="9">
        <v>0.85146168436394798</v>
      </c>
      <c r="AE175" s="9">
        <v>0.693812916605272</v>
      </c>
      <c r="AF175" s="9"/>
      <c r="AG175" s="9"/>
      <c r="AH175" s="9"/>
      <c r="AI175" s="9"/>
      <c r="AJ175" s="9"/>
      <c r="AK175" s="9"/>
      <c r="AL175" s="9"/>
      <c r="AM175" s="9"/>
      <c r="AN175" s="9"/>
      <c r="AO175" s="9"/>
      <c r="AP175" s="9">
        <v>1.19268205442343</v>
      </c>
      <c r="AQ175" s="9">
        <v>0.94384529518324101</v>
      </c>
      <c r="AR175" s="9"/>
      <c r="AS175" s="9"/>
      <c r="AT175" s="9"/>
      <c r="AU175" s="9"/>
      <c r="AV175" s="9"/>
      <c r="AW175" s="9"/>
      <c r="AX175" s="9"/>
      <c r="AY175" s="9"/>
      <c r="AZ175" s="9"/>
      <c r="BA175" s="9"/>
      <c r="BB175" s="9">
        <v>0.95257788585794301</v>
      </c>
      <c r="BC175" s="9">
        <v>0.86126644593711998</v>
      </c>
      <c r="BD175" s="9"/>
      <c r="BE175" s="9"/>
      <c r="BF175" s="9"/>
      <c r="BG175" s="9"/>
      <c r="BH175" s="9"/>
      <c r="BI175" s="9"/>
    </row>
    <row r="176" spans="1:61" x14ac:dyDescent="0.25">
      <c r="A176" s="6" t="s">
        <v>800</v>
      </c>
      <c r="B176" s="6" t="s">
        <v>669</v>
      </c>
      <c r="C176" s="7">
        <v>22.73</v>
      </c>
      <c r="D176" s="8">
        <v>3</v>
      </c>
      <c r="E176" s="8">
        <f t="shared" si="18"/>
        <v>0.21703429312084691</v>
      </c>
      <c r="F176" s="8">
        <f t="shared" si="19"/>
        <v>0.78472536139871552</v>
      </c>
      <c r="G176" s="8">
        <f t="shared" si="20"/>
        <v>0.9193936349246753</v>
      </c>
      <c r="H176" s="8">
        <f t="shared" si="21"/>
        <v>1.1716119806373066</v>
      </c>
      <c r="I176" s="8">
        <f t="shared" si="22"/>
        <v>0.3959299645707246</v>
      </c>
      <c r="J176" s="8">
        <f t="shared" si="23"/>
        <v>0.58999044048582483</v>
      </c>
      <c r="K176" s="8">
        <f t="shared" si="24"/>
        <v>43.064249036612331</v>
      </c>
      <c r="L176" s="8">
        <f t="shared" si="25"/>
        <v>50.357153241544637</v>
      </c>
      <c r="M176" s="8">
        <f t="shared" si="26"/>
        <v>40</v>
      </c>
      <c r="N176" s="9">
        <v>0.62291034029512005</v>
      </c>
      <c r="O176" s="9"/>
      <c r="P176" s="9"/>
      <c r="Q176" s="9">
        <v>1.0262033472593799</v>
      </c>
      <c r="R176" s="9">
        <v>1.74346430077437</v>
      </c>
      <c r="S176" s="9">
        <v>0.79073013406342696</v>
      </c>
      <c r="T176" s="9">
        <v>0.60605195212717</v>
      </c>
      <c r="U176" s="9">
        <v>0.87950845303361802</v>
      </c>
      <c r="V176" s="9">
        <v>0.45042119938080399</v>
      </c>
      <c r="W176" s="9">
        <v>0.72397678442288105</v>
      </c>
      <c r="X176" s="9">
        <v>1.4273059527849401</v>
      </c>
      <c r="Y176" s="9">
        <v>0.92336388510504297</v>
      </c>
      <c r="Z176" s="9">
        <v>1.2579833276934</v>
      </c>
      <c r="AA176" s="9"/>
      <c r="AB176" s="9"/>
      <c r="AC176" s="9">
        <v>1.6086562762298</v>
      </c>
      <c r="AD176" s="9">
        <v>1.4246535082523399</v>
      </c>
      <c r="AE176" s="9">
        <v>0.63306430438501105</v>
      </c>
      <c r="AF176" s="9">
        <v>0.57748442365684804</v>
      </c>
      <c r="AG176" s="9">
        <v>2.41776090168519</v>
      </c>
      <c r="AH176" s="9">
        <v>1.05257761404309</v>
      </c>
      <c r="AI176" s="9">
        <v>0.736223365996587</v>
      </c>
      <c r="AJ176" s="9">
        <v>0.57521964384076796</v>
      </c>
      <c r="AK176" s="9">
        <v>0.61959858550980096</v>
      </c>
      <c r="AL176" s="9">
        <v>0.80657731337044702</v>
      </c>
      <c r="AM176" s="9"/>
      <c r="AN176" s="9"/>
      <c r="AO176" s="9">
        <v>0.55025078408653005</v>
      </c>
      <c r="AP176" s="9">
        <v>0.68803892531637401</v>
      </c>
      <c r="AQ176" s="9">
        <v>2.2578679019724399</v>
      </c>
      <c r="AR176" s="9">
        <v>0.47222757471590798</v>
      </c>
      <c r="AS176" s="9">
        <v>0.72130922348432203</v>
      </c>
      <c r="AT176" s="9">
        <v>2.0489052151635199</v>
      </c>
      <c r="AU176" s="9">
        <v>0.84849732104476705</v>
      </c>
      <c r="AV176" s="9">
        <v>2.1828498006787198</v>
      </c>
      <c r="AW176" s="9">
        <v>1.52481286562803</v>
      </c>
      <c r="AX176" s="9">
        <v>0.81555379147238904</v>
      </c>
      <c r="AY176" s="9"/>
      <c r="AZ176" s="9"/>
      <c r="BA176" s="9">
        <v>1.07141296098002</v>
      </c>
      <c r="BB176" s="9">
        <v>1.10951208527754</v>
      </c>
      <c r="BC176" s="9">
        <v>0.75104107010565202</v>
      </c>
      <c r="BD176" s="9">
        <v>2.3128519677432502</v>
      </c>
      <c r="BE176" s="9">
        <v>0.90849569589339496</v>
      </c>
      <c r="BF176" s="9">
        <v>1.37834636891081</v>
      </c>
      <c r="BG176" s="9">
        <v>1.7602303101716501</v>
      </c>
      <c r="BH176" s="9">
        <v>1.0118715988862701</v>
      </c>
      <c r="BI176" s="9">
        <v>1.0244846929243301</v>
      </c>
    </row>
    <row r="177" spans="1:61" x14ac:dyDescent="0.25">
      <c r="A177" s="6" t="s">
        <v>1039</v>
      </c>
      <c r="B177" s="6" t="s">
        <v>1315</v>
      </c>
      <c r="C177" s="7">
        <v>21.84</v>
      </c>
      <c r="D177" s="8">
        <v>5</v>
      </c>
      <c r="E177" s="8">
        <f t="shared" si="18"/>
        <v>0.21866429297237053</v>
      </c>
      <c r="F177" s="8">
        <f t="shared" si="19"/>
        <v>0.88442931188633256</v>
      </c>
      <c r="G177" s="8">
        <f t="shared" si="20"/>
        <v>0.90032540503766534</v>
      </c>
      <c r="H177" s="8">
        <f t="shared" si="21"/>
        <v>1.0179732771604202</v>
      </c>
      <c r="I177" s="8">
        <f t="shared" si="22"/>
        <v>0.17183464954151778</v>
      </c>
      <c r="J177" s="8">
        <f t="shared" si="23"/>
        <v>0.22492454869254036</v>
      </c>
      <c r="K177" s="8">
        <f t="shared" si="24"/>
        <v>19.085838140303174</v>
      </c>
      <c r="L177" s="8">
        <f t="shared" si="25"/>
        <v>22.095329390173667</v>
      </c>
      <c r="M177" s="8">
        <f t="shared" si="26"/>
        <v>28</v>
      </c>
      <c r="N177" s="9"/>
      <c r="O177" s="9"/>
      <c r="P177" s="9"/>
      <c r="Q177" s="9"/>
      <c r="R177" s="9">
        <v>0.74913499756123203</v>
      </c>
      <c r="S177" s="9">
        <v>0.92392665700360899</v>
      </c>
      <c r="T177" s="9">
        <v>1.12047974263742</v>
      </c>
      <c r="U177" s="9">
        <v>1.1249468845628401</v>
      </c>
      <c r="V177" s="9"/>
      <c r="W177" s="9">
        <v>0.90132336048502204</v>
      </c>
      <c r="X177" s="9">
        <v>0.78707445163816603</v>
      </c>
      <c r="Y177" s="9">
        <v>0.69539174137536897</v>
      </c>
      <c r="Z177" s="9"/>
      <c r="AA177" s="9"/>
      <c r="AB177" s="9"/>
      <c r="AC177" s="9"/>
      <c r="AD177" s="9">
        <v>0.90917436524398398</v>
      </c>
      <c r="AE177" s="9">
        <v>0.80388765311009702</v>
      </c>
      <c r="AF177" s="9">
        <v>0.90151452090427497</v>
      </c>
      <c r="AG177" s="9">
        <v>1.17097733445456</v>
      </c>
      <c r="AH177" s="9"/>
      <c r="AI177" s="9">
        <v>0.52539867392291995</v>
      </c>
      <c r="AJ177" s="9">
        <v>1.3743781026211701</v>
      </c>
      <c r="AK177" s="9">
        <v>1.1003696601986199</v>
      </c>
      <c r="AL177" s="9"/>
      <c r="AM177" s="9"/>
      <c r="AN177" s="9"/>
      <c r="AO177" s="9"/>
      <c r="AP177" s="9">
        <v>1.1109540313674</v>
      </c>
      <c r="AQ177" s="9">
        <v>0.95695879445992604</v>
      </c>
      <c r="AR177" s="9">
        <v>1.23220823499037</v>
      </c>
      <c r="AS177" s="9">
        <v>1.5022366420733999</v>
      </c>
      <c r="AT177" s="9"/>
      <c r="AU177" s="9">
        <v>1.2559707176036199</v>
      </c>
      <c r="AV177" s="9">
        <v>1.14518384293236</v>
      </c>
      <c r="AW177" s="9">
        <v>0.71274951409303999</v>
      </c>
      <c r="AX177" s="9"/>
      <c r="AY177" s="9"/>
      <c r="AZ177" s="9"/>
      <c r="BA177" s="9"/>
      <c r="BB177" s="9">
        <v>0.88759683434145198</v>
      </c>
      <c r="BC177" s="9">
        <v>0.86937890411157004</v>
      </c>
      <c r="BD177" s="9">
        <v>0.90840711637207505</v>
      </c>
      <c r="BE177" s="9">
        <v>0.96813673776768805</v>
      </c>
      <c r="BF177" s="9"/>
      <c r="BG177" s="9">
        <v>0.92534279041747802</v>
      </c>
      <c r="BH177" s="9">
        <v>1.1493334304523899</v>
      </c>
      <c r="BI177" s="9">
        <v>0.967280918930426</v>
      </c>
    </row>
    <row r="178" spans="1:61" x14ac:dyDescent="0.25">
      <c r="A178" s="6" t="s">
        <v>165</v>
      </c>
      <c r="B178" s="6" t="s">
        <v>1663</v>
      </c>
      <c r="C178" s="7">
        <v>18.55</v>
      </c>
      <c r="D178" s="8">
        <v>2</v>
      </c>
      <c r="E178" s="8">
        <f t="shared" si="18"/>
        <v>0.21934609855276427</v>
      </c>
      <c r="F178" s="8">
        <f t="shared" si="19"/>
        <v>1.1353955698434717</v>
      </c>
      <c r="G178" s="8">
        <f t="shared" si="20"/>
        <v>1.3075003446156099</v>
      </c>
      <c r="H178" s="8">
        <f t="shared" si="21"/>
        <v>1.1515813337160237</v>
      </c>
      <c r="I178" s="8">
        <f t="shared" si="22"/>
        <v>0.16351545685798041</v>
      </c>
      <c r="J178" s="8">
        <f t="shared" si="23"/>
        <v>0.18202099317516038</v>
      </c>
      <c r="K178" s="8">
        <f t="shared" si="24"/>
        <v>12.505958987418246</v>
      </c>
      <c r="L178" s="8">
        <f t="shared" si="25"/>
        <v>15.80617780489712</v>
      </c>
      <c r="M178" s="8">
        <f t="shared" si="26"/>
        <v>12</v>
      </c>
      <c r="N178" s="9"/>
      <c r="O178" s="9"/>
      <c r="P178" s="9">
        <v>1.2332182661281399</v>
      </c>
      <c r="Q178" s="9">
        <v>1.19431196477193</v>
      </c>
      <c r="R178" s="9"/>
      <c r="S178" s="9">
        <v>1.4949708029467601</v>
      </c>
      <c r="T178" s="9"/>
      <c r="U178" s="9"/>
      <c r="V178" s="9"/>
      <c r="W178" s="9"/>
      <c r="X178" s="9"/>
      <c r="Y178" s="9"/>
      <c r="Z178" s="9"/>
      <c r="AA178" s="9"/>
      <c r="AB178" s="9">
        <v>1.2960316336308999</v>
      </c>
      <c r="AC178" s="9">
        <v>1.14324201780998</v>
      </c>
      <c r="AD178" s="9"/>
      <c r="AE178" s="9">
        <v>1.0526444572290401</v>
      </c>
      <c r="AF178" s="9"/>
      <c r="AG178" s="9"/>
      <c r="AH178" s="9"/>
      <c r="AI178" s="9"/>
      <c r="AJ178" s="9"/>
      <c r="AK178" s="9"/>
      <c r="AL178" s="9"/>
      <c r="AM178" s="9"/>
      <c r="AN178" s="9">
        <v>0.96226973190450504</v>
      </c>
      <c r="AO178" s="9">
        <v>1.0025124469833</v>
      </c>
      <c r="AP178" s="9"/>
      <c r="AQ178" s="9">
        <v>0.97449591224633803</v>
      </c>
      <c r="AR178" s="9"/>
      <c r="AS178" s="9"/>
      <c r="AT178" s="9"/>
      <c r="AU178" s="9"/>
      <c r="AV178" s="9"/>
      <c r="AW178" s="9"/>
      <c r="AX178" s="9"/>
      <c r="AY178" s="9"/>
      <c r="AZ178" s="9">
        <v>1.46199090460546</v>
      </c>
      <c r="BA178" s="9">
        <v>1.3667916598724701</v>
      </c>
      <c r="BB178" s="9"/>
      <c r="BC178" s="9">
        <v>1.10425323916222</v>
      </c>
      <c r="BD178" s="9"/>
      <c r="BE178" s="9"/>
      <c r="BF178" s="9"/>
      <c r="BG178" s="9"/>
      <c r="BH178" s="9"/>
      <c r="BI178" s="9"/>
    </row>
    <row r="179" spans="1:61" x14ac:dyDescent="0.25">
      <c r="A179" s="6" t="s">
        <v>459</v>
      </c>
      <c r="B179" s="6" t="s">
        <v>1778</v>
      </c>
      <c r="C179" s="7">
        <v>27.16</v>
      </c>
      <c r="D179" s="8">
        <v>2</v>
      </c>
      <c r="E179" s="8">
        <f t="shared" si="18"/>
        <v>0.21991549046156442</v>
      </c>
      <c r="F179" s="8">
        <f t="shared" si="19"/>
        <v>1.227894096651037</v>
      </c>
      <c r="G179" s="8">
        <f t="shared" si="20"/>
        <v>1.0695445909021994</v>
      </c>
      <c r="H179" s="8">
        <f t="shared" si="21"/>
        <v>0.8710397694876777</v>
      </c>
      <c r="I179" s="8">
        <f t="shared" si="22"/>
        <v>0.20486698967708389</v>
      </c>
      <c r="J179" s="8">
        <f t="shared" si="23"/>
        <v>0.17154767434087431</v>
      </c>
      <c r="K179" s="8">
        <f t="shared" si="24"/>
        <v>19.154600137266947</v>
      </c>
      <c r="L179" s="8">
        <f t="shared" si="25"/>
        <v>19.694585752585564</v>
      </c>
      <c r="M179" s="8">
        <f t="shared" si="26"/>
        <v>8</v>
      </c>
      <c r="N179" s="9">
        <v>1.21440742854414</v>
      </c>
      <c r="O179" s="9"/>
      <c r="P179" s="9"/>
      <c r="Q179" s="9"/>
      <c r="R179" s="9">
        <v>0.92468175326025903</v>
      </c>
      <c r="S179" s="9"/>
      <c r="T179" s="9"/>
      <c r="U179" s="9"/>
      <c r="V179" s="9"/>
      <c r="W179" s="9"/>
      <c r="X179" s="9"/>
      <c r="Y179" s="9"/>
      <c r="Z179" s="9">
        <v>1.1624649925049699</v>
      </c>
      <c r="AA179" s="9"/>
      <c r="AB179" s="9"/>
      <c r="AC179" s="9"/>
      <c r="AD179" s="9">
        <v>0.77178457186107996</v>
      </c>
      <c r="AE179" s="9"/>
      <c r="AF179" s="9"/>
      <c r="AG179" s="9"/>
      <c r="AH179" s="9"/>
      <c r="AI179" s="9"/>
      <c r="AJ179" s="9"/>
      <c r="AK179" s="9"/>
      <c r="AL179" s="9">
        <v>0.66528550376031703</v>
      </c>
      <c r="AM179" s="9"/>
      <c r="AN179" s="9"/>
      <c r="AO179" s="9"/>
      <c r="AP179" s="9">
        <v>0.82346513813500499</v>
      </c>
      <c r="AQ179" s="9"/>
      <c r="AR179" s="9"/>
      <c r="AS179" s="9"/>
      <c r="AT179" s="9"/>
      <c r="AU179" s="9"/>
      <c r="AV179" s="9"/>
      <c r="AW179" s="9"/>
      <c r="AX179" s="9">
        <v>0.95590732919813703</v>
      </c>
      <c r="AY179" s="9"/>
      <c r="AZ179" s="9"/>
      <c r="BA179" s="9"/>
      <c r="BB179" s="9">
        <v>0.847331081466558</v>
      </c>
      <c r="BC179" s="9"/>
      <c r="BD179" s="9"/>
      <c r="BE179" s="9"/>
      <c r="BF179" s="9"/>
      <c r="BG179" s="9"/>
      <c r="BH179" s="9"/>
      <c r="BI179" s="9"/>
    </row>
    <row r="180" spans="1:61" x14ac:dyDescent="0.25">
      <c r="A180" s="6" t="s">
        <v>1367</v>
      </c>
      <c r="B180" s="6" t="s">
        <v>205</v>
      </c>
      <c r="C180" s="7">
        <v>35.31</v>
      </c>
      <c r="D180" s="8">
        <v>31</v>
      </c>
      <c r="E180" s="8">
        <f t="shared" si="18"/>
        <v>0.22066449335080521</v>
      </c>
      <c r="F180" s="8">
        <f t="shared" si="19"/>
        <v>1.1198172524540451</v>
      </c>
      <c r="G180" s="8">
        <f t="shared" si="20"/>
        <v>1.0693289884828758</v>
      </c>
      <c r="H180" s="8">
        <f t="shared" si="21"/>
        <v>0.95491383628844284</v>
      </c>
      <c r="I180" s="8">
        <f t="shared" si="22"/>
        <v>0.32644842289432713</v>
      </c>
      <c r="J180" s="8">
        <f t="shared" si="23"/>
        <v>0.2587427640314181</v>
      </c>
      <c r="K180" s="8">
        <f t="shared" si="24"/>
        <v>30.528343139512188</v>
      </c>
      <c r="L180" s="8">
        <f t="shared" si="25"/>
        <v>27.095927841730617</v>
      </c>
      <c r="M180" s="8">
        <f t="shared" si="26"/>
        <v>48</v>
      </c>
      <c r="N180" s="9">
        <v>0.78255916677517801</v>
      </c>
      <c r="O180" s="9">
        <v>1.5780029916386999</v>
      </c>
      <c r="P180" s="9">
        <v>0.65800822175819895</v>
      </c>
      <c r="Q180" s="9">
        <v>0.84736906183155802</v>
      </c>
      <c r="R180" s="9">
        <v>0.79473922134894603</v>
      </c>
      <c r="S180" s="9">
        <v>1.53178678767992</v>
      </c>
      <c r="T180" s="9">
        <v>1.0841349476890201</v>
      </c>
      <c r="U180" s="9">
        <v>1.00420034189312</v>
      </c>
      <c r="V180" s="9">
        <v>0.70905683706760902</v>
      </c>
      <c r="W180" s="9">
        <v>1.0893109538963901</v>
      </c>
      <c r="X180" s="9">
        <v>1.3637087142023401</v>
      </c>
      <c r="Y180" s="9">
        <v>1.38907061601353</v>
      </c>
      <c r="Z180" s="9">
        <v>0.82458992292559297</v>
      </c>
      <c r="AA180" s="9">
        <v>0.48120776414100103</v>
      </c>
      <c r="AB180" s="9">
        <v>0.94991310829080899</v>
      </c>
      <c r="AC180" s="9">
        <v>0.53501167598069899</v>
      </c>
      <c r="AD180" s="9">
        <v>0.87862510860672605</v>
      </c>
      <c r="AE180" s="9">
        <v>0.81657789234275502</v>
      </c>
      <c r="AF180" s="9">
        <v>0.82487820184520899</v>
      </c>
      <c r="AG180" s="9">
        <v>0.81909362122538398</v>
      </c>
      <c r="AH180" s="9">
        <v>1.1555770701271999</v>
      </c>
      <c r="AI180" s="9">
        <v>1.2198099084132401</v>
      </c>
      <c r="AJ180" s="9">
        <v>0.73349236679663599</v>
      </c>
      <c r="AK180" s="9">
        <v>1.0507610001152099</v>
      </c>
      <c r="AL180" s="9">
        <v>1.60523557194528</v>
      </c>
      <c r="AM180" s="9">
        <v>1.53319526697608</v>
      </c>
      <c r="AN180" s="9">
        <v>1.2062082455241501</v>
      </c>
      <c r="AO180" s="9">
        <v>0.71885864969783997</v>
      </c>
      <c r="AP180" s="9">
        <v>0.89669869088301402</v>
      </c>
      <c r="AQ180" s="9">
        <v>0.96976452916018896</v>
      </c>
      <c r="AR180" s="9">
        <v>0.91544241011905603</v>
      </c>
      <c r="AS180" s="9">
        <v>0.98917088983223</v>
      </c>
      <c r="AT180" s="9">
        <v>1.11458043610729</v>
      </c>
      <c r="AU180" s="9">
        <v>0.96331830499946802</v>
      </c>
      <c r="AV180" s="9">
        <v>0.92520122360295498</v>
      </c>
      <c r="AW180" s="9">
        <v>1.39818557901578</v>
      </c>
      <c r="AX180" s="9">
        <v>0.98355805309315902</v>
      </c>
      <c r="AY180" s="9">
        <v>0.50058892765631102</v>
      </c>
      <c r="AZ180" s="9">
        <v>1.05138143855805</v>
      </c>
      <c r="BA180" s="9">
        <v>0.69038378755696606</v>
      </c>
      <c r="BB180" s="9">
        <v>0.84125066824508699</v>
      </c>
      <c r="BC180" s="9">
        <v>0.92249215227342096</v>
      </c>
      <c r="BD180" s="9">
        <v>0.70351525365552303</v>
      </c>
      <c r="BE180" s="9">
        <v>0.776057815872225</v>
      </c>
      <c r="BF180" s="9">
        <v>1.39020656375624</v>
      </c>
      <c r="BG180" s="9">
        <v>0.989101831662487</v>
      </c>
      <c r="BH180" s="9">
        <v>0.98827693496994895</v>
      </c>
      <c r="BI180" s="9">
        <v>1.0146872404107301</v>
      </c>
    </row>
    <row r="181" spans="1:61" x14ac:dyDescent="0.25">
      <c r="A181" s="6" t="s">
        <v>1481</v>
      </c>
      <c r="B181" s="6" t="s">
        <v>233</v>
      </c>
      <c r="C181" s="7">
        <v>10.55</v>
      </c>
      <c r="D181" s="8">
        <v>17</v>
      </c>
      <c r="E181" s="8">
        <f t="shared" si="18"/>
        <v>0.22313747690926275</v>
      </c>
      <c r="F181" s="8">
        <f t="shared" si="19"/>
        <v>0.81360666804210025</v>
      </c>
      <c r="G181" s="8">
        <f t="shared" si="20"/>
        <v>0.90133550672253238</v>
      </c>
      <c r="H181" s="8">
        <f t="shared" si="21"/>
        <v>1.1078270890915223</v>
      </c>
      <c r="I181" s="8">
        <f t="shared" si="22"/>
        <v>0.23764994666462586</v>
      </c>
      <c r="J181" s="8">
        <f t="shared" si="23"/>
        <v>0.47649242862483632</v>
      </c>
      <c r="K181" s="8">
        <f t="shared" si="24"/>
        <v>26.366424587973558</v>
      </c>
      <c r="L181" s="8">
        <f t="shared" si="25"/>
        <v>43.011444052662199</v>
      </c>
      <c r="M181" s="8">
        <f t="shared" si="26"/>
        <v>36</v>
      </c>
      <c r="N181" s="9">
        <v>0.96923236718691996</v>
      </c>
      <c r="O181" s="9"/>
      <c r="P181" s="9">
        <v>0.89879965755024405</v>
      </c>
      <c r="Q181" s="9">
        <v>0.59201872245549003</v>
      </c>
      <c r="R181" s="9">
        <v>0.95627068623932998</v>
      </c>
      <c r="S181" s="9">
        <v>1.1431548370849201</v>
      </c>
      <c r="T181" s="9"/>
      <c r="U181" s="9">
        <v>0.85997657831652596</v>
      </c>
      <c r="V181" s="9">
        <v>0.53512086578723705</v>
      </c>
      <c r="W181" s="9"/>
      <c r="X181" s="9">
        <v>1.29235334262803</v>
      </c>
      <c r="Y181" s="9">
        <v>0.86509250325409304</v>
      </c>
      <c r="Z181" s="9">
        <v>0.90671269205985106</v>
      </c>
      <c r="AA181" s="9"/>
      <c r="AB181" s="9">
        <v>1.25036215936504</v>
      </c>
      <c r="AC181" s="9">
        <v>0.55114103096697797</v>
      </c>
      <c r="AD181" s="9">
        <v>0.90932817286100598</v>
      </c>
      <c r="AE181" s="9">
        <v>0.75581659966053505</v>
      </c>
      <c r="AF181" s="9"/>
      <c r="AG181" s="9">
        <v>0.94970531862665897</v>
      </c>
      <c r="AH181" s="9">
        <v>1.5331090014103499</v>
      </c>
      <c r="AI181" s="9"/>
      <c r="AJ181" s="9">
        <v>0.65807721820225895</v>
      </c>
      <c r="AK181" s="9">
        <v>1.0300697223094599</v>
      </c>
      <c r="AL181" s="9">
        <v>1.63201872646158</v>
      </c>
      <c r="AM181" s="9"/>
      <c r="AN181" s="9">
        <v>1.16594910672705</v>
      </c>
      <c r="AO181" s="9">
        <v>0.58398775943390202</v>
      </c>
      <c r="AP181" s="9">
        <v>0.97164678204445398</v>
      </c>
      <c r="AQ181" s="9">
        <v>0.98205731221562897</v>
      </c>
      <c r="AR181" s="9"/>
      <c r="AS181" s="9">
        <v>1.31484237575647</v>
      </c>
      <c r="AT181" s="9">
        <v>1.9729076753853401</v>
      </c>
      <c r="AU181" s="9"/>
      <c r="AV181" s="9">
        <v>1.02548844052549</v>
      </c>
      <c r="AW181" s="9">
        <v>1.00617399404705</v>
      </c>
      <c r="AX181" s="9">
        <v>0.93537633503704498</v>
      </c>
      <c r="AY181" s="9"/>
      <c r="AZ181" s="9">
        <v>2.8651519450306502</v>
      </c>
      <c r="BA181" s="9">
        <v>0.61758082042785201</v>
      </c>
      <c r="BB181" s="9">
        <v>1.0606947749327</v>
      </c>
      <c r="BC181" s="9">
        <v>0.96023454865856905</v>
      </c>
      <c r="BD181" s="9"/>
      <c r="BE181" s="9">
        <v>0.83794672621747202</v>
      </c>
      <c r="BF181" s="9">
        <v>1.3998394273028301</v>
      </c>
      <c r="BG181" s="9"/>
      <c r="BH181" s="9">
        <v>0.97839246351053899</v>
      </c>
      <c r="BI181" s="9">
        <v>1.0567202762943499</v>
      </c>
    </row>
    <row r="182" spans="1:61" x14ac:dyDescent="0.25">
      <c r="A182" s="6" t="s">
        <v>842</v>
      </c>
      <c r="B182" s="6" t="s">
        <v>418</v>
      </c>
      <c r="C182" s="7">
        <v>65.38</v>
      </c>
      <c r="D182" s="8">
        <v>18</v>
      </c>
      <c r="E182" s="8">
        <f t="shared" si="18"/>
        <v>0.22469327255915814</v>
      </c>
      <c r="F182" s="8">
        <f t="shared" si="19"/>
        <v>1.1640965433273467</v>
      </c>
      <c r="G182" s="8">
        <f t="shared" si="20"/>
        <v>1.1372206739593975</v>
      </c>
      <c r="H182" s="8">
        <f t="shared" si="21"/>
        <v>0.9769126800332818</v>
      </c>
      <c r="I182" s="8">
        <f t="shared" si="22"/>
        <v>0.55432708056431346</v>
      </c>
      <c r="J182" s="8">
        <f t="shared" si="23"/>
        <v>0.29533289291645609</v>
      </c>
      <c r="K182" s="8">
        <f t="shared" si="24"/>
        <v>48.744020686358425</v>
      </c>
      <c r="L182" s="8">
        <f t="shared" si="25"/>
        <v>30.231247782186077</v>
      </c>
      <c r="M182" s="8">
        <f t="shared" si="26"/>
        <v>44</v>
      </c>
      <c r="N182" s="9">
        <v>0.80239942156049504</v>
      </c>
      <c r="O182" s="9"/>
      <c r="P182" s="9">
        <v>0.716133204432299</v>
      </c>
      <c r="Q182" s="9">
        <v>0.79540249852191602</v>
      </c>
      <c r="R182" s="9">
        <v>0.935427792183256</v>
      </c>
      <c r="S182" s="9">
        <v>1.19546685939219</v>
      </c>
      <c r="T182" s="9">
        <v>0.98468448629914196</v>
      </c>
      <c r="U182" s="9">
        <v>0.86801449431874</v>
      </c>
      <c r="V182" s="9">
        <v>0.66500931570259603</v>
      </c>
      <c r="W182" s="9">
        <v>1.1693509894602201</v>
      </c>
      <c r="X182" s="9">
        <v>1.9752874895741399</v>
      </c>
      <c r="Y182" s="10">
        <v>2.4022508621083798</v>
      </c>
      <c r="Z182" s="9">
        <v>0.76761442839933203</v>
      </c>
      <c r="AA182" s="9"/>
      <c r="AB182" s="9">
        <v>0.94917363813345401</v>
      </c>
      <c r="AC182" s="9">
        <v>0.70248773106350004</v>
      </c>
      <c r="AD182" s="9">
        <v>1.0475284987604401</v>
      </c>
      <c r="AE182" s="9">
        <v>0.94231316584688796</v>
      </c>
      <c r="AF182" s="9">
        <v>1.04785959200784</v>
      </c>
      <c r="AG182" s="9">
        <v>1.07366036750619</v>
      </c>
      <c r="AH182" s="9">
        <v>0.968213139370523</v>
      </c>
      <c r="AI182" s="9">
        <v>0.98575835532235501</v>
      </c>
      <c r="AJ182" s="9">
        <v>0.71572288966399999</v>
      </c>
      <c r="AK182" s="9">
        <v>0.47059608508532103</v>
      </c>
      <c r="AL182" s="9">
        <v>1.59708401340246</v>
      </c>
      <c r="AM182" s="9"/>
      <c r="AN182" s="9">
        <v>0.98950694443240605</v>
      </c>
      <c r="AO182" s="9">
        <v>0.65415850052677005</v>
      </c>
      <c r="AP182" s="9">
        <v>0.94496281546985095</v>
      </c>
      <c r="AQ182" s="9">
        <v>1.0032545858919999</v>
      </c>
      <c r="AR182" s="9">
        <v>1.0316367616422699</v>
      </c>
      <c r="AS182" s="9">
        <v>0.77418762067160396</v>
      </c>
      <c r="AT182" s="9">
        <v>0.98466308603014197</v>
      </c>
      <c r="AU182" s="9">
        <v>1.09171351846751</v>
      </c>
      <c r="AV182" s="9">
        <v>0.97150774846740595</v>
      </c>
      <c r="AW182" s="9">
        <v>2.1521689826624901</v>
      </c>
      <c r="AX182" s="9">
        <v>0.863266912938916</v>
      </c>
      <c r="AY182" s="9"/>
      <c r="AZ182" s="9">
        <v>1.06003861442473</v>
      </c>
      <c r="BA182" s="9">
        <v>0.69881762614651599</v>
      </c>
      <c r="BB182" s="9">
        <v>0.90580605242615297</v>
      </c>
      <c r="BC182" s="9">
        <v>1.0370774507090801</v>
      </c>
      <c r="BD182" s="9">
        <v>1.1959915399179699</v>
      </c>
      <c r="BE182" s="9">
        <v>0.75427832503557901</v>
      </c>
      <c r="BF182" s="9">
        <v>1.2793165619334499</v>
      </c>
      <c r="BG182" s="9">
        <v>1.04120875932567</v>
      </c>
      <c r="BH182" s="9">
        <v>0.84110322000740401</v>
      </c>
      <c r="BI182" s="9">
        <v>0.69544090940807402</v>
      </c>
    </row>
    <row r="183" spans="1:61" x14ac:dyDescent="0.25">
      <c r="A183" s="6" t="s">
        <v>1425</v>
      </c>
      <c r="B183" s="6" t="s">
        <v>634</v>
      </c>
      <c r="C183" s="7">
        <v>9.94</v>
      </c>
      <c r="D183" s="8">
        <v>11</v>
      </c>
      <c r="E183" s="8">
        <f t="shared" si="18"/>
        <v>0.22486333326635186</v>
      </c>
      <c r="F183" s="8">
        <f t="shared" si="19"/>
        <v>1.1822297029398499</v>
      </c>
      <c r="G183" s="8">
        <f t="shared" si="20"/>
        <v>1.2149676820126902</v>
      </c>
      <c r="H183" s="8">
        <f t="shared" si="21"/>
        <v>1.027691724367465</v>
      </c>
      <c r="I183" s="8">
        <f t="shared" si="22"/>
        <v>0.58144584929578036</v>
      </c>
      <c r="J183" s="8">
        <f t="shared" si="23"/>
        <v>0.40969901181123436</v>
      </c>
      <c r="K183" s="8">
        <f t="shared" si="24"/>
        <v>47.856898410052295</v>
      </c>
      <c r="L183" s="8">
        <f t="shared" si="25"/>
        <v>39.865944436148922</v>
      </c>
      <c r="M183" s="8">
        <f t="shared" si="26"/>
        <v>48</v>
      </c>
      <c r="N183" s="9">
        <v>1.34054160133031</v>
      </c>
      <c r="O183" s="9">
        <v>1.2547881695209899</v>
      </c>
      <c r="P183" s="9">
        <v>1.4183199130986901</v>
      </c>
      <c r="Q183" s="9">
        <v>0.76029751099353104</v>
      </c>
      <c r="R183" s="9">
        <v>0.557879577190044</v>
      </c>
      <c r="S183" s="9">
        <v>1.09299683792595</v>
      </c>
      <c r="T183" s="9">
        <v>0.82768275068776498</v>
      </c>
      <c r="U183" s="9">
        <v>1.3356858598028201</v>
      </c>
      <c r="V183" s="9">
        <v>0.52704614409476302</v>
      </c>
      <c r="W183" s="9">
        <v>1.6847935334297199</v>
      </c>
      <c r="X183" s="9">
        <v>1.10318566302145</v>
      </c>
      <c r="Y183" s="9">
        <v>2.6763946230562499</v>
      </c>
      <c r="Z183" s="9">
        <v>0.61747262093403099</v>
      </c>
      <c r="AA183" s="9">
        <v>1.0841279722605399</v>
      </c>
      <c r="AB183" s="9">
        <v>1.1003460595682599</v>
      </c>
      <c r="AC183" s="9">
        <v>0.810123080689091</v>
      </c>
      <c r="AD183" s="9">
        <v>0.601652833474703</v>
      </c>
      <c r="AE183" s="9">
        <v>0.83962613968077804</v>
      </c>
      <c r="AF183" s="9">
        <v>0.51888477866226801</v>
      </c>
      <c r="AG183" s="9">
        <v>0.61333574050998696</v>
      </c>
      <c r="AH183" s="9">
        <v>1.4624616735576601</v>
      </c>
      <c r="AI183" s="9">
        <v>2.0205109235794301</v>
      </c>
      <c r="AJ183" s="9">
        <v>0.48987662627193201</v>
      </c>
      <c r="AK183" s="9">
        <v>0.71670496492590197</v>
      </c>
      <c r="AL183" s="9">
        <v>1.3211538789750601</v>
      </c>
      <c r="AM183" s="9">
        <v>1.6717179054662299</v>
      </c>
      <c r="AN183" s="9">
        <v>1.45233037252643</v>
      </c>
      <c r="AO183" s="9">
        <v>1.3232536009751299</v>
      </c>
      <c r="AP183" s="9">
        <v>1.1660020821947701</v>
      </c>
      <c r="AQ183" s="9">
        <v>1.2092353513687599</v>
      </c>
      <c r="AR183" s="9">
        <v>1.3151528057233</v>
      </c>
      <c r="AS183" s="9">
        <v>1.29672900516276</v>
      </c>
      <c r="AT183" s="9">
        <v>1.49590156650801</v>
      </c>
      <c r="AU183" s="9">
        <v>0.67446544972549405</v>
      </c>
      <c r="AV183" s="9">
        <v>0.57545301136807003</v>
      </c>
      <c r="AW183" s="9">
        <v>1.9525192677838299</v>
      </c>
      <c r="AX183" s="9">
        <v>0.72482892392859499</v>
      </c>
      <c r="AY183" s="9">
        <v>0.87636668415566599</v>
      </c>
      <c r="AZ183" s="9">
        <v>0.97610869611877404</v>
      </c>
      <c r="BA183" s="9">
        <v>0.566298932117141</v>
      </c>
      <c r="BB183" s="9">
        <v>0.70289754336994803</v>
      </c>
      <c r="BC183" s="9">
        <v>0.96997302699894195</v>
      </c>
      <c r="BD183" s="9">
        <v>0.44000871807224601</v>
      </c>
      <c r="BE183" s="9">
        <v>1.01193119974503</v>
      </c>
      <c r="BF183" s="9">
        <v>1.4784798324181201</v>
      </c>
      <c r="BG183" s="9">
        <v>1.18434796571589</v>
      </c>
      <c r="BH183" s="9">
        <v>0.86607502737462405</v>
      </c>
      <c r="BI183" s="9">
        <v>0.87054781532133596</v>
      </c>
    </row>
    <row r="184" spans="1:61" x14ac:dyDescent="0.25">
      <c r="A184" s="6" t="s">
        <v>1035</v>
      </c>
      <c r="B184" s="6" t="s">
        <v>263</v>
      </c>
      <c r="C184" s="7">
        <v>22.05</v>
      </c>
      <c r="D184" s="8">
        <v>12</v>
      </c>
      <c r="E184" s="8">
        <f t="shared" si="18"/>
        <v>0.2252720900884754</v>
      </c>
      <c r="F184" s="8">
        <f t="shared" si="19"/>
        <v>1.3007200141683197</v>
      </c>
      <c r="G184" s="8">
        <f t="shared" si="20"/>
        <v>1.2321639641518829</v>
      </c>
      <c r="H184" s="8">
        <f t="shared" si="21"/>
        <v>0.94729376862839187</v>
      </c>
      <c r="I184" s="8">
        <f t="shared" si="22"/>
        <v>0.80400728915277553</v>
      </c>
      <c r="J184" s="8">
        <f t="shared" si="23"/>
        <v>0.65742570687146717</v>
      </c>
      <c r="K184" s="8">
        <f t="shared" si="24"/>
        <v>65.251647714448936</v>
      </c>
      <c r="L184" s="8">
        <f t="shared" si="25"/>
        <v>69.400404462004303</v>
      </c>
      <c r="M184" s="8">
        <f t="shared" si="26"/>
        <v>48</v>
      </c>
      <c r="N184" s="9">
        <v>1.27831761609197</v>
      </c>
      <c r="O184" s="10">
        <v>2.30352180267489</v>
      </c>
      <c r="P184" s="10">
        <v>0.44426291245890698</v>
      </c>
      <c r="Q184" s="10">
        <v>0.48899007190931998</v>
      </c>
      <c r="R184" s="9">
        <v>0.63815609385781702</v>
      </c>
      <c r="S184" s="9">
        <v>1.20146026129703</v>
      </c>
      <c r="T184" s="9">
        <v>0.95593324551491399</v>
      </c>
      <c r="U184" s="9">
        <v>0.69518637184712095</v>
      </c>
      <c r="V184" s="9">
        <v>0.74217859066189096</v>
      </c>
      <c r="W184" s="9">
        <v>0.860047544340516</v>
      </c>
      <c r="X184" s="10">
        <v>2.5222226822924299</v>
      </c>
      <c r="Y184" s="10">
        <v>2.65569037687579</v>
      </c>
      <c r="Z184" s="9">
        <v>0.72750187212766104</v>
      </c>
      <c r="AA184" s="9">
        <v>0.58551688153637005</v>
      </c>
      <c r="AB184" s="9">
        <v>0.68264889195780598</v>
      </c>
      <c r="AC184" s="9">
        <v>0.46704113220825499</v>
      </c>
      <c r="AD184" s="9">
        <v>0.71057927262086495</v>
      </c>
      <c r="AE184" s="9">
        <v>1.0654855552912399</v>
      </c>
      <c r="AF184" s="9">
        <v>0.76647582554403504</v>
      </c>
      <c r="AG184" s="9">
        <v>0.69993080528684104</v>
      </c>
      <c r="AH184" s="9">
        <v>1.0633455916001799</v>
      </c>
      <c r="AI184" s="9">
        <v>1.7626381750165601</v>
      </c>
      <c r="AJ184" s="9">
        <v>0.439237872700459</v>
      </c>
      <c r="AK184" s="9">
        <v>0.42245941941148701</v>
      </c>
      <c r="AL184" s="9">
        <v>2.6159890230766201</v>
      </c>
      <c r="AM184" s="9">
        <v>1.41856130640783</v>
      </c>
      <c r="AN184" s="9">
        <v>0.71380934805840401</v>
      </c>
      <c r="AO184" s="9">
        <v>0.33236089267083202</v>
      </c>
      <c r="AP184" s="9">
        <v>0.66433014148478997</v>
      </c>
      <c r="AQ184" s="9">
        <v>0.87700571033002905</v>
      </c>
      <c r="AR184" s="9">
        <v>0.77024034952127396</v>
      </c>
      <c r="AS184" s="9">
        <v>0.89746267569742799</v>
      </c>
      <c r="AT184" s="9">
        <v>0.77337342074954696</v>
      </c>
      <c r="AU184" s="9">
        <v>0.63955015184306396</v>
      </c>
      <c r="AV184" s="9">
        <v>0.9270308465339</v>
      </c>
      <c r="AW184" s="9">
        <v>3.8487941212040599</v>
      </c>
      <c r="AX184" s="9">
        <v>0.89099856993467796</v>
      </c>
      <c r="AY184" s="9">
        <v>0.81775379759181399</v>
      </c>
      <c r="AZ184" s="9">
        <v>0.68165459285990304</v>
      </c>
      <c r="BA184" s="9">
        <v>0.45775509468078401</v>
      </c>
      <c r="BB184" s="9">
        <v>0.921692404784617</v>
      </c>
      <c r="BC184" s="9">
        <v>0.943516453802004</v>
      </c>
      <c r="BD184" s="9">
        <v>0.57316249024285404</v>
      </c>
      <c r="BE184" s="9">
        <v>0.72464283142952801</v>
      </c>
      <c r="BF184" s="9">
        <v>1.6755755599654001</v>
      </c>
      <c r="BG184" s="9">
        <v>1.0609438187282401</v>
      </c>
      <c r="BH184" s="9">
        <v>0.638482958928136</v>
      </c>
      <c r="BI184" s="9">
        <v>0.84502781479460998</v>
      </c>
    </row>
    <row r="185" spans="1:61" x14ac:dyDescent="0.25">
      <c r="A185" s="6" t="s">
        <v>824</v>
      </c>
      <c r="B185" s="6" t="s">
        <v>1633</v>
      </c>
      <c r="C185" s="7">
        <v>25.37</v>
      </c>
      <c r="D185" s="8">
        <v>3</v>
      </c>
      <c r="E185" s="8">
        <f t="shared" si="18"/>
        <v>0.22583972406870453</v>
      </c>
      <c r="F185" s="8">
        <f t="shared" si="19"/>
        <v>0.88876926924301636</v>
      </c>
      <c r="G185" s="8">
        <f t="shared" si="20"/>
        <v>0.98142909561437264</v>
      </c>
      <c r="H185" s="8">
        <f t="shared" si="21"/>
        <v>1.104256334661837</v>
      </c>
      <c r="I185" s="8">
        <f t="shared" si="22"/>
        <v>0.1851654903882865</v>
      </c>
      <c r="J185" s="8">
        <f t="shared" si="23"/>
        <v>0.21563404512922102</v>
      </c>
      <c r="K185" s="8">
        <f t="shared" si="24"/>
        <v>18.86692489714433</v>
      </c>
      <c r="L185" s="8">
        <f t="shared" si="25"/>
        <v>19.527535261570939</v>
      </c>
      <c r="M185" s="8">
        <f t="shared" si="26"/>
        <v>24</v>
      </c>
      <c r="N185" s="9">
        <v>1.2184312242733499</v>
      </c>
      <c r="O185" s="9"/>
      <c r="P185" s="9"/>
      <c r="Q185" s="9"/>
      <c r="R185" s="9">
        <v>1.1546614215482001</v>
      </c>
      <c r="S185" s="9">
        <v>0.816611240140526</v>
      </c>
      <c r="T185" s="9">
        <v>1.0579995194290199</v>
      </c>
      <c r="U185" s="9">
        <v>0.80654188663091197</v>
      </c>
      <c r="V185" s="9"/>
      <c r="W185" s="9">
        <v>0.83432928166422704</v>
      </c>
      <c r="X185" s="9"/>
      <c r="Y185" s="9"/>
      <c r="Z185" s="9">
        <v>1.21352913712601</v>
      </c>
      <c r="AA185" s="9"/>
      <c r="AB185" s="9"/>
      <c r="AC185" s="9"/>
      <c r="AD185" s="9">
        <v>1.1148647921553101</v>
      </c>
      <c r="AE185" s="9">
        <v>0.88690296694404802</v>
      </c>
      <c r="AF185" s="9">
        <v>1.17476457010004</v>
      </c>
      <c r="AG185" s="9">
        <v>1.2480846530651</v>
      </c>
      <c r="AH185" s="9"/>
      <c r="AI185" s="9">
        <v>0.84008999723204802</v>
      </c>
      <c r="AJ185" s="9"/>
      <c r="AK185" s="9"/>
      <c r="AL185" s="9">
        <v>1.1494702250628701</v>
      </c>
      <c r="AM185" s="9"/>
      <c r="AN185" s="9"/>
      <c r="AO185" s="9"/>
      <c r="AP185" s="9">
        <v>0.81584800793676504</v>
      </c>
      <c r="AQ185" s="9">
        <v>0.91793005565559405</v>
      </c>
      <c r="AR185" s="9">
        <v>0.94778802920593397</v>
      </c>
      <c r="AS185" s="9">
        <v>1.03918977475177</v>
      </c>
      <c r="AT185" s="9"/>
      <c r="AU185" s="9">
        <v>1.2967467808600699</v>
      </c>
      <c r="AV185" s="9"/>
      <c r="AW185" s="9"/>
      <c r="AX185" s="9">
        <v>1.3273116969833501</v>
      </c>
      <c r="AY185" s="9"/>
      <c r="AZ185" s="9"/>
      <c r="BA185" s="9"/>
      <c r="BB185" s="9">
        <v>1.10004188151607</v>
      </c>
      <c r="BC185" s="9">
        <v>1.11010154527256</v>
      </c>
      <c r="BD185" s="9">
        <v>1.71542365084722</v>
      </c>
      <c r="BE185" s="9">
        <v>1.0002539516475899</v>
      </c>
      <c r="BF185" s="9"/>
      <c r="BG185" s="9">
        <v>0.97827230755071504</v>
      </c>
      <c r="BH185" s="9"/>
      <c r="BI185" s="9"/>
    </row>
    <row r="186" spans="1:61" x14ac:dyDescent="0.25">
      <c r="A186" s="6" t="s">
        <v>1193</v>
      </c>
      <c r="B186" s="6" t="s">
        <v>20</v>
      </c>
      <c r="C186" s="7">
        <v>25.21</v>
      </c>
      <c r="D186" s="8">
        <v>3</v>
      </c>
      <c r="E186" s="8">
        <f t="shared" si="18"/>
        <v>0.22805587583261291</v>
      </c>
      <c r="F186" s="8">
        <f t="shared" si="19"/>
        <v>1.2993575230219294</v>
      </c>
      <c r="G186" s="8">
        <f t="shared" si="20"/>
        <v>1.3764253866375464</v>
      </c>
      <c r="H186" s="8">
        <f t="shared" si="21"/>
        <v>1.0593122849178411</v>
      </c>
      <c r="I186" s="8">
        <f t="shared" si="22"/>
        <v>0.54758643591982847</v>
      </c>
      <c r="J186" s="8">
        <f t="shared" si="23"/>
        <v>0.47504967736049725</v>
      </c>
      <c r="K186" s="8">
        <f t="shared" si="24"/>
        <v>39.783226990423429</v>
      </c>
      <c r="L186" s="8">
        <f t="shared" si="25"/>
        <v>44.845102253991278</v>
      </c>
      <c r="M186" s="8">
        <f t="shared" si="26"/>
        <v>20</v>
      </c>
      <c r="N186" s="9"/>
      <c r="O186" s="9"/>
      <c r="P186" s="9"/>
      <c r="Q186" s="9"/>
      <c r="R186" s="9">
        <v>1.01036606074082</v>
      </c>
      <c r="S186" s="9">
        <v>1.1657277283903</v>
      </c>
      <c r="T186" s="9">
        <v>0.866418407870722</v>
      </c>
      <c r="U186" s="9"/>
      <c r="V186" s="9">
        <v>1.6279378664188</v>
      </c>
      <c r="W186" s="9"/>
      <c r="X186" s="9"/>
      <c r="Y186" s="9">
        <v>2.2116768697670901</v>
      </c>
      <c r="Z186" s="9"/>
      <c r="AA186" s="9"/>
      <c r="AB186" s="9"/>
      <c r="AC186" s="9"/>
      <c r="AD186" s="9">
        <v>1.2542358435666701</v>
      </c>
      <c r="AE186" s="9">
        <v>1.06638703560951</v>
      </c>
      <c r="AF186" s="9">
        <v>0.93058506601115998</v>
      </c>
      <c r="AG186" s="9"/>
      <c r="AH186" s="9">
        <v>0.91585693795127399</v>
      </c>
      <c r="AI186" s="9"/>
      <c r="AJ186" s="9"/>
      <c r="AK186" s="9">
        <v>0.73930195228469797</v>
      </c>
      <c r="AL186" s="9"/>
      <c r="AM186" s="9"/>
      <c r="AN186" s="9"/>
      <c r="AO186" s="9"/>
      <c r="AP186" s="9">
        <v>0.63726171341946003</v>
      </c>
      <c r="AQ186" s="9">
        <v>0.94468636247212001</v>
      </c>
      <c r="AR186" s="9">
        <v>0.70159652835345898</v>
      </c>
      <c r="AS186" s="9"/>
      <c r="AT186" s="9">
        <v>1.0900688642834999</v>
      </c>
      <c r="AU186" s="9"/>
      <c r="AV186" s="9"/>
      <c r="AW186" s="9">
        <v>2.5730557771126099</v>
      </c>
      <c r="AX186" s="9"/>
      <c r="AY186" s="9"/>
      <c r="AZ186" s="9"/>
      <c r="BA186" s="9"/>
      <c r="BB186" s="9">
        <v>0.98700654356636697</v>
      </c>
      <c r="BC186" s="9">
        <v>1.0367472998135501</v>
      </c>
      <c r="BD186" s="9">
        <v>0.90199111068883597</v>
      </c>
      <c r="BE186" s="9"/>
      <c r="BF186" s="9">
        <v>1.4675802486460301</v>
      </c>
      <c r="BG186" s="9"/>
      <c r="BH186" s="9"/>
      <c r="BI186" s="9">
        <v>0.64332298998837301</v>
      </c>
    </row>
    <row r="187" spans="1:61" x14ac:dyDescent="0.25">
      <c r="A187" s="6" t="s">
        <v>1236</v>
      </c>
      <c r="B187" s="6" t="s">
        <v>375</v>
      </c>
      <c r="C187" s="7">
        <v>23.38</v>
      </c>
      <c r="D187" s="8">
        <v>2</v>
      </c>
      <c r="E187" s="8">
        <f t="shared" si="18"/>
        <v>0.22827842058196984</v>
      </c>
      <c r="F187" s="8">
        <f t="shared" si="19"/>
        <v>0.89918425853473682</v>
      </c>
      <c r="G187" s="8">
        <f t="shared" si="20"/>
        <v>0.95594606170371366</v>
      </c>
      <c r="H187" s="8">
        <f t="shared" si="21"/>
        <v>1.0631258861909714</v>
      </c>
      <c r="I187" s="8">
        <f t="shared" si="22"/>
        <v>0.18254564927006786</v>
      </c>
      <c r="J187" s="8">
        <f t="shared" si="23"/>
        <v>0.28400572755196807</v>
      </c>
      <c r="K187" s="8">
        <f t="shared" si="24"/>
        <v>19.095810588385074</v>
      </c>
      <c r="L187" s="8">
        <f t="shared" si="25"/>
        <v>26.71421430339921</v>
      </c>
      <c r="M187" s="8">
        <f t="shared" si="26"/>
        <v>48</v>
      </c>
      <c r="N187" s="9">
        <v>1.0277882921260599</v>
      </c>
      <c r="O187" s="9">
        <v>1.05603803679249</v>
      </c>
      <c r="P187" s="9">
        <v>1.0545962794297301</v>
      </c>
      <c r="Q187" s="9">
        <v>1.2613603143966401</v>
      </c>
      <c r="R187" s="9">
        <v>1.1151703245699001</v>
      </c>
      <c r="S187" s="9">
        <v>0.80964841407864796</v>
      </c>
      <c r="T187" s="9">
        <v>1.0574491858591999</v>
      </c>
      <c r="U187" s="9">
        <v>0.840360102516167</v>
      </c>
      <c r="V187" s="9">
        <v>0.97409476925354999</v>
      </c>
      <c r="W187" s="9">
        <v>0.95563796251750599</v>
      </c>
      <c r="X187" s="9">
        <v>0.62815480575262606</v>
      </c>
      <c r="Y187" s="9">
        <v>0.69105425315204405</v>
      </c>
      <c r="Z187" s="9">
        <v>1.19002013914947</v>
      </c>
      <c r="AA187" s="9">
        <v>1.2965590298366001</v>
      </c>
      <c r="AB187" s="9">
        <v>0.97820760004868301</v>
      </c>
      <c r="AC187" s="9">
        <v>1.47532880838609</v>
      </c>
      <c r="AD187" s="9">
        <v>0.90409622423123703</v>
      </c>
      <c r="AE187" s="9">
        <v>1.0549187748887701</v>
      </c>
      <c r="AF187" s="9">
        <v>1.1161534406187801</v>
      </c>
      <c r="AG187" s="9">
        <v>1.3887912081279199</v>
      </c>
      <c r="AH187" s="9">
        <v>0.92467668590350605</v>
      </c>
      <c r="AI187" s="9">
        <v>0.65578343666850103</v>
      </c>
      <c r="AJ187" s="9">
        <v>1.1190775249496301</v>
      </c>
      <c r="AK187" s="9">
        <v>0.97735426025585803</v>
      </c>
      <c r="AL187" s="9">
        <v>0.816823308884848</v>
      </c>
      <c r="AM187" s="9">
        <v>1.1224468514191801</v>
      </c>
      <c r="AN187" s="9">
        <v>0.96814851327524798</v>
      </c>
      <c r="AO187" s="9">
        <v>1.5315367024650299</v>
      </c>
      <c r="AP187" s="9">
        <v>1.21593164334286</v>
      </c>
      <c r="AQ187" s="9">
        <v>1.07298902332409</v>
      </c>
      <c r="AR187" s="9">
        <v>1.0556715213027099</v>
      </c>
      <c r="AS187" s="9">
        <v>1.21108808137032</v>
      </c>
      <c r="AT187" s="9">
        <v>0.63836754645141902</v>
      </c>
      <c r="AU187" s="9">
        <v>0.91275545689790205</v>
      </c>
      <c r="AV187" s="9">
        <v>0.96275621395447797</v>
      </c>
      <c r="AW187" s="9">
        <v>0.68182748324238396</v>
      </c>
      <c r="AX187" s="9">
        <v>0.90228424069292601</v>
      </c>
      <c r="AY187" s="9">
        <v>2.15023677990916</v>
      </c>
      <c r="AZ187" s="9">
        <v>0.86447156135905401</v>
      </c>
      <c r="BA187" s="9">
        <v>1.33617454212806</v>
      </c>
      <c r="BB187" s="9">
        <v>0.88160336308715603</v>
      </c>
      <c r="BC187" s="9">
        <v>1.0714160214220401</v>
      </c>
      <c r="BD187" s="9">
        <v>1.25057363712084</v>
      </c>
      <c r="BE187" s="9">
        <v>0.90188755950090504</v>
      </c>
      <c r="BF187" s="9">
        <v>0.80988180290101497</v>
      </c>
      <c r="BG187" s="9">
        <v>1.0068859615544099</v>
      </c>
      <c r="BH187" s="9">
        <v>1.0147940007718099</v>
      </c>
      <c r="BI187" s="9">
        <v>0.81101295343208302</v>
      </c>
    </row>
    <row r="188" spans="1:61" x14ac:dyDescent="0.25">
      <c r="A188" s="6" t="s">
        <v>1595</v>
      </c>
      <c r="B188" s="6" t="s">
        <v>1331</v>
      </c>
      <c r="C188" s="7">
        <v>5.56</v>
      </c>
      <c r="D188" s="8">
        <v>2</v>
      </c>
      <c r="E188" s="8">
        <f t="shared" si="18"/>
        <v>0.22855286747478129</v>
      </c>
      <c r="F188" s="8">
        <f t="shared" si="19"/>
        <v>1.1477251867736444</v>
      </c>
      <c r="G188" s="8">
        <f t="shared" si="20"/>
        <v>1.2071860506705852</v>
      </c>
      <c r="H188" s="8">
        <f t="shared" si="21"/>
        <v>1.0518075795339914</v>
      </c>
      <c r="I188" s="8">
        <f t="shared" si="22"/>
        <v>0.15469823621349399</v>
      </c>
      <c r="J188" s="8">
        <f t="shared" si="23"/>
        <v>0.22718019256841238</v>
      </c>
      <c r="K188" s="8">
        <f t="shared" si="24"/>
        <v>12.814779969298019</v>
      </c>
      <c r="L188" s="8">
        <f t="shared" si="25"/>
        <v>21.599025999514634</v>
      </c>
      <c r="M188" s="8">
        <f t="shared" si="26"/>
        <v>16</v>
      </c>
      <c r="N188" s="9">
        <v>1.1638336787514401</v>
      </c>
      <c r="O188" s="9"/>
      <c r="P188" s="9"/>
      <c r="Q188" s="9"/>
      <c r="R188" s="9">
        <v>1.16264019177835</v>
      </c>
      <c r="S188" s="9">
        <v>1.43011536285423</v>
      </c>
      <c r="T188" s="9"/>
      <c r="U188" s="9">
        <v>1.0721549692983201</v>
      </c>
      <c r="V188" s="9"/>
      <c r="W188" s="9"/>
      <c r="X188" s="9"/>
      <c r="Y188" s="9"/>
      <c r="Z188" s="9">
        <v>0.97126144234549605</v>
      </c>
      <c r="AA188" s="9"/>
      <c r="AB188" s="9"/>
      <c r="AC188" s="9"/>
      <c r="AD188" s="9">
        <v>0.95918331465948103</v>
      </c>
      <c r="AE188" s="9">
        <v>0.96208373764614596</v>
      </c>
      <c r="AF188" s="9"/>
      <c r="AG188" s="9">
        <v>0.82597206932248202</v>
      </c>
      <c r="AH188" s="9"/>
      <c r="AI188" s="9"/>
      <c r="AJ188" s="9"/>
      <c r="AK188" s="9"/>
      <c r="AL188" s="9">
        <v>0.85052292366752003</v>
      </c>
      <c r="AM188" s="9"/>
      <c r="AN188" s="9"/>
      <c r="AO188" s="9"/>
      <c r="AP188" s="9">
        <v>1.5467412505658999</v>
      </c>
      <c r="AQ188" s="9">
        <v>1.32713158946141</v>
      </c>
      <c r="AR188" s="9"/>
      <c r="AS188" s="9">
        <v>0.89385647829989101</v>
      </c>
      <c r="AT188" s="9"/>
      <c r="AU188" s="9"/>
      <c r="AV188" s="9"/>
      <c r="AW188" s="9"/>
      <c r="AX188" s="9">
        <v>1.1787826181859899</v>
      </c>
      <c r="AY188" s="9"/>
      <c r="AZ188" s="9"/>
      <c r="BA188" s="9"/>
      <c r="BB188" s="9">
        <v>1.2492001525085199</v>
      </c>
      <c r="BC188" s="9">
        <v>1.0330399533736101</v>
      </c>
      <c r="BD188" s="9"/>
      <c r="BE188" s="9">
        <v>0.82391542437145304</v>
      </c>
      <c r="BF188" s="9"/>
      <c r="BG188" s="9"/>
      <c r="BH188" s="9"/>
      <c r="BI188" s="9"/>
    </row>
    <row r="189" spans="1:61" x14ac:dyDescent="0.25">
      <c r="A189" s="6" t="s">
        <v>917</v>
      </c>
      <c r="B189" s="6" t="s">
        <v>419</v>
      </c>
      <c r="C189" s="7">
        <v>17.579999999999998</v>
      </c>
      <c r="D189" s="8">
        <v>5</v>
      </c>
      <c r="E189" s="8">
        <f t="shared" si="18"/>
        <v>0.23101214039116857</v>
      </c>
      <c r="F189" s="8">
        <f t="shared" si="19"/>
        <v>0.90055348587887452</v>
      </c>
      <c r="G189" s="8">
        <f t="shared" si="20"/>
        <v>0.93219960383585465</v>
      </c>
      <c r="H189" s="8">
        <f t="shared" si="21"/>
        <v>1.0351407422803942</v>
      </c>
      <c r="I189" s="8">
        <f t="shared" si="22"/>
        <v>0.13567392013714072</v>
      </c>
      <c r="J189" s="8">
        <f t="shared" si="23"/>
        <v>0.25411017360651433</v>
      </c>
      <c r="K189" s="8">
        <f t="shared" si="24"/>
        <v>14.554170542324185</v>
      </c>
      <c r="L189" s="8">
        <f t="shared" si="25"/>
        <v>24.548369436866597</v>
      </c>
      <c r="M189" s="8">
        <f t="shared" si="26"/>
        <v>40</v>
      </c>
      <c r="N189" s="9">
        <v>0.85039190505814299</v>
      </c>
      <c r="O189" s="9"/>
      <c r="P189" s="9">
        <v>0.91955095574394596</v>
      </c>
      <c r="Q189" s="9">
        <v>1.0599906715737999</v>
      </c>
      <c r="R189" s="9">
        <v>0.99260470986568905</v>
      </c>
      <c r="S189" s="9">
        <v>0.70360225972147805</v>
      </c>
      <c r="T189" s="9">
        <v>1.0584517101705699</v>
      </c>
      <c r="U189" s="9">
        <v>1.1176038998261399</v>
      </c>
      <c r="V189" s="9"/>
      <c r="W189" s="9">
        <v>0.78029843654034603</v>
      </c>
      <c r="X189" s="9">
        <v>0.83950148985843498</v>
      </c>
      <c r="Y189" s="9">
        <v>1</v>
      </c>
      <c r="Z189" s="9">
        <v>1.09872420862829</v>
      </c>
      <c r="AA189" s="9"/>
      <c r="AB189" s="9">
        <v>0.91315115162731997</v>
      </c>
      <c r="AC189" s="9">
        <v>1.06055873950867</v>
      </c>
      <c r="AD189" s="9">
        <v>0.90753086677453099</v>
      </c>
      <c r="AE189" s="9">
        <v>1.4861612927425201</v>
      </c>
      <c r="AF189" s="9">
        <v>1.1655442912935701</v>
      </c>
      <c r="AG189" s="9">
        <v>1.12274041388242</v>
      </c>
      <c r="AH189" s="9"/>
      <c r="AI189" s="9">
        <v>0.55637572107130195</v>
      </c>
      <c r="AJ189" s="9">
        <v>1.5306130968338501</v>
      </c>
      <c r="AK189" s="9">
        <v>1.4368095505732501</v>
      </c>
      <c r="AL189" s="9">
        <v>0.73125675767151099</v>
      </c>
      <c r="AM189" s="9"/>
      <c r="AN189" s="9">
        <v>0.84374810970901504</v>
      </c>
      <c r="AO189" s="9">
        <v>0.907265350724616</v>
      </c>
      <c r="AP189" s="9">
        <v>1.04357994867793</v>
      </c>
      <c r="AQ189" s="9">
        <v>0.93943708635910605</v>
      </c>
      <c r="AR189" s="9">
        <v>0.99089647389782398</v>
      </c>
      <c r="AS189" s="9">
        <v>0.74160591402001597</v>
      </c>
      <c r="AT189" s="9"/>
      <c r="AU189" s="9">
        <v>1.0708365134078299</v>
      </c>
      <c r="AV189" s="9">
        <v>1.0446867624412</v>
      </c>
      <c r="AW189" s="9">
        <v>1.18667786809544</v>
      </c>
      <c r="AX189" s="9">
        <v>0.85373582181534402</v>
      </c>
      <c r="AY189" s="9"/>
      <c r="AZ189" s="9">
        <v>1.0765714093933101</v>
      </c>
      <c r="BA189" s="9">
        <v>1.2139216642097901</v>
      </c>
      <c r="BB189" s="9">
        <v>1.03202884467824</v>
      </c>
      <c r="BC189" s="9">
        <v>0.99576444541310705</v>
      </c>
      <c r="BD189" s="9">
        <v>1.56259799766497</v>
      </c>
      <c r="BE189" s="9">
        <v>0.57173772571321302</v>
      </c>
      <c r="BF189" s="9"/>
      <c r="BG189" s="9">
        <v>0.87026659940944895</v>
      </c>
      <c r="BH189" s="9">
        <v>0.80796375613009896</v>
      </c>
      <c r="BI189" s="9">
        <v>1.2914338860440899</v>
      </c>
    </row>
    <row r="190" spans="1:61" x14ac:dyDescent="0.25">
      <c r="A190" s="6" t="s">
        <v>913</v>
      </c>
      <c r="B190" s="6" t="s">
        <v>505</v>
      </c>
      <c r="C190" s="7">
        <v>20.93</v>
      </c>
      <c r="D190" s="8">
        <v>3</v>
      </c>
      <c r="E190" s="8">
        <f t="shared" si="18"/>
        <v>0.23260724664011764</v>
      </c>
      <c r="F190" s="8">
        <f t="shared" si="19"/>
        <v>1.3692455458054977</v>
      </c>
      <c r="G190" s="8">
        <f t="shared" si="20"/>
        <v>1.2021591622968146</v>
      </c>
      <c r="H190" s="8">
        <f t="shared" si="21"/>
        <v>0.87797193569807108</v>
      </c>
      <c r="I190" s="8">
        <f t="shared" si="22"/>
        <v>0.76387235913025953</v>
      </c>
      <c r="J190" s="8">
        <f t="shared" si="23"/>
        <v>0.40664554888449683</v>
      </c>
      <c r="K190" s="8">
        <f t="shared" si="24"/>
        <v>63.541699226483821</v>
      </c>
      <c r="L190" s="8">
        <f t="shared" si="25"/>
        <v>46.316463243346725</v>
      </c>
      <c r="M190" s="8">
        <f t="shared" si="26"/>
        <v>20</v>
      </c>
      <c r="N190" s="9"/>
      <c r="O190" s="9"/>
      <c r="P190" s="9">
        <v>0.77675130056417796</v>
      </c>
      <c r="Q190" s="9">
        <v>0.52402212331613796</v>
      </c>
      <c r="R190" s="9"/>
      <c r="S190" s="9"/>
      <c r="T190" s="9">
        <v>0.67826376686313705</v>
      </c>
      <c r="U190" s="9"/>
      <c r="V190" s="9"/>
      <c r="W190" s="9">
        <v>1.7986065697959499</v>
      </c>
      <c r="X190" s="9"/>
      <c r="Y190" s="9">
        <v>2.2331520509446698</v>
      </c>
      <c r="Z190" s="9"/>
      <c r="AA190" s="9"/>
      <c r="AB190" s="9">
        <v>0.93868591705950699</v>
      </c>
      <c r="AC190" s="9">
        <v>0.453549816537133</v>
      </c>
      <c r="AD190" s="9"/>
      <c r="AE190" s="9"/>
      <c r="AF190" s="9">
        <v>0.60868765349367704</v>
      </c>
      <c r="AG190" s="9"/>
      <c r="AH190" s="9"/>
      <c r="AI190" s="9">
        <v>1.5884992728978899</v>
      </c>
      <c r="AJ190" s="9"/>
      <c r="AK190" s="9">
        <v>0.68377966928260403</v>
      </c>
      <c r="AL190" s="9"/>
      <c r="AM190" s="9"/>
      <c r="AN190" s="9">
        <v>1.14212295354798</v>
      </c>
      <c r="AO190" s="9">
        <v>0.55969393765162201</v>
      </c>
      <c r="AP190" s="9"/>
      <c r="AQ190" s="9"/>
      <c r="AR190" s="9">
        <v>0.82871736622696701</v>
      </c>
      <c r="AS190" s="9"/>
      <c r="AT190" s="9"/>
      <c r="AU190" s="9">
        <v>0.78513103256763095</v>
      </c>
      <c r="AV190" s="9"/>
      <c r="AW190" s="9">
        <v>1.77263294782086</v>
      </c>
      <c r="AX190" s="9"/>
      <c r="AY190" s="9"/>
      <c r="AZ190" s="9">
        <v>1.1436508729811701</v>
      </c>
      <c r="BA190" s="9">
        <v>0.42026923074692502</v>
      </c>
      <c r="BB190" s="9"/>
      <c r="BC190" s="9"/>
      <c r="BD190" s="9">
        <v>0.43273632060857098</v>
      </c>
      <c r="BE190" s="9"/>
      <c r="BF190" s="9"/>
      <c r="BG190" s="9">
        <v>1.0696671227676999</v>
      </c>
      <c r="BH190" s="9"/>
      <c r="BI190" s="9">
        <v>0.74175492128082998</v>
      </c>
    </row>
    <row r="191" spans="1:61" x14ac:dyDescent="0.25">
      <c r="A191" s="6" t="s">
        <v>1560</v>
      </c>
      <c r="B191" s="6" t="s">
        <v>351</v>
      </c>
      <c r="C191" s="7">
        <v>19.78</v>
      </c>
      <c r="D191" s="8">
        <v>8</v>
      </c>
      <c r="E191" s="8">
        <f t="shared" si="18"/>
        <v>0.23300535068695172</v>
      </c>
      <c r="F191" s="8">
        <f t="shared" si="19"/>
        <v>1.129155675083128</v>
      </c>
      <c r="G191" s="8">
        <f t="shared" si="20"/>
        <v>1.1805725647913663</v>
      </c>
      <c r="H191" s="8">
        <f t="shared" si="21"/>
        <v>1.045535696133709</v>
      </c>
      <c r="I191" s="8">
        <f t="shared" si="22"/>
        <v>0.31013539898935955</v>
      </c>
      <c r="J191" s="8">
        <f t="shared" si="23"/>
        <v>0.3236979821228616</v>
      </c>
      <c r="K191" s="8">
        <f t="shared" si="24"/>
        <v>26.269914127994955</v>
      </c>
      <c r="L191" s="8">
        <f t="shared" si="25"/>
        <v>30.960012491191431</v>
      </c>
      <c r="M191" s="8">
        <f t="shared" si="26"/>
        <v>44</v>
      </c>
      <c r="N191" s="9">
        <v>1.33043544985444</v>
      </c>
      <c r="O191" s="9"/>
      <c r="P191" s="9">
        <v>1.5395907685361201</v>
      </c>
      <c r="Q191" s="9">
        <v>1.1880940734515799</v>
      </c>
      <c r="R191" s="9">
        <v>0.82991442721131203</v>
      </c>
      <c r="S191" s="9">
        <v>0.816834572704771</v>
      </c>
      <c r="T191" s="9">
        <v>0.99802332349004896</v>
      </c>
      <c r="U191" s="9">
        <v>1.4191309675430599</v>
      </c>
      <c r="V191" s="9">
        <v>1.0222208771393999</v>
      </c>
      <c r="W191" s="9">
        <v>1.5703283802758801</v>
      </c>
      <c r="X191" s="9">
        <v>1.51265608886175</v>
      </c>
      <c r="Y191" s="9">
        <v>0.75906928363666804</v>
      </c>
      <c r="Z191" s="9">
        <v>1.1027174883300299</v>
      </c>
      <c r="AA191" s="9"/>
      <c r="AB191" s="9">
        <v>1.78312571754431</v>
      </c>
      <c r="AC191" s="9">
        <v>1.50180822116016</v>
      </c>
      <c r="AD191" s="9">
        <v>0.67475399700996896</v>
      </c>
      <c r="AE191" s="9">
        <v>1.2432172253775799</v>
      </c>
      <c r="AF191" s="9">
        <v>0.78633680011297502</v>
      </c>
      <c r="AG191" s="9">
        <v>0.908387675110783</v>
      </c>
      <c r="AH191" s="9">
        <v>0.964578487166869</v>
      </c>
      <c r="AI191" s="9">
        <v>0.72139083931130699</v>
      </c>
      <c r="AJ191" s="9">
        <v>0.50552320377951199</v>
      </c>
      <c r="AK191" s="9">
        <v>1.29367460836996</v>
      </c>
      <c r="AL191" s="9">
        <v>0.84857761112609897</v>
      </c>
      <c r="AM191" s="9"/>
      <c r="AN191" s="9">
        <v>1.3942324081289099</v>
      </c>
      <c r="AO191" s="9">
        <v>1.3662431063871201</v>
      </c>
      <c r="AP191" s="9">
        <v>1.06760596116191</v>
      </c>
      <c r="AQ191" s="9">
        <v>1.02924976496673</v>
      </c>
      <c r="AR191" s="9">
        <v>1.20238197331038</v>
      </c>
      <c r="AS191" s="9">
        <v>1.5185649201173499</v>
      </c>
      <c r="AT191" s="9">
        <v>1.4828289917217901</v>
      </c>
      <c r="AU191" s="9">
        <v>1.3812310252686799</v>
      </c>
      <c r="AV191" s="9">
        <v>0.66455610160897804</v>
      </c>
      <c r="AW191" s="9">
        <v>0.78214901282976701</v>
      </c>
      <c r="AX191" s="9">
        <v>0.89518657760741105</v>
      </c>
      <c r="AY191" s="9"/>
      <c r="AZ191" s="9">
        <v>1.4502893017046501</v>
      </c>
      <c r="BA191" s="9">
        <v>1.20397643203107</v>
      </c>
      <c r="BB191" s="9">
        <v>1.0327968151385101</v>
      </c>
      <c r="BC191" s="9">
        <v>0.84664042637380899</v>
      </c>
      <c r="BD191" s="9">
        <v>0.65257816749547204</v>
      </c>
      <c r="BE191" s="9">
        <v>0.83730967726782202</v>
      </c>
      <c r="BF191" s="9">
        <v>0.57274374957246099</v>
      </c>
      <c r="BG191" s="9">
        <v>0.90904724459421804</v>
      </c>
      <c r="BH191" s="9">
        <v>0.68883290810636399</v>
      </c>
      <c r="BI191" s="9">
        <v>1.19014153261945</v>
      </c>
    </row>
    <row r="192" spans="1:61" x14ac:dyDescent="0.25">
      <c r="A192" s="6" t="s">
        <v>895</v>
      </c>
      <c r="B192" s="6" t="s">
        <v>476</v>
      </c>
      <c r="C192" s="7">
        <v>55.69</v>
      </c>
      <c r="D192" s="8">
        <v>20</v>
      </c>
      <c r="E192" s="8">
        <f t="shared" si="18"/>
        <v>0.23485536919043157</v>
      </c>
      <c r="F192" s="8">
        <f t="shared" si="19"/>
        <v>0.93619133236590668</v>
      </c>
      <c r="G192" s="8">
        <f t="shared" si="20"/>
        <v>0.98685302689125642</v>
      </c>
      <c r="H192" s="8">
        <f t="shared" si="21"/>
        <v>1.0541146801662</v>
      </c>
      <c r="I192" s="8">
        <f t="shared" si="22"/>
        <v>0.15689557786784503</v>
      </c>
      <c r="J192" s="8">
        <f t="shared" si="23"/>
        <v>0.17087000312168088</v>
      </c>
      <c r="K192" s="8">
        <f t="shared" si="24"/>
        <v>15.898575937096833</v>
      </c>
      <c r="L192" s="8">
        <f t="shared" si="25"/>
        <v>16.209811544863424</v>
      </c>
      <c r="M192" s="8">
        <f t="shared" si="26"/>
        <v>48</v>
      </c>
      <c r="N192" s="9">
        <v>1.03528403494874</v>
      </c>
      <c r="O192" s="9">
        <v>1.04305110248394</v>
      </c>
      <c r="P192" s="9">
        <v>0.89443482779174599</v>
      </c>
      <c r="Q192" s="9">
        <v>0.97713893408238806</v>
      </c>
      <c r="R192" s="9">
        <v>1.1178755634389801</v>
      </c>
      <c r="S192" s="9">
        <v>1.0595348864344001</v>
      </c>
      <c r="T192" s="9">
        <v>1.1756948325746399</v>
      </c>
      <c r="U192" s="9">
        <v>1.1476609037977601</v>
      </c>
      <c r="V192" s="9">
        <v>0.68881585269425805</v>
      </c>
      <c r="W192" s="9">
        <v>1.10199543161034</v>
      </c>
      <c r="X192" s="9">
        <v>0.77760266086989105</v>
      </c>
      <c r="Y192" s="9">
        <v>0.82314729196799497</v>
      </c>
      <c r="Z192" s="9">
        <v>1.05723712906781</v>
      </c>
      <c r="AA192" s="9">
        <v>1.2653153312490499</v>
      </c>
      <c r="AB192" s="9">
        <v>1.15530208410437</v>
      </c>
      <c r="AC192" s="9">
        <v>1.04048198588337</v>
      </c>
      <c r="AD192" s="9">
        <v>1.01082750640087</v>
      </c>
      <c r="AE192" s="9">
        <v>1.1173527619788901</v>
      </c>
      <c r="AF192" s="9">
        <v>1.1236570936394099</v>
      </c>
      <c r="AG192" s="9">
        <v>0.93201580313888199</v>
      </c>
      <c r="AH192" s="9">
        <v>1.21143468416626</v>
      </c>
      <c r="AI192" s="9">
        <v>0.68859658243719002</v>
      </c>
      <c r="AJ192" s="9">
        <v>1.03916432810116</v>
      </c>
      <c r="AK192" s="9">
        <v>1.11651220754893</v>
      </c>
      <c r="AL192" s="9">
        <v>0.74346351028109003</v>
      </c>
      <c r="AM192" s="9">
        <v>1.1041324982652601</v>
      </c>
      <c r="AN192" s="9">
        <v>1.0735635493826801</v>
      </c>
      <c r="AO192" s="9">
        <v>1.12652598028426</v>
      </c>
      <c r="AP192" s="9">
        <v>1.2088135301212699</v>
      </c>
      <c r="AQ192" s="9">
        <v>1.0534923510254799</v>
      </c>
      <c r="AR192" s="9">
        <v>1.1435099604546399</v>
      </c>
      <c r="AS192" s="9">
        <v>1.12341208935934</v>
      </c>
      <c r="AT192" s="9">
        <v>1.17451281330422</v>
      </c>
      <c r="AU192" s="9">
        <v>1.0916781979204599</v>
      </c>
      <c r="AV192" s="9">
        <v>1.1955366213067899</v>
      </c>
      <c r="AW192" s="9">
        <v>0.74959483274105998</v>
      </c>
      <c r="AX192" s="9">
        <v>0.96444478187472005</v>
      </c>
      <c r="AY192" s="9">
        <v>0.449050012183417</v>
      </c>
      <c r="AZ192" s="9">
        <v>0.88887105536577504</v>
      </c>
      <c r="BA192" s="9">
        <v>1.2855779932148299</v>
      </c>
      <c r="BB192" s="9">
        <v>1.0436286530550101</v>
      </c>
      <c r="BC192" s="9">
        <v>1.02732867972283</v>
      </c>
      <c r="BD192" s="9">
        <v>1.0620180987007</v>
      </c>
      <c r="BE192" s="9">
        <v>1.1962421178142699</v>
      </c>
      <c r="BF192" s="9">
        <v>1.0679771154012101</v>
      </c>
      <c r="BG192" s="9">
        <v>1.0567271607320601</v>
      </c>
      <c r="BH192" s="9">
        <v>1.19902524346216</v>
      </c>
      <c r="BI192" s="9">
        <v>1.16110414229348</v>
      </c>
    </row>
    <row r="193" spans="1:61" x14ac:dyDescent="0.25">
      <c r="A193" s="6" t="s">
        <v>1152</v>
      </c>
      <c r="B193" s="6" t="s">
        <v>135</v>
      </c>
      <c r="C193" s="7">
        <v>27.33</v>
      </c>
      <c r="D193" s="8">
        <v>12</v>
      </c>
      <c r="E193" s="8">
        <f t="shared" si="18"/>
        <v>0.23615431939067191</v>
      </c>
      <c r="F193" s="8">
        <f t="shared" si="19"/>
        <v>0.93395972073612366</v>
      </c>
      <c r="G193" s="8">
        <f t="shared" si="20"/>
        <v>0.99431288218119862</v>
      </c>
      <c r="H193" s="8">
        <f t="shared" si="21"/>
        <v>1.0646207326773216</v>
      </c>
      <c r="I193" s="8">
        <f t="shared" si="22"/>
        <v>0.14466949676383667</v>
      </c>
      <c r="J193" s="8">
        <f t="shared" si="23"/>
        <v>0.18440267702721216</v>
      </c>
      <c r="K193" s="8">
        <f t="shared" si="24"/>
        <v>14.549695508970869</v>
      </c>
      <c r="L193" s="8">
        <f t="shared" si="25"/>
        <v>17.320973692055951</v>
      </c>
      <c r="M193" s="8">
        <f t="shared" si="26"/>
        <v>48</v>
      </c>
      <c r="N193" s="9">
        <v>0.96454770694269598</v>
      </c>
      <c r="O193" s="9">
        <v>0.80512452907645005</v>
      </c>
      <c r="P193" s="9">
        <v>0.94719937673343901</v>
      </c>
      <c r="Q193" s="9">
        <v>1.2551218142723</v>
      </c>
      <c r="R193" s="9">
        <v>1.01739332344957</v>
      </c>
      <c r="S193" s="9">
        <v>0.82829183412375396</v>
      </c>
      <c r="T193" s="9">
        <v>1.0143542865812001</v>
      </c>
      <c r="U193" s="9">
        <v>0.93267649206204595</v>
      </c>
      <c r="V193" s="9">
        <v>1.2033170754845299</v>
      </c>
      <c r="W193" s="9">
        <v>1.0628194154614199</v>
      </c>
      <c r="X193" s="9">
        <v>0.81120049401487904</v>
      </c>
      <c r="Y193" s="9">
        <v>1.0897082379720999</v>
      </c>
      <c r="Z193" s="9">
        <v>0.96516828094367602</v>
      </c>
      <c r="AA193" s="9">
        <v>0.94715484135492001</v>
      </c>
      <c r="AB193" s="9">
        <v>0.95034758060817404</v>
      </c>
      <c r="AC193" s="9">
        <v>1.38843504109521</v>
      </c>
      <c r="AD193" s="9">
        <v>1.01756011887818</v>
      </c>
      <c r="AE193" s="9">
        <v>1.3242718132158799</v>
      </c>
      <c r="AF193" s="9">
        <v>1.10321566344157</v>
      </c>
      <c r="AG193" s="9">
        <v>0.90773732280230401</v>
      </c>
      <c r="AH193" s="9">
        <v>0.99785047353805201</v>
      </c>
      <c r="AI193" s="9">
        <v>1.0832734000626301</v>
      </c>
      <c r="AJ193" s="9">
        <v>1.2059621126045399</v>
      </c>
      <c r="AK193" s="9">
        <v>1</v>
      </c>
      <c r="AL193" s="9">
        <v>0.95115080018313403</v>
      </c>
      <c r="AM193" s="9">
        <v>1.32296694181515</v>
      </c>
      <c r="AN193" s="9">
        <v>0.93988433854244902</v>
      </c>
      <c r="AO193" s="9">
        <v>1.1396852558870201</v>
      </c>
      <c r="AP193" s="9">
        <v>1.1344460102157601</v>
      </c>
      <c r="AQ193" s="9">
        <v>1.10215707430969</v>
      </c>
      <c r="AR193" s="9">
        <v>1.0299966029963401</v>
      </c>
      <c r="AS193" s="9">
        <v>1.0850071574895599</v>
      </c>
      <c r="AT193" s="9">
        <v>0.86209465522389495</v>
      </c>
      <c r="AU193" s="9">
        <v>1.01388953866662</v>
      </c>
      <c r="AV193" s="9">
        <v>1.01973617503671</v>
      </c>
      <c r="AW193" s="9">
        <v>0.75053207181250603</v>
      </c>
      <c r="AX193" s="9">
        <v>1.0025997305451499</v>
      </c>
      <c r="AY193" s="9">
        <v>1.46050770410342</v>
      </c>
      <c r="AZ193" s="9">
        <v>0.97255671373781705</v>
      </c>
      <c r="BA193" s="9">
        <v>1.6060836504892899</v>
      </c>
      <c r="BB193" s="9">
        <v>0.98483743225747</v>
      </c>
      <c r="BC193" s="9">
        <v>1.1409349369153201</v>
      </c>
      <c r="BD193" s="9">
        <v>0.77877858293055902</v>
      </c>
      <c r="BE193" s="9">
        <v>1.08503715383175</v>
      </c>
      <c r="BF193" s="9">
        <v>0.77565203024988705</v>
      </c>
      <c r="BG193" s="9">
        <v>0.99001943512419699</v>
      </c>
      <c r="BH193" s="9">
        <v>1.0632186014487199</v>
      </c>
      <c r="BI193" s="9">
        <v>1.2235971340260301</v>
      </c>
    </row>
    <row r="194" spans="1:61" x14ac:dyDescent="0.25">
      <c r="A194" s="6" t="s">
        <v>1187</v>
      </c>
      <c r="B194" s="6" t="s">
        <v>95</v>
      </c>
      <c r="C194" s="7">
        <v>33.93</v>
      </c>
      <c r="D194" s="8">
        <v>5</v>
      </c>
      <c r="E194" s="8">
        <f t="shared" si="18"/>
        <v>0.23730714094765476</v>
      </c>
      <c r="F194" s="8">
        <f t="shared" si="19"/>
        <v>0.93855930423631906</v>
      </c>
      <c r="G194" s="8">
        <f t="shared" si="20"/>
        <v>1.0083903443705675</v>
      </c>
      <c r="H194" s="8">
        <f t="shared" si="21"/>
        <v>1.0744023737435198</v>
      </c>
      <c r="I194" s="8">
        <f t="shared" si="22"/>
        <v>0.11174597080369734</v>
      </c>
      <c r="J194" s="8">
        <f t="shared" si="23"/>
        <v>0.17896657803745603</v>
      </c>
      <c r="K194" s="8">
        <f t="shared" si="24"/>
        <v>11.081618485096527</v>
      </c>
      <c r="L194" s="8">
        <f t="shared" si="25"/>
        <v>16.657314094894094</v>
      </c>
      <c r="M194" s="8">
        <f t="shared" si="26"/>
        <v>48</v>
      </c>
      <c r="N194" s="9">
        <v>0.99289754731933899</v>
      </c>
      <c r="O194" s="9">
        <v>1.0426174761676299</v>
      </c>
      <c r="P194" s="9">
        <v>0.99971031318038195</v>
      </c>
      <c r="Q194" s="9">
        <v>1.11835780775228</v>
      </c>
      <c r="R194" s="9">
        <v>0.94197501221218205</v>
      </c>
      <c r="S194" s="9">
        <v>0.95809519887278904</v>
      </c>
      <c r="T194" s="9">
        <v>1.1198820220551</v>
      </c>
      <c r="U194" s="9">
        <v>1.0508701991957801</v>
      </c>
      <c r="V194" s="9">
        <v>0.74916436875185299</v>
      </c>
      <c r="W194" s="9">
        <v>1.1523833091359901</v>
      </c>
      <c r="X194" s="9">
        <v>1.0703936532065299</v>
      </c>
      <c r="Y194" s="9">
        <v>0.90433722459695598</v>
      </c>
      <c r="Z194" s="9">
        <v>0.87852577701027301</v>
      </c>
      <c r="AA194" s="9">
        <v>0.979669966185993</v>
      </c>
      <c r="AB194" s="9">
        <v>1.18000495353178</v>
      </c>
      <c r="AC194" s="9">
        <v>1.15008747434143</v>
      </c>
      <c r="AD194" s="9">
        <v>1.0126428311809901</v>
      </c>
      <c r="AE194" s="9">
        <v>0.90309146500141302</v>
      </c>
      <c r="AF194" s="9">
        <v>0.95909792072698397</v>
      </c>
      <c r="AG194" s="9">
        <v>0.95386797352203101</v>
      </c>
      <c r="AH194" s="9">
        <v>1.2430292507893801</v>
      </c>
      <c r="AI194" s="9">
        <v>0.81034691670965397</v>
      </c>
      <c r="AJ194" s="9">
        <v>0.85400547049203401</v>
      </c>
      <c r="AK194" s="9">
        <v>1.1796929372134899</v>
      </c>
      <c r="AL194" s="9">
        <v>1.20749657448125</v>
      </c>
      <c r="AM194" s="9">
        <v>0.92772700459148005</v>
      </c>
      <c r="AN194" s="9">
        <v>1.10602370705675</v>
      </c>
      <c r="AO194" s="9">
        <v>1.2612457348900601</v>
      </c>
      <c r="AP194" s="9">
        <v>1.27785980677139</v>
      </c>
      <c r="AQ194" s="9">
        <v>0.93996993107355797</v>
      </c>
      <c r="AR194" s="9">
        <v>1.1498631367958301</v>
      </c>
      <c r="AS194" s="9">
        <v>1.0909460726887501</v>
      </c>
      <c r="AT194" s="9">
        <v>0.81077777027952602</v>
      </c>
      <c r="AU194" s="9">
        <v>1.1160065799818499</v>
      </c>
      <c r="AV194" s="9">
        <v>1.0166780560769999</v>
      </c>
      <c r="AW194" s="9">
        <v>0.90238938889840203</v>
      </c>
      <c r="AX194" s="9">
        <v>0.99485977335106501</v>
      </c>
      <c r="AY194" s="9">
        <v>1.3522485754812701</v>
      </c>
      <c r="AZ194" s="9">
        <v>1.3077799451343799</v>
      </c>
      <c r="BA194" s="9">
        <v>1.2539012759233199</v>
      </c>
      <c r="BB194" s="9">
        <v>1.1440014550039199</v>
      </c>
      <c r="BC194" s="9">
        <v>1.09333403432058</v>
      </c>
      <c r="BD194" s="9">
        <v>0.70817859400227101</v>
      </c>
      <c r="BE194" s="9">
        <v>0.991755997773202</v>
      </c>
      <c r="BF194" s="9">
        <v>1.4432546241613999</v>
      </c>
      <c r="BG194" s="9">
        <v>0.97944547276997795</v>
      </c>
      <c r="BH194" s="9">
        <v>1.06142036372156</v>
      </c>
      <c r="BI194" s="9">
        <v>1.4372586428324601</v>
      </c>
    </row>
    <row r="195" spans="1:61" x14ac:dyDescent="0.25">
      <c r="A195" s="6" t="s">
        <v>886</v>
      </c>
      <c r="B195" s="6" t="s">
        <v>309</v>
      </c>
      <c r="C195" s="7">
        <v>63.51</v>
      </c>
      <c r="D195" s="8">
        <v>19</v>
      </c>
      <c r="E195" s="8">
        <f t="shared" ref="E195:E258" si="27">_xlfn.T.TEST(N195:Y195,Z195:BI195,2,2)</f>
        <v>0.23785123219952217</v>
      </c>
      <c r="F195" s="8">
        <f t="shared" ref="F195:F258" si="28">G195/H195</f>
        <v>0.89471137922267518</v>
      </c>
      <c r="G195" s="8">
        <f t="shared" ref="G195:G258" si="29">AVERAGEA(N195:Y195)</f>
        <v>0.91625697423649299</v>
      </c>
      <c r="H195" s="8">
        <f t="shared" ref="H195:H258" si="30">AVERAGEA(Z195:BI195)</f>
        <v>1.0240810562089158</v>
      </c>
      <c r="I195" s="8">
        <f t="shared" ref="I195:I258" si="31">STDEV(N195:Y195)</f>
        <v>0.1914732207515272</v>
      </c>
      <c r="J195" s="8">
        <f t="shared" ref="J195:J258" si="32">STDEV(Z195:BI195)</f>
        <v>0.29090869843349915</v>
      </c>
      <c r="K195" s="8">
        <f t="shared" ref="K195:K258" si="33">I195*100/G195</f>
        <v>20.897327511321784</v>
      </c>
      <c r="L195" s="8">
        <f t="shared" ref="L195:L258" si="34">J195/H195*100</f>
        <v>28.406803999521777</v>
      </c>
      <c r="M195" s="8">
        <f t="shared" ref="M195:M258" si="35">COUNTA(N195:BI195)</f>
        <v>48</v>
      </c>
      <c r="N195" s="9">
        <v>1.01057419230079</v>
      </c>
      <c r="O195" s="9">
        <v>0.99434269338477699</v>
      </c>
      <c r="P195" s="9">
        <v>0.65523551145788494</v>
      </c>
      <c r="Q195" s="9">
        <v>0.77966817646370201</v>
      </c>
      <c r="R195" s="9">
        <v>0.77210051303871596</v>
      </c>
      <c r="S195" s="9">
        <v>1.1155891492834999</v>
      </c>
      <c r="T195" s="9">
        <v>0.95541212953964705</v>
      </c>
      <c r="U195" s="9">
        <v>0.83874912373305599</v>
      </c>
      <c r="V195" s="9">
        <v>0.70630847924262796</v>
      </c>
      <c r="W195" s="9">
        <v>0.97268282389676397</v>
      </c>
      <c r="X195" s="9">
        <v>0.85155362117298905</v>
      </c>
      <c r="Y195" s="9">
        <v>1.34286727732346</v>
      </c>
      <c r="Z195" s="9">
        <v>1.05152835510817</v>
      </c>
      <c r="AA195" s="9">
        <v>0.76765804548963501</v>
      </c>
      <c r="AB195" s="9">
        <v>0.80971046809656899</v>
      </c>
      <c r="AC195" s="9">
        <v>0.74698831072522698</v>
      </c>
      <c r="AD195" s="9">
        <v>1.3601206204059</v>
      </c>
      <c r="AE195" s="9">
        <v>1.17033455461214</v>
      </c>
      <c r="AF195" s="9">
        <v>0.87334722342138305</v>
      </c>
      <c r="AG195" s="9">
        <v>1.6771164881771801</v>
      </c>
      <c r="AH195" s="9">
        <v>0.73898964332490502</v>
      </c>
      <c r="AI195" s="9">
        <v>1.43338410427829</v>
      </c>
      <c r="AJ195" s="9">
        <v>1.2953207213089</v>
      </c>
      <c r="AK195" s="9">
        <v>0.89590680995944505</v>
      </c>
      <c r="AL195" s="9">
        <v>0.70478837203237199</v>
      </c>
      <c r="AM195" s="9">
        <v>1.1962778765026001</v>
      </c>
      <c r="AN195" s="9">
        <v>1.0902870911134499</v>
      </c>
      <c r="AO195" s="9">
        <v>0.71545234012756798</v>
      </c>
      <c r="AP195" s="9">
        <v>0.967125818864083</v>
      </c>
      <c r="AQ195" s="9">
        <v>1.1029671609920699</v>
      </c>
      <c r="AR195" s="9">
        <v>0.85022183333980095</v>
      </c>
      <c r="AS195" s="9">
        <v>0.81380478538069401</v>
      </c>
      <c r="AT195" s="9">
        <v>0.55037520758470804</v>
      </c>
      <c r="AU195" s="9">
        <v>1.09814935280355</v>
      </c>
      <c r="AV195" s="9">
        <v>0.81600968131940699</v>
      </c>
      <c r="AW195" s="9">
        <v>0.85305557501684603</v>
      </c>
      <c r="AX195" s="9">
        <v>1.1690847630176</v>
      </c>
      <c r="AY195" s="9">
        <v>1.73395500479568</v>
      </c>
      <c r="AZ195" s="9">
        <v>0.61980607720649294</v>
      </c>
      <c r="BA195" s="9">
        <v>0.98828218088513298</v>
      </c>
      <c r="BB195" s="9">
        <v>1.17105402207043</v>
      </c>
      <c r="BC195" s="9">
        <v>0.73099567471610805</v>
      </c>
      <c r="BD195" s="9">
        <v>1.35745119361888</v>
      </c>
      <c r="BE195" s="9">
        <v>1.44180414569458</v>
      </c>
      <c r="BF195" s="9">
        <v>0.73841752035202601</v>
      </c>
      <c r="BG195" s="9">
        <v>1.11196837370568</v>
      </c>
      <c r="BH195" s="9">
        <v>0.96245920422143405</v>
      </c>
      <c r="BI195" s="9">
        <v>1.26271942325204</v>
      </c>
    </row>
    <row r="196" spans="1:61" x14ac:dyDescent="0.25">
      <c r="A196" s="6" t="s">
        <v>1410</v>
      </c>
      <c r="B196" s="6" t="s">
        <v>588</v>
      </c>
      <c r="C196" s="7">
        <v>23.47</v>
      </c>
      <c r="D196" s="8">
        <v>12</v>
      </c>
      <c r="E196" s="8">
        <f t="shared" si="27"/>
        <v>0.23862762045908173</v>
      </c>
      <c r="F196" s="8">
        <f t="shared" si="28"/>
        <v>0.89119573741603686</v>
      </c>
      <c r="G196" s="8">
        <f t="shared" si="29"/>
        <v>0.95029408466226728</v>
      </c>
      <c r="H196" s="8">
        <f t="shared" si="30"/>
        <v>1.0663135434394941</v>
      </c>
      <c r="I196" s="8">
        <f t="shared" si="31"/>
        <v>0.27725171570904616</v>
      </c>
      <c r="J196" s="8">
        <f t="shared" si="32"/>
        <v>0.20022381818415824</v>
      </c>
      <c r="K196" s="8">
        <f t="shared" si="33"/>
        <v>29.175359521213995</v>
      </c>
      <c r="L196" s="8">
        <f t="shared" si="34"/>
        <v>18.777199203371044</v>
      </c>
      <c r="M196" s="8">
        <f t="shared" si="35"/>
        <v>28</v>
      </c>
      <c r="N196" s="9"/>
      <c r="O196" s="9"/>
      <c r="P196" s="9"/>
      <c r="Q196" s="9">
        <v>1.47137275087926</v>
      </c>
      <c r="R196" s="9">
        <v>0.56954610671970096</v>
      </c>
      <c r="S196" s="9">
        <v>0.99825565152028795</v>
      </c>
      <c r="T196" s="9">
        <v>0.99051201878952599</v>
      </c>
      <c r="U196" s="9"/>
      <c r="V196" s="9">
        <v>0.99433422963729901</v>
      </c>
      <c r="W196" s="9">
        <v>0.84334393460994395</v>
      </c>
      <c r="X196" s="9"/>
      <c r="Y196" s="9">
        <v>0.78469390047985299</v>
      </c>
      <c r="Z196" s="9"/>
      <c r="AA196" s="9"/>
      <c r="AB196" s="9"/>
      <c r="AC196" s="9">
        <v>1.10598747242178</v>
      </c>
      <c r="AD196" s="9">
        <v>1.2176615792426999</v>
      </c>
      <c r="AE196" s="9">
        <v>1.1795408243966501</v>
      </c>
      <c r="AF196" s="9">
        <v>1.0124507672167</v>
      </c>
      <c r="AG196" s="9"/>
      <c r="AH196" s="9">
        <v>1.0012553614053901</v>
      </c>
      <c r="AI196" s="9">
        <v>0.85273386716923105</v>
      </c>
      <c r="AJ196" s="9"/>
      <c r="AK196" s="9">
        <v>1.0174727778686099</v>
      </c>
      <c r="AL196" s="9"/>
      <c r="AM196" s="9"/>
      <c r="AN196" s="9"/>
      <c r="AO196" s="9">
        <v>1.23906725423315</v>
      </c>
      <c r="AP196" s="9">
        <v>0.77077960369417298</v>
      </c>
      <c r="AQ196" s="9">
        <v>0.907643611897198</v>
      </c>
      <c r="AR196" s="9">
        <v>1.1201428571037999</v>
      </c>
      <c r="AS196" s="9"/>
      <c r="AT196" s="9">
        <v>0.79753835898643799</v>
      </c>
      <c r="AU196" s="9">
        <v>1.1949691646771701</v>
      </c>
      <c r="AV196" s="9"/>
      <c r="AW196" s="9">
        <v>1.3913884852698399</v>
      </c>
      <c r="AX196" s="9"/>
      <c r="AY196" s="9"/>
      <c r="AZ196" s="9"/>
      <c r="BA196" s="9">
        <v>1.63021467642564</v>
      </c>
      <c r="BB196" s="9">
        <v>0.936849187662257</v>
      </c>
      <c r="BC196" s="9">
        <v>1.02131323301764</v>
      </c>
      <c r="BD196" s="9">
        <v>0.98962946867374302</v>
      </c>
      <c r="BE196" s="9"/>
      <c r="BF196" s="9">
        <v>0.98079688169930401</v>
      </c>
      <c r="BG196" s="9">
        <v>1.09591589863878</v>
      </c>
      <c r="BH196" s="9"/>
      <c r="BI196" s="9">
        <v>0.92923308052917997</v>
      </c>
    </row>
    <row r="197" spans="1:61" x14ac:dyDescent="0.25">
      <c r="A197" s="6" t="s">
        <v>1569</v>
      </c>
      <c r="B197" s="6" t="s">
        <v>1275</v>
      </c>
      <c r="C197" s="7">
        <v>3.4</v>
      </c>
      <c r="D197" s="8">
        <v>2</v>
      </c>
      <c r="E197" s="8">
        <f t="shared" si="27"/>
        <v>0.23991906131143628</v>
      </c>
      <c r="F197" s="8">
        <f t="shared" si="28"/>
        <v>1.0856673200437481</v>
      </c>
      <c r="G197" s="8">
        <f t="shared" si="29"/>
        <v>1.0881092345343999</v>
      </c>
      <c r="H197" s="8">
        <f t="shared" si="30"/>
        <v>1.0022492290645291</v>
      </c>
      <c r="I197" s="8">
        <f t="shared" si="31"/>
        <v>7.4705552050509702E-2</v>
      </c>
      <c r="J197" s="8">
        <f t="shared" si="32"/>
        <v>8.1753146324431453E-2</v>
      </c>
      <c r="K197" s="8">
        <f t="shared" si="33"/>
        <v>6.8656298172559929</v>
      </c>
      <c r="L197" s="8">
        <f t="shared" si="34"/>
        <v>8.1569677435160024</v>
      </c>
      <c r="M197" s="8">
        <f t="shared" si="35"/>
        <v>8</v>
      </c>
      <c r="N197" s="9"/>
      <c r="O197" s="9"/>
      <c r="P197" s="9"/>
      <c r="Q197" s="9"/>
      <c r="R197" s="9">
        <v>1.1409340369815999</v>
      </c>
      <c r="S197" s="9">
        <v>1.0352844320871999</v>
      </c>
      <c r="T197" s="9"/>
      <c r="U197" s="9"/>
      <c r="V197" s="9"/>
      <c r="W197" s="9"/>
      <c r="X197" s="9"/>
      <c r="Y197" s="9"/>
      <c r="Z197" s="9"/>
      <c r="AA197" s="9"/>
      <c r="AB197" s="9"/>
      <c r="AC197" s="9"/>
      <c r="AD197" s="9">
        <v>1.0710760496462099</v>
      </c>
      <c r="AE197" s="9">
        <v>1.02509762333942</v>
      </c>
      <c r="AF197" s="9"/>
      <c r="AG197" s="9"/>
      <c r="AH197" s="9"/>
      <c r="AI197" s="9"/>
      <c r="AJ197" s="9"/>
      <c r="AK197" s="9"/>
      <c r="AL197" s="9"/>
      <c r="AM197" s="9"/>
      <c r="AN197" s="9"/>
      <c r="AO197" s="9"/>
      <c r="AP197" s="9">
        <v>0.86506355199693197</v>
      </c>
      <c r="AQ197" s="9">
        <v>0.98555738203070598</v>
      </c>
      <c r="AR197" s="9"/>
      <c r="AS197" s="9"/>
      <c r="AT197" s="9"/>
      <c r="AU197" s="9"/>
      <c r="AV197" s="9"/>
      <c r="AW197" s="9"/>
      <c r="AX197" s="9"/>
      <c r="AY197" s="9"/>
      <c r="AZ197" s="9"/>
      <c r="BA197" s="9"/>
      <c r="BB197" s="9">
        <v>1.0930396328437499</v>
      </c>
      <c r="BC197" s="9">
        <v>0.97366113453015701</v>
      </c>
      <c r="BD197" s="9"/>
      <c r="BE197" s="9"/>
      <c r="BF197" s="9"/>
      <c r="BG197" s="9"/>
      <c r="BH197" s="9"/>
      <c r="BI197" s="9"/>
    </row>
    <row r="198" spans="1:61" x14ac:dyDescent="0.25">
      <c r="A198" s="6" t="s">
        <v>795</v>
      </c>
      <c r="B198" s="6" t="s">
        <v>528</v>
      </c>
      <c r="C198" s="7">
        <v>49.54</v>
      </c>
      <c r="D198" s="8">
        <v>5</v>
      </c>
      <c r="E198" s="8">
        <f t="shared" si="27"/>
        <v>0.24017872972481796</v>
      </c>
      <c r="F198" s="8">
        <f t="shared" si="28"/>
        <v>0.75303346638075908</v>
      </c>
      <c r="G198" s="8">
        <f t="shared" si="29"/>
        <v>0.86621544153131036</v>
      </c>
      <c r="H198" s="8">
        <f t="shared" si="30"/>
        <v>1.1503013879244015</v>
      </c>
      <c r="I198" s="8">
        <f t="shared" si="31"/>
        <v>0.32234946564681266</v>
      </c>
      <c r="J198" s="8">
        <f t="shared" si="32"/>
        <v>0.72444002923426576</v>
      </c>
      <c r="K198" s="8">
        <f t="shared" si="33"/>
        <v>37.213544135966657</v>
      </c>
      <c r="L198" s="8">
        <f t="shared" si="34"/>
        <v>62.978280026371344</v>
      </c>
      <c r="M198" s="8">
        <f t="shared" si="35"/>
        <v>40</v>
      </c>
      <c r="N198" s="9">
        <v>0.90260888733434097</v>
      </c>
      <c r="O198" s="9">
        <v>0.90292113654642603</v>
      </c>
      <c r="P198" s="9">
        <v>1.1843938949080099</v>
      </c>
      <c r="Q198" s="9">
        <v>0.71613465597016401</v>
      </c>
      <c r="R198" s="9">
        <v>0.75027705825125801</v>
      </c>
      <c r="S198" s="9">
        <v>0.843294097420759</v>
      </c>
      <c r="T198" s="9">
        <v>0.78814925502276301</v>
      </c>
      <c r="U198" s="9">
        <v>1.54754319404745</v>
      </c>
      <c r="V198" s="9"/>
      <c r="W198" s="9"/>
      <c r="X198" s="10">
        <v>0.31906413999712002</v>
      </c>
      <c r="Y198" s="9">
        <v>0.70776809581481404</v>
      </c>
      <c r="Z198" s="9">
        <v>1.23183139998826</v>
      </c>
      <c r="AA198" s="9">
        <v>1.0881469776252</v>
      </c>
      <c r="AB198" s="9">
        <v>0.71979897694385997</v>
      </c>
      <c r="AC198" s="9">
        <v>1.41690299470752</v>
      </c>
      <c r="AD198" s="9">
        <v>1.1841700192512801</v>
      </c>
      <c r="AE198" s="9">
        <v>0.81359705501835</v>
      </c>
      <c r="AF198" s="9">
        <v>0.80708566197972198</v>
      </c>
      <c r="AG198" s="9">
        <v>2.52724844919892</v>
      </c>
      <c r="AH198" s="9"/>
      <c r="AI198" s="9"/>
      <c r="AJ198" s="9">
        <v>1.4515885430149</v>
      </c>
      <c r="AK198" s="9">
        <v>1.0970641698620001</v>
      </c>
      <c r="AL198" s="9">
        <v>0.51762606386774201</v>
      </c>
      <c r="AM198" s="9">
        <v>0.86134121709619205</v>
      </c>
      <c r="AN198" s="9">
        <v>1.23672106067488</v>
      </c>
      <c r="AO198" s="9">
        <v>1.3294133728336599</v>
      </c>
      <c r="AP198" s="9">
        <v>0.490779431323077</v>
      </c>
      <c r="AQ198" s="9">
        <v>0.59926036654130499</v>
      </c>
      <c r="AR198" s="9">
        <v>0.80176515987441999</v>
      </c>
      <c r="AS198" s="9">
        <v>0.89110531177178298</v>
      </c>
      <c r="AT198" s="9"/>
      <c r="AU198" s="9"/>
      <c r="AV198" s="9">
        <v>0.52694684397093505</v>
      </c>
      <c r="AW198" s="9">
        <v>0.76628009909328798</v>
      </c>
      <c r="AX198" s="9">
        <v>0.89999494856135698</v>
      </c>
      <c r="AY198" s="9">
        <v>3.0297265128443298</v>
      </c>
      <c r="AZ198" s="9">
        <v>1.5054788770210701</v>
      </c>
      <c r="BA198" s="9">
        <v>3.5690725129954002</v>
      </c>
      <c r="BB198" s="9">
        <v>0.73787342875435302</v>
      </c>
      <c r="BC198" s="9">
        <v>0.95548642892078695</v>
      </c>
      <c r="BD198" s="9">
        <v>1.3665787152100399</v>
      </c>
      <c r="BE198" s="9">
        <v>0.63836745134338002</v>
      </c>
      <c r="BF198" s="9"/>
      <c r="BG198" s="9"/>
      <c r="BH198" s="9">
        <v>0.34174646304198097</v>
      </c>
      <c r="BI198" s="9">
        <v>1.1060431244020601</v>
      </c>
    </row>
    <row r="199" spans="1:61" x14ac:dyDescent="0.25">
      <c r="A199" s="6" t="s">
        <v>1499</v>
      </c>
      <c r="B199" s="6" t="s">
        <v>258</v>
      </c>
      <c r="C199" s="7">
        <v>4.41</v>
      </c>
      <c r="D199" s="8">
        <v>3</v>
      </c>
      <c r="E199" s="8">
        <f t="shared" si="27"/>
        <v>0.24225651176610602</v>
      </c>
      <c r="F199" s="8">
        <f t="shared" si="28"/>
        <v>0.66218600344143652</v>
      </c>
      <c r="G199" s="8">
        <f t="shared" si="29"/>
        <v>0.56890952055909938</v>
      </c>
      <c r="H199" s="8">
        <f t="shared" si="30"/>
        <v>0.85913854657517463</v>
      </c>
      <c r="I199" s="8">
        <f t="shared" si="31"/>
        <v>0.29003390414560698</v>
      </c>
      <c r="J199" s="8">
        <f t="shared" si="32"/>
        <v>0.3637660550255471</v>
      </c>
      <c r="K199" s="8">
        <f t="shared" si="33"/>
        <v>50.980673317010826</v>
      </c>
      <c r="L199" s="8">
        <f t="shared" si="34"/>
        <v>42.340790839340784</v>
      </c>
      <c r="M199" s="8">
        <f t="shared" si="35"/>
        <v>12</v>
      </c>
      <c r="N199" s="9"/>
      <c r="O199" s="9"/>
      <c r="P199" s="9"/>
      <c r="Q199" s="9"/>
      <c r="R199" s="10">
        <v>0.23896273944225499</v>
      </c>
      <c r="S199" s="9">
        <v>0.68417368886532803</v>
      </c>
      <c r="T199" s="9">
        <v>0.783592133369715</v>
      </c>
      <c r="U199" s="9"/>
      <c r="V199" s="9"/>
      <c r="W199" s="9"/>
      <c r="X199" s="9"/>
      <c r="Y199" s="9"/>
      <c r="Z199" s="9"/>
      <c r="AA199" s="9"/>
      <c r="AB199" s="9"/>
      <c r="AC199" s="9"/>
      <c r="AD199" s="9">
        <v>1.0308724302094101</v>
      </c>
      <c r="AE199" s="9">
        <v>1.5049461593384901</v>
      </c>
      <c r="AF199" s="9">
        <v>0.33531223314260999</v>
      </c>
      <c r="AG199" s="9"/>
      <c r="AH199" s="9"/>
      <c r="AI199" s="9"/>
      <c r="AJ199" s="9"/>
      <c r="AK199" s="9"/>
      <c r="AL199" s="9"/>
      <c r="AM199" s="9"/>
      <c r="AN199" s="9"/>
      <c r="AO199" s="9"/>
      <c r="AP199" s="9">
        <v>0.456145376913905</v>
      </c>
      <c r="AQ199" s="9">
        <v>0.66999721932047396</v>
      </c>
      <c r="AR199" s="9">
        <v>0.97734363364394305</v>
      </c>
      <c r="AS199" s="9"/>
      <c r="AT199" s="9"/>
      <c r="AU199" s="9"/>
      <c r="AV199" s="9"/>
      <c r="AW199" s="9"/>
      <c r="AX199" s="9"/>
      <c r="AY199" s="9"/>
      <c r="AZ199" s="9"/>
      <c r="BA199" s="9"/>
      <c r="BB199" s="9">
        <v>0.87731192885229903</v>
      </c>
      <c r="BC199" s="9">
        <v>1.1768472318033401</v>
      </c>
      <c r="BD199" s="9">
        <v>0.70347070595210004</v>
      </c>
      <c r="BE199" s="9"/>
      <c r="BF199" s="9"/>
      <c r="BG199" s="9"/>
      <c r="BH199" s="9"/>
      <c r="BI199" s="9"/>
    </row>
    <row r="200" spans="1:61" x14ac:dyDescent="0.25">
      <c r="A200" s="6" t="s">
        <v>1076</v>
      </c>
      <c r="B200" s="6" t="s">
        <v>294</v>
      </c>
      <c r="C200" s="7">
        <v>15</v>
      </c>
      <c r="D200" s="8">
        <v>4</v>
      </c>
      <c r="E200" s="8">
        <f t="shared" si="27"/>
        <v>0.24559006481741236</v>
      </c>
      <c r="F200" s="8">
        <f t="shared" si="28"/>
        <v>1.1538999031636761</v>
      </c>
      <c r="G200" s="8">
        <f t="shared" si="29"/>
        <v>1.1684981339650158</v>
      </c>
      <c r="H200" s="8">
        <f t="shared" si="30"/>
        <v>1.0126512106997456</v>
      </c>
      <c r="I200" s="8">
        <f t="shared" si="31"/>
        <v>0.48115279883151546</v>
      </c>
      <c r="J200" s="8">
        <f t="shared" si="32"/>
        <v>0.21911180349026022</v>
      </c>
      <c r="K200" s="8">
        <f t="shared" si="33"/>
        <v>41.177027574604658</v>
      </c>
      <c r="L200" s="8">
        <f t="shared" si="34"/>
        <v>21.637440529879303</v>
      </c>
      <c r="M200" s="8">
        <f t="shared" si="35"/>
        <v>28</v>
      </c>
      <c r="N200" s="9">
        <v>0.84777590837668404</v>
      </c>
      <c r="O200" s="9"/>
      <c r="P200" s="9"/>
      <c r="Q200" s="9">
        <v>1.18238154582975</v>
      </c>
      <c r="R200" s="9">
        <v>0.80799905545038597</v>
      </c>
      <c r="S200" s="9">
        <v>0.79747803895861002</v>
      </c>
      <c r="T200" s="9"/>
      <c r="U200" s="9"/>
      <c r="V200" s="9">
        <v>2.1738071763805902</v>
      </c>
      <c r="W200" s="9">
        <v>1.24495888996858</v>
      </c>
      <c r="X200" s="9"/>
      <c r="Y200" s="9">
        <v>1.1250863227905099</v>
      </c>
      <c r="Z200" s="9">
        <v>1.10446289832473</v>
      </c>
      <c r="AA200" s="9"/>
      <c r="AB200" s="9"/>
      <c r="AC200" s="9">
        <v>1.0850581803496899</v>
      </c>
      <c r="AD200" s="9">
        <v>1.0024587016939399</v>
      </c>
      <c r="AE200" s="9">
        <v>1.18029474531346</v>
      </c>
      <c r="AF200" s="9"/>
      <c r="AG200" s="9"/>
      <c r="AH200" s="9">
        <v>0.94288034710672797</v>
      </c>
      <c r="AI200" s="9">
        <v>1.58291893365083</v>
      </c>
      <c r="AJ200" s="9"/>
      <c r="AK200" s="9">
        <v>0.84461161309123101</v>
      </c>
      <c r="AL200" s="9">
        <v>1.08962418398197</v>
      </c>
      <c r="AM200" s="9"/>
      <c r="AN200" s="9"/>
      <c r="AO200" s="9">
        <v>1.0218738613278899</v>
      </c>
      <c r="AP200" s="9">
        <v>0.88287672281098895</v>
      </c>
      <c r="AQ200" s="9">
        <v>1.1217119820533601</v>
      </c>
      <c r="AR200" s="9"/>
      <c r="AS200" s="9"/>
      <c r="AT200" s="9">
        <v>0.67080702055791697</v>
      </c>
      <c r="AU200" s="9">
        <v>0.97055906358189903</v>
      </c>
      <c r="AV200" s="9"/>
      <c r="AW200" s="9">
        <v>0.96359723335188696</v>
      </c>
      <c r="AX200" s="9">
        <v>0.91691031109582</v>
      </c>
      <c r="AY200" s="9"/>
      <c r="AZ200" s="9"/>
      <c r="BA200" s="9">
        <v>1.3733436153340199</v>
      </c>
      <c r="BB200" s="9">
        <v>0.840766815241484</v>
      </c>
      <c r="BC200" s="9">
        <v>1.1759366083948199</v>
      </c>
      <c r="BD200" s="9"/>
      <c r="BE200" s="9"/>
      <c r="BF200" s="9">
        <v>0.62295009067757501</v>
      </c>
      <c r="BG200" s="9">
        <v>1.0862546314375401</v>
      </c>
      <c r="BH200" s="9"/>
      <c r="BI200" s="9">
        <v>0.78577786531687899</v>
      </c>
    </row>
    <row r="201" spans="1:61" x14ac:dyDescent="0.25">
      <c r="A201" s="6" t="s">
        <v>1142</v>
      </c>
      <c r="B201" s="6" t="s">
        <v>558</v>
      </c>
      <c r="C201" s="7">
        <v>9.02</v>
      </c>
      <c r="D201" s="8">
        <v>2</v>
      </c>
      <c r="E201" s="8">
        <f t="shared" si="27"/>
        <v>0.24877445747057458</v>
      </c>
      <c r="F201" s="8">
        <f t="shared" si="28"/>
        <v>1.1545915710089123</v>
      </c>
      <c r="G201" s="8">
        <f t="shared" si="29"/>
        <v>1.3318737162139582</v>
      </c>
      <c r="H201" s="8">
        <f t="shared" si="30"/>
        <v>1.1535453312292347</v>
      </c>
      <c r="I201" s="8">
        <f t="shared" si="31"/>
        <v>0.41662478634132083</v>
      </c>
      <c r="J201" s="8">
        <f t="shared" si="32"/>
        <v>0.2844240201456521</v>
      </c>
      <c r="K201" s="8">
        <f t="shared" si="33"/>
        <v>31.281102800469437</v>
      </c>
      <c r="L201" s="8">
        <f t="shared" si="34"/>
        <v>24.656510017041612</v>
      </c>
      <c r="M201" s="8">
        <f t="shared" si="35"/>
        <v>24</v>
      </c>
      <c r="N201" s="9"/>
      <c r="O201" s="9"/>
      <c r="P201" s="9"/>
      <c r="Q201" s="9">
        <v>1.2340923750358099</v>
      </c>
      <c r="R201" s="9">
        <v>1.2137792397539999</v>
      </c>
      <c r="S201" s="9"/>
      <c r="T201" s="9">
        <v>1.26563212799366</v>
      </c>
      <c r="U201" s="9"/>
      <c r="V201" s="9">
        <v>2.1620605135090898</v>
      </c>
      <c r="W201" s="9">
        <v>1.0749485439956299</v>
      </c>
      <c r="X201" s="9">
        <v>1.0407294969955601</v>
      </c>
      <c r="Y201" s="9"/>
      <c r="Z201" s="9"/>
      <c r="AA201" s="9"/>
      <c r="AB201" s="9"/>
      <c r="AC201" s="9">
        <v>1.1557214247563099</v>
      </c>
      <c r="AD201" s="9">
        <v>1.3323647768039499</v>
      </c>
      <c r="AE201" s="9"/>
      <c r="AF201" s="9">
        <v>1.62175157987103</v>
      </c>
      <c r="AG201" s="9"/>
      <c r="AH201" s="9">
        <v>1.12327532016128</v>
      </c>
      <c r="AI201" s="9">
        <v>0.88153498194413504</v>
      </c>
      <c r="AJ201" s="9">
        <v>1.2269141592272499</v>
      </c>
      <c r="AK201" s="9"/>
      <c r="AL201" s="9"/>
      <c r="AM201" s="9"/>
      <c r="AN201" s="9"/>
      <c r="AO201" s="9">
        <v>0.99844013219830996</v>
      </c>
      <c r="AP201" s="9">
        <v>0.80133541902700101</v>
      </c>
      <c r="AQ201" s="9"/>
      <c r="AR201" s="9">
        <v>0.89148234146188299</v>
      </c>
      <c r="AS201" s="9"/>
      <c r="AT201" s="9">
        <v>1.08383072147921</v>
      </c>
      <c r="AU201" s="9">
        <v>1.40890616578462</v>
      </c>
      <c r="AV201" s="9">
        <v>1.1879028259809099</v>
      </c>
      <c r="AW201" s="9"/>
      <c r="AX201" s="9"/>
      <c r="AY201" s="9"/>
      <c r="AZ201" s="9"/>
      <c r="BA201" s="9">
        <v>1.4688012318443699</v>
      </c>
      <c r="BB201" s="9">
        <v>1.2310225656849201</v>
      </c>
      <c r="BC201" s="9"/>
      <c r="BD201" s="9">
        <v>1.7155674942881201</v>
      </c>
      <c r="BE201" s="9"/>
      <c r="BF201" s="9">
        <v>0.61143155644967195</v>
      </c>
      <c r="BG201" s="9">
        <v>1.0255225374410899</v>
      </c>
      <c r="BH201" s="9">
        <v>0.99801072772216304</v>
      </c>
      <c r="BI201" s="9"/>
    </row>
    <row r="202" spans="1:61" x14ac:dyDescent="0.25">
      <c r="A202" s="6" t="s">
        <v>805</v>
      </c>
      <c r="B202" s="6" t="s">
        <v>127</v>
      </c>
      <c r="C202" s="7">
        <v>54.86</v>
      </c>
      <c r="D202" s="8">
        <v>8</v>
      </c>
      <c r="E202" s="8">
        <f t="shared" si="27"/>
        <v>0.25025440413098288</v>
      </c>
      <c r="F202" s="8">
        <f t="shared" si="28"/>
        <v>0.90574091940982626</v>
      </c>
      <c r="G202" s="8">
        <f t="shared" si="29"/>
        <v>0.94300392780289366</v>
      </c>
      <c r="H202" s="8">
        <f t="shared" si="30"/>
        <v>1.0411409130299067</v>
      </c>
      <c r="I202" s="8">
        <f t="shared" si="31"/>
        <v>0.15520502493700958</v>
      </c>
      <c r="J202" s="8">
        <f t="shared" si="32"/>
        <v>0.27649116754389313</v>
      </c>
      <c r="K202" s="8">
        <f t="shared" si="33"/>
        <v>16.458576720737739</v>
      </c>
      <c r="L202" s="8">
        <f t="shared" si="34"/>
        <v>26.556555801774639</v>
      </c>
      <c r="M202" s="8">
        <f t="shared" si="35"/>
        <v>48</v>
      </c>
      <c r="N202" s="9">
        <v>0.92868580351813901</v>
      </c>
      <c r="O202" s="9">
        <v>0.73646080291243499</v>
      </c>
      <c r="P202" s="9">
        <v>0.69914655621890298</v>
      </c>
      <c r="Q202" s="9">
        <v>0.92585701968455902</v>
      </c>
      <c r="R202" s="9">
        <v>0.99080114248993301</v>
      </c>
      <c r="S202" s="9">
        <v>1.03751987492508</v>
      </c>
      <c r="T202" s="9">
        <v>0.981166790203441</v>
      </c>
      <c r="U202" s="9">
        <v>0.91161146375032398</v>
      </c>
      <c r="V202" s="9">
        <v>0.83384124119525904</v>
      </c>
      <c r="W202" s="9">
        <v>1.0373517473557401</v>
      </c>
      <c r="X202" s="9">
        <v>1.3004590634901401</v>
      </c>
      <c r="Y202" s="9">
        <v>0.93314562789077005</v>
      </c>
      <c r="Z202" s="9">
        <v>0.90971982057598499</v>
      </c>
      <c r="AA202" s="9">
        <v>1.28336060927427</v>
      </c>
      <c r="AB202" s="9">
        <v>1.20105843887146</v>
      </c>
      <c r="AC202" s="9">
        <v>1.0639783043001101</v>
      </c>
      <c r="AD202" s="9">
        <v>1.0963588312670101</v>
      </c>
      <c r="AE202" s="9">
        <v>0.93526544939470402</v>
      </c>
      <c r="AF202" s="9">
        <v>1.14278114913773</v>
      </c>
      <c r="AG202" s="9">
        <v>0.90572500858149796</v>
      </c>
      <c r="AH202" s="9">
        <v>1.1199621215222899</v>
      </c>
      <c r="AI202" s="9">
        <v>0.71366452768356703</v>
      </c>
      <c r="AJ202" s="9">
        <v>0.85864075527450601</v>
      </c>
      <c r="AK202" s="9">
        <v>0.93099934101324799</v>
      </c>
      <c r="AL202" s="9">
        <v>0.86752840121418995</v>
      </c>
      <c r="AM202" s="9">
        <v>1.0389756547204601</v>
      </c>
      <c r="AN202" s="9">
        <v>1.09047780076449</v>
      </c>
      <c r="AO202" s="9">
        <v>0.90294715151096505</v>
      </c>
      <c r="AP202" s="9">
        <v>1.1300298500719099</v>
      </c>
      <c r="AQ202" s="9">
        <v>1.03973016553725</v>
      </c>
      <c r="AR202" s="9">
        <v>0.93250447880123299</v>
      </c>
      <c r="AS202" s="9">
        <v>0.90837056771299596</v>
      </c>
      <c r="AT202" s="9">
        <v>0.93207617980825497</v>
      </c>
      <c r="AU202" s="9">
        <v>0.73035665760495605</v>
      </c>
      <c r="AV202" s="9">
        <v>0.95696319344733005</v>
      </c>
      <c r="AW202" s="9">
        <v>1.0603863267890401</v>
      </c>
      <c r="AX202" s="9">
        <v>0.98774412143207202</v>
      </c>
      <c r="AY202" s="9">
        <v>2.2982438039531701</v>
      </c>
      <c r="AZ202" s="9">
        <v>0.89845789524532105</v>
      </c>
      <c r="BA202" s="9">
        <v>1.07773830199051</v>
      </c>
      <c r="BB202" s="9">
        <v>1.14037853575668</v>
      </c>
      <c r="BC202" s="9">
        <v>1.05457710217739</v>
      </c>
      <c r="BD202" s="9">
        <v>1.0850184394654101</v>
      </c>
      <c r="BE202" s="9">
        <v>0.69848905087787605</v>
      </c>
      <c r="BF202" s="9">
        <v>1.5916633373562701</v>
      </c>
      <c r="BG202" s="9">
        <v>0.69319014651121802</v>
      </c>
      <c r="BH202" s="9">
        <v>1.0782357348348299</v>
      </c>
      <c r="BI202" s="9">
        <v>1.12547561459644</v>
      </c>
    </row>
    <row r="203" spans="1:61" x14ac:dyDescent="0.25">
      <c r="A203" s="6" t="s">
        <v>770</v>
      </c>
      <c r="B203" s="6" t="s">
        <v>102</v>
      </c>
      <c r="C203" s="7">
        <v>35.57</v>
      </c>
      <c r="D203" s="8">
        <v>6</v>
      </c>
      <c r="E203" s="8">
        <f t="shared" si="27"/>
        <v>0.2517384714703918</v>
      </c>
      <c r="F203" s="8">
        <f t="shared" si="28"/>
        <v>0.87996658051426702</v>
      </c>
      <c r="G203" s="8">
        <f t="shared" si="29"/>
        <v>0.94358972657024631</v>
      </c>
      <c r="H203" s="8">
        <f t="shared" si="30"/>
        <v>1.0723017753910573</v>
      </c>
      <c r="I203" s="8">
        <f t="shared" si="31"/>
        <v>0.20308281546006357</v>
      </c>
      <c r="J203" s="8">
        <f t="shared" si="32"/>
        <v>0.3069728013086942</v>
      </c>
      <c r="K203" s="8">
        <f t="shared" si="33"/>
        <v>21.522363983150562</v>
      </c>
      <c r="L203" s="8">
        <f t="shared" si="34"/>
        <v>28.627463681736831</v>
      </c>
      <c r="M203" s="8">
        <f t="shared" si="35"/>
        <v>35</v>
      </c>
      <c r="N203" s="9">
        <v>0.91806628172501004</v>
      </c>
      <c r="O203" s="9">
        <v>0.80104339053183005</v>
      </c>
      <c r="P203" s="9"/>
      <c r="Q203" s="9">
        <v>1.22800447578127</v>
      </c>
      <c r="R203" s="9">
        <v>1.1880031427447599</v>
      </c>
      <c r="S203" s="9">
        <v>1.09090668909291</v>
      </c>
      <c r="T203" s="9">
        <v>1.0478070506753501</v>
      </c>
      <c r="U203" s="9">
        <v>0.79796950320202498</v>
      </c>
      <c r="V203" s="9"/>
      <c r="W203" s="9"/>
      <c r="X203" s="9">
        <v>0.76354559149130696</v>
      </c>
      <c r="Y203" s="9">
        <v>0.65696141388775398</v>
      </c>
      <c r="Z203" s="9">
        <v>1.16826921226173</v>
      </c>
      <c r="AA203" s="9">
        <v>1.9639767496876099</v>
      </c>
      <c r="AB203" s="9"/>
      <c r="AC203" s="9">
        <v>1.1635872171255699</v>
      </c>
      <c r="AD203" s="9">
        <v>1.09280908299883</v>
      </c>
      <c r="AE203" s="9">
        <v>0.966670847475669</v>
      </c>
      <c r="AF203" s="9">
        <v>1.06718855228854</v>
      </c>
      <c r="AG203" s="9">
        <v>1.6527492243728501</v>
      </c>
      <c r="AH203" s="9"/>
      <c r="AI203" s="9"/>
      <c r="AJ203" s="9">
        <v>1.3030817400029699</v>
      </c>
      <c r="AK203" s="9">
        <v>1.0096707778982801</v>
      </c>
      <c r="AL203" s="9">
        <v>0.49394889256124902</v>
      </c>
      <c r="AM203" s="9">
        <v>0.38057582917395899</v>
      </c>
      <c r="AN203" s="9"/>
      <c r="AO203" s="9">
        <v>0.91145493003509903</v>
      </c>
      <c r="AP203" s="9">
        <v>1.08102670923985</v>
      </c>
      <c r="AQ203" s="9">
        <v>0.99914984191385803</v>
      </c>
      <c r="AR203" s="9">
        <v>1.00860367061008</v>
      </c>
      <c r="AS203" s="9">
        <v>0.87344238215997905</v>
      </c>
      <c r="AT203" s="9"/>
      <c r="AU203" s="9"/>
      <c r="AV203" s="9">
        <v>1.1142230304310901</v>
      </c>
      <c r="AW203" s="9">
        <v>0.71978503502289704</v>
      </c>
      <c r="AX203" s="9">
        <v>0.96210000695035702</v>
      </c>
      <c r="AY203" s="9"/>
      <c r="AZ203" s="9"/>
      <c r="BA203" s="9">
        <v>1.0736428146883501</v>
      </c>
      <c r="BB203" s="9">
        <v>1.1814418127878199</v>
      </c>
      <c r="BC203" s="9">
        <v>1.0053341697120199</v>
      </c>
      <c r="BD203" s="9">
        <v>1.2520889267675499</v>
      </c>
      <c r="BE203" s="9">
        <v>1.0306819729433101</v>
      </c>
      <c r="BF203" s="9"/>
      <c r="BG203" s="9"/>
      <c r="BH203" s="9">
        <v>1.0854655373084401</v>
      </c>
      <c r="BI203" s="9">
        <v>1.3188771937495301</v>
      </c>
    </row>
    <row r="204" spans="1:61" x14ac:dyDescent="0.25">
      <c r="A204" s="6" t="s">
        <v>961</v>
      </c>
      <c r="B204" s="6" t="s">
        <v>182</v>
      </c>
      <c r="C204" s="7">
        <v>24.42</v>
      </c>
      <c r="D204" s="8">
        <v>2</v>
      </c>
      <c r="E204" s="8">
        <f t="shared" si="27"/>
        <v>0.25379444885552188</v>
      </c>
      <c r="F204" s="8">
        <f t="shared" si="28"/>
        <v>1.2538271843864957</v>
      </c>
      <c r="G204" s="8">
        <f t="shared" si="29"/>
        <v>1.2578379746520532</v>
      </c>
      <c r="H204" s="8">
        <f t="shared" si="30"/>
        <v>1.0031988381776233</v>
      </c>
      <c r="I204" s="8">
        <f t="shared" si="31"/>
        <v>0.59715512112027935</v>
      </c>
      <c r="J204" s="8">
        <f t="shared" si="32"/>
        <v>0.27846724292190106</v>
      </c>
      <c r="K204" s="8">
        <f t="shared" si="33"/>
        <v>47.474725135840025</v>
      </c>
      <c r="L204" s="8">
        <f t="shared" si="34"/>
        <v>27.757931162256437</v>
      </c>
      <c r="M204" s="8">
        <f t="shared" si="35"/>
        <v>16</v>
      </c>
      <c r="N204" s="9"/>
      <c r="O204" s="9"/>
      <c r="P204" s="9">
        <v>1.55838351321908</v>
      </c>
      <c r="Q204" s="9">
        <v>1.2805623179675201</v>
      </c>
      <c r="R204" s="9"/>
      <c r="S204" s="9"/>
      <c r="T204" s="9"/>
      <c r="U204" s="9"/>
      <c r="V204" s="9">
        <v>1.7768964269660601</v>
      </c>
      <c r="W204" s="9"/>
      <c r="X204" s="9"/>
      <c r="Y204" s="9">
        <v>0.415509640455552</v>
      </c>
      <c r="Z204" s="9"/>
      <c r="AA204" s="9"/>
      <c r="AB204" s="9">
        <v>0.85168182280965299</v>
      </c>
      <c r="AC204" s="9">
        <v>1.1613476643810901</v>
      </c>
      <c r="AD204" s="9"/>
      <c r="AE204" s="9"/>
      <c r="AF204" s="9"/>
      <c r="AG204" s="9"/>
      <c r="AH204" s="9">
        <v>1.1033416179033599</v>
      </c>
      <c r="AI204" s="9"/>
      <c r="AJ204" s="9"/>
      <c r="AK204" s="9">
        <v>1.1176457692741599</v>
      </c>
      <c r="AL204" s="9"/>
      <c r="AM204" s="9"/>
      <c r="AN204" s="9">
        <v>1.0753816733525301</v>
      </c>
      <c r="AO204" s="9">
        <v>1.0859779659686399</v>
      </c>
      <c r="AP204" s="9"/>
      <c r="AQ204" s="9"/>
      <c r="AR204" s="9"/>
      <c r="AS204" s="9"/>
      <c r="AT204" s="9">
        <v>1.53464274635098</v>
      </c>
      <c r="AU204" s="9"/>
      <c r="AV204" s="9"/>
      <c r="AW204" s="9">
        <v>0.68183495110538195</v>
      </c>
      <c r="AX204" s="9"/>
      <c r="AY204" s="9"/>
      <c r="AZ204" s="9">
        <v>0.69080489773731202</v>
      </c>
      <c r="BA204" s="9">
        <v>1.30507019814491</v>
      </c>
      <c r="BB204" s="9"/>
      <c r="BC204" s="9"/>
      <c r="BD204" s="9"/>
      <c r="BE204" s="9"/>
      <c r="BF204" s="9">
        <v>0.59354228027826805</v>
      </c>
      <c r="BG204" s="9"/>
      <c r="BH204" s="9"/>
      <c r="BI204" s="9">
        <v>0.83711447082519597</v>
      </c>
    </row>
    <row r="205" spans="1:61" x14ac:dyDescent="0.25">
      <c r="A205" s="6" t="s">
        <v>862</v>
      </c>
      <c r="B205" s="6" t="s">
        <v>1722</v>
      </c>
      <c r="C205" s="7">
        <v>17.82</v>
      </c>
      <c r="D205" s="8">
        <v>3</v>
      </c>
      <c r="E205" s="8">
        <f t="shared" si="27"/>
        <v>0.25512424740520961</v>
      </c>
      <c r="F205" s="8">
        <f t="shared" si="28"/>
        <v>0.8910260649755336</v>
      </c>
      <c r="G205" s="8">
        <f t="shared" si="29"/>
        <v>1.0018464214707674</v>
      </c>
      <c r="H205" s="8">
        <f t="shared" si="30"/>
        <v>1.1243738660981559</v>
      </c>
      <c r="I205" s="8">
        <f t="shared" si="31"/>
        <v>0.28882000468030139</v>
      </c>
      <c r="J205" s="8">
        <f t="shared" si="32"/>
        <v>0.32657183998410322</v>
      </c>
      <c r="K205" s="8">
        <f t="shared" si="33"/>
        <v>28.82877040737414</v>
      </c>
      <c r="L205" s="8">
        <f t="shared" si="34"/>
        <v>29.044773258327766</v>
      </c>
      <c r="M205" s="8">
        <f t="shared" si="35"/>
        <v>47</v>
      </c>
      <c r="N205" s="9">
        <v>1.16655801325974</v>
      </c>
      <c r="O205" s="9">
        <v>1.0284466110911801</v>
      </c>
      <c r="P205" s="9">
        <v>1.1555767828236001</v>
      </c>
      <c r="Q205" s="9">
        <v>1.35903645334182</v>
      </c>
      <c r="R205" s="9">
        <v>1.1526746602767499</v>
      </c>
      <c r="S205" s="9">
        <v>0.80540345232252797</v>
      </c>
      <c r="T205" s="9">
        <v>0.97748282814780896</v>
      </c>
      <c r="U205" s="9">
        <v>1.0201136799542401</v>
      </c>
      <c r="V205" s="9">
        <v>1.08296419320308</v>
      </c>
      <c r="W205" s="9">
        <v>0.83349912636235102</v>
      </c>
      <c r="X205" s="9">
        <v>1.2114723655692301</v>
      </c>
      <c r="Y205" s="9">
        <v>0.22892889129687999</v>
      </c>
      <c r="Z205" s="9">
        <v>1.13020557312392</v>
      </c>
      <c r="AA205" s="9">
        <v>2.2975486906439402</v>
      </c>
      <c r="AB205" s="9">
        <v>0.72606423617760496</v>
      </c>
      <c r="AC205" s="9">
        <v>1.6835497194965501</v>
      </c>
      <c r="AD205" s="9">
        <v>1.16174965653509</v>
      </c>
      <c r="AE205" s="9">
        <v>0.64253397984828398</v>
      </c>
      <c r="AF205" s="9">
        <v>1.21300157309601</v>
      </c>
      <c r="AG205" s="9">
        <v>1.3681880823151</v>
      </c>
      <c r="AH205" s="9">
        <v>0.88951168878716802</v>
      </c>
      <c r="AI205" s="9">
        <v>1.2308094274795101</v>
      </c>
      <c r="AJ205" s="9">
        <v>1.2232236957448399</v>
      </c>
      <c r="AK205" s="9">
        <v>1.2850337639816301</v>
      </c>
      <c r="AL205" s="9">
        <v>1.15900107935292</v>
      </c>
      <c r="AM205" s="9">
        <v>0.979563116138637</v>
      </c>
      <c r="AN205" s="9">
        <v>1.2497797334872101</v>
      </c>
      <c r="AO205" s="9">
        <v>1.62576138095885</v>
      </c>
      <c r="AP205" s="9">
        <v>0.96242845717234704</v>
      </c>
      <c r="AQ205" s="9">
        <v>0.84848228359737499</v>
      </c>
      <c r="AR205" s="9">
        <v>1.1069473379280901</v>
      </c>
      <c r="AS205" s="9">
        <v>1.0380835945606901</v>
      </c>
      <c r="AT205" s="9">
        <v>1.16720445838788</v>
      </c>
      <c r="AU205" s="9">
        <v>0.90375073117214699</v>
      </c>
      <c r="AV205" s="9">
        <v>1.2121316573068801</v>
      </c>
      <c r="AW205" s="9">
        <v>0.55025044829400505</v>
      </c>
      <c r="AX205" s="9">
        <v>0.98274288489740502</v>
      </c>
      <c r="AY205" s="9"/>
      <c r="AZ205" s="9">
        <v>0.87505947764929004</v>
      </c>
      <c r="BA205" s="9">
        <v>1.32031835110735</v>
      </c>
      <c r="BB205" s="9">
        <v>1.19983043094429</v>
      </c>
      <c r="BC205" s="9">
        <v>0.66378372228893301</v>
      </c>
      <c r="BD205" s="9">
        <v>1.1632865274483899</v>
      </c>
      <c r="BE205" s="9">
        <v>0.92725087194467704</v>
      </c>
      <c r="BF205" s="9">
        <v>0.92863245622076895</v>
      </c>
      <c r="BG205" s="9">
        <v>1.1830529098478899</v>
      </c>
      <c r="BH205" s="9">
        <v>1.49782536726768</v>
      </c>
      <c r="BI205" s="9">
        <v>0.95649794823210998</v>
      </c>
    </row>
    <row r="206" spans="1:61" x14ac:dyDescent="0.25">
      <c r="A206" s="6" t="s">
        <v>1216</v>
      </c>
      <c r="B206" s="6" t="s">
        <v>13</v>
      </c>
      <c r="C206" s="7">
        <v>17.88</v>
      </c>
      <c r="D206" s="8">
        <v>2</v>
      </c>
      <c r="E206" s="8">
        <f t="shared" si="27"/>
        <v>0.25683982456982779</v>
      </c>
      <c r="F206" s="8">
        <f t="shared" si="28"/>
        <v>1.1131217738603727</v>
      </c>
      <c r="G206" s="8">
        <f t="shared" si="29"/>
        <v>1.0410315967805612</v>
      </c>
      <c r="H206" s="8">
        <f t="shared" si="30"/>
        <v>0.93523603726679572</v>
      </c>
      <c r="I206" s="8">
        <f t="shared" si="31"/>
        <v>0.28201440428613961</v>
      </c>
      <c r="J206" s="8">
        <f t="shared" si="32"/>
        <v>0.20335471968062904</v>
      </c>
      <c r="K206" s="8">
        <f t="shared" si="33"/>
        <v>27.089898631154163</v>
      </c>
      <c r="L206" s="8">
        <f t="shared" si="34"/>
        <v>21.743678769578661</v>
      </c>
      <c r="M206" s="8">
        <f t="shared" si="35"/>
        <v>32</v>
      </c>
      <c r="N206" s="9">
        <v>1.1740482613382699</v>
      </c>
      <c r="O206" s="9">
        <v>0.57380934360061997</v>
      </c>
      <c r="P206" s="9">
        <v>1.36067021300654</v>
      </c>
      <c r="Q206" s="9"/>
      <c r="R206" s="9">
        <v>1.08759928865427</v>
      </c>
      <c r="S206" s="9">
        <v>1.36492508911918</v>
      </c>
      <c r="T206" s="9">
        <v>1.1272555117544301</v>
      </c>
      <c r="U206" s="9">
        <v>0.87619366303142798</v>
      </c>
      <c r="V206" s="9"/>
      <c r="W206" s="9">
        <v>0.76375140373975203</v>
      </c>
      <c r="X206" s="9"/>
      <c r="Y206" s="9"/>
      <c r="Z206" s="9">
        <v>1.0523648203001501</v>
      </c>
      <c r="AA206" s="9">
        <v>0.80498227104626197</v>
      </c>
      <c r="AB206" s="9">
        <v>1.07048184631117</v>
      </c>
      <c r="AC206" s="9"/>
      <c r="AD206" s="9">
        <v>0.96336090657464402</v>
      </c>
      <c r="AE206" s="9">
        <v>0.87640398396993602</v>
      </c>
      <c r="AF206" s="9">
        <v>1.0732511401311899</v>
      </c>
      <c r="AG206" s="9">
        <v>0.79314876523744604</v>
      </c>
      <c r="AH206" s="9"/>
      <c r="AI206" s="9">
        <v>0.59159015173557905</v>
      </c>
      <c r="AJ206" s="9"/>
      <c r="AK206" s="9"/>
      <c r="AL206" s="9">
        <v>0.84276526076677705</v>
      </c>
      <c r="AM206" s="9">
        <v>1.03065632328849</v>
      </c>
      <c r="AN206" s="9">
        <v>0.81344381642701002</v>
      </c>
      <c r="AO206" s="9"/>
      <c r="AP206" s="9">
        <v>1.2139741086697899</v>
      </c>
      <c r="AQ206" s="9">
        <v>0.97425007434475797</v>
      </c>
      <c r="AR206" s="9">
        <v>1.1731389502377001</v>
      </c>
      <c r="AS206" s="9">
        <v>0.81354488663311098</v>
      </c>
      <c r="AT206" s="9"/>
      <c r="AU206" s="9">
        <v>1.0439298591817701</v>
      </c>
      <c r="AV206" s="9"/>
      <c r="AW206" s="9"/>
      <c r="AX206" s="9">
        <v>1.1244293501620399</v>
      </c>
      <c r="AY206" s="9">
        <v>0.30160647789555101</v>
      </c>
      <c r="AZ206" s="9">
        <v>0.97947009972094201</v>
      </c>
      <c r="BA206" s="9"/>
      <c r="BB206" s="9">
        <v>1.09988127109398</v>
      </c>
      <c r="BC206" s="9">
        <v>0.97484626078944103</v>
      </c>
      <c r="BD206" s="9">
        <v>1.1707054199582101</v>
      </c>
      <c r="BE206" s="9">
        <v>0.85227968437847101</v>
      </c>
      <c r="BF206" s="9"/>
      <c r="BG206" s="9">
        <v>0.81115916554867995</v>
      </c>
      <c r="BH206" s="9"/>
      <c r="BI206" s="9"/>
    </row>
    <row r="207" spans="1:61" x14ac:dyDescent="0.25">
      <c r="A207" s="6" t="s">
        <v>1205</v>
      </c>
      <c r="B207" s="6" t="s">
        <v>24</v>
      </c>
      <c r="C207" s="7">
        <v>8.33</v>
      </c>
      <c r="D207" s="8">
        <v>2</v>
      </c>
      <c r="E207" s="8">
        <f t="shared" si="27"/>
        <v>0.26046930942041363</v>
      </c>
      <c r="F207" s="8">
        <f t="shared" si="28"/>
        <v>0.86170019972765777</v>
      </c>
      <c r="G207" s="8">
        <f t="shared" si="29"/>
        <v>0.97908329195807897</v>
      </c>
      <c r="H207" s="8">
        <f t="shared" si="30"/>
        <v>1.1362226587246009</v>
      </c>
      <c r="I207" s="8">
        <f t="shared" si="31"/>
        <v>0.18779253876838545</v>
      </c>
      <c r="J207" s="8">
        <f t="shared" si="32"/>
        <v>0.24276458269723469</v>
      </c>
      <c r="K207" s="8">
        <f t="shared" si="33"/>
        <v>19.180445658797545</v>
      </c>
      <c r="L207" s="8">
        <f t="shared" si="34"/>
        <v>21.365933942008834</v>
      </c>
      <c r="M207" s="8">
        <f t="shared" si="35"/>
        <v>16</v>
      </c>
      <c r="N207" s="9">
        <v>1.2310225995422599</v>
      </c>
      <c r="O207" s="9"/>
      <c r="P207" s="9"/>
      <c r="Q207" s="9">
        <v>0.80682262671404403</v>
      </c>
      <c r="R207" s="9"/>
      <c r="S207" s="9">
        <v>0.87040859350158195</v>
      </c>
      <c r="T207" s="9">
        <v>1.0080793480744299</v>
      </c>
      <c r="U207" s="9"/>
      <c r="V207" s="9"/>
      <c r="W207" s="9"/>
      <c r="X207" s="9"/>
      <c r="Y207" s="9"/>
      <c r="Z207" s="9">
        <v>0.89896728692452299</v>
      </c>
      <c r="AA207" s="9"/>
      <c r="AB207" s="9"/>
      <c r="AC207" s="9">
        <v>1.13615565907631</v>
      </c>
      <c r="AD207" s="9"/>
      <c r="AE207" s="9">
        <v>1.3514873765556601</v>
      </c>
      <c r="AF207" s="9">
        <v>0.64939304068326797</v>
      </c>
      <c r="AG207" s="9"/>
      <c r="AH207" s="9"/>
      <c r="AI207" s="9"/>
      <c r="AJ207" s="9"/>
      <c r="AK207" s="9"/>
      <c r="AL207" s="9">
        <v>1.12278001707526</v>
      </c>
      <c r="AM207" s="9"/>
      <c r="AN207" s="9"/>
      <c r="AO207" s="9">
        <v>1.2018829797861601</v>
      </c>
      <c r="AP207" s="9"/>
      <c r="AQ207" s="9">
        <v>1.0455808998048799</v>
      </c>
      <c r="AR207" s="9">
        <v>1.20479519855343</v>
      </c>
      <c r="AS207" s="9"/>
      <c r="AT207" s="9"/>
      <c r="AU207" s="9"/>
      <c r="AV207" s="9"/>
      <c r="AW207" s="9"/>
      <c r="AX207" s="9">
        <v>1.5701758766298</v>
      </c>
      <c r="AY207" s="9"/>
      <c r="AZ207" s="9"/>
      <c r="BA207" s="9">
        <v>1.20827731483847</v>
      </c>
      <c r="BB207" s="9"/>
      <c r="BC207" s="9">
        <v>1.34322335044307</v>
      </c>
      <c r="BD207" s="9">
        <v>0.90195290432437902</v>
      </c>
      <c r="BE207" s="9"/>
      <c r="BF207" s="9"/>
      <c r="BG207" s="9"/>
      <c r="BH207" s="9"/>
      <c r="BI207" s="9"/>
    </row>
    <row r="208" spans="1:61" x14ac:dyDescent="0.25">
      <c r="A208" s="6" t="s">
        <v>704</v>
      </c>
      <c r="B208" s="6" t="s">
        <v>109</v>
      </c>
      <c r="C208" s="7">
        <v>3.52</v>
      </c>
      <c r="D208" s="8">
        <v>5</v>
      </c>
      <c r="E208" s="8">
        <f t="shared" si="27"/>
        <v>0.2605601591181127</v>
      </c>
      <c r="F208" s="8">
        <f t="shared" si="28"/>
        <v>0.88645437862168808</v>
      </c>
      <c r="G208" s="8">
        <f t="shared" si="29"/>
        <v>0.95585929705675621</v>
      </c>
      <c r="H208" s="8">
        <f t="shared" si="30"/>
        <v>1.0782949693846433</v>
      </c>
      <c r="I208" s="8">
        <f t="shared" si="31"/>
        <v>0.28495752733196328</v>
      </c>
      <c r="J208" s="8">
        <f t="shared" si="32"/>
        <v>0.20390877401152807</v>
      </c>
      <c r="K208" s="8">
        <f t="shared" si="33"/>
        <v>29.811660378195107</v>
      </c>
      <c r="L208" s="8">
        <f t="shared" si="34"/>
        <v>18.910296329017822</v>
      </c>
      <c r="M208" s="8">
        <f t="shared" si="35"/>
        <v>24</v>
      </c>
      <c r="N208" s="9">
        <v>0.86030807107847995</v>
      </c>
      <c r="O208" s="9"/>
      <c r="P208" s="9">
        <v>0.42831768789416802</v>
      </c>
      <c r="Q208" s="9"/>
      <c r="R208" s="9">
        <v>1.19651566392647</v>
      </c>
      <c r="S208" s="9"/>
      <c r="T208" s="9">
        <v>1.13623535707654</v>
      </c>
      <c r="U208" s="9">
        <v>0.99480664727983903</v>
      </c>
      <c r="V208" s="9"/>
      <c r="W208" s="9"/>
      <c r="X208" s="9"/>
      <c r="Y208" s="9">
        <v>1.1189723550850399</v>
      </c>
      <c r="Z208" s="9">
        <v>1.05525661658817</v>
      </c>
      <c r="AA208" s="9"/>
      <c r="AB208" s="9">
        <v>0.95075759341909305</v>
      </c>
      <c r="AC208" s="9"/>
      <c r="AD208" s="9">
        <v>1.17809917481841</v>
      </c>
      <c r="AE208" s="9"/>
      <c r="AF208" s="9">
        <v>1.05327913556213</v>
      </c>
      <c r="AG208" s="9">
        <v>1.0102773478948099</v>
      </c>
      <c r="AH208" s="9"/>
      <c r="AI208" s="9"/>
      <c r="AJ208" s="9"/>
      <c r="AK208" s="9">
        <v>0.61065791071471198</v>
      </c>
      <c r="AL208" s="9">
        <v>1.1421633359740999</v>
      </c>
      <c r="AM208" s="9"/>
      <c r="AN208" s="9">
        <v>1.0421885657439001</v>
      </c>
      <c r="AO208" s="9"/>
      <c r="AP208" s="9">
        <v>0.89339880203970201</v>
      </c>
      <c r="AQ208" s="9"/>
      <c r="AR208" s="9">
        <v>1.0708098906793599</v>
      </c>
      <c r="AS208" s="9">
        <v>1.01954702828792</v>
      </c>
      <c r="AT208" s="9"/>
      <c r="AU208" s="9"/>
      <c r="AV208" s="9"/>
      <c r="AW208" s="9">
        <v>1.5138203864827</v>
      </c>
      <c r="AX208" s="9">
        <v>1.12918822086856</v>
      </c>
      <c r="AY208" s="9"/>
      <c r="AZ208" s="9">
        <v>1.1325323381572701</v>
      </c>
      <c r="BA208" s="9"/>
      <c r="BB208" s="9">
        <v>1.0109148626384099</v>
      </c>
      <c r="BC208" s="9"/>
      <c r="BD208" s="9">
        <v>1.5101213246212499</v>
      </c>
      <c r="BE208" s="9">
        <v>1.15353356545375</v>
      </c>
      <c r="BF208" s="9"/>
      <c r="BG208" s="9"/>
      <c r="BH208" s="9"/>
      <c r="BI208" s="9">
        <v>0.932763348979331</v>
      </c>
    </row>
    <row r="209" spans="1:61" x14ac:dyDescent="0.25">
      <c r="A209" s="6" t="s">
        <v>789</v>
      </c>
      <c r="B209" s="6" t="s">
        <v>532</v>
      </c>
      <c r="C209" s="7">
        <v>52.29</v>
      </c>
      <c r="D209" s="8">
        <v>4</v>
      </c>
      <c r="E209" s="8">
        <f t="shared" si="27"/>
        <v>0.2617924236469974</v>
      </c>
      <c r="F209" s="8">
        <f t="shared" si="28"/>
        <v>1.2112213670600784</v>
      </c>
      <c r="G209" s="8">
        <f t="shared" si="29"/>
        <v>1.2683060693643644</v>
      </c>
      <c r="H209" s="8">
        <f t="shared" si="30"/>
        <v>1.0471298673031537</v>
      </c>
      <c r="I209" s="8">
        <f t="shared" si="31"/>
        <v>0.74973575488520239</v>
      </c>
      <c r="J209" s="8">
        <f t="shared" si="32"/>
        <v>0.34872302333305849</v>
      </c>
      <c r="K209" s="8">
        <f t="shared" si="33"/>
        <v>59.113156752529513</v>
      </c>
      <c r="L209" s="8">
        <f t="shared" si="34"/>
        <v>33.30274822846782</v>
      </c>
      <c r="M209" s="8">
        <f t="shared" si="35"/>
        <v>32</v>
      </c>
      <c r="N209" s="9">
        <v>0.81083062676351703</v>
      </c>
      <c r="O209" s="9"/>
      <c r="P209" s="9"/>
      <c r="Q209" s="9">
        <v>1.04163000939713</v>
      </c>
      <c r="R209" s="9">
        <v>0.654992554136961</v>
      </c>
      <c r="S209" s="9">
        <v>1.0168964396828799</v>
      </c>
      <c r="T209" s="9">
        <v>0.94573831945286202</v>
      </c>
      <c r="U209" s="9">
        <v>1.82811153522742</v>
      </c>
      <c r="V209" s="10">
        <v>2.9133343196285399</v>
      </c>
      <c r="W209" s="9"/>
      <c r="X209" s="9">
        <v>0.93491475062560503</v>
      </c>
      <c r="Y209" s="9"/>
      <c r="Z209" s="9">
        <v>0.81029874947727598</v>
      </c>
      <c r="AA209" s="9"/>
      <c r="AB209" s="9"/>
      <c r="AC209" s="9">
        <v>1.05361858038835</v>
      </c>
      <c r="AD209" s="9">
        <v>0.64734356301825202</v>
      </c>
      <c r="AE209" s="9">
        <v>0.86968029361771304</v>
      </c>
      <c r="AF209" s="9">
        <v>0.96956484253431197</v>
      </c>
      <c r="AG209" s="9">
        <v>1.38334448269959</v>
      </c>
      <c r="AH209" s="9">
        <v>0.88100782289103696</v>
      </c>
      <c r="AI209" s="9"/>
      <c r="AJ209" s="9">
        <v>0.96789663545807403</v>
      </c>
      <c r="AK209" s="9"/>
      <c r="AL209" s="9">
        <v>1.97083524048777</v>
      </c>
      <c r="AM209" s="9"/>
      <c r="AN209" s="9"/>
      <c r="AO209" s="9">
        <v>1.1254014905491501</v>
      </c>
      <c r="AP209" s="9">
        <v>0.70906307306625904</v>
      </c>
      <c r="AQ209" s="9">
        <v>0.93788273285520296</v>
      </c>
      <c r="AR209" s="9">
        <v>0.90253144763613402</v>
      </c>
      <c r="AS209" s="9">
        <v>1.8694073865991001</v>
      </c>
      <c r="AT209" s="9">
        <v>1.0463857832136001</v>
      </c>
      <c r="AU209" s="9"/>
      <c r="AV209" s="9">
        <v>1.2345989771391701</v>
      </c>
      <c r="AW209" s="9"/>
      <c r="AX209" s="9">
        <v>1.0062883987148299</v>
      </c>
      <c r="AY209" s="9"/>
      <c r="AZ209" s="9"/>
      <c r="BA209" s="9">
        <v>0.81451363616777905</v>
      </c>
      <c r="BB209" s="9">
        <v>0.53917741044378098</v>
      </c>
      <c r="BC209" s="9">
        <v>0.83647491311835498</v>
      </c>
      <c r="BD209" s="9">
        <v>1.12689231692315</v>
      </c>
      <c r="BE209" s="9">
        <v>1.55718218748861</v>
      </c>
      <c r="BF209" s="9">
        <v>0.814667684232394</v>
      </c>
      <c r="BG209" s="9"/>
      <c r="BH209" s="9">
        <v>1.0570591665558</v>
      </c>
      <c r="BI209" s="9"/>
    </row>
    <row r="210" spans="1:61" x14ac:dyDescent="0.25">
      <c r="A210" s="6" t="s">
        <v>716</v>
      </c>
      <c r="B210" s="6" t="s">
        <v>475</v>
      </c>
      <c r="C210" s="7">
        <v>8.89</v>
      </c>
      <c r="D210" s="8">
        <v>5</v>
      </c>
      <c r="E210" s="8">
        <f t="shared" si="27"/>
        <v>0.26212085630558535</v>
      </c>
      <c r="F210" s="8">
        <f t="shared" si="28"/>
        <v>0.88816098648716502</v>
      </c>
      <c r="G210" s="8">
        <f t="shared" si="29"/>
        <v>0.94546373608594081</v>
      </c>
      <c r="H210" s="8">
        <f t="shared" si="30"/>
        <v>1.0645184268061789</v>
      </c>
      <c r="I210" s="8">
        <f t="shared" si="31"/>
        <v>0.27239492479774163</v>
      </c>
      <c r="J210" s="8">
        <f t="shared" si="32"/>
        <v>0.29064932563468043</v>
      </c>
      <c r="K210" s="8">
        <f t="shared" si="33"/>
        <v>28.810721596304724</v>
      </c>
      <c r="L210" s="8">
        <f t="shared" si="34"/>
        <v>27.303362564300649</v>
      </c>
      <c r="M210" s="8">
        <f t="shared" si="35"/>
        <v>40</v>
      </c>
      <c r="N210" s="9"/>
      <c r="O210" s="9"/>
      <c r="P210" s="9">
        <v>0.81217214784953196</v>
      </c>
      <c r="Q210" s="9">
        <v>1.47228652968198</v>
      </c>
      <c r="R210" s="9">
        <v>1.08707535216313</v>
      </c>
      <c r="S210" s="9">
        <v>0.95011324360626503</v>
      </c>
      <c r="T210" s="9">
        <v>1.03234119088668</v>
      </c>
      <c r="U210" s="9">
        <v>0.97809941011952894</v>
      </c>
      <c r="V210" s="9">
        <v>1.17282455511594</v>
      </c>
      <c r="W210" s="9">
        <v>0.55722456909632301</v>
      </c>
      <c r="X210" s="9">
        <v>0.60363155364217502</v>
      </c>
      <c r="Y210" s="9">
        <v>0.78886880869785203</v>
      </c>
      <c r="Z210" s="9"/>
      <c r="AA210" s="9"/>
      <c r="AB210" s="9">
        <v>1.0168686184304001</v>
      </c>
      <c r="AC210" s="9">
        <v>1.2237290803500001</v>
      </c>
      <c r="AD210" s="9">
        <v>1.30246158974948</v>
      </c>
      <c r="AE210" s="9">
        <v>0.99642231132221804</v>
      </c>
      <c r="AF210" s="9">
        <v>1.03287281508435</v>
      </c>
      <c r="AG210" s="9">
        <v>1.00348378061097</v>
      </c>
      <c r="AH210" s="9">
        <v>1.07625257249148</v>
      </c>
      <c r="AI210" s="9">
        <v>0.72843006659343601</v>
      </c>
      <c r="AJ210" s="9">
        <v>1.58195151878304</v>
      </c>
      <c r="AK210" s="9">
        <v>1.00984646706422</v>
      </c>
      <c r="AL210" s="9"/>
      <c r="AM210" s="9"/>
      <c r="AN210" s="9">
        <v>1.3114447562686999</v>
      </c>
      <c r="AO210" s="9">
        <v>1.33189634937699</v>
      </c>
      <c r="AP210" s="9">
        <v>1.2594859045457101</v>
      </c>
      <c r="AQ210" s="9">
        <v>0.80530162036853803</v>
      </c>
      <c r="AR210" s="9">
        <v>0.98466344964667996</v>
      </c>
      <c r="AS210" s="9">
        <v>0.98212157372370101</v>
      </c>
      <c r="AT210" s="9">
        <v>0.337318953259785</v>
      </c>
      <c r="AU210" s="9">
        <v>1.09109876038528</v>
      </c>
      <c r="AV210" s="9">
        <v>0.9700678000331</v>
      </c>
      <c r="AW210" s="9">
        <v>1.06315367335968</v>
      </c>
      <c r="AX210" s="9"/>
      <c r="AY210" s="9"/>
      <c r="AZ210" s="9">
        <v>0.53763475983573095</v>
      </c>
      <c r="BA210" s="9">
        <v>1.8105353106984801</v>
      </c>
      <c r="BB210" s="9">
        <v>1.16574517796735</v>
      </c>
      <c r="BC210" s="9">
        <v>0.72721423629515303</v>
      </c>
      <c r="BD210" s="9">
        <v>1.30002019212677</v>
      </c>
      <c r="BE210" s="9">
        <v>1.21320454133261</v>
      </c>
      <c r="BF210" s="9">
        <v>0.80716873002272505</v>
      </c>
      <c r="BG210" s="9">
        <v>0.86019709099021802</v>
      </c>
      <c r="BH210" s="9">
        <v>1.17648535374998</v>
      </c>
      <c r="BI210" s="9">
        <v>1.2284757497185901</v>
      </c>
    </row>
    <row r="211" spans="1:61" x14ac:dyDescent="0.25">
      <c r="A211" s="6" t="s">
        <v>307</v>
      </c>
      <c r="B211" s="6" t="s">
        <v>1749</v>
      </c>
      <c r="C211" s="7">
        <v>72.540000000000006</v>
      </c>
      <c r="D211" s="8">
        <v>7</v>
      </c>
      <c r="E211" s="8">
        <f t="shared" si="27"/>
        <v>0.2630616532011536</v>
      </c>
      <c r="F211" s="8">
        <f t="shared" si="28"/>
        <v>1.3281102406640861</v>
      </c>
      <c r="G211" s="8">
        <f t="shared" si="29"/>
        <v>1.2732996003891093</v>
      </c>
      <c r="H211" s="8">
        <f t="shared" si="30"/>
        <v>0.95873035340231227</v>
      </c>
      <c r="I211" s="8">
        <f t="shared" si="31"/>
        <v>0.91850588746412998</v>
      </c>
      <c r="J211" s="8">
        <f t="shared" si="32"/>
        <v>0.80409697205600361</v>
      </c>
      <c r="K211" s="8">
        <f t="shared" si="33"/>
        <v>72.135881231993054</v>
      </c>
      <c r="L211" s="8">
        <f t="shared" si="34"/>
        <v>83.871024757112295</v>
      </c>
      <c r="M211" s="8">
        <f t="shared" si="35"/>
        <v>48</v>
      </c>
      <c r="N211" s="9">
        <v>0.65499235451321303</v>
      </c>
      <c r="O211" s="10">
        <v>3.75072815684829</v>
      </c>
      <c r="P211" s="10">
        <v>0.33061915764702998</v>
      </c>
      <c r="Q211" s="9">
        <v>0.70420456608863302</v>
      </c>
      <c r="R211" s="9">
        <v>1.01856969823488</v>
      </c>
      <c r="S211" s="9">
        <v>1.7736021694956901</v>
      </c>
      <c r="T211" s="9">
        <v>1.07104635153853</v>
      </c>
      <c r="U211" s="9">
        <v>0.84010905118609003</v>
      </c>
      <c r="V211" s="9">
        <v>1.4482363503105999</v>
      </c>
      <c r="W211" s="9">
        <v>0.69630475579424</v>
      </c>
      <c r="X211" s="10">
        <v>2.0159798603361101</v>
      </c>
      <c r="Y211" s="9">
        <v>0.97520273267600699</v>
      </c>
      <c r="Z211" s="9">
        <v>0.69702988846848901</v>
      </c>
      <c r="AA211" s="10">
        <v>0.25671514616152502</v>
      </c>
      <c r="AB211" s="9">
        <v>0.54085903128544199</v>
      </c>
      <c r="AC211" s="9">
        <v>0.41256382292700799</v>
      </c>
      <c r="AD211" s="9">
        <v>0.71964861874008001</v>
      </c>
      <c r="AE211" s="9">
        <v>1.0296864574287901</v>
      </c>
      <c r="AF211" s="9">
        <v>0.99659260931157501</v>
      </c>
      <c r="AG211" s="9">
        <v>1.17082276749083</v>
      </c>
      <c r="AH211" s="9">
        <v>0.90114987483380304</v>
      </c>
      <c r="AI211" s="9">
        <v>0.99312474755185898</v>
      </c>
      <c r="AJ211" s="9">
        <v>1.0966188844774201</v>
      </c>
      <c r="AK211" s="9">
        <v>1.0017551738155599</v>
      </c>
      <c r="AL211" s="9">
        <v>5.36394160427706</v>
      </c>
      <c r="AM211" s="9">
        <v>0.74700988258168199</v>
      </c>
      <c r="AN211" s="9">
        <v>0.561282893293514</v>
      </c>
      <c r="AO211" s="9">
        <v>0.43298264129474101</v>
      </c>
      <c r="AP211" s="9">
        <v>0.619206275787345</v>
      </c>
      <c r="AQ211" s="9">
        <v>0.79683945499717301</v>
      </c>
      <c r="AR211" s="9">
        <v>0.77134112109248298</v>
      </c>
      <c r="AS211" s="9">
        <v>0.92201309188480896</v>
      </c>
      <c r="AT211" s="9">
        <v>1.1206459520824801</v>
      </c>
      <c r="AU211" s="9">
        <v>0.79911775370556104</v>
      </c>
      <c r="AV211" s="9">
        <v>1.1776534178676401</v>
      </c>
      <c r="AW211" s="9">
        <v>0.75743467940382203</v>
      </c>
      <c r="AX211" s="9">
        <v>0.83967756954042205</v>
      </c>
      <c r="AY211" s="9">
        <v>0.93197472364011602</v>
      </c>
      <c r="AZ211" s="9">
        <v>0.34832526429393001</v>
      </c>
      <c r="BA211" s="9">
        <v>0.813386653345749</v>
      </c>
      <c r="BB211" s="9">
        <v>1.1918299270844399</v>
      </c>
      <c r="BC211" s="9">
        <v>0.67409038666419896</v>
      </c>
      <c r="BD211" s="9">
        <v>1.13762237550037</v>
      </c>
      <c r="BE211" s="9">
        <v>0.62843612920427205</v>
      </c>
      <c r="BF211" s="9">
        <v>1.66160512819016</v>
      </c>
      <c r="BG211" s="9">
        <v>0.75957373842437204</v>
      </c>
      <c r="BH211" s="9">
        <v>0.85146470118049999</v>
      </c>
      <c r="BI211" s="9">
        <v>0.79027033465401997</v>
      </c>
    </row>
    <row r="212" spans="1:61" x14ac:dyDescent="0.25">
      <c r="A212" s="6" t="s">
        <v>1394</v>
      </c>
      <c r="B212" s="6" t="s">
        <v>492</v>
      </c>
      <c r="C212" s="7">
        <v>14.1</v>
      </c>
      <c r="D212" s="8">
        <v>2</v>
      </c>
      <c r="E212" s="8">
        <f t="shared" si="27"/>
        <v>0.26355418426657778</v>
      </c>
      <c r="F212" s="8">
        <f t="shared" si="28"/>
        <v>0.83930474601295968</v>
      </c>
      <c r="G212" s="8">
        <f t="shared" si="29"/>
        <v>1.1049053227237586</v>
      </c>
      <c r="H212" s="8">
        <f t="shared" si="30"/>
        <v>1.3164530856908772</v>
      </c>
      <c r="I212" s="8">
        <f t="shared" si="31"/>
        <v>0.1427808982046368</v>
      </c>
      <c r="J212" s="8">
        <f t="shared" si="32"/>
        <v>0.29084931001537517</v>
      </c>
      <c r="K212" s="8">
        <f t="shared" si="33"/>
        <v>12.922455460044333</v>
      </c>
      <c r="L212" s="8">
        <f t="shared" si="34"/>
        <v>22.093404860131184</v>
      </c>
      <c r="M212" s="8">
        <f t="shared" si="35"/>
        <v>12</v>
      </c>
      <c r="N212" s="9"/>
      <c r="O212" s="9"/>
      <c r="P212" s="9"/>
      <c r="Q212" s="9"/>
      <c r="R212" s="9">
        <v>0.98934621500361597</v>
      </c>
      <c r="S212" s="9"/>
      <c r="T212" s="9"/>
      <c r="U212" s="9">
        <v>1.26452275931573</v>
      </c>
      <c r="V212" s="9"/>
      <c r="W212" s="9">
        <v>1.06084699385193</v>
      </c>
      <c r="X212" s="9"/>
      <c r="Y212" s="9"/>
      <c r="Z212" s="9"/>
      <c r="AA212" s="9"/>
      <c r="AB212" s="9"/>
      <c r="AC212" s="9"/>
      <c r="AD212" s="9">
        <v>1.14347607511966</v>
      </c>
      <c r="AE212" s="9"/>
      <c r="AF212" s="9"/>
      <c r="AG212" s="9">
        <v>1.36017366330044</v>
      </c>
      <c r="AH212" s="9"/>
      <c r="AI212" s="9">
        <v>0.97167081307794501</v>
      </c>
      <c r="AJ212" s="9"/>
      <c r="AK212" s="9"/>
      <c r="AL212" s="9"/>
      <c r="AM212" s="9"/>
      <c r="AN212" s="9"/>
      <c r="AO212" s="9"/>
      <c r="AP212" s="9">
        <v>1.1299654731036499</v>
      </c>
      <c r="AQ212" s="9"/>
      <c r="AR212" s="9"/>
      <c r="AS212" s="9">
        <v>1.5669328608100701</v>
      </c>
      <c r="AT212" s="9"/>
      <c r="AU212" s="9">
        <v>1.2264947066768801</v>
      </c>
      <c r="AV212" s="9"/>
      <c r="AW212" s="9"/>
      <c r="AX212" s="9"/>
      <c r="AY212" s="9"/>
      <c r="AZ212" s="9"/>
      <c r="BA212" s="9"/>
      <c r="BB212" s="9">
        <v>1.3166465135626899</v>
      </c>
      <c r="BC212" s="9"/>
      <c r="BD212" s="9"/>
      <c r="BE212" s="9">
        <v>1.95075651674451</v>
      </c>
      <c r="BF212" s="9"/>
      <c r="BG212" s="9">
        <v>1.1819611488220501</v>
      </c>
      <c r="BH212" s="9"/>
      <c r="BI212" s="9"/>
    </row>
    <row r="213" spans="1:61" x14ac:dyDescent="0.25">
      <c r="A213" s="6" t="s">
        <v>1430</v>
      </c>
      <c r="B213" s="6" t="s">
        <v>1657</v>
      </c>
      <c r="C213" s="7">
        <v>45.15</v>
      </c>
      <c r="D213" s="8">
        <v>10</v>
      </c>
      <c r="E213" s="8">
        <f t="shared" si="27"/>
        <v>0.26479714912698699</v>
      </c>
      <c r="F213" s="8">
        <f t="shared" si="28"/>
        <v>1.0737444791788679</v>
      </c>
      <c r="G213" s="8">
        <f t="shared" si="29"/>
        <v>1.1889084238965075</v>
      </c>
      <c r="H213" s="8">
        <f t="shared" si="30"/>
        <v>1.1072545162753338</v>
      </c>
      <c r="I213" s="8">
        <f t="shared" si="31"/>
        <v>0.25519407110262532</v>
      </c>
      <c r="J213" s="8">
        <f t="shared" si="32"/>
        <v>0.20351184917696227</v>
      </c>
      <c r="K213" s="8">
        <f t="shared" si="33"/>
        <v>21.464569177351503</v>
      </c>
      <c r="L213" s="8">
        <f t="shared" si="34"/>
        <v>18.37986173780088</v>
      </c>
      <c r="M213" s="8">
        <f t="shared" si="35"/>
        <v>48</v>
      </c>
      <c r="N213" s="9">
        <v>1.0818409560875799</v>
      </c>
      <c r="O213" s="9">
        <v>1.5881984638995901</v>
      </c>
      <c r="P213" s="9">
        <v>1.23470387854634</v>
      </c>
      <c r="Q213" s="9">
        <v>1.40484053850031</v>
      </c>
      <c r="R213" s="9">
        <v>1.00094466643409</v>
      </c>
      <c r="S213" s="9">
        <v>0.68880056974141801</v>
      </c>
      <c r="T213" s="9">
        <v>1.1286851172346899</v>
      </c>
      <c r="U213" s="9">
        <v>1.1540600665930001</v>
      </c>
      <c r="V213" s="9">
        <v>1.2985874677443601</v>
      </c>
      <c r="W213" s="9">
        <v>1.28048576210845</v>
      </c>
      <c r="X213" s="9">
        <v>1.5075558487068199</v>
      </c>
      <c r="Y213" s="9">
        <v>0.89819775116143996</v>
      </c>
      <c r="Z213" s="9">
        <v>0.90320526934490697</v>
      </c>
      <c r="AA213" s="9">
        <v>1.0624819463905999</v>
      </c>
      <c r="AB213" s="9">
        <v>1.24962434080759</v>
      </c>
      <c r="AC213" s="9">
        <v>1.4055324430905201</v>
      </c>
      <c r="AD213" s="9">
        <v>1.1647579612494301</v>
      </c>
      <c r="AE213" s="9">
        <v>1.0185632841116901</v>
      </c>
      <c r="AF213" s="9">
        <v>0.80617465593844495</v>
      </c>
      <c r="AG213" s="9">
        <v>1.2137190738980601</v>
      </c>
      <c r="AH213" s="9">
        <v>0.92917938223002206</v>
      </c>
      <c r="AI213" s="9">
        <v>1.0179705646781001</v>
      </c>
      <c r="AJ213" s="9">
        <v>1.1746044602302299</v>
      </c>
      <c r="AK213" s="9">
        <v>1.1962184482398499</v>
      </c>
      <c r="AL213" s="9">
        <v>0.98123369622552603</v>
      </c>
      <c r="AM213" s="9">
        <v>1.2467517141509299</v>
      </c>
      <c r="AN213" s="9">
        <v>1.2430512916148799</v>
      </c>
      <c r="AO213" s="9">
        <v>1.37778734592507</v>
      </c>
      <c r="AP213" s="9">
        <v>1.0320058562621699</v>
      </c>
      <c r="AQ213" s="9">
        <v>1.03620243782452</v>
      </c>
      <c r="AR213" s="9">
        <v>1.1164134641943999</v>
      </c>
      <c r="AS213" s="9">
        <v>1.0402623680224701</v>
      </c>
      <c r="AT213" s="9">
        <v>1.1992676751915601</v>
      </c>
      <c r="AU213" s="9">
        <v>1.2253304479237599</v>
      </c>
      <c r="AV213" s="9">
        <v>1.0612144829963599</v>
      </c>
      <c r="AW213" s="9">
        <v>0.79331676772376503</v>
      </c>
      <c r="AX213" s="9">
        <v>0.97287569344550495</v>
      </c>
      <c r="AY213" s="9">
        <v>1.6949147654082199</v>
      </c>
      <c r="AZ213" s="9">
        <v>1.2938830047357901</v>
      </c>
      <c r="BA213" s="9">
        <v>1.53892630739153</v>
      </c>
      <c r="BB213" s="9">
        <v>1.12947923920605</v>
      </c>
      <c r="BC213" s="9">
        <v>1.0052260896526399</v>
      </c>
      <c r="BD213" s="9">
        <v>0.747873940236646</v>
      </c>
      <c r="BE213" s="9">
        <v>0.97806725437858499</v>
      </c>
      <c r="BF213" s="9">
        <v>0.75761149111512305</v>
      </c>
      <c r="BG213" s="9">
        <v>1.1033855597028199</v>
      </c>
      <c r="BH213" s="9">
        <v>1.0754530617929099</v>
      </c>
      <c r="BI213" s="9">
        <v>1.06859680058134</v>
      </c>
    </row>
    <row r="214" spans="1:61" x14ac:dyDescent="0.25">
      <c r="A214" s="6" t="s">
        <v>61</v>
      </c>
      <c r="B214" s="6" t="s">
        <v>1262</v>
      </c>
      <c r="C214" s="7">
        <v>10.88</v>
      </c>
      <c r="D214" s="8">
        <v>3</v>
      </c>
      <c r="E214" s="8">
        <f t="shared" si="27"/>
        <v>0.26484870802321542</v>
      </c>
      <c r="F214" s="8">
        <f t="shared" si="28"/>
        <v>0.92512956649673994</v>
      </c>
      <c r="G214" s="8">
        <f t="shared" si="29"/>
        <v>0.96816571822856234</v>
      </c>
      <c r="H214" s="8">
        <f t="shared" si="30"/>
        <v>1.0465190534281492</v>
      </c>
      <c r="I214" s="8">
        <f t="shared" si="31"/>
        <v>0.22000932740348744</v>
      </c>
      <c r="J214" s="8">
        <f t="shared" si="32"/>
        <v>0.20440779230375711</v>
      </c>
      <c r="K214" s="8">
        <f t="shared" si="33"/>
        <v>22.724345973128965</v>
      </c>
      <c r="L214" s="8">
        <f t="shared" si="34"/>
        <v>19.532161563056636</v>
      </c>
      <c r="M214" s="8">
        <f t="shared" si="35"/>
        <v>48</v>
      </c>
      <c r="N214" s="9">
        <v>1.2348715404905199</v>
      </c>
      <c r="O214" s="9">
        <v>0.83003526999601196</v>
      </c>
      <c r="P214" s="9">
        <v>0.98685281121256796</v>
      </c>
      <c r="Q214" s="9">
        <v>1.25589132874</v>
      </c>
      <c r="R214" s="9">
        <v>1.1319242083566901</v>
      </c>
      <c r="S214" s="9">
        <v>0.42716998427346198</v>
      </c>
      <c r="T214" s="9">
        <v>1.09580778515016</v>
      </c>
      <c r="U214" s="9">
        <v>0.91829745882089298</v>
      </c>
      <c r="V214" s="9">
        <v>0.92098894836322698</v>
      </c>
      <c r="W214" s="9">
        <v>0.91067002972408295</v>
      </c>
      <c r="X214" s="9">
        <v>1.03881516528553</v>
      </c>
      <c r="Y214" s="9">
        <v>0.86666408832960296</v>
      </c>
      <c r="Z214" s="9">
        <v>1.1221327761461299</v>
      </c>
      <c r="AA214" s="9">
        <v>1.1119743534514099</v>
      </c>
      <c r="AB214" s="9">
        <v>1.2014487813633501</v>
      </c>
      <c r="AC214" s="9">
        <v>1.2807762484042899</v>
      </c>
      <c r="AD214" s="9">
        <v>1.18018563924845</v>
      </c>
      <c r="AE214" s="9">
        <v>1.60270811108821</v>
      </c>
      <c r="AF214" s="9">
        <v>1.1067811941422001</v>
      </c>
      <c r="AG214" s="9">
        <v>1.0728513129813499</v>
      </c>
      <c r="AH214" s="9">
        <v>0.87128621933281702</v>
      </c>
      <c r="AI214" s="9">
        <v>0.93720759696327205</v>
      </c>
      <c r="AJ214" s="9">
        <v>1.04105041429182</v>
      </c>
      <c r="AK214" s="9">
        <v>1.0094734951228601</v>
      </c>
      <c r="AL214" s="9">
        <v>0.66518262586431998</v>
      </c>
      <c r="AM214" s="9">
        <v>1.0378702036590299</v>
      </c>
      <c r="AN214" s="9">
        <v>1.02775247666791</v>
      </c>
      <c r="AO214" s="9">
        <v>1.29185308993276</v>
      </c>
      <c r="AP214" s="9">
        <v>0.93751051650415795</v>
      </c>
      <c r="AQ214" s="9">
        <v>1.0052216678608601</v>
      </c>
      <c r="AR214" s="9">
        <v>0.99952439864893206</v>
      </c>
      <c r="AS214" s="9">
        <v>1.0162887673143901</v>
      </c>
      <c r="AT214" s="9">
        <v>1.0105699455648001</v>
      </c>
      <c r="AU214" s="9">
        <v>1.15175222109382</v>
      </c>
      <c r="AV214" s="9">
        <v>1.0399288841223999</v>
      </c>
      <c r="AW214" s="9">
        <v>0.76197200408337096</v>
      </c>
      <c r="AX214" s="9">
        <v>1.0578523702573099</v>
      </c>
      <c r="AY214" s="9">
        <v>0.52145737158435701</v>
      </c>
      <c r="AZ214" s="9">
        <v>1.0207259569575899</v>
      </c>
      <c r="BA214" s="9">
        <v>1.57026108495252</v>
      </c>
      <c r="BB214" s="9">
        <v>1.1798163574799101</v>
      </c>
      <c r="BC214" s="9">
        <v>1.0601461037901601</v>
      </c>
      <c r="BD214" s="9">
        <v>1.0319192304434399</v>
      </c>
      <c r="BE214" s="9">
        <v>1.11369436884031</v>
      </c>
      <c r="BF214" s="9">
        <v>0.76002391392756097</v>
      </c>
      <c r="BG214" s="9">
        <v>0.94319710520786804</v>
      </c>
      <c r="BH214" s="9">
        <v>1.0025267083257301</v>
      </c>
      <c r="BI214" s="9">
        <v>0.92976240779369401</v>
      </c>
    </row>
    <row r="215" spans="1:61" x14ac:dyDescent="0.25">
      <c r="A215" s="6" t="s">
        <v>1404</v>
      </c>
      <c r="B215" s="6" t="s">
        <v>203</v>
      </c>
      <c r="C215" s="7">
        <v>10.62</v>
      </c>
      <c r="D215" s="8">
        <v>3</v>
      </c>
      <c r="E215" s="8">
        <f t="shared" si="27"/>
        <v>0.26490373199973888</v>
      </c>
      <c r="F215" s="8">
        <f t="shared" si="28"/>
        <v>0.9178097325393324</v>
      </c>
      <c r="G215" s="8">
        <f t="shared" si="29"/>
        <v>1.0264279817421373</v>
      </c>
      <c r="H215" s="8">
        <f t="shared" si="30"/>
        <v>1.1183450614565695</v>
      </c>
      <c r="I215" s="8">
        <f t="shared" si="31"/>
        <v>4.8368751799666598E-2</v>
      </c>
      <c r="J215" s="8">
        <f t="shared" si="32"/>
        <v>0.12825706193870931</v>
      </c>
      <c r="K215" s="8">
        <f t="shared" si="33"/>
        <v>4.712337607707382</v>
      </c>
      <c r="L215" s="8">
        <f t="shared" si="34"/>
        <v>11.46846946967004</v>
      </c>
      <c r="M215" s="8">
        <f t="shared" si="35"/>
        <v>12</v>
      </c>
      <c r="N215" s="9"/>
      <c r="O215" s="9"/>
      <c r="P215" s="9"/>
      <c r="Q215" s="9"/>
      <c r="R215" s="9">
        <v>1.0647905086029299</v>
      </c>
      <c r="S215" s="9">
        <v>0.97209314736512198</v>
      </c>
      <c r="T215" s="9">
        <v>1.0424002892583599</v>
      </c>
      <c r="U215" s="9"/>
      <c r="V215" s="9"/>
      <c r="W215" s="9"/>
      <c r="X215" s="9"/>
      <c r="Y215" s="9"/>
      <c r="Z215" s="9"/>
      <c r="AA215" s="9"/>
      <c r="AB215" s="9"/>
      <c r="AC215" s="9"/>
      <c r="AD215" s="9">
        <v>1.1021631035505299</v>
      </c>
      <c r="AE215" s="9">
        <v>1.0533175468601299</v>
      </c>
      <c r="AF215" s="9">
        <v>1.1399331730397899</v>
      </c>
      <c r="AG215" s="9"/>
      <c r="AH215" s="9"/>
      <c r="AI215" s="9"/>
      <c r="AJ215" s="9"/>
      <c r="AK215" s="9"/>
      <c r="AL215" s="9"/>
      <c r="AM215" s="9"/>
      <c r="AN215" s="9"/>
      <c r="AO215" s="9"/>
      <c r="AP215" s="9">
        <v>1.2313974194555399</v>
      </c>
      <c r="AQ215" s="9">
        <v>0.99289883784558897</v>
      </c>
      <c r="AR215" s="9">
        <v>1.0706314996069799</v>
      </c>
      <c r="AS215" s="9"/>
      <c r="AT215" s="9"/>
      <c r="AU215" s="9"/>
      <c r="AV215" s="9"/>
      <c r="AW215" s="9"/>
      <c r="AX215" s="9"/>
      <c r="AY215" s="9"/>
      <c r="AZ215" s="9"/>
      <c r="BA215" s="9"/>
      <c r="BB215" s="9">
        <v>1.1338205150390399</v>
      </c>
      <c r="BC215" s="9">
        <v>0.95813418119217797</v>
      </c>
      <c r="BD215" s="9">
        <v>1.38280927651935</v>
      </c>
      <c r="BE215" s="9"/>
      <c r="BF215" s="9"/>
      <c r="BG215" s="9"/>
      <c r="BH215" s="9"/>
      <c r="BI215" s="9"/>
    </row>
    <row r="216" spans="1:61" x14ac:dyDescent="0.25">
      <c r="A216" s="6" t="s">
        <v>779</v>
      </c>
      <c r="B216" s="6" t="s">
        <v>142</v>
      </c>
      <c r="C216" s="7">
        <v>28.45</v>
      </c>
      <c r="D216" s="8">
        <v>11</v>
      </c>
      <c r="E216" s="8">
        <f t="shared" si="27"/>
        <v>0.26568719082144598</v>
      </c>
      <c r="F216" s="8">
        <f t="shared" si="28"/>
        <v>0.95159981028307139</v>
      </c>
      <c r="G216" s="8">
        <f t="shared" si="29"/>
        <v>1.0230511853227648</v>
      </c>
      <c r="H216" s="8">
        <f t="shared" si="30"/>
        <v>1.0750855288826076</v>
      </c>
      <c r="I216" s="8">
        <f t="shared" si="31"/>
        <v>0.12702128155266781</v>
      </c>
      <c r="J216" s="8">
        <f t="shared" si="32"/>
        <v>0.13415019259425662</v>
      </c>
      <c r="K216" s="8">
        <f t="shared" si="33"/>
        <v>12.415926336334145</v>
      </c>
      <c r="L216" s="8">
        <f t="shared" si="34"/>
        <v>12.478094904103667</v>
      </c>
      <c r="M216" s="8">
        <f t="shared" si="35"/>
        <v>44</v>
      </c>
      <c r="N216" s="9">
        <v>0.98709899741003104</v>
      </c>
      <c r="O216" s="9"/>
      <c r="P216" s="9">
        <v>1.0247237899586701</v>
      </c>
      <c r="Q216" s="9">
        <v>1.3239162463743299</v>
      </c>
      <c r="R216" s="9">
        <v>1.13915168245406</v>
      </c>
      <c r="S216" s="9">
        <v>1.08865506038925</v>
      </c>
      <c r="T216" s="9">
        <v>0.86862535806968799</v>
      </c>
      <c r="U216" s="9">
        <v>1.00862465695545</v>
      </c>
      <c r="V216" s="9">
        <v>0.95744685232315097</v>
      </c>
      <c r="W216" s="9">
        <v>0.90654848626156304</v>
      </c>
      <c r="X216" s="9">
        <v>1.0247687178274401</v>
      </c>
      <c r="Y216" s="9">
        <v>0.92400319052677704</v>
      </c>
      <c r="Z216" s="9">
        <v>1.0192513381600501</v>
      </c>
      <c r="AA216" s="9"/>
      <c r="AB216" s="9">
        <v>0.85375594228785301</v>
      </c>
      <c r="AC216" s="9">
        <v>1.3143709928568099</v>
      </c>
      <c r="AD216" s="9">
        <v>1.1160276215566101</v>
      </c>
      <c r="AE216" s="9">
        <v>0.94137096570121903</v>
      </c>
      <c r="AF216" s="9">
        <v>1.02839723084477</v>
      </c>
      <c r="AG216" s="9">
        <v>1.1894223000445701</v>
      </c>
      <c r="AH216" s="9">
        <v>1.0902323067891699</v>
      </c>
      <c r="AI216" s="9">
        <v>1.16474783048838</v>
      </c>
      <c r="AJ216" s="9">
        <v>1.1314541446094799</v>
      </c>
      <c r="AK216" s="9">
        <v>0.94846288063933704</v>
      </c>
      <c r="AL216" s="9">
        <v>0.95275383702245697</v>
      </c>
      <c r="AM216" s="9"/>
      <c r="AN216" s="9">
        <v>1.1193552326475</v>
      </c>
      <c r="AO216" s="9">
        <v>1.0853766029368901</v>
      </c>
      <c r="AP216" s="9">
        <v>0.99853348836924904</v>
      </c>
      <c r="AQ216" s="9">
        <v>1.0068309247548699</v>
      </c>
      <c r="AR216" s="9">
        <v>0.93371903773745002</v>
      </c>
      <c r="AS216" s="9">
        <v>1.0101796803207901</v>
      </c>
      <c r="AT216" s="9">
        <v>1.0288345165250099</v>
      </c>
      <c r="AU216" s="9">
        <v>0.99041824592296601</v>
      </c>
      <c r="AV216" s="9">
        <v>1.23325495884156</v>
      </c>
      <c r="AW216" s="9">
        <v>1.0444455935829999</v>
      </c>
      <c r="AX216" s="9">
        <v>1.00810886024714</v>
      </c>
      <c r="AY216" s="9"/>
      <c r="AZ216" s="9">
        <v>1.01209857094287</v>
      </c>
      <c r="BA216" s="9">
        <v>1.2676885173354999</v>
      </c>
      <c r="BB216" s="9">
        <v>1.01679950694857</v>
      </c>
      <c r="BC216" s="9">
        <v>1.0485401181607501</v>
      </c>
      <c r="BD216" s="9">
        <v>1.2682740388039</v>
      </c>
      <c r="BE216" s="9">
        <v>0.97219368905679204</v>
      </c>
      <c r="BF216" s="9">
        <v>1.24725442836356</v>
      </c>
      <c r="BG216" s="9">
        <v>1.34210586946962</v>
      </c>
      <c r="BH216" s="9">
        <v>1.2887693892191101</v>
      </c>
      <c r="BI216" s="9">
        <v>0.80479379193824596</v>
      </c>
    </row>
    <row r="217" spans="1:61" x14ac:dyDescent="0.25">
      <c r="A217" s="6" t="s">
        <v>1585</v>
      </c>
      <c r="B217" s="6" t="s">
        <v>1700</v>
      </c>
      <c r="C217" s="7">
        <v>16.18</v>
      </c>
      <c r="D217" s="8">
        <v>7</v>
      </c>
      <c r="E217" s="8">
        <f t="shared" si="27"/>
        <v>0.26666393567745367</v>
      </c>
      <c r="F217" s="8">
        <f t="shared" si="28"/>
        <v>0.92433710670508162</v>
      </c>
      <c r="G217" s="8">
        <f t="shared" si="29"/>
        <v>0.95247384541704483</v>
      </c>
      <c r="H217" s="8">
        <f t="shared" si="30"/>
        <v>1.0304399104048307</v>
      </c>
      <c r="I217" s="8">
        <f t="shared" si="31"/>
        <v>0.2030818843841542</v>
      </c>
      <c r="J217" s="8">
        <f t="shared" si="32"/>
        <v>0.20954119888598485</v>
      </c>
      <c r="K217" s="8">
        <f t="shared" si="33"/>
        <v>21.321518208747655</v>
      </c>
      <c r="L217" s="8">
        <f t="shared" si="34"/>
        <v>20.33512063829729</v>
      </c>
      <c r="M217" s="8">
        <f t="shared" si="35"/>
        <v>48</v>
      </c>
      <c r="N217" s="9">
        <v>0.97943871511441305</v>
      </c>
      <c r="O217" s="9">
        <v>0.57306319623954804</v>
      </c>
      <c r="P217" s="9">
        <v>0.945004679266228</v>
      </c>
      <c r="Q217" s="9">
        <v>1.1852579480971399</v>
      </c>
      <c r="R217" s="9">
        <v>1.3685434854418901</v>
      </c>
      <c r="S217" s="9">
        <v>0.81780569991607999</v>
      </c>
      <c r="T217" s="9">
        <v>0.84068784270863905</v>
      </c>
      <c r="U217" s="9">
        <v>0.91337712393923598</v>
      </c>
      <c r="V217" s="9">
        <v>1.08900012780541</v>
      </c>
      <c r="W217" s="9">
        <v>0.96229469156932501</v>
      </c>
      <c r="X217" s="9">
        <v>0.97640082772820902</v>
      </c>
      <c r="Y217" s="9">
        <v>0.77881180717842102</v>
      </c>
      <c r="Z217" s="9">
        <v>1.0008020646676901</v>
      </c>
      <c r="AA217" s="9">
        <v>0.85386275738200701</v>
      </c>
      <c r="AB217" s="9">
        <v>1.12895524849678</v>
      </c>
      <c r="AC217" s="9">
        <v>0.88429798056743802</v>
      </c>
      <c r="AD217" s="9">
        <v>0.93455483969676501</v>
      </c>
      <c r="AE217" s="9">
        <v>1.2052890948822701</v>
      </c>
      <c r="AF217" s="9">
        <v>1.19692380059336</v>
      </c>
      <c r="AG217" s="9">
        <v>0.942541808938681</v>
      </c>
      <c r="AH217" s="9">
        <v>0.80757802532783596</v>
      </c>
      <c r="AI217" s="9">
        <v>1.05719216799979</v>
      </c>
      <c r="AJ217" s="9">
        <v>1.1141369769512099</v>
      </c>
      <c r="AK217" s="9">
        <v>0.76521234278893902</v>
      </c>
      <c r="AL217" s="9">
        <v>0.86655474499243801</v>
      </c>
      <c r="AM217" s="9">
        <v>0.81632382202200304</v>
      </c>
      <c r="AN217" s="9">
        <v>1.2038291909388299</v>
      </c>
      <c r="AO217" s="9">
        <v>0.78285904560320296</v>
      </c>
      <c r="AP217" s="9">
        <v>0.82018637957935903</v>
      </c>
      <c r="AQ217" s="9">
        <v>1.16730427733612</v>
      </c>
      <c r="AR217" s="9">
        <v>0.84098939717001797</v>
      </c>
      <c r="AS217" s="9">
        <v>1.0982536658429001</v>
      </c>
      <c r="AT217" s="9">
        <v>0.93732814679689402</v>
      </c>
      <c r="AU217" s="9">
        <v>1.6238421856220899</v>
      </c>
      <c r="AV217" s="9">
        <v>1.06538293799666</v>
      </c>
      <c r="AW217" s="9">
        <v>0.86320718843875599</v>
      </c>
      <c r="AX217" s="9">
        <v>1.14592717289249</v>
      </c>
      <c r="AY217" s="9">
        <v>0.74464722007953799</v>
      </c>
      <c r="AZ217" s="9">
        <v>1.54542986931078</v>
      </c>
      <c r="BA217" s="9">
        <v>1.0337149483325101</v>
      </c>
      <c r="BB217" s="9">
        <v>1.23937179890331</v>
      </c>
      <c r="BC217" s="9">
        <v>1.1910548164058501</v>
      </c>
      <c r="BD217" s="9">
        <v>1.1175394665915499</v>
      </c>
      <c r="BE217" s="9">
        <v>1.02147856720526</v>
      </c>
      <c r="BF217" s="9">
        <v>0.85829302447031097</v>
      </c>
      <c r="BG217" s="9">
        <v>1.3554766613393301</v>
      </c>
      <c r="BH217" s="9">
        <v>1.0364179933550199</v>
      </c>
      <c r="BI217" s="9">
        <v>0.82907714505592101</v>
      </c>
    </row>
    <row r="218" spans="1:61" x14ac:dyDescent="0.25">
      <c r="A218" s="6" t="s">
        <v>858</v>
      </c>
      <c r="B218" s="6" t="s">
        <v>114</v>
      </c>
      <c r="C218" s="7">
        <v>44.1</v>
      </c>
      <c r="D218" s="8">
        <v>14</v>
      </c>
      <c r="E218" s="8">
        <f t="shared" si="27"/>
        <v>0.26728084239792071</v>
      </c>
      <c r="F218" s="8">
        <f t="shared" si="28"/>
        <v>0.88370688833283983</v>
      </c>
      <c r="G218" s="8">
        <f t="shared" si="29"/>
        <v>1.0229965182224443</v>
      </c>
      <c r="H218" s="8">
        <f t="shared" si="30"/>
        <v>1.1576197172711664</v>
      </c>
      <c r="I218" s="8">
        <f t="shared" si="31"/>
        <v>0.15176723142218501</v>
      </c>
      <c r="J218" s="8">
        <f t="shared" si="32"/>
        <v>0.40343330005840317</v>
      </c>
      <c r="K218" s="8">
        <f t="shared" si="33"/>
        <v>14.835556985657712</v>
      </c>
      <c r="L218" s="8">
        <f t="shared" si="34"/>
        <v>34.850244345302642</v>
      </c>
      <c r="M218" s="8">
        <f t="shared" si="35"/>
        <v>48</v>
      </c>
      <c r="N218" s="9">
        <v>0.97932746685221095</v>
      </c>
      <c r="O218" s="9">
        <v>1.0586329294885499</v>
      </c>
      <c r="P218" s="9">
        <v>1.1887430617190899</v>
      </c>
      <c r="Q218" s="9">
        <v>1.3210980007218101</v>
      </c>
      <c r="R218" s="9">
        <v>1.04187324415316</v>
      </c>
      <c r="S218" s="9">
        <v>0.824290404113871</v>
      </c>
      <c r="T218" s="9">
        <v>1.09863373791023</v>
      </c>
      <c r="U218" s="9">
        <v>1.0637074315747399</v>
      </c>
      <c r="V218" s="9">
        <v>1.0537867618049701</v>
      </c>
      <c r="W218" s="9">
        <v>0.97606950247843305</v>
      </c>
      <c r="X218" s="9">
        <v>0.75514309230379795</v>
      </c>
      <c r="Y218" s="9">
        <v>0.91465258554846696</v>
      </c>
      <c r="Z218" s="9">
        <v>1.19543663439721</v>
      </c>
      <c r="AA218" s="9">
        <v>1.0624011735987</v>
      </c>
      <c r="AB218" s="9">
        <v>1.30804530783006</v>
      </c>
      <c r="AC218" s="9">
        <v>1.2284264867140799</v>
      </c>
      <c r="AD218" s="9">
        <v>1.12161516392284</v>
      </c>
      <c r="AE218" s="9">
        <v>1.1616316318904401</v>
      </c>
      <c r="AF218" s="9">
        <v>1.0448361664208099</v>
      </c>
      <c r="AG218" s="9">
        <v>1.28456552021441</v>
      </c>
      <c r="AH218" s="9">
        <v>0.95816503816180698</v>
      </c>
      <c r="AI218" s="9">
        <v>0.79022940738011405</v>
      </c>
      <c r="AJ218" s="9">
        <v>1.4540501747210699</v>
      </c>
      <c r="AK218" s="9">
        <v>1.06570514476291</v>
      </c>
      <c r="AL218" s="9">
        <v>0.47316899959399999</v>
      </c>
      <c r="AM218" s="9">
        <v>1.0435577047886599</v>
      </c>
      <c r="AN218" s="9">
        <v>1.2359563087255401</v>
      </c>
      <c r="AO218" s="9">
        <v>1.2549469023659801</v>
      </c>
      <c r="AP218" s="9">
        <v>1.0087637986267699</v>
      </c>
      <c r="AQ218" s="9">
        <v>0.96768241724462301</v>
      </c>
      <c r="AR218" s="9">
        <v>1.06849831438919</v>
      </c>
      <c r="AS218" s="9">
        <v>1.17257801985467</v>
      </c>
      <c r="AT218" s="9">
        <v>0.92811736586872495</v>
      </c>
      <c r="AU218" s="9">
        <v>1.2728195233553199</v>
      </c>
      <c r="AV218" s="9">
        <v>1.1218533516517999</v>
      </c>
      <c r="AW218" s="9">
        <v>0.80584218883302605</v>
      </c>
      <c r="AX218" s="9">
        <v>0.97094560633031901</v>
      </c>
      <c r="AY218" s="9">
        <v>3.1974680862253901</v>
      </c>
      <c r="AZ218" s="9">
        <v>1.1944310381819301</v>
      </c>
      <c r="BA218" s="9">
        <v>1.68533482234246</v>
      </c>
      <c r="BB218" s="9">
        <v>1.14766172477779</v>
      </c>
      <c r="BC218" s="9">
        <v>0.99256176103532701</v>
      </c>
      <c r="BD218" s="9">
        <v>1.04602458372074</v>
      </c>
      <c r="BE218" s="9">
        <v>1.2415962162998699</v>
      </c>
      <c r="BF218" s="9">
        <v>0.90615285669086698</v>
      </c>
      <c r="BG218" s="9">
        <v>1.05493441264744</v>
      </c>
      <c r="BH218" s="9">
        <v>1.08534860220541</v>
      </c>
      <c r="BI218" s="9">
        <v>1.12295736599171</v>
      </c>
    </row>
    <row r="219" spans="1:61" x14ac:dyDescent="0.25">
      <c r="A219" s="6" t="s">
        <v>1139</v>
      </c>
      <c r="B219" s="6" t="s">
        <v>222</v>
      </c>
      <c r="C219" s="7">
        <v>17.7</v>
      </c>
      <c r="D219" s="8">
        <v>8</v>
      </c>
      <c r="E219" s="8">
        <f t="shared" si="27"/>
        <v>0.26758229712867682</v>
      </c>
      <c r="F219" s="8">
        <f t="shared" si="28"/>
        <v>0.66312548174665975</v>
      </c>
      <c r="G219" s="8">
        <f t="shared" si="29"/>
        <v>0.79531362714393816</v>
      </c>
      <c r="H219" s="8">
        <f t="shared" si="30"/>
        <v>1.1993410735010475</v>
      </c>
      <c r="I219" s="8">
        <f t="shared" si="31"/>
        <v>0.37933112641310196</v>
      </c>
      <c r="J219" s="8">
        <f t="shared" si="32"/>
        <v>0.83211743476611233</v>
      </c>
      <c r="K219" s="8">
        <f t="shared" si="33"/>
        <v>47.695791127749594</v>
      </c>
      <c r="L219" s="8">
        <f t="shared" si="34"/>
        <v>69.381217165942871</v>
      </c>
      <c r="M219" s="8">
        <f t="shared" si="35"/>
        <v>24</v>
      </c>
      <c r="N219" s="9"/>
      <c r="O219" s="9"/>
      <c r="P219" s="9">
        <v>0.539998900129665</v>
      </c>
      <c r="Q219" s="10">
        <v>0.18150807256538501</v>
      </c>
      <c r="R219" s="9">
        <v>0.86310337453086305</v>
      </c>
      <c r="S219" s="9">
        <v>0.96179334080247902</v>
      </c>
      <c r="T219" s="9"/>
      <c r="U219" s="9">
        <v>0.96494032026847698</v>
      </c>
      <c r="V219" s="9"/>
      <c r="W219" s="9"/>
      <c r="X219" s="9"/>
      <c r="Y219" s="9">
        <v>1.26053775456676</v>
      </c>
      <c r="Z219" s="9"/>
      <c r="AA219" s="9"/>
      <c r="AB219" s="9">
        <v>1.8205174656294301</v>
      </c>
      <c r="AC219" s="9">
        <v>0.33066971082796598</v>
      </c>
      <c r="AD219" s="9">
        <v>0.99463467852489196</v>
      </c>
      <c r="AE219" s="9">
        <v>0.79345008062206601</v>
      </c>
      <c r="AF219" s="9"/>
      <c r="AG219" s="9">
        <v>1.10855625479536</v>
      </c>
      <c r="AH219" s="9"/>
      <c r="AI219" s="9"/>
      <c r="AJ219" s="9"/>
      <c r="AK219" s="9">
        <v>0.80096759998543299</v>
      </c>
      <c r="AL219" s="9"/>
      <c r="AM219" s="9"/>
      <c r="AN219" s="9">
        <v>1.72837036251807</v>
      </c>
      <c r="AO219" s="9">
        <v>0.26864069614240599</v>
      </c>
      <c r="AP219" s="9">
        <v>0.61128620157122004</v>
      </c>
      <c r="AQ219" s="9">
        <v>1.18225898671999</v>
      </c>
      <c r="AR219" s="9"/>
      <c r="AS219" s="9">
        <v>1.00496432002337</v>
      </c>
      <c r="AT219" s="9"/>
      <c r="AU219" s="9"/>
      <c r="AV219" s="9"/>
      <c r="AW219" s="9">
        <v>2.9187450338517</v>
      </c>
      <c r="AX219" s="9"/>
      <c r="AY219" s="9"/>
      <c r="AZ219" s="9">
        <v>1.32096925114242</v>
      </c>
      <c r="BA219" s="9">
        <v>0.244040747664754</v>
      </c>
      <c r="BB219" s="9">
        <v>1.0895708901808201</v>
      </c>
      <c r="BC219" s="9">
        <v>0.93652068242469499</v>
      </c>
      <c r="BD219" s="9"/>
      <c r="BE219" s="9">
        <v>3.3769557253468698</v>
      </c>
      <c r="BF219" s="9"/>
      <c r="BG219" s="9"/>
      <c r="BH219" s="9"/>
      <c r="BI219" s="9">
        <v>1.0570206350473901</v>
      </c>
    </row>
    <row r="220" spans="1:61" x14ac:dyDescent="0.25">
      <c r="A220" s="6" t="s">
        <v>1528</v>
      </c>
      <c r="B220" s="6" t="s">
        <v>1259</v>
      </c>
      <c r="C220" s="7">
        <v>21.59</v>
      </c>
      <c r="D220" s="8">
        <v>5</v>
      </c>
      <c r="E220" s="8">
        <f t="shared" si="27"/>
        <v>0.26837478290070982</v>
      </c>
      <c r="F220" s="8">
        <f t="shared" si="28"/>
        <v>1.0764973236468134</v>
      </c>
      <c r="G220" s="8">
        <f t="shared" si="29"/>
        <v>1.0526555621333109</v>
      </c>
      <c r="H220" s="8">
        <f t="shared" si="30"/>
        <v>0.97785246559393713</v>
      </c>
      <c r="I220" s="8">
        <f t="shared" si="31"/>
        <v>9.7761106863688996E-2</v>
      </c>
      <c r="J220" s="8">
        <f t="shared" si="32"/>
        <v>0.14986846390230399</v>
      </c>
      <c r="K220" s="8">
        <f t="shared" si="33"/>
        <v>9.2870935546634463</v>
      </c>
      <c r="L220" s="8">
        <f t="shared" si="34"/>
        <v>15.326285833034689</v>
      </c>
      <c r="M220" s="8">
        <f t="shared" si="35"/>
        <v>24</v>
      </c>
      <c r="N220" s="9">
        <v>0.98971219338456895</v>
      </c>
      <c r="O220" s="9"/>
      <c r="P220" s="9"/>
      <c r="Q220" s="9"/>
      <c r="R220" s="9">
        <v>0.96359055028804297</v>
      </c>
      <c r="S220" s="9">
        <v>1.06463622863211</v>
      </c>
      <c r="T220" s="9">
        <v>1.2077629268960499</v>
      </c>
      <c r="U220" s="9">
        <v>1.1211952911032701</v>
      </c>
      <c r="V220" s="9"/>
      <c r="W220" s="9"/>
      <c r="X220" s="9"/>
      <c r="Y220" s="9">
        <v>0.96903618249582502</v>
      </c>
      <c r="Z220" s="9">
        <v>1.0018626236819701</v>
      </c>
      <c r="AA220" s="9"/>
      <c r="AB220" s="9"/>
      <c r="AC220" s="9"/>
      <c r="AD220" s="9">
        <v>0.66413323275958502</v>
      </c>
      <c r="AE220" s="9">
        <v>1.0926515274493001</v>
      </c>
      <c r="AF220" s="9">
        <v>1.00054300889343</v>
      </c>
      <c r="AG220" s="9">
        <v>1.0329989434637401</v>
      </c>
      <c r="AH220" s="9"/>
      <c r="AI220" s="9"/>
      <c r="AJ220" s="9"/>
      <c r="AK220" s="9">
        <v>0.90195896121345398</v>
      </c>
      <c r="AL220" s="9">
        <v>0.90136807657741302</v>
      </c>
      <c r="AM220" s="9"/>
      <c r="AN220" s="9"/>
      <c r="AO220" s="9"/>
      <c r="AP220" s="9">
        <v>0.71903438037307399</v>
      </c>
      <c r="AQ220" s="9">
        <v>0.95503032738381499</v>
      </c>
      <c r="AR220" s="9">
        <v>1.1487524114829899</v>
      </c>
      <c r="AS220" s="9">
        <v>1.1129237379007799</v>
      </c>
      <c r="AT220" s="9"/>
      <c r="AU220" s="9"/>
      <c r="AV220" s="9"/>
      <c r="AW220" s="9">
        <v>0.94126960631684997</v>
      </c>
      <c r="AX220" s="9">
        <v>1.2392573751649201</v>
      </c>
      <c r="AY220" s="9"/>
      <c r="AZ220" s="9"/>
      <c r="BA220" s="9"/>
      <c r="BB220" s="9">
        <v>0.90464517447269299</v>
      </c>
      <c r="BC220" s="9">
        <v>1.1675481719382099</v>
      </c>
      <c r="BD220" s="9">
        <v>0.82877103114889805</v>
      </c>
      <c r="BE220" s="9">
        <v>0.94068241437927702</v>
      </c>
      <c r="BF220" s="9"/>
      <c r="BG220" s="9"/>
      <c r="BH220" s="9"/>
      <c r="BI220" s="9">
        <v>1.04791337609047</v>
      </c>
    </row>
    <row r="221" spans="1:61" x14ac:dyDescent="0.25">
      <c r="A221" s="6" t="s">
        <v>777</v>
      </c>
      <c r="B221" s="6" t="s">
        <v>218</v>
      </c>
      <c r="C221" s="7">
        <v>58.62</v>
      </c>
      <c r="D221" s="8">
        <v>11</v>
      </c>
      <c r="E221" s="8">
        <f t="shared" si="27"/>
        <v>0.26869042757556244</v>
      </c>
      <c r="F221" s="8">
        <f t="shared" si="28"/>
        <v>1.172563629147263</v>
      </c>
      <c r="G221" s="8">
        <f t="shared" si="29"/>
        <v>1.0688476932627786</v>
      </c>
      <c r="H221" s="8">
        <f t="shared" si="30"/>
        <v>0.91154771194812612</v>
      </c>
      <c r="I221" s="8">
        <f t="shared" si="31"/>
        <v>0.41332872284235628</v>
      </c>
      <c r="J221" s="8">
        <f t="shared" si="32"/>
        <v>0.4240153749581464</v>
      </c>
      <c r="K221" s="8">
        <f t="shared" si="33"/>
        <v>38.670497718961578</v>
      </c>
      <c r="L221" s="8">
        <f t="shared" si="34"/>
        <v>46.515982586578644</v>
      </c>
      <c r="M221" s="8">
        <f t="shared" si="35"/>
        <v>48</v>
      </c>
      <c r="N221" s="9">
        <v>0.68333123795446904</v>
      </c>
      <c r="O221" s="9">
        <v>0.696974029288564</v>
      </c>
      <c r="P221" s="9">
        <v>1.6317169486384899</v>
      </c>
      <c r="Q221" s="9">
        <v>1.45234145987307</v>
      </c>
      <c r="R221" s="9">
        <v>1.09748063418317</v>
      </c>
      <c r="S221" s="9">
        <v>1.29781344835298</v>
      </c>
      <c r="T221" s="9">
        <v>0.68506934450318502</v>
      </c>
      <c r="U221" s="9">
        <v>0.909330240140649</v>
      </c>
      <c r="V221" s="9">
        <v>1.3104761613295599</v>
      </c>
      <c r="W221" s="9">
        <v>0.725686521498635</v>
      </c>
      <c r="X221" s="9">
        <v>1.7623965069457199</v>
      </c>
      <c r="Y221" s="9">
        <v>0.57355578644485306</v>
      </c>
      <c r="Z221" s="9">
        <v>0.84773377868252597</v>
      </c>
      <c r="AA221" s="9">
        <v>0.78897003416338995</v>
      </c>
      <c r="AB221" s="9">
        <v>0.59980094823950303</v>
      </c>
      <c r="AC221" s="9">
        <v>0.85686925574602801</v>
      </c>
      <c r="AD221" s="9">
        <v>0.96610511728540804</v>
      </c>
      <c r="AE221" s="9">
        <v>0.50237722850681299</v>
      </c>
      <c r="AF221" s="9">
        <v>0.932358052909535</v>
      </c>
      <c r="AG221" s="9">
        <v>1.8787990238516701</v>
      </c>
      <c r="AH221" s="9">
        <v>1.4607537727262201</v>
      </c>
      <c r="AI221" s="9">
        <v>0.90008775830305499</v>
      </c>
      <c r="AJ221" s="9">
        <v>0.46793872181189</v>
      </c>
      <c r="AK221" s="9">
        <v>0.80702495679350505</v>
      </c>
      <c r="AL221" s="9">
        <v>2.2925440890655899</v>
      </c>
      <c r="AM221" s="9">
        <v>0.40916079183256998</v>
      </c>
      <c r="AN221" s="9">
        <v>0.74492010697347599</v>
      </c>
      <c r="AO221" s="9">
        <v>0.55046662721755502</v>
      </c>
      <c r="AP221" s="9">
        <v>0.56131211306069695</v>
      </c>
      <c r="AQ221" s="9">
        <v>0.68581823671235997</v>
      </c>
      <c r="AR221" s="9">
        <v>0.51476592666479504</v>
      </c>
      <c r="AS221" s="9">
        <v>0.95787917048212501</v>
      </c>
      <c r="AT221" s="9">
        <v>1.22384550808936</v>
      </c>
      <c r="AU221" s="9">
        <v>0.75529763134022199</v>
      </c>
      <c r="AV221" s="9">
        <v>1.0676438675467299</v>
      </c>
      <c r="AW221" s="9">
        <v>1.0605105422835299</v>
      </c>
      <c r="AX221" s="9">
        <v>0.85160869947395601</v>
      </c>
      <c r="AY221" s="9">
        <v>7.1639495155599003E-2</v>
      </c>
      <c r="AZ221" s="9">
        <v>1.5301865328278901</v>
      </c>
      <c r="BA221" s="9">
        <v>0.67818137590227401</v>
      </c>
      <c r="BB221" s="9">
        <v>0.86276576003819005</v>
      </c>
      <c r="BC221" s="9">
        <v>0.64039649299762103</v>
      </c>
      <c r="BD221" s="9">
        <v>1.1374063715704901</v>
      </c>
      <c r="BE221" s="9">
        <v>0.99008313443106899</v>
      </c>
      <c r="BF221" s="9">
        <v>1.0471271022375499</v>
      </c>
      <c r="BG221" s="9">
        <v>1.4586336993206399</v>
      </c>
      <c r="BH221" s="9">
        <v>1.1173743365562201</v>
      </c>
      <c r="BI221" s="9">
        <v>0.59733136933248698</v>
      </c>
    </row>
    <row r="222" spans="1:61" x14ac:dyDescent="0.25">
      <c r="A222" s="6" t="s">
        <v>1412</v>
      </c>
      <c r="B222" s="6" t="s">
        <v>495</v>
      </c>
      <c r="C222" s="7">
        <v>12.68</v>
      </c>
      <c r="D222" s="8">
        <v>4</v>
      </c>
      <c r="E222" s="8">
        <f t="shared" si="27"/>
        <v>0.26879258589720856</v>
      </c>
      <c r="F222" s="8">
        <f t="shared" si="28"/>
        <v>0.87912217881829335</v>
      </c>
      <c r="G222" s="8">
        <f t="shared" si="29"/>
        <v>0.93790939269578466</v>
      </c>
      <c r="H222" s="8">
        <f t="shared" si="30"/>
        <v>1.0668703569241222</v>
      </c>
      <c r="I222" s="8">
        <f t="shared" si="31"/>
        <v>0.10094691864649562</v>
      </c>
      <c r="J222" s="8">
        <f t="shared" si="32"/>
        <v>0.33617654650680528</v>
      </c>
      <c r="K222" s="8">
        <f t="shared" si="33"/>
        <v>10.762971288340454</v>
      </c>
      <c r="L222" s="8">
        <f t="shared" si="34"/>
        <v>31.510533995529766</v>
      </c>
      <c r="M222" s="8">
        <f t="shared" si="35"/>
        <v>36</v>
      </c>
      <c r="N222" s="9"/>
      <c r="O222" s="9">
        <v>0.84400835435466603</v>
      </c>
      <c r="P222" s="9">
        <v>0.94574154917703102</v>
      </c>
      <c r="Q222" s="9">
        <v>1.0432235046792799</v>
      </c>
      <c r="R222" s="9">
        <v>0.821881465928474</v>
      </c>
      <c r="S222" s="9">
        <v>0.81751563370614</v>
      </c>
      <c r="T222" s="9"/>
      <c r="U222" s="9"/>
      <c r="V222" s="9">
        <v>1.11134831221011</v>
      </c>
      <c r="W222" s="9">
        <v>0.93345055359433504</v>
      </c>
      <c r="X222" s="9">
        <v>0.99616099067759001</v>
      </c>
      <c r="Y222" s="9">
        <v>0.92785416993443504</v>
      </c>
      <c r="Z222" s="9"/>
      <c r="AA222" s="9">
        <v>0.821276321118937</v>
      </c>
      <c r="AB222" s="9">
        <v>0.88147589134229898</v>
      </c>
      <c r="AC222" s="9">
        <v>1.29081472614503</v>
      </c>
      <c r="AD222" s="9">
        <v>0.91510233628873605</v>
      </c>
      <c r="AE222" s="9">
        <v>1.0752859407697299</v>
      </c>
      <c r="AF222" s="9"/>
      <c r="AG222" s="9"/>
      <c r="AH222" s="9">
        <v>0.79885657266016896</v>
      </c>
      <c r="AI222" s="9">
        <v>0.85554453952834397</v>
      </c>
      <c r="AJ222" s="9">
        <v>2.3179477824924901</v>
      </c>
      <c r="AK222" s="9">
        <v>1.4628208474720199</v>
      </c>
      <c r="AL222" s="9"/>
      <c r="AM222" s="9">
        <v>0.98694677526707797</v>
      </c>
      <c r="AN222" s="9">
        <v>0.92565282866828802</v>
      </c>
      <c r="AO222" s="9">
        <v>1.04526633209529</v>
      </c>
      <c r="AP222" s="9">
        <v>1.3065599506635499</v>
      </c>
      <c r="AQ222" s="9">
        <v>0.85665653336237702</v>
      </c>
      <c r="AR222" s="9"/>
      <c r="AS222" s="9"/>
      <c r="AT222" s="9">
        <v>0.540926702868469</v>
      </c>
      <c r="AU222" s="9">
        <v>1.0749640074998299</v>
      </c>
      <c r="AV222" s="9">
        <v>1.27335164227547</v>
      </c>
      <c r="AW222" s="9">
        <v>0.89241100561195896</v>
      </c>
      <c r="AX222" s="9"/>
      <c r="AY222" s="9">
        <v>0.81423743199047005</v>
      </c>
      <c r="AZ222" s="9">
        <v>0.96805087553131097</v>
      </c>
      <c r="BA222" s="9">
        <v>1.14361152202614</v>
      </c>
      <c r="BB222" s="9">
        <v>1.4554828322956901</v>
      </c>
      <c r="BC222" s="9">
        <v>1.0208421666599601</v>
      </c>
      <c r="BD222" s="9"/>
      <c r="BE222" s="9"/>
      <c r="BF222" s="9">
        <v>1.0149898837198901</v>
      </c>
      <c r="BG222" s="9">
        <v>0.78464990765405895</v>
      </c>
      <c r="BH222" s="9">
        <v>0.88803026363464999</v>
      </c>
      <c r="BI222" s="9">
        <v>1.3937440173090601</v>
      </c>
    </row>
    <row r="223" spans="1:61" x14ac:dyDescent="0.25">
      <c r="A223" s="6" t="s">
        <v>904</v>
      </c>
      <c r="B223" s="6" t="s">
        <v>543</v>
      </c>
      <c r="C223" s="7">
        <v>11.65</v>
      </c>
      <c r="D223" s="8">
        <v>10</v>
      </c>
      <c r="E223" s="8">
        <f t="shared" si="27"/>
        <v>0.27051827003996609</v>
      </c>
      <c r="F223" s="8">
        <f t="shared" si="28"/>
        <v>1.4371990022795511</v>
      </c>
      <c r="G223" s="8">
        <f t="shared" si="29"/>
        <v>1.3471083093848679</v>
      </c>
      <c r="H223" s="8">
        <f t="shared" si="30"/>
        <v>0.93731508806241182</v>
      </c>
      <c r="I223" s="8">
        <f t="shared" si="31"/>
        <v>1.1555691303550411</v>
      </c>
      <c r="J223" s="8">
        <f t="shared" si="32"/>
        <v>0.3507120786246542</v>
      </c>
      <c r="K223" s="8">
        <f t="shared" si="33"/>
        <v>85.781456643431312</v>
      </c>
      <c r="L223" s="8">
        <f t="shared" si="34"/>
        <v>37.41666842786401</v>
      </c>
      <c r="M223" s="8">
        <f t="shared" si="35"/>
        <v>16</v>
      </c>
      <c r="N223" s="9"/>
      <c r="O223" s="9"/>
      <c r="P223" s="9"/>
      <c r="Q223" s="9"/>
      <c r="R223" s="9"/>
      <c r="S223" s="9">
        <v>1.21012664705592</v>
      </c>
      <c r="T223" s="9"/>
      <c r="U223" s="9">
        <v>2.9953197303865702</v>
      </c>
      <c r="V223" s="9"/>
      <c r="W223" s="9">
        <v>0.84521324520352403</v>
      </c>
      <c r="X223" s="9"/>
      <c r="Y223" s="9">
        <v>0.33777361489345697</v>
      </c>
      <c r="Z223" s="9"/>
      <c r="AA223" s="9"/>
      <c r="AB223" s="9"/>
      <c r="AC223" s="9"/>
      <c r="AD223" s="9"/>
      <c r="AE223" s="9">
        <v>0.88366816926910596</v>
      </c>
      <c r="AF223" s="9"/>
      <c r="AG223" s="9">
        <v>1.1145840332531101</v>
      </c>
      <c r="AH223" s="9"/>
      <c r="AI223" s="9">
        <v>1.6648728576686</v>
      </c>
      <c r="AJ223" s="9"/>
      <c r="AK223" s="9">
        <v>0.44945018613543097</v>
      </c>
      <c r="AL223" s="9"/>
      <c r="AM223" s="9"/>
      <c r="AN223" s="9"/>
      <c r="AO223" s="9"/>
      <c r="AP223" s="9"/>
      <c r="AQ223" s="9">
        <v>0.89766419173212697</v>
      </c>
      <c r="AR223" s="9"/>
      <c r="AS223" s="9">
        <v>1.0309484605697401</v>
      </c>
      <c r="AT223" s="9"/>
      <c r="AU223" s="9">
        <v>0.78981717829471398</v>
      </c>
      <c r="AV223" s="9"/>
      <c r="AW223" s="9">
        <v>0.70689837416036805</v>
      </c>
      <c r="AX223" s="9"/>
      <c r="AY223" s="9"/>
      <c r="AZ223" s="9"/>
      <c r="BA223" s="9"/>
      <c r="BB223" s="9"/>
      <c r="BC223" s="9">
        <v>1.0493866777846901</v>
      </c>
      <c r="BD223" s="9"/>
      <c r="BE223" s="9">
        <v>1.31941789525334</v>
      </c>
      <c r="BF223" s="9"/>
      <c r="BG223" s="9">
        <v>0.95797584462618202</v>
      </c>
      <c r="BH223" s="9"/>
      <c r="BI223" s="9">
        <v>0.38309718800153297</v>
      </c>
    </row>
    <row r="224" spans="1:61" x14ac:dyDescent="0.25">
      <c r="A224" s="6" t="s">
        <v>1091</v>
      </c>
      <c r="B224" s="6" t="s">
        <v>1668</v>
      </c>
      <c r="C224" s="7">
        <v>6.12</v>
      </c>
      <c r="D224" s="8">
        <v>2</v>
      </c>
      <c r="E224" s="8">
        <f t="shared" si="27"/>
        <v>0.27151756844427938</v>
      </c>
      <c r="F224" s="8">
        <f t="shared" si="28"/>
        <v>1.140072360473614</v>
      </c>
      <c r="G224" s="8">
        <f t="shared" si="29"/>
        <v>1.1100963683394007</v>
      </c>
      <c r="H224" s="8">
        <f t="shared" si="30"/>
        <v>0.97370693898608274</v>
      </c>
      <c r="I224" s="8">
        <f t="shared" si="31"/>
        <v>0.28072557761775968</v>
      </c>
      <c r="J224" s="8">
        <f t="shared" si="32"/>
        <v>0.21721397824152355</v>
      </c>
      <c r="K224" s="8">
        <f t="shared" si="33"/>
        <v>25.2883970819307</v>
      </c>
      <c r="L224" s="8">
        <f t="shared" si="34"/>
        <v>22.307941901667832</v>
      </c>
      <c r="M224" s="8">
        <f t="shared" si="35"/>
        <v>20</v>
      </c>
      <c r="N224" s="9"/>
      <c r="O224" s="9"/>
      <c r="P224" s="9"/>
      <c r="Q224" s="9"/>
      <c r="R224" s="9">
        <v>0.80589447788296498</v>
      </c>
      <c r="S224" s="9">
        <v>0.98773510145467702</v>
      </c>
      <c r="T224" s="9">
        <v>0.95442963539491099</v>
      </c>
      <c r="U224" s="9">
        <v>1.31758005255736</v>
      </c>
      <c r="V224" s="9">
        <v>1.4848425744070901</v>
      </c>
      <c r="W224" s="9"/>
      <c r="X224" s="9"/>
      <c r="Y224" s="9"/>
      <c r="Z224" s="9"/>
      <c r="AA224" s="9"/>
      <c r="AB224" s="9"/>
      <c r="AC224" s="9"/>
      <c r="AD224" s="9">
        <v>0.81421669755769999</v>
      </c>
      <c r="AE224" s="9">
        <v>0.87606101454869301</v>
      </c>
      <c r="AF224" s="9">
        <v>1.1105769929060001</v>
      </c>
      <c r="AG224" s="9">
        <v>1.4127685654223101</v>
      </c>
      <c r="AH224" s="9">
        <v>0.96386269575661998</v>
      </c>
      <c r="AI224" s="9"/>
      <c r="AJ224" s="9"/>
      <c r="AK224" s="9"/>
      <c r="AL224" s="9"/>
      <c r="AM224" s="9"/>
      <c r="AN224" s="9"/>
      <c r="AO224" s="9"/>
      <c r="AP224" s="9">
        <v>0.66052218106259097</v>
      </c>
      <c r="AQ224" s="9">
        <v>0.94219666438250804</v>
      </c>
      <c r="AR224" s="9">
        <v>0.94137883031655101</v>
      </c>
      <c r="AS224" s="9">
        <v>1.4582747361514501</v>
      </c>
      <c r="AT224" s="9">
        <v>0.89699108090915203</v>
      </c>
      <c r="AU224" s="9"/>
      <c r="AV224" s="9"/>
      <c r="AW224" s="9"/>
      <c r="AX224" s="9"/>
      <c r="AY224" s="9"/>
      <c r="AZ224" s="9"/>
      <c r="BA224" s="9"/>
      <c r="BB224" s="9">
        <v>0.78818312938893498</v>
      </c>
      <c r="BC224" s="9">
        <v>0.97179162995600299</v>
      </c>
      <c r="BD224" s="9">
        <v>1.02884729646877</v>
      </c>
      <c r="BE224" s="9">
        <v>0.95413293234906305</v>
      </c>
      <c r="BF224" s="9">
        <v>0.78579963761489302</v>
      </c>
      <c r="BG224" s="9"/>
      <c r="BH224" s="9"/>
      <c r="BI224" s="9"/>
    </row>
    <row r="225" spans="1:61" x14ac:dyDescent="0.25">
      <c r="A225" s="6" t="s">
        <v>1387</v>
      </c>
      <c r="B225" s="6" t="s">
        <v>692</v>
      </c>
      <c r="C225" s="7">
        <v>11.7</v>
      </c>
      <c r="D225" s="8">
        <v>8</v>
      </c>
      <c r="E225" s="8">
        <f t="shared" si="27"/>
        <v>0.27230289212321712</v>
      </c>
      <c r="F225" s="8">
        <f t="shared" si="28"/>
        <v>1.1692002880223089</v>
      </c>
      <c r="G225" s="8">
        <f t="shared" si="29"/>
        <v>0.98387711757536644</v>
      </c>
      <c r="H225" s="8">
        <f t="shared" si="30"/>
        <v>0.84149578789412138</v>
      </c>
      <c r="I225" s="8">
        <f t="shared" si="31"/>
        <v>0.4613302201225713</v>
      </c>
      <c r="J225" s="8">
        <f t="shared" si="32"/>
        <v>0.27968885837874768</v>
      </c>
      <c r="K225" s="8">
        <f t="shared" si="33"/>
        <v>46.889007974843231</v>
      </c>
      <c r="L225" s="8">
        <f t="shared" si="34"/>
        <v>33.237107351265635</v>
      </c>
      <c r="M225" s="8">
        <f t="shared" si="35"/>
        <v>36</v>
      </c>
      <c r="N225" s="9">
        <v>0.79108002626634</v>
      </c>
      <c r="O225" s="9">
        <v>0.69193022809965998</v>
      </c>
      <c r="P225" s="9">
        <v>0.684509267401332</v>
      </c>
      <c r="Q225" s="9">
        <v>0.51215608465167495</v>
      </c>
      <c r="R225" s="9">
        <v>0.90121565478288401</v>
      </c>
      <c r="S225" s="9">
        <v>2.0294372947741302</v>
      </c>
      <c r="T225" s="9">
        <v>0.81166702510377697</v>
      </c>
      <c r="U225" s="9"/>
      <c r="V225" s="9"/>
      <c r="W225" s="9">
        <v>1.3393193493207101</v>
      </c>
      <c r="X225" s="9"/>
      <c r="Y225" s="9">
        <v>1.09357912777779</v>
      </c>
      <c r="Z225" s="9">
        <v>1.02578308936883</v>
      </c>
      <c r="AA225" s="9">
        <v>1.11956652106675</v>
      </c>
      <c r="AB225" s="9">
        <v>1.02209408929545</v>
      </c>
      <c r="AC225" s="9">
        <v>0.49808615646701698</v>
      </c>
      <c r="AD225" s="9">
        <v>0.78271340244134902</v>
      </c>
      <c r="AE225" s="9">
        <v>0.35721158177756401</v>
      </c>
      <c r="AF225" s="9">
        <v>0.774717786585853</v>
      </c>
      <c r="AG225" s="9"/>
      <c r="AH225" s="9"/>
      <c r="AI225" s="9">
        <v>0.99652869850041104</v>
      </c>
      <c r="AJ225" s="9"/>
      <c r="AK225" s="9">
        <v>1.1566120339700401</v>
      </c>
      <c r="AL225" s="9">
        <v>0.43762793350977902</v>
      </c>
      <c r="AM225" s="9">
        <v>0.93074852202284897</v>
      </c>
      <c r="AN225" s="9">
        <v>1.02313958015679</v>
      </c>
      <c r="AO225" s="9">
        <v>0.552880611097045</v>
      </c>
      <c r="AP225" s="9">
        <v>0.98635652199493196</v>
      </c>
      <c r="AQ225" s="9">
        <v>1.2137564837528001</v>
      </c>
      <c r="AR225" s="9">
        <v>0.62663116980946798</v>
      </c>
      <c r="AS225" s="9"/>
      <c r="AT225" s="9"/>
      <c r="AU225" s="9">
        <v>1.1019578818659399</v>
      </c>
      <c r="AV225" s="9"/>
      <c r="AW225" s="9">
        <v>0.85793755197411603</v>
      </c>
      <c r="AX225" s="9">
        <v>0.57374616620669905</v>
      </c>
      <c r="AY225" s="9">
        <v>0.25941695038336698</v>
      </c>
      <c r="AZ225" s="9">
        <v>1.0687913096408499</v>
      </c>
      <c r="BA225" s="9">
        <v>0.461417888142241</v>
      </c>
      <c r="BB225" s="9">
        <v>0.96863359228470702</v>
      </c>
      <c r="BC225" s="9">
        <v>1.02879099550843</v>
      </c>
      <c r="BD225" s="9">
        <v>0.66513684260079697</v>
      </c>
      <c r="BE225" s="9"/>
      <c r="BF225" s="9"/>
      <c r="BG225" s="9">
        <v>1.17168025087209</v>
      </c>
      <c r="BH225" s="9"/>
      <c r="BI225" s="9">
        <v>1.05842266184511</v>
      </c>
    </row>
    <row r="226" spans="1:61" x14ac:dyDescent="0.25">
      <c r="A226" s="6" t="s">
        <v>1036</v>
      </c>
      <c r="B226" s="6" t="s">
        <v>12</v>
      </c>
      <c r="C226" s="7">
        <v>25</v>
      </c>
      <c r="D226" s="8">
        <v>3</v>
      </c>
      <c r="E226" s="8">
        <f t="shared" si="27"/>
        <v>0.27232941914624126</v>
      </c>
      <c r="F226" s="8">
        <f t="shared" si="28"/>
        <v>1.1018260737940815</v>
      </c>
      <c r="G226" s="8">
        <f t="shared" si="29"/>
        <v>1.0737991246444132</v>
      </c>
      <c r="H226" s="8">
        <f t="shared" si="30"/>
        <v>0.9745631821425691</v>
      </c>
      <c r="I226" s="8">
        <f t="shared" si="31"/>
        <v>0.23105479829114448</v>
      </c>
      <c r="J226" s="8">
        <f t="shared" si="32"/>
        <v>0.26363361567512389</v>
      </c>
      <c r="K226" s="8">
        <f t="shared" si="33"/>
        <v>21.517506672177433</v>
      </c>
      <c r="L226" s="8">
        <f t="shared" si="34"/>
        <v>27.05146474911227</v>
      </c>
      <c r="M226" s="8">
        <f t="shared" si="35"/>
        <v>44</v>
      </c>
      <c r="N226" s="9">
        <v>1.0324974644258</v>
      </c>
      <c r="O226" s="9">
        <v>1.2908756413303</v>
      </c>
      <c r="P226" s="9">
        <v>0.93704551300045102</v>
      </c>
      <c r="Q226" s="9"/>
      <c r="R226" s="9">
        <v>1.0983421318401101</v>
      </c>
      <c r="S226" s="9">
        <v>1.1669906997108701</v>
      </c>
      <c r="T226" s="9">
        <v>1.21535353291027</v>
      </c>
      <c r="U226" s="9">
        <v>1.0256150614361299</v>
      </c>
      <c r="V226" s="9">
        <v>0.68755926557840397</v>
      </c>
      <c r="W226" s="9">
        <v>1.05736044671191</v>
      </c>
      <c r="X226" s="9">
        <v>0.78021070183442198</v>
      </c>
      <c r="Y226" s="9">
        <v>1.51993991230988</v>
      </c>
      <c r="Z226" s="9">
        <v>1.1575807590773799</v>
      </c>
      <c r="AA226" s="9">
        <v>1.1462611523293</v>
      </c>
      <c r="AB226" s="9">
        <v>1.3102294977439799</v>
      </c>
      <c r="AC226" s="9"/>
      <c r="AD226" s="9">
        <v>0.89908653704589703</v>
      </c>
      <c r="AE226" s="9">
        <v>0.86574290885938898</v>
      </c>
      <c r="AF226" s="9">
        <v>0.97651069835994397</v>
      </c>
      <c r="AG226" s="9">
        <v>0.90863968917693905</v>
      </c>
      <c r="AH226" s="9">
        <v>0.99772693463670903</v>
      </c>
      <c r="AI226" s="9">
        <v>0.69843683935689704</v>
      </c>
      <c r="AJ226" s="9">
        <v>1.16014893168699</v>
      </c>
      <c r="AK226" s="9">
        <v>1.00959346557484</v>
      </c>
      <c r="AL226" s="9">
        <v>0.67757561873376004</v>
      </c>
      <c r="AM226" s="9">
        <v>1.01744414983385</v>
      </c>
      <c r="AN226" s="9">
        <v>1.3888909388252999</v>
      </c>
      <c r="AO226" s="9"/>
      <c r="AP226" s="9">
        <v>1.55172034179067</v>
      </c>
      <c r="AQ226" s="9">
        <v>0.85502337852372701</v>
      </c>
      <c r="AR226" s="9">
        <v>1.38210381591344</v>
      </c>
      <c r="AS226" s="9">
        <v>0.75170967870204297</v>
      </c>
      <c r="AT226" s="9">
        <v>0.50965107937737797</v>
      </c>
      <c r="AU226" s="9">
        <v>0.96235243723863395</v>
      </c>
      <c r="AV226" s="9">
        <v>1.0281569442215801</v>
      </c>
      <c r="AW226" s="9">
        <v>0.95128142526581805</v>
      </c>
      <c r="AX226" s="9">
        <v>1.12436600670517</v>
      </c>
      <c r="AY226" s="9">
        <v>0.21601081285717399</v>
      </c>
      <c r="AZ226" s="9">
        <v>0.88522133846552797</v>
      </c>
      <c r="BA226" s="9"/>
      <c r="BB226" s="9">
        <v>0.95359763329214298</v>
      </c>
      <c r="BC226" s="9">
        <v>0.76329796552041396</v>
      </c>
      <c r="BD226" s="9">
        <v>0.900487594420885</v>
      </c>
      <c r="BE226" s="9">
        <v>0.86759249306446296</v>
      </c>
      <c r="BF226" s="9">
        <v>0.93121985541535302</v>
      </c>
      <c r="BG226" s="9">
        <v>0.82206460472437304</v>
      </c>
      <c r="BH226" s="9">
        <v>1.1232987918580799</v>
      </c>
      <c r="BI226" s="9">
        <v>1.36756069210673</v>
      </c>
    </row>
    <row r="227" spans="1:61" x14ac:dyDescent="0.25">
      <c r="A227" s="6" t="s">
        <v>1185</v>
      </c>
      <c r="B227" s="6" t="s">
        <v>541</v>
      </c>
      <c r="C227" s="7">
        <v>13.15</v>
      </c>
      <c r="D227" s="8">
        <v>16</v>
      </c>
      <c r="E227" s="8">
        <f t="shared" si="27"/>
        <v>0.27595180641938838</v>
      </c>
      <c r="F227" s="8">
        <f t="shared" si="28"/>
        <v>1.1603601225369924</v>
      </c>
      <c r="G227" s="8">
        <f t="shared" si="29"/>
        <v>1.1556750366068529</v>
      </c>
      <c r="H227" s="8">
        <f t="shared" si="30"/>
        <v>0.99596238629788814</v>
      </c>
      <c r="I227" s="8">
        <f t="shared" si="31"/>
        <v>0.61912084772237364</v>
      </c>
      <c r="J227" s="8">
        <f t="shared" si="32"/>
        <v>0.35739599232519481</v>
      </c>
      <c r="K227" s="8">
        <f t="shared" si="33"/>
        <v>53.57222645737491</v>
      </c>
      <c r="L227" s="8">
        <f t="shared" si="34"/>
        <v>35.884486928635795</v>
      </c>
      <c r="M227" s="8">
        <f t="shared" si="35"/>
        <v>48</v>
      </c>
      <c r="N227" s="9">
        <v>0.60314740131005695</v>
      </c>
      <c r="O227" s="9">
        <v>1.4694809870035199</v>
      </c>
      <c r="P227" s="9">
        <v>0.60725108623430801</v>
      </c>
      <c r="Q227" s="9">
        <v>0.64789019617075405</v>
      </c>
      <c r="R227" s="9">
        <v>1.00711725556924</v>
      </c>
      <c r="S227" s="9">
        <v>1.02375592513133</v>
      </c>
      <c r="T227" s="9">
        <v>1.02881332923624</v>
      </c>
      <c r="U227" s="9">
        <v>1.04444082631281</v>
      </c>
      <c r="V227" s="9">
        <v>0.73720724999182696</v>
      </c>
      <c r="W227" s="9">
        <v>1.24394797336597</v>
      </c>
      <c r="X227" s="9">
        <v>2.8214409219415</v>
      </c>
      <c r="Y227" s="9">
        <v>1.6336072870146801</v>
      </c>
      <c r="Z227" s="9">
        <v>0.824192953566244</v>
      </c>
      <c r="AA227" s="9">
        <v>1.5337186857907199</v>
      </c>
      <c r="AB227" s="9">
        <v>1.23115798606967</v>
      </c>
      <c r="AC227" s="9">
        <v>0.62738282788278998</v>
      </c>
      <c r="AD227" s="9">
        <v>0.95676510384236901</v>
      </c>
      <c r="AE227" s="9">
        <v>1.0590888395439499</v>
      </c>
      <c r="AF227" s="9">
        <v>0.95965432494251701</v>
      </c>
      <c r="AG227" s="9">
        <v>1.2075112016488501</v>
      </c>
      <c r="AH227" s="9">
        <v>0.98353580960827902</v>
      </c>
      <c r="AI227" s="9">
        <v>1.5369501178814899</v>
      </c>
      <c r="AJ227" s="9">
        <v>0.481373111305684</v>
      </c>
      <c r="AK227" s="9">
        <v>1.12424605047453</v>
      </c>
      <c r="AL227" s="9">
        <v>1.3624781249620099</v>
      </c>
      <c r="AM227" s="9">
        <v>1.2954384095244</v>
      </c>
      <c r="AN227" s="9">
        <v>1.1694684224729699</v>
      </c>
      <c r="AO227" s="9">
        <v>0.72975498134552896</v>
      </c>
      <c r="AP227" s="9">
        <v>0.806186461121431</v>
      </c>
      <c r="AQ227" s="9">
        <v>0.87797592156070303</v>
      </c>
      <c r="AR227" s="9">
        <v>0.94991532991568095</v>
      </c>
      <c r="AS227" s="9">
        <v>0.99106923552288095</v>
      </c>
      <c r="AT227" s="9">
        <v>1.13063503199168</v>
      </c>
      <c r="AU227" s="9">
        <v>1.094769844052</v>
      </c>
      <c r="AV227" s="9">
        <v>0.83869292899725001</v>
      </c>
      <c r="AW227" s="9">
        <v>0.98609520674496998</v>
      </c>
      <c r="AX227" s="9">
        <v>0.72361563119309702</v>
      </c>
      <c r="AY227" s="9">
        <v>0.156125848203954</v>
      </c>
      <c r="AZ227" s="9">
        <v>1.5383039050137699</v>
      </c>
      <c r="BA227" s="9">
        <v>0.61577400820440498</v>
      </c>
      <c r="BB227" s="9">
        <v>0.83140895400108905</v>
      </c>
      <c r="BC227" s="9">
        <v>0.885243234606235</v>
      </c>
      <c r="BD227" s="9">
        <v>0.67247921626453599</v>
      </c>
      <c r="BE227" s="9">
        <v>0.815860042006326</v>
      </c>
      <c r="BF227" s="9">
        <v>2.1284784777316199</v>
      </c>
      <c r="BG227" s="9">
        <v>1.2554718484334799</v>
      </c>
      <c r="BH227" s="9">
        <v>0.621703738771335</v>
      </c>
      <c r="BI227" s="9">
        <v>0.85212409152552704</v>
      </c>
    </row>
    <row r="228" spans="1:61" x14ac:dyDescent="0.25">
      <c r="A228" s="6" t="s">
        <v>1576</v>
      </c>
      <c r="B228" s="6" t="s">
        <v>350</v>
      </c>
      <c r="C228" s="7">
        <v>17.010000000000002</v>
      </c>
      <c r="D228" s="8">
        <v>5</v>
      </c>
      <c r="E228" s="8">
        <f t="shared" si="27"/>
        <v>0.28040305534767884</v>
      </c>
      <c r="F228" s="8">
        <f t="shared" si="28"/>
        <v>0.84874756185222211</v>
      </c>
      <c r="G228" s="8">
        <f t="shared" si="29"/>
        <v>0.89993615974522001</v>
      </c>
      <c r="H228" s="8">
        <f t="shared" si="30"/>
        <v>1.0603107451422764</v>
      </c>
      <c r="I228" s="8">
        <f t="shared" si="31"/>
        <v>0.1283781463186634</v>
      </c>
      <c r="J228" s="8">
        <f t="shared" si="32"/>
        <v>0.22678220676556363</v>
      </c>
      <c r="K228" s="8">
        <f t="shared" si="33"/>
        <v>14.265250365649093</v>
      </c>
      <c r="L228" s="8">
        <f t="shared" si="34"/>
        <v>21.38827771052468</v>
      </c>
      <c r="M228" s="8">
        <f t="shared" si="35"/>
        <v>12</v>
      </c>
      <c r="N228" s="9"/>
      <c r="O228" s="9"/>
      <c r="P228" s="9"/>
      <c r="Q228" s="9"/>
      <c r="R228" s="9">
        <v>0.94185549753380204</v>
      </c>
      <c r="S228" s="9">
        <v>0.75583825433707796</v>
      </c>
      <c r="T228" s="9">
        <v>1.0021147273647799</v>
      </c>
      <c r="U228" s="9"/>
      <c r="V228" s="9"/>
      <c r="W228" s="9"/>
      <c r="X228" s="9"/>
      <c r="Y228" s="9"/>
      <c r="Z228" s="9"/>
      <c r="AA228" s="9"/>
      <c r="AB228" s="9"/>
      <c r="AC228" s="9"/>
      <c r="AD228" s="9">
        <v>0.76265105156239799</v>
      </c>
      <c r="AE228" s="9">
        <v>1.08249513893631</v>
      </c>
      <c r="AF228" s="9">
        <v>1.22272087499368</v>
      </c>
      <c r="AG228" s="9"/>
      <c r="AH228" s="9"/>
      <c r="AI228" s="9"/>
      <c r="AJ228" s="9"/>
      <c r="AK228" s="9"/>
      <c r="AL228" s="9"/>
      <c r="AM228" s="9"/>
      <c r="AN228" s="9"/>
      <c r="AO228" s="9"/>
      <c r="AP228" s="9">
        <v>1.11880955501681</v>
      </c>
      <c r="AQ228" s="9">
        <v>0.96050036369319203</v>
      </c>
      <c r="AR228" s="9">
        <v>0.82812755947880301</v>
      </c>
      <c r="AS228" s="9"/>
      <c r="AT228" s="9"/>
      <c r="AU228" s="9"/>
      <c r="AV228" s="9"/>
      <c r="AW228" s="9"/>
      <c r="AX228" s="9"/>
      <c r="AY228" s="9"/>
      <c r="AZ228" s="9"/>
      <c r="BA228" s="9"/>
      <c r="BB228" s="9">
        <v>0.94861687905786496</v>
      </c>
      <c r="BC228" s="9">
        <v>1.09487568337601</v>
      </c>
      <c r="BD228" s="9">
        <v>1.5239996001654199</v>
      </c>
      <c r="BE228" s="9"/>
      <c r="BF228" s="9"/>
      <c r="BG228" s="9"/>
      <c r="BH228" s="9"/>
      <c r="BI228" s="9"/>
    </row>
    <row r="229" spans="1:61" x14ac:dyDescent="0.25">
      <c r="A229" s="6" t="s">
        <v>1435</v>
      </c>
      <c r="B229" s="6" t="s">
        <v>1302</v>
      </c>
      <c r="C229" s="7">
        <v>5.79</v>
      </c>
      <c r="D229" s="8">
        <v>2</v>
      </c>
      <c r="E229" s="8">
        <f t="shared" si="27"/>
        <v>0.28144660108401126</v>
      </c>
      <c r="F229" s="8">
        <f t="shared" si="28"/>
        <v>0.88931699069886672</v>
      </c>
      <c r="G229" s="8">
        <f t="shared" si="29"/>
        <v>0.91342219361464527</v>
      </c>
      <c r="H229" s="8">
        <f t="shared" si="30"/>
        <v>1.0271052989742562</v>
      </c>
      <c r="I229" s="8">
        <f t="shared" si="31"/>
        <v>0.24598380145284343</v>
      </c>
      <c r="J229" s="8">
        <f t="shared" si="32"/>
        <v>0.11364402589801831</v>
      </c>
      <c r="K229" s="8">
        <f t="shared" si="33"/>
        <v>26.929912933188387</v>
      </c>
      <c r="L229" s="8">
        <f t="shared" si="34"/>
        <v>11.064496114615677</v>
      </c>
      <c r="M229" s="8">
        <f t="shared" si="35"/>
        <v>12</v>
      </c>
      <c r="N229" s="9"/>
      <c r="O229" s="9"/>
      <c r="P229" s="9"/>
      <c r="Q229" s="9">
        <v>1.0521947444555799</v>
      </c>
      <c r="R229" s="9"/>
      <c r="S229" s="9">
        <v>0.62940911435314595</v>
      </c>
      <c r="T229" s="9"/>
      <c r="U229" s="9"/>
      <c r="V229" s="9"/>
      <c r="W229" s="9"/>
      <c r="X229" s="9"/>
      <c r="Y229" s="9">
        <v>1.0586627220352101</v>
      </c>
      <c r="Z229" s="9"/>
      <c r="AA229" s="9"/>
      <c r="AB229" s="9"/>
      <c r="AC229" s="9">
        <v>1.0033463879573701</v>
      </c>
      <c r="AD229" s="9"/>
      <c r="AE229" s="9">
        <v>1.0545950583258601</v>
      </c>
      <c r="AF229" s="9"/>
      <c r="AG229" s="9"/>
      <c r="AH229" s="9"/>
      <c r="AI229" s="9"/>
      <c r="AJ229" s="9"/>
      <c r="AK229" s="9">
        <v>0.93348397118201998</v>
      </c>
      <c r="AL229" s="9"/>
      <c r="AM229" s="9"/>
      <c r="AN229" s="9"/>
      <c r="AO229" s="9">
        <v>0.90200299892058999</v>
      </c>
      <c r="AP229" s="9"/>
      <c r="AQ229" s="9">
        <v>0.98125353046463304</v>
      </c>
      <c r="AR229" s="9"/>
      <c r="AS229" s="9"/>
      <c r="AT229" s="9"/>
      <c r="AU229" s="9"/>
      <c r="AV229" s="9"/>
      <c r="AW229" s="9">
        <v>0.92829473289326303</v>
      </c>
      <c r="AX229" s="9"/>
      <c r="AY229" s="9"/>
      <c r="AZ229" s="9"/>
      <c r="BA229" s="9">
        <v>1.1895885437503699</v>
      </c>
      <c r="BB229" s="9"/>
      <c r="BC229" s="9">
        <v>1.2253880622122399</v>
      </c>
      <c r="BD229" s="9"/>
      <c r="BE229" s="9"/>
      <c r="BF229" s="9"/>
      <c r="BG229" s="9"/>
      <c r="BH229" s="9"/>
      <c r="BI229" s="9">
        <v>1.02599440506196</v>
      </c>
    </row>
    <row r="230" spans="1:61" x14ac:dyDescent="0.25">
      <c r="A230" s="6" t="s">
        <v>1386</v>
      </c>
      <c r="B230" s="6" t="s">
        <v>689</v>
      </c>
      <c r="C230" s="7">
        <v>44.53</v>
      </c>
      <c r="D230" s="8">
        <v>101</v>
      </c>
      <c r="E230" s="8">
        <f t="shared" si="27"/>
        <v>0.28402480260880092</v>
      </c>
      <c r="F230" s="8">
        <f t="shared" si="28"/>
        <v>1.1433665198341545</v>
      </c>
      <c r="G230" s="8">
        <f t="shared" si="29"/>
        <v>1.1663580655553658</v>
      </c>
      <c r="H230" s="8">
        <f t="shared" si="30"/>
        <v>1.0201086399875923</v>
      </c>
      <c r="I230" s="8">
        <f t="shared" si="31"/>
        <v>0.68292012104555533</v>
      </c>
      <c r="J230" s="8">
        <f t="shared" si="32"/>
        <v>0.26218757272199966</v>
      </c>
      <c r="K230" s="8">
        <f t="shared" si="33"/>
        <v>58.551498138813862</v>
      </c>
      <c r="L230" s="8">
        <f t="shared" si="34"/>
        <v>25.70192648551518</v>
      </c>
      <c r="M230" s="8">
        <f t="shared" si="35"/>
        <v>48</v>
      </c>
      <c r="N230" s="9">
        <v>0.923455686887941</v>
      </c>
      <c r="O230" s="9">
        <v>3.2622757036216301</v>
      </c>
      <c r="P230" s="9">
        <v>0.96242596917353895</v>
      </c>
      <c r="Q230" s="9">
        <v>0.78757483672398698</v>
      </c>
      <c r="R230" s="9">
        <v>1.01239451870537</v>
      </c>
      <c r="S230" s="9">
        <v>1.2830078167930601</v>
      </c>
      <c r="T230" s="9">
        <v>1.0524324028586201</v>
      </c>
      <c r="U230" s="9">
        <v>0.99782337683562194</v>
      </c>
      <c r="V230" s="9">
        <v>0.57568946043963498</v>
      </c>
      <c r="W230" s="9">
        <v>1.1678029260940499</v>
      </c>
      <c r="X230" s="9">
        <v>0.97182439868269599</v>
      </c>
      <c r="Y230" s="9">
        <v>0.99958968984824004</v>
      </c>
      <c r="Z230" s="9">
        <v>0.87306450115081502</v>
      </c>
      <c r="AA230" s="9">
        <v>0.59985336570760805</v>
      </c>
      <c r="AB230" s="9">
        <v>1.07534516897193</v>
      </c>
      <c r="AC230" s="9">
        <v>0.67125917408772495</v>
      </c>
      <c r="AD230" s="9">
        <v>0.92010680113237897</v>
      </c>
      <c r="AE230" s="9">
        <v>0.980921581854445</v>
      </c>
      <c r="AF230" s="9">
        <v>0.85941795517451602</v>
      </c>
      <c r="AG230" s="9">
        <v>0.93174440616367304</v>
      </c>
      <c r="AH230" s="9">
        <v>1.38692319246061</v>
      </c>
      <c r="AI230" s="9">
        <v>1.1138531102101601</v>
      </c>
      <c r="AJ230" s="9">
        <v>0.87066898016473904</v>
      </c>
      <c r="AK230" s="9">
        <v>0.91555644482175402</v>
      </c>
      <c r="AL230" s="9">
        <v>1.0731828522354001</v>
      </c>
      <c r="AM230" s="9">
        <v>0.98906092194800999</v>
      </c>
      <c r="AN230" s="9">
        <v>1.2060166517534701</v>
      </c>
      <c r="AO230" s="9">
        <v>0.82963009970065904</v>
      </c>
      <c r="AP230" s="9">
        <v>1.09061548397442</v>
      </c>
      <c r="AQ230" s="9">
        <v>1.0090753347180099</v>
      </c>
      <c r="AR230" s="9">
        <v>1.0593999155073901</v>
      </c>
      <c r="AS230" s="9">
        <v>0.95499022312422799</v>
      </c>
      <c r="AT230" s="9">
        <v>1.2099017211718901</v>
      </c>
      <c r="AU230" s="9">
        <v>1.02176402056249</v>
      </c>
      <c r="AV230" s="9">
        <v>0.938534187165042</v>
      </c>
      <c r="AW230" s="9">
        <v>0.96865762398166899</v>
      </c>
      <c r="AX230" s="9">
        <v>1.0088066825347199</v>
      </c>
      <c r="AY230" s="9">
        <v>2.1023073329507902</v>
      </c>
      <c r="AZ230" s="9">
        <v>1.02799319489318</v>
      </c>
      <c r="BA230" s="9">
        <v>0.74773724421827203</v>
      </c>
      <c r="BB230" s="9">
        <v>0.93173442390524697</v>
      </c>
      <c r="BC230" s="9">
        <v>1.0766267003851</v>
      </c>
      <c r="BD230" s="9">
        <v>0.741042226415625</v>
      </c>
      <c r="BE230" s="9">
        <v>0.84226877732664396</v>
      </c>
      <c r="BF230" s="9">
        <v>1.6123296906153</v>
      </c>
      <c r="BG230" s="9">
        <v>1.08332155361817</v>
      </c>
      <c r="BH230" s="9">
        <v>0.93362288664726201</v>
      </c>
      <c r="BI230" s="9">
        <v>1.0665766082999799</v>
      </c>
    </row>
    <row r="231" spans="1:61" x14ac:dyDescent="0.25">
      <c r="A231" s="6" t="s">
        <v>857</v>
      </c>
      <c r="B231" s="6" t="s">
        <v>452</v>
      </c>
      <c r="C231" s="7">
        <v>43.38</v>
      </c>
      <c r="D231" s="8">
        <v>9</v>
      </c>
      <c r="E231" s="8">
        <f t="shared" si="27"/>
        <v>0.28417456405350522</v>
      </c>
      <c r="F231" s="8">
        <f t="shared" si="28"/>
        <v>0.92782288844269367</v>
      </c>
      <c r="G231" s="8">
        <f t="shared" si="29"/>
        <v>0.97588512666278648</v>
      </c>
      <c r="H231" s="8">
        <f t="shared" si="30"/>
        <v>1.0518010913707496</v>
      </c>
      <c r="I231" s="8">
        <f t="shared" si="31"/>
        <v>0.27712146867700627</v>
      </c>
      <c r="J231" s="8">
        <f t="shared" si="32"/>
        <v>0.18416894172631385</v>
      </c>
      <c r="K231" s="8">
        <f t="shared" si="33"/>
        <v>28.396935367246822</v>
      </c>
      <c r="L231" s="8">
        <f t="shared" si="34"/>
        <v>17.509864102374856</v>
      </c>
      <c r="M231" s="8">
        <f t="shared" si="35"/>
        <v>48</v>
      </c>
      <c r="N231" s="9">
        <v>0.70060214566181001</v>
      </c>
      <c r="O231" s="9">
        <v>1.20669897892636</v>
      </c>
      <c r="P231" s="9">
        <v>1.0683829206470601</v>
      </c>
      <c r="Q231" s="9">
        <v>1.37407776830123</v>
      </c>
      <c r="R231" s="9">
        <v>0.83495449730891103</v>
      </c>
      <c r="S231" s="9">
        <v>0.71010349435659303</v>
      </c>
      <c r="T231" s="9">
        <v>1.0124010232620999</v>
      </c>
      <c r="U231" s="9">
        <v>1.1344689718924399</v>
      </c>
      <c r="V231" s="9">
        <v>0.51692776198421297</v>
      </c>
      <c r="W231" s="9">
        <v>0.886075117908252</v>
      </c>
      <c r="X231" s="9">
        <v>1.4189288780017899</v>
      </c>
      <c r="Y231" s="9">
        <v>0.84699996170267799</v>
      </c>
      <c r="Z231" s="9">
        <v>0.80606270861321805</v>
      </c>
      <c r="AA231" s="9">
        <v>1.3493248136749101</v>
      </c>
      <c r="AB231" s="9">
        <v>1.2660428884853401</v>
      </c>
      <c r="AC231" s="9">
        <v>1.21549404209078</v>
      </c>
      <c r="AD231" s="9">
        <v>0.97287949965014797</v>
      </c>
      <c r="AE231" s="9">
        <v>1.1566617208926</v>
      </c>
      <c r="AF231" s="9">
        <v>0.85847442399366103</v>
      </c>
      <c r="AG231" s="9">
        <v>1.10182629266695</v>
      </c>
      <c r="AH231" s="9">
        <v>1.31892997887742</v>
      </c>
      <c r="AI231" s="9">
        <v>1.1823091002406201</v>
      </c>
      <c r="AJ231" s="9">
        <v>1.02445338874452</v>
      </c>
      <c r="AK231" s="9">
        <v>1.1064663335964</v>
      </c>
      <c r="AL231" s="9">
        <v>0.94750088469669402</v>
      </c>
      <c r="AM231" s="9">
        <v>0.95755102202936204</v>
      </c>
      <c r="AN231" s="9">
        <v>0.91824460922629902</v>
      </c>
      <c r="AO231" s="9">
        <v>1.1202682719366499</v>
      </c>
      <c r="AP231" s="9">
        <v>1.0617181436129</v>
      </c>
      <c r="AQ231" s="9">
        <v>1.0493902808951301</v>
      </c>
      <c r="AR231" s="9">
        <v>1.0573468263653301</v>
      </c>
      <c r="AS231" s="9">
        <v>1.0465074543762001</v>
      </c>
      <c r="AT231" s="9">
        <v>1.2060208520796201</v>
      </c>
      <c r="AU231" s="9">
        <v>0.98471988435732305</v>
      </c>
      <c r="AV231" s="9">
        <v>1.0302840712024599</v>
      </c>
      <c r="AW231" s="9">
        <v>0.780029476564713</v>
      </c>
      <c r="AX231" s="9">
        <v>1.1173270385991401</v>
      </c>
      <c r="AY231" s="9">
        <v>0.55659473163432804</v>
      </c>
      <c r="AZ231" s="9">
        <v>1.30197653224426</v>
      </c>
      <c r="BA231" s="9">
        <v>1.49256959631257</v>
      </c>
      <c r="BB231" s="9">
        <v>1.0297106539387799</v>
      </c>
      <c r="BC231" s="9">
        <v>1.0657157823826</v>
      </c>
      <c r="BD231" s="9">
        <v>0.75314161464798202</v>
      </c>
      <c r="BE231" s="9">
        <v>1.1579543308474001</v>
      </c>
      <c r="BF231" s="9">
        <v>1.00588435527621</v>
      </c>
      <c r="BG231" s="9">
        <v>0.99818694549389397</v>
      </c>
      <c r="BH231" s="9">
        <v>0.80952755754897998</v>
      </c>
      <c r="BI231" s="9">
        <v>1.0577431815516001</v>
      </c>
    </row>
    <row r="232" spans="1:61" x14ac:dyDescent="0.25">
      <c r="A232" s="6" t="s">
        <v>1498</v>
      </c>
      <c r="B232" s="6" t="s">
        <v>574</v>
      </c>
      <c r="C232" s="7">
        <v>4.26</v>
      </c>
      <c r="D232" s="8">
        <v>2</v>
      </c>
      <c r="E232" s="8">
        <f t="shared" si="27"/>
        <v>0.28734873670396521</v>
      </c>
      <c r="F232" s="8">
        <f t="shared" si="28"/>
        <v>0.85294090576563419</v>
      </c>
      <c r="G232" s="8">
        <f t="shared" si="29"/>
        <v>0.9235615470334263</v>
      </c>
      <c r="H232" s="8">
        <f t="shared" si="30"/>
        <v>1.0827966401780205</v>
      </c>
      <c r="I232" s="8">
        <f t="shared" si="31"/>
        <v>0.28121896289573917</v>
      </c>
      <c r="J232" s="8">
        <f t="shared" si="32"/>
        <v>0.28124707890935335</v>
      </c>
      <c r="K232" s="8">
        <f t="shared" si="33"/>
        <v>30.449401428528841</v>
      </c>
      <c r="L232" s="8">
        <f t="shared" si="34"/>
        <v>25.974136645188896</v>
      </c>
      <c r="M232" s="8">
        <f t="shared" si="35"/>
        <v>20</v>
      </c>
      <c r="N232" s="9"/>
      <c r="O232" s="9"/>
      <c r="P232" s="9"/>
      <c r="Q232" s="9">
        <v>1.10686936388584</v>
      </c>
      <c r="R232" s="9">
        <v>1.15179318472527</v>
      </c>
      <c r="S232" s="9">
        <v>0.71029741535143798</v>
      </c>
      <c r="T232" s="9">
        <v>1.11209282945597</v>
      </c>
      <c r="U232" s="9">
        <v>0.53675494174861305</v>
      </c>
      <c r="V232" s="9"/>
      <c r="W232" s="9"/>
      <c r="X232" s="9"/>
      <c r="Y232" s="9"/>
      <c r="Z232" s="9"/>
      <c r="AA232" s="9"/>
      <c r="AB232" s="9"/>
      <c r="AC232" s="9">
        <v>1.39161496270475</v>
      </c>
      <c r="AD232" s="9">
        <v>0.98165274595948904</v>
      </c>
      <c r="AE232" s="9">
        <v>0.93501101290239697</v>
      </c>
      <c r="AF232" s="9">
        <v>1.1696750918913501</v>
      </c>
      <c r="AG232" s="9">
        <v>0.734788348392033</v>
      </c>
      <c r="AH232" s="9"/>
      <c r="AI232" s="9"/>
      <c r="AJ232" s="9"/>
      <c r="AK232" s="9"/>
      <c r="AL232" s="9"/>
      <c r="AM232" s="9"/>
      <c r="AN232" s="9"/>
      <c r="AO232" s="9">
        <v>1.07765595063179</v>
      </c>
      <c r="AP232" s="9">
        <v>0.88435177749077898</v>
      </c>
      <c r="AQ232" s="9">
        <v>1.24150190032182</v>
      </c>
      <c r="AR232" s="9">
        <v>1.0539506755908901</v>
      </c>
      <c r="AS232" s="9">
        <v>0.75365282904012898</v>
      </c>
      <c r="AT232" s="9"/>
      <c r="AU232" s="9"/>
      <c r="AV232" s="9"/>
      <c r="AW232" s="9"/>
      <c r="AX232" s="9"/>
      <c r="AY232" s="9"/>
      <c r="AZ232" s="9"/>
      <c r="BA232" s="9">
        <v>1.7022097839602</v>
      </c>
      <c r="BB232" s="9">
        <v>1.30599262351014</v>
      </c>
      <c r="BC232" s="9">
        <v>1.2105247458786399</v>
      </c>
      <c r="BD232" s="9">
        <v>1.1831227818746</v>
      </c>
      <c r="BE232" s="9">
        <v>0.61624437252129904</v>
      </c>
      <c r="BF232" s="9"/>
      <c r="BG232" s="9"/>
      <c r="BH232" s="9"/>
      <c r="BI232" s="9"/>
    </row>
    <row r="233" spans="1:61" x14ac:dyDescent="0.25">
      <c r="A233" s="6" t="s">
        <v>853</v>
      </c>
      <c r="B233" s="6" t="s">
        <v>208</v>
      </c>
      <c r="C233" s="7">
        <v>26.49</v>
      </c>
      <c r="D233" s="8">
        <v>4</v>
      </c>
      <c r="E233" s="8">
        <f t="shared" si="27"/>
        <v>0.28838295228245631</v>
      </c>
      <c r="F233" s="8">
        <f t="shared" si="28"/>
        <v>0.86977011382738878</v>
      </c>
      <c r="G233" s="8">
        <f t="shared" si="29"/>
        <v>0.87155262572970449</v>
      </c>
      <c r="H233" s="8">
        <f t="shared" si="30"/>
        <v>1.0020494057843305</v>
      </c>
      <c r="I233" s="8">
        <f t="shared" si="31"/>
        <v>0.2833555334892145</v>
      </c>
      <c r="J233" s="8">
        <f t="shared" si="32"/>
        <v>8.0882807637813192E-2</v>
      </c>
      <c r="K233" s="8">
        <f t="shared" si="33"/>
        <v>32.511580497158853</v>
      </c>
      <c r="L233" s="8">
        <f t="shared" si="34"/>
        <v>8.0717384962175682</v>
      </c>
      <c r="M233" s="8">
        <f t="shared" si="35"/>
        <v>8</v>
      </c>
      <c r="N233" s="9"/>
      <c r="O233" s="9"/>
      <c r="P233" s="9"/>
      <c r="Q233" s="9"/>
      <c r="R233" s="9">
        <v>1.07191524494666</v>
      </c>
      <c r="S233" s="9">
        <v>0.67119000651274896</v>
      </c>
      <c r="T233" s="9"/>
      <c r="U233" s="9"/>
      <c r="V233" s="9"/>
      <c r="W233" s="9"/>
      <c r="X233" s="9"/>
      <c r="Y233" s="9"/>
      <c r="Z233" s="9"/>
      <c r="AA233" s="9"/>
      <c r="AB233" s="9"/>
      <c r="AC233" s="9"/>
      <c r="AD233" s="9">
        <v>1.0924712083481301</v>
      </c>
      <c r="AE233" s="9">
        <v>0.93451643867205103</v>
      </c>
      <c r="AF233" s="9"/>
      <c r="AG233" s="9"/>
      <c r="AH233" s="9"/>
      <c r="AI233" s="9"/>
      <c r="AJ233" s="9"/>
      <c r="AK233" s="9"/>
      <c r="AL233" s="9"/>
      <c r="AM233" s="9"/>
      <c r="AN233" s="9"/>
      <c r="AO233" s="9"/>
      <c r="AP233" s="9">
        <v>0.91825673923935502</v>
      </c>
      <c r="AQ233" s="9">
        <v>1.1087699877884101</v>
      </c>
      <c r="AR233" s="9"/>
      <c r="AS233" s="9"/>
      <c r="AT233" s="9"/>
      <c r="AU233" s="9"/>
      <c r="AV233" s="9"/>
      <c r="AW233" s="9"/>
      <c r="AX233" s="9"/>
      <c r="AY233" s="9"/>
      <c r="AZ233" s="9"/>
      <c r="BA233" s="9"/>
      <c r="BB233" s="9">
        <v>0.99516067309957501</v>
      </c>
      <c r="BC233" s="9">
        <v>0.96312138755846199</v>
      </c>
      <c r="BD233" s="9"/>
      <c r="BE233" s="9"/>
      <c r="BF233" s="9"/>
      <c r="BG233" s="9"/>
      <c r="BH233" s="9"/>
      <c r="BI233" s="9"/>
    </row>
    <row r="234" spans="1:61" x14ac:dyDescent="0.25">
      <c r="A234" s="6" t="s">
        <v>1539</v>
      </c>
      <c r="B234" s="6" t="s">
        <v>86</v>
      </c>
      <c r="C234" s="7">
        <v>8.33</v>
      </c>
      <c r="D234" s="8">
        <v>5</v>
      </c>
      <c r="E234" s="8">
        <f t="shared" si="27"/>
        <v>0.28861262536980747</v>
      </c>
      <c r="F234" s="8">
        <f t="shared" si="28"/>
        <v>0.87999023267802712</v>
      </c>
      <c r="G234" s="8">
        <f t="shared" si="29"/>
        <v>0.99825103949977068</v>
      </c>
      <c r="H234" s="8">
        <f t="shared" si="30"/>
        <v>1.1343887720910797</v>
      </c>
      <c r="I234" s="8">
        <f t="shared" si="31"/>
        <v>0.37963505806012104</v>
      </c>
      <c r="J234" s="8">
        <f t="shared" si="32"/>
        <v>0.28357975004964703</v>
      </c>
      <c r="K234" s="8">
        <f t="shared" si="33"/>
        <v>38.030018806728044</v>
      </c>
      <c r="L234" s="8">
        <f t="shared" si="34"/>
        <v>24.998462346106376</v>
      </c>
      <c r="M234" s="8">
        <f t="shared" si="35"/>
        <v>32</v>
      </c>
      <c r="N234" s="9">
        <v>0.96206439873600103</v>
      </c>
      <c r="O234" s="9"/>
      <c r="P234" s="9"/>
      <c r="Q234" s="9">
        <v>1.73946074659449</v>
      </c>
      <c r="R234" s="9">
        <v>1.0341285089375001</v>
      </c>
      <c r="S234" s="9">
        <v>1.0042028425259599</v>
      </c>
      <c r="T234" s="9">
        <v>0.94260825811532001</v>
      </c>
      <c r="U234" s="9">
        <v>1.1593593911101501</v>
      </c>
      <c r="V234" s="9">
        <v>0.39242490319640599</v>
      </c>
      <c r="W234" s="9"/>
      <c r="X234" s="9"/>
      <c r="Y234" s="9">
        <v>0.75175926678233795</v>
      </c>
      <c r="Z234" s="9">
        <v>0.89602128894725697</v>
      </c>
      <c r="AA234" s="9"/>
      <c r="AB234" s="9"/>
      <c r="AC234" s="9">
        <v>1.6989012609452301</v>
      </c>
      <c r="AD234" s="9">
        <v>0.92385302485540299</v>
      </c>
      <c r="AE234" s="9">
        <v>0.84977747153455796</v>
      </c>
      <c r="AF234" s="9">
        <v>1.1480372502441201</v>
      </c>
      <c r="AG234" s="9">
        <v>1.3946528119144099</v>
      </c>
      <c r="AH234" s="9">
        <v>1.2233450029299999</v>
      </c>
      <c r="AI234" s="9"/>
      <c r="AJ234" s="9"/>
      <c r="AK234" s="9">
        <v>0.97137835244436099</v>
      </c>
      <c r="AL234" s="9">
        <v>0.69361688393973098</v>
      </c>
      <c r="AM234" s="9"/>
      <c r="AN234" s="9"/>
      <c r="AO234" s="9">
        <v>1.2714084588304799</v>
      </c>
      <c r="AP234" s="9">
        <v>0.95394449161390504</v>
      </c>
      <c r="AQ234" s="9">
        <v>1.1990262479634799</v>
      </c>
      <c r="AR234" s="9">
        <v>0.89179163176078802</v>
      </c>
      <c r="AS234" s="9">
        <v>1.19392223677081</v>
      </c>
      <c r="AT234" s="9">
        <v>1.5684148545277901</v>
      </c>
      <c r="AU234" s="9"/>
      <c r="AV234" s="9"/>
      <c r="AW234" s="9">
        <v>0.72138244667274498</v>
      </c>
      <c r="AX234" s="9">
        <v>1.2204633907786699</v>
      </c>
      <c r="AY234" s="9"/>
      <c r="AZ234" s="9"/>
      <c r="BA234" s="9">
        <v>1.6926158264569</v>
      </c>
      <c r="BB234" s="9">
        <v>0.93094018881724705</v>
      </c>
      <c r="BC234" s="9">
        <v>1.29386437179699</v>
      </c>
      <c r="BD234" s="9">
        <v>1.4971144461652699</v>
      </c>
      <c r="BE234" s="9">
        <v>1.0124210066259101</v>
      </c>
      <c r="BF234" s="9">
        <v>0.96943598970364397</v>
      </c>
      <c r="BG234" s="9"/>
      <c r="BH234" s="9"/>
      <c r="BI234" s="9">
        <v>1.00900159394622</v>
      </c>
    </row>
    <row r="235" spans="1:61" x14ac:dyDescent="0.25">
      <c r="A235" s="6" t="s">
        <v>1596</v>
      </c>
      <c r="B235" s="6" t="s">
        <v>1682</v>
      </c>
      <c r="C235" s="7">
        <v>6.9</v>
      </c>
      <c r="D235" s="8">
        <v>3</v>
      </c>
      <c r="E235" s="8">
        <f t="shared" si="27"/>
        <v>0.28877377619750799</v>
      </c>
      <c r="F235" s="8">
        <f t="shared" si="28"/>
        <v>1.2137809585625712</v>
      </c>
      <c r="G235" s="8">
        <f t="shared" si="29"/>
        <v>1.0840149022769459</v>
      </c>
      <c r="H235" s="8">
        <f t="shared" si="30"/>
        <v>0.89308939527334341</v>
      </c>
      <c r="I235" s="8">
        <f t="shared" si="31"/>
        <v>0.28810112924386677</v>
      </c>
      <c r="J235" s="8">
        <f t="shared" si="32"/>
        <v>0.35125708198183625</v>
      </c>
      <c r="K235" s="8">
        <f t="shared" si="33"/>
        <v>26.577229578552622</v>
      </c>
      <c r="L235" s="8">
        <f t="shared" si="34"/>
        <v>39.330562409637473</v>
      </c>
      <c r="M235" s="8">
        <f t="shared" si="35"/>
        <v>20</v>
      </c>
      <c r="N235" s="9"/>
      <c r="O235" s="9">
        <v>1.00750611615482</v>
      </c>
      <c r="P235" s="9">
        <v>1.5810547611669801</v>
      </c>
      <c r="Q235" s="9"/>
      <c r="R235" s="9">
        <v>1.0462680512701099</v>
      </c>
      <c r="S235" s="9">
        <v>0.93963407744300997</v>
      </c>
      <c r="T235" s="9">
        <v>0.845611505349809</v>
      </c>
      <c r="U235" s="9"/>
      <c r="V235" s="9"/>
      <c r="W235" s="9"/>
      <c r="X235" s="9"/>
      <c r="Y235" s="9"/>
      <c r="Z235" s="9"/>
      <c r="AA235" s="9">
        <v>1.3692074913777701</v>
      </c>
      <c r="AB235" s="9">
        <v>0.72143036644366298</v>
      </c>
      <c r="AC235" s="9"/>
      <c r="AD235" s="9">
        <v>0.84017297015673498</v>
      </c>
      <c r="AE235" s="9">
        <v>0.72425236533027604</v>
      </c>
      <c r="AF235" s="9">
        <v>1.22934949055388</v>
      </c>
      <c r="AG235" s="9"/>
      <c r="AH235" s="9"/>
      <c r="AI235" s="9"/>
      <c r="AJ235" s="9"/>
      <c r="AK235" s="9"/>
      <c r="AL235" s="9"/>
      <c r="AM235" s="9">
        <v>0.94652692430486396</v>
      </c>
      <c r="AN235" s="9">
        <v>1.0814023434211999</v>
      </c>
      <c r="AO235" s="9"/>
      <c r="AP235" s="9">
        <v>0.65639003626887205</v>
      </c>
      <c r="AQ235" s="9">
        <v>0.73515699162914905</v>
      </c>
      <c r="AR235" s="9">
        <v>0.84185621484202</v>
      </c>
      <c r="AS235" s="9"/>
      <c r="AT235" s="9"/>
      <c r="AU235" s="9"/>
      <c r="AV235" s="9"/>
      <c r="AW235" s="9"/>
      <c r="AX235" s="9"/>
      <c r="AY235" s="9">
        <v>4.1158402198554801E-2</v>
      </c>
      <c r="AZ235" s="9">
        <v>1.27525160414432</v>
      </c>
      <c r="BA235" s="9"/>
      <c r="BB235" s="9">
        <v>0.72080523633159099</v>
      </c>
      <c r="BC235" s="9">
        <v>0.78101320786922801</v>
      </c>
      <c r="BD235" s="9">
        <v>1.4323672842280299</v>
      </c>
      <c r="BE235" s="9"/>
      <c r="BF235" s="9"/>
      <c r="BG235" s="9"/>
      <c r="BH235" s="9"/>
      <c r="BI235" s="9"/>
    </row>
    <row r="236" spans="1:61" x14ac:dyDescent="0.25">
      <c r="A236" s="6" t="s">
        <v>882</v>
      </c>
      <c r="B236" s="6" t="s">
        <v>136</v>
      </c>
      <c r="C236" s="7">
        <v>73.45</v>
      </c>
      <c r="D236" s="8">
        <v>24</v>
      </c>
      <c r="E236" s="8">
        <f t="shared" si="27"/>
        <v>0.29297495542827851</v>
      </c>
      <c r="F236" s="8">
        <f t="shared" si="28"/>
        <v>1.0546096158769263</v>
      </c>
      <c r="G236" s="8">
        <f t="shared" si="29"/>
        <v>1.0386129079840014</v>
      </c>
      <c r="H236" s="8">
        <f t="shared" si="30"/>
        <v>0.98483163091621984</v>
      </c>
      <c r="I236" s="8">
        <f t="shared" si="31"/>
        <v>0.19368096171898389</v>
      </c>
      <c r="J236" s="8">
        <f t="shared" si="32"/>
        <v>0.13580622045143403</v>
      </c>
      <c r="K236" s="8">
        <f t="shared" si="33"/>
        <v>18.648041077683903</v>
      </c>
      <c r="L236" s="8">
        <f t="shared" si="34"/>
        <v>13.789790679762106</v>
      </c>
      <c r="M236" s="8">
        <f t="shared" si="35"/>
        <v>48</v>
      </c>
      <c r="N236" s="9">
        <v>0.93708022774622002</v>
      </c>
      <c r="O236" s="9">
        <v>0.92364831690537996</v>
      </c>
      <c r="P236" s="9">
        <v>0.798748212239066</v>
      </c>
      <c r="Q236" s="9">
        <v>1.1169473658653699</v>
      </c>
      <c r="R236" s="9">
        <v>1.0071234729347101</v>
      </c>
      <c r="S236" s="9">
        <v>1.1879799846708701</v>
      </c>
      <c r="T236" s="9">
        <v>1.1766492029217801</v>
      </c>
      <c r="U236" s="9">
        <v>0.88967933845136205</v>
      </c>
      <c r="V236" s="9">
        <v>0.84432983024649899</v>
      </c>
      <c r="W236" s="9">
        <v>0.98461807492228903</v>
      </c>
      <c r="X236" s="9">
        <v>1.09164724691005</v>
      </c>
      <c r="Y236" s="9">
        <v>1.5049036219944201</v>
      </c>
      <c r="Z236" s="9">
        <v>0.90349755823299405</v>
      </c>
      <c r="AA236" s="9">
        <v>0.85895117503737906</v>
      </c>
      <c r="AB236" s="9">
        <v>0.901535265749833</v>
      </c>
      <c r="AC236" s="9">
        <v>0.81325804687564596</v>
      </c>
      <c r="AD236" s="9">
        <v>0.89746051961495499</v>
      </c>
      <c r="AE236" s="9">
        <v>0.99530392376057797</v>
      </c>
      <c r="AF236" s="9">
        <v>0.95266477720385101</v>
      </c>
      <c r="AG236" s="9">
        <v>1.0163463134492501</v>
      </c>
      <c r="AH236" s="9">
        <v>1.1340873034057799</v>
      </c>
      <c r="AI236" s="9">
        <v>1.1713736893120501</v>
      </c>
      <c r="AJ236" s="9">
        <v>1.03632739258617</v>
      </c>
      <c r="AK236" s="9">
        <v>0.893785515714695</v>
      </c>
      <c r="AL236" s="9">
        <v>0.81072365967409599</v>
      </c>
      <c r="AM236" s="9">
        <v>0.97982400243554502</v>
      </c>
      <c r="AN236" s="9">
        <v>0.95019398730028903</v>
      </c>
      <c r="AO236" s="9">
        <v>0.85796270409647701</v>
      </c>
      <c r="AP236" s="9">
        <v>1.17768704759674</v>
      </c>
      <c r="AQ236" s="9">
        <v>1.0372513810325701</v>
      </c>
      <c r="AR236" s="9">
        <v>1.07926720993452</v>
      </c>
      <c r="AS236" s="9">
        <v>0.93512287128069205</v>
      </c>
      <c r="AT236" s="9">
        <v>0.79930784435811097</v>
      </c>
      <c r="AU236" s="9">
        <v>0.97543092429625899</v>
      </c>
      <c r="AV236" s="9">
        <v>0.86565565504298103</v>
      </c>
      <c r="AW236" s="9">
        <v>1.3266472910476499</v>
      </c>
      <c r="AX236" s="9">
        <v>1.06681238109369</v>
      </c>
      <c r="AY236" s="9">
        <v>1.25717826219228</v>
      </c>
      <c r="AZ236" s="9">
        <v>0.77112145078550598</v>
      </c>
      <c r="BA236" s="9">
        <v>0.88136019161886803</v>
      </c>
      <c r="BB236" s="9">
        <v>1.0082805254560001</v>
      </c>
      <c r="BC236" s="9">
        <v>0.89175742704198202</v>
      </c>
      <c r="BD236" s="9">
        <v>1.0164141787327201</v>
      </c>
      <c r="BE236" s="9">
        <v>0.97962850066874896</v>
      </c>
      <c r="BF236" s="9">
        <v>1.2726233454071001</v>
      </c>
      <c r="BG236" s="9">
        <v>0.91009616170490903</v>
      </c>
      <c r="BH236" s="9">
        <v>0.95661908118391104</v>
      </c>
      <c r="BI236" s="9">
        <v>1.0723811480590899</v>
      </c>
    </row>
    <row r="237" spans="1:61" x14ac:dyDescent="0.25">
      <c r="A237" s="6" t="s">
        <v>1512</v>
      </c>
      <c r="B237" s="6" t="s">
        <v>548</v>
      </c>
      <c r="C237" s="7">
        <v>12.14</v>
      </c>
      <c r="D237" s="8">
        <v>3</v>
      </c>
      <c r="E237" s="8">
        <f t="shared" si="27"/>
        <v>0.29412078940957881</v>
      </c>
      <c r="F237" s="8">
        <f t="shared" si="28"/>
        <v>1.2242286619859293</v>
      </c>
      <c r="G237" s="8">
        <f t="shared" si="29"/>
        <v>1.2332328358788209</v>
      </c>
      <c r="H237" s="8">
        <f t="shared" si="30"/>
        <v>1.0073549771970582</v>
      </c>
      <c r="I237" s="8">
        <f t="shared" si="31"/>
        <v>0.45578915970867762</v>
      </c>
      <c r="J237" s="8">
        <f t="shared" si="32"/>
        <v>0.4913210524081002</v>
      </c>
      <c r="K237" s="8">
        <f t="shared" si="33"/>
        <v>36.95888938797799</v>
      </c>
      <c r="L237" s="8">
        <f t="shared" si="34"/>
        <v>48.773378156644405</v>
      </c>
      <c r="M237" s="8">
        <f t="shared" si="35"/>
        <v>28</v>
      </c>
      <c r="N237" s="9">
        <v>2.0838125597672299</v>
      </c>
      <c r="O237" s="9"/>
      <c r="P237" s="9"/>
      <c r="Q237" s="9">
        <v>1.23084257430778</v>
      </c>
      <c r="R237" s="9">
        <v>0.89521020191218903</v>
      </c>
      <c r="S237" s="9">
        <v>0.79893270886040402</v>
      </c>
      <c r="T237" s="9">
        <v>1.57355832852257</v>
      </c>
      <c r="U237" s="9">
        <v>1.11911986263841</v>
      </c>
      <c r="V237" s="9"/>
      <c r="W237" s="9">
        <v>0.93115361514316397</v>
      </c>
      <c r="X237" s="9"/>
      <c r="Y237" s="9"/>
      <c r="Z237" s="9">
        <v>0.99237394473289497</v>
      </c>
      <c r="AA237" s="9"/>
      <c r="AB237" s="9"/>
      <c r="AC237" s="9">
        <v>1.65314328598747</v>
      </c>
      <c r="AD237" s="9">
        <v>0.53870733479574995</v>
      </c>
      <c r="AE237" s="9">
        <v>1.4311876592017301</v>
      </c>
      <c r="AF237" s="9">
        <v>1.07609866311142</v>
      </c>
      <c r="AG237" s="9">
        <v>0.54645449949512104</v>
      </c>
      <c r="AH237" s="9"/>
      <c r="AI237" s="9">
        <v>0.36965408716025799</v>
      </c>
      <c r="AJ237" s="9"/>
      <c r="AK237" s="9"/>
      <c r="AL237" s="9">
        <v>0.890193941558313</v>
      </c>
      <c r="AM237" s="9"/>
      <c r="AN237" s="9"/>
      <c r="AO237" s="9">
        <v>1.1423947123623199</v>
      </c>
      <c r="AP237" s="9">
        <v>1.2279791007402501</v>
      </c>
      <c r="AQ237" s="9">
        <v>1.4919789496625899</v>
      </c>
      <c r="AR237" s="9">
        <v>1.0776774304112899</v>
      </c>
      <c r="AS237" s="9">
        <v>2.5256362596694699</v>
      </c>
      <c r="AT237" s="9"/>
      <c r="AU237" s="9">
        <v>0.76148367178159504</v>
      </c>
      <c r="AV237" s="9"/>
      <c r="AW237" s="9"/>
      <c r="AX237" s="9">
        <v>0.81878857240838299</v>
      </c>
      <c r="AY237" s="9"/>
      <c r="AZ237" s="9"/>
      <c r="BA237" s="9">
        <v>1.04085547774456</v>
      </c>
      <c r="BB237" s="9">
        <v>0.92591734417573202</v>
      </c>
      <c r="BC237" s="9">
        <v>0.97783506581929802</v>
      </c>
      <c r="BD237" s="9">
        <v>0.68905104570078402</v>
      </c>
      <c r="BE237" s="9">
        <v>0.39463814272608999</v>
      </c>
      <c r="BF237" s="9"/>
      <c r="BG237" s="9">
        <v>0.582405331892901</v>
      </c>
      <c r="BH237" s="9"/>
      <c r="BI237" s="9"/>
    </row>
    <row r="238" spans="1:61" x14ac:dyDescent="0.25">
      <c r="A238" s="6" t="s">
        <v>1038</v>
      </c>
      <c r="B238" s="6" t="s">
        <v>72</v>
      </c>
      <c r="C238" s="7">
        <v>48.1</v>
      </c>
      <c r="D238" s="8">
        <v>20</v>
      </c>
      <c r="E238" s="8">
        <f t="shared" si="27"/>
        <v>0.2945165854875238</v>
      </c>
      <c r="F238" s="8">
        <f t="shared" si="28"/>
        <v>0.95316621426117065</v>
      </c>
      <c r="G238" s="8">
        <f t="shared" si="29"/>
        <v>1.00499262182953</v>
      </c>
      <c r="H238" s="8">
        <f t="shared" si="30"/>
        <v>1.0543728961359919</v>
      </c>
      <c r="I238" s="8">
        <f t="shared" si="31"/>
        <v>8.0334209984756891E-2</v>
      </c>
      <c r="J238" s="8">
        <f t="shared" si="32"/>
        <v>0.15370224109922981</v>
      </c>
      <c r="K238" s="8">
        <f t="shared" si="33"/>
        <v>7.9935124139034164</v>
      </c>
      <c r="L238" s="8">
        <f t="shared" si="34"/>
        <v>14.577597893734689</v>
      </c>
      <c r="M238" s="8">
        <f t="shared" si="35"/>
        <v>48</v>
      </c>
      <c r="N238" s="9">
        <v>0.863856352553389</v>
      </c>
      <c r="O238" s="9">
        <v>0.98425630715310097</v>
      </c>
      <c r="P238" s="9">
        <v>1.1357123265061499</v>
      </c>
      <c r="Q238" s="9">
        <v>0.94321464965856505</v>
      </c>
      <c r="R238" s="9">
        <v>0.93910552221673405</v>
      </c>
      <c r="S238" s="9">
        <v>1.02707776405444</v>
      </c>
      <c r="T238" s="9">
        <v>1.01495565445666</v>
      </c>
      <c r="U238" s="9">
        <v>1.15695911753508</v>
      </c>
      <c r="V238" s="9">
        <v>0.98330806933731196</v>
      </c>
      <c r="W238" s="9">
        <v>1.03040727672601</v>
      </c>
      <c r="X238" s="9">
        <v>0.98105842175691804</v>
      </c>
      <c r="Y238" s="9">
        <v>1</v>
      </c>
      <c r="Z238" s="9">
        <v>0.85826169779388195</v>
      </c>
      <c r="AA238" s="9">
        <v>1.00264164418347</v>
      </c>
      <c r="AB238" s="9">
        <v>1.1057672598758199</v>
      </c>
      <c r="AC238" s="9">
        <v>0.86630530601007705</v>
      </c>
      <c r="AD238" s="9">
        <v>1.01624486882016</v>
      </c>
      <c r="AE238" s="9">
        <v>1.0438914080905899</v>
      </c>
      <c r="AF238" s="9">
        <v>0.872011515921715</v>
      </c>
      <c r="AG238" s="9">
        <v>1.2615888057017799</v>
      </c>
      <c r="AH238" s="9">
        <v>0.99477460302331699</v>
      </c>
      <c r="AI238" s="9">
        <v>1.09474425215905</v>
      </c>
      <c r="AJ238" s="9">
        <v>1.1446196430971001</v>
      </c>
      <c r="AK238" s="9">
        <v>0.939968972901985</v>
      </c>
      <c r="AL238" s="9">
        <v>1.2247543209126801</v>
      </c>
      <c r="AM238" s="9">
        <v>1.0601530448424601</v>
      </c>
      <c r="AN238" s="9">
        <v>1.21552154714399</v>
      </c>
      <c r="AO238" s="9">
        <v>0.82560972019905698</v>
      </c>
      <c r="AP238" s="9">
        <v>0.89326317443245495</v>
      </c>
      <c r="AQ238" s="9">
        <v>1.1009798502294801</v>
      </c>
      <c r="AR238" s="9">
        <v>1.1058296422884999</v>
      </c>
      <c r="AS238" s="9">
        <v>1.19542119249384</v>
      </c>
      <c r="AT238" s="9">
        <v>1.1444980371931399</v>
      </c>
      <c r="AU238" s="9">
        <v>1.02341500724492</v>
      </c>
      <c r="AV238" s="9">
        <v>0.99209000514699597</v>
      </c>
      <c r="AW238" s="9">
        <v>0.96254505721652495</v>
      </c>
      <c r="AX238" s="9">
        <v>1.15930645093493</v>
      </c>
      <c r="AY238" s="9">
        <v>1.61569352910788</v>
      </c>
      <c r="AZ238" s="9">
        <v>1.2589873239353699</v>
      </c>
      <c r="BA238" s="9">
        <v>0.95108961237987499</v>
      </c>
      <c r="BB238" s="9">
        <v>1.01659171114949</v>
      </c>
      <c r="BC238" s="9">
        <v>1.0675825622083599</v>
      </c>
      <c r="BD238" s="9">
        <v>0.86506284492429297</v>
      </c>
      <c r="BE238" s="9">
        <v>1.1874970885587</v>
      </c>
      <c r="BF238" s="9">
        <v>0.94719256852137002</v>
      </c>
      <c r="BG238" s="9">
        <v>1.02247318486433</v>
      </c>
      <c r="BH238" s="9">
        <v>0.95059804149209204</v>
      </c>
      <c r="BI238" s="9">
        <v>0.97044876589602402</v>
      </c>
    </row>
    <row r="239" spans="1:61" x14ac:dyDescent="0.25">
      <c r="A239" s="6" t="s">
        <v>1453</v>
      </c>
      <c r="B239" s="6" t="s">
        <v>628</v>
      </c>
      <c r="C239" s="7">
        <v>7.08</v>
      </c>
      <c r="D239" s="8">
        <v>9</v>
      </c>
      <c r="E239" s="8">
        <f t="shared" si="27"/>
        <v>0.29547011477412416</v>
      </c>
      <c r="F239" s="8">
        <f t="shared" si="28"/>
        <v>0.80167362452407775</v>
      </c>
      <c r="G239" s="8">
        <f t="shared" si="29"/>
        <v>0.97472099313398652</v>
      </c>
      <c r="H239" s="8">
        <f t="shared" si="30"/>
        <v>1.2158576299833241</v>
      </c>
      <c r="I239" s="8">
        <f t="shared" si="31"/>
        <v>0.33723566692115753</v>
      </c>
      <c r="J239" s="8">
        <f t="shared" si="32"/>
        <v>0.64776928032464154</v>
      </c>
      <c r="K239" s="8">
        <f t="shared" si="33"/>
        <v>34.598174174627694</v>
      </c>
      <c r="L239" s="8">
        <f t="shared" si="34"/>
        <v>53.276737699423407</v>
      </c>
      <c r="M239" s="8">
        <f t="shared" si="35"/>
        <v>36</v>
      </c>
      <c r="N239" s="9">
        <v>0.88295705541282399</v>
      </c>
      <c r="O239" s="9"/>
      <c r="P239" s="9"/>
      <c r="Q239" s="9">
        <v>1.5848877973954001</v>
      </c>
      <c r="R239" s="9">
        <v>0.793548909347355</v>
      </c>
      <c r="S239" s="9">
        <v>0.93241140005584</v>
      </c>
      <c r="T239" s="9">
        <v>0.94725349542349901</v>
      </c>
      <c r="U239" s="9">
        <v>0.58767958200093295</v>
      </c>
      <c r="V239" s="9">
        <v>1.4501663470403501</v>
      </c>
      <c r="W239" s="9">
        <v>0.63161884947227198</v>
      </c>
      <c r="X239" s="9">
        <v>0.96196550205740505</v>
      </c>
      <c r="Y239" s="9"/>
      <c r="Z239" s="9">
        <v>1.1513528675620699</v>
      </c>
      <c r="AA239" s="9"/>
      <c r="AB239" s="9"/>
      <c r="AC239" s="9">
        <v>1.3520052434258001</v>
      </c>
      <c r="AD239" s="9">
        <v>2.7153619573036099</v>
      </c>
      <c r="AE239" s="9">
        <v>0.98088904295798496</v>
      </c>
      <c r="AF239" s="9">
        <v>1.39748784612303</v>
      </c>
      <c r="AG239" s="9">
        <v>1.94671953018716</v>
      </c>
      <c r="AH239" s="9">
        <v>0.92898152435019599</v>
      </c>
      <c r="AI239" s="9">
        <v>0.61804129074911895</v>
      </c>
      <c r="AJ239" s="9">
        <v>2.8299811774353301</v>
      </c>
      <c r="AK239" s="9"/>
      <c r="AL239" s="9">
        <v>0.66524262321865502</v>
      </c>
      <c r="AM239" s="9"/>
      <c r="AN239" s="9"/>
      <c r="AO239" s="9">
        <v>1.1054765559569499</v>
      </c>
      <c r="AP239" s="9">
        <v>0.62899863209325901</v>
      </c>
      <c r="AQ239" s="9">
        <v>1.52186128091485</v>
      </c>
      <c r="AR239" s="9">
        <v>0.70698430532110901</v>
      </c>
      <c r="AS239" s="9">
        <v>0.58274230318707199</v>
      </c>
      <c r="AT239" s="9">
        <v>0.55015549046698597</v>
      </c>
      <c r="AU239" s="9">
        <v>0.84241392561114903</v>
      </c>
      <c r="AV239" s="9">
        <v>0.97056638524904404</v>
      </c>
      <c r="AW239" s="9"/>
      <c r="AX239" s="9">
        <v>0.85990273259100303</v>
      </c>
      <c r="AY239" s="9"/>
      <c r="AZ239" s="9"/>
      <c r="BA239" s="9">
        <v>1.4698922251184201</v>
      </c>
      <c r="BB239" s="9">
        <v>1.11046989364685</v>
      </c>
      <c r="BC239" s="9">
        <v>0.84176921390598602</v>
      </c>
      <c r="BD239" s="9">
        <v>2.6873096431235801</v>
      </c>
      <c r="BE239" s="9">
        <v>1.53977907129406</v>
      </c>
      <c r="BF239" s="9">
        <v>0.81295453789740402</v>
      </c>
      <c r="BG239" s="9">
        <v>0.84444749687342202</v>
      </c>
      <c r="BH239" s="9">
        <v>1.16636921298566</v>
      </c>
      <c r="BI239" s="9"/>
    </row>
    <row r="240" spans="1:61" x14ac:dyDescent="0.25">
      <c r="A240" s="6" t="s">
        <v>167</v>
      </c>
      <c r="B240" s="6" t="s">
        <v>366</v>
      </c>
      <c r="C240" s="7">
        <v>21.94</v>
      </c>
      <c r="D240" s="8">
        <v>4</v>
      </c>
      <c r="E240" s="8">
        <f t="shared" si="27"/>
        <v>0.29563429994006157</v>
      </c>
      <c r="F240" s="8">
        <f t="shared" si="28"/>
        <v>1.2690043361702736</v>
      </c>
      <c r="G240" s="8">
        <f t="shared" si="29"/>
        <v>1.3872881303552365</v>
      </c>
      <c r="H240" s="8">
        <f t="shared" si="30"/>
        <v>1.093209921206362</v>
      </c>
      <c r="I240" s="8">
        <f t="shared" si="31"/>
        <v>0.63214952432805294</v>
      </c>
      <c r="J240" s="8">
        <f t="shared" si="32"/>
        <v>0.31594521571484541</v>
      </c>
      <c r="K240" s="8">
        <f t="shared" si="33"/>
        <v>45.567284149269071</v>
      </c>
      <c r="L240" s="8">
        <f t="shared" si="34"/>
        <v>28.900690488263997</v>
      </c>
      <c r="M240" s="8">
        <f t="shared" si="35"/>
        <v>12</v>
      </c>
      <c r="N240" s="9"/>
      <c r="O240" s="9"/>
      <c r="P240" s="9">
        <v>2.1073166504169598</v>
      </c>
      <c r="Q240" s="9"/>
      <c r="R240" s="9">
        <v>1.1311113338501999</v>
      </c>
      <c r="S240" s="9">
        <v>0.92343640679854899</v>
      </c>
      <c r="T240" s="9"/>
      <c r="U240" s="9"/>
      <c r="V240" s="9"/>
      <c r="W240" s="9"/>
      <c r="X240" s="9"/>
      <c r="Y240" s="9"/>
      <c r="Z240" s="9"/>
      <c r="AA240" s="9"/>
      <c r="AB240" s="9">
        <v>0.906537862277637</v>
      </c>
      <c r="AC240" s="9"/>
      <c r="AD240" s="9">
        <v>1.06504355969705</v>
      </c>
      <c r="AE240" s="9">
        <v>1.04834561093108</v>
      </c>
      <c r="AF240" s="9"/>
      <c r="AG240" s="9"/>
      <c r="AH240" s="9"/>
      <c r="AI240" s="9"/>
      <c r="AJ240" s="9"/>
      <c r="AK240" s="9"/>
      <c r="AL240" s="9"/>
      <c r="AM240" s="9"/>
      <c r="AN240" s="9">
        <v>1.19213830472978</v>
      </c>
      <c r="AO240" s="9"/>
      <c r="AP240" s="9">
        <v>1.2108561913676099</v>
      </c>
      <c r="AQ240" s="9">
        <v>0.76944596159049605</v>
      </c>
      <c r="AR240" s="9"/>
      <c r="AS240" s="9"/>
      <c r="AT240" s="9"/>
      <c r="AU240" s="9"/>
      <c r="AV240" s="9"/>
      <c r="AW240" s="9"/>
      <c r="AX240" s="9"/>
      <c r="AY240" s="9"/>
      <c r="AZ240" s="9">
        <v>1.8382641053670901</v>
      </c>
      <c r="BA240" s="9"/>
      <c r="BB240" s="9">
        <v>0.95825283974818098</v>
      </c>
      <c r="BC240" s="9">
        <v>0.85000485514833501</v>
      </c>
      <c r="BD240" s="9"/>
      <c r="BE240" s="9"/>
      <c r="BF240" s="9"/>
      <c r="BG240" s="9"/>
      <c r="BH240" s="9"/>
      <c r="BI240" s="9"/>
    </row>
    <row r="241" spans="1:61" x14ac:dyDescent="0.25">
      <c r="A241" s="6" t="s">
        <v>1510</v>
      </c>
      <c r="B241" s="6" t="s">
        <v>414</v>
      </c>
      <c r="C241" s="7">
        <v>37.270000000000003</v>
      </c>
      <c r="D241" s="8">
        <v>12</v>
      </c>
      <c r="E241" s="8">
        <f t="shared" si="27"/>
        <v>0.29685097022946499</v>
      </c>
      <c r="F241" s="8">
        <f t="shared" si="28"/>
        <v>1.1264565260099111</v>
      </c>
      <c r="G241" s="8">
        <f t="shared" si="29"/>
        <v>1.1728278861085857</v>
      </c>
      <c r="H241" s="8">
        <f t="shared" si="30"/>
        <v>1.0411656899560335</v>
      </c>
      <c r="I241" s="8">
        <f t="shared" si="31"/>
        <v>0.3769522563613989</v>
      </c>
      <c r="J241" s="8">
        <f t="shared" si="32"/>
        <v>0.37350056482764971</v>
      </c>
      <c r="K241" s="8">
        <f t="shared" si="33"/>
        <v>32.140458188806996</v>
      </c>
      <c r="L241" s="8">
        <f t="shared" si="34"/>
        <v>35.873307047163834</v>
      </c>
      <c r="M241" s="8">
        <f t="shared" si="35"/>
        <v>48</v>
      </c>
      <c r="N241" s="9">
        <v>0.91897208479908998</v>
      </c>
      <c r="O241" s="10">
        <v>2.22532328640875</v>
      </c>
      <c r="P241" s="9">
        <v>1.04658239540889</v>
      </c>
      <c r="Q241" s="9">
        <v>0.86362702574794203</v>
      </c>
      <c r="R241" s="9">
        <v>0.95608350917334195</v>
      </c>
      <c r="S241" s="9">
        <v>1.2786089964627201</v>
      </c>
      <c r="T241" s="9">
        <v>0.90679569709332997</v>
      </c>
      <c r="U241" s="9">
        <v>1.23355942683338</v>
      </c>
      <c r="V241" s="9">
        <v>0.94598900776165096</v>
      </c>
      <c r="W241" s="9">
        <v>1.33464945703674</v>
      </c>
      <c r="X241" s="9">
        <v>0.99632442783763298</v>
      </c>
      <c r="Y241" s="9">
        <v>1.36741931873956</v>
      </c>
      <c r="Z241" s="9">
        <v>0.77457784374043603</v>
      </c>
      <c r="AA241" s="9">
        <v>0.57614440433497904</v>
      </c>
      <c r="AB241" s="9">
        <v>1.0888216677895299</v>
      </c>
      <c r="AC241" s="9">
        <v>0.77398081073633196</v>
      </c>
      <c r="AD241" s="9">
        <v>0.77479021468137499</v>
      </c>
      <c r="AE241" s="9">
        <v>0.82044079411967397</v>
      </c>
      <c r="AF241" s="9">
        <v>0.95570236614104598</v>
      </c>
      <c r="AG241" s="9">
        <v>0.58997725802523904</v>
      </c>
      <c r="AH241" s="9">
        <v>0.97023141770490695</v>
      </c>
      <c r="AI241" s="9">
        <v>1.3015467394109099</v>
      </c>
      <c r="AJ241" s="9">
        <v>0.79623283314165705</v>
      </c>
      <c r="AK241" s="9">
        <v>1.3438304631031399</v>
      </c>
      <c r="AL241" s="9">
        <v>1.94218089529269</v>
      </c>
      <c r="AM241" s="9">
        <v>1.31828242831535</v>
      </c>
      <c r="AN241" s="9">
        <v>1.0165393681863499</v>
      </c>
      <c r="AO241" s="9">
        <v>1.02499831756098</v>
      </c>
      <c r="AP241" s="9">
        <v>1.0426660187144099</v>
      </c>
      <c r="AQ241" s="9">
        <v>0.811507914867858</v>
      </c>
      <c r="AR241" s="9">
        <v>0.99376941135241903</v>
      </c>
      <c r="AS241" s="9">
        <v>1.2399516872477601</v>
      </c>
      <c r="AT241" s="9">
        <v>1.2480758005224</v>
      </c>
      <c r="AU241" s="9">
        <v>0.82141181549782505</v>
      </c>
      <c r="AV241" s="9">
        <v>1.0614749852329</v>
      </c>
      <c r="AW241" s="9">
        <v>1.0779937156051</v>
      </c>
      <c r="AX241" s="9">
        <v>0.91861855719830399</v>
      </c>
      <c r="AY241" s="9">
        <v>2.5338073692149301</v>
      </c>
      <c r="AZ241" s="9">
        <v>1.30076658356966</v>
      </c>
      <c r="BA241" s="9">
        <v>0.60770060626980005</v>
      </c>
      <c r="BB241" s="9">
        <v>0.96498825078709705</v>
      </c>
      <c r="BC241" s="9">
        <v>0.81007782980123</v>
      </c>
      <c r="BD241" s="9">
        <v>0.65963809456992994</v>
      </c>
      <c r="BE241" s="9">
        <v>0.71122082944763498</v>
      </c>
      <c r="BF241" s="9">
        <v>1.23605296110908</v>
      </c>
      <c r="BG241" s="9">
        <v>1.03533265226603</v>
      </c>
      <c r="BH241" s="9">
        <v>1.11015618313965</v>
      </c>
      <c r="BI241" s="9">
        <v>1.2284757497185901</v>
      </c>
    </row>
    <row r="242" spans="1:61" x14ac:dyDescent="0.25">
      <c r="A242" s="6" t="s">
        <v>1232</v>
      </c>
      <c r="B242" s="6" t="s">
        <v>70</v>
      </c>
      <c r="C242" s="7">
        <v>5.12</v>
      </c>
      <c r="D242" s="8">
        <v>3</v>
      </c>
      <c r="E242" s="8">
        <f t="shared" si="27"/>
        <v>0.2971442874783719</v>
      </c>
      <c r="F242" s="8">
        <f t="shared" si="28"/>
        <v>0.8209008399562383</v>
      </c>
      <c r="G242" s="8">
        <f t="shared" si="29"/>
        <v>0.94838334839774285</v>
      </c>
      <c r="H242" s="8">
        <f t="shared" si="30"/>
        <v>1.1552958679495329</v>
      </c>
      <c r="I242" s="8">
        <f t="shared" si="31"/>
        <v>0.33028909354710018</v>
      </c>
      <c r="J242" s="8">
        <f t="shared" si="32"/>
        <v>0.33111993431581416</v>
      </c>
      <c r="K242" s="8">
        <f t="shared" si="33"/>
        <v>34.826538667629592</v>
      </c>
      <c r="L242" s="8">
        <f t="shared" si="34"/>
        <v>28.661050688556482</v>
      </c>
      <c r="M242" s="8">
        <f t="shared" si="35"/>
        <v>16</v>
      </c>
      <c r="N242" s="9"/>
      <c r="O242" s="9"/>
      <c r="P242" s="9">
        <v>1.440600677193</v>
      </c>
      <c r="Q242" s="9"/>
      <c r="R242" s="9"/>
      <c r="S242" s="9">
        <v>0.79078188751868905</v>
      </c>
      <c r="T242" s="9"/>
      <c r="U242" s="9"/>
      <c r="V242" s="9"/>
      <c r="W242" s="9">
        <v>0.82675170577491097</v>
      </c>
      <c r="X242" s="9"/>
      <c r="Y242" s="9">
        <v>0.73539912310437106</v>
      </c>
      <c r="Z242" s="9"/>
      <c r="AA242" s="9"/>
      <c r="AB242" s="9">
        <v>1.9844445855406001</v>
      </c>
      <c r="AC242" s="9"/>
      <c r="AD242" s="9"/>
      <c r="AE242" s="9">
        <v>0.93143657753923703</v>
      </c>
      <c r="AF242" s="9"/>
      <c r="AG242" s="9"/>
      <c r="AH242" s="9"/>
      <c r="AI242" s="9">
        <v>0.94840502405805105</v>
      </c>
      <c r="AJ242" s="9"/>
      <c r="AK242" s="9">
        <v>1.23053385331873</v>
      </c>
      <c r="AL242" s="9"/>
      <c r="AM242" s="9"/>
      <c r="AN242" s="9">
        <v>1.1785779338378599</v>
      </c>
      <c r="AO242" s="9"/>
      <c r="AP242" s="9"/>
      <c r="AQ242" s="9">
        <v>1.02925150276283</v>
      </c>
      <c r="AR242" s="9"/>
      <c r="AS242" s="9"/>
      <c r="AT242" s="9"/>
      <c r="AU242" s="9">
        <v>1.00817942513228</v>
      </c>
      <c r="AV242" s="9"/>
      <c r="AW242" s="9">
        <v>0.91034006868628103</v>
      </c>
      <c r="AX242" s="9"/>
      <c r="AY242" s="9"/>
      <c r="AZ242" s="9">
        <v>1.58114553456009</v>
      </c>
      <c r="BA242" s="9"/>
      <c r="BB242" s="9"/>
      <c r="BC242" s="9">
        <v>1.08697025271033</v>
      </c>
      <c r="BD242" s="9"/>
      <c r="BE242" s="9"/>
      <c r="BF242" s="9"/>
      <c r="BG242" s="9">
        <v>0.78797259836686495</v>
      </c>
      <c r="BH242" s="9"/>
      <c r="BI242" s="9">
        <v>1.1862930588812399</v>
      </c>
    </row>
    <row r="243" spans="1:61" x14ac:dyDescent="0.25">
      <c r="A243" s="6" t="s">
        <v>1436</v>
      </c>
      <c r="B243" s="6" t="s">
        <v>154</v>
      </c>
      <c r="C243" s="7">
        <v>36.92</v>
      </c>
      <c r="D243" s="8">
        <v>3</v>
      </c>
      <c r="E243" s="8">
        <f t="shared" si="27"/>
        <v>0.29899189777716811</v>
      </c>
      <c r="F243" s="8">
        <f t="shared" si="28"/>
        <v>0.82642099749504261</v>
      </c>
      <c r="G243" s="8">
        <f t="shared" si="29"/>
        <v>0.92443801790074787</v>
      </c>
      <c r="H243" s="8">
        <f t="shared" si="30"/>
        <v>1.1186042231535789</v>
      </c>
      <c r="I243" s="8">
        <f t="shared" si="31"/>
        <v>0.37082509124626345</v>
      </c>
      <c r="J243" s="8">
        <f t="shared" si="32"/>
        <v>0.43340960442323867</v>
      </c>
      <c r="K243" s="8">
        <f t="shared" si="33"/>
        <v>40.113569981506004</v>
      </c>
      <c r="L243" s="8">
        <f t="shared" si="34"/>
        <v>38.745571977313517</v>
      </c>
      <c r="M243" s="8">
        <f t="shared" si="35"/>
        <v>28</v>
      </c>
      <c r="N243" s="9">
        <v>0.89503826456480595</v>
      </c>
      <c r="O243" s="9"/>
      <c r="P243" s="9"/>
      <c r="Q243" s="9">
        <v>1.6421246474070099</v>
      </c>
      <c r="R243" s="9">
        <v>0.941354069998802</v>
      </c>
      <c r="S243" s="9"/>
      <c r="T243" s="9">
        <v>0.92864573985837395</v>
      </c>
      <c r="U243" s="9"/>
      <c r="V243" s="9"/>
      <c r="W243" s="9">
        <v>0.701549373743099</v>
      </c>
      <c r="X243" s="9">
        <v>0.94650135363616705</v>
      </c>
      <c r="Y243" s="9">
        <v>0.41585267609697801</v>
      </c>
      <c r="Z243" s="9">
        <v>0.85623635220111805</v>
      </c>
      <c r="AA243" s="9"/>
      <c r="AB243" s="9"/>
      <c r="AC243" s="9">
        <v>1.3360174877619799</v>
      </c>
      <c r="AD243" s="9">
        <v>0.92699143914730397</v>
      </c>
      <c r="AE243" s="9"/>
      <c r="AF243" s="9">
        <v>1.1974398249118201</v>
      </c>
      <c r="AG243" s="9"/>
      <c r="AH243" s="9"/>
      <c r="AI243" s="9">
        <v>0.58045203265635903</v>
      </c>
      <c r="AJ243" s="9">
        <v>1.3509680875250401</v>
      </c>
      <c r="AK243" s="9">
        <v>1.1547940985835601</v>
      </c>
      <c r="AL243" s="9">
        <v>0.24105829790784</v>
      </c>
      <c r="AM243" s="9"/>
      <c r="AN243" s="9"/>
      <c r="AO243" s="9">
        <v>1.3729280976970399</v>
      </c>
      <c r="AP243" s="9">
        <v>1.2512450435253599</v>
      </c>
      <c r="AQ243" s="9"/>
      <c r="AR243" s="9">
        <v>0.88990180907364302</v>
      </c>
      <c r="AS243" s="9"/>
      <c r="AT243" s="9"/>
      <c r="AU243" s="9">
        <v>1.2375914528557399</v>
      </c>
      <c r="AV243" s="9">
        <v>1.17049451356583</v>
      </c>
      <c r="AW243" s="9">
        <v>0.52752718117653197</v>
      </c>
      <c r="AX243" s="9">
        <v>1.0349537416247401</v>
      </c>
      <c r="AY243" s="9"/>
      <c r="AZ243" s="9"/>
      <c r="BA243" s="9">
        <v>1.71511066785232</v>
      </c>
      <c r="BB243" s="9">
        <v>1.0960285749126499</v>
      </c>
      <c r="BC243" s="9"/>
      <c r="BD243" s="9">
        <v>2.3066619487099902</v>
      </c>
      <c r="BE243" s="9"/>
      <c r="BF243" s="9"/>
      <c r="BG243" s="9">
        <v>1.4318127499367399</v>
      </c>
      <c r="BH243" s="9">
        <v>1.0035411456194501</v>
      </c>
      <c r="BI243" s="9">
        <v>0.80893413898009503</v>
      </c>
    </row>
    <row r="244" spans="1:61" x14ac:dyDescent="0.25">
      <c r="A244" s="6" t="s">
        <v>1215</v>
      </c>
      <c r="B244" s="6" t="s">
        <v>17</v>
      </c>
      <c r="C244" s="7">
        <v>10.53</v>
      </c>
      <c r="D244" s="8">
        <v>2</v>
      </c>
      <c r="E244" s="8">
        <f t="shared" si="27"/>
        <v>0.30151626437641466</v>
      </c>
      <c r="F244" s="8">
        <f t="shared" si="28"/>
        <v>1.1022298258834473</v>
      </c>
      <c r="G244" s="8">
        <f t="shared" si="29"/>
        <v>1.0923485311745225</v>
      </c>
      <c r="H244" s="8">
        <f t="shared" si="30"/>
        <v>0.99103517753114245</v>
      </c>
      <c r="I244" s="8">
        <f t="shared" si="31"/>
        <v>0.21343365608903161</v>
      </c>
      <c r="J244" s="8">
        <f t="shared" si="32"/>
        <v>0.19999619002470173</v>
      </c>
      <c r="K244" s="8">
        <f t="shared" si="33"/>
        <v>19.538970392493873</v>
      </c>
      <c r="L244" s="8">
        <f t="shared" si="34"/>
        <v>20.180533906266611</v>
      </c>
      <c r="M244" s="8">
        <f t="shared" si="35"/>
        <v>24</v>
      </c>
      <c r="N244" s="9"/>
      <c r="O244" s="9"/>
      <c r="P244" s="9">
        <v>1.48005922557196</v>
      </c>
      <c r="Q244" s="9"/>
      <c r="R244" s="9">
        <v>1.0261920664570401</v>
      </c>
      <c r="S244" s="9">
        <v>1.13495267322045</v>
      </c>
      <c r="T244" s="9">
        <v>0.86340222748629103</v>
      </c>
      <c r="U244" s="9"/>
      <c r="V244" s="9"/>
      <c r="W244" s="9">
        <v>1.09438692557647</v>
      </c>
      <c r="X244" s="9">
        <v>0.95509806873492398</v>
      </c>
      <c r="Y244" s="9"/>
      <c r="Z244" s="9"/>
      <c r="AA244" s="9"/>
      <c r="AB244" s="9">
        <v>1.2633421255338799</v>
      </c>
      <c r="AC244" s="9"/>
      <c r="AD244" s="9">
        <v>0.91010317684430797</v>
      </c>
      <c r="AE244" s="9">
        <v>0.92883786049808703</v>
      </c>
      <c r="AF244" s="9">
        <v>0.95805133569759204</v>
      </c>
      <c r="AG244" s="9"/>
      <c r="AH244" s="9"/>
      <c r="AI244" s="9">
        <v>0.65371388852345402</v>
      </c>
      <c r="AJ244" s="9">
        <v>1.3151836505099099</v>
      </c>
      <c r="AK244" s="9"/>
      <c r="AL244" s="9"/>
      <c r="AM244" s="9"/>
      <c r="AN244" s="9">
        <v>1.01786341431476</v>
      </c>
      <c r="AO244" s="9"/>
      <c r="AP244" s="9">
        <v>0.86756226015601801</v>
      </c>
      <c r="AQ244" s="9">
        <v>0.81520410366596396</v>
      </c>
      <c r="AR244" s="9">
        <v>1.02559144299987</v>
      </c>
      <c r="AS244" s="9"/>
      <c r="AT244" s="9"/>
      <c r="AU244" s="9">
        <v>1.1638247839890301</v>
      </c>
      <c r="AV244" s="9">
        <v>0.92540978372453397</v>
      </c>
      <c r="AW244" s="9"/>
      <c r="AX244" s="9"/>
      <c r="AY244" s="9"/>
      <c r="AZ244" s="9">
        <v>1.3937510340680599</v>
      </c>
      <c r="BA244" s="9"/>
      <c r="BB244" s="9">
        <v>0.760695094193652</v>
      </c>
      <c r="BC244" s="9">
        <v>0.76879090839516995</v>
      </c>
      <c r="BD244" s="9">
        <v>1.08392718199032</v>
      </c>
      <c r="BE244" s="9"/>
      <c r="BF244" s="9"/>
      <c r="BG244" s="9">
        <v>0.89351416026535602</v>
      </c>
      <c r="BH244" s="9">
        <v>1.0932669901906</v>
      </c>
      <c r="BI244" s="9"/>
    </row>
    <row r="245" spans="1:61" x14ac:dyDescent="0.25">
      <c r="A245" s="6" t="s">
        <v>993</v>
      </c>
      <c r="B245" s="6" t="s">
        <v>1281</v>
      </c>
      <c r="C245" s="7">
        <v>48.43</v>
      </c>
      <c r="D245" s="8">
        <v>9</v>
      </c>
      <c r="E245" s="8">
        <f t="shared" si="27"/>
        <v>0.30237224259667744</v>
      </c>
      <c r="F245" s="8">
        <f t="shared" si="28"/>
        <v>0.93243550329418834</v>
      </c>
      <c r="G245" s="8">
        <f t="shared" si="29"/>
        <v>0.98659434049182537</v>
      </c>
      <c r="H245" s="8">
        <f t="shared" si="30"/>
        <v>1.0580831993272457</v>
      </c>
      <c r="I245" s="8">
        <f t="shared" si="31"/>
        <v>0.1803367560089621</v>
      </c>
      <c r="J245" s="8">
        <f t="shared" si="32"/>
        <v>0.17642543624429316</v>
      </c>
      <c r="K245" s="8">
        <f t="shared" si="33"/>
        <v>18.278713814541319</v>
      </c>
      <c r="L245" s="8">
        <f t="shared" si="34"/>
        <v>16.67406082588483</v>
      </c>
      <c r="M245" s="8">
        <f t="shared" si="35"/>
        <v>36</v>
      </c>
      <c r="N245" s="9">
        <v>1.06289098040101</v>
      </c>
      <c r="O245" s="9"/>
      <c r="P245" s="9">
        <v>1.0565415418083499</v>
      </c>
      <c r="Q245" s="9">
        <v>1.2860580233994801</v>
      </c>
      <c r="R245" s="9">
        <v>1.10897007255613</v>
      </c>
      <c r="S245" s="9">
        <v>0.85896641752828695</v>
      </c>
      <c r="T245" s="9">
        <v>0.91258510306278795</v>
      </c>
      <c r="U245" s="9">
        <v>1.0329574104727</v>
      </c>
      <c r="V245" s="9"/>
      <c r="W245" s="9"/>
      <c r="X245" s="9">
        <v>0.91375840520940799</v>
      </c>
      <c r="Y245" s="9">
        <v>0.64662110998827504</v>
      </c>
      <c r="Z245" s="9">
        <v>1.2146905817614799</v>
      </c>
      <c r="AA245" s="9"/>
      <c r="AB245" s="9">
        <v>1.1177904211938301</v>
      </c>
      <c r="AC245" s="9">
        <v>1.09209795798152</v>
      </c>
      <c r="AD245" s="9">
        <v>1.03179224663804</v>
      </c>
      <c r="AE245" s="9">
        <v>1.2037930150332099</v>
      </c>
      <c r="AF245" s="9">
        <v>1.19116414231349</v>
      </c>
      <c r="AG245" s="9">
        <v>1.2155356741807699</v>
      </c>
      <c r="AH245" s="9"/>
      <c r="AI245" s="9"/>
      <c r="AJ245" s="9">
        <v>1.1416183916011799</v>
      </c>
      <c r="AK245" s="9">
        <v>1.16973180395938</v>
      </c>
      <c r="AL245" s="9">
        <v>0.39249993316424497</v>
      </c>
      <c r="AM245" s="9"/>
      <c r="AN245" s="9">
        <v>1.1758059431572401</v>
      </c>
      <c r="AO245" s="9">
        <v>1.1659331551379699</v>
      </c>
      <c r="AP245" s="9">
        <v>0.99950759664706001</v>
      </c>
      <c r="AQ245" s="9">
        <v>0.937910504100956</v>
      </c>
      <c r="AR245" s="9">
        <v>0.91156472306857805</v>
      </c>
      <c r="AS245" s="9">
        <v>1.1276877435897099</v>
      </c>
      <c r="AT245" s="9"/>
      <c r="AU245" s="9"/>
      <c r="AV245" s="9">
        <v>0.96107009552826295</v>
      </c>
      <c r="AW245" s="9">
        <v>0.71972943824166102</v>
      </c>
      <c r="AX245" s="9">
        <v>1.02805262194106</v>
      </c>
      <c r="AY245" s="9"/>
      <c r="AZ245" s="9">
        <v>1.2338680247341001</v>
      </c>
      <c r="BA245" s="9">
        <v>1.1838885547718501</v>
      </c>
      <c r="BB245" s="9">
        <v>1.03673967258114</v>
      </c>
      <c r="BC245" s="9">
        <v>1.0182542515892901</v>
      </c>
      <c r="BD245" s="9">
        <v>1.1359534275266501</v>
      </c>
      <c r="BE245" s="9">
        <v>1.0902423763437601</v>
      </c>
      <c r="BF245" s="9"/>
      <c r="BG245" s="9"/>
      <c r="BH245" s="9">
        <v>1.0657696852484</v>
      </c>
      <c r="BI245" s="9">
        <v>1.0055543998008001</v>
      </c>
    </row>
    <row r="246" spans="1:61" x14ac:dyDescent="0.25">
      <c r="A246" s="6" t="s">
        <v>1022</v>
      </c>
      <c r="B246" s="6" t="s">
        <v>502</v>
      </c>
      <c r="C246" s="7">
        <v>32.01</v>
      </c>
      <c r="D246" s="8">
        <v>11</v>
      </c>
      <c r="E246" s="8">
        <f t="shared" si="27"/>
        <v>0.30260563026530723</v>
      </c>
      <c r="F246" s="8">
        <f t="shared" si="28"/>
        <v>1.0806345372309603</v>
      </c>
      <c r="G246" s="8">
        <f t="shared" si="29"/>
        <v>1.0921048397416049</v>
      </c>
      <c r="H246" s="8">
        <f t="shared" si="30"/>
        <v>1.0106144141386009</v>
      </c>
      <c r="I246" s="8">
        <f t="shared" si="31"/>
        <v>0.3265723667313486</v>
      </c>
      <c r="J246" s="8">
        <f t="shared" si="32"/>
        <v>0.19685190841995792</v>
      </c>
      <c r="K246" s="8">
        <f t="shared" si="33"/>
        <v>29.903023487068932</v>
      </c>
      <c r="L246" s="8">
        <f t="shared" si="34"/>
        <v>19.478438627628819</v>
      </c>
      <c r="M246" s="8">
        <f t="shared" si="35"/>
        <v>48</v>
      </c>
      <c r="N246" s="9">
        <v>1.67916016197426</v>
      </c>
      <c r="O246" s="9">
        <v>1.0677276169295999</v>
      </c>
      <c r="P246" s="9">
        <v>0.90890211726877801</v>
      </c>
      <c r="Q246" s="9">
        <v>0.868687788382702</v>
      </c>
      <c r="R246" s="9">
        <v>1.0400698387934599</v>
      </c>
      <c r="S246" s="9">
        <v>0.86085414956739703</v>
      </c>
      <c r="T246" s="9">
        <v>1.17661464849722</v>
      </c>
      <c r="U246" s="9">
        <v>1.3357281027399499</v>
      </c>
      <c r="V246" s="9">
        <v>0.76632551000126203</v>
      </c>
      <c r="W246" s="9">
        <v>1.1205365666203899</v>
      </c>
      <c r="X246" s="9">
        <v>0.63526726593237903</v>
      </c>
      <c r="Y246" s="9">
        <v>1.6453843101918599</v>
      </c>
      <c r="Z246" s="9">
        <v>1.00531214838365</v>
      </c>
      <c r="AA246" s="9">
        <v>1.2024195009125</v>
      </c>
      <c r="AB246" s="9">
        <v>1.05348976736878</v>
      </c>
      <c r="AC246" s="9">
        <v>0.95521382354859397</v>
      </c>
      <c r="AD246" s="9">
        <v>0.970129338506862</v>
      </c>
      <c r="AE246" s="9">
        <v>0.99263034143078799</v>
      </c>
      <c r="AF246" s="9">
        <v>0.99571403927129898</v>
      </c>
      <c r="AG246" s="9">
        <v>1.0677507624496401</v>
      </c>
      <c r="AH246" s="9">
        <v>0.91772851681754797</v>
      </c>
      <c r="AI246" s="9">
        <v>0.98318401562065405</v>
      </c>
      <c r="AJ246" s="9">
        <v>1.3417613055283899</v>
      </c>
      <c r="AK246" s="9">
        <v>0.84130253539308797</v>
      </c>
      <c r="AL246" s="9">
        <v>0.56894844501382502</v>
      </c>
      <c r="AM246" s="9">
        <v>1.4366474574844701</v>
      </c>
      <c r="AN246" s="9">
        <v>1.0932178602718099</v>
      </c>
      <c r="AO246" s="9">
        <v>1.0059827079721599</v>
      </c>
      <c r="AP246" s="9">
        <v>1.04299296525762</v>
      </c>
      <c r="AQ246" s="9">
        <v>0.90761749878548803</v>
      </c>
      <c r="AR246" s="9">
        <v>1.21632000609205</v>
      </c>
      <c r="AS246" s="9">
        <v>1.3164205547480301</v>
      </c>
      <c r="AT246" s="9">
        <v>0.94705779643183796</v>
      </c>
      <c r="AU246" s="9">
        <v>0.89374669954989305</v>
      </c>
      <c r="AV246" s="9">
        <v>0.92168829977140199</v>
      </c>
      <c r="AW246" s="9">
        <v>1.22678084329722</v>
      </c>
      <c r="AX246" s="9">
        <v>1.2005520458815</v>
      </c>
      <c r="AY246" s="9">
        <v>0.43057960182219301</v>
      </c>
      <c r="AZ246" s="9">
        <v>0.916020023416804</v>
      </c>
      <c r="BA246" s="9">
        <v>1.0044735525906801</v>
      </c>
      <c r="BB246" s="9">
        <v>1.0592334450859999</v>
      </c>
      <c r="BC246" s="9">
        <v>0.88302473597850195</v>
      </c>
      <c r="BD246" s="9">
        <v>0.84556332151262503</v>
      </c>
      <c r="BE246" s="9">
        <v>1.17903491399314</v>
      </c>
      <c r="BF246" s="9">
        <v>0.84663080870284801</v>
      </c>
      <c r="BG246" s="9">
        <v>1.1422148389656499</v>
      </c>
      <c r="BH246" s="9">
        <v>1.1540649185823399</v>
      </c>
      <c r="BI246" s="9">
        <v>0.81666947254974298</v>
      </c>
    </row>
    <row r="247" spans="1:61" x14ac:dyDescent="0.25">
      <c r="A247" s="6" t="s">
        <v>722</v>
      </c>
      <c r="B247" s="6" t="s">
        <v>216</v>
      </c>
      <c r="C247" s="7">
        <v>12.7</v>
      </c>
      <c r="D247" s="8">
        <v>2</v>
      </c>
      <c r="E247" s="8">
        <f t="shared" si="27"/>
        <v>0.30302346051692419</v>
      </c>
      <c r="F247" s="8">
        <f t="shared" si="28"/>
        <v>1.1672100658032225</v>
      </c>
      <c r="G247" s="8">
        <f t="shared" si="29"/>
        <v>1.0525839411529589</v>
      </c>
      <c r="H247" s="8">
        <f t="shared" si="30"/>
        <v>0.90179477712832867</v>
      </c>
      <c r="I247" s="8">
        <f t="shared" si="31"/>
        <v>0.29560153365811004</v>
      </c>
      <c r="J247" s="8">
        <f t="shared" si="32"/>
        <v>0.22824492717927652</v>
      </c>
      <c r="K247" s="8">
        <f t="shared" si="33"/>
        <v>28.083416637947163</v>
      </c>
      <c r="L247" s="8">
        <f t="shared" si="34"/>
        <v>25.31007419516208</v>
      </c>
      <c r="M247" s="8">
        <f t="shared" si="35"/>
        <v>16</v>
      </c>
      <c r="N247" s="9">
        <v>0.965273431124403</v>
      </c>
      <c r="O247" s="9"/>
      <c r="P247" s="9"/>
      <c r="Q247" s="9"/>
      <c r="R247" s="9"/>
      <c r="S247" s="9">
        <v>0.83838005509357605</v>
      </c>
      <c r="T247" s="9">
        <v>0.91770246480692697</v>
      </c>
      <c r="U247" s="9"/>
      <c r="V247" s="9"/>
      <c r="W247" s="9"/>
      <c r="X247" s="9">
        <v>1.4889798135869301</v>
      </c>
      <c r="Y247" s="9"/>
      <c r="Z247" s="9">
        <v>0.87654819110672</v>
      </c>
      <c r="AA247" s="9"/>
      <c r="AB247" s="9"/>
      <c r="AC247" s="9"/>
      <c r="AD247" s="9"/>
      <c r="AE247" s="9">
        <v>0.81520652601238797</v>
      </c>
      <c r="AF247" s="9">
        <v>0.973895339991387</v>
      </c>
      <c r="AG247" s="9"/>
      <c r="AH247" s="9"/>
      <c r="AI247" s="9"/>
      <c r="AJ247" s="9">
        <v>1.1580668128187099</v>
      </c>
      <c r="AK247" s="9"/>
      <c r="AL247" s="9">
        <v>0.25713463683513099</v>
      </c>
      <c r="AM247" s="9"/>
      <c r="AN247" s="9"/>
      <c r="AO247" s="9"/>
      <c r="AP247" s="9"/>
      <c r="AQ247" s="9">
        <v>1.04900345259503</v>
      </c>
      <c r="AR247" s="9">
        <v>1.00487984472287</v>
      </c>
      <c r="AS247" s="9"/>
      <c r="AT247" s="9"/>
      <c r="AU247" s="9"/>
      <c r="AV247" s="9">
        <v>1.00974322763452</v>
      </c>
      <c r="AW247" s="9"/>
      <c r="AX247" s="9">
        <v>0.77493979323944295</v>
      </c>
      <c r="AY247" s="9"/>
      <c r="AZ247" s="9"/>
      <c r="BA247" s="9"/>
      <c r="BB247" s="9"/>
      <c r="BC247" s="9">
        <v>0.90699387228698802</v>
      </c>
      <c r="BD247" s="9">
        <v>1.00234354287148</v>
      </c>
      <c r="BE247" s="9"/>
      <c r="BF247" s="9"/>
      <c r="BG247" s="9"/>
      <c r="BH247" s="9">
        <v>0.99278208542527802</v>
      </c>
      <c r="BI247" s="9"/>
    </row>
    <row r="248" spans="1:61" x14ac:dyDescent="0.25">
      <c r="A248" s="6" t="s">
        <v>1026</v>
      </c>
      <c r="B248" s="6" t="s">
        <v>1688</v>
      </c>
      <c r="C248" s="7">
        <v>6.08</v>
      </c>
      <c r="D248" s="8">
        <v>5</v>
      </c>
      <c r="E248" s="8">
        <f t="shared" si="27"/>
        <v>0.30316355621662261</v>
      </c>
      <c r="F248" s="8">
        <f t="shared" si="28"/>
        <v>1.1062661113982006</v>
      </c>
      <c r="G248" s="8">
        <f t="shared" si="29"/>
        <v>0.97950205198490259</v>
      </c>
      <c r="H248" s="8">
        <f t="shared" si="30"/>
        <v>0.88541268858621913</v>
      </c>
      <c r="I248" s="8">
        <f t="shared" si="31"/>
        <v>0.27281766398457702</v>
      </c>
      <c r="J248" s="8">
        <f t="shared" si="32"/>
        <v>0.20117240028505706</v>
      </c>
      <c r="K248" s="8">
        <f t="shared" si="33"/>
        <v>27.852689377396224</v>
      </c>
      <c r="L248" s="8">
        <f t="shared" si="34"/>
        <v>22.720749643454813</v>
      </c>
      <c r="M248" s="8">
        <f t="shared" si="35"/>
        <v>32</v>
      </c>
      <c r="N248" s="9">
        <v>1.30494279950553</v>
      </c>
      <c r="O248" s="9"/>
      <c r="P248" s="9">
        <v>0.57809745933844303</v>
      </c>
      <c r="Q248" s="9">
        <v>0.76286881845827803</v>
      </c>
      <c r="R248" s="9">
        <v>0.97051713538163498</v>
      </c>
      <c r="S248" s="9">
        <v>0.85166386104236702</v>
      </c>
      <c r="T248" s="9">
        <v>0.86684492921759704</v>
      </c>
      <c r="U248" s="9">
        <v>1.12604131708435</v>
      </c>
      <c r="V248" s="9"/>
      <c r="W248" s="9"/>
      <c r="X248" s="9">
        <v>1.37504009585102</v>
      </c>
      <c r="Y248" s="9"/>
      <c r="Z248" s="9">
        <v>0.84533397969421498</v>
      </c>
      <c r="AA248" s="9"/>
      <c r="AB248" s="9">
        <v>0.93065922936777501</v>
      </c>
      <c r="AC248" s="9">
        <v>0.84207453516493203</v>
      </c>
      <c r="AD248" s="9">
        <v>0.83169141539785896</v>
      </c>
      <c r="AE248" s="9">
        <v>0.77191142116616296</v>
      </c>
      <c r="AF248" s="9">
        <v>0.85368595555059301</v>
      </c>
      <c r="AG248" s="9">
        <v>1.2750957794787601</v>
      </c>
      <c r="AH248" s="9"/>
      <c r="AI248" s="9"/>
      <c r="AJ248" s="9">
        <v>0.71089090878882399</v>
      </c>
      <c r="AK248" s="9"/>
      <c r="AL248" s="9">
        <v>1.3667356389943901</v>
      </c>
      <c r="AM248" s="9"/>
      <c r="AN248" s="9">
        <v>0.89661878888208402</v>
      </c>
      <c r="AO248" s="9">
        <v>0.65793347245988199</v>
      </c>
      <c r="AP248" s="9">
        <v>0.94124043718406103</v>
      </c>
      <c r="AQ248" s="9">
        <v>0.76648625148669902</v>
      </c>
      <c r="AR248" s="9">
        <v>0.80444668026516597</v>
      </c>
      <c r="AS248" s="9">
        <v>1.2445909566344799</v>
      </c>
      <c r="AT248" s="9"/>
      <c r="AU248" s="9"/>
      <c r="AV248" s="9">
        <v>1.01354929439825</v>
      </c>
      <c r="AW248" s="9"/>
      <c r="AX248" s="9">
        <v>0.96175139769721496</v>
      </c>
      <c r="AY248" s="9"/>
      <c r="AZ248" s="9">
        <v>0.82884176665716602</v>
      </c>
      <c r="BA248" s="9">
        <v>0.53494887644672695</v>
      </c>
      <c r="BB248" s="9">
        <v>1.0479306080911901</v>
      </c>
      <c r="BC248" s="9">
        <v>0.72402656941951404</v>
      </c>
      <c r="BD248" s="9">
        <v>0.82379108103860799</v>
      </c>
      <c r="BE248" s="9">
        <v>0.96985362397320096</v>
      </c>
      <c r="BF248" s="9"/>
      <c r="BG248" s="9"/>
      <c r="BH248" s="9">
        <v>0.60581585783151004</v>
      </c>
      <c r="BI248" s="9"/>
    </row>
    <row r="249" spans="1:61" x14ac:dyDescent="0.25">
      <c r="A249" s="6" t="s">
        <v>1523</v>
      </c>
      <c r="B249" s="6" t="s">
        <v>642</v>
      </c>
      <c r="C249" s="7">
        <v>39.71</v>
      </c>
      <c r="D249" s="8">
        <v>17</v>
      </c>
      <c r="E249" s="8">
        <f t="shared" si="27"/>
        <v>0.30317045403591253</v>
      </c>
      <c r="F249" s="8">
        <f t="shared" si="28"/>
        <v>1.1914049097586801</v>
      </c>
      <c r="G249" s="8">
        <f t="shared" si="29"/>
        <v>1.242004096184717</v>
      </c>
      <c r="H249" s="8">
        <f t="shared" si="30"/>
        <v>1.0424701845792173</v>
      </c>
      <c r="I249" s="8">
        <f t="shared" si="31"/>
        <v>0.67018996336867565</v>
      </c>
      <c r="J249" s="8">
        <f t="shared" si="32"/>
        <v>0.54143022925565099</v>
      </c>
      <c r="K249" s="8">
        <f t="shared" si="33"/>
        <v>53.960366590369254</v>
      </c>
      <c r="L249" s="8">
        <f t="shared" si="34"/>
        <v>51.937238806901121</v>
      </c>
      <c r="M249" s="8">
        <f t="shared" si="35"/>
        <v>48</v>
      </c>
      <c r="N249" s="9">
        <v>1.0054997248873101</v>
      </c>
      <c r="O249" s="9">
        <v>2.8987342270246601</v>
      </c>
      <c r="P249" s="9">
        <v>0.60522442706754398</v>
      </c>
      <c r="Q249" s="9">
        <v>0.64551705426810901</v>
      </c>
      <c r="R249" s="9">
        <v>0.87161939940396005</v>
      </c>
      <c r="S249" s="9">
        <v>1.0693405080517</v>
      </c>
      <c r="T249" s="9">
        <v>1.0180173274343201</v>
      </c>
      <c r="U249" s="9">
        <v>0.82820403397951803</v>
      </c>
      <c r="V249" s="9">
        <v>1.41291585981134</v>
      </c>
      <c r="W249" s="9">
        <v>0.86750935923835104</v>
      </c>
      <c r="X249" s="9">
        <v>2.0686776408130898</v>
      </c>
      <c r="Y249" s="9">
        <v>1.6127895922366999</v>
      </c>
      <c r="Z249" s="9">
        <v>0.79061277669881402</v>
      </c>
      <c r="AA249" s="9">
        <v>0.662870117032893</v>
      </c>
      <c r="AB249" s="9">
        <v>0.82268688894548603</v>
      </c>
      <c r="AC249" s="9">
        <v>0.51469785167728699</v>
      </c>
      <c r="AD249" s="9">
        <v>0.83865764865290504</v>
      </c>
      <c r="AE249" s="9">
        <v>0.96946790341100897</v>
      </c>
      <c r="AF249" s="9">
        <v>1.2005461383292499</v>
      </c>
      <c r="AG249" s="9">
        <v>0.90399032010477098</v>
      </c>
      <c r="AH249" s="9">
        <v>0.93555691706674604</v>
      </c>
      <c r="AI249" s="9">
        <v>1.08862962788891</v>
      </c>
      <c r="AJ249" s="9">
        <v>0.522782846189211</v>
      </c>
      <c r="AK249" s="9">
        <v>0.94090187494755995</v>
      </c>
      <c r="AL249" s="9">
        <v>3.0108295036385302</v>
      </c>
      <c r="AM249" s="9">
        <v>1.3677039125299899</v>
      </c>
      <c r="AN249" s="9">
        <v>0.965666706505244</v>
      </c>
      <c r="AO249" s="9">
        <v>0.54894119999685098</v>
      </c>
      <c r="AP249" s="9">
        <v>0.98694268108354</v>
      </c>
      <c r="AQ249" s="9">
        <v>1.0435513703869099</v>
      </c>
      <c r="AR249" s="9">
        <v>1.2124377393141399</v>
      </c>
      <c r="AS249" s="9">
        <v>0.86805041616691003</v>
      </c>
      <c r="AT249" s="9">
        <v>1.0806538126354599</v>
      </c>
      <c r="AU249" s="9">
        <v>0.79911775370556104</v>
      </c>
      <c r="AV249" s="9">
        <v>0.88653562628154103</v>
      </c>
      <c r="AW249" s="9">
        <v>1.4053706451203301</v>
      </c>
      <c r="AX249" s="9">
        <v>0.97648629219559502</v>
      </c>
      <c r="AY249" s="9">
        <v>2.9406175061084499</v>
      </c>
      <c r="AZ249" s="9">
        <v>0.56232874688166801</v>
      </c>
      <c r="BA249" s="9">
        <v>0.53137874529435203</v>
      </c>
      <c r="BB249" s="9">
        <v>0.81658979509864305</v>
      </c>
      <c r="BC249" s="9">
        <v>1.1689093704314499</v>
      </c>
      <c r="BD249" s="9">
        <v>0.58417465884766095</v>
      </c>
      <c r="BE249" s="9">
        <v>0.97888616354537095</v>
      </c>
      <c r="BF249" s="9">
        <v>1.6568496449430099</v>
      </c>
      <c r="BG249" s="9">
        <v>0.97878244444373497</v>
      </c>
      <c r="BH249" s="9">
        <v>0.80539943262176605</v>
      </c>
      <c r="BI249" s="9">
        <v>1.1613215661302601</v>
      </c>
    </row>
    <row r="250" spans="1:61" x14ac:dyDescent="0.25">
      <c r="A250" s="6" t="s">
        <v>1110</v>
      </c>
      <c r="B250" s="6" t="s">
        <v>254</v>
      </c>
      <c r="C250" s="7">
        <v>10.09</v>
      </c>
      <c r="D250" s="8">
        <v>12</v>
      </c>
      <c r="E250" s="8">
        <f t="shared" si="27"/>
        <v>0.303428977477257</v>
      </c>
      <c r="F250" s="8">
        <f t="shared" si="28"/>
        <v>0.89029500700271369</v>
      </c>
      <c r="G250" s="8">
        <f t="shared" si="29"/>
        <v>0.99866153801806534</v>
      </c>
      <c r="H250" s="8">
        <f t="shared" si="30"/>
        <v>1.1217198009232701</v>
      </c>
      <c r="I250" s="8">
        <f t="shared" si="31"/>
        <v>0.15078991096917257</v>
      </c>
      <c r="J250" s="8">
        <f t="shared" si="32"/>
        <v>0.39777397005790199</v>
      </c>
      <c r="K250" s="8">
        <f t="shared" si="33"/>
        <v>15.09920080314987</v>
      </c>
      <c r="L250" s="8">
        <f t="shared" si="34"/>
        <v>35.461081254917708</v>
      </c>
      <c r="M250" s="8">
        <f t="shared" si="35"/>
        <v>48</v>
      </c>
      <c r="N250" s="9">
        <v>1.0044992139800699</v>
      </c>
      <c r="O250" s="9">
        <v>0.81731318546895404</v>
      </c>
      <c r="P250" s="9">
        <v>1.1386325197868901</v>
      </c>
      <c r="Q250" s="9">
        <v>1.2909417685408799</v>
      </c>
      <c r="R250" s="9">
        <v>1.09014758785639</v>
      </c>
      <c r="S250" s="9">
        <v>1.15698903064263</v>
      </c>
      <c r="T250" s="9">
        <v>0.96594863385992003</v>
      </c>
      <c r="U250" s="9">
        <v>0.85719610163553295</v>
      </c>
      <c r="V250" s="9">
        <v>0.86711536271004397</v>
      </c>
      <c r="W250" s="9">
        <v>0.93595198292554804</v>
      </c>
      <c r="X250" s="9">
        <v>0.81367632432326398</v>
      </c>
      <c r="Y250" s="9">
        <v>1.0455267444866601</v>
      </c>
      <c r="Z250" s="9">
        <v>1.32781702627249</v>
      </c>
      <c r="AA250" s="9">
        <v>1.0290435862159</v>
      </c>
      <c r="AB250" s="9">
        <v>1.1142466975462799</v>
      </c>
      <c r="AC250" s="9">
        <v>1.0724812590475299</v>
      </c>
      <c r="AD250" s="9">
        <v>0.73293609169320195</v>
      </c>
      <c r="AE250" s="9">
        <v>0.83862583576100602</v>
      </c>
      <c r="AF250" s="9">
        <v>1.1128426662348401</v>
      </c>
      <c r="AG250" s="9">
        <v>0.66957041189149402</v>
      </c>
      <c r="AH250" s="9">
        <v>1.03777597600421</v>
      </c>
      <c r="AI250" s="9">
        <v>0.83298194219704602</v>
      </c>
      <c r="AJ250" s="9">
        <v>1.24324943254008</v>
      </c>
      <c r="AK250" s="9">
        <v>0.94970470220599501</v>
      </c>
      <c r="AL250" s="9">
        <v>0.87201275173469905</v>
      </c>
      <c r="AM250" s="9">
        <v>1.1484508583494499</v>
      </c>
      <c r="AN250" s="9">
        <v>0.97393236431589503</v>
      </c>
      <c r="AO250" s="9">
        <v>0.90657745881484098</v>
      </c>
      <c r="AP250" s="9">
        <v>1.3875348685884601</v>
      </c>
      <c r="AQ250" s="9">
        <v>1.5206763503745599</v>
      </c>
      <c r="AR250" s="9">
        <v>1.0017650915570899</v>
      </c>
      <c r="AS250" s="9">
        <v>1.1698099515396201</v>
      </c>
      <c r="AT250" s="9">
        <v>0.91734873918307502</v>
      </c>
      <c r="AU250" s="9">
        <v>1.0510372363557801</v>
      </c>
      <c r="AV250" s="9">
        <v>1.03608693473183</v>
      </c>
      <c r="AW250" s="9">
        <v>1.4497979265474501</v>
      </c>
      <c r="AX250" s="9">
        <v>0.7874098387456</v>
      </c>
      <c r="AY250" s="9">
        <v>2.9867935545012099</v>
      </c>
      <c r="AZ250" s="9">
        <v>0.90683189400790298</v>
      </c>
      <c r="BA250" s="9">
        <v>1.05814338002361</v>
      </c>
      <c r="BB250" s="9">
        <v>1.6378178774151599</v>
      </c>
      <c r="BC250" s="9">
        <v>1.05396332994744</v>
      </c>
      <c r="BD250" s="9">
        <v>0.70132499242173396</v>
      </c>
      <c r="BE250" s="9">
        <v>0.85142237682465505</v>
      </c>
      <c r="BF250" s="9">
        <v>1.34842582171423</v>
      </c>
      <c r="BG250" s="9">
        <v>0.95388547541826896</v>
      </c>
      <c r="BH250" s="9">
        <v>1.47111238279649</v>
      </c>
      <c r="BI250" s="9">
        <v>1.2284757497185901</v>
      </c>
    </row>
    <row r="251" spans="1:61" x14ac:dyDescent="0.25">
      <c r="A251" s="6" t="s">
        <v>1594</v>
      </c>
      <c r="B251" s="6" t="s">
        <v>1680</v>
      </c>
      <c r="C251" s="7">
        <v>13.37</v>
      </c>
      <c r="D251" s="8">
        <v>2</v>
      </c>
      <c r="E251" s="8">
        <f t="shared" si="27"/>
        <v>0.3039799974161323</v>
      </c>
      <c r="F251" s="8">
        <f t="shared" si="28"/>
        <v>1.1063035110687478</v>
      </c>
      <c r="G251" s="8">
        <f t="shared" si="29"/>
        <v>0.99762439267450498</v>
      </c>
      <c r="H251" s="8">
        <f t="shared" si="30"/>
        <v>0.90176374086596445</v>
      </c>
      <c r="I251" s="8">
        <f t="shared" si="31"/>
        <v>0.20552836986709885</v>
      </c>
      <c r="J251" s="8">
        <f t="shared" si="32"/>
        <v>0.18942415931968903</v>
      </c>
      <c r="K251" s="8">
        <f t="shared" si="33"/>
        <v>20.601778723162859</v>
      </c>
      <c r="L251" s="8">
        <f t="shared" si="34"/>
        <v>21.005963173656202</v>
      </c>
      <c r="M251" s="8">
        <f t="shared" si="35"/>
        <v>24</v>
      </c>
      <c r="N251" s="9">
        <v>0.97830435766921797</v>
      </c>
      <c r="O251" s="9"/>
      <c r="P251" s="9"/>
      <c r="Q251" s="9"/>
      <c r="R251" s="9">
        <v>1.1002343298812201</v>
      </c>
      <c r="S251" s="9">
        <v>1.3312423850868</v>
      </c>
      <c r="T251" s="9">
        <v>0.99532966150963298</v>
      </c>
      <c r="U251" s="9">
        <v>0.82936408369219194</v>
      </c>
      <c r="V251" s="9"/>
      <c r="W251" s="9">
        <v>0.75127153820796699</v>
      </c>
      <c r="X251" s="9"/>
      <c r="Y251" s="9"/>
      <c r="Z251" s="9">
        <v>1.11018108808287</v>
      </c>
      <c r="AA251" s="9"/>
      <c r="AB251" s="9"/>
      <c r="AC251" s="9"/>
      <c r="AD251" s="9">
        <v>0.84921584387819105</v>
      </c>
      <c r="AE251" s="9">
        <v>1.0184895857729299</v>
      </c>
      <c r="AF251" s="9">
        <v>0.97667588443298303</v>
      </c>
      <c r="AG251" s="9">
        <v>0.75743356889158897</v>
      </c>
      <c r="AH251" s="9"/>
      <c r="AI251" s="9">
        <v>0.53503900032873497</v>
      </c>
      <c r="AJ251" s="9"/>
      <c r="AK251" s="9"/>
      <c r="AL251" s="9">
        <v>0.82511529541488404</v>
      </c>
      <c r="AM251" s="9"/>
      <c r="AN251" s="9"/>
      <c r="AO251" s="9"/>
      <c r="AP251" s="9">
        <v>1.2838256799282599</v>
      </c>
      <c r="AQ251" s="9">
        <v>1.04840411600962</v>
      </c>
      <c r="AR251" s="9">
        <v>1.0927770452587999</v>
      </c>
      <c r="AS251" s="9">
        <v>0.70413531862440404</v>
      </c>
      <c r="AT251" s="9"/>
      <c r="AU251" s="9">
        <v>0.78395078245209004</v>
      </c>
      <c r="AV251" s="9"/>
      <c r="AW251" s="9"/>
      <c r="AX251" s="9">
        <v>1.05139090534793</v>
      </c>
      <c r="AY251" s="9"/>
      <c r="AZ251" s="9"/>
      <c r="BA251" s="9"/>
      <c r="BB251" s="9">
        <v>0.929246479293939</v>
      </c>
      <c r="BC251" s="9">
        <v>1.04980962232548</v>
      </c>
      <c r="BD251" s="9">
        <v>0.761411652903493</v>
      </c>
      <c r="BE251" s="9">
        <v>0.74781369589194202</v>
      </c>
      <c r="BF251" s="9"/>
      <c r="BG251" s="9">
        <v>0.70683177074922099</v>
      </c>
      <c r="BH251" s="9"/>
      <c r="BI251" s="9"/>
    </row>
    <row r="252" spans="1:61" x14ac:dyDescent="0.25">
      <c r="A252" s="6" t="s">
        <v>856</v>
      </c>
      <c r="B252" s="6" t="s">
        <v>324</v>
      </c>
      <c r="C252" s="7">
        <v>9.35</v>
      </c>
      <c r="D252" s="8">
        <v>3</v>
      </c>
      <c r="E252" s="8">
        <f t="shared" si="27"/>
        <v>0.30732838700037901</v>
      </c>
      <c r="F252" s="8">
        <f t="shared" si="28"/>
        <v>0.92301080384545431</v>
      </c>
      <c r="G252" s="8">
        <f t="shared" si="29"/>
        <v>0.99658729340727281</v>
      </c>
      <c r="H252" s="8">
        <f t="shared" si="30"/>
        <v>1.079713573508873</v>
      </c>
      <c r="I252" s="8">
        <f t="shared" si="31"/>
        <v>0.23417721543309605</v>
      </c>
      <c r="J252" s="8">
        <f t="shared" si="32"/>
        <v>0.16444799228421336</v>
      </c>
      <c r="K252" s="8">
        <f t="shared" si="33"/>
        <v>23.497913026008796</v>
      </c>
      <c r="L252" s="8">
        <f t="shared" si="34"/>
        <v>15.230705283234261</v>
      </c>
      <c r="M252" s="8">
        <f t="shared" si="35"/>
        <v>28</v>
      </c>
      <c r="N252" s="9"/>
      <c r="O252" s="9"/>
      <c r="P252" s="9">
        <v>0.97598498409643897</v>
      </c>
      <c r="Q252" s="9">
        <v>1.4591441618105501</v>
      </c>
      <c r="R252" s="9">
        <v>1.10901610425079</v>
      </c>
      <c r="S252" s="9">
        <v>0.77135698065440605</v>
      </c>
      <c r="T252" s="9">
        <v>0.96642382823725803</v>
      </c>
      <c r="U252" s="9">
        <v>0.90035760663947195</v>
      </c>
      <c r="V252" s="9"/>
      <c r="W252" s="9">
        <v>0.79382738816199405</v>
      </c>
      <c r="X252" s="9"/>
      <c r="Y252" s="9"/>
      <c r="Z252" s="9"/>
      <c r="AA252" s="9"/>
      <c r="AB252" s="9">
        <v>1.3358701184841699</v>
      </c>
      <c r="AC252" s="9">
        <v>1.2252315717087801</v>
      </c>
      <c r="AD252" s="9">
        <v>1.03888797621651</v>
      </c>
      <c r="AE252" s="9">
        <v>1.0630240935268001</v>
      </c>
      <c r="AF252" s="9">
        <v>0.97601573839264</v>
      </c>
      <c r="AG252" s="9">
        <v>1.14677660294999</v>
      </c>
      <c r="AH252" s="9"/>
      <c r="AI252" s="9">
        <v>0.92277795833442999</v>
      </c>
      <c r="AJ252" s="9"/>
      <c r="AK252" s="9"/>
      <c r="AL252" s="9"/>
      <c r="AM252" s="9"/>
      <c r="AN252" s="9">
        <v>1.1079380955679099</v>
      </c>
      <c r="AO252" s="9">
        <v>1.4257822371536799</v>
      </c>
      <c r="AP252" s="9">
        <v>0.92837697105680195</v>
      </c>
      <c r="AQ252" s="9">
        <v>0.95189300070535399</v>
      </c>
      <c r="AR252" s="9">
        <v>0.95231038828793602</v>
      </c>
      <c r="AS252" s="9">
        <v>1.0086127967049801</v>
      </c>
      <c r="AT252" s="9"/>
      <c r="AU252" s="9">
        <v>0.98353694797477698</v>
      </c>
      <c r="AV252" s="9"/>
      <c r="AW252" s="9"/>
      <c r="AX252" s="9"/>
      <c r="AY252" s="9"/>
      <c r="AZ252" s="9">
        <v>1.0710926060205499</v>
      </c>
      <c r="BA252" s="9">
        <v>1.2835653917956</v>
      </c>
      <c r="BB252" s="9">
        <v>1.31636571836107</v>
      </c>
      <c r="BC252" s="9">
        <v>1.0064292217028801</v>
      </c>
      <c r="BD252" s="9">
        <v>1.2031135388627101</v>
      </c>
      <c r="BE252" s="9">
        <v>0.93359503565062996</v>
      </c>
      <c r="BF252" s="9"/>
      <c r="BG252" s="9">
        <v>0.79278903422813396</v>
      </c>
      <c r="BH252" s="9"/>
      <c r="BI252" s="9"/>
    </row>
    <row r="253" spans="1:61" x14ac:dyDescent="0.25">
      <c r="A253" s="6" t="s">
        <v>916</v>
      </c>
      <c r="B253" s="6" t="s">
        <v>137</v>
      </c>
      <c r="C253" s="7">
        <v>49.84</v>
      </c>
      <c r="D253" s="8">
        <v>14</v>
      </c>
      <c r="E253" s="8">
        <f t="shared" si="27"/>
        <v>0.30941915462641145</v>
      </c>
      <c r="F253" s="8">
        <f t="shared" si="28"/>
        <v>0.93297031928405183</v>
      </c>
      <c r="G253" s="8">
        <f t="shared" si="29"/>
        <v>1.0041220084198967</v>
      </c>
      <c r="H253" s="8">
        <f t="shared" si="30"/>
        <v>1.0762636148923213</v>
      </c>
      <c r="I253" s="8">
        <f t="shared" si="31"/>
        <v>0.19866704666954138</v>
      </c>
      <c r="J253" s="8">
        <f t="shared" si="32"/>
        <v>0.2141760636572283</v>
      </c>
      <c r="K253" s="8">
        <f t="shared" si="33"/>
        <v>19.78515011160518</v>
      </c>
      <c r="L253" s="8">
        <f t="shared" si="34"/>
        <v>19.899963233325167</v>
      </c>
      <c r="M253" s="8">
        <f t="shared" si="35"/>
        <v>48</v>
      </c>
      <c r="N253" s="9">
        <v>0.934264789911467</v>
      </c>
      <c r="O253" s="9">
        <v>0.64178558118560802</v>
      </c>
      <c r="P253" s="9">
        <v>1.26416472701731</v>
      </c>
      <c r="Q253" s="9">
        <v>1.3808734089650501</v>
      </c>
      <c r="R253" s="9">
        <v>0.94792646683553605</v>
      </c>
      <c r="S253" s="9">
        <v>1.06743755874611</v>
      </c>
      <c r="T253" s="9">
        <v>1.18667632378054</v>
      </c>
      <c r="U253" s="9">
        <v>0.90420589453836697</v>
      </c>
      <c r="V253" s="9">
        <v>0.82160491230109001</v>
      </c>
      <c r="W253" s="9">
        <v>0.98219783973740304</v>
      </c>
      <c r="X253" s="9">
        <v>0.96661858709192106</v>
      </c>
      <c r="Y253" s="9">
        <v>0.95170801092836199</v>
      </c>
      <c r="Z253" s="9">
        <v>1.05979517450451</v>
      </c>
      <c r="AA253" s="9">
        <v>0.93408472827781297</v>
      </c>
      <c r="AB253" s="9">
        <v>0.92400611800163601</v>
      </c>
      <c r="AC253" s="9">
        <v>1.4833645012540999</v>
      </c>
      <c r="AD253" s="9">
        <v>0.92281027695683204</v>
      </c>
      <c r="AE253" s="9">
        <v>1.3931871870029799</v>
      </c>
      <c r="AF253" s="9">
        <v>1.16193988889903</v>
      </c>
      <c r="AG253" s="9">
        <v>0.89388458093051704</v>
      </c>
      <c r="AH253" s="9">
        <v>1.0308204494137601</v>
      </c>
      <c r="AI253" s="9">
        <v>0.83460232252387201</v>
      </c>
      <c r="AJ253" s="9">
        <v>1.16914709732356</v>
      </c>
      <c r="AK253" s="9">
        <v>1.3914672170959199</v>
      </c>
      <c r="AL253" s="9">
        <v>0.84755196399439503</v>
      </c>
      <c r="AM253" s="9">
        <v>0.79443646267103596</v>
      </c>
      <c r="AN253" s="9">
        <v>0.981269131825249</v>
      </c>
      <c r="AO253" s="9">
        <v>1.3366307135414399</v>
      </c>
      <c r="AP253" s="9">
        <v>1.2577233190427</v>
      </c>
      <c r="AQ253" s="9">
        <v>1.1939539510105699</v>
      </c>
      <c r="AR253" s="9">
        <v>1.1460968775506499</v>
      </c>
      <c r="AS253" s="9">
        <v>0.90549872244811802</v>
      </c>
      <c r="AT253" s="9">
        <v>1.0802440532630799</v>
      </c>
      <c r="AU253" s="9">
        <v>1.0718350975950499</v>
      </c>
      <c r="AV253" s="9">
        <v>1.04351580701041</v>
      </c>
      <c r="AW253" s="9">
        <v>0.77607512599645301</v>
      </c>
      <c r="AX253" s="9">
        <v>0.91106007433223102</v>
      </c>
      <c r="AY253" s="9">
        <v>1.56396488181949</v>
      </c>
      <c r="AZ253" s="9">
        <v>0.97524777963573495</v>
      </c>
      <c r="BA253" s="9">
        <v>1.6288905970587499</v>
      </c>
      <c r="BB253" s="9">
        <v>1.0819524814069701</v>
      </c>
      <c r="BC253" s="9">
        <v>1.0310053722791499</v>
      </c>
      <c r="BD253" s="9">
        <v>0.914611238471007</v>
      </c>
      <c r="BE253" s="9">
        <v>0.84983923611435597</v>
      </c>
      <c r="BF253" s="9">
        <v>1.0074146181927499</v>
      </c>
      <c r="BG253" s="9">
        <v>0.95517097348046898</v>
      </c>
      <c r="BH253" s="9">
        <v>1.0641753006511201</v>
      </c>
      <c r="BI253" s="9">
        <v>1.1282168145478599</v>
      </c>
    </row>
    <row r="254" spans="1:61" x14ac:dyDescent="0.25">
      <c r="A254" s="6" t="s">
        <v>1246</v>
      </c>
      <c r="B254" s="6" t="s">
        <v>1765</v>
      </c>
      <c r="C254" s="7">
        <v>65.17</v>
      </c>
      <c r="D254" s="8">
        <v>5</v>
      </c>
      <c r="E254" s="8">
        <f t="shared" si="27"/>
        <v>0.31061628223984222</v>
      </c>
      <c r="F254" s="8">
        <f t="shared" si="28"/>
        <v>0.90764523595324698</v>
      </c>
      <c r="G254" s="8">
        <f t="shared" si="29"/>
        <v>0.99043926258532622</v>
      </c>
      <c r="H254" s="8">
        <f t="shared" si="30"/>
        <v>1.0912184886258181</v>
      </c>
      <c r="I254" s="8">
        <f t="shared" si="31"/>
        <v>0.31339191007585859</v>
      </c>
      <c r="J254" s="8">
        <f t="shared" si="32"/>
        <v>0.2715055639011455</v>
      </c>
      <c r="K254" s="8">
        <f t="shared" si="33"/>
        <v>31.641709079445942</v>
      </c>
      <c r="L254" s="8">
        <f t="shared" si="34"/>
        <v>24.880953423274111</v>
      </c>
      <c r="M254" s="8">
        <f t="shared" si="35"/>
        <v>44</v>
      </c>
      <c r="N254" s="9">
        <v>1.0711485835487</v>
      </c>
      <c r="O254" s="9"/>
      <c r="P254" s="9">
        <v>1.3194610777732101</v>
      </c>
      <c r="Q254" s="9">
        <v>0.964286091880041</v>
      </c>
      <c r="R254" s="9">
        <v>1.10628645523386</v>
      </c>
      <c r="S254" s="9">
        <v>1.6547295694297199</v>
      </c>
      <c r="T254" s="9">
        <v>1.0731199582336399</v>
      </c>
      <c r="U254" s="9">
        <v>0.68309299110919397</v>
      </c>
      <c r="V254" s="9">
        <v>0.79778357260986699</v>
      </c>
      <c r="W254" s="9">
        <v>0.95994010850759903</v>
      </c>
      <c r="X254" s="9">
        <v>0.72302425473585297</v>
      </c>
      <c r="Y254" s="9">
        <v>0.541959225376905</v>
      </c>
      <c r="Z254" s="9">
        <v>1.07530107110249</v>
      </c>
      <c r="AA254" s="9"/>
      <c r="AB254" s="9">
        <v>1.5632970049491699</v>
      </c>
      <c r="AC254" s="9">
        <v>1.1950379791559</v>
      </c>
      <c r="AD254" s="9">
        <v>1.26509294846275</v>
      </c>
      <c r="AE254" s="9">
        <v>0.74923192258492499</v>
      </c>
      <c r="AF254" s="9">
        <v>1.01733359787361</v>
      </c>
      <c r="AG254" s="9">
        <v>1.0189441938653401</v>
      </c>
      <c r="AH254" s="9">
        <v>1.12418929968228</v>
      </c>
      <c r="AI254" s="9">
        <v>1.0565232539248901</v>
      </c>
      <c r="AJ254" s="9">
        <v>1.4050471529227899</v>
      </c>
      <c r="AK254" s="9">
        <v>0.85849801950007398</v>
      </c>
      <c r="AL254" s="9">
        <v>0.77254542049271202</v>
      </c>
      <c r="AM254" s="9"/>
      <c r="AN254" s="9">
        <v>1.76873705008097</v>
      </c>
      <c r="AO254" s="9">
        <v>1.22428460982132</v>
      </c>
      <c r="AP254" s="9">
        <v>1.1615747095746001</v>
      </c>
      <c r="AQ254" s="9">
        <v>1.02460391935923</v>
      </c>
      <c r="AR254" s="9">
        <v>0.93263659080890604</v>
      </c>
      <c r="AS254" s="9">
        <v>0.80859304748052996</v>
      </c>
      <c r="AT254" s="9">
        <v>0.843676026987211</v>
      </c>
      <c r="AU254" s="9">
        <v>1.15912166309479</v>
      </c>
      <c r="AV254" s="9">
        <v>1.39750052047239</v>
      </c>
      <c r="AW254" s="9">
        <v>0.52260461010622505</v>
      </c>
      <c r="AX254" s="9">
        <v>0.94803254894692701</v>
      </c>
      <c r="AY254" s="9"/>
      <c r="AZ254" s="9">
        <v>1.7397712011469499</v>
      </c>
      <c r="BA254" s="9">
        <v>1.0601370656278499</v>
      </c>
      <c r="BB254" s="9">
        <v>1.14327743223597</v>
      </c>
      <c r="BC254" s="9">
        <v>1.04080334257448</v>
      </c>
      <c r="BD254" s="9">
        <v>1.10944133866075</v>
      </c>
      <c r="BE254" s="9">
        <v>0.72594658360779896</v>
      </c>
      <c r="BF254" s="9">
        <v>1.06216718543344</v>
      </c>
      <c r="BG254" s="9">
        <v>1.13940821531092</v>
      </c>
      <c r="BH254" s="9">
        <v>1.20421992571349</v>
      </c>
      <c r="BI254" s="9">
        <v>0.89263067309031596</v>
      </c>
    </row>
    <row r="255" spans="1:61" x14ac:dyDescent="0.25">
      <c r="A255" s="6" t="s">
        <v>1130</v>
      </c>
      <c r="B255" s="6" t="s">
        <v>71</v>
      </c>
      <c r="C255" s="7">
        <v>34.74</v>
      </c>
      <c r="D255" s="8">
        <v>5</v>
      </c>
      <c r="E255" s="8">
        <f t="shared" si="27"/>
        <v>0.31116190406678634</v>
      </c>
      <c r="F255" s="8">
        <f t="shared" si="28"/>
        <v>0.94429556683467863</v>
      </c>
      <c r="G255" s="8">
        <f t="shared" si="29"/>
        <v>0.9666268923746073</v>
      </c>
      <c r="H255" s="8">
        <f t="shared" si="30"/>
        <v>1.0236486607840216</v>
      </c>
      <c r="I255" s="8">
        <f t="shared" si="31"/>
        <v>0.18709983601619723</v>
      </c>
      <c r="J255" s="8">
        <f t="shared" si="32"/>
        <v>0.11542688698172138</v>
      </c>
      <c r="K255" s="8">
        <f t="shared" si="33"/>
        <v>19.355951866450702</v>
      </c>
      <c r="L255" s="8">
        <f t="shared" si="34"/>
        <v>11.276025789289355</v>
      </c>
      <c r="M255" s="8">
        <f t="shared" si="35"/>
        <v>32</v>
      </c>
      <c r="N255" s="9">
        <v>0.77962872300830799</v>
      </c>
      <c r="O255" s="9"/>
      <c r="P255" s="9">
        <v>1.32343096721864</v>
      </c>
      <c r="Q255" s="9"/>
      <c r="R255" s="9">
        <v>0.84303295979571302</v>
      </c>
      <c r="S255" s="9">
        <v>0.85414915815987502</v>
      </c>
      <c r="T255" s="9">
        <v>1.1505981643198999</v>
      </c>
      <c r="U255" s="9">
        <v>0.95989310951983298</v>
      </c>
      <c r="V255" s="9"/>
      <c r="W255" s="9">
        <v>0.82514061712310305</v>
      </c>
      <c r="X255" s="9">
        <v>0.99714143985148596</v>
      </c>
      <c r="Y255" s="9"/>
      <c r="Z255" s="9">
        <v>0.87479811193786094</v>
      </c>
      <c r="AA255" s="9"/>
      <c r="AB255" s="9">
        <v>1.0083199157648499</v>
      </c>
      <c r="AC255" s="9"/>
      <c r="AD255" s="9">
        <v>0.86290755093916804</v>
      </c>
      <c r="AE255" s="9">
        <v>1.17058388483926</v>
      </c>
      <c r="AF255" s="9">
        <v>1.1460163955932601</v>
      </c>
      <c r="AG255" s="9">
        <v>1.0324258915623801</v>
      </c>
      <c r="AH255" s="9"/>
      <c r="AI255" s="9">
        <v>0.85186861010315196</v>
      </c>
      <c r="AJ255" s="9">
        <v>0.96000951440608595</v>
      </c>
      <c r="AK255" s="9"/>
      <c r="AL255" s="9">
        <v>1.27766115491677</v>
      </c>
      <c r="AM255" s="9"/>
      <c r="AN255" s="9">
        <v>1.0300515412228</v>
      </c>
      <c r="AO255" s="9"/>
      <c r="AP255" s="9">
        <v>1.0859390464291401</v>
      </c>
      <c r="AQ255" s="9">
        <v>1.0182348241875401</v>
      </c>
      <c r="AR255" s="9">
        <v>0.98070817954762302</v>
      </c>
      <c r="AS255" s="9">
        <v>0.94505022442456599</v>
      </c>
      <c r="AT255" s="9"/>
      <c r="AU255" s="9">
        <v>1.1566355817202401</v>
      </c>
      <c r="AV255" s="9">
        <v>0.98244155984757797</v>
      </c>
      <c r="AW255" s="9"/>
      <c r="AX255" s="9">
        <v>1.0517839826267701</v>
      </c>
      <c r="AY255" s="9"/>
      <c r="AZ255" s="9">
        <v>1.0712163372368499</v>
      </c>
      <c r="BA255" s="9"/>
      <c r="BB255" s="9">
        <v>1.0341041539042699</v>
      </c>
      <c r="BC255" s="9">
        <v>1.1295702632012401</v>
      </c>
      <c r="BD255" s="9">
        <v>1.1893053263292299</v>
      </c>
      <c r="BE255" s="9">
        <v>0.95920673334959095</v>
      </c>
      <c r="BF255" s="9"/>
      <c r="BG255" s="9">
        <v>0.84624152949989495</v>
      </c>
      <c r="BH255" s="9">
        <v>0.90248754522639796</v>
      </c>
      <c r="BI255" s="9"/>
    </row>
    <row r="256" spans="1:61" x14ac:dyDescent="0.25">
      <c r="A256" s="6" t="s">
        <v>1106</v>
      </c>
      <c r="B256" s="6" t="s">
        <v>506</v>
      </c>
      <c r="C256" s="7">
        <v>7.77</v>
      </c>
      <c r="D256" s="8">
        <v>2</v>
      </c>
      <c r="E256" s="8">
        <f t="shared" si="27"/>
        <v>0.31161247071454734</v>
      </c>
      <c r="F256" s="8">
        <f t="shared" si="28"/>
        <v>0.82609354087137421</v>
      </c>
      <c r="G256" s="8">
        <f t="shared" si="29"/>
        <v>1.0503214094155844</v>
      </c>
      <c r="H256" s="8">
        <f t="shared" si="30"/>
        <v>1.271431572153066</v>
      </c>
      <c r="I256" s="8">
        <f t="shared" si="31"/>
        <v>0.21686448588211854</v>
      </c>
      <c r="J256" s="8">
        <f t="shared" si="32"/>
        <v>0.33062514038709601</v>
      </c>
      <c r="K256" s="8">
        <f t="shared" si="33"/>
        <v>20.647440291899354</v>
      </c>
      <c r="L256" s="8">
        <f t="shared" si="34"/>
        <v>26.004163151872124</v>
      </c>
      <c r="M256" s="8">
        <f t="shared" si="35"/>
        <v>12</v>
      </c>
      <c r="N256" s="9"/>
      <c r="O256" s="9"/>
      <c r="P256" s="9"/>
      <c r="Q256" s="9"/>
      <c r="R256" s="9"/>
      <c r="S256" s="9">
        <v>1.25049555310801</v>
      </c>
      <c r="T256" s="9"/>
      <c r="U256" s="9">
        <v>1.0805337596121001</v>
      </c>
      <c r="V256" s="9"/>
      <c r="W256" s="9"/>
      <c r="X256" s="9">
        <v>0.81993491552664299</v>
      </c>
      <c r="Y256" s="9"/>
      <c r="Z256" s="9"/>
      <c r="AA256" s="9"/>
      <c r="AB256" s="9"/>
      <c r="AC256" s="9"/>
      <c r="AD256" s="9"/>
      <c r="AE256" s="9">
        <v>1.05883463974685</v>
      </c>
      <c r="AF256" s="9"/>
      <c r="AG256" s="9">
        <v>1.43746027748483</v>
      </c>
      <c r="AH256" s="9"/>
      <c r="AI256" s="9"/>
      <c r="AJ256" s="9">
        <v>1.63341302556295</v>
      </c>
      <c r="AK256" s="9"/>
      <c r="AL256" s="9"/>
      <c r="AM256" s="9"/>
      <c r="AN256" s="9"/>
      <c r="AO256" s="9"/>
      <c r="AP256" s="9"/>
      <c r="AQ256" s="9">
        <v>0.89048885544733503</v>
      </c>
      <c r="AR256" s="9"/>
      <c r="AS256" s="9">
        <v>1.0031601443704501</v>
      </c>
      <c r="AT256" s="9"/>
      <c r="AU256" s="9"/>
      <c r="AV256" s="9">
        <v>1.4519337198067399</v>
      </c>
      <c r="AW256" s="9"/>
      <c r="AX256" s="9"/>
      <c r="AY256" s="9"/>
      <c r="AZ256" s="9"/>
      <c r="BA256" s="9"/>
      <c r="BB256" s="9"/>
      <c r="BC256" s="9">
        <v>0.94590689057956001</v>
      </c>
      <c r="BD256" s="9"/>
      <c r="BE256" s="9">
        <v>1.8274188051765301</v>
      </c>
      <c r="BF256" s="9"/>
      <c r="BG256" s="9"/>
      <c r="BH256" s="9">
        <v>1.19426779120235</v>
      </c>
      <c r="BI256" s="9"/>
    </row>
    <row r="257" spans="1:61" x14ac:dyDescent="0.25">
      <c r="A257" s="6" t="s">
        <v>740</v>
      </c>
      <c r="B257" s="6" t="s">
        <v>200</v>
      </c>
      <c r="C257" s="7">
        <v>8.6999999999999993</v>
      </c>
      <c r="D257" s="8">
        <v>4</v>
      </c>
      <c r="E257" s="8">
        <f t="shared" si="27"/>
        <v>0.31194873502505122</v>
      </c>
      <c r="F257" s="8">
        <f t="shared" si="28"/>
        <v>0.90934115466058596</v>
      </c>
      <c r="G257" s="8">
        <f t="shared" si="29"/>
        <v>0.97488160865453499</v>
      </c>
      <c r="H257" s="8">
        <f t="shared" si="30"/>
        <v>1.0720746593927251</v>
      </c>
      <c r="I257" s="8">
        <f t="shared" si="31"/>
        <v>0.1547865034277017</v>
      </c>
      <c r="J257" s="8">
        <f t="shared" si="32"/>
        <v>0.18771093337854713</v>
      </c>
      <c r="K257" s="8">
        <f t="shared" si="33"/>
        <v>15.87746676658794</v>
      </c>
      <c r="L257" s="8">
        <f t="shared" si="34"/>
        <v>17.509128840418231</v>
      </c>
      <c r="M257" s="8">
        <f t="shared" si="35"/>
        <v>20</v>
      </c>
      <c r="N257" s="9"/>
      <c r="O257" s="9"/>
      <c r="P257" s="9"/>
      <c r="Q257" s="9"/>
      <c r="R257" s="9">
        <v>1.1721168461317599</v>
      </c>
      <c r="S257" s="9">
        <v>0.88174127455867501</v>
      </c>
      <c r="T257" s="9">
        <v>0.97928491295605902</v>
      </c>
      <c r="U257" s="9"/>
      <c r="V257" s="9"/>
      <c r="W257" s="9">
        <v>0.77511057139524098</v>
      </c>
      <c r="X257" s="9">
        <v>1.06615443823094</v>
      </c>
      <c r="Y257" s="9"/>
      <c r="Z257" s="9"/>
      <c r="AA257" s="9"/>
      <c r="AB257" s="9"/>
      <c r="AC257" s="9"/>
      <c r="AD257" s="9">
        <v>1.1668384838300401</v>
      </c>
      <c r="AE257" s="9">
        <v>1.20628721935282</v>
      </c>
      <c r="AF257" s="9">
        <v>1.19675684896667</v>
      </c>
      <c r="AG257" s="9"/>
      <c r="AH257" s="9"/>
      <c r="AI257" s="9">
        <v>0.85287727143151904</v>
      </c>
      <c r="AJ257" s="9">
        <v>1.21955340957141</v>
      </c>
      <c r="AK257" s="9"/>
      <c r="AL257" s="9"/>
      <c r="AM257" s="9"/>
      <c r="AN257" s="9"/>
      <c r="AO257" s="9"/>
      <c r="AP257" s="9">
        <v>0.82569752517997597</v>
      </c>
      <c r="AQ257" s="9">
        <v>0.87669085765739196</v>
      </c>
      <c r="AR257" s="9">
        <v>0.894541930207292</v>
      </c>
      <c r="AS257" s="9"/>
      <c r="AT257" s="9"/>
      <c r="AU257" s="9">
        <v>0.98430335251627699</v>
      </c>
      <c r="AV257" s="9">
        <v>1.2284963535853</v>
      </c>
      <c r="AW257" s="9"/>
      <c r="AX257" s="9"/>
      <c r="AY257" s="9"/>
      <c r="AZ257" s="9"/>
      <c r="BA257" s="9"/>
      <c r="BB257" s="9">
        <v>1.2198093555126099</v>
      </c>
      <c r="BC257" s="9">
        <v>0.93192104952141896</v>
      </c>
      <c r="BD257" s="9">
        <v>1.41364618491636</v>
      </c>
      <c r="BE257" s="9"/>
      <c r="BF257" s="9"/>
      <c r="BG257" s="9">
        <v>0.86300462292547298</v>
      </c>
      <c r="BH257" s="9">
        <v>1.20069542571632</v>
      </c>
      <c r="BI257" s="9"/>
    </row>
    <row r="258" spans="1:61" x14ac:dyDescent="0.25">
      <c r="A258" s="6" t="s">
        <v>1094</v>
      </c>
      <c r="B258" s="6" t="s">
        <v>403</v>
      </c>
      <c r="C258" s="7">
        <v>31.49</v>
      </c>
      <c r="D258" s="8">
        <v>77</v>
      </c>
      <c r="E258" s="8">
        <f t="shared" si="27"/>
        <v>0.3120699219580233</v>
      </c>
      <c r="F258" s="8">
        <f t="shared" si="28"/>
        <v>1.138581859349562</v>
      </c>
      <c r="G258" s="8">
        <f t="shared" si="29"/>
        <v>1.1079851033170458</v>
      </c>
      <c r="H258" s="8">
        <f t="shared" si="30"/>
        <v>0.97312731115354745</v>
      </c>
      <c r="I258" s="8">
        <f t="shared" si="31"/>
        <v>0.47005219345934068</v>
      </c>
      <c r="J258" s="8">
        <f t="shared" si="32"/>
        <v>0.36941928413487463</v>
      </c>
      <c r="K258" s="8">
        <f t="shared" si="33"/>
        <v>42.42405354116363</v>
      </c>
      <c r="L258" s="8">
        <f t="shared" si="34"/>
        <v>37.962071344700433</v>
      </c>
      <c r="M258" s="8">
        <f t="shared" si="35"/>
        <v>48</v>
      </c>
      <c r="N258" s="9">
        <v>1.51188818941053</v>
      </c>
      <c r="O258" s="9">
        <v>1.8124654665590301</v>
      </c>
      <c r="P258" s="9">
        <v>0.76895304393201802</v>
      </c>
      <c r="Q258" s="9">
        <v>0.60059076679915602</v>
      </c>
      <c r="R258" s="9">
        <v>0.67474664014360297</v>
      </c>
      <c r="S258" s="9">
        <v>1.1304329163703399</v>
      </c>
      <c r="T258" s="9">
        <v>0.84866327271495801</v>
      </c>
      <c r="U258" s="9">
        <v>1.0659504064155001</v>
      </c>
      <c r="V258" s="9">
        <v>0.47392707460078398</v>
      </c>
      <c r="W258" s="9">
        <v>1.1968502310275</v>
      </c>
      <c r="X258" s="9">
        <v>1.2621047899586799</v>
      </c>
      <c r="Y258" s="9">
        <v>1.9492484418724501</v>
      </c>
      <c r="Z258" s="9">
        <v>0.77433628491523299</v>
      </c>
      <c r="AA258" s="9">
        <v>0.83367282901635598</v>
      </c>
      <c r="AB258" s="9">
        <v>0.73008176476578301</v>
      </c>
      <c r="AC258" s="9">
        <v>0.70801313024907297</v>
      </c>
      <c r="AD258" s="9">
        <v>0.65544040220130995</v>
      </c>
      <c r="AE258" s="9">
        <v>0.735118446768942</v>
      </c>
      <c r="AF258" s="9">
        <v>0.94105996462263297</v>
      </c>
      <c r="AG258" s="9">
        <v>0.70575271551845198</v>
      </c>
      <c r="AH258" s="9">
        <v>0.8876184681332</v>
      </c>
      <c r="AI258" s="9">
        <v>1.36520206893495</v>
      </c>
      <c r="AJ258" s="9">
        <v>0.69272092419799403</v>
      </c>
      <c r="AK258" s="9">
        <v>0.91039895606225796</v>
      </c>
      <c r="AL258" s="9">
        <v>2.1772286830357102</v>
      </c>
      <c r="AM258" s="9">
        <v>1.9916184455902799</v>
      </c>
      <c r="AN258" s="9">
        <v>1.00570385852966</v>
      </c>
      <c r="AO258" s="9">
        <v>0.83912568878861005</v>
      </c>
      <c r="AP258" s="9">
        <v>0.87324885151490605</v>
      </c>
      <c r="AQ258" s="9">
        <v>1.1589675946044999</v>
      </c>
      <c r="AR258" s="9">
        <v>0.90803334082671405</v>
      </c>
      <c r="AS258" s="9">
        <v>1.12755116389135</v>
      </c>
      <c r="AT258" s="9">
        <v>0.84933923825190405</v>
      </c>
      <c r="AU258" s="9">
        <v>0.72549283154837696</v>
      </c>
      <c r="AV258" s="9">
        <v>0.613657282838593</v>
      </c>
      <c r="AW258" s="9">
        <v>1.66117635680414</v>
      </c>
      <c r="AX258" s="9">
        <v>0.99528498266115295</v>
      </c>
      <c r="AY258" s="9">
        <v>0.96428219566511697</v>
      </c>
      <c r="AZ258" s="9">
        <v>0.77059160832734497</v>
      </c>
      <c r="BA258" s="9">
        <v>0.471375216806731</v>
      </c>
      <c r="BB258" s="9">
        <v>0.766107461293839</v>
      </c>
      <c r="BC258" s="9">
        <v>0.98947941847111898</v>
      </c>
      <c r="BD258" s="9">
        <v>0.55998445825561505</v>
      </c>
      <c r="BE258" s="9">
        <v>1.14104917481218</v>
      </c>
      <c r="BF258" s="9">
        <v>1.52637519107262</v>
      </c>
      <c r="BG258" s="9">
        <v>1.04466504218397</v>
      </c>
      <c r="BH258" s="9">
        <v>0.89662441774368196</v>
      </c>
      <c r="BI258" s="9">
        <v>1.03620474262341</v>
      </c>
    </row>
    <row r="259" spans="1:61" x14ac:dyDescent="0.25">
      <c r="A259" s="6" t="s">
        <v>1167</v>
      </c>
      <c r="B259" s="6" t="s">
        <v>185</v>
      </c>
      <c r="C259" s="7">
        <v>12.84</v>
      </c>
      <c r="D259" s="8">
        <v>3</v>
      </c>
      <c r="E259" s="8">
        <f t="shared" ref="E259:E322" si="36">_xlfn.T.TEST(N259:Y259,Z259:BI259,2,2)</f>
        <v>0.31239126786417953</v>
      </c>
      <c r="F259" s="8">
        <f t="shared" ref="F259:F322" si="37">G259/H259</f>
        <v>0.92290268961095157</v>
      </c>
      <c r="G259" s="8">
        <f t="shared" ref="G259:G322" si="38">AVERAGEA(N259:Y259)</f>
        <v>1.0321448320683315</v>
      </c>
      <c r="H259" s="8">
        <f t="shared" ref="H259:H322" si="39">AVERAGEA(Z259:BI259)</f>
        <v>1.1183679966340014</v>
      </c>
      <c r="I259" s="8">
        <f t="shared" ref="I259:I322" si="40">STDEV(N259:Y259)</f>
        <v>0.1521218815149892</v>
      </c>
      <c r="J259" s="8">
        <f t="shared" ref="J259:J322" si="41">STDEV(Z259:BI259)</f>
        <v>0.18355321316116896</v>
      </c>
      <c r="K259" s="8">
        <f t="shared" ref="K259:K322" si="42">I259*100/G259</f>
        <v>14.738423987469835</v>
      </c>
      <c r="L259" s="8">
        <f t="shared" ref="L259:L322" si="43">J259/H259*100</f>
        <v>16.412595291855336</v>
      </c>
      <c r="M259" s="8">
        <f t="shared" ref="M259:M322" si="44">COUNTA(N259:BI259)</f>
        <v>24</v>
      </c>
      <c r="N259" s="9">
        <v>0.93744272649484195</v>
      </c>
      <c r="O259" s="9"/>
      <c r="P259" s="9"/>
      <c r="Q259" s="9"/>
      <c r="R259" s="9">
        <v>1</v>
      </c>
      <c r="S259" s="9">
        <v>0.83495834943961</v>
      </c>
      <c r="T259" s="9">
        <v>0.99653608587117803</v>
      </c>
      <c r="U259" s="9">
        <v>1.2329637659247801</v>
      </c>
      <c r="V259" s="9">
        <v>1.1909680646795799</v>
      </c>
      <c r="W259" s="9"/>
      <c r="X259" s="9"/>
      <c r="Y259" s="9"/>
      <c r="Z259" s="9">
        <v>1.09028319663497</v>
      </c>
      <c r="AA259" s="9"/>
      <c r="AB259" s="9"/>
      <c r="AC259" s="9"/>
      <c r="AD259" s="9">
        <v>0.93656573001823795</v>
      </c>
      <c r="AE259" s="9">
        <v>0.93207771405528905</v>
      </c>
      <c r="AF259" s="9">
        <v>1.1520845733273799</v>
      </c>
      <c r="AG259" s="9">
        <v>1.48414822662821</v>
      </c>
      <c r="AH259" s="9">
        <v>1.0989175600507199</v>
      </c>
      <c r="AI259" s="9"/>
      <c r="AJ259" s="9"/>
      <c r="AK259" s="9"/>
      <c r="AL259" s="9">
        <v>0.97512271669598705</v>
      </c>
      <c r="AM259" s="9"/>
      <c r="AN259" s="9"/>
      <c r="AO259" s="9"/>
      <c r="AP259" s="9">
        <v>1.04151138838473</v>
      </c>
      <c r="AQ259" s="9">
        <v>1.0245657349380899</v>
      </c>
      <c r="AR259" s="9">
        <v>1.12223355665491</v>
      </c>
      <c r="AS259" s="9">
        <v>1.5039042749832201</v>
      </c>
      <c r="AT259" s="9">
        <v>1.36156521294411</v>
      </c>
      <c r="AU259" s="9"/>
      <c r="AV259" s="9"/>
      <c r="AW259" s="9"/>
      <c r="AX259" s="9">
        <v>1.09531770766501</v>
      </c>
      <c r="AY259" s="9"/>
      <c r="AZ259" s="9"/>
      <c r="BA259" s="9"/>
      <c r="BB259" s="9">
        <v>0.99529975761020695</v>
      </c>
      <c r="BC259" s="9">
        <v>1.2668922854281299</v>
      </c>
      <c r="BD259" s="9">
        <v>1.19347794261356</v>
      </c>
      <c r="BE259" s="9">
        <v>1</v>
      </c>
      <c r="BF259" s="9">
        <v>0.85665636077926399</v>
      </c>
      <c r="BG259" s="9"/>
      <c r="BH259" s="9"/>
      <c r="BI259" s="9"/>
    </row>
    <row r="260" spans="1:61" x14ac:dyDescent="0.25">
      <c r="A260" s="6" t="s">
        <v>1248</v>
      </c>
      <c r="B260" s="6" t="s">
        <v>487</v>
      </c>
      <c r="C260" s="7">
        <v>95.24</v>
      </c>
      <c r="D260" s="8">
        <v>8</v>
      </c>
      <c r="E260" s="8">
        <f t="shared" si="36"/>
        <v>0.31341926974115258</v>
      </c>
      <c r="F260" s="8">
        <f t="shared" si="37"/>
        <v>1.1432509742781243</v>
      </c>
      <c r="G260" s="8">
        <f t="shared" si="38"/>
        <v>1.147694644506873</v>
      </c>
      <c r="H260" s="8">
        <f t="shared" si="39"/>
        <v>1.0038868720243641</v>
      </c>
      <c r="I260" s="8">
        <f t="shared" si="40"/>
        <v>0.35196544844419902</v>
      </c>
      <c r="J260" s="8">
        <f t="shared" si="41"/>
        <v>0.4433287635129885</v>
      </c>
      <c r="K260" s="8">
        <f t="shared" si="42"/>
        <v>30.667168321189401</v>
      </c>
      <c r="L260" s="8">
        <f t="shared" si="43"/>
        <v>44.161227312297093</v>
      </c>
      <c r="M260" s="8">
        <f t="shared" si="44"/>
        <v>48</v>
      </c>
      <c r="N260" s="9">
        <v>0.77649659685116501</v>
      </c>
      <c r="O260" s="9">
        <v>1.35365382581577</v>
      </c>
      <c r="P260" s="9">
        <v>1.4902381607219599</v>
      </c>
      <c r="Q260" s="9">
        <v>1.7341688438662799</v>
      </c>
      <c r="R260" s="9">
        <v>0.99000075210307303</v>
      </c>
      <c r="S260" s="9">
        <v>1.2642012994887</v>
      </c>
      <c r="T260" s="9">
        <v>0.93501511500918499</v>
      </c>
      <c r="U260" s="9">
        <v>0.86194666079183901</v>
      </c>
      <c r="V260" s="9">
        <v>1.1684376132330201</v>
      </c>
      <c r="W260" s="9">
        <v>0.76361646834722097</v>
      </c>
      <c r="X260" s="9">
        <v>1.66350040923644</v>
      </c>
      <c r="Y260" s="9">
        <v>0.77105998861782099</v>
      </c>
      <c r="Z260" s="9">
        <v>0.73822212269703502</v>
      </c>
      <c r="AA260" s="9">
        <v>0.65642019971646903</v>
      </c>
      <c r="AB260" s="9">
        <v>0.62797986038945897</v>
      </c>
      <c r="AC260" s="9">
        <v>1.1573898299216701</v>
      </c>
      <c r="AD260" s="9">
        <v>1.0298977508050899</v>
      </c>
      <c r="AE260" s="9">
        <v>0.76175283770381597</v>
      </c>
      <c r="AF260" s="9">
        <v>1.0521557892018301</v>
      </c>
      <c r="AG260" s="9">
        <v>1.3023019229900299</v>
      </c>
      <c r="AH260" s="9">
        <v>1.2907881512614801</v>
      </c>
      <c r="AI260" s="9">
        <v>1.2997565562219699</v>
      </c>
      <c r="AJ260" s="9">
        <v>0.61429973732690102</v>
      </c>
      <c r="AK260" s="9">
        <v>0.85375114897686</v>
      </c>
      <c r="AL260" s="9">
        <v>3.1004479448714699</v>
      </c>
      <c r="AM260" s="9">
        <v>0.92028848772487204</v>
      </c>
      <c r="AN260" s="9">
        <v>0.78212817433538295</v>
      </c>
      <c r="AO260" s="9">
        <v>0.75832938332169697</v>
      </c>
      <c r="AP260" s="9">
        <v>0.61602809765366695</v>
      </c>
      <c r="AQ260" s="9">
        <v>0.85377527835346201</v>
      </c>
      <c r="AR260" s="9">
        <v>0.76453471963881303</v>
      </c>
      <c r="AS260" s="9">
        <v>1.0018597620352001</v>
      </c>
      <c r="AT260" s="9">
        <v>1.15905432411167</v>
      </c>
      <c r="AU260" s="9">
        <v>0.79911775370556104</v>
      </c>
      <c r="AV260" s="9">
        <v>0.94677648358602495</v>
      </c>
      <c r="AW260" s="9">
        <v>1.2196929697051699</v>
      </c>
      <c r="AX260" s="9">
        <v>0.90253115026531106</v>
      </c>
      <c r="AY260" s="9">
        <v>0.387154851091142</v>
      </c>
      <c r="AZ260" s="9">
        <v>1.6710899703531901</v>
      </c>
      <c r="BA260" s="9">
        <v>0.90944804737177098</v>
      </c>
      <c r="BB260" s="9">
        <v>0.81027830755979702</v>
      </c>
      <c r="BC260" s="9">
        <v>0.88691253244527801</v>
      </c>
      <c r="BD260" s="9">
        <v>1.43930932575618</v>
      </c>
      <c r="BE260" s="9">
        <v>1.0242337569317499</v>
      </c>
      <c r="BF260" s="9">
        <v>1.0189393169093499</v>
      </c>
      <c r="BG260" s="9">
        <v>1.1221938088174199</v>
      </c>
      <c r="BH260" s="9">
        <v>0.89960371058410304</v>
      </c>
      <c r="BI260" s="9">
        <v>0.76148332853620004</v>
      </c>
    </row>
    <row r="261" spans="1:61" x14ac:dyDescent="0.25">
      <c r="A261" s="6" t="s">
        <v>730</v>
      </c>
      <c r="B261" s="6" t="s">
        <v>283</v>
      </c>
      <c r="C261" s="7">
        <v>13.78</v>
      </c>
      <c r="D261" s="8">
        <v>5</v>
      </c>
      <c r="E261" s="8">
        <f t="shared" si="36"/>
        <v>0.31510491366840193</v>
      </c>
      <c r="F261" s="8">
        <f t="shared" si="37"/>
        <v>1.0883091115321273</v>
      </c>
      <c r="G261" s="8">
        <f t="shared" si="38"/>
        <v>1.0720185548425292</v>
      </c>
      <c r="H261" s="8">
        <f t="shared" si="39"/>
        <v>0.98503131461734783</v>
      </c>
      <c r="I261" s="8">
        <f t="shared" si="40"/>
        <v>0.23702381328962027</v>
      </c>
      <c r="J261" s="8">
        <f t="shared" si="41"/>
        <v>0.26288619462225427</v>
      </c>
      <c r="K261" s="8">
        <f t="shared" si="42"/>
        <v>22.110047649729079</v>
      </c>
      <c r="L261" s="8">
        <f t="shared" si="43"/>
        <v>26.688105314131754</v>
      </c>
      <c r="M261" s="8">
        <f t="shared" si="44"/>
        <v>48</v>
      </c>
      <c r="N261" s="9">
        <v>1.1918164687997601</v>
      </c>
      <c r="O261" s="9">
        <v>0.71400321109271703</v>
      </c>
      <c r="P261" s="9">
        <v>0.86567236091001198</v>
      </c>
      <c r="Q261" s="9">
        <v>1.1923480631627501</v>
      </c>
      <c r="R261" s="9">
        <v>1.00720372558241</v>
      </c>
      <c r="S261" s="9">
        <v>1.1764022120931801</v>
      </c>
      <c r="T261" s="9">
        <v>1.0445218634004201</v>
      </c>
      <c r="U261" s="9">
        <v>1.2145176170127501</v>
      </c>
      <c r="V261" s="9">
        <v>1.1413462967377801</v>
      </c>
      <c r="W261" s="9">
        <v>0.99163150067752703</v>
      </c>
      <c r="X261" s="9">
        <v>1.5834741140786599</v>
      </c>
      <c r="Y261" s="9">
        <v>0.74128522456238399</v>
      </c>
      <c r="Z261" s="9">
        <v>1.1530145972942401</v>
      </c>
      <c r="AA261" s="9">
        <v>0.95499886068626405</v>
      </c>
      <c r="AB261" s="9">
        <v>1.15716986618975</v>
      </c>
      <c r="AC261" s="9">
        <v>1.3183003090402501</v>
      </c>
      <c r="AD261" s="9">
        <v>1.2673443972485801</v>
      </c>
      <c r="AE261" s="9">
        <v>0.786107973058357</v>
      </c>
      <c r="AF261" s="9">
        <v>0.90239030648310903</v>
      </c>
      <c r="AG261" s="9">
        <v>0.92857135859496398</v>
      </c>
      <c r="AH261" s="9">
        <v>0.73354394490522301</v>
      </c>
      <c r="AI261" s="9">
        <v>1.00587282876899</v>
      </c>
      <c r="AJ261" s="9">
        <v>0.600399799885595</v>
      </c>
      <c r="AK261" s="9">
        <v>1.33704413259497</v>
      </c>
      <c r="AL261" s="9">
        <v>0.78334766962235802</v>
      </c>
      <c r="AM261" s="9">
        <v>0.92130737686094699</v>
      </c>
      <c r="AN261" s="9">
        <v>0.94466613093053897</v>
      </c>
      <c r="AO261" s="9">
        <v>1.3588468085473999</v>
      </c>
      <c r="AP261" s="9">
        <v>1.34432899739649</v>
      </c>
      <c r="AQ261" s="9">
        <v>1.06744270520498</v>
      </c>
      <c r="AR261" s="9">
        <v>1.1103963990463099</v>
      </c>
      <c r="AS261" s="9">
        <v>1.1008120753980799</v>
      </c>
      <c r="AT261" s="9">
        <v>0.54290554995927698</v>
      </c>
      <c r="AU261" s="9">
        <v>0.96967561217679199</v>
      </c>
      <c r="AV261" s="9">
        <v>0.85470453928674495</v>
      </c>
      <c r="AW261" s="9">
        <v>0.96791886028513396</v>
      </c>
      <c r="AX261" s="9">
        <v>1.04441534509085</v>
      </c>
      <c r="AY261" s="9">
        <v>5.7450676133423202E-2</v>
      </c>
      <c r="AZ261" s="9">
        <v>1.08034379280935</v>
      </c>
      <c r="BA261" s="9">
        <v>1.3522540882870999</v>
      </c>
      <c r="BB261" s="9">
        <v>1.1414473486052901</v>
      </c>
      <c r="BC261" s="9">
        <v>1.12520066304917</v>
      </c>
      <c r="BD261" s="9">
        <v>0.85203127745055796</v>
      </c>
      <c r="BE261" s="9">
        <v>0.89895364874329697</v>
      </c>
      <c r="BF261" s="9">
        <v>1.2706619874552101</v>
      </c>
      <c r="BG261" s="9">
        <v>0.84537550294177199</v>
      </c>
      <c r="BH261" s="9">
        <v>0.82712509310677096</v>
      </c>
      <c r="BI261" s="9">
        <v>0.85475680308637902</v>
      </c>
    </row>
    <row r="262" spans="1:61" x14ac:dyDescent="0.25">
      <c r="A262" s="6" t="s">
        <v>995</v>
      </c>
      <c r="B262" s="6" t="s">
        <v>695</v>
      </c>
      <c r="C262" s="7">
        <v>10.7</v>
      </c>
      <c r="D262" s="8">
        <v>6</v>
      </c>
      <c r="E262" s="8">
        <f t="shared" si="36"/>
        <v>0.31527489853377932</v>
      </c>
      <c r="F262" s="8">
        <f t="shared" si="37"/>
        <v>1.0538050228686386</v>
      </c>
      <c r="G262" s="8">
        <f t="shared" si="38"/>
        <v>1.0251490762172342</v>
      </c>
      <c r="H262" s="8">
        <f t="shared" si="39"/>
        <v>0.97280716448532567</v>
      </c>
      <c r="I262" s="8">
        <f t="shared" si="40"/>
        <v>8.2224020785074597E-2</v>
      </c>
      <c r="J262" s="8">
        <f t="shared" si="41"/>
        <v>0.13600746553531817</v>
      </c>
      <c r="K262" s="8">
        <f t="shared" si="42"/>
        <v>8.0206891556180757</v>
      </c>
      <c r="L262" s="8">
        <f t="shared" si="43"/>
        <v>13.98092761860717</v>
      </c>
      <c r="M262" s="8">
        <f t="shared" si="44"/>
        <v>32</v>
      </c>
      <c r="N262" s="9">
        <v>1.0846853344351399</v>
      </c>
      <c r="O262" s="9"/>
      <c r="P262" s="9"/>
      <c r="Q262" s="9">
        <v>1.0746606545175199</v>
      </c>
      <c r="R262" s="9">
        <v>1.0699661698059</v>
      </c>
      <c r="S262" s="9">
        <v>1.0790742613456801</v>
      </c>
      <c r="T262" s="9">
        <v>0.97304067534553895</v>
      </c>
      <c r="U262" s="9">
        <v>0.86342955530524401</v>
      </c>
      <c r="V262" s="9"/>
      <c r="W262" s="9">
        <v>0.96682325346775999</v>
      </c>
      <c r="X262" s="9">
        <v>1.0895127055150899</v>
      </c>
      <c r="Y262" s="9"/>
      <c r="Z262" s="9">
        <v>0.93931508935368202</v>
      </c>
      <c r="AA262" s="9"/>
      <c r="AB262" s="9"/>
      <c r="AC262" s="9">
        <v>1.21641714567774</v>
      </c>
      <c r="AD262" s="9">
        <v>0.90411226649660803</v>
      </c>
      <c r="AE262" s="9">
        <v>0.91518992797959198</v>
      </c>
      <c r="AF262" s="9">
        <v>0.698447877724925</v>
      </c>
      <c r="AG262" s="9">
        <v>0.93645324601097502</v>
      </c>
      <c r="AH262" s="9"/>
      <c r="AI262" s="9">
        <v>0.92832613144659304</v>
      </c>
      <c r="AJ262" s="9">
        <v>0.85466885232337797</v>
      </c>
      <c r="AK262" s="9"/>
      <c r="AL262" s="9">
        <v>1.2047078503709301</v>
      </c>
      <c r="AM262" s="9"/>
      <c r="AN262" s="9"/>
      <c r="AO262" s="9">
        <v>1.1198961571753001</v>
      </c>
      <c r="AP262" s="9">
        <v>0.98476371028061405</v>
      </c>
      <c r="AQ262" s="9">
        <v>0.96325916353763097</v>
      </c>
      <c r="AR262" s="9">
        <v>0.91147166416328496</v>
      </c>
      <c r="AS262" s="9">
        <v>0.82825147162581902</v>
      </c>
      <c r="AT262" s="9"/>
      <c r="AU262" s="9">
        <v>0.88482281966520804</v>
      </c>
      <c r="AV262" s="9">
        <v>0.883696588534711</v>
      </c>
      <c r="AW262" s="9"/>
      <c r="AX262" s="9">
        <v>1.03196686874701</v>
      </c>
      <c r="AY262" s="9"/>
      <c r="AZ262" s="9"/>
      <c r="BA262" s="9">
        <v>1.2451691730347101</v>
      </c>
      <c r="BB262" s="9">
        <v>1.1193303749544099</v>
      </c>
      <c r="BC262" s="9">
        <v>0.90172306906794697</v>
      </c>
      <c r="BD262" s="9">
        <v>1.13078457118327</v>
      </c>
      <c r="BE262" s="9">
        <v>0.84886037621012</v>
      </c>
      <c r="BF262" s="9"/>
      <c r="BG262" s="9">
        <v>0.98436930500325204</v>
      </c>
      <c r="BH262" s="9">
        <v>0.911368247080103</v>
      </c>
      <c r="BI262" s="9"/>
    </row>
    <row r="263" spans="1:61" x14ac:dyDescent="0.25">
      <c r="A263" s="6" t="s">
        <v>1208</v>
      </c>
      <c r="B263" s="6" t="s">
        <v>498</v>
      </c>
      <c r="C263" s="7">
        <v>35.21</v>
      </c>
      <c r="D263" s="8">
        <v>12</v>
      </c>
      <c r="E263" s="8">
        <f t="shared" si="36"/>
        <v>0.31531272898282581</v>
      </c>
      <c r="F263" s="8">
        <f t="shared" si="37"/>
        <v>1.0923276354527032</v>
      </c>
      <c r="G263" s="8">
        <f t="shared" si="38"/>
        <v>1.1524617493920344</v>
      </c>
      <c r="H263" s="8">
        <f t="shared" si="39"/>
        <v>1.0550513527147094</v>
      </c>
      <c r="I263" s="8">
        <f t="shared" si="40"/>
        <v>0.23964220633252273</v>
      </c>
      <c r="J263" s="8">
        <f t="shared" si="41"/>
        <v>0.28553986698626493</v>
      </c>
      <c r="K263" s="8">
        <f t="shared" si="42"/>
        <v>20.793940142390213</v>
      </c>
      <c r="L263" s="8">
        <f t="shared" si="43"/>
        <v>27.064072876789741</v>
      </c>
      <c r="M263" s="8">
        <f t="shared" si="44"/>
        <v>44</v>
      </c>
      <c r="N263" s="9">
        <v>1.0980418094492399</v>
      </c>
      <c r="O263" s="9"/>
      <c r="P263" s="9">
        <v>1.2329877334758099</v>
      </c>
      <c r="Q263" s="9">
        <v>1.59272989337953</v>
      </c>
      <c r="R263" s="9">
        <v>1.1498617978240799</v>
      </c>
      <c r="S263" s="9">
        <v>1.37384329632775</v>
      </c>
      <c r="T263" s="9">
        <v>1.0624527027786901</v>
      </c>
      <c r="U263" s="9">
        <v>0.93102757129828595</v>
      </c>
      <c r="V263" s="9">
        <v>1.07281346460945</v>
      </c>
      <c r="W263" s="9">
        <v>0.887980294811199</v>
      </c>
      <c r="X263" s="9">
        <v>1.44436133605196</v>
      </c>
      <c r="Y263" s="9">
        <v>0.83097934330638401</v>
      </c>
      <c r="Z263" s="9">
        <v>0.86722072536075201</v>
      </c>
      <c r="AA263" s="9"/>
      <c r="AB263" s="9">
        <v>0.95522980742180896</v>
      </c>
      <c r="AC263" s="9">
        <v>1.4106023528584599</v>
      </c>
      <c r="AD263" s="9">
        <v>1.0947095093875401</v>
      </c>
      <c r="AE263" s="9">
        <v>0.58995856888096299</v>
      </c>
      <c r="AF263" s="9">
        <v>1.182598979425</v>
      </c>
      <c r="AG263" s="9">
        <v>0.88124041932139796</v>
      </c>
      <c r="AH263" s="9">
        <v>1.16935375376696</v>
      </c>
      <c r="AI263" s="9">
        <v>1.53184286241385</v>
      </c>
      <c r="AJ263" s="9">
        <v>0.80822154874499197</v>
      </c>
      <c r="AK263" s="9">
        <v>1.14409490459695</v>
      </c>
      <c r="AL263" s="9">
        <v>2.0024917972227301</v>
      </c>
      <c r="AM263" s="9"/>
      <c r="AN263" s="9">
        <v>0.978774071724554</v>
      </c>
      <c r="AO263" s="9">
        <v>1.2361388719269299</v>
      </c>
      <c r="AP263" s="9">
        <v>1.0211277181190399</v>
      </c>
      <c r="AQ263" s="9">
        <v>0.99995522297049599</v>
      </c>
      <c r="AR263" s="9">
        <v>0.94566214242663904</v>
      </c>
      <c r="AS263" s="9">
        <v>1.03815950292598</v>
      </c>
      <c r="AT263" s="9">
        <v>1.1956212411617799</v>
      </c>
      <c r="AU263" s="9">
        <v>0.85777452302253698</v>
      </c>
      <c r="AV263" s="9">
        <v>0.93988867025827705</v>
      </c>
      <c r="AW263" s="9">
        <v>0.79785845071335904</v>
      </c>
      <c r="AX263" s="9">
        <v>0.95970054223069501</v>
      </c>
      <c r="AY263" s="9"/>
      <c r="AZ263" s="9">
        <v>0.82774664827112598</v>
      </c>
      <c r="BA263" s="9">
        <v>1.6381779959884999</v>
      </c>
      <c r="BB263" s="9">
        <v>1.1343970685090601</v>
      </c>
      <c r="BC263" s="9">
        <v>0.83086451310554998</v>
      </c>
      <c r="BD263" s="9">
        <v>1.3106614303777899</v>
      </c>
      <c r="BE263" s="9">
        <v>0.98765027734336297</v>
      </c>
      <c r="BF263" s="9">
        <v>0.63348475823400596</v>
      </c>
      <c r="BG263" s="9">
        <v>0.984860507336071</v>
      </c>
      <c r="BH263" s="9">
        <v>0.80380657788052101</v>
      </c>
      <c r="BI263" s="9">
        <v>1.05681867565773</v>
      </c>
    </row>
    <row r="264" spans="1:61" x14ac:dyDescent="0.25">
      <c r="A264" s="6" t="s">
        <v>1371</v>
      </c>
      <c r="B264" s="6" t="s">
        <v>1271</v>
      </c>
      <c r="C264" s="7">
        <v>67.84</v>
      </c>
      <c r="D264" s="8">
        <v>10</v>
      </c>
      <c r="E264" s="8">
        <f t="shared" si="36"/>
        <v>0.31700106189616639</v>
      </c>
      <c r="F264" s="8">
        <f t="shared" si="37"/>
        <v>1.0942357723865861</v>
      </c>
      <c r="G264" s="8">
        <f t="shared" si="38"/>
        <v>1.0649726990312445</v>
      </c>
      <c r="H264" s="8">
        <f t="shared" si="39"/>
        <v>0.97325706754083052</v>
      </c>
      <c r="I264" s="8">
        <f t="shared" si="40"/>
        <v>0.41429489624820437</v>
      </c>
      <c r="J264" s="8">
        <f t="shared" si="41"/>
        <v>0.20803380010308808</v>
      </c>
      <c r="K264" s="8">
        <f t="shared" si="42"/>
        <v>38.901926464882045</v>
      </c>
      <c r="L264" s="8">
        <f t="shared" si="43"/>
        <v>21.375010471666631</v>
      </c>
      <c r="M264" s="8">
        <f t="shared" si="44"/>
        <v>48</v>
      </c>
      <c r="N264" s="9">
        <v>0.938508765559528</v>
      </c>
      <c r="O264" s="10">
        <v>2.2778015573693202</v>
      </c>
      <c r="P264" s="9">
        <v>0.74311482708848597</v>
      </c>
      <c r="Q264" s="9">
        <v>0.87481027090017205</v>
      </c>
      <c r="R264" s="9">
        <v>0.97375045851728703</v>
      </c>
      <c r="S264" s="9">
        <v>1.1444300693176499</v>
      </c>
      <c r="T264" s="9">
        <v>1.0067996763416001</v>
      </c>
      <c r="U264" s="9">
        <v>0.84007464849313596</v>
      </c>
      <c r="V264" s="9">
        <v>0.85303344787827995</v>
      </c>
      <c r="W264" s="9">
        <v>1.09026944268903</v>
      </c>
      <c r="X264" s="9">
        <v>0.75126332468791501</v>
      </c>
      <c r="Y264" s="9">
        <v>1.2858158995325299</v>
      </c>
      <c r="Z264" s="9">
        <v>0.943013398055772</v>
      </c>
      <c r="AA264" s="9">
        <v>0.83527868163703101</v>
      </c>
      <c r="AB264" s="9">
        <v>0.90138606502502905</v>
      </c>
      <c r="AC264" s="9">
        <v>0.86456807826233495</v>
      </c>
      <c r="AD264" s="9">
        <v>0.70289586297391604</v>
      </c>
      <c r="AE264" s="9">
        <v>1.1191474020660099</v>
      </c>
      <c r="AF264" s="9">
        <v>0.86997819781548902</v>
      </c>
      <c r="AG264" s="9">
        <v>0.68362200650076999</v>
      </c>
      <c r="AH264" s="9">
        <v>1.24127412938503</v>
      </c>
      <c r="AI264" s="9">
        <v>0.88799855963875496</v>
      </c>
      <c r="AJ264" s="9">
        <v>0.73866799542422801</v>
      </c>
      <c r="AK264" s="9">
        <v>1.0336819273976401</v>
      </c>
      <c r="AL264" s="9">
        <v>1.4527232234665199</v>
      </c>
      <c r="AM264" s="9">
        <v>0.86636234400238499</v>
      </c>
      <c r="AN264" s="9">
        <v>0.841959346068614</v>
      </c>
      <c r="AO264" s="9">
        <v>0.98406161482047205</v>
      </c>
      <c r="AP264" s="9">
        <v>1.1577841091377801</v>
      </c>
      <c r="AQ264" s="9">
        <v>1.0854297851204799</v>
      </c>
      <c r="AR264" s="9">
        <v>1.2764588962468</v>
      </c>
      <c r="AS264" s="9">
        <v>0.90648072540910496</v>
      </c>
      <c r="AT264" s="9">
        <v>0.84344143852481201</v>
      </c>
      <c r="AU264" s="9">
        <v>0.98735013093435797</v>
      </c>
      <c r="AV264" s="9">
        <v>1.05656074494986</v>
      </c>
      <c r="AW264" s="9">
        <v>0.75699427590565005</v>
      </c>
      <c r="AX264" s="9">
        <v>1.0167886173199601</v>
      </c>
      <c r="AY264" s="9">
        <v>1.42362052033207</v>
      </c>
      <c r="AZ264" s="9">
        <v>0.74729209510679695</v>
      </c>
      <c r="BA264" s="9">
        <v>0.93509733068929801</v>
      </c>
      <c r="BB264" s="9">
        <v>1.02727497429365</v>
      </c>
      <c r="BC264" s="9">
        <v>1.0621509660500701</v>
      </c>
      <c r="BD264" s="9">
        <v>0.67260455556729504</v>
      </c>
      <c r="BE264" s="9">
        <v>0.57580005108527299</v>
      </c>
      <c r="BF264" s="9">
        <v>1.08142295052049</v>
      </c>
      <c r="BG264" s="9">
        <v>0.97461800945424304</v>
      </c>
      <c r="BH264" s="9">
        <v>1.1854068251982499</v>
      </c>
      <c r="BI264" s="9">
        <v>1.29805859708366</v>
      </c>
    </row>
    <row r="265" spans="1:61" x14ac:dyDescent="0.25">
      <c r="A265" s="6" t="s">
        <v>776</v>
      </c>
      <c r="B265" s="6" t="s">
        <v>1285</v>
      </c>
      <c r="C265" s="7">
        <v>7.65</v>
      </c>
      <c r="D265" s="8">
        <v>3</v>
      </c>
      <c r="E265" s="8">
        <f t="shared" si="36"/>
        <v>0.31925518366475059</v>
      </c>
      <c r="F265" s="8">
        <f t="shared" si="37"/>
        <v>0.85037409072762837</v>
      </c>
      <c r="G265" s="8">
        <f t="shared" si="38"/>
        <v>0.81430946850767649</v>
      </c>
      <c r="H265" s="8">
        <f t="shared" si="39"/>
        <v>0.95758969774221014</v>
      </c>
      <c r="I265" s="8">
        <f t="shared" si="40"/>
        <v>0.28285789231967301</v>
      </c>
      <c r="J265" s="8">
        <f t="shared" si="41"/>
        <v>0.36370022457100409</v>
      </c>
      <c r="K265" s="8">
        <f t="shared" si="42"/>
        <v>34.735920833395845</v>
      </c>
      <c r="L265" s="8">
        <f t="shared" si="43"/>
        <v>37.980799650260515</v>
      </c>
      <c r="M265" s="8">
        <f t="shared" si="44"/>
        <v>32</v>
      </c>
      <c r="N265" s="9">
        <v>1.19546234706935</v>
      </c>
      <c r="O265" s="9"/>
      <c r="P265" s="9">
        <v>0.62898180349353805</v>
      </c>
      <c r="Q265" s="9">
        <v>0.29790190909587499</v>
      </c>
      <c r="R265" s="9">
        <v>0.70929210394170805</v>
      </c>
      <c r="S265" s="9"/>
      <c r="T265" s="9">
        <v>0.72213951152396605</v>
      </c>
      <c r="U265" s="9">
        <v>1.0439001494433899</v>
      </c>
      <c r="V265" s="9"/>
      <c r="W265" s="9">
        <v>0.95818643821522198</v>
      </c>
      <c r="X265" s="9">
        <v>0.95861148527836304</v>
      </c>
      <c r="Y265" s="9"/>
      <c r="Z265" s="9">
        <v>0.82688421960304603</v>
      </c>
      <c r="AA265" s="9"/>
      <c r="AB265" s="9">
        <v>1.0719951272200801</v>
      </c>
      <c r="AC265" s="9">
        <v>0.450301029858373</v>
      </c>
      <c r="AD265" s="9">
        <v>0.97692705043253203</v>
      </c>
      <c r="AE265" s="9"/>
      <c r="AF265" s="9">
        <v>0.52664977526394696</v>
      </c>
      <c r="AG265" s="9">
        <v>1.1427711800661799</v>
      </c>
      <c r="AH265" s="9"/>
      <c r="AI265" s="9">
        <v>1.80371566110674</v>
      </c>
      <c r="AJ265" s="9">
        <v>0.73819030013916498</v>
      </c>
      <c r="AK265" s="9"/>
      <c r="AL265" s="9">
        <v>1.6460624003594599</v>
      </c>
      <c r="AM265" s="9"/>
      <c r="AN265" s="9">
        <v>0.94940476805737295</v>
      </c>
      <c r="AO265" s="9">
        <v>0.50361143475005699</v>
      </c>
      <c r="AP265" s="9">
        <v>0.85903103416767501</v>
      </c>
      <c r="AQ265" s="9"/>
      <c r="AR265" s="9">
        <v>0.93060670176734295</v>
      </c>
      <c r="AS265" s="9">
        <v>1.0570840129764001</v>
      </c>
      <c r="AT265" s="9"/>
      <c r="AU265" s="9">
        <v>0.50246264873894098</v>
      </c>
      <c r="AV265" s="9">
        <v>1.35750163090513</v>
      </c>
      <c r="AW265" s="9"/>
      <c r="AX265" s="9">
        <v>1.3562666511291299</v>
      </c>
      <c r="AY265" s="9"/>
      <c r="AZ265" s="9">
        <v>1.2032602653070299</v>
      </c>
      <c r="BA265" s="9">
        <v>0.41977505031163898</v>
      </c>
      <c r="BB265" s="9">
        <v>0.85615775180295295</v>
      </c>
      <c r="BC265" s="9"/>
      <c r="BD265" s="9">
        <v>0.59902122654067003</v>
      </c>
      <c r="BE265" s="9">
        <v>1.12591237547467</v>
      </c>
      <c r="BF265" s="9"/>
      <c r="BG265" s="9">
        <v>0.95625706466427995</v>
      </c>
      <c r="BH265" s="9">
        <v>1.12230338517023</v>
      </c>
      <c r="BI265" s="9"/>
    </row>
    <row r="266" spans="1:61" x14ac:dyDescent="0.25">
      <c r="A266" s="6" t="s">
        <v>1572</v>
      </c>
      <c r="B266" s="6" t="s">
        <v>129</v>
      </c>
      <c r="C266" s="7">
        <v>22.31</v>
      </c>
      <c r="D266" s="8">
        <v>8</v>
      </c>
      <c r="E266" s="8">
        <f t="shared" si="36"/>
        <v>0.31944896203072659</v>
      </c>
      <c r="F266" s="8">
        <f t="shared" si="37"/>
        <v>1.0708064179008028</v>
      </c>
      <c r="G266" s="8">
        <f t="shared" si="38"/>
        <v>1.0387913613984394</v>
      </c>
      <c r="H266" s="8">
        <f t="shared" si="39"/>
        <v>0.97010191948127711</v>
      </c>
      <c r="I266" s="8">
        <f t="shared" si="40"/>
        <v>0.16189055648321091</v>
      </c>
      <c r="J266" s="8">
        <f t="shared" si="41"/>
        <v>0.20527675873850548</v>
      </c>
      <c r="K266" s="8">
        <f t="shared" si="42"/>
        <v>15.584511240570095</v>
      </c>
      <c r="L266" s="8">
        <f t="shared" si="43"/>
        <v>21.160329096995184</v>
      </c>
      <c r="M266" s="8">
        <f t="shared" si="44"/>
        <v>44</v>
      </c>
      <c r="N266" s="9">
        <v>1.1053831086827799</v>
      </c>
      <c r="O266" s="9">
        <v>0.82804189282267604</v>
      </c>
      <c r="P266" s="9">
        <v>0.92241742576992602</v>
      </c>
      <c r="Q266" s="9">
        <v>0.97574003124438202</v>
      </c>
      <c r="R266" s="9">
        <v>1.01641164885909</v>
      </c>
      <c r="S266" s="9">
        <v>0.89469707400961496</v>
      </c>
      <c r="T266" s="9">
        <v>0.94752329988177497</v>
      </c>
      <c r="U266" s="9">
        <v>1.1706451616865901</v>
      </c>
      <c r="V266" s="9"/>
      <c r="W266" s="9">
        <v>1.08862894858725</v>
      </c>
      <c r="X266" s="9">
        <v>1.42081788545224</v>
      </c>
      <c r="Y266" s="9">
        <v>1.05639849838651</v>
      </c>
      <c r="Z266" s="9">
        <v>1.1781605232801799</v>
      </c>
      <c r="AA266" s="9">
        <v>1.1359605075447099</v>
      </c>
      <c r="AB266" s="9">
        <v>1.2026426888313599</v>
      </c>
      <c r="AC266" s="9">
        <v>0.87441061085530902</v>
      </c>
      <c r="AD266" s="9">
        <v>0.96706390536026698</v>
      </c>
      <c r="AE266" s="9">
        <v>0.85872147210550598</v>
      </c>
      <c r="AF266" s="9">
        <v>1.0547641494597</v>
      </c>
      <c r="AG266" s="9">
        <v>0.92919627225086698</v>
      </c>
      <c r="AH266" s="9"/>
      <c r="AI266" s="9">
        <v>0.68901503485508397</v>
      </c>
      <c r="AJ266" s="9">
        <v>0.80193914306029102</v>
      </c>
      <c r="AK266" s="9">
        <v>1.16855445241111</v>
      </c>
      <c r="AL266" s="9">
        <v>0.65604039502112999</v>
      </c>
      <c r="AM266" s="9">
        <v>1.18400639289863</v>
      </c>
      <c r="AN266" s="9">
        <v>1.1788506634654601</v>
      </c>
      <c r="AO266" s="9">
        <v>1.0101918802019101</v>
      </c>
      <c r="AP266" s="9">
        <v>1.28322455930561</v>
      </c>
      <c r="AQ266" s="9">
        <v>0.95622262425056803</v>
      </c>
      <c r="AR266" s="9">
        <v>0.93320986908210102</v>
      </c>
      <c r="AS266" s="9">
        <v>0.95950257093001801</v>
      </c>
      <c r="AT266" s="9"/>
      <c r="AU266" s="9">
        <v>1.1304765086019799</v>
      </c>
      <c r="AV266" s="9">
        <v>0.92913394362568003</v>
      </c>
      <c r="AW266" s="9">
        <v>1.1742698312434301</v>
      </c>
      <c r="AX266" s="9">
        <v>0.87775047520565497</v>
      </c>
      <c r="AY266" s="9">
        <v>0.27718233015516902</v>
      </c>
      <c r="AZ266" s="9">
        <v>1.0721682849949301</v>
      </c>
      <c r="BA266" s="9">
        <v>1.1402699838859001</v>
      </c>
      <c r="BB266" s="9">
        <v>1.0204091704689</v>
      </c>
      <c r="BC266" s="9">
        <v>0.95097871292374203</v>
      </c>
      <c r="BD266" s="9">
        <v>0.715338584627638</v>
      </c>
      <c r="BE266" s="9">
        <v>0.78462051273470801</v>
      </c>
      <c r="BF266" s="9"/>
      <c r="BG266" s="9">
        <v>0.77666641271767201</v>
      </c>
      <c r="BH266" s="9">
        <v>1.0714423859997699</v>
      </c>
      <c r="BI266" s="9">
        <v>1.07097849052716</v>
      </c>
    </row>
    <row r="267" spans="1:61" x14ac:dyDescent="0.25">
      <c r="A267" s="6" t="s">
        <v>1521</v>
      </c>
      <c r="B267" s="6" t="s">
        <v>1337</v>
      </c>
      <c r="C267" s="7">
        <v>4.2</v>
      </c>
      <c r="D267" s="8">
        <v>4</v>
      </c>
      <c r="E267" s="8">
        <f t="shared" si="36"/>
        <v>0.32302656157658804</v>
      </c>
      <c r="F267" s="8">
        <f t="shared" si="37"/>
        <v>1.6120911028346714</v>
      </c>
      <c r="G267" s="8">
        <f t="shared" si="38"/>
        <v>2.147499737168268</v>
      </c>
      <c r="H267" s="8">
        <f t="shared" si="39"/>
        <v>1.3321205813940316</v>
      </c>
      <c r="I267" s="8">
        <f t="shared" si="40"/>
        <v>1.8959621378181706</v>
      </c>
      <c r="J267" s="8">
        <f t="shared" si="41"/>
        <v>0.91191978838208854</v>
      </c>
      <c r="K267" s="8">
        <f t="shared" si="42"/>
        <v>88.286955523366927</v>
      </c>
      <c r="L267" s="8">
        <f t="shared" si="43"/>
        <v>68.456249465629213</v>
      </c>
      <c r="M267" s="8">
        <f t="shared" si="44"/>
        <v>12</v>
      </c>
      <c r="N267" s="9">
        <v>4.2986110149563102</v>
      </c>
      <c r="O267" s="9"/>
      <c r="P267" s="9"/>
      <c r="Q267" s="9"/>
      <c r="R267" s="9"/>
      <c r="S267" s="9">
        <v>0.71950597466973298</v>
      </c>
      <c r="T267" s="9"/>
      <c r="U267" s="9"/>
      <c r="V267" s="9"/>
      <c r="W267" s="9"/>
      <c r="X267" s="9"/>
      <c r="Y267" s="9">
        <v>1.4243822218787601</v>
      </c>
      <c r="Z267" s="9">
        <v>2.0769429683323799</v>
      </c>
      <c r="AA267" s="9"/>
      <c r="AB267" s="9"/>
      <c r="AC267" s="9"/>
      <c r="AD267" s="9"/>
      <c r="AE267" s="9">
        <v>0.64514433530236404</v>
      </c>
      <c r="AF267" s="9"/>
      <c r="AG267" s="9"/>
      <c r="AH267" s="9"/>
      <c r="AI267" s="9"/>
      <c r="AJ267" s="9"/>
      <c r="AK267" s="9">
        <v>0.73559260384580105</v>
      </c>
      <c r="AL267" s="9">
        <v>0.64561839204719695</v>
      </c>
      <c r="AM267" s="9"/>
      <c r="AN267" s="9"/>
      <c r="AO267" s="9"/>
      <c r="AP267" s="9"/>
      <c r="AQ267" s="9">
        <v>2.8412253311521001</v>
      </c>
      <c r="AR267" s="9"/>
      <c r="AS267" s="9"/>
      <c r="AT267" s="9"/>
      <c r="AU267" s="9"/>
      <c r="AV267" s="9"/>
      <c r="AW267" s="9">
        <v>2.6192965308286902</v>
      </c>
      <c r="AX267" s="9">
        <v>0.97421543899190099</v>
      </c>
      <c r="AY267" s="9"/>
      <c r="AZ267" s="9"/>
      <c r="BA267" s="9"/>
      <c r="BB267" s="9"/>
      <c r="BC267" s="9">
        <v>0.70652531402201302</v>
      </c>
      <c r="BD267" s="9"/>
      <c r="BE267" s="9"/>
      <c r="BF267" s="9"/>
      <c r="BG267" s="9"/>
      <c r="BH267" s="9"/>
      <c r="BI267" s="9">
        <v>0.74452431802383701</v>
      </c>
    </row>
    <row r="268" spans="1:61" x14ac:dyDescent="0.25">
      <c r="A268" s="6" t="s">
        <v>967</v>
      </c>
      <c r="B268" s="6" t="s">
        <v>1282</v>
      </c>
      <c r="C268" s="7">
        <v>35.42</v>
      </c>
      <c r="D268" s="8">
        <v>5</v>
      </c>
      <c r="E268" s="8">
        <f t="shared" si="36"/>
        <v>0.32352252292044281</v>
      </c>
      <c r="F268" s="8">
        <f t="shared" si="37"/>
        <v>1.2033070532503904</v>
      </c>
      <c r="G268" s="8">
        <f t="shared" si="38"/>
        <v>1.1722946949051198</v>
      </c>
      <c r="H268" s="8">
        <f t="shared" si="39"/>
        <v>0.97422739419543858</v>
      </c>
      <c r="I268" s="8">
        <f t="shared" si="40"/>
        <v>0.83979899803925395</v>
      </c>
      <c r="J268" s="8">
        <f t="shared" si="41"/>
        <v>0.4942604773774279</v>
      </c>
      <c r="K268" s="8">
        <f t="shared" si="42"/>
        <v>71.637191713745949</v>
      </c>
      <c r="L268" s="8">
        <f t="shared" si="43"/>
        <v>50.733584409788712</v>
      </c>
      <c r="M268" s="8">
        <f t="shared" si="44"/>
        <v>48</v>
      </c>
      <c r="N268" s="9">
        <v>3.1257757079783399</v>
      </c>
      <c r="O268" s="9">
        <v>1.42142344493143</v>
      </c>
      <c r="P268" s="9">
        <v>0.60559824011128105</v>
      </c>
      <c r="Q268" s="9">
        <v>0.41533468239968402</v>
      </c>
      <c r="R268" s="9">
        <v>0.541443362329738</v>
      </c>
      <c r="S268" s="9">
        <v>0.70723635388678596</v>
      </c>
      <c r="T268" s="9">
        <v>0.65362332222228603</v>
      </c>
      <c r="U268" s="9">
        <v>0.81812205361276102</v>
      </c>
      <c r="V268" s="9">
        <v>0.48027471770754299</v>
      </c>
      <c r="W268" s="9">
        <v>1.2949427802831699</v>
      </c>
      <c r="X268" s="9">
        <v>1.7710909525999501</v>
      </c>
      <c r="Y268" s="9">
        <v>2.23267072079847</v>
      </c>
      <c r="Z268" s="9">
        <v>1.28325743930474</v>
      </c>
      <c r="AA268" s="9">
        <v>1.83968709432261</v>
      </c>
      <c r="AB268" s="9">
        <v>1.1469461275353099</v>
      </c>
      <c r="AC268" s="9">
        <v>0.99544599548307799</v>
      </c>
      <c r="AD268" s="9">
        <v>0.56827253882502504</v>
      </c>
      <c r="AE268" s="9">
        <v>0.96968995163175398</v>
      </c>
      <c r="AF268" s="9">
        <v>1.6265435972278399</v>
      </c>
      <c r="AG268" s="9">
        <v>0.486222941411731</v>
      </c>
      <c r="AH268" s="9">
        <v>0.67089070355679004</v>
      </c>
      <c r="AI268" s="9">
        <v>1.6586243665206299</v>
      </c>
      <c r="AJ268" s="9">
        <v>0.60047011847369403</v>
      </c>
      <c r="AK268" s="9">
        <v>0.62411472163281201</v>
      </c>
      <c r="AL268" s="9">
        <v>2.4875317806011799</v>
      </c>
      <c r="AM268" s="9">
        <v>1.50505736764433</v>
      </c>
      <c r="AN268" s="9">
        <v>1.0111652155669</v>
      </c>
      <c r="AO268" s="9">
        <v>0.86297139861777605</v>
      </c>
      <c r="AP268" s="9">
        <v>0.52134300308971704</v>
      </c>
      <c r="AQ268" s="9">
        <v>0.68507442279721198</v>
      </c>
      <c r="AR268" s="9">
        <v>0.703882877511117</v>
      </c>
      <c r="AS268" s="9">
        <v>0.95715292962057397</v>
      </c>
      <c r="AT268" s="9">
        <v>0.67589146938744105</v>
      </c>
      <c r="AU268" s="9">
        <v>0.49904942989527401</v>
      </c>
      <c r="AV268" s="9">
        <v>0.52954142176257202</v>
      </c>
      <c r="AW268" s="9">
        <v>1.8099649932222399</v>
      </c>
      <c r="AX268" s="9">
        <v>1.1252407005153999</v>
      </c>
      <c r="AY268" s="9">
        <v>1.5619982492348601</v>
      </c>
      <c r="AZ268" s="9">
        <v>0.50172236480055399</v>
      </c>
      <c r="BA268" s="9">
        <v>0.49741399934319303</v>
      </c>
      <c r="BB268" s="9">
        <v>0.808193867849759</v>
      </c>
      <c r="BC268" s="9">
        <v>0.69903711756200704</v>
      </c>
      <c r="BD268" s="9">
        <v>0.35343537311814499</v>
      </c>
      <c r="BE268" s="9">
        <v>0.55305124779625403</v>
      </c>
      <c r="BF268" s="9">
        <v>1.35108607925355</v>
      </c>
      <c r="BG268" s="9">
        <v>0.84371769945536201</v>
      </c>
      <c r="BH268" s="9">
        <v>0.70097984791049595</v>
      </c>
      <c r="BI268" s="9">
        <v>1.3575177385538599</v>
      </c>
    </row>
    <row r="269" spans="1:61" x14ac:dyDescent="0.25">
      <c r="A269" s="6" t="s">
        <v>1140</v>
      </c>
      <c r="B269" s="6" t="s">
        <v>1786</v>
      </c>
      <c r="C269" s="7">
        <v>15.57</v>
      </c>
      <c r="D269" s="8">
        <v>8</v>
      </c>
      <c r="E269" s="8">
        <f t="shared" si="36"/>
        <v>0.3249417254851158</v>
      </c>
      <c r="F269" s="8">
        <f t="shared" si="37"/>
        <v>1.100573536994631</v>
      </c>
      <c r="G269" s="8">
        <f t="shared" si="38"/>
        <v>1.1345195225037552</v>
      </c>
      <c r="H269" s="8">
        <f t="shared" si="39"/>
        <v>1.0308439048987326</v>
      </c>
      <c r="I269" s="8">
        <f t="shared" si="40"/>
        <v>0.39354930523242165</v>
      </c>
      <c r="J269" s="8">
        <f t="shared" si="41"/>
        <v>0.19196992055119994</v>
      </c>
      <c r="K269" s="8">
        <f t="shared" si="42"/>
        <v>34.688632273502286</v>
      </c>
      <c r="L269" s="8">
        <f t="shared" si="43"/>
        <v>18.622598401070096</v>
      </c>
      <c r="M269" s="8">
        <f t="shared" si="44"/>
        <v>32</v>
      </c>
      <c r="N269" s="9">
        <v>0.87221504540713402</v>
      </c>
      <c r="O269" s="9"/>
      <c r="P269" s="9">
        <v>0.71600120233911602</v>
      </c>
      <c r="Q269" s="9"/>
      <c r="R269" s="9">
        <v>1.14271742201482</v>
      </c>
      <c r="S269" s="9">
        <v>0.87278049092530496</v>
      </c>
      <c r="T269" s="9"/>
      <c r="U269" s="9">
        <v>0.917428708303347</v>
      </c>
      <c r="V269" s="9"/>
      <c r="W269" s="9">
        <v>1.9198651225374299</v>
      </c>
      <c r="X269" s="9">
        <v>1.1748899067285099</v>
      </c>
      <c r="Y269" s="9">
        <v>1.4602582817743801</v>
      </c>
      <c r="Z269" s="9">
        <v>1.0970358321411799</v>
      </c>
      <c r="AA269" s="9"/>
      <c r="AB269" s="9">
        <v>1.3093324125400001</v>
      </c>
      <c r="AC269" s="9"/>
      <c r="AD269" s="9">
        <v>1.1634185684520399</v>
      </c>
      <c r="AE269" s="9">
        <v>1.1533634650381901</v>
      </c>
      <c r="AF269" s="9"/>
      <c r="AG269" s="9">
        <v>0.96011441925232699</v>
      </c>
      <c r="AH269" s="9"/>
      <c r="AI269" s="9">
        <v>1.5460743419029901</v>
      </c>
      <c r="AJ269" s="9">
        <v>0.69083227056979502</v>
      </c>
      <c r="AK269" s="9">
        <v>0.87921190327165599</v>
      </c>
      <c r="AL269" s="9">
        <v>0.82697685965444201</v>
      </c>
      <c r="AM269" s="9"/>
      <c r="AN269" s="9">
        <v>0.86775966161547902</v>
      </c>
      <c r="AO269" s="9"/>
      <c r="AP269" s="9">
        <v>0.91735010735204303</v>
      </c>
      <c r="AQ269" s="9">
        <v>0.95108099539330104</v>
      </c>
      <c r="AR269" s="9"/>
      <c r="AS269" s="9">
        <v>0.83418018015086104</v>
      </c>
      <c r="AT269" s="9"/>
      <c r="AU269" s="9">
        <v>1.1442001815096501</v>
      </c>
      <c r="AV269" s="9">
        <v>0.94229605530260097</v>
      </c>
      <c r="AW269" s="9">
        <v>1.08622483973174</v>
      </c>
      <c r="AX269" s="9">
        <v>1.1643032431601901</v>
      </c>
      <c r="AY269" s="9"/>
      <c r="AZ269" s="9">
        <v>0.89458081640277698</v>
      </c>
      <c r="BA269" s="9"/>
      <c r="BB269" s="9">
        <v>1.0567326951548</v>
      </c>
      <c r="BC269" s="9">
        <v>0.97106223985112305</v>
      </c>
      <c r="BD269" s="9"/>
      <c r="BE269" s="9">
        <v>0.85166936039351704</v>
      </c>
      <c r="BF269" s="9"/>
      <c r="BG269" s="9">
        <v>1.1719095806143101</v>
      </c>
      <c r="BH269" s="9">
        <v>0.95451121061250499</v>
      </c>
      <c r="BI269" s="9">
        <v>1.30603247750206</v>
      </c>
    </row>
    <row r="270" spans="1:61" x14ac:dyDescent="0.25">
      <c r="A270" s="6" t="s">
        <v>1063</v>
      </c>
      <c r="B270" s="6" t="s">
        <v>1273</v>
      </c>
      <c r="C270" s="7">
        <v>41.59</v>
      </c>
      <c r="D270" s="8">
        <v>6</v>
      </c>
      <c r="E270" s="8">
        <f t="shared" si="36"/>
        <v>0.32500132949683003</v>
      </c>
      <c r="F270" s="8">
        <f t="shared" si="37"/>
        <v>0.90444684155313859</v>
      </c>
      <c r="G270" s="8">
        <f t="shared" si="38"/>
        <v>0.95974654680133897</v>
      </c>
      <c r="H270" s="8">
        <f t="shared" si="39"/>
        <v>1.0611420182011342</v>
      </c>
      <c r="I270" s="8">
        <f t="shared" si="40"/>
        <v>0.23773235874274384</v>
      </c>
      <c r="J270" s="8">
        <f t="shared" si="41"/>
        <v>0.3075403977100955</v>
      </c>
      <c r="K270" s="8">
        <f t="shared" si="42"/>
        <v>24.770327075941314</v>
      </c>
      <c r="L270" s="8">
        <f t="shared" si="43"/>
        <v>28.982020543437077</v>
      </c>
      <c r="M270" s="8">
        <f t="shared" si="44"/>
        <v>44</v>
      </c>
      <c r="N270" s="9">
        <v>1.2003154500833499</v>
      </c>
      <c r="O270" s="9">
        <v>0.86133838337161495</v>
      </c>
      <c r="P270" s="9">
        <v>0.89163275285233801</v>
      </c>
      <c r="Q270" s="9">
        <v>1.54737825918139</v>
      </c>
      <c r="R270" s="9">
        <v>1.06333927866228</v>
      </c>
      <c r="S270" s="9">
        <v>0.90625971865223598</v>
      </c>
      <c r="T270" s="9">
        <v>0.94451954795401405</v>
      </c>
      <c r="U270" s="9">
        <v>0.78827308912206095</v>
      </c>
      <c r="V270" s="9"/>
      <c r="W270" s="9">
        <v>0.876065181920339</v>
      </c>
      <c r="X270" s="9">
        <v>0.73674320263479698</v>
      </c>
      <c r="Y270" s="9">
        <v>0.74134715038030996</v>
      </c>
      <c r="Z270" s="9">
        <v>1.0920493472625701</v>
      </c>
      <c r="AA270" s="9">
        <v>1.11545258865047</v>
      </c>
      <c r="AB270" s="9">
        <v>1.00631025805265</v>
      </c>
      <c r="AC270" s="9">
        <v>1.6817818918708201</v>
      </c>
      <c r="AD270" s="9">
        <v>1.1222932042643099</v>
      </c>
      <c r="AE270" s="9">
        <v>1.18837733838586</v>
      </c>
      <c r="AF270" s="9">
        <v>1.17882178245056</v>
      </c>
      <c r="AG270" s="9">
        <v>0.98829709230242002</v>
      </c>
      <c r="AH270" s="9"/>
      <c r="AI270" s="9">
        <v>0.71972793814548697</v>
      </c>
      <c r="AJ270" s="9">
        <v>1.15018430903705</v>
      </c>
      <c r="AK270" s="9">
        <v>1.1237916896961899</v>
      </c>
      <c r="AL270" s="9">
        <v>1.1765701506149799</v>
      </c>
      <c r="AM270" s="9">
        <v>0.94111539138985101</v>
      </c>
      <c r="AN270" s="9">
        <v>1.0458913577723601</v>
      </c>
      <c r="AO270" s="9">
        <v>1.4928295643162299</v>
      </c>
      <c r="AP270" s="9">
        <v>1.0035462345367201</v>
      </c>
      <c r="AQ270" s="9">
        <v>1.05304545549769</v>
      </c>
      <c r="AR270" s="9">
        <v>1.0805477813704401</v>
      </c>
      <c r="AS270" s="9">
        <v>0.84956200624904898</v>
      </c>
      <c r="AT270" s="9"/>
      <c r="AU270" s="9">
        <v>1.1807839547160299</v>
      </c>
      <c r="AV270" s="9">
        <v>0.90512333128401901</v>
      </c>
      <c r="AW270" s="9">
        <v>0.51240158083413401</v>
      </c>
      <c r="AX270" s="9">
        <v>0.71624919808911103</v>
      </c>
      <c r="AY270" s="9">
        <v>0.33745837771353498</v>
      </c>
      <c r="AZ270" s="9">
        <v>0.75302790447983703</v>
      </c>
      <c r="BA270" s="9">
        <v>1.84183719315858</v>
      </c>
      <c r="BB270" s="9">
        <v>1.25402702182974</v>
      </c>
      <c r="BC270" s="9">
        <v>0.98989465694277801</v>
      </c>
      <c r="BD270" s="9">
        <v>1.4717769732630701</v>
      </c>
      <c r="BE270" s="9">
        <v>0.73040737298511504</v>
      </c>
      <c r="BF270" s="9"/>
      <c r="BG270" s="9">
        <v>0.75781120127469204</v>
      </c>
      <c r="BH270" s="9">
        <v>1.3512660744871301</v>
      </c>
      <c r="BI270" s="9">
        <v>1.20542637771395</v>
      </c>
    </row>
    <row r="271" spans="1:61" x14ac:dyDescent="0.25">
      <c r="A271" s="6" t="s">
        <v>1255</v>
      </c>
      <c r="B271" s="6" t="s">
        <v>1638</v>
      </c>
      <c r="C271" s="7">
        <v>8.9</v>
      </c>
      <c r="D271" s="8">
        <v>2</v>
      </c>
      <c r="E271" s="8">
        <f t="shared" si="36"/>
        <v>0.32624141241063354</v>
      </c>
      <c r="F271" s="8">
        <f t="shared" si="37"/>
        <v>1.1685805533722027</v>
      </c>
      <c r="G271" s="8">
        <f t="shared" si="38"/>
        <v>0.98053687948643153</v>
      </c>
      <c r="H271" s="8">
        <f t="shared" si="39"/>
        <v>0.8390836871766103</v>
      </c>
      <c r="I271" s="8">
        <f t="shared" si="40"/>
        <v>0.29539973596886226</v>
      </c>
      <c r="J271" s="8">
        <f t="shared" si="41"/>
        <v>0.11863190238689769</v>
      </c>
      <c r="K271" s="8">
        <f t="shared" si="42"/>
        <v>30.126325908677863</v>
      </c>
      <c r="L271" s="8">
        <f t="shared" si="43"/>
        <v>14.138268232347134</v>
      </c>
      <c r="M271" s="8">
        <f t="shared" si="44"/>
        <v>8</v>
      </c>
      <c r="N271" s="9"/>
      <c r="O271" s="9"/>
      <c r="P271" s="9"/>
      <c r="Q271" s="9"/>
      <c r="R271" s="9">
        <v>0.77165772302213298</v>
      </c>
      <c r="S271" s="9">
        <v>1.18941603595073</v>
      </c>
      <c r="T271" s="9"/>
      <c r="U271" s="9"/>
      <c r="V271" s="9"/>
      <c r="W271" s="9"/>
      <c r="X271" s="9"/>
      <c r="Y271" s="9"/>
      <c r="Z271" s="9"/>
      <c r="AA271" s="9"/>
      <c r="AB271" s="9"/>
      <c r="AC271" s="9"/>
      <c r="AD271" s="9">
        <v>0.75099886220053502</v>
      </c>
      <c r="AE271" s="9">
        <v>0.83416626384424597</v>
      </c>
      <c r="AF271" s="9"/>
      <c r="AG271" s="9"/>
      <c r="AH271" s="9"/>
      <c r="AI271" s="9"/>
      <c r="AJ271" s="9"/>
      <c r="AK271" s="9"/>
      <c r="AL271" s="9"/>
      <c r="AM271" s="9"/>
      <c r="AN271" s="9"/>
      <c r="AO271" s="9"/>
      <c r="AP271" s="9">
        <v>0.72390168449777104</v>
      </c>
      <c r="AQ271" s="9">
        <v>0.95732070755898202</v>
      </c>
      <c r="AR271" s="9"/>
      <c r="AS271" s="9"/>
      <c r="AT271" s="9"/>
      <c r="AU271" s="9"/>
      <c r="AV271" s="9"/>
      <c r="AW271" s="9"/>
      <c r="AX271" s="9"/>
      <c r="AY271" s="9"/>
      <c r="AZ271" s="9"/>
      <c r="BA271" s="9"/>
      <c r="BB271" s="9">
        <v>0.75897256120415801</v>
      </c>
      <c r="BC271" s="9">
        <v>1.00914204375397</v>
      </c>
      <c r="BD271" s="9"/>
      <c r="BE271" s="9"/>
      <c r="BF271" s="9"/>
      <c r="BG271" s="9"/>
      <c r="BH271" s="9"/>
      <c r="BI271" s="9"/>
    </row>
    <row r="272" spans="1:61" x14ac:dyDescent="0.25">
      <c r="A272" s="6" t="s">
        <v>1064</v>
      </c>
      <c r="B272" s="6" t="s">
        <v>1727</v>
      </c>
      <c r="C272" s="7">
        <v>23.05</v>
      </c>
      <c r="D272" s="8">
        <v>5</v>
      </c>
      <c r="E272" s="8">
        <f t="shared" si="36"/>
        <v>0.32945785638086034</v>
      </c>
      <c r="F272" s="8">
        <f t="shared" si="37"/>
        <v>0.91011814033708482</v>
      </c>
      <c r="G272" s="8">
        <f t="shared" si="38"/>
        <v>0.94322256004598415</v>
      </c>
      <c r="H272" s="8">
        <f t="shared" si="39"/>
        <v>1.0363737609895769</v>
      </c>
      <c r="I272" s="8">
        <f t="shared" si="40"/>
        <v>0.20938429247502005</v>
      </c>
      <c r="J272" s="8">
        <f t="shared" si="41"/>
        <v>0.28777393672302459</v>
      </c>
      <c r="K272" s="8">
        <f t="shared" si="42"/>
        <v>22.198821502404702</v>
      </c>
      <c r="L272" s="8">
        <f t="shared" si="43"/>
        <v>27.767389290929646</v>
      </c>
      <c r="M272" s="8">
        <f t="shared" si="44"/>
        <v>44</v>
      </c>
      <c r="N272" s="9">
        <v>0.99695607924818797</v>
      </c>
      <c r="O272" s="9">
        <v>0.70601571516217698</v>
      </c>
      <c r="P272" s="9">
        <v>0.862294069048267</v>
      </c>
      <c r="Q272" s="9">
        <v>1.22777439585252</v>
      </c>
      <c r="R272" s="9">
        <v>0.99852148554966602</v>
      </c>
      <c r="S272" s="9">
        <v>0.72803154656309299</v>
      </c>
      <c r="T272" s="9">
        <v>1.3695930318856</v>
      </c>
      <c r="U272" s="9">
        <v>0.95279138479125403</v>
      </c>
      <c r="V272" s="9">
        <v>0.98422909640017997</v>
      </c>
      <c r="W272" s="9"/>
      <c r="X272" s="9">
        <v>0.74330724078604604</v>
      </c>
      <c r="Y272" s="9">
        <v>0.80593411521883496</v>
      </c>
      <c r="Z272" s="9">
        <v>1.30209538681141</v>
      </c>
      <c r="AA272" s="9">
        <v>0.83795661034910496</v>
      </c>
      <c r="AB272" s="9">
        <v>1.08156841484719</v>
      </c>
      <c r="AC272" s="9">
        <v>1.41728071888954</v>
      </c>
      <c r="AD272" s="9">
        <v>1.10839795994059</v>
      </c>
      <c r="AE272" s="9">
        <v>1.0092927873027799</v>
      </c>
      <c r="AF272" s="9">
        <v>1.06632035094211</v>
      </c>
      <c r="AG272" s="9">
        <v>1.1963358511604001</v>
      </c>
      <c r="AH272" s="9">
        <v>0.80562961678078704</v>
      </c>
      <c r="AI272" s="9"/>
      <c r="AJ272" s="9">
        <v>1.4849571851925401</v>
      </c>
      <c r="AK272" s="9">
        <v>1.02399504551773</v>
      </c>
      <c r="AL272" s="9">
        <v>0.74487604757811698</v>
      </c>
      <c r="AM272" s="9">
        <v>0.69279026472123795</v>
      </c>
      <c r="AN272" s="9">
        <v>0.93709126013784305</v>
      </c>
      <c r="AO272" s="9">
        <v>1.22359189145431</v>
      </c>
      <c r="AP272" s="9">
        <v>1.1238532235524501</v>
      </c>
      <c r="AQ272" s="9">
        <v>0.979642127653644</v>
      </c>
      <c r="AR272" s="9">
        <v>1.2750435585926001</v>
      </c>
      <c r="AS272" s="9">
        <v>1.0578191719125001</v>
      </c>
      <c r="AT272" s="9">
        <v>0.61790086359784502</v>
      </c>
      <c r="AU272" s="9"/>
      <c r="AV272" s="9">
        <v>1.11759950583128</v>
      </c>
      <c r="AW272" s="9">
        <v>0.69227574422298199</v>
      </c>
      <c r="AX272" s="9">
        <v>1.2186510472583501</v>
      </c>
      <c r="AY272" s="9">
        <v>5.2883163140568498E-2</v>
      </c>
      <c r="AZ272" s="9">
        <v>0.927258400540105</v>
      </c>
      <c r="BA272" s="9">
        <v>1.37894106078789</v>
      </c>
      <c r="BB272" s="9">
        <v>1.47500866036955</v>
      </c>
      <c r="BC272" s="9">
        <v>1.0135449165343899</v>
      </c>
      <c r="BD272" s="9">
        <v>1.3214498517617499</v>
      </c>
      <c r="BE272" s="9">
        <v>1.0059007888620599</v>
      </c>
      <c r="BF272" s="9">
        <v>0.78739712367598802</v>
      </c>
      <c r="BG272" s="9"/>
      <c r="BH272" s="9">
        <v>1.0358954753968901</v>
      </c>
      <c r="BI272" s="9">
        <v>1.1870900373395099</v>
      </c>
    </row>
    <row r="273" spans="1:61" x14ac:dyDescent="0.25">
      <c r="A273" s="6" t="s">
        <v>1570</v>
      </c>
      <c r="B273" s="6" t="s">
        <v>757</v>
      </c>
      <c r="C273" s="7">
        <v>6.06</v>
      </c>
      <c r="D273" s="8">
        <v>2</v>
      </c>
      <c r="E273" s="8">
        <f t="shared" si="36"/>
        <v>0.33279493226408052</v>
      </c>
      <c r="F273" s="8">
        <f t="shared" si="37"/>
        <v>1.073988408269976</v>
      </c>
      <c r="G273" s="8">
        <f t="shared" si="38"/>
        <v>1.0067645850409579</v>
      </c>
      <c r="H273" s="8">
        <f t="shared" si="39"/>
        <v>0.9374073102545819</v>
      </c>
      <c r="I273" s="8">
        <f t="shared" si="40"/>
        <v>6.4010436856934971E-2</v>
      </c>
      <c r="J273" s="8">
        <f t="shared" si="41"/>
        <v>8.3584377939670496E-2</v>
      </c>
      <c r="K273" s="8">
        <f t="shared" si="42"/>
        <v>6.3580342225020612</v>
      </c>
      <c r="L273" s="8">
        <f t="shared" si="43"/>
        <v>8.9165485510210676</v>
      </c>
      <c r="M273" s="8">
        <f t="shared" si="44"/>
        <v>8</v>
      </c>
      <c r="N273" s="9"/>
      <c r="O273" s="9"/>
      <c r="P273" s="9"/>
      <c r="Q273" s="9"/>
      <c r="R273" s="9">
        <v>1.05202679900921</v>
      </c>
      <c r="S273" s="9">
        <v>0.96150237107270597</v>
      </c>
      <c r="T273" s="9"/>
      <c r="U273" s="9"/>
      <c r="V273" s="9"/>
      <c r="W273" s="9"/>
      <c r="X273" s="9"/>
      <c r="Y273" s="9"/>
      <c r="Z273" s="9"/>
      <c r="AA273" s="9"/>
      <c r="AB273" s="9"/>
      <c r="AC273" s="9"/>
      <c r="AD273" s="9">
        <v>0.93602696146256603</v>
      </c>
      <c r="AE273" s="9">
        <v>0.915863237476367</v>
      </c>
      <c r="AF273" s="9"/>
      <c r="AG273" s="9"/>
      <c r="AH273" s="9"/>
      <c r="AI273" s="9"/>
      <c r="AJ273" s="9"/>
      <c r="AK273" s="9"/>
      <c r="AL273" s="9"/>
      <c r="AM273" s="9"/>
      <c r="AN273" s="9"/>
      <c r="AO273" s="9"/>
      <c r="AP273" s="9">
        <v>1.0347850399454801</v>
      </c>
      <c r="AQ273" s="9">
        <v>1.0364295404100601</v>
      </c>
      <c r="AR273" s="9"/>
      <c r="AS273" s="9"/>
      <c r="AT273" s="9"/>
      <c r="AU273" s="9"/>
      <c r="AV273" s="9"/>
      <c r="AW273" s="9"/>
      <c r="AX273" s="9"/>
      <c r="AY273" s="9"/>
      <c r="AZ273" s="9"/>
      <c r="BA273" s="9"/>
      <c r="BB273" s="9">
        <v>0.84257685156573203</v>
      </c>
      <c r="BC273" s="9">
        <v>0.85876223066728696</v>
      </c>
      <c r="BD273" s="9"/>
      <c r="BE273" s="9"/>
      <c r="BF273" s="9"/>
      <c r="BG273" s="9"/>
      <c r="BH273" s="9"/>
      <c r="BI273" s="9"/>
    </row>
    <row r="274" spans="1:61" x14ac:dyDescent="0.25">
      <c r="A274" s="6" t="s">
        <v>1077</v>
      </c>
      <c r="B274" s="6" t="s">
        <v>11</v>
      </c>
      <c r="C274" s="7">
        <v>7.14</v>
      </c>
      <c r="D274" s="8">
        <v>2</v>
      </c>
      <c r="E274" s="8">
        <f t="shared" si="36"/>
        <v>0.33394950579532834</v>
      </c>
      <c r="F274" s="8">
        <f t="shared" si="37"/>
        <v>0.88599674442448872</v>
      </c>
      <c r="G274" s="8">
        <f t="shared" si="38"/>
        <v>1.0778447669937501</v>
      </c>
      <c r="H274" s="8">
        <f t="shared" si="39"/>
        <v>1.2165335524950252</v>
      </c>
      <c r="I274" s="8">
        <f t="shared" si="40"/>
        <v>0.14593645750956172</v>
      </c>
      <c r="J274" s="8">
        <f t="shared" si="41"/>
        <v>0.25986203369425681</v>
      </c>
      <c r="K274" s="8">
        <f t="shared" si="42"/>
        <v>13.539654501139118</v>
      </c>
      <c r="L274" s="8">
        <f t="shared" si="43"/>
        <v>21.360860385749163</v>
      </c>
      <c r="M274" s="8">
        <f t="shared" si="44"/>
        <v>16</v>
      </c>
      <c r="N274" s="9"/>
      <c r="O274" s="9"/>
      <c r="P274" s="9">
        <v>1.2293212806454501</v>
      </c>
      <c r="Q274" s="9"/>
      <c r="R274" s="9">
        <v>1.0622807222342401</v>
      </c>
      <c r="S274" s="9"/>
      <c r="T274" s="9">
        <v>1.1353255199432899</v>
      </c>
      <c r="U274" s="9">
        <v>0.88445154515201996</v>
      </c>
      <c r="V274" s="9"/>
      <c r="W274" s="9"/>
      <c r="X274" s="9"/>
      <c r="Y274" s="9"/>
      <c r="Z274" s="9"/>
      <c r="AA274" s="9"/>
      <c r="AB274" s="9">
        <v>1.20942267340743</v>
      </c>
      <c r="AC274" s="9"/>
      <c r="AD274" s="9">
        <v>1.06776257441575</v>
      </c>
      <c r="AE274" s="9"/>
      <c r="AF274" s="9">
        <v>1.1954723607714</v>
      </c>
      <c r="AG274" s="9">
        <v>1.2660876679208299</v>
      </c>
      <c r="AH274" s="9"/>
      <c r="AI274" s="9"/>
      <c r="AJ274" s="9"/>
      <c r="AK274" s="9"/>
      <c r="AL274" s="9"/>
      <c r="AM274" s="9"/>
      <c r="AN274" s="9">
        <v>1.1254844669717901</v>
      </c>
      <c r="AO274" s="9"/>
      <c r="AP274" s="9">
        <v>0.81902997573228198</v>
      </c>
      <c r="AQ274" s="9"/>
      <c r="AR274" s="9">
        <v>1.1373506713977799</v>
      </c>
      <c r="AS274" s="9">
        <v>1.17307268058943</v>
      </c>
      <c r="AT274" s="9"/>
      <c r="AU274" s="9"/>
      <c r="AV274" s="9"/>
      <c r="AW274" s="9"/>
      <c r="AX274" s="9"/>
      <c r="AY274" s="9"/>
      <c r="AZ274" s="9">
        <v>1.90967610677177</v>
      </c>
      <c r="BA274" s="9"/>
      <c r="BB274" s="9">
        <v>1.30049606659169</v>
      </c>
      <c r="BC274" s="9"/>
      <c r="BD274" s="9">
        <v>1.3631539132636299</v>
      </c>
      <c r="BE274" s="9">
        <v>1.0313934721065201</v>
      </c>
      <c r="BF274" s="9"/>
      <c r="BG274" s="9"/>
      <c r="BH274" s="9"/>
      <c r="BI274" s="9"/>
    </row>
    <row r="275" spans="1:61" x14ac:dyDescent="0.25">
      <c r="A275" s="6" t="s">
        <v>970</v>
      </c>
      <c r="B275" s="6" t="s">
        <v>362</v>
      </c>
      <c r="C275" s="7">
        <v>16.190000000000001</v>
      </c>
      <c r="D275" s="8">
        <v>11</v>
      </c>
      <c r="E275" s="8">
        <f t="shared" si="36"/>
        <v>0.33559424577901853</v>
      </c>
      <c r="F275" s="8">
        <f t="shared" si="37"/>
        <v>1.0608591937805016</v>
      </c>
      <c r="G275" s="8">
        <f t="shared" si="38"/>
        <v>1.0875041618255248</v>
      </c>
      <c r="H275" s="8">
        <f t="shared" si="39"/>
        <v>1.025116403949963</v>
      </c>
      <c r="I275" s="8">
        <f t="shared" si="40"/>
        <v>0.23706692965662751</v>
      </c>
      <c r="J275" s="8">
        <f t="shared" si="41"/>
        <v>0.16387716022439791</v>
      </c>
      <c r="K275" s="8">
        <f t="shared" si="42"/>
        <v>21.799174474760463</v>
      </c>
      <c r="L275" s="8">
        <f t="shared" si="43"/>
        <v>15.986200161557159</v>
      </c>
      <c r="M275" s="8">
        <f t="shared" si="44"/>
        <v>44</v>
      </c>
      <c r="N275" s="9">
        <v>0.87930578509561597</v>
      </c>
      <c r="O275" s="9"/>
      <c r="P275" s="9">
        <v>0.968046847887719</v>
      </c>
      <c r="Q275" s="9">
        <v>0.95787725896237796</v>
      </c>
      <c r="R275" s="9">
        <v>0.90130277562593397</v>
      </c>
      <c r="S275" s="9">
        <v>1.1569873550451499</v>
      </c>
      <c r="T275" s="9">
        <v>0.964002196466619</v>
      </c>
      <c r="U275" s="9">
        <v>1.43598387532362</v>
      </c>
      <c r="V275" s="9">
        <v>0.79375306672303803</v>
      </c>
      <c r="W275" s="9">
        <v>1.2389342583865499</v>
      </c>
      <c r="X275" s="9">
        <v>1.13135006001662</v>
      </c>
      <c r="Y275" s="9">
        <v>1.53500230054753</v>
      </c>
      <c r="Z275" s="9">
        <v>0.88868024537406498</v>
      </c>
      <c r="AA275" s="9"/>
      <c r="AB275" s="9">
        <v>1.0382951567763199</v>
      </c>
      <c r="AC275" s="9">
        <v>1.02192328381595</v>
      </c>
      <c r="AD275" s="9">
        <v>0.99409453248942103</v>
      </c>
      <c r="AE275" s="9">
        <v>0.80745297302410701</v>
      </c>
      <c r="AF275" s="9">
        <v>0.68925934879991901</v>
      </c>
      <c r="AG275" s="9">
        <v>0.836921501556811</v>
      </c>
      <c r="AH275" s="9">
        <v>1.0854818111112201</v>
      </c>
      <c r="AI275" s="9">
        <v>1.1323121748926599</v>
      </c>
      <c r="AJ275" s="9">
        <v>1.08792016868939</v>
      </c>
      <c r="AK275" s="9">
        <v>0.96895034381678802</v>
      </c>
      <c r="AL275" s="9">
        <v>1.3685329853953401</v>
      </c>
      <c r="AM275" s="9"/>
      <c r="AN275" s="9">
        <v>0.98406625309307805</v>
      </c>
      <c r="AO275" s="9">
        <v>1.2386181632909701</v>
      </c>
      <c r="AP275" s="9">
        <v>1.2106711911811201</v>
      </c>
      <c r="AQ275" s="9">
        <v>0.955950243518077</v>
      </c>
      <c r="AR275" s="9">
        <v>1.2538189591366</v>
      </c>
      <c r="AS275" s="9">
        <v>1.17953969957833</v>
      </c>
      <c r="AT275" s="9">
        <v>1.0671783556338299</v>
      </c>
      <c r="AU275" s="9">
        <v>0.84819016216312404</v>
      </c>
      <c r="AV275" s="9">
        <v>0.88356314470737696</v>
      </c>
      <c r="AW275" s="9">
        <v>1.21443325837743</v>
      </c>
      <c r="AX275" s="9">
        <v>1.0583261374072399</v>
      </c>
      <c r="AY275" s="9"/>
      <c r="AZ275" s="9">
        <v>0.99914049600839505</v>
      </c>
      <c r="BA275" s="9">
        <v>0.98924483682409403</v>
      </c>
      <c r="BB275" s="9">
        <v>0.72163925823236996</v>
      </c>
      <c r="BC275" s="9">
        <v>1.02834794650948</v>
      </c>
      <c r="BD275" s="9">
        <v>0.73270754816658901</v>
      </c>
      <c r="BE275" s="9">
        <v>1.05845957667924</v>
      </c>
      <c r="BF275" s="9">
        <v>1.1110393170449</v>
      </c>
      <c r="BG275" s="9">
        <v>1.0001796498881701</v>
      </c>
      <c r="BH275" s="9">
        <v>1.11588552421511</v>
      </c>
      <c r="BI275" s="9">
        <v>1.25801708295126</v>
      </c>
    </row>
    <row r="276" spans="1:61" x14ac:dyDescent="0.25">
      <c r="A276" s="6" t="s">
        <v>942</v>
      </c>
      <c r="B276" s="6" t="s">
        <v>112</v>
      </c>
      <c r="C276" s="7">
        <v>35.56</v>
      </c>
      <c r="D276" s="8">
        <v>12</v>
      </c>
      <c r="E276" s="8">
        <f t="shared" si="36"/>
        <v>0.3359078425208667</v>
      </c>
      <c r="F276" s="8">
        <f t="shared" si="37"/>
        <v>1.1901569106014052</v>
      </c>
      <c r="G276" s="8">
        <f t="shared" si="38"/>
        <v>1.258344923087271</v>
      </c>
      <c r="H276" s="8">
        <f t="shared" si="39"/>
        <v>1.0572932962691528</v>
      </c>
      <c r="I276" s="8">
        <f t="shared" si="40"/>
        <v>1.0628411025810391</v>
      </c>
      <c r="J276" s="8">
        <f t="shared" si="41"/>
        <v>0.38803285204514304</v>
      </c>
      <c r="K276" s="8">
        <f t="shared" si="42"/>
        <v>84.463415640715155</v>
      </c>
      <c r="L276" s="8">
        <f t="shared" si="43"/>
        <v>36.70058756774359</v>
      </c>
      <c r="M276" s="8">
        <f t="shared" si="44"/>
        <v>48</v>
      </c>
      <c r="N276" s="9">
        <v>0.90365419959301196</v>
      </c>
      <c r="O276" s="9">
        <v>4.5811848598279203</v>
      </c>
      <c r="P276" s="9">
        <v>1.2250906020699801</v>
      </c>
      <c r="Q276" s="9">
        <v>0.93901859391195697</v>
      </c>
      <c r="R276" s="9">
        <v>0.73896909271659095</v>
      </c>
      <c r="S276" s="9">
        <v>1.3361333125467501</v>
      </c>
      <c r="T276" s="9">
        <v>0.92749061015212697</v>
      </c>
      <c r="U276" s="9">
        <v>0.883381743183979</v>
      </c>
      <c r="V276" s="9">
        <v>0.88528160483233098</v>
      </c>
      <c r="W276" s="9">
        <v>1.1100557145297101</v>
      </c>
      <c r="X276" s="9">
        <v>0.88628428712690399</v>
      </c>
      <c r="Y276" s="9">
        <v>0.68359445655599205</v>
      </c>
      <c r="Z276" s="9">
        <v>0.748324799609691</v>
      </c>
      <c r="AA276" s="9">
        <v>1.94858591116132</v>
      </c>
      <c r="AB276" s="9">
        <v>1.19681881717863</v>
      </c>
      <c r="AC276" s="9">
        <v>0.98927134749040502</v>
      </c>
      <c r="AD276" s="9">
        <v>1.1205241926520799</v>
      </c>
      <c r="AE276" s="9">
        <v>0.71743820134543002</v>
      </c>
      <c r="AF276" s="9">
        <v>0.973133361561629</v>
      </c>
      <c r="AG276" s="9">
        <v>0.93202164182377201</v>
      </c>
      <c r="AH276" s="9">
        <v>0.86595899524965203</v>
      </c>
      <c r="AI276" s="9">
        <v>0.67615638695761804</v>
      </c>
      <c r="AJ276" s="9">
        <v>0.89833760162499798</v>
      </c>
      <c r="AK276" s="9">
        <v>1.20449882679506</v>
      </c>
      <c r="AL276" s="9">
        <v>0.729769727726299</v>
      </c>
      <c r="AM276" s="9">
        <v>1.7130034538651799</v>
      </c>
      <c r="AN276" s="9">
        <v>1.16325432865714</v>
      </c>
      <c r="AO276" s="9">
        <v>1.0295338073311899</v>
      </c>
      <c r="AP276" s="9">
        <v>1.2139642436284499</v>
      </c>
      <c r="AQ276" s="9">
        <v>0.87447622341841802</v>
      </c>
      <c r="AR276" s="9">
        <v>0.95961999762731498</v>
      </c>
      <c r="AS276" s="9">
        <v>0.90895053555795302</v>
      </c>
      <c r="AT276" s="9">
        <v>0.60596005948965304</v>
      </c>
      <c r="AU276" s="9">
        <v>1.1137126432139199</v>
      </c>
      <c r="AV276" s="9">
        <v>1.14978933907499</v>
      </c>
      <c r="AW276" s="9">
        <v>0.66941523526723301</v>
      </c>
      <c r="AX276" s="9">
        <v>0.85180210251008304</v>
      </c>
      <c r="AY276" s="9">
        <v>0.42552517518430599</v>
      </c>
      <c r="AZ276" s="9">
        <v>1.5342150444415299</v>
      </c>
      <c r="BA276" s="9">
        <v>1.0868097047773999</v>
      </c>
      <c r="BB276" s="9">
        <v>0.96193539036732001</v>
      </c>
      <c r="BC276" s="9">
        <v>1.06275043212902</v>
      </c>
      <c r="BD276" s="9">
        <v>0.89161884538500202</v>
      </c>
      <c r="BE276" s="9">
        <v>0.865762487821788</v>
      </c>
      <c r="BF276" s="9">
        <v>2.5224800745288798</v>
      </c>
      <c r="BG276" s="9">
        <v>0.94805788646931299</v>
      </c>
      <c r="BH276" s="9">
        <v>1.2345074687759701</v>
      </c>
      <c r="BI276" s="9">
        <v>1.27457437499086</v>
      </c>
    </row>
    <row r="277" spans="1:61" x14ac:dyDescent="0.25">
      <c r="A277" s="6" t="s">
        <v>809</v>
      </c>
      <c r="B277" s="6" t="s">
        <v>149</v>
      </c>
      <c r="C277" s="7">
        <v>13.25</v>
      </c>
      <c r="D277" s="8">
        <v>4</v>
      </c>
      <c r="E277" s="8">
        <f t="shared" si="36"/>
        <v>0.335955170957771</v>
      </c>
      <c r="F277" s="8">
        <f t="shared" si="37"/>
        <v>0.87253079314172066</v>
      </c>
      <c r="G277" s="8">
        <f t="shared" si="38"/>
        <v>0.88375624835627353</v>
      </c>
      <c r="H277" s="8">
        <f t="shared" si="39"/>
        <v>1.0128653971903196</v>
      </c>
      <c r="I277" s="8">
        <f t="shared" si="40"/>
        <v>1.9937050063475941E-2</v>
      </c>
      <c r="J277" s="8">
        <f t="shared" si="41"/>
        <v>0.16539625087960524</v>
      </c>
      <c r="K277" s="8">
        <f t="shared" si="42"/>
        <v>2.2559444530726087</v>
      </c>
      <c r="L277" s="8">
        <f t="shared" si="43"/>
        <v>16.329539081739103</v>
      </c>
      <c r="M277" s="8">
        <f t="shared" si="44"/>
        <v>8</v>
      </c>
      <c r="N277" s="9"/>
      <c r="O277" s="9"/>
      <c r="P277" s="9"/>
      <c r="Q277" s="9"/>
      <c r="R277" s="9"/>
      <c r="S277" s="9">
        <v>0.897853871653013</v>
      </c>
      <c r="T277" s="9"/>
      <c r="U277" s="9">
        <v>0.86965862505953395</v>
      </c>
      <c r="V277" s="9"/>
      <c r="W277" s="9"/>
      <c r="X277" s="9"/>
      <c r="Y277" s="9"/>
      <c r="Z277" s="9"/>
      <c r="AA277" s="9"/>
      <c r="AB277" s="9"/>
      <c r="AC277" s="9"/>
      <c r="AD277" s="9"/>
      <c r="AE277" s="9">
        <v>1.12205311883617</v>
      </c>
      <c r="AF277" s="9"/>
      <c r="AG277" s="9">
        <v>0.86405601086492501</v>
      </c>
      <c r="AH277" s="9"/>
      <c r="AI277" s="9"/>
      <c r="AJ277" s="9"/>
      <c r="AK277" s="9"/>
      <c r="AL277" s="9"/>
      <c r="AM277" s="9"/>
      <c r="AN277" s="9"/>
      <c r="AO277" s="9"/>
      <c r="AP277" s="9"/>
      <c r="AQ277" s="9">
        <v>0.99449753765464899</v>
      </c>
      <c r="AR277" s="9"/>
      <c r="AS277" s="9">
        <v>1.2697885150333801</v>
      </c>
      <c r="AT277" s="9"/>
      <c r="AU277" s="9"/>
      <c r="AV277" s="9"/>
      <c r="AW277" s="9"/>
      <c r="AX277" s="9"/>
      <c r="AY277" s="9"/>
      <c r="AZ277" s="9"/>
      <c r="BA277" s="9"/>
      <c r="BB277" s="9"/>
      <c r="BC277" s="9">
        <v>1.00444598618573</v>
      </c>
      <c r="BD277" s="9"/>
      <c r="BE277" s="9">
        <v>0.82235121456706495</v>
      </c>
      <c r="BF277" s="9"/>
      <c r="BG277" s="9"/>
      <c r="BH277" s="9"/>
      <c r="BI277" s="9"/>
    </row>
    <row r="278" spans="1:61" x14ac:dyDescent="0.25">
      <c r="A278" s="6" t="s">
        <v>1251</v>
      </c>
      <c r="B278" s="6" t="s">
        <v>1705</v>
      </c>
      <c r="C278" s="7">
        <v>20.37</v>
      </c>
      <c r="D278" s="8">
        <v>7</v>
      </c>
      <c r="E278" s="8">
        <f t="shared" si="36"/>
        <v>0.3361796750385212</v>
      </c>
      <c r="F278" s="8">
        <f t="shared" si="37"/>
        <v>1.0689960423762912</v>
      </c>
      <c r="G278" s="8">
        <f t="shared" si="38"/>
        <v>1.169821998277641</v>
      </c>
      <c r="H278" s="8">
        <f t="shared" si="39"/>
        <v>1.0943183621870309</v>
      </c>
      <c r="I278" s="8">
        <f t="shared" si="40"/>
        <v>0.30830313957601974</v>
      </c>
      <c r="J278" s="8">
        <f t="shared" si="41"/>
        <v>0.18845199817808711</v>
      </c>
      <c r="K278" s="8">
        <f t="shared" si="42"/>
        <v>26.354705248314904</v>
      </c>
      <c r="L278" s="8">
        <f t="shared" si="43"/>
        <v>17.220948189287409</v>
      </c>
      <c r="M278" s="8">
        <f t="shared" si="44"/>
        <v>44</v>
      </c>
      <c r="N278" s="9">
        <v>1.2259869988249199</v>
      </c>
      <c r="O278" s="9"/>
      <c r="P278" s="9">
        <v>1.1227709911207699</v>
      </c>
      <c r="Q278" s="9">
        <v>1.96163388520049</v>
      </c>
      <c r="R278" s="9">
        <v>1.1664165826574899</v>
      </c>
      <c r="S278" s="9">
        <v>0.86743645588601903</v>
      </c>
      <c r="T278" s="9">
        <v>1.1972698267602799</v>
      </c>
      <c r="U278" s="9">
        <v>1.0559402231698201</v>
      </c>
      <c r="V278" s="9">
        <v>1.08647348804079</v>
      </c>
      <c r="W278" s="9">
        <v>0.89195410149009402</v>
      </c>
      <c r="X278" s="9">
        <v>1.39878299889673</v>
      </c>
      <c r="Y278" s="9">
        <v>0.89337642900664804</v>
      </c>
      <c r="Z278" s="9">
        <v>1.1164450938159001</v>
      </c>
      <c r="AA278" s="9"/>
      <c r="AB278" s="9">
        <v>1.0461476963356899</v>
      </c>
      <c r="AC278" s="9">
        <v>1.2606123112177701</v>
      </c>
      <c r="AD278" s="9">
        <v>0.98987184490295299</v>
      </c>
      <c r="AE278" s="9">
        <v>0.99244873369918696</v>
      </c>
      <c r="AF278" s="9">
        <v>1.1606742399979699</v>
      </c>
      <c r="AG278" s="9">
        <v>1.29944688705498</v>
      </c>
      <c r="AH278" s="9">
        <v>1.1911580722961399</v>
      </c>
      <c r="AI278" s="9">
        <v>1.0685379664613599</v>
      </c>
      <c r="AJ278" s="9">
        <v>0.79454603083742503</v>
      </c>
      <c r="AK278" s="9">
        <v>1.25205595667089</v>
      </c>
      <c r="AL278" s="9">
        <v>0.63925431275923805</v>
      </c>
      <c r="AM278" s="9"/>
      <c r="AN278" s="9">
        <v>1.0815754212728099</v>
      </c>
      <c r="AO278" s="9">
        <v>1.1946159491841</v>
      </c>
      <c r="AP278" s="9">
        <v>0.97489011059889596</v>
      </c>
      <c r="AQ278" s="9">
        <v>1.1133082566104699</v>
      </c>
      <c r="AR278" s="9">
        <v>1.1336733844011</v>
      </c>
      <c r="AS278" s="9">
        <v>1.2206339977537499</v>
      </c>
      <c r="AT278" s="9">
        <v>1.3913459389574301</v>
      </c>
      <c r="AU278" s="9">
        <v>1.11406911196854</v>
      </c>
      <c r="AV278" s="9">
        <v>0.77666216534704502</v>
      </c>
      <c r="AW278" s="9">
        <v>0.92397751578266896</v>
      </c>
      <c r="AX278" s="9">
        <v>0.90601209716458198</v>
      </c>
      <c r="AY278" s="9"/>
      <c r="AZ278" s="9">
        <v>1.2647939673014501</v>
      </c>
      <c r="BA278" s="9">
        <v>1.55220895307785</v>
      </c>
      <c r="BB278" s="9">
        <v>1.2389064501400699</v>
      </c>
      <c r="BC278" s="9">
        <v>1.07950119953543</v>
      </c>
      <c r="BD278" s="9">
        <v>1.1783384093862299</v>
      </c>
      <c r="BE278" s="9">
        <v>1.1148887472828499</v>
      </c>
      <c r="BF278" s="9">
        <v>1.12580738819187</v>
      </c>
      <c r="BG278" s="9">
        <v>0.91247463025124298</v>
      </c>
      <c r="BH278" s="9">
        <v>0.78792143646911195</v>
      </c>
      <c r="BI278" s="9">
        <v>1.2157016754450201</v>
      </c>
    </row>
    <row r="279" spans="1:61" x14ac:dyDescent="0.25">
      <c r="A279" s="6" t="s">
        <v>1434</v>
      </c>
      <c r="B279" s="6" t="s">
        <v>1329</v>
      </c>
      <c r="C279" s="7">
        <v>18.86</v>
      </c>
      <c r="D279" s="8">
        <v>5</v>
      </c>
      <c r="E279" s="8">
        <f t="shared" si="36"/>
        <v>0.33864583569462536</v>
      </c>
      <c r="F279" s="8">
        <f t="shared" si="37"/>
        <v>0.88875718832640138</v>
      </c>
      <c r="G279" s="8">
        <f t="shared" si="38"/>
        <v>1.0318713270843407</v>
      </c>
      <c r="H279" s="8">
        <f t="shared" si="39"/>
        <v>1.1610272644066422</v>
      </c>
      <c r="I279" s="8">
        <f t="shared" si="40"/>
        <v>0.2963166162946666</v>
      </c>
      <c r="J279" s="8">
        <f t="shared" si="41"/>
        <v>0.42831854967670502</v>
      </c>
      <c r="K279" s="8">
        <f t="shared" si="42"/>
        <v>28.716430868559929</v>
      </c>
      <c r="L279" s="8">
        <f t="shared" si="43"/>
        <v>36.89134293462115</v>
      </c>
      <c r="M279" s="8">
        <f t="shared" si="44"/>
        <v>48</v>
      </c>
      <c r="N279" s="9">
        <v>1.08290283618905</v>
      </c>
      <c r="O279" s="9">
        <v>0.604931265627208</v>
      </c>
      <c r="P279" s="9">
        <v>1.63481997297571</v>
      </c>
      <c r="Q279" s="9">
        <v>1.22777439585252</v>
      </c>
      <c r="R279" s="9">
        <v>1.0505947114368599</v>
      </c>
      <c r="S279" s="9">
        <v>0.76620479103752803</v>
      </c>
      <c r="T279" s="9">
        <v>1.0627285527955601</v>
      </c>
      <c r="U279" s="9">
        <v>1.01599057624459</v>
      </c>
      <c r="V279" s="9">
        <v>1.2796826074748899</v>
      </c>
      <c r="W279" s="9">
        <v>1.2328291956186099</v>
      </c>
      <c r="X279" s="9">
        <v>0.72726974054439097</v>
      </c>
      <c r="Y279" s="9">
        <v>0.69672727921517197</v>
      </c>
      <c r="Z279" s="9">
        <v>1.0660959736192901</v>
      </c>
      <c r="AA279" s="9">
        <v>0.69535865056468105</v>
      </c>
      <c r="AB279" s="9">
        <v>1.2881596798769099</v>
      </c>
      <c r="AC279" s="9">
        <v>1.2826127742596001</v>
      </c>
      <c r="AD279" s="9">
        <v>1.0572860545576199</v>
      </c>
      <c r="AE279" s="9">
        <v>1.2333049995058101</v>
      </c>
      <c r="AF279" s="9">
        <v>0.97894901968141301</v>
      </c>
      <c r="AG279" s="9">
        <v>1.00485909380268</v>
      </c>
      <c r="AH279" s="9">
        <v>0.994506285597902</v>
      </c>
      <c r="AI279" s="9">
        <v>1.0930786973665301</v>
      </c>
      <c r="AJ279" s="9">
        <v>1.21671091783882</v>
      </c>
      <c r="AK279" s="9">
        <v>1.2038795990898601</v>
      </c>
      <c r="AL279" s="9">
        <v>0.87648375703294101</v>
      </c>
      <c r="AM279" s="9">
        <v>0.86636234400238499</v>
      </c>
      <c r="AN279" s="9">
        <v>0.98389470785037503</v>
      </c>
      <c r="AO279" s="9">
        <v>0.85992148179389305</v>
      </c>
      <c r="AP279" s="9">
        <v>0.88285335789129804</v>
      </c>
      <c r="AQ279" s="9">
        <v>0.92677560768712797</v>
      </c>
      <c r="AR279" s="9">
        <v>1.05105991545528</v>
      </c>
      <c r="AS279" s="9">
        <v>0.92201309188480896</v>
      </c>
      <c r="AT279" s="9">
        <v>1.50368484809227</v>
      </c>
      <c r="AU279" s="9">
        <v>1.1608900356985501</v>
      </c>
      <c r="AV279" s="9">
        <v>1.23417634640748</v>
      </c>
      <c r="AW279" s="9">
        <v>0.866404208420265</v>
      </c>
      <c r="AX279" s="9">
        <v>1.08026871321994</v>
      </c>
      <c r="AY279" s="9">
        <v>3.2357051167789201</v>
      </c>
      <c r="AZ279" s="9">
        <v>1.9563452113330499</v>
      </c>
      <c r="BA279" s="9">
        <v>1.2731186462639299</v>
      </c>
      <c r="BB279" s="9">
        <v>1.02333767816263</v>
      </c>
      <c r="BC279" s="9">
        <v>1.1698317205023601</v>
      </c>
      <c r="BD279" s="9">
        <v>1.0981710103831299</v>
      </c>
      <c r="BE279" s="9">
        <v>1.53977907129406</v>
      </c>
      <c r="BF279" s="9">
        <v>0.74351922682050797</v>
      </c>
      <c r="BG279" s="9">
        <v>0.98592404043145199</v>
      </c>
      <c r="BH279" s="9">
        <v>1.31576155713295</v>
      </c>
      <c r="BI279" s="9">
        <v>1.1258980783383801</v>
      </c>
    </row>
    <row r="280" spans="1:61" x14ac:dyDescent="0.25">
      <c r="A280" s="6" t="s">
        <v>1452</v>
      </c>
      <c r="B280" s="6" t="s">
        <v>540</v>
      </c>
      <c r="C280" s="7">
        <v>15.25</v>
      </c>
      <c r="D280" s="8">
        <v>3</v>
      </c>
      <c r="E280" s="8">
        <f t="shared" si="36"/>
        <v>0.33885247365235993</v>
      </c>
      <c r="F280" s="8">
        <f t="shared" si="37"/>
        <v>1.1046846711882905</v>
      </c>
      <c r="G280" s="8">
        <f t="shared" si="38"/>
        <v>0.97896878888366889</v>
      </c>
      <c r="H280" s="8">
        <f t="shared" si="39"/>
        <v>0.88619749546321569</v>
      </c>
      <c r="I280" s="8">
        <f t="shared" si="40"/>
        <v>0.31461427299648609</v>
      </c>
      <c r="J280" s="8">
        <f t="shared" si="41"/>
        <v>0.26198261629828162</v>
      </c>
      <c r="K280" s="8">
        <f t="shared" si="42"/>
        <v>32.137313933700064</v>
      </c>
      <c r="L280" s="8">
        <f t="shared" si="43"/>
        <v>29.562554356051663</v>
      </c>
      <c r="M280" s="8">
        <f t="shared" si="44"/>
        <v>44</v>
      </c>
      <c r="N280" s="9">
        <v>0.67596479940462795</v>
      </c>
      <c r="O280" s="9"/>
      <c r="P280" s="9">
        <v>1.4163882578778</v>
      </c>
      <c r="Q280" s="9">
        <v>0.41991790336895801</v>
      </c>
      <c r="R280" s="9">
        <v>1.04727541011794</v>
      </c>
      <c r="S280" s="9">
        <v>0.81453827620003105</v>
      </c>
      <c r="T280" s="9">
        <v>1.0461944807602499</v>
      </c>
      <c r="U280" s="9">
        <v>1.26334569850664</v>
      </c>
      <c r="V280" s="9">
        <v>0.77397311653328604</v>
      </c>
      <c r="W280" s="9">
        <v>1.27324124952456</v>
      </c>
      <c r="X280" s="9">
        <v>1.28838387205005</v>
      </c>
      <c r="Y280" s="9">
        <v>0.74943361337621495</v>
      </c>
      <c r="Z280" s="9">
        <v>1.08115298511383</v>
      </c>
      <c r="AA280" s="9"/>
      <c r="AB280" s="9">
        <v>1.0210403876863701</v>
      </c>
      <c r="AC280" s="9">
        <v>0.49465183109113198</v>
      </c>
      <c r="AD280" s="9">
        <v>0.74212307801227495</v>
      </c>
      <c r="AE280" s="9">
        <v>1.0902935503387401</v>
      </c>
      <c r="AF280" s="9">
        <v>0.99531151831536602</v>
      </c>
      <c r="AG280" s="9">
        <v>0.63287554838084903</v>
      </c>
      <c r="AH280" s="9">
        <v>1.01687818698483</v>
      </c>
      <c r="AI280" s="9">
        <v>0.54156754505300997</v>
      </c>
      <c r="AJ280" s="9">
        <v>0.80126615301625503</v>
      </c>
      <c r="AK280" s="9">
        <v>1.37195888481935</v>
      </c>
      <c r="AL280" s="9">
        <v>0.43971170353196798</v>
      </c>
      <c r="AM280" s="9"/>
      <c r="AN280" s="9">
        <v>0.902426510104406</v>
      </c>
      <c r="AO280" s="9">
        <v>0.68626809606646599</v>
      </c>
      <c r="AP280" s="9">
        <v>1.3534837836723299</v>
      </c>
      <c r="AQ280" s="9">
        <v>1.0603827770438199</v>
      </c>
      <c r="AR280" s="9">
        <v>1.12773075617477</v>
      </c>
      <c r="AS280" s="9">
        <v>0.87200669610812398</v>
      </c>
      <c r="AT280" s="9">
        <v>0.55994551169350804</v>
      </c>
      <c r="AU280" s="9">
        <v>1.00150220465971</v>
      </c>
      <c r="AV280" s="9">
        <v>0.87994028566069105</v>
      </c>
      <c r="AW280" s="9">
        <v>0.82409367164107705</v>
      </c>
      <c r="AX280" s="9">
        <v>0.59014550722860404</v>
      </c>
      <c r="AY280" s="9"/>
      <c r="AZ280" s="9">
        <v>1.26406140477785</v>
      </c>
      <c r="BA280" s="9">
        <v>0.34166546410860399</v>
      </c>
      <c r="BB280" s="9">
        <v>1.00787431889071</v>
      </c>
      <c r="BC280" s="9">
        <v>1.0923624662920499</v>
      </c>
      <c r="BD280" s="9">
        <v>0.79392092994953001</v>
      </c>
      <c r="BE280" s="9">
        <v>0.72208833568146102</v>
      </c>
      <c r="BF280" s="9">
        <v>0.84770273177992606</v>
      </c>
      <c r="BG280" s="9">
        <v>0.77921827855925097</v>
      </c>
      <c r="BH280" s="9">
        <v>1.0487829843600001</v>
      </c>
      <c r="BI280" s="9">
        <v>1.26008326348925</v>
      </c>
    </row>
    <row r="281" spans="1:61" x14ac:dyDescent="0.25">
      <c r="A281" s="6" t="s">
        <v>1474</v>
      </c>
      <c r="B281" s="6" t="s">
        <v>606</v>
      </c>
      <c r="C281" s="7">
        <v>13.98</v>
      </c>
      <c r="D281" s="8">
        <v>9</v>
      </c>
      <c r="E281" s="8">
        <f t="shared" si="36"/>
        <v>0.33909667566486368</v>
      </c>
      <c r="F281" s="8">
        <f t="shared" si="37"/>
        <v>0.93224181956410368</v>
      </c>
      <c r="G281" s="8">
        <f t="shared" si="38"/>
        <v>1.037083239720376</v>
      </c>
      <c r="H281" s="8">
        <f t="shared" si="39"/>
        <v>1.1124616145253963</v>
      </c>
      <c r="I281" s="8">
        <f t="shared" si="40"/>
        <v>0.22263472157464342</v>
      </c>
      <c r="J281" s="8">
        <f t="shared" si="41"/>
        <v>0.19518596044068412</v>
      </c>
      <c r="K281" s="8">
        <f t="shared" si="42"/>
        <v>21.467391723992321</v>
      </c>
      <c r="L281" s="8">
        <f t="shared" si="43"/>
        <v>17.545410816170524</v>
      </c>
      <c r="M281" s="8">
        <f t="shared" si="44"/>
        <v>36</v>
      </c>
      <c r="N281" s="9">
        <v>0.98386915229572602</v>
      </c>
      <c r="O281" s="9"/>
      <c r="P281" s="9"/>
      <c r="Q281" s="9">
        <v>1.22777439585252</v>
      </c>
      <c r="R281" s="9">
        <v>1.04523376973444</v>
      </c>
      <c r="S281" s="9">
        <v>0.90802533701755395</v>
      </c>
      <c r="T281" s="9">
        <v>1.3511123057862799</v>
      </c>
      <c r="U281" s="9">
        <v>1.0259305568479899</v>
      </c>
      <c r="V281" s="9"/>
      <c r="W281" s="9">
        <v>0.91313597836361504</v>
      </c>
      <c r="X281" s="9">
        <v>0.61730815609481005</v>
      </c>
      <c r="Y281" s="9">
        <v>1.2613595054904501</v>
      </c>
      <c r="Z281" s="9">
        <v>0.91210639212876798</v>
      </c>
      <c r="AA281" s="9"/>
      <c r="AB281" s="9"/>
      <c r="AC281" s="9">
        <v>0.96027618881788901</v>
      </c>
      <c r="AD281" s="9">
        <v>1.10163111105453</v>
      </c>
      <c r="AE281" s="9">
        <v>1.1621960950857699</v>
      </c>
      <c r="AF281" s="9">
        <v>1.31054310408045</v>
      </c>
      <c r="AG281" s="9">
        <v>1.2170997825694601</v>
      </c>
      <c r="AH281" s="9"/>
      <c r="AI281" s="9">
        <v>0.97175049033037197</v>
      </c>
      <c r="AJ281" s="9">
        <v>1.3968209291812499</v>
      </c>
      <c r="AK281" s="9">
        <v>0.92221372715295502</v>
      </c>
      <c r="AL281" s="9">
        <v>1.53003122716897</v>
      </c>
      <c r="AM281" s="9"/>
      <c r="AN281" s="9"/>
      <c r="AO281" s="9">
        <v>0.97789849132296702</v>
      </c>
      <c r="AP281" s="9">
        <v>0.99690191432568198</v>
      </c>
      <c r="AQ281" s="9">
        <v>1.16304301774465</v>
      </c>
      <c r="AR281" s="9">
        <v>1.1942469203977599</v>
      </c>
      <c r="AS281" s="9">
        <v>1.18799872201152</v>
      </c>
      <c r="AT281" s="9"/>
      <c r="AU281" s="9">
        <v>1.0453717216357099</v>
      </c>
      <c r="AV281" s="9">
        <v>0.91855543367338099</v>
      </c>
      <c r="AW281" s="9">
        <v>0.94439691766758804</v>
      </c>
      <c r="AX281" s="9">
        <v>1.0036191602320099</v>
      </c>
      <c r="AY281" s="9"/>
      <c r="AZ281" s="9"/>
      <c r="BA281" s="9">
        <v>1.34799746026808</v>
      </c>
      <c r="BB281" s="9">
        <v>1.1785482837918699</v>
      </c>
      <c r="BC281" s="9">
        <v>0.96982413242642496</v>
      </c>
      <c r="BD281" s="9">
        <v>1.435076723855</v>
      </c>
      <c r="BE281" s="9">
        <v>1.3783476974015501</v>
      </c>
      <c r="BF281" s="9"/>
      <c r="BG281" s="9">
        <v>0.786029364609939</v>
      </c>
      <c r="BH281" s="9">
        <v>0.84931891852206298</v>
      </c>
      <c r="BI281" s="9">
        <v>1.1746196647290901</v>
      </c>
    </row>
    <row r="282" spans="1:61" x14ac:dyDescent="0.25">
      <c r="A282" s="6" t="s">
        <v>1252</v>
      </c>
      <c r="B282" s="6" t="s">
        <v>440</v>
      </c>
      <c r="C282" s="7">
        <v>14.11</v>
      </c>
      <c r="D282" s="8">
        <v>4</v>
      </c>
      <c r="E282" s="8">
        <f t="shared" si="36"/>
        <v>0.34335730716135981</v>
      </c>
      <c r="F282" s="8">
        <f t="shared" si="37"/>
        <v>1.0978292750708529</v>
      </c>
      <c r="G282" s="8">
        <f t="shared" si="38"/>
        <v>1.210914471386966</v>
      </c>
      <c r="H282" s="8">
        <f t="shared" si="39"/>
        <v>1.103007998496683</v>
      </c>
      <c r="I282" s="8">
        <f t="shared" si="40"/>
        <v>0.18028232648498149</v>
      </c>
      <c r="J282" s="8">
        <f t="shared" si="41"/>
        <v>0.27488087138685674</v>
      </c>
      <c r="K282" s="8">
        <f t="shared" si="42"/>
        <v>14.88811396220977</v>
      </c>
      <c r="L282" s="8">
        <f t="shared" si="43"/>
        <v>24.921022491359874</v>
      </c>
      <c r="M282" s="8">
        <f t="shared" si="44"/>
        <v>28</v>
      </c>
      <c r="N282" s="9"/>
      <c r="O282" s="9"/>
      <c r="P282" s="9">
        <v>1.4626919317028499</v>
      </c>
      <c r="Q282" s="9">
        <v>1.1899925314416</v>
      </c>
      <c r="R282" s="9">
        <v>1.3557606660257</v>
      </c>
      <c r="S282" s="9">
        <v>1.12499980569793</v>
      </c>
      <c r="T282" s="9">
        <v>0.97271262473185205</v>
      </c>
      <c r="U282" s="9"/>
      <c r="V282" s="9">
        <v>1.33470178208164</v>
      </c>
      <c r="W282" s="9">
        <v>1.0355419580271901</v>
      </c>
      <c r="X282" s="9"/>
      <c r="Y282" s="9"/>
      <c r="Z282" s="9"/>
      <c r="AA282" s="9"/>
      <c r="AB282" s="9">
        <v>1.11084087753614</v>
      </c>
      <c r="AC282" s="9">
        <v>1.33470864615663</v>
      </c>
      <c r="AD282" s="9">
        <v>0.90343349774238302</v>
      </c>
      <c r="AE282" s="9">
        <v>0.95445975318767395</v>
      </c>
      <c r="AF282" s="9">
        <v>0.87565501809030599</v>
      </c>
      <c r="AG282" s="9"/>
      <c r="AH282" s="9">
        <v>1.0651613050881601</v>
      </c>
      <c r="AI282" s="9">
        <v>0.69444809577646904</v>
      </c>
      <c r="AJ282" s="9"/>
      <c r="AK282" s="9"/>
      <c r="AL282" s="9"/>
      <c r="AM282" s="9"/>
      <c r="AN282" s="9">
        <v>1.34988781872452</v>
      </c>
      <c r="AO282" s="9">
        <v>1.54284437208086</v>
      </c>
      <c r="AP282" s="9">
        <v>1.1662456250985</v>
      </c>
      <c r="AQ282" s="9">
        <v>0.95042127642038199</v>
      </c>
      <c r="AR282" s="9">
        <v>1.0957171117631399</v>
      </c>
      <c r="AS282" s="9"/>
      <c r="AT282" s="9">
        <v>0.79649336965947903</v>
      </c>
      <c r="AU282" s="9">
        <v>1.37022221341302</v>
      </c>
      <c r="AV282" s="9"/>
      <c r="AW282" s="9"/>
      <c r="AX282" s="9"/>
      <c r="AY282" s="9"/>
      <c r="AZ282" s="9">
        <v>1.8372947898306899</v>
      </c>
      <c r="BA282" s="9">
        <v>1.26715590895945</v>
      </c>
      <c r="BB282" s="9">
        <v>1.10267295866766</v>
      </c>
      <c r="BC282" s="9">
        <v>1</v>
      </c>
      <c r="BD282" s="9">
        <v>0.91189051765822704</v>
      </c>
      <c r="BE282" s="9"/>
      <c r="BF282" s="9">
        <v>0.76546504654087699</v>
      </c>
      <c r="BG282" s="9">
        <v>1.0681497660357699</v>
      </c>
      <c r="BH282" s="9"/>
      <c r="BI282" s="9"/>
    </row>
    <row r="283" spans="1:61" x14ac:dyDescent="0.25">
      <c r="A283" s="6" t="s">
        <v>1210</v>
      </c>
      <c r="B283" s="6" t="s">
        <v>1666</v>
      </c>
      <c r="C283" s="7">
        <v>21.41</v>
      </c>
      <c r="D283" s="8">
        <v>6</v>
      </c>
      <c r="E283" s="8">
        <f t="shared" si="36"/>
        <v>0.34437402548076834</v>
      </c>
      <c r="F283" s="8">
        <f t="shared" si="37"/>
        <v>0.94081703825283425</v>
      </c>
      <c r="G283" s="8">
        <f t="shared" si="38"/>
        <v>0.96964918609747441</v>
      </c>
      <c r="H283" s="8">
        <f t="shared" si="39"/>
        <v>1.0306458606427702</v>
      </c>
      <c r="I283" s="8">
        <f t="shared" si="40"/>
        <v>0.16975855573930662</v>
      </c>
      <c r="J283" s="8">
        <f t="shared" si="41"/>
        <v>0.1509200448194527</v>
      </c>
      <c r="K283" s="8">
        <f t="shared" si="42"/>
        <v>17.507213760734448</v>
      </c>
      <c r="L283" s="8">
        <f t="shared" si="43"/>
        <v>14.643249498458205</v>
      </c>
      <c r="M283" s="8">
        <f t="shared" si="44"/>
        <v>32</v>
      </c>
      <c r="N283" s="9">
        <v>0.93274261410715598</v>
      </c>
      <c r="O283" s="9"/>
      <c r="P283" s="9">
        <v>0.70128257711569997</v>
      </c>
      <c r="Q283" s="9"/>
      <c r="R283" s="9">
        <v>1.07442837682526</v>
      </c>
      <c r="S283" s="9">
        <v>1.139383514178</v>
      </c>
      <c r="T283" s="9">
        <v>1.10979285487557</v>
      </c>
      <c r="U283" s="9"/>
      <c r="V283" s="9"/>
      <c r="W283" s="9">
        <v>1.12112979554679</v>
      </c>
      <c r="X283" s="9">
        <v>0.76194197586202295</v>
      </c>
      <c r="Y283" s="9">
        <v>0.91649178026929601</v>
      </c>
      <c r="Z283" s="9">
        <v>1.1296530854486699</v>
      </c>
      <c r="AA283" s="9"/>
      <c r="AB283" s="9">
        <v>1.1833241891009501</v>
      </c>
      <c r="AC283" s="9"/>
      <c r="AD283" s="9">
        <v>1.1719583677234799</v>
      </c>
      <c r="AE283" s="9">
        <v>0.79379108224789496</v>
      </c>
      <c r="AF283" s="9">
        <v>1.15871835286196</v>
      </c>
      <c r="AG283" s="9"/>
      <c r="AH283" s="9"/>
      <c r="AI283" s="9">
        <v>0.77239681555944495</v>
      </c>
      <c r="AJ283" s="9">
        <v>0.97162862068973599</v>
      </c>
      <c r="AK283" s="9">
        <v>1.0718737363750499</v>
      </c>
      <c r="AL283" s="9">
        <v>0.68200953360430805</v>
      </c>
      <c r="AM283" s="9"/>
      <c r="AN283" s="9">
        <v>1.0806667326433701</v>
      </c>
      <c r="AO283" s="9"/>
      <c r="AP283" s="9">
        <v>1.09477631105692</v>
      </c>
      <c r="AQ283" s="9">
        <v>1.05112662610588</v>
      </c>
      <c r="AR283" s="9">
        <v>1.0595607361758901</v>
      </c>
      <c r="AS283" s="9"/>
      <c r="AT283" s="9"/>
      <c r="AU283" s="9">
        <v>1.23143886351825</v>
      </c>
      <c r="AV283" s="9">
        <v>1.0295423968358399</v>
      </c>
      <c r="AW283" s="9">
        <v>0.87248455822311499</v>
      </c>
      <c r="AX283" s="9">
        <v>1.03625343833296</v>
      </c>
      <c r="AY283" s="9"/>
      <c r="AZ283" s="9">
        <v>0.76595453638091804</v>
      </c>
      <c r="BA283" s="9"/>
      <c r="BB283" s="9">
        <v>1.1658422687129799</v>
      </c>
      <c r="BC283" s="9">
        <v>0.97822250522215304</v>
      </c>
      <c r="BD283" s="9">
        <v>1.18700014827262</v>
      </c>
      <c r="BE283" s="9"/>
      <c r="BF283" s="9"/>
      <c r="BG283" s="9">
        <v>1.03592700203551</v>
      </c>
      <c r="BH283" s="9">
        <v>1.0566699466934499</v>
      </c>
      <c r="BI283" s="9">
        <v>1.15468080160514</v>
      </c>
    </row>
    <row r="284" spans="1:61" x14ac:dyDescent="0.25">
      <c r="A284" s="6" t="s">
        <v>885</v>
      </c>
      <c r="B284" s="6" t="s">
        <v>1755</v>
      </c>
      <c r="C284" s="7">
        <v>15.38</v>
      </c>
      <c r="D284" s="8">
        <v>3</v>
      </c>
      <c r="E284" s="8">
        <f t="shared" si="36"/>
        <v>0.34447569602757955</v>
      </c>
      <c r="F284" s="8">
        <f t="shared" si="37"/>
        <v>1.2947395488717435</v>
      </c>
      <c r="G284" s="8">
        <f t="shared" si="38"/>
        <v>1.1661873309101274</v>
      </c>
      <c r="H284" s="8">
        <f t="shared" si="39"/>
        <v>0.90071190914524968</v>
      </c>
      <c r="I284" s="8">
        <f t="shared" si="40"/>
        <v>1.0110768918344304</v>
      </c>
      <c r="J284" s="8">
        <f t="shared" si="41"/>
        <v>0.76968333538621292</v>
      </c>
      <c r="K284" s="8">
        <f t="shared" si="42"/>
        <v>86.69935481509269</v>
      </c>
      <c r="L284" s="8">
        <f t="shared" si="43"/>
        <v>85.452776583871398</v>
      </c>
      <c r="M284" s="8">
        <f t="shared" si="44"/>
        <v>48</v>
      </c>
      <c r="N284" s="9">
        <v>1.03654655593089</v>
      </c>
      <c r="O284" s="9">
        <v>0.205051637454847</v>
      </c>
      <c r="P284" s="9">
        <v>0.38254212487383299</v>
      </c>
      <c r="Q284" s="9">
        <v>0.192693869094408</v>
      </c>
      <c r="R284" s="9">
        <v>1.11394915862204</v>
      </c>
      <c r="S284" s="9">
        <v>0.67442906160659599</v>
      </c>
      <c r="T284" s="9">
        <v>2.2560563109717702</v>
      </c>
      <c r="U284" s="9">
        <v>0.29731644793665302</v>
      </c>
      <c r="V284" s="9">
        <v>2.4514142259682798</v>
      </c>
      <c r="W284" s="9">
        <v>1.1612307650635201</v>
      </c>
      <c r="X284" s="9">
        <v>3.3597594589967499</v>
      </c>
      <c r="Y284" s="9">
        <v>0.86325835440193999</v>
      </c>
      <c r="Z284" s="9">
        <v>0.41057120654005202</v>
      </c>
      <c r="AA284" s="9">
        <v>0.25668970726337598</v>
      </c>
      <c r="AB284" s="9">
        <v>0.221486645495582</v>
      </c>
      <c r="AC284" s="9">
        <v>0.142209969194105</v>
      </c>
      <c r="AD284" s="9">
        <v>1.2882586597525301</v>
      </c>
      <c r="AE284" s="9">
        <v>1.24436166581314</v>
      </c>
      <c r="AF284" s="9">
        <v>0.92048963295359598</v>
      </c>
      <c r="AG284" s="9">
        <v>1.3854537436560099</v>
      </c>
      <c r="AH284" s="9">
        <v>0.93917098871277205</v>
      </c>
      <c r="AI284" s="9">
        <v>3.84180872212105</v>
      </c>
      <c r="AJ284" s="9">
        <v>0.90579552897316695</v>
      </c>
      <c r="AK284" s="9">
        <v>1.22950338997597</v>
      </c>
      <c r="AL284" s="9">
        <v>1.66689265665947</v>
      </c>
      <c r="AM284" s="9">
        <v>0.313088361485584</v>
      </c>
      <c r="AN284" s="9">
        <v>0.16309345955781701</v>
      </c>
      <c r="AO284" s="9">
        <v>5.9164322922626703E-2</v>
      </c>
      <c r="AP284" s="9">
        <v>0.92887030758452305</v>
      </c>
      <c r="AQ284" s="9">
        <v>0.72391971773860597</v>
      </c>
      <c r="AR284" s="9">
        <v>1.1336439112408401</v>
      </c>
      <c r="AS284" s="9">
        <v>0.57297324900499702</v>
      </c>
      <c r="AT284" s="9">
        <v>0.30707732461669901</v>
      </c>
      <c r="AU284" s="9">
        <v>0.62261750663160897</v>
      </c>
      <c r="AV284" s="9">
        <v>0.89395660903166496</v>
      </c>
      <c r="AW284" s="9">
        <v>2.08187890264269</v>
      </c>
      <c r="AX284" s="9">
        <v>1.07237985810766</v>
      </c>
      <c r="AY284" s="9">
        <v>7.9348866079113498E-2</v>
      </c>
      <c r="AZ284" s="9">
        <v>0.20445313783396901</v>
      </c>
      <c r="BA284" s="9">
        <v>0.22616131051690999</v>
      </c>
      <c r="BB284" s="9">
        <v>1.5406133063463501</v>
      </c>
      <c r="BC284" s="9">
        <v>0.76113954247630999</v>
      </c>
      <c r="BD284" s="9">
        <v>1.0333515427083799</v>
      </c>
      <c r="BE284" s="9">
        <v>0.53385438129177698</v>
      </c>
      <c r="BF284" s="9">
        <v>1.9157978670318001</v>
      </c>
      <c r="BG284" s="9">
        <v>2.17519685224919</v>
      </c>
      <c r="BH284" s="9">
        <v>0.24194202877401599</v>
      </c>
      <c r="BI284" s="9">
        <v>0.388413846245036</v>
      </c>
    </row>
    <row r="285" spans="1:61" x14ac:dyDescent="0.25">
      <c r="A285" s="6" t="s">
        <v>1189</v>
      </c>
      <c r="B285" s="6" t="s">
        <v>1747</v>
      </c>
      <c r="C285" s="7">
        <v>52.8</v>
      </c>
      <c r="D285" s="8">
        <v>13</v>
      </c>
      <c r="E285" s="8">
        <f t="shared" si="36"/>
        <v>0.34554937444374589</v>
      </c>
      <c r="F285" s="8">
        <f t="shared" si="37"/>
        <v>1.0921549790407212</v>
      </c>
      <c r="G285" s="8">
        <f t="shared" si="38"/>
        <v>1.0737355097396666</v>
      </c>
      <c r="H285" s="8">
        <f t="shared" si="39"/>
        <v>0.98313474767360121</v>
      </c>
      <c r="I285" s="8">
        <f t="shared" si="40"/>
        <v>0.35071952041517507</v>
      </c>
      <c r="J285" s="8">
        <f t="shared" si="41"/>
        <v>0.26122742980114588</v>
      </c>
      <c r="K285" s="8">
        <f t="shared" si="42"/>
        <v>32.663492753463004</v>
      </c>
      <c r="L285" s="8">
        <f t="shared" si="43"/>
        <v>26.570867362718104</v>
      </c>
      <c r="M285" s="8">
        <f t="shared" si="44"/>
        <v>48</v>
      </c>
      <c r="N285" s="9">
        <v>0.74692409766559897</v>
      </c>
      <c r="O285" s="10">
        <v>2.0480382829199102</v>
      </c>
      <c r="P285" s="9">
        <v>0.81532328122878295</v>
      </c>
      <c r="Q285" s="9">
        <v>1.21386995797402</v>
      </c>
      <c r="R285" s="9">
        <v>1.05244926086977</v>
      </c>
      <c r="S285" s="9">
        <v>1.2027135211259901</v>
      </c>
      <c r="T285" s="9">
        <v>0.884661710291054</v>
      </c>
      <c r="U285" s="9">
        <v>0.95457817530115296</v>
      </c>
      <c r="V285" s="9">
        <v>1.0170859675473101</v>
      </c>
      <c r="W285" s="9">
        <v>0.76520038836061899</v>
      </c>
      <c r="X285" s="9">
        <v>1.2410787368210501</v>
      </c>
      <c r="Y285" s="9">
        <v>0.94290273677074199</v>
      </c>
      <c r="Z285" s="9">
        <v>0.76164138674800297</v>
      </c>
      <c r="AA285" s="9">
        <v>0.910892881758115</v>
      </c>
      <c r="AB285" s="9">
        <v>0.71552589812288503</v>
      </c>
      <c r="AC285" s="9">
        <v>1.11448945554718</v>
      </c>
      <c r="AD285" s="9">
        <v>0.95981868721237595</v>
      </c>
      <c r="AE285" s="9">
        <v>0.91813609903201099</v>
      </c>
      <c r="AF285" s="9">
        <v>0.99722324260392503</v>
      </c>
      <c r="AG285" s="9">
        <v>1.16560417598612</v>
      </c>
      <c r="AH285" s="9">
        <v>0.73677415527849099</v>
      </c>
      <c r="AI285" s="9">
        <v>0.946178871297915</v>
      </c>
      <c r="AJ285" s="9">
        <v>1.10774497369869</v>
      </c>
      <c r="AK285" s="9">
        <v>0.96325472398988599</v>
      </c>
      <c r="AL285" s="9">
        <v>2.22515021355788</v>
      </c>
      <c r="AM285" s="9">
        <v>0.91312178044922099</v>
      </c>
      <c r="AN285" s="9">
        <v>0.88981256885351101</v>
      </c>
      <c r="AO285" s="9">
        <v>0.99379200029477699</v>
      </c>
      <c r="AP285" s="9">
        <v>1.0973194422822601</v>
      </c>
      <c r="AQ285" s="9">
        <v>0.96740169522482899</v>
      </c>
      <c r="AR285" s="9">
        <v>0.91141245478414101</v>
      </c>
      <c r="AS285" s="9">
        <v>0.99193249430366204</v>
      </c>
      <c r="AT285" s="9">
        <v>0.91916219909695396</v>
      </c>
      <c r="AU285" s="9">
        <v>0.96692360237921304</v>
      </c>
      <c r="AV285" s="9">
        <v>0.95667652539326298</v>
      </c>
      <c r="AW285" s="9">
        <v>0.88009179129781501</v>
      </c>
      <c r="AX285" s="9">
        <v>0.96358294995889004</v>
      </c>
      <c r="AY285" s="9">
        <v>0.40036299706185402</v>
      </c>
      <c r="AZ285" s="9">
        <v>0.74964768801080195</v>
      </c>
      <c r="BA285" s="9">
        <v>0.98574770266428402</v>
      </c>
      <c r="BB285" s="9">
        <v>0.95119257912077604</v>
      </c>
      <c r="BC285" s="9">
        <v>0.90141447790486195</v>
      </c>
      <c r="BD285" s="9">
        <v>1.27860957418653</v>
      </c>
      <c r="BE285" s="9">
        <v>0.96659865654617505</v>
      </c>
      <c r="BF285" s="9">
        <v>1.19710809483243</v>
      </c>
      <c r="BG285" s="9">
        <v>1.02663527362969</v>
      </c>
      <c r="BH285" s="9">
        <v>1.00331416634445</v>
      </c>
      <c r="BI285" s="9">
        <v>0.95855543679577704</v>
      </c>
    </row>
    <row r="286" spans="1:61" x14ac:dyDescent="0.25">
      <c r="A286" s="6" t="s">
        <v>1156</v>
      </c>
      <c r="B286" s="6" t="s">
        <v>325</v>
      </c>
      <c r="C286" s="7">
        <v>30.81</v>
      </c>
      <c r="D286" s="8">
        <v>4</v>
      </c>
      <c r="E286" s="8">
        <f t="shared" si="36"/>
        <v>0.34587162872136412</v>
      </c>
      <c r="F286" s="8">
        <f t="shared" si="37"/>
        <v>0.83569481277385871</v>
      </c>
      <c r="G286" s="8">
        <f t="shared" si="38"/>
        <v>0.90865270603846404</v>
      </c>
      <c r="H286" s="8">
        <f t="shared" si="39"/>
        <v>1.0873020774443265</v>
      </c>
      <c r="I286" s="8">
        <f t="shared" si="40"/>
        <v>0.24699346329418606</v>
      </c>
      <c r="J286" s="8">
        <f t="shared" si="41"/>
        <v>0.50374778163200218</v>
      </c>
      <c r="K286" s="8">
        <f t="shared" si="42"/>
        <v>27.182383506128097</v>
      </c>
      <c r="L286" s="8">
        <f t="shared" si="43"/>
        <v>46.330067060668867</v>
      </c>
      <c r="M286" s="8">
        <f t="shared" si="44"/>
        <v>32</v>
      </c>
      <c r="N286" s="9">
        <v>0.97160695912682205</v>
      </c>
      <c r="O286" s="9">
        <v>0.604931265627208</v>
      </c>
      <c r="P286" s="9">
        <v>1.1350530065664299</v>
      </c>
      <c r="Q286" s="10">
        <v>0.46021935982704099</v>
      </c>
      <c r="R286" s="9">
        <v>1.1395154667815599</v>
      </c>
      <c r="S286" s="9">
        <v>1.0526081475651601</v>
      </c>
      <c r="T286" s="9"/>
      <c r="U286" s="9"/>
      <c r="V286" s="9">
        <v>0.96981463635224197</v>
      </c>
      <c r="W286" s="9"/>
      <c r="X286" s="9">
        <v>0.93547280646124997</v>
      </c>
      <c r="Y286" s="9"/>
      <c r="Z286" s="9">
        <v>1.0913379095731499</v>
      </c>
      <c r="AA286" s="9">
        <v>0.69535865056468105</v>
      </c>
      <c r="AB286" s="9">
        <v>1.1491498358982299</v>
      </c>
      <c r="AC286" s="9">
        <v>0.63325741607770702</v>
      </c>
      <c r="AD286" s="9">
        <v>1.2644268457993799</v>
      </c>
      <c r="AE286" s="9">
        <v>1.0635048183881799</v>
      </c>
      <c r="AF286" s="9"/>
      <c r="AG286" s="9"/>
      <c r="AH286" s="9">
        <v>1.0732222175908199</v>
      </c>
      <c r="AI286" s="9"/>
      <c r="AJ286" s="9">
        <v>1.0293376591204799</v>
      </c>
      <c r="AK286" s="9"/>
      <c r="AL286" s="9">
        <v>0.58109358951179402</v>
      </c>
      <c r="AM286" s="9">
        <v>0.86636234400238499</v>
      </c>
      <c r="AN286" s="9">
        <v>1.1386638900447901</v>
      </c>
      <c r="AO286" s="9">
        <v>0.77028351776741999</v>
      </c>
      <c r="AP286" s="9">
        <v>0.81707598787480396</v>
      </c>
      <c r="AQ286" s="9">
        <v>1.0980271224976601</v>
      </c>
      <c r="AR286" s="9"/>
      <c r="AS286" s="9"/>
      <c r="AT286" s="9">
        <v>0.94790696306773803</v>
      </c>
      <c r="AU286" s="9"/>
      <c r="AV286" s="9">
        <v>0.921792278696414</v>
      </c>
      <c r="AW286" s="9"/>
      <c r="AX286" s="9">
        <v>1.08204120609384</v>
      </c>
      <c r="AY286" s="9">
        <v>3.2357051167789201</v>
      </c>
      <c r="AZ286" s="9">
        <v>1.3056118325936801</v>
      </c>
      <c r="BA286" s="9">
        <v>0.72975557356071696</v>
      </c>
      <c r="BB286" s="9">
        <v>1.3657847458760199</v>
      </c>
      <c r="BC286" s="9">
        <v>1.20878065280255</v>
      </c>
      <c r="BD286" s="9"/>
      <c r="BE286" s="9"/>
      <c r="BF286" s="9">
        <v>1.0995411595803299</v>
      </c>
      <c r="BG286" s="9"/>
      <c r="BH286" s="9">
        <v>0.92722852490214702</v>
      </c>
      <c r="BI286" s="9"/>
    </row>
    <row r="287" spans="1:61" x14ac:dyDescent="0.25">
      <c r="A287" s="6" t="s">
        <v>1242</v>
      </c>
      <c r="B287" s="6" t="s">
        <v>356</v>
      </c>
      <c r="C287" s="7">
        <v>35.93</v>
      </c>
      <c r="D287" s="8">
        <v>15</v>
      </c>
      <c r="E287" s="8">
        <f t="shared" si="36"/>
        <v>0.34799419226755302</v>
      </c>
      <c r="F287" s="8">
        <f t="shared" si="37"/>
        <v>1.0852903605865074</v>
      </c>
      <c r="G287" s="8">
        <f t="shared" si="38"/>
        <v>1.1081605338917826</v>
      </c>
      <c r="H287" s="8">
        <f t="shared" si="39"/>
        <v>1.0210728613611899</v>
      </c>
      <c r="I287" s="8">
        <f t="shared" si="40"/>
        <v>0.2557187201679787</v>
      </c>
      <c r="J287" s="8">
        <f t="shared" si="41"/>
        <v>0.28148455732934774</v>
      </c>
      <c r="K287" s="8">
        <f t="shared" si="42"/>
        <v>23.075963486076549</v>
      </c>
      <c r="L287" s="8">
        <f t="shared" si="43"/>
        <v>27.567529015911884</v>
      </c>
      <c r="M287" s="8">
        <f t="shared" si="44"/>
        <v>48</v>
      </c>
      <c r="N287" s="9">
        <v>0.80304852625021295</v>
      </c>
      <c r="O287" s="9">
        <v>1.6090582571152401</v>
      </c>
      <c r="P287" s="9">
        <v>0.87061919172533098</v>
      </c>
      <c r="Q287" s="9">
        <v>0.93733323937365698</v>
      </c>
      <c r="R287" s="9">
        <v>0.88243008117634902</v>
      </c>
      <c r="S287" s="9">
        <v>1.14881712413308</v>
      </c>
      <c r="T287" s="9">
        <v>0.87126860973598097</v>
      </c>
      <c r="U287" s="9">
        <v>1.0292356136079699</v>
      </c>
      <c r="V287" s="9">
        <v>1.1649110735283501</v>
      </c>
      <c r="W287" s="9">
        <v>1.2090272442732299</v>
      </c>
      <c r="X287" s="9">
        <v>1.4447231252564801</v>
      </c>
      <c r="Y287" s="9">
        <v>1.32745432052551</v>
      </c>
      <c r="Z287" s="9">
        <v>0.78178885388831698</v>
      </c>
      <c r="AA287" s="9">
        <v>1.1905351891299101</v>
      </c>
      <c r="AB287" s="9">
        <v>1.13216051240866</v>
      </c>
      <c r="AC287" s="9">
        <v>0.74826686489457594</v>
      </c>
      <c r="AD287" s="9">
        <v>1.01322910459353</v>
      </c>
      <c r="AE287" s="9">
        <v>0.92552256795477195</v>
      </c>
      <c r="AF287" s="9">
        <v>0.89599835723341703</v>
      </c>
      <c r="AG287" s="9">
        <v>1.00415165697771</v>
      </c>
      <c r="AH287" s="9">
        <v>1.1012352316095499</v>
      </c>
      <c r="AI287" s="9">
        <v>1.1609075661236901</v>
      </c>
      <c r="AJ287" s="9">
        <v>0.70844175468797499</v>
      </c>
      <c r="AK287" s="9">
        <v>1.1155341023072001</v>
      </c>
      <c r="AL287" s="9">
        <v>1.8417376147394999</v>
      </c>
      <c r="AM287" s="9">
        <v>1.3710268811075901</v>
      </c>
      <c r="AN287" s="9">
        <v>0.96083820979232204</v>
      </c>
      <c r="AO287" s="9">
        <v>0.78803705098278998</v>
      </c>
      <c r="AP287" s="9">
        <v>0.83366311398638104</v>
      </c>
      <c r="AQ287" s="9">
        <v>1.01817260267632</v>
      </c>
      <c r="AR287" s="9">
        <v>0.89111492110078805</v>
      </c>
      <c r="AS287" s="9">
        <v>1.10854745490588</v>
      </c>
      <c r="AT287" s="9">
        <v>1.1823869551378401</v>
      </c>
      <c r="AU287" s="9">
        <v>0.89198005005967695</v>
      </c>
      <c r="AV287" s="9">
        <v>0.85462143962610904</v>
      </c>
      <c r="AW287" s="9">
        <v>1.1901850740761699</v>
      </c>
      <c r="AX287" s="9">
        <v>0.93735197724902197</v>
      </c>
      <c r="AY287" s="9">
        <v>2.0307403744293899</v>
      </c>
      <c r="AZ287" s="9">
        <v>0.83775031791119103</v>
      </c>
      <c r="BA287" s="9">
        <v>0.62657535317357405</v>
      </c>
      <c r="BB287" s="9">
        <v>0.86083134394962402</v>
      </c>
      <c r="BC287" s="9">
        <v>1.0175543131181899</v>
      </c>
      <c r="BD287" s="9">
        <v>0.65917383921461303</v>
      </c>
      <c r="BE287" s="9">
        <v>1.01671306833563</v>
      </c>
      <c r="BF287" s="9">
        <v>1.1441223272280701</v>
      </c>
      <c r="BG287" s="9">
        <v>1.1173565096092899</v>
      </c>
      <c r="BH287" s="9">
        <v>0.94560538871175004</v>
      </c>
      <c r="BI287" s="9">
        <v>0.854765066071835</v>
      </c>
    </row>
    <row r="288" spans="1:61" x14ac:dyDescent="0.25">
      <c r="A288" s="6" t="s">
        <v>1567</v>
      </c>
      <c r="B288" s="6" t="s">
        <v>426</v>
      </c>
      <c r="C288" s="7">
        <v>15.66</v>
      </c>
      <c r="D288" s="8">
        <v>2</v>
      </c>
      <c r="E288" s="8">
        <f t="shared" si="36"/>
        <v>0.34812540229125277</v>
      </c>
      <c r="F288" s="8">
        <f t="shared" si="37"/>
        <v>0.92515962099396709</v>
      </c>
      <c r="G288" s="8">
        <f t="shared" si="38"/>
        <v>1.0029275978220247</v>
      </c>
      <c r="H288" s="8">
        <f t="shared" si="39"/>
        <v>1.0840589829725877</v>
      </c>
      <c r="I288" s="8">
        <f t="shared" si="40"/>
        <v>0.12641093025801392</v>
      </c>
      <c r="J288" s="8">
        <f t="shared" si="41"/>
        <v>0.17213234513371919</v>
      </c>
      <c r="K288" s="8">
        <f t="shared" si="42"/>
        <v>12.604193017774179</v>
      </c>
      <c r="L288" s="8">
        <f t="shared" si="43"/>
        <v>15.87850364578104</v>
      </c>
      <c r="M288" s="8">
        <f t="shared" si="44"/>
        <v>20</v>
      </c>
      <c r="N288" s="9">
        <v>1.1871643056272501</v>
      </c>
      <c r="O288" s="9"/>
      <c r="P288" s="9">
        <v>0.95128629438502998</v>
      </c>
      <c r="Q288" s="9"/>
      <c r="R288" s="9">
        <v>1.0231453708220399</v>
      </c>
      <c r="S288" s="9">
        <v>0.83927362379760295</v>
      </c>
      <c r="T288" s="9">
        <v>1.0137683944782001</v>
      </c>
      <c r="U288" s="9"/>
      <c r="V288" s="9"/>
      <c r="W288" s="9"/>
      <c r="X288" s="9"/>
      <c r="Y288" s="9"/>
      <c r="Z288" s="9">
        <v>1.11565943109843</v>
      </c>
      <c r="AA288" s="9"/>
      <c r="AB288" s="9">
        <v>1.36823313094022</v>
      </c>
      <c r="AC288" s="9"/>
      <c r="AD288" s="9">
        <v>1.16803141389295</v>
      </c>
      <c r="AE288" s="9">
        <v>0.93701258641580398</v>
      </c>
      <c r="AF288" s="9">
        <v>1.0469217074544701</v>
      </c>
      <c r="AG288" s="9"/>
      <c r="AH288" s="9"/>
      <c r="AI288" s="9"/>
      <c r="AJ288" s="9"/>
      <c r="AK288" s="9"/>
      <c r="AL288" s="9">
        <v>0.94710005454921198</v>
      </c>
      <c r="AM288" s="9"/>
      <c r="AN288" s="9">
        <v>1.24019255406481</v>
      </c>
      <c r="AO288" s="9"/>
      <c r="AP288" s="9">
        <v>1.45231781531751</v>
      </c>
      <c r="AQ288" s="9">
        <v>1.1340935349477901</v>
      </c>
      <c r="AR288" s="9">
        <v>1.0836928297458099</v>
      </c>
      <c r="AS288" s="9"/>
      <c r="AT288" s="9"/>
      <c r="AU288" s="9"/>
      <c r="AV288" s="9"/>
      <c r="AW288" s="9"/>
      <c r="AX288" s="9">
        <v>0.90724557871728795</v>
      </c>
      <c r="AY288" s="9"/>
      <c r="AZ288" s="9">
        <v>1.0018037623143901</v>
      </c>
      <c r="BA288" s="9"/>
      <c r="BB288" s="9">
        <v>0.85278938558928397</v>
      </c>
      <c r="BC288" s="9">
        <v>0.910527354937815</v>
      </c>
      <c r="BD288" s="9">
        <v>1.09526360460303</v>
      </c>
      <c r="BE288" s="9"/>
      <c r="BF288" s="9"/>
      <c r="BG288" s="9"/>
      <c r="BH288" s="9"/>
      <c r="BI288" s="9"/>
    </row>
    <row r="289" spans="1:61" x14ac:dyDescent="0.25">
      <c r="A289" s="6" t="s">
        <v>1101</v>
      </c>
      <c r="B289" s="6" t="s">
        <v>611</v>
      </c>
      <c r="C289" s="7">
        <v>24.41</v>
      </c>
      <c r="D289" s="8">
        <v>10</v>
      </c>
      <c r="E289" s="8">
        <f t="shared" si="36"/>
        <v>0.34901360808998572</v>
      </c>
      <c r="F289" s="8">
        <f t="shared" si="37"/>
        <v>1.1578978749694659</v>
      </c>
      <c r="G289" s="8">
        <f t="shared" si="38"/>
        <v>1.0131308513994086</v>
      </c>
      <c r="H289" s="8">
        <f t="shared" si="39"/>
        <v>0.87497427303433395</v>
      </c>
      <c r="I289" s="8">
        <f t="shared" si="40"/>
        <v>0.47430846415995326</v>
      </c>
      <c r="J289" s="8">
        <f t="shared" si="41"/>
        <v>0.40014630359208148</v>
      </c>
      <c r="K289" s="8">
        <f t="shared" si="42"/>
        <v>46.816111019105236</v>
      </c>
      <c r="L289" s="8">
        <f t="shared" si="43"/>
        <v>45.732350758658221</v>
      </c>
      <c r="M289" s="8">
        <f t="shared" si="44"/>
        <v>44</v>
      </c>
      <c r="N289" s="9">
        <v>0.738578873048228</v>
      </c>
      <c r="O289" s="9">
        <v>1.09895671133235</v>
      </c>
      <c r="P289" s="9">
        <v>1.0380886540136101</v>
      </c>
      <c r="Q289" s="9">
        <v>0.60073342968941001</v>
      </c>
      <c r="R289" s="9">
        <v>0.68960094065142596</v>
      </c>
      <c r="S289" s="9">
        <v>0.453699440285116</v>
      </c>
      <c r="T289" s="9">
        <v>0.98142092070322995</v>
      </c>
      <c r="U289" s="9"/>
      <c r="V289" s="9">
        <v>1.08727967328898</v>
      </c>
      <c r="W289" s="9">
        <v>0.97629783882340504</v>
      </c>
      <c r="X289" s="9">
        <v>2.2470346871684002</v>
      </c>
      <c r="Y289" s="9">
        <v>1.2327481963893401</v>
      </c>
      <c r="Z289" s="9">
        <v>0.75724873863517095</v>
      </c>
      <c r="AA289" s="9">
        <v>1.0999156399556</v>
      </c>
      <c r="AB289" s="9">
        <v>1.0806111666538301</v>
      </c>
      <c r="AC289" s="9">
        <v>0.32446008548131799</v>
      </c>
      <c r="AD289" s="9">
        <v>0.77933032799187196</v>
      </c>
      <c r="AE289" s="9">
        <v>1.25528237189097</v>
      </c>
      <c r="AF289" s="9">
        <v>0.64715075849199699</v>
      </c>
      <c r="AG289" s="9"/>
      <c r="AH289" s="9">
        <v>0.810049391656263</v>
      </c>
      <c r="AI289" s="9">
        <v>1.11799045241887</v>
      </c>
      <c r="AJ289" s="9">
        <v>0.998607471268804</v>
      </c>
      <c r="AK289" s="9">
        <v>0.73533293899406704</v>
      </c>
      <c r="AL289" s="9">
        <v>2.3016386497602599</v>
      </c>
      <c r="AM289" s="9">
        <v>0.84090441656456405</v>
      </c>
      <c r="AN289" s="9">
        <v>0.88642810401943295</v>
      </c>
      <c r="AO289" s="9">
        <v>0.305810287648553</v>
      </c>
      <c r="AP289" s="9">
        <v>0.53459542012585803</v>
      </c>
      <c r="AQ289" s="9">
        <v>0.44554062740936701</v>
      </c>
      <c r="AR289" s="9">
        <v>0.822992644928214</v>
      </c>
      <c r="AS289" s="9"/>
      <c r="AT289" s="9">
        <v>0.73761284268157301</v>
      </c>
      <c r="AU289" s="9">
        <v>0.79584665063356197</v>
      </c>
      <c r="AV289" s="9">
        <v>0.75194260587304596</v>
      </c>
      <c r="AW289" s="9">
        <v>1.87280556297892</v>
      </c>
      <c r="AX289" s="9">
        <v>1.0576223319233</v>
      </c>
      <c r="AY289" s="9">
        <v>0.47064683064768698</v>
      </c>
      <c r="AZ289" s="9">
        <v>1.03416496455941</v>
      </c>
      <c r="BA289" s="9">
        <v>0.41522609599074001</v>
      </c>
      <c r="BB289" s="9">
        <v>1.27962957881007</v>
      </c>
      <c r="BC289" s="9">
        <v>0.77326242590973404</v>
      </c>
      <c r="BD289" s="9">
        <v>0.83256714930301501</v>
      </c>
      <c r="BE289" s="9"/>
      <c r="BF289" s="9">
        <v>0.912679619438584</v>
      </c>
      <c r="BG289" s="9">
        <v>0.87705574703078104</v>
      </c>
      <c r="BH289" s="9">
        <v>0.71891495603533895</v>
      </c>
      <c r="BI289" s="9">
        <v>0.60028415442224703</v>
      </c>
    </row>
    <row r="290" spans="1:61" x14ac:dyDescent="0.25">
      <c r="A290" s="6" t="s">
        <v>1429</v>
      </c>
      <c r="B290" s="6" t="s">
        <v>1648</v>
      </c>
      <c r="C290" s="7">
        <v>10.87</v>
      </c>
      <c r="D290" s="8">
        <v>8</v>
      </c>
      <c r="E290" s="8">
        <f t="shared" si="36"/>
        <v>0.3498760368503101</v>
      </c>
      <c r="F290" s="8">
        <f t="shared" si="37"/>
        <v>0.86430901473038491</v>
      </c>
      <c r="G290" s="8">
        <f t="shared" si="38"/>
        <v>0.83501771373067346</v>
      </c>
      <c r="H290" s="8">
        <f t="shared" si="39"/>
        <v>0.96611015215565155</v>
      </c>
      <c r="I290" s="8">
        <f t="shared" si="40"/>
        <v>0.30978088675005938</v>
      </c>
      <c r="J290" s="8">
        <f t="shared" si="41"/>
        <v>0.34630155728090495</v>
      </c>
      <c r="K290" s="8">
        <f t="shared" si="42"/>
        <v>37.098720381155424</v>
      </c>
      <c r="L290" s="8">
        <f t="shared" si="43"/>
        <v>35.84493512548368</v>
      </c>
      <c r="M290" s="8">
        <f t="shared" si="44"/>
        <v>32</v>
      </c>
      <c r="N290" s="9">
        <v>0.66299664431660599</v>
      </c>
      <c r="O290" s="9"/>
      <c r="P290" s="9"/>
      <c r="Q290" s="9">
        <v>0.44170085206105397</v>
      </c>
      <c r="R290" s="9">
        <v>0.77783781928599205</v>
      </c>
      <c r="S290" s="9">
        <v>1.31730098349917</v>
      </c>
      <c r="T290" s="9">
        <v>0.79471289727192096</v>
      </c>
      <c r="U290" s="9">
        <v>0.94273732897820195</v>
      </c>
      <c r="V290" s="9">
        <v>0.528124564480693</v>
      </c>
      <c r="W290" s="9">
        <v>1.21473061995175</v>
      </c>
      <c r="X290" s="9"/>
      <c r="Y290" s="9"/>
      <c r="Z290" s="9">
        <v>0.74300953795597002</v>
      </c>
      <c r="AA290" s="9"/>
      <c r="AB290" s="9"/>
      <c r="AC290" s="9">
        <v>0.43243255832250899</v>
      </c>
      <c r="AD290" s="9">
        <v>0.98095024248598295</v>
      </c>
      <c r="AE290" s="9">
        <v>0.83915004496850898</v>
      </c>
      <c r="AF290" s="9">
        <v>0.62505773990556002</v>
      </c>
      <c r="AG290" s="9">
        <v>0.94698659954493603</v>
      </c>
      <c r="AH290" s="9">
        <v>1.5693847603381399</v>
      </c>
      <c r="AI290" s="9">
        <v>1.5118313210546599</v>
      </c>
      <c r="AJ290" s="9"/>
      <c r="AK290" s="9"/>
      <c r="AL290" s="9">
        <v>1.76272291529679</v>
      </c>
      <c r="AM290" s="9"/>
      <c r="AN290" s="9"/>
      <c r="AO290" s="9">
        <v>0.51871513980787798</v>
      </c>
      <c r="AP290" s="9">
        <v>1.10654025283294</v>
      </c>
      <c r="AQ290" s="9">
        <v>1.10369555215945</v>
      </c>
      <c r="AR290" s="9">
        <v>0.88499824168985197</v>
      </c>
      <c r="AS290" s="9">
        <v>1.0591028064839101</v>
      </c>
      <c r="AT290" s="9">
        <v>1.0692722801492101</v>
      </c>
      <c r="AU290" s="9">
        <v>0.63361200474272095</v>
      </c>
      <c r="AV290" s="9"/>
      <c r="AW290" s="9"/>
      <c r="AX290" s="9">
        <v>1.1152652876156199</v>
      </c>
      <c r="AY290" s="9"/>
      <c r="AZ290" s="9"/>
      <c r="BA290" s="9">
        <v>0.41913753512873902</v>
      </c>
      <c r="BB290" s="9">
        <v>0.90864524388202506</v>
      </c>
      <c r="BC290" s="9">
        <v>0.95304189102947801</v>
      </c>
      <c r="BD290" s="9">
        <v>0.62476951848861895</v>
      </c>
      <c r="BE290" s="9">
        <v>1.1001438174531999</v>
      </c>
      <c r="BF290" s="9">
        <v>1.3625400898257201</v>
      </c>
      <c r="BG290" s="9">
        <v>0.91563827057321201</v>
      </c>
      <c r="BH290" s="9"/>
      <c r="BI290" s="9"/>
    </row>
    <row r="291" spans="1:61" x14ac:dyDescent="0.25">
      <c r="A291" s="6" t="s">
        <v>994</v>
      </c>
      <c r="B291" s="6" t="s">
        <v>673</v>
      </c>
      <c r="C291" s="7">
        <v>66.08</v>
      </c>
      <c r="D291" s="8">
        <v>3</v>
      </c>
      <c r="E291" s="8">
        <f t="shared" si="36"/>
        <v>0.35007571938674331</v>
      </c>
      <c r="F291" s="8">
        <f t="shared" si="37"/>
        <v>0.9252465707355586</v>
      </c>
      <c r="G291" s="8">
        <f t="shared" si="38"/>
        <v>0.95683061855898499</v>
      </c>
      <c r="H291" s="8">
        <f t="shared" si="39"/>
        <v>1.0341358172214759</v>
      </c>
      <c r="I291" s="8">
        <f t="shared" si="40"/>
        <v>0.25246017065847259</v>
      </c>
      <c r="J291" s="8">
        <f t="shared" si="41"/>
        <v>0.24348348868909522</v>
      </c>
      <c r="K291" s="8">
        <f t="shared" si="42"/>
        <v>26.385043053773199</v>
      </c>
      <c r="L291" s="8">
        <f t="shared" si="43"/>
        <v>23.544633561120488</v>
      </c>
      <c r="M291" s="8">
        <f t="shared" si="44"/>
        <v>48</v>
      </c>
      <c r="N291" s="9">
        <v>0.84861889192689399</v>
      </c>
      <c r="O291" s="9">
        <v>1.2441483334213499</v>
      </c>
      <c r="P291" s="9">
        <v>0.77663217655058703</v>
      </c>
      <c r="Q291" s="9">
        <v>0.64299780881527702</v>
      </c>
      <c r="R291" s="9">
        <v>0.85390693619852698</v>
      </c>
      <c r="S291" s="9">
        <v>0.86310298900728999</v>
      </c>
      <c r="T291" s="9">
        <v>1.13599618431547</v>
      </c>
      <c r="U291" s="9">
        <v>1.3381605453458401</v>
      </c>
      <c r="V291" s="9">
        <v>0.575375249814847</v>
      </c>
      <c r="W291" s="9">
        <v>1.31641098527737</v>
      </c>
      <c r="X291" s="9">
        <v>0.89965739335553097</v>
      </c>
      <c r="Y291" s="9">
        <v>0.98695992867883697</v>
      </c>
      <c r="Z291" s="9">
        <v>0.953085076816507</v>
      </c>
      <c r="AA291" s="9">
        <v>0.89821498472591799</v>
      </c>
      <c r="AB291" s="9">
        <v>1.11087319492689</v>
      </c>
      <c r="AC291" s="9">
        <v>0.57279779823888699</v>
      </c>
      <c r="AD291" s="9">
        <v>1.0238990797465599</v>
      </c>
      <c r="AE291" s="9">
        <v>1.0777011294316801</v>
      </c>
      <c r="AF291" s="9">
        <v>0.846307803585161</v>
      </c>
      <c r="AG291" s="9">
        <v>0.84269579146459705</v>
      </c>
      <c r="AH291" s="9">
        <v>1.1618862643324701</v>
      </c>
      <c r="AI291" s="9">
        <v>1.4469448120070001</v>
      </c>
      <c r="AJ291" s="9">
        <v>1.12091037847455</v>
      </c>
      <c r="AK291" s="9">
        <v>0.90793635376020998</v>
      </c>
      <c r="AL291" s="9">
        <v>0.84876638781737601</v>
      </c>
      <c r="AM291" s="9">
        <v>1.0488268587201699</v>
      </c>
      <c r="AN291" s="9">
        <v>1.0277943793862701</v>
      </c>
      <c r="AO291" s="9">
        <v>1.0202448596135101</v>
      </c>
      <c r="AP291" s="9">
        <v>1.24515891295419</v>
      </c>
      <c r="AQ291" s="9">
        <v>0.91091197963441495</v>
      </c>
      <c r="AR291" s="9">
        <v>1.4082167747784</v>
      </c>
      <c r="AS291" s="9">
        <v>1.16653836682639</v>
      </c>
      <c r="AT291" s="9">
        <v>1.48265371513621</v>
      </c>
      <c r="AU291" s="9">
        <v>1.1319815543346901</v>
      </c>
      <c r="AV291" s="9">
        <v>1.17814860115826</v>
      </c>
      <c r="AW291" s="9">
        <v>1.1541281134413199</v>
      </c>
      <c r="AX291" s="9">
        <v>1.1265946524505099</v>
      </c>
      <c r="AY291" s="9">
        <v>0.23929020787295599</v>
      </c>
      <c r="AZ291" s="9">
        <v>1.3392055351915699</v>
      </c>
      <c r="BA291" s="9">
        <v>0.59939651219018497</v>
      </c>
      <c r="BB291" s="9">
        <v>1.13408680283051</v>
      </c>
      <c r="BC291" s="9">
        <v>1.0233275732785001</v>
      </c>
      <c r="BD291" s="9">
        <v>0.84884462441582398</v>
      </c>
      <c r="BE291" s="9">
        <v>1.06752521654359</v>
      </c>
      <c r="BF291" s="9">
        <v>0.93083999442811904</v>
      </c>
      <c r="BG291" s="9">
        <v>0.92615370888050597</v>
      </c>
      <c r="BH291" s="9">
        <v>1.1757256005974801</v>
      </c>
      <c r="BI291" s="9">
        <v>1.23127581998175</v>
      </c>
    </row>
    <row r="292" spans="1:61" x14ac:dyDescent="0.25">
      <c r="A292" s="6" t="s">
        <v>1608</v>
      </c>
      <c r="B292" s="6" t="s">
        <v>448</v>
      </c>
      <c r="C292" s="7">
        <v>7.75</v>
      </c>
      <c r="D292" s="8">
        <v>3</v>
      </c>
      <c r="E292" s="8">
        <f t="shared" si="36"/>
        <v>0.35074914164337145</v>
      </c>
      <c r="F292" s="8">
        <f t="shared" si="37"/>
        <v>0.91354662247931251</v>
      </c>
      <c r="G292" s="8">
        <f t="shared" si="38"/>
        <v>0.99029988318517026</v>
      </c>
      <c r="H292" s="8">
        <f t="shared" si="39"/>
        <v>1.0840167965347558</v>
      </c>
      <c r="I292" s="8">
        <f t="shared" si="40"/>
        <v>0.19831990081920017</v>
      </c>
      <c r="J292" s="8">
        <f t="shared" si="41"/>
        <v>0.25402199875133974</v>
      </c>
      <c r="K292" s="8">
        <f t="shared" si="42"/>
        <v>20.026247017350958</v>
      </c>
      <c r="L292" s="8">
        <f t="shared" si="43"/>
        <v>23.433400622883731</v>
      </c>
      <c r="M292" s="8">
        <f t="shared" si="44"/>
        <v>32</v>
      </c>
      <c r="N292" s="9">
        <v>1.1021678656090099</v>
      </c>
      <c r="O292" s="9">
        <v>0.75747207898060198</v>
      </c>
      <c r="P292" s="9"/>
      <c r="Q292" s="9">
        <v>1.3187662331377901</v>
      </c>
      <c r="R292" s="9">
        <v>1.09799911494316</v>
      </c>
      <c r="S292" s="9">
        <v>0.87328912243720602</v>
      </c>
      <c r="T292" s="9">
        <v>1.1275700332669201</v>
      </c>
      <c r="U292" s="9"/>
      <c r="V292" s="9"/>
      <c r="W292" s="9">
        <v>0.81032115543752203</v>
      </c>
      <c r="X292" s="9">
        <v>0.83481346166915205</v>
      </c>
      <c r="Y292" s="9"/>
      <c r="Z292" s="9">
        <v>1.13821367143438</v>
      </c>
      <c r="AA292" s="9">
        <v>0.88572433927792404</v>
      </c>
      <c r="AB292" s="9"/>
      <c r="AC292" s="9">
        <v>1.58090238110312</v>
      </c>
      <c r="AD292" s="9">
        <v>1.01264248073205</v>
      </c>
      <c r="AE292" s="9">
        <v>1.2229182136160099</v>
      </c>
      <c r="AF292" s="9">
        <v>1.09696534592554</v>
      </c>
      <c r="AG292" s="9"/>
      <c r="AH292" s="9"/>
      <c r="AI292" s="9">
        <v>0.73801955880814196</v>
      </c>
      <c r="AJ292" s="9">
        <v>1.2726052171930999</v>
      </c>
      <c r="AK292" s="9"/>
      <c r="AL292" s="9">
        <v>0.74349314989710802</v>
      </c>
      <c r="AM292" s="9">
        <v>0.92682256233464</v>
      </c>
      <c r="AN292" s="9"/>
      <c r="AO292" s="9">
        <v>1.0573667565867699</v>
      </c>
      <c r="AP292" s="9">
        <v>0.833810914481521</v>
      </c>
      <c r="AQ292" s="9">
        <v>0.87312881644701701</v>
      </c>
      <c r="AR292" s="9">
        <v>1.03225851569987</v>
      </c>
      <c r="AS292" s="9"/>
      <c r="AT292" s="9"/>
      <c r="AU292" s="9">
        <v>1.1882200222835899</v>
      </c>
      <c r="AV292" s="9">
        <v>1.0877959534892101</v>
      </c>
      <c r="AW292" s="9"/>
      <c r="AX292" s="9">
        <v>0.86549996582806599</v>
      </c>
      <c r="AY292" s="9">
        <v>1.7280336288490199</v>
      </c>
      <c r="AZ292" s="9"/>
      <c r="BA292" s="9">
        <v>1.5881752407732499</v>
      </c>
      <c r="BB292" s="9">
        <v>1.03023385828743</v>
      </c>
      <c r="BC292" s="9">
        <v>0.99514571005605601</v>
      </c>
      <c r="BD292" s="9">
        <v>1.1496599664743401</v>
      </c>
      <c r="BE292" s="9"/>
      <c r="BF292" s="9"/>
      <c r="BG292" s="9">
        <v>0.95703260963166903</v>
      </c>
      <c r="BH292" s="9">
        <v>1.0117342376243199</v>
      </c>
      <c r="BI292" s="9"/>
    </row>
    <row r="293" spans="1:61" x14ac:dyDescent="0.25">
      <c r="A293" s="6" t="s">
        <v>1057</v>
      </c>
      <c r="B293" s="6" t="s">
        <v>607</v>
      </c>
      <c r="C293" s="7">
        <v>5.62</v>
      </c>
      <c r="D293" s="8">
        <v>2</v>
      </c>
      <c r="E293" s="8">
        <f t="shared" si="36"/>
        <v>0.35185436643277457</v>
      </c>
      <c r="F293" s="8">
        <f t="shared" si="37"/>
        <v>1.1140948503955468</v>
      </c>
      <c r="G293" s="8">
        <f t="shared" si="38"/>
        <v>1.1028052554304477</v>
      </c>
      <c r="H293" s="8">
        <f t="shared" si="39"/>
        <v>0.98986657647588017</v>
      </c>
      <c r="I293" s="8">
        <f t="shared" si="40"/>
        <v>0.26059437319759321</v>
      </c>
      <c r="J293" s="8">
        <f t="shared" si="41"/>
        <v>0.14368378105471244</v>
      </c>
      <c r="K293" s="8">
        <f t="shared" si="42"/>
        <v>23.630135231435567</v>
      </c>
      <c r="L293" s="8">
        <f t="shared" si="43"/>
        <v>14.51546950562317</v>
      </c>
      <c r="M293" s="8">
        <f t="shared" si="44"/>
        <v>12</v>
      </c>
      <c r="N293" s="9">
        <v>1.3942154485591001</v>
      </c>
      <c r="O293" s="9"/>
      <c r="P293" s="9"/>
      <c r="Q293" s="9"/>
      <c r="R293" s="9"/>
      <c r="S293" s="9">
        <v>0.89214246611316295</v>
      </c>
      <c r="T293" s="9"/>
      <c r="U293" s="9"/>
      <c r="V293" s="9"/>
      <c r="W293" s="9">
        <v>1.0220578516190799</v>
      </c>
      <c r="X293" s="9"/>
      <c r="Y293" s="9"/>
      <c r="Z293" s="9">
        <v>0.892295956674653</v>
      </c>
      <c r="AA293" s="9"/>
      <c r="AB293" s="9"/>
      <c r="AC293" s="9"/>
      <c r="AD293" s="9"/>
      <c r="AE293" s="9">
        <v>1.0671020151442301</v>
      </c>
      <c r="AF293" s="9"/>
      <c r="AG293" s="9"/>
      <c r="AH293" s="9"/>
      <c r="AI293" s="9">
        <v>1.12806650370079</v>
      </c>
      <c r="AJ293" s="9"/>
      <c r="AK293" s="9"/>
      <c r="AL293" s="9">
        <v>0.76330757947272798</v>
      </c>
      <c r="AM293" s="9"/>
      <c r="AN293" s="9"/>
      <c r="AO293" s="9"/>
      <c r="AP293" s="9"/>
      <c r="AQ293" s="9">
        <v>0.96293172776860803</v>
      </c>
      <c r="AR293" s="9"/>
      <c r="AS293" s="9"/>
      <c r="AT293" s="9"/>
      <c r="AU293" s="9">
        <v>0.97662950210755906</v>
      </c>
      <c r="AV293" s="9"/>
      <c r="AW293" s="9"/>
      <c r="AX293" s="9">
        <v>0.869473868188824</v>
      </c>
      <c r="AY293" s="9"/>
      <c r="AZ293" s="9"/>
      <c r="BA293" s="9"/>
      <c r="BB293" s="9"/>
      <c r="BC293" s="9">
        <v>1.0070196148766699</v>
      </c>
      <c r="BD293" s="9"/>
      <c r="BE293" s="9"/>
      <c r="BF293" s="9"/>
      <c r="BG293" s="9">
        <v>1.24197242034886</v>
      </c>
      <c r="BH293" s="9"/>
      <c r="BI293" s="9"/>
    </row>
    <row r="294" spans="1:61" x14ac:dyDescent="0.25">
      <c r="A294" s="6" t="s">
        <v>1231</v>
      </c>
      <c r="B294" s="6" t="s">
        <v>1619</v>
      </c>
      <c r="C294" s="7">
        <v>28.65</v>
      </c>
      <c r="D294" s="8">
        <v>5</v>
      </c>
      <c r="E294" s="8">
        <f t="shared" si="36"/>
        <v>0.3518941282677488</v>
      </c>
      <c r="F294" s="8">
        <f t="shared" si="37"/>
        <v>1.1458537185421729</v>
      </c>
      <c r="G294" s="8">
        <f t="shared" si="38"/>
        <v>1.0497963696580459</v>
      </c>
      <c r="H294" s="8">
        <f t="shared" si="39"/>
        <v>0.91616962328634999</v>
      </c>
      <c r="I294" s="8">
        <f t="shared" si="40"/>
        <v>0.43728829492876359</v>
      </c>
      <c r="J294" s="8">
        <f t="shared" si="41"/>
        <v>0.34362726211582895</v>
      </c>
      <c r="K294" s="8">
        <f t="shared" si="42"/>
        <v>41.654582504529245</v>
      </c>
      <c r="L294" s="8">
        <f t="shared" si="43"/>
        <v>37.506947772751879</v>
      </c>
      <c r="M294" s="8">
        <f t="shared" si="44"/>
        <v>36</v>
      </c>
      <c r="N294" s="9">
        <v>0.74348638082706697</v>
      </c>
      <c r="O294" s="9"/>
      <c r="P294" s="9">
        <v>0.84307696705484603</v>
      </c>
      <c r="Q294" s="9">
        <v>0.51543765235375605</v>
      </c>
      <c r="R294" s="9">
        <v>0.71308180560030399</v>
      </c>
      <c r="S294" s="9">
        <v>1.60425142377253</v>
      </c>
      <c r="T294" s="9">
        <v>0.90200742921404498</v>
      </c>
      <c r="U294" s="9">
        <v>0.90126459107111401</v>
      </c>
      <c r="V294" s="9"/>
      <c r="W294" s="9">
        <v>1.68011459382499</v>
      </c>
      <c r="X294" s="9"/>
      <c r="Y294" s="9">
        <v>1.54544648320376</v>
      </c>
      <c r="Z294" s="9">
        <v>0.76847289588707302</v>
      </c>
      <c r="AA294" s="9"/>
      <c r="AB294" s="9">
        <v>1.1950439835909601</v>
      </c>
      <c r="AC294" s="9">
        <v>0.49999671607778301</v>
      </c>
      <c r="AD294" s="9">
        <v>0.76094956962869098</v>
      </c>
      <c r="AE294" s="9">
        <v>0.72278357647203595</v>
      </c>
      <c r="AF294" s="9">
        <v>0.68677141372445305</v>
      </c>
      <c r="AG294" s="9">
        <v>0.75264075115344098</v>
      </c>
      <c r="AH294" s="9"/>
      <c r="AI294" s="9">
        <v>0.85587907281485798</v>
      </c>
      <c r="AJ294" s="9"/>
      <c r="AK294" s="9">
        <v>0.87843359881877403</v>
      </c>
      <c r="AL294" s="9">
        <v>2.1290136093149901</v>
      </c>
      <c r="AM294" s="9"/>
      <c r="AN294" s="9">
        <v>1.05833703894748</v>
      </c>
      <c r="AO294" s="9">
        <v>0.679637396530275</v>
      </c>
      <c r="AP294" s="9">
        <v>0.85486816066222804</v>
      </c>
      <c r="AQ294" s="9">
        <v>0.94974138769514105</v>
      </c>
      <c r="AR294" s="9">
        <v>1.0563489716007901</v>
      </c>
      <c r="AS294" s="9">
        <v>0.96363149386092395</v>
      </c>
      <c r="AT294" s="9"/>
      <c r="AU294" s="9">
        <v>0.94115001384085595</v>
      </c>
      <c r="AV294" s="9"/>
      <c r="AW294" s="9">
        <v>1.5875067365070299</v>
      </c>
      <c r="AX294" s="9">
        <v>0.97807437573493805</v>
      </c>
      <c r="AY294" s="9"/>
      <c r="AZ294" s="9">
        <v>1.2723710770788099</v>
      </c>
      <c r="BA294" s="9">
        <v>0.42148269651093501</v>
      </c>
      <c r="BB294" s="9">
        <v>0.59868399069102696</v>
      </c>
      <c r="BC294" s="9">
        <v>0.95067581095196796</v>
      </c>
      <c r="BD294" s="9">
        <v>0.53788795514377896</v>
      </c>
      <c r="BE294" s="9">
        <v>0.87055938179326997</v>
      </c>
      <c r="BF294" s="9"/>
      <c r="BG294" s="9">
        <v>0.90831338632762404</v>
      </c>
      <c r="BH294" s="9"/>
      <c r="BI294" s="9">
        <v>0.85732476737131802</v>
      </c>
    </row>
    <row r="295" spans="1:61" x14ac:dyDescent="0.25">
      <c r="A295" s="6" t="s">
        <v>1516</v>
      </c>
      <c r="B295" s="6" t="s">
        <v>1659</v>
      </c>
      <c r="C295" s="7">
        <v>8.2799999999999994</v>
      </c>
      <c r="D295" s="8">
        <v>2</v>
      </c>
      <c r="E295" s="8">
        <f t="shared" si="36"/>
        <v>0.35336738378104227</v>
      </c>
      <c r="F295" s="8">
        <f t="shared" si="37"/>
        <v>1.2520850587674104</v>
      </c>
      <c r="G295" s="8">
        <f t="shared" si="38"/>
        <v>1.242443506577144</v>
      </c>
      <c r="H295" s="8">
        <f t="shared" si="39"/>
        <v>0.99229960287222185</v>
      </c>
      <c r="I295" s="8">
        <f t="shared" si="40"/>
        <v>0.62933168238769643</v>
      </c>
      <c r="J295" s="8">
        <f t="shared" si="41"/>
        <v>0.2945567204130925</v>
      </c>
      <c r="K295" s="8">
        <f t="shared" si="42"/>
        <v>50.652740269975482</v>
      </c>
      <c r="L295" s="8">
        <f t="shared" si="43"/>
        <v>29.684252574574749</v>
      </c>
      <c r="M295" s="8">
        <f t="shared" si="44"/>
        <v>12</v>
      </c>
      <c r="N295" s="9"/>
      <c r="O295" s="9"/>
      <c r="P295" s="9"/>
      <c r="Q295" s="9"/>
      <c r="R295" s="9">
        <v>1.0423408717212299</v>
      </c>
      <c r="S295" s="9">
        <v>0.73749270161236202</v>
      </c>
      <c r="T295" s="9"/>
      <c r="U295" s="9"/>
      <c r="V295" s="9"/>
      <c r="W295" s="9"/>
      <c r="X295" s="9"/>
      <c r="Y295" s="9">
        <v>1.94749694639784</v>
      </c>
      <c r="Z295" s="9"/>
      <c r="AA295" s="9"/>
      <c r="AB295" s="9"/>
      <c r="AC295" s="9"/>
      <c r="AD295" s="9">
        <v>0.89926203810399596</v>
      </c>
      <c r="AE295" s="9">
        <v>1.0905078177971199</v>
      </c>
      <c r="AF295" s="9"/>
      <c r="AG295" s="9"/>
      <c r="AH295" s="9"/>
      <c r="AI295" s="9"/>
      <c r="AJ295" s="9"/>
      <c r="AK295" s="9">
        <v>0.580836396567182</v>
      </c>
      <c r="AL295" s="9"/>
      <c r="AM295" s="9"/>
      <c r="AN295" s="9"/>
      <c r="AO295" s="9"/>
      <c r="AP295" s="9">
        <v>1.2266760807977199</v>
      </c>
      <c r="AQ295" s="9">
        <v>0.84090422249751795</v>
      </c>
      <c r="AR295" s="9"/>
      <c r="AS295" s="9"/>
      <c r="AT295" s="9"/>
      <c r="AU295" s="9"/>
      <c r="AV295" s="9"/>
      <c r="AW295" s="9">
        <v>1.60947687508599</v>
      </c>
      <c r="AX295" s="9"/>
      <c r="AY295" s="9"/>
      <c r="AZ295" s="9"/>
      <c r="BA295" s="9"/>
      <c r="BB295" s="9">
        <v>0.97364106241858195</v>
      </c>
      <c r="BC295" s="9">
        <v>0.92371820028528395</v>
      </c>
      <c r="BD295" s="9"/>
      <c r="BE295" s="9"/>
      <c r="BF295" s="9"/>
      <c r="BG295" s="9"/>
      <c r="BH295" s="9"/>
      <c r="BI295" s="9">
        <v>0.78567373229660398</v>
      </c>
    </row>
    <row r="296" spans="1:61" x14ac:dyDescent="0.25">
      <c r="A296" s="6" t="s">
        <v>1199</v>
      </c>
      <c r="B296" s="6" t="s">
        <v>1622</v>
      </c>
      <c r="C296" s="7">
        <v>26.05</v>
      </c>
      <c r="D296" s="8">
        <v>3</v>
      </c>
      <c r="E296" s="8">
        <f t="shared" si="36"/>
        <v>0.35342424537182426</v>
      </c>
      <c r="F296" s="8">
        <f t="shared" si="37"/>
        <v>0.94341913737165595</v>
      </c>
      <c r="G296" s="8">
        <f t="shared" si="38"/>
        <v>0.90260055701880382</v>
      </c>
      <c r="H296" s="8">
        <f t="shared" si="39"/>
        <v>0.95673335558300021</v>
      </c>
      <c r="I296" s="8">
        <f t="shared" si="40"/>
        <v>0.16215415650402631</v>
      </c>
      <c r="J296" s="8">
        <f t="shared" si="41"/>
        <v>0.14536454480290231</v>
      </c>
      <c r="K296" s="8">
        <f t="shared" si="42"/>
        <v>17.965217863326465</v>
      </c>
      <c r="L296" s="8">
        <f t="shared" si="43"/>
        <v>15.193840995992261</v>
      </c>
      <c r="M296" s="8">
        <f t="shared" si="44"/>
        <v>36</v>
      </c>
      <c r="N296" s="9"/>
      <c r="O296" s="9"/>
      <c r="P296" s="9">
        <v>0.85304870276592704</v>
      </c>
      <c r="Q296" s="9"/>
      <c r="R296" s="9">
        <v>1.15188707008125</v>
      </c>
      <c r="S296" s="9">
        <v>0.86129954933655695</v>
      </c>
      <c r="T296" s="9">
        <v>1.0675099751486199</v>
      </c>
      <c r="U296" s="9">
        <v>0.91903791756220399</v>
      </c>
      <c r="V296" s="9">
        <v>0.73771303874850203</v>
      </c>
      <c r="W296" s="9">
        <v>1.0600236126724401</v>
      </c>
      <c r="X296" s="9">
        <v>0.80497968934614506</v>
      </c>
      <c r="Y296" s="9">
        <v>0.66790545750759001</v>
      </c>
      <c r="Z296" s="9"/>
      <c r="AA296" s="9"/>
      <c r="AB296" s="9">
        <v>0.97830342273160997</v>
      </c>
      <c r="AC296" s="9"/>
      <c r="AD296" s="9">
        <v>0.89065892318003403</v>
      </c>
      <c r="AE296" s="9">
        <v>1.13138995916173</v>
      </c>
      <c r="AF296" s="9">
        <v>1.03141564468978</v>
      </c>
      <c r="AG296" s="9">
        <v>0.63839153524299797</v>
      </c>
      <c r="AH296" s="9">
        <v>0.97843924599046195</v>
      </c>
      <c r="AI296" s="9">
        <v>0.73250841389092203</v>
      </c>
      <c r="AJ296" s="9">
        <v>1.0489216217216299</v>
      </c>
      <c r="AK296" s="9">
        <v>1.1516585968109401</v>
      </c>
      <c r="AL296" s="9"/>
      <c r="AM296" s="9"/>
      <c r="AN296" s="9">
        <v>0.96322711527721705</v>
      </c>
      <c r="AO296" s="9"/>
      <c r="AP296" s="9">
        <v>0.89630458299295301</v>
      </c>
      <c r="AQ296" s="9">
        <v>1.0278465732293001</v>
      </c>
      <c r="AR296" s="9">
        <v>1.15511277122839</v>
      </c>
      <c r="AS296" s="9">
        <v>0.73853820071061205</v>
      </c>
      <c r="AT296" s="9">
        <v>1.0602597006924399</v>
      </c>
      <c r="AU296" s="9">
        <v>0.93167165462197599</v>
      </c>
      <c r="AV296" s="9">
        <v>1.0732117657606099</v>
      </c>
      <c r="AW296" s="9">
        <v>0.72418246424494903</v>
      </c>
      <c r="AX296" s="9"/>
      <c r="AY296" s="9"/>
      <c r="AZ296" s="9">
        <v>1.0393440702596799</v>
      </c>
      <c r="BA296" s="9"/>
      <c r="BB296" s="9">
        <v>0.79482475330084001</v>
      </c>
      <c r="BC296" s="9">
        <v>1.05561341334185</v>
      </c>
      <c r="BD296" s="9">
        <v>1.0147649575197599</v>
      </c>
      <c r="BE296" s="9">
        <v>0.81759005567102505</v>
      </c>
      <c r="BF296" s="9">
        <v>0.87255655703690005</v>
      </c>
      <c r="BG296" s="9">
        <v>0.96215754228378902</v>
      </c>
      <c r="BH296" s="9">
        <v>1.20394001271044</v>
      </c>
      <c r="BI296" s="9">
        <v>0.91896704643816196</v>
      </c>
    </row>
    <row r="297" spans="1:61" x14ac:dyDescent="0.25">
      <c r="A297" s="6" t="s">
        <v>1201</v>
      </c>
      <c r="B297" s="6" t="s">
        <v>92</v>
      </c>
      <c r="C297" s="7">
        <v>19.04</v>
      </c>
      <c r="D297" s="8">
        <v>6</v>
      </c>
      <c r="E297" s="8">
        <f t="shared" si="36"/>
        <v>0.3575235588425143</v>
      </c>
      <c r="F297" s="8">
        <f t="shared" si="37"/>
        <v>1.1754792328382613</v>
      </c>
      <c r="G297" s="8">
        <f t="shared" si="38"/>
        <v>1.1698088881560331</v>
      </c>
      <c r="H297" s="8">
        <f t="shared" si="39"/>
        <v>0.99517614218624961</v>
      </c>
      <c r="I297" s="8">
        <f t="shared" si="40"/>
        <v>0.47270831236075</v>
      </c>
      <c r="J297" s="8">
        <f t="shared" si="41"/>
        <v>0.45311108864761263</v>
      </c>
      <c r="K297" s="8">
        <f t="shared" si="42"/>
        <v>40.409020408955769</v>
      </c>
      <c r="L297" s="8">
        <f t="shared" si="43"/>
        <v>45.530742693669978</v>
      </c>
      <c r="M297" s="8">
        <f t="shared" si="44"/>
        <v>32</v>
      </c>
      <c r="N297" s="9">
        <v>1.7485225376117499</v>
      </c>
      <c r="O297" s="9"/>
      <c r="P297" s="9"/>
      <c r="Q297" s="9">
        <v>0.92734161263381298</v>
      </c>
      <c r="R297" s="9">
        <v>0.69827096220578599</v>
      </c>
      <c r="S297" s="9">
        <v>1.1837472123685799</v>
      </c>
      <c r="T297" s="9">
        <v>0.74938992268859295</v>
      </c>
      <c r="U297" s="9">
        <v>0.87388308730602404</v>
      </c>
      <c r="V297" s="9"/>
      <c r="W297" s="9">
        <v>1.18077510244916</v>
      </c>
      <c r="X297" s="9"/>
      <c r="Y297" s="9">
        <v>1.9965406679845601</v>
      </c>
      <c r="Z297" s="9">
        <v>1.04680371550753</v>
      </c>
      <c r="AA297" s="9"/>
      <c r="AB297" s="9"/>
      <c r="AC297" s="9">
        <v>0.74489332855823998</v>
      </c>
      <c r="AD297" s="9">
        <v>0.7141212739799</v>
      </c>
      <c r="AE297" s="9">
        <v>0.67124266721978398</v>
      </c>
      <c r="AF297" s="9">
        <v>0.45107330222210601</v>
      </c>
      <c r="AG297" s="9">
        <v>0.97179539856809605</v>
      </c>
      <c r="AH297" s="9"/>
      <c r="AI297" s="9">
        <v>1.0100946940395801</v>
      </c>
      <c r="AJ297" s="9"/>
      <c r="AK297" s="9">
        <v>0.90951496981856705</v>
      </c>
      <c r="AL297" s="9">
        <v>2.5900601124817202</v>
      </c>
      <c r="AM297" s="9"/>
      <c r="AN297" s="9"/>
      <c r="AO297" s="9">
        <v>1.0254910837737099</v>
      </c>
      <c r="AP297" s="9">
        <v>1.09066455716661</v>
      </c>
      <c r="AQ297" s="9">
        <v>1.08022718745553</v>
      </c>
      <c r="AR297" s="9">
        <v>1.0998160166719499</v>
      </c>
      <c r="AS297" s="9">
        <v>1.09966012720629</v>
      </c>
      <c r="AT297" s="9"/>
      <c r="AU297" s="9">
        <v>0.78768182336763104</v>
      </c>
      <c r="AV297" s="9"/>
      <c r="AW297" s="9">
        <v>1.9387864981366201</v>
      </c>
      <c r="AX297" s="9">
        <v>1.0154367870509</v>
      </c>
      <c r="AY297" s="9"/>
      <c r="AZ297" s="9"/>
      <c r="BA297" s="9">
        <v>0.84264536558686598</v>
      </c>
      <c r="BB297" s="9">
        <v>0.71890800098063001</v>
      </c>
      <c r="BC297" s="9">
        <v>0.86789177181579003</v>
      </c>
      <c r="BD297" s="9">
        <v>0.28169092755388703</v>
      </c>
      <c r="BE297" s="9">
        <v>0.91524205382107804</v>
      </c>
      <c r="BF297" s="9"/>
      <c r="BG297" s="9">
        <v>0.90366937850909501</v>
      </c>
      <c r="BH297" s="9"/>
      <c r="BI297" s="9">
        <v>1.10681637097789</v>
      </c>
    </row>
    <row r="298" spans="1:61" x14ac:dyDescent="0.25">
      <c r="A298" s="6" t="s">
        <v>972</v>
      </c>
      <c r="B298" s="6" t="s">
        <v>652</v>
      </c>
      <c r="C298" s="7">
        <v>5.52</v>
      </c>
      <c r="D298" s="8">
        <v>2</v>
      </c>
      <c r="E298" s="8">
        <f t="shared" si="36"/>
        <v>0.3595993172019154</v>
      </c>
      <c r="F298" s="8">
        <f t="shared" si="37"/>
        <v>0.71912678948497566</v>
      </c>
      <c r="G298" s="8">
        <f t="shared" si="38"/>
        <v>1.1088505634790018</v>
      </c>
      <c r="H298" s="8">
        <f t="shared" si="39"/>
        <v>1.5419402804798006</v>
      </c>
      <c r="I298" s="8">
        <f t="shared" si="40"/>
        <v>0.21334687375122285</v>
      </c>
      <c r="J298" s="8">
        <f t="shared" si="41"/>
        <v>0.8864614959871413</v>
      </c>
      <c r="K298" s="8">
        <f t="shared" si="42"/>
        <v>19.240363018967162</v>
      </c>
      <c r="L298" s="8">
        <f t="shared" si="43"/>
        <v>57.490001863840277</v>
      </c>
      <c r="M298" s="8">
        <f t="shared" si="44"/>
        <v>16</v>
      </c>
      <c r="N298" s="9">
        <v>0.93296458528931703</v>
      </c>
      <c r="O298" s="9"/>
      <c r="P298" s="9"/>
      <c r="Q298" s="9">
        <v>1.04117152457964</v>
      </c>
      <c r="R298" s="9"/>
      <c r="S298" s="9"/>
      <c r="T298" s="9"/>
      <c r="U298" s="9">
        <v>1.41954095594236</v>
      </c>
      <c r="V298" s="9"/>
      <c r="W298" s="9">
        <v>1.0417251881046901</v>
      </c>
      <c r="X298" s="9"/>
      <c r="Y298" s="9"/>
      <c r="Z298" s="9">
        <v>1.14819656934527</v>
      </c>
      <c r="AA298" s="9"/>
      <c r="AB298" s="9"/>
      <c r="AC298" s="9">
        <v>1.3293544549899501</v>
      </c>
      <c r="AD298" s="9"/>
      <c r="AE298" s="9"/>
      <c r="AF298" s="9"/>
      <c r="AG298" s="9">
        <v>3.45934123092584</v>
      </c>
      <c r="AH298" s="9"/>
      <c r="AI298" s="9">
        <v>1.2134942890482401</v>
      </c>
      <c r="AJ298" s="9"/>
      <c r="AK298" s="9"/>
      <c r="AL298" s="9">
        <v>0.37419048552270201</v>
      </c>
      <c r="AM298" s="9"/>
      <c r="AN298" s="9"/>
      <c r="AO298" s="9">
        <v>0.74726198673835098</v>
      </c>
      <c r="AP298" s="9"/>
      <c r="AQ298" s="9"/>
      <c r="AR298" s="9"/>
      <c r="AS298" s="9">
        <v>0.64468848753714103</v>
      </c>
      <c r="AT298" s="9"/>
      <c r="AU298" s="9">
        <v>2.3979512654575998</v>
      </c>
      <c r="AV298" s="9"/>
      <c r="AW298" s="9"/>
      <c r="AX298" s="9">
        <v>1.5839642909782801</v>
      </c>
      <c r="AY298" s="9"/>
      <c r="AZ298" s="9"/>
      <c r="BA298" s="9">
        <v>1.9496487294822999</v>
      </c>
      <c r="BB298" s="9"/>
      <c r="BC298" s="9"/>
      <c r="BD298" s="9"/>
      <c r="BE298" s="9">
        <v>2.4581767541483299</v>
      </c>
      <c r="BF298" s="9"/>
      <c r="BG298" s="9">
        <v>1.1970148215836001</v>
      </c>
      <c r="BH298" s="9"/>
      <c r="BI298" s="9"/>
    </row>
    <row r="299" spans="1:61" x14ac:dyDescent="0.25">
      <c r="A299" s="6" t="s">
        <v>1600</v>
      </c>
      <c r="B299" s="6" t="s">
        <v>310</v>
      </c>
      <c r="C299" s="7">
        <v>10.32</v>
      </c>
      <c r="D299" s="8">
        <v>3</v>
      </c>
      <c r="E299" s="8">
        <f t="shared" si="36"/>
        <v>0.36180083263719043</v>
      </c>
      <c r="F299" s="8">
        <f t="shared" si="37"/>
        <v>0.91905450202256234</v>
      </c>
      <c r="G299" s="8">
        <f t="shared" si="38"/>
        <v>1.0105182125237302</v>
      </c>
      <c r="H299" s="8">
        <f t="shared" si="39"/>
        <v>1.0995193541839834</v>
      </c>
      <c r="I299" s="8">
        <f t="shared" si="40"/>
        <v>0.21348069964800331</v>
      </c>
      <c r="J299" s="8">
        <f t="shared" si="41"/>
        <v>0.17492138372060159</v>
      </c>
      <c r="K299" s="8">
        <f t="shared" si="42"/>
        <v>21.125863641274066</v>
      </c>
      <c r="L299" s="8">
        <f t="shared" si="43"/>
        <v>15.908895378237414</v>
      </c>
      <c r="M299" s="8">
        <f t="shared" si="44"/>
        <v>20</v>
      </c>
      <c r="N299" s="9"/>
      <c r="O299" s="9"/>
      <c r="P299" s="9"/>
      <c r="Q299" s="9">
        <v>0.96834898415764703</v>
      </c>
      <c r="R299" s="9">
        <v>0.73946754898873901</v>
      </c>
      <c r="S299" s="9"/>
      <c r="T299" s="9">
        <v>0.913195617211086</v>
      </c>
      <c r="U299" s="9">
        <v>1.2973525482827699</v>
      </c>
      <c r="V299" s="9"/>
      <c r="W299" s="9"/>
      <c r="X299" s="9"/>
      <c r="Y299" s="9">
        <v>1.13422636397841</v>
      </c>
      <c r="Z299" s="9"/>
      <c r="AA299" s="9"/>
      <c r="AB299" s="9"/>
      <c r="AC299" s="9">
        <v>1.0496158395074799</v>
      </c>
      <c r="AD299" s="9">
        <v>0.97734379311101505</v>
      </c>
      <c r="AE299" s="9"/>
      <c r="AF299" s="9">
        <v>0.92518223518206699</v>
      </c>
      <c r="AG299" s="9">
        <v>0.946164901813485</v>
      </c>
      <c r="AH299" s="9"/>
      <c r="AI299" s="9"/>
      <c r="AJ299" s="9"/>
      <c r="AK299" s="9">
        <v>1.1887845659534899</v>
      </c>
      <c r="AL299" s="9"/>
      <c r="AM299" s="9"/>
      <c r="AN299" s="9"/>
      <c r="AO299" s="9">
        <v>1.1039863975948101</v>
      </c>
      <c r="AP299" s="9">
        <v>1.1147171945855801</v>
      </c>
      <c r="AQ299" s="9"/>
      <c r="AR299" s="9">
        <v>0.97381012257448196</v>
      </c>
      <c r="AS299" s="9">
        <v>1.19626341864375</v>
      </c>
      <c r="AT299" s="9"/>
      <c r="AU299" s="9"/>
      <c r="AV299" s="9"/>
      <c r="AW299" s="9">
        <v>1.03450573181496</v>
      </c>
      <c r="AX299" s="9"/>
      <c r="AY299" s="9"/>
      <c r="AZ299" s="9"/>
      <c r="BA299" s="9">
        <v>1.0137229407237001</v>
      </c>
      <c r="BB299" s="9">
        <v>0.97756578375816705</v>
      </c>
      <c r="BC299" s="9"/>
      <c r="BD299" s="9">
        <v>1.19466962833387</v>
      </c>
      <c r="BE299" s="9">
        <v>1.1640426475363701</v>
      </c>
      <c r="BF299" s="9"/>
      <c r="BG299" s="9"/>
      <c r="BH299" s="9"/>
      <c r="BI299" s="9">
        <v>1.63241511162653</v>
      </c>
    </row>
    <row r="300" spans="1:61" x14ac:dyDescent="0.25">
      <c r="A300" s="6" t="s">
        <v>1188</v>
      </c>
      <c r="B300" s="6" t="s">
        <v>197</v>
      </c>
      <c r="C300" s="7">
        <v>16.53</v>
      </c>
      <c r="D300" s="8">
        <v>2</v>
      </c>
      <c r="E300" s="8">
        <f t="shared" si="36"/>
        <v>0.36284502544229225</v>
      </c>
      <c r="F300" s="8">
        <f t="shared" si="37"/>
        <v>0.89176741474084764</v>
      </c>
      <c r="G300" s="8">
        <f t="shared" si="38"/>
        <v>0.96923219294947371</v>
      </c>
      <c r="H300" s="8">
        <f t="shared" si="39"/>
        <v>1.0868665718528612</v>
      </c>
      <c r="I300" s="8">
        <f t="shared" si="40"/>
        <v>0.22260229316974361</v>
      </c>
      <c r="J300" s="8">
        <f t="shared" si="41"/>
        <v>0.33429814736451124</v>
      </c>
      <c r="K300" s="8">
        <f t="shared" si="42"/>
        <v>22.966869527140016</v>
      </c>
      <c r="L300" s="8">
        <f t="shared" si="43"/>
        <v>30.757974899771611</v>
      </c>
      <c r="M300" s="8">
        <f t="shared" si="44"/>
        <v>32</v>
      </c>
      <c r="N300" s="9">
        <v>0.93537653263056297</v>
      </c>
      <c r="O300" s="9"/>
      <c r="P300" s="9">
        <v>0.99900234580351299</v>
      </c>
      <c r="Q300" s="9">
        <v>1.19756343449736</v>
      </c>
      <c r="R300" s="9">
        <v>0.76498197540120205</v>
      </c>
      <c r="S300" s="9">
        <v>0.64833441148138005</v>
      </c>
      <c r="T300" s="9">
        <v>1.18763111779235</v>
      </c>
      <c r="U300" s="9"/>
      <c r="V300" s="9">
        <v>1.230597259239</v>
      </c>
      <c r="W300" s="9"/>
      <c r="X300" s="9"/>
      <c r="Y300" s="9">
        <v>0.790370466750422</v>
      </c>
      <c r="Z300" s="9">
        <v>1.3531811363395501</v>
      </c>
      <c r="AA300" s="9"/>
      <c r="AB300" s="9">
        <v>1.19324231600624</v>
      </c>
      <c r="AC300" s="9">
        <v>1.4614600941179099</v>
      </c>
      <c r="AD300" s="9">
        <v>1.6003264747611901</v>
      </c>
      <c r="AE300" s="9">
        <v>1.1363482241910099</v>
      </c>
      <c r="AF300" s="9">
        <v>1.1920749651787399</v>
      </c>
      <c r="AG300" s="9"/>
      <c r="AH300" s="9">
        <v>0.82637464314047804</v>
      </c>
      <c r="AI300" s="9"/>
      <c r="AJ300" s="9"/>
      <c r="AK300" s="9">
        <v>1.31647359843339</v>
      </c>
      <c r="AL300" s="9">
        <v>0.414916369018903</v>
      </c>
      <c r="AM300" s="9"/>
      <c r="AN300" s="9">
        <v>0.95411969887177495</v>
      </c>
      <c r="AO300" s="9">
        <v>1.18099387081873</v>
      </c>
      <c r="AP300" s="9">
        <v>1.25000127049791</v>
      </c>
      <c r="AQ300" s="9">
        <v>1.0348769949288199</v>
      </c>
      <c r="AR300" s="9">
        <v>1.1663877568237</v>
      </c>
      <c r="AS300" s="9"/>
      <c r="AT300" s="9">
        <v>0.701375228510423</v>
      </c>
      <c r="AU300" s="9"/>
      <c r="AV300" s="9"/>
      <c r="AW300" s="9">
        <v>0.68782272743472195</v>
      </c>
      <c r="AX300" s="9">
        <v>0.89135364727468602</v>
      </c>
      <c r="AY300" s="9"/>
      <c r="AZ300" s="9">
        <v>0.99631210166435502</v>
      </c>
      <c r="BA300" s="9">
        <v>2.02169053350547</v>
      </c>
      <c r="BB300" s="9">
        <v>1.04228817851856</v>
      </c>
      <c r="BC300" s="9">
        <v>1.0086052515047801</v>
      </c>
      <c r="BD300" s="9">
        <v>0.777156249731352</v>
      </c>
      <c r="BE300" s="9"/>
      <c r="BF300" s="9">
        <v>0.76500718411622703</v>
      </c>
      <c r="BG300" s="9"/>
      <c r="BH300" s="9"/>
      <c r="BI300" s="9">
        <v>1.1124092090797499</v>
      </c>
    </row>
    <row r="301" spans="1:61" x14ac:dyDescent="0.25">
      <c r="A301" s="6" t="s">
        <v>733</v>
      </c>
      <c r="B301" s="6" t="s">
        <v>1783</v>
      </c>
      <c r="C301" s="7">
        <v>10.36</v>
      </c>
      <c r="D301" s="8">
        <v>5</v>
      </c>
      <c r="E301" s="8">
        <f t="shared" si="36"/>
        <v>0.36311402900820411</v>
      </c>
      <c r="F301" s="8">
        <f t="shared" si="37"/>
        <v>0.82903213496557604</v>
      </c>
      <c r="G301" s="8">
        <f t="shared" si="38"/>
        <v>0.94167248243899093</v>
      </c>
      <c r="H301" s="8">
        <f t="shared" si="39"/>
        <v>1.135869700006372</v>
      </c>
      <c r="I301" s="8">
        <f t="shared" si="40"/>
        <v>0.21446491767479628</v>
      </c>
      <c r="J301" s="8">
        <f t="shared" si="41"/>
        <v>0.32452511523397232</v>
      </c>
      <c r="K301" s="8">
        <f t="shared" si="42"/>
        <v>22.774894846594503</v>
      </c>
      <c r="L301" s="8">
        <f t="shared" si="43"/>
        <v>28.570628764210525</v>
      </c>
      <c r="M301" s="8">
        <f t="shared" si="44"/>
        <v>12</v>
      </c>
      <c r="N301" s="9">
        <v>0.88209699161214306</v>
      </c>
      <c r="O301" s="9"/>
      <c r="P301" s="9"/>
      <c r="Q301" s="9"/>
      <c r="R301" s="9">
        <v>1.17962667947902</v>
      </c>
      <c r="S301" s="9">
        <v>0.76329377622580996</v>
      </c>
      <c r="T301" s="9"/>
      <c r="U301" s="9"/>
      <c r="V301" s="9"/>
      <c r="W301" s="9"/>
      <c r="X301" s="9"/>
      <c r="Y301" s="9"/>
      <c r="Z301" s="9">
        <v>0.75802950792169899</v>
      </c>
      <c r="AA301" s="9"/>
      <c r="AB301" s="9"/>
      <c r="AC301" s="9"/>
      <c r="AD301" s="9">
        <v>0.93646966294300005</v>
      </c>
      <c r="AE301" s="9">
        <v>1.20845889837445</v>
      </c>
      <c r="AF301" s="9"/>
      <c r="AG301" s="9"/>
      <c r="AH301" s="9"/>
      <c r="AI301" s="9"/>
      <c r="AJ301" s="9"/>
      <c r="AK301" s="9"/>
      <c r="AL301" s="9">
        <v>1.8990363070970799</v>
      </c>
      <c r="AM301" s="9"/>
      <c r="AN301" s="9"/>
      <c r="AO301" s="9"/>
      <c r="AP301" s="9">
        <v>1.13309349982501</v>
      </c>
      <c r="AQ301" s="9">
        <v>0.95527297209893802</v>
      </c>
      <c r="AR301" s="9"/>
      <c r="AS301" s="9"/>
      <c r="AT301" s="9"/>
      <c r="AU301" s="9"/>
      <c r="AV301" s="9"/>
      <c r="AW301" s="9"/>
      <c r="AX301" s="9">
        <v>1.2653656741030099</v>
      </c>
      <c r="AY301" s="9"/>
      <c r="AZ301" s="9"/>
      <c r="BA301" s="9"/>
      <c r="BB301" s="9">
        <v>1.0650605483967199</v>
      </c>
      <c r="BC301" s="9">
        <v>1.00204022929744</v>
      </c>
      <c r="BD301" s="9"/>
      <c r="BE301" s="9"/>
      <c r="BF301" s="9"/>
      <c r="BG301" s="9"/>
      <c r="BH301" s="9"/>
      <c r="BI301" s="9"/>
    </row>
    <row r="302" spans="1:61" x14ac:dyDescent="0.25">
      <c r="A302" s="6" t="s">
        <v>751</v>
      </c>
      <c r="B302" s="6" t="s">
        <v>1661</v>
      </c>
      <c r="C302" s="7">
        <v>6.79</v>
      </c>
      <c r="D302" s="8">
        <v>2</v>
      </c>
      <c r="E302" s="8">
        <f t="shared" si="36"/>
        <v>0.3635981473958434</v>
      </c>
      <c r="F302" s="8">
        <f t="shared" si="37"/>
        <v>1.1495330452830421</v>
      </c>
      <c r="G302" s="8">
        <f t="shared" si="38"/>
        <v>1.1444227360649311</v>
      </c>
      <c r="H302" s="8">
        <f t="shared" si="39"/>
        <v>0.99555444774808299</v>
      </c>
      <c r="I302" s="8">
        <f t="shared" si="40"/>
        <v>0.20625299324744525</v>
      </c>
      <c r="J302" s="8">
        <f t="shared" si="41"/>
        <v>0.24115582334602523</v>
      </c>
      <c r="K302" s="8">
        <f t="shared" si="42"/>
        <v>18.022448064658434</v>
      </c>
      <c r="L302" s="8">
        <f t="shared" si="43"/>
        <v>24.223268138825873</v>
      </c>
      <c r="M302" s="8">
        <f t="shared" si="44"/>
        <v>12</v>
      </c>
      <c r="N302" s="9">
        <v>1.34763678344946</v>
      </c>
      <c r="O302" s="9"/>
      <c r="P302" s="9"/>
      <c r="Q302" s="9"/>
      <c r="R302" s="9">
        <v>0.93525951574630295</v>
      </c>
      <c r="S302" s="9"/>
      <c r="T302" s="9"/>
      <c r="U302" s="9"/>
      <c r="V302" s="9"/>
      <c r="W302" s="9"/>
      <c r="X302" s="9"/>
      <c r="Y302" s="9">
        <v>1.1503719089990301</v>
      </c>
      <c r="Z302" s="9">
        <v>1.2131355173625999</v>
      </c>
      <c r="AA302" s="9"/>
      <c r="AB302" s="9"/>
      <c r="AC302" s="9"/>
      <c r="AD302" s="9">
        <v>1.12366020493017</v>
      </c>
      <c r="AE302" s="9"/>
      <c r="AF302" s="9"/>
      <c r="AG302" s="9"/>
      <c r="AH302" s="9"/>
      <c r="AI302" s="9"/>
      <c r="AJ302" s="9"/>
      <c r="AK302" s="9">
        <v>1.2663475967934801</v>
      </c>
      <c r="AL302" s="9">
        <v>0.66155124632183504</v>
      </c>
      <c r="AM302" s="9"/>
      <c r="AN302" s="9"/>
      <c r="AO302" s="9"/>
      <c r="AP302" s="9">
        <v>0.755098211720722</v>
      </c>
      <c r="AQ302" s="9"/>
      <c r="AR302" s="9"/>
      <c r="AS302" s="9"/>
      <c r="AT302" s="9"/>
      <c r="AU302" s="9"/>
      <c r="AV302" s="9"/>
      <c r="AW302" s="9">
        <v>0.98792002117898003</v>
      </c>
      <c r="AX302" s="9">
        <v>1.0031769731264499</v>
      </c>
      <c r="AY302" s="9"/>
      <c r="AZ302" s="9"/>
      <c r="BA302" s="9"/>
      <c r="BB302" s="9">
        <v>0.69366632536851902</v>
      </c>
      <c r="BC302" s="9"/>
      <c r="BD302" s="9"/>
      <c r="BE302" s="9"/>
      <c r="BF302" s="9"/>
      <c r="BG302" s="9"/>
      <c r="BH302" s="9"/>
      <c r="BI302" s="9">
        <v>1.2554339329299899</v>
      </c>
    </row>
    <row r="303" spans="1:61" x14ac:dyDescent="0.25">
      <c r="A303" s="6" t="s">
        <v>1177</v>
      </c>
      <c r="B303" s="6" t="s">
        <v>660</v>
      </c>
      <c r="C303" s="7">
        <v>20.22</v>
      </c>
      <c r="D303" s="8">
        <v>4</v>
      </c>
      <c r="E303" s="8">
        <f t="shared" si="36"/>
        <v>0.36379825445572966</v>
      </c>
      <c r="F303" s="8">
        <f t="shared" si="37"/>
        <v>1.2506617389996864</v>
      </c>
      <c r="G303" s="8">
        <f t="shared" si="38"/>
        <v>1.4735027903082403</v>
      </c>
      <c r="H303" s="8">
        <f t="shared" si="39"/>
        <v>1.178178514909066</v>
      </c>
      <c r="I303" s="8">
        <f t="shared" si="40"/>
        <v>0.96460502487237509</v>
      </c>
      <c r="J303" s="8">
        <f t="shared" si="41"/>
        <v>0.96631436795349779</v>
      </c>
      <c r="K303" s="8">
        <f t="shared" si="42"/>
        <v>65.46339994853966</v>
      </c>
      <c r="L303" s="8">
        <f t="shared" si="43"/>
        <v>82.017653159129267</v>
      </c>
      <c r="M303" s="8">
        <f t="shared" si="44"/>
        <v>48</v>
      </c>
      <c r="N303" s="9">
        <v>1.0770911796151299</v>
      </c>
      <c r="O303" s="9">
        <v>3.0654204700486298</v>
      </c>
      <c r="P303" s="9">
        <v>1.37138592608984</v>
      </c>
      <c r="Q303" s="9">
        <v>0.64847155763167696</v>
      </c>
      <c r="R303" s="9">
        <v>0.633027219088239</v>
      </c>
      <c r="S303" s="9">
        <v>1.21331103219619</v>
      </c>
      <c r="T303" s="9">
        <v>1.06072839936784</v>
      </c>
      <c r="U303" s="9">
        <v>1.2338774161268899</v>
      </c>
      <c r="V303" s="9">
        <v>0.43457448723922798</v>
      </c>
      <c r="W303" s="9">
        <v>1.0079475442877499</v>
      </c>
      <c r="X303" s="9">
        <v>3.1766547146950899</v>
      </c>
      <c r="Y303" s="9">
        <v>2.7595435373123798</v>
      </c>
      <c r="Z303" s="9">
        <v>0.583620584538596</v>
      </c>
      <c r="AA303" s="9">
        <v>0.95719249149698604</v>
      </c>
      <c r="AB303" s="9">
        <v>1.00507999095488</v>
      </c>
      <c r="AC303" s="9">
        <v>0.67349509582132105</v>
      </c>
      <c r="AD303" s="9">
        <v>0.86236764408738098</v>
      </c>
      <c r="AE303" s="9">
        <v>1.1655314922534901</v>
      </c>
      <c r="AF303" s="9">
        <v>0.86040784001460502</v>
      </c>
      <c r="AG303" s="9">
        <v>0.92855712626672304</v>
      </c>
      <c r="AH303" s="9">
        <v>0.68007487054395299</v>
      </c>
      <c r="AI303" s="9">
        <v>1.32298760576182</v>
      </c>
      <c r="AJ303" s="9">
        <v>0.43798423442450002</v>
      </c>
      <c r="AK303" s="9">
        <v>1.2369757616917501</v>
      </c>
      <c r="AL303" s="9">
        <v>5.9285245197643404</v>
      </c>
      <c r="AM303" s="9">
        <v>2.4459460542972602</v>
      </c>
      <c r="AN303" s="9">
        <v>0.89061106690389602</v>
      </c>
      <c r="AO303" s="9">
        <v>0.97487642809764896</v>
      </c>
      <c r="AP303" s="9">
        <v>0.92364544402292403</v>
      </c>
      <c r="AQ303" s="9">
        <v>0.88341161438823601</v>
      </c>
      <c r="AR303" s="9">
        <v>0.910317268065161</v>
      </c>
      <c r="AS303" s="9">
        <v>1.6030979635413301</v>
      </c>
      <c r="AT303" s="9">
        <v>0.82459182291194399</v>
      </c>
      <c r="AU303" s="9">
        <v>0.79911775370556104</v>
      </c>
      <c r="AV303" s="9">
        <v>0.60709677837034604</v>
      </c>
      <c r="AW303" s="9">
        <v>2.7653272299756799</v>
      </c>
      <c r="AX303" s="9">
        <v>0.68109394590819405</v>
      </c>
      <c r="AY303" s="9">
        <v>1.92171708748754</v>
      </c>
      <c r="AZ303" s="9">
        <v>1.5103277742210299</v>
      </c>
      <c r="BA303" s="9">
        <v>0.41505161704300397</v>
      </c>
      <c r="BB303" s="9">
        <v>0.93404649191222799</v>
      </c>
      <c r="BC303" s="9">
        <v>0.89141575127346095</v>
      </c>
      <c r="BD303" s="9">
        <v>0.45655651226833299</v>
      </c>
      <c r="BE303" s="9">
        <v>1.02423888186623</v>
      </c>
      <c r="BF303" s="9">
        <v>1.82504367594552</v>
      </c>
      <c r="BG303" s="9">
        <v>1.0526135213971299</v>
      </c>
      <c r="BH303" s="9">
        <v>0.88217635537025896</v>
      </c>
      <c r="BI303" s="9">
        <v>0.54930624013310003</v>
      </c>
    </row>
    <row r="304" spans="1:61" x14ac:dyDescent="0.25">
      <c r="A304" s="6" t="s">
        <v>847</v>
      </c>
      <c r="B304" s="6" t="s">
        <v>508</v>
      </c>
      <c r="C304" s="7">
        <v>19.43</v>
      </c>
      <c r="D304" s="8">
        <v>8</v>
      </c>
      <c r="E304" s="8">
        <f t="shared" si="36"/>
        <v>0.36468954869524439</v>
      </c>
      <c r="F304" s="8">
        <f t="shared" si="37"/>
        <v>0.92633290624703235</v>
      </c>
      <c r="G304" s="8">
        <f t="shared" si="38"/>
        <v>1.0676373194298754</v>
      </c>
      <c r="H304" s="8">
        <f t="shared" si="39"/>
        <v>1.1525417182418005</v>
      </c>
      <c r="I304" s="8">
        <f t="shared" si="40"/>
        <v>0.31408017660881238</v>
      </c>
      <c r="J304" s="8">
        <f t="shared" si="41"/>
        <v>0.23141167888939498</v>
      </c>
      <c r="K304" s="8">
        <f t="shared" si="42"/>
        <v>29.418246336361964</v>
      </c>
      <c r="L304" s="8">
        <f t="shared" si="43"/>
        <v>20.078377661019761</v>
      </c>
      <c r="M304" s="8">
        <f t="shared" si="44"/>
        <v>40</v>
      </c>
      <c r="N304" s="9">
        <v>1.3853587311214499</v>
      </c>
      <c r="O304" s="9"/>
      <c r="P304" s="9">
        <v>1.12776496721793</v>
      </c>
      <c r="Q304" s="9">
        <v>1.72577757364447</v>
      </c>
      <c r="R304" s="9">
        <v>1.11791903418226</v>
      </c>
      <c r="S304" s="9">
        <v>0.96608568576657305</v>
      </c>
      <c r="T304" s="9">
        <v>0.87041193572072695</v>
      </c>
      <c r="U304" s="9">
        <v>1.0196903437127001</v>
      </c>
      <c r="V304" s="9"/>
      <c r="W304" s="9">
        <v>1.0347807757714</v>
      </c>
      <c r="X304" s="9">
        <v>0.864763607045682</v>
      </c>
      <c r="Y304" s="9">
        <v>0.56382054011556204</v>
      </c>
      <c r="Z304" s="9">
        <v>1.1363374743068799</v>
      </c>
      <c r="AA304" s="9"/>
      <c r="AB304" s="9">
        <v>0.91677632583544899</v>
      </c>
      <c r="AC304" s="9">
        <v>1.6839651106178399</v>
      </c>
      <c r="AD304" s="9">
        <v>1.13441633178451</v>
      </c>
      <c r="AE304" s="9">
        <v>1.2493980190757401</v>
      </c>
      <c r="AF304" s="9">
        <v>1.0994362950199901</v>
      </c>
      <c r="AG304" s="9">
        <v>1.42149066808988</v>
      </c>
      <c r="AH304" s="9"/>
      <c r="AI304" s="9">
        <v>1.2046490392456699</v>
      </c>
      <c r="AJ304" s="9">
        <v>1.0945428029012301</v>
      </c>
      <c r="AK304" s="9">
        <v>1.14483543680611</v>
      </c>
      <c r="AL304" s="9">
        <v>1.18257771951388</v>
      </c>
      <c r="AM304" s="9"/>
      <c r="AN304" s="9">
        <v>0.69005236284097804</v>
      </c>
      <c r="AO304" s="9">
        <v>1.27321227309879</v>
      </c>
      <c r="AP304" s="9">
        <v>1.04676344428415</v>
      </c>
      <c r="AQ304" s="9">
        <v>1.30571087095344</v>
      </c>
      <c r="AR304" s="9">
        <v>0.83826884071437602</v>
      </c>
      <c r="AS304" s="9">
        <v>1.2044417875951801</v>
      </c>
      <c r="AT304" s="9"/>
      <c r="AU304" s="9">
        <v>1.0780664140626</v>
      </c>
      <c r="AV304" s="9">
        <v>1.1486643284907601</v>
      </c>
      <c r="AW304" s="9">
        <v>0.95925801141047295</v>
      </c>
      <c r="AX304" s="9">
        <v>1.50139125912482</v>
      </c>
      <c r="AY304" s="9"/>
      <c r="AZ304" s="9">
        <v>1.0764023394567499</v>
      </c>
      <c r="BA304" s="9">
        <v>1.6113201500951</v>
      </c>
      <c r="BB304" s="9">
        <v>1.0809860491096299</v>
      </c>
      <c r="BC304" s="9">
        <v>0.76061147905058601</v>
      </c>
      <c r="BD304" s="9">
        <v>1.3553399593806399</v>
      </c>
      <c r="BE304" s="9">
        <v>1.4003206992177299</v>
      </c>
      <c r="BF304" s="9"/>
      <c r="BG304" s="9">
        <v>1.0478101873368799</v>
      </c>
      <c r="BH304" s="9">
        <v>1.09595247380133</v>
      </c>
      <c r="BI304" s="9">
        <v>0.833253394032622</v>
      </c>
    </row>
    <row r="305" spans="1:61" x14ac:dyDescent="0.25">
      <c r="A305" s="6" t="s">
        <v>1473</v>
      </c>
      <c r="B305" s="6" t="s">
        <v>1720</v>
      </c>
      <c r="C305" s="7">
        <v>3.41</v>
      </c>
      <c r="D305" s="8">
        <v>3</v>
      </c>
      <c r="E305" s="8">
        <f t="shared" si="36"/>
        <v>0.36475554118400239</v>
      </c>
      <c r="F305" s="8">
        <f t="shared" si="37"/>
        <v>0.85317778978514958</v>
      </c>
      <c r="G305" s="8">
        <f t="shared" si="38"/>
        <v>0.93520744002330192</v>
      </c>
      <c r="H305" s="8">
        <f t="shared" si="39"/>
        <v>1.0961460216384786</v>
      </c>
      <c r="I305" s="8">
        <f t="shared" si="40"/>
        <v>0.37304802553078176</v>
      </c>
      <c r="J305" s="8">
        <f t="shared" si="41"/>
        <v>0.14378125132264749</v>
      </c>
      <c r="K305" s="8">
        <f t="shared" si="42"/>
        <v>39.889334661568427</v>
      </c>
      <c r="L305" s="8">
        <f t="shared" si="43"/>
        <v>13.116979716600948</v>
      </c>
      <c r="M305" s="8">
        <f t="shared" si="44"/>
        <v>8</v>
      </c>
      <c r="N305" s="9"/>
      <c r="O305" s="9"/>
      <c r="P305" s="9"/>
      <c r="Q305" s="9"/>
      <c r="R305" s="9">
        <v>1.1989922285843699</v>
      </c>
      <c r="S305" s="9"/>
      <c r="T305" s="9"/>
      <c r="U305" s="9"/>
      <c r="V305" s="9"/>
      <c r="W305" s="9"/>
      <c r="X305" s="9"/>
      <c r="Y305" s="9">
        <v>0.67142265146223401</v>
      </c>
      <c r="Z305" s="9"/>
      <c r="AA305" s="9"/>
      <c r="AB305" s="9"/>
      <c r="AC305" s="9"/>
      <c r="AD305" s="9">
        <v>1.2498093172668301</v>
      </c>
      <c r="AE305" s="9"/>
      <c r="AF305" s="9"/>
      <c r="AG305" s="9"/>
      <c r="AH305" s="9"/>
      <c r="AI305" s="9"/>
      <c r="AJ305" s="9"/>
      <c r="AK305" s="9">
        <v>1.0055412081559401</v>
      </c>
      <c r="AL305" s="9"/>
      <c r="AM305" s="9"/>
      <c r="AN305" s="9"/>
      <c r="AO305" s="9"/>
      <c r="AP305" s="9">
        <v>1.19529942329927</v>
      </c>
      <c r="AQ305" s="9"/>
      <c r="AR305" s="9"/>
      <c r="AS305" s="9"/>
      <c r="AT305" s="9"/>
      <c r="AU305" s="9"/>
      <c r="AV305" s="9"/>
      <c r="AW305" s="9">
        <v>0.96312623405183395</v>
      </c>
      <c r="AX305" s="9"/>
      <c r="AY305" s="9"/>
      <c r="AZ305" s="9"/>
      <c r="BA305" s="9"/>
      <c r="BB305" s="9">
        <v>1.22918440433412</v>
      </c>
      <c r="BC305" s="9"/>
      <c r="BD305" s="9"/>
      <c r="BE305" s="9"/>
      <c r="BF305" s="9"/>
      <c r="BG305" s="9"/>
      <c r="BH305" s="9"/>
      <c r="BI305" s="9">
        <v>0.93391554272287802</v>
      </c>
    </row>
    <row r="306" spans="1:61" x14ac:dyDescent="0.25">
      <c r="A306" s="6" t="s">
        <v>936</v>
      </c>
      <c r="B306" s="6" t="s">
        <v>444</v>
      </c>
      <c r="C306" s="7">
        <v>28.94</v>
      </c>
      <c r="D306" s="8">
        <v>15</v>
      </c>
      <c r="E306" s="8">
        <f t="shared" si="36"/>
        <v>0.36480906648260658</v>
      </c>
      <c r="F306" s="8">
        <f t="shared" si="37"/>
        <v>0.94804516718813148</v>
      </c>
      <c r="G306" s="8">
        <f t="shared" si="38"/>
        <v>1.0084335109374454</v>
      </c>
      <c r="H306" s="8">
        <f t="shared" si="39"/>
        <v>1.0636977496846733</v>
      </c>
      <c r="I306" s="8">
        <f t="shared" si="40"/>
        <v>0.11020262304291155</v>
      </c>
      <c r="J306" s="8">
        <f t="shared" si="41"/>
        <v>0.19825459486912472</v>
      </c>
      <c r="K306" s="8">
        <f t="shared" si="42"/>
        <v>10.928100052968944</v>
      </c>
      <c r="L306" s="8">
        <f t="shared" si="43"/>
        <v>18.638245209026351</v>
      </c>
      <c r="M306" s="8">
        <f t="shared" si="44"/>
        <v>48</v>
      </c>
      <c r="N306" s="9">
        <v>0.90501941133936803</v>
      </c>
      <c r="O306" s="9">
        <v>0.95556855505732996</v>
      </c>
      <c r="P306" s="9">
        <v>1.10796195834914</v>
      </c>
      <c r="Q306" s="9">
        <v>1.19882034620363</v>
      </c>
      <c r="R306" s="9">
        <v>1.0032258133227101</v>
      </c>
      <c r="S306" s="9">
        <v>0.903159823276796</v>
      </c>
      <c r="T306" s="9">
        <v>1.06359547151083</v>
      </c>
      <c r="U306" s="9">
        <v>1.0890920738851</v>
      </c>
      <c r="V306" s="9">
        <v>1.1217452642236601</v>
      </c>
      <c r="W306" s="9">
        <v>0.82282029881857199</v>
      </c>
      <c r="X306" s="9">
        <v>0.99857972391913497</v>
      </c>
      <c r="Y306" s="9">
        <v>0.93161339134307297</v>
      </c>
      <c r="Z306" s="9">
        <v>0.864947290417589</v>
      </c>
      <c r="AA306" s="9">
        <v>1.1807189502089499</v>
      </c>
      <c r="AB306" s="9">
        <v>1.1652112584192</v>
      </c>
      <c r="AC306" s="9">
        <v>1.3417299999801999</v>
      </c>
      <c r="AD306" s="9">
        <v>1.07266096967501</v>
      </c>
      <c r="AE306" s="9">
        <v>0.91555096687145598</v>
      </c>
      <c r="AF306" s="9">
        <v>0.887587497803769</v>
      </c>
      <c r="AG306" s="9">
        <v>1.14737770731974</v>
      </c>
      <c r="AH306" s="9">
        <v>1.16861308081997</v>
      </c>
      <c r="AI306" s="9">
        <v>0.86678851852174199</v>
      </c>
      <c r="AJ306" s="9">
        <v>1.14374471168208</v>
      </c>
      <c r="AK306" s="9">
        <v>1</v>
      </c>
      <c r="AL306" s="9">
        <v>1.4767426064233899</v>
      </c>
      <c r="AM306" s="9">
        <v>1.0022786330282401</v>
      </c>
      <c r="AN306" s="9">
        <v>1.0283101667529899</v>
      </c>
      <c r="AO306" s="9">
        <v>1.1510583921386499</v>
      </c>
      <c r="AP306" s="9">
        <v>0.94841193733882601</v>
      </c>
      <c r="AQ306" s="9">
        <v>1.12128156577157</v>
      </c>
      <c r="AR306" s="9">
        <v>1.0628796946004799</v>
      </c>
      <c r="AS306" s="9">
        <v>1.25632418699663</v>
      </c>
      <c r="AT306" s="9">
        <v>0.94183506083327095</v>
      </c>
      <c r="AU306" s="9">
        <v>1.12422410350028</v>
      </c>
      <c r="AV306" s="9">
        <v>0.84711271886186501</v>
      </c>
      <c r="AW306" s="9">
        <v>1.01290485776075</v>
      </c>
      <c r="AX306" s="9">
        <v>1.2286103228021401</v>
      </c>
      <c r="AY306" s="9">
        <v>0.37158405119309301</v>
      </c>
      <c r="AZ306" s="9">
        <v>1.2070462057945901</v>
      </c>
      <c r="BA306" s="9">
        <v>1.2911874576175599</v>
      </c>
      <c r="BB306" s="9">
        <v>1.0882883564991599</v>
      </c>
      <c r="BC306" s="9">
        <v>0.98535133450576995</v>
      </c>
      <c r="BD306" s="9">
        <v>1.0067412573811301</v>
      </c>
      <c r="BE306" s="9">
        <v>1.42440096172548</v>
      </c>
      <c r="BF306" s="9">
        <v>1.1864313393454</v>
      </c>
      <c r="BG306" s="9">
        <v>0.85609845824431297</v>
      </c>
      <c r="BH306" s="9">
        <v>1.0341438560569201</v>
      </c>
      <c r="BI306" s="9">
        <v>0.88494051175604105</v>
      </c>
    </row>
    <row r="307" spans="1:61" x14ac:dyDescent="0.25">
      <c r="A307" s="6" t="s">
        <v>930</v>
      </c>
      <c r="B307" s="6" t="s">
        <v>34</v>
      </c>
      <c r="C307" s="7">
        <v>9.42</v>
      </c>
      <c r="D307" s="8">
        <v>5</v>
      </c>
      <c r="E307" s="8">
        <f t="shared" si="36"/>
        <v>0.36484679262934372</v>
      </c>
      <c r="F307" s="8">
        <f t="shared" si="37"/>
        <v>0.94554794984259383</v>
      </c>
      <c r="G307" s="8">
        <f t="shared" si="38"/>
        <v>0.99143837349529329</v>
      </c>
      <c r="H307" s="8">
        <f t="shared" si="39"/>
        <v>1.0485331533533957</v>
      </c>
      <c r="I307" s="8">
        <f t="shared" si="40"/>
        <v>0.11828817298265532</v>
      </c>
      <c r="J307" s="8">
        <f t="shared" si="41"/>
        <v>0.14817747114861299</v>
      </c>
      <c r="K307" s="8">
        <f t="shared" si="42"/>
        <v>11.930965771037597</v>
      </c>
      <c r="L307" s="8">
        <f t="shared" si="43"/>
        <v>14.131882303837036</v>
      </c>
      <c r="M307" s="8">
        <f t="shared" si="44"/>
        <v>28</v>
      </c>
      <c r="N307" s="9">
        <v>0.94475230313033598</v>
      </c>
      <c r="O307" s="9"/>
      <c r="P307" s="9"/>
      <c r="Q307" s="9"/>
      <c r="R307" s="9">
        <v>1.1500951674989801</v>
      </c>
      <c r="S307" s="9">
        <v>1.0443957783106099</v>
      </c>
      <c r="T307" s="9">
        <v>1.0322888478469801</v>
      </c>
      <c r="U307" s="9">
        <v>0.86325896484768605</v>
      </c>
      <c r="V307" s="9"/>
      <c r="W307" s="9">
        <v>0.82479716052371099</v>
      </c>
      <c r="X307" s="9"/>
      <c r="Y307" s="9">
        <v>1.08048039230875</v>
      </c>
      <c r="Z307" s="9">
        <v>0.98119399808112095</v>
      </c>
      <c r="AA307" s="9"/>
      <c r="AB307" s="9"/>
      <c r="AC307" s="9"/>
      <c r="AD307" s="9">
        <v>1.04992815274156</v>
      </c>
      <c r="AE307" s="9">
        <v>1.00991174668224</v>
      </c>
      <c r="AF307" s="9">
        <v>1.02114647661942</v>
      </c>
      <c r="AG307" s="9">
        <v>0.99235642185897399</v>
      </c>
      <c r="AH307" s="9"/>
      <c r="AI307" s="9">
        <v>1.0766697090199</v>
      </c>
      <c r="AJ307" s="9"/>
      <c r="AK307" s="9">
        <v>1.03243943147475</v>
      </c>
      <c r="AL307" s="9">
        <v>1.29602206871938</v>
      </c>
      <c r="AM307" s="9"/>
      <c r="AN307" s="9"/>
      <c r="AO307" s="9"/>
      <c r="AP307" s="9">
        <v>0.94892537078786798</v>
      </c>
      <c r="AQ307" s="9">
        <v>1.0482173546426301</v>
      </c>
      <c r="AR307" s="9">
        <v>1.02449987257955</v>
      </c>
      <c r="AS307" s="9">
        <v>0.89602415239480804</v>
      </c>
      <c r="AT307" s="9"/>
      <c r="AU307" s="9">
        <v>1.1669006321589099</v>
      </c>
      <c r="AV307" s="9"/>
      <c r="AW307" s="9">
        <v>0.90608929315203002</v>
      </c>
      <c r="AX307" s="9">
        <v>0.908675098527707</v>
      </c>
      <c r="AY307" s="9"/>
      <c r="AZ307" s="9"/>
      <c r="BA307" s="9"/>
      <c r="BB307" s="9">
        <v>0.99415395749768098</v>
      </c>
      <c r="BC307" s="9">
        <v>0.98739585315001199</v>
      </c>
      <c r="BD307" s="9">
        <v>1.2330228537627901</v>
      </c>
      <c r="BE307" s="9">
        <v>1.0509280206988301</v>
      </c>
      <c r="BF307" s="9"/>
      <c r="BG307" s="9">
        <v>1.5089945988850899</v>
      </c>
      <c r="BH307" s="9"/>
      <c r="BI307" s="9">
        <v>0.885701156986058</v>
      </c>
    </row>
    <row r="308" spans="1:61" x14ac:dyDescent="0.25">
      <c r="A308" s="6" t="s">
        <v>1014</v>
      </c>
      <c r="B308" s="6" t="s">
        <v>1694</v>
      </c>
      <c r="C308" s="7">
        <v>8.2100000000000009</v>
      </c>
      <c r="D308" s="8">
        <v>2</v>
      </c>
      <c r="E308" s="8">
        <f t="shared" si="36"/>
        <v>0.36492025472446998</v>
      </c>
      <c r="F308" s="8">
        <f t="shared" si="37"/>
        <v>0.91264607342388238</v>
      </c>
      <c r="G308" s="8">
        <f t="shared" si="38"/>
        <v>1.070382731093954</v>
      </c>
      <c r="H308" s="8">
        <f t="shared" si="39"/>
        <v>1.1728344231825891</v>
      </c>
      <c r="I308" s="8">
        <f t="shared" si="40"/>
        <v>0.15419370727339562</v>
      </c>
      <c r="J308" s="8">
        <f t="shared" si="41"/>
        <v>0.22755274590327818</v>
      </c>
      <c r="K308" s="8">
        <f t="shared" si="42"/>
        <v>14.405474116329058</v>
      </c>
      <c r="L308" s="8">
        <f t="shared" si="43"/>
        <v>19.401949789791626</v>
      </c>
      <c r="M308" s="8">
        <f t="shared" si="44"/>
        <v>20</v>
      </c>
      <c r="N308" s="9">
        <v>1.2380631126488399</v>
      </c>
      <c r="O308" s="9"/>
      <c r="P308" s="9"/>
      <c r="Q308" s="9">
        <v>0.98523173793687402</v>
      </c>
      <c r="R308" s="9">
        <v>1.03469293117933</v>
      </c>
      <c r="S308" s="9">
        <v>0.87760435260839598</v>
      </c>
      <c r="T308" s="9"/>
      <c r="U308" s="9">
        <v>1.2163215210963301</v>
      </c>
      <c r="V308" s="9"/>
      <c r="W308" s="9"/>
      <c r="X308" s="9"/>
      <c r="Y308" s="9"/>
      <c r="Z308" s="9">
        <v>1.3308363462383801</v>
      </c>
      <c r="AA308" s="9"/>
      <c r="AB308" s="9"/>
      <c r="AC308" s="9">
        <v>0.89232313179963696</v>
      </c>
      <c r="AD308" s="9">
        <v>0.95752696912291102</v>
      </c>
      <c r="AE308" s="9">
        <v>1.07373784966599</v>
      </c>
      <c r="AF308" s="9"/>
      <c r="AG308" s="9">
        <v>1.1744420262854101</v>
      </c>
      <c r="AH308" s="9"/>
      <c r="AI308" s="9"/>
      <c r="AJ308" s="9"/>
      <c r="AK308" s="9"/>
      <c r="AL308" s="9">
        <v>0.85386028948744797</v>
      </c>
      <c r="AM308" s="9"/>
      <c r="AN308" s="9"/>
      <c r="AO308" s="9">
        <v>1.10347050502305</v>
      </c>
      <c r="AP308" s="9">
        <v>1.0913647419981101</v>
      </c>
      <c r="AQ308" s="9">
        <v>1.4518097292088199</v>
      </c>
      <c r="AR308" s="9"/>
      <c r="AS308" s="9">
        <v>1.45946135840862</v>
      </c>
      <c r="AT308" s="9"/>
      <c r="AU308" s="9"/>
      <c r="AV308" s="9"/>
      <c r="AW308" s="9"/>
      <c r="AX308" s="9">
        <v>1.0748454029712999</v>
      </c>
      <c r="AY308" s="9"/>
      <c r="AZ308" s="9"/>
      <c r="BA308" s="9">
        <v>1.20502063076245</v>
      </c>
      <c r="BB308" s="9">
        <v>0.96421715232234195</v>
      </c>
      <c r="BC308" s="9">
        <v>1.3227935572014999</v>
      </c>
      <c r="BD308" s="9"/>
      <c r="BE308" s="9">
        <v>1.6368066572428699</v>
      </c>
      <c r="BF308" s="9"/>
      <c r="BG308" s="9"/>
      <c r="BH308" s="9"/>
      <c r="BI308" s="9"/>
    </row>
    <row r="309" spans="1:61" x14ac:dyDescent="0.25">
      <c r="A309" s="6" t="s">
        <v>732</v>
      </c>
      <c r="B309" s="6" t="s">
        <v>1306</v>
      </c>
      <c r="C309" s="7">
        <v>21.47</v>
      </c>
      <c r="D309" s="8">
        <v>3</v>
      </c>
      <c r="E309" s="8">
        <f t="shared" si="36"/>
        <v>0.3655774625764413</v>
      </c>
      <c r="F309" s="8">
        <f t="shared" si="37"/>
        <v>0.9361547877769002</v>
      </c>
      <c r="G309" s="8">
        <f t="shared" si="38"/>
        <v>0.99931844004045123</v>
      </c>
      <c r="H309" s="8">
        <f t="shared" si="39"/>
        <v>1.0674713766230333</v>
      </c>
      <c r="I309" s="8">
        <f t="shared" si="40"/>
        <v>0.16566497978494707</v>
      </c>
      <c r="J309" s="8">
        <f t="shared" si="41"/>
        <v>0.1536843902083399</v>
      </c>
      <c r="K309" s="8">
        <f t="shared" si="42"/>
        <v>16.577796740970889</v>
      </c>
      <c r="L309" s="8">
        <f t="shared" si="43"/>
        <v>14.397050222978672</v>
      </c>
      <c r="M309" s="8">
        <f t="shared" si="44"/>
        <v>24</v>
      </c>
      <c r="N309" s="9">
        <v>1.3101813121466901</v>
      </c>
      <c r="O309" s="9"/>
      <c r="P309" s="9"/>
      <c r="Q309" s="9"/>
      <c r="R309" s="9">
        <v>1.0452143266204701</v>
      </c>
      <c r="S309" s="9">
        <v>0.84739626368654797</v>
      </c>
      <c r="T309" s="9">
        <v>0.96152846185748397</v>
      </c>
      <c r="U309" s="9">
        <v>0.912512160770242</v>
      </c>
      <c r="V309" s="9"/>
      <c r="W309" s="9"/>
      <c r="X309" s="9">
        <v>0.91907811516127302</v>
      </c>
      <c r="Y309" s="9"/>
      <c r="Z309" s="9">
        <v>1.1233006868650901</v>
      </c>
      <c r="AA309" s="9"/>
      <c r="AB309" s="9"/>
      <c r="AC309" s="9"/>
      <c r="AD309" s="9">
        <v>1.12054715428481</v>
      </c>
      <c r="AE309" s="9">
        <v>1.3577672949453301</v>
      </c>
      <c r="AF309" s="9">
        <v>1.1622270966380399</v>
      </c>
      <c r="AG309" s="9">
        <v>0.90581435827009005</v>
      </c>
      <c r="AH309" s="9"/>
      <c r="AI309" s="9"/>
      <c r="AJ309" s="9">
        <v>1.0746342631436301</v>
      </c>
      <c r="AK309" s="9"/>
      <c r="AL309" s="9">
        <v>0.83038889979492903</v>
      </c>
      <c r="AM309" s="9"/>
      <c r="AN309" s="9"/>
      <c r="AO309" s="9"/>
      <c r="AP309" s="9">
        <v>0.93723785035569296</v>
      </c>
      <c r="AQ309" s="9">
        <v>1.09093692511309</v>
      </c>
      <c r="AR309" s="9">
        <v>0.94833221230297304</v>
      </c>
      <c r="AS309" s="9">
        <v>0.98557312638816896</v>
      </c>
      <c r="AT309" s="9"/>
      <c r="AU309" s="9"/>
      <c r="AV309" s="9">
        <v>0.96680727140561196</v>
      </c>
      <c r="AW309" s="9"/>
      <c r="AX309" s="9">
        <v>1.09018238915386</v>
      </c>
      <c r="AY309" s="9"/>
      <c r="AZ309" s="9"/>
      <c r="BA309" s="9"/>
      <c r="BB309" s="9">
        <v>1.1994035420381199</v>
      </c>
      <c r="BC309" s="9">
        <v>1.08751186246384</v>
      </c>
      <c r="BD309" s="9">
        <v>1.4243093982364901</v>
      </c>
      <c r="BE309" s="9">
        <v>0.94187943506327099</v>
      </c>
      <c r="BF309" s="9"/>
      <c r="BG309" s="9"/>
      <c r="BH309" s="9">
        <v>0.96763101275156504</v>
      </c>
      <c r="BI309" s="9"/>
    </row>
    <row r="310" spans="1:61" x14ac:dyDescent="0.25">
      <c r="A310" s="6" t="s">
        <v>1381</v>
      </c>
      <c r="B310" s="6" t="s">
        <v>1612</v>
      </c>
      <c r="C310" s="7">
        <v>22.8</v>
      </c>
      <c r="D310" s="8">
        <v>5</v>
      </c>
      <c r="E310" s="8">
        <f t="shared" si="36"/>
        <v>0.36688107182889906</v>
      </c>
      <c r="F310" s="8">
        <f t="shared" si="37"/>
        <v>0.91301855657793485</v>
      </c>
      <c r="G310" s="8">
        <f t="shared" si="38"/>
        <v>0.99937885486366951</v>
      </c>
      <c r="H310" s="8">
        <f t="shared" si="39"/>
        <v>1.0945876703858242</v>
      </c>
      <c r="I310" s="8">
        <f t="shared" si="40"/>
        <v>0.24434609835604959</v>
      </c>
      <c r="J310" s="8">
        <f t="shared" si="41"/>
        <v>0.29713400787373828</v>
      </c>
      <c r="K310" s="8">
        <f t="shared" si="42"/>
        <v>24.449796707914349</v>
      </c>
      <c r="L310" s="8">
        <f t="shared" si="43"/>
        <v>27.145747747094891</v>
      </c>
      <c r="M310" s="8">
        <f t="shared" si="44"/>
        <v>40</v>
      </c>
      <c r="N310" s="9">
        <v>0.85199501351802198</v>
      </c>
      <c r="O310" s="9"/>
      <c r="P310" s="9">
        <v>1.00463141952377</v>
      </c>
      <c r="Q310" s="9">
        <v>1.4219926493852999</v>
      </c>
      <c r="R310" s="9">
        <v>1.00080990021991</v>
      </c>
      <c r="S310" s="9">
        <v>1.01895741132882</v>
      </c>
      <c r="T310" s="9">
        <v>1.1404115866415201</v>
      </c>
      <c r="U310" s="9">
        <v>1.15089766984778</v>
      </c>
      <c r="V310" s="9"/>
      <c r="W310" s="9">
        <v>1.1347187358617801</v>
      </c>
      <c r="X310" s="9">
        <v>0.70339851793899999</v>
      </c>
      <c r="Y310" s="9">
        <v>0.56597564437079495</v>
      </c>
      <c r="Z310" s="9">
        <v>1.3796327703101401</v>
      </c>
      <c r="AA310" s="9"/>
      <c r="AB310" s="9">
        <v>1.2312047636395</v>
      </c>
      <c r="AC310" s="9">
        <v>1.28329634333827</v>
      </c>
      <c r="AD310" s="9">
        <v>0.79494110907402304</v>
      </c>
      <c r="AE310" s="9">
        <v>1.4867812741116699</v>
      </c>
      <c r="AF310" s="9">
        <v>1.0437866341861499</v>
      </c>
      <c r="AG310" s="9">
        <v>1.0179223776897599</v>
      </c>
      <c r="AH310" s="9"/>
      <c r="AI310" s="9">
        <v>0.774946375515146</v>
      </c>
      <c r="AJ310" s="9">
        <v>1.21874166526424</v>
      </c>
      <c r="AK310" s="9">
        <v>1.5567931198312199</v>
      </c>
      <c r="AL310" s="9">
        <v>0.39549732431065598</v>
      </c>
      <c r="AM310" s="9"/>
      <c r="AN310" s="9">
        <v>1.55618156350815</v>
      </c>
      <c r="AO310" s="9">
        <v>1.30717879526138</v>
      </c>
      <c r="AP310" s="9">
        <v>1.19042689781932</v>
      </c>
      <c r="AQ310" s="9">
        <v>0.93417481274109904</v>
      </c>
      <c r="AR310" s="9">
        <v>1.1708093162405599</v>
      </c>
      <c r="AS310" s="9">
        <v>1.2651501690545901</v>
      </c>
      <c r="AT310" s="9"/>
      <c r="AU310" s="9">
        <v>1.07186566654246</v>
      </c>
      <c r="AV310" s="9">
        <v>1.1098453764649101</v>
      </c>
      <c r="AW310" s="9">
        <v>0.36596610038882599</v>
      </c>
      <c r="AX310" s="9">
        <v>0.98787546701629803</v>
      </c>
      <c r="AY310" s="9"/>
      <c r="AZ310" s="9">
        <v>0.79308039660255203</v>
      </c>
      <c r="BA310" s="9">
        <v>1.6349978866436401</v>
      </c>
      <c r="BB310" s="9">
        <v>0.960887275793191</v>
      </c>
      <c r="BC310" s="9">
        <v>1.0383172149842499</v>
      </c>
      <c r="BD310" s="9">
        <v>0.84929915416112101</v>
      </c>
      <c r="BE310" s="9">
        <v>1.02337968125804</v>
      </c>
      <c r="BF310" s="9"/>
      <c r="BG310" s="9">
        <v>1.0606135233442999</v>
      </c>
      <c r="BH310" s="9">
        <v>1.1463846073291899</v>
      </c>
      <c r="BI310" s="9">
        <v>1.1876524491500799</v>
      </c>
    </row>
    <row r="311" spans="1:61" x14ac:dyDescent="0.25">
      <c r="A311" s="6" t="s">
        <v>911</v>
      </c>
      <c r="B311" s="6" t="s">
        <v>439</v>
      </c>
      <c r="C311" s="7">
        <v>64.290000000000006</v>
      </c>
      <c r="D311" s="8">
        <v>11</v>
      </c>
      <c r="E311" s="8">
        <f t="shared" si="36"/>
        <v>0.36728472294244408</v>
      </c>
      <c r="F311" s="8">
        <f t="shared" si="37"/>
        <v>1.0705964279923132</v>
      </c>
      <c r="G311" s="8">
        <f t="shared" si="38"/>
        <v>1.0650521403170936</v>
      </c>
      <c r="H311" s="8">
        <f t="shared" si="39"/>
        <v>0.99482130938395075</v>
      </c>
      <c r="I311" s="8">
        <f t="shared" si="40"/>
        <v>0.31340792901593101</v>
      </c>
      <c r="J311" s="8">
        <f t="shared" si="41"/>
        <v>0.19874568200332732</v>
      </c>
      <c r="K311" s="8">
        <f t="shared" si="42"/>
        <v>29.426533889939073</v>
      </c>
      <c r="L311" s="8">
        <f t="shared" si="43"/>
        <v>19.97802822764239</v>
      </c>
      <c r="M311" s="8">
        <f t="shared" si="44"/>
        <v>48</v>
      </c>
      <c r="N311" s="9">
        <v>0.83875605886717597</v>
      </c>
      <c r="O311" s="9">
        <v>1.878787157084</v>
      </c>
      <c r="P311" s="9">
        <v>0.98439354948597402</v>
      </c>
      <c r="Q311" s="9">
        <v>1.1863278510797</v>
      </c>
      <c r="R311" s="9">
        <v>1.0516834134186099</v>
      </c>
      <c r="S311" s="9">
        <v>1.20927488519934</v>
      </c>
      <c r="T311" s="9">
        <v>0.92417510548833504</v>
      </c>
      <c r="U311" s="9">
        <v>1.17065224783736</v>
      </c>
      <c r="V311" s="9">
        <v>0.84217603517538497</v>
      </c>
      <c r="W311" s="9">
        <v>1.13079912578672</v>
      </c>
      <c r="X311" s="9">
        <v>0.981105363588471</v>
      </c>
      <c r="Y311" s="9">
        <v>0.58249489079405403</v>
      </c>
      <c r="Z311" s="9">
        <v>1.0354797025087099</v>
      </c>
      <c r="AA311" s="9">
        <v>1.0681240774637299</v>
      </c>
      <c r="AB311" s="9">
        <v>1.0430876219130101</v>
      </c>
      <c r="AC311" s="9">
        <v>1.21382734841017</v>
      </c>
      <c r="AD311" s="9">
        <v>0.90237189200833701</v>
      </c>
      <c r="AE311" s="9">
        <v>0.99839066468307802</v>
      </c>
      <c r="AF311" s="9">
        <v>1.0109312772701999</v>
      </c>
      <c r="AG311" s="9">
        <v>1.0112233141923801</v>
      </c>
      <c r="AH311" s="9">
        <v>0.99641398623220101</v>
      </c>
      <c r="AI311" s="9">
        <v>0.96872643831132299</v>
      </c>
      <c r="AJ311" s="9">
        <v>0.95007856456407602</v>
      </c>
      <c r="AK311" s="9">
        <v>1.14544301754072</v>
      </c>
      <c r="AL311" s="9">
        <v>0.54260146406904897</v>
      </c>
      <c r="AM311" s="9">
        <v>0.78685585034066396</v>
      </c>
      <c r="AN311" s="9">
        <v>1.2854557548783501</v>
      </c>
      <c r="AO311" s="9">
        <v>1.1629661186557201</v>
      </c>
      <c r="AP311" s="9">
        <v>1.2828361772527399</v>
      </c>
      <c r="AQ311" s="9">
        <v>0.98154588700613599</v>
      </c>
      <c r="AR311" s="9">
        <v>1.0719031841386499</v>
      </c>
      <c r="AS311" s="9">
        <v>1.16056483818634</v>
      </c>
      <c r="AT311" s="9">
        <v>0.774315850136025</v>
      </c>
      <c r="AU311" s="9">
        <v>1.16670771042815</v>
      </c>
      <c r="AV311" s="9">
        <v>1.06760414674549</v>
      </c>
      <c r="AW311" s="9">
        <v>0.64171330082031797</v>
      </c>
      <c r="AX311" s="9">
        <v>0.96303052251130195</v>
      </c>
      <c r="AY311" s="9">
        <v>0.37029870340056598</v>
      </c>
      <c r="AZ311" s="9">
        <v>0.95364638286590298</v>
      </c>
      <c r="BA311" s="9">
        <v>1.1382406689917299</v>
      </c>
      <c r="BB311" s="9">
        <v>0.98195949536653404</v>
      </c>
      <c r="BC311" s="9">
        <v>1.01124852738088</v>
      </c>
      <c r="BD311" s="9">
        <v>0.865257664523716</v>
      </c>
      <c r="BE311" s="9">
        <v>1.12713739066973</v>
      </c>
      <c r="BF311" s="9">
        <v>0.70194326515016603</v>
      </c>
      <c r="BG311" s="9">
        <v>1.1686041290815801</v>
      </c>
      <c r="BH311" s="9">
        <v>1.1770534349294699</v>
      </c>
      <c r="BI311" s="9">
        <v>1.0859787651950901</v>
      </c>
    </row>
    <row r="312" spans="1:61" x14ac:dyDescent="0.25">
      <c r="A312" s="6" t="s">
        <v>956</v>
      </c>
      <c r="B312" s="6" t="s">
        <v>608</v>
      </c>
      <c r="C312" s="7">
        <v>40.58</v>
      </c>
      <c r="D312" s="8">
        <v>21</v>
      </c>
      <c r="E312" s="8">
        <f t="shared" si="36"/>
        <v>0.36912924429745508</v>
      </c>
      <c r="F312" s="8">
        <f t="shared" si="37"/>
        <v>0.85782251914894581</v>
      </c>
      <c r="G312" s="8">
        <f t="shared" si="38"/>
        <v>0.84897272029976067</v>
      </c>
      <c r="H312" s="8">
        <f t="shared" si="39"/>
        <v>0.98968341509853919</v>
      </c>
      <c r="I312" s="8">
        <f t="shared" si="40"/>
        <v>0.28184267099287658</v>
      </c>
      <c r="J312" s="8">
        <f t="shared" si="41"/>
        <v>0.48506797974040483</v>
      </c>
      <c r="K312" s="8">
        <f t="shared" si="42"/>
        <v>33.198083313367455</v>
      </c>
      <c r="L312" s="8">
        <f t="shared" si="43"/>
        <v>49.012438961817736</v>
      </c>
      <c r="M312" s="8">
        <f t="shared" si="44"/>
        <v>44</v>
      </c>
      <c r="N312" s="9">
        <v>0.93377038809818802</v>
      </c>
      <c r="O312" s="9"/>
      <c r="P312" s="9">
        <v>1.09651930044554</v>
      </c>
      <c r="Q312" s="9">
        <v>1.0421139024029</v>
      </c>
      <c r="R312" s="9">
        <v>0.66912318234701096</v>
      </c>
      <c r="S312" s="9">
        <v>0.53862836721595397</v>
      </c>
      <c r="T312" s="9">
        <v>0.76372472662688395</v>
      </c>
      <c r="U312" s="9">
        <v>0.23028025002122399</v>
      </c>
      <c r="V312" s="9">
        <v>1.02497492442553</v>
      </c>
      <c r="W312" s="9">
        <v>0.86700736186845895</v>
      </c>
      <c r="X312" s="9">
        <v>0.97238837872315698</v>
      </c>
      <c r="Y312" s="9">
        <v>1.2001691411225199</v>
      </c>
      <c r="Z312" s="9">
        <v>0.70372520717196096</v>
      </c>
      <c r="AA312" s="9"/>
      <c r="AB312" s="9">
        <v>0.85449625741844704</v>
      </c>
      <c r="AC312" s="9">
        <v>1.0790893759685201</v>
      </c>
      <c r="AD312" s="9">
        <v>0.81594034232993895</v>
      </c>
      <c r="AE312" s="9">
        <v>0.75549422659946897</v>
      </c>
      <c r="AF312" s="9">
        <v>0.61365179609661402</v>
      </c>
      <c r="AG312" s="9">
        <v>0.41766153179191101</v>
      </c>
      <c r="AH312" s="9">
        <v>1.0146245757168399</v>
      </c>
      <c r="AI312" s="9">
        <v>1.6273694123467299</v>
      </c>
      <c r="AJ312" s="9">
        <v>0.96891369647453196</v>
      </c>
      <c r="AK312" s="9">
        <v>0.92494993369052603</v>
      </c>
      <c r="AL312" s="9">
        <v>3.3598734594548199</v>
      </c>
      <c r="AM312" s="9"/>
      <c r="AN312" s="9">
        <v>0.84609096438112097</v>
      </c>
      <c r="AO312" s="9">
        <v>1.19830296188426</v>
      </c>
      <c r="AP312" s="9">
        <v>0.90871616585917503</v>
      </c>
      <c r="AQ312" s="9">
        <v>0.76761993280977003</v>
      </c>
      <c r="AR312" s="9">
        <v>0.72598651741257603</v>
      </c>
      <c r="AS312" s="9">
        <v>0.88192431882580702</v>
      </c>
      <c r="AT312" s="9">
        <v>0.90276350451442899</v>
      </c>
      <c r="AU312" s="9">
        <v>0.56446641135059294</v>
      </c>
      <c r="AV312" s="9">
        <v>0.981705002426146</v>
      </c>
      <c r="AW312" s="9">
        <v>1.32172687636783</v>
      </c>
      <c r="AX312" s="9">
        <v>0.95141669527764205</v>
      </c>
      <c r="AY312" s="9"/>
      <c r="AZ312" s="9">
        <v>1.1036052813607899</v>
      </c>
      <c r="BA312" s="9">
        <v>1.2756204666461499</v>
      </c>
      <c r="BB312" s="9">
        <v>1.03547639716368</v>
      </c>
      <c r="BC312" s="9">
        <v>0.93469154840714896</v>
      </c>
      <c r="BD312" s="9">
        <v>0.65444871867883903</v>
      </c>
      <c r="BE312" s="9">
        <v>1.05895228125173</v>
      </c>
      <c r="BF312" s="9">
        <v>0.79190018531850903</v>
      </c>
      <c r="BG312" s="9">
        <v>0.73544533355393904</v>
      </c>
      <c r="BH312" s="9">
        <v>1.01625500505265</v>
      </c>
      <c r="BI312" s="9">
        <v>0.86664831464870296</v>
      </c>
    </row>
    <row r="313" spans="1:61" x14ac:dyDescent="0.25">
      <c r="A313" s="6" t="s">
        <v>1451</v>
      </c>
      <c r="B313" s="6" t="s">
        <v>1658</v>
      </c>
      <c r="C313" s="7">
        <v>23.57</v>
      </c>
      <c r="D313" s="8">
        <v>7</v>
      </c>
      <c r="E313" s="8">
        <f t="shared" si="36"/>
        <v>0.37073558089802205</v>
      </c>
      <c r="F313" s="8">
        <f t="shared" si="37"/>
        <v>0.92109802374220617</v>
      </c>
      <c r="G313" s="8">
        <f t="shared" si="38"/>
        <v>0.96825973184052072</v>
      </c>
      <c r="H313" s="8">
        <f t="shared" si="39"/>
        <v>1.0512016168558342</v>
      </c>
      <c r="I313" s="8">
        <f t="shared" si="40"/>
        <v>0.21187136493107372</v>
      </c>
      <c r="J313" s="8">
        <f t="shared" si="41"/>
        <v>0.26165717059561444</v>
      </c>
      <c r="K313" s="8">
        <f t="shared" si="42"/>
        <v>21.881666454137996</v>
      </c>
      <c r="L313" s="8">
        <f t="shared" si="43"/>
        <v>24.891245066596877</v>
      </c>
      <c r="M313" s="8">
        <f t="shared" si="44"/>
        <v>40</v>
      </c>
      <c r="N313" s="9">
        <v>1.0196949727362099</v>
      </c>
      <c r="O313" s="9">
        <v>0.72761948431492496</v>
      </c>
      <c r="P313" s="9">
        <v>1.14923638058322</v>
      </c>
      <c r="Q313" s="9">
        <v>1.20497176879243</v>
      </c>
      <c r="R313" s="9">
        <v>1.13984088242573</v>
      </c>
      <c r="S313" s="9">
        <v>0.69181128086312804</v>
      </c>
      <c r="T313" s="9">
        <v>1.2004290452252799</v>
      </c>
      <c r="U313" s="9"/>
      <c r="V313" s="9"/>
      <c r="W313" s="9">
        <v>0.78582257526729105</v>
      </c>
      <c r="X313" s="9">
        <v>1.0342161099389</v>
      </c>
      <c r="Y313" s="9">
        <v>0.72895481825809205</v>
      </c>
      <c r="Z313" s="9">
        <v>1.1216958631423199</v>
      </c>
      <c r="AA313" s="9">
        <v>1.33238767981064</v>
      </c>
      <c r="AB313" s="9">
        <v>1.4131105977716201</v>
      </c>
      <c r="AC313" s="9">
        <v>1.23175116267163</v>
      </c>
      <c r="AD313" s="9">
        <v>1.1674042074621001</v>
      </c>
      <c r="AE313" s="9">
        <v>1.0476788720951</v>
      </c>
      <c r="AF313" s="9">
        <v>1.22523692393428</v>
      </c>
      <c r="AG313" s="9"/>
      <c r="AH313" s="9"/>
      <c r="AI313" s="9">
        <v>0.91078244642460204</v>
      </c>
      <c r="AJ313" s="9">
        <v>1.36868404454245</v>
      </c>
      <c r="AK313" s="9">
        <v>1.1655198432937599</v>
      </c>
      <c r="AL313" s="9">
        <v>0.95296505972137002</v>
      </c>
      <c r="AM313" s="9">
        <v>0.67099767544594402</v>
      </c>
      <c r="AN313" s="9">
        <v>0.82164454822481303</v>
      </c>
      <c r="AO313" s="9">
        <v>1.1304754126406</v>
      </c>
      <c r="AP313" s="9">
        <v>0.89370303070069101</v>
      </c>
      <c r="AQ313" s="9">
        <v>0.94618893048005603</v>
      </c>
      <c r="AR313" s="9">
        <v>1.2159993206825299</v>
      </c>
      <c r="AS313" s="9"/>
      <c r="AT313" s="9"/>
      <c r="AU313" s="9">
        <v>1.0831602604480901</v>
      </c>
      <c r="AV313" s="9">
        <v>1.04299410072461</v>
      </c>
      <c r="AW313" s="9">
        <v>0.81224869961226798</v>
      </c>
      <c r="AX313" s="9">
        <v>0.95399862757648701</v>
      </c>
      <c r="AY313" s="9">
        <v>0.103517450936952</v>
      </c>
      <c r="AZ313" s="9">
        <v>1.1295650252399101</v>
      </c>
      <c r="BA313" s="9">
        <v>1.1532457385305801</v>
      </c>
      <c r="BB313" s="9">
        <v>1.06507637971941</v>
      </c>
      <c r="BC313" s="9">
        <v>1.09075997374028</v>
      </c>
      <c r="BD313" s="9">
        <v>1.49526243781985</v>
      </c>
      <c r="BE313" s="9"/>
      <c r="BF313" s="9"/>
      <c r="BG313" s="9">
        <v>1.2017307557875601</v>
      </c>
      <c r="BH313" s="9">
        <v>1.0187358998643501</v>
      </c>
      <c r="BI313" s="9">
        <v>0.76952753663018203</v>
      </c>
    </row>
    <row r="314" spans="1:61" x14ac:dyDescent="0.25">
      <c r="A314" s="6" t="s">
        <v>1587</v>
      </c>
      <c r="B314" s="6" t="s">
        <v>1660</v>
      </c>
      <c r="C314" s="7">
        <v>20.309999999999999</v>
      </c>
      <c r="D314" s="8">
        <v>9</v>
      </c>
      <c r="E314" s="8">
        <f t="shared" si="36"/>
        <v>0.37350642045937554</v>
      </c>
      <c r="F314" s="8">
        <f t="shared" si="37"/>
        <v>1.1783394912277076</v>
      </c>
      <c r="G314" s="8">
        <f t="shared" si="38"/>
        <v>1.1856867882236588</v>
      </c>
      <c r="H314" s="8">
        <f t="shared" si="39"/>
        <v>1.0062352972557136</v>
      </c>
      <c r="I314" s="8">
        <f t="shared" si="40"/>
        <v>0.64625768779742709</v>
      </c>
      <c r="J314" s="8">
        <f t="shared" si="41"/>
        <v>0.42624472559255305</v>
      </c>
      <c r="K314" s="8">
        <f t="shared" si="42"/>
        <v>54.504924421534675</v>
      </c>
      <c r="L314" s="8">
        <f t="shared" si="43"/>
        <v>42.360343227378543</v>
      </c>
      <c r="M314" s="8">
        <f t="shared" si="44"/>
        <v>32</v>
      </c>
      <c r="N314" s="9"/>
      <c r="O314" s="9"/>
      <c r="P314" s="9"/>
      <c r="Q314" s="9">
        <v>0.38505447789609898</v>
      </c>
      <c r="R314" s="9">
        <v>1.2543789063020201</v>
      </c>
      <c r="S314" s="9">
        <v>0.99591539367638104</v>
      </c>
      <c r="T314" s="9">
        <v>1.1524559853571901</v>
      </c>
      <c r="U314" s="9"/>
      <c r="V314" s="9">
        <v>1.42478694180016</v>
      </c>
      <c r="W314" s="9">
        <v>1.0892263395144799</v>
      </c>
      <c r="X314" s="9">
        <v>0.63155080541139197</v>
      </c>
      <c r="Y314" s="9">
        <v>2.55212545583155</v>
      </c>
      <c r="Z314" s="9"/>
      <c r="AA314" s="9"/>
      <c r="AB314" s="9"/>
      <c r="AC314" s="9">
        <v>0.37028757434729398</v>
      </c>
      <c r="AD314" s="9">
        <v>1.36158376524255</v>
      </c>
      <c r="AE314" s="9">
        <v>0.94171559598673305</v>
      </c>
      <c r="AF314" s="9">
        <v>1.1639085576886901</v>
      </c>
      <c r="AG314" s="9"/>
      <c r="AH314" s="9">
        <v>0.87969190296261901</v>
      </c>
      <c r="AI314" s="9">
        <v>0.77280169239465402</v>
      </c>
      <c r="AJ314" s="9">
        <v>1.3941480262569801</v>
      </c>
      <c r="AK314" s="9">
        <v>0.67974071491682497</v>
      </c>
      <c r="AL314" s="9"/>
      <c r="AM314" s="9"/>
      <c r="AN314" s="9"/>
      <c r="AO314" s="9">
        <v>0.47169287394833898</v>
      </c>
      <c r="AP314" s="9">
        <v>1.12720267286056</v>
      </c>
      <c r="AQ314" s="9">
        <v>1.04139997439111</v>
      </c>
      <c r="AR314" s="9">
        <v>1.1703476100092001</v>
      </c>
      <c r="AS314" s="9"/>
      <c r="AT314" s="9">
        <v>0.77291153877486196</v>
      </c>
      <c r="AU314" s="9">
        <v>1.16287019208993</v>
      </c>
      <c r="AV314" s="9">
        <v>1.1525531018000501</v>
      </c>
      <c r="AW314" s="9">
        <v>2.5498134936912602</v>
      </c>
      <c r="AX314" s="9"/>
      <c r="AY314" s="9"/>
      <c r="AZ314" s="9"/>
      <c r="BA314" s="9">
        <v>0.459912170941705</v>
      </c>
      <c r="BB314" s="9">
        <v>0.97905832101750201</v>
      </c>
      <c r="BC314" s="9">
        <v>1.01606624277119</v>
      </c>
      <c r="BD314" s="9">
        <v>1.02403680945735</v>
      </c>
      <c r="BE314" s="9"/>
      <c r="BF314" s="9">
        <v>0.92751936915300903</v>
      </c>
      <c r="BG314" s="9">
        <v>1.1122778476274999</v>
      </c>
      <c r="BH314" s="9">
        <v>1.0152829420745</v>
      </c>
      <c r="BI314" s="9">
        <v>0.60282414373271498</v>
      </c>
    </row>
    <row r="315" spans="1:61" x14ac:dyDescent="0.25">
      <c r="A315" s="6" t="s">
        <v>1445</v>
      </c>
      <c r="B315" s="6" t="s">
        <v>1730</v>
      </c>
      <c r="C315" s="7">
        <v>24.37</v>
      </c>
      <c r="D315" s="8">
        <v>6</v>
      </c>
      <c r="E315" s="8">
        <f t="shared" si="36"/>
        <v>0.37376635060756513</v>
      </c>
      <c r="F315" s="8">
        <f t="shared" si="37"/>
        <v>1.1394499620511178</v>
      </c>
      <c r="G315" s="8">
        <f t="shared" si="38"/>
        <v>1.3192509591443593</v>
      </c>
      <c r="H315" s="8">
        <f t="shared" si="39"/>
        <v>1.1577963079392997</v>
      </c>
      <c r="I315" s="8">
        <f t="shared" si="40"/>
        <v>0.3536984073853835</v>
      </c>
      <c r="J315" s="8">
        <f t="shared" si="41"/>
        <v>0.42389167266382027</v>
      </c>
      <c r="K315" s="8">
        <f t="shared" si="42"/>
        <v>26.810547677356663</v>
      </c>
      <c r="L315" s="8">
        <f t="shared" si="43"/>
        <v>36.611938538505328</v>
      </c>
      <c r="M315" s="8">
        <f t="shared" si="44"/>
        <v>28</v>
      </c>
      <c r="N315" s="9">
        <v>1.0049644382248599</v>
      </c>
      <c r="O315" s="9"/>
      <c r="P315" s="9"/>
      <c r="Q315" s="9">
        <v>1.19377079638101</v>
      </c>
      <c r="R315" s="9">
        <v>1.4881376338021299</v>
      </c>
      <c r="S315" s="9"/>
      <c r="T315" s="9">
        <v>1.1685515455640401</v>
      </c>
      <c r="U315" s="9">
        <v>0.96443013112168496</v>
      </c>
      <c r="V315" s="9">
        <v>1.9881329106657299</v>
      </c>
      <c r="W315" s="9"/>
      <c r="X315" s="9"/>
      <c r="Y315" s="9">
        <v>1.42676925825106</v>
      </c>
      <c r="Z315" s="9">
        <v>0.77837313651416196</v>
      </c>
      <c r="AA315" s="9"/>
      <c r="AB315" s="9"/>
      <c r="AC315" s="9">
        <v>1.37893613746526</v>
      </c>
      <c r="AD315" s="9">
        <v>1.2337348394786101</v>
      </c>
      <c r="AE315" s="9"/>
      <c r="AF315" s="9">
        <v>1.2852010878479501</v>
      </c>
      <c r="AG315" s="9">
        <v>0.82808724252486199</v>
      </c>
      <c r="AH315" s="9">
        <v>0.90337096133301098</v>
      </c>
      <c r="AI315" s="9"/>
      <c r="AJ315" s="9"/>
      <c r="AK315" s="9">
        <v>0.859021710315366</v>
      </c>
      <c r="AL315" s="9">
        <v>2.66102957482188</v>
      </c>
      <c r="AM315" s="9"/>
      <c r="AN315" s="9"/>
      <c r="AO315" s="9">
        <v>1.19228951909286</v>
      </c>
      <c r="AP315" s="9">
        <v>0.57321624528218096</v>
      </c>
      <c r="AQ315" s="9"/>
      <c r="AR315" s="9">
        <v>1.06087178250614</v>
      </c>
      <c r="AS315" s="9">
        <v>1.0893078933932001</v>
      </c>
      <c r="AT315" s="9">
        <v>1.0783692193783401</v>
      </c>
      <c r="AU315" s="9"/>
      <c r="AV315" s="9"/>
      <c r="AW315" s="9">
        <v>1.29189371841571</v>
      </c>
      <c r="AX315" s="9">
        <v>0.95455366650762097</v>
      </c>
      <c r="AY315" s="9"/>
      <c r="AZ315" s="9"/>
      <c r="BA315" s="9">
        <v>1.4338865143994699</v>
      </c>
      <c r="BB315" s="9">
        <v>1.1120459800267299</v>
      </c>
      <c r="BC315" s="9"/>
      <c r="BD315" s="9">
        <v>0.80626358070613502</v>
      </c>
      <c r="BE315" s="9">
        <v>1.3207057325754601</v>
      </c>
      <c r="BF315" s="9">
        <v>1.5469603498726301</v>
      </c>
      <c r="BG315" s="9"/>
      <c r="BH315" s="9"/>
      <c r="BI315" s="9">
        <v>0.925603574267722</v>
      </c>
    </row>
    <row r="316" spans="1:61" x14ac:dyDescent="0.25">
      <c r="A316" s="6" t="s">
        <v>1446</v>
      </c>
      <c r="B316" s="6" t="s">
        <v>1756</v>
      </c>
      <c r="C316" s="7">
        <v>12.73</v>
      </c>
      <c r="D316" s="8">
        <v>3</v>
      </c>
      <c r="E316" s="8">
        <f t="shared" si="36"/>
        <v>0.37404384644896416</v>
      </c>
      <c r="F316" s="8">
        <f t="shared" si="37"/>
        <v>0.86013009117233452</v>
      </c>
      <c r="G316" s="8">
        <f t="shared" si="38"/>
        <v>0.88683787384993495</v>
      </c>
      <c r="H316" s="8">
        <f t="shared" si="39"/>
        <v>1.0310508642258969</v>
      </c>
      <c r="I316" s="8">
        <f t="shared" si="40"/>
        <v>0.53205424079996366</v>
      </c>
      <c r="J316" s="8">
        <f t="shared" si="41"/>
        <v>0.33723486318751139</v>
      </c>
      <c r="K316" s="8">
        <f t="shared" si="42"/>
        <v>59.994532990591978</v>
      </c>
      <c r="L316" s="8">
        <f t="shared" si="43"/>
        <v>32.707878426609348</v>
      </c>
      <c r="M316" s="8">
        <f t="shared" si="44"/>
        <v>32</v>
      </c>
      <c r="N316" s="9">
        <v>0.91147316428563796</v>
      </c>
      <c r="O316" s="9"/>
      <c r="P316" s="9"/>
      <c r="Q316" s="9"/>
      <c r="R316" s="9">
        <v>0.48767761358663198</v>
      </c>
      <c r="S316" s="9">
        <v>0.71255218369538398</v>
      </c>
      <c r="T316" s="9"/>
      <c r="U316" s="9">
        <v>0.44612222856352302</v>
      </c>
      <c r="V316" s="9">
        <v>0.44723737970003002</v>
      </c>
      <c r="W316" s="9">
        <v>0.70518970115038304</v>
      </c>
      <c r="X316" s="9">
        <v>1.88391228547843</v>
      </c>
      <c r="Y316" s="9">
        <v>1.5005384343394601</v>
      </c>
      <c r="Z316" s="9">
        <v>0.73575516186877099</v>
      </c>
      <c r="AA316" s="9"/>
      <c r="AB316" s="9"/>
      <c r="AC316" s="9"/>
      <c r="AD316" s="9">
        <v>1.06309850502374</v>
      </c>
      <c r="AE316" s="9">
        <v>1.14952858465404</v>
      </c>
      <c r="AF316" s="9"/>
      <c r="AG316" s="9">
        <v>1.32232738586966</v>
      </c>
      <c r="AH316" s="9">
        <v>1.35885776944468</v>
      </c>
      <c r="AI316" s="9">
        <v>1.20015657660695</v>
      </c>
      <c r="AJ316" s="9">
        <v>1.36835830742988</v>
      </c>
      <c r="AK316" s="9">
        <v>0.49302768581911199</v>
      </c>
      <c r="AL316" s="9">
        <v>1.94849321761314</v>
      </c>
      <c r="AM316" s="9"/>
      <c r="AN316" s="9"/>
      <c r="AO316" s="9"/>
      <c r="AP316" s="9">
        <v>1.0783278840492601</v>
      </c>
      <c r="AQ316" s="9">
        <v>0.78160028190405195</v>
      </c>
      <c r="AR316" s="9"/>
      <c r="AS316" s="9">
        <v>0.51385937874517096</v>
      </c>
      <c r="AT316" s="9">
        <v>1.25661852882755</v>
      </c>
      <c r="AU316" s="9">
        <v>0.86847098407823797</v>
      </c>
      <c r="AV316" s="9">
        <v>0.85443307939083002</v>
      </c>
      <c r="AW316" s="9">
        <v>1.3438838408654701</v>
      </c>
      <c r="AX316" s="9">
        <v>1.05602887683879</v>
      </c>
      <c r="AY316" s="9"/>
      <c r="AZ316" s="9"/>
      <c r="BA316" s="9"/>
      <c r="BB316" s="9">
        <v>1.2648836052477801</v>
      </c>
      <c r="BC316" s="9">
        <v>0.72390046049062096</v>
      </c>
      <c r="BD316" s="9"/>
      <c r="BE316" s="9">
        <v>0.53810524920547698</v>
      </c>
      <c r="BF316" s="9">
        <v>1.1355830696420699</v>
      </c>
      <c r="BG316" s="9">
        <v>0.95202652872472204</v>
      </c>
      <c r="BH316" s="9">
        <v>0.71574919917526103</v>
      </c>
      <c r="BI316" s="9">
        <v>1.0221465799062599</v>
      </c>
    </row>
    <row r="317" spans="1:61" x14ac:dyDescent="0.25">
      <c r="A317" s="6" t="s">
        <v>764</v>
      </c>
      <c r="B317" s="6" t="s">
        <v>685</v>
      </c>
      <c r="C317" s="7">
        <v>38.869999999999997</v>
      </c>
      <c r="D317" s="8">
        <v>9</v>
      </c>
      <c r="E317" s="8">
        <f t="shared" si="36"/>
        <v>0.37472732507072659</v>
      </c>
      <c r="F317" s="8">
        <f t="shared" si="37"/>
        <v>1.09192260829723</v>
      </c>
      <c r="G317" s="8">
        <f t="shared" si="38"/>
        <v>1.1760549594687686</v>
      </c>
      <c r="H317" s="8">
        <f t="shared" si="39"/>
        <v>1.0770497382618871</v>
      </c>
      <c r="I317" s="8">
        <f t="shared" si="40"/>
        <v>0.57675037139506224</v>
      </c>
      <c r="J317" s="8">
        <f t="shared" si="41"/>
        <v>0.19940218015764513</v>
      </c>
      <c r="K317" s="8">
        <f t="shared" si="42"/>
        <v>49.041107029180338</v>
      </c>
      <c r="L317" s="8">
        <f t="shared" si="43"/>
        <v>18.513739252138421</v>
      </c>
      <c r="M317" s="8">
        <f t="shared" si="44"/>
        <v>48</v>
      </c>
      <c r="N317" s="9">
        <v>0.872876780191436</v>
      </c>
      <c r="O317" s="9">
        <v>2.9702911512347998</v>
      </c>
      <c r="P317" s="9">
        <v>0.97380231399420802</v>
      </c>
      <c r="Q317" s="9">
        <v>1.12001138422239</v>
      </c>
      <c r="R317" s="9">
        <v>1.00530299307627</v>
      </c>
      <c r="S317" s="9">
        <v>0.99120686262840196</v>
      </c>
      <c r="T317" s="9">
        <v>1.0567835606104701</v>
      </c>
      <c r="U317" s="9">
        <v>1.18026515465257</v>
      </c>
      <c r="V317" s="9">
        <v>0.98742430402815196</v>
      </c>
      <c r="W317" s="9">
        <v>1.04373406316949</v>
      </c>
      <c r="X317" s="9">
        <v>0.760751985632804</v>
      </c>
      <c r="Y317" s="9">
        <v>1.15020896018423</v>
      </c>
      <c r="Z317" s="9">
        <v>1.1290185528598899</v>
      </c>
      <c r="AA317" s="9">
        <v>0.707268775318042</v>
      </c>
      <c r="AB317" s="9">
        <v>1.1814755829232499</v>
      </c>
      <c r="AC317" s="9">
        <v>1.0572097441466299</v>
      </c>
      <c r="AD317" s="9">
        <v>1.02441681145477</v>
      </c>
      <c r="AE317" s="9">
        <v>1.2964770795002001</v>
      </c>
      <c r="AF317" s="9">
        <v>0.97154302866819098</v>
      </c>
      <c r="AG317" s="9">
        <v>1.08124800419595</v>
      </c>
      <c r="AH317" s="9">
        <v>0.99813267447896703</v>
      </c>
      <c r="AI317" s="9">
        <v>0.95099913316140205</v>
      </c>
      <c r="AJ317" s="9">
        <v>1.17967572204144</v>
      </c>
      <c r="AK317" s="9">
        <v>0.97652030275714996</v>
      </c>
      <c r="AL317" s="9">
        <v>0.76809675927201704</v>
      </c>
      <c r="AM317" s="9">
        <v>1.27890454820045</v>
      </c>
      <c r="AN317" s="9">
        <v>1.14190920606698</v>
      </c>
      <c r="AO317" s="9">
        <v>1.06477463597763</v>
      </c>
      <c r="AP317" s="9">
        <v>1.1152539114628299</v>
      </c>
      <c r="AQ317" s="9">
        <v>1.0518058461456401</v>
      </c>
      <c r="AR317" s="9">
        <v>1.12235659978615</v>
      </c>
      <c r="AS317" s="9">
        <v>0.91575772016186496</v>
      </c>
      <c r="AT317" s="9">
        <v>1.0399373922108499</v>
      </c>
      <c r="AU317" s="9">
        <v>1.0268178027683901</v>
      </c>
      <c r="AV317" s="9">
        <v>1.0533081354510501</v>
      </c>
      <c r="AW317" s="9">
        <v>1.0669163114384701</v>
      </c>
      <c r="AX317" s="9">
        <v>1.01221055112097</v>
      </c>
      <c r="AY317" s="9">
        <v>1.93076410103617</v>
      </c>
      <c r="AZ317" s="9">
        <v>0.92746180884431695</v>
      </c>
      <c r="BA317" s="9">
        <v>1.3057883007148501</v>
      </c>
      <c r="BB317" s="9">
        <v>1.0116078681807801</v>
      </c>
      <c r="BC317" s="9">
        <v>1.04779918123777</v>
      </c>
      <c r="BD317" s="9">
        <v>0.90181216849800305</v>
      </c>
      <c r="BE317" s="9">
        <v>1.36063613684554</v>
      </c>
      <c r="BF317" s="9">
        <v>0.960450090153944</v>
      </c>
      <c r="BG317" s="9">
        <v>0.93874326031932598</v>
      </c>
      <c r="BH317" s="9">
        <v>1.1320473991107201</v>
      </c>
      <c r="BI317" s="9">
        <v>1.0446454309173501</v>
      </c>
    </row>
    <row r="318" spans="1:61" x14ac:dyDescent="0.25">
      <c r="A318" s="6" t="s">
        <v>1577</v>
      </c>
      <c r="B318" s="6" t="s">
        <v>349</v>
      </c>
      <c r="C318" s="7">
        <v>54.51</v>
      </c>
      <c r="D318" s="8">
        <v>27</v>
      </c>
      <c r="E318" s="8">
        <f t="shared" si="36"/>
        <v>0.37579396845368274</v>
      </c>
      <c r="F318" s="8">
        <f t="shared" si="37"/>
        <v>0.95620169550305434</v>
      </c>
      <c r="G318" s="8">
        <f t="shared" si="38"/>
        <v>0.99320027611672612</v>
      </c>
      <c r="H318" s="8">
        <f t="shared" si="39"/>
        <v>1.0386932807039282</v>
      </c>
      <c r="I318" s="8">
        <f t="shared" si="40"/>
        <v>0.16343440341666013</v>
      </c>
      <c r="J318" s="8">
        <f t="shared" si="41"/>
        <v>0.1490356731929805</v>
      </c>
      <c r="K318" s="8">
        <f t="shared" si="42"/>
        <v>16.455332056054772</v>
      </c>
      <c r="L318" s="8">
        <f t="shared" si="43"/>
        <v>14.348381371253138</v>
      </c>
      <c r="M318" s="8">
        <f t="shared" si="44"/>
        <v>48</v>
      </c>
      <c r="N318" s="9">
        <v>0.98524942377569003</v>
      </c>
      <c r="O318" s="9">
        <v>0.81811586568009398</v>
      </c>
      <c r="P318" s="9">
        <v>0.91298025533410798</v>
      </c>
      <c r="Q318" s="9">
        <v>1.0078750412187001</v>
      </c>
      <c r="R318" s="9">
        <v>1.1725750871715499</v>
      </c>
      <c r="S318" s="9">
        <v>1.1225835990897799</v>
      </c>
      <c r="T318" s="9">
        <v>1.07518468987628</v>
      </c>
      <c r="U318" s="9">
        <v>0.95126013446401503</v>
      </c>
      <c r="V318" s="9">
        <v>1.3371569016085501</v>
      </c>
      <c r="W318" s="9">
        <v>0.89193536488688396</v>
      </c>
      <c r="X318" s="9">
        <v>0.89822576321660696</v>
      </c>
      <c r="Y318" s="9">
        <v>0.74526118707845601</v>
      </c>
      <c r="Z318" s="9">
        <v>1.1030566188320201</v>
      </c>
      <c r="AA318" s="9">
        <v>1.10189845733133</v>
      </c>
      <c r="AB318" s="9">
        <v>1.1820876903750801</v>
      </c>
      <c r="AC318" s="9">
        <v>0.90722689929966005</v>
      </c>
      <c r="AD318" s="9">
        <v>1.18705414313491</v>
      </c>
      <c r="AE318" s="9">
        <v>0.953217949051543</v>
      </c>
      <c r="AF318" s="9">
        <v>1.21589025225992</v>
      </c>
      <c r="AG318" s="9">
        <v>1.2787675372390299</v>
      </c>
      <c r="AH318" s="9">
        <v>1.03462755382421</v>
      </c>
      <c r="AI318" s="9">
        <v>0.71420261726871204</v>
      </c>
      <c r="AJ318" s="9">
        <v>1.3271923120117699</v>
      </c>
      <c r="AK318" s="9">
        <v>1.0323623162714199</v>
      </c>
      <c r="AL318" s="9">
        <v>0.72470871586021801</v>
      </c>
      <c r="AM318" s="9">
        <v>0.84936379537811402</v>
      </c>
      <c r="AN318" s="9">
        <v>1.0203973473313399</v>
      </c>
      <c r="AO318" s="9">
        <v>0.93525541993000005</v>
      </c>
      <c r="AP318" s="9">
        <v>1.0680178731561101</v>
      </c>
      <c r="AQ318" s="9">
        <v>1.08137879549538</v>
      </c>
      <c r="AR318" s="9">
        <v>0.98886090320259201</v>
      </c>
      <c r="AS318" s="9">
        <v>1.1039416501646599</v>
      </c>
      <c r="AT318" s="9">
        <v>0.94903513592077204</v>
      </c>
      <c r="AU318" s="9">
        <v>1.1135073943570299</v>
      </c>
      <c r="AV318" s="9">
        <v>1.0920415229748099</v>
      </c>
      <c r="AW318" s="9">
        <v>0.77431547935381895</v>
      </c>
      <c r="AX318" s="9">
        <v>1.0173484765058201</v>
      </c>
      <c r="AY318" s="9">
        <v>1.1544137732454001</v>
      </c>
      <c r="AZ318" s="9">
        <v>1.0218094132837701</v>
      </c>
      <c r="BA318" s="9">
        <v>1.2902859742408701</v>
      </c>
      <c r="BB318" s="9">
        <v>1.11593483796508</v>
      </c>
      <c r="BC318" s="9">
        <v>0.94007016990086001</v>
      </c>
      <c r="BD318" s="9">
        <v>1.25754716889527</v>
      </c>
      <c r="BE318" s="9">
        <v>0.96811668697266795</v>
      </c>
      <c r="BF318" s="9">
        <v>0.86177467234220795</v>
      </c>
      <c r="BG318" s="9">
        <v>1.04630077911032</v>
      </c>
      <c r="BH318" s="9">
        <v>1.0151144972377799</v>
      </c>
      <c r="BI318" s="9">
        <v>0.96583327561691901</v>
      </c>
    </row>
    <row r="319" spans="1:61" x14ac:dyDescent="0.25">
      <c r="A319" s="6" t="s">
        <v>1361</v>
      </c>
      <c r="B319" s="6" t="s">
        <v>226</v>
      </c>
      <c r="C319" s="7">
        <v>59.55</v>
      </c>
      <c r="D319" s="8">
        <v>10</v>
      </c>
      <c r="E319" s="8">
        <f t="shared" si="36"/>
        <v>0.37862522808882848</v>
      </c>
      <c r="F319" s="8">
        <f t="shared" si="37"/>
        <v>1.0790256493724502</v>
      </c>
      <c r="G319" s="8">
        <f t="shared" si="38"/>
        <v>1.0521872880153031</v>
      </c>
      <c r="H319" s="8">
        <f t="shared" si="39"/>
        <v>0.97512722577748179</v>
      </c>
      <c r="I319" s="8">
        <f t="shared" si="40"/>
        <v>0.3155168363701113</v>
      </c>
      <c r="J319" s="8">
        <f t="shared" si="41"/>
        <v>0.23997486526787984</v>
      </c>
      <c r="K319" s="8">
        <f t="shared" si="42"/>
        <v>29.986756156810973</v>
      </c>
      <c r="L319" s="8">
        <f t="shared" si="43"/>
        <v>24.609595437820406</v>
      </c>
      <c r="M319" s="8">
        <f t="shared" si="44"/>
        <v>48</v>
      </c>
      <c r="N319" s="9">
        <v>0.92345763980178297</v>
      </c>
      <c r="O319" s="9">
        <v>0.53747645220441898</v>
      </c>
      <c r="P319" s="9">
        <v>1.0904947858883001</v>
      </c>
      <c r="Q319" s="9">
        <v>0.90024673590340898</v>
      </c>
      <c r="R319" s="9">
        <v>0.74256409133212797</v>
      </c>
      <c r="S319" s="9">
        <v>1.53753165662438</v>
      </c>
      <c r="T319" s="9">
        <v>1.10290315366139</v>
      </c>
      <c r="U319" s="9">
        <v>0.87699349017809503</v>
      </c>
      <c r="V319" s="9">
        <v>1.5961943035948201</v>
      </c>
      <c r="W319" s="9">
        <v>0.89147519055824298</v>
      </c>
      <c r="X319" s="9">
        <v>1.0545045790460801</v>
      </c>
      <c r="Y319" s="9">
        <v>1.37240537739059</v>
      </c>
      <c r="Z319" s="9">
        <v>0.79492356131971598</v>
      </c>
      <c r="AA319" s="9">
        <v>0.87777146506622405</v>
      </c>
      <c r="AB319" s="9">
        <v>1.0601514861819801</v>
      </c>
      <c r="AC319" s="9">
        <v>0.86631432978358203</v>
      </c>
      <c r="AD319" s="9">
        <v>1.0016676044319299</v>
      </c>
      <c r="AE319" s="9">
        <v>1.08048223986508</v>
      </c>
      <c r="AF319" s="9">
        <v>0.96864124394080597</v>
      </c>
      <c r="AG319" s="9">
        <v>1.3196887072696399</v>
      </c>
      <c r="AH319" s="9">
        <v>0.762449423035645</v>
      </c>
      <c r="AI319" s="9">
        <v>0.89556314520991898</v>
      </c>
      <c r="AJ319" s="9">
        <v>1.32091126863166</v>
      </c>
      <c r="AK319" s="9">
        <v>0.96415602732958705</v>
      </c>
      <c r="AL319" s="9">
        <v>1.28682467521373</v>
      </c>
      <c r="AM319" s="9">
        <v>0.52927394202865297</v>
      </c>
      <c r="AN319" s="9">
        <v>0.839301153341518</v>
      </c>
      <c r="AO319" s="9">
        <v>0.89038546397102902</v>
      </c>
      <c r="AP319" s="9">
        <v>0.89678360762363896</v>
      </c>
      <c r="AQ319" s="9">
        <v>0.93234297463012095</v>
      </c>
      <c r="AR319" s="9">
        <v>0.91254007480944499</v>
      </c>
      <c r="AS319" s="9">
        <v>0.83932840156919597</v>
      </c>
      <c r="AT319" s="9">
        <v>0.62950553716300695</v>
      </c>
      <c r="AU319" s="9">
        <v>1.10564028619955</v>
      </c>
      <c r="AV319" s="9">
        <v>1.1077547146289599</v>
      </c>
      <c r="AW319" s="9">
        <v>1.0319208453208599</v>
      </c>
      <c r="AX319" s="9">
        <v>1.2404810445657699</v>
      </c>
      <c r="AY319" s="9">
        <v>1.8981670861479101</v>
      </c>
      <c r="AZ319" s="9">
        <v>0.97211845759847004</v>
      </c>
      <c r="BA319" s="9">
        <v>0.75412084610018604</v>
      </c>
      <c r="BB319" s="9">
        <v>0.94739370582756699</v>
      </c>
      <c r="BC319" s="9">
        <v>0.82855141757926498</v>
      </c>
      <c r="BD319" s="9">
        <v>0.93690912387195002</v>
      </c>
      <c r="BE319" s="9">
        <v>0.81013918706730703</v>
      </c>
      <c r="BF319" s="9">
        <v>0.69311725109998101</v>
      </c>
      <c r="BG319" s="9">
        <v>1.1002591014524901</v>
      </c>
      <c r="BH319" s="9">
        <v>0.89399766493363897</v>
      </c>
      <c r="BI319" s="9">
        <v>1.1150030631793399</v>
      </c>
    </row>
    <row r="320" spans="1:61" x14ac:dyDescent="0.25">
      <c r="A320" s="6" t="s">
        <v>1390</v>
      </c>
      <c r="B320" s="6" t="s">
        <v>347</v>
      </c>
      <c r="C320" s="7">
        <v>31.44</v>
      </c>
      <c r="D320" s="8">
        <v>12</v>
      </c>
      <c r="E320" s="8">
        <f t="shared" si="36"/>
        <v>0.3790500189941387</v>
      </c>
      <c r="F320" s="8">
        <f t="shared" si="37"/>
        <v>1.0936718133646324</v>
      </c>
      <c r="G320" s="8">
        <f t="shared" si="38"/>
        <v>1.0729874727093789</v>
      </c>
      <c r="H320" s="8">
        <f t="shared" si="39"/>
        <v>0.9810872508530516</v>
      </c>
      <c r="I320" s="8">
        <f t="shared" si="40"/>
        <v>0.41917815096036226</v>
      </c>
      <c r="J320" s="8">
        <f t="shared" si="41"/>
        <v>0.26722026238505314</v>
      </c>
      <c r="K320" s="8">
        <f t="shared" si="42"/>
        <v>39.066453395015323</v>
      </c>
      <c r="L320" s="8">
        <f t="shared" si="43"/>
        <v>27.237155732347574</v>
      </c>
      <c r="M320" s="8">
        <f t="shared" si="44"/>
        <v>48</v>
      </c>
      <c r="N320" s="9">
        <v>1.15885743607327</v>
      </c>
      <c r="O320" s="9">
        <v>1.7889134461323599</v>
      </c>
      <c r="P320" s="9">
        <v>1.1900165043653399</v>
      </c>
      <c r="Q320" s="9">
        <v>0.54132086834066095</v>
      </c>
      <c r="R320" s="9">
        <v>0.70668551587209805</v>
      </c>
      <c r="S320" s="9">
        <v>0.785913777157349</v>
      </c>
      <c r="T320" s="9">
        <v>0.89928346756208499</v>
      </c>
      <c r="U320" s="9">
        <v>0.94355406525350305</v>
      </c>
      <c r="V320" s="9">
        <v>0.583832520741151</v>
      </c>
      <c r="W320" s="9">
        <v>1.0813478155382801</v>
      </c>
      <c r="X320" s="9">
        <v>1.42162381772333</v>
      </c>
      <c r="Y320" s="9">
        <v>1.7745004377531199</v>
      </c>
      <c r="Z320" s="9">
        <v>0.95197991978002805</v>
      </c>
      <c r="AA320" s="9">
        <v>0.98338482397202698</v>
      </c>
      <c r="AB320" s="9">
        <v>0.88340490747370803</v>
      </c>
      <c r="AC320" s="9">
        <v>0.656806410899613</v>
      </c>
      <c r="AD320" s="9">
        <v>0.93264875448403195</v>
      </c>
      <c r="AE320" s="9">
        <v>0.7683837677341</v>
      </c>
      <c r="AF320" s="9">
        <v>0.613015801073309</v>
      </c>
      <c r="AG320" s="9">
        <v>0.88667814909194098</v>
      </c>
      <c r="AH320" s="9">
        <v>1.19241559133345</v>
      </c>
      <c r="AI320" s="9">
        <v>1.4072922531271399</v>
      </c>
      <c r="AJ320" s="9">
        <v>0.86373327291443602</v>
      </c>
      <c r="AK320" s="9">
        <v>1.0823293975174699</v>
      </c>
      <c r="AL320" s="9">
        <v>0.74369733012523098</v>
      </c>
      <c r="AM320" s="9">
        <v>1.83464437563796</v>
      </c>
      <c r="AN320" s="9">
        <v>1.0228944987672299</v>
      </c>
      <c r="AO320" s="9">
        <v>1.0423526794256801</v>
      </c>
      <c r="AP320" s="9">
        <v>0.90735694824254598</v>
      </c>
      <c r="AQ320" s="9">
        <v>1.13163577405343</v>
      </c>
      <c r="AR320" s="9">
        <v>1.03941399804871</v>
      </c>
      <c r="AS320" s="9">
        <v>1.0616546506239</v>
      </c>
      <c r="AT320" s="9">
        <v>0.88710608106864997</v>
      </c>
      <c r="AU320" s="9">
        <v>0.79818563682463695</v>
      </c>
      <c r="AV320" s="9">
        <v>0.90077591512439603</v>
      </c>
      <c r="AW320" s="9">
        <v>1.5473441743765499</v>
      </c>
      <c r="AX320" s="9">
        <v>0.97243304821282095</v>
      </c>
      <c r="AY320" s="9">
        <v>1.31828804925386</v>
      </c>
      <c r="AZ320" s="9">
        <v>0.99650177520884498</v>
      </c>
      <c r="BA320" s="9">
        <v>0.47960798116958903</v>
      </c>
      <c r="BB320" s="9">
        <v>0.82022060543678399</v>
      </c>
      <c r="BC320" s="9">
        <v>0.88476248573459604</v>
      </c>
      <c r="BD320" s="9">
        <v>0.64667146112467699</v>
      </c>
      <c r="BE320" s="9">
        <v>1.0121543518340701</v>
      </c>
      <c r="BF320" s="9">
        <v>1.1127720870697899</v>
      </c>
      <c r="BG320" s="9">
        <v>1.25148796918148</v>
      </c>
      <c r="BH320" s="9">
        <v>1.0675904424263001</v>
      </c>
      <c r="BI320" s="9">
        <v>0.61751566233686594</v>
      </c>
    </row>
    <row r="321" spans="1:61" x14ac:dyDescent="0.25">
      <c r="A321" s="6" t="s">
        <v>986</v>
      </c>
      <c r="B321" s="6" t="s">
        <v>1301</v>
      </c>
      <c r="C321" s="7">
        <v>5.54</v>
      </c>
      <c r="D321" s="8">
        <v>2</v>
      </c>
      <c r="E321" s="8">
        <f t="shared" si="36"/>
        <v>0.38138187409044561</v>
      </c>
      <c r="F321" s="8">
        <f t="shared" si="37"/>
        <v>0.8843467749316769</v>
      </c>
      <c r="G321" s="8">
        <f t="shared" si="38"/>
        <v>1.0311554914852035</v>
      </c>
      <c r="H321" s="8">
        <f t="shared" si="39"/>
        <v>1.1660080872289817</v>
      </c>
      <c r="I321" s="8">
        <f t="shared" si="40"/>
        <v>0.29943310256808009</v>
      </c>
      <c r="J321" s="8">
        <f t="shared" si="41"/>
        <v>0.13697476013652016</v>
      </c>
      <c r="K321" s="8">
        <f t="shared" si="42"/>
        <v>29.038598450055076</v>
      </c>
      <c r="L321" s="8">
        <f t="shared" si="43"/>
        <v>11.747325051753343</v>
      </c>
      <c r="M321" s="8">
        <f t="shared" si="44"/>
        <v>8</v>
      </c>
      <c r="N321" s="9">
        <v>1.24288666882282</v>
      </c>
      <c r="O321" s="9"/>
      <c r="P321" s="9"/>
      <c r="Q321" s="9"/>
      <c r="R321" s="9">
        <v>0.81942431414758699</v>
      </c>
      <c r="S321" s="9"/>
      <c r="T321" s="9"/>
      <c r="U321" s="9"/>
      <c r="V321" s="9"/>
      <c r="W321" s="9"/>
      <c r="X321" s="9"/>
      <c r="Y321" s="9"/>
      <c r="Z321" s="9">
        <v>1.0324544499186801</v>
      </c>
      <c r="AA321" s="9"/>
      <c r="AB321" s="9"/>
      <c r="AC321" s="9"/>
      <c r="AD321" s="9">
        <v>1.1368099807481999</v>
      </c>
      <c r="AE321" s="9"/>
      <c r="AF321" s="9"/>
      <c r="AG321" s="9"/>
      <c r="AH321" s="9"/>
      <c r="AI321" s="9"/>
      <c r="AJ321" s="9"/>
      <c r="AK321" s="9"/>
      <c r="AL321" s="9">
        <v>1.3820718431705501</v>
      </c>
      <c r="AM321" s="9"/>
      <c r="AN321" s="9"/>
      <c r="AO321" s="9"/>
      <c r="AP321" s="9">
        <v>1.2186508734947199</v>
      </c>
      <c r="AQ321" s="9"/>
      <c r="AR321" s="9"/>
      <c r="AS321" s="9"/>
      <c r="AT321" s="9"/>
      <c r="AU321" s="9"/>
      <c r="AV321" s="9"/>
      <c r="AW321" s="9"/>
      <c r="AX321" s="9">
        <v>1.21316385405566</v>
      </c>
      <c r="AY321" s="9"/>
      <c r="AZ321" s="9"/>
      <c r="BA321" s="9"/>
      <c r="BB321" s="9">
        <v>1.0128975219860801</v>
      </c>
      <c r="BC321" s="9"/>
      <c r="BD321" s="9"/>
      <c r="BE321" s="9"/>
      <c r="BF321" s="9"/>
      <c r="BG321" s="9"/>
      <c r="BH321" s="9"/>
      <c r="BI321" s="9"/>
    </row>
    <row r="322" spans="1:61" x14ac:dyDescent="0.25">
      <c r="A322" s="6" t="s">
        <v>840</v>
      </c>
      <c r="B322" s="6" t="s">
        <v>1791</v>
      </c>
      <c r="C322" s="7">
        <v>19.670000000000002</v>
      </c>
      <c r="D322" s="8">
        <v>9</v>
      </c>
      <c r="E322" s="8">
        <f t="shared" si="36"/>
        <v>0.38256046853870229</v>
      </c>
      <c r="F322" s="8">
        <f t="shared" si="37"/>
        <v>0.93078653744577422</v>
      </c>
      <c r="G322" s="8">
        <f t="shared" si="38"/>
        <v>0.96652227554829817</v>
      </c>
      <c r="H322" s="8">
        <f t="shared" si="39"/>
        <v>1.0383930543307904</v>
      </c>
      <c r="I322" s="8">
        <f t="shared" si="40"/>
        <v>0.18318875455324612</v>
      </c>
      <c r="J322" s="8">
        <f t="shared" si="41"/>
        <v>0.26088440660516821</v>
      </c>
      <c r="K322" s="8">
        <f t="shared" si="42"/>
        <v>18.953391886319952</v>
      </c>
      <c r="L322" s="8">
        <f t="shared" si="43"/>
        <v>25.123858977783659</v>
      </c>
      <c r="M322" s="8">
        <f t="shared" si="44"/>
        <v>48</v>
      </c>
      <c r="N322" s="9">
        <v>1.08774855949112</v>
      </c>
      <c r="O322" s="9">
        <v>0.82090905552867399</v>
      </c>
      <c r="P322" s="9">
        <v>1.1247481095878999</v>
      </c>
      <c r="Q322" s="9">
        <v>0.73641847038599895</v>
      </c>
      <c r="R322" s="9">
        <v>0.75347707430344302</v>
      </c>
      <c r="S322" s="9">
        <v>0.95723660104707997</v>
      </c>
      <c r="T322" s="9">
        <v>0.87144925966779596</v>
      </c>
      <c r="U322" s="9">
        <v>0.93138440332871897</v>
      </c>
      <c r="V322" s="9">
        <v>1.08708910108181</v>
      </c>
      <c r="W322" s="9">
        <v>1.3736662615898101</v>
      </c>
      <c r="X322" s="9">
        <v>0.83736632061515603</v>
      </c>
      <c r="Y322" s="9">
        <v>1.0167740899520701</v>
      </c>
      <c r="Z322" s="9">
        <v>0.89710047850380803</v>
      </c>
      <c r="AA322" s="9">
        <v>1.3477601008158699</v>
      </c>
      <c r="AB322" s="9">
        <v>1.0756187582650401</v>
      </c>
      <c r="AC322" s="9">
        <v>0.99434733979998902</v>
      </c>
      <c r="AD322" s="9">
        <v>0.92703262820075805</v>
      </c>
      <c r="AE322" s="9">
        <v>1.0024221522797601</v>
      </c>
      <c r="AF322" s="9">
        <v>0.84953562428014895</v>
      </c>
      <c r="AG322" s="9">
        <v>1.2503261788626601</v>
      </c>
      <c r="AH322" s="9">
        <v>0.89397185191613704</v>
      </c>
      <c r="AI322" s="9">
        <v>1.5076394624917699</v>
      </c>
      <c r="AJ322" s="9">
        <v>0.90354331928294296</v>
      </c>
      <c r="AK322" s="9">
        <v>0.95931941539335597</v>
      </c>
      <c r="AL322" s="9">
        <v>0.86755128897045797</v>
      </c>
      <c r="AM322" s="9">
        <v>0.94899123747835101</v>
      </c>
      <c r="AN322" s="9">
        <v>1.07165771694575</v>
      </c>
      <c r="AO322" s="9">
        <v>1.0847906397123299</v>
      </c>
      <c r="AP322" s="9">
        <v>0.83997503020414399</v>
      </c>
      <c r="AQ322" s="9">
        <v>1.10414756710096</v>
      </c>
      <c r="AR322" s="9">
        <v>0.90044547623604299</v>
      </c>
      <c r="AS322" s="9">
        <v>1.1954492490319799</v>
      </c>
      <c r="AT322" s="9">
        <v>1.3218667784084901</v>
      </c>
      <c r="AU322" s="9">
        <v>0.92531259971068802</v>
      </c>
      <c r="AV322" s="9">
        <v>0.92606981785783105</v>
      </c>
      <c r="AW322" s="9">
        <v>1.3539597626631901</v>
      </c>
      <c r="AX322" s="9">
        <v>1.27342213852354</v>
      </c>
      <c r="AY322" s="9">
        <v>8.3410846532526006E-2</v>
      </c>
      <c r="AZ322" s="9">
        <v>1.04924595326982</v>
      </c>
      <c r="BA322" s="9">
        <v>0.69478848760591805</v>
      </c>
      <c r="BB322" s="9">
        <v>1.05011233296692</v>
      </c>
      <c r="BC322" s="9">
        <v>1.2949500896853601</v>
      </c>
      <c r="BD322" s="9">
        <v>0.94472965929111696</v>
      </c>
      <c r="BE322" s="9">
        <v>1.40934245726548</v>
      </c>
      <c r="BF322" s="9">
        <v>1.4978584535436199</v>
      </c>
      <c r="BG322" s="9">
        <v>1.15987018699294</v>
      </c>
      <c r="BH322" s="9">
        <v>0.86312595504836698</v>
      </c>
      <c r="BI322" s="9">
        <v>0.91245892077038004</v>
      </c>
    </row>
    <row r="323" spans="1:61" x14ac:dyDescent="0.25">
      <c r="A323" s="6" t="s">
        <v>1537</v>
      </c>
      <c r="B323" s="6" t="s">
        <v>10</v>
      </c>
      <c r="C323" s="7">
        <v>37.93</v>
      </c>
      <c r="D323" s="8">
        <v>7</v>
      </c>
      <c r="E323" s="8">
        <f t="shared" ref="E323:E386" si="45">_xlfn.T.TEST(N323:Y323,Z323:BI323,2,2)</f>
        <v>0.38422046792386333</v>
      </c>
      <c r="F323" s="8">
        <f t="shared" ref="F323:F386" si="46">G323/H323</f>
        <v>0.89350844801531781</v>
      </c>
      <c r="G323" s="8">
        <f t="shared" ref="G323:G386" si="47">AVERAGEA(N323:Y323)</f>
        <v>1.0381303505544683</v>
      </c>
      <c r="H323" s="8">
        <f t="shared" ref="H323:H386" si="48">AVERAGEA(Z323:BI323)</f>
        <v>1.1618584612830334</v>
      </c>
      <c r="I323" s="8">
        <f t="shared" ref="I323:I386" si="49">STDEV(N323:Y323)</f>
        <v>0.33849581675849028</v>
      </c>
      <c r="J323" s="8">
        <f t="shared" ref="J323:J386" si="50">STDEV(Z323:BI323)</f>
        <v>0.39821584863315979</v>
      </c>
      <c r="K323" s="8">
        <f t="shared" ref="K323:K386" si="51">I323*100/G323</f>
        <v>32.60629231942778</v>
      </c>
      <c r="L323" s="8">
        <f t="shared" ref="L323:L386" si="52">J323/H323*100</f>
        <v>34.274041279814099</v>
      </c>
      <c r="M323" s="8">
        <f t="shared" ref="M323:M386" si="53">COUNTA(N323:BI323)</f>
        <v>40</v>
      </c>
      <c r="N323" s="9">
        <v>0.88878661052670604</v>
      </c>
      <c r="O323" s="9"/>
      <c r="P323" s="9">
        <v>1.0311672874350399</v>
      </c>
      <c r="Q323" s="9">
        <v>1.22777439585252</v>
      </c>
      <c r="R323" s="9">
        <v>0.82878402683382102</v>
      </c>
      <c r="S323" s="9">
        <v>1.04399713240966</v>
      </c>
      <c r="T323" s="9">
        <v>0.91937948457476004</v>
      </c>
      <c r="U323" s="9">
        <v>0.83799702678930499</v>
      </c>
      <c r="V323" s="9">
        <v>0.83336818037254901</v>
      </c>
      <c r="W323" s="9">
        <v>0.84083558432560002</v>
      </c>
      <c r="X323" s="9"/>
      <c r="Y323" s="9">
        <v>1.9292137764247199</v>
      </c>
      <c r="Z323" s="9">
        <v>0.78922968084029399</v>
      </c>
      <c r="AA323" s="9"/>
      <c r="AB323" s="9">
        <v>1.0017883224096999</v>
      </c>
      <c r="AC323" s="9">
        <v>1.41728071888954</v>
      </c>
      <c r="AD323" s="9">
        <v>1.0434118610968099</v>
      </c>
      <c r="AE323" s="9">
        <v>0.95307930756681503</v>
      </c>
      <c r="AF323" s="9">
        <v>1.02307004638586</v>
      </c>
      <c r="AG323" s="9">
        <v>1.0176063529267101</v>
      </c>
      <c r="AH323" s="9">
        <v>1.2428462361725601</v>
      </c>
      <c r="AI323" s="9">
        <v>1.0581312720448099</v>
      </c>
      <c r="AJ323" s="9"/>
      <c r="AK323" s="9">
        <v>0.708361299531172</v>
      </c>
      <c r="AL323" s="9">
        <v>2.5725050621236001</v>
      </c>
      <c r="AM323" s="9"/>
      <c r="AN323" s="9">
        <v>0.88540657484475904</v>
      </c>
      <c r="AO323" s="9">
        <v>1.22359189145431</v>
      </c>
      <c r="AP323" s="9">
        <v>1.0082489698898001</v>
      </c>
      <c r="AQ323" s="9">
        <v>1.0880266399898899</v>
      </c>
      <c r="AR323" s="9">
        <v>0.90483947642185203</v>
      </c>
      <c r="AS323" s="9">
        <v>0.93531339368682498</v>
      </c>
      <c r="AT323" s="9">
        <v>1.5530866345491099</v>
      </c>
      <c r="AU323" s="9">
        <v>0.95079373609903906</v>
      </c>
      <c r="AV323" s="9"/>
      <c r="AW323" s="9">
        <v>2.3528987413723699</v>
      </c>
      <c r="AX323" s="9">
        <v>1.1442303312179001</v>
      </c>
      <c r="AY323" s="9"/>
      <c r="AZ323" s="9">
        <v>0.95324594533504003</v>
      </c>
      <c r="BA323" s="9">
        <v>1.37894106078789</v>
      </c>
      <c r="BB323" s="9">
        <v>1.0329925972421901</v>
      </c>
      <c r="BC323" s="9">
        <v>1.1764642771807701</v>
      </c>
      <c r="BD323" s="9">
        <v>1.3054735852226</v>
      </c>
      <c r="BE323" s="9">
        <v>1.02042355761695</v>
      </c>
      <c r="BF323" s="9">
        <v>1.13373783299173</v>
      </c>
      <c r="BG323" s="9">
        <v>1.0517192921223899</v>
      </c>
      <c r="BH323" s="9"/>
      <c r="BI323" s="9">
        <v>0.92900914047771299</v>
      </c>
    </row>
    <row r="324" spans="1:61" x14ac:dyDescent="0.25">
      <c r="A324" s="6" t="s">
        <v>841</v>
      </c>
      <c r="B324" s="6" t="s">
        <v>223</v>
      </c>
      <c r="C324" s="7">
        <v>34.54</v>
      </c>
      <c r="D324" s="8">
        <v>14</v>
      </c>
      <c r="E324" s="8">
        <f t="shared" si="45"/>
        <v>0.38512635373315729</v>
      </c>
      <c r="F324" s="8">
        <f t="shared" si="46"/>
        <v>1.092317656027489</v>
      </c>
      <c r="G324" s="8">
        <f t="shared" si="47"/>
        <v>1.1103467597794723</v>
      </c>
      <c r="H324" s="8">
        <f t="shared" si="48"/>
        <v>1.0165053669621629</v>
      </c>
      <c r="I324" s="8">
        <f t="shared" si="49"/>
        <v>0.29768981662224253</v>
      </c>
      <c r="J324" s="8">
        <f t="shared" si="50"/>
        <v>0.29086636016812073</v>
      </c>
      <c r="K324" s="8">
        <f t="shared" si="51"/>
        <v>26.810526891740302</v>
      </c>
      <c r="L324" s="8">
        <f t="shared" si="52"/>
        <v>28.614345739991315</v>
      </c>
      <c r="M324" s="8">
        <f t="shared" si="53"/>
        <v>40</v>
      </c>
      <c r="N324" s="9">
        <v>0.71601121693265701</v>
      </c>
      <c r="O324" s="9"/>
      <c r="P324" s="9">
        <v>1.32903842369873</v>
      </c>
      <c r="Q324" s="9">
        <v>1.3015871272635</v>
      </c>
      <c r="R324" s="9">
        <v>1.1498228498899099</v>
      </c>
      <c r="S324" s="9">
        <v>1.0884651178884099</v>
      </c>
      <c r="T324" s="9">
        <v>0.95079997141681905</v>
      </c>
      <c r="U324" s="9">
        <v>1.2025363639304101</v>
      </c>
      <c r="V324" s="9">
        <v>1.4826951435592901</v>
      </c>
      <c r="W324" s="9">
        <v>0.53761263542874704</v>
      </c>
      <c r="X324" s="9">
        <v>1.34489874778625</v>
      </c>
      <c r="Y324" s="9"/>
      <c r="Z324" s="9">
        <v>0.95675412678418703</v>
      </c>
      <c r="AA324" s="9"/>
      <c r="AB324" s="9">
        <v>0.86981364671592398</v>
      </c>
      <c r="AC324" s="9">
        <v>0.847752181531783</v>
      </c>
      <c r="AD324" s="9">
        <v>1.13139354217431</v>
      </c>
      <c r="AE324" s="9">
        <v>0.712170058573109</v>
      </c>
      <c r="AF324" s="9">
        <v>1.1443857324798401</v>
      </c>
      <c r="AG324" s="9">
        <v>1.8187522210495299</v>
      </c>
      <c r="AH324" s="9">
        <v>1.1450348204626899</v>
      </c>
      <c r="AI324" s="9">
        <v>0.74982150440635498</v>
      </c>
      <c r="AJ324" s="9">
        <v>1.0748312110779501</v>
      </c>
      <c r="AK324" s="9"/>
      <c r="AL324" s="9">
        <v>1.0899169898766501</v>
      </c>
      <c r="AM324" s="9"/>
      <c r="AN324" s="9">
        <v>0.961931069934995</v>
      </c>
      <c r="AO324" s="9">
        <v>0.67097343378627705</v>
      </c>
      <c r="AP324" s="9">
        <v>0.84134831887098205</v>
      </c>
      <c r="AQ324" s="9">
        <v>0.88729495006731796</v>
      </c>
      <c r="AR324" s="9">
        <v>0.81369387909219204</v>
      </c>
      <c r="AS324" s="9">
        <v>1.2397686296320301</v>
      </c>
      <c r="AT324" s="9">
        <v>1.37022624226084</v>
      </c>
      <c r="AU324" s="9">
        <v>0.83052126158952999</v>
      </c>
      <c r="AV324" s="9">
        <v>0.98621759017345401</v>
      </c>
      <c r="AW324" s="9"/>
      <c r="AX324" s="9">
        <v>0.99770327289491501</v>
      </c>
      <c r="AY324" s="9"/>
      <c r="AZ324" s="9">
        <v>1.11753312657298</v>
      </c>
      <c r="BA324" s="9">
        <v>0.63275490822210001</v>
      </c>
      <c r="BB324" s="9">
        <v>0.93919901026452501</v>
      </c>
      <c r="BC324" s="9">
        <v>0.77537973315844</v>
      </c>
      <c r="BD324" s="9">
        <v>1.8849285030543901</v>
      </c>
      <c r="BE324" s="9">
        <v>1.2860661747972</v>
      </c>
      <c r="BF324" s="9">
        <v>0.821120709888016</v>
      </c>
      <c r="BG324" s="9">
        <v>0.84818355608137197</v>
      </c>
      <c r="BH324" s="9">
        <v>1.0496906033910001</v>
      </c>
      <c r="BI324" s="9"/>
    </row>
    <row r="325" spans="1:61" x14ac:dyDescent="0.25">
      <c r="A325" s="6" t="s">
        <v>1165</v>
      </c>
      <c r="B325" s="6" t="s">
        <v>381</v>
      </c>
      <c r="C325" s="7">
        <v>15.03</v>
      </c>
      <c r="D325" s="8">
        <v>3</v>
      </c>
      <c r="E325" s="8">
        <f t="shared" si="45"/>
        <v>0.38620731739515868</v>
      </c>
      <c r="F325" s="8">
        <f t="shared" si="46"/>
        <v>0.91909878920978683</v>
      </c>
      <c r="G325" s="8">
        <f t="shared" si="47"/>
        <v>1.0515147342660809</v>
      </c>
      <c r="H325" s="8">
        <f t="shared" si="48"/>
        <v>1.1440715041852478</v>
      </c>
      <c r="I325" s="8">
        <f t="shared" si="49"/>
        <v>0.15962203949982784</v>
      </c>
      <c r="J325" s="8">
        <f t="shared" si="50"/>
        <v>0.2809829782692137</v>
      </c>
      <c r="K325" s="8">
        <f t="shared" si="51"/>
        <v>15.180199981813686</v>
      </c>
      <c r="L325" s="8">
        <f t="shared" si="52"/>
        <v>24.559914064926925</v>
      </c>
      <c r="M325" s="8">
        <f t="shared" si="53"/>
        <v>32</v>
      </c>
      <c r="N325" s="9">
        <v>0.98317065583878904</v>
      </c>
      <c r="O325" s="9"/>
      <c r="P325" s="9">
        <v>1.2336853703765001</v>
      </c>
      <c r="Q325" s="9">
        <v>1.0237901685583</v>
      </c>
      <c r="R325" s="9">
        <v>1.03795250455305</v>
      </c>
      <c r="S325" s="9">
        <v>0.72578289986192901</v>
      </c>
      <c r="T325" s="9"/>
      <c r="U325" s="9">
        <v>1.2236948530301299</v>
      </c>
      <c r="V325" s="9"/>
      <c r="W325" s="9">
        <v>1.0759577164298799</v>
      </c>
      <c r="X325" s="9">
        <v>1.1080837054800701</v>
      </c>
      <c r="Y325" s="9"/>
      <c r="Z325" s="9">
        <v>0.98521754757336499</v>
      </c>
      <c r="AA325" s="9"/>
      <c r="AB325" s="9">
        <v>1.34354478287414</v>
      </c>
      <c r="AC325" s="9">
        <v>0.97855850524298704</v>
      </c>
      <c r="AD325" s="9">
        <v>1.0823101038644201</v>
      </c>
      <c r="AE325" s="9">
        <v>0.95447251390767696</v>
      </c>
      <c r="AF325" s="9"/>
      <c r="AG325" s="9">
        <v>1.09402384775214</v>
      </c>
      <c r="AH325" s="9"/>
      <c r="AI325" s="9">
        <v>1.59189050221704</v>
      </c>
      <c r="AJ325" s="9">
        <v>0.88025718046840196</v>
      </c>
      <c r="AK325" s="9"/>
      <c r="AL325" s="9">
        <v>2.0619390117252498</v>
      </c>
      <c r="AM325" s="9"/>
      <c r="AN325" s="9">
        <v>0.88391177942823995</v>
      </c>
      <c r="AO325" s="9">
        <v>1.09772821667381</v>
      </c>
      <c r="AP325" s="9">
        <v>1.07384004007655</v>
      </c>
      <c r="AQ325" s="9">
        <v>0.83788832277848602</v>
      </c>
      <c r="AR325" s="9"/>
      <c r="AS325" s="9">
        <v>1.2837054506636101</v>
      </c>
      <c r="AT325" s="9"/>
      <c r="AU325" s="9">
        <v>1.1651506702708001</v>
      </c>
      <c r="AV325" s="9">
        <v>0.99550233067657401</v>
      </c>
      <c r="AW325" s="9"/>
      <c r="AX325" s="9">
        <v>1.0579733623427101</v>
      </c>
      <c r="AY325" s="9"/>
      <c r="AZ325" s="9">
        <v>0.80948843110353796</v>
      </c>
      <c r="BA325" s="9">
        <v>1.0482800721938099</v>
      </c>
      <c r="BB325" s="9">
        <v>1.17818841165312</v>
      </c>
      <c r="BC325" s="9">
        <v>1.0703393761825</v>
      </c>
      <c r="BD325" s="9"/>
      <c r="BE325" s="9">
        <v>1.5871995819076701</v>
      </c>
      <c r="BF325" s="9"/>
      <c r="BG325" s="9">
        <v>1.2998959760873201</v>
      </c>
      <c r="BH325" s="9">
        <v>1.09641008278179</v>
      </c>
      <c r="BI325" s="9"/>
    </row>
    <row r="326" spans="1:61" x14ac:dyDescent="0.25">
      <c r="A326" s="6" t="s">
        <v>1041</v>
      </c>
      <c r="B326" s="6" t="s">
        <v>666</v>
      </c>
      <c r="C326" s="7">
        <v>46.79</v>
      </c>
      <c r="D326" s="8">
        <v>22</v>
      </c>
      <c r="E326" s="8">
        <f t="shared" si="45"/>
        <v>0.38689751010029927</v>
      </c>
      <c r="F326" s="8">
        <f t="shared" si="46"/>
        <v>1.1273001372499669</v>
      </c>
      <c r="G326" s="8">
        <f t="shared" si="47"/>
        <v>1.172147226610794</v>
      </c>
      <c r="H326" s="8">
        <f t="shared" si="48"/>
        <v>1.0397827409745828</v>
      </c>
      <c r="I326" s="8">
        <f t="shared" si="49"/>
        <v>0.56730159867625263</v>
      </c>
      <c r="J326" s="8">
        <f t="shared" si="50"/>
        <v>0.41283199196575837</v>
      </c>
      <c r="K326" s="8">
        <f t="shared" si="51"/>
        <v>48.398493448350962</v>
      </c>
      <c r="L326" s="8">
        <f t="shared" si="52"/>
        <v>39.703678056707616</v>
      </c>
      <c r="M326" s="8">
        <f t="shared" si="53"/>
        <v>48</v>
      </c>
      <c r="N326" s="9">
        <v>0.99946662503783301</v>
      </c>
      <c r="O326" s="9">
        <v>2.88828214037783</v>
      </c>
      <c r="P326" s="9">
        <v>1.00526388206937</v>
      </c>
      <c r="Q326" s="9">
        <v>0.83834677333670105</v>
      </c>
      <c r="R326" s="9">
        <v>0.97676023129888301</v>
      </c>
      <c r="S326" s="9">
        <v>1.18633524291698</v>
      </c>
      <c r="T326" s="9">
        <v>1.0392769418907899</v>
      </c>
      <c r="U326" s="9">
        <v>0.97189243898929401</v>
      </c>
      <c r="V326" s="9">
        <v>0.78870971870545303</v>
      </c>
      <c r="W326" s="9">
        <v>1.1820441674981701</v>
      </c>
      <c r="X326" s="9">
        <v>1.3868223808792699</v>
      </c>
      <c r="Y326" s="9">
        <v>0.802566176328953</v>
      </c>
      <c r="Z326" s="9">
        <v>1.0275699288796201</v>
      </c>
      <c r="AA326" s="9">
        <v>1.1770529344178999</v>
      </c>
      <c r="AB326" s="9">
        <v>0.86130009863724999</v>
      </c>
      <c r="AC326" s="9">
        <v>0.65854039379067697</v>
      </c>
      <c r="AD326" s="9">
        <v>0.99542986201727901</v>
      </c>
      <c r="AE326" s="9">
        <v>0.92044388100405505</v>
      </c>
      <c r="AF326" s="9">
        <v>0.87090785156189499</v>
      </c>
      <c r="AG326" s="9">
        <v>0.83419541390849905</v>
      </c>
      <c r="AH326" s="9">
        <v>1.0619205863305901</v>
      </c>
      <c r="AI326" s="9">
        <v>0.99207344779141304</v>
      </c>
      <c r="AJ326" s="9">
        <v>0.72603103973452998</v>
      </c>
      <c r="AK326" s="9">
        <v>1.1532995760911799</v>
      </c>
      <c r="AL326" s="9">
        <v>0.99112101511440298</v>
      </c>
      <c r="AM326" s="9">
        <v>1.1007382731901001</v>
      </c>
      <c r="AN326" s="9">
        <v>0.86615764201387802</v>
      </c>
      <c r="AO326" s="9">
        <v>0.90151987256760502</v>
      </c>
      <c r="AP326" s="9">
        <v>0.95908077222700505</v>
      </c>
      <c r="AQ326" s="9">
        <v>1.0362036892102</v>
      </c>
      <c r="AR326" s="9">
        <v>0.99872042440827302</v>
      </c>
      <c r="AS326" s="9">
        <v>1.0265880416061299</v>
      </c>
      <c r="AT326" s="9">
        <v>0.99864636649344096</v>
      </c>
      <c r="AU326" s="9">
        <v>0.98485946364548704</v>
      </c>
      <c r="AV326" s="9">
        <v>0.94552569245109097</v>
      </c>
      <c r="AW326" s="9">
        <v>1.1837162797448599</v>
      </c>
      <c r="AX326" s="9">
        <v>0.92298174682754597</v>
      </c>
      <c r="AY326" s="9">
        <v>3.18910290076589</v>
      </c>
      <c r="AZ326" s="9">
        <v>0.935348903833088</v>
      </c>
      <c r="BA326" s="9">
        <v>0.57893572969363505</v>
      </c>
      <c r="BB326" s="9">
        <v>0.97147935335045799</v>
      </c>
      <c r="BC326" s="9">
        <v>1.0490228000483199</v>
      </c>
      <c r="BD326" s="9">
        <v>0.80135797712236401</v>
      </c>
      <c r="BE326" s="9">
        <v>0.76455193242077601</v>
      </c>
      <c r="BF326" s="9">
        <v>1.72689525678665</v>
      </c>
      <c r="BG326" s="9">
        <v>1.0811068929399801</v>
      </c>
      <c r="BH326" s="9">
        <v>1.05893991424745</v>
      </c>
      <c r="BI326" s="9">
        <v>1.0808127202114599</v>
      </c>
    </row>
    <row r="327" spans="1:61" x14ac:dyDescent="0.25">
      <c r="A327" s="6" t="s">
        <v>1149</v>
      </c>
      <c r="B327" s="6" t="s">
        <v>40</v>
      </c>
      <c r="C327" s="7">
        <v>16.28</v>
      </c>
      <c r="D327" s="8">
        <v>3</v>
      </c>
      <c r="E327" s="8">
        <f t="shared" si="45"/>
        <v>0.39416378768295635</v>
      </c>
      <c r="F327" s="8">
        <f t="shared" si="46"/>
        <v>1.0798784904952936</v>
      </c>
      <c r="G327" s="8">
        <f t="shared" si="47"/>
        <v>1.1020630853721938</v>
      </c>
      <c r="H327" s="8">
        <f t="shared" si="48"/>
        <v>1.0205436028888075</v>
      </c>
      <c r="I327" s="8">
        <f t="shared" si="49"/>
        <v>0.25522938948500151</v>
      </c>
      <c r="J327" s="8">
        <f t="shared" si="50"/>
        <v>0.27699276308618309</v>
      </c>
      <c r="K327" s="8">
        <f t="shared" si="51"/>
        <v>23.159235879750412</v>
      </c>
      <c r="L327" s="8">
        <f t="shared" si="52"/>
        <v>27.141688243609774</v>
      </c>
      <c r="M327" s="8">
        <f t="shared" si="53"/>
        <v>44</v>
      </c>
      <c r="N327" s="9">
        <v>1.07088541791667</v>
      </c>
      <c r="O327" s="9">
        <v>0.96398292632627502</v>
      </c>
      <c r="P327" s="9">
        <v>1.34875362729694</v>
      </c>
      <c r="Q327" s="9"/>
      <c r="R327" s="9">
        <v>1.1007173044156899</v>
      </c>
      <c r="S327" s="9">
        <v>0.84431322826001298</v>
      </c>
      <c r="T327" s="9">
        <v>1.10428147766785</v>
      </c>
      <c r="U327" s="9">
        <v>1.0945514277142201</v>
      </c>
      <c r="V327" s="9">
        <v>1.43048203789955</v>
      </c>
      <c r="W327" s="9">
        <v>0.93390497761688496</v>
      </c>
      <c r="X327" s="9">
        <v>1.5440920997917</v>
      </c>
      <c r="Y327" s="9">
        <v>0.68672941418833899</v>
      </c>
      <c r="Z327" s="9">
        <v>0.992817285903142</v>
      </c>
      <c r="AA327" s="9">
        <v>1.5308359102762601</v>
      </c>
      <c r="AB327" s="9">
        <v>1.25734029751592</v>
      </c>
      <c r="AC327" s="9"/>
      <c r="AD327" s="9">
        <v>0.87634732170869201</v>
      </c>
      <c r="AE327" s="9">
        <v>1.20040148070644</v>
      </c>
      <c r="AF327" s="9">
        <v>0.96782510592821902</v>
      </c>
      <c r="AG327" s="9">
        <v>0.97022740305378197</v>
      </c>
      <c r="AH327" s="9">
        <v>0.90426075709675602</v>
      </c>
      <c r="AI327" s="9">
        <v>0.909774191985391</v>
      </c>
      <c r="AJ327" s="9">
        <v>1.10774497369869</v>
      </c>
      <c r="AK327" s="9">
        <v>0.70352870740511797</v>
      </c>
      <c r="AL327" s="9">
        <v>1.1019305072639101</v>
      </c>
      <c r="AM327" s="9">
        <v>0.89807280162879599</v>
      </c>
      <c r="AN327" s="9">
        <v>0.76892929296036305</v>
      </c>
      <c r="AO327" s="9"/>
      <c r="AP327" s="9">
        <v>1.05260221911023</v>
      </c>
      <c r="AQ327" s="9">
        <v>0.90120540158995199</v>
      </c>
      <c r="AR327" s="9">
        <v>1.1293678318143101</v>
      </c>
      <c r="AS327" s="9">
        <v>1.181969118264</v>
      </c>
      <c r="AT327" s="9">
        <v>0.99545499741361598</v>
      </c>
      <c r="AU327" s="9">
        <v>1.0365233715604301</v>
      </c>
      <c r="AV327" s="9">
        <v>1.4027429468402599</v>
      </c>
      <c r="AW327" s="9">
        <v>0.54918167918856797</v>
      </c>
      <c r="AX327" s="9">
        <v>1.25953847602494</v>
      </c>
      <c r="AY327" s="9">
        <v>0.17055703960096999</v>
      </c>
      <c r="AZ327" s="9">
        <v>1.4635618851588199</v>
      </c>
      <c r="BA327" s="9"/>
      <c r="BB327" s="9">
        <v>1.0803523049115999</v>
      </c>
      <c r="BC327" s="9">
        <v>0.987590080158252</v>
      </c>
      <c r="BD327" s="9">
        <v>1.13050931413245</v>
      </c>
      <c r="BE327" s="9">
        <v>1.4766027596408799</v>
      </c>
      <c r="BF327" s="9">
        <v>1.1794160589346601</v>
      </c>
      <c r="BG327" s="9">
        <v>0.84793107359263298</v>
      </c>
      <c r="BH327" s="9">
        <v>1.0487829843600001</v>
      </c>
      <c r="BI327" s="9">
        <v>0.59401331590259598</v>
      </c>
    </row>
    <row r="328" spans="1:61" x14ac:dyDescent="0.25">
      <c r="A328" s="6" t="s">
        <v>1467</v>
      </c>
      <c r="B328" s="6" t="s">
        <v>181</v>
      </c>
      <c r="C328" s="7">
        <v>35.369999999999997</v>
      </c>
      <c r="D328" s="8">
        <v>4</v>
      </c>
      <c r="E328" s="8">
        <f t="shared" si="45"/>
        <v>0.3943102423410888</v>
      </c>
      <c r="F328" s="8">
        <f t="shared" si="46"/>
        <v>0.9196340948881464</v>
      </c>
      <c r="G328" s="8">
        <f t="shared" si="47"/>
        <v>1.0134043896794902</v>
      </c>
      <c r="H328" s="8">
        <f t="shared" si="48"/>
        <v>1.1019647872045772</v>
      </c>
      <c r="I328" s="8">
        <f t="shared" si="49"/>
        <v>0.24607096899524819</v>
      </c>
      <c r="J328" s="8">
        <f t="shared" si="50"/>
        <v>0.23060512335429489</v>
      </c>
      <c r="K328" s="8">
        <f t="shared" si="51"/>
        <v>24.281616647927997</v>
      </c>
      <c r="L328" s="8">
        <f t="shared" si="52"/>
        <v>20.926723433630332</v>
      </c>
      <c r="M328" s="8">
        <f t="shared" si="53"/>
        <v>28</v>
      </c>
      <c r="N328" s="9"/>
      <c r="O328" s="9"/>
      <c r="P328" s="9"/>
      <c r="Q328" s="9">
        <v>0.923470003672338</v>
      </c>
      <c r="R328" s="9"/>
      <c r="S328" s="9">
        <v>0.915982630048496</v>
      </c>
      <c r="T328" s="9">
        <v>1.10562960722999</v>
      </c>
      <c r="U328" s="9">
        <v>1.16130503508871</v>
      </c>
      <c r="V328" s="9">
        <v>0.93345029676362001</v>
      </c>
      <c r="W328" s="9">
        <v>1.4197968408934001</v>
      </c>
      <c r="X328" s="9"/>
      <c r="Y328" s="9">
        <v>0.63419631405987698</v>
      </c>
      <c r="Z328" s="9"/>
      <c r="AA328" s="9"/>
      <c r="AB328" s="9"/>
      <c r="AC328" s="9">
        <v>1.0516179901048499</v>
      </c>
      <c r="AD328" s="9"/>
      <c r="AE328" s="9">
        <v>0.81020881681603596</v>
      </c>
      <c r="AF328" s="9">
        <v>1.0192993412465201</v>
      </c>
      <c r="AG328" s="9">
        <v>1.39042743802491</v>
      </c>
      <c r="AH328" s="9">
        <v>1.1116340893233501</v>
      </c>
      <c r="AI328" s="9">
        <v>1.32516225893511</v>
      </c>
      <c r="AJ328" s="9"/>
      <c r="AK328" s="9">
        <v>1.0829216620500799</v>
      </c>
      <c r="AL328" s="9"/>
      <c r="AM328" s="9"/>
      <c r="AN328" s="9"/>
      <c r="AO328" s="9">
        <v>0.97875456144234196</v>
      </c>
      <c r="AP328" s="9"/>
      <c r="AQ328" s="9">
        <v>0.85559815944859696</v>
      </c>
      <c r="AR328" s="9">
        <v>1.07485879866804</v>
      </c>
      <c r="AS328" s="9">
        <v>1.10597444754608</v>
      </c>
      <c r="AT328" s="9">
        <v>1.15418186989069</v>
      </c>
      <c r="AU328" s="9">
        <v>1.3921992398177601</v>
      </c>
      <c r="AV328" s="9"/>
      <c r="AW328" s="9">
        <v>0.70464385993251799</v>
      </c>
      <c r="AX328" s="9"/>
      <c r="AY328" s="9"/>
      <c r="AZ328" s="9"/>
      <c r="BA328" s="9">
        <v>0.92760200678450699</v>
      </c>
      <c r="BB328" s="9"/>
      <c r="BC328" s="9">
        <v>0.89355578910195499</v>
      </c>
      <c r="BD328" s="9">
        <v>1.1165830637329299</v>
      </c>
      <c r="BE328" s="9">
        <v>1.2816437928087501</v>
      </c>
      <c r="BF328" s="9">
        <v>1.50791408117643</v>
      </c>
      <c r="BG328" s="9">
        <v>1.5183722963313999</v>
      </c>
      <c r="BH328" s="9"/>
      <c r="BI328" s="9">
        <v>0.83810696811326701</v>
      </c>
    </row>
    <row r="329" spans="1:61" x14ac:dyDescent="0.25">
      <c r="A329" s="6" t="s">
        <v>1245</v>
      </c>
      <c r="B329" s="6" t="s">
        <v>1761</v>
      </c>
      <c r="C329" s="7">
        <v>58.26</v>
      </c>
      <c r="D329" s="8">
        <v>7</v>
      </c>
      <c r="E329" s="8">
        <f t="shared" si="45"/>
        <v>0.39439002957202007</v>
      </c>
      <c r="F329" s="8">
        <f t="shared" si="46"/>
        <v>1.078889861594895</v>
      </c>
      <c r="G329" s="8">
        <f t="shared" si="47"/>
        <v>1.0915646997147441</v>
      </c>
      <c r="H329" s="8">
        <f t="shared" si="48"/>
        <v>1.0117480370990903</v>
      </c>
      <c r="I329" s="8">
        <f t="shared" si="49"/>
        <v>0.35583476334235453</v>
      </c>
      <c r="J329" s="8">
        <f t="shared" si="50"/>
        <v>0.23149532390854335</v>
      </c>
      <c r="K329" s="8">
        <f t="shared" si="51"/>
        <v>32.598595707184742</v>
      </c>
      <c r="L329" s="8">
        <f t="shared" si="52"/>
        <v>22.880728740753739</v>
      </c>
      <c r="M329" s="8">
        <f t="shared" si="53"/>
        <v>44</v>
      </c>
      <c r="N329" s="9">
        <v>0.90446352702428801</v>
      </c>
      <c r="O329" s="9"/>
      <c r="P329" s="9">
        <v>1.0115183350519199</v>
      </c>
      <c r="Q329" s="9">
        <v>1.23697433841337</v>
      </c>
      <c r="R329" s="9">
        <v>1.0492067828260401</v>
      </c>
      <c r="S329" s="9">
        <v>0.86277381647450202</v>
      </c>
      <c r="T329" s="9">
        <v>1.1666506893717199</v>
      </c>
      <c r="U329" s="9">
        <v>1.78678972469548</v>
      </c>
      <c r="V329" s="9">
        <v>1.6161978191222699</v>
      </c>
      <c r="W329" s="9">
        <v>0.79339645419685301</v>
      </c>
      <c r="X329" s="9">
        <v>0.55084713343870295</v>
      </c>
      <c r="Y329" s="9">
        <v>1.0283930762470399</v>
      </c>
      <c r="Z329" s="9">
        <v>0.86369197474957804</v>
      </c>
      <c r="AA329" s="9"/>
      <c r="AB329" s="9">
        <v>0.80371171884340098</v>
      </c>
      <c r="AC329" s="9">
        <v>1.3691086094345399</v>
      </c>
      <c r="AD329" s="9">
        <v>1.0913828622266399</v>
      </c>
      <c r="AE329" s="9">
        <v>1.4960549134795</v>
      </c>
      <c r="AF329" s="9">
        <v>1.1324247802813401</v>
      </c>
      <c r="AG329" s="9">
        <v>0.80741652550908505</v>
      </c>
      <c r="AH329" s="9">
        <v>0.84534682060395805</v>
      </c>
      <c r="AI329" s="9">
        <v>0.75599553352521798</v>
      </c>
      <c r="AJ329" s="9">
        <v>1.1561464402933901</v>
      </c>
      <c r="AK329" s="9">
        <v>1.1450216026415401</v>
      </c>
      <c r="AL329" s="9">
        <v>0.98244433256742303</v>
      </c>
      <c r="AM329" s="9"/>
      <c r="AN329" s="9">
        <v>0.82820109847413304</v>
      </c>
      <c r="AO329" s="9">
        <v>1.24490361466735</v>
      </c>
      <c r="AP329" s="9">
        <v>0.99693948690491796</v>
      </c>
      <c r="AQ329" s="9">
        <v>0.96462699211466196</v>
      </c>
      <c r="AR329" s="9">
        <v>1.0967237403899699</v>
      </c>
      <c r="AS329" s="9">
        <v>0.87483274767532604</v>
      </c>
      <c r="AT329" s="9">
        <v>0.65815681850048502</v>
      </c>
      <c r="AU329" s="9">
        <v>0.86872953525624097</v>
      </c>
      <c r="AV329" s="9">
        <v>0.96004817551088295</v>
      </c>
      <c r="AW329" s="9">
        <v>0.58040681861838095</v>
      </c>
      <c r="AX329" s="9">
        <v>0.86355494285714296</v>
      </c>
      <c r="AY329" s="9"/>
      <c r="AZ329" s="9">
        <v>0.83191628162050602</v>
      </c>
      <c r="BA329" s="9">
        <v>1.54386260689738</v>
      </c>
      <c r="BB329" s="9">
        <v>1.3167614375724099</v>
      </c>
      <c r="BC329" s="9">
        <v>1.0770598086891501</v>
      </c>
      <c r="BD329" s="9">
        <v>1.2219200611887899</v>
      </c>
      <c r="BE329" s="9">
        <v>1.2659301481555001</v>
      </c>
      <c r="BF329" s="9">
        <v>0.86627485115545599</v>
      </c>
      <c r="BG329" s="9">
        <v>0.74594549597205895</v>
      </c>
      <c r="BH329" s="9">
        <v>1.0780886604720199</v>
      </c>
      <c r="BI329" s="9">
        <v>1.0540557874216001</v>
      </c>
    </row>
    <row r="330" spans="1:61" x14ac:dyDescent="0.25">
      <c r="A330" s="6" t="s">
        <v>1460</v>
      </c>
      <c r="B330" s="6" t="s">
        <v>1726</v>
      </c>
      <c r="C330" s="7">
        <v>6.93</v>
      </c>
      <c r="D330" s="8">
        <v>3</v>
      </c>
      <c r="E330" s="8">
        <f t="shared" si="45"/>
        <v>0.39455587998298536</v>
      </c>
      <c r="F330" s="8">
        <f t="shared" si="46"/>
        <v>1.1276198728345328</v>
      </c>
      <c r="G330" s="8">
        <f t="shared" si="47"/>
        <v>1.1825309416545446</v>
      </c>
      <c r="H330" s="8">
        <f t="shared" si="48"/>
        <v>1.0486964358671511</v>
      </c>
      <c r="I330" s="8">
        <f t="shared" si="49"/>
        <v>0.34587104980965239</v>
      </c>
      <c r="J330" s="8">
        <f t="shared" si="50"/>
        <v>0.28165321866005</v>
      </c>
      <c r="K330" s="8">
        <f t="shared" si="51"/>
        <v>29.248372082824741</v>
      </c>
      <c r="L330" s="8">
        <f t="shared" si="52"/>
        <v>26.8574593206427</v>
      </c>
      <c r="M330" s="8">
        <f t="shared" si="53"/>
        <v>20</v>
      </c>
      <c r="N330" s="9">
        <v>0.92125861021186795</v>
      </c>
      <c r="O330" s="9"/>
      <c r="P330" s="9"/>
      <c r="Q330" s="9"/>
      <c r="R330" s="9">
        <v>0.79737268133109496</v>
      </c>
      <c r="S330" s="9">
        <v>1.2592841440379401</v>
      </c>
      <c r="T330" s="9"/>
      <c r="U330" s="9">
        <v>1.25087506637962</v>
      </c>
      <c r="V330" s="9"/>
      <c r="W330" s="9">
        <v>1.6838642063122</v>
      </c>
      <c r="X330" s="9"/>
      <c r="Y330" s="9"/>
      <c r="Z330" s="9">
        <v>1.0702875973097701</v>
      </c>
      <c r="AA330" s="9"/>
      <c r="AB330" s="9"/>
      <c r="AC330" s="9"/>
      <c r="AD330" s="9">
        <v>1.09606777982675</v>
      </c>
      <c r="AE330" s="9">
        <v>0.85293838897052698</v>
      </c>
      <c r="AF330" s="9"/>
      <c r="AG330" s="9">
        <v>1.2552930057946301</v>
      </c>
      <c r="AH330" s="9"/>
      <c r="AI330" s="9">
        <v>1.45526036769173</v>
      </c>
      <c r="AJ330" s="9"/>
      <c r="AK330" s="9"/>
      <c r="AL330" s="9">
        <v>0.37645402280657703</v>
      </c>
      <c r="AM330" s="9"/>
      <c r="AN330" s="9"/>
      <c r="AO330" s="9"/>
      <c r="AP330" s="9">
        <v>0.79482552329773504</v>
      </c>
      <c r="AQ330" s="9">
        <v>1.00868228138671</v>
      </c>
      <c r="AR330" s="9"/>
      <c r="AS330" s="9">
        <v>1.3918400407377001</v>
      </c>
      <c r="AT330" s="9"/>
      <c r="AU330" s="9">
        <v>1.28706063680516</v>
      </c>
      <c r="AV330" s="9"/>
      <c r="AW330" s="9"/>
      <c r="AX330" s="9">
        <v>0.87182465548393695</v>
      </c>
      <c r="AY330" s="9"/>
      <c r="AZ330" s="9"/>
      <c r="BA330" s="9"/>
      <c r="BB330" s="9">
        <v>0.75909012964502298</v>
      </c>
      <c r="BC330" s="9">
        <v>1.0978427730971201</v>
      </c>
      <c r="BD330" s="9"/>
      <c r="BE330" s="9">
        <v>1.1773604804728499</v>
      </c>
      <c r="BF330" s="9"/>
      <c r="BG330" s="9">
        <v>1.23561885468105</v>
      </c>
      <c r="BH330" s="9"/>
      <c r="BI330" s="9"/>
    </row>
    <row r="331" spans="1:61" x14ac:dyDescent="0.25">
      <c r="A331" s="6" t="s">
        <v>955</v>
      </c>
      <c r="B331" s="6" t="s">
        <v>359</v>
      </c>
      <c r="C331" s="7">
        <v>24.94</v>
      </c>
      <c r="D331" s="8">
        <v>15</v>
      </c>
      <c r="E331" s="8">
        <f t="shared" si="45"/>
        <v>0.39657576726456512</v>
      </c>
      <c r="F331" s="8">
        <f t="shared" si="46"/>
        <v>0.94980945744230005</v>
      </c>
      <c r="G331" s="8">
        <f t="shared" si="47"/>
        <v>0.98001461052517114</v>
      </c>
      <c r="H331" s="8">
        <f t="shared" si="48"/>
        <v>1.0318012763993836</v>
      </c>
      <c r="I331" s="8">
        <f t="shared" si="49"/>
        <v>0.19717787320226779</v>
      </c>
      <c r="J331" s="8">
        <f t="shared" si="50"/>
        <v>0.1763524633513576</v>
      </c>
      <c r="K331" s="8">
        <f t="shared" si="51"/>
        <v>20.119891181683908</v>
      </c>
      <c r="L331" s="8">
        <f t="shared" si="52"/>
        <v>17.091708198575258</v>
      </c>
      <c r="M331" s="8">
        <f t="shared" si="53"/>
        <v>48</v>
      </c>
      <c r="N331" s="9">
        <v>0.931168871336857</v>
      </c>
      <c r="O331" s="9">
        <v>0.917712741426297</v>
      </c>
      <c r="P331" s="9">
        <v>1.297769277405</v>
      </c>
      <c r="Q331" s="9">
        <v>0.89902907213947203</v>
      </c>
      <c r="R331" s="9">
        <v>1.1859070731705801</v>
      </c>
      <c r="S331" s="9">
        <v>0.83493576791275104</v>
      </c>
      <c r="T331" s="9">
        <v>0.97060338271012403</v>
      </c>
      <c r="U331" s="9">
        <v>1.1002820734588601</v>
      </c>
      <c r="V331" s="9">
        <v>1.1618750629967201</v>
      </c>
      <c r="W331" s="9">
        <v>1.1104465421699199</v>
      </c>
      <c r="X331" s="9">
        <v>0.67617984460676805</v>
      </c>
      <c r="Y331" s="9">
        <v>0.67426561696870602</v>
      </c>
      <c r="Z331" s="9">
        <v>1.06333268486799</v>
      </c>
      <c r="AA331" s="9">
        <v>1.1292627113846301</v>
      </c>
      <c r="AB331" s="9">
        <v>0.98742856765283604</v>
      </c>
      <c r="AC331" s="9">
        <v>0.743940890973393</v>
      </c>
      <c r="AD331" s="9">
        <v>0.98289890928712897</v>
      </c>
      <c r="AE331" s="9">
        <v>1.06976256961909</v>
      </c>
      <c r="AF331" s="9">
        <v>1.09108662475049</v>
      </c>
      <c r="AG331" s="9">
        <v>1.0840242110999301</v>
      </c>
      <c r="AH331" s="9">
        <v>1.0172949918438901</v>
      </c>
      <c r="AI331" s="9">
        <v>0.94977568377110799</v>
      </c>
      <c r="AJ331" s="9">
        <v>0.98353683504913303</v>
      </c>
      <c r="AK331" s="9">
        <v>1.46552090073785</v>
      </c>
      <c r="AL331" s="9">
        <v>0.86644182648414703</v>
      </c>
      <c r="AM331" s="9">
        <v>1.0699916747614</v>
      </c>
      <c r="AN331" s="9">
        <v>1.07102573594296</v>
      </c>
      <c r="AO331" s="9">
        <v>0.92597175377847796</v>
      </c>
      <c r="AP331" s="9">
        <v>1.0771450906165601</v>
      </c>
      <c r="AQ331" s="9">
        <v>1.01462348899401</v>
      </c>
      <c r="AR331" s="9">
        <v>1.0501680323276401</v>
      </c>
      <c r="AS331" s="9">
        <v>1.1365771916971199</v>
      </c>
      <c r="AT331" s="9">
        <v>1.08954109297026</v>
      </c>
      <c r="AU331" s="9">
        <v>1.3036594102322101</v>
      </c>
      <c r="AV331" s="9">
        <v>1.1319183162163799</v>
      </c>
      <c r="AW331" s="9">
        <v>1.0131367802214</v>
      </c>
      <c r="AX331" s="9">
        <v>0.91491988764313203</v>
      </c>
      <c r="AY331" s="9">
        <v>0.58588338381513405</v>
      </c>
      <c r="AZ331" s="9">
        <v>1.1249090868219001</v>
      </c>
      <c r="BA331" s="9">
        <v>0.61530989158910898</v>
      </c>
      <c r="BB331" s="9">
        <v>0.97415822341191205</v>
      </c>
      <c r="BC331" s="9">
        <v>1.1207630095698899</v>
      </c>
      <c r="BD331" s="9">
        <v>0.98053528730053097</v>
      </c>
      <c r="BE331" s="9">
        <v>0.88874770937468395</v>
      </c>
      <c r="BF331" s="9">
        <v>0.94152544425631102</v>
      </c>
      <c r="BG331" s="9">
        <v>1.0724851415682399</v>
      </c>
      <c r="BH331" s="9">
        <v>1.47139926498454</v>
      </c>
      <c r="BI331" s="9">
        <v>1.1361436447623801</v>
      </c>
    </row>
    <row r="332" spans="1:61" x14ac:dyDescent="0.25">
      <c r="A332" s="6" t="s">
        <v>932</v>
      </c>
      <c r="B332" s="6" t="s">
        <v>54</v>
      </c>
      <c r="C332" s="7">
        <v>31.5</v>
      </c>
      <c r="D332" s="8">
        <v>14</v>
      </c>
      <c r="E332" s="8">
        <f t="shared" si="45"/>
        <v>0.39678853828440619</v>
      </c>
      <c r="F332" s="8">
        <f t="shared" si="46"/>
        <v>0.85590545065096169</v>
      </c>
      <c r="G332" s="8">
        <f t="shared" si="47"/>
        <v>0.96020624253101206</v>
      </c>
      <c r="H332" s="8">
        <f t="shared" si="48"/>
        <v>1.1218601795335268</v>
      </c>
      <c r="I332" s="8">
        <f t="shared" si="49"/>
        <v>0.25747423948018516</v>
      </c>
      <c r="J332" s="8">
        <f t="shared" si="50"/>
        <v>0.63375998157719848</v>
      </c>
      <c r="K332" s="8">
        <f t="shared" si="51"/>
        <v>26.814472565967453</v>
      </c>
      <c r="L332" s="8">
        <f t="shared" si="52"/>
        <v>56.491886702023599</v>
      </c>
      <c r="M332" s="8">
        <f t="shared" si="53"/>
        <v>48</v>
      </c>
      <c r="N332" s="9">
        <v>0.63930187960051998</v>
      </c>
      <c r="O332" s="9">
        <v>1.1418837742649199</v>
      </c>
      <c r="P332" s="9">
        <v>1.04464719080016</v>
      </c>
      <c r="Q332" s="9">
        <v>0.78771889832998099</v>
      </c>
      <c r="R332" s="9">
        <v>0.98773192489545902</v>
      </c>
      <c r="S332" s="9">
        <v>1.0253023238815899</v>
      </c>
      <c r="T332" s="9">
        <v>0.925967969656595</v>
      </c>
      <c r="U332" s="9">
        <v>1.2904390116151401</v>
      </c>
      <c r="V332" s="9">
        <v>0.44859653124788101</v>
      </c>
      <c r="W332" s="9">
        <v>1.19698681965471</v>
      </c>
      <c r="X332" s="9">
        <v>0.77520134541441998</v>
      </c>
      <c r="Y332" s="9">
        <v>1.25869724101077</v>
      </c>
      <c r="Z332" s="9">
        <v>0.59508948563166597</v>
      </c>
      <c r="AA332" s="9">
        <v>0.90932904558703598</v>
      </c>
      <c r="AB332" s="9">
        <v>1.3742958903775899</v>
      </c>
      <c r="AC332" s="9">
        <v>0.71131209472162604</v>
      </c>
      <c r="AD332" s="9">
        <v>1.0154618196754699</v>
      </c>
      <c r="AE332" s="9">
        <v>0.97670497771752096</v>
      </c>
      <c r="AF332" s="9">
        <v>0.66317930390952096</v>
      </c>
      <c r="AG332" s="9">
        <v>1.0658240565913999</v>
      </c>
      <c r="AH332" s="9">
        <v>1.3847544088399599</v>
      </c>
      <c r="AI332" s="9">
        <v>1.14257951421329</v>
      </c>
      <c r="AJ332" s="9">
        <v>0.78506822070701798</v>
      </c>
      <c r="AK332" s="9">
        <v>0.96714117726631099</v>
      </c>
      <c r="AL332" s="9">
        <v>4.3645472604809896</v>
      </c>
      <c r="AM332" s="9">
        <v>1.0593524762449</v>
      </c>
      <c r="AN332" s="9">
        <v>1.10622433342571</v>
      </c>
      <c r="AO332" s="9">
        <v>0.90793826134201505</v>
      </c>
      <c r="AP332" s="9">
        <v>1.27663113923563</v>
      </c>
      <c r="AQ332" s="9">
        <v>0.92877560554035998</v>
      </c>
      <c r="AR332" s="9">
        <v>1.1834971720354599</v>
      </c>
      <c r="AS332" s="9">
        <v>1.12898017930983</v>
      </c>
      <c r="AT332" s="9">
        <v>1.28386524999396</v>
      </c>
      <c r="AU332" s="9">
        <v>0.99894521739312603</v>
      </c>
      <c r="AV332" s="9">
        <v>1.0147151220523201</v>
      </c>
      <c r="AW332" s="9">
        <v>0.90755996256076299</v>
      </c>
      <c r="AX332" s="9">
        <v>0.83034769677953602</v>
      </c>
      <c r="AY332" s="9">
        <v>2.3727199884343402</v>
      </c>
      <c r="AZ332" s="9">
        <v>1.24073480361431</v>
      </c>
      <c r="BA332" s="9">
        <v>0.73233052693947098</v>
      </c>
      <c r="BB332" s="9">
        <v>0.925891494987088</v>
      </c>
      <c r="BC332" s="9">
        <v>1.04334162333101</v>
      </c>
      <c r="BD332" s="9">
        <v>0.527171191467244</v>
      </c>
      <c r="BE332" s="9">
        <v>0.93177707201021598</v>
      </c>
      <c r="BF332" s="9">
        <v>0.91691763343643395</v>
      </c>
      <c r="BG332" s="9">
        <v>0.964751899590225</v>
      </c>
      <c r="BH332" s="9">
        <v>1.06291415137283</v>
      </c>
      <c r="BI332" s="9">
        <v>1.0862964063907901</v>
      </c>
    </row>
    <row r="333" spans="1:61" x14ac:dyDescent="0.25">
      <c r="A333" s="6" t="s">
        <v>1044</v>
      </c>
      <c r="B333" s="6" t="s">
        <v>1784</v>
      </c>
      <c r="C333" s="7">
        <v>2.93</v>
      </c>
      <c r="D333" s="8">
        <v>3</v>
      </c>
      <c r="E333" s="8">
        <f t="shared" si="45"/>
        <v>0.39718788170316666</v>
      </c>
      <c r="F333" s="8">
        <f t="shared" si="46"/>
        <v>1.0803418423828526</v>
      </c>
      <c r="G333" s="8">
        <f t="shared" si="47"/>
        <v>1.0921954794903979</v>
      </c>
      <c r="H333" s="8">
        <f t="shared" si="48"/>
        <v>1.0109721170119639</v>
      </c>
      <c r="I333" s="8">
        <f t="shared" si="49"/>
        <v>0.24122807037711769</v>
      </c>
      <c r="J333" s="8">
        <f t="shared" si="50"/>
        <v>0.13096613338221824</v>
      </c>
      <c r="K333" s="8">
        <f t="shared" si="51"/>
        <v>22.086528914189529</v>
      </c>
      <c r="L333" s="8">
        <f t="shared" si="52"/>
        <v>12.954475319191062</v>
      </c>
      <c r="M333" s="8">
        <f t="shared" si="53"/>
        <v>16</v>
      </c>
      <c r="N333" s="9">
        <v>1.10739465303456</v>
      </c>
      <c r="O333" s="9"/>
      <c r="P333" s="9"/>
      <c r="Q333" s="9"/>
      <c r="R333" s="9">
        <v>1.0106849488565799</v>
      </c>
      <c r="S333" s="9"/>
      <c r="T333" s="9">
        <v>0.83768871149985202</v>
      </c>
      <c r="U333" s="9"/>
      <c r="V333" s="9"/>
      <c r="W333" s="9">
        <v>1.4130136045706001</v>
      </c>
      <c r="X333" s="9"/>
      <c r="Y333" s="9"/>
      <c r="Z333" s="9">
        <v>1.22889819600421</v>
      </c>
      <c r="AA333" s="9"/>
      <c r="AB333" s="9"/>
      <c r="AC333" s="9"/>
      <c r="AD333" s="9">
        <v>1.1330234277214</v>
      </c>
      <c r="AE333" s="9"/>
      <c r="AF333" s="9">
        <v>0.92115930489647302</v>
      </c>
      <c r="AG333" s="9"/>
      <c r="AH333" s="9"/>
      <c r="AI333" s="9">
        <v>0.831129834594866</v>
      </c>
      <c r="AJ333" s="9"/>
      <c r="AK333" s="9"/>
      <c r="AL333" s="9">
        <v>0.97238251494751504</v>
      </c>
      <c r="AM333" s="9"/>
      <c r="AN333" s="9"/>
      <c r="AO333" s="9"/>
      <c r="AP333" s="9">
        <v>1.0839838525849099</v>
      </c>
      <c r="AQ333" s="9"/>
      <c r="AR333" s="9">
        <v>1.02391654856043</v>
      </c>
      <c r="AS333" s="9"/>
      <c r="AT333" s="9"/>
      <c r="AU333" s="9">
        <v>1.1096440437528901</v>
      </c>
      <c r="AV333" s="9"/>
      <c r="AW333" s="9"/>
      <c r="AX333" s="9">
        <v>0.98590320769912199</v>
      </c>
      <c r="AY333" s="9"/>
      <c r="AZ333" s="9"/>
      <c r="BA333" s="9"/>
      <c r="BB333" s="9">
        <v>0.94073122285924504</v>
      </c>
      <c r="BC333" s="9"/>
      <c r="BD333" s="9">
        <v>0.78272208796052301</v>
      </c>
      <c r="BE333" s="9"/>
      <c r="BF333" s="9"/>
      <c r="BG333" s="9">
        <v>1.1181711625619799</v>
      </c>
      <c r="BH333" s="9"/>
      <c r="BI333" s="9"/>
    </row>
    <row r="334" spans="1:61" x14ac:dyDescent="0.25">
      <c r="A334" s="6" t="s">
        <v>1593</v>
      </c>
      <c r="B334" s="6" t="s">
        <v>569</v>
      </c>
      <c r="C334" s="7">
        <v>26.8</v>
      </c>
      <c r="D334" s="8">
        <v>25</v>
      </c>
      <c r="E334" s="8">
        <f t="shared" si="45"/>
        <v>0.3975716112180866</v>
      </c>
      <c r="F334" s="8">
        <f t="shared" si="46"/>
        <v>0.90509972896977053</v>
      </c>
      <c r="G334" s="8">
        <f t="shared" si="47"/>
        <v>1.0027568477924771</v>
      </c>
      <c r="H334" s="8">
        <f t="shared" si="48"/>
        <v>1.1078965286332201</v>
      </c>
      <c r="I334" s="8">
        <f t="shared" si="49"/>
        <v>0.19999105873815723</v>
      </c>
      <c r="J334" s="8">
        <f t="shared" si="50"/>
        <v>0.40834856476833264</v>
      </c>
      <c r="K334" s="8">
        <f t="shared" si="51"/>
        <v>19.94412296245379</v>
      </c>
      <c r="L334" s="8">
        <f t="shared" si="52"/>
        <v>36.85800561827741</v>
      </c>
      <c r="M334" s="8">
        <f t="shared" si="53"/>
        <v>48</v>
      </c>
      <c r="N334" s="9">
        <v>1.00942435537659</v>
      </c>
      <c r="O334" s="9">
        <v>0.604931265627208</v>
      </c>
      <c r="P334" s="9">
        <v>1.29024139158741</v>
      </c>
      <c r="Q334" s="9">
        <v>1.25879927641506</v>
      </c>
      <c r="R334" s="9">
        <v>0.92302847284846601</v>
      </c>
      <c r="S334" s="9">
        <v>0.915302364816866</v>
      </c>
      <c r="T334" s="9">
        <v>1.1378168314780099</v>
      </c>
      <c r="U334" s="9">
        <v>1.10392176823415</v>
      </c>
      <c r="V334" s="9">
        <v>1.1884138030440099</v>
      </c>
      <c r="W334" s="9">
        <v>0.87248388752511497</v>
      </c>
      <c r="X334" s="9">
        <v>0.88903945767581205</v>
      </c>
      <c r="Y334" s="9">
        <v>0.83967929888102599</v>
      </c>
      <c r="Z334" s="9">
        <v>1.05569181571932</v>
      </c>
      <c r="AA334" s="9">
        <v>0.69535865056468105</v>
      </c>
      <c r="AB334" s="9">
        <v>1.3529475958064201</v>
      </c>
      <c r="AC334" s="9">
        <v>1.29076725238107</v>
      </c>
      <c r="AD334" s="9">
        <v>1.11158580896297</v>
      </c>
      <c r="AE334" s="9">
        <v>1.14373042359935</v>
      </c>
      <c r="AF334" s="9">
        <v>1.0014332632832701</v>
      </c>
      <c r="AG334" s="9">
        <v>0.97169637392894004</v>
      </c>
      <c r="AH334" s="9">
        <v>1.07371251540278</v>
      </c>
      <c r="AI334" s="9">
        <v>0.79222236985723904</v>
      </c>
      <c r="AJ334" s="9">
        <v>1.21810468569529</v>
      </c>
      <c r="AK334" s="9">
        <v>0.96006187306681101</v>
      </c>
      <c r="AL334" s="9">
        <v>1.0977752798588301</v>
      </c>
      <c r="AM334" s="9">
        <v>0.86636234400238499</v>
      </c>
      <c r="AN334" s="9">
        <v>1.30570694405968</v>
      </c>
      <c r="AO334" s="9">
        <v>0.93548053434673495</v>
      </c>
      <c r="AP334" s="9">
        <v>0.97675178243143901</v>
      </c>
      <c r="AQ334" s="9">
        <v>0.95329715819057104</v>
      </c>
      <c r="AR334" s="9">
        <v>1.10448944283929</v>
      </c>
      <c r="AS334" s="9">
        <v>1.0095588261317401</v>
      </c>
      <c r="AT334" s="9">
        <v>0.77530860914983701</v>
      </c>
      <c r="AU334" s="9">
        <v>1.1548100389684799</v>
      </c>
      <c r="AV334" s="9">
        <v>1.0206207643904901</v>
      </c>
      <c r="AW334" s="9">
        <v>0.98885277374500102</v>
      </c>
      <c r="AX334" s="9">
        <v>0.91464893431417804</v>
      </c>
      <c r="AY334" s="9">
        <v>3.2357051167789201</v>
      </c>
      <c r="AZ334" s="9">
        <v>1.6044054885871999</v>
      </c>
      <c r="BA334" s="9">
        <v>0.94380872451723297</v>
      </c>
      <c r="BB334" s="9">
        <v>1.2014720347324199</v>
      </c>
      <c r="BC334" s="9">
        <v>1.0395639626129001</v>
      </c>
      <c r="BD334" s="9">
        <v>1.02717049329623</v>
      </c>
      <c r="BE334" s="9">
        <v>1.36777175004884</v>
      </c>
      <c r="BF334" s="9">
        <v>0.79221345590152603</v>
      </c>
      <c r="BG334" s="9">
        <v>0.90461254568288996</v>
      </c>
      <c r="BH334" s="9">
        <v>0.98681491942670196</v>
      </c>
      <c r="BI334" s="9">
        <v>1.00976047851426</v>
      </c>
    </row>
    <row r="335" spans="1:61" x14ac:dyDescent="0.25">
      <c r="A335" s="6" t="s">
        <v>700</v>
      </c>
      <c r="B335" s="6" t="s">
        <v>231</v>
      </c>
      <c r="C335" s="7">
        <v>44.4</v>
      </c>
      <c r="D335" s="8">
        <v>6</v>
      </c>
      <c r="E335" s="8">
        <f t="shared" si="45"/>
        <v>0.40138286589257133</v>
      </c>
      <c r="F335" s="8">
        <f t="shared" si="46"/>
        <v>0.93986343685575202</v>
      </c>
      <c r="G335" s="8">
        <f t="shared" si="47"/>
        <v>1.0116543100091409</v>
      </c>
      <c r="H335" s="8">
        <f t="shared" si="48"/>
        <v>1.0763843664283401</v>
      </c>
      <c r="I335" s="8">
        <f t="shared" si="49"/>
        <v>0.18067566418740277</v>
      </c>
      <c r="J335" s="8">
        <f t="shared" si="50"/>
        <v>0.23006089296543902</v>
      </c>
      <c r="K335" s="8">
        <f t="shared" si="51"/>
        <v>17.859427118515441</v>
      </c>
      <c r="L335" s="8">
        <f t="shared" si="52"/>
        <v>21.373488889366477</v>
      </c>
      <c r="M335" s="8">
        <f t="shared" si="53"/>
        <v>44</v>
      </c>
      <c r="N335" s="9">
        <v>0.97384743085701397</v>
      </c>
      <c r="O335" s="9">
        <v>0.80800166729379996</v>
      </c>
      <c r="P335" s="9">
        <v>1.2731875258681999</v>
      </c>
      <c r="Q335" s="9">
        <v>1.2878484358742599</v>
      </c>
      <c r="R335" s="9">
        <v>1.21148549386381</v>
      </c>
      <c r="S335" s="9">
        <v>0.85873581897038698</v>
      </c>
      <c r="T335" s="9">
        <v>1.05586537400519</v>
      </c>
      <c r="U335" s="9">
        <v>1.0631990848974999</v>
      </c>
      <c r="V335" s="9"/>
      <c r="W335" s="9">
        <v>0.92532377151432998</v>
      </c>
      <c r="X335" s="9">
        <v>0.80981771377477396</v>
      </c>
      <c r="Y335" s="9">
        <v>0.86088509318128503</v>
      </c>
      <c r="Z335" s="9">
        <v>1.1334055716987901</v>
      </c>
      <c r="AA335" s="9">
        <v>1.14843465942409</v>
      </c>
      <c r="AB335" s="9">
        <v>1.0015964931852599</v>
      </c>
      <c r="AC335" s="9">
        <v>1.4936168845198601</v>
      </c>
      <c r="AD335" s="9">
        <v>1.06552760737858</v>
      </c>
      <c r="AE335" s="9">
        <v>1.18420151825426</v>
      </c>
      <c r="AF335" s="9">
        <v>1.24909975912357</v>
      </c>
      <c r="AG335" s="9">
        <v>0.91045583413583997</v>
      </c>
      <c r="AH335" s="9"/>
      <c r="AI335" s="9">
        <v>0.83593372183142001</v>
      </c>
      <c r="AJ335" s="9">
        <v>1.2611043637214301</v>
      </c>
      <c r="AK335" s="9">
        <v>1.1152904917677799</v>
      </c>
      <c r="AL335" s="9">
        <v>0.52528608426183299</v>
      </c>
      <c r="AM335" s="9">
        <v>0.54151760144198002</v>
      </c>
      <c r="AN335" s="9">
        <v>1.11290849908028</v>
      </c>
      <c r="AO335" s="9">
        <v>1.4725845469000101</v>
      </c>
      <c r="AP335" s="9">
        <v>1.0474739087627201</v>
      </c>
      <c r="AQ335" s="9">
        <v>0.942163829249691</v>
      </c>
      <c r="AR335" s="9">
        <v>1.0199719869435999</v>
      </c>
      <c r="AS335" s="9">
        <v>0.88866796574663698</v>
      </c>
      <c r="AT335" s="9"/>
      <c r="AU335" s="9">
        <v>1.15044299865309</v>
      </c>
      <c r="AV335" s="9">
        <v>1.1406944825445</v>
      </c>
      <c r="AW335" s="9">
        <v>0.74047280108823699</v>
      </c>
      <c r="AX335" s="9">
        <v>1.1649259890328101</v>
      </c>
      <c r="AY335" s="9">
        <v>1.0089753303799001</v>
      </c>
      <c r="AZ335" s="9">
        <v>0.94875829343584395</v>
      </c>
      <c r="BA335" s="9">
        <v>1.6217159072492799</v>
      </c>
      <c r="BB335" s="9">
        <v>1.1048255949144099</v>
      </c>
      <c r="BC335" s="9">
        <v>1.0783913477664699</v>
      </c>
      <c r="BD335" s="9">
        <v>1.2174528995145499</v>
      </c>
      <c r="BE335" s="9">
        <v>1.11961917931979</v>
      </c>
      <c r="BF335" s="9"/>
      <c r="BG335" s="9">
        <v>0.89488706393042905</v>
      </c>
      <c r="BH335" s="9">
        <v>1.1279742504563499</v>
      </c>
      <c r="BI335" s="9">
        <v>1.25230662642194</v>
      </c>
    </row>
    <row r="336" spans="1:61" x14ac:dyDescent="0.25">
      <c r="A336" s="6" t="s">
        <v>1527</v>
      </c>
      <c r="B336" s="6" t="s">
        <v>1261</v>
      </c>
      <c r="C336" s="7">
        <v>18.46</v>
      </c>
      <c r="D336" s="8">
        <v>9</v>
      </c>
      <c r="E336" s="8">
        <f t="shared" si="45"/>
        <v>0.40170459793740332</v>
      </c>
      <c r="F336" s="8">
        <f t="shared" si="46"/>
        <v>1.0824891447471146</v>
      </c>
      <c r="G336" s="8">
        <f t="shared" si="47"/>
        <v>1.0525015375017348</v>
      </c>
      <c r="H336" s="8">
        <f t="shared" si="48"/>
        <v>0.97229754460735462</v>
      </c>
      <c r="I336" s="8">
        <f t="shared" si="49"/>
        <v>0.30295787464058471</v>
      </c>
      <c r="J336" s="8">
        <f t="shared" si="50"/>
        <v>0.27814115051906979</v>
      </c>
      <c r="K336" s="8">
        <f t="shared" si="51"/>
        <v>28.784554116633331</v>
      </c>
      <c r="L336" s="8">
        <f t="shared" si="52"/>
        <v>28.606587773642094</v>
      </c>
      <c r="M336" s="8">
        <f t="shared" si="53"/>
        <v>48</v>
      </c>
      <c r="N336" s="9">
        <v>1.0811495203136301</v>
      </c>
      <c r="O336" s="9">
        <v>0.68210220051652704</v>
      </c>
      <c r="P336" s="9">
        <v>0.60921888092070897</v>
      </c>
      <c r="Q336" s="9">
        <v>1.1901745435920199</v>
      </c>
      <c r="R336" s="9">
        <v>1.01518488462949</v>
      </c>
      <c r="S336" s="9">
        <v>1.43130349103944</v>
      </c>
      <c r="T336" s="9">
        <v>0.97353500652159897</v>
      </c>
      <c r="U336" s="9">
        <v>0.90387549970459502</v>
      </c>
      <c r="V336" s="9">
        <v>1.2763382652358799</v>
      </c>
      <c r="W336" s="9">
        <v>1.0197306916272799</v>
      </c>
      <c r="X336" s="9">
        <v>0.79176344700755796</v>
      </c>
      <c r="Y336" s="9">
        <v>1.65564201891209</v>
      </c>
      <c r="Z336" s="9">
        <v>0.94678889177757397</v>
      </c>
      <c r="AA336" s="9">
        <v>0.76792019417765101</v>
      </c>
      <c r="AB336" s="9">
        <v>0.75542556538202399</v>
      </c>
      <c r="AC336" s="9">
        <v>0.858819397963412</v>
      </c>
      <c r="AD336" s="9">
        <v>0.89452600269752203</v>
      </c>
      <c r="AE336" s="9">
        <v>1.084479552248</v>
      </c>
      <c r="AF336" s="9">
        <v>0.92463839098422695</v>
      </c>
      <c r="AG336" s="9">
        <v>0.77112363666161898</v>
      </c>
      <c r="AH336" s="9">
        <v>1.51399187637882</v>
      </c>
      <c r="AI336" s="9">
        <v>0.63136440727143595</v>
      </c>
      <c r="AJ336" s="9">
        <v>1.11099222672314</v>
      </c>
      <c r="AK336" s="9">
        <v>0.693180372831259</v>
      </c>
      <c r="AL336" s="9">
        <v>1.0466758636543401</v>
      </c>
      <c r="AM336" s="9">
        <v>1.7096724313059699</v>
      </c>
      <c r="AN336" s="9">
        <v>1.0996801381622701</v>
      </c>
      <c r="AO336" s="9">
        <v>1.0091015091376001</v>
      </c>
      <c r="AP336" s="9">
        <v>0.97761462314749403</v>
      </c>
      <c r="AQ336" s="9">
        <v>1.0890107767438499</v>
      </c>
      <c r="AR336" s="9">
        <v>1.07845146916752</v>
      </c>
      <c r="AS336" s="9">
        <v>0.936338379317187</v>
      </c>
      <c r="AT336" s="9">
        <v>0.94553809642723796</v>
      </c>
      <c r="AU336" s="9">
        <v>1.0157502517995201</v>
      </c>
      <c r="AV336" s="9">
        <v>1.08000655928046</v>
      </c>
      <c r="AW336" s="9">
        <v>1.2858222714648899</v>
      </c>
      <c r="AX336" s="9">
        <v>1.00808122424021</v>
      </c>
      <c r="AY336" s="9">
        <v>0.29249540173649102</v>
      </c>
      <c r="AZ336" s="9">
        <v>0.50740149994139705</v>
      </c>
      <c r="BA336" s="9">
        <v>0.86963405920508796</v>
      </c>
      <c r="BB336" s="9">
        <v>1.0396157668405901</v>
      </c>
      <c r="BC336" s="9">
        <v>1.1695004437040399</v>
      </c>
      <c r="BD336" s="9">
        <v>0.79483461617111795</v>
      </c>
      <c r="BE336" s="9">
        <v>0.700444765746008</v>
      </c>
      <c r="BF336" s="9">
        <v>1.03543857317107</v>
      </c>
      <c r="BG336" s="9">
        <v>0.94537253882709504</v>
      </c>
      <c r="BH336" s="9">
        <v>1.6414143809321</v>
      </c>
      <c r="BI336" s="9">
        <v>0.77156545064453097</v>
      </c>
    </row>
    <row r="337" spans="1:61" x14ac:dyDescent="0.25">
      <c r="A337" s="6" t="s">
        <v>425</v>
      </c>
      <c r="B337" s="6" t="s">
        <v>446</v>
      </c>
      <c r="C337" s="7">
        <v>10.36</v>
      </c>
      <c r="D337" s="8">
        <v>2</v>
      </c>
      <c r="E337" s="8">
        <f t="shared" si="45"/>
        <v>0.40322899767574227</v>
      </c>
      <c r="F337" s="8">
        <f t="shared" si="46"/>
        <v>1.2030183640064838</v>
      </c>
      <c r="G337" s="8">
        <f t="shared" si="47"/>
        <v>0.92325496188931433</v>
      </c>
      <c r="H337" s="8">
        <f t="shared" si="48"/>
        <v>0.76744876845815002</v>
      </c>
      <c r="I337" s="8">
        <f t="shared" si="49"/>
        <v>0.3697944796212731</v>
      </c>
      <c r="J337" s="8">
        <f t="shared" si="50"/>
        <v>0.29573019671503281</v>
      </c>
      <c r="K337" s="8">
        <f t="shared" si="51"/>
        <v>40.053343321820826</v>
      </c>
      <c r="L337" s="8">
        <f t="shared" si="52"/>
        <v>38.534193925305566</v>
      </c>
      <c r="M337" s="8">
        <f t="shared" si="53"/>
        <v>16</v>
      </c>
      <c r="N337" s="9"/>
      <c r="O337" s="9"/>
      <c r="P337" s="9"/>
      <c r="Q337" s="9"/>
      <c r="R337" s="9">
        <v>0.64534908598402096</v>
      </c>
      <c r="S337" s="9">
        <v>1.4419135799137901</v>
      </c>
      <c r="T337" s="9">
        <v>0.93521243408685195</v>
      </c>
      <c r="U337" s="9">
        <v>0.67054474757259397</v>
      </c>
      <c r="V337" s="9"/>
      <c r="W337" s="9"/>
      <c r="X337" s="9"/>
      <c r="Y337" s="9"/>
      <c r="Z337" s="9"/>
      <c r="AA337" s="9"/>
      <c r="AB337" s="9"/>
      <c r="AC337" s="9"/>
      <c r="AD337" s="9">
        <v>0.84867830802247202</v>
      </c>
      <c r="AE337" s="9">
        <v>0.70445686600439705</v>
      </c>
      <c r="AF337" s="9">
        <v>0.72866193454406403</v>
      </c>
      <c r="AG337" s="9">
        <v>0.58583341568321601</v>
      </c>
      <c r="AH337" s="9"/>
      <c r="AI337" s="9"/>
      <c r="AJ337" s="9"/>
      <c r="AK337" s="9"/>
      <c r="AL337" s="9"/>
      <c r="AM337" s="9"/>
      <c r="AN337" s="9"/>
      <c r="AO337" s="9"/>
      <c r="AP337" s="9">
        <v>1.62856560673977</v>
      </c>
      <c r="AQ337" s="9">
        <v>0.53612100619285796</v>
      </c>
      <c r="AR337" s="9">
        <v>0.80396328084853697</v>
      </c>
      <c r="AS337" s="9">
        <v>0.76412184929369198</v>
      </c>
      <c r="AT337" s="9"/>
      <c r="AU337" s="9"/>
      <c r="AV337" s="9"/>
      <c r="AW337" s="9"/>
      <c r="AX337" s="9"/>
      <c r="AY337" s="9"/>
      <c r="AZ337" s="9"/>
      <c r="BA337" s="9"/>
      <c r="BB337" s="9">
        <v>0.78239175436609898</v>
      </c>
      <c r="BC337" s="9">
        <v>0.44192550082675802</v>
      </c>
      <c r="BD337" s="9">
        <v>0.65288379954220599</v>
      </c>
      <c r="BE337" s="9">
        <v>0.73178189943373095</v>
      </c>
      <c r="BF337" s="9"/>
      <c r="BG337" s="9"/>
      <c r="BH337" s="9"/>
      <c r="BI337" s="9"/>
    </row>
    <row r="338" spans="1:61" x14ac:dyDescent="0.25">
      <c r="A338" s="6" t="s">
        <v>458</v>
      </c>
      <c r="B338" s="6" t="s">
        <v>1732</v>
      </c>
      <c r="C338" s="7">
        <v>8.7799999999999994</v>
      </c>
      <c r="D338" s="8">
        <v>2</v>
      </c>
      <c r="E338" s="8">
        <f t="shared" si="45"/>
        <v>0.40506612412744447</v>
      </c>
      <c r="F338" s="8">
        <f t="shared" si="46"/>
        <v>0.88728825133216604</v>
      </c>
      <c r="G338" s="8">
        <f t="shared" si="47"/>
        <v>1.0524789265416012</v>
      </c>
      <c r="H338" s="8">
        <f t="shared" si="48"/>
        <v>1.1861747577085795</v>
      </c>
      <c r="I338" s="8">
        <f t="shared" si="49"/>
        <v>0.1583498188356533</v>
      </c>
      <c r="J338" s="8">
        <f t="shared" si="50"/>
        <v>0.33373963372705512</v>
      </c>
      <c r="K338" s="8">
        <f t="shared" si="51"/>
        <v>15.045414672195266</v>
      </c>
      <c r="L338" s="8">
        <f t="shared" si="52"/>
        <v>28.135789567109349</v>
      </c>
      <c r="M338" s="8">
        <f t="shared" si="53"/>
        <v>20</v>
      </c>
      <c r="N338" s="9"/>
      <c r="O338" s="9"/>
      <c r="P338" s="9"/>
      <c r="Q338" s="9"/>
      <c r="R338" s="9">
        <v>1.20716715716748</v>
      </c>
      <c r="S338" s="9"/>
      <c r="T338" s="9">
        <v>0.84483328765634103</v>
      </c>
      <c r="U338" s="9">
        <v>1.16658196734805</v>
      </c>
      <c r="V338" s="9">
        <v>1.1177304348099999</v>
      </c>
      <c r="W338" s="9"/>
      <c r="X338" s="9">
        <v>0.92608178572613598</v>
      </c>
      <c r="Y338" s="9"/>
      <c r="Z338" s="9"/>
      <c r="AA338" s="9"/>
      <c r="AB338" s="9"/>
      <c r="AC338" s="9"/>
      <c r="AD338" s="9">
        <v>0.88981383421034899</v>
      </c>
      <c r="AE338" s="9"/>
      <c r="AF338" s="9">
        <v>1.5382501776222799</v>
      </c>
      <c r="AG338" s="9">
        <v>1.5602770845940801</v>
      </c>
      <c r="AH338" s="9">
        <v>0.89922824609410701</v>
      </c>
      <c r="AI338" s="9"/>
      <c r="AJ338" s="9">
        <v>1.18707984241137</v>
      </c>
      <c r="AK338" s="9"/>
      <c r="AL338" s="9"/>
      <c r="AM338" s="9"/>
      <c r="AN338" s="9"/>
      <c r="AO338" s="9"/>
      <c r="AP338" s="9">
        <v>0.80897732396415201</v>
      </c>
      <c r="AQ338" s="9"/>
      <c r="AR338" s="9">
        <v>0.84179622371968299</v>
      </c>
      <c r="AS338" s="9">
        <v>1.2316379749617801</v>
      </c>
      <c r="AT338" s="9">
        <v>1.7262943550741801</v>
      </c>
      <c r="AU338" s="9"/>
      <c r="AV338" s="9">
        <v>1.5118386034367199</v>
      </c>
      <c r="AW338" s="9"/>
      <c r="AX338" s="9"/>
      <c r="AY338" s="9"/>
      <c r="AZ338" s="9"/>
      <c r="BA338" s="9"/>
      <c r="BB338" s="9">
        <v>0.82749661024393995</v>
      </c>
      <c r="BC338" s="9"/>
      <c r="BD338" s="9">
        <v>1.6667186892763699</v>
      </c>
      <c r="BE338" s="9">
        <v>0.90805574900040098</v>
      </c>
      <c r="BF338" s="9">
        <v>1.02036883845002</v>
      </c>
      <c r="BG338" s="9"/>
      <c r="BH338" s="9">
        <v>1.1747878125692599</v>
      </c>
      <c r="BI338" s="9"/>
    </row>
    <row r="339" spans="1:61" x14ac:dyDescent="0.25">
      <c r="A339" s="6" t="s">
        <v>1226</v>
      </c>
      <c r="B339" s="6" t="s">
        <v>451</v>
      </c>
      <c r="C339" s="7">
        <v>28.24</v>
      </c>
      <c r="D339" s="8">
        <v>4</v>
      </c>
      <c r="E339" s="8">
        <f t="shared" si="45"/>
        <v>0.40589423608709851</v>
      </c>
      <c r="F339" s="8">
        <f t="shared" si="46"/>
        <v>0.8897455994284762</v>
      </c>
      <c r="G339" s="8">
        <f t="shared" si="47"/>
        <v>0.98715867254157419</v>
      </c>
      <c r="H339" s="8">
        <f t="shared" si="48"/>
        <v>1.1094841864637159</v>
      </c>
      <c r="I339" s="8">
        <f t="shared" si="49"/>
        <v>0.37250234739893429</v>
      </c>
      <c r="J339" s="8">
        <f t="shared" si="50"/>
        <v>0.35007523497509019</v>
      </c>
      <c r="K339" s="8">
        <f t="shared" si="51"/>
        <v>37.734799658891347</v>
      </c>
      <c r="L339" s="8">
        <f t="shared" si="52"/>
        <v>31.552972024855343</v>
      </c>
      <c r="M339" s="8">
        <f t="shared" si="53"/>
        <v>32</v>
      </c>
      <c r="N339" s="9">
        <v>0.81687442234489804</v>
      </c>
      <c r="O339" s="9"/>
      <c r="P339" s="9"/>
      <c r="Q339" s="9"/>
      <c r="R339" s="9">
        <v>1.06033488411337</v>
      </c>
      <c r="S339" s="9">
        <v>0.56433773615411298</v>
      </c>
      <c r="T339" s="9">
        <v>0.945870815035879</v>
      </c>
      <c r="U339" s="9">
        <v>1.4572837222905199</v>
      </c>
      <c r="V339" s="9">
        <v>0.517218329614334</v>
      </c>
      <c r="W339" s="9">
        <v>1.54806042078603</v>
      </c>
      <c r="X339" s="9"/>
      <c r="Y339" s="9">
        <v>0.98728904999345002</v>
      </c>
      <c r="Z339" s="9">
        <v>0.656528019155316</v>
      </c>
      <c r="AA339" s="9"/>
      <c r="AB339" s="9"/>
      <c r="AC339" s="9"/>
      <c r="AD339" s="9">
        <v>1.0881403081754599</v>
      </c>
      <c r="AE339" s="9">
        <v>0.93899769929982801</v>
      </c>
      <c r="AF339" s="9">
        <v>0.81979155925456304</v>
      </c>
      <c r="AG339" s="9">
        <v>1.6758166687737499</v>
      </c>
      <c r="AH339" s="9">
        <v>0.96997613648498304</v>
      </c>
      <c r="AI339" s="9">
        <v>1.4683249218941501</v>
      </c>
      <c r="AJ339" s="9"/>
      <c r="AK339" s="9">
        <v>1.1184200951997201</v>
      </c>
      <c r="AL339" s="9">
        <v>1.58873508876898</v>
      </c>
      <c r="AM339" s="9"/>
      <c r="AN339" s="9"/>
      <c r="AO339" s="9"/>
      <c r="AP339" s="9">
        <v>0.90964330499767798</v>
      </c>
      <c r="AQ339" s="9">
        <v>0.80060746134666305</v>
      </c>
      <c r="AR339" s="9">
        <v>0.86037772915076105</v>
      </c>
      <c r="AS339" s="9">
        <v>1.5398018526263999</v>
      </c>
      <c r="AT339" s="9">
        <v>1.1192189471045899</v>
      </c>
      <c r="AU339" s="9">
        <v>1.6180281743615199</v>
      </c>
      <c r="AV339" s="9"/>
      <c r="AW339" s="9">
        <v>0.71600495824875499</v>
      </c>
      <c r="AX339" s="9">
        <v>1.1391999848949499</v>
      </c>
      <c r="AY339" s="9"/>
      <c r="AZ339" s="9"/>
      <c r="BA339" s="9"/>
      <c r="BB339" s="9">
        <v>0.92342809925924796</v>
      </c>
      <c r="BC339" s="9">
        <v>0.89900910930850697</v>
      </c>
      <c r="BD339" s="9">
        <v>1.1727127112133</v>
      </c>
      <c r="BE339" s="9">
        <v>1.6125084906774201</v>
      </c>
      <c r="BF339" s="9">
        <v>0.42531383672409501</v>
      </c>
      <c r="BG339" s="9">
        <v>1.54787978761542</v>
      </c>
      <c r="BH339" s="9"/>
      <c r="BI339" s="9">
        <v>1.0191555305931199</v>
      </c>
    </row>
    <row r="340" spans="1:61" x14ac:dyDescent="0.25">
      <c r="A340" s="6" t="s">
        <v>868</v>
      </c>
      <c r="B340" s="6" t="s">
        <v>1326</v>
      </c>
      <c r="C340" s="7">
        <v>30.7</v>
      </c>
      <c r="D340" s="8">
        <v>3</v>
      </c>
      <c r="E340" s="8">
        <f t="shared" si="45"/>
        <v>0.40817895391978054</v>
      </c>
      <c r="F340" s="8">
        <f t="shared" si="46"/>
        <v>0.84565494412799613</v>
      </c>
      <c r="G340" s="8">
        <f t="shared" si="47"/>
        <v>0.93417033252505544</v>
      </c>
      <c r="H340" s="8">
        <f t="shared" si="48"/>
        <v>1.1046708104903622</v>
      </c>
      <c r="I340" s="8">
        <f t="shared" si="49"/>
        <v>0.41093346901595357</v>
      </c>
      <c r="J340" s="8">
        <f t="shared" si="50"/>
        <v>0.59666882280022226</v>
      </c>
      <c r="K340" s="8">
        <f t="shared" si="51"/>
        <v>43.989137174288487</v>
      </c>
      <c r="L340" s="8">
        <f t="shared" si="52"/>
        <v>54.013269576242507</v>
      </c>
      <c r="M340" s="8">
        <f t="shared" si="53"/>
        <v>40</v>
      </c>
      <c r="N340" s="9">
        <v>0.96642906710650001</v>
      </c>
      <c r="O340" s="9"/>
      <c r="P340" s="9">
        <v>1.17073477687373</v>
      </c>
      <c r="Q340" s="9">
        <v>1.9366435838298399</v>
      </c>
      <c r="R340" s="9">
        <v>0.76749160856732201</v>
      </c>
      <c r="S340" s="9"/>
      <c r="T340" s="9">
        <v>0.59464980265329204</v>
      </c>
      <c r="U340" s="9">
        <v>0.93708993270087204</v>
      </c>
      <c r="V340" s="9">
        <v>1.0842428137081399</v>
      </c>
      <c r="W340" s="9">
        <v>0.55835726380959205</v>
      </c>
      <c r="X340" s="9">
        <v>0.70768313736877797</v>
      </c>
      <c r="Y340" s="9">
        <v>0.61838133863249101</v>
      </c>
      <c r="Z340" s="9">
        <v>0.98886948636253302</v>
      </c>
      <c r="AA340" s="9"/>
      <c r="AB340" s="9">
        <v>0.72783091099161001</v>
      </c>
      <c r="AC340" s="9">
        <v>2.5296465737267</v>
      </c>
      <c r="AD340" s="9">
        <v>1.1608036150351599</v>
      </c>
      <c r="AE340" s="9"/>
      <c r="AF340" s="9">
        <v>0.83533099846699699</v>
      </c>
      <c r="AG340" s="9">
        <v>1.54699930582474</v>
      </c>
      <c r="AH340" s="9">
        <v>1.1728650337472799</v>
      </c>
      <c r="AI340" s="9">
        <v>0.67299030173942898</v>
      </c>
      <c r="AJ340" s="9">
        <v>1.0191515717173101</v>
      </c>
      <c r="AK340" s="9">
        <v>0.65883517095460398</v>
      </c>
      <c r="AL340" s="9">
        <v>0.41574847291168898</v>
      </c>
      <c r="AM340" s="9"/>
      <c r="AN340" s="9">
        <v>1.9120600485121599</v>
      </c>
      <c r="AO340" s="9">
        <v>0.90391031860580795</v>
      </c>
      <c r="AP340" s="9">
        <v>0.732175080657541</v>
      </c>
      <c r="AQ340" s="9"/>
      <c r="AR340" s="9">
        <v>0.51755279780872099</v>
      </c>
      <c r="AS340" s="9">
        <v>0.79384944756560705</v>
      </c>
      <c r="AT340" s="9">
        <v>0.69342702532220502</v>
      </c>
      <c r="AU340" s="9">
        <v>1.5754857779901901</v>
      </c>
      <c r="AV340" s="9">
        <v>1.1411779612320001</v>
      </c>
      <c r="AW340" s="9">
        <v>0.52443934771584599</v>
      </c>
      <c r="AX340" s="9">
        <v>0.99234944317634299</v>
      </c>
      <c r="AY340" s="9"/>
      <c r="AZ340" s="9">
        <v>1.04406182115677</v>
      </c>
      <c r="BA340" s="9">
        <v>1.51857706028018</v>
      </c>
      <c r="BB340" s="9">
        <v>0.75474446696431696</v>
      </c>
      <c r="BC340" s="9"/>
      <c r="BD340" s="9">
        <v>1.73218974876325</v>
      </c>
      <c r="BE340" s="9">
        <v>0.76385218951384504</v>
      </c>
      <c r="BF340" s="9">
        <v>0.90160557353715498</v>
      </c>
      <c r="BG340" s="9">
        <v>1.0188045042448799</v>
      </c>
      <c r="BH340" s="9">
        <v>0.78089981749239901</v>
      </c>
      <c r="BI340" s="9">
        <v>3.1098904426936</v>
      </c>
    </row>
    <row r="341" spans="1:61" x14ac:dyDescent="0.25">
      <c r="A341" s="6" t="s">
        <v>1098</v>
      </c>
      <c r="B341" s="6" t="s">
        <v>123</v>
      </c>
      <c r="C341" s="7">
        <v>22.26</v>
      </c>
      <c r="D341" s="8">
        <v>4</v>
      </c>
      <c r="E341" s="8">
        <f t="shared" si="45"/>
        <v>0.40827352901361325</v>
      </c>
      <c r="F341" s="8">
        <f t="shared" si="46"/>
        <v>0.49374676674415996</v>
      </c>
      <c r="G341" s="8">
        <f t="shared" si="47"/>
        <v>0.93003790638659423</v>
      </c>
      <c r="H341" s="8">
        <f t="shared" si="48"/>
        <v>1.8836334109474848</v>
      </c>
      <c r="I341" s="8">
        <f t="shared" si="49"/>
        <v>0.34686454192325161</v>
      </c>
      <c r="J341" s="8">
        <f t="shared" si="50"/>
        <v>2.1781662269255926</v>
      </c>
      <c r="K341" s="8">
        <f t="shared" si="51"/>
        <v>37.29574241451062</v>
      </c>
      <c r="L341" s="8">
        <f t="shared" si="52"/>
        <v>115.63641918147731</v>
      </c>
      <c r="M341" s="8">
        <f t="shared" si="53"/>
        <v>16</v>
      </c>
      <c r="N341" s="9">
        <v>0.664687434142893</v>
      </c>
      <c r="O341" s="9"/>
      <c r="P341" s="9"/>
      <c r="Q341" s="9"/>
      <c r="R341" s="9"/>
      <c r="S341" s="9">
        <v>1.1885984497838</v>
      </c>
      <c r="T341" s="9"/>
      <c r="U341" s="9"/>
      <c r="V341" s="9">
        <v>1.2678409688294601</v>
      </c>
      <c r="W341" s="9"/>
      <c r="X341" s="9"/>
      <c r="Y341" s="9">
        <v>0.59902477279022404</v>
      </c>
      <c r="Z341" s="9">
        <v>0.68155520443845496</v>
      </c>
      <c r="AA341" s="9"/>
      <c r="AB341" s="9"/>
      <c r="AC341" s="9"/>
      <c r="AD341" s="9"/>
      <c r="AE341" s="9">
        <v>1.0980480130758601</v>
      </c>
      <c r="AF341" s="9"/>
      <c r="AG341" s="9"/>
      <c r="AH341" s="9">
        <v>0.92442539554533898</v>
      </c>
      <c r="AI341" s="9"/>
      <c r="AJ341" s="9"/>
      <c r="AK341" s="9">
        <v>1.36382489011148</v>
      </c>
      <c r="AL341" s="9">
        <v>6.2867196531896603</v>
      </c>
      <c r="AM341" s="9"/>
      <c r="AN341" s="9"/>
      <c r="AO341" s="9"/>
      <c r="AP341" s="9"/>
      <c r="AQ341" s="9">
        <v>1.08307242758212</v>
      </c>
      <c r="AR341" s="9"/>
      <c r="AS341" s="9"/>
      <c r="AT341" s="9">
        <v>1.09522850997036</v>
      </c>
      <c r="AU341" s="9"/>
      <c r="AV341" s="9"/>
      <c r="AW341" s="9">
        <v>0.77211669236916203</v>
      </c>
      <c r="AX341" s="9">
        <v>0.81205326283870705</v>
      </c>
      <c r="AY341" s="9"/>
      <c r="AZ341" s="9"/>
      <c r="BA341" s="9"/>
      <c r="BB341" s="9"/>
      <c r="BC341" s="9">
        <v>1.03860782133087</v>
      </c>
      <c r="BD341" s="9"/>
      <c r="BE341" s="9"/>
      <c r="BF341" s="9">
        <v>6.7583517898585601</v>
      </c>
      <c r="BG341" s="9"/>
      <c r="BH341" s="9"/>
      <c r="BI341" s="9">
        <v>0.68959727105924495</v>
      </c>
    </row>
    <row r="342" spans="1:61" x14ac:dyDescent="0.25">
      <c r="A342" s="6" t="s">
        <v>1211</v>
      </c>
      <c r="B342" s="6" t="s">
        <v>206</v>
      </c>
      <c r="C342" s="7">
        <v>48.99</v>
      </c>
      <c r="D342" s="8">
        <v>8</v>
      </c>
      <c r="E342" s="8">
        <f t="shared" si="45"/>
        <v>0.40907382581451668</v>
      </c>
      <c r="F342" s="8">
        <f t="shared" si="46"/>
        <v>1.0779608147004969</v>
      </c>
      <c r="G342" s="8">
        <f t="shared" si="47"/>
        <v>0.98402213323569077</v>
      </c>
      <c r="H342" s="8">
        <f t="shared" si="48"/>
        <v>0.91285519827461792</v>
      </c>
      <c r="I342" s="8">
        <f t="shared" si="49"/>
        <v>0.22074902464252191</v>
      </c>
      <c r="J342" s="8">
        <f t="shared" si="50"/>
        <v>0.26644747744746317</v>
      </c>
      <c r="K342" s="8">
        <f t="shared" si="51"/>
        <v>22.43333937181356</v>
      </c>
      <c r="L342" s="8">
        <f t="shared" si="52"/>
        <v>29.188361741388331</v>
      </c>
      <c r="M342" s="8">
        <f t="shared" si="53"/>
        <v>48</v>
      </c>
      <c r="N342" s="9">
        <v>0.96099431032110705</v>
      </c>
      <c r="O342" s="9">
        <v>1.3330081215235401</v>
      </c>
      <c r="P342" s="9">
        <v>0.719356986619751</v>
      </c>
      <c r="Q342" s="9">
        <v>0.701062207510178</v>
      </c>
      <c r="R342" s="9">
        <v>1.1224425030684699</v>
      </c>
      <c r="S342" s="9">
        <v>0.92535606892780098</v>
      </c>
      <c r="T342" s="9">
        <v>1.0961611361294801</v>
      </c>
      <c r="U342" s="9">
        <v>1.1699636524293899</v>
      </c>
      <c r="V342" s="9">
        <v>0.70611171854093602</v>
      </c>
      <c r="W342" s="9">
        <v>1.0526622931053</v>
      </c>
      <c r="X342" s="9">
        <v>0.77553172833192796</v>
      </c>
      <c r="Y342" s="9">
        <v>1.2456148723204099</v>
      </c>
      <c r="Z342" s="9">
        <v>0.85598249507934099</v>
      </c>
      <c r="AA342" s="9">
        <v>1.14347345105186</v>
      </c>
      <c r="AB342" s="9">
        <v>0.98550746752273499</v>
      </c>
      <c r="AC342" s="9">
        <v>0.43889130621224098</v>
      </c>
      <c r="AD342" s="9">
        <v>0.77335223865421998</v>
      </c>
      <c r="AE342" s="9">
        <v>1.1870916217451899</v>
      </c>
      <c r="AF342" s="9">
        <v>0.91844149335485503</v>
      </c>
      <c r="AG342" s="9">
        <v>1.0524690231731999</v>
      </c>
      <c r="AH342" s="9">
        <v>1.3116068953669899</v>
      </c>
      <c r="AI342" s="9">
        <v>0.67952153941078897</v>
      </c>
      <c r="AJ342" s="9">
        <v>0.82458522676270896</v>
      </c>
      <c r="AK342" s="9">
        <v>0.98772484674952599</v>
      </c>
      <c r="AL342" s="9">
        <v>0.57756259268802501</v>
      </c>
      <c r="AM342" s="9">
        <v>0.58224354577331905</v>
      </c>
      <c r="AN342" s="9">
        <v>1.45965890959378</v>
      </c>
      <c r="AO342" s="9">
        <v>0.82078075278665297</v>
      </c>
      <c r="AP342" s="9">
        <v>1.1140103270514099</v>
      </c>
      <c r="AQ342" s="9">
        <v>0.91188083302502299</v>
      </c>
      <c r="AR342" s="9">
        <v>1.19620588460093</v>
      </c>
      <c r="AS342" s="9">
        <v>1.21650754174495</v>
      </c>
      <c r="AT342" s="9">
        <v>0.81554548299459795</v>
      </c>
      <c r="AU342" s="9">
        <v>0.67637586324677401</v>
      </c>
      <c r="AV342" s="9">
        <v>0.90985763315785995</v>
      </c>
      <c r="AW342" s="9">
        <v>0.86773626235150902</v>
      </c>
      <c r="AX342" s="9">
        <v>1.1396773647984699</v>
      </c>
      <c r="AY342" s="9">
        <v>0.121620489520535</v>
      </c>
      <c r="AZ342" s="9">
        <v>0.80251588463150203</v>
      </c>
      <c r="BA342" s="9">
        <v>0.679376290988287</v>
      </c>
      <c r="BB342" s="9">
        <v>1.1703609733804901</v>
      </c>
      <c r="BC342" s="9">
        <v>1.21926122514179</v>
      </c>
      <c r="BD342" s="9">
        <v>0.79149770591382695</v>
      </c>
      <c r="BE342" s="9">
        <v>0.73665536057093794</v>
      </c>
      <c r="BF342" s="9">
        <v>0.91960675178586704</v>
      </c>
      <c r="BG342" s="9">
        <v>0.79083958895776196</v>
      </c>
      <c r="BH342" s="9">
        <v>0.99618582619933105</v>
      </c>
      <c r="BI342" s="9">
        <v>1.18817644189896</v>
      </c>
    </row>
    <row r="343" spans="1:61" x14ac:dyDescent="0.25">
      <c r="A343" s="6" t="s">
        <v>1377</v>
      </c>
      <c r="B343" s="6" t="s">
        <v>1311</v>
      </c>
      <c r="C343" s="7">
        <v>3.19</v>
      </c>
      <c r="D343" s="8">
        <v>11</v>
      </c>
      <c r="E343" s="8">
        <f t="shared" si="45"/>
        <v>0.40980751903840651</v>
      </c>
      <c r="F343" s="8">
        <f t="shared" si="46"/>
        <v>0.95221987522635632</v>
      </c>
      <c r="G343" s="8">
        <f t="shared" si="47"/>
        <v>0.9702445014186859</v>
      </c>
      <c r="H343" s="8">
        <f t="shared" si="48"/>
        <v>1.0189290589928559</v>
      </c>
      <c r="I343" s="8">
        <f t="shared" si="49"/>
        <v>0.19674171014750833</v>
      </c>
      <c r="J343" s="8">
        <f t="shared" si="50"/>
        <v>0.13276062885185907</v>
      </c>
      <c r="K343" s="8">
        <f t="shared" si="51"/>
        <v>20.277539306827684</v>
      </c>
      <c r="L343" s="8">
        <f t="shared" si="52"/>
        <v>13.029428072557298</v>
      </c>
      <c r="M343" s="8">
        <f t="shared" si="53"/>
        <v>35</v>
      </c>
      <c r="N343" s="9">
        <v>1.08146071692548</v>
      </c>
      <c r="O343" s="9">
        <v>0.79366678726516104</v>
      </c>
      <c r="P343" s="9">
        <v>1.18264651736427</v>
      </c>
      <c r="Q343" s="9"/>
      <c r="R343" s="9">
        <v>1.0016925693676799</v>
      </c>
      <c r="S343" s="9">
        <v>0.76079682003775595</v>
      </c>
      <c r="T343" s="9">
        <v>1.1343578111922801</v>
      </c>
      <c r="U343" s="9">
        <v>1.0746609296822001</v>
      </c>
      <c r="V343" s="9"/>
      <c r="W343" s="9">
        <v>1.0860672215607201</v>
      </c>
      <c r="X343" s="9">
        <v>0.61685113937262603</v>
      </c>
      <c r="Y343" s="9"/>
      <c r="Z343" s="9">
        <v>1.0128676525532401</v>
      </c>
      <c r="AA343" s="9">
        <v>1.19210202328877</v>
      </c>
      <c r="AB343" s="9">
        <v>1.0502469334153699</v>
      </c>
      <c r="AC343" s="9"/>
      <c r="AD343" s="9">
        <v>0.92446559392475502</v>
      </c>
      <c r="AE343" s="9">
        <v>1.0851477006429699</v>
      </c>
      <c r="AF343" s="9">
        <v>1.11166706616119</v>
      </c>
      <c r="AG343" s="9">
        <v>0.89197555096437697</v>
      </c>
      <c r="AH343" s="9"/>
      <c r="AI343" s="9">
        <v>1.0053116160861599</v>
      </c>
      <c r="AJ343" s="9">
        <v>1.2477109542653899</v>
      </c>
      <c r="AK343" s="9"/>
      <c r="AL343" s="9">
        <v>0.69289937157148696</v>
      </c>
      <c r="AM343" s="9">
        <v>0.93244014958737298</v>
      </c>
      <c r="AN343" s="9">
        <v>0.97010096533004697</v>
      </c>
      <c r="AO343" s="9"/>
      <c r="AP343" s="9">
        <v>1.0642244037022</v>
      </c>
      <c r="AQ343" s="9">
        <v>0.87317348039681597</v>
      </c>
      <c r="AR343" s="9">
        <v>1.11942904534667</v>
      </c>
      <c r="AS343" s="9">
        <v>1.04204480023803</v>
      </c>
      <c r="AT343" s="9"/>
      <c r="AU343" s="9">
        <v>1.0510009327384999</v>
      </c>
      <c r="AV343" s="9">
        <v>1.23548583211717</v>
      </c>
      <c r="AW343" s="9"/>
      <c r="AX343" s="9">
        <v>1.1002592764258201</v>
      </c>
      <c r="AY343" s="9"/>
      <c r="AZ343" s="9">
        <v>1.0122461312776501</v>
      </c>
      <c r="BA343" s="9"/>
      <c r="BB343" s="9">
        <v>1.0911528786414499</v>
      </c>
      <c r="BC343" s="9">
        <v>0.95290189570865902</v>
      </c>
      <c r="BD343" s="9">
        <v>1.21711980826956</v>
      </c>
      <c r="BE343" s="9">
        <v>0.85025015541153903</v>
      </c>
      <c r="BF343" s="9"/>
      <c r="BG343" s="9">
        <v>0.87521363036301703</v>
      </c>
      <c r="BH343" s="9">
        <v>0.89071768538604101</v>
      </c>
      <c r="BI343" s="9"/>
    </row>
    <row r="344" spans="1:61" x14ac:dyDescent="0.25">
      <c r="A344" s="6" t="s">
        <v>1037</v>
      </c>
      <c r="B344" s="6" t="s">
        <v>321</v>
      </c>
      <c r="C344" s="7">
        <v>10</v>
      </c>
      <c r="D344" s="8">
        <v>3</v>
      </c>
      <c r="E344" s="8">
        <f t="shared" si="45"/>
        <v>0.41094868455049838</v>
      </c>
      <c r="F344" s="8">
        <f t="shared" si="46"/>
        <v>0.92069711784797204</v>
      </c>
      <c r="G344" s="8">
        <f t="shared" si="47"/>
        <v>0.95912499952202979</v>
      </c>
      <c r="H344" s="8">
        <f t="shared" si="48"/>
        <v>1.0417378103277641</v>
      </c>
      <c r="I344" s="8">
        <f t="shared" si="49"/>
        <v>0.22861902534607573</v>
      </c>
      <c r="J344" s="8">
        <f t="shared" si="50"/>
        <v>0.24679636392819301</v>
      </c>
      <c r="K344" s="8">
        <f t="shared" si="51"/>
        <v>23.836207528737724</v>
      </c>
      <c r="L344" s="8">
        <f t="shared" si="52"/>
        <v>23.690832902622873</v>
      </c>
      <c r="M344" s="8">
        <f t="shared" si="53"/>
        <v>32</v>
      </c>
      <c r="N344" s="9"/>
      <c r="O344" s="9">
        <v>0.60007025306037698</v>
      </c>
      <c r="P344" s="9">
        <v>1.2533303230864401</v>
      </c>
      <c r="Q344" s="9"/>
      <c r="R344" s="9">
        <v>1.11414885391268</v>
      </c>
      <c r="S344" s="9">
        <v>0.793288776646491</v>
      </c>
      <c r="T344" s="9">
        <v>1.1666866917663901</v>
      </c>
      <c r="U344" s="9">
        <v>0.91772882035879999</v>
      </c>
      <c r="V344" s="9"/>
      <c r="W344" s="9">
        <v>0.75581536746853994</v>
      </c>
      <c r="X344" s="9"/>
      <c r="Y344" s="9">
        <v>1.07193090987652</v>
      </c>
      <c r="Z344" s="9"/>
      <c r="AA344" s="9">
        <v>0.97215641741683001</v>
      </c>
      <c r="AB344" s="9">
        <v>0.95365912405045905</v>
      </c>
      <c r="AC344" s="9"/>
      <c r="AD344" s="9">
        <v>1.06117312372324</v>
      </c>
      <c r="AE344" s="9">
        <v>1.2984786317341701</v>
      </c>
      <c r="AF344" s="9">
        <v>1.2346700701914399</v>
      </c>
      <c r="AG344" s="9">
        <v>1.2861177195447999</v>
      </c>
      <c r="AH344" s="9"/>
      <c r="AI344" s="9">
        <v>0.61854876559751304</v>
      </c>
      <c r="AJ344" s="9"/>
      <c r="AK344" s="9">
        <v>1.2264177884347101</v>
      </c>
      <c r="AL344" s="9"/>
      <c r="AM344" s="9">
        <v>1.01594046892951</v>
      </c>
      <c r="AN344" s="9">
        <v>0.910317394108488</v>
      </c>
      <c r="AO344" s="9"/>
      <c r="AP344" s="9">
        <v>0.94514252304692503</v>
      </c>
      <c r="AQ344" s="9">
        <v>1.07317000681034</v>
      </c>
      <c r="AR344" s="9">
        <v>1.0973885622400099</v>
      </c>
      <c r="AS344" s="9">
        <v>0.87048114735446502</v>
      </c>
      <c r="AT344" s="9"/>
      <c r="AU344" s="9">
        <v>1.2102657933290299</v>
      </c>
      <c r="AV344" s="9"/>
      <c r="AW344" s="9">
        <v>1.1563514631104199</v>
      </c>
      <c r="AX344" s="9"/>
      <c r="AY344" s="9">
        <v>0.17782058400488199</v>
      </c>
      <c r="AZ344" s="9">
        <v>0.94072696716014104</v>
      </c>
      <c r="BA344" s="9"/>
      <c r="BB344" s="9">
        <v>1.1317569726786501</v>
      </c>
      <c r="BC344" s="9">
        <v>1.2286479286101599</v>
      </c>
      <c r="BD344" s="9">
        <v>1.3644495588825201</v>
      </c>
      <c r="BE344" s="9">
        <v>1.1155641825370299</v>
      </c>
      <c r="BF344" s="9"/>
      <c r="BG344" s="9">
        <v>1.06032800834304</v>
      </c>
      <c r="BH344" s="9"/>
      <c r="BI344" s="9">
        <v>1.05213424602757</v>
      </c>
    </row>
    <row r="345" spans="1:61" x14ac:dyDescent="0.25">
      <c r="A345" s="6" t="s">
        <v>1493</v>
      </c>
      <c r="B345" s="6" t="s">
        <v>552</v>
      </c>
      <c r="C345" s="7">
        <v>11.36</v>
      </c>
      <c r="D345" s="8">
        <v>9</v>
      </c>
      <c r="E345" s="8">
        <f t="shared" si="45"/>
        <v>0.41187768009446502</v>
      </c>
      <c r="F345" s="8">
        <f t="shared" si="46"/>
        <v>0.92000133234272763</v>
      </c>
      <c r="G345" s="8">
        <f t="shared" si="47"/>
        <v>1.0011220067686017</v>
      </c>
      <c r="H345" s="8">
        <f t="shared" si="48"/>
        <v>1.0881745184208649</v>
      </c>
      <c r="I345" s="8">
        <f t="shared" si="49"/>
        <v>0.23033113673231503</v>
      </c>
      <c r="J345" s="8">
        <f t="shared" si="50"/>
        <v>0.31977709918175146</v>
      </c>
      <c r="K345" s="8">
        <f t="shared" si="51"/>
        <v>23.007299327658625</v>
      </c>
      <c r="L345" s="8">
        <f t="shared" si="52"/>
        <v>29.386563806493559</v>
      </c>
      <c r="M345" s="8">
        <f t="shared" si="53"/>
        <v>43</v>
      </c>
      <c r="N345" s="9">
        <v>1.09354181128214</v>
      </c>
      <c r="O345" s="9">
        <v>0.98586076043290904</v>
      </c>
      <c r="P345" s="9">
        <v>1.0614283934709901</v>
      </c>
      <c r="Q345" s="9">
        <v>1.0166026559282999</v>
      </c>
      <c r="R345" s="9">
        <v>1.1409323307913199</v>
      </c>
      <c r="S345" s="9">
        <v>0.74589571612498295</v>
      </c>
      <c r="T345" s="9">
        <v>0.98843089238471205</v>
      </c>
      <c r="U345" s="9">
        <v>0.98721290302584097</v>
      </c>
      <c r="V345" s="9">
        <v>1.5280330728838301</v>
      </c>
      <c r="W345" s="9">
        <v>0.80486577330403497</v>
      </c>
      <c r="X345" s="9"/>
      <c r="Y345" s="9">
        <v>0.65953776482556004</v>
      </c>
      <c r="Z345" s="9">
        <v>1.0647644821044699</v>
      </c>
      <c r="AA345" s="9">
        <v>1.50220986233965</v>
      </c>
      <c r="AB345" s="9">
        <v>0.95567184226843105</v>
      </c>
      <c r="AC345" s="9">
        <v>0.87421895523220206</v>
      </c>
      <c r="AD345" s="9">
        <v>0.93417655979185399</v>
      </c>
      <c r="AE345" s="9">
        <v>1.2337853138436401</v>
      </c>
      <c r="AF345" s="9">
        <v>1.45876811794262</v>
      </c>
      <c r="AG345" s="9">
        <v>1.0671870340030301</v>
      </c>
      <c r="AH345" s="9">
        <v>0.91061908798522995</v>
      </c>
      <c r="AI345" s="9">
        <v>0.74498299573443305</v>
      </c>
      <c r="AJ345" s="9"/>
      <c r="AK345" s="9">
        <v>1.1200962304683599</v>
      </c>
      <c r="AL345" s="9">
        <v>2.3216867673382899</v>
      </c>
      <c r="AM345" s="9">
        <v>0.94764271435708203</v>
      </c>
      <c r="AN345" s="9">
        <v>0.77095376172783303</v>
      </c>
      <c r="AO345" s="9">
        <v>0.64096291109815196</v>
      </c>
      <c r="AP345" s="9">
        <v>0.76921562480324202</v>
      </c>
      <c r="AQ345" s="9">
        <v>1.1119455373715199</v>
      </c>
      <c r="AR345" s="9">
        <v>0.85630911682714395</v>
      </c>
      <c r="AS345" s="9">
        <v>1.1382104933197099</v>
      </c>
      <c r="AT345" s="9">
        <v>1.5915055194405401</v>
      </c>
      <c r="AU345" s="9">
        <v>1.12575052741376</v>
      </c>
      <c r="AV345" s="9"/>
      <c r="AW345" s="9">
        <v>0.86010119313117595</v>
      </c>
      <c r="AX345" s="9">
        <v>1.1427264102190799</v>
      </c>
      <c r="AY345" s="9"/>
      <c r="AZ345" s="9">
        <v>0.93463585729933396</v>
      </c>
      <c r="BA345" s="9">
        <v>0.81503973870587298</v>
      </c>
      <c r="BB345" s="9">
        <v>1.3362716019283101</v>
      </c>
      <c r="BC345" s="9">
        <v>1.2000464566301201</v>
      </c>
      <c r="BD345" s="9">
        <v>1.11229495125915</v>
      </c>
      <c r="BE345" s="9">
        <v>1.09520176209842</v>
      </c>
      <c r="BF345" s="9">
        <v>0.85040218483339103</v>
      </c>
      <c r="BG345" s="9">
        <v>1.00971934851645</v>
      </c>
      <c r="BH345" s="9"/>
      <c r="BI345" s="9">
        <v>1.32448162943518</v>
      </c>
    </row>
    <row r="346" spans="1:61" x14ac:dyDescent="0.25">
      <c r="A346" s="6" t="s">
        <v>1060</v>
      </c>
      <c r="B346" s="6" t="s">
        <v>361</v>
      </c>
      <c r="C346" s="7">
        <v>8.43</v>
      </c>
      <c r="D346" s="8">
        <v>2</v>
      </c>
      <c r="E346" s="8">
        <f t="shared" si="45"/>
        <v>0.41260397601075538</v>
      </c>
      <c r="F346" s="8">
        <f t="shared" si="46"/>
        <v>0.91712335844631132</v>
      </c>
      <c r="G346" s="8">
        <f t="shared" si="47"/>
        <v>0.95378547484748066</v>
      </c>
      <c r="H346" s="8">
        <f t="shared" si="48"/>
        <v>1.0399751201008316</v>
      </c>
      <c r="I346" s="8">
        <f t="shared" si="49"/>
        <v>7.0931543728463844E-2</v>
      </c>
      <c r="J346" s="8">
        <f t="shared" si="50"/>
        <v>0.16370748977207705</v>
      </c>
      <c r="K346" s="8">
        <f t="shared" si="51"/>
        <v>7.4368446153792043</v>
      </c>
      <c r="L346" s="8">
        <f t="shared" si="52"/>
        <v>15.741481368920121</v>
      </c>
      <c r="M346" s="8">
        <f t="shared" si="53"/>
        <v>11</v>
      </c>
      <c r="N346" s="9"/>
      <c r="O346" s="9">
        <v>0.87463636827506697</v>
      </c>
      <c r="P346" s="9"/>
      <c r="Q346" s="9"/>
      <c r="R346" s="9">
        <v>0.97511590326307496</v>
      </c>
      <c r="S346" s="9">
        <v>1.0116041530043001</v>
      </c>
      <c r="T346" s="9"/>
      <c r="U346" s="9"/>
      <c r="V346" s="9"/>
      <c r="W346" s="9"/>
      <c r="X346" s="9"/>
      <c r="Y346" s="9"/>
      <c r="Z346" s="9"/>
      <c r="AA346" s="9">
        <v>0.83598257840688195</v>
      </c>
      <c r="AB346" s="9"/>
      <c r="AC346" s="9"/>
      <c r="AD346" s="9">
        <v>1.1522585509304</v>
      </c>
      <c r="AE346" s="9">
        <v>1.1316602452881701</v>
      </c>
      <c r="AF346" s="9"/>
      <c r="AG346" s="9"/>
      <c r="AH346" s="9"/>
      <c r="AI346" s="9"/>
      <c r="AJ346" s="9"/>
      <c r="AK346" s="9"/>
      <c r="AL346" s="9"/>
      <c r="AM346" s="9">
        <v>0.90687016208228799</v>
      </c>
      <c r="AN346" s="9"/>
      <c r="AO346" s="9"/>
      <c r="AP346" s="9">
        <v>1.34680998454017</v>
      </c>
      <c r="AQ346" s="9">
        <v>0.95818195517246096</v>
      </c>
      <c r="AR346" s="9"/>
      <c r="AS346" s="9"/>
      <c r="AT346" s="9"/>
      <c r="AU346" s="9"/>
      <c r="AV346" s="9"/>
      <c r="AW346" s="9"/>
      <c r="AX346" s="9"/>
      <c r="AY346" s="9"/>
      <c r="AZ346" s="9"/>
      <c r="BA346" s="9"/>
      <c r="BB346" s="9">
        <v>0.96088534279258198</v>
      </c>
      <c r="BC346" s="9">
        <v>1.0271521415936999</v>
      </c>
      <c r="BD346" s="9"/>
      <c r="BE346" s="9"/>
      <c r="BF346" s="9"/>
      <c r="BG346" s="9"/>
      <c r="BH346" s="9"/>
      <c r="BI346" s="9"/>
    </row>
    <row r="347" spans="1:61" x14ac:dyDescent="0.25">
      <c r="A347" s="6" t="s">
        <v>763</v>
      </c>
      <c r="B347" s="6" t="s">
        <v>436</v>
      </c>
      <c r="C347" s="7">
        <v>12.19</v>
      </c>
      <c r="D347" s="8">
        <v>3</v>
      </c>
      <c r="E347" s="8">
        <f t="shared" si="45"/>
        <v>0.4126452276677961</v>
      </c>
      <c r="F347" s="8">
        <f t="shared" si="46"/>
        <v>0.91971906796656966</v>
      </c>
      <c r="G347" s="8">
        <f t="shared" si="47"/>
        <v>1.0054896667818134</v>
      </c>
      <c r="H347" s="8">
        <f t="shared" si="48"/>
        <v>1.0932573889164614</v>
      </c>
      <c r="I347" s="8">
        <f t="shared" si="49"/>
        <v>0.21076728936781863</v>
      </c>
      <c r="J347" s="8">
        <f t="shared" si="50"/>
        <v>0.27169801152112738</v>
      </c>
      <c r="K347" s="8">
        <f t="shared" si="51"/>
        <v>20.961656427798392</v>
      </c>
      <c r="L347" s="8">
        <f t="shared" si="52"/>
        <v>24.852154147378787</v>
      </c>
      <c r="M347" s="8">
        <f t="shared" si="53"/>
        <v>32</v>
      </c>
      <c r="N347" s="9"/>
      <c r="O347" s="9"/>
      <c r="P347" s="9"/>
      <c r="Q347" s="9">
        <v>1.0516354216111199</v>
      </c>
      <c r="R347" s="9">
        <v>0.94850128989100901</v>
      </c>
      <c r="S347" s="9">
        <v>0.70357294937519599</v>
      </c>
      <c r="T347" s="9">
        <v>1.2255842918822399</v>
      </c>
      <c r="U347" s="9">
        <v>1.03193525873428</v>
      </c>
      <c r="V347" s="9"/>
      <c r="W347" s="9">
        <v>1.2391594745829499</v>
      </c>
      <c r="X347" s="9">
        <v>1.14161277576121</v>
      </c>
      <c r="Y347" s="9">
        <v>0.701915872416502</v>
      </c>
      <c r="Z347" s="9"/>
      <c r="AA347" s="9"/>
      <c r="AB347" s="9"/>
      <c r="AC347" s="9">
        <v>1.13852344703094</v>
      </c>
      <c r="AD347" s="9">
        <v>1.25404597895555</v>
      </c>
      <c r="AE347" s="9">
        <v>1.1580811618570499</v>
      </c>
      <c r="AF347" s="9">
        <v>1.1176796012966701</v>
      </c>
      <c r="AG347" s="9">
        <v>0.82850978554878996</v>
      </c>
      <c r="AH347" s="9"/>
      <c r="AI347" s="9">
        <v>1.8629319575800301</v>
      </c>
      <c r="AJ347" s="9">
        <v>0.62151037420363298</v>
      </c>
      <c r="AK347" s="9">
        <v>1.25874478954985</v>
      </c>
      <c r="AL347" s="9"/>
      <c r="AM347" s="9"/>
      <c r="AN347" s="9"/>
      <c r="AO347" s="9">
        <v>1.0667494995337199</v>
      </c>
      <c r="AP347" s="9">
        <v>1.0590796510551499</v>
      </c>
      <c r="AQ347" s="9">
        <v>1.20349671114009</v>
      </c>
      <c r="AR347" s="9">
        <v>1.21237299265809</v>
      </c>
      <c r="AS347" s="9">
        <v>1.1350749980980399</v>
      </c>
      <c r="AT347" s="9"/>
      <c r="AU347" s="9">
        <v>0.63179510285385299</v>
      </c>
      <c r="AV347" s="9">
        <v>0.95365731579447699</v>
      </c>
      <c r="AW347" s="9">
        <v>0.69944703045698697</v>
      </c>
      <c r="AX347" s="9"/>
      <c r="AY347" s="9"/>
      <c r="AZ347" s="9"/>
      <c r="BA347" s="9">
        <v>1.5649991299021999</v>
      </c>
      <c r="BB347" s="9">
        <v>1.05064521491624</v>
      </c>
      <c r="BC347" s="9">
        <v>1.12442619199029</v>
      </c>
      <c r="BD347" s="9">
        <v>0.97778926567575597</v>
      </c>
      <c r="BE347" s="9">
        <v>1.2477193295261999</v>
      </c>
      <c r="BF347" s="9"/>
      <c r="BG347" s="9">
        <v>1.0940073978884399</v>
      </c>
      <c r="BH347" s="9">
        <v>0.82913440826738705</v>
      </c>
      <c r="BI347" s="9">
        <v>1.14775599821564</v>
      </c>
    </row>
    <row r="348" spans="1:61" x14ac:dyDescent="0.25">
      <c r="A348" s="6" t="s">
        <v>1001</v>
      </c>
      <c r="B348" s="6" t="s">
        <v>140</v>
      </c>
      <c r="C348" s="7">
        <v>17.21</v>
      </c>
      <c r="D348" s="8">
        <v>7</v>
      </c>
      <c r="E348" s="8">
        <f t="shared" si="45"/>
        <v>0.41286815608789396</v>
      </c>
      <c r="F348" s="8">
        <f t="shared" si="46"/>
        <v>0.90142777425791865</v>
      </c>
      <c r="G348" s="8">
        <f t="shared" si="47"/>
        <v>1.0257712048781098</v>
      </c>
      <c r="H348" s="8">
        <f t="shared" si="48"/>
        <v>1.1379405363037036</v>
      </c>
      <c r="I348" s="8">
        <f t="shared" si="49"/>
        <v>0.24673810862006471</v>
      </c>
      <c r="J348" s="8">
        <f t="shared" si="50"/>
        <v>0.42442756964345807</v>
      </c>
      <c r="K348" s="8">
        <f t="shared" si="51"/>
        <v>24.053912553470834</v>
      </c>
      <c r="L348" s="8">
        <f t="shared" si="52"/>
        <v>37.297868922228382</v>
      </c>
      <c r="M348" s="8">
        <f t="shared" si="53"/>
        <v>44</v>
      </c>
      <c r="N348" s="9">
        <v>1.24533565216235</v>
      </c>
      <c r="O348" s="9">
        <v>1.59366506218097</v>
      </c>
      <c r="P348" s="9">
        <v>1.2577788875571301</v>
      </c>
      <c r="Q348" s="9">
        <v>0.94732215797586705</v>
      </c>
      <c r="R348" s="9">
        <v>1.0394639088636</v>
      </c>
      <c r="S348" s="9">
        <v>0.80654543422939096</v>
      </c>
      <c r="T348" s="9">
        <v>0.916416876225426</v>
      </c>
      <c r="U348" s="9">
        <v>0.93891379692458998</v>
      </c>
      <c r="V348" s="9"/>
      <c r="W348" s="9">
        <v>0.84312045033372596</v>
      </c>
      <c r="X348" s="9">
        <v>0.92932147635861795</v>
      </c>
      <c r="Y348" s="9">
        <v>0.76559955084753795</v>
      </c>
      <c r="Z348" s="9">
        <v>1.3682788872895999</v>
      </c>
      <c r="AA348" s="9">
        <v>1.82351201307085</v>
      </c>
      <c r="AB348" s="9">
        <v>0.77957235769649402</v>
      </c>
      <c r="AC348" s="9">
        <v>1.13081649405124</v>
      </c>
      <c r="AD348" s="9">
        <v>1.03857973207544</v>
      </c>
      <c r="AE348" s="9">
        <v>1.32557866348808</v>
      </c>
      <c r="AF348" s="9">
        <v>0.91643405647145804</v>
      </c>
      <c r="AG348" s="9">
        <v>1.01972957802633</v>
      </c>
      <c r="AH348" s="9"/>
      <c r="AI348" s="9">
        <v>1.1019497866916701</v>
      </c>
      <c r="AJ348" s="9">
        <v>1.2059580178281699</v>
      </c>
      <c r="AK348" s="9">
        <v>1.0969082963049801</v>
      </c>
      <c r="AL348" s="9">
        <v>0.59336202455381903</v>
      </c>
      <c r="AM348" s="9">
        <v>1.49381112804493</v>
      </c>
      <c r="AN348" s="9">
        <v>1.0232856360369</v>
      </c>
      <c r="AO348" s="9">
        <v>1.1572931647420499</v>
      </c>
      <c r="AP348" s="9">
        <v>1.12403061675761</v>
      </c>
      <c r="AQ348" s="9">
        <v>0.83337074129661504</v>
      </c>
      <c r="AR348" s="9">
        <v>0.79943934233351399</v>
      </c>
      <c r="AS348" s="9">
        <v>0.949236452679315</v>
      </c>
      <c r="AT348" s="9"/>
      <c r="AU348" s="9">
        <v>0.90990108909671297</v>
      </c>
      <c r="AV348" s="9">
        <v>1.2186407552547001</v>
      </c>
      <c r="AW348" s="9">
        <v>0.80461828089929399</v>
      </c>
      <c r="AX348" s="9">
        <v>1.0470407593476401</v>
      </c>
      <c r="AY348" s="9">
        <v>3.1169789529982102</v>
      </c>
      <c r="AZ348" s="9">
        <v>1.12849377408201</v>
      </c>
      <c r="BA348" s="9">
        <v>1.1305322911798901</v>
      </c>
      <c r="BB348" s="9">
        <v>1.1371754868914301</v>
      </c>
      <c r="BC348" s="9">
        <v>1.0490534766987201</v>
      </c>
      <c r="BD348" s="9">
        <v>1.28086544814823</v>
      </c>
      <c r="BE348" s="9">
        <v>1.1620156591858399</v>
      </c>
      <c r="BF348" s="9"/>
      <c r="BG348" s="9">
        <v>0.87168113647408796</v>
      </c>
      <c r="BH348" s="9">
        <v>1.12629278928007</v>
      </c>
      <c r="BI348" s="9">
        <v>0.78760080904631502</v>
      </c>
    </row>
    <row r="349" spans="1:61" x14ac:dyDescent="0.25">
      <c r="A349" s="6" t="s">
        <v>1017</v>
      </c>
      <c r="B349" s="6" t="s">
        <v>1336</v>
      </c>
      <c r="C349" s="7">
        <v>53.13</v>
      </c>
      <c r="D349" s="8">
        <v>31</v>
      </c>
      <c r="E349" s="8">
        <f t="shared" si="45"/>
        <v>0.4142592137673422</v>
      </c>
      <c r="F349" s="8">
        <f t="shared" si="46"/>
        <v>1.045216221981796</v>
      </c>
      <c r="G349" s="8">
        <f t="shared" si="47"/>
        <v>1.022792142710683</v>
      </c>
      <c r="H349" s="8">
        <f t="shared" si="48"/>
        <v>0.97854599000712461</v>
      </c>
      <c r="I349" s="8">
        <f t="shared" si="49"/>
        <v>0.18181202844550062</v>
      </c>
      <c r="J349" s="8">
        <f t="shared" si="50"/>
        <v>0.15403536231872883</v>
      </c>
      <c r="K349" s="8">
        <f t="shared" si="51"/>
        <v>17.776048607847954</v>
      </c>
      <c r="L349" s="8">
        <f t="shared" si="52"/>
        <v>15.741249148403064</v>
      </c>
      <c r="M349" s="8">
        <f t="shared" si="53"/>
        <v>48</v>
      </c>
      <c r="N349" s="9">
        <v>1.14630783199546</v>
      </c>
      <c r="O349" s="9">
        <v>0.87461128509554198</v>
      </c>
      <c r="P349" s="9">
        <v>0.79887801572933703</v>
      </c>
      <c r="Q349" s="9">
        <v>0.91390324832230396</v>
      </c>
      <c r="R349" s="9">
        <v>1.1111137799158299</v>
      </c>
      <c r="S349" s="9">
        <v>0.93268617355598904</v>
      </c>
      <c r="T349" s="9">
        <v>1.08766692880369</v>
      </c>
      <c r="U349" s="9">
        <v>0.90951638644538602</v>
      </c>
      <c r="V349" s="9">
        <v>1.1645802962902001</v>
      </c>
      <c r="W349" s="9">
        <v>0.87407552119567</v>
      </c>
      <c r="X349" s="9">
        <v>1.0028341576592199</v>
      </c>
      <c r="Y349" s="9">
        <v>1.4573320875195701</v>
      </c>
      <c r="Z349" s="9">
        <v>1.04817910684992</v>
      </c>
      <c r="AA349" s="9">
        <v>1.1700593750775301</v>
      </c>
      <c r="AB349" s="9">
        <v>0.98379302725874396</v>
      </c>
      <c r="AC349" s="9">
        <v>0.83650134831684697</v>
      </c>
      <c r="AD349" s="9">
        <v>0.89146372957567699</v>
      </c>
      <c r="AE349" s="9">
        <v>1.1364275221879001</v>
      </c>
      <c r="AF349" s="9">
        <v>1.0346987142458901</v>
      </c>
      <c r="AG349" s="9">
        <v>0.82937627158076799</v>
      </c>
      <c r="AH349" s="9">
        <v>0.77400029943486204</v>
      </c>
      <c r="AI349" s="9">
        <v>0.96141413789738805</v>
      </c>
      <c r="AJ349" s="9">
        <v>1.0315016714962</v>
      </c>
      <c r="AK349" s="9">
        <v>0.97226977419494398</v>
      </c>
      <c r="AL349" s="9">
        <v>0.86886973715037896</v>
      </c>
      <c r="AM349" s="9">
        <v>1.18413968044968</v>
      </c>
      <c r="AN349" s="9">
        <v>1.0465700507604101</v>
      </c>
      <c r="AO349" s="9">
        <v>0.90786802578919401</v>
      </c>
      <c r="AP349" s="9">
        <v>0.96764036626289296</v>
      </c>
      <c r="AQ349" s="9">
        <v>1.06116451611625</v>
      </c>
      <c r="AR349" s="9">
        <v>1.0380512829780399</v>
      </c>
      <c r="AS349" s="9">
        <v>1.0307800167016501</v>
      </c>
      <c r="AT349" s="9">
        <v>0.83099179781713095</v>
      </c>
      <c r="AU349" s="9">
        <v>0.95785889897802801</v>
      </c>
      <c r="AV349" s="9">
        <v>1.01616002139386</v>
      </c>
      <c r="AW349" s="9">
        <v>1.12213143369205</v>
      </c>
      <c r="AX349" s="9">
        <v>0.952537242963165</v>
      </c>
      <c r="AY349" s="9">
        <v>0.81453220069341603</v>
      </c>
      <c r="AZ349" s="9">
        <v>0.85459535522590602</v>
      </c>
      <c r="BA349" s="9">
        <v>1.0486182211574999</v>
      </c>
      <c r="BB349" s="9">
        <v>1.48137110684611</v>
      </c>
      <c r="BC349" s="9">
        <v>1.02751739732887</v>
      </c>
      <c r="BD349" s="9">
        <v>0.62506184828063704</v>
      </c>
      <c r="BE349" s="9">
        <v>0.90768978976116599</v>
      </c>
      <c r="BF349" s="9">
        <v>1.2036479150396999</v>
      </c>
      <c r="BG349" s="9">
        <v>0.83884306366855999</v>
      </c>
      <c r="BH349" s="9">
        <v>0.77621488068297795</v>
      </c>
      <c r="BI349" s="9">
        <v>0.99511581240224301</v>
      </c>
    </row>
    <row r="350" spans="1:61" x14ac:dyDescent="0.25">
      <c r="A350" s="6" t="s">
        <v>799</v>
      </c>
      <c r="B350" s="6" t="s">
        <v>488</v>
      </c>
      <c r="C350" s="7">
        <v>92.52</v>
      </c>
      <c r="D350" s="8">
        <v>7</v>
      </c>
      <c r="E350" s="8">
        <f t="shared" si="45"/>
        <v>0.41469065350563694</v>
      </c>
      <c r="F350" s="8">
        <f t="shared" si="46"/>
        <v>1.1392682674238053</v>
      </c>
      <c r="G350" s="8">
        <f t="shared" si="47"/>
        <v>1.1472763601318012</v>
      </c>
      <c r="H350" s="8">
        <f t="shared" si="48"/>
        <v>1.0070291545345194</v>
      </c>
      <c r="I350" s="8">
        <f t="shared" si="49"/>
        <v>0.46466058806900051</v>
      </c>
      <c r="J350" s="8">
        <f t="shared" si="50"/>
        <v>0.52492277971988632</v>
      </c>
      <c r="K350" s="8">
        <f t="shared" si="51"/>
        <v>40.501190839112162</v>
      </c>
      <c r="L350" s="8">
        <f t="shared" si="52"/>
        <v>52.12587712641966</v>
      </c>
      <c r="M350" s="8">
        <f t="shared" si="53"/>
        <v>48</v>
      </c>
      <c r="N350" s="9">
        <v>0.66979533500877697</v>
      </c>
      <c r="O350" s="9">
        <v>0.82207911439814096</v>
      </c>
      <c r="P350" s="10">
        <v>2.04148625176434</v>
      </c>
      <c r="Q350" s="9">
        <v>1.60943170417877</v>
      </c>
      <c r="R350" s="9">
        <v>0.90799900247860799</v>
      </c>
      <c r="S350" s="9">
        <v>1.3676381113604099</v>
      </c>
      <c r="T350" s="9">
        <v>0.59353478257830405</v>
      </c>
      <c r="U350" s="9">
        <v>0.98085814270582705</v>
      </c>
      <c r="V350" s="9">
        <v>1.28956037205022</v>
      </c>
      <c r="W350" s="9">
        <v>0.88335044930983997</v>
      </c>
      <c r="X350" s="9">
        <v>1.7756023638096801</v>
      </c>
      <c r="Y350" s="9">
        <v>0.82598069193869805</v>
      </c>
      <c r="Z350" s="9">
        <v>0.66767861503886095</v>
      </c>
      <c r="AA350" s="9">
        <v>0.947481854047729</v>
      </c>
      <c r="AB350" s="9">
        <v>0.73412187228238701</v>
      </c>
      <c r="AC350" s="9">
        <v>1.10465139018602</v>
      </c>
      <c r="AD350" s="9">
        <v>0.87967008097087496</v>
      </c>
      <c r="AE350" s="9">
        <v>0.593307377875814</v>
      </c>
      <c r="AF350" s="9">
        <v>0.937865620511527</v>
      </c>
      <c r="AG350" s="9">
        <v>1.2364435798645701</v>
      </c>
      <c r="AH350" s="9">
        <v>1.00027700069688</v>
      </c>
      <c r="AI350" s="9">
        <v>1.27481803281311</v>
      </c>
      <c r="AJ350" s="9">
        <v>0.52951649515605903</v>
      </c>
      <c r="AK350" s="9">
        <v>0.88357380660501905</v>
      </c>
      <c r="AL350" s="9">
        <v>3.4716577546476999</v>
      </c>
      <c r="AM350" s="9">
        <v>0.74656839757402504</v>
      </c>
      <c r="AN350" s="9">
        <v>0.91534542623125204</v>
      </c>
      <c r="AO350" s="9">
        <v>0.70814224155098904</v>
      </c>
      <c r="AP350" s="9">
        <v>0.62433772747094396</v>
      </c>
      <c r="AQ350" s="9">
        <v>0.90777503683229399</v>
      </c>
      <c r="AR350" s="9">
        <v>0.608023405285533</v>
      </c>
      <c r="AS350" s="9">
        <v>1.1778111110709999</v>
      </c>
      <c r="AT350" s="9">
        <v>1.11978873703961</v>
      </c>
      <c r="AU350" s="9">
        <v>0.79911775370556104</v>
      </c>
      <c r="AV350" s="9">
        <v>0.91898575207177502</v>
      </c>
      <c r="AW350" s="9">
        <v>1.25880160692237</v>
      </c>
      <c r="AX350" s="9">
        <v>0.88230488188580602</v>
      </c>
      <c r="AY350" s="9">
        <v>1.02916009581332</v>
      </c>
      <c r="AZ350" s="9">
        <v>2.2370574915589798</v>
      </c>
      <c r="BA350" s="9">
        <v>0.81854708320720504</v>
      </c>
      <c r="BB350" s="9">
        <v>0.60862778995543099</v>
      </c>
      <c r="BC350" s="9">
        <v>0.84655579411982596</v>
      </c>
      <c r="BD350" s="9">
        <v>1.2288598022427799</v>
      </c>
      <c r="BE350" s="9">
        <v>1.12597980892661</v>
      </c>
      <c r="BF350" s="9">
        <v>0.92101182926467595</v>
      </c>
      <c r="BG350" s="9">
        <v>1.17686489430576</v>
      </c>
      <c r="BH350" s="9">
        <v>0.876841436369448</v>
      </c>
      <c r="BI350" s="9">
        <v>0.45547797914094801</v>
      </c>
    </row>
    <row r="351" spans="1:61" x14ac:dyDescent="0.25">
      <c r="A351" s="6" t="s">
        <v>894</v>
      </c>
      <c r="B351" s="6" t="s">
        <v>1729</v>
      </c>
      <c r="C351" s="7">
        <v>9.57</v>
      </c>
      <c r="D351" s="8">
        <v>8</v>
      </c>
      <c r="E351" s="8">
        <f t="shared" si="45"/>
        <v>0.41681564137195404</v>
      </c>
      <c r="F351" s="8">
        <f t="shared" si="46"/>
        <v>0.89225094755345868</v>
      </c>
      <c r="G351" s="8">
        <f t="shared" si="47"/>
        <v>0.90574373103627326</v>
      </c>
      <c r="H351" s="8">
        <f t="shared" si="48"/>
        <v>1.0151221845376703</v>
      </c>
      <c r="I351" s="8">
        <f t="shared" si="49"/>
        <v>0.45268244364979537</v>
      </c>
      <c r="J351" s="8">
        <f t="shared" si="50"/>
        <v>0.35860288261006379</v>
      </c>
      <c r="K351" s="8">
        <f t="shared" si="51"/>
        <v>49.979086593497641</v>
      </c>
      <c r="L351" s="8">
        <f t="shared" si="52"/>
        <v>35.32608074892844</v>
      </c>
      <c r="M351" s="8">
        <f t="shared" si="53"/>
        <v>44</v>
      </c>
      <c r="N351" s="9">
        <v>0.65090468956215197</v>
      </c>
      <c r="O351" s="9"/>
      <c r="P351" s="9">
        <v>1.0737925676686</v>
      </c>
      <c r="Q351" s="9">
        <v>0.84949983047047395</v>
      </c>
      <c r="R351" s="9">
        <v>1.0615786743671201</v>
      </c>
      <c r="S351" s="9">
        <v>0.62016595866423796</v>
      </c>
      <c r="T351" s="9">
        <v>0.744046018637884</v>
      </c>
      <c r="U351" s="9">
        <v>2.1659499157006299</v>
      </c>
      <c r="V351" s="9">
        <v>0.64750273159528604</v>
      </c>
      <c r="W351" s="9">
        <v>0.881021522538876</v>
      </c>
      <c r="X351" s="9">
        <v>0.72965888388474698</v>
      </c>
      <c r="Y351" s="9">
        <v>0.53906024830899901</v>
      </c>
      <c r="Z351" s="9">
        <v>0.76387311013359804</v>
      </c>
      <c r="AA351" s="9"/>
      <c r="AB351" s="9">
        <v>0.900052151288802</v>
      </c>
      <c r="AC351" s="9">
        <v>1.08759273482706</v>
      </c>
      <c r="AD351" s="9">
        <v>1.52006520794983</v>
      </c>
      <c r="AE351" s="9">
        <v>0.56777453016502299</v>
      </c>
      <c r="AF351" s="9">
        <v>1.0661107978123501</v>
      </c>
      <c r="AG351" s="9">
        <v>1.3702879126841001</v>
      </c>
      <c r="AH351" s="9">
        <v>0.43828822414471102</v>
      </c>
      <c r="AI351" s="9">
        <v>1.35992340510051</v>
      </c>
      <c r="AJ351" s="9">
        <v>1.5812222835365399</v>
      </c>
      <c r="AK351" s="9">
        <v>0.99269324267433001</v>
      </c>
      <c r="AL351" s="9">
        <v>1.8651347482965599</v>
      </c>
      <c r="AM351" s="9"/>
      <c r="AN351" s="9">
        <v>0.95974393069770003</v>
      </c>
      <c r="AO351" s="9">
        <v>0.89163413420902604</v>
      </c>
      <c r="AP351" s="9">
        <v>0.86782131358207304</v>
      </c>
      <c r="AQ351" s="9">
        <v>1.04850172087061</v>
      </c>
      <c r="AR351" s="9">
        <v>0.66017535970612196</v>
      </c>
      <c r="AS351" s="9">
        <v>1.0825724110322701</v>
      </c>
      <c r="AT351" s="9">
        <v>0.44600537276094898</v>
      </c>
      <c r="AU351" s="9">
        <v>1.0557197257423101</v>
      </c>
      <c r="AV351" s="9">
        <v>0.789989534205362</v>
      </c>
      <c r="AW351" s="9">
        <v>0.96524163985660005</v>
      </c>
      <c r="AX351" s="9">
        <v>0.85927105467232401</v>
      </c>
      <c r="AY351" s="9"/>
      <c r="AZ351" s="9">
        <v>1.01019019442728</v>
      </c>
      <c r="BA351" s="9">
        <v>1.0269421210575</v>
      </c>
      <c r="BB351" s="9">
        <v>1.0044706247907</v>
      </c>
      <c r="BC351" s="9">
        <v>0.83546261265004895</v>
      </c>
      <c r="BD351" s="9">
        <v>1.7972905644364701</v>
      </c>
      <c r="BE351" s="9">
        <v>1.46076007994192</v>
      </c>
      <c r="BF351" s="9">
        <v>0.34817147268014897</v>
      </c>
      <c r="BG351" s="9">
        <v>1.1855610483276899</v>
      </c>
      <c r="BH351" s="9">
        <v>0.89677387188101598</v>
      </c>
      <c r="BI351" s="9">
        <v>0.79371495360157795</v>
      </c>
    </row>
    <row r="352" spans="1:61" x14ac:dyDescent="0.25">
      <c r="A352" s="6" t="s">
        <v>815</v>
      </c>
      <c r="B352" s="6" t="s">
        <v>406</v>
      </c>
      <c r="C352" s="7">
        <v>60.26</v>
      </c>
      <c r="D352" s="8">
        <v>21</v>
      </c>
      <c r="E352" s="8">
        <f t="shared" si="45"/>
        <v>0.41787517880556502</v>
      </c>
      <c r="F352" s="8">
        <f t="shared" si="46"/>
        <v>1.0966352268891608</v>
      </c>
      <c r="G352" s="8">
        <f t="shared" si="47"/>
        <v>1.1346404774230356</v>
      </c>
      <c r="H352" s="8">
        <f t="shared" si="48"/>
        <v>1.034656237189904</v>
      </c>
      <c r="I352" s="8">
        <f t="shared" si="49"/>
        <v>0.51139108283998624</v>
      </c>
      <c r="J352" s="8">
        <f t="shared" si="50"/>
        <v>0.30782970665300363</v>
      </c>
      <c r="K352" s="8">
        <f t="shared" si="51"/>
        <v>45.070759682524603</v>
      </c>
      <c r="L352" s="8">
        <f t="shared" si="52"/>
        <v>29.751882372937711</v>
      </c>
      <c r="M352" s="8">
        <f t="shared" si="53"/>
        <v>48</v>
      </c>
      <c r="N352" s="9">
        <v>0.91891806984379798</v>
      </c>
      <c r="O352" s="9">
        <v>0.60397416677525795</v>
      </c>
      <c r="P352" s="9">
        <v>1.1226095130568601</v>
      </c>
      <c r="Q352" s="9">
        <v>1.02329060419309</v>
      </c>
      <c r="R352" s="9">
        <v>0.88110718385368403</v>
      </c>
      <c r="S352" s="9">
        <v>1.0198695703256899</v>
      </c>
      <c r="T352" s="9">
        <v>0.79123032293236695</v>
      </c>
      <c r="U352" s="10">
        <v>2.59281846375838</v>
      </c>
      <c r="V352" s="9">
        <v>1.48880429288392</v>
      </c>
      <c r="W352" s="9">
        <v>1.2029554650302301</v>
      </c>
      <c r="X352" s="9">
        <v>1.12563602411427</v>
      </c>
      <c r="Y352" s="9">
        <v>0.844472052308883</v>
      </c>
      <c r="Z352" s="9">
        <v>1.0590589178674501</v>
      </c>
      <c r="AA352" s="9">
        <v>0.742275728700035</v>
      </c>
      <c r="AB352" s="9">
        <v>0.89355008340389497</v>
      </c>
      <c r="AC352" s="9">
        <v>1.1332825050099</v>
      </c>
      <c r="AD352" s="9">
        <v>1.58813884237748</v>
      </c>
      <c r="AE352" s="9">
        <v>0.861553370859243</v>
      </c>
      <c r="AF352" s="9">
        <v>0.695203237532111</v>
      </c>
      <c r="AG352" s="9">
        <v>1.59007178200572</v>
      </c>
      <c r="AH352" s="9">
        <v>0.74519068613744999</v>
      </c>
      <c r="AI352" s="9">
        <v>1.7662540649268701</v>
      </c>
      <c r="AJ352" s="9">
        <v>0.76348762821471905</v>
      </c>
      <c r="AK352" s="9">
        <v>1.0653231270361301</v>
      </c>
      <c r="AL352" s="9">
        <v>1.22205170461599</v>
      </c>
      <c r="AM352" s="9">
        <v>0.849541597978828</v>
      </c>
      <c r="AN352" s="9">
        <v>0.81305718627246104</v>
      </c>
      <c r="AO352" s="9">
        <v>1.1509598964579599</v>
      </c>
      <c r="AP352" s="9">
        <v>0.74502198911383899</v>
      </c>
      <c r="AQ352" s="9">
        <v>1.09965414444569</v>
      </c>
      <c r="AR352" s="9">
        <v>0.69063417249955406</v>
      </c>
      <c r="AS352" s="9">
        <v>1.0844881229194101</v>
      </c>
      <c r="AT352" s="9">
        <v>0.63948635582185398</v>
      </c>
      <c r="AU352" s="9">
        <v>0.92879857928656695</v>
      </c>
      <c r="AV352" s="9">
        <v>0.886135399607754</v>
      </c>
      <c r="AW352" s="9">
        <v>1.0239891350358901</v>
      </c>
      <c r="AX352" s="9">
        <v>1.0090118928015299</v>
      </c>
      <c r="AY352" s="9">
        <v>1.6100841096140399</v>
      </c>
      <c r="AZ352" s="9">
        <v>1.3364771477211299</v>
      </c>
      <c r="BA352" s="9">
        <v>1.0480703625283201</v>
      </c>
      <c r="BB352" s="9">
        <v>0.676131207647508</v>
      </c>
      <c r="BC352" s="9">
        <v>1.0997076349756001</v>
      </c>
      <c r="BD352" s="9">
        <v>1.36015732248757</v>
      </c>
      <c r="BE352" s="9">
        <v>1.6249370825555101</v>
      </c>
      <c r="BF352" s="9">
        <v>0.73858473821055304</v>
      </c>
      <c r="BG352" s="9">
        <v>1.06810804054314</v>
      </c>
      <c r="BH352" s="9">
        <v>0.93209761271811298</v>
      </c>
      <c r="BI352" s="9">
        <v>0.707049128906725</v>
      </c>
    </row>
    <row r="353" spans="1:61" x14ac:dyDescent="0.25">
      <c r="A353" s="6" t="s">
        <v>928</v>
      </c>
      <c r="B353" s="6" t="s">
        <v>1801</v>
      </c>
      <c r="C353" s="7">
        <v>17.59</v>
      </c>
      <c r="D353" s="8">
        <v>5</v>
      </c>
      <c r="E353" s="8">
        <f t="shared" si="45"/>
        <v>0.41971425742505031</v>
      </c>
      <c r="F353" s="8">
        <f t="shared" si="46"/>
        <v>0.94579078174831654</v>
      </c>
      <c r="G353" s="8">
        <f t="shared" si="47"/>
        <v>1.0065040494607289</v>
      </c>
      <c r="H353" s="8">
        <f t="shared" si="48"/>
        <v>1.0641931269410159</v>
      </c>
      <c r="I353" s="8">
        <f t="shared" si="49"/>
        <v>8.24111701458735E-2</v>
      </c>
      <c r="J353" s="8">
        <f t="shared" si="50"/>
        <v>0.14692710679536505</v>
      </c>
      <c r="K353" s="8">
        <f t="shared" si="51"/>
        <v>8.1878627502818553</v>
      </c>
      <c r="L353" s="8">
        <f t="shared" si="52"/>
        <v>13.806432599099905</v>
      </c>
      <c r="M353" s="8">
        <f t="shared" si="53"/>
        <v>20</v>
      </c>
      <c r="N353" s="9">
        <v>1.0274673746335099</v>
      </c>
      <c r="O353" s="9"/>
      <c r="P353" s="9"/>
      <c r="Q353" s="9"/>
      <c r="R353" s="9">
        <v>1.0451828810193899</v>
      </c>
      <c r="S353" s="9">
        <v>1.0920588463769301</v>
      </c>
      <c r="T353" s="9">
        <v>0.99461055553186895</v>
      </c>
      <c r="U353" s="9"/>
      <c r="V353" s="9"/>
      <c r="W353" s="9">
        <v>0.87320058974194603</v>
      </c>
      <c r="X353" s="9"/>
      <c r="Y353" s="9"/>
      <c r="Z353" s="9">
        <v>1.1117565346737299</v>
      </c>
      <c r="AA353" s="9"/>
      <c r="AB353" s="9"/>
      <c r="AC353" s="9"/>
      <c r="AD353" s="9">
        <v>1.02641328454008</v>
      </c>
      <c r="AE353" s="9">
        <v>1.1460915265828799</v>
      </c>
      <c r="AF353" s="9">
        <v>1.0099426946590999</v>
      </c>
      <c r="AG353" s="9"/>
      <c r="AH353" s="9"/>
      <c r="AI353" s="9">
        <v>1.33680190880146</v>
      </c>
      <c r="AJ353" s="9"/>
      <c r="AK353" s="9"/>
      <c r="AL353" s="9">
        <v>0.74431579104338597</v>
      </c>
      <c r="AM353" s="9"/>
      <c r="AN353" s="9"/>
      <c r="AO353" s="9"/>
      <c r="AP353" s="9">
        <v>1.0400991763841201</v>
      </c>
      <c r="AQ353" s="9">
        <v>1.04267278744773</v>
      </c>
      <c r="AR353" s="9">
        <v>0.84568180780573898</v>
      </c>
      <c r="AS353" s="9"/>
      <c r="AT353" s="9"/>
      <c r="AU353" s="9">
        <v>1.13842991825499</v>
      </c>
      <c r="AV353" s="9"/>
      <c r="AW353" s="9"/>
      <c r="AX353" s="9">
        <v>1.12520017543307</v>
      </c>
      <c r="AY353" s="9"/>
      <c r="AZ353" s="9"/>
      <c r="BA353" s="9"/>
      <c r="BB353" s="9">
        <v>0.91289806013892305</v>
      </c>
      <c r="BC353" s="9">
        <v>1.2016799735742301</v>
      </c>
      <c r="BD353" s="9">
        <v>1.1604573887205401</v>
      </c>
      <c r="BE353" s="9"/>
      <c r="BF353" s="9"/>
      <c r="BG353" s="9">
        <v>1.1204558760552601</v>
      </c>
      <c r="BH353" s="9"/>
      <c r="BI353" s="9"/>
    </row>
    <row r="354" spans="1:61" x14ac:dyDescent="0.25">
      <c r="A354" s="6" t="s">
        <v>1366</v>
      </c>
      <c r="B354" s="6" t="s">
        <v>1338</v>
      </c>
      <c r="C354" s="7">
        <v>18.420000000000002</v>
      </c>
      <c r="D354" s="8">
        <v>2</v>
      </c>
      <c r="E354" s="8">
        <f t="shared" si="45"/>
        <v>0.42013010254017724</v>
      </c>
      <c r="F354" s="8">
        <f t="shared" si="46"/>
        <v>0.89284962969760784</v>
      </c>
      <c r="G354" s="8">
        <f t="shared" si="47"/>
        <v>0.83850166074502885</v>
      </c>
      <c r="H354" s="8">
        <f t="shared" si="48"/>
        <v>0.93912976256597014</v>
      </c>
      <c r="I354" s="8">
        <f t="shared" si="49"/>
        <v>0.3291634052646441</v>
      </c>
      <c r="J354" s="8">
        <f t="shared" si="50"/>
        <v>0.31759752515769046</v>
      </c>
      <c r="K354" s="8">
        <f t="shared" si="51"/>
        <v>39.256142316065841</v>
      </c>
      <c r="L354" s="8">
        <f t="shared" si="52"/>
        <v>33.818279200301724</v>
      </c>
      <c r="M354" s="8">
        <f t="shared" si="53"/>
        <v>36</v>
      </c>
      <c r="N354" s="9">
        <v>0.95883069282508804</v>
      </c>
      <c r="O354" s="9"/>
      <c r="P354" s="9">
        <v>0.406807343970784</v>
      </c>
      <c r="Q354" s="9">
        <v>0.68257020300809201</v>
      </c>
      <c r="R354" s="9">
        <v>0.954144843013365</v>
      </c>
      <c r="S354" s="9">
        <v>0.58748174537077302</v>
      </c>
      <c r="T354" s="9">
        <v>0.68969890082472396</v>
      </c>
      <c r="U354" s="9">
        <v>1.5658279844145999</v>
      </c>
      <c r="V354" s="9"/>
      <c r="W354" s="9">
        <v>0.76747154695919895</v>
      </c>
      <c r="X354" s="9"/>
      <c r="Y354" s="9">
        <v>0.93368168631863502</v>
      </c>
      <c r="Z354" s="9">
        <v>0.7463109743652</v>
      </c>
      <c r="AA354" s="9"/>
      <c r="AB354" s="9">
        <v>0.43018997008231502</v>
      </c>
      <c r="AC354" s="9">
        <v>0.74458267551895496</v>
      </c>
      <c r="AD354" s="9">
        <v>1.36619461058618</v>
      </c>
      <c r="AE354" s="9">
        <v>1.2525367019331299</v>
      </c>
      <c r="AF354" s="9">
        <v>0.71195321417545099</v>
      </c>
      <c r="AG354" s="9">
        <v>1.45642368423169</v>
      </c>
      <c r="AH354" s="9"/>
      <c r="AI354" s="9">
        <v>1.08229572430798</v>
      </c>
      <c r="AJ354" s="9"/>
      <c r="AK354" s="9">
        <v>0.86209504779855906</v>
      </c>
      <c r="AL354" s="9">
        <v>1.71083628603935</v>
      </c>
      <c r="AM354" s="9"/>
      <c r="AN354" s="9">
        <v>0.51029086564923098</v>
      </c>
      <c r="AO354" s="9">
        <v>0.74291802851637201</v>
      </c>
      <c r="AP354" s="9">
        <v>0.96661853624486804</v>
      </c>
      <c r="AQ354" s="9">
        <v>0.99153882636652302</v>
      </c>
      <c r="AR354" s="9">
        <v>0.91543868774881798</v>
      </c>
      <c r="AS354" s="9">
        <v>1.1493922735164199</v>
      </c>
      <c r="AT354" s="9"/>
      <c r="AU354" s="9">
        <v>0.79911775370556104</v>
      </c>
      <c r="AV354" s="9"/>
      <c r="AW354" s="9">
        <v>1.04251342265435</v>
      </c>
      <c r="AX354" s="9">
        <v>0.87276077945569197</v>
      </c>
      <c r="AY354" s="9"/>
      <c r="AZ354" s="9">
        <v>0.54193071322009101</v>
      </c>
      <c r="BA354" s="9">
        <v>0.56822644014615498</v>
      </c>
      <c r="BB354" s="9">
        <v>1.2671203939984801</v>
      </c>
      <c r="BC354" s="9">
        <v>1.27570003551848</v>
      </c>
      <c r="BD354" s="9">
        <v>0.56013999587724295</v>
      </c>
      <c r="BE354" s="9">
        <v>1.18494741217601</v>
      </c>
      <c r="BF354" s="9"/>
      <c r="BG354" s="9">
        <v>0.75957373842437204</v>
      </c>
      <c r="BH354" s="9"/>
      <c r="BI354" s="9">
        <v>0.84485679702372096</v>
      </c>
    </row>
    <row r="355" spans="1:61" x14ac:dyDescent="0.25">
      <c r="A355" s="6" t="s">
        <v>1406</v>
      </c>
      <c r="B355" s="6" t="s">
        <v>559</v>
      </c>
      <c r="C355" s="7">
        <v>63.57</v>
      </c>
      <c r="D355" s="8">
        <v>16</v>
      </c>
      <c r="E355" s="8">
        <f t="shared" si="45"/>
        <v>0.42038731497807624</v>
      </c>
      <c r="F355" s="8">
        <f t="shared" si="46"/>
        <v>1.1220785672977469</v>
      </c>
      <c r="G355" s="8">
        <f t="shared" si="47"/>
        <v>0.99970706629957162</v>
      </c>
      <c r="H355" s="8">
        <f t="shared" si="48"/>
        <v>0.89094212779335302</v>
      </c>
      <c r="I355" s="8">
        <f t="shared" si="49"/>
        <v>0.50784553697894019</v>
      </c>
      <c r="J355" s="8">
        <f t="shared" si="50"/>
        <v>0.3614280181967946</v>
      </c>
      <c r="K355" s="8">
        <f t="shared" si="51"/>
        <v>50.799434564240592</v>
      </c>
      <c r="L355" s="8">
        <f t="shared" si="52"/>
        <v>40.566946709767102</v>
      </c>
      <c r="M355" s="8">
        <f t="shared" si="53"/>
        <v>48</v>
      </c>
      <c r="N355" s="9">
        <v>0.77805820642522405</v>
      </c>
      <c r="O355" s="10">
        <v>2.3286279004352002</v>
      </c>
      <c r="P355" s="9">
        <v>0.81404387984305904</v>
      </c>
      <c r="Q355" s="9">
        <v>0.65553325919734495</v>
      </c>
      <c r="R355" s="9">
        <v>0.77014851817548202</v>
      </c>
      <c r="S355" s="9">
        <v>1.60079996143818</v>
      </c>
      <c r="T355" s="9">
        <v>0.79610051222933698</v>
      </c>
      <c r="U355" s="9">
        <v>0.86194666079183901</v>
      </c>
      <c r="V355" s="10">
        <v>0.40123096134048902</v>
      </c>
      <c r="W355" s="9">
        <v>1.15167351999486</v>
      </c>
      <c r="X355" s="9">
        <v>0.929322355861534</v>
      </c>
      <c r="Y355" s="9">
        <v>0.908999059862311</v>
      </c>
      <c r="Z355" s="9">
        <v>0.77062226894500196</v>
      </c>
      <c r="AA355" s="9">
        <v>1.30444502319331</v>
      </c>
      <c r="AB355" s="9">
        <v>1.21117427754869</v>
      </c>
      <c r="AC355" s="9">
        <v>0.47382106961390602</v>
      </c>
      <c r="AD355" s="9">
        <v>0.96505598586403996</v>
      </c>
      <c r="AE355" s="9">
        <v>0.58059684495738695</v>
      </c>
      <c r="AF355" s="9">
        <v>1.1711459087576499</v>
      </c>
      <c r="AG355" s="9">
        <v>0.67369676682685398</v>
      </c>
      <c r="AH355" s="9">
        <v>0.68931140327809304</v>
      </c>
      <c r="AI355" s="9">
        <v>0.54675184156366796</v>
      </c>
      <c r="AJ355" s="9">
        <v>0.55741364435162499</v>
      </c>
      <c r="AK355" s="9">
        <v>1.0482588734765499</v>
      </c>
      <c r="AL355" s="9">
        <v>1.74207114256305</v>
      </c>
      <c r="AM355" s="9">
        <v>0.78208305131686096</v>
      </c>
      <c r="AN355" s="9">
        <v>1.5766431578195499</v>
      </c>
      <c r="AO355" s="9">
        <v>1.0346027794039601</v>
      </c>
      <c r="AP355" s="9">
        <v>0.62901077896081703</v>
      </c>
      <c r="AQ355" s="9">
        <v>0.69444092310692596</v>
      </c>
      <c r="AR355" s="9">
        <v>1.13932687073521</v>
      </c>
      <c r="AS355" s="9">
        <v>0.95579889519644301</v>
      </c>
      <c r="AT355" s="9">
        <v>0.53525104712522098</v>
      </c>
      <c r="AU355" s="9">
        <v>0.89645154628579604</v>
      </c>
      <c r="AV355" s="9">
        <v>0.838189798545114</v>
      </c>
      <c r="AW355" s="9">
        <v>1.1737660069521501</v>
      </c>
      <c r="AX355" s="9">
        <v>0.55444507640833496</v>
      </c>
      <c r="AY355" s="9">
        <v>1.2544926770521001</v>
      </c>
      <c r="AZ355" s="9">
        <v>0.75253538801009601</v>
      </c>
      <c r="BA355" s="9">
        <v>0.52506839826279506</v>
      </c>
      <c r="BB355" s="9">
        <v>0.72697936131026797</v>
      </c>
      <c r="BC355" s="9">
        <v>0.67466932590756601</v>
      </c>
      <c r="BD355" s="9">
        <v>0.42613914576694401</v>
      </c>
      <c r="BE355" s="9">
        <v>0.42990666214274398</v>
      </c>
      <c r="BF355" s="9">
        <v>1.9132850870771301</v>
      </c>
      <c r="BG355" s="9">
        <v>1.0523026809615501</v>
      </c>
      <c r="BH355" s="9">
        <v>0.94170834044539198</v>
      </c>
      <c r="BI355" s="9">
        <v>0.83245455082791997</v>
      </c>
    </row>
    <row r="356" spans="1:61" x14ac:dyDescent="0.25">
      <c r="A356" s="6" t="s">
        <v>944</v>
      </c>
      <c r="B356" s="6" t="s">
        <v>262</v>
      </c>
      <c r="C356" s="7">
        <v>38.76</v>
      </c>
      <c r="D356" s="8">
        <v>31</v>
      </c>
      <c r="E356" s="8">
        <f t="shared" si="45"/>
        <v>0.4214668095093338</v>
      </c>
      <c r="F356" s="8">
        <f t="shared" si="46"/>
        <v>0.93745218933618168</v>
      </c>
      <c r="G356" s="8">
        <f t="shared" si="47"/>
        <v>0.98106229601559158</v>
      </c>
      <c r="H356" s="8">
        <f t="shared" si="48"/>
        <v>1.0465198195443872</v>
      </c>
      <c r="I356" s="8">
        <f t="shared" si="49"/>
        <v>0.22581437907844079</v>
      </c>
      <c r="J356" s="8">
        <f t="shared" si="50"/>
        <v>0.24699255399280787</v>
      </c>
      <c r="K356" s="8">
        <f t="shared" si="51"/>
        <v>23.017333353401245</v>
      </c>
      <c r="L356" s="8">
        <f t="shared" si="52"/>
        <v>23.601325973963736</v>
      </c>
      <c r="M356" s="8">
        <f t="shared" si="53"/>
        <v>48</v>
      </c>
      <c r="N356" s="9">
        <v>1.01701034701971</v>
      </c>
      <c r="O356" s="9">
        <v>1.24137648648902</v>
      </c>
      <c r="P356" s="9">
        <v>0.71816219206127596</v>
      </c>
      <c r="Q356" s="9">
        <v>0.77247915095749997</v>
      </c>
      <c r="R356" s="9">
        <v>0.79143970601013103</v>
      </c>
      <c r="S356" s="9">
        <v>1.0921220507296501</v>
      </c>
      <c r="T356" s="9">
        <v>0.80136123424977401</v>
      </c>
      <c r="U356" s="9">
        <v>0.91824735728754803</v>
      </c>
      <c r="V356" s="9">
        <v>0.76745991255803903</v>
      </c>
      <c r="W356" s="9">
        <v>1.0190417959582201</v>
      </c>
      <c r="X356" s="9">
        <v>1.2123893948445099</v>
      </c>
      <c r="Y356" s="9">
        <v>1.42165792402172</v>
      </c>
      <c r="Z356" s="9">
        <v>0.93006996395515296</v>
      </c>
      <c r="AA356" s="9">
        <v>0.95104672435568105</v>
      </c>
      <c r="AB356" s="9">
        <v>0.97313674708407105</v>
      </c>
      <c r="AC356" s="9">
        <v>0.75781323926171795</v>
      </c>
      <c r="AD356" s="9">
        <v>1.4941985347656801</v>
      </c>
      <c r="AE356" s="9">
        <v>1.0517339196293201</v>
      </c>
      <c r="AF356" s="9">
        <v>0.98349372437113503</v>
      </c>
      <c r="AG356" s="9">
        <v>1.3063914751405401</v>
      </c>
      <c r="AH356" s="9">
        <v>1.05636065357012</v>
      </c>
      <c r="AI356" s="9">
        <v>1.4404853102774</v>
      </c>
      <c r="AJ356" s="9">
        <v>1.4919707710154599</v>
      </c>
      <c r="AK356" s="9">
        <v>0.88209116358906303</v>
      </c>
      <c r="AL356" s="9">
        <v>1.2984546496281799</v>
      </c>
      <c r="AM356" s="9">
        <v>1.0719939309705599</v>
      </c>
      <c r="AN356" s="9">
        <v>1.00346805882779</v>
      </c>
      <c r="AO356" s="9">
        <v>0.59160009899770705</v>
      </c>
      <c r="AP356" s="9">
        <v>0.906981153335507</v>
      </c>
      <c r="AQ356" s="9">
        <v>1.00735571074107</v>
      </c>
      <c r="AR356" s="9">
        <v>0.833673996546207</v>
      </c>
      <c r="AS356" s="9">
        <v>0.80305714599552902</v>
      </c>
      <c r="AT356" s="9">
        <v>0.89027638801103903</v>
      </c>
      <c r="AU356" s="9">
        <v>0.96435862026566199</v>
      </c>
      <c r="AV356" s="9">
        <v>0.83734829571341896</v>
      </c>
      <c r="AW356" s="9">
        <v>1.3696363901353701</v>
      </c>
      <c r="AX356" s="9">
        <v>1.04485054989117</v>
      </c>
      <c r="AY356" s="9">
        <v>1.6407508768119601</v>
      </c>
      <c r="AZ356" s="9">
        <v>0.77112145078550598</v>
      </c>
      <c r="BA356" s="9">
        <v>0.66838159290260102</v>
      </c>
      <c r="BB356" s="9">
        <v>1.10569850135454</v>
      </c>
      <c r="BC356" s="9">
        <v>0.94190218089567801</v>
      </c>
      <c r="BD356" s="9">
        <v>1.03733859838655</v>
      </c>
      <c r="BE356" s="9">
        <v>1.4094437374003801</v>
      </c>
      <c r="BF356" s="9">
        <v>1</v>
      </c>
      <c r="BG356" s="9">
        <v>1.1548353587552</v>
      </c>
      <c r="BH356" s="9">
        <v>0.83269539496214495</v>
      </c>
      <c r="BI356" s="9">
        <v>1.17069859526884</v>
      </c>
    </row>
    <row r="357" spans="1:61" x14ac:dyDescent="0.25">
      <c r="A357" s="6" t="s">
        <v>698</v>
      </c>
      <c r="B357" s="6" t="s">
        <v>1258</v>
      </c>
      <c r="C357" s="7">
        <v>37.39</v>
      </c>
      <c r="D357" s="8">
        <v>8</v>
      </c>
      <c r="E357" s="8">
        <f t="shared" si="45"/>
        <v>0.42157224451591102</v>
      </c>
      <c r="F357" s="8">
        <f t="shared" si="46"/>
        <v>1.0651155228214539</v>
      </c>
      <c r="G357" s="8">
        <f t="shared" si="47"/>
        <v>0.94635804233378984</v>
      </c>
      <c r="H357" s="8">
        <f t="shared" si="48"/>
        <v>0.88850272299752087</v>
      </c>
      <c r="I357" s="8">
        <f t="shared" si="49"/>
        <v>0.20857407542472234</v>
      </c>
      <c r="J357" s="8">
        <f t="shared" si="50"/>
        <v>0.21571458786358835</v>
      </c>
      <c r="K357" s="8">
        <f t="shared" si="51"/>
        <v>22.0396579407053</v>
      </c>
      <c r="L357" s="8">
        <f t="shared" si="52"/>
        <v>24.278438577637338</v>
      </c>
      <c r="M357" s="8">
        <f t="shared" si="53"/>
        <v>48</v>
      </c>
      <c r="N357" s="9">
        <v>0.91288419585236202</v>
      </c>
      <c r="O357" s="9">
        <v>0.50435903506114499</v>
      </c>
      <c r="P357" s="9">
        <v>0.88841832731429604</v>
      </c>
      <c r="Q357" s="9">
        <v>0.85542390809787905</v>
      </c>
      <c r="R357" s="9">
        <v>0.789471745492207</v>
      </c>
      <c r="S357" s="9">
        <v>1.1252548446152899</v>
      </c>
      <c r="T357" s="9">
        <v>0.96461262766954603</v>
      </c>
      <c r="U357" s="9">
        <v>1.1296434874061101</v>
      </c>
      <c r="V357" s="9">
        <v>0.93152791863200402</v>
      </c>
      <c r="W357" s="9">
        <v>1.0522058367421601</v>
      </c>
      <c r="X357" s="9">
        <v>1.34668133395234</v>
      </c>
      <c r="Y357" s="9">
        <v>0.85581324717013796</v>
      </c>
      <c r="Z357" s="9">
        <v>0.97807017811375196</v>
      </c>
      <c r="AA357" s="9">
        <v>0.99631040037942498</v>
      </c>
      <c r="AB357" s="9">
        <v>0.94511284742318102</v>
      </c>
      <c r="AC357" s="9">
        <v>0.59510792680380398</v>
      </c>
      <c r="AD357" s="9">
        <v>0.61550335436842096</v>
      </c>
      <c r="AE357" s="9">
        <v>0.91654659608450295</v>
      </c>
      <c r="AF357" s="9">
        <v>0.99084232411032602</v>
      </c>
      <c r="AG357" s="9">
        <v>0.68768148123490702</v>
      </c>
      <c r="AH357" s="9">
        <v>1.09307916000733</v>
      </c>
      <c r="AI357" s="9">
        <v>0.98305053530152997</v>
      </c>
      <c r="AJ357" s="9">
        <v>0.60167744887095698</v>
      </c>
      <c r="AK357" s="9">
        <v>1.0998223735723001</v>
      </c>
      <c r="AL357" s="9">
        <v>0.65787411798983897</v>
      </c>
      <c r="AM357" s="9">
        <v>1.0145333356029</v>
      </c>
      <c r="AN357" s="9">
        <v>1.02640811575785</v>
      </c>
      <c r="AO357" s="9">
        <v>0.94685493476460103</v>
      </c>
      <c r="AP357" s="9">
        <v>1.35579087602905</v>
      </c>
      <c r="AQ357" s="9">
        <v>1.0381105086586699</v>
      </c>
      <c r="AR357" s="9">
        <v>1.1065152464833801</v>
      </c>
      <c r="AS357" s="9">
        <v>0.97670318996844996</v>
      </c>
      <c r="AT357" s="9">
        <v>0.75304583575230299</v>
      </c>
      <c r="AU357" s="9">
        <v>0.85270273830193899</v>
      </c>
      <c r="AV357" s="9">
        <v>0.91620807977263596</v>
      </c>
      <c r="AW357" s="9">
        <v>0.87348385270196005</v>
      </c>
      <c r="AX357" s="9">
        <v>0.96766885956663296</v>
      </c>
      <c r="AY357" s="9">
        <v>0.124918791071155</v>
      </c>
      <c r="AZ357" s="9">
        <v>1.14687840119384</v>
      </c>
      <c r="BA357" s="9">
        <v>0.64663352342323999</v>
      </c>
      <c r="BB357" s="9">
        <v>1.08097287624664</v>
      </c>
      <c r="BC357" s="9">
        <v>0.86287898941660701</v>
      </c>
      <c r="BD357" s="9">
        <v>0.74815711527601103</v>
      </c>
      <c r="BE357" s="9">
        <v>0.83170682180491495</v>
      </c>
      <c r="BF357" s="9">
        <v>0.76637345652625899</v>
      </c>
      <c r="BG357" s="9">
        <v>0.89974116422430706</v>
      </c>
      <c r="BH357" s="9">
        <v>0.86981114872444698</v>
      </c>
      <c r="BI357" s="9">
        <v>1.0193214223826801</v>
      </c>
    </row>
    <row r="358" spans="1:61" x14ac:dyDescent="0.25">
      <c r="A358" s="6" t="s">
        <v>762</v>
      </c>
      <c r="B358" s="6" t="s">
        <v>1631</v>
      </c>
      <c r="C358" s="7">
        <v>37.130000000000003</v>
      </c>
      <c r="D358" s="8">
        <v>14</v>
      </c>
      <c r="E358" s="8">
        <f t="shared" si="45"/>
        <v>0.42217251935268174</v>
      </c>
      <c r="F358" s="8">
        <f t="shared" si="46"/>
        <v>0.92598293664099618</v>
      </c>
      <c r="G358" s="8">
        <f t="shared" si="47"/>
        <v>1.0133962291599261</v>
      </c>
      <c r="H358" s="8">
        <f t="shared" si="48"/>
        <v>1.0944005435305555</v>
      </c>
      <c r="I358" s="8">
        <f t="shared" si="49"/>
        <v>0.17921162866951909</v>
      </c>
      <c r="J358" s="8">
        <f t="shared" si="50"/>
        <v>0.32899266995431103</v>
      </c>
      <c r="K358" s="8">
        <f t="shared" si="51"/>
        <v>17.684260461288666</v>
      </c>
      <c r="L358" s="8">
        <f t="shared" si="52"/>
        <v>30.061449795426348</v>
      </c>
      <c r="M358" s="8">
        <f t="shared" si="53"/>
        <v>48</v>
      </c>
      <c r="N358" s="9">
        <v>0.81926853002071898</v>
      </c>
      <c r="O358" s="9">
        <v>0.75683410252296501</v>
      </c>
      <c r="P358" s="9">
        <v>1.09051456782156</v>
      </c>
      <c r="Q358" s="9">
        <v>1.20029473581501</v>
      </c>
      <c r="R358" s="9">
        <v>1.1255583219055001</v>
      </c>
      <c r="S358" s="9">
        <v>0.93803409719263198</v>
      </c>
      <c r="T358" s="9">
        <v>1.17985725551413</v>
      </c>
      <c r="U358" s="9">
        <v>1.2010013421576999</v>
      </c>
      <c r="V358" s="9">
        <v>1.04912933174573</v>
      </c>
      <c r="W358" s="9">
        <v>1.19248873701296</v>
      </c>
      <c r="X358" s="9">
        <v>0.86130132755478495</v>
      </c>
      <c r="Y358" s="9">
        <v>0.74647240065542197</v>
      </c>
      <c r="Z358" s="9">
        <v>0.99384144237370098</v>
      </c>
      <c r="AA358" s="9">
        <v>0.83760794097426305</v>
      </c>
      <c r="AB358" s="9">
        <v>1.02941072544168</v>
      </c>
      <c r="AC358" s="9">
        <v>1.17432899836198</v>
      </c>
      <c r="AD358" s="9">
        <v>1.31422177169383</v>
      </c>
      <c r="AE358" s="9">
        <v>0.98663417728085101</v>
      </c>
      <c r="AF358" s="9">
        <v>0.93226982474182596</v>
      </c>
      <c r="AG358" s="9">
        <v>1.38557783423506</v>
      </c>
      <c r="AH358" s="9">
        <v>1.04363795676564</v>
      </c>
      <c r="AI358" s="9">
        <v>0.92916950906910201</v>
      </c>
      <c r="AJ358" s="9">
        <v>1.4424796912270199</v>
      </c>
      <c r="AK358" s="9">
        <v>1.1195980135860799</v>
      </c>
      <c r="AL358" s="9">
        <v>0.56425290007819395</v>
      </c>
      <c r="AM358" s="9">
        <v>0.97644423417344495</v>
      </c>
      <c r="AN358" s="9">
        <v>1.1883865129868001</v>
      </c>
      <c r="AO358" s="9">
        <v>1.04253605374578</v>
      </c>
      <c r="AP358" s="9">
        <v>0.92493933139252604</v>
      </c>
      <c r="AQ358" s="9">
        <v>0.73050748547651401</v>
      </c>
      <c r="AR358" s="9">
        <v>1.2467129987044701</v>
      </c>
      <c r="AS358" s="9">
        <v>1.1268655703403401</v>
      </c>
      <c r="AT358" s="9">
        <v>1.0461058833539501</v>
      </c>
      <c r="AU358" s="9">
        <v>1.3896634561026799</v>
      </c>
      <c r="AV358" s="9">
        <v>1.36739143353429</v>
      </c>
      <c r="AW358" s="9">
        <v>0.75226935526512695</v>
      </c>
      <c r="AX358" s="9">
        <v>0.83739663888082205</v>
      </c>
      <c r="AY358" s="9">
        <v>2.51722121733023</v>
      </c>
      <c r="AZ358" s="9">
        <v>0.96644190302551702</v>
      </c>
      <c r="BA358" s="9">
        <v>1.37894106078789</v>
      </c>
      <c r="BB358" s="9">
        <v>0.95401698415346603</v>
      </c>
      <c r="BC358" s="9">
        <v>0.77535146473939798</v>
      </c>
      <c r="BD358" s="9">
        <v>1.3929796901353499</v>
      </c>
      <c r="BE358" s="9">
        <v>1.1693941052115899</v>
      </c>
      <c r="BF358" s="9">
        <v>0.64692210804039496</v>
      </c>
      <c r="BG358" s="9">
        <v>1.07108831889978</v>
      </c>
      <c r="BH358" s="9">
        <v>1.07812590851761</v>
      </c>
      <c r="BI358" s="9">
        <v>1.0656870664728</v>
      </c>
    </row>
    <row r="359" spans="1:61" x14ac:dyDescent="0.25">
      <c r="A359" s="6" t="s">
        <v>1379</v>
      </c>
      <c r="B359" s="6" t="s">
        <v>124</v>
      </c>
      <c r="C359" s="7">
        <v>15.54</v>
      </c>
      <c r="D359" s="8">
        <v>4</v>
      </c>
      <c r="E359" s="8">
        <f t="shared" si="45"/>
        <v>0.42357442460072237</v>
      </c>
      <c r="F359" s="8">
        <f t="shared" si="46"/>
        <v>0.5727923710937558</v>
      </c>
      <c r="G359" s="8">
        <f t="shared" si="47"/>
        <v>0.98498981848322342</v>
      </c>
      <c r="H359" s="8">
        <f t="shared" si="48"/>
        <v>1.7196280331080009</v>
      </c>
      <c r="I359" s="8">
        <f t="shared" si="49"/>
        <v>0.30903234332440827</v>
      </c>
      <c r="J359" s="8">
        <f t="shared" si="50"/>
        <v>1.9629910567010644</v>
      </c>
      <c r="K359" s="8">
        <f t="shared" si="51"/>
        <v>31.374166262985771</v>
      </c>
      <c r="L359" s="8">
        <f t="shared" si="52"/>
        <v>114.15207352448292</v>
      </c>
      <c r="M359" s="8">
        <f t="shared" si="53"/>
        <v>20</v>
      </c>
      <c r="N359" s="9">
        <v>0.664687434142893</v>
      </c>
      <c r="O359" s="9"/>
      <c r="P359" s="9">
        <v>0.71754394743126804</v>
      </c>
      <c r="Q359" s="9"/>
      <c r="R359" s="9"/>
      <c r="S359" s="9"/>
      <c r="T359" s="9">
        <v>0.93569949282390597</v>
      </c>
      <c r="U359" s="9"/>
      <c r="V359" s="9">
        <v>1.2678409688294601</v>
      </c>
      <c r="W359" s="9">
        <v>1.33917724918859</v>
      </c>
      <c r="X359" s="9"/>
      <c r="Y359" s="9"/>
      <c r="Z359" s="9">
        <v>0.68155520443845496</v>
      </c>
      <c r="AA359" s="9"/>
      <c r="AB359" s="9">
        <v>0.85090041106984704</v>
      </c>
      <c r="AC359" s="9"/>
      <c r="AD359" s="9"/>
      <c r="AE359" s="9"/>
      <c r="AF359" s="9">
        <v>0.96967567330007798</v>
      </c>
      <c r="AG359" s="9"/>
      <c r="AH359" s="9">
        <v>0.92442539554533898</v>
      </c>
      <c r="AI359" s="9">
        <v>1.5602745832820299</v>
      </c>
      <c r="AJ359" s="9"/>
      <c r="AK359" s="9"/>
      <c r="AL359" s="9">
        <v>6.2867196531896603</v>
      </c>
      <c r="AM359" s="9"/>
      <c r="AN359" s="9">
        <v>0.74489036714670898</v>
      </c>
      <c r="AO359" s="9"/>
      <c r="AP359" s="9"/>
      <c r="AQ359" s="9"/>
      <c r="AR359" s="9">
        <v>0.94403292801219096</v>
      </c>
      <c r="AS359" s="9"/>
      <c r="AT359" s="9">
        <v>1.09522850997036</v>
      </c>
      <c r="AU359" s="9">
        <v>1.1013287686267299</v>
      </c>
      <c r="AV359" s="9"/>
      <c r="AW359" s="9"/>
      <c r="AX359" s="9">
        <v>0.81205326283870705</v>
      </c>
      <c r="AY359" s="9"/>
      <c r="AZ359" s="9">
        <v>0.86411072989149496</v>
      </c>
      <c r="BA359" s="9"/>
      <c r="BB359" s="9"/>
      <c r="BC359" s="9"/>
      <c r="BD359" s="9">
        <v>1.0788563622571301</v>
      </c>
      <c r="BE359" s="9"/>
      <c r="BF359" s="9">
        <v>6.7583517898585601</v>
      </c>
      <c r="BG359" s="9">
        <v>1.12201685719272</v>
      </c>
      <c r="BH359" s="9"/>
      <c r="BI359" s="9"/>
    </row>
    <row r="360" spans="1:61" x14ac:dyDescent="0.25">
      <c r="A360" s="6" t="s">
        <v>1164</v>
      </c>
      <c r="B360" s="6" t="s">
        <v>1634</v>
      </c>
      <c r="C360" s="7">
        <v>24.51</v>
      </c>
      <c r="D360" s="8">
        <v>3</v>
      </c>
      <c r="E360" s="8">
        <f t="shared" si="45"/>
        <v>0.42421149708404859</v>
      </c>
      <c r="F360" s="8">
        <f t="shared" si="46"/>
        <v>1.1052875015684658</v>
      </c>
      <c r="G360" s="8">
        <f t="shared" si="47"/>
        <v>1.0693764663551948</v>
      </c>
      <c r="H360" s="8">
        <f t="shared" si="48"/>
        <v>0.96750977898301471</v>
      </c>
      <c r="I360" s="8">
        <f t="shared" si="49"/>
        <v>0.34235593637647066</v>
      </c>
      <c r="J360" s="8">
        <f t="shared" si="50"/>
        <v>0.23804619132973856</v>
      </c>
      <c r="K360" s="8">
        <f t="shared" si="51"/>
        <v>32.014538111478942</v>
      </c>
      <c r="L360" s="8">
        <f t="shared" si="52"/>
        <v>24.604008817353527</v>
      </c>
      <c r="M360" s="8">
        <f t="shared" si="53"/>
        <v>24</v>
      </c>
      <c r="N360" s="9">
        <v>0.85702582402457805</v>
      </c>
      <c r="O360" s="9"/>
      <c r="P360" s="9"/>
      <c r="Q360" s="9">
        <v>1.0500074810200499</v>
      </c>
      <c r="R360" s="9">
        <v>1.0569142641076099</v>
      </c>
      <c r="S360" s="9"/>
      <c r="T360" s="9"/>
      <c r="U360" s="9">
        <v>1.2865388879381701</v>
      </c>
      <c r="V360" s="9"/>
      <c r="W360" s="9">
        <v>1.5793185097792199</v>
      </c>
      <c r="X360" s="9"/>
      <c r="Y360" s="9">
        <v>0.58645383126154205</v>
      </c>
      <c r="Z360" s="9">
        <v>0.98658566507526602</v>
      </c>
      <c r="AA360" s="9"/>
      <c r="AB360" s="9"/>
      <c r="AC360" s="9">
        <v>1.0709431304626</v>
      </c>
      <c r="AD360" s="9">
        <v>0.843566277038169</v>
      </c>
      <c r="AE360" s="9"/>
      <c r="AF360" s="9"/>
      <c r="AG360" s="9">
        <v>0.49237066693028497</v>
      </c>
      <c r="AH360" s="9"/>
      <c r="AI360" s="9">
        <v>0.80804949558192296</v>
      </c>
      <c r="AJ360" s="9"/>
      <c r="AK360" s="9">
        <v>0.973427199949494</v>
      </c>
      <c r="AL360" s="9">
        <v>0.65535478897064403</v>
      </c>
      <c r="AM360" s="9"/>
      <c r="AN360" s="9"/>
      <c r="AO360" s="9">
        <v>1.2231399455704</v>
      </c>
      <c r="AP360" s="9">
        <v>1.26577095570231</v>
      </c>
      <c r="AQ360" s="9"/>
      <c r="AR360" s="9"/>
      <c r="AS360" s="9">
        <v>0.98879053724987598</v>
      </c>
      <c r="AT360" s="9"/>
      <c r="AU360" s="9">
        <v>0.76887528131716898</v>
      </c>
      <c r="AV360" s="9"/>
      <c r="AW360" s="9">
        <v>0.70935575755166802</v>
      </c>
      <c r="AX360" s="9">
        <v>1.1642257464803201</v>
      </c>
      <c r="AY360" s="9"/>
      <c r="AZ360" s="9"/>
      <c r="BA360" s="9">
        <v>1.2976241046944299</v>
      </c>
      <c r="BB360" s="9">
        <v>0.95706854562613297</v>
      </c>
      <c r="BC360" s="9"/>
      <c r="BD360" s="9"/>
      <c r="BE360" s="9">
        <v>0.84549618328904597</v>
      </c>
      <c r="BF360" s="9"/>
      <c r="BG360" s="9">
        <v>0.99191213767502395</v>
      </c>
      <c r="BH360" s="9"/>
      <c r="BI360" s="9">
        <v>1.3726196025295101</v>
      </c>
    </row>
    <row r="361" spans="1:61" x14ac:dyDescent="0.25">
      <c r="A361" s="6" t="s">
        <v>914</v>
      </c>
      <c r="B361" s="6" t="s">
        <v>437</v>
      </c>
      <c r="C361" s="7">
        <v>16.97</v>
      </c>
      <c r="D361" s="8">
        <v>2</v>
      </c>
      <c r="E361" s="8">
        <f t="shared" si="45"/>
        <v>0.42452756804822256</v>
      </c>
      <c r="F361" s="8">
        <f t="shared" si="46"/>
        <v>0.82347038187013821</v>
      </c>
      <c r="G361" s="8">
        <f t="shared" si="47"/>
        <v>0.96196327870121534</v>
      </c>
      <c r="H361" s="8">
        <f t="shared" si="48"/>
        <v>1.1681820012962136</v>
      </c>
      <c r="I361" s="8">
        <f t="shared" si="49"/>
        <v>0.38712474943733427</v>
      </c>
      <c r="J361" s="8">
        <f t="shared" si="50"/>
        <v>0.36753631946998105</v>
      </c>
      <c r="K361" s="8">
        <f t="shared" si="51"/>
        <v>40.243194101962672</v>
      </c>
      <c r="L361" s="8">
        <f t="shared" si="52"/>
        <v>31.462248096800248</v>
      </c>
      <c r="M361" s="8">
        <f t="shared" si="53"/>
        <v>12</v>
      </c>
      <c r="N361" s="9"/>
      <c r="O361" s="9"/>
      <c r="P361" s="9">
        <v>1.39902381067131</v>
      </c>
      <c r="Q361" s="9"/>
      <c r="R361" s="9"/>
      <c r="S361" s="9">
        <v>0.82466810471729801</v>
      </c>
      <c r="T361" s="9"/>
      <c r="U361" s="9">
        <v>0.66219792071503802</v>
      </c>
      <c r="V361" s="9"/>
      <c r="W361" s="9"/>
      <c r="X361" s="9"/>
      <c r="Y361" s="9"/>
      <c r="Z361" s="9"/>
      <c r="AA361" s="9"/>
      <c r="AB361" s="9">
        <v>0.95398317988213799</v>
      </c>
      <c r="AC361" s="9"/>
      <c r="AD361" s="9"/>
      <c r="AE361" s="9">
        <v>1.0061411446302699</v>
      </c>
      <c r="AF361" s="9"/>
      <c r="AG361" s="9">
        <v>1.86119712119194</v>
      </c>
      <c r="AH361" s="9"/>
      <c r="AI361" s="9"/>
      <c r="AJ361" s="9"/>
      <c r="AK361" s="9"/>
      <c r="AL361" s="9"/>
      <c r="AM361" s="9"/>
      <c r="AN361" s="9">
        <v>0.86932132065836298</v>
      </c>
      <c r="AO361" s="9"/>
      <c r="AP361" s="9"/>
      <c r="AQ361" s="9">
        <v>1.59503005395491</v>
      </c>
      <c r="AR361" s="9"/>
      <c r="AS361" s="9">
        <v>0.92746308388536403</v>
      </c>
      <c r="AT361" s="9"/>
      <c r="AU361" s="9"/>
      <c r="AV361" s="9"/>
      <c r="AW361" s="9"/>
      <c r="AX361" s="9"/>
      <c r="AY361" s="9"/>
      <c r="AZ361" s="9">
        <v>1.1847609049260599</v>
      </c>
      <c r="BA361" s="9"/>
      <c r="BB361" s="9"/>
      <c r="BC361" s="9">
        <v>1.35298126239489</v>
      </c>
      <c r="BD361" s="9"/>
      <c r="BE361" s="9">
        <v>0.762759940141987</v>
      </c>
      <c r="BF361" s="9"/>
      <c r="BG361" s="9"/>
      <c r="BH361" s="9"/>
      <c r="BI361" s="9"/>
    </row>
    <row r="362" spans="1:61" x14ac:dyDescent="0.25">
      <c r="A362" s="6" t="s">
        <v>738</v>
      </c>
      <c r="B362" s="6" t="s">
        <v>684</v>
      </c>
      <c r="C362" s="7">
        <v>9.85</v>
      </c>
      <c r="D362" s="8">
        <v>2</v>
      </c>
      <c r="E362" s="8">
        <f t="shared" si="45"/>
        <v>0.42538765758421843</v>
      </c>
      <c r="F362" s="8">
        <f t="shared" si="46"/>
        <v>0.83357308394031182</v>
      </c>
      <c r="G362" s="8">
        <f t="shared" si="47"/>
        <v>0.99593014597216001</v>
      </c>
      <c r="H362" s="8">
        <f t="shared" si="48"/>
        <v>1.1947724382658615</v>
      </c>
      <c r="I362" s="8">
        <f t="shared" si="49"/>
        <v>7.7420063078489282E-2</v>
      </c>
      <c r="J362" s="8">
        <f t="shared" si="50"/>
        <v>0.31010379257102361</v>
      </c>
      <c r="K362" s="8">
        <f t="shared" si="51"/>
        <v>7.7736439038018101</v>
      </c>
      <c r="L362" s="8">
        <f t="shared" si="52"/>
        <v>25.955050739295604</v>
      </c>
      <c r="M362" s="8">
        <f t="shared" si="53"/>
        <v>8</v>
      </c>
      <c r="N362" s="9">
        <v>0.94118589436946998</v>
      </c>
      <c r="O362" s="9"/>
      <c r="P362" s="9"/>
      <c r="Q362" s="9"/>
      <c r="R362" s="9">
        <v>1.05067439757485</v>
      </c>
      <c r="S362" s="9"/>
      <c r="T362" s="9"/>
      <c r="U362" s="9"/>
      <c r="V362" s="9"/>
      <c r="W362" s="9"/>
      <c r="X362" s="9"/>
      <c r="Y362" s="9"/>
      <c r="Z362" s="9">
        <v>1.0279447763330101</v>
      </c>
      <c r="AA362" s="9"/>
      <c r="AB362" s="9"/>
      <c r="AC362" s="9"/>
      <c r="AD362" s="9">
        <v>1.8102350722624301</v>
      </c>
      <c r="AE362" s="9"/>
      <c r="AF362" s="9"/>
      <c r="AG362" s="9"/>
      <c r="AH362" s="9"/>
      <c r="AI362" s="9"/>
      <c r="AJ362" s="9"/>
      <c r="AK362" s="9"/>
      <c r="AL362" s="9">
        <v>0.98513269022590999</v>
      </c>
      <c r="AM362" s="9"/>
      <c r="AN362" s="9"/>
      <c r="AO362" s="9"/>
      <c r="AP362" s="9">
        <v>1.0491855642246399</v>
      </c>
      <c r="AQ362" s="9"/>
      <c r="AR362" s="9"/>
      <c r="AS362" s="9"/>
      <c r="AT362" s="9"/>
      <c r="AU362" s="9"/>
      <c r="AV362" s="9"/>
      <c r="AW362" s="9"/>
      <c r="AX362" s="9">
        <v>1.1964891597352501</v>
      </c>
      <c r="AY362" s="9"/>
      <c r="AZ362" s="9"/>
      <c r="BA362" s="9"/>
      <c r="BB362" s="9">
        <v>1.0996473668139299</v>
      </c>
      <c r="BC362" s="9"/>
      <c r="BD362" s="9"/>
      <c r="BE362" s="9"/>
      <c r="BF362" s="9"/>
      <c r="BG362" s="9"/>
      <c r="BH362" s="9"/>
      <c r="BI362" s="9"/>
    </row>
    <row r="363" spans="1:61" x14ac:dyDescent="0.25">
      <c r="A363" s="6" t="s">
        <v>1178</v>
      </c>
      <c r="B363" s="6" t="s">
        <v>376</v>
      </c>
      <c r="C363" s="7">
        <v>4.9400000000000004</v>
      </c>
      <c r="D363" s="8">
        <v>4</v>
      </c>
      <c r="E363" s="8">
        <f t="shared" si="45"/>
        <v>0.42705630124781613</v>
      </c>
      <c r="F363" s="8">
        <f t="shared" si="46"/>
        <v>1.1521015089642885</v>
      </c>
      <c r="G363" s="8">
        <f t="shared" si="47"/>
        <v>1.1557968571832093</v>
      </c>
      <c r="H363" s="8">
        <f t="shared" si="48"/>
        <v>1.0032074849222643</v>
      </c>
      <c r="I363" s="8">
        <f t="shared" si="49"/>
        <v>0.16077412906230501</v>
      </c>
      <c r="J363" s="8">
        <f t="shared" si="50"/>
        <v>0.29846861875922792</v>
      </c>
      <c r="K363" s="8">
        <f t="shared" si="51"/>
        <v>13.91024106555605</v>
      </c>
      <c r="L363" s="8">
        <f t="shared" si="52"/>
        <v>29.751434598033867</v>
      </c>
      <c r="M363" s="8">
        <f t="shared" si="53"/>
        <v>12</v>
      </c>
      <c r="N363" s="9"/>
      <c r="O363" s="9"/>
      <c r="P363" s="9"/>
      <c r="Q363" s="9"/>
      <c r="R363" s="9">
        <v>0.98494689857339801</v>
      </c>
      <c r="S363" s="9">
        <v>1.30411888974192</v>
      </c>
      <c r="T363" s="9"/>
      <c r="U363" s="9"/>
      <c r="V363" s="9"/>
      <c r="W363" s="9"/>
      <c r="X363" s="9">
        <v>1.17832478323431</v>
      </c>
      <c r="Y363" s="9"/>
      <c r="Z363" s="9"/>
      <c r="AA363" s="9"/>
      <c r="AB363" s="9"/>
      <c r="AC363" s="9"/>
      <c r="AD363" s="9">
        <v>0.65511133578303804</v>
      </c>
      <c r="AE363" s="9">
        <v>0.53265742832485496</v>
      </c>
      <c r="AF363" s="9"/>
      <c r="AG363" s="9"/>
      <c r="AH363" s="9"/>
      <c r="AI363" s="9"/>
      <c r="AJ363" s="9">
        <v>1.1851861772332699</v>
      </c>
      <c r="AK363" s="9"/>
      <c r="AL363" s="9"/>
      <c r="AM363" s="9"/>
      <c r="AN363" s="9"/>
      <c r="AO363" s="9"/>
      <c r="AP363" s="9">
        <v>1.4093868877028899</v>
      </c>
      <c r="AQ363" s="9">
        <v>0.89596439819871598</v>
      </c>
      <c r="AR363" s="9"/>
      <c r="AS363" s="9"/>
      <c r="AT363" s="9"/>
      <c r="AU363" s="9"/>
      <c r="AV363" s="9">
        <v>1.2862174382573699</v>
      </c>
      <c r="AW363" s="9"/>
      <c r="AX363" s="9"/>
      <c r="AY363" s="9"/>
      <c r="AZ363" s="9"/>
      <c r="BA363" s="9"/>
      <c r="BB363" s="9">
        <v>1.1225732014276</v>
      </c>
      <c r="BC363" s="9">
        <v>0.79193196841414004</v>
      </c>
      <c r="BD363" s="9"/>
      <c r="BE363" s="9"/>
      <c r="BF363" s="9"/>
      <c r="BG363" s="9"/>
      <c r="BH363" s="9">
        <v>1.1498385289585</v>
      </c>
      <c r="BI363" s="9"/>
    </row>
    <row r="364" spans="1:61" x14ac:dyDescent="0.25">
      <c r="A364" s="6" t="s">
        <v>1043</v>
      </c>
      <c r="B364" s="6" t="s">
        <v>1324</v>
      </c>
      <c r="C364" s="7">
        <v>36.630000000000003</v>
      </c>
      <c r="D364" s="8">
        <v>5</v>
      </c>
      <c r="E364" s="8">
        <f t="shared" si="45"/>
        <v>0.42707756447889822</v>
      </c>
      <c r="F364" s="8">
        <f t="shared" si="46"/>
        <v>1.1283734284877629</v>
      </c>
      <c r="G364" s="8">
        <f t="shared" si="47"/>
        <v>1.0134632756925666</v>
      </c>
      <c r="H364" s="8">
        <f t="shared" si="48"/>
        <v>0.89816301067174364</v>
      </c>
      <c r="I364" s="8">
        <f t="shared" si="49"/>
        <v>0.39780652035464792</v>
      </c>
      <c r="J364" s="8">
        <f t="shared" si="50"/>
        <v>0.44178256857718556</v>
      </c>
      <c r="K364" s="8">
        <f t="shared" si="51"/>
        <v>39.252188993508462</v>
      </c>
      <c r="L364" s="8">
        <f t="shared" si="52"/>
        <v>49.187348324083473</v>
      </c>
      <c r="M364" s="8">
        <f t="shared" si="53"/>
        <v>48</v>
      </c>
      <c r="N364" s="9">
        <v>1.27795957226181</v>
      </c>
      <c r="O364" s="9">
        <v>1.1395817582523899</v>
      </c>
      <c r="P364" s="9">
        <v>0.72070338995599204</v>
      </c>
      <c r="Q364" s="9">
        <v>0.47832173815511703</v>
      </c>
      <c r="R364" s="9">
        <v>0.82989549550490704</v>
      </c>
      <c r="S364" s="9">
        <v>1.6998081483605401</v>
      </c>
      <c r="T364" s="9">
        <v>0.68543623505178497</v>
      </c>
      <c r="U364" s="9">
        <v>0.93467280896498595</v>
      </c>
      <c r="V364" s="9">
        <v>0.55803203712180705</v>
      </c>
      <c r="W364" s="9">
        <v>1.1863311528496201</v>
      </c>
      <c r="X364" s="9">
        <v>0.98459718182954503</v>
      </c>
      <c r="Y364" s="9">
        <v>1.6662197900022999</v>
      </c>
      <c r="Z364" s="9">
        <v>0.64672496117659595</v>
      </c>
      <c r="AA364" s="9">
        <v>0.74206422761969804</v>
      </c>
      <c r="AB364" s="9">
        <v>0.84919659885834997</v>
      </c>
      <c r="AC364" s="9">
        <v>0.804071637239542</v>
      </c>
      <c r="AD364" s="9">
        <v>0.49630987545888999</v>
      </c>
      <c r="AE364" s="9">
        <v>0.91047310852646202</v>
      </c>
      <c r="AF364" s="9">
        <v>0.73207268926021896</v>
      </c>
      <c r="AG364" s="9">
        <v>0.51716964312896996</v>
      </c>
      <c r="AH364" s="9">
        <v>1.22803005537572</v>
      </c>
      <c r="AI364" s="9">
        <v>0.62451213046674903</v>
      </c>
      <c r="AJ364" s="9">
        <v>0.71582158316486</v>
      </c>
      <c r="AK364" s="9">
        <v>1.1287242112108999</v>
      </c>
      <c r="AL364" s="9">
        <v>1.1477172040923</v>
      </c>
      <c r="AM364" s="9">
        <v>1.7166901741593601</v>
      </c>
      <c r="AN364" s="9">
        <v>0.85123577414755702</v>
      </c>
      <c r="AO364" s="9">
        <v>0.71696990899730395</v>
      </c>
      <c r="AP364" s="9">
        <v>1.34763508408004</v>
      </c>
      <c r="AQ364" s="9">
        <v>1.2799081295685999</v>
      </c>
      <c r="AR364" s="9">
        <v>1.44347931118244</v>
      </c>
      <c r="AS364" s="9">
        <v>0.69026113509613996</v>
      </c>
      <c r="AT364" s="9">
        <v>0.75028018374379302</v>
      </c>
      <c r="AU364" s="9">
        <v>0.73517023247907998</v>
      </c>
      <c r="AV364" s="9">
        <v>0.60480902590659702</v>
      </c>
      <c r="AW364" s="9">
        <v>1.21443325837743</v>
      </c>
      <c r="AX364" s="9">
        <v>0.47501894895739299</v>
      </c>
      <c r="AY364" s="9">
        <v>5.7278945595267597E-2</v>
      </c>
      <c r="AZ364" s="9">
        <v>0.60091983008526695</v>
      </c>
      <c r="BA364" s="9">
        <v>0.38632339258772302</v>
      </c>
      <c r="BB364" s="9">
        <v>0.72481200717087402</v>
      </c>
      <c r="BC364" s="9">
        <v>1.2550666365468901</v>
      </c>
      <c r="BD364" s="9">
        <v>0.22639675878239199</v>
      </c>
      <c r="BE364" s="9">
        <v>0.36824215108860597</v>
      </c>
      <c r="BF364" s="9">
        <v>1.9586192717608599</v>
      </c>
      <c r="BG364" s="9">
        <v>1.09544438989135</v>
      </c>
      <c r="BH364" s="9">
        <v>1.76755450470088</v>
      </c>
      <c r="BI364" s="9">
        <v>1.5244314036976701</v>
      </c>
    </row>
    <row r="365" spans="1:61" x14ac:dyDescent="0.25">
      <c r="A365" s="6" t="s">
        <v>1122</v>
      </c>
      <c r="B365" s="6" t="s">
        <v>1775</v>
      </c>
      <c r="C365" s="7">
        <v>4.55</v>
      </c>
      <c r="D365" s="8">
        <v>3</v>
      </c>
      <c r="E365" s="8">
        <f t="shared" si="45"/>
        <v>0.42732305370588908</v>
      </c>
      <c r="F365" s="8">
        <f t="shared" si="46"/>
        <v>0.91799158058002928</v>
      </c>
      <c r="G365" s="8">
        <f t="shared" si="47"/>
        <v>0.95685999748488992</v>
      </c>
      <c r="H365" s="8">
        <f t="shared" si="48"/>
        <v>1.0423407117528265</v>
      </c>
      <c r="I365" s="8">
        <f t="shared" si="49"/>
        <v>0.31498877367686917</v>
      </c>
      <c r="J365" s="8">
        <f t="shared" si="50"/>
        <v>0.28415889172677683</v>
      </c>
      <c r="K365" s="8">
        <f t="shared" si="51"/>
        <v>32.9190032507178</v>
      </c>
      <c r="L365" s="8">
        <f t="shared" si="52"/>
        <v>27.261613071692082</v>
      </c>
      <c r="M365" s="8">
        <f t="shared" si="53"/>
        <v>40</v>
      </c>
      <c r="N365" s="9">
        <v>0.67275237813406197</v>
      </c>
      <c r="O365" s="9"/>
      <c r="P365" s="9"/>
      <c r="Q365" s="9">
        <v>1.40496011215331</v>
      </c>
      <c r="R365" s="9">
        <v>1.2137642348723701</v>
      </c>
      <c r="S365" s="9">
        <v>0.82384132677697897</v>
      </c>
      <c r="T365" s="9">
        <v>0.98004024584818805</v>
      </c>
      <c r="U365" s="9">
        <v>0.95498339493346596</v>
      </c>
      <c r="V365" s="9">
        <v>1.3936460961862001</v>
      </c>
      <c r="W365" s="9">
        <v>0.89416758772309801</v>
      </c>
      <c r="X365" s="9">
        <v>0.83778782663656803</v>
      </c>
      <c r="Y365" s="10">
        <v>0.392656771584659</v>
      </c>
      <c r="Z365" s="9">
        <v>0.96225808362171705</v>
      </c>
      <c r="AA365" s="9"/>
      <c r="AB365" s="9"/>
      <c r="AC365" s="9">
        <v>1.5680762549018099</v>
      </c>
      <c r="AD365" s="9">
        <v>0.89833275401469403</v>
      </c>
      <c r="AE365" s="9">
        <v>1.20342801737456</v>
      </c>
      <c r="AF365" s="9">
        <v>1.0747914554614999</v>
      </c>
      <c r="AG365" s="9">
        <v>1.14281744604143</v>
      </c>
      <c r="AH365" s="9">
        <v>0.84171312688087396</v>
      </c>
      <c r="AI365" s="9">
        <v>0.50013643777341299</v>
      </c>
      <c r="AJ365" s="9">
        <v>0.98634829483192199</v>
      </c>
      <c r="AK365" s="9">
        <v>1.1945918712816399</v>
      </c>
      <c r="AL365" s="9">
        <v>0.67151781467327698</v>
      </c>
      <c r="AM365" s="9"/>
      <c r="AN365" s="9"/>
      <c r="AO365" s="9">
        <v>1.3754221074162001</v>
      </c>
      <c r="AP365" s="9">
        <v>0.97513739605717598</v>
      </c>
      <c r="AQ365" s="9">
        <v>1.0345591306687401</v>
      </c>
      <c r="AR365" s="9">
        <v>1.09280457155269</v>
      </c>
      <c r="AS365" s="9">
        <v>1.0847714301697899</v>
      </c>
      <c r="AT365" s="9">
        <v>0.86642822950689902</v>
      </c>
      <c r="AU365" s="9">
        <v>1.36660779957266</v>
      </c>
      <c r="AV365" s="9">
        <v>1.2852358577723799</v>
      </c>
      <c r="AW365" s="9">
        <v>0.539546696518167</v>
      </c>
      <c r="AX365" s="9">
        <v>0.63373744193144099</v>
      </c>
      <c r="AY365" s="9"/>
      <c r="AZ365" s="9"/>
      <c r="BA365" s="9">
        <v>1.74209219430253</v>
      </c>
      <c r="BB365" s="9">
        <v>1.1983750407398699</v>
      </c>
      <c r="BC365" s="9">
        <v>1.0161844107720599</v>
      </c>
      <c r="BD365" s="9">
        <v>1.27527555599357</v>
      </c>
      <c r="BE365" s="9">
        <v>1.1732653546998699</v>
      </c>
      <c r="BF365" s="9">
        <v>0.68539434994604398</v>
      </c>
      <c r="BG365" s="9">
        <v>0.83067452365633598</v>
      </c>
      <c r="BH365" s="9">
        <v>1.09369091855876</v>
      </c>
      <c r="BI365" s="9">
        <v>0.95700678589278299</v>
      </c>
    </row>
    <row r="366" spans="1:61" x14ac:dyDescent="0.25">
      <c r="A366" s="6" t="s">
        <v>1158</v>
      </c>
      <c r="B366" s="6" t="s">
        <v>398</v>
      </c>
      <c r="C366" s="7">
        <v>6.39</v>
      </c>
      <c r="D366" s="8">
        <v>3</v>
      </c>
      <c r="E366" s="8">
        <f t="shared" si="45"/>
        <v>0.4314057293057233</v>
      </c>
      <c r="F366" s="8">
        <f t="shared" si="46"/>
        <v>1.0672197047079108</v>
      </c>
      <c r="G366" s="8">
        <f t="shared" si="47"/>
        <v>1.062347664970265</v>
      </c>
      <c r="H366" s="8">
        <f t="shared" si="48"/>
        <v>0.99543482966426378</v>
      </c>
      <c r="I366" s="8">
        <f t="shared" si="49"/>
        <v>1.3559732465916578E-2</v>
      </c>
      <c r="J366" s="8">
        <f t="shared" si="50"/>
        <v>0.10628554518359092</v>
      </c>
      <c r="K366" s="8">
        <f t="shared" si="51"/>
        <v>1.2763931162117361</v>
      </c>
      <c r="L366" s="8">
        <f t="shared" si="52"/>
        <v>10.677298203382986</v>
      </c>
      <c r="M366" s="8">
        <f t="shared" si="53"/>
        <v>8</v>
      </c>
      <c r="N366" s="9"/>
      <c r="O366" s="9"/>
      <c r="P366" s="9"/>
      <c r="Q366" s="9"/>
      <c r="R366" s="9">
        <v>1.05275948619254</v>
      </c>
      <c r="S366" s="9">
        <v>1.07193584374799</v>
      </c>
      <c r="T366" s="9"/>
      <c r="U366" s="9"/>
      <c r="V366" s="9"/>
      <c r="W366" s="9"/>
      <c r="X366" s="9"/>
      <c r="Y366" s="9"/>
      <c r="Z366" s="9"/>
      <c r="AA366" s="9"/>
      <c r="AB366" s="9"/>
      <c r="AC366" s="9"/>
      <c r="AD366" s="9">
        <v>0.99373859338939696</v>
      </c>
      <c r="AE366" s="9">
        <v>0.92788700324027396</v>
      </c>
      <c r="AF366" s="9"/>
      <c r="AG366" s="9"/>
      <c r="AH366" s="9"/>
      <c r="AI366" s="9"/>
      <c r="AJ366" s="9"/>
      <c r="AK366" s="9"/>
      <c r="AL366" s="9"/>
      <c r="AM366" s="9"/>
      <c r="AN366" s="9"/>
      <c r="AO366" s="9"/>
      <c r="AP366" s="9">
        <v>1.14161418125699</v>
      </c>
      <c r="AQ366" s="9">
        <v>1.09948333167072</v>
      </c>
      <c r="AR366" s="9"/>
      <c r="AS366" s="9"/>
      <c r="AT366" s="9"/>
      <c r="AU366" s="9"/>
      <c r="AV366" s="9"/>
      <c r="AW366" s="9"/>
      <c r="AX366" s="9"/>
      <c r="AY366" s="9"/>
      <c r="AZ366" s="9"/>
      <c r="BA366" s="9"/>
      <c r="BB366" s="9">
        <v>0.86404403681712805</v>
      </c>
      <c r="BC366" s="9">
        <v>0.94584183161107305</v>
      </c>
      <c r="BD366" s="9"/>
      <c r="BE366" s="9"/>
      <c r="BF366" s="9"/>
      <c r="BG366" s="9"/>
      <c r="BH366" s="9"/>
      <c r="BI366" s="9"/>
    </row>
    <row r="367" spans="1:61" x14ac:dyDescent="0.25">
      <c r="A367" s="6" t="s">
        <v>1214</v>
      </c>
      <c r="B367" s="6" t="s">
        <v>14</v>
      </c>
      <c r="C367" s="7">
        <v>20.53</v>
      </c>
      <c r="D367" s="8">
        <v>2</v>
      </c>
      <c r="E367" s="8">
        <f t="shared" si="45"/>
        <v>0.4343509959554388</v>
      </c>
      <c r="F367" s="8">
        <f t="shared" si="46"/>
        <v>0.66574617320951335</v>
      </c>
      <c r="G367" s="8">
        <f t="shared" si="47"/>
        <v>0.81172375413711473</v>
      </c>
      <c r="H367" s="8">
        <f t="shared" si="48"/>
        <v>1.2192691250838952</v>
      </c>
      <c r="I367" s="8">
        <f t="shared" si="49"/>
        <v>0.23550300916826367</v>
      </c>
      <c r="J367" s="8">
        <f t="shared" si="50"/>
        <v>0.8308775580394725</v>
      </c>
      <c r="K367" s="8">
        <f t="shared" si="51"/>
        <v>29.01270388700279</v>
      </c>
      <c r="L367" s="8">
        <f t="shared" si="52"/>
        <v>68.145542353686821</v>
      </c>
      <c r="M367" s="8">
        <f t="shared" si="53"/>
        <v>12</v>
      </c>
      <c r="N367" s="9">
        <v>1.0573770277705901</v>
      </c>
      <c r="O367" s="9"/>
      <c r="P367" s="9"/>
      <c r="Q367" s="9"/>
      <c r="R367" s="9">
        <v>0.78990463779373199</v>
      </c>
      <c r="S367" s="9">
        <v>0.58788959684702202</v>
      </c>
      <c r="T367" s="9"/>
      <c r="U367" s="9"/>
      <c r="V367" s="9"/>
      <c r="W367" s="9"/>
      <c r="X367" s="9"/>
      <c r="Y367" s="9"/>
      <c r="Z367" s="9">
        <v>0.76979906867429904</v>
      </c>
      <c r="AA367" s="9"/>
      <c r="AB367" s="9"/>
      <c r="AC367" s="9"/>
      <c r="AD367" s="9">
        <v>0.75918849912113395</v>
      </c>
      <c r="AE367" s="9">
        <v>1.0504966500999</v>
      </c>
      <c r="AF367" s="9"/>
      <c r="AG367" s="9"/>
      <c r="AH367" s="9"/>
      <c r="AI367" s="9"/>
      <c r="AJ367" s="9"/>
      <c r="AK367" s="9"/>
      <c r="AL367" s="9">
        <v>3.37768668877324</v>
      </c>
      <c r="AM367" s="9"/>
      <c r="AN367" s="9"/>
      <c r="AO367" s="9"/>
      <c r="AP367" s="9">
        <v>1.0243389361111099</v>
      </c>
      <c r="AQ367" s="9">
        <v>1.13276225313537</v>
      </c>
      <c r="AR367" s="9"/>
      <c r="AS367" s="9"/>
      <c r="AT367" s="9"/>
      <c r="AU367" s="9"/>
      <c r="AV367" s="9"/>
      <c r="AW367" s="9"/>
      <c r="AX367" s="9">
        <v>0.82780797040074505</v>
      </c>
      <c r="AY367" s="9"/>
      <c r="AZ367" s="9"/>
      <c r="BA367" s="9"/>
      <c r="BB367" s="9">
        <v>0.75082704912537201</v>
      </c>
      <c r="BC367" s="9">
        <v>1.28051501031389</v>
      </c>
      <c r="BD367" s="9"/>
      <c r="BE367" s="9"/>
      <c r="BF367" s="9"/>
      <c r="BG367" s="9"/>
      <c r="BH367" s="9"/>
      <c r="BI367" s="9"/>
    </row>
    <row r="368" spans="1:61" x14ac:dyDescent="0.25">
      <c r="A368" s="6" t="s">
        <v>923</v>
      </c>
      <c r="B368" s="6" t="s">
        <v>1620</v>
      </c>
      <c r="C368" s="7">
        <v>56.42</v>
      </c>
      <c r="D368" s="8">
        <v>11</v>
      </c>
      <c r="E368" s="8">
        <f t="shared" si="45"/>
        <v>0.43437709321883433</v>
      </c>
      <c r="F368" s="8">
        <f t="shared" si="46"/>
        <v>0.9575905209620601</v>
      </c>
      <c r="G368" s="8">
        <f t="shared" si="47"/>
        <v>0.99838926348591972</v>
      </c>
      <c r="H368" s="8">
        <f t="shared" si="48"/>
        <v>1.0426056248790667</v>
      </c>
      <c r="I368" s="8">
        <f t="shared" si="49"/>
        <v>0.20482483599196707</v>
      </c>
      <c r="J368" s="8">
        <f t="shared" si="50"/>
        <v>0.1549155721405702</v>
      </c>
      <c r="K368" s="8">
        <f t="shared" si="51"/>
        <v>20.515528710396207</v>
      </c>
      <c r="L368" s="8">
        <f t="shared" si="52"/>
        <v>14.858501473991096</v>
      </c>
      <c r="M368" s="8">
        <f t="shared" si="53"/>
        <v>48</v>
      </c>
      <c r="N368" s="9">
        <v>1.1457853115574499</v>
      </c>
      <c r="O368" s="9">
        <v>0.64707533752778601</v>
      </c>
      <c r="P368" s="9">
        <v>0.81831674242698704</v>
      </c>
      <c r="Q368" s="9">
        <v>1.26241981523717</v>
      </c>
      <c r="R368" s="9">
        <v>1.04434360945862</v>
      </c>
      <c r="S368" s="9">
        <v>0.94030943366348896</v>
      </c>
      <c r="T368" s="9">
        <v>1.14430881943683</v>
      </c>
      <c r="U368" s="9">
        <v>0.99961077407420595</v>
      </c>
      <c r="V368" s="9">
        <v>1.3444288592787601</v>
      </c>
      <c r="W368" s="9">
        <v>0.844996912067423</v>
      </c>
      <c r="X368" s="9">
        <v>0.78828788772493597</v>
      </c>
      <c r="Y368" s="9">
        <v>1.0007876593773799</v>
      </c>
      <c r="Z368" s="9">
        <v>0.96704225504719499</v>
      </c>
      <c r="AA368" s="9">
        <v>0.94602161738995605</v>
      </c>
      <c r="AB368" s="9">
        <v>0.98298545405232396</v>
      </c>
      <c r="AC368" s="9">
        <v>1.4080653094929101</v>
      </c>
      <c r="AD368" s="9">
        <v>1.0083547558353501</v>
      </c>
      <c r="AE368" s="9">
        <v>0.89946218567701997</v>
      </c>
      <c r="AF368" s="9">
        <v>1.0525728659900699</v>
      </c>
      <c r="AG368" s="9">
        <v>0.93099142712929905</v>
      </c>
      <c r="AH368" s="9">
        <v>1.29011093695018</v>
      </c>
      <c r="AI368" s="9">
        <v>0.91117036498775195</v>
      </c>
      <c r="AJ368" s="9">
        <v>1.0725588499532199</v>
      </c>
      <c r="AK368" s="9">
        <v>1.05913943343079</v>
      </c>
      <c r="AL368" s="9">
        <v>0.90137457980949998</v>
      </c>
      <c r="AM368" s="9">
        <v>0.86636234400238499</v>
      </c>
      <c r="AN368" s="9">
        <v>1.03052287900262</v>
      </c>
      <c r="AO368" s="9">
        <v>1.1768754528641101</v>
      </c>
      <c r="AP368" s="9">
        <v>1.0326982424609601</v>
      </c>
      <c r="AQ368" s="9">
        <v>0.940993462932872</v>
      </c>
      <c r="AR368" s="9">
        <v>1.08304808860949</v>
      </c>
      <c r="AS368" s="9">
        <v>1.0752962497962499</v>
      </c>
      <c r="AT368" s="9">
        <v>1.13199916037596</v>
      </c>
      <c r="AU368" s="9">
        <v>0.990124148224509</v>
      </c>
      <c r="AV368" s="9">
        <v>1.1615590023654401</v>
      </c>
      <c r="AW368" s="9">
        <v>0.89871198508246497</v>
      </c>
      <c r="AX368" s="9">
        <v>1.0315901410536099</v>
      </c>
      <c r="AY368" s="9">
        <v>1.3879355908928901</v>
      </c>
      <c r="AZ368" s="9">
        <v>0.92497777115747604</v>
      </c>
      <c r="BA368" s="9">
        <v>1.49363278712409</v>
      </c>
      <c r="BB368" s="9">
        <v>1.1662420763065899</v>
      </c>
      <c r="BC368" s="9">
        <v>1.0476159553634901</v>
      </c>
      <c r="BD368" s="9">
        <v>0.95590359133904701</v>
      </c>
      <c r="BE368" s="9">
        <v>0.88064228382468601</v>
      </c>
      <c r="BF368" s="9">
        <v>0.9157619428664</v>
      </c>
      <c r="BG368" s="9">
        <v>0.94834843139437497</v>
      </c>
      <c r="BH368" s="9">
        <v>0.86356019854676203</v>
      </c>
      <c r="BI368" s="9">
        <v>1.0995506743143599</v>
      </c>
    </row>
    <row r="369" spans="1:61" x14ac:dyDescent="0.25">
      <c r="A369" s="6" t="s">
        <v>1229</v>
      </c>
      <c r="B369" s="6" t="s">
        <v>51</v>
      </c>
      <c r="C369" s="7">
        <v>14.79</v>
      </c>
      <c r="D369" s="8">
        <v>3</v>
      </c>
      <c r="E369" s="8">
        <f t="shared" si="45"/>
        <v>0.43548831955268219</v>
      </c>
      <c r="F369" s="8">
        <f t="shared" si="46"/>
        <v>0.86492156184713431</v>
      </c>
      <c r="G369" s="8">
        <f t="shared" si="47"/>
        <v>0.8558640432746597</v>
      </c>
      <c r="H369" s="8">
        <f t="shared" si="48"/>
        <v>0.98952793065635769</v>
      </c>
      <c r="I369" s="8">
        <f t="shared" si="49"/>
        <v>0.1691921254367123</v>
      </c>
      <c r="J369" s="8">
        <f t="shared" si="50"/>
        <v>0.4637756728750006</v>
      </c>
      <c r="K369" s="8">
        <f t="shared" si="51"/>
        <v>19.768575016816776</v>
      </c>
      <c r="L369" s="8">
        <f t="shared" si="52"/>
        <v>46.86837617280559</v>
      </c>
      <c r="M369" s="8">
        <f t="shared" si="53"/>
        <v>32</v>
      </c>
      <c r="N369" s="9">
        <v>0.72786781254516997</v>
      </c>
      <c r="O369" s="9"/>
      <c r="P369" s="9">
        <v>0.54934672310805999</v>
      </c>
      <c r="Q369" s="9">
        <v>0.93835677631320003</v>
      </c>
      <c r="R369" s="9">
        <v>1.02011872944505</v>
      </c>
      <c r="S369" s="9">
        <v>0.91195020868909205</v>
      </c>
      <c r="T369" s="9">
        <v>1.06654302362024</v>
      </c>
      <c r="U369" s="9">
        <v>0.76340436832977299</v>
      </c>
      <c r="V369" s="9"/>
      <c r="W369" s="9">
        <v>0.86932470414669205</v>
      </c>
      <c r="X369" s="9"/>
      <c r="Y369" s="9"/>
      <c r="Z369" s="9">
        <v>0.70630142683222497</v>
      </c>
      <c r="AA369" s="9"/>
      <c r="AB369" s="9">
        <v>0.73777747277289796</v>
      </c>
      <c r="AC369" s="9">
        <v>1.10884968510449</v>
      </c>
      <c r="AD369" s="9">
        <v>1.00041330861775</v>
      </c>
      <c r="AE369" s="9">
        <v>1.45136222608657</v>
      </c>
      <c r="AF369" s="9">
        <v>1.1586853940081501</v>
      </c>
      <c r="AG369" s="9">
        <v>0.66853646908219</v>
      </c>
      <c r="AH369" s="9"/>
      <c r="AI369" s="9">
        <v>1.1449387778929101</v>
      </c>
      <c r="AJ369" s="9"/>
      <c r="AK369" s="9"/>
      <c r="AL369" s="9">
        <v>2.98456781805154</v>
      </c>
      <c r="AM369" s="9"/>
      <c r="AN369" s="9">
        <v>0.76143351218413002</v>
      </c>
      <c r="AO369" s="9">
        <v>0.95731174879636904</v>
      </c>
      <c r="AP369" s="9">
        <v>0.83086821518953802</v>
      </c>
      <c r="AQ369" s="9">
        <v>0.83266039125227298</v>
      </c>
      <c r="AR369" s="9">
        <v>0.91221946739363302</v>
      </c>
      <c r="AS369" s="9">
        <v>0.80701626443837404</v>
      </c>
      <c r="AT369" s="9"/>
      <c r="AU369" s="9">
        <v>0.79631031503873795</v>
      </c>
      <c r="AV369" s="9"/>
      <c r="AW369" s="9"/>
      <c r="AX369" s="9">
        <v>0.80032126324602404</v>
      </c>
      <c r="AY369" s="9"/>
      <c r="AZ369" s="9">
        <v>0.80925465889566905</v>
      </c>
      <c r="BA369" s="9">
        <v>1.0788535684238501</v>
      </c>
      <c r="BB369" s="9">
        <v>0.79823110948172205</v>
      </c>
      <c r="BC369" s="9">
        <v>0.91078901035813398</v>
      </c>
      <c r="BD369" s="9">
        <v>0.62861640980986799</v>
      </c>
      <c r="BE369" s="9">
        <v>0.88528199728245405</v>
      </c>
      <c r="BF369" s="9"/>
      <c r="BG369" s="9">
        <v>0.97806982551308497</v>
      </c>
      <c r="BH369" s="9"/>
      <c r="BI369" s="9"/>
    </row>
    <row r="370" spans="1:61" x14ac:dyDescent="0.25">
      <c r="A370" s="6" t="s">
        <v>1358</v>
      </c>
      <c r="B370" s="6" t="s">
        <v>249</v>
      </c>
      <c r="C370" s="7">
        <v>2.5499999999999998</v>
      </c>
      <c r="D370" s="8">
        <v>4</v>
      </c>
      <c r="E370" s="8">
        <f t="shared" si="45"/>
        <v>0.43653929531162783</v>
      </c>
      <c r="F370" s="8">
        <f t="shared" si="46"/>
        <v>1.6921192416721758</v>
      </c>
      <c r="G370" s="8">
        <f t="shared" si="47"/>
        <v>2.1139257619418492</v>
      </c>
      <c r="H370" s="8">
        <f t="shared" si="48"/>
        <v>1.2492770662266321</v>
      </c>
      <c r="I370" s="8">
        <f t="shared" si="49"/>
        <v>1.7127550806622103</v>
      </c>
      <c r="J370" s="8">
        <f t="shared" si="50"/>
        <v>1.1622708692423289</v>
      </c>
      <c r="K370" s="8">
        <f t="shared" si="51"/>
        <v>81.022480140876652</v>
      </c>
      <c r="L370" s="8">
        <f t="shared" si="52"/>
        <v>93.035476329754431</v>
      </c>
      <c r="M370" s="8">
        <f t="shared" si="53"/>
        <v>8</v>
      </c>
      <c r="N370" s="9"/>
      <c r="O370" s="10">
        <v>3.3250264939898102</v>
      </c>
      <c r="P370" s="9"/>
      <c r="Q370" s="9"/>
      <c r="R370" s="9"/>
      <c r="S370" s="9"/>
      <c r="T370" s="9"/>
      <c r="U370" s="9"/>
      <c r="V370" s="9"/>
      <c r="W370" s="9">
        <v>0.90282502989388802</v>
      </c>
      <c r="X370" s="9"/>
      <c r="Y370" s="9"/>
      <c r="Z370" s="9"/>
      <c r="AA370" s="10">
        <v>0.115613134731421</v>
      </c>
      <c r="AB370" s="9"/>
      <c r="AC370" s="9"/>
      <c r="AD370" s="9"/>
      <c r="AE370" s="9"/>
      <c r="AF370" s="9"/>
      <c r="AG370" s="9"/>
      <c r="AH370" s="9"/>
      <c r="AI370" s="9">
        <v>3.3623437203469502</v>
      </c>
      <c r="AJ370" s="9"/>
      <c r="AK370" s="9"/>
      <c r="AL370" s="9"/>
      <c r="AM370" s="9">
        <v>1.2607184403148199</v>
      </c>
      <c r="AN370" s="9"/>
      <c r="AO370" s="9"/>
      <c r="AP370" s="9"/>
      <c r="AQ370" s="9"/>
      <c r="AR370" s="9"/>
      <c r="AS370" s="9"/>
      <c r="AT370" s="9"/>
      <c r="AU370" s="9">
        <v>0.47250856175306</v>
      </c>
      <c r="AV370" s="9"/>
      <c r="AW370" s="9"/>
      <c r="AX370" s="9"/>
      <c r="AY370" s="9">
        <v>0.70766541048182097</v>
      </c>
      <c r="AZ370" s="9"/>
      <c r="BA370" s="9"/>
      <c r="BB370" s="9"/>
      <c r="BC370" s="9"/>
      <c r="BD370" s="9"/>
      <c r="BE370" s="9"/>
      <c r="BF370" s="9"/>
      <c r="BG370" s="9">
        <v>1.5768131297317201</v>
      </c>
      <c r="BH370" s="9"/>
      <c r="BI370" s="9"/>
    </row>
    <row r="371" spans="1:61" x14ac:dyDescent="0.25">
      <c r="A371" s="6" t="s">
        <v>1380</v>
      </c>
      <c r="B371" s="6" t="s">
        <v>79</v>
      </c>
      <c r="C371" s="7">
        <v>4.49</v>
      </c>
      <c r="D371" s="8">
        <v>4</v>
      </c>
      <c r="E371" s="8">
        <f t="shared" si="45"/>
        <v>0.43667765662959812</v>
      </c>
      <c r="F371" s="8">
        <f t="shared" si="46"/>
        <v>0.91901071505098275</v>
      </c>
      <c r="G371" s="8">
        <f t="shared" si="47"/>
        <v>0.95427262580644179</v>
      </c>
      <c r="H371" s="8">
        <f t="shared" si="48"/>
        <v>1.0383694228782772</v>
      </c>
      <c r="I371" s="8">
        <f t="shared" si="49"/>
        <v>0.26482206219112475</v>
      </c>
      <c r="J371" s="8">
        <f t="shared" si="50"/>
        <v>0.18396599256606841</v>
      </c>
      <c r="K371" s="8">
        <f t="shared" si="51"/>
        <v>27.751195521020787</v>
      </c>
      <c r="L371" s="8">
        <f t="shared" si="52"/>
        <v>17.716815279106481</v>
      </c>
      <c r="M371" s="8">
        <f t="shared" si="53"/>
        <v>20</v>
      </c>
      <c r="N371" s="9"/>
      <c r="O371" s="9">
        <v>0.51612376050157904</v>
      </c>
      <c r="P371" s="9"/>
      <c r="Q371" s="9"/>
      <c r="R371" s="9">
        <v>0.96043989587367995</v>
      </c>
      <c r="S371" s="9">
        <v>1.05798689773448</v>
      </c>
      <c r="T371" s="9">
        <v>1.00914955511344</v>
      </c>
      <c r="U371" s="9">
        <v>1.2276630198090299</v>
      </c>
      <c r="V371" s="9"/>
      <c r="W371" s="9"/>
      <c r="X371" s="9"/>
      <c r="Y371" s="9"/>
      <c r="Z371" s="9"/>
      <c r="AA371" s="9">
        <v>1.0639586114605299</v>
      </c>
      <c r="AB371" s="9"/>
      <c r="AC371" s="9"/>
      <c r="AD371" s="9">
        <v>0.94255732625204403</v>
      </c>
      <c r="AE371" s="9">
        <v>0.92115153242467995</v>
      </c>
      <c r="AF371" s="9">
        <v>1.35387037779871</v>
      </c>
      <c r="AG371" s="9">
        <v>1.1600902669068101</v>
      </c>
      <c r="AH371" s="9"/>
      <c r="AI371" s="9"/>
      <c r="AJ371" s="9"/>
      <c r="AK371" s="9"/>
      <c r="AL371" s="9"/>
      <c r="AM371" s="9">
        <v>0.92623348272588502</v>
      </c>
      <c r="AN371" s="9"/>
      <c r="AO371" s="9"/>
      <c r="AP371" s="9">
        <v>0.82234023398523004</v>
      </c>
      <c r="AQ371" s="9">
        <v>1.1052468334710299</v>
      </c>
      <c r="AR371" s="9">
        <v>0.92504925452728604</v>
      </c>
      <c r="AS371" s="9">
        <v>1.1313246080120001</v>
      </c>
      <c r="AT371" s="9"/>
      <c r="AU371" s="9"/>
      <c r="AV371" s="9"/>
      <c r="AW371" s="9"/>
      <c r="AX371" s="9"/>
      <c r="AY371" s="9">
        <v>0.80637741877979796</v>
      </c>
      <c r="AZ371" s="9"/>
      <c r="BA371" s="9"/>
      <c r="BB371" s="9">
        <v>0.89572816011056899</v>
      </c>
      <c r="BC371" s="9">
        <v>1.08233586628727</v>
      </c>
      <c r="BD371" s="9">
        <v>1.4529436805804701</v>
      </c>
      <c r="BE371" s="9">
        <v>0.986333689851847</v>
      </c>
      <c r="BF371" s="9"/>
      <c r="BG371" s="9"/>
      <c r="BH371" s="9"/>
      <c r="BI371" s="9"/>
    </row>
    <row r="372" spans="1:61" x14ac:dyDescent="0.25">
      <c r="A372" s="6" t="s">
        <v>1111</v>
      </c>
      <c r="B372" s="6" t="s">
        <v>256</v>
      </c>
      <c r="C372" s="7">
        <v>22.41</v>
      </c>
      <c r="D372" s="8">
        <v>29</v>
      </c>
      <c r="E372" s="8">
        <f t="shared" si="45"/>
        <v>0.43692080028920521</v>
      </c>
      <c r="F372" s="8">
        <f t="shared" si="46"/>
        <v>1.0999024499976493</v>
      </c>
      <c r="G372" s="8">
        <f t="shared" si="47"/>
        <v>1.0322697478075415</v>
      </c>
      <c r="H372" s="8">
        <f t="shared" si="48"/>
        <v>0.93851027226073336</v>
      </c>
      <c r="I372" s="8">
        <f t="shared" si="49"/>
        <v>0.3838099646627352</v>
      </c>
      <c r="J372" s="8">
        <f t="shared" si="50"/>
        <v>0.35038969056244634</v>
      </c>
      <c r="K372" s="8">
        <f t="shared" si="51"/>
        <v>37.181169503215308</v>
      </c>
      <c r="L372" s="8">
        <f t="shared" si="52"/>
        <v>37.3346676023491</v>
      </c>
      <c r="M372" s="8">
        <f t="shared" si="53"/>
        <v>48</v>
      </c>
      <c r="N372" s="9">
        <v>0.97128129980321898</v>
      </c>
      <c r="O372" s="9">
        <v>1.16293206437619</v>
      </c>
      <c r="P372" s="9">
        <v>0.54473532747839004</v>
      </c>
      <c r="Q372" s="9">
        <v>0.64394542574036295</v>
      </c>
      <c r="R372" s="9">
        <v>0.79713714914095102</v>
      </c>
      <c r="S372" s="9">
        <v>1.28561663734695</v>
      </c>
      <c r="T372" s="9">
        <v>0.99507064257046496</v>
      </c>
      <c r="U372" s="9">
        <v>0.89891353002381003</v>
      </c>
      <c r="V372" s="9">
        <v>0.684911785519839</v>
      </c>
      <c r="W372" s="9">
        <v>0.96623138180148205</v>
      </c>
      <c r="X372" s="9">
        <v>1.6617083517348601</v>
      </c>
      <c r="Y372" s="9">
        <v>1.7747533781539799</v>
      </c>
      <c r="Z372" s="10">
        <v>0.49997257183715199</v>
      </c>
      <c r="AA372" s="9">
        <v>1.1688460031796699</v>
      </c>
      <c r="AB372" s="9">
        <v>0.91016554297266306</v>
      </c>
      <c r="AC372" s="9">
        <v>0.64963373059335106</v>
      </c>
      <c r="AD372" s="9">
        <v>0.73202294430917203</v>
      </c>
      <c r="AE372" s="9">
        <v>0.89717794411879004</v>
      </c>
      <c r="AF372" s="9">
        <v>0.79376233854439704</v>
      </c>
      <c r="AG372" s="9">
        <v>0.64250707716502398</v>
      </c>
      <c r="AH372" s="9">
        <v>1.0566330670476001</v>
      </c>
      <c r="AI372" s="9">
        <v>0.99933898044660496</v>
      </c>
      <c r="AJ372" s="9">
        <v>0.36307087966767698</v>
      </c>
      <c r="AK372" s="9">
        <v>0.90365043692717395</v>
      </c>
      <c r="AL372" s="9">
        <v>2.20998183543974</v>
      </c>
      <c r="AM372" s="9">
        <v>1.09591221595517</v>
      </c>
      <c r="AN372" s="9">
        <v>0.81339283155812303</v>
      </c>
      <c r="AO372" s="9">
        <v>0.57270901920747996</v>
      </c>
      <c r="AP372" s="9">
        <v>0.92364544402292403</v>
      </c>
      <c r="AQ372" s="9">
        <v>0.986295445440173</v>
      </c>
      <c r="AR372" s="9">
        <v>0.99163702400406495</v>
      </c>
      <c r="AS372" s="9">
        <v>0.98171792227133403</v>
      </c>
      <c r="AT372" s="9">
        <v>1.12459238187434</v>
      </c>
      <c r="AU372" s="9">
        <v>0.89790709755906195</v>
      </c>
      <c r="AV372" s="9">
        <v>0.87072820737521595</v>
      </c>
      <c r="AW372" s="9">
        <v>1.7998038827481799</v>
      </c>
      <c r="AX372" s="9">
        <v>0.918486450475827</v>
      </c>
      <c r="AY372" s="9">
        <v>1.11154999981724</v>
      </c>
      <c r="AZ372" s="9">
        <v>0.90742841695138499</v>
      </c>
      <c r="BA372" s="9">
        <v>0.56444389364249403</v>
      </c>
      <c r="BB372" s="9">
        <v>1.04803519746713</v>
      </c>
      <c r="BC372" s="9">
        <v>0.91416547618392396</v>
      </c>
      <c r="BD372" s="9">
        <v>0.43844987478324898</v>
      </c>
      <c r="BE372" s="9">
        <v>0.77124681328089495</v>
      </c>
      <c r="BF372" s="9">
        <v>1.5363099002624001</v>
      </c>
      <c r="BG372" s="9">
        <v>0.87056588022820802</v>
      </c>
      <c r="BH372" s="9">
        <v>0.739542046389567</v>
      </c>
      <c r="BI372" s="9">
        <v>1.0810410276389999</v>
      </c>
    </row>
    <row r="373" spans="1:61" x14ac:dyDescent="0.25">
      <c r="A373" s="6" t="s">
        <v>1243</v>
      </c>
      <c r="B373" s="6" t="s">
        <v>88</v>
      </c>
      <c r="C373" s="7">
        <v>66.84</v>
      </c>
      <c r="D373" s="8">
        <v>5</v>
      </c>
      <c r="E373" s="8">
        <f t="shared" si="45"/>
        <v>0.43709153714279281</v>
      </c>
      <c r="F373" s="8">
        <f t="shared" si="46"/>
        <v>1.0860759448437185</v>
      </c>
      <c r="G373" s="8">
        <f t="shared" si="47"/>
        <v>1.1646705004146665</v>
      </c>
      <c r="H373" s="8">
        <f t="shared" si="48"/>
        <v>1.0723656167361826</v>
      </c>
      <c r="I373" s="8">
        <f t="shared" si="49"/>
        <v>0.26979012250878365</v>
      </c>
      <c r="J373" s="8">
        <f t="shared" si="50"/>
        <v>0.24039466679216123</v>
      </c>
      <c r="K373" s="8">
        <f t="shared" si="51"/>
        <v>23.164502098467185</v>
      </c>
      <c r="L373" s="8">
        <f t="shared" si="52"/>
        <v>22.417230004428777</v>
      </c>
      <c r="M373" s="8">
        <f t="shared" si="53"/>
        <v>24</v>
      </c>
      <c r="N373" s="9"/>
      <c r="O373" s="9"/>
      <c r="P373" s="9">
        <v>0.88038355978657901</v>
      </c>
      <c r="Q373" s="9"/>
      <c r="R373" s="9">
        <v>1.1175123400046201</v>
      </c>
      <c r="S373" s="9">
        <v>1.6094598636939399</v>
      </c>
      <c r="T373" s="9"/>
      <c r="U373" s="9"/>
      <c r="V373" s="9"/>
      <c r="W373" s="9">
        <v>1.19453470011964</v>
      </c>
      <c r="X373" s="9">
        <v>0.90345243237439898</v>
      </c>
      <c r="Y373" s="9">
        <v>1.28268010650882</v>
      </c>
      <c r="Z373" s="9"/>
      <c r="AA373" s="9"/>
      <c r="AB373" s="9">
        <v>0.83902108456295599</v>
      </c>
      <c r="AC373" s="9"/>
      <c r="AD373" s="9">
        <v>1.2517280630873799</v>
      </c>
      <c r="AE373" s="9">
        <v>0.76929080263428695</v>
      </c>
      <c r="AF373" s="9"/>
      <c r="AG373" s="9"/>
      <c r="AH373" s="9"/>
      <c r="AI373" s="9">
        <v>1.1339324853857899</v>
      </c>
      <c r="AJ373" s="9">
        <v>0.79972062075061401</v>
      </c>
      <c r="AK373" s="9">
        <v>1.2856752538376801</v>
      </c>
      <c r="AL373" s="9"/>
      <c r="AM373" s="9"/>
      <c r="AN373" s="9">
        <v>0.81999418606902896</v>
      </c>
      <c r="AO373" s="9"/>
      <c r="AP373" s="9">
        <v>1.31223652526571</v>
      </c>
      <c r="AQ373" s="9">
        <v>1.0457986170769999</v>
      </c>
      <c r="AR373" s="9"/>
      <c r="AS373" s="9"/>
      <c r="AT373" s="9"/>
      <c r="AU373" s="9">
        <v>1.49391230237697</v>
      </c>
      <c r="AV373" s="9">
        <v>1.39482031748614</v>
      </c>
      <c r="AW373" s="9">
        <v>0.74907855509684895</v>
      </c>
      <c r="AX373" s="9"/>
      <c r="AY373" s="9"/>
      <c r="AZ373" s="9">
        <v>0.92121726329684706</v>
      </c>
      <c r="BA373" s="9"/>
      <c r="BB373" s="9">
        <v>1.0791351612265601</v>
      </c>
      <c r="BC373" s="9">
        <v>1.0329862881824601</v>
      </c>
      <c r="BD373" s="9"/>
      <c r="BE373" s="9"/>
      <c r="BF373" s="9"/>
      <c r="BG373" s="9">
        <v>1.41263048385065</v>
      </c>
      <c r="BH373" s="9">
        <v>1.06778174814864</v>
      </c>
      <c r="BI373" s="9">
        <v>0.89362134291572604</v>
      </c>
    </row>
    <row r="374" spans="1:61" x14ac:dyDescent="0.25">
      <c r="A374" s="6" t="s">
        <v>1400</v>
      </c>
      <c r="B374" s="6" t="s">
        <v>180</v>
      </c>
      <c r="C374" s="7">
        <v>8.52</v>
      </c>
      <c r="D374" s="8">
        <v>4</v>
      </c>
      <c r="E374" s="8">
        <f t="shared" si="45"/>
        <v>0.43749819500987064</v>
      </c>
      <c r="F374" s="8">
        <f t="shared" si="46"/>
        <v>0.82818033532509105</v>
      </c>
      <c r="G374" s="8">
        <f t="shared" si="47"/>
        <v>0.70125214998802077</v>
      </c>
      <c r="H374" s="8">
        <f t="shared" si="48"/>
        <v>0.84673846996470115</v>
      </c>
      <c r="I374" s="8">
        <f t="shared" si="49"/>
        <v>0.22362329655929419</v>
      </c>
      <c r="J374" s="8">
        <f t="shared" si="50"/>
        <v>0.2802157201656198</v>
      </c>
      <c r="K374" s="8">
        <f t="shared" si="51"/>
        <v>31.889142380970135</v>
      </c>
      <c r="L374" s="8">
        <f t="shared" si="52"/>
        <v>33.093538336258824</v>
      </c>
      <c r="M374" s="8">
        <f t="shared" si="53"/>
        <v>12</v>
      </c>
      <c r="N374" s="9"/>
      <c r="O374" s="9"/>
      <c r="P374" s="9"/>
      <c r="Q374" s="9">
        <v>0.46105771985220001</v>
      </c>
      <c r="R374" s="9">
        <v>0.739267969095321</v>
      </c>
      <c r="S374" s="9"/>
      <c r="T374" s="9"/>
      <c r="U374" s="9"/>
      <c r="V374" s="9"/>
      <c r="W374" s="9">
        <v>0.90343076101654096</v>
      </c>
      <c r="X374" s="9"/>
      <c r="Y374" s="9"/>
      <c r="Z374" s="9"/>
      <c r="AA374" s="9"/>
      <c r="AB374" s="9"/>
      <c r="AC374" s="9">
        <v>0.39123396645708802</v>
      </c>
      <c r="AD374" s="9">
        <v>0.963071932085515</v>
      </c>
      <c r="AE374" s="9"/>
      <c r="AF374" s="9"/>
      <c r="AG374" s="9"/>
      <c r="AH374" s="9"/>
      <c r="AI374" s="9">
        <v>1.12191169063609</v>
      </c>
      <c r="AJ374" s="9"/>
      <c r="AK374" s="9"/>
      <c r="AL374" s="9"/>
      <c r="AM374" s="9"/>
      <c r="AN374" s="9"/>
      <c r="AO374" s="9">
        <v>0.62123989194086005</v>
      </c>
      <c r="AP374" s="9">
        <v>1.1354554633563501</v>
      </c>
      <c r="AQ374" s="9"/>
      <c r="AR374" s="9"/>
      <c r="AS374" s="9"/>
      <c r="AT374" s="9"/>
      <c r="AU374" s="9">
        <v>0.97130043604087801</v>
      </c>
      <c r="AV374" s="9"/>
      <c r="AW374" s="9"/>
      <c r="AX374" s="9"/>
      <c r="AY374" s="9"/>
      <c r="AZ374" s="9"/>
      <c r="BA374" s="9">
        <v>0.46293046060447401</v>
      </c>
      <c r="BB374" s="9">
        <v>0.95956586986780501</v>
      </c>
      <c r="BC374" s="9"/>
      <c r="BD374" s="9"/>
      <c r="BE374" s="9"/>
      <c r="BF374" s="9"/>
      <c r="BG374" s="9">
        <v>0.99393651869325095</v>
      </c>
      <c r="BH374" s="9"/>
      <c r="BI374" s="9"/>
    </row>
    <row r="375" spans="1:61" x14ac:dyDescent="0.25">
      <c r="A375" s="6" t="s">
        <v>1350</v>
      </c>
      <c r="B375" s="6" t="s">
        <v>1686</v>
      </c>
      <c r="C375" s="7">
        <v>14.55</v>
      </c>
      <c r="D375" s="8">
        <v>25</v>
      </c>
      <c r="E375" s="8">
        <f t="shared" si="45"/>
        <v>0.43792598460537813</v>
      </c>
      <c r="F375" s="8">
        <f t="shared" si="46"/>
        <v>1.0751821765751435</v>
      </c>
      <c r="G375" s="8">
        <f t="shared" si="47"/>
        <v>1.1569462829609412</v>
      </c>
      <c r="H375" s="8">
        <f t="shared" si="48"/>
        <v>1.0760467464650938</v>
      </c>
      <c r="I375" s="8">
        <f t="shared" si="49"/>
        <v>0.25850764667202197</v>
      </c>
      <c r="J375" s="8">
        <f t="shared" si="50"/>
        <v>0.28826613510040305</v>
      </c>
      <c r="K375" s="8">
        <f t="shared" si="51"/>
        <v>22.343962764669627</v>
      </c>
      <c r="L375" s="8">
        <f t="shared" si="52"/>
        <v>26.789369146589788</v>
      </c>
      <c r="M375" s="8">
        <f t="shared" si="53"/>
        <v>39</v>
      </c>
      <c r="N375" s="9">
        <v>0.98828617644056604</v>
      </c>
      <c r="O375" s="9">
        <v>1.58414092809642</v>
      </c>
      <c r="P375" s="9"/>
      <c r="Q375" s="9">
        <v>1.0350582829967401</v>
      </c>
      <c r="R375" s="9">
        <v>1.0048337415948101</v>
      </c>
      <c r="S375" s="9">
        <v>0.89718536809711402</v>
      </c>
      <c r="T375" s="9">
        <v>0.98690295155438301</v>
      </c>
      <c r="U375" s="9">
        <v>1.15423203693201</v>
      </c>
      <c r="V375" s="9">
        <v>1.5906339856323399</v>
      </c>
      <c r="W375" s="9">
        <v>1.34836942942247</v>
      </c>
      <c r="X375" s="9"/>
      <c r="Y375" s="9">
        <v>0.97981992884255698</v>
      </c>
      <c r="Z375" s="9">
        <v>0.80250181825129596</v>
      </c>
      <c r="AA375" s="9">
        <v>1.3590798515870099</v>
      </c>
      <c r="AB375" s="9"/>
      <c r="AC375" s="9">
        <v>0.88102772591176703</v>
      </c>
      <c r="AD375" s="9">
        <v>1.0694140488159101</v>
      </c>
      <c r="AE375" s="9">
        <v>0.96424572922965002</v>
      </c>
      <c r="AF375" s="9">
        <v>0.94496612075793796</v>
      </c>
      <c r="AG375" s="9">
        <v>1.4254116699403701</v>
      </c>
      <c r="AH375" s="9">
        <v>0.88485076075119895</v>
      </c>
      <c r="AI375" s="9">
        <v>1.7977726146044899</v>
      </c>
      <c r="AJ375" s="9"/>
      <c r="AK375" s="9">
        <v>0.94006979135670299</v>
      </c>
      <c r="AL375" s="9">
        <v>1.83712131291018</v>
      </c>
      <c r="AM375" s="9">
        <v>1.09355374141975</v>
      </c>
      <c r="AN375" s="9"/>
      <c r="AO375" s="9">
        <v>0.93312977738672598</v>
      </c>
      <c r="AP375" s="9">
        <v>1.16071009993362</v>
      </c>
      <c r="AQ375" s="9">
        <v>0.94864039820367696</v>
      </c>
      <c r="AR375" s="9">
        <v>0.96309614156976298</v>
      </c>
      <c r="AS375" s="9">
        <v>1.14214764792902</v>
      </c>
      <c r="AT375" s="9">
        <v>0.53636499196793397</v>
      </c>
      <c r="AU375" s="9">
        <v>1.32404953705981</v>
      </c>
      <c r="AV375" s="9"/>
      <c r="AW375" s="9">
        <v>0.997251378325409</v>
      </c>
      <c r="AX375" s="9">
        <v>1.0554943315854599</v>
      </c>
      <c r="AY375" s="9"/>
      <c r="AZ375" s="9"/>
      <c r="BA375" s="9">
        <v>0.80718734734099495</v>
      </c>
      <c r="BB375" s="9">
        <v>1.01788425529341</v>
      </c>
      <c r="BC375" s="9">
        <v>0.99975700976252901</v>
      </c>
      <c r="BD375" s="9">
        <v>0.97629847350524701</v>
      </c>
      <c r="BE375" s="9">
        <v>1.4313498427429501</v>
      </c>
      <c r="BF375" s="9">
        <v>0.65132358880619001</v>
      </c>
      <c r="BG375" s="9">
        <v>1.0971892292871099</v>
      </c>
      <c r="BH375" s="9"/>
      <c r="BI375" s="9">
        <v>1.16346641125161</v>
      </c>
    </row>
    <row r="376" spans="1:61" x14ac:dyDescent="0.25">
      <c r="A376" s="6" t="s">
        <v>1137</v>
      </c>
      <c r="B376" s="6" t="s">
        <v>360</v>
      </c>
      <c r="C376" s="7">
        <v>11.5</v>
      </c>
      <c r="D376" s="8">
        <v>4</v>
      </c>
      <c r="E376" s="8">
        <f t="shared" si="45"/>
        <v>0.43957057588867454</v>
      </c>
      <c r="F376" s="8">
        <f t="shared" si="46"/>
        <v>1.0652635505242622</v>
      </c>
      <c r="G376" s="8">
        <f t="shared" si="47"/>
        <v>1.0917286837001137</v>
      </c>
      <c r="H376" s="8">
        <f t="shared" si="48"/>
        <v>1.024843742342284</v>
      </c>
      <c r="I376" s="8">
        <f t="shared" si="49"/>
        <v>0.24820032493905136</v>
      </c>
      <c r="J376" s="8">
        <f t="shared" si="50"/>
        <v>0.23008062669826387</v>
      </c>
      <c r="K376" s="8">
        <f t="shared" si="51"/>
        <v>22.734616085916578</v>
      </c>
      <c r="L376" s="8">
        <f t="shared" si="52"/>
        <v>22.450312881104566</v>
      </c>
      <c r="M376" s="8">
        <f t="shared" si="53"/>
        <v>40</v>
      </c>
      <c r="N376" s="9">
        <v>0.93746959017771203</v>
      </c>
      <c r="O376" s="9"/>
      <c r="P376" s="9">
        <v>0.96551590831879197</v>
      </c>
      <c r="Q376" s="9"/>
      <c r="R376" s="9">
        <v>1.08635254037707</v>
      </c>
      <c r="S376" s="9">
        <v>0.78302910061043696</v>
      </c>
      <c r="T376" s="9">
        <v>1.1509662681858199</v>
      </c>
      <c r="U376" s="9">
        <v>1.2001310338044699</v>
      </c>
      <c r="V376" s="9">
        <v>1.5863297741283999</v>
      </c>
      <c r="W376" s="9">
        <v>0.83152731274113101</v>
      </c>
      <c r="X376" s="9">
        <v>0.99659830696852403</v>
      </c>
      <c r="Y376" s="9">
        <v>1.37936700168878</v>
      </c>
      <c r="Z376" s="9">
        <v>1.25000930731944</v>
      </c>
      <c r="AA376" s="9"/>
      <c r="AB376" s="9">
        <v>0.96928361673114904</v>
      </c>
      <c r="AC376" s="9"/>
      <c r="AD376" s="9">
        <v>1.2757478647435201</v>
      </c>
      <c r="AE376" s="9">
        <v>1.2743970587659701</v>
      </c>
      <c r="AF376" s="9">
        <v>1.0768784134111999</v>
      </c>
      <c r="AG376" s="9">
        <v>1.1542166773551601</v>
      </c>
      <c r="AH376" s="9">
        <v>0.80695999630843296</v>
      </c>
      <c r="AI376" s="9">
        <v>1.2139411743511599</v>
      </c>
      <c r="AJ376" s="9">
        <v>1.1284226893751199</v>
      </c>
      <c r="AK376" s="9">
        <v>1.1175240949084899</v>
      </c>
      <c r="AL376" s="9">
        <v>0.38935013909786098</v>
      </c>
      <c r="AM376" s="9"/>
      <c r="AN376" s="9">
        <v>1.0596729148553601</v>
      </c>
      <c r="AO376" s="9"/>
      <c r="AP376" s="9">
        <v>0.92336025610390704</v>
      </c>
      <c r="AQ376" s="9">
        <v>1.0155808448223</v>
      </c>
      <c r="AR376" s="9">
        <v>1.0690685547483201</v>
      </c>
      <c r="AS376" s="9">
        <v>0.98665855112185596</v>
      </c>
      <c r="AT376" s="9">
        <v>0.55394243213667005</v>
      </c>
      <c r="AU376" s="9">
        <v>1.16100166169784</v>
      </c>
      <c r="AV376" s="9">
        <v>1.1476256529242299</v>
      </c>
      <c r="AW376" s="9">
        <v>1.4782838220874699</v>
      </c>
      <c r="AX376" s="9">
        <v>0.92801393066413795</v>
      </c>
      <c r="AY376" s="9"/>
      <c r="AZ376" s="9">
        <v>0.68848927450643105</v>
      </c>
      <c r="BA376" s="9"/>
      <c r="BB376" s="9">
        <v>1.22872387819736</v>
      </c>
      <c r="BC376" s="9">
        <v>1.0770007062161</v>
      </c>
      <c r="BD376" s="9">
        <v>1.0951104532596001</v>
      </c>
      <c r="BE376" s="9">
        <v>1.04455923589883</v>
      </c>
      <c r="BF376" s="9">
        <v>0.59866922339060102</v>
      </c>
      <c r="BG376" s="9">
        <v>1.01213869756168</v>
      </c>
      <c r="BH376" s="9">
        <v>1.0099627111916101</v>
      </c>
      <c r="BI376" s="9">
        <v>1.0107184365167201</v>
      </c>
    </row>
    <row r="377" spans="1:61" x14ac:dyDescent="0.25">
      <c r="A377" s="6" t="s">
        <v>158</v>
      </c>
      <c r="B377" s="6" t="s">
        <v>1270</v>
      </c>
      <c r="C377" s="7">
        <v>55.82</v>
      </c>
      <c r="D377" s="8">
        <v>13</v>
      </c>
      <c r="E377" s="8">
        <f t="shared" si="45"/>
        <v>0.43972358666331579</v>
      </c>
      <c r="F377" s="8">
        <f t="shared" si="46"/>
        <v>0.76863225073660923</v>
      </c>
      <c r="G377" s="8">
        <f t="shared" si="47"/>
        <v>0.91936805709654479</v>
      </c>
      <c r="H377" s="8">
        <f t="shared" si="48"/>
        <v>1.1961091356958802</v>
      </c>
      <c r="I377" s="8">
        <f t="shared" si="49"/>
        <v>0.33360471590220109</v>
      </c>
      <c r="J377" s="8">
        <f t="shared" si="50"/>
        <v>0.82915453974030617</v>
      </c>
      <c r="K377" s="8">
        <f t="shared" si="51"/>
        <v>36.2863070265632</v>
      </c>
      <c r="L377" s="8">
        <f t="shared" si="52"/>
        <v>69.320977074380025</v>
      </c>
      <c r="M377" s="8">
        <f t="shared" si="53"/>
        <v>24</v>
      </c>
      <c r="N377" s="9">
        <v>0.65271087147200602</v>
      </c>
      <c r="O377" s="9"/>
      <c r="P377" s="9">
        <v>1.57456410536514</v>
      </c>
      <c r="Q377" s="9"/>
      <c r="R377" s="9">
        <v>0.88222992760686103</v>
      </c>
      <c r="S377" s="9">
        <v>0.84248414045058795</v>
      </c>
      <c r="T377" s="9">
        <v>0.856616351477688</v>
      </c>
      <c r="U377" s="9"/>
      <c r="V377" s="9"/>
      <c r="W377" s="9">
        <v>0.70760294620698605</v>
      </c>
      <c r="X377" s="9"/>
      <c r="Y377" s="9"/>
      <c r="Z377" s="9">
        <v>0.79437857015355995</v>
      </c>
      <c r="AA377" s="9"/>
      <c r="AB377" s="9">
        <v>0.788513655348408</v>
      </c>
      <c r="AC377" s="9"/>
      <c r="AD377" s="9">
        <v>1.2082243831644</v>
      </c>
      <c r="AE377" s="9">
        <v>0.91021263045633705</v>
      </c>
      <c r="AF377" s="9">
        <v>1.38286246297405</v>
      </c>
      <c r="AG377" s="9"/>
      <c r="AH377" s="9"/>
      <c r="AI377" s="9">
        <v>1.05563431019229</v>
      </c>
      <c r="AJ377" s="9"/>
      <c r="AK377" s="9"/>
      <c r="AL377" s="9">
        <v>4.4367427431153104</v>
      </c>
      <c r="AM377" s="9"/>
      <c r="AN377" s="9">
        <v>0.948807529958556</v>
      </c>
      <c r="AO377" s="9"/>
      <c r="AP377" s="9">
        <v>1.16929151090518</v>
      </c>
      <c r="AQ377" s="9">
        <v>1.0470652441469399</v>
      </c>
      <c r="AR377" s="9">
        <v>0.92203438181256403</v>
      </c>
      <c r="AS377" s="9"/>
      <c r="AT377" s="9"/>
      <c r="AU377" s="9">
        <v>1.28979588682603</v>
      </c>
      <c r="AV377" s="9"/>
      <c r="AW377" s="9"/>
      <c r="AX377" s="9">
        <v>0.68013695437071997</v>
      </c>
      <c r="AY377" s="9"/>
      <c r="AZ377" s="9">
        <v>0.92805964975546695</v>
      </c>
      <c r="BA377" s="9"/>
      <c r="BB377" s="9">
        <v>0.99085652906328103</v>
      </c>
      <c r="BC377" s="9">
        <v>0.93799628043253902</v>
      </c>
      <c r="BD377" s="9">
        <v>0.87024299529760796</v>
      </c>
      <c r="BE377" s="9"/>
      <c r="BF377" s="9"/>
      <c r="BG377" s="9">
        <v>1.1691087245526</v>
      </c>
      <c r="BH377" s="9"/>
      <c r="BI377" s="9"/>
    </row>
    <row r="378" spans="1:61" x14ac:dyDescent="0.25">
      <c r="A378" s="6" t="s">
        <v>1225</v>
      </c>
      <c r="B378" s="6" t="s">
        <v>450</v>
      </c>
      <c r="C378" s="7">
        <v>25</v>
      </c>
      <c r="D378" s="8">
        <v>4</v>
      </c>
      <c r="E378" s="8">
        <f t="shared" si="45"/>
        <v>0.44060434913205748</v>
      </c>
      <c r="F378" s="8">
        <f t="shared" si="46"/>
        <v>1.1250966922697976</v>
      </c>
      <c r="G378" s="8">
        <f t="shared" si="47"/>
        <v>1.1479704524572325</v>
      </c>
      <c r="H378" s="8">
        <f t="shared" si="48"/>
        <v>1.0203304838993783</v>
      </c>
      <c r="I378" s="8">
        <f t="shared" si="49"/>
        <v>0.57436086250448237</v>
      </c>
      <c r="J378" s="8">
        <f t="shared" si="50"/>
        <v>0.32914818290309411</v>
      </c>
      <c r="K378" s="8">
        <f t="shared" si="51"/>
        <v>50.032721772155547</v>
      </c>
      <c r="L378" s="8">
        <f t="shared" si="52"/>
        <v>32.25897766429506</v>
      </c>
      <c r="M378" s="8">
        <f t="shared" si="53"/>
        <v>32</v>
      </c>
      <c r="N378" s="9">
        <v>1.3368529865187599</v>
      </c>
      <c r="O378" s="9"/>
      <c r="P378" s="9"/>
      <c r="Q378" s="9">
        <v>0.745586651598247</v>
      </c>
      <c r="R378" s="9">
        <v>1.0773399454522601</v>
      </c>
      <c r="S378" s="9">
        <v>1.02570624245652</v>
      </c>
      <c r="T378" s="9">
        <v>1.0246678630064601</v>
      </c>
      <c r="U378" s="9">
        <v>0.77094378129460805</v>
      </c>
      <c r="V378" s="9"/>
      <c r="W378" s="9">
        <v>0.72861367862809401</v>
      </c>
      <c r="X378" s="9"/>
      <c r="Y378" s="9">
        <v>2.4740524707029099</v>
      </c>
      <c r="Z378" s="9">
        <v>1.15920146467972</v>
      </c>
      <c r="AA378" s="9"/>
      <c r="AB378" s="9"/>
      <c r="AC378" s="9">
        <v>0.79356915525524896</v>
      </c>
      <c r="AD378" s="9">
        <v>1.1703568158600299</v>
      </c>
      <c r="AE378" s="9">
        <v>1.08581936501509</v>
      </c>
      <c r="AF378" s="9">
        <v>0.95717449251574205</v>
      </c>
      <c r="AG378" s="9">
        <v>0.61851108964493895</v>
      </c>
      <c r="AH378" s="9"/>
      <c r="AI378" s="9">
        <v>1.64422634129221</v>
      </c>
      <c r="AJ378" s="9"/>
      <c r="AK378" s="9">
        <v>0.80133574799969698</v>
      </c>
      <c r="AL378" s="9">
        <v>0.87586423382652201</v>
      </c>
      <c r="AM378" s="9"/>
      <c r="AN378" s="9"/>
      <c r="AO378" s="9">
        <v>0.76357088937219297</v>
      </c>
      <c r="AP378" s="9">
        <v>0.923391219286537</v>
      </c>
      <c r="AQ378" s="9">
        <v>0.96112623770078698</v>
      </c>
      <c r="AR378" s="9">
        <v>1.07916023828117</v>
      </c>
      <c r="AS378" s="9">
        <v>1.0198742157910701</v>
      </c>
      <c r="AT378" s="9"/>
      <c r="AU378" s="9">
        <v>0.55248075681693698</v>
      </c>
      <c r="AV378" s="9"/>
      <c r="AW378" s="9">
        <v>2.1268206467362099</v>
      </c>
      <c r="AX378" s="9">
        <v>1.37538083269736</v>
      </c>
      <c r="AY378" s="9"/>
      <c r="AZ378" s="9"/>
      <c r="BA378" s="9">
        <v>0.76501662108534196</v>
      </c>
      <c r="BB378" s="9">
        <v>1.13302347003131</v>
      </c>
      <c r="BC378" s="9">
        <v>0.98024048059514202</v>
      </c>
      <c r="BD378" s="9">
        <v>0.95443432859885902</v>
      </c>
      <c r="BE378" s="9">
        <v>0.90214022712086295</v>
      </c>
      <c r="BF378" s="9"/>
      <c r="BG378" s="9">
        <v>0.95654672275294095</v>
      </c>
      <c r="BH378" s="9"/>
      <c r="BI378" s="9">
        <v>0.888666020629158</v>
      </c>
    </row>
    <row r="379" spans="1:61" x14ac:dyDescent="0.25">
      <c r="A379" s="6" t="s">
        <v>1444</v>
      </c>
      <c r="B379" s="6" t="s">
        <v>1735</v>
      </c>
      <c r="C379" s="7">
        <v>44.95</v>
      </c>
      <c r="D379" s="8">
        <v>23</v>
      </c>
      <c r="E379" s="8">
        <f t="shared" si="45"/>
        <v>0.44339525560309423</v>
      </c>
      <c r="F379" s="8">
        <f t="shared" si="46"/>
        <v>0.95185397639658931</v>
      </c>
      <c r="G379" s="8">
        <f t="shared" si="47"/>
        <v>0.96407128774994233</v>
      </c>
      <c r="H379" s="8">
        <f t="shared" si="48"/>
        <v>1.0128352789989949</v>
      </c>
      <c r="I379" s="8">
        <f t="shared" si="49"/>
        <v>0.22414098583203321</v>
      </c>
      <c r="J379" s="8">
        <f t="shared" si="50"/>
        <v>0.17682381148487253</v>
      </c>
      <c r="K379" s="8">
        <f t="shared" si="51"/>
        <v>23.249420315707003</v>
      </c>
      <c r="L379" s="8">
        <f t="shared" si="52"/>
        <v>17.458299009847977</v>
      </c>
      <c r="M379" s="8">
        <f t="shared" si="53"/>
        <v>48</v>
      </c>
      <c r="N379" s="9">
        <v>1.4661086838169199</v>
      </c>
      <c r="O379" s="9">
        <v>0.65025638389722096</v>
      </c>
      <c r="P379" s="9">
        <v>1.13034270914615</v>
      </c>
      <c r="Q379" s="9">
        <v>0.98042995424349799</v>
      </c>
      <c r="R379" s="9">
        <v>0.99596859026386797</v>
      </c>
      <c r="S379" s="9">
        <v>1.1957703994994</v>
      </c>
      <c r="T379" s="9">
        <v>0.94729630261928699</v>
      </c>
      <c r="U379" s="9">
        <v>0.89731622186720095</v>
      </c>
      <c r="V379" s="9">
        <v>0.98572506234061996</v>
      </c>
      <c r="W379" s="9">
        <v>0.74186877645862603</v>
      </c>
      <c r="X379" s="9">
        <v>0.74685151848369402</v>
      </c>
      <c r="Y379" s="9">
        <v>0.83092085036282204</v>
      </c>
      <c r="Z379" s="9">
        <v>1.18879081894695</v>
      </c>
      <c r="AA379" s="9">
        <v>1.0355973198413899</v>
      </c>
      <c r="AB379" s="9">
        <v>0.80507664925150801</v>
      </c>
      <c r="AC379" s="9">
        <v>0.97672662548218803</v>
      </c>
      <c r="AD379" s="9">
        <v>1.35999412140834</v>
      </c>
      <c r="AE379" s="9">
        <v>1.06605515830027</v>
      </c>
      <c r="AF379" s="9">
        <v>1.27267733178276</v>
      </c>
      <c r="AG379" s="9">
        <v>1.07957974515278</v>
      </c>
      <c r="AH379" s="9">
        <v>0.89520035369741502</v>
      </c>
      <c r="AI379" s="9">
        <v>1.0840745479213501</v>
      </c>
      <c r="AJ379" s="9">
        <v>1.45533348085556</v>
      </c>
      <c r="AK379" s="9">
        <v>0.85846212285039303</v>
      </c>
      <c r="AL379" s="9">
        <v>0.61831652222076705</v>
      </c>
      <c r="AM379" s="9">
        <v>0.94483216727895403</v>
      </c>
      <c r="AN379" s="9">
        <v>0.97673221535886401</v>
      </c>
      <c r="AO379" s="9">
        <v>1.0757350149445399</v>
      </c>
      <c r="AP379" s="9">
        <v>0.92364544402292403</v>
      </c>
      <c r="AQ379" s="9">
        <v>1.2614402823074</v>
      </c>
      <c r="AR379" s="9">
        <v>0.90266667006055001</v>
      </c>
      <c r="AS379" s="9">
        <v>1.0521846448886401</v>
      </c>
      <c r="AT379" s="9">
        <v>0.95111408420209398</v>
      </c>
      <c r="AU379" s="9">
        <v>0.77023969318935204</v>
      </c>
      <c r="AV379" s="9">
        <v>0.99152118777334097</v>
      </c>
      <c r="AW379" s="9">
        <v>0.93279223665405198</v>
      </c>
      <c r="AX379" s="9">
        <v>1.0862051353484901</v>
      </c>
      <c r="AY379" s="9">
        <v>0.84815284036414096</v>
      </c>
      <c r="AZ379" s="9">
        <v>0.77112145078550598</v>
      </c>
      <c r="BA379" s="9">
        <v>1.0535648661531201</v>
      </c>
      <c r="BB379" s="9">
        <v>0.97879568618971602</v>
      </c>
      <c r="BC379" s="9">
        <v>1.11825564333915</v>
      </c>
      <c r="BD379" s="9">
        <v>1.2089819191495901</v>
      </c>
      <c r="BE379" s="9">
        <v>1.2490467731613899</v>
      </c>
      <c r="BF379" s="9">
        <v>0.90450571771931199</v>
      </c>
      <c r="BG379" s="9">
        <v>0.78870499354043</v>
      </c>
      <c r="BH379" s="9">
        <v>1.03087659179284</v>
      </c>
      <c r="BI379" s="9">
        <v>0.94506998802775299</v>
      </c>
    </row>
    <row r="380" spans="1:61" x14ac:dyDescent="0.25">
      <c r="A380" s="6" t="s">
        <v>1087</v>
      </c>
      <c r="B380" s="6" t="s">
        <v>1639</v>
      </c>
      <c r="C380" s="7">
        <v>21.09</v>
      </c>
      <c r="D380" s="8">
        <v>3</v>
      </c>
      <c r="E380" s="8">
        <f t="shared" si="45"/>
        <v>0.44528065914658943</v>
      </c>
      <c r="F380" s="8">
        <f t="shared" si="46"/>
        <v>0.90681692502124922</v>
      </c>
      <c r="G380" s="8">
        <f t="shared" si="47"/>
        <v>1.0241006295257433</v>
      </c>
      <c r="H380" s="8">
        <f t="shared" si="48"/>
        <v>1.129335592740228</v>
      </c>
      <c r="I380" s="8">
        <f t="shared" si="49"/>
        <v>0.24380341210717368</v>
      </c>
      <c r="J380" s="8">
        <f t="shared" si="50"/>
        <v>0.29877708583430862</v>
      </c>
      <c r="K380" s="8">
        <f t="shared" si="51"/>
        <v>23.806587465928814</v>
      </c>
      <c r="L380" s="8">
        <f t="shared" si="52"/>
        <v>26.45600543850334</v>
      </c>
      <c r="M380" s="8">
        <f t="shared" si="53"/>
        <v>24</v>
      </c>
      <c r="N380" s="9">
        <v>1.1744643374914601</v>
      </c>
      <c r="O380" s="9"/>
      <c r="P380" s="9">
        <v>0.93236485565764404</v>
      </c>
      <c r="Q380" s="9">
        <v>0.82177371731969595</v>
      </c>
      <c r="R380" s="9"/>
      <c r="S380" s="9">
        <v>0.69069894390992004</v>
      </c>
      <c r="T380" s="9"/>
      <c r="U380" s="9">
        <v>1.25102261546605</v>
      </c>
      <c r="V380" s="9"/>
      <c r="W380" s="9"/>
      <c r="X380" s="9"/>
      <c r="Y380" s="9">
        <v>1.2742793073096901</v>
      </c>
      <c r="Z380" s="9">
        <v>0.91267305243580299</v>
      </c>
      <c r="AA380" s="9"/>
      <c r="AB380" s="9">
        <v>1.5794865139740799</v>
      </c>
      <c r="AC380" s="9">
        <v>0.82781697059287196</v>
      </c>
      <c r="AD380" s="9"/>
      <c r="AE380" s="9">
        <v>1.1228240094448301</v>
      </c>
      <c r="AF380" s="9"/>
      <c r="AG380" s="9">
        <v>0.85874961203879996</v>
      </c>
      <c r="AH380" s="9"/>
      <c r="AI380" s="9"/>
      <c r="AJ380" s="9"/>
      <c r="AK380" s="9">
        <v>0.85063951716875996</v>
      </c>
      <c r="AL380" s="9">
        <v>0.78369299952716698</v>
      </c>
      <c r="AM380" s="9"/>
      <c r="AN380" s="9">
        <v>1.21372593376239</v>
      </c>
      <c r="AO380" s="9">
        <v>0.84249555647569996</v>
      </c>
      <c r="AP380" s="9"/>
      <c r="AQ380" s="9">
        <v>1.1619387352811601</v>
      </c>
      <c r="AR380" s="9"/>
      <c r="AS380" s="9">
        <v>1.2312720950454801</v>
      </c>
      <c r="AT380" s="9"/>
      <c r="AU380" s="9"/>
      <c r="AV380" s="9"/>
      <c r="AW380" s="9">
        <v>1.4263207915920499</v>
      </c>
      <c r="AX380" s="9">
        <v>1.2797834917934801</v>
      </c>
      <c r="AY380" s="9"/>
      <c r="AZ380" s="9">
        <v>1.82520615113219</v>
      </c>
      <c r="BA380" s="9">
        <v>0.873363367915027</v>
      </c>
      <c r="BB380" s="9"/>
      <c r="BC380" s="9">
        <v>1.4568610390185099</v>
      </c>
      <c r="BD380" s="9"/>
      <c r="BE380" s="9">
        <v>1.1459337594993799</v>
      </c>
      <c r="BF380" s="9"/>
      <c r="BG380" s="9"/>
      <c r="BH380" s="9"/>
      <c r="BI380" s="9">
        <v>0.93525707262642699</v>
      </c>
    </row>
    <row r="381" spans="1:61" x14ac:dyDescent="0.25">
      <c r="A381" s="6" t="s">
        <v>1018</v>
      </c>
      <c r="B381" s="6" t="s">
        <v>1717</v>
      </c>
      <c r="C381" s="7">
        <v>17.63</v>
      </c>
      <c r="D381" s="8">
        <v>7</v>
      </c>
      <c r="E381" s="8">
        <f t="shared" si="45"/>
        <v>0.44576086066205745</v>
      </c>
      <c r="F381" s="8">
        <f t="shared" si="46"/>
        <v>0.8743654115663102</v>
      </c>
      <c r="G381" s="8">
        <f t="shared" si="47"/>
        <v>1.0242533815873378</v>
      </c>
      <c r="H381" s="8">
        <f t="shared" si="48"/>
        <v>1.1714248620065186</v>
      </c>
      <c r="I381" s="8">
        <f t="shared" si="49"/>
        <v>0.30309388164212164</v>
      </c>
      <c r="J381" s="8">
        <f t="shared" si="50"/>
        <v>0.42686177882892917</v>
      </c>
      <c r="K381" s="8">
        <f t="shared" si="51"/>
        <v>29.591689623948479</v>
      </c>
      <c r="L381" s="8">
        <f t="shared" si="52"/>
        <v>36.43953553263016</v>
      </c>
      <c r="M381" s="8">
        <f t="shared" si="53"/>
        <v>24</v>
      </c>
      <c r="N381" s="9"/>
      <c r="O381" s="9"/>
      <c r="P381" s="9"/>
      <c r="Q381" s="9"/>
      <c r="R381" s="9"/>
      <c r="S381" s="9">
        <v>0.49111060312571703</v>
      </c>
      <c r="T381" s="9">
        <v>1.0250171276656299</v>
      </c>
      <c r="U381" s="9">
        <v>1.07449164373345</v>
      </c>
      <c r="V381" s="9"/>
      <c r="W381" s="9">
        <v>1.3064537873023401</v>
      </c>
      <c r="X381" s="9">
        <v>0.93325409867301001</v>
      </c>
      <c r="Y381" s="9">
        <v>1.31519302902388</v>
      </c>
      <c r="Z381" s="9"/>
      <c r="AA381" s="9"/>
      <c r="AB381" s="9"/>
      <c r="AC381" s="9"/>
      <c r="AD381" s="9"/>
      <c r="AE381" s="9">
        <v>1.1805455878957101</v>
      </c>
      <c r="AF381" s="9">
        <v>0.87890429083216004</v>
      </c>
      <c r="AG381" s="9">
        <v>1.5272153320713799</v>
      </c>
      <c r="AH381" s="9"/>
      <c r="AI381" s="9">
        <v>1.25790139694853</v>
      </c>
      <c r="AJ381" s="9">
        <v>0.90037763295594797</v>
      </c>
      <c r="AK381" s="9">
        <v>0.97240296308944196</v>
      </c>
      <c r="AL381" s="9"/>
      <c r="AM381" s="9"/>
      <c r="AN381" s="9"/>
      <c r="AO381" s="9"/>
      <c r="AP381" s="9"/>
      <c r="AQ381" s="9">
        <v>0.95368393623105396</v>
      </c>
      <c r="AR381" s="9">
        <v>1.12136223805684</v>
      </c>
      <c r="AS381" s="9">
        <v>1.23076310765172</v>
      </c>
      <c r="AT381" s="9"/>
      <c r="AU381" s="9">
        <v>1.00211031103954</v>
      </c>
      <c r="AV381" s="9">
        <v>0.99289243046086395</v>
      </c>
      <c r="AW381" s="9">
        <v>2.3520931860665502</v>
      </c>
      <c r="AX381" s="9"/>
      <c r="AY381" s="9"/>
      <c r="AZ381" s="9"/>
      <c r="BA381" s="9"/>
      <c r="BB381" s="9"/>
      <c r="BC381" s="9">
        <v>1.11305351541923</v>
      </c>
      <c r="BD381" s="9">
        <v>0.69954259085859005</v>
      </c>
      <c r="BE381" s="9">
        <v>2.0832212463012101</v>
      </c>
      <c r="BF381" s="9"/>
      <c r="BG381" s="9">
        <v>1.08512409575105</v>
      </c>
      <c r="BH381" s="9">
        <v>0.92580583295651198</v>
      </c>
      <c r="BI381" s="9">
        <v>0.80864782153100001</v>
      </c>
    </row>
    <row r="382" spans="1:61" x14ac:dyDescent="0.25">
      <c r="A382" s="6" t="s">
        <v>1020</v>
      </c>
      <c r="B382" s="6" t="s">
        <v>441</v>
      </c>
      <c r="C382" s="7">
        <v>12.83</v>
      </c>
      <c r="D382" s="8">
        <v>2</v>
      </c>
      <c r="E382" s="8">
        <f t="shared" si="45"/>
        <v>0.44655270893162102</v>
      </c>
      <c r="F382" s="8">
        <f t="shared" si="46"/>
        <v>1.1679421411730937</v>
      </c>
      <c r="G382" s="8">
        <f t="shared" si="47"/>
        <v>1.3275627538715602</v>
      </c>
      <c r="H382" s="8">
        <f t="shared" si="48"/>
        <v>1.1366682535644632</v>
      </c>
      <c r="I382" s="8">
        <f t="shared" si="49"/>
        <v>0.65370131536927034</v>
      </c>
      <c r="J382" s="8">
        <f t="shared" si="50"/>
        <v>0.47705157337082771</v>
      </c>
      <c r="K382" s="8">
        <f t="shared" si="51"/>
        <v>49.240709221683616</v>
      </c>
      <c r="L382" s="8">
        <f t="shared" si="52"/>
        <v>41.969288037635245</v>
      </c>
      <c r="M382" s="8">
        <f t="shared" si="53"/>
        <v>24</v>
      </c>
      <c r="N382" s="9">
        <v>1.14627942243627</v>
      </c>
      <c r="O382" s="9"/>
      <c r="P382" s="9">
        <v>2.6104138938058701</v>
      </c>
      <c r="Q382" s="9"/>
      <c r="R382" s="9"/>
      <c r="S382" s="9">
        <v>1.18771822247053</v>
      </c>
      <c r="T382" s="9">
        <v>0.926887303778545</v>
      </c>
      <c r="U382" s="9"/>
      <c r="V382" s="9"/>
      <c r="W382" s="9">
        <v>1.29257062418435</v>
      </c>
      <c r="X382" s="9"/>
      <c r="Y382" s="9">
        <v>0.80150705655379495</v>
      </c>
      <c r="Z382" s="9">
        <v>1.1197264224630199</v>
      </c>
      <c r="AA382" s="9"/>
      <c r="AB382" s="9">
        <v>0.65137341898186896</v>
      </c>
      <c r="AC382" s="9"/>
      <c r="AD382" s="9"/>
      <c r="AE382" s="9">
        <v>0.91040041516139303</v>
      </c>
      <c r="AF382" s="9">
        <v>1.1689240525208799</v>
      </c>
      <c r="AG382" s="9"/>
      <c r="AH382" s="9"/>
      <c r="AI382" s="9">
        <v>1.08381188265813</v>
      </c>
      <c r="AJ382" s="9"/>
      <c r="AK382" s="9">
        <v>1.3826882941529699</v>
      </c>
      <c r="AL382" s="9">
        <v>0.88958369293462702</v>
      </c>
      <c r="AM382" s="9"/>
      <c r="AN382" s="9">
        <v>1.0347722435439899</v>
      </c>
      <c r="AO382" s="9"/>
      <c r="AP382" s="9"/>
      <c r="AQ382" s="9">
        <v>1.03683505019842</v>
      </c>
      <c r="AR382" s="9">
        <v>0.85109578230774596</v>
      </c>
      <c r="AS382" s="9"/>
      <c r="AT382" s="9"/>
      <c r="AU382" s="9">
        <v>1.19245024150505</v>
      </c>
      <c r="AV382" s="9"/>
      <c r="AW382" s="9">
        <v>0.65427697650942696</v>
      </c>
      <c r="AX382" s="9">
        <v>0.93042381508419303</v>
      </c>
      <c r="AY382" s="9"/>
      <c r="AZ382" s="9">
        <v>2.8076486126853299</v>
      </c>
      <c r="BA382" s="9"/>
      <c r="BB382" s="9"/>
      <c r="BC382" s="9">
        <v>0.87056167605975199</v>
      </c>
      <c r="BD382" s="9">
        <v>1.3448858983181</v>
      </c>
      <c r="BE382" s="9"/>
      <c r="BF382" s="9"/>
      <c r="BG382" s="9">
        <v>1.5267666799458399</v>
      </c>
      <c r="BH382" s="9"/>
      <c r="BI382" s="9">
        <v>1.0038034091296</v>
      </c>
    </row>
    <row r="383" spans="1:61" x14ac:dyDescent="0.25">
      <c r="A383" s="6" t="s">
        <v>1505</v>
      </c>
      <c r="B383" s="6" t="s">
        <v>217</v>
      </c>
      <c r="C383" s="7">
        <v>5.59</v>
      </c>
      <c r="D383" s="8">
        <v>2</v>
      </c>
      <c r="E383" s="8">
        <f t="shared" si="45"/>
        <v>0.44904478954508753</v>
      </c>
      <c r="F383" s="8">
        <f t="shared" si="46"/>
        <v>1.1442343648057891</v>
      </c>
      <c r="G383" s="8">
        <f t="shared" si="47"/>
        <v>1.2222412273884167</v>
      </c>
      <c r="H383" s="8">
        <f t="shared" si="48"/>
        <v>1.0681738505519083</v>
      </c>
      <c r="I383" s="8">
        <f t="shared" si="49"/>
        <v>0.25799320041587831</v>
      </c>
      <c r="J383" s="8">
        <f t="shared" si="50"/>
        <v>0.30151018821241826</v>
      </c>
      <c r="K383" s="8">
        <f t="shared" si="51"/>
        <v>21.108206353596557</v>
      </c>
      <c r="L383" s="8">
        <f t="shared" si="52"/>
        <v>28.226696249550837</v>
      </c>
      <c r="M383" s="8">
        <f t="shared" si="53"/>
        <v>12</v>
      </c>
      <c r="N383" s="9">
        <v>1.5150773373545701</v>
      </c>
      <c r="O383" s="9"/>
      <c r="P383" s="9"/>
      <c r="Q383" s="9"/>
      <c r="R383" s="9">
        <v>1.02843381721089</v>
      </c>
      <c r="S383" s="9"/>
      <c r="T383" s="9"/>
      <c r="U383" s="9"/>
      <c r="V383" s="9"/>
      <c r="W383" s="9">
        <v>1.12321252759979</v>
      </c>
      <c r="X383" s="9"/>
      <c r="Y383" s="9"/>
      <c r="Z383" s="9">
        <v>0.93823849781735602</v>
      </c>
      <c r="AA383" s="9"/>
      <c r="AB383" s="9"/>
      <c r="AC383" s="9"/>
      <c r="AD383" s="9">
        <v>0.78585931616006699</v>
      </c>
      <c r="AE383" s="9"/>
      <c r="AF383" s="9"/>
      <c r="AG383" s="9"/>
      <c r="AH383" s="9"/>
      <c r="AI383" s="9">
        <v>0.91012340506889899</v>
      </c>
      <c r="AJ383" s="9"/>
      <c r="AK383" s="9"/>
      <c r="AL383" s="9">
        <v>1.8284884045516201</v>
      </c>
      <c r="AM383" s="9"/>
      <c r="AN383" s="9"/>
      <c r="AO383" s="9"/>
      <c r="AP383" s="9">
        <v>1.1328709186689601</v>
      </c>
      <c r="AQ383" s="9"/>
      <c r="AR383" s="9"/>
      <c r="AS383" s="9"/>
      <c r="AT383" s="9"/>
      <c r="AU383" s="9">
        <v>1.0049851163219099</v>
      </c>
      <c r="AV383" s="9"/>
      <c r="AW383" s="9"/>
      <c r="AX383" s="9">
        <v>1.0693026096524401</v>
      </c>
      <c r="AY383" s="9"/>
      <c r="AZ383" s="9"/>
      <c r="BA383" s="9"/>
      <c r="BB383" s="9">
        <v>0.95078606042955505</v>
      </c>
      <c r="BC383" s="9"/>
      <c r="BD383" s="9"/>
      <c r="BE383" s="9"/>
      <c r="BF383" s="9"/>
      <c r="BG383" s="9">
        <v>0.992910326296366</v>
      </c>
      <c r="BH383" s="9"/>
      <c r="BI383" s="9"/>
    </row>
    <row r="384" spans="1:61" x14ac:dyDescent="0.25">
      <c r="A384" s="6" t="s">
        <v>977</v>
      </c>
      <c r="B384" s="6" t="s">
        <v>195</v>
      </c>
      <c r="C384" s="7">
        <v>4.18</v>
      </c>
      <c r="D384" s="8">
        <v>3</v>
      </c>
      <c r="E384" s="8">
        <f t="shared" si="45"/>
        <v>0.45010785913627582</v>
      </c>
      <c r="F384" s="8">
        <f t="shared" si="46"/>
        <v>0.89604545409305891</v>
      </c>
      <c r="G384" s="8">
        <f t="shared" si="47"/>
        <v>0.94656398215271698</v>
      </c>
      <c r="H384" s="8">
        <f t="shared" si="48"/>
        <v>1.0563794256517833</v>
      </c>
      <c r="I384" s="8">
        <f t="shared" si="49"/>
        <v>0.11699059344441803</v>
      </c>
      <c r="J384" s="8">
        <f t="shared" si="50"/>
        <v>0.26933548833659948</v>
      </c>
      <c r="K384" s="8">
        <f t="shared" si="51"/>
        <v>12.359501909036613</v>
      </c>
      <c r="L384" s="8">
        <f t="shared" si="52"/>
        <v>25.496093713716565</v>
      </c>
      <c r="M384" s="8">
        <f t="shared" si="53"/>
        <v>16</v>
      </c>
      <c r="N384" s="9">
        <v>0.87408611181047102</v>
      </c>
      <c r="O384" s="9"/>
      <c r="P384" s="9"/>
      <c r="Q384" s="9"/>
      <c r="R384" s="9">
        <v>0.86180447604635102</v>
      </c>
      <c r="S384" s="9">
        <v>0.935012317648236</v>
      </c>
      <c r="T384" s="9"/>
      <c r="U384" s="9">
        <v>1.11535302310581</v>
      </c>
      <c r="V384" s="9"/>
      <c r="W384" s="9"/>
      <c r="X384" s="9"/>
      <c r="Y384" s="9"/>
      <c r="Z384" s="9">
        <v>0.811602425553824</v>
      </c>
      <c r="AA384" s="9"/>
      <c r="AB384" s="9"/>
      <c r="AC384" s="9"/>
      <c r="AD384" s="9">
        <v>0.83532871470848402</v>
      </c>
      <c r="AE384" s="9">
        <v>0.92263950937508699</v>
      </c>
      <c r="AF384" s="9"/>
      <c r="AG384" s="9">
        <v>0.99893996705530697</v>
      </c>
      <c r="AH384" s="9"/>
      <c r="AI384" s="9"/>
      <c r="AJ384" s="9"/>
      <c r="AK384" s="9"/>
      <c r="AL384" s="9">
        <v>1.59856681338998</v>
      </c>
      <c r="AM384" s="9"/>
      <c r="AN384" s="9"/>
      <c r="AO384" s="9"/>
      <c r="AP384" s="9">
        <v>0.83803274792306204</v>
      </c>
      <c r="AQ384" s="9">
        <v>1.14841699406881</v>
      </c>
      <c r="AR384" s="9"/>
      <c r="AS384" s="9">
        <v>1.2986019204270201</v>
      </c>
      <c r="AT384" s="9"/>
      <c r="AU384" s="9"/>
      <c r="AV384" s="9"/>
      <c r="AW384" s="9"/>
      <c r="AX384" s="9">
        <v>1.2750298509829501</v>
      </c>
      <c r="AY384" s="9"/>
      <c r="AZ384" s="9"/>
      <c r="BA384" s="9"/>
      <c r="BB384" s="9">
        <v>0.64127523187607605</v>
      </c>
      <c r="BC384" s="9">
        <v>1.05404587229874</v>
      </c>
      <c r="BD384" s="9"/>
      <c r="BE384" s="9">
        <v>1.25407306016206</v>
      </c>
      <c r="BF384" s="9"/>
      <c r="BG384" s="9"/>
      <c r="BH384" s="9"/>
      <c r="BI384" s="9"/>
    </row>
    <row r="385" spans="1:61" x14ac:dyDescent="0.25">
      <c r="A385" s="6" t="s">
        <v>1544</v>
      </c>
      <c r="B385" s="6" t="s">
        <v>1760</v>
      </c>
      <c r="C385" s="7">
        <v>49</v>
      </c>
      <c r="D385" s="8">
        <v>4</v>
      </c>
      <c r="E385" s="8">
        <f t="shared" si="45"/>
        <v>0.45052788208799921</v>
      </c>
      <c r="F385" s="8">
        <f t="shared" si="46"/>
        <v>0.90884954368358017</v>
      </c>
      <c r="G385" s="8">
        <f t="shared" si="47"/>
        <v>0.94000653605983386</v>
      </c>
      <c r="H385" s="8">
        <f t="shared" si="48"/>
        <v>1.0342817934968356</v>
      </c>
      <c r="I385" s="8">
        <f t="shared" si="49"/>
        <v>0.14432987703438008</v>
      </c>
      <c r="J385" s="8">
        <f t="shared" si="50"/>
        <v>0.28561639326794119</v>
      </c>
      <c r="K385" s="8">
        <f t="shared" si="51"/>
        <v>15.354135476478548</v>
      </c>
      <c r="L385" s="8">
        <f t="shared" si="52"/>
        <v>27.614949336224111</v>
      </c>
      <c r="M385" s="8">
        <f t="shared" si="53"/>
        <v>24</v>
      </c>
      <c r="N385" s="9">
        <v>1.1583347331862699</v>
      </c>
      <c r="O385" s="9"/>
      <c r="P385" s="9"/>
      <c r="Q385" s="9">
        <v>0.96005899345162204</v>
      </c>
      <c r="R385" s="9">
        <v>0.73840463669065803</v>
      </c>
      <c r="S385" s="9">
        <v>0.879925186306036</v>
      </c>
      <c r="T385" s="9"/>
      <c r="U385" s="9">
        <v>0.87562604908512698</v>
      </c>
      <c r="V385" s="9"/>
      <c r="W385" s="9"/>
      <c r="X385" s="9"/>
      <c r="Y385" s="9">
        <v>1.02768961763929</v>
      </c>
      <c r="Z385" s="9">
        <v>1.23515690938548</v>
      </c>
      <c r="AA385" s="9"/>
      <c r="AB385" s="9"/>
      <c r="AC385" s="9">
        <v>0.97019874235249604</v>
      </c>
      <c r="AD385" s="9">
        <v>1.3853768235795501</v>
      </c>
      <c r="AE385" s="9">
        <v>1.4746438083093301</v>
      </c>
      <c r="AF385" s="9"/>
      <c r="AG385" s="9">
        <v>0.63502955907232805</v>
      </c>
      <c r="AH385" s="9"/>
      <c r="AI385" s="9"/>
      <c r="AJ385" s="9"/>
      <c r="AK385" s="9">
        <v>1.2438252215613499</v>
      </c>
      <c r="AL385" s="9">
        <v>0.38979375645353498</v>
      </c>
      <c r="AM385" s="9"/>
      <c r="AN385" s="9"/>
      <c r="AO385" s="9">
        <v>1.0879399963604199</v>
      </c>
      <c r="AP385" s="9">
        <v>1.1822126068625001</v>
      </c>
      <c r="AQ385" s="9">
        <v>1.0841477392838099</v>
      </c>
      <c r="AR385" s="9"/>
      <c r="AS385" s="9">
        <v>0.81238676928609499</v>
      </c>
      <c r="AT385" s="9"/>
      <c r="AU385" s="9"/>
      <c r="AV385" s="9"/>
      <c r="AW385" s="9">
        <v>0.62679377318926599</v>
      </c>
      <c r="AX385" s="9">
        <v>1.1004270829556</v>
      </c>
      <c r="AY385" s="9"/>
      <c r="AZ385" s="9"/>
      <c r="BA385" s="9">
        <v>0.99867313331871999</v>
      </c>
      <c r="BB385" s="9">
        <v>1.3134200515482299</v>
      </c>
      <c r="BC385" s="9">
        <v>1.1797134619118801</v>
      </c>
      <c r="BD385" s="9"/>
      <c r="BE385" s="9">
        <v>0.79936825662651301</v>
      </c>
      <c r="BF385" s="9"/>
      <c r="BG385" s="9"/>
      <c r="BH385" s="9"/>
      <c r="BI385" s="9">
        <v>1.0979645908859399</v>
      </c>
    </row>
    <row r="386" spans="1:61" x14ac:dyDescent="0.25">
      <c r="A386" s="6" t="s">
        <v>900</v>
      </c>
      <c r="B386" s="6" t="s">
        <v>481</v>
      </c>
      <c r="C386" s="7">
        <v>30.11</v>
      </c>
      <c r="D386" s="8">
        <v>11</v>
      </c>
      <c r="E386" s="8">
        <f t="shared" si="45"/>
        <v>0.45067845781828042</v>
      </c>
      <c r="F386" s="8">
        <f t="shared" si="46"/>
        <v>1.079206942362549</v>
      </c>
      <c r="G386" s="8">
        <f t="shared" si="47"/>
        <v>1.1695619708762524</v>
      </c>
      <c r="H386" s="8">
        <f t="shared" si="48"/>
        <v>1.0837235426932137</v>
      </c>
      <c r="I386" s="8">
        <f t="shared" si="49"/>
        <v>0.2631177950844909</v>
      </c>
      <c r="J386" s="8">
        <f t="shared" si="50"/>
        <v>0.35892951146724994</v>
      </c>
      <c r="K386" s="8">
        <f t="shared" si="51"/>
        <v>22.497122994462561</v>
      </c>
      <c r="L386" s="8">
        <f t="shared" si="52"/>
        <v>33.120025294943481</v>
      </c>
      <c r="M386" s="8">
        <f t="shared" si="53"/>
        <v>48</v>
      </c>
      <c r="N386" s="9">
        <v>1.5711605033236899</v>
      </c>
      <c r="O386" s="9">
        <v>0.83595513408797895</v>
      </c>
      <c r="P386" s="9">
        <v>1.00561566009356</v>
      </c>
      <c r="Q386" s="9">
        <v>1.32614097175076</v>
      </c>
      <c r="R386" s="9">
        <v>0.82490493606861004</v>
      </c>
      <c r="S386" s="9">
        <v>0.99881280031022901</v>
      </c>
      <c r="T386" s="9">
        <v>0.97535051849090504</v>
      </c>
      <c r="U386" s="9">
        <v>1.29395403141334</v>
      </c>
      <c r="V386" s="9">
        <v>0.96499189727441603</v>
      </c>
      <c r="W386" s="9">
        <v>1.5145258500460099</v>
      </c>
      <c r="X386" s="9">
        <v>1.33184492880783</v>
      </c>
      <c r="Y386" s="9">
        <v>1.3914864188477001</v>
      </c>
      <c r="Z386" s="9">
        <v>1.3291822003148199</v>
      </c>
      <c r="AA386" s="9">
        <v>0.74159926618167304</v>
      </c>
      <c r="AB386" s="9">
        <v>0.97782488807776302</v>
      </c>
      <c r="AC386" s="9">
        <v>1.0560804006947799</v>
      </c>
      <c r="AD386" s="9">
        <v>0.91147749910362696</v>
      </c>
      <c r="AE386" s="9">
        <v>0.90003958197610101</v>
      </c>
      <c r="AF386" s="9">
        <v>0.84634878912049105</v>
      </c>
      <c r="AG386" s="9">
        <v>0.94488855124721904</v>
      </c>
      <c r="AH386" s="9">
        <v>0.99906404163192097</v>
      </c>
      <c r="AI386" s="9">
        <v>1.0057814937715199</v>
      </c>
      <c r="AJ386" s="9">
        <v>0.707070927479862</v>
      </c>
      <c r="AK386" s="9">
        <v>0.75433133412627695</v>
      </c>
      <c r="AL386" s="9">
        <v>2.7691359711651802</v>
      </c>
      <c r="AM386" s="9">
        <v>0.95019544219542396</v>
      </c>
      <c r="AN386" s="9">
        <v>0.94610326400192601</v>
      </c>
      <c r="AO386" s="9">
        <v>0.87126751845932704</v>
      </c>
      <c r="AP386" s="9">
        <v>0.87824791112024103</v>
      </c>
      <c r="AQ386" s="9">
        <v>0.960439275063252</v>
      </c>
      <c r="AR386" s="9">
        <v>1.1933991383161899</v>
      </c>
      <c r="AS386" s="9">
        <v>1.44245496661712</v>
      </c>
      <c r="AT386" s="9">
        <v>1.2298106187314</v>
      </c>
      <c r="AU386" s="9">
        <v>1.13177663812042</v>
      </c>
      <c r="AV386" s="9">
        <v>1.06230328044958</v>
      </c>
      <c r="AW386" s="9">
        <v>1.3876623822912799</v>
      </c>
      <c r="AX386" s="9">
        <v>1.21147898845907</v>
      </c>
      <c r="AY386" s="9">
        <v>1.63810150058068</v>
      </c>
      <c r="AZ386" s="9">
        <v>1.07787673876877</v>
      </c>
      <c r="BA386" s="9">
        <v>1.0177375848966601</v>
      </c>
      <c r="BB386" s="9">
        <v>0.869287804139381</v>
      </c>
      <c r="BC386" s="9">
        <v>1.1258161665013999</v>
      </c>
      <c r="BD386" s="9">
        <v>0.67885097043212805</v>
      </c>
      <c r="BE386" s="9">
        <v>1.1517496489552601</v>
      </c>
      <c r="BF386" s="9">
        <v>1.37265649049949</v>
      </c>
      <c r="BG386" s="9">
        <v>1.0128183989100901</v>
      </c>
      <c r="BH386" s="9">
        <v>0.91951840672353002</v>
      </c>
      <c r="BI386" s="9">
        <v>0.94166945783183797</v>
      </c>
    </row>
    <row r="387" spans="1:61" x14ac:dyDescent="0.25">
      <c r="A387" s="6" t="s">
        <v>1021</v>
      </c>
      <c r="B387" s="6" t="s">
        <v>696</v>
      </c>
      <c r="C387" s="7">
        <v>46.71</v>
      </c>
      <c r="D387" s="8">
        <v>6</v>
      </c>
      <c r="E387" s="8">
        <f t="shared" ref="E387:E450" si="54">_xlfn.T.TEST(N387:Y387,Z387:BI387,2,2)</f>
        <v>0.45248369633846408</v>
      </c>
      <c r="F387" s="8">
        <f t="shared" ref="F387:F450" si="55">G387/H387</f>
        <v>1.0727550371700159</v>
      </c>
      <c r="G387" s="8">
        <f t="shared" ref="G387:G450" si="56">AVERAGEA(N387:Y387)</f>
        <v>0.9508450217814014</v>
      </c>
      <c r="H387" s="8">
        <f t="shared" ref="H387:H450" si="57">AVERAGEA(Z387:BI387)</f>
        <v>0.88635801169461814</v>
      </c>
      <c r="I387" s="8">
        <f t="shared" ref="I387:I450" si="58">STDEV(N387:Y387)</f>
        <v>0.22028558363237982</v>
      </c>
      <c r="J387" s="8">
        <f t="shared" ref="J387:J450" si="59">STDEV(Z387:BI387)</f>
        <v>0.23636145328578292</v>
      </c>
      <c r="K387" s="8">
        <f t="shared" ref="K387:K450" si="60">I387*100/G387</f>
        <v>23.167348893479652</v>
      </c>
      <c r="L387" s="8">
        <f t="shared" ref="L387:L450" si="61">J387/H387*100</f>
        <v>26.666589591026096</v>
      </c>
      <c r="M387" s="8">
        <f t="shared" ref="M387:M450" si="62">COUNTA(N387:BI387)</f>
        <v>40</v>
      </c>
      <c r="N387" s="9">
        <v>0.88176198537760997</v>
      </c>
      <c r="O387" s="9"/>
      <c r="P387" s="9">
        <v>0.97780942395602499</v>
      </c>
      <c r="Q387" s="9">
        <v>0.58540980095166295</v>
      </c>
      <c r="R387" s="9">
        <v>0.98238803124936103</v>
      </c>
      <c r="S387" s="9">
        <v>1.3641794726344501</v>
      </c>
      <c r="T387" s="9">
        <v>0.68379293877485503</v>
      </c>
      <c r="U387" s="9">
        <v>1.06804429012643</v>
      </c>
      <c r="V387" s="9">
        <v>0.858925074954769</v>
      </c>
      <c r="W387" s="9">
        <v>0.97741452383332195</v>
      </c>
      <c r="X387" s="9">
        <v>1.1287246759555301</v>
      </c>
      <c r="Y387" s="9"/>
      <c r="Z387" s="9">
        <v>1.2494534139920901</v>
      </c>
      <c r="AA387" s="9"/>
      <c r="AB387" s="9">
        <v>1.01287826686728</v>
      </c>
      <c r="AC387" s="9">
        <v>0.67182127564527205</v>
      </c>
      <c r="AD387" s="9">
        <v>0.71366123140670901</v>
      </c>
      <c r="AE387" s="9">
        <v>0.77784828029972597</v>
      </c>
      <c r="AF387" s="9">
        <v>0.62923209536189395</v>
      </c>
      <c r="AG387" s="9">
        <v>0.79804255330944995</v>
      </c>
      <c r="AH387" s="9">
        <v>1.28915929171843</v>
      </c>
      <c r="AI387" s="9">
        <v>0.58567653533572195</v>
      </c>
      <c r="AJ387" s="9">
        <v>0.714033110373816</v>
      </c>
      <c r="AK387" s="9"/>
      <c r="AL387" s="9">
        <v>1.1085208933330599</v>
      </c>
      <c r="AM387" s="9"/>
      <c r="AN387" s="9">
        <v>0.82557909976325605</v>
      </c>
      <c r="AO387" s="9">
        <v>0.79873551712317903</v>
      </c>
      <c r="AP387" s="9">
        <v>1.4564808457310601</v>
      </c>
      <c r="AQ387" s="9">
        <v>1.04241015922659</v>
      </c>
      <c r="AR387" s="9">
        <v>1.0323984055917499</v>
      </c>
      <c r="AS387" s="9">
        <v>0.7876309511074</v>
      </c>
      <c r="AT387" s="9">
        <v>0.82299135457343797</v>
      </c>
      <c r="AU387" s="9">
        <v>0.87535562508271203</v>
      </c>
      <c r="AV387" s="9">
        <v>0.80167261112679</v>
      </c>
      <c r="AW387" s="9"/>
      <c r="AX387" s="9">
        <v>0.942137202221212</v>
      </c>
      <c r="AY387" s="9"/>
      <c r="AZ387" s="9">
        <v>0.649661955279489</v>
      </c>
      <c r="BA387" s="9">
        <v>0.61770412783983397</v>
      </c>
      <c r="BB387" s="9">
        <v>0.82056249769608403</v>
      </c>
      <c r="BC387" s="9">
        <v>1.07429044131013</v>
      </c>
      <c r="BD387" s="9">
        <v>0.49745740254027698</v>
      </c>
      <c r="BE387" s="9">
        <v>0.80950582692662298</v>
      </c>
      <c r="BF387" s="9">
        <v>1.3730042614086</v>
      </c>
      <c r="BG387" s="9">
        <v>0.83515657277918098</v>
      </c>
      <c r="BH387" s="9">
        <v>0.97767854586749303</v>
      </c>
      <c r="BI387" s="9"/>
    </row>
    <row r="388" spans="1:61" x14ac:dyDescent="0.25">
      <c r="A388" s="6" t="s">
        <v>1059</v>
      </c>
      <c r="B388" s="6" t="s">
        <v>455</v>
      </c>
      <c r="C388" s="7">
        <v>11.7</v>
      </c>
      <c r="D388" s="8">
        <v>3</v>
      </c>
      <c r="E388" s="8">
        <f t="shared" si="54"/>
        <v>0.4548050574176119</v>
      </c>
      <c r="F388" s="8">
        <f t="shared" si="55"/>
        <v>1.0834170973074078</v>
      </c>
      <c r="G388" s="8">
        <f t="shared" si="56"/>
        <v>1.1346160451268399</v>
      </c>
      <c r="H388" s="8">
        <f t="shared" si="57"/>
        <v>1.0472569132854519</v>
      </c>
      <c r="I388" s="8">
        <f t="shared" si="58"/>
        <v>4.8800784134882313E-2</v>
      </c>
      <c r="J388" s="8">
        <f t="shared" si="59"/>
        <v>0.24973798616911411</v>
      </c>
      <c r="K388" s="8">
        <f t="shared" si="60"/>
        <v>4.301083555488308</v>
      </c>
      <c r="L388" s="8">
        <f t="shared" si="61"/>
        <v>23.846869187584225</v>
      </c>
      <c r="M388" s="8">
        <f t="shared" si="62"/>
        <v>20</v>
      </c>
      <c r="N388" s="9">
        <v>1.1398663265975399</v>
      </c>
      <c r="O388" s="9"/>
      <c r="P388" s="9">
        <v>1.2016102238297499</v>
      </c>
      <c r="Q388" s="9"/>
      <c r="R388" s="9">
        <v>1.1066218235970899</v>
      </c>
      <c r="S388" s="9">
        <v>1.1527870946305101</v>
      </c>
      <c r="T388" s="9"/>
      <c r="U388" s="9"/>
      <c r="V388" s="9"/>
      <c r="W388" s="9"/>
      <c r="X388" s="9"/>
      <c r="Y388" s="9">
        <v>1.07219475697931</v>
      </c>
      <c r="Z388" s="9">
        <v>1.3748143177852501</v>
      </c>
      <c r="AA388" s="9"/>
      <c r="AB388" s="9">
        <v>1.32414121965225</v>
      </c>
      <c r="AC388" s="9"/>
      <c r="AD388" s="9">
        <v>1.1714570300773399</v>
      </c>
      <c r="AE388" s="9">
        <v>0.81988230795999895</v>
      </c>
      <c r="AF388" s="9"/>
      <c r="AG388" s="9"/>
      <c r="AH388" s="9"/>
      <c r="AI388" s="9"/>
      <c r="AJ388" s="9"/>
      <c r="AK388" s="9">
        <v>1.08008794108801</v>
      </c>
      <c r="AL388" s="9">
        <v>0.448127671509432</v>
      </c>
      <c r="AM388" s="9"/>
      <c r="AN388" s="9">
        <v>1.0713627905446499</v>
      </c>
      <c r="AO388" s="9"/>
      <c r="AP388" s="9">
        <v>0.71284943056871297</v>
      </c>
      <c r="AQ388" s="9">
        <v>1.05241333808223</v>
      </c>
      <c r="AR388" s="9"/>
      <c r="AS388" s="9"/>
      <c r="AT388" s="9"/>
      <c r="AU388" s="9"/>
      <c r="AV388" s="9"/>
      <c r="AW388" s="9">
        <v>0.97742064577796794</v>
      </c>
      <c r="AX388" s="9">
        <v>1.3248488954489299</v>
      </c>
      <c r="AY388" s="9"/>
      <c r="AZ388" s="9">
        <v>1.21900846042447</v>
      </c>
      <c r="BA388" s="9"/>
      <c r="BB388" s="9">
        <v>0.95474261577545705</v>
      </c>
      <c r="BC388" s="9">
        <v>0.97447672124778595</v>
      </c>
      <c r="BD388" s="9"/>
      <c r="BE388" s="9"/>
      <c r="BF388" s="9"/>
      <c r="BG388" s="9"/>
      <c r="BH388" s="9"/>
      <c r="BI388" s="9">
        <v>1.20322031333929</v>
      </c>
    </row>
    <row r="389" spans="1:61" x14ac:dyDescent="0.25">
      <c r="A389" s="6" t="s">
        <v>813</v>
      </c>
      <c r="B389" s="6" t="s">
        <v>404</v>
      </c>
      <c r="C389" s="7">
        <v>21.36</v>
      </c>
      <c r="D389" s="8">
        <v>19</v>
      </c>
      <c r="E389" s="8">
        <f t="shared" si="54"/>
        <v>0.45680944282345282</v>
      </c>
      <c r="F389" s="8">
        <f t="shared" si="55"/>
        <v>1.1117508854935025</v>
      </c>
      <c r="G389" s="8">
        <f t="shared" si="56"/>
        <v>1.0629649645297408</v>
      </c>
      <c r="H389" s="8">
        <f t="shared" si="57"/>
        <v>0.95611793828965042</v>
      </c>
      <c r="I389" s="8">
        <f t="shared" si="58"/>
        <v>0.5467497485556978</v>
      </c>
      <c r="J389" s="8">
        <f t="shared" si="59"/>
        <v>0.38188173677831144</v>
      </c>
      <c r="K389" s="8">
        <f t="shared" si="60"/>
        <v>51.436290639887808</v>
      </c>
      <c r="L389" s="8">
        <f t="shared" si="61"/>
        <v>39.940861005227013</v>
      </c>
      <c r="M389" s="8">
        <f t="shared" si="62"/>
        <v>48</v>
      </c>
      <c r="N389" s="9">
        <v>0.760039388931676</v>
      </c>
      <c r="O389" s="9">
        <v>1.3151551886181401</v>
      </c>
      <c r="P389" s="9">
        <v>0.74454904606543704</v>
      </c>
      <c r="Q389" s="9">
        <v>0.62328165184826601</v>
      </c>
      <c r="R389" s="9">
        <v>0.76956082888066801</v>
      </c>
      <c r="S389" s="9">
        <v>1.8062510237960701</v>
      </c>
      <c r="T389" s="9">
        <v>0.66032947040311196</v>
      </c>
      <c r="U389" s="9">
        <v>2.3637048959107099</v>
      </c>
      <c r="V389" s="9">
        <v>0.52370741178118396</v>
      </c>
      <c r="W389" s="9">
        <v>0.93819595153911695</v>
      </c>
      <c r="X389" s="9">
        <v>1.25080471658251</v>
      </c>
      <c r="Y389" s="9">
        <v>1</v>
      </c>
      <c r="Z389" s="9">
        <v>0.78821638346280598</v>
      </c>
      <c r="AA389" s="9">
        <v>0.83834409151049505</v>
      </c>
      <c r="AB389" s="9">
        <v>0.57894611664905804</v>
      </c>
      <c r="AC389" s="9">
        <v>0.75284793681821804</v>
      </c>
      <c r="AD389" s="9">
        <v>1.4921905004368201</v>
      </c>
      <c r="AE389" s="9">
        <v>0.492900893780292</v>
      </c>
      <c r="AF389" s="9">
        <v>0.57535524735963905</v>
      </c>
      <c r="AG389" s="9">
        <v>1.4200711979644101</v>
      </c>
      <c r="AH389" s="9">
        <v>0.59716874404290399</v>
      </c>
      <c r="AI389" s="9">
        <v>1.68429638529379</v>
      </c>
      <c r="AJ389" s="9">
        <v>0.79230966303211603</v>
      </c>
      <c r="AK389" s="9">
        <v>0.83184888050393302</v>
      </c>
      <c r="AL389" s="9">
        <v>2.0735003437828401</v>
      </c>
      <c r="AM389" s="9">
        <v>1.01637524057602</v>
      </c>
      <c r="AN389" s="9">
        <v>0.71437004682778005</v>
      </c>
      <c r="AO389" s="9">
        <v>1.0000144835992699</v>
      </c>
      <c r="AP389" s="9">
        <v>0.71891003531249698</v>
      </c>
      <c r="AQ389" s="9">
        <v>0.91168552635391698</v>
      </c>
      <c r="AR389" s="9">
        <v>0.72758592314026804</v>
      </c>
      <c r="AS389" s="9">
        <v>0.98715020296353695</v>
      </c>
      <c r="AT389" s="9">
        <v>0.73610432408395399</v>
      </c>
      <c r="AU389" s="9">
        <v>0.631266141750633</v>
      </c>
      <c r="AV389" s="9">
        <v>0.65230896441179598</v>
      </c>
      <c r="AW389" s="9">
        <v>1.461158021488</v>
      </c>
      <c r="AX389" s="9">
        <v>1.0083446277939501</v>
      </c>
      <c r="AY389" s="9">
        <v>1.29173661865852</v>
      </c>
      <c r="AZ389" s="9">
        <v>1.2667627081258499</v>
      </c>
      <c r="BA389" s="9">
        <v>0.65936795252748903</v>
      </c>
      <c r="BB389" s="9">
        <v>0.60092187072973102</v>
      </c>
      <c r="BC389" s="9">
        <v>0.89812517012001103</v>
      </c>
      <c r="BD389" s="9">
        <v>1.4228464279981801</v>
      </c>
      <c r="BE389" s="9">
        <v>1.6868731045933301</v>
      </c>
      <c r="BF389" s="9">
        <v>0.78432164771876101</v>
      </c>
      <c r="BG389" s="9">
        <v>1.0010016141355</v>
      </c>
      <c r="BH389" s="9">
        <v>0.70988231374390898</v>
      </c>
      <c r="BI389" s="9">
        <v>0.61513642713719796</v>
      </c>
    </row>
    <row r="390" spans="1:61" x14ac:dyDescent="0.25">
      <c r="A390" s="6" t="s">
        <v>1431</v>
      </c>
      <c r="B390" s="6" t="s">
        <v>374</v>
      </c>
      <c r="C390" s="7">
        <v>10.89</v>
      </c>
      <c r="D390" s="8">
        <v>2</v>
      </c>
      <c r="E390" s="8">
        <f t="shared" si="54"/>
        <v>0.45682003260954018</v>
      </c>
      <c r="F390" s="8">
        <f t="shared" si="55"/>
        <v>0.89683156911146766</v>
      </c>
      <c r="G390" s="8">
        <f t="shared" si="56"/>
        <v>0.99548367280932948</v>
      </c>
      <c r="H390" s="8">
        <f t="shared" si="57"/>
        <v>1.110000703694676</v>
      </c>
      <c r="I390" s="8">
        <f t="shared" si="58"/>
        <v>0.1735495460093717</v>
      </c>
      <c r="J390" s="8">
        <f t="shared" si="59"/>
        <v>0.31737583938113523</v>
      </c>
      <c r="K390" s="8">
        <f t="shared" si="60"/>
        <v>17.433690852970184</v>
      </c>
      <c r="L390" s="8">
        <f t="shared" si="61"/>
        <v>28.592399835850436</v>
      </c>
      <c r="M390" s="8">
        <f t="shared" si="62"/>
        <v>20</v>
      </c>
      <c r="N390" s="9">
        <v>1.25088008362257</v>
      </c>
      <c r="O390" s="9">
        <v>0.78326144005314902</v>
      </c>
      <c r="P390" s="9"/>
      <c r="Q390" s="9"/>
      <c r="R390" s="9">
        <v>0.92461236090096099</v>
      </c>
      <c r="S390" s="9">
        <v>0.96031250654247802</v>
      </c>
      <c r="T390" s="9">
        <v>1.0583519729274899</v>
      </c>
      <c r="U390" s="9"/>
      <c r="V390" s="9"/>
      <c r="W390" s="9"/>
      <c r="X390" s="9"/>
      <c r="Y390" s="9"/>
      <c r="Z390" s="9">
        <v>1.4127221360473701</v>
      </c>
      <c r="AA390" s="9">
        <v>0.762634626289446</v>
      </c>
      <c r="AB390" s="9"/>
      <c r="AC390" s="9"/>
      <c r="AD390" s="9">
        <v>1.10472865538745</v>
      </c>
      <c r="AE390" s="9">
        <v>0.98433680793644995</v>
      </c>
      <c r="AF390" s="9">
        <v>1.00745978671464</v>
      </c>
      <c r="AG390" s="9"/>
      <c r="AH390" s="9"/>
      <c r="AI390" s="9"/>
      <c r="AJ390" s="9"/>
      <c r="AK390" s="9"/>
      <c r="AL390" s="9">
        <v>0.81122419745809304</v>
      </c>
      <c r="AM390" s="9">
        <v>1.0879552083837201</v>
      </c>
      <c r="AN390" s="9"/>
      <c r="AO390" s="9"/>
      <c r="AP390" s="9">
        <v>1.1343643017610601</v>
      </c>
      <c r="AQ390" s="9">
        <v>0.91978031034548002</v>
      </c>
      <c r="AR390" s="9">
        <v>1.1045775007497101</v>
      </c>
      <c r="AS390" s="9"/>
      <c r="AT390" s="9"/>
      <c r="AU390" s="9"/>
      <c r="AV390" s="9"/>
      <c r="AW390" s="9"/>
      <c r="AX390" s="9">
        <v>0.96238575568751406</v>
      </c>
      <c r="AY390" s="9">
        <v>2.0959837062060398</v>
      </c>
      <c r="AZ390" s="9"/>
      <c r="BA390" s="9"/>
      <c r="BB390" s="9">
        <v>1.17155750260278</v>
      </c>
      <c r="BC390" s="9">
        <v>0.905806372511475</v>
      </c>
      <c r="BD390" s="9">
        <v>1.18449368733891</v>
      </c>
      <c r="BE390" s="9"/>
      <c r="BF390" s="9"/>
      <c r="BG390" s="9"/>
      <c r="BH390" s="9"/>
      <c r="BI390" s="9"/>
    </row>
    <row r="391" spans="1:61" x14ac:dyDescent="0.25">
      <c r="A391" s="6" t="s">
        <v>1563</v>
      </c>
      <c r="B391" s="6" t="s">
        <v>1313</v>
      </c>
      <c r="C391" s="7">
        <v>8.75</v>
      </c>
      <c r="D391" s="8">
        <v>2</v>
      </c>
      <c r="E391" s="8">
        <f t="shared" si="54"/>
        <v>0.45976460862240509</v>
      </c>
      <c r="F391" s="8">
        <f t="shared" si="55"/>
        <v>0.82813796834405351</v>
      </c>
      <c r="G391" s="8">
        <f t="shared" si="56"/>
        <v>0.966065771474518</v>
      </c>
      <c r="H391" s="8">
        <f t="shared" si="57"/>
        <v>1.1665517201273421</v>
      </c>
      <c r="I391" s="8">
        <f t="shared" si="58"/>
        <v>0.42778525462644296</v>
      </c>
      <c r="J391" s="8">
        <f t="shared" si="59"/>
        <v>0.28180801398934047</v>
      </c>
      <c r="K391" s="8">
        <f t="shared" si="60"/>
        <v>44.281172903322009</v>
      </c>
      <c r="L391" s="8">
        <f t="shared" si="61"/>
        <v>24.157352745455469</v>
      </c>
      <c r="M391" s="8">
        <f t="shared" si="62"/>
        <v>8</v>
      </c>
      <c r="N391" s="9"/>
      <c r="O391" s="9"/>
      <c r="P391" s="9"/>
      <c r="Q391" s="9"/>
      <c r="R391" s="9">
        <v>1.2685556259124899</v>
      </c>
      <c r="S391" s="9">
        <v>0.66357591703654595</v>
      </c>
      <c r="T391" s="9"/>
      <c r="U391" s="9"/>
      <c r="V391" s="9"/>
      <c r="W391" s="9"/>
      <c r="X391" s="9"/>
      <c r="Y391" s="9"/>
      <c r="Z391" s="9"/>
      <c r="AA391" s="9"/>
      <c r="AB391" s="9"/>
      <c r="AC391" s="9"/>
      <c r="AD391" s="9">
        <v>1.0479491001210901</v>
      </c>
      <c r="AE391" s="9">
        <v>1.7209486838783099</v>
      </c>
      <c r="AF391" s="9"/>
      <c r="AG391" s="9"/>
      <c r="AH391" s="9"/>
      <c r="AI391" s="9"/>
      <c r="AJ391" s="9"/>
      <c r="AK391" s="9"/>
      <c r="AL391" s="9"/>
      <c r="AM391" s="9"/>
      <c r="AN391" s="9"/>
      <c r="AO391" s="9"/>
      <c r="AP391" s="9">
        <v>1.1163158554736099</v>
      </c>
      <c r="AQ391" s="9">
        <v>0.92090206708841305</v>
      </c>
      <c r="AR391" s="9"/>
      <c r="AS391" s="9"/>
      <c r="AT391" s="9"/>
      <c r="AU391" s="9"/>
      <c r="AV391" s="9"/>
      <c r="AW391" s="9"/>
      <c r="AX391" s="9"/>
      <c r="AY391" s="9"/>
      <c r="AZ391" s="9"/>
      <c r="BA391" s="9"/>
      <c r="BB391" s="9">
        <v>1.1353373052631199</v>
      </c>
      <c r="BC391" s="9">
        <v>1.05785730893951</v>
      </c>
      <c r="BD391" s="9"/>
      <c r="BE391" s="9"/>
      <c r="BF391" s="9"/>
      <c r="BG391" s="9"/>
      <c r="BH391" s="9"/>
      <c r="BI391" s="9"/>
    </row>
    <row r="392" spans="1:61" x14ac:dyDescent="0.25">
      <c r="A392" s="6" t="s">
        <v>1376</v>
      </c>
      <c r="B392" s="6" t="s">
        <v>313</v>
      </c>
      <c r="C392" s="7">
        <v>27.36</v>
      </c>
      <c r="D392" s="8">
        <v>6</v>
      </c>
      <c r="E392" s="8">
        <f t="shared" si="54"/>
        <v>0.46085229581925813</v>
      </c>
      <c r="F392" s="8">
        <f t="shared" si="55"/>
        <v>0.90808189262816985</v>
      </c>
      <c r="G392" s="8">
        <f t="shared" si="56"/>
        <v>1.0377061214254846</v>
      </c>
      <c r="H392" s="8">
        <f t="shared" si="57"/>
        <v>1.142745087034118</v>
      </c>
      <c r="I392" s="8">
        <f t="shared" si="58"/>
        <v>0.42446389278155899</v>
      </c>
      <c r="J392" s="8">
        <f t="shared" si="59"/>
        <v>0.42349487562310223</v>
      </c>
      <c r="K392" s="8">
        <f t="shared" si="60"/>
        <v>40.904055976703496</v>
      </c>
      <c r="L392" s="8">
        <f t="shared" si="61"/>
        <v>37.059435251849678</v>
      </c>
      <c r="M392" s="8">
        <f t="shared" si="62"/>
        <v>48</v>
      </c>
      <c r="N392" s="9">
        <v>1.4065641171027701</v>
      </c>
      <c r="O392" s="9">
        <v>1.2566190159047701</v>
      </c>
      <c r="P392" s="9">
        <v>0.90645336165489498</v>
      </c>
      <c r="Q392" s="9">
        <v>0.51324362997986495</v>
      </c>
      <c r="R392" s="9">
        <v>0.731641216132771</v>
      </c>
      <c r="S392" s="9">
        <v>0.70435419078533401</v>
      </c>
      <c r="T392" s="9">
        <v>0.830168938997211</v>
      </c>
      <c r="U392" s="9">
        <v>1.18060943462393</v>
      </c>
      <c r="V392" s="9">
        <v>0.33028871809208799</v>
      </c>
      <c r="W392" s="9">
        <v>1.46556146001254</v>
      </c>
      <c r="X392" s="9">
        <v>1.54203424712107</v>
      </c>
      <c r="Y392" s="9">
        <v>1.5849351266985701</v>
      </c>
      <c r="Z392" s="9">
        <v>0.89608242945395</v>
      </c>
      <c r="AA392" s="9">
        <v>1.26208743191044</v>
      </c>
      <c r="AB392" s="9">
        <v>1.15711810270246</v>
      </c>
      <c r="AC392" s="9">
        <v>0.84140681815663898</v>
      </c>
      <c r="AD392" s="9">
        <v>1.97560981212319</v>
      </c>
      <c r="AE392" s="9">
        <v>0.96132783385521503</v>
      </c>
      <c r="AF392" s="9">
        <v>0.69530167506257801</v>
      </c>
      <c r="AG392" s="9">
        <v>1.2632404071077299</v>
      </c>
      <c r="AH392" s="9">
        <v>0.72572650864918398</v>
      </c>
      <c r="AI392" s="9">
        <v>2.6940318082786998</v>
      </c>
      <c r="AJ392" s="9">
        <v>0.81347150810523705</v>
      </c>
      <c r="AK392" s="9">
        <v>0.76126091695423803</v>
      </c>
      <c r="AL392" s="9">
        <v>1.07497006716555</v>
      </c>
      <c r="AM392" s="9">
        <v>1.5527243775923301</v>
      </c>
      <c r="AN392" s="9">
        <v>1.2584320367777</v>
      </c>
      <c r="AO392" s="9">
        <v>0.74283377132907102</v>
      </c>
      <c r="AP392" s="9">
        <v>0.92002463972438298</v>
      </c>
      <c r="AQ392" s="9">
        <v>1.1097978879442001</v>
      </c>
      <c r="AR392" s="9">
        <v>0.97399882668300297</v>
      </c>
      <c r="AS392" s="9">
        <v>1.1545465140300599</v>
      </c>
      <c r="AT392" s="9">
        <v>0.76459164834329196</v>
      </c>
      <c r="AU392" s="9">
        <v>1.1151121798310899</v>
      </c>
      <c r="AV392" s="9">
        <v>0.74708756793574105</v>
      </c>
      <c r="AW392" s="9">
        <v>1.5577332127025401</v>
      </c>
      <c r="AX392" s="9">
        <v>1.5289331620172</v>
      </c>
      <c r="AY392" s="9">
        <v>1.3900850140919001</v>
      </c>
      <c r="AZ392" s="9">
        <v>0.98749560641108602</v>
      </c>
      <c r="BA392" s="9">
        <v>0.732142120297397</v>
      </c>
      <c r="BB392" s="9">
        <v>1.2031850599192699</v>
      </c>
      <c r="BC392" s="9">
        <v>0.95888246206493699</v>
      </c>
      <c r="BD392" s="9">
        <v>0.80541716444130196</v>
      </c>
      <c r="BE392" s="9">
        <v>1.9648828611396201</v>
      </c>
      <c r="BF392" s="9">
        <v>1.1228249818478599</v>
      </c>
      <c r="BG392" s="9">
        <v>1.305109688368</v>
      </c>
      <c r="BH392" s="9">
        <v>0.77152705124094401</v>
      </c>
      <c r="BI392" s="9">
        <v>1.3498199789702101</v>
      </c>
    </row>
    <row r="393" spans="1:61" x14ac:dyDescent="0.25">
      <c r="A393" s="6" t="s">
        <v>808</v>
      </c>
      <c r="B393" s="6" t="s">
        <v>143</v>
      </c>
      <c r="C393" s="7">
        <v>61.05</v>
      </c>
      <c r="D393" s="8">
        <v>17</v>
      </c>
      <c r="E393" s="8">
        <f t="shared" si="54"/>
        <v>0.46366190068113444</v>
      </c>
      <c r="F393" s="8">
        <f t="shared" si="55"/>
        <v>1.0969339814259749</v>
      </c>
      <c r="G393" s="8">
        <f t="shared" si="56"/>
        <v>1.0879291657130452</v>
      </c>
      <c r="H393" s="8">
        <f t="shared" si="57"/>
        <v>0.99179092282178749</v>
      </c>
      <c r="I393" s="8">
        <f t="shared" si="58"/>
        <v>0.48499234788123391</v>
      </c>
      <c r="J393" s="8">
        <f t="shared" si="59"/>
        <v>0.35533355944352091</v>
      </c>
      <c r="K393" s="8">
        <f t="shared" si="60"/>
        <v>44.579404906693767</v>
      </c>
      <c r="L393" s="8">
        <f t="shared" si="61"/>
        <v>35.82746638097332</v>
      </c>
      <c r="M393" s="8">
        <f t="shared" si="62"/>
        <v>48</v>
      </c>
      <c r="N393" s="9">
        <v>1.0232592079563001</v>
      </c>
      <c r="O393" s="9">
        <v>0.51711989710827599</v>
      </c>
      <c r="P393" s="9">
        <v>1.67625091857758</v>
      </c>
      <c r="Q393" s="9">
        <v>1.8152728195325301</v>
      </c>
      <c r="R393" s="9">
        <v>1.49235500359713</v>
      </c>
      <c r="S393" s="9">
        <v>1.2137820865112301</v>
      </c>
      <c r="T393" s="9">
        <v>0.71419874458671795</v>
      </c>
      <c r="U393" s="9">
        <v>0.81461828659783997</v>
      </c>
      <c r="V393" s="9">
        <v>1.7266124788505799</v>
      </c>
      <c r="W393" s="9">
        <v>0.87851051683294201</v>
      </c>
      <c r="X393" s="9">
        <v>0.73986952710714904</v>
      </c>
      <c r="Y393" s="10">
        <v>0.44330050129826998</v>
      </c>
      <c r="Z393" s="9">
        <v>1.25968101200217</v>
      </c>
      <c r="AA393" s="9">
        <v>0.78881534492080596</v>
      </c>
      <c r="AB393" s="9">
        <v>0.56747118318614598</v>
      </c>
      <c r="AC393" s="9">
        <v>1.53981094486932</v>
      </c>
      <c r="AD393" s="9">
        <v>0.960608733558311</v>
      </c>
      <c r="AE393" s="9">
        <v>0.88291512626864699</v>
      </c>
      <c r="AF393" s="9">
        <v>1.2376361147441399</v>
      </c>
      <c r="AG393" s="9">
        <v>1.0098939264331901</v>
      </c>
      <c r="AH393" s="9">
        <v>1.27938717257011</v>
      </c>
      <c r="AI393" s="9">
        <v>1.4347734154113501</v>
      </c>
      <c r="AJ393" s="9">
        <v>1.1020603278301899</v>
      </c>
      <c r="AK393" s="9">
        <v>0.903847066202081</v>
      </c>
      <c r="AL393" s="9">
        <v>0.71091495605389299</v>
      </c>
      <c r="AM393" s="9">
        <v>0.56835815421017799</v>
      </c>
      <c r="AN393" s="9">
        <v>1.07498517051241</v>
      </c>
      <c r="AO393" s="9">
        <v>1.1540420570266801</v>
      </c>
      <c r="AP393" s="9">
        <v>0.56603120855257005</v>
      </c>
      <c r="AQ393" s="9">
        <v>0.62071673515246695</v>
      </c>
      <c r="AR393" s="9">
        <v>0.62263291850776803</v>
      </c>
      <c r="AS393" s="9">
        <v>0.77828033212847203</v>
      </c>
      <c r="AT393" s="9">
        <v>0.85211748066371995</v>
      </c>
      <c r="AU393" s="9">
        <v>0.79292738849588795</v>
      </c>
      <c r="AV393" s="9">
        <v>1.21224506549322</v>
      </c>
      <c r="AW393" s="9">
        <v>0.62773872853699797</v>
      </c>
      <c r="AX393" s="9">
        <v>0.90213541054412105</v>
      </c>
      <c r="AY393" s="9">
        <v>1.10507345885833</v>
      </c>
      <c r="AZ393" s="9">
        <v>0.92315448715461401</v>
      </c>
      <c r="BA393" s="9">
        <v>1.2894850889004901</v>
      </c>
      <c r="BB393" s="9">
        <v>0.94423216093303197</v>
      </c>
      <c r="BC393" s="9">
        <v>0.74648488956092296</v>
      </c>
      <c r="BD393" s="9">
        <v>2.2903481205957399</v>
      </c>
      <c r="BE393" s="9">
        <v>0.78536008058733697</v>
      </c>
      <c r="BF393" s="9">
        <v>0.73431638603370897</v>
      </c>
      <c r="BG393" s="9">
        <v>1.28370593659037</v>
      </c>
      <c r="BH393" s="9">
        <v>1.4942941209287499</v>
      </c>
      <c r="BI393" s="9">
        <v>0.65799251756620503</v>
      </c>
    </row>
    <row r="394" spans="1:61" x14ac:dyDescent="0.25">
      <c r="A394" s="6" t="s">
        <v>1433</v>
      </c>
      <c r="B394" s="6" t="s">
        <v>580</v>
      </c>
      <c r="C394" s="7">
        <v>56.99</v>
      </c>
      <c r="D394" s="8">
        <v>13</v>
      </c>
      <c r="E394" s="8">
        <f t="shared" si="54"/>
        <v>0.46442279402334774</v>
      </c>
      <c r="F394" s="8">
        <f t="shared" si="55"/>
        <v>1.2086983948001722</v>
      </c>
      <c r="G394" s="8">
        <f t="shared" si="56"/>
        <v>1.2051877178311523</v>
      </c>
      <c r="H394" s="8">
        <f t="shared" si="57"/>
        <v>0.99709548967374928</v>
      </c>
      <c r="I394" s="8">
        <f t="shared" si="58"/>
        <v>1.1106168452759164</v>
      </c>
      <c r="J394" s="8">
        <f t="shared" si="59"/>
        <v>0.56445639750926824</v>
      </c>
      <c r="K394" s="8">
        <f t="shared" si="60"/>
        <v>92.153017230757627</v>
      </c>
      <c r="L394" s="8">
        <f t="shared" si="61"/>
        <v>56.61006426716051</v>
      </c>
      <c r="M394" s="8">
        <f t="shared" si="62"/>
        <v>36</v>
      </c>
      <c r="N394" s="9">
        <v>0.95470441468350897</v>
      </c>
      <c r="O394" s="9"/>
      <c r="P394" s="9">
        <v>1.32110215173787</v>
      </c>
      <c r="Q394" s="9">
        <v>0.71204464262592704</v>
      </c>
      <c r="R394" s="9">
        <v>0.61692062347382903</v>
      </c>
      <c r="S394" s="9">
        <v>0.88946391336832697</v>
      </c>
      <c r="T394" s="9">
        <v>1.0567113903324801</v>
      </c>
      <c r="U394" s="10">
        <v>0.49661500696201299</v>
      </c>
      <c r="V394" s="9"/>
      <c r="W394" s="9">
        <v>0.70760294620698605</v>
      </c>
      <c r="X394" s="9"/>
      <c r="Y394" s="10">
        <v>4.09152437108943</v>
      </c>
      <c r="Z394" s="9">
        <v>1.15140781509302</v>
      </c>
      <c r="AA394" s="9"/>
      <c r="AB394" s="9">
        <v>0.75899016350656401</v>
      </c>
      <c r="AC394" s="9">
        <v>0.71557322471056295</v>
      </c>
      <c r="AD394" s="9">
        <v>0.32588810750076602</v>
      </c>
      <c r="AE394" s="9">
        <v>0.87906810416452497</v>
      </c>
      <c r="AF394" s="9">
        <v>1.37374359301515</v>
      </c>
      <c r="AG394" s="9">
        <v>0.45060867759854101</v>
      </c>
      <c r="AH394" s="9"/>
      <c r="AI394" s="9">
        <v>0.49223806336207598</v>
      </c>
      <c r="AJ394" s="9"/>
      <c r="AK394" s="9">
        <v>0.56631250756177798</v>
      </c>
      <c r="AL394" s="9">
        <v>1.9148485935305</v>
      </c>
      <c r="AM394" s="9"/>
      <c r="AN394" s="9">
        <v>0.93125159532920299</v>
      </c>
      <c r="AO394" s="9">
        <v>0.97691745385599105</v>
      </c>
      <c r="AP394" s="9">
        <v>2.2534114537293801</v>
      </c>
      <c r="AQ394" s="9">
        <v>1.4580978670381399</v>
      </c>
      <c r="AR394" s="9">
        <v>1.30477154407008</v>
      </c>
      <c r="AS394" s="9">
        <v>0.53077800072251102</v>
      </c>
      <c r="AT394" s="9"/>
      <c r="AU394" s="9">
        <v>1.0530374530956099</v>
      </c>
      <c r="AV394" s="9"/>
      <c r="AW394" s="9">
        <v>1.1024821425512401</v>
      </c>
      <c r="AX394" s="9">
        <v>0.52013831270042399</v>
      </c>
      <c r="AY394" s="9"/>
      <c r="AZ394" s="9">
        <v>0.87388456758480104</v>
      </c>
      <c r="BA394" s="9">
        <v>0.559694114121701</v>
      </c>
      <c r="BB394" s="9">
        <v>1.56032495092019</v>
      </c>
      <c r="BC394" s="9">
        <v>0.88663690942250795</v>
      </c>
      <c r="BD394" s="9">
        <v>0.44778061438898997</v>
      </c>
      <c r="BE394" s="9">
        <v>0.34909645223582603</v>
      </c>
      <c r="BF394" s="9"/>
      <c r="BG394" s="9">
        <v>0.96166693634450195</v>
      </c>
      <c r="BH394" s="9"/>
      <c r="BI394" s="9">
        <v>2.52292900303665</v>
      </c>
    </row>
    <row r="395" spans="1:61" x14ac:dyDescent="0.25">
      <c r="A395" s="6" t="s">
        <v>1089</v>
      </c>
      <c r="B395" s="6" t="s">
        <v>1304</v>
      </c>
      <c r="C395" s="7">
        <v>26.43</v>
      </c>
      <c r="D395" s="8">
        <v>4</v>
      </c>
      <c r="E395" s="8">
        <f t="shared" si="54"/>
        <v>0.46475728199501309</v>
      </c>
      <c r="F395" s="8">
        <f t="shared" si="55"/>
        <v>0.85989227632185949</v>
      </c>
      <c r="G395" s="8">
        <f t="shared" si="56"/>
        <v>0.91025900720076214</v>
      </c>
      <c r="H395" s="8">
        <f t="shared" si="57"/>
        <v>1.0585733030355191</v>
      </c>
      <c r="I395" s="8">
        <f t="shared" si="58"/>
        <v>0.17420038979906025</v>
      </c>
      <c r="J395" s="8">
        <f t="shared" si="59"/>
        <v>0.55201463579550503</v>
      </c>
      <c r="K395" s="8">
        <f t="shared" si="60"/>
        <v>19.137453012935634</v>
      </c>
      <c r="L395" s="8">
        <f t="shared" si="61"/>
        <v>52.147039247312556</v>
      </c>
      <c r="M395" s="8">
        <f t="shared" si="62"/>
        <v>32</v>
      </c>
      <c r="N395" s="9">
        <v>0.92265551945464497</v>
      </c>
      <c r="O395" s="9">
        <v>0.86454453321781799</v>
      </c>
      <c r="P395" s="9"/>
      <c r="Q395" s="9"/>
      <c r="R395" s="9">
        <v>1.0720882214307901</v>
      </c>
      <c r="S395" s="9">
        <v>0.65149013545129797</v>
      </c>
      <c r="T395" s="9">
        <v>0.85826959422318705</v>
      </c>
      <c r="U395" s="9">
        <v>0.85657449425249599</v>
      </c>
      <c r="V395" s="9">
        <v>1.23268767059479</v>
      </c>
      <c r="W395" s="9">
        <v>0.82376188898107305</v>
      </c>
      <c r="X395" s="9"/>
      <c r="Y395" s="9"/>
      <c r="Z395" s="9">
        <v>1.13524077423466</v>
      </c>
      <c r="AA395" s="9">
        <v>0.71214261993109995</v>
      </c>
      <c r="AB395" s="9"/>
      <c r="AC395" s="9"/>
      <c r="AD395" s="9">
        <v>0.83819229951683705</v>
      </c>
      <c r="AE395" s="9">
        <v>1.1710615426344699</v>
      </c>
      <c r="AF395" s="9">
        <v>1.02136504233309</v>
      </c>
      <c r="AG395" s="9">
        <v>0.498296083401779</v>
      </c>
      <c r="AH395" s="9">
        <v>0.93559879799460699</v>
      </c>
      <c r="AI395" s="9">
        <v>0.51867566418855204</v>
      </c>
      <c r="AJ395" s="9"/>
      <c r="AK395" s="9"/>
      <c r="AL395" s="9">
        <v>0.770227587674571</v>
      </c>
      <c r="AM395" s="9">
        <v>0.863983993044809</v>
      </c>
      <c r="AN395" s="9"/>
      <c r="AO395" s="9"/>
      <c r="AP395" s="9">
        <v>1.4818119339409901</v>
      </c>
      <c r="AQ395" s="9">
        <v>0.99759539199185598</v>
      </c>
      <c r="AR395" s="9">
        <v>1.1111764133042099</v>
      </c>
      <c r="AS395" s="9">
        <v>0.85900736700897595</v>
      </c>
      <c r="AT395" s="9">
        <v>1.3774018453171899</v>
      </c>
      <c r="AU395" s="9">
        <v>0.87535631353560395</v>
      </c>
      <c r="AV395" s="9"/>
      <c r="AW395" s="9"/>
      <c r="AX395" s="9">
        <v>0.89960295190110695</v>
      </c>
      <c r="AY395" s="9">
        <v>3.2357051167789201</v>
      </c>
      <c r="AZ395" s="9"/>
      <c r="BA395" s="9"/>
      <c r="BB395" s="9">
        <v>1.1766870358641801</v>
      </c>
      <c r="BC395" s="9">
        <v>1.05968669296691</v>
      </c>
      <c r="BD395" s="9">
        <v>0.79193467051739197</v>
      </c>
      <c r="BE395" s="9">
        <v>0.46517356822194</v>
      </c>
      <c r="BF395" s="9">
        <v>1.7488515947993499</v>
      </c>
      <c r="BG395" s="9">
        <v>0.86098397174936203</v>
      </c>
      <c r="BH395" s="9"/>
      <c r="BI395" s="9"/>
    </row>
    <row r="396" spans="1:61" x14ac:dyDescent="0.25">
      <c r="A396" s="6" t="s">
        <v>998</v>
      </c>
      <c r="B396" s="6" t="s">
        <v>117</v>
      </c>
      <c r="C396" s="7">
        <v>23.38</v>
      </c>
      <c r="D396" s="8">
        <v>3</v>
      </c>
      <c r="E396" s="8">
        <f t="shared" si="54"/>
        <v>0.46503571374652986</v>
      </c>
      <c r="F396" s="8">
        <f t="shared" si="55"/>
        <v>0.92559703259294757</v>
      </c>
      <c r="G396" s="8">
        <f t="shared" si="56"/>
        <v>1.0330410435406099</v>
      </c>
      <c r="H396" s="8">
        <f t="shared" si="57"/>
        <v>1.1160807642680866</v>
      </c>
      <c r="I396" s="8">
        <f t="shared" si="58"/>
        <v>0.37349939922882219</v>
      </c>
      <c r="J396" s="8">
        <f t="shared" si="59"/>
        <v>0.30619608209797022</v>
      </c>
      <c r="K396" s="8">
        <f t="shared" si="60"/>
        <v>36.155330087244458</v>
      </c>
      <c r="L396" s="8">
        <f t="shared" si="61"/>
        <v>27.434939468629782</v>
      </c>
      <c r="M396" s="8">
        <f t="shared" si="62"/>
        <v>44</v>
      </c>
      <c r="N396" s="9">
        <v>1.1438337517681001</v>
      </c>
      <c r="O396" s="9"/>
      <c r="P396" s="9">
        <v>1.0330529924828999</v>
      </c>
      <c r="Q396" s="9">
        <v>1.59177120797936</v>
      </c>
      <c r="R396" s="9">
        <v>1.1114645758970201</v>
      </c>
      <c r="S396" s="9">
        <v>1.1735742333447801</v>
      </c>
      <c r="T396" s="9">
        <v>0.90161510153990299</v>
      </c>
      <c r="U396" s="9">
        <v>1.02198464434173</v>
      </c>
      <c r="V396" s="9">
        <v>0.70333100911646795</v>
      </c>
      <c r="W396" s="9">
        <v>1.5774283597368199</v>
      </c>
      <c r="X396" s="9">
        <v>0.83619667593425095</v>
      </c>
      <c r="Y396" s="9">
        <v>0.26919892680537899</v>
      </c>
      <c r="Z396" s="9">
        <v>0.74620792334054398</v>
      </c>
      <c r="AA396" s="9"/>
      <c r="AB396" s="9">
        <v>0.824023711066173</v>
      </c>
      <c r="AC396" s="9">
        <v>1.7088791441256099</v>
      </c>
      <c r="AD396" s="9">
        <v>0.97390089082345399</v>
      </c>
      <c r="AE396" s="9">
        <v>0.88463031272467696</v>
      </c>
      <c r="AF396" s="9">
        <v>1.0417419315077601</v>
      </c>
      <c r="AG396" s="9">
        <v>1.2199754474593201</v>
      </c>
      <c r="AH396" s="9">
        <v>1.26568688265614</v>
      </c>
      <c r="AI396" s="9">
        <v>1.87456521309408</v>
      </c>
      <c r="AJ396" s="9">
        <v>0.83675541574936696</v>
      </c>
      <c r="AK396" s="9">
        <v>1.3319225744552701</v>
      </c>
      <c r="AL396" s="9">
        <v>1.4728788870269101</v>
      </c>
      <c r="AM396" s="9"/>
      <c r="AN396" s="9">
        <v>1.0778467750685801</v>
      </c>
      <c r="AO396" s="9">
        <v>1.26614342355746</v>
      </c>
      <c r="AP396" s="9">
        <v>0.53836909492312701</v>
      </c>
      <c r="AQ396" s="9">
        <v>0.695131385597479</v>
      </c>
      <c r="AR396" s="9">
        <v>0.85604020124500801</v>
      </c>
      <c r="AS396" s="9">
        <v>1.15779074069953</v>
      </c>
      <c r="AT396" s="9">
        <v>1.19626482598406</v>
      </c>
      <c r="AU396" s="9">
        <v>1.36817122913016</v>
      </c>
      <c r="AV396" s="9">
        <v>1.1954321393038601</v>
      </c>
      <c r="AW396" s="9">
        <v>0.65256488528685197</v>
      </c>
      <c r="AX396" s="9">
        <v>1.2212745622047501</v>
      </c>
      <c r="AY396" s="9"/>
      <c r="AZ396" s="9">
        <v>1.04963690739927</v>
      </c>
      <c r="BA396" s="9">
        <v>1.5220276081728199</v>
      </c>
      <c r="BB396" s="9">
        <v>1.2220566445791099</v>
      </c>
      <c r="BC396" s="9">
        <v>1.1358455210032501</v>
      </c>
      <c r="BD396" s="9">
        <v>1.1961515859818499</v>
      </c>
      <c r="BE396" s="9">
        <v>1.01978810105622</v>
      </c>
      <c r="BF396" s="9">
        <v>0.98287376624455403</v>
      </c>
      <c r="BG396" s="9">
        <v>1.2217864764936199</v>
      </c>
      <c r="BH396" s="9">
        <v>1.4510405119133101</v>
      </c>
      <c r="BI396" s="9">
        <v>0.62326050097268704</v>
      </c>
    </row>
    <row r="397" spans="1:61" x14ac:dyDescent="0.25">
      <c r="A397" s="6" t="s">
        <v>874</v>
      </c>
      <c r="B397" s="6" t="s">
        <v>544</v>
      </c>
      <c r="C397" s="7">
        <v>13.55</v>
      </c>
      <c r="D397" s="8">
        <v>11</v>
      </c>
      <c r="E397" s="8">
        <f t="shared" si="54"/>
        <v>0.46529506696873058</v>
      </c>
      <c r="F397" s="8">
        <f t="shared" si="55"/>
        <v>0.91397958282181091</v>
      </c>
      <c r="G397" s="8">
        <f t="shared" si="56"/>
        <v>0.98122529753711396</v>
      </c>
      <c r="H397" s="8">
        <f t="shared" si="57"/>
        <v>1.0735746355598987</v>
      </c>
      <c r="I397" s="8">
        <f t="shared" si="58"/>
        <v>0.22015730872840122</v>
      </c>
      <c r="J397" s="8">
        <f t="shared" si="59"/>
        <v>0.35089553917820659</v>
      </c>
      <c r="K397" s="8">
        <f t="shared" si="60"/>
        <v>22.436978467738086</v>
      </c>
      <c r="L397" s="8">
        <f t="shared" si="61"/>
        <v>32.684782925707339</v>
      </c>
      <c r="M397" s="8">
        <f t="shared" si="62"/>
        <v>36</v>
      </c>
      <c r="N397" s="9">
        <v>0.97959277269297096</v>
      </c>
      <c r="O397" s="9"/>
      <c r="P397" s="9"/>
      <c r="Q397" s="9">
        <v>1.05964461719804</v>
      </c>
      <c r="R397" s="9">
        <v>1.1546575444046601</v>
      </c>
      <c r="S397" s="9">
        <v>0.57507301355239104</v>
      </c>
      <c r="T397" s="9">
        <v>0.80419967835877204</v>
      </c>
      <c r="U397" s="9">
        <v>1.1026608753692</v>
      </c>
      <c r="V397" s="9">
        <v>0.90466229382987395</v>
      </c>
      <c r="W397" s="9">
        <v>1.3410459080555299</v>
      </c>
      <c r="X397" s="9"/>
      <c r="Y397" s="9">
        <v>0.90949097437258697</v>
      </c>
      <c r="Z397" s="9">
        <v>1.15346581052833</v>
      </c>
      <c r="AA397" s="9"/>
      <c r="AB397" s="9"/>
      <c r="AC397" s="9">
        <v>1.1897243117305001</v>
      </c>
      <c r="AD397" s="9">
        <v>0.58841033481338401</v>
      </c>
      <c r="AE397" s="9">
        <v>1.0784664351148101</v>
      </c>
      <c r="AF397" s="9">
        <v>0.86243120819365104</v>
      </c>
      <c r="AG397" s="9">
        <v>0.64420574666750896</v>
      </c>
      <c r="AH397" s="9">
        <v>1.26459473017997</v>
      </c>
      <c r="AI397" s="9">
        <v>1.27640005241849</v>
      </c>
      <c r="AJ397" s="9"/>
      <c r="AK397" s="9">
        <v>1.33653588921706</v>
      </c>
      <c r="AL397" s="9">
        <v>0.65364129105375002</v>
      </c>
      <c r="AM397" s="9"/>
      <c r="AN397" s="9"/>
      <c r="AO397" s="9">
        <v>1.19302020415004</v>
      </c>
      <c r="AP397" s="9">
        <v>1.3447504165045201</v>
      </c>
      <c r="AQ397" s="9">
        <v>1.10298356169564</v>
      </c>
      <c r="AR397" s="9">
        <v>0.85088154216788503</v>
      </c>
      <c r="AS397" s="9">
        <v>0.97059770228593201</v>
      </c>
      <c r="AT397" s="9">
        <v>1.2304919267947401</v>
      </c>
      <c r="AU397" s="9">
        <v>1.01377746972466</v>
      </c>
      <c r="AV397" s="9"/>
      <c r="AW397" s="9">
        <v>0.843493269531711</v>
      </c>
      <c r="AX397" s="9">
        <v>1.0084487219552301</v>
      </c>
      <c r="AY397" s="9"/>
      <c r="AZ397" s="9"/>
      <c r="BA397" s="9">
        <v>1.0318130438245601</v>
      </c>
      <c r="BB397" s="9">
        <v>1.0200224896793899</v>
      </c>
      <c r="BC397" s="9">
        <v>1.1444771389052899</v>
      </c>
      <c r="BD397" s="9">
        <v>0.87161704708565702</v>
      </c>
      <c r="BE397" s="9">
        <v>0.61613574460246101</v>
      </c>
      <c r="BF397" s="9">
        <v>2.45006208773676</v>
      </c>
      <c r="BG397" s="9">
        <v>1.13804330110271</v>
      </c>
      <c r="BH397" s="9"/>
      <c r="BI397" s="9">
        <v>1.1080236824526299</v>
      </c>
    </row>
    <row r="398" spans="1:61" x14ac:dyDescent="0.25">
      <c r="A398" s="6" t="s">
        <v>1129</v>
      </c>
      <c r="B398" s="6" t="s">
        <v>382</v>
      </c>
      <c r="C398" s="7">
        <v>42.31</v>
      </c>
      <c r="D398" s="8">
        <v>8</v>
      </c>
      <c r="E398" s="8">
        <f t="shared" si="54"/>
        <v>0.46713139735412268</v>
      </c>
      <c r="F398" s="8">
        <f t="shared" si="55"/>
        <v>0.91562874655062976</v>
      </c>
      <c r="G398" s="8">
        <f t="shared" si="56"/>
        <v>1.0108325334215258</v>
      </c>
      <c r="H398" s="8">
        <f t="shared" si="57"/>
        <v>1.1039764066271938</v>
      </c>
      <c r="I398" s="8">
        <f t="shared" si="58"/>
        <v>0.24713537545568973</v>
      </c>
      <c r="J398" s="8">
        <f t="shared" si="59"/>
        <v>0.41434107020348049</v>
      </c>
      <c r="K398" s="8">
        <f t="shared" si="60"/>
        <v>24.448696226581792</v>
      </c>
      <c r="L398" s="8">
        <f t="shared" si="61"/>
        <v>37.531696122868411</v>
      </c>
      <c r="M398" s="8">
        <f t="shared" si="62"/>
        <v>48</v>
      </c>
      <c r="N398" s="9">
        <v>0.89742156786265603</v>
      </c>
      <c r="O398" s="9">
        <v>0.66684303597621697</v>
      </c>
      <c r="P398" s="9">
        <v>1</v>
      </c>
      <c r="Q398" s="9">
        <v>1.3081252979571401</v>
      </c>
      <c r="R398" s="9">
        <v>1.1477407961138</v>
      </c>
      <c r="S398" s="9">
        <v>0.81610565360588605</v>
      </c>
      <c r="T398" s="9">
        <v>0.95899619658009505</v>
      </c>
      <c r="U398" s="9">
        <v>1.41666352069751</v>
      </c>
      <c r="V398" s="9">
        <v>1.02826593049405</v>
      </c>
      <c r="W398" s="9">
        <v>1.3460848207882401</v>
      </c>
      <c r="X398" s="9">
        <v>0.74744885329720001</v>
      </c>
      <c r="Y398" s="9">
        <v>0.79629472768551401</v>
      </c>
      <c r="Z398" s="9">
        <v>1.09148053399673</v>
      </c>
      <c r="AA398" s="9">
        <v>0.72590832988182197</v>
      </c>
      <c r="AB398" s="9">
        <v>1.11586181605612</v>
      </c>
      <c r="AC398" s="9">
        <v>1.19472211915654</v>
      </c>
      <c r="AD398" s="9">
        <v>1.11246887642017</v>
      </c>
      <c r="AE398" s="9">
        <v>1.11402506026263</v>
      </c>
      <c r="AF398" s="9">
        <v>0.99543054247299201</v>
      </c>
      <c r="AG398" s="9">
        <v>1.3088817984908101</v>
      </c>
      <c r="AH398" s="9">
        <v>0.99707758610233299</v>
      </c>
      <c r="AI398" s="9">
        <v>0.99292312384598502</v>
      </c>
      <c r="AJ398" s="9">
        <v>1.0354482496115001</v>
      </c>
      <c r="AK398" s="9">
        <v>1.332112191375</v>
      </c>
      <c r="AL398" s="9">
        <v>0.52439232968438398</v>
      </c>
      <c r="AM398" s="9">
        <v>0.87989417259424396</v>
      </c>
      <c r="AN398" s="9">
        <v>1.1137423692784001</v>
      </c>
      <c r="AO398" s="9">
        <v>1.0101380259409101</v>
      </c>
      <c r="AP398" s="9">
        <v>1.08112229973902</v>
      </c>
      <c r="AQ398" s="9">
        <v>0.82614787572409198</v>
      </c>
      <c r="AR398" s="9">
        <v>0.95520380787223802</v>
      </c>
      <c r="AS398" s="9">
        <v>1.3351328269054801</v>
      </c>
      <c r="AT398" s="9">
        <v>1.0665335658794199</v>
      </c>
      <c r="AU398" s="9">
        <v>1.4791104918606499</v>
      </c>
      <c r="AV398" s="9">
        <v>1.1218061892592299</v>
      </c>
      <c r="AW398" s="9">
        <v>0.70574595406931095</v>
      </c>
      <c r="AX398" s="9">
        <v>1.04613111541571</v>
      </c>
      <c r="AY398" s="9">
        <v>3.2330426550535099</v>
      </c>
      <c r="AZ398" s="9">
        <v>1.2803138189160499</v>
      </c>
      <c r="BA398" s="9">
        <v>1.10646314592428</v>
      </c>
      <c r="BB398" s="9">
        <v>1.0468448330832201</v>
      </c>
      <c r="BC398" s="9">
        <v>0.96246862485192597</v>
      </c>
      <c r="BD398" s="9">
        <v>0.671310384073037</v>
      </c>
      <c r="BE398" s="9">
        <v>1.0880186498136699</v>
      </c>
      <c r="BF398" s="9">
        <v>0.81195820838782096</v>
      </c>
      <c r="BG398" s="9">
        <v>1.19713801883031</v>
      </c>
      <c r="BH398" s="9">
        <v>1.1159979054292499</v>
      </c>
      <c r="BI398" s="9">
        <v>1.06815314232019</v>
      </c>
    </row>
    <row r="399" spans="1:61" x14ac:dyDescent="0.25">
      <c r="A399" s="6" t="s">
        <v>1150</v>
      </c>
      <c r="B399" s="6" t="s">
        <v>1710</v>
      </c>
      <c r="C399" s="7">
        <v>15.15</v>
      </c>
      <c r="D399" s="8">
        <v>7</v>
      </c>
      <c r="E399" s="8">
        <f t="shared" si="54"/>
        <v>0.46724410627804092</v>
      </c>
      <c r="F399" s="8">
        <f t="shared" si="55"/>
        <v>1.0385915836689461</v>
      </c>
      <c r="G399" s="8">
        <f t="shared" si="56"/>
        <v>1.0578587489658688</v>
      </c>
      <c r="H399" s="8">
        <f t="shared" si="57"/>
        <v>1.0185512434337849</v>
      </c>
      <c r="I399" s="8">
        <f t="shared" si="58"/>
        <v>9.1192692082751173E-2</v>
      </c>
      <c r="J399" s="8">
        <f t="shared" si="59"/>
        <v>0.15057009630933935</v>
      </c>
      <c r="K399" s="8">
        <f t="shared" si="60"/>
        <v>8.6204979797064993</v>
      </c>
      <c r="L399" s="8">
        <f t="shared" si="61"/>
        <v>14.782770850264813</v>
      </c>
      <c r="M399" s="8">
        <f t="shared" si="62"/>
        <v>36</v>
      </c>
      <c r="N399" s="9">
        <v>0.91617541335860098</v>
      </c>
      <c r="O399" s="9"/>
      <c r="P399" s="9"/>
      <c r="Q399" s="9"/>
      <c r="R399" s="9">
        <v>1.0423183165840899</v>
      </c>
      <c r="S399" s="9">
        <v>0.95206278738366001</v>
      </c>
      <c r="T399" s="9">
        <v>1.0909825525317201</v>
      </c>
      <c r="U399" s="9">
        <v>1.13585573503506</v>
      </c>
      <c r="V399" s="9">
        <v>1.0895595376529501</v>
      </c>
      <c r="W399" s="9">
        <v>1.15795024441447</v>
      </c>
      <c r="X399" s="9">
        <v>0.97676851940574605</v>
      </c>
      <c r="Y399" s="9">
        <v>1.1590556343265199</v>
      </c>
      <c r="Z399" s="9">
        <v>1.16062711198913</v>
      </c>
      <c r="AA399" s="9"/>
      <c r="AB399" s="9"/>
      <c r="AC399" s="9"/>
      <c r="AD399" s="9">
        <v>1.1102212851394599</v>
      </c>
      <c r="AE399" s="9">
        <v>1.36100407835765</v>
      </c>
      <c r="AF399" s="9">
        <v>1.0486813612985399</v>
      </c>
      <c r="AG399" s="9">
        <v>0.99210928045375602</v>
      </c>
      <c r="AH399" s="9">
        <v>0.96244370875891505</v>
      </c>
      <c r="AI399" s="9">
        <v>1.02863027789485</v>
      </c>
      <c r="AJ399" s="9">
        <v>0.78628299176258798</v>
      </c>
      <c r="AK399" s="9">
        <v>1.1823050079386701</v>
      </c>
      <c r="AL399" s="9">
        <v>1.0724055813397799</v>
      </c>
      <c r="AM399" s="9"/>
      <c r="AN399" s="9"/>
      <c r="AO399" s="9"/>
      <c r="AP399" s="9">
        <v>1.1346678040612801</v>
      </c>
      <c r="AQ399" s="9">
        <v>0.983450261682142</v>
      </c>
      <c r="AR399" s="9">
        <v>1.0838135420772099</v>
      </c>
      <c r="AS399" s="9">
        <v>1.0142245746327601</v>
      </c>
      <c r="AT399" s="9">
        <v>1.3235823333902901</v>
      </c>
      <c r="AU399" s="9">
        <v>1.0814692282287699</v>
      </c>
      <c r="AV399" s="9">
        <v>0.76797473262231197</v>
      </c>
      <c r="AW399" s="9">
        <v>0.84280644912148805</v>
      </c>
      <c r="AX399" s="9">
        <v>0.98986371200783096</v>
      </c>
      <c r="AY399" s="9"/>
      <c r="AZ399" s="9"/>
      <c r="BA399" s="9"/>
      <c r="BB399" s="9">
        <v>1.04721512476625</v>
      </c>
      <c r="BC399" s="9">
        <v>0.98848597593822796</v>
      </c>
      <c r="BD399" s="9">
        <v>0.85042178418074599</v>
      </c>
      <c r="BE399" s="9">
        <v>0.73857456871579297</v>
      </c>
      <c r="BF399" s="9">
        <v>0.91906481899972003</v>
      </c>
      <c r="BG399" s="9">
        <v>0.93480721942099698</v>
      </c>
      <c r="BH399" s="9">
        <v>0.95415326059946204</v>
      </c>
      <c r="BI399" s="9">
        <v>1.1415974973335701</v>
      </c>
    </row>
    <row r="400" spans="1:61" x14ac:dyDescent="0.25">
      <c r="A400" s="6" t="s">
        <v>1190</v>
      </c>
      <c r="B400" s="6" t="s">
        <v>672</v>
      </c>
      <c r="C400" s="7">
        <v>84.77</v>
      </c>
      <c r="D400" s="8">
        <v>10</v>
      </c>
      <c r="E400" s="8">
        <f t="shared" si="54"/>
        <v>0.4679215654253116</v>
      </c>
      <c r="F400" s="8">
        <f t="shared" si="55"/>
        <v>1.0639299935388178</v>
      </c>
      <c r="G400" s="8">
        <f t="shared" si="56"/>
        <v>1.004427178545001</v>
      </c>
      <c r="H400" s="8">
        <f t="shared" si="57"/>
        <v>0.94407262192515118</v>
      </c>
      <c r="I400" s="8">
        <f t="shared" si="58"/>
        <v>0.36653503054580117</v>
      </c>
      <c r="J400" s="8">
        <f t="shared" si="59"/>
        <v>0.19545990134038399</v>
      </c>
      <c r="K400" s="8">
        <f t="shared" si="60"/>
        <v>36.49194669112385</v>
      </c>
      <c r="L400" s="8">
        <f t="shared" si="61"/>
        <v>20.703905271800227</v>
      </c>
      <c r="M400" s="8">
        <f t="shared" si="62"/>
        <v>48</v>
      </c>
      <c r="N400" s="9">
        <v>0.639690297909974</v>
      </c>
      <c r="O400" s="9">
        <v>1.05573749490862</v>
      </c>
      <c r="P400" s="9">
        <v>0.70774337518126496</v>
      </c>
      <c r="Q400" s="9">
        <v>0.78782944284709</v>
      </c>
      <c r="R400" s="9">
        <v>0.83344832097907295</v>
      </c>
      <c r="S400" s="9">
        <v>1.3899735410263501</v>
      </c>
      <c r="T400" s="9">
        <v>1.01244778962856</v>
      </c>
      <c r="U400" s="9">
        <v>1.0711383807241699</v>
      </c>
      <c r="V400" s="9">
        <v>0.59624520872271003</v>
      </c>
      <c r="W400" s="9">
        <v>1.1146454310340499</v>
      </c>
      <c r="X400" s="9">
        <v>0.92354200002254005</v>
      </c>
      <c r="Y400" s="9">
        <v>1.9206848595556101</v>
      </c>
      <c r="Z400" s="9">
        <v>0.75868858507672599</v>
      </c>
      <c r="AA400" s="9">
        <v>1.0322773907218199</v>
      </c>
      <c r="AB400" s="9">
        <v>0.97211755959203905</v>
      </c>
      <c r="AC400" s="9">
        <v>0.57763029355423001</v>
      </c>
      <c r="AD400" s="9">
        <v>0.926858717037087</v>
      </c>
      <c r="AE400" s="9">
        <v>0.81947172175675997</v>
      </c>
      <c r="AF400" s="9">
        <v>0.76035611211360199</v>
      </c>
      <c r="AG400" s="9">
        <v>1.03908443963116</v>
      </c>
      <c r="AH400" s="9">
        <v>1.1186456234547</v>
      </c>
      <c r="AI400" s="9">
        <v>1.2166182121920599</v>
      </c>
      <c r="AJ400" s="9">
        <v>0.79358030332693996</v>
      </c>
      <c r="AK400" s="9">
        <v>0.88213711509160198</v>
      </c>
      <c r="AL400" s="9">
        <v>1.3829088052201299</v>
      </c>
      <c r="AM400" s="9">
        <v>1.00937089353818</v>
      </c>
      <c r="AN400" s="9">
        <v>1.0494708224428599</v>
      </c>
      <c r="AO400" s="9">
        <v>0.750899678787467</v>
      </c>
      <c r="AP400" s="9">
        <v>1.14900405597958</v>
      </c>
      <c r="AQ400" s="9">
        <v>1.07959806554826</v>
      </c>
      <c r="AR400" s="9">
        <v>0.96736528690253498</v>
      </c>
      <c r="AS400" s="9">
        <v>1.0442975123164699</v>
      </c>
      <c r="AT400" s="9">
        <v>0.94847220339303495</v>
      </c>
      <c r="AU400" s="9">
        <v>1.0460775776873401</v>
      </c>
      <c r="AV400" s="9">
        <v>0.76025424962659005</v>
      </c>
      <c r="AW400" s="9">
        <v>1.23141634763945</v>
      </c>
      <c r="AX400" s="9">
        <v>0.93996150775588105</v>
      </c>
      <c r="AY400" s="9">
        <v>0.58968584240727495</v>
      </c>
      <c r="AZ400" s="9">
        <v>0.86068017247263995</v>
      </c>
      <c r="BA400" s="9">
        <v>0.67508178155223797</v>
      </c>
      <c r="BB400" s="9">
        <v>0.95477820587004802</v>
      </c>
      <c r="BC400" s="9">
        <v>0.95134540775857102</v>
      </c>
      <c r="BD400" s="9">
        <v>0.64344328486855695</v>
      </c>
      <c r="BE400" s="9">
        <v>0.87803797007588202</v>
      </c>
      <c r="BF400" s="9">
        <v>1.38798251501313</v>
      </c>
      <c r="BG400" s="9">
        <v>1.0249200081873699</v>
      </c>
      <c r="BH400" s="9">
        <v>0.79261146670881799</v>
      </c>
      <c r="BI400" s="9">
        <v>0.97148465400440698</v>
      </c>
    </row>
    <row r="401" spans="1:61" x14ac:dyDescent="0.25">
      <c r="A401" s="6" t="s">
        <v>1483</v>
      </c>
      <c r="B401" s="6" t="s">
        <v>1320</v>
      </c>
      <c r="C401" s="7">
        <v>19.079999999999998</v>
      </c>
      <c r="D401" s="8">
        <v>3</v>
      </c>
      <c r="E401" s="8">
        <f t="shared" si="54"/>
        <v>0.47136755523315221</v>
      </c>
      <c r="F401" s="8">
        <f t="shared" si="55"/>
        <v>0.64222777581147272</v>
      </c>
      <c r="G401" s="8">
        <f t="shared" si="56"/>
        <v>0.81941011329887803</v>
      </c>
      <c r="H401" s="8">
        <f t="shared" si="57"/>
        <v>1.2758870671134248</v>
      </c>
      <c r="I401" s="8">
        <f t="shared" si="58"/>
        <v>0.42165828294230767</v>
      </c>
      <c r="J401" s="8">
        <f t="shared" si="59"/>
        <v>0.77432368863665457</v>
      </c>
      <c r="K401" s="8">
        <f t="shared" si="60"/>
        <v>51.458759917515039</v>
      </c>
      <c r="L401" s="8">
        <f t="shared" si="61"/>
        <v>60.689045966151966</v>
      </c>
      <c r="M401" s="8">
        <f t="shared" si="62"/>
        <v>8</v>
      </c>
      <c r="N401" s="9"/>
      <c r="O401" s="9"/>
      <c r="P401" s="9"/>
      <c r="Q401" s="9"/>
      <c r="R401" s="9"/>
      <c r="S401" s="9">
        <v>0.52125268208689601</v>
      </c>
      <c r="T401" s="9"/>
      <c r="U401" s="9"/>
      <c r="V401" s="9"/>
      <c r="W401" s="9"/>
      <c r="X401" s="9"/>
      <c r="Y401" s="9">
        <v>1.1175675445108599</v>
      </c>
      <c r="Z401" s="9"/>
      <c r="AA401" s="9"/>
      <c r="AB401" s="9"/>
      <c r="AC401" s="9"/>
      <c r="AD401" s="9"/>
      <c r="AE401" s="9">
        <v>1.2440348834876001</v>
      </c>
      <c r="AF401" s="9"/>
      <c r="AG401" s="9"/>
      <c r="AH401" s="9"/>
      <c r="AI401" s="9"/>
      <c r="AJ401" s="9"/>
      <c r="AK401" s="9">
        <v>0.73328968151497098</v>
      </c>
      <c r="AL401" s="9"/>
      <c r="AM401" s="9"/>
      <c r="AN401" s="9"/>
      <c r="AO401" s="9"/>
      <c r="AP401" s="9"/>
      <c r="AQ401" s="9">
        <v>0.70887735405508001</v>
      </c>
      <c r="AR401" s="9"/>
      <c r="AS401" s="9"/>
      <c r="AT401" s="9"/>
      <c r="AU401" s="9"/>
      <c r="AV401" s="9"/>
      <c r="AW401" s="9">
        <v>2.7390810847466001</v>
      </c>
      <c r="AX401" s="9"/>
      <c r="AY401" s="9"/>
      <c r="AZ401" s="9"/>
      <c r="BA401" s="9"/>
      <c r="BB401" s="9"/>
      <c r="BC401" s="9">
        <v>1.42183073375227</v>
      </c>
      <c r="BD401" s="9"/>
      <c r="BE401" s="9"/>
      <c r="BF401" s="9"/>
      <c r="BG401" s="9"/>
      <c r="BH401" s="9"/>
      <c r="BI401" s="9">
        <v>0.808208665124028</v>
      </c>
    </row>
    <row r="402" spans="1:61" x14ac:dyDescent="0.25">
      <c r="A402" s="6" t="s">
        <v>1579</v>
      </c>
      <c r="B402" s="6" t="s">
        <v>682</v>
      </c>
      <c r="C402" s="7">
        <v>9.7200000000000006</v>
      </c>
      <c r="D402" s="8">
        <v>2</v>
      </c>
      <c r="E402" s="8">
        <f t="shared" si="54"/>
        <v>0.47208869753874572</v>
      </c>
      <c r="F402" s="8">
        <f t="shared" si="55"/>
        <v>0.8916198659874679</v>
      </c>
      <c r="G402" s="8">
        <f t="shared" si="56"/>
        <v>0.9153917254583247</v>
      </c>
      <c r="H402" s="8">
        <f t="shared" si="57"/>
        <v>1.0266614286846665</v>
      </c>
      <c r="I402" s="8">
        <f t="shared" si="58"/>
        <v>0.10298084953235268</v>
      </c>
      <c r="J402" s="8">
        <f t="shared" si="59"/>
        <v>0.24433911605098657</v>
      </c>
      <c r="K402" s="8">
        <f t="shared" si="60"/>
        <v>11.249921390844069</v>
      </c>
      <c r="L402" s="8">
        <f t="shared" si="61"/>
        <v>23.799385973234415</v>
      </c>
      <c r="M402" s="8">
        <f t="shared" si="62"/>
        <v>12</v>
      </c>
      <c r="N402" s="9">
        <v>0.89671016119193703</v>
      </c>
      <c r="O402" s="9"/>
      <c r="P402" s="9"/>
      <c r="Q402" s="9"/>
      <c r="R402" s="9"/>
      <c r="S402" s="9">
        <v>0.82303046858626705</v>
      </c>
      <c r="T402" s="9">
        <v>1.0264345465967699</v>
      </c>
      <c r="U402" s="9"/>
      <c r="V402" s="9"/>
      <c r="W402" s="9"/>
      <c r="X402" s="9"/>
      <c r="Y402" s="9"/>
      <c r="Z402" s="9">
        <v>1.26926018553096</v>
      </c>
      <c r="AA402" s="9"/>
      <c r="AB402" s="9"/>
      <c r="AC402" s="9"/>
      <c r="AD402" s="9"/>
      <c r="AE402" s="9">
        <v>1.0565686206793701</v>
      </c>
      <c r="AF402" s="9">
        <v>1.29722089729019</v>
      </c>
      <c r="AG402" s="9"/>
      <c r="AH402" s="9"/>
      <c r="AI402" s="9"/>
      <c r="AJ402" s="9"/>
      <c r="AK402" s="9"/>
      <c r="AL402" s="9">
        <v>0.55314048488395196</v>
      </c>
      <c r="AM402" s="9"/>
      <c r="AN402" s="9"/>
      <c r="AO402" s="9"/>
      <c r="AP402" s="9"/>
      <c r="AQ402" s="9">
        <v>1.02934338772717</v>
      </c>
      <c r="AR402" s="9">
        <v>0.95397737631216695</v>
      </c>
      <c r="AS402" s="9"/>
      <c r="AT402" s="9"/>
      <c r="AU402" s="9"/>
      <c r="AV402" s="9"/>
      <c r="AW402" s="9"/>
      <c r="AX402" s="9">
        <v>0.93914658175127297</v>
      </c>
      <c r="AY402" s="9"/>
      <c r="AZ402" s="9"/>
      <c r="BA402" s="9"/>
      <c r="BB402" s="9"/>
      <c r="BC402" s="9">
        <v>0.84302831792812605</v>
      </c>
      <c r="BD402" s="9">
        <v>1.29826700605879</v>
      </c>
      <c r="BE402" s="9"/>
      <c r="BF402" s="9"/>
      <c r="BG402" s="9"/>
      <c r="BH402" s="9"/>
      <c r="BI402" s="9"/>
    </row>
    <row r="403" spans="1:61" x14ac:dyDescent="0.25">
      <c r="A403" s="6" t="s">
        <v>968</v>
      </c>
      <c r="B403" s="6" t="s">
        <v>1345</v>
      </c>
      <c r="C403" s="7">
        <v>68.930000000000007</v>
      </c>
      <c r="D403" s="8">
        <v>17</v>
      </c>
      <c r="E403" s="8">
        <f t="shared" si="54"/>
        <v>0.47235056167155043</v>
      </c>
      <c r="F403" s="8">
        <f t="shared" si="55"/>
        <v>0.90834823229611783</v>
      </c>
      <c r="G403" s="8">
        <f t="shared" si="56"/>
        <v>1.0040530427037626</v>
      </c>
      <c r="H403" s="8">
        <f t="shared" si="57"/>
        <v>1.1053613658340289</v>
      </c>
      <c r="I403" s="8">
        <f t="shared" si="58"/>
        <v>0.29108193189900866</v>
      </c>
      <c r="J403" s="8">
        <f t="shared" si="59"/>
        <v>0.40635681638948601</v>
      </c>
      <c r="K403" s="8">
        <f t="shared" si="60"/>
        <v>28.990692674479543</v>
      </c>
      <c r="L403" s="8">
        <f t="shared" si="61"/>
        <v>36.762350209596605</v>
      </c>
      <c r="M403" s="8">
        <f t="shared" si="62"/>
        <v>40</v>
      </c>
      <c r="N403" s="9">
        <v>1.117427358257</v>
      </c>
      <c r="O403" s="9">
        <v>0.69373865576976002</v>
      </c>
      <c r="P403" s="9">
        <v>1.13236478822016</v>
      </c>
      <c r="Q403" s="9">
        <v>0.91710496684171505</v>
      </c>
      <c r="R403" s="9">
        <v>1.08357606443652</v>
      </c>
      <c r="S403" s="9">
        <v>1.62676968818418</v>
      </c>
      <c r="T403" s="9">
        <v>1.13915951711213</v>
      </c>
      <c r="U403" s="9">
        <v>0.841476469053557</v>
      </c>
      <c r="V403" s="9"/>
      <c r="W403" s="9">
        <v>0.91151930463527697</v>
      </c>
      <c r="X403" s="9"/>
      <c r="Y403" s="9">
        <v>0.57739361452732496</v>
      </c>
      <c r="Z403" s="9">
        <v>1.0649876393373801</v>
      </c>
      <c r="AA403" s="9">
        <v>1.1074293945890401</v>
      </c>
      <c r="AB403" s="9">
        <v>0.79777921053732703</v>
      </c>
      <c r="AC403" s="9">
        <v>1.4866933198438801</v>
      </c>
      <c r="AD403" s="9">
        <v>1.27695879898187</v>
      </c>
      <c r="AE403" s="9">
        <v>0.65633770383370604</v>
      </c>
      <c r="AF403" s="9">
        <v>1.38313303832555</v>
      </c>
      <c r="AG403" s="9">
        <v>1.1811724014227001</v>
      </c>
      <c r="AH403" s="9"/>
      <c r="AI403" s="9">
        <v>0.58906776887678403</v>
      </c>
      <c r="AJ403" s="9"/>
      <c r="AK403" s="9">
        <v>1.55864738934263</v>
      </c>
      <c r="AL403" s="9">
        <v>0.50310549689074302</v>
      </c>
      <c r="AM403" s="9">
        <v>1.3047192466773601</v>
      </c>
      <c r="AN403" s="9">
        <v>0.88683941800646204</v>
      </c>
      <c r="AO403" s="9">
        <v>1.39780278088086</v>
      </c>
      <c r="AP403" s="9">
        <v>1.0114091405336401</v>
      </c>
      <c r="AQ403" s="9">
        <v>0.99513432959063897</v>
      </c>
      <c r="AR403" s="9">
        <v>0.94231487451441298</v>
      </c>
      <c r="AS403" s="9">
        <v>0.90005354474018695</v>
      </c>
      <c r="AT403" s="9"/>
      <c r="AU403" s="9">
        <v>0.84726468705267999</v>
      </c>
      <c r="AV403" s="9"/>
      <c r="AW403" s="9">
        <v>0.32845092856348701</v>
      </c>
      <c r="AX403" s="9">
        <v>1.07246753967732</v>
      </c>
      <c r="AY403" s="9">
        <v>2.56489541890988</v>
      </c>
      <c r="AZ403" s="9">
        <v>0.86688849071026797</v>
      </c>
      <c r="BA403" s="9">
        <v>1.21744847557434</v>
      </c>
      <c r="BB403" s="9">
        <v>1.3041070572603</v>
      </c>
      <c r="BC403" s="9">
        <v>1.0637365045890801</v>
      </c>
      <c r="BD403" s="9">
        <v>1.23818858444445</v>
      </c>
      <c r="BE403" s="9">
        <v>1.4853750350321899</v>
      </c>
      <c r="BF403" s="9"/>
      <c r="BG403" s="9">
        <v>0.89403523971337495</v>
      </c>
      <c r="BH403" s="9"/>
      <c r="BI403" s="9">
        <v>1.2343975165683301</v>
      </c>
    </row>
    <row r="404" spans="1:61" x14ac:dyDescent="0.25">
      <c r="A404" s="6" t="s">
        <v>1086</v>
      </c>
      <c r="B404" s="6" t="s">
        <v>614</v>
      </c>
      <c r="C404" s="7">
        <v>2.2799999999999998</v>
      </c>
      <c r="D404" s="8">
        <v>2</v>
      </c>
      <c r="E404" s="8">
        <f t="shared" si="54"/>
        <v>0.4727584844442807</v>
      </c>
      <c r="F404" s="8">
        <f t="shared" si="55"/>
        <v>0.86336832180393652</v>
      </c>
      <c r="G404" s="8">
        <f t="shared" si="56"/>
        <v>0.90446050572192249</v>
      </c>
      <c r="H404" s="8">
        <f t="shared" si="57"/>
        <v>1.0475951953299922</v>
      </c>
      <c r="I404" s="8">
        <f t="shared" si="58"/>
        <v>0.10233297328205161</v>
      </c>
      <c r="J404" s="8">
        <f t="shared" si="59"/>
        <v>0.24650653481797413</v>
      </c>
      <c r="K404" s="8">
        <f t="shared" si="60"/>
        <v>11.314255584921472</v>
      </c>
      <c r="L404" s="8">
        <f t="shared" si="61"/>
        <v>23.530704981930032</v>
      </c>
      <c r="M404" s="8">
        <f t="shared" si="62"/>
        <v>8</v>
      </c>
      <c r="N404" s="9">
        <v>0.97682084506864297</v>
      </c>
      <c r="O404" s="9"/>
      <c r="P404" s="9"/>
      <c r="Q404" s="9"/>
      <c r="R404" s="9">
        <v>0.83210016637520201</v>
      </c>
      <c r="S404" s="9"/>
      <c r="T404" s="9"/>
      <c r="U404" s="9"/>
      <c r="V404" s="9"/>
      <c r="W404" s="9"/>
      <c r="X404" s="9"/>
      <c r="Y404" s="9"/>
      <c r="Z404" s="9">
        <v>1</v>
      </c>
      <c r="AA404" s="9"/>
      <c r="AB404" s="9"/>
      <c r="AC404" s="9"/>
      <c r="AD404" s="9">
        <v>0.80476970913528501</v>
      </c>
      <c r="AE404" s="9"/>
      <c r="AF404" s="9"/>
      <c r="AG404" s="9"/>
      <c r="AH404" s="9"/>
      <c r="AI404" s="9"/>
      <c r="AJ404" s="9"/>
      <c r="AK404" s="9"/>
      <c r="AL404" s="9">
        <v>1.5038532307879799</v>
      </c>
      <c r="AM404" s="9"/>
      <c r="AN404" s="9"/>
      <c r="AO404" s="9"/>
      <c r="AP404" s="9">
        <v>1.12205978233868</v>
      </c>
      <c r="AQ404" s="9"/>
      <c r="AR404" s="9"/>
      <c r="AS404" s="9"/>
      <c r="AT404" s="9"/>
      <c r="AU404" s="9"/>
      <c r="AV404" s="9"/>
      <c r="AW404" s="9"/>
      <c r="AX404" s="9">
        <v>0.92956060467266899</v>
      </c>
      <c r="AY404" s="9"/>
      <c r="AZ404" s="9"/>
      <c r="BA404" s="9"/>
      <c r="BB404" s="9">
        <v>0.92532784504534005</v>
      </c>
      <c r="BC404" s="9"/>
      <c r="BD404" s="9"/>
      <c r="BE404" s="9"/>
      <c r="BF404" s="9"/>
      <c r="BG404" s="9"/>
      <c r="BH404" s="9"/>
      <c r="BI404" s="9"/>
    </row>
    <row r="405" spans="1:61" x14ac:dyDescent="0.25">
      <c r="A405" s="6" t="s">
        <v>794</v>
      </c>
      <c r="B405" s="6" t="s">
        <v>527</v>
      </c>
      <c r="C405" s="7">
        <v>38.200000000000003</v>
      </c>
      <c r="D405" s="8">
        <v>4</v>
      </c>
      <c r="E405" s="8">
        <f t="shared" si="54"/>
        <v>0.47387759639462856</v>
      </c>
      <c r="F405" s="8">
        <f t="shared" si="55"/>
        <v>1.1080587439839302</v>
      </c>
      <c r="G405" s="8">
        <f t="shared" si="56"/>
        <v>1.2104284948744772</v>
      </c>
      <c r="H405" s="8">
        <f t="shared" si="57"/>
        <v>1.0923865737681788</v>
      </c>
      <c r="I405" s="8">
        <f t="shared" si="58"/>
        <v>0.35956882052630013</v>
      </c>
      <c r="J405" s="8">
        <f t="shared" si="59"/>
        <v>0.47070910558145113</v>
      </c>
      <c r="K405" s="8">
        <f t="shared" si="60"/>
        <v>29.705911753472709</v>
      </c>
      <c r="L405" s="8">
        <f t="shared" si="61"/>
        <v>43.089975369959355</v>
      </c>
      <c r="M405" s="8">
        <f t="shared" si="62"/>
        <v>40</v>
      </c>
      <c r="N405" s="9">
        <v>1.90990770531863</v>
      </c>
      <c r="O405" s="9"/>
      <c r="P405" s="9">
        <v>1.53420230200105</v>
      </c>
      <c r="Q405" s="9">
        <v>0.98999141772935095</v>
      </c>
      <c r="R405" s="9">
        <v>1.0171174675530701</v>
      </c>
      <c r="S405" s="9">
        <v>0.70923967722392001</v>
      </c>
      <c r="T405" s="9">
        <v>0.91522124658165105</v>
      </c>
      <c r="U405" s="9">
        <v>1.4084269869864301</v>
      </c>
      <c r="V405" s="9">
        <v>1.0278823392205501</v>
      </c>
      <c r="W405" s="9">
        <v>1.12587511916139</v>
      </c>
      <c r="X405" s="9"/>
      <c r="Y405" s="9">
        <v>1.46642068696873</v>
      </c>
      <c r="Z405" s="9">
        <v>1.08685038844983</v>
      </c>
      <c r="AA405" s="9"/>
      <c r="AB405" s="9">
        <v>0.78586905290495102</v>
      </c>
      <c r="AC405" s="9">
        <v>0.94722481194007901</v>
      </c>
      <c r="AD405" s="9">
        <v>1.50904643045106</v>
      </c>
      <c r="AE405" s="9">
        <v>0.71266990362534399</v>
      </c>
      <c r="AF405" s="9">
        <v>1.02532591399332</v>
      </c>
      <c r="AG405" s="9">
        <v>1.2422718043534999</v>
      </c>
      <c r="AH405" s="9">
        <v>0.76885903641651598</v>
      </c>
      <c r="AI405" s="9">
        <v>1.25490111559622</v>
      </c>
      <c r="AJ405" s="9"/>
      <c r="AK405" s="9">
        <v>0.81650707461473204</v>
      </c>
      <c r="AL405" s="9">
        <v>0.58154520226263495</v>
      </c>
      <c r="AM405" s="9"/>
      <c r="AN405" s="9">
        <v>1.0237109017955199</v>
      </c>
      <c r="AO405" s="9">
        <v>1.02224607735581</v>
      </c>
      <c r="AP405" s="9">
        <v>0.94652356034989404</v>
      </c>
      <c r="AQ405" s="9">
        <v>1.0063295825910601</v>
      </c>
      <c r="AR405" s="9">
        <v>0.75514082033068297</v>
      </c>
      <c r="AS405" s="9">
        <v>1.33589899866952</v>
      </c>
      <c r="AT405" s="9">
        <v>0.902279498151079</v>
      </c>
      <c r="AU405" s="9">
        <v>0.85822711080636205</v>
      </c>
      <c r="AV405" s="9"/>
      <c r="AW405" s="9">
        <v>3.1882179109990201</v>
      </c>
      <c r="AX405" s="9">
        <v>1.1086840256747701</v>
      </c>
      <c r="AY405" s="9"/>
      <c r="AZ405" s="9">
        <v>1.3308607284815901</v>
      </c>
      <c r="BA405" s="9">
        <v>0.80247327021920101</v>
      </c>
      <c r="BB405" s="9">
        <v>1.19707556407136</v>
      </c>
      <c r="BC405" s="9">
        <v>0.90225647925340002</v>
      </c>
      <c r="BD405" s="9">
        <v>1.71238479073845</v>
      </c>
      <c r="BE405" s="9">
        <v>1.2982160659365101</v>
      </c>
      <c r="BF405" s="9">
        <v>0.70695588609325899</v>
      </c>
      <c r="BG405" s="9">
        <v>1.0416103772254699</v>
      </c>
      <c r="BH405" s="9"/>
      <c r="BI405" s="9">
        <v>0.90143482969422295</v>
      </c>
    </row>
    <row r="406" spans="1:61" x14ac:dyDescent="0.25">
      <c r="A406" s="6" t="s">
        <v>828</v>
      </c>
      <c r="B406" s="6" t="s">
        <v>1744</v>
      </c>
      <c r="C406" s="7">
        <v>68.03</v>
      </c>
      <c r="D406" s="8">
        <v>7</v>
      </c>
      <c r="E406" s="8">
        <f t="shared" si="54"/>
        <v>0.47428887581145163</v>
      </c>
      <c r="F406" s="8">
        <f t="shared" si="55"/>
        <v>0.92692660797236182</v>
      </c>
      <c r="G406" s="8">
        <f t="shared" si="56"/>
        <v>0.96251069172104886</v>
      </c>
      <c r="H406" s="8">
        <f t="shared" si="57"/>
        <v>1.0383893217031785</v>
      </c>
      <c r="I406" s="8">
        <f t="shared" si="58"/>
        <v>0.21129533888759017</v>
      </c>
      <c r="J406" s="8">
        <f t="shared" si="59"/>
        <v>0.34178495275601939</v>
      </c>
      <c r="K406" s="8">
        <f t="shared" si="60"/>
        <v>21.95251862706861</v>
      </c>
      <c r="L406" s="8">
        <f t="shared" si="61"/>
        <v>32.914914051255806</v>
      </c>
      <c r="M406" s="8">
        <f t="shared" si="62"/>
        <v>48</v>
      </c>
      <c r="N406" s="9">
        <v>1.12019739826937</v>
      </c>
      <c r="O406" s="9">
        <v>1.13082246904075</v>
      </c>
      <c r="P406" s="9">
        <v>1.1676845043027799</v>
      </c>
      <c r="Q406" s="9">
        <v>0.84109694971765903</v>
      </c>
      <c r="R406" s="9">
        <v>1.2287895799175299</v>
      </c>
      <c r="S406" s="9">
        <v>0.94888187263147705</v>
      </c>
      <c r="T406" s="9">
        <v>0.97752872731027896</v>
      </c>
      <c r="U406" s="9">
        <v>0.78999809108043895</v>
      </c>
      <c r="V406" s="9">
        <v>0.88094082207750901</v>
      </c>
      <c r="W406" s="9">
        <v>0.96873687771244399</v>
      </c>
      <c r="X406" s="9">
        <v>1.0485886695283599</v>
      </c>
      <c r="Y406" s="10">
        <v>0.44686233906398798</v>
      </c>
      <c r="Z406" s="9">
        <v>0.99838539851910102</v>
      </c>
      <c r="AA406" s="9">
        <v>0.92514637574912595</v>
      </c>
      <c r="AB406" s="9">
        <v>0.71147288735358405</v>
      </c>
      <c r="AC406" s="9">
        <v>0.89238329474352696</v>
      </c>
      <c r="AD406" s="9">
        <v>0.96563299023479199</v>
      </c>
      <c r="AE406" s="9">
        <v>1.2643533018583399</v>
      </c>
      <c r="AF406" s="9">
        <v>0.95431000174251002</v>
      </c>
      <c r="AG406" s="9">
        <v>0.76712014734663903</v>
      </c>
      <c r="AH406" s="9">
        <v>1.28755755640823</v>
      </c>
      <c r="AI406" s="9">
        <v>1.31909602027082</v>
      </c>
      <c r="AJ406" s="9">
        <v>0.73481886563458898</v>
      </c>
      <c r="AK406" s="9">
        <v>0.93284735480241399</v>
      </c>
      <c r="AL406" s="9">
        <v>1.7978993690603799</v>
      </c>
      <c r="AM406" s="9">
        <v>0.94978982174286897</v>
      </c>
      <c r="AN406" s="9">
        <v>1.02466439038149</v>
      </c>
      <c r="AO406" s="9">
        <v>0.783495515372992</v>
      </c>
      <c r="AP406" s="9">
        <v>0.777677748158775</v>
      </c>
      <c r="AQ406" s="9">
        <v>0.73275221604496199</v>
      </c>
      <c r="AR406" s="9">
        <v>0.88249106204202998</v>
      </c>
      <c r="AS406" s="9">
        <v>0.89605588238716305</v>
      </c>
      <c r="AT406" s="9">
        <v>1.22633574650493</v>
      </c>
      <c r="AU406" s="9">
        <v>0.88067134444152095</v>
      </c>
      <c r="AV406" s="9">
        <v>1.06868171942751</v>
      </c>
      <c r="AW406" s="9">
        <v>0.78148980679933999</v>
      </c>
      <c r="AX406" s="9">
        <v>1.12117107991543</v>
      </c>
      <c r="AY406" s="9">
        <v>2.4719655858368501</v>
      </c>
      <c r="AZ406" s="9">
        <v>0.90217320515794297</v>
      </c>
      <c r="BA406" s="9">
        <v>0.81049561338241405</v>
      </c>
      <c r="BB406" s="9">
        <v>1.32715410436405</v>
      </c>
      <c r="BC406" s="9">
        <v>0.92961036877570302</v>
      </c>
      <c r="BD406" s="9">
        <v>1.27786240681723</v>
      </c>
      <c r="BE406" s="9">
        <v>1.05432533732179</v>
      </c>
      <c r="BF406" s="9">
        <v>0.76727601073831397</v>
      </c>
      <c r="BG406" s="9">
        <v>1.1481521385515401</v>
      </c>
      <c r="BH406" s="9">
        <v>1.3317757978863001</v>
      </c>
      <c r="BI406" s="9">
        <v>0.68492511553922897</v>
      </c>
    </row>
    <row r="407" spans="1:61" x14ac:dyDescent="0.25">
      <c r="A407" s="6" t="s">
        <v>774</v>
      </c>
      <c r="B407" s="6" t="s">
        <v>237</v>
      </c>
      <c r="C407" s="7">
        <v>6.07</v>
      </c>
      <c r="D407" s="8">
        <v>2</v>
      </c>
      <c r="E407" s="8">
        <f t="shared" si="54"/>
        <v>0.47430025906311601</v>
      </c>
      <c r="F407" s="8">
        <f t="shared" si="55"/>
        <v>1.1428359615973196</v>
      </c>
      <c r="G407" s="8">
        <f t="shared" si="56"/>
        <v>1.0582646363173793</v>
      </c>
      <c r="H407" s="8">
        <f t="shared" si="57"/>
        <v>0.92599871886973473</v>
      </c>
      <c r="I407" s="8">
        <f t="shared" si="58"/>
        <v>0.16016267852737254</v>
      </c>
      <c r="J407" s="8">
        <f t="shared" si="59"/>
        <v>0.28740337861719201</v>
      </c>
      <c r="K407" s="8">
        <f t="shared" si="60"/>
        <v>15.134463822273929</v>
      </c>
      <c r="L407" s="8">
        <f t="shared" si="61"/>
        <v>31.037124864275604</v>
      </c>
      <c r="M407" s="8">
        <f t="shared" si="62"/>
        <v>12</v>
      </c>
      <c r="N407" s="9">
        <v>1.1719944438451499</v>
      </c>
      <c r="O407" s="9"/>
      <c r="P407" s="9"/>
      <c r="Q407" s="9"/>
      <c r="R407" s="9">
        <v>0.87510154668831797</v>
      </c>
      <c r="S407" s="9"/>
      <c r="T407" s="9"/>
      <c r="U407" s="9"/>
      <c r="V407" s="9"/>
      <c r="W407" s="9"/>
      <c r="X407" s="9"/>
      <c r="Y407" s="9">
        <v>1.12769791841867</v>
      </c>
      <c r="Z407" s="9">
        <v>0.81447110442095705</v>
      </c>
      <c r="AA407" s="9"/>
      <c r="AB407" s="9"/>
      <c r="AC407" s="9"/>
      <c r="AD407" s="9">
        <v>0.89693191343988499</v>
      </c>
      <c r="AE407" s="9"/>
      <c r="AF407" s="9"/>
      <c r="AG407" s="9"/>
      <c r="AH407" s="9"/>
      <c r="AI407" s="9"/>
      <c r="AJ407" s="9"/>
      <c r="AK407" s="9">
        <v>0.72098128093099201</v>
      </c>
      <c r="AL407" s="9">
        <v>1.1171245251541799</v>
      </c>
      <c r="AM407" s="9"/>
      <c r="AN407" s="9"/>
      <c r="AO407" s="9"/>
      <c r="AP407" s="9">
        <v>0.992344497984604</v>
      </c>
      <c r="AQ407" s="9"/>
      <c r="AR407" s="9"/>
      <c r="AS407" s="9"/>
      <c r="AT407" s="9"/>
      <c r="AU407" s="9"/>
      <c r="AV407" s="9"/>
      <c r="AW407" s="9">
        <v>1.55290297152914</v>
      </c>
      <c r="AX407" s="9">
        <v>0.96762570123596503</v>
      </c>
      <c r="AY407" s="9"/>
      <c r="AZ407" s="9"/>
      <c r="BA407" s="9"/>
      <c r="BB407" s="9">
        <v>0.66217329508615896</v>
      </c>
      <c r="BC407" s="9"/>
      <c r="BD407" s="9"/>
      <c r="BE407" s="9"/>
      <c r="BF407" s="9"/>
      <c r="BG407" s="9"/>
      <c r="BH407" s="9"/>
      <c r="BI407" s="9">
        <v>0.60943318004572999</v>
      </c>
    </row>
    <row r="408" spans="1:61" x14ac:dyDescent="0.25">
      <c r="A408" s="6" t="s">
        <v>1202</v>
      </c>
      <c r="B408" s="6" t="s">
        <v>126</v>
      </c>
      <c r="C408" s="7">
        <v>21.81</v>
      </c>
      <c r="D408" s="8">
        <v>5</v>
      </c>
      <c r="E408" s="8">
        <f t="shared" si="54"/>
        <v>0.47710745487511463</v>
      </c>
      <c r="F408" s="8">
        <f t="shared" si="55"/>
        <v>0.8855780849801782</v>
      </c>
      <c r="G408" s="8">
        <f t="shared" si="56"/>
        <v>1.0399398552250623</v>
      </c>
      <c r="H408" s="8">
        <f t="shared" si="57"/>
        <v>1.1743062219616005</v>
      </c>
      <c r="I408" s="8">
        <f t="shared" si="58"/>
        <v>0.25270036339302626</v>
      </c>
      <c r="J408" s="8">
        <f t="shared" si="59"/>
        <v>0.50312693250640039</v>
      </c>
      <c r="K408" s="8">
        <f t="shared" si="60"/>
        <v>24.299517142588716</v>
      </c>
      <c r="L408" s="8">
        <f t="shared" si="61"/>
        <v>42.844610979405381</v>
      </c>
      <c r="M408" s="8">
        <f t="shared" si="62"/>
        <v>32</v>
      </c>
      <c r="N408" s="9">
        <v>1.11491002503851</v>
      </c>
      <c r="O408" s="9"/>
      <c r="P408" s="9">
        <v>1.2401606660478399</v>
      </c>
      <c r="Q408" s="9"/>
      <c r="R408" s="9">
        <v>1.1642410917239401</v>
      </c>
      <c r="S408" s="9">
        <v>0.65409808643850098</v>
      </c>
      <c r="T408" s="9">
        <v>1.0666503264539999</v>
      </c>
      <c r="U408" s="9"/>
      <c r="V408" s="9">
        <v>1.18133721933698</v>
      </c>
      <c r="W408" s="9">
        <v>1.2650860664242001</v>
      </c>
      <c r="X408" s="9"/>
      <c r="Y408" s="9">
        <v>0.63303536033652796</v>
      </c>
      <c r="Z408" s="9">
        <v>1.1267881880566399</v>
      </c>
      <c r="AA408" s="9"/>
      <c r="AB408" s="9">
        <v>1.02231875664113</v>
      </c>
      <c r="AC408" s="9"/>
      <c r="AD408" s="9">
        <v>0.97514163248216801</v>
      </c>
      <c r="AE408" s="9">
        <v>1.5122275329977299</v>
      </c>
      <c r="AF408" s="9">
        <v>1.07189851735185</v>
      </c>
      <c r="AG408" s="9"/>
      <c r="AH408" s="9">
        <v>1.3262304794997599</v>
      </c>
      <c r="AI408" s="9">
        <v>1.29952819519827</v>
      </c>
      <c r="AJ408" s="9"/>
      <c r="AK408" s="9">
        <v>0.99402973923335702</v>
      </c>
      <c r="AL408" s="9">
        <v>0.66357923480481495</v>
      </c>
      <c r="AM408" s="9"/>
      <c r="AN408" s="9">
        <v>0.82707047142033197</v>
      </c>
      <c r="AO408" s="9"/>
      <c r="AP408" s="9">
        <v>0.85817896291455797</v>
      </c>
      <c r="AQ408" s="9">
        <v>1.13624744235724</v>
      </c>
      <c r="AR408" s="9">
        <v>0.98555191635825001</v>
      </c>
      <c r="AS408" s="9"/>
      <c r="AT408" s="9">
        <v>3.0251696409070901</v>
      </c>
      <c r="AU408" s="9">
        <v>2.09542681691675</v>
      </c>
      <c r="AV408" s="9"/>
      <c r="AW408" s="9">
        <v>0.84930944642129103</v>
      </c>
      <c r="AX408" s="9">
        <v>1.06357831380121</v>
      </c>
      <c r="AY408" s="9"/>
      <c r="AZ408" s="9">
        <v>1.08555322577424</v>
      </c>
      <c r="BA408" s="9"/>
      <c r="BB408" s="9">
        <v>1.02844879490397</v>
      </c>
      <c r="BC408" s="9">
        <v>1.09875832158764</v>
      </c>
      <c r="BD408" s="9">
        <v>1.24042485929198</v>
      </c>
      <c r="BE408" s="9"/>
      <c r="BF408" s="9">
        <v>0.49018195202131098</v>
      </c>
      <c r="BG408" s="9">
        <v>1.47003729357708</v>
      </c>
      <c r="BH408" s="9"/>
      <c r="BI408" s="9">
        <v>0.93766959255976001</v>
      </c>
    </row>
    <row r="409" spans="1:61" x14ac:dyDescent="0.25">
      <c r="A409" s="6" t="s">
        <v>1561</v>
      </c>
      <c r="B409" s="6" t="s">
        <v>567</v>
      </c>
      <c r="C409" s="7">
        <v>2.15</v>
      </c>
      <c r="D409" s="8">
        <v>2</v>
      </c>
      <c r="E409" s="8">
        <f t="shared" si="54"/>
        <v>0.47814669609198368</v>
      </c>
      <c r="F409" s="8">
        <f t="shared" si="55"/>
        <v>0.88833403488100526</v>
      </c>
      <c r="G409" s="8">
        <f t="shared" si="56"/>
        <v>1.1260256150927832</v>
      </c>
      <c r="H409" s="8">
        <f t="shared" si="57"/>
        <v>1.2675700478408636</v>
      </c>
      <c r="I409" s="8">
        <f t="shared" si="58"/>
        <v>0.18499737421371545</v>
      </c>
      <c r="J409" s="8">
        <f t="shared" si="59"/>
        <v>0.36700407252119049</v>
      </c>
      <c r="K409" s="8">
        <f t="shared" si="60"/>
        <v>16.429233201632975</v>
      </c>
      <c r="L409" s="8">
        <f t="shared" si="61"/>
        <v>28.95335631717813</v>
      </c>
      <c r="M409" s="8">
        <f t="shared" si="62"/>
        <v>16</v>
      </c>
      <c r="N409" s="9">
        <v>1.05056791304838</v>
      </c>
      <c r="O409" s="9"/>
      <c r="P409" s="9"/>
      <c r="Q409" s="9"/>
      <c r="R409" s="9"/>
      <c r="S409" s="9"/>
      <c r="T409" s="9">
        <v>0.92235411221936303</v>
      </c>
      <c r="U409" s="9">
        <v>1.1746518235743999</v>
      </c>
      <c r="V409" s="9"/>
      <c r="W409" s="9">
        <v>1.3565286115289901</v>
      </c>
      <c r="X409" s="9"/>
      <c r="Y409" s="9"/>
      <c r="Z409" s="9">
        <v>0.82410579503768</v>
      </c>
      <c r="AA409" s="9"/>
      <c r="AB409" s="9"/>
      <c r="AC409" s="9"/>
      <c r="AD409" s="9"/>
      <c r="AE409" s="9"/>
      <c r="AF409" s="9">
        <v>0.91955437159275999</v>
      </c>
      <c r="AG409" s="9">
        <v>1.6442591406226801</v>
      </c>
      <c r="AH409" s="9"/>
      <c r="AI409" s="9">
        <v>1.1578690468892601</v>
      </c>
      <c r="AJ409" s="9"/>
      <c r="AK409" s="9"/>
      <c r="AL409" s="9">
        <v>2.1453233460130701</v>
      </c>
      <c r="AM409" s="9"/>
      <c r="AN409" s="9"/>
      <c r="AO409" s="9"/>
      <c r="AP409" s="9"/>
      <c r="AQ409" s="9"/>
      <c r="AR409" s="9">
        <v>1.03798625464783</v>
      </c>
      <c r="AS409" s="9">
        <v>1.16272457373669</v>
      </c>
      <c r="AT409" s="9"/>
      <c r="AU409" s="9">
        <v>1.4433313782525601</v>
      </c>
      <c r="AV409" s="9"/>
      <c r="AW409" s="9"/>
      <c r="AX409" s="9">
        <v>1.22067727086502</v>
      </c>
      <c r="AY409" s="9"/>
      <c r="AZ409" s="9"/>
      <c r="BA409" s="9"/>
      <c r="BB409" s="9"/>
      <c r="BC409" s="9"/>
      <c r="BD409" s="9">
        <v>0.94506421737584401</v>
      </c>
      <c r="BE409" s="9">
        <v>1.46308342154495</v>
      </c>
      <c r="BF409" s="9"/>
      <c r="BG409" s="9">
        <v>1.24686175751202</v>
      </c>
      <c r="BH409" s="9"/>
      <c r="BI409" s="9"/>
    </row>
    <row r="410" spans="1:61" x14ac:dyDescent="0.25">
      <c r="A410" s="6" t="s">
        <v>1162</v>
      </c>
      <c r="B410" s="6" t="s">
        <v>494</v>
      </c>
      <c r="C410" s="7">
        <v>15.34</v>
      </c>
      <c r="D410" s="8">
        <v>5</v>
      </c>
      <c r="E410" s="8">
        <f t="shared" si="54"/>
        <v>0.48028108223368071</v>
      </c>
      <c r="F410" s="8">
        <f t="shared" si="55"/>
        <v>1.0723274615089953</v>
      </c>
      <c r="G410" s="8">
        <f t="shared" si="56"/>
        <v>1.1133307047733387</v>
      </c>
      <c r="H410" s="8">
        <f t="shared" si="57"/>
        <v>1.0382376137291525</v>
      </c>
      <c r="I410" s="8">
        <f t="shared" si="58"/>
        <v>0.35684216048182643</v>
      </c>
      <c r="J410" s="8">
        <f t="shared" si="59"/>
        <v>0.24194468904401709</v>
      </c>
      <c r="K410" s="8">
        <f t="shared" si="60"/>
        <v>32.051766734887217</v>
      </c>
      <c r="L410" s="8">
        <f t="shared" si="61"/>
        <v>23.303402404676678</v>
      </c>
      <c r="M410" s="8">
        <f t="shared" si="62"/>
        <v>36</v>
      </c>
      <c r="N410" s="9">
        <v>1.5201870210875299</v>
      </c>
      <c r="O410" s="9"/>
      <c r="P410" s="9">
        <v>0.58261179289765797</v>
      </c>
      <c r="Q410" s="9"/>
      <c r="R410" s="9">
        <v>1.0679626019685999</v>
      </c>
      <c r="S410" s="9">
        <v>0.91099844412255504</v>
      </c>
      <c r="T410" s="9">
        <v>1.4126681213424499</v>
      </c>
      <c r="U410" s="9">
        <v>1.1621095848382601</v>
      </c>
      <c r="V410" s="9">
        <v>1.5312218613767601</v>
      </c>
      <c r="W410" s="9">
        <v>1.21949836323256</v>
      </c>
      <c r="X410" s="9">
        <v>0.61271855209367498</v>
      </c>
      <c r="Y410" s="9"/>
      <c r="Z410" s="9">
        <v>1.2470104971552201</v>
      </c>
      <c r="AA410" s="9"/>
      <c r="AB410" s="9">
        <v>0.83170327460819704</v>
      </c>
      <c r="AC410" s="9"/>
      <c r="AD410" s="9">
        <v>1.2663773274302901</v>
      </c>
      <c r="AE410" s="9">
        <v>1.1227479384965899</v>
      </c>
      <c r="AF410" s="9">
        <v>0.92127389162968698</v>
      </c>
      <c r="AG410" s="9">
        <v>1.0519536638297</v>
      </c>
      <c r="AH410" s="9">
        <v>0.94294810594886003</v>
      </c>
      <c r="AI410" s="9">
        <v>0.958844153285484</v>
      </c>
      <c r="AJ410" s="9">
        <v>1.5116241093939899</v>
      </c>
      <c r="AK410" s="9"/>
      <c r="AL410" s="9">
        <v>0.65212965417479996</v>
      </c>
      <c r="AM410" s="9"/>
      <c r="AN410" s="9">
        <v>0.917210129800617</v>
      </c>
      <c r="AO410" s="9"/>
      <c r="AP410" s="9">
        <v>1.15628892179423</v>
      </c>
      <c r="AQ410" s="9">
        <v>1.0546905573176699</v>
      </c>
      <c r="AR410" s="9">
        <v>1.6865016970739199</v>
      </c>
      <c r="AS410" s="9">
        <v>1.0340694392061001</v>
      </c>
      <c r="AT410" s="9">
        <v>0.90262697905408396</v>
      </c>
      <c r="AU410" s="9">
        <v>1.1128951867799699</v>
      </c>
      <c r="AV410" s="9">
        <v>0.84245155506721803</v>
      </c>
      <c r="AW410" s="9"/>
      <c r="AX410" s="9">
        <v>1.18299626007406</v>
      </c>
      <c r="AY410" s="9"/>
      <c r="AZ410" s="9">
        <v>0.49603277058239897</v>
      </c>
      <c r="BA410" s="9"/>
      <c r="BB410" s="9">
        <v>1.2002069198074099</v>
      </c>
      <c r="BC410" s="9">
        <v>0.94087890146973996</v>
      </c>
      <c r="BD410" s="9">
        <v>0.92256712679237496</v>
      </c>
      <c r="BE410" s="9">
        <v>0.96211794005128604</v>
      </c>
      <c r="BF410" s="9">
        <v>0.80013273366752802</v>
      </c>
      <c r="BG410" s="9">
        <v>1.09409079488425</v>
      </c>
      <c r="BH410" s="9">
        <v>1.2200450413114401</v>
      </c>
      <c r="BI410" s="9"/>
    </row>
    <row r="411" spans="1:61" x14ac:dyDescent="0.25">
      <c r="A411" s="6" t="s">
        <v>697</v>
      </c>
      <c r="B411" s="6" t="s">
        <v>81</v>
      </c>
      <c r="C411" s="7">
        <v>6.32</v>
      </c>
      <c r="D411" s="8">
        <v>3</v>
      </c>
      <c r="E411" s="8">
        <f t="shared" si="54"/>
        <v>0.4814262648310087</v>
      </c>
      <c r="F411" s="8">
        <f t="shared" si="55"/>
        <v>0.94139105072002982</v>
      </c>
      <c r="G411" s="8">
        <f t="shared" si="56"/>
        <v>1.0008701760645009</v>
      </c>
      <c r="H411" s="8">
        <f t="shared" si="57"/>
        <v>1.0631821656887199</v>
      </c>
      <c r="I411" s="8">
        <f t="shared" si="58"/>
        <v>0.18529568980829739</v>
      </c>
      <c r="J411" s="8">
        <f t="shared" si="59"/>
        <v>0.23890382328243651</v>
      </c>
      <c r="K411" s="8">
        <f t="shared" si="60"/>
        <v>18.513459011926443</v>
      </c>
      <c r="L411" s="8">
        <f t="shared" si="61"/>
        <v>22.47063871012892</v>
      </c>
      <c r="M411" s="8">
        <f t="shared" si="62"/>
        <v>36</v>
      </c>
      <c r="N411" s="9"/>
      <c r="O411" s="9"/>
      <c r="P411" s="9">
        <v>1.0635189104614899</v>
      </c>
      <c r="Q411" s="9"/>
      <c r="R411" s="9">
        <v>1.07854840896519</v>
      </c>
      <c r="S411" s="9">
        <v>1.01261767062506</v>
      </c>
      <c r="T411" s="9">
        <v>1.16423651870156</v>
      </c>
      <c r="U411" s="9">
        <v>1.10068696998348</v>
      </c>
      <c r="V411" s="9">
        <v>1.0900372511078</v>
      </c>
      <c r="W411" s="9">
        <v>1.1052197309010099</v>
      </c>
      <c r="X411" s="9">
        <v>0.80553484832405298</v>
      </c>
      <c r="Y411" s="9">
        <v>0.58743127551086605</v>
      </c>
      <c r="Z411" s="9"/>
      <c r="AA411" s="9"/>
      <c r="AB411" s="9">
        <v>1.1980116424902501</v>
      </c>
      <c r="AC411" s="9"/>
      <c r="AD411" s="9">
        <v>0.93928719968165597</v>
      </c>
      <c r="AE411" s="9">
        <v>1.1506337349133899</v>
      </c>
      <c r="AF411" s="9">
        <v>1.0621006384959899</v>
      </c>
      <c r="AG411" s="9">
        <v>1.02119952632162</v>
      </c>
      <c r="AH411" s="9">
        <v>0.85152062334713996</v>
      </c>
      <c r="AI411" s="9">
        <v>1.0110359128019</v>
      </c>
      <c r="AJ411" s="9">
        <v>1.3266395474124799</v>
      </c>
      <c r="AK411" s="9">
        <v>1.5111882164789601</v>
      </c>
      <c r="AL411" s="9"/>
      <c r="AM411" s="9"/>
      <c r="AN411" s="9">
        <v>1.1756805337460501</v>
      </c>
      <c r="AO411" s="9"/>
      <c r="AP411" s="9">
        <v>1.2688659463565299</v>
      </c>
      <c r="AQ411" s="9">
        <v>0.85746350337385002</v>
      </c>
      <c r="AR411" s="9">
        <v>1.3600998568787701</v>
      </c>
      <c r="AS411" s="9">
        <v>1.03935287952865</v>
      </c>
      <c r="AT411" s="9">
        <v>0.745237843894759</v>
      </c>
      <c r="AU411" s="9">
        <v>1.3222846729993001</v>
      </c>
      <c r="AV411" s="9">
        <v>1.0463872218769401</v>
      </c>
      <c r="AW411" s="9">
        <v>0.437089172530577</v>
      </c>
      <c r="AX411" s="9"/>
      <c r="AY411" s="9"/>
      <c r="AZ411" s="9">
        <v>1.0007387314587699</v>
      </c>
      <c r="BA411" s="9"/>
      <c r="BB411" s="9">
        <v>1.0535733956468301</v>
      </c>
      <c r="BC411" s="9">
        <v>0.915453933244884</v>
      </c>
      <c r="BD411" s="9">
        <v>0.898090639305546</v>
      </c>
      <c r="BE411" s="9">
        <v>0.85788922859472505</v>
      </c>
      <c r="BF411" s="9">
        <v>0.85789311116124001</v>
      </c>
      <c r="BG411" s="9">
        <v>1.11553009944627</v>
      </c>
      <c r="BH411" s="9">
        <v>1.13881789307882</v>
      </c>
      <c r="BI411" s="9">
        <v>1.54385276852954</v>
      </c>
    </row>
    <row r="412" spans="1:61" x14ac:dyDescent="0.25">
      <c r="A412" s="6" t="s">
        <v>1479</v>
      </c>
      <c r="B412" s="6" t="s">
        <v>1802</v>
      </c>
      <c r="C412" s="7">
        <v>11.01</v>
      </c>
      <c r="D412" s="8">
        <v>3</v>
      </c>
      <c r="E412" s="8">
        <f t="shared" si="54"/>
        <v>0.48291407346162596</v>
      </c>
      <c r="F412" s="8">
        <f t="shared" si="55"/>
        <v>0.91443498229128073</v>
      </c>
      <c r="G412" s="8">
        <f t="shared" si="56"/>
        <v>1.0435627483881047</v>
      </c>
      <c r="H412" s="8">
        <f t="shared" si="57"/>
        <v>1.1412104398863561</v>
      </c>
      <c r="I412" s="8">
        <f t="shared" si="58"/>
        <v>0.19346191669849497</v>
      </c>
      <c r="J412" s="8">
        <f t="shared" si="59"/>
        <v>0.31305587861353434</v>
      </c>
      <c r="K412" s="8">
        <f t="shared" si="60"/>
        <v>18.538599331694982</v>
      </c>
      <c r="L412" s="8">
        <f t="shared" si="61"/>
        <v>27.431915067716091</v>
      </c>
      <c r="M412" s="8">
        <f t="shared" si="62"/>
        <v>24</v>
      </c>
      <c r="N412" s="9">
        <v>0.95859376546589903</v>
      </c>
      <c r="O412" s="9"/>
      <c r="P412" s="9"/>
      <c r="Q412" s="9"/>
      <c r="R412" s="9">
        <v>1.04776298055654</v>
      </c>
      <c r="S412" s="9">
        <v>0.70816901875272897</v>
      </c>
      <c r="T412" s="9">
        <v>1.10247598493209</v>
      </c>
      <c r="U412" s="9">
        <v>1.2301548549008701</v>
      </c>
      <c r="V412" s="9"/>
      <c r="W412" s="9"/>
      <c r="X412" s="9">
        <v>1.2142198857205</v>
      </c>
      <c r="Y412" s="9"/>
      <c r="Z412" s="9">
        <v>1.03875753070425</v>
      </c>
      <c r="AA412" s="9"/>
      <c r="AB412" s="9"/>
      <c r="AC412" s="9"/>
      <c r="AD412" s="9">
        <v>1.27238787076177</v>
      </c>
      <c r="AE412" s="9">
        <v>1.0976459416133999</v>
      </c>
      <c r="AF412" s="9">
        <v>1.27622900835346</v>
      </c>
      <c r="AG412" s="9">
        <v>1.29614451997406</v>
      </c>
      <c r="AH412" s="9"/>
      <c r="AI412" s="9"/>
      <c r="AJ412" s="9">
        <v>1.4036322745906</v>
      </c>
      <c r="AK412" s="9"/>
      <c r="AL412" s="9">
        <v>0.46321083634014998</v>
      </c>
      <c r="AM412" s="9"/>
      <c r="AN412" s="9"/>
      <c r="AO412" s="9"/>
      <c r="AP412" s="9">
        <v>0.73087642094692995</v>
      </c>
      <c r="AQ412" s="9">
        <v>0.91669278225833595</v>
      </c>
      <c r="AR412" s="9">
        <v>0.97381416464151305</v>
      </c>
      <c r="AS412" s="9">
        <v>1.1047386999650699</v>
      </c>
      <c r="AT412" s="9"/>
      <c r="AU412" s="9"/>
      <c r="AV412" s="9">
        <v>1.0858490561760401</v>
      </c>
      <c r="AW412" s="9"/>
      <c r="AX412" s="9">
        <v>0.94293959801738003</v>
      </c>
      <c r="AY412" s="9"/>
      <c r="AZ412" s="9"/>
      <c r="BA412" s="9"/>
      <c r="BB412" s="9">
        <v>1.37098658850154</v>
      </c>
      <c r="BC412" s="9">
        <v>1.07577142848296</v>
      </c>
      <c r="BD412" s="9">
        <v>1.6860156766855701</v>
      </c>
      <c r="BE412" s="9">
        <v>1.77998456962842</v>
      </c>
      <c r="BF412" s="9"/>
      <c r="BG412" s="9"/>
      <c r="BH412" s="9">
        <v>1.02611095031296</v>
      </c>
      <c r="BI412" s="9"/>
    </row>
    <row r="413" spans="1:61" x14ac:dyDescent="0.25">
      <c r="A413" s="6" t="s">
        <v>792</v>
      </c>
      <c r="B413" s="6" t="s">
        <v>525</v>
      </c>
      <c r="C413" s="7">
        <v>62.73</v>
      </c>
      <c r="D413" s="8">
        <v>7</v>
      </c>
      <c r="E413" s="8">
        <f t="shared" si="54"/>
        <v>0.48303085265989221</v>
      </c>
      <c r="F413" s="8">
        <f t="shared" si="55"/>
        <v>1.0570963224294467</v>
      </c>
      <c r="G413" s="8">
        <f t="shared" si="56"/>
        <v>1.0525109057765503</v>
      </c>
      <c r="H413" s="8">
        <f t="shared" si="57"/>
        <v>0.99566225276202069</v>
      </c>
      <c r="I413" s="8">
        <f t="shared" si="58"/>
        <v>0.33578457812645424</v>
      </c>
      <c r="J413" s="8">
        <f t="shared" si="59"/>
        <v>0.20249835663614058</v>
      </c>
      <c r="K413" s="8">
        <f t="shared" si="60"/>
        <v>31.903192288417184</v>
      </c>
      <c r="L413" s="8">
        <f t="shared" si="61"/>
        <v>20.338057014253501</v>
      </c>
      <c r="M413" s="8">
        <f t="shared" si="62"/>
        <v>48</v>
      </c>
      <c r="N413" s="9">
        <v>1.16484593791058</v>
      </c>
      <c r="O413" s="9">
        <v>0.70986408709740301</v>
      </c>
      <c r="P413" s="9">
        <v>1.31252115648769</v>
      </c>
      <c r="Q413" s="9">
        <v>1.4231792558337799</v>
      </c>
      <c r="R413" s="9">
        <v>1.67438413193046</v>
      </c>
      <c r="S413" s="9">
        <v>0.87210368183869003</v>
      </c>
      <c r="T413" s="9">
        <v>0.82067579060293505</v>
      </c>
      <c r="U413" s="9">
        <v>1.1903899143910599</v>
      </c>
      <c r="V413" s="9">
        <v>0.67687053781513495</v>
      </c>
      <c r="W413" s="9">
        <v>1.31198642650231</v>
      </c>
      <c r="X413" s="9">
        <v>0.78785734684820896</v>
      </c>
      <c r="Y413" s="9">
        <v>0.68545260206035097</v>
      </c>
      <c r="Z413" s="9">
        <v>0.99251796137588899</v>
      </c>
      <c r="AA413" s="9">
        <v>1.16325204882225</v>
      </c>
      <c r="AB413" s="9">
        <v>0.68999567318162802</v>
      </c>
      <c r="AC413" s="9">
        <v>1.20141064572974</v>
      </c>
      <c r="AD413" s="9">
        <v>1.1421392806900399</v>
      </c>
      <c r="AE413" s="9">
        <v>0.95091606423605002</v>
      </c>
      <c r="AF413" s="9">
        <v>0.95276776109756001</v>
      </c>
      <c r="AG413" s="9">
        <v>1.3094828962457901</v>
      </c>
      <c r="AH413" s="9">
        <v>1.07961042938083</v>
      </c>
      <c r="AI413" s="9">
        <v>0.99734720564620605</v>
      </c>
      <c r="AJ413" s="9">
        <v>0.84334463585282804</v>
      </c>
      <c r="AK413" s="9">
        <v>0.95570116562992202</v>
      </c>
      <c r="AL413" s="9">
        <v>0.82873810306124096</v>
      </c>
      <c r="AM413" s="9">
        <v>0.85246071667150702</v>
      </c>
      <c r="AN413" s="9">
        <v>1.33178077621776</v>
      </c>
      <c r="AO413" s="9">
        <v>1.07106817768747</v>
      </c>
      <c r="AP413" s="9">
        <v>0.69756769719524003</v>
      </c>
      <c r="AQ413" s="9">
        <v>0.89408224817123105</v>
      </c>
      <c r="AR413" s="9">
        <v>0.78223976324211997</v>
      </c>
      <c r="AS413" s="9">
        <v>0.95985542846249905</v>
      </c>
      <c r="AT413" s="9">
        <v>0.64352156994926901</v>
      </c>
      <c r="AU413" s="9">
        <v>0.94397507104940304</v>
      </c>
      <c r="AV413" s="9">
        <v>1.16609282856312</v>
      </c>
      <c r="AW413" s="9">
        <v>0.78464191519798798</v>
      </c>
      <c r="AX413" s="9">
        <v>1.2683802404834099</v>
      </c>
      <c r="AY413" s="9">
        <v>1.43707369429198</v>
      </c>
      <c r="AZ413" s="9">
        <v>0.91823982741955901</v>
      </c>
      <c r="BA413" s="9">
        <v>0.81455440629225995</v>
      </c>
      <c r="BB413" s="9">
        <v>0.73930255901806197</v>
      </c>
      <c r="BC413" s="9">
        <v>1.00258973927117</v>
      </c>
      <c r="BD413" s="9">
        <v>1.1442216296235099</v>
      </c>
      <c r="BE413" s="9">
        <v>1.17671683672512</v>
      </c>
      <c r="BF413" s="9">
        <v>0.82463727185262803</v>
      </c>
      <c r="BG413" s="9">
        <v>1.2314567143125701</v>
      </c>
      <c r="BH413" s="9">
        <v>1.2347434949635701</v>
      </c>
      <c r="BI413" s="9">
        <v>0.81741462182133495</v>
      </c>
    </row>
    <row r="414" spans="1:61" x14ac:dyDescent="0.25">
      <c r="A414" s="6" t="s">
        <v>717</v>
      </c>
      <c r="B414" s="6" t="s">
        <v>500</v>
      </c>
      <c r="C414" s="7">
        <v>16.75</v>
      </c>
      <c r="D414" s="8">
        <v>5</v>
      </c>
      <c r="E414" s="8">
        <f t="shared" si="54"/>
        <v>0.48469900906062691</v>
      </c>
      <c r="F414" s="8">
        <f t="shared" si="55"/>
        <v>0.93694024690274147</v>
      </c>
      <c r="G414" s="8">
        <f t="shared" si="56"/>
        <v>1.040861065432827</v>
      </c>
      <c r="H414" s="8">
        <f t="shared" si="57"/>
        <v>1.1109150971725446</v>
      </c>
      <c r="I414" s="8">
        <f t="shared" si="58"/>
        <v>0.20150859541489052</v>
      </c>
      <c r="J414" s="8">
        <f t="shared" si="59"/>
        <v>0.27257189930071352</v>
      </c>
      <c r="K414" s="8">
        <f t="shared" si="60"/>
        <v>19.359797585578445</v>
      </c>
      <c r="L414" s="8">
        <f t="shared" si="61"/>
        <v>24.535799359865781</v>
      </c>
      <c r="M414" s="8">
        <f t="shared" si="62"/>
        <v>36</v>
      </c>
      <c r="N414" s="9"/>
      <c r="O414" s="9"/>
      <c r="P414" s="9">
        <v>1.07254293777885</v>
      </c>
      <c r="Q414" s="9">
        <v>1.49094339766693</v>
      </c>
      <c r="R414" s="9">
        <v>1.1114071675458701</v>
      </c>
      <c r="S414" s="9">
        <v>0.86277908927333402</v>
      </c>
      <c r="T414" s="9">
        <v>1.14968152711005</v>
      </c>
      <c r="U414" s="9">
        <v>1.0218290071229701</v>
      </c>
      <c r="V414" s="9"/>
      <c r="W414" s="9">
        <v>0.86905045057465702</v>
      </c>
      <c r="X414" s="9">
        <v>0.90377784858344801</v>
      </c>
      <c r="Y414" s="9">
        <v>0.88573816323933297</v>
      </c>
      <c r="Z414" s="9"/>
      <c r="AA414" s="9"/>
      <c r="AB414" s="9">
        <v>1.18508926288785</v>
      </c>
      <c r="AC414" s="9">
        <v>1.3886708541266899</v>
      </c>
      <c r="AD414" s="9">
        <v>1.11205130858713</v>
      </c>
      <c r="AE414" s="9">
        <v>1.0780675727761899</v>
      </c>
      <c r="AF414" s="9">
        <v>1.0561241698479999</v>
      </c>
      <c r="AG414" s="9">
        <v>1.0156100779464301</v>
      </c>
      <c r="AH414" s="9"/>
      <c r="AI414" s="9">
        <v>0.66441123662593604</v>
      </c>
      <c r="AJ414" s="9">
        <v>1.58154569730766</v>
      </c>
      <c r="AK414" s="9">
        <v>1.26307895863936</v>
      </c>
      <c r="AL414" s="9"/>
      <c r="AM414" s="9"/>
      <c r="AN414" s="9">
        <v>0.83557275240926598</v>
      </c>
      <c r="AO414" s="9">
        <v>1.25098467387954</v>
      </c>
      <c r="AP414" s="9">
        <v>1.19966247534173</v>
      </c>
      <c r="AQ414" s="9">
        <v>0.99762320133092997</v>
      </c>
      <c r="AR414" s="9">
        <v>1.2452160453599801</v>
      </c>
      <c r="AS414" s="9">
        <v>0.89503918598704402</v>
      </c>
      <c r="AT414" s="9"/>
      <c r="AU414" s="9">
        <v>1.1968523557633599</v>
      </c>
      <c r="AV414" s="9">
        <v>1.0339777844573299</v>
      </c>
      <c r="AW414" s="9">
        <v>0.56415663209920197</v>
      </c>
      <c r="AX414" s="9"/>
      <c r="AY414" s="9"/>
      <c r="AZ414" s="9">
        <v>1.0800225726616</v>
      </c>
      <c r="BA414" s="9">
        <v>1.9921953203051299</v>
      </c>
      <c r="BB414" s="9">
        <v>1.2278686482655701</v>
      </c>
      <c r="BC414" s="9">
        <v>0.98091567110092104</v>
      </c>
      <c r="BD414" s="9">
        <v>1.13621616638489</v>
      </c>
      <c r="BE414" s="9">
        <v>0.90650258925703497</v>
      </c>
      <c r="BF414" s="9"/>
      <c r="BG414" s="9">
        <v>0.95399602079494505</v>
      </c>
      <c r="BH414" s="9">
        <v>0.97358889020750905</v>
      </c>
      <c r="BI414" s="9">
        <v>1.1796674993074701</v>
      </c>
    </row>
    <row r="415" spans="1:61" x14ac:dyDescent="0.25">
      <c r="A415" s="6" t="s">
        <v>1196</v>
      </c>
      <c r="B415" s="6" t="s">
        <v>316</v>
      </c>
      <c r="C415" s="7">
        <v>56.36</v>
      </c>
      <c r="D415" s="8">
        <v>9</v>
      </c>
      <c r="E415" s="8">
        <f t="shared" si="54"/>
        <v>0.48567525795865019</v>
      </c>
      <c r="F415" s="8">
        <f t="shared" si="55"/>
        <v>1.0635399839801389</v>
      </c>
      <c r="G415" s="8">
        <f t="shared" si="56"/>
        <v>1.0125552575486365</v>
      </c>
      <c r="H415" s="8">
        <f t="shared" si="57"/>
        <v>0.9520612979300509</v>
      </c>
      <c r="I415" s="8">
        <f t="shared" si="58"/>
        <v>0.26723314646398211</v>
      </c>
      <c r="J415" s="8">
        <f t="shared" si="59"/>
        <v>0.25529375203829774</v>
      </c>
      <c r="K415" s="8">
        <f t="shared" si="60"/>
        <v>26.391956831170372</v>
      </c>
      <c r="L415" s="8">
        <f t="shared" si="61"/>
        <v>26.814844022475377</v>
      </c>
      <c r="M415" s="8">
        <f t="shared" si="62"/>
        <v>48</v>
      </c>
      <c r="N415" s="9">
        <v>0.81801159278229496</v>
      </c>
      <c r="O415" s="9">
        <v>1.58095400070138</v>
      </c>
      <c r="P415" s="9">
        <v>0.71816219206127596</v>
      </c>
      <c r="Q415" s="9">
        <v>0.95741142073720698</v>
      </c>
      <c r="R415" s="9">
        <v>0.98084272136968498</v>
      </c>
      <c r="S415" s="9">
        <v>1.1555068257648</v>
      </c>
      <c r="T415" s="9">
        <v>0.96468887868987596</v>
      </c>
      <c r="U415" s="9">
        <v>0.71553067016757399</v>
      </c>
      <c r="V415" s="9">
        <v>0.735935075764795</v>
      </c>
      <c r="W415" s="9">
        <v>1.0814668876423801</v>
      </c>
      <c r="X415" s="9">
        <v>1.3865020731562001</v>
      </c>
      <c r="Y415" s="9">
        <v>1.05565075174617</v>
      </c>
      <c r="Z415" s="9">
        <v>1.14144791975448</v>
      </c>
      <c r="AA415" s="9">
        <v>1.1550453728225201</v>
      </c>
      <c r="AB415" s="9">
        <v>1.29945237675434</v>
      </c>
      <c r="AC415" s="9">
        <v>1.0781054389201501</v>
      </c>
      <c r="AD415" s="9">
        <v>0.85570134787808305</v>
      </c>
      <c r="AE415" s="9">
        <v>0.86721935437557596</v>
      </c>
      <c r="AF415" s="9">
        <v>0.93696758175578099</v>
      </c>
      <c r="AG415" s="9">
        <v>0.55492223338858504</v>
      </c>
      <c r="AH415" s="9">
        <v>1.05009098713914</v>
      </c>
      <c r="AI415" s="9">
        <v>0.46446962027634597</v>
      </c>
      <c r="AJ415" s="9">
        <v>0.66899360700973098</v>
      </c>
      <c r="AK415" s="9">
        <v>1.0049206481981801</v>
      </c>
      <c r="AL415" s="9">
        <v>0.89716864879512304</v>
      </c>
      <c r="AM415" s="9">
        <v>0.82947672036142495</v>
      </c>
      <c r="AN415" s="9">
        <v>1.00322639626314</v>
      </c>
      <c r="AO415" s="9">
        <v>1.22359189145431</v>
      </c>
      <c r="AP415" s="9">
        <v>1.05587015397016</v>
      </c>
      <c r="AQ415" s="9">
        <v>1.2147391369324101</v>
      </c>
      <c r="AR415" s="9">
        <v>1.11745327585021</v>
      </c>
      <c r="AS415" s="9">
        <v>0.75729618685807598</v>
      </c>
      <c r="AT415" s="9">
        <v>0.76110809240163002</v>
      </c>
      <c r="AU415" s="9">
        <v>0.67142649437705804</v>
      </c>
      <c r="AV415" s="9">
        <v>1.0342149081818299</v>
      </c>
      <c r="AW415" s="9">
        <v>0.862306797892187</v>
      </c>
      <c r="AX415" s="9">
        <v>0.94257883858321201</v>
      </c>
      <c r="AY415" s="9">
        <v>0.97956785585018102</v>
      </c>
      <c r="AZ415" s="9">
        <v>0.77112145078550598</v>
      </c>
      <c r="BA415" s="9">
        <v>1.3507180182601399</v>
      </c>
      <c r="BB415" s="9">
        <v>1.17038793269057</v>
      </c>
      <c r="BC415" s="9">
        <v>1.0391456316785199</v>
      </c>
      <c r="BD415" s="9">
        <v>0.55027923194331196</v>
      </c>
      <c r="BE415" s="9">
        <v>0.45373785914867198</v>
      </c>
      <c r="BF415" s="9">
        <v>1.6497526824295701</v>
      </c>
      <c r="BG415" s="9">
        <v>0.84699067191459698</v>
      </c>
      <c r="BH415" s="9">
        <v>0.88115092762644798</v>
      </c>
      <c r="BI415" s="9">
        <v>1.1335604329606299</v>
      </c>
    </row>
    <row r="416" spans="1:61" x14ac:dyDescent="0.25">
      <c r="A416" s="6" t="s">
        <v>461</v>
      </c>
      <c r="B416" s="6" t="s">
        <v>1295</v>
      </c>
      <c r="C416" s="7">
        <v>13.38</v>
      </c>
      <c r="D416" s="8">
        <v>3</v>
      </c>
      <c r="E416" s="8">
        <f t="shared" si="54"/>
        <v>0.48676491462357485</v>
      </c>
      <c r="F416" s="8">
        <f t="shared" si="55"/>
        <v>1.0591311432647892</v>
      </c>
      <c r="G416" s="8">
        <f t="shared" si="56"/>
        <v>1.114140023193495</v>
      </c>
      <c r="H416" s="8">
        <f t="shared" si="57"/>
        <v>1.0519377418731546</v>
      </c>
      <c r="I416" s="8">
        <f t="shared" si="58"/>
        <v>0.25356633734264955</v>
      </c>
      <c r="J416" s="8">
        <f t="shared" si="59"/>
        <v>6.924180790824748E-2</v>
      </c>
      <c r="K416" s="8">
        <f t="shared" si="60"/>
        <v>22.758929045188079</v>
      </c>
      <c r="L416" s="8">
        <f t="shared" si="61"/>
        <v>6.5823104497563358</v>
      </c>
      <c r="M416" s="8">
        <f t="shared" si="62"/>
        <v>12</v>
      </c>
      <c r="N416" s="9"/>
      <c r="O416" s="9"/>
      <c r="P416" s="9"/>
      <c r="Q416" s="9"/>
      <c r="R416" s="9">
        <v>0.99179700484949895</v>
      </c>
      <c r="S416" s="9">
        <v>0.94494220534857598</v>
      </c>
      <c r="T416" s="9"/>
      <c r="U416" s="9"/>
      <c r="V416" s="9"/>
      <c r="W416" s="9"/>
      <c r="X416" s="9">
        <v>1.4056808593824099</v>
      </c>
      <c r="Y416" s="9"/>
      <c r="Z416" s="9"/>
      <c r="AA416" s="9"/>
      <c r="AB416" s="9"/>
      <c r="AC416" s="9"/>
      <c r="AD416" s="9">
        <v>0.98232179847255197</v>
      </c>
      <c r="AE416" s="9">
        <v>1.0734873415650701</v>
      </c>
      <c r="AF416" s="9"/>
      <c r="AG416" s="9"/>
      <c r="AH416" s="9"/>
      <c r="AI416" s="9"/>
      <c r="AJ416" s="9">
        <v>0.92412139929734105</v>
      </c>
      <c r="AK416" s="9"/>
      <c r="AL416" s="9"/>
      <c r="AM416" s="9"/>
      <c r="AN416" s="9"/>
      <c r="AO416" s="9"/>
      <c r="AP416" s="9">
        <v>1.07994136382021</v>
      </c>
      <c r="AQ416" s="9">
        <v>1.02983610294505</v>
      </c>
      <c r="AR416" s="9"/>
      <c r="AS416" s="9"/>
      <c r="AT416" s="9"/>
      <c r="AU416" s="9"/>
      <c r="AV416" s="9">
        <v>1.04475127659087</v>
      </c>
      <c r="AW416" s="9"/>
      <c r="AX416" s="9"/>
      <c r="AY416" s="9"/>
      <c r="AZ416" s="9"/>
      <c r="BA416" s="9"/>
      <c r="BB416" s="9">
        <v>1.06830803391245</v>
      </c>
      <c r="BC416" s="9">
        <v>1.1654081219339401</v>
      </c>
      <c r="BD416" s="9"/>
      <c r="BE416" s="9"/>
      <c r="BF416" s="9"/>
      <c r="BG416" s="9"/>
      <c r="BH416" s="9">
        <v>1.0992642383209099</v>
      </c>
      <c r="BI416" s="9"/>
    </row>
    <row r="417" spans="1:61" x14ac:dyDescent="0.25">
      <c r="A417" s="6" t="s">
        <v>701</v>
      </c>
      <c r="B417" s="6" t="s">
        <v>577</v>
      </c>
      <c r="C417" s="7">
        <v>3.5</v>
      </c>
      <c r="D417" s="8">
        <v>3</v>
      </c>
      <c r="E417" s="8">
        <f t="shared" si="54"/>
        <v>0.49155628444698884</v>
      </c>
      <c r="F417" s="8">
        <f t="shared" si="55"/>
        <v>0.86384071818779795</v>
      </c>
      <c r="G417" s="8">
        <f t="shared" si="56"/>
        <v>0.86314549395470097</v>
      </c>
      <c r="H417" s="8">
        <f t="shared" si="57"/>
        <v>0.99919519395363132</v>
      </c>
      <c r="I417" s="8">
        <f t="shared" si="58"/>
        <v>3.730851822386097E-2</v>
      </c>
      <c r="J417" s="8">
        <f t="shared" si="59"/>
        <v>0.24867683954616374</v>
      </c>
      <c r="K417" s="8">
        <f t="shared" si="60"/>
        <v>4.3223904295582143</v>
      </c>
      <c r="L417" s="8">
        <f t="shared" si="61"/>
        <v>24.887713737112293</v>
      </c>
      <c r="M417" s="8">
        <f t="shared" si="62"/>
        <v>8</v>
      </c>
      <c r="N417" s="9"/>
      <c r="O417" s="9"/>
      <c r="P417" s="9"/>
      <c r="Q417" s="9"/>
      <c r="R417" s="9">
        <v>0.88952660018681495</v>
      </c>
      <c r="S417" s="9"/>
      <c r="T417" s="9"/>
      <c r="U417" s="9"/>
      <c r="V417" s="9"/>
      <c r="W417" s="9"/>
      <c r="X417" s="9">
        <v>0.83676438772258699</v>
      </c>
      <c r="Y417" s="9"/>
      <c r="Z417" s="9"/>
      <c r="AA417" s="9"/>
      <c r="AB417" s="9"/>
      <c r="AC417" s="9"/>
      <c r="AD417" s="9">
        <v>0.76020206134664403</v>
      </c>
      <c r="AE417" s="9"/>
      <c r="AF417" s="9"/>
      <c r="AG417" s="9"/>
      <c r="AH417" s="9"/>
      <c r="AI417" s="9"/>
      <c r="AJ417" s="9">
        <v>1.3122722808910301</v>
      </c>
      <c r="AK417" s="9"/>
      <c r="AL417" s="9"/>
      <c r="AM417" s="9"/>
      <c r="AN417" s="9"/>
      <c r="AO417" s="9"/>
      <c r="AP417" s="9">
        <v>1.0711808102054301</v>
      </c>
      <c r="AQ417" s="9"/>
      <c r="AR417" s="9"/>
      <c r="AS417" s="9"/>
      <c r="AT417" s="9"/>
      <c r="AU417" s="9"/>
      <c r="AV417" s="9">
        <v>1.14567035447187</v>
      </c>
      <c r="AW417" s="9"/>
      <c r="AX417" s="9"/>
      <c r="AY417" s="9"/>
      <c r="AZ417" s="9"/>
      <c r="BA417" s="9"/>
      <c r="BB417" s="9">
        <v>0.64720729497007401</v>
      </c>
      <c r="BC417" s="9"/>
      <c r="BD417" s="9"/>
      <c r="BE417" s="9"/>
      <c r="BF417" s="9"/>
      <c r="BG417" s="9"/>
      <c r="BH417" s="9">
        <v>1.0586383618367401</v>
      </c>
      <c r="BI417" s="9"/>
    </row>
    <row r="418" spans="1:61" x14ac:dyDescent="0.25">
      <c r="A418" s="6" t="s">
        <v>1611</v>
      </c>
      <c r="B418" s="6" t="s">
        <v>1696</v>
      </c>
      <c r="C418" s="7">
        <v>17.78</v>
      </c>
      <c r="D418" s="8">
        <v>7</v>
      </c>
      <c r="E418" s="8">
        <f t="shared" si="54"/>
        <v>0.49236722510883035</v>
      </c>
      <c r="F418" s="8">
        <f t="shared" si="55"/>
        <v>1.0769853129838949</v>
      </c>
      <c r="G418" s="8">
        <f t="shared" si="56"/>
        <v>1.0700767310654682</v>
      </c>
      <c r="H418" s="8">
        <f t="shared" si="57"/>
        <v>0.99358525893051797</v>
      </c>
      <c r="I418" s="8">
        <f t="shared" si="58"/>
        <v>0.1787378689574132</v>
      </c>
      <c r="J418" s="8">
        <f t="shared" si="59"/>
        <v>0.29164922162682627</v>
      </c>
      <c r="K418" s="8">
        <f t="shared" si="60"/>
        <v>16.703275921105686</v>
      </c>
      <c r="L418" s="8">
        <f t="shared" si="61"/>
        <v>29.353215439282344</v>
      </c>
      <c r="M418" s="8">
        <f t="shared" si="62"/>
        <v>32</v>
      </c>
      <c r="N418" s="9"/>
      <c r="O418" s="9">
        <v>1.0235956011124601</v>
      </c>
      <c r="P418" s="9">
        <v>1.0732355252619801</v>
      </c>
      <c r="Q418" s="9"/>
      <c r="R418" s="9">
        <v>1.1536433651104201</v>
      </c>
      <c r="S418" s="9">
        <v>0.91142703025895</v>
      </c>
      <c r="T418" s="9">
        <v>0.75444314392650602</v>
      </c>
      <c r="U418" s="9"/>
      <c r="V418" s="9">
        <v>1.3474774184627201</v>
      </c>
      <c r="W418" s="9">
        <v>1.13317228676117</v>
      </c>
      <c r="X418" s="9"/>
      <c r="Y418" s="9">
        <v>1.1636194776295401</v>
      </c>
      <c r="Z418" s="9"/>
      <c r="AA418" s="9">
        <v>1.1640358812418701</v>
      </c>
      <c r="AB418" s="9">
        <v>1.34022765293381</v>
      </c>
      <c r="AC418" s="9"/>
      <c r="AD418" s="9">
        <v>0.93947525150576305</v>
      </c>
      <c r="AE418" s="9">
        <v>0.93067172304520995</v>
      </c>
      <c r="AF418" s="9">
        <v>0.77644087364898795</v>
      </c>
      <c r="AG418" s="9"/>
      <c r="AH418" s="9">
        <v>1.04986020806957</v>
      </c>
      <c r="AI418" s="9">
        <v>1.0263838366914</v>
      </c>
      <c r="AJ418" s="9"/>
      <c r="AK418" s="9">
        <v>1.04502792103947</v>
      </c>
      <c r="AL418" s="9"/>
      <c r="AM418" s="9">
        <v>0.94391109266145201</v>
      </c>
      <c r="AN418" s="9">
        <v>1.5829510045573101</v>
      </c>
      <c r="AO418" s="9"/>
      <c r="AP418" s="9">
        <v>1.08261909095582</v>
      </c>
      <c r="AQ418" s="9">
        <v>1.0214216221330501</v>
      </c>
      <c r="AR418" s="9">
        <v>0.84367786123670097</v>
      </c>
      <c r="AS418" s="9"/>
      <c r="AT418" s="9">
        <v>0.84884361477290904</v>
      </c>
      <c r="AU418" s="9">
        <v>0.97248661961393701</v>
      </c>
      <c r="AV418" s="9"/>
      <c r="AW418" s="9">
        <v>0.721199212305069</v>
      </c>
      <c r="AX418" s="9"/>
      <c r="AY418" s="9">
        <v>0.34145341974353099</v>
      </c>
      <c r="AZ418" s="9">
        <v>1.70224856311765</v>
      </c>
      <c r="BA418" s="9"/>
      <c r="BB418" s="9">
        <v>1.25888159239177</v>
      </c>
      <c r="BC418" s="9">
        <v>0.93127766625239194</v>
      </c>
      <c r="BD418" s="9">
        <v>0.537741256234196</v>
      </c>
      <c r="BE418" s="9"/>
      <c r="BF418" s="9">
        <v>0.765599087914559</v>
      </c>
      <c r="BG418" s="9">
        <v>1.07143934429817</v>
      </c>
      <c r="BH418" s="9"/>
      <c r="BI418" s="9">
        <v>0.948171817967841</v>
      </c>
    </row>
    <row r="419" spans="1:61" x14ac:dyDescent="0.25">
      <c r="A419" s="6" t="s">
        <v>973</v>
      </c>
      <c r="B419" s="6" t="s">
        <v>396</v>
      </c>
      <c r="C419" s="7">
        <v>24.24</v>
      </c>
      <c r="D419" s="8">
        <v>3</v>
      </c>
      <c r="E419" s="8">
        <f t="shared" si="54"/>
        <v>0.49306259977066169</v>
      </c>
      <c r="F419" s="8">
        <f t="shared" si="55"/>
        <v>1.1894823309009197</v>
      </c>
      <c r="G419" s="8">
        <f t="shared" si="56"/>
        <v>1.2500706885693316</v>
      </c>
      <c r="H419" s="8">
        <f t="shared" si="57"/>
        <v>1.0509367445773843</v>
      </c>
      <c r="I419" s="8">
        <f t="shared" si="58"/>
        <v>0.98573300084497084</v>
      </c>
      <c r="J419" s="8">
        <f t="shared" si="59"/>
        <v>0.65576173051708087</v>
      </c>
      <c r="K419" s="8">
        <f t="shared" si="60"/>
        <v>78.854180796216625</v>
      </c>
      <c r="L419" s="8">
        <f t="shared" si="61"/>
        <v>62.397830687781685</v>
      </c>
      <c r="M419" s="8">
        <f t="shared" si="62"/>
        <v>36</v>
      </c>
      <c r="N419" s="9">
        <v>1.02066909683624</v>
      </c>
      <c r="O419" s="9"/>
      <c r="P419" s="9">
        <v>0.71816219206127596</v>
      </c>
      <c r="Q419" s="9">
        <v>1.64964688598612</v>
      </c>
      <c r="R419" s="9">
        <v>0.60213111653967799</v>
      </c>
      <c r="S419" s="9">
        <v>0.95068080470395</v>
      </c>
      <c r="T419" s="9">
        <v>1.5307015700450199</v>
      </c>
      <c r="U419" s="9">
        <v>0.32151881199673599</v>
      </c>
      <c r="V419" s="9">
        <v>0.82984426958794499</v>
      </c>
      <c r="W419" s="9"/>
      <c r="X419" s="9">
        <v>3.62728144936702</v>
      </c>
      <c r="Y419" s="9"/>
      <c r="Z419" s="9">
        <v>0.78775984722553305</v>
      </c>
      <c r="AA419" s="9"/>
      <c r="AB419" s="9">
        <v>0.73412187228238701</v>
      </c>
      <c r="AC419" s="9">
        <v>1.02017571744013</v>
      </c>
      <c r="AD419" s="9">
        <v>1.0806754034461501</v>
      </c>
      <c r="AE419" s="9">
        <v>0.68941557509854801</v>
      </c>
      <c r="AF419" s="9">
        <v>0.625860272966687</v>
      </c>
      <c r="AG419" s="9">
        <v>3.0119333565918098</v>
      </c>
      <c r="AH419" s="9">
        <v>1.7049975093279599</v>
      </c>
      <c r="AI419" s="9"/>
      <c r="AJ419" s="9">
        <v>0.47885233511679598</v>
      </c>
      <c r="AK419" s="9"/>
      <c r="AL419" s="9">
        <v>2.6088376328933101</v>
      </c>
      <c r="AM419" s="9"/>
      <c r="AN419" s="9">
        <v>0.67183522967057396</v>
      </c>
      <c r="AO419" s="9">
        <v>0.72389985086675102</v>
      </c>
      <c r="AP419" s="9">
        <v>0.31544614793102699</v>
      </c>
      <c r="AQ419" s="9">
        <v>0.41471338274863301</v>
      </c>
      <c r="AR419" s="9">
        <v>0.71629267066398306</v>
      </c>
      <c r="AS419" s="9">
        <v>0.26045395232368401</v>
      </c>
      <c r="AT419" s="9">
        <v>1.51040810503671</v>
      </c>
      <c r="AU419" s="9"/>
      <c r="AV419" s="9">
        <v>0.98858121017476297</v>
      </c>
      <c r="AW419" s="9"/>
      <c r="AX419" s="9">
        <v>1.7792271304304901</v>
      </c>
      <c r="AY419" s="9"/>
      <c r="AZ419" s="9">
        <v>0.75837717550536898</v>
      </c>
      <c r="BA419" s="9">
        <v>1.1684098813622199</v>
      </c>
      <c r="BB419" s="9">
        <v>0.99488304408649697</v>
      </c>
      <c r="BC419" s="9">
        <v>0.42145479822860799</v>
      </c>
      <c r="BD419" s="9">
        <v>1.1463060185451399</v>
      </c>
      <c r="BE419" s="9">
        <v>1.4329094327565901</v>
      </c>
      <c r="BF419" s="9">
        <v>1.5595641944426399</v>
      </c>
      <c r="BG419" s="9"/>
      <c r="BH419" s="9">
        <v>0.76990035642638499</v>
      </c>
      <c r="BI419" s="9"/>
    </row>
    <row r="420" spans="1:61" x14ac:dyDescent="0.25">
      <c r="A420" s="6" t="s">
        <v>1437</v>
      </c>
      <c r="B420" s="6" t="s">
        <v>1279</v>
      </c>
      <c r="C420" s="7">
        <v>50.79</v>
      </c>
      <c r="D420" s="8">
        <v>21</v>
      </c>
      <c r="E420" s="8">
        <f t="shared" si="54"/>
        <v>0.49613814668333778</v>
      </c>
      <c r="F420" s="8">
        <f t="shared" si="55"/>
        <v>1.0289589757423507</v>
      </c>
      <c r="G420" s="8">
        <f t="shared" si="56"/>
        <v>1.0279136516437186</v>
      </c>
      <c r="H420" s="8">
        <f t="shared" si="57"/>
        <v>0.99898409545640254</v>
      </c>
      <c r="I420" s="8">
        <f t="shared" si="58"/>
        <v>0.1574246774998394</v>
      </c>
      <c r="J420" s="8">
        <f t="shared" si="59"/>
        <v>0.11508968773349219</v>
      </c>
      <c r="K420" s="8">
        <f t="shared" si="60"/>
        <v>15.314970984975671</v>
      </c>
      <c r="L420" s="8">
        <f t="shared" si="61"/>
        <v>11.52067267706715</v>
      </c>
      <c r="M420" s="8">
        <f t="shared" si="62"/>
        <v>48</v>
      </c>
      <c r="N420" s="9">
        <v>0.880756045269521</v>
      </c>
      <c r="O420" s="9">
        <v>1.35854266140887</v>
      </c>
      <c r="P420" s="9">
        <v>0.88087208753359203</v>
      </c>
      <c r="Q420" s="9">
        <v>0.95459563138500103</v>
      </c>
      <c r="R420" s="9">
        <v>0.96290843531799097</v>
      </c>
      <c r="S420" s="9">
        <v>1.27156126766681</v>
      </c>
      <c r="T420" s="9">
        <v>1.0448988522732801</v>
      </c>
      <c r="U420" s="9">
        <v>0.96433360980856098</v>
      </c>
      <c r="V420" s="9">
        <v>0.99741713725757097</v>
      </c>
      <c r="W420" s="9">
        <v>1.02091148433865</v>
      </c>
      <c r="X420" s="9">
        <v>1.1475386163705801</v>
      </c>
      <c r="Y420" s="9">
        <v>0.85062799109419795</v>
      </c>
      <c r="Z420" s="9">
        <v>0.96037409285111097</v>
      </c>
      <c r="AA420" s="9">
        <v>1.2063408966153499</v>
      </c>
      <c r="AB420" s="9">
        <v>1.0803354766139399</v>
      </c>
      <c r="AC420" s="9">
        <v>0.88102246603876799</v>
      </c>
      <c r="AD420" s="9">
        <v>1.0066152739234799</v>
      </c>
      <c r="AE420" s="9">
        <v>0.95624954833750397</v>
      </c>
      <c r="AF420" s="9">
        <v>0.968710770943644</v>
      </c>
      <c r="AG420" s="9">
        <v>0.76746383356265602</v>
      </c>
      <c r="AH420" s="9">
        <v>1.0063193725032999</v>
      </c>
      <c r="AI420" s="9">
        <v>0.77226326383836996</v>
      </c>
      <c r="AJ420" s="9">
        <v>0.84406611503934503</v>
      </c>
      <c r="AK420" s="9">
        <v>1.0179808569532101</v>
      </c>
      <c r="AL420" s="9">
        <v>1.22867173242894</v>
      </c>
      <c r="AM420" s="9">
        <v>0.98808537987751999</v>
      </c>
      <c r="AN420" s="9">
        <v>0.94451064392080597</v>
      </c>
      <c r="AO420" s="9">
        <v>1.11353153841769</v>
      </c>
      <c r="AP420" s="9">
        <v>1.0017394744481201</v>
      </c>
      <c r="AQ420" s="9">
        <v>1.11586540987478</v>
      </c>
      <c r="AR420" s="9">
        <v>1.11161284574619</v>
      </c>
      <c r="AS420" s="9">
        <v>1.00434423677408</v>
      </c>
      <c r="AT420" s="9">
        <v>0.97296144338142898</v>
      </c>
      <c r="AU420" s="9">
        <v>0.94471817860927798</v>
      </c>
      <c r="AV420" s="9">
        <v>0.93395597392580998</v>
      </c>
      <c r="AW420" s="9">
        <v>1.2124466727513701</v>
      </c>
      <c r="AX420" s="9">
        <v>0.98585265248020504</v>
      </c>
      <c r="AY420" s="9">
        <v>1.0099488091616899</v>
      </c>
      <c r="AZ420" s="9">
        <v>0.97676064342734303</v>
      </c>
      <c r="BA420" s="9">
        <v>0.96772385665206495</v>
      </c>
      <c r="BB420" s="9">
        <v>1.1611811610466101</v>
      </c>
      <c r="BC420" s="9">
        <v>1.0424419755210199</v>
      </c>
      <c r="BD420" s="9">
        <v>0.89135666012236303</v>
      </c>
      <c r="BE420" s="9">
        <v>0.89007108474446195</v>
      </c>
      <c r="BF420" s="9">
        <v>1.2009533915975601</v>
      </c>
      <c r="BG420" s="9">
        <v>0.92435529369481695</v>
      </c>
      <c r="BH420" s="9">
        <v>0.86570029462962605</v>
      </c>
      <c r="BI420" s="9">
        <v>1.0068961159760501</v>
      </c>
    </row>
    <row r="421" spans="1:61" x14ac:dyDescent="0.25">
      <c r="A421" s="6" t="s">
        <v>745</v>
      </c>
      <c r="B421" s="6" t="s">
        <v>1796</v>
      </c>
      <c r="C421" s="7">
        <v>41.2</v>
      </c>
      <c r="D421" s="8">
        <v>9</v>
      </c>
      <c r="E421" s="8">
        <f t="shared" si="54"/>
        <v>0.49712189460684475</v>
      </c>
      <c r="F421" s="8">
        <f t="shared" si="55"/>
        <v>1.1630925411054565</v>
      </c>
      <c r="G421" s="8">
        <f t="shared" si="56"/>
        <v>1.2497768522572539</v>
      </c>
      <c r="H421" s="8">
        <f t="shared" si="57"/>
        <v>1.0745291609121737</v>
      </c>
      <c r="I421" s="8">
        <f t="shared" si="58"/>
        <v>0.88639639671014137</v>
      </c>
      <c r="J421" s="8">
        <f t="shared" si="59"/>
        <v>0.72698252533223584</v>
      </c>
      <c r="K421" s="8">
        <f t="shared" si="60"/>
        <v>70.924373027808784</v>
      </c>
      <c r="L421" s="8">
        <f t="shared" si="61"/>
        <v>67.655914029833909</v>
      </c>
      <c r="M421" s="8">
        <f t="shared" si="62"/>
        <v>48</v>
      </c>
      <c r="N421" s="9">
        <v>2.0864736826969801</v>
      </c>
      <c r="O421" s="9">
        <v>2.1083801491713099</v>
      </c>
      <c r="P421" s="9">
        <v>0.64440855514343798</v>
      </c>
      <c r="Q421" s="9">
        <v>0.57013835547911795</v>
      </c>
      <c r="R421" s="9">
        <v>0.79846560833940905</v>
      </c>
      <c r="S421" s="9">
        <v>0.77959391329402905</v>
      </c>
      <c r="T421" s="9">
        <v>0.959470981332331</v>
      </c>
      <c r="U421" s="9">
        <v>0.45349505337137902</v>
      </c>
      <c r="V421" s="9">
        <v>0.41688200046778601</v>
      </c>
      <c r="W421" s="9">
        <v>0.81688648882861603</v>
      </c>
      <c r="X421" s="9">
        <v>2.3260270687626798</v>
      </c>
      <c r="Y421" s="9">
        <v>3.0371003701999699</v>
      </c>
      <c r="Z421" s="9">
        <v>0.89527207266418096</v>
      </c>
      <c r="AA421" s="9">
        <v>1.3840939348071499</v>
      </c>
      <c r="AB421" s="9">
        <v>0.95177442590747197</v>
      </c>
      <c r="AC421" s="9">
        <v>0.56177148645600306</v>
      </c>
      <c r="AD421" s="9">
        <v>1.0163340036621999</v>
      </c>
      <c r="AE421" s="9">
        <v>1.0765201791983201</v>
      </c>
      <c r="AF421" s="9">
        <v>1.12373177332681</v>
      </c>
      <c r="AG421" s="9">
        <v>1.1532634853796</v>
      </c>
      <c r="AH421" s="9">
        <v>0.94019833127000696</v>
      </c>
      <c r="AI421" s="9">
        <v>2.9581917306952099</v>
      </c>
      <c r="AJ421" s="9">
        <v>0.59585376926717504</v>
      </c>
      <c r="AK421" s="9">
        <v>0.74427851647252596</v>
      </c>
      <c r="AL421" s="9">
        <v>0.70390700505626902</v>
      </c>
      <c r="AM421" s="9">
        <v>4.1774749668726701</v>
      </c>
      <c r="AN421" s="9">
        <v>1.3161157691984</v>
      </c>
      <c r="AO421" s="9">
        <v>0.63352424379651295</v>
      </c>
      <c r="AP421" s="9">
        <v>0.54899435819891396</v>
      </c>
      <c r="AQ421" s="9">
        <v>0.834828484402513</v>
      </c>
      <c r="AR421" s="9">
        <v>0.87785620981200096</v>
      </c>
      <c r="AS421" s="9">
        <v>0.63719599300562701</v>
      </c>
      <c r="AT421" s="9">
        <v>1.1875871981428801</v>
      </c>
      <c r="AU421" s="9">
        <v>0.56151222849121196</v>
      </c>
      <c r="AV421" s="9">
        <v>0.82288350600679705</v>
      </c>
      <c r="AW421" s="9">
        <v>1.8064669635783901</v>
      </c>
      <c r="AX421" s="9">
        <v>1.92963310955786</v>
      </c>
      <c r="AY421" s="9">
        <v>0.180066238053287</v>
      </c>
      <c r="AZ421" s="9">
        <v>0.613731280184869</v>
      </c>
      <c r="BA421" s="9">
        <v>0.49789970019463903</v>
      </c>
      <c r="BB421" s="9">
        <v>0.98137388758782296</v>
      </c>
      <c r="BC421" s="9">
        <v>0.63251911098608904</v>
      </c>
      <c r="BD421" s="9">
        <v>1.21806256203312</v>
      </c>
      <c r="BE421" s="9">
        <v>1.1724145337893099</v>
      </c>
      <c r="BF421" s="9">
        <v>1.3726153128305201</v>
      </c>
      <c r="BG421" s="9">
        <v>1.1760897578960801</v>
      </c>
      <c r="BH421" s="9">
        <v>0.58255965762971995</v>
      </c>
      <c r="BI421" s="9">
        <v>0.816454006426096</v>
      </c>
    </row>
    <row r="422" spans="1:61" x14ac:dyDescent="0.25">
      <c r="A422" s="6" t="s">
        <v>780</v>
      </c>
      <c r="B422" s="6" t="s">
        <v>119</v>
      </c>
      <c r="C422" s="7">
        <v>54.78</v>
      </c>
      <c r="D422" s="8">
        <v>22</v>
      </c>
      <c r="E422" s="8">
        <f t="shared" si="54"/>
        <v>0.49913519073331392</v>
      </c>
      <c r="F422" s="8">
        <f t="shared" si="55"/>
        <v>1.0722926241693269</v>
      </c>
      <c r="G422" s="8">
        <f t="shared" si="56"/>
        <v>1.0573211531147073</v>
      </c>
      <c r="H422" s="8">
        <f t="shared" si="57"/>
        <v>0.98603788675109327</v>
      </c>
      <c r="I422" s="8">
        <f t="shared" si="58"/>
        <v>0.28520912093007017</v>
      </c>
      <c r="J422" s="8">
        <f t="shared" si="59"/>
        <v>0.32240649212767353</v>
      </c>
      <c r="K422" s="8">
        <f t="shared" si="60"/>
        <v>26.974691662026004</v>
      </c>
      <c r="L422" s="8">
        <f t="shared" si="61"/>
        <v>32.697170814599644</v>
      </c>
      <c r="M422" s="8">
        <f t="shared" si="62"/>
        <v>48</v>
      </c>
      <c r="N422" s="9">
        <v>0.97960988411516403</v>
      </c>
      <c r="O422" s="9">
        <v>1.12210346843918</v>
      </c>
      <c r="P422" s="9">
        <v>1.4218029924165601</v>
      </c>
      <c r="Q422" s="9">
        <v>0.93071753672552604</v>
      </c>
      <c r="R422" s="9">
        <v>1.27499792282269</v>
      </c>
      <c r="S422" s="9">
        <v>1.6639773114389</v>
      </c>
      <c r="T422" s="9">
        <v>0.75458035219266795</v>
      </c>
      <c r="U422" s="9">
        <v>0.892558824473068</v>
      </c>
      <c r="V422" s="9">
        <v>0.97972303430885899</v>
      </c>
      <c r="W422" s="9">
        <v>1.0734824455261101</v>
      </c>
      <c r="X422" s="9">
        <v>0.97006796857311195</v>
      </c>
      <c r="Y422" s="9">
        <v>0.62423209634464805</v>
      </c>
      <c r="Z422" s="9">
        <v>0.85171670897469998</v>
      </c>
      <c r="AA422" s="9">
        <v>1.13073427038115</v>
      </c>
      <c r="AB422" s="9">
        <v>0.58084255340774904</v>
      </c>
      <c r="AC422" s="9">
        <v>0.98856806089256199</v>
      </c>
      <c r="AD422" s="9">
        <v>0.796591981512075</v>
      </c>
      <c r="AE422" s="9">
        <v>0.64705349973025805</v>
      </c>
      <c r="AF422" s="9">
        <v>1.0058922246836599</v>
      </c>
      <c r="AG422" s="9">
        <v>0.94442992152055005</v>
      </c>
      <c r="AH422" s="9">
        <v>1.45993043243281</v>
      </c>
      <c r="AI422" s="9">
        <v>1.15206272426069</v>
      </c>
      <c r="AJ422" s="9">
        <v>0.89421073712092802</v>
      </c>
      <c r="AK422" s="9">
        <v>0.89424874618057204</v>
      </c>
      <c r="AL422" s="9">
        <v>2.21749953330889</v>
      </c>
      <c r="AM422" s="9">
        <v>0.82614700398600005</v>
      </c>
      <c r="AN422" s="9">
        <v>1.2812944851782599</v>
      </c>
      <c r="AO422" s="9">
        <v>1.36682781108402</v>
      </c>
      <c r="AP422" s="9">
        <v>0.60300703098851105</v>
      </c>
      <c r="AQ422" s="9">
        <v>0.77360040989587198</v>
      </c>
      <c r="AR422" s="9">
        <v>0.62329897626519304</v>
      </c>
      <c r="AS422" s="9">
        <v>0.77495855757648902</v>
      </c>
      <c r="AT422" s="9">
        <v>0.89559166547696001</v>
      </c>
      <c r="AU422" s="9">
        <v>0.89327292927383695</v>
      </c>
      <c r="AV422" s="9">
        <v>1.13646893111278</v>
      </c>
      <c r="AW422" s="9">
        <v>1.02644526011344</v>
      </c>
      <c r="AX422" s="9">
        <v>0.84376405127522303</v>
      </c>
      <c r="AY422" s="9">
        <v>0.50464448496231096</v>
      </c>
      <c r="AZ422" s="9">
        <v>1.0295849068064</v>
      </c>
      <c r="BA422" s="9">
        <v>0.78835537596199101</v>
      </c>
      <c r="BB422" s="9">
        <v>0.85196602438058</v>
      </c>
      <c r="BC422" s="9">
        <v>0.98455152072044905</v>
      </c>
      <c r="BD422" s="9">
        <v>1.3218764662381699</v>
      </c>
      <c r="BE422" s="9">
        <v>1.04844713453881</v>
      </c>
      <c r="BF422" s="9">
        <v>1.13842078726176</v>
      </c>
      <c r="BG422" s="9">
        <v>1.43799692345478</v>
      </c>
      <c r="BH422" s="9">
        <v>1.17151864597505</v>
      </c>
      <c r="BI422" s="9">
        <v>0.61154314610587801</v>
      </c>
    </row>
    <row r="423" spans="1:61" x14ac:dyDescent="0.25">
      <c r="A423" s="6" t="s">
        <v>1005</v>
      </c>
      <c r="B423" s="6" t="s">
        <v>247</v>
      </c>
      <c r="C423" s="7">
        <v>17.63</v>
      </c>
      <c r="D423" s="8">
        <v>23</v>
      </c>
      <c r="E423" s="8">
        <f t="shared" si="54"/>
        <v>0.49982751031256289</v>
      </c>
      <c r="F423" s="8">
        <f t="shared" si="55"/>
        <v>1.1678255314757711</v>
      </c>
      <c r="G423" s="8">
        <f t="shared" si="56"/>
        <v>1.1500753036185392</v>
      </c>
      <c r="H423" s="8">
        <f t="shared" si="57"/>
        <v>0.9848006167198613</v>
      </c>
      <c r="I423" s="8">
        <f t="shared" si="58"/>
        <v>0.86561200608030053</v>
      </c>
      <c r="J423" s="8">
        <f t="shared" si="59"/>
        <v>0.68043421552354111</v>
      </c>
      <c r="K423" s="8">
        <f t="shared" si="60"/>
        <v>75.265680721669469</v>
      </c>
      <c r="L423" s="8">
        <f t="shared" si="61"/>
        <v>69.093601686593885</v>
      </c>
      <c r="M423" s="8">
        <f t="shared" si="62"/>
        <v>48</v>
      </c>
      <c r="N423" s="9">
        <v>1.14417904275567</v>
      </c>
      <c r="O423" s="10">
        <v>2.8573830591427098</v>
      </c>
      <c r="P423" s="10">
        <v>0.33701420509406699</v>
      </c>
      <c r="Q423" s="10">
        <v>0.32882917431985198</v>
      </c>
      <c r="R423" s="10">
        <v>0.328813764716682</v>
      </c>
      <c r="S423" s="9">
        <v>1.3184867757594101</v>
      </c>
      <c r="T423" s="9">
        <v>0.590480585796886</v>
      </c>
      <c r="U423" s="9">
        <v>0.85736093610575304</v>
      </c>
      <c r="V423" s="9">
        <v>1.1027887954398199</v>
      </c>
      <c r="W423" s="9">
        <v>0.87915582159996097</v>
      </c>
      <c r="X423" s="9">
        <v>1.2306604123276801</v>
      </c>
      <c r="Y423" s="10">
        <v>2.8257510703639799</v>
      </c>
      <c r="Z423" s="9">
        <v>0.69653209245741199</v>
      </c>
      <c r="AA423" s="9">
        <v>0.66583888897223398</v>
      </c>
      <c r="AB423" s="9">
        <v>0.62066776048594996</v>
      </c>
      <c r="AC423" s="9">
        <v>0.32452748809180698</v>
      </c>
      <c r="AD423" s="9">
        <v>1.0342297474289699</v>
      </c>
      <c r="AE423" s="9">
        <v>0.64773872955262701</v>
      </c>
      <c r="AF423" s="9">
        <v>0.61670416191976296</v>
      </c>
      <c r="AG423" s="9">
        <v>0.93858155564949097</v>
      </c>
      <c r="AH423" s="9">
        <v>0.84022332372109698</v>
      </c>
      <c r="AI423" s="9">
        <v>2.77172849363434</v>
      </c>
      <c r="AJ423" s="9">
        <v>0.63419618633874597</v>
      </c>
      <c r="AK423" s="9">
        <v>0.536797705999287</v>
      </c>
      <c r="AL423" s="9">
        <v>3.1254734725502402</v>
      </c>
      <c r="AM423" s="9">
        <v>1.43840302217431</v>
      </c>
      <c r="AN423" s="9">
        <v>0.67973328216372098</v>
      </c>
      <c r="AO423" s="9">
        <v>0.272851661756155</v>
      </c>
      <c r="AP423" s="9">
        <v>0.52171960956580299</v>
      </c>
      <c r="AQ423" s="9">
        <v>0.87152824003164597</v>
      </c>
      <c r="AR423" s="9">
        <v>0.56467036244230495</v>
      </c>
      <c r="AS423" s="9">
        <v>0.78072194366455905</v>
      </c>
      <c r="AT423" s="9">
        <v>1.04993387263197</v>
      </c>
      <c r="AU423" s="9">
        <v>0.70425935226372605</v>
      </c>
      <c r="AV423" s="9">
        <v>0.71341282902115799</v>
      </c>
      <c r="AW423" s="9">
        <v>2.6581025102137699</v>
      </c>
      <c r="AX423" s="9">
        <v>1.2924692503992199</v>
      </c>
      <c r="AY423" s="9">
        <v>2.22021307481161</v>
      </c>
      <c r="AZ423" s="9">
        <v>0.48252021685950902</v>
      </c>
      <c r="BA423" s="9">
        <v>0.34097629250050498</v>
      </c>
      <c r="BB423" s="9">
        <v>0.66652956400588503</v>
      </c>
      <c r="BC423" s="9">
        <v>0.81904366727805999</v>
      </c>
      <c r="BD423" s="9">
        <v>0.70958053849282998</v>
      </c>
      <c r="BE423" s="9">
        <v>1.2321926109706201</v>
      </c>
      <c r="BF423" s="9">
        <v>1.29179103726435</v>
      </c>
      <c r="BG423" s="9">
        <v>1.15539480357289</v>
      </c>
      <c r="BH423" s="9">
        <v>0.54543760148521803</v>
      </c>
      <c r="BI423" s="9">
        <v>0.98809725154322203</v>
      </c>
    </row>
    <row r="424" spans="1:61" x14ac:dyDescent="0.25">
      <c r="A424" s="6" t="s">
        <v>964</v>
      </c>
      <c r="B424" s="6" t="s">
        <v>296</v>
      </c>
      <c r="C424" s="7">
        <v>27.71</v>
      </c>
      <c r="D424" s="8">
        <v>2</v>
      </c>
      <c r="E424" s="8">
        <f t="shared" si="54"/>
        <v>0.50452926395918452</v>
      </c>
      <c r="F424" s="8">
        <f t="shared" si="55"/>
        <v>1.0632121061441355</v>
      </c>
      <c r="G424" s="8">
        <f t="shared" si="56"/>
        <v>1.15886884004275</v>
      </c>
      <c r="H424" s="8">
        <f t="shared" si="57"/>
        <v>1.0899695680154782</v>
      </c>
      <c r="I424" s="8">
        <f t="shared" si="58"/>
        <v>0.20597274792285791</v>
      </c>
      <c r="J424" s="8">
        <f t="shared" si="59"/>
        <v>9.2089670108754948E-2</v>
      </c>
      <c r="K424" s="8">
        <f t="shared" si="60"/>
        <v>17.77360308654599</v>
      </c>
      <c r="L424" s="8">
        <f t="shared" si="61"/>
        <v>8.4488294729571027</v>
      </c>
      <c r="M424" s="8">
        <f t="shared" si="62"/>
        <v>8</v>
      </c>
      <c r="N424" s="9"/>
      <c r="O424" s="9"/>
      <c r="P424" s="9"/>
      <c r="Q424" s="9"/>
      <c r="R424" s="9"/>
      <c r="S424" s="9">
        <v>1.3045135668386301</v>
      </c>
      <c r="T424" s="9"/>
      <c r="U424" s="9"/>
      <c r="V424" s="9"/>
      <c r="W424" s="9"/>
      <c r="X424" s="9"/>
      <c r="Y424" s="9">
        <v>1.01322411324687</v>
      </c>
      <c r="Z424" s="9"/>
      <c r="AA424" s="9"/>
      <c r="AB424" s="9"/>
      <c r="AC424" s="9"/>
      <c r="AD424" s="9"/>
      <c r="AE424" s="9">
        <v>1.0075182708650301</v>
      </c>
      <c r="AF424" s="9"/>
      <c r="AG424" s="9"/>
      <c r="AH424" s="9"/>
      <c r="AI424" s="9"/>
      <c r="AJ424" s="9"/>
      <c r="AK424" s="9">
        <v>1.0785530347726699</v>
      </c>
      <c r="AL424" s="9"/>
      <c r="AM424" s="9"/>
      <c r="AN424" s="9"/>
      <c r="AO424" s="9"/>
      <c r="AP424" s="9"/>
      <c r="AQ424" s="9">
        <v>1.0737869610016</v>
      </c>
      <c r="AR424" s="9"/>
      <c r="AS424" s="9"/>
      <c r="AT424" s="9"/>
      <c r="AU424" s="9"/>
      <c r="AV424" s="9"/>
      <c r="AW424" s="9">
        <v>1.2708167922071401</v>
      </c>
      <c r="AX424" s="9"/>
      <c r="AY424" s="9"/>
      <c r="AZ424" s="9"/>
      <c r="BA424" s="9"/>
      <c r="BB424" s="9"/>
      <c r="BC424" s="9">
        <v>1.0549554229278599</v>
      </c>
      <c r="BD424" s="9"/>
      <c r="BE424" s="9"/>
      <c r="BF424" s="9"/>
      <c r="BG424" s="9"/>
      <c r="BH424" s="9"/>
      <c r="BI424" s="9">
        <v>1.0541869263185699</v>
      </c>
    </row>
    <row r="425" spans="1:61" x14ac:dyDescent="0.25">
      <c r="A425" s="6" t="s">
        <v>1131</v>
      </c>
      <c r="B425" s="6" t="s">
        <v>576</v>
      </c>
      <c r="C425" s="7">
        <v>14.99</v>
      </c>
      <c r="D425" s="8">
        <v>3</v>
      </c>
      <c r="E425" s="8">
        <f t="shared" si="54"/>
        <v>0.50579213772948328</v>
      </c>
      <c r="F425" s="8">
        <f t="shared" si="55"/>
        <v>1.1030181084999502</v>
      </c>
      <c r="G425" s="8">
        <f t="shared" si="56"/>
        <v>0.89297462699445396</v>
      </c>
      <c r="H425" s="8">
        <f t="shared" si="57"/>
        <v>0.80957385931664816</v>
      </c>
      <c r="I425" s="8">
        <f t="shared" si="58"/>
        <v>0.11462786168922377</v>
      </c>
      <c r="J425" s="8">
        <f t="shared" si="59"/>
        <v>0.19438454789059897</v>
      </c>
      <c r="K425" s="8">
        <f t="shared" si="60"/>
        <v>12.836631436554322</v>
      </c>
      <c r="L425" s="8">
        <f t="shared" si="61"/>
        <v>24.010724364874715</v>
      </c>
      <c r="M425" s="8">
        <f t="shared" si="62"/>
        <v>12</v>
      </c>
      <c r="N425" s="9"/>
      <c r="O425" s="9"/>
      <c r="P425" s="9"/>
      <c r="Q425" s="9"/>
      <c r="R425" s="9">
        <v>1.0026999682081601</v>
      </c>
      <c r="S425" s="9"/>
      <c r="T425" s="9"/>
      <c r="U425" s="9">
        <v>0.77400416593203003</v>
      </c>
      <c r="V425" s="9"/>
      <c r="W425" s="9">
        <v>0.90221974684317197</v>
      </c>
      <c r="X425" s="9"/>
      <c r="Y425" s="9"/>
      <c r="Z425" s="9"/>
      <c r="AA425" s="9"/>
      <c r="AB425" s="9"/>
      <c r="AC425" s="9"/>
      <c r="AD425" s="9">
        <v>1.0095567534177301</v>
      </c>
      <c r="AE425" s="9"/>
      <c r="AF425" s="9"/>
      <c r="AG425" s="9">
        <v>0.96389394715585197</v>
      </c>
      <c r="AH425" s="9"/>
      <c r="AI425" s="9">
        <v>1.0776983840933501</v>
      </c>
      <c r="AJ425" s="9"/>
      <c r="AK425" s="9"/>
      <c r="AL425" s="9"/>
      <c r="AM425" s="9"/>
      <c r="AN425" s="9"/>
      <c r="AO425" s="9"/>
      <c r="AP425" s="9">
        <v>0.59762781485364502</v>
      </c>
      <c r="AQ425" s="9"/>
      <c r="AR425" s="9"/>
      <c r="AS425" s="9">
        <v>0.74802877654545896</v>
      </c>
      <c r="AT425" s="9"/>
      <c r="AU425" s="9">
        <v>0.52256474920954799</v>
      </c>
      <c r="AV425" s="9"/>
      <c r="AW425" s="9"/>
      <c r="AX425" s="9"/>
      <c r="AY425" s="9"/>
      <c r="AZ425" s="9"/>
      <c r="BA425" s="9"/>
      <c r="BB425" s="9">
        <v>0.65036924561210296</v>
      </c>
      <c r="BC425" s="9"/>
      <c r="BD425" s="9"/>
      <c r="BE425" s="9">
        <v>0.91028704200510302</v>
      </c>
      <c r="BF425" s="9"/>
      <c r="BG425" s="9">
        <v>0.80613802095704501</v>
      </c>
      <c r="BH425" s="9"/>
      <c r="BI425" s="9"/>
    </row>
    <row r="426" spans="1:61" x14ac:dyDescent="0.25">
      <c r="A426" s="6" t="s">
        <v>1396</v>
      </c>
      <c r="B426" s="6" t="s">
        <v>1654</v>
      </c>
      <c r="C426" s="7">
        <v>3.2</v>
      </c>
      <c r="D426" s="8">
        <v>2</v>
      </c>
      <c r="E426" s="8">
        <f t="shared" si="54"/>
        <v>0.50773169476654156</v>
      </c>
      <c r="F426" s="8">
        <f t="shared" si="55"/>
        <v>1.1473767714952792</v>
      </c>
      <c r="G426" s="8">
        <f t="shared" si="56"/>
        <v>1.1459593874022818</v>
      </c>
      <c r="H426" s="8">
        <f t="shared" si="57"/>
        <v>0.99876467423063631</v>
      </c>
      <c r="I426" s="8">
        <f t="shared" si="58"/>
        <v>0.61636159049216821</v>
      </c>
      <c r="J426" s="8">
        <f t="shared" si="59"/>
        <v>0.51152345551981282</v>
      </c>
      <c r="K426" s="8">
        <f t="shared" si="60"/>
        <v>53.785639985843446</v>
      </c>
      <c r="L426" s="8">
        <f t="shared" si="61"/>
        <v>51.215613519155269</v>
      </c>
      <c r="M426" s="8">
        <f t="shared" si="62"/>
        <v>32</v>
      </c>
      <c r="N426" s="9">
        <v>0.85821735794854703</v>
      </c>
      <c r="O426" s="9"/>
      <c r="P426" s="9"/>
      <c r="Q426" s="9">
        <v>0.56778477311785602</v>
      </c>
      <c r="R426" s="9">
        <v>0.80087198926412295</v>
      </c>
      <c r="S426" s="9"/>
      <c r="T426" s="9">
        <v>1.64147484475174</v>
      </c>
      <c r="U426" s="9">
        <v>0.9731767999348</v>
      </c>
      <c r="V426" s="9">
        <v>0.91600419324804705</v>
      </c>
      <c r="W426" s="9">
        <v>0.940330550619632</v>
      </c>
      <c r="X426" s="9">
        <v>2.46981459033351</v>
      </c>
      <c r="Y426" s="9"/>
      <c r="Z426" s="9">
        <v>0.59445755485393803</v>
      </c>
      <c r="AA426" s="9"/>
      <c r="AB426" s="9"/>
      <c r="AC426" s="9">
        <v>0.393951696545983</v>
      </c>
      <c r="AD426" s="9">
        <v>0.75716203763600898</v>
      </c>
      <c r="AE426" s="9"/>
      <c r="AF426" s="9">
        <v>0.62357624987411298</v>
      </c>
      <c r="AG426" s="9">
        <v>1.4807512287955</v>
      </c>
      <c r="AH426" s="9">
        <v>0.70734042002186304</v>
      </c>
      <c r="AI426" s="9">
        <v>2.0257547237317501</v>
      </c>
      <c r="AJ426" s="9">
        <v>0.74512735075358005</v>
      </c>
      <c r="AK426" s="9"/>
      <c r="AL426" s="9">
        <v>2.8157289782507799</v>
      </c>
      <c r="AM426" s="9"/>
      <c r="AN426" s="9"/>
      <c r="AO426" s="9">
        <v>0.55757406304621104</v>
      </c>
      <c r="AP426" s="9">
        <v>0.59835608293405196</v>
      </c>
      <c r="AQ426" s="9"/>
      <c r="AR426" s="9">
        <v>0.80337661167083596</v>
      </c>
      <c r="AS426" s="9">
        <v>1.1319785548885899</v>
      </c>
      <c r="AT426" s="9">
        <v>0.92056005340673797</v>
      </c>
      <c r="AU426" s="9">
        <v>0.96794785359631896</v>
      </c>
      <c r="AV426" s="9">
        <v>1.0560815623567099</v>
      </c>
      <c r="AW426" s="9"/>
      <c r="AX426" s="9">
        <v>1.0303177413420499</v>
      </c>
      <c r="AY426" s="9"/>
      <c r="AZ426" s="9"/>
      <c r="BA426" s="9">
        <v>0.96858485939696104</v>
      </c>
      <c r="BB426" s="9">
        <v>0.78171019149515397</v>
      </c>
      <c r="BC426" s="9"/>
      <c r="BD426" s="9">
        <v>0.86224251889683701</v>
      </c>
      <c r="BE426" s="9">
        <v>1.0526812041473901</v>
      </c>
      <c r="BF426" s="9">
        <v>1.0833451534329801</v>
      </c>
      <c r="BG426" s="9">
        <v>1.1686376796720299</v>
      </c>
      <c r="BH426" s="9">
        <v>0.84310781078889496</v>
      </c>
      <c r="BI426" s="9"/>
    </row>
    <row r="427" spans="1:61" x14ac:dyDescent="0.25">
      <c r="A427" s="6" t="s">
        <v>761</v>
      </c>
      <c r="B427" s="6" t="s">
        <v>616</v>
      </c>
      <c r="C427" s="7">
        <v>36.450000000000003</v>
      </c>
      <c r="D427" s="8">
        <v>10</v>
      </c>
      <c r="E427" s="8">
        <f t="shared" si="54"/>
        <v>0.50970258201384167</v>
      </c>
      <c r="F427" s="8">
        <f t="shared" si="55"/>
        <v>1.0523255240387264</v>
      </c>
      <c r="G427" s="8">
        <f t="shared" si="56"/>
        <v>1.0160135647722055</v>
      </c>
      <c r="H427" s="8">
        <f t="shared" si="57"/>
        <v>0.96549360588807254</v>
      </c>
      <c r="I427" s="8">
        <f t="shared" si="58"/>
        <v>0.18506778810189126</v>
      </c>
      <c r="J427" s="8">
        <f t="shared" si="59"/>
        <v>0.24002266334847022</v>
      </c>
      <c r="K427" s="8">
        <f t="shared" si="60"/>
        <v>18.215090282124748</v>
      </c>
      <c r="L427" s="8">
        <f t="shared" si="61"/>
        <v>24.860098698188114</v>
      </c>
      <c r="M427" s="8">
        <f t="shared" si="62"/>
        <v>48</v>
      </c>
      <c r="N427" s="9">
        <v>0.83206302497838402</v>
      </c>
      <c r="O427" s="9">
        <v>1.0007150200230199</v>
      </c>
      <c r="P427" s="9">
        <v>1.1031944258806601</v>
      </c>
      <c r="Q427" s="9">
        <v>0.992287621480754</v>
      </c>
      <c r="R427" s="9">
        <v>1.1538948455478799</v>
      </c>
      <c r="S427" s="9">
        <v>1.3980350302992799</v>
      </c>
      <c r="T427" s="9">
        <v>0.88734985655027898</v>
      </c>
      <c r="U427" s="9">
        <v>0.94388558629388297</v>
      </c>
      <c r="V427" s="9">
        <v>1.21451726675767</v>
      </c>
      <c r="W427" s="9">
        <v>0.93635407402085702</v>
      </c>
      <c r="X427" s="9">
        <v>1.0328723101426001</v>
      </c>
      <c r="Y427" s="9">
        <v>0.69699371529120002</v>
      </c>
      <c r="Z427" s="9">
        <v>1.3494860836193201</v>
      </c>
      <c r="AA427" s="9">
        <v>1.4210725676228599</v>
      </c>
      <c r="AB427" s="9">
        <v>1.03573569744815</v>
      </c>
      <c r="AC427" s="9">
        <v>0.77770976468006903</v>
      </c>
      <c r="AD427" s="9">
        <v>1.0280233535183401</v>
      </c>
      <c r="AE427" s="9">
        <v>0.76469898275131998</v>
      </c>
      <c r="AF427" s="9">
        <v>1.2418481149766001</v>
      </c>
      <c r="AG427" s="9">
        <v>0.97809379704752697</v>
      </c>
      <c r="AH427" s="9">
        <v>1.11977021894788</v>
      </c>
      <c r="AI427" s="9">
        <v>0.67470918245189304</v>
      </c>
      <c r="AJ427" s="9">
        <v>1.3248373665712101</v>
      </c>
      <c r="AK427" s="9">
        <v>1.00169138562006</v>
      </c>
      <c r="AL427" s="9">
        <v>0.62164803432350202</v>
      </c>
      <c r="AM427" s="9">
        <v>0.77128724025196205</v>
      </c>
      <c r="AN427" s="9">
        <v>1.2605216319032699</v>
      </c>
      <c r="AO427" s="9">
        <v>0.98534670478325903</v>
      </c>
      <c r="AP427" s="9">
        <v>1.18763758124718</v>
      </c>
      <c r="AQ427" s="9">
        <v>1.1379162422376701</v>
      </c>
      <c r="AR427" s="9">
        <v>0.96180528449749703</v>
      </c>
      <c r="AS427" s="9">
        <v>0.822987342943162</v>
      </c>
      <c r="AT427" s="9">
        <v>0.97327447919055399</v>
      </c>
      <c r="AU427" s="9">
        <v>1.0222052202763601</v>
      </c>
      <c r="AV427" s="9">
        <v>0.86019465838905795</v>
      </c>
      <c r="AW427" s="9">
        <v>0.63527520245508395</v>
      </c>
      <c r="AX427" s="9">
        <v>0.79011183774637905</v>
      </c>
      <c r="AY427" s="9">
        <v>0.23645429175247701</v>
      </c>
      <c r="AZ427" s="9">
        <v>0.79943739479916798</v>
      </c>
      <c r="BA427" s="9">
        <v>0.869857070553817</v>
      </c>
      <c r="BB427" s="9">
        <v>1.13855156635376</v>
      </c>
      <c r="BC427" s="9">
        <v>0.98882392525921403</v>
      </c>
      <c r="BD427" s="9">
        <v>0.96616015893044804</v>
      </c>
      <c r="BE427" s="9">
        <v>0.70482786105059803</v>
      </c>
      <c r="BF427" s="9">
        <v>1.0493503545718399</v>
      </c>
      <c r="BG427" s="9">
        <v>0.91115879569991298</v>
      </c>
      <c r="BH427" s="9">
        <v>1.20597752779947</v>
      </c>
      <c r="BI427" s="9">
        <v>1.13928288969974</v>
      </c>
    </row>
    <row r="428" spans="1:61" x14ac:dyDescent="0.25">
      <c r="A428" s="6" t="s">
        <v>1195</v>
      </c>
      <c r="B428" s="6" t="s">
        <v>228</v>
      </c>
      <c r="C428" s="7">
        <v>21.47</v>
      </c>
      <c r="D428" s="8">
        <v>3</v>
      </c>
      <c r="E428" s="8">
        <f t="shared" si="54"/>
        <v>0.51292492477693363</v>
      </c>
      <c r="F428" s="8">
        <f t="shared" si="55"/>
        <v>0.92473575715068113</v>
      </c>
      <c r="G428" s="8">
        <f t="shared" si="56"/>
        <v>1.0449826896757921</v>
      </c>
      <c r="H428" s="8">
        <f t="shared" si="57"/>
        <v>1.1300338303080426</v>
      </c>
      <c r="I428" s="8">
        <f t="shared" si="58"/>
        <v>0.22626853589841714</v>
      </c>
      <c r="J428" s="8">
        <f t="shared" si="59"/>
        <v>0.38349667268268522</v>
      </c>
      <c r="K428" s="8">
        <f t="shared" si="60"/>
        <v>21.652850150907035</v>
      </c>
      <c r="L428" s="8">
        <f t="shared" si="61"/>
        <v>33.936742635231163</v>
      </c>
      <c r="M428" s="8">
        <f t="shared" si="62"/>
        <v>40</v>
      </c>
      <c r="N428" s="9"/>
      <c r="O428" s="9"/>
      <c r="P428" s="9">
        <v>1.1616031113587899</v>
      </c>
      <c r="Q428" s="9">
        <v>1.1393937681644699</v>
      </c>
      <c r="R428" s="9">
        <v>1.18182810292219</v>
      </c>
      <c r="S428" s="9">
        <v>0.92411500341872799</v>
      </c>
      <c r="T428" s="9">
        <v>0.92392152170120201</v>
      </c>
      <c r="U428" s="9">
        <v>1.10381879114818</v>
      </c>
      <c r="V428" s="9">
        <v>1.4116136059345401</v>
      </c>
      <c r="W428" s="9">
        <v>1.1376674415822401</v>
      </c>
      <c r="X428" s="9">
        <v>0.57632637302191603</v>
      </c>
      <c r="Y428" s="9">
        <v>0.88953917750566402</v>
      </c>
      <c r="Z428" s="9"/>
      <c r="AA428" s="9"/>
      <c r="AB428" s="9">
        <v>0.92031356448343704</v>
      </c>
      <c r="AC428" s="9">
        <v>1.4904993180836901</v>
      </c>
      <c r="AD428" s="9">
        <v>1.0895830204121399</v>
      </c>
      <c r="AE428" s="9">
        <v>0.92991530905167796</v>
      </c>
      <c r="AF428" s="9">
        <v>1.15094889068786</v>
      </c>
      <c r="AG428" s="9">
        <v>1.1649235997571099</v>
      </c>
      <c r="AH428" s="9">
        <v>0.89399345089192594</v>
      </c>
      <c r="AI428" s="9">
        <v>0.964969405415536</v>
      </c>
      <c r="AJ428" s="9">
        <v>2.7668544793750298</v>
      </c>
      <c r="AK428" s="9">
        <v>0.94075361113967004</v>
      </c>
      <c r="AL428" s="9"/>
      <c r="AM428" s="9"/>
      <c r="AN428" s="9">
        <v>0.91477385745072803</v>
      </c>
      <c r="AO428" s="9">
        <v>1.4127637856800099</v>
      </c>
      <c r="AP428" s="9">
        <v>0.87974667087815805</v>
      </c>
      <c r="AQ428" s="9">
        <v>0.94677172644713403</v>
      </c>
      <c r="AR428" s="9">
        <v>0.97712963550143495</v>
      </c>
      <c r="AS428" s="9">
        <v>1.0300576172518301</v>
      </c>
      <c r="AT428" s="9">
        <v>0.91853355368525702</v>
      </c>
      <c r="AU428" s="9">
        <v>1.379861384634</v>
      </c>
      <c r="AV428" s="9">
        <v>1.02305650091823</v>
      </c>
      <c r="AW428" s="9">
        <v>1.2254576303904301</v>
      </c>
      <c r="AX428" s="9"/>
      <c r="AY428" s="9"/>
      <c r="AZ428" s="9">
        <v>1.12979818352516</v>
      </c>
      <c r="BA428" s="9">
        <v>1.66655491828961</v>
      </c>
      <c r="BB428" s="9">
        <v>1.16534044944096</v>
      </c>
      <c r="BC428" s="9">
        <v>0.887114306239288</v>
      </c>
      <c r="BD428" s="9">
        <v>1.45394154194884</v>
      </c>
      <c r="BE428" s="9">
        <v>1.24052372297296</v>
      </c>
      <c r="BF428" s="9">
        <v>0.69427218986818795</v>
      </c>
      <c r="BG428" s="9">
        <v>0.99098318129589502</v>
      </c>
      <c r="BH428" s="9">
        <v>0.76819582042130496</v>
      </c>
      <c r="BI428" s="9">
        <v>0.88338358310378395</v>
      </c>
    </row>
    <row r="429" spans="1:61" x14ac:dyDescent="0.25">
      <c r="A429" s="6" t="s">
        <v>729</v>
      </c>
      <c r="B429" s="6" t="s">
        <v>624</v>
      </c>
      <c r="C429" s="7">
        <v>10.32</v>
      </c>
      <c r="D429" s="8">
        <v>5</v>
      </c>
      <c r="E429" s="8">
        <f t="shared" si="54"/>
        <v>0.51399671241137179</v>
      </c>
      <c r="F429" s="8">
        <f t="shared" si="55"/>
        <v>0.90141488316455598</v>
      </c>
      <c r="G429" s="8">
        <f t="shared" si="56"/>
        <v>0.9571004456090797</v>
      </c>
      <c r="H429" s="8">
        <f t="shared" si="57"/>
        <v>1.0617757300046244</v>
      </c>
      <c r="I429" s="8">
        <f t="shared" si="58"/>
        <v>0.35637931383439569</v>
      </c>
      <c r="J429" s="8">
        <f t="shared" si="59"/>
        <v>0.39739722061301597</v>
      </c>
      <c r="K429" s="8">
        <f t="shared" si="60"/>
        <v>37.235309571672282</v>
      </c>
      <c r="L429" s="8">
        <f t="shared" si="61"/>
        <v>37.427604472677587</v>
      </c>
      <c r="M429" s="8">
        <f t="shared" si="62"/>
        <v>32</v>
      </c>
      <c r="N429" s="9">
        <v>1.05994565853358</v>
      </c>
      <c r="O429" s="9"/>
      <c r="P429" s="9"/>
      <c r="Q429" s="9">
        <v>0.44963851603551003</v>
      </c>
      <c r="R429" s="9">
        <v>0.87783528554034596</v>
      </c>
      <c r="S429" s="9">
        <v>1.0875483310946701</v>
      </c>
      <c r="T429" s="9">
        <v>1.12731092580505</v>
      </c>
      <c r="U429" s="9">
        <v>0.95355637549176497</v>
      </c>
      <c r="V429" s="9">
        <v>0.52549665995161698</v>
      </c>
      <c r="W429" s="9"/>
      <c r="X429" s="9"/>
      <c r="Y429" s="9">
        <v>1.5754718124200999</v>
      </c>
      <c r="Z429" s="9">
        <v>0.91578659905486404</v>
      </c>
      <c r="AA429" s="9"/>
      <c r="AB429" s="9"/>
      <c r="AC429" s="9">
        <v>0.41430176946689001</v>
      </c>
      <c r="AD429" s="9">
        <v>0.83747679958511401</v>
      </c>
      <c r="AE429" s="9">
        <v>0.66755662839073504</v>
      </c>
      <c r="AF429" s="9">
        <v>0.89050475052818401</v>
      </c>
      <c r="AG429" s="9">
        <v>0.801179440195249</v>
      </c>
      <c r="AH429" s="9">
        <v>1.4804671479876801</v>
      </c>
      <c r="AI429" s="9"/>
      <c r="AJ429" s="9"/>
      <c r="AK429" s="9">
        <v>0.85621111174429798</v>
      </c>
      <c r="AL429" s="9">
        <v>1.38198109919842</v>
      </c>
      <c r="AM429" s="9"/>
      <c r="AN429" s="9"/>
      <c r="AO429" s="9">
        <v>0.678999746737174</v>
      </c>
      <c r="AP429" s="9">
        <v>1.16624951181113</v>
      </c>
      <c r="AQ429" s="9">
        <v>1.11147013584431</v>
      </c>
      <c r="AR429" s="9">
        <v>1.0222246592469399</v>
      </c>
      <c r="AS429" s="9">
        <v>1.3125516919589599</v>
      </c>
      <c r="AT429" s="9">
        <v>1.7222933851973701</v>
      </c>
      <c r="AU429" s="9"/>
      <c r="AV429" s="9"/>
      <c r="AW429" s="9">
        <v>2.1785694253171699</v>
      </c>
      <c r="AX429" s="9">
        <v>1.42421893028382</v>
      </c>
      <c r="AY429" s="9"/>
      <c r="AZ429" s="9"/>
      <c r="BA429" s="9">
        <v>0.54636859873286503</v>
      </c>
      <c r="BB429" s="9">
        <v>0.99382776639026005</v>
      </c>
      <c r="BC429" s="9">
        <v>0.86519402182920202</v>
      </c>
      <c r="BD429" s="9">
        <v>0.825800578914205</v>
      </c>
      <c r="BE429" s="9">
        <v>1.2362264848807001</v>
      </c>
      <c r="BF429" s="9">
        <v>1.33540559766407</v>
      </c>
      <c r="BG429" s="9"/>
      <c r="BH429" s="9"/>
      <c r="BI429" s="9">
        <v>0.81775163915137805</v>
      </c>
    </row>
    <row r="430" spans="1:61" x14ac:dyDescent="0.25">
      <c r="A430" s="6" t="s">
        <v>1062</v>
      </c>
      <c r="B430" s="6" t="s">
        <v>415</v>
      </c>
      <c r="C430" s="7">
        <v>33.979999999999997</v>
      </c>
      <c r="D430" s="8">
        <v>5</v>
      </c>
      <c r="E430" s="8">
        <f t="shared" si="54"/>
        <v>0.51409045236016016</v>
      </c>
      <c r="F430" s="8">
        <f t="shared" si="55"/>
        <v>1.0495741178803273</v>
      </c>
      <c r="G430" s="8">
        <f t="shared" si="56"/>
        <v>1.1542997418453131</v>
      </c>
      <c r="H430" s="8">
        <f t="shared" si="57"/>
        <v>1.0997791601192348</v>
      </c>
      <c r="I430" s="8">
        <f t="shared" si="58"/>
        <v>0.23746402716963641</v>
      </c>
      <c r="J430" s="8">
        <f t="shared" si="59"/>
        <v>0.25217447924841918</v>
      </c>
      <c r="K430" s="8">
        <f t="shared" si="60"/>
        <v>20.572128586810233</v>
      </c>
      <c r="L430" s="8">
        <f t="shared" si="61"/>
        <v>22.929556077520068</v>
      </c>
      <c r="M430" s="8">
        <f t="shared" si="62"/>
        <v>48</v>
      </c>
      <c r="N430" s="9">
        <v>0.94351639790575803</v>
      </c>
      <c r="O430" s="9">
        <v>1.45230646318135</v>
      </c>
      <c r="P430" s="9">
        <v>1.6980856469108401</v>
      </c>
      <c r="Q430" s="9">
        <v>1.28645605050254</v>
      </c>
      <c r="R430" s="9">
        <v>1.0304225912416101</v>
      </c>
      <c r="S430" s="9">
        <v>1.07268786990553</v>
      </c>
      <c r="T430" s="9">
        <v>0.84134962561523396</v>
      </c>
      <c r="U430" s="9">
        <v>1.14747493172133</v>
      </c>
      <c r="V430" s="9">
        <v>1.2010597029822001</v>
      </c>
      <c r="W430" s="9">
        <v>1.059541149353</v>
      </c>
      <c r="X430" s="9">
        <v>1.17044981321618</v>
      </c>
      <c r="Y430" s="9">
        <v>0.94824665960818399</v>
      </c>
      <c r="Z430" s="9">
        <v>1.0557389877494601</v>
      </c>
      <c r="AA430" s="9">
        <v>1.4441332315652</v>
      </c>
      <c r="AB430" s="9">
        <v>1.1037501015603699</v>
      </c>
      <c r="AC430" s="9">
        <v>1.4730740782729399</v>
      </c>
      <c r="AD430" s="9">
        <v>1.10563425018316</v>
      </c>
      <c r="AE430" s="9">
        <v>0.91797230518114603</v>
      </c>
      <c r="AF430" s="9">
        <v>1.04092220054006</v>
      </c>
      <c r="AG430" s="9">
        <v>1.26752282530109</v>
      </c>
      <c r="AH430" s="9">
        <v>1.0870494287656001</v>
      </c>
      <c r="AI430" s="9">
        <v>1.09601218578342</v>
      </c>
      <c r="AJ430" s="9">
        <v>0.912007646509992</v>
      </c>
      <c r="AK430" s="9">
        <v>1.1270210667265099</v>
      </c>
      <c r="AL430" s="9">
        <v>1.28483848308263</v>
      </c>
      <c r="AM430" s="9">
        <v>1.1049263648202301</v>
      </c>
      <c r="AN430" s="9">
        <v>1.06356358403578</v>
      </c>
      <c r="AO430" s="9">
        <v>1.0748160993243101</v>
      </c>
      <c r="AP430" s="9">
        <v>0.75568050298237299</v>
      </c>
      <c r="AQ430" s="9">
        <v>0.80066491135423501</v>
      </c>
      <c r="AR430" s="9">
        <v>0.86600364057568602</v>
      </c>
      <c r="AS430" s="9">
        <v>1.0260149229648401</v>
      </c>
      <c r="AT430" s="9">
        <v>1.422101375452</v>
      </c>
      <c r="AU430" s="9">
        <v>1.22310814824243</v>
      </c>
      <c r="AV430" s="9">
        <v>1.2476028592180199</v>
      </c>
      <c r="AW430" s="9">
        <v>0.82338411364514197</v>
      </c>
      <c r="AX430" s="9">
        <v>0.97397706664392802</v>
      </c>
      <c r="AY430" s="9">
        <v>0.84669210226338198</v>
      </c>
      <c r="AZ430" s="9">
        <v>1.73292924934357</v>
      </c>
      <c r="BA430" s="9">
        <v>1.2541161129429199</v>
      </c>
      <c r="BB430" s="9">
        <v>0.967858730223363</v>
      </c>
      <c r="BC430" s="9">
        <v>0.84668063415417305</v>
      </c>
      <c r="BD430" s="9">
        <v>1.2348213722411301</v>
      </c>
      <c r="BE430" s="9">
        <v>1.7391023168506601</v>
      </c>
      <c r="BF430" s="9">
        <v>0.64083147779960803</v>
      </c>
      <c r="BG430" s="9">
        <v>1.12734181857075</v>
      </c>
      <c r="BH430" s="9">
        <v>1.14625851436628</v>
      </c>
      <c r="BI430" s="9">
        <v>0.75789705505605398</v>
      </c>
    </row>
    <row r="431" spans="1:61" x14ac:dyDescent="0.25">
      <c r="A431" s="6" t="s">
        <v>1399</v>
      </c>
      <c r="B431" s="6" t="s">
        <v>547</v>
      </c>
      <c r="C431" s="7">
        <v>28.32</v>
      </c>
      <c r="D431" s="8">
        <v>11</v>
      </c>
      <c r="E431" s="8">
        <f t="shared" si="54"/>
        <v>0.51458970801988269</v>
      </c>
      <c r="F431" s="8">
        <f t="shared" si="55"/>
        <v>1.0963709197016112</v>
      </c>
      <c r="G431" s="8">
        <f t="shared" si="56"/>
        <v>1.217570603516644</v>
      </c>
      <c r="H431" s="8">
        <f t="shared" si="57"/>
        <v>1.1105462409090698</v>
      </c>
      <c r="I431" s="8">
        <f t="shared" si="58"/>
        <v>0.68271790909026786</v>
      </c>
      <c r="J431" s="8">
        <f t="shared" si="59"/>
        <v>0.40938370639120281</v>
      </c>
      <c r="K431" s="8">
        <f t="shared" si="60"/>
        <v>56.072141288432086</v>
      </c>
      <c r="L431" s="8">
        <f t="shared" si="61"/>
        <v>36.863274243861284</v>
      </c>
      <c r="M431" s="8">
        <f t="shared" si="62"/>
        <v>48</v>
      </c>
      <c r="N431" s="9">
        <v>1.1609566366800701</v>
      </c>
      <c r="O431" s="9">
        <v>3.2767943259910401</v>
      </c>
      <c r="P431" s="9">
        <v>1.07905178990066</v>
      </c>
      <c r="Q431" s="9">
        <v>0.61699913594329003</v>
      </c>
      <c r="R431" s="9">
        <v>1.0478513554678599</v>
      </c>
      <c r="S431" s="9">
        <v>1.29411992276078</v>
      </c>
      <c r="T431" s="9">
        <v>1.09502501822201</v>
      </c>
      <c r="U431" s="9">
        <v>1.06159628458634</v>
      </c>
      <c r="V431" s="9">
        <v>1.37496449509133</v>
      </c>
      <c r="W431" s="9">
        <v>1.0168257601326001</v>
      </c>
      <c r="X431" s="9">
        <v>0.74526388516000597</v>
      </c>
      <c r="Y431" s="9">
        <v>0.84139863226374401</v>
      </c>
      <c r="Z431" s="9">
        <v>1.11793689904704</v>
      </c>
      <c r="AA431" s="9">
        <v>1.9517623924682601</v>
      </c>
      <c r="AB431" s="9">
        <v>1.03536163351806</v>
      </c>
      <c r="AC431" s="9">
        <v>0.66713763770859402</v>
      </c>
      <c r="AD431" s="9">
        <v>1.2173201152281601</v>
      </c>
      <c r="AE431" s="9">
        <v>1.0037453083565799</v>
      </c>
      <c r="AF431" s="9">
        <v>1.3291969165099</v>
      </c>
      <c r="AG431" s="9">
        <v>1.25567933129709</v>
      </c>
      <c r="AH431" s="9">
        <v>1.1288315809865499</v>
      </c>
      <c r="AI431" s="9">
        <v>0.80275066294449604</v>
      </c>
      <c r="AJ431" s="9">
        <v>1.1099431271236999</v>
      </c>
      <c r="AK431" s="9">
        <v>1.3260190567729599</v>
      </c>
      <c r="AL431" s="9">
        <v>0.69859671595012796</v>
      </c>
      <c r="AM431" s="9">
        <v>1.6210430293673801</v>
      </c>
      <c r="AN431" s="9">
        <v>0.93283465100315199</v>
      </c>
      <c r="AO431" s="9">
        <v>0.70957531718459199</v>
      </c>
      <c r="AP431" s="9">
        <v>1.06140996955567</v>
      </c>
      <c r="AQ431" s="9">
        <v>1.0209939141725599</v>
      </c>
      <c r="AR431" s="9">
        <v>1.0783391490118699</v>
      </c>
      <c r="AS431" s="9">
        <v>0.965274411730487</v>
      </c>
      <c r="AT431" s="9">
        <v>1.06570358227843</v>
      </c>
      <c r="AU431" s="9">
        <v>1.2675794758291601</v>
      </c>
      <c r="AV431" s="9">
        <v>1.0527675972119901</v>
      </c>
      <c r="AW431" s="9">
        <v>0.679984831776281</v>
      </c>
      <c r="AX431" s="9">
        <v>0.88701129652991395</v>
      </c>
      <c r="AY431" s="9">
        <v>2.91733435135371</v>
      </c>
      <c r="AZ431" s="9">
        <v>1.03682532115593</v>
      </c>
      <c r="BA431" s="9">
        <v>0.60176311317449604</v>
      </c>
      <c r="BB431" s="9">
        <v>1.0920257171639001</v>
      </c>
      <c r="BC431" s="9">
        <v>1.0540756813682599</v>
      </c>
      <c r="BD431" s="9">
        <v>1.4413572482921899</v>
      </c>
      <c r="BE431" s="9">
        <v>0.95230888848555395</v>
      </c>
      <c r="BF431" s="9">
        <v>0.94900433088846703</v>
      </c>
      <c r="BG431" s="9">
        <v>1.1806871852460501</v>
      </c>
      <c r="BH431" s="9">
        <v>0.91018051997188099</v>
      </c>
      <c r="BI431" s="9">
        <v>0.85730371206307598</v>
      </c>
    </row>
    <row r="432" spans="1:61" x14ac:dyDescent="0.25">
      <c r="A432" s="6" t="s">
        <v>1016</v>
      </c>
      <c r="B432" s="6" t="s">
        <v>224</v>
      </c>
      <c r="C432" s="7">
        <v>21.4</v>
      </c>
      <c r="D432" s="8">
        <v>3</v>
      </c>
      <c r="E432" s="8">
        <f t="shared" si="54"/>
        <v>0.51497982712215151</v>
      </c>
      <c r="F432" s="8">
        <f t="shared" si="55"/>
        <v>0.90979884137210409</v>
      </c>
      <c r="G432" s="8">
        <f t="shared" si="56"/>
        <v>0.98085338468849825</v>
      </c>
      <c r="H432" s="8">
        <f t="shared" si="57"/>
        <v>1.0780991798244477</v>
      </c>
      <c r="I432" s="8">
        <f t="shared" si="58"/>
        <v>0.24740421889272901</v>
      </c>
      <c r="J432" s="8">
        <f t="shared" si="59"/>
        <v>0.20754050897259041</v>
      </c>
      <c r="K432" s="8">
        <f t="shared" si="60"/>
        <v>25.22336393540613</v>
      </c>
      <c r="L432" s="8">
        <f t="shared" si="61"/>
        <v>19.250595200933674</v>
      </c>
      <c r="M432" s="8">
        <f t="shared" si="62"/>
        <v>12</v>
      </c>
      <c r="N432" s="9">
        <v>1.0313275645062301</v>
      </c>
      <c r="O432" s="9"/>
      <c r="P432" s="9"/>
      <c r="Q432" s="9"/>
      <c r="R432" s="9">
        <v>0.71210425112528497</v>
      </c>
      <c r="S432" s="9"/>
      <c r="T432" s="9">
        <v>1.1991283384339799</v>
      </c>
      <c r="U432" s="9"/>
      <c r="V432" s="9"/>
      <c r="W432" s="9"/>
      <c r="X432" s="9"/>
      <c r="Y432" s="9"/>
      <c r="Z432" s="9">
        <v>0.96605064712051703</v>
      </c>
      <c r="AA432" s="9"/>
      <c r="AB432" s="9"/>
      <c r="AC432" s="9"/>
      <c r="AD432" s="9">
        <v>1.2755187722755399</v>
      </c>
      <c r="AE432" s="9"/>
      <c r="AF432" s="9">
        <v>1.03800824543517</v>
      </c>
      <c r="AG432" s="9"/>
      <c r="AH432" s="9"/>
      <c r="AI432" s="9"/>
      <c r="AJ432" s="9"/>
      <c r="AK432" s="9"/>
      <c r="AL432" s="9">
        <v>0.61576545832041196</v>
      </c>
      <c r="AM432" s="9"/>
      <c r="AN432" s="9"/>
      <c r="AO432" s="9"/>
      <c r="AP432" s="9">
        <v>1.0231831234514699</v>
      </c>
      <c r="AQ432" s="9"/>
      <c r="AR432" s="9">
        <v>1.30413132984406</v>
      </c>
      <c r="AS432" s="9"/>
      <c r="AT432" s="9"/>
      <c r="AU432" s="9"/>
      <c r="AV432" s="9"/>
      <c r="AW432" s="9"/>
      <c r="AX432" s="9">
        <v>1.19473441770983</v>
      </c>
      <c r="AY432" s="9"/>
      <c r="AZ432" s="9"/>
      <c r="BA432" s="9"/>
      <c r="BB432" s="9">
        <v>1.1142392785797699</v>
      </c>
      <c r="BC432" s="9"/>
      <c r="BD432" s="9">
        <v>1.1712613456832599</v>
      </c>
      <c r="BE432" s="9"/>
      <c r="BF432" s="9"/>
      <c r="BG432" s="9"/>
      <c r="BH432" s="9"/>
      <c r="BI432" s="9"/>
    </row>
    <row r="433" spans="1:61" x14ac:dyDescent="0.25">
      <c r="A433" s="6" t="s">
        <v>822</v>
      </c>
      <c r="B433" s="6" t="s">
        <v>179</v>
      </c>
      <c r="C433" s="7">
        <v>33.909999999999997</v>
      </c>
      <c r="D433" s="8">
        <v>7</v>
      </c>
      <c r="E433" s="8">
        <f t="shared" si="54"/>
        <v>0.51592630335269818</v>
      </c>
      <c r="F433" s="8">
        <f t="shared" si="55"/>
        <v>0.91930151672354388</v>
      </c>
      <c r="G433" s="8">
        <f t="shared" si="56"/>
        <v>1.0346185826108867</v>
      </c>
      <c r="H433" s="8">
        <f t="shared" si="57"/>
        <v>1.1254398734142645</v>
      </c>
      <c r="I433" s="8">
        <f t="shared" si="58"/>
        <v>0.32517522116523528</v>
      </c>
      <c r="J433" s="8">
        <f t="shared" si="59"/>
        <v>0.44090781207335755</v>
      </c>
      <c r="K433" s="8">
        <f t="shared" si="60"/>
        <v>31.429478131414115</v>
      </c>
      <c r="L433" s="8">
        <f t="shared" si="61"/>
        <v>39.176487566214327</v>
      </c>
      <c r="M433" s="8">
        <f t="shared" si="62"/>
        <v>48</v>
      </c>
      <c r="N433" s="9">
        <v>1.27411976929238</v>
      </c>
      <c r="O433" s="9">
        <v>0.61491190381884497</v>
      </c>
      <c r="P433" s="9">
        <v>1.2956652493951899</v>
      </c>
      <c r="Q433" s="9">
        <v>1.37872936055655</v>
      </c>
      <c r="R433" s="9">
        <v>1.02260873626872</v>
      </c>
      <c r="S433" s="9">
        <v>0.86005449956268298</v>
      </c>
      <c r="T433" s="9">
        <v>0.90395519135616897</v>
      </c>
      <c r="U433" s="9">
        <v>1.5040828956580199</v>
      </c>
      <c r="V433" s="9">
        <v>1.0066719454620501</v>
      </c>
      <c r="W433" s="9">
        <v>1.3441697519820099</v>
      </c>
      <c r="X433" s="9">
        <v>0.67455243362728501</v>
      </c>
      <c r="Y433" s="9">
        <v>0.53590125435073899</v>
      </c>
      <c r="Z433" s="9">
        <v>0.97199159051435102</v>
      </c>
      <c r="AA433" s="9">
        <v>0.86611922217580894</v>
      </c>
      <c r="AB433" s="9">
        <v>0.88988321697415296</v>
      </c>
      <c r="AC433" s="9">
        <v>1.3116855012386099</v>
      </c>
      <c r="AD433" s="9">
        <v>0.82483818788903995</v>
      </c>
      <c r="AE433" s="9">
        <v>1.02019161958002</v>
      </c>
      <c r="AF433" s="9">
        <v>0.87844404925401898</v>
      </c>
      <c r="AG433" s="9">
        <v>1.6183027170317801</v>
      </c>
      <c r="AH433" s="9">
        <v>0.99424732343866495</v>
      </c>
      <c r="AI433" s="9">
        <v>2.5946828094623999</v>
      </c>
      <c r="AJ433" s="9">
        <v>0.646301647338834</v>
      </c>
      <c r="AK433" s="9">
        <v>0.89604141701684503</v>
      </c>
      <c r="AL433" s="9">
        <v>0.90657387245963095</v>
      </c>
      <c r="AM433" s="9">
        <v>1.00642928013934</v>
      </c>
      <c r="AN433" s="9">
        <v>1.7924119177309601</v>
      </c>
      <c r="AO433" s="9">
        <v>1.0584333915876201</v>
      </c>
      <c r="AP433" s="9">
        <v>0.80726242062918596</v>
      </c>
      <c r="AQ433" s="9">
        <v>1.11725997580039</v>
      </c>
      <c r="AR433" s="9">
        <v>0.77168823533935904</v>
      </c>
      <c r="AS433" s="9">
        <v>1.5125470116570501</v>
      </c>
      <c r="AT433" s="9">
        <v>0.87570751825061599</v>
      </c>
      <c r="AU433" s="9">
        <v>0.85198231028777005</v>
      </c>
      <c r="AV433" s="9">
        <v>0.92851869592192804</v>
      </c>
      <c r="AW433" s="9">
        <v>0.96118488195991203</v>
      </c>
      <c r="AX433" s="9">
        <v>0.99849515025408397</v>
      </c>
      <c r="AY433" s="9">
        <v>2.17427400146298</v>
      </c>
      <c r="AZ433" s="9">
        <v>2.0503493258793699</v>
      </c>
      <c r="BA433" s="9">
        <v>1.0744586255475601</v>
      </c>
      <c r="BB433" s="9">
        <v>0.78950684939889304</v>
      </c>
      <c r="BC433" s="9">
        <v>0.96017944732383498</v>
      </c>
      <c r="BD433" s="9">
        <v>1.1958309546991901</v>
      </c>
      <c r="BE433" s="9">
        <v>1.3981772982760099</v>
      </c>
      <c r="BF433" s="9">
        <v>0.65029042668829895</v>
      </c>
      <c r="BG433" s="9">
        <v>1.33519940204134</v>
      </c>
      <c r="BH433" s="9">
        <v>1.1140606383407301</v>
      </c>
      <c r="BI433" s="9">
        <v>0.67228450932295103</v>
      </c>
    </row>
    <row r="434" spans="1:61" x14ac:dyDescent="0.25">
      <c r="A434" s="6" t="s">
        <v>1591</v>
      </c>
      <c r="B434" s="6" t="s">
        <v>1342</v>
      </c>
      <c r="C434" s="7">
        <v>9.41</v>
      </c>
      <c r="D434" s="8">
        <v>2</v>
      </c>
      <c r="E434" s="8">
        <f t="shared" si="54"/>
        <v>0.51871810049855949</v>
      </c>
      <c r="F434" s="8">
        <f t="shared" si="55"/>
        <v>0.93820270628149882</v>
      </c>
      <c r="G434" s="8">
        <f t="shared" si="56"/>
        <v>1.0002316753057454</v>
      </c>
      <c r="H434" s="8">
        <f t="shared" si="57"/>
        <v>1.0661146771470038</v>
      </c>
      <c r="I434" s="8">
        <f t="shared" si="58"/>
        <v>0.21037298906543292</v>
      </c>
      <c r="J434" s="8">
        <f t="shared" si="59"/>
        <v>0.25727541077738725</v>
      </c>
      <c r="K434" s="8">
        <f t="shared" si="60"/>
        <v>21.032426212769881</v>
      </c>
      <c r="L434" s="8">
        <f t="shared" si="61"/>
        <v>24.132057863219174</v>
      </c>
      <c r="M434" s="8">
        <f t="shared" si="62"/>
        <v>32</v>
      </c>
      <c r="N434" s="9">
        <v>0.74941367953084304</v>
      </c>
      <c r="O434" s="9"/>
      <c r="P434" s="9"/>
      <c r="Q434" s="9">
        <v>1.22777439585252</v>
      </c>
      <c r="R434" s="9">
        <v>1.11980476080987</v>
      </c>
      <c r="S434" s="9">
        <v>0.88681699713244999</v>
      </c>
      <c r="T434" s="9">
        <v>1.14549451214945</v>
      </c>
      <c r="U434" s="9">
        <v>0.94842738054418096</v>
      </c>
      <c r="V434" s="9"/>
      <c r="W434" s="9">
        <v>0.69630475579424</v>
      </c>
      <c r="X434" s="9">
        <v>1.2278169206324101</v>
      </c>
      <c r="Y434" s="9"/>
      <c r="Z434" s="9">
        <v>0.691447737898924</v>
      </c>
      <c r="AA434" s="9"/>
      <c r="AB434" s="9"/>
      <c r="AC434" s="9">
        <v>1.41728071888954</v>
      </c>
      <c r="AD434" s="9">
        <v>1.06011705173224</v>
      </c>
      <c r="AE434" s="9">
        <v>1.4239145599841101</v>
      </c>
      <c r="AF434" s="9">
        <v>0.94529533529558296</v>
      </c>
      <c r="AG434" s="9">
        <v>1.3229460651989899</v>
      </c>
      <c r="AH434" s="9"/>
      <c r="AI434" s="9">
        <v>1.0896476919465901</v>
      </c>
      <c r="AJ434" s="9">
        <v>1.2192161085617199</v>
      </c>
      <c r="AK434" s="9"/>
      <c r="AL434" s="9">
        <v>1.0090044820250901</v>
      </c>
      <c r="AM434" s="9"/>
      <c r="AN434" s="9"/>
      <c r="AO434" s="9">
        <v>1.22359189145431</v>
      </c>
      <c r="AP434" s="9">
        <v>0.89303298717735402</v>
      </c>
      <c r="AQ434" s="9">
        <v>0.60778281522559297</v>
      </c>
      <c r="AR434" s="9">
        <v>0.80226971831235505</v>
      </c>
      <c r="AS434" s="9">
        <v>1.1016009144994401</v>
      </c>
      <c r="AT434" s="9"/>
      <c r="AU434" s="9">
        <v>0.79911775370556104</v>
      </c>
      <c r="AV434" s="9">
        <v>1.27548492656323</v>
      </c>
      <c r="AW434" s="9"/>
      <c r="AX434" s="9">
        <v>0.72004651845339096</v>
      </c>
      <c r="AY434" s="9"/>
      <c r="AZ434" s="9"/>
      <c r="BA434" s="9">
        <v>1.37894106078789</v>
      </c>
      <c r="BB434" s="9">
        <v>0.88501747373833595</v>
      </c>
      <c r="BC434" s="9">
        <v>1.0844615824994699</v>
      </c>
      <c r="BD434" s="9">
        <v>1.35841180729887</v>
      </c>
      <c r="BE434" s="9">
        <v>1.44259943229802</v>
      </c>
      <c r="BF434" s="9"/>
      <c r="BG434" s="9">
        <v>0.75957373842437204</v>
      </c>
      <c r="BH434" s="9">
        <v>1.0759498795571101</v>
      </c>
      <c r="BI434" s="9"/>
    </row>
    <row r="435" spans="1:61" x14ac:dyDescent="0.25">
      <c r="A435" s="6" t="s">
        <v>1127</v>
      </c>
      <c r="B435" s="6" t="s">
        <v>1781</v>
      </c>
      <c r="C435" s="7">
        <v>2.5099999999999998</v>
      </c>
      <c r="D435" s="8">
        <v>5</v>
      </c>
      <c r="E435" s="8">
        <f t="shared" si="54"/>
        <v>0.51885413539560465</v>
      </c>
      <c r="F435" s="8">
        <f t="shared" si="55"/>
        <v>0.86303706423487958</v>
      </c>
      <c r="G435" s="8">
        <f t="shared" si="56"/>
        <v>1.0142136705826594</v>
      </c>
      <c r="H435" s="8">
        <f t="shared" si="57"/>
        <v>1.1751681504916647</v>
      </c>
      <c r="I435" s="8">
        <f t="shared" si="58"/>
        <v>0.57723111498244806</v>
      </c>
      <c r="J435" s="8">
        <f t="shared" si="59"/>
        <v>0.18085883966480354</v>
      </c>
      <c r="K435" s="8">
        <f t="shared" si="60"/>
        <v>56.914152483355146</v>
      </c>
      <c r="L435" s="8">
        <f t="shared" si="61"/>
        <v>15.390039254308938</v>
      </c>
      <c r="M435" s="8">
        <f t="shared" si="62"/>
        <v>8</v>
      </c>
      <c r="N435" s="9"/>
      <c r="O435" s="9"/>
      <c r="P435" s="9"/>
      <c r="Q435" s="9">
        <v>1.42237770629862</v>
      </c>
      <c r="R435" s="9"/>
      <c r="S435" s="9">
        <v>0.60604963486669905</v>
      </c>
      <c r="T435" s="9"/>
      <c r="U435" s="9"/>
      <c r="V435" s="9"/>
      <c r="W435" s="9"/>
      <c r="X435" s="9"/>
      <c r="Y435" s="9"/>
      <c r="Z435" s="9"/>
      <c r="AA435" s="9"/>
      <c r="AB435" s="9"/>
      <c r="AC435" s="9">
        <v>1.3804787783868799</v>
      </c>
      <c r="AD435" s="9"/>
      <c r="AE435" s="9">
        <v>1.16658367965975</v>
      </c>
      <c r="AF435" s="9"/>
      <c r="AG435" s="9"/>
      <c r="AH435" s="9"/>
      <c r="AI435" s="9"/>
      <c r="AJ435" s="9"/>
      <c r="AK435" s="9"/>
      <c r="AL435" s="9"/>
      <c r="AM435" s="9"/>
      <c r="AN435" s="9"/>
      <c r="AO435" s="9">
        <v>1.1105586779883201</v>
      </c>
      <c r="AP435" s="9"/>
      <c r="AQ435" s="9">
        <v>0.86505486467918802</v>
      </c>
      <c r="AR435" s="9"/>
      <c r="AS435" s="9"/>
      <c r="AT435" s="9"/>
      <c r="AU435" s="9"/>
      <c r="AV435" s="9"/>
      <c r="AW435" s="9"/>
      <c r="AX435" s="9"/>
      <c r="AY435" s="9"/>
      <c r="AZ435" s="9"/>
      <c r="BA435" s="9">
        <v>1.31484891038643</v>
      </c>
      <c r="BB435" s="9"/>
      <c r="BC435" s="9">
        <v>1.21348399184942</v>
      </c>
      <c r="BD435" s="9"/>
      <c r="BE435" s="9"/>
      <c r="BF435" s="9"/>
      <c r="BG435" s="9"/>
      <c r="BH435" s="9"/>
      <c r="BI435" s="9"/>
    </row>
    <row r="436" spans="1:61" x14ac:dyDescent="0.25">
      <c r="A436" s="6" t="s">
        <v>958</v>
      </c>
      <c r="B436" s="6" t="s">
        <v>311</v>
      </c>
      <c r="C436" s="7">
        <v>18.18</v>
      </c>
      <c r="D436" s="8">
        <v>5</v>
      </c>
      <c r="E436" s="8">
        <f t="shared" si="54"/>
        <v>0.5245266657700367</v>
      </c>
      <c r="F436" s="8">
        <f t="shared" si="55"/>
        <v>1.0521648682327862</v>
      </c>
      <c r="G436" s="8">
        <f t="shared" si="56"/>
        <v>1.1082240791792783</v>
      </c>
      <c r="H436" s="8">
        <f t="shared" si="57"/>
        <v>1.0532798733725532</v>
      </c>
      <c r="I436" s="8">
        <f t="shared" si="58"/>
        <v>0.25504557183503063</v>
      </c>
      <c r="J436" s="8">
        <f t="shared" si="59"/>
        <v>0.17320042392311419</v>
      </c>
      <c r="K436" s="8">
        <f t="shared" si="60"/>
        <v>23.013899140678362</v>
      </c>
      <c r="L436" s="8">
        <f t="shared" si="61"/>
        <v>16.443912800548869</v>
      </c>
      <c r="M436" s="8">
        <f t="shared" si="62"/>
        <v>28</v>
      </c>
      <c r="N436" s="9"/>
      <c r="O436" s="9"/>
      <c r="P436" s="9">
        <v>1.6377702980167601</v>
      </c>
      <c r="Q436" s="9"/>
      <c r="R436" s="9">
        <v>1.1085751180992001</v>
      </c>
      <c r="S436" s="9">
        <v>1.1454772901226</v>
      </c>
      <c r="T436" s="9">
        <v>0.861336317073501</v>
      </c>
      <c r="U436" s="9">
        <v>1.08500953387073</v>
      </c>
      <c r="V436" s="9">
        <v>0.99758833568397698</v>
      </c>
      <c r="W436" s="9"/>
      <c r="X436" s="9">
        <v>0.92181166138817905</v>
      </c>
      <c r="Y436" s="9"/>
      <c r="Z436" s="9"/>
      <c r="AA436" s="9"/>
      <c r="AB436" s="9">
        <v>0.98628867529057596</v>
      </c>
      <c r="AC436" s="9"/>
      <c r="AD436" s="9">
        <v>1.06953844967033</v>
      </c>
      <c r="AE436" s="9">
        <v>0.84575525827672604</v>
      </c>
      <c r="AF436" s="9">
        <v>0.93897276935475704</v>
      </c>
      <c r="AG436" s="9">
        <v>1.1857525255281001</v>
      </c>
      <c r="AH436" s="9">
        <v>1.12969271088623</v>
      </c>
      <c r="AI436" s="9"/>
      <c r="AJ436" s="9">
        <v>0.958017647815671</v>
      </c>
      <c r="AK436" s="9"/>
      <c r="AL436" s="9"/>
      <c r="AM436" s="9"/>
      <c r="AN436" s="9">
        <v>1.28172501767465</v>
      </c>
      <c r="AO436" s="9"/>
      <c r="AP436" s="9">
        <v>1.1736736442390401</v>
      </c>
      <c r="AQ436" s="9">
        <v>1.07223592835786</v>
      </c>
      <c r="AR436" s="9">
        <v>0.91861820640259795</v>
      </c>
      <c r="AS436" s="9">
        <v>1.04400341875861</v>
      </c>
      <c r="AT436" s="9">
        <v>0.73627879612248304</v>
      </c>
      <c r="AU436" s="9"/>
      <c r="AV436" s="9">
        <v>1.15863727278313</v>
      </c>
      <c r="AW436" s="9"/>
      <c r="AX436" s="9"/>
      <c r="AY436" s="9"/>
      <c r="AZ436" s="9">
        <v>1.37396073283033</v>
      </c>
      <c r="BA436" s="9"/>
      <c r="BB436" s="9">
        <v>0.88406975234569396</v>
      </c>
      <c r="BC436" s="9">
        <v>0.87191723635401697</v>
      </c>
      <c r="BD436" s="9">
        <v>1.2652096886895701</v>
      </c>
      <c r="BE436" s="9">
        <v>0.90849388436733103</v>
      </c>
      <c r="BF436" s="9">
        <v>0.98832503175460196</v>
      </c>
      <c r="BG436" s="9"/>
      <c r="BH436" s="9">
        <v>1.3277106933213101</v>
      </c>
      <c r="BI436" s="9"/>
    </row>
    <row r="437" spans="1:61" x14ac:dyDescent="0.25">
      <c r="A437" s="6" t="s">
        <v>752</v>
      </c>
      <c r="B437" s="6" t="s">
        <v>32</v>
      </c>
      <c r="C437" s="7">
        <v>34.11</v>
      </c>
      <c r="D437" s="8">
        <v>6</v>
      </c>
      <c r="E437" s="8">
        <f t="shared" si="54"/>
        <v>0.52552505281660666</v>
      </c>
      <c r="F437" s="8">
        <f t="shared" si="55"/>
        <v>1.0514840918407091</v>
      </c>
      <c r="G437" s="8">
        <f t="shared" si="56"/>
        <v>1.0796479985063829</v>
      </c>
      <c r="H437" s="8">
        <f t="shared" si="57"/>
        <v>1.0267849099042199</v>
      </c>
      <c r="I437" s="8">
        <f t="shared" si="58"/>
        <v>0.11274907408707785</v>
      </c>
      <c r="J437" s="8">
        <f t="shared" si="59"/>
        <v>0.14731586663479929</v>
      </c>
      <c r="K437" s="8">
        <f t="shared" si="60"/>
        <v>10.44313278430176</v>
      </c>
      <c r="L437" s="8">
        <f t="shared" si="61"/>
        <v>14.34729564233089</v>
      </c>
      <c r="M437" s="8">
        <f t="shared" si="62"/>
        <v>16</v>
      </c>
      <c r="N437" s="9"/>
      <c r="O437" s="9"/>
      <c r="P437" s="9"/>
      <c r="Q437" s="9"/>
      <c r="R437" s="9">
        <v>1.1893614763495299</v>
      </c>
      <c r="S437" s="9">
        <v>1.08175126552122</v>
      </c>
      <c r="T437" s="9">
        <v>0.92413014371103197</v>
      </c>
      <c r="U437" s="9"/>
      <c r="V437" s="9"/>
      <c r="W437" s="9"/>
      <c r="X437" s="9">
        <v>1.1233491084437499</v>
      </c>
      <c r="Y437" s="9"/>
      <c r="Z437" s="9"/>
      <c r="AA437" s="9"/>
      <c r="AB437" s="9"/>
      <c r="AC437" s="9"/>
      <c r="AD437" s="9">
        <v>0.88758357895225004</v>
      </c>
      <c r="AE437" s="9">
        <v>0.88075306850327295</v>
      </c>
      <c r="AF437" s="9">
        <v>0.93185902082521399</v>
      </c>
      <c r="AG437" s="9"/>
      <c r="AH437" s="9"/>
      <c r="AI437" s="9"/>
      <c r="AJ437" s="9">
        <v>1.18415483496</v>
      </c>
      <c r="AK437" s="9"/>
      <c r="AL437" s="9"/>
      <c r="AM437" s="9"/>
      <c r="AN437" s="9"/>
      <c r="AO437" s="9"/>
      <c r="AP437" s="9">
        <v>1.35711509709842</v>
      </c>
      <c r="AQ437" s="9">
        <v>1.0476315835316901</v>
      </c>
      <c r="AR437" s="9">
        <v>0.90519328633783602</v>
      </c>
      <c r="AS437" s="9"/>
      <c r="AT437" s="9"/>
      <c r="AU437" s="9"/>
      <c r="AV437" s="9">
        <v>1.12483264384922</v>
      </c>
      <c r="AW437" s="9"/>
      <c r="AX437" s="9"/>
      <c r="AY437" s="9"/>
      <c r="AZ437" s="9"/>
      <c r="BA437" s="9"/>
      <c r="BB437" s="9">
        <v>0.97696829165380605</v>
      </c>
      <c r="BC437" s="9">
        <v>1.00570714840384</v>
      </c>
      <c r="BD437" s="9">
        <v>0.89407268724447897</v>
      </c>
      <c r="BE437" s="9"/>
      <c r="BF437" s="9"/>
      <c r="BG437" s="9"/>
      <c r="BH437" s="9">
        <v>1.1255476774906099</v>
      </c>
      <c r="BI437" s="9"/>
    </row>
    <row r="438" spans="1:61" x14ac:dyDescent="0.25">
      <c r="A438" s="6" t="s">
        <v>1108</v>
      </c>
      <c r="B438" s="6" t="s">
        <v>1690</v>
      </c>
      <c r="C438" s="7">
        <v>10.16</v>
      </c>
      <c r="D438" s="8">
        <v>4</v>
      </c>
      <c r="E438" s="8">
        <f t="shared" si="54"/>
        <v>0.52598474509454762</v>
      </c>
      <c r="F438" s="8">
        <f t="shared" si="55"/>
        <v>0.95887014353232725</v>
      </c>
      <c r="G438" s="8">
        <f t="shared" si="56"/>
        <v>0.993254105311831</v>
      </c>
      <c r="H438" s="8">
        <f t="shared" si="57"/>
        <v>1.0358588303238212</v>
      </c>
      <c r="I438" s="8">
        <f t="shared" si="58"/>
        <v>0.19981603494351444</v>
      </c>
      <c r="J438" s="8">
        <f t="shared" si="59"/>
        <v>0.20008218499274774</v>
      </c>
      <c r="K438" s="8">
        <f t="shared" si="60"/>
        <v>20.117312767691246</v>
      </c>
      <c r="L438" s="8">
        <f t="shared" si="61"/>
        <v>19.315584241358426</v>
      </c>
      <c r="M438" s="8">
        <f t="shared" si="62"/>
        <v>48</v>
      </c>
      <c r="N438" s="9">
        <v>0.98636643425878101</v>
      </c>
      <c r="O438" s="9">
        <v>0.80555583461246205</v>
      </c>
      <c r="P438" s="9">
        <v>0.95746133528868804</v>
      </c>
      <c r="Q438" s="9">
        <v>1.15466148728258</v>
      </c>
      <c r="R438" s="9">
        <v>1.0311673118486699</v>
      </c>
      <c r="S438" s="9">
        <v>0.91902471938115904</v>
      </c>
      <c r="T438" s="9">
        <v>1.31178017714439</v>
      </c>
      <c r="U438" s="9">
        <v>0.9717311176583</v>
      </c>
      <c r="V438" s="9">
        <v>1.37679532522554</v>
      </c>
      <c r="W438" s="9">
        <v>0.74896833534456797</v>
      </c>
      <c r="X438" s="9">
        <v>0.88326433591606801</v>
      </c>
      <c r="Y438" s="9">
        <v>0.77227284978076505</v>
      </c>
      <c r="Z438" s="9">
        <v>1.1318834182691699</v>
      </c>
      <c r="AA438" s="9">
        <v>1.08582960441523</v>
      </c>
      <c r="AB438" s="9">
        <v>1.0108252247022</v>
      </c>
      <c r="AC438" s="9">
        <v>1.22198697202674</v>
      </c>
      <c r="AD438" s="9">
        <v>1.2020863564390101</v>
      </c>
      <c r="AE438" s="9">
        <v>1.28634325447908</v>
      </c>
      <c r="AF438" s="9">
        <v>1.0672255974620299</v>
      </c>
      <c r="AG438" s="9">
        <v>0.88061470643841899</v>
      </c>
      <c r="AH438" s="9">
        <v>0.84737833582014299</v>
      </c>
      <c r="AI438" s="9">
        <v>0.84279710539976904</v>
      </c>
      <c r="AJ438" s="9">
        <v>1.3339817748699301</v>
      </c>
      <c r="AK438" s="9">
        <v>0.90838049131989196</v>
      </c>
      <c r="AL438" s="9">
        <v>0.754284226045289</v>
      </c>
      <c r="AM438" s="9">
        <v>0.769153206483148</v>
      </c>
      <c r="AN438" s="9">
        <v>0.86878756397079704</v>
      </c>
      <c r="AO438" s="9">
        <v>1.2894173452722999</v>
      </c>
      <c r="AP438" s="9">
        <v>1.0395448057108101</v>
      </c>
      <c r="AQ438" s="9">
        <v>0.93685684288283899</v>
      </c>
      <c r="AR438" s="9">
        <v>1.02068635178718</v>
      </c>
      <c r="AS438" s="9">
        <v>1.0756471911669101</v>
      </c>
      <c r="AT438" s="9">
        <v>0.86804358710139495</v>
      </c>
      <c r="AU438" s="9">
        <v>0.99302883617915005</v>
      </c>
      <c r="AV438" s="9">
        <v>1.1148265311275301</v>
      </c>
      <c r="AW438" s="9">
        <v>0.95911359716042199</v>
      </c>
      <c r="AX438" s="9">
        <v>1.2078795166579399</v>
      </c>
      <c r="AY438" s="9">
        <v>0.80422394118798302</v>
      </c>
      <c r="AZ438" s="9">
        <v>0.94343326674317096</v>
      </c>
      <c r="BA438" s="9">
        <v>1.50932133199069</v>
      </c>
      <c r="BB438" s="9">
        <v>1.2797819442331599</v>
      </c>
      <c r="BC438" s="9">
        <v>1.05856400453307</v>
      </c>
      <c r="BD438" s="9">
        <v>1.2656736528756201</v>
      </c>
      <c r="BE438" s="9">
        <v>1.3536086904357301</v>
      </c>
      <c r="BF438" s="9">
        <v>0.650451968947239</v>
      </c>
      <c r="BG438" s="9">
        <v>0.75446963270515599</v>
      </c>
      <c r="BH438" s="9">
        <v>0.98458318747004903</v>
      </c>
      <c r="BI438" s="9">
        <v>0.97020382734837496</v>
      </c>
    </row>
    <row r="439" spans="1:61" x14ac:dyDescent="0.25">
      <c r="A439" s="6" t="s">
        <v>742</v>
      </c>
      <c r="B439" s="6" t="s">
        <v>1265</v>
      </c>
      <c r="C439" s="7">
        <v>15.96</v>
      </c>
      <c r="D439" s="8">
        <v>2</v>
      </c>
      <c r="E439" s="8">
        <f t="shared" si="54"/>
        <v>0.5263041771016097</v>
      </c>
      <c r="F439" s="8">
        <f t="shared" si="55"/>
        <v>0.92937960550327436</v>
      </c>
      <c r="G439" s="8">
        <f t="shared" si="56"/>
        <v>1.023660226966459</v>
      </c>
      <c r="H439" s="8">
        <f t="shared" si="57"/>
        <v>1.1014446851479274</v>
      </c>
      <c r="I439" s="8">
        <f t="shared" si="58"/>
        <v>0.30658629576073787</v>
      </c>
      <c r="J439" s="8">
        <f t="shared" si="59"/>
        <v>0.31837941495927352</v>
      </c>
      <c r="K439" s="8">
        <f t="shared" si="60"/>
        <v>29.950005644869446</v>
      </c>
      <c r="L439" s="8">
        <f t="shared" si="61"/>
        <v>28.905619978230156</v>
      </c>
      <c r="M439" s="8">
        <f t="shared" si="62"/>
        <v>36</v>
      </c>
      <c r="N439" s="9">
        <v>1.29680228891608</v>
      </c>
      <c r="O439" s="9"/>
      <c r="P439" s="9"/>
      <c r="Q439" s="9">
        <v>1.3900883499919301</v>
      </c>
      <c r="R439" s="9">
        <v>1.11792972488352</v>
      </c>
      <c r="S439" s="9">
        <v>0.76205992807860801</v>
      </c>
      <c r="T439" s="9">
        <v>1.3095360973474499</v>
      </c>
      <c r="U439" s="9">
        <v>1.1764342697452099</v>
      </c>
      <c r="V439" s="9"/>
      <c r="W439" s="9">
        <v>0.89188901589415703</v>
      </c>
      <c r="X439" s="9">
        <v>0.77520854464704503</v>
      </c>
      <c r="Y439" s="9">
        <v>0.49299382319413099</v>
      </c>
      <c r="Z439" s="9">
        <v>1.12481163535332</v>
      </c>
      <c r="AA439" s="9"/>
      <c r="AB439" s="9"/>
      <c r="AC439" s="9">
        <v>1.1924015671578201</v>
      </c>
      <c r="AD439" s="9">
        <v>1.14592209068319</v>
      </c>
      <c r="AE439" s="9">
        <v>1.4968134554725701</v>
      </c>
      <c r="AF439" s="9">
        <v>1.0166415845116901</v>
      </c>
      <c r="AG439" s="9">
        <v>0.90070713770995503</v>
      </c>
      <c r="AH439" s="9"/>
      <c r="AI439" s="9">
        <v>0.96728457737066398</v>
      </c>
      <c r="AJ439" s="9">
        <v>1.3812950718039001</v>
      </c>
      <c r="AK439" s="9">
        <v>2.0301019813633898</v>
      </c>
      <c r="AL439" s="9">
        <v>0.79824227821881</v>
      </c>
      <c r="AM439" s="9"/>
      <c r="AN439" s="9"/>
      <c r="AO439" s="9">
        <v>1.37001606081032</v>
      </c>
      <c r="AP439" s="9">
        <v>1.07375705111983</v>
      </c>
      <c r="AQ439" s="9">
        <v>1.0722874073916699</v>
      </c>
      <c r="AR439" s="9">
        <v>1.1633080148094499</v>
      </c>
      <c r="AS439" s="9">
        <v>1.06148946697934</v>
      </c>
      <c r="AT439" s="9"/>
      <c r="AU439" s="9">
        <v>0.97685657281123905</v>
      </c>
      <c r="AV439" s="9">
        <v>1.12029361701657</v>
      </c>
      <c r="AW439" s="9">
        <v>0.24708802358561999</v>
      </c>
      <c r="AX439" s="9">
        <v>1.0848167627263601</v>
      </c>
      <c r="AY439" s="9"/>
      <c r="AZ439" s="9"/>
      <c r="BA439" s="9">
        <v>1.2598222719280701</v>
      </c>
      <c r="BB439" s="9">
        <v>1.28950894013992</v>
      </c>
      <c r="BC439" s="9">
        <v>1.1758315643856001</v>
      </c>
      <c r="BD439" s="9">
        <v>1.14445148773674</v>
      </c>
      <c r="BE439" s="9">
        <v>1.07366042664865</v>
      </c>
      <c r="BF439" s="9"/>
      <c r="BG439" s="9">
        <v>0.82290982264568202</v>
      </c>
      <c r="BH439" s="9">
        <v>1.2588314849725999</v>
      </c>
      <c r="BI439" s="9">
        <v>0.489856143641069</v>
      </c>
    </row>
    <row r="440" spans="1:61" x14ac:dyDescent="0.25">
      <c r="A440" s="6" t="s">
        <v>1040</v>
      </c>
      <c r="B440" s="6" t="s">
        <v>266</v>
      </c>
      <c r="C440" s="7">
        <v>7.74</v>
      </c>
      <c r="D440" s="8">
        <v>7</v>
      </c>
      <c r="E440" s="8">
        <f t="shared" si="54"/>
        <v>0.52757953592464357</v>
      </c>
      <c r="F440" s="8">
        <f t="shared" si="55"/>
        <v>0.79322377395713528</v>
      </c>
      <c r="G440" s="8">
        <f t="shared" si="56"/>
        <v>0.96197427978612282</v>
      </c>
      <c r="H440" s="8">
        <f t="shared" si="57"/>
        <v>1.2127401010526275</v>
      </c>
      <c r="I440" s="8">
        <f t="shared" si="58"/>
        <v>0.43475743606258516</v>
      </c>
      <c r="J440" s="8">
        <f t="shared" si="59"/>
        <v>0.91280579777035553</v>
      </c>
      <c r="K440" s="8">
        <f t="shared" si="60"/>
        <v>45.194288994841472</v>
      </c>
      <c r="L440" s="8">
        <f t="shared" si="61"/>
        <v>75.268047702724047</v>
      </c>
      <c r="M440" s="8">
        <f t="shared" si="62"/>
        <v>24</v>
      </c>
      <c r="N440" s="9"/>
      <c r="O440" s="9"/>
      <c r="P440" s="9"/>
      <c r="Q440" s="9"/>
      <c r="R440" s="9">
        <v>0.62914622349844695</v>
      </c>
      <c r="S440" s="9"/>
      <c r="T440" s="9">
        <v>0.70294312306040196</v>
      </c>
      <c r="U440" s="9">
        <v>0.77515958474034696</v>
      </c>
      <c r="V440" s="9"/>
      <c r="W440" s="9">
        <v>0.96410034336807504</v>
      </c>
      <c r="X440" s="9">
        <v>0.88614640390326604</v>
      </c>
      <c r="Y440" s="9">
        <v>1.8143500001462001</v>
      </c>
      <c r="Z440" s="9"/>
      <c r="AA440" s="9"/>
      <c r="AB440" s="9"/>
      <c r="AC440" s="9"/>
      <c r="AD440" s="9">
        <v>1.3098474612091799</v>
      </c>
      <c r="AE440" s="9"/>
      <c r="AF440" s="9">
        <v>0.51671395833815004</v>
      </c>
      <c r="AG440" s="9">
        <v>1.1113928547057601</v>
      </c>
      <c r="AH440" s="9"/>
      <c r="AI440" s="9">
        <v>4.1987906985558796</v>
      </c>
      <c r="AJ440" s="9">
        <v>0.66579320231581296</v>
      </c>
      <c r="AK440" s="9">
        <v>0.80835089735385901</v>
      </c>
      <c r="AL440" s="9"/>
      <c r="AM440" s="9"/>
      <c r="AN440" s="9"/>
      <c r="AO440" s="9"/>
      <c r="AP440" s="9">
        <v>0.26268816370492798</v>
      </c>
      <c r="AQ440" s="9"/>
      <c r="AR440" s="9">
        <v>0.73718976892972399</v>
      </c>
      <c r="AS440" s="9">
        <v>0.71874950365951995</v>
      </c>
      <c r="AT440" s="9"/>
      <c r="AU440" s="9">
        <v>0.83773175487176599</v>
      </c>
      <c r="AV440" s="9">
        <v>1.0018013186900101</v>
      </c>
      <c r="AW440" s="9">
        <v>1.92496121935866</v>
      </c>
      <c r="AX440" s="9"/>
      <c r="AY440" s="9"/>
      <c r="AZ440" s="9"/>
      <c r="BA440" s="9"/>
      <c r="BB440" s="9">
        <v>0.80236451095275896</v>
      </c>
      <c r="BC440" s="9"/>
      <c r="BD440" s="9">
        <v>0.88818760839339805</v>
      </c>
      <c r="BE440" s="9">
        <v>2.2731489505398401</v>
      </c>
      <c r="BF440" s="9"/>
      <c r="BG440" s="9">
        <v>1.9590716034828599</v>
      </c>
      <c r="BH440" s="9">
        <v>0.715109288124259</v>
      </c>
      <c r="BI440" s="9">
        <v>1.0974290557609301</v>
      </c>
    </row>
    <row r="441" spans="1:61" x14ac:dyDescent="0.25">
      <c r="A441" s="6" t="s">
        <v>1065</v>
      </c>
      <c r="B441" s="6" t="s">
        <v>75</v>
      </c>
      <c r="C441" s="7">
        <v>13.69</v>
      </c>
      <c r="D441" s="8">
        <v>2</v>
      </c>
      <c r="E441" s="8">
        <f t="shared" si="54"/>
        <v>0.52758658159094629</v>
      </c>
      <c r="F441" s="8">
        <f t="shared" si="55"/>
        <v>1.3925804479734389</v>
      </c>
      <c r="G441" s="8">
        <f t="shared" si="56"/>
        <v>1.2872930768083515</v>
      </c>
      <c r="H441" s="8">
        <f t="shared" si="57"/>
        <v>0.92439404752644094</v>
      </c>
      <c r="I441" s="8">
        <f t="shared" si="58"/>
        <v>1.1383327050888972</v>
      </c>
      <c r="J441" s="8">
        <f t="shared" si="59"/>
        <v>0.73541959033684612</v>
      </c>
      <c r="K441" s="8">
        <f t="shared" si="60"/>
        <v>88.42840263782206</v>
      </c>
      <c r="L441" s="8">
        <f t="shared" si="61"/>
        <v>79.55693703402072</v>
      </c>
      <c r="M441" s="8">
        <f t="shared" si="62"/>
        <v>12</v>
      </c>
      <c r="N441" s="9"/>
      <c r="O441" s="9"/>
      <c r="P441" s="9"/>
      <c r="Q441" s="9">
        <v>0.36991869144837902</v>
      </c>
      <c r="R441" s="9"/>
      <c r="S441" s="9"/>
      <c r="T441" s="9"/>
      <c r="U441" s="9">
        <v>0.93073826536375504</v>
      </c>
      <c r="V441" s="9"/>
      <c r="W441" s="9"/>
      <c r="X441" s="9"/>
      <c r="Y441" s="9">
        <v>2.5612222736129202</v>
      </c>
      <c r="Z441" s="9"/>
      <c r="AA441" s="9"/>
      <c r="AB441" s="9"/>
      <c r="AC441" s="9">
        <v>0.42698853588411501</v>
      </c>
      <c r="AD441" s="9"/>
      <c r="AE441" s="9"/>
      <c r="AF441" s="9"/>
      <c r="AG441" s="9">
        <v>0.99117694450389904</v>
      </c>
      <c r="AH441" s="9"/>
      <c r="AI441" s="9"/>
      <c r="AJ441" s="9"/>
      <c r="AK441" s="9">
        <v>0.68777277759678401</v>
      </c>
      <c r="AL441" s="9"/>
      <c r="AM441" s="9"/>
      <c r="AN441" s="9"/>
      <c r="AO441" s="9">
        <v>0.641407035154136</v>
      </c>
      <c r="AP441" s="9"/>
      <c r="AQ441" s="9"/>
      <c r="AR441" s="9"/>
      <c r="AS441" s="9">
        <v>0.95597839155276698</v>
      </c>
      <c r="AT441" s="9"/>
      <c r="AU441" s="9"/>
      <c r="AV441" s="9"/>
      <c r="AW441" s="9">
        <v>2.8130257862602801</v>
      </c>
      <c r="AX441" s="9"/>
      <c r="AY441" s="9"/>
      <c r="AZ441" s="9"/>
      <c r="BA441" s="9">
        <v>0.42710473175082397</v>
      </c>
      <c r="BB441" s="9"/>
      <c r="BC441" s="9"/>
      <c r="BD441" s="9"/>
      <c r="BE441" s="9">
        <v>0.76501216420097296</v>
      </c>
      <c r="BF441" s="9"/>
      <c r="BG441" s="9"/>
      <c r="BH441" s="9"/>
      <c r="BI441" s="9">
        <v>0.61108006083418998</v>
      </c>
    </row>
    <row r="442" spans="1:61" x14ac:dyDescent="0.25">
      <c r="A442" s="6" t="s">
        <v>775</v>
      </c>
      <c r="B442" s="6" t="s">
        <v>280</v>
      </c>
      <c r="C442" s="7">
        <v>37.94</v>
      </c>
      <c r="D442" s="8">
        <v>5</v>
      </c>
      <c r="E442" s="8">
        <f t="shared" si="54"/>
        <v>0.52954860920732783</v>
      </c>
      <c r="F442" s="8">
        <f t="shared" si="55"/>
        <v>0.94923272436131578</v>
      </c>
      <c r="G442" s="8">
        <f t="shared" si="56"/>
        <v>0.95351917275119114</v>
      </c>
      <c r="H442" s="8">
        <f t="shared" si="57"/>
        <v>1.0045156980789505</v>
      </c>
      <c r="I442" s="8">
        <f t="shared" si="58"/>
        <v>0.26300706999255874</v>
      </c>
      <c r="J442" s="8">
        <f t="shared" si="59"/>
        <v>0.1515243901672742</v>
      </c>
      <c r="K442" s="8">
        <f t="shared" si="60"/>
        <v>27.582777306271023</v>
      </c>
      <c r="L442" s="8">
        <f t="shared" si="61"/>
        <v>15.084322769375483</v>
      </c>
      <c r="M442" s="8">
        <f t="shared" si="62"/>
        <v>28</v>
      </c>
      <c r="N442" s="9">
        <v>1.1577895470358599</v>
      </c>
      <c r="O442" s="9"/>
      <c r="P442" s="9"/>
      <c r="Q442" s="9">
        <v>0.83238730626381296</v>
      </c>
      <c r="R442" s="9">
        <v>1.0194155164001799</v>
      </c>
      <c r="S442" s="9">
        <v>0.71177117408454704</v>
      </c>
      <c r="T442" s="9">
        <v>0.980300845621214</v>
      </c>
      <c r="U442" s="9"/>
      <c r="V442" s="9"/>
      <c r="W442" s="9">
        <v>1.36921316710432</v>
      </c>
      <c r="X442" s="9"/>
      <c r="Y442" s="9">
        <v>0.60375665274840395</v>
      </c>
      <c r="Z442" s="9">
        <v>1.10536357594616</v>
      </c>
      <c r="AA442" s="9"/>
      <c r="AB442" s="9"/>
      <c r="AC442" s="9">
        <v>1.04368039958216</v>
      </c>
      <c r="AD442" s="9">
        <v>0.85639172218245896</v>
      </c>
      <c r="AE442" s="9">
        <v>1.1975584021682899</v>
      </c>
      <c r="AF442" s="9">
        <v>0.98913092154373705</v>
      </c>
      <c r="AG442" s="9"/>
      <c r="AH442" s="9"/>
      <c r="AI442" s="9">
        <v>1.1636682631123201</v>
      </c>
      <c r="AJ442" s="9"/>
      <c r="AK442" s="9">
        <v>1.04205161400778</v>
      </c>
      <c r="AL442" s="9">
        <v>0.740669207525263</v>
      </c>
      <c r="AM442" s="9"/>
      <c r="AN442" s="9"/>
      <c r="AO442" s="9">
        <v>1.01677080412349</v>
      </c>
      <c r="AP442" s="9">
        <v>0.86753048786598697</v>
      </c>
      <c r="AQ442" s="9">
        <v>1.2083792286400901</v>
      </c>
      <c r="AR442" s="9">
        <v>0.95607979323396497</v>
      </c>
      <c r="AS442" s="9"/>
      <c r="AT442" s="9"/>
      <c r="AU442" s="9">
        <v>0.98411249640210197</v>
      </c>
      <c r="AV442" s="9"/>
      <c r="AW442" s="9">
        <v>0.79821343317629001</v>
      </c>
      <c r="AX442" s="9">
        <v>1.22633746907581</v>
      </c>
      <c r="AY442" s="9"/>
      <c r="AZ442" s="9"/>
      <c r="BA442" s="9">
        <v>0.79586118484524404</v>
      </c>
      <c r="BB442" s="9">
        <v>1.2231460697640699</v>
      </c>
      <c r="BC442" s="9">
        <v>1.1376222215668701</v>
      </c>
      <c r="BD442" s="9">
        <v>0.953382913708547</v>
      </c>
      <c r="BE442" s="9"/>
      <c r="BF442" s="9"/>
      <c r="BG442" s="9">
        <v>0.91428521202087998</v>
      </c>
      <c r="BH442" s="9"/>
      <c r="BI442" s="9">
        <v>0.87459423916644397</v>
      </c>
    </row>
    <row r="443" spans="1:61" x14ac:dyDescent="0.25">
      <c r="A443" s="6" t="s">
        <v>1121</v>
      </c>
      <c r="B443" s="6" t="s">
        <v>1793</v>
      </c>
      <c r="C443" s="7">
        <v>35.03</v>
      </c>
      <c r="D443" s="8">
        <v>7</v>
      </c>
      <c r="E443" s="8">
        <f t="shared" si="54"/>
        <v>0.53000672255305847</v>
      </c>
      <c r="F443" s="8">
        <f t="shared" si="55"/>
        <v>0.93622192344883393</v>
      </c>
      <c r="G443" s="8">
        <f t="shared" si="56"/>
        <v>0.98385223020927015</v>
      </c>
      <c r="H443" s="8">
        <f t="shared" si="57"/>
        <v>1.0508750175225301</v>
      </c>
      <c r="I443" s="8">
        <f t="shared" si="58"/>
        <v>0.18087704557763307</v>
      </c>
      <c r="J443" s="8">
        <f t="shared" si="59"/>
        <v>0.34987920720563592</v>
      </c>
      <c r="K443" s="8">
        <f t="shared" si="60"/>
        <v>18.384574433414624</v>
      </c>
      <c r="L443" s="8">
        <f t="shared" si="61"/>
        <v>33.294083632370175</v>
      </c>
      <c r="M443" s="8">
        <f t="shared" si="62"/>
        <v>48</v>
      </c>
      <c r="N443" s="9">
        <v>0.96852328267153698</v>
      </c>
      <c r="O443" s="9">
        <v>1.46871401579473</v>
      </c>
      <c r="P443" s="9">
        <v>0.76893816222008304</v>
      </c>
      <c r="Q443" s="9">
        <v>1.02198511047693</v>
      </c>
      <c r="R443" s="9">
        <v>0.82878671447763597</v>
      </c>
      <c r="S443" s="9">
        <v>1.0266239213214801</v>
      </c>
      <c r="T443" s="9">
        <v>1.08047659773769</v>
      </c>
      <c r="U443" s="9">
        <v>0.92571673573198698</v>
      </c>
      <c r="V443" s="9">
        <v>0.91225797377503304</v>
      </c>
      <c r="W443" s="9">
        <v>0.95424487109883505</v>
      </c>
      <c r="X443" s="9">
        <v>1.0376483165088</v>
      </c>
      <c r="Y443" s="9">
        <v>0.81231106069650105</v>
      </c>
      <c r="Z443" s="9">
        <v>0.90366403928693695</v>
      </c>
      <c r="AA443" s="9">
        <v>1.3408563149653501</v>
      </c>
      <c r="AB443" s="9">
        <v>1.3084140732857601</v>
      </c>
      <c r="AC443" s="9">
        <v>1.3370223260426799</v>
      </c>
      <c r="AD443" s="9">
        <v>1.14553992698414</v>
      </c>
      <c r="AE443" s="9">
        <v>0.78847044904737096</v>
      </c>
      <c r="AF443" s="9">
        <v>0.88631289078102005</v>
      </c>
      <c r="AG443" s="9">
        <v>0.98009617736791299</v>
      </c>
      <c r="AH443" s="9">
        <v>1.09001713209812</v>
      </c>
      <c r="AI443" s="9">
        <v>0.76413844756796101</v>
      </c>
      <c r="AJ443" s="9">
        <v>0.99588886562546997</v>
      </c>
      <c r="AK443" s="9">
        <v>1.0865873468071201</v>
      </c>
      <c r="AL443" s="9">
        <v>2.4317437379645099</v>
      </c>
      <c r="AM443" s="9">
        <v>1.3138179570330299</v>
      </c>
      <c r="AN443" s="9">
        <v>0.99941900020348795</v>
      </c>
      <c r="AO443" s="9">
        <v>1.2304307445398599</v>
      </c>
      <c r="AP443" s="9">
        <v>1.24546315592107</v>
      </c>
      <c r="AQ443" s="9">
        <v>1.21383515204524</v>
      </c>
      <c r="AR443" s="9">
        <v>1.10274676470169</v>
      </c>
      <c r="AS443" s="9">
        <v>0.961411816870682</v>
      </c>
      <c r="AT443" s="9">
        <v>0.77375711784023804</v>
      </c>
      <c r="AU443" s="9">
        <v>0.79826187264822601</v>
      </c>
      <c r="AV443" s="9">
        <v>0.872636137389318</v>
      </c>
      <c r="AW443" s="9">
        <v>0.94870842527169297</v>
      </c>
      <c r="AX443" s="9">
        <v>0.79511853742732397</v>
      </c>
      <c r="AY443" s="9">
        <v>4.6565073298163798E-2</v>
      </c>
      <c r="AZ443" s="9">
        <v>1.0587163456099999</v>
      </c>
      <c r="BA443" s="9">
        <v>1.66498073772232</v>
      </c>
      <c r="BB443" s="9">
        <v>1.05979105294117</v>
      </c>
      <c r="BC443" s="9">
        <v>1.0236661091411901</v>
      </c>
      <c r="BD443" s="9">
        <v>0.83807315155681805</v>
      </c>
      <c r="BE443" s="9">
        <v>1.1032957683756399</v>
      </c>
      <c r="BF443" s="9">
        <v>0.97676432052403905</v>
      </c>
      <c r="BG443" s="9">
        <v>0.95888834618809604</v>
      </c>
      <c r="BH443" s="9">
        <v>0.90014439379595801</v>
      </c>
      <c r="BI443" s="9">
        <v>0.88625692194147798</v>
      </c>
    </row>
    <row r="444" spans="1:61" x14ac:dyDescent="0.25">
      <c r="A444" s="6" t="s">
        <v>1144</v>
      </c>
      <c r="B444" s="6" t="s">
        <v>1616</v>
      </c>
      <c r="C444" s="7">
        <v>40.450000000000003</v>
      </c>
      <c r="D444" s="8">
        <v>11</v>
      </c>
      <c r="E444" s="8">
        <f t="shared" si="54"/>
        <v>0.53062575239153098</v>
      </c>
      <c r="F444" s="8">
        <f t="shared" si="55"/>
        <v>0.93835608057513464</v>
      </c>
      <c r="G444" s="8">
        <f t="shared" si="56"/>
        <v>0.97686567015731807</v>
      </c>
      <c r="H444" s="8">
        <f t="shared" si="57"/>
        <v>1.0410394203004261</v>
      </c>
      <c r="I444" s="8">
        <f t="shared" si="58"/>
        <v>0.26126263393641302</v>
      </c>
      <c r="J444" s="8">
        <f t="shared" si="59"/>
        <v>0.30035176545999881</v>
      </c>
      <c r="K444" s="8">
        <f t="shared" si="60"/>
        <v>26.744990833216438</v>
      </c>
      <c r="L444" s="8">
        <f t="shared" si="61"/>
        <v>28.851142387415308</v>
      </c>
      <c r="M444" s="8">
        <f t="shared" si="62"/>
        <v>44</v>
      </c>
      <c r="N444" s="9">
        <v>0.90571103780367401</v>
      </c>
      <c r="O444" s="9">
        <v>0.724699775910285</v>
      </c>
      <c r="P444" s="9">
        <v>1.00395148269757</v>
      </c>
      <c r="Q444" s="9">
        <v>1.3926239492064501</v>
      </c>
      <c r="R444" s="9">
        <v>0.94739827670831001</v>
      </c>
      <c r="S444" s="9">
        <v>1.07777984374656</v>
      </c>
      <c r="T444" s="9">
        <v>0.947347954938902</v>
      </c>
      <c r="U444" s="9">
        <v>0.99618695881096697</v>
      </c>
      <c r="V444" s="9"/>
      <c r="W444" s="9">
        <v>1.0562213326433001</v>
      </c>
      <c r="X444" s="9">
        <v>1.2872068316220999</v>
      </c>
      <c r="Y444" s="9">
        <v>0.406394927642379</v>
      </c>
      <c r="Z444" s="9">
        <v>1.1799879511965501</v>
      </c>
      <c r="AA444" s="9">
        <v>1.1787875703689701</v>
      </c>
      <c r="AB444" s="9">
        <v>1.0204706979187499</v>
      </c>
      <c r="AC444" s="9">
        <v>1.5777827211223101</v>
      </c>
      <c r="AD444" s="9">
        <v>0.91002608390858997</v>
      </c>
      <c r="AE444" s="9">
        <v>0.85276340988681099</v>
      </c>
      <c r="AF444" s="9">
        <v>0.82837198847411597</v>
      </c>
      <c r="AG444" s="9">
        <v>0.99814817521304</v>
      </c>
      <c r="AH444" s="9"/>
      <c r="AI444" s="9">
        <v>0.6339214992012</v>
      </c>
      <c r="AJ444" s="9">
        <v>0.78093077856317805</v>
      </c>
      <c r="AK444" s="9">
        <v>1.0415393400177799</v>
      </c>
      <c r="AL444" s="9">
        <v>0.57432333258965096</v>
      </c>
      <c r="AM444" s="9">
        <v>0.84001255625538895</v>
      </c>
      <c r="AN444" s="9">
        <v>1.0649004463071301</v>
      </c>
      <c r="AO444" s="9">
        <v>1.6403535426226099</v>
      </c>
      <c r="AP444" s="9">
        <v>1.1573560996724199</v>
      </c>
      <c r="AQ444" s="9">
        <v>1.0884149294721599</v>
      </c>
      <c r="AR444" s="9">
        <v>0.97881189672609104</v>
      </c>
      <c r="AS444" s="9">
        <v>0.91353074946260104</v>
      </c>
      <c r="AT444" s="9"/>
      <c r="AU444" s="9">
        <v>1.21611600061392</v>
      </c>
      <c r="AV444" s="9">
        <v>1.0329784191909701</v>
      </c>
      <c r="AW444" s="9">
        <v>0.46141013524552499</v>
      </c>
      <c r="AX444" s="9">
        <v>0.90294413101576898</v>
      </c>
      <c r="AY444" s="9">
        <v>1.5259698262680901</v>
      </c>
      <c r="AZ444" s="9">
        <v>0.63741401927268004</v>
      </c>
      <c r="BA444" s="9">
        <v>1.9017251017457799</v>
      </c>
      <c r="BB444" s="9">
        <v>1.08283555899537</v>
      </c>
      <c r="BC444" s="9">
        <v>0.96646938161332396</v>
      </c>
      <c r="BD444" s="9">
        <v>1.06083412820116</v>
      </c>
      <c r="BE444" s="9">
        <v>1.0750020335503601</v>
      </c>
      <c r="BF444" s="9"/>
      <c r="BG444" s="9">
        <v>0.95942632296907204</v>
      </c>
      <c r="BH444" s="9">
        <v>1.0485572888080099</v>
      </c>
      <c r="BI444" s="9">
        <v>1.2221847534446899</v>
      </c>
    </row>
    <row r="445" spans="1:61" x14ac:dyDescent="0.25">
      <c r="A445" s="6" t="s">
        <v>1550</v>
      </c>
      <c r="B445" s="6" t="s">
        <v>346</v>
      </c>
      <c r="C445" s="7">
        <v>21.34</v>
      </c>
      <c r="D445" s="8">
        <v>3</v>
      </c>
      <c r="E445" s="8">
        <f t="shared" si="54"/>
        <v>0.53217689165536708</v>
      </c>
      <c r="F445" s="8">
        <f t="shared" si="55"/>
        <v>1.0762539300938216</v>
      </c>
      <c r="G445" s="8">
        <f t="shared" si="56"/>
        <v>1.1761769233003305</v>
      </c>
      <c r="H445" s="8">
        <f t="shared" si="57"/>
        <v>1.092843324806998</v>
      </c>
      <c r="I445" s="8">
        <f t="shared" si="58"/>
        <v>0.24833975261168817</v>
      </c>
      <c r="J445" s="8">
        <f t="shared" si="59"/>
        <v>0.39060100476682541</v>
      </c>
      <c r="K445" s="8">
        <f t="shared" si="60"/>
        <v>21.114149384503435</v>
      </c>
      <c r="L445" s="8">
        <f t="shared" si="61"/>
        <v>35.741720327184836</v>
      </c>
      <c r="M445" s="8">
        <f t="shared" si="62"/>
        <v>40</v>
      </c>
      <c r="N445" s="9">
        <v>1.03586547352994</v>
      </c>
      <c r="O445" s="9"/>
      <c r="P445" s="9">
        <v>1.46287050464821</v>
      </c>
      <c r="Q445" s="9">
        <v>1.17711408608551</v>
      </c>
      <c r="R445" s="9">
        <v>1.0929425522391401</v>
      </c>
      <c r="S445" s="9">
        <v>0.64993799579581402</v>
      </c>
      <c r="T445" s="9">
        <v>1.1704529170176301</v>
      </c>
      <c r="U445" s="9">
        <v>1.2432782436693</v>
      </c>
      <c r="V445" s="9">
        <v>1.49739454810936</v>
      </c>
      <c r="W445" s="9">
        <v>1.04502372352157</v>
      </c>
      <c r="X445" s="9">
        <v>1.38688918838683</v>
      </c>
      <c r="Y445" s="9"/>
      <c r="Z445" s="9">
        <v>1.3007535698947801</v>
      </c>
      <c r="AA445" s="9"/>
      <c r="AB445" s="9">
        <v>1.9132908667888799</v>
      </c>
      <c r="AC445" s="9">
        <v>1.11447884647739</v>
      </c>
      <c r="AD445" s="9">
        <v>0.76647012196686104</v>
      </c>
      <c r="AE445" s="9">
        <v>1.35425577384257</v>
      </c>
      <c r="AF445" s="9">
        <v>1.04375839488973</v>
      </c>
      <c r="AG445" s="9">
        <v>1.50658935527928</v>
      </c>
      <c r="AH445" s="9">
        <v>0.87913331368033598</v>
      </c>
      <c r="AI445" s="9">
        <v>1.10891369444364</v>
      </c>
      <c r="AJ445" s="9">
        <v>0.52463918356400696</v>
      </c>
      <c r="AK445" s="9"/>
      <c r="AL445" s="9">
        <v>0.56153746594939902</v>
      </c>
      <c r="AM445" s="9"/>
      <c r="AN445" s="9">
        <v>1.4344189638503799</v>
      </c>
      <c r="AO445" s="9">
        <v>1.4622206785373899</v>
      </c>
      <c r="AP445" s="9">
        <v>0.76023960575531502</v>
      </c>
      <c r="AQ445" s="9">
        <v>0.753089491841748</v>
      </c>
      <c r="AR445" s="9">
        <v>0.99913358419918796</v>
      </c>
      <c r="AS445" s="9">
        <v>1.6910661607356099</v>
      </c>
      <c r="AT445" s="9">
        <v>0.973265682344292</v>
      </c>
      <c r="AU445" s="9">
        <v>1.0153394566041101</v>
      </c>
      <c r="AV445" s="9">
        <v>0.57626199046898796</v>
      </c>
      <c r="AW445" s="9"/>
      <c r="AX445" s="9">
        <v>1.3811423010336901</v>
      </c>
      <c r="AY445" s="9"/>
      <c r="AZ445" s="9">
        <v>1.42711980488579</v>
      </c>
      <c r="BA445" s="9">
        <v>1.96650097959939</v>
      </c>
      <c r="BB445" s="9">
        <v>1.2213506644936301</v>
      </c>
      <c r="BC445" s="9">
        <v>1.1911768785275101</v>
      </c>
      <c r="BD445" s="9">
        <v>0.71092678442050905</v>
      </c>
      <c r="BE445" s="9">
        <v>0.89055619792851604</v>
      </c>
      <c r="BF445" s="9">
        <v>0.66981414942390505</v>
      </c>
      <c r="BG445" s="9">
        <v>0.94626699754839605</v>
      </c>
      <c r="BH445" s="9">
        <v>0.64158878523470098</v>
      </c>
      <c r="BI445" s="9"/>
    </row>
    <row r="446" spans="1:61" x14ac:dyDescent="0.25">
      <c r="A446" s="6" t="s">
        <v>1095</v>
      </c>
      <c r="B446" s="6" t="s">
        <v>583</v>
      </c>
      <c r="C446" s="7">
        <v>2.1800000000000002</v>
      </c>
      <c r="D446" s="8">
        <v>2</v>
      </c>
      <c r="E446" s="8">
        <f t="shared" si="54"/>
        <v>0.53291536395554961</v>
      </c>
      <c r="F446" s="8">
        <f t="shared" si="55"/>
        <v>0.89999628858163216</v>
      </c>
      <c r="G446" s="8">
        <f t="shared" si="56"/>
        <v>0.98871194282357355</v>
      </c>
      <c r="H446" s="8">
        <f t="shared" si="57"/>
        <v>1.098573355654338</v>
      </c>
      <c r="I446" s="8">
        <f t="shared" si="58"/>
        <v>7.7152922246522494E-3</v>
      </c>
      <c r="J446" s="8">
        <f t="shared" si="59"/>
        <v>0.22282480303250995</v>
      </c>
      <c r="K446" s="8">
        <f t="shared" si="60"/>
        <v>0.78033771925712148</v>
      </c>
      <c r="L446" s="8">
        <f t="shared" si="61"/>
        <v>20.283106438512689</v>
      </c>
      <c r="M446" s="8">
        <f t="shared" si="62"/>
        <v>8</v>
      </c>
      <c r="N446" s="9"/>
      <c r="O446" s="9"/>
      <c r="P446" s="9"/>
      <c r="Q446" s="9"/>
      <c r="R446" s="9">
        <v>0.99416747827446095</v>
      </c>
      <c r="S446" s="9"/>
      <c r="T446" s="9"/>
      <c r="U446" s="9">
        <v>0.98325640737268605</v>
      </c>
      <c r="V446" s="9"/>
      <c r="W446" s="9"/>
      <c r="X446" s="9"/>
      <c r="Y446" s="9"/>
      <c r="Z446" s="9"/>
      <c r="AA446" s="9"/>
      <c r="AB446" s="9"/>
      <c r="AC446" s="9"/>
      <c r="AD446" s="9">
        <v>0.97664297104789499</v>
      </c>
      <c r="AE446" s="9"/>
      <c r="AF446" s="9"/>
      <c r="AG446" s="9">
        <v>1.2728437125305101</v>
      </c>
      <c r="AH446" s="9"/>
      <c r="AI446" s="9"/>
      <c r="AJ446" s="9"/>
      <c r="AK446" s="9"/>
      <c r="AL446" s="9"/>
      <c r="AM446" s="9"/>
      <c r="AN446" s="9"/>
      <c r="AO446" s="9"/>
      <c r="AP446" s="9">
        <v>0.85158668948899297</v>
      </c>
      <c r="AQ446" s="9"/>
      <c r="AR446" s="9"/>
      <c r="AS446" s="9">
        <v>1.11097808744295</v>
      </c>
      <c r="AT446" s="9"/>
      <c r="AU446" s="9"/>
      <c r="AV446" s="9"/>
      <c r="AW446" s="9"/>
      <c r="AX446" s="9"/>
      <c r="AY446" s="9"/>
      <c r="AZ446" s="9"/>
      <c r="BA446" s="9"/>
      <c r="BB446" s="9">
        <v>1.43994913810617</v>
      </c>
      <c r="BC446" s="9"/>
      <c r="BD446" s="9"/>
      <c r="BE446" s="9">
        <v>0.93943953530951096</v>
      </c>
      <c r="BF446" s="9"/>
      <c r="BG446" s="9"/>
      <c r="BH446" s="9"/>
      <c r="BI446" s="9"/>
    </row>
    <row r="447" spans="1:61" x14ac:dyDescent="0.25">
      <c r="A447" s="6" t="s">
        <v>1145</v>
      </c>
      <c r="B447" s="6" t="s">
        <v>1669</v>
      </c>
      <c r="C447" s="7">
        <v>25.36</v>
      </c>
      <c r="D447" s="8">
        <v>8</v>
      </c>
      <c r="E447" s="8">
        <f t="shared" si="54"/>
        <v>0.53344325245846547</v>
      </c>
      <c r="F447" s="8">
        <f t="shared" si="55"/>
        <v>0.94659593587384105</v>
      </c>
      <c r="G447" s="8">
        <f t="shared" si="56"/>
        <v>1.0448157811088408</v>
      </c>
      <c r="H447" s="8">
        <f t="shared" si="57"/>
        <v>1.1037611102189331</v>
      </c>
      <c r="I447" s="8">
        <f t="shared" si="58"/>
        <v>0.23896981551881957</v>
      </c>
      <c r="J447" s="8">
        <f t="shared" si="59"/>
        <v>0.22610627641687264</v>
      </c>
      <c r="K447" s="8">
        <f t="shared" si="60"/>
        <v>22.871956936294165</v>
      </c>
      <c r="L447" s="8">
        <f t="shared" si="61"/>
        <v>20.485073656203021</v>
      </c>
      <c r="M447" s="8">
        <f t="shared" si="62"/>
        <v>32</v>
      </c>
      <c r="N447" s="9">
        <v>1.04680669526129</v>
      </c>
      <c r="O447" s="9"/>
      <c r="P447" s="9">
        <v>0.670215102561316</v>
      </c>
      <c r="Q447" s="9">
        <v>1.2384292433834001</v>
      </c>
      <c r="R447" s="9">
        <v>1.07840300763658</v>
      </c>
      <c r="S447" s="9">
        <v>1.06765740354804</v>
      </c>
      <c r="T447" s="9">
        <v>1.0990159621583899</v>
      </c>
      <c r="U447" s="9">
        <v>1.40687565993209</v>
      </c>
      <c r="V447" s="9"/>
      <c r="W447" s="9"/>
      <c r="X447" s="9"/>
      <c r="Y447" s="9">
        <v>0.75112317438961995</v>
      </c>
      <c r="Z447" s="9">
        <v>0.99270872467216698</v>
      </c>
      <c r="AA447" s="9"/>
      <c r="AB447" s="9">
        <v>1.06007815578117</v>
      </c>
      <c r="AC447" s="9">
        <v>1.1313096320211899</v>
      </c>
      <c r="AD447" s="9">
        <v>1.1262940170876301</v>
      </c>
      <c r="AE447" s="9">
        <v>1.0815254749721399</v>
      </c>
      <c r="AF447" s="9">
        <v>1.0541983222864499</v>
      </c>
      <c r="AG447" s="9">
        <v>1.0131357003271799</v>
      </c>
      <c r="AH447" s="9"/>
      <c r="AI447" s="9"/>
      <c r="AJ447" s="9"/>
      <c r="AK447" s="9">
        <v>1.1843287672621801</v>
      </c>
      <c r="AL447" s="9">
        <v>0.97821417661268795</v>
      </c>
      <c r="AM447" s="9"/>
      <c r="AN447" s="9">
        <v>0.99707827814171801</v>
      </c>
      <c r="AO447" s="9">
        <v>1.36749759972097</v>
      </c>
      <c r="AP447" s="9">
        <v>0.98625623666030304</v>
      </c>
      <c r="AQ447" s="9">
        <v>0.92020514036327306</v>
      </c>
      <c r="AR447" s="9">
        <v>1.19330962007137</v>
      </c>
      <c r="AS447" s="9">
        <v>1.43143384544159</v>
      </c>
      <c r="AT447" s="9"/>
      <c r="AU447" s="9"/>
      <c r="AV447" s="9"/>
      <c r="AW447" s="9">
        <v>1.0791237914775</v>
      </c>
      <c r="AX447" s="9">
        <v>0.93178608560556797</v>
      </c>
      <c r="AY447" s="9"/>
      <c r="AZ447" s="9">
        <v>1.13581624304707</v>
      </c>
      <c r="BA447" s="9">
        <v>1.1624782968749401</v>
      </c>
      <c r="BB447" s="9">
        <v>1.14992532395804</v>
      </c>
      <c r="BC447" s="9">
        <v>1.2155214221322801</v>
      </c>
      <c r="BD447" s="9">
        <v>1.0633946271442301</v>
      </c>
      <c r="BE447" s="9">
        <v>1.76223651938093</v>
      </c>
      <c r="BF447" s="9"/>
      <c r="BG447" s="9"/>
      <c r="BH447" s="9"/>
      <c r="BI447" s="9">
        <v>0.472410644211813</v>
      </c>
    </row>
    <row r="448" spans="1:61" x14ac:dyDescent="0.25">
      <c r="A448" s="6" t="s">
        <v>1599</v>
      </c>
      <c r="B448" s="6" t="s">
        <v>201</v>
      </c>
      <c r="C448" s="7">
        <v>8.8000000000000007</v>
      </c>
      <c r="D448" s="8">
        <v>2</v>
      </c>
      <c r="E448" s="8">
        <f t="shared" si="54"/>
        <v>0.53511352177704619</v>
      </c>
      <c r="F448" s="8">
        <f t="shared" si="55"/>
        <v>1.1696621766676467</v>
      </c>
      <c r="G448" s="8">
        <f t="shared" si="56"/>
        <v>1.2181921024392004</v>
      </c>
      <c r="H448" s="8">
        <f t="shared" si="57"/>
        <v>1.041490548929106</v>
      </c>
      <c r="I448" s="8">
        <f t="shared" si="58"/>
        <v>0.46089219623326144</v>
      </c>
      <c r="J448" s="8">
        <f t="shared" si="59"/>
        <v>0.29568365977662947</v>
      </c>
      <c r="K448" s="8">
        <f t="shared" si="60"/>
        <v>37.8341146121709</v>
      </c>
      <c r="L448" s="8">
        <f t="shared" si="61"/>
        <v>28.390431394760224</v>
      </c>
      <c r="M448" s="8">
        <f t="shared" si="62"/>
        <v>8</v>
      </c>
      <c r="N448" s="9"/>
      <c r="O448" s="9"/>
      <c r="P448" s="9"/>
      <c r="Q448" s="9"/>
      <c r="R448" s="9"/>
      <c r="S448" s="9">
        <v>0.89229210508670098</v>
      </c>
      <c r="T448" s="9"/>
      <c r="U448" s="9"/>
      <c r="V448" s="9"/>
      <c r="W448" s="9"/>
      <c r="X448" s="9">
        <v>1.5440920997917</v>
      </c>
      <c r="Y448" s="9"/>
      <c r="Z448" s="9"/>
      <c r="AA448" s="9"/>
      <c r="AB448" s="9"/>
      <c r="AC448" s="9"/>
      <c r="AD448" s="9"/>
      <c r="AE448" s="9">
        <v>0.59683365784318998</v>
      </c>
      <c r="AF448" s="9"/>
      <c r="AG448" s="9"/>
      <c r="AH448" s="9"/>
      <c r="AI448" s="9"/>
      <c r="AJ448" s="9">
        <v>1.10774497369869</v>
      </c>
      <c r="AK448" s="9"/>
      <c r="AL448" s="9"/>
      <c r="AM448" s="9"/>
      <c r="AN448" s="9"/>
      <c r="AO448" s="9"/>
      <c r="AP448" s="9"/>
      <c r="AQ448" s="9">
        <v>1.22861125153895</v>
      </c>
      <c r="AR448" s="9"/>
      <c r="AS448" s="9"/>
      <c r="AT448" s="9"/>
      <c r="AU448" s="9"/>
      <c r="AV448" s="9">
        <v>1.4027429468402599</v>
      </c>
      <c r="AW448" s="9"/>
      <c r="AX448" s="9"/>
      <c r="AY448" s="9"/>
      <c r="AZ448" s="9"/>
      <c r="BA448" s="9"/>
      <c r="BB448" s="9"/>
      <c r="BC448" s="9">
        <v>0.79056507225857697</v>
      </c>
      <c r="BD448" s="9"/>
      <c r="BE448" s="9"/>
      <c r="BF448" s="9"/>
      <c r="BG448" s="9"/>
      <c r="BH448" s="9">
        <v>1.1224453913949699</v>
      </c>
      <c r="BI448" s="9"/>
    </row>
    <row r="449" spans="1:61" x14ac:dyDescent="0.25">
      <c r="A449" s="6" t="s">
        <v>1360</v>
      </c>
      <c r="B449" s="6" t="s">
        <v>55</v>
      </c>
      <c r="C449" s="7">
        <v>2.64</v>
      </c>
      <c r="D449" s="8">
        <v>2</v>
      </c>
      <c r="E449" s="8">
        <f t="shared" si="54"/>
        <v>0.53962889932990377</v>
      </c>
      <c r="F449" s="8">
        <f t="shared" si="55"/>
        <v>0.90422957464469123</v>
      </c>
      <c r="G449" s="8">
        <f t="shared" si="56"/>
        <v>0.8785744027476694</v>
      </c>
      <c r="H449" s="8">
        <f t="shared" si="57"/>
        <v>0.97162759036376045</v>
      </c>
      <c r="I449" s="8">
        <f t="shared" si="58"/>
        <v>0.24697187366639906</v>
      </c>
      <c r="J449" s="8">
        <f t="shared" si="59"/>
        <v>0.2124385048904659</v>
      </c>
      <c r="K449" s="8">
        <f t="shared" si="60"/>
        <v>28.11052460599976</v>
      </c>
      <c r="L449" s="8">
        <f t="shared" si="61"/>
        <v>21.864190251218847</v>
      </c>
      <c r="M449" s="8">
        <f t="shared" si="62"/>
        <v>12</v>
      </c>
      <c r="N449" s="9">
        <v>0.998756659192094</v>
      </c>
      <c r="O449" s="9"/>
      <c r="P449" s="9"/>
      <c r="Q449" s="9"/>
      <c r="R449" s="9"/>
      <c r="S449" s="9">
        <v>0.59451391209113402</v>
      </c>
      <c r="T449" s="9">
        <v>1.04245263695978</v>
      </c>
      <c r="U449" s="9"/>
      <c r="V449" s="9"/>
      <c r="W449" s="9"/>
      <c r="X449" s="9"/>
      <c r="Y449" s="9"/>
      <c r="Z449" s="9">
        <v>0.87494500859305002</v>
      </c>
      <c r="AA449" s="9"/>
      <c r="AB449" s="9"/>
      <c r="AC449" s="9"/>
      <c r="AD449" s="9"/>
      <c r="AE449" s="9">
        <v>0.95196672835461105</v>
      </c>
      <c r="AF449" s="9">
        <v>1.0631872480832001</v>
      </c>
      <c r="AG449" s="9"/>
      <c r="AH449" s="9"/>
      <c r="AI449" s="9"/>
      <c r="AJ449" s="9"/>
      <c r="AK449" s="9"/>
      <c r="AL449" s="9">
        <v>0.52639773907998899</v>
      </c>
      <c r="AM449" s="9"/>
      <c r="AN449" s="9"/>
      <c r="AO449" s="9"/>
      <c r="AP449" s="9"/>
      <c r="AQ449" s="9">
        <v>0.79379038053731499</v>
      </c>
      <c r="AR449" s="9">
        <v>1.0898453862276001</v>
      </c>
      <c r="AS449" s="9"/>
      <c r="AT449" s="9"/>
      <c r="AU449" s="9"/>
      <c r="AV449" s="9"/>
      <c r="AW449" s="9"/>
      <c r="AX449" s="9">
        <v>1.12939741366419</v>
      </c>
      <c r="AY449" s="9"/>
      <c r="AZ449" s="9"/>
      <c r="BA449" s="9"/>
      <c r="BB449" s="9"/>
      <c r="BC449" s="9">
        <v>1.1072595194850301</v>
      </c>
      <c r="BD449" s="9">
        <v>1.20785888924886</v>
      </c>
      <c r="BE449" s="9"/>
      <c r="BF449" s="9"/>
      <c r="BG449" s="9"/>
      <c r="BH449" s="9"/>
      <c r="BI449" s="9"/>
    </row>
    <row r="450" spans="1:61" x14ac:dyDescent="0.25">
      <c r="A450" s="6" t="s">
        <v>1468</v>
      </c>
      <c r="B450" s="6" t="s">
        <v>1343</v>
      </c>
      <c r="C450" s="7">
        <v>22.55</v>
      </c>
      <c r="D450" s="8">
        <v>3</v>
      </c>
      <c r="E450" s="8">
        <f t="shared" si="54"/>
        <v>0.54055744074807821</v>
      </c>
      <c r="F450" s="8">
        <f t="shared" si="55"/>
        <v>0.94042806013178626</v>
      </c>
      <c r="G450" s="8">
        <f t="shared" si="56"/>
        <v>0.97422673086503153</v>
      </c>
      <c r="H450" s="8">
        <f t="shared" si="57"/>
        <v>1.0359396663775737</v>
      </c>
      <c r="I450" s="8">
        <f t="shared" si="58"/>
        <v>8.0986493011642744E-4</v>
      </c>
      <c r="J450" s="8">
        <f t="shared" si="59"/>
        <v>0.12763637226260874</v>
      </c>
      <c r="K450" s="8">
        <f t="shared" si="60"/>
        <v>8.3128999077795307E-2</v>
      </c>
      <c r="L450" s="8">
        <f t="shared" si="61"/>
        <v>12.320830682053304</v>
      </c>
      <c r="M450" s="8">
        <f t="shared" si="62"/>
        <v>8</v>
      </c>
      <c r="N450" s="9"/>
      <c r="O450" s="9"/>
      <c r="P450" s="9"/>
      <c r="Q450" s="9"/>
      <c r="R450" s="9"/>
      <c r="S450" s="9">
        <v>0.97365406988110104</v>
      </c>
      <c r="T450" s="9">
        <v>0.97479939184896203</v>
      </c>
      <c r="U450" s="9"/>
      <c r="V450" s="9"/>
      <c r="W450" s="9"/>
      <c r="X450" s="9"/>
      <c r="Y450" s="9"/>
      <c r="Z450" s="9"/>
      <c r="AA450" s="9"/>
      <c r="AB450" s="9"/>
      <c r="AC450" s="9"/>
      <c r="AD450" s="9"/>
      <c r="AE450" s="9">
        <v>0.98190166551998104</v>
      </c>
      <c r="AF450" s="9">
        <v>1.0543101835416999</v>
      </c>
      <c r="AG450" s="9"/>
      <c r="AH450" s="9"/>
      <c r="AI450" s="9"/>
      <c r="AJ450" s="9"/>
      <c r="AK450" s="9"/>
      <c r="AL450" s="9"/>
      <c r="AM450" s="9"/>
      <c r="AN450" s="9"/>
      <c r="AO450" s="9"/>
      <c r="AP450" s="9"/>
      <c r="AQ450" s="9">
        <v>1.0717637656455701</v>
      </c>
      <c r="AR450" s="9">
        <v>1.0950677340536801</v>
      </c>
      <c r="AS450" s="9"/>
      <c r="AT450" s="9"/>
      <c r="AU450" s="9"/>
      <c r="AV450" s="9"/>
      <c r="AW450" s="9"/>
      <c r="AX450" s="9"/>
      <c r="AY450" s="9"/>
      <c r="AZ450" s="9"/>
      <c r="BA450" s="9"/>
      <c r="BB450" s="9"/>
      <c r="BC450" s="9">
        <v>1.19558652792388</v>
      </c>
      <c r="BD450" s="9">
        <v>0.81700812158063096</v>
      </c>
      <c r="BE450" s="9"/>
      <c r="BF450" s="9"/>
      <c r="BG450" s="9"/>
      <c r="BH450" s="9"/>
      <c r="BI450" s="9"/>
    </row>
    <row r="451" spans="1:61" x14ac:dyDescent="0.25">
      <c r="A451" s="6" t="s">
        <v>1003</v>
      </c>
      <c r="B451" s="6" t="s">
        <v>663</v>
      </c>
      <c r="C451" s="7">
        <v>46.64</v>
      </c>
      <c r="D451" s="8">
        <v>14</v>
      </c>
      <c r="E451" s="8">
        <f t="shared" ref="E451:E514" si="63">_xlfn.T.TEST(N451:Y451,Z451:BI451,2,2)</f>
        <v>0.54248479216116752</v>
      </c>
      <c r="F451" s="8">
        <f t="shared" ref="F451:F514" si="64">G451/H451</f>
        <v>0.96527673594589058</v>
      </c>
      <c r="G451" s="8">
        <f t="shared" ref="G451:G514" si="65">AVERAGEA(N451:Y451)</f>
        <v>0.96568772906765632</v>
      </c>
      <c r="H451" s="8">
        <f t="shared" ref="H451:H514" si="66">AVERAGEA(Z451:BI451)</f>
        <v>1.0004257775065541</v>
      </c>
      <c r="I451" s="8">
        <f t="shared" ref="I451:I514" si="67">STDEV(N451:Y451)</f>
        <v>0.1542909282233357</v>
      </c>
      <c r="J451" s="8">
        <f t="shared" ref="J451:J514" si="68">STDEV(Z451:BI451)</f>
        <v>0.17443209364213763</v>
      </c>
      <c r="K451" s="8">
        <f t="shared" ref="K451:K514" si="69">I451*100/G451</f>
        <v>15.977310633562587</v>
      </c>
      <c r="L451" s="8">
        <f t="shared" ref="L451:L514" si="70">J451/H451*100</f>
        <v>17.435785598896654</v>
      </c>
      <c r="M451" s="8">
        <f t="shared" ref="M451:M514" si="71">COUNTA(N451:BI451)</f>
        <v>48</v>
      </c>
      <c r="N451" s="9">
        <v>0.97619549689260199</v>
      </c>
      <c r="O451" s="9">
        <v>0.84720374293526302</v>
      </c>
      <c r="P451" s="9">
        <v>1.0291109976367501</v>
      </c>
      <c r="Q451" s="9">
        <v>1.3094780253693401</v>
      </c>
      <c r="R451" s="9">
        <v>0.73056251556347096</v>
      </c>
      <c r="S451" s="9">
        <v>0.83302936275987804</v>
      </c>
      <c r="T451" s="9">
        <v>1.12809972727077</v>
      </c>
      <c r="U451" s="9">
        <v>0.92226931833843295</v>
      </c>
      <c r="V451" s="9">
        <v>1.05450514163417</v>
      </c>
      <c r="W451" s="9">
        <v>0.89270645533114101</v>
      </c>
      <c r="X451" s="9">
        <v>0.86567679933095898</v>
      </c>
      <c r="Y451" s="9">
        <v>0.99941516574909905</v>
      </c>
      <c r="Z451" s="9">
        <v>0.90840097668257302</v>
      </c>
      <c r="AA451" s="9">
        <v>0.90057261960877999</v>
      </c>
      <c r="AB451" s="9">
        <v>0.82524639318585902</v>
      </c>
      <c r="AC451" s="9">
        <v>1.3436093619137399</v>
      </c>
      <c r="AD451" s="9">
        <v>1.1543141488568101</v>
      </c>
      <c r="AE451" s="9">
        <v>1.0608403370761501</v>
      </c>
      <c r="AF451" s="9">
        <v>1.11840738071793</v>
      </c>
      <c r="AG451" s="9">
        <v>0.99013611348574704</v>
      </c>
      <c r="AH451" s="9">
        <v>0.91460098346159902</v>
      </c>
      <c r="AI451" s="9">
        <v>1.1001932031360999</v>
      </c>
      <c r="AJ451" s="9">
        <v>1.3545066044718901</v>
      </c>
      <c r="AK451" s="9">
        <v>1.0695949264923901</v>
      </c>
      <c r="AL451" s="9">
        <v>0.76741905999995297</v>
      </c>
      <c r="AM451" s="9">
        <v>0.94644872134685398</v>
      </c>
      <c r="AN451" s="9">
        <v>0.907964863417418</v>
      </c>
      <c r="AO451" s="9">
        <v>1.09739406539726</v>
      </c>
      <c r="AP451" s="9">
        <v>1.0486390012791</v>
      </c>
      <c r="AQ451" s="9">
        <v>1.0642321639613801</v>
      </c>
      <c r="AR451" s="9">
        <v>1.0462043471300899</v>
      </c>
      <c r="AS451" s="9">
        <v>0.881189812790797</v>
      </c>
      <c r="AT451" s="9">
        <v>0.67066876759880301</v>
      </c>
      <c r="AU451" s="9">
        <v>1.0588185588637899</v>
      </c>
      <c r="AV451" s="9">
        <v>0.93200469785933804</v>
      </c>
      <c r="AW451" s="9">
        <v>0.98826356550357097</v>
      </c>
      <c r="AX451" s="9">
        <v>0.961107777686802</v>
      </c>
      <c r="AY451" s="9">
        <v>0.70005160455597404</v>
      </c>
      <c r="AZ451" s="9">
        <v>0.72003119710752495</v>
      </c>
      <c r="BA451" s="9">
        <v>1.3146441895791301</v>
      </c>
      <c r="BB451" s="9">
        <v>1.05677015277</v>
      </c>
      <c r="BC451" s="9">
        <v>0.77009177824245001</v>
      </c>
      <c r="BD451" s="9">
        <v>1.18788836479669</v>
      </c>
      <c r="BE451" s="9">
        <v>1.20763425233852</v>
      </c>
      <c r="BF451" s="9">
        <v>0.74839589904788195</v>
      </c>
      <c r="BG451" s="9">
        <v>1.0076290667038801</v>
      </c>
      <c r="BH451" s="9">
        <v>1.0279212852341</v>
      </c>
      <c r="BI451" s="9">
        <v>1.1634917479350799</v>
      </c>
    </row>
    <row r="452" spans="1:61" x14ac:dyDescent="0.25">
      <c r="A452" s="6" t="s">
        <v>1472</v>
      </c>
      <c r="B452" s="6" t="s">
        <v>417</v>
      </c>
      <c r="C452" s="7">
        <v>12.32</v>
      </c>
      <c r="D452" s="8">
        <v>3</v>
      </c>
      <c r="E452" s="8">
        <f t="shared" si="63"/>
        <v>0.54379488066534076</v>
      </c>
      <c r="F452" s="8">
        <f t="shared" si="64"/>
        <v>1.109868477801585</v>
      </c>
      <c r="G452" s="8">
        <f t="shared" si="65"/>
        <v>1.0504643509793972</v>
      </c>
      <c r="H452" s="8">
        <f t="shared" si="66"/>
        <v>0.94647642670250909</v>
      </c>
      <c r="I452" s="8">
        <f t="shared" si="67"/>
        <v>0.28721390855405221</v>
      </c>
      <c r="J452" s="8">
        <f t="shared" si="68"/>
        <v>0.23744799807816863</v>
      </c>
      <c r="K452" s="8">
        <f t="shared" si="69"/>
        <v>27.341614047756046</v>
      </c>
      <c r="L452" s="8">
        <f t="shared" si="70"/>
        <v>25.087576550155529</v>
      </c>
      <c r="M452" s="8">
        <f t="shared" si="71"/>
        <v>12</v>
      </c>
      <c r="N452" s="9">
        <v>0.78520064446520099</v>
      </c>
      <c r="O452" s="9"/>
      <c r="P452" s="9"/>
      <c r="Q452" s="9"/>
      <c r="R452" s="9">
        <v>1.0107065184323301</v>
      </c>
      <c r="S452" s="9">
        <v>1.3554858900406599</v>
      </c>
      <c r="T452" s="9"/>
      <c r="U452" s="9"/>
      <c r="V452" s="9"/>
      <c r="W452" s="9"/>
      <c r="X452" s="9"/>
      <c r="Y452" s="9"/>
      <c r="Z452" s="9">
        <v>0.93564246147830399</v>
      </c>
      <c r="AA452" s="9"/>
      <c r="AB452" s="9"/>
      <c r="AC452" s="9"/>
      <c r="AD452" s="9">
        <v>0.74127870147670005</v>
      </c>
      <c r="AE452" s="9">
        <v>0.81608720341859498</v>
      </c>
      <c r="AF452" s="9"/>
      <c r="AG452" s="9"/>
      <c r="AH452" s="9"/>
      <c r="AI452" s="9"/>
      <c r="AJ452" s="9"/>
      <c r="AK452" s="9"/>
      <c r="AL452" s="9">
        <v>1.4535094188637501</v>
      </c>
      <c r="AM452" s="9"/>
      <c r="AN452" s="9"/>
      <c r="AO452" s="9"/>
      <c r="AP452" s="9">
        <v>0.64845408542865801</v>
      </c>
      <c r="AQ452" s="9">
        <v>1.15158372974613</v>
      </c>
      <c r="AR452" s="9"/>
      <c r="AS452" s="9"/>
      <c r="AT452" s="9"/>
      <c r="AU452" s="9"/>
      <c r="AV452" s="9"/>
      <c r="AW452" s="9"/>
      <c r="AX452" s="9">
        <v>0.90272873865620096</v>
      </c>
      <c r="AY452" s="9"/>
      <c r="AZ452" s="9"/>
      <c r="BA452" s="9"/>
      <c r="BB452" s="9">
        <v>0.90570799437726002</v>
      </c>
      <c r="BC452" s="9">
        <v>0.96329550687698495</v>
      </c>
      <c r="BD452" s="9"/>
      <c r="BE452" s="9"/>
      <c r="BF452" s="9"/>
      <c r="BG452" s="9"/>
      <c r="BH452" s="9"/>
      <c r="BI452" s="9"/>
    </row>
    <row r="453" spans="1:61" x14ac:dyDescent="0.25">
      <c r="A453" s="6" t="s">
        <v>825</v>
      </c>
      <c r="B453" s="6" t="s">
        <v>1318</v>
      </c>
      <c r="C453" s="7">
        <v>28.41</v>
      </c>
      <c r="D453" s="8">
        <v>8</v>
      </c>
      <c r="E453" s="8">
        <f t="shared" si="63"/>
        <v>0.54522232239578072</v>
      </c>
      <c r="F453" s="8">
        <f t="shared" si="64"/>
        <v>0.95740055067191099</v>
      </c>
      <c r="G453" s="8">
        <f t="shared" si="65"/>
        <v>1.0120690807785324</v>
      </c>
      <c r="H453" s="8">
        <f t="shared" si="66"/>
        <v>1.0571010013188886</v>
      </c>
      <c r="I453" s="8">
        <f t="shared" si="67"/>
        <v>0.18135847465498212</v>
      </c>
      <c r="J453" s="8">
        <f t="shared" si="68"/>
        <v>0.23289890083117254</v>
      </c>
      <c r="K453" s="8">
        <f t="shared" si="69"/>
        <v>17.919574671273669</v>
      </c>
      <c r="L453" s="8">
        <f t="shared" si="70"/>
        <v>22.031849420310547</v>
      </c>
      <c r="M453" s="8">
        <f t="shared" si="71"/>
        <v>48</v>
      </c>
      <c r="N453" s="9">
        <v>1.4070209308516799</v>
      </c>
      <c r="O453" s="9">
        <v>0.99041887585481003</v>
      </c>
      <c r="P453" s="9">
        <v>1.1175541533687601</v>
      </c>
      <c r="Q453" s="9">
        <v>0.84691900646776996</v>
      </c>
      <c r="R453" s="9">
        <v>0.82513078202452494</v>
      </c>
      <c r="S453" s="9">
        <v>0.79448174196217303</v>
      </c>
      <c r="T453" s="9">
        <v>1.0415088902032801</v>
      </c>
      <c r="U453" s="9">
        <v>1.14529148205022</v>
      </c>
      <c r="V453" s="9">
        <v>1.0802262010758199</v>
      </c>
      <c r="W453" s="9">
        <v>1.12802593917779</v>
      </c>
      <c r="X453" s="9">
        <v>0.79692767856552005</v>
      </c>
      <c r="Y453" s="9">
        <v>0.97132328774003895</v>
      </c>
      <c r="Z453" s="9">
        <v>0.92270018347225902</v>
      </c>
      <c r="AA453" s="9">
        <v>1.4625492638529001</v>
      </c>
      <c r="AB453" s="9">
        <v>1.142127176412</v>
      </c>
      <c r="AC453" s="9">
        <v>0.85202484829036096</v>
      </c>
      <c r="AD453" s="9">
        <v>1.0928915243003301</v>
      </c>
      <c r="AE453" s="9">
        <v>1.0331729337965601</v>
      </c>
      <c r="AF453" s="9">
        <v>0.95006066749398699</v>
      </c>
      <c r="AG453" s="9">
        <v>0.92990833272975304</v>
      </c>
      <c r="AH453" s="9">
        <v>0.98501526860224398</v>
      </c>
      <c r="AI453" s="9">
        <v>1.37770851775377</v>
      </c>
      <c r="AJ453" s="9">
        <v>0.81729469232508001</v>
      </c>
      <c r="AK453" s="9">
        <v>1.15658423057536</v>
      </c>
      <c r="AL453" s="9">
        <v>1.34960141840419</v>
      </c>
      <c r="AM453" s="9">
        <v>1.3408692466698899</v>
      </c>
      <c r="AN453" s="9">
        <v>1.1288355070954399</v>
      </c>
      <c r="AO453" s="9">
        <v>1.1739890204044401</v>
      </c>
      <c r="AP453" s="9">
        <v>0.98716290526891304</v>
      </c>
      <c r="AQ453" s="9">
        <v>0.95447639078221902</v>
      </c>
      <c r="AR453" s="9">
        <v>1.01106286569259</v>
      </c>
      <c r="AS453" s="9">
        <v>1.3980396202804299</v>
      </c>
      <c r="AT453" s="9">
        <v>1.0722566071448101</v>
      </c>
      <c r="AU453" s="9">
        <v>0.98020481836776097</v>
      </c>
      <c r="AV453" s="9">
        <v>0.94760794423024497</v>
      </c>
      <c r="AW453" s="9">
        <v>0.83651982973407402</v>
      </c>
      <c r="AX453" s="9">
        <v>1.0781795589852801</v>
      </c>
      <c r="AY453" s="9">
        <v>0.318384788793381</v>
      </c>
      <c r="AZ453" s="9">
        <v>1.30034992006549</v>
      </c>
      <c r="BA453" s="9">
        <v>0.65340744907991</v>
      </c>
      <c r="BB453" s="9">
        <v>0.96452025495758098</v>
      </c>
      <c r="BC453" s="9">
        <v>1.04439151039514</v>
      </c>
      <c r="BD453" s="9">
        <v>0.997829644156772</v>
      </c>
      <c r="BE453" s="9">
        <v>1.5040048781589399</v>
      </c>
      <c r="BF453" s="9">
        <v>0.83133499695048596</v>
      </c>
      <c r="BG453" s="9">
        <v>1.11159789539372</v>
      </c>
      <c r="BH453" s="9">
        <v>1.0889301205636901</v>
      </c>
      <c r="BI453" s="9">
        <v>1.2600412163000001</v>
      </c>
    </row>
    <row r="454" spans="1:61" x14ac:dyDescent="0.25">
      <c r="A454" s="6" t="s">
        <v>1581</v>
      </c>
      <c r="B454" s="6" t="s">
        <v>449</v>
      </c>
      <c r="C454" s="7">
        <v>55.56</v>
      </c>
      <c r="D454" s="8">
        <v>4</v>
      </c>
      <c r="E454" s="8">
        <f t="shared" si="63"/>
        <v>0.54545566460449302</v>
      </c>
      <c r="F454" s="8">
        <f t="shared" si="64"/>
        <v>1.1033777472294575</v>
      </c>
      <c r="G454" s="8">
        <f t="shared" si="65"/>
        <v>1.2310245549283718</v>
      </c>
      <c r="H454" s="8">
        <f t="shared" si="66"/>
        <v>1.1156873138138148</v>
      </c>
      <c r="I454" s="8">
        <f t="shared" si="67"/>
        <v>0.65452739373385604</v>
      </c>
      <c r="J454" s="8">
        <f t="shared" si="68"/>
        <v>0.50381221085687911</v>
      </c>
      <c r="K454" s="8">
        <f t="shared" si="69"/>
        <v>53.169320718540853</v>
      </c>
      <c r="L454" s="8">
        <f t="shared" si="70"/>
        <v>45.157115673805627</v>
      </c>
      <c r="M454" s="8">
        <f t="shared" si="71"/>
        <v>44</v>
      </c>
      <c r="N454" s="9">
        <v>0.915771301184366</v>
      </c>
      <c r="O454" s="9">
        <v>0.59444918124021195</v>
      </c>
      <c r="P454" s="9">
        <v>0.680380772927628</v>
      </c>
      <c r="Q454" s="9">
        <v>1.1695164464990899</v>
      </c>
      <c r="R454" s="9">
        <v>1.36864058090382</v>
      </c>
      <c r="S454" s="9">
        <v>0.56827109019387101</v>
      </c>
      <c r="T454" s="9">
        <v>1.46575388409666</v>
      </c>
      <c r="U454" s="9">
        <v>1.2081427328535801</v>
      </c>
      <c r="V454" s="10">
        <v>2.7883869043253098</v>
      </c>
      <c r="W454" s="9">
        <v>0.90000681146619399</v>
      </c>
      <c r="X454" s="9">
        <v>1.8819503985213599</v>
      </c>
      <c r="Y454" s="9"/>
      <c r="Z454" s="9">
        <v>0.84485036157577598</v>
      </c>
      <c r="AA454" s="9">
        <v>0.87091881790811498</v>
      </c>
      <c r="AB454" s="9">
        <v>1.1813863353592799</v>
      </c>
      <c r="AC454" s="9">
        <v>1.1149618077474699</v>
      </c>
      <c r="AD454" s="9">
        <v>1.91848150500548</v>
      </c>
      <c r="AE454" s="9">
        <v>1.28958711200026</v>
      </c>
      <c r="AF454" s="9">
        <v>1.90152722336749</v>
      </c>
      <c r="AG454" s="9">
        <v>1.1479953773907901</v>
      </c>
      <c r="AH454" s="9">
        <v>0.56903825280725395</v>
      </c>
      <c r="AI454" s="9">
        <v>0.95844512354148204</v>
      </c>
      <c r="AJ454" s="9">
        <v>0.95897433740007199</v>
      </c>
      <c r="AK454" s="9"/>
      <c r="AL454" s="9">
        <v>3.0436405115907399</v>
      </c>
      <c r="AM454" s="9">
        <v>0.82714597306912996</v>
      </c>
      <c r="AN454" s="9">
        <v>0.69210565001601898</v>
      </c>
      <c r="AO454" s="9">
        <v>0.80612577485735104</v>
      </c>
      <c r="AP454" s="9">
        <v>0.93513933282825301</v>
      </c>
      <c r="AQ454" s="9">
        <v>1.02552866031889</v>
      </c>
      <c r="AR454" s="9">
        <v>1.13852328243829</v>
      </c>
      <c r="AS454" s="9">
        <v>1.2279242032300499</v>
      </c>
      <c r="AT454" s="9">
        <v>0.89750075986492495</v>
      </c>
      <c r="AU454" s="9">
        <v>1.38357929479093</v>
      </c>
      <c r="AV454" s="9">
        <v>0.90016572106845005</v>
      </c>
      <c r="AW454" s="9"/>
      <c r="AX454" s="9">
        <v>0.68103383070529699</v>
      </c>
      <c r="AY454" s="9">
        <v>1.9471254744766799</v>
      </c>
      <c r="AZ454" s="9">
        <v>1.0822578823950999</v>
      </c>
      <c r="BA454" s="9">
        <v>0.94097585034309905</v>
      </c>
      <c r="BB454" s="9">
        <v>0.63018161181351495</v>
      </c>
      <c r="BC454" s="9">
        <v>1.3606084497772599</v>
      </c>
      <c r="BD454" s="9">
        <v>0.58662905180222302</v>
      </c>
      <c r="BE454" s="9">
        <v>1.44561207030102</v>
      </c>
      <c r="BF454" s="9">
        <v>0.56443613814981797</v>
      </c>
      <c r="BG454" s="9">
        <v>1.2041203229183699</v>
      </c>
      <c r="BH454" s="9">
        <v>0.74115525499701496</v>
      </c>
      <c r="BI454" s="9"/>
    </row>
    <row r="455" spans="1:61" x14ac:dyDescent="0.25">
      <c r="A455" s="6" t="s">
        <v>718</v>
      </c>
      <c r="B455" s="6" t="s">
        <v>1728</v>
      </c>
      <c r="C455" s="7">
        <v>10.029999999999999</v>
      </c>
      <c r="D455" s="8">
        <v>2</v>
      </c>
      <c r="E455" s="8">
        <f t="shared" si="63"/>
        <v>0.54745049797764911</v>
      </c>
      <c r="F455" s="8">
        <f t="shared" si="64"/>
        <v>1.1261994072401105</v>
      </c>
      <c r="G455" s="8">
        <f t="shared" si="65"/>
        <v>1.202338771393898</v>
      </c>
      <c r="H455" s="8">
        <f t="shared" si="66"/>
        <v>1.0676073559125523</v>
      </c>
      <c r="I455" s="8">
        <f t="shared" si="67"/>
        <v>0.4670487653642022</v>
      </c>
      <c r="J455" s="8">
        <f t="shared" si="68"/>
        <v>0.1918797838161565</v>
      </c>
      <c r="K455" s="8">
        <f t="shared" si="69"/>
        <v>38.845022424315758</v>
      </c>
      <c r="L455" s="8">
        <f t="shared" si="70"/>
        <v>17.972879519188453</v>
      </c>
      <c r="M455" s="8">
        <f t="shared" si="71"/>
        <v>8</v>
      </c>
      <c r="N455" s="9"/>
      <c r="O455" s="9"/>
      <c r="P455" s="9"/>
      <c r="Q455" s="9"/>
      <c r="R455" s="9"/>
      <c r="S455" s="9">
        <v>0.87208542226006602</v>
      </c>
      <c r="T455" s="9"/>
      <c r="U455" s="9"/>
      <c r="V455" s="9"/>
      <c r="W455" s="9"/>
      <c r="X455" s="9"/>
      <c r="Y455" s="9">
        <v>1.53259212052773</v>
      </c>
      <c r="Z455" s="9"/>
      <c r="AA455" s="9"/>
      <c r="AB455" s="9"/>
      <c r="AC455" s="9"/>
      <c r="AD455" s="9"/>
      <c r="AE455" s="9">
        <v>1.2899191672993999</v>
      </c>
      <c r="AF455" s="9"/>
      <c r="AG455" s="9"/>
      <c r="AH455" s="9"/>
      <c r="AI455" s="9"/>
      <c r="AJ455" s="9"/>
      <c r="AK455" s="9">
        <v>0.71871897687695396</v>
      </c>
      <c r="AL455" s="9"/>
      <c r="AM455" s="9"/>
      <c r="AN455" s="9"/>
      <c r="AO455" s="9"/>
      <c r="AP455" s="9"/>
      <c r="AQ455" s="9">
        <v>1.1192888015131699</v>
      </c>
      <c r="AR455" s="9"/>
      <c r="AS455" s="9"/>
      <c r="AT455" s="9"/>
      <c r="AU455" s="9"/>
      <c r="AV455" s="9"/>
      <c r="AW455" s="9">
        <v>1.0716982065601199</v>
      </c>
      <c r="AX455" s="9"/>
      <c r="AY455" s="9"/>
      <c r="AZ455" s="9"/>
      <c r="BA455" s="9"/>
      <c r="BB455" s="9"/>
      <c r="BC455" s="9">
        <v>1.1652561195368101</v>
      </c>
      <c r="BD455" s="9"/>
      <c r="BE455" s="9"/>
      <c r="BF455" s="9"/>
      <c r="BG455" s="9"/>
      <c r="BH455" s="9"/>
      <c r="BI455" s="9">
        <v>1.04076286368886</v>
      </c>
    </row>
    <row r="456" spans="1:61" x14ac:dyDescent="0.25">
      <c r="A456" s="6" t="s">
        <v>1104</v>
      </c>
      <c r="B456" s="6" t="s">
        <v>1283</v>
      </c>
      <c r="C456" s="7">
        <v>25.84</v>
      </c>
      <c r="D456" s="8">
        <v>8</v>
      </c>
      <c r="E456" s="8">
        <f t="shared" si="63"/>
        <v>0.54805209245859898</v>
      </c>
      <c r="F456" s="8">
        <f t="shared" si="64"/>
        <v>0.96307875325978054</v>
      </c>
      <c r="G456" s="8">
        <f t="shared" si="65"/>
        <v>0.97645698195160224</v>
      </c>
      <c r="H456" s="8">
        <f t="shared" si="66"/>
        <v>1.0138911056302922</v>
      </c>
      <c r="I456" s="8">
        <f t="shared" si="67"/>
        <v>0.24702269583022177</v>
      </c>
      <c r="J456" s="8">
        <f t="shared" si="68"/>
        <v>0.13620136782378794</v>
      </c>
      <c r="K456" s="8">
        <f t="shared" si="69"/>
        <v>25.297857498699862</v>
      </c>
      <c r="L456" s="8">
        <f t="shared" si="70"/>
        <v>13.433530195446133</v>
      </c>
      <c r="M456" s="8">
        <f t="shared" si="71"/>
        <v>40</v>
      </c>
      <c r="N456" s="9">
        <v>0.95886545838798398</v>
      </c>
      <c r="O456" s="9"/>
      <c r="P456" s="9">
        <v>1.47036067328589</v>
      </c>
      <c r="Q456" s="9">
        <v>1.1945214923372001</v>
      </c>
      <c r="R456" s="9">
        <v>0.92837652545223903</v>
      </c>
      <c r="S456" s="9">
        <v>0.85227799606342403</v>
      </c>
      <c r="T456" s="9">
        <v>0.89075129258659103</v>
      </c>
      <c r="U456" s="9">
        <v>1.12426243486261</v>
      </c>
      <c r="V456" s="9"/>
      <c r="W456" s="9">
        <v>1.0296390288869299</v>
      </c>
      <c r="X456" s="9">
        <v>0.61038504352607004</v>
      </c>
      <c r="Y456" s="9">
        <v>0.70512987412708406</v>
      </c>
      <c r="Z456" s="9">
        <v>1.1460045274686801</v>
      </c>
      <c r="AA456" s="9"/>
      <c r="AB456" s="9">
        <v>1.0679692896442401</v>
      </c>
      <c r="AC456" s="9">
        <v>1.19887959250246</v>
      </c>
      <c r="AD456" s="9">
        <v>0.90722204029978504</v>
      </c>
      <c r="AE456" s="9">
        <v>0.99234778243060995</v>
      </c>
      <c r="AF456" s="9">
        <v>1.0072895863228599</v>
      </c>
      <c r="AG456" s="9">
        <v>0.98053165173892298</v>
      </c>
      <c r="AH456" s="9"/>
      <c r="AI456" s="9">
        <v>0.98175319749429002</v>
      </c>
      <c r="AJ456" s="9">
        <v>0.66397794899588203</v>
      </c>
      <c r="AK456" s="9">
        <v>1.16870102350996</v>
      </c>
      <c r="AL456" s="9">
        <v>0.74059705112830299</v>
      </c>
      <c r="AM456" s="9"/>
      <c r="AN456" s="9">
        <v>1.0634128772348199</v>
      </c>
      <c r="AO456" s="9">
        <v>1.3808812130758601</v>
      </c>
      <c r="AP456" s="9">
        <v>0.94887802254144704</v>
      </c>
      <c r="AQ456" s="9">
        <v>0.90630361629051204</v>
      </c>
      <c r="AR456" s="9">
        <v>0.91904593277992397</v>
      </c>
      <c r="AS456" s="9">
        <v>0.97723910281101201</v>
      </c>
      <c r="AT456" s="9"/>
      <c r="AU456" s="9">
        <v>1.05645738180145</v>
      </c>
      <c r="AV456" s="9">
        <v>0.91382954384151505</v>
      </c>
      <c r="AW456" s="9">
        <v>0.93074389000737401</v>
      </c>
      <c r="AX456" s="9">
        <v>1.1512749576952399</v>
      </c>
      <c r="AY456" s="9"/>
      <c r="AZ456" s="9">
        <v>1.1722424279368999</v>
      </c>
      <c r="BA456" s="9">
        <v>1.0439154091245799</v>
      </c>
      <c r="BB456" s="9">
        <v>1.01076717213779</v>
      </c>
      <c r="BC456" s="9">
        <v>1.0317595443459</v>
      </c>
      <c r="BD456" s="9">
        <v>0.93138483196941502</v>
      </c>
      <c r="BE456" s="9">
        <v>0.96557943512442301</v>
      </c>
      <c r="BF456" s="9"/>
      <c r="BG456" s="9">
        <v>1.11933464764652</v>
      </c>
      <c r="BH456" s="9">
        <v>1.0384289300723999</v>
      </c>
      <c r="BI456" s="9">
        <v>0.99998054093569499</v>
      </c>
    </row>
    <row r="457" spans="1:61" x14ac:dyDescent="0.25">
      <c r="A457" s="6" t="s">
        <v>1352</v>
      </c>
      <c r="B457" s="6" t="s">
        <v>29</v>
      </c>
      <c r="C457" s="7">
        <v>13.65</v>
      </c>
      <c r="D457" s="8">
        <v>6</v>
      </c>
      <c r="E457" s="8">
        <f t="shared" si="63"/>
        <v>0.55066846973138039</v>
      </c>
      <c r="F457" s="8">
        <f t="shared" si="64"/>
        <v>0.94389024677146738</v>
      </c>
      <c r="G457" s="8">
        <f t="shared" si="65"/>
        <v>1.0768827913241525</v>
      </c>
      <c r="H457" s="8">
        <f t="shared" si="66"/>
        <v>1.1408983141923332</v>
      </c>
      <c r="I457" s="8">
        <f t="shared" si="67"/>
        <v>0.1826670927399458</v>
      </c>
      <c r="J457" s="8">
        <f t="shared" si="68"/>
        <v>0.25786949598220782</v>
      </c>
      <c r="K457" s="8">
        <f t="shared" si="69"/>
        <v>16.962578862954562</v>
      </c>
      <c r="L457" s="8">
        <f t="shared" si="70"/>
        <v>22.602320712933935</v>
      </c>
      <c r="M457" s="8">
        <f t="shared" si="71"/>
        <v>28</v>
      </c>
      <c r="N457" s="9">
        <v>0.81839392645907105</v>
      </c>
      <c r="O457" s="9"/>
      <c r="P457" s="9"/>
      <c r="Q457" s="9">
        <v>1.3712519733030399</v>
      </c>
      <c r="R457" s="9">
        <v>1.12100819949151</v>
      </c>
      <c r="S457" s="9">
        <v>0.89134192872191698</v>
      </c>
      <c r="T457" s="9">
        <v>1.0477237590838799</v>
      </c>
      <c r="U457" s="9">
        <v>1.15906092298306</v>
      </c>
      <c r="V457" s="9"/>
      <c r="W457" s="9">
        <v>1.12939882922659</v>
      </c>
      <c r="X457" s="9"/>
      <c r="Y457" s="9"/>
      <c r="Z457" s="9">
        <v>1.23147381558033</v>
      </c>
      <c r="AA457" s="9"/>
      <c r="AB457" s="9"/>
      <c r="AC457" s="9">
        <v>1.54870058951658</v>
      </c>
      <c r="AD457" s="9">
        <v>1.4414218216018799</v>
      </c>
      <c r="AE457" s="9">
        <v>1.19002946356213</v>
      </c>
      <c r="AF457" s="9">
        <v>1.1421217410644</v>
      </c>
      <c r="AG457" s="9">
        <v>1.57984425469336</v>
      </c>
      <c r="AH457" s="9"/>
      <c r="AI457" s="9">
        <v>0.70263255752488696</v>
      </c>
      <c r="AJ457" s="9"/>
      <c r="AK457" s="9"/>
      <c r="AL457" s="9">
        <v>0.66537054353307701</v>
      </c>
      <c r="AM457" s="9"/>
      <c r="AN457" s="9"/>
      <c r="AO457" s="9">
        <v>1.2344345252089299</v>
      </c>
      <c r="AP457" s="9">
        <v>1.00178519133578</v>
      </c>
      <c r="AQ457" s="9">
        <v>1.06231275487885</v>
      </c>
      <c r="AR457" s="9">
        <v>1.0926021906991299</v>
      </c>
      <c r="AS457" s="9">
        <v>0.96672932435075998</v>
      </c>
      <c r="AT457" s="9"/>
      <c r="AU457" s="9">
        <v>1.21210020339013</v>
      </c>
      <c r="AV457" s="9"/>
      <c r="AW457" s="9"/>
      <c r="AX457" s="9">
        <v>0.84838060291749096</v>
      </c>
      <c r="AY457" s="9"/>
      <c r="AZ457" s="9"/>
      <c r="BA457" s="9">
        <v>1.45655816030663</v>
      </c>
      <c r="BB457" s="9">
        <v>0.95786892880349905</v>
      </c>
      <c r="BC457" s="9">
        <v>0.99570750182400503</v>
      </c>
      <c r="BD457" s="9">
        <v>1.1866867291602301</v>
      </c>
      <c r="BE457" s="9">
        <v>1.47112407216592</v>
      </c>
      <c r="BF457" s="9"/>
      <c r="BG457" s="9">
        <v>0.97097962592099996</v>
      </c>
      <c r="BH457" s="9"/>
      <c r="BI457" s="9"/>
    </row>
    <row r="458" spans="1:61" x14ac:dyDescent="0.25">
      <c r="A458" s="6" t="s">
        <v>1105</v>
      </c>
      <c r="B458" s="6" t="s">
        <v>319</v>
      </c>
      <c r="C458" s="7">
        <v>12.36</v>
      </c>
      <c r="D458" s="8">
        <v>5</v>
      </c>
      <c r="E458" s="8">
        <f t="shared" si="63"/>
        <v>0.5512122325980694</v>
      </c>
      <c r="F458" s="8">
        <f t="shared" si="64"/>
        <v>0.94816975510380785</v>
      </c>
      <c r="G458" s="8">
        <f t="shared" si="65"/>
        <v>0.97224457506422712</v>
      </c>
      <c r="H458" s="8">
        <f t="shared" si="66"/>
        <v>1.0253908330558208</v>
      </c>
      <c r="I458" s="8">
        <f t="shared" si="67"/>
        <v>0.29566686271707815</v>
      </c>
      <c r="J458" s="8">
        <f t="shared" si="68"/>
        <v>0.23961702675741658</v>
      </c>
      <c r="K458" s="8">
        <f t="shared" si="69"/>
        <v>30.410749548028715</v>
      </c>
      <c r="L458" s="8">
        <f t="shared" si="70"/>
        <v>23.368360534618919</v>
      </c>
      <c r="M458" s="8">
        <f t="shared" si="71"/>
        <v>44</v>
      </c>
      <c r="N458" s="9">
        <v>1.05879710250112</v>
      </c>
      <c r="O458" s="9"/>
      <c r="P458" s="9">
        <v>0.71816219206127596</v>
      </c>
      <c r="Q458" s="9">
        <v>1.04067460655565</v>
      </c>
      <c r="R458" s="9">
        <v>0.86006428231229504</v>
      </c>
      <c r="S458" s="9">
        <v>0.91173345597267796</v>
      </c>
      <c r="T458" s="9">
        <v>1.18999634759301</v>
      </c>
      <c r="U458" s="9">
        <v>0.81998360142001903</v>
      </c>
      <c r="V458" s="9">
        <v>0.93293087889622195</v>
      </c>
      <c r="W458" s="9">
        <v>0.77021920683941203</v>
      </c>
      <c r="X458" s="9">
        <v>0.66311899995120605</v>
      </c>
      <c r="Y458" s="9">
        <v>1.72900965160361</v>
      </c>
      <c r="Z458" s="9">
        <v>1.0815579978177601</v>
      </c>
      <c r="AA458" s="9"/>
      <c r="AB458" s="9">
        <v>0.73412187228238701</v>
      </c>
      <c r="AC458" s="9">
        <v>0.95697308666030401</v>
      </c>
      <c r="AD458" s="9">
        <v>1.0314013552489001</v>
      </c>
      <c r="AE458" s="9">
        <v>0.88481234180497503</v>
      </c>
      <c r="AF458" s="9">
        <v>0.94392433830877498</v>
      </c>
      <c r="AG458" s="9">
        <v>0.82304919145869004</v>
      </c>
      <c r="AH458" s="9">
        <v>0.978330671191593</v>
      </c>
      <c r="AI458" s="9">
        <v>0.97638769622747401</v>
      </c>
      <c r="AJ458" s="9">
        <v>1.28618403794415</v>
      </c>
      <c r="AK458" s="9">
        <v>0.63831558295034496</v>
      </c>
      <c r="AL458" s="9">
        <v>1.16202747045997</v>
      </c>
      <c r="AM458" s="9"/>
      <c r="AN458" s="9">
        <v>0.67183522967057396</v>
      </c>
      <c r="AO458" s="9">
        <v>0.86256522488104803</v>
      </c>
      <c r="AP458" s="9">
        <v>1.18881794385554</v>
      </c>
      <c r="AQ458" s="9">
        <v>1.05147634037029</v>
      </c>
      <c r="AR458" s="9">
        <v>1.17455177491345</v>
      </c>
      <c r="AS458" s="9">
        <v>0.94052355393634102</v>
      </c>
      <c r="AT458" s="9">
        <v>1.0104097579524001</v>
      </c>
      <c r="AU458" s="9">
        <v>0.80589982856124798</v>
      </c>
      <c r="AV458" s="9">
        <v>0.98857120167101797</v>
      </c>
      <c r="AW458" s="9">
        <v>1.64699061035839</v>
      </c>
      <c r="AX458" s="9">
        <v>1.66689406748378</v>
      </c>
      <c r="AY458" s="9"/>
      <c r="AZ458" s="9">
        <v>0.77112145078550598</v>
      </c>
      <c r="BA458" s="9">
        <v>1.32044594954985</v>
      </c>
      <c r="BB458" s="9">
        <v>1.30615244107202</v>
      </c>
      <c r="BC458" s="9">
        <v>1.04126774565185</v>
      </c>
      <c r="BD458" s="9">
        <v>1.0449548684746099</v>
      </c>
      <c r="BE458" s="9">
        <v>1.20092158074968</v>
      </c>
      <c r="BF458" s="9">
        <v>1.1118396530588801</v>
      </c>
      <c r="BG458" s="9">
        <v>0.80690683115086703</v>
      </c>
      <c r="BH458" s="9">
        <v>0.789998854065316</v>
      </c>
      <c r="BI458" s="9">
        <v>0.93866694027411401</v>
      </c>
    </row>
    <row r="459" spans="1:61" x14ac:dyDescent="0.25">
      <c r="A459" s="6" t="s">
        <v>1192</v>
      </c>
      <c r="B459" s="6" t="s">
        <v>369</v>
      </c>
      <c r="C459" s="7">
        <v>9.11</v>
      </c>
      <c r="D459" s="8">
        <v>2</v>
      </c>
      <c r="E459" s="8">
        <f t="shared" si="63"/>
        <v>0.55249225834214521</v>
      </c>
      <c r="F459" s="8">
        <f t="shared" si="64"/>
        <v>1.2462263610130948</v>
      </c>
      <c r="G459" s="8">
        <f t="shared" si="65"/>
        <v>1.4781742832362177</v>
      </c>
      <c r="H459" s="8">
        <f t="shared" si="66"/>
        <v>1.1861202181877821</v>
      </c>
      <c r="I459" s="8">
        <f t="shared" si="67"/>
        <v>1.0054968592256923</v>
      </c>
      <c r="J459" s="8">
        <f t="shared" si="68"/>
        <v>0.4310249089210777</v>
      </c>
      <c r="K459" s="8">
        <f t="shared" si="69"/>
        <v>68.022889494757251</v>
      </c>
      <c r="L459" s="8">
        <f t="shared" si="70"/>
        <v>36.339057568685625</v>
      </c>
      <c r="M459" s="8">
        <f t="shared" si="71"/>
        <v>8</v>
      </c>
      <c r="N459" s="9"/>
      <c r="O459" s="9"/>
      <c r="P459" s="9"/>
      <c r="Q459" s="9"/>
      <c r="R459" s="9"/>
      <c r="S459" s="9"/>
      <c r="T459" s="9"/>
      <c r="U459" s="9"/>
      <c r="V459" s="9"/>
      <c r="W459" s="9">
        <v>0.76718063561595495</v>
      </c>
      <c r="X459" s="9"/>
      <c r="Y459" s="9">
        <v>2.1891679308564802</v>
      </c>
      <c r="Z459" s="9"/>
      <c r="AA459" s="9"/>
      <c r="AB459" s="9"/>
      <c r="AC459" s="9"/>
      <c r="AD459" s="9"/>
      <c r="AE459" s="9"/>
      <c r="AF459" s="9"/>
      <c r="AG459" s="9"/>
      <c r="AH459" s="9"/>
      <c r="AI459" s="9">
        <v>1.8109738765689101</v>
      </c>
      <c r="AJ459" s="9"/>
      <c r="AK459" s="9">
        <v>0.68442929379597595</v>
      </c>
      <c r="AL459" s="9"/>
      <c r="AM459" s="9"/>
      <c r="AN459" s="9"/>
      <c r="AO459" s="9"/>
      <c r="AP459" s="9"/>
      <c r="AQ459" s="9"/>
      <c r="AR459" s="9"/>
      <c r="AS459" s="9"/>
      <c r="AT459" s="9"/>
      <c r="AU459" s="9">
        <v>0.79304978577560703</v>
      </c>
      <c r="AV459" s="9"/>
      <c r="AW459" s="9">
        <v>1.52702830668124</v>
      </c>
      <c r="AX459" s="9"/>
      <c r="AY459" s="9"/>
      <c r="AZ459" s="9"/>
      <c r="BA459" s="9"/>
      <c r="BB459" s="9"/>
      <c r="BC459" s="9"/>
      <c r="BD459" s="9"/>
      <c r="BE459" s="9"/>
      <c r="BF459" s="9"/>
      <c r="BG459" s="9">
        <v>1.23287956731207</v>
      </c>
      <c r="BH459" s="9"/>
      <c r="BI459" s="9">
        <v>1.06836047899289</v>
      </c>
    </row>
    <row r="460" spans="1:61" x14ac:dyDescent="0.25">
      <c r="A460" s="6" t="s">
        <v>804</v>
      </c>
      <c r="B460" s="6" t="s">
        <v>246</v>
      </c>
      <c r="C460" s="7">
        <v>19.11</v>
      </c>
      <c r="D460" s="8">
        <v>22</v>
      </c>
      <c r="E460" s="8">
        <f t="shared" si="63"/>
        <v>0.5527045890756479</v>
      </c>
      <c r="F460" s="8">
        <f t="shared" si="64"/>
        <v>1.0849991679604256</v>
      </c>
      <c r="G460" s="8">
        <f t="shared" si="65"/>
        <v>1.1260377716656957</v>
      </c>
      <c r="H460" s="8">
        <f t="shared" si="66"/>
        <v>1.0378236268903451</v>
      </c>
      <c r="I460" s="8">
        <f t="shared" si="67"/>
        <v>0.49036746660032182</v>
      </c>
      <c r="J460" s="8">
        <f t="shared" si="68"/>
        <v>0.42630575203870252</v>
      </c>
      <c r="K460" s="8">
        <f t="shared" si="69"/>
        <v>43.548047759973791</v>
      </c>
      <c r="L460" s="8">
        <f t="shared" si="70"/>
        <v>41.076897942288355</v>
      </c>
      <c r="M460" s="8">
        <f t="shared" si="71"/>
        <v>48</v>
      </c>
      <c r="N460" s="9">
        <v>1.46543151583467</v>
      </c>
      <c r="O460" s="10">
        <v>2.3171835233975502</v>
      </c>
      <c r="P460" s="9">
        <v>0.71816219206127596</v>
      </c>
      <c r="Q460" s="9">
        <v>0.69548398658813804</v>
      </c>
      <c r="R460" s="9">
        <v>0.85089604215467496</v>
      </c>
      <c r="S460" s="9">
        <v>0.85101466282997795</v>
      </c>
      <c r="T460" s="9">
        <v>1.1334713199770701</v>
      </c>
      <c r="U460" s="9">
        <v>0.86194666079183901</v>
      </c>
      <c r="V460" s="9">
        <v>0.89882842565973498</v>
      </c>
      <c r="W460" s="9">
        <v>0.71307132618747004</v>
      </c>
      <c r="X460" s="9">
        <v>1.6281292870203701</v>
      </c>
      <c r="Y460" s="9">
        <v>1.3788343174855799</v>
      </c>
      <c r="Z460" s="9">
        <v>1.0392369512013899</v>
      </c>
      <c r="AA460" s="9">
        <v>0.67947891845729802</v>
      </c>
      <c r="AB460" s="9">
        <v>0.72604677400297102</v>
      </c>
      <c r="AC460" s="9">
        <v>0.59386185525576796</v>
      </c>
      <c r="AD460" s="9">
        <v>1.3172202388874299</v>
      </c>
      <c r="AE460" s="9">
        <v>1.3188529143204799</v>
      </c>
      <c r="AF460" s="9">
        <v>1.2058647892169501</v>
      </c>
      <c r="AG460" s="9">
        <v>0.88635878153729997</v>
      </c>
      <c r="AH460" s="9">
        <v>0.84775088914435603</v>
      </c>
      <c r="AI460" s="9">
        <v>1.3303991780236799</v>
      </c>
      <c r="AJ460" s="9">
        <v>0.68821083890142198</v>
      </c>
      <c r="AK460" s="9">
        <v>1.0610152211249499</v>
      </c>
      <c r="AL460" s="9">
        <v>2.6898506954598398</v>
      </c>
      <c r="AM460" s="9">
        <v>1.00659802056754</v>
      </c>
      <c r="AN460" s="9">
        <v>0.67183522967057396</v>
      </c>
      <c r="AO460" s="9">
        <v>0.59580209418644303</v>
      </c>
      <c r="AP460" s="9">
        <v>0.71606704711361402</v>
      </c>
      <c r="AQ460" s="9">
        <v>0.87832529864045406</v>
      </c>
      <c r="AR460" s="9">
        <v>0.97692124588031903</v>
      </c>
      <c r="AS460" s="9">
        <v>0.92201309188480896</v>
      </c>
      <c r="AT460" s="9">
        <v>1.1894452396430799</v>
      </c>
      <c r="AU460" s="9">
        <v>0.79911775370556104</v>
      </c>
      <c r="AV460" s="9">
        <v>0.84066077212346502</v>
      </c>
      <c r="AW460" s="9">
        <v>1.8876705776123901</v>
      </c>
      <c r="AX460" s="9">
        <v>1.10830429374953</v>
      </c>
      <c r="AY460" s="9">
        <v>1.73689389863996</v>
      </c>
      <c r="AZ460" s="9">
        <v>0.77112145078550598</v>
      </c>
      <c r="BA460" s="9">
        <v>0.60968772647775804</v>
      </c>
      <c r="BB460" s="9">
        <v>1.11169654297175</v>
      </c>
      <c r="BC460" s="9">
        <v>0.97032361904249997</v>
      </c>
      <c r="BD460" s="9">
        <v>0.79016542465122597</v>
      </c>
      <c r="BE460" s="9">
        <v>1.0007724564382801</v>
      </c>
      <c r="BF460" s="9">
        <v>1.74961058366832</v>
      </c>
      <c r="BG460" s="9">
        <v>0.89526380922321003</v>
      </c>
      <c r="BH460" s="9">
        <v>0.73746648258281799</v>
      </c>
      <c r="BI460" s="9">
        <v>1.0117398632594801</v>
      </c>
    </row>
    <row r="461" spans="1:61" x14ac:dyDescent="0.25">
      <c r="A461" s="6" t="s">
        <v>1348</v>
      </c>
      <c r="B461" s="6" t="s">
        <v>235</v>
      </c>
      <c r="C461" s="7">
        <v>24.54</v>
      </c>
      <c r="D461" s="8">
        <v>28</v>
      </c>
      <c r="E461" s="8">
        <f t="shared" si="63"/>
        <v>0.55296330309460906</v>
      </c>
      <c r="F461" s="8">
        <f t="shared" si="64"/>
        <v>0.97320572517497539</v>
      </c>
      <c r="G461" s="8">
        <f t="shared" si="65"/>
        <v>0.98428309768279265</v>
      </c>
      <c r="H461" s="8">
        <f t="shared" si="66"/>
        <v>1.0113823544408616</v>
      </c>
      <c r="I461" s="8">
        <f t="shared" si="67"/>
        <v>0.12968214512297088</v>
      </c>
      <c r="J461" s="8">
        <f t="shared" si="68"/>
        <v>0.13794516524893302</v>
      </c>
      <c r="K461" s="8">
        <f t="shared" si="69"/>
        <v>13.17528924638345</v>
      </c>
      <c r="L461" s="8">
        <f t="shared" si="70"/>
        <v>13.639269524847053</v>
      </c>
      <c r="M461" s="8">
        <f t="shared" si="71"/>
        <v>48</v>
      </c>
      <c r="N461" s="9">
        <v>1.1077837131511199</v>
      </c>
      <c r="O461" s="9">
        <v>0.88589153353971795</v>
      </c>
      <c r="P461" s="9">
        <v>0.98210104282080901</v>
      </c>
      <c r="Q461" s="9">
        <v>1.0125005172706401</v>
      </c>
      <c r="R461" s="9">
        <v>1.06842243664939</v>
      </c>
      <c r="S461" s="9">
        <v>0.79756547568131098</v>
      </c>
      <c r="T461" s="9">
        <v>0.95909938073321799</v>
      </c>
      <c r="U461" s="9">
        <v>1.11878344536452</v>
      </c>
      <c r="V461" s="9">
        <v>0.99439257601338704</v>
      </c>
      <c r="W461" s="9">
        <v>1.1814276190438999</v>
      </c>
      <c r="X461" s="9">
        <v>0.962334296013864</v>
      </c>
      <c r="Y461" s="9">
        <v>0.74109513591163501</v>
      </c>
      <c r="Z461" s="9">
        <v>0.94646694190274305</v>
      </c>
      <c r="AA461" s="9">
        <v>1.09992569341407</v>
      </c>
      <c r="AB461" s="9">
        <v>1.02873210126273</v>
      </c>
      <c r="AC461" s="9">
        <v>1.18042443074371</v>
      </c>
      <c r="AD461" s="9">
        <v>0.99094548853575803</v>
      </c>
      <c r="AE461" s="9">
        <v>1.0543885784954301</v>
      </c>
      <c r="AF461" s="9">
        <v>0.99855340318094798</v>
      </c>
      <c r="AG461" s="9">
        <v>1.2108139592722</v>
      </c>
      <c r="AH461" s="9">
        <v>0.81254439763293895</v>
      </c>
      <c r="AI461" s="9">
        <v>0.93304457558181597</v>
      </c>
      <c r="AJ461" s="9">
        <v>1.21736553646586</v>
      </c>
      <c r="AK461" s="9">
        <v>1.13604696647384</v>
      </c>
      <c r="AL461" s="9">
        <v>0.97766121683665497</v>
      </c>
      <c r="AM461" s="9">
        <v>0.97572917355148303</v>
      </c>
      <c r="AN461" s="9">
        <v>0.81132978415553803</v>
      </c>
      <c r="AO461" s="9">
        <v>0.98184984941199005</v>
      </c>
      <c r="AP461" s="9">
        <v>1.0033444389103401</v>
      </c>
      <c r="AQ461" s="9">
        <v>0.97505845271027303</v>
      </c>
      <c r="AR461" s="9">
        <v>0.96312678304159305</v>
      </c>
      <c r="AS461" s="9">
        <v>1.11819834202511</v>
      </c>
      <c r="AT461" s="9">
        <v>0.84499445643344495</v>
      </c>
      <c r="AU461" s="9">
        <v>1.2014770673892701</v>
      </c>
      <c r="AV461" s="9">
        <v>1.10301375553236</v>
      </c>
      <c r="AW461" s="9">
        <v>0.75822075668204203</v>
      </c>
      <c r="AX461" s="9">
        <v>1.0188834617239999</v>
      </c>
      <c r="AY461" s="9">
        <v>0.611899240630006</v>
      </c>
      <c r="AZ461" s="9">
        <v>0.92682957758881601</v>
      </c>
      <c r="BA461" s="9">
        <v>0.91783508607265996</v>
      </c>
      <c r="BB461" s="9">
        <v>1.07233450545218</v>
      </c>
      <c r="BC461" s="9">
        <v>1.0476193118282</v>
      </c>
      <c r="BD461" s="9">
        <v>1.1413039172213799</v>
      </c>
      <c r="BE461" s="9">
        <v>1.20531173269501</v>
      </c>
      <c r="BF461" s="9">
        <v>0.95619805025124605</v>
      </c>
      <c r="BG461" s="9">
        <v>1.0698040653260299</v>
      </c>
      <c r="BH461" s="9">
        <v>1.1978092342273801</v>
      </c>
      <c r="BI461" s="9">
        <v>0.92068042721197896</v>
      </c>
    </row>
    <row r="462" spans="1:61" x14ac:dyDescent="0.25">
      <c r="A462" s="6" t="s">
        <v>927</v>
      </c>
      <c r="B462" s="6" t="s">
        <v>277</v>
      </c>
      <c r="C462" s="7">
        <v>2.97</v>
      </c>
      <c r="D462" s="8">
        <v>2</v>
      </c>
      <c r="E462" s="8">
        <f t="shared" si="63"/>
        <v>0.55596982648198878</v>
      </c>
      <c r="F462" s="8">
        <f t="shared" si="64"/>
        <v>1.0792832009233877</v>
      </c>
      <c r="G462" s="8">
        <f t="shared" si="65"/>
        <v>1.212163732071232</v>
      </c>
      <c r="H462" s="8">
        <f t="shared" si="66"/>
        <v>1.1231192434331947</v>
      </c>
      <c r="I462" s="8">
        <f t="shared" si="67"/>
        <v>0.33270690833642519</v>
      </c>
      <c r="J462" s="8">
        <f t="shared" si="68"/>
        <v>0.27304899219460049</v>
      </c>
      <c r="K462" s="8">
        <f t="shared" si="69"/>
        <v>27.447357113046664</v>
      </c>
      <c r="L462" s="8">
        <f t="shared" si="70"/>
        <v>24.311665372230085</v>
      </c>
      <c r="M462" s="8">
        <f t="shared" si="71"/>
        <v>20</v>
      </c>
      <c r="N462" s="9"/>
      <c r="O462" s="9"/>
      <c r="P462" s="9">
        <v>1.7245092849236701</v>
      </c>
      <c r="Q462" s="9">
        <v>1.1705507482699</v>
      </c>
      <c r="R462" s="9"/>
      <c r="S462" s="9">
        <v>0.80534012807793898</v>
      </c>
      <c r="T462" s="9">
        <v>1.25436556686303</v>
      </c>
      <c r="U462" s="9"/>
      <c r="V462" s="9"/>
      <c r="W462" s="9">
        <v>1.1060529322216199</v>
      </c>
      <c r="X462" s="9"/>
      <c r="Y462" s="9"/>
      <c r="Z462" s="9"/>
      <c r="AA462" s="9"/>
      <c r="AB462" s="9">
        <v>0.89349360646158305</v>
      </c>
      <c r="AC462" s="9">
        <v>1.3728660957935399</v>
      </c>
      <c r="AD462" s="9"/>
      <c r="AE462" s="9">
        <v>1.03502637979295</v>
      </c>
      <c r="AF462" s="9">
        <v>0.90920698416502199</v>
      </c>
      <c r="AG462" s="9"/>
      <c r="AH462" s="9"/>
      <c r="AI462" s="9">
        <v>0.78455349877192404</v>
      </c>
      <c r="AJ462" s="9"/>
      <c r="AK462" s="9"/>
      <c r="AL462" s="9"/>
      <c r="AM462" s="9"/>
      <c r="AN462" s="9">
        <v>1.07410827813224</v>
      </c>
      <c r="AO462" s="9">
        <v>1.80623445173216</v>
      </c>
      <c r="AP462" s="9"/>
      <c r="AQ462" s="9">
        <v>1.1444351719372201</v>
      </c>
      <c r="AR462" s="9">
        <v>1.2381924616417801</v>
      </c>
      <c r="AS462" s="9"/>
      <c r="AT462" s="9"/>
      <c r="AU462" s="9">
        <v>0.74104083430702705</v>
      </c>
      <c r="AV462" s="9"/>
      <c r="AW462" s="9"/>
      <c r="AX462" s="9"/>
      <c r="AY462" s="9"/>
      <c r="AZ462" s="9">
        <v>1.22025232914843</v>
      </c>
      <c r="BA462" s="9">
        <v>1.3161425395609201</v>
      </c>
      <c r="BB462" s="9"/>
      <c r="BC462" s="9">
        <v>0.91390598433430503</v>
      </c>
      <c r="BD462" s="9">
        <v>1.3209916362376699</v>
      </c>
      <c r="BE462" s="9"/>
      <c r="BF462" s="9"/>
      <c r="BG462" s="9">
        <v>1.07633839948115</v>
      </c>
      <c r="BH462" s="9"/>
      <c r="BI462" s="9"/>
    </row>
    <row r="463" spans="1:61" x14ac:dyDescent="0.25">
      <c r="A463" s="6" t="s">
        <v>1592</v>
      </c>
      <c r="B463" s="6" t="s">
        <v>286</v>
      </c>
      <c r="C463" s="7">
        <v>26.79</v>
      </c>
      <c r="D463" s="8">
        <v>12</v>
      </c>
      <c r="E463" s="8">
        <f t="shared" si="63"/>
        <v>0.56003751800405788</v>
      </c>
      <c r="F463" s="8">
        <f t="shared" si="64"/>
        <v>0.95757063418805288</v>
      </c>
      <c r="G463" s="8">
        <f t="shared" si="65"/>
        <v>1.0191359548759726</v>
      </c>
      <c r="H463" s="8">
        <f t="shared" si="66"/>
        <v>1.0642932421795939</v>
      </c>
      <c r="I463" s="8">
        <f t="shared" si="67"/>
        <v>0.19495992543936622</v>
      </c>
      <c r="J463" s="8">
        <f t="shared" si="68"/>
        <v>0.24092197109203611</v>
      </c>
      <c r="K463" s="8">
        <f t="shared" si="69"/>
        <v>19.129923196860673</v>
      </c>
      <c r="L463" s="8">
        <f t="shared" si="70"/>
        <v>22.636803612380902</v>
      </c>
      <c r="M463" s="8">
        <f t="shared" si="71"/>
        <v>48</v>
      </c>
      <c r="N463" s="9">
        <v>0.93616633861837795</v>
      </c>
      <c r="O463" s="9">
        <v>1.05516748604526</v>
      </c>
      <c r="P463" s="9">
        <v>0.84028876560733501</v>
      </c>
      <c r="Q463" s="9">
        <v>1.5687493102994701</v>
      </c>
      <c r="R463" s="9">
        <v>1.1284166230394299</v>
      </c>
      <c r="S463" s="9">
        <v>0.96709739363930303</v>
      </c>
      <c r="T463" s="9">
        <v>1.04999198565637</v>
      </c>
      <c r="U463" s="9">
        <v>0.94779420330768605</v>
      </c>
      <c r="V463" s="9">
        <v>0.98874866360026703</v>
      </c>
      <c r="W463" s="9">
        <v>1.0092642543150401</v>
      </c>
      <c r="X463" s="9">
        <v>0.93623822223904496</v>
      </c>
      <c r="Y463" s="9">
        <v>0.80170821214408805</v>
      </c>
      <c r="Z463" s="9">
        <v>1.09555732175318</v>
      </c>
      <c r="AA463" s="9">
        <v>1.18789382645096</v>
      </c>
      <c r="AB463" s="9">
        <v>1.0933100834776699</v>
      </c>
      <c r="AC463" s="9">
        <v>1.21862865853235</v>
      </c>
      <c r="AD463" s="9">
        <v>1.34171043588119</v>
      </c>
      <c r="AE463" s="9">
        <v>1.0727613581740101</v>
      </c>
      <c r="AF463" s="9">
        <v>1.15437209914713</v>
      </c>
      <c r="AG463" s="9">
        <v>1.0672311544973501</v>
      </c>
      <c r="AH463" s="9">
        <v>1.01882387655941</v>
      </c>
      <c r="AI463" s="9">
        <v>0.754154103816841</v>
      </c>
      <c r="AJ463" s="9">
        <v>1.18029851289897</v>
      </c>
      <c r="AK463" s="9">
        <v>1.1995859987605499</v>
      </c>
      <c r="AL463" s="9">
        <v>0.538749269992709</v>
      </c>
      <c r="AM463" s="9">
        <v>1.22903208051791</v>
      </c>
      <c r="AN463" s="9">
        <v>1.1220173484129501</v>
      </c>
      <c r="AO463" s="9">
        <v>1.1868989123715601</v>
      </c>
      <c r="AP463" s="9">
        <v>0.87211563996170505</v>
      </c>
      <c r="AQ463" s="9">
        <v>1.2478375597097999</v>
      </c>
      <c r="AR463" s="9">
        <v>1.0248354384192599</v>
      </c>
      <c r="AS463" s="9">
        <v>1.0209326769579701</v>
      </c>
      <c r="AT463" s="9">
        <v>0.98065870719309001</v>
      </c>
      <c r="AU463" s="9">
        <v>1.187758433141</v>
      </c>
      <c r="AV463" s="9">
        <v>1.1556384892289999</v>
      </c>
      <c r="AW463" s="9">
        <v>0.770133909389906</v>
      </c>
      <c r="AX463" s="9">
        <v>0.92071724083170903</v>
      </c>
      <c r="AY463" s="9">
        <v>0.36078430799678302</v>
      </c>
      <c r="AZ463" s="9">
        <v>0.90024192215104804</v>
      </c>
      <c r="BA463" s="9">
        <v>1.8807807440562301</v>
      </c>
      <c r="BB463" s="9">
        <v>1.2196707696707501</v>
      </c>
      <c r="BC463" s="9">
        <v>0.99476939078778903</v>
      </c>
      <c r="BD463" s="9">
        <v>0.94503281842193998</v>
      </c>
      <c r="BE463" s="9">
        <v>1.1502835014189201</v>
      </c>
      <c r="BF463" s="9">
        <v>1.07796401152549</v>
      </c>
      <c r="BG463" s="9">
        <v>1.0805536961058499</v>
      </c>
      <c r="BH463" s="9">
        <v>1.0201614115708599</v>
      </c>
      <c r="BI463" s="9">
        <v>1.04266100868154</v>
      </c>
    </row>
    <row r="464" spans="1:61" x14ac:dyDescent="0.25">
      <c r="A464" s="6" t="s">
        <v>460</v>
      </c>
      <c r="B464" s="6" t="s">
        <v>352</v>
      </c>
      <c r="C464" s="7">
        <v>23.73</v>
      </c>
      <c r="D464" s="8">
        <v>3</v>
      </c>
      <c r="E464" s="8">
        <f t="shared" si="63"/>
        <v>0.56036167730318942</v>
      </c>
      <c r="F464" s="8">
        <f t="shared" si="64"/>
        <v>0.88885201190123886</v>
      </c>
      <c r="G464" s="8">
        <f t="shared" si="65"/>
        <v>0.81047521291043434</v>
      </c>
      <c r="H464" s="8">
        <f t="shared" si="66"/>
        <v>0.91182244294732717</v>
      </c>
      <c r="I464" s="8">
        <f t="shared" si="67"/>
        <v>0.36298090517017806</v>
      </c>
      <c r="J464" s="8">
        <f t="shared" si="68"/>
        <v>0.21606721331659745</v>
      </c>
      <c r="K464" s="8">
        <f t="shared" si="69"/>
        <v>44.786182154381457</v>
      </c>
      <c r="L464" s="8">
        <f t="shared" si="70"/>
        <v>23.69619381358865</v>
      </c>
      <c r="M464" s="8">
        <f t="shared" si="71"/>
        <v>12</v>
      </c>
      <c r="N464" s="9"/>
      <c r="O464" s="9"/>
      <c r="P464" s="9">
        <v>0.51055010631460795</v>
      </c>
      <c r="Q464" s="9"/>
      <c r="R464" s="9"/>
      <c r="S464" s="9"/>
      <c r="T464" s="9">
        <v>0.70688533505598505</v>
      </c>
      <c r="U464" s="9"/>
      <c r="V464" s="9">
        <v>1.2139901973607099</v>
      </c>
      <c r="W464" s="9"/>
      <c r="X464" s="9"/>
      <c r="Y464" s="9"/>
      <c r="Z464" s="9"/>
      <c r="AA464" s="9"/>
      <c r="AB464" s="9">
        <v>0.86111628746521596</v>
      </c>
      <c r="AC464" s="9"/>
      <c r="AD464" s="9"/>
      <c r="AE464" s="9"/>
      <c r="AF464" s="9">
        <v>0.61643827496523695</v>
      </c>
      <c r="AG464" s="9"/>
      <c r="AH464" s="9">
        <v>1.10156908633234</v>
      </c>
      <c r="AI464" s="9"/>
      <c r="AJ464" s="9"/>
      <c r="AK464" s="9"/>
      <c r="AL464" s="9"/>
      <c r="AM464" s="9"/>
      <c r="AN464" s="9">
        <v>0.99751587665756403</v>
      </c>
      <c r="AO464" s="9"/>
      <c r="AP464" s="9"/>
      <c r="AQ464" s="9"/>
      <c r="AR464" s="9">
        <v>0.73196226048686497</v>
      </c>
      <c r="AS464" s="9"/>
      <c r="AT464" s="9">
        <v>1.1914468963018801</v>
      </c>
      <c r="AU464" s="9"/>
      <c r="AV464" s="9"/>
      <c r="AW464" s="9"/>
      <c r="AX464" s="9"/>
      <c r="AY464" s="9"/>
      <c r="AZ464" s="9">
        <v>0.689857424806397</v>
      </c>
      <c r="BA464" s="9"/>
      <c r="BB464" s="9"/>
      <c r="BC464" s="9"/>
      <c r="BD464" s="9">
        <v>0.83231256964466604</v>
      </c>
      <c r="BE464" s="9"/>
      <c r="BF464" s="9">
        <v>1.1841833098657799</v>
      </c>
      <c r="BG464" s="9"/>
      <c r="BH464" s="9"/>
      <c r="BI464" s="9"/>
    </row>
    <row r="465" spans="1:61" x14ac:dyDescent="0.25">
      <c r="A465" s="6" t="s">
        <v>1443</v>
      </c>
      <c r="B465" s="6" t="s">
        <v>213</v>
      </c>
      <c r="C465" s="7">
        <v>31.61</v>
      </c>
      <c r="D465" s="8">
        <v>8</v>
      </c>
      <c r="E465" s="8">
        <f t="shared" si="63"/>
        <v>0.56054296067372</v>
      </c>
      <c r="F465" s="8">
        <f t="shared" si="64"/>
        <v>0.91971533653213711</v>
      </c>
      <c r="G465" s="8">
        <f t="shared" si="65"/>
        <v>0.98466523849472753</v>
      </c>
      <c r="H465" s="8">
        <f t="shared" si="66"/>
        <v>1.0706195704069581</v>
      </c>
      <c r="I465" s="8">
        <f t="shared" si="67"/>
        <v>0.24078587152805289</v>
      </c>
      <c r="J465" s="8">
        <f t="shared" si="68"/>
        <v>0.46291427378909539</v>
      </c>
      <c r="K465" s="8">
        <f t="shared" si="69"/>
        <v>24.453576922868312</v>
      </c>
      <c r="L465" s="8">
        <f t="shared" si="70"/>
        <v>43.237979818838447</v>
      </c>
      <c r="M465" s="8">
        <f t="shared" si="71"/>
        <v>44</v>
      </c>
      <c r="N465" s="9">
        <v>1.2769139126475</v>
      </c>
      <c r="O465" s="9">
        <v>0.69680356089765805</v>
      </c>
      <c r="P465" s="9">
        <v>1.22775766141288</v>
      </c>
      <c r="Q465" s="9">
        <v>1.06525113344287</v>
      </c>
      <c r="R465" s="9">
        <v>0.699861404189283</v>
      </c>
      <c r="S465" s="9">
        <v>0.78720918282031205</v>
      </c>
      <c r="T465" s="9">
        <v>1.33607367487356</v>
      </c>
      <c r="U465" s="9">
        <v>1.1911381442729401</v>
      </c>
      <c r="V465" s="9"/>
      <c r="W465" s="9">
        <v>0.90233671130438597</v>
      </c>
      <c r="X465" s="9">
        <v>0.79866714948094697</v>
      </c>
      <c r="Y465" s="9">
        <v>0.84930508809966598</v>
      </c>
      <c r="Z465" s="9">
        <v>1.2903292167086799</v>
      </c>
      <c r="AA465" s="9">
        <v>0.69392530149948295</v>
      </c>
      <c r="AB465" s="9">
        <v>0.86659548847970802</v>
      </c>
      <c r="AC465" s="9">
        <v>1.1974722501770501</v>
      </c>
      <c r="AD465" s="9">
        <v>1.00246819154892</v>
      </c>
      <c r="AE465" s="9">
        <v>1.10621787454825</v>
      </c>
      <c r="AF465" s="9">
        <v>0.91561397481161599</v>
      </c>
      <c r="AG465" s="9">
        <v>0.58656160132138102</v>
      </c>
      <c r="AH465" s="9"/>
      <c r="AI465" s="9">
        <v>0.89981992517494003</v>
      </c>
      <c r="AJ465" s="9">
        <v>1.20455568591266</v>
      </c>
      <c r="AK465" s="9">
        <v>1.35428717163502</v>
      </c>
      <c r="AL465" s="9">
        <v>0.49436215509794701</v>
      </c>
      <c r="AM465" s="9">
        <v>0.99041724396844699</v>
      </c>
      <c r="AN465" s="9">
        <v>0.81098773277130198</v>
      </c>
      <c r="AO465" s="9">
        <v>1.61332775433631</v>
      </c>
      <c r="AP465" s="9">
        <v>1.3754853157139999</v>
      </c>
      <c r="AQ465" s="9">
        <v>0.75969698046775702</v>
      </c>
      <c r="AR465" s="9">
        <v>1.49890734419473</v>
      </c>
      <c r="AS465" s="9">
        <v>0.81361174831644301</v>
      </c>
      <c r="AT465" s="9"/>
      <c r="AU465" s="9">
        <v>1.02535151807797</v>
      </c>
      <c r="AV465" s="9">
        <v>0.93156614728348897</v>
      </c>
      <c r="AW465" s="9">
        <v>0.78079145759753599</v>
      </c>
      <c r="AX465" s="9">
        <v>0.95033094638482296</v>
      </c>
      <c r="AY465" s="9">
        <v>3.21485537611429</v>
      </c>
      <c r="AZ465" s="9">
        <v>0.83495492585027398</v>
      </c>
      <c r="BA465" s="9">
        <v>1.16884537968951</v>
      </c>
      <c r="BB465" s="9">
        <v>1.20581167416442</v>
      </c>
      <c r="BC465" s="9">
        <v>0.90219689556432503</v>
      </c>
      <c r="BD465" s="9">
        <v>0.89015118278930205</v>
      </c>
      <c r="BE465" s="9">
        <v>0.70146337239367895</v>
      </c>
      <c r="BF465" s="9"/>
      <c r="BG465" s="9">
        <v>0.91710563346713903</v>
      </c>
      <c r="BH465" s="9">
        <v>1.30383913213226</v>
      </c>
      <c r="BI465" s="9">
        <v>1.02853922523595</v>
      </c>
    </row>
    <row r="466" spans="1:61" x14ac:dyDescent="0.25">
      <c r="A466" s="6" t="s">
        <v>765</v>
      </c>
      <c r="B466" s="6" t="s">
        <v>1697</v>
      </c>
      <c r="C466" s="7">
        <v>31.82</v>
      </c>
      <c r="D466" s="8">
        <v>5</v>
      </c>
      <c r="E466" s="8">
        <f t="shared" si="63"/>
        <v>0.56195619184850787</v>
      </c>
      <c r="F466" s="8">
        <f t="shared" si="64"/>
        <v>0.96476771281429896</v>
      </c>
      <c r="G466" s="8">
        <f t="shared" si="65"/>
        <v>0.9923832889634564</v>
      </c>
      <c r="H466" s="8">
        <f t="shared" si="66"/>
        <v>1.0286240675163152</v>
      </c>
      <c r="I466" s="8">
        <f t="shared" si="67"/>
        <v>0.16526639723132444</v>
      </c>
      <c r="J466" s="8">
        <f t="shared" si="68"/>
        <v>0.19219760137255137</v>
      </c>
      <c r="K466" s="8">
        <f t="shared" si="69"/>
        <v>16.653484502338312</v>
      </c>
      <c r="L466" s="8">
        <f t="shared" si="70"/>
        <v>18.68492167761794</v>
      </c>
      <c r="M466" s="8">
        <f t="shared" si="71"/>
        <v>48</v>
      </c>
      <c r="N466" s="9">
        <v>0.96508580668334798</v>
      </c>
      <c r="O466" s="9">
        <v>1.11409286741761</v>
      </c>
      <c r="P466" s="9">
        <v>0.86275335867296599</v>
      </c>
      <c r="Q466" s="9">
        <v>1.02773723663082</v>
      </c>
      <c r="R466" s="9">
        <v>1.13520038958005</v>
      </c>
      <c r="S466" s="9">
        <v>1.3188270268929101</v>
      </c>
      <c r="T466" s="9">
        <v>1.0242490472985399</v>
      </c>
      <c r="U466" s="9">
        <v>1.1272261107177499</v>
      </c>
      <c r="V466" s="9">
        <v>0.78439678662705503</v>
      </c>
      <c r="W466" s="9">
        <v>0.95385382489431703</v>
      </c>
      <c r="X466" s="9">
        <v>0.79326201269491003</v>
      </c>
      <c r="Y466" s="9">
        <v>0.80191499945120004</v>
      </c>
      <c r="Z466" s="9">
        <v>0.99926342941908897</v>
      </c>
      <c r="AA466" s="9">
        <v>1.0978935424576199</v>
      </c>
      <c r="AB466" s="9">
        <v>0.907395868117989</v>
      </c>
      <c r="AC466" s="9">
        <v>0.82902617181316396</v>
      </c>
      <c r="AD466" s="9">
        <v>0.91266527678207299</v>
      </c>
      <c r="AE466" s="9">
        <v>1.16743364154028</v>
      </c>
      <c r="AF466" s="9">
        <v>0.99515131734589202</v>
      </c>
      <c r="AG466" s="9">
        <v>1.0126378185676399</v>
      </c>
      <c r="AH466" s="9">
        <v>1.1324455135438201</v>
      </c>
      <c r="AI466" s="9">
        <v>0.77266839418812205</v>
      </c>
      <c r="AJ466" s="9">
        <v>0.98558035420595003</v>
      </c>
      <c r="AK466" s="9">
        <v>0.98628046560712102</v>
      </c>
      <c r="AL466" s="9">
        <v>0.948838851111512</v>
      </c>
      <c r="AM466" s="9">
        <v>1.6940044660503399</v>
      </c>
      <c r="AN466" s="9">
        <v>1.0497418213294001</v>
      </c>
      <c r="AO466" s="9">
        <v>1.05083160894756</v>
      </c>
      <c r="AP466" s="9">
        <v>1.1514438700721199</v>
      </c>
      <c r="AQ466" s="9">
        <v>0.71571012982770899</v>
      </c>
      <c r="AR466" s="9">
        <v>1.0344424977532201</v>
      </c>
      <c r="AS466" s="9">
        <v>0.97771098003052104</v>
      </c>
      <c r="AT466" s="9">
        <v>1.1252798418163901</v>
      </c>
      <c r="AU466" s="9">
        <v>1.2324612696902599</v>
      </c>
      <c r="AV466" s="9">
        <v>1.07249274115031</v>
      </c>
      <c r="AW466" s="9">
        <v>0.77535071095063002</v>
      </c>
      <c r="AX466" s="9">
        <v>1.04739647138849</v>
      </c>
      <c r="AY466" s="9">
        <v>1.5554435718711701</v>
      </c>
      <c r="AZ466" s="9">
        <v>0.84449692527822096</v>
      </c>
      <c r="BA466" s="9">
        <v>0.92550435770724004</v>
      </c>
      <c r="BB466" s="9">
        <v>0.935534673496347</v>
      </c>
      <c r="BC466" s="9">
        <v>0.89705685985825301</v>
      </c>
      <c r="BD466" s="9">
        <v>0.96691212813903604</v>
      </c>
      <c r="BE466" s="9">
        <v>0.82277783205399002</v>
      </c>
      <c r="BF466" s="9">
        <v>1.0280125731476499</v>
      </c>
      <c r="BG466" s="9">
        <v>1.07136091790212</v>
      </c>
      <c r="BH466" s="9">
        <v>1.2174244163769901</v>
      </c>
      <c r="BI466" s="9">
        <v>1.0917951210491099</v>
      </c>
    </row>
    <row r="467" spans="1:61" x14ac:dyDescent="0.25">
      <c r="A467" s="6" t="s">
        <v>711</v>
      </c>
      <c r="B467" s="6" t="s">
        <v>94</v>
      </c>
      <c r="C467" s="7">
        <v>17.420000000000002</v>
      </c>
      <c r="D467" s="8">
        <v>3</v>
      </c>
      <c r="E467" s="8">
        <f t="shared" si="63"/>
        <v>0.5619831315355156</v>
      </c>
      <c r="F467" s="8">
        <f t="shared" si="64"/>
        <v>1.0508173524326807</v>
      </c>
      <c r="G467" s="8">
        <f t="shared" si="65"/>
        <v>1.0043614093455782</v>
      </c>
      <c r="H467" s="8">
        <f t="shared" si="66"/>
        <v>0.955790658595849</v>
      </c>
      <c r="I467" s="8">
        <f t="shared" si="67"/>
        <v>0.22690672161076419</v>
      </c>
      <c r="J467" s="8">
        <f t="shared" si="68"/>
        <v>0.19498433824862532</v>
      </c>
      <c r="K467" s="8">
        <f t="shared" si="69"/>
        <v>22.592138596664331</v>
      </c>
      <c r="L467" s="8">
        <f t="shared" si="70"/>
        <v>20.400318468803263</v>
      </c>
      <c r="M467" s="8">
        <f t="shared" si="71"/>
        <v>32</v>
      </c>
      <c r="N467" s="9">
        <v>1.2080525180728701</v>
      </c>
      <c r="O467" s="9"/>
      <c r="P467" s="9"/>
      <c r="Q467" s="9"/>
      <c r="R467" s="9">
        <v>1.15199326718859</v>
      </c>
      <c r="S467" s="9">
        <v>0.69422858382143204</v>
      </c>
      <c r="T467" s="9">
        <v>1.01122780814519</v>
      </c>
      <c r="U467" s="9">
        <v>1.0055406707363199</v>
      </c>
      <c r="V467" s="9"/>
      <c r="W467" s="9">
        <v>0.87714186892494195</v>
      </c>
      <c r="X467" s="9">
        <v>1.3447375337929499</v>
      </c>
      <c r="Y467" s="9">
        <v>0.74196902408233201</v>
      </c>
      <c r="Z467" s="9">
        <v>1.0590636424679201</v>
      </c>
      <c r="AA467" s="9"/>
      <c r="AB467" s="9"/>
      <c r="AC467" s="9"/>
      <c r="AD467" s="9">
        <v>0.83923426270163903</v>
      </c>
      <c r="AE467" s="9">
        <v>0.90911169221183596</v>
      </c>
      <c r="AF467" s="9">
        <v>1.26410899230522</v>
      </c>
      <c r="AG467" s="9">
        <v>0.80253330829163105</v>
      </c>
      <c r="AH467" s="9"/>
      <c r="AI467" s="9">
        <v>0.53105343361734303</v>
      </c>
      <c r="AJ467" s="9">
        <v>0.77830897221714501</v>
      </c>
      <c r="AK467" s="9">
        <v>1.11827898578575</v>
      </c>
      <c r="AL467" s="9">
        <v>0.907722662689461</v>
      </c>
      <c r="AM467" s="9"/>
      <c r="AN467" s="9"/>
      <c r="AO467" s="9"/>
      <c r="AP467" s="9">
        <v>1.34148153914463</v>
      </c>
      <c r="AQ467" s="9">
        <v>1.3037735031244599</v>
      </c>
      <c r="AR467" s="9">
        <v>0.98898013873303503</v>
      </c>
      <c r="AS467" s="9">
        <v>0.90228234084358505</v>
      </c>
      <c r="AT467" s="9"/>
      <c r="AU467" s="9">
        <v>1.1189609131806499</v>
      </c>
      <c r="AV467" s="9">
        <v>0.86330855632199799</v>
      </c>
      <c r="AW467" s="9">
        <v>0.70895789191229297</v>
      </c>
      <c r="AX467" s="9">
        <v>0.83112032678365799</v>
      </c>
      <c r="AY467" s="9"/>
      <c r="AZ467" s="9"/>
      <c r="BA467" s="9"/>
      <c r="BB467" s="9">
        <v>0.94280440232829699</v>
      </c>
      <c r="BC467" s="9">
        <v>0.90363403369135198</v>
      </c>
      <c r="BD467" s="9">
        <v>1.05200921334178</v>
      </c>
      <c r="BE467" s="9">
        <v>0.84283922686229296</v>
      </c>
      <c r="BF467" s="9"/>
      <c r="BG467" s="9">
        <v>0.89726420649311001</v>
      </c>
      <c r="BH467" s="9">
        <v>0.831974397802695</v>
      </c>
      <c r="BI467" s="9">
        <v>1.2001691634486</v>
      </c>
    </row>
    <row r="468" spans="1:61" x14ac:dyDescent="0.25">
      <c r="A468" s="6" t="s">
        <v>931</v>
      </c>
      <c r="B468" s="6" t="s">
        <v>236</v>
      </c>
      <c r="C468" s="7">
        <v>35.86</v>
      </c>
      <c r="D468" s="8">
        <v>14</v>
      </c>
      <c r="E468" s="8">
        <f t="shared" si="63"/>
        <v>0.56586055288119885</v>
      </c>
      <c r="F468" s="8">
        <f t="shared" si="64"/>
        <v>0.96514407126810731</v>
      </c>
      <c r="G468" s="8">
        <f t="shared" si="65"/>
        <v>0.97428406487834618</v>
      </c>
      <c r="H468" s="8">
        <f t="shared" si="66"/>
        <v>1.0094700821176157</v>
      </c>
      <c r="I468" s="8">
        <f t="shared" si="67"/>
        <v>0.17246708048922893</v>
      </c>
      <c r="J468" s="8">
        <f t="shared" si="68"/>
        <v>0.18556888008772332</v>
      </c>
      <c r="K468" s="8">
        <f t="shared" si="69"/>
        <v>17.701929725265906</v>
      </c>
      <c r="L468" s="8">
        <f t="shared" si="70"/>
        <v>18.382801370244302</v>
      </c>
      <c r="M468" s="8">
        <f t="shared" si="71"/>
        <v>48</v>
      </c>
      <c r="N468" s="9">
        <v>1.15725940543834</v>
      </c>
      <c r="O468" s="9">
        <v>0.63985041107692597</v>
      </c>
      <c r="P468" s="9">
        <v>1.0446191195490599</v>
      </c>
      <c r="Q468" s="9">
        <v>1.0698702199258701</v>
      </c>
      <c r="R468" s="9">
        <v>0.68165332814992996</v>
      </c>
      <c r="S468" s="9">
        <v>0.98485072299545895</v>
      </c>
      <c r="T468" s="9">
        <v>1.1059287171969501</v>
      </c>
      <c r="U468" s="9">
        <v>1.0697244656243701</v>
      </c>
      <c r="V468" s="9">
        <v>1.0387799739601</v>
      </c>
      <c r="W468" s="9">
        <v>1.1381809459811401</v>
      </c>
      <c r="X468" s="9">
        <v>0.93920972431918404</v>
      </c>
      <c r="Y468" s="9">
        <v>0.82148174432282495</v>
      </c>
      <c r="Z468" s="9">
        <v>1.0019379897417</v>
      </c>
      <c r="AA468" s="9">
        <v>1.1999384803098201</v>
      </c>
      <c r="AB468" s="9">
        <v>1.15264185091622</v>
      </c>
      <c r="AC468" s="9">
        <v>1.59628952406457</v>
      </c>
      <c r="AD468" s="9">
        <v>0.69884489127677496</v>
      </c>
      <c r="AE468" s="9">
        <v>0.88511986989914904</v>
      </c>
      <c r="AF468" s="9">
        <v>0.88524613272166397</v>
      </c>
      <c r="AG468" s="9">
        <v>0.90732240311074197</v>
      </c>
      <c r="AH468" s="9">
        <v>0.869927925226053</v>
      </c>
      <c r="AI468" s="9">
        <v>1.09579796230841</v>
      </c>
      <c r="AJ468" s="9">
        <v>1.00931556404696</v>
      </c>
      <c r="AK468" s="9">
        <v>1.1931947281509601</v>
      </c>
      <c r="AL468" s="9">
        <v>0.81845492983562895</v>
      </c>
      <c r="AM468" s="9">
        <v>0.93399460490557695</v>
      </c>
      <c r="AN468" s="9">
        <v>0.85656616798270602</v>
      </c>
      <c r="AO468" s="9">
        <v>1.3466009593350601</v>
      </c>
      <c r="AP468" s="9">
        <v>0.90617676756322996</v>
      </c>
      <c r="AQ468" s="9">
        <v>0.99105822491166595</v>
      </c>
      <c r="AR468" s="9">
        <v>1.1033960590496299</v>
      </c>
      <c r="AS468" s="9">
        <v>1.12662450711178</v>
      </c>
      <c r="AT468" s="9">
        <v>1.1963600871104401</v>
      </c>
      <c r="AU468" s="9">
        <v>0.79660283049204805</v>
      </c>
      <c r="AV468" s="9">
        <v>0.95534520976497606</v>
      </c>
      <c r="AW468" s="9">
        <v>0.84922728343964105</v>
      </c>
      <c r="AX468" s="9">
        <v>0.91223280502595705</v>
      </c>
      <c r="AY468" s="9">
        <v>0.73112052008966499</v>
      </c>
      <c r="AZ468" s="9">
        <v>0.96608340527591197</v>
      </c>
      <c r="BA468" s="9">
        <v>1.20701573047608</v>
      </c>
      <c r="BB468" s="9">
        <v>0.88695406338008598</v>
      </c>
      <c r="BC468" s="9">
        <v>1.0360929672808801</v>
      </c>
      <c r="BD468" s="9">
        <v>1.0119972839785301</v>
      </c>
      <c r="BE468" s="9">
        <v>1.14913795709968</v>
      </c>
      <c r="BF468" s="9">
        <v>0.75784704372893297</v>
      </c>
      <c r="BG468" s="9">
        <v>0.978321955705729</v>
      </c>
      <c r="BH468" s="9">
        <v>1.0977871539180499</v>
      </c>
      <c r="BI468" s="9">
        <v>1.2303471169992599</v>
      </c>
    </row>
    <row r="469" spans="1:61" x14ac:dyDescent="0.25">
      <c r="A469" s="6" t="s">
        <v>1384</v>
      </c>
      <c r="B469" s="6" t="s">
        <v>625</v>
      </c>
      <c r="C469" s="7">
        <v>55.3</v>
      </c>
      <c r="D469" s="8">
        <v>19</v>
      </c>
      <c r="E469" s="8">
        <f t="shared" si="63"/>
        <v>0.56602047552399215</v>
      </c>
      <c r="F469" s="8">
        <f t="shared" si="64"/>
        <v>0.94003079993237348</v>
      </c>
      <c r="G469" s="8">
        <f t="shared" si="65"/>
        <v>0.99132348503891388</v>
      </c>
      <c r="H469" s="8">
        <f t="shared" si="66"/>
        <v>1.0545648984163396</v>
      </c>
      <c r="I469" s="8">
        <f t="shared" si="67"/>
        <v>0.25416420419029573</v>
      </c>
      <c r="J469" s="8">
        <f t="shared" si="68"/>
        <v>0.34821961344394109</v>
      </c>
      <c r="K469" s="8">
        <f t="shared" si="69"/>
        <v>25.638876514694761</v>
      </c>
      <c r="L469" s="8">
        <f t="shared" si="70"/>
        <v>33.020216580968054</v>
      </c>
      <c r="M469" s="8">
        <f t="shared" si="71"/>
        <v>48</v>
      </c>
      <c r="N469" s="9">
        <v>1.30368426185637</v>
      </c>
      <c r="O469" s="9">
        <v>0.92269714538004999</v>
      </c>
      <c r="P469" s="9">
        <v>1.0127905743136001</v>
      </c>
      <c r="Q469" s="9">
        <v>0.79507480950737897</v>
      </c>
      <c r="R469" s="9">
        <v>0.67830769882915798</v>
      </c>
      <c r="S469" s="9">
        <v>0.80803083470168202</v>
      </c>
      <c r="T469" s="9">
        <v>0.80938212125258402</v>
      </c>
      <c r="U469" s="9">
        <v>1.03604979248735</v>
      </c>
      <c r="V469" s="9">
        <v>0.73562795083478305</v>
      </c>
      <c r="W469" s="9">
        <v>1.4598403369155999</v>
      </c>
      <c r="X469" s="9">
        <v>1.33439629438841</v>
      </c>
      <c r="Y469" s="9">
        <v>1</v>
      </c>
      <c r="Z469" s="9">
        <v>0.77809111261369801</v>
      </c>
      <c r="AA469" s="9">
        <v>1.1877457325226</v>
      </c>
      <c r="AB469" s="9">
        <v>1.1646233895917899</v>
      </c>
      <c r="AC469" s="9">
        <v>1.4147594795658101</v>
      </c>
      <c r="AD469" s="9">
        <v>0.66785686740786299</v>
      </c>
      <c r="AE469" s="9">
        <v>0.93882298539260201</v>
      </c>
      <c r="AF469" s="9">
        <v>0.90013470807154905</v>
      </c>
      <c r="AG469" s="9">
        <v>0.72369332978435297</v>
      </c>
      <c r="AH469" s="9">
        <v>0.99209462483190802</v>
      </c>
      <c r="AI469" s="9">
        <v>0.95068957673812904</v>
      </c>
      <c r="AJ469" s="9">
        <v>0.48076658051521098</v>
      </c>
      <c r="AK469" s="9">
        <v>1.3680017743023101</v>
      </c>
      <c r="AL469" s="9">
        <v>1.3563484723983199</v>
      </c>
      <c r="AM469" s="9">
        <v>1.38539454651572</v>
      </c>
      <c r="AN469" s="9">
        <v>0.92042241932330005</v>
      </c>
      <c r="AO469" s="9">
        <v>1.1275374789985</v>
      </c>
      <c r="AP469" s="9">
        <v>0.92169985013764599</v>
      </c>
      <c r="AQ469" s="9">
        <v>0.92596529864857602</v>
      </c>
      <c r="AR469" s="9">
        <v>1.0124176260648501</v>
      </c>
      <c r="AS469" s="9">
        <v>1.10303309138268</v>
      </c>
      <c r="AT469" s="9">
        <v>1.2582455529132299</v>
      </c>
      <c r="AU469" s="9">
        <v>0.87236051749251997</v>
      </c>
      <c r="AV469" s="9">
        <v>0.78863881766386801</v>
      </c>
      <c r="AW469" s="9">
        <v>1.1618579457062399</v>
      </c>
      <c r="AX469" s="9">
        <v>1.11040145612075</v>
      </c>
      <c r="AY469" s="9">
        <v>2.5276275700467599</v>
      </c>
      <c r="AZ469" s="9">
        <v>1.15602876079409</v>
      </c>
      <c r="BA469" s="9">
        <v>0.71461763381683896</v>
      </c>
      <c r="BB469" s="9">
        <v>0.89107447590005495</v>
      </c>
      <c r="BC469" s="9">
        <v>1.3341407598025401</v>
      </c>
      <c r="BD469" s="9">
        <v>0.57732954826544503</v>
      </c>
      <c r="BE469" s="9">
        <v>0.78222371868500695</v>
      </c>
      <c r="BF469" s="9">
        <v>1.3812263706210901</v>
      </c>
      <c r="BG469" s="9">
        <v>1.00596726749782</v>
      </c>
      <c r="BH469" s="9">
        <v>0.90835725582134896</v>
      </c>
      <c r="BI469" s="9">
        <v>1.17413974703319</v>
      </c>
    </row>
    <row r="470" spans="1:61" x14ac:dyDescent="0.25">
      <c r="A470" s="6" t="s">
        <v>1153</v>
      </c>
      <c r="B470" s="6" t="s">
        <v>1626</v>
      </c>
      <c r="C470" s="7">
        <v>36.57</v>
      </c>
      <c r="D470" s="8">
        <v>4</v>
      </c>
      <c r="E470" s="8">
        <f t="shared" si="63"/>
        <v>0.56671341754752358</v>
      </c>
      <c r="F470" s="8">
        <f t="shared" si="64"/>
        <v>0.90936196456863727</v>
      </c>
      <c r="G470" s="8">
        <f t="shared" si="65"/>
        <v>0.98346898783166059</v>
      </c>
      <c r="H470" s="8">
        <f t="shared" si="66"/>
        <v>1.0814934274254329</v>
      </c>
      <c r="I470" s="8">
        <f t="shared" si="67"/>
        <v>0.34444728445084033</v>
      </c>
      <c r="J470" s="8">
        <f t="shared" si="68"/>
        <v>0.21757093360698307</v>
      </c>
      <c r="K470" s="8">
        <f t="shared" si="69"/>
        <v>35.023705751034726</v>
      </c>
      <c r="L470" s="8">
        <f t="shared" si="70"/>
        <v>20.117638081714944</v>
      </c>
      <c r="M470" s="8">
        <f t="shared" si="71"/>
        <v>12</v>
      </c>
      <c r="N470" s="9">
        <v>1.31302681535912</v>
      </c>
      <c r="O470" s="9"/>
      <c r="P470" s="9"/>
      <c r="Q470" s="9"/>
      <c r="R470" s="9">
        <v>1.01153109797647</v>
      </c>
      <c r="S470" s="9">
        <v>0.62584905015939196</v>
      </c>
      <c r="T470" s="9"/>
      <c r="U470" s="9"/>
      <c r="V470" s="9"/>
      <c r="W470" s="9"/>
      <c r="X470" s="9"/>
      <c r="Y470" s="9"/>
      <c r="Z470" s="9">
        <v>1.0575417865669701</v>
      </c>
      <c r="AA470" s="9"/>
      <c r="AB470" s="9"/>
      <c r="AC470" s="9"/>
      <c r="AD470" s="9">
        <v>1.08137487296236</v>
      </c>
      <c r="AE470" s="9">
        <v>1.5492913090748199</v>
      </c>
      <c r="AF470" s="9"/>
      <c r="AG470" s="9"/>
      <c r="AH470" s="9"/>
      <c r="AI470" s="9"/>
      <c r="AJ470" s="9"/>
      <c r="AK470" s="9"/>
      <c r="AL470" s="9">
        <v>0.92838720319486201</v>
      </c>
      <c r="AM470" s="9"/>
      <c r="AN470" s="9"/>
      <c r="AO470" s="9"/>
      <c r="AP470" s="9">
        <v>0.79772461759770597</v>
      </c>
      <c r="AQ470" s="9">
        <v>0.89343871706779798</v>
      </c>
      <c r="AR470" s="9"/>
      <c r="AS470" s="9"/>
      <c r="AT470" s="9"/>
      <c r="AU470" s="9"/>
      <c r="AV470" s="9"/>
      <c r="AW470" s="9"/>
      <c r="AX470" s="9">
        <v>1.17145334006668</v>
      </c>
      <c r="AY470" s="9"/>
      <c r="AZ470" s="9"/>
      <c r="BA470" s="9"/>
      <c r="BB470" s="9">
        <v>1.06505743720629</v>
      </c>
      <c r="BC470" s="9">
        <v>1.1891715630914099</v>
      </c>
      <c r="BD470" s="9"/>
      <c r="BE470" s="9"/>
      <c r="BF470" s="9"/>
      <c r="BG470" s="9"/>
      <c r="BH470" s="9"/>
      <c r="BI470" s="9"/>
    </row>
    <row r="471" spans="1:61" x14ac:dyDescent="0.25">
      <c r="A471" s="6" t="s">
        <v>803</v>
      </c>
      <c r="B471" s="6" t="s">
        <v>245</v>
      </c>
      <c r="C471" s="7">
        <v>56.68</v>
      </c>
      <c r="D471" s="8">
        <v>79</v>
      </c>
      <c r="E471" s="8">
        <f t="shared" si="63"/>
        <v>0.56780454462407803</v>
      </c>
      <c r="F471" s="8">
        <f t="shared" si="64"/>
        <v>1.1049944543854713</v>
      </c>
      <c r="G471" s="8">
        <f t="shared" si="65"/>
        <v>1.0875330857856562</v>
      </c>
      <c r="H471" s="8">
        <f t="shared" si="66"/>
        <v>0.98419777716484014</v>
      </c>
      <c r="I471" s="8">
        <f t="shared" si="67"/>
        <v>0.59252674701220565</v>
      </c>
      <c r="J471" s="8">
        <f t="shared" si="68"/>
        <v>0.52068580845421553</v>
      </c>
      <c r="K471" s="8">
        <f t="shared" si="69"/>
        <v>54.483560523968073</v>
      </c>
      <c r="L471" s="8">
        <f t="shared" si="70"/>
        <v>52.904590981108015</v>
      </c>
      <c r="M471" s="8">
        <f t="shared" si="71"/>
        <v>48</v>
      </c>
      <c r="N471" s="9">
        <v>1.38004155515473</v>
      </c>
      <c r="O471" s="9">
        <v>1.9732652416352501</v>
      </c>
      <c r="P471" s="10">
        <v>0.43704550714998602</v>
      </c>
      <c r="Q471" s="9">
        <v>0.59099597827904304</v>
      </c>
      <c r="R471" s="9">
        <v>0.61317016968425198</v>
      </c>
      <c r="S471" s="9">
        <v>1.2939211155758501</v>
      </c>
      <c r="T471" s="9">
        <v>0.86043362004463797</v>
      </c>
      <c r="U471" s="9">
        <v>0.68831322544038898</v>
      </c>
      <c r="V471" s="9">
        <v>0.72354111482297701</v>
      </c>
      <c r="W471" s="9">
        <v>0.69630475579424</v>
      </c>
      <c r="X471" s="9">
        <v>1.5440920997917</v>
      </c>
      <c r="Y471" s="10">
        <v>2.2492726460548198</v>
      </c>
      <c r="Z471" s="9">
        <v>0.706802960620178</v>
      </c>
      <c r="AA471" s="9">
        <v>0.64162807323201498</v>
      </c>
      <c r="AB471" s="9">
        <v>0.55025852018835997</v>
      </c>
      <c r="AC471" s="9">
        <v>0.43394886451518899</v>
      </c>
      <c r="AD471" s="9">
        <v>1.2283811839829599</v>
      </c>
      <c r="AE471" s="9">
        <v>0.95485202142325498</v>
      </c>
      <c r="AF471" s="9">
        <v>0.70889722216936102</v>
      </c>
      <c r="AG471" s="9">
        <v>0.97022740305378197</v>
      </c>
      <c r="AH471" s="9">
        <v>0.87908961515181505</v>
      </c>
      <c r="AI471" s="9">
        <v>2.02979118428622</v>
      </c>
      <c r="AJ471" s="9">
        <v>0.88952817718997401</v>
      </c>
      <c r="AK471" s="9">
        <v>0.57062374849148501</v>
      </c>
      <c r="AL471" s="9">
        <v>2.8489230631661702</v>
      </c>
      <c r="AM471" s="9">
        <v>1.7478628304564401</v>
      </c>
      <c r="AN471" s="9">
        <v>0.67183522967057396</v>
      </c>
      <c r="AO471" s="9">
        <v>0.32490150401657802</v>
      </c>
      <c r="AP471" s="9">
        <v>0.60453100887171396</v>
      </c>
      <c r="AQ471" s="9">
        <v>0.88778042531884205</v>
      </c>
      <c r="AR471" s="9">
        <v>0.75025258038549902</v>
      </c>
      <c r="AS471" s="9">
        <v>0.71830496009757805</v>
      </c>
      <c r="AT471" s="9">
        <v>0.77824516947133604</v>
      </c>
      <c r="AU471" s="9">
        <v>0.73094261958421702</v>
      </c>
      <c r="AV471" s="9">
        <v>0.803025131135927</v>
      </c>
      <c r="AW471" s="9">
        <v>2.1183797826840398</v>
      </c>
      <c r="AX471" s="9">
        <v>1.21882921457018</v>
      </c>
      <c r="AY471" s="9">
        <v>1.20066345656514</v>
      </c>
      <c r="AZ471" s="9">
        <v>0.381074530514597</v>
      </c>
      <c r="BA471" s="9">
        <v>0.51283063649288196</v>
      </c>
      <c r="BB471" s="9">
        <v>1.0686557194972499</v>
      </c>
      <c r="BC471" s="9">
        <v>0.82248666955581595</v>
      </c>
      <c r="BD471" s="9">
        <v>0.927307646772631</v>
      </c>
      <c r="BE471" s="9">
        <v>1.18621136408844</v>
      </c>
      <c r="BF471" s="9">
        <v>1.36670569481194</v>
      </c>
      <c r="BG471" s="9">
        <v>1.11455922019539</v>
      </c>
      <c r="BH471" s="9">
        <v>0.767045521699662</v>
      </c>
      <c r="BI471" s="9">
        <v>1.31573702400681</v>
      </c>
    </row>
    <row r="472" spans="1:61" x14ac:dyDescent="0.25">
      <c r="A472" s="6" t="s">
        <v>1103</v>
      </c>
      <c r="B472" s="6" t="s">
        <v>1278</v>
      </c>
      <c r="C472" s="7">
        <v>15.12</v>
      </c>
      <c r="D472" s="8">
        <v>7</v>
      </c>
      <c r="E472" s="8">
        <f t="shared" si="63"/>
        <v>0.56931357856006848</v>
      </c>
      <c r="F472" s="8">
        <f t="shared" si="64"/>
        <v>0.93787699492142684</v>
      </c>
      <c r="G472" s="8">
        <f t="shared" si="65"/>
        <v>0.93766148199075294</v>
      </c>
      <c r="H472" s="8">
        <f t="shared" si="66"/>
        <v>0.99977021194480631</v>
      </c>
      <c r="I472" s="8">
        <f t="shared" si="67"/>
        <v>0.25672918641812859</v>
      </c>
      <c r="J472" s="8">
        <f t="shared" si="68"/>
        <v>0.28780724809057423</v>
      </c>
      <c r="K472" s="8">
        <f t="shared" si="69"/>
        <v>27.379730462326958</v>
      </c>
      <c r="L472" s="8">
        <f t="shared" si="70"/>
        <v>28.787339795883319</v>
      </c>
      <c r="M472" s="8">
        <f t="shared" si="71"/>
        <v>36</v>
      </c>
      <c r="N472" s="9">
        <v>0.86322458852635298</v>
      </c>
      <c r="O472" s="9"/>
      <c r="P472" s="9">
        <v>0.80818052895376502</v>
      </c>
      <c r="Q472" s="9">
        <v>1.1522053227039699</v>
      </c>
      <c r="R472" s="9">
        <v>0.99743994321874496</v>
      </c>
      <c r="S472" s="9">
        <v>0.81285574212738698</v>
      </c>
      <c r="T472" s="9">
        <v>1.2820971372596901</v>
      </c>
      <c r="U472" s="9"/>
      <c r="V472" s="9"/>
      <c r="W472" s="9">
        <v>1.13845890844565</v>
      </c>
      <c r="X472" s="9">
        <v>0.97542431006080099</v>
      </c>
      <c r="Y472" s="9">
        <v>0.40906685662041697</v>
      </c>
      <c r="Z472" s="9">
        <v>1.1101218061684801</v>
      </c>
      <c r="AA472" s="9"/>
      <c r="AB472" s="9">
        <v>0.71627555961126599</v>
      </c>
      <c r="AC472" s="9">
        <v>1.0602894028169401</v>
      </c>
      <c r="AD472" s="9">
        <v>0.93246532256478698</v>
      </c>
      <c r="AE472" s="9">
        <v>1.1617388364736201</v>
      </c>
      <c r="AF472" s="9">
        <v>1.0788312166206599</v>
      </c>
      <c r="AG472" s="9"/>
      <c r="AH472" s="9"/>
      <c r="AI472" s="9">
        <v>0.51885740818029802</v>
      </c>
      <c r="AJ472" s="9">
        <v>1.2976729138007801</v>
      </c>
      <c r="AK472" s="9">
        <v>1.39535472270976</v>
      </c>
      <c r="AL472" s="9">
        <v>0.56510380817831996</v>
      </c>
      <c r="AM472" s="9"/>
      <c r="AN472" s="9">
        <v>0.85349892261667404</v>
      </c>
      <c r="AO472" s="9">
        <v>1.1236680088550901</v>
      </c>
      <c r="AP472" s="9">
        <v>1.24795269570892</v>
      </c>
      <c r="AQ472" s="9">
        <v>0.91187933030918999</v>
      </c>
      <c r="AR472" s="9">
        <v>1.2801688961806701</v>
      </c>
      <c r="AS472" s="9"/>
      <c r="AT472" s="9"/>
      <c r="AU472" s="9">
        <v>1.4000994554524</v>
      </c>
      <c r="AV472" s="9">
        <v>1.2999909953506601</v>
      </c>
      <c r="AW472" s="9">
        <v>0.47184351303335498</v>
      </c>
      <c r="AX472" s="9">
        <v>0.85327387032778901</v>
      </c>
      <c r="AY472" s="9"/>
      <c r="AZ472" s="9">
        <v>0.44725941628765298</v>
      </c>
      <c r="BA472" s="9">
        <v>1.0272750830537201</v>
      </c>
      <c r="BB472" s="9">
        <v>0.97137979417507403</v>
      </c>
      <c r="BC472" s="9">
        <v>0.84512446222253201</v>
      </c>
      <c r="BD472" s="9">
        <v>1.04887143412614</v>
      </c>
      <c r="BE472" s="9"/>
      <c r="BF472" s="9"/>
      <c r="BG472" s="9">
        <v>0.74764229335459598</v>
      </c>
      <c r="BH472" s="9">
        <v>1.4277284422404399</v>
      </c>
      <c r="BI472" s="9">
        <v>1.1994281120899499</v>
      </c>
    </row>
    <row r="473" spans="1:61" x14ac:dyDescent="0.25">
      <c r="A473" s="6" t="s">
        <v>883</v>
      </c>
      <c r="B473" s="6" t="s">
        <v>209</v>
      </c>
      <c r="C473" s="7">
        <v>14.99</v>
      </c>
      <c r="D473" s="8">
        <v>8</v>
      </c>
      <c r="E473" s="8">
        <f t="shared" si="63"/>
        <v>0.57005606580905388</v>
      </c>
      <c r="F473" s="8">
        <f t="shared" si="64"/>
        <v>0.957681706437717</v>
      </c>
      <c r="G473" s="8">
        <f t="shared" si="65"/>
        <v>0.92248761321354322</v>
      </c>
      <c r="H473" s="8">
        <f t="shared" si="66"/>
        <v>0.96325074083843054</v>
      </c>
      <c r="I473" s="8">
        <f t="shared" si="67"/>
        <v>0.20369906432665827</v>
      </c>
      <c r="J473" s="8">
        <f t="shared" si="68"/>
        <v>0.20477989043860081</v>
      </c>
      <c r="K473" s="8">
        <f t="shared" si="69"/>
        <v>22.081495882319746</v>
      </c>
      <c r="L473" s="8">
        <f t="shared" si="70"/>
        <v>21.259250759605621</v>
      </c>
      <c r="M473" s="8">
        <f t="shared" si="71"/>
        <v>44</v>
      </c>
      <c r="N473" s="9">
        <v>1.0618275945226701</v>
      </c>
      <c r="O473" s="9">
        <v>1.15277521146399</v>
      </c>
      <c r="P473" s="9"/>
      <c r="Q473" s="9">
        <v>0.92348249253281001</v>
      </c>
      <c r="R473" s="9">
        <v>1.1058497013083499</v>
      </c>
      <c r="S473" s="9">
        <v>1.1013046098179</v>
      </c>
      <c r="T473" s="9">
        <v>0.95373571093517695</v>
      </c>
      <c r="U473" s="9">
        <v>0.89514411583697295</v>
      </c>
      <c r="V473" s="9">
        <v>0.89959856806391003</v>
      </c>
      <c r="W473" s="9">
        <v>0.59900790870326703</v>
      </c>
      <c r="X473" s="9">
        <v>0.94390393127048999</v>
      </c>
      <c r="Y473" s="9">
        <v>0.51073390089343595</v>
      </c>
      <c r="Z473" s="9">
        <v>1.0642834652914801</v>
      </c>
      <c r="AA473" s="9">
        <v>0.91859973851939303</v>
      </c>
      <c r="AB473" s="9"/>
      <c r="AC473" s="9">
        <v>1.1172954995985001</v>
      </c>
      <c r="AD473" s="9">
        <v>1.0650808118961399</v>
      </c>
      <c r="AE473" s="9">
        <v>0.86119462279433001</v>
      </c>
      <c r="AF473" s="9">
        <v>0.97003953149150501</v>
      </c>
      <c r="AG473" s="9">
        <v>0.85461736562764001</v>
      </c>
      <c r="AH473" s="9">
        <v>1.14518088130072</v>
      </c>
      <c r="AI473" s="9">
        <v>0.75045320752553002</v>
      </c>
      <c r="AJ473" s="9">
        <v>0.95832868802791904</v>
      </c>
      <c r="AK473" s="9">
        <v>1.03405669938107</v>
      </c>
      <c r="AL473" s="9">
        <v>1.2736449773940499</v>
      </c>
      <c r="AM473" s="9">
        <v>0.78631981194310396</v>
      </c>
      <c r="AN473" s="9"/>
      <c r="AO473" s="9">
        <v>0.87252231743206399</v>
      </c>
      <c r="AP473" s="9">
        <v>1.1632692461716501</v>
      </c>
      <c r="AQ473" s="9">
        <v>0.96429957245584097</v>
      </c>
      <c r="AR473" s="9">
        <v>0.99164378063050795</v>
      </c>
      <c r="AS473" s="9">
        <v>0.76930061599233002</v>
      </c>
      <c r="AT473" s="9">
        <v>0.94777411713013104</v>
      </c>
      <c r="AU473" s="9">
        <v>0.88410530887035099</v>
      </c>
      <c r="AV473" s="9">
        <v>0.92426362621798397</v>
      </c>
      <c r="AW473" s="9">
        <v>0.36076336294195599</v>
      </c>
      <c r="AX473" s="9">
        <v>1.0059089101731</v>
      </c>
      <c r="AY473" s="9">
        <v>1.6927712178718</v>
      </c>
      <c r="AZ473" s="9"/>
      <c r="BA473" s="9">
        <v>0.925114326746864</v>
      </c>
      <c r="BB473" s="9">
        <v>0.86194427743663204</v>
      </c>
      <c r="BC473" s="9">
        <v>1.01714482794524</v>
      </c>
      <c r="BD473" s="9">
        <v>0.81312596455863995</v>
      </c>
      <c r="BE473" s="9">
        <v>0.93342540684221598</v>
      </c>
      <c r="BF473" s="9">
        <v>0.96454774041519398</v>
      </c>
      <c r="BG473" s="9">
        <v>0.87077091334183199</v>
      </c>
      <c r="BH473" s="9">
        <v>1.1104224501864299</v>
      </c>
      <c r="BI473" s="9">
        <v>0.91506116351605804</v>
      </c>
    </row>
    <row r="474" spans="1:61" x14ac:dyDescent="0.25">
      <c r="A474" s="6" t="s">
        <v>1055</v>
      </c>
      <c r="B474" s="6" t="s">
        <v>1739</v>
      </c>
      <c r="C474" s="7">
        <v>19.739999999999998</v>
      </c>
      <c r="D474" s="8">
        <v>9</v>
      </c>
      <c r="E474" s="8">
        <f t="shared" si="63"/>
        <v>0.57171036285597843</v>
      </c>
      <c r="F474" s="8">
        <f t="shared" si="64"/>
        <v>0.96138438956298866</v>
      </c>
      <c r="G474" s="8">
        <f t="shared" si="65"/>
        <v>0.991977842915996</v>
      </c>
      <c r="H474" s="8">
        <f t="shared" si="66"/>
        <v>1.0318222905272199</v>
      </c>
      <c r="I474" s="8">
        <f t="shared" si="67"/>
        <v>0.20886986922500805</v>
      </c>
      <c r="J474" s="8">
        <f t="shared" si="68"/>
        <v>0.2091353288408381</v>
      </c>
      <c r="K474" s="8">
        <f t="shared" si="69"/>
        <v>21.055900665182083</v>
      </c>
      <c r="L474" s="8">
        <f t="shared" si="70"/>
        <v>20.268541468897549</v>
      </c>
      <c r="M474" s="8">
        <f t="shared" si="71"/>
        <v>47</v>
      </c>
      <c r="N474" s="9">
        <v>0.89170446394154901</v>
      </c>
      <c r="O474" s="9">
        <v>0.80402929577042503</v>
      </c>
      <c r="P474" s="9">
        <v>0.95048910171741996</v>
      </c>
      <c r="Q474" s="9">
        <v>1.0998719257293701</v>
      </c>
      <c r="R474" s="9">
        <v>1.22874718814152</v>
      </c>
      <c r="S474" s="9">
        <v>0.960322877442917</v>
      </c>
      <c r="T474" s="9">
        <v>0.91290646445297896</v>
      </c>
      <c r="U474" s="9">
        <v>1.02440032056259</v>
      </c>
      <c r="V474" s="9">
        <v>1.35908353604475</v>
      </c>
      <c r="W474" s="9">
        <v>1.12543999900912</v>
      </c>
      <c r="X474" s="9">
        <v>1.0064228471489001</v>
      </c>
      <c r="Y474" s="9">
        <v>0.540316095030409</v>
      </c>
      <c r="Z474" s="9">
        <v>1.30354336425957</v>
      </c>
      <c r="AA474" s="9">
        <v>1.1469430957542599</v>
      </c>
      <c r="AB474" s="9">
        <v>0.98483034133984004</v>
      </c>
      <c r="AC474" s="9">
        <v>1.1356833449325401</v>
      </c>
      <c r="AD474" s="9">
        <v>0.88773736208410403</v>
      </c>
      <c r="AE474" s="9">
        <v>1.23529238014167</v>
      </c>
      <c r="AF474" s="9">
        <v>1.0797759450776101</v>
      </c>
      <c r="AG474" s="9">
        <v>1.05517575275234</v>
      </c>
      <c r="AH474" s="9">
        <v>0.96823004102275001</v>
      </c>
      <c r="AI474" s="9">
        <v>1.0896476919465901</v>
      </c>
      <c r="AJ474" s="9">
        <v>1.11610923457103</v>
      </c>
      <c r="AK474" s="9">
        <v>1.2648442092052301</v>
      </c>
      <c r="AL474" s="9">
        <v>0.63665593413143495</v>
      </c>
      <c r="AM474" s="9">
        <v>0.484371554503152</v>
      </c>
      <c r="AN474" s="9">
        <v>1.4360637964560901</v>
      </c>
      <c r="AO474" s="9">
        <v>1.1527009239073001</v>
      </c>
      <c r="AP474" s="9">
        <v>1.0341844167531</v>
      </c>
      <c r="AQ474" s="9">
        <v>0.85053725824058501</v>
      </c>
      <c r="AR474" s="9">
        <v>1.04397029476166</v>
      </c>
      <c r="AS474" s="9">
        <v>0.97418721093734395</v>
      </c>
      <c r="AT474" s="9">
        <v>0.62531897195115105</v>
      </c>
      <c r="AU474" s="9">
        <v>1.2266166331009101</v>
      </c>
      <c r="AV474" s="9">
        <v>1.16472959657947</v>
      </c>
      <c r="AW474" s="9">
        <v>0.802290645268393</v>
      </c>
      <c r="AX474" s="9">
        <v>1.14322249546401</v>
      </c>
      <c r="AY474" s="9"/>
      <c r="AZ474" s="9">
        <v>0.70564012606691895</v>
      </c>
      <c r="BA474" s="9">
        <v>1.2133849628915501</v>
      </c>
      <c r="BB474" s="9">
        <v>1.1496802232711001</v>
      </c>
      <c r="BC474" s="9">
        <v>1.0081234560350401</v>
      </c>
      <c r="BD474" s="9">
        <v>0.96884868684808301</v>
      </c>
      <c r="BE474" s="9">
        <v>1.2050186948150301</v>
      </c>
      <c r="BF474" s="9">
        <v>0.77239662036568202</v>
      </c>
      <c r="BG474" s="9">
        <v>0.98519453083410502</v>
      </c>
      <c r="BH474" s="9">
        <v>1.23127264066708</v>
      </c>
      <c r="BI474" s="9">
        <v>1.0315577315159701</v>
      </c>
    </row>
    <row r="475" spans="1:61" x14ac:dyDescent="0.25">
      <c r="A475" s="6" t="s">
        <v>877</v>
      </c>
      <c r="B475" s="6" t="s">
        <v>364</v>
      </c>
      <c r="C475" s="7">
        <v>10.99</v>
      </c>
      <c r="D475" s="8">
        <v>5</v>
      </c>
      <c r="E475" s="8">
        <f t="shared" si="63"/>
        <v>0.57199349143705436</v>
      </c>
      <c r="F475" s="8">
        <f t="shared" si="64"/>
        <v>0.94335166238446233</v>
      </c>
      <c r="G475" s="8">
        <f t="shared" si="65"/>
        <v>0.95417884501544825</v>
      </c>
      <c r="H475" s="8">
        <f t="shared" si="66"/>
        <v>1.0114773557547125</v>
      </c>
      <c r="I475" s="8">
        <f t="shared" si="67"/>
        <v>0.13073544572380533</v>
      </c>
      <c r="J475" s="8">
        <f t="shared" si="68"/>
        <v>0.18102964536216426</v>
      </c>
      <c r="K475" s="8">
        <f t="shared" si="69"/>
        <v>13.701356554565901</v>
      </c>
      <c r="L475" s="8">
        <f t="shared" si="70"/>
        <v>17.897548010562154</v>
      </c>
      <c r="M475" s="8">
        <f t="shared" si="71"/>
        <v>16</v>
      </c>
      <c r="N475" s="9"/>
      <c r="O475" s="9"/>
      <c r="P475" s="9">
        <v>1.0727295393210501</v>
      </c>
      <c r="Q475" s="9">
        <v>0.90549591862422996</v>
      </c>
      <c r="R475" s="9">
        <v>1.04654426067688</v>
      </c>
      <c r="S475" s="9"/>
      <c r="T475" s="9"/>
      <c r="U475" s="9"/>
      <c r="V475" s="9"/>
      <c r="W475" s="9"/>
      <c r="X475" s="9"/>
      <c r="Y475" s="9">
        <v>0.79194566143963296</v>
      </c>
      <c r="Z475" s="9"/>
      <c r="AA475" s="9"/>
      <c r="AB475" s="9">
        <v>1.1599234062542501</v>
      </c>
      <c r="AC475" s="9">
        <v>0.94718638157019297</v>
      </c>
      <c r="AD475" s="9">
        <v>1.0635333839457499</v>
      </c>
      <c r="AE475" s="9"/>
      <c r="AF475" s="9"/>
      <c r="AG475" s="9"/>
      <c r="AH475" s="9"/>
      <c r="AI475" s="9"/>
      <c r="AJ475" s="9"/>
      <c r="AK475" s="9">
        <v>0.94069404711788296</v>
      </c>
      <c r="AL475" s="9"/>
      <c r="AM475" s="9"/>
      <c r="AN475" s="9">
        <v>1.00838608484734</v>
      </c>
      <c r="AO475" s="9">
        <v>0.90268566870528999</v>
      </c>
      <c r="AP475" s="9">
        <v>1.19166180445749</v>
      </c>
      <c r="AQ475" s="9"/>
      <c r="AR475" s="9"/>
      <c r="AS475" s="9"/>
      <c r="AT475" s="9"/>
      <c r="AU475" s="9"/>
      <c r="AV475" s="9"/>
      <c r="AW475" s="9">
        <v>0.68327778870656897</v>
      </c>
      <c r="AX475" s="9"/>
      <c r="AY475" s="9"/>
      <c r="AZ475" s="9">
        <v>1.36802164113657</v>
      </c>
      <c r="BA475" s="9">
        <v>0.93930971235153604</v>
      </c>
      <c r="BB475" s="9">
        <v>0.82832280058829</v>
      </c>
      <c r="BC475" s="9"/>
      <c r="BD475" s="9"/>
      <c r="BE475" s="9"/>
      <c r="BF475" s="9"/>
      <c r="BG475" s="9"/>
      <c r="BH475" s="9"/>
      <c r="BI475" s="9">
        <v>1.10472554937539</v>
      </c>
    </row>
    <row r="476" spans="1:61" x14ac:dyDescent="0.25">
      <c r="A476" s="6" t="s">
        <v>1011</v>
      </c>
      <c r="B476" s="6" t="s">
        <v>298</v>
      </c>
      <c r="C476" s="7">
        <v>6.75</v>
      </c>
      <c r="D476" s="8">
        <v>4</v>
      </c>
      <c r="E476" s="8">
        <f t="shared" si="63"/>
        <v>0.57421565100117222</v>
      </c>
      <c r="F476" s="8">
        <f t="shared" si="64"/>
        <v>0.93401198486451353</v>
      </c>
      <c r="G476" s="8">
        <f t="shared" si="65"/>
        <v>0.95951155423393664</v>
      </c>
      <c r="H476" s="8">
        <f t="shared" si="66"/>
        <v>1.0273011158129004</v>
      </c>
      <c r="I476" s="8">
        <f t="shared" si="67"/>
        <v>7.0767328287539816E-2</v>
      </c>
      <c r="J476" s="8">
        <f t="shared" si="68"/>
        <v>0.2573389180458644</v>
      </c>
      <c r="K476" s="8">
        <f t="shared" si="69"/>
        <v>7.3753492571582075</v>
      </c>
      <c r="L476" s="8">
        <f t="shared" si="70"/>
        <v>25.049998883942887</v>
      </c>
      <c r="M476" s="8">
        <f t="shared" si="71"/>
        <v>20</v>
      </c>
      <c r="N476" s="9">
        <v>0.86283040854109305</v>
      </c>
      <c r="O476" s="9"/>
      <c r="P476" s="9"/>
      <c r="Q476" s="9"/>
      <c r="R476" s="9">
        <v>1.04657781899066</v>
      </c>
      <c r="S476" s="9">
        <v>0.91991055393966303</v>
      </c>
      <c r="T476" s="9">
        <v>0.97137312450876101</v>
      </c>
      <c r="U476" s="9"/>
      <c r="V476" s="9"/>
      <c r="W476" s="9"/>
      <c r="X476" s="9"/>
      <c r="Y476" s="9">
        <v>0.99686586518950604</v>
      </c>
      <c r="Z476" s="9">
        <v>1.2026809106667</v>
      </c>
      <c r="AA476" s="9"/>
      <c r="AB476" s="9"/>
      <c r="AC476" s="9"/>
      <c r="AD476" s="9">
        <v>1.178190296078</v>
      </c>
      <c r="AE476" s="9">
        <v>1.0732553082723399</v>
      </c>
      <c r="AF476" s="9">
        <v>1.0612218010166501</v>
      </c>
      <c r="AG476" s="9"/>
      <c r="AH476" s="9"/>
      <c r="AI476" s="9"/>
      <c r="AJ476" s="9"/>
      <c r="AK476" s="9">
        <v>1.2084957924698301</v>
      </c>
      <c r="AL476" s="9">
        <v>0.22933260450878501</v>
      </c>
      <c r="AM476" s="9"/>
      <c r="AN476" s="9"/>
      <c r="AO476" s="9"/>
      <c r="AP476" s="9">
        <v>1.05839199504587</v>
      </c>
      <c r="AQ476" s="9">
        <v>0.90790390818496602</v>
      </c>
      <c r="AR476" s="9">
        <v>1.0821792994280599</v>
      </c>
      <c r="AS476" s="9"/>
      <c r="AT476" s="9"/>
      <c r="AU476" s="9"/>
      <c r="AV476" s="9"/>
      <c r="AW476" s="9">
        <v>0.89007036716673504</v>
      </c>
      <c r="AX476" s="9">
        <v>0.99564545404999605</v>
      </c>
      <c r="AY476" s="9"/>
      <c r="AZ476" s="9"/>
      <c r="BA476" s="9"/>
      <c r="BB476" s="9">
        <v>0.99245943312729001</v>
      </c>
      <c r="BC476" s="9">
        <v>0.96764258077709298</v>
      </c>
      <c r="BD476" s="9">
        <v>1.1602722921375901</v>
      </c>
      <c r="BE476" s="9"/>
      <c r="BF476" s="9"/>
      <c r="BG476" s="9"/>
      <c r="BH476" s="9"/>
      <c r="BI476" s="9">
        <v>1.4017746942636</v>
      </c>
    </row>
    <row r="477" spans="1:61" x14ac:dyDescent="0.25">
      <c r="A477" s="6" t="s">
        <v>1438</v>
      </c>
      <c r="B477" s="6" t="s">
        <v>1290</v>
      </c>
      <c r="C477" s="7">
        <v>18</v>
      </c>
      <c r="D477" s="8">
        <v>66</v>
      </c>
      <c r="E477" s="8">
        <f t="shared" si="63"/>
        <v>0.57642132353543052</v>
      </c>
      <c r="F477" s="8">
        <f t="shared" si="64"/>
        <v>1.0366601945436453</v>
      </c>
      <c r="G477" s="8">
        <f t="shared" si="65"/>
        <v>0.98372223325384145</v>
      </c>
      <c r="H477" s="8">
        <f t="shared" si="66"/>
        <v>0.94893412367096053</v>
      </c>
      <c r="I477" s="8">
        <f t="shared" si="67"/>
        <v>0.22153990607214455</v>
      </c>
      <c r="J477" s="8">
        <f t="shared" si="68"/>
        <v>0.17261900559180851</v>
      </c>
      <c r="K477" s="8">
        <f t="shared" si="69"/>
        <v>22.520575278588623</v>
      </c>
      <c r="L477" s="8">
        <f t="shared" si="70"/>
        <v>18.190831300705078</v>
      </c>
      <c r="M477" s="8">
        <f t="shared" si="71"/>
        <v>48</v>
      </c>
      <c r="N477" s="9">
        <v>1.0054700512458199</v>
      </c>
      <c r="O477" s="9">
        <v>0.90650085686296</v>
      </c>
      <c r="P477" s="9">
        <v>0.82588584156137401</v>
      </c>
      <c r="Q477" s="9">
        <v>0.73934855346111406</v>
      </c>
      <c r="R477" s="9">
        <v>0.97228969635093199</v>
      </c>
      <c r="S477" s="9">
        <v>0.92158970133661899</v>
      </c>
      <c r="T477" s="9">
        <v>0.95132700135686599</v>
      </c>
      <c r="U477" s="9">
        <v>0.97655985592993599</v>
      </c>
      <c r="V477" s="9">
        <v>1.0780817746229601</v>
      </c>
      <c r="W477" s="9">
        <v>0.98187880438614095</v>
      </c>
      <c r="X477" s="9">
        <v>0.82259709886474497</v>
      </c>
      <c r="Y477" s="9">
        <v>1.62313756306663</v>
      </c>
      <c r="Z477" s="9">
        <v>0.99425323484503603</v>
      </c>
      <c r="AA477" s="9">
        <v>1.0863911986222501</v>
      </c>
      <c r="AB477" s="9">
        <v>0.88915621037825499</v>
      </c>
      <c r="AC477" s="9">
        <v>0.69804870777224104</v>
      </c>
      <c r="AD477" s="9">
        <v>1.0505607660562699</v>
      </c>
      <c r="AE477" s="9">
        <v>0.974433566319172</v>
      </c>
      <c r="AF477" s="9">
        <v>0.98966419291753605</v>
      </c>
      <c r="AG477" s="9">
        <v>1.0824001148317299</v>
      </c>
      <c r="AH477" s="9">
        <v>1.0846353178428501</v>
      </c>
      <c r="AI477" s="9">
        <v>0.98218868895697797</v>
      </c>
      <c r="AJ477" s="9">
        <v>1.2533265333697501</v>
      </c>
      <c r="AK477" s="9">
        <v>0.84281054426670499</v>
      </c>
      <c r="AL477" s="9">
        <v>1.2426753440616201</v>
      </c>
      <c r="AM477" s="9">
        <v>0.90956038171136899</v>
      </c>
      <c r="AN477" s="9">
        <v>0.94173895776219196</v>
      </c>
      <c r="AO477" s="9">
        <v>0.62320543511728199</v>
      </c>
      <c r="AP477" s="9">
        <v>0.92118196206007796</v>
      </c>
      <c r="AQ477" s="9">
        <v>0.96421207702927103</v>
      </c>
      <c r="AR477" s="9">
        <v>0.95730700914518796</v>
      </c>
      <c r="AS477" s="9">
        <v>0.99007019107637595</v>
      </c>
      <c r="AT477" s="9">
        <v>0.83731116408316297</v>
      </c>
      <c r="AU477" s="9">
        <v>1.02368476275098</v>
      </c>
      <c r="AV477" s="9">
        <v>0.98878214895689898</v>
      </c>
      <c r="AW477" s="9">
        <v>1.0434523137184399</v>
      </c>
      <c r="AX477" s="9">
        <v>1.0009920453019701</v>
      </c>
      <c r="AY477" s="9">
        <v>0.329802777556783</v>
      </c>
      <c r="AZ477" s="9">
        <v>1.08891793624398</v>
      </c>
      <c r="BA477" s="9">
        <v>0.62264131669715606</v>
      </c>
      <c r="BB477" s="9">
        <v>0.95343279443048801</v>
      </c>
      <c r="BC477" s="9">
        <v>0.95756372315965999</v>
      </c>
      <c r="BD477" s="9">
        <v>1.0595499529190799</v>
      </c>
      <c r="BE477" s="9">
        <v>1.0509602401150899</v>
      </c>
      <c r="BF477" s="9">
        <v>0.76099582008906197</v>
      </c>
      <c r="BG477" s="9">
        <v>0.95995854367568401</v>
      </c>
      <c r="BH477" s="9">
        <v>0.99468736739588903</v>
      </c>
      <c r="BI477" s="9">
        <v>1.01107511091811</v>
      </c>
    </row>
    <row r="478" spans="1:61" x14ac:dyDescent="0.25">
      <c r="A478" s="6" t="s">
        <v>1517</v>
      </c>
      <c r="B478" s="6" t="s">
        <v>312</v>
      </c>
      <c r="C478" s="7">
        <v>23.88</v>
      </c>
      <c r="D478" s="8">
        <v>6</v>
      </c>
      <c r="E478" s="8">
        <f t="shared" si="63"/>
        <v>0.57647755447408722</v>
      </c>
      <c r="F478" s="8">
        <f t="shared" si="64"/>
        <v>0.93490042771496729</v>
      </c>
      <c r="G478" s="8">
        <f t="shared" si="65"/>
        <v>1.0272334226973827</v>
      </c>
      <c r="H478" s="8">
        <f t="shared" si="66"/>
        <v>1.0987623839343947</v>
      </c>
      <c r="I478" s="8">
        <f t="shared" si="67"/>
        <v>0.23858720204731906</v>
      </c>
      <c r="J478" s="8">
        <f t="shared" si="68"/>
        <v>0.27558782200481091</v>
      </c>
      <c r="K478" s="8">
        <f t="shared" si="69"/>
        <v>23.226191513591896</v>
      </c>
      <c r="L478" s="8">
        <f t="shared" si="70"/>
        <v>25.08165787565456</v>
      </c>
      <c r="M478" s="8">
        <f t="shared" si="71"/>
        <v>24</v>
      </c>
      <c r="N478" s="9">
        <v>0.86834571958472995</v>
      </c>
      <c r="O478" s="9"/>
      <c r="P478" s="9">
        <v>0.80367589869479406</v>
      </c>
      <c r="Q478" s="9"/>
      <c r="R478" s="9">
        <v>1.02285577915182</v>
      </c>
      <c r="S478" s="9">
        <v>1.2098085122343301</v>
      </c>
      <c r="T478" s="9">
        <v>0.85080337679833196</v>
      </c>
      <c r="U478" s="9"/>
      <c r="V478" s="9"/>
      <c r="W478" s="9"/>
      <c r="X478" s="9"/>
      <c r="Y478" s="9">
        <v>1.4079112497202899</v>
      </c>
      <c r="Z478" s="9">
        <v>0.901733378928536</v>
      </c>
      <c r="AA478" s="9"/>
      <c r="AB478" s="9">
        <v>1.11460206997819</v>
      </c>
      <c r="AC478" s="9"/>
      <c r="AD478" s="9">
        <v>0.870798331133392</v>
      </c>
      <c r="AE478" s="9">
        <v>0.81721831004479795</v>
      </c>
      <c r="AF478" s="9">
        <v>1.64477257213415</v>
      </c>
      <c r="AG478" s="9"/>
      <c r="AH478" s="9"/>
      <c r="AI478" s="9"/>
      <c r="AJ478" s="9"/>
      <c r="AK478" s="9">
        <v>0.86092620132228603</v>
      </c>
      <c r="AL478" s="9">
        <v>1.42001129546135</v>
      </c>
      <c r="AM478" s="9"/>
      <c r="AN478" s="9">
        <v>1.2991292910035901</v>
      </c>
      <c r="AO478" s="9"/>
      <c r="AP478" s="9">
        <v>1.1460514883989701</v>
      </c>
      <c r="AQ478" s="9">
        <v>1.2039690552430899</v>
      </c>
      <c r="AR478" s="9">
        <v>0.71794776029187102</v>
      </c>
      <c r="AS478" s="9"/>
      <c r="AT478" s="9"/>
      <c r="AU478" s="9"/>
      <c r="AV478" s="9"/>
      <c r="AW478" s="9">
        <v>1.2483853828314599</v>
      </c>
      <c r="AX478" s="9">
        <v>0.93486624459254497</v>
      </c>
      <c r="AY478" s="9"/>
      <c r="AZ478" s="9">
        <v>1.6691922344132399</v>
      </c>
      <c r="BA478" s="9"/>
      <c r="BB478" s="9">
        <v>0.95467499743303597</v>
      </c>
      <c r="BC478" s="9">
        <v>1.07388602350922</v>
      </c>
      <c r="BD478" s="9">
        <v>0.84013341384366302</v>
      </c>
      <c r="BE478" s="9"/>
      <c r="BF478" s="9"/>
      <c r="BG478" s="9"/>
      <c r="BH478" s="9"/>
      <c r="BI478" s="9">
        <v>1.0594248602557199</v>
      </c>
    </row>
    <row r="479" spans="1:61" x14ac:dyDescent="0.25">
      <c r="A479" s="6" t="s">
        <v>1237</v>
      </c>
      <c r="B479" s="6" t="s">
        <v>91</v>
      </c>
      <c r="C479" s="7">
        <v>68.349999999999994</v>
      </c>
      <c r="D479" s="8">
        <v>5</v>
      </c>
      <c r="E479" s="8">
        <f t="shared" si="63"/>
        <v>0.57979193120895567</v>
      </c>
      <c r="F479" s="8">
        <f t="shared" si="64"/>
        <v>0.9078006213349934</v>
      </c>
      <c r="G479" s="8">
        <f t="shared" si="65"/>
        <v>1.0173994085565237</v>
      </c>
      <c r="H479" s="8">
        <f t="shared" si="66"/>
        <v>1.1207300200569994</v>
      </c>
      <c r="I479" s="8">
        <f t="shared" si="67"/>
        <v>0.37147637549276996</v>
      </c>
      <c r="J479" s="8">
        <f t="shared" si="68"/>
        <v>0.34996573034010803</v>
      </c>
      <c r="K479" s="8">
        <f t="shared" si="69"/>
        <v>36.512344352530832</v>
      </c>
      <c r="L479" s="8">
        <f t="shared" si="70"/>
        <v>31.226586606675266</v>
      </c>
      <c r="M479" s="8">
        <f t="shared" si="71"/>
        <v>20</v>
      </c>
      <c r="N479" s="9"/>
      <c r="O479" s="9"/>
      <c r="P479" s="9">
        <v>0.64762422289521904</v>
      </c>
      <c r="Q479" s="9">
        <v>1.2665667797648199</v>
      </c>
      <c r="R479" s="9">
        <v>0.57606313410012999</v>
      </c>
      <c r="S479" s="9"/>
      <c r="T479" s="9"/>
      <c r="U479" s="9"/>
      <c r="V479" s="9"/>
      <c r="W479" s="9">
        <v>1.31406279951363</v>
      </c>
      <c r="X479" s="9"/>
      <c r="Y479" s="9">
        <v>1.28268010650882</v>
      </c>
      <c r="Z479" s="9"/>
      <c r="AA479" s="9"/>
      <c r="AB479" s="9">
        <v>1.57605903032441</v>
      </c>
      <c r="AC479" s="9">
        <v>0.69159288679156194</v>
      </c>
      <c r="AD479" s="9">
        <v>1.10493709072527</v>
      </c>
      <c r="AE479" s="9"/>
      <c r="AF479" s="9"/>
      <c r="AG479" s="9"/>
      <c r="AH479" s="9"/>
      <c r="AI479" s="9">
        <v>1.08281291360752</v>
      </c>
      <c r="AJ479" s="9"/>
      <c r="AK479" s="9">
        <v>1.2856752538376801</v>
      </c>
      <c r="AL479" s="9"/>
      <c r="AM479" s="9"/>
      <c r="AN479" s="9">
        <v>1.37475984173999</v>
      </c>
      <c r="AO479" s="9">
        <v>0.66444912519368804</v>
      </c>
      <c r="AP479" s="9">
        <v>1.2956208647678</v>
      </c>
      <c r="AQ479" s="9"/>
      <c r="AR479" s="9"/>
      <c r="AS479" s="9"/>
      <c r="AT479" s="9"/>
      <c r="AU479" s="9">
        <v>1.5139578422931199</v>
      </c>
      <c r="AV479" s="9"/>
      <c r="AW479" s="9">
        <v>0.74907855509684895</v>
      </c>
      <c r="AX479" s="9"/>
      <c r="AY479" s="9"/>
      <c r="AZ479" s="9">
        <v>1.6010860711530699</v>
      </c>
      <c r="BA479" s="9">
        <v>0.61694347369054603</v>
      </c>
      <c r="BB479" s="9">
        <v>0.90175881338433195</v>
      </c>
      <c r="BC479" s="9"/>
      <c r="BD479" s="9"/>
      <c r="BE479" s="9"/>
      <c r="BF479" s="9"/>
      <c r="BG479" s="9">
        <v>1.45859719533343</v>
      </c>
      <c r="BH479" s="9"/>
      <c r="BI479" s="9">
        <v>0.89362134291572604</v>
      </c>
    </row>
    <row r="480" spans="1:61" x14ac:dyDescent="0.25">
      <c r="A480" s="6" t="s">
        <v>1186</v>
      </c>
      <c r="B480" s="6" t="s">
        <v>691</v>
      </c>
      <c r="C480" s="7">
        <v>26.6</v>
      </c>
      <c r="D480" s="8">
        <v>4</v>
      </c>
      <c r="E480" s="8">
        <f t="shared" si="63"/>
        <v>0.58029405747226503</v>
      </c>
      <c r="F480" s="8">
        <f t="shared" si="64"/>
        <v>0.90672037100354852</v>
      </c>
      <c r="G480" s="8">
        <f t="shared" si="65"/>
        <v>0.94223374907792712</v>
      </c>
      <c r="H480" s="8">
        <f t="shared" si="66"/>
        <v>1.0391668470347399</v>
      </c>
      <c r="I480" s="8">
        <f t="shared" si="67"/>
        <v>0.36469737784466433</v>
      </c>
      <c r="J480" s="8">
        <f t="shared" si="68"/>
        <v>0.56263511421281709</v>
      </c>
      <c r="K480" s="8">
        <f t="shared" si="69"/>
        <v>38.70561611718518</v>
      </c>
      <c r="L480" s="8">
        <f t="shared" si="70"/>
        <v>54.142904560349962</v>
      </c>
      <c r="M480" s="8">
        <f t="shared" si="71"/>
        <v>48</v>
      </c>
      <c r="N480" s="9">
        <v>0.99847937413414101</v>
      </c>
      <c r="O480" s="9">
        <v>0.73062677255707997</v>
      </c>
      <c r="P480" s="9">
        <v>0.71345499460179995</v>
      </c>
      <c r="Q480" s="9">
        <v>0.53206698971446198</v>
      </c>
      <c r="R480" s="9">
        <v>0.85891824068334399</v>
      </c>
      <c r="S480" s="9">
        <v>0.96993430998957897</v>
      </c>
      <c r="T480" s="9">
        <v>0.78056845503349903</v>
      </c>
      <c r="U480" s="9">
        <v>1.2739744788375</v>
      </c>
      <c r="V480" s="9">
        <v>0.66922180542788001</v>
      </c>
      <c r="W480" s="9">
        <v>0.69630475579424</v>
      </c>
      <c r="X480" s="9">
        <v>1.8555301794999499</v>
      </c>
      <c r="Y480" s="9">
        <v>1.22772463266165</v>
      </c>
      <c r="Z480" s="9">
        <v>0.57376022631469803</v>
      </c>
      <c r="AA480" s="9">
        <v>1.24827448300432</v>
      </c>
      <c r="AB480" s="9">
        <v>0.94785202735164298</v>
      </c>
      <c r="AC480" s="9">
        <v>0.59238777946186805</v>
      </c>
      <c r="AD480" s="9">
        <v>1.4267580402544799</v>
      </c>
      <c r="AE480" s="9">
        <v>1.13122092042289</v>
      </c>
      <c r="AF480" s="9">
        <v>1.10127378820404</v>
      </c>
      <c r="AG480" s="9">
        <v>1.3878341267165299</v>
      </c>
      <c r="AH480" s="9">
        <v>0.68575047905704001</v>
      </c>
      <c r="AI480" s="9">
        <v>1.3148580938947301</v>
      </c>
      <c r="AJ480" s="9">
        <v>1.1665459444155699</v>
      </c>
      <c r="AK480" s="9">
        <v>0.96579299522114204</v>
      </c>
      <c r="AL480" s="9">
        <v>2.2155527074488099</v>
      </c>
      <c r="AM480" s="9">
        <v>1.0720536203426301</v>
      </c>
      <c r="AN480" s="9">
        <v>0.67183522967057396</v>
      </c>
      <c r="AO480" s="9">
        <v>0.45570305591325699</v>
      </c>
      <c r="AP480" s="9">
        <v>0.43673837081739503</v>
      </c>
      <c r="AQ480" s="9">
        <v>0.474666617321783</v>
      </c>
      <c r="AR480" s="9">
        <v>0.79060795216967905</v>
      </c>
      <c r="AS480" s="9">
        <v>1.59034208706191</v>
      </c>
      <c r="AT480" s="9">
        <v>0.90837814841154996</v>
      </c>
      <c r="AU480" s="9">
        <v>0.79911775370556104</v>
      </c>
      <c r="AV480" s="9">
        <v>0.52827199813482495</v>
      </c>
      <c r="AW480" s="9">
        <v>1.95178522439923</v>
      </c>
      <c r="AX480" s="9">
        <v>1.35002309050207</v>
      </c>
      <c r="AY480" s="9">
        <v>3.1771569323456199</v>
      </c>
      <c r="AZ480" s="9">
        <v>0.81969897955561499</v>
      </c>
      <c r="BA480" s="9">
        <v>0.49638029147765</v>
      </c>
      <c r="BB480" s="9">
        <v>0.63441309266637003</v>
      </c>
      <c r="BC480" s="9">
        <v>0.80867209267761497</v>
      </c>
      <c r="BD480" s="9">
        <v>0.44224228528772203</v>
      </c>
      <c r="BE480" s="9">
        <v>1.4994356782768701</v>
      </c>
      <c r="BF480" s="9">
        <v>1.1920073809396701</v>
      </c>
      <c r="BG480" s="9">
        <v>0.872820639374707</v>
      </c>
      <c r="BH480" s="9">
        <v>0.61347751442311604</v>
      </c>
      <c r="BI480" s="9">
        <v>1.0663168460074599</v>
      </c>
    </row>
    <row r="481" spans="1:61" x14ac:dyDescent="0.25">
      <c r="A481" s="6" t="s">
        <v>1200</v>
      </c>
      <c r="B481" s="6" t="s">
        <v>97</v>
      </c>
      <c r="C481" s="7">
        <v>36.6</v>
      </c>
      <c r="D481" s="8">
        <v>10</v>
      </c>
      <c r="E481" s="8">
        <f t="shared" si="63"/>
        <v>0.58158662469524625</v>
      </c>
      <c r="F481" s="8">
        <f t="shared" si="64"/>
        <v>1.0422456035153838</v>
      </c>
      <c r="G481" s="8">
        <f t="shared" si="65"/>
        <v>1.0606237189103733</v>
      </c>
      <c r="H481" s="8">
        <f t="shared" si="66"/>
        <v>1.0176331906155345</v>
      </c>
      <c r="I481" s="8">
        <f t="shared" si="67"/>
        <v>0.25863184043407622</v>
      </c>
      <c r="J481" s="8">
        <f t="shared" si="68"/>
        <v>0.20971354504339243</v>
      </c>
      <c r="K481" s="8">
        <f t="shared" si="69"/>
        <v>24.384881822158416</v>
      </c>
      <c r="L481" s="8">
        <f t="shared" si="70"/>
        <v>20.607970236951811</v>
      </c>
      <c r="M481" s="8">
        <f t="shared" si="71"/>
        <v>44</v>
      </c>
      <c r="N481" s="9">
        <v>1.0209710465063799</v>
      </c>
      <c r="O481" s="9"/>
      <c r="P481" s="9">
        <v>1.0899456330656101</v>
      </c>
      <c r="Q481" s="9">
        <v>1.4668834440801799</v>
      </c>
      <c r="R481" s="9">
        <v>0.91850433831258405</v>
      </c>
      <c r="S481" s="9">
        <v>1.4570867296635599</v>
      </c>
      <c r="T481" s="9">
        <v>1.0490825600722999</v>
      </c>
      <c r="U481" s="9">
        <v>1.2732968840263099</v>
      </c>
      <c r="V481" s="9">
        <v>0.73287755034092505</v>
      </c>
      <c r="W481" s="9">
        <v>1.0466143383572999</v>
      </c>
      <c r="X481" s="9">
        <v>0.94931994247145701</v>
      </c>
      <c r="Y481" s="9">
        <v>0.662278441117503</v>
      </c>
      <c r="Z481" s="9">
        <v>0.99570365261952798</v>
      </c>
      <c r="AA481" s="9"/>
      <c r="AB481" s="9">
        <v>0.89505960779041105</v>
      </c>
      <c r="AC481" s="9">
        <v>1.3970814597130501</v>
      </c>
      <c r="AD481" s="9">
        <v>0.95900948533708397</v>
      </c>
      <c r="AE481" s="9">
        <v>0.82785195697149006</v>
      </c>
      <c r="AF481" s="9">
        <v>1.1674198640593401</v>
      </c>
      <c r="AG481" s="9">
        <v>1.0147240498550301</v>
      </c>
      <c r="AH481" s="9">
        <v>0.98956020323334104</v>
      </c>
      <c r="AI481" s="9">
        <v>1.0206135422565099</v>
      </c>
      <c r="AJ481" s="9">
        <v>0.84431033873185002</v>
      </c>
      <c r="AK481" s="9">
        <v>1.1506403585099101</v>
      </c>
      <c r="AL481" s="9">
        <v>0.79621644139856596</v>
      </c>
      <c r="AM481" s="9"/>
      <c r="AN481" s="9">
        <v>1.1763147086263399</v>
      </c>
      <c r="AO481" s="9">
        <v>1.41408456077793</v>
      </c>
      <c r="AP481" s="9">
        <v>1.10697563072171</v>
      </c>
      <c r="AQ481" s="9">
        <v>0.99363707181490302</v>
      </c>
      <c r="AR481" s="9">
        <v>1.08647597216409</v>
      </c>
      <c r="AS481" s="9">
        <v>1.21415641331116</v>
      </c>
      <c r="AT481" s="9">
        <v>1.1789610243826401</v>
      </c>
      <c r="AU481" s="9">
        <v>1.0231946932351601</v>
      </c>
      <c r="AV481" s="9">
        <v>0.97157477779922297</v>
      </c>
      <c r="AW481" s="9">
        <v>0.71949728037659599</v>
      </c>
      <c r="AX481" s="9">
        <v>0.88471897798296995</v>
      </c>
      <c r="AY481" s="9"/>
      <c r="AZ481" s="9">
        <v>0.50654617143048797</v>
      </c>
      <c r="BA481" s="9">
        <v>1.56326946537232</v>
      </c>
      <c r="BB481" s="9">
        <v>0.93471161167438399</v>
      </c>
      <c r="BC481" s="9">
        <v>1.1394571436491601</v>
      </c>
      <c r="BD481" s="9">
        <v>0.97090427076826502</v>
      </c>
      <c r="BE481" s="9">
        <v>0.94281693544825595</v>
      </c>
      <c r="BF481" s="9">
        <v>0.656953943538088</v>
      </c>
      <c r="BG481" s="9">
        <v>1.0165931823718299</v>
      </c>
      <c r="BH481" s="9">
        <v>1.03164658869737</v>
      </c>
      <c r="BI481" s="9">
        <v>0.99121390569363899</v>
      </c>
    </row>
    <row r="482" spans="1:61" x14ac:dyDescent="0.25">
      <c r="A482" s="6" t="s">
        <v>1029</v>
      </c>
      <c r="B482" s="6" t="s">
        <v>23</v>
      </c>
      <c r="C482" s="7">
        <v>26.75</v>
      </c>
      <c r="D482" s="8">
        <v>7</v>
      </c>
      <c r="E482" s="8">
        <f t="shared" si="63"/>
        <v>0.58170452200616785</v>
      </c>
      <c r="F482" s="8">
        <f t="shared" si="64"/>
        <v>1.0606502742542514</v>
      </c>
      <c r="G482" s="8">
        <f t="shared" si="65"/>
        <v>1.0983441002575762</v>
      </c>
      <c r="H482" s="8">
        <f t="shared" si="66"/>
        <v>1.0355384115936117</v>
      </c>
      <c r="I482" s="8">
        <f t="shared" si="67"/>
        <v>0.27475376278307501</v>
      </c>
      <c r="J482" s="8">
        <f t="shared" si="68"/>
        <v>0.31957449142819666</v>
      </c>
      <c r="K482" s="8">
        <f t="shared" si="69"/>
        <v>25.015271873235502</v>
      </c>
      <c r="L482" s="8">
        <f t="shared" si="70"/>
        <v>30.860708579259438</v>
      </c>
      <c r="M482" s="8">
        <f t="shared" si="71"/>
        <v>40</v>
      </c>
      <c r="N482" s="9">
        <v>1.2270938656897501</v>
      </c>
      <c r="O482" s="9"/>
      <c r="P482" s="9">
        <v>1.1123114647830299</v>
      </c>
      <c r="Q482" s="9"/>
      <c r="R482" s="9">
        <v>0.83422150134952699</v>
      </c>
      <c r="S482" s="9">
        <v>1.17845753142839</v>
      </c>
      <c r="T482" s="9">
        <v>0.95927917919114503</v>
      </c>
      <c r="U482" s="9">
        <v>0.97061633027218297</v>
      </c>
      <c r="V482" s="9">
        <v>0.55609943750382795</v>
      </c>
      <c r="W482" s="9">
        <v>1.2812215880643401</v>
      </c>
      <c r="X482" s="9">
        <v>1.4491473138679001</v>
      </c>
      <c r="Y482" s="9">
        <v>1.4149927904256701</v>
      </c>
      <c r="Z482" s="9">
        <v>0.79784277753252097</v>
      </c>
      <c r="AA482" s="9"/>
      <c r="AB482" s="9">
        <v>0.77939736457666398</v>
      </c>
      <c r="AC482" s="9"/>
      <c r="AD482" s="9">
        <v>0.98407401487173496</v>
      </c>
      <c r="AE482" s="9">
        <v>0.56382500803893498</v>
      </c>
      <c r="AF482" s="9">
        <v>0.65008003455174601</v>
      </c>
      <c r="AG482" s="9">
        <v>0.95766576680785997</v>
      </c>
      <c r="AH482" s="9">
        <v>1.0434445097729701</v>
      </c>
      <c r="AI482" s="9">
        <v>1.2649461191218501</v>
      </c>
      <c r="AJ482" s="9">
        <v>1.0448619375130499</v>
      </c>
      <c r="AK482" s="9">
        <v>0.80651981661400196</v>
      </c>
      <c r="AL482" s="9">
        <v>2.1406322965581102</v>
      </c>
      <c r="AM482" s="9"/>
      <c r="AN482" s="9">
        <v>1.0321161656711699</v>
      </c>
      <c r="AO482" s="9"/>
      <c r="AP482" s="9">
        <v>1.1991577904005</v>
      </c>
      <c r="AQ482" s="9">
        <v>1.07885431954227</v>
      </c>
      <c r="AR482" s="9">
        <v>1.08083058372476</v>
      </c>
      <c r="AS482" s="9">
        <v>1.10468404046637</v>
      </c>
      <c r="AT482" s="9">
        <v>1.31792843529644</v>
      </c>
      <c r="AU482" s="9">
        <v>0.72823169998306903</v>
      </c>
      <c r="AV482" s="9">
        <v>1.32311384665958</v>
      </c>
      <c r="AW482" s="9">
        <v>1.5079353572802601</v>
      </c>
      <c r="AX482" s="9">
        <v>0.81956964232794105</v>
      </c>
      <c r="AY482" s="9"/>
      <c r="AZ482" s="9">
        <v>1.1429969801076301</v>
      </c>
      <c r="BA482" s="9"/>
      <c r="BB482" s="9">
        <v>1.0100127484672901</v>
      </c>
      <c r="BC482" s="9">
        <v>0.98596938476962703</v>
      </c>
      <c r="BD482" s="9">
        <v>0.55937138108928697</v>
      </c>
      <c r="BE482" s="9">
        <v>0.92121156694486495</v>
      </c>
      <c r="BF482" s="9">
        <v>0.95416482749761</v>
      </c>
      <c r="BG482" s="9">
        <v>0.79002438929788399</v>
      </c>
      <c r="BH482" s="9">
        <v>1.5277760768528501</v>
      </c>
      <c r="BI482" s="9">
        <v>0.94891346546949895</v>
      </c>
    </row>
    <row r="483" spans="1:61" x14ac:dyDescent="0.25">
      <c r="A483" s="6" t="s">
        <v>1119</v>
      </c>
      <c r="B483" s="6" t="s">
        <v>229</v>
      </c>
      <c r="C483" s="7">
        <v>34.06</v>
      </c>
      <c r="D483" s="8">
        <v>17</v>
      </c>
      <c r="E483" s="8">
        <f t="shared" si="63"/>
        <v>0.58180625202046043</v>
      </c>
      <c r="F483" s="8">
        <f t="shared" si="64"/>
        <v>1.0639930953475365</v>
      </c>
      <c r="G483" s="8">
        <f t="shared" si="65"/>
        <v>1.0305313622853445</v>
      </c>
      <c r="H483" s="8">
        <f t="shared" si="66"/>
        <v>0.96855079867669425</v>
      </c>
      <c r="I483" s="8">
        <f t="shared" si="67"/>
        <v>0.36385217347768034</v>
      </c>
      <c r="J483" s="8">
        <f t="shared" si="68"/>
        <v>0.32571313736608654</v>
      </c>
      <c r="K483" s="8">
        <f t="shared" si="69"/>
        <v>35.307239235377395</v>
      </c>
      <c r="L483" s="8">
        <f t="shared" si="70"/>
        <v>33.628916295469466</v>
      </c>
      <c r="M483" s="8">
        <f t="shared" si="71"/>
        <v>48</v>
      </c>
      <c r="N483" s="9">
        <v>0.91155514984830499</v>
      </c>
      <c r="O483" s="9">
        <v>1.72073120931801</v>
      </c>
      <c r="P483" s="9">
        <v>0.51399060868429503</v>
      </c>
      <c r="Q483" s="9">
        <v>0.76258843823848599</v>
      </c>
      <c r="R483" s="9">
        <v>0.88859605458833402</v>
      </c>
      <c r="S483" s="9">
        <v>1.1725766738579</v>
      </c>
      <c r="T483" s="9">
        <v>1.137756361865</v>
      </c>
      <c r="U483" s="9">
        <v>0.65409989634745702</v>
      </c>
      <c r="V483" s="9">
        <v>0.97736880808195703</v>
      </c>
      <c r="W483" s="9">
        <v>0.77918426043469902</v>
      </c>
      <c r="X483" s="9">
        <v>1.2536230728220501</v>
      </c>
      <c r="Y483" s="9">
        <v>1.59430581333764</v>
      </c>
      <c r="Z483" s="9">
        <v>0.73487589052380597</v>
      </c>
      <c r="AA483" s="9">
        <v>1.09451844504809</v>
      </c>
      <c r="AB483" s="9">
        <v>0.96787020260285594</v>
      </c>
      <c r="AC483" s="9">
        <v>0.46714188822960601</v>
      </c>
      <c r="AD483" s="9">
        <v>0.90632516379570205</v>
      </c>
      <c r="AE483" s="9">
        <v>1.0814820734031201</v>
      </c>
      <c r="AF483" s="9">
        <v>0.99770409065478005</v>
      </c>
      <c r="AG483" s="9">
        <v>0.53151390529364595</v>
      </c>
      <c r="AH483" s="9">
        <v>0.99779099070190502</v>
      </c>
      <c r="AI483" s="9">
        <v>0.76911854666317203</v>
      </c>
      <c r="AJ483" s="9">
        <v>0.52508007738211104</v>
      </c>
      <c r="AK483" s="9">
        <v>0.92703560412189101</v>
      </c>
      <c r="AL483" s="9">
        <v>1.7752490019468901</v>
      </c>
      <c r="AM483" s="9">
        <v>1.26034055972851</v>
      </c>
      <c r="AN483" s="9">
        <v>1.12020480646094</v>
      </c>
      <c r="AO483" s="9">
        <v>0.64694519136623896</v>
      </c>
      <c r="AP483" s="9">
        <v>0.94334143118215597</v>
      </c>
      <c r="AQ483" s="9">
        <v>1.2624971202073501</v>
      </c>
      <c r="AR483" s="9">
        <v>1.00489902237978</v>
      </c>
      <c r="AS483" s="9">
        <v>0.77136369470250898</v>
      </c>
      <c r="AT483" s="9">
        <v>1.0129548556265999</v>
      </c>
      <c r="AU483" s="9">
        <v>0.79271034849102795</v>
      </c>
      <c r="AV483" s="9">
        <v>0.82663456749142705</v>
      </c>
      <c r="AW483" s="9">
        <v>1.3777628059978499</v>
      </c>
      <c r="AX483" s="9">
        <v>1.5419211495432501</v>
      </c>
      <c r="AY483" s="9">
        <v>1.78969958468962</v>
      </c>
      <c r="AZ483" s="9">
        <v>0.81026738701648104</v>
      </c>
      <c r="BA483" s="9">
        <v>0.70928195321962395</v>
      </c>
      <c r="BB483" s="9">
        <v>1.12371233145109</v>
      </c>
      <c r="BC483" s="9">
        <v>1.22179099755008</v>
      </c>
      <c r="BD483" s="9">
        <v>0.63303369292390299</v>
      </c>
      <c r="BE483" s="9">
        <v>0.57178028680719495</v>
      </c>
      <c r="BF483" s="9">
        <v>1.3580445610884899</v>
      </c>
      <c r="BG483" s="9">
        <v>0.78718722378736905</v>
      </c>
      <c r="BH483" s="9">
        <v>0.68886218615016703</v>
      </c>
      <c r="BI483" s="9">
        <v>0.83688711413176797</v>
      </c>
    </row>
    <row r="484" spans="1:61" x14ac:dyDescent="0.25">
      <c r="A484" s="6" t="s">
        <v>1509</v>
      </c>
      <c r="B484" s="6" t="s">
        <v>1305</v>
      </c>
      <c r="C484" s="7">
        <v>15.44</v>
      </c>
      <c r="D484" s="8">
        <v>10</v>
      </c>
      <c r="E484" s="8">
        <f t="shared" si="63"/>
        <v>0.58364106339758037</v>
      </c>
      <c r="F484" s="8">
        <f t="shared" si="64"/>
        <v>1.0419711702391725</v>
      </c>
      <c r="G484" s="8">
        <f t="shared" si="65"/>
        <v>1.0997111022212955</v>
      </c>
      <c r="H484" s="8">
        <f t="shared" si="66"/>
        <v>1.055414135852597</v>
      </c>
      <c r="I484" s="8">
        <f t="shared" si="67"/>
        <v>0.25188186794249057</v>
      </c>
      <c r="J484" s="8">
        <f t="shared" si="68"/>
        <v>0.17525393822726912</v>
      </c>
      <c r="K484" s="8">
        <f t="shared" si="69"/>
        <v>22.90436710457109</v>
      </c>
      <c r="L484" s="8">
        <f t="shared" si="70"/>
        <v>16.605229385685025</v>
      </c>
      <c r="M484" s="8">
        <f t="shared" si="71"/>
        <v>32</v>
      </c>
      <c r="N484" s="9">
        <v>1.2474139999232901</v>
      </c>
      <c r="O484" s="9"/>
      <c r="P484" s="9"/>
      <c r="Q484" s="9">
        <v>1.18995401543378</v>
      </c>
      <c r="R484" s="9">
        <v>1.0577169586842099</v>
      </c>
      <c r="S484" s="9">
        <v>0.82690573165456305</v>
      </c>
      <c r="T484" s="9">
        <v>1.0446136813109701</v>
      </c>
      <c r="U484" s="9"/>
      <c r="V484" s="9"/>
      <c r="W484" s="9">
        <v>1.0611400225813199</v>
      </c>
      <c r="X484" s="9">
        <v>0.78565857099577097</v>
      </c>
      <c r="Y484" s="9">
        <v>1.5842858371864601</v>
      </c>
      <c r="Z484" s="9">
        <v>1.1636231791132501</v>
      </c>
      <c r="AA484" s="9"/>
      <c r="AB484" s="9"/>
      <c r="AC484" s="9">
        <v>1.0337323268007499</v>
      </c>
      <c r="AD484" s="9">
        <v>0.89421177324197998</v>
      </c>
      <c r="AE484" s="9">
        <v>1.0238808873923</v>
      </c>
      <c r="AF484" s="9">
        <v>1.1071360390486999</v>
      </c>
      <c r="AG484" s="9"/>
      <c r="AH484" s="9"/>
      <c r="AI484" s="9">
        <v>0.96002892234972903</v>
      </c>
      <c r="AJ484" s="9">
        <v>1.1586545898857701</v>
      </c>
      <c r="AK484" s="9">
        <v>0.90388658843495795</v>
      </c>
      <c r="AL484" s="9">
        <v>0.52863906984497699</v>
      </c>
      <c r="AM484" s="9"/>
      <c r="AN484" s="9"/>
      <c r="AO484" s="9">
        <v>1.1726688962757501</v>
      </c>
      <c r="AP484" s="9">
        <v>1.10092597158471</v>
      </c>
      <c r="AQ484" s="9">
        <v>1.1294827658090101</v>
      </c>
      <c r="AR484" s="9">
        <v>1.03353245429861</v>
      </c>
      <c r="AS484" s="9"/>
      <c r="AT484" s="9"/>
      <c r="AU484" s="9">
        <v>1.4376905181742401</v>
      </c>
      <c r="AV484" s="9">
        <v>1.1707021197221501</v>
      </c>
      <c r="AW484" s="9">
        <v>0.86300593405735504</v>
      </c>
      <c r="AX484" s="9">
        <v>0.87588203622008898</v>
      </c>
      <c r="AY484" s="9"/>
      <c r="AZ484" s="9"/>
      <c r="BA484" s="9">
        <v>1.11871466183184</v>
      </c>
      <c r="BB484" s="9">
        <v>0.93609438882159601</v>
      </c>
      <c r="BC484" s="9">
        <v>0.98480569351661795</v>
      </c>
      <c r="BD484" s="9">
        <v>1.1883371121898201</v>
      </c>
      <c r="BE484" s="9"/>
      <c r="BF484" s="9"/>
      <c r="BG484" s="9">
        <v>1.12202659246289</v>
      </c>
      <c r="BH484" s="9">
        <v>1.2049558625133101</v>
      </c>
      <c r="BI484" s="9">
        <v>1.2173208768719199</v>
      </c>
    </row>
    <row r="485" spans="1:61" x14ac:dyDescent="0.25">
      <c r="A485" s="6" t="s">
        <v>1532</v>
      </c>
      <c r="B485" s="6" t="s">
        <v>1681</v>
      </c>
      <c r="C485" s="7">
        <v>14.81</v>
      </c>
      <c r="D485" s="8">
        <v>6</v>
      </c>
      <c r="E485" s="8">
        <f t="shared" si="63"/>
        <v>0.58369668783404505</v>
      </c>
      <c r="F485" s="8">
        <f t="shared" si="64"/>
        <v>0.95055268846006791</v>
      </c>
      <c r="G485" s="8">
        <f t="shared" si="65"/>
        <v>0.97296598808418888</v>
      </c>
      <c r="H485" s="8">
        <f t="shared" si="66"/>
        <v>1.0235792291118879</v>
      </c>
      <c r="I485" s="8">
        <f t="shared" si="67"/>
        <v>0.23171189697759265</v>
      </c>
      <c r="J485" s="8">
        <f t="shared" si="68"/>
        <v>0.27234111738029704</v>
      </c>
      <c r="K485" s="8">
        <f t="shared" si="69"/>
        <v>23.815004821889318</v>
      </c>
      <c r="L485" s="8">
        <f t="shared" si="70"/>
        <v>26.606745197105532</v>
      </c>
      <c r="M485" s="8">
        <f t="shared" si="71"/>
        <v>44</v>
      </c>
      <c r="N485" s="9">
        <v>1.4514612095786701</v>
      </c>
      <c r="O485" s="9">
        <v>0.80209162433526104</v>
      </c>
      <c r="P485" s="9">
        <v>0.912484128337124</v>
      </c>
      <c r="Q485" s="9"/>
      <c r="R485" s="9">
        <v>1.0801902575261499</v>
      </c>
      <c r="S485" s="9">
        <v>0.83870931845225505</v>
      </c>
      <c r="T485" s="9">
        <v>1.2126596237101399</v>
      </c>
      <c r="U485" s="9">
        <v>0.98955740687799498</v>
      </c>
      <c r="V485" s="9">
        <v>1.1100345570329599</v>
      </c>
      <c r="W485" s="9">
        <v>0.93294181503801299</v>
      </c>
      <c r="X485" s="9">
        <v>0.64728732768822395</v>
      </c>
      <c r="Y485" s="9">
        <v>0.72520860034928603</v>
      </c>
      <c r="Z485" s="9">
        <v>1.3668236676547201</v>
      </c>
      <c r="AA485" s="9">
        <v>0.90438138687430303</v>
      </c>
      <c r="AB485" s="9">
        <v>0.99005105537415905</v>
      </c>
      <c r="AC485" s="9"/>
      <c r="AD485" s="9">
        <v>0.837982534532416</v>
      </c>
      <c r="AE485" s="9">
        <v>1.25854809951671</v>
      </c>
      <c r="AF485" s="9">
        <v>1.0139911448818899</v>
      </c>
      <c r="AG485" s="9">
        <v>0.649616910317799</v>
      </c>
      <c r="AH485" s="9">
        <v>0.84704650528608005</v>
      </c>
      <c r="AI485" s="9">
        <v>0.72410970296121202</v>
      </c>
      <c r="AJ485" s="9">
        <v>1.0692537133337701</v>
      </c>
      <c r="AK485" s="9">
        <v>1.31252171144481</v>
      </c>
      <c r="AL485" s="9">
        <v>0.733459916649431</v>
      </c>
      <c r="AM485" s="9">
        <v>1.07232682234558</v>
      </c>
      <c r="AN485" s="9">
        <v>0.91888633898806105</v>
      </c>
      <c r="AO485" s="9"/>
      <c r="AP485" s="9">
        <v>1.2602880524375299</v>
      </c>
      <c r="AQ485" s="9">
        <v>0.99643961152036198</v>
      </c>
      <c r="AR485" s="9">
        <v>1.21503038824827</v>
      </c>
      <c r="AS485" s="9">
        <v>1.0147012276115199</v>
      </c>
      <c r="AT485" s="9">
        <v>1.5282923157917601</v>
      </c>
      <c r="AU485" s="9">
        <v>1.0533960939110201</v>
      </c>
      <c r="AV485" s="9">
        <v>1.26722100166705</v>
      </c>
      <c r="AW485" s="9">
        <v>0.72117634770526695</v>
      </c>
      <c r="AX485" s="9">
        <v>1.0332361687038001</v>
      </c>
      <c r="AY485" s="9">
        <v>0.25401240834760502</v>
      </c>
      <c r="AZ485" s="9">
        <v>0.87810566925940403</v>
      </c>
      <c r="BA485" s="9"/>
      <c r="BB485" s="9">
        <v>1.3108097368734699</v>
      </c>
      <c r="BC485" s="9">
        <v>1.1239683575700501</v>
      </c>
      <c r="BD485" s="9">
        <v>0.99305799005664996</v>
      </c>
      <c r="BE485" s="9">
        <v>0.75976837267285002</v>
      </c>
      <c r="BF485" s="9">
        <v>0.87200908033075697</v>
      </c>
      <c r="BG485" s="9">
        <v>0.88171041234442904</v>
      </c>
      <c r="BH485" s="9">
        <v>1.388015341892</v>
      </c>
      <c r="BI485" s="9">
        <v>1.5278764735875701</v>
      </c>
    </row>
    <row r="486" spans="1:61" x14ac:dyDescent="0.25">
      <c r="A486" s="6" t="s">
        <v>1397</v>
      </c>
      <c r="B486" s="6" t="s">
        <v>1653</v>
      </c>
      <c r="C486" s="7">
        <v>36.65</v>
      </c>
      <c r="D486" s="8">
        <v>14</v>
      </c>
      <c r="E486" s="8">
        <f t="shared" si="63"/>
        <v>0.58411495686039994</v>
      </c>
      <c r="F486" s="8">
        <f t="shared" si="64"/>
        <v>1.0472254802438843</v>
      </c>
      <c r="G486" s="8">
        <f t="shared" si="65"/>
        <v>1.0655266547448055</v>
      </c>
      <c r="H486" s="8">
        <f t="shared" si="66"/>
        <v>1.0174758682310319</v>
      </c>
      <c r="I486" s="8">
        <f t="shared" si="67"/>
        <v>0.25305636126754133</v>
      </c>
      <c r="J486" s="8">
        <f t="shared" si="68"/>
        <v>0.2640853083987631</v>
      </c>
      <c r="K486" s="8">
        <f t="shared" si="69"/>
        <v>23.74941632296834</v>
      </c>
      <c r="L486" s="8">
        <f t="shared" si="70"/>
        <v>25.954945630101069</v>
      </c>
      <c r="M486" s="8">
        <f t="shared" si="71"/>
        <v>48</v>
      </c>
      <c r="N486" s="9">
        <v>0.88784626049972004</v>
      </c>
      <c r="O486" s="9">
        <v>1.01478021311041</v>
      </c>
      <c r="P486" s="9">
        <v>1.39821436737984</v>
      </c>
      <c r="Q486" s="9">
        <v>1.22216346293278</v>
      </c>
      <c r="R486" s="9">
        <v>1.02113539934372</v>
      </c>
      <c r="S486" s="9">
        <v>1.10259433397826</v>
      </c>
      <c r="T486" s="9">
        <v>0.94646677294110004</v>
      </c>
      <c r="U486" s="9">
        <v>0.83010437118715097</v>
      </c>
      <c r="V486" s="9">
        <v>1.6640813128631</v>
      </c>
      <c r="W486" s="9">
        <v>0.90506463638833301</v>
      </c>
      <c r="X486" s="9">
        <v>0.79386872631325001</v>
      </c>
      <c r="Y486" s="9">
        <v>1</v>
      </c>
      <c r="Z486" s="9">
        <v>1.1852916923317001</v>
      </c>
      <c r="AA486" s="9">
        <v>1.5213838631893</v>
      </c>
      <c r="AB486" s="9">
        <v>1.03869752689169</v>
      </c>
      <c r="AC486" s="9">
        <v>1.28001426649121</v>
      </c>
      <c r="AD486" s="9">
        <v>0.92756443139604605</v>
      </c>
      <c r="AE486" s="9">
        <v>0.89645954816500795</v>
      </c>
      <c r="AF486" s="9">
        <v>1.07233661762497</v>
      </c>
      <c r="AG486" s="9">
        <v>1.14705951256199</v>
      </c>
      <c r="AH486" s="9">
        <v>1.0670620910967099</v>
      </c>
      <c r="AI486" s="9">
        <v>0.81593963285427795</v>
      </c>
      <c r="AJ486" s="9">
        <v>1.0447420529638101</v>
      </c>
      <c r="AK486" s="9">
        <v>1</v>
      </c>
      <c r="AL486" s="9">
        <v>0.69962863540223996</v>
      </c>
      <c r="AM486" s="9">
        <v>0.64374231591972397</v>
      </c>
      <c r="AN486" s="9">
        <v>1.07323986253994</v>
      </c>
      <c r="AO486" s="9">
        <v>0.938590168601103</v>
      </c>
      <c r="AP486" s="9">
        <v>1.09933939372751</v>
      </c>
      <c r="AQ486" s="9">
        <v>0.912003653951031</v>
      </c>
      <c r="AR486" s="9">
        <v>1.0112277407550001</v>
      </c>
      <c r="AS486" s="9">
        <v>0.85930983043325804</v>
      </c>
      <c r="AT486" s="9">
        <v>0.95816437064105098</v>
      </c>
      <c r="AU486" s="9">
        <v>1.08997514070063</v>
      </c>
      <c r="AV486" s="9">
        <v>1.2178636664761799</v>
      </c>
      <c r="AW486" s="9">
        <v>1.10958762685836</v>
      </c>
      <c r="AX486" s="9">
        <v>0.95020960975917901</v>
      </c>
      <c r="AY486" s="9">
        <v>4.0428326744777303E-2</v>
      </c>
      <c r="AZ486" s="9">
        <v>1.6169638455642901</v>
      </c>
      <c r="BA486" s="9">
        <v>1.38994372149934</v>
      </c>
      <c r="BB486" s="9">
        <v>1.01312778330041</v>
      </c>
      <c r="BC486" s="9">
        <v>0.88811192200596401</v>
      </c>
      <c r="BD486" s="9">
        <v>1.0578303257111199</v>
      </c>
      <c r="BE486" s="9">
        <v>0.945258072163076</v>
      </c>
      <c r="BF486" s="9">
        <v>0.74801429738508696</v>
      </c>
      <c r="BG486" s="9">
        <v>0.91454327516716305</v>
      </c>
      <c r="BH486" s="9">
        <v>1.2276040643111401</v>
      </c>
      <c r="BI486" s="9">
        <v>1.2278723711328601</v>
      </c>
    </row>
    <row r="487" spans="1:61" x14ac:dyDescent="0.25">
      <c r="A487" s="6" t="s">
        <v>1102</v>
      </c>
      <c r="B487" s="6" t="s">
        <v>47</v>
      </c>
      <c r="C487" s="7">
        <v>14.05</v>
      </c>
      <c r="D487" s="8">
        <v>5</v>
      </c>
      <c r="E487" s="8">
        <f t="shared" si="63"/>
        <v>0.58518921422568815</v>
      </c>
      <c r="F487" s="8">
        <f t="shared" si="64"/>
        <v>0.96269791727097265</v>
      </c>
      <c r="G487" s="8">
        <f t="shared" si="65"/>
        <v>0.99297680164628954</v>
      </c>
      <c r="H487" s="8">
        <f t="shared" si="66"/>
        <v>1.0314521137234312</v>
      </c>
      <c r="I487" s="8">
        <f t="shared" si="67"/>
        <v>0.14856267725089964</v>
      </c>
      <c r="J487" s="8">
        <f t="shared" si="68"/>
        <v>0.17701789532196968</v>
      </c>
      <c r="K487" s="8">
        <f t="shared" si="69"/>
        <v>14.961344213136963</v>
      </c>
      <c r="L487" s="8">
        <f t="shared" si="70"/>
        <v>17.162008101661076</v>
      </c>
      <c r="M487" s="8">
        <f t="shared" si="71"/>
        <v>32</v>
      </c>
      <c r="N487" s="9">
        <v>1.1069518825150499</v>
      </c>
      <c r="O487" s="9"/>
      <c r="P487" s="9">
        <v>0.64554267670132204</v>
      </c>
      <c r="Q487" s="9"/>
      <c r="R487" s="9">
        <v>1.12226087603239</v>
      </c>
      <c r="S487" s="9">
        <v>0.994822266856353</v>
      </c>
      <c r="T487" s="9">
        <v>0.98618475755062096</v>
      </c>
      <c r="U487" s="9">
        <v>1.0237096240372801</v>
      </c>
      <c r="V487" s="9"/>
      <c r="W487" s="9">
        <v>1.0348620015148</v>
      </c>
      <c r="X487" s="9"/>
      <c r="Y487" s="9">
        <v>1.0294803279625</v>
      </c>
      <c r="Z487" s="9">
        <v>1.2157644926334199</v>
      </c>
      <c r="AA487" s="9"/>
      <c r="AB487" s="9">
        <v>1.0561705501170799</v>
      </c>
      <c r="AC487" s="9"/>
      <c r="AD487" s="9">
        <v>0.93083599126626204</v>
      </c>
      <c r="AE487" s="9">
        <v>1.0594450521402701</v>
      </c>
      <c r="AF487" s="9">
        <v>0.89677073048282996</v>
      </c>
      <c r="AG487" s="9">
        <v>1.02235379498984</v>
      </c>
      <c r="AH487" s="9"/>
      <c r="AI487" s="9">
        <v>0.75048449497964798</v>
      </c>
      <c r="AJ487" s="9"/>
      <c r="AK487" s="9">
        <v>0.98011022075433896</v>
      </c>
      <c r="AL487" s="9">
        <v>0.96396257884205705</v>
      </c>
      <c r="AM487" s="9"/>
      <c r="AN487" s="9">
        <v>1.4601211263022</v>
      </c>
      <c r="AO487" s="9"/>
      <c r="AP487" s="9">
        <v>1.4871546775289901</v>
      </c>
      <c r="AQ487" s="9">
        <v>0.84342988306643996</v>
      </c>
      <c r="AR487" s="9">
        <v>1.15386438854027</v>
      </c>
      <c r="AS487" s="9">
        <v>0.88978859433907997</v>
      </c>
      <c r="AT487" s="9"/>
      <c r="AU487" s="9">
        <v>0.98800386548364305</v>
      </c>
      <c r="AV487" s="9"/>
      <c r="AW487" s="9">
        <v>1.05035469756271</v>
      </c>
      <c r="AX487" s="9">
        <v>1.0960780284470399</v>
      </c>
      <c r="AY487" s="9"/>
      <c r="AZ487" s="9">
        <v>0.85431765910823798</v>
      </c>
      <c r="BA487" s="9"/>
      <c r="BB487" s="9">
        <v>0.99110452018393902</v>
      </c>
      <c r="BC487" s="9">
        <v>0.90443006109265001</v>
      </c>
      <c r="BD487" s="9">
        <v>1.07563276070943</v>
      </c>
      <c r="BE487" s="9">
        <v>0.96210106333832301</v>
      </c>
      <c r="BF487" s="9"/>
      <c r="BG487" s="9">
        <v>0.91138905675801196</v>
      </c>
      <c r="BH487" s="9"/>
      <c r="BI487" s="9">
        <v>1.21118244069564</v>
      </c>
    </row>
    <row r="488" spans="1:61" x14ac:dyDescent="0.25">
      <c r="A488" s="6" t="s">
        <v>1393</v>
      </c>
      <c r="B488" s="6" t="s">
        <v>1643</v>
      </c>
      <c r="C488" s="7">
        <v>9.19</v>
      </c>
      <c r="D488" s="8">
        <v>2</v>
      </c>
      <c r="E488" s="8">
        <f t="shared" si="63"/>
        <v>0.58840268531871343</v>
      </c>
      <c r="F488" s="8">
        <f t="shared" si="64"/>
        <v>0.95557511103355663</v>
      </c>
      <c r="G488" s="8">
        <f t="shared" si="65"/>
        <v>1.0816721448575566</v>
      </c>
      <c r="H488" s="8">
        <f t="shared" si="66"/>
        <v>1.1319593115894495</v>
      </c>
      <c r="I488" s="8">
        <f t="shared" si="67"/>
        <v>4.8747088674673408E-2</v>
      </c>
      <c r="J488" s="8">
        <f t="shared" si="68"/>
        <v>0.14886014251423824</v>
      </c>
      <c r="K488" s="8">
        <f t="shared" si="69"/>
        <v>4.5066417681572837</v>
      </c>
      <c r="L488" s="8">
        <f t="shared" si="70"/>
        <v>13.150661953141682</v>
      </c>
      <c r="M488" s="8">
        <f t="shared" si="71"/>
        <v>12</v>
      </c>
      <c r="N488" s="9"/>
      <c r="O488" s="9"/>
      <c r="P488" s="9"/>
      <c r="Q488" s="9"/>
      <c r="R488" s="9">
        <v>1.03441228922009</v>
      </c>
      <c r="S488" s="9"/>
      <c r="T488" s="9">
        <v>1.078822680914</v>
      </c>
      <c r="U488" s="9">
        <v>1.13178146443858</v>
      </c>
      <c r="V488" s="9"/>
      <c r="W488" s="9"/>
      <c r="X488" s="9"/>
      <c r="Y488" s="9"/>
      <c r="Z488" s="9"/>
      <c r="AA488" s="9"/>
      <c r="AB488" s="9"/>
      <c r="AC488" s="9"/>
      <c r="AD488" s="9">
        <v>0.92033819549290996</v>
      </c>
      <c r="AE488" s="9"/>
      <c r="AF488" s="9">
        <v>1.21350818379541</v>
      </c>
      <c r="AG488" s="9">
        <v>1.3387046537549501</v>
      </c>
      <c r="AH488" s="9"/>
      <c r="AI488" s="9"/>
      <c r="AJ488" s="9"/>
      <c r="AK488" s="9"/>
      <c r="AL488" s="9"/>
      <c r="AM488" s="9"/>
      <c r="AN488" s="9"/>
      <c r="AO488" s="9"/>
      <c r="AP488" s="9">
        <v>0.96388006789450498</v>
      </c>
      <c r="AQ488" s="9"/>
      <c r="AR488" s="9">
        <v>1.0113476708117199</v>
      </c>
      <c r="AS488" s="9">
        <v>1.20574855160879</v>
      </c>
      <c r="AT488" s="9"/>
      <c r="AU488" s="9"/>
      <c r="AV488" s="9"/>
      <c r="AW488" s="9"/>
      <c r="AX488" s="9"/>
      <c r="AY488" s="9"/>
      <c r="AZ488" s="9"/>
      <c r="BA488" s="9"/>
      <c r="BB488" s="9">
        <v>1.06045917248902</v>
      </c>
      <c r="BC488" s="9"/>
      <c r="BD488" s="9">
        <v>1.2990707497079701</v>
      </c>
      <c r="BE488" s="9">
        <v>1.1745765587497701</v>
      </c>
      <c r="BF488" s="9"/>
      <c r="BG488" s="9"/>
      <c r="BH488" s="9"/>
      <c r="BI488" s="9"/>
    </row>
    <row r="489" spans="1:61" x14ac:dyDescent="0.25">
      <c r="A489" s="6" t="s">
        <v>1181</v>
      </c>
      <c r="B489" s="6" t="s">
        <v>1746</v>
      </c>
      <c r="C489" s="7">
        <v>19.62</v>
      </c>
      <c r="D489" s="8">
        <v>9</v>
      </c>
      <c r="E489" s="8">
        <f t="shared" si="63"/>
        <v>0.58911359959862053</v>
      </c>
      <c r="F489" s="8">
        <f t="shared" si="64"/>
        <v>0.92706403340216348</v>
      </c>
      <c r="G489" s="8">
        <f t="shared" si="65"/>
        <v>1.0412057901048906</v>
      </c>
      <c r="H489" s="8">
        <f t="shared" si="66"/>
        <v>1.1231217613780644</v>
      </c>
      <c r="I489" s="8">
        <f t="shared" si="67"/>
        <v>0.28268224890277982</v>
      </c>
      <c r="J489" s="8">
        <f t="shared" si="68"/>
        <v>0.44433104786784161</v>
      </c>
      <c r="K489" s="8">
        <f t="shared" si="69"/>
        <v>27.149507963675706</v>
      </c>
      <c r="L489" s="8">
        <f t="shared" si="70"/>
        <v>39.562143940889342</v>
      </c>
      <c r="M489" s="8">
        <f t="shared" si="71"/>
        <v>40</v>
      </c>
      <c r="N489" s="9">
        <v>0.77555205704420904</v>
      </c>
      <c r="O489" s="9"/>
      <c r="P489" s="9">
        <v>0.88744518560812802</v>
      </c>
      <c r="Q489" s="9"/>
      <c r="R489" s="9">
        <v>0.90056542547177099</v>
      </c>
      <c r="S489" s="9">
        <v>1.23151503934113</v>
      </c>
      <c r="T489" s="9">
        <v>0.83575329277407895</v>
      </c>
      <c r="U489" s="9">
        <v>1.07591333330774</v>
      </c>
      <c r="V489" s="9">
        <v>0.67134797616583997</v>
      </c>
      <c r="W489" s="9">
        <v>1.5970503465375501</v>
      </c>
      <c r="X489" s="9">
        <v>1.12636529659607</v>
      </c>
      <c r="Y489" s="9">
        <v>1.3105499482023899</v>
      </c>
      <c r="Z489" s="9">
        <v>0.72657343705644095</v>
      </c>
      <c r="AA489" s="9"/>
      <c r="AB489" s="9">
        <v>1.2886979992444001</v>
      </c>
      <c r="AC489" s="9"/>
      <c r="AD489" s="9">
        <v>0.83781437438573902</v>
      </c>
      <c r="AE489" s="9">
        <v>1.0741469376494099</v>
      </c>
      <c r="AF489" s="9">
        <v>0.83625313706995397</v>
      </c>
      <c r="AG489" s="9">
        <v>0.98378292604060402</v>
      </c>
      <c r="AH489" s="9">
        <v>1.09564617343113</v>
      </c>
      <c r="AI489" s="9">
        <v>1.69340490348063</v>
      </c>
      <c r="AJ489" s="9">
        <v>0.80533837879292003</v>
      </c>
      <c r="AK489" s="9">
        <v>1.02290092635612</v>
      </c>
      <c r="AL489" s="9">
        <v>2.6313397959856801</v>
      </c>
      <c r="AM489" s="9"/>
      <c r="AN489" s="9">
        <v>1.30895996466786</v>
      </c>
      <c r="AO489" s="9"/>
      <c r="AP489" s="9">
        <v>0.80604581373269901</v>
      </c>
      <c r="AQ489" s="9">
        <v>1.0941183491139701</v>
      </c>
      <c r="AR489" s="9">
        <v>0.89849921294058999</v>
      </c>
      <c r="AS489" s="9">
        <v>1.0669430870055301</v>
      </c>
      <c r="AT489" s="9">
        <v>2.3246437268559399</v>
      </c>
      <c r="AU489" s="9">
        <v>1.4285531674579599</v>
      </c>
      <c r="AV489" s="9">
        <v>1.01443858432264</v>
      </c>
      <c r="AW489" s="9">
        <v>1.0787362889802199</v>
      </c>
      <c r="AX489" s="9">
        <v>1.1491589338083299</v>
      </c>
      <c r="AY489" s="9"/>
      <c r="AZ489" s="9">
        <v>1.5221700216338301</v>
      </c>
      <c r="BA489" s="9"/>
      <c r="BB489" s="9">
        <v>0.94807517427378896</v>
      </c>
      <c r="BC489" s="9">
        <v>0.98570055953843805</v>
      </c>
      <c r="BD489" s="9">
        <v>0.67503066798542999</v>
      </c>
      <c r="BE489" s="9">
        <v>0.99888765345688602</v>
      </c>
      <c r="BF489" s="9">
        <v>0.52385716079784606</v>
      </c>
      <c r="BG489" s="9">
        <v>1.10811588301833</v>
      </c>
      <c r="BH489" s="9">
        <v>0.84478042708651402</v>
      </c>
      <c r="BI489" s="9">
        <v>0.92103917517210199</v>
      </c>
    </row>
    <row r="490" spans="1:61" x14ac:dyDescent="0.25">
      <c r="A490" s="6" t="s">
        <v>1508</v>
      </c>
      <c r="B490" s="6" t="s">
        <v>555</v>
      </c>
      <c r="C490" s="7">
        <v>12.38</v>
      </c>
      <c r="D490" s="8">
        <v>2</v>
      </c>
      <c r="E490" s="8">
        <f t="shared" si="63"/>
        <v>0.58929256708847422</v>
      </c>
      <c r="F490" s="8">
        <f t="shared" si="64"/>
        <v>0.95192532799166119</v>
      </c>
      <c r="G490" s="8">
        <f t="shared" si="65"/>
        <v>1.009988892890237</v>
      </c>
      <c r="H490" s="8">
        <f t="shared" si="66"/>
        <v>1.0609959239356266</v>
      </c>
      <c r="I490" s="8">
        <f t="shared" si="67"/>
        <v>0.26917392828923214</v>
      </c>
      <c r="J490" s="8">
        <f t="shared" si="68"/>
        <v>0.17077838963191397</v>
      </c>
      <c r="K490" s="8">
        <f t="shared" si="69"/>
        <v>26.651177075715157</v>
      </c>
      <c r="L490" s="8">
        <f t="shared" si="70"/>
        <v>16.096045779180159</v>
      </c>
      <c r="M490" s="8">
        <f t="shared" si="71"/>
        <v>24</v>
      </c>
      <c r="N490" s="9">
        <v>1.5287655077770901</v>
      </c>
      <c r="O490" s="9"/>
      <c r="P490" s="9">
        <v>1.02222436450527</v>
      </c>
      <c r="Q490" s="9"/>
      <c r="R490" s="9">
        <v>0.77699527668135104</v>
      </c>
      <c r="S490" s="9">
        <v>0.92422804840505901</v>
      </c>
      <c r="T490" s="9"/>
      <c r="U490" s="9">
        <v>0.83742764086021504</v>
      </c>
      <c r="V490" s="9"/>
      <c r="W490" s="9">
        <v>0.97029251911243597</v>
      </c>
      <c r="X490" s="9"/>
      <c r="Y490" s="9"/>
      <c r="Z490" s="9">
        <v>0.86981270347918804</v>
      </c>
      <c r="AA490" s="9"/>
      <c r="AB490" s="9">
        <v>1.4030096646502199</v>
      </c>
      <c r="AC490" s="9"/>
      <c r="AD490" s="9">
        <v>1.1459709851268001</v>
      </c>
      <c r="AE490" s="9">
        <v>0.98570457207140805</v>
      </c>
      <c r="AF490" s="9"/>
      <c r="AG490" s="9">
        <v>0.93971164310695299</v>
      </c>
      <c r="AH490" s="9"/>
      <c r="AI490" s="9">
        <v>1.2446431838592</v>
      </c>
      <c r="AJ490" s="9"/>
      <c r="AK490" s="9"/>
      <c r="AL490" s="9">
        <v>1.1900339635945001</v>
      </c>
      <c r="AM490" s="9"/>
      <c r="AN490" s="9">
        <v>1.20204087634659</v>
      </c>
      <c r="AO490" s="9"/>
      <c r="AP490" s="9">
        <v>1.0111759767353901</v>
      </c>
      <c r="AQ490" s="9">
        <v>0.97386689051770503</v>
      </c>
      <c r="AR490" s="9"/>
      <c r="AS490" s="9">
        <v>0.79000543520882205</v>
      </c>
      <c r="AT490" s="9"/>
      <c r="AU490" s="9">
        <v>0.87761956442718703</v>
      </c>
      <c r="AV490" s="9"/>
      <c r="AW490" s="9"/>
      <c r="AX490" s="9">
        <v>1.0718910808321001</v>
      </c>
      <c r="AY490" s="9"/>
      <c r="AZ490" s="9">
        <v>1.34212704733995</v>
      </c>
      <c r="BA490" s="9"/>
      <c r="BB490" s="9">
        <v>1.16408182160214</v>
      </c>
      <c r="BC490" s="9">
        <v>0.90421020020826304</v>
      </c>
      <c r="BD490" s="9"/>
      <c r="BE490" s="9">
        <v>1.0305118362689001</v>
      </c>
      <c r="BF490" s="9"/>
      <c r="BG490" s="9">
        <v>0.95150918546596397</v>
      </c>
      <c r="BH490" s="9"/>
      <c r="BI490" s="9"/>
    </row>
    <row r="491" spans="1:61" x14ac:dyDescent="0.25">
      <c r="A491" s="6" t="s">
        <v>1151</v>
      </c>
      <c r="B491" s="6" t="s">
        <v>1706</v>
      </c>
      <c r="C491" s="7">
        <v>14.1</v>
      </c>
      <c r="D491" s="8">
        <v>6</v>
      </c>
      <c r="E491" s="8">
        <f t="shared" si="63"/>
        <v>0.59035305092988799</v>
      </c>
      <c r="F491" s="8">
        <f t="shared" si="64"/>
        <v>0.94216948270946699</v>
      </c>
      <c r="G491" s="8">
        <f t="shared" si="65"/>
        <v>1.1136383739981501</v>
      </c>
      <c r="H491" s="8">
        <f t="shared" si="66"/>
        <v>1.1819936799434188</v>
      </c>
      <c r="I491" s="8">
        <f t="shared" si="67"/>
        <v>0.21702400897700708</v>
      </c>
      <c r="J491" s="8">
        <f t="shared" si="68"/>
        <v>0.30529773897605633</v>
      </c>
      <c r="K491" s="8">
        <f t="shared" si="69"/>
        <v>19.48783501396905</v>
      </c>
      <c r="L491" s="8">
        <f t="shared" si="70"/>
        <v>25.82905003271005</v>
      </c>
      <c r="M491" s="8">
        <f t="shared" si="71"/>
        <v>28</v>
      </c>
      <c r="N491" s="9">
        <v>0.79307756684951802</v>
      </c>
      <c r="O491" s="9"/>
      <c r="P491" s="9">
        <v>1.0794042445705501</v>
      </c>
      <c r="Q491" s="9"/>
      <c r="R491" s="9">
        <v>0.969014304337802</v>
      </c>
      <c r="S491" s="9">
        <v>1.2159336631428701</v>
      </c>
      <c r="T491" s="9"/>
      <c r="U491" s="9">
        <v>1.06455209600297</v>
      </c>
      <c r="V491" s="9"/>
      <c r="W491" s="9">
        <v>1.48728194780326</v>
      </c>
      <c r="X491" s="9"/>
      <c r="Y491" s="9">
        <v>1.18620479528008</v>
      </c>
      <c r="Z491" s="9">
        <v>0.75931586613856805</v>
      </c>
      <c r="AA491" s="9"/>
      <c r="AB491" s="9">
        <v>1.6230350758821801</v>
      </c>
      <c r="AC491" s="9"/>
      <c r="AD491" s="9">
        <v>1.07773785316795</v>
      </c>
      <c r="AE491" s="9">
        <v>0.97486421609007301</v>
      </c>
      <c r="AF491" s="9"/>
      <c r="AG491" s="9">
        <v>1.0342078989429</v>
      </c>
      <c r="AH491" s="9"/>
      <c r="AI491" s="9">
        <v>1.07357240428602</v>
      </c>
      <c r="AJ491" s="9"/>
      <c r="AK491" s="9">
        <v>1.38461616421992</v>
      </c>
      <c r="AL491" s="9">
        <v>1.7819241764617699</v>
      </c>
      <c r="AM491" s="9"/>
      <c r="AN491" s="9">
        <v>1.28404028646528</v>
      </c>
      <c r="AO491" s="9"/>
      <c r="AP491" s="9">
        <v>0.98635514158146798</v>
      </c>
      <c r="AQ491" s="9">
        <v>0.95473451229031303</v>
      </c>
      <c r="AR491" s="9"/>
      <c r="AS491" s="9">
        <v>0.988738449578624</v>
      </c>
      <c r="AT491" s="9"/>
      <c r="AU491" s="9">
        <v>1.7623154473343501</v>
      </c>
      <c r="AV491" s="9"/>
      <c r="AW491" s="9">
        <v>1.091298480778</v>
      </c>
      <c r="AX491" s="9">
        <v>0.88975373272796199</v>
      </c>
      <c r="AY491" s="9"/>
      <c r="AZ491" s="9">
        <v>1.72570970019355</v>
      </c>
      <c r="BA491" s="9"/>
      <c r="BB491" s="9">
        <v>1.0627177243902499</v>
      </c>
      <c r="BC491" s="9">
        <v>0.97530676703087205</v>
      </c>
      <c r="BD491" s="9"/>
      <c r="BE491" s="9">
        <v>0.93902629207021704</v>
      </c>
      <c r="BF491" s="9"/>
      <c r="BG491" s="9">
        <v>1.3237721532801301</v>
      </c>
      <c r="BH491" s="9"/>
      <c r="BI491" s="9">
        <v>1.12882493590139</v>
      </c>
    </row>
    <row r="492" spans="1:61" x14ac:dyDescent="0.25">
      <c r="A492" s="6" t="s">
        <v>1135</v>
      </c>
      <c r="B492" s="6" t="s">
        <v>557</v>
      </c>
      <c r="C492" s="7">
        <v>19.03</v>
      </c>
      <c r="D492" s="8">
        <v>7</v>
      </c>
      <c r="E492" s="8">
        <f t="shared" si="63"/>
        <v>0.59233595563941854</v>
      </c>
      <c r="F492" s="8">
        <f t="shared" si="64"/>
        <v>0.9514723563362566</v>
      </c>
      <c r="G492" s="8">
        <f t="shared" si="65"/>
        <v>1.0442222747641545</v>
      </c>
      <c r="H492" s="8">
        <f t="shared" si="66"/>
        <v>1.0974804131830389</v>
      </c>
      <c r="I492" s="8">
        <f t="shared" si="67"/>
        <v>0.20840370687875281</v>
      </c>
      <c r="J492" s="8">
        <f t="shared" si="68"/>
        <v>0.28654677855525079</v>
      </c>
      <c r="K492" s="8">
        <f t="shared" si="69"/>
        <v>19.95779173795372</v>
      </c>
      <c r="L492" s="8">
        <f t="shared" si="70"/>
        <v>26.109511852168264</v>
      </c>
      <c r="M492" s="8">
        <f t="shared" si="71"/>
        <v>40</v>
      </c>
      <c r="N492" s="9">
        <v>0.82570988300468495</v>
      </c>
      <c r="O492" s="9"/>
      <c r="P492" s="9">
        <v>1.1750859026584899</v>
      </c>
      <c r="Q492" s="9">
        <v>1.26773116183998</v>
      </c>
      <c r="R492" s="9">
        <v>0.99786889193560602</v>
      </c>
      <c r="S492" s="9">
        <v>1.18238567898284</v>
      </c>
      <c r="T492" s="9">
        <v>1.0177545327325801</v>
      </c>
      <c r="U492" s="9">
        <v>1.0942075632466399</v>
      </c>
      <c r="V492" s="9">
        <v>1.3381441246477299</v>
      </c>
      <c r="W492" s="9"/>
      <c r="X492" s="9">
        <v>0.86293818924256505</v>
      </c>
      <c r="Y492" s="9">
        <v>0.68039681935042995</v>
      </c>
      <c r="Z492" s="9">
        <v>1.07421081399217</v>
      </c>
      <c r="AA492" s="9"/>
      <c r="AB492" s="9">
        <v>1.3410881129505099</v>
      </c>
      <c r="AC492" s="9">
        <v>1.0844534030171</v>
      </c>
      <c r="AD492" s="9">
        <v>1.5011184588309301</v>
      </c>
      <c r="AE492" s="9">
        <v>1.37580267285964</v>
      </c>
      <c r="AF492" s="9">
        <v>1.1122497127256801</v>
      </c>
      <c r="AG492" s="9">
        <v>1.6235809225720199</v>
      </c>
      <c r="AH492" s="9">
        <v>0.80307838470266901</v>
      </c>
      <c r="AI492" s="9"/>
      <c r="AJ492" s="9">
        <v>1.77043787794059</v>
      </c>
      <c r="AK492" s="9">
        <v>0.97120567632030697</v>
      </c>
      <c r="AL492" s="9">
        <v>1.0954150057965699</v>
      </c>
      <c r="AM492" s="9"/>
      <c r="AN492" s="9">
        <v>1.19150988922479</v>
      </c>
      <c r="AO492" s="9">
        <v>0.95127872980719796</v>
      </c>
      <c r="AP492" s="9">
        <v>0.97600971983842</v>
      </c>
      <c r="AQ492" s="9">
        <v>0.78678485880027205</v>
      </c>
      <c r="AR492" s="9">
        <v>0.84808587683570702</v>
      </c>
      <c r="AS492" s="9">
        <v>0.93056501889563203</v>
      </c>
      <c r="AT492" s="9">
        <v>0.734379252218617</v>
      </c>
      <c r="AU492" s="9"/>
      <c r="AV492" s="9">
        <v>1.0608912718033701</v>
      </c>
      <c r="AW492" s="9">
        <v>0.68474491611388799</v>
      </c>
      <c r="AX492" s="9">
        <v>0.84558709581362701</v>
      </c>
      <c r="AY492" s="9"/>
      <c r="AZ492" s="9">
        <v>1.13563430504221</v>
      </c>
      <c r="BA492" s="9">
        <v>1.32923691530509</v>
      </c>
      <c r="BB492" s="9">
        <v>0.91315451345215704</v>
      </c>
      <c r="BC492" s="9">
        <v>0.791416447799699</v>
      </c>
      <c r="BD492" s="9">
        <v>1.7538813379755001</v>
      </c>
      <c r="BE492" s="9">
        <v>1.19211914032605</v>
      </c>
      <c r="BF492" s="9">
        <v>0.94957431370490597</v>
      </c>
      <c r="BG492" s="9"/>
      <c r="BH492" s="9">
        <v>1.06193448975639</v>
      </c>
      <c r="BI492" s="9">
        <v>1.03498326106946</v>
      </c>
    </row>
    <row r="493" spans="1:61" x14ac:dyDescent="0.25">
      <c r="A493" s="6" t="s">
        <v>62</v>
      </c>
      <c r="B493" s="6" t="s">
        <v>188</v>
      </c>
      <c r="C493" s="7">
        <v>17.43</v>
      </c>
      <c r="D493" s="8">
        <v>6</v>
      </c>
      <c r="E493" s="8">
        <f t="shared" si="63"/>
        <v>0.59676335641222478</v>
      </c>
      <c r="F493" s="8">
        <f t="shared" si="64"/>
        <v>1.0701764222071126</v>
      </c>
      <c r="G493" s="8">
        <f t="shared" si="65"/>
        <v>1.1509541948605575</v>
      </c>
      <c r="H493" s="8">
        <f t="shared" si="66"/>
        <v>1.0754808001533525</v>
      </c>
      <c r="I493" s="8">
        <f t="shared" si="67"/>
        <v>0.42839719529271175</v>
      </c>
      <c r="J493" s="8">
        <f t="shared" si="68"/>
        <v>0.31628875228475339</v>
      </c>
      <c r="K493" s="8">
        <f t="shared" si="69"/>
        <v>37.221046433095779</v>
      </c>
      <c r="L493" s="8">
        <f t="shared" si="70"/>
        <v>29.409056139324282</v>
      </c>
      <c r="M493" s="8">
        <f t="shared" si="71"/>
        <v>32</v>
      </c>
      <c r="N493" s="9">
        <v>1.9549640703860101</v>
      </c>
      <c r="O493" s="9"/>
      <c r="P493" s="9">
        <v>1.08157182262583</v>
      </c>
      <c r="Q493" s="9"/>
      <c r="R493" s="9">
        <v>1.4894598233204801</v>
      </c>
      <c r="S493" s="9">
        <v>0.79599557857358905</v>
      </c>
      <c r="T493" s="9">
        <v>1.32812624984548</v>
      </c>
      <c r="U493" s="9">
        <v>0.76405057273867005</v>
      </c>
      <c r="V493" s="9"/>
      <c r="W493" s="9"/>
      <c r="X493" s="9">
        <v>1.0998338771656699</v>
      </c>
      <c r="Y493" s="9">
        <v>0.69363156422872896</v>
      </c>
      <c r="Z493" s="9">
        <v>1.0704278354671799</v>
      </c>
      <c r="AA493" s="9"/>
      <c r="AB493" s="9">
        <v>0.88749304572735599</v>
      </c>
      <c r="AC493" s="9"/>
      <c r="AD493" s="9">
        <v>1.52429171971259</v>
      </c>
      <c r="AE493" s="9">
        <v>1.2490459819934201</v>
      </c>
      <c r="AF493" s="9">
        <v>1.13674511750365</v>
      </c>
      <c r="AG493" s="9">
        <v>0.94460174865165203</v>
      </c>
      <c r="AH493" s="9"/>
      <c r="AI493" s="9"/>
      <c r="AJ493" s="9">
        <v>0.82839957177406798</v>
      </c>
      <c r="AK493" s="9">
        <v>0.82714799837498099</v>
      </c>
      <c r="AL493" s="9">
        <v>1.62105322220252</v>
      </c>
      <c r="AM493" s="9"/>
      <c r="AN493" s="9">
        <v>0.78301889589323503</v>
      </c>
      <c r="AO493" s="9"/>
      <c r="AP493" s="9">
        <v>0.63183747711984095</v>
      </c>
      <c r="AQ493" s="9">
        <v>0.97301953425750298</v>
      </c>
      <c r="AR493" s="9">
        <v>0.99547156129006997</v>
      </c>
      <c r="AS493" s="9">
        <v>1.04993482229974</v>
      </c>
      <c r="AT493" s="9"/>
      <c r="AU493" s="9"/>
      <c r="AV493" s="9">
        <v>0.90034809918205705</v>
      </c>
      <c r="AW493" s="9">
        <v>0.86395503296749798</v>
      </c>
      <c r="AX493" s="9">
        <v>0.94297814084762499</v>
      </c>
      <c r="AY493" s="9"/>
      <c r="AZ493" s="9">
        <v>1.0794059988193101</v>
      </c>
      <c r="BA493" s="9"/>
      <c r="BB493" s="9">
        <v>1.0773378369120199</v>
      </c>
      <c r="BC493" s="9">
        <v>1.4630911714505099</v>
      </c>
      <c r="BD493" s="9">
        <v>2.04155468533297</v>
      </c>
      <c r="BE493" s="9">
        <v>1.20972892900353</v>
      </c>
      <c r="BF493" s="9"/>
      <c r="BG493" s="9"/>
      <c r="BH493" s="9">
        <v>0.82963629731706601</v>
      </c>
      <c r="BI493" s="9">
        <v>0.88101447958006596</v>
      </c>
    </row>
    <row r="494" spans="1:61" x14ac:dyDescent="0.25">
      <c r="A494" s="6" t="s">
        <v>870</v>
      </c>
      <c r="B494" s="6" t="s">
        <v>145</v>
      </c>
      <c r="C494" s="7">
        <v>36.36</v>
      </c>
      <c r="D494" s="8">
        <v>13</v>
      </c>
      <c r="E494" s="8">
        <f t="shared" si="63"/>
        <v>0.59881989941411728</v>
      </c>
      <c r="F494" s="8">
        <f t="shared" si="64"/>
        <v>1.0635757861904738</v>
      </c>
      <c r="G494" s="8">
        <f t="shared" si="65"/>
        <v>1.0290809188351133</v>
      </c>
      <c r="H494" s="8">
        <f t="shared" si="66"/>
        <v>0.96756708097039845</v>
      </c>
      <c r="I494" s="8">
        <f t="shared" si="67"/>
        <v>0.33324432906831547</v>
      </c>
      <c r="J494" s="8">
        <f t="shared" si="68"/>
        <v>0.31038061478331386</v>
      </c>
      <c r="K494" s="8">
        <f t="shared" si="69"/>
        <v>32.382713834159645</v>
      </c>
      <c r="L494" s="8">
        <f t="shared" si="70"/>
        <v>32.078459559829689</v>
      </c>
      <c r="M494" s="8">
        <f t="shared" si="71"/>
        <v>39</v>
      </c>
      <c r="N494" s="9">
        <v>0.91085676718299802</v>
      </c>
      <c r="O494" s="9">
        <v>1.64414971133484</v>
      </c>
      <c r="P494" s="9">
        <v>0.900992976305656</v>
      </c>
      <c r="Q494" s="9">
        <v>0.93326617460234096</v>
      </c>
      <c r="R494" s="9">
        <v>0.94933273868135204</v>
      </c>
      <c r="S494" s="9">
        <v>1.30387898737345</v>
      </c>
      <c r="T494" s="9">
        <v>0.87909815804054403</v>
      </c>
      <c r="U494" s="9">
        <v>1.12689701403231</v>
      </c>
      <c r="V494" s="9"/>
      <c r="W494" s="9">
        <v>1.2577462921336</v>
      </c>
      <c r="X494" s="9"/>
      <c r="Y494" s="9">
        <v>0.384590368664042</v>
      </c>
      <c r="Z494" s="9">
        <v>0.73731339473236401</v>
      </c>
      <c r="AA494" s="9">
        <v>1.5745278727935399</v>
      </c>
      <c r="AB494" s="9">
        <v>0.81158217379520103</v>
      </c>
      <c r="AC494" s="9">
        <v>0.88021466448560703</v>
      </c>
      <c r="AD494" s="9">
        <v>0.74552756109729101</v>
      </c>
      <c r="AE494" s="9">
        <v>0.76993192188496395</v>
      </c>
      <c r="AF494" s="9">
        <v>0.99905452403859396</v>
      </c>
      <c r="AG494" s="9">
        <v>0.95390335090663703</v>
      </c>
      <c r="AH494" s="9"/>
      <c r="AI494" s="9">
        <v>1.75286614962918</v>
      </c>
      <c r="AJ494" s="9"/>
      <c r="AK494" s="9">
        <v>1.1577793216161001</v>
      </c>
      <c r="AL494" s="9">
        <v>1.84085650870408</v>
      </c>
      <c r="AM494" s="9">
        <v>0.90678179608425202</v>
      </c>
      <c r="AN494" s="9">
        <v>0.963955473787662</v>
      </c>
      <c r="AO494" s="9">
        <v>1.0945038543799199</v>
      </c>
      <c r="AP494" s="9">
        <v>0.79019080524503205</v>
      </c>
      <c r="AQ494" s="9">
        <v>0.97397417580246004</v>
      </c>
      <c r="AR494" s="9">
        <v>0.83142491435216603</v>
      </c>
      <c r="AS494" s="9">
        <v>1.1985276821036599</v>
      </c>
      <c r="AT494" s="9"/>
      <c r="AU494" s="9">
        <v>0.858981583518035</v>
      </c>
      <c r="AV494" s="9"/>
      <c r="AW494" s="9">
        <v>0.44411196203821401</v>
      </c>
      <c r="AX494" s="9">
        <v>0.85462436311415901</v>
      </c>
      <c r="AY494" s="9"/>
      <c r="AZ494" s="9">
        <v>0.96754603849337595</v>
      </c>
      <c r="BA494" s="9">
        <v>0.72534555649274501</v>
      </c>
      <c r="BB494" s="9">
        <v>0.72355631210474702</v>
      </c>
      <c r="BC494" s="9">
        <v>1.06314453612919</v>
      </c>
      <c r="BD494" s="9">
        <v>0.83909846158171197</v>
      </c>
      <c r="BE494" s="9">
        <v>0.83643142791448699</v>
      </c>
      <c r="BF494" s="9"/>
      <c r="BG494" s="9">
        <v>1.1478178090968501</v>
      </c>
      <c r="BH494" s="9"/>
      <c r="BI494" s="9">
        <v>0.61587115221933597</v>
      </c>
    </row>
    <row r="495" spans="1:61" x14ac:dyDescent="0.25">
      <c r="A495" s="6" t="s">
        <v>1183</v>
      </c>
      <c r="B495" s="6" t="s">
        <v>199</v>
      </c>
      <c r="C495" s="7">
        <v>15.99</v>
      </c>
      <c r="D495" s="8">
        <v>8</v>
      </c>
      <c r="E495" s="8">
        <f t="shared" si="63"/>
        <v>0.59884968573737063</v>
      </c>
      <c r="F495" s="8">
        <f t="shared" si="64"/>
        <v>0.93955404160050704</v>
      </c>
      <c r="G495" s="8">
        <f t="shared" si="65"/>
        <v>1.0061972203401233</v>
      </c>
      <c r="H495" s="8">
        <f t="shared" si="66"/>
        <v>1.0709306498496789</v>
      </c>
      <c r="I495" s="8">
        <f t="shared" si="67"/>
        <v>0.13953410813763731</v>
      </c>
      <c r="J495" s="8">
        <f t="shared" si="68"/>
        <v>0.41294098546056163</v>
      </c>
      <c r="K495" s="8">
        <f t="shared" si="69"/>
        <v>13.867471040167533</v>
      </c>
      <c r="L495" s="8">
        <f t="shared" si="70"/>
        <v>38.559078080221539</v>
      </c>
      <c r="M495" s="8">
        <f t="shared" si="71"/>
        <v>48</v>
      </c>
      <c r="N495" s="9">
        <v>0.97498638898264001</v>
      </c>
      <c r="O495" s="9">
        <v>0.70438966457151397</v>
      </c>
      <c r="P495" s="9">
        <v>1.0856468705773401</v>
      </c>
      <c r="Q495" s="9">
        <v>1.15318197488171</v>
      </c>
      <c r="R495" s="9">
        <v>1.12314045994708</v>
      </c>
      <c r="S495" s="9">
        <v>0.983159518301991</v>
      </c>
      <c r="T495" s="9">
        <v>1.2309437712312501</v>
      </c>
      <c r="U495" s="9">
        <v>0.97084080551895602</v>
      </c>
      <c r="V495" s="9">
        <v>0.91127614675628399</v>
      </c>
      <c r="W495" s="9">
        <v>0.98235438696084498</v>
      </c>
      <c r="X495" s="9">
        <v>0.88512623270506696</v>
      </c>
      <c r="Y495" s="9">
        <v>1.0693204236467999</v>
      </c>
      <c r="Z495" s="9">
        <v>1.12091031517464</v>
      </c>
      <c r="AA495" s="9">
        <v>0.69535865056468105</v>
      </c>
      <c r="AB495" s="9">
        <v>1.4451110525042601</v>
      </c>
      <c r="AC495" s="9">
        <v>1.16752052380632</v>
      </c>
      <c r="AD495" s="9">
        <v>0.92052232362909203</v>
      </c>
      <c r="AE495" s="9">
        <v>1.2736567901703</v>
      </c>
      <c r="AF495" s="9">
        <v>0.96930311941701297</v>
      </c>
      <c r="AG495" s="9">
        <v>0.78553827496496798</v>
      </c>
      <c r="AH495" s="9">
        <v>0.885347711165267</v>
      </c>
      <c r="AI495" s="9">
        <v>0.89442834240466196</v>
      </c>
      <c r="AJ495" s="9">
        <v>0.95006380157560799</v>
      </c>
      <c r="AK495" s="9">
        <v>1.01224050574291</v>
      </c>
      <c r="AL495" s="9">
        <v>0.59297534132179097</v>
      </c>
      <c r="AM495" s="9">
        <v>0.86636234400238499</v>
      </c>
      <c r="AN495" s="9">
        <v>1.0808691607152301</v>
      </c>
      <c r="AO495" s="9">
        <v>1.1507199525076699</v>
      </c>
      <c r="AP495" s="9">
        <v>1.1792377037453401</v>
      </c>
      <c r="AQ495" s="9">
        <v>0.96214554729004698</v>
      </c>
      <c r="AR495" s="9">
        <v>1.04855811129746</v>
      </c>
      <c r="AS495" s="9">
        <v>0.88228283656953799</v>
      </c>
      <c r="AT495" s="9">
        <v>1.0358986276883899</v>
      </c>
      <c r="AU495" s="9">
        <v>1.2560036743880001</v>
      </c>
      <c r="AV495" s="9">
        <v>0.94654672021742403</v>
      </c>
      <c r="AW495" s="9">
        <v>0.88742362148435305</v>
      </c>
      <c r="AX495" s="9">
        <v>0.91766254373343703</v>
      </c>
      <c r="AY495" s="9">
        <v>3.2272830982351</v>
      </c>
      <c r="AZ495" s="9">
        <v>1.2745796168502901</v>
      </c>
      <c r="BA495" s="9">
        <v>1.28361634869727</v>
      </c>
      <c r="BB495" s="9">
        <v>1.11811444005565</v>
      </c>
      <c r="BC495" s="9">
        <v>1.07875658976222</v>
      </c>
      <c r="BD495" s="9">
        <v>0.94423071542139803</v>
      </c>
      <c r="BE495" s="9">
        <v>0.77838858848246795</v>
      </c>
      <c r="BF495" s="9">
        <v>0.69870735929866301</v>
      </c>
      <c r="BG495" s="9">
        <v>1.0075586096654701</v>
      </c>
      <c r="BH495" s="9">
        <v>1.05357679577941</v>
      </c>
      <c r="BI495" s="9">
        <v>1.1620036362597199</v>
      </c>
    </row>
    <row r="496" spans="1:61" x14ac:dyDescent="0.25">
      <c r="A496" s="6" t="s">
        <v>989</v>
      </c>
      <c r="B496" s="6" t="s">
        <v>1704</v>
      </c>
      <c r="C496" s="7">
        <v>8.81</v>
      </c>
      <c r="D496" s="8">
        <v>4</v>
      </c>
      <c r="E496" s="8">
        <f t="shared" si="63"/>
        <v>0.59929400732284255</v>
      </c>
      <c r="F496" s="8">
        <f t="shared" si="64"/>
        <v>0.95611816485964773</v>
      </c>
      <c r="G496" s="8">
        <f t="shared" si="65"/>
        <v>1.0048095230765923</v>
      </c>
      <c r="H496" s="8">
        <f t="shared" si="66"/>
        <v>1.050926088433946</v>
      </c>
      <c r="I496" s="8">
        <f t="shared" si="67"/>
        <v>0.17619906821262363</v>
      </c>
      <c r="J496" s="8">
        <f t="shared" si="68"/>
        <v>0.18559298962909448</v>
      </c>
      <c r="K496" s="8">
        <f t="shared" si="69"/>
        <v>17.535569097029022</v>
      </c>
      <c r="L496" s="8">
        <f t="shared" si="70"/>
        <v>17.659946943144096</v>
      </c>
      <c r="M496" s="8">
        <f t="shared" si="71"/>
        <v>24</v>
      </c>
      <c r="N496" s="9"/>
      <c r="O496" s="9"/>
      <c r="P496" s="9"/>
      <c r="Q496" s="9"/>
      <c r="R496" s="9">
        <v>0.92966866446289098</v>
      </c>
      <c r="S496" s="9">
        <v>0.99156513384802702</v>
      </c>
      <c r="T496" s="9">
        <v>1.0013162279594501</v>
      </c>
      <c r="U496" s="9">
        <v>1.31458970618309</v>
      </c>
      <c r="V496" s="9">
        <v>0.77401357923915504</v>
      </c>
      <c r="W496" s="9"/>
      <c r="X496" s="9"/>
      <c r="Y496" s="9">
        <v>1.01770382676694</v>
      </c>
      <c r="Z496" s="9"/>
      <c r="AA496" s="9"/>
      <c r="AB496" s="9"/>
      <c r="AC496" s="9"/>
      <c r="AD496" s="9">
        <v>1.0694594009310701</v>
      </c>
      <c r="AE496" s="9">
        <v>0.95204352589129804</v>
      </c>
      <c r="AF496" s="9">
        <v>0.67541333234984602</v>
      </c>
      <c r="AG496" s="9">
        <v>1.25339888181322</v>
      </c>
      <c r="AH496" s="9">
        <v>1.0631163037159099</v>
      </c>
      <c r="AI496" s="9"/>
      <c r="AJ496" s="9"/>
      <c r="AK496" s="9">
        <v>1.02205749819523</v>
      </c>
      <c r="AL496" s="9"/>
      <c r="AM496" s="9"/>
      <c r="AN496" s="9"/>
      <c r="AO496" s="9"/>
      <c r="AP496" s="9">
        <v>1.26219910296327</v>
      </c>
      <c r="AQ496" s="9">
        <v>1.06799092317724</v>
      </c>
      <c r="AR496" s="9">
        <v>1.3037810083932899</v>
      </c>
      <c r="AS496" s="9">
        <v>1.41827689500335</v>
      </c>
      <c r="AT496" s="9">
        <v>0.960813683517172</v>
      </c>
      <c r="AU496" s="9"/>
      <c r="AV496" s="9"/>
      <c r="AW496" s="9">
        <v>0.91727517680106296</v>
      </c>
      <c r="AX496" s="9"/>
      <c r="AY496" s="9"/>
      <c r="AZ496" s="9"/>
      <c r="BA496" s="9"/>
      <c r="BB496" s="9">
        <v>1.0910024865091501</v>
      </c>
      <c r="BC496" s="9">
        <v>0.99605736359885499</v>
      </c>
      <c r="BD496" s="9">
        <v>0.73826772525591</v>
      </c>
      <c r="BE496" s="9">
        <v>1.13844808961082</v>
      </c>
      <c r="BF496" s="9">
        <v>0.93857812598691304</v>
      </c>
      <c r="BG496" s="9"/>
      <c r="BH496" s="9"/>
      <c r="BI496" s="9">
        <v>1.0484900680974201</v>
      </c>
    </row>
    <row r="497" spans="1:61" x14ac:dyDescent="0.25">
      <c r="A497" s="6" t="s">
        <v>737</v>
      </c>
      <c r="B497" s="6" t="s">
        <v>234</v>
      </c>
      <c r="C497" s="7">
        <v>11.59</v>
      </c>
      <c r="D497" s="8">
        <v>5</v>
      </c>
      <c r="E497" s="8">
        <f t="shared" si="63"/>
        <v>0.59932968818711174</v>
      </c>
      <c r="F497" s="8">
        <f t="shared" si="64"/>
        <v>1.0662677273395647</v>
      </c>
      <c r="G497" s="8">
        <f t="shared" si="65"/>
        <v>1.0757898398029668</v>
      </c>
      <c r="H497" s="8">
        <f t="shared" si="66"/>
        <v>1.0089303204244591</v>
      </c>
      <c r="I497" s="8">
        <f t="shared" si="67"/>
        <v>0.25784623588742134</v>
      </c>
      <c r="J497" s="8">
        <f t="shared" si="68"/>
        <v>0.38980123312319853</v>
      </c>
      <c r="K497" s="8">
        <f t="shared" si="69"/>
        <v>23.968086177003347</v>
      </c>
      <c r="L497" s="8">
        <f t="shared" si="70"/>
        <v>38.63509949420574</v>
      </c>
      <c r="M497" s="8">
        <f t="shared" si="71"/>
        <v>44</v>
      </c>
      <c r="N497" s="9">
        <v>0.817279416625602</v>
      </c>
      <c r="O497" s="9">
        <v>0.787600061846502</v>
      </c>
      <c r="P497" s="9"/>
      <c r="Q497" s="9">
        <v>1.51977504559682</v>
      </c>
      <c r="R497" s="9">
        <v>0.97860903486043105</v>
      </c>
      <c r="S497" s="9">
        <v>1.0704628174280799</v>
      </c>
      <c r="T497" s="9">
        <v>1.2710231203321101</v>
      </c>
      <c r="U497" s="9">
        <v>1.0656681053585899</v>
      </c>
      <c r="V497" s="9">
        <v>1.31681302169258</v>
      </c>
      <c r="W497" s="9">
        <v>0.77710125073664105</v>
      </c>
      <c r="X497" s="9">
        <v>0.86991264021579096</v>
      </c>
      <c r="Y497" s="9">
        <v>1.35944372313949</v>
      </c>
      <c r="Z497" s="9">
        <v>0.94045169485355695</v>
      </c>
      <c r="AA497" s="9">
        <v>1.2697787761609001</v>
      </c>
      <c r="AB497" s="9"/>
      <c r="AC497" s="9">
        <v>1.2515652175347201</v>
      </c>
      <c r="AD497" s="9">
        <v>1.0718066448897301</v>
      </c>
      <c r="AE497" s="9">
        <v>1.12332539087482</v>
      </c>
      <c r="AF497" s="9">
        <v>0.86076926297925205</v>
      </c>
      <c r="AG497" s="9">
        <v>1.2168940920067099</v>
      </c>
      <c r="AH497" s="9">
        <v>0.59504736292895499</v>
      </c>
      <c r="AI497" s="9">
        <v>0.41274309210836002</v>
      </c>
      <c r="AJ497" s="9">
        <v>1.0051471125017599</v>
      </c>
      <c r="AK497" s="9">
        <v>0.764412141668108</v>
      </c>
      <c r="AL497" s="9">
        <v>1.3405441567682299</v>
      </c>
      <c r="AM497" s="9">
        <v>0.62970485067245896</v>
      </c>
      <c r="AN497" s="9"/>
      <c r="AO497" s="9">
        <v>1.1088907863394799</v>
      </c>
      <c r="AP497" s="9">
        <v>1.0297237657509799</v>
      </c>
      <c r="AQ497" s="9">
        <v>1.1230103664168101</v>
      </c>
      <c r="AR497" s="9">
        <v>0.85081532290469397</v>
      </c>
      <c r="AS497" s="9">
        <v>1.04242408428703</v>
      </c>
      <c r="AT497" s="9">
        <v>0.53774085470926103</v>
      </c>
      <c r="AU497" s="9">
        <v>1.16012492387082</v>
      </c>
      <c r="AV497" s="9">
        <v>0.78144304004367404</v>
      </c>
      <c r="AW497" s="9">
        <v>0.677086920265493</v>
      </c>
      <c r="AX497" s="9">
        <v>0.97497364684055299</v>
      </c>
      <c r="AY497" s="9">
        <v>2.2072283925607401</v>
      </c>
      <c r="AZ497" s="9"/>
      <c r="BA497" s="9">
        <v>2.2907067400056902</v>
      </c>
      <c r="BB497" s="9">
        <v>1.0447207341073601</v>
      </c>
      <c r="BC497" s="9">
        <v>1.0362473723952801</v>
      </c>
      <c r="BD497" s="9">
        <v>0.93377039878653301</v>
      </c>
      <c r="BE497" s="9">
        <v>0.87305213953518501</v>
      </c>
      <c r="BF497" s="9">
        <v>0.67799888105373296</v>
      </c>
      <c r="BG497" s="9">
        <v>0.75239002264840005</v>
      </c>
      <c r="BH497" s="9">
        <v>0.747992925077825</v>
      </c>
      <c r="BI497" s="9">
        <v>0.96216946046004603</v>
      </c>
    </row>
    <row r="498" spans="1:61" x14ac:dyDescent="0.25">
      <c r="A498" s="6" t="s">
        <v>773</v>
      </c>
      <c r="B498" s="6" t="s">
        <v>474</v>
      </c>
      <c r="C498" s="7">
        <v>21.84</v>
      </c>
      <c r="D498" s="8">
        <v>3</v>
      </c>
      <c r="E498" s="8">
        <f t="shared" si="63"/>
        <v>0.59954665572546939</v>
      </c>
      <c r="F498" s="8">
        <f t="shared" si="64"/>
        <v>1.2103933128363293</v>
      </c>
      <c r="G498" s="8">
        <f t="shared" si="65"/>
        <v>1.1826548474402576</v>
      </c>
      <c r="H498" s="8">
        <f t="shared" si="66"/>
        <v>0.97708309761636747</v>
      </c>
      <c r="I498" s="8">
        <f t="shared" si="67"/>
        <v>0.86912249391351004</v>
      </c>
      <c r="J498" s="8">
        <f t="shared" si="68"/>
        <v>0.59419092602370271</v>
      </c>
      <c r="K498" s="8">
        <f t="shared" si="69"/>
        <v>73.489107645788778</v>
      </c>
      <c r="L498" s="8">
        <f t="shared" si="70"/>
        <v>60.812732046358676</v>
      </c>
      <c r="M498" s="8">
        <f t="shared" si="71"/>
        <v>16</v>
      </c>
      <c r="N498" s="9">
        <v>0.64735853933844301</v>
      </c>
      <c r="O498" s="9"/>
      <c r="P498" s="9"/>
      <c r="Q498" s="9"/>
      <c r="R498" s="9">
        <v>0.95567962315616894</v>
      </c>
      <c r="S498" s="9">
        <v>2.4686477553495401</v>
      </c>
      <c r="T498" s="9"/>
      <c r="U498" s="9">
        <v>0.65893347191687801</v>
      </c>
      <c r="V498" s="9"/>
      <c r="W498" s="9"/>
      <c r="X498" s="9"/>
      <c r="Y498" s="9"/>
      <c r="Z498" s="9">
        <v>0.43905795923087398</v>
      </c>
      <c r="AA498" s="9"/>
      <c r="AB498" s="9"/>
      <c r="AC498" s="9"/>
      <c r="AD498" s="9">
        <v>1.1868116185711799</v>
      </c>
      <c r="AE498" s="9">
        <v>0.22023198976878999</v>
      </c>
      <c r="AF498" s="9"/>
      <c r="AG498" s="9">
        <v>1.0489110008832201</v>
      </c>
      <c r="AH498" s="9"/>
      <c r="AI498" s="9"/>
      <c r="AJ498" s="9"/>
      <c r="AK498" s="9"/>
      <c r="AL498" s="9">
        <v>2.6684525658348099</v>
      </c>
      <c r="AM498" s="9"/>
      <c r="AN498" s="9"/>
      <c r="AO498" s="9"/>
      <c r="AP498" s="9">
        <v>0.95065937412967605</v>
      </c>
      <c r="AQ498" s="9">
        <v>0.97721652197013398</v>
      </c>
      <c r="AR498" s="9"/>
      <c r="AS498" s="9">
        <v>0.77147457120406104</v>
      </c>
      <c r="AT498" s="9"/>
      <c r="AU498" s="9"/>
      <c r="AV498" s="9"/>
      <c r="AW498" s="9"/>
      <c r="AX498" s="9">
        <v>0.83254588921708095</v>
      </c>
      <c r="AY498" s="9"/>
      <c r="AZ498" s="9"/>
      <c r="BA498" s="9"/>
      <c r="BB498" s="9">
        <v>0.81637435357569499</v>
      </c>
      <c r="BC498" s="9">
        <v>0.98377436706018695</v>
      </c>
      <c r="BD498" s="9"/>
      <c r="BE498" s="9">
        <v>0.82948695995070298</v>
      </c>
      <c r="BF498" s="9"/>
      <c r="BG498" s="9"/>
      <c r="BH498" s="9"/>
      <c r="BI498" s="9"/>
    </row>
    <row r="499" spans="1:61" x14ac:dyDescent="0.25">
      <c r="A499" s="6" t="s">
        <v>1447</v>
      </c>
      <c r="B499" s="6" t="s">
        <v>671</v>
      </c>
      <c r="C499" s="7">
        <v>18.86</v>
      </c>
      <c r="D499" s="8">
        <v>29</v>
      </c>
      <c r="E499" s="8">
        <f t="shared" si="63"/>
        <v>0.60089940997754931</v>
      </c>
      <c r="F499" s="8">
        <f t="shared" si="64"/>
        <v>0.97117642782631686</v>
      </c>
      <c r="G499" s="8">
        <f t="shared" si="65"/>
        <v>0.96420412286229717</v>
      </c>
      <c r="H499" s="8">
        <f t="shared" si="66"/>
        <v>0.99282076380331319</v>
      </c>
      <c r="I499" s="8">
        <f t="shared" si="67"/>
        <v>0.10302805011690526</v>
      </c>
      <c r="J499" s="8">
        <f t="shared" si="68"/>
        <v>0.17769357432583816</v>
      </c>
      <c r="K499" s="8">
        <f t="shared" si="69"/>
        <v>10.685294500822126</v>
      </c>
      <c r="L499" s="8">
        <f t="shared" si="70"/>
        <v>17.897850327497871</v>
      </c>
      <c r="M499" s="8">
        <f t="shared" si="71"/>
        <v>48</v>
      </c>
      <c r="N499" s="9">
        <v>0.98341215896151302</v>
      </c>
      <c r="O499" s="9">
        <v>0.90338319683031898</v>
      </c>
      <c r="P499" s="9">
        <v>0.77399180772069198</v>
      </c>
      <c r="Q499" s="9">
        <v>0.78992864990134204</v>
      </c>
      <c r="R499" s="9">
        <v>0.95687386833213794</v>
      </c>
      <c r="S499" s="9">
        <v>1.1193682661547799</v>
      </c>
      <c r="T499" s="9">
        <v>1.0073399953789499</v>
      </c>
      <c r="U499" s="9">
        <v>1.0566750813094801</v>
      </c>
      <c r="V499" s="9">
        <v>0.99911887590207504</v>
      </c>
      <c r="W499" s="9">
        <v>1.0241836973430101</v>
      </c>
      <c r="X499" s="9">
        <v>0.92152506457836703</v>
      </c>
      <c r="Y499" s="9">
        <v>1.0346488119349</v>
      </c>
      <c r="Z499" s="9">
        <v>0.97525673177856997</v>
      </c>
      <c r="AA499" s="9">
        <v>0.97392757564369403</v>
      </c>
      <c r="AB499" s="9">
        <v>1.1105587491471101</v>
      </c>
      <c r="AC499" s="9">
        <v>0.660907647195491</v>
      </c>
      <c r="AD499" s="9">
        <v>1.1580949601283099</v>
      </c>
      <c r="AE499" s="9">
        <v>0.94111610091540099</v>
      </c>
      <c r="AF499" s="9">
        <v>1.0291062101241599</v>
      </c>
      <c r="AG499" s="9">
        <v>1.0904929218374999</v>
      </c>
      <c r="AH499" s="9">
        <v>0.96831838125492697</v>
      </c>
      <c r="AI499" s="9">
        <v>0.90164349327651605</v>
      </c>
      <c r="AJ499" s="9">
        <v>0.99614744353668405</v>
      </c>
      <c r="AK499" s="9">
        <v>1.1522164556402399</v>
      </c>
      <c r="AL499" s="9">
        <v>0.81499016444410399</v>
      </c>
      <c r="AM499" s="9">
        <v>1.02626666577182</v>
      </c>
      <c r="AN499" s="9">
        <v>1.1599762517031</v>
      </c>
      <c r="AO499" s="9">
        <v>0.75313054423565295</v>
      </c>
      <c r="AP499" s="9">
        <v>0.92617624757404504</v>
      </c>
      <c r="AQ499" s="9">
        <v>1.1625943115745301</v>
      </c>
      <c r="AR499" s="9">
        <v>1.08743629375857</v>
      </c>
      <c r="AS499" s="9">
        <v>1.2229783407906301</v>
      </c>
      <c r="AT499" s="9">
        <v>1.3988434973853301</v>
      </c>
      <c r="AU499" s="9">
        <v>1.0773613837922</v>
      </c>
      <c r="AV499" s="9">
        <v>0.932637916479784</v>
      </c>
      <c r="AW499" s="9">
        <v>1.0794841156006301</v>
      </c>
      <c r="AX499" s="9">
        <v>1.0051664737441901</v>
      </c>
      <c r="AY499" s="9">
        <v>0.45844979388002299</v>
      </c>
      <c r="AZ499" s="9">
        <v>1.06718860079613</v>
      </c>
      <c r="BA499" s="9">
        <v>0.67585785868882697</v>
      </c>
      <c r="BB499" s="9">
        <v>1.0659265989958699</v>
      </c>
      <c r="BC499" s="9">
        <v>0.99439050871113399</v>
      </c>
      <c r="BD499" s="9">
        <v>0.85870546195585995</v>
      </c>
      <c r="BE499" s="9">
        <v>1.0296870241256</v>
      </c>
      <c r="BF499" s="9">
        <v>1.17403957592801</v>
      </c>
      <c r="BG499" s="9">
        <v>0.87755576488356002</v>
      </c>
      <c r="BH499" s="9">
        <v>0.81747601229178302</v>
      </c>
      <c r="BI499" s="9">
        <v>1.1174414193292901</v>
      </c>
    </row>
    <row r="500" spans="1:61" x14ac:dyDescent="0.25">
      <c r="A500" s="6" t="s">
        <v>983</v>
      </c>
      <c r="B500" s="6" t="s">
        <v>1800</v>
      </c>
      <c r="C500" s="7">
        <v>16.809999999999999</v>
      </c>
      <c r="D500" s="8">
        <v>4</v>
      </c>
      <c r="E500" s="8">
        <f t="shared" si="63"/>
        <v>0.60339659519353528</v>
      </c>
      <c r="F500" s="8">
        <f t="shared" si="64"/>
        <v>0.91287503745475718</v>
      </c>
      <c r="G500" s="8">
        <f t="shared" si="65"/>
        <v>0.98237128070369151</v>
      </c>
      <c r="H500" s="8">
        <f t="shared" si="66"/>
        <v>1.0761289775681686</v>
      </c>
      <c r="I500" s="8">
        <f t="shared" si="67"/>
        <v>1.4026697831891156E-3</v>
      </c>
      <c r="J500" s="8">
        <f t="shared" si="68"/>
        <v>0.22949631158534062</v>
      </c>
      <c r="K500" s="8">
        <f t="shared" si="69"/>
        <v>0.14278407876341379</v>
      </c>
      <c r="L500" s="8">
        <f t="shared" si="70"/>
        <v>21.326097184368674</v>
      </c>
      <c r="M500" s="8">
        <f t="shared" si="71"/>
        <v>8</v>
      </c>
      <c r="N500" s="9"/>
      <c r="O500" s="9"/>
      <c r="P500" s="9"/>
      <c r="Q500" s="9"/>
      <c r="R500" s="9">
        <v>0.98137944338823302</v>
      </c>
      <c r="S500" s="9"/>
      <c r="T500" s="9">
        <v>0.98336311801915</v>
      </c>
      <c r="U500" s="9"/>
      <c r="V500" s="9"/>
      <c r="W500" s="9"/>
      <c r="X500" s="9"/>
      <c r="Y500" s="9"/>
      <c r="Z500" s="9"/>
      <c r="AA500" s="9"/>
      <c r="AB500" s="9"/>
      <c r="AC500" s="9"/>
      <c r="AD500" s="9">
        <v>0.94538891641969802</v>
      </c>
      <c r="AE500" s="9"/>
      <c r="AF500" s="9">
        <v>0.921131308634206</v>
      </c>
      <c r="AG500" s="9"/>
      <c r="AH500" s="9"/>
      <c r="AI500" s="9"/>
      <c r="AJ500" s="9"/>
      <c r="AK500" s="9"/>
      <c r="AL500" s="9"/>
      <c r="AM500" s="9"/>
      <c r="AN500" s="9"/>
      <c r="AO500" s="9"/>
      <c r="AP500" s="9">
        <v>1.3344591814431701</v>
      </c>
      <c r="AQ500" s="9"/>
      <c r="AR500" s="9">
        <v>1.27299489654716</v>
      </c>
      <c r="AS500" s="9"/>
      <c r="AT500" s="9"/>
      <c r="AU500" s="9"/>
      <c r="AV500" s="9"/>
      <c r="AW500" s="9"/>
      <c r="AX500" s="9"/>
      <c r="AY500" s="9"/>
      <c r="AZ500" s="9"/>
      <c r="BA500" s="9"/>
      <c r="BB500" s="9">
        <v>1.21764830213049</v>
      </c>
      <c r="BC500" s="9"/>
      <c r="BD500" s="9">
        <v>0.76515126023428703</v>
      </c>
      <c r="BE500" s="9"/>
      <c r="BF500" s="9"/>
      <c r="BG500" s="9"/>
      <c r="BH500" s="9"/>
      <c r="BI500" s="9"/>
    </row>
    <row r="501" spans="1:61" x14ac:dyDescent="0.25">
      <c r="A501" s="6" t="s">
        <v>1031</v>
      </c>
      <c r="B501" s="6" t="s">
        <v>1284</v>
      </c>
      <c r="C501" s="7">
        <v>7.49</v>
      </c>
      <c r="D501" s="8">
        <v>6</v>
      </c>
      <c r="E501" s="8">
        <f t="shared" si="63"/>
        <v>0.60419152788161967</v>
      </c>
      <c r="F501" s="8">
        <f t="shared" si="64"/>
        <v>0.94064799305829039</v>
      </c>
      <c r="G501" s="8">
        <f t="shared" si="65"/>
        <v>1.0339244823347866</v>
      </c>
      <c r="H501" s="8">
        <f t="shared" si="66"/>
        <v>1.0991619500225904</v>
      </c>
      <c r="I501" s="8">
        <f t="shared" si="67"/>
        <v>0.18952839773834115</v>
      </c>
      <c r="J501" s="8">
        <f t="shared" si="68"/>
        <v>0.21904366947507931</v>
      </c>
      <c r="K501" s="8">
        <f t="shared" si="69"/>
        <v>18.330971069603855</v>
      </c>
      <c r="L501" s="8">
        <f t="shared" si="70"/>
        <v>19.928243464994164</v>
      </c>
      <c r="M501" s="8">
        <f t="shared" si="71"/>
        <v>16</v>
      </c>
      <c r="N501" s="9">
        <v>1.03374938387585</v>
      </c>
      <c r="O501" s="9"/>
      <c r="P501" s="9"/>
      <c r="Q501" s="9"/>
      <c r="R501" s="9">
        <v>1.21648102495167</v>
      </c>
      <c r="S501" s="9">
        <v>0.77272696164246701</v>
      </c>
      <c r="T501" s="9">
        <v>1.1127405588691599</v>
      </c>
      <c r="U501" s="9"/>
      <c r="V501" s="9"/>
      <c r="W501" s="9"/>
      <c r="X501" s="9"/>
      <c r="Y501" s="9"/>
      <c r="Z501" s="9">
        <v>1.25522589625564</v>
      </c>
      <c r="AA501" s="9"/>
      <c r="AB501" s="9"/>
      <c r="AC501" s="9"/>
      <c r="AD501" s="9">
        <v>0.99706438769093098</v>
      </c>
      <c r="AE501" s="9">
        <v>1.17517732954065</v>
      </c>
      <c r="AF501" s="9">
        <v>1.23953661112379</v>
      </c>
      <c r="AG501" s="9"/>
      <c r="AH501" s="9"/>
      <c r="AI501" s="9"/>
      <c r="AJ501" s="9"/>
      <c r="AK501" s="9"/>
      <c r="AL501" s="9">
        <v>0.82055222173785802</v>
      </c>
      <c r="AM501" s="9"/>
      <c r="AN501" s="9"/>
      <c r="AO501" s="9"/>
      <c r="AP501" s="9">
        <v>0.98393518337462904</v>
      </c>
      <c r="AQ501" s="9">
        <v>1.0795259407426401</v>
      </c>
      <c r="AR501" s="9">
        <v>1.0170994391869901</v>
      </c>
      <c r="AS501" s="9"/>
      <c r="AT501" s="9"/>
      <c r="AU501" s="9"/>
      <c r="AV501" s="9"/>
      <c r="AW501" s="9"/>
      <c r="AX501" s="9">
        <v>0.86328984528874997</v>
      </c>
      <c r="AY501" s="9"/>
      <c r="AZ501" s="9"/>
      <c r="BA501" s="9"/>
      <c r="BB501" s="9">
        <v>1.13851174186134</v>
      </c>
      <c r="BC501" s="9">
        <v>0.97579849516918604</v>
      </c>
      <c r="BD501" s="9">
        <v>1.6442263082986801</v>
      </c>
      <c r="BE501" s="9"/>
      <c r="BF501" s="9"/>
      <c r="BG501" s="9"/>
      <c r="BH501" s="9"/>
      <c r="BI501" s="9"/>
    </row>
    <row r="502" spans="1:61" x14ac:dyDescent="0.25">
      <c r="A502" s="6" t="s">
        <v>1049</v>
      </c>
      <c r="B502" s="6" t="s">
        <v>250</v>
      </c>
      <c r="C502" s="7">
        <v>27.96</v>
      </c>
      <c r="D502" s="8">
        <v>18</v>
      </c>
      <c r="E502" s="8">
        <f t="shared" si="63"/>
        <v>0.60590779451535759</v>
      </c>
      <c r="F502" s="8">
        <f t="shared" si="64"/>
        <v>1.0731773367577948</v>
      </c>
      <c r="G502" s="8">
        <f t="shared" si="65"/>
        <v>1.0537790311378261</v>
      </c>
      <c r="H502" s="8">
        <f t="shared" si="66"/>
        <v>0.98192441737674641</v>
      </c>
      <c r="I502" s="8">
        <f t="shared" si="67"/>
        <v>0.40631375247714191</v>
      </c>
      <c r="J502" s="8">
        <f t="shared" si="68"/>
        <v>0.41762787001720536</v>
      </c>
      <c r="K502" s="8">
        <f t="shared" si="69"/>
        <v>38.557775441633282</v>
      </c>
      <c r="L502" s="8">
        <f t="shared" si="70"/>
        <v>42.531569907683561</v>
      </c>
      <c r="M502" s="8">
        <f t="shared" si="71"/>
        <v>48</v>
      </c>
      <c r="N502" s="9">
        <v>1.65483516562194</v>
      </c>
      <c r="O502" s="9">
        <v>1.1330384640228199</v>
      </c>
      <c r="P502" s="9">
        <v>0.78138523152331596</v>
      </c>
      <c r="Q502" s="9">
        <v>0.83494587500768203</v>
      </c>
      <c r="R502" s="9">
        <v>0.65965518731598105</v>
      </c>
      <c r="S502" s="9">
        <v>0.97388509877843299</v>
      </c>
      <c r="T502" s="9">
        <v>1.0309241282169099</v>
      </c>
      <c r="U502" s="9">
        <v>0.69841717792847802</v>
      </c>
      <c r="V502" s="9">
        <v>0.72260902255783799</v>
      </c>
      <c r="W502" s="9">
        <v>0.80252947018348597</v>
      </c>
      <c r="X502" s="9">
        <v>1.8878968224448101</v>
      </c>
      <c r="Y502" s="9">
        <v>1.4652267300522199</v>
      </c>
      <c r="Z502" s="9">
        <v>1.0192199763538701</v>
      </c>
      <c r="AA502" s="9">
        <v>0.83579767319467702</v>
      </c>
      <c r="AB502" s="9">
        <v>0.90581026073154403</v>
      </c>
      <c r="AC502" s="9">
        <v>0.83564802857842302</v>
      </c>
      <c r="AD502" s="9">
        <v>0.71737513500024597</v>
      </c>
      <c r="AE502" s="9">
        <v>1.09912946370725</v>
      </c>
      <c r="AF502" s="9">
        <v>0.72137722227256795</v>
      </c>
      <c r="AG502" s="9">
        <v>0.54460141796652795</v>
      </c>
      <c r="AH502" s="9">
        <v>0.94055794401841397</v>
      </c>
      <c r="AI502" s="9">
        <v>1.0896476919465901</v>
      </c>
      <c r="AJ502" s="9">
        <v>0.57927884802119101</v>
      </c>
      <c r="AK502" s="9">
        <v>0.89711307556354103</v>
      </c>
      <c r="AL502" s="9">
        <v>1.6145942761468099</v>
      </c>
      <c r="AM502" s="9">
        <v>1.6833092880601499</v>
      </c>
      <c r="AN502" s="9">
        <v>0.75037999126289201</v>
      </c>
      <c r="AO502" s="9">
        <v>0.85198108477411405</v>
      </c>
      <c r="AP502" s="9">
        <v>0.79320731338063599</v>
      </c>
      <c r="AQ502" s="9">
        <v>0.81101012308726095</v>
      </c>
      <c r="AR502" s="9">
        <v>0.79713875284090496</v>
      </c>
      <c r="AS502" s="9">
        <v>0.79489669177318101</v>
      </c>
      <c r="AT502" s="9">
        <v>0.92123927197446698</v>
      </c>
      <c r="AU502" s="9">
        <v>0.79911775370556104</v>
      </c>
      <c r="AV502" s="9">
        <v>0.95533935817251103</v>
      </c>
      <c r="AW502" s="9">
        <v>2.5911801921755702</v>
      </c>
      <c r="AX502" s="9">
        <v>0.95506306822153797</v>
      </c>
      <c r="AY502" s="9">
        <v>1.8493826343405799</v>
      </c>
      <c r="AZ502" s="9">
        <v>0.77112145078550598</v>
      </c>
      <c r="BA502" s="9">
        <v>0.73876602831819604</v>
      </c>
      <c r="BB502" s="9">
        <v>0.93650256279628896</v>
      </c>
      <c r="BC502" s="9">
        <v>0.92343791911465001</v>
      </c>
      <c r="BD502" s="9">
        <v>0.49788225595979302</v>
      </c>
      <c r="BE502" s="9">
        <v>0.72456709087211602</v>
      </c>
      <c r="BF502" s="9">
        <v>1.7562670476575799</v>
      </c>
      <c r="BG502" s="9">
        <v>0.915715584496404</v>
      </c>
      <c r="BH502" s="9">
        <v>0.79124373483436095</v>
      </c>
      <c r="BI502" s="9">
        <v>0.94037881345695296</v>
      </c>
    </row>
    <row r="503" spans="1:61" x14ac:dyDescent="0.25">
      <c r="A503" s="6" t="s">
        <v>1154</v>
      </c>
      <c r="B503" s="6" t="s">
        <v>1627</v>
      </c>
      <c r="C503" s="7">
        <v>28.02</v>
      </c>
      <c r="D503" s="8">
        <v>5</v>
      </c>
      <c r="E503" s="8">
        <f t="shared" si="63"/>
        <v>0.6077193770676742</v>
      </c>
      <c r="F503" s="8">
        <f t="shared" si="64"/>
        <v>0.9036653159820881</v>
      </c>
      <c r="G503" s="8">
        <f t="shared" si="65"/>
        <v>0.97911774894529613</v>
      </c>
      <c r="H503" s="8">
        <f t="shared" si="66"/>
        <v>1.0834959930726207</v>
      </c>
      <c r="I503" s="8">
        <f t="shared" si="67"/>
        <v>0.12259812456322985</v>
      </c>
      <c r="J503" s="8">
        <f t="shared" si="68"/>
        <v>0.52045649138085015</v>
      </c>
      <c r="K503" s="8">
        <f t="shared" si="69"/>
        <v>12.521285074782101</v>
      </c>
      <c r="L503" s="8">
        <f t="shared" si="70"/>
        <v>48.034925344293995</v>
      </c>
      <c r="M503" s="8">
        <f t="shared" si="71"/>
        <v>28</v>
      </c>
      <c r="N503" s="9">
        <v>1.01516932344572</v>
      </c>
      <c r="O503" s="9">
        <v>0.84094208121256098</v>
      </c>
      <c r="P503" s="9"/>
      <c r="Q503" s="9"/>
      <c r="R503" s="9">
        <v>0.79488340430593196</v>
      </c>
      <c r="S503" s="9">
        <v>1.01228654871992</v>
      </c>
      <c r="T503" s="9"/>
      <c r="U503" s="9">
        <v>1.0216876559304799</v>
      </c>
      <c r="V503" s="9"/>
      <c r="W503" s="9">
        <v>1.15775760199083</v>
      </c>
      <c r="X503" s="9">
        <v>1.0110976270116301</v>
      </c>
      <c r="Y503" s="9"/>
      <c r="Z503" s="9">
        <v>0.89395846626221398</v>
      </c>
      <c r="AA503" s="9">
        <v>0.70703140902619299</v>
      </c>
      <c r="AB503" s="9"/>
      <c r="AC503" s="9"/>
      <c r="AD503" s="9">
        <v>0.83273955889245399</v>
      </c>
      <c r="AE503" s="9">
        <v>1.40067741805154</v>
      </c>
      <c r="AF503" s="9"/>
      <c r="AG503" s="9">
        <v>0.92025918446858701</v>
      </c>
      <c r="AH503" s="9"/>
      <c r="AI503" s="9">
        <v>1.0209582915759501</v>
      </c>
      <c r="AJ503" s="9">
        <v>0.702936552157713</v>
      </c>
      <c r="AK503" s="9"/>
      <c r="AL503" s="9">
        <v>1.0550778695469301</v>
      </c>
      <c r="AM503" s="9">
        <v>0.86443394017436304</v>
      </c>
      <c r="AN503" s="9"/>
      <c r="AO503" s="9"/>
      <c r="AP503" s="9">
        <v>0.98341293888386405</v>
      </c>
      <c r="AQ503" s="9">
        <v>0.97111216800394595</v>
      </c>
      <c r="AR503" s="9"/>
      <c r="AS503" s="9">
        <v>1.0562049665841799</v>
      </c>
      <c r="AT503" s="9"/>
      <c r="AU503" s="9">
        <v>1.2033983660776399</v>
      </c>
      <c r="AV503" s="9">
        <v>0.97982992594079399</v>
      </c>
      <c r="AW503" s="9"/>
      <c r="AX503" s="9">
        <v>1.02688603736607</v>
      </c>
      <c r="AY503" s="9">
        <v>3.2357051167789201</v>
      </c>
      <c r="AZ503" s="9"/>
      <c r="BA503" s="9"/>
      <c r="BB503" s="9">
        <v>0.74164021453050899</v>
      </c>
      <c r="BC503" s="9">
        <v>1.1779533017949799</v>
      </c>
      <c r="BD503" s="9"/>
      <c r="BE503" s="9">
        <v>1.0433705867199099</v>
      </c>
      <c r="BF503" s="9"/>
      <c r="BG503" s="9">
        <v>1.05261597706291</v>
      </c>
      <c r="BH503" s="9">
        <v>0.88321356462536904</v>
      </c>
      <c r="BI503" s="9"/>
    </row>
    <row r="504" spans="1:61" x14ac:dyDescent="0.25">
      <c r="A504" s="6" t="s">
        <v>888</v>
      </c>
      <c r="B504" s="6" t="s">
        <v>1303</v>
      </c>
      <c r="C504" s="7">
        <v>72.14</v>
      </c>
      <c r="D504" s="8">
        <v>10</v>
      </c>
      <c r="E504" s="8">
        <f t="shared" si="63"/>
        <v>0.61165241839962925</v>
      </c>
      <c r="F504" s="8">
        <f t="shared" si="64"/>
        <v>0.97473017408948437</v>
      </c>
      <c r="G504" s="8">
        <f t="shared" si="65"/>
        <v>0.99639173646430368</v>
      </c>
      <c r="H504" s="8">
        <f t="shared" si="66"/>
        <v>1.0222231371826094</v>
      </c>
      <c r="I504" s="8">
        <f t="shared" si="67"/>
        <v>0.17141666316902132</v>
      </c>
      <c r="J504" s="8">
        <f t="shared" si="68"/>
        <v>0.14480076037784692</v>
      </c>
      <c r="K504" s="8">
        <f t="shared" si="69"/>
        <v>17.203741951663851</v>
      </c>
      <c r="L504" s="8">
        <f t="shared" si="70"/>
        <v>14.165279097178152</v>
      </c>
      <c r="M504" s="8">
        <f t="shared" si="71"/>
        <v>48</v>
      </c>
      <c r="N504" s="9">
        <v>0.88432574412001497</v>
      </c>
      <c r="O504" s="9">
        <v>0.884065240308753</v>
      </c>
      <c r="P504" s="9">
        <v>0.877925022002781</v>
      </c>
      <c r="Q504" s="9">
        <v>1.00064067520622</v>
      </c>
      <c r="R504" s="9">
        <v>1.05339475307178</v>
      </c>
      <c r="S504" s="9">
        <v>1.0233478142205801</v>
      </c>
      <c r="T504" s="9">
        <v>1.0364430132957601</v>
      </c>
      <c r="U504" s="9">
        <v>1.19671054822441</v>
      </c>
      <c r="V504" s="9">
        <v>1.28457747165648</v>
      </c>
      <c r="W504" s="9">
        <v>1.1994478810507201</v>
      </c>
      <c r="X504" s="9">
        <v>0.746605816341397</v>
      </c>
      <c r="Y504" s="9">
        <v>0.76921685807274698</v>
      </c>
      <c r="Z504" s="9">
        <v>1.1127199967025501</v>
      </c>
      <c r="AA504" s="9">
        <v>1.26694198058387</v>
      </c>
      <c r="AB504" s="9">
        <v>1.00148435446395</v>
      </c>
      <c r="AC504" s="9">
        <v>0.95526741694345796</v>
      </c>
      <c r="AD504" s="9">
        <v>1.0343385687367199</v>
      </c>
      <c r="AE504" s="9">
        <v>1.1152783565927999</v>
      </c>
      <c r="AF504" s="9">
        <v>1.2667360094269799</v>
      </c>
      <c r="AG504" s="9">
        <v>0.83186199411282302</v>
      </c>
      <c r="AH504" s="9">
        <v>1.0008659774465001</v>
      </c>
      <c r="AI504" s="9">
        <v>0.84176290622772099</v>
      </c>
      <c r="AJ504" s="9">
        <v>1.06211529965541</v>
      </c>
      <c r="AK504" s="9">
        <v>1.17814493484997</v>
      </c>
      <c r="AL504" s="9">
        <v>0.78133234564795795</v>
      </c>
      <c r="AM504" s="9">
        <v>0.98865270805419203</v>
      </c>
      <c r="AN504" s="9">
        <v>1.1496972858751</v>
      </c>
      <c r="AO504" s="9">
        <v>1.0241501244864799</v>
      </c>
      <c r="AP504" s="9">
        <v>1.0361020222894499</v>
      </c>
      <c r="AQ504" s="9">
        <v>1.0796325234199</v>
      </c>
      <c r="AR504" s="9">
        <v>1.0359660473018699</v>
      </c>
      <c r="AS504" s="9">
        <v>0.95538306578381504</v>
      </c>
      <c r="AT504" s="9">
        <v>0.92659202524018602</v>
      </c>
      <c r="AU504" s="9">
        <v>1.1603096915998401</v>
      </c>
      <c r="AV504" s="9">
        <v>0.98297469785721003</v>
      </c>
      <c r="AW504" s="9">
        <v>0.83399595756076705</v>
      </c>
      <c r="AX504" s="9">
        <v>0.95565809682513303</v>
      </c>
      <c r="AY504" s="9">
        <v>1.4416528902621899</v>
      </c>
      <c r="AZ504" s="9">
        <v>0.74626197578678199</v>
      </c>
      <c r="BA504" s="9">
        <v>0.88043962900577399</v>
      </c>
      <c r="BB504" s="9">
        <v>1.0178167102554201</v>
      </c>
      <c r="BC504" s="9">
        <v>1.16451737034581</v>
      </c>
      <c r="BD504" s="9">
        <v>0.89637185542450304</v>
      </c>
      <c r="BE504" s="9">
        <v>0.88094566770046301</v>
      </c>
      <c r="BF504" s="9">
        <v>1.01642170232328</v>
      </c>
      <c r="BG504" s="9">
        <v>1.06933297716388</v>
      </c>
      <c r="BH504" s="9">
        <v>0.97863638960517396</v>
      </c>
      <c r="BI504" s="9">
        <v>1.1296713830160201</v>
      </c>
    </row>
    <row r="505" spans="1:61" x14ac:dyDescent="0.25">
      <c r="A505" s="6" t="s">
        <v>728</v>
      </c>
      <c r="B505" s="6" t="s">
        <v>1795</v>
      </c>
      <c r="C505" s="7">
        <v>35.97</v>
      </c>
      <c r="D505" s="8">
        <v>17</v>
      </c>
      <c r="E505" s="8">
        <f t="shared" si="63"/>
        <v>0.61285928079743457</v>
      </c>
      <c r="F505" s="8">
        <f t="shared" si="64"/>
        <v>0.9404951824360207</v>
      </c>
      <c r="G505" s="8">
        <f t="shared" si="65"/>
        <v>0.96698019910043798</v>
      </c>
      <c r="H505" s="8">
        <f t="shared" si="66"/>
        <v>1.0281607148649259</v>
      </c>
      <c r="I505" s="8">
        <f t="shared" si="67"/>
        <v>0.11927567723910143</v>
      </c>
      <c r="J505" s="8">
        <f t="shared" si="68"/>
        <v>0.40756223741298336</v>
      </c>
      <c r="K505" s="8">
        <f t="shared" si="69"/>
        <v>12.334862425317619</v>
      </c>
      <c r="L505" s="8">
        <f t="shared" si="70"/>
        <v>39.639934839032108</v>
      </c>
      <c r="M505" s="8">
        <f t="shared" si="71"/>
        <v>48</v>
      </c>
      <c r="N505" s="9">
        <v>0.86105149801884395</v>
      </c>
      <c r="O505" s="9">
        <v>1.0991903017189899</v>
      </c>
      <c r="P505" s="9">
        <v>0.88809762621173305</v>
      </c>
      <c r="Q505" s="9">
        <v>0.73814661161864403</v>
      </c>
      <c r="R505" s="9">
        <v>1.08147176040661</v>
      </c>
      <c r="S505" s="9">
        <v>1.06808139921997</v>
      </c>
      <c r="T505" s="9">
        <v>1.0167075503379699</v>
      </c>
      <c r="U505" s="9">
        <v>1.02231961292957</v>
      </c>
      <c r="V505" s="9">
        <v>0.82529766497735402</v>
      </c>
      <c r="W505" s="9">
        <v>1.02788227200805</v>
      </c>
      <c r="X505" s="9">
        <v>1.0763425132623801</v>
      </c>
      <c r="Y505" s="9">
        <v>0.89917357849514101</v>
      </c>
      <c r="Z505" s="9">
        <v>1.1758138529853199</v>
      </c>
      <c r="AA505" s="9">
        <v>0.89155656682621098</v>
      </c>
      <c r="AB505" s="9">
        <v>1.2551321771616299</v>
      </c>
      <c r="AC505" s="9">
        <v>0.61906304969244097</v>
      </c>
      <c r="AD505" s="9">
        <v>1.06626243998804</v>
      </c>
      <c r="AE505" s="9">
        <v>0.93243275527288105</v>
      </c>
      <c r="AF505" s="9">
        <v>1.0364025434720701</v>
      </c>
      <c r="AG505" s="9">
        <v>1.0582077297097801</v>
      </c>
      <c r="AH505" s="9">
        <v>1.1948032854378301</v>
      </c>
      <c r="AI505" s="9">
        <v>0.80748676987903101</v>
      </c>
      <c r="AJ505" s="9">
        <v>0.84521296888441999</v>
      </c>
      <c r="AK505" s="9">
        <v>1.02122910809276</v>
      </c>
      <c r="AL505" s="9">
        <v>0.84721463516496498</v>
      </c>
      <c r="AM505" s="9">
        <v>1.0733872678755301</v>
      </c>
      <c r="AN505" s="9">
        <v>1.2090609240935299</v>
      </c>
      <c r="AO505" s="9">
        <v>0.75287460071515999</v>
      </c>
      <c r="AP505" s="9">
        <v>0.91905931655329898</v>
      </c>
      <c r="AQ505" s="9">
        <v>1.2039219114144</v>
      </c>
      <c r="AR505" s="9">
        <v>0.93296316644465804</v>
      </c>
      <c r="AS505" s="9">
        <v>0.85131939119980904</v>
      </c>
      <c r="AT505" s="9">
        <v>0.97293421538807701</v>
      </c>
      <c r="AU505" s="9">
        <v>0.93193776969152498</v>
      </c>
      <c r="AV505" s="9">
        <v>1.0730160360685601</v>
      </c>
      <c r="AW505" s="9">
        <v>0.91594718356970695</v>
      </c>
      <c r="AX505" s="9">
        <v>1.0879246227636801</v>
      </c>
      <c r="AY505" s="9">
        <v>3.1903687534951999</v>
      </c>
      <c r="AZ505" s="9">
        <v>1.09449115652165</v>
      </c>
      <c r="BA505" s="9">
        <v>0.68477090482033498</v>
      </c>
      <c r="BB505" s="9">
        <v>1.0265282786036301</v>
      </c>
      <c r="BC505" s="9">
        <v>1.0819880546585601</v>
      </c>
      <c r="BD505" s="9">
        <v>0.68188510078644404</v>
      </c>
      <c r="BE505" s="9">
        <v>0.53132528588667205</v>
      </c>
      <c r="BF505" s="9">
        <v>0.95934822930395103</v>
      </c>
      <c r="BG505" s="9">
        <v>1.00153907864497</v>
      </c>
      <c r="BH505" s="9">
        <v>1.00499669644824</v>
      </c>
      <c r="BI505" s="9">
        <v>1.08137990762238</v>
      </c>
    </row>
    <row r="506" spans="1:61" x14ac:dyDescent="0.25">
      <c r="A506" s="6" t="s">
        <v>1353</v>
      </c>
      <c r="B506" s="6" t="s">
        <v>265</v>
      </c>
      <c r="C506" s="7">
        <v>2.34</v>
      </c>
      <c r="D506" s="8">
        <v>2</v>
      </c>
      <c r="E506" s="8">
        <f t="shared" si="63"/>
        <v>0.61327673514593006</v>
      </c>
      <c r="F506" s="8">
        <f t="shared" si="64"/>
        <v>0.5773164609752317</v>
      </c>
      <c r="G506" s="8">
        <f t="shared" si="65"/>
        <v>0.69854216184899953</v>
      </c>
      <c r="H506" s="8">
        <f t="shared" si="66"/>
        <v>1.2099813690899914</v>
      </c>
      <c r="I506" s="8">
        <f t="shared" si="67"/>
        <v>0.8140937685620685</v>
      </c>
      <c r="J506" s="8">
        <f t="shared" si="68"/>
        <v>1.2351591911274378</v>
      </c>
      <c r="K506" s="8">
        <f t="shared" si="69"/>
        <v>116.54182281670883</v>
      </c>
      <c r="L506" s="8">
        <f t="shared" si="70"/>
        <v>102.08084377831224</v>
      </c>
      <c r="M506" s="8">
        <f t="shared" si="71"/>
        <v>8</v>
      </c>
      <c r="N506" s="9"/>
      <c r="O506" s="9"/>
      <c r="P506" s="10">
        <v>0.122890937577049</v>
      </c>
      <c r="Q506" s="9"/>
      <c r="R506" s="9"/>
      <c r="S506" s="9"/>
      <c r="T506" s="9">
        <v>1.27419338612095</v>
      </c>
      <c r="U506" s="9"/>
      <c r="V506" s="9"/>
      <c r="W506" s="9"/>
      <c r="X506" s="9"/>
      <c r="Y506" s="9"/>
      <c r="Z506" s="9"/>
      <c r="AA506" s="9"/>
      <c r="AB506" s="10">
        <v>0.49025806275837402</v>
      </c>
      <c r="AC506" s="9"/>
      <c r="AD506" s="9"/>
      <c r="AE506" s="9"/>
      <c r="AF506" s="9">
        <v>3.6028738875133799</v>
      </c>
      <c r="AG506" s="9"/>
      <c r="AH506" s="9"/>
      <c r="AI506" s="9"/>
      <c r="AJ506" s="9"/>
      <c r="AK506" s="9"/>
      <c r="AL506" s="9"/>
      <c r="AM506" s="9"/>
      <c r="AN506" s="9">
        <v>0.76402121548959401</v>
      </c>
      <c r="AO506" s="9"/>
      <c r="AP506" s="9"/>
      <c r="AQ506" s="9"/>
      <c r="AR506" s="9">
        <v>0.72965713958808798</v>
      </c>
      <c r="AS506" s="9"/>
      <c r="AT506" s="9"/>
      <c r="AU506" s="9"/>
      <c r="AV506" s="9"/>
      <c r="AW506" s="9"/>
      <c r="AX506" s="9"/>
      <c r="AY506" s="9"/>
      <c r="AZ506" s="9">
        <v>0.25531412856139202</v>
      </c>
      <c r="BA506" s="9"/>
      <c r="BB506" s="9"/>
      <c r="BC506" s="9"/>
      <c r="BD506" s="9">
        <v>1.4177637806291199</v>
      </c>
      <c r="BE506" s="9"/>
      <c r="BF506" s="9"/>
      <c r="BG506" s="9"/>
      <c r="BH506" s="9"/>
      <c r="BI506" s="9"/>
    </row>
    <row r="507" spans="1:61" x14ac:dyDescent="0.25">
      <c r="A507" s="6" t="s">
        <v>1489</v>
      </c>
      <c r="B507" s="6" t="s">
        <v>677</v>
      </c>
      <c r="C507" s="7">
        <v>7.32</v>
      </c>
      <c r="D507" s="8">
        <v>3</v>
      </c>
      <c r="E507" s="8">
        <f t="shared" si="63"/>
        <v>0.61372288904702921</v>
      </c>
      <c r="F507" s="8">
        <f t="shared" si="64"/>
        <v>0.92696721769787349</v>
      </c>
      <c r="G507" s="8">
        <f t="shared" si="65"/>
        <v>1.0745780144612329</v>
      </c>
      <c r="H507" s="8">
        <f t="shared" si="66"/>
        <v>1.1592405793270137</v>
      </c>
      <c r="I507" s="8">
        <f t="shared" si="67"/>
        <v>0.29702431228861476</v>
      </c>
      <c r="J507" s="8">
        <f t="shared" si="68"/>
        <v>0.36504341524007355</v>
      </c>
      <c r="K507" s="8">
        <f t="shared" si="69"/>
        <v>27.641018920114</v>
      </c>
      <c r="L507" s="8">
        <f t="shared" si="70"/>
        <v>31.489875505565557</v>
      </c>
      <c r="M507" s="8">
        <f t="shared" si="71"/>
        <v>24</v>
      </c>
      <c r="N507" s="9">
        <v>0.87154964491852704</v>
      </c>
      <c r="O507" s="9"/>
      <c r="P507" s="9">
        <v>1.0376068693388201</v>
      </c>
      <c r="Q507" s="9">
        <v>0.89862030218163802</v>
      </c>
      <c r="R507" s="9"/>
      <c r="S507" s="9"/>
      <c r="T507" s="9">
        <v>1.22434648370778</v>
      </c>
      <c r="U507" s="9"/>
      <c r="V507" s="9"/>
      <c r="W507" s="9">
        <v>1.60118852245131</v>
      </c>
      <c r="X507" s="9"/>
      <c r="Y507" s="9">
        <v>0.81415626416932196</v>
      </c>
      <c r="Z507" s="9">
        <v>0.84680004505574602</v>
      </c>
      <c r="AA507" s="9"/>
      <c r="AB507" s="9">
        <v>0.76544418233179301</v>
      </c>
      <c r="AC507" s="9">
        <v>1.13799813969561</v>
      </c>
      <c r="AD507" s="9"/>
      <c r="AE507" s="9"/>
      <c r="AF507" s="9">
        <v>1.5067340092030701</v>
      </c>
      <c r="AG507" s="9"/>
      <c r="AH507" s="9"/>
      <c r="AI507" s="9">
        <v>1.03491570646728</v>
      </c>
      <c r="AJ507" s="9"/>
      <c r="AK507" s="9">
        <v>1.04772434044089</v>
      </c>
      <c r="AL507" s="9">
        <v>0.93135096919340299</v>
      </c>
      <c r="AM507" s="9"/>
      <c r="AN507" s="9">
        <v>1.4049528644840299</v>
      </c>
      <c r="AO507" s="9">
        <v>1.9237884820237099</v>
      </c>
      <c r="AP507" s="9"/>
      <c r="AQ507" s="9"/>
      <c r="AR507" s="9">
        <v>1.0062559341994199</v>
      </c>
      <c r="AS507" s="9"/>
      <c r="AT507" s="9"/>
      <c r="AU507" s="9">
        <v>0.89937067802745896</v>
      </c>
      <c r="AV507" s="9"/>
      <c r="AW507" s="9">
        <v>1.1946339558191099</v>
      </c>
      <c r="AX507" s="9">
        <v>0.96162175881424505</v>
      </c>
      <c r="AY507" s="9"/>
      <c r="AZ507" s="9">
        <v>1.28984530593825</v>
      </c>
      <c r="BA507" s="9">
        <v>0.98526260606368798</v>
      </c>
      <c r="BB507" s="9"/>
      <c r="BC507" s="9"/>
      <c r="BD507" s="9">
        <v>2.0395725926566799</v>
      </c>
      <c r="BE507" s="9"/>
      <c r="BF507" s="9"/>
      <c r="BG507" s="9">
        <v>1.1914094032713201</v>
      </c>
      <c r="BH507" s="9"/>
      <c r="BI507" s="9">
        <v>0.69864945420054503</v>
      </c>
    </row>
    <row r="508" spans="1:61" x14ac:dyDescent="0.25">
      <c r="A508" s="6" t="s">
        <v>708</v>
      </c>
      <c r="B508" s="6" t="s">
        <v>1333</v>
      </c>
      <c r="C508" s="7">
        <v>6.21</v>
      </c>
      <c r="D508" s="8">
        <v>4</v>
      </c>
      <c r="E508" s="8">
        <f t="shared" si="63"/>
        <v>0.61374377542584968</v>
      </c>
      <c r="F508" s="8">
        <f t="shared" si="64"/>
        <v>0.95155552959209211</v>
      </c>
      <c r="G508" s="8">
        <f t="shared" si="65"/>
        <v>0.96057045695974264</v>
      </c>
      <c r="H508" s="8">
        <f t="shared" si="66"/>
        <v>1.0094738846943752</v>
      </c>
      <c r="I508" s="8">
        <f t="shared" si="67"/>
        <v>0.24656666027649984</v>
      </c>
      <c r="J508" s="8">
        <f t="shared" si="68"/>
        <v>0.16227658164214986</v>
      </c>
      <c r="K508" s="8">
        <f t="shared" si="69"/>
        <v>25.668774059208175</v>
      </c>
      <c r="L508" s="8">
        <f t="shared" si="70"/>
        <v>16.07536203784808</v>
      </c>
      <c r="M508" s="8">
        <f t="shared" si="71"/>
        <v>20</v>
      </c>
      <c r="N508" s="9"/>
      <c r="O508" s="9"/>
      <c r="P508" s="9"/>
      <c r="Q508" s="9"/>
      <c r="R508" s="9">
        <v>0.87957801069014796</v>
      </c>
      <c r="S508" s="9">
        <v>1.0475289791253199</v>
      </c>
      <c r="T508" s="9">
        <v>0.90517235076785496</v>
      </c>
      <c r="U508" s="9"/>
      <c r="V508" s="9"/>
      <c r="W508" s="9">
        <v>1.32052384914853</v>
      </c>
      <c r="X508" s="9"/>
      <c r="Y508" s="9">
        <v>0.65004909506686004</v>
      </c>
      <c r="Z508" s="9"/>
      <c r="AA508" s="9"/>
      <c r="AB508" s="9"/>
      <c r="AC508" s="9"/>
      <c r="AD508" s="9">
        <v>1.2548633177451201</v>
      </c>
      <c r="AE508" s="9">
        <v>1.07720794695024</v>
      </c>
      <c r="AF508" s="9">
        <v>0.809693913537747</v>
      </c>
      <c r="AG508" s="9"/>
      <c r="AH508" s="9"/>
      <c r="AI508" s="9">
        <v>0.98622859803853902</v>
      </c>
      <c r="AJ508" s="9"/>
      <c r="AK508" s="9">
        <v>0.99120640676785698</v>
      </c>
      <c r="AL508" s="9"/>
      <c r="AM508" s="9"/>
      <c r="AN508" s="9"/>
      <c r="AO508" s="9"/>
      <c r="AP508" s="9">
        <v>1.09237399794423</v>
      </c>
      <c r="AQ508" s="9">
        <v>1.1753132201769201</v>
      </c>
      <c r="AR508" s="9">
        <v>1.1085918303246001</v>
      </c>
      <c r="AS508" s="9"/>
      <c r="AT508" s="9"/>
      <c r="AU508" s="9">
        <v>0.91551778346259605</v>
      </c>
      <c r="AV508" s="9"/>
      <c r="AW508" s="9">
        <v>0.90107814222294602</v>
      </c>
      <c r="AX508" s="9"/>
      <c r="AY508" s="9"/>
      <c r="AZ508" s="9"/>
      <c r="BA508" s="9"/>
      <c r="BB508" s="9">
        <v>1.24052420555459</v>
      </c>
      <c r="BC508" s="9">
        <v>1.10238317877815</v>
      </c>
      <c r="BD508" s="9">
        <v>0.67207896871274397</v>
      </c>
      <c r="BE508" s="9"/>
      <c r="BF508" s="9"/>
      <c r="BG508" s="9">
        <v>0.93637898970187095</v>
      </c>
      <c r="BH508" s="9"/>
      <c r="BI508" s="9">
        <v>0.87866777049747902</v>
      </c>
    </row>
    <row r="509" spans="1:61" x14ac:dyDescent="0.25">
      <c r="A509" s="6" t="s">
        <v>821</v>
      </c>
      <c r="B509" s="6" t="s">
        <v>278</v>
      </c>
      <c r="C509" s="7">
        <v>11.99</v>
      </c>
      <c r="D509" s="8">
        <v>7</v>
      </c>
      <c r="E509" s="8">
        <f t="shared" si="63"/>
        <v>0.61759812864235708</v>
      </c>
      <c r="F509" s="8">
        <f t="shared" si="64"/>
        <v>1.0779343695719237</v>
      </c>
      <c r="G509" s="8">
        <f t="shared" si="65"/>
        <v>1.061365598931959</v>
      </c>
      <c r="H509" s="8">
        <f t="shared" si="66"/>
        <v>0.98462914709126081</v>
      </c>
      <c r="I509" s="8">
        <f t="shared" si="67"/>
        <v>0.33149156251837925</v>
      </c>
      <c r="J509" s="8">
        <f t="shared" si="68"/>
        <v>0.4910472372763901</v>
      </c>
      <c r="K509" s="8">
        <f t="shared" si="69"/>
        <v>31.23255199263625</v>
      </c>
      <c r="L509" s="8">
        <f t="shared" si="70"/>
        <v>49.871287959229704</v>
      </c>
      <c r="M509" s="8">
        <f t="shared" si="71"/>
        <v>48</v>
      </c>
      <c r="N509" s="9">
        <v>1.58264646991534</v>
      </c>
      <c r="O509" s="9">
        <v>0.68918961996728501</v>
      </c>
      <c r="P509" s="9">
        <v>1.4486297506314001</v>
      </c>
      <c r="Q509" s="9">
        <v>0.98034347726174698</v>
      </c>
      <c r="R509" s="9">
        <v>0.88502988641941205</v>
      </c>
      <c r="S509" s="9">
        <v>0.73930074894228703</v>
      </c>
      <c r="T509" s="9">
        <v>1.5680894179057101</v>
      </c>
      <c r="U509" s="9">
        <v>1.1555634427435899</v>
      </c>
      <c r="V509" s="9">
        <v>0.85573392328084297</v>
      </c>
      <c r="W509" s="9">
        <v>1.1135255595059399</v>
      </c>
      <c r="X509" s="9">
        <v>1.09867825433866</v>
      </c>
      <c r="Y509" s="9">
        <v>0.61965663627129597</v>
      </c>
      <c r="Z509" s="9">
        <v>0.82592356380826804</v>
      </c>
      <c r="AA509" s="9">
        <v>1.05033784877936</v>
      </c>
      <c r="AB509" s="9">
        <v>0.71342140130392195</v>
      </c>
      <c r="AC509" s="9">
        <v>1.56180155822311</v>
      </c>
      <c r="AD509" s="9">
        <v>0.53316412279301695</v>
      </c>
      <c r="AE509" s="9">
        <v>0.63996891022118496</v>
      </c>
      <c r="AF509" s="9">
        <v>0.70808262984685599</v>
      </c>
      <c r="AG509" s="9">
        <v>0.58228413415749503</v>
      </c>
      <c r="AH509" s="9">
        <v>0.80470042592929003</v>
      </c>
      <c r="AI509" s="9">
        <v>1.0770582176472601</v>
      </c>
      <c r="AJ509" s="9">
        <v>0.72463748067684497</v>
      </c>
      <c r="AK509" s="9">
        <v>1.7405563889209601</v>
      </c>
      <c r="AL509" s="9">
        <v>0.98531394446405296</v>
      </c>
      <c r="AM509" s="9">
        <v>2.0876021248303398</v>
      </c>
      <c r="AN509" s="9">
        <v>0.81193298211011</v>
      </c>
      <c r="AO509" s="9">
        <v>2.72360975626018</v>
      </c>
      <c r="AP509" s="9">
        <v>1.1246657159623801</v>
      </c>
      <c r="AQ509" s="9">
        <v>0.71141707879689797</v>
      </c>
      <c r="AR509" s="9">
        <v>1.38132016675853</v>
      </c>
      <c r="AS509" s="9">
        <v>2.0521557250724598</v>
      </c>
      <c r="AT509" s="9">
        <v>0.78511896668213799</v>
      </c>
      <c r="AU509" s="9">
        <v>0.54080172605953003</v>
      </c>
      <c r="AV509" s="9">
        <v>0.92687531334900897</v>
      </c>
      <c r="AW509" s="9">
        <v>0.67154162131043205</v>
      </c>
      <c r="AX509" s="9">
        <v>0.72920427032747304</v>
      </c>
      <c r="AY509" s="9">
        <v>0.78534916087235196</v>
      </c>
      <c r="AZ509" s="9">
        <v>0.80768227810678594</v>
      </c>
      <c r="BA509" s="9">
        <v>0.97654683716282598</v>
      </c>
      <c r="BB509" s="9">
        <v>0.47286941854665399</v>
      </c>
      <c r="BC509" s="9">
        <v>0.77428448681650897</v>
      </c>
      <c r="BD509" s="9">
        <v>0.64444643853002104</v>
      </c>
      <c r="BE509" s="9">
        <v>0.57527755620994103</v>
      </c>
      <c r="BF509" s="9">
        <v>1.12052594192414</v>
      </c>
      <c r="BG509" s="9">
        <v>0.95054486574202401</v>
      </c>
      <c r="BH509" s="9">
        <v>0.853826185349707</v>
      </c>
      <c r="BI509" s="9">
        <v>0.99180005173332897</v>
      </c>
    </row>
    <row r="510" spans="1:61" x14ac:dyDescent="0.25">
      <c r="A510" s="6" t="s">
        <v>785</v>
      </c>
      <c r="B510" s="6" t="s">
        <v>274</v>
      </c>
      <c r="C510" s="7">
        <v>1.85</v>
      </c>
      <c r="D510" s="8">
        <v>3</v>
      </c>
      <c r="E510" s="8">
        <f t="shared" si="63"/>
        <v>0.61821070610358619</v>
      </c>
      <c r="F510" s="8">
        <f t="shared" si="64"/>
        <v>0.94386392405290664</v>
      </c>
      <c r="G510" s="8">
        <f t="shared" si="65"/>
        <v>0.95892459400284757</v>
      </c>
      <c r="H510" s="8">
        <f t="shared" si="66"/>
        <v>1.0159563996103074</v>
      </c>
      <c r="I510" s="8">
        <f t="shared" si="67"/>
        <v>0.28166886289505566</v>
      </c>
      <c r="J510" s="8">
        <f t="shared" si="68"/>
        <v>0.16176768689026086</v>
      </c>
      <c r="K510" s="8">
        <f t="shared" si="69"/>
        <v>29.37341107492955</v>
      </c>
      <c r="L510" s="8">
        <f t="shared" si="70"/>
        <v>15.922699729270906</v>
      </c>
      <c r="M510" s="8">
        <f t="shared" si="71"/>
        <v>16</v>
      </c>
      <c r="N510" s="9">
        <v>1.2708932766437999</v>
      </c>
      <c r="O510" s="9"/>
      <c r="P510" s="9"/>
      <c r="Q510" s="9"/>
      <c r="R510" s="9"/>
      <c r="S510" s="9">
        <v>0.95745491463134602</v>
      </c>
      <c r="T510" s="9"/>
      <c r="U510" s="9">
        <v>1.01871068308735</v>
      </c>
      <c r="V510" s="9"/>
      <c r="W510" s="9"/>
      <c r="X510" s="9"/>
      <c r="Y510" s="9">
        <v>0.588639501648894</v>
      </c>
      <c r="Z510" s="9">
        <v>0.98194718157227301</v>
      </c>
      <c r="AA510" s="9"/>
      <c r="AB510" s="9"/>
      <c r="AC510" s="9"/>
      <c r="AD510" s="9"/>
      <c r="AE510" s="9">
        <v>0.81047752941306594</v>
      </c>
      <c r="AF510" s="9"/>
      <c r="AG510" s="9">
        <v>1.0280626934622901</v>
      </c>
      <c r="AH510" s="9"/>
      <c r="AI510" s="9"/>
      <c r="AJ510" s="9"/>
      <c r="AK510" s="9">
        <v>1.43309902039093</v>
      </c>
      <c r="AL510" s="9">
        <v>1.0468330752297601</v>
      </c>
      <c r="AM510" s="9"/>
      <c r="AN510" s="9"/>
      <c r="AO510" s="9"/>
      <c r="AP510" s="9"/>
      <c r="AQ510" s="9">
        <v>1.0981673755523</v>
      </c>
      <c r="AR510" s="9"/>
      <c r="AS510" s="9">
        <v>1.0168590959503501</v>
      </c>
      <c r="AT510" s="9"/>
      <c r="AU510" s="9"/>
      <c r="AV510" s="9"/>
      <c r="AW510" s="9">
        <v>0.82689003921732296</v>
      </c>
      <c r="AX510" s="9">
        <v>0.89883867762496406</v>
      </c>
      <c r="AY510" s="9"/>
      <c r="AZ510" s="9"/>
      <c r="BA510" s="9"/>
      <c r="BB510" s="9"/>
      <c r="BC510" s="9">
        <v>0.99062456250827302</v>
      </c>
      <c r="BD510" s="9"/>
      <c r="BE510" s="9">
        <v>0.95198863462458705</v>
      </c>
      <c r="BF510" s="9"/>
      <c r="BG510" s="9"/>
      <c r="BH510" s="9"/>
      <c r="BI510" s="9">
        <v>1.10768890977757</v>
      </c>
    </row>
    <row r="511" spans="1:61" x14ac:dyDescent="0.25">
      <c r="A511" s="6" t="s">
        <v>705</v>
      </c>
      <c r="B511" s="6" t="s">
        <v>82</v>
      </c>
      <c r="C511" s="7">
        <v>14.05</v>
      </c>
      <c r="D511" s="8">
        <v>7</v>
      </c>
      <c r="E511" s="8">
        <f t="shared" si="63"/>
        <v>0.61945161453211672</v>
      </c>
      <c r="F511" s="8">
        <f t="shared" si="64"/>
        <v>0.96210839634315481</v>
      </c>
      <c r="G511" s="8">
        <f t="shared" si="65"/>
        <v>0.9754990995934536</v>
      </c>
      <c r="H511" s="8">
        <f t="shared" si="66"/>
        <v>1.0139180816851772</v>
      </c>
      <c r="I511" s="8">
        <f t="shared" si="67"/>
        <v>0.1619011645597776</v>
      </c>
      <c r="J511" s="8">
        <f t="shared" si="68"/>
        <v>0.22297929132230215</v>
      </c>
      <c r="K511" s="8">
        <f t="shared" si="69"/>
        <v>16.596751819376468</v>
      </c>
      <c r="L511" s="8">
        <f t="shared" si="70"/>
        <v>21.991844839348424</v>
      </c>
      <c r="M511" s="8">
        <f t="shared" si="71"/>
        <v>40</v>
      </c>
      <c r="N511" s="9">
        <v>1.19206474096554</v>
      </c>
      <c r="O511" s="9">
        <v>0.89066059141895104</v>
      </c>
      <c r="P511" s="9">
        <v>1.05778105271133</v>
      </c>
      <c r="Q511" s="9"/>
      <c r="R511" s="9">
        <v>1.00521419130547</v>
      </c>
      <c r="S511" s="9">
        <v>1.01054781175913</v>
      </c>
      <c r="T511" s="9">
        <v>0.96482864739852903</v>
      </c>
      <c r="U511" s="9">
        <v>1.16129270999015</v>
      </c>
      <c r="V511" s="9"/>
      <c r="W511" s="9">
        <v>0.69630475579424</v>
      </c>
      <c r="X511" s="9">
        <v>1.03828979210121</v>
      </c>
      <c r="Y511" s="9">
        <v>0.73800670248998701</v>
      </c>
      <c r="Z511" s="9">
        <v>1.0303674645859999</v>
      </c>
      <c r="AA511" s="9">
        <v>1.00674370771763</v>
      </c>
      <c r="AB511" s="9">
        <v>0.90977969633202505</v>
      </c>
      <c r="AC511" s="9"/>
      <c r="AD511" s="9">
        <v>1.1538226541851</v>
      </c>
      <c r="AE511" s="9">
        <v>1.0651617951422001</v>
      </c>
      <c r="AF511" s="9">
        <v>0.89726430865249596</v>
      </c>
      <c r="AG511" s="9">
        <v>1</v>
      </c>
      <c r="AH511" s="9"/>
      <c r="AI511" s="9">
        <v>1.0896476919465901</v>
      </c>
      <c r="AJ511" s="9">
        <v>1.0432426336004601</v>
      </c>
      <c r="AK511" s="9">
        <v>1.1237018886966701</v>
      </c>
      <c r="AL511" s="9">
        <v>1.3593267821031101</v>
      </c>
      <c r="AM511" s="9">
        <v>1.0785598001049499</v>
      </c>
      <c r="AN511" s="9">
        <v>1.0067542387816699</v>
      </c>
      <c r="AO511" s="9"/>
      <c r="AP511" s="9">
        <v>1.0902078599038301</v>
      </c>
      <c r="AQ511" s="9">
        <v>1.15805628490445</v>
      </c>
      <c r="AR511" s="9">
        <v>1.08292277438729</v>
      </c>
      <c r="AS511" s="9">
        <v>1.0522122898348401</v>
      </c>
      <c r="AT511" s="9"/>
      <c r="AU511" s="9">
        <v>0.79911775370556104</v>
      </c>
      <c r="AV511" s="9">
        <v>1.2509854287140201</v>
      </c>
      <c r="AW511" s="9">
        <v>0.711060483143649</v>
      </c>
      <c r="AX511" s="9">
        <v>1.0026289576310501</v>
      </c>
      <c r="AY511" s="9">
        <v>0.152528391071933</v>
      </c>
      <c r="AZ511" s="9">
        <v>1.42149092038902</v>
      </c>
      <c r="BA511" s="9"/>
      <c r="BB511" s="9">
        <v>1.1374682018131499</v>
      </c>
      <c r="BC511" s="9">
        <v>1.1002514085953501</v>
      </c>
      <c r="BD511" s="9">
        <v>1.0313256350885001</v>
      </c>
      <c r="BE511" s="9">
        <v>0.84910686593983198</v>
      </c>
      <c r="BF511" s="9"/>
      <c r="BG511" s="9">
        <v>0.75957373842437204</v>
      </c>
      <c r="BH511" s="9">
        <v>1.0600970231109701</v>
      </c>
      <c r="BI511" s="9">
        <v>0.99413577204860204</v>
      </c>
    </row>
    <row r="512" spans="1:61" x14ac:dyDescent="0.25">
      <c r="A512" s="6" t="s">
        <v>1075</v>
      </c>
      <c r="B512" s="6" t="s">
        <v>1615</v>
      </c>
      <c r="C512" s="7">
        <v>23.94</v>
      </c>
      <c r="D512" s="8">
        <v>5</v>
      </c>
      <c r="E512" s="8">
        <f t="shared" si="63"/>
        <v>0.62186204294134062</v>
      </c>
      <c r="F512" s="8">
        <f t="shared" si="64"/>
        <v>1.0617152536739953</v>
      </c>
      <c r="G512" s="8">
        <f t="shared" si="65"/>
        <v>1.0491591869255139</v>
      </c>
      <c r="H512" s="8">
        <f t="shared" si="66"/>
        <v>0.98817379075507106</v>
      </c>
      <c r="I512" s="8">
        <f t="shared" si="67"/>
        <v>0.35420475052438982</v>
      </c>
      <c r="J512" s="8">
        <f t="shared" si="68"/>
        <v>0.25345046257685439</v>
      </c>
      <c r="K512" s="8">
        <f t="shared" si="69"/>
        <v>33.760820563594507</v>
      </c>
      <c r="L512" s="8">
        <f t="shared" si="70"/>
        <v>25.648369239098212</v>
      </c>
      <c r="M512" s="8">
        <f t="shared" si="71"/>
        <v>28</v>
      </c>
      <c r="N512" s="9">
        <v>0.99435151178767101</v>
      </c>
      <c r="O512" s="9"/>
      <c r="P512" s="9"/>
      <c r="Q512" s="9"/>
      <c r="R512" s="9">
        <v>0.96412980701603501</v>
      </c>
      <c r="S512" s="9">
        <v>1.4895487529076601</v>
      </c>
      <c r="T512" s="9">
        <v>1.2720617078155301</v>
      </c>
      <c r="U512" s="9">
        <v>0.78463061371619103</v>
      </c>
      <c r="V512" s="9">
        <v>0.47505743595793998</v>
      </c>
      <c r="W512" s="9">
        <v>1.36433447927757</v>
      </c>
      <c r="X512" s="9"/>
      <c r="Y512" s="9"/>
      <c r="Z512" s="9">
        <v>1.1705486485732799</v>
      </c>
      <c r="AA512" s="9"/>
      <c r="AB512" s="9"/>
      <c r="AC512" s="9"/>
      <c r="AD512" s="9">
        <v>1.0027614056872101</v>
      </c>
      <c r="AE512" s="9">
        <v>0.84800902884690499</v>
      </c>
      <c r="AF512" s="9">
        <v>0.90996778524571698</v>
      </c>
      <c r="AG512" s="9">
        <v>1.31797211629414</v>
      </c>
      <c r="AH512" s="9">
        <v>0.79201888513877805</v>
      </c>
      <c r="AI512" s="9">
        <v>0.98759432524732804</v>
      </c>
      <c r="AJ512" s="9"/>
      <c r="AK512" s="9"/>
      <c r="AL512" s="9">
        <v>0.733798397662903</v>
      </c>
      <c r="AM512" s="9"/>
      <c r="AN512" s="9"/>
      <c r="AO512" s="9"/>
      <c r="AP512" s="9">
        <v>1.06689366875542</v>
      </c>
      <c r="AQ512" s="9">
        <v>1.0650484241146101</v>
      </c>
      <c r="AR512" s="9">
        <v>1.4079713604241</v>
      </c>
      <c r="AS512" s="9">
        <v>0.835975778405328</v>
      </c>
      <c r="AT512" s="9">
        <v>0.60890171502688395</v>
      </c>
      <c r="AU512" s="9">
        <v>0.63844942724471598</v>
      </c>
      <c r="AV512" s="9"/>
      <c r="AW512" s="9"/>
      <c r="AX512" s="9">
        <v>1.13310245256829</v>
      </c>
      <c r="AY512" s="9"/>
      <c r="AZ512" s="9"/>
      <c r="BA512" s="9"/>
      <c r="BB512" s="9">
        <v>1.1224667289086301</v>
      </c>
      <c r="BC512" s="9">
        <v>1.2164053105535699</v>
      </c>
      <c r="BD512" s="9">
        <v>0.57587280055812395</v>
      </c>
      <c r="BE512" s="9">
        <v>1.0750020335503601</v>
      </c>
      <c r="BF512" s="9">
        <v>1.4618260003124299</v>
      </c>
      <c r="BG512" s="9">
        <v>0.78106331273777596</v>
      </c>
      <c r="BH512" s="9"/>
      <c r="BI512" s="9"/>
    </row>
    <row r="513" spans="1:61" x14ac:dyDescent="0.25">
      <c r="A513" s="6" t="s">
        <v>1466</v>
      </c>
      <c r="B513" s="6" t="s">
        <v>368</v>
      </c>
      <c r="C513" s="7">
        <v>14.1</v>
      </c>
      <c r="D513" s="8">
        <v>3</v>
      </c>
      <c r="E513" s="8">
        <f t="shared" si="63"/>
        <v>0.62336842535092007</v>
      </c>
      <c r="F513" s="8">
        <f t="shared" si="64"/>
        <v>0.94900121558932171</v>
      </c>
      <c r="G513" s="8">
        <f t="shared" si="65"/>
        <v>0.9266337352390086</v>
      </c>
      <c r="H513" s="8">
        <f t="shared" si="66"/>
        <v>0.97643050400475717</v>
      </c>
      <c r="I513" s="8">
        <f t="shared" si="67"/>
        <v>0.24772761034683877</v>
      </c>
      <c r="J513" s="8">
        <f t="shared" si="68"/>
        <v>0.20039638571038301</v>
      </c>
      <c r="K513" s="8">
        <f t="shared" si="69"/>
        <v>26.734145426179836</v>
      </c>
      <c r="L513" s="8">
        <f t="shared" si="70"/>
        <v>20.523363914633158</v>
      </c>
      <c r="M513" s="8">
        <f t="shared" si="71"/>
        <v>24</v>
      </c>
      <c r="N513" s="9">
        <v>1.1210201246459199</v>
      </c>
      <c r="O513" s="9"/>
      <c r="P513" s="9">
        <v>1.10253505057032</v>
      </c>
      <c r="Q513" s="9"/>
      <c r="R513" s="9"/>
      <c r="S513" s="9">
        <v>0.54205644210651005</v>
      </c>
      <c r="T513" s="9">
        <v>0.95759332528507601</v>
      </c>
      <c r="U513" s="9">
        <v>1.1293915675841599</v>
      </c>
      <c r="V513" s="9"/>
      <c r="W513" s="9">
        <v>0.70720590124206595</v>
      </c>
      <c r="X513" s="9"/>
      <c r="Y513" s="9"/>
      <c r="Z513" s="9">
        <v>1.2567070487429399</v>
      </c>
      <c r="AA513" s="9"/>
      <c r="AB513" s="9">
        <v>0.97149965063594401</v>
      </c>
      <c r="AC513" s="9"/>
      <c r="AD513" s="9"/>
      <c r="AE513" s="9">
        <v>1.02238036240094</v>
      </c>
      <c r="AF513" s="9">
        <v>1.1541397141738501</v>
      </c>
      <c r="AG513" s="9">
        <v>0.998006085277651</v>
      </c>
      <c r="AH513" s="9"/>
      <c r="AI513" s="9">
        <v>0.61911383460591096</v>
      </c>
      <c r="AJ513" s="9"/>
      <c r="AK513" s="9"/>
      <c r="AL513" s="9">
        <v>0.62854802634060103</v>
      </c>
      <c r="AM513" s="9"/>
      <c r="AN513" s="9">
        <v>0.91535376757776699</v>
      </c>
      <c r="AO513" s="9"/>
      <c r="AP513" s="9"/>
      <c r="AQ513" s="9">
        <v>0.83869622877648897</v>
      </c>
      <c r="AR513" s="9">
        <v>0.92808743730262899</v>
      </c>
      <c r="AS513" s="9">
        <v>1.12174607445785</v>
      </c>
      <c r="AT513" s="9"/>
      <c r="AU513" s="9">
        <v>0.96087836012610495</v>
      </c>
      <c r="AV513" s="9"/>
      <c r="AW513" s="9"/>
      <c r="AX513" s="9">
        <v>1.0096770927430501</v>
      </c>
      <c r="AY513" s="9"/>
      <c r="AZ513" s="9">
        <v>0.94941066299696397</v>
      </c>
      <c r="BA513" s="9"/>
      <c r="BB513" s="9"/>
      <c r="BC513" s="9">
        <v>0.751694765540874</v>
      </c>
      <c r="BD513" s="9">
        <v>1.31206585816</v>
      </c>
      <c r="BE513" s="9">
        <v>1.28425983575884</v>
      </c>
      <c r="BF513" s="9"/>
      <c r="BG513" s="9">
        <v>0.85348426646722397</v>
      </c>
      <c r="BH513" s="9"/>
      <c r="BI513" s="9"/>
    </row>
    <row r="514" spans="1:61" x14ac:dyDescent="0.25">
      <c r="A514" s="6" t="s">
        <v>1007</v>
      </c>
      <c r="B514" s="6" t="s">
        <v>290</v>
      </c>
      <c r="C514" s="7">
        <v>67.88</v>
      </c>
      <c r="D514" s="8">
        <v>13</v>
      </c>
      <c r="E514" s="8">
        <f t="shared" si="63"/>
        <v>0.62396761364447206</v>
      </c>
      <c r="F514" s="8">
        <f t="shared" si="64"/>
        <v>1.0633995358013493</v>
      </c>
      <c r="G514" s="8">
        <f t="shared" si="65"/>
        <v>1.0295979606556775</v>
      </c>
      <c r="H514" s="8">
        <f t="shared" si="66"/>
        <v>0.96821366381338536</v>
      </c>
      <c r="I514" s="8">
        <f t="shared" si="67"/>
        <v>0.38269088172083821</v>
      </c>
      <c r="J514" s="8">
        <f t="shared" si="68"/>
        <v>0.37005284450711068</v>
      </c>
      <c r="K514" s="8">
        <f t="shared" si="69"/>
        <v>37.168962677153097</v>
      </c>
      <c r="L514" s="8">
        <f t="shared" si="70"/>
        <v>38.22016341409897</v>
      </c>
      <c r="M514" s="8">
        <f t="shared" si="71"/>
        <v>48</v>
      </c>
      <c r="N514" s="9">
        <v>1.0087212885065</v>
      </c>
      <c r="O514" s="9">
        <v>1.88348435425409</v>
      </c>
      <c r="P514" s="9">
        <v>0.65019422867367904</v>
      </c>
      <c r="Q514" s="9">
        <v>0.77998310194250997</v>
      </c>
      <c r="R514" s="9">
        <v>0.69919818763779695</v>
      </c>
      <c r="S514" s="9">
        <v>1.5446353105858399</v>
      </c>
      <c r="T514" s="9">
        <v>0.83932413277440199</v>
      </c>
      <c r="U514" s="9">
        <v>0.81501419844662604</v>
      </c>
      <c r="V514" s="9">
        <v>0.71710626022151902</v>
      </c>
      <c r="W514" s="9">
        <v>0.93686302734294902</v>
      </c>
      <c r="X514" s="9">
        <v>1.1321087303236299</v>
      </c>
      <c r="Y514" s="9">
        <v>1.34854270715859</v>
      </c>
      <c r="Z514" s="9">
        <v>0.95147331147368297</v>
      </c>
      <c r="AA514" s="9">
        <v>0.91685452548873603</v>
      </c>
      <c r="AB514" s="9">
        <v>0.84794704002560894</v>
      </c>
      <c r="AC514" s="9">
        <v>0.58412070187440701</v>
      </c>
      <c r="AD514" s="9">
        <v>1.2751168464592799</v>
      </c>
      <c r="AE514" s="9">
        <v>0.73465286371977401</v>
      </c>
      <c r="AF514" s="9">
        <v>0.85605453028328204</v>
      </c>
      <c r="AG514" s="9">
        <v>0.67139485578947899</v>
      </c>
      <c r="AH514" s="9">
        <v>0.99288622130609205</v>
      </c>
      <c r="AI514" s="9">
        <v>0.78691500292776995</v>
      </c>
      <c r="AJ514" s="9">
        <v>0.70648476010977102</v>
      </c>
      <c r="AK514" s="9">
        <v>0.75916367347783098</v>
      </c>
      <c r="AL514" s="9">
        <v>1.05504788956633</v>
      </c>
      <c r="AM514" s="9">
        <v>0.86660865088062</v>
      </c>
      <c r="AN514" s="9">
        <v>1.3187641275769999</v>
      </c>
      <c r="AO514" s="9">
        <v>0.67837334816901296</v>
      </c>
      <c r="AP514" s="9">
        <v>1.04700707602845</v>
      </c>
      <c r="AQ514" s="9">
        <v>1.0861209368526199</v>
      </c>
      <c r="AR514" s="9">
        <v>0.96746411506914898</v>
      </c>
      <c r="AS514" s="9">
        <v>0.89726399262887602</v>
      </c>
      <c r="AT514" s="9">
        <v>0.86696457984719799</v>
      </c>
      <c r="AU514" s="9">
        <v>0.65813364016581799</v>
      </c>
      <c r="AV514" s="9">
        <v>1.01733005381737</v>
      </c>
      <c r="AW514" s="9">
        <v>1.15169267167746</v>
      </c>
      <c r="AX514" s="9">
        <v>1.1712285175279999</v>
      </c>
      <c r="AY514" s="9">
        <v>2.6357619062505102</v>
      </c>
      <c r="AZ514" s="9">
        <v>0.630079819847845</v>
      </c>
      <c r="BA514" s="9">
        <v>0.76757742553837605</v>
      </c>
      <c r="BB514" s="9">
        <v>1.1438251419140999</v>
      </c>
      <c r="BC514" s="9">
        <v>0.96552085180402902</v>
      </c>
      <c r="BD514" s="9">
        <v>0.71503248803677799</v>
      </c>
      <c r="BE514" s="9">
        <v>0.70072987007002796</v>
      </c>
      <c r="BF514" s="9">
        <v>1.78589348066826</v>
      </c>
      <c r="BG514" s="9">
        <v>0.908842664715105</v>
      </c>
      <c r="BH514" s="9">
        <v>0.92122603182608098</v>
      </c>
      <c r="BI514" s="9">
        <v>0.81613828386714704</v>
      </c>
    </row>
    <row r="515" spans="1:61" x14ac:dyDescent="0.25">
      <c r="A515" s="6" t="s">
        <v>976</v>
      </c>
      <c r="B515" s="6" t="s">
        <v>19</v>
      </c>
      <c r="C515" s="7">
        <v>10.58</v>
      </c>
      <c r="D515" s="8">
        <v>3</v>
      </c>
      <c r="E515" s="8">
        <f t="shared" ref="E515:E578" si="72">_xlfn.T.TEST(N515:Y515,Z515:BI515,2,2)</f>
        <v>0.62483531225890332</v>
      </c>
      <c r="F515" s="8">
        <f t="shared" ref="F515:F578" si="73">G515/H515</f>
        <v>1.4323439492688261</v>
      </c>
      <c r="G515" s="8">
        <f t="shared" ref="G515:G578" si="74">AVERAGEA(N515:Y515)</f>
        <v>2.2087041454810352</v>
      </c>
      <c r="H515" s="8">
        <f t="shared" ref="H515:H578" si="75">AVERAGEA(Z515:BI515)</f>
        <v>1.5420207880994787</v>
      </c>
      <c r="I515" s="8">
        <f t="shared" ref="I515:I578" si="76">STDEV(N515:Y515)</f>
        <v>0.3488209467949655</v>
      </c>
      <c r="J515" s="8">
        <f t="shared" ref="J515:J578" si="77">STDEV(Z515:BI515)</f>
        <v>1.729088617647951</v>
      </c>
      <c r="K515" s="8">
        <f t="shared" ref="K515:K578" si="78">I515*100/G515</f>
        <v>15.793013632389211</v>
      </c>
      <c r="L515" s="8">
        <f t="shared" ref="L515:L578" si="79">J515/H515*100</f>
        <v>112.1313429100415</v>
      </c>
      <c r="M515" s="8">
        <f t="shared" ref="M515:M578" si="80">COUNTA(N515:BI515)</f>
        <v>8</v>
      </c>
      <c r="N515" s="9">
        <v>1.9620504885823999</v>
      </c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>
        <v>2.4553578023796701</v>
      </c>
      <c r="Z515" s="9">
        <v>0.359204252406639</v>
      </c>
      <c r="AA515" s="9"/>
      <c r="AB515" s="9"/>
      <c r="AC515" s="9"/>
      <c r="AD515" s="9"/>
      <c r="AE515" s="9"/>
      <c r="AF515" s="9"/>
      <c r="AG515" s="9"/>
      <c r="AH515" s="9"/>
      <c r="AI515" s="9"/>
      <c r="AJ515" s="9"/>
      <c r="AK515" s="9">
        <v>0.72841436843419105</v>
      </c>
      <c r="AL515" s="9">
        <v>4.8067509614222201</v>
      </c>
      <c r="AM515" s="9"/>
      <c r="AN515" s="9"/>
      <c r="AO515" s="9"/>
      <c r="AP515" s="9"/>
      <c r="AQ515" s="9"/>
      <c r="AR515" s="9"/>
      <c r="AS515" s="9"/>
      <c r="AT515" s="9"/>
      <c r="AU515" s="9"/>
      <c r="AV515" s="9"/>
      <c r="AW515" s="9">
        <v>2.17723442357617</v>
      </c>
      <c r="AX515" s="9">
        <v>0.50638072103889498</v>
      </c>
      <c r="AY515" s="9"/>
      <c r="AZ515" s="9"/>
      <c r="BA515" s="9"/>
      <c r="BB515" s="9"/>
      <c r="BC515" s="9"/>
      <c r="BD515" s="9"/>
      <c r="BE515" s="9"/>
      <c r="BF515" s="9"/>
      <c r="BG515" s="9"/>
      <c r="BH515" s="9"/>
      <c r="BI515" s="9">
        <v>0.67414000171875799</v>
      </c>
    </row>
    <row r="516" spans="1:61" x14ac:dyDescent="0.25">
      <c r="A516" s="6" t="s">
        <v>1204</v>
      </c>
      <c r="B516" s="6" t="s">
        <v>1628</v>
      </c>
      <c r="C516" s="7">
        <v>39.130000000000003</v>
      </c>
      <c r="D516" s="8">
        <v>5</v>
      </c>
      <c r="E516" s="8">
        <f t="shared" si="72"/>
        <v>0.62715288160470373</v>
      </c>
      <c r="F516" s="8">
        <f t="shared" si="73"/>
        <v>1.0295184096812653</v>
      </c>
      <c r="G516" s="8">
        <f t="shared" si="74"/>
        <v>1.1092784524690849</v>
      </c>
      <c r="H516" s="8">
        <f t="shared" si="75"/>
        <v>1.0774731583600461</v>
      </c>
      <c r="I516" s="8">
        <f t="shared" si="76"/>
        <v>0.21544988440911048</v>
      </c>
      <c r="J516" s="8">
        <f t="shared" si="77"/>
        <v>0.18827437421194076</v>
      </c>
      <c r="K516" s="8">
        <f t="shared" si="78"/>
        <v>19.422524969231294</v>
      </c>
      <c r="L516" s="8">
        <f t="shared" si="79"/>
        <v>17.473695075476524</v>
      </c>
      <c r="M516" s="8">
        <f t="shared" si="80"/>
        <v>48</v>
      </c>
      <c r="N516" s="9">
        <v>0.79569735577311296</v>
      </c>
      <c r="O516" s="9">
        <v>1.1581366622568401</v>
      </c>
      <c r="P516" s="9">
        <v>1.0782359370635199</v>
      </c>
      <c r="Q516" s="9">
        <v>1.5095427565683499</v>
      </c>
      <c r="R516" s="9">
        <v>0.99660975385945105</v>
      </c>
      <c r="S516" s="9">
        <v>1.0793215573496699</v>
      </c>
      <c r="T516" s="9">
        <v>1.0673830443980501</v>
      </c>
      <c r="U516" s="9">
        <v>1.11711787559858</v>
      </c>
      <c r="V516" s="9">
        <v>0.97252673798968903</v>
      </c>
      <c r="W516" s="9">
        <v>0.99267764898005495</v>
      </c>
      <c r="X516" s="9">
        <v>1.5440920997917</v>
      </c>
      <c r="Y516" s="9">
        <v>1</v>
      </c>
      <c r="Z516" s="9">
        <v>0.92339518730714398</v>
      </c>
      <c r="AA516" s="9">
        <v>1.32560409725251</v>
      </c>
      <c r="AB516" s="9">
        <v>1.34073273931573</v>
      </c>
      <c r="AC516" s="9">
        <v>1.2463659090438099</v>
      </c>
      <c r="AD516" s="9">
        <v>0.91030002014628997</v>
      </c>
      <c r="AE516" s="9">
        <v>0.86773881527901098</v>
      </c>
      <c r="AF516" s="9">
        <v>0.97120747629217796</v>
      </c>
      <c r="AG516" s="9">
        <v>0.86345636772122403</v>
      </c>
      <c r="AH516" s="9">
        <v>1.01903654807511</v>
      </c>
      <c r="AI516" s="9">
        <v>1.09547615446258</v>
      </c>
      <c r="AJ516" s="9">
        <v>1.14615698872589</v>
      </c>
      <c r="AK516" s="9">
        <v>1</v>
      </c>
      <c r="AL516" s="9">
        <v>1.4457034760871199</v>
      </c>
      <c r="AM516" s="9">
        <v>1.0934388055174999</v>
      </c>
      <c r="AN516" s="9">
        <v>0.98230381192710503</v>
      </c>
      <c r="AO516" s="9">
        <v>1.23236677079326</v>
      </c>
      <c r="AP516" s="9">
        <v>0.97998945545138205</v>
      </c>
      <c r="AQ516" s="9">
        <v>1.02231356487401</v>
      </c>
      <c r="AR516" s="9">
        <v>1.0572046750909201</v>
      </c>
      <c r="AS516" s="9">
        <v>1.03349413788752</v>
      </c>
      <c r="AT516" s="9">
        <v>1.4537737099927901</v>
      </c>
      <c r="AU516" s="9">
        <v>0.92457076169683206</v>
      </c>
      <c r="AV516" s="9">
        <v>1.04234151029642</v>
      </c>
      <c r="AW516" s="9">
        <v>1.21443325837743</v>
      </c>
      <c r="AX516" s="9">
        <v>0.90204624710278603</v>
      </c>
      <c r="AY516" s="9">
        <v>1.21617700182689</v>
      </c>
      <c r="AZ516" s="9">
        <v>1.0834960805359399</v>
      </c>
      <c r="BA516" s="9">
        <v>1.56837874654813</v>
      </c>
      <c r="BB516" s="9">
        <v>1.0662863373043701</v>
      </c>
      <c r="BC516" s="9">
        <v>0.97575202182183496</v>
      </c>
      <c r="BD516" s="9">
        <v>1.07298444787296</v>
      </c>
      <c r="BE516" s="9">
        <v>0.69252304687110899</v>
      </c>
      <c r="BF516" s="9">
        <v>1</v>
      </c>
      <c r="BG516" s="9">
        <v>0.91444718159891603</v>
      </c>
      <c r="BH516" s="9">
        <v>0.877062598146369</v>
      </c>
      <c r="BI516" s="9">
        <v>1.2284757497185901</v>
      </c>
    </row>
    <row r="517" spans="1:61" x14ac:dyDescent="0.25">
      <c r="A517" s="6" t="s">
        <v>1375</v>
      </c>
      <c r="B517" s="6" t="s">
        <v>255</v>
      </c>
      <c r="C517" s="7">
        <v>10.220000000000001</v>
      </c>
      <c r="D517" s="8">
        <v>7</v>
      </c>
      <c r="E517" s="8">
        <f t="shared" si="72"/>
        <v>0.6275753445743868</v>
      </c>
      <c r="F517" s="8">
        <f t="shared" si="73"/>
        <v>0.85122478977510363</v>
      </c>
      <c r="G517" s="8">
        <f t="shared" si="74"/>
        <v>1.1055967978517376</v>
      </c>
      <c r="H517" s="8">
        <f t="shared" si="75"/>
        <v>1.2988305922620509</v>
      </c>
      <c r="I517" s="8">
        <f t="shared" si="76"/>
        <v>0.50431362329363383</v>
      </c>
      <c r="J517" s="8">
        <f t="shared" si="77"/>
        <v>1.138782868839302</v>
      </c>
      <c r="K517" s="8">
        <f t="shared" si="78"/>
        <v>45.614606000447473</v>
      </c>
      <c r="L517" s="8">
        <f t="shared" si="79"/>
        <v>87.677552070589215</v>
      </c>
      <c r="M517" s="8">
        <f t="shared" si="80"/>
        <v>36</v>
      </c>
      <c r="N517" s="9">
        <v>1.0012625799339701</v>
      </c>
      <c r="O517" s="9"/>
      <c r="P517" s="9"/>
      <c r="Q517" s="9"/>
      <c r="R517" s="9">
        <v>0.788394665947865</v>
      </c>
      <c r="S517" s="10">
        <v>2.04463337402166</v>
      </c>
      <c r="T517" s="9">
        <v>1.0933029830583201</v>
      </c>
      <c r="U517" s="9">
        <v>0.93375273764191902</v>
      </c>
      <c r="V517" s="10">
        <v>0.21323625158148199</v>
      </c>
      <c r="W517" s="9">
        <v>1.12883499390161</v>
      </c>
      <c r="X517" s="9">
        <v>1.5623114694423299</v>
      </c>
      <c r="Y517" s="9">
        <v>1.18464212513648</v>
      </c>
      <c r="Z517" s="10">
        <v>0.41072082694100298</v>
      </c>
      <c r="AA517" s="9"/>
      <c r="AB517" s="9"/>
      <c r="AC517" s="9"/>
      <c r="AD517" s="9">
        <v>1.91852074933529</v>
      </c>
      <c r="AE517" s="9">
        <v>0.41213245933213799</v>
      </c>
      <c r="AF517" s="9">
        <v>0.78296076741350495</v>
      </c>
      <c r="AG517" s="9">
        <v>1.1548681782106101</v>
      </c>
      <c r="AH517" s="9">
        <v>1.4875754384831901</v>
      </c>
      <c r="AI517" s="9">
        <v>1.96625911909955</v>
      </c>
      <c r="AJ517" s="9">
        <v>0.29870754897604801</v>
      </c>
      <c r="AK517" s="9">
        <v>0.95035208297301699</v>
      </c>
      <c r="AL517" s="9">
        <v>6.3409941965149104</v>
      </c>
      <c r="AM517" s="9"/>
      <c r="AN517" s="9"/>
      <c r="AO517" s="9"/>
      <c r="AP517" s="9">
        <v>1.0410216584660099</v>
      </c>
      <c r="AQ517" s="9">
        <v>0.64996764827575504</v>
      </c>
      <c r="AR517" s="9">
        <v>1.13492263566522</v>
      </c>
      <c r="AS517" s="9">
        <v>0.92856289534988701</v>
      </c>
      <c r="AT517" s="9">
        <v>0.86632215816265001</v>
      </c>
      <c r="AU517" s="9">
        <v>1.41823351247012</v>
      </c>
      <c r="AV517" s="9">
        <v>0.44929800115806801</v>
      </c>
      <c r="AW517" s="9">
        <v>0.88234260679962695</v>
      </c>
      <c r="AX517" s="9">
        <v>1.3935486884846799</v>
      </c>
      <c r="AY517" s="9"/>
      <c r="AZ517" s="9"/>
      <c r="BA517" s="9"/>
      <c r="BB517" s="9">
        <v>1.3295496612111499</v>
      </c>
      <c r="BC517" s="9">
        <v>0.50394456708999202</v>
      </c>
      <c r="BD517" s="9">
        <v>0.896167023445824</v>
      </c>
      <c r="BE517" s="9">
        <v>2.1061373754735802</v>
      </c>
      <c r="BF517" s="9">
        <v>2.1411429954382299</v>
      </c>
      <c r="BG517" s="9">
        <v>1.4501366473548101</v>
      </c>
      <c r="BH517" s="9">
        <v>0.62364107869630303</v>
      </c>
      <c r="BI517" s="9">
        <v>1.53039547025421</v>
      </c>
    </row>
    <row r="518" spans="1:61" x14ac:dyDescent="0.25">
      <c r="A518" s="6" t="s">
        <v>462</v>
      </c>
      <c r="B518" s="6" t="s">
        <v>77</v>
      </c>
      <c r="C518" s="7">
        <v>5.87</v>
      </c>
      <c r="D518" s="8">
        <v>2</v>
      </c>
      <c r="E518" s="8">
        <f t="shared" si="72"/>
        <v>0.62811423089793594</v>
      </c>
      <c r="F518" s="8">
        <f t="shared" si="73"/>
        <v>0.91426142259043863</v>
      </c>
      <c r="G518" s="8">
        <f t="shared" si="74"/>
        <v>0.9946102836990115</v>
      </c>
      <c r="H518" s="8">
        <f t="shared" si="75"/>
        <v>1.0878839018285547</v>
      </c>
      <c r="I518" s="8">
        <f t="shared" si="76"/>
        <v>7.4415406842458953E-2</v>
      </c>
      <c r="J518" s="8">
        <f t="shared" si="77"/>
        <v>0.24299507456692113</v>
      </c>
      <c r="K518" s="8">
        <f t="shared" si="78"/>
        <v>7.481865818409184</v>
      </c>
      <c r="L518" s="8">
        <f t="shared" si="79"/>
        <v>22.336489597693856</v>
      </c>
      <c r="M518" s="8">
        <f t="shared" si="80"/>
        <v>8</v>
      </c>
      <c r="N518" s="9"/>
      <c r="O518" s="9"/>
      <c r="P518" s="9"/>
      <c r="Q518" s="9"/>
      <c r="R518" s="9">
        <v>1.04722992250207</v>
      </c>
      <c r="S518" s="9"/>
      <c r="T518" s="9"/>
      <c r="U518" s="9"/>
      <c r="V518" s="9"/>
      <c r="W518" s="9"/>
      <c r="X518" s="9">
        <v>0.94199064489595297</v>
      </c>
      <c r="Y518" s="9"/>
      <c r="Z518" s="9"/>
      <c r="AA518" s="9"/>
      <c r="AB518" s="9"/>
      <c r="AC518" s="9"/>
      <c r="AD518" s="9">
        <v>1.3463884566737401</v>
      </c>
      <c r="AE518" s="9"/>
      <c r="AF518" s="9"/>
      <c r="AG518" s="9"/>
      <c r="AH518" s="9"/>
      <c r="AI518" s="9"/>
      <c r="AJ518" s="9">
        <v>0.98572998234866105</v>
      </c>
      <c r="AK518" s="9"/>
      <c r="AL518" s="9"/>
      <c r="AM518" s="9"/>
      <c r="AN518" s="9"/>
      <c r="AO518" s="9"/>
      <c r="AP518" s="9">
        <v>1.00373158686623</v>
      </c>
      <c r="AQ518" s="9"/>
      <c r="AR518" s="9"/>
      <c r="AS518" s="9"/>
      <c r="AT518" s="9"/>
      <c r="AU518" s="9"/>
      <c r="AV518" s="9">
        <v>0.84435780370415503</v>
      </c>
      <c r="AW518" s="9"/>
      <c r="AX518" s="9"/>
      <c r="AY518" s="9"/>
      <c r="AZ518" s="9"/>
      <c r="BA518" s="9"/>
      <c r="BB518" s="9">
        <v>1.4351866896391501</v>
      </c>
      <c r="BC518" s="9"/>
      <c r="BD518" s="9"/>
      <c r="BE518" s="9"/>
      <c r="BF518" s="9"/>
      <c r="BG518" s="9"/>
      <c r="BH518" s="9">
        <v>0.91190889173939205</v>
      </c>
      <c r="BI518" s="9"/>
    </row>
    <row r="519" spans="1:61" x14ac:dyDescent="0.25">
      <c r="A519" s="6" t="s">
        <v>1540</v>
      </c>
      <c r="B519" s="6" t="s">
        <v>282</v>
      </c>
      <c r="C519" s="7">
        <v>6.33</v>
      </c>
      <c r="D519" s="8">
        <v>2</v>
      </c>
      <c r="E519" s="8">
        <f t="shared" si="72"/>
        <v>0.62948058376976279</v>
      </c>
      <c r="F519" s="8">
        <f t="shared" si="73"/>
        <v>0.9241101802678362</v>
      </c>
      <c r="G519" s="8">
        <f t="shared" si="74"/>
        <v>0.99540294245204075</v>
      </c>
      <c r="H519" s="8">
        <f t="shared" si="75"/>
        <v>1.0771474697568439</v>
      </c>
      <c r="I519" s="8">
        <f t="shared" si="76"/>
        <v>0.19162354685653968</v>
      </c>
      <c r="J519" s="8">
        <f t="shared" si="77"/>
        <v>0.30797946754051808</v>
      </c>
      <c r="K519" s="8">
        <f t="shared" si="78"/>
        <v>19.250851959961153</v>
      </c>
      <c r="L519" s="8">
        <f t="shared" si="79"/>
        <v>28.592135820552183</v>
      </c>
      <c r="M519" s="8">
        <f t="shared" si="80"/>
        <v>16</v>
      </c>
      <c r="N519" s="9"/>
      <c r="O519" s="9"/>
      <c r="P519" s="9"/>
      <c r="Q519" s="9"/>
      <c r="R519" s="9">
        <v>1.1043261959467601</v>
      </c>
      <c r="S519" s="9">
        <v>0.84415029471661895</v>
      </c>
      <c r="T519" s="9"/>
      <c r="U519" s="9">
        <v>1.2095977197702701</v>
      </c>
      <c r="V519" s="9"/>
      <c r="W519" s="9"/>
      <c r="X519" s="9"/>
      <c r="Y519" s="9">
        <v>0.82353755937451401</v>
      </c>
      <c r="Z519" s="9"/>
      <c r="AA519" s="9"/>
      <c r="AB519" s="9"/>
      <c r="AC519" s="9"/>
      <c r="AD519" s="9">
        <v>1.0763826605671301</v>
      </c>
      <c r="AE519" s="9">
        <v>1.3572681704365099</v>
      </c>
      <c r="AF519" s="9"/>
      <c r="AG519" s="9">
        <v>1.0107152371105299</v>
      </c>
      <c r="AH519" s="9"/>
      <c r="AI519" s="9"/>
      <c r="AJ519" s="9"/>
      <c r="AK519" s="9">
        <v>1.67345616601672</v>
      </c>
      <c r="AL519" s="9"/>
      <c r="AM519" s="9"/>
      <c r="AN519" s="9"/>
      <c r="AO519" s="9"/>
      <c r="AP519" s="9">
        <v>1.2420191034405601</v>
      </c>
      <c r="AQ519" s="9">
        <v>0.91335924651586198</v>
      </c>
      <c r="AR519" s="9"/>
      <c r="AS519" s="9">
        <v>1.1517642666960199</v>
      </c>
      <c r="AT519" s="9"/>
      <c r="AU519" s="9"/>
      <c r="AV519" s="9"/>
      <c r="AW519" s="9">
        <v>0.40742987777947598</v>
      </c>
      <c r="AX519" s="9"/>
      <c r="AY519" s="9"/>
      <c r="AZ519" s="9"/>
      <c r="BA519" s="9"/>
      <c r="BB519" s="9">
        <v>1.0519872828099901</v>
      </c>
      <c r="BC519" s="9">
        <v>0.84588457364856495</v>
      </c>
      <c r="BD519" s="9"/>
      <c r="BE519" s="9">
        <v>0.95312060162065404</v>
      </c>
      <c r="BF519" s="9"/>
      <c r="BG519" s="9"/>
      <c r="BH519" s="9"/>
      <c r="BI519" s="9">
        <v>1.24238245044011</v>
      </c>
    </row>
    <row r="520" spans="1:61" x14ac:dyDescent="0.25">
      <c r="A520" s="6" t="s">
        <v>863</v>
      </c>
      <c r="B520" s="6" t="s">
        <v>545</v>
      </c>
      <c r="C520" s="7">
        <v>20.93</v>
      </c>
      <c r="D520" s="8">
        <v>14</v>
      </c>
      <c r="E520" s="8">
        <f t="shared" si="72"/>
        <v>0.63007555466698473</v>
      </c>
      <c r="F520" s="8">
        <f t="shared" si="73"/>
        <v>0.96553980323132316</v>
      </c>
      <c r="G520" s="8">
        <f t="shared" si="74"/>
        <v>0.97271063568827321</v>
      </c>
      <c r="H520" s="8">
        <f t="shared" si="75"/>
        <v>1.0074267600703273</v>
      </c>
      <c r="I520" s="8">
        <f t="shared" si="76"/>
        <v>0.15301018128194629</v>
      </c>
      <c r="J520" s="8">
        <f t="shared" si="77"/>
        <v>0.23082874655845653</v>
      </c>
      <c r="K520" s="8">
        <f t="shared" si="78"/>
        <v>15.730287679406212</v>
      </c>
      <c r="L520" s="8">
        <f t="shared" si="79"/>
        <v>22.912707474868213</v>
      </c>
      <c r="M520" s="8">
        <f t="shared" si="80"/>
        <v>48</v>
      </c>
      <c r="N520" s="9">
        <v>0.68579847881703704</v>
      </c>
      <c r="O520" s="9">
        <v>0.89447761684899396</v>
      </c>
      <c r="P520" s="9">
        <v>1.0480831997553</v>
      </c>
      <c r="Q520" s="9">
        <v>0.83358008686821605</v>
      </c>
      <c r="R520" s="9">
        <v>0.91458287769888302</v>
      </c>
      <c r="S520" s="9">
        <v>1.28890307850574</v>
      </c>
      <c r="T520" s="9">
        <v>1.0609830690063899</v>
      </c>
      <c r="U520" s="9">
        <v>0.98969202853628102</v>
      </c>
      <c r="V520" s="9">
        <v>0.96343073028230497</v>
      </c>
      <c r="W520" s="9">
        <v>1.00766803721501</v>
      </c>
      <c r="X520" s="9">
        <v>0.86914370198411195</v>
      </c>
      <c r="Y520" s="9">
        <v>1.11618472274101</v>
      </c>
      <c r="Z520" s="9">
        <v>0.90242746846478195</v>
      </c>
      <c r="AA520" s="9">
        <v>1.00331793012466</v>
      </c>
      <c r="AB520" s="9">
        <v>1.17553701607232</v>
      </c>
      <c r="AC520" s="9">
        <v>0.91383961809396297</v>
      </c>
      <c r="AD520" s="9">
        <v>0.80901072426401699</v>
      </c>
      <c r="AE520" s="9">
        <v>0.83632352716884295</v>
      </c>
      <c r="AF520" s="9">
        <v>1.05463258378128</v>
      </c>
      <c r="AG520" s="9">
        <v>0.98302169811805895</v>
      </c>
      <c r="AH520" s="9">
        <v>1.0578218425164101</v>
      </c>
      <c r="AI520" s="9">
        <v>0.86944263552811796</v>
      </c>
      <c r="AJ520" s="9">
        <v>1.0717361364103299</v>
      </c>
      <c r="AK520" s="9">
        <v>1.1423333176759101</v>
      </c>
      <c r="AL520" s="9">
        <v>0.85508405404012999</v>
      </c>
      <c r="AM520" s="9">
        <v>0.95751850562178298</v>
      </c>
      <c r="AN520" s="9">
        <v>1.1894333921990401</v>
      </c>
      <c r="AO520" s="9">
        <v>0.95487150833480905</v>
      </c>
      <c r="AP520" s="9">
        <v>1.2587558510799099</v>
      </c>
      <c r="AQ520" s="9">
        <v>1.0624436282657601</v>
      </c>
      <c r="AR520" s="9">
        <v>1.0344424977532201</v>
      </c>
      <c r="AS520" s="9">
        <v>0.81870134504068304</v>
      </c>
      <c r="AT520" s="9">
        <v>0.89060297876387795</v>
      </c>
      <c r="AU520" s="9">
        <v>0.95437013417511796</v>
      </c>
      <c r="AV520" s="9">
        <v>0.96660768587108703</v>
      </c>
      <c r="AW520" s="9">
        <v>1.1436163602579299</v>
      </c>
      <c r="AX520" s="9">
        <v>0.73394599940028304</v>
      </c>
      <c r="AY520" s="9">
        <v>2.1128469451561198</v>
      </c>
      <c r="AZ520" s="9">
        <v>1.1474572757521</v>
      </c>
      <c r="BA520" s="9">
        <v>1.0312044042283</v>
      </c>
      <c r="BB520" s="9">
        <v>0.69618112361230899</v>
      </c>
      <c r="BC520" s="9">
        <v>0.89075106136954396</v>
      </c>
      <c r="BD520" s="9">
        <v>0.89477271965794003</v>
      </c>
      <c r="BE520" s="9">
        <v>0.90739727062784803</v>
      </c>
      <c r="BF520" s="9">
        <v>0.966265787980645</v>
      </c>
      <c r="BG520" s="9">
        <v>0.95824727175097402</v>
      </c>
      <c r="BH520" s="9">
        <v>1.16347060424394</v>
      </c>
      <c r="BI520" s="9">
        <v>0.85893045912973198</v>
      </c>
    </row>
    <row r="521" spans="1:61" x14ac:dyDescent="0.25">
      <c r="A521" s="6" t="s">
        <v>1495</v>
      </c>
      <c r="B521" s="6" t="s">
        <v>288</v>
      </c>
      <c r="C521" s="7">
        <v>10.24</v>
      </c>
      <c r="D521" s="8">
        <v>10</v>
      </c>
      <c r="E521" s="8">
        <f t="shared" si="72"/>
        <v>0.63183902898967381</v>
      </c>
      <c r="F521" s="8">
        <f t="shared" si="73"/>
        <v>1.0412714713730966</v>
      </c>
      <c r="G521" s="8">
        <f t="shared" si="74"/>
        <v>1.1048804950780651</v>
      </c>
      <c r="H521" s="8">
        <f t="shared" si="75"/>
        <v>1.0610878387180713</v>
      </c>
      <c r="I521" s="8">
        <f t="shared" si="76"/>
        <v>0.21007416334129919</v>
      </c>
      <c r="J521" s="8">
        <f t="shared" si="77"/>
        <v>0.25899885150452201</v>
      </c>
      <c r="K521" s="8">
        <f t="shared" si="78"/>
        <v>19.013292774840455</v>
      </c>
      <c r="L521" s="8">
        <f t="shared" si="79"/>
        <v>24.408804064461382</v>
      </c>
      <c r="M521" s="8">
        <f t="shared" si="80"/>
        <v>40</v>
      </c>
      <c r="N521" s="9">
        <v>1.08108895734866</v>
      </c>
      <c r="O521" s="9">
        <v>1.3750668185822801</v>
      </c>
      <c r="P521" s="9">
        <v>1.2031738671611201</v>
      </c>
      <c r="Q521" s="9">
        <v>1.3188703133230799</v>
      </c>
      <c r="R521" s="9">
        <v>1.27312110201432</v>
      </c>
      <c r="S521" s="9">
        <v>1.0280590242026399</v>
      </c>
      <c r="T521" s="9">
        <v>1.1462900459410199</v>
      </c>
      <c r="U521" s="9">
        <v>1.0496940648934601</v>
      </c>
      <c r="V521" s="9"/>
      <c r="W521" s="9"/>
      <c r="X521" s="9">
        <v>0.90235345869179795</v>
      </c>
      <c r="Y521" s="9">
        <v>0.67108729862227301</v>
      </c>
      <c r="Z521" s="9">
        <v>1.3659309764873</v>
      </c>
      <c r="AA521" s="9">
        <v>1.3986877954850701</v>
      </c>
      <c r="AB521" s="9">
        <v>1.17326083439693</v>
      </c>
      <c r="AC521" s="9">
        <v>1.41247459011139</v>
      </c>
      <c r="AD521" s="9">
        <v>0.936176849931042</v>
      </c>
      <c r="AE521" s="9">
        <v>1.0947260948534601</v>
      </c>
      <c r="AF521" s="9">
        <v>1.16573396392496</v>
      </c>
      <c r="AG521" s="9">
        <v>1.1143818860619801</v>
      </c>
      <c r="AH521" s="9"/>
      <c r="AI521" s="9"/>
      <c r="AJ521" s="9">
        <v>1.1007774806659001</v>
      </c>
      <c r="AK521" s="9">
        <v>0.97938886585779295</v>
      </c>
      <c r="AL521" s="9">
        <v>0.58531039634580095</v>
      </c>
      <c r="AM521" s="9">
        <v>1.22010055180676</v>
      </c>
      <c r="AN521" s="9">
        <v>1.16631151194365</v>
      </c>
      <c r="AO521" s="9">
        <v>1.2167152367574701</v>
      </c>
      <c r="AP521" s="9">
        <v>1.09933230101278</v>
      </c>
      <c r="AQ521" s="9">
        <v>0.99264225891809899</v>
      </c>
      <c r="AR521" s="9">
        <v>1.04920834428527</v>
      </c>
      <c r="AS521" s="9">
        <v>1.01867060170718</v>
      </c>
      <c r="AT521" s="9"/>
      <c r="AU521" s="9"/>
      <c r="AV521" s="9">
        <v>1.18757451313633</v>
      </c>
      <c r="AW521" s="9">
        <v>0.79962352443375995</v>
      </c>
      <c r="AX521" s="9">
        <v>1.0021396734027801</v>
      </c>
      <c r="AY521" s="9">
        <v>6.8501474146492797E-2</v>
      </c>
      <c r="AZ521" s="9">
        <v>1.13332420727368</v>
      </c>
      <c r="BA521" s="9">
        <v>1.3811341530485599</v>
      </c>
      <c r="BB521" s="9">
        <v>1.1317521510219399</v>
      </c>
      <c r="BC521" s="9">
        <v>0.99863571731614698</v>
      </c>
      <c r="BD521" s="9">
        <v>1.21783469993317</v>
      </c>
      <c r="BE521" s="9">
        <v>0.91008901467008196</v>
      </c>
      <c r="BF521" s="9"/>
      <c r="BG521" s="9"/>
      <c r="BH521" s="9">
        <v>1.0251862475901601</v>
      </c>
      <c r="BI521" s="9">
        <v>0.88700924501620104</v>
      </c>
    </row>
    <row r="522" spans="1:61" x14ac:dyDescent="0.25">
      <c r="A522" s="6" t="s">
        <v>1221</v>
      </c>
      <c r="B522" s="6" t="s">
        <v>1624</v>
      </c>
      <c r="C522" s="7">
        <v>40</v>
      </c>
      <c r="D522" s="8">
        <v>4</v>
      </c>
      <c r="E522" s="8">
        <f t="shared" si="72"/>
        <v>0.63222644786347737</v>
      </c>
      <c r="F522" s="8">
        <f t="shared" si="73"/>
        <v>1.0500789427672674</v>
      </c>
      <c r="G522" s="8">
        <f t="shared" si="74"/>
        <v>1.0722436199084073</v>
      </c>
      <c r="H522" s="8">
        <f t="shared" si="75"/>
        <v>1.0211076293775869</v>
      </c>
      <c r="I522" s="8">
        <f t="shared" si="76"/>
        <v>0.31147084679605763</v>
      </c>
      <c r="J522" s="8">
        <f t="shared" si="77"/>
        <v>0.30248765306651498</v>
      </c>
      <c r="K522" s="8">
        <f t="shared" si="78"/>
        <v>29.048514816312352</v>
      </c>
      <c r="L522" s="8">
        <f t="shared" si="79"/>
        <v>29.623483789940479</v>
      </c>
      <c r="M522" s="8">
        <f t="shared" si="80"/>
        <v>44</v>
      </c>
      <c r="N522" s="9">
        <v>0.88200870670998999</v>
      </c>
      <c r="O522" s="9">
        <v>0.64776392567700403</v>
      </c>
      <c r="P522" s="9">
        <v>1.14257566415111</v>
      </c>
      <c r="Q522" s="9">
        <v>1.4402861395256501</v>
      </c>
      <c r="R522" s="9">
        <v>0.907456931066562</v>
      </c>
      <c r="S522" s="9">
        <v>0.81486766447038905</v>
      </c>
      <c r="T522" s="9">
        <v>1.4985631107383901</v>
      </c>
      <c r="U522" s="9">
        <v>1.28170493321932</v>
      </c>
      <c r="V522" s="9">
        <v>1.5022372828608701</v>
      </c>
      <c r="W522" s="9">
        <v>0.85046658815708898</v>
      </c>
      <c r="X522" s="9">
        <v>0.82674887241610795</v>
      </c>
      <c r="Y522" s="9"/>
      <c r="Z522" s="9">
        <v>1.24206273211833</v>
      </c>
      <c r="AA522" s="9">
        <v>0.82448979590790905</v>
      </c>
      <c r="AB522" s="9">
        <v>0.92191462126697099</v>
      </c>
      <c r="AC522" s="9">
        <v>1.3965301322391399</v>
      </c>
      <c r="AD522" s="9">
        <v>0.83112871340203098</v>
      </c>
      <c r="AE522" s="9">
        <v>1.0517516060268399</v>
      </c>
      <c r="AF522" s="9">
        <v>1.33155508270225</v>
      </c>
      <c r="AG522" s="9">
        <v>0.87935267471186396</v>
      </c>
      <c r="AH522" s="9">
        <v>0.79313368634278703</v>
      </c>
      <c r="AI522" s="9">
        <v>0.38309617881205499</v>
      </c>
      <c r="AJ522" s="9">
        <v>1.0099629297808199</v>
      </c>
      <c r="AK522" s="9"/>
      <c r="AL522" s="9">
        <v>0.50819756523702997</v>
      </c>
      <c r="AM522" s="9">
        <v>1.0434987100276301</v>
      </c>
      <c r="AN522" s="9">
        <v>0.93627098243768103</v>
      </c>
      <c r="AO522" s="9">
        <v>1.40074738627547</v>
      </c>
      <c r="AP522" s="9">
        <v>0.97481037910422896</v>
      </c>
      <c r="AQ522" s="9">
        <v>0.93705444819945205</v>
      </c>
      <c r="AR522" s="9">
        <v>1.2827394498826901</v>
      </c>
      <c r="AS522" s="9">
        <v>0.841455363284067</v>
      </c>
      <c r="AT522" s="9">
        <v>1.1108921923922199</v>
      </c>
      <c r="AU522" s="9">
        <v>1.01328280967301</v>
      </c>
      <c r="AV522" s="9">
        <v>0.893289225614048</v>
      </c>
      <c r="AW522" s="9"/>
      <c r="AX522" s="9">
        <v>0.79552471602098995</v>
      </c>
      <c r="AY522" s="9">
        <v>1.7696134472226701</v>
      </c>
      <c r="AZ522" s="9">
        <v>0.801635274496864</v>
      </c>
      <c r="BA522" s="9">
        <v>1.78177231866988</v>
      </c>
      <c r="BB522" s="9">
        <v>1.19808175666802</v>
      </c>
      <c r="BC522" s="9">
        <v>0.962682572797667</v>
      </c>
      <c r="BD522" s="9">
        <v>1.1971548855483201</v>
      </c>
      <c r="BE522" s="9">
        <v>0.88315259261157597</v>
      </c>
      <c r="BF522" s="9">
        <v>1.2110499125434</v>
      </c>
      <c r="BG522" s="9">
        <v>0.65552222128743698</v>
      </c>
      <c r="BH522" s="9">
        <v>0.83314540615502797</v>
      </c>
      <c r="BI522" s="9"/>
    </row>
    <row r="523" spans="1:61" x14ac:dyDescent="0.25">
      <c r="A523" s="6" t="s">
        <v>1191</v>
      </c>
      <c r="B523" s="6" t="s">
        <v>90</v>
      </c>
      <c r="C523" s="7">
        <v>67.2</v>
      </c>
      <c r="D523" s="8">
        <v>8</v>
      </c>
      <c r="E523" s="8">
        <f t="shared" si="72"/>
        <v>0.63338434664580456</v>
      </c>
      <c r="F523" s="8">
        <f t="shared" si="73"/>
        <v>1.0301165301864055</v>
      </c>
      <c r="G523" s="8">
        <f t="shared" si="74"/>
        <v>1.0266886501700787</v>
      </c>
      <c r="H523" s="8">
        <f t="shared" si="75"/>
        <v>0.99667233762795127</v>
      </c>
      <c r="I523" s="8">
        <f t="shared" si="76"/>
        <v>0.14869161756970817</v>
      </c>
      <c r="J523" s="8">
        <f t="shared" si="77"/>
        <v>0.19817891446639682</v>
      </c>
      <c r="K523" s="8">
        <f t="shared" si="78"/>
        <v>14.482639653713546</v>
      </c>
      <c r="L523" s="8">
        <f t="shared" si="79"/>
        <v>19.884058881182192</v>
      </c>
      <c r="M523" s="8">
        <f t="shared" si="80"/>
        <v>48</v>
      </c>
      <c r="N523" s="9">
        <v>1.1566039947429301</v>
      </c>
      <c r="O523" s="9">
        <v>1.10261998705916</v>
      </c>
      <c r="P523" s="9">
        <v>0.83117439931216597</v>
      </c>
      <c r="Q523" s="9">
        <v>0.91523362593537105</v>
      </c>
      <c r="R523" s="9">
        <v>1.09079271615718</v>
      </c>
      <c r="S523" s="9">
        <v>1.3191164331648499</v>
      </c>
      <c r="T523" s="9">
        <v>1.1595149522446799</v>
      </c>
      <c r="U523" s="9">
        <v>0.95360191224475799</v>
      </c>
      <c r="V523" s="9">
        <v>0.8076022824879</v>
      </c>
      <c r="W523" s="9">
        <v>0.93178861315001704</v>
      </c>
      <c r="X523" s="9">
        <v>1.01393795970524</v>
      </c>
      <c r="Y523" s="9">
        <v>1.03827692583669</v>
      </c>
      <c r="Z523" s="9">
        <v>1.0402550604662699</v>
      </c>
      <c r="AA523" s="9">
        <v>0.88004680567612303</v>
      </c>
      <c r="AB523" s="9">
        <v>0.99963549946497599</v>
      </c>
      <c r="AC523" s="9">
        <v>0.80812598659665102</v>
      </c>
      <c r="AD523" s="9">
        <v>1.23261683885594</v>
      </c>
      <c r="AE523" s="9">
        <v>0.87370024259077705</v>
      </c>
      <c r="AF523" s="9">
        <v>0.96884556176109304</v>
      </c>
      <c r="AG523" s="9">
        <v>0.79979057133902398</v>
      </c>
      <c r="AH523" s="9">
        <v>1.12843965198718</v>
      </c>
      <c r="AI523" s="9">
        <v>1.0618333061012299</v>
      </c>
      <c r="AJ523" s="9">
        <v>1.02583875854555</v>
      </c>
      <c r="AK523" s="9">
        <v>1.0882147349459601</v>
      </c>
      <c r="AL523" s="9">
        <v>0.85191512849550399</v>
      </c>
      <c r="AM523" s="9">
        <v>0.92280414217508899</v>
      </c>
      <c r="AN523" s="9">
        <v>0.957295578357787</v>
      </c>
      <c r="AO523" s="9">
        <v>0.88072472810194502</v>
      </c>
      <c r="AP523" s="9">
        <v>1.1026704266234799</v>
      </c>
      <c r="AQ523" s="9">
        <v>1.0371607086693</v>
      </c>
      <c r="AR523" s="9">
        <v>0.99839413602626104</v>
      </c>
      <c r="AS523" s="9">
        <v>0.81484777500232397</v>
      </c>
      <c r="AT523" s="9">
        <v>0.99486531471664097</v>
      </c>
      <c r="AU523" s="9">
        <v>0.99961216443697198</v>
      </c>
      <c r="AV523" s="9">
        <v>0.99119578172258604</v>
      </c>
      <c r="AW523" s="9">
        <v>0.88298963067328096</v>
      </c>
      <c r="AX523" s="9">
        <v>1.0602596473318999</v>
      </c>
      <c r="AY523" s="9">
        <v>1.91929332249415</v>
      </c>
      <c r="AZ523" s="9">
        <v>0.77036682356565001</v>
      </c>
      <c r="BA523" s="9">
        <v>0.80263419403131198</v>
      </c>
      <c r="BB523" s="9">
        <v>1.1914518022690701</v>
      </c>
      <c r="BC523" s="9">
        <v>1.0534512555562101</v>
      </c>
      <c r="BD523" s="9">
        <v>0.884908062601101</v>
      </c>
      <c r="BE523" s="9">
        <v>0.79924502583953005</v>
      </c>
      <c r="BF523" s="9">
        <v>1.17726369322503</v>
      </c>
      <c r="BG523" s="9">
        <v>1.03567354305773</v>
      </c>
      <c r="BH523" s="9">
        <v>0.92045619261246603</v>
      </c>
      <c r="BI523" s="9">
        <v>0.923382058690148</v>
      </c>
    </row>
    <row r="524" spans="1:61" x14ac:dyDescent="0.25">
      <c r="A524" s="6" t="s">
        <v>1124</v>
      </c>
      <c r="B524" s="6" t="s">
        <v>44</v>
      </c>
      <c r="C524" s="7">
        <v>10.220000000000001</v>
      </c>
      <c r="D524" s="8">
        <v>2</v>
      </c>
      <c r="E524" s="8">
        <f t="shared" si="72"/>
        <v>0.63471976025387589</v>
      </c>
      <c r="F524" s="8">
        <f t="shared" si="73"/>
        <v>1.0929677756906366</v>
      </c>
      <c r="G524" s="8">
        <f t="shared" si="74"/>
        <v>1.0472635472882335</v>
      </c>
      <c r="H524" s="8">
        <f t="shared" si="75"/>
        <v>0.95818337061811087</v>
      </c>
      <c r="I524" s="8">
        <f t="shared" si="76"/>
        <v>0.204102518786101</v>
      </c>
      <c r="J524" s="8">
        <f t="shared" si="77"/>
        <v>0.22078786341290965</v>
      </c>
      <c r="K524" s="8">
        <f t="shared" si="78"/>
        <v>19.489126620954259</v>
      </c>
      <c r="L524" s="8">
        <f t="shared" si="79"/>
        <v>23.042339304060604</v>
      </c>
      <c r="M524" s="8">
        <f t="shared" si="80"/>
        <v>8</v>
      </c>
      <c r="N524" s="9"/>
      <c r="O524" s="9"/>
      <c r="P524" s="9"/>
      <c r="Q524" s="9"/>
      <c r="R524" s="9">
        <v>1.19158582237914</v>
      </c>
      <c r="S524" s="9"/>
      <c r="T524" s="9"/>
      <c r="U524" s="9"/>
      <c r="V524" s="9">
        <v>0.90294127219732701</v>
      </c>
      <c r="W524" s="9"/>
      <c r="X524" s="9"/>
      <c r="Y524" s="9"/>
      <c r="Z524" s="9"/>
      <c r="AA524" s="9"/>
      <c r="AB524" s="9"/>
      <c r="AC524" s="9"/>
      <c r="AD524" s="9">
        <v>0.88332951308577701</v>
      </c>
      <c r="AE524" s="9"/>
      <c r="AF524" s="9"/>
      <c r="AG524" s="9"/>
      <c r="AH524" s="9">
        <v>1.1965086915074199</v>
      </c>
      <c r="AI524" s="9"/>
      <c r="AJ524" s="9"/>
      <c r="AK524" s="9"/>
      <c r="AL524" s="9"/>
      <c r="AM524" s="9"/>
      <c r="AN524" s="9"/>
      <c r="AO524" s="9"/>
      <c r="AP524" s="9">
        <v>0.65293854798861395</v>
      </c>
      <c r="AQ524" s="9"/>
      <c r="AR524" s="9"/>
      <c r="AS524" s="9"/>
      <c r="AT524" s="9">
        <v>1.0166929624662</v>
      </c>
      <c r="AU524" s="9"/>
      <c r="AV524" s="9"/>
      <c r="AW524" s="9"/>
      <c r="AX524" s="9"/>
      <c r="AY524" s="9"/>
      <c r="AZ524" s="9"/>
      <c r="BA524" s="9"/>
      <c r="BB524" s="9">
        <v>0.79823382782415397</v>
      </c>
      <c r="BC524" s="9"/>
      <c r="BD524" s="9"/>
      <c r="BE524" s="9"/>
      <c r="BF524" s="9">
        <v>1.2013966808365</v>
      </c>
      <c r="BG524" s="9"/>
      <c r="BH524" s="9"/>
      <c r="BI524" s="9"/>
    </row>
    <row r="525" spans="1:61" x14ac:dyDescent="0.25">
      <c r="A525" s="6" t="s">
        <v>1457</v>
      </c>
      <c r="B525" s="6" t="s">
        <v>517</v>
      </c>
      <c r="C525" s="7">
        <v>10.51</v>
      </c>
      <c r="D525" s="8">
        <v>3</v>
      </c>
      <c r="E525" s="8">
        <f t="shared" si="72"/>
        <v>0.63479829732039406</v>
      </c>
      <c r="F525" s="8">
        <f t="shared" si="73"/>
        <v>1.0842777970646236</v>
      </c>
      <c r="G525" s="8">
        <f t="shared" si="74"/>
        <v>1.1549210407680268</v>
      </c>
      <c r="H525" s="8">
        <f t="shared" si="75"/>
        <v>1.0651523473916462</v>
      </c>
      <c r="I525" s="8">
        <f t="shared" si="76"/>
        <v>0.57304350674901317</v>
      </c>
      <c r="J525" s="8">
        <f t="shared" si="77"/>
        <v>0.41704607752284728</v>
      </c>
      <c r="K525" s="8">
        <f t="shared" si="78"/>
        <v>49.617548431530615</v>
      </c>
      <c r="L525" s="8">
        <f t="shared" si="79"/>
        <v>39.153655206610878</v>
      </c>
      <c r="M525" s="8">
        <f t="shared" si="80"/>
        <v>32</v>
      </c>
      <c r="N525" s="9">
        <v>0.73436972907829301</v>
      </c>
      <c r="O525" s="9"/>
      <c r="P525" s="9">
        <v>0.65967402078232595</v>
      </c>
      <c r="Q525" s="9">
        <v>1.55064259305003</v>
      </c>
      <c r="R525" s="9">
        <v>0.98935477674032402</v>
      </c>
      <c r="S525" s="9"/>
      <c r="T525" s="9">
        <v>1.1894826261062501</v>
      </c>
      <c r="U525" s="9">
        <v>0.91491404031776002</v>
      </c>
      <c r="V525" s="9"/>
      <c r="W525" s="9">
        <v>0.81411481089268001</v>
      </c>
      <c r="X525" s="9"/>
      <c r="Y525" s="9">
        <v>2.3868157291765502</v>
      </c>
      <c r="Z525" s="9">
        <v>1.1573987391751299</v>
      </c>
      <c r="AA525" s="9"/>
      <c r="AB525" s="9">
        <v>1.17157813464815</v>
      </c>
      <c r="AC525" s="9">
        <v>0.89112924709969998</v>
      </c>
      <c r="AD525" s="9">
        <v>1.0419327796007101</v>
      </c>
      <c r="AE525" s="9"/>
      <c r="AF525" s="9">
        <v>1.17998063490933</v>
      </c>
      <c r="AG525" s="9">
        <v>0.97056910331672197</v>
      </c>
      <c r="AH525" s="9"/>
      <c r="AI525" s="9">
        <v>1.1254222507664</v>
      </c>
      <c r="AJ525" s="9"/>
      <c r="AK525" s="9">
        <v>0.64089644991273298</v>
      </c>
      <c r="AL525" s="9">
        <v>0.53753951781083997</v>
      </c>
      <c r="AM525" s="9"/>
      <c r="AN525" s="9">
        <v>1.24273944681543</v>
      </c>
      <c r="AO525" s="9">
        <v>1.03310339093863</v>
      </c>
      <c r="AP525" s="9">
        <v>1.0110613224045699</v>
      </c>
      <c r="AQ525" s="9"/>
      <c r="AR525" s="9">
        <v>0.99898877513308604</v>
      </c>
      <c r="AS525" s="9">
        <v>0.93843807311137295</v>
      </c>
      <c r="AT525" s="9"/>
      <c r="AU525" s="9">
        <v>0.61767973741980897</v>
      </c>
      <c r="AV525" s="9"/>
      <c r="AW525" s="9">
        <v>2.7000077037192298</v>
      </c>
      <c r="AX525" s="9">
        <v>1.1844878121001701</v>
      </c>
      <c r="AY525" s="9"/>
      <c r="AZ525" s="9">
        <v>1.05950972414747</v>
      </c>
      <c r="BA525" s="9">
        <v>1.6225255339263001</v>
      </c>
      <c r="BB525" s="9">
        <v>1.06036733088871</v>
      </c>
      <c r="BC525" s="9"/>
      <c r="BD525" s="9">
        <v>0.93827523519125899</v>
      </c>
      <c r="BE525" s="9">
        <v>0.80849427456337597</v>
      </c>
      <c r="BF525" s="9"/>
      <c r="BG525" s="9">
        <v>0.76422815812718803</v>
      </c>
      <c r="BH525" s="9"/>
      <c r="BI525" s="9">
        <v>0.86730296167319099</v>
      </c>
    </row>
    <row r="526" spans="1:61" x14ac:dyDescent="0.25">
      <c r="A526" s="6" t="s">
        <v>1173</v>
      </c>
      <c r="B526" s="6" t="s">
        <v>1794</v>
      </c>
      <c r="C526" s="7">
        <v>5.71</v>
      </c>
      <c r="D526" s="8">
        <v>4</v>
      </c>
      <c r="E526" s="8">
        <f t="shared" si="72"/>
        <v>0.63562466686959906</v>
      </c>
      <c r="F526" s="8">
        <f t="shared" si="73"/>
        <v>1.0417043835044177</v>
      </c>
      <c r="G526" s="8">
        <f t="shared" si="74"/>
        <v>0.97349891637916386</v>
      </c>
      <c r="H526" s="8">
        <f t="shared" si="75"/>
        <v>0.93452512228488227</v>
      </c>
      <c r="I526" s="8">
        <f t="shared" si="76"/>
        <v>0.20417759605004498</v>
      </c>
      <c r="J526" s="8">
        <f t="shared" si="77"/>
        <v>0.14004950391145635</v>
      </c>
      <c r="K526" s="8">
        <f t="shared" si="78"/>
        <v>20.973582262367998</v>
      </c>
      <c r="L526" s="8">
        <f t="shared" si="79"/>
        <v>14.986167901943615</v>
      </c>
      <c r="M526" s="8">
        <f t="shared" si="80"/>
        <v>20</v>
      </c>
      <c r="N526" s="9"/>
      <c r="O526" s="9"/>
      <c r="P526" s="9"/>
      <c r="Q526" s="9"/>
      <c r="R526" s="9">
        <v>0.802871582982984</v>
      </c>
      <c r="S526" s="9">
        <v>1.07845374732638</v>
      </c>
      <c r="T526" s="9">
        <v>1.01541045059874</v>
      </c>
      <c r="U526" s="9">
        <v>1.2349649479197999</v>
      </c>
      <c r="V526" s="9">
        <v>0.735793853067915</v>
      </c>
      <c r="W526" s="9"/>
      <c r="X526" s="9"/>
      <c r="Y526" s="9"/>
      <c r="Z526" s="9"/>
      <c r="AA526" s="9"/>
      <c r="AB526" s="9"/>
      <c r="AC526" s="9"/>
      <c r="AD526" s="9">
        <v>0.77937003025998397</v>
      </c>
      <c r="AE526" s="9">
        <v>1.05925013081193</v>
      </c>
      <c r="AF526" s="9">
        <v>0.88882877082306999</v>
      </c>
      <c r="AG526" s="9">
        <v>0.87371974454075396</v>
      </c>
      <c r="AH526" s="9">
        <v>0.92698417197193905</v>
      </c>
      <c r="AI526" s="9"/>
      <c r="AJ526" s="9"/>
      <c r="AK526" s="9"/>
      <c r="AL526" s="9"/>
      <c r="AM526" s="9"/>
      <c r="AN526" s="9"/>
      <c r="AO526" s="9"/>
      <c r="AP526" s="9">
        <v>1.1501570377530601</v>
      </c>
      <c r="AQ526" s="9">
        <v>0.845735522884285</v>
      </c>
      <c r="AR526" s="9">
        <v>1.10494131869659</v>
      </c>
      <c r="AS526" s="9">
        <v>1.1969646819572299</v>
      </c>
      <c r="AT526" s="9">
        <v>0.77330317692524897</v>
      </c>
      <c r="AU526" s="9"/>
      <c r="AV526" s="9"/>
      <c r="AW526" s="9"/>
      <c r="AX526" s="9"/>
      <c r="AY526" s="9"/>
      <c r="AZ526" s="9"/>
      <c r="BA526" s="9"/>
      <c r="BB526" s="9">
        <v>0.93175816717376103</v>
      </c>
      <c r="BC526" s="9">
        <v>0.95371847308593105</v>
      </c>
      <c r="BD526" s="9">
        <v>0.714973908543871</v>
      </c>
      <c r="BE526" s="9">
        <v>0.93099269062543799</v>
      </c>
      <c r="BF526" s="9">
        <v>0.88717900822014095</v>
      </c>
      <c r="BG526" s="9"/>
      <c r="BH526" s="9"/>
      <c r="BI526" s="9"/>
    </row>
    <row r="527" spans="1:61" x14ac:dyDescent="0.25">
      <c r="A527" s="6" t="s">
        <v>1449</v>
      </c>
      <c r="B527" s="6" t="s">
        <v>1621</v>
      </c>
      <c r="C527" s="7">
        <v>32.11</v>
      </c>
      <c r="D527" s="8">
        <v>6</v>
      </c>
      <c r="E527" s="8">
        <f t="shared" si="72"/>
        <v>0.63585671380487274</v>
      </c>
      <c r="F527" s="8">
        <f t="shared" si="73"/>
        <v>1.0447162753750463</v>
      </c>
      <c r="G527" s="8">
        <f t="shared" si="74"/>
        <v>1.1094024419892066</v>
      </c>
      <c r="H527" s="8">
        <f t="shared" si="75"/>
        <v>1.0619174489178302</v>
      </c>
      <c r="I527" s="8">
        <f t="shared" si="76"/>
        <v>0.24829301331772682</v>
      </c>
      <c r="J527" s="8">
        <f t="shared" si="77"/>
        <v>0.29674197828150445</v>
      </c>
      <c r="K527" s="8">
        <f t="shared" si="78"/>
        <v>22.38078842448974</v>
      </c>
      <c r="L527" s="8">
        <f t="shared" si="79"/>
        <v>27.943977997904234</v>
      </c>
      <c r="M527" s="8">
        <f t="shared" si="80"/>
        <v>44</v>
      </c>
      <c r="N527" s="9">
        <v>0.998904777493965</v>
      </c>
      <c r="O527" s="9"/>
      <c r="P527" s="9">
        <v>1.16374133937274</v>
      </c>
      <c r="Q527" s="9">
        <v>1.13418115911053</v>
      </c>
      <c r="R527" s="9">
        <v>1.0266557154362499</v>
      </c>
      <c r="S527" s="9">
        <v>1.15097387566346</v>
      </c>
      <c r="T527" s="9">
        <v>1.4022540739885101</v>
      </c>
      <c r="U527" s="9">
        <v>1.5883287127649499</v>
      </c>
      <c r="V527" s="9">
        <v>1.1368024385383499</v>
      </c>
      <c r="W527" s="9">
        <v>0.75102084917511402</v>
      </c>
      <c r="X527" s="9">
        <v>1.1253085641327301</v>
      </c>
      <c r="Y527" s="9">
        <v>0.72525535620467096</v>
      </c>
      <c r="Z527" s="9">
        <v>0.92989312377482403</v>
      </c>
      <c r="AA527" s="9"/>
      <c r="AB527" s="9">
        <v>1.0006569591663399</v>
      </c>
      <c r="AC527" s="9">
        <v>1.4133121770679899</v>
      </c>
      <c r="AD527" s="9">
        <v>1.0505177177756699</v>
      </c>
      <c r="AE527" s="9">
        <v>0.83894521615023598</v>
      </c>
      <c r="AF527" s="9">
        <v>1.0208530940768601</v>
      </c>
      <c r="AG527" s="9">
        <v>1.0312299959236699</v>
      </c>
      <c r="AH527" s="9">
        <v>1.00779569567734</v>
      </c>
      <c r="AI527" s="9">
        <v>0.44671243260961102</v>
      </c>
      <c r="AJ527" s="9">
        <v>1.5331824162571499</v>
      </c>
      <c r="AK527" s="9">
        <v>1.20154793352929</v>
      </c>
      <c r="AL527" s="9">
        <v>0.35753932808022898</v>
      </c>
      <c r="AM527" s="9"/>
      <c r="AN527" s="9">
        <v>0.84214454679095396</v>
      </c>
      <c r="AO527" s="9">
        <v>1.4727326957543401</v>
      </c>
      <c r="AP527" s="9">
        <v>1.0972851278956299</v>
      </c>
      <c r="AQ527" s="9">
        <v>1.0296641181302899</v>
      </c>
      <c r="AR527" s="9">
        <v>1.34033859150406</v>
      </c>
      <c r="AS527" s="9">
        <v>1.03829185152496</v>
      </c>
      <c r="AT527" s="9">
        <v>1.1141208519708701</v>
      </c>
      <c r="AU527" s="9">
        <v>0.92722505885893602</v>
      </c>
      <c r="AV527" s="9">
        <v>1.0813576977149499</v>
      </c>
      <c r="AW527" s="9">
        <v>0.84828072785825004</v>
      </c>
      <c r="AX527" s="9">
        <v>1</v>
      </c>
      <c r="AY527" s="9"/>
      <c r="AZ527" s="9">
        <v>0.97966188664225995</v>
      </c>
      <c r="BA527" s="9">
        <v>1.92527459143113</v>
      </c>
      <c r="BB527" s="9">
        <v>1.31064916030765</v>
      </c>
      <c r="BC527" s="9">
        <v>1.03310791410912</v>
      </c>
      <c r="BD527" s="9">
        <v>0.95817681832025503</v>
      </c>
      <c r="BE527" s="9">
        <v>1.2732006456177301</v>
      </c>
      <c r="BF527" s="9">
        <v>1.3504112723106401</v>
      </c>
      <c r="BG527" s="9">
        <v>0.68404518284104199</v>
      </c>
      <c r="BH527" s="9">
        <v>0.871427701089031</v>
      </c>
      <c r="BI527" s="9">
        <v>1.03369328352709</v>
      </c>
    </row>
    <row r="528" spans="1:61" x14ac:dyDescent="0.25">
      <c r="A528" s="6" t="s">
        <v>848</v>
      </c>
      <c r="B528" s="6" t="s">
        <v>120</v>
      </c>
      <c r="C528" s="7">
        <v>14.95</v>
      </c>
      <c r="D528" s="8">
        <v>5</v>
      </c>
      <c r="E528" s="8">
        <f t="shared" si="72"/>
        <v>0.63746523659367371</v>
      </c>
      <c r="F528" s="8">
        <f t="shared" si="73"/>
        <v>0.96163939228530126</v>
      </c>
      <c r="G528" s="8">
        <f t="shared" si="74"/>
        <v>1.0228728070703998</v>
      </c>
      <c r="H528" s="8">
        <f t="shared" si="75"/>
        <v>1.0636760674285395</v>
      </c>
      <c r="I528" s="8">
        <f t="shared" si="76"/>
        <v>0.24303959439189873</v>
      </c>
      <c r="J528" s="8">
        <f t="shared" si="77"/>
        <v>0.19877119199857834</v>
      </c>
      <c r="K528" s="8">
        <f t="shared" si="78"/>
        <v>23.760490328018996</v>
      </c>
      <c r="L528" s="8">
        <f t="shared" si="79"/>
        <v>18.687192283935854</v>
      </c>
      <c r="M528" s="8">
        <f t="shared" si="80"/>
        <v>32</v>
      </c>
      <c r="N528" s="9">
        <v>1.12535420158244</v>
      </c>
      <c r="O528" s="9"/>
      <c r="P528" s="9">
        <v>1.42954481646724</v>
      </c>
      <c r="Q528" s="9">
        <v>0.68975186851192605</v>
      </c>
      <c r="R528" s="9"/>
      <c r="S528" s="9">
        <v>1.1289819443226601</v>
      </c>
      <c r="T528" s="9">
        <v>0.94293500088001703</v>
      </c>
      <c r="U528" s="9"/>
      <c r="V528" s="9">
        <v>1.01966170545345</v>
      </c>
      <c r="W528" s="9">
        <v>1.1345221825866401</v>
      </c>
      <c r="X528" s="9">
        <v>0.71223073675882698</v>
      </c>
      <c r="Y528" s="9"/>
      <c r="Z528" s="9">
        <v>1.01717575096071</v>
      </c>
      <c r="AA528" s="9"/>
      <c r="AB528" s="9">
        <v>1.16651118832991</v>
      </c>
      <c r="AC528" s="9">
        <v>0.74912746785853002</v>
      </c>
      <c r="AD528" s="9"/>
      <c r="AE528" s="9">
        <v>0.988385463252616</v>
      </c>
      <c r="AF528" s="9">
        <v>1.1634693263584099</v>
      </c>
      <c r="AG528" s="9"/>
      <c r="AH528" s="9">
        <v>1.0614703239176499</v>
      </c>
      <c r="AI528" s="9">
        <v>1.08303458909469</v>
      </c>
      <c r="AJ528" s="9">
        <v>1.0577254498569799</v>
      </c>
      <c r="AK528" s="9"/>
      <c r="AL528" s="9">
        <v>0.65293764574098601</v>
      </c>
      <c r="AM528" s="9"/>
      <c r="AN528" s="9">
        <v>1.0705772486551699</v>
      </c>
      <c r="AO528" s="9">
        <v>0.82811857851884496</v>
      </c>
      <c r="AP528" s="9"/>
      <c r="AQ528" s="9">
        <v>0.89737740823554801</v>
      </c>
      <c r="AR528" s="9">
        <v>0.95975055979010404</v>
      </c>
      <c r="AS528" s="9"/>
      <c r="AT528" s="9">
        <v>1.0567225601249599</v>
      </c>
      <c r="AU528" s="9">
        <v>1.37373732528617</v>
      </c>
      <c r="AV528" s="9">
        <v>1.11485478482211</v>
      </c>
      <c r="AW528" s="9"/>
      <c r="AX528" s="9">
        <v>1.1791344011887599</v>
      </c>
      <c r="AY528" s="9"/>
      <c r="AZ528" s="9">
        <v>1.5280207665897201</v>
      </c>
      <c r="BA528" s="9">
        <v>1.3121639073106</v>
      </c>
      <c r="BB528" s="9"/>
      <c r="BC528" s="9">
        <v>0.99282817956853997</v>
      </c>
      <c r="BD528" s="9">
        <v>1.2201069261027699</v>
      </c>
      <c r="BE528" s="9"/>
      <c r="BF528" s="9">
        <v>0.784619046178887</v>
      </c>
      <c r="BG528" s="9">
        <v>1.2100985379911799</v>
      </c>
      <c r="BH528" s="9">
        <v>1.0602781825511101</v>
      </c>
      <c r="BI528" s="9"/>
    </row>
    <row r="529" spans="1:61" x14ac:dyDescent="0.25">
      <c r="A529" s="6" t="s">
        <v>1128</v>
      </c>
      <c r="B529" s="6" t="s">
        <v>1617</v>
      </c>
      <c r="C529" s="7">
        <v>26.01</v>
      </c>
      <c r="D529" s="8">
        <v>36</v>
      </c>
      <c r="E529" s="8">
        <f t="shared" si="72"/>
        <v>0.64339667653647059</v>
      </c>
      <c r="F529" s="8">
        <f t="shared" si="73"/>
        <v>0.97543172513212761</v>
      </c>
      <c r="G529" s="8">
        <f t="shared" si="74"/>
        <v>0.97677034068801227</v>
      </c>
      <c r="H529" s="8">
        <f t="shared" si="75"/>
        <v>1.0013723313701974</v>
      </c>
      <c r="I529" s="8">
        <f t="shared" si="76"/>
        <v>0.13295277240517148</v>
      </c>
      <c r="J529" s="8">
        <f t="shared" si="77"/>
        <v>0.165558461369953</v>
      </c>
      <c r="K529" s="8">
        <f t="shared" si="78"/>
        <v>13.611466981227432</v>
      </c>
      <c r="L529" s="8">
        <f t="shared" si="79"/>
        <v>16.533157166766941</v>
      </c>
      <c r="M529" s="8">
        <f t="shared" si="80"/>
        <v>48</v>
      </c>
      <c r="N529" s="9">
        <v>1.01886843705096</v>
      </c>
      <c r="O529" s="9">
        <v>1.0771424172052599</v>
      </c>
      <c r="P529" s="9">
        <v>0.91680523173365902</v>
      </c>
      <c r="Q529" s="9">
        <v>0.76491304594584897</v>
      </c>
      <c r="R529" s="9">
        <v>1.0165058434734799</v>
      </c>
      <c r="S529" s="9">
        <v>1.0453322321305301</v>
      </c>
      <c r="T529" s="9">
        <v>1.0656209356623001</v>
      </c>
      <c r="U529" s="9">
        <v>1.0140216231091701</v>
      </c>
      <c r="V529" s="9">
        <v>0.85389130254744705</v>
      </c>
      <c r="W529" s="9">
        <v>1.2420960305036599</v>
      </c>
      <c r="X529" s="9">
        <v>0.88787627406677905</v>
      </c>
      <c r="Y529" s="9">
        <v>0.81817071482705495</v>
      </c>
      <c r="Z529" s="9">
        <v>0.97965077019839197</v>
      </c>
      <c r="AA529" s="9">
        <v>1.0542083368217701</v>
      </c>
      <c r="AB529" s="9">
        <v>1.1463424579619701</v>
      </c>
      <c r="AC529" s="9">
        <v>0.78958139607542299</v>
      </c>
      <c r="AD529" s="9">
        <v>0.90302657302603995</v>
      </c>
      <c r="AE529" s="9">
        <v>0.96707872920026505</v>
      </c>
      <c r="AF529" s="9">
        <v>1.11005276235588</v>
      </c>
      <c r="AG529" s="9">
        <v>0.94336150758625803</v>
      </c>
      <c r="AH529" s="9">
        <v>1.14457255187782</v>
      </c>
      <c r="AI529" s="9">
        <v>0.87956415523140197</v>
      </c>
      <c r="AJ529" s="9">
        <v>1.1495908895654601</v>
      </c>
      <c r="AK529" s="9">
        <v>1.09401870372832</v>
      </c>
      <c r="AL529" s="9">
        <v>0.82051314228910999</v>
      </c>
      <c r="AM529" s="9">
        <v>0.960187460484065</v>
      </c>
      <c r="AN529" s="9">
        <v>0.89455160205248696</v>
      </c>
      <c r="AO529" s="9">
        <v>1.0384234000089201</v>
      </c>
      <c r="AP529" s="9">
        <v>1.1485839530573101</v>
      </c>
      <c r="AQ529" s="9">
        <v>1.1395591746353899</v>
      </c>
      <c r="AR529" s="9">
        <v>1.04795384084308</v>
      </c>
      <c r="AS529" s="9">
        <v>1.0898456886165599</v>
      </c>
      <c r="AT529" s="9">
        <v>1.4320837511990101</v>
      </c>
      <c r="AU529" s="9">
        <v>1.0629847020835701</v>
      </c>
      <c r="AV529" s="9">
        <v>1.12094351255536</v>
      </c>
      <c r="AW529" s="9">
        <v>0.821743669974347</v>
      </c>
      <c r="AX529" s="9">
        <v>0.92035769277083401</v>
      </c>
      <c r="AY529" s="9">
        <v>0.37984099512414699</v>
      </c>
      <c r="AZ529" s="9">
        <v>1.00913190984137</v>
      </c>
      <c r="BA529" s="9">
        <v>0.82679426829989799</v>
      </c>
      <c r="BB529" s="9">
        <v>1.0455469655354701</v>
      </c>
      <c r="BC529" s="9">
        <v>1.00863230018578</v>
      </c>
      <c r="BD529" s="9">
        <v>0.96526063800564299</v>
      </c>
      <c r="BE529" s="9">
        <v>0.916882311194544</v>
      </c>
      <c r="BF529" s="9">
        <v>1.0076130084221799</v>
      </c>
      <c r="BG529" s="9">
        <v>1.0704933075402101</v>
      </c>
      <c r="BH529" s="9">
        <v>1.16193589396085</v>
      </c>
      <c r="BI529" s="9">
        <v>0.99849190701796497</v>
      </c>
    </row>
    <row r="530" spans="1:61" x14ac:dyDescent="0.25">
      <c r="A530" s="6" t="s">
        <v>1548</v>
      </c>
      <c r="B530" s="6" t="s">
        <v>1743</v>
      </c>
      <c r="C530" s="7">
        <v>32.75</v>
      </c>
      <c r="D530" s="8">
        <v>9</v>
      </c>
      <c r="E530" s="8">
        <f t="shared" si="72"/>
        <v>0.64405487050221555</v>
      </c>
      <c r="F530" s="8">
        <f t="shared" si="73"/>
        <v>0.96975319950591121</v>
      </c>
      <c r="G530" s="8">
        <f t="shared" si="74"/>
        <v>1.0715158212082494</v>
      </c>
      <c r="H530" s="8">
        <f t="shared" si="75"/>
        <v>1.1049366186718292</v>
      </c>
      <c r="I530" s="8">
        <f t="shared" si="76"/>
        <v>0.22474052176519763</v>
      </c>
      <c r="J530" s="8">
        <f t="shared" si="77"/>
        <v>0.20014140782300474</v>
      </c>
      <c r="K530" s="8">
        <f t="shared" si="78"/>
        <v>20.974074046968202</v>
      </c>
      <c r="L530" s="8">
        <f t="shared" si="79"/>
        <v>18.113383558921363</v>
      </c>
      <c r="M530" s="8">
        <f t="shared" si="80"/>
        <v>44</v>
      </c>
      <c r="N530" s="9">
        <v>0.86188281473324102</v>
      </c>
      <c r="O530" s="9"/>
      <c r="P530" s="9">
        <v>1.2304438014797801</v>
      </c>
      <c r="Q530" s="9">
        <v>1.1050539259559</v>
      </c>
      <c r="R530" s="9">
        <v>0.88606862233651595</v>
      </c>
      <c r="S530" s="9">
        <v>1.0199368640670401</v>
      </c>
      <c r="T530" s="9">
        <v>1.05350633706084</v>
      </c>
      <c r="U530" s="9">
        <v>1.14774996967552</v>
      </c>
      <c r="V530" s="9">
        <v>1.3169519386914701</v>
      </c>
      <c r="W530" s="9">
        <v>0.86112533394854796</v>
      </c>
      <c r="X530" s="9">
        <v>0.78176378691617898</v>
      </c>
      <c r="Y530" s="9">
        <v>1.52219063842571</v>
      </c>
      <c r="Z530" s="9">
        <v>0.92019317808635503</v>
      </c>
      <c r="AA530" s="9"/>
      <c r="AB530" s="9">
        <v>1.36273350053479</v>
      </c>
      <c r="AC530" s="9">
        <v>1.2648523356949599</v>
      </c>
      <c r="AD530" s="9">
        <v>0.98501016786504003</v>
      </c>
      <c r="AE530" s="9">
        <v>1.03496550727216</v>
      </c>
      <c r="AF530" s="9">
        <v>1.10845231392528</v>
      </c>
      <c r="AG530" s="9">
        <v>1.40295638693548</v>
      </c>
      <c r="AH530" s="9">
        <v>1.0535074397838</v>
      </c>
      <c r="AI530" s="9">
        <v>0.95430841237071495</v>
      </c>
      <c r="AJ530" s="9">
        <v>1.4274740014888201</v>
      </c>
      <c r="AK530" s="9">
        <v>0.94536999777769204</v>
      </c>
      <c r="AL530" s="9">
        <v>0.518037117225286</v>
      </c>
      <c r="AM530" s="9"/>
      <c r="AN530" s="9">
        <v>1.0623345167760501</v>
      </c>
      <c r="AO530" s="9">
        <v>1.1418164887368301</v>
      </c>
      <c r="AP530" s="9">
        <v>1.1174719020171</v>
      </c>
      <c r="AQ530" s="9">
        <v>1.0958375744770099</v>
      </c>
      <c r="AR530" s="9">
        <v>0.94165684696129104</v>
      </c>
      <c r="AS530" s="9">
        <v>1.2420951706857899</v>
      </c>
      <c r="AT530" s="9">
        <v>1.3662251484474499</v>
      </c>
      <c r="AU530" s="9">
        <v>1.4068219011948</v>
      </c>
      <c r="AV530" s="9">
        <v>0.96485877706693601</v>
      </c>
      <c r="AW530" s="9">
        <v>1.1300252933017201</v>
      </c>
      <c r="AX530" s="9">
        <v>1.0217205166955701</v>
      </c>
      <c r="AY530" s="9"/>
      <c r="AZ530" s="9">
        <v>1.3014941759226599</v>
      </c>
      <c r="BA530" s="9">
        <v>1.1026521380357399</v>
      </c>
      <c r="BB530" s="9">
        <v>0.87400565836229704</v>
      </c>
      <c r="BC530" s="9">
        <v>1.0611646504388601</v>
      </c>
      <c r="BD530" s="9">
        <v>1.3774327004659499</v>
      </c>
      <c r="BE530" s="9">
        <v>1.0469417836555199</v>
      </c>
      <c r="BF530" s="9">
        <v>0.76896743516422505</v>
      </c>
      <c r="BG530" s="9">
        <v>1.1148160993039</v>
      </c>
      <c r="BH530" s="9">
        <v>1.27071252285859</v>
      </c>
      <c r="BI530" s="9">
        <v>1.0759967566416899</v>
      </c>
    </row>
    <row r="531" spans="1:61" x14ac:dyDescent="0.25">
      <c r="A531" s="6" t="s">
        <v>1485</v>
      </c>
      <c r="B531" s="6" t="s">
        <v>1750</v>
      </c>
      <c r="C531" s="7">
        <v>71.17</v>
      </c>
      <c r="D531" s="8">
        <v>4</v>
      </c>
      <c r="E531" s="8">
        <f t="shared" si="72"/>
        <v>0.64481701975807293</v>
      </c>
      <c r="F531" s="8">
        <f t="shared" si="73"/>
        <v>0.84773366764369107</v>
      </c>
      <c r="G531" s="8">
        <f t="shared" si="74"/>
        <v>0.93673213979244385</v>
      </c>
      <c r="H531" s="8">
        <f t="shared" si="75"/>
        <v>1.1049840009258185</v>
      </c>
      <c r="I531" s="8">
        <f t="shared" si="76"/>
        <v>8.5029613288497771E-2</v>
      </c>
      <c r="J531" s="8">
        <f t="shared" si="77"/>
        <v>0.7866938665962786</v>
      </c>
      <c r="K531" s="8">
        <f t="shared" si="78"/>
        <v>9.0772601554312189</v>
      </c>
      <c r="L531" s="8">
        <f t="shared" si="79"/>
        <v>71.195045895428493</v>
      </c>
      <c r="M531" s="8">
        <f t="shared" si="80"/>
        <v>20</v>
      </c>
      <c r="N531" s="9"/>
      <c r="O531" s="9"/>
      <c r="P531" s="9"/>
      <c r="Q531" s="9">
        <v>1.0235472242994099</v>
      </c>
      <c r="R531" s="9">
        <v>1.0047376948153599</v>
      </c>
      <c r="S531" s="9">
        <v>0.93137083123271802</v>
      </c>
      <c r="T531" s="9"/>
      <c r="U531" s="9">
        <v>0.80927327606036303</v>
      </c>
      <c r="V531" s="9"/>
      <c r="W531" s="9"/>
      <c r="X531" s="9"/>
      <c r="Y531" s="9">
        <v>0.91473167255436805</v>
      </c>
      <c r="Z531" s="9"/>
      <c r="AA531" s="9"/>
      <c r="AB531" s="9"/>
      <c r="AC531" s="9">
        <v>0.24001246280028499</v>
      </c>
      <c r="AD531" s="9">
        <v>1.0021436583213299</v>
      </c>
      <c r="AE531" s="9">
        <v>1.0913527308199999</v>
      </c>
      <c r="AF531" s="9"/>
      <c r="AG531" s="9">
        <v>1.3670500851931799</v>
      </c>
      <c r="AH531" s="9"/>
      <c r="AI531" s="9"/>
      <c r="AJ531" s="9"/>
      <c r="AK531" s="9">
        <v>1.11390422251948</v>
      </c>
      <c r="AL531" s="9"/>
      <c r="AM531" s="9"/>
      <c r="AN531" s="9"/>
      <c r="AO531" s="9">
        <v>0.39651419002337701</v>
      </c>
      <c r="AP531" s="9">
        <v>0.76784799129080195</v>
      </c>
      <c r="AQ531" s="9">
        <v>1.28340431201451</v>
      </c>
      <c r="AR531" s="9"/>
      <c r="AS531" s="9">
        <v>1.7989262772424099</v>
      </c>
      <c r="AT531" s="9"/>
      <c r="AU531" s="9"/>
      <c r="AV531" s="9"/>
      <c r="AW531" s="9">
        <v>0.618327773997698</v>
      </c>
      <c r="AX531" s="9"/>
      <c r="AY531" s="9"/>
      <c r="AZ531" s="9"/>
      <c r="BA531" s="9">
        <v>0.495977484166018</v>
      </c>
      <c r="BB531" s="9">
        <v>3.54475902416773</v>
      </c>
      <c r="BC531" s="9">
        <v>1.17119741394257</v>
      </c>
      <c r="BD531" s="9"/>
      <c r="BE531" s="9">
        <v>0.88894022287431895</v>
      </c>
      <c r="BF531" s="9"/>
      <c r="BG531" s="9"/>
      <c r="BH531" s="9"/>
      <c r="BI531" s="9">
        <v>0.79440216451356704</v>
      </c>
    </row>
    <row r="532" spans="1:61" x14ac:dyDescent="0.25">
      <c r="A532" s="6" t="s">
        <v>969</v>
      </c>
      <c r="B532" s="6" t="s">
        <v>592</v>
      </c>
      <c r="C532" s="7">
        <v>63.84</v>
      </c>
      <c r="D532" s="8">
        <v>17</v>
      </c>
      <c r="E532" s="8">
        <f t="shared" si="72"/>
        <v>0.64511007626939176</v>
      </c>
      <c r="F532" s="8">
        <f t="shared" si="73"/>
        <v>0.93420904767243318</v>
      </c>
      <c r="G532" s="8">
        <f t="shared" si="74"/>
        <v>1.0143045546419209</v>
      </c>
      <c r="H532" s="8">
        <f t="shared" si="75"/>
        <v>1.0857361713302225</v>
      </c>
      <c r="I532" s="8">
        <f t="shared" si="76"/>
        <v>0.44746557262099024</v>
      </c>
      <c r="J532" s="8">
        <f t="shared" si="77"/>
        <v>0.38335458353987711</v>
      </c>
      <c r="K532" s="8">
        <f t="shared" si="78"/>
        <v>44.115504615766874</v>
      </c>
      <c r="L532" s="8">
        <f t="shared" si="79"/>
        <v>35.308263062673753</v>
      </c>
      <c r="M532" s="8">
        <f t="shared" si="80"/>
        <v>36</v>
      </c>
      <c r="N532" s="9"/>
      <c r="O532" s="9"/>
      <c r="P532" s="10">
        <v>0.465601892753088</v>
      </c>
      <c r="Q532" s="9">
        <v>1.31061294184818</v>
      </c>
      <c r="R532" s="9">
        <v>1.04097309883185</v>
      </c>
      <c r="S532" s="9">
        <v>1.72025039924943</v>
      </c>
      <c r="T532" s="9">
        <v>1.0950985283061101</v>
      </c>
      <c r="U532" s="9">
        <v>1.2025232471866201</v>
      </c>
      <c r="V532" s="9"/>
      <c r="W532" s="9">
        <v>1.2732958522770299</v>
      </c>
      <c r="X532" s="9">
        <v>0.72993231729769703</v>
      </c>
      <c r="Y532" s="10">
        <v>0.29045271402728301</v>
      </c>
      <c r="Z532" s="9"/>
      <c r="AA532" s="9"/>
      <c r="AB532" s="9">
        <v>0.59794656591107398</v>
      </c>
      <c r="AC532" s="9">
        <v>1.67539816123139</v>
      </c>
      <c r="AD532" s="9">
        <v>1.53362952036676</v>
      </c>
      <c r="AE532" s="9">
        <v>0.80551054336421801</v>
      </c>
      <c r="AF532" s="9">
        <v>1.63307103816808</v>
      </c>
      <c r="AG532" s="9">
        <v>1.0946368151421499</v>
      </c>
      <c r="AH532" s="9"/>
      <c r="AI532" s="9">
        <v>0.62502795889265705</v>
      </c>
      <c r="AJ532" s="9">
        <v>1.0154827934061601</v>
      </c>
      <c r="AK532" s="9">
        <v>0.97506517549373495</v>
      </c>
      <c r="AL532" s="9"/>
      <c r="AM532" s="9"/>
      <c r="AN532" s="9">
        <v>0.62391628239147401</v>
      </c>
      <c r="AO532" s="9">
        <v>1.67318022396747</v>
      </c>
      <c r="AP532" s="9">
        <v>1.4364667106878299</v>
      </c>
      <c r="AQ532" s="9">
        <v>0.98053867221040203</v>
      </c>
      <c r="AR532" s="9">
        <v>0.82287750849633301</v>
      </c>
      <c r="AS532" s="9">
        <v>1.00998109913671</v>
      </c>
      <c r="AT532" s="9"/>
      <c r="AU532" s="9">
        <v>0.99995145910765904</v>
      </c>
      <c r="AV532" s="9">
        <v>0.99185782522366195</v>
      </c>
      <c r="AW532" s="9">
        <v>1.01525524778454</v>
      </c>
      <c r="AX532" s="9"/>
      <c r="AY532" s="9"/>
      <c r="AZ532" s="9">
        <v>0.41013289581499701</v>
      </c>
      <c r="BA532" s="9">
        <v>1.67936781063646</v>
      </c>
      <c r="BB532" s="9">
        <v>1.2548417056768999</v>
      </c>
      <c r="BC532" s="9">
        <v>0.96067529146818198</v>
      </c>
      <c r="BD532" s="9">
        <v>1.5185933891693699</v>
      </c>
      <c r="BE532" s="9">
        <v>1.5162097076247201</v>
      </c>
      <c r="BF532" s="9"/>
      <c r="BG532" s="9">
        <v>1.0084316479802999</v>
      </c>
      <c r="BH532" s="9">
        <v>1.0037457726471699</v>
      </c>
      <c r="BI532" s="9">
        <v>0.45308480391560602</v>
      </c>
    </row>
    <row r="533" spans="1:61" x14ac:dyDescent="0.25">
      <c r="A533" s="6" t="s">
        <v>1357</v>
      </c>
      <c r="B533" s="6" t="s">
        <v>658</v>
      </c>
      <c r="C533" s="7">
        <v>5.42</v>
      </c>
      <c r="D533" s="8">
        <v>2</v>
      </c>
      <c r="E533" s="8">
        <f t="shared" si="72"/>
        <v>0.64800931569600595</v>
      </c>
      <c r="F533" s="8">
        <f t="shared" si="73"/>
        <v>0.94900038059375991</v>
      </c>
      <c r="G533" s="8">
        <f t="shared" si="74"/>
        <v>0.93528728290255458</v>
      </c>
      <c r="H533" s="8">
        <f t="shared" si="75"/>
        <v>0.98554995554098146</v>
      </c>
      <c r="I533" s="8">
        <f t="shared" si="76"/>
        <v>0.27656457505080057</v>
      </c>
      <c r="J533" s="8">
        <f t="shared" si="77"/>
        <v>0.2405762291638425</v>
      </c>
      <c r="K533" s="8">
        <f t="shared" si="78"/>
        <v>29.570013417964454</v>
      </c>
      <c r="L533" s="8">
        <f t="shared" si="79"/>
        <v>24.410353611328308</v>
      </c>
      <c r="M533" s="8">
        <f t="shared" si="80"/>
        <v>28</v>
      </c>
      <c r="N533" s="9">
        <v>0.90947977509984701</v>
      </c>
      <c r="O533" s="9">
        <v>0.64636929707867397</v>
      </c>
      <c r="P533" s="9">
        <v>1.2737694320171</v>
      </c>
      <c r="Q533" s="9">
        <v>1.3430998362806299</v>
      </c>
      <c r="R533" s="9">
        <v>0.91159187715022505</v>
      </c>
      <c r="S533" s="9">
        <v>0.802641752484617</v>
      </c>
      <c r="T533" s="9"/>
      <c r="U533" s="9"/>
      <c r="V533" s="9"/>
      <c r="W533" s="9"/>
      <c r="X533" s="9">
        <v>0.66005901020678903</v>
      </c>
      <c r="Y533" s="9"/>
      <c r="Z533" s="9">
        <v>0.989235560282691</v>
      </c>
      <c r="AA533" s="9">
        <v>1.3248379753892801</v>
      </c>
      <c r="AB533" s="9">
        <v>0.88713383916204502</v>
      </c>
      <c r="AC533" s="9">
        <v>1.4117865784116399</v>
      </c>
      <c r="AD533" s="9">
        <v>0.92529287781338898</v>
      </c>
      <c r="AE533" s="9">
        <v>0.94566676974434805</v>
      </c>
      <c r="AF533" s="9"/>
      <c r="AG533" s="9"/>
      <c r="AH533" s="9"/>
      <c r="AI533" s="9"/>
      <c r="AJ533" s="9">
        <v>1.0992930544113499</v>
      </c>
      <c r="AK533" s="9"/>
      <c r="AL533" s="9">
        <v>0.80428855438494196</v>
      </c>
      <c r="AM533" s="9">
        <v>0.821588710246691</v>
      </c>
      <c r="AN533" s="9">
        <v>0.93687952359846105</v>
      </c>
      <c r="AO533" s="9">
        <v>1.18378703199567</v>
      </c>
      <c r="AP533" s="9">
        <v>0.82005724407052305</v>
      </c>
      <c r="AQ533" s="9">
        <v>0.92286509142862105</v>
      </c>
      <c r="AR533" s="9"/>
      <c r="AS533" s="9"/>
      <c r="AT533" s="9"/>
      <c r="AU533" s="9"/>
      <c r="AV533" s="9">
        <v>1.0505742856534399</v>
      </c>
      <c r="AW533" s="9"/>
      <c r="AX533" s="9">
        <v>1.01198326860208</v>
      </c>
      <c r="AY533" s="9">
        <v>0.249008532890172</v>
      </c>
      <c r="AZ533" s="9">
        <v>0.94810357675011103</v>
      </c>
      <c r="BA533" s="9">
        <v>1.3370201756295099</v>
      </c>
      <c r="BB533" s="9">
        <v>0.88098582335985398</v>
      </c>
      <c r="BC533" s="9">
        <v>1.0452182401144801</v>
      </c>
      <c r="BD533" s="9"/>
      <c r="BE533" s="9"/>
      <c r="BF533" s="9"/>
      <c r="BG533" s="9"/>
      <c r="BH533" s="9">
        <v>1.10094235242131</v>
      </c>
      <c r="BI533" s="9"/>
    </row>
    <row r="534" spans="1:61" x14ac:dyDescent="0.25">
      <c r="A534" s="6" t="s">
        <v>818</v>
      </c>
      <c r="B534" s="6" t="s">
        <v>1672</v>
      </c>
      <c r="C534" s="7">
        <v>36.770000000000003</v>
      </c>
      <c r="D534" s="8">
        <v>11</v>
      </c>
      <c r="E534" s="8">
        <f t="shared" si="72"/>
        <v>0.6493710853691429</v>
      </c>
      <c r="F534" s="8">
        <f t="shared" si="73"/>
        <v>1.0618563967235937</v>
      </c>
      <c r="G534" s="8">
        <f t="shared" si="74"/>
        <v>1.0697406094961741</v>
      </c>
      <c r="H534" s="8">
        <f t="shared" si="75"/>
        <v>1.0074249331613083</v>
      </c>
      <c r="I534" s="8">
        <f t="shared" si="76"/>
        <v>0.55366701807898466</v>
      </c>
      <c r="J534" s="8">
        <f t="shared" si="77"/>
        <v>0.35069154770774863</v>
      </c>
      <c r="K534" s="8">
        <f t="shared" si="78"/>
        <v>51.757128145275374</v>
      </c>
      <c r="L534" s="8">
        <f t="shared" si="79"/>
        <v>34.810687740998773</v>
      </c>
      <c r="M534" s="8">
        <f t="shared" si="80"/>
        <v>48</v>
      </c>
      <c r="N534" s="9">
        <v>1.5501372863399701</v>
      </c>
      <c r="O534" s="9">
        <v>0.91204613627730002</v>
      </c>
      <c r="P534" s="9">
        <v>0.78082186153725497</v>
      </c>
      <c r="Q534" s="9">
        <v>0.66013830947613705</v>
      </c>
      <c r="R534" s="9">
        <v>0.56465689673584396</v>
      </c>
      <c r="S534" s="9">
        <v>0.70919371868218095</v>
      </c>
      <c r="T534" s="9">
        <v>0.83842542816250398</v>
      </c>
      <c r="U534" s="9">
        <v>1.1544258752594401</v>
      </c>
      <c r="V534" s="9">
        <v>0.43947139412682901</v>
      </c>
      <c r="W534" s="9">
        <v>1.2938623639090501</v>
      </c>
      <c r="X534" s="9">
        <v>2.39243921690688</v>
      </c>
      <c r="Y534" s="9">
        <v>1.5412688265407</v>
      </c>
      <c r="Z534" s="9">
        <v>1.0070276852683</v>
      </c>
      <c r="AA534" s="9">
        <v>1.49623333534631</v>
      </c>
      <c r="AB534" s="9">
        <v>1.0543246725881701</v>
      </c>
      <c r="AC534" s="9">
        <v>0.98723897244466097</v>
      </c>
      <c r="AD534" s="9">
        <v>0.69899666367707902</v>
      </c>
      <c r="AE534" s="9">
        <v>0.58468000209930404</v>
      </c>
      <c r="AF534" s="9">
        <v>0.67025645029995096</v>
      </c>
      <c r="AG534" s="9">
        <v>0.73359596391248805</v>
      </c>
      <c r="AH534" s="9">
        <v>0.92240310615433896</v>
      </c>
      <c r="AI534" s="9">
        <v>1.60065216846011</v>
      </c>
      <c r="AJ534" s="9">
        <v>0.52088343881479904</v>
      </c>
      <c r="AK534" s="9">
        <v>1.0459765015715501</v>
      </c>
      <c r="AL534" s="9">
        <v>1.7493540268349499</v>
      </c>
      <c r="AM534" s="9">
        <v>1.8651819558137599</v>
      </c>
      <c r="AN534" s="9">
        <v>1.0051658638138301</v>
      </c>
      <c r="AO534" s="9">
        <v>1.2686668720861101</v>
      </c>
      <c r="AP534" s="9">
        <v>0.71136281436591697</v>
      </c>
      <c r="AQ534" s="9">
        <v>0.97847456027095603</v>
      </c>
      <c r="AR534" s="9">
        <v>0.90924484903485303</v>
      </c>
      <c r="AS534" s="9">
        <v>1.4981037579670999</v>
      </c>
      <c r="AT534" s="9">
        <v>1.23880039327276</v>
      </c>
      <c r="AU534" s="9">
        <v>0.77340902296959901</v>
      </c>
      <c r="AV534" s="9">
        <v>0.70144599617174597</v>
      </c>
      <c r="AW534" s="9">
        <v>1.4978482188581701</v>
      </c>
      <c r="AX534" s="9">
        <v>1.0201915043431</v>
      </c>
      <c r="AY534" s="9">
        <v>0.68181878855007405</v>
      </c>
      <c r="AZ534" s="9">
        <v>1.0781210247019299</v>
      </c>
      <c r="BA534" s="9">
        <v>0.63858301111265303</v>
      </c>
      <c r="BB534" s="9">
        <v>0.61897796028726404</v>
      </c>
      <c r="BC534" s="9">
        <v>0.87304743169474097</v>
      </c>
      <c r="BD534" s="9">
        <v>0.54267326606738797</v>
      </c>
      <c r="BE534" s="9">
        <v>0.89077301524652996</v>
      </c>
      <c r="BF534" s="9">
        <v>0.97386197869820001</v>
      </c>
      <c r="BG534" s="9">
        <v>1.19528757358907</v>
      </c>
      <c r="BH534" s="9">
        <v>0.83366288973010205</v>
      </c>
      <c r="BI534" s="9">
        <v>1.40097185768923</v>
      </c>
    </row>
    <row r="535" spans="1:61" x14ac:dyDescent="0.25">
      <c r="A535" s="6" t="s">
        <v>1601</v>
      </c>
      <c r="B535" s="6" t="s">
        <v>1641</v>
      </c>
      <c r="C535" s="7">
        <v>10.4</v>
      </c>
      <c r="D535" s="8">
        <v>3</v>
      </c>
      <c r="E535" s="8">
        <f t="shared" si="72"/>
        <v>0.65098843091230918</v>
      </c>
      <c r="F535" s="8">
        <f t="shared" si="73"/>
        <v>1.0579287264269441</v>
      </c>
      <c r="G535" s="8">
        <f t="shared" si="74"/>
        <v>1.0541906283647953</v>
      </c>
      <c r="H535" s="8">
        <f t="shared" si="75"/>
        <v>0.99646658799522925</v>
      </c>
      <c r="I535" s="8">
        <f t="shared" si="76"/>
        <v>0.26320225462103358</v>
      </c>
      <c r="J535" s="8">
        <f t="shared" si="77"/>
        <v>0.2015985197744532</v>
      </c>
      <c r="K535" s="8">
        <f t="shared" si="78"/>
        <v>24.967235293041735</v>
      </c>
      <c r="L535" s="8">
        <f t="shared" si="79"/>
        <v>20.231337628695119</v>
      </c>
      <c r="M535" s="8">
        <f t="shared" si="80"/>
        <v>16</v>
      </c>
      <c r="N535" s="9">
        <v>0.88293964675163905</v>
      </c>
      <c r="O535" s="9"/>
      <c r="P535" s="9"/>
      <c r="Q535" s="9"/>
      <c r="R535" s="9">
        <v>1.0783522072741301</v>
      </c>
      <c r="S535" s="9">
        <v>1.4167837285360401</v>
      </c>
      <c r="T535" s="9"/>
      <c r="U535" s="9">
        <v>0.83868693089737201</v>
      </c>
      <c r="V535" s="9"/>
      <c r="W535" s="9"/>
      <c r="X535" s="9"/>
      <c r="Y535" s="9"/>
      <c r="Z535" s="9">
        <v>1.05333348876849</v>
      </c>
      <c r="AA535" s="9"/>
      <c r="AB535" s="9"/>
      <c r="AC535" s="9"/>
      <c r="AD535" s="9">
        <v>1.0520848249485699</v>
      </c>
      <c r="AE535" s="9">
        <v>0.69333189855799104</v>
      </c>
      <c r="AF535" s="9"/>
      <c r="AG535" s="9">
        <v>1.1907223375575799</v>
      </c>
      <c r="AH535" s="9"/>
      <c r="AI535" s="9"/>
      <c r="AJ535" s="9"/>
      <c r="AK535" s="9"/>
      <c r="AL535" s="9">
        <v>1.02089954972247</v>
      </c>
      <c r="AM535" s="9"/>
      <c r="AN535" s="9"/>
      <c r="AO535" s="9"/>
      <c r="AP535" s="9">
        <v>0.709587894966758</v>
      </c>
      <c r="AQ535" s="9">
        <v>1.3660395900366</v>
      </c>
      <c r="AR535" s="9"/>
      <c r="AS535" s="9">
        <v>0.97818846276397298</v>
      </c>
      <c r="AT535" s="9"/>
      <c r="AU535" s="9"/>
      <c r="AV535" s="9"/>
      <c r="AW535" s="9"/>
      <c r="AX535" s="9">
        <v>1.0640305345941601</v>
      </c>
      <c r="AY535" s="9"/>
      <c r="AZ535" s="9"/>
      <c r="BA535" s="9"/>
      <c r="BB535" s="9">
        <v>0.95350376145332905</v>
      </c>
      <c r="BC535" s="9">
        <v>1.1354630118024001</v>
      </c>
      <c r="BD535" s="9"/>
      <c r="BE535" s="9">
        <v>0.740413700770431</v>
      </c>
      <c r="BF535" s="9"/>
      <c r="BG535" s="9"/>
      <c r="BH535" s="9"/>
      <c r="BI535" s="9"/>
    </row>
    <row r="536" spans="1:61" x14ac:dyDescent="0.25">
      <c r="A536" s="6" t="s">
        <v>802</v>
      </c>
      <c r="B536" s="6" t="s">
        <v>244</v>
      </c>
      <c r="C536" s="7">
        <v>35.979999999999997</v>
      </c>
      <c r="D536" s="8">
        <v>23</v>
      </c>
      <c r="E536" s="8">
        <f t="shared" si="72"/>
        <v>0.65244055420879499</v>
      </c>
      <c r="F536" s="8">
        <f t="shared" si="73"/>
        <v>0.90583364025554403</v>
      </c>
      <c r="G536" s="8">
        <f t="shared" si="74"/>
        <v>0.97798533707506208</v>
      </c>
      <c r="H536" s="8">
        <f t="shared" si="75"/>
        <v>1.0796522602087988</v>
      </c>
      <c r="I536" s="8">
        <f t="shared" si="76"/>
        <v>0.61657230467009194</v>
      </c>
      <c r="J536" s="8">
        <f t="shared" si="77"/>
        <v>0.68952114701364908</v>
      </c>
      <c r="K536" s="8">
        <f t="shared" si="78"/>
        <v>63.04514815264239</v>
      </c>
      <c r="L536" s="8">
        <f t="shared" si="79"/>
        <v>63.865114021092261</v>
      </c>
      <c r="M536" s="8">
        <f t="shared" si="80"/>
        <v>48</v>
      </c>
      <c r="N536" s="10">
        <v>2.2771307338983</v>
      </c>
      <c r="O536" s="9">
        <v>1.22266101086644</v>
      </c>
      <c r="P536" s="9">
        <v>0.65600615938624995</v>
      </c>
      <c r="Q536" s="10">
        <v>0.26222055811115003</v>
      </c>
      <c r="R536" s="9">
        <v>0.59601905424011203</v>
      </c>
      <c r="S536" s="9">
        <v>0.78254012474258705</v>
      </c>
      <c r="T536" s="9">
        <v>1.0386701840188599</v>
      </c>
      <c r="U536" s="9">
        <v>0.76150549795208</v>
      </c>
      <c r="V536" s="10">
        <v>0.34612850060830702</v>
      </c>
      <c r="W536" s="9">
        <v>0.82488541617987099</v>
      </c>
      <c r="X536" s="9">
        <v>0.91453052738174001</v>
      </c>
      <c r="Y536" s="10">
        <v>2.0535262775150498</v>
      </c>
      <c r="Z536" s="9">
        <v>0.51527209273865104</v>
      </c>
      <c r="AA536" s="9">
        <v>0.98602298402284705</v>
      </c>
      <c r="AB536" s="9">
        <v>0.81730533090193003</v>
      </c>
      <c r="AC536" s="9">
        <v>0.30913164578360502</v>
      </c>
      <c r="AD536" s="9">
        <v>1.6996479927541801</v>
      </c>
      <c r="AE536" s="9">
        <v>1.0466342223099401</v>
      </c>
      <c r="AF536" s="9">
        <v>0.52479453745941396</v>
      </c>
      <c r="AG536" s="9">
        <v>1.0413888658534101</v>
      </c>
      <c r="AH536" s="9">
        <v>0.95063411085695404</v>
      </c>
      <c r="AI536" s="9">
        <v>2.9686203511103102</v>
      </c>
      <c r="AJ536" s="9">
        <v>0.75932156683275698</v>
      </c>
      <c r="AK536" s="9">
        <v>0.54977709069669001</v>
      </c>
      <c r="AL536" s="9">
        <v>0.88343815533041103</v>
      </c>
      <c r="AM536" s="9">
        <v>2.6819801591179102</v>
      </c>
      <c r="AN536" s="9">
        <v>1.1113861330250201</v>
      </c>
      <c r="AO536" s="9">
        <v>0.22614250886349199</v>
      </c>
      <c r="AP536" s="9">
        <v>0.94417174346366595</v>
      </c>
      <c r="AQ536" s="9">
        <v>1.0423239515337199</v>
      </c>
      <c r="AR536" s="9">
        <v>1.07327372281883</v>
      </c>
      <c r="AS536" s="9">
        <v>0.80838706050773901</v>
      </c>
      <c r="AT536" s="9">
        <v>0.39964421669112898</v>
      </c>
      <c r="AU536" s="9">
        <v>0.64602065915895202</v>
      </c>
      <c r="AV536" s="9">
        <v>0.85721028010322098</v>
      </c>
      <c r="AW536" s="9">
        <v>1.9652371385944001</v>
      </c>
      <c r="AX536" s="9">
        <v>2.3698708101013999</v>
      </c>
      <c r="AY536" s="9">
        <v>0.30756965939777497</v>
      </c>
      <c r="AZ536" s="9">
        <v>0.64921729820651497</v>
      </c>
      <c r="BA536" s="9">
        <v>0.38355955895726102</v>
      </c>
      <c r="BB536" s="9">
        <v>1.3979600125837199</v>
      </c>
      <c r="BC536" s="9">
        <v>0.96552085180402902</v>
      </c>
      <c r="BD536" s="9">
        <v>0.94111746331593504</v>
      </c>
      <c r="BE536" s="9">
        <v>2.70653891489677</v>
      </c>
      <c r="BF536" s="9">
        <v>0.98240263983085596</v>
      </c>
      <c r="BG536" s="9">
        <v>1.5274755120349599</v>
      </c>
      <c r="BH536" s="9">
        <v>0.69186961802714497</v>
      </c>
      <c r="BI536" s="9">
        <v>1.1366125078311999</v>
      </c>
    </row>
    <row r="537" spans="1:61" x14ac:dyDescent="0.25">
      <c r="A537" s="6" t="s">
        <v>1423</v>
      </c>
      <c r="B537" s="6" t="s">
        <v>690</v>
      </c>
      <c r="C537" s="7">
        <v>12.29</v>
      </c>
      <c r="D537" s="8">
        <v>10</v>
      </c>
      <c r="E537" s="8">
        <f t="shared" si="72"/>
        <v>0.65411124032372403</v>
      </c>
      <c r="F537" s="8">
        <f t="shared" si="73"/>
        <v>0.91064209701431553</v>
      </c>
      <c r="G537" s="8">
        <f t="shared" si="74"/>
        <v>0.99938590059672627</v>
      </c>
      <c r="H537" s="8">
        <f t="shared" si="75"/>
        <v>1.09745190110733</v>
      </c>
      <c r="I537" s="8">
        <f t="shared" si="76"/>
        <v>0.10784532873476149</v>
      </c>
      <c r="J537" s="8">
        <f t="shared" si="77"/>
        <v>0.41475401322926392</v>
      </c>
      <c r="K537" s="8">
        <f t="shared" si="78"/>
        <v>10.791159718219738</v>
      </c>
      <c r="L537" s="8">
        <f t="shared" si="79"/>
        <v>37.792454759135843</v>
      </c>
      <c r="M537" s="8">
        <f t="shared" si="80"/>
        <v>16</v>
      </c>
      <c r="N537" s="9">
        <v>0.85806665701232798</v>
      </c>
      <c r="O537" s="9"/>
      <c r="P537" s="9"/>
      <c r="Q537" s="9"/>
      <c r="R537" s="9">
        <v>0.974878861136657</v>
      </c>
      <c r="S537" s="9"/>
      <c r="T537" s="9">
        <v>1.0654031383966001</v>
      </c>
      <c r="U537" s="9">
        <v>1.0991949458413199</v>
      </c>
      <c r="V537" s="9"/>
      <c r="W537" s="9"/>
      <c r="X537" s="9"/>
      <c r="Y537" s="9"/>
      <c r="Z537" s="9">
        <v>0.64234863820022503</v>
      </c>
      <c r="AA537" s="9"/>
      <c r="AB537" s="9"/>
      <c r="AC537" s="9"/>
      <c r="AD537" s="9">
        <v>1.0639681826409599</v>
      </c>
      <c r="AE537" s="9"/>
      <c r="AF537" s="9">
        <v>0.93654463546960898</v>
      </c>
      <c r="AG537" s="9">
        <v>1.01722712804287</v>
      </c>
      <c r="AH537" s="9"/>
      <c r="AI537" s="9"/>
      <c r="AJ537" s="9"/>
      <c r="AK537" s="9"/>
      <c r="AL537" s="9">
        <v>2.31307999858126</v>
      </c>
      <c r="AM537" s="9"/>
      <c r="AN537" s="9"/>
      <c r="AO537" s="9"/>
      <c r="AP537" s="9">
        <v>1.0241943219560601</v>
      </c>
      <c r="AQ537" s="9"/>
      <c r="AR537" s="9">
        <v>1.17498826457753</v>
      </c>
      <c r="AS537" s="9">
        <v>0.96378224861355499</v>
      </c>
      <c r="AT537" s="9"/>
      <c r="AU537" s="9"/>
      <c r="AV537" s="9"/>
      <c r="AW537" s="9"/>
      <c r="AX537" s="9">
        <v>0.92842409084497202</v>
      </c>
      <c r="AY537" s="9"/>
      <c r="AZ537" s="9"/>
      <c r="BA537" s="9"/>
      <c r="BB537" s="9">
        <v>0.93279561066189698</v>
      </c>
      <c r="BC537" s="9"/>
      <c r="BD537" s="9">
        <v>0.87541444907435195</v>
      </c>
      <c r="BE537" s="9">
        <v>1.29665524462467</v>
      </c>
      <c r="BF537" s="9"/>
      <c r="BG537" s="9"/>
      <c r="BH537" s="9"/>
      <c r="BI537" s="9"/>
    </row>
    <row r="538" spans="1:61" x14ac:dyDescent="0.25">
      <c r="A538" s="6" t="s">
        <v>996</v>
      </c>
      <c r="B538" s="6" t="s">
        <v>504</v>
      </c>
      <c r="C538" s="7">
        <v>17.559999999999999</v>
      </c>
      <c r="D538" s="8">
        <v>12</v>
      </c>
      <c r="E538" s="8">
        <f t="shared" si="72"/>
        <v>0.65454651028562594</v>
      </c>
      <c r="F538" s="8">
        <f t="shared" si="73"/>
        <v>0.96668981362719064</v>
      </c>
      <c r="G538" s="8">
        <f t="shared" si="74"/>
        <v>1.1286697303434938</v>
      </c>
      <c r="H538" s="8">
        <f t="shared" si="75"/>
        <v>1.1675614188056105</v>
      </c>
      <c r="I538" s="8">
        <f t="shared" si="76"/>
        <v>0.2023608793656605</v>
      </c>
      <c r="J538" s="8">
        <f t="shared" si="77"/>
        <v>0.27446468173760552</v>
      </c>
      <c r="K538" s="8">
        <f t="shared" si="78"/>
        <v>17.929149150130481</v>
      </c>
      <c r="L538" s="8">
        <f t="shared" si="79"/>
        <v>23.507515520543393</v>
      </c>
      <c r="M538" s="8">
        <f t="shared" si="80"/>
        <v>48</v>
      </c>
      <c r="N538" s="9">
        <v>0.93257207769505901</v>
      </c>
      <c r="O538" s="9">
        <v>1.39061841602185</v>
      </c>
      <c r="P538" s="9">
        <v>1.28389658823382</v>
      </c>
      <c r="Q538" s="9">
        <v>1.22777439585252</v>
      </c>
      <c r="R538" s="9">
        <v>0.97060061029672295</v>
      </c>
      <c r="S538" s="9">
        <v>0.957932388309926</v>
      </c>
      <c r="T538" s="9">
        <v>0.99589316138707795</v>
      </c>
      <c r="U538" s="9">
        <v>1.1060300886811101</v>
      </c>
      <c r="V538" s="9">
        <v>1.2143639840611999</v>
      </c>
      <c r="W538" s="9">
        <v>0.97516264136744002</v>
      </c>
      <c r="X538" s="9">
        <v>1.5440920997917</v>
      </c>
      <c r="Y538" s="9">
        <v>0.94510031242350101</v>
      </c>
      <c r="Z538" s="9">
        <v>0.92457320683766298</v>
      </c>
      <c r="AA538" s="9">
        <v>1.3965156809935899</v>
      </c>
      <c r="AB538" s="9">
        <v>1.53245096172555</v>
      </c>
      <c r="AC538" s="9">
        <v>1.41728071888954</v>
      </c>
      <c r="AD538" s="9">
        <v>0.94138150711909996</v>
      </c>
      <c r="AE538" s="9">
        <v>1.01881706179537</v>
      </c>
      <c r="AF538" s="9">
        <v>1.04983005764075</v>
      </c>
      <c r="AG538" s="9">
        <v>0.96369962698885403</v>
      </c>
      <c r="AH538" s="9">
        <v>1.1343581351648899</v>
      </c>
      <c r="AI538" s="9">
        <v>1.0736758946662901</v>
      </c>
      <c r="AJ538" s="9">
        <v>1.10774497369869</v>
      </c>
      <c r="AK538" s="9">
        <v>1</v>
      </c>
      <c r="AL538" s="9">
        <v>1.41520020844576</v>
      </c>
      <c r="AM538" s="9">
        <v>1.29236074269603</v>
      </c>
      <c r="AN538" s="9">
        <v>0.94273892834284401</v>
      </c>
      <c r="AO538" s="9">
        <v>1.22359189145431</v>
      </c>
      <c r="AP538" s="9">
        <v>0.92739060722234701</v>
      </c>
      <c r="AQ538" s="9">
        <v>0.99928948665627904</v>
      </c>
      <c r="AR538" s="9">
        <v>1.0045464622535201</v>
      </c>
      <c r="AS538" s="9">
        <v>1.07484722435756</v>
      </c>
      <c r="AT538" s="9">
        <v>2.1262907748247799</v>
      </c>
      <c r="AU538" s="9">
        <v>0.87951529466373901</v>
      </c>
      <c r="AV538" s="9">
        <v>1.4027429468402599</v>
      </c>
      <c r="AW538" s="9">
        <v>1.14880457710163</v>
      </c>
      <c r="AX538" s="9">
        <v>1.1592325858493</v>
      </c>
      <c r="AY538" s="9">
        <v>1.43171891443836</v>
      </c>
      <c r="AZ538" s="9">
        <v>1.88503778835248</v>
      </c>
      <c r="BA538" s="9">
        <v>1.37894106078789</v>
      </c>
      <c r="BB538" s="9">
        <v>0.98830188320708201</v>
      </c>
      <c r="BC538" s="9">
        <v>1.0370129038879099</v>
      </c>
      <c r="BD538" s="9">
        <v>0.988874005186128</v>
      </c>
      <c r="BE538" s="9">
        <v>0.90067348716277695</v>
      </c>
      <c r="BF538" s="9">
        <v>1.2051386003932401</v>
      </c>
      <c r="BG538" s="9">
        <v>1.0000548542644701</v>
      </c>
      <c r="BH538" s="9">
        <v>1.0487829843600001</v>
      </c>
      <c r="BI538" s="9">
        <v>1.010795038733</v>
      </c>
    </row>
    <row r="539" spans="1:61" x14ac:dyDescent="0.25">
      <c r="A539" s="6" t="s">
        <v>1456</v>
      </c>
      <c r="B539" s="6" t="s">
        <v>1312</v>
      </c>
      <c r="C539" s="7">
        <v>30.2</v>
      </c>
      <c r="D539" s="8">
        <v>11</v>
      </c>
      <c r="E539" s="8">
        <f t="shared" si="72"/>
        <v>0.65516484020277754</v>
      </c>
      <c r="F539" s="8">
        <f t="shared" si="73"/>
        <v>1.0270805096181077</v>
      </c>
      <c r="G539" s="8">
        <f t="shared" si="74"/>
        <v>1.0921950253760131</v>
      </c>
      <c r="H539" s="8">
        <f t="shared" si="75"/>
        <v>1.0633976744258504</v>
      </c>
      <c r="I539" s="8">
        <f t="shared" si="76"/>
        <v>0.22134892848251483</v>
      </c>
      <c r="J539" s="8">
        <f t="shared" si="77"/>
        <v>0.17050357186521345</v>
      </c>
      <c r="K539" s="8">
        <f t="shared" si="78"/>
        <v>20.266428919717008</v>
      </c>
      <c r="L539" s="8">
        <f t="shared" si="79"/>
        <v>16.033848480745618</v>
      </c>
      <c r="M539" s="8">
        <f t="shared" si="80"/>
        <v>44</v>
      </c>
      <c r="N539" s="9">
        <v>1.15570043448663</v>
      </c>
      <c r="O539" s="9"/>
      <c r="P539" s="9">
        <v>1.0803182790722301</v>
      </c>
      <c r="Q539" s="9">
        <v>0.84182046447284598</v>
      </c>
      <c r="R539" s="9">
        <v>1.3628590231589099</v>
      </c>
      <c r="S539" s="9">
        <v>0.81937202793963304</v>
      </c>
      <c r="T539" s="9">
        <v>1.2705319963117201</v>
      </c>
      <c r="U539" s="9">
        <v>1.39357379204608</v>
      </c>
      <c r="V539" s="9">
        <v>1.3350760752079101</v>
      </c>
      <c r="W539" s="9">
        <v>0.96094176610446402</v>
      </c>
      <c r="X539" s="9">
        <v>0.90977528518885697</v>
      </c>
      <c r="Y539" s="9">
        <v>0.88417613514686499</v>
      </c>
      <c r="Z539" s="9">
        <v>1.1232844828781701</v>
      </c>
      <c r="AA539" s="9"/>
      <c r="AB539" s="9">
        <v>1.15229190042733</v>
      </c>
      <c r="AC539" s="9">
        <v>0.959474748918138</v>
      </c>
      <c r="AD539" s="9">
        <v>0.90414894288884895</v>
      </c>
      <c r="AE539" s="9">
        <v>1.1962508692953999</v>
      </c>
      <c r="AF539" s="9">
        <v>0.96423938843312196</v>
      </c>
      <c r="AG539" s="9">
        <v>1.2399960125573</v>
      </c>
      <c r="AH539" s="9">
        <v>0.92209698442627497</v>
      </c>
      <c r="AI539" s="9">
        <v>0.953551015868218</v>
      </c>
      <c r="AJ539" s="9">
        <v>1.1729245843079299</v>
      </c>
      <c r="AK539" s="9">
        <v>1.32029859711732</v>
      </c>
      <c r="AL539" s="9">
        <v>0.57661242612693697</v>
      </c>
      <c r="AM539" s="9"/>
      <c r="AN539" s="9">
        <v>1.0110494072266201</v>
      </c>
      <c r="AO539" s="9">
        <v>1.02246578903665</v>
      </c>
      <c r="AP539" s="9">
        <v>1.29296100388788</v>
      </c>
      <c r="AQ539" s="9">
        <v>1.04594561844392</v>
      </c>
      <c r="AR539" s="9">
        <v>1.34452097357233</v>
      </c>
      <c r="AS539" s="9">
        <v>1.1010468450200599</v>
      </c>
      <c r="AT539" s="9">
        <v>1.0753817773555201</v>
      </c>
      <c r="AU539" s="9">
        <v>1.25863597831811</v>
      </c>
      <c r="AV539" s="9">
        <v>1.2700753231508499</v>
      </c>
      <c r="AW539" s="9">
        <v>1.10549922163296</v>
      </c>
      <c r="AX539" s="9">
        <v>1.0034546358662699</v>
      </c>
      <c r="AY539" s="9"/>
      <c r="AZ539" s="9">
        <v>1.3294263749778299</v>
      </c>
      <c r="BA539" s="9">
        <v>0.98156264006323801</v>
      </c>
      <c r="BB539" s="9">
        <v>0.94803629741515805</v>
      </c>
      <c r="BC539" s="9">
        <v>0.97656734415595703</v>
      </c>
      <c r="BD539" s="9">
        <v>1.00081547556731</v>
      </c>
      <c r="BE539" s="9">
        <v>1.21139583429752</v>
      </c>
      <c r="BF539" s="9">
        <v>0.797269103743251</v>
      </c>
      <c r="BG539" s="9">
        <v>0.97354842918427997</v>
      </c>
      <c r="BH539" s="9">
        <v>1.0105737985646599</v>
      </c>
      <c r="BI539" s="9">
        <v>0.84672143132770405</v>
      </c>
    </row>
    <row r="540" spans="1:61" x14ac:dyDescent="0.25">
      <c r="A540" s="6" t="s">
        <v>1349</v>
      </c>
      <c r="B540" s="6" t="s">
        <v>501</v>
      </c>
      <c r="C540" s="7">
        <v>11.15</v>
      </c>
      <c r="D540" s="8">
        <v>7</v>
      </c>
      <c r="E540" s="8">
        <f t="shared" si="72"/>
        <v>0.65723189255551828</v>
      </c>
      <c r="F540" s="8">
        <f t="shared" si="73"/>
        <v>0.96646094435273688</v>
      </c>
      <c r="G540" s="8">
        <f t="shared" si="74"/>
        <v>1.0146981962525572</v>
      </c>
      <c r="H540" s="8">
        <f t="shared" si="75"/>
        <v>1.0499112273306874</v>
      </c>
      <c r="I540" s="8">
        <f t="shared" si="76"/>
        <v>0.23368764701719608</v>
      </c>
      <c r="J540" s="8">
        <f t="shared" si="77"/>
        <v>0.23740372782827951</v>
      </c>
      <c r="K540" s="8">
        <f t="shared" si="78"/>
        <v>23.03026139991595</v>
      </c>
      <c r="L540" s="8">
        <f t="shared" si="79"/>
        <v>22.611790563651642</v>
      </c>
      <c r="M540" s="8">
        <f t="shared" si="80"/>
        <v>48</v>
      </c>
      <c r="N540" s="9">
        <v>1.0227714366616401</v>
      </c>
      <c r="O540" s="9">
        <v>0.86579646423992995</v>
      </c>
      <c r="P540" s="9">
        <v>1.0098431419547</v>
      </c>
      <c r="Q540" s="9">
        <v>0.63537274791526799</v>
      </c>
      <c r="R540" s="9">
        <v>1.21318531406546</v>
      </c>
      <c r="S540" s="9">
        <v>0.78448838557269995</v>
      </c>
      <c r="T540" s="9">
        <v>1.1906648618314599</v>
      </c>
      <c r="U540" s="9">
        <v>1.2345256972007399</v>
      </c>
      <c r="V540" s="9">
        <v>1.38403156910701</v>
      </c>
      <c r="W540" s="9">
        <v>1.20833988449053</v>
      </c>
      <c r="X540" s="9">
        <v>0.87754406245140004</v>
      </c>
      <c r="Y540" s="9">
        <v>0.74981478953984804</v>
      </c>
      <c r="Z540" s="9">
        <v>0.83653158849676301</v>
      </c>
      <c r="AA540" s="9">
        <v>0.92055842751915795</v>
      </c>
      <c r="AB540" s="9">
        <v>1.06650910480187</v>
      </c>
      <c r="AC540" s="9">
        <v>0.70796059699844605</v>
      </c>
      <c r="AD540" s="9">
        <v>1.1798269197528499</v>
      </c>
      <c r="AE540" s="9">
        <v>0.96206722743080797</v>
      </c>
      <c r="AF540" s="9">
        <v>1.1628969282783199</v>
      </c>
      <c r="AG540" s="9">
        <v>1.4306332262002199</v>
      </c>
      <c r="AH540" s="9">
        <v>0.86100369674900901</v>
      </c>
      <c r="AI540" s="9">
        <v>1.31111839413442</v>
      </c>
      <c r="AJ540" s="9">
        <v>0.88546506697994998</v>
      </c>
      <c r="AK540" s="9">
        <v>1.2386460639785599</v>
      </c>
      <c r="AL540" s="9">
        <v>1.02589306943412</v>
      </c>
      <c r="AM540" s="9">
        <v>1.2604650439626699</v>
      </c>
      <c r="AN540" s="9">
        <v>1.0999270482322601</v>
      </c>
      <c r="AO540" s="9">
        <v>0.85557739153863299</v>
      </c>
      <c r="AP540" s="9">
        <v>1.13250048895047</v>
      </c>
      <c r="AQ540" s="9">
        <v>0.961891843268327</v>
      </c>
      <c r="AR540" s="9">
        <v>1.08186661358568</v>
      </c>
      <c r="AS540" s="9">
        <v>1.3787287566733699</v>
      </c>
      <c r="AT540" s="9">
        <v>0.814752722088669</v>
      </c>
      <c r="AU540" s="9">
        <v>1.08074589093868</v>
      </c>
      <c r="AV540" s="9">
        <v>1.15443349563577</v>
      </c>
      <c r="AW540" s="9">
        <v>0.660013827088623</v>
      </c>
      <c r="AX540" s="9">
        <v>1.6399232778852</v>
      </c>
      <c r="AY540" s="9">
        <v>1.0971098017224299</v>
      </c>
      <c r="AZ540" s="9">
        <v>1.1804872587658399</v>
      </c>
      <c r="BA540" s="9">
        <v>0.58996145987142801</v>
      </c>
      <c r="BB540" s="9">
        <v>1.04736353387366</v>
      </c>
      <c r="BC540" s="9">
        <v>1.05845496014664</v>
      </c>
      <c r="BD540" s="9">
        <v>1.1742641333492601</v>
      </c>
      <c r="BE540" s="9">
        <v>1.4629050229093701</v>
      </c>
      <c r="BF540" s="9">
        <v>0.57720743245929995</v>
      </c>
      <c r="BG540" s="9">
        <v>0.99972914159041304</v>
      </c>
      <c r="BH540" s="9">
        <v>0.89933740278436203</v>
      </c>
      <c r="BI540" s="9">
        <v>1.00004732582919</v>
      </c>
    </row>
    <row r="541" spans="1:61" x14ac:dyDescent="0.25">
      <c r="A541" s="6" t="s">
        <v>1093</v>
      </c>
      <c r="B541" s="6" t="s">
        <v>609</v>
      </c>
      <c r="C541" s="7">
        <v>20.059999999999999</v>
      </c>
      <c r="D541" s="8">
        <v>10</v>
      </c>
      <c r="E541" s="8">
        <f t="shared" si="72"/>
        <v>0.65781021874889634</v>
      </c>
      <c r="F541" s="8">
        <f t="shared" si="73"/>
        <v>1.0908542091968643</v>
      </c>
      <c r="G541" s="8">
        <f t="shared" si="74"/>
        <v>1.1626828099152517</v>
      </c>
      <c r="H541" s="8">
        <f t="shared" si="75"/>
        <v>1.0658461965978669</v>
      </c>
      <c r="I541" s="8">
        <f t="shared" si="76"/>
        <v>0.74669341103772813</v>
      </c>
      <c r="J541" s="8">
        <f t="shared" si="77"/>
        <v>0.57963587681239148</v>
      </c>
      <c r="K541" s="8">
        <f t="shared" si="78"/>
        <v>64.221592051589269</v>
      </c>
      <c r="L541" s="8">
        <f t="shared" si="79"/>
        <v>54.382694113143451</v>
      </c>
      <c r="M541" s="8">
        <f t="shared" si="80"/>
        <v>44</v>
      </c>
      <c r="N541" s="9">
        <v>0.88367387609081804</v>
      </c>
      <c r="O541" s="9">
        <v>3.0969102052487698</v>
      </c>
      <c r="P541" s="9">
        <v>0.77542323567820104</v>
      </c>
      <c r="Q541" s="9"/>
      <c r="R541" s="9">
        <v>0.70305439672283598</v>
      </c>
      <c r="S541" s="9">
        <v>0.51083561272210898</v>
      </c>
      <c r="T541" s="9">
        <v>1.12790837903633</v>
      </c>
      <c r="U541" s="9">
        <v>1.0095665548613799</v>
      </c>
      <c r="V541" s="9">
        <v>0.77234581954898396</v>
      </c>
      <c r="W541" s="9">
        <v>1.01807091642686</v>
      </c>
      <c r="X541" s="9">
        <v>1.9990276286594599</v>
      </c>
      <c r="Y541" s="9">
        <v>0.892694284072021</v>
      </c>
      <c r="Z541" s="9">
        <v>0.54926317591405505</v>
      </c>
      <c r="AA541" s="9">
        <v>0.97458321898441502</v>
      </c>
      <c r="AB541" s="9">
        <v>0.71125403341044702</v>
      </c>
      <c r="AC541" s="9"/>
      <c r="AD541" s="9">
        <v>1.1142218228460401</v>
      </c>
      <c r="AE541" s="9">
        <v>0.98622600763274804</v>
      </c>
      <c r="AF541" s="9">
        <v>0.785955127467865</v>
      </c>
      <c r="AG541" s="9">
        <v>1.2323186927627301</v>
      </c>
      <c r="AH541" s="9">
        <v>0.80795224874136296</v>
      </c>
      <c r="AI541" s="9">
        <v>1.12165169729069</v>
      </c>
      <c r="AJ541" s="9">
        <v>0.81181591286440902</v>
      </c>
      <c r="AK541" s="9">
        <v>0.71625260842309701</v>
      </c>
      <c r="AL541" s="9">
        <v>3.8216789061309302</v>
      </c>
      <c r="AM541" s="9">
        <v>1.37347390240831</v>
      </c>
      <c r="AN541" s="9">
        <v>0.60147722737506304</v>
      </c>
      <c r="AO541" s="9"/>
      <c r="AP541" s="9">
        <v>0.90234932784314004</v>
      </c>
      <c r="AQ541" s="9">
        <v>0.87142785504610798</v>
      </c>
      <c r="AR541" s="9">
        <v>0.90998263005149205</v>
      </c>
      <c r="AS541" s="9">
        <v>1.11271432121043</v>
      </c>
      <c r="AT541" s="9">
        <v>0.65087957882691005</v>
      </c>
      <c r="AU541" s="9">
        <v>1.0924554878600701</v>
      </c>
      <c r="AV541" s="9">
        <v>0.90489294112585805</v>
      </c>
      <c r="AW541" s="9">
        <v>1.56429336521278</v>
      </c>
      <c r="AX541" s="9">
        <v>0.97060305903168098</v>
      </c>
      <c r="AY541" s="9">
        <v>2.0932840308537002</v>
      </c>
      <c r="AZ541" s="9">
        <v>0.63210732562402205</v>
      </c>
      <c r="BA541" s="9"/>
      <c r="BB541" s="9">
        <v>1.13943861551118</v>
      </c>
      <c r="BC541" s="9">
        <v>0.97958561887122397</v>
      </c>
      <c r="BD541" s="9">
        <v>1.0842286595491299</v>
      </c>
      <c r="BE541" s="9">
        <v>1.1705526756889799</v>
      </c>
      <c r="BF541" s="9">
        <v>1.0130365638422301</v>
      </c>
      <c r="BG541" s="9">
        <v>1.0107965618281101</v>
      </c>
      <c r="BH541" s="9">
        <v>0.85183204233226495</v>
      </c>
      <c r="BI541" s="9">
        <v>0.61033924516814198</v>
      </c>
    </row>
    <row r="542" spans="1:61" x14ac:dyDescent="0.25">
      <c r="A542" s="6" t="s">
        <v>801</v>
      </c>
      <c r="B542" s="6" t="s">
        <v>243</v>
      </c>
      <c r="C542" s="7">
        <v>62.84</v>
      </c>
      <c r="D542" s="8">
        <v>84</v>
      </c>
      <c r="E542" s="8">
        <f t="shared" si="72"/>
        <v>0.65798011817297419</v>
      </c>
      <c r="F542" s="8">
        <f t="shared" si="73"/>
        <v>1.0817287474616732</v>
      </c>
      <c r="G542" s="8">
        <f t="shared" si="74"/>
        <v>1.049827361127768</v>
      </c>
      <c r="H542" s="8">
        <f t="shared" si="75"/>
        <v>0.97050888551426284</v>
      </c>
      <c r="I542" s="8">
        <f t="shared" si="76"/>
        <v>0.62968606239310243</v>
      </c>
      <c r="J542" s="8">
        <f t="shared" si="77"/>
        <v>0.50018524517739726</v>
      </c>
      <c r="K542" s="8">
        <f t="shared" si="78"/>
        <v>59.979962964259911</v>
      </c>
      <c r="L542" s="8">
        <f t="shared" si="79"/>
        <v>51.538450872848443</v>
      </c>
      <c r="M542" s="8">
        <f t="shared" si="80"/>
        <v>48</v>
      </c>
      <c r="N542" s="9">
        <v>1.3935891250578301</v>
      </c>
      <c r="O542" s="9">
        <v>1.6959540375581099</v>
      </c>
      <c r="P542" s="10">
        <v>0.38340895469602199</v>
      </c>
      <c r="Q542" s="9">
        <v>0.51708769053308101</v>
      </c>
      <c r="R542" s="9">
        <v>0.57227983013580297</v>
      </c>
      <c r="S542" s="9">
        <v>1.22652994125875</v>
      </c>
      <c r="T542" s="9">
        <v>0.81749602650796505</v>
      </c>
      <c r="U542" s="9">
        <v>0.67998828945795797</v>
      </c>
      <c r="V542" s="9">
        <v>0.58514753957219501</v>
      </c>
      <c r="W542" s="9">
        <v>0.69630475579424</v>
      </c>
      <c r="X542" s="9">
        <v>1.5440920997917</v>
      </c>
      <c r="Y542" s="10">
        <v>2.48605004316956</v>
      </c>
      <c r="Z542" s="9">
        <v>0.636958253293607</v>
      </c>
      <c r="AA542" s="9">
        <v>0.64401123857915499</v>
      </c>
      <c r="AB542" s="9">
        <v>0.56033871834126503</v>
      </c>
      <c r="AC542" s="9">
        <v>0.41153676553741703</v>
      </c>
      <c r="AD542" s="9">
        <v>1.3392373488059399</v>
      </c>
      <c r="AE542" s="9">
        <v>0.85750800990588805</v>
      </c>
      <c r="AF542" s="9">
        <v>0.61142100352569995</v>
      </c>
      <c r="AG542" s="9">
        <v>0.97861136152299</v>
      </c>
      <c r="AH542" s="9">
        <v>0.95030898362609095</v>
      </c>
      <c r="AI542" s="9">
        <v>2.3557606781917801</v>
      </c>
      <c r="AJ542" s="9">
        <v>0.75191317674026503</v>
      </c>
      <c r="AK542" s="9">
        <v>0.49276530819550401</v>
      </c>
      <c r="AL542" s="9">
        <v>2.0545433680529999</v>
      </c>
      <c r="AM542" s="9">
        <v>1.82073568115915</v>
      </c>
      <c r="AN542" s="9">
        <v>0.71849894802572301</v>
      </c>
      <c r="AO542" s="9">
        <v>0.26883783530058097</v>
      </c>
      <c r="AP542" s="9">
        <v>0.61347639783087105</v>
      </c>
      <c r="AQ542" s="9">
        <v>0.86602856123087602</v>
      </c>
      <c r="AR542" s="9">
        <v>0.751094761536371</v>
      </c>
      <c r="AS542" s="9">
        <v>0.70005766766741795</v>
      </c>
      <c r="AT542" s="9">
        <v>0.71473080824674495</v>
      </c>
      <c r="AU542" s="9">
        <v>0.68210711758945997</v>
      </c>
      <c r="AV542" s="9">
        <v>0.79122524355383805</v>
      </c>
      <c r="AW542" s="9">
        <v>2.1294455659257499</v>
      </c>
      <c r="AX542" s="9">
        <v>1.22812298112037</v>
      </c>
      <c r="AY542" s="9">
        <v>1.5329340147977</v>
      </c>
      <c r="AZ542" s="9">
        <v>0.37037350789510398</v>
      </c>
      <c r="BA542" s="9">
        <v>0.53012668721910305</v>
      </c>
      <c r="BB542" s="9">
        <v>1.0747556992721099</v>
      </c>
      <c r="BC542" s="9">
        <v>0.83328064711162897</v>
      </c>
      <c r="BD542" s="9">
        <v>0.96513531847880596</v>
      </c>
      <c r="BE542" s="9">
        <v>1.3381419168355799</v>
      </c>
      <c r="BF542" s="9">
        <v>1.2734221993049899</v>
      </c>
      <c r="BG542" s="9">
        <v>1.2032610394477301</v>
      </c>
      <c r="BH542" s="9">
        <v>0.72199105716165402</v>
      </c>
      <c r="BI542" s="9">
        <v>1.1656220074833099</v>
      </c>
    </row>
    <row r="543" spans="1:61" x14ac:dyDescent="0.25">
      <c r="A543" s="6" t="s">
        <v>1476</v>
      </c>
      <c r="B543" s="6" t="s">
        <v>155</v>
      </c>
      <c r="C543" s="7">
        <v>29.76</v>
      </c>
      <c r="D543" s="8">
        <v>12</v>
      </c>
      <c r="E543" s="8">
        <f t="shared" si="72"/>
        <v>0.65872619815637135</v>
      </c>
      <c r="F543" s="8">
        <f t="shared" si="73"/>
        <v>1.0316294591095809</v>
      </c>
      <c r="G543" s="8">
        <f t="shared" si="74"/>
        <v>1.0443778108720421</v>
      </c>
      <c r="H543" s="8">
        <f t="shared" si="75"/>
        <v>1.0123574910059903</v>
      </c>
      <c r="I543" s="8">
        <f t="shared" si="76"/>
        <v>0.14588517236481879</v>
      </c>
      <c r="J543" s="8">
        <f t="shared" si="77"/>
        <v>0.23383320014073333</v>
      </c>
      <c r="K543" s="8">
        <f t="shared" si="78"/>
        <v>13.968620440433002</v>
      </c>
      <c r="L543" s="8">
        <f t="shared" si="79"/>
        <v>23.09788806999105</v>
      </c>
      <c r="M543" s="8">
        <f t="shared" si="80"/>
        <v>48</v>
      </c>
      <c r="N543" s="9">
        <v>1.0621802029663201</v>
      </c>
      <c r="O543" s="9">
        <v>1.3655288549104301</v>
      </c>
      <c r="P543" s="9">
        <v>1.00764125609952</v>
      </c>
      <c r="Q543" s="9">
        <v>1.1084903291250401</v>
      </c>
      <c r="R543" s="9">
        <v>1.09019850701831</v>
      </c>
      <c r="S543" s="9">
        <v>0.87817211599770095</v>
      </c>
      <c r="T543" s="9">
        <v>1.0377259676603301</v>
      </c>
      <c r="U543" s="9">
        <v>0.89863302301456105</v>
      </c>
      <c r="V543" s="9">
        <v>1.1734376616647899</v>
      </c>
      <c r="W543" s="9">
        <v>0.81680524709664104</v>
      </c>
      <c r="X543" s="9">
        <v>1.10036126076664</v>
      </c>
      <c r="Y543" s="9">
        <v>0.99335930414422302</v>
      </c>
      <c r="Z543" s="9">
        <v>1.17715710851378</v>
      </c>
      <c r="AA543" s="9">
        <v>1.4596513854587401</v>
      </c>
      <c r="AB543" s="9">
        <v>1.3569303585344901</v>
      </c>
      <c r="AC543" s="9">
        <v>0.92057429909313504</v>
      </c>
      <c r="AD543" s="9">
        <v>1.1306259244113499</v>
      </c>
      <c r="AE543" s="9">
        <v>0.96738189158245602</v>
      </c>
      <c r="AF543" s="9">
        <v>1.0646609092130199</v>
      </c>
      <c r="AG543" s="9">
        <v>0.89522148131354096</v>
      </c>
      <c r="AH543" s="9">
        <v>1.1654736419745599</v>
      </c>
      <c r="AI543" s="9">
        <v>0.73815179789279795</v>
      </c>
      <c r="AJ543" s="9">
        <v>1.0792798894075999</v>
      </c>
      <c r="AK543" s="9">
        <v>1.15526068984303</v>
      </c>
      <c r="AL543" s="9">
        <v>0.91411328349014798</v>
      </c>
      <c r="AM543" s="9">
        <v>1.0570350772139201</v>
      </c>
      <c r="AN543" s="9">
        <v>1.00046095967226</v>
      </c>
      <c r="AO543" s="9">
        <v>1.0405774063303601</v>
      </c>
      <c r="AP543" s="9">
        <v>1.03185716840327</v>
      </c>
      <c r="AQ543" s="9">
        <v>1.0868466340863701</v>
      </c>
      <c r="AR543" s="9">
        <v>1.06133346374927</v>
      </c>
      <c r="AS543" s="9">
        <v>0.92844318674928294</v>
      </c>
      <c r="AT543" s="9">
        <v>0.68364145134555798</v>
      </c>
      <c r="AU543" s="9">
        <v>0.93586053693707405</v>
      </c>
      <c r="AV543" s="9">
        <v>1.08113969950505</v>
      </c>
      <c r="AW543" s="9">
        <v>0.75494747500841997</v>
      </c>
      <c r="AX543" s="9">
        <v>0.89124388467394899</v>
      </c>
      <c r="AY543" s="9">
        <v>7.0207561219819498E-2</v>
      </c>
      <c r="AZ543" s="9">
        <v>0.89790299482036595</v>
      </c>
      <c r="BA543" s="9">
        <v>1.4240050173844401</v>
      </c>
      <c r="BB543" s="9">
        <v>1.12016201766923</v>
      </c>
      <c r="BC543" s="9">
        <v>0.99916804108942003</v>
      </c>
      <c r="BD543" s="9">
        <v>0.92991476943592499</v>
      </c>
      <c r="BE543" s="9">
        <v>1.1450530231327101</v>
      </c>
      <c r="BF543" s="9">
        <v>0.93988082517442595</v>
      </c>
      <c r="BG543" s="9">
        <v>0.96434219109462005</v>
      </c>
      <c r="BH543" s="9">
        <v>1.1839633634056601</v>
      </c>
      <c r="BI543" s="9">
        <v>1.19240026738559</v>
      </c>
    </row>
    <row r="544" spans="1:61" x14ac:dyDescent="0.25">
      <c r="A544" s="6" t="s">
        <v>1492</v>
      </c>
      <c r="B544" s="6" t="s">
        <v>613</v>
      </c>
      <c r="C544" s="7">
        <v>6.19</v>
      </c>
      <c r="D544" s="8">
        <v>5</v>
      </c>
      <c r="E544" s="8">
        <f t="shared" si="72"/>
        <v>0.66191016166084571</v>
      </c>
      <c r="F544" s="8">
        <f t="shared" si="73"/>
        <v>1.0531363761534314</v>
      </c>
      <c r="G544" s="8">
        <f t="shared" si="74"/>
        <v>1.0418628298026475</v>
      </c>
      <c r="H544" s="8">
        <f t="shared" si="75"/>
        <v>0.98929526450129812</v>
      </c>
      <c r="I544" s="8">
        <f t="shared" si="76"/>
        <v>0.27607994144111098</v>
      </c>
      <c r="J544" s="8">
        <f t="shared" si="77"/>
        <v>0.21360130899194063</v>
      </c>
      <c r="K544" s="8">
        <f t="shared" si="78"/>
        <v>26.498684235947525</v>
      </c>
      <c r="L544" s="8">
        <f t="shared" si="79"/>
        <v>21.591259622537123</v>
      </c>
      <c r="M544" s="8">
        <f t="shared" si="80"/>
        <v>20</v>
      </c>
      <c r="N544" s="9">
        <v>1.0710389175335799</v>
      </c>
      <c r="O544" s="9"/>
      <c r="P544" s="9"/>
      <c r="Q544" s="9"/>
      <c r="R544" s="9">
        <v>1.4960320427556999</v>
      </c>
      <c r="S544" s="9"/>
      <c r="T544" s="9"/>
      <c r="U544" s="9">
        <v>0.99588594031230804</v>
      </c>
      <c r="V544" s="9"/>
      <c r="W544" s="9">
        <v>0.82287841378242399</v>
      </c>
      <c r="X544" s="9"/>
      <c r="Y544" s="9">
        <v>0.823478834629227</v>
      </c>
      <c r="Z544" s="9">
        <v>0.98105947800753601</v>
      </c>
      <c r="AA544" s="9"/>
      <c r="AB544" s="9"/>
      <c r="AC544" s="9"/>
      <c r="AD544" s="9">
        <v>1.4094040168291899</v>
      </c>
      <c r="AE544" s="9"/>
      <c r="AF544" s="9"/>
      <c r="AG544" s="9">
        <v>0.98383385742006002</v>
      </c>
      <c r="AH544" s="9"/>
      <c r="AI544" s="9">
        <v>0.71623641431081497</v>
      </c>
      <c r="AJ544" s="9"/>
      <c r="AK544" s="9">
        <v>1.2867684824049901</v>
      </c>
      <c r="AL544" s="9">
        <v>0.69295025860671799</v>
      </c>
      <c r="AM544" s="9"/>
      <c r="AN544" s="9"/>
      <c r="AO544" s="9"/>
      <c r="AP544" s="9">
        <v>1.00283245620685</v>
      </c>
      <c r="AQ544" s="9"/>
      <c r="AR544" s="9"/>
      <c r="AS544" s="9">
        <v>1.0369201077033301</v>
      </c>
      <c r="AT544" s="9"/>
      <c r="AU544" s="9">
        <v>1.0421985481213201</v>
      </c>
      <c r="AV544" s="9"/>
      <c r="AW544" s="9">
        <v>0.60793507179133099</v>
      </c>
      <c r="AX544" s="9">
        <v>0.97148201312900795</v>
      </c>
      <c r="AY544" s="9"/>
      <c r="AZ544" s="9"/>
      <c r="BA544" s="9"/>
      <c r="BB544" s="9">
        <v>1.05594919420626</v>
      </c>
      <c r="BC544" s="9"/>
      <c r="BD544" s="9"/>
      <c r="BE544" s="9">
        <v>1.0856126359739999</v>
      </c>
      <c r="BF544" s="9"/>
      <c r="BG544" s="9">
        <v>0.83064794228596595</v>
      </c>
      <c r="BH544" s="9"/>
      <c r="BI544" s="9">
        <v>1.1355984905220999</v>
      </c>
    </row>
    <row r="545" spans="1:61" x14ac:dyDescent="0.25">
      <c r="A545" s="6" t="s">
        <v>817</v>
      </c>
      <c r="B545" s="6" t="s">
        <v>1671</v>
      </c>
      <c r="C545" s="7">
        <v>23.77</v>
      </c>
      <c r="D545" s="8">
        <v>2</v>
      </c>
      <c r="E545" s="8">
        <f t="shared" si="72"/>
        <v>0.66391651184702805</v>
      </c>
      <c r="F545" s="8">
        <f t="shared" si="73"/>
        <v>0.92402693604749919</v>
      </c>
      <c r="G545" s="8">
        <f t="shared" si="74"/>
        <v>0.70345908866249163</v>
      </c>
      <c r="H545" s="8">
        <f t="shared" si="75"/>
        <v>0.76129716701930716</v>
      </c>
      <c r="I545" s="8">
        <f t="shared" si="76"/>
        <v>0.40287306550361496</v>
      </c>
      <c r="J545" s="8">
        <f t="shared" si="77"/>
        <v>0.29417958668438676</v>
      </c>
      <c r="K545" s="8">
        <f t="shared" si="78"/>
        <v>57.27029076695986</v>
      </c>
      <c r="L545" s="8">
        <f t="shared" si="79"/>
        <v>38.641886431310745</v>
      </c>
      <c r="M545" s="8">
        <f t="shared" si="80"/>
        <v>32</v>
      </c>
      <c r="N545" s="9"/>
      <c r="O545" s="9">
        <v>1.37161777702021</v>
      </c>
      <c r="P545" s="9">
        <v>1.19719771418849</v>
      </c>
      <c r="Q545" s="9">
        <v>0.73067902119739703</v>
      </c>
      <c r="R545" s="9">
        <v>0.31155602007510702</v>
      </c>
      <c r="S545" s="9">
        <v>0.225206239610138</v>
      </c>
      <c r="T545" s="9">
        <v>0.72016327259320101</v>
      </c>
      <c r="U545" s="9">
        <v>0.47966357817801902</v>
      </c>
      <c r="V545" s="9"/>
      <c r="W545" s="9">
        <v>0.59158908643737096</v>
      </c>
      <c r="X545" s="9"/>
      <c r="Y545" s="9"/>
      <c r="Z545" s="9"/>
      <c r="AA545" s="9">
        <v>1.3524653889785201</v>
      </c>
      <c r="AB545" s="9">
        <v>0.98122186747809803</v>
      </c>
      <c r="AC545" s="9">
        <v>0.97716701185896404</v>
      </c>
      <c r="AD545" s="9">
        <v>0.52211257086489604</v>
      </c>
      <c r="AE545" s="9">
        <v>0.56565417188765199</v>
      </c>
      <c r="AF545" s="9">
        <v>0.69266265797906901</v>
      </c>
      <c r="AG545" s="9">
        <v>0.67558147078978303</v>
      </c>
      <c r="AH545" s="9"/>
      <c r="AI545" s="9">
        <v>0.65875110373179302</v>
      </c>
      <c r="AJ545" s="9"/>
      <c r="AK545" s="9"/>
      <c r="AL545" s="9"/>
      <c r="AM545" s="9">
        <v>1.1976720475781599</v>
      </c>
      <c r="AN545" s="9">
        <v>0.82154944512231998</v>
      </c>
      <c r="AO545" s="9">
        <v>0.70045974248991605</v>
      </c>
      <c r="AP545" s="9">
        <v>0.37511764864415298</v>
      </c>
      <c r="AQ545" s="9">
        <v>0.31355176394930101</v>
      </c>
      <c r="AR545" s="9">
        <v>0.70414529125193004</v>
      </c>
      <c r="AS545" s="9">
        <v>0.79422121548768898</v>
      </c>
      <c r="AT545" s="9"/>
      <c r="AU545" s="9">
        <v>0.62027134297664899</v>
      </c>
      <c r="AV545" s="9"/>
      <c r="AW545" s="9"/>
      <c r="AX545" s="9"/>
      <c r="AY545" s="9">
        <v>1.4389327911217999</v>
      </c>
      <c r="AZ545" s="9">
        <v>1.0644648429063199</v>
      </c>
      <c r="BA545" s="9">
        <v>0.85395887809019599</v>
      </c>
      <c r="BB545" s="9">
        <v>0.50766826795958797</v>
      </c>
      <c r="BC545" s="9">
        <v>0.30541278275830203</v>
      </c>
      <c r="BD545" s="9">
        <v>0.82454653676297796</v>
      </c>
      <c r="BE545" s="9">
        <v>0.64317125081256499</v>
      </c>
      <c r="BF545" s="9"/>
      <c r="BG545" s="9">
        <v>0.68037191698273103</v>
      </c>
      <c r="BH545" s="9"/>
      <c r="BI545" s="9"/>
    </row>
    <row r="546" spans="1:61" x14ac:dyDescent="0.25">
      <c r="A546" s="6" t="s">
        <v>845</v>
      </c>
      <c r="B546" s="6" t="s">
        <v>146</v>
      </c>
      <c r="C546" s="7">
        <v>3.97</v>
      </c>
      <c r="D546" s="8">
        <v>13</v>
      </c>
      <c r="E546" s="8">
        <f t="shared" si="72"/>
        <v>0.66639744966077852</v>
      </c>
      <c r="F546" s="8">
        <f t="shared" si="73"/>
        <v>0.92598805877235546</v>
      </c>
      <c r="G546" s="8">
        <f t="shared" si="74"/>
        <v>0.87968513207299748</v>
      </c>
      <c r="H546" s="8">
        <f t="shared" si="75"/>
        <v>0.9499961945937565</v>
      </c>
      <c r="I546" s="8">
        <f t="shared" si="76"/>
        <v>0.39187230589451438</v>
      </c>
      <c r="J546" s="8">
        <f t="shared" si="77"/>
        <v>0.28321248977946389</v>
      </c>
      <c r="K546" s="8">
        <f t="shared" si="78"/>
        <v>44.546882925150577</v>
      </c>
      <c r="L546" s="8">
        <f t="shared" si="79"/>
        <v>29.811960446912426</v>
      </c>
      <c r="M546" s="8">
        <f t="shared" si="80"/>
        <v>20</v>
      </c>
      <c r="N546" s="9">
        <v>0.78166661482921196</v>
      </c>
      <c r="O546" s="9"/>
      <c r="P546" s="9"/>
      <c r="Q546" s="9"/>
      <c r="R546" s="9">
        <v>1.5026961372430701</v>
      </c>
      <c r="S546" s="9">
        <v>0.88418432821127102</v>
      </c>
      <c r="T546" s="9">
        <v>0.81026505601897703</v>
      </c>
      <c r="U546" s="9"/>
      <c r="V546" s="9"/>
      <c r="W546" s="9"/>
      <c r="X546" s="9"/>
      <c r="Y546" s="9">
        <v>0.419613524062457</v>
      </c>
      <c r="Z546" s="9">
        <v>1.06859881822629</v>
      </c>
      <c r="AA546" s="9"/>
      <c r="AB546" s="9"/>
      <c r="AC546" s="9"/>
      <c r="AD546" s="9">
        <v>0.92901516942767504</v>
      </c>
      <c r="AE546" s="9">
        <v>0.864369631072606</v>
      </c>
      <c r="AF546" s="9">
        <v>1.10342288287937</v>
      </c>
      <c r="AG546" s="9"/>
      <c r="AH546" s="9"/>
      <c r="AI546" s="9"/>
      <c r="AJ546" s="9"/>
      <c r="AK546" s="9">
        <v>1.1409666711664099</v>
      </c>
      <c r="AL546" s="9">
        <v>0.87647588464340898</v>
      </c>
      <c r="AM546" s="9"/>
      <c r="AN546" s="9"/>
      <c r="AO546" s="9"/>
      <c r="AP546" s="9">
        <v>0.84681742193225495</v>
      </c>
      <c r="AQ546" s="9">
        <v>0.81352601252627799</v>
      </c>
      <c r="AR546" s="9">
        <v>0.73040293748527396</v>
      </c>
      <c r="AS546" s="9"/>
      <c r="AT546" s="9"/>
      <c r="AU546" s="9"/>
      <c r="AV546" s="9"/>
      <c r="AW546" s="9">
        <v>0.61669916777100398</v>
      </c>
      <c r="AX546" s="9">
        <v>0.84758265657639997</v>
      </c>
      <c r="AY546" s="9"/>
      <c r="AZ546" s="9"/>
      <c r="BA546" s="9"/>
      <c r="BB546" s="9">
        <v>0.95773974107360405</v>
      </c>
      <c r="BC546" s="9">
        <v>0.79665910183910205</v>
      </c>
      <c r="BD546" s="9">
        <v>1.8416700764050999</v>
      </c>
      <c r="BE546" s="9"/>
      <c r="BF546" s="9"/>
      <c r="BG546" s="9"/>
      <c r="BH546" s="9"/>
      <c r="BI546" s="9">
        <v>0.81599674588156801</v>
      </c>
    </row>
    <row r="547" spans="1:61" x14ac:dyDescent="0.25">
      <c r="A547" s="6" t="s">
        <v>1398</v>
      </c>
      <c r="B547" s="6" t="s">
        <v>1777</v>
      </c>
      <c r="C547" s="7">
        <v>17.690000000000001</v>
      </c>
      <c r="D547" s="8">
        <v>3</v>
      </c>
      <c r="E547" s="8">
        <f t="shared" si="72"/>
        <v>0.66705447205229662</v>
      </c>
      <c r="F547" s="8">
        <f t="shared" si="73"/>
        <v>0.84560246715579257</v>
      </c>
      <c r="G547" s="8">
        <f t="shared" si="74"/>
        <v>0.9624476790872557</v>
      </c>
      <c r="H547" s="8">
        <f t="shared" si="75"/>
        <v>1.1381798380088404</v>
      </c>
      <c r="I547" s="8">
        <f t="shared" si="76"/>
        <v>0.36050390649513214</v>
      </c>
      <c r="J547" s="8">
        <f t="shared" si="77"/>
        <v>0.64006500314353798</v>
      </c>
      <c r="K547" s="8">
        <f t="shared" si="78"/>
        <v>37.456987463154221</v>
      </c>
      <c r="L547" s="8">
        <f t="shared" si="79"/>
        <v>56.235840925040748</v>
      </c>
      <c r="M547" s="8">
        <f t="shared" si="80"/>
        <v>12</v>
      </c>
      <c r="N547" s="9">
        <v>0.678657122194816</v>
      </c>
      <c r="O547" s="9"/>
      <c r="P547" s="9"/>
      <c r="Q547" s="9"/>
      <c r="R547" s="9">
        <v>0.84060017286959099</v>
      </c>
      <c r="S547" s="9">
        <v>1.36808574219736</v>
      </c>
      <c r="T547" s="9"/>
      <c r="U547" s="9"/>
      <c r="V547" s="9"/>
      <c r="W547" s="9"/>
      <c r="X547" s="9"/>
      <c r="Y547" s="9"/>
      <c r="Z547" s="9">
        <v>0.71945435247571599</v>
      </c>
      <c r="AA547" s="9"/>
      <c r="AB547" s="9"/>
      <c r="AC547" s="9"/>
      <c r="AD547" s="9">
        <v>0.887008813707863</v>
      </c>
      <c r="AE547" s="9">
        <v>0.96798661240511297</v>
      </c>
      <c r="AF547" s="9"/>
      <c r="AG547" s="9"/>
      <c r="AH547" s="9"/>
      <c r="AI547" s="9"/>
      <c r="AJ547" s="9"/>
      <c r="AK547" s="9"/>
      <c r="AL547" s="9">
        <v>2.8198903345280399</v>
      </c>
      <c r="AM547" s="9"/>
      <c r="AN547" s="9"/>
      <c r="AO547" s="9"/>
      <c r="AP547" s="9">
        <v>0.88394047609844895</v>
      </c>
      <c r="AQ547" s="9">
        <v>1.1388623944580401</v>
      </c>
      <c r="AR547" s="9"/>
      <c r="AS547" s="9"/>
      <c r="AT547" s="9"/>
      <c r="AU547" s="9"/>
      <c r="AV547" s="9"/>
      <c r="AW547" s="9"/>
      <c r="AX547" s="9">
        <v>0.96250261406778204</v>
      </c>
      <c r="AY547" s="9"/>
      <c r="AZ547" s="9"/>
      <c r="BA547" s="9"/>
      <c r="BB547" s="9">
        <v>0.90553077435718599</v>
      </c>
      <c r="BC547" s="9">
        <v>0.95844216998137599</v>
      </c>
      <c r="BD547" s="9"/>
      <c r="BE547" s="9"/>
      <c r="BF547" s="9"/>
      <c r="BG547" s="9"/>
      <c r="BH547" s="9"/>
      <c r="BI547" s="9"/>
    </row>
    <row r="548" spans="1:61" x14ac:dyDescent="0.25">
      <c r="A548" s="6" t="s">
        <v>518</v>
      </c>
      <c r="B548" s="6" t="s">
        <v>1724</v>
      </c>
      <c r="C548" s="7">
        <v>32</v>
      </c>
      <c r="D548" s="8">
        <v>2</v>
      </c>
      <c r="E548" s="8">
        <f t="shared" si="72"/>
        <v>0.6674222547096923</v>
      </c>
      <c r="F548" s="8">
        <f t="shared" si="73"/>
        <v>0.90448538968955194</v>
      </c>
      <c r="G548" s="8">
        <f t="shared" si="74"/>
        <v>0.79756552303339545</v>
      </c>
      <c r="H548" s="8">
        <f t="shared" si="75"/>
        <v>0.88178928275131696</v>
      </c>
      <c r="I548" s="8">
        <f t="shared" si="76"/>
        <v>0.21324323964832917</v>
      </c>
      <c r="J548" s="8">
        <f t="shared" si="77"/>
        <v>0.23133139185284921</v>
      </c>
      <c r="K548" s="8">
        <f t="shared" si="78"/>
        <v>26.736767511877556</v>
      </c>
      <c r="L548" s="8">
        <f t="shared" si="79"/>
        <v>26.234316562689447</v>
      </c>
      <c r="M548" s="8">
        <f t="shared" si="80"/>
        <v>8</v>
      </c>
      <c r="N548" s="9">
        <v>0.94835126383091695</v>
      </c>
      <c r="O548" s="9"/>
      <c r="P548" s="9"/>
      <c r="Q548" s="9"/>
      <c r="R548" s="9"/>
      <c r="S548" s="9"/>
      <c r="T548" s="9">
        <v>0.64677978223587396</v>
      </c>
      <c r="U548" s="9"/>
      <c r="V548" s="9"/>
      <c r="W548" s="9"/>
      <c r="X548" s="9"/>
      <c r="Y548" s="9"/>
      <c r="Z548" s="9">
        <v>1.2974010698387599</v>
      </c>
      <c r="AA548" s="9"/>
      <c r="AB548" s="9"/>
      <c r="AC548" s="9"/>
      <c r="AD548" s="9"/>
      <c r="AE548" s="9"/>
      <c r="AF548" s="9">
        <v>0.93107903963415495</v>
      </c>
      <c r="AG548" s="9"/>
      <c r="AH548" s="9"/>
      <c r="AI548" s="9"/>
      <c r="AJ548" s="9"/>
      <c r="AK548" s="9"/>
      <c r="AL548" s="9">
        <v>0.59943762687091495</v>
      </c>
      <c r="AM548" s="9"/>
      <c r="AN548" s="9"/>
      <c r="AO548" s="9"/>
      <c r="AP548" s="9"/>
      <c r="AQ548" s="9"/>
      <c r="AR548" s="9">
        <v>0.78862805549721904</v>
      </c>
      <c r="AS548" s="9"/>
      <c r="AT548" s="9"/>
      <c r="AU548" s="9"/>
      <c r="AV548" s="9"/>
      <c r="AW548" s="9"/>
      <c r="AX548" s="9">
        <v>0.83466715514328604</v>
      </c>
      <c r="AY548" s="9"/>
      <c r="AZ548" s="9"/>
      <c r="BA548" s="9"/>
      <c r="BB548" s="9"/>
      <c r="BC548" s="9"/>
      <c r="BD548" s="9">
        <v>0.83952274952356698</v>
      </c>
      <c r="BE548" s="9"/>
      <c r="BF548" s="9"/>
      <c r="BG548" s="9"/>
      <c r="BH548" s="9"/>
      <c r="BI548" s="9"/>
    </row>
    <row r="549" spans="1:61" x14ac:dyDescent="0.25">
      <c r="A549" s="6" t="s">
        <v>1146</v>
      </c>
      <c r="B549" s="6" t="s">
        <v>1260</v>
      </c>
      <c r="C549" s="7">
        <v>16.670000000000002</v>
      </c>
      <c r="D549" s="8">
        <v>3</v>
      </c>
      <c r="E549" s="8">
        <f t="shared" si="72"/>
        <v>0.66969225685633649</v>
      </c>
      <c r="F549" s="8">
        <f t="shared" si="73"/>
        <v>0.95970422060639582</v>
      </c>
      <c r="G549" s="8">
        <f t="shared" si="74"/>
        <v>1.0725775038557674</v>
      </c>
      <c r="H549" s="8">
        <f t="shared" si="75"/>
        <v>1.1176125735677727</v>
      </c>
      <c r="I549" s="8">
        <f t="shared" si="76"/>
        <v>0.25180655298748772</v>
      </c>
      <c r="J549" s="8">
        <f t="shared" si="77"/>
        <v>0.23523626598328862</v>
      </c>
      <c r="K549" s="8">
        <f t="shared" si="78"/>
        <v>23.476769938049053</v>
      </c>
      <c r="L549" s="8">
        <f t="shared" si="79"/>
        <v>21.04810482154295</v>
      </c>
      <c r="M549" s="8">
        <f t="shared" si="80"/>
        <v>28</v>
      </c>
      <c r="N549" s="9"/>
      <c r="O549" s="9"/>
      <c r="P549" s="9">
        <v>1.06653374470288</v>
      </c>
      <c r="Q549" s="9">
        <v>1.4060226967300899</v>
      </c>
      <c r="R549" s="9">
        <v>1.07780599586151</v>
      </c>
      <c r="S549" s="9">
        <v>1.02023125493519</v>
      </c>
      <c r="T549" s="9">
        <v>1.2263545952837001</v>
      </c>
      <c r="U549" s="9"/>
      <c r="V549" s="9"/>
      <c r="W549" s="9">
        <v>1.1281253480290501</v>
      </c>
      <c r="X549" s="9"/>
      <c r="Y549" s="9">
        <v>0.58296889144795105</v>
      </c>
      <c r="Z549" s="9"/>
      <c r="AA549" s="9"/>
      <c r="AB549" s="9">
        <v>0.99082563214458197</v>
      </c>
      <c r="AC549" s="9">
        <v>1.4092172012959701</v>
      </c>
      <c r="AD549" s="9">
        <v>1.2572220572888</v>
      </c>
      <c r="AE549" s="9">
        <v>1.12624082820758</v>
      </c>
      <c r="AF549" s="9">
        <v>1.2754684527831499</v>
      </c>
      <c r="AG549" s="9"/>
      <c r="AH549" s="9"/>
      <c r="AI549" s="9">
        <v>0.87379203276259199</v>
      </c>
      <c r="AJ549" s="9"/>
      <c r="AK549" s="9">
        <v>1.4896922481142401</v>
      </c>
      <c r="AL549" s="9"/>
      <c r="AM549" s="9"/>
      <c r="AN549" s="9">
        <v>1.0208572788085499</v>
      </c>
      <c r="AO549" s="9">
        <v>0.98164453685896402</v>
      </c>
      <c r="AP549" s="9">
        <v>0.85051420000061695</v>
      </c>
      <c r="AQ549" s="9">
        <v>1.1723951242233199</v>
      </c>
      <c r="AR549" s="9">
        <v>1.15232769386556</v>
      </c>
      <c r="AS549" s="9"/>
      <c r="AT549" s="9"/>
      <c r="AU549" s="9">
        <v>0.75630217655088094</v>
      </c>
      <c r="AV549" s="9"/>
      <c r="AW549" s="9">
        <v>0.91777778781708197</v>
      </c>
      <c r="AX549" s="9"/>
      <c r="AY549" s="9"/>
      <c r="AZ549" s="9">
        <v>1.1177274096537599</v>
      </c>
      <c r="BA549" s="9">
        <v>1.5392222875491901</v>
      </c>
      <c r="BB549" s="9">
        <v>1.4095840400150801</v>
      </c>
      <c r="BC549" s="9">
        <v>0.99708802996243495</v>
      </c>
      <c r="BD549" s="9">
        <v>1.3646538377295101</v>
      </c>
      <c r="BE549" s="9"/>
      <c r="BF549" s="9"/>
      <c r="BG549" s="9">
        <v>0.73989690929989205</v>
      </c>
      <c r="BH549" s="9"/>
      <c r="BI549" s="9">
        <v>1.0274142799914801</v>
      </c>
    </row>
    <row r="550" spans="1:61" x14ac:dyDescent="0.25">
      <c r="A550" s="6" t="s">
        <v>1606</v>
      </c>
      <c r="B550" s="6" t="s">
        <v>1683</v>
      </c>
      <c r="C550" s="7">
        <v>7.9</v>
      </c>
      <c r="D550" s="8">
        <v>3</v>
      </c>
      <c r="E550" s="8">
        <f t="shared" si="72"/>
        <v>0.67011646850646478</v>
      </c>
      <c r="F550" s="8">
        <f t="shared" si="73"/>
        <v>0.93279706629727588</v>
      </c>
      <c r="G550" s="8">
        <f t="shared" si="74"/>
        <v>1.0497909736148285</v>
      </c>
      <c r="H550" s="8">
        <f t="shared" si="75"/>
        <v>1.125422679320764</v>
      </c>
      <c r="I550" s="8">
        <f t="shared" si="76"/>
        <v>0.23620029092526137</v>
      </c>
      <c r="J550" s="8">
        <f t="shared" si="77"/>
        <v>0.47422948879446536</v>
      </c>
      <c r="K550" s="8">
        <f t="shared" si="78"/>
        <v>22.499744888445189</v>
      </c>
      <c r="L550" s="8">
        <f t="shared" si="79"/>
        <v>42.137900498031648</v>
      </c>
      <c r="M550" s="8">
        <f t="shared" si="80"/>
        <v>32</v>
      </c>
      <c r="N550" s="9">
        <v>1.32615650348006</v>
      </c>
      <c r="O550" s="9">
        <v>0.83748852479653602</v>
      </c>
      <c r="P550" s="9"/>
      <c r="Q550" s="9"/>
      <c r="R550" s="9">
        <v>1.3724827360608201</v>
      </c>
      <c r="S550" s="9">
        <v>1.13277463569379</v>
      </c>
      <c r="T550" s="9">
        <v>1.1233663547546</v>
      </c>
      <c r="U550" s="9"/>
      <c r="V550" s="9"/>
      <c r="W550" s="9">
        <v>0.82257172893032704</v>
      </c>
      <c r="X550" s="9">
        <v>1.0515368176831399</v>
      </c>
      <c r="Y550" s="9">
        <v>0.73195048751935599</v>
      </c>
      <c r="Z550" s="9">
        <v>1.1646229743757699</v>
      </c>
      <c r="AA550" s="9">
        <v>1.02093583185518</v>
      </c>
      <c r="AB550" s="9"/>
      <c r="AC550" s="9"/>
      <c r="AD550" s="9">
        <v>1.1211664290525101</v>
      </c>
      <c r="AE550" s="9">
        <v>1.0327163151796399</v>
      </c>
      <c r="AF550" s="9">
        <v>1.2857322599375201</v>
      </c>
      <c r="AG550" s="9"/>
      <c r="AH550" s="9"/>
      <c r="AI550" s="9">
        <v>0.863759763381581</v>
      </c>
      <c r="AJ550" s="9">
        <v>1.24801316357167</v>
      </c>
      <c r="AK550" s="9">
        <v>1.1186144843947901</v>
      </c>
      <c r="AL550" s="9">
        <v>0.52411557858479596</v>
      </c>
      <c r="AM550" s="9">
        <v>1.0183899106246399</v>
      </c>
      <c r="AN550" s="9"/>
      <c r="AO550" s="9"/>
      <c r="AP550" s="9">
        <v>0.64227850870293102</v>
      </c>
      <c r="AQ550" s="9">
        <v>1.06370805228028</v>
      </c>
      <c r="AR550" s="9">
        <v>1.1021860237013801</v>
      </c>
      <c r="AS550" s="9"/>
      <c r="AT550" s="9"/>
      <c r="AU550" s="9">
        <v>1.3827217093984201</v>
      </c>
      <c r="AV550" s="9">
        <v>1.24531683450173</v>
      </c>
      <c r="AW550" s="9">
        <v>0.80318567231217497</v>
      </c>
      <c r="AX550" s="9">
        <v>0.98719682490088001</v>
      </c>
      <c r="AY550" s="9">
        <v>3.1312968278050102</v>
      </c>
      <c r="AZ550" s="9"/>
      <c r="BA550" s="9"/>
      <c r="BB550" s="9">
        <v>0.88399830918403099</v>
      </c>
      <c r="BC550" s="9">
        <v>1.1493813187806501</v>
      </c>
      <c r="BD550" s="9">
        <v>1.35636229914994</v>
      </c>
      <c r="BE550" s="9"/>
      <c r="BF550" s="9"/>
      <c r="BG550" s="9">
        <v>0.99393081953704299</v>
      </c>
      <c r="BH550" s="9">
        <v>0.89933166887203997</v>
      </c>
      <c r="BI550" s="9">
        <v>0.97118272361372604</v>
      </c>
    </row>
    <row r="551" spans="1:61" x14ac:dyDescent="0.25">
      <c r="A551" s="6" t="s">
        <v>1372</v>
      </c>
      <c r="B551" s="6" t="s">
        <v>41</v>
      </c>
      <c r="C551" s="7">
        <v>22.87</v>
      </c>
      <c r="D551" s="8">
        <v>4</v>
      </c>
      <c r="E551" s="8">
        <f t="shared" si="72"/>
        <v>0.67017757220766838</v>
      </c>
      <c r="F551" s="8">
        <f t="shared" si="73"/>
        <v>1.0372661912481107</v>
      </c>
      <c r="G551" s="8">
        <f t="shared" si="74"/>
        <v>1.1407725136275348</v>
      </c>
      <c r="H551" s="8">
        <f t="shared" si="75"/>
        <v>1.0997876179256147</v>
      </c>
      <c r="I551" s="8">
        <f t="shared" si="76"/>
        <v>0.16118325824341312</v>
      </c>
      <c r="J551" s="8">
        <f t="shared" si="77"/>
        <v>0.25129427234146778</v>
      </c>
      <c r="K551" s="8">
        <f t="shared" si="78"/>
        <v>14.12930766808779</v>
      </c>
      <c r="L551" s="8">
        <f t="shared" si="79"/>
        <v>22.849345477761538</v>
      </c>
      <c r="M551" s="8">
        <f t="shared" si="80"/>
        <v>32</v>
      </c>
      <c r="N551" s="9">
        <v>1.02896815961196</v>
      </c>
      <c r="O551" s="9"/>
      <c r="P551" s="9">
        <v>1.0488600601481901</v>
      </c>
      <c r="Q551" s="9"/>
      <c r="R551" s="9">
        <v>1.2772163547436399</v>
      </c>
      <c r="S551" s="9">
        <v>1.0456803294186701</v>
      </c>
      <c r="T551" s="9">
        <v>1.01546201990935</v>
      </c>
      <c r="U551" s="9">
        <v>1.13077392442462</v>
      </c>
      <c r="V551" s="9"/>
      <c r="W551" s="9">
        <v>1.48084910713648</v>
      </c>
      <c r="X551" s="9">
        <v>1.09837015362737</v>
      </c>
      <c r="Y551" s="9"/>
      <c r="Z551" s="9">
        <v>0.98634288698204398</v>
      </c>
      <c r="AA551" s="9"/>
      <c r="AB551" s="9">
        <v>1.16895674679743</v>
      </c>
      <c r="AC551" s="9"/>
      <c r="AD551" s="9">
        <v>0.97455430722334102</v>
      </c>
      <c r="AE551" s="9">
        <v>0.97450350986749701</v>
      </c>
      <c r="AF551" s="9">
        <v>0.759891481295358</v>
      </c>
      <c r="AG551" s="9">
        <v>0.92804922212624597</v>
      </c>
      <c r="AH551" s="9"/>
      <c r="AI551" s="9">
        <v>1.37655439801404</v>
      </c>
      <c r="AJ551" s="9">
        <v>0.82628188859096097</v>
      </c>
      <c r="AK551" s="9"/>
      <c r="AL551" s="9">
        <v>1.0292689360634399</v>
      </c>
      <c r="AM551" s="9"/>
      <c r="AN551" s="9">
        <v>1.42035592898725</v>
      </c>
      <c r="AO551" s="9"/>
      <c r="AP551" s="9">
        <v>1.1493142490963899</v>
      </c>
      <c r="AQ551" s="9">
        <v>1.1756556433029699</v>
      </c>
      <c r="AR551" s="9">
        <v>1.1515201929722101</v>
      </c>
      <c r="AS551" s="9">
        <v>1.2226307306626101</v>
      </c>
      <c r="AT551" s="9"/>
      <c r="AU551" s="9">
        <v>1.1462343905294401</v>
      </c>
      <c r="AV551" s="9">
        <v>0.95212457125378602</v>
      </c>
      <c r="AW551" s="9"/>
      <c r="AX551" s="9">
        <v>1.0485117098216601</v>
      </c>
      <c r="AY551" s="9"/>
      <c r="AZ551" s="9">
        <v>1.99384458799669</v>
      </c>
      <c r="BA551" s="9"/>
      <c r="BB551" s="9">
        <v>0.98708451475770798</v>
      </c>
      <c r="BC551" s="9">
        <v>0.85690331770779504</v>
      </c>
      <c r="BD551" s="9">
        <v>0.96596192349521304</v>
      </c>
      <c r="BE551" s="9">
        <v>1.25304035812834</v>
      </c>
      <c r="BF551" s="9"/>
      <c r="BG551" s="9">
        <v>1.13004816638107</v>
      </c>
      <c r="BH551" s="9">
        <v>0.91726916816126103</v>
      </c>
      <c r="BI551" s="9"/>
    </row>
    <row r="552" spans="1:61" x14ac:dyDescent="0.25">
      <c r="A552" s="6" t="s">
        <v>1147</v>
      </c>
      <c r="B552" s="6" t="s">
        <v>515</v>
      </c>
      <c r="C552" s="7">
        <v>12.47</v>
      </c>
      <c r="D552" s="8">
        <v>4</v>
      </c>
      <c r="E552" s="8">
        <f t="shared" si="72"/>
        <v>0.6710954289664588</v>
      </c>
      <c r="F552" s="8">
        <f t="shared" si="73"/>
        <v>0.9698400031839185</v>
      </c>
      <c r="G552" s="8">
        <f t="shared" si="74"/>
        <v>0.98470808667048648</v>
      </c>
      <c r="H552" s="8">
        <f t="shared" si="75"/>
        <v>1.0153304498038409</v>
      </c>
      <c r="I552" s="8">
        <f t="shared" si="76"/>
        <v>0.19177263493205748</v>
      </c>
      <c r="J552" s="8">
        <f t="shared" si="77"/>
        <v>0.20983206598477303</v>
      </c>
      <c r="K552" s="8">
        <f t="shared" si="78"/>
        <v>19.475074646790272</v>
      </c>
      <c r="L552" s="8">
        <f t="shared" si="79"/>
        <v>20.66638167163331</v>
      </c>
      <c r="M552" s="8">
        <f t="shared" si="80"/>
        <v>44</v>
      </c>
      <c r="N552" s="9">
        <v>1.1922750484801901</v>
      </c>
      <c r="O552" s="9"/>
      <c r="P552" s="9">
        <v>0.95637938738289596</v>
      </c>
      <c r="Q552" s="9">
        <v>1.11032673224679</v>
      </c>
      <c r="R552" s="9">
        <v>1.06736687693053</v>
      </c>
      <c r="S552" s="9">
        <v>1.17789806559588</v>
      </c>
      <c r="T552" s="9">
        <v>1.10854090232156</v>
      </c>
      <c r="U552" s="9">
        <v>0.92857576206486303</v>
      </c>
      <c r="V552" s="9">
        <v>1.05005375472861</v>
      </c>
      <c r="W552" s="9">
        <v>0.74793044392555696</v>
      </c>
      <c r="X552" s="9">
        <v>0.55731005139838397</v>
      </c>
      <c r="Y552" s="9">
        <v>0.93513192830009295</v>
      </c>
      <c r="Z552" s="9">
        <v>1.0954423909458</v>
      </c>
      <c r="AA552" s="9"/>
      <c r="AB552" s="9">
        <v>0.91984179352957796</v>
      </c>
      <c r="AC552" s="9">
        <v>1.2640364363513299</v>
      </c>
      <c r="AD552" s="9">
        <v>0.99161255046566199</v>
      </c>
      <c r="AE552" s="9">
        <v>0.92528425710206896</v>
      </c>
      <c r="AF552" s="9">
        <v>1.05855640251537</v>
      </c>
      <c r="AG552" s="9">
        <v>0.93520242299588996</v>
      </c>
      <c r="AH552" s="9">
        <v>1.06128234565471</v>
      </c>
      <c r="AI552" s="9">
        <v>0.55117286199927995</v>
      </c>
      <c r="AJ552" s="9">
        <v>1.12267617047816</v>
      </c>
      <c r="AK552" s="9">
        <v>1.0740965326148499</v>
      </c>
      <c r="AL552" s="9">
        <v>0.68711530601621895</v>
      </c>
      <c r="AM552" s="9"/>
      <c r="AN552" s="9">
        <v>1.02018410034314</v>
      </c>
      <c r="AO552" s="9">
        <v>1.1892557346517401</v>
      </c>
      <c r="AP552" s="9">
        <v>1.2516527570717799</v>
      </c>
      <c r="AQ552" s="9">
        <v>0.96110382272342998</v>
      </c>
      <c r="AR552" s="9">
        <v>1.2586901469001801</v>
      </c>
      <c r="AS552" s="9">
        <v>0.93163340847575304</v>
      </c>
      <c r="AT552" s="9">
        <v>0.72261573700639303</v>
      </c>
      <c r="AU552" s="9">
        <v>1.03633167062349</v>
      </c>
      <c r="AV552" s="9">
        <v>1.0230849901989001</v>
      </c>
      <c r="AW552" s="9">
        <v>0.69780733814627705</v>
      </c>
      <c r="AX552" s="9">
        <v>0.84162343772798098</v>
      </c>
      <c r="AY552" s="9"/>
      <c r="AZ552" s="9">
        <v>0.75721359265518295</v>
      </c>
      <c r="BA552" s="9">
        <v>1.5451657621739401</v>
      </c>
      <c r="BB552" s="9">
        <v>1.0508641477132901</v>
      </c>
      <c r="BC552" s="9">
        <v>1.03001850585693</v>
      </c>
      <c r="BD552" s="9">
        <v>1.1851035808388399</v>
      </c>
      <c r="BE552" s="9">
        <v>0.85093261143856902</v>
      </c>
      <c r="BF552" s="9">
        <v>0.95451003816385604</v>
      </c>
      <c r="BG552" s="9">
        <v>0.88645362707930098</v>
      </c>
      <c r="BH552" s="9">
        <v>1.3181596432562801</v>
      </c>
      <c r="BI552" s="9">
        <v>1.30718071981257</v>
      </c>
    </row>
    <row r="553" spans="1:61" x14ac:dyDescent="0.25">
      <c r="A553" s="6" t="s">
        <v>748</v>
      </c>
      <c r="B553" s="6" t="s">
        <v>579</v>
      </c>
      <c r="C553" s="7">
        <v>44.96</v>
      </c>
      <c r="D553" s="8">
        <v>21</v>
      </c>
      <c r="E553" s="8">
        <f t="shared" si="72"/>
        <v>0.67189762815571741</v>
      </c>
      <c r="F553" s="8">
        <f t="shared" si="73"/>
        <v>1.0747762690610243</v>
      </c>
      <c r="G553" s="8">
        <f t="shared" si="74"/>
        <v>1.1411684047487904</v>
      </c>
      <c r="H553" s="8">
        <f t="shared" si="75"/>
        <v>1.0617729825257209</v>
      </c>
      <c r="I553" s="8">
        <f t="shared" si="76"/>
        <v>0.53149070296798762</v>
      </c>
      <c r="J553" s="8">
        <f t="shared" si="77"/>
        <v>0.42856248763079202</v>
      </c>
      <c r="K553" s="8">
        <f t="shared" si="78"/>
        <v>46.574256766685245</v>
      </c>
      <c r="L553" s="8">
        <f t="shared" si="79"/>
        <v>40.362911345826255</v>
      </c>
      <c r="M553" s="8">
        <f t="shared" si="80"/>
        <v>32</v>
      </c>
      <c r="N553" s="9"/>
      <c r="O553" s="9"/>
      <c r="P553" s="9">
        <v>0.468893261523116</v>
      </c>
      <c r="Q553" s="9"/>
      <c r="R553" s="9">
        <v>0.93735989114027096</v>
      </c>
      <c r="S553" s="9">
        <v>1.5043955370609099</v>
      </c>
      <c r="T553" s="9">
        <v>0.84868056741307396</v>
      </c>
      <c r="U553" s="9"/>
      <c r="V553" s="9">
        <v>0.48369251021458298</v>
      </c>
      <c r="W553" s="9">
        <v>1.38179960317126</v>
      </c>
      <c r="X553" s="9">
        <v>1.6311210002909999</v>
      </c>
      <c r="Y553" s="9">
        <v>1.8734048671761101</v>
      </c>
      <c r="Z553" s="9"/>
      <c r="AA553" s="9"/>
      <c r="AB553" s="9">
        <v>0.80851378612380498</v>
      </c>
      <c r="AC553" s="9"/>
      <c r="AD553" s="9">
        <v>1.08366445677033</v>
      </c>
      <c r="AE553" s="9">
        <v>0.84644519657755801</v>
      </c>
      <c r="AF553" s="9">
        <v>1.1725711372657099</v>
      </c>
      <c r="AG553" s="9"/>
      <c r="AH553" s="9">
        <v>1.2270471297626899</v>
      </c>
      <c r="AI553" s="9">
        <v>1.99292006903967</v>
      </c>
      <c r="AJ553" s="9">
        <v>0.43610945629313103</v>
      </c>
      <c r="AK553" s="9">
        <v>0.74047358951082098</v>
      </c>
      <c r="AL553" s="9"/>
      <c r="AM553" s="9"/>
      <c r="AN553" s="9">
        <v>0.86897063967953203</v>
      </c>
      <c r="AO553" s="9"/>
      <c r="AP553" s="9">
        <v>1.16699882239118</v>
      </c>
      <c r="AQ553" s="9">
        <v>1.1964401896910699</v>
      </c>
      <c r="AR553" s="9">
        <v>0.80940026529522502</v>
      </c>
      <c r="AS553" s="9"/>
      <c r="AT553" s="9">
        <v>1.72053681376626</v>
      </c>
      <c r="AU553" s="9">
        <v>0.87929881013279398</v>
      </c>
      <c r="AV553" s="9">
        <v>0.77588086305648696</v>
      </c>
      <c r="AW553" s="9">
        <v>2.22769356495176</v>
      </c>
      <c r="AX553" s="9"/>
      <c r="AY553" s="9"/>
      <c r="AZ553" s="9">
        <v>0.75646177414522098</v>
      </c>
      <c r="BA553" s="9"/>
      <c r="BB553" s="9">
        <v>1.2854369567588799</v>
      </c>
      <c r="BC553" s="9">
        <v>0.99284655330507499</v>
      </c>
      <c r="BD553" s="9">
        <v>0.57044417163112804</v>
      </c>
      <c r="BE553" s="9"/>
      <c r="BF553" s="9">
        <v>1.1427194418339801</v>
      </c>
      <c r="BG553" s="9">
        <v>1.30218862429092</v>
      </c>
      <c r="BH553" s="9">
        <v>0.66095017609071904</v>
      </c>
      <c r="BI553" s="9">
        <v>0.81853909225336097</v>
      </c>
    </row>
    <row r="554" spans="1:61" x14ac:dyDescent="0.25">
      <c r="A554" s="6" t="s">
        <v>1197</v>
      </c>
      <c r="B554" s="6" t="s">
        <v>1625</v>
      </c>
      <c r="C554" s="7">
        <v>25.58</v>
      </c>
      <c r="D554" s="8">
        <v>3</v>
      </c>
      <c r="E554" s="8">
        <f t="shared" si="72"/>
        <v>0.67297109991193516</v>
      </c>
      <c r="F554" s="8">
        <f t="shared" si="73"/>
        <v>0.96965228480811716</v>
      </c>
      <c r="G554" s="8">
        <f t="shared" si="74"/>
        <v>1.0669725614301742</v>
      </c>
      <c r="H554" s="8">
        <f t="shared" si="75"/>
        <v>1.1003661602687973</v>
      </c>
      <c r="I554" s="8">
        <f t="shared" si="76"/>
        <v>0.17235424968966881</v>
      </c>
      <c r="J554" s="8">
        <f t="shared" si="77"/>
        <v>0.1974666988635497</v>
      </c>
      <c r="K554" s="8">
        <f t="shared" si="78"/>
        <v>16.153578444289561</v>
      </c>
      <c r="L554" s="8">
        <f t="shared" si="79"/>
        <v>17.945544491781952</v>
      </c>
      <c r="M554" s="8">
        <f t="shared" si="80"/>
        <v>32</v>
      </c>
      <c r="N554" s="9">
        <v>0.94891233611273895</v>
      </c>
      <c r="O554" s="9"/>
      <c r="P554" s="9"/>
      <c r="Q554" s="9"/>
      <c r="R554" s="9">
        <v>1.0729595260541001</v>
      </c>
      <c r="S554" s="9">
        <v>1.35357477652156</v>
      </c>
      <c r="T554" s="9">
        <v>1.0138484604567499</v>
      </c>
      <c r="U554" s="9">
        <v>0.95907830315702902</v>
      </c>
      <c r="V554" s="9">
        <v>1.3161410858634199</v>
      </c>
      <c r="W554" s="9">
        <v>0.95536326882155098</v>
      </c>
      <c r="X554" s="9">
        <v>0.91590273445424397</v>
      </c>
      <c r="Y554" s="9"/>
      <c r="Z554" s="9">
        <v>1.0269410608790299</v>
      </c>
      <c r="AA554" s="9"/>
      <c r="AB554" s="9"/>
      <c r="AC554" s="9"/>
      <c r="AD554" s="9">
        <v>1.0378042022179801</v>
      </c>
      <c r="AE554" s="9">
        <v>0.90564796140275705</v>
      </c>
      <c r="AF554" s="9">
        <v>1.1281520530217299</v>
      </c>
      <c r="AG554" s="9">
        <v>1.49218779786364</v>
      </c>
      <c r="AH554" s="9">
        <v>0.985042585296238</v>
      </c>
      <c r="AI554" s="9">
        <v>1.0082555130483899</v>
      </c>
      <c r="AJ554" s="9">
        <v>1.4139497792126301</v>
      </c>
      <c r="AK554" s="9"/>
      <c r="AL554" s="9">
        <v>0.75326449553624797</v>
      </c>
      <c r="AM554" s="9"/>
      <c r="AN554" s="9"/>
      <c r="AO554" s="9"/>
      <c r="AP554" s="9">
        <v>1.10287280399494</v>
      </c>
      <c r="AQ554" s="9">
        <v>1.0515762538439899</v>
      </c>
      <c r="AR554" s="9">
        <v>1.00869132892012</v>
      </c>
      <c r="AS554" s="9">
        <v>1.3369931844388401</v>
      </c>
      <c r="AT554" s="9">
        <v>1.0692323259358001</v>
      </c>
      <c r="AU554" s="9">
        <v>1.1157217900373</v>
      </c>
      <c r="AV554" s="9">
        <v>1.3178186558070699</v>
      </c>
      <c r="AW554" s="9"/>
      <c r="AX554" s="9">
        <v>0.79972287805294595</v>
      </c>
      <c r="AY554" s="9"/>
      <c r="AZ554" s="9"/>
      <c r="BA554" s="9"/>
      <c r="BB554" s="9">
        <v>1.03991678293283</v>
      </c>
      <c r="BC554" s="9">
        <v>1.1021631567188299</v>
      </c>
      <c r="BD554" s="9">
        <v>1.2484057080083399</v>
      </c>
      <c r="BE554" s="9">
        <v>1.4661313349893199</v>
      </c>
      <c r="BF554" s="9">
        <v>0.81645580624171099</v>
      </c>
      <c r="BG554" s="9">
        <v>1.0241174992011299</v>
      </c>
      <c r="BH554" s="9">
        <v>1.1577228888493201</v>
      </c>
      <c r="BI554" s="9"/>
    </row>
    <row r="555" spans="1:61" x14ac:dyDescent="0.25">
      <c r="A555" s="6" t="s">
        <v>1553</v>
      </c>
      <c r="B555" s="6" t="s">
        <v>1677</v>
      </c>
      <c r="C555" s="7">
        <v>28.95</v>
      </c>
      <c r="D555" s="8">
        <v>29</v>
      </c>
      <c r="E555" s="8">
        <f t="shared" si="72"/>
        <v>0.67319534260999836</v>
      </c>
      <c r="F555" s="8">
        <f t="shared" si="73"/>
        <v>0.97885279311245299</v>
      </c>
      <c r="G555" s="8">
        <f t="shared" si="74"/>
        <v>1.0149540400238641</v>
      </c>
      <c r="H555" s="8">
        <f t="shared" si="75"/>
        <v>1.0368811808736023</v>
      </c>
      <c r="I555" s="8">
        <f t="shared" si="76"/>
        <v>0.19192883244818856</v>
      </c>
      <c r="J555" s="8">
        <f t="shared" si="77"/>
        <v>0.14137245959283593</v>
      </c>
      <c r="K555" s="8">
        <f t="shared" si="78"/>
        <v>18.910100840002155</v>
      </c>
      <c r="L555" s="8">
        <f t="shared" si="79"/>
        <v>13.63439342912228</v>
      </c>
      <c r="M555" s="8">
        <f t="shared" si="80"/>
        <v>48</v>
      </c>
      <c r="N555" s="9">
        <v>1.03082274556091</v>
      </c>
      <c r="O555" s="9">
        <v>0.79389128507547102</v>
      </c>
      <c r="P555" s="9">
        <v>0.92170727608370695</v>
      </c>
      <c r="Q555" s="9">
        <v>1.2551917066693701</v>
      </c>
      <c r="R555" s="9">
        <v>1.03260203782893</v>
      </c>
      <c r="S555" s="9">
        <v>0.96925370736212102</v>
      </c>
      <c r="T555" s="9">
        <v>1.2036853981772</v>
      </c>
      <c r="U555" s="9">
        <v>1.14853487123569</v>
      </c>
      <c r="V555" s="9">
        <v>1.20888677745537</v>
      </c>
      <c r="W555" s="9">
        <v>1.0759536400977501</v>
      </c>
      <c r="X555" s="9">
        <v>0.57979603161132798</v>
      </c>
      <c r="Y555" s="9">
        <v>0.95912300312852194</v>
      </c>
      <c r="Z555" s="9">
        <v>1.1004082190633999</v>
      </c>
      <c r="AA555" s="9">
        <v>0.98846503384892903</v>
      </c>
      <c r="AB555" s="9">
        <v>0.97794985670852996</v>
      </c>
      <c r="AC555" s="9">
        <v>1.04801485874245</v>
      </c>
      <c r="AD555" s="9">
        <v>1.00604883268902</v>
      </c>
      <c r="AE555" s="9">
        <v>1.23910045143159</v>
      </c>
      <c r="AF555" s="9">
        <v>1.0980761901515199</v>
      </c>
      <c r="AG555" s="9">
        <v>0.86431259900990098</v>
      </c>
      <c r="AH555" s="9">
        <v>1.0235828822370401</v>
      </c>
      <c r="AI555" s="9">
        <v>0.95137579048705001</v>
      </c>
      <c r="AJ555" s="9">
        <v>1.1468350617807599</v>
      </c>
      <c r="AK555" s="9">
        <v>1.14430978674845</v>
      </c>
      <c r="AL555" s="9">
        <v>0.54815273665366104</v>
      </c>
      <c r="AM555" s="9">
        <v>1.2337457509818599</v>
      </c>
      <c r="AN555" s="9">
        <v>0.978859722088113</v>
      </c>
      <c r="AO555" s="9">
        <v>1.17854725859294</v>
      </c>
      <c r="AP555" s="9">
        <v>1.21816836960844</v>
      </c>
      <c r="AQ555" s="9">
        <v>1.0957305988517001</v>
      </c>
      <c r="AR555" s="9">
        <v>1.1890964811333899</v>
      </c>
      <c r="AS555" s="9">
        <v>1.03264471324175</v>
      </c>
      <c r="AT555" s="9">
        <v>1.0330228396938801</v>
      </c>
      <c r="AU555" s="9">
        <v>1.1900684406291699</v>
      </c>
      <c r="AV555" s="9">
        <v>1.0930284817234199</v>
      </c>
      <c r="AW555" s="9">
        <v>0.78655279700071101</v>
      </c>
      <c r="AX555" s="9">
        <v>0.84350316157752003</v>
      </c>
      <c r="AY555" s="9">
        <v>1.0785088956437601</v>
      </c>
      <c r="AZ555" s="9">
        <v>1.0569812769276401</v>
      </c>
      <c r="BA555" s="9">
        <v>1.1647457562210499</v>
      </c>
      <c r="BB555" s="9">
        <v>1.0799535580891</v>
      </c>
      <c r="BC555" s="9">
        <v>0.92347490300646595</v>
      </c>
      <c r="BD555" s="9">
        <v>1.01297923715826</v>
      </c>
      <c r="BE555" s="9">
        <v>0.94509393746960202</v>
      </c>
      <c r="BF555" s="9">
        <v>0.90411842756965299</v>
      </c>
      <c r="BG555" s="9">
        <v>0.94107852872421005</v>
      </c>
      <c r="BH555" s="9">
        <v>1.1987366902179</v>
      </c>
      <c r="BI555" s="9">
        <v>1.0124503857468501</v>
      </c>
    </row>
    <row r="556" spans="1:61" x14ac:dyDescent="0.25">
      <c r="A556" s="6" t="s">
        <v>793</v>
      </c>
      <c r="B556" s="6" t="s">
        <v>526</v>
      </c>
      <c r="C556" s="7">
        <v>42.94</v>
      </c>
      <c r="D556" s="8">
        <v>4</v>
      </c>
      <c r="E556" s="8">
        <f t="shared" si="72"/>
        <v>0.67536078671360045</v>
      </c>
      <c r="F556" s="8">
        <f t="shared" si="73"/>
        <v>1.0370390331752646</v>
      </c>
      <c r="G556" s="8">
        <f t="shared" si="74"/>
        <v>1.0469008211325246</v>
      </c>
      <c r="H556" s="8">
        <f t="shared" si="75"/>
        <v>1.0095095629400415</v>
      </c>
      <c r="I556" s="8">
        <f t="shared" si="76"/>
        <v>0.28313956732920575</v>
      </c>
      <c r="J556" s="8">
        <f t="shared" si="77"/>
        <v>0.26056369272680108</v>
      </c>
      <c r="K556" s="8">
        <f t="shared" si="78"/>
        <v>27.045500549221924</v>
      </c>
      <c r="L556" s="8">
        <f t="shared" si="79"/>
        <v>25.810918716604263</v>
      </c>
      <c r="M556" s="8">
        <f t="shared" si="80"/>
        <v>48</v>
      </c>
      <c r="N556" s="9">
        <v>1.3471897746902399</v>
      </c>
      <c r="O556" s="9">
        <v>0.64146793223704501</v>
      </c>
      <c r="P556" s="9">
        <v>1.41767056832324</v>
      </c>
      <c r="Q556" s="9">
        <v>1.2816608522769899</v>
      </c>
      <c r="R556" s="9">
        <v>1.0964657703265499</v>
      </c>
      <c r="S556" s="9">
        <v>1.10964270924015</v>
      </c>
      <c r="T556" s="9">
        <v>1.05613423867933</v>
      </c>
      <c r="U556" s="9">
        <v>0.96671905926997004</v>
      </c>
      <c r="V556" s="9">
        <v>1.3347228325084</v>
      </c>
      <c r="W556" s="9">
        <v>0.82228817337240001</v>
      </c>
      <c r="X556" s="9">
        <v>0.97413243769510205</v>
      </c>
      <c r="Y556" s="9">
        <v>0.51471550497087903</v>
      </c>
      <c r="Z556" s="9">
        <v>0.97111940674435704</v>
      </c>
      <c r="AA556" s="9">
        <v>0.89595953229662595</v>
      </c>
      <c r="AB556" s="9">
        <v>0.81369682823073797</v>
      </c>
      <c r="AC556" s="9">
        <v>1.16766311529843</v>
      </c>
      <c r="AD556" s="9">
        <v>1.13457941030914</v>
      </c>
      <c r="AE556" s="9">
        <v>0.72357435807264303</v>
      </c>
      <c r="AF556" s="9">
        <v>1.0014571583827701</v>
      </c>
      <c r="AG556" s="9">
        <v>1.3670928658180499</v>
      </c>
      <c r="AH556" s="9">
        <v>1.02515358230244</v>
      </c>
      <c r="AI556" s="9">
        <v>1.2822906127073499</v>
      </c>
      <c r="AJ556" s="9">
        <v>1.14165279754013</v>
      </c>
      <c r="AK556" s="9">
        <v>1.0704822244863601</v>
      </c>
      <c r="AL556" s="9">
        <v>1.0174358235047101</v>
      </c>
      <c r="AM556" s="9">
        <v>0.77858981013105999</v>
      </c>
      <c r="AN556" s="9">
        <v>0.92148304394281999</v>
      </c>
      <c r="AO556" s="9">
        <v>1.4041644486195699</v>
      </c>
      <c r="AP556" s="9">
        <v>0.66462966465699003</v>
      </c>
      <c r="AQ556" s="9">
        <v>0.91442470834072698</v>
      </c>
      <c r="AR556" s="9">
        <v>0.70142899515650303</v>
      </c>
      <c r="AS556" s="9">
        <v>0.68806919645723796</v>
      </c>
      <c r="AT556" s="9">
        <v>0.94418244439292398</v>
      </c>
      <c r="AU556" s="9">
        <v>1.1133300431894799</v>
      </c>
      <c r="AV556" s="9">
        <v>0.90714562178325897</v>
      </c>
      <c r="AW556" s="9">
        <v>0.86946516790875095</v>
      </c>
      <c r="AX556" s="9">
        <v>0.85195510270215502</v>
      </c>
      <c r="AY556" s="9">
        <v>1.5697556155882599</v>
      </c>
      <c r="AZ556" s="9">
        <v>0.99941864093282995</v>
      </c>
      <c r="BA556" s="9">
        <v>0.93838361499860601</v>
      </c>
      <c r="BB556" s="9">
        <v>0.88848479480458697</v>
      </c>
      <c r="BC556" s="9">
        <v>0.93948248828351599</v>
      </c>
      <c r="BD556" s="9">
        <v>1.8622288357387</v>
      </c>
      <c r="BE556" s="9">
        <v>0.95841305730234205</v>
      </c>
      <c r="BF556" s="9">
        <v>0.781813475713661</v>
      </c>
      <c r="BG556" s="9">
        <v>1.4109578944437</v>
      </c>
      <c r="BH556" s="9">
        <v>0.85764903383527602</v>
      </c>
      <c r="BI556" s="9">
        <v>0.76473085122478701</v>
      </c>
    </row>
    <row r="557" spans="1:61" x14ac:dyDescent="0.25">
      <c r="A557" s="6" t="s">
        <v>735</v>
      </c>
      <c r="B557" s="6" t="s">
        <v>1645</v>
      </c>
      <c r="C557" s="7">
        <v>85.09</v>
      </c>
      <c r="D557" s="8">
        <v>8</v>
      </c>
      <c r="E557" s="8">
        <f t="shared" si="72"/>
        <v>0.67641655158508396</v>
      </c>
      <c r="F557" s="8">
        <f t="shared" si="73"/>
        <v>0.96727935090898376</v>
      </c>
      <c r="G557" s="8">
        <f t="shared" si="74"/>
        <v>0.95727196600665154</v>
      </c>
      <c r="H557" s="8">
        <f t="shared" si="75"/>
        <v>0.98965409021403383</v>
      </c>
      <c r="I557" s="8">
        <f t="shared" si="76"/>
        <v>0.19449642484619778</v>
      </c>
      <c r="J557" s="8">
        <f t="shared" si="77"/>
        <v>0.24169019190167368</v>
      </c>
      <c r="K557" s="8">
        <f t="shared" si="78"/>
        <v>20.317781336223351</v>
      </c>
      <c r="L557" s="8">
        <f t="shared" si="79"/>
        <v>24.421683726826512</v>
      </c>
      <c r="M557" s="8">
        <f t="shared" si="80"/>
        <v>48</v>
      </c>
      <c r="N557" s="9">
        <v>0.85032598770727597</v>
      </c>
      <c r="O557" s="9">
        <v>1.1094583626540799</v>
      </c>
      <c r="P557" s="9">
        <v>0.72639007127386801</v>
      </c>
      <c r="Q557" s="9">
        <v>1.2559940924570601</v>
      </c>
      <c r="R557" s="9">
        <v>1.1796651048267</v>
      </c>
      <c r="S557" s="9">
        <v>1.0756753658204601</v>
      </c>
      <c r="T557" s="9">
        <v>1.07213789768168</v>
      </c>
      <c r="U557" s="9">
        <v>0.91687524151542099</v>
      </c>
      <c r="V557" s="9">
        <v>1.0008708860607201</v>
      </c>
      <c r="W557" s="9">
        <v>0.91038500338116402</v>
      </c>
      <c r="X557" s="9">
        <v>0.79151936486294405</v>
      </c>
      <c r="Y557" s="9">
        <v>0.59796621383844495</v>
      </c>
      <c r="Z557" s="9">
        <v>1.09642260274598</v>
      </c>
      <c r="AA557" s="9">
        <v>0.954892325334328</v>
      </c>
      <c r="AB557" s="9">
        <v>0.86393626808567003</v>
      </c>
      <c r="AC557" s="9">
        <v>0.79314197912619699</v>
      </c>
      <c r="AD557" s="9">
        <v>1.03062942782183</v>
      </c>
      <c r="AE557" s="9">
        <v>1.1771592591197499</v>
      </c>
      <c r="AF557" s="9">
        <v>1.21494405731593</v>
      </c>
      <c r="AG557" s="9">
        <v>0.88637392319214503</v>
      </c>
      <c r="AH557" s="9">
        <v>1.03770047685499</v>
      </c>
      <c r="AI557" s="9">
        <v>0.47023595392109802</v>
      </c>
      <c r="AJ557" s="9">
        <v>1.0622292153502799</v>
      </c>
      <c r="AK557" s="9">
        <v>1.20897900195581</v>
      </c>
      <c r="AL557" s="9">
        <v>0.923925425223043</v>
      </c>
      <c r="AM557" s="9">
        <v>0.81191912872498195</v>
      </c>
      <c r="AN557" s="9">
        <v>1.03825057309028</v>
      </c>
      <c r="AO557" s="9">
        <v>1.0773770903428701</v>
      </c>
      <c r="AP557" s="9">
        <v>1.19224772195677</v>
      </c>
      <c r="AQ557" s="9">
        <v>0.90913624064896903</v>
      </c>
      <c r="AR557" s="9">
        <v>1.03797098187891</v>
      </c>
      <c r="AS557" s="9">
        <v>0.87211017817768599</v>
      </c>
      <c r="AT557" s="9">
        <v>1.4203733354233801</v>
      </c>
      <c r="AU557" s="9">
        <v>1.05203833807947</v>
      </c>
      <c r="AV557" s="9">
        <v>1.21207024941275</v>
      </c>
      <c r="AW557" s="9">
        <v>0.64238323347762905</v>
      </c>
      <c r="AX557" s="9">
        <v>1.21603224965228</v>
      </c>
      <c r="AY557" s="9">
        <v>0.27439521235595998</v>
      </c>
      <c r="AZ557" s="9">
        <v>0.74807240496677296</v>
      </c>
      <c r="BA557" s="9">
        <v>1.1633493623858999</v>
      </c>
      <c r="BB557" s="9">
        <v>1.31206282338639</v>
      </c>
      <c r="BC557" s="9">
        <v>0.97369757266576096</v>
      </c>
      <c r="BD557" s="9">
        <v>0.96373386565186703</v>
      </c>
      <c r="BE557" s="9">
        <v>0.96855509417131702</v>
      </c>
      <c r="BF557" s="9">
        <v>0.81384532540466004</v>
      </c>
      <c r="BG557" s="9">
        <v>0.64588351841288005</v>
      </c>
      <c r="BH557" s="9">
        <v>1.21228378824581</v>
      </c>
      <c r="BI557" s="9">
        <v>1.3491890431448601</v>
      </c>
    </row>
    <row r="558" spans="1:61" x14ac:dyDescent="0.25">
      <c r="A558" s="6" t="s">
        <v>837</v>
      </c>
      <c r="B558" s="6" t="s">
        <v>132</v>
      </c>
      <c r="C558" s="7">
        <v>35.369999999999997</v>
      </c>
      <c r="D558" s="8">
        <v>4</v>
      </c>
      <c r="E558" s="8">
        <f t="shared" si="72"/>
        <v>0.67721461656602422</v>
      </c>
      <c r="F558" s="8">
        <f t="shared" si="73"/>
        <v>0.95668412594315377</v>
      </c>
      <c r="G558" s="8">
        <f t="shared" si="74"/>
        <v>1.075411298096598</v>
      </c>
      <c r="H558" s="8">
        <f t="shared" si="75"/>
        <v>1.1241027931098952</v>
      </c>
      <c r="I558" s="8">
        <f t="shared" si="76"/>
        <v>0.24342877415466224</v>
      </c>
      <c r="J558" s="8">
        <f t="shared" si="77"/>
        <v>0.35718174515833034</v>
      </c>
      <c r="K558" s="8">
        <f t="shared" si="78"/>
        <v>22.635876579083181</v>
      </c>
      <c r="L558" s="8">
        <f t="shared" si="79"/>
        <v>31.774829432650588</v>
      </c>
      <c r="M558" s="8">
        <f t="shared" si="80"/>
        <v>44</v>
      </c>
      <c r="N558" s="9">
        <v>1.2383111134242699</v>
      </c>
      <c r="O558" s="9">
        <v>0.93941161621313296</v>
      </c>
      <c r="P558" s="9">
        <v>1.3114835513951799</v>
      </c>
      <c r="Q558" s="9">
        <v>0.95796921174094696</v>
      </c>
      <c r="R558" s="9">
        <v>1.0295203070532</v>
      </c>
      <c r="S558" s="9">
        <v>0.613417870984168</v>
      </c>
      <c r="T558" s="9">
        <v>0.98926631552785504</v>
      </c>
      <c r="U558" s="9">
        <v>1.2493014359753301</v>
      </c>
      <c r="V558" s="9"/>
      <c r="W558" s="9">
        <v>1.37338187093649</v>
      </c>
      <c r="X558" s="9">
        <v>0.80319386150116401</v>
      </c>
      <c r="Y558" s="9">
        <v>1.3242671243108399</v>
      </c>
      <c r="Z558" s="9">
        <v>1.0000766824654399</v>
      </c>
      <c r="AA558" s="9">
        <v>1.3991831652095199</v>
      </c>
      <c r="AB558" s="9">
        <v>1.3494653506930001</v>
      </c>
      <c r="AC558" s="9">
        <v>0.93907162118051501</v>
      </c>
      <c r="AD558" s="9">
        <v>1.0107687010008699</v>
      </c>
      <c r="AE558" s="9">
        <v>0.86703315351910004</v>
      </c>
      <c r="AF558" s="9">
        <v>1.28173969341262</v>
      </c>
      <c r="AG558" s="9">
        <v>1.2321217438929599</v>
      </c>
      <c r="AH558" s="9"/>
      <c r="AI558" s="9">
        <v>1.11587374717666</v>
      </c>
      <c r="AJ558" s="9">
        <v>1.1287903821913801</v>
      </c>
      <c r="AK558" s="9">
        <v>1.0221041018036101</v>
      </c>
      <c r="AL558" s="9">
        <v>0.49826955938006301</v>
      </c>
      <c r="AM558" s="9">
        <v>1.0154303433871401</v>
      </c>
      <c r="AN558" s="9">
        <v>1.2953339471877501</v>
      </c>
      <c r="AO558" s="9">
        <v>1.02944496749874</v>
      </c>
      <c r="AP558" s="9">
        <v>0.87981204185161699</v>
      </c>
      <c r="AQ558" s="9">
        <v>0.89314730478695403</v>
      </c>
      <c r="AR558" s="9">
        <v>0.975238463240923</v>
      </c>
      <c r="AS558" s="9">
        <v>1.3688646775811699</v>
      </c>
      <c r="AT558" s="9"/>
      <c r="AU558" s="9">
        <v>1.4280759991521299</v>
      </c>
      <c r="AV558" s="9">
        <v>1.0724500547237901</v>
      </c>
      <c r="AW558" s="9">
        <v>0.91083947756880701</v>
      </c>
      <c r="AX558" s="9">
        <v>1.1311863997295999</v>
      </c>
      <c r="AY558" s="9">
        <v>2.8171548525068801</v>
      </c>
      <c r="AZ558" s="9">
        <v>1.2117792197712201</v>
      </c>
      <c r="BA558" s="9">
        <v>0.94109442165244395</v>
      </c>
      <c r="BB558" s="9">
        <v>0.96213891560008402</v>
      </c>
      <c r="BC558" s="9">
        <v>1.0515650869647799</v>
      </c>
      <c r="BD558" s="9">
        <v>0.93456532217700705</v>
      </c>
      <c r="BE558" s="9">
        <v>1.10582823985932</v>
      </c>
      <c r="BF558" s="9"/>
      <c r="BG558" s="9">
        <v>1.1613522335397299</v>
      </c>
      <c r="BH558" s="9">
        <v>1.102232551777</v>
      </c>
      <c r="BI558" s="9">
        <v>0.96335975014372499</v>
      </c>
    </row>
    <row r="559" spans="1:61" x14ac:dyDescent="0.25">
      <c r="A559" s="6" t="s">
        <v>1223</v>
      </c>
      <c r="B559" s="6" t="s">
        <v>21</v>
      </c>
      <c r="C559" s="7">
        <v>15.2</v>
      </c>
      <c r="D559" s="8">
        <v>2</v>
      </c>
      <c r="E559" s="8">
        <f t="shared" si="72"/>
        <v>0.68608800423423477</v>
      </c>
      <c r="F559" s="8">
        <f t="shared" si="73"/>
        <v>0.95606580949652475</v>
      </c>
      <c r="G559" s="8">
        <f t="shared" si="74"/>
        <v>0.97409186531805025</v>
      </c>
      <c r="H559" s="8">
        <f t="shared" si="75"/>
        <v>1.0188544090192058</v>
      </c>
      <c r="I559" s="8">
        <f t="shared" si="76"/>
        <v>0.18919553153813851</v>
      </c>
      <c r="J559" s="8">
        <f t="shared" si="77"/>
        <v>0.26668490418792173</v>
      </c>
      <c r="K559" s="8">
        <f t="shared" si="78"/>
        <v>19.422760652699257</v>
      </c>
      <c r="L559" s="8">
        <f t="shared" si="79"/>
        <v>26.174976701984772</v>
      </c>
      <c r="M559" s="8">
        <f t="shared" si="80"/>
        <v>28</v>
      </c>
      <c r="N559" s="9">
        <v>0.81490769775552296</v>
      </c>
      <c r="O559" s="9"/>
      <c r="P559" s="9"/>
      <c r="Q559" s="9"/>
      <c r="R559" s="9">
        <v>1.0072902385295399</v>
      </c>
      <c r="S559" s="9">
        <v>1.2567347959208901</v>
      </c>
      <c r="T559" s="9">
        <v>0.825275859879538</v>
      </c>
      <c r="U559" s="9">
        <v>0.97750574175163296</v>
      </c>
      <c r="V559" s="9">
        <v>0.76083519479274697</v>
      </c>
      <c r="W559" s="9">
        <v>1.17609352859648</v>
      </c>
      <c r="X559" s="9"/>
      <c r="Y559" s="9"/>
      <c r="Z559" s="9">
        <v>0.73994553490023396</v>
      </c>
      <c r="AA559" s="9"/>
      <c r="AB559" s="9"/>
      <c r="AC559" s="9"/>
      <c r="AD559" s="9">
        <v>0.81960954793743102</v>
      </c>
      <c r="AE559" s="9">
        <v>0.84001571195510905</v>
      </c>
      <c r="AF559" s="9">
        <v>0.77122218638681195</v>
      </c>
      <c r="AG559" s="9">
        <v>0.84828684718235303</v>
      </c>
      <c r="AH559" s="9">
        <v>1.4435207948564599</v>
      </c>
      <c r="AI559" s="9">
        <v>0.89898145610268199</v>
      </c>
      <c r="AJ559" s="9"/>
      <c r="AK559" s="9"/>
      <c r="AL559" s="9">
        <v>1.85719338504382</v>
      </c>
      <c r="AM559" s="9"/>
      <c r="AN559" s="9"/>
      <c r="AO559" s="9"/>
      <c r="AP559" s="9">
        <v>1.2304169805757199</v>
      </c>
      <c r="AQ559" s="9">
        <v>1.06854688876337</v>
      </c>
      <c r="AR559" s="9">
        <v>1.02360275909649</v>
      </c>
      <c r="AS559" s="9">
        <v>0.94349249552144399</v>
      </c>
      <c r="AT559" s="9">
        <v>0.89527674986932004</v>
      </c>
      <c r="AU559" s="9">
        <v>0.97528571809480002</v>
      </c>
      <c r="AV559" s="9"/>
      <c r="AW559" s="9"/>
      <c r="AX559" s="9">
        <v>1.0548713590943899</v>
      </c>
      <c r="AY559" s="9"/>
      <c r="AZ559" s="9"/>
      <c r="BA559" s="9"/>
      <c r="BB559" s="9">
        <v>0.81985261668436005</v>
      </c>
      <c r="BC559" s="9">
        <v>1.0729509417704699</v>
      </c>
      <c r="BD559" s="9">
        <v>0.92506221705268799</v>
      </c>
      <c r="BE559" s="9">
        <v>0.78676851107826695</v>
      </c>
      <c r="BF559" s="9">
        <v>1.3478134225106999</v>
      </c>
      <c r="BG559" s="9">
        <v>1.0332264649264</v>
      </c>
      <c r="BH559" s="9"/>
      <c r="BI559" s="9"/>
    </row>
    <row r="560" spans="1:61" x14ac:dyDescent="0.25">
      <c r="A560" s="6" t="s">
        <v>1203</v>
      </c>
      <c r="B560" s="6" t="s">
        <v>65</v>
      </c>
      <c r="C560" s="7">
        <v>38.67</v>
      </c>
      <c r="D560" s="8">
        <v>4</v>
      </c>
      <c r="E560" s="8">
        <f t="shared" si="72"/>
        <v>0.68660811702917512</v>
      </c>
      <c r="F560" s="8">
        <f t="shared" si="73"/>
        <v>1.0319496241127344</v>
      </c>
      <c r="G560" s="8">
        <f t="shared" si="74"/>
        <v>1.0088639571261042</v>
      </c>
      <c r="H560" s="8">
        <f t="shared" si="75"/>
        <v>0.97762907563779666</v>
      </c>
      <c r="I560" s="8">
        <f t="shared" si="76"/>
        <v>0.21703467362479834</v>
      </c>
      <c r="J560" s="8">
        <f t="shared" si="77"/>
        <v>0.22199992364034676</v>
      </c>
      <c r="K560" s="8">
        <f t="shared" si="78"/>
        <v>21.512779011657152</v>
      </c>
      <c r="L560" s="8">
        <f t="shared" si="79"/>
        <v>22.707991115701624</v>
      </c>
      <c r="M560" s="8">
        <f t="shared" si="80"/>
        <v>44</v>
      </c>
      <c r="N560" s="9">
        <v>0.86264099264873995</v>
      </c>
      <c r="O560" s="9">
        <v>0.932298297638115</v>
      </c>
      <c r="P560" s="9">
        <v>0.82901826006851997</v>
      </c>
      <c r="Q560" s="9">
        <v>1.1989595228334</v>
      </c>
      <c r="R560" s="9">
        <v>1.0396388812527999</v>
      </c>
      <c r="S560" s="9">
        <v>0.99280472015747401</v>
      </c>
      <c r="T560" s="9">
        <v>1.40404672422708</v>
      </c>
      <c r="U560" s="9"/>
      <c r="V560" s="9">
        <v>1.0509594692441599</v>
      </c>
      <c r="W560" s="9">
        <v>1.0716414107589201</v>
      </c>
      <c r="X560" s="9">
        <v>1.14632733132409</v>
      </c>
      <c r="Y560" s="9">
        <v>0.56916791823384705</v>
      </c>
      <c r="Z560" s="9">
        <v>0.97008631238018395</v>
      </c>
      <c r="AA560" s="9">
        <v>1.13361170673523</v>
      </c>
      <c r="AB560" s="9">
        <v>0.90631971196155803</v>
      </c>
      <c r="AC560" s="9">
        <v>1.23982797086105</v>
      </c>
      <c r="AD560" s="9">
        <v>1.06618344179001</v>
      </c>
      <c r="AE560" s="9">
        <v>0.845334447793468</v>
      </c>
      <c r="AF560" s="9">
        <v>1.1113468754620599</v>
      </c>
      <c r="AG560" s="9"/>
      <c r="AH560" s="9">
        <v>0.87898864691936895</v>
      </c>
      <c r="AI560" s="9">
        <v>0.76886520223115196</v>
      </c>
      <c r="AJ560" s="9">
        <v>1.07990800403053</v>
      </c>
      <c r="AK560" s="9">
        <v>1.52764145267518</v>
      </c>
      <c r="AL560" s="9">
        <v>1.0295803105694501</v>
      </c>
      <c r="AM560" s="9">
        <v>0.82708419915443798</v>
      </c>
      <c r="AN560" s="9">
        <v>0.67183522967057396</v>
      </c>
      <c r="AO560" s="9">
        <v>1.1798010642605801</v>
      </c>
      <c r="AP560" s="9">
        <v>1.0714949740902</v>
      </c>
      <c r="AQ560" s="9">
        <v>0.85325999389240004</v>
      </c>
      <c r="AR560" s="9">
        <v>1.34560955761025</v>
      </c>
      <c r="AS560" s="9"/>
      <c r="AT560" s="9">
        <v>0.51809102649902705</v>
      </c>
      <c r="AU560" s="9">
        <v>1.13066352714591</v>
      </c>
      <c r="AV560" s="9">
        <v>1.0194235006667001</v>
      </c>
      <c r="AW560" s="9">
        <v>0.93790014187571402</v>
      </c>
      <c r="AX560" s="9">
        <v>1.11814797421445</v>
      </c>
      <c r="AY560" s="9">
        <v>0.47937747098549999</v>
      </c>
      <c r="AZ560" s="9">
        <v>0.77112145078550598</v>
      </c>
      <c r="BA560" s="9">
        <v>1.15433057553073</v>
      </c>
      <c r="BB560" s="9">
        <v>1.16338108311604</v>
      </c>
      <c r="BC560" s="9">
        <v>0.86699618435062997</v>
      </c>
      <c r="BD560" s="9">
        <v>1.14704717514355</v>
      </c>
      <c r="BE560" s="9"/>
      <c r="BF560" s="9">
        <v>0.89165265954582595</v>
      </c>
      <c r="BG560" s="9">
        <v>0.92698953715403298</v>
      </c>
      <c r="BH560" s="9">
        <v>0.94099861924355999</v>
      </c>
      <c r="BI560" s="9">
        <v>0.68885946770242501</v>
      </c>
    </row>
    <row r="561" spans="1:61" x14ac:dyDescent="0.25">
      <c r="A561" s="6" t="s">
        <v>1155</v>
      </c>
      <c r="B561" s="6" t="s">
        <v>1</v>
      </c>
      <c r="C561" s="7">
        <v>11.11</v>
      </c>
      <c r="D561" s="8">
        <v>5</v>
      </c>
      <c r="E561" s="8">
        <f t="shared" si="72"/>
        <v>0.68682927203554645</v>
      </c>
      <c r="F561" s="8">
        <f t="shared" si="73"/>
        <v>1.0421676939768909</v>
      </c>
      <c r="G561" s="8">
        <f t="shared" si="74"/>
        <v>1.1064089998435986</v>
      </c>
      <c r="H561" s="8">
        <f t="shared" si="75"/>
        <v>1.0616420046773511</v>
      </c>
      <c r="I561" s="8">
        <f t="shared" si="76"/>
        <v>0.32634932477466655</v>
      </c>
      <c r="J561" s="8">
        <f t="shared" si="77"/>
        <v>0.27242658359312205</v>
      </c>
      <c r="K561" s="8">
        <f t="shared" si="78"/>
        <v>29.496264475505814</v>
      </c>
      <c r="L561" s="8">
        <f t="shared" si="79"/>
        <v>25.660870839027943</v>
      </c>
      <c r="M561" s="8">
        <f t="shared" si="80"/>
        <v>36</v>
      </c>
      <c r="N561" s="9">
        <v>0.95454174188220398</v>
      </c>
      <c r="O561" s="9"/>
      <c r="P561" s="9">
        <v>1.5380209895811601</v>
      </c>
      <c r="Q561" s="9">
        <v>1.6399685499966199</v>
      </c>
      <c r="R561" s="9">
        <v>1.1959814516812199</v>
      </c>
      <c r="S561" s="9">
        <v>0.73176284916321599</v>
      </c>
      <c r="T561" s="9">
        <v>1.24835363121876</v>
      </c>
      <c r="U561" s="9">
        <v>1.0119403006787</v>
      </c>
      <c r="V561" s="9"/>
      <c r="W561" s="9">
        <v>0.90463162510714801</v>
      </c>
      <c r="X561" s="9"/>
      <c r="Y561" s="9">
        <v>0.73247985928335901</v>
      </c>
      <c r="Z561" s="9">
        <v>0.94735585294123004</v>
      </c>
      <c r="AA561" s="9"/>
      <c r="AB561" s="9">
        <v>1.07078726252243</v>
      </c>
      <c r="AC561" s="9">
        <v>1.61817224793692</v>
      </c>
      <c r="AD561" s="9">
        <v>1.1912440770768</v>
      </c>
      <c r="AE561" s="9">
        <v>1.0201403907230699</v>
      </c>
      <c r="AF561" s="9">
        <v>1.31196680014227</v>
      </c>
      <c r="AG561" s="9">
        <v>0.89689497694272402</v>
      </c>
      <c r="AH561" s="9"/>
      <c r="AI561" s="9">
        <v>0.59254252320186096</v>
      </c>
      <c r="AJ561" s="9"/>
      <c r="AK561" s="9">
        <v>1.0723872809337101</v>
      </c>
      <c r="AL561" s="9">
        <v>0.445820639074687</v>
      </c>
      <c r="AM561" s="9"/>
      <c r="AN561" s="9">
        <v>1.01799608319426</v>
      </c>
      <c r="AO561" s="9">
        <v>1.6529603167786799</v>
      </c>
      <c r="AP561" s="9">
        <v>0.96230125104564601</v>
      </c>
      <c r="AQ561" s="9">
        <v>0.93924834910496302</v>
      </c>
      <c r="AR561" s="9">
        <v>1.2530965145467901</v>
      </c>
      <c r="AS561" s="9">
        <v>1.1148059499045</v>
      </c>
      <c r="AT561" s="9"/>
      <c r="AU561" s="9">
        <v>1.34657389684032</v>
      </c>
      <c r="AV561" s="9"/>
      <c r="AW561" s="9">
        <v>1.01995033895075</v>
      </c>
      <c r="AX561" s="9">
        <v>0.71868929742431997</v>
      </c>
      <c r="AY561" s="9"/>
      <c r="AZ561" s="9">
        <v>0.87615818460314299</v>
      </c>
      <c r="BA561" s="9">
        <v>1.42945087871826</v>
      </c>
      <c r="BB561" s="9">
        <v>1.1454249278378199</v>
      </c>
      <c r="BC561" s="9">
        <v>1.0988931117404701</v>
      </c>
      <c r="BD561" s="9">
        <v>1.21945075225168</v>
      </c>
      <c r="BE561" s="9">
        <v>0.90558752110260698</v>
      </c>
      <c r="BF561" s="9"/>
      <c r="BG561" s="9">
        <v>0.92840508021523505</v>
      </c>
      <c r="BH561" s="9"/>
      <c r="BI561" s="9">
        <v>0.86802962053333999</v>
      </c>
    </row>
    <row r="562" spans="1:61" x14ac:dyDescent="0.25">
      <c r="A562" s="6" t="s">
        <v>1391</v>
      </c>
      <c r="B562" s="6" t="s">
        <v>554</v>
      </c>
      <c r="C562" s="7">
        <v>8.9700000000000006</v>
      </c>
      <c r="D562" s="8">
        <v>3</v>
      </c>
      <c r="E562" s="8">
        <f t="shared" si="72"/>
        <v>0.68915120212875336</v>
      </c>
      <c r="F562" s="8">
        <f t="shared" si="73"/>
        <v>1.0403526055775945</v>
      </c>
      <c r="G562" s="8">
        <f t="shared" si="74"/>
        <v>1.1365512647288518</v>
      </c>
      <c r="H562" s="8">
        <f t="shared" si="75"/>
        <v>1.0924673602348973</v>
      </c>
      <c r="I562" s="8">
        <f t="shared" si="76"/>
        <v>0.30633574647741485</v>
      </c>
      <c r="J562" s="8">
        <f t="shared" si="77"/>
        <v>0.20318939046483592</v>
      </c>
      <c r="K562" s="8">
        <f t="shared" si="78"/>
        <v>26.953095384614937</v>
      </c>
      <c r="L562" s="8">
        <f t="shared" si="79"/>
        <v>18.59912688111314</v>
      </c>
      <c r="M562" s="8">
        <f t="shared" si="80"/>
        <v>24</v>
      </c>
      <c r="N562" s="9"/>
      <c r="O562" s="9"/>
      <c r="P562" s="9">
        <v>1.5002207644427601</v>
      </c>
      <c r="Q562" s="9"/>
      <c r="R562" s="9">
        <v>1.0049432738558</v>
      </c>
      <c r="S562" s="9"/>
      <c r="T562" s="9">
        <v>0.82132577948004504</v>
      </c>
      <c r="U562" s="9">
        <v>0.946389923896786</v>
      </c>
      <c r="V562" s="9"/>
      <c r="W562" s="9">
        <v>1.0023357469060199</v>
      </c>
      <c r="X562" s="9">
        <v>1.5440920997917</v>
      </c>
      <c r="Y562" s="9"/>
      <c r="Z562" s="9"/>
      <c r="AA562" s="9"/>
      <c r="AB562" s="9">
        <v>1.1936061948038399</v>
      </c>
      <c r="AC562" s="9"/>
      <c r="AD562" s="9">
        <v>1.00418567520609</v>
      </c>
      <c r="AE562" s="9"/>
      <c r="AF562" s="9">
        <v>0.938896378782346</v>
      </c>
      <c r="AG562" s="9">
        <v>1.0045537880654101</v>
      </c>
      <c r="AH562" s="9"/>
      <c r="AI562" s="9">
        <v>1.08967600065235</v>
      </c>
      <c r="AJ562" s="9">
        <v>1.10774497369869</v>
      </c>
      <c r="AK562" s="9"/>
      <c r="AL562" s="9"/>
      <c r="AM562" s="9"/>
      <c r="AN562" s="9">
        <v>1.3143602706588999</v>
      </c>
      <c r="AO562" s="9"/>
      <c r="AP562" s="9">
        <v>1.0787822386366801</v>
      </c>
      <c r="AQ562" s="9"/>
      <c r="AR562" s="9">
        <v>0.99395827760215505</v>
      </c>
      <c r="AS562" s="9">
        <v>0.92812075417500595</v>
      </c>
      <c r="AT562" s="9"/>
      <c r="AU562" s="9">
        <v>1.1213842520720201</v>
      </c>
      <c r="AV562" s="9">
        <v>1.4027429468402599</v>
      </c>
      <c r="AW562" s="9"/>
      <c r="AX562" s="9"/>
      <c r="AY562" s="9"/>
      <c r="AZ562" s="9">
        <v>1.6507052530820401</v>
      </c>
      <c r="BA562" s="9"/>
      <c r="BB562" s="9">
        <v>0.88979787559078405</v>
      </c>
      <c r="BC562" s="9"/>
      <c r="BD562" s="9">
        <v>1.0221171837179499</v>
      </c>
      <c r="BE562" s="9">
        <v>0.76221779021900204</v>
      </c>
      <c r="BF562" s="9"/>
      <c r="BG562" s="9">
        <v>1.11277964606463</v>
      </c>
      <c r="BH562" s="9">
        <v>1.0487829843600001</v>
      </c>
      <c r="BI562" s="9"/>
    </row>
    <row r="563" spans="1:61" x14ac:dyDescent="0.25">
      <c r="A563" s="6" t="s">
        <v>1487</v>
      </c>
      <c r="B563" s="6" t="s">
        <v>1689</v>
      </c>
      <c r="C563" s="7">
        <v>5.71</v>
      </c>
      <c r="D563" s="8">
        <v>4</v>
      </c>
      <c r="E563" s="8">
        <f t="shared" si="72"/>
        <v>0.69087819481133916</v>
      </c>
      <c r="F563" s="8">
        <f t="shared" si="73"/>
        <v>0.97343899081391261</v>
      </c>
      <c r="G563" s="8">
        <f t="shared" si="74"/>
        <v>1.0327258142971156</v>
      </c>
      <c r="H563" s="8">
        <f t="shared" si="75"/>
        <v>1.0609045086982103</v>
      </c>
      <c r="I563" s="8">
        <f t="shared" si="76"/>
        <v>8.5576197504913104E-2</v>
      </c>
      <c r="J563" s="8">
        <f t="shared" si="77"/>
        <v>0.14611146138376091</v>
      </c>
      <c r="K563" s="8">
        <f t="shared" si="78"/>
        <v>8.2864392775111551</v>
      </c>
      <c r="L563" s="8">
        <f t="shared" si="79"/>
        <v>13.772348046955511</v>
      </c>
      <c r="M563" s="8">
        <f t="shared" si="80"/>
        <v>20</v>
      </c>
      <c r="N563" s="9">
        <v>1.0710427104540099</v>
      </c>
      <c r="O563" s="9"/>
      <c r="P563" s="9"/>
      <c r="Q563" s="9"/>
      <c r="R563" s="9">
        <v>1.1176315751644199</v>
      </c>
      <c r="S563" s="9">
        <v>0.89045215509744802</v>
      </c>
      <c r="T563" s="9">
        <v>1.0324353815516001</v>
      </c>
      <c r="U563" s="9">
        <v>1.0520672492181</v>
      </c>
      <c r="V563" s="9"/>
      <c r="W563" s="9"/>
      <c r="X563" s="9"/>
      <c r="Y563" s="9"/>
      <c r="Z563" s="9">
        <v>1.04650478441326</v>
      </c>
      <c r="AA563" s="9"/>
      <c r="AB563" s="9"/>
      <c r="AC563" s="9"/>
      <c r="AD563" s="9">
        <v>0.91253350717117598</v>
      </c>
      <c r="AE563" s="9">
        <v>0.85444888936530905</v>
      </c>
      <c r="AF563" s="9">
        <v>1.0379000954491799</v>
      </c>
      <c r="AG563" s="9">
        <v>1.12897879297465</v>
      </c>
      <c r="AH563" s="9"/>
      <c r="AI563" s="9"/>
      <c r="AJ563" s="9"/>
      <c r="AK563" s="9"/>
      <c r="AL563" s="9">
        <v>0.77569771940774501</v>
      </c>
      <c r="AM563" s="9"/>
      <c r="AN563" s="9"/>
      <c r="AO563" s="9"/>
      <c r="AP563" s="9">
        <v>1.2294379886873401</v>
      </c>
      <c r="AQ563" s="9">
        <v>1.0099981492203101</v>
      </c>
      <c r="AR563" s="9">
        <v>1.1608845824946199</v>
      </c>
      <c r="AS563" s="9">
        <v>0.99553033819251202</v>
      </c>
      <c r="AT563" s="9"/>
      <c r="AU563" s="9"/>
      <c r="AV563" s="9"/>
      <c r="AW563" s="9"/>
      <c r="AX563" s="9">
        <v>1.36275060918846</v>
      </c>
      <c r="AY563" s="9"/>
      <c r="AZ563" s="9"/>
      <c r="BA563" s="9"/>
      <c r="BB563" s="9">
        <v>1.14104120842844</v>
      </c>
      <c r="BC563" s="9">
        <v>1.09307602366993</v>
      </c>
      <c r="BD563" s="9">
        <v>1.04516240096307</v>
      </c>
      <c r="BE563" s="9">
        <v>1.1196225408471501</v>
      </c>
      <c r="BF563" s="9"/>
      <c r="BG563" s="9"/>
      <c r="BH563" s="9"/>
      <c r="BI563" s="9"/>
    </row>
    <row r="564" spans="1:61" x14ac:dyDescent="0.25">
      <c r="A564" s="6" t="s">
        <v>859</v>
      </c>
      <c r="B564" s="6" t="s">
        <v>68</v>
      </c>
      <c r="C564" s="7">
        <v>21.81</v>
      </c>
      <c r="D564" s="8">
        <v>3</v>
      </c>
      <c r="E564" s="8">
        <f t="shared" si="72"/>
        <v>0.69137253886681305</v>
      </c>
      <c r="F564" s="8">
        <f t="shared" si="73"/>
        <v>1.0405382775272227</v>
      </c>
      <c r="G564" s="8">
        <f t="shared" si="74"/>
        <v>1.181028267111158</v>
      </c>
      <c r="H564" s="8">
        <f t="shared" si="75"/>
        <v>1.1350166472662606</v>
      </c>
      <c r="I564" s="8">
        <f t="shared" si="76"/>
        <v>0.17650661789622682</v>
      </c>
      <c r="J564" s="8">
        <f t="shared" si="77"/>
        <v>0.23196810179672109</v>
      </c>
      <c r="K564" s="8">
        <f t="shared" si="78"/>
        <v>14.94516454953013</v>
      </c>
      <c r="L564" s="8">
        <f t="shared" si="79"/>
        <v>20.437418460374733</v>
      </c>
      <c r="M564" s="8">
        <f t="shared" si="80"/>
        <v>20</v>
      </c>
      <c r="N564" s="9">
        <v>1.0335711031283199</v>
      </c>
      <c r="O564" s="9"/>
      <c r="P564" s="9"/>
      <c r="Q564" s="9"/>
      <c r="R564" s="9">
        <v>1.0169322779888199</v>
      </c>
      <c r="S564" s="9">
        <v>1.2840405291121899</v>
      </c>
      <c r="T564" s="9">
        <v>1.1376656234946201</v>
      </c>
      <c r="U564" s="9"/>
      <c r="V564" s="9"/>
      <c r="W564" s="9"/>
      <c r="X564" s="9"/>
      <c r="Y564" s="9">
        <v>1.43293180183184</v>
      </c>
      <c r="Z564" s="9">
        <v>1.51721849790117</v>
      </c>
      <c r="AA564" s="9"/>
      <c r="AB564" s="9"/>
      <c r="AC564" s="9"/>
      <c r="AD564" s="9">
        <v>1.45910608637012</v>
      </c>
      <c r="AE564" s="9">
        <v>1.13411593266957</v>
      </c>
      <c r="AF564" s="9">
        <v>1.07141367964002</v>
      </c>
      <c r="AG564" s="9"/>
      <c r="AH564" s="9"/>
      <c r="AI564" s="9"/>
      <c r="AJ564" s="9"/>
      <c r="AK564" s="9">
        <v>1.2437558386445999</v>
      </c>
      <c r="AL564" s="9">
        <v>0.68284246305061003</v>
      </c>
      <c r="AM564" s="9"/>
      <c r="AN564" s="9"/>
      <c r="AO564" s="9"/>
      <c r="AP564" s="9">
        <v>1.2440444662230099</v>
      </c>
      <c r="AQ564" s="9">
        <v>1.0963941960402199</v>
      </c>
      <c r="AR564" s="9">
        <v>1.0405989197080301</v>
      </c>
      <c r="AS564" s="9"/>
      <c r="AT564" s="9"/>
      <c r="AU564" s="9"/>
      <c r="AV564" s="9"/>
      <c r="AW564" s="9">
        <v>0.78301698425602495</v>
      </c>
      <c r="AX564" s="9">
        <v>0.93267510181292601</v>
      </c>
      <c r="AY564" s="9"/>
      <c r="AZ564" s="9"/>
      <c r="BA564" s="9"/>
      <c r="BB564" s="9">
        <v>1.26354616462964</v>
      </c>
      <c r="BC564" s="9">
        <v>0.98407826160801604</v>
      </c>
      <c r="BD564" s="9">
        <v>1.2165174781074699</v>
      </c>
      <c r="BE564" s="9"/>
      <c r="BF564" s="9"/>
      <c r="BG564" s="9"/>
      <c r="BH564" s="9"/>
      <c r="BI564" s="9">
        <v>1.35592563833248</v>
      </c>
    </row>
    <row r="565" spans="1:61" x14ac:dyDescent="0.25">
      <c r="A565" s="6" t="s">
        <v>463</v>
      </c>
      <c r="B565" s="6" t="s">
        <v>264</v>
      </c>
      <c r="C565" s="7">
        <v>4.62</v>
      </c>
      <c r="D565" s="8">
        <v>5</v>
      </c>
      <c r="E565" s="8">
        <f t="shared" si="72"/>
        <v>0.69192707166791645</v>
      </c>
      <c r="F565" s="8">
        <f t="shared" si="73"/>
        <v>1.183317211436554</v>
      </c>
      <c r="G565" s="8">
        <f t="shared" si="74"/>
        <v>1.020761236242739</v>
      </c>
      <c r="H565" s="8">
        <f t="shared" si="75"/>
        <v>0.8626268817670022</v>
      </c>
      <c r="I565" s="8">
        <f t="shared" si="76"/>
        <v>0.60768846289305845</v>
      </c>
      <c r="J565" s="8">
        <f t="shared" si="77"/>
        <v>0.43165671935982042</v>
      </c>
      <c r="K565" s="8">
        <f t="shared" si="78"/>
        <v>59.532870304701596</v>
      </c>
      <c r="L565" s="8">
        <f t="shared" si="79"/>
        <v>50.03979454890348</v>
      </c>
      <c r="M565" s="8">
        <f t="shared" si="80"/>
        <v>8</v>
      </c>
      <c r="N565" s="9"/>
      <c r="O565" s="9"/>
      <c r="P565" s="9"/>
      <c r="Q565" s="9"/>
      <c r="R565" s="9"/>
      <c r="S565" s="9"/>
      <c r="T565" s="9">
        <v>0.59106060328222798</v>
      </c>
      <c r="U565" s="9"/>
      <c r="V565" s="9"/>
      <c r="W565" s="9"/>
      <c r="X565" s="9"/>
      <c r="Y565" s="9">
        <v>1.45046186920325</v>
      </c>
      <c r="Z565" s="9"/>
      <c r="AA565" s="9"/>
      <c r="AB565" s="9"/>
      <c r="AC565" s="9"/>
      <c r="AD565" s="9"/>
      <c r="AE565" s="9"/>
      <c r="AF565" s="9">
        <v>0.26980859027562198</v>
      </c>
      <c r="AG565" s="9"/>
      <c r="AH565" s="9"/>
      <c r="AI565" s="9"/>
      <c r="AJ565" s="9"/>
      <c r="AK565" s="9">
        <v>1.0395343076864001</v>
      </c>
      <c r="AL565" s="9"/>
      <c r="AM565" s="9"/>
      <c r="AN565" s="9"/>
      <c r="AO565" s="9"/>
      <c r="AP565" s="9"/>
      <c r="AQ565" s="9"/>
      <c r="AR565" s="9">
        <v>0.69041821723976504</v>
      </c>
      <c r="AS565" s="9"/>
      <c r="AT565" s="9"/>
      <c r="AU565" s="9"/>
      <c r="AV565" s="9"/>
      <c r="AW565" s="9">
        <v>1.2139751987782099</v>
      </c>
      <c r="AX565" s="9"/>
      <c r="AY565" s="9"/>
      <c r="AZ565" s="9"/>
      <c r="BA565" s="9"/>
      <c r="BB565" s="9"/>
      <c r="BC565" s="9"/>
      <c r="BD565" s="9">
        <v>0.55219079745816602</v>
      </c>
      <c r="BE565" s="9"/>
      <c r="BF565" s="9"/>
      <c r="BG565" s="9"/>
      <c r="BH565" s="9"/>
      <c r="BI565" s="9">
        <v>1.40983417916385</v>
      </c>
    </row>
    <row r="566" spans="1:61" x14ac:dyDescent="0.25">
      <c r="A566" s="6" t="s">
        <v>1206</v>
      </c>
      <c r="B566" s="6" t="s">
        <v>2</v>
      </c>
      <c r="C566" s="7">
        <v>18.63</v>
      </c>
      <c r="D566" s="8">
        <v>2</v>
      </c>
      <c r="E566" s="8">
        <f t="shared" si="72"/>
        <v>0.69306111272553861</v>
      </c>
      <c r="F566" s="8">
        <f t="shared" si="73"/>
        <v>0.90492037222859278</v>
      </c>
      <c r="G566" s="8">
        <f t="shared" si="74"/>
        <v>1.3601615126303266</v>
      </c>
      <c r="H566" s="8">
        <f t="shared" si="75"/>
        <v>1.503073148061181</v>
      </c>
      <c r="I566" s="8">
        <f t="shared" si="76"/>
        <v>0.26318480493734669</v>
      </c>
      <c r="J566" s="8">
        <f t="shared" si="77"/>
        <v>0.57497837447160294</v>
      </c>
      <c r="K566" s="8">
        <f t="shared" si="78"/>
        <v>19.349525956545481</v>
      </c>
      <c r="L566" s="8">
        <f t="shared" si="79"/>
        <v>38.253519145975659</v>
      </c>
      <c r="M566" s="8">
        <f t="shared" si="80"/>
        <v>12</v>
      </c>
      <c r="N566" s="9"/>
      <c r="O566" s="9"/>
      <c r="P566" s="9">
        <v>1.6521229513251099</v>
      </c>
      <c r="Q566" s="9"/>
      <c r="R566" s="9">
        <v>1.14113881708867</v>
      </c>
      <c r="S566" s="9"/>
      <c r="T566" s="9">
        <v>1.2872227694772</v>
      </c>
      <c r="U566" s="9"/>
      <c r="V566" s="9"/>
      <c r="W566" s="9"/>
      <c r="X566" s="9"/>
      <c r="Y566" s="9"/>
      <c r="Z566" s="9"/>
      <c r="AA566" s="9"/>
      <c r="AB566" s="9">
        <v>2.7204084658319401</v>
      </c>
      <c r="AC566" s="9"/>
      <c r="AD566" s="9">
        <v>1.0709989872132299</v>
      </c>
      <c r="AE566" s="9"/>
      <c r="AF566" s="9">
        <v>1.17637125241896</v>
      </c>
      <c r="AG566" s="9"/>
      <c r="AH566" s="9"/>
      <c r="AI566" s="9"/>
      <c r="AJ566" s="9"/>
      <c r="AK566" s="9"/>
      <c r="AL566" s="9"/>
      <c r="AM566" s="9"/>
      <c r="AN566" s="9">
        <v>1.9205611664581099</v>
      </c>
      <c r="AO566" s="9"/>
      <c r="AP566" s="9">
        <v>1.13527566783249</v>
      </c>
      <c r="AQ566" s="9"/>
      <c r="AR566" s="9">
        <v>1.10181494544797</v>
      </c>
      <c r="AS566" s="9"/>
      <c r="AT566" s="9"/>
      <c r="AU566" s="9"/>
      <c r="AV566" s="9"/>
      <c r="AW566" s="9"/>
      <c r="AX566" s="9"/>
      <c r="AY566" s="9"/>
      <c r="AZ566" s="9">
        <v>1.9806201154759699</v>
      </c>
      <c r="BA566" s="9"/>
      <c r="BB566" s="9">
        <v>1.2103488206839701</v>
      </c>
      <c r="BC566" s="9"/>
      <c r="BD566" s="9">
        <v>1.2112589111879899</v>
      </c>
      <c r="BE566" s="9"/>
      <c r="BF566" s="9"/>
      <c r="BG566" s="9"/>
      <c r="BH566" s="9"/>
      <c r="BI566" s="9"/>
    </row>
    <row r="567" spans="1:61" x14ac:dyDescent="0.25">
      <c r="A567" s="6" t="s">
        <v>902</v>
      </c>
      <c r="B567" s="6" t="s">
        <v>379</v>
      </c>
      <c r="C567" s="7">
        <v>43.33</v>
      </c>
      <c r="D567" s="8">
        <v>8</v>
      </c>
      <c r="E567" s="8">
        <f t="shared" si="72"/>
        <v>0.69397874230286716</v>
      </c>
      <c r="F567" s="8">
        <f t="shared" si="73"/>
        <v>1.0349205410523399</v>
      </c>
      <c r="G567" s="8">
        <f t="shared" si="74"/>
        <v>1.0667103097958532</v>
      </c>
      <c r="H567" s="8">
        <f t="shared" si="75"/>
        <v>1.0307171106210613</v>
      </c>
      <c r="I567" s="8">
        <f t="shared" si="76"/>
        <v>0.32952117918279472</v>
      </c>
      <c r="J567" s="8">
        <f t="shared" si="77"/>
        <v>0.25223453621596958</v>
      </c>
      <c r="K567" s="8">
        <f t="shared" si="78"/>
        <v>30.891346615545356</v>
      </c>
      <c r="L567" s="8">
        <f t="shared" si="79"/>
        <v>24.471752105093607</v>
      </c>
      <c r="M567" s="8">
        <f t="shared" si="80"/>
        <v>48</v>
      </c>
      <c r="N567" s="9">
        <v>0.85969362036480801</v>
      </c>
      <c r="O567" s="9">
        <v>1.65891704933812</v>
      </c>
      <c r="P567" s="9">
        <v>0.71816219206127596</v>
      </c>
      <c r="Q567" s="9">
        <v>0.60836542393741999</v>
      </c>
      <c r="R567" s="9">
        <v>0.841066615084336</v>
      </c>
      <c r="S567" s="9">
        <v>1.00360813362912</v>
      </c>
      <c r="T567" s="9">
        <v>1.21436388445997</v>
      </c>
      <c r="U567" s="9">
        <v>1.2087162276009999</v>
      </c>
      <c r="V567" s="9">
        <v>0.68894481308269195</v>
      </c>
      <c r="W567" s="9">
        <v>1.2546744059391299</v>
      </c>
      <c r="X567" s="9">
        <v>1.30882453814905</v>
      </c>
      <c r="Y567" s="9">
        <v>1.4351868139033199</v>
      </c>
      <c r="Z567" s="9">
        <v>0.86673968784576305</v>
      </c>
      <c r="AA567" s="9">
        <v>0.58609848938825204</v>
      </c>
      <c r="AB567" s="9">
        <v>0.89312035774619003</v>
      </c>
      <c r="AC567" s="9">
        <v>0.87112970450639704</v>
      </c>
      <c r="AD567" s="9">
        <v>1.0600181788548599</v>
      </c>
      <c r="AE567" s="9">
        <v>1.04240377858195</v>
      </c>
      <c r="AF567" s="9">
        <v>0.76729358344152798</v>
      </c>
      <c r="AG567" s="9">
        <v>0.92207474605103301</v>
      </c>
      <c r="AH567" s="9">
        <v>1.0777805805512899</v>
      </c>
      <c r="AI567" s="9">
        <v>1.74556296354808</v>
      </c>
      <c r="AJ567" s="9">
        <v>0.57777213065920396</v>
      </c>
      <c r="AK567" s="9">
        <v>1.23742436896583</v>
      </c>
      <c r="AL567" s="9">
        <v>1.52253017802728</v>
      </c>
      <c r="AM567" s="9">
        <v>1.2820011473750199</v>
      </c>
      <c r="AN567" s="9">
        <v>1.0341549116942499</v>
      </c>
      <c r="AO567" s="9">
        <v>0.82620135296032304</v>
      </c>
      <c r="AP567" s="9">
        <v>1.16022888620284</v>
      </c>
      <c r="AQ567" s="9">
        <v>0.92431716676022502</v>
      </c>
      <c r="AR567" s="9">
        <v>1.3600258871697499</v>
      </c>
      <c r="AS567" s="9">
        <v>1.2604014487313</v>
      </c>
      <c r="AT567" s="9">
        <v>1.0385646145137799</v>
      </c>
      <c r="AU567" s="9">
        <v>0.95524084799006603</v>
      </c>
      <c r="AV567" s="9">
        <v>0.96315393596472498</v>
      </c>
      <c r="AW567" s="9">
        <v>1.1813419215560499</v>
      </c>
      <c r="AX567" s="9">
        <v>0.95085645524823603</v>
      </c>
      <c r="AY567" s="9">
        <v>1.4321802871968901</v>
      </c>
      <c r="AZ567" s="9">
        <v>0.77112145078550598</v>
      </c>
      <c r="BA567" s="9">
        <v>0.59689382747831099</v>
      </c>
      <c r="BB567" s="9">
        <v>1.0006048853928899</v>
      </c>
      <c r="BC567" s="9">
        <v>1.07871499237569</v>
      </c>
      <c r="BD567" s="9">
        <v>0.75209511982033905</v>
      </c>
      <c r="BE567" s="9">
        <v>1.1284664029428799</v>
      </c>
      <c r="BF567" s="9">
        <v>1.1439215506646501</v>
      </c>
      <c r="BG567" s="9">
        <v>1.1433868973927099</v>
      </c>
      <c r="BH567" s="9">
        <v>0.98831303525812997</v>
      </c>
      <c r="BI567" s="9">
        <v>0.96368020871598403</v>
      </c>
    </row>
    <row r="568" spans="1:61" x14ac:dyDescent="0.25">
      <c r="A568" s="6" t="s">
        <v>1531</v>
      </c>
      <c r="B568" s="6" t="s">
        <v>1782</v>
      </c>
      <c r="C568" s="7">
        <v>12.44</v>
      </c>
      <c r="D568" s="8">
        <v>9</v>
      </c>
      <c r="E568" s="8">
        <f t="shared" si="72"/>
        <v>0.69504794546387738</v>
      </c>
      <c r="F568" s="8">
        <f t="shared" si="73"/>
        <v>1.0350722987835714</v>
      </c>
      <c r="G568" s="8">
        <f t="shared" si="74"/>
        <v>1.1030609832099179</v>
      </c>
      <c r="H568" s="8">
        <f t="shared" si="75"/>
        <v>1.0656849618198143</v>
      </c>
      <c r="I568" s="8">
        <f t="shared" si="76"/>
        <v>0.184319054763324</v>
      </c>
      <c r="J568" s="8">
        <f t="shared" si="77"/>
        <v>0.24381412590111096</v>
      </c>
      <c r="K568" s="8">
        <f t="shared" si="78"/>
        <v>16.709779202501917</v>
      </c>
      <c r="L568" s="8">
        <f t="shared" si="79"/>
        <v>22.878630611880116</v>
      </c>
      <c r="M568" s="8">
        <f t="shared" si="80"/>
        <v>32</v>
      </c>
      <c r="N568" s="9">
        <v>1.0857777613138799</v>
      </c>
      <c r="O568" s="9">
        <v>0.70020420648117299</v>
      </c>
      <c r="P568" s="9">
        <v>1.22428627302319</v>
      </c>
      <c r="Q568" s="9"/>
      <c r="R568" s="9">
        <v>1.27709551219865</v>
      </c>
      <c r="S568" s="9">
        <v>1.0902790187036</v>
      </c>
      <c r="T568" s="9">
        <v>1.07496270815052</v>
      </c>
      <c r="U568" s="9">
        <v>1.27411025539213</v>
      </c>
      <c r="V568" s="9"/>
      <c r="W568" s="9"/>
      <c r="X568" s="9"/>
      <c r="Y568" s="9">
        <v>1.0977721304162</v>
      </c>
      <c r="Z568" s="9">
        <v>0.85297947075909597</v>
      </c>
      <c r="AA568" s="9">
        <v>1.2339873636421099</v>
      </c>
      <c r="AB568" s="9">
        <v>1.1518741019585099</v>
      </c>
      <c r="AC568" s="9"/>
      <c r="AD568" s="9">
        <v>0.959038929239317</v>
      </c>
      <c r="AE568" s="9">
        <v>0.94122200963650804</v>
      </c>
      <c r="AF568" s="9">
        <v>1.0735933711260801</v>
      </c>
      <c r="AG568" s="9">
        <v>1.30964784139928</v>
      </c>
      <c r="AH568" s="9"/>
      <c r="AI568" s="9"/>
      <c r="AJ568" s="9"/>
      <c r="AK568" s="9">
        <v>0.83025971948364796</v>
      </c>
      <c r="AL568" s="9">
        <v>1.49182066967954</v>
      </c>
      <c r="AM568" s="9">
        <v>0.740911965139468</v>
      </c>
      <c r="AN568" s="9">
        <v>1.1511546713327701</v>
      </c>
      <c r="AO568" s="9"/>
      <c r="AP568" s="9">
        <v>1.03279152557023</v>
      </c>
      <c r="AQ568" s="9">
        <v>1.11616701879961</v>
      </c>
      <c r="AR568" s="9">
        <v>1.0507224658941201</v>
      </c>
      <c r="AS568" s="9">
        <v>1.2854887524385501</v>
      </c>
      <c r="AT568" s="9"/>
      <c r="AU568" s="9"/>
      <c r="AV568" s="9"/>
      <c r="AW568" s="9">
        <v>1.0761898215552299</v>
      </c>
      <c r="AX568" s="9">
        <v>1.4110852580145901</v>
      </c>
      <c r="AY568" s="9">
        <v>0.26440692986789199</v>
      </c>
      <c r="AZ568" s="9">
        <v>1.1204002526893999</v>
      </c>
      <c r="BA568" s="9"/>
      <c r="BB568" s="9">
        <v>1.00869777132565</v>
      </c>
      <c r="BC568" s="9">
        <v>1.08948794859076</v>
      </c>
      <c r="BD568" s="9">
        <v>1.12460622734909</v>
      </c>
      <c r="BE568" s="9">
        <v>1.2243827086162</v>
      </c>
      <c r="BF568" s="9"/>
      <c r="BG568" s="9"/>
      <c r="BH568" s="9"/>
      <c r="BI568" s="9">
        <v>1.0355222895678899</v>
      </c>
    </row>
    <row r="569" spans="1:61" x14ac:dyDescent="0.25">
      <c r="A569" s="6" t="s">
        <v>850</v>
      </c>
      <c r="B569" s="6" t="s">
        <v>610</v>
      </c>
      <c r="C569" s="7">
        <v>29.97</v>
      </c>
      <c r="D569" s="8">
        <v>18</v>
      </c>
      <c r="E569" s="8">
        <f t="shared" si="72"/>
        <v>0.69701989640320439</v>
      </c>
      <c r="F569" s="8">
        <f t="shared" si="73"/>
        <v>1.059402980921895</v>
      </c>
      <c r="G569" s="8">
        <f t="shared" si="74"/>
        <v>1.0357012040224154</v>
      </c>
      <c r="H569" s="8">
        <f t="shared" si="75"/>
        <v>0.97762723219935233</v>
      </c>
      <c r="I569" s="8">
        <f t="shared" si="76"/>
        <v>0.54487128571637944</v>
      </c>
      <c r="J569" s="8">
        <f t="shared" si="77"/>
        <v>0.40813958507828935</v>
      </c>
      <c r="K569" s="8">
        <f t="shared" si="78"/>
        <v>52.608926551425249</v>
      </c>
      <c r="L569" s="8">
        <f t="shared" si="79"/>
        <v>41.74797628745511</v>
      </c>
      <c r="M569" s="8">
        <f t="shared" si="80"/>
        <v>48</v>
      </c>
      <c r="N569" s="9">
        <v>1.0504370366672799</v>
      </c>
      <c r="O569" s="9">
        <v>1.9412796662368299</v>
      </c>
      <c r="P569" s="9">
        <v>0.72740651261733502</v>
      </c>
      <c r="Q569" s="9">
        <v>0.95328424167438996</v>
      </c>
      <c r="R569" s="9">
        <v>0.71056669515506798</v>
      </c>
      <c r="S569" s="9">
        <v>0.51796255212064701</v>
      </c>
      <c r="T569" s="9">
        <v>0.99745420552756403</v>
      </c>
      <c r="U569" s="9">
        <v>0.65834808037554104</v>
      </c>
      <c r="V569" s="9">
        <v>0.59007269292526399</v>
      </c>
      <c r="W569" s="9">
        <v>0.88717830373088702</v>
      </c>
      <c r="X569" s="9">
        <v>2.3014235999997901</v>
      </c>
      <c r="Y569" s="9">
        <v>1.0930008612383899</v>
      </c>
      <c r="Z569" s="9">
        <v>0.72866512252115401</v>
      </c>
      <c r="AA569" s="9">
        <v>0.79924624809420697</v>
      </c>
      <c r="AB569" s="9">
        <v>0.84497641503315202</v>
      </c>
      <c r="AC569" s="9">
        <v>0.91865094844851702</v>
      </c>
      <c r="AD569" s="9">
        <v>1.02923906661492</v>
      </c>
      <c r="AE569" s="9">
        <v>0.81523416233547796</v>
      </c>
      <c r="AF569" s="9">
        <v>0.61512878694386197</v>
      </c>
      <c r="AG569" s="9">
        <v>0.85580875601130302</v>
      </c>
      <c r="AH569" s="9">
        <v>0.76574471432610403</v>
      </c>
      <c r="AI569" s="9">
        <v>1.1431155842156699</v>
      </c>
      <c r="AJ569" s="9">
        <v>0.94989377227968597</v>
      </c>
      <c r="AK569" s="9">
        <v>0.80458041243192102</v>
      </c>
      <c r="AL569" s="9">
        <v>2.9626120610150899</v>
      </c>
      <c r="AM569" s="9">
        <v>0.85421091320826803</v>
      </c>
      <c r="AN569" s="9">
        <v>0.67183522967057396</v>
      </c>
      <c r="AO569" s="9">
        <v>1.20818296246163</v>
      </c>
      <c r="AP569" s="9">
        <v>0.89603063539315597</v>
      </c>
      <c r="AQ569" s="9">
        <v>0.74291683883715598</v>
      </c>
      <c r="AR569" s="9">
        <v>0.80212402083021495</v>
      </c>
      <c r="AS569" s="9">
        <v>0.79409473800959096</v>
      </c>
      <c r="AT569" s="9">
        <v>0.96692377918317896</v>
      </c>
      <c r="AU569" s="9">
        <v>0.86882451771533298</v>
      </c>
      <c r="AV569" s="9">
        <v>0.75356264592489597</v>
      </c>
      <c r="AW569" s="9">
        <v>1.5639377823031</v>
      </c>
      <c r="AX569" s="9">
        <v>0.84762347412013905</v>
      </c>
      <c r="AY569" s="9">
        <v>1.1257153710221699</v>
      </c>
      <c r="AZ569" s="9">
        <v>0.83063265479370596</v>
      </c>
      <c r="BA569" s="9">
        <v>1.40312993322748</v>
      </c>
      <c r="BB569" s="9">
        <v>1.5320439091287701</v>
      </c>
      <c r="BC569" s="9">
        <v>0.69597062922233699</v>
      </c>
      <c r="BD569" s="9">
        <v>0.81915857659860403</v>
      </c>
      <c r="BE569" s="9">
        <v>1.11263791992897</v>
      </c>
      <c r="BF569" s="9">
        <v>1.05147621057747</v>
      </c>
      <c r="BG569" s="9">
        <v>0.96690707041004698</v>
      </c>
      <c r="BH569" s="9">
        <v>0.72730353408918402</v>
      </c>
      <c r="BI569" s="9">
        <v>0.72644096224965604</v>
      </c>
    </row>
    <row r="570" spans="1:61" x14ac:dyDescent="0.25">
      <c r="A570" s="6" t="s">
        <v>1027</v>
      </c>
      <c r="B570" s="6" t="s">
        <v>1268</v>
      </c>
      <c r="C570" s="7">
        <v>32.869999999999997</v>
      </c>
      <c r="D570" s="8">
        <v>6</v>
      </c>
      <c r="E570" s="8">
        <f t="shared" si="72"/>
        <v>0.69705750650008524</v>
      </c>
      <c r="F570" s="8">
        <f t="shared" si="73"/>
        <v>1.0222200667636157</v>
      </c>
      <c r="G570" s="8">
        <f t="shared" si="74"/>
        <v>1.0098731605365008</v>
      </c>
      <c r="H570" s="8">
        <f t="shared" si="75"/>
        <v>0.98792147930904384</v>
      </c>
      <c r="I570" s="8">
        <f t="shared" si="76"/>
        <v>0.19569041690277639</v>
      </c>
      <c r="J570" s="8">
        <f t="shared" si="77"/>
        <v>0.15845069694163064</v>
      </c>
      <c r="K570" s="8">
        <f t="shared" si="78"/>
        <v>19.377722326912298</v>
      </c>
      <c r="L570" s="8">
        <f t="shared" si="79"/>
        <v>16.038794606677818</v>
      </c>
      <c r="M570" s="8">
        <f t="shared" si="80"/>
        <v>48</v>
      </c>
      <c r="N570" s="9">
        <v>0.86663278603994398</v>
      </c>
      <c r="O570" s="9">
        <v>0.90586604758505895</v>
      </c>
      <c r="P570" s="9">
        <v>0.96110207747369603</v>
      </c>
      <c r="Q570" s="9">
        <v>0.86865171241229699</v>
      </c>
      <c r="R570" s="9">
        <v>0.97822536858591802</v>
      </c>
      <c r="S570" s="9">
        <v>1.0656440844331001</v>
      </c>
      <c r="T570" s="9">
        <v>1.08521709102512</v>
      </c>
      <c r="U570" s="9">
        <v>1.2688543619364701</v>
      </c>
      <c r="V570" s="9">
        <v>0.82738518000175998</v>
      </c>
      <c r="W570" s="9">
        <v>1.15640904530004</v>
      </c>
      <c r="X570" s="9">
        <v>0.72859550428791497</v>
      </c>
      <c r="Y570" s="9">
        <v>1.4058946673566901</v>
      </c>
      <c r="Z570" s="9">
        <v>0.98375043826525899</v>
      </c>
      <c r="AA570" s="9">
        <v>1.06240340000811</v>
      </c>
      <c r="AB570" s="9">
        <v>1.18680979138132</v>
      </c>
      <c r="AC570" s="9">
        <v>0.86329448054046798</v>
      </c>
      <c r="AD570" s="9">
        <v>0.98825057275239203</v>
      </c>
      <c r="AE570" s="9">
        <v>0.81470508120927598</v>
      </c>
      <c r="AF570" s="9">
        <v>0.87236802208164499</v>
      </c>
      <c r="AG570" s="9">
        <v>0.96507867884685095</v>
      </c>
      <c r="AH570" s="9">
        <v>0.91876122341070399</v>
      </c>
      <c r="AI570" s="9">
        <v>1.06276307894975</v>
      </c>
      <c r="AJ570" s="9">
        <v>1.17958987191603</v>
      </c>
      <c r="AK570" s="9">
        <v>1.10234254207269</v>
      </c>
      <c r="AL570" s="9">
        <v>0.93987863793952597</v>
      </c>
      <c r="AM570" s="9">
        <v>1.0428821766791601</v>
      </c>
      <c r="AN570" s="9">
        <v>0.88537365031784199</v>
      </c>
      <c r="AO570" s="9">
        <v>1.0267414846847001</v>
      </c>
      <c r="AP570" s="9">
        <v>1.4273410378192899</v>
      </c>
      <c r="AQ570" s="9">
        <v>1.03063339555384</v>
      </c>
      <c r="AR570" s="9">
        <v>1.11107037861034</v>
      </c>
      <c r="AS570" s="9">
        <v>0.94193884995576205</v>
      </c>
      <c r="AT570" s="9">
        <v>0.75309273845268299</v>
      </c>
      <c r="AU570" s="9">
        <v>0.98552589048513295</v>
      </c>
      <c r="AV570" s="9">
        <v>0.97306188046307296</v>
      </c>
      <c r="AW570" s="9">
        <v>1.03014516144597</v>
      </c>
      <c r="AX570" s="9">
        <v>1.1322107584201999</v>
      </c>
      <c r="AY570" s="9">
        <v>0.46051845330045599</v>
      </c>
      <c r="AZ570" s="9">
        <v>0.97277860773673097</v>
      </c>
      <c r="BA570" s="9">
        <v>0.89165049327680101</v>
      </c>
      <c r="BB570" s="9">
        <v>0.88118175354097705</v>
      </c>
      <c r="BC570" s="9">
        <v>1.0721200206505299</v>
      </c>
      <c r="BD570" s="9">
        <v>1.02347635681922</v>
      </c>
      <c r="BE570" s="9">
        <v>0.92212102495859005</v>
      </c>
      <c r="BF570" s="9">
        <v>0.86503919701203402</v>
      </c>
      <c r="BG570" s="9">
        <v>0.89881149934910198</v>
      </c>
      <c r="BH570" s="9">
        <v>1.0487829843600001</v>
      </c>
      <c r="BI570" s="9">
        <v>1.2486796418591299</v>
      </c>
    </row>
    <row r="571" spans="1:61" x14ac:dyDescent="0.25">
      <c r="A571" s="6" t="s">
        <v>814</v>
      </c>
      <c r="B571" s="6" t="s">
        <v>405</v>
      </c>
      <c r="C571" s="7">
        <v>49.49</v>
      </c>
      <c r="D571" s="8">
        <v>21</v>
      </c>
      <c r="E571" s="8">
        <f t="shared" si="72"/>
        <v>0.70331646513825574</v>
      </c>
      <c r="F571" s="8">
        <f t="shared" si="73"/>
        <v>0.91009709412911166</v>
      </c>
      <c r="G571" s="8">
        <f t="shared" si="74"/>
        <v>0.98814618729072812</v>
      </c>
      <c r="H571" s="8">
        <f t="shared" si="75"/>
        <v>1.0857590840198243</v>
      </c>
      <c r="I571" s="8">
        <f t="shared" si="76"/>
        <v>0.58453291152049125</v>
      </c>
      <c r="J571" s="8">
        <f t="shared" si="77"/>
        <v>0.77130031999574211</v>
      </c>
      <c r="K571" s="8">
        <f t="shared" si="78"/>
        <v>59.154497486161176</v>
      </c>
      <c r="L571" s="8">
        <f t="shared" si="79"/>
        <v>71.037887810263015</v>
      </c>
      <c r="M571" s="8">
        <f t="shared" si="80"/>
        <v>44</v>
      </c>
      <c r="N571" s="9">
        <v>1.00654176520796</v>
      </c>
      <c r="O571" s="9"/>
      <c r="P571" s="9">
        <v>0.54832485400793196</v>
      </c>
      <c r="Q571" s="10">
        <v>0.301724124223617</v>
      </c>
      <c r="R571" s="9">
        <v>0.67334183773503897</v>
      </c>
      <c r="S571" s="9">
        <v>0.95446508587552903</v>
      </c>
      <c r="T571" s="9">
        <v>0.66883835403550596</v>
      </c>
      <c r="U571" s="9">
        <v>1.5976163597884301</v>
      </c>
      <c r="V571" s="10">
        <v>0.32646202255965601</v>
      </c>
      <c r="W571" s="9">
        <v>1.2420005231756299</v>
      </c>
      <c r="X571" s="9">
        <v>1.30761257641078</v>
      </c>
      <c r="Y571" s="10">
        <v>2.24268055717793</v>
      </c>
      <c r="Z571" s="9">
        <v>0.91268254776679703</v>
      </c>
      <c r="AA571" s="9"/>
      <c r="AB571" s="9">
        <v>0.62706925800805902</v>
      </c>
      <c r="AC571" s="9">
        <v>0.39261661667264303</v>
      </c>
      <c r="AD571" s="9">
        <v>1.3544808027744</v>
      </c>
      <c r="AE571" s="9">
        <v>0.74429909091437696</v>
      </c>
      <c r="AF571" s="9">
        <v>0.46151464736007503</v>
      </c>
      <c r="AG571" s="9">
        <v>1.1358577649503401</v>
      </c>
      <c r="AH571" s="9">
        <v>0.86107257413947202</v>
      </c>
      <c r="AI571" s="9">
        <v>3.3547235267984501</v>
      </c>
      <c r="AJ571" s="9">
        <v>0.43113149777113502</v>
      </c>
      <c r="AK571" s="9">
        <v>0.679354853161238</v>
      </c>
      <c r="AL571" s="9">
        <v>3.6663575429019399</v>
      </c>
      <c r="AM571" s="9"/>
      <c r="AN571" s="9">
        <v>0.71640409588269105</v>
      </c>
      <c r="AO571" s="9">
        <v>0.61274475780673099</v>
      </c>
      <c r="AP571" s="9">
        <v>0.62344175719222195</v>
      </c>
      <c r="AQ571" s="9">
        <v>1.06805745654836</v>
      </c>
      <c r="AR571" s="9">
        <v>0.73059946813496202</v>
      </c>
      <c r="AS571" s="9">
        <v>1.2642146142383801</v>
      </c>
      <c r="AT571" s="9">
        <v>1.63013024986546</v>
      </c>
      <c r="AU571" s="9">
        <v>0.61583206708459703</v>
      </c>
      <c r="AV571" s="9">
        <v>0.91953170170093601</v>
      </c>
      <c r="AW571" s="9">
        <v>2.41052330603776</v>
      </c>
      <c r="AX571" s="9">
        <v>1.1663031127952299</v>
      </c>
      <c r="AY571" s="9"/>
      <c r="AZ571" s="9">
        <v>1.4684006869723001</v>
      </c>
      <c r="BA571" s="9">
        <v>0.38726677442813501</v>
      </c>
      <c r="BB571" s="9">
        <v>0.63641830270734501</v>
      </c>
      <c r="BC571" s="9">
        <v>1.1239765320869901</v>
      </c>
      <c r="BD571" s="9">
        <v>0.77581951559262297</v>
      </c>
      <c r="BE571" s="9">
        <v>1.8932174467082401</v>
      </c>
      <c r="BF571" s="9">
        <v>0.90000667794296596</v>
      </c>
      <c r="BG571" s="9">
        <v>1.14151503303569</v>
      </c>
      <c r="BH571" s="9">
        <v>0.75367971162084801</v>
      </c>
      <c r="BI571" s="9">
        <v>0.37080578105281498</v>
      </c>
    </row>
    <row r="572" spans="1:61" x14ac:dyDescent="0.25">
      <c r="A572" s="6" t="s">
        <v>1051</v>
      </c>
      <c r="B572" s="6" t="s">
        <v>662</v>
      </c>
      <c r="C572" s="7">
        <v>4.95</v>
      </c>
      <c r="D572" s="8">
        <v>4</v>
      </c>
      <c r="E572" s="8">
        <f t="shared" si="72"/>
        <v>0.70595853166040656</v>
      </c>
      <c r="F572" s="8">
        <f t="shared" si="73"/>
        <v>0.94925365319182375</v>
      </c>
      <c r="G572" s="8">
        <f t="shared" si="74"/>
        <v>0.93863948922084106</v>
      </c>
      <c r="H572" s="8">
        <f t="shared" si="75"/>
        <v>0.98881841124836023</v>
      </c>
      <c r="I572" s="8">
        <f t="shared" si="76"/>
        <v>0.40278442375342344</v>
      </c>
      <c r="J572" s="8">
        <f t="shared" si="77"/>
        <v>0.32188902566897476</v>
      </c>
      <c r="K572" s="8">
        <f t="shared" si="78"/>
        <v>42.911514844508872</v>
      </c>
      <c r="L572" s="8">
        <f t="shared" si="79"/>
        <v>32.552895658829542</v>
      </c>
      <c r="M572" s="8">
        <f t="shared" si="80"/>
        <v>36</v>
      </c>
      <c r="N572" s="9"/>
      <c r="O572" s="9"/>
      <c r="P572" s="9">
        <v>0.69875632667737397</v>
      </c>
      <c r="Q572" s="10">
        <v>0.27128919120492001</v>
      </c>
      <c r="R572" s="9">
        <v>0.81431071912124797</v>
      </c>
      <c r="S572" s="9">
        <v>1.45009321378526</v>
      </c>
      <c r="T572" s="9">
        <v>0.81233961900066298</v>
      </c>
      <c r="U572" s="9">
        <v>1.3144624033258401</v>
      </c>
      <c r="V572" s="9">
        <v>0.78103085781477999</v>
      </c>
      <c r="W572" s="9">
        <v>1.5021856290211999</v>
      </c>
      <c r="X572" s="9">
        <v>0.80328744303628397</v>
      </c>
      <c r="Y572" s="9"/>
      <c r="Z572" s="9"/>
      <c r="AA572" s="9"/>
      <c r="AB572" s="9">
        <v>1.2769260717725099</v>
      </c>
      <c r="AC572" s="9">
        <v>0.34982786018053502</v>
      </c>
      <c r="AD572" s="9">
        <v>0.92772620280391704</v>
      </c>
      <c r="AE572" s="9">
        <v>1.0512538143872401</v>
      </c>
      <c r="AF572" s="9">
        <v>0.718556999237981</v>
      </c>
      <c r="AG572" s="9">
        <v>0.80644266656914498</v>
      </c>
      <c r="AH572" s="9">
        <v>0.84225932181813201</v>
      </c>
      <c r="AI572" s="9">
        <v>1.1794370610795799</v>
      </c>
      <c r="AJ572" s="9">
        <v>0.94198179271582705</v>
      </c>
      <c r="AK572" s="9"/>
      <c r="AL572" s="9"/>
      <c r="AM572" s="9"/>
      <c r="AN572" s="9">
        <v>1.17800285688586</v>
      </c>
      <c r="AO572" s="9">
        <v>0.44003472771378099</v>
      </c>
      <c r="AP572" s="9">
        <v>1.2190216008497099</v>
      </c>
      <c r="AQ572" s="9">
        <v>1.2637371612705799</v>
      </c>
      <c r="AR572" s="9">
        <v>1.2317925265720999</v>
      </c>
      <c r="AS572" s="9">
        <v>1.7540423976370301</v>
      </c>
      <c r="AT572" s="9">
        <v>1.0299932103876199</v>
      </c>
      <c r="AU572" s="9">
        <v>0.83738242163450405</v>
      </c>
      <c r="AV572" s="9">
        <v>0.94133141018812705</v>
      </c>
      <c r="AW572" s="9"/>
      <c r="AX572" s="9"/>
      <c r="AY572" s="9"/>
      <c r="AZ572" s="9">
        <v>1.2066770519940699</v>
      </c>
      <c r="BA572" s="9">
        <v>0.31346177618639198</v>
      </c>
      <c r="BB572" s="9">
        <v>1.1782116607323401</v>
      </c>
      <c r="BC572" s="9">
        <v>1.2668035301933001</v>
      </c>
      <c r="BD572" s="9">
        <v>0.55843635137752401</v>
      </c>
      <c r="BE572" s="9">
        <v>1.2702465296155101</v>
      </c>
      <c r="BF572" s="9">
        <v>1.03563162666424</v>
      </c>
      <c r="BG572" s="9">
        <v>0.89795838132576</v>
      </c>
      <c r="BH572" s="9">
        <v>0.98092009191240903</v>
      </c>
      <c r="BI572" s="9"/>
    </row>
    <row r="573" spans="1:61" x14ac:dyDescent="0.25">
      <c r="A573" s="6" t="s">
        <v>1212</v>
      </c>
      <c r="B573" s="6" t="s">
        <v>16</v>
      </c>
      <c r="C573" s="7">
        <v>25.34</v>
      </c>
      <c r="D573" s="8">
        <v>4</v>
      </c>
      <c r="E573" s="8">
        <f t="shared" si="72"/>
        <v>0.70609251545817675</v>
      </c>
      <c r="F573" s="8">
        <f t="shared" si="73"/>
        <v>0.950375527132161</v>
      </c>
      <c r="G573" s="8">
        <f t="shared" si="74"/>
        <v>1.0051807944081541</v>
      </c>
      <c r="H573" s="8">
        <f t="shared" si="75"/>
        <v>1.0576669597557637</v>
      </c>
      <c r="I573" s="8">
        <f t="shared" si="76"/>
        <v>0.17692357525659874</v>
      </c>
      <c r="J573" s="8">
        <f t="shared" si="77"/>
        <v>0.37310910855048396</v>
      </c>
      <c r="K573" s="8">
        <f t="shared" si="78"/>
        <v>17.601169485213905</v>
      </c>
      <c r="L573" s="8">
        <f t="shared" si="79"/>
        <v>35.276615678402415</v>
      </c>
      <c r="M573" s="8">
        <f t="shared" si="80"/>
        <v>32</v>
      </c>
      <c r="N573" s="9">
        <v>0.83036270954726699</v>
      </c>
      <c r="O573" s="9"/>
      <c r="P573" s="9">
        <v>1.01684460247555</v>
      </c>
      <c r="Q573" s="9">
        <v>0.80886983460848105</v>
      </c>
      <c r="R573" s="9">
        <v>0.81446183134976502</v>
      </c>
      <c r="S573" s="9">
        <v>1.01710581697775</v>
      </c>
      <c r="T573" s="9"/>
      <c r="U573" s="9">
        <v>1.28898500938914</v>
      </c>
      <c r="V573" s="9"/>
      <c r="W573" s="9">
        <v>1.14730516904894</v>
      </c>
      <c r="X573" s="9"/>
      <c r="Y573" s="9">
        <v>1.11751138186834</v>
      </c>
      <c r="Z573" s="9">
        <v>0.44435158611829101</v>
      </c>
      <c r="AA573" s="9"/>
      <c r="AB573" s="9">
        <v>1.1592363120837399</v>
      </c>
      <c r="AC573" s="9">
        <v>0.74017849711068395</v>
      </c>
      <c r="AD573" s="9">
        <v>0.80629011040385201</v>
      </c>
      <c r="AE573" s="9">
        <v>1.1057412575942001</v>
      </c>
      <c r="AF573" s="9"/>
      <c r="AG573" s="9">
        <v>1.41736123070288</v>
      </c>
      <c r="AH573" s="9"/>
      <c r="AI573" s="9">
        <v>0.94428314773396005</v>
      </c>
      <c r="AJ573" s="9"/>
      <c r="AK573" s="9">
        <v>0.95588433745141099</v>
      </c>
      <c r="AL573" s="9">
        <v>2.2335481864070998</v>
      </c>
      <c r="AM573" s="9"/>
      <c r="AN573" s="9">
        <v>0.95475798434391401</v>
      </c>
      <c r="AO573" s="9">
        <v>0.91623160208948995</v>
      </c>
      <c r="AP573" s="9">
        <v>0.94287913715354799</v>
      </c>
      <c r="AQ573" s="9">
        <v>1.0400744387157499</v>
      </c>
      <c r="AR573" s="9"/>
      <c r="AS573" s="9">
        <v>1.5330987508598699</v>
      </c>
      <c r="AT573" s="9"/>
      <c r="AU573" s="9">
        <v>0.86567100902362804</v>
      </c>
      <c r="AV573" s="9"/>
      <c r="AW573" s="9">
        <v>1.2677561551249601</v>
      </c>
      <c r="AX573" s="9">
        <v>0.63192919925056501</v>
      </c>
      <c r="AY573" s="9"/>
      <c r="AZ573" s="9">
        <v>1.55724920652594</v>
      </c>
      <c r="BA573" s="9">
        <v>0.75196126759773196</v>
      </c>
      <c r="BB573" s="9">
        <v>0.70566174125816505</v>
      </c>
      <c r="BC573" s="9">
        <v>1.1685524527398901</v>
      </c>
      <c r="BD573" s="9"/>
      <c r="BE573" s="9">
        <v>1.2872017863367</v>
      </c>
      <c r="BF573" s="9"/>
      <c r="BG573" s="9">
        <v>0.841994716372366</v>
      </c>
      <c r="BH573" s="9"/>
      <c r="BI573" s="9">
        <v>1.1121129211397001</v>
      </c>
    </row>
    <row r="574" spans="1:61" x14ac:dyDescent="0.25">
      <c r="A574" s="6" t="s">
        <v>1099</v>
      </c>
      <c r="B574" s="6" t="s">
        <v>657</v>
      </c>
      <c r="C574" s="7">
        <v>50.71</v>
      </c>
      <c r="D574" s="8">
        <v>11</v>
      </c>
      <c r="E574" s="8">
        <f t="shared" si="72"/>
        <v>0.70660044894540563</v>
      </c>
      <c r="F574" s="8">
        <f t="shared" si="73"/>
        <v>1.0708716998116539</v>
      </c>
      <c r="G574" s="8">
        <f t="shared" si="74"/>
        <v>1.0340340808017512</v>
      </c>
      <c r="H574" s="8">
        <f t="shared" si="75"/>
        <v>0.9656003431443918</v>
      </c>
      <c r="I574" s="8">
        <f t="shared" si="76"/>
        <v>0.63866846096021934</v>
      </c>
      <c r="J574" s="8">
        <f t="shared" si="77"/>
        <v>0.50785893218057854</v>
      </c>
      <c r="K574" s="8">
        <f t="shared" si="78"/>
        <v>61.764739946000596</v>
      </c>
      <c r="L574" s="8">
        <f t="shared" si="79"/>
        <v>52.595148270844746</v>
      </c>
      <c r="M574" s="8">
        <f t="shared" si="80"/>
        <v>48</v>
      </c>
      <c r="N574" s="10">
        <v>2.4005870977554702</v>
      </c>
      <c r="O574" s="9">
        <v>1.04012389588345</v>
      </c>
      <c r="P574" s="9">
        <v>0.78383702118200305</v>
      </c>
      <c r="Q574" s="9">
        <v>0.673074184855326</v>
      </c>
      <c r="R574" s="9">
        <v>0.553646628782827</v>
      </c>
      <c r="S574" s="9">
        <v>0.59593141585367504</v>
      </c>
      <c r="T574" s="9">
        <v>0.70325298656814506</v>
      </c>
      <c r="U574" s="9">
        <v>0.78078683909388302</v>
      </c>
      <c r="V574" s="9">
        <v>0.50553074459138703</v>
      </c>
      <c r="W574" s="9">
        <v>0.775371699279365</v>
      </c>
      <c r="X574" s="9">
        <v>1.4004504270408</v>
      </c>
      <c r="Y574" s="10">
        <v>2.1958160287346802</v>
      </c>
      <c r="Z574" s="9">
        <v>1.31628820128017</v>
      </c>
      <c r="AA574" s="9">
        <v>1.5772627985369601</v>
      </c>
      <c r="AB574" s="9">
        <v>2.8476142176767398</v>
      </c>
      <c r="AC574" s="9">
        <v>1.06110178235081</v>
      </c>
      <c r="AD574" s="9">
        <v>1.16851882887797</v>
      </c>
      <c r="AE574" s="9">
        <v>0.39707186584531801</v>
      </c>
      <c r="AF574" s="9">
        <v>0.62172609679625201</v>
      </c>
      <c r="AG574" s="9">
        <v>0.77825727511471998</v>
      </c>
      <c r="AH574" s="9">
        <v>0.49650458284935201</v>
      </c>
      <c r="AI574" s="9">
        <v>1.49940563761532</v>
      </c>
      <c r="AJ574" s="9">
        <v>0.50466749688555901</v>
      </c>
      <c r="AK574" s="9">
        <v>0.79056001703581202</v>
      </c>
      <c r="AL574" s="9">
        <v>0.71308947881924301</v>
      </c>
      <c r="AM574" s="9">
        <v>1.3454320278663601</v>
      </c>
      <c r="AN574" s="9">
        <v>0.91857031965380298</v>
      </c>
      <c r="AO574" s="9">
        <v>0.96306976274869704</v>
      </c>
      <c r="AP574" s="9">
        <v>0.74610521862838697</v>
      </c>
      <c r="AQ574" s="9">
        <v>0.572522118574747</v>
      </c>
      <c r="AR574" s="9">
        <v>0.74984919035799802</v>
      </c>
      <c r="AS574" s="9">
        <v>0.79116539974697697</v>
      </c>
      <c r="AT574" s="9">
        <v>0.42765400934985798</v>
      </c>
      <c r="AU574" s="9">
        <v>0.70351557322328895</v>
      </c>
      <c r="AV574" s="9">
        <v>0.58186170724628505</v>
      </c>
      <c r="AW574" s="9">
        <v>2.19994691323914</v>
      </c>
      <c r="AX574" s="9">
        <v>1.2211471708516699</v>
      </c>
      <c r="AY574" s="9">
        <v>0.94489629576838696</v>
      </c>
      <c r="AZ574" s="9">
        <v>0.98134702974208898</v>
      </c>
      <c r="BA574" s="9">
        <v>1.78030943252496</v>
      </c>
      <c r="BB574" s="9">
        <v>0.86080056175659003</v>
      </c>
      <c r="BC574" s="9">
        <v>0.61288523454341703</v>
      </c>
      <c r="BD574" s="9">
        <v>0.57892930792426101</v>
      </c>
      <c r="BE574" s="9">
        <v>0.74100128356642503</v>
      </c>
      <c r="BF574" s="9">
        <v>0.758608365464294</v>
      </c>
      <c r="BG574" s="9">
        <v>0.80802384460795196</v>
      </c>
      <c r="BH574" s="9">
        <v>0.71816376747862798</v>
      </c>
      <c r="BI574" s="9">
        <v>0.98373953864965802</v>
      </c>
    </row>
    <row r="575" spans="1:61" x14ac:dyDescent="0.25">
      <c r="A575" s="6" t="s">
        <v>812</v>
      </c>
      <c r="B575" s="6" t="s">
        <v>148</v>
      </c>
      <c r="C575" s="7">
        <v>27.27</v>
      </c>
      <c r="D575" s="8">
        <v>2</v>
      </c>
      <c r="E575" s="8">
        <f t="shared" si="72"/>
        <v>0.7069380687823521</v>
      </c>
      <c r="F575" s="8">
        <f t="shared" si="73"/>
        <v>1.1120332592520394</v>
      </c>
      <c r="G575" s="8">
        <f t="shared" si="74"/>
        <v>1.1125865830275679</v>
      </c>
      <c r="H575" s="8">
        <f t="shared" si="75"/>
        <v>1.0004975784410446</v>
      </c>
      <c r="I575" s="8">
        <f t="shared" si="76"/>
        <v>1.0187238893443777</v>
      </c>
      <c r="J575" s="8">
        <f t="shared" si="77"/>
        <v>0.60549340436491972</v>
      </c>
      <c r="K575" s="8">
        <f t="shared" si="78"/>
        <v>91.563560525081016</v>
      </c>
      <c r="L575" s="8">
        <f t="shared" si="79"/>
        <v>60.519227373682149</v>
      </c>
      <c r="M575" s="8">
        <f t="shared" si="80"/>
        <v>32</v>
      </c>
      <c r="N575" s="9"/>
      <c r="O575" s="9"/>
      <c r="P575" s="9">
        <v>0.83316501855403702</v>
      </c>
      <c r="Q575" s="9">
        <v>0.403391595499135</v>
      </c>
      <c r="R575" s="9">
        <v>0.86329676359931695</v>
      </c>
      <c r="S575" s="9">
        <v>0.93786773100727805</v>
      </c>
      <c r="T575" s="9">
        <v>0.79482567428490702</v>
      </c>
      <c r="U575" s="9">
        <v>0.89432314945123204</v>
      </c>
      <c r="V575" s="9">
        <v>0.57965325595767603</v>
      </c>
      <c r="W575" s="9"/>
      <c r="X575" s="9"/>
      <c r="Y575" s="9">
        <v>3.59416947586696</v>
      </c>
      <c r="Z575" s="9"/>
      <c r="AA575" s="9"/>
      <c r="AB575" s="9">
        <v>0.71353207428444299</v>
      </c>
      <c r="AC575" s="9">
        <v>0.37395161927709902</v>
      </c>
      <c r="AD575" s="9">
        <v>0.859144000819692</v>
      </c>
      <c r="AE575" s="9">
        <v>0.96429119622585102</v>
      </c>
      <c r="AF575" s="9">
        <v>0.46240519812118103</v>
      </c>
      <c r="AG575" s="9">
        <v>0.82953199406371803</v>
      </c>
      <c r="AH575" s="9">
        <v>1.6509529839949899</v>
      </c>
      <c r="AI575" s="9"/>
      <c r="AJ575" s="9"/>
      <c r="AK575" s="9">
        <v>0.27633185611794803</v>
      </c>
      <c r="AL575" s="9"/>
      <c r="AM575" s="9"/>
      <c r="AN575" s="9">
        <v>1.1178776338177601</v>
      </c>
      <c r="AO575" s="9">
        <v>0.32868841345282901</v>
      </c>
      <c r="AP575" s="9">
        <v>0.75994541942396099</v>
      </c>
      <c r="AQ575" s="9">
        <v>1.0700109228405501</v>
      </c>
      <c r="AR575" s="9">
        <v>0.80354468270738699</v>
      </c>
      <c r="AS575" s="9">
        <v>1.2679189867867</v>
      </c>
      <c r="AT575" s="9">
        <v>1.6593178962608499</v>
      </c>
      <c r="AU575" s="9"/>
      <c r="AV575" s="9"/>
      <c r="AW575" s="9">
        <v>2.9308459324459499</v>
      </c>
      <c r="AX575" s="9"/>
      <c r="AY575" s="9"/>
      <c r="AZ575" s="9">
        <v>1.16754506283072</v>
      </c>
      <c r="BA575" s="9">
        <v>0.33165066670611099</v>
      </c>
      <c r="BB575" s="9">
        <v>0.78168423392091002</v>
      </c>
      <c r="BC575" s="9">
        <v>1.09614353216051</v>
      </c>
      <c r="BD575" s="9">
        <v>0.75611966001103803</v>
      </c>
      <c r="BE575" s="9">
        <v>1.89464996276941</v>
      </c>
      <c r="BF575" s="9">
        <v>1.44593101680966</v>
      </c>
      <c r="BG575" s="9"/>
      <c r="BH575" s="9"/>
      <c r="BI575" s="9">
        <v>0.46992693673580099</v>
      </c>
    </row>
    <row r="576" spans="1:61" x14ac:dyDescent="0.25">
      <c r="A576" s="6" t="s">
        <v>1524</v>
      </c>
      <c r="B576" s="6" t="s">
        <v>1332</v>
      </c>
      <c r="C576" s="7">
        <v>35.630000000000003</v>
      </c>
      <c r="D576" s="8">
        <v>7</v>
      </c>
      <c r="E576" s="8">
        <f t="shared" si="72"/>
        <v>0.70778929452118855</v>
      </c>
      <c r="F576" s="8">
        <f t="shared" si="73"/>
        <v>1.0473741399791952</v>
      </c>
      <c r="G576" s="8">
        <f t="shared" si="74"/>
        <v>1.0250286399628143</v>
      </c>
      <c r="H576" s="8">
        <f t="shared" si="75"/>
        <v>0.97866521698079667</v>
      </c>
      <c r="I576" s="8">
        <f t="shared" si="76"/>
        <v>0.39522924805091336</v>
      </c>
      <c r="J576" s="8">
        <f t="shared" si="77"/>
        <v>0.36007086224321966</v>
      </c>
      <c r="K576" s="8">
        <f t="shared" si="78"/>
        <v>38.557873667339805</v>
      </c>
      <c r="L576" s="8">
        <f t="shared" si="79"/>
        <v>36.792036336393572</v>
      </c>
      <c r="M576" s="8">
        <f t="shared" si="80"/>
        <v>48</v>
      </c>
      <c r="N576" s="9">
        <v>0.59530892401734203</v>
      </c>
      <c r="O576" s="9">
        <v>1.8940364254744599</v>
      </c>
      <c r="P576" s="9">
        <v>0.66229933045581502</v>
      </c>
      <c r="Q576" s="9">
        <v>0.60350912615564201</v>
      </c>
      <c r="R576" s="9">
        <v>0.911887416248788</v>
      </c>
      <c r="S576" s="9">
        <v>1.2028235247210799</v>
      </c>
      <c r="T576" s="9">
        <v>1.02932872817399</v>
      </c>
      <c r="U576" s="9">
        <v>0.78232599867340502</v>
      </c>
      <c r="V576" s="9">
        <v>0.73824211025300002</v>
      </c>
      <c r="W576" s="9">
        <v>1.1601310645715399</v>
      </c>
      <c r="X576" s="9">
        <v>1.5027646957182901</v>
      </c>
      <c r="Y576" s="9">
        <v>1.2176863350904199</v>
      </c>
      <c r="Z576" s="9">
        <v>0.72277118939158302</v>
      </c>
      <c r="AA576" s="9">
        <v>1.14944105659193</v>
      </c>
      <c r="AB576" s="9">
        <v>1.6933167112882901</v>
      </c>
      <c r="AC576" s="9">
        <v>0.56946677601401796</v>
      </c>
      <c r="AD576" s="9">
        <v>0.83372887101456306</v>
      </c>
      <c r="AE576" s="9">
        <v>0.93324440519664098</v>
      </c>
      <c r="AF576" s="9">
        <v>1.2317157333059701</v>
      </c>
      <c r="AG576" s="9">
        <v>0.85219750985183196</v>
      </c>
      <c r="AH576" s="9">
        <v>1.0509575605231001</v>
      </c>
      <c r="AI576" s="9">
        <v>1.1639409804471099</v>
      </c>
      <c r="AJ576" s="9">
        <v>0.59000434944286795</v>
      </c>
      <c r="AK576" s="9">
        <v>0.95696729382140799</v>
      </c>
      <c r="AL576" s="9">
        <v>2.4868061161439599</v>
      </c>
      <c r="AM576" s="9">
        <v>1.14109814413624</v>
      </c>
      <c r="AN576" s="9">
        <v>1.07910497636258</v>
      </c>
      <c r="AO576" s="9">
        <v>0.65812030514520004</v>
      </c>
      <c r="AP576" s="9">
        <v>0.68182872297209396</v>
      </c>
      <c r="AQ576" s="9">
        <v>1.09979511203139</v>
      </c>
      <c r="AR576" s="9">
        <v>0.87182876595511605</v>
      </c>
      <c r="AS576" s="9">
        <v>1.1813336324805499</v>
      </c>
      <c r="AT576" s="9">
        <v>1.2593872950776701</v>
      </c>
      <c r="AU576" s="9">
        <v>1.02780952389727</v>
      </c>
      <c r="AV576" s="9">
        <v>0.73229460731126605</v>
      </c>
      <c r="AW576" s="9">
        <v>0.94168241379327</v>
      </c>
      <c r="AX576" s="9">
        <v>0.82282600757955005</v>
      </c>
      <c r="AY576" s="9">
        <v>0.77964599025710901</v>
      </c>
      <c r="AZ576" s="9">
        <v>1.0970928665916699</v>
      </c>
      <c r="BA576" s="9">
        <v>0.65497404393291803</v>
      </c>
      <c r="BB576" s="9">
        <v>0.77589510526807404</v>
      </c>
      <c r="BC576" s="9">
        <v>0.92849471474136702</v>
      </c>
      <c r="BD576" s="9">
        <v>0.59585031223333895</v>
      </c>
      <c r="BE576" s="9">
        <v>0.68761205689444205</v>
      </c>
      <c r="BF576" s="9">
        <v>1.399035917115</v>
      </c>
      <c r="BG576" s="9">
        <v>1.0271661213229999</v>
      </c>
      <c r="BH576" s="9">
        <v>0.63453672513378301</v>
      </c>
      <c r="BI576" s="9">
        <v>0.919975898042519</v>
      </c>
    </row>
    <row r="577" spans="1:61" x14ac:dyDescent="0.25">
      <c r="A577" s="6" t="s">
        <v>162</v>
      </c>
      <c r="B577" s="6" t="s">
        <v>686</v>
      </c>
      <c r="C577" s="7">
        <v>10.47</v>
      </c>
      <c r="D577" s="8">
        <v>4</v>
      </c>
      <c r="E577" s="8">
        <f t="shared" si="72"/>
        <v>0.70798086524352488</v>
      </c>
      <c r="F577" s="8">
        <f t="shared" si="73"/>
        <v>0.90518788182677878</v>
      </c>
      <c r="G577" s="8">
        <f t="shared" si="74"/>
        <v>1.07949046560658</v>
      </c>
      <c r="H577" s="8">
        <f t="shared" si="75"/>
        <v>1.1925595639084756</v>
      </c>
      <c r="I577" s="8">
        <f t="shared" si="76"/>
        <v>9.6469985465778896E-2</v>
      </c>
      <c r="J577" s="8">
        <f t="shared" si="77"/>
        <v>0.38369202462945662</v>
      </c>
      <c r="K577" s="8">
        <f t="shared" si="78"/>
        <v>8.9366222805470663</v>
      </c>
      <c r="L577" s="8">
        <f t="shared" si="79"/>
        <v>32.173824791773967</v>
      </c>
      <c r="M577" s="8">
        <f t="shared" si="80"/>
        <v>8</v>
      </c>
      <c r="N577" s="9"/>
      <c r="O577" s="9"/>
      <c r="P577" s="9"/>
      <c r="Q577" s="9"/>
      <c r="R577" s="9"/>
      <c r="S577" s="9">
        <v>1.0112758847027601</v>
      </c>
      <c r="T577" s="9">
        <v>1.1477050465104</v>
      </c>
      <c r="U577" s="9"/>
      <c r="V577" s="9"/>
      <c r="W577" s="9"/>
      <c r="X577" s="9"/>
      <c r="Y577" s="9"/>
      <c r="Z577" s="9"/>
      <c r="AA577" s="9"/>
      <c r="AB577" s="9"/>
      <c r="AC577" s="9"/>
      <c r="AD577" s="9"/>
      <c r="AE577" s="9">
        <v>1.35930380967755</v>
      </c>
      <c r="AF577" s="9">
        <v>0.86844828166176302</v>
      </c>
      <c r="AG577" s="9"/>
      <c r="AH577" s="9"/>
      <c r="AI577" s="9"/>
      <c r="AJ577" s="9"/>
      <c r="AK577" s="9"/>
      <c r="AL577" s="9"/>
      <c r="AM577" s="9"/>
      <c r="AN577" s="9"/>
      <c r="AO577" s="9"/>
      <c r="AP577" s="9"/>
      <c r="AQ577" s="9">
        <v>1.8201666377116399</v>
      </c>
      <c r="AR577" s="9">
        <v>1.3294722583688401</v>
      </c>
      <c r="AS577" s="9"/>
      <c r="AT577" s="9"/>
      <c r="AU577" s="9"/>
      <c r="AV577" s="9"/>
      <c r="AW577" s="9"/>
      <c r="AX577" s="9"/>
      <c r="AY577" s="9"/>
      <c r="AZ577" s="9"/>
      <c r="BA577" s="9"/>
      <c r="BB577" s="9"/>
      <c r="BC577" s="9">
        <v>0.94507748112373902</v>
      </c>
      <c r="BD577" s="9">
        <v>0.83288891490732198</v>
      </c>
      <c r="BE577" s="9"/>
      <c r="BF577" s="9"/>
      <c r="BG577" s="9"/>
      <c r="BH577" s="9"/>
      <c r="BI577" s="9"/>
    </row>
    <row r="578" spans="1:61" x14ac:dyDescent="0.25">
      <c r="A578" s="6" t="s">
        <v>827</v>
      </c>
      <c r="B578" s="6" t="s">
        <v>121</v>
      </c>
      <c r="C578" s="7">
        <v>15.8</v>
      </c>
      <c r="D578" s="8">
        <v>5</v>
      </c>
      <c r="E578" s="8">
        <f t="shared" si="72"/>
        <v>0.70906245615153218</v>
      </c>
      <c r="F578" s="8">
        <f t="shared" si="73"/>
        <v>1.0728718610158936</v>
      </c>
      <c r="G578" s="8">
        <f t="shared" si="74"/>
        <v>1.128192998520025</v>
      </c>
      <c r="H578" s="8">
        <f t="shared" si="75"/>
        <v>1.05156360187483</v>
      </c>
      <c r="I578" s="8">
        <f t="shared" si="76"/>
        <v>0.65100798668620818</v>
      </c>
      <c r="J578" s="8">
        <f t="shared" si="77"/>
        <v>0.48550982623757349</v>
      </c>
      <c r="K578" s="8">
        <f t="shared" si="78"/>
        <v>57.703601027502131</v>
      </c>
      <c r="L578" s="8">
        <f t="shared" si="79"/>
        <v>46.170276849822429</v>
      </c>
      <c r="M578" s="8">
        <f t="shared" si="80"/>
        <v>36</v>
      </c>
      <c r="N578" s="9">
        <v>0.86130264660188005</v>
      </c>
      <c r="O578" s="9"/>
      <c r="P578" s="9">
        <v>2.8118127567496001</v>
      </c>
      <c r="Q578" s="9">
        <v>0.71083519502324799</v>
      </c>
      <c r="R578" s="9">
        <v>1.1375380483320201</v>
      </c>
      <c r="S578" s="9">
        <v>0.91373674644880098</v>
      </c>
      <c r="T578" s="9">
        <v>0.65545613692553595</v>
      </c>
      <c r="U578" s="9">
        <v>1.0477378155594399</v>
      </c>
      <c r="V578" s="9"/>
      <c r="W578" s="9"/>
      <c r="X578" s="9">
        <v>0.95565527963090802</v>
      </c>
      <c r="Y578" s="9">
        <v>1.0596623614087901</v>
      </c>
      <c r="Z578" s="9">
        <v>0.82291103227002205</v>
      </c>
      <c r="AA578" s="9"/>
      <c r="AB578" s="9">
        <v>0.57758565163154496</v>
      </c>
      <c r="AC578" s="9">
        <v>0.90947502345304299</v>
      </c>
      <c r="AD578" s="9">
        <v>1.0759455457709699</v>
      </c>
      <c r="AE578" s="9">
        <v>1.0849277765155401</v>
      </c>
      <c r="AF578" s="9">
        <v>0.67368620883536301</v>
      </c>
      <c r="AG578" s="9">
        <v>1.87077135218224</v>
      </c>
      <c r="AH578" s="9"/>
      <c r="AI578" s="9"/>
      <c r="AJ578" s="9">
        <v>0.72296642994968996</v>
      </c>
      <c r="AK578" s="9">
        <v>0.81993389327732202</v>
      </c>
      <c r="AL578" s="9">
        <v>1.8086452010637699</v>
      </c>
      <c r="AM578" s="9"/>
      <c r="AN578" s="9">
        <v>1.6774589502802599</v>
      </c>
      <c r="AO578" s="9">
        <v>0.90346842508974201</v>
      </c>
      <c r="AP578" s="9">
        <v>0.48779129988282</v>
      </c>
      <c r="AQ578" s="9">
        <v>0.86885214937767496</v>
      </c>
      <c r="AR578" s="9">
        <v>0.861515361130615</v>
      </c>
      <c r="AS578" s="9">
        <v>0.67974754893994904</v>
      </c>
      <c r="AT578" s="9"/>
      <c r="AU578" s="9"/>
      <c r="AV578" s="9">
        <v>0.82573982956335801</v>
      </c>
      <c r="AW578" s="9">
        <v>2.1373599767498699</v>
      </c>
      <c r="AX578" s="9">
        <v>1.5284360034837301</v>
      </c>
      <c r="AY578" s="9"/>
      <c r="AZ578" s="9">
        <v>2.0781951649559902</v>
      </c>
      <c r="BA578" s="9">
        <v>0.372963402196405</v>
      </c>
      <c r="BB578" s="9">
        <v>0.91125651591712198</v>
      </c>
      <c r="BC578" s="9">
        <v>1.03072494640708</v>
      </c>
      <c r="BD578" s="9">
        <v>0.810100837767746</v>
      </c>
      <c r="BE578" s="9">
        <v>1.2117968385356801</v>
      </c>
      <c r="BF578" s="9"/>
      <c r="BG578" s="9"/>
      <c r="BH578" s="9">
        <v>1.1017018185599801</v>
      </c>
      <c r="BI578" s="9">
        <v>0.53826006683288397</v>
      </c>
    </row>
    <row r="579" spans="1:61" x14ac:dyDescent="0.25">
      <c r="A579" s="6" t="s">
        <v>906</v>
      </c>
      <c r="B579" s="6" t="s">
        <v>281</v>
      </c>
      <c r="C579" s="7">
        <v>17.22</v>
      </c>
      <c r="D579" s="8">
        <v>14</v>
      </c>
      <c r="E579" s="8">
        <f t="shared" ref="E579:E642" si="81">_xlfn.T.TEST(N579:Y579,Z579:BI579,2,2)</f>
        <v>0.70996631992843018</v>
      </c>
      <c r="F579" s="8">
        <f t="shared" ref="F579:F642" si="82">G579/H579</f>
        <v>0.96323748846450674</v>
      </c>
      <c r="G579" s="8">
        <f t="shared" ref="G579:G642" si="83">AVERAGEA(N579:Y579)</f>
        <v>0.99925625979812216</v>
      </c>
      <c r="H579" s="8">
        <f t="shared" ref="H579:H642" si="84">AVERAGEA(Z579:BI579)</f>
        <v>1.0373934484122216</v>
      </c>
      <c r="I579" s="8">
        <f t="shared" ref="I579:I642" si="85">STDEV(N579:Y579)</f>
        <v>0.23686793013458673</v>
      </c>
      <c r="J579" s="8">
        <f t="shared" ref="J579:J642" si="86">STDEV(Z579:BI579)</f>
        <v>0.25233427408099868</v>
      </c>
      <c r="K579" s="8">
        <f t="shared" ref="K579:K642" si="87">I579*100/G579</f>
        <v>23.704422945765753</v>
      </c>
      <c r="L579" s="8">
        <f t="shared" ref="L579:L642" si="88">J579/H579*100</f>
        <v>24.323873884803099</v>
      </c>
      <c r="M579" s="8">
        <f t="shared" ref="M579:M642" si="89">COUNTA(N579:BI579)</f>
        <v>32</v>
      </c>
      <c r="N579" s="9"/>
      <c r="O579" s="9"/>
      <c r="P579" s="9">
        <v>1.18959105997349</v>
      </c>
      <c r="Q579" s="9">
        <v>0.81923954590675696</v>
      </c>
      <c r="R579" s="9">
        <v>0.77502528797911296</v>
      </c>
      <c r="S579" s="9">
        <v>1.22847762100574</v>
      </c>
      <c r="T579" s="9">
        <v>0.99659059284690599</v>
      </c>
      <c r="U579" s="9">
        <v>1.053725579637</v>
      </c>
      <c r="V579" s="9"/>
      <c r="W579" s="9">
        <v>1.29438208443563</v>
      </c>
      <c r="X579" s="9"/>
      <c r="Y579" s="9">
        <v>0.63701830660034198</v>
      </c>
      <c r="Z579" s="9"/>
      <c r="AA579" s="9"/>
      <c r="AB579" s="9">
        <v>0.71483829564304602</v>
      </c>
      <c r="AC579" s="9">
        <v>0.87188612247030906</v>
      </c>
      <c r="AD579" s="9">
        <v>0.86987167062547399</v>
      </c>
      <c r="AE579" s="9">
        <v>0.70080822783946595</v>
      </c>
      <c r="AF579" s="9">
        <v>1.0390664600675099</v>
      </c>
      <c r="AG579" s="9">
        <v>1.2367629858129601</v>
      </c>
      <c r="AH579" s="9"/>
      <c r="AI579" s="9">
        <v>1.89054452212094</v>
      </c>
      <c r="AJ579" s="9"/>
      <c r="AK579" s="9">
        <v>1.04267692553904</v>
      </c>
      <c r="AL579" s="9"/>
      <c r="AM579" s="9"/>
      <c r="AN579" s="9">
        <v>1.04930611831572</v>
      </c>
      <c r="AO579" s="9">
        <v>0.89481114744291002</v>
      </c>
      <c r="AP579" s="9">
        <v>0.96172318442332305</v>
      </c>
      <c r="AQ579" s="9">
        <v>1.22333027032379</v>
      </c>
      <c r="AR579" s="9">
        <v>0.87260175486274105</v>
      </c>
      <c r="AS579" s="9">
        <v>1.00342085694034</v>
      </c>
      <c r="AT579" s="9"/>
      <c r="AU579" s="9">
        <v>0.84983653051792196</v>
      </c>
      <c r="AV579" s="9"/>
      <c r="AW579" s="9">
        <v>1.2285692293900099</v>
      </c>
      <c r="AX579" s="9"/>
      <c r="AY579" s="9"/>
      <c r="AZ579" s="9">
        <v>1.26717648613378</v>
      </c>
      <c r="BA579" s="9">
        <v>0.91093399873648195</v>
      </c>
      <c r="BB579" s="9">
        <v>0.74688144940671197</v>
      </c>
      <c r="BC579" s="9">
        <v>0.98273061885527202</v>
      </c>
      <c r="BD579" s="9">
        <v>1.25811922590443</v>
      </c>
      <c r="BE579" s="9">
        <v>1.2285076583071199</v>
      </c>
      <c r="BF579" s="9"/>
      <c r="BG579" s="9">
        <v>1.1303735591125299</v>
      </c>
      <c r="BH579" s="9"/>
      <c r="BI579" s="9">
        <v>0.922665463101493</v>
      </c>
    </row>
    <row r="580" spans="1:61" x14ac:dyDescent="0.25">
      <c r="A580" s="6" t="s">
        <v>781</v>
      </c>
      <c r="B580" s="6" t="s">
        <v>118</v>
      </c>
      <c r="C580" s="7">
        <v>31.21</v>
      </c>
      <c r="D580" s="8">
        <v>11</v>
      </c>
      <c r="E580" s="8">
        <f t="shared" si="81"/>
        <v>0.71042821756340047</v>
      </c>
      <c r="F580" s="8">
        <f t="shared" si="82"/>
        <v>0.972026173375515</v>
      </c>
      <c r="G580" s="8">
        <f t="shared" si="83"/>
        <v>1.0221366316759093</v>
      </c>
      <c r="H580" s="8">
        <f t="shared" si="84"/>
        <v>1.0515525812709114</v>
      </c>
      <c r="I580" s="8">
        <f t="shared" si="85"/>
        <v>0.23348382725744915</v>
      </c>
      <c r="J580" s="8">
        <f t="shared" si="86"/>
        <v>0.23707069533037134</v>
      </c>
      <c r="K580" s="8">
        <f t="shared" si="87"/>
        <v>22.842721806636149</v>
      </c>
      <c r="L580" s="8">
        <f t="shared" si="88"/>
        <v>22.544825580081461</v>
      </c>
      <c r="M580" s="8">
        <f t="shared" si="89"/>
        <v>48</v>
      </c>
      <c r="N580" s="9">
        <v>1.3016735600620599</v>
      </c>
      <c r="O580" s="9">
        <v>0.96652551568723399</v>
      </c>
      <c r="P580" s="9">
        <v>1.1238369220401401</v>
      </c>
      <c r="Q580" s="9">
        <v>1.22777439585252</v>
      </c>
      <c r="R580" s="9">
        <v>1.0519832481067799</v>
      </c>
      <c r="S580" s="9">
        <v>1.23211271805391</v>
      </c>
      <c r="T580" s="9">
        <v>0.91212848723944695</v>
      </c>
      <c r="U580" s="9">
        <v>0.89523635372760602</v>
      </c>
      <c r="V580" s="9">
        <v>1.0304564635139899</v>
      </c>
      <c r="W580" s="9">
        <v>1.05728626363886</v>
      </c>
      <c r="X580" s="9">
        <v>1.0683270022948199</v>
      </c>
      <c r="Y580" s="9">
        <v>0.39829864989354402</v>
      </c>
      <c r="Z580" s="9">
        <v>1.03136393107729</v>
      </c>
      <c r="AA580" s="9">
        <v>0.96865432561995202</v>
      </c>
      <c r="AB580" s="9">
        <v>0.82751274149293697</v>
      </c>
      <c r="AC580" s="9">
        <v>1.32373293848645</v>
      </c>
      <c r="AD580" s="9">
        <v>0.85398957926891705</v>
      </c>
      <c r="AE580" s="9">
        <v>0.775709649770841</v>
      </c>
      <c r="AF580" s="9">
        <v>1.32752662474239</v>
      </c>
      <c r="AG580" s="9">
        <v>1.1681307574091599</v>
      </c>
      <c r="AH580" s="9">
        <v>0.97532605013514095</v>
      </c>
      <c r="AI580" s="9">
        <v>1.1542332126019099</v>
      </c>
      <c r="AJ580" s="9">
        <v>1.06073821271254</v>
      </c>
      <c r="AK580" s="9">
        <v>1.0174760662032001</v>
      </c>
      <c r="AL580" s="9">
        <v>1.0529515827551199</v>
      </c>
      <c r="AM580" s="9">
        <v>1.5641576678981299</v>
      </c>
      <c r="AN580" s="9">
        <v>1.03304153049032</v>
      </c>
      <c r="AO580" s="9">
        <v>1.4521885191622701</v>
      </c>
      <c r="AP580" s="9">
        <v>0.64924460413540797</v>
      </c>
      <c r="AQ580" s="9">
        <v>0.78733641619494799</v>
      </c>
      <c r="AR580" s="9">
        <v>0.74761132613108305</v>
      </c>
      <c r="AS580" s="9">
        <v>1.01238207739007</v>
      </c>
      <c r="AT580" s="9">
        <v>1.0029381106575801</v>
      </c>
      <c r="AU580" s="9">
        <v>1.0153221038559499</v>
      </c>
      <c r="AV580" s="9">
        <v>1.24361074739217</v>
      </c>
      <c r="AW580" s="9">
        <v>0.81773560687483504</v>
      </c>
      <c r="AX580" s="9">
        <v>1.02394181632426</v>
      </c>
      <c r="AY580" s="9">
        <v>1.1758242519180699</v>
      </c>
      <c r="AZ580" s="9">
        <v>1.08345361666099</v>
      </c>
      <c r="BA580" s="9">
        <v>1.30013764946148</v>
      </c>
      <c r="BB580" s="9">
        <v>0.87507693240632101</v>
      </c>
      <c r="BC580" s="9">
        <v>1.0041510797492299</v>
      </c>
      <c r="BD580" s="9">
        <v>1.6858596442781499</v>
      </c>
      <c r="BE580" s="9">
        <v>1.1731683994799</v>
      </c>
      <c r="BF580" s="9">
        <v>0.93314893111617303</v>
      </c>
      <c r="BG580" s="9">
        <v>1.1088184810161601</v>
      </c>
      <c r="BH580" s="9">
        <v>1.0487829843600001</v>
      </c>
      <c r="BI580" s="9">
        <v>0.58061475652347505</v>
      </c>
    </row>
    <row r="581" spans="1:61" x14ac:dyDescent="0.25">
      <c r="A581" s="6" t="s">
        <v>890</v>
      </c>
      <c r="B581" s="6" t="s">
        <v>503</v>
      </c>
      <c r="C581" s="7">
        <v>10.46</v>
      </c>
      <c r="D581" s="8">
        <v>3</v>
      </c>
      <c r="E581" s="8">
        <f t="shared" si="81"/>
        <v>0.71196074083702232</v>
      </c>
      <c r="F581" s="8">
        <f t="shared" si="82"/>
        <v>1.0257121842192554</v>
      </c>
      <c r="G581" s="8">
        <f t="shared" si="83"/>
        <v>1.0412269078017544</v>
      </c>
      <c r="H581" s="8">
        <f t="shared" si="84"/>
        <v>1.0151258060703534</v>
      </c>
      <c r="I581" s="8">
        <f t="shared" si="85"/>
        <v>0.19921902112877615</v>
      </c>
      <c r="J581" s="8">
        <f t="shared" si="86"/>
        <v>0.17654249468902689</v>
      </c>
      <c r="K581" s="8">
        <f t="shared" si="87"/>
        <v>19.133103422131949</v>
      </c>
      <c r="L581" s="8">
        <f t="shared" si="88"/>
        <v>17.391193646474157</v>
      </c>
      <c r="M581" s="8">
        <f t="shared" si="89"/>
        <v>36</v>
      </c>
      <c r="N581" s="9">
        <v>1.3727095316861699</v>
      </c>
      <c r="O581" s="9"/>
      <c r="P581" s="9">
        <v>0.95619040434324298</v>
      </c>
      <c r="Q581" s="9"/>
      <c r="R581" s="9">
        <v>1.1944636723321</v>
      </c>
      <c r="S581" s="9">
        <v>0.87731706317131197</v>
      </c>
      <c r="T581" s="9">
        <v>1.22965198019424</v>
      </c>
      <c r="U581" s="9">
        <v>0.77806636217250402</v>
      </c>
      <c r="V581" s="9">
        <v>1.1394462429337799</v>
      </c>
      <c r="W581" s="9">
        <v>0.94349107227385498</v>
      </c>
      <c r="X581" s="9">
        <v>0.87970584110858496</v>
      </c>
      <c r="Y581" s="9"/>
      <c r="Z581" s="9">
        <v>0.99161527868430999</v>
      </c>
      <c r="AA581" s="9"/>
      <c r="AB581" s="9">
        <v>1.2498360705904501</v>
      </c>
      <c r="AC581" s="9"/>
      <c r="AD581" s="9">
        <v>1.18041858818358</v>
      </c>
      <c r="AE581" s="9">
        <v>0.77000916127688002</v>
      </c>
      <c r="AF581" s="9">
        <v>1.0044979470011901</v>
      </c>
      <c r="AG581" s="9">
        <v>0.797363776213183</v>
      </c>
      <c r="AH581" s="9">
        <v>0.898570184593524</v>
      </c>
      <c r="AI581" s="9">
        <v>0.80503345348590205</v>
      </c>
      <c r="AJ581" s="9">
        <v>1.56980912292222</v>
      </c>
      <c r="AK581" s="9"/>
      <c r="AL581" s="9">
        <v>0.78272430830444595</v>
      </c>
      <c r="AM581" s="9"/>
      <c r="AN581" s="9">
        <v>0.884247262450502</v>
      </c>
      <c r="AO581" s="9"/>
      <c r="AP581" s="9">
        <v>1.29366385669673</v>
      </c>
      <c r="AQ581" s="9">
        <v>0.98980382211408802</v>
      </c>
      <c r="AR581" s="9">
        <v>1.1452422795144299</v>
      </c>
      <c r="AS581" s="9">
        <v>0.93841709486737301</v>
      </c>
      <c r="AT581" s="9">
        <v>0.91527002318300199</v>
      </c>
      <c r="AU581" s="9">
        <v>0.97942617948669297</v>
      </c>
      <c r="AV581" s="9">
        <v>0.90206925916566405</v>
      </c>
      <c r="AW581" s="9"/>
      <c r="AX581" s="9">
        <v>1.1048790406008799</v>
      </c>
      <c r="AY581" s="9"/>
      <c r="AZ581" s="9">
        <v>1.0548220649656399</v>
      </c>
      <c r="BA581" s="9"/>
      <c r="BB581" s="9">
        <v>1.14083430231289</v>
      </c>
      <c r="BC581" s="9">
        <v>0.97564673937656399</v>
      </c>
      <c r="BD581" s="9">
        <v>1.11029606067813</v>
      </c>
      <c r="BE581" s="9">
        <v>0.91447675934966199</v>
      </c>
      <c r="BF581" s="9">
        <v>0.94271722994357798</v>
      </c>
      <c r="BG581" s="9">
        <v>0.97822548373225204</v>
      </c>
      <c r="BH581" s="9">
        <v>1.0884814142057699</v>
      </c>
      <c r="BI581" s="9"/>
    </row>
    <row r="582" spans="1:61" x14ac:dyDescent="0.25">
      <c r="A582" s="6" t="s">
        <v>1408</v>
      </c>
      <c r="B582" s="6" t="s">
        <v>1684</v>
      </c>
      <c r="C582" s="7">
        <v>21.4</v>
      </c>
      <c r="D582" s="8">
        <v>38</v>
      </c>
      <c r="E582" s="8">
        <f t="shared" si="81"/>
        <v>0.71216827775577451</v>
      </c>
      <c r="F582" s="8">
        <f t="shared" si="82"/>
        <v>0.98103215426225165</v>
      </c>
      <c r="G582" s="8">
        <f t="shared" si="83"/>
        <v>1.0280457705178787</v>
      </c>
      <c r="H582" s="8">
        <f t="shared" si="84"/>
        <v>1.0479226048314205</v>
      </c>
      <c r="I582" s="8">
        <f t="shared" si="85"/>
        <v>0.12152603266081606</v>
      </c>
      <c r="J582" s="8">
        <f t="shared" si="86"/>
        <v>0.17108149186052815</v>
      </c>
      <c r="K582" s="8">
        <f t="shared" si="87"/>
        <v>11.821072188215632</v>
      </c>
      <c r="L582" s="8">
        <f t="shared" si="88"/>
        <v>16.325775498282152</v>
      </c>
      <c r="M582" s="8">
        <f t="shared" si="89"/>
        <v>48</v>
      </c>
      <c r="N582" s="9">
        <v>0.95709976715080303</v>
      </c>
      <c r="O582" s="9">
        <v>0.90364105286290097</v>
      </c>
      <c r="P582" s="9">
        <v>1.0541127048999399</v>
      </c>
      <c r="Q582" s="9">
        <v>1.2018524373177399</v>
      </c>
      <c r="R582" s="9">
        <v>1.05240673073696</v>
      </c>
      <c r="S582" s="9">
        <v>1.09422214682274</v>
      </c>
      <c r="T582" s="9">
        <v>1.11010020718464</v>
      </c>
      <c r="U582" s="9">
        <v>0.97019611195055799</v>
      </c>
      <c r="V582" s="9">
        <v>1.0208369998229501</v>
      </c>
      <c r="W582" s="9">
        <v>0.91665290718798498</v>
      </c>
      <c r="X582" s="9">
        <v>0.82333283860110795</v>
      </c>
      <c r="Y582" s="9">
        <v>1.2320953416762199</v>
      </c>
      <c r="Z582" s="9">
        <v>1.06454256754134</v>
      </c>
      <c r="AA582" s="9">
        <v>1.04063299495989</v>
      </c>
      <c r="AB582" s="9">
        <v>0.91979699026414297</v>
      </c>
      <c r="AC582" s="9">
        <v>1.15335974135062</v>
      </c>
      <c r="AD582" s="9">
        <v>0.95810058970039402</v>
      </c>
      <c r="AE582" s="9">
        <v>1.09894434722588</v>
      </c>
      <c r="AF582" s="9">
        <v>1.0282118627910699</v>
      </c>
      <c r="AG582" s="9">
        <v>1.0791606943977401</v>
      </c>
      <c r="AH582" s="9">
        <v>0.95718728456750601</v>
      </c>
      <c r="AI582" s="9">
        <v>1.28074052787245</v>
      </c>
      <c r="AJ582" s="9">
        <v>1.7467142134812299</v>
      </c>
      <c r="AK582" s="9">
        <v>0.84167441670933596</v>
      </c>
      <c r="AL582" s="9">
        <v>0.76439591511662397</v>
      </c>
      <c r="AM582" s="9">
        <v>1.12379124619181</v>
      </c>
      <c r="AN582" s="9">
        <v>0.97660183596510597</v>
      </c>
      <c r="AO582" s="9">
        <v>1.0627593376117901</v>
      </c>
      <c r="AP582" s="9">
        <v>1.05446470071732</v>
      </c>
      <c r="AQ582" s="9">
        <v>0.87933361261467402</v>
      </c>
      <c r="AR582" s="9">
        <v>1.0559433074475799</v>
      </c>
      <c r="AS582" s="9">
        <v>0.96906850885952101</v>
      </c>
      <c r="AT582" s="9">
        <v>0.937498646215016</v>
      </c>
      <c r="AU582" s="9">
        <v>1.0457835778842901</v>
      </c>
      <c r="AV582" s="9">
        <v>1.07737267234259</v>
      </c>
      <c r="AW582" s="9">
        <v>1.1570627612389099</v>
      </c>
      <c r="AX582" s="9">
        <v>0.99092630308519702</v>
      </c>
      <c r="AY582" s="9">
        <v>0.85795142728236895</v>
      </c>
      <c r="AZ582" s="9">
        <v>0.81729376517549901</v>
      </c>
      <c r="BA582" s="9">
        <v>1.2135010957329699</v>
      </c>
      <c r="BB582" s="9">
        <v>0.96813928751225398</v>
      </c>
      <c r="BC582" s="9">
        <v>0.89132174319364199</v>
      </c>
      <c r="BD582" s="9">
        <v>1.17414289479319</v>
      </c>
      <c r="BE582" s="9">
        <v>1.15956019327407</v>
      </c>
      <c r="BF582" s="9">
        <v>0.93873767874167802</v>
      </c>
      <c r="BG582" s="9">
        <v>1.0747438043795201</v>
      </c>
      <c r="BH582" s="9">
        <v>1.25955745254379</v>
      </c>
      <c r="BI582" s="9">
        <v>1.1061957751501299</v>
      </c>
    </row>
    <row r="583" spans="1:61" x14ac:dyDescent="0.25">
      <c r="A583" s="6" t="s">
        <v>1058</v>
      </c>
      <c r="B583" s="6" t="s">
        <v>357</v>
      </c>
      <c r="C583" s="7">
        <v>8.5399999999999991</v>
      </c>
      <c r="D583" s="8">
        <v>2</v>
      </c>
      <c r="E583" s="8">
        <f t="shared" si="81"/>
        <v>0.71237476394163179</v>
      </c>
      <c r="F583" s="8">
        <f t="shared" si="82"/>
        <v>0.95561153682136901</v>
      </c>
      <c r="G583" s="8">
        <f t="shared" si="83"/>
        <v>0.95320927622044571</v>
      </c>
      <c r="H583" s="8">
        <f t="shared" si="84"/>
        <v>0.9974861536216757</v>
      </c>
      <c r="I583" s="8">
        <f t="shared" si="85"/>
        <v>0.25963084416674681</v>
      </c>
      <c r="J583" s="8">
        <f t="shared" si="86"/>
        <v>0.14651672146983191</v>
      </c>
      <c r="K583" s="8">
        <f t="shared" si="87"/>
        <v>27.237549050739915</v>
      </c>
      <c r="L583" s="8">
        <f t="shared" si="88"/>
        <v>14.688597023413163</v>
      </c>
      <c r="M583" s="8">
        <f t="shared" si="89"/>
        <v>12</v>
      </c>
      <c r="N583" s="9"/>
      <c r="O583" s="9"/>
      <c r="P583" s="9">
        <v>1.2059246911152299</v>
      </c>
      <c r="Q583" s="9"/>
      <c r="R583" s="9"/>
      <c r="S583" s="9">
        <v>0.96652749564900198</v>
      </c>
      <c r="T583" s="9"/>
      <c r="U583" s="9"/>
      <c r="V583" s="9"/>
      <c r="W583" s="9"/>
      <c r="X583" s="9"/>
      <c r="Y583" s="9">
        <v>0.68717564189710501</v>
      </c>
      <c r="Z583" s="9"/>
      <c r="AA583" s="9"/>
      <c r="AB583" s="9">
        <v>0.79809360345366498</v>
      </c>
      <c r="AC583" s="9"/>
      <c r="AD583" s="9"/>
      <c r="AE583" s="9">
        <v>1.14907216369368</v>
      </c>
      <c r="AF583" s="9"/>
      <c r="AG583" s="9"/>
      <c r="AH583" s="9"/>
      <c r="AI583" s="9"/>
      <c r="AJ583" s="9"/>
      <c r="AK583" s="9">
        <v>1.12536554416428</v>
      </c>
      <c r="AL583" s="9"/>
      <c r="AM583" s="9"/>
      <c r="AN583" s="9">
        <v>0.899999970393626</v>
      </c>
      <c r="AO583" s="9"/>
      <c r="AP583" s="9"/>
      <c r="AQ583" s="9">
        <v>0.989890949616686</v>
      </c>
      <c r="AR583" s="9"/>
      <c r="AS583" s="9"/>
      <c r="AT583" s="9"/>
      <c r="AU583" s="9"/>
      <c r="AV583" s="9"/>
      <c r="AW583" s="9">
        <v>0.77240190013002596</v>
      </c>
      <c r="AX583" s="9"/>
      <c r="AY583" s="9"/>
      <c r="AZ583" s="9">
        <v>0.99432935050847904</v>
      </c>
      <c r="BA583" s="9"/>
      <c r="BB583" s="9"/>
      <c r="BC583" s="9">
        <v>1.1372742217207601</v>
      </c>
      <c r="BD583" s="9"/>
      <c r="BE583" s="9"/>
      <c r="BF583" s="9"/>
      <c r="BG583" s="9"/>
      <c r="BH583" s="9"/>
      <c r="BI583" s="9">
        <v>1.1109476789138799</v>
      </c>
    </row>
    <row r="584" spans="1:61" x14ac:dyDescent="0.25">
      <c r="A584" s="6" t="s">
        <v>1073</v>
      </c>
      <c r="B584" s="6" t="s">
        <v>113</v>
      </c>
      <c r="C584" s="7">
        <v>32.880000000000003</v>
      </c>
      <c r="D584" s="8">
        <v>14</v>
      </c>
      <c r="E584" s="8">
        <f t="shared" si="81"/>
        <v>0.71578207253611992</v>
      </c>
      <c r="F584" s="8">
        <f t="shared" si="82"/>
        <v>0.96694688310661181</v>
      </c>
      <c r="G584" s="8">
        <f t="shared" si="83"/>
        <v>0.98650628517519445</v>
      </c>
      <c r="H584" s="8">
        <f t="shared" si="84"/>
        <v>1.0202280005347781</v>
      </c>
      <c r="I584" s="8">
        <f t="shared" si="85"/>
        <v>0.22962114309415749</v>
      </c>
      <c r="J584" s="8">
        <f t="shared" si="86"/>
        <v>0.28922137246582469</v>
      </c>
      <c r="K584" s="8">
        <f t="shared" si="87"/>
        <v>23.276196669479798</v>
      </c>
      <c r="L584" s="8">
        <f t="shared" si="88"/>
        <v>28.348699733218659</v>
      </c>
      <c r="M584" s="8">
        <f t="shared" si="89"/>
        <v>48</v>
      </c>
      <c r="N584" s="9">
        <v>1.0544128624243501</v>
      </c>
      <c r="O584" s="9">
        <v>0.96127373828439999</v>
      </c>
      <c r="P584" s="9">
        <v>1.0537415630714699</v>
      </c>
      <c r="Q584" s="9">
        <v>1.55691149359051</v>
      </c>
      <c r="R584" s="9">
        <v>1.1153897685373699</v>
      </c>
      <c r="S584" s="9">
        <v>0.79490323504064497</v>
      </c>
      <c r="T584" s="9">
        <v>1.1566123485778499</v>
      </c>
      <c r="U584" s="9">
        <v>0.93157240230868399</v>
      </c>
      <c r="V584" s="9">
        <v>0.76866518806433004</v>
      </c>
      <c r="W584" s="9">
        <v>0.93898440994843202</v>
      </c>
      <c r="X584" s="9">
        <v>0.73504170684802095</v>
      </c>
      <c r="Y584" s="9">
        <v>0.77056670540627104</v>
      </c>
      <c r="Z584" s="9">
        <v>1.27062393243071</v>
      </c>
      <c r="AA584" s="9">
        <v>1.2083711799207399</v>
      </c>
      <c r="AB584" s="9">
        <v>1.561453347149</v>
      </c>
      <c r="AC584" s="9">
        <v>1.23352423035201</v>
      </c>
      <c r="AD584" s="9">
        <v>0.96398346941332103</v>
      </c>
      <c r="AE584" s="9">
        <v>0.86714955945442196</v>
      </c>
      <c r="AF584" s="9">
        <v>1.2552223107343601</v>
      </c>
      <c r="AG584" s="9">
        <v>0.84577110274691103</v>
      </c>
      <c r="AH584" s="9">
        <v>1.09653766411355</v>
      </c>
      <c r="AI584" s="9">
        <v>0.75629935063175202</v>
      </c>
      <c r="AJ584" s="9">
        <v>1.11415383103093</v>
      </c>
      <c r="AK584" s="9">
        <v>0.914797810553168</v>
      </c>
      <c r="AL584" s="9">
        <v>0.58122358452122702</v>
      </c>
      <c r="AM584" s="9">
        <v>0.80409569517671498</v>
      </c>
      <c r="AN584" s="9">
        <v>0.95395315254422297</v>
      </c>
      <c r="AO584" s="9">
        <v>1.3298951690475</v>
      </c>
      <c r="AP584" s="9">
        <v>1.0710798868284099</v>
      </c>
      <c r="AQ584" s="9">
        <v>1.55011382479407</v>
      </c>
      <c r="AR584" s="9">
        <v>1.03438314008925</v>
      </c>
      <c r="AS584" s="9">
        <v>0.89699442719631495</v>
      </c>
      <c r="AT584" s="9">
        <v>1.43675891080818</v>
      </c>
      <c r="AU584" s="9">
        <v>1.29961247551363</v>
      </c>
      <c r="AV584" s="9">
        <v>0.82701895745100495</v>
      </c>
      <c r="AW584" s="9">
        <v>0.89323617556965496</v>
      </c>
      <c r="AX584" s="9">
        <v>0.94399353679224496</v>
      </c>
      <c r="AY584" s="9">
        <v>0.14301391839602701</v>
      </c>
      <c r="AZ584" s="9">
        <v>0.89131003160831201</v>
      </c>
      <c r="BA584" s="9">
        <v>1.4174106705444001</v>
      </c>
      <c r="BB584" s="9">
        <v>1.3233730956447101</v>
      </c>
      <c r="BC584" s="9">
        <v>0.80203297218038905</v>
      </c>
      <c r="BD584" s="9">
        <v>0.67349119760542098</v>
      </c>
      <c r="BE584" s="9">
        <v>0.82296861704975299</v>
      </c>
      <c r="BF584" s="9">
        <v>0.78412868017051196</v>
      </c>
      <c r="BG584" s="9">
        <v>1.19365134019029</v>
      </c>
      <c r="BH584" s="9">
        <v>0.94355114215564195</v>
      </c>
      <c r="BI584" s="9">
        <v>1.0230296288432601</v>
      </c>
    </row>
    <row r="585" spans="1:61" x14ac:dyDescent="0.25">
      <c r="A585" s="6" t="s">
        <v>174</v>
      </c>
      <c r="B585" s="6" t="s">
        <v>535</v>
      </c>
      <c r="C585" s="7">
        <v>35.049999999999997</v>
      </c>
      <c r="D585" s="8">
        <v>5</v>
      </c>
      <c r="E585" s="8">
        <f t="shared" si="81"/>
        <v>0.71609182339221022</v>
      </c>
      <c r="F585" s="8">
        <f t="shared" si="82"/>
        <v>0.91829933479182457</v>
      </c>
      <c r="G585" s="8">
        <f t="shared" si="83"/>
        <v>1.0389942117620776</v>
      </c>
      <c r="H585" s="8">
        <f t="shared" si="84"/>
        <v>1.1314330441038751</v>
      </c>
      <c r="I585" s="8">
        <f t="shared" si="85"/>
        <v>0.34280503571453386</v>
      </c>
      <c r="J585" s="8">
        <f t="shared" si="86"/>
        <v>0.72433361348017333</v>
      </c>
      <c r="K585" s="8">
        <f t="shared" si="87"/>
        <v>32.993931230199557</v>
      </c>
      <c r="L585" s="8">
        <f t="shared" si="88"/>
        <v>64.019131954367197</v>
      </c>
      <c r="M585" s="8">
        <f t="shared" si="89"/>
        <v>36</v>
      </c>
      <c r="N585" s="9">
        <v>0.84392533998672103</v>
      </c>
      <c r="O585" s="9"/>
      <c r="P585" s="9">
        <v>1.3107552415431201</v>
      </c>
      <c r="Q585" s="9">
        <v>0.79153741844587999</v>
      </c>
      <c r="R585" s="9">
        <v>0.98245821050934401</v>
      </c>
      <c r="S585" s="9">
        <v>1.8146924358696701</v>
      </c>
      <c r="T585" s="9">
        <v>0.78181710039217001</v>
      </c>
      <c r="U585" s="9"/>
      <c r="V585" s="9">
        <v>0.96122712004377298</v>
      </c>
      <c r="W585" s="9">
        <v>1.1154457637827999</v>
      </c>
      <c r="X585" s="9"/>
      <c r="Y585" s="9">
        <v>0.74908927528521996</v>
      </c>
      <c r="Z585" s="9">
        <v>0.667862921557556</v>
      </c>
      <c r="AA585" s="9"/>
      <c r="AB585" s="9">
        <v>1.4729329089607801</v>
      </c>
      <c r="AC585" s="9">
        <v>0.77300297868801704</v>
      </c>
      <c r="AD585" s="9">
        <v>0.94924931591528605</v>
      </c>
      <c r="AE585" s="9">
        <v>0.41796950261915</v>
      </c>
      <c r="AF585" s="9">
        <v>0.95796913227930702</v>
      </c>
      <c r="AG585" s="9"/>
      <c r="AH585" s="9">
        <v>1.13804226141404</v>
      </c>
      <c r="AI585" s="9">
        <v>1.4853888284497601</v>
      </c>
      <c r="AJ585" s="9"/>
      <c r="AK585" s="9">
        <v>0.97959744703545304</v>
      </c>
      <c r="AL585" s="9">
        <v>4.2946612369817103</v>
      </c>
      <c r="AM585" s="9"/>
      <c r="AN585" s="9">
        <v>1.51443515729234</v>
      </c>
      <c r="AO585" s="9">
        <v>0.76010905461233402</v>
      </c>
      <c r="AP585" s="9">
        <v>0.44397511349680102</v>
      </c>
      <c r="AQ585" s="9">
        <v>0.80722071739161305</v>
      </c>
      <c r="AR585" s="9">
        <v>0.75598322475060298</v>
      </c>
      <c r="AS585" s="9"/>
      <c r="AT585" s="9">
        <v>0.49851156711483302</v>
      </c>
      <c r="AU585" s="9">
        <v>1.19079050335828</v>
      </c>
      <c r="AV585" s="9"/>
      <c r="AW585" s="9">
        <v>1.2502469658013999</v>
      </c>
      <c r="AX585" s="9">
        <v>0.72572796673124496</v>
      </c>
      <c r="AY585" s="9"/>
      <c r="AZ585" s="9">
        <v>1.88631157024607</v>
      </c>
      <c r="BA585" s="9">
        <v>1.2147219098083</v>
      </c>
      <c r="BB585" s="9">
        <v>0.87210548906697105</v>
      </c>
      <c r="BC585" s="9">
        <v>0.77371666275516204</v>
      </c>
      <c r="BD585" s="9">
        <v>1.20432752953087</v>
      </c>
      <c r="BE585" s="9"/>
      <c r="BF585" s="9">
        <v>1.25618025522787</v>
      </c>
      <c r="BG585" s="9">
        <v>1.3231052698608701</v>
      </c>
      <c r="BH585" s="9"/>
      <c r="BI585" s="9">
        <v>0.93454669985800298</v>
      </c>
    </row>
    <row r="586" spans="1:61" x14ac:dyDescent="0.25">
      <c r="A586" s="6" t="s">
        <v>1488</v>
      </c>
      <c r="B586" s="6" t="s">
        <v>297</v>
      </c>
      <c r="C586" s="7">
        <v>5.51</v>
      </c>
      <c r="D586" s="8">
        <v>6</v>
      </c>
      <c r="E586" s="8">
        <f t="shared" si="81"/>
        <v>0.7168847096634624</v>
      </c>
      <c r="F586" s="8">
        <f t="shared" si="82"/>
        <v>1.0214382869629828</v>
      </c>
      <c r="G586" s="8">
        <f t="shared" si="83"/>
        <v>1.0381719692411064</v>
      </c>
      <c r="H586" s="8">
        <f t="shared" si="84"/>
        <v>1.0163824701812163</v>
      </c>
      <c r="I586" s="8">
        <f t="shared" si="85"/>
        <v>0.12275357730486822</v>
      </c>
      <c r="J586" s="8">
        <f t="shared" si="86"/>
        <v>0.13996580723261282</v>
      </c>
      <c r="K586" s="8">
        <f t="shared" si="87"/>
        <v>11.824011911494766</v>
      </c>
      <c r="L586" s="8">
        <f t="shared" si="88"/>
        <v>13.770978085410853</v>
      </c>
      <c r="M586" s="8">
        <f t="shared" si="89"/>
        <v>28</v>
      </c>
      <c r="N586" s="9">
        <v>0.99636331350666996</v>
      </c>
      <c r="O586" s="9"/>
      <c r="P586" s="9"/>
      <c r="Q586" s="9"/>
      <c r="R586" s="9">
        <v>1.02245207342559</v>
      </c>
      <c r="S586" s="9">
        <v>0.98833645791218105</v>
      </c>
      <c r="T586" s="9">
        <v>0.90138452282374704</v>
      </c>
      <c r="U586" s="9">
        <v>1.14626705689388</v>
      </c>
      <c r="V586" s="9"/>
      <c r="W586" s="9">
        <v>0.95408022898571698</v>
      </c>
      <c r="X586" s="9">
        <v>1.2583201311399601</v>
      </c>
      <c r="Y586" s="9"/>
      <c r="Z586" s="9">
        <v>1.2414184430125601</v>
      </c>
      <c r="AA586" s="9"/>
      <c r="AB586" s="9"/>
      <c r="AC586" s="9"/>
      <c r="AD586" s="9">
        <v>1.0908250173898399</v>
      </c>
      <c r="AE586" s="9">
        <v>0.88214214568656002</v>
      </c>
      <c r="AF586" s="9">
        <v>1.0659031999133399</v>
      </c>
      <c r="AG586" s="9">
        <v>0.92462378424021596</v>
      </c>
      <c r="AH586" s="9"/>
      <c r="AI586" s="9">
        <v>1.16838273670513</v>
      </c>
      <c r="AJ586" s="9">
        <v>1.2273496092221801</v>
      </c>
      <c r="AK586" s="9"/>
      <c r="AL586" s="9">
        <v>0.61775928858729101</v>
      </c>
      <c r="AM586" s="9"/>
      <c r="AN586" s="9"/>
      <c r="AO586" s="9"/>
      <c r="AP586" s="9">
        <v>1.11456143595107</v>
      </c>
      <c r="AQ586" s="9">
        <v>1.12332776734717</v>
      </c>
      <c r="AR586" s="9">
        <v>0.92132370933749996</v>
      </c>
      <c r="AS586" s="9">
        <v>0.90537418264341396</v>
      </c>
      <c r="AT586" s="9"/>
      <c r="AU586" s="9">
        <v>0.98710030679221505</v>
      </c>
      <c r="AV586" s="9">
        <v>1.10954641064988</v>
      </c>
      <c r="AW586" s="9"/>
      <c r="AX586" s="9">
        <v>0.97147342910091905</v>
      </c>
      <c r="AY586" s="9"/>
      <c r="AZ586" s="9"/>
      <c r="BA586" s="9"/>
      <c r="BB586" s="9">
        <v>1.0582167733737999</v>
      </c>
      <c r="BC586" s="9">
        <v>1.08733408130147</v>
      </c>
      <c r="BD586" s="9">
        <v>1.03075220916017</v>
      </c>
      <c r="BE586" s="9">
        <v>0.91393669512519005</v>
      </c>
      <c r="BF586" s="9"/>
      <c r="BG586" s="9">
        <v>0.939391391580083</v>
      </c>
      <c r="BH586" s="9">
        <v>0.96328925668554499</v>
      </c>
      <c r="BI586" s="9"/>
    </row>
    <row r="587" spans="1:61" x14ac:dyDescent="0.25">
      <c r="A587" s="6" t="s">
        <v>1461</v>
      </c>
      <c r="B587" s="6" t="s">
        <v>664</v>
      </c>
      <c r="C587" s="7">
        <v>13.46</v>
      </c>
      <c r="D587" s="8">
        <v>7</v>
      </c>
      <c r="E587" s="8">
        <f t="shared" si="81"/>
        <v>0.71858633665186433</v>
      </c>
      <c r="F587" s="8">
        <f t="shared" si="82"/>
        <v>1.0750519169321711</v>
      </c>
      <c r="G587" s="8">
        <f t="shared" si="83"/>
        <v>1.0257207157245476</v>
      </c>
      <c r="H587" s="8">
        <f t="shared" si="84"/>
        <v>0.95411272662217306</v>
      </c>
      <c r="I587" s="8">
        <f t="shared" si="85"/>
        <v>0.53865217538700016</v>
      </c>
      <c r="J587" s="8">
        <f t="shared" si="86"/>
        <v>0.5755022427674088</v>
      </c>
      <c r="K587" s="8">
        <f t="shared" si="87"/>
        <v>52.514506836932462</v>
      </c>
      <c r="L587" s="8">
        <f t="shared" si="88"/>
        <v>60.318055373273168</v>
      </c>
      <c r="M587" s="8">
        <f t="shared" si="89"/>
        <v>44</v>
      </c>
      <c r="N587" s="9">
        <v>0.716051873862528</v>
      </c>
      <c r="O587" s="9"/>
      <c r="P587" s="9">
        <v>0.43300220637220299</v>
      </c>
      <c r="Q587" s="9">
        <v>0.44837950698880902</v>
      </c>
      <c r="R587" s="9">
        <v>0.94048409501405195</v>
      </c>
      <c r="S587" s="9">
        <v>1.57638551038718</v>
      </c>
      <c r="T587" s="9">
        <v>0.94519267466739498</v>
      </c>
      <c r="U587" s="9">
        <v>0.91187503711893303</v>
      </c>
      <c r="V587" s="9">
        <v>0.68052084989282302</v>
      </c>
      <c r="W587" s="9">
        <v>1.04371776357012</v>
      </c>
      <c r="X587" s="9">
        <v>1.2976549631926899</v>
      </c>
      <c r="Y587" s="9">
        <v>2.2896633919032898</v>
      </c>
      <c r="Z587" s="9">
        <v>0.54976223521474399</v>
      </c>
      <c r="AA587" s="9"/>
      <c r="AB587" s="9">
        <v>0.89370123522979805</v>
      </c>
      <c r="AC587" s="9">
        <v>0.43858804206832103</v>
      </c>
      <c r="AD587" s="9">
        <v>0.88661905178526501</v>
      </c>
      <c r="AE587" s="9">
        <v>0.67859330644187699</v>
      </c>
      <c r="AF587" s="9">
        <v>0.66756511740485702</v>
      </c>
      <c r="AG587" s="9">
        <v>0.845579796933704</v>
      </c>
      <c r="AH587" s="9">
        <v>1.1968063338117201</v>
      </c>
      <c r="AI587" s="9">
        <v>1.6886997645614801</v>
      </c>
      <c r="AJ587" s="9">
        <v>0.404295553645804</v>
      </c>
      <c r="AK587" s="9">
        <v>0.74409147622912597</v>
      </c>
      <c r="AL587" s="9">
        <v>3.5440848380241801</v>
      </c>
      <c r="AM587" s="9"/>
      <c r="AN587" s="9">
        <v>0.97613216720484897</v>
      </c>
      <c r="AO587" s="9">
        <v>0.51455828677493698</v>
      </c>
      <c r="AP587" s="9">
        <v>0.80475063141190395</v>
      </c>
      <c r="AQ587" s="9">
        <v>1.24159538052246</v>
      </c>
      <c r="AR587" s="9">
        <v>0.999523900326724</v>
      </c>
      <c r="AS587" s="9">
        <v>1.04260722083457</v>
      </c>
      <c r="AT587" s="9">
        <v>0.88547556362767799</v>
      </c>
      <c r="AU587" s="9">
        <v>0.64442371450080405</v>
      </c>
      <c r="AV587" s="9">
        <v>0.59528607130437705</v>
      </c>
      <c r="AW587" s="9">
        <v>1.86191418003016</v>
      </c>
      <c r="AX587" s="9">
        <v>1.4919099466838299</v>
      </c>
      <c r="AY587" s="9"/>
      <c r="AZ587" s="9">
        <v>0.92215618333470295</v>
      </c>
      <c r="BA587" s="9">
        <v>0.48627029168201102</v>
      </c>
      <c r="BB587" s="9">
        <v>0.77926175349582605</v>
      </c>
      <c r="BC587" s="9">
        <v>1.0663045738455501</v>
      </c>
      <c r="BD587" s="9">
        <v>0.57107211871062502</v>
      </c>
      <c r="BE587" s="9">
        <v>0.83655550408282497</v>
      </c>
      <c r="BF587" s="9">
        <v>0.986916040594777</v>
      </c>
      <c r="BG587" s="9">
        <v>0.96933849930976901</v>
      </c>
      <c r="BH587" s="9">
        <v>0.46339254203966102</v>
      </c>
      <c r="BI587" s="9">
        <v>0.80788865686279998</v>
      </c>
    </row>
    <row r="588" spans="1:61" x14ac:dyDescent="0.25">
      <c r="A588" s="6" t="s">
        <v>159</v>
      </c>
      <c r="B588" s="6" t="s">
        <v>507</v>
      </c>
      <c r="C588" s="7">
        <v>5.23</v>
      </c>
      <c r="D588" s="8">
        <v>2</v>
      </c>
      <c r="E588" s="8">
        <f t="shared" si="81"/>
        <v>0.72097948944734158</v>
      </c>
      <c r="F588" s="8">
        <f t="shared" si="82"/>
        <v>1.0147926732305725</v>
      </c>
      <c r="G588" s="8">
        <f t="shared" si="83"/>
        <v>1.0541576589447099</v>
      </c>
      <c r="H588" s="8">
        <f t="shared" si="84"/>
        <v>1.0387911607489437</v>
      </c>
      <c r="I588" s="8">
        <f t="shared" si="85"/>
        <v>1.3698404618290048E-2</v>
      </c>
      <c r="J588" s="8">
        <f t="shared" si="86"/>
        <v>5.4722588701147802E-2</v>
      </c>
      <c r="K588" s="8">
        <f t="shared" si="87"/>
        <v>1.29946450628677</v>
      </c>
      <c r="L588" s="8">
        <f t="shared" si="88"/>
        <v>5.2679105068331653</v>
      </c>
      <c r="M588" s="8">
        <f t="shared" si="89"/>
        <v>8</v>
      </c>
      <c r="N588" s="9"/>
      <c r="O588" s="9"/>
      <c r="P588" s="9"/>
      <c r="Q588" s="9"/>
      <c r="R588" s="9">
        <v>1.06384389374174</v>
      </c>
      <c r="S588" s="9">
        <v>1.04447142414768</v>
      </c>
      <c r="T588" s="9"/>
      <c r="U588" s="9"/>
      <c r="V588" s="9"/>
      <c r="W588" s="9"/>
      <c r="X588" s="9"/>
      <c r="Y588" s="9"/>
      <c r="Z588" s="9"/>
      <c r="AA588" s="9"/>
      <c r="AB588" s="9"/>
      <c r="AC588" s="9"/>
      <c r="AD588" s="9">
        <v>1.0322176756430901</v>
      </c>
      <c r="AE588" s="9">
        <v>0.94587141667922203</v>
      </c>
      <c r="AF588" s="9"/>
      <c r="AG588" s="9"/>
      <c r="AH588" s="9"/>
      <c r="AI588" s="9"/>
      <c r="AJ588" s="9"/>
      <c r="AK588" s="9"/>
      <c r="AL588" s="9"/>
      <c r="AM588" s="9"/>
      <c r="AN588" s="9"/>
      <c r="AO588" s="9"/>
      <c r="AP588" s="9">
        <v>1.1007520663733199</v>
      </c>
      <c r="AQ588" s="9">
        <v>1.07748186131215</v>
      </c>
      <c r="AR588" s="9"/>
      <c r="AS588" s="9"/>
      <c r="AT588" s="9"/>
      <c r="AU588" s="9"/>
      <c r="AV588" s="9"/>
      <c r="AW588" s="9"/>
      <c r="AX588" s="9"/>
      <c r="AY588" s="9"/>
      <c r="AZ588" s="9"/>
      <c r="BA588" s="9"/>
      <c r="BB588" s="9">
        <v>1.01631763539708</v>
      </c>
      <c r="BC588" s="9">
        <v>1.0601063090888001</v>
      </c>
      <c r="BD588" s="9"/>
      <c r="BE588" s="9"/>
      <c r="BF588" s="9"/>
      <c r="BG588" s="9"/>
      <c r="BH588" s="9"/>
      <c r="BI588" s="9"/>
    </row>
    <row r="589" spans="1:61" x14ac:dyDescent="0.25">
      <c r="A589" s="6" t="s">
        <v>1113</v>
      </c>
      <c r="B589" s="6" t="s">
        <v>105</v>
      </c>
      <c r="C589" s="7">
        <v>6.29</v>
      </c>
      <c r="D589" s="8">
        <v>2</v>
      </c>
      <c r="E589" s="8">
        <f t="shared" si="81"/>
        <v>0.72140519473915066</v>
      </c>
      <c r="F589" s="8">
        <f t="shared" si="82"/>
        <v>1.0203226364825921</v>
      </c>
      <c r="G589" s="8">
        <f t="shared" si="83"/>
        <v>1.0020902960853102</v>
      </c>
      <c r="H589" s="8">
        <f t="shared" si="84"/>
        <v>0.98213080868210945</v>
      </c>
      <c r="I589" s="8">
        <f t="shared" si="85"/>
        <v>0.14747034055668645</v>
      </c>
      <c r="J589" s="8">
        <f t="shared" si="86"/>
        <v>0.1320777047864099</v>
      </c>
      <c r="K589" s="8">
        <f t="shared" si="87"/>
        <v>14.716272688477565</v>
      </c>
      <c r="L589" s="8">
        <f t="shared" si="88"/>
        <v>13.448076734670488</v>
      </c>
      <c r="M589" s="8">
        <f t="shared" si="89"/>
        <v>32</v>
      </c>
      <c r="N589" s="9">
        <v>0.84540539634173995</v>
      </c>
      <c r="O589" s="9"/>
      <c r="P589" s="9"/>
      <c r="Q589" s="9">
        <v>1.0423197956580901</v>
      </c>
      <c r="R589" s="9">
        <v>1.13936894099815</v>
      </c>
      <c r="S589" s="9">
        <v>0.973405502558364</v>
      </c>
      <c r="T589" s="9">
        <v>0.91018936831937902</v>
      </c>
      <c r="U589" s="9">
        <v>0.878322297987437</v>
      </c>
      <c r="V589" s="9"/>
      <c r="W589" s="9">
        <v>0.94407853141986098</v>
      </c>
      <c r="X589" s="9">
        <v>1.28363253539946</v>
      </c>
      <c r="Y589" s="9"/>
      <c r="Z589" s="9">
        <v>0.93226732294910897</v>
      </c>
      <c r="AA589" s="9"/>
      <c r="AB589" s="9"/>
      <c r="AC589" s="9">
        <v>0.85354942854292504</v>
      </c>
      <c r="AD589" s="9">
        <v>1.1123669510618499</v>
      </c>
      <c r="AE589" s="9">
        <v>0.82840088558974201</v>
      </c>
      <c r="AF589" s="9">
        <v>0.95547718472796594</v>
      </c>
      <c r="AG589" s="9">
        <v>0.99570753542184298</v>
      </c>
      <c r="AH589" s="9"/>
      <c r="AI589" s="9">
        <v>0.77219952935973002</v>
      </c>
      <c r="AJ589" s="9">
        <v>0.93895339524414201</v>
      </c>
      <c r="AK589" s="9"/>
      <c r="AL589" s="9">
        <v>0.77843485605031104</v>
      </c>
      <c r="AM589" s="9"/>
      <c r="AN589" s="9"/>
      <c r="AO589" s="9">
        <v>0.94421184912872802</v>
      </c>
      <c r="AP589" s="9">
        <v>1.15867864077503</v>
      </c>
      <c r="AQ589" s="9">
        <v>1.00137977312646</v>
      </c>
      <c r="AR589" s="9">
        <v>0.95145210357301302</v>
      </c>
      <c r="AS589" s="9">
        <v>0.86659829517864095</v>
      </c>
      <c r="AT589" s="9"/>
      <c r="AU589" s="9">
        <v>0.95168058880581496</v>
      </c>
      <c r="AV589" s="9">
        <v>1.1688511400028001</v>
      </c>
      <c r="AW589" s="9"/>
      <c r="AX589" s="9">
        <v>1.09160089208079</v>
      </c>
      <c r="AY589" s="9"/>
      <c r="AZ589" s="9"/>
      <c r="BA589" s="9">
        <v>0.985641009508745</v>
      </c>
      <c r="BB589" s="9">
        <v>1.2691599007476699</v>
      </c>
      <c r="BC589" s="9">
        <v>0.92384286860009801</v>
      </c>
      <c r="BD589" s="9">
        <v>0.93608791354840903</v>
      </c>
      <c r="BE589" s="9">
        <v>0.93193731224999599</v>
      </c>
      <c r="BF589" s="9"/>
      <c r="BG589" s="9">
        <v>0.98013110854987595</v>
      </c>
      <c r="BH589" s="9">
        <v>1.2425289235469399</v>
      </c>
      <c r="BI589" s="9"/>
    </row>
    <row r="590" spans="1:61" x14ac:dyDescent="0.25">
      <c r="A590" s="6" t="s">
        <v>1074</v>
      </c>
      <c r="B590" s="6" t="s">
        <v>1693</v>
      </c>
      <c r="C590" s="7">
        <v>12.8</v>
      </c>
      <c r="D590" s="8">
        <v>5</v>
      </c>
      <c r="E590" s="8">
        <f t="shared" si="81"/>
        <v>0.72171701667165988</v>
      </c>
      <c r="F590" s="8">
        <f t="shared" si="82"/>
        <v>1.0466153848043895</v>
      </c>
      <c r="G590" s="8">
        <f t="shared" si="83"/>
        <v>1.0678830565795412</v>
      </c>
      <c r="H590" s="8">
        <f t="shared" si="84"/>
        <v>1.0203204272399709</v>
      </c>
      <c r="I590" s="8">
        <f t="shared" si="85"/>
        <v>0.23750599398887953</v>
      </c>
      <c r="J590" s="8">
        <f t="shared" si="86"/>
        <v>0.25924723678389033</v>
      </c>
      <c r="K590" s="8">
        <f t="shared" si="87"/>
        <v>22.240824266808556</v>
      </c>
      <c r="L590" s="8">
        <f t="shared" si="88"/>
        <v>25.408413853397992</v>
      </c>
      <c r="M590" s="8">
        <f t="shared" si="89"/>
        <v>20</v>
      </c>
      <c r="N590" s="9"/>
      <c r="O590" s="9"/>
      <c r="P590" s="9">
        <v>1.28965663674086</v>
      </c>
      <c r="Q590" s="9"/>
      <c r="R590" s="9">
        <v>0.84844161398840201</v>
      </c>
      <c r="S590" s="9">
        <v>0.79224714638317395</v>
      </c>
      <c r="T590" s="9">
        <v>1.2910672781289501</v>
      </c>
      <c r="U590" s="9"/>
      <c r="V590" s="9"/>
      <c r="W590" s="9"/>
      <c r="X590" s="9"/>
      <c r="Y590" s="9">
        <v>1.1180026076563201</v>
      </c>
      <c r="Z590" s="9"/>
      <c r="AA590" s="9"/>
      <c r="AB590" s="9">
        <v>1.1569330012958901</v>
      </c>
      <c r="AC590" s="9"/>
      <c r="AD590" s="9">
        <v>0.80890495897004799</v>
      </c>
      <c r="AE590" s="9">
        <v>1.0381188266717101</v>
      </c>
      <c r="AF590" s="9">
        <v>1.27707647245211</v>
      </c>
      <c r="AG590" s="9"/>
      <c r="AH590" s="9"/>
      <c r="AI590" s="9"/>
      <c r="AJ590" s="9"/>
      <c r="AK590" s="9">
        <v>0.96052460793447902</v>
      </c>
      <c r="AL590" s="9"/>
      <c r="AM590" s="9"/>
      <c r="AN590" s="9">
        <v>0.84484317622995797</v>
      </c>
      <c r="AO590" s="9"/>
      <c r="AP590" s="9">
        <v>0.68324583432707597</v>
      </c>
      <c r="AQ590" s="9">
        <v>1.0018388237031399</v>
      </c>
      <c r="AR590" s="9">
        <v>1.0252171753388399</v>
      </c>
      <c r="AS590" s="9"/>
      <c r="AT590" s="9"/>
      <c r="AU590" s="9"/>
      <c r="AV590" s="9"/>
      <c r="AW590" s="9">
        <v>1.57614842718242</v>
      </c>
      <c r="AX590" s="9"/>
      <c r="AY590" s="9"/>
      <c r="AZ590" s="9">
        <v>1.1946276547489201</v>
      </c>
      <c r="BA590" s="9"/>
      <c r="BB590" s="9">
        <v>0.76912626849026999</v>
      </c>
      <c r="BC590" s="9">
        <v>0.989752439741585</v>
      </c>
      <c r="BD590" s="9">
        <v>1.34816769853659</v>
      </c>
      <c r="BE590" s="9"/>
      <c r="BF590" s="9"/>
      <c r="BG590" s="9"/>
      <c r="BH590" s="9"/>
      <c r="BI590" s="9">
        <v>0.63028104297652399</v>
      </c>
    </row>
    <row r="591" spans="1:61" x14ac:dyDescent="0.25">
      <c r="A591" s="6" t="s">
        <v>1419</v>
      </c>
      <c r="B591" s="6" t="s">
        <v>370</v>
      </c>
      <c r="C591" s="7">
        <v>10.07</v>
      </c>
      <c r="D591" s="8">
        <v>2</v>
      </c>
      <c r="E591" s="8">
        <f t="shared" si="81"/>
        <v>0.72225848243153035</v>
      </c>
      <c r="F591" s="8">
        <f t="shared" si="82"/>
        <v>1.0914923686242677</v>
      </c>
      <c r="G591" s="8">
        <f t="shared" si="83"/>
        <v>1.2392626083180267</v>
      </c>
      <c r="H591" s="8">
        <f t="shared" si="84"/>
        <v>1.135383667299489</v>
      </c>
      <c r="I591" s="8">
        <f t="shared" si="85"/>
        <v>0.75945111451514458</v>
      </c>
      <c r="J591" s="8">
        <f t="shared" si="86"/>
        <v>0.6303921600676633</v>
      </c>
      <c r="K591" s="8">
        <f t="shared" si="87"/>
        <v>61.282500530367805</v>
      </c>
      <c r="L591" s="8">
        <f t="shared" si="88"/>
        <v>55.522391084509039</v>
      </c>
      <c r="M591" s="8">
        <f t="shared" si="89"/>
        <v>28</v>
      </c>
      <c r="N591" s="9">
        <v>0.81439299217304495</v>
      </c>
      <c r="O591" s="9"/>
      <c r="P591" s="9">
        <v>0.477015742657104</v>
      </c>
      <c r="Q591" s="9"/>
      <c r="R591" s="9"/>
      <c r="S591" s="9">
        <v>1.50828255087826</v>
      </c>
      <c r="T591" s="9"/>
      <c r="U591" s="9">
        <v>0.66528608457382499</v>
      </c>
      <c r="V591" s="9">
        <v>0.77240660881401302</v>
      </c>
      <c r="W591" s="9"/>
      <c r="X591" s="9">
        <v>1.9353681291403699</v>
      </c>
      <c r="Y591" s="9">
        <v>2.5020861499895699</v>
      </c>
      <c r="Z591" s="9">
        <v>0.56680284809894599</v>
      </c>
      <c r="AA591" s="9"/>
      <c r="AB591" s="9">
        <v>1.03212542874603</v>
      </c>
      <c r="AC591" s="9"/>
      <c r="AD591" s="9"/>
      <c r="AE591" s="9">
        <v>0.667484500690114</v>
      </c>
      <c r="AF591" s="9"/>
      <c r="AG591" s="9">
        <v>0.79543828517335402</v>
      </c>
      <c r="AH591" s="9">
        <v>1.2596489770523001</v>
      </c>
      <c r="AI591" s="9"/>
      <c r="AJ591" s="9">
        <v>0.35563280044379197</v>
      </c>
      <c r="AK591" s="9">
        <v>0.55607297389798005</v>
      </c>
      <c r="AL591" s="9">
        <v>2.51181657115219</v>
      </c>
      <c r="AM591" s="9"/>
      <c r="AN591" s="9">
        <v>1.19228303295222</v>
      </c>
      <c r="AO591" s="9"/>
      <c r="AP591" s="9"/>
      <c r="AQ591" s="9">
        <v>1.3404553672270101</v>
      </c>
      <c r="AR591" s="9"/>
      <c r="AS591" s="9">
        <v>0.88806640299741801</v>
      </c>
      <c r="AT591" s="9">
        <v>1.3623078335426799</v>
      </c>
      <c r="AU591" s="9"/>
      <c r="AV591" s="9">
        <v>0.89715633115128302</v>
      </c>
      <c r="AW591" s="9">
        <v>1.76662636534119</v>
      </c>
      <c r="AX591" s="9">
        <v>1.2422851506905801</v>
      </c>
      <c r="AY591" s="9"/>
      <c r="AZ591" s="9">
        <v>1.08022614244799</v>
      </c>
      <c r="BA591" s="9"/>
      <c r="BB591" s="9"/>
      <c r="BC591" s="9">
        <v>1.0667121817913301</v>
      </c>
      <c r="BD591" s="9"/>
      <c r="BE591" s="9">
        <v>0.84232991213944497</v>
      </c>
      <c r="BF591" s="9">
        <v>2.9661474968328898</v>
      </c>
      <c r="BG591" s="9"/>
      <c r="BH591" s="9">
        <v>0.62213213479378104</v>
      </c>
      <c r="BI591" s="9">
        <v>0.83130627612674202</v>
      </c>
    </row>
    <row r="592" spans="1:61" x14ac:dyDescent="0.25">
      <c r="A592" s="6" t="s">
        <v>1501</v>
      </c>
      <c r="B592" s="6" t="s">
        <v>568</v>
      </c>
      <c r="C592" s="7">
        <v>14.29</v>
      </c>
      <c r="D592" s="8">
        <v>7</v>
      </c>
      <c r="E592" s="8">
        <f t="shared" si="81"/>
        <v>0.72800146578463587</v>
      </c>
      <c r="F592" s="8">
        <f t="shared" si="82"/>
        <v>1.0828945554823213</v>
      </c>
      <c r="G592" s="8">
        <f t="shared" si="83"/>
        <v>1.2279647985122126</v>
      </c>
      <c r="H592" s="8">
        <f t="shared" si="84"/>
        <v>1.1339652529375559</v>
      </c>
      <c r="I592" s="8">
        <f t="shared" si="85"/>
        <v>0.96968321793786361</v>
      </c>
      <c r="J592" s="8">
        <f t="shared" si="86"/>
        <v>0.74706255110344499</v>
      </c>
      <c r="K592" s="8">
        <f t="shared" si="87"/>
        <v>78.966695064281978</v>
      </c>
      <c r="L592" s="8">
        <f t="shared" si="88"/>
        <v>65.88055049907102</v>
      </c>
      <c r="M592" s="8">
        <f t="shared" si="89"/>
        <v>48</v>
      </c>
      <c r="N592" s="9">
        <v>1.3089400543288701</v>
      </c>
      <c r="O592" s="9">
        <v>1.8919860666844299</v>
      </c>
      <c r="P592" s="9">
        <v>0.75270739534364395</v>
      </c>
      <c r="Q592" s="9">
        <v>0.74337402650608297</v>
      </c>
      <c r="R592" s="9">
        <v>0.34949324965127798</v>
      </c>
      <c r="S592" s="9">
        <v>1.06937839812415</v>
      </c>
      <c r="T592" s="9">
        <v>1.2520891648538299</v>
      </c>
      <c r="U592" s="9">
        <v>0.56196229273359199</v>
      </c>
      <c r="V592" s="9">
        <v>0.84225434757392403</v>
      </c>
      <c r="W592" s="9">
        <v>0.66531166346103099</v>
      </c>
      <c r="X592" s="9">
        <v>1.2907887341773401</v>
      </c>
      <c r="Y592" s="9">
        <v>4.0072921887083801</v>
      </c>
      <c r="Z592" s="9">
        <v>0.58161022060802003</v>
      </c>
      <c r="AA592" s="9">
        <v>0.91910902880555301</v>
      </c>
      <c r="AB592" s="9">
        <v>0.89742691239755201</v>
      </c>
      <c r="AC592" s="9">
        <v>0.67302374600776804</v>
      </c>
      <c r="AD592" s="9">
        <v>1.28493037229144</v>
      </c>
      <c r="AE592" s="9">
        <v>1.06362211431697</v>
      </c>
      <c r="AF592" s="9">
        <v>0.74218959707186405</v>
      </c>
      <c r="AG592" s="9">
        <v>0.75660477375991797</v>
      </c>
      <c r="AH592" s="9">
        <v>1.03239071007373</v>
      </c>
      <c r="AI592" s="9">
        <v>3.3239286129048602</v>
      </c>
      <c r="AJ592" s="9">
        <v>0.61510701416406299</v>
      </c>
      <c r="AK592" s="9">
        <v>0.59441388362155001</v>
      </c>
      <c r="AL592" s="9">
        <v>2.1971378347155701</v>
      </c>
      <c r="AM592" s="9">
        <v>3.8623682738712501</v>
      </c>
      <c r="AN592" s="9">
        <v>0.72479493786922999</v>
      </c>
      <c r="AO592" s="9">
        <v>0.73676604179522098</v>
      </c>
      <c r="AP592" s="9">
        <v>0.66752298609616101</v>
      </c>
      <c r="AQ592" s="9">
        <v>0.85883184330557405</v>
      </c>
      <c r="AR592" s="9">
        <v>0.96435006174278604</v>
      </c>
      <c r="AS592" s="9">
        <v>0.74221168583097896</v>
      </c>
      <c r="AT592" s="9">
        <v>1.5044765034217</v>
      </c>
      <c r="AU592" s="9">
        <v>0.67138213103060496</v>
      </c>
      <c r="AV592" s="9">
        <v>0.75863811005269299</v>
      </c>
      <c r="AW592" s="9">
        <v>2.6566789795279901</v>
      </c>
      <c r="AX592" s="9">
        <v>1.10129577094326</v>
      </c>
      <c r="AY592" s="9">
        <v>0.76401534644785196</v>
      </c>
      <c r="AZ592" s="9">
        <v>0.73293094774190204</v>
      </c>
      <c r="BA592" s="9">
        <v>0.75281774344036601</v>
      </c>
      <c r="BB592" s="9">
        <v>0.96910431474773195</v>
      </c>
      <c r="BC592" s="9">
        <v>0.83635971152455701</v>
      </c>
      <c r="BD592" s="9">
        <v>1.30526851348608</v>
      </c>
      <c r="BE592" s="9">
        <v>1.6471982491424799</v>
      </c>
      <c r="BF592" s="9">
        <v>1.0729836170454301</v>
      </c>
      <c r="BG592" s="9">
        <v>1.01899751720017</v>
      </c>
      <c r="BH592" s="9">
        <v>0.73016079597014205</v>
      </c>
      <c r="BI592" s="9">
        <v>1.0621002027790001</v>
      </c>
    </row>
    <row r="593" spans="1:61" x14ac:dyDescent="0.25">
      <c r="A593" s="6" t="s">
        <v>871</v>
      </c>
      <c r="B593" s="6" t="s">
        <v>128</v>
      </c>
      <c r="C593" s="7">
        <v>60.83</v>
      </c>
      <c r="D593" s="8">
        <v>15</v>
      </c>
      <c r="E593" s="8">
        <f t="shared" si="81"/>
        <v>0.7281831295567418</v>
      </c>
      <c r="F593" s="8">
        <f t="shared" si="82"/>
        <v>0.97916050956681022</v>
      </c>
      <c r="G593" s="8">
        <f t="shared" si="83"/>
        <v>0.97992382229259423</v>
      </c>
      <c r="H593" s="8">
        <f t="shared" si="84"/>
        <v>1.0007795583240195</v>
      </c>
      <c r="I593" s="8">
        <f t="shared" si="85"/>
        <v>0.21501259520448671</v>
      </c>
      <c r="J593" s="8">
        <f t="shared" si="86"/>
        <v>0.16598145775449738</v>
      </c>
      <c r="K593" s="8">
        <f t="shared" si="87"/>
        <v>21.941766320309576</v>
      </c>
      <c r="L593" s="8">
        <f t="shared" si="88"/>
        <v>16.585216631768777</v>
      </c>
      <c r="M593" s="8">
        <f t="shared" si="89"/>
        <v>48</v>
      </c>
      <c r="N593" s="9">
        <v>0.87518580117500799</v>
      </c>
      <c r="O593" s="9">
        <v>0.82922276674531603</v>
      </c>
      <c r="P593" s="9">
        <v>1.1995898312522599</v>
      </c>
      <c r="Q593" s="9">
        <v>1.35142190724335</v>
      </c>
      <c r="R593" s="9">
        <v>1.1810802005112999</v>
      </c>
      <c r="S593" s="9">
        <v>1.07458418214136</v>
      </c>
      <c r="T593" s="9">
        <v>1.06987893412714</v>
      </c>
      <c r="U593" s="9">
        <v>1.0180074858819199</v>
      </c>
      <c r="V593" s="9">
        <v>0.88628042887528402</v>
      </c>
      <c r="W593" s="9">
        <v>0.95187445220015598</v>
      </c>
      <c r="X593" s="9">
        <v>0.75213014260799405</v>
      </c>
      <c r="Y593" s="9">
        <v>0.56982973475004295</v>
      </c>
      <c r="Z593" s="9">
        <v>1.04717773330651</v>
      </c>
      <c r="AA593" s="9">
        <v>0.94988603505467795</v>
      </c>
      <c r="AB593" s="9">
        <v>0.85554138133216595</v>
      </c>
      <c r="AC593" s="9">
        <v>1.2299099223880701</v>
      </c>
      <c r="AD593" s="9">
        <v>0.97723131542530695</v>
      </c>
      <c r="AE593" s="9">
        <v>0.96325715675568002</v>
      </c>
      <c r="AF593" s="9">
        <v>1.13121305857722</v>
      </c>
      <c r="AG593" s="9">
        <v>0.87815177449209902</v>
      </c>
      <c r="AH593" s="9">
        <v>1.14826699129795</v>
      </c>
      <c r="AI593" s="9">
        <v>0.680316727602576</v>
      </c>
      <c r="AJ593" s="9">
        <v>1.26777803170029</v>
      </c>
      <c r="AK593" s="9">
        <v>1.1062915237914701</v>
      </c>
      <c r="AL593" s="9">
        <v>0.96717148688990395</v>
      </c>
      <c r="AM593" s="9">
        <v>0.83486344721144101</v>
      </c>
      <c r="AN593" s="9">
        <v>1.11174741204573</v>
      </c>
      <c r="AO593" s="9">
        <v>1.3095217082759201</v>
      </c>
      <c r="AP593" s="9">
        <v>1.03691790658335</v>
      </c>
      <c r="AQ593" s="9">
        <v>0.97436209948915298</v>
      </c>
      <c r="AR593" s="9">
        <v>1.0494110665508001</v>
      </c>
      <c r="AS593" s="9">
        <v>0.90082014919722198</v>
      </c>
      <c r="AT593" s="9">
        <v>0.89664626014628901</v>
      </c>
      <c r="AU593" s="9">
        <v>1.05665915322338</v>
      </c>
      <c r="AV593" s="9">
        <v>1.10102057634511</v>
      </c>
      <c r="AW593" s="9">
        <v>0.651893535760113</v>
      </c>
      <c r="AX593" s="9">
        <v>0.85526915131381598</v>
      </c>
      <c r="AY593" s="9">
        <v>1.15951680227103</v>
      </c>
      <c r="AZ593" s="9">
        <v>0.83342135046689303</v>
      </c>
      <c r="BA593" s="9">
        <v>1.2608178324981101</v>
      </c>
      <c r="BB593" s="9">
        <v>0.89045600719563101</v>
      </c>
      <c r="BC593" s="9">
        <v>0.96818050681214896</v>
      </c>
      <c r="BD593" s="9">
        <v>1.0724949182746399</v>
      </c>
      <c r="BE593" s="9">
        <v>0.73005993192780805</v>
      </c>
      <c r="BF593" s="9">
        <v>0.96411250427293005</v>
      </c>
      <c r="BG593" s="9">
        <v>0.86061536584086795</v>
      </c>
      <c r="BH593" s="9">
        <v>1.3073357042788301</v>
      </c>
      <c r="BI593" s="9">
        <v>0.999727571069567</v>
      </c>
    </row>
    <row r="594" spans="1:61" x14ac:dyDescent="0.25">
      <c r="A594" s="6" t="s">
        <v>1566</v>
      </c>
      <c r="B594" s="6" t="s">
        <v>1630</v>
      </c>
      <c r="C594" s="7">
        <v>3.61</v>
      </c>
      <c r="D594" s="8">
        <v>3</v>
      </c>
      <c r="E594" s="8">
        <f t="shared" si="81"/>
        <v>0.72884337417116818</v>
      </c>
      <c r="F594" s="8">
        <f t="shared" si="82"/>
        <v>0.94984237541101313</v>
      </c>
      <c r="G594" s="8">
        <f t="shared" si="83"/>
        <v>0.97069386489823373</v>
      </c>
      <c r="H594" s="8">
        <f t="shared" si="84"/>
        <v>1.0219525786878036</v>
      </c>
      <c r="I594" s="8">
        <f t="shared" si="85"/>
        <v>0.3261111092794311</v>
      </c>
      <c r="J594" s="8">
        <f t="shared" si="86"/>
        <v>0.47122791370021488</v>
      </c>
      <c r="K594" s="8">
        <f t="shared" si="87"/>
        <v>33.595670176984186</v>
      </c>
      <c r="L594" s="8">
        <f t="shared" si="88"/>
        <v>46.110545981035223</v>
      </c>
      <c r="M594" s="8">
        <f t="shared" si="89"/>
        <v>48</v>
      </c>
      <c r="N594" s="9">
        <v>0.88672940679607204</v>
      </c>
      <c r="O594" s="9">
        <v>1.05437508034728</v>
      </c>
      <c r="P594" s="9">
        <v>0.53978553386786499</v>
      </c>
      <c r="Q594" s="9">
        <v>0.46717489884483399</v>
      </c>
      <c r="R594" s="9">
        <v>0.79330822250703603</v>
      </c>
      <c r="S594" s="9">
        <v>1.1539780470813601</v>
      </c>
      <c r="T594" s="9">
        <v>1.13215821125155</v>
      </c>
      <c r="U594" s="9">
        <v>1.0459953908312201</v>
      </c>
      <c r="V594" s="9">
        <v>0.71963270549432001</v>
      </c>
      <c r="W594" s="9">
        <v>0.90936268542688603</v>
      </c>
      <c r="X594" s="9">
        <v>1.3171476523813199</v>
      </c>
      <c r="Y594" s="9">
        <v>1.6286785439490601</v>
      </c>
      <c r="Z594" s="9">
        <v>0.87745342890942601</v>
      </c>
      <c r="AA594" s="9">
        <v>0.66125367843842198</v>
      </c>
      <c r="AB594" s="9">
        <v>0.85171112379296299</v>
      </c>
      <c r="AC594" s="9">
        <v>0.41941597301259798</v>
      </c>
      <c r="AD594" s="9">
        <v>1.03228452172842</v>
      </c>
      <c r="AE594" s="9">
        <v>0.95953035458861702</v>
      </c>
      <c r="AF594" s="9">
        <v>0.91809454793179801</v>
      </c>
      <c r="AG594" s="9">
        <v>0.81515528766786904</v>
      </c>
      <c r="AH594" s="9">
        <v>1.2310998513337701</v>
      </c>
      <c r="AI594" s="9">
        <v>1.31473109037004</v>
      </c>
      <c r="AJ594" s="9">
        <v>0.73958068994470405</v>
      </c>
      <c r="AK594" s="9">
        <v>0.69084045140596995</v>
      </c>
      <c r="AL594" s="9">
        <v>1.1439715822313601</v>
      </c>
      <c r="AM594" s="9">
        <v>0.86636234400238499</v>
      </c>
      <c r="AN594" s="9">
        <v>0.93462852076457004</v>
      </c>
      <c r="AO594" s="9">
        <v>0.465672229701522</v>
      </c>
      <c r="AP594" s="9">
        <v>0.96236374987101703</v>
      </c>
      <c r="AQ594" s="9">
        <v>1.1217840700036701</v>
      </c>
      <c r="AR594" s="9">
        <v>0.96172991822946896</v>
      </c>
      <c r="AS594" s="9">
        <v>0.97187063786778805</v>
      </c>
      <c r="AT594" s="9">
        <v>1.06968159378488</v>
      </c>
      <c r="AU594" s="9">
        <v>0.848236812148631</v>
      </c>
      <c r="AV594" s="9">
        <v>0.64958653082793405</v>
      </c>
      <c r="AW594" s="9">
        <v>1.66490580706508</v>
      </c>
      <c r="AX594" s="9">
        <v>1.1933954990962301</v>
      </c>
      <c r="AY594" s="9">
        <v>3.2357051167789201</v>
      </c>
      <c r="AZ594" s="9">
        <v>0.78903032069061796</v>
      </c>
      <c r="BA594" s="9">
        <v>0.43173993466092597</v>
      </c>
      <c r="BB594" s="9">
        <v>1.2970899108732701</v>
      </c>
      <c r="BC594" s="9">
        <v>1.13603277493405</v>
      </c>
      <c r="BD594" s="9">
        <v>1.0837498920372799</v>
      </c>
      <c r="BE594" s="9">
        <v>1.08157016217199</v>
      </c>
      <c r="BF594" s="9">
        <v>1.64178836503109</v>
      </c>
      <c r="BG594" s="9">
        <v>0.94693384063380803</v>
      </c>
      <c r="BH594" s="9">
        <v>0.75076393193326096</v>
      </c>
      <c r="BI594" s="9">
        <v>1.03054828829658</v>
      </c>
    </row>
    <row r="595" spans="1:61" x14ac:dyDescent="0.25">
      <c r="A595" s="6" t="s">
        <v>1359</v>
      </c>
      <c r="B595" s="6" t="s">
        <v>48</v>
      </c>
      <c r="C595" s="7">
        <v>9.3800000000000008</v>
      </c>
      <c r="D595" s="8">
        <v>3</v>
      </c>
      <c r="E595" s="8">
        <f t="shared" si="81"/>
        <v>0.73031698008891421</v>
      </c>
      <c r="F595" s="8">
        <f t="shared" si="82"/>
        <v>1.044522147892964</v>
      </c>
      <c r="G595" s="8">
        <f t="shared" si="83"/>
        <v>1.0474471134359749</v>
      </c>
      <c r="H595" s="8">
        <f t="shared" si="84"/>
        <v>1.0028002905911675</v>
      </c>
      <c r="I595" s="8">
        <f t="shared" si="85"/>
        <v>0.26457513767794011</v>
      </c>
      <c r="J595" s="8">
        <f t="shared" si="86"/>
        <v>0.11618659637051872</v>
      </c>
      <c r="K595" s="8">
        <f t="shared" si="87"/>
        <v>25.25904499464853</v>
      </c>
      <c r="L595" s="8">
        <f t="shared" si="88"/>
        <v>11.586214868568176</v>
      </c>
      <c r="M595" s="8">
        <f t="shared" si="89"/>
        <v>8</v>
      </c>
      <c r="N595" s="9"/>
      <c r="O595" s="9"/>
      <c r="P595" s="9"/>
      <c r="Q595" s="9"/>
      <c r="R595" s="9">
        <v>0.86036423945053997</v>
      </c>
      <c r="S595" s="9"/>
      <c r="T595" s="9"/>
      <c r="U595" s="9"/>
      <c r="V595" s="9"/>
      <c r="W595" s="9">
        <v>1.23452998742141</v>
      </c>
      <c r="X595" s="9"/>
      <c r="Y595" s="9"/>
      <c r="Z595" s="9"/>
      <c r="AA595" s="9"/>
      <c r="AB595" s="9"/>
      <c r="AC595" s="9"/>
      <c r="AD595" s="9">
        <v>0.84246338970639201</v>
      </c>
      <c r="AE595" s="9"/>
      <c r="AF595" s="9"/>
      <c r="AG595" s="9"/>
      <c r="AH595" s="9"/>
      <c r="AI595" s="9">
        <v>1.19769817486888</v>
      </c>
      <c r="AJ595" s="9"/>
      <c r="AK595" s="9"/>
      <c r="AL595" s="9"/>
      <c r="AM595" s="9"/>
      <c r="AN595" s="9"/>
      <c r="AO595" s="9"/>
      <c r="AP595" s="9">
        <v>0.98404840820732098</v>
      </c>
      <c r="AQ595" s="9"/>
      <c r="AR595" s="9"/>
      <c r="AS595" s="9"/>
      <c r="AT595" s="9"/>
      <c r="AU595" s="9">
        <v>1.04171839027249</v>
      </c>
      <c r="AV595" s="9"/>
      <c r="AW595" s="9"/>
      <c r="AX595" s="9"/>
      <c r="AY595" s="9"/>
      <c r="AZ595" s="9"/>
      <c r="BA595" s="9"/>
      <c r="BB595" s="9">
        <v>0.96060877778130804</v>
      </c>
      <c r="BC595" s="9"/>
      <c r="BD595" s="9"/>
      <c r="BE595" s="9"/>
      <c r="BF595" s="9"/>
      <c r="BG595" s="9">
        <v>0.99026460271061301</v>
      </c>
      <c r="BH595" s="9"/>
      <c r="BI595" s="9"/>
    </row>
    <row r="596" spans="1:61" x14ac:dyDescent="0.25">
      <c r="A596" s="6" t="s">
        <v>699</v>
      </c>
      <c r="B596" s="6" t="s">
        <v>656</v>
      </c>
      <c r="C596" s="7">
        <v>19.489999999999998</v>
      </c>
      <c r="D596" s="8">
        <v>4</v>
      </c>
      <c r="E596" s="8">
        <f t="shared" si="81"/>
        <v>0.73126921939150691</v>
      </c>
      <c r="F596" s="8">
        <f t="shared" si="82"/>
        <v>1.0295813512536021</v>
      </c>
      <c r="G596" s="8">
        <f t="shared" si="83"/>
        <v>1.0737717272128724</v>
      </c>
      <c r="H596" s="8">
        <f t="shared" si="84"/>
        <v>1.042920722976834</v>
      </c>
      <c r="I596" s="8">
        <f t="shared" si="85"/>
        <v>0.18140900462715015</v>
      </c>
      <c r="J596" s="8">
        <f t="shared" si="86"/>
        <v>0.20982831240296554</v>
      </c>
      <c r="K596" s="8">
        <f t="shared" si="87"/>
        <v>16.894559619112258</v>
      </c>
      <c r="L596" s="8">
        <f t="shared" si="88"/>
        <v>20.119296489195023</v>
      </c>
      <c r="M596" s="8">
        <f t="shared" si="89"/>
        <v>28</v>
      </c>
      <c r="N596" s="9">
        <v>0.92804879145922303</v>
      </c>
      <c r="O596" s="9"/>
      <c r="P596" s="9"/>
      <c r="Q596" s="9"/>
      <c r="R596" s="9">
        <v>0.90384850238390302</v>
      </c>
      <c r="S596" s="9">
        <v>1.2733956313714501</v>
      </c>
      <c r="T596" s="9">
        <v>1.27456466223917</v>
      </c>
      <c r="U596" s="9">
        <v>1.1038398380172301</v>
      </c>
      <c r="V596" s="9"/>
      <c r="W596" s="9">
        <v>1.1890959495934099</v>
      </c>
      <c r="X596" s="9">
        <v>0.84360871542572102</v>
      </c>
      <c r="Y596" s="9"/>
      <c r="Z596" s="9">
        <v>1.0358241604459999</v>
      </c>
      <c r="AA596" s="9"/>
      <c r="AB596" s="9"/>
      <c r="AC596" s="9"/>
      <c r="AD596" s="9">
        <v>0.95288467290467005</v>
      </c>
      <c r="AE596" s="9">
        <v>1.0031748111583101</v>
      </c>
      <c r="AF596" s="9">
        <v>0.98391280213277699</v>
      </c>
      <c r="AG596" s="9">
        <v>0.86210277794966395</v>
      </c>
      <c r="AH596" s="9"/>
      <c r="AI596" s="9">
        <v>1.0004974620635301</v>
      </c>
      <c r="AJ596" s="9">
        <v>1.11632394909069</v>
      </c>
      <c r="AK596" s="9"/>
      <c r="AL596" s="9">
        <v>1.49246880228463</v>
      </c>
      <c r="AM596" s="9"/>
      <c r="AN596" s="9"/>
      <c r="AO596" s="9"/>
      <c r="AP596" s="9">
        <v>1.35759589292761</v>
      </c>
      <c r="AQ596" s="9">
        <v>1.0722704800657099</v>
      </c>
      <c r="AR596" s="9">
        <v>1.5656723531046199</v>
      </c>
      <c r="AS596" s="9">
        <v>0.83969151294153199</v>
      </c>
      <c r="AT596" s="9"/>
      <c r="AU596" s="9">
        <v>1.0229187652121701</v>
      </c>
      <c r="AV596" s="9">
        <v>0.91846848096190303</v>
      </c>
      <c r="AW596" s="9"/>
      <c r="AX596" s="9">
        <v>0.99451317661614402</v>
      </c>
      <c r="AY596" s="9"/>
      <c r="AZ596" s="9"/>
      <c r="BA596" s="9"/>
      <c r="BB596" s="9">
        <v>0.89860212200348</v>
      </c>
      <c r="BC596" s="9">
        <v>0.79620411490418697</v>
      </c>
      <c r="BD596" s="9">
        <v>0.927045973032256</v>
      </c>
      <c r="BE596" s="9">
        <v>0.80837621825161299</v>
      </c>
      <c r="BF596" s="9"/>
      <c r="BG596" s="9">
        <v>1.0067936561727</v>
      </c>
      <c r="BH596" s="9">
        <v>1.2459929982893201</v>
      </c>
      <c r="BI596" s="9"/>
    </row>
    <row r="597" spans="1:61" x14ac:dyDescent="0.25">
      <c r="A597" s="6" t="s">
        <v>1000</v>
      </c>
      <c r="B597" s="6" t="s">
        <v>549</v>
      </c>
      <c r="C597" s="7">
        <v>11.09</v>
      </c>
      <c r="D597" s="8">
        <v>7</v>
      </c>
      <c r="E597" s="8">
        <f t="shared" si="81"/>
        <v>0.73130548997343925</v>
      </c>
      <c r="F597" s="8">
        <f t="shared" si="82"/>
        <v>1.0212908563163499</v>
      </c>
      <c r="G597" s="8">
        <f t="shared" si="83"/>
        <v>1.0348318638136238</v>
      </c>
      <c r="H597" s="8">
        <f t="shared" si="84"/>
        <v>1.0132587180366173</v>
      </c>
      <c r="I597" s="8">
        <f t="shared" si="85"/>
        <v>0.2020562523981049</v>
      </c>
      <c r="J597" s="8">
        <f t="shared" si="86"/>
        <v>0.17150310135064234</v>
      </c>
      <c r="K597" s="8">
        <f t="shared" si="87"/>
        <v>19.525515155039315</v>
      </c>
      <c r="L597" s="8">
        <f t="shared" si="88"/>
        <v>16.925894472732733</v>
      </c>
      <c r="M597" s="8">
        <f t="shared" si="89"/>
        <v>44</v>
      </c>
      <c r="N597" s="9">
        <v>1.2439493680487601</v>
      </c>
      <c r="O597" s="9"/>
      <c r="P597" s="9">
        <v>0.97284228572683995</v>
      </c>
      <c r="Q597" s="9">
        <v>0.99197113774673296</v>
      </c>
      <c r="R597" s="9">
        <v>1.42236402835375</v>
      </c>
      <c r="S597" s="9">
        <v>1.2304811091943699</v>
      </c>
      <c r="T597" s="9">
        <v>1.0223953926009299</v>
      </c>
      <c r="U597" s="9">
        <v>0.78296829015329705</v>
      </c>
      <c r="V597" s="9">
        <v>1.05899245951444</v>
      </c>
      <c r="W597" s="9">
        <v>1.04427484801773</v>
      </c>
      <c r="X597" s="9">
        <v>0.83665110937236598</v>
      </c>
      <c r="Y597" s="9">
        <v>0.77626047322064595</v>
      </c>
      <c r="Z597" s="9">
        <v>1.3229564914009</v>
      </c>
      <c r="AA597" s="9"/>
      <c r="AB597" s="9">
        <v>0.90251828647491095</v>
      </c>
      <c r="AC597" s="9">
        <v>1.0382157056030299</v>
      </c>
      <c r="AD597" s="9">
        <v>0.97677618205096095</v>
      </c>
      <c r="AE597" s="9">
        <v>0.87976383392340596</v>
      </c>
      <c r="AF597" s="9">
        <v>1.3315445217319299</v>
      </c>
      <c r="AG597" s="9">
        <v>0.99555773256679003</v>
      </c>
      <c r="AH597" s="9">
        <v>0.85060285378334499</v>
      </c>
      <c r="AI597" s="9">
        <v>0.867701098790156</v>
      </c>
      <c r="AJ597" s="9">
        <v>1.0322519815472999</v>
      </c>
      <c r="AK597" s="9">
        <v>0.744566165056747</v>
      </c>
      <c r="AL597" s="9">
        <v>1.0810928451684101</v>
      </c>
      <c r="AM597" s="9"/>
      <c r="AN597" s="9">
        <v>0.90622161784511401</v>
      </c>
      <c r="AO597" s="9">
        <v>0.94008498017178199</v>
      </c>
      <c r="AP597" s="9">
        <v>1.10308414534199</v>
      </c>
      <c r="AQ597" s="9">
        <v>0.94560380061780902</v>
      </c>
      <c r="AR597" s="9">
        <v>0.76669166852378901</v>
      </c>
      <c r="AS597" s="9">
        <v>0.980250774520665</v>
      </c>
      <c r="AT597" s="9">
        <v>1.1195704807887601</v>
      </c>
      <c r="AU597" s="9">
        <v>0.95486323108444005</v>
      </c>
      <c r="AV597" s="9">
        <v>1.2600536563356199</v>
      </c>
      <c r="AW597" s="9">
        <v>0.91498531247325698</v>
      </c>
      <c r="AX597" s="9">
        <v>0.83593482424957899</v>
      </c>
      <c r="AY597" s="9"/>
      <c r="AZ597" s="9">
        <v>0.73265296361757504</v>
      </c>
      <c r="BA597" s="9">
        <v>1.1090171575216801</v>
      </c>
      <c r="BB597" s="9">
        <v>1.1199255319410699</v>
      </c>
      <c r="BC597" s="9">
        <v>1.12292811802234</v>
      </c>
      <c r="BD597" s="9">
        <v>1.4364200669017699</v>
      </c>
      <c r="BE597" s="9">
        <v>1.0297413950101999</v>
      </c>
      <c r="BF597" s="9">
        <v>0.81947734507176895</v>
      </c>
      <c r="BG597" s="9">
        <v>1.01899231700489</v>
      </c>
      <c r="BH597" s="9">
        <v>1.2319372635574799</v>
      </c>
      <c r="BI597" s="9">
        <v>1.0655533465089</v>
      </c>
    </row>
    <row r="598" spans="1:61" x14ac:dyDescent="0.25">
      <c r="A598" s="6" t="s">
        <v>1491</v>
      </c>
      <c r="B598" s="6" t="s">
        <v>1714</v>
      </c>
      <c r="C598" s="7">
        <v>14.42</v>
      </c>
      <c r="D598" s="8">
        <v>13</v>
      </c>
      <c r="E598" s="8">
        <f t="shared" si="81"/>
        <v>0.73174612322735033</v>
      </c>
      <c r="F598" s="8">
        <f t="shared" si="82"/>
        <v>0.96860567699172051</v>
      </c>
      <c r="G598" s="8">
        <f t="shared" si="83"/>
        <v>0.91448286536606782</v>
      </c>
      <c r="H598" s="8">
        <f t="shared" si="84"/>
        <v>0.9441229667435499</v>
      </c>
      <c r="I598" s="8">
        <f t="shared" si="85"/>
        <v>0.16633066494477675</v>
      </c>
      <c r="J598" s="8">
        <f t="shared" si="86"/>
        <v>0.28047564518587115</v>
      </c>
      <c r="K598" s="8">
        <f t="shared" si="87"/>
        <v>18.188494420635703</v>
      </c>
      <c r="L598" s="8">
        <f t="shared" si="88"/>
        <v>29.707533347407296</v>
      </c>
      <c r="M598" s="8">
        <f t="shared" si="89"/>
        <v>48</v>
      </c>
      <c r="N598" s="9">
        <v>0.94800726865715201</v>
      </c>
      <c r="O598" s="9">
        <v>0.95175147237901203</v>
      </c>
      <c r="P598" s="9">
        <v>0.59772995336402401</v>
      </c>
      <c r="Q598" s="9">
        <v>0.83871163830277595</v>
      </c>
      <c r="R598" s="9">
        <v>0.86376912737116696</v>
      </c>
      <c r="S598" s="9">
        <v>1.0706909718055599</v>
      </c>
      <c r="T598" s="9">
        <v>0.939750227803962</v>
      </c>
      <c r="U598" s="9">
        <v>1.21189134183268</v>
      </c>
      <c r="V598" s="9">
        <v>0.81514674231790796</v>
      </c>
      <c r="W598" s="9">
        <v>0.98733376878047496</v>
      </c>
      <c r="X598" s="9">
        <v>0.69942889021402799</v>
      </c>
      <c r="Y598" s="9">
        <v>1.04958298156407</v>
      </c>
      <c r="Z598" s="9">
        <v>0.71090373968367104</v>
      </c>
      <c r="AA598" s="9">
        <v>1.09311214243241</v>
      </c>
      <c r="AB598" s="9">
        <v>1.10390733742384</v>
      </c>
      <c r="AC598" s="9">
        <v>1.3938779526165399</v>
      </c>
      <c r="AD598" s="9">
        <v>0.90038036265664001</v>
      </c>
      <c r="AE598" s="9">
        <v>0.85550063351501804</v>
      </c>
      <c r="AF598" s="9">
        <v>0.85846934515212903</v>
      </c>
      <c r="AG598" s="9">
        <v>0.54860929863564001</v>
      </c>
      <c r="AH598" s="9">
        <v>1.03773515054118</v>
      </c>
      <c r="AI598" s="9">
        <v>0.85465484370459299</v>
      </c>
      <c r="AJ598" s="9">
        <v>1.2182520675581301</v>
      </c>
      <c r="AK598" s="9">
        <v>0.85919112669779496</v>
      </c>
      <c r="AL598" s="9">
        <v>1.75410273850456</v>
      </c>
      <c r="AM598" s="9">
        <v>0.957402780050157</v>
      </c>
      <c r="AN598" s="9">
        <v>1.1600048353585799</v>
      </c>
      <c r="AO598" s="9">
        <v>0.774530578944158</v>
      </c>
      <c r="AP598" s="9">
        <v>1.1523214315965999</v>
      </c>
      <c r="AQ598" s="9">
        <v>1.38946194690534</v>
      </c>
      <c r="AR598" s="9">
        <v>1.1340061220673201</v>
      </c>
      <c r="AS598" s="9">
        <v>0.97486952291842299</v>
      </c>
      <c r="AT598" s="9">
        <v>0.52229671270087796</v>
      </c>
      <c r="AU598" s="9">
        <v>0.91975392978888304</v>
      </c>
      <c r="AV598" s="9">
        <v>0.85180604185532105</v>
      </c>
      <c r="AW598" s="9">
        <v>1.0147728456623499</v>
      </c>
      <c r="AX598" s="9">
        <v>0.74777301630965698</v>
      </c>
      <c r="AY598" s="9">
        <v>0.161959623743688</v>
      </c>
      <c r="AZ598" s="9">
        <v>0.75722117495517804</v>
      </c>
      <c r="BA598" s="9">
        <v>0.77478976459206295</v>
      </c>
      <c r="BB598" s="9">
        <v>1</v>
      </c>
      <c r="BC598" s="9">
        <v>1.0140625922420701</v>
      </c>
      <c r="BD598" s="9">
        <v>0.63053725583196396</v>
      </c>
      <c r="BE598" s="9">
        <v>0.89737892327683799</v>
      </c>
      <c r="BF598" s="9">
        <v>0.94148218673416695</v>
      </c>
      <c r="BG598" s="9">
        <v>0.873323386577459</v>
      </c>
      <c r="BH598" s="9">
        <v>0.83813943977145799</v>
      </c>
      <c r="BI598" s="9">
        <v>1.3118359517631</v>
      </c>
    </row>
    <row r="599" spans="1:61" x14ac:dyDescent="0.25">
      <c r="A599" s="6" t="s">
        <v>899</v>
      </c>
      <c r="B599" s="6" t="s">
        <v>31</v>
      </c>
      <c r="C599" s="7">
        <v>11.41</v>
      </c>
      <c r="D599" s="8">
        <v>7</v>
      </c>
      <c r="E599" s="8">
        <f t="shared" si="81"/>
        <v>0.73233152065263241</v>
      </c>
      <c r="F599" s="8">
        <f t="shared" si="82"/>
        <v>1.0274485940785449</v>
      </c>
      <c r="G599" s="8">
        <f t="shared" si="83"/>
        <v>1.0409515310574045</v>
      </c>
      <c r="H599" s="8">
        <f t="shared" si="84"/>
        <v>1.0131422020105731</v>
      </c>
      <c r="I599" s="8">
        <f t="shared" si="85"/>
        <v>0.20816884448225756</v>
      </c>
      <c r="J599" s="8">
        <f t="shared" si="86"/>
        <v>0.22488253430102051</v>
      </c>
      <c r="K599" s="8">
        <f t="shared" si="87"/>
        <v>19.997938258546821</v>
      </c>
      <c r="L599" s="8">
        <f t="shared" si="88"/>
        <v>22.196541991316007</v>
      </c>
      <c r="M599" s="8">
        <f t="shared" si="89"/>
        <v>40</v>
      </c>
      <c r="N599" s="9">
        <v>0.90733389099347705</v>
      </c>
      <c r="O599" s="9"/>
      <c r="P599" s="9">
        <v>0.77444224857149402</v>
      </c>
      <c r="Q599" s="9">
        <v>1.4712021459373801</v>
      </c>
      <c r="R599" s="9">
        <v>1.1421229373422199</v>
      </c>
      <c r="S599" s="9">
        <v>1.03580806549802</v>
      </c>
      <c r="T599" s="9">
        <v>1.21655074298943</v>
      </c>
      <c r="U599" s="9">
        <v>0.89129200211654902</v>
      </c>
      <c r="V599" s="9">
        <v>1.0467178870063201</v>
      </c>
      <c r="W599" s="9">
        <v>0.820558905277055</v>
      </c>
      <c r="X599" s="9">
        <v>1.1034864848421</v>
      </c>
      <c r="Y599" s="9"/>
      <c r="Z599" s="9">
        <v>1.29135219014505</v>
      </c>
      <c r="AA599" s="9"/>
      <c r="AB599" s="9">
        <v>1.0477613427939101</v>
      </c>
      <c r="AC599" s="9">
        <v>1.3282516579645001</v>
      </c>
      <c r="AD599" s="9">
        <v>1.0530523454159899</v>
      </c>
      <c r="AE599" s="9">
        <v>1.2405517441273799</v>
      </c>
      <c r="AF599" s="9">
        <v>1.0990954776320101</v>
      </c>
      <c r="AG599" s="9">
        <v>0.81687231106187497</v>
      </c>
      <c r="AH599" s="9">
        <v>1.00349751720587</v>
      </c>
      <c r="AI599" s="9">
        <v>0.67948104911885199</v>
      </c>
      <c r="AJ599" s="9">
        <v>1.09961260131953</v>
      </c>
      <c r="AK599" s="9"/>
      <c r="AL599" s="9">
        <v>0.62719688316589695</v>
      </c>
      <c r="AM599" s="9"/>
      <c r="AN599" s="9">
        <v>0.90377753034985997</v>
      </c>
      <c r="AO599" s="9">
        <v>1.3625267119491</v>
      </c>
      <c r="AP599" s="9">
        <v>1.12266175131986</v>
      </c>
      <c r="AQ599" s="9">
        <v>0.96608580018267198</v>
      </c>
      <c r="AR599" s="9">
        <v>1.0824307018866399</v>
      </c>
      <c r="AS599" s="9">
        <v>0.814609335456837</v>
      </c>
      <c r="AT599" s="9">
        <v>0.74996571393236799</v>
      </c>
      <c r="AU599" s="9">
        <v>0.97998659562559898</v>
      </c>
      <c r="AV599" s="9">
        <v>1.08986907885172</v>
      </c>
      <c r="AW599" s="9"/>
      <c r="AX599" s="9">
        <v>0.78991638569337996</v>
      </c>
      <c r="AY599" s="9"/>
      <c r="AZ599" s="9">
        <v>0.78117294891108902</v>
      </c>
      <c r="BA599" s="9">
        <v>1.63181532201118</v>
      </c>
      <c r="BB599" s="9">
        <v>1.02464465874801</v>
      </c>
      <c r="BC599" s="9">
        <v>1.0322167632728101</v>
      </c>
      <c r="BD599" s="9">
        <v>1.10948085978294</v>
      </c>
      <c r="BE599" s="9">
        <v>0.73915589090808897</v>
      </c>
      <c r="BF599" s="9">
        <v>1.0652452163022399</v>
      </c>
      <c r="BG599" s="9">
        <v>0.75006176457003004</v>
      </c>
      <c r="BH599" s="9">
        <v>1.1119179106118999</v>
      </c>
      <c r="BI599" s="9"/>
    </row>
    <row r="600" spans="1:61" x14ac:dyDescent="0.25">
      <c r="A600" s="6" t="s">
        <v>1244</v>
      </c>
      <c r="B600" s="6" t="s">
        <v>1759</v>
      </c>
      <c r="C600" s="7">
        <v>57.87</v>
      </c>
      <c r="D600" s="8">
        <v>3</v>
      </c>
      <c r="E600" s="8">
        <f t="shared" si="81"/>
        <v>0.73255575042829757</v>
      </c>
      <c r="F600" s="8">
        <f t="shared" si="82"/>
        <v>1.1106876870254641</v>
      </c>
      <c r="G600" s="8">
        <f t="shared" si="83"/>
        <v>1.2215493107000386</v>
      </c>
      <c r="H600" s="8">
        <f t="shared" si="84"/>
        <v>1.0998134984024837</v>
      </c>
      <c r="I600" s="8">
        <f t="shared" si="85"/>
        <v>0.67805910392628654</v>
      </c>
      <c r="J600" s="8">
        <f t="shared" si="86"/>
        <v>0.34074519386449148</v>
      </c>
      <c r="K600" s="8">
        <f t="shared" si="87"/>
        <v>55.50812382168251</v>
      </c>
      <c r="L600" s="8">
        <f t="shared" si="88"/>
        <v>30.982088723173103</v>
      </c>
      <c r="M600" s="8">
        <f t="shared" si="89"/>
        <v>8</v>
      </c>
      <c r="N600" s="9"/>
      <c r="O600" s="9"/>
      <c r="P600" s="9"/>
      <c r="Q600" s="9"/>
      <c r="R600" s="9">
        <v>0.74208912026848695</v>
      </c>
      <c r="S600" s="9"/>
      <c r="T600" s="9"/>
      <c r="U600" s="9"/>
      <c r="V600" s="9"/>
      <c r="W600" s="9"/>
      <c r="X600" s="9"/>
      <c r="Y600" s="9">
        <v>1.70100950113159</v>
      </c>
      <c r="Z600" s="9"/>
      <c r="AA600" s="9"/>
      <c r="AB600" s="9"/>
      <c r="AC600" s="9"/>
      <c r="AD600" s="9">
        <v>1.6990592061319001</v>
      </c>
      <c r="AE600" s="9"/>
      <c r="AF600" s="9"/>
      <c r="AG600" s="9"/>
      <c r="AH600" s="9"/>
      <c r="AI600" s="9"/>
      <c r="AJ600" s="9"/>
      <c r="AK600" s="9">
        <v>0.94515318288074301</v>
      </c>
      <c r="AL600" s="9"/>
      <c r="AM600" s="9"/>
      <c r="AN600" s="9"/>
      <c r="AO600" s="9"/>
      <c r="AP600" s="9">
        <v>1.19892698882752</v>
      </c>
      <c r="AQ600" s="9"/>
      <c r="AR600" s="9"/>
      <c r="AS600" s="9"/>
      <c r="AT600" s="9"/>
      <c r="AU600" s="9"/>
      <c r="AV600" s="9"/>
      <c r="AW600" s="9">
        <v>0.72322640839869201</v>
      </c>
      <c r="AX600" s="9"/>
      <c r="AY600" s="9"/>
      <c r="AZ600" s="9"/>
      <c r="BA600" s="9"/>
      <c r="BB600" s="9">
        <v>1.1425839815971199</v>
      </c>
      <c r="BC600" s="9"/>
      <c r="BD600" s="9"/>
      <c r="BE600" s="9"/>
      <c r="BF600" s="9"/>
      <c r="BG600" s="9"/>
      <c r="BH600" s="9"/>
      <c r="BI600" s="9">
        <v>0.88993122257892698</v>
      </c>
    </row>
    <row r="601" spans="1:61" x14ac:dyDescent="0.25">
      <c r="A601" s="6" t="s">
        <v>710</v>
      </c>
      <c r="B601" s="6" t="s">
        <v>93</v>
      </c>
      <c r="C601" s="7">
        <v>33</v>
      </c>
      <c r="D601" s="8">
        <v>9</v>
      </c>
      <c r="E601" s="8">
        <f t="shared" si="81"/>
        <v>0.73606726920129739</v>
      </c>
      <c r="F601" s="8">
        <f t="shared" si="82"/>
        <v>0.96193161162686702</v>
      </c>
      <c r="G601" s="8">
        <f t="shared" si="83"/>
        <v>1.0544534199592195</v>
      </c>
      <c r="H601" s="8">
        <f t="shared" si="84"/>
        <v>1.0961833535919201</v>
      </c>
      <c r="I601" s="8">
        <f t="shared" si="85"/>
        <v>0.17612676077348516</v>
      </c>
      <c r="J601" s="8">
        <f t="shared" si="86"/>
        <v>0.3514940223574739</v>
      </c>
      <c r="K601" s="8">
        <f t="shared" si="87"/>
        <v>16.703133342798282</v>
      </c>
      <c r="L601" s="8">
        <f t="shared" si="88"/>
        <v>32.065258171063761</v>
      </c>
      <c r="M601" s="8">
        <f t="shared" si="89"/>
        <v>36</v>
      </c>
      <c r="N601" s="9">
        <v>1.0177155523471599</v>
      </c>
      <c r="O601" s="9">
        <v>1.0729644945930901</v>
      </c>
      <c r="P601" s="9">
        <v>1.3022249649464499</v>
      </c>
      <c r="Q601" s="9"/>
      <c r="R601" s="9">
        <v>1.0369582685926599</v>
      </c>
      <c r="S601" s="9">
        <v>1.27025547836446</v>
      </c>
      <c r="T601" s="9">
        <v>1.04652543041282</v>
      </c>
      <c r="U601" s="9"/>
      <c r="V601" s="9">
        <v>0.86914032777182804</v>
      </c>
      <c r="W601" s="9">
        <v>1.13244348736196</v>
      </c>
      <c r="X601" s="9"/>
      <c r="Y601" s="9">
        <v>0.741852775242549</v>
      </c>
      <c r="Z601" s="9">
        <v>1.0147211452892599</v>
      </c>
      <c r="AA601" s="9">
        <v>1.33235661578168</v>
      </c>
      <c r="AB601" s="9">
        <v>2.0763513652168601</v>
      </c>
      <c r="AC601" s="9"/>
      <c r="AD601" s="9">
        <v>0.97701471610809099</v>
      </c>
      <c r="AE601" s="9">
        <v>0.88499700377317203</v>
      </c>
      <c r="AF601" s="9">
        <v>0.98116158039857304</v>
      </c>
      <c r="AG601" s="9"/>
      <c r="AH601" s="9">
        <v>0.914946078230645</v>
      </c>
      <c r="AI601" s="9">
        <v>0.75774917415591403</v>
      </c>
      <c r="AJ601" s="9"/>
      <c r="AK601" s="9">
        <v>1.0138744627677001</v>
      </c>
      <c r="AL601" s="9">
        <v>1.93444516829932</v>
      </c>
      <c r="AM601" s="9">
        <v>1.06404516860064</v>
      </c>
      <c r="AN601" s="9">
        <v>0.79149996344124796</v>
      </c>
      <c r="AO601" s="9"/>
      <c r="AP601" s="9">
        <v>1.2614540138400701</v>
      </c>
      <c r="AQ601" s="9">
        <v>0.94691198918306596</v>
      </c>
      <c r="AR601" s="9">
        <v>1.0416992748273901</v>
      </c>
      <c r="AS601" s="9"/>
      <c r="AT601" s="9">
        <v>1.0120274802617399</v>
      </c>
      <c r="AU601" s="9">
        <v>1.05632639364776</v>
      </c>
      <c r="AV601" s="9"/>
      <c r="AW601" s="9">
        <v>1.1432139474410401</v>
      </c>
      <c r="AX601" s="9">
        <v>0.91188229811079602</v>
      </c>
      <c r="AY601" s="9">
        <v>0.335828663920822</v>
      </c>
      <c r="AZ601" s="9">
        <v>1.7084018259334901</v>
      </c>
      <c r="BA601" s="9"/>
      <c r="BB601" s="9">
        <v>1.0515541031729301</v>
      </c>
      <c r="BC601" s="9">
        <v>0.96098353179984997</v>
      </c>
      <c r="BD601" s="9">
        <v>1.0369467520673099</v>
      </c>
      <c r="BE601" s="9"/>
      <c r="BF601" s="9">
        <v>1.2866771892383599</v>
      </c>
      <c r="BG601" s="9">
        <v>0.88922553066460797</v>
      </c>
      <c r="BH601" s="9"/>
      <c r="BI601" s="9">
        <v>1.21065511080951</v>
      </c>
    </row>
    <row r="602" spans="1:61" x14ac:dyDescent="0.25">
      <c r="A602" s="6" t="s">
        <v>1346</v>
      </c>
      <c r="B602" s="6" t="s">
        <v>1276</v>
      </c>
      <c r="C602" s="7">
        <v>8.56</v>
      </c>
      <c r="D602" s="8">
        <v>3</v>
      </c>
      <c r="E602" s="8">
        <f t="shared" si="81"/>
        <v>0.73654993867156837</v>
      </c>
      <c r="F602" s="8">
        <f t="shared" si="82"/>
        <v>0.96563053220859518</v>
      </c>
      <c r="G602" s="8">
        <f t="shared" si="83"/>
        <v>0.91817569158859347</v>
      </c>
      <c r="H602" s="8">
        <f t="shared" si="84"/>
        <v>0.9508561100367624</v>
      </c>
      <c r="I602" s="8">
        <f t="shared" si="85"/>
        <v>0.29494419246191428</v>
      </c>
      <c r="J602" s="8">
        <f t="shared" si="86"/>
        <v>0.27137599415850305</v>
      </c>
      <c r="K602" s="8">
        <f t="shared" si="87"/>
        <v>32.1228491631719</v>
      </c>
      <c r="L602" s="8">
        <f t="shared" si="88"/>
        <v>28.540174616747322</v>
      </c>
      <c r="M602" s="8">
        <f t="shared" si="89"/>
        <v>44</v>
      </c>
      <c r="N602" s="9">
        <v>1.0109184177307999</v>
      </c>
      <c r="O602" s="9"/>
      <c r="P602" s="9">
        <v>0.79695460889812297</v>
      </c>
      <c r="Q602" s="9">
        <v>0.54168122605876401</v>
      </c>
      <c r="R602" s="9">
        <v>1.04150686659502</v>
      </c>
      <c r="S602" s="9">
        <v>0.78631529898600405</v>
      </c>
      <c r="T602" s="9">
        <v>1.45607563896091</v>
      </c>
      <c r="U602" s="9">
        <v>0.97996921768227796</v>
      </c>
      <c r="V602" s="9">
        <v>0.86877336190834997</v>
      </c>
      <c r="W602" s="9">
        <v>0.66166852580166102</v>
      </c>
      <c r="X602" s="9">
        <v>0.58834147035807804</v>
      </c>
      <c r="Y602" s="9">
        <v>1.3677279744945401</v>
      </c>
      <c r="Z602" s="9">
        <v>1.2770228459758901</v>
      </c>
      <c r="AA602" s="9"/>
      <c r="AB602" s="9">
        <v>1.04302235259277</v>
      </c>
      <c r="AC602" s="9">
        <v>0.53014419278534197</v>
      </c>
      <c r="AD602" s="9">
        <v>1.1179936120641301</v>
      </c>
      <c r="AE602" s="9">
        <v>1.2266825199464599</v>
      </c>
      <c r="AF602" s="9">
        <v>1.19807777088898</v>
      </c>
      <c r="AG602" s="9">
        <v>1.13434455294081</v>
      </c>
      <c r="AH602" s="9">
        <v>0.90018329892965898</v>
      </c>
      <c r="AI602" s="9">
        <v>0.586575664504841</v>
      </c>
      <c r="AJ602" s="9">
        <v>1.4017972197669399</v>
      </c>
      <c r="AK602" s="9">
        <v>0.73494340492363097</v>
      </c>
      <c r="AL602" s="9">
        <v>0.63752301474147099</v>
      </c>
      <c r="AM602" s="9"/>
      <c r="AN602" s="9">
        <v>0.90559649607042603</v>
      </c>
      <c r="AO602" s="9">
        <v>0.63836450206746598</v>
      </c>
      <c r="AP602" s="9">
        <v>0.90205292755894995</v>
      </c>
      <c r="AQ602" s="9">
        <v>1.1975757374309699</v>
      </c>
      <c r="AR602" s="9">
        <v>1.17877593952355</v>
      </c>
      <c r="AS602" s="9">
        <v>1.0544342943961</v>
      </c>
      <c r="AT602" s="9">
        <v>1.0672129364920899</v>
      </c>
      <c r="AU602" s="9">
        <v>0.93529404018180595</v>
      </c>
      <c r="AV602" s="9">
        <v>0.60558232993663796</v>
      </c>
      <c r="AW602" s="9">
        <v>1.32171321549336</v>
      </c>
      <c r="AX602" s="9">
        <v>0.822108321369176</v>
      </c>
      <c r="AY602" s="9"/>
      <c r="AZ602" s="9">
        <v>0.62304402160161898</v>
      </c>
      <c r="BA602" s="9">
        <v>0.50344512907251404</v>
      </c>
      <c r="BB602" s="9">
        <v>1.4939983251409199</v>
      </c>
      <c r="BC602" s="9">
        <v>1.10095580490989</v>
      </c>
      <c r="BD602" s="9">
        <v>1.16681792874664</v>
      </c>
      <c r="BE602" s="9">
        <v>0.88242991489612099</v>
      </c>
      <c r="BF602" s="9">
        <v>0.98991620210575504</v>
      </c>
      <c r="BG602" s="9">
        <v>0.68474098482796197</v>
      </c>
      <c r="BH602" s="9">
        <v>0.60538792757070603</v>
      </c>
      <c r="BI602" s="9">
        <v>0.91049420175958196</v>
      </c>
    </row>
    <row r="603" spans="1:61" x14ac:dyDescent="0.25">
      <c r="A603" s="6" t="s">
        <v>941</v>
      </c>
      <c r="B603" s="6" t="s">
        <v>187</v>
      </c>
      <c r="C603" s="7">
        <v>7.38</v>
      </c>
      <c r="D603" s="8">
        <v>6</v>
      </c>
      <c r="E603" s="8">
        <f t="shared" si="81"/>
        <v>0.7371806967073995</v>
      </c>
      <c r="F603" s="8">
        <f t="shared" si="82"/>
        <v>0.96721791344434738</v>
      </c>
      <c r="G603" s="8">
        <f t="shared" si="83"/>
        <v>0.93386034036615551</v>
      </c>
      <c r="H603" s="8">
        <f t="shared" si="84"/>
        <v>0.96551183284085107</v>
      </c>
      <c r="I603" s="8">
        <f t="shared" si="85"/>
        <v>0.23078536635889627</v>
      </c>
      <c r="J603" s="8">
        <f t="shared" si="86"/>
        <v>0.1866616227616382</v>
      </c>
      <c r="K603" s="8">
        <f t="shared" si="87"/>
        <v>24.713049305467678</v>
      </c>
      <c r="L603" s="8">
        <f t="shared" si="88"/>
        <v>19.33291922610816</v>
      </c>
      <c r="M603" s="8">
        <f t="shared" si="89"/>
        <v>24</v>
      </c>
      <c r="N603" s="9">
        <v>1.1057372685032101</v>
      </c>
      <c r="O603" s="9">
        <v>0.76473978471992399</v>
      </c>
      <c r="P603" s="9"/>
      <c r="Q603" s="9"/>
      <c r="R603" s="9">
        <v>1.00664529087675</v>
      </c>
      <c r="S603" s="9">
        <v>1.14431604977445</v>
      </c>
      <c r="T603" s="9">
        <v>1.03343096888314</v>
      </c>
      <c r="U603" s="9"/>
      <c r="V603" s="9"/>
      <c r="W603" s="9"/>
      <c r="X603" s="9"/>
      <c r="Y603" s="9">
        <v>0.54829267943945903</v>
      </c>
      <c r="Z603" s="9">
        <v>1.02323594230774</v>
      </c>
      <c r="AA603" s="9">
        <v>1.2018129841823699</v>
      </c>
      <c r="AB603" s="9"/>
      <c r="AC603" s="9"/>
      <c r="AD603" s="9">
        <v>0.88403715494913904</v>
      </c>
      <c r="AE603" s="9">
        <v>0.76071800907088205</v>
      </c>
      <c r="AF603" s="9">
        <v>1.2908843526213201</v>
      </c>
      <c r="AG603" s="9"/>
      <c r="AH603" s="9"/>
      <c r="AI603" s="9"/>
      <c r="AJ603" s="9"/>
      <c r="AK603" s="9">
        <v>1.0193482838168599</v>
      </c>
      <c r="AL603" s="9">
        <v>0.686565886720232</v>
      </c>
      <c r="AM603" s="9">
        <v>0.93292766989025</v>
      </c>
      <c r="AN603" s="9"/>
      <c r="AO603" s="9"/>
      <c r="AP603" s="9">
        <v>0.80400281858284905</v>
      </c>
      <c r="AQ603" s="9">
        <v>0.93831997453776395</v>
      </c>
      <c r="AR603" s="9">
        <v>1.03701292764663</v>
      </c>
      <c r="AS603" s="9"/>
      <c r="AT603" s="9"/>
      <c r="AU603" s="9"/>
      <c r="AV603" s="9"/>
      <c r="AW603" s="9">
        <v>0.73741578675868202</v>
      </c>
      <c r="AX603" s="9">
        <v>0.85065316393594803</v>
      </c>
      <c r="AY603" s="9">
        <v>1.3103186892422201</v>
      </c>
      <c r="AZ603" s="9"/>
      <c r="BA603" s="9"/>
      <c r="BB603" s="9">
        <v>0.92869074099465598</v>
      </c>
      <c r="BC603" s="9">
        <v>0.95620106653978598</v>
      </c>
      <c r="BD603" s="9">
        <v>1.2031398899515</v>
      </c>
      <c r="BE603" s="9"/>
      <c r="BF603" s="9"/>
      <c r="BG603" s="9"/>
      <c r="BH603" s="9"/>
      <c r="BI603" s="9">
        <v>0.81392764938649298</v>
      </c>
    </row>
    <row r="604" spans="1:61" x14ac:dyDescent="0.25">
      <c r="A604" s="6" t="s">
        <v>1374</v>
      </c>
      <c r="B604" s="6" t="s">
        <v>300</v>
      </c>
      <c r="C604" s="7">
        <v>10.130000000000001</v>
      </c>
      <c r="D604" s="8">
        <v>5</v>
      </c>
      <c r="E604" s="8">
        <f t="shared" si="81"/>
        <v>0.73838572263097235</v>
      </c>
      <c r="F604" s="8">
        <f t="shared" si="82"/>
        <v>1.0310417936246565</v>
      </c>
      <c r="G604" s="8">
        <f t="shared" si="83"/>
        <v>1.1074688384564704</v>
      </c>
      <c r="H604" s="8">
        <f t="shared" si="84"/>
        <v>1.0741260396080865</v>
      </c>
      <c r="I604" s="8">
        <f t="shared" si="85"/>
        <v>0.26157881729826715</v>
      </c>
      <c r="J604" s="8">
        <f t="shared" si="86"/>
        <v>0.23609080794891005</v>
      </c>
      <c r="K604" s="8">
        <f t="shared" si="87"/>
        <v>23.619519413552208</v>
      </c>
      <c r="L604" s="8">
        <f t="shared" si="88"/>
        <v>21.979804905861126</v>
      </c>
      <c r="M604" s="8">
        <f t="shared" si="89"/>
        <v>32</v>
      </c>
      <c r="N604" s="9">
        <v>0.99746950000971302</v>
      </c>
      <c r="O604" s="9"/>
      <c r="P604" s="9"/>
      <c r="Q604" s="9">
        <v>1.5861807281449301</v>
      </c>
      <c r="R604" s="9">
        <v>0.96372297077797198</v>
      </c>
      <c r="S604" s="9">
        <v>0.87552283036038703</v>
      </c>
      <c r="T604" s="9">
        <v>1.0164832234133601</v>
      </c>
      <c r="U604" s="9">
        <v>0.85273293392601002</v>
      </c>
      <c r="V604" s="9"/>
      <c r="W604" s="9">
        <v>1.4018656174241</v>
      </c>
      <c r="X604" s="9"/>
      <c r="Y604" s="9">
        <v>1.16577290359529</v>
      </c>
      <c r="Z604" s="9">
        <v>1.0316376810258501</v>
      </c>
      <c r="AA604" s="9"/>
      <c r="AB604" s="9"/>
      <c r="AC604" s="9">
        <v>1.1872559291081799</v>
      </c>
      <c r="AD604" s="9">
        <v>1.0792853010375001</v>
      </c>
      <c r="AE604" s="9">
        <v>1.1932266355154699</v>
      </c>
      <c r="AF604" s="9">
        <v>1.1055770659331201</v>
      </c>
      <c r="AG604" s="9">
        <v>1.06213163352472</v>
      </c>
      <c r="AH604" s="9"/>
      <c r="AI604" s="9">
        <v>1.2657474727542799</v>
      </c>
      <c r="AJ604" s="9"/>
      <c r="AK604" s="9">
        <v>0.98917695314967502</v>
      </c>
      <c r="AL604" s="9">
        <v>0.283334932540175</v>
      </c>
      <c r="AM604" s="9"/>
      <c r="AN604" s="9"/>
      <c r="AO604" s="9">
        <v>0.92107781624842</v>
      </c>
      <c r="AP604" s="9">
        <v>1.20007031824794</v>
      </c>
      <c r="AQ604" s="9">
        <v>0.94533864522881095</v>
      </c>
      <c r="AR604" s="9">
        <v>0.94013669607553496</v>
      </c>
      <c r="AS604" s="9">
        <v>1.0196557043723899</v>
      </c>
      <c r="AT604" s="9"/>
      <c r="AU604" s="9">
        <v>1.16225235574279</v>
      </c>
      <c r="AV604" s="9"/>
      <c r="AW604" s="9">
        <v>1.2879846447846399</v>
      </c>
      <c r="AX604" s="9">
        <v>0.80907543694074102</v>
      </c>
      <c r="AY604" s="9"/>
      <c r="AZ604" s="9"/>
      <c r="BA604" s="9">
        <v>1.08446908167447</v>
      </c>
      <c r="BB604" s="9">
        <v>0.926943044737638</v>
      </c>
      <c r="BC604" s="9">
        <v>1.1372747338009599</v>
      </c>
      <c r="BD604" s="9">
        <v>1.62081080541564</v>
      </c>
      <c r="BE604" s="9">
        <v>1.05769726569881</v>
      </c>
      <c r="BF604" s="9"/>
      <c r="BG604" s="9">
        <v>1.2888679436094299</v>
      </c>
      <c r="BH604" s="9"/>
      <c r="BI604" s="9">
        <v>1.1799968534268901</v>
      </c>
    </row>
    <row r="605" spans="1:61" x14ac:dyDescent="0.25">
      <c r="A605" s="6" t="s">
        <v>749</v>
      </c>
      <c r="B605" s="6" t="s">
        <v>585</v>
      </c>
      <c r="C605" s="7">
        <v>24.9</v>
      </c>
      <c r="D605" s="8">
        <v>19</v>
      </c>
      <c r="E605" s="8">
        <f t="shared" si="81"/>
        <v>0.7393027745840437</v>
      </c>
      <c r="F605" s="8">
        <f t="shared" si="82"/>
        <v>1.1202252225953389</v>
      </c>
      <c r="G605" s="8">
        <f t="shared" si="83"/>
        <v>0.9965464233765553</v>
      </c>
      <c r="H605" s="8">
        <f t="shared" si="84"/>
        <v>0.88959470227581161</v>
      </c>
      <c r="I605" s="8">
        <f t="shared" si="85"/>
        <v>0.78855915476964344</v>
      </c>
      <c r="J605" s="8">
        <f t="shared" si="86"/>
        <v>0.8985512245894397</v>
      </c>
      <c r="K605" s="8">
        <f t="shared" si="87"/>
        <v>79.129194212328059</v>
      </c>
      <c r="L605" s="8">
        <f t="shared" si="88"/>
        <v>101.00680931335529</v>
      </c>
      <c r="M605" s="8">
        <f t="shared" si="89"/>
        <v>40</v>
      </c>
      <c r="N605" s="9">
        <v>0.41700105755794697</v>
      </c>
      <c r="O605" s="9"/>
      <c r="P605" s="9">
        <v>0.40345159245387902</v>
      </c>
      <c r="Q605" s="9"/>
      <c r="R605" s="9">
        <v>0.60008810850907202</v>
      </c>
      <c r="S605" s="9">
        <v>1.86964745382152</v>
      </c>
      <c r="T605" s="9">
        <v>0.59415526897003801</v>
      </c>
      <c r="U605" s="9">
        <v>0.389208322920085</v>
      </c>
      <c r="V605" s="9">
        <v>0.80739831671921702</v>
      </c>
      <c r="W605" s="9">
        <v>0.412704350285795</v>
      </c>
      <c r="X605" s="9">
        <v>2.1656717174788702</v>
      </c>
      <c r="Y605" s="9">
        <v>2.30613804504913</v>
      </c>
      <c r="Z605" s="9">
        <v>0.50209222419581501</v>
      </c>
      <c r="AA605" s="9"/>
      <c r="AB605" s="9">
        <v>0.51924224933362695</v>
      </c>
      <c r="AC605" s="9"/>
      <c r="AD605" s="9">
        <v>0.33626688524027698</v>
      </c>
      <c r="AE605" s="9">
        <v>0.83656015617410795</v>
      </c>
      <c r="AF605" s="9">
        <v>1.17151066382907</v>
      </c>
      <c r="AG605" s="9">
        <v>0.29897708645275101</v>
      </c>
      <c r="AH605" s="9">
        <v>0.68669872900439199</v>
      </c>
      <c r="AI605" s="9">
        <v>0.72143349493369502</v>
      </c>
      <c r="AJ605" s="9">
        <v>0.263090940025826</v>
      </c>
      <c r="AK605" s="9">
        <v>0.53205431888321897</v>
      </c>
      <c r="AL605" s="9">
        <v>4.1954447504604397</v>
      </c>
      <c r="AM605" s="9"/>
      <c r="AN605" s="9">
        <v>0.66621551952831204</v>
      </c>
      <c r="AO605" s="9"/>
      <c r="AP605" s="9">
        <v>0.41529375969120003</v>
      </c>
      <c r="AQ605" s="9">
        <v>1.1708151937521201</v>
      </c>
      <c r="AR605" s="9">
        <v>0.53912410556710599</v>
      </c>
      <c r="AS605" s="9">
        <v>0.61635293854752105</v>
      </c>
      <c r="AT605" s="9">
        <v>0.965623044896737</v>
      </c>
      <c r="AU605" s="9">
        <v>0.69286686816293797</v>
      </c>
      <c r="AV605" s="9">
        <v>0.71364050225108699</v>
      </c>
      <c r="AW605" s="9">
        <v>3.1201227583893099</v>
      </c>
      <c r="AX605" s="9">
        <v>0.76432727297534697</v>
      </c>
      <c r="AY605" s="9"/>
      <c r="AZ605" s="9">
        <v>0.44907223030197801</v>
      </c>
      <c r="BA605" s="9"/>
      <c r="BB605" s="9">
        <v>0.73163948085279895</v>
      </c>
      <c r="BC605" s="9">
        <v>0.85056992836951095</v>
      </c>
      <c r="BD605" s="9">
        <v>0.35499562602740398</v>
      </c>
      <c r="BE605" s="9">
        <v>0.24442739624617599</v>
      </c>
      <c r="BF605" s="9">
        <v>2.85060757831423</v>
      </c>
      <c r="BG605" s="9">
        <v>0.52546782535275804</v>
      </c>
      <c r="BH605" s="9">
        <v>0.55346238473876397</v>
      </c>
      <c r="BI605" s="9">
        <v>0.39984515577582702</v>
      </c>
    </row>
    <row r="606" spans="1:61" x14ac:dyDescent="0.25">
      <c r="A606" s="6" t="s">
        <v>1530</v>
      </c>
      <c r="B606" s="6" t="s">
        <v>257</v>
      </c>
      <c r="C606" s="7">
        <v>11.91</v>
      </c>
      <c r="D606" s="8">
        <v>9</v>
      </c>
      <c r="E606" s="8">
        <f t="shared" si="81"/>
        <v>0.73944279314956129</v>
      </c>
      <c r="F606" s="8">
        <f t="shared" si="82"/>
        <v>0.94692351247426398</v>
      </c>
      <c r="G606" s="8">
        <f t="shared" si="83"/>
        <v>1.033876407936317</v>
      </c>
      <c r="H606" s="8">
        <f t="shared" si="84"/>
        <v>1.0918267360738032</v>
      </c>
      <c r="I606" s="8">
        <f t="shared" si="85"/>
        <v>0.48341090975901624</v>
      </c>
      <c r="J606" s="8">
        <f t="shared" si="86"/>
        <v>0.53042320418867162</v>
      </c>
      <c r="K606" s="8">
        <f t="shared" si="87"/>
        <v>46.757127452393959</v>
      </c>
      <c r="L606" s="8">
        <f t="shared" si="88"/>
        <v>48.581261720707403</v>
      </c>
      <c r="M606" s="8">
        <f t="shared" si="89"/>
        <v>48</v>
      </c>
      <c r="N606" s="9">
        <v>1.1363584515571501</v>
      </c>
      <c r="O606" s="9">
        <v>1.5245831944452799</v>
      </c>
      <c r="P606" s="9">
        <v>1.0767183767492401</v>
      </c>
      <c r="Q606" s="10">
        <v>0.487048724665885</v>
      </c>
      <c r="R606" s="9">
        <v>0.74213805945293498</v>
      </c>
      <c r="S606" s="9">
        <v>0.80831343754256202</v>
      </c>
      <c r="T606" s="9">
        <v>0.93035422291301095</v>
      </c>
      <c r="U606" s="9">
        <v>1.06753006515485</v>
      </c>
      <c r="V606" s="10">
        <v>0.43762112017575899</v>
      </c>
      <c r="W606" s="9">
        <v>1.32531196942334</v>
      </c>
      <c r="X606" s="9">
        <v>0.69100218342817299</v>
      </c>
      <c r="Y606" s="10">
        <v>2.1795370897276198</v>
      </c>
      <c r="Z606" s="9">
        <v>0.71000207723438802</v>
      </c>
      <c r="AA606" s="9">
        <v>1.3967638517318299</v>
      </c>
      <c r="AB606" s="9">
        <v>1.0858165643643101</v>
      </c>
      <c r="AC606" s="9">
        <v>0.60708793816388396</v>
      </c>
      <c r="AD606" s="9">
        <v>0.94946538642038203</v>
      </c>
      <c r="AE606" s="9">
        <v>0.98379581154587603</v>
      </c>
      <c r="AF606" s="9">
        <v>0.67330796000688398</v>
      </c>
      <c r="AG606" s="9">
        <v>0.64202774989404898</v>
      </c>
      <c r="AH606" s="9">
        <v>1.28026627655329</v>
      </c>
      <c r="AI606" s="9">
        <v>1.8743752484882701</v>
      </c>
      <c r="AJ606" s="9">
        <v>0.48103416181275699</v>
      </c>
      <c r="AK606" s="9">
        <v>0.91867868297277799</v>
      </c>
      <c r="AL606" s="9">
        <v>3.1232973443785701</v>
      </c>
      <c r="AM606" s="9">
        <v>2.1703491663232501</v>
      </c>
      <c r="AN606" s="9">
        <v>0.99882701349666503</v>
      </c>
      <c r="AO606" s="9">
        <v>0.73630270769908801</v>
      </c>
      <c r="AP606" s="9">
        <v>1.1862114584965</v>
      </c>
      <c r="AQ606" s="9">
        <v>0.92713730737556299</v>
      </c>
      <c r="AR606" s="9">
        <v>1.06309785578159</v>
      </c>
      <c r="AS606" s="9">
        <v>1.1745809489394801</v>
      </c>
      <c r="AT606" s="9">
        <v>1.2130270793142</v>
      </c>
      <c r="AU606" s="9">
        <v>0.86906210530110395</v>
      </c>
      <c r="AV606" s="9">
        <v>0.82574855690165705</v>
      </c>
      <c r="AW606" s="9">
        <v>2.1771147374184698</v>
      </c>
      <c r="AX606" s="9">
        <v>1.09461377336926</v>
      </c>
      <c r="AY606" s="9">
        <v>0.58071345553267395</v>
      </c>
      <c r="AZ606" s="9">
        <v>1.31400453634348</v>
      </c>
      <c r="BA606" s="9">
        <v>0.47421633292343501</v>
      </c>
      <c r="BB606" s="9">
        <v>0.88824526185820496</v>
      </c>
      <c r="BC606" s="9">
        <v>1.03445492949117</v>
      </c>
      <c r="BD606" s="9">
        <v>0.68398512307908499</v>
      </c>
      <c r="BE606" s="9">
        <v>0.78669649473440195</v>
      </c>
      <c r="BF606" s="9">
        <v>1.0114027316115</v>
      </c>
      <c r="BG606" s="9">
        <v>1.38879197210497</v>
      </c>
      <c r="BH606" s="9">
        <v>0.89085855618213305</v>
      </c>
      <c r="BI606" s="9">
        <v>1.0904013408117701</v>
      </c>
    </row>
    <row r="607" spans="1:61" x14ac:dyDescent="0.25">
      <c r="A607" s="6" t="s">
        <v>1588</v>
      </c>
      <c r="B607" s="6" t="s">
        <v>1298</v>
      </c>
      <c r="C607" s="7">
        <v>12.67</v>
      </c>
      <c r="D607" s="8">
        <v>5</v>
      </c>
      <c r="E607" s="8">
        <f t="shared" si="81"/>
        <v>0.73959874259378999</v>
      </c>
      <c r="F607" s="8">
        <f t="shared" si="82"/>
        <v>1.0327033821637068</v>
      </c>
      <c r="G607" s="8">
        <f t="shared" si="83"/>
        <v>1.1050672392193055</v>
      </c>
      <c r="H607" s="8">
        <f t="shared" si="84"/>
        <v>1.0700722572477519</v>
      </c>
      <c r="I607" s="8">
        <f t="shared" si="85"/>
        <v>0.38202950860883927</v>
      </c>
      <c r="J607" s="8">
        <f t="shared" si="86"/>
        <v>0.17398081797052753</v>
      </c>
      <c r="K607" s="8">
        <f t="shared" si="87"/>
        <v>34.570702582652878</v>
      </c>
      <c r="L607" s="8">
        <f t="shared" si="88"/>
        <v>16.258791571515911</v>
      </c>
      <c r="M607" s="8">
        <f t="shared" si="89"/>
        <v>28</v>
      </c>
      <c r="N607" s="9">
        <v>0.89673874339392701</v>
      </c>
      <c r="O607" s="9"/>
      <c r="P607" s="9"/>
      <c r="Q607" s="9"/>
      <c r="R607" s="9">
        <v>1.1264383669148299</v>
      </c>
      <c r="S607" s="9">
        <v>0.70835478730078105</v>
      </c>
      <c r="T607" s="9">
        <v>1.10005682907123</v>
      </c>
      <c r="U607" s="9"/>
      <c r="V607" s="9">
        <v>1.0426390160807499</v>
      </c>
      <c r="W607" s="9">
        <v>0.95179606991654098</v>
      </c>
      <c r="X607" s="9"/>
      <c r="Y607" s="9">
        <v>1.9094468618570799</v>
      </c>
      <c r="Z607" s="9">
        <v>0.90627614239265597</v>
      </c>
      <c r="AA607" s="9"/>
      <c r="AB607" s="9"/>
      <c r="AC607" s="9"/>
      <c r="AD607" s="9">
        <v>1.1487032373107899</v>
      </c>
      <c r="AE607" s="9">
        <v>1.2641898974798</v>
      </c>
      <c r="AF607" s="9">
        <v>1.2068335861474599</v>
      </c>
      <c r="AG607" s="9"/>
      <c r="AH607" s="9">
        <v>1.0388144656370599</v>
      </c>
      <c r="AI607" s="9">
        <v>0.839290102289864</v>
      </c>
      <c r="AJ607" s="9"/>
      <c r="AK607" s="9">
        <v>1.00599199192635</v>
      </c>
      <c r="AL607" s="9">
        <v>0.93587307671522502</v>
      </c>
      <c r="AM607" s="9"/>
      <c r="AN607" s="9"/>
      <c r="AO607" s="9"/>
      <c r="AP607" s="9">
        <v>0.99644759909413005</v>
      </c>
      <c r="AQ607" s="9">
        <v>1.04499742307485</v>
      </c>
      <c r="AR607" s="9">
        <v>0.99518300876831201</v>
      </c>
      <c r="AS607" s="9"/>
      <c r="AT607" s="9">
        <v>0.84636512404337905</v>
      </c>
      <c r="AU607" s="9">
        <v>1.55916927856585</v>
      </c>
      <c r="AV607" s="9"/>
      <c r="AW607" s="9">
        <v>1.1145149846212401</v>
      </c>
      <c r="AX607" s="9">
        <v>0.91097339275284295</v>
      </c>
      <c r="AY607" s="9"/>
      <c r="AZ607" s="9"/>
      <c r="BA607" s="9"/>
      <c r="BB607" s="9">
        <v>1.0559841503146501</v>
      </c>
      <c r="BC607" s="9">
        <v>1.06330497987116</v>
      </c>
      <c r="BD607" s="9">
        <v>1.3381479957834601</v>
      </c>
      <c r="BE607" s="9"/>
      <c r="BF607" s="9">
        <v>1.2175641289235499</v>
      </c>
      <c r="BG607" s="9">
        <v>0.94044082772315596</v>
      </c>
      <c r="BH607" s="9"/>
      <c r="BI607" s="9">
        <v>1.0424520087670099</v>
      </c>
    </row>
    <row r="608" spans="1:61" x14ac:dyDescent="0.25">
      <c r="A608" s="6" t="s">
        <v>891</v>
      </c>
      <c r="B608" s="6" t="s">
        <v>630</v>
      </c>
      <c r="C608" s="7">
        <v>2.2400000000000002</v>
      </c>
      <c r="D608" s="8">
        <v>2</v>
      </c>
      <c r="E608" s="8">
        <f t="shared" si="81"/>
        <v>0.74055609116354093</v>
      </c>
      <c r="F608" s="8">
        <f t="shared" si="82"/>
        <v>0.95979014972034615</v>
      </c>
      <c r="G608" s="8">
        <f t="shared" si="83"/>
        <v>1.0458181709395824</v>
      </c>
      <c r="H608" s="8">
        <f t="shared" si="84"/>
        <v>1.0896321151496524</v>
      </c>
      <c r="I608" s="8">
        <f t="shared" si="85"/>
        <v>0.3377512081581443</v>
      </c>
      <c r="J608" s="8">
        <f t="shared" si="86"/>
        <v>0.25664994879495268</v>
      </c>
      <c r="K608" s="8">
        <f t="shared" si="87"/>
        <v>32.295404453979067</v>
      </c>
      <c r="L608" s="8">
        <f t="shared" si="88"/>
        <v>23.553816487843129</v>
      </c>
      <c r="M608" s="8">
        <f t="shared" si="89"/>
        <v>24</v>
      </c>
      <c r="N608" s="9">
        <v>1.0541603513840201</v>
      </c>
      <c r="O608" s="9"/>
      <c r="P608" s="9">
        <v>1.5068746336337699</v>
      </c>
      <c r="Q608" s="9">
        <v>1.39169220489837</v>
      </c>
      <c r="R608" s="9"/>
      <c r="S608" s="9"/>
      <c r="T608" s="9"/>
      <c r="U608" s="9">
        <v>0.75013471295673595</v>
      </c>
      <c r="V608" s="9"/>
      <c r="W608" s="9"/>
      <c r="X608" s="9">
        <v>0.87460320434027705</v>
      </c>
      <c r="Y608" s="9">
        <v>0.69744391842432096</v>
      </c>
      <c r="Z608" s="9">
        <v>0.90463340318679397</v>
      </c>
      <c r="AA608" s="9"/>
      <c r="AB608" s="9">
        <v>1.22706655374153</v>
      </c>
      <c r="AC608" s="9">
        <v>1.5439121497724599</v>
      </c>
      <c r="AD608" s="9"/>
      <c r="AE608" s="9"/>
      <c r="AF608" s="9"/>
      <c r="AG608" s="9">
        <v>1.03354785658758</v>
      </c>
      <c r="AH608" s="9"/>
      <c r="AI608" s="9"/>
      <c r="AJ608" s="9">
        <v>1.28863393562921</v>
      </c>
      <c r="AK608" s="9">
        <v>1.2260465738740001</v>
      </c>
      <c r="AL608" s="9">
        <v>0.40335211960673401</v>
      </c>
      <c r="AM608" s="9"/>
      <c r="AN608" s="9">
        <v>0.92017452098254204</v>
      </c>
      <c r="AO608" s="9">
        <v>1.21512794062193</v>
      </c>
      <c r="AP608" s="9"/>
      <c r="AQ608" s="9"/>
      <c r="AR608" s="9"/>
      <c r="AS608" s="9">
        <v>1.0246671404252099</v>
      </c>
      <c r="AT608" s="9"/>
      <c r="AU608" s="9"/>
      <c r="AV608" s="9">
        <v>0.97962832318619397</v>
      </c>
      <c r="AW608" s="9">
        <v>0.86500624581233199</v>
      </c>
      <c r="AX608" s="9">
        <v>1.1994467956636301</v>
      </c>
      <c r="AY608" s="9"/>
      <c r="AZ608" s="9">
        <v>1.40050798160818</v>
      </c>
      <c r="BA608" s="9">
        <v>1.31878191776889</v>
      </c>
      <c r="BB608" s="9"/>
      <c r="BC608" s="9"/>
      <c r="BD608" s="9"/>
      <c r="BE608" s="9">
        <v>0.89972979865577996</v>
      </c>
      <c r="BF608" s="9"/>
      <c r="BG608" s="9"/>
      <c r="BH608" s="9">
        <v>1.1798116651844299</v>
      </c>
      <c r="BI608" s="9">
        <v>0.983303150386313</v>
      </c>
    </row>
    <row r="609" spans="1:61" x14ac:dyDescent="0.25">
      <c r="A609" s="6" t="s">
        <v>960</v>
      </c>
      <c r="B609" s="6" t="s">
        <v>355</v>
      </c>
      <c r="C609" s="7">
        <v>8.7100000000000009</v>
      </c>
      <c r="D609" s="8">
        <v>2</v>
      </c>
      <c r="E609" s="8">
        <f t="shared" si="81"/>
        <v>0.74110158291740358</v>
      </c>
      <c r="F609" s="8">
        <f t="shared" si="82"/>
        <v>0.97087553780179059</v>
      </c>
      <c r="G609" s="8">
        <f t="shared" si="83"/>
        <v>1.0078411884941998</v>
      </c>
      <c r="H609" s="8">
        <f t="shared" si="84"/>
        <v>1.0380745515291332</v>
      </c>
      <c r="I609" s="8">
        <f t="shared" si="85"/>
        <v>0.21463389463662477</v>
      </c>
      <c r="J609" s="8">
        <f t="shared" si="86"/>
        <v>0.27401193685115305</v>
      </c>
      <c r="K609" s="8">
        <f t="shared" si="87"/>
        <v>21.296400374081358</v>
      </c>
      <c r="L609" s="8">
        <f t="shared" si="88"/>
        <v>26.396171300752957</v>
      </c>
      <c r="M609" s="8">
        <f t="shared" si="89"/>
        <v>44</v>
      </c>
      <c r="N609" s="9">
        <v>0.87497961407741898</v>
      </c>
      <c r="O609" s="9"/>
      <c r="P609" s="9">
        <v>1.1505144878697799</v>
      </c>
      <c r="Q609" s="9">
        <v>1.4369150238025099</v>
      </c>
      <c r="R609" s="9">
        <v>1.0893330321596499</v>
      </c>
      <c r="S609" s="9">
        <v>1.0290119473302399</v>
      </c>
      <c r="T609" s="9">
        <v>1.13480723115885</v>
      </c>
      <c r="U609" s="9">
        <v>0.89054109351298905</v>
      </c>
      <c r="V609" s="9">
        <v>1.0888330958458099</v>
      </c>
      <c r="W609" s="9">
        <v>0.70109750496350898</v>
      </c>
      <c r="X609" s="9">
        <v>0.69022004271544202</v>
      </c>
      <c r="Y609" s="9">
        <v>1</v>
      </c>
      <c r="Z609" s="9">
        <v>1.3704462509550699</v>
      </c>
      <c r="AA609" s="9"/>
      <c r="AB609" s="9">
        <v>1.0303246196820799</v>
      </c>
      <c r="AC609" s="9">
        <v>1.3462832955978801</v>
      </c>
      <c r="AD609" s="9">
        <v>1.25656209499731</v>
      </c>
      <c r="AE609" s="9">
        <v>0.94235019880278104</v>
      </c>
      <c r="AF609" s="9">
        <v>1.0925613261707801</v>
      </c>
      <c r="AG609" s="9">
        <v>1.2457260130062799</v>
      </c>
      <c r="AH609" s="9">
        <v>0.73740778251948003</v>
      </c>
      <c r="AI609" s="9">
        <v>0.44201252334945101</v>
      </c>
      <c r="AJ609" s="9">
        <v>1.41425917137741</v>
      </c>
      <c r="AK609" s="9">
        <v>1</v>
      </c>
      <c r="AL609" s="9">
        <v>0.415401615453868</v>
      </c>
      <c r="AM609" s="9"/>
      <c r="AN609" s="9">
        <v>1.0952765448067601</v>
      </c>
      <c r="AO609" s="9">
        <v>1.3173006309566899</v>
      </c>
      <c r="AP609" s="9">
        <v>1.1008767363649901</v>
      </c>
      <c r="AQ609" s="9">
        <v>1.05302854532326</v>
      </c>
      <c r="AR609" s="9">
        <v>1.02312821024761</v>
      </c>
      <c r="AS609" s="9">
        <v>0.81578965472341203</v>
      </c>
      <c r="AT609" s="9">
        <v>0.79192283186968704</v>
      </c>
      <c r="AU609" s="9">
        <v>1.02215864498336</v>
      </c>
      <c r="AV609" s="9">
        <v>1.1364509601280499</v>
      </c>
      <c r="AW609" s="9">
        <v>1.21443325837743</v>
      </c>
      <c r="AX609" s="9">
        <v>0.971611458780967</v>
      </c>
      <c r="AY609" s="9"/>
      <c r="AZ609" s="9">
        <v>0.845628465905923</v>
      </c>
      <c r="BA609" s="9">
        <v>1.64180869180876</v>
      </c>
      <c r="BB609" s="9">
        <v>1.1099322276382699</v>
      </c>
      <c r="BC609" s="9">
        <v>0.91743898037883997</v>
      </c>
      <c r="BD609" s="9">
        <v>1.387169854106</v>
      </c>
      <c r="BE609" s="9">
        <v>0.82840303463054199</v>
      </c>
      <c r="BF609" s="9">
        <v>0.64495979117190905</v>
      </c>
      <c r="BG609" s="9">
        <v>0.72796019158914704</v>
      </c>
      <c r="BH609" s="9">
        <v>1.08937084503881</v>
      </c>
      <c r="BI609" s="9">
        <v>1.2284757497185901</v>
      </c>
    </row>
    <row r="610" spans="1:61" x14ac:dyDescent="0.25">
      <c r="A610" s="6" t="s">
        <v>1220</v>
      </c>
      <c r="B610" s="6" t="s">
        <v>514</v>
      </c>
      <c r="C610" s="7">
        <v>59.22</v>
      </c>
      <c r="D610" s="8">
        <v>8</v>
      </c>
      <c r="E610" s="8">
        <f t="shared" si="81"/>
        <v>0.74153640466950099</v>
      </c>
      <c r="F610" s="8">
        <f t="shared" si="82"/>
        <v>1.014539904737497</v>
      </c>
      <c r="G610" s="8">
        <f t="shared" si="83"/>
        <v>1.0272300000666665</v>
      </c>
      <c r="H610" s="8">
        <f t="shared" si="84"/>
        <v>1.0125082269015855</v>
      </c>
      <c r="I610" s="8">
        <f t="shared" si="85"/>
        <v>0.11160812667883049</v>
      </c>
      <c r="J610" s="8">
        <f t="shared" si="86"/>
        <v>0.13917382307113937</v>
      </c>
      <c r="K610" s="8">
        <f t="shared" si="87"/>
        <v>10.864959811491799</v>
      </c>
      <c r="L610" s="8">
        <f t="shared" si="88"/>
        <v>13.745451086064794</v>
      </c>
      <c r="M610" s="8">
        <f t="shared" si="89"/>
        <v>48</v>
      </c>
      <c r="N610" s="9">
        <v>1.05922982539571</v>
      </c>
      <c r="O610" s="9">
        <v>1.1999775957836001</v>
      </c>
      <c r="P610" s="9">
        <v>0.77913361272580095</v>
      </c>
      <c r="Q610" s="9">
        <v>0.93404189762910494</v>
      </c>
      <c r="R610" s="9">
        <v>1.00235217416675</v>
      </c>
      <c r="S610" s="9">
        <v>1.0705229244402501</v>
      </c>
      <c r="T610" s="9">
        <v>1.0656203172412499</v>
      </c>
      <c r="U610" s="9">
        <v>0.95742555682689801</v>
      </c>
      <c r="V610" s="9">
        <v>1.02359621949762</v>
      </c>
      <c r="W610" s="9">
        <v>1.0819482082093099</v>
      </c>
      <c r="X610" s="9">
        <v>0.97841186374699596</v>
      </c>
      <c r="Y610" s="9">
        <v>1.1744998051367099</v>
      </c>
      <c r="Z610" s="9">
        <v>0.95840733438871395</v>
      </c>
      <c r="AA610" s="9">
        <v>1.2404326126254099</v>
      </c>
      <c r="AB610" s="9">
        <v>0.77859759529597805</v>
      </c>
      <c r="AC610" s="9">
        <v>1.07091975772084</v>
      </c>
      <c r="AD610" s="9">
        <v>0.89399576781483503</v>
      </c>
      <c r="AE610" s="9">
        <v>1.08693212730455</v>
      </c>
      <c r="AF610" s="9">
        <v>0.87674605543951301</v>
      </c>
      <c r="AG610" s="9">
        <v>1.16343426954127</v>
      </c>
      <c r="AH610" s="9">
        <v>0.96556004298050602</v>
      </c>
      <c r="AI610" s="9">
        <v>1.11782401629076</v>
      </c>
      <c r="AJ610" s="9">
        <v>1.39903198606839</v>
      </c>
      <c r="AK610" s="9">
        <v>1.0577236196205799</v>
      </c>
      <c r="AL610" s="9">
        <v>1.17545120741899</v>
      </c>
      <c r="AM610" s="9">
        <v>1.0624274731880501</v>
      </c>
      <c r="AN610" s="9">
        <v>0.77564503137305196</v>
      </c>
      <c r="AO610" s="9">
        <v>0.93435253981448496</v>
      </c>
      <c r="AP610" s="9">
        <v>1.07163790071009</v>
      </c>
      <c r="AQ610" s="9">
        <v>0.90699064769261994</v>
      </c>
      <c r="AR610" s="9">
        <v>1.03362005428282</v>
      </c>
      <c r="AS610" s="9">
        <v>0.96058170908116702</v>
      </c>
      <c r="AT610" s="9">
        <v>1.1201953427551501</v>
      </c>
      <c r="AU610" s="9">
        <v>1.21536334785822</v>
      </c>
      <c r="AV610" s="9">
        <v>0.83986593023327605</v>
      </c>
      <c r="AW610" s="9">
        <v>0.99676029536005994</v>
      </c>
      <c r="AX610" s="9">
        <v>0.98714165018088895</v>
      </c>
      <c r="AY610" s="9">
        <v>0.95628928200154395</v>
      </c>
      <c r="AZ610" s="9">
        <v>0.77112145078550598</v>
      </c>
      <c r="BA610" s="9">
        <v>1.14344151260823</v>
      </c>
      <c r="BB610" s="9">
        <v>0.89811939904123195</v>
      </c>
      <c r="BC610" s="9">
        <v>0.87555255976495805</v>
      </c>
      <c r="BD610" s="9">
        <v>0.98562094395215605</v>
      </c>
      <c r="BE610" s="9">
        <v>0.99823242625105801</v>
      </c>
      <c r="BF610" s="9">
        <v>0.98599386990884497</v>
      </c>
      <c r="BG610" s="9">
        <v>1.0696529299789099</v>
      </c>
      <c r="BH610" s="9">
        <v>0.91527483605470705</v>
      </c>
      <c r="BI610" s="9">
        <v>1.16135864306972</v>
      </c>
    </row>
    <row r="611" spans="1:61" x14ac:dyDescent="0.25">
      <c r="A611" s="6" t="s">
        <v>922</v>
      </c>
      <c r="B611" s="6" t="s">
        <v>33</v>
      </c>
      <c r="C611" s="7">
        <v>9.48</v>
      </c>
      <c r="D611" s="8">
        <v>3</v>
      </c>
      <c r="E611" s="8">
        <f t="shared" si="81"/>
        <v>0.74162803351814865</v>
      </c>
      <c r="F611" s="8">
        <f t="shared" si="82"/>
        <v>0.97316705024779537</v>
      </c>
      <c r="G611" s="8">
        <f t="shared" si="83"/>
        <v>1.0356507918100653</v>
      </c>
      <c r="H611" s="8">
        <f t="shared" si="84"/>
        <v>1.0642065938693257</v>
      </c>
      <c r="I611" s="8">
        <f t="shared" si="85"/>
        <v>0.1432055850737784</v>
      </c>
      <c r="J611" s="8">
        <f t="shared" si="86"/>
        <v>0.12178093979857303</v>
      </c>
      <c r="K611" s="8">
        <f t="shared" si="87"/>
        <v>13.827593838217409</v>
      </c>
      <c r="L611" s="8">
        <f t="shared" si="88"/>
        <v>11.443355124853376</v>
      </c>
      <c r="M611" s="8">
        <f t="shared" si="89"/>
        <v>12</v>
      </c>
      <c r="N611" s="9">
        <v>0.91954379947801201</v>
      </c>
      <c r="O611" s="9"/>
      <c r="P611" s="9"/>
      <c r="Q611" s="9"/>
      <c r="R611" s="9">
        <v>1.19567101953608</v>
      </c>
      <c r="S611" s="9">
        <v>0.99173755641610395</v>
      </c>
      <c r="T611" s="9"/>
      <c r="U611" s="9"/>
      <c r="V611" s="9"/>
      <c r="W611" s="9"/>
      <c r="X611" s="9"/>
      <c r="Y611" s="9"/>
      <c r="Z611" s="9">
        <v>1.17040125872096</v>
      </c>
      <c r="AA611" s="9"/>
      <c r="AB611" s="9"/>
      <c r="AC611" s="9"/>
      <c r="AD611" s="9">
        <v>1.0187220762800899</v>
      </c>
      <c r="AE611" s="9">
        <v>1.1709027188740899</v>
      </c>
      <c r="AF611" s="9"/>
      <c r="AG611" s="9"/>
      <c r="AH611" s="9"/>
      <c r="AI611" s="9"/>
      <c r="AJ611" s="9"/>
      <c r="AK611" s="9"/>
      <c r="AL611" s="9">
        <v>0.85283497382903894</v>
      </c>
      <c r="AM611" s="9"/>
      <c r="AN611" s="9"/>
      <c r="AO611" s="9"/>
      <c r="AP611" s="9">
        <v>1.1993429444163</v>
      </c>
      <c r="AQ611" s="9">
        <v>1.0049243977565301</v>
      </c>
      <c r="AR611" s="9"/>
      <c r="AS611" s="9"/>
      <c r="AT611" s="9"/>
      <c r="AU611" s="9"/>
      <c r="AV611" s="9"/>
      <c r="AW611" s="9"/>
      <c r="AX611" s="9">
        <v>0.94169958824530198</v>
      </c>
      <c r="AY611" s="9"/>
      <c r="AZ611" s="9"/>
      <c r="BA611" s="9"/>
      <c r="BB611" s="9">
        <v>1.0449146178206601</v>
      </c>
      <c r="BC611" s="9">
        <v>1.1741167688809599</v>
      </c>
      <c r="BD611" s="9"/>
      <c r="BE611" s="9"/>
      <c r="BF611" s="9"/>
      <c r="BG611" s="9"/>
      <c r="BH611" s="9"/>
      <c r="BI611" s="9"/>
    </row>
    <row r="612" spans="1:61" x14ac:dyDescent="0.25">
      <c r="A612" s="6" t="s">
        <v>166</v>
      </c>
      <c r="B612" s="6" t="s">
        <v>645</v>
      </c>
      <c r="C612" s="7">
        <v>5.51</v>
      </c>
      <c r="D612" s="8">
        <v>2</v>
      </c>
      <c r="E612" s="8">
        <f t="shared" si="81"/>
        <v>0.74243208153584528</v>
      </c>
      <c r="F612" s="8">
        <f t="shared" si="82"/>
        <v>0.96084867911283467</v>
      </c>
      <c r="G612" s="8">
        <f t="shared" si="83"/>
        <v>0.95813223257176838</v>
      </c>
      <c r="H612" s="8">
        <f t="shared" si="84"/>
        <v>0.99717286748671563</v>
      </c>
      <c r="I612" s="8">
        <f t="shared" si="85"/>
        <v>8.3004192105736091E-2</v>
      </c>
      <c r="J612" s="8">
        <f t="shared" si="86"/>
        <v>0.18927385972677294</v>
      </c>
      <c r="K612" s="8">
        <f t="shared" si="87"/>
        <v>8.6631249094856759</v>
      </c>
      <c r="L612" s="8">
        <f t="shared" si="88"/>
        <v>18.981047910360882</v>
      </c>
      <c r="M612" s="8">
        <f t="shared" si="89"/>
        <v>12</v>
      </c>
      <c r="N612" s="9">
        <v>0.89945912794781402</v>
      </c>
      <c r="O612" s="9"/>
      <c r="P612" s="9"/>
      <c r="Q612" s="9"/>
      <c r="R612" s="9"/>
      <c r="S612" s="9"/>
      <c r="T612" s="9"/>
      <c r="U612" s="9">
        <v>1.05310258716935</v>
      </c>
      <c r="V612" s="9"/>
      <c r="W612" s="9">
        <v>0.92183498259814101</v>
      </c>
      <c r="X612" s="9"/>
      <c r="Y612" s="9"/>
      <c r="Z612" s="9">
        <v>1.19125416066472</v>
      </c>
      <c r="AA612" s="9"/>
      <c r="AB612" s="9"/>
      <c r="AC612" s="9"/>
      <c r="AD612" s="9"/>
      <c r="AE612" s="9"/>
      <c r="AF612" s="9"/>
      <c r="AG612" s="9">
        <v>1.03932132318946</v>
      </c>
      <c r="AH612" s="9"/>
      <c r="AI612" s="9">
        <v>0.91219128331088895</v>
      </c>
      <c r="AJ612" s="9"/>
      <c r="AK612" s="9"/>
      <c r="AL612" s="9">
        <v>0.59129986933190903</v>
      </c>
      <c r="AM612" s="9"/>
      <c r="AN612" s="9"/>
      <c r="AO612" s="9"/>
      <c r="AP612" s="9"/>
      <c r="AQ612" s="9"/>
      <c r="AR612" s="9"/>
      <c r="AS612" s="9">
        <v>0.95882315784560901</v>
      </c>
      <c r="AT612" s="9"/>
      <c r="AU612" s="9">
        <v>1.01533227256362</v>
      </c>
      <c r="AV612" s="9"/>
      <c r="AW612" s="9"/>
      <c r="AX612" s="9">
        <v>1.1880294165426799</v>
      </c>
      <c r="AY612" s="9"/>
      <c r="AZ612" s="9"/>
      <c r="BA612" s="9"/>
      <c r="BB612" s="9"/>
      <c r="BC612" s="9"/>
      <c r="BD612" s="9"/>
      <c r="BE612" s="9">
        <v>1.16847103525426</v>
      </c>
      <c r="BF612" s="9"/>
      <c r="BG612" s="9">
        <v>0.90983328867729496</v>
      </c>
      <c r="BH612" s="9"/>
      <c r="BI612" s="9"/>
    </row>
    <row r="613" spans="1:61" x14ac:dyDescent="0.25">
      <c r="A613" s="6" t="s">
        <v>796</v>
      </c>
      <c r="B613" s="6" t="s">
        <v>534</v>
      </c>
      <c r="C613" s="7">
        <v>19.03</v>
      </c>
      <c r="D613" s="8">
        <v>7</v>
      </c>
      <c r="E613" s="8">
        <f t="shared" si="81"/>
        <v>0.74261710146186666</v>
      </c>
      <c r="F613" s="8">
        <f t="shared" si="82"/>
        <v>0.95841938059672671</v>
      </c>
      <c r="G613" s="8">
        <f t="shared" si="83"/>
        <v>1.0118395858635145</v>
      </c>
      <c r="H613" s="8">
        <f t="shared" si="84"/>
        <v>1.0557378182748429</v>
      </c>
      <c r="I613" s="8">
        <f t="shared" si="85"/>
        <v>0.29828419906176495</v>
      </c>
      <c r="J613" s="8">
        <f t="shared" si="86"/>
        <v>0.40392178862342704</v>
      </c>
      <c r="K613" s="8">
        <f t="shared" si="87"/>
        <v>29.47939606525733</v>
      </c>
      <c r="L613" s="8">
        <f t="shared" si="88"/>
        <v>38.259668416867591</v>
      </c>
      <c r="M613" s="8">
        <f t="shared" si="89"/>
        <v>44</v>
      </c>
      <c r="N613" s="9">
        <v>0.94091176512673302</v>
      </c>
      <c r="O613" s="9"/>
      <c r="P613" s="9">
        <v>1.32133110101049</v>
      </c>
      <c r="Q613" s="9">
        <v>1.2142159728241999</v>
      </c>
      <c r="R613" s="9">
        <v>0.88006294328592605</v>
      </c>
      <c r="S613" s="9">
        <v>1.1108275869877799</v>
      </c>
      <c r="T613" s="9">
        <v>0.78451510013211601</v>
      </c>
      <c r="U613" s="9">
        <v>1.1310626294692101</v>
      </c>
      <c r="V613" s="9">
        <v>0.99270541796839895</v>
      </c>
      <c r="W613" s="9">
        <v>1.3073492839674099</v>
      </c>
      <c r="X613" s="9">
        <v>1.17144549155124</v>
      </c>
      <c r="Y613" s="9">
        <v>0.27580815217515597</v>
      </c>
      <c r="Z613" s="9">
        <v>0.92267275469592402</v>
      </c>
      <c r="AA613" s="9"/>
      <c r="AB613" s="9">
        <v>0.98547328597338602</v>
      </c>
      <c r="AC613" s="9">
        <v>2.5934584892739201</v>
      </c>
      <c r="AD613" s="9">
        <v>0.99751752384120396</v>
      </c>
      <c r="AE613" s="9">
        <v>0.81763383292664904</v>
      </c>
      <c r="AF613" s="9">
        <v>0.93268278710946895</v>
      </c>
      <c r="AG613" s="9">
        <v>0.93086151615014601</v>
      </c>
      <c r="AH613" s="9">
        <v>0.91117858411860198</v>
      </c>
      <c r="AI613" s="9">
        <v>1.6882145858962001</v>
      </c>
      <c r="AJ613" s="9">
        <v>0.52796426659204299</v>
      </c>
      <c r="AK613" s="9">
        <v>0.64715561099164798</v>
      </c>
      <c r="AL613" s="9">
        <v>1.7278835147740801</v>
      </c>
      <c r="AM613" s="9"/>
      <c r="AN613" s="9">
        <v>1.2984792267146801</v>
      </c>
      <c r="AO613" s="9">
        <v>0.79563573626300499</v>
      </c>
      <c r="AP613" s="9">
        <v>0.88463571568976995</v>
      </c>
      <c r="AQ613" s="9">
        <v>0.98063520778046398</v>
      </c>
      <c r="AR613" s="9">
        <v>0.92764353821387502</v>
      </c>
      <c r="AS613" s="9">
        <v>1.2210314639267801</v>
      </c>
      <c r="AT613" s="9">
        <v>1.12897943204239</v>
      </c>
      <c r="AU613" s="9">
        <v>0.81661154766198196</v>
      </c>
      <c r="AV613" s="9">
        <v>0.81138662480997603</v>
      </c>
      <c r="AW613" s="9">
        <v>1.0727437200636301</v>
      </c>
      <c r="AX613" s="9">
        <v>1.4817769299403001</v>
      </c>
      <c r="AY613" s="9"/>
      <c r="AZ613" s="9">
        <v>1.55464324492452</v>
      </c>
      <c r="BA613" s="9">
        <v>0.59609064114798704</v>
      </c>
      <c r="BB613" s="9">
        <v>0.89225002445258805</v>
      </c>
      <c r="BC613" s="9">
        <v>0.82321654257675403</v>
      </c>
      <c r="BD613" s="9">
        <v>1.09849327716333</v>
      </c>
      <c r="BE613" s="9">
        <v>1.0380319932537201</v>
      </c>
      <c r="BF613" s="9">
        <v>1.07464643220254</v>
      </c>
      <c r="BG613" s="9">
        <v>1.2440041149952701</v>
      </c>
      <c r="BH613" s="9">
        <v>0.92513444465403905</v>
      </c>
      <c r="BI613" s="9">
        <v>0.49058139224893799</v>
      </c>
    </row>
    <row r="614" spans="1:61" x14ac:dyDescent="0.25">
      <c r="A614" s="6" t="s">
        <v>997</v>
      </c>
      <c r="B614" s="6" t="s">
        <v>683</v>
      </c>
      <c r="C614" s="7">
        <v>9.24</v>
      </c>
      <c r="D614" s="8">
        <v>2</v>
      </c>
      <c r="E614" s="8">
        <f t="shared" si="81"/>
        <v>0.74478466912039898</v>
      </c>
      <c r="F614" s="8">
        <f t="shared" si="82"/>
        <v>0.9604449501502148</v>
      </c>
      <c r="G614" s="8">
        <f t="shared" si="83"/>
        <v>0.91401246207981168</v>
      </c>
      <c r="H614" s="8">
        <f t="shared" si="84"/>
        <v>0.95165523223049797</v>
      </c>
      <c r="I614" s="8">
        <f t="shared" si="85"/>
        <v>1.4001989362480078E-2</v>
      </c>
      <c r="J614" s="8">
        <f t="shared" si="86"/>
        <v>0.18849783009248638</v>
      </c>
      <c r="K614" s="8">
        <f t="shared" si="87"/>
        <v>1.531925432462804</v>
      </c>
      <c r="L614" s="8">
        <f t="shared" si="88"/>
        <v>19.807365494190947</v>
      </c>
      <c r="M614" s="8">
        <f t="shared" si="89"/>
        <v>12</v>
      </c>
      <c r="N614" s="9">
        <v>0.90304656338218003</v>
      </c>
      <c r="O614" s="9"/>
      <c r="P614" s="9"/>
      <c r="Q614" s="9"/>
      <c r="R614" s="9"/>
      <c r="S614" s="9">
        <v>0.90920621780512301</v>
      </c>
      <c r="T614" s="9">
        <v>0.92978460505213201</v>
      </c>
      <c r="U614" s="9"/>
      <c r="V614" s="9"/>
      <c r="W614" s="9"/>
      <c r="X614" s="9"/>
      <c r="Y614" s="9"/>
      <c r="Z614" s="9">
        <v>1.0950852546587599</v>
      </c>
      <c r="AA614" s="9"/>
      <c r="AB614" s="9"/>
      <c r="AC614" s="9"/>
      <c r="AD614" s="9"/>
      <c r="AE614" s="9">
        <v>1.35253642726137</v>
      </c>
      <c r="AF614" s="9">
        <v>0.930764022619888</v>
      </c>
      <c r="AG614" s="9"/>
      <c r="AH614" s="9"/>
      <c r="AI614" s="9"/>
      <c r="AJ614" s="9"/>
      <c r="AK614" s="9"/>
      <c r="AL614" s="9">
        <v>0.79416821781078395</v>
      </c>
      <c r="AM614" s="9"/>
      <c r="AN614" s="9"/>
      <c r="AO614" s="9"/>
      <c r="AP614" s="9"/>
      <c r="AQ614" s="9">
        <v>0.94719798872317196</v>
      </c>
      <c r="AR614" s="9">
        <v>1.00671456198027</v>
      </c>
      <c r="AS614" s="9"/>
      <c r="AT614" s="9"/>
      <c r="AU614" s="9"/>
      <c r="AV614" s="9"/>
      <c r="AW614" s="9"/>
      <c r="AX614" s="9">
        <v>0.82922291735926901</v>
      </c>
      <c r="AY614" s="9"/>
      <c r="AZ614" s="9"/>
      <c r="BA614" s="9"/>
      <c r="BB614" s="9"/>
      <c r="BC614" s="9">
        <v>0.89528367866582004</v>
      </c>
      <c r="BD614" s="9">
        <v>0.71392402099514896</v>
      </c>
      <c r="BE614" s="9"/>
      <c r="BF614" s="9"/>
      <c r="BG614" s="9"/>
      <c r="BH614" s="9"/>
      <c r="BI614" s="9"/>
    </row>
    <row r="615" spans="1:61" x14ac:dyDescent="0.25">
      <c r="A615" s="6" t="s">
        <v>791</v>
      </c>
      <c r="B615" s="6" t="s">
        <v>530</v>
      </c>
      <c r="C615" s="7">
        <v>84.91</v>
      </c>
      <c r="D615" s="8">
        <v>6</v>
      </c>
      <c r="E615" s="8">
        <f t="shared" si="81"/>
        <v>0.74514029335325749</v>
      </c>
      <c r="F615" s="8">
        <f t="shared" si="82"/>
        <v>0.97921715921374508</v>
      </c>
      <c r="G615" s="8">
        <f t="shared" si="83"/>
        <v>1.0106566217233015</v>
      </c>
      <c r="H615" s="8">
        <f t="shared" si="84"/>
        <v>1.0321067316005783</v>
      </c>
      <c r="I615" s="8">
        <f t="shared" si="85"/>
        <v>0.21075901526853577</v>
      </c>
      <c r="J615" s="8">
        <f t="shared" si="86"/>
        <v>0.19217831955233886</v>
      </c>
      <c r="K615" s="8">
        <f t="shared" si="87"/>
        <v>20.85367183457069</v>
      </c>
      <c r="L615" s="8">
        <f t="shared" si="88"/>
        <v>18.620004469335367</v>
      </c>
      <c r="M615" s="8">
        <f t="shared" si="89"/>
        <v>48</v>
      </c>
      <c r="N615" s="9">
        <v>1.1930942442749899</v>
      </c>
      <c r="O615" s="9">
        <v>0.81496535999376896</v>
      </c>
      <c r="P615" s="9">
        <v>1.35106281654928</v>
      </c>
      <c r="Q615" s="9">
        <v>1.20437526404141</v>
      </c>
      <c r="R615" s="9">
        <v>1.0038154836631901</v>
      </c>
      <c r="S615" s="9">
        <v>0.89080202111756801</v>
      </c>
      <c r="T615" s="9">
        <v>0.93721791882092897</v>
      </c>
      <c r="U615" s="9">
        <v>0.97505147821895599</v>
      </c>
      <c r="V615" s="9">
        <v>1.23774769821246</v>
      </c>
      <c r="W615" s="9">
        <v>1.0304479086260101</v>
      </c>
      <c r="X615" s="9">
        <v>0.90129694199244503</v>
      </c>
      <c r="Y615" s="9">
        <v>0.58800232516860895</v>
      </c>
      <c r="Z615" s="9">
        <v>1.0154775084582499</v>
      </c>
      <c r="AA615" s="9">
        <v>1.0759690911458699</v>
      </c>
      <c r="AB615" s="9">
        <v>1.13488815307208</v>
      </c>
      <c r="AC615" s="9">
        <v>1.3475692882174499</v>
      </c>
      <c r="AD615" s="9">
        <v>1.0897375688348401</v>
      </c>
      <c r="AE615" s="9">
        <v>1.0626572786669399</v>
      </c>
      <c r="AF615" s="9">
        <v>1.0648254161447499</v>
      </c>
      <c r="AG615" s="9">
        <v>1.1708173895878899</v>
      </c>
      <c r="AH615" s="9">
        <v>0.95972469982688402</v>
      </c>
      <c r="AI615" s="9">
        <v>1.03366489561041</v>
      </c>
      <c r="AJ615" s="9">
        <v>1.11880342860374</v>
      </c>
      <c r="AK615" s="9">
        <v>1.0024224154597301</v>
      </c>
      <c r="AL615" s="9">
        <v>0.61372199431096397</v>
      </c>
      <c r="AM615" s="9">
        <v>0.95754391518502902</v>
      </c>
      <c r="AN615" s="9">
        <v>1.1648030813073</v>
      </c>
      <c r="AO615" s="9">
        <v>1.13566898033549</v>
      </c>
      <c r="AP615" s="9">
        <v>0.658995879668685</v>
      </c>
      <c r="AQ615" s="9">
        <v>0.97434660975582399</v>
      </c>
      <c r="AR615" s="9">
        <v>0.83099094037453303</v>
      </c>
      <c r="AS615" s="9">
        <v>1.12744334725285</v>
      </c>
      <c r="AT615" s="9">
        <v>0.85727610364511397</v>
      </c>
      <c r="AU615" s="9">
        <v>1.1943038554132701</v>
      </c>
      <c r="AV615" s="9">
        <v>1.0775424395600599</v>
      </c>
      <c r="AW615" s="9">
        <v>1.01293569529966</v>
      </c>
      <c r="AX615" s="9">
        <v>1.0919214772558501</v>
      </c>
      <c r="AY615" s="9">
        <v>0.53531383310912195</v>
      </c>
      <c r="AZ615" s="9">
        <v>1.3151697431393401</v>
      </c>
      <c r="BA615" s="9">
        <v>1.12603323132297</v>
      </c>
      <c r="BB615" s="9">
        <v>0.94381577157393604</v>
      </c>
      <c r="BC615" s="9">
        <v>1.09993518936523</v>
      </c>
      <c r="BD615" s="9">
        <v>1.4168206310893401</v>
      </c>
      <c r="BE615" s="9">
        <v>1.1939475755661</v>
      </c>
      <c r="BF615" s="9">
        <v>0.807103722384378</v>
      </c>
      <c r="BG615" s="9">
        <v>1.1499948606911501</v>
      </c>
      <c r="BH615" s="9">
        <v>1.06232306540303</v>
      </c>
      <c r="BI615" s="9">
        <v>0.73133326098276197</v>
      </c>
    </row>
    <row r="616" spans="1:61" x14ac:dyDescent="0.25">
      <c r="A616" s="6" t="s">
        <v>1389</v>
      </c>
      <c r="B616" s="6" t="s">
        <v>152</v>
      </c>
      <c r="C616" s="7">
        <v>2.5099999999999998</v>
      </c>
      <c r="D616" s="8">
        <v>2</v>
      </c>
      <c r="E616" s="8">
        <f t="shared" si="81"/>
        <v>0.74806091951761167</v>
      </c>
      <c r="F616" s="8">
        <f t="shared" si="82"/>
        <v>0.97738815050091421</v>
      </c>
      <c r="G616" s="8">
        <f t="shared" si="83"/>
        <v>0.90094700988423271</v>
      </c>
      <c r="H616" s="8">
        <f t="shared" si="84"/>
        <v>0.92179039557876241</v>
      </c>
      <c r="I616" s="8">
        <f t="shared" si="85"/>
        <v>5.4612535611830194E-2</v>
      </c>
      <c r="J616" s="8">
        <f t="shared" si="86"/>
        <v>0.12100740380041863</v>
      </c>
      <c r="K616" s="8">
        <f t="shared" si="87"/>
        <v>6.0616812101799011</v>
      </c>
      <c r="L616" s="8">
        <f t="shared" si="88"/>
        <v>13.127431613609078</v>
      </c>
      <c r="M616" s="8">
        <f t="shared" si="89"/>
        <v>16</v>
      </c>
      <c r="N616" s="9"/>
      <c r="O616" s="9"/>
      <c r="P616" s="9"/>
      <c r="Q616" s="9"/>
      <c r="R616" s="9">
        <v>0.85588454715194495</v>
      </c>
      <c r="S616" s="9">
        <v>0.97869747662798701</v>
      </c>
      <c r="T616" s="9"/>
      <c r="U616" s="9">
        <v>0.897594807375932</v>
      </c>
      <c r="V616" s="9"/>
      <c r="W616" s="9">
        <v>0.87161120838106698</v>
      </c>
      <c r="X616" s="9"/>
      <c r="Y616" s="9"/>
      <c r="Z616" s="9"/>
      <c r="AA616" s="9"/>
      <c r="AB616" s="9"/>
      <c r="AC616" s="9"/>
      <c r="AD616" s="9">
        <v>1.0457856303023401</v>
      </c>
      <c r="AE616" s="9">
        <v>1.06015040274026</v>
      </c>
      <c r="AF616" s="9"/>
      <c r="AG616" s="9">
        <v>0.864351935989779</v>
      </c>
      <c r="AH616" s="9"/>
      <c r="AI616" s="9">
        <v>0.749260530806098</v>
      </c>
      <c r="AJ616" s="9"/>
      <c r="AK616" s="9"/>
      <c r="AL616" s="9"/>
      <c r="AM616" s="9"/>
      <c r="AN616" s="9"/>
      <c r="AO616" s="9"/>
      <c r="AP616" s="9">
        <v>1.0528235563713499</v>
      </c>
      <c r="AQ616" s="9">
        <v>0.99637155211986295</v>
      </c>
      <c r="AR616" s="9"/>
      <c r="AS616" s="9">
        <v>0.79239203010195502</v>
      </c>
      <c r="AT616" s="9"/>
      <c r="AU616" s="9">
        <v>0.81062721763120005</v>
      </c>
      <c r="AV616" s="9"/>
      <c r="AW616" s="9"/>
      <c r="AX616" s="9"/>
      <c r="AY616" s="9"/>
      <c r="AZ616" s="9"/>
      <c r="BA616" s="9"/>
      <c r="BB616" s="9">
        <v>0.89183650909827805</v>
      </c>
      <c r="BC616" s="9">
        <v>0.92621085923282997</v>
      </c>
      <c r="BD616" s="9"/>
      <c r="BE616" s="9">
        <v>1.07786197194524</v>
      </c>
      <c r="BF616" s="9"/>
      <c r="BG616" s="9">
        <v>0.79381255060595701</v>
      </c>
      <c r="BH616" s="9"/>
      <c r="BI616" s="9"/>
    </row>
    <row r="617" spans="1:61" x14ac:dyDescent="0.25">
      <c r="A617" s="6" t="s">
        <v>1070</v>
      </c>
      <c r="B617" s="6" t="s">
        <v>1664</v>
      </c>
      <c r="C617" s="7">
        <v>16.809999999999999</v>
      </c>
      <c r="D617" s="8">
        <v>8</v>
      </c>
      <c r="E617" s="8">
        <f t="shared" si="81"/>
        <v>0.7485841087364038</v>
      </c>
      <c r="F617" s="8">
        <f t="shared" si="82"/>
        <v>0.977701166748421</v>
      </c>
      <c r="G617" s="8">
        <f t="shared" si="83"/>
        <v>0.9938374165809275</v>
      </c>
      <c r="H617" s="8">
        <f t="shared" si="84"/>
        <v>1.0165042759293941</v>
      </c>
      <c r="I617" s="8">
        <f t="shared" si="85"/>
        <v>0.17254553662783786</v>
      </c>
      <c r="J617" s="8">
        <f t="shared" si="86"/>
        <v>0.14017299253392052</v>
      </c>
      <c r="K617" s="8">
        <f t="shared" si="87"/>
        <v>17.361545636049978</v>
      </c>
      <c r="L617" s="8">
        <f t="shared" si="88"/>
        <v>13.789710073355055</v>
      </c>
      <c r="M617" s="8">
        <f t="shared" si="89"/>
        <v>24</v>
      </c>
      <c r="N617" s="9">
        <v>1.03252330381569</v>
      </c>
      <c r="O617" s="9"/>
      <c r="P617" s="9">
        <v>1.22170402071232</v>
      </c>
      <c r="Q617" s="9"/>
      <c r="R617" s="9">
        <v>1.1199634640882901</v>
      </c>
      <c r="S617" s="9">
        <v>0.86898555001782696</v>
      </c>
      <c r="T617" s="9">
        <v>0.97841182716957997</v>
      </c>
      <c r="U617" s="9"/>
      <c r="V617" s="9"/>
      <c r="W617" s="9"/>
      <c r="X617" s="9"/>
      <c r="Y617" s="9">
        <v>0.74143633368185702</v>
      </c>
      <c r="Z617" s="9">
        <v>1.0298563635329301</v>
      </c>
      <c r="AA617" s="9"/>
      <c r="AB617" s="9">
        <v>1.00572625049971</v>
      </c>
      <c r="AC617" s="9"/>
      <c r="AD617" s="9">
        <v>0.96840296249165003</v>
      </c>
      <c r="AE617" s="9">
        <v>1.18917008538194</v>
      </c>
      <c r="AF617" s="9">
        <v>1.0227396102165101</v>
      </c>
      <c r="AG617" s="9"/>
      <c r="AH617" s="9"/>
      <c r="AI617" s="9"/>
      <c r="AJ617" s="9"/>
      <c r="AK617" s="9">
        <v>1.06636782451602</v>
      </c>
      <c r="AL617" s="9">
        <v>0.67417699513354301</v>
      </c>
      <c r="AM617" s="9"/>
      <c r="AN617" s="9">
        <v>0.82426488163200495</v>
      </c>
      <c r="AO617" s="9"/>
      <c r="AP617" s="9">
        <v>1.10764362568329</v>
      </c>
      <c r="AQ617" s="9">
        <v>1.0232978518396201</v>
      </c>
      <c r="AR617" s="9">
        <v>1.0585235956180099</v>
      </c>
      <c r="AS617" s="9"/>
      <c r="AT617" s="9"/>
      <c r="AU617" s="9"/>
      <c r="AV617" s="9"/>
      <c r="AW617" s="9">
        <v>0.85568494928366001</v>
      </c>
      <c r="AX617" s="9">
        <v>1.1424381260694101</v>
      </c>
      <c r="AY617" s="9"/>
      <c r="AZ617" s="9">
        <v>1.2760070428996499</v>
      </c>
      <c r="BA617" s="9"/>
      <c r="BB617" s="9">
        <v>0.90214510928589697</v>
      </c>
      <c r="BC617" s="9">
        <v>1.1244909999468899</v>
      </c>
      <c r="BD617" s="9">
        <v>1.03530002786835</v>
      </c>
      <c r="BE617" s="9"/>
      <c r="BF617" s="9"/>
      <c r="BG617" s="9"/>
      <c r="BH617" s="9"/>
      <c r="BI617" s="9">
        <v>0.99084066483000999</v>
      </c>
    </row>
    <row r="618" spans="1:61" x14ac:dyDescent="0.25">
      <c r="A618" s="6" t="s">
        <v>962</v>
      </c>
      <c r="B618" s="6" t="s">
        <v>196</v>
      </c>
      <c r="C618" s="7">
        <v>25</v>
      </c>
      <c r="D618" s="8">
        <v>3</v>
      </c>
      <c r="E618" s="8">
        <f t="shared" si="81"/>
        <v>0.74922806456406366</v>
      </c>
      <c r="F618" s="8">
        <f t="shared" si="82"/>
        <v>0.9208196288344066</v>
      </c>
      <c r="G618" s="8">
        <f t="shared" si="83"/>
        <v>0.99719396762168866</v>
      </c>
      <c r="H618" s="8">
        <f t="shared" si="84"/>
        <v>1.0829416928090014</v>
      </c>
      <c r="I618" s="8">
        <f t="shared" si="85"/>
        <v>0.67710338431819961</v>
      </c>
      <c r="J618" s="8">
        <f t="shared" si="86"/>
        <v>0.79102920414542599</v>
      </c>
      <c r="K618" s="8">
        <f t="shared" si="87"/>
        <v>67.900870472882389</v>
      </c>
      <c r="L618" s="8">
        <f t="shared" si="88"/>
        <v>73.044487011447984</v>
      </c>
      <c r="M618" s="8">
        <f t="shared" si="89"/>
        <v>44</v>
      </c>
      <c r="N618" s="9">
        <v>0.59058047216725396</v>
      </c>
      <c r="O618" s="9"/>
      <c r="P618" s="9">
        <v>0.54463581335465205</v>
      </c>
      <c r="Q618" s="9">
        <v>0.38241403793552298</v>
      </c>
      <c r="R618" s="9">
        <v>1.2714783071884901</v>
      </c>
      <c r="S618" s="9">
        <v>0.95095705920204798</v>
      </c>
      <c r="T618" s="9">
        <v>0.99181867171770999</v>
      </c>
      <c r="U618" s="9">
        <v>0.86194666079183901</v>
      </c>
      <c r="V618" s="9">
        <v>0.51401054057684603</v>
      </c>
      <c r="W618" s="9">
        <v>0.43173004152573402</v>
      </c>
      <c r="X618" s="9">
        <v>1.88112735353744</v>
      </c>
      <c r="Y618" s="9">
        <v>2.5484346858410398</v>
      </c>
      <c r="Z618" s="9">
        <v>0.65389052230917399</v>
      </c>
      <c r="AA618" s="9"/>
      <c r="AB618" s="9">
        <v>0.81632876941907995</v>
      </c>
      <c r="AC618" s="9">
        <v>0.44518830550905802</v>
      </c>
      <c r="AD618" s="9">
        <v>1.30005417250989</v>
      </c>
      <c r="AE618" s="9">
        <v>0.90163499784159395</v>
      </c>
      <c r="AF618" s="9">
        <v>1.2872359648026299</v>
      </c>
      <c r="AG618" s="9">
        <v>1.07188206289897</v>
      </c>
      <c r="AH618" s="9">
        <v>1.0228986810681699</v>
      </c>
      <c r="AI618" s="9">
        <v>0.74386789370277395</v>
      </c>
      <c r="AJ618" s="9">
        <v>1.3045191728377199</v>
      </c>
      <c r="AK618" s="9">
        <v>0.69025748645710605</v>
      </c>
      <c r="AL618" s="9">
        <v>4.9264760354507704</v>
      </c>
      <c r="AM618" s="9"/>
      <c r="AN618" s="9">
        <v>0.95028834999269096</v>
      </c>
      <c r="AO618" s="9">
        <v>0.47479282497268799</v>
      </c>
      <c r="AP618" s="9">
        <v>0.80404104935713705</v>
      </c>
      <c r="AQ618" s="9">
        <v>0.87674320907816505</v>
      </c>
      <c r="AR618" s="9">
        <v>0.68099073577876601</v>
      </c>
      <c r="AS618" s="9">
        <v>0.91695865935729803</v>
      </c>
      <c r="AT618" s="9">
        <v>1.2968031931202</v>
      </c>
      <c r="AU618" s="9">
        <v>1.53588928775206</v>
      </c>
      <c r="AV618" s="9">
        <v>0.92223761148680194</v>
      </c>
      <c r="AW618" s="9">
        <v>2.3054680236665699</v>
      </c>
      <c r="AX618" s="9">
        <v>0.61081437037248498</v>
      </c>
      <c r="AY618" s="9"/>
      <c r="AZ618" s="9">
        <v>0.96296866357133404</v>
      </c>
      <c r="BA618" s="9">
        <v>0.390103944245692</v>
      </c>
      <c r="BB618" s="9">
        <v>0.92991469602565402</v>
      </c>
      <c r="BC618" s="9">
        <v>0.848786735913588</v>
      </c>
      <c r="BD618" s="9">
        <v>1.4750550782923999</v>
      </c>
      <c r="BE618" s="9">
        <v>0.88731363030159804</v>
      </c>
      <c r="BF618" s="9">
        <v>1.3510499506948901</v>
      </c>
      <c r="BG618" s="9">
        <v>1.25153082199405</v>
      </c>
      <c r="BH618" s="9">
        <v>0.65526820886102799</v>
      </c>
      <c r="BI618" s="9">
        <v>0.44582275305500302</v>
      </c>
    </row>
    <row r="619" spans="1:61" x14ac:dyDescent="0.25">
      <c r="A619" s="6" t="s">
        <v>1519</v>
      </c>
      <c r="B619" s="6" t="s">
        <v>1300</v>
      </c>
      <c r="C619" s="7">
        <v>4.66</v>
      </c>
      <c r="D619" s="8">
        <v>2</v>
      </c>
      <c r="E619" s="8">
        <f t="shared" si="81"/>
        <v>0.75094502772298699</v>
      </c>
      <c r="F619" s="8">
        <f t="shared" si="82"/>
        <v>0.9512573350886997</v>
      </c>
      <c r="G619" s="8">
        <f t="shared" si="83"/>
        <v>1.0762626041334731</v>
      </c>
      <c r="H619" s="8">
        <f t="shared" si="84"/>
        <v>1.1314105704458166</v>
      </c>
      <c r="I619" s="8">
        <f t="shared" si="85"/>
        <v>0.15903971056560698</v>
      </c>
      <c r="J619" s="8">
        <f t="shared" si="86"/>
        <v>0.21097151963693772</v>
      </c>
      <c r="K619" s="8">
        <f t="shared" si="87"/>
        <v>14.777035823302063</v>
      </c>
      <c r="L619" s="8">
        <f t="shared" si="88"/>
        <v>18.646769364529391</v>
      </c>
      <c r="M619" s="8">
        <f t="shared" si="89"/>
        <v>8</v>
      </c>
      <c r="N619" s="9"/>
      <c r="O619" s="9"/>
      <c r="P619" s="9"/>
      <c r="Q619" s="9"/>
      <c r="R619" s="9">
        <v>0.96380454631458601</v>
      </c>
      <c r="S619" s="9"/>
      <c r="T619" s="9"/>
      <c r="U619" s="9"/>
      <c r="V619" s="9"/>
      <c r="W619" s="9"/>
      <c r="X619" s="9"/>
      <c r="Y619" s="9">
        <v>1.18872066195236</v>
      </c>
      <c r="Z619" s="9"/>
      <c r="AA619" s="9"/>
      <c r="AB619" s="9"/>
      <c r="AC619" s="9"/>
      <c r="AD619" s="9">
        <v>1.11178905482413</v>
      </c>
      <c r="AE619" s="9"/>
      <c r="AF619" s="9"/>
      <c r="AG619" s="9"/>
      <c r="AH619" s="9"/>
      <c r="AI619" s="9"/>
      <c r="AJ619" s="9"/>
      <c r="AK619" s="9">
        <v>1.12617372142252</v>
      </c>
      <c r="AL619" s="9"/>
      <c r="AM619" s="9"/>
      <c r="AN619" s="9"/>
      <c r="AO619" s="9"/>
      <c r="AP619" s="9">
        <v>1.2235435309160001</v>
      </c>
      <c r="AQ619" s="9"/>
      <c r="AR619" s="9"/>
      <c r="AS619" s="9"/>
      <c r="AT619" s="9"/>
      <c r="AU619" s="9"/>
      <c r="AV619" s="9"/>
      <c r="AW619" s="9">
        <v>0.82153347157407897</v>
      </c>
      <c r="AX619" s="9"/>
      <c r="AY619" s="9"/>
      <c r="AZ619" s="9"/>
      <c r="BA619" s="9"/>
      <c r="BB619" s="9">
        <v>1.0427211126814799</v>
      </c>
      <c r="BC619" s="9"/>
      <c r="BD619" s="9"/>
      <c r="BE619" s="9"/>
      <c r="BF619" s="9"/>
      <c r="BG619" s="9"/>
      <c r="BH619" s="9"/>
      <c r="BI619" s="9">
        <v>1.4627025312566899</v>
      </c>
    </row>
    <row r="620" spans="1:61" x14ac:dyDescent="0.25">
      <c r="A620" s="6" t="s">
        <v>1463</v>
      </c>
      <c r="B620" s="6" t="s">
        <v>1770</v>
      </c>
      <c r="C620" s="7">
        <v>22.68</v>
      </c>
      <c r="D620" s="8">
        <v>2</v>
      </c>
      <c r="E620" s="8">
        <f t="shared" si="81"/>
        <v>0.75186985668871142</v>
      </c>
      <c r="F620" s="8">
        <f t="shared" si="82"/>
        <v>0.9604354724122095</v>
      </c>
      <c r="G620" s="8">
        <f t="shared" si="83"/>
        <v>1.0300803123356663</v>
      </c>
      <c r="H620" s="8">
        <f t="shared" si="84"/>
        <v>1.0725138147475315</v>
      </c>
      <c r="I620" s="8">
        <f t="shared" si="85"/>
        <v>0.3621609095727355</v>
      </c>
      <c r="J620" s="8">
        <f t="shared" si="86"/>
        <v>0.3892424914389358</v>
      </c>
      <c r="K620" s="8">
        <f t="shared" si="87"/>
        <v>35.158511936952756</v>
      </c>
      <c r="L620" s="8">
        <f t="shared" si="88"/>
        <v>36.29253871481022</v>
      </c>
      <c r="M620" s="8">
        <f t="shared" si="89"/>
        <v>44</v>
      </c>
      <c r="N620" s="9">
        <v>1.62835981254729</v>
      </c>
      <c r="O620" s="9">
        <v>0.76709012477260896</v>
      </c>
      <c r="P620" s="9"/>
      <c r="Q620" s="9">
        <v>1.1303280850731201</v>
      </c>
      <c r="R620" s="9">
        <v>0.98550761250730501</v>
      </c>
      <c r="S620" s="9">
        <v>0.654028471320658</v>
      </c>
      <c r="T620" s="9">
        <v>0.84437418522020702</v>
      </c>
      <c r="U620" s="9">
        <v>0.87794971150683698</v>
      </c>
      <c r="V620" s="9">
        <v>1.1505726958797999</v>
      </c>
      <c r="W620" s="9">
        <v>0.79014144271628195</v>
      </c>
      <c r="X620" s="9">
        <v>1.75300574455893</v>
      </c>
      <c r="Y620" s="9">
        <v>0.74952554958928896</v>
      </c>
      <c r="Z620" s="9">
        <v>0.95217463870994701</v>
      </c>
      <c r="AA620" s="9">
        <v>1.3350377091932699</v>
      </c>
      <c r="AB620" s="9"/>
      <c r="AC620" s="9">
        <v>1.2272037663998501</v>
      </c>
      <c r="AD620" s="9">
        <v>1.2876349183059199</v>
      </c>
      <c r="AE620" s="9">
        <v>0.92546099292516304</v>
      </c>
      <c r="AF620" s="9">
        <v>0.87327065126310999</v>
      </c>
      <c r="AG620" s="9">
        <v>1.4247970812316899</v>
      </c>
      <c r="AH620" s="9">
        <v>0.78878773658726498</v>
      </c>
      <c r="AI620" s="9">
        <v>1.0896476919465901</v>
      </c>
      <c r="AJ620" s="9">
        <v>1.4333146328187201</v>
      </c>
      <c r="AK620" s="9">
        <v>0.790093451870994</v>
      </c>
      <c r="AL620" s="9">
        <v>0.76962459786942605</v>
      </c>
      <c r="AM620" s="9">
        <v>1.29576325319143</v>
      </c>
      <c r="AN620" s="9"/>
      <c r="AO620" s="9">
        <v>1.2687865501457201</v>
      </c>
      <c r="AP620" s="9">
        <v>0.82447497361646604</v>
      </c>
      <c r="AQ620" s="9">
        <v>0.93317064017675599</v>
      </c>
      <c r="AR620" s="9">
        <v>0.78498173245565295</v>
      </c>
      <c r="AS620" s="9">
        <v>0.91859927884956105</v>
      </c>
      <c r="AT620" s="9">
        <v>0.671785826581631</v>
      </c>
      <c r="AU620" s="9">
        <v>1.0044044090075801</v>
      </c>
      <c r="AV620" s="9">
        <v>1.12354033820337</v>
      </c>
      <c r="AW620" s="9">
        <v>2.5078435740382399</v>
      </c>
      <c r="AX620" s="9">
        <v>1.1851179704154899</v>
      </c>
      <c r="AY620" s="9">
        <v>0.117793548525247</v>
      </c>
      <c r="AZ620" s="9"/>
      <c r="BA620" s="9">
        <v>1.78325800629182</v>
      </c>
      <c r="BB620" s="9">
        <v>0.99851749389420097</v>
      </c>
      <c r="BC620" s="9">
        <v>0.90207791527323999</v>
      </c>
      <c r="BD620" s="9">
        <v>1.0878007081596599</v>
      </c>
      <c r="BE620" s="9">
        <v>1.3521859498648101</v>
      </c>
      <c r="BF620" s="9">
        <v>0.98106201472779497</v>
      </c>
      <c r="BG620" s="9">
        <v>0.937602899306057</v>
      </c>
      <c r="BH620" s="9">
        <v>0.89246606095262504</v>
      </c>
      <c r="BI620" s="9">
        <v>0.92467487386924097</v>
      </c>
    </row>
    <row r="621" spans="1:61" x14ac:dyDescent="0.25">
      <c r="A621" s="6" t="s">
        <v>947</v>
      </c>
      <c r="B621" s="6" t="s">
        <v>69</v>
      </c>
      <c r="C621" s="7">
        <v>35.909999999999997</v>
      </c>
      <c r="D621" s="8">
        <v>3</v>
      </c>
      <c r="E621" s="8">
        <f t="shared" si="81"/>
        <v>0.75249777971605258</v>
      </c>
      <c r="F621" s="8">
        <f t="shared" si="82"/>
        <v>0.97307532359501892</v>
      </c>
      <c r="G621" s="8">
        <f t="shared" si="83"/>
        <v>1.0332596620191605</v>
      </c>
      <c r="H621" s="8">
        <f t="shared" si="84"/>
        <v>1.061849619412597</v>
      </c>
      <c r="I621" s="8">
        <f t="shared" si="85"/>
        <v>0.15104343170129125</v>
      </c>
      <c r="J621" s="8">
        <f t="shared" si="86"/>
        <v>0.21926943899909018</v>
      </c>
      <c r="K621" s="8">
        <f t="shared" si="87"/>
        <v>14.618148491941257</v>
      </c>
      <c r="L621" s="8">
        <f t="shared" si="88"/>
        <v>20.649763863962914</v>
      </c>
      <c r="M621" s="8">
        <f t="shared" si="89"/>
        <v>28</v>
      </c>
      <c r="N621" s="9">
        <v>1.0603815062067501</v>
      </c>
      <c r="O621" s="9"/>
      <c r="P621" s="9"/>
      <c r="Q621" s="9"/>
      <c r="R621" s="9">
        <v>1.04251422151894</v>
      </c>
      <c r="S621" s="9">
        <v>0.93811041167792997</v>
      </c>
      <c r="T621" s="9">
        <v>1.2031787204775799</v>
      </c>
      <c r="U621" s="9">
        <v>0.777523583333664</v>
      </c>
      <c r="V621" s="9">
        <v>1.2111091909192599</v>
      </c>
      <c r="W621" s="9"/>
      <c r="X621" s="9"/>
      <c r="Y621" s="9">
        <v>1</v>
      </c>
      <c r="Z621" s="9">
        <v>1.19765137677452</v>
      </c>
      <c r="AA621" s="9"/>
      <c r="AB621" s="9"/>
      <c r="AC621" s="9"/>
      <c r="AD621" s="9">
        <v>1.3168777427711</v>
      </c>
      <c r="AE621" s="9">
        <v>1.35198379098011</v>
      </c>
      <c r="AF621" s="9">
        <v>1.1512331326440799</v>
      </c>
      <c r="AG621" s="9">
        <v>1.00380727244727</v>
      </c>
      <c r="AH621" s="9">
        <v>0.88158780160237304</v>
      </c>
      <c r="AI621" s="9"/>
      <c r="AJ621" s="9"/>
      <c r="AK621" s="9">
        <v>1</v>
      </c>
      <c r="AL621" s="9">
        <v>0.98730430145171799</v>
      </c>
      <c r="AM621" s="9"/>
      <c r="AN621" s="9"/>
      <c r="AO621" s="9"/>
      <c r="AP621" s="9">
        <v>1.12730518573446</v>
      </c>
      <c r="AQ621" s="9">
        <v>1.0226260389552499</v>
      </c>
      <c r="AR621" s="9">
        <v>1.0937101503249</v>
      </c>
      <c r="AS621" s="9">
        <v>0.78287066872918198</v>
      </c>
      <c r="AT621" s="9">
        <v>0.48199244205436498</v>
      </c>
      <c r="AU621" s="9"/>
      <c r="AV621" s="9"/>
      <c r="AW621" s="9">
        <v>1.21443325837743</v>
      </c>
      <c r="AX621" s="9">
        <v>0.98091238534365399</v>
      </c>
      <c r="AY621" s="9"/>
      <c r="AZ621" s="9"/>
      <c r="BA621" s="9"/>
      <c r="BB621" s="9">
        <v>1.19924613303711</v>
      </c>
      <c r="BC621" s="9">
        <v>1.05602293473901</v>
      </c>
      <c r="BD621" s="9">
        <v>1.4708300437430799</v>
      </c>
      <c r="BE621" s="9">
        <v>0.93055562209590004</v>
      </c>
      <c r="BF621" s="9">
        <v>0.81941597614043205</v>
      </c>
      <c r="BG621" s="9"/>
      <c r="BH621" s="9"/>
      <c r="BI621" s="9">
        <v>1.2284757497185901</v>
      </c>
    </row>
    <row r="622" spans="1:61" x14ac:dyDescent="0.25">
      <c r="A622" s="6" t="s">
        <v>782</v>
      </c>
      <c r="B622" s="6" t="s">
        <v>133</v>
      </c>
      <c r="C622" s="7">
        <v>5.98</v>
      </c>
      <c r="D622" s="8">
        <v>2</v>
      </c>
      <c r="E622" s="8">
        <f t="shared" si="81"/>
        <v>0.75297929277706876</v>
      </c>
      <c r="F622" s="8">
        <f t="shared" si="82"/>
        <v>0.98235825646244535</v>
      </c>
      <c r="G622" s="8">
        <f t="shared" si="83"/>
        <v>1.0167952957462472</v>
      </c>
      <c r="H622" s="8">
        <f t="shared" si="84"/>
        <v>1.0350554790548741</v>
      </c>
      <c r="I622" s="8">
        <f t="shared" si="85"/>
        <v>0.13763542822774327</v>
      </c>
      <c r="J622" s="8">
        <f t="shared" si="86"/>
        <v>0.14178309676836376</v>
      </c>
      <c r="K622" s="8">
        <f t="shared" si="87"/>
        <v>13.536198367905486</v>
      </c>
      <c r="L622" s="8">
        <f t="shared" si="88"/>
        <v>13.698115669879668</v>
      </c>
      <c r="M622" s="8">
        <f t="shared" si="89"/>
        <v>32</v>
      </c>
      <c r="N622" s="9">
        <v>0.94785664838922501</v>
      </c>
      <c r="O622" s="9"/>
      <c r="P622" s="9">
        <v>1.1811790874086501</v>
      </c>
      <c r="Q622" s="9"/>
      <c r="R622" s="9">
        <v>1.20490443807367</v>
      </c>
      <c r="S622" s="9">
        <v>1.15765696424458</v>
      </c>
      <c r="T622" s="9">
        <v>0.90890878431366195</v>
      </c>
      <c r="U622" s="9"/>
      <c r="V622" s="9">
        <v>0.89531204362490402</v>
      </c>
      <c r="W622" s="9">
        <v>0.90968673532189104</v>
      </c>
      <c r="X622" s="9">
        <v>0.92885766459339503</v>
      </c>
      <c r="Y622" s="9"/>
      <c r="Z622" s="9">
        <v>1.0600229013998499</v>
      </c>
      <c r="AA622" s="9"/>
      <c r="AB622" s="9">
        <v>0.95013891873199396</v>
      </c>
      <c r="AC622" s="9"/>
      <c r="AD622" s="9">
        <v>1.0570936960678401</v>
      </c>
      <c r="AE622" s="9">
        <v>0.96075159559953605</v>
      </c>
      <c r="AF622" s="9">
        <v>1.1181642344235401</v>
      </c>
      <c r="AG622" s="9"/>
      <c r="AH622" s="9">
        <v>1.1572514424581699</v>
      </c>
      <c r="AI622" s="9">
        <v>0.81773838048102898</v>
      </c>
      <c r="AJ622" s="9">
        <v>1.1699909924557299</v>
      </c>
      <c r="AK622" s="9"/>
      <c r="AL622" s="9">
        <v>1.26844458398009</v>
      </c>
      <c r="AM622" s="9"/>
      <c r="AN622" s="9">
        <v>1.12545611844781</v>
      </c>
      <c r="AO622" s="9"/>
      <c r="AP622" s="9">
        <v>0.910614464300602</v>
      </c>
      <c r="AQ622" s="9">
        <v>0.92334948976245101</v>
      </c>
      <c r="AR622" s="9">
        <v>0.94790834168110805</v>
      </c>
      <c r="AS622" s="9"/>
      <c r="AT622" s="9">
        <v>0.96332571536956801</v>
      </c>
      <c r="AU622" s="9">
        <v>0.91206289076399605</v>
      </c>
      <c r="AV622" s="9">
        <v>0.97904021451519996</v>
      </c>
      <c r="AW622" s="9"/>
      <c r="AX622" s="9">
        <v>1.0210156341074399</v>
      </c>
      <c r="AY622" s="9"/>
      <c r="AZ622" s="9">
        <v>1.2531561263458599</v>
      </c>
      <c r="BA622" s="9"/>
      <c r="BB622" s="9">
        <v>1.0080407677296701</v>
      </c>
      <c r="BC622" s="9">
        <v>0.99303180091672305</v>
      </c>
      <c r="BD622" s="9">
        <v>1.4187154870851799</v>
      </c>
      <c r="BE622" s="9"/>
      <c r="BF622" s="9">
        <v>0.89030100812277402</v>
      </c>
      <c r="BG622" s="9">
        <v>1.04592984530375</v>
      </c>
      <c r="BH622" s="9">
        <v>0.88978684726706403</v>
      </c>
      <c r="BI622" s="9"/>
    </row>
    <row r="623" spans="1:61" x14ac:dyDescent="0.25">
      <c r="A623" s="6" t="s">
        <v>1441</v>
      </c>
      <c r="B623" s="6" t="s">
        <v>1294</v>
      </c>
      <c r="C623" s="7">
        <v>18.63</v>
      </c>
      <c r="D623" s="8">
        <v>4</v>
      </c>
      <c r="E623" s="8">
        <f t="shared" si="81"/>
        <v>0.75311788691734871</v>
      </c>
      <c r="F623" s="8">
        <f t="shared" si="82"/>
        <v>1.0298976221829703</v>
      </c>
      <c r="G623" s="8">
        <f t="shared" si="83"/>
        <v>1.0727055440350686</v>
      </c>
      <c r="H623" s="8">
        <f t="shared" si="84"/>
        <v>1.0415652205909192</v>
      </c>
      <c r="I623" s="8">
        <f t="shared" si="85"/>
        <v>0.26115304109105297</v>
      </c>
      <c r="J623" s="8">
        <f t="shared" si="86"/>
        <v>0.30517646543872617</v>
      </c>
      <c r="K623" s="8">
        <f t="shared" si="87"/>
        <v>24.345268144015058</v>
      </c>
      <c r="L623" s="8">
        <f t="shared" si="88"/>
        <v>29.299794137287734</v>
      </c>
      <c r="M623" s="8">
        <f t="shared" si="89"/>
        <v>48</v>
      </c>
      <c r="N623" s="9">
        <v>1.1368291047030801</v>
      </c>
      <c r="O623" s="9">
        <v>0.87026857020326498</v>
      </c>
      <c r="P623" s="9">
        <v>1.02905422093893</v>
      </c>
      <c r="Q623" s="9">
        <v>1.58769745122554</v>
      </c>
      <c r="R623" s="9">
        <v>1.1622467277728501</v>
      </c>
      <c r="S623" s="9">
        <v>0.94224825484614705</v>
      </c>
      <c r="T623" s="9">
        <v>1.16702761802095</v>
      </c>
      <c r="U623" s="9">
        <v>1.25045935692167</v>
      </c>
      <c r="V623" s="9">
        <v>1.3692476659514801</v>
      </c>
      <c r="W623" s="9">
        <v>0.85730602086434804</v>
      </c>
      <c r="X623" s="9">
        <v>0.62775777956643397</v>
      </c>
      <c r="Y623" s="9">
        <v>0.87232375740613</v>
      </c>
      <c r="Z623" s="9">
        <v>1.24170228689172</v>
      </c>
      <c r="AA623" s="9">
        <v>1.2349421070603701</v>
      </c>
      <c r="AB623" s="9">
        <v>0.71872717318312296</v>
      </c>
      <c r="AC623" s="9">
        <v>1.6763763963046601</v>
      </c>
      <c r="AD623" s="9">
        <v>1.0764386748469601</v>
      </c>
      <c r="AE623" s="9">
        <v>1.0630017270151999</v>
      </c>
      <c r="AF623" s="9">
        <v>1.2106179358396301</v>
      </c>
      <c r="AG623" s="9">
        <v>1.0234839348248801</v>
      </c>
      <c r="AH623" s="9">
        <v>0.83853370493645696</v>
      </c>
      <c r="AI623" s="9">
        <v>0.762938127103168</v>
      </c>
      <c r="AJ623" s="9">
        <v>1.42915137220776</v>
      </c>
      <c r="AK623" s="9">
        <v>1.08905623137068</v>
      </c>
      <c r="AL623" s="9">
        <v>0.40849578232273298</v>
      </c>
      <c r="AM623" s="9">
        <v>0.92663808573551898</v>
      </c>
      <c r="AN623" s="9">
        <v>1.1133200255203399</v>
      </c>
      <c r="AO623" s="9">
        <v>1.5274792924609799</v>
      </c>
      <c r="AP623" s="9">
        <v>1.0867522871142301</v>
      </c>
      <c r="AQ623" s="9">
        <v>0.95240186314928998</v>
      </c>
      <c r="AR623" s="9">
        <v>1.15791733335431</v>
      </c>
      <c r="AS623" s="9">
        <v>0.92989176581516597</v>
      </c>
      <c r="AT623" s="9">
        <v>0.56842603878929898</v>
      </c>
      <c r="AU623" s="9">
        <v>1.08534822188288</v>
      </c>
      <c r="AV623" s="9">
        <v>0.93497175041567704</v>
      </c>
      <c r="AW623" s="9">
        <v>0.86203465177571803</v>
      </c>
      <c r="AX623" s="9">
        <v>0.91001574555729703</v>
      </c>
      <c r="AY623" s="9">
        <v>0.48382322555353902</v>
      </c>
      <c r="AZ623" s="9">
        <v>1.0134117102818401</v>
      </c>
      <c r="BA623" s="9">
        <v>2.0226971235025299</v>
      </c>
      <c r="BB623" s="9">
        <v>1.12374295071039</v>
      </c>
      <c r="BC623" s="9">
        <v>0.95908425502709105</v>
      </c>
      <c r="BD623" s="9">
        <v>1.1605723577468099</v>
      </c>
      <c r="BE623" s="9">
        <v>0.89508964319917905</v>
      </c>
      <c r="BF623" s="9">
        <v>0.80006881039269095</v>
      </c>
      <c r="BG623" s="9">
        <v>1.04947295767986</v>
      </c>
      <c r="BH623" s="9">
        <v>1.1511616816958901</v>
      </c>
      <c r="BI623" s="9">
        <v>1.0085607100052301</v>
      </c>
    </row>
    <row r="624" spans="1:61" x14ac:dyDescent="0.25">
      <c r="A624" s="6" t="s">
        <v>345</v>
      </c>
      <c r="B624" s="6" t="s">
        <v>269</v>
      </c>
      <c r="C624" s="7">
        <v>9.68</v>
      </c>
      <c r="D624" s="8">
        <v>3</v>
      </c>
      <c r="E624" s="8">
        <f t="shared" si="81"/>
        <v>0.75697359238497086</v>
      </c>
      <c r="F624" s="8">
        <f t="shared" si="82"/>
        <v>0.86738004190216578</v>
      </c>
      <c r="G624" s="8">
        <f t="shared" si="83"/>
        <v>0.8879287286229135</v>
      </c>
      <c r="H624" s="8">
        <f t="shared" si="84"/>
        <v>1.0236905228712485</v>
      </c>
      <c r="I624" s="8">
        <f t="shared" si="85"/>
        <v>0.38936650556916613</v>
      </c>
      <c r="J624" s="8">
        <f t="shared" si="86"/>
        <v>0.81563847968893055</v>
      </c>
      <c r="K624" s="8">
        <f t="shared" si="87"/>
        <v>43.851098969737542</v>
      </c>
      <c r="L624" s="8">
        <f t="shared" si="88"/>
        <v>79.676275345524033</v>
      </c>
      <c r="M624" s="8">
        <f t="shared" si="89"/>
        <v>16</v>
      </c>
      <c r="N624" s="9"/>
      <c r="O624" s="9">
        <v>1.0068770155086399</v>
      </c>
      <c r="P624" s="10">
        <v>0.32636206774840998</v>
      </c>
      <c r="Q624" s="9"/>
      <c r="R624" s="9">
        <v>0.99228171671701404</v>
      </c>
      <c r="S624" s="9"/>
      <c r="T624" s="9">
        <v>1.2261941145175901</v>
      </c>
      <c r="U624" s="9"/>
      <c r="V624" s="9"/>
      <c r="W624" s="9"/>
      <c r="X624" s="9"/>
      <c r="Y624" s="9"/>
      <c r="Z624" s="9"/>
      <c r="AA624" s="9">
        <v>0.79879169848896703</v>
      </c>
      <c r="AB624" s="9">
        <v>0.71303760129764904</v>
      </c>
      <c r="AC624" s="9"/>
      <c r="AD624" s="9">
        <v>1.8268703348514601</v>
      </c>
      <c r="AE624" s="9"/>
      <c r="AF624" s="9">
        <v>0.44787807767300603</v>
      </c>
      <c r="AG624" s="9"/>
      <c r="AH624" s="9"/>
      <c r="AI624" s="9"/>
      <c r="AJ624" s="9"/>
      <c r="AK624" s="9"/>
      <c r="AL624" s="9"/>
      <c r="AM624" s="9">
        <v>3.2178733079592399</v>
      </c>
      <c r="AN624" s="9">
        <v>0.80155021037158303</v>
      </c>
      <c r="AO624" s="9"/>
      <c r="AP624" s="9">
        <v>0.72789610256588799</v>
      </c>
      <c r="AQ624" s="9"/>
      <c r="AR624" s="9">
        <v>1.0979115775622299</v>
      </c>
      <c r="AS624" s="9"/>
      <c r="AT624" s="9"/>
      <c r="AU624" s="9"/>
      <c r="AV624" s="9"/>
      <c r="AW624" s="9"/>
      <c r="AX624" s="9"/>
      <c r="AY624" s="9">
        <v>0.19512469606801</v>
      </c>
      <c r="AZ624" s="9">
        <v>0.28663759044185</v>
      </c>
      <c r="BA624" s="9"/>
      <c r="BB624" s="9">
        <v>1.0887788448207201</v>
      </c>
      <c r="BC624" s="9"/>
      <c r="BD624" s="9">
        <v>1.08193623235438</v>
      </c>
      <c r="BE624" s="9"/>
      <c r="BF624" s="9"/>
      <c r="BG624" s="9"/>
      <c r="BH624" s="9"/>
      <c r="BI624" s="9"/>
    </row>
    <row r="625" spans="1:61" x14ac:dyDescent="0.25">
      <c r="A625" s="6" t="s">
        <v>1417</v>
      </c>
      <c r="B625" s="6" t="s">
        <v>326</v>
      </c>
      <c r="C625" s="7">
        <v>6.96</v>
      </c>
      <c r="D625" s="8">
        <v>5</v>
      </c>
      <c r="E625" s="8">
        <f t="shared" si="81"/>
        <v>0.75966325590241923</v>
      </c>
      <c r="F625" s="8">
        <f t="shared" si="82"/>
        <v>0.97625220039306748</v>
      </c>
      <c r="G625" s="8">
        <f t="shared" si="83"/>
        <v>1.0142007329344931</v>
      </c>
      <c r="H625" s="8">
        <f t="shared" si="84"/>
        <v>1.0388716486642964</v>
      </c>
      <c r="I625" s="8">
        <f t="shared" si="85"/>
        <v>0.26978396316992359</v>
      </c>
      <c r="J625" s="8">
        <f t="shared" si="86"/>
        <v>0.14705944036745705</v>
      </c>
      <c r="K625" s="8">
        <f t="shared" si="87"/>
        <v>26.600647624196586</v>
      </c>
      <c r="L625" s="8">
        <f t="shared" si="88"/>
        <v>14.155689064817112</v>
      </c>
      <c r="M625" s="8">
        <f t="shared" si="89"/>
        <v>28</v>
      </c>
      <c r="N625" s="9">
        <v>1.06957182385173</v>
      </c>
      <c r="O625" s="9"/>
      <c r="P625" s="9"/>
      <c r="Q625" s="9">
        <v>1.3058101920178999</v>
      </c>
      <c r="R625" s="9">
        <v>1.28427635154029</v>
      </c>
      <c r="S625" s="9">
        <v>0.56710075960328798</v>
      </c>
      <c r="T625" s="9">
        <v>0.98287673763801398</v>
      </c>
      <c r="U625" s="9">
        <v>1.12539560813896</v>
      </c>
      <c r="V625" s="9"/>
      <c r="W625" s="9"/>
      <c r="X625" s="9"/>
      <c r="Y625" s="9">
        <v>0.76437365775126997</v>
      </c>
      <c r="Z625" s="9">
        <v>1.0953675736761599</v>
      </c>
      <c r="AA625" s="9"/>
      <c r="AB625" s="9"/>
      <c r="AC625" s="9">
        <v>0.97072992237990996</v>
      </c>
      <c r="AD625" s="9">
        <v>1.08638721981713</v>
      </c>
      <c r="AE625" s="9">
        <v>1.25214270810596</v>
      </c>
      <c r="AF625" s="9">
        <v>1.1760528560024699</v>
      </c>
      <c r="AG625" s="9">
        <v>1.22163951173505</v>
      </c>
      <c r="AH625" s="9"/>
      <c r="AI625" s="9"/>
      <c r="AJ625" s="9"/>
      <c r="AK625" s="9">
        <v>1.02687657837864</v>
      </c>
      <c r="AL625" s="9">
        <v>0.62229585200725201</v>
      </c>
      <c r="AM625" s="9"/>
      <c r="AN625" s="9"/>
      <c r="AO625" s="9">
        <v>0.87670120215840197</v>
      </c>
      <c r="AP625" s="9">
        <v>0.97767144855884502</v>
      </c>
      <c r="AQ625" s="9">
        <v>0.90862863120967197</v>
      </c>
      <c r="AR625" s="9">
        <v>0.97556577533051103</v>
      </c>
      <c r="AS625" s="9">
        <v>1.14984317032343</v>
      </c>
      <c r="AT625" s="9"/>
      <c r="AU625" s="9"/>
      <c r="AV625" s="9"/>
      <c r="AW625" s="9">
        <v>0.89780061157875302</v>
      </c>
      <c r="AX625" s="9">
        <v>0.98565194239470799</v>
      </c>
      <c r="AY625" s="9"/>
      <c r="AZ625" s="9"/>
      <c r="BA625" s="9">
        <v>0.97983188835948898</v>
      </c>
      <c r="BB625" s="9">
        <v>1.1449640505704</v>
      </c>
      <c r="BC625" s="9">
        <v>1.0367423734569301</v>
      </c>
      <c r="BD625" s="9">
        <v>1.1946077524335901</v>
      </c>
      <c r="BE625" s="9">
        <v>1.2000622927611999</v>
      </c>
      <c r="BF625" s="9"/>
      <c r="BG625" s="9"/>
      <c r="BH625" s="9"/>
      <c r="BI625" s="9">
        <v>1.0367412607117199</v>
      </c>
    </row>
    <row r="626" spans="1:61" x14ac:dyDescent="0.25">
      <c r="A626" s="6" t="s">
        <v>1536</v>
      </c>
      <c r="B626" s="6" t="s">
        <v>1308</v>
      </c>
      <c r="C626" s="7">
        <v>22.74</v>
      </c>
      <c r="D626" s="8">
        <v>5</v>
      </c>
      <c r="E626" s="8">
        <f t="shared" si="81"/>
        <v>0.7598359131144421</v>
      </c>
      <c r="F626" s="8">
        <f t="shared" si="82"/>
        <v>0.97900690776094645</v>
      </c>
      <c r="G626" s="8">
        <f t="shared" si="83"/>
        <v>1.044853552821287</v>
      </c>
      <c r="H626" s="8">
        <f t="shared" si="84"/>
        <v>1.067258611291044</v>
      </c>
      <c r="I626" s="8">
        <f t="shared" si="85"/>
        <v>0.23481211817978428</v>
      </c>
      <c r="J626" s="8">
        <f t="shared" si="86"/>
        <v>0.1868816017923865</v>
      </c>
      <c r="K626" s="8">
        <f t="shared" si="87"/>
        <v>22.473208570306394</v>
      </c>
      <c r="L626" s="8">
        <f t="shared" si="88"/>
        <v>17.510432786887435</v>
      </c>
      <c r="M626" s="8">
        <f t="shared" si="89"/>
        <v>40</v>
      </c>
      <c r="N626" s="9">
        <v>0.91524083690344504</v>
      </c>
      <c r="O626" s="9"/>
      <c r="P626" s="9">
        <v>0.63043795153090199</v>
      </c>
      <c r="Q626" s="9">
        <v>1.2025501886935199</v>
      </c>
      <c r="R626" s="9">
        <v>1.1154461683022301</v>
      </c>
      <c r="S626" s="9">
        <v>0.83886081729332695</v>
      </c>
      <c r="T626" s="9">
        <v>1.2925012182106199</v>
      </c>
      <c r="U626" s="9">
        <v>1.0735479218886901</v>
      </c>
      <c r="V626" s="9">
        <v>1.4314130676974799</v>
      </c>
      <c r="W626" s="9"/>
      <c r="X626" s="9">
        <v>0.89101954353049595</v>
      </c>
      <c r="Y626" s="9">
        <v>1.05751781416216</v>
      </c>
      <c r="Z626" s="9">
        <v>0.91517700651596501</v>
      </c>
      <c r="AA626" s="9"/>
      <c r="AB626" s="9">
        <v>1.10529482756405</v>
      </c>
      <c r="AC626" s="9">
        <v>1.3072157201843699</v>
      </c>
      <c r="AD626" s="9">
        <v>1.2898077617586901</v>
      </c>
      <c r="AE626" s="9">
        <v>1.19862274699684</v>
      </c>
      <c r="AF626" s="9">
        <v>1.3464051970567401</v>
      </c>
      <c r="AG626" s="9">
        <v>1.19147451704031</v>
      </c>
      <c r="AH626" s="9">
        <v>0.85452826099713397</v>
      </c>
      <c r="AI626" s="9"/>
      <c r="AJ626" s="9">
        <v>1.3633310602484701</v>
      </c>
      <c r="AK626" s="9">
        <v>0.94398763611016501</v>
      </c>
      <c r="AL626" s="9">
        <v>1.03305090029932</v>
      </c>
      <c r="AM626" s="9"/>
      <c r="AN626" s="9">
        <v>0.82259625201986497</v>
      </c>
      <c r="AO626" s="9">
        <v>0.86516813818437399</v>
      </c>
      <c r="AP626" s="9">
        <v>1.0239983864665301</v>
      </c>
      <c r="AQ626" s="9">
        <v>0.90322121459781302</v>
      </c>
      <c r="AR626" s="9">
        <v>1.11517801831636</v>
      </c>
      <c r="AS626" s="9">
        <v>0.98764377202819997</v>
      </c>
      <c r="AT626" s="9">
        <v>0.89883698361675701</v>
      </c>
      <c r="AU626" s="9"/>
      <c r="AV626" s="9">
        <v>1.05762786166624</v>
      </c>
      <c r="AW626" s="9">
        <v>1.0948468373045299</v>
      </c>
      <c r="AX626" s="9">
        <v>1.0839649289653699</v>
      </c>
      <c r="AY626" s="9"/>
      <c r="AZ626" s="9">
        <v>1.06318389095085</v>
      </c>
      <c r="BA626" s="9">
        <v>1.4816253193303399</v>
      </c>
      <c r="BB626" s="9">
        <v>1.1327058544316799</v>
      </c>
      <c r="BC626" s="9">
        <v>1.10674008978325</v>
      </c>
      <c r="BD626" s="9">
        <v>1.2321848642353499</v>
      </c>
      <c r="BE626" s="9">
        <v>0.83416459120424002</v>
      </c>
      <c r="BF626" s="9">
        <v>0.63458232969205597</v>
      </c>
      <c r="BG626" s="9"/>
      <c r="BH626" s="9">
        <v>1.00478134465252</v>
      </c>
      <c r="BI626" s="9">
        <v>1.1258120265129401</v>
      </c>
    </row>
    <row r="627" spans="1:61" x14ac:dyDescent="0.25">
      <c r="A627" s="6" t="s">
        <v>1061</v>
      </c>
      <c r="B627" s="6" t="s">
        <v>1274</v>
      </c>
      <c r="C627" s="7">
        <v>58.04</v>
      </c>
      <c r="D627" s="8">
        <v>12</v>
      </c>
      <c r="E627" s="8">
        <f t="shared" si="81"/>
        <v>0.76008390500844181</v>
      </c>
      <c r="F627" s="8">
        <f t="shared" si="82"/>
        <v>1.0176257020591488</v>
      </c>
      <c r="G627" s="8">
        <f t="shared" si="83"/>
        <v>1.0227821299857029</v>
      </c>
      <c r="H627" s="8">
        <f t="shared" si="84"/>
        <v>1.005067116441851</v>
      </c>
      <c r="I627" s="8">
        <f t="shared" si="85"/>
        <v>0.17468108948676339</v>
      </c>
      <c r="J627" s="8">
        <f t="shared" si="86"/>
        <v>0.17247203396067601</v>
      </c>
      <c r="K627" s="8">
        <f t="shared" si="87"/>
        <v>17.079012662179107</v>
      </c>
      <c r="L627" s="8">
        <f t="shared" si="88"/>
        <v>17.160250409073505</v>
      </c>
      <c r="M627" s="8">
        <f t="shared" si="89"/>
        <v>48</v>
      </c>
      <c r="N627" s="9">
        <v>0.89075917806456195</v>
      </c>
      <c r="O627" s="9">
        <v>1.07813172123009</v>
      </c>
      <c r="P627" s="9">
        <v>1.1201192562169999</v>
      </c>
      <c r="Q627" s="9">
        <v>0.974465748362218</v>
      </c>
      <c r="R627" s="9">
        <v>1.1849926379487199</v>
      </c>
      <c r="S627" s="9">
        <v>1.27532493184601</v>
      </c>
      <c r="T627" s="9">
        <v>1.07971568741507</v>
      </c>
      <c r="U627" s="9">
        <v>1.0568815908135301</v>
      </c>
      <c r="V627" s="9">
        <v>0.78871847290870201</v>
      </c>
      <c r="W627" s="9">
        <v>1.1721481219321701</v>
      </c>
      <c r="X627" s="9">
        <v>0.66120141846267999</v>
      </c>
      <c r="Y627" s="9">
        <v>0.99092679462768196</v>
      </c>
      <c r="Z627" s="9">
        <v>0.98638582936588304</v>
      </c>
      <c r="AA627" s="9">
        <v>1.07084708130853</v>
      </c>
      <c r="AB627" s="9">
        <v>1.20361787462544</v>
      </c>
      <c r="AC627" s="9">
        <v>0.96058752986041795</v>
      </c>
      <c r="AD627" s="9">
        <v>0.94676624279412303</v>
      </c>
      <c r="AE627" s="9">
        <v>0.89531725083192204</v>
      </c>
      <c r="AF627" s="9">
        <v>0.99683353428519705</v>
      </c>
      <c r="AG627" s="9">
        <v>1.15332503520546</v>
      </c>
      <c r="AH627" s="9">
        <v>1.1035258482074499</v>
      </c>
      <c r="AI627" s="9">
        <v>0.83082856972069097</v>
      </c>
      <c r="AJ627" s="9">
        <v>0.83866771922391403</v>
      </c>
      <c r="AK627" s="9">
        <v>0.90455939779146</v>
      </c>
      <c r="AL627" s="9">
        <v>1.02448922265531</v>
      </c>
      <c r="AM627" s="9">
        <v>0.85803092907509604</v>
      </c>
      <c r="AN627" s="9">
        <v>1.1340195053569799</v>
      </c>
      <c r="AO627" s="9">
        <v>1.0026381894641301</v>
      </c>
      <c r="AP627" s="9">
        <v>1.15326363626906</v>
      </c>
      <c r="AQ627" s="9">
        <v>1.01424547503791</v>
      </c>
      <c r="AR627" s="9">
        <v>1.11249201552919</v>
      </c>
      <c r="AS627" s="9">
        <v>0.99470322006043899</v>
      </c>
      <c r="AT627" s="9">
        <v>1.00582959105633</v>
      </c>
      <c r="AU627" s="9">
        <v>1.2637911751840201</v>
      </c>
      <c r="AV627" s="9">
        <v>1.0588964487141901</v>
      </c>
      <c r="AW627" s="9">
        <v>0.89657698784677098</v>
      </c>
      <c r="AX627" s="9">
        <v>1.0474709272597</v>
      </c>
      <c r="AY627" s="9">
        <v>0.23357743342353901</v>
      </c>
      <c r="AZ627" s="9">
        <v>1.3175122367913299</v>
      </c>
      <c r="BA627" s="9">
        <v>1.02264396748896</v>
      </c>
      <c r="BB627" s="9">
        <v>1.0176904563026199</v>
      </c>
      <c r="BC627" s="9">
        <v>1.0271123453516999</v>
      </c>
      <c r="BD627" s="9">
        <v>0.94195337931574097</v>
      </c>
      <c r="BE627" s="9">
        <v>1.0345026927985099</v>
      </c>
      <c r="BF627" s="9">
        <v>0.90295804253419298</v>
      </c>
      <c r="BG627" s="9">
        <v>1.0736893787395301</v>
      </c>
      <c r="BH627" s="9">
        <v>1.07934269450919</v>
      </c>
      <c r="BI627" s="9">
        <v>1.0737243279216999</v>
      </c>
    </row>
    <row r="628" spans="1:61" x14ac:dyDescent="0.25">
      <c r="A628" s="6" t="s">
        <v>1543</v>
      </c>
      <c r="B628" s="6" t="s">
        <v>1650</v>
      </c>
      <c r="C628" s="7">
        <v>21.6</v>
      </c>
      <c r="D628" s="8">
        <v>4</v>
      </c>
      <c r="E628" s="8">
        <f t="shared" si="81"/>
        <v>0.76027313943119101</v>
      </c>
      <c r="F628" s="8">
        <f t="shared" si="82"/>
        <v>0.9086534552179919</v>
      </c>
      <c r="G628" s="8">
        <f t="shared" si="83"/>
        <v>0.88333822709122389</v>
      </c>
      <c r="H628" s="8">
        <f t="shared" si="84"/>
        <v>0.97213984277350851</v>
      </c>
      <c r="I628" s="8">
        <f t="shared" si="85"/>
        <v>0.55209743167375236</v>
      </c>
      <c r="J628" s="8">
        <f t="shared" si="86"/>
        <v>0.85201167442111037</v>
      </c>
      <c r="K628" s="8">
        <f t="shared" si="87"/>
        <v>62.5012497751596</v>
      </c>
      <c r="L628" s="8">
        <f t="shared" si="88"/>
        <v>87.642912771718812</v>
      </c>
      <c r="M628" s="8">
        <f t="shared" si="89"/>
        <v>40</v>
      </c>
      <c r="N628" s="9">
        <v>0.84492014262054105</v>
      </c>
      <c r="O628" s="9"/>
      <c r="P628" s="9"/>
      <c r="Q628" s="9">
        <v>0.22989366762121199</v>
      </c>
      <c r="R628" s="9">
        <v>0.33322052779577899</v>
      </c>
      <c r="S628" s="9">
        <v>0.40731184639280099</v>
      </c>
      <c r="T628" s="9">
        <v>0.81055306196876897</v>
      </c>
      <c r="U628" s="9">
        <v>1.2976958921237201</v>
      </c>
      <c r="V628" s="9">
        <v>0.34451154105501702</v>
      </c>
      <c r="W628" s="9">
        <v>1.41224468665113</v>
      </c>
      <c r="X628" s="9">
        <v>1.3795988453239501</v>
      </c>
      <c r="Y628" s="9">
        <v>1.77343205935932</v>
      </c>
      <c r="Z628" s="9">
        <v>0.54529158901234098</v>
      </c>
      <c r="AA628" s="9"/>
      <c r="AB628" s="9"/>
      <c r="AC628" s="9">
        <v>0.60302223989056403</v>
      </c>
      <c r="AD628" s="9">
        <v>0.38056985273612398</v>
      </c>
      <c r="AE628" s="9">
        <v>0.48068115605100098</v>
      </c>
      <c r="AF628" s="9">
        <v>0.42449084731857101</v>
      </c>
      <c r="AG628" s="9">
        <v>0.67413782487885299</v>
      </c>
      <c r="AH628" s="9">
        <v>0.76158681883500101</v>
      </c>
      <c r="AI628" s="9">
        <v>3.1751366427352301</v>
      </c>
      <c r="AJ628" s="9">
        <v>0.38182788950657798</v>
      </c>
      <c r="AK628" s="9">
        <v>1.34367989423205</v>
      </c>
      <c r="AL628" s="9">
        <v>2.2598811418970599</v>
      </c>
      <c r="AM628" s="9"/>
      <c r="AN628" s="9"/>
      <c r="AO628" s="9">
        <v>0.77749479036376501</v>
      </c>
      <c r="AP628" s="9">
        <v>0.89219566628788005</v>
      </c>
      <c r="AQ628" s="9">
        <v>0.305464186996253</v>
      </c>
      <c r="AR628" s="9">
        <v>1.31825021808997</v>
      </c>
      <c r="AS628" s="9">
        <v>0.88406812262995105</v>
      </c>
      <c r="AT628" s="9">
        <v>1.00092271919374</v>
      </c>
      <c r="AU628" s="9">
        <v>0.60074850513437195</v>
      </c>
      <c r="AV628" s="9">
        <v>0.54535294155820202</v>
      </c>
      <c r="AW628" s="9">
        <v>4.1572744761434199</v>
      </c>
      <c r="AX628" s="9">
        <v>1.33301175224053</v>
      </c>
      <c r="AY628" s="9"/>
      <c r="AZ628" s="9"/>
      <c r="BA628" s="9">
        <v>0.44925535329772498</v>
      </c>
      <c r="BB628" s="9">
        <v>0.37441514977939599</v>
      </c>
      <c r="BC628" s="9">
        <v>0.46954058373435298</v>
      </c>
      <c r="BD628" s="9">
        <v>0.33033148777689603</v>
      </c>
      <c r="BE628" s="9">
        <v>0.75788998176914502</v>
      </c>
      <c r="BF628" s="9">
        <v>1.30591297618934</v>
      </c>
      <c r="BG628" s="9">
        <v>0.98119590230978604</v>
      </c>
      <c r="BH628" s="9">
        <v>0.78931838311923597</v>
      </c>
      <c r="BI628" s="9">
        <v>0.86124618949791698</v>
      </c>
    </row>
    <row r="629" spans="1:61" x14ac:dyDescent="0.25">
      <c r="A629" s="6" t="s">
        <v>1465</v>
      </c>
      <c r="B629" s="6" t="s">
        <v>565</v>
      </c>
      <c r="C629" s="7">
        <v>60.13</v>
      </c>
      <c r="D629" s="8">
        <v>4</v>
      </c>
      <c r="E629" s="8">
        <f t="shared" si="81"/>
        <v>0.76080568788616998</v>
      </c>
      <c r="F629" s="8">
        <f t="shared" si="82"/>
        <v>1.0425321110564272</v>
      </c>
      <c r="G629" s="8">
        <f t="shared" si="83"/>
        <v>1.0368236019174226</v>
      </c>
      <c r="H629" s="8">
        <f t="shared" si="84"/>
        <v>0.99452438051695125</v>
      </c>
      <c r="I629" s="8">
        <f t="shared" si="85"/>
        <v>0.32857895117830976</v>
      </c>
      <c r="J629" s="8">
        <f t="shared" si="86"/>
        <v>0.36671614944878361</v>
      </c>
      <c r="K629" s="8">
        <f t="shared" si="87"/>
        <v>31.690921249348577</v>
      </c>
      <c r="L629" s="8">
        <f t="shared" si="88"/>
        <v>36.873520311102425</v>
      </c>
      <c r="M629" s="8">
        <f t="shared" si="89"/>
        <v>36</v>
      </c>
      <c r="N629" s="9">
        <v>1.17200167098204</v>
      </c>
      <c r="O629" s="9"/>
      <c r="P629" s="9">
        <v>0.63189095762509595</v>
      </c>
      <c r="Q629" s="9"/>
      <c r="R629" s="9"/>
      <c r="S629" s="9">
        <v>1.3199528940723499</v>
      </c>
      <c r="T629" s="9">
        <v>0.79252170292850799</v>
      </c>
      <c r="U629" s="9">
        <v>1.1123382317544399</v>
      </c>
      <c r="V629" s="9">
        <v>0.54747457637786701</v>
      </c>
      <c r="W629" s="9">
        <v>1.3597971289817301</v>
      </c>
      <c r="X629" s="9">
        <v>0.93279004803371202</v>
      </c>
      <c r="Y629" s="9">
        <v>1.46264520650106</v>
      </c>
      <c r="Z629" s="9">
        <v>1.02993650993333</v>
      </c>
      <c r="AA629" s="9"/>
      <c r="AB629" s="9">
        <v>0.53615055731470695</v>
      </c>
      <c r="AC629" s="9"/>
      <c r="AD629" s="9"/>
      <c r="AE629" s="9">
        <v>0.58695534269544603</v>
      </c>
      <c r="AF629" s="9">
        <v>0.87164363974918502</v>
      </c>
      <c r="AG629" s="9">
        <v>0.71124757633832902</v>
      </c>
      <c r="AH629" s="9">
        <v>1.2013288593274101</v>
      </c>
      <c r="AI629" s="9">
        <v>1.63118939459972</v>
      </c>
      <c r="AJ629" s="9">
        <v>0.63840215108343201</v>
      </c>
      <c r="AK629" s="9">
        <v>0.77678021742912695</v>
      </c>
      <c r="AL629" s="9">
        <v>0.68570785713228</v>
      </c>
      <c r="AM629" s="9"/>
      <c r="AN629" s="9">
        <v>0.81241037335897703</v>
      </c>
      <c r="AO629" s="9"/>
      <c r="AP629" s="9"/>
      <c r="AQ629" s="9">
        <v>1.5245077305793899</v>
      </c>
      <c r="AR629" s="9">
        <v>0.92919394702497804</v>
      </c>
      <c r="AS629" s="9">
        <v>1.3659375050585101</v>
      </c>
      <c r="AT629" s="9">
        <v>1.8615039947622201</v>
      </c>
      <c r="AU629" s="9">
        <v>0.71538445770130099</v>
      </c>
      <c r="AV629" s="9">
        <v>1.17930154272556</v>
      </c>
      <c r="AW629" s="9">
        <v>1.3531652634185201</v>
      </c>
      <c r="AX629" s="9">
        <v>1.20095424960453</v>
      </c>
      <c r="AY629" s="9"/>
      <c r="AZ629" s="9">
        <v>0.72074064036279595</v>
      </c>
      <c r="BA629" s="9"/>
      <c r="BB629" s="9"/>
      <c r="BC629" s="9">
        <v>1.09466550924385</v>
      </c>
      <c r="BD629" s="9">
        <v>0.44549730400536403</v>
      </c>
      <c r="BE629" s="9">
        <v>1.4821083575329601</v>
      </c>
      <c r="BF629" s="9">
        <v>0.65232008692098098</v>
      </c>
      <c r="BG629" s="9">
        <v>0.94833006870925096</v>
      </c>
      <c r="BH629" s="9">
        <v>1.1315691546798401</v>
      </c>
      <c r="BI629" s="9">
        <v>0.76522598266569097</v>
      </c>
    </row>
    <row r="630" spans="1:61" x14ac:dyDescent="0.25">
      <c r="A630" s="6" t="s">
        <v>1045</v>
      </c>
      <c r="B630" s="6" t="s">
        <v>358</v>
      </c>
      <c r="C630" s="7">
        <v>13.27</v>
      </c>
      <c r="D630" s="8">
        <v>6</v>
      </c>
      <c r="E630" s="8">
        <f t="shared" si="81"/>
        <v>0.76260963901539525</v>
      </c>
      <c r="F630" s="8">
        <f t="shared" si="82"/>
        <v>1.0407519879621967</v>
      </c>
      <c r="G630" s="8">
        <f t="shared" si="83"/>
        <v>1.0799064711591317</v>
      </c>
      <c r="H630" s="8">
        <f t="shared" si="84"/>
        <v>1.0376213388490374</v>
      </c>
      <c r="I630" s="8">
        <f t="shared" si="85"/>
        <v>0.22404755423248987</v>
      </c>
      <c r="J630" s="8">
        <f t="shared" si="86"/>
        <v>0.36786897072639962</v>
      </c>
      <c r="K630" s="8">
        <f t="shared" si="87"/>
        <v>20.746940611625885</v>
      </c>
      <c r="L630" s="8">
        <f t="shared" si="88"/>
        <v>35.453103839831549</v>
      </c>
      <c r="M630" s="8">
        <f t="shared" si="89"/>
        <v>32</v>
      </c>
      <c r="N630" s="9">
        <v>1.55263889535427</v>
      </c>
      <c r="O630" s="9"/>
      <c r="P630" s="9">
        <v>0.96370003153222605</v>
      </c>
      <c r="Q630" s="9"/>
      <c r="R630" s="9">
        <v>1.0200427560266001</v>
      </c>
      <c r="S630" s="9">
        <v>1.17963701822136</v>
      </c>
      <c r="T630" s="9">
        <v>0.94443554839485599</v>
      </c>
      <c r="U630" s="9"/>
      <c r="V630" s="9">
        <v>0.79731859962061202</v>
      </c>
      <c r="W630" s="9">
        <v>1.1255850813614701</v>
      </c>
      <c r="X630" s="9">
        <v>1.0558938387616601</v>
      </c>
      <c r="Y630" s="9"/>
      <c r="Z630" s="9">
        <v>0.278845853818462</v>
      </c>
      <c r="AA630" s="9"/>
      <c r="AB630" s="9">
        <v>1.2943331639001801</v>
      </c>
      <c r="AC630" s="9"/>
      <c r="AD630" s="9">
        <v>0.90027425857791199</v>
      </c>
      <c r="AE630" s="9">
        <v>1.15200962411029</v>
      </c>
      <c r="AF630" s="9">
        <v>0.97470886060987305</v>
      </c>
      <c r="AG630" s="9"/>
      <c r="AH630" s="9">
        <v>1.0330129834848301</v>
      </c>
      <c r="AI630" s="9">
        <v>0.61525276722424904</v>
      </c>
      <c r="AJ630" s="9">
        <v>0.91954844168735195</v>
      </c>
      <c r="AK630" s="9"/>
      <c r="AL630" s="9">
        <v>2.4132040129874999</v>
      </c>
      <c r="AM630" s="9"/>
      <c r="AN630" s="9">
        <v>1.32580772728444</v>
      </c>
      <c r="AO630" s="9"/>
      <c r="AP630" s="9">
        <v>1.1962303866478401</v>
      </c>
      <c r="AQ630" s="9">
        <v>1.0528343974737799</v>
      </c>
      <c r="AR630" s="9">
        <v>1.01684696004478</v>
      </c>
      <c r="AS630" s="9"/>
      <c r="AT630" s="9">
        <v>0.69901451571137696</v>
      </c>
      <c r="AU630" s="9">
        <v>1.0918686991681901</v>
      </c>
      <c r="AV630" s="9">
        <v>0.89200183201125505</v>
      </c>
      <c r="AW630" s="9"/>
      <c r="AX630" s="9">
        <v>0.92069482595917995</v>
      </c>
      <c r="AY630" s="9"/>
      <c r="AZ630" s="9">
        <v>1.05678630383669</v>
      </c>
      <c r="BA630" s="9"/>
      <c r="BB630" s="9">
        <v>0.83207820112100395</v>
      </c>
      <c r="BC630" s="9">
        <v>1.0886286247465999</v>
      </c>
      <c r="BD630" s="9">
        <v>0.92375369744135805</v>
      </c>
      <c r="BE630" s="9"/>
      <c r="BF630" s="9">
        <v>1.14046837612253</v>
      </c>
      <c r="BG630" s="9">
        <v>0.94173001909361997</v>
      </c>
      <c r="BH630" s="9">
        <v>1.1429775993136</v>
      </c>
      <c r="BI630" s="9"/>
    </row>
    <row r="631" spans="1:61" x14ac:dyDescent="0.25">
      <c r="A631" s="6" t="s">
        <v>1459</v>
      </c>
      <c r="B631" s="6" t="s">
        <v>655</v>
      </c>
      <c r="C631" s="7">
        <v>29.1</v>
      </c>
      <c r="D631" s="8">
        <v>20</v>
      </c>
      <c r="E631" s="8">
        <f t="shared" si="81"/>
        <v>0.76269330305926186</v>
      </c>
      <c r="F631" s="8">
        <f t="shared" si="82"/>
        <v>1.0191090058523942</v>
      </c>
      <c r="G631" s="8">
        <f t="shared" si="83"/>
        <v>1.0864778367411032</v>
      </c>
      <c r="H631" s="8">
        <f t="shared" si="84"/>
        <v>1.0661056182428306</v>
      </c>
      <c r="I631" s="8">
        <f t="shared" si="85"/>
        <v>0.17374486257263647</v>
      </c>
      <c r="J631" s="8">
        <f t="shared" si="86"/>
        <v>0.20910025449016312</v>
      </c>
      <c r="K631" s="8">
        <f t="shared" si="87"/>
        <v>15.991569887314521</v>
      </c>
      <c r="L631" s="8">
        <f t="shared" si="88"/>
        <v>19.613465205708692</v>
      </c>
      <c r="M631" s="8">
        <f t="shared" si="89"/>
        <v>48</v>
      </c>
      <c r="N631" s="9">
        <v>1.04696658709083</v>
      </c>
      <c r="O631" s="9">
        <v>0.875271025039563</v>
      </c>
      <c r="P631" s="9">
        <v>0.92945878220368905</v>
      </c>
      <c r="Q631" s="9">
        <v>1.0517848177122999</v>
      </c>
      <c r="R631" s="9">
        <v>1.0354573583057001</v>
      </c>
      <c r="S631" s="9">
        <v>1.20488164321664</v>
      </c>
      <c r="T631" s="9">
        <v>0.94742359205457405</v>
      </c>
      <c r="U631" s="9">
        <v>1.01398722658308</v>
      </c>
      <c r="V631" s="9">
        <v>1.41291763411672</v>
      </c>
      <c r="W631" s="9">
        <v>1.27749294889836</v>
      </c>
      <c r="X631" s="9">
        <v>1.3125910156760801</v>
      </c>
      <c r="Y631" s="9">
        <v>0.92950140999570297</v>
      </c>
      <c r="Z631" s="9">
        <v>0.97756234160033295</v>
      </c>
      <c r="AA631" s="9">
        <v>0.98314834988320599</v>
      </c>
      <c r="AB631" s="9">
        <v>0.98343639644041103</v>
      </c>
      <c r="AC631" s="9">
        <v>0.95488133254646701</v>
      </c>
      <c r="AD631" s="9">
        <v>1.1636158770559</v>
      </c>
      <c r="AE631" s="9">
        <v>1.1048804062175099</v>
      </c>
      <c r="AF631" s="9">
        <v>1.15662466120853</v>
      </c>
      <c r="AG631" s="9">
        <v>1.48580571099307</v>
      </c>
      <c r="AH631" s="9">
        <v>0.91939448426809101</v>
      </c>
      <c r="AI631" s="9">
        <v>1.11018345904632</v>
      </c>
      <c r="AJ631" s="9">
        <v>1.10774497369869</v>
      </c>
      <c r="AK631" s="9">
        <v>1.04572410908304</v>
      </c>
      <c r="AL631" s="9">
        <v>1.05406010813231</v>
      </c>
      <c r="AM631" s="9">
        <v>1.02020633449117</v>
      </c>
      <c r="AN631" s="9">
        <v>0.94055858687621496</v>
      </c>
      <c r="AO631" s="9">
        <v>0.90347965768954996</v>
      </c>
      <c r="AP631" s="9">
        <v>0.94247038221188495</v>
      </c>
      <c r="AQ631" s="9">
        <v>0.99686513861516501</v>
      </c>
      <c r="AR631" s="9">
        <v>0.94078845030838198</v>
      </c>
      <c r="AS631" s="9">
        <v>1.0073060175455799</v>
      </c>
      <c r="AT631" s="9">
        <v>0.96095137866261804</v>
      </c>
      <c r="AU631" s="9">
        <v>1.2677744390548999</v>
      </c>
      <c r="AV631" s="9">
        <v>0.87831214961273596</v>
      </c>
      <c r="AW631" s="9">
        <v>1.0353137672269701</v>
      </c>
      <c r="AX631" s="9">
        <v>1.0364293766025801</v>
      </c>
      <c r="AY631" s="9">
        <v>2.0981331044133502</v>
      </c>
      <c r="AZ631" s="9">
        <v>1.0246431919769401</v>
      </c>
      <c r="BA631" s="9">
        <v>0.976908587631657</v>
      </c>
      <c r="BB631" s="9">
        <v>1.0032721717073301</v>
      </c>
      <c r="BC631" s="9">
        <v>0.98596829312445899</v>
      </c>
      <c r="BD631" s="9">
        <v>1.07937515998293</v>
      </c>
      <c r="BE631" s="9">
        <v>1.07599284214306</v>
      </c>
      <c r="BF631" s="9">
        <v>1.0020930041968901</v>
      </c>
      <c r="BG631" s="9">
        <v>1.0193488114089</v>
      </c>
      <c r="BH631" s="9">
        <v>0.99348637301984599</v>
      </c>
      <c r="BI631" s="9">
        <v>1.14306282806492</v>
      </c>
    </row>
    <row r="632" spans="1:61" x14ac:dyDescent="0.25">
      <c r="A632" s="6" t="s">
        <v>1496</v>
      </c>
      <c r="B632" s="6" t="s">
        <v>106</v>
      </c>
      <c r="C632" s="7">
        <v>10.19</v>
      </c>
      <c r="D632" s="8">
        <v>8</v>
      </c>
      <c r="E632" s="8">
        <f t="shared" si="81"/>
        <v>0.76330250744254502</v>
      </c>
      <c r="F632" s="8">
        <f t="shared" si="82"/>
        <v>0.95893299008293809</v>
      </c>
      <c r="G632" s="8">
        <f t="shared" si="83"/>
        <v>0.93129929720719362</v>
      </c>
      <c r="H632" s="8">
        <f t="shared" si="84"/>
        <v>0.97118287392182179</v>
      </c>
      <c r="I632" s="8">
        <f t="shared" si="85"/>
        <v>0.25510796240321826</v>
      </c>
      <c r="J632" s="8">
        <f t="shared" si="86"/>
        <v>0.36377815427349097</v>
      </c>
      <c r="K632" s="8">
        <f t="shared" si="87"/>
        <v>27.392693537753456</v>
      </c>
      <c r="L632" s="8">
        <f t="shared" si="88"/>
        <v>37.45722500279328</v>
      </c>
      <c r="M632" s="8">
        <f t="shared" si="89"/>
        <v>36</v>
      </c>
      <c r="N632" s="9">
        <v>1.1396761037127701</v>
      </c>
      <c r="O632" s="9"/>
      <c r="P632" s="9">
        <v>0.81581597012266804</v>
      </c>
      <c r="Q632" s="9">
        <v>0.43194720406432102</v>
      </c>
      <c r="R632" s="9">
        <v>0.87049644206822996</v>
      </c>
      <c r="S632" s="9">
        <v>0.84139361599482698</v>
      </c>
      <c r="T632" s="9">
        <v>0.851546363179153</v>
      </c>
      <c r="U632" s="9"/>
      <c r="V632" s="9"/>
      <c r="W632" s="9">
        <v>1.14655333052808</v>
      </c>
      <c r="X632" s="9">
        <v>1.3169962659324499</v>
      </c>
      <c r="Y632" s="9">
        <v>0.96726837926224196</v>
      </c>
      <c r="Z632" s="9">
        <v>0.99838021238993402</v>
      </c>
      <c r="AA632" s="9"/>
      <c r="AB632" s="9">
        <v>1.4403661727027</v>
      </c>
      <c r="AC632" s="9">
        <v>0.51855690657794895</v>
      </c>
      <c r="AD632" s="9">
        <v>1.0063350097563</v>
      </c>
      <c r="AE632" s="9">
        <v>1.05320821063751</v>
      </c>
      <c r="AF632" s="9">
        <v>0.63155043348825302</v>
      </c>
      <c r="AG632" s="9"/>
      <c r="AH632" s="9"/>
      <c r="AI632" s="9">
        <v>1.1898906953647299</v>
      </c>
      <c r="AJ632" s="9">
        <v>0.44805865399086497</v>
      </c>
      <c r="AK632" s="9">
        <v>1.0711313836451199</v>
      </c>
      <c r="AL632" s="9">
        <v>2.0293746960947598</v>
      </c>
      <c r="AM632" s="9"/>
      <c r="AN632" s="9">
        <v>1.2706428103360099</v>
      </c>
      <c r="AO632" s="9">
        <v>0.63792390714081604</v>
      </c>
      <c r="AP632" s="9">
        <v>1.0051338383183499</v>
      </c>
      <c r="AQ632" s="9">
        <v>0.94999067637017498</v>
      </c>
      <c r="AR632" s="9">
        <v>0.85015240690126004</v>
      </c>
      <c r="AS632" s="9"/>
      <c r="AT632" s="9"/>
      <c r="AU632" s="9">
        <v>0.71750422161998995</v>
      </c>
      <c r="AV632" s="9">
        <v>0.92660667086688697</v>
      </c>
      <c r="AW632" s="9">
        <v>0.85164936786029599</v>
      </c>
      <c r="AX632" s="9">
        <v>1.2740965863895599</v>
      </c>
      <c r="AY632" s="9"/>
      <c r="AZ632" s="9">
        <v>1.69132740776896</v>
      </c>
      <c r="BA632" s="9">
        <v>0.46361188096769901</v>
      </c>
      <c r="BB632" s="9">
        <v>0.95975855325537396</v>
      </c>
      <c r="BC632" s="9">
        <v>1.02730268853615</v>
      </c>
      <c r="BD632" s="9">
        <v>0.46031926392346501</v>
      </c>
      <c r="BE632" s="9"/>
      <c r="BF632" s="9"/>
      <c r="BG632" s="9">
        <v>0.936539825934813</v>
      </c>
      <c r="BH632" s="9">
        <v>0.92734859632016298</v>
      </c>
      <c r="BI632" s="9">
        <v>0.88517651873110004</v>
      </c>
    </row>
    <row r="633" spans="1:61" x14ac:dyDescent="0.25">
      <c r="A633" s="6" t="s">
        <v>1378</v>
      </c>
      <c r="B633" s="6" t="s">
        <v>1635</v>
      </c>
      <c r="C633" s="7">
        <v>22.1</v>
      </c>
      <c r="D633" s="8">
        <v>7</v>
      </c>
      <c r="E633" s="8">
        <f t="shared" si="81"/>
        <v>0.76350662164245264</v>
      </c>
      <c r="F633" s="8">
        <f t="shared" si="82"/>
        <v>0.96666616869925359</v>
      </c>
      <c r="G633" s="8">
        <f t="shared" si="83"/>
        <v>0.99078840972759541</v>
      </c>
      <c r="H633" s="8">
        <f t="shared" si="84"/>
        <v>1.0249540552979119</v>
      </c>
      <c r="I633" s="8">
        <f t="shared" si="85"/>
        <v>0.3328194876695964</v>
      </c>
      <c r="J633" s="8">
        <f t="shared" si="86"/>
        <v>0.30089152267813635</v>
      </c>
      <c r="K633" s="8">
        <f t="shared" si="87"/>
        <v>33.591378785012317</v>
      </c>
      <c r="L633" s="8">
        <f t="shared" si="88"/>
        <v>29.35658638773614</v>
      </c>
      <c r="M633" s="8">
        <f t="shared" si="89"/>
        <v>40</v>
      </c>
      <c r="N633" s="9">
        <v>0.92830563621270501</v>
      </c>
      <c r="O633" s="9"/>
      <c r="P633" s="9">
        <v>1.8195456609065901</v>
      </c>
      <c r="Q633" s="9">
        <v>0.54598189435711397</v>
      </c>
      <c r="R633" s="9">
        <v>0.89272512357526601</v>
      </c>
      <c r="S633" s="9">
        <v>1.1648814766664599</v>
      </c>
      <c r="T633" s="9">
        <v>0.98186394031897695</v>
      </c>
      <c r="U633" s="9">
        <v>1.02210801314802</v>
      </c>
      <c r="V633" s="9"/>
      <c r="W633" s="9">
        <v>0.78637508068650497</v>
      </c>
      <c r="X633" s="9">
        <v>0.91723849681909797</v>
      </c>
      <c r="Y633" s="9">
        <v>0.84885877458521897</v>
      </c>
      <c r="Z633" s="9">
        <v>1.15774040732327</v>
      </c>
      <c r="AA633" s="9"/>
      <c r="AB633" s="9">
        <v>0.56240758195552698</v>
      </c>
      <c r="AC633" s="9">
        <v>0.43627852299185998</v>
      </c>
      <c r="AD633" s="9">
        <v>1.12823615100839</v>
      </c>
      <c r="AE633" s="9">
        <v>1.06583496710308</v>
      </c>
      <c r="AF633" s="9">
        <v>1.14273349377418</v>
      </c>
      <c r="AG633" s="9">
        <v>1.5561922272147299</v>
      </c>
      <c r="AH633" s="9"/>
      <c r="AI633" s="9">
        <v>0.77590518372003903</v>
      </c>
      <c r="AJ633" s="9">
        <v>1.19427755688911</v>
      </c>
      <c r="AK633" s="9">
        <v>1.1546607211131199</v>
      </c>
      <c r="AL633" s="9">
        <v>0.61071586760751095</v>
      </c>
      <c r="AM633" s="9"/>
      <c r="AN633" s="9">
        <v>0.80976662407543698</v>
      </c>
      <c r="AO633" s="9">
        <v>0.450763289572576</v>
      </c>
      <c r="AP633" s="9">
        <v>0.87843630767524905</v>
      </c>
      <c r="AQ633" s="9">
        <v>1.0213332952765199</v>
      </c>
      <c r="AR633" s="9">
        <v>0.96073573981145799</v>
      </c>
      <c r="AS633" s="9">
        <v>1.1207162785629501</v>
      </c>
      <c r="AT633" s="9"/>
      <c r="AU633" s="9">
        <v>1.3546499110004</v>
      </c>
      <c r="AV633" s="9">
        <v>1.1995696464685099</v>
      </c>
      <c r="AW633" s="9">
        <v>1.0262855887056099</v>
      </c>
      <c r="AX633" s="9">
        <v>1.09722742067009</v>
      </c>
      <c r="AY633" s="9"/>
      <c r="AZ633" s="9">
        <v>1.10322449397503</v>
      </c>
      <c r="BA633" s="9">
        <v>0.573331252574525</v>
      </c>
      <c r="BB633" s="9">
        <v>0.88132837919488005</v>
      </c>
      <c r="BC633" s="9">
        <v>1.2191359867336999</v>
      </c>
      <c r="BD633" s="9">
        <v>1.75838487390375</v>
      </c>
      <c r="BE633" s="9">
        <v>1.3174509204814899</v>
      </c>
      <c r="BF633" s="9"/>
      <c r="BG633" s="9">
        <v>1.0030834966650799</v>
      </c>
      <c r="BH633" s="9">
        <v>1.13115334161577</v>
      </c>
      <c r="BI633" s="9">
        <v>1.05706213127351</v>
      </c>
    </row>
    <row r="634" spans="1:61" x14ac:dyDescent="0.25">
      <c r="A634" s="6" t="s">
        <v>1546</v>
      </c>
      <c r="B634" s="6" t="s">
        <v>285</v>
      </c>
      <c r="C634" s="7">
        <v>3.68</v>
      </c>
      <c r="D634" s="8">
        <v>2</v>
      </c>
      <c r="E634" s="8">
        <f t="shared" si="81"/>
        <v>0.76359199006701406</v>
      </c>
      <c r="F634" s="8">
        <f t="shared" si="82"/>
        <v>0.97620805350654993</v>
      </c>
      <c r="G634" s="8">
        <f t="shared" si="83"/>
        <v>1.0122485386028601</v>
      </c>
      <c r="H634" s="8">
        <f t="shared" si="84"/>
        <v>1.0369188565560921</v>
      </c>
      <c r="I634" s="8">
        <f t="shared" si="85"/>
        <v>0.22491174488527418</v>
      </c>
      <c r="J634" s="8">
        <f t="shared" si="86"/>
        <v>0.19055032557458654</v>
      </c>
      <c r="K634" s="8">
        <f t="shared" si="87"/>
        <v>22.219023916369888</v>
      </c>
      <c r="L634" s="8">
        <f t="shared" si="88"/>
        <v>18.376589871984716</v>
      </c>
      <c r="M634" s="8">
        <f t="shared" si="89"/>
        <v>32</v>
      </c>
      <c r="N634" s="9">
        <v>0.97895641856564897</v>
      </c>
      <c r="O634" s="9"/>
      <c r="P634" s="9">
        <v>0.65012180351315096</v>
      </c>
      <c r="Q634" s="9"/>
      <c r="R634" s="9">
        <v>0.94508475725663499</v>
      </c>
      <c r="S634" s="9">
        <v>1.1987784496623499</v>
      </c>
      <c r="T634" s="9"/>
      <c r="U634" s="9">
        <v>1.02944376675563</v>
      </c>
      <c r="V634" s="9"/>
      <c r="W634" s="9">
        <v>0.90552626185946905</v>
      </c>
      <c r="X634" s="9">
        <v>0.96696066875609699</v>
      </c>
      <c r="Y634" s="9">
        <v>1.4231161824539</v>
      </c>
      <c r="Z634" s="9">
        <v>1.11114564588804</v>
      </c>
      <c r="AA634" s="9"/>
      <c r="AB634" s="9">
        <v>1.0142631262492301</v>
      </c>
      <c r="AC634" s="9"/>
      <c r="AD634" s="9">
        <v>0.82736510556338005</v>
      </c>
      <c r="AE634" s="9">
        <v>1.0640780996692301</v>
      </c>
      <c r="AF634" s="9"/>
      <c r="AG634" s="9">
        <v>0.74537544963973701</v>
      </c>
      <c r="AH634" s="9"/>
      <c r="AI634" s="9">
        <v>0.76014910920984102</v>
      </c>
      <c r="AJ634" s="9">
        <v>0.86451071857805795</v>
      </c>
      <c r="AK634" s="9">
        <v>0.95447152718115802</v>
      </c>
      <c r="AL634" s="9">
        <v>0.99044892245263705</v>
      </c>
      <c r="AM634" s="9"/>
      <c r="AN634" s="9">
        <v>1.1090125598943199</v>
      </c>
      <c r="AO634" s="9"/>
      <c r="AP634" s="9">
        <v>1.04882824605252</v>
      </c>
      <c r="AQ634" s="9">
        <v>1.29353046450146</v>
      </c>
      <c r="AR634" s="9"/>
      <c r="AS634" s="9">
        <v>1.0217875697843599</v>
      </c>
      <c r="AT634" s="9"/>
      <c r="AU634" s="9">
        <v>0.915281776914742</v>
      </c>
      <c r="AV634" s="9">
        <v>0.99332595474490404</v>
      </c>
      <c r="AW634" s="9">
        <v>1.42867809855338</v>
      </c>
      <c r="AX634" s="9">
        <v>1.1658330398764001</v>
      </c>
      <c r="AY634" s="9"/>
      <c r="AZ634" s="9">
        <v>0.94036134569782603</v>
      </c>
      <c r="BA634" s="9"/>
      <c r="BB634" s="9">
        <v>1.26120340707386</v>
      </c>
      <c r="BC634" s="9">
        <v>1.4439672526124001</v>
      </c>
      <c r="BD634" s="9"/>
      <c r="BE634" s="9">
        <v>0.93830712084710099</v>
      </c>
      <c r="BF634" s="9"/>
      <c r="BG634" s="9">
        <v>0.75816623828704799</v>
      </c>
      <c r="BH634" s="9">
        <v>1.11205348203542</v>
      </c>
      <c r="BI634" s="9">
        <v>1.12390829603916</v>
      </c>
    </row>
    <row r="635" spans="1:61" x14ac:dyDescent="0.25">
      <c r="A635" s="6" t="s">
        <v>865</v>
      </c>
      <c r="B635" s="6" t="s">
        <v>261</v>
      </c>
      <c r="C635" s="7">
        <v>29.95</v>
      </c>
      <c r="D635" s="8">
        <v>29</v>
      </c>
      <c r="E635" s="8">
        <f t="shared" si="81"/>
        <v>0.76403433980903435</v>
      </c>
      <c r="F635" s="8">
        <f t="shared" si="82"/>
        <v>0.92659248102340208</v>
      </c>
      <c r="G635" s="8">
        <f t="shared" si="83"/>
        <v>1.0221003041345964</v>
      </c>
      <c r="H635" s="8">
        <f t="shared" si="84"/>
        <v>1.1030742479214897</v>
      </c>
      <c r="I635" s="8">
        <f t="shared" si="85"/>
        <v>0.6300012806705495</v>
      </c>
      <c r="J635" s="8">
        <f t="shared" si="86"/>
        <v>0.8519319489017918</v>
      </c>
      <c r="K635" s="8">
        <f t="shared" si="87"/>
        <v>61.637911477187771</v>
      </c>
      <c r="L635" s="8">
        <f t="shared" si="88"/>
        <v>77.232511819315647</v>
      </c>
      <c r="M635" s="8">
        <f t="shared" si="89"/>
        <v>48</v>
      </c>
      <c r="N635" s="9">
        <v>1.1836351891614001</v>
      </c>
      <c r="O635" s="9">
        <v>1.7580464186673399</v>
      </c>
      <c r="P635" s="9">
        <v>0.67660815033575405</v>
      </c>
      <c r="Q635" s="10">
        <v>0.37004031141086402</v>
      </c>
      <c r="R635" s="9">
        <v>0.61166526687299705</v>
      </c>
      <c r="S635" s="9">
        <v>1.2162530015487001</v>
      </c>
      <c r="T635" s="9">
        <v>0.65085540442215695</v>
      </c>
      <c r="U635" s="9">
        <v>0.77147836382281398</v>
      </c>
      <c r="V635" s="10">
        <v>0.47926170838096099</v>
      </c>
      <c r="W635" s="9">
        <v>0.75510416544625902</v>
      </c>
      <c r="X635" s="9">
        <v>1.20581441497986</v>
      </c>
      <c r="Y635" s="10">
        <v>2.5864412545660498</v>
      </c>
      <c r="Z635" s="9">
        <v>0.59474938626882201</v>
      </c>
      <c r="AA635" s="9">
        <v>0.60771617590569205</v>
      </c>
      <c r="AB635" s="9">
        <v>0.75134025494337997</v>
      </c>
      <c r="AC635" s="9">
        <v>0.40337324924589801</v>
      </c>
      <c r="AD635" s="9">
        <v>1.3156659576367</v>
      </c>
      <c r="AE635" s="9">
        <v>0.76854879370005103</v>
      </c>
      <c r="AF635" s="9">
        <v>0.54316953107292998</v>
      </c>
      <c r="AG635" s="9">
        <v>0.98592742072248796</v>
      </c>
      <c r="AH635" s="9">
        <v>0.98529888579955105</v>
      </c>
      <c r="AI635" s="9">
        <v>2.3441885743189701</v>
      </c>
      <c r="AJ635" s="9">
        <v>0.57159351549660398</v>
      </c>
      <c r="AK635" s="9">
        <v>0.57998515673915296</v>
      </c>
      <c r="AL635" s="9">
        <v>4.3169280359361704</v>
      </c>
      <c r="AM635" s="9">
        <v>1.0366525572957901</v>
      </c>
      <c r="AN635" s="9">
        <v>0.82140020478242604</v>
      </c>
      <c r="AO635" s="9">
        <v>0.34449474058227297</v>
      </c>
      <c r="AP635" s="9">
        <v>0.68768887210573504</v>
      </c>
      <c r="AQ635" s="9">
        <v>1.12809444748153</v>
      </c>
      <c r="AR635" s="9">
        <v>0.78366650431533402</v>
      </c>
      <c r="AS635" s="9">
        <v>0.75970971798367304</v>
      </c>
      <c r="AT635" s="9">
        <v>1.2063577699814501</v>
      </c>
      <c r="AU635" s="9">
        <v>0.78946968255710104</v>
      </c>
      <c r="AV635" s="9">
        <v>0.79334523484668096</v>
      </c>
      <c r="AW635" s="9">
        <v>3.4335217368200501</v>
      </c>
      <c r="AX635" s="9">
        <v>1.2016676956641701</v>
      </c>
      <c r="AY635" s="9">
        <v>2.93625436242263</v>
      </c>
      <c r="AZ635" s="9">
        <v>0.56999775347158599</v>
      </c>
      <c r="BA635" s="9">
        <v>0.38297675231412998</v>
      </c>
      <c r="BB635" s="9">
        <v>0.94588667333597298</v>
      </c>
      <c r="BC635" s="9">
        <v>0.90015042296902303</v>
      </c>
      <c r="BD635" s="9">
        <v>0.663494977103118</v>
      </c>
      <c r="BE635" s="9">
        <v>1.13499882046878</v>
      </c>
      <c r="BF635" s="9">
        <v>1.29818435037826</v>
      </c>
      <c r="BG635" s="9">
        <v>1.34551726754247</v>
      </c>
      <c r="BH635" s="9">
        <v>0.72739035525504103</v>
      </c>
      <c r="BI635" s="9">
        <v>1.0512670877100001</v>
      </c>
    </row>
    <row r="636" spans="1:61" x14ac:dyDescent="0.25">
      <c r="A636" s="6" t="s">
        <v>1578</v>
      </c>
      <c r="B636" s="6" t="s">
        <v>623</v>
      </c>
      <c r="C636" s="7">
        <v>32.6</v>
      </c>
      <c r="D636" s="8">
        <v>10</v>
      </c>
      <c r="E636" s="8">
        <f t="shared" si="81"/>
        <v>0.76414941408970349</v>
      </c>
      <c r="F636" s="8">
        <f t="shared" si="82"/>
        <v>0.96318161141727365</v>
      </c>
      <c r="G636" s="8">
        <f t="shared" si="83"/>
        <v>0.91927476201262992</v>
      </c>
      <c r="H636" s="8">
        <f t="shared" si="84"/>
        <v>0.95441477610848802</v>
      </c>
      <c r="I636" s="8">
        <f t="shared" si="85"/>
        <v>0.28492008486494086</v>
      </c>
      <c r="J636" s="8">
        <f t="shared" si="86"/>
        <v>0.30687563335891804</v>
      </c>
      <c r="K636" s="8">
        <f t="shared" si="87"/>
        <v>30.994007084578957</v>
      </c>
      <c r="L636" s="8">
        <f t="shared" si="88"/>
        <v>32.1532776986298</v>
      </c>
      <c r="M636" s="8">
        <f t="shared" si="89"/>
        <v>36</v>
      </c>
      <c r="N636" s="9"/>
      <c r="O636" s="9"/>
      <c r="P636" s="9">
        <v>0.71816219206127596</v>
      </c>
      <c r="Q636" s="9">
        <v>0.61260343021331298</v>
      </c>
      <c r="R636" s="9">
        <v>0.71718952456993701</v>
      </c>
      <c r="S636" s="9">
        <v>1.34902254044499</v>
      </c>
      <c r="T636" s="9">
        <v>0.96594202936430795</v>
      </c>
      <c r="U636" s="9">
        <v>0.93149408207818896</v>
      </c>
      <c r="V636" s="9">
        <v>0.56815780690864603</v>
      </c>
      <c r="W636" s="9">
        <v>1.2083624951160401</v>
      </c>
      <c r="X636" s="9"/>
      <c r="Y636" s="9">
        <v>1.2025387573569699</v>
      </c>
      <c r="Z636" s="9"/>
      <c r="AA636" s="9"/>
      <c r="AB636" s="9">
        <v>0.75849118304852203</v>
      </c>
      <c r="AC636" s="9">
        <v>0.67112668526471098</v>
      </c>
      <c r="AD636" s="9">
        <v>0.83738247693427703</v>
      </c>
      <c r="AE636" s="9">
        <v>0.64817501564416702</v>
      </c>
      <c r="AF636" s="9">
        <v>0.94126223379151697</v>
      </c>
      <c r="AG636" s="9">
        <v>0.68905175771221605</v>
      </c>
      <c r="AH636" s="9">
        <v>1.7920502598247301</v>
      </c>
      <c r="AI636" s="9">
        <v>0.66883844384489899</v>
      </c>
      <c r="AJ636" s="9"/>
      <c r="AK636" s="9">
        <v>1.1297505388020801</v>
      </c>
      <c r="AL636" s="9"/>
      <c r="AM636" s="9"/>
      <c r="AN636" s="9">
        <v>0.84448314645786005</v>
      </c>
      <c r="AO636" s="9">
        <v>1.1550217877426301</v>
      </c>
      <c r="AP636" s="9">
        <v>1.25618249006174</v>
      </c>
      <c r="AQ636" s="9">
        <v>1.25213065904148</v>
      </c>
      <c r="AR636" s="9">
        <v>1.1299298944269101</v>
      </c>
      <c r="AS636" s="9">
        <v>1.0520981385834201</v>
      </c>
      <c r="AT636" s="9">
        <v>0.71202033096437201</v>
      </c>
      <c r="AU636" s="9">
        <v>0.80125424441823001</v>
      </c>
      <c r="AV636" s="9"/>
      <c r="AW636" s="9">
        <v>1.3043871936363201</v>
      </c>
      <c r="AX636" s="9"/>
      <c r="AY636" s="9"/>
      <c r="AZ636" s="9">
        <v>1.03828363685214</v>
      </c>
      <c r="BA636" s="9">
        <v>0.52128275505391097</v>
      </c>
      <c r="BB636" s="9">
        <v>0.68966061928387101</v>
      </c>
      <c r="BC636" s="9">
        <v>0.89294236214455902</v>
      </c>
      <c r="BD636" s="9">
        <v>0.92821349100538197</v>
      </c>
      <c r="BE636" s="9">
        <v>0.67629498873595495</v>
      </c>
      <c r="BF636" s="9">
        <v>1.65871105391429</v>
      </c>
      <c r="BG636" s="9">
        <v>0.84583433991719004</v>
      </c>
      <c r="BH636" s="9"/>
      <c r="BI636" s="9">
        <v>0.87433922782180196</v>
      </c>
    </row>
    <row r="637" spans="1:61" x14ac:dyDescent="0.25">
      <c r="A637" s="6" t="s">
        <v>1610</v>
      </c>
      <c r="B637" s="6" t="s">
        <v>353</v>
      </c>
      <c r="C637" s="7">
        <v>35.729999999999997</v>
      </c>
      <c r="D637" s="8">
        <v>30</v>
      </c>
      <c r="E637" s="8">
        <f t="shared" si="81"/>
        <v>0.76603011936820198</v>
      </c>
      <c r="F637" s="8">
        <f t="shared" si="82"/>
        <v>1.0373864236466879</v>
      </c>
      <c r="G637" s="8">
        <f t="shared" si="83"/>
        <v>1.1202216917388232</v>
      </c>
      <c r="H637" s="8">
        <f t="shared" si="84"/>
        <v>1.0798499635275229</v>
      </c>
      <c r="I637" s="8">
        <f t="shared" si="85"/>
        <v>0.42017003196712771</v>
      </c>
      <c r="J637" s="8">
        <f t="shared" si="86"/>
        <v>0.39959383793681641</v>
      </c>
      <c r="K637" s="8">
        <f t="shared" si="87"/>
        <v>37.507757175718865</v>
      </c>
      <c r="L637" s="8">
        <f t="shared" si="88"/>
        <v>37.004570211909041</v>
      </c>
      <c r="M637" s="8">
        <f t="shared" si="89"/>
        <v>48</v>
      </c>
      <c r="N637" s="9">
        <v>0.98074611804818002</v>
      </c>
      <c r="O637" s="9">
        <v>1.87120716913566</v>
      </c>
      <c r="P637" s="9">
        <v>0.86559542285318802</v>
      </c>
      <c r="Q637" s="9">
        <v>0.75719505690253397</v>
      </c>
      <c r="R637" s="9">
        <v>0.76983770251916595</v>
      </c>
      <c r="S637" s="9">
        <v>0.934198336647034</v>
      </c>
      <c r="T637" s="9">
        <v>1.02644948087887</v>
      </c>
      <c r="U637" s="9">
        <v>1.4192611321488899</v>
      </c>
      <c r="V637" s="9">
        <v>0.510611157022694</v>
      </c>
      <c r="W637" s="9">
        <v>1.44076510931172</v>
      </c>
      <c r="X637" s="9">
        <v>1.0900354237458201</v>
      </c>
      <c r="Y637" s="9">
        <v>1.77675819165212</v>
      </c>
      <c r="Z637" s="9">
        <v>0.70158444933132103</v>
      </c>
      <c r="AA637" s="9">
        <v>0.92984157285334101</v>
      </c>
      <c r="AB637" s="9">
        <v>1.12929910210113</v>
      </c>
      <c r="AC637" s="9">
        <v>0.80020909339952295</v>
      </c>
      <c r="AD637" s="9">
        <v>0.84504440218798105</v>
      </c>
      <c r="AE637" s="9">
        <v>1.0559860501899301</v>
      </c>
      <c r="AF637" s="9">
        <v>0.75829185390475795</v>
      </c>
      <c r="AG637" s="9">
        <v>0.92486525957121302</v>
      </c>
      <c r="AH637" s="9">
        <v>1.31587421468446</v>
      </c>
      <c r="AI637" s="9">
        <v>1.9187915430912099</v>
      </c>
      <c r="AJ637" s="9">
        <v>0.64614864429114405</v>
      </c>
      <c r="AK637" s="9">
        <v>0.97135419827479996</v>
      </c>
      <c r="AL637" s="9">
        <v>2.1251100688882301</v>
      </c>
      <c r="AM637" s="9">
        <v>2.3229306294708101</v>
      </c>
      <c r="AN637" s="9">
        <v>1.11036344874256</v>
      </c>
      <c r="AO637" s="9">
        <v>0.86575142673635197</v>
      </c>
      <c r="AP637" s="9">
        <v>0.90133510248017701</v>
      </c>
      <c r="AQ637" s="9">
        <v>0.99623099955233696</v>
      </c>
      <c r="AR637" s="9">
        <v>1.1229680761176299</v>
      </c>
      <c r="AS637" s="9">
        <v>1.3264352678276501</v>
      </c>
      <c r="AT637" s="9">
        <v>1.19400210803174</v>
      </c>
      <c r="AU637" s="9">
        <v>0.94406039486554505</v>
      </c>
      <c r="AV637" s="9">
        <v>1.0152133895058699</v>
      </c>
      <c r="AW637" s="9">
        <v>1.7717250429807001</v>
      </c>
      <c r="AX637" s="9">
        <v>0.91499567585840702</v>
      </c>
      <c r="AY637" s="9">
        <v>0.62287023141800202</v>
      </c>
      <c r="AZ637" s="9">
        <v>1.2704947323795699</v>
      </c>
      <c r="BA637" s="9">
        <v>0.60714192524148203</v>
      </c>
      <c r="BB637" s="9">
        <v>0.77253911455576096</v>
      </c>
      <c r="BC637" s="9">
        <v>0.99560332747890101</v>
      </c>
      <c r="BD637" s="9">
        <v>0.56706187651418105</v>
      </c>
      <c r="BE637" s="9">
        <v>1.04727797428312</v>
      </c>
      <c r="BF637" s="9">
        <v>1.1723413829804501</v>
      </c>
      <c r="BG637" s="9">
        <v>1.1715741140957401</v>
      </c>
      <c r="BH637" s="9">
        <v>1.10287841585563</v>
      </c>
      <c r="BI637" s="9">
        <v>0.93640357724916401</v>
      </c>
    </row>
    <row r="638" spans="1:61" x14ac:dyDescent="0.25">
      <c r="A638" s="6" t="s">
        <v>771</v>
      </c>
      <c r="B638" s="6" t="s">
        <v>1339</v>
      </c>
      <c r="C638" s="7">
        <v>17.850000000000001</v>
      </c>
      <c r="D638" s="8">
        <v>7</v>
      </c>
      <c r="E638" s="8">
        <f t="shared" si="81"/>
        <v>0.76735842413313249</v>
      </c>
      <c r="F638" s="8">
        <f t="shared" si="82"/>
        <v>1.0445349307209708</v>
      </c>
      <c r="G638" s="8">
        <f t="shared" si="83"/>
        <v>1.1439423466513468</v>
      </c>
      <c r="H638" s="8">
        <f t="shared" si="84"/>
        <v>1.0951690680767965</v>
      </c>
      <c r="I638" s="8">
        <f t="shared" si="85"/>
        <v>0.50621216932024382</v>
      </c>
      <c r="J638" s="8">
        <f t="shared" si="86"/>
        <v>0.32372055998086774</v>
      </c>
      <c r="K638" s="8">
        <f t="shared" si="87"/>
        <v>44.251545613472096</v>
      </c>
      <c r="L638" s="8">
        <f t="shared" si="88"/>
        <v>29.558957554320507</v>
      </c>
      <c r="M638" s="8">
        <f t="shared" si="89"/>
        <v>28</v>
      </c>
      <c r="N638" s="9">
        <v>1.3092599216324099</v>
      </c>
      <c r="O638" s="9"/>
      <c r="P638" s="9">
        <v>2.0467395186166799</v>
      </c>
      <c r="Q638" s="9">
        <v>1.14600932953868</v>
      </c>
      <c r="R638" s="9"/>
      <c r="S638" s="9">
        <v>0.650921310583506</v>
      </c>
      <c r="T638" s="9">
        <v>0.79965946024818102</v>
      </c>
      <c r="U638" s="9">
        <v>1.4189182938803899</v>
      </c>
      <c r="V638" s="9"/>
      <c r="W638" s="9"/>
      <c r="X638" s="9"/>
      <c r="Y638" s="9">
        <v>0.63608859205958002</v>
      </c>
      <c r="Z638" s="9">
        <v>1.03185597150998</v>
      </c>
      <c r="AA638" s="9"/>
      <c r="AB638" s="9">
        <v>0.85518610741140499</v>
      </c>
      <c r="AC638" s="9">
        <v>1.0054562638482401</v>
      </c>
      <c r="AD638" s="9"/>
      <c r="AE638" s="9">
        <v>1.0476147961159199</v>
      </c>
      <c r="AF638" s="9">
        <v>1.0577531184204401</v>
      </c>
      <c r="AG638" s="9">
        <v>0.933430626141316</v>
      </c>
      <c r="AH638" s="9"/>
      <c r="AI638" s="9"/>
      <c r="AJ638" s="9"/>
      <c r="AK638" s="9">
        <v>0.99179548129057504</v>
      </c>
      <c r="AL638" s="9">
        <v>1.14400256217813</v>
      </c>
      <c r="AM638" s="9"/>
      <c r="AN638" s="9">
        <v>1.13236784774819</v>
      </c>
      <c r="AO638" s="9">
        <v>0.84929720934638997</v>
      </c>
      <c r="AP638" s="9"/>
      <c r="AQ638" s="9">
        <v>1.1456409888808601</v>
      </c>
      <c r="AR638" s="9">
        <v>0.71910881747361199</v>
      </c>
      <c r="AS638" s="9">
        <v>0.98352589641295296</v>
      </c>
      <c r="AT638" s="9"/>
      <c r="AU638" s="9"/>
      <c r="AV638" s="9"/>
      <c r="AW638" s="9">
        <v>1.14754071508092</v>
      </c>
      <c r="AX638" s="9">
        <v>1.16984812838888</v>
      </c>
      <c r="AY638" s="9"/>
      <c r="AZ638" s="9">
        <v>2.2810383608853799</v>
      </c>
      <c r="BA638" s="9">
        <v>0.91453440330258096</v>
      </c>
      <c r="BB638" s="9"/>
      <c r="BC638" s="9">
        <v>1.0550973458041699</v>
      </c>
      <c r="BD638" s="9">
        <v>1.2997253441016801</v>
      </c>
      <c r="BE638" s="9">
        <v>1.48663883632584</v>
      </c>
      <c r="BF638" s="9"/>
      <c r="BG638" s="9"/>
      <c r="BH638" s="9"/>
      <c r="BI638" s="9">
        <v>0.74709160894525295</v>
      </c>
    </row>
    <row r="639" spans="1:61" x14ac:dyDescent="0.25">
      <c r="A639" s="6" t="s">
        <v>1213</v>
      </c>
      <c r="B639" s="6" t="s">
        <v>4</v>
      </c>
      <c r="C639" s="7">
        <v>39.61</v>
      </c>
      <c r="D639" s="8">
        <v>6</v>
      </c>
      <c r="E639" s="8">
        <f t="shared" si="81"/>
        <v>0.76841999036743303</v>
      </c>
      <c r="F639" s="8">
        <f t="shared" si="82"/>
        <v>1.0264703436261742</v>
      </c>
      <c r="G639" s="8">
        <f t="shared" si="83"/>
        <v>1.0866158638705032</v>
      </c>
      <c r="H639" s="8">
        <f t="shared" si="84"/>
        <v>1.0585945035994466</v>
      </c>
      <c r="I639" s="8">
        <f t="shared" si="85"/>
        <v>0.3293376868360024</v>
      </c>
      <c r="J639" s="8">
        <f t="shared" si="86"/>
        <v>0.25082406764297815</v>
      </c>
      <c r="K639" s="8">
        <f t="shared" si="87"/>
        <v>30.308566052303746</v>
      </c>
      <c r="L639" s="8">
        <f t="shared" si="88"/>
        <v>23.694064799139134</v>
      </c>
      <c r="M639" s="8">
        <f t="shared" si="89"/>
        <v>44</v>
      </c>
      <c r="N639" s="9">
        <v>0.74293904130428301</v>
      </c>
      <c r="O639" s="9">
        <v>0.67551556832582604</v>
      </c>
      <c r="P639" s="9">
        <v>1.13704102504316</v>
      </c>
      <c r="Q639" s="9">
        <v>1.7998498858041101</v>
      </c>
      <c r="R639" s="9">
        <v>0.75627508382324504</v>
      </c>
      <c r="S639" s="9">
        <v>1.4481760305817799</v>
      </c>
      <c r="T639" s="9">
        <v>1.1570547024033999</v>
      </c>
      <c r="U639" s="9">
        <v>0.96096489553648101</v>
      </c>
      <c r="V639" s="9"/>
      <c r="W639" s="9">
        <v>1.1118670928348999</v>
      </c>
      <c r="X639" s="9">
        <v>1.1933060925169801</v>
      </c>
      <c r="Y639" s="9">
        <v>0.96978508440137301</v>
      </c>
      <c r="Z639" s="9">
        <v>0.83069859847030902</v>
      </c>
      <c r="AA639" s="9">
        <v>1.0149370596888101</v>
      </c>
      <c r="AB639" s="9">
        <v>1.1624366317167401</v>
      </c>
      <c r="AC639" s="9">
        <v>1.28756888922353</v>
      </c>
      <c r="AD639" s="9">
        <v>0.94850409787164303</v>
      </c>
      <c r="AE639" s="9">
        <v>0.77681160638357505</v>
      </c>
      <c r="AF639" s="9">
        <v>1.1254506711571599</v>
      </c>
      <c r="AG639" s="9">
        <v>0.978916319704775</v>
      </c>
      <c r="AH639" s="9"/>
      <c r="AI639" s="9">
        <v>1.4356444235924799</v>
      </c>
      <c r="AJ639" s="9">
        <v>1.3463585388097099</v>
      </c>
      <c r="AK639" s="9">
        <v>1.41275333538012</v>
      </c>
      <c r="AL639" s="9">
        <v>0.906362152591075</v>
      </c>
      <c r="AM639" s="9">
        <v>0.685645108114323</v>
      </c>
      <c r="AN639" s="9">
        <v>1.07163249091739</v>
      </c>
      <c r="AO639" s="9">
        <v>1.0437684420612201</v>
      </c>
      <c r="AP639" s="9">
        <v>1.1054805907070999</v>
      </c>
      <c r="AQ639" s="9">
        <v>0.82866432051427197</v>
      </c>
      <c r="AR639" s="9">
        <v>1.0987127557802301</v>
      </c>
      <c r="AS639" s="9">
        <v>1.02862674336863</v>
      </c>
      <c r="AT639" s="9"/>
      <c r="AU639" s="9">
        <v>0.93934980917137101</v>
      </c>
      <c r="AV639" s="9">
        <v>1.2099277610722901</v>
      </c>
      <c r="AW639" s="9">
        <v>0.97963386539475505</v>
      </c>
      <c r="AX639" s="9">
        <v>1.39102613701714</v>
      </c>
      <c r="AY639" s="9">
        <v>0.30895191717413101</v>
      </c>
      <c r="AZ639" s="9">
        <v>0.99214688317264599</v>
      </c>
      <c r="BA639" s="9">
        <v>1.5945574450649</v>
      </c>
      <c r="BB639" s="9">
        <v>1.0438443989355399</v>
      </c>
      <c r="BC639" s="9">
        <v>0.86675024211403895</v>
      </c>
      <c r="BD639" s="9">
        <v>0.81947371194113505</v>
      </c>
      <c r="BE639" s="9">
        <v>1.0100376490885301</v>
      </c>
      <c r="BF639" s="9"/>
      <c r="BG639" s="9">
        <v>1.1785910333232801</v>
      </c>
      <c r="BH639" s="9">
        <v>1.1380667949761401</v>
      </c>
      <c r="BI639" s="9">
        <v>1.3722881942827401</v>
      </c>
    </row>
    <row r="640" spans="1:61" x14ac:dyDescent="0.25">
      <c r="A640" s="6" t="s">
        <v>1066</v>
      </c>
      <c r="B640" s="6" t="s">
        <v>38</v>
      </c>
      <c r="C640" s="7">
        <v>24.24</v>
      </c>
      <c r="D640" s="8">
        <v>3</v>
      </c>
      <c r="E640" s="8">
        <f t="shared" si="81"/>
        <v>0.76946535603378563</v>
      </c>
      <c r="F640" s="8">
        <f t="shared" si="82"/>
        <v>1.026482254303938</v>
      </c>
      <c r="G640" s="8">
        <f t="shared" si="83"/>
        <v>1.0592995491141515</v>
      </c>
      <c r="H640" s="8">
        <f t="shared" si="84"/>
        <v>1.0319706401865341</v>
      </c>
      <c r="I640" s="8">
        <f t="shared" si="85"/>
        <v>0.32296067202836937</v>
      </c>
      <c r="J640" s="8">
        <f t="shared" si="86"/>
        <v>0.2456617866351179</v>
      </c>
      <c r="K640" s="8">
        <f t="shared" si="87"/>
        <v>30.488134569532107</v>
      </c>
      <c r="L640" s="8">
        <f t="shared" si="88"/>
        <v>23.805113931411192</v>
      </c>
      <c r="M640" s="8">
        <f t="shared" si="89"/>
        <v>44</v>
      </c>
      <c r="N640" s="9">
        <v>1.2596270726462</v>
      </c>
      <c r="O640" s="9"/>
      <c r="P640" s="9">
        <v>0.78486142948544102</v>
      </c>
      <c r="Q640" s="9">
        <v>0.73473215955738003</v>
      </c>
      <c r="R640" s="9">
        <v>1.0810828418163201</v>
      </c>
      <c r="S640" s="9">
        <v>1.1842438484915501</v>
      </c>
      <c r="T640" s="9">
        <v>0.94569688012284903</v>
      </c>
      <c r="U640" s="9">
        <v>1.0940881054293301</v>
      </c>
      <c r="V640" s="9">
        <v>0.59965151284104701</v>
      </c>
      <c r="W640" s="9">
        <v>1.5589129067726599</v>
      </c>
      <c r="X640" s="9">
        <v>0.82465226219018894</v>
      </c>
      <c r="Y640" s="9">
        <v>1.5847460209027</v>
      </c>
      <c r="Z640" s="9">
        <v>0.91154544469661603</v>
      </c>
      <c r="AA640" s="9"/>
      <c r="AB640" s="9">
        <v>1.0591132691145999</v>
      </c>
      <c r="AC640" s="9">
        <v>0.80512319741184502</v>
      </c>
      <c r="AD640" s="9">
        <v>0.80772676783279196</v>
      </c>
      <c r="AE640" s="9">
        <v>1.0546671483714301</v>
      </c>
      <c r="AF640" s="9">
        <v>0.96569166139834295</v>
      </c>
      <c r="AG640" s="9">
        <v>1.1455919525664</v>
      </c>
      <c r="AH640" s="9">
        <v>0.98925206569089097</v>
      </c>
      <c r="AI640" s="9">
        <v>0.94065155834993597</v>
      </c>
      <c r="AJ640" s="9">
        <v>0.91002524146794495</v>
      </c>
      <c r="AK640" s="9">
        <v>0.96768621826601497</v>
      </c>
      <c r="AL640" s="9">
        <v>2.0958270280110902</v>
      </c>
      <c r="AM640" s="9"/>
      <c r="AN640" s="9">
        <v>1.36186015491563</v>
      </c>
      <c r="AO640" s="9">
        <v>0.78984315913565095</v>
      </c>
      <c r="AP640" s="9">
        <v>1.3834690845437601</v>
      </c>
      <c r="AQ640" s="9">
        <v>1.12437803994733</v>
      </c>
      <c r="AR640" s="9">
        <v>0.90812748686423295</v>
      </c>
      <c r="AS640" s="9">
        <v>0.99054045407116198</v>
      </c>
      <c r="AT640" s="9">
        <v>1.09486767810965</v>
      </c>
      <c r="AU640" s="9">
        <v>1.14443913746337</v>
      </c>
      <c r="AV640" s="9">
        <v>0.92819585853936704</v>
      </c>
      <c r="AW640" s="9">
        <v>1.0866316900356501</v>
      </c>
      <c r="AX640" s="9">
        <v>0.92306477032874001</v>
      </c>
      <c r="AY640" s="9"/>
      <c r="AZ640" s="9">
        <v>0.89458381066705495</v>
      </c>
      <c r="BA640" s="9">
        <v>0.68901909676394801</v>
      </c>
      <c r="BB640" s="9">
        <v>0.765696772566405</v>
      </c>
      <c r="BC640" s="9">
        <v>1.1689156343550799</v>
      </c>
      <c r="BD640" s="9">
        <v>1.09616202550879</v>
      </c>
      <c r="BE640" s="9">
        <v>0.99081419193484399</v>
      </c>
      <c r="BF640" s="9">
        <v>0.85879023731214699</v>
      </c>
      <c r="BG640" s="9">
        <v>1.1317084219959199</v>
      </c>
      <c r="BH640" s="9">
        <v>0.98710230297161095</v>
      </c>
      <c r="BI640" s="9">
        <v>1.0839195649473801</v>
      </c>
    </row>
    <row r="641" spans="1:61" x14ac:dyDescent="0.25">
      <c r="A641" s="6" t="s">
        <v>872</v>
      </c>
      <c r="B641" s="6" t="s">
        <v>435</v>
      </c>
      <c r="C641" s="7">
        <v>19.350000000000001</v>
      </c>
      <c r="D641" s="8">
        <v>8</v>
      </c>
      <c r="E641" s="8">
        <f t="shared" si="81"/>
        <v>0.77181270834671656</v>
      </c>
      <c r="F641" s="8">
        <f t="shared" si="82"/>
        <v>1.0174008202898916</v>
      </c>
      <c r="G641" s="8">
        <f t="shared" si="83"/>
        <v>0.99703577654771658</v>
      </c>
      <c r="H641" s="8">
        <f t="shared" si="84"/>
        <v>0.97998326388573931</v>
      </c>
      <c r="I641" s="8">
        <f t="shared" si="85"/>
        <v>0.20176608831164872</v>
      </c>
      <c r="J641" s="8">
        <f t="shared" si="86"/>
        <v>0.16620438246350716</v>
      </c>
      <c r="K641" s="8">
        <f t="shared" si="87"/>
        <v>20.236594619530436</v>
      </c>
      <c r="L641" s="8">
        <f t="shared" si="88"/>
        <v>16.959920499508215</v>
      </c>
      <c r="M641" s="8">
        <f t="shared" si="89"/>
        <v>48</v>
      </c>
      <c r="N641" s="9">
        <v>1.0016895851134699</v>
      </c>
      <c r="O641" s="9">
        <v>0.76165581140194305</v>
      </c>
      <c r="P641" s="9">
        <v>1.25345032133493</v>
      </c>
      <c r="Q641" s="9">
        <v>1.043090819758</v>
      </c>
      <c r="R641" s="9">
        <v>0.99614043190363799</v>
      </c>
      <c r="S641" s="9">
        <v>1.03837859591975</v>
      </c>
      <c r="T641" s="9">
        <v>0.92763413194069799</v>
      </c>
      <c r="U641" s="9">
        <v>0.85765991377263195</v>
      </c>
      <c r="V641" s="9">
        <v>1.3761536136258401</v>
      </c>
      <c r="W641" s="9">
        <v>0.77224731833885696</v>
      </c>
      <c r="X641" s="9">
        <v>1.19469327919507</v>
      </c>
      <c r="Y641" s="9">
        <v>0.74163549626777203</v>
      </c>
      <c r="Z641" s="9">
        <v>1.09443341476204</v>
      </c>
      <c r="AA641" s="9">
        <v>0.99487525189695403</v>
      </c>
      <c r="AB641" s="9">
        <v>0.84789327737678899</v>
      </c>
      <c r="AC641" s="9">
        <v>1.09593931319743</v>
      </c>
      <c r="AD641" s="9">
        <v>1.1713616546432</v>
      </c>
      <c r="AE641" s="9">
        <v>1.1875210115654999</v>
      </c>
      <c r="AF641" s="9">
        <v>0.96332985244185998</v>
      </c>
      <c r="AG641" s="9">
        <v>1.18067118119123</v>
      </c>
      <c r="AH641" s="9">
        <v>0.84198574274911897</v>
      </c>
      <c r="AI641" s="9">
        <v>0.54516086565982602</v>
      </c>
      <c r="AJ641" s="9">
        <v>1.1909396600812301</v>
      </c>
      <c r="AK641" s="9">
        <v>1.0696693778006601</v>
      </c>
      <c r="AL641" s="9">
        <v>0.68808212186031703</v>
      </c>
      <c r="AM641" s="9">
        <v>1.1430323142096399</v>
      </c>
      <c r="AN641" s="9">
        <v>0.87889223369384895</v>
      </c>
      <c r="AO641" s="9">
        <v>1</v>
      </c>
      <c r="AP641" s="9">
        <v>0.982525751295793</v>
      </c>
      <c r="AQ641" s="9">
        <v>0.91821501387735305</v>
      </c>
      <c r="AR641" s="9">
        <v>0.89972310904488895</v>
      </c>
      <c r="AS641" s="9">
        <v>0.95535625435742499</v>
      </c>
      <c r="AT641" s="9">
        <v>0.84422083383670299</v>
      </c>
      <c r="AU641" s="9">
        <v>1.09070286009575</v>
      </c>
      <c r="AV641" s="9">
        <v>0.94566991209987705</v>
      </c>
      <c r="AW641" s="9">
        <v>0.96143979813430003</v>
      </c>
      <c r="AX641" s="9">
        <v>0.91103263815350599</v>
      </c>
      <c r="AY641" s="9">
        <v>1.10920228846544</v>
      </c>
      <c r="AZ641" s="9">
        <v>0.77512363303401599</v>
      </c>
      <c r="BA641" s="9">
        <v>1.12231449901837</v>
      </c>
      <c r="BB641" s="9">
        <v>0.99718301827031697</v>
      </c>
      <c r="BC641" s="9">
        <v>1.0189021271772101</v>
      </c>
      <c r="BD641" s="9">
        <v>0.93290375698399297</v>
      </c>
      <c r="BE641" s="9">
        <v>1.37670625010698</v>
      </c>
      <c r="BF641" s="9">
        <v>0.73845558255158605</v>
      </c>
      <c r="BG641" s="9">
        <v>0.72458652942379398</v>
      </c>
      <c r="BH641" s="9">
        <v>1.0505626792992799</v>
      </c>
      <c r="BI641" s="9">
        <v>1.0307836915303801</v>
      </c>
    </row>
    <row r="642" spans="1:61" x14ac:dyDescent="0.25">
      <c r="A642" s="6" t="s">
        <v>939</v>
      </c>
      <c r="B642" s="6" t="s">
        <v>434</v>
      </c>
      <c r="C642" s="7">
        <v>17.09</v>
      </c>
      <c r="D642" s="8">
        <v>8</v>
      </c>
      <c r="E642" s="8">
        <f t="shared" si="81"/>
        <v>0.77384763987441629</v>
      </c>
      <c r="F642" s="8">
        <f t="shared" si="82"/>
        <v>0.95935375919718857</v>
      </c>
      <c r="G642" s="8">
        <f t="shared" si="83"/>
        <v>1.0453828268674148</v>
      </c>
      <c r="H642" s="8">
        <f t="shared" si="84"/>
        <v>1.0896739777641749</v>
      </c>
      <c r="I642" s="8">
        <f t="shared" si="85"/>
        <v>0.26975817280722775</v>
      </c>
      <c r="J642" s="8">
        <f t="shared" si="86"/>
        <v>0.50484916931118118</v>
      </c>
      <c r="K642" s="8">
        <f t="shared" si="87"/>
        <v>25.804725874020981</v>
      </c>
      <c r="L642" s="8">
        <f t="shared" si="88"/>
        <v>46.330295080281317</v>
      </c>
      <c r="M642" s="8">
        <f t="shared" si="89"/>
        <v>48</v>
      </c>
      <c r="N642" s="9">
        <v>0.913618365405932</v>
      </c>
      <c r="O642" s="9">
        <v>0.66527700401651302</v>
      </c>
      <c r="P642" s="9">
        <v>1.35686385306323</v>
      </c>
      <c r="Q642" s="9">
        <v>1.5989195742097699</v>
      </c>
      <c r="R642" s="9">
        <v>0.99360743837037901</v>
      </c>
      <c r="S642" s="9">
        <v>0.71600195774826403</v>
      </c>
      <c r="T642" s="9">
        <v>1.13810155511782</v>
      </c>
      <c r="U642" s="9">
        <v>1.09732735606293</v>
      </c>
      <c r="V642" s="9">
        <v>1.2174699316550801</v>
      </c>
      <c r="W642" s="9">
        <v>0.96245244632407601</v>
      </c>
      <c r="X642" s="9">
        <v>0.77655475690582298</v>
      </c>
      <c r="Y642" s="9">
        <v>1.1083996835291601</v>
      </c>
      <c r="Z642" s="9">
        <v>0.62235262814280901</v>
      </c>
      <c r="AA642" s="9">
        <v>0.97427979428062605</v>
      </c>
      <c r="AB642" s="9">
        <v>1.33634077087245</v>
      </c>
      <c r="AC642" s="9">
        <v>1.51005162632796</v>
      </c>
      <c r="AD642" s="9">
        <v>0.98597960486534597</v>
      </c>
      <c r="AE642" s="9">
        <v>1.1275464699441899</v>
      </c>
      <c r="AF642" s="9">
        <v>0.97462427495644299</v>
      </c>
      <c r="AG642" s="9">
        <v>0.945801052949647</v>
      </c>
      <c r="AH642" s="9">
        <v>0.94082360742030202</v>
      </c>
      <c r="AI642" s="9">
        <v>0.66729643522240101</v>
      </c>
      <c r="AJ642" s="9">
        <v>1.04585563968753</v>
      </c>
      <c r="AK642" s="9">
        <v>1.29562954429618</v>
      </c>
      <c r="AL642" s="9">
        <v>3.5733651378111801</v>
      </c>
      <c r="AM642" s="9">
        <v>0.92021876324509899</v>
      </c>
      <c r="AN642" s="9">
        <v>0.88567034478631901</v>
      </c>
      <c r="AO642" s="9">
        <v>1.60078676367685</v>
      </c>
      <c r="AP642" s="9">
        <v>1.11164812137026</v>
      </c>
      <c r="AQ642" s="9">
        <v>1.0321100593980901</v>
      </c>
      <c r="AR642" s="9">
        <v>1.0975210150155299</v>
      </c>
      <c r="AS642" s="9">
        <v>0.93796204358488799</v>
      </c>
      <c r="AT642" s="9">
        <v>0.82177293935381102</v>
      </c>
      <c r="AU642" s="9">
        <v>0.97489634528498403</v>
      </c>
      <c r="AV642" s="9">
        <v>0.94069927334649905</v>
      </c>
      <c r="AW642" s="9">
        <v>1.4762068048110999</v>
      </c>
      <c r="AX642" s="9">
        <v>0.82693306672765499</v>
      </c>
      <c r="AY642" s="9">
        <v>0.12980467583439401</v>
      </c>
      <c r="AZ642" s="9">
        <v>0.943829540203456</v>
      </c>
      <c r="BA642" s="9">
        <v>1.5513066964178099</v>
      </c>
      <c r="BB642" s="9">
        <v>1.11605340672811</v>
      </c>
      <c r="BC642" s="9">
        <v>0.96364990177766996</v>
      </c>
      <c r="BD642" s="9">
        <v>1.11065593140103</v>
      </c>
      <c r="BE642" s="9">
        <v>0.84798775100046697</v>
      </c>
      <c r="BF642" s="9">
        <v>0.933438701901387</v>
      </c>
      <c r="BG642" s="9">
        <v>0.86833355747845697</v>
      </c>
      <c r="BH642" s="9">
        <v>1.10045969440553</v>
      </c>
      <c r="BI642" s="9">
        <v>1.03637121498383</v>
      </c>
    </row>
    <row r="643" spans="1:61" x14ac:dyDescent="0.25">
      <c r="A643" s="6" t="s">
        <v>1019</v>
      </c>
      <c r="B643" s="6" t="s">
        <v>1779</v>
      </c>
      <c r="C643" s="7">
        <v>22.59</v>
      </c>
      <c r="D643" s="8">
        <v>16</v>
      </c>
      <c r="E643" s="8">
        <f t="shared" ref="E643:E706" si="90">_xlfn.T.TEST(N643:Y643,Z643:BI643,2,2)</f>
        <v>0.77487975156790911</v>
      </c>
      <c r="F643" s="8">
        <f t="shared" ref="F643:F706" si="91">G643/H643</f>
        <v>0.98667026289823478</v>
      </c>
      <c r="G643" s="8">
        <f t="shared" ref="G643:G706" si="92">AVERAGEA(N643:Y643)</f>
        <v>1.0314721341196291</v>
      </c>
      <c r="H643" s="8">
        <f t="shared" ref="H643:H706" si="93">AVERAGEA(Z643:BI643)</f>
        <v>1.0454071364123145</v>
      </c>
      <c r="I643" s="8">
        <f t="shared" ref="I643:I706" si="94">STDEV(N643:Y643)</f>
        <v>0.12700390245261908</v>
      </c>
      <c r="J643" s="8">
        <f t="shared" ref="J643:J706" si="95">STDEV(Z643:BI643)</f>
        <v>0.14260661774806938</v>
      </c>
      <c r="K643" s="8">
        <f t="shared" ref="K643:K706" si="96">I643*100/G643</f>
        <v>12.312877706678725</v>
      </c>
      <c r="L643" s="8">
        <f t="shared" ref="L643:L706" si="97">J643/H643*100</f>
        <v>13.641251602459361</v>
      </c>
      <c r="M643" s="8">
        <f t="shared" ref="M643:M706" si="98">COUNTA(N643:BI643)</f>
        <v>44</v>
      </c>
      <c r="N643" s="9">
        <v>1.0048256216214699</v>
      </c>
      <c r="O643" s="9"/>
      <c r="P643" s="9">
        <v>1.2586666136047899</v>
      </c>
      <c r="Q643" s="9">
        <v>1.2894267349878401</v>
      </c>
      <c r="R643" s="9">
        <v>1.0015092903301099</v>
      </c>
      <c r="S643" s="9">
        <v>0.92698068955041601</v>
      </c>
      <c r="T643" s="9">
        <v>0.95307506086169702</v>
      </c>
      <c r="U643" s="9">
        <v>1.0348597827397801</v>
      </c>
      <c r="V643" s="9">
        <v>0.95441536308571595</v>
      </c>
      <c r="W643" s="9">
        <v>1.01618362139051</v>
      </c>
      <c r="X643" s="9">
        <v>0.89830639798753098</v>
      </c>
      <c r="Y643" s="9">
        <v>1.0079442991560601</v>
      </c>
      <c r="Z643" s="9">
        <v>1.0708330666046999</v>
      </c>
      <c r="AA643" s="9"/>
      <c r="AB643" s="9">
        <v>0.97498855323211098</v>
      </c>
      <c r="AC643" s="9">
        <v>1.2763816062947999</v>
      </c>
      <c r="AD643" s="9">
        <v>0.94635654004148695</v>
      </c>
      <c r="AE643" s="9">
        <v>1.174770576122</v>
      </c>
      <c r="AF643" s="9">
        <v>1.0503893665706501</v>
      </c>
      <c r="AG643" s="9">
        <v>1.1897559426949</v>
      </c>
      <c r="AH643" s="9">
        <v>0.89632963088668505</v>
      </c>
      <c r="AI643" s="9">
        <v>0.81751655699137304</v>
      </c>
      <c r="AJ643" s="9">
        <v>1.0110244336921801</v>
      </c>
      <c r="AK643" s="9">
        <v>1.03808065010691</v>
      </c>
      <c r="AL643" s="9">
        <v>0.69837548134218896</v>
      </c>
      <c r="AM643" s="9"/>
      <c r="AN643" s="9">
        <v>1.12492186946257</v>
      </c>
      <c r="AO643" s="9">
        <v>1.2747934079279</v>
      </c>
      <c r="AP643" s="9">
        <v>1.07888753097954</v>
      </c>
      <c r="AQ643" s="9">
        <v>1.0773274873088099</v>
      </c>
      <c r="AR643" s="9">
        <v>1.1272031531517099</v>
      </c>
      <c r="AS643" s="9">
        <v>1.1719578055080799</v>
      </c>
      <c r="AT643" s="9">
        <v>0.81788217244990002</v>
      </c>
      <c r="AU643" s="9">
        <v>1.1244295380168501</v>
      </c>
      <c r="AV643" s="9">
        <v>1.1016165928633701</v>
      </c>
      <c r="AW643" s="9">
        <v>1.0574555823759</v>
      </c>
      <c r="AX643" s="9">
        <v>1.0129690642778399</v>
      </c>
      <c r="AY643" s="9"/>
      <c r="AZ643" s="9">
        <v>1.09676063214979</v>
      </c>
      <c r="BA643" s="9">
        <v>1.08036173936255</v>
      </c>
      <c r="BB643" s="9">
        <v>0.99901434407454504</v>
      </c>
      <c r="BC643" s="9">
        <v>1.0843931485780001</v>
      </c>
      <c r="BD643" s="9">
        <v>1.02597874533054</v>
      </c>
      <c r="BE643" s="9">
        <v>1.16714035940448</v>
      </c>
      <c r="BF643" s="9">
        <v>0.67782733249993299</v>
      </c>
      <c r="BG643" s="9">
        <v>0.93945440861006002</v>
      </c>
      <c r="BH643" s="9">
        <v>1.0909727548591299</v>
      </c>
      <c r="BI643" s="9">
        <v>1.22228542783489</v>
      </c>
    </row>
    <row r="644" spans="1:61" x14ac:dyDescent="0.25">
      <c r="A644" s="6" t="s">
        <v>1084</v>
      </c>
      <c r="B644" s="6" t="s">
        <v>1272</v>
      </c>
      <c r="C644" s="7">
        <v>53.54</v>
      </c>
      <c r="D644" s="8">
        <v>11</v>
      </c>
      <c r="E644" s="8">
        <f t="shared" si="90"/>
        <v>0.77512763007139562</v>
      </c>
      <c r="F644" s="8">
        <f t="shared" si="91"/>
        <v>1.049418236279716</v>
      </c>
      <c r="G644" s="8">
        <f t="shared" si="92"/>
        <v>1.0772930540490864</v>
      </c>
      <c r="H644" s="8">
        <f t="shared" si="93"/>
        <v>1.0265621625446393</v>
      </c>
      <c r="I644" s="8">
        <f t="shared" si="94"/>
        <v>0.41548665501441151</v>
      </c>
      <c r="J644" s="8">
        <f t="shared" si="95"/>
        <v>0.5607184418886817</v>
      </c>
      <c r="K644" s="8">
        <f t="shared" si="96"/>
        <v>38.567653755194456</v>
      </c>
      <c r="L644" s="8">
        <f t="shared" si="97"/>
        <v>54.620992507533536</v>
      </c>
      <c r="M644" s="8">
        <f t="shared" si="98"/>
        <v>48</v>
      </c>
      <c r="N644" s="9">
        <v>0.64476995351465005</v>
      </c>
      <c r="O644" s="9">
        <v>0.79270571460456996</v>
      </c>
      <c r="P644" s="9">
        <v>1.4951712248764</v>
      </c>
      <c r="Q644" s="9">
        <v>1.86520102063781</v>
      </c>
      <c r="R644" s="9">
        <v>1.24264742978536</v>
      </c>
      <c r="S644" s="9">
        <v>1.07705074970577</v>
      </c>
      <c r="T644" s="9">
        <v>1.03158411525614</v>
      </c>
      <c r="U644" s="9">
        <v>0.924577904737371</v>
      </c>
      <c r="V644" s="9">
        <v>1.6907122933996099</v>
      </c>
      <c r="W644" s="9">
        <v>0.72900147396027504</v>
      </c>
      <c r="X644" s="9">
        <v>0.83004301238686695</v>
      </c>
      <c r="Y644" s="9">
        <v>0.60405175572421499</v>
      </c>
      <c r="Z644" s="9">
        <v>0.77927769527230895</v>
      </c>
      <c r="AA644" s="9">
        <v>0.65157243748927596</v>
      </c>
      <c r="AB644" s="9">
        <v>0.59773410082020695</v>
      </c>
      <c r="AC644" s="9">
        <v>1.39151093358108</v>
      </c>
      <c r="AD644" s="9">
        <v>1.0149664218573999</v>
      </c>
      <c r="AE644" s="9">
        <v>0.61727824053860103</v>
      </c>
      <c r="AF644" s="9">
        <v>1.1150424239757299</v>
      </c>
      <c r="AG644" s="9">
        <v>1.43143899576914</v>
      </c>
      <c r="AH644" s="9">
        <v>1.19832048849315</v>
      </c>
      <c r="AI644" s="9">
        <v>0.82501851250857905</v>
      </c>
      <c r="AJ644" s="9">
        <v>1.2050590043073901</v>
      </c>
      <c r="AK644" s="9">
        <v>0.93016089394749701</v>
      </c>
      <c r="AL644" s="9">
        <v>3.9311820785774998</v>
      </c>
      <c r="AM644" s="9">
        <v>0.75190483856239398</v>
      </c>
      <c r="AN644" s="9">
        <v>0.81486680116136501</v>
      </c>
      <c r="AO644" s="9">
        <v>0.984189191515489</v>
      </c>
      <c r="AP644" s="9">
        <v>0.76800207427914802</v>
      </c>
      <c r="AQ644" s="9">
        <v>0.70789120004429096</v>
      </c>
      <c r="AR644" s="9">
        <v>0.82991092013314305</v>
      </c>
      <c r="AS644" s="9">
        <v>0.98478716512042597</v>
      </c>
      <c r="AT644" s="9">
        <v>0.91558050361557097</v>
      </c>
      <c r="AU644" s="9">
        <v>0.88782894417610803</v>
      </c>
      <c r="AV644" s="9">
        <v>1.21060692670957</v>
      </c>
      <c r="AW644" s="9">
        <v>0.70337803540278998</v>
      </c>
      <c r="AX644" s="9">
        <v>0.69474013284150204</v>
      </c>
      <c r="AY644" s="9">
        <v>0.90072333560103901</v>
      </c>
      <c r="AZ644" s="9">
        <v>0.83683970395396501</v>
      </c>
      <c r="BA644" s="9">
        <v>1.0736792753264</v>
      </c>
      <c r="BB644" s="9">
        <v>0.85217440309933801</v>
      </c>
      <c r="BC644" s="9">
        <v>0.71564622252044396</v>
      </c>
      <c r="BD644" s="9">
        <v>1.8060318548276999</v>
      </c>
      <c r="BE644" s="9">
        <v>1.01604406129014</v>
      </c>
      <c r="BF644" s="9">
        <v>0.77378206558698803</v>
      </c>
      <c r="BG644" s="9">
        <v>1.0244358011388499</v>
      </c>
      <c r="BH644" s="9">
        <v>1.2656995831562099</v>
      </c>
      <c r="BI644" s="9">
        <v>0.74893258440628196</v>
      </c>
    </row>
    <row r="645" spans="1:61" x14ac:dyDescent="0.25">
      <c r="A645" s="6" t="s">
        <v>1480</v>
      </c>
      <c r="B645" s="6" t="s">
        <v>108</v>
      </c>
      <c r="C645" s="7">
        <v>20.39</v>
      </c>
      <c r="D645" s="8">
        <v>12</v>
      </c>
      <c r="E645" s="8">
        <f t="shared" si="90"/>
        <v>0.77522093881807197</v>
      </c>
      <c r="F645" s="8">
        <f t="shared" si="91"/>
        <v>1.0890193622016573</v>
      </c>
      <c r="G645" s="8">
        <f t="shared" si="92"/>
        <v>1.211374949862678</v>
      </c>
      <c r="H645" s="8">
        <f t="shared" si="93"/>
        <v>1.1123539139043919</v>
      </c>
      <c r="I645" s="8">
        <f t="shared" si="94"/>
        <v>0.66181676598880379</v>
      </c>
      <c r="J645" s="8">
        <f t="shared" si="95"/>
        <v>0.81999516325515809</v>
      </c>
      <c r="K645" s="8">
        <f t="shared" si="96"/>
        <v>54.633519214164664</v>
      </c>
      <c r="L645" s="8">
        <f t="shared" si="97"/>
        <v>73.717110445267664</v>
      </c>
      <c r="M645" s="8">
        <f t="shared" si="98"/>
        <v>28</v>
      </c>
      <c r="N645" s="9">
        <v>1.00495772044382</v>
      </c>
      <c r="O645" s="9"/>
      <c r="P645" s="9"/>
      <c r="Q645" s="9">
        <v>0.61921601219045597</v>
      </c>
      <c r="R645" s="9">
        <v>0.88302703843402996</v>
      </c>
      <c r="S645" s="9"/>
      <c r="T645" s="9">
        <v>0.52152937095538998</v>
      </c>
      <c r="U645" s="9">
        <v>1.22247929149444</v>
      </c>
      <c r="V645" s="9"/>
      <c r="W645" s="9">
        <v>2.2159723216440299</v>
      </c>
      <c r="X645" s="9"/>
      <c r="Y645" s="9">
        <v>2.0124428938765799</v>
      </c>
      <c r="Z645" s="9">
        <v>1.1052863358024401</v>
      </c>
      <c r="AA645" s="9"/>
      <c r="AB645" s="9"/>
      <c r="AC645" s="9">
        <v>1.2176826832804799</v>
      </c>
      <c r="AD645" s="9">
        <v>1.0017998377307999</v>
      </c>
      <c r="AE645" s="9"/>
      <c r="AF645" s="9">
        <v>0.732699278112112</v>
      </c>
      <c r="AG645" s="9">
        <v>1.29672438542097</v>
      </c>
      <c r="AH645" s="9"/>
      <c r="AI645" s="9">
        <v>1.11377675989355</v>
      </c>
      <c r="AJ645" s="9"/>
      <c r="AK645" s="9">
        <v>0.92002751200123001</v>
      </c>
      <c r="AL645" s="9">
        <v>0.74323447664533604</v>
      </c>
      <c r="AM645" s="9"/>
      <c r="AN645" s="9"/>
      <c r="AO645" s="9">
        <v>1.4477092410842201</v>
      </c>
      <c r="AP645" s="9">
        <v>0.75408558397442405</v>
      </c>
      <c r="AQ645" s="9"/>
      <c r="AR645" s="9">
        <v>1.17564610672207</v>
      </c>
      <c r="AS645" s="9">
        <v>1.31115655560439</v>
      </c>
      <c r="AT645" s="9"/>
      <c r="AU645" s="9">
        <v>0.93872308921652403</v>
      </c>
      <c r="AV645" s="9"/>
      <c r="AW645" s="9">
        <v>4.4674211665829704</v>
      </c>
      <c r="AX645" s="9">
        <v>1.1980095841143601</v>
      </c>
      <c r="AY645" s="9"/>
      <c r="AZ645" s="9"/>
      <c r="BA645" s="9">
        <v>0.45469861350370799</v>
      </c>
      <c r="BB645" s="9">
        <v>0.65353118135431898</v>
      </c>
      <c r="BC645" s="9"/>
      <c r="BD645" s="9">
        <v>0.45571435117777997</v>
      </c>
      <c r="BE645" s="9">
        <v>0.98939807151456804</v>
      </c>
      <c r="BF645" s="9"/>
      <c r="BG645" s="9">
        <v>0.84993334704383605</v>
      </c>
      <c r="BH645" s="9"/>
      <c r="BI645" s="9">
        <v>0.53217403121214302</v>
      </c>
    </row>
    <row r="646" spans="1:61" x14ac:dyDescent="0.25">
      <c r="A646" s="6" t="s">
        <v>1440</v>
      </c>
      <c r="B646" s="6" t="s">
        <v>1293</v>
      </c>
      <c r="C646" s="7">
        <v>24.72</v>
      </c>
      <c r="D646" s="8">
        <v>5</v>
      </c>
      <c r="E646" s="8">
        <f t="shared" si="90"/>
        <v>0.7764093120199399</v>
      </c>
      <c r="F646" s="8">
        <f t="shared" si="91"/>
        <v>1.0302342882533597</v>
      </c>
      <c r="G646" s="8">
        <f t="shared" si="92"/>
        <v>1.0420535706254122</v>
      </c>
      <c r="H646" s="8">
        <f t="shared" si="93"/>
        <v>1.0114724218624975</v>
      </c>
      <c r="I646" s="8">
        <f t="shared" si="94"/>
        <v>0.31329047544701405</v>
      </c>
      <c r="J646" s="8">
        <f t="shared" si="95"/>
        <v>0.30540601363669601</v>
      </c>
      <c r="K646" s="8">
        <f t="shared" si="96"/>
        <v>30.064718770550886</v>
      </c>
      <c r="L646" s="8">
        <f t="shared" si="97"/>
        <v>30.194200754809486</v>
      </c>
      <c r="M646" s="8">
        <f t="shared" si="98"/>
        <v>44</v>
      </c>
      <c r="N646" s="9">
        <v>1.54505078688144</v>
      </c>
      <c r="O646" s="9">
        <v>0.94788289013695504</v>
      </c>
      <c r="P646" s="9"/>
      <c r="Q646" s="9">
        <v>0.75451914652636898</v>
      </c>
      <c r="R646" s="9">
        <v>1.0492526004021701</v>
      </c>
      <c r="S646" s="9">
        <v>1.1338784109120901</v>
      </c>
      <c r="T646" s="9">
        <v>1.0091841499249801</v>
      </c>
      <c r="U646" s="9">
        <v>0.93473701001270904</v>
      </c>
      <c r="V646" s="9">
        <v>1.5119977063546799</v>
      </c>
      <c r="W646" s="9">
        <v>0.82003883712560699</v>
      </c>
      <c r="X646" s="9">
        <v>0.49597120955486501</v>
      </c>
      <c r="Y646" s="9">
        <v>1.2600765290476701</v>
      </c>
      <c r="Z646" s="9">
        <v>1.5655434414368401</v>
      </c>
      <c r="AA646" s="9">
        <v>0.76235981970848599</v>
      </c>
      <c r="AB646" s="9"/>
      <c r="AC646" s="9">
        <v>0.90805132624303797</v>
      </c>
      <c r="AD646" s="9">
        <v>0.95899926236510302</v>
      </c>
      <c r="AE646" s="9">
        <v>0.93070993499429899</v>
      </c>
      <c r="AF646" s="9">
        <v>1.1846755284319599</v>
      </c>
      <c r="AG646" s="9">
        <v>0.83895179768045602</v>
      </c>
      <c r="AH646" s="9">
        <v>0.970937366027398</v>
      </c>
      <c r="AI646" s="9">
        <v>0.690729444551198</v>
      </c>
      <c r="AJ646" s="9">
        <v>1.39345410541834</v>
      </c>
      <c r="AK646" s="9">
        <v>1.1144276080652999</v>
      </c>
      <c r="AL646" s="9">
        <v>0.30946048254849601</v>
      </c>
      <c r="AM646" s="9">
        <v>0.86465944210363299</v>
      </c>
      <c r="AN646" s="9"/>
      <c r="AO646" s="9">
        <v>1.03776167062629</v>
      </c>
      <c r="AP646" s="9">
        <v>1.1545354791312099</v>
      </c>
      <c r="AQ646" s="9">
        <v>1.04320926683405</v>
      </c>
      <c r="AR646" s="9">
        <v>1.0543363991247601</v>
      </c>
      <c r="AS646" s="9">
        <v>0.79120060655319602</v>
      </c>
      <c r="AT646" s="9">
        <v>0.68100683898290204</v>
      </c>
      <c r="AU646" s="9">
        <v>1.0479626685532999</v>
      </c>
      <c r="AV646" s="9">
        <v>0.97867093288248397</v>
      </c>
      <c r="AW646" s="9">
        <v>0.94055343991597695</v>
      </c>
      <c r="AX646" s="9">
        <v>1.01930165406629</v>
      </c>
      <c r="AY646" s="9">
        <v>2.0973517870171601</v>
      </c>
      <c r="AZ646" s="9"/>
      <c r="BA646" s="9">
        <v>0.93921294066066197</v>
      </c>
      <c r="BB646" s="9">
        <v>0.967707859965379</v>
      </c>
      <c r="BC646" s="9">
        <v>0.873283132569877</v>
      </c>
      <c r="BD646" s="9">
        <v>1.27656147305657</v>
      </c>
      <c r="BE646" s="9">
        <v>0.74622799067689105</v>
      </c>
      <c r="BF646" s="9">
        <v>0.72476862322809799</v>
      </c>
      <c r="BG646" s="9">
        <v>1.00333843360388</v>
      </c>
      <c r="BH646" s="9">
        <v>1.36635481759275</v>
      </c>
      <c r="BI646" s="9">
        <v>1.1422843468461401</v>
      </c>
    </row>
    <row r="647" spans="1:61" x14ac:dyDescent="0.25">
      <c r="A647" s="6" t="s">
        <v>918</v>
      </c>
      <c r="B647" s="6" t="s">
        <v>273</v>
      </c>
      <c r="C647" s="7">
        <v>17.260000000000002</v>
      </c>
      <c r="D647" s="8">
        <v>6</v>
      </c>
      <c r="E647" s="8">
        <f t="shared" si="90"/>
        <v>0.7781537376591241</v>
      </c>
      <c r="F647" s="8">
        <f t="shared" si="91"/>
        <v>0.93771208517727445</v>
      </c>
      <c r="G647" s="8">
        <f t="shared" si="92"/>
        <v>1.0582250722833173</v>
      </c>
      <c r="H647" s="8">
        <f t="shared" si="93"/>
        <v>1.1285181123406978</v>
      </c>
      <c r="I647" s="8">
        <f t="shared" si="94"/>
        <v>0.35780925203090491</v>
      </c>
      <c r="J647" s="8">
        <f t="shared" si="95"/>
        <v>0.56221997481872821</v>
      </c>
      <c r="K647" s="8">
        <f t="shared" si="96"/>
        <v>33.81220700610173</v>
      </c>
      <c r="L647" s="8">
        <f t="shared" si="97"/>
        <v>49.819313369513281</v>
      </c>
      <c r="M647" s="8">
        <f t="shared" si="98"/>
        <v>24</v>
      </c>
      <c r="N647" s="9">
        <v>1.4872735659549701</v>
      </c>
      <c r="O647" s="9"/>
      <c r="P647" s="9">
        <v>0.59168030748205402</v>
      </c>
      <c r="Q647" s="9"/>
      <c r="R647" s="9">
        <v>1.19907219985281</v>
      </c>
      <c r="S647" s="9">
        <v>0.79599557857358905</v>
      </c>
      <c r="T647" s="9"/>
      <c r="U647" s="9">
        <v>0.87577964021385002</v>
      </c>
      <c r="V647" s="9"/>
      <c r="W647" s="9"/>
      <c r="X647" s="9">
        <v>1.39954914162263</v>
      </c>
      <c r="Y647" s="9"/>
      <c r="Z647" s="9">
        <v>1.26610972915259</v>
      </c>
      <c r="AA647" s="9"/>
      <c r="AB647" s="9">
        <v>1.0224146271221199</v>
      </c>
      <c r="AC647" s="9"/>
      <c r="AD647" s="9">
        <v>1.1790221324468499</v>
      </c>
      <c r="AE647" s="9">
        <v>1.2490459819934201</v>
      </c>
      <c r="AF647" s="9"/>
      <c r="AG647" s="9">
        <v>0.75282926986970999</v>
      </c>
      <c r="AH647" s="9"/>
      <c r="AI647" s="9"/>
      <c r="AJ647" s="9">
        <v>0.44641063981562301</v>
      </c>
      <c r="AK647" s="9"/>
      <c r="AL647" s="9">
        <v>3.07249683959013</v>
      </c>
      <c r="AM647" s="9"/>
      <c r="AN647" s="9">
        <v>0.89701392205227304</v>
      </c>
      <c r="AO647" s="9"/>
      <c r="AP647" s="9">
        <v>0.94157737497915295</v>
      </c>
      <c r="AQ647" s="9">
        <v>1.0704084612138201</v>
      </c>
      <c r="AR647" s="9"/>
      <c r="AS647" s="9">
        <v>0.835164306029056</v>
      </c>
      <c r="AT647" s="9"/>
      <c r="AU647" s="9"/>
      <c r="AV647" s="9">
        <v>0.83633701374070202</v>
      </c>
      <c r="AW647" s="9"/>
      <c r="AX647" s="9">
        <v>1.09919546605174</v>
      </c>
      <c r="AY647" s="9"/>
      <c r="AZ647" s="9">
        <v>1.07564773383743</v>
      </c>
      <c r="BA647" s="9"/>
      <c r="BB647" s="9">
        <v>1.0285127889186201</v>
      </c>
      <c r="BC647" s="9">
        <v>1.82467891872929</v>
      </c>
      <c r="BD647" s="9"/>
      <c r="BE647" s="9">
        <v>0.98681529953229896</v>
      </c>
      <c r="BF647" s="9"/>
      <c r="BG647" s="9"/>
      <c r="BH647" s="9">
        <v>0.72964551705773695</v>
      </c>
      <c r="BI647" s="9"/>
    </row>
    <row r="648" spans="1:61" x14ac:dyDescent="0.25">
      <c r="A648" s="6" t="s">
        <v>1557</v>
      </c>
      <c r="B648" s="6" t="s">
        <v>1767</v>
      </c>
      <c r="C648" s="7">
        <v>42.4</v>
      </c>
      <c r="D648" s="8">
        <v>12</v>
      </c>
      <c r="E648" s="8">
        <f t="shared" si="90"/>
        <v>0.77932190873258012</v>
      </c>
      <c r="F648" s="8">
        <f t="shared" si="91"/>
        <v>0.95721064515033127</v>
      </c>
      <c r="G648" s="8">
        <f t="shared" si="92"/>
        <v>1.0845037331176175</v>
      </c>
      <c r="H648" s="8">
        <f t="shared" si="93"/>
        <v>1.1329833601540178</v>
      </c>
      <c r="I648" s="8">
        <f t="shared" si="94"/>
        <v>0.51137812913807723</v>
      </c>
      <c r="J648" s="8">
        <f t="shared" si="95"/>
        <v>0.5174614994407587</v>
      </c>
      <c r="K648" s="8">
        <f t="shared" si="96"/>
        <v>47.153192148820089</v>
      </c>
      <c r="L648" s="8">
        <f t="shared" si="97"/>
        <v>45.6724712506294</v>
      </c>
      <c r="M648" s="8">
        <f t="shared" si="98"/>
        <v>48</v>
      </c>
      <c r="N648" s="9">
        <v>1.11774794527203</v>
      </c>
      <c r="O648" s="9">
        <v>1.135850537556</v>
      </c>
      <c r="P648" s="9">
        <v>0.67817926517029603</v>
      </c>
      <c r="Q648" s="9">
        <v>0.90786422113010101</v>
      </c>
      <c r="R648" s="9">
        <v>0.715108081501174</v>
      </c>
      <c r="S648" s="9">
        <v>0.84721506765228105</v>
      </c>
      <c r="T648" s="9">
        <v>0.89458576492297903</v>
      </c>
      <c r="U648" s="9">
        <v>1.0915779228537199</v>
      </c>
      <c r="V648" s="9">
        <v>0.81301539477045803</v>
      </c>
      <c r="W648" s="9">
        <v>1.0899380634115601</v>
      </c>
      <c r="X648" s="9">
        <v>1.0977603829092999</v>
      </c>
      <c r="Y648" s="9">
        <v>2.6252021502615102</v>
      </c>
      <c r="Z648" s="9">
        <v>0.87933095600132205</v>
      </c>
      <c r="AA648" s="9">
        <v>0.75409168649797398</v>
      </c>
      <c r="AB648" s="9">
        <v>0.91519992834677499</v>
      </c>
      <c r="AC648" s="9">
        <v>1.01745335048537</v>
      </c>
      <c r="AD648" s="9">
        <v>0.66144035993387695</v>
      </c>
      <c r="AE648" s="9">
        <v>1.0896083984965299</v>
      </c>
      <c r="AF648" s="9">
        <v>0.85905436387811396</v>
      </c>
      <c r="AG648" s="9">
        <v>0.93597471827311596</v>
      </c>
      <c r="AH648" s="9">
        <v>1.12644461677834</v>
      </c>
      <c r="AI648" s="9">
        <v>1.0865602138695301</v>
      </c>
      <c r="AJ648" s="9">
        <v>1.0313711352931401</v>
      </c>
      <c r="AK648" s="9">
        <v>0.81126576642793002</v>
      </c>
      <c r="AL648" s="9">
        <v>0.90452944312170902</v>
      </c>
      <c r="AM648" s="9">
        <v>1.33403765251885</v>
      </c>
      <c r="AN648" s="9">
        <v>0.83629450953144002</v>
      </c>
      <c r="AO648" s="9">
        <v>0.99280349811150803</v>
      </c>
      <c r="AP648" s="9">
        <v>1.1310993817869801</v>
      </c>
      <c r="AQ648" s="9">
        <v>1.0262078886472801</v>
      </c>
      <c r="AR648" s="9">
        <v>1.0913800837116601</v>
      </c>
      <c r="AS648" s="9">
        <v>0.97905479383512595</v>
      </c>
      <c r="AT648" s="9">
        <v>1.5014903871718699</v>
      </c>
      <c r="AU648" s="9">
        <v>0.9646896715362</v>
      </c>
      <c r="AV648" s="9">
        <v>1.02660781269918</v>
      </c>
      <c r="AW648" s="9">
        <v>2.3777209105458299</v>
      </c>
      <c r="AX648" s="9">
        <v>1.05583747830907</v>
      </c>
      <c r="AY648" s="9">
        <v>3.15595860291939</v>
      </c>
      <c r="AZ648" s="9">
        <v>0.90469577607889096</v>
      </c>
      <c r="BA648" s="9">
        <v>1.05496310157089</v>
      </c>
      <c r="BB648" s="9">
        <v>1.0799467638789999</v>
      </c>
      <c r="BC648" s="9">
        <v>1.0287635846849501</v>
      </c>
      <c r="BD648" s="9">
        <v>0.59394124463242004</v>
      </c>
      <c r="BE648" s="9">
        <v>0.937290993103296</v>
      </c>
      <c r="BF648" s="9">
        <v>2.5949268936146099</v>
      </c>
      <c r="BG648" s="9">
        <v>0.937024243477802</v>
      </c>
      <c r="BH648" s="9">
        <v>1.0653347285702499</v>
      </c>
      <c r="BI648" s="9">
        <v>1.0450060272044199</v>
      </c>
    </row>
    <row r="649" spans="1:61" x14ac:dyDescent="0.25">
      <c r="A649" s="6" t="s">
        <v>769</v>
      </c>
      <c r="B649" s="6" t="s">
        <v>1280</v>
      </c>
      <c r="C649" s="7">
        <v>42.45</v>
      </c>
      <c r="D649" s="8">
        <v>15</v>
      </c>
      <c r="E649" s="8">
        <f t="shared" si="90"/>
        <v>0.7819429460007894</v>
      </c>
      <c r="F649" s="8">
        <f t="shared" si="91"/>
        <v>1.0205110212117456</v>
      </c>
      <c r="G649" s="8">
        <f t="shared" si="92"/>
        <v>1.0211831570405943</v>
      </c>
      <c r="H649" s="8">
        <f t="shared" si="93"/>
        <v>1.0006586267221793</v>
      </c>
      <c r="I649" s="8">
        <f t="shared" si="94"/>
        <v>0.21174208785057996</v>
      </c>
      <c r="J649" s="8">
        <f t="shared" si="95"/>
        <v>0.22403693728144783</v>
      </c>
      <c r="K649" s="8">
        <f t="shared" si="96"/>
        <v>20.734976521176872</v>
      </c>
      <c r="L649" s="8">
        <f t="shared" si="97"/>
        <v>22.388947768862732</v>
      </c>
      <c r="M649" s="8">
        <f t="shared" si="98"/>
        <v>48</v>
      </c>
      <c r="N649" s="9">
        <v>0.76854153748673404</v>
      </c>
      <c r="O649" s="9">
        <v>0.90472185604426403</v>
      </c>
      <c r="P649" s="9">
        <v>1.0640584894389999</v>
      </c>
      <c r="Q649" s="9">
        <v>1.4001844136067401</v>
      </c>
      <c r="R649" s="9">
        <v>1.1519820496325399</v>
      </c>
      <c r="S649" s="9">
        <v>1.3688990037990501</v>
      </c>
      <c r="T649" s="9">
        <v>1.0065213761409399</v>
      </c>
      <c r="U649" s="9">
        <v>1.03512435325481</v>
      </c>
      <c r="V649" s="9">
        <v>1.0911556329315899</v>
      </c>
      <c r="W649" s="9">
        <v>0.88121012202622695</v>
      </c>
      <c r="X649" s="9">
        <v>0.81675368221732803</v>
      </c>
      <c r="Y649" s="9">
        <v>0.76504536790790501</v>
      </c>
      <c r="Z649" s="9">
        <v>1.13915352056923</v>
      </c>
      <c r="AA649" s="9">
        <v>1.0359363256987499</v>
      </c>
      <c r="AB649" s="9">
        <v>1.0296524646187299</v>
      </c>
      <c r="AC649" s="9">
        <v>1.3800057978153799</v>
      </c>
      <c r="AD649" s="9">
        <v>0.93097587649107505</v>
      </c>
      <c r="AE649" s="9">
        <v>0.87018555839882406</v>
      </c>
      <c r="AF649" s="9">
        <v>1.20948876159787</v>
      </c>
      <c r="AG649" s="9">
        <v>0.97022740305378197</v>
      </c>
      <c r="AH649" s="9">
        <v>1.0646025767537901</v>
      </c>
      <c r="AI649" s="9">
        <v>0.52432836474665201</v>
      </c>
      <c r="AJ649" s="9">
        <v>1.22821739520333</v>
      </c>
      <c r="AK649" s="9">
        <v>1.01106760438531</v>
      </c>
      <c r="AL649" s="9">
        <v>0.452309092484317</v>
      </c>
      <c r="AM649" s="9">
        <v>0.78750135537184396</v>
      </c>
      <c r="AN649" s="9">
        <v>1.0563102601246199</v>
      </c>
      <c r="AO649" s="9">
        <v>1.4024999807039</v>
      </c>
      <c r="AP649" s="9">
        <v>1.2122622512085801</v>
      </c>
      <c r="AQ649" s="9">
        <v>1.0591198757337501</v>
      </c>
      <c r="AR649" s="9">
        <v>1.0456210929401899</v>
      </c>
      <c r="AS649" s="9">
        <v>0.92201309188480896</v>
      </c>
      <c r="AT649" s="9">
        <v>0.90700654027809002</v>
      </c>
      <c r="AU649" s="9">
        <v>1.03351950157977</v>
      </c>
      <c r="AV649" s="9">
        <v>1.09074263455552</v>
      </c>
      <c r="AW649" s="9">
        <v>0.88946887492079796</v>
      </c>
      <c r="AX649" s="9">
        <v>0.77202958565470303</v>
      </c>
      <c r="AY649" s="9">
        <v>0.82951796714647397</v>
      </c>
      <c r="AZ649" s="9">
        <v>0.83660164674929505</v>
      </c>
      <c r="BA649" s="9">
        <v>1.5900282709374101</v>
      </c>
      <c r="BB649" s="9">
        <v>0.82577595799497105</v>
      </c>
      <c r="BC649" s="9">
        <v>0.87907639813764205</v>
      </c>
      <c r="BD649" s="9">
        <v>1.02465683369966</v>
      </c>
      <c r="BE649" s="9">
        <v>0.828666154875768</v>
      </c>
      <c r="BF649" s="9">
        <v>0.90518836278894199</v>
      </c>
      <c r="BG649" s="9">
        <v>0.87336884549217397</v>
      </c>
      <c r="BH649" s="9">
        <v>1.25835558265408</v>
      </c>
      <c r="BI649" s="9">
        <v>1.14822875474842</v>
      </c>
    </row>
    <row r="650" spans="1:61" x14ac:dyDescent="0.25">
      <c r="A650" s="6" t="s">
        <v>1069</v>
      </c>
      <c r="B650" s="6" t="s">
        <v>1328</v>
      </c>
      <c r="C650" s="7">
        <v>36.24</v>
      </c>
      <c r="D650" s="8">
        <v>16</v>
      </c>
      <c r="E650" s="8">
        <f t="shared" si="90"/>
        <v>0.78249810566230593</v>
      </c>
      <c r="F650" s="8">
        <f t="shared" si="91"/>
        <v>1.0196026066552799</v>
      </c>
      <c r="G650" s="8">
        <f t="shared" si="92"/>
        <v>0.9895946620579833</v>
      </c>
      <c r="H650" s="8">
        <f t="shared" si="93"/>
        <v>0.97056898010908865</v>
      </c>
      <c r="I650" s="8">
        <f t="shared" si="94"/>
        <v>0.1824298974073629</v>
      </c>
      <c r="J650" s="8">
        <f t="shared" si="95"/>
        <v>0.21229147071688295</v>
      </c>
      <c r="K650" s="8">
        <f t="shared" si="96"/>
        <v>18.434810170456821</v>
      </c>
      <c r="L650" s="8">
        <f t="shared" si="97"/>
        <v>21.872888487845771</v>
      </c>
      <c r="M650" s="8">
        <f t="shared" si="98"/>
        <v>48</v>
      </c>
      <c r="N650" s="9">
        <v>1.0207211267824801</v>
      </c>
      <c r="O650" s="9">
        <v>0.59218274128181903</v>
      </c>
      <c r="P650" s="9">
        <v>1.07181253997757</v>
      </c>
      <c r="Q650" s="9">
        <v>1.1656951441403101</v>
      </c>
      <c r="R650" s="9">
        <v>1.0302289171883301</v>
      </c>
      <c r="S650" s="9">
        <v>0.99181201276759401</v>
      </c>
      <c r="T650" s="9">
        <v>1.14467915415761</v>
      </c>
      <c r="U650" s="9">
        <v>1.1215190135433499</v>
      </c>
      <c r="V650" s="9">
        <v>1.1560340900620201</v>
      </c>
      <c r="W650" s="9">
        <v>0.96669761936026999</v>
      </c>
      <c r="X650" s="9">
        <v>0.68177323465844797</v>
      </c>
      <c r="Y650" s="9">
        <v>0.93198035077599795</v>
      </c>
      <c r="Z650" s="9">
        <v>0.84302347718667003</v>
      </c>
      <c r="AA650" s="9">
        <v>0.94728743573817098</v>
      </c>
      <c r="AB650" s="9">
        <v>0.87807477509823595</v>
      </c>
      <c r="AC650" s="9">
        <v>1.1973339219540999</v>
      </c>
      <c r="AD650" s="9">
        <v>0.97807840506504196</v>
      </c>
      <c r="AE650" s="9">
        <v>1.0311074683569701</v>
      </c>
      <c r="AF650" s="9">
        <v>1.0203439232129801</v>
      </c>
      <c r="AG650" s="9">
        <v>0.75418959741493197</v>
      </c>
      <c r="AH650" s="9">
        <v>1.09225929897824</v>
      </c>
      <c r="AI650" s="9">
        <v>0.87258794608220303</v>
      </c>
      <c r="AJ650" s="9">
        <v>1.2871247266263199</v>
      </c>
      <c r="AK650" s="9">
        <v>1.24581674765304</v>
      </c>
      <c r="AL650" s="9">
        <v>0.626624416939911</v>
      </c>
      <c r="AM650" s="9">
        <v>0.85514911143382999</v>
      </c>
      <c r="AN650" s="9">
        <v>0.81038364371960503</v>
      </c>
      <c r="AO650" s="9">
        <v>1.2775835471589501</v>
      </c>
      <c r="AP650" s="9">
        <v>1.10107151341917</v>
      </c>
      <c r="AQ650" s="9">
        <v>0.93115553226538506</v>
      </c>
      <c r="AR650" s="9">
        <v>1.1434783005247899</v>
      </c>
      <c r="AS650" s="9">
        <v>0.89585691188050498</v>
      </c>
      <c r="AT650" s="9">
        <v>0.91934505713312298</v>
      </c>
      <c r="AU650" s="9">
        <v>0.91924076419587897</v>
      </c>
      <c r="AV650" s="9">
        <v>1.0834504554225</v>
      </c>
      <c r="AW650" s="9">
        <v>0.75386649865855504</v>
      </c>
      <c r="AX650" s="9">
        <v>1.0083435106296399</v>
      </c>
      <c r="AY650" s="9">
        <v>0.27248466009935401</v>
      </c>
      <c r="AZ650" s="9">
        <v>0.83265515949976598</v>
      </c>
      <c r="BA650" s="9">
        <v>1.32436390500806</v>
      </c>
      <c r="BB650" s="9">
        <v>1.04699316621173</v>
      </c>
      <c r="BC650" s="9">
        <v>0.89323336829054201</v>
      </c>
      <c r="BD650" s="9">
        <v>1.0609880587749501</v>
      </c>
      <c r="BE650" s="9">
        <v>0.80196809779941602</v>
      </c>
      <c r="BF650" s="9">
        <v>0.83104790875477297</v>
      </c>
      <c r="BG650" s="9">
        <v>0.88340037032791496</v>
      </c>
      <c r="BH650" s="9">
        <v>1.2475616294068099</v>
      </c>
      <c r="BI650" s="9">
        <v>1.2730099730051201</v>
      </c>
    </row>
    <row r="651" spans="1:61" x14ac:dyDescent="0.25">
      <c r="A651" s="6" t="s">
        <v>1171</v>
      </c>
      <c r="B651" s="6" t="s">
        <v>1674</v>
      </c>
      <c r="C651" s="7">
        <v>20.72</v>
      </c>
      <c r="D651" s="8">
        <v>17</v>
      </c>
      <c r="E651" s="8">
        <f t="shared" si="90"/>
        <v>0.78509602266854273</v>
      </c>
      <c r="F651" s="8">
        <f t="shared" si="91"/>
        <v>1.0272656737148269</v>
      </c>
      <c r="G651" s="8">
        <f t="shared" si="92"/>
        <v>1.1119382820840691</v>
      </c>
      <c r="H651" s="8">
        <f t="shared" si="93"/>
        <v>1.0824252289702689</v>
      </c>
      <c r="I651" s="8">
        <f t="shared" si="94"/>
        <v>0.43533532656168633</v>
      </c>
      <c r="J651" s="8">
        <f t="shared" si="95"/>
        <v>0.27818863828455564</v>
      </c>
      <c r="K651" s="8">
        <f t="shared" si="96"/>
        <v>39.151033252111056</v>
      </c>
      <c r="L651" s="8">
        <f t="shared" si="97"/>
        <v>25.700494670583542</v>
      </c>
      <c r="M651" s="8">
        <f t="shared" si="98"/>
        <v>48</v>
      </c>
      <c r="N651" s="9">
        <v>0.61113069409806997</v>
      </c>
      <c r="O651" s="10">
        <v>2.2729229956423702</v>
      </c>
      <c r="P651" s="9">
        <v>0.68426121729239697</v>
      </c>
      <c r="Q651" s="9">
        <v>1.10532819406552</v>
      </c>
      <c r="R651" s="9">
        <v>0.92954615666052398</v>
      </c>
      <c r="S651" s="9">
        <v>1.2054184401077701</v>
      </c>
      <c r="T651" s="9">
        <v>0.94865033492295103</v>
      </c>
      <c r="U651" s="9">
        <v>0.86194666079183901</v>
      </c>
      <c r="V651" s="9">
        <v>0.96986582575039604</v>
      </c>
      <c r="W651" s="9">
        <v>1.01032026255063</v>
      </c>
      <c r="X651" s="9">
        <v>1.3163944736564099</v>
      </c>
      <c r="Y651" s="9">
        <v>1.42747412946995</v>
      </c>
      <c r="Z651" s="9">
        <v>1.07781038075655</v>
      </c>
      <c r="AA651" s="9">
        <v>1.0840678634085701</v>
      </c>
      <c r="AB651" s="9">
        <v>1.4535625946481801</v>
      </c>
      <c r="AC651" s="9">
        <v>1.09689716704338</v>
      </c>
      <c r="AD651" s="9">
        <v>0.87006024691260797</v>
      </c>
      <c r="AE651" s="9">
        <v>1.02511231419447</v>
      </c>
      <c r="AF651" s="9">
        <v>0.83989764243645604</v>
      </c>
      <c r="AG651" s="9">
        <v>0.82564122235904702</v>
      </c>
      <c r="AH651" s="9">
        <v>1.20861475613914</v>
      </c>
      <c r="AI651" s="9">
        <v>1.1178437129291601</v>
      </c>
      <c r="AJ651" s="9">
        <v>0.82799884809019997</v>
      </c>
      <c r="AK651" s="9">
        <v>0.86928480176537404</v>
      </c>
      <c r="AL651" s="9">
        <v>1.16801689055742</v>
      </c>
      <c r="AM651" s="9">
        <v>1.3086457186189</v>
      </c>
      <c r="AN651" s="9">
        <v>1.1207095156206099</v>
      </c>
      <c r="AO651" s="9">
        <v>1.1201685861837101</v>
      </c>
      <c r="AP651" s="9">
        <v>0.82452919514464296</v>
      </c>
      <c r="AQ651" s="9">
        <v>1.12546541627416</v>
      </c>
      <c r="AR651" s="9">
        <v>0.90285681940664098</v>
      </c>
      <c r="AS651" s="9">
        <v>1.2140190595654701</v>
      </c>
      <c r="AT651" s="9">
        <v>1.26698111017963</v>
      </c>
      <c r="AU651" s="9">
        <v>0.93992631490858003</v>
      </c>
      <c r="AV651" s="9">
        <v>0.93892541667044804</v>
      </c>
      <c r="AW651" s="9">
        <v>2.1765658582143201</v>
      </c>
      <c r="AX651" s="9">
        <v>0.83543325447862005</v>
      </c>
      <c r="AY651" s="9">
        <v>1.62437771827128</v>
      </c>
      <c r="AZ651" s="9">
        <v>1.2890443747210201</v>
      </c>
      <c r="BA651" s="9">
        <v>1.21138299217544</v>
      </c>
      <c r="BB651" s="9">
        <v>1.1377177289204199</v>
      </c>
      <c r="BC651" s="9">
        <v>1.0317180243667801</v>
      </c>
      <c r="BD651" s="9">
        <v>0.70065827721866802</v>
      </c>
      <c r="BE651" s="9">
        <v>0.95177060652536805</v>
      </c>
      <c r="BF651" s="9">
        <v>1.28994118776884</v>
      </c>
      <c r="BG651" s="9">
        <v>0.85864478192899896</v>
      </c>
      <c r="BH651" s="9">
        <v>0.78746048278565695</v>
      </c>
      <c r="BI651" s="9">
        <v>0.84555736174093898</v>
      </c>
    </row>
    <row r="652" spans="1:61" x14ac:dyDescent="0.25">
      <c r="A652" s="6" t="s">
        <v>1006</v>
      </c>
      <c r="B652" s="6" t="s">
        <v>438</v>
      </c>
      <c r="C652" s="7">
        <v>20.440000000000001</v>
      </c>
      <c r="D652" s="8">
        <v>3</v>
      </c>
      <c r="E652" s="8">
        <f t="shared" si="90"/>
        <v>0.78542209718458778</v>
      </c>
      <c r="F652" s="8">
        <f t="shared" si="91"/>
        <v>1.0382930627360911</v>
      </c>
      <c r="G652" s="8">
        <f t="shared" si="92"/>
        <v>1.0754620105627675</v>
      </c>
      <c r="H652" s="8">
        <f t="shared" si="93"/>
        <v>1.0357981278703041</v>
      </c>
      <c r="I652" s="8">
        <f t="shared" si="94"/>
        <v>6.9048025568427152E-2</v>
      </c>
      <c r="J652" s="8">
        <f t="shared" si="95"/>
        <v>0.27691560194011211</v>
      </c>
      <c r="K652" s="8">
        <f t="shared" si="96"/>
        <v>6.4203128413895083</v>
      </c>
      <c r="L652" s="8">
        <f t="shared" si="97"/>
        <v>26.734514621056128</v>
      </c>
      <c r="M652" s="8">
        <f t="shared" si="98"/>
        <v>16</v>
      </c>
      <c r="N652" s="9">
        <v>1.02234699928368</v>
      </c>
      <c r="O652" s="9"/>
      <c r="P652" s="9"/>
      <c r="Q652" s="9"/>
      <c r="R652" s="9"/>
      <c r="S652" s="9">
        <v>1.1239690772750099</v>
      </c>
      <c r="T652" s="9">
        <v>1.14528684252646</v>
      </c>
      <c r="U652" s="9"/>
      <c r="V652" s="9"/>
      <c r="W652" s="9"/>
      <c r="X652" s="9"/>
      <c r="Y652" s="9">
        <v>1.01024512316592</v>
      </c>
      <c r="Z652" s="9">
        <v>1.25266310013914</v>
      </c>
      <c r="AA652" s="9"/>
      <c r="AB652" s="9"/>
      <c r="AC652" s="9"/>
      <c r="AD652" s="9"/>
      <c r="AE652" s="9">
        <v>1.0509676726066499</v>
      </c>
      <c r="AF652" s="9">
        <v>1.1078763208736599</v>
      </c>
      <c r="AG652" s="9"/>
      <c r="AH652" s="9"/>
      <c r="AI652" s="9"/>
      <c r="AJ652" s="9"/>
      <c r="AK652" s="9">
        <v>1.11963161778896</v>
      </c>
      <c r="AL652" s="9">
        <v>0.305599429459744</v>
      </c>
      <c r="AM652" s="9"/>
      <c r="AN652" s="9"/>
      <c r="AO652" s="9"/>
      <c r="AP652" s="9"/>
      <c r="AQ652" s="9">
        <v>1.08389879259627</v>
      </c>
      <c r="AR652" s="9">
        <v>1.0390186700799799</v>
      </c>
      <c r="AS652" s="9"/>
      <c r="AT652" s="9"/>
      <c r="AU652" s="9"/>
      <c r="AV652" s="9"/>
      <c r="AW652" s="9">
        <v>0.87705544263931201</v>
      </c>
      <c r="AX652" s="9">
        <v>0.87496238389971204</v>
      </c>
      <c r="AY652" s="9"/>
      <c r="AZ652" s="9"/>
      <c r="BA652" s="9"/>
      <c r="BB652" s="9"/>
      <c r="BC652" s="9">
        <v>1.0526045438503</v>
      </c>
      <c r="BD652" s="9">
        <v>1.43491189698317</v>
      </c>
      <c r="BE652" s="9"/>
      <c r="BF652" s="9"/>
      <c r="BG652" s="9"/>
      <c r="BH652" s="9"/>
      <c r="BI652" s="9">
        <v>1.2303876635267501</v>
      </c>
    </row>
    <row r="653" spans="1:61" x14ac:dyDescent="0.25">
      <c r="A653" s="6" t="s">
        <v>1024</v>
      </c>
      <c r="B653" s="6" t="s">
        <v>409</v>
      </c>
      <c r="C653" s="7">
        <v>27.88</v>
      </c>
      <c r="D653" s="8">
        <v>11</v>
      </c>
      <c r="E653" s="8">
        <f t="shared" si="90"/>
        <v>0.78614253062250672</v>
      </c>
      <c r="F653" s="8">
        <f t="shared" si="91"/>
        <v>0.97862117125738235</v>
      </c>
      <c r="G653" s="8">
        <f t="shared" si="92"/>
        <v>1.019146440988808</v>
      </c>
      <c r="H653" s="8">
        <f t="shared" si="93"/>
        <v>1.0414105794169124</v>
      </c>
      <c r="I653" s="8">
        <f t="shared" si="94"/>
        <v>0.27103621015184237</v>
      </c>
      <c r="J653" s="8">
        <f t="shared" si="95"/>
        <v>0.2358707247339103</v>
      </c>
      <c r="K653" s="8">
        <f t="shared" si="96"/>
        <v>26.594432286774655</v>
      </c>
      <c r="L653" s="8">
        <f t="shared" si="97"/>
        <v>22.649157728546864</v>
      </c>
      <c r="M653" s="8">
        <f t="shared" si="98"/>
        <v>48</v>
      </c>
      <c r="N653" s="9">
        <v>1.2589736945394401</v>
      </c>
      <c r="O653" s="9">
        <v>0.65296049606555095</v>
      </c>
      <c r="P653" s="9">
        <v>1.09028715191518</v>
      </c>
      <c r="Q653" s="9">
        <v>1.3420652726526501</v>
      </c>
      <c r="R653" s="9">
        <v>0.90102242375526997</v>
      </c>
      <c r="S653" s="9">
        <v>0.68101350010780604</v>
      </c>
      <c r="T653" s="9">
        <v>1.03746852810885</v>
      </c>
      <c r="U653" s="9">
        <v>1.05994213463888</v>
      </c>
      <c r="V653" s="9">
        <v>1.50977540484262</v>
      </c>
      <c r="W653" s="9">
        <v>1.14671985384069</v>
      </c>
      <c r="X653" s="9">
        <v>0.78883580311971802</v>
      </c>
      <c r="Y653" s="9">
        <v>0.76069302827904095</v>
      </c>
      <c r="Z653" s="9">
        <v>1.01196755600184</v>
      </c>
      <c r="AA653" s="9">
        <v>0.82712487748038799</v>
      </c>
      <c r="AB653" s="9">
        <v>0.88364338898974504</v>
      </c>
      <c r="AC653" s="9">
        <v>1.10487100698142</v>
      </c>
      <c r="AD653" s="9">
        <v>1.11872287746532</v>
      </c>
      <c r="AE653" s="9">
        <v>1.3722740488052201</v>
      </c>
      <c r="AF653" s="9">
        <v>0.82501800117020296</v>
      </c>
      <c r="AG653" s="9">
        <v>1.11385354334788</v>
      </c>
      <c r="AH653" s="9">
        <v>1.06163428860127</v>
      </c>
      <c r="AI653" s="9">
        <v>1.2565085276461201</v>
      </c>
      <c r="AJ653" s="9">
        <v>1.1779170946633799</v>
      </c>
      <c r="AK653" s="9">
        <v>1.04972796213217</v>
      </c>
      <c r="AL653" s="9">
        <v>0.77832433062375095</v>
      </c>
      <c r="AM653" s="9">
        <v>1.00125897696417</v>
      </c>
      <c r="AN653" s="9">
        <v>0.95829130747027502</v>
      </c>
      <c r="AO653" s="9">
        <v>1.43254886057842</v>
      </c>
      <c r="AP653" s="9">
        <v>0.84960306435537403</v>
      </c>
      <c r="AQ653" s="9">
        <v>0.96761001056603302</v>
      </c>
      <c r="AR653" s="9">
        <v>1.2642686793246301</v>
      </c>
      <c r="AS653" s="9">
        <v>1.24981967755928</v>
      </c>
      <c r="AT653" s="9">
        <v>1.15031341335162</v>
      </c>
      <c r="AU653" s="9">
        <v>1.0946889836464</v>
      </c>
      <c r="AV653" s="9">
        <v>0.99715272889051998</v>
      </c>
      <c r="AW653" s="9">
        <v>0.69231137231574502</v>
      </c>
      <c r="AX653" s="9">
        <v>0.94190213395792299</v>
      </c>
      <c r="AY653" s="9">
        <v>0.78748763359927398</v>
      </c>
      <c r="AZ653" s="9">
        <v>1.0739390636559001</v>
      </c>
      <c r="BA653" s="9">
        <v>0.92696908171963199</v>
      </c>
      <c r="BB653" s="9">
        <v>1.13863966147645</v>
      </c>
      <c r="BC653" s="9">
        <v>0.74985409739220499</v>
      </c>
      <c r="BD653" s="9">
        <v>0.96956660762458402</v>
      </c>
      <c r="BE653" s="9">
        <v>1.86942980897737</v>
      </c>
      <c r="BF653" s="9">
        <v>0.62530485609347197</v>
      </c>
      <c r="BG653" s="9">
        <v>1.2631717002704499</v>
      </c>
      <c r="BH653" s="9">
        <v>1.0577482702626899</v>
      </c>
      <c r="BI653" s="9">
        <v>0.84731336504771204</v>
      </c>
    </row>
    <row r="654" spans="1:61" x14ac:dyDescent="0.25">
      <c r="A654" s="6" t="s">
        <v>1439</v>
      </c>
      <c r="B654" s="6" t="s">
        <v>539</v>
      </c>
      <c r="C654" s="7">
        <v>6.23</v>
      </c>
      <c r="D654" s="8">
        <v>2</v>
      </c>
      <c r="E654" s="8">
        <f t="shared" si="90"/>
        <v>0.78835599174710047</v>
      </c>
      <c r="F654" s="8">
        <f t="shared" si="91"/>
        <v>0.95609007802258794</v>
      </c>
      <c r="G654" s="8">
        <f t="shared" si="92"/>
        <v>0.99913239871475845</v>
      </c>
      <c r="H654" s="8">
        <f t="shared" si="93"/>
        <v>1.045019106129824</v>
      </c>
      <c r="I654" s="8">
        <f t="shared" si="94"/>
        <v>9.4241433013397977E-2</v>
      </c>
      <c r="J654" s="8">
        <f t="shared" si="95"/>
        <v>0.21522018805912807</v>
      </c>
      <c r="K654" s="8">
        <f t="shared" si="96"/>
        <v>9.4323268001944651</v>
      </c>
      <c r="L654" s="8">
        <f t="shared" si="97"/>
        <v>20.594856763546197</v>
      </c>
      <c r="M654" s="8">
        <f t="shared" si="98"/>
        <v>8</v>
      </c>
      <c r="N654" s="9"/>
      <c r="O654" s="9"/>
      <c r="P654" s="9"/>
      <c r="Q654" s="9"/>
      <c r="R654" s="9">
        <v>1.0657711550672699</v>
      </c>
      <c r="S654" s="9"/>
      <c r="T654" s="9"/>
      <c r="U654" s="9">
        <v>0.93249364236224697</v>
      </c>
      <c r="V654" s="9"/>
      <c r="W654" s="9"/>
      <c r="X654" s="9"/>
      <c r="Y654" s="9"/>
      <c r="Z654" s="9"/>
      <c r="AA654" s="9"/>
      <c r="AB654" s="9"/>
      <c r="AC654" s="9"/>
      <c r="AD654" s="9">
        <v>0.85382600737036995</v>
      </c>
      <c r="AE654" s="9"/>
      <c r="AF654" s="9"/>
      <c r="AG654" s="9">
        <v>0.78138683972712497</v>
      </c>
      <c r="AH654" s="9"/>
      <c r="AI654" s="9"/>
      <c r="AJ654" s="9"/>
      <c r="AK654" s="9"/>
      <c r="AL654" s="9"/>
      <c r="AM654" s="9"/>
      <c r="AN654" s="9"/>
      <c r="AO654" s="9"/>
      <c r="AP654" s="9">
        <v>0.97675163730623804</v>
      </c>
      <c r="AQ654" s="9"/>
      <c r="AR654" s="9"/>
      <c r="AS654" s="9">
        <v>1.27381290769113</v>
      </c>
      <c r="AT654" s="9"/>
      <c r="AU654" s="9"/>
      <c r="AV654" s="9"/>
      <c r="AW654" s="9"/>
      <c r="AX654" s="9"/>
      <c r="AY654" s="9"/>
      <c r="AZ654" s="9"/>
      <c r="BA654" s="9"/>
      <c r="BB654" s="9">
        <v>1.07985463687332</v>
      </c>
      <c r="BC654" s="9"/>
      <c r="BD654" s="9"/>
      <c r="BE654" s="9">
        <v>1.3044826078107601</v>
      </c>
      <c r="BF654" s="9"/>
      <c r="BG654" s="9"/>
      <c r="BH654" s="9"/>
      <c r="BI654" s="9"/>
    </row>
    <row r="655" spans="1:61" x14ac:dyDescent="0.25">
      <c r="A655" s="6" t="s">
        <v>1247</v>
      </c>
      <c r="B655" s="6" t="s">
        <v>1289</v>
      </c>
      <c r="C655" s="7">
        <v>12.23</v>
      </c>
      <c r="D655" s="8">
        <v>2</v>
      </c>
      <c r="E655" s="8">
        <f t="shared" si="90"/>
        <v>0.79028902455636152</v>
      </c>
      <c r="F655" s="8">
        <f t="shared" si="91"/>
        <v>0.95759948990327215</v>
      </c>
      <c r="G655" s="8">
        <f t="shared" si="92"/>
        <v>1.144315547046906</v>
      </c>
      <c r="H655" s="8">
        <f t="shared" si="93"/>
        <v>1.1949834551003093</v>
      </c>
      <c r="I655" s="8">
        <f t="shared" si="94"/>
        <v>0.13472842788011638</v>
      </c>
      <c r="J655" s="8">
        <f t="shared" si="95"/>
        <v>0.40583279343330048</v>
      </c>
      <c r="K655" s="8">
        <f t="shared" si="96"/>
        <v>11.773712961237413</v>
      </c>
      <c r="L655" s="8">
        <f t="shared" si="97"/>
        <v>33.961373414934357</v>
      </c>
      <c r="M655" s="8">
        <f t="shared" si="98"/>
        <v>20</v>
      </c>
      <c r="N655" s="9"/>
      <c r="O655" s="9"/>
      <c r="P655" s="9"/>
      <c r="Q655" s="9"/>
      <c r="R655" s="9">
        <v>1.0677811309862599</v>
      </c>
      <c r="S655" s="9"/>
      <c r="T655" s="9">
        <v>1.00865952317324</v>
      </c>
      <c r="U655" s="9">
        <v>1.3169177720052001</v>
      </c>
      <c r="V655" s="9">
        <v>1.2583746586939</v>
      </c>
      <c r="W655" s="9"/>
      <c r="X655" s="9">
        <v>1.06984465037593</v>
      </c>
      <c r="Y655" s="9"/>
      <c r="Z655" s="9"/>
      <c r="AA655" s="9"/>
      <c r="AB655" s="9"/>
      <c r="AC655" s="9"/>
      <c r="AD655" s="9">
        <v>1.22820292389064</v>
      </c>
      <c r="AE655" s="9"/>
      <c r="AF655" s="9">
        <v>1.1755599584535701</v>
      </c>
      <c r="AG655" s="9">
        <v>2.2935850036788898</v>
      </c>
      <c r="AH655" s="9">
        <v>0.93380286704064597</v>
      </c>
      <c r="AI655" s="9"/>
      <c r="AJ655" s="9">
        <v>1.6897347474895701</v>
      </c>
      <c r="AK655" s="9"/>
      <c r="AL655" s="9"/>
      <c r="AM655" s="9"/>
      <c r="AN655" s="9"/>
      <c r="AO655" s="9"/>
      <c r="AP655" s="9">
        <v>0.79797696999043599</v>
      </c>
      <c r="AQ655" s="9"/>
      <c r="AR655" s="9">
        <v>0.94264489262692597</v>
      </c>
      <c r="AS655" s="9">
        <v>1.38992550823219</v>
      </c>
      <c r="AT655" s="9">
        <v>0.80498875060397501</v>
      </c>
      <c r="AU655" s="9"/>
      <c r="AV655" s="9">
        <v>1.1488529713560101</v>
      </c>
      <c r="AW655" s="9"/>
      <c r="AX655" s="9"/>
      <c r="AY655" s="9"/>
      <c r="AZ655" s="9"/>
      <c r="BA655" s="9"/>
      <c r="BB655" s="9">
        <v>1.1488285441184201</v>
      </c>
      <c r="BC655" s="9"/>
      <c r="BD655" s="9">
        <v>1.42473790318503</v>
      </c>
      <c r="BE655" s="9">
        <v>1.3209282939614899</v>
      </c>
      <c r="BF655" s="9">
        <v>0.75122127318834397</v>
      </c>
      <c r="BG655" s="9"/>
      <c r="BH655" s="9">
        <v>0.87376121868850498</v>
      </c>
      <c r="BI655" s="9"/>
    </row>
    <row r="656" spans="1:61" x14ac:dyDescent="0.25">
      <c r="A656" s="6" t="s">
        <v>1234</v>
      </c>
      <c r="B656" s="6" t="s">
        <v>8</v>
      </c>
      <c r="C656" s="7">
        <v>63.67</v>
      </c>
      <c r="D656" s="8">
        <v>11</v>
      </c>
      <c r="E656" s="8">
        <f t="shared" si="90"/>
        <v>0.79122840848109044</v>
      </c>
      <c r="F656" s="8">
        <f t="shared" si="91"/>
        <v>1.0213107066370912</v>
      </c>
      <c r="G656" s="8">
        <f t="shared" si="92"/>
        <v>1.0194569602991144</v>
      </c>
      <c r="H656" s="8">
        <f t="shared" si="93"/>
        <v>0.99818493400105368</v>
      </c>
      <c r="I656" s="8">
        <f t="shared" si="94"/>
        <v>0.23514118374585416</v>
      </c>
      <c r="J656" s="8">
        <f t="shared" si="95"/>
        <v>0.24108266141017926</v>
      </c>
      <c r="K656" s="8">
        <f t="shared" si="96"/>
        <v>23.065337027750775</v>
      </c>
      <c r="L656" s="8">
        <f t="shared" si="97"/>
        <v>24.15210380343456</v>
      </c>
      <c r="M656" s="8">
        <f t="shared" si="98"/>
        <v>48</v>
      </c>
      <c r="N656" s="9">
        <v>0.986141031271067</v>
      </c>
      <c r="O656" s="9">
        <v>0.75178170279439205</v>
      </c>
      <c r="P656" s="9">
        <v>1.0770809907689201</v>
      </c>
      <c r="Q656" s="9">
        <v>1.60981988355352</v>
      </c>
      <c r="R656" s="9">
        <v>0.95683676214868696</v>
      </c>
      <c r="S656" s="9">
        <v>0.93953720905724403</v>
      </c>
      <c r="T656" s="9">
        <v>1.1607935365645401</v>
      </c>
      <c r="U656" s="9">
        <v>1.10593427331772</v>
      </c>
      <c r="V656" s="9">
        <v>0.85417542313579198</v>
      </c>
      <c r="W656" s="9">
        <v>0.74798240852846898</v>
      </c>
      <c r="X656" s="9">
        <v>1.1713780431618599</v>
      </c>
      <c r="Y656" s="9">
        <v>0.87202225928716004</v>
      </c>
      <c r="Z656" s="9">
        <v>1.1119084894214499</v>
      </c>
      <c r="AA656" s="9">
        <v>0.93603536682444799</v>
      </c>
      <c r="AB656" s="9">
        <v>1.0859127184459101</v>
      </c>
      <c r="AC656" s="9">
        <v>1.67023282829902</v>
      </c>
      <c r="AD656" s="9">
        <v>0.85044838869176898</v>
      </c>
      <c r="AE656" s="9">
        <v>1.21695008368972</v>
      </c>
      <c r="AF656" s="9">
        <v>1.17039072096973</v>
      </c>
      <c r="AG656" s="9">
        <v>0.67234262590971405</v>
      </c>
      <c r="AH656" s="9">
        <v>0.94981156459760396</v>
      </c>
      <c r="AI656" s="9">
        <v>1.1669291869374301</v>
      </c>
      <c r="AJ656" s="9">
        <v>1.0741752859976701</v>
      </c>
      <c r="AK656" s="9">
        <v>1.04609494163205</v>
      </c>
      <c r="AL656" s="9">
        <v>0.54144238842949</v>
      </c>
      <c r="AM656" s="9">
        <v>0.71817378290718004</v>
      </c>
      <c r="AN656" s="9">
        <v>1.0991724740739099</v>
      </c>
      <c r="AO656" s="9">
        <v>1.30539448638587</v>
      </c>
      <c r="AP656" s="9">
        <v>1.00178982857909</v>
      </c>
      <c r="AQ656" s="9">
        <v>0.97273167978993103</v>
      </c>
      <c r="AR656" s="9">
        <v>1.1291921111752401</v>
      </c>
      <c r="AS656" s="9">
        <v>0.89998518477834599</v>
      </c>
      <c r="AT656" s="9">
        <v>0.84803067575209901</v>
      </c>
      <c r="AU656" s="9">
        <v>0.92041792292968305</v>
      </c>
      <c r="AV656" s="9">
        <v>0.91745667993587798</v>
      </c>
      <c r="AW656" s="9">
        <v>0.87903740407620701</v>
      </c>
      <c r="AX656" s="9">
        <v>0.96595631770604895</v>
      </c>
      <c r="AY656" s="9">
        <v>1.4964980677586801</v>
      </c>
      <c r="AZ656" s="9">
        <v>0.757245993939066</v>
      </c>
      <c r="BA656" s="9">
        <v>1.44299381259351</v>
      </c>
      <c r="BB656" s="9">
        <v>1.0583732564066</v>
      </c>
      <c r="BC656" s="9">
        <v>1.1009207241283401</v>
      </c>
      <c r="BD656" s="9">
        <v>0.79502608820355702</v>
      </c>
      <c r="BE656" s="9">
        <v>0.72778858867017504</v>
      </c>
      <c r="BF656" s="9">
        <v>0.60020443940630297</v>
      </c>
      <c r="BG656" s="9">
        <v>0.80669628109161196</v>
      </c>
      <c r="BH656" s="9">
        <v>0.90879346164673902</v>
      </c>
      <c r="BI656" s="9">
        <v>1.0901037722578699</v>
      </c>
    </row>
    <row r="657" spans="1:61" x14ac:dyDescent="0.25">
      <c r="A657" s="6" t="s">
        <v>1078</v>
      </c>
      <c r="B657" s="6" t="s">
        <v>183</v>
      </c>
      <c r="C657" s="7">
        <v>13.34</v>
      </c>
      <c r="D657" s="8">
        <v>6</v>
      </c>
      <c r="E657" s="8">
        <f t="shared" si="90"/>
        <v>0.79129341413439813</v>
      </c>
      <c r="F657" s="8">
        <f t="shared" si="91"/>
        <v>0.96682706035680166</v>
      </c>
      <c r="G657" s="8">
        <f t="shared" si="92"/>
        <v>0.97727044957254128</v>
      </c>
      <c r="H657" s="8">
        <f t="shared" si="93"/>
        <v>1.0108017138162078</v>
      </c>
      <c r="I657" s="8">
        <f t="shared" si="94"/>
        <v>0.14847266075636117</v>
      </c>
      <c r="J657" s="8">
        <f t="shared" si="95"/>
        <v>0.2301926323829413</v>
      </c>
      <c r="K657" s="8">
        <f t="shared" si="96"/>
        <v>15.192586742114552</v>
      </c>
      <c r="L657" s="8">
        <f t="shared" si="97"/>
        <v>22.773272862178466</v>
      </c>
      <c r="M657" s="8">
        <f t="shared" si="98"/>
        <v>16</v>
      </c>
      <c r="N657" s="9"/>
      <c r="O657" s="9"/>
      <c r="P657" s="9"/>
      <c r="Q657" s="9"/>
      <c r="R657" s="9">
        <v>1.00440430457722</v>
      </c>
      <c r="S657" s="9">
        <v>0.88068016651799796</v>
      </c>
      <c r="T657" s="9">
        <v>1.17578872191837</v>
      </c>
      <c r="U657" s="9">
        <v>0.84820860527657704</v>
      </c>
      <c r="V657" s="9"/>
      <c r="W657" s="9"/>
      <c r="X657" s="9"/>
      <c r="Y657" s="9"/>
      <c r="Z657" s="9"/>
      <c r="AA657" s="9"/>
      <c r="AB657" s="9"/>
      <c r="AC657" s="9"/>
      <c r="AD657" s="9">
        <v>1.0273745953967199</v>
      </c>
      <c r="AE657" s="9">
        <v>1.0448910182540101</v>
      </c>
      <c r="AF657" s="9">
        <v>1.1581742013190199</v>
      </c>
      <c r="AG657" s="9">
        <v>0.963255606532048</v>
      </c>
      <c r="AH657" s="9"/>
      <c r="AI657" s="9"/>
      <c r="AJ657" s="9"/>
      <c r="AK657" s="9"/>
      <c r="AL657" s="9"/>
      <c r="AM657" s="9"/>
      <c r="AN657" s="9"/>
      <c r="AO657" s="9"/>
      <c r="AP657" s="9">
        <v>0.85442157734299895</v>
      </c>
      <c r="AQ657" s="9">
        <v>0.81928224270243899</v>
      </c>
      <c r="AR657" s="9">
        <v>1.1729453881356</v>
      </c>
      <c r="AS657" s="9">
        <v>0.81291900089008096</v>
      </c>
      <c r="AT657" s="9"/>
      <c r="AU657" s="9"/>
      <c r="AV657" s="9"/>
      <c r="AW657" s="9"/>
      <c r="AX657" s="9"/>
      <c r="AY657" s="9"/>
      <c r="AZ657" s="9"/>
      <c r="BA657" s="9"/>
      <c r="BB657" s="9">
        <v>1.02787326586557</v>
      </c>
      <c r="BC657" s="9">
        <v>0.76845477807617002</v>
      </c>
      <c r="BD657" s="9">
        <v>1.6052377214984499</v>
      </c>
      <c r="BE657" s="9">
        <v>0.87479116978138804</v>
      </c>
      <c r="BF657" s="9"/>
      <c r="BG657" s="9"/>
      <c r="BH657" s="9"/>
      <c r="BI657" s="9"/>
    </row>
    <row r="658" spans="1:61" x14ac:dyDescent="0.25">
      <c r="A658" s="6" t="s">
        <v>1427</v>
      </c>
      <c r="B658" s="6" t="s">
        <v>622</v>
      </c>
      <c r="C658" s="7">
        <v>24.14</v>
      </c>
      <c r="D658" s="8">
        <v>6</v>
      </c>
      <c r="E658" s="8">
        <f t="shared" si="90"/>
        <v>0.79274947220118253</v>
      </c>
      <c r="F658" s="8">
        <f t="shared" si="91"/>
        <v>1.0382364561634314</v>
      </c>
      <c r="G658" s="8">
        <f t="shared" si="92"/>
        <v>1.0562549996411421</v>
      </c>
      <c r="H658" s="8">
        <f t="shared" si="93"/>
        <v>1.0173549516304736</v>
      </c>
      <c r="I658" s="8">
        <f t="shared" si="94"/>
        <v>0.34153117249166576</v>
      </c>
      <c r="J658" s="8">
        <f t="shared" si="95"/>
        <v>0.46864318326418947</v>
      </c>
      <c r="K658" s="8">
        <f t="shared" si="96"/>
        <v>32.334159138437165</v>
      </c>
      <c r="L658" s="8">
        <f t="shared" si="97"/>
        <v>46.064864825507954</v>
      </c>
      <c r="M658" s="8">
        <f t="shared" si="98"/>
        <v>48</v>
      </c>
      <c r="N658" s="9">
        <v>0.88805751240122999</v>
      </c>
      <c r="O658" s="9">
        <v>1.2751161342357</v>
      </c>
      <c r="P658" s="9">
        <v>0.61112507189729703</v>
      </c>
      <c r="Q658" s="9">
        <v>0.77046403470082503</v>
      </c>
      <c r="R658" s="9">
        <v>0.89870100408654796</v>
      </c>
      <c r="S658" s="9">
        <v>1.43161113894763</v>
      </c>
      <c r="T658" s="9">
        <v>0.88956181195441397</v>
      </c>
      <c r="U658" s="9">
        <v>0.88286345670961397</v>
      </c>
      <c r="V658" s="9">
        <v>1.0660387278996799</v>
      </c>
      <c r="W658" s="9">
        <v>1.4450088402805901</v>
      </c>
      <c r="X658" s="9">
        <v>0.77314257895560801</v>
      </c>
      <c r="Y658" s="9">
        <v>1.74336968362457</v>
      </c>
      <c r="Z658" s="9">
        <v>0.81029408089176602</v>
      </c>
      <c r="AA658" s="9">
        <v>1.1904649071204401</v>
      </c>
      <c r="AB658" s="9">
        <v>0.96300748349992205</v>
      </c>
      <c r="AC658" s="9">
        <v>0.57469491286108099</v>
      </c>
      <c r="AD658" s="9">
        <v>0.96710860917375996</v>
      </c>
      <c r="AE658" s="9">
        <v>0.77995513107442105</v>
      </c>
      <c r="AF658" s="9">
        <v>0.89348625941702298</v>
      </c>
      <c r="AG658" s="9">
        <v>0.39207505801873999</v>
      </c>
      <c r="AH658" s="9">
        <v>0.70164899787961299</v>
      </c>
      <c r="AI658" s="9">
        <v>1.5645639728848499</v>
      </c>
      <c r="AJ658" s="9">
        <v>0.74858867691365605</v>
      </c>
      <c r="AK658" s="9">
        <v>0.656801131095746</v>
      </c>
      <c r="AL658" s="9">
        <v>2.2324974956414101</v>
      </c>
      <c r="AM658" s="9">
        <v>1.0542081223414199</v>
      </c>
      <c r="AN658" s="9">
        <v>1.1514503913799601</v>
      </c>
      <c r="AO658" s="9">
        <v>0.81690851599688596</v>
      </c>
      <c r="AP658" s="9">
        <v>0.921947129961735</v>
      </c>
      <c r="AQ658" s="9">
        <v>0.92916488772627304</v>
      </c>
      <c r="AR658" s="9">
        <v>1.00274675489753</v>
      </c>
      <c r="AS658" s="9">
        <v>1.0109296014299101</v>
      </c>
      <c r="AT658" s="9">
        <v>0.92442951798183004</v>
      </c>
      <c r="AU658" s="9">
        <v>0.92197196535637904</v>
      </c>
      <c r="AV658" s="9">
        <v>0.956320277152094</v>
      </c>
      <c r="AW658" s="9">
        <v>1.57816733740344</v>
      </c>
      <c r="AX658" s="9">
        <v>1.1534712518944601</v>
      </c>
      <c r="AY658" s="9">
        <v>1.66327296059708</v>
      </c>
      <c r="AZ658" s="9">
        <v>0.89511423514231303</v>
      </c>
      <c r="BA658" s="9">
        <v>0.658296686624815</v>
      </c>
      <c r="BB658" s="9">
        <v>0.94778628291264</v>
      </c>
      <c r="BC658" s="9">
        <v>0.92553807573119096</v>
      </c>
      <c r="BD658" s="9">
        <v>0.52190082426562301</v>
      </c>
      <c r="BE658" s="9">
        <v>0.67691509008533102</v>
      </c>
      <c r="BF658" s="9">
        <v>2.8071510696181399</v>
      </c>
      <c r="BG658" s="9">
        <v>1.25109005492571</v>
      </c>
      <c r="BH658" s="9">
        <v>0.81963887211302799</v>
      </c>
      <c r="BI658" s="9">
        <v>0.56117163668682701</v>
      </c>
    </row>
    <row r="659" spans="1:61" x14ac:dyDescent="0.25">
      <c r="A659" s="6" t="s">
        <v>807</v>
      </c>
      <c r="B659" s="6" t="s">
        <v>1685</v>
      </c>
      <c r="C659" s="7">
        <v>3.22</v>
      </c>
      <c r="D659" s="8">
        <v>4</v>
      </c>
      <c r="E659" s="8">
        <f t="shared" si="90"/>
        <v>0.79299343086812357</v>
      </c>
      <c r="F659" s="8">
        <f t="shared" si="91"/>
        <v>0.94476294042037412</v>
      </c>
      <c r="G659" s="8">
        <f t="shared" si="92"/>
        <v>1.1965156089210527</v>
      </c>
      <c r="H659" s="8">
        <f t="shared" si="93"/>
        <v>1.2664717864448205</v>
      </c>
      <c r="I659" s="8">
        <f t="shared" si="94"/>
        <v>0.34878624311677109</v>
      </c>
      <c r="J659" s="8">
        <f t="shared" si="95"/>
        <v>0.39879445025043153</v>
      </c>
      <c r="K659" s="8">
        <f t="shared" si="96"/>
        <v>29.150162397905195</v>
      </c>
      <c r="L659" s="8">
        <f t="shared" si="97"/>
        <v>31.488617000297207</v>
      </c>
      <c r="M659" s="8">
        <f t="shared" si="98"/>
        <v>12</v>
      </c>
      <c r="N659" s="9"/>
      <c r="O659" s="9"/>
      <c r="P659" s="9">
        <v>1.58384510831837</v>
      </c>
      <c r="Q659" s="9"/>
      <c r="R659" s="9"/>
      <c r="S659" s="9"/>
      <c r="T659" s="9">
        <v>0.90728026981341803</v>
      </c>
      <c r="U659" s="9">
        <v>1.0984214486313699</v>
      </c>
      <c r="V659" s="9"/>
      <c r="W659" s="9"/>
      <c r="X659" s="9"/>
      <c r="Y659" s="9"/>
      <c r="Z659" s="9"/>
      <c r="AA659" s="9"/>
      <c r="AB659" s="9">
        <v>0.73260609308908098</v>
      </c>
      <c r="AC659" s="9"/>
      <c r="AD659" s="9"/>
      <c r="AE659" s="9"/>
      <c r="AF659" s="9">
        <v>1.2578699994551601</v>
      </c>
      <c r="AG659" s="9">
        <v>1.5081894023381499</v>
      </c>
      <c r="AH659" s="9"/>
      <c r="AI659" s="9"/>
      <c r="AJ659" s="9"/>
      <c r="AK659" s="9"/>
      <c r="AL659" s="9"/>
      <c r="AM659" s="9"/>
      <c r="AN659" s="9">
        <v>1.01146692169395</v>
      </c>
      <c r="AO659" s="9"/>
      <c r="AP659" s="9"/>
      <c r="AQ659" s="9"/>
      <c r="AR659" s="9">
        <v>0.76603243713057401</v>
      </c>
      <c r="AS659" s="9">
        <v>1.5067052949449</v>
      </c>
      <c r="AT659" s="9"/>
      <c r="AU659" s="9"/>
      <c r="AV659" s="9"/>
      <c r="AW659" s="9"/>
      <c r="AX659" s="9"/>
      <c r="AY659" s="9"/>
      <c r="AZ659" s="9">
        <v>1.06953592848048</v>
      </c>
      <c r="BA659" s="9"/>
      <c r="BB659" s="9"/>
      <c r="BC659" s="9"/>
      <c r="BD659" s="9">
        <v>1.8167358208301401</v>
      </c>
      <c r="BE659" s="9">
        <v>1.7291041800409499</v>
      </c>
      <c r="BF659" s="9"/>
      <c r="BG659" s="9"/>
      <c r="BH659" s="9"/>
      <c r="BI659" s="9"/>
    </row>
    <row r="660" spans="1:61" x14ac:dyDescent="0.25">
      <c r="A660" s="6" t="s">
        <v>974</v>
      </c>
      <c r="B660" s="6" t="s">
        <v>115</v>
      </c>
      <c r="C660" s="7">
        <v>7.28</v>
      </c>
      <c r="D660" s="8">
        <v>3</v>
      </c>
      <c r="E660" s="8">
        <f t="shared" si="90"/>
        <v>0.79573847638434358</v>
      </c>
      <c r="F660" s="8">
        <f t="shared" si="91"/>
        <v>0.96402026748227854</v>
      </c>
      <c r="G660" s="8">
        <f t="shared" si="92"/>
        <v>0.97949211849813356</v>
      </c>
      <c r="H660" s="8">
        <f t="shared" si="93"/>
        <v>1.0160493005569922</v>
      </c>
      <c r="I660" s="8">
        <f t="shared" si="94"/>
        <v>0.16449985615816365</v>
      </c>
      <c r="J660" s="8">
        <f t="shared" si="95"/>
        <v>0.38090477067125628</v>
      </c>
      <c r="K660" s="8">
        <f t="shared" si="96"/>
        <v>16.794403247510882</v>
      </c>
      <c r="L660" s="8">
        <f t="shared" si="97"/>
        <v>37.488807921273761</v>
      </c>
      <c r="M660" s="8">
        <f t="shared" si="98"/>
        <v>32</v>
      </c>
      <c r="N660" s="9">
        <v>0.71937241250557904</v>
      </c>
      <c r="O660" s="9"/>
      <c r="P660" s="9">
        <v>0.82602162969708404</v>
      </c>
      <c r="Q660" s="9"/>
      <c r="R660" s="9">
        <v>0.90897861327428298</v>
      </c>
      <c r="S660" s="9">
        <v>1.2378526481536101</v>
      </c>
      <c r="T660" s="9">
        <v>1.00453741031162</v>
      </c>
      <c r="U660" s="9">
        <v>0.96749029818960297</v>
      </c>
      <c r="V660" s="9"/>
      <c r="W660" s="9">
        <v>1.0465243041390999</v>
      </c>
      <c r="X660" s="9"/>
      <c r="Y660" s="9">
        <v>1.1251596317141901</v>
      </c>
      <c r="Z660" s="9">
        <v>0.74873638283518895</v>
      </c>
      <c r="AA660" s="9"/>
      <c r="AB660" s="9">
        <v>0.98976392021618198</v>
      </c>
      <c r="AC660" s="9"/>
      <c r="AD660" s="9">
        <v>0.75912043834373799</v>
      </c>
      <c r="AE660" s="9">
        <v>0.706569473956421</v>
      </c>
      <c r="AF660" s="9">
        <v>1.1089411347684099</v>
      </c>
      <c r="AG660" s="9">
        <v>1.2040665162450099</v>
      </c>
      <c r="AH660" s="9"/>
      <c r="AI660" s="9">
        <v>0.830851592422862</v>
      </c>
      <c r="AJ660" s="9"/>
      <c r="AK660" s="9">
        <v>0.85730902409584497</v>
      </c>
      <c r="AL660" s="9">
        <v>2.66160750246461</v>
      </c>
      <c r="AM660" s="9"/>
      <c r="AN660" s="9">
        <v>1.16688209567237</v>
      </c>
      <c r="AO660" s="9"/>
      <c r="AP660" s="9">
        <v>1.02568040846221</v>
      </c>
      <c r="AQ660" s="9">
        <v>1.0004220817473499</v>
      </c>
      <c r="AR660" s="9">
        <v>0.85484174224461495</v>
      </c>
      <c r="AS660" s="9">
        <v>1.11968594816381</v>
      </c>
      <c r="AT660" s="9"/>
      <c r="AU660" s="9">
        <v>0.78213702543754804</v>
      </c>
      <c r="AV660" s="9"/>
      <c r="AW660" s="9">
        <v>1.21157500838014</v>
      </c>
      <c r="AX660" s="9">
        <v>0.86977763221900495</v>
      </c>
      <c r="AY660" s="9"/>
      <c r="AZ660" s="9">
        <v>1.0443220484518101</v>
      </c>
      <c r="BA660" s="9"/>
      <c r="BB660" s="9">
        <v>0.76935759868696196</v>
      </c>
      <c r="BC660" s="9">
        <v>1.0125205543457201</v>
      </c>
      <c r="BD660" s="9">
        <v>0.84347795977686302</v>
      </c>
      <c r="BE660" s="9">
        <v>1.0101716999477299</v>
      </c>
      <c r="BF660" s="9"/>
      <c r="BG660" s="9">
        <v>0.92449103117215903</v>
      </c>
      <c r="BH660" s="9"/>
      <c r="BI660" s="9">
        <v>0.88287439331125095</v>
      </c>
    </row>
    <row r="661" spans="1:61" x14ac:dyDescent="0.25">
      <c r="A661" s="6" t="s">
        <v>1030</v>
      </c>
      <c r="B661" s="6" t="s">
        <v>241</v>
      </c>
      <c r="C661" s="7">
        <v>55.42</v>
      </c>
      <c r="D661" s="8">
        <v>8</v>
      </c>
      <c r="E661" s="8">
        <f t="shared" si="90"/>
        <v>0.79685411502431991</v>
      </c>
      <c r="F661" s="8">
        <f t="shared" si="91"/>
        <v>0.96967363668137163</v>
      </c>
      <c r="G661" s="8">
        <f t="shared" si="92"/>
        <v>1.0191700784221964</v>
      </c>
      <c r="H661" s="8">
        <f t="shared" si="93"/>
        <v>1.0510444337851881</v>
      </c>
      <c r="I661" s="8">
        <f t="shared" si="94"/>
        <v>0.21333296458473663</v>
      </c>
      <c r="J661" s="8">
        <f t="shared" si="95"/>
        <v>0.40615315587631634</v>
      </c>
      <c r="K661" s="8">
        <f t="shared" si="96"/>
        <v>20.932027843184226</v>
      </c>
      <c r="L661" s="8">
        <f t="shared" si="97"/>
        <v>38.642814977252023</v>
      </c>
      <c r="M661" s="8">
        <f t="shared" si="98"/>
        <v>48</v>
      </c>
      <c r="N661" s="9">
        <v>0.78067849921678001</v>
      </c>
      <c r="O661" s="9">
        <v>0.89256005429557905</v>
      </c>
      <c r="P661" s="9">
        <v>0.95387741044681995</v>
      </c>
      <c r="Q661" s="9">
        <v>1.05078438722446</v>
      </c>
      <c r="R661" s="9">
        <v>0.90546818269081397</v>
      </c>
      <c r="S661" s="9">
        <v>1.19717084054153</v>
      </c>
      <c r="T661" s="9">
        <v>1.10685400660955</v>
      </c>
      <c r="U661" s="9">
        <v>1.3973333374183901</v>
      </c>
      <c r="V661" s="9">
        <v>1.22713212144099</v>
      </c>
      <c r="W661" s="9">
        <v>1.2132603791284</v>
      </c>
      <c r="X661" s="9">
        <v>0.70799525964382704</v>
      </c>
      <c r="Y661" s="9">
        <v>0.79692646240921805</v>
      </c>
      <c r="Z661" s="9">
        <v>1.1913256176321401</v>
      </c>
      <c r="AA661" s="9">
        <v>1.05508646304229</v>
      </c>
      <c r="AB661" s="9">
        <v>1.02355941655211</v>
      </c>
      <c r="AC661" s="9">
        <v>0.90203382140368404</v>
      </c>
      <c r="AD661" s="9">
        <v>0.77628375701112495</v>
      </c>
      <c r="AE661" s="9">
        <v>1.2413027591832799</v>
      </c>
      <c r="AF661" s="9">
        <v>1.2145725319857501</v>
      </c>
      <c r="AG661" s="9">
        <v>0.87632930127852104</v>
      </c>
      <c r="AH661" s="9">
        <v>1.0371093459296099</v>
      </c>
      <c r="AI661" s="9">
        <v>0.56175387401825805</v>
      </c>
      <c r="AJ661" s="9">
        <v>1.10625083858012</v>
      </c>
      <c r="AK661" s="9">
        <v>1.11949638493515</v>
      </c>
      <c r="AL661" s="9">
        <v>0.80565270793397903</v>
      </c>
      <c r="AM661" s="9">
        <v>1.0621271641710801</v>
      </c>
      <c r="AN661" s="9">
        <v>1.2543443454180601</v>
      </c>
      <c r="AO661" s="9">
        <v>1.1985036271148899</v>
      </c>
      <c r="AP661" s="9">
        <v>1.29170179526114</v>
      </c>
      <c r="AQ661" s="9">
        <v>0.86757565871114295</v>
      </c>
      <c r="AR661" s="9">
        <v>1.1138998368164601</v>
      </c>
      <c r="AS661" s="9">
        <v>0.92059947259534503</v>
      </c>
      <c r="AT661" s="9">
        <v>0.78539404873074503</v>
      </c>
      <c r="AU661" s="9">
        <v>1.2345756348901999</v>
      </c>
      <c r="AV661" s="9">
        <v>0.99120931167635895</v>
      </c>
      <c r="AW661" s="9">
        <v>1.0039210762633699</v>
      </c>
      <c r="AX661" s="9">
        <v>0.78215450396286501</v>
      </c>
      <c r="AY661" s="9">
        <v>3.1925929595905802</v>
      </c>
      <c r="AZ661" s="9">
        <v>0.795997404420416</v>
      </c>
      <c r="BA661" s="9">
        <v>0.90626511057782499</v>
      </c>
      <c r="BB661" s="9">
        <v>0.84596872342687401</v>
      </c>
      <c r="BC661" s="9">
        <v>0.976709670629622</v>
      </c>
      <c r="BD661" s="9">
        <v>0.93086733558339296</v>
      </c>
      <c r="BE661" s="9">
        <v>0.80829747961596399</v>
      </c>
      <c r="BF661" s="9">
        <v>0.776161009511105</v>
      </c>
      <c r="BG661" s="9">
        <v>0.92825184656070303</v>
      </c>
      <c r="BH661" s="9">
        <v>1.1368844273569301</v>
      </c>
      <c r="BI661" s="9">
        <v>1.1228403538956799</v>
      </c>
    </row>
    <row r="662" spans="1:61" x14ac:dyDescent="0.25">
      <c r="A662" s="6" t="s">
        <v>1138</v>
      </c>
      <c r="B662" s="6" t="s">
        <v>1317</v>
      </c>
      <c r="C662" s="7">
        <v>8.4600000000000009</v>
      </c>
      <c r="D662" s="8">
        <v>2</v>
      </c>
      <c r="E662" s="8">
        <f t="shared" si="90"/>
        <v>0.79744129336274949</v>
      </c>
      <c r="F662" s="8">
        <f t="shared" si="91"/>
        <v>0.95203485889921791</v>
      </c>
      <c r="G662" s="8">
        <f t="shared" si="92"/>
        <v>1.1530534031505213</v>
      </c>
      <c r="H662" s="8">
        <f t="shared" si="93"/>
        <v>1.2111462016041401</v>
      </c>
      <c r="I662" s="8">
        <f t="shared" si="94"/>
        <v>0.56820338470932952</v>
      </c>
      <c r="J662" s="8">
        <f t="shared" si="95"/>
        <v>0.38411826231188273</v>
      </c>
      <c r="K662" s="8">
        <f t="shared" si="96"/>
        <v>49.278149924089462</v>
      </c>
      <c r="L662" s="8">
        <f t="shared" si="97"/>
        <v>31.715267884515129</v>
      </c>
      <c r="M662" s="8">
        <f t="shared" si="98"/>
        <v>20</v>
      </c>
      <c r="N662" s="9"/>
      <c r="O662" s="9"/>
      <c r="P662" s="9">
        <v>1.9886249847492901</v>
      </c>
      <c r="Q662" s="9"/>
      <c r="R662" s="9">
        <v>1.1126730348522</v>
      </c>
      <c r="S662" s="9"/>
      <c r="T662" s="9"/>
      <c r="U662" s="9"/>
      <c r="V662" s="9"/>
      <c r="W662" s="9">
        <v>1.25427541943878</v>
      </c>
      <c r="X662" s="9">
        <v>1.00450131259107</v>
      </c>
      <c r="Y662" s="9">
        <v>0.40519226412126702</v>
      </c>
      <c r="Z662" s="9"/>
      <c r="AA662" s="9"/>
      <c r="AB662" s="9">
        <v>2.0319000635897</v>
      </c>
      <c r="AC662" s="9"/>
      <c r="AD662" s="9">
        <v>1.095337633857</v>
      </c>
      <c r="AE662" s="9"/>
      <c r="AF662" s="9"/>
      <c r="AG662" s="9"/>
      <c r="AH662" s="9"/>
      <c r="AI662" s="9">
        <v>0.92815320631014897</v>
      </c>
      <c r="AJ662" s="9">
        <v>1.31653776415471</v>
      </c>
      <c r="AK662" s="9">
        <v>1.09231637458907</v>
      </c>
      <c r="AL662" s="9"/>
      <c r="AM662" s="9"/>
      <c r="AN662" s="9">
        <v>1.4349503530707199</v>
      </c>
      <c r="AO662" s="9"/>
      <c r="AP662" s="9">
        <v>0.94498468797953605</v>
      </c>
      <c r="AQ662" s="9"/>
      <c r="AR662" s="9"/>
      <c r="AS662" s="9"/>
      <c r="AT662" s="9"/>
      <c r="AU662" s="9">
        <v>1.18966498807349</v>
      </c>
      <c r="AV662" s="9">
        <v>1.20408576876357</v>
      </c>
      <c r="AW662" s="9">
        <v>0.98907532305298296</v>
      </c>
      <c r="AX662" s="9"/>
      <c r="AY662" s="9"/>
      <c r="AZ662" s="9">
        <v>2.1087123263668799</v>
      </c>
      <c r="BA662" s="9"/>
      <c r="BB662" s="9">
        <v>1.01190117829842</v>
      </c>
      <c r="BC662" s="9"/>
      <c r="BD662" s="9"/>
      <c r="BE662" s="9"/>
      <c r="BF662" s="9"/>
      <c r="BG662" s="9">
        <v>1.0950165515880399</v>
      </c>
      <c r="BH662" s="9">
        <v>0.84982532755412199</v>
      </c>
      <c r="BI662" s="9">
        <v>0.87473147681371599</v>
      </c>
    </row>
    <row r="663" spans="1:61" x14ac:dyDescent="0.25">
      <c r="A663" s="6" t="s">
        <v>734</v>
      </c>
      <c r="B663" s="6" t="s">
        <v>284</v>
      </c>
      <c r="C663" s="7">
        <v>22.85</v>
      </c>
      <c r="D663" s="8">
        <v>5</v>
      </c>
      <c r="E663" s="8">
        <f t="shared" si="90"/>
        <v>0.7977215326717908</v>
      </c>
      <c r="F663" s="8">
        <f t="shared" si="91"/>
        <v>0.98144990575052471</v>
      </c>
      <c r="G663" s="8">
        <f t="shared" si="92"/>
        <v>0.99706811148612373</v>
      </c>
      <c r="H663" s="8">
        <f t="shared" si="93"/>
        <v>1.0159134008206518</v>
      </c>
      <c r="I663" s="8">
        <f t="shared" si="94"/>
        <v>0.27315080571779055</v>
      </c>
      <c r="J663" s="8">
        <f t="shared" si="95"/>
        <v>0.15499400365657012</v>
      </c>
      <c r="K663" s="8">
        <f t="shared" si="96"/>
        <v>27.39540083281382</v>
      </c>
      <c r="L663" s="8">
        <f t="shared" si="97"/>
        <v>15.25661572446691</v>
      </c>
      <c r="M663" s="8">
        <f t="shared" si="98"/>
        <v>36</v>
      </c>
      <c r="N663" s="9"/>
      <c r="O663" s="9"/>
      <c r="P663" s="9">
        <v>1.22492719335741</v>
      </c>
      <c r="Q663" s="9">
        <v>1.22397654028784</v>
      </c>
      <c r="R663" s="9">
        <v>1.2742329020769301</v>
      </c>
      <c r="S663" s="9">
        <v>0.916662410698731</v>
      </c>
      <c r="T663" s="9">
        <v>1.0444867262580899</v>
      </c>
      <c r="U663" s="9">
        <v>0.93203211718457302</v>
      </c>
      <c r="V663" s="9">
        <v>0.69791449163888297</v>
      </c>
      <c r="W663" s="9">
        <v>1.1889927998758101</v>
      </c>
      <c r="X663" s="9"/>
      <c r="Y663" s="9">
        <v>0.47038782199684698</v>
      </c>
      <c r="Z663" s="9"/>
      <c r="AA663" s="9"/>
      <c r="AB663" s="9">
        <v>0.96868007559774505</v>
      </c>
      <c r="AC663" s="9">
        <v>1.1335968153696501</v>
      </c>
      <c r="AD663" s="9">
        <v>1.0668839727122601</v>
      </c>
      <c r="AE663" s="9">
        <v>1.04159247358742</v>
      </c>
      <c r="AF663" s="9">
        <v>1.1325738156756</v>
      </c>
      <c r="AG663" s="9">
        <v>0.90895934846266002</v>
      </c>
      <c r="AH663" s="9">
        <v>1.05290672448184</v>
      </c>
      <c r="AI663" s="9">
        <v>0.93089361902787504</v>
      </c>
      <c r="AJ663" s="9"/>
      <c r="AK663" s="9">
        <v>0.80912542212854699</v>
      </c>
      <c r="AL663" s="9"/>
      <c r="AM663" s="9"/>
      <c r="AN663" s="9">
        <v>0.96186836881898496</v>
      </c>
      <c r="AO663" s="9">
        <v>0.88537317440434804</v>
      </c>
      <c r="AP663" s="9">
        <v>1.4016790629076601</v>
      </c>
      <c r="AQ663" s="9">
        <v>1.0980222660036001</v>
      </c>
      <c r="AR663" s="9">
        <v>1.0835233369805199</v>
      </c>
      <c r="AS663" s="9">
        <v>0.89985076691936605</v>
      </c>
      <c r="AT663" s="9">
        <v>1.11163442866351</v>
      </c>
      <c r="AU663" s="9">
        <v>0.85488285983370704</v>
      </c>
      <c r="AV663" s="9"/>
      <c r="AW663" s="9">
        <v>0.97698514211203202</v>
      </c>
      <c r="AX663" s="9"/>
      <c r="AY663" s="9"/>
      <c r="AZ663" s="9">
        <v>1.1264370227867</v>
      </c>
      <c r="BA663" s="9">
        <v>1.2099878261185699</v>
      </c>
      <c r="BB663" s="9">
        <v>1.0356507201312199</v>
      </c>
      <c r="BC663" s="9">
        <v>1.0123035769438899</v>
      </c>
      <c r="BD663" s="9">
        <v>1.28123197949642</v>
      </c>
      <c r="BE663" s="9">
        <v>0.78175408535801005</v>
      </c>
      <c r="BF663" s="9">
        <v>1.1014406319752299</v>
      </c>
      <c r="BG663" s="9">
        <v>0.83294261696760397</v>
      </c>
      <c r="BH663" s="9"/>
      <c r="BI663" s="9">
        <v>0.72888168869263703</v>
      </c>
    </row>
    <row r="664" spans="1:61" x14ac:dyDescent="0.25">
      <c r="A664" s="6" t="s">
        <v>905</v>
      </c>
      <c r="B664" s="6" t="s">
        <v>260</v>
      </c>
      <c r="C664" s="7">
        <v>29.91</v>
      </c>
      <c r="D664" s="8">
        <v>35</v>
      </c>
      <c r="E664" s="8">
        <f t="shared" si="90"/>
        <v>0.79784983411203803</v>
      </c>
      <c r="F664" s="8">
        <f t="shared" si="91"/>
        <v>1.0416551003195125</v>
      </c>
      <c r="G664" s="8">
        <f t="shared" si="92"/>
        <v>1.0553514553256309</v>
      </c>
      <c r="H664" s="8">
        <f t="shared" si="93"/>
        <v>1.0131486468044146</v>
      </c>
      <c r="I664" s="8">
        <f t="shared" si="94"/>
        <v>0.48358189003367974</v>
      </c>
      <c r="J664" s="8">
        <f t="shared" si="95"/>
        <v>0.49390445505435193</v>
      </c>
      <c r="K664" s="8">
        <f t="shared" si="96"/>
        <v>45.821881193546993</v>
      </c>
      <c r="L664" s="8">
        <f t="shared" si="97"/>
        <v>48.749456124941034</v>
      </c>
      <c r="M664" s="8">
        <f t="shared" si="98"/>
        <v>48</v>
      </c>
      <c r="N664" s="9">
        <v>1.1790015669185101</v>
      </c>
      <c r="O664" s="9">
        <v>1.61077907352417</v>
      </c>
      <c r="P664" s="9">
        <v>0.52005493334127495</v>
      </c>
      <c r="Q664" s="9">
        <v>0.57936553458152495</v>
      </c>
      <c r="R664" s="9">
        <v>0.745455030061832</v>
      </c>
      <c r="S664" s="9">
        <v>1.0967453222574599</v>
      </c>
      <c r="T664" s="9">
        <v>0.98652587277446202</v>
      </c>
      <c r="U664" s="9">
        <v>0.72342388602459096</v>
      </c>
      <c r="V664" s="9">
        <v>0.61558011247702904</v>
      </c>
      <c r="W664" s="9">
        <v>0.904788689525587</v>
      </c>
      <c r="X664" s="9">
        <v>1.71011629953627</v>
      </c>
      <c r="Y664" s="9">
        <v>1.9923811428848599</v>
      </c>
      <c r="Z664" s="9">
        <v>0.63028391337539302</v>
      </c>
      <c r="AA664" s="9">
        <v>0.82552577887599798</v>
      </c>
      <c r="AB664" s="9">
        <v>0.76890780457514796</v>
      </c>
      <c r="AC664" s="9">
        <v>0.47779096959832501</v>
      </c>
      <c r="AD664" s="9">
        <v>0.93119292909991203</v>
      </c>
      <c r="AE664" s="9">
        <v>0.84727220705828898</v>
      </c>
      <c r="AF664" s="9">
        <v>0.82132342162788397</v>
      </c>
      <c r="AG664" s="9">
        <v>0.62203390817595505</v>
      </c>
      <c r="AH664" s="9">
        <v>1.1949765027012</v>
      </c>
      <c r="AI664" s="9">
        <v>1.5381485496896501</v>
      </c>
      <c r="AJ664" s="9">
        <v>0.47340511520642098</v>
      </c>
      <c r="AK664" s="9">
        <v>0.80945210251747801</v>
      </c>
      <c r="AL664" s="9">
        <v>2.3808763544046201</v>
      </c>
      <c r="AM664" s="9">
        <v>1.5839654602730899</v>
      </c>
      <c r="AN664" s="9">
        <v>0.75225187377517599</v>
      </c>
      <c r="AO664" s="9">
        <v>0.50302138296961696</v>
      </c>
      <c r="AP664" s="9">
        <v>0.93039401583944803</v>
      </c>
      <c r="AQ664" s="9">
        <v>0.98712450955189102</v>
      </c>
      <c r="AR664" s="9">
        <v>0.99149266481766896</v>
      </c>
      <c r="AS664" s="9">
        <v>0.93604384993700096</v>
      </c>
      <c r="AT664" s="9">
        <v>1.4199465881692701</v>
      </c>
      <c r="AU664" s="9">
        <v>0.67503762586837401</v>
      </c>
      <c r="AV664" s="9">
        <v>0.78529661198826195</v>
      </c>
      <c r="AW664" s="9">
        <v>2.1478706395464302</v>
      </c>
      <c r="AX664" s="9">
        <v>1.12508170022086</v>
      </c>
      <c r="AY664" s="9">
        <v>2.37735389425707</v>
      </c>
      <c r="AZ664" s="9">
        <v>0.832263948997498</v>
      </c>
      <c r="BA664" s="9">
        <v>0.52555139644018001</v>
      </c>
      <c r="BB664" s="9">
        <v>1.1204488251459099</v>
      </c>
      <c r="BC664" s="9">
        <v>0.97771872373703195</v>
      </c>
      <c r="BD664" s="9">
        <v>0.64862843477973697</v>
      </c>
      <c r="BE664" s="9">
        <v>0.73923577183662903</v>
      </c>
      <c r="BF664" s="9">
        <v>1.68816091586876</v>
      </c>
      <c r="BG664" s="9">
        <v>0.91085632868142796</v>
      </c>
      <c r="BH664" s="9">
        <v>0.66335302433902599</v>
      </c>
      <c r="BI664" s="9">
        <v>0.83106354101230595</v>
      </c>
    </row>
    <row r="665" spans="1:61" x14ac:dyDescent="0.25">
      <c r="A665" s="6" t="s">
        <v>1542</v>
      </c>
      <c r="B665" s="6" t="s">
        <v>1632</v>
      </c>
      <c r="C665" s="7">
        <v>14.11</v>
      </c>
      <c r="D665" s="8">
        <v>2</v>
      </c>
      <c r="E665" s="8">
        <f t="shared" si="90"/>
        <v>0.79887974965751507</v>
      </c>
      <c r="F665" s="8">
        <f t="shared" si="91"/>
        <v>0.97046660531628492</v>
      </c>
      <c r="G665" s="8">
        <f t="shared" si="92"/>
        <v>0.98048859675500366</v>
      </c>
      <c r="H665" s="8">
        <f t="shared" si="93"/>
        <v>1.0103269822823553</v>
      </c>
      <c r="I665" s="8">
        <f t="shared" si="94"/>
        <v>0.14640328446343825</v>
      </c>
      <c r="J665" s="8">
        <f t="shared" si="95"/>
        <v>0.2920077663857289</v>
      </c>
      <c r="K665" s="8">
        <f t="shared" si="96"/>
        <v>14.931666206824872</v>
      </c>
      <c r="L665" s="8">
        <f t="shared" si="97"/>
        <v>28.902303066881935</v>
      </c>
      <c r="M665" s="8">
        <f t="shared" si="98"/>
        <v>28</v>
      </c>
      <c r="N665" s="9">
        <v>0.94448650626993402</v>
      </c>
      <c r="O665" s="9"/>
      <c r="P665" s="9">
        <v>0.870651912232565</v>
      </c>
      <c r="Q665" s="9"/>
      <c r="R665" s="9">
        <v>0.71532307017576602</v>
      </c>
      <c r="S665" s="9">
        <v>1.07393162429683</v>
      </c>
      <c r="T665" s="9">
        <v>1.0448964995513199</v>
      </c>
      <c r="U665" s="9">
        <v>1.10516345275947</v>
      </c>
      <c r="V665" s="9"/>
      <c r="W665" s="9">
        <v>1.10896711199914</v>
      </c>
      <c r="X665" s="9"/>
      <c r="Y665" s="9"/>
      <c r="Z665" s="9">
        <v>0.78233677906057497</v>
      </c>
      <c r="AA665" s="9"/>
      <c r="AB665" s="9">
        <v>1.41831238011993</v>
      </c>
      <c r="AC665" s="9"/>
      <c r="AD665" s="9">
        <v>0.69028371294700197</v>
      </c>
      <c r="AE665" s="9">
        <v>0.72337757859306495</v>
      </c>
      <c r="AF665" s="9">
        <v>0.67534352501835904</v>
      </c>
      <c r="AG665" s="9">
        <v>0.72709181336805095</v>
      </c>
      <c r="AH665" s="9"/>
      <c r="AI665" s="9">
        <v>1.54471852424598</v>
      </c>
      <c r="AJ665" s="9"/>
      <c r="AK665" s="9"/>
      <c r="AL665" s="9">
        <v>1.0695176763563901</v>
      </c>
      <c r="AM665" s="9"/>
      <c r="AN665" s="9">
        <v>1.3996522441831301</v>
      </c>
      <c r="AO665" s="9"/>
      <c r="AP665" s="9">
        <v>1.2198383827424</v>
      </c>
      <c r="AQ665" s="9">
        <v>1.0080357952612899</v>
      </c>
      <c r="AR665" s="9">
        <v>1.33314117370537</v>
      </c>
      <c r="AS665" s="9">
        <v>1.1597406969361199</v>
      </c>
      <c r="AT665" s="9"/>
      <c r="AU665" s="9">
        <v>0.73607206508078005</v>
      </c>
      <c r="AV665" s="9"/>
      <c r="AW665" s="9"/>
      <c r="AX665" s="9">
        <v>1.1163274150293101</v>
      </c>
      <c r="AY665" s="9"/>
      <c r="AZ665" s="9">
        <v>1.40375990902987</v>
      </c>
      <c r="BA665" s="9"/>
      <c r="BB665" s="9">
        <v>0.98160560106948902</v>
      </c>
      <c r="BC665" s="9">
        <v>0.98072236467504503</v>
      </c>
      <c r="BD665" s="9">
        <v>0.638694621086206</v>
      </c>
      <c r="BE665" s="9">
        <v>0.67652252383918199</v>
      </c>
      <c r="BF665" s="9"/>
      <c r="BG665" s="9">
        <v>0.93177184558191795</v>
      </c>
      <c r="BH665" s="9"/>
      <c r="BI665" s="9"/>
    </row>
    <row r="666" spans="1:61" x14ac:dyDescent="0.25">
      <c r="A666" s="6" t="s">
        <v>896</v>
      </c>
      <c r="B666" s="6" t="s">
        <v>259</v>
      </c>
      <c r="C666" s="7">
        <v>71.16</v>
      </c>
      <c r="D666" s="8">
        <v>83</v>
      </c>
      <c r="E666" s="8">
        <f t="shared" si="90"/>
        <v>0.80122378306819808</v>
      </c>
      <c r="F666" s="8">
        <f t="shared" si="91"/>
        <v>1.0353067451397135</v>
      </c>
      <c r="G666" s="8">
        <f t="shared" si="92"/>
        <v>1.0256219298292228</v>
      </c>
      <c r="H666" s="8">
        <f t="shared" si="93"/>
        <v>0.99064546294520306</v>
      </c>
      <c r="I666" s="8">
        <f t="shared" si="94"/>
        <v>0.49181904826976497</v>
      </c>
      <c r="J666" s="8">
        <f t="shared" si="95"/>
        <v>0.38684602976655469</v>
      </c>
      <c r="K666" s="8">
        <f t="shared" si="96"/>
        <v>47.953250019883853</v>
      </c>
      <c r="L666" s="8">
        <f t="shared" si="97"/>
        <v>39.049896682154674</v>
      </c>
      <c r="M666" s="8">
        <f t="shared" si="98"/>
        <v>48</v>
      </c>
      <c r="N666" s="9">
        <v>1.49497433208135</v>
      </c>
      <c r="O666" s="9">
        <v>1.49443299943059</v>
      </c>
      <c r="P666" s="10">
        <v>0.459893778400012</v>
      </c>
      <c r="Q666" s="9">
        <v>0.57524169377142098</v>
      </c>
      <c r="R666" s="9">
        <v>0.68070321076679197</v>
      </c>
      <c r="S666" s="9">
        <v>1.0436186182882901</v>
      </c>
      <c r="T666" s="9">
        <v>0.89367627450578802</v>
      </c>
      <c r="U666" s="9">
        <v>0.80185395414977401</v>
      </c>
      <c r="V666" s="9">
        <v>0.65334684819540301</v>
      </c>
      <c r="W666" s="9">
        <v>0.72600578335823296</v>
      </c>
      <c r="X666" s="9">
        <v>1.3836269926925899</v>
      </c>
      <c r="Y666" s="10">
        <v>2.1000886723104299</v>
      </c>
      <c r="Z666" s="9">
        <v>0.69863271284533301</v>
      </c>
      <c r="AA666" s="9">
        <v>0.69535865056468105</v>
      </c>
      <c r="AB666" s="9">
        <v>0.64506311731701305</v>
      </c>
      <c r="AC666" s="9">
        <v>0.48523468679534398</v>
      </c>
      <c r="AD666" s="9">
        <v>1.3707695382768801</v>
      </c>
      <c r="AE666" s="9">
        <v>1.0219688433693199</v>
      </c>
      <c r="AF666" s="9">
        <v>0.695116773980893</v>
      </c>
      <c r="AG666" s="9">
        <v>0.97022740305378197</v>
      </c>
      <c r="AH666" s="9">
        <v>0.95120939462641096</v>
      </c>
      <c r="AI666" s="9">
        <v>1.9214731228014099</v>
      </c>
      <c r="AJ666" s="9">
        <v>0.87133262144867796</v>
      </c>
      <c r="AK666" s="9">
        <v>0.60073143375692495</v>
      </c>
      <c r="AL666" s="9">
        <v>1.68701103911881</v>
      </c>
      <c r="AM666" s="9">
        <v>1.6350296204439001</v>
      </c>
      <c r="AN666" s="9">
        <v>0.73966363816567404</v>
      </c>
      <c r="AO666" s="9">
        <v>0.34560603119708699</v>
      </c>
      <c r="AP666" s="9">
        <v>0.71096091739670797</v>
      </c>
      <c r="AQ666" s="9">
        <v>0.89808969031587305</v>
      </c>
      <c r="AR666" s="9">
        <v>0.87575608882269096</v>
      </c>
      <c r="AS666" s="9">
        <v>0.86566517415570499</v>
      </c>
      <c r="AT666" s="9">
        <v>0.87400722174036205</v>
      </c>
      <c r="AU666" s="9">
        <v>0.758098145746532</v>
      </c>
      <c r="AV666" s="9">
        <v>0.92057011110810705</v>
      </c>
      <c r="AW666" s="9">
        <v>1.8816500945310799</v>
      </c>
      <c r="AX666" s="9">
        <v>1.30133950398863</v>
      </c>
      <c r="AY666" s="9">
        <v>1.2924815121159201</v>
      </c>
      <c r="AZ666" s="9">
        <v>0.44964728371213603</v>
      </c>
      <c r="BA666" s="9">
        <v>0.61429435858838299</v>
      </c>
      <c r="BB666" s="9">
        <v>1.18187942424075</v>
      </c>
      <c r="BC666" s="9">
        <v>0.94303061628471996</v>
      </c>
      <c r="BD666" s="9">
        <v>0.97775221841161897</v>
      </c>
      <c r="BE666" s="9">
        <v>1.5395230799055999</v>
      </c>
      <c r="BF666" s="9">
        <v>1.11613203039058</v>
      </c>
      <c r="BG666" s="9">
        <v>1.1342390185280999</v>
      </c>
      <c r="BH666" s="9">
        <v>0.81945611426430598</v>
      </c>
      <c r="BI666" s="9">
        <v>1.17423543401737</v>
      </c>
    </row>
    <row r="667" spans="1:61" x14ac:dyDescent="0.25">
      <c r="A667" s="6" t="s">
        <v>726</v>
      </c>
      <c r="B667" s="6" t="s">
        <v>499</v>
      </c>
      <c r="C667" s="7">
        <v>13.64</v>
      </c>
      <c r="D667" s="8">
        <v>4</v>
      </c>
      <c r="E667" s="8">
        <f t="shared" si="90"/>
        <v>0.80179007376723077</v>
      </c>
      <c r="F667" s="8">
        <f t="shared" si="91"/>
        <v>1.0338143709202323</v>
      </c>
      <c r="G667" s="8">
        <f t="shared" si="92"/>
        <v>1.1389626875900467</v>
      </c>
      <c r="H667" s="8">
        <f t="shared" si="93"/>
        <v>1.1017090878473845</v>
      </c>
      <c r="I667" s="8">
        <f t="shared" si="94"/>
        <v>0.42388218918013659</v>
      </c>
      <c r="J667" s="8">
        <f t="shared" si="95"/>
        <v>0.30555220355758178</v>
      </c>
      <c r="K667" s="8">
        <f t="shared" si="96"/>
        <v>37.216512340455779</v>
      </c>
      <c r="L667" s="8">
        <f t="shared" si="97"/>
        <v>27.734381691867167</v>
      </c>
      <c r="M667" s="8">
        <f t="shared" si="98"/>
        <v>28</v>
      </c>
      <c r="N667" s="9">
        <v>1.13353803788716</v>
      </c>
      <c r="O667" s="9"/>
      <c r="P667" s="9">
        <v>1.2210514038441</v>
      </c>
      <c r="Q667" s="9">
        <v>1.97175665587412</v>
      </c>
      <c r="R667" s="9">
        <v>1.15470638649413</v>
      </c>
      <c r="S667" s="9">
        <v>0.74664262852613705</v>
      </c>
      <c r="T667" s="9">
        <v>1.07451015641432</v>
      </c>
      <c r="U667" s="9"/>
      <c r="V667" s="9"/>
      <c r="W667" s="9"/>
      <c r="X667" s="9"/>
      <c r="Y667" s="9">
        <v>0.67053354409035903</v>
      </c>
      <c r="Z667" s="9">
        <v>1.1329951949719901</v>
      </c>
      <c r="AA667" s="9"/>
      <c r="AB667" s="9">
        <v>0.97448527662892503</v>
      </c>
      <c r="AC667" s="9">
        <v>2.0444698100594301</v>
      </c>
      <c r="AD667" s="9">
        <v>0.95435920351920001</v>
      </c>
      <c r="AE667" s="9">
        <v>1.04525417028472</v>
      </c>
      <c r="AF667" s="9">
        <v>1.3111225877755801</v>
      </c>
      <c r="AG667" s="9"/>
      <c r="AH667" s="9"/>
      <c r="AI667" s="9"/>
      <c r="AJ667" s="9"/>
      <c r="AK667" s="9">
        <v>1.2730536842918201</v>
      </c>
      <c r="AL667" s="9">
        <v>0.61285850709419998</v>
      </c>
      <c r="AM667" s="9"/>
      <c r="AN667" s="9">
        <v>1.1086221126948701</v>
      </c>
      <c r="AO667" s="9">
        <v>1.02599893847264</v>
      </c>
      <c r="AP667" s="9">
        <v>1.1780262019503001</v>
      </c>
      <c r="AQ667" s="9">
        <v>1.00464604345575</v>
      </c>
      <c r="AR667" s="9">
        <v>1.0725621865933199</v>
      </c>
      <c r="AS667" s="9"/>
      <c r="AT667" s="9"/>
      <c r="AU667" s="9"/>
      <c r="AV667" s="9"/>
      <c r="AW667" s="9">
        <v>0.58945931645220495</v>
      </c>
      <c r="AX667" s="9">
        <v>0.80341044575816101</v>
      </c>
      <c r="AY667" s="9"/>
      <c r="AZ667" s="9">
        <v>0.890436535423348</v>
      </c>
      <c r="BA667" s="9">
        <v>1.4925358907935899</v>
      </c>
      <c r="BB667" s="9">
        <v>1.1680023920671501</v>
      </c>
      <c r="BC667" s="9">
        <v>1.0117483997230099</v>
      </c>
      <c r="BD667" s="9">
        <v>1.30043243394665</v>
      </c>
      <c r="BE667" s="9"/>
      <c r="BF667" s="9"/>
      <c r="BG667" s="9"/>
      <c r="BH667" s="9"/>
      <c r="BI667" s="9">
        <v>1.1414115128382101</v>
      </c>
    </row>
    <row r="668" spans="1:61" x14ac:dyDescent="0.25">
      <c r="A668" s="6" t="s">
        <v>881</v>
      </c>
      <c r="B668" s="6" t="s">
        <v>225</v>
      </c>
      <c r="C668" s="7">
        <v>11.41</v>
      </c>
      <c r="D668" s="8">
        <v>5</v>
      </c>
      <c r="E668" s="8">
        <f t="shared" si="90"/>
        <v>0.80452603416948121</v>
      </c>
      <c r="F668" s="8">
        <f t="shared" si="91"/>
        <v>1.0215792124644805</v>
      </c>
      <c r="G668" s="8">
        <f t="shared" si="92"/>
        <v>1.1059320240987855</v>
      </c>
      <c r="H668" s="8">
        <f t="shared" si="93"/>
        <v>1.0825709945984614</v>
      </c>
      <c r="I668" s="8">
        <f t="shared" si="94"/>
        <v>0.27493696782513594</v>
      </c>
      <c r="J668" s="8">
        <f t="shared" si="95"/>
        <v>0.28228368426048955</v>
      </c>
      <c r="K668" s="8">
        <f t="shared" si="96"/>
        <v>24.860204952395669</v>
      </c>
      <c r="L668" s="8">
        <f t="shared" si="97"/>
        <v>26.075304591473188</v>
      </c>
      <c r="M668" s="8">
        <f t="shared" si="98"/>
        <v>47</v>
      </c>
      <c r="N668" s="9">
        <v>0.752691061152575</v>
      </c>
      <c r="O668" s="9">
        <v>1.4829532195172599</v>
      </c>
      <c r="P668" s="9">
        <v>1.66945524508188</v>
      </c>
      <c r="Q668" s="9">
        <v>1.2702264121781399</v>
      </c>
      <c r="R668" s="9">
        <v>1.0691730577029399</v>
      </c>
      <c r="S668" s="9">
        <v>0.83323684017072197</v>
      </c>
      <c r="T668" s="9">
        <v>0.97431764334061199</v>
      </c>
      <c r="U668" s="9">
        <v>1.20536669248466</v>
      </c>
      <c r="V668" s="9">
        <v>0.82401434347143199</v>
      </c>
      <c r="W668" s="9">
        <v>0.93540738199147699</v>
      </c>
      <c r="X668" s="9">
        <v>1.06537899470815</v>
      </c>
      <c r="Y668" s="9">
        <v>1.18896339738558</v>
      </c>
      <c r="Z668" s="9">
        <v>0.95969242598575499</v>
      </c>
      <c r="AA668" s="9">
        <v>1.29059158936216</v>
      </c>
      <c r="AB668" s="9">
        <v>0.95926011005025202</v>
      </c>
      <c r="AC668" s="9">
        <v>1.5020841264884499</v>
      </c>
      <c r="AD668" s="9">
        <v>0.69495600529164203</v>
      </c>
      <c r="AE668" s="9">
        <v>0.94203549624554805</v>
      </c>
      <c r="AF668" s="9">
        <v>0.90879813604691195</v>
      </c>
      <c r="AG668" s="9">
        <v>0.69792979845766001</v>
      </c>
      <c r="AH668" s="9">
        <v>1.25230056978314</v>
      </c>
      <c r="AI668" s="9">
        <v>0.96643772344442602</v>
      </c>
      <c r="AJ668" s="9">
        <v>1.3152901499064</v>
      </c>
      <c r="AK668" s="9">
        <v>1.1419877602780499</v>
      </c>
      <c r="AL668" s="9">
        <v>1.07272192882452</v>
      </c>
      <c r="AM668" s="9">
        <v>0.85289926613673706</v>
      </c>
      <c r="AN668" s="9">
        <v>1.02382473515147</v>
      </c>
      <c r="AO668" s="9">
        <v>1.7843875943607601</v>
      </c>
      <c r="AP668" s="9">
        <v>0.93381950386965695</v>
      </c>
      <c r="AQ668" s="9">
        <v>0.80715257352552106</v>
      </c>
      <c r="AR668" s="9">
        <v>1.1210431387623301</v>
      </c>
      <c r="AS668" s="9">
        <v>1.16976750437528</v>
      </c>
      <c r="AT668" s="9">
        <v>1.1505733435344201</v>
      </c>
      <c r="AU668" s="9">
        <v>0.831606200709049</v>
      </c>
      <c r="AV668" s="9">
        <v>1.25479822336987</v>
      </c>
      <c r="AW668" s="9">
        <v>1.1121202551060301</v>
      </c>
      <c r="AX668" s="9">
        <v>0.91034464456631803</v>
      </c>
      <c r="AY668" s="9"/>
      <c r="AZ668" s="9">
        <v>1.89128708972287</v>
      </c>
      <c r="BA668" s="9">
        <v>1.6124108820746601</v>
      </c>
      <c r="BB668" s="9">
        <v>0.80603182629671999</v>
      </c>
      <c r="BC668" s="9">
        <v>0.85360405522504801</v>
      </c>
      <c r="BD668" s="9">
        <v>0.992117820140622</v>
      </c>
      <c r="BE668" s="9">
        <v>0.85189135639903102</v>
      </c>
      <c r="BF668" s="9">
        <v>1.3107636791652</v>
      </c>
      <c r="BG668" s="9">
        <v>0.90527371380763699</v>
      </c>
      <c r="BH668" s="9">
        <v>0.94471113559333597</v>
      </c>
      <c r="BI668" s="9">
        <v>1.0654704488886599</v>
      </c>
    </row>
    <row r="669" spans="1:61" x14ac:dyDescent="0.25">
      <c r="A669" s="6" t="s">
        <v>1603</v>
      </c>
      <c r="B669" s="6" t="s">
        <v>1712</v>
      </c>
      <c r="C669" s="7">
        <v>56.83</v>
      </c>
      <c r="D669" s="8">
        <v>94</v>
      </c>
      <c r="E669" s="8">
        <f t="shared" si="90"/>
        <v>0.80908193721760147</v>
      </c>
      <c r="F669" s="8">
        <f t="shared" si="91"/>
        <v>0.99200040262207834</v>
      </c>
      <c r="G669" s="8">
        <f t="shared" si="92"/>
        <v>1.0057319370162898</v>
      </c>
      <c r="H669" s="8">
        <f t="shared" si="93"/>
        <v>1.0138422669566625</v>
      </c>
      <c r="I669" s="8">
        <f t="shared" si="94"/>
        <v>0.14537501705497785</v>
      </c>
      <c r="J669" s="8">
        <f t="shared" si="95"/>
        <v>8.0831832793133121E-2</v>
      </c>
      <c r="K669" s="8">
        <f t="shared" si="96"/>
        <v>14.45464857030022</v>
      </c>
      <c r="L669" s="8">
        <f t="shared" si="97"/>
        <v>7.9728213576824913</v>
      </c>
      <c r="M669" s="8">
        <f t="shared" si="98"/>
        <v>48</v>
      </c>
      <c r="N669" s="9">
        <v>1.04912022378184</v>
      </c>
      <c r="O669" s="9">
        <v>0.81053252894526095</v>
      </c>
      <c r="P669" s="9">
        <v>0.92640087738954402</v>
      </c>
      <c r="Q669" s="9">
        <v>1.00351321648582</v>
      </c>
      <c r="R669" s="9">
        <v>1.04435576836753</v>
      </c>
      <c r="S669" s="9">
        <v>1.02447604938251</v>
      </c>
      <c r="T669" s="9">
        <v>1.0398151520757</v>
      </c>
      <c r="U669" s="9">
        <v>1.29668395874568</v>
      </c>
      <c r="V669" s="9">
        <v>1.20739901258983</v>
      </c>
      <c r="W669" s="9">
        <v>0.94858498636162203</v>
      </c>
      <c r="X669" s="9">
        <v>0.78310072878724402</v>
      </c>
      <c r="Y669" s="9">
        <v>0.93480074128289803</v>
      </c>
      <c r="Z669" s="9">
        <v>1.0735893133218499</v>
      </c>
      <c r="AA669" s="9">
        <v>0.89059554344262704</v>
      </c>
      <c r="AB669" s="9">
        <v>1.0513824727858301</v>
      </c>
      <c r="AC669" s="9">
        <v>0.95632504561702103</v>
      </c>
      <c r="AD669" s="9">
        <v>1.0453784543933</v>
      </c>
      <c r="AE669" s="9">
        <v>1.0815594027023001</v>
      </c>
      <c r="AF669" s="9">
        <v>1.10541995952649</v>
      </c>
      <c r="AG669" s="9">
        <v>0.96084431301135398</v>
      </c>
      <c r="AH669" s="9">
        <v>0.99683004016183097</v>
      </c>
      <c r="AI669" s="9">
        <v>0.82466546443928102</v>
      </c>
      <c r="AJ669" s="9">
        <v>1.08757909407152</v>
      </c>
      <c r="AK669" s="9">
        <v>1.0590706126912699</v>
      </c>
      <c r="AL669" s="9">
        <v>0.93131577341022498</v>
      </c>
      <c r="AM669" s="9">
        <v>0.99185003585200104</v>
      </c>
      <c r="AN669" s="9">
        <v>1.0601081670478401</v>
      </c>
      <c r="AO669" s="9">
        <v>1.00410033833887</v>
      </c>
      <c r="AP669" s="9">
        <v>1.0793900186318399</v>
      </c>
      <c r="AQ669" s="9">
        <v>1.05652881712917</v>
      </c>
      <c r="AR669" s="9">
        <v>1.05544282989455</v>
      </c>
      <c r="AS669" s="9">
        <v>0.99299851357366697</v>
      </c>
      <c r="AT669" s="9">
        <v>1.0777159738515001</v>
      </c>
      <c r="AU669" s="9">
        <v>1.00825911079627</v>
      </c>
      <c r="AV669" s="9">
        <v>1.10272983850194</v>
      </c>
      <c r="AW669" s="9">
        <v>0.93738371579124502</v>
      </c>
      <c r="AX669" s="9">
        <v>0.87095459733242497</v>
      </c>
      <c r="AY669" s="9">
        <v>0.78932186605548504</v>
      </c>
      <c r="AZ669" s="9">
        <v>0.97460629419419198</v>
      </c>
      <c r="BA669" s="9">
        <v>1.10789713306809</v>
      </c>
      <c r="BB669" s="9">
        <v>1.11485998032737</v>
      </c>
      <c r="BC669" s="9">
        <v>1.0458484376981501</v>
      </c>
      <c r="BD669" s="9">
        <v>1.0428269805492401</v>
      </c>
      <c r="BE669" s="9">
        <v>1.03414469518824</v>
      </c>
      <c r="BF669" s="9">
        <v>0.97802697778857495</v>
      </c>
      <c r="BG669" s="9">
        <v>0.96267382906374399</v>
      </c>
      <c r="BH669" s="9">
        <v>1.1209738399890099</v>
      </c>
      <c r="BI669" s="9">
        <v>1.0251241302015299</v>
      </c>
    </row>
    <row r="670" spans="1:61" x14ac:dyDescent="0.25">
      <c r="A670" s="6" t="s">
        <v>1054</v>
      </c>
      <c r="B670" s="6" t="s">
        <v>665</v>
      </c>
      <c r="C670" s="7">
        <v>9.7200000000000006</v>
      </c>
      <c r="D670" s="8">
        <v>4</v>
      </c>
      <c r="E670" s="8">
        <f t="shared" si="90"/>
        <v>0.8090872889606574</v>
      </c>
      <c r="F670" s="8">
        <f t="shared" si="91"/>
        <v>1.0313483086530975</v>
      </c>
      <c r="G670" s="8">
        <f t="shared" si="92"/>
        <v>0.99217989810171803</v>
      </c>
      <c r="H670" s="8">
        <f t="shared" si="93"/>
        <v>0.96202213139561754</v>
      </c>
      <c r="I670" s="8">
        <f t="shared" si="94"/>
        <v>0.25930845654178591</v>
      </c>
      <c r="J670" s="8">
        <f t="shared" si="95"/>
        <v>0.19734112541434568</v>
      </c>
      <c r="K670" s="8">
        <f t="shared" si="96"/>
        <v>26.135225782935755</v>
      </c>
      <c r="L670" s="8">
        <f t="shared" si="97"/>
        <v>20.513158582751149</v>
      </c>
      <c r="M670" s="8">
        <f t="shared" si="98"/>
        <v>16</v>
      </c>
      <c r="N670" s="9"/>
      <c r="O670" s="9"/>
      <c r="P670" s="9"/>
      <c r="Q670" s="9"/>
      <c r="R670" s="9">
        <v>0.736905286297724</v>
      </c>
      <c r="S670" s="9">
        <v>1.32284722700562</v>
      </c>
      <c r="T670" s="9">
        <v>0.84408746586642802</v>
      </c>
      <c r="U670" s="9"/>
      <c r="V670" s="9"/>
      <c r="W670" s="9">
        <v>1.0648796132370999</v>
      </c>
      <c r="X670" s="9"/>
      <c r="Y670" s="9"/>
      <c r="Z670" s="9"/>
      <c r="AA670" s="9"/>
      <c r="AB670" s="9"/>
      <c r="AC670" s="9"/>
      <c r="AD670" s="9">
        <v>0.86075482052920405</v>
      </c>
      <c r="AE670" s="9">
        <v>0.80576920619888004</v>
      </c>
      <c r="AF670" s="9">
        <v>0.74360912498762599</v>
      </c>
      <c r="AG670" s="9"/>
      <c r="AH670" s="9"/>
      <c r="AI670" s="9">
        <v>1.3394687370412499</v>
      </c>
      <c r="AJ670" s="9"/>
      <c r="AK670" s="9"/>
      <c r="AL670" s="9"/>
      <c r="AM670" s="9"/>
      <c r="AN670" s="9"/>
      <c r="AO670" s="9"/>
      <c r="AP670" s="9">
        <v>1.04708896174453</v>
      </c>
      <c r="AQ670" s="9">
        <v>1.1037400425886601</v>
      </c>
      <c r="AR670" s="9">
        <v>1.1000243460077199</v>
      </c>
      <c r="AS670" s="9"/>
      <c r="AT670" s="9"/>
      <c r="AU670" s="9">
        <v>0.95148714993192496</v>
      </c>
      <c r="AV670" s="9"/>
      <c r="AW670" s="9"/>
      <c r="AX670" s="9"/>
      <c r="AY670" s="9"/>
      <c r="AZ670" s="9"/>
      <c r="BA670" s="9"/>
      <c r="BB670" s="9">
        <v>0.81061774723493096</v>
      </c>
      <c r="BC670" s="9">
        <v>1.03254620852204</v>
      </c>
      <c r="BD670" s="9">
        <v>0.63596565771212299</v>
      </c>
      <c r="BE670" s="9"/>
      <c r="BF670" s="9"/>
      <c r="BG670" s="9">
        <v>1.1131935742485199</v>
      </c>
      <c r="BH670" s="9"/>
      <c r="BI670" s="9"/>
    </row>
    <row r="671" spans="1:61" x14ac:dyDescent="0.25">
      <c r="A671" s="6" t="s">
        <v>953</v>
      </c>
      <c r="B671" s="6" t="s">
        <v>1785</v>
      </c>
      <c r="C671" s="7">
        <v>8.16</v>
      </c>
      <c r="D671" s="8">
        <v>14</v>
      </c>
      <c r="E671" s="8">
        <f t="shared" si="90"/>
        <v>0.80939367788269234</v>
      </c>
      <c r="F671" s="8">
        <f t="shared" si="91"/>
        <v>1.0696420377455813</v>
      </c>
      <c r="G671" s="8">
        <f t="shared" si="92"/>
        <v>0.93589778576841542</v>
      </c>
      <c r="H671" s="8">
        <f t="shared" si="93"/>
        <v>0.874963541766692</v>
      </c>
      <c r="I671" s="8">
        <f t="shared" si="94"/>
        <v>0.28771959493409865</v>
      </c>
      <c r="J671" s="8">
        <f t="shared" si="95"/>
        <v>0.5817700920308484</v>
      </c>
      <c r="K671" s="8">
        <f t="shared" si="96"/>
        <v>30.742630157829421</v>
      </c>
      <c r="L671" s="8">
        <f t="shared" si="97"/>
        <v>66.490780959417023</v>
      </c>
      <c r="M671" s="8">
        <f t="shared" si="98"/>
        <v>24</v>
      </c>
      <c r="N671" s="9">
        <v>0.70528157440838701</v>
      </c>
      <c r="O671" s="9"/>
      <c r="P671" s="9">
        <v>0.98511564528755102</v>
      </c>
      <c r="Q671" s="9">
        <v>0.62414834865887903</v>
      </c>
      <c r="R671" s="9">
        <v>0.75528239073534498</v>
      </c>
      <c r="S671" s="9">
        <v>1.2452244743793199</v>
      </c>
      <c r="T671" s="9"/>
      <c r="U671" s="9">
        <v>1.3003342811410099</v>
      </c>
      <c r="V671" s="9"/>
      <c r="W671" s="9"/>
      <c r="X671" s="9"/>
      <c r="Y671" s="9"/>
      <c r="Z671" s="9">
        <v>0.58457999306715103</v>
      </c>
      <c r="AA671" s="9"/>
      <c r="AB671" s="9">
        <v>0.82651691165144103</v>
      </c>
      <c r="AC671" s="9">
        <v>0.59640524283950302</v>
      </c>
      <c r="AD671" s="9">
        <v>0.572426360710103</v>
      </c>
      <c r="AE671" s="9">
        <v>0.83640222227612004</v>
      </c>
      <c r="AF671" s="9"/>
      <c r="AG671" s="9">
        <v>0.64063850004514999</v>
      </c>
      <c r="AH671" s="9"/>
      <c r="AI671" s="9"/>
      <c r="AJ671" s="9"/>
      <c r="AK671" s="9"/>
      <c r="AL671" s="9">
        <v>3.1241631399189602</v>
      </c>
      <c r="AM671" s="9"/>
      <c r="AN671" s="9">
        <v>0.617267357210596</v>
      </c>
      <c r="AO671" s="9">
        <v>0.61695669855344404</v>
      </c>
      <c r="AP671" s="9">
        <v>0.83191226573951604</v>
      </c>
      <c r="AQ671" s="9">
        <v>0.99554731468964897</v>
      </c>
      <c r="AR671" s="9"/>
      <c r="AS671" s="9">
        <v>0.96820898516547105</v>
      </c>
      <c r="AT671" s="9"/>
      <c r="AU671" s="9"/>
      <c r="AV671" s="9"/>
      <c r="AW671" s="9"/>
      <c r="AX671" s="9">
        <v>0.58726204274858096</v>
      </c>
      <c r="AY671" s="9"/>
      <c r="AZ671" s="9">
        <v>0.786671080125252</v>
      </c>
      <c r="BA671" s="9">
        <v>0.51418381572540395</v>
      </c>
      <c r="BB671" s="9">
        <v>0.912781240451358</v>
      </c>
      <c r="BC671" s="9">
        <v>0.90313964519513001</v>
      </c>
      <c r="BD671" s="9"/>
      <c r="BE671" s="9">
        <v>0.83428093568762496</v>
      </c>
      <c r="BF671" s="9"/>
      <c r="BG671" s="9"/>
      <c r="BH671" s="9"/>
      <c r="BI671" s="9"/>
    </row>
    <row r="672" spans="1:61" x14ac:dyDescent="0.25">
      <c r="A672" s="6" t="s">
        <v>926</v>
      </c>
      <c r="B672" s="6" t="s">
        <v>1723</v>
      </c>
      <c r="C672" s="7">
        <v>42.86</v>
      </c>
      <c r="D672" s="8">
        <v>5</v>
      </c>
      <c r="E672" s="8">
        <f t="shared" si="90"/>
        <v>0.81095724278783554</v>
      </c>
      <c r="F672" s="8">
        <f t="shared" si="91"/>
        <v>1.0172201645557124</v>
      </c>
      <c r="G672" s="8">
        <f t="shared" si="92"/>
        <v>1.0366187838474274</v>
      </c>
      <c r="H672" s="8">
        <f t="shared" si="93"/>
        <v>1.01907022684729</v>
      </c>
      <c r="I672" s="8">
        <f t="shared" si="94"/>
        <v>0.18505599741085246</v>
      </c>
      <c r="J672" s="8">
        <f t="shared" si="95"/>
        <v>0.22842451026536892</v>
      </c>
      <c r="K672" s="8">
        <f t="shared" si="96"/>
        <v>17.851885408058507</v>
      </c>
      <c r="L672" s="8">
        <f t="shared" si="97"/>
        <v>22.414992043487388</v>
      </c>
      <c r="M672" s="8">
        <f t="shared" si="98"/>
        <v>48</v>
      </c>
      <c r="N672" s="9">
        <v>1.1521244950509599</v>
      </c>
      <c r="O672" s="9">
        <v>1.4798555359957299</v>
      </c>
      <c r="P672" s="9">
        <v>0.92925903746749605</v>
      </c>
      <c r="Q672" s="9">
        <v>1.06044942192612</v>
      </c>
      <c r="R672" s="9">
        <v>1.02051838512964</v>
      </c>
      <c r="S672" s="9">
        <v>1.19186000838026</v>
      </c>
      <c r="T672" s="9">
        <v>0.89161600171386601</v>
      </c>
      <c r="U672" s="9">
        <v>1.0739531912187099</v>
      </c>
      <c r="V672" s="9">
        <v>0.77320455251803699</v>
      </c>
      <c r="W672" s="9">
        <v>1.06740033730176</v>
      </c>
      <c r="X672" s="9">
        <v>0.90803900746681998</v>
      </c>
      <c r="Y672" s="9">
        <v>0.89114543199972995</v>
      </c>
      <c r="Z672" s="9">
        <v>1.4364216756558901</v>
      </c>
      <c r="AA672" s="9">
        <v>1.7163328630113499</v>
      </c>
      <c r="AB672" s="9">
        <v>1.1472105702280599</v>
      </c>
      <c r="AC672" s="9">
        <v>0.940272109604124</v>
      </c>
      <c r="AD672" s="9">
        <v>0.90214801083069995</v>
      </c>
      <c r="AE672" s="9">
        <v>1.0692906645242199</v>
      </c>
      <c r="AF672" s="9">
        <v>0.78816876536453095</v>
      </c>
      <c r="AG672" s="9">
        <v>0.85052499384649405</v>
      </c>
      <c r="AH672" s="9">
        <v>1.0130609057068101</v>
      </c>
      <c r="AI672" s="9">
        <v>0.85646643977362902</v>
      </c>
      <c r="AJ672" s="9">
        <v>0.83030414680132303</v>
      </c>
      <c r="AK672" s="9">
        <v>0.887118987796364</v>
      </c>
      <c r="AL672" s="9">
        <v>0.68952878209693702</v>
      </c>
      <c r="AM672" s="9">
        <v>1.1566961250030099</v>
      </c>
      <c r="AN672" s="9">
        <v>1.1492063477124701</v>
      </c>
      <c r="AO672" s="9">
        <v>1.19864410363471</v>
      </c>
      <c r="AP672" s="9">
        <v>1.31012323240423</v>
      </c>
      <c r="AQ672" s="9">
        <v>1.05181477222657</v>
      </c>
      <c r="AR672" s="9">
        <v>1.21364833534029</v>
      </c>
      <c r="AS672" s="9">
        <v>0.97584728835844403</v>
      </c>
      <c r="AT672" s="9">
        <v>0.94984582222293901</v>
      </c>
      <c r="AU672" s="9">
        <v>1.0021220212287201</v>
      </c>
      <c r="AV672" s="9">
        <v>1.02687661294247</v>
      </c>
      <c r="AW672" s="9">
        <v>1.05828410364487</v>
      </c>
      <c r="AX672" s="9">
        <v>1.0637515663900701</v>
      </c>
      <c r="AY672" s="9">
        <v>0.47415028498320699</v>
      </c>
      <c r="AZ672" s="9">
        <v>1.3933320315354001</v>
      </c>
      <c r="BA672" s="9">
        <v>1.02811683920801</v>
      </c>
      <c r="BB672" s="9">
        <v>0.90221657461767202</v>
      </c>
      <c r="BC672" s="9">
        <v>1.14450716773561</v>
      </c>
      <c r="BD672" s="9">
        <v>0.64447444427336198</v>
      </c>
      <c r="BE672" s="9">
        <v>0.92071233445906098</v>
      </c>
      <c r="BF672" s="9">
        <v>1.01461715091076</v>
      </c>
      <c r="BG672" s="9">
        <v>1.00608227075461</v>
      </c>
      <c r="BH672" s="9">
        <v>1.0487829843600001</v>
      </c>
      <c r="BI672" s="9">
        <v>0.82582683731551798</v>
      </c>
    </row>
    <row r="673" spans="1:61" x14ac:dyDescent="0.25">
      <c r="A673" s="6" t="s">
        <v>880</v>
      </c>
      <c r="B673" s="6" t="s">
        <v>509</v>
      </c>
      <c r="C673" s="7">
        <v>15.46</v>
      </c>
      <c r="D673" s="8">
        <v>3</v>
      </c>
      <c r="E673" s="8">
        <f t="shared" si="90"/>
        <v>0.81223027534593528</v>
      </c>
      <c r="F673" s="8">
        <f t="shared" si="91"/>
        <v>1.0445605951656924</v>
      </c>
      <c r="G673" s="8">
        <f t="shared" si="92"/>
        <v>1.1928812138995604</v>
      </c>
      <c r="H673" s="8">
        <f t="shared" si="93"/>
        <v>1.1419933122312935</v>
      </c>
      <c r="I673" s="8">
        <f t="shared" si="94"/>
        <v>0.48197039427207539</v>
      </c>
      <c r="J673" s="8">
        <f t="shared" si="95"/>
        <v>0.38533453421640496</v>
      </c>
      <c r="K673" s="8">
        <f t="shared" si="96"/>
        <v>40.403888388559771</v>
      </c>
      <c r="L673" s="8">
        <f t="shared" si="97"/>
        <v>33.742275903833075</v>
      </c>
      <c r="M673" s="8">
        <f t="shared" si="98"/>
        <v>20</v>
      </c>
      <c r="N673" s="9">
        <v>1.00644237010197</v>
      </c>
      <c r="O673" s="9"/>
      <c r="P673" s="9"/>
      <c r="Q673" s="9"/>
      <c r="R673" s="9">
        <v>0.83644652606599401</v>
      </c>
      <c r="S673" s="9">
        <v>1.9780170943419799</v>
      </c>
      <c r="T673" s="9">
        <v>0.82518073780811696</v>
      </c>
      <c r="U673" s="9"/>
      <c r="V673" s="9"/>
      <c r="W673" s="9"/>
      <c r="X673" s="9"/>
      <c r="Y673" s="9">
        <v>1.31831934117974</v>
      </c>
      <c r="Z673" s="9">
        <v>0.84826241859676998</v>
      </c>
      <c r="AA673" s="9"/>
      <c r="AB673" s="9"/>
      <c r="AC673" s="9"/>
      <c r="AD673" s="9">
        <v>1.0820505616960201</v>
      </c>
      <c r="AE673" s="9">
        <v>0.67921443973777695</v>
      </c>
      <c r="AF673" s="9">
        <v>1.3030305471478201</v>
      </c>
      <c r="AG673" s="9"/>
      <c r="AH673" s="9"/>
      <c r="AI673" s="9"/>
      <c r="AJ673" s="9"/>
      <c r="AK673" s="9">
        <v>1.5797404739627201</v>
      </c>
      <c r="AL673" s="9">
        <v>2.1103535650960499</v>
      </c>
      <c r="AM673" s="9"/>
      <c r="AN673" s="9"/>
      <c r="AO673" s="9"/>
      <c r="AP673" s="9">
        <v>1.1422647442388101</v>
      </c>
      <c r="AQ673" s="9">
        <v>1.00310820632708</v>
      </c>
      <c r="AR673" s="9">
        <v>0.85118137223731605</v>
      </c>
      <c r="AS673" s="9"/>
      <c r="AT673" s="9"/>
      <c r="AU673" s="9"/>
      <c r="AV673" s="9"/>
      <c r="AW673" s="9">
        <v>1.66568192676252</v>
      </c>
      <c r="AX673" s="9">
        <v>0.87686630416626898</v>
      </c>
      <c r="AY673" s="9"/>
      <c r="AZ673" s="9"/>
      <c r="BA673" s="9"/>
      <c r="BB673" s="9">
        <v>0.86216526121912296</v>
      </c>
      <c r="BC673" s="9">
        <v>0.93076377856834702</v>
      </c>
      <c r="BD673" s="9">
        <v>0.94897955030982895</v>
      </c>
      <c r="BE673" s="9"/>
      <c r="BF673" s="9"/>
      <c r="BG673" s="9"/>
      <c r="BH673" s="9"/>
      <c r="BI673" s="9">
        <v>1.2462365334029499</v>
      </c>
    </row>
    <row r="674" spans="1:61" x14ac:dyDescent="0.25">
      <c r="A674" s="6" t="s">
        <v>1547</v>
      </c>
      <c r="B674" s="6" t="s">
        <v>377</v>
      </c>
      <c r="C674" s="7">
        <v>10.24</v>
      </c>
      <c r="D674" s="8">
        <v>8</v>
      </c>
      <c r="E674" s="8">
        <f t="shared" si="90"/>
        <v>0.81300982371944164</v>
      </c>
      <c r="F674" s="8">
        <f t="shared" si="91"/>
        <v>0.98101287194364661</v>
      </c>
      <c r="G674" s="8">
        <f t="shared" si="92"/>
        <v>1.0660271027929342</v>
      </c>
      <c r="H674" s="8">
        <f t="shared" si="93"/>
        <v>1.0866596486964049</v>
      </c>
      <c r="I674" s="8">
        <f t="shared" si="94"/>
        <v>0.21824003012487239</v>
      </c>
      <c r="J674" s="8">
        <f t="shared" si="95"/>
        <v>0.24280880883669753</v>
      </c>
      <c r="K674" s="8">
        <f t="shared" si="96"/>
        <v>20.472277820432065</v>
      </c>
      <c r="L674" s="8">
        <f t="shared" si="97"/>
        <v>22.344513217913221</v>
      </c>
      <c r="M674" s="8">
        <f t="shared" si="98"/>
        <v>40</v>
      </c>
      <c r="N674" s="9">
        <v>1.2089071630722099</v>
      </c>
      <c r="O674" s="9"/>
      <c r="P674" s="9">
        <v>0.94431030857216802</v>
      </c>
      <c r="Q674" s="9"/>
      <c r="R674" s="9">
        <v>0.97276596297657603</v>
      </c>
      <c r="S674" s="9">
        <v>0.86930321295113799</v>
      </c>
      <c r="T674" s="9">
        <v>0.936054100306976</v>
      </c>
      <c r="U674" s="9">
        <v>1.2129173139399201</v>
      </c>
      <c r="V674" s="9">
        <v>1.41977795929441</v>
      </c>
      <c r="W674" s="9">
        <v>1.37748222438945</v>
      </c>
      <c r="X674" s="9">
        <v>0.85736789152543302</v>
      </c>
      <c r="Y674" s="9">
        <v>0.86138489090106096</v>
      </c>
      <c r="Z674" s="9">
        <v>0.96623698954493098</v>
      </c>
      <c r="AA674" s="9"/>
      <c r="AB674" s="9">
        <v>1.4528002353487199</v>
      </c>
      <c r="AC674" s="9"/>
      <c r="AD674" s="9">
        <v>0.92853252242342499</v>
      </c>
      <c r="AE674" s="9">
        <v>0.59647840186990397</v>
      </c>
      <c r="AF674" s="9">
        <v>1.2547902605042001</v>
      </c>
      <c r="AG674" s="9">
        <v>1.1347986555815299</v>
      </c>
      <c r="AH674" s="9">
        <v>0.87395093170819904</v>
      </c>
      <c r="AI674" s="9">
        <v>1.2822392174130299</v>
      </c>
      <c r="AJ674" s="9">
        <v>1.1096371702007899</v>
      </c>
      <c r="AK674" s="9">
        <v>1.0942285020495099</v>
      </c>
      <c r="AL674" s="9">
        <v>0.76454736062894102</v>
      </c>
      <c r="AM674" s="9"/>
      <c r="AN674" s="9">
        <v>1.33156405136752</v>
      </c>
      <c r="AO674" s="9"/>
      <c r="AP674" s="9">
        <v>0.86628216765822896</v>
      </c>
      <c r="AQ674" s="9">
        <v>1.05238111293445</v>
      </c>
      <c r="AR674" s="9">
        <v>1.0172716335712699</v>
      </c>
      <c r="AS674" s="9">
        <v>1.0318170259741599</v>
      </c>
      <c r="AT674" s="9">
        <v>1.3506514281937101</v>
      </c>
      <c r="AU674" s="9">
        <v>1.2027749301443</v>
      </c>
      <c r="AV674" s="9">
        <v>0.95480018591665805</v>
      </c>
      <c r="AW674" s="9">
        <v>0.92619129230100605</v>
      </c>
      <c r="AX674" s="9">
        <v>0.97943283154511396</v>
      </c>
      <c r="AY674" s="9"/>
      <c r="AZ674" s="9">
        <v>1.7083655876030499</v>
      </c>
      <c r="BA674" s="9"/>
      <c r="BB674" s="9">
        <v>0.75534506041550398</v>
      </c>
      <c r="BC674" s="9">
        <v>1.00800809722592</v>
      </c>
      <c r="BD674" s="9">
        <v>1.62346214281552</v>
      </c>
      <c r="BE674" s="9">
        <v>1.1208324845234501</v>
      </c>
      <c r="BF674" s="9">
        <v>0.91655054210007003</v>
      </c>
      <c r="BG674" s="9">
        <v>1.10019917618726</v>
      </c>
      <c r="BH674" s="9">
        <v>1.07609005898995</v>
      </c>
      <c r="BI674" s="9">
        <v>1.11952940415183</v>
      </c>
    </row>
    <row r="675" spans="1:61" x14ac:dyDescent="0.25">
      <c r="A675" s="6" t="s">
        <v>1513</v>
      </c>
      <c r="B675" s="6" t="s">
        <v>1266</v>
      </c>
      <c r="C675" s="7">
        <v>20.61</v>
      </c>
      <c r="D675" s="8">
        <v>22</v>
      </c>
      <c r="E675" s="8">
        <f t="shared" si="90"/>
        <v>0.8131235203363627</v>
      </c>
      <c r="F675" s="8">
        <f t="shared" si="91"/>
        <v>0.97991270843501044</v>
      </c>
      <c r="G675" s="8">
        <f t="shared" si="92"/>
        <v>0.99597822030373839</v>
      </c>
      <c r="H675" s="8">
        <f t="shared" si="93"/>
        <v>1.0163948397958689</v>
      </c>
      <c r="I675" s="8">
        <f t="shared" si="94"/>
        <v>0.20190653297021999</v>
      </c>
      <c r="J675" s="8">
        <f t="shared" si="95"/>
        <v>0.27278089209323447</v>
      </c>
      <c r="K675" s="8">
        <f t="shared" si="96"/>
        <v>20.272183553235291</v>
      </c>
      <c r="L675" s="8">
        <f t="shared" si="97"/>
        <v>26.838083135882446</v>
      </c>
      <c r="M675" s="8">
        <f t="shared" si="98"/>
        <v>48</v>
      </c>
      <c r="N675" s="9">
        <v>1.14495551142897</v>
      </c>
      <c r="O675" s="9">
        <v>0.79746417692046301</v>
      </c>
      <c r="P675" s="9">
        <v>0.82711459660395603</v>
      </c>
      <c r="Q675" s="9">
        <v>0.77785915120869198</v>
      </c>
      <c r="R675" s="9">
        <v>0.88066618432319299</v>
      </c>
      <c r="S675" s="9">
        <v>1.2989133736763601</v>
      </c>
      <c r="T675" s="9">
        <v>0.82056823952112601</v>
      </c>
      <c r="U675" s="9">
        <v>0.99948106501405598</v>
      </c>
      <c r="V675" s="9">
        <v>0.94598462884963597</v>
      </c>
      <c r="W675" s="9">
        <v>1.03124626764196</v>
      </c>
      <c r="X675" s="9">
        <v>1.0184194518632601</v>
      </c>
      <c r="Y675" s="9">
        <v>1.40906599659319</v>
      </c>
      <c r="Z675" s="9">
        <v>0.89615881542227105</v>
      </c>
      <c r="AA675" s="9">
        <v>0.71706351910153598</v>
      </c>
      <c r="AB675" s="9">
        <v>1.0183153382680901</v>
      </c>
      <c r="AC675" s="9">
        <v>0.56153266903551102</v>
      </c>
      <c r="AD675" s="9">
        <v>1.11932594948093</v>
      </c>
      <c r="AE675" s="9">
        <v>1.0654080913634401</v>
      </c>
      <c r="AF675" s="9">
        <v>0.88228637871391202</v>
      </c>
      <c r="AG675" s="9">
        <v>0.92997088434308195</v>
      </c>
      <c r="AH675" s="9">
        <v>1.08022978040123</v>
      </c>
      <c r="AI675" s="9">
        <v>1.0369752642449199</v>
      </c>
      <c r="AJ675" s="9">
        <v>0.81297585360910296</v>
      </c>
      <c r="AK675" s="9">
        <v>0.87923372593300897</v>
      </c>
      <c r="AL675" s="9">
        <v>1.58552431631853</v>
      </c>
      <c r="AM675" s="9">
        <v>0.90775266642997499</v>
      </c>
      <c r="AN675" s="9">
        <v>1.0672073060257701</v>
      </c>
      <c r="AO675" s="9">
        <v>0.81570506838799495</v>
      </c>
      <c r="AP675" s="9">
        <v>0.99940228308809897</v>
      </c>
      <c r="AQ675" s="9">
        <v>1.20850506297114</v>
      </c>
      <c r="AR675" s="9">
        <v>0.87748486560806505</v>
      </c>
      <c r="AS675" s="9">
        <v>1.18026822824575</v>
      </c>
      <c r="AT675" s="9">
        <v>1.2679919821183001</v>
      </c>
      <c r="AU675" s="9">
        <v>0.88720425156431604</v>
      </c>
      <c r="AV675" s="9">
        <v>0.98456437449570999</v>
      </c>
      <c r="AW675" s="9">
        <v>1.1806186000347201</v>
      </c>
      <c r="AX675" s="9">
        <v>1.0731884277898001</v>
      </c>
      <c r="AY675" s="9">
        <v>2.1754748170455498</v>
      </c>
      <c r="AZ675" s="9">
        <v>1.04452128603161</v>
      </c>
      <c r="BA675" s="9">
        <v>0.66178442016866901</v>
      </c>
      <c r="BB675" s="9">
        <v>1.1001410042808599</v>
      </c>
      <c r="BC675" s="9">
        <v>1.0411183719338799</v>
      </c>
      <c r="BD675" s="9">
        <v>0.69786861091402397</v>
      </c>
      <c r="BE675" s="9">
        <v>0.93940797931477904</v>
      </c>
      <c r="BF675" s="9">
        <v>1.1002953502231501</v>
      </c>
      <c r="BG675" s="9">
        <v>0.92768571338026595</v>
      </c>
      <c r="BH675" s="9">
        <v>0.97503714292041399</v>
      </c>
      <c r="BI675" s="9">
        <v>0.89198583344287297</v>
      </c>
    </row>
    <row r="676" spans="1:61" x14ac:dyDescent="0.25">
      <c r="A676" s="6" t="s">
        <v>1525</v>
      </c>
      <c r="B676" s="6" t="s">
        <v>1334</v>
      </c>
      <c r="C676" s="7">
        <v>18.37</v>
      </c>
      <c r="D676" s="8">
        <v>2</v>
      </c>
      <c r="E676" s="8">
        <f t="shared" si="90"/>
        <v>0.8156978978856152</v>
      </c>
      <c r="F676" s="8">
        <f t="shared" si="91"/>
        <v>1.0596602454778112</v>
      </c>
      <c r="G676" s="8">
        <f t="shared" si="92"/>
        <v>1.2465956657813151</v>
      </c>
      <c r="H676" s="8">
        <f t="shared" si="93"/>
        <v>1.1764107138125321</v>
      </c>
      <c r="I676" s="8">
        <f t="shared" si="94"/>
        <v>0.51769436154053716</v>
      </c>
      <c r="J676" s="8">
        <f t="shared" si="95"/>
        <v>0.51020053512186481</v>
      </c>
      <c r="K676" s="8">
        <f t="shared" si="96"/>
        <v>41.528650848955706</v>
      </c>
      <c r="L676" s="8">
        <f t="shared" si="97"/>
        <v>43.36925268798327</v>
      </c>
      <c r="M676" s="8">
        <f t="shared" si="98"/>
        <v>16</v>
      </c>
      <c r="N676" s="9"/>
      <c r="O676" s="9"/>
      <c r="P676" s="9">
        <v>1.3140195949334199</v>
      </c>
      <c r="Q676" s="9">
        <v>1.8821216244697101</v>
      </c>
      <c r="R676" s="9"/>
      <c r="S676" s="9"/>
      <c r="T676" s="9">
        <v>1.1676219632490601</v>
      </c>
      <c r="U676" s="9"/>
      <c r="V676" s="9"/>
      <c r="W676" s="9"/>
      <c r="X676" s="9"/>
      <c r="Y676" s="9">
        <v>0.62261948047307003</v>
      </c>
      <c r="Z676" s="9"/>
      <c r="AA676" s="9"/>
      <c r="AB676" s="9">
        <v>0.94318750875884005</v>
      </c>
      <c r="AC676" s="9">
        <v>1.44596292509098</v>
      </c>
      <c r="AD676" s="9"/>
      <c r="AE676" s="9"/>
      <c r="AF676" s="9">
        <v>1.79629744031593</v>
      </c>
      <c r="AG676" s="9"/>
      <c r="AH676" s="9"/>
      <c r="AI676" s="9"/>
      <c r="AJ676" s="9"/>
      <c r="AK676" s="9">
        <v>1.43457031265839</v>
      </c>
      <c r="AL676" s="9"/>
      <c r="AM676" s="9"/>
      <c r="AN676" s="9">
        <v>1.17923269885847</v>
      </c>
      <c r="AO676" s="9">
        <v>1.4228667466762901</v>
      </c>
      <c r="AP676" s="9"/>
      <c r="AQ676" s="9"/>
      <c r="AR676" s="9">
        <v>1.1653176606817399</v>
      </c>
      <c r="AS676" s="9"/>
      <c r="AT676" s="9"/>
      <c r="AU676" s="9"/>
      <c r="AV676" s="9"/>
      <c r="AW676" s="9">
        <v>0.446354416893124</v>
      </c>
      <c r="AX676" s="9"/>
      <c r="AY676" s="9"/>
      <c r="AZ676" s="9">
        <v>0.48040309893788802</v>
      </c>
      <c r="BA676" s="9">
        <v>2.1553319038446501</v>
      </c>
      <c r="BB676" s="9"/>
      <c r="BC676" s="9"/>
      <c r="BD676" s="9">
        <v>0.82062048929151998</v>
      </c>
      <c r="BE676" s="9"/>
      <c r="BF676" s="9"/>
      <c r="BG676" s="9"/>
      <c r="BH676" s="9"/>
      <c r="BI676" s="9">
        <v>0.826783363742566</v>
      </c>
    </row>
    <row r="677" spans="1:61" x14ac:dyDescent="0.25">
      <c r="A677" s="6" t="s">
        <v>864</v>
      </c>
      <c r="B677" s="6" t="s">
        <v>670</v>
      </c>
      <c r="C677" s="7">
        <v>18.04</v>
      </c>
      <c r="D677" s="8">
        <v>2</v>
      </c>
      <c r="E677" s="8">
        <f t="shared" si="90"/>
        <v>0.81692831998349247</v>
      </c>
      <c r="F677" s="8">
        <f t="shared" si="91"/>
        <v>0.94663778947042754</v>
      </c>
      <c r="G677" s="8">
        <f t="shared" si="92"/>
        <v>0.91123783867234509</v>
      </c>
      <c r="H677" s="8">
        <f t="shared" si="93"/>
        <v>0.96260454506270443</v>
      </c>
      <c r="I677" s="8">
        <f t="shared" si="94"/>
        <v>0.25356383410840166</v>
      </c>
      <c r="J677" s="8">
        <f t="shared" si="95"/>
        <v>0.33954202453139859</v>
      </c>
      <c r="K677" s="8">
        <f t="shared" si="96"/>
        <v>27.826306519255059</v>
      </c>
      <c r="L677" s="8">
        <f t="shared" si="97"/>
        <v>35.27326213790947</v>
      </c>
      <c r="M677" s="8">
        <f t="shared" si="98"/>
        <v>12</v>
      </c>
      <c r="N677" s="9"/>
      <c r="O677" s="9"/>
      <c r="P677" s="9"/>
      <c r="Q677" s="9"/>
      <c r="R677" s="9">
        <v>1.18328414877907</v>
      </c>
      <c r="S677" s="9">
        <v>0.86895753313690605</v>
      </c>
      <c r="T677" s="9"/>
      <c r="U677" s="9"/>
      <c r="V677" s="9"/>
      <c r="W677" s="9"/>
      <c r="X677" s="9"/>
      <c r="Y677" s="9">
        <v>0.68147183410105905</v>
      </c>
      <c r="Z677" s="9"/>
      <c r="AA677" s="9"/>
      <c r="AB677" s="9"/>
      <c r="AC677" s="9"/>
      <c r="AD677" s="9">
        <v>0.96166552605062805</v>
      </c>
      <c r="AE677" s="9">
        <v>0.83862559262465097</v>
      </c>
      <c r="AF677" s="9"/>
      <c r="AG677" s="9"/>
      <c r="AH677" s="9"/>
      <c r="AI677" s="9"/>
      <c r="AJ677" s="9"/>
      <c r="AK677" s="9">
        <v>0.49574804668761802</v>
      </c>
      <c r="AL677" s="9"/>
      <c r="AM677" s="9"/>
      <c r="AN677" s="9"/>
      <c r="AO677" s="9"/>
      <c r="AP677" s="9">
        <v>0.89048253369405395</v>
      </c>
      <c r="AQ677" s="9">
        <v>1.56931857014707</v>
      </c>
      <c r="AR677" s="9"/>
      <c r="AS677" s="9"/>
      <c r="AT677" s="9"/>
      <c r="AU677" s="9"/>
      <c r="AV677" s="9"/>
      <c r="AW677" s="9">
        <v>0.67777691160641096</v>
      </c>
      <c r="AX677" s="9"/>
      <c r="AY677" s="9"/>
      <c r="AZ677" s="9"/>
      <c r="BA677" s="9"/>
      <c r="BB677" s="9">
        <v>1.3852137587829301</v>
      </c>
      <c r="BC677" s="9">
        <v>1.0846421451464601</v>
      </c>
      <c r="BD677" s="9"/>
      <c r="BE677" s="9"/>
      <c r="BF677" s="9"/>
      <c r="BG677" s="9"/>
      <c r="BH677" s="9"/>
      <c r="BI677" s="9">
        <v>0.75996782082451897</v>
      </c>
    </row>
    <row r="678" spans="1:61" x14ac:dyDescent="0.25">
      <c r="A678" s="6" t="s">
        <v>1114</v>
      </c>
      <c r="B678" s="6" t="s">
        <v>1711</v>
      </c>
      <c r="C678" s="7">
        <v>16.760000000000002</v>
      </c>
      <c r="D678" s="8">
        <v>7</v>
      </c>
      <c r="E678" s="8">
        <f t="shared" si="90"/>
        <v>0.81777074931101068</v>
      </c>
      <c r="F678" s="8">
        <f t="shared" si="91"/>
        <v>1.0177412685731075</v>
      </c>
      <c r="G678" s="8">
        <f t="shared" si="92"/>
        <v>1.0078869145606781</v>
      </c>
      <c r="H678" s="8">
        <f t="shared" si="93"/>
        <v>0.99031742711362647</v>
      </c>
      <c r="I678" s="8">
        <f t="shared" si="94"/>
        <v>9.9253948230794753E-2</v>
      </c>
      <c r="J678" s="8">
        <f t="shared" si="95"/>
        <v>0.17367062422783128</v>
      </c>
      <c r="K678" s="8">
        <f t="shared" si="96"/>
        <v>9.8477266444180369</v>
      </c>
      <c r="L678" s="8">
        <f t="shared" si="97"/>
        <v>17.53686439044203</v>
      </c>
      <c r="M678" s="8">
        <f t="shared" si="98"/>
        <v>24</v>
      </c>
      <c r="N678" s="9"/>
      <c r="O678" s="9"/>
      <c r="P678" s="9">
        <v>1.0434533840334199</v>
      </c>
      <c r="Q678" s="9"/>
      <c r="R678" s="9">
        <v>1.1362935187324601</v>
      </c>
      <c r="S678" s="9">
        <v>0.90706656135949904</v>
      </c>
      <c r="T678" s="9">
        <v>1.0825855800845701</v>
      </c>
      <c r="U678" s="9">
        <v>0.99489584812501097</v>
      </c>
      <c r="V678" s="9"/>
      <c r="W678" s="9">
        <v>0.88302659502910896</v>
      </c>
      <c r="X678" s="9"/>
      <c r="Y678" s="9"/>
      <c r="Z678" s="9"/>
      <c r="AA678" s="9"/>
      <c r="AB678" s="9">
        <v>1.1135068476438601</v>
      </c>
      <c r="AC678" s="9"/>
      <c r="AD678" s="9">
        <v>1.1008553297133099</v>
      </c>
      <c r="AE678" s="9">
        <v>1.0721273521649699</v>
      </c>
      <c r="AF678" s="9">
        <v>1.0217515903532799</v>
      </c>
      <c r="AG678" s="9">
        <v>0.87280163995885995</v>
      </c>
      <c r="AH678" s="9"/>
      <c r="AI678" s="9">
        <v>0.67957840749750997</v>
      </c>
      <c r="AJ678" s="9"/>
      <c r="AK678" s="9"/>
      <c r="AL678" s="9"/>
      <c r="AM678" s="9"/>
      <c r="AN678" s="9">
        <v>1.08419788130851</v>
      </c>
      <c r="AO678" s="9"/>
      <c r="AP678" s="9">
        <v>1.0925531454981501</v>
      </c>
      <c r="AQ678" s="9">
        <v>1.0390308018559999</v>
      </c>
      <c r="AR678" s="9">
        <v>1.18966664760269</v>
      </c>
      <c r="AS678" s="9">
        <v>0.75956038037665796</v>
      </c>
      <c r="AT678" s="9"/>
      <c r="AU678" s="9">
        <v>0.90775963218437605</v>
      </c>
      <c r="AV678" s="9"/>
      <c r="AW678" s="9"/>
      <c r="AX678" s="9"/>
      <c r="AY678" s="9"/>
      <c r="AZ678" s="9">
        <v>0.82246164262642296</v>
      </c>
      <c r="BA678" s="9"/>
      <c r="BB678" s="9">
        <v>1.2749685877164501</v>
      </c>
      <c r="BC678" s="9">
        <v>1.0067589940869199</v>
      </c>
      <c r="BD678" s="9">
        <v>1.18834882337185</v>
      </c>
      <c r="BE678" s="9">
        <v>0.68888308505314999</v>
      </c>
      <c r="BF678" s="9"/>
      <c r="BG678" s="9">
        <v>0.91090289903230903</v>
      </c>
      <c r="BH678" s="9"/>
      <c r="BI678" s="9"/>
    </row>
    <row r="679" spans="1:61" x14ac:dyDescent="0.25">
      <c r="A679" s="6" t="s">
        <v>1580</v>
      </c>
      <c r="B679" s="6" t="s">
        <v>1655</v>
      </c>
      <c r="C679" s="7">
        <v>12.11</v>
      </c>
      <c r="D679" s="8">
        <v>4</v>
      </c>
      <c r="E679" s="8">
        <f t="shared" si="90"/>
        <v>0.82185836738856755</v>
      </c>
      <c r="F679" s="8">
        <f t="shared" si="91"/>
        <v>0.9717558211131917</v>
      </c>
      <c r="G679" s="8">
        <f t="shared" si="92"/>
        <v>1.0497962926311406</v>
      </c>
      <c r="H679" s="8">
        <f t="shared" si="93"/>
        <v>1.0803087255279313</v>
      </c>
      <c r="I679" s="8">
        <f t="shared" si="94"/>
        <v>0.21653608368350816</v>
      </c>
      <c r="J679" s="8">
        <f t="shared" si="95"/>
        <v>0.23398462495994282</v>
      </c>
      <c r="K679" s="8">
        <f t="shared" si="96"/>
        <v>20.626485843343598</v>
      </c>
      <c r="L679" s="8">
        <f t="shared" si="97"/>
        <v>21.65905166095904</v>
      </c>
      <c r="M679" s="8">
        <f t="shared" si="98"/>
        <v>16</v>
      </c>
      <c r="N679" s="9">
        <v>1.2097173914353001</v>
      </c>
      <c r="O679" s="9"/>
      <c r="P679" s="9"/>
      <c r="Q679" s="9"/>
      <c r="R679" s="9"/>
      <c r="S679" s="9">
        <v>0.75227398467421203</v>
      </c>
      <c r="T679" s="9">
        <v>1.02612447251758</v>
      </c>
      <c r="U679" s="9"/>
      <c r="V679" s="9"/>
      <c r="W679" s="9"/>
      <c r="X679" s="9"/>
      <c r="Y679" s="9">
        <v>1.21106932189747</v>
      </c>
      <c r="Z679" s="9">
        <v>1.20508100059459</v>
      </c>
      <c r="AA679" s="9"/>
      <c r="AB679" s="9"/>
      <c r="AC679" s="9"/>
      <c r="AD679" s="9"/>
      <c r="AE679" s="9">
        <v>1.0157588100833399</v>
      </c>
      <c r="AF679" s="9">
        <v>1.0522674678264901</v>
      </c>
      <c r="AG679" s="9"/>
      <c r="AH679" s="9"/>
      <c r="AI679" s="9"/>
      <c r="AJ679" s="9"/>
      <c r="AK679" s="9">
        <v>1.6115987966360099</v>
      </c>
      <c r="AL679" s="9">
        <v>1.0121635925292001</v>
      </c>
      <c r="AM679" s="9"/>
      <c r="AN679" s="9"/>
      <c r="AO679" s="9"/>
      <c r="AP679" s="9"/>
      <c r="AQ679" s="9">
        <v>1.05379305136441</v>
      </c>
      <c r="AR679" s="9">
        <v>0.86891263049964995</v>
      </c>
      <c r="AS679" s="9"/>
      <c r="AT679" s="9"/>
      <c r="AU679" s="9"/>
      <c r="AV679" s="9"/>
      <c r="AW679" s="9">
        <v>0.76150823957893798</v>
      </c>
      <c r="AX679" s="9">
        <v>0.83490702629694402</v>
      </c>
      <c r="AY679" s="9"/>
      <c r="AZ679" s="9"/>
      <c r="BA679" s="9"/>
      <c r="BB679" s="9"/>
      <c r="BC679" s="9">
        <v>1.04911294699001</v>
      </c>
      <c r="BD679" s="9">
        <v>1.1279209401905701</v>
      </c>
      <c r="BE679" s="9"/>
      <c r="BF679" s="9"/>
      <c r="BG679" s="9"/>
      <c r="BH679" s="9"/>
      <c r="BI679" s="9">
        <v>1.3706802037450201</v>
      </c>
    </row>
    <row r="680" spans="1:61" x14ac:dyDescent="0.25">
      <c r="A680" s="6" t="s">
        <v>1120</v>
      </c>
      <c r="B680" s="6" t="s">
        <v>653</v>
      </c>
      <c r="C680" s="7">
        <v>3.78</v>
      </c>
      <c r="D680" s="8">
        <v>2</v>
      </c>
      <c r="E680" s="8">
        <f t="shared" si="90"/>
        <v>0.82452861709820258</v>
      </c>
      <c r="F680" s="8">
        <f t="shared" si="91"/>
        <v>1.0247381891764902</v>
      </c>
      <c r="G680" s="8">
        <f t="shared" si="92"/>
        <v>1.0406939960802446</v>
      </c>
      <c r="H680" s="8">
        <f t="shared" si="93"/>
        <v>1.0155706180098323</v>
      </c>
      <c r="I680" s="8">
        <f t="shared" si="94"/>
        <v>0.19936909587810553</v>
      </c>
      <c r="J680" s="8">
        <f t="shared" si="95"/>
        <v>0.22083136847591492</v>
      </c>
      <c r="K680" s="8">
        <f t="shared" si="96"/>
        <v>19.157321617019573</v>
      </c>
      <c r="L680" s="8">
        <f t="shared" si="97"/>
        <v>21.744560600686551</v>
      </c>
      <c r="M680" s="8">
        <f t="shared" si="98"/>
        <v>20</v>
      </c>
      <c r="N680" s="9">
        <v>1.065341006977</v>
      </c>
      <c r="O680" s="9"/>
      <c r="P680" s="9"/>
      <c r="Q680" s="9"/>
      <c r="R680" s="9">
        <v>1.2398857505116001</v>
      </c>
      <c r="S680" s="9">
        <v>0.72636455390390897</v>
      </c>
      <c r="T680" s="9">
        <v>1.17484950228149</v>
      </c>
      <c r="U680" s="9">
        <v>0.99702916672722397</v>
      </c>
      <c r="V680" s="9"/>
      <c r="W680" s="9"/>
      <c r="X680" s="9"/>
      <c r="Y680" s="9"/>
      <c r="Z680" s="9">
        <v>0.98826651279555899</v>
      </c>
      <c r="AA680" s="9"/>
      <c r="AB680" s="9"/>
      <c r="AC680" s="9"/>
      <c r="AD680" s="9">
        <v>0.722008017108142</v>
      </c>
      <c r="AE680" s="9">
        <v>1.0476819534671</v>
      </c>
      <c r="AF680" s="9">
        <v>1.4493804948909601</v>
      </c>
      <c r="AG680" s="9">
        <v>0.77515694816611003</v>
      </c>
      <c r="AH680" s="9"/>
      <c r="AI680" s="9"/>
      <c r="AJ680" s="9"/>
      <c r="AK680" s="9"/>
      <c r="AL680" s="9">
        <v>0.74714183956594704</v>
      </c>
      <c r="AM680" s="9"/>
      <c r="AN680" s="9"/>
      <c r="AO680" s="9"/>
      <c r="AP680" s="9">
        <v>1.1605572185653801</v>
      </c>
      <c r="AQ680" s="9">
        <v>0.96957147173402702</v>
      </c>
      <c r="AR680" s="9">
        <v>1.1391316845411099</v>
      </c>
      <c r="AS680" s="9">
        <v>1.0157108685776599</v>
      </c>
      <c r="AT680" s="9"/>
      <c r="AU680" s="9"/>
      <c r="AV680" s="9"/>
      <c r="AW680" s="9"/>
      <c r="AX680" s="9">
        <v>0.90815165950080601</v>
      </c>
      <c r="AY680" s="9"/>
      <c r="AZ680" s="9"/>
      <c r="BA680" s="9"/>
      <c r="BB680" s="9">
        <v>1.1140621858670301</v>
      </c>
      <c r="BC680" s="9">
        <v>0.891119851204353</v>
      </c>
      <c r="BD680" s="9">
        <v>1.43910527675681</v>
      </c>
      <c r="BE680" s="9">
        <v>0.86651328740649103</v>
      </c>
      <c r="BF680" s="9"/>
      <c r="BG680" s="9"/>
      <c r="BH680" s="9"/>
      <c r="BI680" s="9"/>
    </row>
    <row r="681" spans="1:61" x14ac:dyDescent="0.25">
      <c r="A681" s="6" t="s">
        <v>1351</v>
      </c>
      <c r="B681" s="6" t="s">
        <v>104</v>
      </c>
      <c r="C681" s="7">
        <v>29.68</v>
      </c>
      <c r="D681" s="8">
        <v>11</v>
      </c>
      <c r="E681" s="8">
        <f t="shared" si="90"/>
        <v>0.825127885258921</v>
      </c>
      <c r="F681" s="8">
        <f t="shared" si="91"/>
        <v>0.98330109403957944</v>
      </c>
      <c r="G681" s="8">
        <f t="shared" si="92"/>
        <v>1.0105461838312586</v>
      </c>
      <c r="H681" s="8">
        <f t="shared" si="93"/>
        <v>1.0277077793941543</v>
      </c>
      <c r="I681" s="8">
        <f t="shared" si="94"/>
        <v>0.16188962594998205</v>
      </c>
      <c r="J681" s="8">
        <f t="shared" si="95"/>
        <v>0.24962343368178813</v>
      </c>
      <c r="K681" s="8">
        <f t="shared" si="96"/>
        <v>16.02001259716938</v>
      </c>
      <c r="L681" s="8">
        <f t="shared" si="97"/>
        <v>24.289339702083804</v>
      </c>
      <c r="M681" s="8">
        <f t="shared" si="98"/>
        <v>48</v>
      </c>
      <c r="N681" s="9">
        <v>0.95545134930556797</v>
      </c>
      <c r="O681" s="9">
        <v>0.92791913203973697</v>
      </c>
      <c r="P681" s="9">
        <v>1.05316141977181</v>
      </c>
      <c r="Q681" s="9">
        <v>1.12917445109829</v>
      </c>
      <c r="R681" s="9">
        <v>1.1016138905119399</v>
      </c>
      <c r="S681" s="9">
        <v>1.14898541684949</v>
      </c>
      <c r="T681" s="9">
        <v>1.08879752765849</v>
      </c>
      <c r="U681" s="9">
        <v>1.1077303976250401</v>
      </c>
      <c r="V681" s="9">
        <v>1.17281883296081</v>
      </c>
      <c r="W681" s="9">
        <v>1.0304118285128601</v>
      </c>
      <c r="X681" s="9">
        <v>0.64881862609691998</v>
      </c>
      <c r="Y681" s="9">
        <v>0.76167133354414696</v>
      </c>
      <c r="Z681" s="9">
        <v>1.3945419114134601</v>
      </c>
      <c r="AA681" s="9">
        <v>1.1680972128649201</v>
      </c>
      <c r="AB681" s="9">
        <v>1.2599508885177799</v>
      </c>
      <c r="AC681" s="9">
        <v>1.10006276780928</v>
      </c>
      <c r="AD681" s="9">
        <v>0.82524929435577898</v>
      </c>
      <c r="AE681" s="9">
        <v>1.1022718254725901</v>
      </c>
      <c r="AF681" s="9">
        <v>1.2036000947229399</v>
      </c>
      <c r="AG681" s="9">
        <v>0.84999914863107096</v>
      </c>
      <c r="AH681" s="9">
        <v>0.99276566276387601</v>
      </c>
      <c r="AI681" s="9">
        <v>0.58186194864282803</v>
      </c>
      <c r="AJ681" s="9">
        <v>1.07921050586177</v>
      </c>
      <c r="AK681" s="9">
        <v>1.30082469693012</v>
      </c>
      <c r="AL681" s="9">
        <v>0.30484537293283398</v>
      </c>
      <c r="AM681" s="9">
        <v>1.0501743842743301</v>
      </c>
      <c r="AN681" s="9">
        <v>1.1466505156829601</v>
      </c>
      <c r="AO681" s="9">
        <v>1.16766251913844</v>
      </c>
      <c r="AP681" s="9">
        <v>1.15851961155752</v>
      </c>
      <c r="AQ681" s="9">
        <v>1.19672175422187</v>
      </c>
      <c r="AR681" s="9">
        <v>1.1779106351298501</v>
      </c>
      <c r="AS681" s="9">
        <v>0.90862267074254</v>
      </c>
      <c r="AT681" s="9">
        <v>0.77468225135416602</v>
      </c>
      <c r="AU681" s="9">
        <v>1.1012876821133799</v>
      </c>
      <c r="AV681" s="9">
        <v>1.11640445557376</v>
      </c>
      <c r="AW681" s="9">
        <v>0.69048974012156505</v>
      </c>
      <c r="AX681" s="9">
        <v>0.77821022682558505</v>
      </c>
      <c r="AY681" s="9">
        <v>1.59649595118429</v>
      </c>
      <c r="AZ681" s="9">
        <v>0.894804413699818</v>
      </c>
      <c r="BA681" s="9">
        <v>1.2684513194478899</v>
      </c>
      <c r="BB681" s="9">
        <v>1.0072231287634801</v>
      </c>
      <c r="BC681" s="9">
        <v>1.0107924180591901</v>
      </c>
      <c r="BD681" s="9">
        <v>0.77929382032140004</v>
      </c>
      <c r="BE681" s="9">
        <v>0.76555935674013897</v>
      </c>
      <c r="BF681" s="9">
        <v>0.88448918330035697</v>
      </c>
      <c r="BG681" s="9">
        <v>0.88250557288299403</v>
      </c>
      <c r="BH681" s="9">
        <v>1.3566337054512401</v>
      </c>
      <c r="BI681" s="9">
        <v>1.1206134106835499</v>
      </c>
    </row>
    <row r="682" spans="1:61" x14ac:dyDescent="0.25">
      <c r="A682" s="6" t="s">
        <v>1096</v>
      </c>
      <c r="B682" s="6" t="s">
        <v>678</v>
      </c>
      <c r="C682" s="7">
        <v>58.06</v>
      </c>
      <c r="D682" s="8">
        <v>88</v>
      </c>
      <c r="E682" s="8">
        <f t="shared" si="90"/>
        <v>0.82929284524882974</v>
      </c>
      <c r="F682" s="8">
        <f t="shared" si="91"/>
        <v>1.0088192992010059</v>
      </c>
      <c r="G682" s="8">
        <f t="shared" si="92"/>
        <v>1.0270451056408119</v>
      </c>
      <c r="H682" s="8">
        <f t="shared" si="93"/>
        <v>1.0180664728105826</v>
      </c>
      <c r="I682" s="8">
        <f t="shared" si="94"/>
        <v>0.10488580246546808</v>
      </c>
      <c r="J682" s="8">
        <f t="shared" si="95"/>
        <v>0.12970366974367623</v>
      </c>
      <c r="K682" s="8">
        <f t="shared" si="96"/>
        <v>10.212385209705655</v>
      </c>
      <c r="L682" s="8">
        <f t="shared" si="97"/>
        <v>12.740196559621738</v>
      </c>
      <c r="M682" s="8">
        <f t="shared" si="98"/>
        <v>48</v>
      </c>
      <c r="N682" s="9">
        <v>0.87585504348125398</v>
      </c>
      <c r="O682" s="9">
        <v>0.928380601544055</v>
      </c>
      <c r="P682" s="9">
        <v>1.0640303057052201</v>
      </c>
      <c r="Q682" s="9">
        <v>0.97888588547237299</v>
      </c>
      <c r="R682" s="9">
        <v>1.01547802643615</v>
      </c>
      <c r="S682" s="9">
        <v>0.996833780890375</v>
      </c>
      <c r="T682" s="9">
        <v>1.0051637937898801</v>
      </c>
      <c r="U682" s="9">
        <v>1.2421570090424301</v>
      </c>
      <c r="V682" s="9">
        <v>0.98679682714453598</v>
      </c>
      <c r="W682" s="9">
        <v>1.1806112660205701</v>
      </c>
      <c r="X682" s="9">
        <v>0.94861367171903899</v>
      </c>
      <c r="Y682" s="9">
        <v>1.1017350564438599</v>
      </c>
      <c r="Z682" s="9">
        <v>0.85488565104131198</v>
      </c>
      <c r="AA682" s="9">
        <v>1.00522831711651</v>
      </c>
      <c r="AB682" s="9">
        <v>1.02332230758158</v>
      </c>
      <c r="AC682" s="9">
        <v>1.07733028340369</v>
      </c>
      <c r="AD682" s="9">
        <v>1.0174864581012</v>
      </c>
      <c r="AE682" s="9">
        <v>0.97824427424889404</v>
      </c>
      <c r="AF682" s="9">
        <v>0.95189929504252702</v>
      </c>
      <c r="AG682" s="9">
        <v>0.99649046770564598</v>
      </c>
      <c r="AH682" s="9">
        <v>1.00441886409589</v>
      </c>
      <c r="AI682" s="9">
        <v>1.1083001467743301</v>
      </c>
      <c r="AJ682" s="9">
        <v>0.97571143305671204</v>
      </c>
      <c r="AK682" s="9">
        <v>1</v>
      </c>
      <c r="AL682" s="9">
        <v>1.0091874384322399</v>
      </c>
      <c r="AM682" s="9">
        <v>1.0644949277721201</v>
      </c>
      <c r="AN682" s="9">
        <v>1.0045563529811301</v>
      </c>
      <c r="AO682" s="9">
        <v>1.0051015994156001</v>
      </c>
      <c r="AP682" s="9">
        <v>1.08966178700613</v>
      </c>
      <c r="AQ682" s="9">
        <v>0.98126143044144098</v>
      </c>
      <c r="AR682" s="9">
        <v>1.0610755974792401</v>
      </c>
      <c r="AS682" s="9">
        <v>1.03537859143024</v>
      </c>
      <c r="AT682" s="9">
        <v>0.98287231120071605</v>
      </c>
      <c r="AU682" s="9">
        <v>1.0197942979358601</v>
      </c>
      <c r="AV682" s="9">
        <v>1.0103700298731799</v>
      </c>
      <c r="AW682" s="9">
        <v>0.92468257789058095</v>
      </c>
      <c r="AX682" s="9">
        <v>0.94427251377694699</v>
      </c>
      <c r="AY682" s="9">
        <v>1.6745178439783901</v>
      </c>
      <c r="AZ682" s="9">
        <v>1.0820573419153301</v>
      </c>
      <c r="BA682" s="9">
        <v>1.0319600708423</v>
      </c>
      <c r="BB682" s="9">
        <v>0.94479373390911503</v>
      </c>
      <c r="BC682" s="9">
        <v>0.99863273699496902</v>
      </c>
      <c r="BD682" s="9">
        <v>0.94337195688051501</v>
      </c>
      <c r="BE682" s="9">
        <v>0.92375745909731399</v>
      </c>
      <c r="BF682" s="9">
        <v>0.83032311368482603</v>
      </c>
      <c r="BG682" s="9">
        <v>1.05947514032918</v>
      </c>
      <c r="BH682" s="9">
        <v>1.1238387954025699</v>
      </c>
      <c r="BI682" s="9">
        <v>0.91163787434274801</v>
      </c>
    </row>
    <row r="683" spans="1:61" x14ac:dyDescent="0.25">
      <c r="A683" s="6" t="s">
        <v>784</v>
      </c>
      <c r="B683" s="6" t="s">
        <v>272</v>
      </c>
      <c r="C683" s="7">
        <v>37.28</v>
      </c>
      <c r="D683" s="8">
        <v>53</v>
      </c>
      <c r="E683" s="8">
        <f t="shared" si="90"/>
        <v>0.83135853955017724</v>
      </c>
      <c r="F683" s="8">
        <f t="shared" si="91"/>
        <v>0.98533906708443275</v>
      </c>
      <c r="G683" s="8">
        <f t="shared" si="92"/>
        <v>1.0106920154639358</v>
      </c>
      <c r="H683" s="8">
        <f t="shared" si="93"/>
        <v>1.0257301767751086</v>
      </c>
      <c r="I683" s="8">
        <f t="shared" si="94"/>
        <v>0.21447986317423554</v>
      </c>
      <c r="J683" s="8">
        <f t="shared" si="95"/>
        <v>0.20942503211521887</v>
      </c>
      <c r="K683" s="8">
        <f t="shared" si="96"/>
        <v>21.221090093977175</v>
      </c>
      <c r="L683" s="8">
        <f t="shared" si="97"/>
        <v>20.41716592307446</v>
      </c>
      <c r="M683" s="8">
        <f t="shared" si="98"/>
        <v>48</v>
      </c>
      <c r="N683" s="9">
        <v>1.3628967614348499</v>
      </c>
      <c r="O683" s="9">
        <v>0.66172525161157503</v>
      </c>
      <c r="P683" s="9">
        <v>1.3741141896311</v>
      </c>
      <c r="Q683" s="9">
        <v>0.78962249752719604</v>
      </c>
      <c r="R683" s="9">
        <v>0.97917582791886604</v>
      </c>
      <c r="S683" s="9">
        <v>1.08645903565823</v>
      </c>
      <c r="T683" s="9">
        <v>0.80180336706981303</v>
      </c>
      <c r="U683" s="9">
        <v>0.93183615463750302</v>
      </c>
      <c r="V683" s="9">
        <v>1.08016519063844</v>
      </c>
      <c r="W683" s="9">
        <v>1.0868927680757501</v>
      </c>
      <c r="X683" s="9">
        <v>1.0605751399748</v>
      </c>
      <c r="Y683" s="9">
        <v>0.91303800138910596</v>
      </c>
      <c r="Z683" s="9">
        <v>1.0447949815731801</v>
      </c>
      <c r="AA683" s="9">
        <v>1.2301979899453901</v>
      </c>
      <c r="AB683" s="9">
        <v>1.0320140396558799</v>
      </c>
      <c r="AC683" s="9">
        <v>1.11045603918342</v>
      </c>
      <c r="AD683" s="9">
        <v>1.1325298263028301</v>
      </c>
      <c r="AE683" s="9">
        <v>0.82180964151844704</v>
      </c>
      <c r="AF683" s="9">
        <v>0.84664296733784605</v>
      </c>
      <c r="AG683" s="9">
        <v>1.1423063663690001</v>
      </c>
      <c r="AH683" s="9">
        <v>1.08696914602129</v>
      </c>
      <c r="AI683" s="9">
        <v>1.4994821670226</v>
      </c>
      <c r="AJ683" s="9">
        <v>0.73555834113784802</v>
      </c>
      <c r="AK683" s="9">
        <v>1.06835704110591</v>
      </c>
      <c r="AL683" s="9">
        <v>0.89726734719198797</v>
      </c>
      <c r="AM683" s="9">
        <v>1.2913287550822301</v>
      </c>
      <c r="AN683" s="9">
        <v>1.0237214164046999</v>
      </c>
      <c r="AO683" s="9">
        <v>0.87959260496557701</v>
      </c>
      <c r="AP683" s="9">
        <v>0.74290086308713799</v>
      </c>
      <c r="AQ683" s="9">
        <v>0.92521281520159504</v>
      </c>
      <c r="AR683" s="9">
        <v>0.93626550068982595</v>
      </c>
      <c r="AS683" s="9">
        <v>1.0478611435238601</v>
      </c>
      <c r="AT683" s="9">
        <v>1.23120130529688</v>
      </c>
      <c r="AU683" s="9">
        <v>0.73751307932858801</v>
      </c>
      <c r="AV683" s="9">
        <v>0.99948100910859405</v>
      </c>
      <c r="AW683" s="9">
        <v>0.86897206519922399</v>
      </c>
      <c r="AX683" s="9">
        <v>1.01339943507915</v>
      </c>
      <c r="AY683" s="9">
        <v>1.48386540415148</v>
      </c>
      <c r="AZ683" s="9">
        <v>1.51854635040454</v>
      </c>
      <c r="BA683" s="9">
        <v>0.75424406279090705</v>
      </c>
      <c r="BB683" s="9">
        <v>0.88795681336241195</v>
      </c>
      <c r="BC683" s="9">
        <v>0.93640814407812301</v>
      </c>
      <c r="BD683" s="9">
        <v>0.97090085268788096</v>
      </c>
      <c r="BE683" s="9">
        <v>1.1796267670020399</v>
      </c>
      <c r="BF683" s="9">
        <v>0.68123707559370605</v>
      </c>
      <c r="BG683" s="9">
        <v>1.1236378718586999</v>
      </c>
      <c r="BH683" s="9">
        <v>1.0799546337010399</v>
      </c>
      <c r="BI683" s="9">
        <v>0.964072500940091</v>
      </c>
    </row>
    <row r="684" spans="1:61" x14ac:dyDescent="0.25">
      <c r="A684" s="6" t="s">
        <v>1388</v>
      </c>
      <c r="B684" s="6" t="s">
        <v>1651</v>
      </c>
      <c r="C684" s="7">
        <v>11.59</v>
      </c>
      <c r="D684" s="8">
        <v>3</v>
      </c>
      <c r="E684" s="8">
        <f t="shared" si="90"/>
        <v>0.83238633627217085</v>
      </c>
      <c r="F684" s="8">
        <f t="shared" si="91"/>
        <v>0.96777444685132252</v>
      </c>
      <c r="G684" s="8">
        <f t="shared" si="92"/>
        <v>1.005852072855046</v>
      </c>
      <c r="H684" s="8">
        <f t="shared" si="93"/>
        <v>1.0393455583866777</v>
      </c>
      <c r="I684" s="8">
        <f t="shared" si="94"/>
        <v>0.43817875325202316</v>
      </c>
      <c r="J684" s="8">
        <f t="shared" si="95"/>
        <v>0.42799708923684388</v>
      </c>
      <c r="K684" s="8">
        <f t="shared" si="96"/>
        <v>43.562941815915451</v>
      </c>
      <c r="L684" s="8">
        <f t="shared" si="97"/>
        <v>41.179479315926606</v>
      </c>
      <c r="M684" s="8">
        <f t="shared" si="98"/>
        <v>40</v>
      </c>
      <c r="N684" s="9">
        <v>0.646213549543315</v>
      </c>
      <c r="O684" s="9"/>
      <c r="P684" s="9">
        <v>1.0572387171394</v>
      </c>
      <c r="Q684" s="9">
        <v>1.8375242102996701</v>
      </c>
      <c r="R684" s="9">
        <v>1.1592855712482799</v>
      </c>
      <c r="S684" s="9">
        <v>0.74508401835912996</v>
      </c>
      <c r="T684" s="9">
        <v>0.99364829481113504</v>
      </c>
      <c r="U684" s="9"/>
      <c r="V684" s="9">
        <v>1.6577775180686201</v>
      </c>
      <c r="W684" s="9">
        <v>0.70137645518236602</v>
      </c>
      <c r="X684" s="9">
        <v>0.55051831771423299</v>
      </c>
      <c r="Y684" s="9">
        <v>0.70985407618431096</v>
      </c>
      <c r="Z684" s="9">
        <v>1.2112862441433501</v>
      </c>
      <c r="AA684" s="9"/>
      <c r="AB684" s="9">
        <v>0.88227364474889003</v>
      </c>
      <c r="AC684" s="9">
        <v>1.78322056528018</v>
      </c>
      <c r="AD684" s="9">
        <v>0.72991259883729198</v>
      </c>
      <c r="AE684" s="9">
        <v>1.50164394346356</v>
      </c>
      <c r="AF684" s="9">
        <v>1.53346659411483</v>
      </c>
      <c r="AG684" s="9"/>
      <c r="AH684" s="9">
        <v>0.85004006773340801</v>
      </c>
      <c r="AI684" s="9">
        <v>0.16419644738605599</v>
      </c>
      <c r="AJ684" s="9">
        <v>1.1958252157423099</v>
      </c>
      <c r="AK684" s="9">
        <v>1.0569109334455999</v>
      </c>
      <c r="AL684" s="9">
        <v>7.9840526036954795E-2</v>
      </c>
      <c r="AM684" s="9"/>
      <c r="AN684" s="9">
        <v>1.2356092541249999</v>
      </c>
      <c r="AO684" s="9">
        <v>1.7314721129584201</v>
      </c>
      <c r="AP684" s="9">
        <v>1.2098315687541299</v>
      </c>
      <c r="AQ684" s="9">
        <v>1.1643881166932999</v>
      </c>
      <c r="AR684" s="9">
        <v>1.05324909977181</v>
      </c>
      <c r="AS684" s="9"/>
      <c r="AT684" s="9">
        <v>0.79423848554097698</v>
      </c>
      <c r="AU684" s="9">
        <v>1.4565465352137701</v>
      </c>
      <c r="AV684" s="9">
        <v>1.18394803824785</v>
      </c>
      <c r="AW684" s="9">
        <v>0.68012099102953405</v>
      </c>
      <c r="AX684" s="9">
        <v>0.67904132164840403</v>
      </c>
      <c r="AY684" s="9"/>
      <c r="AZ684" s="9">
        <v>0.54455704301302199</v>
      </c>
      <c r="BA684" s="9">
        <v>1.8941336529426001</v>
      </c>
      <c r="BB684" s="9">
        <v>0.923755128451482</v>
      </c>
      <c r="BC684" s="9">
        <v>1.15788621230828</v>
      </c>
      <c r="BD684" s="9">
        <v>1.20489991083999</v>
      </c>
      <c r="BE684" s="9"/>
      <c r="BF684" s="9">
        <v>0.60725642387323497</v>
      </c>
      <c r="BG684" s="9">
        <v>0.742167613127654</v>
      </c>
      <c r="BH684" s="9">
        <v>1.0383419505943099</v>
      </c>
      <c r="BI684" s="9">
        <v>0.89030651153413098</v>
      </c>
    </row>
    <row r="685" spans="1:61" x14ac:dyDescent="0.25">
      <c r="A685" s="6" t="s">
        <v>1529</v>
      </c>
      <c r="B685" s="6" t="s">
        <v>301</v>
      </c>
      <c r="C685" s="7">
        <v>10.11</v>
      </c>
      <c r="D685" s="8">
        <v>3</v>
      </c>
      <c r="E685" s="8">
        <f t="shared" si="90"/>
        <v>0.83301457173683024</v>
      </c>
      <c r="F685" s="8">
        <f t="shared" si="91"/>
        <v>0.97068630609459894</v>
      </c>
      <c r="G685" s="8">
        <f t="shared" si="92"/>
        <v>1.1458002383039152</v>
      </c>
      <c r="H685" s="8">
        <f t="shared" si="93"/>
        <v>1.1804021866898062</v>
      </c>
      <c r="I685" s="8">
        <f t="shared" si="94"/>
        <v>0.44767163845349822</v>
      </c>
      <c r="J685" s="8">
        <f t="shared" si="95"/>
        <v>0.34647872491181098</v>
      </c>
      <c r="K685" s="8">
        <f t="shared" si="96"/>
        <v>39.07065328561719</v>
      </c>
      <c r="L685" s="8">
        <f t="shared" si="97"/>
        <v>29.352599378305023</v>
      </c>
      <c r="M685" s="8">
        <f t="shared" si="98"/>
        <v>28</v>
      </c>
      <c r="N685" s="9">
        <v>1.0304086811549</v>
      </c>
      <c r="O685" s="9"/>
      <c r="P685" s="9">
        <v>1.2194672069396999</v>
      </c>
      <c r="Q685" s="9">
        <v>1.96603916851981</v>
      </c>
      <c r="R685" s="9"/>
      <c r="S685" s="9">
        <v>0.77249214313585701</v>
      </c>
      <c r="T685" s="9"/>
      <c r="U685" s="9">
        <v>1.4230539913761699</v>
      </c>
      <c r="V685" s="9"/>
      <c r="W685" s="9"/>
      <c r="X685" s="9">
        <v>0.980384111446437</v>
      </c>
      <c r="Y685" s="9">
        <v>0.62875636555453296</v>
      </c>
      <c r="Z685" s="9">
        <v>0.960618856877406</v>
      </c>
      <c r="AA685" s="9"/>
      <c r="AB685" s="9">
        <v>0.99361375322836798</v>
      </c>
      <c r="AC685" s="9">
        <v>1.74246116715202</v>
      </c>
      <c r="AD685" s="9"/>
      <c r="AE685" s="9">
        <v>1.1014330559636401</v>
      </c>
      <c r="AF685" s="9"/>
      <c r="AG685" s="9">
        <v>1.4069464063357999</v>
      </c>
      <c r="AH685" s="9"/>
      <c r="AI685" s="9"/>
      <c r="AJ685" s="9">
        <v>1.3400753199387301</v>
      </c>
      <c r="AK685" s="9">
        <v>1.28370748340296</v>
      </c>
      <c r="AL685" s="9">
        <v>0.40685110169576799</v>
      </c>
      <c r="AM685" s="9"/>
      <c r="AN685" s="9">
        <v>1.0370594193476499</v>
      </c>
      <c r="AO685" s="9">
        <v>1.22136464955928</v>
      </c>
      <c r="AP685" s="9"/>
      <c r="AQ685" s="9">
        <v>0.979506417518899</v>
      </c>
      <c r="AR685" s="9"/>
      <c r="AS685" s="9">
        <v>1.2670643766606799</v>
      </c>
      <c r="AT685" s="9"/>
      <c r="AU685" s="9"/>
      <c r="AV685" s="9">
        <v>1.1851719745151199</v>
      </c>
      <c r="AW685" s="9">
        <v>0.76039642513073202</v>
      </c>
      <c r="AX685" s="9">
        <v>1.1518863639511401</v>
      </c>
      <c r="AY685" s="9"/>
      <c r="AZ685" s="9">
        <v>0.91842803758381797</v>
      </c>
      <c r="BA685" s="9">
        <v>2.0626865231917102</v>
      </c>
      <c r="BB685" s="9"/>
      <c r="BC685" s="9">
        <v>1.0496738643199599</v>
      </c>
      <c r="BD685" s="9"/>
      <c r="BE685" s="9">
        <v>1.60698238912492</v>
      </c>
      <c r="BF685" s="9"/>
      <c r="BG685" s="9"/>
      <c r="BH685" s="9">
        <v>1.06930996905732</v>
      </c>
      <c r="BI685" s="9">
        <v>1.2432083659300099</v>
      </c>
    </row>
    <row r="686" spans="1:61" x14ac:dyDescent="0.25">
      <c r="A686" s="6" t="s">
        <v>839</v>
      </c>
      <c r="B686" s="6" t="s">
        <v>189</v>
      </c>
      <c r="C686" s="7">
        <v>6.37</v>
      </c>
      <c r="D686" s="8">
        <v>3</v>
      </c>
      <c r="E686" s="8">
        <f t="shared" si="90"/>
        <v>0.83506344161907131</v>
      </c>
      <c r="F686" s="8">
        <f t="shared" si="91"/>
        <v>0.9785256850248284</v>
      </c>
      <c r="G686" s="8">
        <f t="shared" si="92"/>
        <v>1.0939034163379941</v>
      </c>
      <c r="H686" s="8">
        <f t="shared" si="93"/>
        <v>1.1179097626959462</v>
      </c>
      <c r="I686" s="8">
        <f t="shared" si="94"/>
        <v>0.19132773971104439</v>
      </c>
      <c r="J686" s="8">
        <f t="shared" si="95"/>
        <v>0.30182967694794566</v>
      </c>
      <c r="K686" s="8">
        <f t="shared" si="96"/>
        <v>17.490368605991076</v>
      </c>
      <c r="L686" s="8">
        <f t="shared" si="97"/>
        <v>26.999466953401907</v>
      </c>
      <c r="M686" s="8">
        <f t="shared" si="98"/>
        <v>32</v>
      </c>
      <c r="N686" s="9">
        <v>1.2009116336585099</v>
      </c>
      <c r="O686" s="9"/>
      <c r="P686" s="9">
        <v>1.1523595732488201</v>
      </c>
      <c r="Q686" s="9"/>
      <c r="R686" s="9">
        <v>1.3374630125778999</v>
      </c>
      <c r="S686" s="9">
        <v>1.2346365577174701</v>
      </c>
      <c r="T686" s="9">
        <v>0.87315917492601103</v>
      </c>
      <c r="U686" s="9">
        <v>1.0488459219889601</v>
      </c>
      <c r="V686" s="9">
        <v>0.76327840217388199</v>
      </c>
      <c r="W686" s="9">
        <v>1.1405730544124</v>
      </c>
      <c r="X686" s="9"/>
      <c r="Y686" s="9"/>
      <c r="Z686" s="9">
        <v>1.1117035758958</v>
      </c>
      <c r="AA686" s="9"/>
      <c r="AB686" s="9">
        <v>1.30467344233877</v>
      </c>
      <c r="AC686" s="9"/>
      <c r="AD686" s="9">
        <v>0.99949488821042298</v>
      </c>
      <c r="AE686" s="9">
        <v>0.81655198226558101</v>
      </c>
      <c r="AF686" s="9">
        <v>0.66135166401349599</v>
      </c>
      <c r="AG686" s="9">
        <v>1.33515954268257</v>
      </c>
      <c r="AH686" s="9">
        <v>1.2160222924607</v>
      </c>
      <c r="AI686" s="9">
        <v>1.5456041902792099</v>
      </c>
      <c r="AJ686" s="9"/>
      <c r="AK686" s="9"/>
      <c r="AL686" s="9">
        <v>1.18717168261869</v>
      </c>
      <c r="AM686" s="9"/>
      <c r="AN686" s="9">
        <v>1.0131258538675201</v>
      </c>
      <c r="AO686" s="9"/>
      <c r="AP686" s="9">
        <v>1.11793907500689</v>
      </c>
      <c r="AQ686" s="9">
        <v>0.956415701815859</v>
      </c>
      <c r="AR686" s="9">
        <v>0.98028941339102305</v>
      </c>
      <c r="AS686" s="9">
        <v>1.32210115575297</v>
      </c>
      <c r="AT686" s="9">
        <v>1.19276254469954</v>
      </c>
      <c r="AU686" s="9">
        <v>1.0093906161592501</v>
      </c>
      <c r="AV686" s="9"/>
      <c r="AW686" s="9"/>
      <c r="AX686" s="9">
        <v>1.0092658394754299</v>
      </c>
      <c r="AY686" s="9"/>
      <c r="AZ686" s="9">
        <v>1.8366022312581101</v>
      </c>
      <c r="BA686" s="9"/>
      <c r="BB686" s="9">
        <v>0.880794135373693</v>
      </c>
      <c r="BC686" s="9">
        <v>0.814512633210427</v>
      </c>
      <c r="BD686" s="9">
        <v>0.61341686378892302</v>
      </c>
      <c r="BE686" s="9">
        <v>1.7825121471593499</v>
      </c>
      <c r="BF686" s="9">
        <v>0.99693121189933798</v>
      </c>
      <c r="BG686" s="9">
        <v>1.12604162107915</v>
      </c>
      <c r="BH686" s="9"/>
      <c r="BI686" s="9"/>
    </row>
    <row r="687" spans="1:61" x14ac:dyDescent="0.25">
      <c r="A687" s="6" t="s">
        <v>915</v>
      </c>
      <c r="B687" s="6" t="s">
        <v>1751</v>
      </c>
      <c r="C687" s="7">
        <v>64.44</v>
      </c>
      <c r="D687" s="8">
        <v>2</v>
      </c>
      <c r="E687" s="8">
        <f t="shared" si="90"/>
        <v>0.83691879434307037</v>
      </c>
      <c r="F687" s="8">
        <f t="shared" si="91"/>
        <v>0.97906293500191033</v>
      </c>
      <c r="G687" s="8">
        <f t="shared" si="92"/>
        <v>1.1433942033179563</v>
      </c>
      <c r="H687" s="8">
        <f t="shared" si="93"/>
        <v>1.1678454596136103</v>
      </c>
      <c r="I687" s="8">
        <f t="shared" si="94"/>
        <v>0.37135273649379241</v>
      </c>
      <c r="J687" s="8">
        <f t="shared" si="95"/>
        <v>0.25799404757763966</v>
      </c>
      <c r="K687" s="8">
        <f t="shared" si="96"/>
        <v>32.47810207679759</v>
      </c>
      <c r="L687" s="8">
        <f t="shared" si="97"/>
        <v>22.091454434647435</v>
      </c>
      <c r="M687" s="8">
        <f t="shared" si="98"/>
        <v>32</v>
      </c>
      <c r="N687" s="9">
        <v>0.87117913839839001</v>
      </c>
      <c r="O687" s="9">
        <v>1.2653447098672601</v>
      </c>
      <c r="P687" s="9"/>
      <c r="Q687" s="9"/>
      <c r="R687" s="9">
        <v>1.11930287178302</v>
      </c>
      <c r="S687" s="9">
        <v>0.96365433957882296</v>
      </c>
      <c r="T687" s="9">
        <v>0.97786400083238201</v>
      </c>
      <c r="U687" s="9"/>
      <c r="V687" s="9">
        <v>0.76913351624680404</v>
      </c>
      <c r="W687" s="9">
        <v>1.2185363478408699</v>
      </c>
      <c r="X687" s="9"/>
      <c r="Y687" s="9">
        <v>1.9621387019961001</v>
      </c>
      <c r="Z687" s="9">
        <v>0.92275507561138903</v>
      </c>
      <c r="AA687" s="9">
        <v>0.73742560571762406</v>
      </c>
      <c r="AB687" s="9"/>
      <c r="AC687" s="9"/>
      <c r="AD687" s="9">
        <v>0.886672988950579</v>
      </c>
      <c r="AE687" s="9">
        <v>1.2443905583844499</v>
      </c>
      <c r="AF687" s="9">
        <v>0.835600489662779</v>
      </c>
      <c r="AG687" s="9"/>
      <c r="AH687" s="9">
        <v>1.2464249305552599</v>
      </c>
      <c r="AI687" s="9">
        <v>1.2863021749168499</v>
      </c>
      <c r="AJ687" s="9"/>
      <c r="AK687" s="9">
        <v>0.96220668625592898</v>
      </c>
      <c r="AL687" s="9">
        <v>0.89355883031101302</v>
      </c>
      <c r="AM687" s="9">
        <v>1.3227583883599701</v>
      </c>
      <c r="AN687" s="9"/>
      <c r="AO687" s="9"/>
      <c r="AP687" s="9">
        <v>1.4997140459615099</v>
      </c>
      <c r="AQ687" s="9">
        <v>1.14913246203227</v>
      </c>
      <c r="AR687" s="9">
        <v>1.1112593686811401</v>
      </c>
      <c r="AS687" s="9"/>
      <c r="AT687" s="9">
        <v>1.2955295372358999</v>
      </c>
      <c r="AU687" s="9">
        <v>0.97470939602681195</v>
      </c>
      <c r="AV687" s="9"/>
      <c r="AW687" s="9">
        <v>1.4703546139763599</v>
      </c>
      <c r="AX687" s="9">
        <v>1.21596494289299</v>
      </c>
      <c r="AY687" s="9">
        <v>1.94561877697696</v>
      </c>
      <c r="AZ687" s="9"/>
      <c r="BA687" s="9"/>
      <c r="BB687" s="9">
        <v>1.1296708029473399</v>
      </c>
      <c r="BC687" s="9">
        <v>1.3225012557218701</v>
      </c>
      <c r="BD687" s="9">
        <v>1.2146755502173401</v>
      </c>
      <c r="BE687" s="9"/>
      <c r="BF687" s="9">
        <v>1.2317559939171601</v>
      </c>
      <c r="BG687" s="9">
        <v>0.99559157208673998</v>
      </c>
      <c r="BH687" s="9"/>
      <c r="BI687" s="9">
        <v>1.13371698332641</v>
      </c>
    </row>
    <row r="688" spans="1:61" x14ac:dyDescent="0.25">
      <c r="A688" s="6" t="s">
        <v>919</v>
      </c>
      <c r="B688" s="6" t="s">
        <v>533</v>
      </c>
      <c r="C688" s="7">
        <v>69.81</v>
      </c>
      <c r="D688" s="8">
        <v>5</v>
      </c>
      <c r="E688" s="8">
        <f t="shared" si="90"/>
        <v>0.83722821872427644</v>
      </c>
      <c r="F688" s="8">
        <f t="shared" si="91"/>
        <v>1.0225460068880186</v>
      </c>
      <c r="G688" s="8">
        <f t="shared" si="92"/>
        <v>0.97300625452337342</v>
      </c>
      <c r="H688" s="8">
        <f t="shared" si="93"/>
        <v>0.95155254430515768</v>
      </c>
      <c r="I688" s="8">
        <f t="shared" si="94"/>
        <v>0.33065746305445143</v>
      </c>
      <c r="J688" s="8">
        <f t="shared" si="95"/>
        <v>0.24729232096771608</v>
      </c>
      <c r="K688" s="8">
        <f t="shared" si="96"/>
        <v>33.983076831959714</v>
      </c>
      <c r="L688" s="8">
        <f t="shared" si="97"/>
        <v>25.988299064272251</v>
      </c>
      <c r="M688" s="8">
        <f t="shared" si="98"/>
        <v>36</v>
      </c>
      <c r="N688" s="9">
        <v>1.37234109172619</v>
      </c>
      <c r="O688" s="9"/>
      <c r="P688" s="9">
        <v>0.70082133667631696</v>
      </c>
      <c r="Q688" s="9">
        <v>0.86978500853542895</v>
      </c>
      <c r="R688" s="9"/>
      <c r="S688" s="9">
        <v>0.63161625033624602</v>
      </c>
      <c r="T688" s="9"/>
      <c r="U688" s="9">
        <v>1.0282345101891901</v>
      </c>
      <c r="V688" s="9">
        <v>1.5693729606514599</v>
      </c>
      <c r="W688" s="9">
        <v>0.92061888849856399</v>
      </c>
      <c r="X688" s="9">
        <v>1.06960084329908</v>
      </c>
      <c r="Y688" s="9">
        <v>0.59466540079788399</v>
      </c>
      <c r="Z688" s="9">
        <v>1.14622592465884</v>
      </c>
      <c r="AA688" s="9"/>
      <c r="AB688" s="9">
        <v>0.31477058030552402</v>
      </c>
      <c r="AC688" s="9">
        <v>0.99479882982573398</v>
      </c>
      <c r="AD688" s="9"/>
      <c r="AE688" s="9">
        <v>1.1358875055881199</v>
      </c>
      <c r="AF688" s="9"/>
      <c r="AG688" s="9">
        <v>1.32936410640711</v>
      </c>
      <c r="AH688" s="9">
        <v>0.88975732111699002</v>
      </c>
      <c r="AI688" s="9">
        <v>1.1271702688605101</v>
      </c>
      <c r="AJ688" s="9">
        <v>0.94223135213182896</v>
      </c>
      <c r="AK688" s="9">
        <v>0.99424503889741001</v>
      </c>
      <c r="AL688" s="9">
        <v>0.98277290799733596</v>
      </c>
      <c r="AM688" s="9"/>
      <c r="AN688" s="9">
        <v>0.59102867789226199</v>
      </c>
      <c r="AO688" s="9">
        <v>0.96506793570657801</v>
      </c>
      <c r="AP688" s="9"/>
      <c r="AQ688" s="9">
        <v>0.97469944186290103</v>
      </c>
      <c r="AR688" s="9"/>
      <c r="AS688" s="9">
        <v>0.76231865532523801</v>
      </c>
      <c r="AT688" s="9">
        <v>0.90914747107136196</v>
      </c>
      <c r="AU688" s="9">
        <v>1.0604821347345701</v>
      </c>
      <c r="AV688" s="9">
        <v>1.3844955810135799</v>
      </c>
      <c r="AW688" s="9">
        <v>0.89633852514307599</v>
      </c>
      <c r="AX688" s="9">
        <v>1.1829145852037</v>
      </c>
      <c r="AY688" s="9"/>
      <c r="AZ688" s="9">
        <v>0.43412201292626501</v>
      </c>
      <c r="BA688" s="9">
        <v>0.87106910812649696</v>
      </c>
      <c r="BB688" s="9"/>
      <c r="BC688" s="9">
        <v>1.1143401199579701</v>
      </c>
      <c r="BD688" s="9"/>
      <c r="BE688" s="9">
        <v>0.80304003364447296</v>
      </c>
      <c r="BF688" s="9">
        <v>0.70525984997444502</v>
      </c>
      <c r="BG688" s="9">
        <v>1.2747155596850299</v>
      </c>
      <c r="BH688" s="9">
        <v>1.0487829843600001</v>
      </c>
      <c r="BI688" s="9">
        <v>0.856872183821898</v>
      </c>
    </row>
    <row r="689" spans="1:61" x14ac:dyDescent="0.25">
      <c r="A689" s="6" t="s">
        <v>816</v>
      </c>
      <c r="B689" s="6" t="s">
        <v>175</v>
      </c>
      <c r="C689" s="7">
        <v>17.34</v>
      </c>
      <c r="D689" s="8">
        <v>12</v>
      </c>
      <c r="E689" s="8">
        <f t="shared" si="90"/>
        <v>0.83798406439551509</v>
      </c>
      <c r="F689" s="8">
        <f t="shared" si="91"/>
        <v>1.0279242593171598</v>
      </c>
      <c r="G689" s="8">
        <f t="shared" si="92"/>
        <v>1.0026341051907319</v>
      </c>
      <c r="H689" s="8">
        <f t="shared" si="93"/>
        <v>0.97539687005419273</v>
      </c>
      <c r="I689" s="8">
        <f t="shared" si="94"/>
        <v>0.45056303427486927</v>
      </c>
      <c r="J689" s="8">
        <f t="shared" si="95"/>
        <v>0.37910632892202284</v>
      </c>
      <c r="K689" s="8">
        <f t="shared" si="96"/>
        <v>44.937932187052247</v>
      </c>
      <c r="L689" s="8">
        <f t="shared" si="97"/>
        <v>38.866879786169484</v>
      </c>
      <c r="M689" s="8">
        <f t="shared" si="98"/>
        <v>48</v>
      </c>
      <c r="N689" s="9">
        <v>0.75401227207033905</v>
      </c>
      <c r="O689" s="9">
        <v>0.27148486640203801</v>
      </c>
      <c r="P689" s="9">
        <v>2.0563739282940499</v>
      </c>
      <c r="Q689" s="9">
        <v>1.4646830056459199</v>
      </c>
      <c r="R689" s="9">
        <v>1.14613665247375</v>
      </c>
      <c r="S689" s="9">
        <v>0.79020823613319502</v>
      </c>
      <c r="T689" s="9">
        <v>0.86230839141451099</v>
      </c>
      <c r="U689" s="9">
        <v>0.97264440896999405</v>
      </c>
      <c r="V689" s="9">
        <v>1.2836574290801499</v>
      </c>
      <c r="W689" s="9">
        <v>0.81455305514040699</v>
      </c>
      <c r="X689" s="9">
        <v>0.94236620276967098</v>
      </c>
      <c r="Y689" s="9">
        <v>0.67318081389476003</v>
      </c>
      <c r="Z689" s="9">
        <v>0.858412986463302</v>
      </c>
      <c r="AA689" s="9">
        <v>0.30776594009956798</v>
      </c>
      <c r="AB689" s="9">
        <v>0.85256122291467895</v>
      </c>
      <c r="AC689" s="9">
        <v>1.4360424925356099</v>
      </c>
      <c r="AD689" s="9">
        <v>1.2683488317343901</v>
      </c>
      <c r="AE689" s="9">
        <v>0.96821377121970098</v>
      </c>
      <c r="AF689" s="9">
        <v>0.927960025808242</v>
      </c>
      <c r="AG689" s="9">
        <v>1.6288276262371699</v>
      </c>
      <c r="AH689" s="9">
        <v>0.82525887341745396</v>
      </c>
      <c r="AI689" s="9">
        <v>1.38061640423001</v>
      </c>
      <c r="AJ689" s="9">
        <v>0.718245334620496</v>
      </c>
      <c r="AK689" s="9">
        <v>0.78878985161439896</v>
      </c>
      <c r="AL689" s="9">
        <v>1.16956425033429</v>
      </c>
      <c r="AM689" s="9">
        <v>0.37009345923895498</v>
      </c>
      <c r="AN689" s="9">
        <v>0.84750628347058998</v>
      </c>
      <c r="AO689" s="9">
        <v>0.80898469322936495</v>
      </c>
      <c r="AP689" s="9">
        <v>0.80090606496707295</v>
      </c>
      <c r="AQ689" s="9">
        <v>0.73417464475444505</v>
      </c>
      <c r="AR689" s="9">
        <v>0.814252727629034</v>
      </c>
      <c r="AS689" s="9">
        <v>1.36070884355096</v>
      </c>
      <c r="AT689" s="9">
        <v>0.84067021090526195</v>
      </c>
      <c r="AU689" s="9">
        <v>0.92674780712699001</v>
      </c>
      <c r="AV689" s="9">
        <v>1.1221090019647599</v>
      </c>
      <c r="AW689" s="9">
        <v>1.15504913084553</v>
      </c>
      <c r="AX689" s="9">
        <v>0.88518200967477501</v>
      </c>
      <c r="AY689" s="9">
        <v>6.0057958101018299E-2</v>
      </c>
      <c r="AZ689" s="9">
        <v>1.2655494587202401</v>
      </c>
      <c r="BA689" s="9">
        <v>1.37043501196018</v>
      </c>
      <c r="BB689" s="9">
        <v>0.92227593797144802</v>
      </c>
      <c r="BC689" s="9">
        <v>0.82256161839860797</v>
      </c>
      <c r="BD689" s="9">
        <v>1.94489293311561</v>
      </c>
      <c r="BE689" s="9">
        <v>1.67226194067653</v>
      </c>
      <c r="BF689" s="9">
        <v>0.74798081895364399</v>
      </c>
      <c r="BG689" s="9">
        <v>0.91050105830993899</v>
      </c>
      <c r="BH689" s="9">
        <v>1.0241131512566</v>
      </c>
      <c r="BI689" s="9">
        <v>0.576664945900071</v>
      </c>
    </row>
    <row r="690" spans="1:61" x14ac:dyDescent="0.25">
      <c r="A690" s="6" t="s">
        <v>1227</v>
      </c>
      <c r="B690" s="6" t="s">
        <v>45</v>
      </c>
      <c r="C690" s="7">
        <v>16.8</v>
      </c>
      <c r="D690" s="8">
        <v>2</v>
      </c>
      <c r="E690" s="8">
        <f t="shared" si="90"/>
        <v>0.84030503746230589</v>
      </c>
      <c r="F690" s="8">
        <f t="shared" si="91"/>
        <v>1.0258664045928696</v>
      </c>
      <c r="G690" s="8">
        <f t="shared" si="92"/>
        <v>1.0251482279352004</v>
      </c>
      <c r="H690" s="8">
        <f t="shared" si="93"/>
        <v>0.99929993159493891</v>
      </c>
      <c r="I690" s="8">
        <f t="shared" si="94"/>
        <v>0.16025452103823218</v>
      </c>
      <c r="J690" s="8">
        <f t="shared" si="95"/>
        <v>0.26407938151611265</v>
      </c>
      <c r="K690" s="8">
        <f t="shared" si="96"/>
        <v>15.632326786635371</v>
      </c>
      <c r="L690" s="8">
        <f t="shared" si="97"/>
        <v>26.42643846623977</v>
      </c>
      <c r="M690" s="8">
        <f t="shared" si="98"/>
        <v>20</v>
      </c>
      <c r="N690" s="9"/>
      <c r="O690" s="9"/>
      <c r="P690" s="9">
        <v>1.2173482321922999</v>
      </c>
      <c r="Q690" s="9"/>
      <c r="R690" s="9">
        <v>0.94388234771240598</v>
      </c>
      <c r="S690" s="9">
        <v>1.0106958394380501</v>
      </c>
      <c r="T690" s="9">
        <v>1.1417069762895899</v>
      </c>
      <c r="U690" s="9"/>
      <c r="V690" s="9"/>
      <c r="W690" s="9">
        <v>0.81210774404365604</v>
      </c>
      <c r="X690" s="9"/>
      <c r="Y690" s="9"/>
      <c r="Z690" s="9"/>
      <c r="AA690" s="9"/>
      <c r="AB690" s="9">
        <v>1.3791281431120199</v>
      </c>
      <c r="AC690" s="9"/>
      <c r="AD690" s="9">
        <v>0.92871887670437903</v>
      </c>
      <c r="AE690" s="9">
        <v>1.13183418641539</v>
      </c>
      <c r="AF690" s="9">
        <v>1.3058075403006999</v>
      </c>
      <c r="AG690" s="9"/>
      <c r="AH690" s="9"/>
      <c r="AI690" s="9">
        <v>0.540468116705903</v>
      </c>
      <c r="AJ690" s="9"/>
      <c r="AK690" s="9"/>
      <c r="AL690" s="9"/>
      <c r="AM690" s="9"/>
      <c r="AN690" s="9">
        <v>0.99125973037158399</v>
      </c>
      <c r="AO690" s="9"/>
      <c r="AP690" s="9">
        <v>0.72887036421456897</v>
      </c>
      <c r="AQ690" s="9">
        <v>1.08826484696425</v>
      </c>
      <c r="AR690" s="9">
        <v>1.17331226699362</v>
      </c>
      <c r="AS690" s="9"/>
      <c r="AT690" s="9"/>
      <c r="AU690" s="9">
        <v>1.02978824187686</v>
      </c>
      <c r="AV690" s="9"/>
      <c r="AW690" s="9"/>
      <c r="AX690" s="9"/>
      <c r="AY690" s="9"/>
      <c r="AZ690" s="9">
        <v>1.1301553408796901</v>
      </c>
      <c r="BA690" s="9"/>
      <c r="BB690" s="9">
        <v>0.55878292762048998</v>
      </c>
      <c r="BC690" s="9">
        <v>1.2902580730430699</v>
      </c>
      <c r="BD690" s="9">
        <v>1.0238438734078901</v>
      </c>
      <c r="BE690" s="9"/>
      <c r="BF690" s="9"/>
      <c r="BG690" s="9">
        <v>0.68900644531367194</v>
      </c>
      <c r="BH690" s="9"/>
      <c r="BI690" s="9"/>
    </row>
    <row r="691" spans="1:61" x14ac:dyDescent="0.25">
      <c r="A691" s="6" t="s">
        <v>1564</v>
      </c>
      <c r="B691" s="6" t="s">
        <v>1718</v>
      </c>
      <c r="C691" s="7">
        <v>32.159999999999997</v>
      </c>
      <c r="D691" s="8">
        <v>3</v>
      </c>
      <c r="E691" s="8">
        <f t="shared" si="90"/>
        <v>0.84160849621649203</v>
      </c>
      <c r="F691" s="8">
        <f t="shared" si="91"/>
        <v>1.0456919217733818</v>
      </c>
      <c r="G691" s="8">
        <f t="shared" si="92"/>
        <v>1.3970430903048199</v>
      </c>
      <c r="H691" s="8">
        <f t="shared" si="93"/>
        <v>1.3359987403704754</v>
      </c>
      <c r="I691" s="8">
        <f t="shared" si="94"/>
        <v>0.31695429419845172</v>
      </c>
      <c r="J691" s="8">
        <f t="shared" si="95"/>
        <v>0.47331748748931329</v>
      </c>
      <c r="K691" s="8">
        <f t="shared" si="96"/>
        <v>22.68751024202809</v>
      </c>
      <c r="L691" s="8">
        <f t="shared" si="97"/>
        <v>35.427989053197855</v>
      </c>
      <c r="M691" s="8">
        <f t="shared" si="98"/>
        <v>12</v>
      </c>
      <c r="N691" s="9"/>
      <c r="O691" s="9"/>
      <c r="P691" s="9"/>
      <c r="Q691" s="9">
        <v>1.7614905634753999</v>
      </c>
      <c r="R691" s="9"/>
      <c r="S691" s="9"/>
      <c r="T691" s="9"/>
      <c r="U691" s="9">
        <v>1.1857753511454501</v>
      </c>
      <c r="V691" s="9"/>
      <c r="W691" s="9"/>
      <c r="X691" s="9"/>
      <c r="Y691" s="9">
        <v>1.2438633562936099</v>
      </c>
      <c r="Z691" s="9"/>
      <c r="AA691" s="9"/>
      <c r="AB691" s="9"/>
      <c r="AC691" s="9">
        <v>1.78941985880375</v>
      </c>
      <c r="AD691" s="9"/>
      <c r="AE691" s="9"/>
      <c r="AF691" s="9"/>
      <c r="AG691" s="9">
        <v>1.3402448520988799</v>
      </c>
      <c r="AH691" s="9"/>
      <c r="AI691" s="9"/>
      <c r="AJ691" s="9"/>
      <c r="AK691" s="9">
        <v>0.62397446027857295</v>
      </c>
      <c r="AL691" s="9"/>
      <c r="AM691" s="9"/>
      <c r="AN691" s="9"/>
      <c r="AO691" s="9">
        <v>1.3344885723920901</v>
      </c>
      <c r="AP691" s="9"/>
      <c r="AQ691" s="9"/>
      <c r="AR691" s="9"/>
      <c r="AS691" s="9">
        <v>0.86736043552652597</v>
      </c>
      <c r="AT691" s="9"/>
      <c r="AU691" s="9"/>
      <c r="AV691" s="9"/>
      <c r="AW691" s="9">
        <v>1.65467527510951</v>
      </c>
      <c r="AX691" s="9"/>
      <c r="AY691" s="9"/>
      <c r="AZ691" s="9"/>
      <c r="BA691" s="9">
        <v>2.0577499258617</v>
      </c>
      <c r="BB691" s="9"/>
      <c r="BC691" s="9"/>
      <c r="BD691" s="9"/>
      <c r="BE691" s="9">
        <v>1.48433910245406</v>
      </c>
      <c r="BF691" s="9"/>
      <c r="BG691" s="9"/>
      <c r="BH691" s="9"/>
      <c r="BI691" s="9">
        <v>0.87173618080919102</v>
      </c>
    </row>
    <row r="692" spans="1:61" x14ac:dyDescent="0.25">
      <c r="A692" s="6" t="s">
        <v>819</v>
      </c>
      <c r="B692" s="6" t="s">
        <v>270</v>
      </c>
      <c r="C692" s="7">
        <v>14.69</v>
      </c>
      <c r="D692" s="8">
        <v>2</v>
      </c>
      <c r="E692" s="8">
        <f t="shared" si="90"/>
        <v>0.84171421304195104</v>
      </c>
      <c r="F692" s="8">
        <f t="shared" si="91"/>
        <v>0.9748479703849483</v>
      </c>
      <c r="G692" s="8">
        <f t="shared" si="92"/>
        <v>0.9315503168934206</v>
      </c>
      <c r="H692" s="8">
        <f t="shared" si="93"/>
        <v>0.95558522476645225</v>
      </c>
      <c r="I692" s="8">
        <f t="shared" si="94"/>
        <v>0.36297901683236788</v>
      </c>
      <c r="J692" s="8">
        <f t="shared" si="95"/>
        <v>0.33725918681556266</v>
      </c>
      <c r="K692" s="8">
        <f t="shared" si="96"/>
        <v>38.965046788116396</v>
      </c>
      <c r="L692" s="8">
        <f t="shared" si="97"/>
        <v>35.29347022898871</v>
      </c>
      <c r="M692" s="8">
        <f t="shared" si="98"/>
        <v>44</v>
      </c>
      <c r="N692" s="9">
        <v>0.80131862849489999</v>
      </c>
      <c r="O692" s="9">
        <v>0.469218407414141</v>
      </c>
      <c r="P692" s="9">
        <v>0.84784097860358598</v>
      </c>
      <c r="Q692" s="9">
        <v>0.75103561321166001</v>
      </c>
      <c r="R692" s="9">
        <v>1.1409846954929299</v>
      </c>
      <c r="S692" s="9">
        <v>0.60658760526129396</v>
      </c>
      <c r="T692" s="9"/>
      <c r="U692" s="9">
        <v>1.2719068929703801</v>
      </c>
      <c r="V692" s="9">
        <v>1.71965981511891</v>
      </c>
      <c r="W692" s="9">
        <v>0.884810322404322</v>
      </c>
      <c r="X692" s="9">
        <v>1.1531070523715601</v>
      </c>
      <c r="Y692" s="9">
        <v>0.600583474483944</v>
      </c>
      <c r="Z692" s="9">
        <v>0.679566328905027</v>
      </c>
      <c r="AA692" s="9">
        <v>0.994116670036434</v>
      </c>
      <c r="AB692" s="9">
        <v>0.94892916618703804</v>
      </c>
      <c r="AC692" s="9">
        <v>0.89180550782472301</v>
      </c>
      <c r="AD692" s="9">
        <v>1.0399490184639999</v>
      </c>
      <c r="AE692" s="9">
        <v>0.62100923620514303</v>
      </c>
      <c r="AF692" s="9"/>
      <c r="AG692" s="9">
        <v>1.2783384434379901</v>
      </c>
      <c r="AH692" s="9">
        <v>0.93999143012180697</v>
      </c>
      <c r="AI692" s="9">
        <v>1.08239336730123</v>
      </c>
      <c r="AJ692" s="9">
        <v>1.2201463878694101</v>
      </c>
      <c r="AK692" s="9">
        <v>1.0851141773363</v>
      </c>
      <c r="AL692" s="9">
        <v>1.1314059748016201</v>
      </c>
      <c r="AM692" s="9">
        <v>0.64182794273949495</v>
      </c>
      <c r="AN692" s="9">
        <v>0.76344526652996803</v>
      </c>
      <c r="AO692" s="9">
        <v>1.82949875763456</v>
      </c>
      <c r="AP692" s="9">
        <v>0.66475119558915796</v>
      </c>
      <c r="AQ692" s="9">
        <v>0.96941081851831801</v>
      </c>
      <c r="AR692" s="9"/>
      <c r="AS692" s="9">
        <v>1.9197494163518001</v>
      </c>
      <c r="AT692" s="9">
        <v>0.86906110484780397</v>
      </c>
      <c r="AU692" s="9">
        <v>0.79911775370556104</v>
      </c>
      <c r="AV692" s="9">
        <v>1.27620214627692</v>
      </c>
      <c r="AW692" s="9">
        <v>0.77128301280032396</v>
      </c>
      <c r="AX692" s="9">
        <v>0.84677947231776796</v>
      </c>
      <c r="AY692" s="9">
        <v>8.3611805498171196E-2</v>
      </c>
      <c r="AZ692" s="9">
        <v>1.09315375070884</v>
      </c>
      <c r="BA692" s="9">
        <v>0.83165422514746501</v>
      </c>
      <c r="BB692" s="9">
        <v>0.65934150388747403</v>
      </c>
      <c r="BC692" s="9">
        <v>0.81613401665968299</v>
      </c>
      <c r="BD692" s="9"/>
      <c r="BE692" s="9">
        <v>1.2052278101501199</v>
      </c>
      <c r="BF692" s="9">
        <v>0.63527337134838402</v>
      </c>
      <c r="BG692" s="9">
        <v>1.1095028984259501</v>
      </c>
      <c r="BH692" s="9">
        <v>1.0004535100032299</v>
      </c>
      <c r="BI692" s="9">
        <v>0.83606692966120899</v>
      </c>
    </row>
    <row r="693" spans="1:61" x14ac:dyDescent="0.25">
      <c r="A693" s="6" t="s">
        <v>1235</v>
      </c>
      <c r="B693" s="6" t="s">
        <v>329</v>
      </c>
      <c r="C693" s="7">
        <v>44.94</v>
      </c>
      <c r="D693" s="8">
        <v>3</v>
      </c>
      <c r="E693" s="8">
        <f t="shared" si="90"/>
        <v>0.84673733868174927</v>
      </c>
      <c r="F693" s="8">
        <f t="shared" si="91"/>
        <v>1.032618231009155</v>
      </c>
      <c r="G693" s="8">
        <f t="shared" si="92"/>
        <v>1.0434053880211389</v>
      </c>
      <c r="H693" s="8">
        <f t="shared" si="93"/>
        <v>1.0104464134837536</v>
      </c>
      <c r="I693" s="8">
        <f t="shared" si="94"/>
        <v>0.33713287636419642</v>
      </c>
      <c r="J693" s="8">
        <f t="shared" si="95"/>
        <v>0.36326141166915571</v>
      </c>
      <c r="K693" s="8">
        <f t="shared" si="96"/>
        <v>32.310823792426717</v>
      </c>
      <c r="L693" s="8">
        <f t="shared" si="97"/>
        <v>35.950586475607935</v>
      </c>
      <c r="M693" s="8">
        <f t="shared" si="98"/>
        <v>24</v>
      </c>
      <c r="N693" s="9"/>
      <c r="O693" s="9"/>
      <c r="P693" s="9">
        <v>0.65164045188276198</v>
      </c>
      <c r="Q693" s="9"/>
      <c r="R693" s="9">
        <v>0.91456077920975998</v>
      </c>
      <c r="S693" s="9">
        <v>0.76294605714088104</v>
      </c>
      <c r="T693" s="9">
        <v>1.05056828875849</v>
      </c>
      <c r="U693" s="9">
        <v>1.39366741738482</v>
      </c>
      <c r="V693" s="9"/>
      <c r="W693" s="9">
        <v>1.4870493337501201</v>
      </c>
      <c r="X693" s="9"/>
      <c r="Y693" s="9"/>
      <c r="Z693" s="9"/>
      <c r="AA693" s="9"/>
      <c r="AB693" s="9">
        <v>0.80904071993410198</v>
      </c>
      <c r="AC693" s="9"/>
      <c r="AD693" s="9">
        <v>0.85756108237289097</v>
      </c>
      <c r="AE693" s="9">
        <v>1.3638646346991701</v>
      </c>
      <c r="AF693" s="9">
        <v>0.97364182228093499</v>
      </c>
      <c r="AG693" s="9">
        <v>0.98220708992725603</v>
      </c>
      <c r="AH693" s="9"/>
      <c r="AI693" s="9">
        <v>2.1422969722956799</v>
      </c>
      <c r="AJ693" s="9"/>
      <c r="AK693" s="9"/>
      <c r="AL693" s="9"/>
      <c r="AM693" s="9"/>
      <c r="AN693" s="9">
        <v>0.95019277528163504</v>
      </c>
      <c r="AO693" s="9"/>
      <c r="AP693" s="9">
        <v>0.73924766753635396</v>
      </c>
      <c r="AQ693" s="9">
        <v>0.80104744729505095</v>
      </c>
      <c r="AR693" s="9">
        <v>0.79258342740028698</v>
      </c>
      <c r="AS693" s="9">
        <v>1.4722143893502799</v>
      </c>
      <c r="AT693" s="9"/>
      <c r="AU693" s="9">
        <v>0.79733162950985204</v>
      </c>
      <c r="AV693" s="9"/>
      <c r="AW693" s="9"/>
      <c r="AX693" s="9"/>
      <c r="AY693" s="9"/>
      <c r="AZ693" s="9">
        <v>0.68367690439810902</v>
      </c>
      <c r="BA693" s="9"/>
      <c r="BB693" s="9">
        <v>0.81279288634519897</v>
      </c>
      <c r="BC693" s="9">
        <v>0.80750790028792996</v>
      </c>
      <c r="BD693" s="9">
        <v>0.77952584034422201</v>
      </c>
      <c r="BE693" s="9">
        <v>1.3183302396422301</v>
      </c>
      <c r="BF693" s="9"/>
      <c r="BG693" s="9">
        <v>1.1049720138063801</v>
      </c>
      <c r="BH693" s="9"/>
      <c r="BI693" s="9"/>
    </row>
    <row r="694" spans="1:61" x14ac:dyDescent="0.25">
      <c r="A694" s="6" t="s">
        <v>1605</v>
      </c>
      <c r="B694" s="6" t="s">
        <v>1679</v>
      </c>
      <c r="C694" s="7">
        <v>4.6900000000000004</v>
      </c>
      <c r="D694" s="8">
        <v>2</v>
      </c>
      <c r="E694" s="8">
        <f t="shared" si="90"/>
        <v>0.84707888432959222</v>
      </c>
      <c r="F694" s="8">
        <f t="shared" si="91"/>
        <v>1.0256679088842318</v>
      </c>
      <c r="G694" s="8">
        <f t="shared" si="92"/>
        <v>1.2053477135418909</v>
      </c>
      <c r="H694" s="8">
        <f t="shared" si="93"/>
        <v>1.1751832177854944</v>
      </c>
      <c r="I694" s="8">
        <f t="shared" si="94"/>
        <v>0.32089498031181257</v>
      </c>
      <c r="J694" s="8">
        <f t="shared" si="95"/>
        <v>0.29187303728249808</v>
      </c>
      <c r="K694" s="8">
        <f t="shared" si="96"/>
        <v>26.622606630983594</v>
      </c>
      <c r="L694" s="8">
        <f t="shared" si="97"/>
        <v>24.836385753746658</v>
      </c>
      <c r="M694" s="8">
        <f t="shared" si="98"/>
        <v>20</v>
      </c>
      <c r="N694" s="9"/>
      <c r="O694" s="9"/>
      <c r="P694" s="9">
        <v>0.91144068808294998</v>
      </c>
      <c r="Q694" s="9">
        <v>1.6323604525281901</v>
      </c>
      <c r="R694" s="9"/>
      <c r="S694" s="9">
        <v>0.86607858450866404</v>
      </c>
      <c r="T694" s="9">
        <v>1.2500431394082201</v>
      </c>
      <c r="U694" s="9"/>
      <c r="V694" s="9"/>
      <c r="W694" s="9"/>
      <c r="X694" s="9"/>
      <c r="Y694" s="9">
        <v>1.3668157031814301</v>
      </c>
      <c r="Z694" s="9"/>
      <c r="AA694" s="9"/>
      <c r="AB694" s="9">
        <v>1.1152192431494901</v>
      </c>
      <c r="AC694" s="9">
        <v>1.6381887503158299</v>
      </c>
      <c r="AD694" s="9"/>
      <c r="AE694" s="9">
        <v>1.23449991327176</v>
      </c>
      <c r="AF694" s="9">
        <v>1.3985839578474999</v>
      </c>
      <c r="AG694" s="9"/>
      <c r="AH694" s="9"/>
      <c r="AI694" s="9"/>
      <c r="AJ694" s="9"/>
      <c r="AK694" s="9">
        <v>0.86024265391605803</v>
      </c>
      <c r="AL694" s="9"/>
      <c r="AM694" s="9"/>
      <c r="AN694" s="9">
        <v>0.92953184737215</v>
      </c>
      <c r="AO694" s="9">
        <v>1.4425762741647199</v>
      </c>
      <c r="AP694" s="9"/>
      <c r="AQ694" s="9">
        <v>1.29821551953093</v>
      </c>
      <c r="AR694" s="9">
        <v>1.0709728643027201</v>
      </c>
      <c r="AS694" s="9"/>
      <c r="AT694" s="9"/>
      <c r="AU694" s="9"/>
      <c r="AV694" s="9"/>
      <c r="AW694" s="9">
        <v>0.85094067704292398</v>
      </c>
      <c r="AX694" s="9"/>
      <c r="AY694" s="9"/>
      <c r="AZ694" s="9">
        <v>0.76654308379527403</v>
      </c>
      <c r="BA694" s="9">
        <v>1.7490447808944001</v>
      </c>
      <c r="BB694" s="9"/>
      <c r="BC694" s="9">
        <v>1.12331525334413</v>
      </c>
      <c r="BD694" s="9">
        <v>1.2163721988026299</v>
      </c>
      <c r="BE694" s="9"/>
      <c r="BF694" s="9"/>
      <c r="BG694" s="9"/>
      <c r="BH694" s="9"/>
      <c r="BI694" s="9">
        <v>0.93350124903190301</v>
      </c>
    </row>
    <row r="695" spans="1:61" x14ac:dyDescent="0.25">
      <c r="A695" s="6" t="s">
        <v>1174</v>
      </c>
      <c r="B695" s="6" t="s">
        <v>1774</v>
      </c>
      <c r="C695" s="7">
        <v>5.87</v>
      </c>
      <c r="D695" s="8">
        <v>2</v>
      </c>
      <c r="E695" s="8">
        <f t="shared" si="90"/>
        <v>0.85090409726667371</v>
      </c>
      <c r="F695" s="8">
        <f t="shared" si="91"/>
        <v>1.0339475982003441</v>
      </c>
      <c r="G695" s="8">
        <f t="shared" si="92"/>
        <v>1.1058257192737651</v>
      </c>
      <c r="H695" s="8">
        <f t="shared" si="93"/>
        <v>1.069518146953027</v>
      </c>
      <c r="I695" s="8">
        <f t="shared" si="94"/>
        <v>0.10477036252079203</v>
      </c>
      <c r="J695" s="8">
        <f t="shared" si="95"/>
        <v>0.24376971095333419</v>
      </c>
      <c r="K695" s="8">
        <f t="shared" si="96"/>
        <v>9.4744009562011655</v>
      </c>
      <c r="L695" s="8">
        <f t="shared" si="97"/>
        <v>22.792480113387033</v>
      </c>
      <c r="M695" s="8">
        <f t="shared" si="98"/>
        <v>8</v>
      </c>
      <c r="N695" s="9"/>
      <c r="O695" s="9"/>
      <c r="P695" s="9"/>
      <c r="Q695" s="9"/>
      <c r="R695" s="9"/>
      <c r="S695" s="9"/>
      <c r="T695" s="9"/>
      <c r="U695" s="9">
        <v>1.17990955307959</v>
      </c>
      <c r="V695" s="9"/>
      <c r="W695" s="9">
        <v>1.0317418854679401</v>
      </c>
      <c r="X695" s="9"/>
      <c r="Y695" s="9"/>
      <c r="Z695" s="9"/>
      <c r="AA695" s="9"/>
      <c r="AB695" s="9"/>
      <c r="AC695" s="9"/>
      <c r="AD695" s="9"/>
      <c r="AE695" s="9"/>
      <c r="AF695" s="9"/>
      <c r="AG695" s="9">
        <v>1.53281367957175</v>
      </c>
      <c r="AH695" s="9"/>
      <c r="AI695" s="9">
        <v>1.0953238628199</v>
      </c>
      <c r="AJ695" s="9"/>
      <c r="AK695" s="9"/>
      <c r="AL695" s="9"/>
      <c r="AM695" s="9"/>
      <c r="AN695" s="9"/>
      <c r="AO695" s="9"/>
      <c r="AP695" s="9"/>
      <c r="AQ695" s="9"/>
      <c r="AR695" s="9"/>
      <c r="AS695" s="9">
        <v>0.96877637781278703</v>
      </c>
      <c r="AT695" s="9"/>
      <c r="AU695" s="9">
        <v>0.83978258532237804</v>
      </c>
      <c r="AV695" s="9"/>
      <c r="AW695" s="9"/>
      <c r="AX695" s="9"/>
      <c r="AY695" s="9"/>
      <c r="AZ695" s="9"/>
      <c r="BA695" s="9"/>
      <c r="BB695" s="9"/>
      <c r="BC695" s="9"/>
      <c r="BD695" s="9"/>
      <c r="BE695" s="9">
        <v>0.93407434146357704</v>
      </c>
      <c r="BF695" s="9"/>
      <c r="BG695" s="9">
        <v>1.04633803472777</v>
      </c>
      <c r="BH695" s="9"/>
      <c r="BI695" s="9"/>
    </row>
    <row r="696" spans="1:61" x14ac:dyDescent="0.25">
      <c r="A696" s="6" t="s">
        <v>736</v>
      </c>
      <c r="B696" s="6" t="s">
        <v>412</v>
      </c>
      <c r="C696" s="7">
        <v>9.68</v>
      </c>
      <c r="D696" s="8">
        <v>10</v>
      </c>
      <c r="E696" s="8">
        <f t="shared" si="90"/>
        <v>0.85182143607310368</v>
      </c>
      <c r="F696" s="8">
        <f t="shared" si="91"/>
        <v>0.98714472137407772</v>
      </c>
      <c r="G696" s="8">
        <f t="shared" si="92"/>
        <v>1.0274527769604416</v>
      </c>
      <c r="H696" s="8">
        <f t="shared" si="93"/>
        <v>1.0408329748552534</v>
      </c>
      <c r="I696" s="8">
        <f t="shared" si="94"/>
        <v>0.21187559744217385</v>
      </c>
      <c r="J696" s="8">
        <f t="shared" si="95"/>
        <v>0.20211193963629762</v>
      </c>
      <c r="K696" s="8">
        <f t="shared" si="96"/>
        <v>20.621443845718602</v>
      </c>
      <c r="L696" s="8">
        <f t="shared" si="97"/>
        <v>19.418287517687929</v>
      </c>
      <c r="M696" s="8">
        <f t="shared" si="98"/>
        <v>44</v>
      </c>
      <c r="N696" s="9">
        <v>1.0453054789521301</v>
      </c>
      <c r="O696" s="9">
        <v>1.06753644227197</v>
      </c>
      <c r="P696" s="9"/>
      <c r="Q696" s="9">
        <v>1.21198152561934</v>
      </c>
      <c r="R696" s="9">
        <v>1.1617200946233299</v>
      </c>
      <c r="S696" s="9">
        <v>0.96292026763738103</v>
      </c>
      <c r="T696" s="9">
        <v>0.99342665690207399</v>
      </c>
      <c r="U696" s="9">
        <v>0.837677577653964</v>
      </c>
      <c r="V696" s="9">
        <v>1.4482363503105999</v>
      </c>
      <c r="W696" s="9">
        <v>1.0982847543963199</v>
      </c>
      <c r="X696" s="9">
        <v>0.77798983629266705</v>
      </c>
      <c r="Y696" s="9">
        <v>0.69690156190508301</v>
      </c>
      <c r="Z696" s="9">
        <v>1.08709195916437</v>
      </c>
      <c r="AA696" s="9">
        <v>0.939515323500977</v>
      </c>
      <c r="AB696" s="9"/>
      <c r="AC696" s="9">
        <v>1.5715432116392301</v>
      </c>
      <c r="AD696" s="9">
        <v>1.06251681822421</v>
      </c>
      <c r="AE696" s="9">
        <v>1.25979514622464</v>
      </c>
      <c r="AF696" s="9">
        <v>0.99626850236898501</v>
      </c>
      <c r="AG696" s="9">
        <v>0.97322501838391895</v>
      </c>
      <c r="AH696" s="9">
        <v>0.92946184717221003</v>
      </c>
      <c r="AI696" s="9">
        <v>1.00190240141167</v>
      </c>
      <c r="AJ696" s="9">
        <v>0.85542873317503598</v>
      </c>
      <c r="AK696" s="9">
        <v>1.0809923989460699</v>
      </c>
      <c r="AL696" s="9">
        <v>0.81155324660446904</v>
      </c>
      <c r="AM696" s="9">
        <v>1.00414746283475</v>
      </c>
      <c r="AN696" s="9"/>
      <c r="AO696" s="9">
        <v>1.22177943310227</v>
      </c>
      <c r="AP696" s="9">
        <v>0.92381982854131806</v>
      </c>
      <c r="AQ696" s="9">
        <v>0.838470672076565</v>
      </c>
      <c r="AR696" s="9">
        <v>0.92138776714701798</v>
      </c>
      <c r="AS696" s="9">
        <v>0.83921487036060405</v>
      </c>
      <c r="AT696" s="9">
        <v>1.2524213674067499</v>
      </c>
      <c r="AU696" s="9">
        <v>1.092849015411</v>
      </c>
      <c r="AV696" s="9">
        <v>1.0846571568736201</v>
      </c>
      <c r="AW696" s="9">
        <v>0.82124356633604001</v>
      </c>
      <c r="AX696" s="9">
        <v>1.1159612434415001</v>
      </c>
      <c r="AY696" s="9">
        <v>1.0134668400190401</v>
      </c>
      <c r="AZ696" s="9"/>
      <c r="BA696" s="9">
        <v>1.6969320895934401</v>
      </c>
      <c r="BB696" s="9">
        <v>1.00993198107972</v>
      </c>
      <c r="BC696" s="9">
        <v>0.92838428560992903</v>
      </c>
      <c r="BD696" s="9">
        <v>1.1776316507387901</v>
      </c>
      <c r="BE696" s="9">
        <v>1.09572398964822</v>
      </c>
      <c r="BF696" s="9">
        <v>0.73175150759815299</v>
      </c>
      <c r="BG696" s="9">
        <v>1.13017460846833</v>
      </c>
      <c r="BH696" s="9">
        <v>1.0340383154903099</v>
      </c>
      <c r="BI696" s="9">
        <v>0.84420591163021896</v>
      </c>
    </row>
    <row r="697" spans="1:61" x14ac:dyDescent="0.25">
      <c r="A697" s="6" t="s">
        <v>1471</v>
      </c>
      <c r="B697" s="6" t="s">
        <v>1340</v>
      </c>
      <c r="C697" s="7">
        <v>14.68</v>
      </c>
      <c r="D697" s="8">
        <v>2</v>
      </c>
      <c r="E697" s="8">
        <f t="shared" si="90"/>
        <v>0.85264085891896957</v>
      </c>
      <c r="F697" s="8">
        <f t="shared" si="91"/>
        <v>1.0774441910000767</v>
      </c>
      <c r="G697" s="8">
        <f t="shared" si="92"/>
        <v>1.0865571443281583</v>
      </c>
      <c r="H697" s="8">
        <f t="shared" si="93"/>
        <v>1.0084579353661214</v>
      </c>
      <c r="I697" s="8">
        <f t="shared" si="94"/>
        <v>0.91735573005324345</v>
      </c>
      <c r="J697" s="8">
        <f t="shared" si="95"/>
        <v>0.51161718748380258</v>
      </c>
      <c r="K697" s="8">
        <f t="shared" si="96"/>
        <v>84.427748217555944</v>
      </c>
      <c r="L697" s="8">
        <f t="shared" si="97"/>
        <v>50.732625481107405</v>
      </c>
      <c r="M697" s="8">
        <f t="shared" si="98"/>
        <v>12</v>
      </c>
      <c r="N697" s="9"/>
      <c r="O697" s="9"/>
      <c r="P697" s="9">
        <v>0.106781426461645</v>
      </c>
      <c r="Q697" s="9">
        <v>1.22777439585252</v>
      </c>
      <c r="R697" s="9"/>
      <c r="S697" s="9"/>
      <c r="T697" s="9"/>
      <c r="U697" s="9"/>
      <c r="V697" s="9"/>
      <c r="W697" s="9"/>
      <c r="X697" s="9"/>
      <c r="Y697" s="9">
        <v>1.92511561067031</v>
      </c>
      <c r="Z697" s="9"/>
      <c r="AA697" s="9"/>
      <c r="AB697" s="9">
        <v>0.32779996011130902</v>
      </c>
      <c r="AC697" s="9">
        <v>1.41728071888954</v>
      </c>
      <c r="AD697" s="9"/>
      <c r="AE697" s="9"/>
      <c r="AF697" s="9"/>
      <c r="AG697" s="9"/>
      <c r="AH697" s="9"/>
      <c r="AI697" s="9"/>
      <c r="AJ697" s="9"/>
      <c r="AK697" s="9">
        <v>0.93311531842602102</v>
      </c>
      <c r="AL697" s="9"/>
      <c r="AM697" s="9"/>
      <c r="AN697" s="9">
        <v>0.67557483149856901</v>
      </c>
      <c r="AO697" s="9">
        <v>1.22359189145431</v>
      </c>
      <c r="AP697" s="9"/>
      <c r="AQ697" s="9"/>
      <c r="AR697" s="9"/>
      <c r="AS697" s="9"/>
      <c r="AT697" s="9"/>
      <c r="AU697" s="9"/>
      <c r="AV697" s="9"/>
      <c r="AW697" s="9">
        <v>1.7048796410828799</v>
      </c>
      <c r="AX697" s="9"/>
      <c r="AY697" s="9"/>
      <c r="AZ697" s="9">
        <v>0.208787779420472</v>
      </c>
      <c r="BA697" s="9">
        <v>1.37894106078789</v>
      </c>
      <c r="BB697" s="9"/>
      <c r="BC697" s="9"/>
      <c r="BD697" s="9"/>
      <c r="BE697" s="9"/>
      <c r="BF697" s="9"/>
      <c r="BG697" s="9"/>
      <c r="BH697" s="9"/>
      <c r="BI697" s="9">
        <v>1.2061502166241</v>
      </c>
    </row>
    <row r="698" spans="1:61" x14ac:dyDescent="0.25">
      <c r="A698" s="6" t="s">
        <v>909</v>
      </c>
      <c r="B698" s="6" t="s">
        <v>28</v>
      </c>
      <c r="C698" s="7">
        <v>34.92</v>
      </c>
      <c r="D698" s="8">
        <v>6</v>
      </c>
      <c r="E698" s="8">
        <f t="shared" si="90"/>
        <v>0.85502788355179216</v>
      </c>
      <c r="F698" s="8">
        <f t="shared" si="91"/>
        <v>0.98715283931412912</v>
      </c>
      <c r="G698" s="8">
        <f t="shared" si="92"/>
        <v>1.0223629621994212</v>
      </c>
      <c r="H698" s="8">
        <f t="shared" si="93"/>
        <v>1.0356683600381031</v>
      </c>
      <c r="I698" s="8">
        <f t="shared" si="94"/>
        <v>0.19318058325508275</v>
      </c>
      <c r="J698" s="8">
        <f t="shared" si="95"/>
        <v>0.19958154574561515</v>
      </c>
      <c r="K698" s="8">
        <f t="shared" si="96"/>
        <v>18.895498995727618</v>
      </c>
      <c r="L698" s="8">
        <f t="shared" si="97"/>
        <v>19.270796854146667</v>
      </c>
      <c r="M698" s="8">
        <f t="shared" si="98"/>
        <v>40</v>
      </c>
      <c r="N698" s="9">
        <v>1.06713361218651</v>
      </c>
      <c r="O698" s="9"/>
      <c r="P698" s="9">
        <v>1.03324710385694</v>
      </c>
      <c r="Q698" s="9">
        <v>1.3392441695740001</v>
      </c>
      <c r="R698" s="9">
        <v>1.0482438982681299</v>
      </c>
      <c r="S698" s="9">
        <v>0.80975536576276397</v>
      </c>
      <c r="T698" s="9">
        <v>0.82623168592378604</v>
      </c>
      <c r="U698" s="9">
        <v>1.02818545557069</v>
      </c>
      <c r="V698" s="9">
        <v>1.30033123131444</v>
      </c>
      <c r="W698" s="9"/>
      <c r="X698" s="9">
        <v>1.01658639584213</v>
      </c>
      <c r="Y698" s="9">
        <v>0.75467070369482303</v>
      </c>
      <c r="Z698" s="9">
        <v>0.99131268788916804</v>
      </c>
      <c r="AA698" s="9"/>
      <c r="AB698" s="9">
        <v>1.43613830252488</v>
      </c>
      <c r="AC698" s="9">
        <v>1.13331240018066</v>
      </c>
      <c r="AD698" s="9">
        <v>0.99838663248638004</v>
      </c>
      <c r="AE698" s="9">
        <v>1.0599229084608199</v>
      </c>
      <c r="AF698" s="9">
        <v>1.06442888725152</v>
      </c>
      <c r="AG698" s="9">
        <v>1.2739971547390601</v>
      </c>
      <c r="AH698" s="9">
        <v>1.01708309993807</v>
      </c>
      <c r="AI698" s="9"/>
      <c r="AJ698" s="9">
        <v>0.80147175962517703</v>
      </c>
      <c r="AK698" s="9">
        <v>1.05124876336344</v>
      </c>
      <c r="AL698" s="9">
        <v>0.78523538656312997</v>
      </c>
      <c r="AM698" s="9"/>
      <c r="AN698" s="9">
        <v>1.3708969939145601</v>
      </c>
      <c r="AO698" s="9">
        <v>0.95386401131985199</v>
      </c>
      <c r="AP698" s="9">
        <v>0.88480666843266897</v>
      </c>
      <c r="AQ698" s="9">
        <v>0.90591168184530502</v>
      </c>
      <c r="AR698" s="9">
        <v>0.96490414248466305</v>
      </c>
      <c r="AS698" s="9">
        <v>1.3113014028763801</v>
      </c>
      <c r="AT698" s="9">
        <v>1.1532499807221299</v>
      </c>
      <c r="AU698" s="9"/>
      <c r="AV698" s="9">
        <v>0.89937045630394696</v>
      </c>
      <c r="AW698" s="9">
        <v>0.70405471373819195</v>
      </c>
      <c r="AX698" s="9">
        <v>1.12499811454062</v>
      </c>
      <c r="AY698" s="9"/>
      <c r="AZ698" s="9">
        <v>1.34356872240827</v>
      </c>
      <c r="BA698" s="9">
        <v>1.0398953848021799</v>
      </c>
      <c r="BB698" s="9">
        <v>1.0959747818393499</v>
      </c>
      <c r="BC698" s="9">
        <v>1.1530918421893199</v>
      </c>
      <c r="BD698" s="9">
        <v>1.00103773999736</v>
      </c>
      <c r="BE698" s="9">
        <v>1.1629576182772901</v>
      </c>
      <c r="BF698" s="9">
        <v>0.56036408221763101</v>
      </c>
      <c r="BG698" s="9"/>
      <c r="BH698" s="9">
        <v>1.03645235173776</v>
      </c>
      <c r="BI698" s="9">
        <v>0.79081212847330895</v>
      </c>
    </row>
    <row r="699" spans="1:61" x14ac:dyDescent="0.25">
      <c r="A699" s="6" t="s">
        <v>786</v>
      </c>
      <c r="B699" s="6" t="s">
        <v>615</v>
      </c>
      <c r="C699" s="7">
        <v>8.23</v>
      </c>
      <c r="D699" s="8">
        <v>6</v>
      </c>
      <c r="E699" s="8">
        <f t="shared" si="90"/>
        <v>0.85763958233459148</v>
      </c>
      <c r="F699" s="8">
        <f t="shared" si="91"/>
        <v>0.97064919836332386</v>
      </c>
      <c r="G699" s="8">
        <f t="shared" si="92"/>
        <v>1.0380322088432099</v>
      </c>
      <c r="H699" s="8">
        <f t="shared" si="93"/>
        <v>1.0694205595528281</v>
      </c>
      <c r="I699" s="8">
        <f t="shared" si="94"/>
        <v>0.35326677521286648</v>
      </c>
      <c r="J699" s="8">
        <f t="shared" si="95"/>
        <v>0.50805531892708022</v>
      </c>
      <c r="K699" s="8">
        <f t="shared" si="96"/>
        <v>34.032352002501867</v>
      </c>
      <c r="L699" s="8">
        <f t="shared" si="97"/>
        <v>47.507532409842632</v>
      </c>
      <c r="M699" s="8">
        <f t="shared" si="98"/>
        <v>40</v>
      </c>
      <c r="N699" s="9">
        <v>1.21577036163605</v>
      </c>
      <c r="O699" s="9"/>
      <c r="P699" s="9">
        <v>1.5262080910628</v>
      </c>
      <c r="Q699" s="9"/>
      <c r="R699" s="9">
        <v>1.4614815223373301</v>
      </c>
      <c r="S699" s="9">
        <v>1.0347418726419599</v>
      </c>
      <c r="T699" s="9">
        <v>0.85053603029263902</v>
      </c>
      <c r="U699" s="9">
        <v>1.0083381607687101</v>
      </c>
      <c r="V699" s="9">
        <v>0.90367987750322698</v>
      </c>
      <c r="W699" s="9">
        <v>1.3262234721825601</v>
      </c>
      <c r="X699" s="9">
        <v>0.60982445368314997</v>
      </c>
      <c r="Y699" s="9">
        <v>0.44351824632367198</v>
      </c>
      <c r="Z699" s="9">
        <v>0.73482702460651295</v>
      </c>
      <c r="AA699" s="9"/>
      <c r="AB699" s="9">
        <v>0.76611291691055805</v>
      </c>
      <c r="AC699" s="9"/>
      <c r="AD699" s="9">
        <v>1.36318280922582</v>
      </c>
      <c r="AE699" s="9">
        <v>0.72757156213727103</v>
      </c>
      <c r="AF699" s="9">
        <v>1.85574392524545</v>
      </c>
      <c r="AG699" s="9">
        <v>0.91108030363787695</v>
      </c>
      <c r="AH699" s="9">
        <v>1.0849385838502501</v>
      </c>
      <c r="AI699" s="9">
        <v>1.50947446625494</v>
      </c>
      <c r="AJ699" s="9">
        <v>0.84676841496780098</v>
      </c>
      <c r="AK699" s="9">
        <v>0.970106987480022</v>
      </c>
      <c r="AL699" s="9">
        <v>3.12479652396773</v>
      </c>
      <c r="AM699" s="9"/>
      <c r="AN699" s="9">
        <v>1.2271417287002999</v>
      </c>
      <c r="AO699" s="9"/>
      <c r="AP699" s="9">
        <v>0.57129149870994</v>
      </c>
      <c r="AQ699" s="9">
        <v>0.77158840867394296</v>
      </c>
      <c r="AR699" s="9">
        <v>0.57883127739660101</v>
      </c>
      <c r="AS699" s="9">
        <v>0.79034568575807795</v>
      </c>
      <c r="AT699" s="9">
        <v>0.95683656728545996</v>
      </c>
      <c r="AU699" s="9">
        <v>0.71709038895514898</v>
      </c>
      <c r="AV699" s="9">
        <v>1.1689986935418499</v>
      </c>
      <c r="AW699" s="9">
        <v>0.970531278767647</v>
      </c>
      <c r="AX699" s="9">
        <v>1.0070270224273501</v>
      </c>
      <c r="AY699" s="9"/>
      <c r="AZ699" s="9">
        <v>1.7943347300496799</v>
      </c>
      <c r="BA699" s="9"/>
      <c r="BB699" s="9">
        <v>0.98739711034016597</v>
      </c>
      <c r="BC699" s="9">
        <v>0.72823808040821902</v>
      </c>
      <c r="BD699" s="9">
        <v>1.2400119174531801</v>
      </c>
      <c r="BE699" s="9">
        <v>0.85603439430256001</v>
      </c>
      <c r="BF699" s="9">
        <v>0.73621545021168799</v>
      </c>
      <c r="BG699" s="9">
        <v>0.99103018057008097</v>
      </c>
      <c r="BH699" s="9">
        <v>1.4183702775835201</v>
      </c>
      <c r="BI699" s="9">
        <v>0.67669857716519999</v>
      </c>
    </row>
    <row r="700" spans="1:61" x14ac:dyDescent="0.25">
      <c r="A700" s="6" t="s">
        <v>1428</v>
      </c>
      <c r="B700" s="6" t="s">
        <v>536</v>
      </c>
      <c r="C700" s="7">
        <v>8.9</v>
      </c>
      <c r="D700" s="8">
        <v>6</v>
      </c>
      <c r="E700" s="8">
        <f t="shared" si="90"/>
        <v>0.85766120339378149</v>
      </c>
      <c r="F700" s="8">
        <f t="shared" si="91"/>
        <v>1.0112900328749332</v>
      </c>
      <c r="G700" s="8">
        <f t="shared" si="92"/>
        <v>1.0858831662714679</v>
      </c>
      <c r="H700" s="8">
        <f t="shared" si="93"/>
        <v>1.0737603763229808</v>
      </c>
      <c r="I700" s="8">
        <f t="shared" si="94"/>
        <v>0.19421793537923582</v>
      </c>
      <c r="J700" s="8">
        <f t="shared" si="95"/>
        <v>0.19255752900098116</v>
      </c>
      <c r="K700" s="8">
        <f t="shared" si="96"/>
        <v>17.885711963480411</v>
      </c>
      <c r="L700" s="8">
        <f t="shared" si="97"/>
        <v>17.933007517038511</v>
      </c>
      <c r="M700" s="8">
        <f t="shared" si="98"/>
        <v>44</v>
      </c>
      <c r="N700" s="9">
        <v>1.0731268347174501</v>
      </c>
      <c r="O700" s="9"/>
      <c r="P700" s="9">
        <v>1.3111819304950201</v>
      </c>
      <c r="Q700" s="9">
        <v>1.22777439585252</v>
      </c>
      <c r="R700" s="9">
        <v>1.14542991778201</v>
      </c>
      <c r="S700" s="9">
        <v>0.762639977404166</v>
      </c>
      <c r="T700" s="9">
        <v>1.02946656490155</v>
      </c>
      <c r="U700" s="9">
        <v>1.1039943614627701</v>
      </c>
      <c r="V700" s="9">
        <v>1.42025677108806</v>
      </c>
      <c r="W700" s="9">
        <v>0.81264350801947105</v>
      </c>
      <c r="X700" s="9">
        <v>1.0582005672631301</v>
      </c>
      <c r="Y700" s="9">
        <v>1</v>
      </c>
      <c r="Z700" s="9">
        <v>1.0062355861654599</v>
      </c>
      <c r="AA700" s="9"/>
      <c r="AB700" s="9">
        <v>0.88623305075262504</v>
      </c>
      <c r="AC700" s="9">
        <v>1.41728071888954</v>
      </c>
      <c r="AD700" s="9">
        <v>1.1035501331305899</v>
      </c>
      <c r="AE700" s="9">
        <v>1.19864668919671</v>
      </c>
      <c r="AF700" s="9">
        <v>1.2542695044585299</v>
      </c>
      <c r="AG700" s="9">
        <v>1.1013695575864999</v>
      </c>
      <c r="AH700" s="9">
        <v>1.0938395037394899</v>
      </c>
      <c r="AI700" s="9">
        <v>0.78785535681706997</v>
      </c>
      <c r="AJ700" s="9">
        <v>1.2203210508220801</v>
      </c>
      <c r="AK700" s="9">
        <v>0.94154325328497401</v>
      </c>
      <c r="AL700" s="9">
        <v>1.0453109005405401</v>
      </c>
      <c r="AM700" s="9"/>
      <c r="AN700" s="9">
        <v>0.94524343930584998</v>
      </c>
      <c r="AO700" s="9">
        <v>1.22359189145431</v>
      </c>
      <c r="AP700" s="9">
        <v>0.96909443708899801</v>
      </c>
      <c r="AQ700" s="9">
        <v>0.97182610287188398</v>
      </c>
      <c r="AR700" s="9">
        <v>1.2343946171567699</v>
      </c>
      <c r="AS700" s="9">
        <v>1.0684241884179999</v>
      </c>
      <c r="AT700" s="9">
        <v>0.66663407020885002</v>
      </c>
      <c r="AU700" s="9">
        <v>0.85747366833448702</v>
      </c>
      <c r="AV700" s="9">
        <v>1.16086168025025</v>
      </c>
      <c r="AW700" s="9">
        <v>1.21143765977568</v>
      </c>
      <c r="AX700" s="9">
        <v>1.1501448224636599</v>
      </c>
      <c r="AY700" s="9"/>
      <c r="AZ700" s="9">
        <v>0.97917202282405003</v>
      </c>
      <c r="BA700" s="9">
        <v>1.37894106078789</v>
      </c>
      <c r="BB700" s="9">
        <v>1.12820980476833</v>
      </c>
      <c r="BC700" s="9">
        <v>1.00089206088675</v>
      </c>
      <c r="BD700" s="9">
        <v>1.55879181205322</v>
      </c>
      <c r="BE700" s="9">
        <v>1.10935671018854</v>
      </c>
      <c r="BF700" s="9">
        <v>0.76603401783438196</v>
      </c>
      <c r="BG700" s="9">
        <v>0.87854276602720005</v>
      </c>
      <c r="BH700" s="9">
        <v>0.90783256749504404</v>
      </c>
      <c r="BI700" s="9">
        <v>1.21073771308012</v>
      </c>
    </row>
    <row r="701" spans="1:61" x14ac:dyDescent="0.25">
      <c r="A701" s="6" t="s">
        <v>1157</v>
      </c>
      <c r="B701" s="6" t="s">
        <v>227</v>
      </c>
      <c r="C701" s="7">
        <v>17.28</v>
      </c>
      <c r="D701" s="8">
        <v>2</v>
      </c>
      <c r="E701" s="8">
        <f t="shared" si="90"/>
        <v>0.86395063744798362</v>
      </c>
      <c r="F701" s="8">
        <f t="shared" si="91"/>
        <v>0.98578624309133944</v>
      </c>
      <c r="G701" s="8">
        <f t="shared" si="92"/>
        <v>1.0400768920443382</v>
      </c>
      <c r="H701" s="8">
        <f t="shared" si="93"/>
        <v>1.0550734495774134</v>
      </c>
      <c r="I701" s="8">
        <f t="shared" si="94"/>
        <v>0.25704059797069545</v>
      </c>
      <c r="J701" s="8">
        <f t="shared" si="95"/>
        <v>0.21510215956030498</v>
      </c>
      <c r="K701" s="8">
        <f t="shared" si="96"/>
        <v>24.713614919899392</v>
      </c>
      <c r="L701" s="8">
        <f t="shared" si="97"/>
        <v>20.387410909302993</v>
      </c>
      <c r="M701" s="8">
        <f t="shared" si="98"/>
        <v>36</v>
      </c>
      <c r="N701" s="9">
        <v>1.19569640044436</v>
      </c>
      <c r="O701" s="9"/>
      <c r="P701" s="9">
        <v>1.11396669875756</v>
      </c>
      <c r="Q701" s="9">
        <v>1.2973043188108999</v>
      </c>
      <c r="R701" s="9">
        <v>0.96083655538850399</v>
      </c>
      <c r="S701" s="9">
        <v>0.59734519437561495</v>
      </c>
      <c r="T701" s="9">
        <v>1.0969746737702999</v>
      </c>
      <c r="U701" s="9">
        <v>0.99707779368549798</v>
      </c>
      <c r="V701" s="9">
        <v>1.3862385463584499</v>
      </c>
      <c r="W701" s="9"/>
      <c r="X701" s="9"/>
      <c r="Y701" s="9">
        <v>0.71525184680785803</v>
      </c>
      <c r="Z701" s="9">
        <v>1.4076500700249699</v>
      </c>
      <c r="AA701" s="9"/>
      <c r="AB701" s="9">
        <v>1.0659357023559899</v>
      </c>
      <c r="AC701" s="9">
        <v>1.3132576631986499</v>
      </c>
      <c r="AD701" s="9">
        <v>1.2522049548801899</v>
      </c>
      <c r="AE701" s="9">
        <v>1.2047675313589301</v>
      </c>
      <c r="AF701" s="9">
        <v>1.17365471219724</v>
      </c>
      <c r="AG701" s="9">
        <v>0.87363949713050804</v>
      </c>
      <c r="AH701" s="9">
        <v>0.87586624490058096</v>
      </c>
      <c r="AI701" s="9"/>
      <c r="AJ701" s="9"/>
      <c r="AK701" s="9">
        <v>1.0740266950422701</v>
      </c>
      <c r="AL701" s="9">
        <v>0.73002810913866201</v>
      </c>
      <c r="AM701" s="9"/>
      <c r="AN701" s="9">
        <v>0.99523424869676502</v>
      </c>
      <c r="AO701" s="9">
        <v>1.17374010815043</v>
      </c>
      <c r="AP701" s="9">
        <v>1.17760685433305</v>
      </c>
      <c r="AQ701" s="9">
        <v>1.0238569690244099</v>
      </c>
      <c r="AR701" s="9">
        <v>1.0959758662741801</v>
      </c>
      <c r="AS701" s="9">
        <v>0.93431581060716395</v>
      </c>
      <c r="AT701" s="9">
        <v>0.781225941238053</v>
      </c>
      <c r="AU701" s="9"/>
      <c r="AV701" s="9"/>
      <c r="AW701" s="9">
        <v>0.93508226817599904</v>
      </c>
      <c r="AX701" s="9">
        <v>1.17330002559403</v>
      </c>
      <c r="AY701" s="9"/>
      <c r="AZ701" s="9">
        <v>1.1188140744072099</v>
      </c>
      <c r="BA701" s="9">
        <v>1.46879488950119</v>
      </c>
      <c r="BB701" s="9">
        <v>1.3139481036690499</v>
      </c>
      <c r="BC701" s="9">
        <v>1.14320271733181</v>
      </c>
      <c r="BD701" s="9">
        <v>0.86402960823580499</v>
      </c>
      <c r="BE701" s="9">
        <v>0.85448691434131296</v>
      </c>
      <c r="BF701" s="9">
        <v>0.53664348339658097</v>
      </c>
      <c r="BG701" s="9"/>
      <c r="BH701" s="9"/>
      <c r="BI701" s="9">
        <v>0.92569407538513804</v>
      </c>
    </row>
    <row r="702" spans="1:61" x14ac:dyDescent="0.25">
      <c r="A702" s="6" t="s">
        <v>1571</v>
      </c>
      <c r="B702" s="6" t="s">
        <v>1656</v>
      </c>
      <c r="C702" s="7">
        <v>17.95</v>
      </c>
      <c r="D702" s="8">
        <v>3</v>
      </c>
      <c r="E702" s="8">
        <f t="shared" si="90"/>
        <v>0.8661699977628019</v>
      </c>
      <c r="F702" s="8">
        <f t="shared" si="91"/>
        <v>1.0664831671738577</v>
      </c>
      <c r="G702" s="8">
        <f t="shared" si="92"/>
        <v>0.786628740925436</v>
      </c>
      <c r="H702" s="8">
        <f t="shared" si="93"/>
        <v>0.73759133302588731</v>
      </c>
      <c r="I702" s="8">
        <f t="shared" si="94"/>
        <v>0.44730447666188267</v>
      </c>
      <c r="J702" s="8">
        <f t="shared" si="95"/>
        <v>0.41973930173824925</v>
      </c>
      <c r="K702" s="8">
        <f t="shared" si="96"/>
        <v>56.8634799862064</v>
      </c>
      <c r="L702" s="8">
        <f t="shared" si="97"/>
        <v>56.906756213676616</v>
      </c>
      <c r="M702" s="8">
        <f t="shared" si="98"/>
        <v>12</v>
      </c>
      <c r="N702" s="9"/>
      <c r="O702" s="9"/>
      <c r="P702" s="9"/>
      <c r="Q702" s="9">
        <v>0.309594784322757</v>
      </c>
      <c r="R702" s="9">
        <v>0.85365155597987097</v>
      </c>
      <c r="S702" s="9"/>
      <c r="T702" s="9"/>
      <c r="U702" s="9">
        <v>1.1966398824736799</v>
      </c>
      <c r="V702" s="9"/>
      <c r="W702" s="9"/>
      <c r="X702" s="9"/>
      <c r="Y702" s="9"/>
      <c r="Z702" s="9"/>
      <c r="AA702" s="9"/>
      <c r="AB702" s="9"/>
      <c r="AC702" s="9">
        <v>0.29410185746280298</v>
      </c>
      <c r="AD702" s="9">
        <v>0.78583821710738</v>
      </c>
      <c r="AE702" s="9"/>
      <c r="AF702" s="9"/>
      <c r="AG702" s="9">
        <v>1.3008552315864801</v>
      </c>
      <c r="AH702" s="9"/>
      <c r="AI702" s="9"/>
      <c r="AJ702" s="9"/>
      <c r="AK702" s="9"/>
      <c r="AL702" s="9"/>
      <c r="AM702" s="9"/>
      <c r="AN702" s="9"/>
      <c r="AO702" s="9">
        <v>0.34475299861606201</v>
      </c>
      <c r="AP702" s="9">
        <v>0.50723908367762405</v>
      </c>
      <c r="AQ702" s="9"/>
      <c r="AR702" s="9"/>
      <c r="AS702" s="9">
        <v>1.34965174993027</v>
      </c>
      <c r="AT702" s="9"/>
      <c r="AU702" s="9"/>
      <c r="AV702" s="9"/>
      <c r="AW702" s="9"/>
      <c r="AX702" s="9"/>
      <c r="AY702" s="9"/>
      <c r="AZ702" s="9"/>
      <c r="BA702" s="9">
        <v>0.33866289037299102</v>
      </c>
      <c r="BB702" s="9">
        <v>0.61088558569798501</v>
      </c>
      <c r="BC702" s="9"/>
      <c r="BD702" s="9"/>
      <c r="BE702" s="9">
        <v>1.1063343827813901</v>
      </c>
      <c r="BF702" s="9"/>
      <c r="BG702" s="9"/>
      <c r="BH702" s="9"/>
      <c r="BI702" s="9"/>
    </row>
    <row r="703" spans="1:61" x14ac:dyDescent="0.25">
      <c r="A703" s="6" t="s">
        <v>1194</v>
      </c>
      <c r="B703" s="6" t="s">
        <v>1322</v>
      </c>
      <c r="C703" s="7">
        <v>17.53</v>
      </c>
      <c r="D703" s="8">
        <v>3</v>
      </c>
      <c r="E703" s="8">
        <f t="shared" si="90"/>
        <v>0.86729277965325369</v>
      </c>
      <c r="F703" s="8">
        <f t="shared" si="91"/>
        <v>0.97632945486911304</v>
      </c>
      <c r="G703" s="8">
        <f t="shared" si="92"/>
        <v>1.0370694453719411</v>
      </c>
      <c r="H703" s="8">
        <f t="shared" si="93"/>
        <v>1.0622125965778333</v>
      </c>
      <c r="I703" s="8">
        <f t="shared" si="94"/>
        <v>0.40287007160669519</v>
      </c>
      <c r="J703" s="8">
        <f t="shared" si="95"/>
        <v>0.41127417395340388</v>
      </c>
      <c r="K703" s="8">
        <f t="shared" si="96"/>
        <v>38.846971473757705</v>
      </c>
      <c r="L703" s="8">
        <f t="shared" si="97"/>
        <v>38.718630835147309</v>
      </c>
      <c r="M703" s="8">
        <f t="shared" si="98"/>
        <v>40</v>
      </c>
      <c r="N703" s="9">
        <v>0.85415317678148595</v>
      </c>
      <c r="O703" s="9"/>
      <c r="P703" s="9"/>
      <c r="Q703" s="9">
        <v>1.38268228028089</v>
      </c>
      <c r="R703" s="9">
        <v>1.01338238940339</v>
      </c>
      <c r="S703" s="9">
        <v>1.3921562424393401</v>
      </c>
      <c r="T703" s="9">
        <v>0.95945788523043896</v>
      </c>
      <c r="U703" s="9">
        <v>0.61861348516086301</v>
      </c>
      <c r="V703" s="9">
        <v>1.08640785508928</v>
      </c>
      <c r="W703" s="9">
        <v>0.89224455425726101</v>
      </c>
      <c r="X703" s="9">
        <v>0.38869791433913298</v>
      </c>
      <c r="Y703" s="9">
        <v>1.78289867073733</v>
      </c>
      <c r="Z703" s="9">
        <v>0.78512375344336904</v>
      </c>
      <c r="AA703" s="9"/>
      <c r="AB703" s="9"/>
      <c r="AC703" s="9">
        <v>1.07539093488574</v>
      </c>
      <c r="AD703" s="9">
        <v>0.85482199769237999</v>
      </c>
      <c r="AE703" s="9">
        <v>0.86559376316076497</v>
      </c>
      <c r="AF703" s="9">
        <v>0.88540153734957205</v>
      </c>
      <c r="AG703" s="9">
        <v>1.2923605956597</v>
      </c>
      <c r="AH703" s="9">
        <v>1.1211111259539099</v>
      </c>
      <c r="AI703" s="9">
        <v>0.92958698079132895</v>
      </c>
      <c r="AJ703" s="9">
        <v>2.2056130702668102</v>
      </c>
      <c r="AK703" s="9">
        <v>0.79900446691858096</v>
      </c>
      <c r="AL703" s="9">
        <v>1.88663089351195</v>
      </c>
      <c r="AM703" s="9"/>
      <c r="AN703" s="9"/>
      <c r="AO703" s="9">
        <v>1.04404461445853</v>
      </c>
      <c r="AP703" s="9">
        <v>1.41975922755683</v>
      </c>
      <c r="AQ703" s="9">
        <v>1.21309359662928</v>
      </c>
      <c r="AR703" s="9">
        <v>0.98915915147309297</v>
      </c>
      <c r="AS703" s="9">
        <v>0.48324069399580899</v>
      </c>
      <c r="AT703" s="9">
        <v>0.93962698944497203</v>
      </c>
      <c r="AU703" s="9">
        <v>0.93294349546416899</v>
      </c>
      <c r="AV703" s="9">
        <v>0.85349239917113995</v>
      </c>
      <c r="AW703" s="9">
        <v>0.31772635069564997</v>
      </c>
      <c r="AX703" s="9">
        <v>0.81577337815701501</v>
      </c>
      <c r="AY703" s="9"/>
      <c r="AZ703" s="9"/>
      <c r="BA703" s="9">
        <v>1.40070499640887</v>
      </c>
      <c r="BB703" s="9">
        <v>0.75829271386246599</v>
      </c>
      <c r="BC703" s="9">
        <v>0.71455363982013698</v>
      </c>
      <c r="BD703" s="9">
        <v>1.11925268566395</v>
      </c>
      <c r="BE703" s="9">
        <v>0.68528375786231899</v>
      </c>
      <c r="BF703" s="9">
        <v>1.5949103044142301</v>
      </c>
      <c r="BG703" s="9">
        <v>0.81775471365876196</v>
      </c>
      <c r="BH703" s="9">
        <v>1.26549350003953</v>
      </c>
      <c r="BI703" s="9">
        <v>1.80063256892414</v>
      </c>
    </row>
    <row r="704" spans="1:61" x14ac:dyDescent="0.25">
      <c r="A704" s="6" t="s">
        <v>826</v>
      </c>
      <c r="B704" s="6" t="s">
        <v>116</v>
      </c>
      <c r="C704" s="7">
        <v>31.84</v>
      </c>
      <c r="D704" s="8">
        <v>4</v>
      </c>
      <c r="E704" s="8">
        <f t="shared" si="90"/>
        <v>0.86777964300486887</v>
      </c>
      <c r="F704" s="8">
        <f t="shared" si="91"/>
        <v>0.98487403916836258</v>
      </c>
      <c r="G704" s="8">
        <f t="shared" si="92"/>
        <v>1.0162240567105865</v>
      </c>
      <c r="H704" s="8">
        <f t="shared" si="93"/>
        <v>1.0318314995577467</v>
      </c>
      <c r="I704" s="8">
        <f t="shared" si="94"/>
        <v>0.27825501885655118</v>
      </c>
      <c r="J704" s="8">
        <f t="shared" si="95"/>
        <v>0.28013041378395787</v>
      </c>
      <c r="K704" s="8">
        <f t="shared" si="96"/>
        <v>27.381266662514786</v>
      </c>
      <c r="L704" s="8">
        <f t="shared" si="97"/>
        <v>27.148852686124098</v>
      </c>
      <c r="M704" s="8">
        <f t="shared" si="98"/>
        <v>48</v>
      </c>
      <c r="N704" s="9">
        <v>1.43341645414647</v>
      </c>
      <c r="O704" s="9">
        <v>0.60711816119598006</v>
      </c>
      <c r="P704" s="9">
        <v>1.50725648458618</v>
      </c>
      <c r="Q704" s="9">
        <v>1.2387459551369699</v>
      </c>
      <c r="R704" s="9">
        <v>0.98719533232648105</v>
      </c>
      <c r="S704" s="9">
        <v>0.94212270543177701</v>
      </c>
      <c r="T704" s="9">
        <v>1.07269392400111</v>
      </c>
      <c r="U704" s="9">
        <v>0.896537824343423</v>
      </c>
      <c r="V704" s="9">
        <v>0.94234255040410397</v>
      </c>
      <c r="W704" s="9">
        <v>1.0522378109895201</v>
      </c>
      <c r="X704" s="9">
        <v>0.923598808598877</v>
      </c>
      <c r="Y704" s="9">
        <v>0.59142266936614696</v>
      </c>
      <c r="Z704" s="9">
        <v>0.913879698850532</v>
      </c>
      <c r="AA704" s="9">
        <v>0.73494015581292704</v>
      </c>
      <c r="AB704" s="9">
        <v>0.75650278119748504</v>
      </c>
      <c r="AC704" s="9">
        <v>1.63547576427633</v>
      </c>
      <c r="AD704" s="9">
        <v>0.94330815422029102</v>
      </c>
      <c r="AE704" s="9">
        <v>0.86196010689406899</v>
      </c>
      <c r="AF704" s="9">
        <v>1.2944818326424099</v>
      </c>
      <c r="AG704" s="9">
        <v>0.85953187276805199</v>
      </c>
      <c r="AH704" s="9">
        <v>0.81370658808722296</v>
      </c>
      <c r="AI704" s="9">
        <v>0.85297761763778501</v>
      </c>
      <c r="AJ704" s="9">
        <v>0.98177587770619701</v>
      </c>
      <c r="AK704" s="9">
        <v>0.99736493856028297</v>
      </c>
      <c r="AL704" s="9">
        <v>0.91679444158387502</v>
      </c>
      <c r="AM704" s="9">
        <v>0.95671885062608097</v>
      </c>
      <c r="AN704" s="9">
        <v>1.2242063470066</v>
      </c>
      <c r="AO704" s="9">
        <v>1.7331725888434599</v>
      </c>
      <c r="AP704" s="9">
        <v>0.789634250396967</v>
      </c>
      <c r="AQ704" s="9">
        <v>0.88640874560990701</v>
      </c>
      <c r="AR704" s="9">
        <v>0.788251816072851</v>
      </c>
      <c r="AS704" s="9">
        <v>1.2963385478247</v>
      </c>
      <c r="AT704" s="9">
        <v>0.59484071214299805</v>
      </c>
      <c r="AU704" s="9">
        <v>1.0446937394454501</v>
      </c>
      <c r="AV704" s="9">
        <v>1.0597069295147801</v>
      </c>
      <c r="AW704" s="9">
        <v>0.814204230215684</v>
      </c>
      <c r="AX704" s="9">
        <v>0.906577184081377</v>
      </c>
      <c r="AY704" s="9">
        <v>1.78578269130657</v>
      </c>
      <c r="AZ704" s="9">
        <v>0.92131183883748102</v>
      </c>
      <c r="BA704" s="9">
        <v>1.28928709508071</v>
      </c>
      <c r="BB704" s="9">
        <v>1.1684928539026</v>
      </c>
      <c r="BC704" s="9">
        <v>1.03849684336957</v>
      </c>
      <c r="BD704" s="9">
        <v>1.3840404773758199</v>
      </c>
      <c r="BE704" s="9">
        <v>1.1395462355419499</v>
      </c>
      <c r="BF704" s="9">
        <v>0.79349298419664105</v>
      </c>
      <c r="BG704" s="9">
        <v>0.95688624259202104</v>
      </c>
      <c r="BH704" s="9">
        <v>1.2387524542511901</v>
      </c>
      <c r="BI704" s="9">
        <v>0.77239049560601802</v>
      </c>
    </row>
    <row r="705" spans="1:61" x14ac:dyDescent="0.25">
      <c r="A705" s="6" t="s">
        <v>731</v>
      </c>
      <c r="B705" s="6" t="s">
        <v>221</v>
      </c>
      <c r="C705" s="7">
        <v>9.5399999999999991</v>
      </c>
      <c r="D705" s="8">
        <v>10</v>
      </c>
      <c r="E705" s="8">
        <f t="shared" si="90"/>
        <v>0.86779932093821788</v>
      </c>
      <c r="F705" s="8">
        <f t="shared" si="91"/>
        <v>0.97172964619818758</v>
      </c>
      <c r="G705" s="8">
        <f t="shared" si="92"/>
        <v>0.95721241302578808</v>
      </c>
      <c r="H705" s="8">
        <f t="shared" si="93"/>
        <v>0.98506041960415947</v>
      </c>
      <c r="I705" s="8">
        <f t="shared" si="94"/>
        <v>0.5298427124960241</v>
      </c>
      <c r="J705" s="8">
        <f t="shared" si="95"/>
        <v>0.46006535878328592</v>
      </c>
      <c r="K705" s="8">
        <f t="shared" si="96"/>
        <v>55.352678808371209</v>
      </c>
      <c r="L705" s="8">
        <f t="shared" si="97"/>
        <v>46.704278197286655</v>
      </c>
      <c r="M705" s="8">
        <f t="shared" si="98"/>
        <v>44</v>
      </c>
      <c r="N705" s="9">
        <v>2.3286277705175298</v>
      </c>
      <c r="O705" s="9"/>
      <c r="P705" s="9">
        <v>0.72795800563047097</v>
      </c>
      <c r="Q705" s="9">
        <v>0.61636163464069804</v>
      </c>
      <c r="R705" s="9">
        <v>0.425731977398283</v>
      </c>
      <c r="S705" s="9">
        <v>0.95032549800865995</v>
      </c>
      <c r="T705" s="9">
        <v>0.536589671029301</v>
      </c>
      <c r="U705" s="9">
        <v>0.98807208467838203</v>
      </c>
      <c r="V705" s="9">
        <v>0.52674941840712497</v>
      </c>
      <c r="W705" s="9">
        <v>1.08133796416674</v>
      </c>
      <c r="X705" s="9">
        <v>1.13569236440321</v>
      </c>
      <c r="Y705" s="9">
        <v>1.2118901544032701</v>
      </c>
      <c r="Z705" s="9">
        <v>1.07180368190013</v>
      </c>
      <c r="AA705" s="9"/>
      <c r="AB705" s="9">
        <v>2.2841500008578199</v>
      </c>
      <c r="AC705" s="9">
        <v>1.9013946762980201</v>
      </c>
      <c r="AD705" s="9">
        <v>0.48159960617645098</v>
      </c>
      <c r="AE705" s="9">
        <v>0.86310853500917595</v>
      </c>
      <c r="AF705" s="9">
        <v>0.99452011895088199</v>
      </c>
      <c r="AG705" s="9">
        <v>1.08182254662255</v>
      </c>
      <c r="AH705" s="9">
        <v>0.57968703188744297</v>
      </c>
      <c r="AI705" s="9">
        <v>1.01923658848406</v>
      </c>
      <c r="AJ705" s="9">
        <v>1.0960808138146201</v>
      </c>
      <c r="AK705" s="9">
        <v>0.73496455790187298</v>
      </c>
      <c r="AL705" s="9">
        <v>1.03952851701962</v>
      </c>
      <c r="AM705" s="9"/>
      <c r="AN705" s="9">
        <v>0.89567527599446795</v>
      </c>
      <c r="AO705" s="9">
        <v>0.47816104910847801</v>
      </c>
      <c r="AP705" s="9">
        <v>0.54094396304616199</v>
      </c>
      <c r="AQ705" s="9">
        <v>1.65271901676039</v>
      </c>
      <c r="AR705" s="9">
        <v>0.53504515361515903</v>
      </c>
      <c r="AS705" s="9">
        <v>1.21089872746869</v>
      </c>
      <c r="AT705" s="9">
        <v>0.83485999248454201</v>
      </c>
      <c r="AU705" s="9">
        <v>0.84081029068067203</v>
      </c>
      <c r="AV705" s="9">
        <v>0.56629949084863296</v>
      </c>
      <c r="AW705" s="9">
        <v>2.17242003884299</v>
      </c>
      <c r="AX705" s="9">
        <v>0.92629289629044997</v>
      </c>
      <c r="AY705" s="9"/>
      <c r="AZ705" s="9">
        <v>0.96038056439156705</v>
      </c>
      <c r="BA705" s="9">
        <v>0.48782408966867402</v>
      </c>
      <c r="BB705" s="9">
        <v>0.93256354240431905</v>
      </c>
      <c r="BC705" s="9">
        <v>1.0293202875988601</v>
      </c>
      <c r="BD705" s="9">
        <v>0.54510921568995796</v>
      </c>
      <c r="BE705" s="9">
        <v>1.53977907129406</v>
      </c>
      <c r="BF705" s="9">
        <v>0.81346262521919699</v>
      </c>
      <c r="BG705" s="9">
        <v>0.78741809396595397</v>
      </c>
      <c r="BH705" s="9">
        <v>0.67004099821719898</v>
      </c>
      <c r="BI705" s="9">
        <v>0.93907278842419295</v>
      </c>
    </row>
    <row r="706" spans="1:61" x14ac:dyDescent="0.25">
      <c r="A706" s="6" t="s">
        <v>1362</v>
      </c>
      <c r="B706" s="6" t="s">
        <v>627</v>
      </c>
      <c r="C706" s="7">
        <v>16.670000000000002</v>
      </c>
      <c r="D706" s="8">
        <v>8</v>
      </c>
      <c r="E706" s="8">
        <f t="shared" si="90"/>
        <v>0.86984678336499976</v>
      </c>
      <c r="F706" s="8">
        <f t="shared" si="91"/>
        <v>0.97420758638903227</v>
      </c>
      <c r="G706" s="8">
        <f t="shared" si="92"/>
        <v>0.97103843615653851</v>
      </c>
      <c r="H706" s="8">
        <f t="shared" si="93"/>
        <v>0.99674694564405886</v>
      </c>
      <c r="I706" s="8">
        <f t="shared" si="94"/>
        <v>0.29468040422830427</v>
      </c>
      <c r="J706" s="8">
        <f t="shared" si="95"/>
        <v>0.46014590312038711</v>
      </c>
      <c r="K706" s="8">
        <f t="shared" si="96"/>
        <v>30.346935121814234</v>
      </c>
      <c r="L706" s="8">
        <f t="shared" si="97"/>
        <v>46.164766807793811</v>
      </c>
      <c r="M706" s="8">
        <f t="shared" si="98"/>
        <v>40</v>
      </c>
      <c r="N706" s="9">
        <v>0.84671665626275605</v>
      </c>
      <c r="O706" s="9"/>
      <c r="P706" s="9"/>
      <c r="Q706" s="9">
        <v>0.51791536589419696</v>
      </c>
      <c r="R706" s="9">
        <v>0.80520123410343203</v>
      </c>
      <c r="S706" s="9">
        <v>1.4915755081984301</v>
      </c>
      <c r="T706" s="9">
        <v>0.84334995542838598</v>
      </c>
      <c r="U706" s="9">
        <v>0.819513137380526</v>
      </c>
      <c r="V706" s="9">
        <v>1.0141262118830501</v>
      </c>
      <c r="W706" s="9">
        <v>0.93308903850284897</v>
      </c>
      <c r="X706" s="9">
        <v>1.4388972539117599</v>
      </c>
      <c r="Y706" s="9">
        <v>1</v>
      </c>
      <c r="Z706" s="9">
        <v>0.978699060918377</v>
      </c>
      <c r="AA706" s="9"/>
      <c r="AB706" s="9"/>
      <c r="AC706" s="9">
        <v>0.467906962213821</v>
      </c>
      <c r="AD706" s="9">
        <v>0.82116039997804902</v>
      </c>
      <c r="AE706" s="9">
        <v>0.91939103114641096</v>
      </c>
      <c r="AF706" s="9">
        <v>0.91350315020631101</v>
      </c>
      <c r="AG706" s="9">
        <v>0.78130810765659497</v>
      </c>
      <c r="AH706" s="9">
        <v>0.92493090763780805</v>
      </c>
      <c r="AI706" s="9">
        <v>1.0908609626210699</v>
      </c>
      <c r="AJ706" s="9">
        <v>0.71135486464759101</v>
      </c>
      <c r="AK706" s="9">
        <v>0.73941332725409703</v>
      </c>
      <c r="AL706" s="9">
        <v>1.40870123165345</v>
      </c>
      <c r="AM706" s="9"/>
      <c r="AN706" s="9"/>
      <c r="AO706" s="9">
        <v>0.47632413031729998</v>
      </c>
      <c r="AP706" s="9">
        <v>0.99701097029688901</v>
      </c>
      <c r="AQ706" s="9">
        <v>0.94645101950970401</v>
      </c>
      <c r="AR706" s="9">
        <v>1.0106461164487399</v>
      </c>
      <c r="AS706" s="9">
        <v>0.84885620101079096</v>
      </c>
      <c r="AT706" s="9">
        <v>1.26869381221446</v>
      </c>
      <c r="AU706" s="9">
        <v>0.91495940558423705</v>
      </c>
      <c r="AV706" s="9">
        <v>0.94308562072483104</v>
      </c>
      <c r="AW706" s="9">
        <v>3.0819369898447402</v>
      </c>
      <c r="AX706" s="9">
        <v>1.1296202395361701</v>
      </c>
      <c r="AY706" s="9"/>
      <c r="AZ706" s="9"/>
      <c r="BA706" s="9">
        <v>0.468389833114565</v>
      </c>
      <c r="BB706" s="9">
        <v>1.0782332216647399</v>
      </c>
      <c r="BC706" s="9">
        <v>0.96625215071681902</v>
      </c>
      <c r="BD706" s="9">
        <v>1.26963418629391</v>
      </c>
      <c r="BE706" s="9">
        <v>0.80520209823226796</v>
      </c>
      <c r="BF706" s="9">
        <v>1.40372291373785</v>
      </c>
      <c r="BG706" s="9">
        <v>0.99035715980727002</v>
      </c>
      <c r="BH706" s="9">
        <v>0.89607563952818703</v>
      </c>
      <c r="BI706" s="9">
        <v>0.64972665480472003</v>
      </c>
    </row>
    <row r="707" spans="1:61" x14ac:dyDescent="0.25">
      <c r="A707" s="6" t="s">
        <v>746</v>
      </c>
      <c r="B707" s="6" t="s">
        <v>1780</v>
      </c>
      <c r="C707" s="7">
        <v>19.38</v>
      </c>
      <c r="D707" s="8">
        <v>17</v>
      </c>
      <c r="E707" s="8">
        <f t="shared" ref="E707:E770" si="99">_xlfn.T.TEST(N707:Y707,Z707:BI707,2,2)</f>
        <v>0.87009211482378268</v>
      </c>
      <c r="F707" s="8">
        <f t="shared" ref="F707:F770" si="100">G707/H707</f>
        <v>0.97393647822812446</v>
      </c>
      <c r="G707" s="8">
        <f t="shared" ref="G707:G770" si="101">AVERAGEA(N707:Y707)</f>
        <v>1.0537901794158011</v>
      </c>
      <c r="H707" s="8">
        <f t="shared" ref="H707:H770" si="102">AVERAGEA(Z707:BI707)</f>
        <v>1.0819906667146855</v>
      </c>
      <c r="I707" s="8">
        <f t="shared" ref="I707:I770" si="103">STDEV(N707:Y707)</f>
        <v>0.15845263102842511</v>
      </c>
      <c r="J707" s="8">
        <f t="shared" ref="J707:J770" si="104">STDEV(Z707:BI707)</f>
        <v>0.55696345994758478</v>
      </c>
      <c r="K707" s="8">
        <f t="shared" ref="K707:K770" si="105">I707*100/G707</f>
        <v>15.03644977183863</v>
      </c>
      <c r="L707" s="8">
        <f t="shared" ref="L707:L770" si="106">J707/H707*100</f>
        <v>51.475810012181256</v>
      </c>
      <c r="M707" s="8">
        <f t="shared" ref="M707:M770" si="107">COUNTA(N707:BI707)</f>
        <v>44</v>
      </c>
      <c r="N707" s="9">
        <v>0.90134571127629703</v>
      </c>
      <c r="O707" s="9"/>
      <c r="P707" s="9">
        <v>1.12426309903226</v>
      </c>
      <c r="Q707" s="9">
        <v>0.86632797588463395</v>
      </c>
      <c r="R707" s="9">
        <v>0.94252052799181696</v>
      </c>
      <c r="S707" s="9">
        <v>0.806943945397264</v>
      </c>
      <c r="T707" s="9">
        <v>1.12752755358892</v>
      </c>
      <c r="U707" s="9">
        <v>1.10616054872491</v>
      </c>
      <c r="V707" s="9">
        <v>1.2145818777000601</v>
      </c>
      <c r="W707" s="9">
        <v>1.107227600741</v>
      </c>
      <c r="X707" s="9">
        <v>1.332073151713</v>
      </c>
      <c r="Y707" s="9">
        <v>1.0627199815236501</v>
      </c>
      <c r="Z707" s="9">
        <v>0.84167741068039703</v>
      </c>
      <c r="AA707" s="9"/>
      <c r="AB707" s="9">
        <v>1.1649318208747099</v>
      </c>
      <c r="AC707" s="9">
        <v>1.23329279441256</v>
      </c>
      <c r="AD707" s="9">
        <v>0.89813905990309395</v>
      </c>
      <c r="AE707" s="9">
        <v>0.93361821515080701</v>
      </c>
      <c r="AF707" s="9">
        <v>0.94048121355411896</v>
      </c>
      <c r="AG707" s="9">
        <v>0.79767314503860798</v>
      </c>
      <c r="AH707" s="9">
        <v>1.22366402347426</v>
      </c>
      <c r="AI707" s="9">
        <v>0.85492201659176803</v>
      </c>
      <c r="AJ707" s="9">
        <v>1.04372854666709</v>
      </c>
      <c r="AK707" s="9">
        <v>0.91261154708067604</v>
      </c>
      <c r="AL707" s="9">
        <v>4.0549609432931</v>
      </c>
      <c r="AM707" s="9"/>
      <c r="AN707" s="9">
        <v>0.770711933661264</v>
      </c>
      <c r="AO707" s="9">
        <v>0.95296656593272699</v>
      </c>
      <c r="AP707" s="9">
        <v>1.26543640903264</v>
      </c>
      <c r="AQ707" s="9">
        <v>0.90441021224970997</v>
      </c>
      <c r="AR707" s="9">
        <v>1.058401523403</v>
      </c>
      <c r="AS707" s="9">
        <v>0.97780159745946105</v>
      </c>
      <c r="AT707" s="9">
        <v>1.14232817911464</v>
      </c>
      <c r="AU707" s="9">
        <v>1.05295101290434</v>
      </c>
      <c r="AV707" s="9">
        <v>1.09178396789872</v>
      </c>
      <c r="AW707" s="9">
        <v>1.2569371921433801</v>
      </c>
      <c r="AX707" s="9">
        <v>0.84661069989300197</v>
      </c>
      <c r="AY707" s="9"/>
      <c r="AZ707" s="9">
        <v>1.2688047638240201</v>
      </c>
      <c r="BA707" s="9">
        <v>0.64731049351596004</v>
      </c>
      <c r="BB707" s="9">
        <v>0.94377571189628495</v>
      </c>
      <c r="BC707" s="9">
        <v>0.93136623232916804</v>
      </c>
      <c r="BD707" s="9">
        <v>0.85459976196207199</v>
      </c>
      <c r="BE707" s="9">
        <v>0.84344432975713701</v>
      </c>
      <c r="BF707" s="9">
        <v>1.1857635470465999</v>
      </c>
      <c r="BG707" s="9">
        <v>0.96231619577306304</v>
      </c>
      <c r="BH707" s="9">
        <v>1.00231147514943</v>
      </c>
      <c r="BI707" s="9">
        <v>0.84595945991681099</v>
      </c>
    </row>
    <row r="708" spans="1:61" x14ac:dyDescent="0.25">
      <c r="A708" s="6" t="s">
        <v>1207</v>
      </c>
      <c r="B708" s="6" t="s">
        <v>646</v>
      </c>
      <c r="C708" s="7">
        <v>62.84</v>
      </c>
      <c r="D708" s="8">
        <v>8</v>
      </c>
      <c r="E708" s="8">
        <f t="shared" si="99"/>
        <v>0.87235487659420829</v>
      </c>
      <c r="F708" s="8">
        <f t="shared" si="100"/>
        <v>0.98059456019615454</v>
      </c>
      <c r="G708" s="8">
        <f t="shared" si="101"/>
        <v>1.056600036978155</v>
      </c>
      <c r="H708" s="8">
        <f t="shared" si="102"/>
        <v>1.0775095843554308</v>
      </c>
      <c r="I708" s="8">
        <f t="shared" si="103"/>
        <v>0.39648189372882076</v>
      </c>
      <c r="J708" s="8">
        <f t="shared" si="104"/>
        <v>0.38563053927669083</v>
      </c>
      <c r="K708" s="8">
        <f t="shared" si="105"/>
        <v>37.524311930060811</v>
      </c>
      <c r="L708" s="8">
        <f t="shared" si="106"/>
        <v>35.789058851608836</v>
      </c>
      <c r="M708" s="8">
        <f t="shared" si="107"/>
        <v>48</v>
      </c>
      <c r="N708" s="9">
        <v>1.67351400039944</v>
      </c>
      <c r="O708" s="9">
        <v>1.6324916625041299</v>
      </c>
      <c r="P708" s="9">
        <v>0.88672305971900001</v>
      </c>
      <c r="Q708" s="9">
        <v>0.542505854368181</v>
      </c>
      <c r="R708" s="9">
        <v>0.97576942521411203</v>
      </c>
      <c r="S708" s="9">
        <v>0.64455102187478097</v>
      </c>
      <c r="T708" s="9">
        <v>0.84697088681548705</v>
      </c>
      <c r="U708" s="9">
        <v>1.43247444921241</v>
      </c>
      <c r="V708" s="9">
        <v>0.52546290296181597</v>
      </c>
      <c r="W708" s="9">
        <v>1.3256292204894999</v>
      </c>
      <c r="X708" s="9">
        <v>1.04874253207157</v>
      </c>
      <c r="Y708" s="9">
        <v>1.14436542810743</v>
      </c>
      <c r="Z708" s="9">
        <v>1.0716624661516201</v>
      </c>
      <c r="AA708" s="10">
        <v>2.1321377799883701</v>
      </c>
      <c r="AB708" s="9">
        <v>1.92566298678577</v>
      </c>
      <c r="AC708" s="9">
        <v>1.08894129587362</v>
      </c>
      <c r="AD708" s="9">
        <v>0.75967190013771801</v>
      </c>
      <c r="AE708" s="9">
        <v>0.83595051300513301</v>
      </c>
      <c r="AF708" s="9">
        <v>0.96011962960216002</v>
      </c>
      <c r="AG708" s="9">
        <v>1.05083422410186</v>
      </c>
      <c r="AH708" s="9">
        <v>1.10280077818609</v>
      </c>
      <c r="AI708" s="9">
        <v>1.81433332854086</v>
      </c>
      <c r="AJ708" s="9">
        <v>0.44583627811489401</v>
      </c>
      <c r="AK708" s="9">
        <v>0.97225805143115596</v>
      </c>
      <c r="AL708" s="9">
        <v>0.91310779061188097</v>
      </c>
      <c r="AM708" s="9">
        <v>1.22286705308066</v>
      </c>
      <c r="AN708" s="9">
        <v>1.4358233278163799</v>
      </c>
      <c r="AO708" s="9">
        <v>1.3891480221735999</v>
      </c>
      <c r="AP708" s="9">
        <v>0.66980921737574095</v>
      </c>
      <c r="AQ708" s="9">
        <v>0.75579301442181002</v>
      </c>
      <c r="AR708" s="9">
        <v>1.30428335722213</v>
      </c>
      <c r="AS708" s="9">
        <v>1.66137558887383</v>
      </c>
      <c r="AT708" s="9">
        <v>0.91959785873253197</v>
      </c>
      <c r="AU708" s="9">
        <v>0.99637614656218099</v>
      </c>
      <c r="AV708" s="9">
        <v>0.77842660783682405</v>
      </c>
      <c r="AW708" s="9">
        <v>1.2224987689670499</v>
      </c>
      <c r="AX708" s="9">
        <v>1.0838367682827501</v>
      </c>
      <c r="AY708" s="9">
        <v>0.36680491968471901</v>
      </c>
      <c r="AZ708" s="9">
        <v>1.2990745242444799</v>
      </c>
      <c r="BA708" s="9">
        <v>1.16978935435214</v>
      </c>
      <c r="BB708" s="9">
        <v>0.87975684448269698</v>
      </c>
      <c r="BC708" s="9">
        <v>0.91576005923454395</v>
      </c>
      <c r="BD708" s="9">
        <v>0.53008572167484502</v>
      </c>
      <c r="BE708" s="9">
        <v>0.98720007623316897</v>
      </c>
      <c r="BF708" s="9">
        <v>0.91450623547249998</v>
      </c>
      <c r="BG708" s="9">
        <v>1.20142859902862</v>
      </c>
      <c r="BH708" s="9">
        <v>0.70637472483985297</v>
      </c>
      <c r="BI708" s="9">
        <v>1.3064112236713199</v>
      </c>
    </row>
    <row r="709" spans="1:61" x14ac:dyDescent="0.25">
      <c r="A709" s="6" t="s">
        <v>1008</v>
      </c>
      <c r="B709" s="6" t="s">
        <v>411</v>
      </c>
      <c r="C709" s="7">
        <v>66.11</v>
      </c>
      <c r="D709" s="8">
        <v>12</v>
      </c>
      <c r="E709" s="8">
        <f t="shared" si="99"/>
        <v>0.87462929538700285</v>
      </c>
      <c r="F709" s="8">
        <f t="shared" si="100"/>
        <v>1.0285291289364045</v>
      </c>
      <c r="G709" s="8">
        <f t="shared" si="101"/>
        <v>1.2519789348139372</v>
      </c>
      <c r="H709" s="8">
        <f t="shared" si="102"/>
        <v>1.2172518012286153</v>
      </c>
      <c r="I709" s="8">
        <f t="shared" si="103"/>
        <v>0.42276225780336529</v>
      </c>
      <c r="J709" s="8">
        <f t="shared" si="104"/>
        <v>0.56417997751588023</v>
      </c>
      <c r="K709" s="8">
        <f t="shared" si="105"/>
        <v>33.767521644938391</v>
      </c>
      <c r="L709" s="8">
        <f t="shared" si="106"/>
        <v>46.34866647528748</v>
      </c>
      <c r="M709" s="8">
        <f t="shared" si="107"/>
        <v>32</v>
      </c>
      <c r="N709" s="9">
        <v>1.1676427882062099</v>
      </c>
      <c r="O709" s="9"/>
      <c r="P709" s="9"/>
      <c r="Q709" s="9">
        <v>0.85297727534632195</v>
      </c>
      <c r="R709" s="9">
        <v>1.0470278697801201</v>
      </c>
      <c r="S709" s="9">
        <v>1.19564831272265</v>
      </c>
      <c r="T709" s="9">
        <v>1.0438804757019899</v>
      </c>
      <c r="U709" s="9"/>
      <c r="V709" s="9">
        <v>0.98216426060812401</v>
      </c>
      <c r="W709" s="9">
        <v>1.56642496584619</v>
      </c>
      <c r="X709" s="9"/>
      <c r="Y709" s="10">
        <v>2.1600655302998901</v>
      </c>
      <c r="Z709" s="9">
        <v>0.61930260837291295</v>
      </c>
      <c r="AA709" s="9"/>
      <c r="AB709" s="9"/>
      <c r="AC709" s="9">
        <v>0.67160529339103803</v>
      </c>
      <c r="AD709" s="9">
        <v>1.39543374775142</v>
      </c>
      <c r="AE709" s="9">
        <v>1.22061680521773</v>
      </c>
      <c r="AF709" s="9">
        <v>1.2167446047946</v>
      </c>
      <c r="AG709" s="9"/>
      <c r="AH709" s="9">
        <v>0.89275829647121396</v>
      </c>
      <c r="AI709" s="9">
        <v>3.4726985264302099</v>
      </c>
      <c r="AJ709" s="9"/>
      <c r="AK709" s="9">
        <v>0.98316688873994895</v>
      </c>
      <c r="AL709" s="9">
        <v>1.2218306007270401</v>
      </c>
      <c r="AM709" s="9"/>
      <c r="AN709" s="9"/>
      <c r="AO709" s="9">
        <v>0.94732857980307095</v>
      </c>
      <c r="AP709" s="9">
        <v>0.995568041248725</v>
      </c>
      <c r="AQ709" s="9">
        <v>1.26227956833788</v>
      </c>
      <c r="AR709" s="9">
        <v>0.88327872293287701</v>
      </c>
      <c r="AS709" s="9"/>
      <c r="AT709" s="9">
        <v>1.3130460870245599</v>
      </c>
      <c r="AU709" s="9">
        <v>0.97558739304341802</v>
      </c>
      <c r="AV709" s="9"/>
      <c r="AW709" s="9">
        <v>1.8782352421200099</v>
      </c>
      <c r="AX709" s="9">
        <v>1.4072994923442901</v>
      </c>
      <c r="AY709" s="9"/>
      <c r="AZ709" s="9"/>
      <c r="BA709" s="9">
        <v>0.99364464819536802</v>
      </c>
      <c r="BB709" s="9">
        <v>1.1111729598053299</v>
      </c>
      <c r="BC709" s="9">
        <v>0.95536161641474804</v>
      </c>
      <c r="BD709" s="9">
        <v>1.4328538315675701</v>
      </c>
      <c r="BE709" s="9"/>
      <c r="BF709" s="9">
        <v>0.66869443485080504</v>
      </c>
      <c r="BG709" s="9">
        <v>1.57050168420048</v>
      </c>
      <c r="BH709" s="9"/>
      <c r="BI709" s="9">
        <v>1.1250335557015201</v>
      </c>
    </row>
    <row r="710" spans="1:61" x14ac:dyDescent="0.25">
      <c r="A710" s="6" t="s">
        <v>797</v>
      </c>
      <c r="B710" s="6" t="s">
        <v>524</v>
      </c>
      <c r="C710" s="7">
        <v>32.86</v>
      </c>
      <c r="D710" s="8">
        <v>8</v>
      </c>
      <c r="E710" s="8">
        <f t="shared" si="99"/>
        <v>0.8757428855555196</v>
      </c>
      <c r="F710" s="8">
        <f t="shared" si="100"/>
        <v>1.019636580701061</v>
      </c>
      <c r="G710" s="8">
        <f t="shared" si="101"/>
        <v>1.0191567819900083</v>
      </c>
      <c r="H710" s="8">
        <f t="shared" si="102"/>
        <v>0.99952944144989109</v>
      </c>
      <c r="I710" s="8">
        <f t="shared" si="103"/>
        <v>0.33235337090073025</v>
      </c>
      <c r="J710" s="8">
        <f t="shared" si="104"/>
        <v>0.36607881283882887</v>
      </c>
      <c r="K710" s="8">
        <f t="shared" si="105"/>
        <v>32.610622504201579</v>
      </c>
      <c r="L710" s="8">
        <f t="shared" si="106"/>
        <v>36.625115545151388</v>
      </c>
      <c r="M710" s="8">
        <f t="shared" si="107"/>
        <v>44</v>
      </c>
      <c r="N710" s="9">
        <v>0.89283548253168799</v>
      </c>
      <c r="O710" s="9"/>
      <c r="P710" s="9">
        <v>1.2750274474988199</v>
      </c>
      <c r="Q710" s="9">
        <v>0.86283636910586203</v>
      </c>
      <c r="R710" s="9">
        <v>0.978144318070857</v>
      </c>
      <c r="S710" s="9">
        <v>1.2570856395399199</v>
      </c>
      <c r="T710" s="9">
        <v>0.65740598100074199</v>
      </c>
      <c r="U710" s="9">
        <v>1.07686056741807</v>
      </c>
      <c r="V710" s="9">
        <v>0.71334320004774299</v>
      </c>
      <c r="W710" s="9">
        <v>1.2360765962743001</v>
      </c>
      <c r="X710" s="9">
        <v>1.69661284681656</v>
      </c>
      <c r="Y710" s="9">
        <v>0.56449615358552796</v>
      </c>
      <c r="Z710" s="9">
        <v>0.59108007782681704</v>
      </c>
      <c r="AA710" s="9"/>
      <c r="AB710" s="9">
        <v>0.93342326263613196</v>
      </c>
      <c r="AC710" s="9">
        <v>0.64849831093418897</v>
      </c>
      <c r="AD710" s="9">
        <v>0.96339797919733605</v>
      </c>
      <c r="AE710" s="9">
        <v>0.87904814522097896</v>
      </c>
      <c r="AF710" s="9">
        <v>0.73521456533134699</v>
      </c>
      <c r="AG710" s="9">
        <v>1.1150146635099001</v>
      </c>
      <c r="AH710" s="9">
        <v>1.25912884139096</v>
      </c>
      <c r="AI710" s="9">
        <v>1.45506179851257</v>
      </c>
      <c r="AJ710" s="9">
        <v>0.47257461694407199</v>
      </c>
      <c r="AK710" s="9">
        <v>0.90193763153891104</v>
      </c>
      <c r="AL710" s="9">
        <v>2.1624978631053402</v>
      </c>
      <c r="AM710" s="9"/>
      <c r="AN710" s="9">
        <v>1.0094553579527199</v>
      </c>
      <c r="AO710" s="9">
        <v>0.80158730218054397</v>
      </c>
      <c r="AP710" s="9">
        <v>0.53750251463265597</v>
      </c>
      <c r="AQ710" s="9">
        <v>0.95038883943302299</v>
      </c>
      <c r="AR710" s="9">
        <v>0.70560895369575205</v>
      </c>
      <c r="AS710" s="9">
        <v>0.96930687714248398</v>
      </c>
      <c r="AT710" s="9">
        <v>1.1670634433649401</v>
      </c>
      <c r="AU710" s="9">
        <v>1.03505788289732</v>
      </c>
      <c r="AV710" s="9">
        <v>0.78068369214849598</v>
      </c>
      <c r="AW710" s="9">
        <v>1.1490992582652699</v>
      </c>
      <c r="AX710" s="9">
        <v>1.1429438975691999</v>
      </c>
      <c r="AY710" s="9"/>
      <c r="AZ710" s="9">
        <v>1.6403353468698001</v>
      </c>
      <c r="BA710" s="9">
        <v>0.428262280664996</v>
      </c>
      <c r="BB710" s="9">
        <v>0.75754986052298201</v>
      </c>
      <c r="BC710" s="9">
        <v>0.92661445669617404</v>
      </c>
      <c r="BD710" s="9">
        <v>1.3228338757196501</v>
      </c>
      <c r="BE710" s="9">
        <v>1.6726001350577799</v>
      </c>
      <c r="BF710" s="9">
        <v>0.96702917138431299</v>
      </c>
      <c r="BG710" s="9">
        <v>1.2837466708398799</v>
      </c>
      <c r="BH710" s="9">
        <v>0.75677855771121705</v>
      </c>
      <c r="BI710" s="9">
        <v>0.86314543694865298</v>
      </c>
    </row>
    <row r="711" spans="1:61" x14ac:dyDescent="0.25">
      <c r="A711" s="6" t="s">
        <v>754</v>
      </c>
      <c r="B711" s="6" t="s">
        <v>1699</v>
      </c>
      <c r="C711" s="7">
        <v>3.12</v>
      </c>
      <c r="D711" s="8">
        <v>4</v>
      </c>
      <c r="E711" s="8">
        <f t="shared" si="99"/>
        <v>0.87803418019797286</v>
      </c>
      <c r="F711" s="8">
        <f t="shared" si="100"/>
        <v>0.97164866753590429</v>
      </c>
      <c r="G711" s="8">
        <f t="shared" si="101"/>
        <v>0.94533518613526957</v>
      </c>
      <c r="H711" s="8">
        <f t="shared" si="102"/>
        <v>0.97291872846657057</v>
      </c>
      <c r="I711" s="8">
        <f t="shared" si="103"/>
        <v>0.37408239007638988</v>
      </c>
      <c r="J711" s="8">
        <f t="shared" si="104"/>
        <v>0.22660391774869981</v>
      </c>
      <c r="K711" s="8">
        <f t="shared" si="105"/>
        <v>39.57140235155299</v>
      </c>
      <c r="L711" s="8">
        <f t="shared" si="106"/>
        <v>23.291145613555315</v>
      </c>
      <c r="M711" s="8">
        <f t="shared" si="107"/>
        <v>12</v>
      </c>
      <c r="N711" s="9"/>
      <c r="O711" s="9"/>
      <c r="P711" s="9">
        <v>0.54692805201292904</v>
      </c>
      <c r="Q711" s="9"/>
      <c r="R711" s="9"/>
      <c r="S711" s="9"/>
      <c r="T711" s="9"/>
      <c r="U711" s="9"/>
      <c r="V711" s="9"/>
      <c r="W711" s="9">
        <v>1</v>
      </c>
      <c r="X711" s="9"/>
      <c r="Y711" s="9">
        <v>1.2890775063928801</v>
      </c>
      <c r="Z711" s="9"/>
      <c r="AA711" s="9"/>
      <c r="AB711" s="9">
        <v>0.748598130340557</v>
      </c>
      <c r="AC711" s="9"/>
      <c r="AD711" s="9"/>
      <c r="AE711" s="9"/>
      <c r="AF711" s="9"/>
      <c r="AG711" s="9"/>
      <c r="AH711" s="9"/>
      <c r="AI711" s="9">
        <v>0.90149147612194502</v>
      </c>
      <c r="AJ711" s="9"/>
      <c r="AK711" s="9">
        <v>0.838702440309676</v>
      </c>
      <c r="AL711" s="9"/>
      <c r="AM711" s="9"/>
      <c r="AN711" s="9">
        <v>0.78261866569132998</v>
      </c>
      <c r="AO711" s="9"/>
      <c r="AP711" s="9"/>
      <c r="AQ711" s="9"/>
      <c r="AR711" s="9"/>
      <c r="AS711" s="9"/>
      <c r="AT711" s="9"/>
      <c r="AU711" s="9">
        <v>1.16414971695156</v>
      </c>
      <c r="AV711" s="9"/>
      <c r="AW711" s="9">
        <v>1.4190760891002101</v>
      </c>
      <c r="AX711" s="9"/>
      <c r="AY711" s="9"/>
      <c r="AZ711" s="9">
        <v>1.06974899046661</v>
      </c>
      <c r="BA711" s="9"/>
      <c r="BB711" s="9"/>
      <c r="BC711" s="9"/>
      <c r="BD711" s="9"/>
      <c r="BE711" s="9"/>
      <c r="BF711" s="9"/>
      <c r="BG711" s="9">
        <v>1.0735016557838</v>
      </c>
      <c r="BH711" s="9"/>
      <c r="BI711" s="9">
        <v>0.75838139143344796</v>
      </c>
    </row>
    <row r="712" spans="1:61" x14ac:dyDescent="0.25">
      <c r="A712" s="6" t="s">
        <v>938</v>
      </c>
      <c r="B712" s="6" t="s">
        <v>1687</v>
      </c>
      <c r="C712" s="7">
        <v>5.0999999999999996</v>
      </c>
      <c r="D712" s="8">
        <v>8</v>
      </c>
      <c r="E712" s="8">
        <f t="shared" si="99"/>
        <v>0.87871169794792581</v>
      </c>
      <c r="F712" s="8">
        <f t="shared" si="100"/>
        <v>1.0253031056379376</v>
      </c>
      <c r="G712" s="8">
        <f t="shared" si="101"/>
        <v>1.0260221847094961</v>
      </c>
      <c r="H712" s="8">
        <f t="shared" si="102"/>
        <v>1.0007013331644121</v>
      </c>
      <c r="I712" s="8">
        <f t="shared" si="103"/>
        <v>0.56185060869376513</v>
      </c>
      <c r="J712" s="8">
        <f t="shared" si="104"/>
        <v>0.29923063186501819</v>
      </c>
      <c r="K712" s="8">
        <f t="shared" si="105"/>
        <v>54.760083852655221</v>
      </c>
      <c r="L712" s="8">
        <f t="shared" si="106"/>
        <v>29.902091857796648</v>
      </c>
      <c r="M712" s="8">
        <f t="shared" si="107"/>
        <v>28</v>
      </c>
      <c r="N712" s="9">
        <v>0.72163653015524498</v>
      </c>
      <c r="O712" s="9"/>
      <c r="P712" s="9"/>
      <c r="Q712" s="9"/>
      <c r="R712" s="9">
        <v>0.90700589616391003</v>
      </c>
      <c r="S712" s="9">
        <v>0.76711454520494604</v>
      </c>
      <c r="T712" s="9">
        <v>0.82088935674375696</v>
      </c>
      <c r="U712" s="9">
        <v>0.92965805558845105</v>
      </c>
      <c r="V712" s="9"/>
      <c r="W712" s="9">
        <v>0.74821616097539401</v>
      </c>
      <c r="X712" s="9"/>
      <c r="Y712" s="10">
        <v>2.2876347481347699</v>
      </c>
      <c r="Z712" s="9">
        <v>0.80031387902314499</v>
      </c>
      <c r="AA712" s="9"/>
      <c r="AB712" s="9"/>
      <c r="AC712" s="9"/>
      <c r="AD712" s="9">
        <v>1.2919661077117901</v>
      </c>
      <c r="AE712" s="9">
        <v>0.90352649329829704</v>
      </c>
      <c r="AF712" s="9">
        <v>0.80875753781901005</v>
      </c>
      <c r="AG712" s="9">
        <v>0.89728197183270098</v>
      </c>
      <c r="AH712" s="9"/>
      <c r="AI712" s="9">
        <v>1.19784331250424</v>
      </c>
      <c r="AJ712" s="9"/>
      <c r="AK712" s="9">
        <v>0.587449187458704</v>
      </c>
      <c r="AL712" s="9">
        <v>1.6496751965755501</v>
      </c>
      <c r="AM712" s="9"/>
      <c r="AN712" s="9"/>
      <c r="AO712" s="9"/>
      <c r="AP712" s="9">
        <v>0.77127805040313402</v>
      </c>
      <c r="AQ712" s="9">
        <v>0.88490367343119303</v>
      </c>
      <c r="AR712" s="9">
        <v>0.86248840499838697</v>
      </c>
      <c r="AS712" s="9">
        <v>1.0817584474208799</v>
      </c>
      <c r="AT712" s="9"/>
      <c r="AU712" s="9">
        <v>0.68758560832356996</v>
      </c>
      <c r="AV712" s="9"/>
      <c r="AW712" s="9">
        <v>1.53408367411633</v>
      </c>
      <c r="AX712" s="9">
        <v>0.98509955091697099</v>
      </c>
      <c r="AY712" s="9"/>
      <c r="AZ712" s="9"/>
      <c r="BA712" s="9"/>
      <c r="BB712" s="9">
        <v>0.64484100898566898</v>
      </c>
      <c r="BC712" s="9">
        <v>0.85979027922006601</v>
      </c>
      <c r="BD712" s="9">
        <v>1.5452040195478101</v>
      </c>
      <c r="BE712" s="9">
        <v>1.1703039894468801</v>
      </c>
      <c r="BF712" s="9"/>
      <c r="BG712" s="9">
        <v>0.82433044779139497</v>
      </c>
      <c r="BH712" s="9"/>
      <c r="BI712" s="9">
        <v>1.0262471556269299</v>
      </c>
    </row>
    <row r="713" spans="1:61" x14ac:dyDescent="0.25">
      <c r="A713" s="6" t="s">
        <v>1403</v>
      </c>
      <c r="B713" s="6" t="s">
        <v>204</v>
      </c>
      <c r="C713" s="7">
        <v>12.54</v>
      </c>
      <c r="D713" s="8">
        <v>4</v>
      </c>
      <c r="E713" s="8">
        <f t="shared" si="99"/>
        <v>0.87922501399090258</v>
      </c>
      <c r="F713" s="8">
        <f t="shared" si="100"/>
        <v>0.97933557960407203</v>
      </c>
      <c r="G713" s="8">
        <f t="shared" si="101"/>
        <v>1.0655178682052813</v>
      </c>
      <c r="H713" s="8">
        <f t="shared" si="102"/>
        <v>1.0880007735816677</v>
      </c>
      <c r="I713" s="8">
        <f t="shared" si="103"/>
        <v>0.26879232703904377</v>
      </c>
      <c r="J713" s="8">
        <f t="shared" si="104"/>
        <v>0.28627341548310681</v>
      </c>
      <c r="K713" s="8">
        <f t="shared" si="105"/>
        <v>25.226449509644318</v>
      </c>
      <c r="L713" s="8">
        <f t="shared" si="106"/>
        <v>26.311876097358173</v>
      </c>
      <c r="M713" s="8">
        <f t="shared" si="107"/>
        <v>20</v>
      </c>
      <c r="N713" s="9">
        <v>0.93333779192053901</v>
      </c>
      <c r="O713" s="9"/>
      <c r="P713" s="9"/>
      <c r="Q713" s="9"/>
      <c r="R713" s="9">
        <v>1.5212210564242199</v>
      </c>
      <c r="S713" s="9">
        <v>0.93144036049354195</v>
      </c>
      <c r="T713" s="9">
        <v>1.08898706122679</v>
      </c>
      <c r="U713" s="9"/>
      <c r="V713" s="9"/>
      <c r="W713" s="9"/>
      <c r="X713" s="9"/>
      <c r="Y713" s="9">
        <v>0.85260307096131505</v>
      </c>
      <c r="Z713" s="9">
        <v>1.21923745444467</v>
      </c>
      <c r="AA713" s="9"/>
      <c r="AB713" s="9"/>
      <c r="AC713" s="9"/>
      <c r="AD713" s="9">
        <v>0.83354236501559398</v>
      </c>
      <c r="AE713" s="9">
        <v>1.4658103364783699</v>
      </c>
      <c r="AF713" s="9">
        <v>1.4926496864408101</v>
      </c>
      <c r="AG713" s="9"/>
      <c r="AH713" s="9"/>
      <c r="AI713" s="9"/>
      <c r="AJ713" s="9"/>
      <c r="AK713" s="9">
        <v>1.1889835607894199</v>
      </c>
      <c r="AL713" s="9">
        <v>0.50351050903671601</v>
      </c>
      <c r="AM713" s="9"/>
      <c r="AN713" s="9"/>
      <c r="AO713" s="9"/>
      <c r="AP713" s="9">
        <v>1.18433220420083</v>
      </c>
      <c r="AQ713" s="9">
        <v>1.10248747056811</v>
      </c>
      <c r="AR713" s="9">
        <v>1.06544888813824</v>
      </c>
      <c r="AS713" s="9"/>
      <c r="AT713" s="9"/>
      <c r="AU713" s="9"/>
      <c r="AV713" s="9"/>
      <c r="AW713" s="9">
        <v>0.61807073898366105</v>
      </c>
      <c r="AX713" s="9">
        <v>0.88427918943893202</v>
      </c>
      <c r="AY713" s="9"/>
      <c r="AZ713" s="9"/>
      <c r="BA713" s="9"/>
      <c r="BB713" s="9">
        <v>1.2524745773747501</v>
      </c>
      <c r="BC713" s="9">
        <v>1.0599130319788499</v>
      </c>
      <c r="BD713" s="9">
        <v>1.41110493369993</v>
      </c>
      <c r="BE713" s="9"/>
      <c r="BF713" s="9"/>
      <c r="BG713" s="9"/>
      <c r="BH713" s="9"/>
      <c r="BI713" s="9">
        <v>1.0381666571361301</v>
      </c>
    </row>
    <row r="714" spans="1:61" x14ac:dyDescent="0.25">
      <c r="A714" s="6" t="s">
        <v>790</v>
      </c>
      <c r="B714" s="6" t="s">
        <v>529</v>
      </c>
      <c r="C714" s="7">
        <v>25</v>
      </c>
      <c r="D714" s="8">
        <v>2</v>
      </c>
      <c r="E714" s="8">
        <f t="shared" si="99"/>
        <v>0.87950701749483695</v>
      </c>
      <c r="F714" s="8">
        <f t="shared" si="100"/>
        <v>0.97383404550971864</v>
      </c>
      <c r="G714" s="8">
        <f t="shared" si="101"/>
        <v>0.97614851475166031</v>
      </c>
      <c r="H714" s="8">
        <f t="shared" si="102"/>
        <v>1.0023766567338794</v>
      </c>
      <c r="I714" s="8">
        <f t="shared" si="103"/>
        <v>0.49075769123567159</v>
      </c>
      <c r="J714" s="8">
        <f t="shared" si="104"/>
        <v>0.39624226681578067</v>
      </c>
      <c r="K714" s="8">
        <f t="shared" si="105"/>
        <v>50.274900163170777</v>
      </c>
      <c r="L714" s="8">
        <f t="shared" si="106"/>
        <v>39.530276783069468</v>
      </c>
      <c r="M714" s="8">
        <f t="shared" si="107"/>
        <v>32</v>
      </c>
      <c r="N714" s="9">
        <v>1.17686792644273</v>
      </c>
      <c r="O714" s="9"/>
      <c r="P714" s="9"/>
      <c r="Q714" s="9">
        <v>0.66842520189463595</v>
      </c>
      <c r="R714" s="9">
        <v>0.64618980799548398</v>
      </c>
      <c r="S714" s="9">
        <v>0.97037940855247995</v>
      </c>
      <c r="T714" s="9">
        <v>0.77347972804404297</v>
      </c>
      <c r="U714" s="9">
        <v>1.44803610039886</v>
      </c>
      <c r="V714" s="9">
        <v>0.30027533292637998</v>
      </c>
      <c r="W714" s="9">
        <v>1.8255346117586699</v>
      </c>
      <c r="X714" s="9"/>
      <c r="Y714" s="9"/>
      <c r="Z714" s="9">
        <v>0.79794434578157702</v>
      </c>
      <c r="AA714" s="9"/>
      <c r="AB714" s="9"/>
      <c r="AC714" s="9">
        <v>0.74585111535763204</v>
      </c>
      <c r="AD714" s="9">
        <v>0.86128293445984405</v>
      </c>
      <c r="AE714" s="9">
        <v>1.01391770678483</v>
      </c>
      <c r="AF714" s="9">
        <v>0.81280401892996201</v>
      </c>
      <c r="AG714" s="9">
        <v>1.0373228449769201</v>
      </c>
      <c r="AH714" s="9">
        <v>0.76637413385436604</v>
      </c>
      <c r="AI714" s="9">
        <v>1.0965328585234999</v>
      </c>
      <c r="AJ714" s="9"/>
      <c r="AK714" s="9"/>
      <c r="AL714" s="9">
        <v>2.3257864342850301</v>
      </c>
      <c r="AM714" s="9"/>
      <c r="AN714" s="9"/>
      <c r="AO714" s="9">
        <v>0.71108415416289705</v>
      </c>
      <c r="AP714" s="9">
        <v>0.81045095297458902</v>
      </c>
      <c r="AQ714" s="9">
        <v>0.81220513846160203</v>
      </c>
      <c r="AR714" s="9">
        <v>0.68489445710183094</v>
      </c>
      <c r="AS714" s="9">
        <v>1.3299842461989699</v>
      </c>
      <c r="AT714" s="9">
        <v>1.3083833222688499</v>
      </c>
      <c r="AU714" s="9">
        <v>1.15436493148522</v>
      </c>
      <c r="AV714" s="9"/>
      <c r="AW714" s="9"/>
      <c r="AX714" s="9">
        <v>0.92838507243467305</v>
      </c>
      <c r="AY714" s="9"/>
      <c r="AZ714" s="9"/>
      <c r="BA714" s="9">
        <v>0.67099244725538199</v>
      </c>
      <c r="BB714" s="9">
        <v>0.74348614755703502</v>
      </c>
      <c r="BC714" s="9">
        <v>0.71839518209414799</v>
      </c>
      <c r="BD714" s="9">
        <v>1.6279276226773201</v>
      </c>
      <c r="BE714" s="9">
        <v>1.5484393661031699</v>
      </c>
      <c r="BF714" s="9">
        <v>0.56070831232093299</v>
      </c>
      <c r="BG714" s="9">
        <v>0.98952201556282804</v>
      </c>
      <c r="BH714" s="9"/>
      <c r="BI714" s="9"/>
    </row>
    <row r="715" spans="1:61" x14ac:dyDescent="0.25">
      <c r="A715" s="6" t="s">
        <v>721</v>
      </c>
      <c r="B715" s="6" t="s">
        <v>633</v>
      </c>
      <c r="C715" s="7">
        <v>12.78</v>
      </c>
      <c r="D715" s="8">
        <v>4</v>
      </c>
      <c r="E715" s="8">
        <f t="shared" si="99"/>
        <v>0.87988987121543083</v>
      </c>
      <c r="F715" s="8">
        <f t="shared" si="100"/>
        <v>1.0192518481303439</v>
      </c>
      <c r="G715" s="8">
        <f t="shared" si="101"/>
        <v>1.1181155690100781</v>
      </c>
      <c r="H715" s="8">
        <f t="shared" si="102"/>
        <v>1.0969963616559382</v>
      </c>
      <c r="I715" s="8">
        <f t="shared" si="103"/>
        <v>0.28316576858680725</v>
      </c>
      <c r="J715" s="8">
        <f t="shared" si="104"/>
        <v>0.42882592552995741</v>
      </c>
      <c r="K715" s="8">
        <f t="shared" si="105"/>
        <v>25.325268374315513</v>
      </c>
      <c r="L715" s="8">
        <f t="shared" si="106"/>
        <v>39.090915933635003</v>
      </c>
      <c r="M715" s="8">
        <f t="shared" si="107"/>
        <v>44</v>
      </c>
      <c r="N715" s="9">
        <v>1.09576597395236</v>
      </c>
      <c r="O715" s="9">
        <v>0.604931265627208</v>
      </c>
      <c r="P715" s="9">
        <v>1.33741545543161</v>
      </c>
      <c r="Q715" s="9">
        <v>1.20813489604445</v>
      </c>
      <c r="R715" s="9">
        <v>1.12399823641759</v>
      </c>
      <c r="S715" s="9">
        <v>1.37037963168257</v>
      </c>
      <c r="T715" s="9">
        <v>1.0579557459523099</v>
      </c>
      <c r="U715" s="9">
        <v>1.1481353144736399</v>
      </c>
      <c r="V715" s="9">
        <v>1.5909032816200701</v>
      </c>
      <c r="W715" s="9">
        <v>1.0776018223061901</v>
      </c>
      <c r="X715" s="9"/>
      <c r="Y715" s="9">
        <v>0.68404963560286103</v>
      </c>
      <c r="Z715" s="9">
        <v>1.14348964275729</v>
      </c>
      <c r="AA715" s="9">
        <v>0.69535865056468105</v>
      </c>
      <c r="AB715" s="9">
        <v>1.0190313567195599</v>
      </c>
      <c r="AC715" s="9">
        <v>1.19280960016827</v>
      </c>
      <c r="AD715" s="9">
        <v>1.0224147837053801</v>
      </c>
      <c r="AE715" s="9">
        <v>0.93790232057376999</v>
      </c>
      <c r="AF715" s="9">
        <v>0.99353870268408795</v>
      </c>
      <c r="AG715" s="9">
        <v>1.1810642525455199</v>
      </c>
      <c r="AH715" s="9">
        <v>0.85321595369549996</v>
      </c>
      <c r="AI715" s="9">
        <v>1.0223862760781299</v>
      </c>
      <c r="AJ715" s="9"/>
      <c r="AK715" s="9">
        <v>1.0374112901243899</v>
      </c>
      <c r="AL715" s="9">
        <v>0.60851133719449402</v>
      </c>
      <c r="AM715" s="9">
        <v>0.86636234400238499</v>
      </c>
      <c r="AN715" s="9">
        <v>1.1391003017386001</v>
      </c>
      <c r="AO715" s="9">
        <v>1.1408366637535601</v>
      </c>
      <c r="AP715" s="9">
        <v>0.96968743733510099</v>
      </c>
      <c r="AQ715" s="9">
        <v>1.2874665154979801</v>
      </c>
      <c r="AR715" s="9">
        <v>1.05175034493069</v>
      </c>
      <c r="AS715" s="9">
        <v>1.2747637348830201</v>
      </c>
      <c r="AT715" s="9">
        <v>1.3401504395336299</v>
      </c>
      <c r="AU715" s="9">
        <v>1.0237451399431701</v>
      </c>
      <c r="AV715" s="9"/>
      <c r="AW715" s="9">
        <v>0.72165244634507097</v>
      </c>
      <c r="AX715" s="9">
        <v>1.0705118145908199</v>
      </c>
      <c r="AY715" s="9">
        <v>3.2357051167789201</v>
      </c>
      <c r="AZ715" s="9">
        <v>1.0965255763632999</v>
      </c>
      <c r="BA715" s="9">
        <v>1.41189990679358</v>
      </c>
      <c r="BB715" s="9">
        <v>0.94244034169194701</v>
      </c>
      <c r="BC715" s="9">
        <v>0.99655260521654498</v>
      </c>
      <c r="BD715" s="9">
        <v>1.08469438105083</v>
      </c>
      <c r="BE715" s="9">
        <v>1.1880944363327901</v>
      </c>
      <c r="BF715" s="9">
        <v>0.62807506844570005</v>
      </c>
      <c r="BG715" s="9">
        <v>1.17131594115584</v>
      </c>
      <c r="BH715" s="9"/>
      <c r="BI715" s="9">
        <v>0.85241521145140897</v>
      </c>
    </row>
    <row r="716" spans="1:61" x14ac:dyDescent="0.25">
      <c r="A716" s="6" t="s">
        <v>783</v>
      </c>
      <c r="B716" s="6" t="s">
        <v>122</v>
      </c>
      <c r="C716" s="7">
        <v>34.799999999999997</v>
      </c>
      <c r="D716" s="8">
        <v>38</v>
      </c>
      <c r="E716" s="8">
        <f t="shared" si="99"/>
        <v>0.88048070294277814</v>
      </c>
      <c r="F716" s="8">
        <f t="shared" si="100"/>
        <v>1.0122602630810109</v>
      </c>
      <c r="G716" s="8">
        <f t="shared" si="101"/>
        <v>1.0624948032301977</v>
      </c>
      <c r="H716" s="8">
        <f t="shared" si="102"/>
        <v>1.0496261109729708</v>
      </c>
      <c r="I716" s="8">
        <f t="shared" si="103"/>
        <v>0.16766186831799479</v>
      </c>
      <c r="J716" s="8">
        <f t="shared" si="104"/>
        <v>0.27722043108995087</v>
      </c>
      <c r="K716" s="8">
        <f t="shared" si="105"/>
        <v>15.780017728865028</v>
      </c>
      <c r="L716" s="8">
        <f t="shared" si="106"/>
        <v>26.411350498224184</v>
      </c>
      <c r="M716" s="8">
        <f t="shared" si="107"/>
        <v>48</v>
      </c>
      <c r="N716" s="9">
        <v>1.00086146974947</v>
      </c>
      <c r="O716" s="9">
        <v>0.99649396519308897</v>
      </c>
      <c r="P716" s="9">
        <v>1.18601481204172</v>
      </c>
      <c r="Q716" s="9">
        <v>1.3225884885249199</v>
      </c>
      <c r="R716" s="9">
        <v>1.11238125332605</v>
      </c>
      <c r="S716" s="9">
        <v>1.26336808789355</v>
      </c>
      <c r="T716" s="9">
        <v>0.84884946214761203</v>
      </c>
      <c r="U716" s="9">
        <v>1.02669456787041</v>
      </c>
      <c r="V716" s="9">
        <v>1.0276586961173899</v>
      </c>
      <c r="W716" s="9">
        <v>1.0298916770919899</v>
      </c>
      <c r="X716" s="9">
        <v>1.20004470729917</v>
      </c>
      <c r="Y716" s="9">
        <v>0.73509045150700103</v>
      </c>
      <c r="Z716" s="9">
        <v>0.93152417925227005</v>
      </c>
      <c r="AA716" s="9">
        <v>0.71784875695837003</v>
      </c>
      <c r="AB716" s="9">
        <v>0.90761598331230198</v>
      </c>
      <c r="AC716" s="9">
        <v>1.27843017438436</v>
      </c>
      <c r="AD716" s="9">
        <v>1.0387132356009201</v>
      </c>
      <c r="AE716" s="9">
        <v>0.79745098115494895</v>
      </c>
      <c r="AF716" s="9">
        <v>0.97641591129237804</v>
      </c>
      <c r="AG716" s="9">
        <v>1.2985142428605201</v>
      </c>
      <c r="AH716" s="9">
        <v>1.01443051917951</v>
      </c>
      <c r="AI716" s="9">
        <v>1.9292999843680401</v>
      </c>
      <c r="AJ716" s="9">
        <v>0.75865550974767304</v>
      </c>
      <c r="AK716" s="9">
        <v>0.95792069624846399</v>
      </c>
      <c r="AL716" s="9">
        <v>1.5112622611537301</v>
      </c>
      <c r="AM716" s="9">
        <v>0.64801376053145598</v>
      </c>
      <c r="AN716" s="9">
        <v>1.0197511103407</v>
      </c>
      <c r="AO716" s="9">
        <v>0.89391131646068001</v>
      </c>
      <c r="AP716" s="9">
        <v>0.78364578072152702</v>
      </c>
      <c r="AQ716" s="9">
        <v>0.82840497818983705</v>
      </c>
      <c r="AR716" s="9">
        <v>0.91555762303475896</v>
      </c>
      <c r="AS716" s="9">
        <v>0.83670078576045104</v>
      </c>
      <c r="AT716" s="9">
        <v>1.23911149884756</v>
      </c>
      <c r="AU716" s="9">
        <v>0.92424717476191898</v>
      </c>
      <c r="AV716" s="9">
        <v>0.98005827153574598</v>
      </c>
      <c r="AW716" s="9">
        <v>0.92950300479250003</v>
      </c>
      <c r="AX716" s="9">
        <v>1.1364411439234801</v>
      </c>
      <c r="AY716" s="9">
        <v>1.5618100445187499</v>
      </c>
      <c r="AZ716" s="9">
        <v>1.5605215181872001</v>
      </c>
      <c r="BA716" s="9">
        <v>1.0914906692152899</v>
      </c>
      <c r="BB716" s="9">
        <v>1.0191141352555</v>
      </c>
      <c r="BC716" s="9">
        <v>0.86892732018235197</v>
      </c>
      <c r="BD716" s="9">
        <v>1.48478392416142</v>
      </c>
      <c r="BE716" s="9">
        <v>0.96259921837497697</v>
      </c>
      <c r="BF716" s="9">
        <v>1.0334597832855801</v>
      </c>
      <c r="BG716" s="9">
        <v>1.17112172436901</v>
      </c>
      <c r="BH716" s="9">
        <v>0.96479399335661997</v>
      </c>
      <c r="BI716" s="9">
        <v>0.81448877970614697</v>
      </c>
    </row>
    <row r="717" spans="1:61" x14ac:dyDescent="0.25">
      <c r="A717" s="6" t="s">
        <v>810</v>
      </c>
      <c r="B717" s="6" t="s">
        <v>144</v>
      </c>
      <c r="C717" s="7">
        <v>63</v>
      </c>
      <c r="D717" s="8">
        <v>6</v>
      </c>
      <c r="E717" s="8">
        <f t="shared" si="99"/>
        <v>0.88316639762180893</v>
      </c>
      <c r="F717" s="8">
        <f t="shared" si="100"/>
        <v>1.049709298741673</v>
      </c>
      <c r="G717" s="8">
        <f t="shared" si="101"/>
        <v>1.1163435439081046</v>
      </c>
      <c r="H717" s="8">
        <f t="shared" si="102"/>
        <v>1.0634787604971288</v>
      </c>
      <c r="I717" s="8">
        <f t="shared" si="103"/>
        <v>0.42369190146237173</v>
      </c>
      <c r="J717" s="8">
        <f t="shared" si="104"/>
        <v>1.152471065793971</v>
      </c>
      <c r="K717" s="8">
        <f t="shared" si="105"/>
        <v>37.953540715531673</v>
      </c>
      <c r="L717" s="8">
        <f t="shared" si="106"/>
        <v>108.36803785862561</v>
      </c>
      <c r="M717" s="8">
        <f t="shared" si="107"/>
        <v>44</v>
      </c>
      <c r="N717" s="9">
        <v>0.82834077149303897</v>
      </c>
      <c r="O717" s="9"/>
      <c r="P717" s="9">
        <v>1.0960594519662601</v>
      </c>
      <c r="Q717" s="9">
        <v>1.48265936427786</v>
      </c>
      <c r="R717" s="9">
        <v>1.08134016638796</v>
      </c>
      <c r="S717" s="9">
        <v>1.65114477204824</v>
      </c>
      <c r="T717" s="9">
        <v>0.61643518707683598</v>
      </c>
      <c r="U717" s="9">
        <v>0.93863139819498598</v>
      </c>
      <c r="V717" s="9">
        <v>1.2796227816313901</v>
      </c>
      <c r="W717" s="9">
        <v>0.82776735518663902</v>
      </c>
      <c r="X717" s="9">
        <v>1.89801910915841</v>
      </c>
      <c r="Y717" s="9">
        <v>0.57975862556753099</v>
      </c>
      <c r="Z717" s="9">
        <v>0.54532720352173603</v>
      </c>
      <c r="AA717" s="9"/>
      <c r="AB717" s="9">
        <v>0.51735985602683399</v>
      </c>
      <c r="AC717" s="9">
        <v>0.93830927789387597</v>
      </c>
      <c r="AD717" s="9">
        <v>0.51717321249329096</v>
      </c>
      <c r="AE717" s="9">
        <v>0.68454305791986303</v>
      </c>
      <c r="AF717" s="9">
        <v>0.83195347389025098</v>
      </c>
      <c r="AG717" s="9">
        <v>0.74228606585564405</v>
      </c>
      <c r="AH717" s="9">
        <v>2.2133223295552402</v>
      </c>
      <c r="AI717" s="9">
        <v>1.69645603906566</v>
      </c>
      <c r="AJ717" s="9">
        <v>0.55367684430832997</v>
      </c>
      <c r="AK717" s="9">
        <v>0.85331204091368695</v>
      </c>
      <c r="AL717" s="9">
        <v>7.0929641007253901</v>
      </c>
      <c r="AM717" s="9"/>
      <c r="AN717" s="9">
        <v>1.15126455567598</v>
      </c>
      <c r="AO717" s="9">
        <v>0.83296476924907803</v>
      </c>
      <c r="AP717" s="9">
        <v>0.53800081245040698</v>
      </c>
      <c r="AQ717" s="9">
        <v>0.55242437344296302</v>
      </c>
      <c r="AR717" s="9">
        <v>0.75572232368743997</v>
      </c>
      <c r="AS717" s="9">
        <v>0.76921278638969304</v>
      </c>
      <c r="AT717" s="9">
        <v>0.58328167392237196</v>
      </c>
      <c r="AU717" s="9">
        <v>0.73961072653593096</v>
      </c>
      <c r="AV717" s="9">
        <v>0.94558122327305605</v>
      </c>
      <c r="AW717" s="9">
        <v>1.44879293732937</v>
      </c>
      <c r="AX717" s="9">
        <v>0.77350554378848302</v>
      </c>
      <c r="AY717" s="9"/>
      <c r="AZ717" s="9">
        <v>1.3025646049758199</v>
      </c>
      <c r="BA717" s="9">
        <v>0.58867790500117201</v>
      </c>
      <c r="BB717" s="9">
        <v>0.63204105576124803</v>
      </c>
      <c r="BC717" s="9">
        <v>0.504092575097287</v>
      </c>
      <c r="BD717" s="9">
        <v>0.80678709559609996</v>
      </c>
      <c r="BE717" s="9">
        <v>0.58762296334105901</v>
      </c>
      <c r="BF717" s="9">
        <v>1.4203159555818099</v>
      </c>
      <c r="BG717" s="9">
        <v>1.2819920094259201</v>
      </c>
      <c r="BH717" s="9">
        <v>1.18959918225479</v>
      </c>
      <c r="BI717" s="9">
        <v>0.50406052145546498</v>
      </c>
    </row>
    <row r="718" spans="1:61" x14ac:dyDescent="0.25">
      <c r="A718" s="6" t="s">
        <v>1172</v>
      </c>
      <c r="B718" s="6" t="s">
        <v>98</v>
      </c>
      <c r="C718" s="7">
        <v>13.39</v>
      </c>
      <c r="D718" s="8">
        <v>2</v>
      </c>
      <c r="E718" s="8">
        <f t="shared" si="99"/>
        <v>0.88408108349840853</v>
      </c>
      <c r="F718" s="8">
        <f t="shared" si="100"/>
        <v>1.0391130838621394</v>
      </c>
      <c r="G718" s="8">
        <f t="shared" si="101"/>
        <v>0.91550394214132202</v>
      </c>
      <c r="H718" s="8">
        <f t="shared" si="102"/>
        <v>0.88104360955461047</v>
      </c>
      <c r="I718" s="8">
        <f t="shared" si="103"/>
        <v>5.5384635400399493E-2</v>
      </c>
      <c r="J718" s="8">
        <f t="shared" si="104"/>
        <v>0.3029227041791378</v>
      </c>
      <c r="K718" s="8">
        <f t="shared" si="105"/>
        <v>6.0496337427949625</v>
      </c>
      <c r="L718" s="8">
        <f t="shared" si="106"/>
        <v>34.382259957855297</v>
      </c>
      <c r="M718" s="8">
        <f t="shared" si="107"/>
        <v>8</v>
      </c>
      <c r="N718" s="9"/>
      <c r="O718" s="9"/>
      <c r="P718" s="9"/>
      <c r="Q718" s="9"/>
      <c r="R718" s="9"/>
      <c r="S718" s="9"/>
      <c r="T718" s="9">
        <v>0.95466679340648897</v>
      </c>
      <c r="U718" s="9">
        <v>0.87634109087615497</v>
      </c>
      <c r="V718" s="9"/>
      <c r="W718" s="9"/>
      <c r="X718" s="9"/>
      <c r="Y718" s="9"/>
      <c r="Z718" s="9"/>
      <c r="AA718" s="9"/>
      <c r="AB718" s="9"/>
      <c r="AC718" s="9"/>
      <c r="AD718" s="9"/>
      <c r="AE718" s="9"/>
      <c r="AF718" s="9">
        <v>0.654380024760844</v>
      </c>
      <c r="AG718" s="9">
        <v>0.82433217190278696</v>
      </c>
      <c r="AH718" s="9"/>
      <c r="AI718" s="9"/>
      <c r="AJ718" s="9"/>
      <c r="AK718" s="9"/>
      <c r="AL718" s="9"/>
      <c r="AM718" s="9"/>
      <c r="AN718" s="9"/>
      <c r="AO718" s="9"/>
      <c r="AP718" s="9"/>
      <c r="AQ718" s="9"/>
      <c r="AR718" s="9">
        <v>1.20810209800211</v>
      </c>
      <c r="AS718" s="9">
        <v>1.2946976763829301</v>
      </c>
      <c r="AT718" s="9"/>
      <c r="AU718" s="9"/>
      <c r="AV718" s="9"/>
      <c r="AW718" s="9"/>
      <c r="AX718" s="9"/>
      <c r="AY718" s="9"/>
      <c r="AZ718" s="9"/>
      <c r="BA718" s="9"/>
      <c r="BB718" s="9"/>
      <c r="BC718" s="9"/>
      <c r="BD718" s="9">
        <v>0.54854203433823601</v>
      </c>
      <c r="BE718" s="9">
        <v>0.75620765194075601</v>
      </c>
      <c r="BF718" s="9"/>
      <c r="BG718" s="9"/>
      <c r="BH718" s="9"/>
      <c r="BI718" s="9"/>
    </row>
    <row r="719" spans="1:61" x14ac:dyDescent="0.25">
      <c r="A719" s="6" t="s">
        <v>720</v>
      </c>
      <c r="B719" s="6" t="s">
        <v>125</v>
      </c>
      <c r="C719" s="7">
        <v>69.05</v>
      </c>
      <c r="D719" s="8">
        <v>40</v>
      </c>
      <c r="E719" s="8">
        <f t="shared" si="99"/>
        <v>0.88713160659992019</v>
      </c>
      <c r="F719" s="8">
        <f t="shared" si="100"/>
        <v>0.99205031723574888</v>
      </c>
      <c r="G719" s="8">
        <f t="shared" si="101"/>
        <v>0.9876551171513116</v>
      </c>
      <c r="H719" s="8">
        <f t="shared" si="102"/>
        <v>0.99556957947789981</v>
      </c>
      <c r="I719" s="8">
        <f t="shared" si="103"/>
        <v>0.15671793581364957</v>
      </c>
      <c r="J719" s="8">
        <f t="shared" si="104"/>
        <v>0.16927556883141276</v>
      </c>
      <c r="K719" s="8">
        <f t="shared" si="105"/>
        <v>15.867678209947444</v>
      </c>
      <c r="L719" s="8">
        <f t="shared" si="106"/>
        <v>17.002886821851753</v>
      </c>
      <c r="M719" s="8">
        <f t="shared" si="107"/>
        <v>48</v>
      </c>
      <c r="N719" s="9">
        <v>0.91354390073333502</v>
      </c>
      <c r="O719" s="9">
        <v>1.2024924446791001</v>
      </c>
      <c r="P719" s="9">
        <v>0.77707620475739003</v>
      </c>
      <c r="Q719" s="9">
        <v>0.86634926985559002</v>
      </c>
      <c r="R719" s="9">
        <v>1.0383584317791501</v>
      </c>
      <c r="S719" s="9">
        <v>1.17237585239872</v>
      </c>
      <c r="T719" s="9">
        <v>0.92005563869958196</v>
      </c>
      <c r="U719" s="9">
        <v>0.95242265652110403</v>
      </c>
      <c r="V719" s="9">
        <v>0.80204779327885301</v>
      </c>
      <c r="W719" s="9">
        <v>0.98786763220194296</v>
      </c>
      <c r="X719" s="9">
        <v>0.94723627727825399</v>
      </c>
      <c r="Y719" s="9">
        <v>1.2720353036327201</v>
      </c>
      <c r="Z719" s="9">
        <v>1.00686873144832</v>
      </c>
      <c r="AA719" s="9">
        <v>1.18525236618149</v>
      </c>
      <c r="AB719" s="9">
        <v>1.1693552960242</v>
      </c>
      <c r="AC719" s="9">
        <v>0.68882746748367596</v>
      </c>
      <c r="AD719" s="9">
        <v>0.77810849875399701</v>
      </c>
      <c r="AE719" s="9">
        <v>1.09266514791312</v>
      </c>
      <c r="AF719" s="9">
        <v>0.90904808742474097</v>
      </c>
      <c r="AG719" s="9">
        <v>0.84901078923860296</v>
      </c>
      <c r="AH719" s="9">
        <v>1.0833201257646401</v>
      </c>
      <c r="AI719" s="9">
        <v>0.93630026840260705</v>
      </c>
      <c r="AJ719" s="9">
        <v>0.65567891747760099</v>
      </c>
      <c r="AK719" s="9">
        <v>0.92487543583224097</v>
      </c>
      <c r="AL719" s="9">
        <v>1.13133181457273</v>
      </c>
      <c r="AM719" s="9">
        <v>0.90392782852932296</v>
      </c>
      <c r="AN719" s="9">
        <v>1.0366944315631501</v>
      </c>
      <c r="AO719" s="9">
        <v>0.85183202904351596</v>
      </c>
      <c r="AP719" s="9">
        <v>1.1061876932833199</v>
      </c>
      <c r="AQ719" s="9">
        <v>1.0351769606007399</v>
      </c>
      <c r="AR719" s="9">
        <v>0.98122011674671505</v>
      </c>
      <c r="AS719" s="9">
        <v>0.99335765978426505</v>
      </c>
      <c r="AT719" s="9">
        <v>1.0818955051136301</v>
      </c>
      <c r="AU719" s="9">
        <v>1.0335959152029199</v>
      </c>
      <c r="AV719" s="9">
        <v>0.94934379720627904</v>
      </c>
      <c r="AW719" s="9">
        <v>1.02526835465182</v>
      </c>
      <c r="AX719" s="9">
        <v>1.1842174393627301</v>
      </c>
      <c r="AY719" s="9">
        <v>1.50393920209468</v>
      </c>
      <c r="AZ719" s="9">
        <v>0.99485905753523796</v>
      </c>
      <c r="BA719" s="9">
        <v>0.926914568976833</v>
      </c>
      <c r="BB719" s="9">
        <v>0.97527417495560398</v>
      </c>
      <c r="BC719" s="9">
        <v>1.18276269524093</v>
      </c>
      <c r="BD719" s="9">
        <v>0.618880263432533</v>
      </c>
      <c r="BE719" s="9">
        <v>0.80901126013873104</v>
      </c>
      <c r="BF719" s="9">
        <v>1.1524066147922001</v>
      </c>
      <c r="BG719" s="9">
        <v>1.0150300968021</v>
      </c>
      <c r="BH719" s="9">
        <v>0.959413650750499</v>
      </c>
      <c r="BI719" s="9">
        <v>1.10865259887866</v>
      </c>
    </row>
    <row r="720" spans="1:61" x14ac:dyDescent="0.25">
      <c r="A720" s="6" t="s">
        <v>833</v>
      </c>
      <c r="B720" s="6" t="s">
        <v>1667</v>
      </c>
      <c r="C720" s="7">
        <v>53.01</v>
      </c>
      <c r="D720" s="8">
        <v>34</v>
      </c>
      <c r="E720" s="8">
        <f t="shared" si="99"/>
        <v>0.88781055696434863</v>
      </c>
      <c r="F720" s="8">
        <f t="shared" si="100"/>
        <v>1.0184712502026905</v>
      </c>
      <c r="G720" s="8">
        <f t="shared" si="101"/>
        <v>1.0657929028742807</v>
      </c>
      <c r="H720" s="8">
        <f t="shared" si="102"/>
        <v>1.0464634153022705</v>
      </c>
      <c r="I720" s="8">
        <f t="shared" si="103"/>
        <v>0.21385563519943684</v>
      </c>
      <c r="J720" s="8">
        <f t="shared" si="104"/>
        <v>0.45303282487354218</v>
      </c>
      <c r="K720" s="8">
        <f t="shared" si="105"/>
        <v>20.065402445700364</v>
      </c>
      <c r="L720" s="8">
        <f t="shared" si="106"/>
        <v>43.291797711120537</v>
      </c>
      <c r="M720" s="8">
        <f t="shared" si="107"/>
        <v>48</v>
      </c>
      <c r="N720" s="9">
        <v>0.931200935377543</v>
      </c>
      <c r="O720" s="9">
        <v>1.06171928013329</v>
      </c>
      <c r="P720" s="9">
        <v>1.1739892411641599</v>
      </c>
      <c r="Q720" s="9">
        <v>0.999074600032831</v>
      </c>
      <c r="R720" s="9">
        <v>1.25357551608298</v>
      </c>
      <c r="S720" s="9">
        <v>1.5236048514013201</v>
      </c>
      <c r="T720" s="9">
        <v>0.74471813020815103</v>
      </c>
      <c r="U720" s="9">
        <v>0.87825917024174105</v>
      </c>
      <c r="V720" s="9">
        <v>1.0321607653629801</v>
      </c>
      <c r="W720" s="9">
        <v>1.1504177617157101</v>
      </c>
      <c r="X720" s="9">
        <v>1.21178848378209</v>
      </c>
      <c r="Y720" s="9">
        <v>0.82900609898857303</v>
      </c>
      <c r="Z720" s="9">
        <v>0.70664739277719801</v>
      </c>
      <c r="AA720" s="9">
        <v>0.94106831864026597</v>
      </c>
      <c r="AB720" s="9">
        <v>0.69086770138592601</v>
      </c>
      <c r="AC720" s="9">
        <v>0.89922170313477601</v>
      </c>
      <c r="AD720" s="9">
        <v>1.03734833720368</v>
      </c>
      <c r="AE720" s="9">
        <v>0.71725750293385304</v>
      </c>
      <c r="AF720" s="9">
        <v>1.10156628876544</v>
      </c>
      <c r="AG720" s="9">
        <v>0.84835344049930705</v>
      </c>
      <c r="AH720" s="9">
        <v>1.36301708151502</v>
      </c>
      <c r="AI720" s="9">
        <v>1.4724568469395101</v>
      </c>
      <c r="AJ720" s="9">
        <v>0.67091995933626603</v>
      </c>
      <c r="AK720" s="9">
        <v>0.821878564989178</v>
      </c>
      <c r="AL720" s="9">
        <v>3.22188999982734</v>
      </c>
      <c r="AM720" s="9">
        <v>0.81051284771983201</v>
      </c>
      <c r="AN720" s="9">
        <v>1.4981822980577999</v>
      </c>
      <c r="AO720" s="9">
        <v>0.96882737353413495</v>
      </c>
      <c r="AP720" s="9">
        <v>0.62912008548673204</v>
      </c>
      <c r="AQ720" s="9">
        <v>0.85626210990569795</v>
      </c>
      <c r="AR720" s="9">
        <v>0.75388009823032598</v>
      </c>
      <c r="AS720" s="9">
        <v>0.74741323683926297</v>
      </c>
      <c r="AT720" s="9">
        <v>1.00951112555336</v>
      </c>
      <c r="AU720" s="9">
        <v>0.73592058022692697</v>
      </c>
      <c r="AV720" s="9">
        <v>1.04104121699182</v>
      </c>
      <c r="AW720" s="9">
        <v>1.4175575525235899</v>
      </c>
      <c r="AX720" s="9">
        <v>0.98274299684175004</v>
      </c>
      <c r="AY720" s="9">
        <v>1.45247701733021</v>
      </c>
      <c r="AZ720" s="9">
        <v>1.10273380826477</v>
      </c>
      <c r="BA720" s="9">
        <v>0.70214544575133198</v>
      </c>
      <c r="BB720" s="9">
        <v>0.98786348588328798</v>
      </c>
      <c r="BC720" s="9">
        <v>0.90032292008646198</v>
      </c>
      <c r="BD720" s="9">
        <v>1.1533635936856499</v>
      </c>
      <c r="BE720" s="9">
        <v>1.06239433672404</v>
      </c>
      <c r="BF720" s="9">
        <v>1.3906236790782001</v>
      </c>
      <c r="BG720" s="9">
        <v>1.2240119503476601</v>
      </c>
      <c r="BH720" s="9">
        <v>1.13241594367154</v>
      </c>
      <c r="BI720" s="9">
        <v>0.62086611019959603</v>
      </c>
    </row>
    <row r="721" spans="1:61" x14ac:dyDescent="0.25">
      <c r="A721" s="6" t="s">
        <v>855</v>
      </c>
      <c r="B721" s="6" t="s">
        <v>323</v>
      </c>
      <c r="C721" s="7">
        <v>15.82</v>
      </c>
      <c r="D721" s="8">
        <v>7</v>
      </c>
      <c r="E721" s="8">
        <f t="shared" si="99"/>
        <v>0.88804363474715087</v>
      </c>
      <c r="F721" s="8">
        <f t="shared" si="100"/>
        <v>0.99091930311248988</v>
      </c>
      <c r="G721" s="8">
        <f t="shared" si="101"/>
        <v>1.1525312300459043</v>
      </c>
      <c r="H721" s="8">
        <f t="shared" si="102"/>
        <v>1.1630929243438788</v>
      </c>
      <c r="I721" s="8">
        <f t="shared" si="103"/>
        <v>0.20706175139773295</v>
      </c>
      <c r="J721" s="8">
        <f t="shared" si="104"/>
        <v>0.20315084646057016</v>
      </c>
      <c r="K721" s="8">
        <f t="shared" si="105"/>
        <v>17.965825653981266</v>
      </c>
      <c r="L721" s="8">
        <f t="shared" si="106"/>
        <v>17.46643300879602</v>
      </c>
      <c r="M721" s="8">
        <f t="shared" si="107"/>
        <v>40</v>
      </c>
      <c r="N721" s="9">
        <v>0.94622956160461602</v>
      </c>
      <c r="O721" s="9"/>
      <c r="P721" s="9">
        <v>1.6103064452292799</v>
      </c>
      <c r="Q721" s="9">
        <v>1.30877954139481</v>
      </c>
      <c r="R721" s="9">
        <v>1.00957260961242</v>
      </c>
      <c r="S721" s="9">
        <v>0.87646079495902696</v>
      </c>
      <c r="T721" s="9">
        <v>1.11267760800699</v>
      </c>
      <c r="U721" s="9">
        <v>1.1349546904094401</v>
      </c>
      <c r="V721" s="9"/>
      <c r="W721" s="9">
        <v>1.24143517268244</v>
      </c>
      <c r="X721" s="9">
        <v>1.1058248280398</v>
      </c>
      <c r="Y721" s="9">
        <v>1.17907104852022</v>
      </c>
      <c r="Z721" s="9">
        <v>1.17112256781566</v>
      </c>
      <c r="AA721" s="9"/>
      <c r="AB721" s="9">
        <v>1.1549681906726701</v>
      </c>
      <c r="AC721" s="9">
        <v>1.6650516700506199</v>
      </c>
      <c r="AD721" s="9">
        <v>1.1056983323134599</v>
      </c>
      <c r="AE721" s="9">
        <v>1.14034779994083</v>
      </c>
      <c r="AF721" s="9">
        <v>1.11413833529145</v>
      </c>
      <c r="AG721" s="9">
        <v>1.2076339727712799</v>
      </c>
      <c r="AH721" s="9"/>
      <c r="AI721" s="9">
        <v>0.99490909730499399</v>
      </c>
      <c r="AJ721" s="9">
        <v>1.2927480302641901</v>
      </c>
      <c r="AK721" s="9">
        <v>1.0154528087927901</v>
      </c>
      <c r="AL721" s="9">
        <v>0.54267280141330498</v>
      </c>
      <c r="AM721" s="9"/>
      <c r="AN721" s="9">
        <v>1.2842973735924099</v>
      </c>
      <c r="AO721" s="9">
        <v>1.4641535841206399</v>
      </c>
      <c r="AP721" s="9">
        <v>1.11269013558818</v>
      </c>
      <c r="AQ721" s="9">
        <v>0.94617392526819699</v>
      </c>
      <c r="AR721" s="9">
        <v>1.12191516989538</v>
      </c>
      <c r="AS721" s="9">
        <v>1.08009675323155</v>
      </c>
      <c r="AT721" s="9"/>
      <c r="AU721" s="9">
        <v>1.58674282067837</v>
      </c>
      <c r="AV721" s="9">
        <v>1.2256764698947999</v>
      </c>
      <c r="AW721" s="9">
        <v>1.18196270919195</v>
      </c>
      <c r="AX721" s="9">
        <v>1.00985339421988</v>
      </c>
      <c r="AY721" s="9"/>
      <c r="AZ721" s="9">
        <v>1.39134920673964</v>
      </c>
      <c r="BA721" s="9">
        <v>1.20718059362833</v>
      </c>
      <c r="BB721" s="9">
        <v>1.1052845914904701</v>
      </c>
      <c r="BC721" s="9">
        <v>1.0391531265836</v>
      </c>
      <c r="BD721" s="9">
        <v>1.22595459447373</v>
      </c>
      <c r="BE721" s="9">
        <v>1.0711520898431801</v>
      </c>
      <c r="BF721" s="9"/>
      <c r="BG721" s="9">
        <v>1.0724670758436801</v>
      </c>
      <c r="BH721" s="9">
        <v>1.0809887533082101</v>
      </c>
      <c r="BI721" s="9">
        <v>1.28095175609291</v>
      </c>
    </row>
    <row r="722" spans="1:61" x14ac:dyDescent="0.25">
      <c r="A722" s="6" t="s">
        <v>823</v>
      </c>
      <c r="B722" s="6" t="s">
        <v>408</v>
      </c>
      <c r="C722" s="7">
        <v>51.09</v>
      </c>
      <c r="D722" s="8">
        <v>87</v>
      </c>
      <c r="E722" s="8">
        <f t="shared" si="99"/>
        <v>0.88883580923291206</v>
      </c>
      <c r="F722" s="8">
        <f t="shared" si="100"/>
        <v>1.0108193688368929</v>
      </c>
      <c r="G722" s="8">
        <f t="shared" si="101"/>
        <v>1.0520053762637998</v>
      </c>
      <c r="H722" s="8">
        <f t="shared" si="102"/>
        <v>1.0407451704000268</v>
      </c>
      <c r="I722" s="8">
        <f t="shared" si="103"/>
        <v>0.24446730983928766</v>
      </c>
      <c r="J722" s="8">
        <f t="shared" si="104"/>
        <v>0.23902643461895923</v>
      </c>
      <c r="K722" s="8">
        <f t="shared" si="105"/>
        <v>23.238218677884902</v>
      </c>
      <c r="L722" s="8">
        <f t="shared" si="106"/>
        <v>22.966855039748648</v>
      </c>
      <c r="M722" s="8">
        <f t="shared" si="107"/>
        <v>48</v>
      </c>
      <c r="N722" s="9">
        <v>1.40107350326738</v>
      </c>
      <c r="O722" s="9">
        <v>1.05633700413249</v>
      </c>
      <c r="P722" s="9">
        <v>0.94128629836396005</v>
      </c>
      <c r="Q722" s="9">
        <v>0.85195975239579103</v>
      </c>
      <c r="R722" s="9">
        <v>1.01014014121381</v>
      </c>
      <c r="S722" s="9">
        <v>0.82996897153169802</v>
      </c>
      <c r="T722" s="9">
        <v>0.99810004661156904</v>
      </c>
      <c r="U722" s="9">
        <v>1.1761081032210201</v>
      </c>
      <c r="V722" s="9">
        <v>0.59460968740188902</v>
      </c>
      <c r="W722" s="9">
        <v>1.34964861773811</v>
      </c>
      <c r="X722" s="9">
        <v>1.0233032665374699</v>
      </c>
      <c r="Y722" s="9">
        <v>1.3915291227504101</v>
      </c>
      <c r="Z722" s="9">
        <v>0.90671826091843599</v>
      </c>
      <c r="AA722" s="9">
        <v>1.0144757422815101</v>
      </c>
      <c r="AB722" s="9">
        <v>0.98486163380862402</v>
      </c>
      <c r="AC722" s="9">
        <v>0.83894519209629703</v>
      </c>
      <c r="AD722" s="9">
        <v>0.876234509657702</v>
      </c>
      <c r="AE722" s="9">
        <v>1.1619520801738601</v>
      </c>
      <c r="AF722" s="9">
        <v>0.90771637063742505</v>
      </c>
      <c r="AG722" s="9">
        <v>0.96770051356446596</v>
      </c>
      <c r="AH722" s="9">
        <v>1.0441952046973799</v>
      </c>
      <c r="AI722" s="9">
        <v>1.2150866429365099</v>
      </c>
      <c r="AJ722" s="9">
        <v>0.597956370156566</v>
      </c>
      <c r="AK722" s="9">
        <v>1.04312451727403</v>
      </c>
      <c r="AL722" s="9">
        <v>1.1507232964034599</v>
      </c>
      <c r="AM722" s="9">
        <v>1.73549361756716</v>
      </c>
      <c r="AN722" s="9">
        <v>0.95821596555506305</v>
      </c>
      <c r="AO722" s="9">
        <v>1.07193224721577</v>
      </c>
      <c r="AP722" s="9">
        <v>1.06270137632044</v>
      </c>
      <c r="AQ722" s="9">
        <v>1.01809750074965</v>
      </c>
      <c r="AR722" s="9">
        <v>1.0806955533077001</v>
      </c>
      <c r="AS722" s="9">
        <v>1.1953511000808901</v>
      </c>
      <c r="AT722" s="9">
        <v>1.12776109840268</v>
      </c>
      <c r="AU722" s="9">
        <v>1.0211884244042</v>
      </c>
      <c r="AV722" s="9">
        <v>0.88212788158885602</v>
      </c>
      <c r="AW722" s="9">
        <v>1.17544381437932</v>
      </c>
      <c r="AX722" s="9">
        <v>0.88525843104426505</v>
      </c>
      <c r="AY722" s="9">
        <v>1.8735761017592401</v>
      </c>
      <c r="AZ722" s="9">
        <v>1.02709389420313</v>
      </c>
      <c r="BA722" s="9">
        <v>0.61016431931906501</v>
      </c>
      <c r="BB722" s="9">
        <v>1.10634634909732</v>
      </c>
      <c r="BC722" s="9">
        <v>1.0421845739225599</v>
      </c>
      <c r="BD722" s="9">
        <v>0.67195586910235505</v>
      </c>
      <c r="BE722" s="9">
        <v>1.04924535843813</v>
      </c>
      <c r="BF722" s="9">
        <v>1.06048429306584</v>
      </c>
      <c r="BG722" s="9">
        <v>1.1494216304059199</v>
      </c>
      <c r="BH722" s="9">
        <v>0.95046265462859403</v>
      </c>
      <c r="BI722" s="9">
        <v>1.00193374523655</v>
      </c>
    </row>
    <row r="723" spans="1:61" x14ac:dyDescent="0.25">
      <c r="A723" s="6" t="s">
        <v>981</v>
      </c>
      <c r="B723" s="6" t="s">
        <v>1649</v>
      </c>
      <c r="C723" s="7">
        <v>9.98</v>
      </c>
      <c r="D723" s="8">
        <v>8</v>
      </c>
      <c r="E723" s="8">
        <f t="shared" si="99"/>
        <v>0.88906453318416112</v>
      </c>
      <c r="F723" s="8">
        <f t="shared" si="100"/>
        <v>0.99077184411320585</v>
      </c>
      <c r="G723" s="8">
        <f t="shared" si="101"/>
        <v>1.0318106394987197</v>
      </c>
      <c r="H723" s="8">
        <f t="shared" si="102"/>
        <v>1.0414210351549158</v>
      </c>
      <c r="I723" s="8">
        <f t="shared" si="103"/>
        <v>0.19920281920919833</v>
      </c>
      <c r="J723" s="8">
        <f t="shared" si="104"/>
        <v>0.19590616376137193</v>
      </c>
      <c r="K723" s="8">
        <f t="shared" si="105"/>
        <v>19.306141222383228</v>
      </c>
      <c r="L723" s="8">
        <f t="shared" si="106"/>
        <v>18.811427573309007</v>
      </c>
      <c r="M723" s="8">
        <f t="shared" si="107"/>
        <v>44</v>
      </c>
      <c r="N723" s="9">
        <v>1.1198625192705201</v>
      </c>
      <c r="O723" s="9"/>
      <c r="P723" s="9">
        <v>1.1868640218061299</v>
      </c>
      <c r="Q723" s="9">
        <v>1.2655075027193701</v>
      </c>
      <c r="R723" s="9">
        <v>0.97709323279836002</v>
      </c>
      <c r="S723" s="9">
        <v>0.85936275948188301</v>
      </c>
      <c r="T723" s="9">
        <v>1.0792473463652501</v>
      </c>
      <c r="U723" s="9">
        <v>1.16772779184827</v>
      </c>
      <c r="V723" s="9">
        <v>1.2881829411661101</v>
      </c>
      <c r="W723" s="9">
        <v>0.94630648497320602</v>
      </c>
      <c r="X723" s="9">
        <v>0.75809711542011404</v>
      </c>
      <c r="Y723" s="9">
        <v>0.70166531863670301</v>
      </c>
      <c r="Z723" s="9">
        <v>1.0707725386302001</v>
      </c>
      <c r="AA723" s="9"/>
      <c r="AB723" s="9">
        <v>1.1546731886397199</v>
      </c>
      <c r="AC723" s="9">
        <v>1.1719466067545701</v>
      </c>
      <c r="AD723" s="9">
        <v>1.08898898916642</v>
      </c>
      <c r="AE723" s="9">
        <v>1.27992242796897</v>
      </c>
      <c r="AF723" s="9">
        <v>0.977104901917076</v>
      </c>
      <c r="AG723" s="9">
        <v>1.03274582415981</v>
      </c>
      <c r="AH723" s="9">
        <v>0.88519619077038303</v>
      </c>
      <c r="AI723" s="9">
        <v>0.73983372630463595</v>
      </c>
      <c r="AJ723" s="9">
        <v>1.3417003556534199</v>
      </c>
      <c r="AK723" s="9">
        <v>1.1309695787204599</v>
      </c>
      <c r="AL723" s="9">
        <v>0.41738475581961598</v>
      </c>
      <c r="AM723" s="9"/>
      <c r="AN723" s="9">
        <v>0.89411935874775805</v>
      </c>
      <c r="AO723" s="9">
        <v>1.2803635708527601</v>
      </c>
      <c r="AP723" s="9">
        <v>1.1814716766936799</v>
      </c>
      <c r="AQ723" s="9">
        <v>1.0442182424812401</v>
      </c>
      <c r="AR723" s="9">
        <v>1.1542427045539301</v>
      </c>
      <c r="AS723" s="9">
        <v>1.03428716795956</v>
      </c>
      <c r="AT723" s="9">
        <v>0.97563691688949905</v>
      </c>
      <c r="AU723" s="9">
        <v>1.2482873798446801</v>
      </c>
      <c r="AV723" s="9">
        <v>1.1384252958260299</v>
      </c>
      <c r="AW723" s="9">
        <v>0.83527499726339904</v>
      </c>
      <c r="AX723" s="9">
        <v>0.80838361414045001</v>
      </c>
      <c r="AY723" s="9"/>
      <c r="AZ723" s="9">
        <v>0.99223395638912604</v>
      </c>
      <c r="BA723" s="9">
        <v>1.40005286023244</v>
      </c>
      <c r="BB723" s="9">
        <v>1.1995496700822199</v>
      </c>
      <c r="BC723" s="9">
        <v>1.0430661671647701</v>
      </c>
      <c r="BD723" s="9">
        <v>0.99610092697382002</v>
      </c>
      <c r="BE723" s="9">
        <v>1.1535139025976</v>
      </c>
      <c r="BF723" s="9">
        <v>0.822009668555297</v>
      </c>
      <c r="BG723" s="9">
        <v>0.82598089473922798</v>
      </c>
      <c r="BH723" s="9">
        <v>1.04355318799946</v>
      </c>
      <c r="BI723" s="9">
        <v>1.0048829156200101</v>
      </c>
    </row>
    <row r="724" spans="1:61" x14ac:dyDescent="0.25">
      <c r="A724" s="6" t="s">
        <v>1072</v>
      </c>
      <c r="B724" s="6" t="s">
        <v>640</v>
      </c>
      <c r="C724" s="7">
        <v>15.3</v>
      </c>
      <c r="D724" s="8">
        <v>4</v>
      </c>
      <c r="E724" s="8">
        <f t="shared" si="99"/>
        <v>0.89005352213929312</v>
      </c>
      <c r="F724" s="8">
        <f t="shared" si="100"/>
        <v>1.0200352158222523</v>
      </c>
      <c r="G724" s="8">
        <f t="shared" si="101"/>
        <v>1.0415528231862015</v>
      </c>
      <c r="H724" s="8">
        <f t="shared" si="102"/>
        <v>1.0210949651837302</v>
      </c>
      <c r="I724" s="8">
        <f t="shared" si="103"/>
        <v>0.17066140687684367</v>
      </c>
      <c r="J724" s="8">
        <f t="shared" si="104"/>
        <v>0.22640477991840066</v>
      </c>
      <c r="K724" s="8">
        <f t="shared" si="105"/>
        <v>16.385285803822743</v>
      </c>
      <c r="L724" s="8">
        <f t="shared" si="106"/>
        <v>22.172744714069044</v>
      </c>
      <c r="M724" s="8">
        <f t="shared" si="107"/>
        <v>12</v>
      </c>
      <c r="N724" s="9"/>
      <c r="O724" s="9"/>
      <c r="P724" s="9"/>
      <c r="Q724" s="9"/>
      <c r="R724" s="9"/>
      <c r="S724" s="9">
        <v>0.98720120963033597</v>
      </c>
      <c r="T724" s="9">
        <v>0.90468673782956899</v>
      </c>
      <c r="U724" s="9">
        <v>1.2327705220987</v>
      </c>
      <c r="V724" s="9"/>
      <c r="W724" s="9"/>
      <c r="X724" s="9"/>
      <c r="Y724" s="9"/>
      <c r="Z724" s="9"/>
      <c r="AA724" s="9"/>
      <c r="AB724" s="9"/>
      <c r="AC724" s="9"/>
      <c r="AD724" s="9"/>
      <c r="AE724" s="9">
        <v>0.63512414178929599</v>
      </c>
      <c r="AF724" s="9">
        <v>1.26296245584987</v>
      </c>
      <c r="AG724" s="9">
        <v>1.1688473053990101</v>
      </c>
      <c r="AH724" s="9"/>
      <c r="AI724" s="9"/>
      <c r="AJ724" s="9"/>
      <c r="AK724" s="9"/>
      <c r="AL724" s="9"/>
      <c r="AM724" s="9"/>
      <c r="AN724" s="9"/>
      <c r="AO724" s="9"/>
      <c r="AP724" s="9"/>
      <c r="AQ724" s="9">
        <v>0.95956745571442303</v>
      </c>
      <c r="AR724" s="9">
        <v>0.93340730409077199</v>
      </c>
      <c r="AS724" s="9">
        <v>1.00905814942497</v>
      </c>
      <c r="AT724" s="9"/>
      <c r="AU724" s="9"/>
      <c r="AV724" s="9"/>
      <c r="AW724" s="9"/>
      <c r="AX724" s="9"/>
      <c r="AY724" s="9"/>
      <c r="AZ724" s="9"/>
      <c r="BA724" s="9"/>
      <c r="BB724" s="9"/>
      <c r="BC724" s="9">
        <v>0.77595197451793096</v>
      </c>
      <c r="BD724" s="9">
        <v>1.3406880672093799</v>
      </c>
      <c r="BE724" s="9">
        <v>1.1042478326579199</v>
      </c>
      <c r="BF724" s="9"/>
      <c r="BG724" s="9"/>
      <c r="BH724" s="9"/>
      <c r="BI724" s="9"/>
    </row>
    <row r="725" spans="1:61" x14ac:dyDescent="0.25">
      <c r="A725" s="6" t="s">
        <v>703</v>
      </c>
      <c r="B725" s="6" t="s">
        <v>328</v>
      </c>
      <c r="C725" s="7">
        <v>4.3499999999999996</v>
      </c>
      <c r="D725" s="8">
        <v>3</v>
      </c>
      <c r="E725" s="8">
        <f t="shared" si="99"/>
        <v>0.89217082056615071</v>
      </c>
      <c r="F725" s="8">
        <f t="shared" si="100"/>
        <v>1.0140731431211614</v>
      </c>
      <c r="G725" s="8">
        <f t="shared" si="101"/>
        <v>1.1299788669374631</v>
      </c>
      <c r="H725" s="8">
        <f t="shared" si="102"/>
        <v>1.1142972029212426</v>
      </c>
      <c r="I725" s="8">
        <f t="shared" si="103"/>
        <v>0.28913567447867283</v>
      </c>
      <c r="J725" s="8">
        <f t="shared" si="104"/>
        <v>0.1970719591624164</v>
      </c>
      <c r="K725" s="8">
        <f t="shared" si="105"/>
        <v>25.587706366784168</v>
      </c>
      <c r="L725" s="8">
        <f t="shared" si="106"/>
        <v>17.685762707271664</v>
      </c>
      <c r="M725" s="8">
        <f t="shared" si="107"/>
        <v>20</v>
      </c>
      <c r="N725" s="9">
        <v>1.1712480024260801</v>
      </c>
      <c r="O725" s="9"/>
      <c r="P725" s="9"/>
      <c r="Q725" s="9"/>
      <c r="R725" s="9">
        <v>1.06628502728439</v>
      </c>
      <c r="S725" s="9">
        <v>0.72058487500603496</v>
      </c>
      <c r="T725" s="9"/>
      <c r="U725" s="9">
        <v>1.53000851871736</v>
      </c>
      <c r="V725" s="9"/>
      <c r="W725" s="9"/>
      <c r="X725" s="9"/>
      <c r="Y725" s="9">
        <v>1.16176791125345</v>
      </c>
      <c r="Z725" s="9">
        <v>1.1457633715868401</v>
      </c>
      <c r="AA725" s="9"/>
      <c r="AB725" s="9"/>
      <c r="AC725" s="9"/>
      <c r="AD725" s="9">
        <v>1.21834808684535</v>
      </c>
      <c r="AE725" s="9">
        <v>0.83921836294607399</v>
      </c>
      <c r="AF725" s="9"/>
      <c r="AG725" s="9">
        <v>1.3926400586979</v>
      </c>
      <c r="AH725" s="9"/>
      <c r="AI725" s="9"/>
      <c r="AJ725" s="9"/>
      <c r="AK725" s="9">
        <v>1.00123130306439</v>
      </c>
      <c r="AL725" s="9">
        <v>1.53222705305914</v>
      </c>
      <c r="AM725" s="9"/>
      <c r="AN725" s="9"/>
      <c r="AO725" s="9"/>
      <c r="AP725" s="9">
        <v>1.0619619737688599</v>
      </c>
      <c r="AQ725" s="9">
        <v>0.92894641772521802</v>
      </c>
      <c r="AR725" s="9"/>
      <c r="AS725" s="9">
        <v>1.0461716810336099</v>
      </c>
      <c r="AT725" s="9"/>
      <c r="AU725" s="9"/>
      <c r="AV725" s="9"/>
      <c r="AW725" s="9">
        <v>1.31351827831878</v>
      </c>
      <c r="AX725" s="9">
        <v>1.0846273758654199</v>
      </c>
      <c r="AY725" s="9"/>
      <c r="AZ725" s="9"/>
      <c r="BA725" s="9"/>
      <c r="BB725" s="9">
        <v>1.04323811303179</v>
      </c>
      <c r="BC725" s="9">
        <v>0.81952570528958801</v>
      </c>
      <c r="BD725" s="9"/>
      <c r="BE725" s="9">
        <v>1.23116150540943</v>
      </c>
      <c r="BF725" s="9"/>
      <c r="BG725" s="9"/>
      <c r="BH725" s="9"/>
      <c r="BI725" s="9">
        <v>1.05587875717625</v>
      </c>
    </row>
    <row r="726" spans="1:61" x14ac:dyDescent="0.25">
      <c r="A726" s="6" t="s">
        <v>1048</v>
      </c>
      <c r="B726" s="6" t="s">
        <v>7</v>
      </c>
      <c r="C726" s="7">
        <v>47.76</v>
      </c>
      <c r="D726" s="8">
        <v>5</v>
      </c>
      <c r="E726" s="8">
        <f t="shared" si="99"/>
        <v>0.89283486164855086</v>
      </c>
      <c r="F726" s="8">
        <f t="shared" si="100"/>
        <v>0.98746944044144902</v>
      </c>
      <c r="G726" s="8">
        <f t="shared" si="101"/>
        <v>0.96268020389604125</v>
      </c>
      <c r="H726" s="8">
        <f t="shared" si="102"/>
        <v>0.97489619877823686</v>
      </c>
      <c r="I726" s="8">
        <f t="shared" si="103"/>
        <v>0.15788929341291588</v>
      </c>
      <c r="J726" s="8">
        <f t="shared" si="104"/>
        <v>0.29724681823233073</v>
      </c>
      <c r="K726" s="8">
        <f t="shared" si="105"/>
        <v>16.401011755921196</v>
      </c>
      <c r="L726" s="8">
        <f t="shared" si="106"/>
        <v>30.490099213110845</v>
      </c>
      <c r="M726" s="8">
        <f t="shared" si="107"/>
        <v>48</v>
      </c>
      <c r="N726" s="9">
        <v>1.05353873665549</v>
      </c>
      <c r="O726" s="9">
        <v>0.90722801414627896</v>
      </c>
      <c r="P726" s="9">
        <v>0.90763840950400998</v>
      </c>
      <c r="Q726" s="9">
        <v>1.07814298679264</v>
      </c>
      <c r="R726" s="9">
        <v>0.65376149595816901</v>
      </c>
      <c r="S726" s="9">
        <v>0.97058900794953196</v>
      </c>
      <c r="T726" s="9">
        <v>1.3018320210957499</v>
      </c>
      <c r="U726" s="9">
        <v>0.90797431257156302</v>
      </c>
      <c r="V726" s="9">
        <v>0.79470178975824302</v>
      </c>
      <c r="W726" s="9">
        <v>1.0206856422980199</v>
      </c>
      <c r="X726" s="9">
        <v>0.956070030022801</v>
      </c>
      <c r="Y726" s="9">
        <v>1</v>
      </c>
      <c r="Z726" s="9">
        <v>1.35435213254012</v>
      </c>
      <c r="AA726" s="9">
        <v>1.1858227846696501</v>
      </c>
      <c r="AB726" s="9">
        <v>1.2729172130389801</v>
      </c>
      <c r="AC726" s="9">
        <v>1.4032207407775401</v>
      </c>
      <c r="AD726" s="9">
        <v>0.98781509735106399</v>
      </c>
      <c r="AE726" s="9">
        <v>1.06752074013892</v>
      </c>
      <c r="AF726" s="9">
        <v>1.11891633923847</v>
      </c>
      <c r="AG726" s="9">
        <v>0.53526034104939202</v>
      </c>
      <c r="AH726" s="9">
        <v>0.74174523575687801</v>
      </c>
      <c r="AI726" s="9">
        <v>0.707075295768125</v>
      </c>
      <c r="AJ726" s="9">
        <v>1.18167729065515</v>
      </c>
      <c r="AK726" s="9">
        <v>1</v>
      </c>
      <c r="AL726" s="9">
        <v>0.38420515667159899</v>
      </c>
      <c r="AM726" s="9">
        <v>0.57572508420059498</v>
      </c>
      <c r="AN726" s="9">
        <v>1.0450294760107099</v>
      </c>
      <c r="AO726" s="9">
        <v>1.22359189145431</v>
      </c>
      <c r="AP726" s="9">
        <v>1.2115221410418</v>
      </c>
      <c r="AQ726" s="9">
        <v>1.2253550274717699</v>
      </c>
      <c r="AR726" s="9">
        <v>1.1505412752181801</v>
      </c>
      <c r="AS726" s="9">
        <v>1.0471067155220399</v>
      </c>
      <c r="AT726" s="9">
        <v>0.62049451239573505</v>
      </c>
      <c r="AU726" s="9">
        <v>0.78584250541402001</v>
      </c>
      <c r="AV726" s="9">
        <v>0.914568468681631</v>
      </c>
      <c r="AW726" s="9">
        <v>0.75200893965746796</v>
      </c>
      <c r="AX726" s="9">
        <v>1.07256030975734</v>
      </c>
      <c r="AY726" s="9">
        <v>0.40411738370476302</v>
      </c>
      <c r="AZ726" s="9">
        <v>0.77635940414317395</v>
      </c>
      <c r="BA726" s="9">
        <v>1.5538761532265299</v>
      </c>
      <c r="BB726" s="9">
        <v>1.1990545976925</v>
      </c>
      <c r="BC726" s="9">
        <v>1.0396528546848001</v>
      </c>
      <c r="BD726" s="9">
        <v>0.75547662396224502</v>
      </c>
      <c r="BE726" s="9">
        <v>0.63372145114783496</v>
      </c>
      <c r="BF726" s="9">
        <v>1.3722745225122599</v>
      </c>
      <c r="BG726" s="9">
        <v>0.59566417979041297</v>
      </c>
      <c r="BH726" s="9">
        <v>0.97271552095193803</v>
      </c>
      <c r="BI726" s="9">
        <v>1.2284757497185901</v>
      </c>
    </row>
    <row r="727" spans="1:61" x14ac:dyDescent="0.25">
      <c r="A727" s="6" t="s">
        <v>946</v>
      </c>
      <c r="B727" s="6" t="s">
        <v>67</v>
      </c>
      <c r="C727" s="7">
        <v>39.93</v>
      </c>
      <c r="D727" s="8">
        <v>4</v>
      </c>
      <c r="E727" s="8">
        <f t="shared" si="99"/>
        <v>0.89441049184821519</v>
      </c>
      <c r="F727" s="8">
        <f t="shared" si="100"/>
        <v>0.98342808278180849</v>
      </c>
      <c r="G727" s="8">
        <f t="shared" si="101"/>
        <v>1.0728661857910569</v>
      </c>
      <c r="H727" s="8">
        <f t="shared" si="102"/>
        <v>1.0909452399978818</v>
      </c>
      <c r="I727" s="8">
        <f t="shared" si="103"/>
        <v>0.24967144741746969</v>
      </c>
      <c r="J727" s="8">
        <f t="shared" si="104"/>
        <v>0.42309351092902453</v>
      </c>
      <c r="K727" s="8">
        <f t="shared" si="105"/>
        <v>23.271443421751552</v>
      </c>
      <c r="L727" s="8">
        <f t="shared" si="106"/>
        <v>38.782286719528287</v>
      </c>
      <c r="M727" s="8">
        <f t="shared" si="107"/>
        <v>44</v>
      </c>
      <c r="N727" s="9">
        <v>0.82831292447754201</v>
      </c>
      <c r="O727" s="9">
        <v>1.6678768318170301</v>
      </c>
      <c r="P727" s="9">
        <v>0.88780744225899499</v>
      </c>
      <c r="Q727" s="9">
        <v>0.98055138093204397</v>
      </c>
      <c r="R727" s="9">
        <v>0.89374814965003702</v>
      </c>
      <c r="S727" s="9">
        <v>1.20317585641742</v>
      </c>
      <c r="T727" s="9">
        <v>0.93702927558830296</v>
      </c>
      <c r="U727" s="9">
        <v>1.0626724561699099</v>
      </c>
      <c r="V727" s="9">
        <v>0.94587767536229295</v>
      </c>
      <c r="W727" s="9">
        <v>1.3585813520855701</v>
      </c>
      <c r="X727" s="9"/>
      <c r="Y727" s="9">
        <v>1.03589469894248</v>
      </c>
      <c r="Z727" s="9">
        <v>1.0882392789386599</v>
      </c>
      <c r="AA727" s="9">
        <v>0.68229190835442199</v>
      </c>
      <c r="AB727" s="9">
        <v>1.1601229387335801</v>
      </c>
      <c r="AC727" s="9">
        <v>0.81583628529183105</v>
      </c>
      <c r="AD727" s="9">
        <v>0.91331548959766196</v>
      </c>
      <c r="AE727" s="9">
        <v>1.0602429675229601</v>
      </c>
      <c r="AF727" s="9">
        <v>0.781923161751653</v>
      </c>
      <c r="AG727" s="9">
        <v>0.72902663562910996</v>
      </c>
      <c r="AH727" s="9">
        <v>1.0604857362803799</v>
      </c>
      <c r="AI727" s="9">
        <v>1.04990974807124</v>
      </c>
      <c r="AJ727" s="9"/>
      <c r="AK727" s="9">
        <v>1.0517704242952499</v>
      </c>
      <c r="AL727" s="9">
        <v>1.17936415451688</v>
      </c>
      <c r="AM727" s="9">
        <v>1.13148842578585</v>
      </c>
      <c r="AN727" s="9">
        <v>1.0713363125111599</v>
      </c>
      <c r="AO727" s="9">
        <v>1.0664510601225099</v>
      </c>
      <c r="AP727" s="9">
        <v>1.1394364958288199</v>
      </c>
      <c r="AQ727" s="9">
        <v>1.15164098108907</v>
      </c>
      <c r="AR727" s="9">
        <v>0.91069335835751097</v>
      </c>
      <c r="AS727" s="9">
        <v>0.94529177920139495</v>
      </c>
      <c r="AT727" s="9">
        <v>0.95996475253726998</v>
      </c>
      <c r="AU727" s="9">
        <v>1.11133947011567</v>
      </c>
      <c r="AV727" s="9"/>
      <c r="AW727" s="9">
        <v>1.0135029475050801</v>
      </c>
      <c r="AX727" s="9">
        <v>1.14093794858382</v>
      </c>
      <c r="AY727" s="9">
        <v>3.1903710324917101</v>
      </c>
      <c r="AZ727" s="9">
        <v>1.6302535141058201</v>
      </c>
      <c r="BA727" s="9">
        <v>1.0009723666759001</v>
      </c>
      <c r="BB727" s="9">
        <v>1.22528383692674</v>
      </c>
      <c r="BC727" s="9">
        <v>1.1419803357957199</v>
      </c>
      <c r="BD727" s="9">
        <v>0.56502651543327997</v>
      </c>
      <c r="BE727" s="9">
        <v>0.80108149423073505</v>
      </c>
      <c r="BF727" s="9">
        <v>1.01108097765425</v>
      </c>
      <c r="BG727" s="9">
        <v>0.995193820263502</v>
      </c>
      <c r="BH727" s="9"/>
      <c r="BI727" s="9">
        <v>1.22533676573065</v>
      </c>
    </row>
    <row r="728" spans="1:61" x14ac:dyDescent="0.25">
      <c r="A728" s="6" t="s">
        <v>1085</v>
      </c>
      <c r="B728" s="6" t="s">
        <v>553</v>
      </c>
      <c r="C728" s="7">
        <v>4.9000000000000004</v>
      </c>
      <c r="D728" s="8">
        <v>2</v>
      </c>
      <c r="E728" s="8">
        <f t="shared" si="99"/>
        <v>0.89551784834527681</v>
      </c>
      <c r="F728" s="8">
        <f t="shared" si="100"/>
        <v>1.0142916504753774</v>
      </c>
      <c r="G728" s="8">
        <f t="shared" si="101"/>
        <v>1.1752877261944297</v>
      </c>
      <c r="H728" s="8">
        <f t="shared" si="102"/>
        <v>1.1587275963906405</v>
      </c>
      <c r="I728" s="8">
        <f t="shared" si="103"/>
        <v>0.35972348009592386</v>
      </c>
      <c r="J728" s="8">
        <f t="shared" si="104"/>
        <v>0.26000549217526497</v>
      </c>
      <c r="K728" s="8">
        <f t="shared" si="105"/>
        <v>30.607269358687599</v>
      </c>
      <c r="L728" s="8">
        <f t="shared" si="106"/>
        <v>22.438879766492558</v>
      </c>
      <c r="M728" s="8">
        <f t="shared" si="107"/>
        <v>28</v>
      </c>
      <c r="N728" s="9"/>
      <c r="O728" s="9"/>
      <c r="P728" s="9">
        <v>1.38856372159213</v>
      </c>
      <c r="Q728" s="9">
        <v>1.8613853179476201</v>
      </c>
      <c r="R728" s="9">
        <v>1.21027797983393</v>
      </c>
      <c r="S728" s="9">
        <v>0.868199097522657</v>
      </c>
      <c r="T728" s="9">
        <v>1.1029871524302699</v>
      </c>
      <c r="U728" s="9"/>
      <c r="V728" s="9"/>
      <c r="W728" s="9">
        <v>0.94993386981848404</v>
      </c>
      <c r="X728" s="9">
        <v>0.84566694421591604</v>
      </c>
      <c r="Y728" s="9"/>
      <c r="Z728" s="9"/>
      <c r="AA728" s="9"/>
      <c r="AB728" s="9">
        <v>1.2016410254399399</v>
      </c>
      <c r="AC728" s="9">
        <v>1.77526768549617</v>
      </c>
      <c r="AD728" s="9">
        <v>0.95329237519593102</v>
      </c>
      <c r="AE728" s="9">
        <v>1.0491521400328501</v>
      </c>
      <c r="AF728" s="9">
        <v>1.15695028460905</v>
      </c>
      <c r="AG728" s="9"/>
      <c r="AH728" s="9"/>
      <c r="AI728" s="9">
        <v>0.67490507254325904</v>
      </c>
      <c r="AJ728" s="9">
        <v>1.1219202489328399</v>
      </c>
      <c r="AK728" s="9"/>
      <c r="AL728" s="9"/>
      <c r="AM728" s="9"/>
      <c r="AN728" s="9">
        <v>1.05420556362929</v>
      </c>
      <c r="AO728" s="9">
        <v>1.40060655949267</v>
      </c>
      <c r="AP728" s="9">
        <v>0.99807989309703704</v>
      </c>
      <c r="AQ728" s="9">
        <v>0.99698840009269096</v>
      </c>
      <c r="AR728" s="9">
        <v>1.04759716302258</v>
      </c>
      <c r="AS728" s="9"/>
      <c r="AT728" s="9"/>
      <c r="AU728" s="9">
        <v>1.24693829920472</v>
      </c>
      <c r="AV728" s="9">
        <v>1.27904211217053</v>
      </c>
      <c r="AW728" s="9"/>
      <c r="AX728" s="9"/>
      <c r="AY728" s="9"/>
      <c r="AZ728" s="9">
        <v>1.4361251811042901</v>
      </c>
      <c r="BA728" s="9">
        <v>1.72351210886038</v>
      </c>
      <c r="BB728" s="9">
        <v>1.1748570869622801</v>
      </c>
      <c r="BC728" s="9">
        <v>0.91498243080249198</v>
      </c>
      <c r="BD728" s="9">
        <v>1.17942638831582</v>
      </c>
      <c r="BE728" s="9"/>
      <c r="BF728" s="9"/>
      <c r="BG728" s="9">
        <v>0.967592609521852</v>
      </c>
      <c r="BH728" s="9">
        <v>0.98019689567677604</v>
      </c>
      <c r="BI728" s="9"/>
    </row>
    <row r="729" spans="1:61" x14ac:dyDescent="0.25">
      <c r="A729" s="6" t="s">
        <v>1009</v>
      </c>
      <c r="B729" s="6" t="s">
        <v>562</v>
      </c>
      <c r="C729" s="7">
        <v>66.81</v>
      </c>
      <c r="D729" s="8">
        <v>11</v>
      </c>
      <c r="E729" s="8">
        <f t="shared" si="99"/>
        <v>0.89560240070068953</v>
      </c>
      <c r="F729" s="8">
        <f t="shared" si="100"/>
        <v>1.0143935062502489</v>
      </c>
      <c r="G729" s="8">
        <f t="shared" si="101"/>
        <v>1.0480499574308026</v>
      </c>
      <c r="H729" s="8">
        <f t="shared" si="102"/>
        <v>1.0331788906111656</v>
      </c>
      <c r="I729" s="8">
        <f t="shared" si="103"/>
        <v>0.12970867792532617</v>
      </c>
      <c r="J729" s="8">
        <f t="shared" si="104"/>
        <v>0.17357237875646597</v>
      </c>
      <c r="K729" s="8">
        <f t="shared" si="105"/>
        <v>12.376192280308372</v>
      </c>
      <c r="L729" s="8">
        <f t="shared" si="106"/>
        <v>16.799837891944456</v>
      </c>
      <c r="M729" s="8">
        <f t="shared" si="107"/>
        <v>12</v>
      </c>
      <c r="N729" s="9">
        <v>1.1086093991980099</v>
      </c>
      <c r="O729" s="9"/>
      <c r="P729" s="9"/>
      <c r="Q729" s="9"/>
      <c r="R729" s="9">
        <v>1.1364031014656899</v>
      </c>
      <c r="S729" s="9">
        <v>0.89913737162870799</v>
      </c>
      <c r="T729" s="9"/>
      <c r="U729" s="9"/>
      <c r="V729" s="9"/>
      <c r="W729" s="9"/>
      <c r="X729" s="9"/>
      <c r="Y729" s="9"/>
      <c r="Z729" s="9">
        <v>0.82584625743128204</v>
      </c>
      <c r="AA729" s="9"/>
      <c r="AB729" s="9"/>
      <c r="AC729" s="9"/>
      <c r="AD729" s="9">
        <v>1.1993611889740201</v>
      </c>
      <c r="AE729" s="9">
        <v>1.1798479984329899</v>
      </c>
      <c r="AF729" s="9"/>
      <c r="AG729" s="9"/>
      <c r="AH729" s="9"/>
      <c r="AI729" s="9"/>
      <c r="AJ729" s="9"/>
      <c r="AK729" s="9"/>
      <c r="AL729" s="9">
        <v>0.73885774559176798</v>
      </c>
      <c r="AM729" s="9"/>
      <c r="AN729" s="9"/>
      <c r="AO729" s="9"/>
      <c r="AP729" s="9">
        <v>0.883998977667661</v>
      </c>
      <c r="AQ729" s="9">
        <v>1.1469617533176699</v>
      </c>
      <c r="AR729" s="9"/>
      <c r="AS729" s="9"/>
      <c r="AT729" s="9"/>
      <c r="AU729" s="9"/>
      <c r="AV729" s="9"/>
      <c r="AW729" s="9"/>
      <c r="AX729" s="9">
        <v>1.02818005571869</v>
      </c>
      <c r="AY729" s="9"/>
      <c r="AZ729" s="9"/>
      <c r="BA729" s="9"/>
      <c r="BB729" s="9">
        <v>1.1676114443971599</v>
      </c>
      <c r="BC729" s="9">
        <v>1.1279445939692501</v>
      </c>
      <c r="BD729" s="9"/>
      <c r="BE729" s="9"/>
      <c r="BF729" s="9"/>
      <c r="BG729" s="9"/>
      <c r="BH729" s="9"/>
      <c r="BI729" s="9"/>
    </row>
    <row r="730" spans="1:61" x14ac:dyDescent="0.25">
      <c r="A730" s="6" t="s">
        <v>1134</v>
      </c>
      <c r="B730" s="6" t="s">
        <v>1707</v>
      </c>
      <c r="C730" s="7">
        <v>9.8000000000000007</v>
      </c>
      <c r="D730" s="8">
        <v>4</v>
      </c>
      <c r="E730" s="8">
        <f t="shared" si="99"/>
        <v>0.89583836902654956</v>
      </c>
      <c r="F730" s="8">
        <f t="shared" si="100"/>
        <v>0.98865608477892575</v>
      </c>
      <c r="G730" s="8">
        <f t="shared" si="101"/>
        <v>1.0154923232637267</v>
      </c>
      <c r="H730" s="8">
        <f t="shared" si="102"/>
        <v>1.0271441595292481</v>
      </c>
      <c r="I730" s="8">
        <f t="shared" si="103"/>
        <v>0.31993824124303627</v>
      </c>
      <c r="J730" s="8">
        <f t="shared" si="104"/>
        <v>0.149348074420457</v>
      </c>
      <c r="K730" s="8">
        <f t="shared" si="105"/>
        <v>31.505727213650957</v>
      </c>
      <c r="L730" s="8">
        <f t="shared" si="106"/>
        <v>14.540127890996812</v>
      </c>
      <c r="M730" s="8">
        <f t="shared" si="107"/>
        <v>28</v>
      </c>
      <c r="N730" s="9">
        <v>0.96003784808641102</v>
      </c>
      <c r="O730" s="9"/>
      <c r="P730" s="9"/>
      <c r="Q730" s="9"/>
      <c r="R730" s="9">
        <v>1.17591047911344</v>
      </c>
      <c r="S730" s="9">
        <v>0.89559943060814096</v>
      </c>
      <c r="T730" s="9">
        <v>1.0405372252123199</v>
      </c>
      <c r="U730" s="9"/>
      <c r="V730" s="9">
        <v>0.53258894938613499</v>
      </c>
      <c r="W730" s="9">
        <v>0.91618364261991003</v>
      </c>
      <c r="X730" s="9"/>
      <c r="Y730" s="9">
        <v>1.5875886878197301</v>
      </c>
      <c r="Z730" s="9">
        <v>1.05686944395572</v>
      </c>
      <c r="AA730" s="9"/>
      <c r="AB730" s="9"/>
      <c r="AC730" s="9"/>
      <c r="AD730" s="9">
        <v>0.98218628078471804</v>
      </c>
      <c r="AE730" s="9">
        <v>0.96798480056696501</v>
      </c>
      <c r="AF730" s="9">
        <v>0.97363206427992299</v>
      </c>
      <c r="AG730" s="9"/>
      <c r="AH730" s="9">
        <v>0.985934665690815</v>
      </c>
      <c r="AI730" s="9">
        <v>1.13849529443855</v>
      </c>
      <c r="AJ730" s="9"/>
      <c r="AK730" s="9">
        <v>0.99354479345308799</v>
      </c>
      <c r="AL730" s="9">
        <v>0.67501167468441803</v>
      </c>
      <c r="AM730" s="9"/>
      <c r="AN730" s="9"/>
      <c r="AO730" s="9"/>
      <c r="AP730" s="9">
        <v>1.0926510684976201</v>
      </c>
      <c r="AQ730" s="9">
        <v>1.01823804903342</v>
      </c>
      <c r="AR730" s="9">
        <v>1.06774770971156</v>
      </c>
      <c r="AS730" s="9"/>
      <c r="AT730" s="9">
        <v>0.98314624158477804</v>
      </c>
      <c r="AU730" s="9">
        <v>0.95027187772482602</v>
      </c>
      <c r="AV730" s="9"/>
      <c r="AW730" s="9">
        <v>1.1974941990660499</v>
      </c>
      <c r="AX730" s="9">
        <v>0.90717597929202498</v>
      </c>
      <c r="AY730" s="9"/>
      <c r="AZ730" s="9"/>
      <c r="BA730" s="9"/>
      <c r="BB730" s="9">
        <v>1.0536039890789699</v>
      </c>
      <c r="BC730" s="9">
        <v>1.0435029202168</v>
      </c>
      <c r="BD730" s="9">
        <v>1.2167276071028299</v>
      </c>
      <c r="BE730" s="9"/>
      <c r="BF730" s="9">
        <v>1.06819423311119</v>
      </c>
      <c r="BG730" s="9">
        <v>0.78940169768148805</v>
      </c>
      <c r="BH730" s="9"/>
      <c r="BI730" s="9">
        <v>1.40821276015846</v>
      </c>
    </row>
    <row r="731" spans="1:61" x14ac:dyDescent="0.25">
      <c r="A731" s="6" t="s">
        <v>1414</v>
      </c>
      <c r="B731" s="6" t="s">
        <v>330</v>
      </c>
      <c r="C731" s="7">
        <v>5.7</v>
      </c>
      <c r="D731" s="8">
        <v>4</v>
      </c>
      <c r="E731" s="8">
        <f t="shared" si="99"/>
        <v>0.89586893842320969</v>
      </c>
      <c r="F731" s="8">
        <f t="shared" si="100"/>
        <v>0.98416385596103706</v>
      </c>
      <c r="G731" s="8">
        <f t="shared" si="101"/>
        <v>1.0514331014636007</v>
      </c>
      <c r="H731" s="8">
        <f t="shared" si="102"/>
        <v>1.0683516724325088</v>
      </c>
      <c r="I731" s="8">
        <f t="shared" si="103"/>
        <v>0.12890732018628759</v>
      </c>
      <c r="J731" s="8">
        <f t="shared" si="104"/>
        <v>0.32687885541463618</v>
      </c>
      <c r="K731" s="8">
        <f t="shared" si="105"/>
        <v>12.260154260584709</v>
      </c>
      <c r="L731" s="8">
        <f t="shared" si="106"/>
        <v>30.596559527105168</v>
      </c>
      <c r="M731" s="8">
        <f t="shared" si="107"/>
        <v>28</v>
      </c>
      <c r="N731" s="9">
        <v>0.93229145016933501</v>
      </c>
      <c r="O731" s="9"/>
      <c r="P731" s="9"/>
      <c r="Q731" s="9"/>
      <c r="R731" s="9">
        <v>0.896316614995043</v>
      </c>
      <c r="S731" s="9">
        <v>1.14480713773969</v>
      </c>
      <c r="T731" s="9">
        <v>1.1069066601264901</v>
      </c>
      <c r="U731" s="9">
        <v>0.980436981134446</v>
      </c>
      <c r="V731" s="9"/>
      <c r="W731" s="9">
        <v>1.26215856777308</v>
      </c>
      <c r="X731" s="9"/>
      <c r="Y731" s="9">
        <v>1.03711429830712</v>
      </c>
      <c r="Z731" s="9">
        <v>0.82448217450174899</v>
      </c>
      <c r="AA731" s="9"/>
      <c r="AB731" s="9"/>
      <c r="AC731" s="9"/>
      <c r="AD731" s="9">
        <v>0.95651795934457995</v>
      </c>
      <c r="AE731" s="9">
        <v>0.84943661866712405</v>
      </c>
      <c r="AF731" s="9">
        <v>1.1140846801932001</v>
      </c>
      <c r="AG731" s="9">
        <v>0.823185825808604</v>
      </c>
      <c r="AH731" s="9"/>
      <c r="AI731" s="9">
        <v>1.03284269892967</v>
      </c>
      <c r="AJ731" s="9"/>
      <c r="AK731" s="9">
        <v>0.68556108700669804</v>
      </c>
      <c r="AL731" s="9">
        <v>2.1403977379670001</v>
      </c>
      <c r="AM731" s="9"/>
      <c r="AN731" s="9"/>
      <c r="AO731" s="9"/>
      <c r="AP731" s="9">
        <v>1.08888735139546</v>
      </c>
      <c r="AQ731" s="9">
        <v>1.15457824485933</v>
      </c>
      <c r="AR731" s="9">
        <v>1.2224934070323501</v>
      </c>
      <c r="AS731" s="9">
        <v>0.99644962399234505</v>
      </c>
      <c r="AT731" s="9"/>
      <c r="AU731" s="9">
        <v>1.01106610003399</v>
      </c>
      <c r="AV731" s="9"/>
      <c r="AW731" s="9">
        <v>1.7599834374457799</v>
      </c>
      <c r="AX731" s="9">
        <v>1.0350531120488</v>
      </c>
      <c r="AY731" s="9"/>
      <c r="AZ731" s="9"/>
      <c r="BA731" s="9"/>
      <c r="BB731" s="9">
        <v>0.90457684425830098</v>
      </c>
      <c r="BC731" s="9">
        <v>1.12616930068274</v>
      </c>
      <c r="BD731" s="9">
        <v>0.85734390982424102</v>
      </c>
      <c r="BE731" s="9">
        <v>0.947045697028848</v>
      </c>
      <c r="BF731" s="9"/>
      <c r="BG731" s="9">
        <v>1.0577262080618099</v>
      </c>
      <c r="BH731" s="9"/>
      <c r="BI731" s="9">
        <v>0.84750310200006895</v>
      </c>
    </row>
    <row r="732" spans="1:61" x14ac:dyDescent="0.25">
      <c r="A732" s="6" t="s">
        <v>820</v>
      </c>
      <c r="B732" s="6" t="s">
        <v>271</v>
      </c>
      <c r="C732" s="7">
        <v>8.98</v>
      </c>
      <c r="D732" s="8">
        <v>2</v>
      </c>
      <c r="E732" s="8">
        <f t="shared" si="99"/>
        <v>0.89702966026292685</v>
      </c>
      <c r="F732" s="8">
        <f t="shared" si="100"/>
        <v>0.97188954896460644</v>
      </c>
      <c r="G732" s="8">
        <f t="shared" si="101"/>
        <v>1.0987618276597555</v>
      </c>
      <c r="H732" s="8">
        <f t="shared" si="102"/>
        <v>1.1305418695265437</v>
      </c>
      <c r="I732" s="8">
        <f t="shared" si="103"/>
        <v>0.66949676646644896</v>
      </c>
      <c r="J732" s="8">
        <f t="shared" si="104"/>
        <v>0.66757591292835883</v>
      </c>
      <c r="K732" s="8">
        <f t="shared" si="105"/>
        <v>60.931928067832949</v>
      </c>
      <c r="L732" s="8">
        <f t="shared" si="106"/>
        <v>59.049198523530222</v>
      </c>
      <c r="M732" s="8">
        <f t="shared" si="107"/>
        <v>40</v>
      </c>
      <c r="N732" s="9">
        <v>0.90604005044956903</v>
      </c>
      <c r="O732" s="9"/>
      <c r="P732" s="9">
        <v>1.0368635689476</v>
      </c>
      <c r="Q732" s="9">
        <v>0.91105194784649202</v>
      </c>
      <c r="R732" s="9">
        <v>1.0801798678066601</v>
      </c>
      <c r="S732" s="9">
        <v>0.82115724543179003</v>
      </c>
      <c r="T732" s="9">
        <v>0.66955478906538102</v>
      </c>
      <c r="U732" s="9">
        <v>1.69087167149175</v>
      </c>
      <c r="V732" s="9"/>
      <c r="W732" s="9">
        <v>2.75481660184639</v>
      </c>
      <c r="X732" s="9">
        <v>0.65705253467542402</v>
      </c>
      <c r="Y732" s="9">
        <v>0.46002999903649899</v>
      </c>
      <c r="Z732" s="9">
        <v>0.65801940886009602</v>
      </c>
      <c r="AA732" s="9"/>
      <c r="AB732" s="9">
        <v>1.6945853653676499</v>
      </c>
      <c r="AC732" s="9">
        <v>1.27554147903405</v>
      </c>
      <c r="AD732" s="9">
        <v>0.86838174728795803</v>
      </c>
      <c r="AE732" s="9">
        <v>0.713224266822574</v>
      </c>
      <c r="AF732" s="9">
        <v>0.55201843858376498</v>
      </c>
      <c r="AG732" s="9">
        <v>1.43649399466636</v>
      </c>
      <c r="AH732" s="9"/>
      <c r="AI732" s="9">
        <v>2.19191876987112</v>
      </c>
      <c r="AJ732" s="9">
        <v>0.74658948428364003</v>
      </c>
      <c r="AK732" s="9">
        <v>0.63026558444712799</v>
      </c>
      <c r="AL732" s="9">
        <v>0.79522743436128196</v>
      </c>
      <c r="AM732" s="9"/>
      <c r="AN732" s="9">
        <v>1.24652574064656</v>
      </c>
      <c r="AO732" s="9">
        <v>3.4721280689593499</v>
      </c>
      <c r="AP732" s="9">
        <v>0.79546582035961</v>
      </c>
      <c r="AQ732" s="9">
        <v>1.1653523765842599</v>
      </c>
      <c r="AR732" s="9">
        <v>0.95533938927330897</v>
      </c>
      <c r="AS732" s="9">
        <v>2.2795177671092302</v>
      </c>
      <c r="AT732" s="9"/>
      <c r="AU732" s="9">
        <v>0.99892124666150905</v>
      </c>
      <c r="AV732" s="9">
        <v>0.79556355180674099</v>
      </c>
      <c r="AW732" s="9">
        <v>0.52892658509268298</v>
      </c>
      <c r="AX732" s="9">
        <v>0.91832862445840702</v>
      </c>
      <c r="AY732" s="9"/>
      <c r="AZ732" s="9">
        <v>2.2218248389198898</v>
      </c>
      <c r="BA732" s="9">
        <v>0.47766330795508199</v>
      </c>
      <c r="BB732" s="9">
        <v>0.55851865761515596</v>
      </c>
      <c r="BC732" s="9">
        <v>1.0334774944471301</v>
      </c>
      <c r="BD732" s="9">
        <v>0.62999467000254195</v>
      </c>
      <c r="BE732" s="9">
        <v>1.36315682552377</v>
      </c>
      <c r="BF732" s="9"/>
      <c r="BG732" s="9">
        <v>1.33359804189641</v>
      </c>
      <c r="BH732" s="9">
        <v>0.90087166630350601</v>
      </c>
      <c r="BI732" s="9">
        <v>0.67881543859554305</v>
      </c>
    </row>
    <row r="733" spans="1:61" x14ac:dyDescent="0.25">
      <c r="A733" s="6" t="s">
        <v>715</v>
      </c>
      <c r="B733" s="6" t="s">
        <v>1734</v>
      </c>
      <c r="C733" s="7">
        <v>47.29</v>
      </c>
      <c r="D733" s="8">
        <v>16</v>
      </c>
      <c r="E733" s="8">
        <f t="shared" si="99"/>
        <v>0.89717861433174684</v>
      </c>
      <c r="F733" s="8">
        <f t="shared" si="100"/>
        <v>1.0080090377202817</v>
      </c>
      <c r="G733" s="8">
        <f t="shared" si="101"/>
        <v>1.0334744605626736</v>
      </c>
      <c r="H733" s="8">
        <f t="shared" si="102"/>
        <v>1.0252630898032269</v>
      </c>
      <c r="I733" s="8">
        <f t="shared" si="103"/>
        <v>0.26080465050130996</v>
      </c>
      <c r="J733" s="8">
        <f t="shared" si="104"/>
        <v>0.16080236265209258</v>
      </c>
      <c r="K733" s="8">
        <f t="shared" si="105"/>
        <v>25.235713165017671</v>
      </c>
      <c r="L733" s="8">
        <f t="shared" si="106"/>
        <v>15.684009719198464</v>
      </c>
      <c r="M733" s="8">
        <f t="shared" si="107"/>
        <v>48</v>
      </c>
      <c r="N733" s="9">
        <v>1.1766399563960099</v>
      </c>
      <c r="O733" s="9">
        <v>0.94860554884441906</v>
      </c>
      <c r="P733" s="9">
        <v>0.99869982901597298</v>
      </c>
      <c r="Q733" s="9">
        <v>0.69820652481688605</v>
      </c>
      <c r="R733" s="9">
        <v>0.96987023607478895</v>
      </c>
      <c r="S733" s="9">
        <v>0.906857415542209</v>
      </c>
      <c r="T733" s="9">
        <v>1.16953762929848</v>
      </c>
      <c r="U733" s="9">
        <v>0.93924090984718001</v>
      </c>
      <c r="V733" s="9">
        <v>1.0308350187395801</v>
      </c>
      <c r="W733" s="9">
        <v>1.01233951759087</v>
      </c>
      <c r="X733" s="9">
        <v>0.80538410414564898</v>
      </c>
      <c r="Y733" s="9">
        <v>1.7454768364400399</v>
      </c>
      <c r="Z733" s="9">
        <v>1.10596778445938</v>
      </c>
      <c r="AA733" s="9">
        <v>1.07374566380028</v>
      </c>
      <c r="AB733" s="9">
        <v>1.16717531589973</v>
      </c>
      <c r="AC733" s="9">
        <v>0.82667131024810503</v>
      </c>
      <c r="AD733" s="9">
        <v>0.98205862005184896</v>
      </c>
      <c r="AE733" s="9">
        <v>1.3161064763063399</v>
      </c>
      <c r="AF733" s="9">
        <v>1.13545632485196</v>
      </c>
      <c r="AG733" s="9">
        <v>0.79647147487335801</v>
      </c>
      <c r="AH733" s="9">
        <v>0.98293385589837901</v>
      </c>
      <c r="AI733" s="9">
        <v>1.0896476919465901</v>
      </c>
      <c r="AJ733" s="9">
        <v>0.86285850142931597</v>
      </c>
      <c r="AK733" s="9">
        <v>1.0083884062628901</v>
      </c>
      <c r="AL733" s="9">
        <v>1.0026981346236501</v>
      </c>
      <c r="AM733" s="9">
        <v>1.2436571450663301</v>
      </c>
      <c r="AN733" s="9">
        <v>1.06386932246809</v>
      </c>
      <c r="AO733" s="9">
        <v>1.0090619129282601</v>
      </c>
      <c r="AP733" s="9">
        <v>0.96248856213163403</v>
      </c>
      <c r="AQ733" s="9">
        <v>1.0185315408133999</v>
      </c>
      <c r="AR733" s="9">
        <v>1.0285652921397399</v>
      </c>
      <c r="AS733" s="9">
        <v>0.995006637057121</v>
      </c>
      <c r="AT733" s="9">
        <v>1.4561601679776299</v>
      </c>
      <c r="AU733" s="9">
        <v>0.97639167734633803</v>
      </c>
      <c r="AV733" s="9">
        <v>0.86935057339833899</v>
      </c>
      <c r="AW733" s="9">
        <v>1.3485752083433</v>
      </c>
      <c r="AX733" s="9">
        <v>1.14207973832123</v>
      </c>
      <c r="AY733" s="9">
        <v>0.76042914104641501</v>
      </c>
      <c r="AZ733" s="9">
        <v>0.94566432195486005</v>
      </c>
      <c r="BA733" s="9">
        <v>0.875874108566428</v>
      </c>
      <c r="BB733" s="9">
        <v>1.18694781107342</v>
      </c>
      <c r="BC733" s="9">
        <v>1.15756789752269</v>
      </c>
      <c r="BD733" s="9">
        <v>0.80755176423114905</v>
      </c>
      <c r="BE733" s="9">
        <v>0.86876057020368203</v>
      </c>
      <c r="BF733" s="9">
        <v>1.08514376658345</v>
      </c>
      <c r="BG733" s="9">
        <v>0.83059175606429403</v>
      </c>
      <c r="BH733" s="9">
        <v>0.91783879605700103</v>
      </c>
      <c r="BI733" s="9">
        <v>1.0091839609695501</v>
      </c>
    </row>
    <row r="734" spans="1:61" x14ac:dyDescent="0.25">
      <c r="A734" s="6" t="s">
        <v>925</v>
      </c>
      <c r="B734" s="6" t="s">
        <v>318</v>
      </c>
      <c r="C734" s="7">
        <v>10.36</v>
      </c>
      <c r="D734" s="8">
        <v>5</v>
      </c>
      <c r="E734" s="8">
        <f t="shared" si="99"/>
        <v>0.89770965563407834</v>
      </c>
      <c r="F734" s="8">
        <f t="shared" si="100"/>
        <v>0.98948559976137951</v>
      </c>
      <c r="G734" s="8">
        <f t="shared" si="101"/>
        <v>0.91908633312209498</v>
      </c>
      <c r="H734" s="8">
        <f t="shared" si="102"/>
        <v>0.92885266177065973</v>
      </c>
      <c r="I734" s="8">
        <f t="shared" si="103"/>
        <v>5.1532217042469838E-2</v>
      </c>
      <c r="J734" s="8">
        <f t="shared" si="104"/>
        <v>0.12150963955960634</v>
      </c>
      <c r="K734" s="8">
        <f t="shared" si="105"/>
        <v>5.6068962387262591</v>
      </c>
      <c r="L734" s="8">
        <f t="shared" si="106"/>
        <v>13.081691484629445</v>
      </c>
      <c r="M734" s="8">
        <f t="shared" si="107"/>
        <v>12</v>
      </c>
      <c r="N734" s="9"/>
      <c r="O734" s="9"/>
      <c r="P734" s="9">
        <v>0.86085695620351899</v>
      </c>
      <c r="Q734" s="9"/>
      <c r="R734" s="9">
        <v>0.93759092539576705</v>
      </c>
      <c r="S734" s="9">
        <v>0.95881111776699901</v>
      </c>
      <c r="T734" s="9"/>
      <c r="U734" s="9"/>
      <c r="V734" s="9"/>
      <c r="W734" s="9"/>
      <c r="X734" s="9"/>
      <c r="Y734" s="9"/>
      <c r="Z734" s="9"/>
      <c r="AA734" s="9"/>
      <c r="AB734" s="9">
        <v>0.94863796012588397</v>
      </c>
      <c r="AC734" s="9"/>
      <c r="AD734" s="9">
        <v>0.87196869826322998</v>
      </c>
      <c r="AE734" s="9">
        <v>1.02801354275402</v>
      </c>
      <c r="AF734" s="9"/>
      <c r="AG734" s="9"/>
      <c r="AH734" s="9"/>
      <c r="AI734" s="9"/>
      <c r="AJ734" s="9"/>
      <c r="AK734" s="9"/>
      <c r="AL734" s="9"/>
      <c r="AM734" s="9"/>
      <c r="AN734" s="9">
        <v>0.81890966019557199</v>
      </c>
      <c r="AO734" s="9"/>
      <c r="AP734" s="9">
        <v>0.83193270476854697</v>
      </c>
      <c r="AQ734" s="9">
        <v>0.98375686843989596</v>
      </c>
      <c r="AR734" s="9"/>
      <c r="AS734" s="9"/>
      <c r="AT734" s="9"/>
      <c r="AU734" s="9"/>
      <c r="AV734" s="9"/>
      <c r="AW734" s="9"/>
      <c r="AX734" s="9"/>
      <c r="AY734" s="9"/>
      <c r="AZ734" s="9">
        <v>0.951945215427349</v>
      </c>
      <c r="BA734" s="9"/>
      <c r="BB734" s="9">
        <v>0.76553588067372902</v>
      </c>
      <c r="BC734" s="9">
        <v>1.15897342528771</v>
      </c>
      <c r="BD734" s="9"/>
      <c r="BE734" s="9"/>
      <c r="BF734" s="9"/>
      <c r="BG734" s="9"/>
      <c r="BH734" s="9"/>
      <c r="BI734" s="9"/>
    </row>
    <row r="735" spans="1:61" x14ac:dyDescent="0.25">
      <c r="A735" s="6" t="s">
        <v>1538</v>
      </c>
      <c r="B735" s="6" t="s">
        <v>251</v>
      </c>
      <c r="C735" s="7">
        <v>16.809999999999999</v>
      </c>
      <c r="D735" s="8">
        <v>33</v>
      </c>
      <c r="E735" s="8">
        <f t="shared" si="99"/>
        <v>0.89992659353744886</v>
      </c>
      <c r="F735" s="8">
        <f t="shared" si="100"/>
        <v>1.012549474372026</v>
      </c>
      <c r="G735" s="8">
        <f t="shared" si="101"/>
        <v>1.0365401536195966</v>
      </c>
      <c r="H735" s="8">
        <f t="shared" si="102"/>
        <v>1.0236933402809274</v>
      </c>
      <c r="I735" s="8">
        <f t="shared" si="103"/>
        <v>0.22534604284421114</v>
      </c>
      <c r="J735" s="8">
        <f t="shared" si="104"/>
        <v>0.32577790308101284</v>
      </c>
      <c r="K735" s="8">
        <f t="shared" si="105"/>
        <v>21.740213541878056</v>
      </c>
      <c r="L735" s="8">
        <f t="shared" si="106"/>
        <v>31.8237786905609</v>
      </c>
      <c r="M735" s="8">
        <f t="shared" si="107"/>
        <v>48</v>
      </c>
      <c r="N735" s="9">
        <v>1.1418177059268499</v>
      </c>
      <c r="O735" s="9">
        <v>1.36690718665916</v>
      </c>
      <c r="P735" s="9">
        <v>1.4362991804771701</v>
      </c>
      <c r="Q735" s="9">
        <v>0.60335828350628795</v>
      </c>
      <c r="R735" s="9">
        <v>0.94465174484215597</v>
      </c>
      <c r="S735" s="9">
        <v>0.85866511532085299</v>
      </c>
      <c r="T735" s="9">
        <v>1.0395278745768399</v>
      </c>
      <c r="U735" s="9">
        <v>1.06493336578694</v>
      </c>
      <c r="V735" s="9">
        <v>0.90303034526258896</v>
      </c>
      <c r="W735" s="9">
        <v>0.94176980304942204</v>
      </c>
      <c r="X735" s="9">
        <v>0.96597695628777203</v>
      </c>
      <c r="Y735" s="9">
        <v>1.17154428173912</v>
      </c>
      <c r="Z735" s="9">
        <v>1.06940419752131</v>
      </c>
      <c r="AA735" s="9">
        <v>0.64882917274353602</v>
      </c>
      <c r="AB735" s="9">
        <v>1.2195365313250099</v>
      </c>
      <c r="AC735" s="9">
        <v>0.635122631211265</v>
      </c>
      <c r="AD735" s="9">
        <v>1.1360313542874201</v>
      </c>
      <c r="AE735" s="9">
        <v>1.0532686218352401</v>
      </c>
      <c r="AF735" s="9">
        <v>1.03020683424218</v>
      </c>
      <c r="AG735" s="9">
        <v>0.97603951954979795</v>
      </c>
      <c r="AH735" s="9">
        <v>0.96552054960452005</v>
      </c>
      <c r="AI735" s="9">
        <v>1.0411562173594799</v>
      </c>
      <c r="AJ735" s="9">
        <v>0.67339739629552597</v>
      </c>
      <c r="AK735" s="9">
        <v>1.1095929872125201</v>
      </c>
      <c r="AL735" s="9">
        <v>1.0408627661546399</v>
      </c>
      <c r="AM735" s="9">
        <v>2.3547178877544099</v>
      </c>
      <c r="AN735" s="9">
        <v>1.00740564141203</v>
      </c>
      <c r="AO735" s="9">
        <v>0.70966871120056796</v>
      </c>
      <c r="AP735" s="9">
        <v>0.98559616845326503</v>
      </c>
      <c r="AQ735" s="9">
        <v>1.08131376081794</v>
      </c>
      <c r="AR735" s="9">
        <v>0.83732600373148103</v>
      </c>
      <c r="AS735" s="9">
        <v>1.4102003488119601</v>
      </c>
      <c r="AT735" s="9">
        <v>1.1942503226093699</v>
      </c>
      <c r="AU735" s="9">
        <v>0.93802724761821399</v>
      </c>
      <c r="AV735" s="9">
        <v>0.969424937514614</v>
      </c>
      <c r="AW735" s="9">
        <v>1.0023641985585401</v>
      </c>
      <c r="AX735" s="9">
        <v>1.0838973147314599</v>
      </c>
      <c r="AY735" s="9">
        <v>0.23864810281172999</v>
      </c>
      <c r="AZ735" s="9">
        <v>1.4700285746897901</v>
      </c>
      <c r="BA735" s="9">
        <v>0.67570169805206803</v>
      </c>
      <c r="BB735" s="9">
        <v>1.01995271116862</v>
      </c>
      <c r="BC735" s="9">
        <v>1.2721145149289299</v>
      </c>
      <c r="BD735" s="9">
        <v>0.90048408250081502</v>
      </c>
      <c r="BE735" s="9">
        <v>1.0259866774711599</v>
      </c>
      <c r="BF735" s="9">
        <v>1.0253463852520901</v>
      </c>
      <c r="BG735" s="9">
        <v>1.00202884815632</v>
      </c>
      <c r="BH735" s="9">
        <v>0.78400797504821396</v>
      </c>
      <c r="BI735" s="9">
        <v>1.2654993574773501</v>
      </c>
    </row>
    <row r="736" spans="1:61" x14ac:dyDescent="0.25">
      <c r="A736" s="6" t="s">
        <v>843</v>
      </c>
      <c r="B736" s="6" t="s">
        <v>289</v>
      </c>
      <c r="C736" s="7">
        <v>52.04</v>
      </c>
      <c r="D736" s="8">
        <v>4</v>
      </c>
      <c r="E736" s="8">
        <f t="shared" si="99"/>
        <v>0.89999596828938655</v>
      </c>
      <c r="F736" s="8">
        <f t="shared" si="100"/>
        <v>1.03024320057744</v>
      </c>
      <c r="G736" s="8">
        <f t="shared" si="101"/>
        <v>0.86770942175724619</v>
      </c>
      <c r="H736" s="8">
        <f t="shared" si="102"/>
        <v>0.8422374651644432</v>
      </c>
      <c r="I736" s="8">
        <f t="shared" si="103"/>
        <v>0.38824970407182879</v>
      </c>
      <c r="J736" s="8">
        <f t="shared" si="104"/>
        <v>0.43527738672994754</v>
      </c>
      <c r="K736" s="8">
        <f t="shared" si="105"/>
        <v>44.744207488903712</v>
      </c>
      <c r="L736" s="8">
        <f t="shared" si="106"/>
        <v>51.68107626807619</v>
      </c>
      <c r="M736" s="8">
        <f t="shared" si="107"/>
        <v>24</v>
      </c>
      <c r="N736" s="9">
        <v>0.88462415347549805</v>
      </c>
      <c r="O736" s="9"/>
      <c r="P736" s="9"/>
      <c r="Q736" s="10">
        <v>0.34874241416789997</v>
      </c>
      <c r="R736" s="9">
        <v>0.65002180881206795</v>
      </c>
      <c r="S736" s="9">
        <v>1.3007019856439801</v>
      </c>
      <c r="T736" s="9">
        <v>0.68852004460350202</v>
      </c>
      <c r="U736" s="9"/>
      <c r="V736" s="9"/>
      <c r="W736" s="9"/>
      <c r="X736" s="9"/>
      <c r="Y736" s="9">
        <v>1.3336461238405299</v>
      </c>
      <c r="Z736" s="10">
        <v>0.41687485305929001</v>
      </c>
      <c r="AA736" s="9"/>
      <c r="AB736" s="9"/>
      <c r="AC736" s="9">
        <v>0.393314135275042</v>
      </c>
      <c r="AD736" s="9">
        <v>0.88256900432582297</v>
      </c>
      <c r="AE736" s="9">
        <v>0.62781675733793296</v>
      </c>
      <c r="AF736" s="9">
        <v>0.67561740673934401</v>
      </c>
      <c r="AG736" s="9"/>
      <c r="AH736" s="9"/>
      <c r="AI736" s="9"/>
      <c r="AJ736" s="9"/>
      <c r="AK736" s="9">
        <v>0.72883592036160605</v>
      </c>
      <c r="AL736" s="9">
        <v>2.11669201315082</v>
      </c>
      <c r="AM736" s="9"/>
      <c r="AN736" s="9"/>
      <c r="AO736" s="9">
        <v>0.56202283893438199</v>
      </c>
      <c r="AP736" s="9">
        <v>0.78330380116381604</v>
      </c>
      <c r="AQ736" s="9">
        <v>1.1335956574882</v>
      </c>
      <c r="AR736" s="9">
        <v>0.88242599307919201</v>
      </c>
      <c r="AS736" s="9"/>
      <c r="AT736" s="9"/>
      <c r="AU736" s="9"/>
      <c r="AV736" s="9"/>
      <c r="AW736" s="9">
        <v>0.98528344380850397</v>
      </c>
      <c r="AX736" s="9">
        <v>1.47940471054761</v>
      </c>
      <c r="AY736" s="9"/>
      <c r="AZ736" s="9"/>
      <c r="BA736" s="9">
        <v>0.367133781280442</v>
      </c>
      <c r="BB736" s="9">
        <v>0.68143590825376199</v>
      </c>
      <c r="BC736" s="9">
        <v>1.09726317532938</v>
      </c>
      <c r="BD736" s="9">
        <v>0.39281462864368999</v>
      </c>
      <c r="BE736" s="9"/>
      <c r="BF736" s="9"/>
      <c r="BG736" s="9"/>
      <c r="BH736" s="9"/>
      <c r="BI736" s="9">
        <v>0.95387034418114103</v>
      </c>
    </row>
    <row r="737" spans="1:61" x14ac:dyDescent="0.25">
      <c r="A737" s="6" t="s">
        <v>1254</v>
      </c>
      <c r="B737" s="6" t="s">
        <v>1701</v>
      </c>
      <c r="C737" s="7">
        <v>18.100000000000001</v>
      </c>
      <c r="D737" s="8">
        <v>7</v>
      </c>
      <c r="E737" s="8">
        <f t="shared" si="99"/>
        <v>0.90107312179427757</v>
      </c>
      <c r="F737" s="8">
        <f t="shared" si="100"/>
        <v>1.0209331481184993</v>
      </c>
      <c r="G737" s="8">
        <f t="shared" si="101"/>
        <v>1.0519101628541307</v>
      </c>
      <c r="H737" s="8">
        <f t="shared" si="102"/>
        <v>1.0303418640022803</v>
      </c>
      <c r="I737" s="8">
        <f t="shared" si="103"/>
        <v>0.70285834474309694</v>
      </c>
      <c r="J737" s="8">
        <f t="shared" si="104"/>
        <v>0.44377696507229175</v>
      </c>
      <c r="K737" s="8">
        <f t="shared" si="105"/>
        <v>66.817335696809209</v>
      </c>
      <c r="L737" s="8">
        <f t="shared" si="106"/>
        <v>43.070846733187736</v>
      </c>
      <c r="M737" s="8">
        <f t="shared" si="107"/>
        <v>48</v>
      </c>
      <c r="N737" s="9">
        <v>1.85262580535107</v>
      </c>
      <c r="O737" s="9">
        <v>0.80242961151936898</v>
      </c>
      <c r="P737" s="9">
        <v>0.85881031681840603</v>
      </c>
      <c r="Q737" s="9">
        <v>0.55343667738561697</v>
      </c>
      <c r="R737" s="9">
        <v>0.85505747770654805</v>
      </c>
      <c r="S737" s="9">
        <v>0.56828542123022696</v>
      </c>
      <c r="T737" s="9">
        <v>0.90909361050569004</v>
      </c>
      <c r="U737" s="9">
        <v>0.82883290556203704</v>
      </c>
      <c r="V737" s="9">
        <v>0.57762709702043202</v>
      </c>
      <c r="W737" s="9">
        <v>1.03896667716068</v>
      </c>
      <c r="X737" s="9">
        <v>3.0015353915454801</v>
      </c>
      <c r="Y737" s="9">
        <v>0.77622096244401395</v>
      </c>
      <c r="Z737" s="9">
        <v>0.84059442679017604</v>
      </c>
      <c r="AA737" s="9">
        <v>1.095649743541</v>
      </c>
      <c r="AB737" s="9">
        <v>1.59299920882829</v>
      </c>
      <c r="AC737" s="9">
        <v>0.85997154402799902</v>
      </c>
      <c r="AD737" s="9">
        <v>0.90752263937024502</v>
      </c>
      <c r="AE737" s="9">
        <v>0.64319855971996998</v>
      </c>
      <c r="AF737" s="9">
        <v>0.83691167963013002</v>
      </c>
      <c r="AG737" s="9">
        <v>0.76756900573806897</v>
      </c>
      <c r="AH737" s="9">
        <v>0.73968511833147399</v>
      </c>
      <c r="AI737" s="9">
        <v>1.7530986276440299</v>
      </c>
      <c r="AJ737" s="9">
        <v>0.36084966654421502</v>
      </c>
      <c r="AK737" s="9">
        <v>1.00106781907026</v>
      </c>
      <c r="AL737" s="9">
        <v>0.54021639875587801</v>
      </c>
      <c r="AM737" s="9">
        <v>1.05016529501166</v>
      </c>
      <c r="AN737" s="9">
        <v>0.776310854930786</v>
      </c>
      <c r="AO737" s="9">
        <v>0.98857207939381597</v>
      </c>
      <c r="AP737" s="9">
        <v>1.10360723408837</v>
      </c>
      <c r="AQ737" s="9">
        <v>0.759580196664287</v>
      </c>
      <c r="AR737" s="9">
        <v>1.0936820238809299</v>
      </c>
      <c r="AS737" s="9">
        <v>1.15999071111487</v>
      </c>
      <c r="AT737" s="9">
        <v>1.1946301113031901</v>
      </c>
      <c r="AU737" s="9">
        <v>0.8318645316155</v>
      </c>
      <c r="AV737" s="9">
        <v>0.70306244574412902</v>
      </c>
      <c r="AW737" s="9">
        <v>1.33387527160992</v>
      </c>
      <c r="AX737" s="9">
        <v>1.10295315371068</v>
      </c>
      <c r="AY737" s="9">
        <v>2.1203567891443802</v>
      </c>
      <c r="AZ737" s="9">
        <v>1.1583069113817199</v>
      </c>
      <c r="BA737" s="9">
        <v>2.2684021736306099</v>
      </c>
      <c r="BB737" s="9">
        <v>0.81395616606849197</v>
      </c>
      <c r="BC737" s="9">
        <v>0.57241804460947499</v>
      </c>
      <c r="BD737" s="9">
        <v>0.90749990553045201</v>
      </c>
      <c r="BE737" s="9">
        <v>0.51689227703737295</v>
      </c>
      <c r="BF737" s="9">
        <v>2.0603885355518101</v>
      </c>
      <c r="BG737" s="9">
        <v>0.95481265735812104</v>
      </c>
      <c r="BH737" s="9">
        <v>0.62725935115158804</v>
      </c>
      <c r="BI737" s="9">
        <v>1.0543859455582001</v>
      </c>
    </row>
    <row r="738" spans="1:61" x14ac:dyDescent="0.25">
      <c r="A738" s="6" t="s">
        <v>1549</v>
      </c>
      <c r="B738" s="6" t="s">
        <v>1766</v>
      </c>
      <c r="C738" s="7">
        <v>37.89</v>
      </c>
      <c r="D738" s="8">
        <v>5</v>
      </c>
      <c r="E738" s="8">
        <f t="shared" si="99"/>
        <v>0.90235311736899537</v>
      </c>
      <c r="F738" s="8">
        <f t="shared" si="100"/>
        <v>1.0150315906119611</v>
      </c>
      <c r="G738" s="8">
        <f t="shared" si="101"/>
        <v>1.1065367392761454</v>
      </c>
      <c r="H738" s="8">
        <f t="shared" si="102"/>
        <v>1.0901500500186561</v>
      </c>
      <c r="I738" s="8">
        <f t="shared" si="103"/>
        <v>0.37662558573327598</v>
      </c>
      <c r="J738" s="8">
        <f t="shared" si="104"/>
        <v>0.33389307765074722</v>
      </c>
      <c r="K738" s="8">
        <f t="shared" si="105"/>
        <v>34.036428467766036</v>
      </c>
      <c r="L738" s="8">
        <f t="shared" si="106"/>
        <v>30.628176152909703</v>
      </c>
      <c r="M738" s="8">
        <f t="shared" si="107"/>
        <v>36</v>
      </c>
      <c r="N738" s="9">
        <v>1.0978322056418901</v>
      </c>
      <c r="O738" s="9"/>
      <c r="P738" s="9">
        <v>1.31622922401752</v>
      </c>
      <c r="Q738" s="9"/>
      <c r="R738" s="9">
        <v>1.27509092453296</v>
      </c>
      <c r="S738" s="9">
        <v>0.652052484579836</v>
      </c>
      <c r="T738" s="9"/>
      <c r="U738" s="9">
        <v>1.1037209445080001</v>
      </c>
      <c r="V738" s="9">
        <v>1.6399190971750099</v>
      </c>
      <c r="W738" s="9">
        <v>1.3374334841503801</v>
      </c>
      <c r="X738" s="9">
        <v>1.14847547451868</v>
      </c>
      <c r="Y738" s="9">
        <v>0.38807681436103297</v>
      </c>
      <c r="Z738" s="9">
        <v>1.1262019503927501</v>
      </c>
      <c r="AA738" s="9"/>
      <c r="AB738" s="9">
        <v>0.88369765081460905</v>
      </c>
      <c r="AC738" s="9"/>
      <c r="AD738" s="9">
        <v>1.1356926255514499</v>
      </c>
      <c r="AE738" s="9">
        <v>1.29225159122181</v>
      </c>
      <c r="AF738" s="9"/>
      <c r="AG738" s="9">
        <v>1.4134794042418599</v>
      </c>
      <c r="AH738" s="9">
        <v>0.97103688869332005</v>
      </c>
      <c r="AI738" s="9">
        <v>0.97887193449078302</v>
      </c>
      <c r="AJ738" s="9">
        <v>1.41460519845626</v>
      </c>
      <c r="AK738" s="9">
        <v>1.0873291894168</v>
      </c>
      <c r="AL738" s="9">
        <v>0.24356026738648101</v>
      </c>
      <c r="AM738" s="9"/>
      <c r="AN738" s="9">
        <v>0.97397271323520795</v>
      </c>
      <c r="AO738" s="9"/>
      <c r="AP738" s="9">
        <v>1.0642406810110401</v>
      </c>
      <c r="AQ738" s="9">
        <v>0.88091176666646898</v>
      </c>
      <c r="AR738" s="9"/>
      <c r="AS738" s="9">
        <v>1.1973092650513999</v>
      </c>
      <c r="AT738" s="9">
        <v>1.04610279866895</v>
      </c>
      <c r="AU738" s="9">
        <v>1.8660405765845101</v>
      </c>
      <c r="AV738" s="9">
        <v>1.3176423225866101</v>
      </c>
      <c r="AW738" s="9">
        <v>0.73757850442647799</v>
      </c>
      <c r="AX738" s="9">
        <v>1.2901445830987499</v>
      </c>
      <c r="AY738" s="9"/>
      <c r="AZ738" s="9">
        <v>1.78900226501209</v>
      </c>
      <c r="BA738" s="9"/>
      <c r="BB738" s="9">
        <v>0.97191723872174296</v>
      </c>
      <c r="BC738" s="9">
        <v>1.10616330086892</v>
      </c>
      <c r="BD738" s="9"/>
      <c r="BE738" s="9">
        <v>1.19738240185009</v>
      </c>
      <c r="BF738" s="9">
        <v>0.62097977983049801</v>
      </c>
      <c r="BG738" s="9">
        <v>1.20658772092746</v>
      </c>
      <c r="BH738" s="9">
        <v>0.99122302555702002</v>
      </c>
      <c r="BI738" s="9">
        <v>0.63012570574035598</v>
      </c>
    </row>
    <row r="739" spans="1:61" x14ac:dyDescent="0.25">
      <c r="A739" s="6" t="s">
        <v>1136</v>
      </c>
      <c r="B739" s="6" t="s">
        <v>1709</v>
      </c>
      <c r="C739" s="7">
        <v>14.86</v>
      </c>
      <c r="D739" s="8">
        <v>8</v>
      </c>
      <c r="E739" s="8">
        <f t="shared" si="99"/>
        <v>0.90498185187066005</v>
      </c>
      <c r="F739" s="8">
        <f t="shared" si="100"/>
        <v>0.99098623707476041</v>
      </c>
      <c r="G739" s="8">
        <f t="shared" si="101"/>
        <v>1.0329269243119181</v>
      </c>
      <c r="H739" s="8">
        <f t="shared" si="102"/>
        <v>1.0423221692371432</v>
      </c>
      <c r="I739" s="8">
        <f t="shared" si="103"/>
        <v>0.21117778071516408</v>
      </c>
      <c r="J739" s="8">
        <f t="shared" si="104"/>
        <v>0.22877053190206076</v>
      </c>
      <c r="K739" s="8">
        <f t="shared" si="105"/>
        <v>20.444600265971349</v>
      </c>
      <c r="L739" s="8">
        <f t="shared" si="106"/>
        <v>21.948159470645606</v>
      </c>
      <c r="M739" s="8">
        <f t="shared" si="107"/>
        <v>44</v>
      </c>
      <c r="N739" s="9">
        <v>1.1040711486881301</v>
      </c>
      <c r="O739" s="9"/>
      <c r="P739" s="9">
        <v>1.18370430873451</v>
      </c>
      <c r="Q739" s="9">
        <v>1.0595297164587401</v>
      </c>
      <c r="R739" s="9">
        <v>1.2040324768712201</v>
      </c>
      <c r="S739" s="9">
        <v>1.02531573218494</v>
      </c>
      <c r="T739" s="9">
        <v>0.99351430078154301</v>
      </c>
      <c r="U739" s="9">
        <v>0.80590607474521903</v>
      </c>
      <c r="V739" s="9">
        <v>0.73403928115790995</v>
      </c>
      <c r="W739" s="9">
        <v>0.93713903743085303</v>
      </c>
      <c r="X739" s="9">
        <v>0.83692677253102199</v>
      </c>
      <c r="Y739" s="9">
        <v>1.47801731784701</v>
      </c>
      <c r="Z739" s="9">
        <v>0.98494721047502298</v>
      </c>
      <c r="AA739" s="9"/>
      <c r="AB739" s="9">
        <v>0.91822716151836004</v>
      </c>
      <c r="AC739" s="9">
        <v>0.94706289982576897</v>
      </c>
      <c r="AD739" s="9">
        <v>0.95959846709413299</v>
      </c>
      <c r="AE739" s="9">
        <v>0.48321320243543098</v>
      </c>
      <c r="AF739" s="9">
        <v>0.80093315124511899</v>
      </c>
      <c r="AG739" s="9">
        <v>1.3083235421621999</v>
      </c>
      <c r="AH739" s="9">
        <v>1.4353317806253401</v>
      </c>
      <c r="AI739" s="9">
        <v>0.95180861061406696</v>
      </c>
      <c r="AJ739" s="9">
        <v>0.85438053281571302</v>
      </c>
      <c r="AK739" s="9">
        <v>0.96646953358739496</v>
      </c>
      <c r="AL739" s="9">
        <v>1.74797515757919</v>
      </c>
      <c r="AM739" s="9"/>
      <c r="AN739" s="9">
        <v>1.0471846174966499</v>
      </c>
      <c r="AO739" s="9">
        <v>1.1338966740668699</v>
      </c>
      <c r="AP739" s="9">
        <v>1.1299157910611799</v>
      </c>
      <c r="AQ739" s="9">
        <v>0.93564742493476805</v>
      </c>
      <c r="AR739" s="9">
        <v>1.22213755881125</v>
      </c>
      <c r="AS739" s="9">
        <v>1.06116421411906</v>
      </c>
      <c r="AT739" s="9">
        <v>1.1674504959076399</v>
      </c>
      <c r="AU739" s="9">
        <v>0.86812271256058104</v>
      </c>
      <c r="AV739" s="9">
        <v>0.97721632442088402</v>
      </c>
      <c r="AW739" s="9">
        <v>1.11674965132714</v>
      </c>
      <c r="AX739" s="9">
        <v>0.90417754928528804</v>
      </c>
      <c r="AY739" s="9"/>
      <c r="AZ739" s="9">
        <v>1.54437768812058</v>
      </c>
      <c r="BA739" s="9">
        <v>1.01396895466129</v>
      </c>
      <c r="BB739" s="9">
        <v>1.0469580346590399</v>
      </c>
      <c r="BC739" s="9">
        <v>0.897364598668138</v>
      </c>
      <c r="BD739" s="9">
        <v>0.81709707346393001</v>
      </c>
      <c r="BE739" s="9">
        <v>0.98134552876427406</v>
      </c>
      <c r="BF739" s="9">
        <v>0.91087229909692102</v>
      </c>
      <c r="BG739" s="9">
        <v>1.0506539050188199</v>
      </c>
      <c r="BH739" s="9">
        <v>1.1693511124726099</v>
      </c>
      <c r="BI739" s="9">
        <v>1.04270812593107</v>
      </c>
    </row>
    <row r="740" spans="1:61" x14ac:dyDescent="0.25">
      <c r="A740" s="6" t="s">
        <v>878</v>
      </c>
      <c r="B740" s="6" t="s">
        <v>617</v>
      </c>
      <c r="C740" s="7">
        <v>37.43</v>
      </c>
      <c r="D740" s="8">
        <v>9</v>
      </c>
      <c r="E740" s="8">
        <f t="shared" si="99"/>
        <v>0.90789320166655529</v>
      </c>
      <c r="F740" s="8">
        <f t="shared" si="100"/>
        <v>1.0107093058459999</v>
      </c>
      <c r="G740" s="8">
        <f t="shared" si="101"/>
        <v>1.0234862098059965</v>
      </c>
      <c r="H740" s="8">
        <f t="shared" si="102"/>
        <v>1.0126415220341736</v>
      </c>
      <c r="I740" s="8">
        <f t="shared" si="103"/>
        <v>0.2557069790558481</v>
      </c>
      <c r="J740" s="8">
        <f t="shared" si="104"/>
        <v>0.28677214642040189</v>
      </c>
      <c r="K740" s="8">
        <f t="shared" si="105"/>
        <v>24.983920311375549</v>
      </c>
      <c r="L740" s="8">
        <f t="shared" si="106"/>
        <v>28.319216640883919</v>
      </c>
      <c r="M740" s="8">
        <f t="shared" si="107"/>
        <v>48</v>
      </c>
      <c r="N740" s="9">
        <v>0.76085259744201195</v>
      </c>
      <c r="O740" s="9">
        <v>1.0175837243258301</v>
      </c>
      <c r="P740" s="9">
        <v>1.1872881720374699</v>
      </c>
      <c r="Q740" s="9">
        <v>1.38613789115221</v>
      </c>
      <c r="R740" s="9">
        <v>1.0738669014286899</v>
      </c>
      <c r="S740" s="9">
        <v>1.2675346926347399</v>
      </c>
      <c r="T740" s="9">
        <v>1.0772304788052001</v>
      </c>
      <c r="U740" s="9">
        <v>0.89590279973456399</v>
      </c>
      <c r="V740" s="9">
        <v>1.2285926472492299</v>
      </c>
      <c r="W740" s="9">
        <v>0.75414415895436904</v>
      </c>
      <c r="X740" s="9">
        <v>1.1405413751729201</v>
      </c>
      <c r="Y740" s="9">
        <v>0.49215907873472498</v>
      </c>
      <c r="Z740" s="9">
        <v>1.2634417245590599</v>
      </c>
      <c r="AA740" s="9">
        <v>1.3895278021317601</v>
      </c>
      <c r="AB740" s="9">
        <v>1.2515530513909301</v>
      </c>
      <c r="AC740" s="9">
        <v>1.3894348014978699</v>
      </c>
      <c r="AD740" s="9">
        <v>1.0064615998615201</v>
      </c>
      <c r="AE740" s="9">
        <v>0.90515117279961699</v>
      </c>
      <c r="AF740" s="9">
        <v>1.23843961652357</v>
      </c>
      <c r="AG740" s="9">
        <v>1.2172905915131</v>
      </c>
      <c r="AH740" s="9">
        <v>1.01082206413378</v>
      </c>
      <c r="AI740" s="9">
        <v>0.71279597808862505</v>
      </c>
      <c r="AJ740" s="9">
        <v>1.3451349101294601</v>
      </c>
      <c r="AK740" s="9">
        <v>1.1665504579081301</v>
      </c>
      <c r="AL740" s="9">
        <v>0.50729989799570896</v>
      </c>
      <c r="AM740" s="9">
        <v>0.76359494037402598</v>
      </c>
      <c r="AN740" s="9">
        <v>1.1379542592540199</v>
      </c>
      <c r="AO740" s="9">
        <v>1.3703399937484899</v>
      </c>
      <c r="AP740" s="9">
        <v>1.0691785556515001</v>
      </c>
      <c r="AQ740" s="9">
        <v>1.0358459302855501</v>
      </c>
      <c r="AR740" s="9">
        <v>0.98673855152720202</v>
      </c>
      <c r="AS740" s="9">
        <v>0.76511664747903496</v>
      </c>
      <c r="AT740" s="9">
        <v>0.68634330845652602</v>
      </c>
      <c r="AU740" s="9">
        <v>1.12095005541641</v>
      </c>
      <c r="AV740" s="9">
        <v>1.0197223905411801</v>
      </c>
      <c r="AW740" s="9">
        <v>0.52079172637263005</v>
      </c>
      <c r="AX740" s="9">
        <v>0.72259724224152899</v>
      </c>
      <c r="AY740" s="9">
        <v>0.24618458357015399</v>
      </c>
      <c r="AZ740" s="9">
        <v>0.82559224444386603</v>
      </c>
      <c r="BA740" s="9">
        <v>1.60790148184913</v>
      </c>
      <c r="BB740" s="9">
        <v>1.0217111646025601</v>
      </c>
      <c r="BC740" s="9">
        <v>0.99429571837334096</v>
      </c>
      <c r="BD740" s="9">
        <v>1.2883516296620801</v>
      </c>
      <c r="BE740" s="9">
        <v>0.75490613979784904</v>
      </c>
      <c r="BF740" s="9">
        <v>0.88518858113057397</v>
      </c>
      <c r="BG740" s="9">
        <v>0.98900067696178895</v>
      </c>
      <c r="BH740" s="9">
        <v>1.03150997978285</v>
      </c>
      <c r="BI740" s="9">
        <v>1.2073753231748201</v>
      </c>
    </row>
    <row r="741" spans="1:61" x14ac:dyDescent="0.25">
      <c r="A741" s="6" t="s">
        <v>1004</v>
      </c>
      <c r="B741" s="6" t="s">
        <v>211</v>
      </c>
      <c r="C741" s="7">
        <v>4.5199999999999996</v>
      </c>
      <c r="D741" s="8">
        <v>2</v>
      </c>
      <c r="E741" s="8">
        <f t="shared" si="99"/>
        <v>0.90900598535250754</v>
      </c>
      <c r="F741" s="8">
        <f t="shared" si="100"/>
        <v>0.9833113941118593</v>
      </c>
      <c r="G741" s="8">
        <f t="shared" si="101"/>
        <v>1.0092412281960483</v>
      </c>
      <c r="H741" s="8">
        <f t="shared" si="102"/>
        <v>1.0263699111384845</v>
      </c>
      <c r="I741" s="8">
        <f t="shared" si="103"/>
        <v>0.36822798263241563</v>
      </c>
      <c r="J741" s="8">
        <f t="shared" si="104"/>
        <v>0.29654793891485631</v>
      </c>
      <c r="K741" s="8">
        <f t="shared" si="105"/>
        <v>36.485626265050499</v>
      </c>
      <c r="L741" s="8">
        <f t="shared" si="106"/>
        <v>28.892890925252789</v>
      </c>
      <c r="M741" s="8">
        <f t="shared" si="107"/>
        <v>24</v>
      </c>
      <c r="N741" s="9">
        <v>1.3102183502762199</v>
      </c>
      <c r="O741" s="9">
        <v>0.576207227414126</v>
      </c>
      <c r="P741" s="9">
        <v>1.4502148282163301</v>
      </c>
      <c r="Q741" s="9"/>
      <c r="R741" s="9"/>
      <c r="S741" s="9">
        <v>0.76590150026908999</v>
      </c>
      <c r="T741" s="9">
        <v>1.24481019085744</v>
      </c>
      <c r="U741" s="9"/>
      <c r="V741" s="9"/>
      <c r="W741" s="9"/>
      <c r="X741" s="9">
        <v>0.70809527214308299</v>
      </c>
      <c r="Y741" s="9"/>
      <c r="Z741" s="9">
        <v>1.4640147224825599</v>
      </c>
      <c r="AA741" s="9">
        <v>0.84511781852366097</v>
      </c>
      <c r="AB741" s="9">
        <v>0.86246358107307297</v>
      </c>
      <c r="AC741" s="9"/>
      <c r="AD741" s="9"/>
      <c r="AE741" s="9">
        <v>1.35986069769483</v>
      </c>
      <c r="AF741" s="9">
        <v>1.3801934646057501</v>
      </c>
      <c r="AG741" s="9"/>
      <c r="AH741" s="9"/>
      <c r="AI741" s="9"/>
      <c r="AJ741" s="9">
        <v>1.2111025071111099</v>
      </c>
      <c r="AK741" s="9"/>
      <c r="AL741" s="9">
        <v>0.62618397029330797</v>
      </c>
      <c r="AM741" s="9">
        <v>0.91874594033386703</v>
      </c>
      <c r="AN741" s="9">
        <v>0.91046715333930905</v>
      </c>
      <c r="AO741" s="9"/>
      <c r="AP741" s="9"/>
      <c r="AQ741" s="9">
        <v>0.96070131974982198</v>
      </c>
      <c r="AR741" s="9">
        <v>1.2248244998103299</v>
      </c>
      <c r="AS741" s="9"/>
      <c r="AT741" s="9"/>
      <c r="AU741" s="9"/>
      <c r="AV741" s="9">
        <v>1.1739490879882399</v>
      </c>
      <c r="AW741" s="9"/>
      <c r="AX741" s="9">
        <v>0.84971576112272795</v>
      </c>
      <c r="AY741" s="9">
        <v>0.25422104881174701</v>
      </c>
      <c r="AZ741" s="9">
        <v>1.02842260586626</v>
      </c>
      <c r="BA741" s="9"/>
      <c r="BB741" s="9"/>
      <c r="BC741" s="9">
        <v>0.99782113918753701</v>
      </c>
      <c r="BD741" s="9">
        <v>1.32918101046179</v>
      </c>
      <c r="BE741" s="9"/>
      <c r="BF741" s="9"/>
      <c r="BG741" s="9"/>
      <c r="BH741" s="9">
        <v>1.0776720720368</v>
      </c>
      <c r="BI741" s="9"/>
    </row>
    <row r="742" spans="1:61" x14ac:dyDescent="0.25">
      <c r="A742" s="6" t="s">
        <v>1597</v>
      </c>
      <c r="B742" s="6" t="s">
        <v>1310</v>
      </c>
      <c r="C742" s="7">
        <v>5.08</v>
      </c>
      <c r="D742" s="8">
        <v>2</v>
      </c>
      <c r="E742" s="8">
        <f t="shared" si="99"/>
        <v>0.90977991721910734</v>
      </c>
      <c r="F742" s="8">
        <f t="shared" si="100"/>
        <v>0.98448416916850578</v>
      </c>
      <c r="G742" s="8">
        <f t="shared" si="101"/>
        <v>1.1179870677307351</v>
      </c>
      <c r="H742" s="8">
        <f t="shared" si="102"/>
        <v>1.1356069531061994</v>
      </c>
      <c r="I742" s="8">
        <f t="shared" si="103"/>
        <v>9.577473603442721E-2</v>
      </c>
      <c r="J742" s="8">
        <f t="shared" si="104"/>
        <v>0.19538541202597928</v>
      </c>
      <c r="K742" s="8">
        <f t="shared" si="105"/>
        <v>8.5667123349493313</v>
      </c>
      <c r="L742" s="8">
        <f t="shared" si="106"/>
        <v>17.205372993846691</v>
      </c>
      <c r="M742" s="8">
        <f t="shared" si="107"/>
        <v>8</v>
      </c>
      <c r="N742" s="9"/>
      <c r="O742" s="9"/>
      <c r="P742" s="9"/>
      <c r="Q742" s="9"/>
      <c r="R742" s="9"/>
      <c r="S742" s="9">
        <v>1.0502641024144399</v>
      </c>
      <c r="T742" s="9"/>
      <c r="U742" s="9">
        <v>1.18571003304703</v>
      </c>
      <c r="V742" s="9"/>
      <c r="W742" s="9"/>
      <c r="X742" s="9"/>
      <c r="Y742" s="9"/>
      <c r="Z742" s="9"/>
      <c r="AA742" s="9"/>
      <c r="AB742" s="9"/>
      <c r="AC742" s="9"/>
      <c r="AD742" s="9"/>
      <c r="AE742" s="9">
        <v>0.85994459031887605</v>
      </c>
      <c r="AF742" s="9"/>
      <c r="AG742" s="9">
        <v>1.01379051572391</v>
      </c>
      <c r="AH742" s="9"/>
      <c r="AI742" s="9"/>
      <c r="AJ742" s="9"/>
      <c r="AK742" s="9"/>
      <c r="AL742" s="9"/>
      <c r="AM742" s="9"/>
      <c r="AN742" s="9"/>
      <c r="AO742" s="9"/>
      <c r="AP742" s="9"/>
      <c r="AQ742" s="9">
        <v>1.0408146718075599</v>
      </c>
      <c r="AR742" s="9"/>
      <c r="AS742" s="9">
        <v>1.24965650626862</v>
      </c>
      <c r="AT742" s="9"/>
      <c r="AU742" s="9"/>
      <c r="AV742" s="9"/>
      <c r="AW742" s="9"/>
      <c r="AX742" s="9"/>
      <c r="AY742" s="9"/>
      <c r="AZ742" s="9"/>
      <c r="BA742" s="9"/>
      <c r="BB742" s="9"/>
      <c r="BC742" s="9">
        <v>1.3818564697895099</v>
      </c>
      <c r="BD742" s="9"/>
      <c r="BE742" s="9">
        <v>1.2675789647287199</v>
      </c>
      <c r="BF742" s="9"/>
      <c r="BG742" s="9"/>
      <c r="BH742" s="9"/>
      <c r="BI742" s="9"/>
    </row>
    <row r="743" spans="1:61" x14ac:dyDescent="0.25">
      <c r="A743" s="6" t="s">
        <v>392</v>
      </c>
      <c r="B743" s="6" t="s">
        <v>641</v>
      </c>
      <c r="C743" s="7">
        <v>8.86</v>
      </c>
      <c r="D743" s="8">
        <v>4</v>
      </c>
      <c r="E743" s="8">
        <f t="shared" si="99"/>
        <v>0.91285452047661575</v>
      </c>
      <c r="F743" s="8">
        <f t="shared" si="100"/>
        <v>1.0295065380177948</v>
      </c>
      <c r="G743" s="8">
        <f t="shared" si="101"/>
        <v>0.95616016508273893</v>
      </c>
      <c r="H743" s="8">
        <f t="shared" si="102"/>
        <v>0.92875579685362997</v>
      </c>
      <c r="I743" s="8">
        <f t="shared" si="103"/>
        <v>0.13727342974430329</v>
      </c>
      <c r="J743" s="8">
        <f t="shared" si="104"/>
        <v>0.31623170020806673</v>
      </c>
      <c r="K743" s="8">
        <f t="shared" si="105"/>
        <v>14.356740089922557</v>
      </c>
      <c r="L743" s="8">
        <f t="shared" si="106"/>
        <v>34.048961124051452</v>
      </c>
      <c r="M743" s="8">
        <f t="shared" si="107"/>
        <v>8</v>
      </c>
      <c r="N743" s="9">
        <v>1.05322713813167</v>
      </c>
      <c r="O743" s="9"/>
      <c r="P743" s="9"/>
      <c r="Q743" s="9"/>
      <c r="R743" s="9"/>
      <c r="S743" s="9">
        <v>0.85909319203380796</v>
      </c>
      <c r="T743" s="9"/>
      <c r="U743" s="9"/>
      <c r="V743" s="9"/>
      <c r="W743" s="9"/>
      <c r="X743" s="9"/>
      <c r="Y743" s="9"/>
      <c r="Z743" s="9">
        <v>1.0270477750007601</v>
      </c>
      <c r="AA743" s="9"/>
      <c r="AB743" s="9"/>
      <c r="AC743" s="9"/>
      <c r="AD743" s="9"/>
      <c r="AE743" s="9">
        <v>0.56452378559331695</v>
      </c>
      <c r="AF743" s="9"/>
      <c r="AG743" s="9"/>
      <c r="AH743" s="9"/>
      <c r="AI743" s="9"/>
      <c r="AJ743" s="9"/>
      <c r="AK743" s="9"/>
      <c r="AL743" s="9">
        <v>0.74078857353610705</v>
      </c>
      <c r="AM743" s="9"/>
      <c r="AN743" s="9"/>
      <c r="AO743" s="9"/>
      <c r="AP743" s="9"/>
      <c r="AQ743" s="9">
        <v>1.3622884401145099</v>
      </c>
      <c r="AR743" s="9"/>
      <c r="AS743" s="9"/>
      <c r="AT743" s="9"/>
      <c r="AU743" s="9"/>
      <c r="AV743" s="9"/>
      <c r="AW743" s="9"/>
      <c r="AX743" s="9">
        <v>1.19797628455849</v>
      </c>
      <c r="AY743" s="9"/>
      <c r="AZ743" s="9"/>
      <c r="BA743" s="9"/>
      <c r="BB743" s="9"/>
      <c r="BC743" s="9">
        <v>0.67990992231859604</v>
      </c>
      <c r="BD743" s="9"/>
      <c r="BE743" s="9"/>
      <c r="BF743" s="9"/>
      <c r="BG743" s="9"/>
      <c r="BH743" s="9"/>
      <c r="BI743" s="9"/>
    </row>
    <row r="744" spans="1:61" x14ac:dyDescent="0.25">
      <c r="A744" s="6" t="s">
        <v>1056</v>
      </c>
      <c r="B744" s="6" t="s">
        <v>637</v>
      </c>
      <c r="C744" s="7">
        <v>25.5</v>
      </c>
      <c r="D744" s="8">
        <v>15</v>
      </c>
      <c r="E744" s="8">
        <f t="shared" si="99"/>
        <v>0.91505707467103092</v>
      </c>
      <c r="F744" s="8">
        <f t="shared" si="100"/>
        <v>1.0065291229929536</v>
      </c>
      <c r="G744" s="8">
        <f t="shared" si="101"/>
        <v>1.0184669269742441</v>
      </c>
      <c r="H744" s="8">
        <f t="shared" si="102"/>
        <v>1.0118603661916836</v>
      </c>
      <c r="I744" s="8">
        <f t="shared" si="103"/>
        <v>0.15001930747202757</v>
      </c>
      <c r="J744" s="8">
        <f t="shared" si="104"/>
        <v>0.19444911876702645</v>
      </c>
      <c r="K744" s="8">
        <f t="shared" si="105"/>
        <v>14.729914491943184</v>
      </c>
      <c r="L744" s="8">
        <f t="shared" si="106"/>
        <v>19.216991322515209</v>
      </c>
      <c r="M744" s="8">
        <f t="shared" si="107"/>
        <v>48</v>
      </c>
      <c r="N744" s="9">
        <v>1.24135787257449</v>
      </c>
      <c r="O744" s="9">
        <v>0.99667223631076496</v>
      </c>
      <c r="P744" s="9">
        <v>0.84453443405939999</v>
      </c>
      <c r="Q744" s="9">
        <v>0.88014402783991097</v>
      </c>
      <c r="R744" s="9">
        <v>1.0833329184654099</v>
      </c>
      <c r="S744" s="9">
        <v>1.1258249860077201</v>
      </c>
      <c r="T744" s="9">
        <v>0.99285876249903804</v>
      </c>
      <c r="U744" s="9">
        <v>0.83564542433096201</v>
      </c>
      <c r="V744" s="9">
        <v>0.85799960311463397</v>
      </c>
      <c r="W744" s="9">
        <v>1.06778684473316</v>
      </c>
      <c r="X744" s="9">
        <v>1.2830250500321401</v>
      </c>
      <c r="Y744" s="9">
        <v>1.0124209637232999</v>
      </c>
      <c r="Z744" s="9">
        <v>1.00217012223459</v>
      </c>
      <c r="AA744" s="9">
        <v>1.13290121417679</v>
      </c>
      <c r="AB744" s="9">
        <v>1.43886412682221</v>
      </c>
      <c r="AC744" s="9">
        <v>0.80966037680811298</v>
      </c>
      <c r="AD744" s="9">
        <v>1.07870012796717</v>
      </c>
      <c r="AE744" s="9">
        <v>0.91585754728591895</v>
      </c>
      <c r="AF744" s="9">
        <v>1.03262959300329</v>
      </c>
      <c r="AG744" s="9">
        <v>0.963032519372641</v>
      </c>
      <c r="AH744" s="9">
        <v>1.1687884616129001</v>
      </c>
      <c r="AI744" s="9">
        <v>0.84331831857321005</v>
      </c>
      <c r="AJ744" s="9">
        <v>0.64826471935309304</v>
      </c>
      <c r="AK744" s="9">
        <v>0.95004729004427002</v>
      </c>
      <c r="AL744" s="9">
        <v>0.79139912608603002</v>
      </c>
      <c r="AM744" s="9">
        <v>0.68350651235083204</v>
      </c>
      <c r="AN744" s="9">
        <v>1.2927145294539499</v>
      </c>
      <c r="AO744" s="9">
        <v>0.87752495108112205</v>
      </c>
      <c r="AP744" s="9">
        <v>1.0236063083559399</v>
      </c>
      <c r="AQ744" s="9">
        <v>1.1099096508278501</v>
      </c>
      <c r="AR744" s="9">
        <v>0.991703391873197</v>
      </c>
      <c r="AS744" s="9">
        <v>0.91789564227918596</v>
      </c>
      <c r="AT744" s="9">
        <v>1.15704224402511</v>
      </c>
      <c r="AU744" s="9">
        <v>1.0282283073412799</v>
      </c>
      <c r="AV744" s="9">
        <v>0.99206332111647699</v>
      </c>
      <c r="AW744" s="9">
        <v>1.2218730417756001</v>
      </c>
      <c r="AX744" s="9">
        <v>0.74073942146902705</v>
      </c>
      <c r="AY744" s="9">
        <v>1.17770759774191</v>
      </c>
      <c r="AZ744" s="9">
        <v>1.2329140365848701</v>
      </c>
      <c r="BA744" s="9">
        <v>1.0886103317021001</v>
      </c>
      <c r="BB744" s="9">
        <v>0.81508338510766898</v>
      </c>
      <c r="BC744" s="9">
        <v>0.93392942969722603</v>
      </c>
      <c r="BD744" s="9">
        <v>0.86657013479705003</v>
      </c>
      <c r="BE744" s="9">
        <v>0.82584820354634303</v>
      </c>
      <c r="BF744" s="9">
        <v>1.53873339839447</v>
      </c>
      <c r="BG744" s="9">
        <v>1.0851102469659499</v>
      </c>
      <c r="BH744" s="9">
        <v>1.05738854913939</v>
      </c>
      <c r="BI744" s="9">
        <v>0.99263700393384302</v>
      </c>
    </row>
    <row r="745" spans="1:61" x14ac:dyDescent="0.25">
      <c r="A745" s="6" t="s">
        <v>168</v>
      </c>
      <c r="B745" s="6" t="s">
        <v>1646</v>
      </c>
      <c r="C745" s="7">
        <v>5.38</v>
      </c>
      <c r="D745" s="8">
        <v>2</v>
      </c>
      <c r="E745" s="8">
        <f t="shared" si="99"/>
        <v>0.9154186230533089</v>
      </c>
      <c r="F745" s="8">
        <f t="shared" si="100"/>
        <v>0.98638740194755659</v>
      </c>
      <c r="G745" s="8">
        <f t="shared" si="101"/>
        <v>1.1318830982206149</v>
      </c>
      <c r="H745" s="8">
        <f t="shared" si="102"/>
        <v>1.1475036035393262</v>
      </c>
      <c r="I745" s="8">
        <f t="shared" si="103"/>
        <v>7.0726918404564285E-2</v>
      </c>
      <c r="J745" s="8">
        <f t="shared" si="104"/>
        <v>0.1865491629688425</v>
      </c>
      <c r="K745" s="8">
        <f t="shared" si="105"/>
        <v>6.2486062841428636</v>
      </c>
      <c r="L745" s="8">
        <f t="shared" si="106"/>
        <v>16.256956613770605</v>
      </c>
      <c r="M745" s="8">
        <f t="shared" si="107"/>
        <v>8</v>
      </c>
      <c r="N745" s="9"/>
      <c r="O745" s="9"/>
      <c r="P745" s="9"/>
      <c r="Q745" s="9">
        <v>1.18189458183691</v>
      </c>
      <c r="R745" s="9"/>
      <c r="S745" s="9">
        <v>1.0818716146043199</v>
      </c>
      <c r="T745" s="9"/>
      <c r="U745" s="9"/>
      <c r="V745" s="9"/>
      <c r="W745" s="9"/>
      <c r="X745" s="9"/>
      <c r="Y745" s="9"/>
      <c r="Z745" s="9"/>
      <c r="AA745" s="9"/>
      <c r="AB745" s="9"/>
      <c r="AC745" s="9">
        <v>1.24127628444005</v>
      </c>
      <c r="AD745" s="9"/>
      <c r="AE745" s="9">
        <v>0.96081278106571499</v>
      </c>
      <c r="AF745" s="9"/>
      <c r="AG745" s="9"/>
      <c r="AH745" s="9"/>
      <c r="AI745" s="9"/>
      <c r="AJ745" s="9"/>
      <c r="AK745" s="9"/>
      <c r="AL745" s="9"/>
      <c r="AM745" s="9"/>
      <c r="AN745" s="9"/>
      <c r="AO745" s="9">
        <v>1.40064504270854</v>
      </c>
      <c r="AP745" s="9"/>
      <c r="AQ745" s="9">
        <v>0.95058112807481299</v>
      </c>
      <c r="AR745" s="9"/>
      <c r="AS745" s="9"/>
      <c r="AT745" s="9"/>
      <c r="AU745" s="9"/>
      <c r="AV745" s="9"/>
      <c r="AW745" s="9"/>
      <c r="AX745" s="9"/>
      <c r="AY745" s="9"/>
      <c r="AZ745" s="9"/>
      <c r="BA745" s="9">
        <v>1.2816627511179099</v>
      </c>
      <c r="BB745" s="9"/>
      <c r="BC745" s="9">
        <v>1.0500436338289301</v>
      </c>
      <c r="BD745" s="9"/>
      <c r="BE745" s="9"/>
      <c r="BF745" s="9"/>
      <c r="BG745" s="9"/>
      <c r="BH745" s="9"/>
      <c r="BI745" s="9"/>
    </row>
    <row r="746" spans="1:61" x14ac:dyDescent="0.25">
      <c r="A746" s="6" t="s">
        <v>963</v>
      </c>
      <c r="B746" s="6" t="s">
        <v>648</v>
      </c>
      <c r="C746" s="7">
        <v>17.39</v>
      </c>
      <c r="D746" s="8">
        <v>2</v>
      </c>
      <c r="E746" s="8">
        <f t="shared" si="99"/>
        <v>0.91868833608481093</v>
      </c>
      <c r="F746" s="8">
        <f t="shared" si="100"/>
        <v>0.98495013440517531</v>
      </c>
      <c r="G746" s="8">
        <f t="shared" si="101"/>
        <v>1.0962760670793041</v>
      </c>
      <c r="H746" s="8">
        <f t="shared" si="102"/>
        <v>1.1130269734328835</v>
      </c>
      <c r="I746" s="8">
        <f t="shared" si="103"/>
        <v>0.70701132027461777</v>
      </c>
      <c r="J746" s="8">
        <f t="shared" si="104"/>
        <v>0.3973614959792296</v>
      </c>
      <c r="K746" s="8">
        <f t="shared" si="105"/>
        <v>64.492087486524767</v>
      </c>
      <c r="L746" s="8">
        <f t="shared" si="106"/>
        <v>35.700976298324264</v>
      </c>
      <c r="M746" s="8">
        <f t="shared" si="107"/>
        <v>48</v>
      </c>
      <c r="N746" s="9">
        <v>1.2987080521680601</v>
      </c>
      <c r="O746" s="9">
        <v>0.95163951919728396</v>
      </c>
      <c r="P746" s="9">
        <v>1.07857694526009</v>
      </c>
      <c r="Q746" s="9">
        <v>1.0434861396799799</v>
      </c>
      <c r="R746" s="9">
        <v>0.5272971205236</v>
      </c>
      <c r="S746" s="9">
        <v>1.2700457579144599</v>
      </c>
      <c r="T746" s="9">
        <v>0.86844282612981905</v>
      </c>
      <c r="U746" s="9">
        <v>2.1983565988782501</v>
      </c>
      <c r="V746" s="9">
        <v>0.56772073456942496</v>
      </c>
      <c r="W746" s="9">
        <v>2.6456182045897201</v>
      </c>
      <c r="X746" s="9">
        <v>0.23548689032265199</v>
      </c>
      <c r="Y746" s="9">
        <v>0.46993401571831001</v>
      </c>
      <c r="Z746" s="9">
        <v>1.36586291509457</v>
      </c>
      <c r="AA746" s="9">
        <v>1.8653070187923599</v>
      </c>
      <c r="AB746" s="9">
        <v>1.01547266841184</v>
      </c>
      <c r="AC746" s="9">
        <v>1.18411304280218</v>
      </c>
      <c r="AD746" s="9">
        <v>1.4705823377380001</v>
      </c>
      <c r="AE746" s="9">
        <v>0.79698141602261396</v>
      </c>
      <c r="AF746" s="9">
        <v>0.91769423407079598</v>
      </c>
      <c r="AG746" s="9">
        <v>1.16330988423722</v>
      </c>
      <c r="AH746" s="9">
        <v>0.58004934158037702</v>
      </c>
      <c r="AI746" s="9">
        <v>0.63123249354511202</v>
      </c>
      <c r="AJ746" s="9">
        <v>1.0400918182646399</v>
      </c>
      <c r="AK746" s="9">
        <v>1.4070256986055201</v>
      </c>
      <c r="AL746" s="9">
        <v>1.20650038392067</v>
      </c>
      <c r="AM746" s="9">
        <v>1.3158994961374599</v>
      </c>
      <c r="AN746" s="9">
        <v>1.10877748747286</v>
      </c>
      <c r="AO746" s="9">
        <v>1.26273625044658</v>
      </c>
      <c r="AP746" s="9">
        <v>1.34919608932938</v>
      </c>
      <c r="AQ746" s="9">
        <v>0.89874395865662404</v>
      </c>
      <c r="AR746" s="9">
        <v>1.2858273423836499</v>
      </c>
      <c r="AS746" s="9">
        <v>2.1658488237639699</v>
      </c>
      <c r="AT746" s="9">
        <v>0.62932374469980301</v>
      </c>
      <c r="AU746" s="9">
        <v>1.7979117039980499</v>
      </c>
      <c r="AV746" s="9">
        <v>0.78667679419064696</v>
      </c>
      <c r="AW746" s="9">
        <v>0.45695438360859503</v>
      </c>
      <c r="AX746" s="9">
        <v>1.19918971526601</v>
      </c>
      <c r="AY746" s="9">
        <v>0.95215567440856896</v>
      </c>
      <c r="AZ746" s="9">
        <v>0.74147226152153201</v>
      </c>
      <c r="BA746" s="9">
        <v>1.00995090194189</v>
      </c>
      <c r="BB746" s="9">
        <v>1.0313112079464699</v>
      </c>
      <c r="BC746" s="9">
        <v>1.05862443202837</v>
      </c>
      <c r="BD746" s="9">
        <v>0.52359864491994301</v>
      </c>
      <c r="BE746" s="9">
        <v>1.8765308764850901</v>
      </c>
      <c r="BF746" s="9">
        <v>0.60337421532249402</v>
      </c>
      <c r="BG746" s="9">
        <v>0.93306477957612999</v>
      </c>
      <c r="BH746" s="9">
        <v>1.3104806265615301</v>
      </c>
      <c r="BI746" s="9">
        <v>1.12709837983227</v>
      </c>
    </row>
    <row r="747" spans="1:61" x14ac:dyDescent="0.25">
      <c r="A747" s="6" t="s">
        <v>992</v>
      </c>
      <c r="B747" s="6" t="s">
        <v>643</v>
      </c>
      <c r="C747" s="7">
        <v>6.24</v>
      </c>
      <c r="D747" s="8">
        <v>2</v>
      </c>
      <c r="E747" s="8">
        <f t="shared" si="99"/>
        <v>0.92087532133719241</v>
      </c>
      <c r="F747" s="8">
        <f t="shared" si="100"/>
        <v>0.9815303220476671</v>
      </c>
      <c r="G747" s="8">
        <f t="shared" si="101"/>
        <v>0.9976436358848827</v>
      </c>
      <c r="H747" s="8">
        <f t="shared" si="102"/>
        <v>1.0164165217062271</v>
      </c>
      <c r="I747" s="8">
        <f t="shared" si="103"/>
        <v>0.21329661440185607</v>
      </c>
      <c r="J747" s="8">
        <f t="shared" si="104"/>
        <v>0.29007455742367061</v>
      </c>
      <c r="K747" s="8">
        <f t="shared" si="105"/>
        <v>21.380040600636697</v>
      </c>
      <c r="L747" s="8">
        <f t="shared" si="106"/>
        <v>28.538945523704335</v>
      </c>
      <c r="M747" s="8">
        <f t="shared" si="107"/>
        <v>12</v>
      </c>
      <c r="N747" s="9"/>
      <c r="O747" s="9"/>
      <c r="P747" s="9">
        <v>1.1657694067178901</v>
      </c>
      <c r="Q747" s="9"/>
      <c r="R747" s="9"/>
      <c r="S747" s="9">
        <v>0.75770984362027805</v>
      </c>
      <c r="T747" s="9">
        <v>1.0694516573164801</v>
      </c>
      <c r="U747" s="9"/>
      <c r="V747" s="9"/>
      <c r="W747" s="9"/>
      <c r="X747" s="9"/>
      <c r="Y747" s="9"/>
      <c r="Z747" s="9"/>
      <c r="AA747" s="9"/>
      <c r="AB747" s="9">
        <v>0.97185102943044099</v>
      </c>
      <c r="AC747" s="9"/>
      <c r="AD747" s="9"/>
      <c r="AE747" s="9">
        <v>0.88757856499880705</v>
      </c>
      <c r="AF747" s="9">
        <v>1.22119444295123</v>
      </c>
      <c r="AG747" s="9"/>
      <c r="AH747" s="9"/>
      <c r="AI747" s="9"/>
      <c r="AJ747" s="9"/>
      <c r="AK747" s="9"/>
      <c r="AL747" s="9"/>
      <c r="AM747" s="9"/>
      <c r="AN747" s="9">
        <v>1.1320593069856899</v>
      </c>
      <c r="AO747" s="9"/>
      <c r="AP747" s="9"/>
      <c r="AQ747" s="9">
        <v>0.84750658840228299</v>
      </c>
      <c r="AR747" s="9">
        <v>0.91658275092729102</v>
      </c>
      <c r="AS747" s="9"/>
      <c r="AT747" s="9"/>
      <c r="AU747" s="9"/>
      <c r="AV747" s="9"/>
      <c r="AW747" s="9"/>
      <c r="AX747" s="9"/>
      <c r="AY747" s="9"/>
      <c r="AZ747" s="9">
        <v>0.71706444905281397</v>
      </c>
      <c r="BA747" s="9"/>
      <c r="BB747" s="9"/>
      <c r="BC747" s="9">
        <v>0.78963960993168003</v>
      </c>
      <c r="BD747" s="9">
        <v>1.6642719526758101</v>
      </c>
      <c r="BE747" s="9"/>
      <c r="BF747" s="9"/>
      <c r="BG747" s="9"/>
      <c r="BH747" s="9"/>
      <c r="BI747" s="9"/>
    </row>
    <row r="748" spans="1:61" x14ac:dyDescent="0.25">
      <c r="A748" s="6" t="s">
        <v>1415</v>
      </c>
      <c r="B748" s="6" t="s">
        <v>372</v>
      </c>
      <c r="C748" s="7">
        <v>3.91</v>
      </c>
      <c r="D748" s="8">
        <v>4</v>
      </c>
      <c r="E748" s="8">
        <f t="shared" si="99"/>
        <v>0.92153895377528461</v>
      </c>
      <c r="F748" s="8">
        <f t="shared" si="100"/>
        <v>1.0071951093190201</v>
      </c>
      <c r="G748" s="8">
        <f t="shared" si="101"/>
        <v>1.0660444815149606</v>
      </c>
      <c r="H748" s="8">
        <f t="shared" si="102"/>
        <v>1.0584289693738975</v>
      </c>
      <c r="I748" s="8">
        <f t="shared" si="103"/>
        <v>0.11220347998958322</v>
      </c>
      <c r="J748" s="8">
        <f t="shared" si="104"/>
        <v>0.15629850024204781</v>
      </c>
      <c r="K748" s="8">
        <f t="shared" si="105"/>
        <v>10.525215592329726</v>
      </c>
      <c r="L748" s="8">
        <f t="shared" si="106"/>
        <v>14.767027808630798</v>
      </c>
      <c r="M748" s="8">
        <f t="shared" si="107"/>
        <v>20</v>
      </c>
      <c r="N748" s="9">
        <v>1.1171110107186799</v>
      </c>
      <c r="O748" s="9"/>
      <c r="P748" s="9">
        <v>1.1032791483253701</v>
      </c>
      <c r="Q748" s="9"/>
      <c r="R748" s="9">
        <v>1.17344591897999</v>
      </c>
      <c r="S748" s="9">
        <v>0.87965096092659201</v>
      </c>
      <c r="T748" s="9">
        <v>1.0567353686241701</v>
      </c>
      <c r="U748" s="9"/>
      <c r="V748" s="9"/>
      <c r="W748" s="9"/>
      <c r="X748" s="9"/>
      <c r="Y748" s="9"/>
      <c r="Z748" s="9">
        <v>0.991014061591038</v>
      </c>
      <c r="AA748" s="9"/>
      <c r="AB748" s="9">
        <v>1.0234725628189301</v>
      </c>
      <c r="AC748" s="9"/>
      <c r="AD748" s="9">
        <v>0.96655958023131305</v>
      </c>
      <c r="AE748" s="9">
        <v>1.0609995956785001</v>
      </c>
      <c r="AF748" s="9">
        <v>1.33960218779608</v>
      </c>
      <c r="AG748" s="9"/>
      <c r="AH748" s="9"/>
      <c r="AI748" s="9"/>
      <c r="AJ748" s="9"/>
      <c r="AK748" s="9"/>
      <c r="AL748" s="9">
        <v>0.842129489054668</v>
      </c>
      <c r="AM748" s="9"/>
      <c r="AN748" s="9">
        <v>0.90633108782272798</v>
      </c>
      <c r="AO748" s="9"/>
      <c r="AP748" s="9">
        <v>0.94805079762658395</v>
      </c>
      <c r="AQ748" s="9">
        <v>1.1187258577204899</v>
      </c>
      <c r="AR748" s="9">
        <v>1.03586198047248</v>
      </c>
      <c r="AS748" s="9"/>
      <c r="AT748" s="9"/>
      <c r="AU748" s="9"/>
      <c r="AV748" s="9"/>
      <c r="AW748" s="9"/>
      <c r="AX748" s="9">
        <v>0.90466315484054205</v>
      </c>
      <c r="AY748" s="9"/>
      <c r="AZ748" s="9">
        <v>1.2100383717791701</v>
      </c>
      <c r="BA748" s="9"/>
      <c r="BB748" s="9">
        <v>1.05520374461392</v>
      </c>
      <c r="BC748" s="9">
        <v>1.0754093114784899</v>
      </c>
      <c r="BD748" s="9">
        <v>1.39837275708353</v>
      </c>
      <c r="BE748" s="9"/>
      <c r="BF748" s="9"/>
      <c r="BG748" s="9"/>
      <c r="BH748" s="9"/>
      <c r="BI748" s="9"/>
    </row>
    <row r="749" spans="1:61" x14ac:dyDescent="0.25">
      <c r="A749" s="6" t="s">
        <v>1257</v>
      </c>
      <c r="B749" s="6" t="s">
        <v>178</v>
      </c>
      <c r="C749" s="7">
        <v>47.85</v>
      </c>
      <c r="D749" s="8">
        <v>146</v>
      </c>
      <c r="E749" s="8">
        <f t="shared" si="99"/>
        <v>0.92260910605367119</v>
      </c>
      <c r="F749" s="8">
        <f t="shared" si="100"/>
        <v>1.0057968332776956</v>
      </c>
      <c r="G749" s="8">
        <f t="shared" si="101"/>
        <v>1.0140025279366991</v>
      </c>
      <c r="H749" s="8">
        <f t="shared" si="102"/>
        <v>1.008158401764164</v>
      </c>
      <c r="I749" s="8">
        <f t="shared" si="103"/>
        <v>0.18952771817098182</v>
      </c>
      <c r="J749" s="8">
        <f t="shared" si="104"/>
        <v>0.17620921685511637</v>
      </c>
      <c r="K749" s="8">
        <f t="shared" si="105"/>
        <v>18.691049869139324</v>
      </c>
      <c r="L749" s="8">
        <f t="shared" si="106"/>
        <v>17.478326475955566</v>
      </c>
      <c r="M749" s="8">
        <f t="shared" si="107"/>
        <v>48</v>
      </c>
      <c r="N749" s="9">
        <v>1.2345257254783799</v>
      </c>
      <c r="O749" s="9">
        <v>1.1537340397716001</v>
      </c>
      <c r="P749" s="9">
        <v>0.71816219206127596</v>
      </c>
      <c r="Q749" s="9">
        <v>0.83772984356702695</v>
      </c>
      <c r="R749" s="9">
        <v>0.96419823811862004</v>
      </c>
      <c r="S749" s="9">
        <v>0.88578199505073496</v>
      </c>
      <c r="T749" s="9">
        <v>1.0190510260265599</v>
      </c>
      <c r="U749" s="9">
        <v>1.01965560669664</v>
      </c>
      <c r="V749" s="9">
        <v>0.80312224862474102</v>
      </c>
      <c r="W749" s="9">
        <v>0.99402884923724899</v>
      </c>
      <c r="X749" s="9">
        <v>1.18398086589189</v>
      </c>
      <c r="Y749" s="9">
        <v>1.3540597047156699</v>
      </c>
      <c r="Z749" s="9">
        <v>0.91644345574116004</v>
      </c>
      <c r="AA749" s="9">
        <v>0.91569815253756204</v>
      </c>
      <c r="AB749" s="9">
        <v>1.0342902908565501</v>
      </c>
      <c r="AC749" s="9">
        <v>0.756168226436296</v>
      </c>
      <c r="AD749" s="9">
        <v>0.91172725279814404</v>
      </c>
      <c r="AE749" s="9">
        <v>1.07241994691974</v>
      </c>
      <c r="AF749" s="9">
        <v>0.97672392387175599</v>
      </c>
      <c r="AG749" s="9">
        <v>0.81238671704749099</v>
      </c>
      <c r="AH749" s="9">
        <v>0.95120939462641096</v>
      </c>
      <c r="AI749" s="9">
        <v>1.0896476919465901</v>
      </c>
      <c r="AJ749" s="9">
        <v>0.719856183986747</v>
      </c>
      <c r="AK749" s="9">
        <v>1.0066427809745599</v>
      </c>
      <c r="AL749" s="9">
        <v>1.3565962024773399</v>
      </c>
      <c r="AM749" s="9">
        <v>1.40188628690768</v>
      </c>
      <c r="AN749" s="9">
        <v>0.96966239534926402</v>
      </c>
      <c r="AO749" s="9">
        <v>0.83825833174959197</v>
      </c>
      <c r="AP749" s="9">
        <v>0.97228391452807506</v>
      </c>
      <c r="AQ749" s="9">
        <v>0.96609910637679797</v>
      </c>
      <c r="AR749" s="9">
        <v>1.0344424977532201</v>
      </c>
      <c r="AS749" s="9">
        <v>1.06987034077062</v>
      </c>
      <c r="AT749" s="9">
        <v>1.1903797351634799</v>
      </c>
      <c r="AU749" s="9">
        <v>0.93622964724592195</v>
      </c>
      <c r="AV749" s="9">
        <v>0.96796631273904699</v>
      </c>
      <c r="AW749" s="9">
        <v>1.3798352171391699</v>
      </c>
      <c r="AX749" s="9">
        <v>1.0026645958147999</v>
      </c>
      <c r="AY749" s="9">
        <v>1.32555279898717</v>
      </c>
      <c r="AZ749" s="9">
        <v>1.01759421061275</v>
      </c>
      <c r="BA749" s="9">
        <v>0.71290894283267303</v>
      </c>
      <c r="BB749" s="9">
        <v>1.1095411076911399</v>
      </c>
      <c r="BC749" s="9">
        <v>1.05047138006258</v>
      </c>
      <c r="BD749" s="9">
        <v>0.70754151488609995</v>
      </c>
      <c r="BE749" s="9">
        <v>0.929226223555214</v>
      </c>
      <c r="BF749" s="9">
        <v>1.26617242464879</v>
      </c>
      <c r="BG749" s="9">
        <v>0.98321515176263297</v>
      </c>
      <c r="BH749" s="9">
        <v>0.951944705452342</v>
      </c>
      <c r="BI749" s="9">
        <v>0.99014540126049799</v>
      </c>
    </row>
    <row r="750" spans="1:61" x14ac:dyDescent="0.25">
      <c r="A750" s="6" t="s">
        <v>1079</v>
      </c>
      <c r="B750" s="6" t="s">
        <v>497</v>
      </c>
      <c r="C750" s="7">
        <v>7.8</v>
      </c>
      <c r="D750" s="8">
        <v>2</v>
      </c>
      <c r="E750" s="8">
        <f t="shared" si="99"/>
        <v>0.9230683475864736</v>
      </c>
      <c r="F750" s="8">
        <f t="shared" si="100"/>
        <v>0.98243478545230445</v>
      </c>
      <c r="G750" s="8">
        <f t="shared" si="101"/>
        <v>1.1247000953617208</v>
      </c>
      <c r="H750" s="8">
        <f t="shared" si="102"/>
        <v>1.1448089094727225</v>
      </c>
      <c r="I750" s="8">
        <f t="shared" si="103"/>
        <v>0.55098085240117023</v>
      </c>
      <c r="J750" s="8">
        <f t="shared" si="104"/>
        <v>0.34138524846952062</v>
      </c>
      <c r="K750" s="8">
        <f t="shared" si="105"/>
        <v>48.989135385817349</v>
      </c>
      <c r="L750" s="8">
        <f t="shared" si="106"/>
        <v>29.820282288574802</v>
      </c>
      <c r="M750" s="8">
        <f t="shared" si="107"/>
        <v>20</v>
      </c>
      <c r="N750" s="9"/>
      <c r="O750" s="9"/>
      <c r="P750" s="9"/>
      <c r="Q750" s="9">
        <v>2.07073992263004</v>
      </c>
      <c r="R750" s="9">
        <v>0.89469793343797899</v>
      </c>
      <c r="S750" s="9"/>
      <c r="T750" s="9">
        <v>1.03094139349148</v>
      </c>
      <c r="U750" s="9">
        <v>0.99247539950832697</v>
      </c>
      <c r="V750" s="9"/>
      <c r="W750" s="9"/>
      <c r="X750" s="9"/>
      <c r="Y750" s="9">
        <v>0.63464582774077904</v>
      </c>
      <c r="Z750" s="9"/>
      <c r="AA750" s="9"/>
      <c r="AB750" s="9"/>
      <c r="AC750" s="9">
        <v>1.9308696665651801</v>
      </c>
      <c r="AD750" s="9">
        <v>0.75894957687448095</v>
      </c>
      <c r="AE750" s="9"/>
      <c r="AF750" s="9">
        <v>1.30937645523552</v>
      </c>
      <c r="AG750" s="9">
        <v>1.3246758856857701</v>
      </c>
      <c r="AH750" s="9"/>
      <c r="AI750" s="9"/>
      <c r="AJ750" s="9"/>
      <c r="AK750" s="9">
        <v>1.16763596683447</v>
      </c>
      <c r="AL750" s="9"/>
      <c r="AM750" s="9"/>
      <c r="AN750" s="9"/>
      <c r="AO750" s="9">
        <v>1.3097892197276799</v>
      </c>
      <c r="AP750" s="9">
        <v>0.84388075921697703</v>
      </c>
      <c r="AQ750" s="9"/>
      <c r="AR750" s="9">
        <v>1.03725616208416</v>
      </c>
      <c r="AS750" s="9">
        <v>0.93505609720116001</v>
      </c>
      <c r="AT750" s="9"/>
      <c r="AU750" s="9"/>
      <c r="AV750" s="9"/>
      <c r="AW750" s="9">
        <v>0.67487778033758805</v>
      </c>
      <c r="AX750" s="9"/>
      <c r="AY750" s="9"/>
      <c r="AZ750" s="9"/>
      <c r="BA750" s="9">
        <v>1.6023547392444999</v>
      </c>
      <c r="BB750" s="9">
        <v>0.867963686406935</v>
      </c>
      <c r="BC750" s="9"/>
      <c r="BD750" s="9">
        <v>1.4231116020760299</v>
      </c>
      <c r="BE750" s="9">
        <v>0.96796202233912698</v>
      </c>
      <c r="BF750" s="9"/>
      <c r="BG750" s="9"/>
      <c r="BH750" s="9"/>
      <c r="BI750" s="9">
        <v>1.0183740222612601</v>
      </c>
    </row>
    <row r="751" spans="1:61" x14ac:dyDescent="0.25">
      <c r="A751" s="6" t="s">
        <v>935</v>
      </c>
      <c r="B751" s="6" t="s">
        <v>1676</v>
      </c>
      <c r="C751" s="7">
        <v>5.08</v>
      </c>
      <c r="D751" s="8">
        <v>4</v>
      </c>
      <c r="E751" s="8">
        <f t="shared" si="99"/>
        <v>0.92380610600568702</v>
      </c>
      <c r="F751" s="8">
        <f t="shared" si="100"/>
        <v>1.019210297728609</v>
      </c>
      <c r="G751" s="8">
        <f t="shared" si="101"/>
        <v>1.2527847171165349</v>
      </c>
      <c r="H751" s="8">
        <f t="shared" si="102"/>
        <v>1.2291719578466436</v>
      </c>
      <c r="I751" s="8">
        <f t="shared" si="103"/>
        <v>0.50677227185804374</v>
      </c>
      <c r="J751" s="8">
        <f t="shared" si="104"/>
        <v>0.67163919497613045</v>
      </c>
      <c r="K751" s="8">
        <f t="shared" si="105"/>
        <v>40.45166459441279</v>
      </c>
      <c r="L751" s="8">
        <f t="shared" si="106"/>
        <v>54.641597596544486</v>
      </c>
      <c r="M751" s="8">
        <f t="shared" si="107"/>
        <v>36</v>
      </c>
      <c r="N751" s="9">
        <v>0.83148918128079696</v>
      </c>
      <c r="O751" s="9"/>
      <c r="P751" s="10">
        <v>2.4046857451638002</v>
      </c>
      <c r="Q751" s="9"/>
      <c r="R751" s="9">
        <v>1.05409675534615</v>
      </c>
      <c r="S751" s="9">
        <v>0.86948722869749895</v>
      </c>
      <c r="T751" s="9">
        <v>0.86931687833855897</v>
      </c>
      <c r="U751" s="9">
        <v>1.56563958566257</v>
      </c>
      <c r="V751" s="9">
        <v>1.49046053424351</v>
      </c>
      <c r="W751" s="9">
        <v>1.01575388856355</v>
      </c>
      <c r="X751" s="9">
        <v>1.17413265675238</v>
      </c>
      <c r="Y751" s="9"/>
      <c r="Z751" s="9">
        <v>0.81360288292419403</v>
      </c>
      <c r="AA751" s="9"/>
      <c r="AB751" s="9">
        <v>0.61280153016233196</v>
      </c>
      <c r="AC751" s="9"/>
      <c r="AD751" s="9">
        <v>1.5003554655726199</v>
      </c>
      <c r="AE751" s="9">
        <v>0.90470108470414001</v>
      </c>
      <c r="AF751" s="9">
        <v>0.91221714172523505</v>
      </c>
      <c r="AG751" s="9">
        <v>2.2341425491610001</v>
      </c>
      <c r="AH751" s="9">
        <v>0.81622279067339798</v>
      </c>
      <c r="AI751" s="9">
        <v>1.9748709862377101</v>
      </c>
      <c r="AJ751" s="9">
        <v>1.05086261646401</v>
      </c>
      <c r="AK751" s="9"/>
      <c r="AL751" s="9">
        <v>1.821527813466</v>
      </c>
      <c r="AM751" s="9"/>
      <c r="AN751" s="9">
        <v>0.68213047087784995</v>
      </c>
      <c r="AO751" s="9"/>
      <c r="AP751" s="9">
        <v>0.82367349668900403</v>
      </c>
      <c r="AQ751" s="9">
        <v>0.87806344756983901</v>
      </c>
      <c r="AR751" s="9">
        <v>0.78279238261159101</v>
      </c>
      <c r="AS751" s="9">
        <v>2.80279345076766</v>
      </c>
      <c r="AT751" s="9">
        <v>0.66012952688770998</v>
      </c>
      <c r="AU751" s="9">
        <v>1.0929588243574699</v>
      </c>
      <c r="AV751" s="9">
        <v>1.08747698075694</v>
      </c>
      <c r="AW751" s="9"/>
      <c r="AX751" s="9">
        <v>0.87881913707218196</v>
      </c>
      <c r="AY751" s="9"/>
      <c r="AZ751" s="9">
        <v>1.7777630745623301</v>
      </c>
      <c r="BA751" s="9"/>
      <c r="BB751" s="9">
        <v>0.719657182491514</v>
      </c>
      <c r="BC751" s="9">
        <v>0.92300917780879899</v>
      </c>
      <c r="BD751" s="9">
        <v>2.0350204740414601</v>
      </c>
      <c r="BE751" s="9">
        <v>2.9731482555221098</v>
      </c>
      <c r="BF751" s="9">
        <v>0.64825161645559304</v>
      </c>
      <c r="BG751" s="9">
        <v>1.13272853505835</v>
      </c>
      <c r="BH751" s="9">
        <v>0.64792196723832995</v>
      </c>
      <c r="BI751" s="9"/>
    </row>
    <row r="752" spans="1:61" x14ac:dyDescent="0.25">
      <c r="A752" s="6" t="s">
        <v>1117</v>
      </c>
      <c r="B752" s="6" t="s">
        <v>1745</v>
      </c>
      <c r="C752" s="7">
        <v>30.54</v>
      </c>
      <c r="D752" s="8">
        <v>17</v>
      </c>
      <c r="E752" s="8">
        <f t="shared" si="99"/>
        <v>0.9238275732223431</v>
      </c>
      <c r="F752" s="8">
        <f t="shared" si="100"/>
        <v>0.99235623020737274</v>
      </c>
      <c r="G752" s="8">
        <f t="shared" si="101"/>
        <v>1.0435230421358066</v>
      </c>
      <c r="H752" s="8">
        <f t="shared" si="102"/>
        <v>1.0515609318215713</v>
      </c>
      <c r="I752" s="8">
        <f t="shared" si="103"/>
        <v>0.24498431256906344</v>
      </c>
      <c r="J752" s="8">
        <f t="shared" si="104"/>
        <v>0.22183398501418733</v>
      </c>
      <c r="K752" s="8">
        <f t="shared" si="105"/>
        <v>23.47665577826125</v>
      </c>
      <c r="L752" s="8">
        <f t="shared" si="106"/>
        <v>21.095685309448914</v>
      </c>
      <c r="M752" s="8">
        <f t="shared" si="107"/>
        <v>39</v>
      </c>
      <c r="N752" s="9">
        <v>1.0521357277308101</v>
      </c>
      <c r="O752" s="9">
        <v>0.621535504742739</v>
      </c>
      <c r="P752" s="9">
        <v>1.1225894267994401</v>
      </c>
      <c r="Q752" s="9">
        <v>1.4457467688871699</v>
      </c>
      <c r="R752" s="9">
        <v>1.073476882222</v>
      </c>
      <c r="S752" s="9">
        <v>1.16879153659876</v>
      </c>
      <c r="T752" s="9">
        <v>1.1229208408290601</v>
      </c>
      <c r="U752" s="9">
        <v>0.87533262910693799</v>
      </c>
      <c r="V752" s="9">
        <v>1.2349689975360301</v>
      </c>
      <c r="W752" s="9"/>
      <c r="X752" s="9"/>
      <c r="Y752" s="9">
        <v>0.71773210690511902</v>
      </c>
      <c r="Z752" s="9">
        <v>0.91662574383805595</v>
      </c>
      <c r="AA752" s="9">
        <v>1.1696422461918501</v>
      </c>
      <c r="AB752" s="9">
        <v>1.1990142677235001</v>
      </c>
      <c r="AC752" s="9">
        <v>1.38330347244191</v>
      </c>
      <c r="AD752" s="9">
        <v>1.0010747747361799</v>
      </c>
      <c r="AE752" s="9">
        <v>1.06528185694391</v>
      </c>
      <c r="AF752" s="9">
        <v>1.16812327507818</v>
      </c>
      <c r="AG752" s="9">
        <v>1.0638577085130401</v>
      </c>
      <c r="AH752" s="9">
        <v>1.1381253526361199</v>
      </c>
      <c r="AI752" s="9"/>
      <c r="AJ752" s="9"/>
      <c r="AK752" s="9">
        <v>1.1583952075805599</v>
      </c>
      <c r="AL752" s="9">
        <v>1.1803636348365001</v>
      </c>
      <c r="AM752" s="9">
        <v>0.72283692861945303</v>
      </c>
      <c r="AN752" s="9">
        <v>0.91427032123055996</v>
      </c>
      <c r="AO752" s="9">
        <v>1.31242288778155</v>
      </c>
      <c r="AP752" s="9">
        <v>1.0725675271974799</v>
      </c>
      <c r="AQ752" s="9">
        <v>1.03746966729454</v>
      </c>
      <c r="AR752" s="9">
        <v>1.01186071108436</v>
      </c>
      <c r="AS752" s="9">
        <v>0.83399984527711102</v>
      </c>
      <c r="AT752" s="9">
        <v>0.85294469508299997</v>
      </c>
      <c r="AU752" s="9"/>
      <c r="AV752" s="9"/>
      <c r="AW752" s="9">
        <v>0.80495391604406996</v>
      </c>
      <c r="AX752" s="9">
        <v>0.99900276780011699</v>
      </c>
      <c r="AY752" s="9"/>
      <c r="AZ752" s="9">
        <v>1.20843564658625</v>
      </c>
      <c r="BA752" s="9">
        <v>1.80534834195398</v>
      </c>
      <c r="BB752" s="9">
        <v>0.92205254235021605</v>
      </c>
      <c r="BC752" s="9">
        <v>0.96754850293933303</v>
      </c>
      <c r="BD752" s="9">
        <v>1.12527891365628</v>
      </c>
      <c r="BE752" s="9">
        <v>0.75528494852355499</v>
      </c>
      <c r="BF752" s="9">
        <v>0.73987225772838905</v>
      </c>
      <c r="BG752" s="9"/>
      <c r="BH752" s="9"/>
      <c r="BI752" s="9">
        <v>0.96530906115551196</v>
      </c>
    </row>
    <row r="753" spans="1:61" x14ac:dyDescent="0.25">
      <c r="A753" s="6" t="s">
        <v>950</v>
      </c>
      <c r="B753" s="6" t="s">
        <v>1798</v>
      </c>
      <c r="C753" s="7">
        <v>12.15</v>
      </c>
      <c r="D753" s="8">
        <v>6</v>
      </c>
      <c r="E753" s="8">
        <f t="shared" si="99"/>
        <v>0.92437276381845068</v>
      </c>
      <c r="F753" s="8">
        <f t="shared" si="100"/>
        <v>0.992827979116921</v>
      </c>
      <c r="G753" s="8">
        <f t="shared" si="101"/>
        <v>1.0200918862652786</v>
      </c>
      <c r="H753" s="8">
        <f t="shared" si="102"/>
        <v>1.0274608569881438</v>
      </c>
      <c r="I753" s="8">
        <f t="shared" si="103"/>
        <v>0.16149944491423951</v>
      </c>
      <c r="J753" s="8">
        <f t="shared" si="104"/>
        <v>0.19605114579219043</v>
      </c>
      <c r="K753" s="8">
        <f t="shared" si="105"/>
        <v>15.831852707457081</v>
      </c>
      <c r="L753" s="8">
        <f t="shared" si="106"/>
        <v>19.081130386503155</v>
      </c>
      <c r="M753" s="8">
        <f t="shared" si="107"/>
        <v>32</v>
      </c>
      <c r="N753" s="9">
        <v>0.95690280631809099</v>
      </c>
      <c r="O753" s="9"/>
      <c r="P753" s="9"/>
      <c r="Q753" s="9"/>
      <c r="R753" s="9">
        <v>1.2680029874541401</v>
      </c>
      <c r="S753" s="9">
        <v>0.99183558908404401</v>
      </c>
      <c r="T753" s="9">
        <v>1.0814435702003999</v>
      </c>
      <c r="U753" s="9">
        <v>1.07883921620833</v>
      </c>
      <c r="V753" s="9"/>
      <c r="W753" s="9">
        <v>1.15960995981565</v>
      </c>
      <c r="X753" s="9">
        <v>0.85129509131644499</v>
      </c>
      <c r="Y753" s="9">
        <v>0.77280586972512899</v>
      </c>
      <c r="Z753" s="9">
        <v>1.05213117631681</v>
      </c>
      <c r="AA753" s="9"/>
      <c r="AB753" s="9"/>
      <c r="AC753" s="9"/>
      <c r="AD753" s="9">
        <v>1.1552805919123901</v>
      </c>
      <c r="AE753" s="9">
        <v>0.96303946902558701</v>
      </c>
      <c r="AF753" s="9">
        <v>0.93145747616917496</v>
      </c>
      <c r="AG753" s="9">
        <v>1.4480862071753999</v>
      </c>
      <c r="AH753" s="9"/>
      <c r="AI753" s="9">
        <v>0.50503092247648596</v>
      </c>
      <c r="AJ753" s="9">
        <v>1.0972958655540701</v>
      </c>
      <c r="AK753" s="9">
        <v>1.04664729978924</v>
      </c>
      <c r="AL753" s="9">
        <v>0.75896831227638395</v>
      </c>
      <c r="AM753" s="9"/>
      <c r="AN753" s="9"/>
      <c r="AO753" s="9"/>
      <c r="AP753" s="9">
        <v>1.1143489616686899</v>
      </c>
      <c r="AQ753" s="9">
        <v>0.93636803778474498</v>
      </c>
      <c r="AR753" s="9">
        <v>1.16500586686893</v>
      </c>
      <c r="AS753" s="9">
        <v>1.0623898902791999</v>
      </c>
      <c r="AT753" s="9"/>
      <c r="AU753" s="9">
        <v>1.3164429031292999</v>
      </c>
      <c r="AV753" s="9">
        <v>1.01115318746244</v>
      </c>
      <c r="AW753" s="9">
        <v>0.67778700611950105</v>
      </c>
      <c r="AX753" s="9">
        <v>0.96590405035476601</v>
      </c>
      <c r="AY753" s="9"/>
      <c r="AZ753" s="9"/>
      <c r="BA753" s="9"/>
      <c r="BB753" s="9">
        <v>1.15429854519733</v>
      </c>
      <c r="BC753" s="9">
        <v>0.939944236013187</v>
      </c>
      <c r="BD753" s="9">
        <v>1.1577862942555299</v>
      </c>
      <c r="BE753" s="9">
        <v>1.2042049875968901</v>
      </c>
      <c r="BF753" s="9"/>
      <c r="BG753" s="9">
        <v>0.94265734818848401</v>
      </c>
      <c r="BH753" s="9">
        <v>0.99870135297784401</v>
      </c>
      <c r="BI753" s="9">
        <v>1.0541305791230799</v>
      </c>
    </row>
    <row r="754" spans="1:61" x14ac:dyDescent="0.25">
      <c r="A754" s="6" t="s">
        <v>834</v>
      </c>
      <c r="B754" s="6" t="s">
        <v>490</v>
      </c>
      <c r="C754" s="7">
        <v>30.3</v>
      </c>
      <c r="D754" s="8">
        <v>11</v>
      </c>
      <c r="E754" s="8">
        <f t="shared" si="99"/>
        <v>0.92464003147817975</v>
      </c>
      <c r="F754" s="8">
        <f t="shared" si="100"/>
        <v>0.99335933627416806</v>
      </c>
      <c r="G754" s="8">
        <f t="shared" si="101"/>
        <v>1.0663349042376575</v>
      </c>
      <c r="H754" s="8">
        <f t="shared" si="102"/>
        <v>1.0734634137906247</v>
      </c>
      <c r="I754" s="8">
        <f t="shared" si="103"/>
        <v>0.2881819391745159</v>
      </c>
      <c r="J754" s="8">
        <f t="shared" si="104"/>
        <v>0.20086137194309364</v>
      </c>
      <c r="K754" s="8">
        <f t="shared" si="105"/>
        <v>27.025462453612779</v>
      </c>
      <c r="L754" s="8">
        <f t="shared" si="106"/>
        <v>18.711524711756127</v>
      </c>
      <c r="M754" s="8">
        <f t="shared" si="107"/>
        <v>48</v>
      </c>
      <c r="N754" s="9">
        <v>1.1260026103790199</v>
      </c>
      <c r="O754" s="9">
        <v>0.61459604102588195</v>
      </c>
      <c r="P754" s="9">
        <v>1.63888053746411</v>
      </c>
      <c r="Q754" s="9">
        <v>1.166361063496</v>
      </c>
      <c r="R754" s="9">
        <v>1.0671971283553201</v>
      </c>
      <c r="S754" s="9">
        <v>1.3216890362721601</v>
      </c>
      <c r="T754" s="9">
        <v>0.94729539151161901</v>
      </c>
      <c r="U754" s="9">
        <v>1.02179174253196</v>
      </c>
      <c r="V754" s="9">
        <v>1.00055988038001</v>
      </c>
      <c r="W754" s="9">
        <v>1.3580372336564299</v>
      </c>
      <c r="X754" s="9">
        <v>0.86135611219087804</v>
      </c>
      <c r="Y754" s="9">
        <v>0.67225207358850003</v>
      </c>
      <c r="Z754" s="9">
        <v>1.03550008850034</v>
      </c>
      <c r="AA754" s="9">
        <v>0.88353644041097701</v>
      </c>
      <c r="AB754" s="9">
        <v>0.889523337073021</v>
      </c>
      <c r="AC754" s="9">
        <v>1.3703948610890999</v>
      </c>
      <c r="AD754" s="9">
        <v>1.00503558671115</v>
      </c>
      <c r="AE754" s="9">
        <v>0.94357508887434904</v>
      </c>
      <c r="AF754" s="9">
        <v>0.95566916274497504</v>
      </c>
      <c r="AG754" s="9">
        <v>1.2652534918893401</v>
      </c>
      <c r="AH754" s="9">
        <v>1.1214793703691901</v>
      </c>
      <c r="AI754" s="9">
        <v>1.3685654019031099</v>
      </c>
      <c r="AJ754" s="9">
        <v>0.83554723282950405</v>
      </c>
      <c r="AK754" s="9">
        <v>1</v>
      </c>
      <c r="AL754" s="9">
        <v>1.0620242032007301</v>
      </c>
      <c r="AM754" s="9">
        <v>0.86110142340999996</v>
      </c>
      <c r="AN754" s="9">
        <v>1.18192398558236</v>
      </c>
      <c r="AO754" s="9">
        <v>1.1412892345769701</v>
      </c>
      <c r="AP754" s="9">
        <v>0.69831274647130304</v>
      </c>
      <c r="AQ754" s="9">
        <v>0.87366364983765299</v>
      </c>
      <c r="AR754" s="9">
        <v>0.87857267718070997</v>
      </c>
      <c r="AS754" s="9">
        <v>1.11774152724335</v>
      </c>
      <c r="AT754" s="9">
        <v>1.22311271287237</v>
      </c>
      <c r="AU754" s="9">
        <v>1.1171586598257299</v>
      </c>
      <c r="AV754" s="9">
        <v>1.1009460353562299</v>
      </c>
      <c r="AW754" s="9">
        <v>1.1177799665764301</v>
      </c>
      <c r="AX754" s="9">
        <v>1.1817215322082599</v>
      </c>
      <c r="AY754" s="9">
        <v>1.6194918182397899</v>
      </c>
      <c r="AZ754" s="9">
        <v>1.3880051970323699</v>
      </c>
      <c r="BA754" s="9">
        <v>0.97544845668756697</v>
      </c>
      <c r="BB754" s="9">
        <v>1.0429075460897099</v>
      </c>
      <c r="BC754" s="9">
        <v>0.98495660303540999</v>
      </c>
      <c r="BD754" s="9">
        <v>1.10111081169185</v>
      </c>
      <c r="BE754" s="9">
        <v>1.35165744940189</v>
      </c>
      <c r="BF754" s="9">
        <v>0.73314051538770797</v>
      </c>
      <c r="BG754" s="9">
        <v>1.2296174199538099</v>
      </c>
      <c r="BH754" s="9">
        <v>1.1701406944124899</v>
      </c>
      <c r="BI754" s="9">
        <v>0.81877796779274004</v>
      </c>
    </row>
    <row r="755" spans="1:61" x14ac:dyDescent="0.25">
      <c r="A755" s="6" t="s">
        <v>884</v>
      </c>
      <c r="B755" s="6" t="s">
        <v>1762</v>
      </c>
      <c r="C755" s="7">
        <v>65.319999999999993</v>
      </c>
      <c r="D755" s="8">
        <v>5</v>
      </c>
      <c r="E755" s="8">
        <f t="shared" si="99"/>
        <v>0.92470867679214774</v>
      </c>
      <c r="F755" s="8">
        <f t="shared" si="100"/>
        <v>1.0067896897638207</v>
      </c>
      <c r="G755" s="8">
        <f t="shared" si="101"/>
        <v>1.0133209508826286</v>
      </c>
      <c r="H755" s="8">
        <f t="shared" si="102"/>
        <v>1.0064872149419211</v>
      </c>
      <c r="I755" s="8">
        <f t="shared" si="103"/>
        <v>0.18010287160157587</v>
      </c>
      <c r="J755" s="8">
        <f t="shared" si="104"/>
        <v>0.22579176142560659</v>
      </c>
      <c r="K755" s="8">
        <f t="shared" si="105"/>
        <v>17.773526881557284</v>
      </c>
      <c r="L755" s="8">
        <f t="shared" si="106"/>
        <v>22.433644270248955</v>
      </c>
      <c r="M755" s="8">
        <f t="shared" si="107"/>
        <v>48</v>
      </c>
      <c r="N755" s="9">
        <v>1.0364428879971499</v>
      </c>
      <c r="O755" s="9">
        <v>0.78111860382266496</v>
      </c>
      <c r="P755" s="9">
        <v>0.93501626899384604</v>
      </c>
      <c r="Q755" s="9">
        <v>1.3786031822525</v>
      </c>
      <c r="R755" s="9">
        <v>1.16017942143377</v>
      </c>
      <c r="S755" s="9">
        <v>0.92820061976933199</v>
      </c>
      <c r="T755" s="9">
        <v>1.1175916416620699</v>
      </c>
      <c r="U755" s="9">
        <v>0.92171826363157605</v>
      </c>
      <c r="V755" s="9">
        <v>1.2026731757915901</v>
      </c>
      <c r="W755" s="9">
        <v>0.782828057886512</v>
      </c>
      <c r="X755" s="9">
        <v>1.05662364036832</v>
      </c>
      <c r="Y755" s="9">
        <v>0.85885564698221395</v>
      </c>
      <c r="Z755" s="9">
        <v>1.11989673183991</v>
      </c>
      <c r="AA755" s="9">
        <v>0.94839427266568299</v>
      </c>
      <c r="AB755" s="9">
        <v>0.83342285094908497</v>
      </c>
      <c r="AC755" s="9">
        <v>1.4735770640133199</v>
      </c>
      <c r="AD755" s="9">
        <v>1.1719876874886599</v>
      </c>
      <c r="AE755" s="9">
        <v>1.1702634753068999</v>
      </c>
      <c r="AF755" s="9">
        <v>1.1838696137595599</v>
      </c>
      <c r="AG755" s="9">
        <v>0.77889927330350806</v>
      </c>
      <c r="AH755" s="9">
        <v>0.943989691461534</v>
      </c>
      <c r="AI755" s="9">
        <v>0.61789095452678899</v>
      </c>
      <c r="AJ755" s="9">
        <v>1.27347873201614</v>
      </c>
      <c r="AK755" s="9">
        <v>1.0572094240668199</v>
      </c>
      <c r="AL755" s="9">
        <v>0.482608553411567</v>
      </c>
      <c r="AM755" s="9">
        <v>1.0728805527046299</v>
      </c>
      <c r="AN755" s="9">
        <v>0.91441289869233</v>
      </c>
      <c r="AO755" s="9">
        <v>1.1337193158263299</v>
      </c>
      <c r="AP755" s="9">
        <v>1.10456072058851</v>
      </c>
      <c r="AQ755" s="9">
        <v>0.97327459646609105</v>
      </c>
      <c r="AR755" s="9">
        <v>1.0477640023528101</v>
      </c>
      <c r="AS755" s="9">
        <v>0.90108094174401598</v>
      </c>
      <c r="AT755" s="9">
        <v>0.98526029315617503</v>
      </c>
      <c r="AU755" s="9">
        <v>1.07678863246559</v>
      </c>
      <c r="AV755" s="9">
        <v>1.1436604032089901</v>
      </c>
      <c r="AW755" s="9">
        <v>0.750835731715224</v>
      </c>
      <c r="AX755" s="9">
        <v>0.96106323698349405</v>
      </c>
      <c r="AY755" s="9">
        <v>0.427543230273839</v>
      </c>
      <c r="AZ755" s="9">
        <v>0.80386074111507899</v>
      </c>
      <c r="BA755" s="9">
        <v>1.39380117999818</v>
      </c>
      <c r="BB755" s="9">
        <v>1.2438442479393701</v>
      </c>
      <c r="BC755" s="9">
        <v>0.96745380280279103</v>
      </c>
      <c r="BD755" s="9">
        <v>1.18644679270168</v>
      </c>
      <c r="BE755" s="9">
        <v>0.99211118460583003</v>
      </c>
      <c r="BF755" s="9">
        <v>0.77003952462903003</v>
      </c>
      <c r="BG755" s="9">
        <v>0.965984291860153</v>
      </c>
      <c r="BH755" s="9">
        <v>1.18491111474248</v>
      </c>
      <c r="BI755" s="9">
        <v>1.17675397652706</v>
      </c>
    </row>
    <row r="756" spans="1:61" x14ac:dyDescent="0.25">
      <c r="A756" s="6" t="s">
        <v>889</v>
      </c>
      <c r="B756" s="6" t="s">
        <v>480</v>
      </c>
      <c r="C756" s="7">
        <v>27.6</v>
      </c>
      <c r="D756" s="8">
        <v>12</v>
      </c>
      <c r="E756" s="8">
        <f t="shared" si="99"/>
        <v>0.92613196318617863</v>
      </c>
      <c r="F756" s="8">
        <f t="shared" si="100"/>
        <v>1.0081477231878542</v>
      </c>
      <c r="G756" s="8">
        <f t="shared" si="101"/>
        <v>1.0661199366162459</v>
      </c>
      <c r="H756" s="8">
        <f t="shared" si="102"/>
        <v>1.0575036892858105</v>
      </c>
      <c r="I756" s="8">
        <f t="shared" si="103"/>
        <v>0.33472266259434069</v>
      </c>
      <c r="J756" s="8">
        <f t="shared" si="104"/>
        <v>0.25658601444379847</v>
      </c>
      <c r="K756" s="8">
        <f t="shared" si="105"/>
        <v>31.396342109192304</v>
      </c>
      <c r="L756" s="8">
        <f t="shared" si="106"/>
        <v>24.263368255205322</v>
      </c>
      <c r="M756" s="8">
        <f t="shared" si="107"/>
        <v>48</v>
      </c>
      <c r="N756" s="9">
        <v>0.59740536395870303</v>
      </c>
      <c r="O756" s="9">
        <v>1.9162279536718401</v>
      </c>
      <c r="P756" s="9">
        <v>1.07069622533125</v>
      </c>
      <c r="Q756" s="9">
        <v>1.2909450705171901</v>
      </c>
      <c r="R756" s="9">
        <v>0.88396433884783898</v>
      </c>
      <c r="S756" s="9">
        <v>1.1210779474838299</v>
      </c>
      <c r="T756" s="9">
        <v>0.993627929555434</v>
      </c>
      <c r="U756" s="9">
        <v>1.1527859785752299</v>
      </c>
      <c r="V756" s="9">
        <v>0.63674113467682503</v>
      </c>
      <c r="W756" s="9">
        <v>1.0230796754078799</v>
      </c>
      <c r="X756" s="9">
        <v>1.09805585059778</v>
      </c>
      <c r="Y756" s="9">
        <v>1.00883177077115</v>
      </c>
      <c r="Z756" s="9">
        <v>0.79055294387864605</v>
      </c>
      <c r="AA756" s="9">
        <v>1.02265486159358</v>
      </c>
      <c r="AB756" s="9">
        <v>1.01215328482341</v>
      </c>
      <c r="AC756" s="9">
        <v>1.3777998660419899</v>
      </c>
      <c r="AD756" s="9">
        <v>0.91788677329743296</v>
      </c>
      <c r="AE756" s="9">
        <v>1.0939905704016499</v>
      </c>
      <c r="AF756" s="9">
        <v>0.786092504695871</v>
      </c>
      <c r="AG756" s="9">
        <v>1.15059262909385</v>
      </c>
      <c r="AH756" s="9">
        <v>1.52334869851469</v>
      </c>
      <c r="AI756" s="9">
        <v>0.77823919993246504</v>
      </c>
      <c r="AJ756" s="9">
        <v>0.89551316677029502</v>
      </c>
      <c r="AK756" s="9">
        <v>0.95121725748071495</v>
      </c>
      <c r="AL756" s="9">
        <v>1.2823201767425401</v>
      </c>
      <c r="AM756" s="9">
        <v>1.19790845216572</v>
      </c>
      <c r="AN756" s="9">
        <v>0.91600653761333695</v>
      </c>
      <c r="AO756" s="9">
        <v>1.27110891477596</v>
      </c>
      <c r="AP756" s="9">
        <v>1.12247483569347</v>
      </c>
      <c r="AQ756" s="9">
        <v>1.03847444384115</v>
      </c>
      <c r="AR756" s="9">
        <v>1.11728386661642</v>
      </c>
      <c r="AS756" s="9">
        <v>1.14028793176507</v>
      </c>
      <c r="AT756" s="9">
        <v>0.73466266562788796</v>
      </c>
      <c r="AU756" s="9">
        <v>1.08482762311922</v>
      </c>
      <c r="AV756" s="9">
        <v>0.904480737034138</v>
      </c>
      <c r="AW756" s="9">
        <v>1.0370847287789799</v>
      </c>
      <c r="AX756" s="9">
        <v>1.12703747933909</v>
      </c>
      <c r="AY756" s="9">
        <v>0.54862949007000095</v>
      </c>
      <c r="AZ756" s="9">
        <v>1.3104813220814699</v>
      </c>
      <c r="BA756" s="9">
        <v>1.46116961888646</v>
      </c>
      <c r="BB756" s="9">
        <v>0.72240518721090596</v>
      </c>
      <c r="BC756" s="9">
        <v>1.0968895246744499</v>
      </c>
      <c r="BD756" s="9">
        <v>0.76587820215567104</v>
      </c>
      <c r="BE756" s="9">
        <v>0.97090564524900602</v>
      </c>
      <c r="BF756" s="9">
        <v>1.83991458066485</v>
      </c>
      <c r="BG756" s="9">
        <v>0.91685222474674399</v>
      </c>
      <c r="BH756" s="9">
        <v>0.87961580138948403</v>
      </c>
      <c r="BI756" s="9">
        <v>1.2833910675225699</v>
      </c>
    </row>
    <row r="757" spans="1:61" x14ac:dyDescent="0.25">
      <c r="A757" s="6" t="s">
        <v>980</v>
      </c>
      <c r="B757" s="6" t="s">
        <v>590</v>
      </c>
      <c r="C757" s="7">
        <v>4.41</v>
      </c>
      <c r="D757" s="8">
        <v>4</v>
      </c>
      <c r="E757" s="8">
        <f t="shared" si="99"/>
        <v>0.92639617143489783</v>
      </c>
      <c r="F757" s="8">
        <f t="shared" si="100"/>
        <v>0.98760088003001723</v>
      </c>
      <c r="G757" s="8">
        <f t="shared" si="101"/>
        <v>1.0250751469799633</v>
      </c>
      <c r="H757" s="8">
        <f t="shared" si="102"/>
        <v>1.0379447484380604</v>
      </c>
      <c r="I757" s="8">
        <f t="shared" si="103"/>
        <v>0.31124783623594021</v>
      </c>
      <c r="J757" s="8">
        <f t="shared" si="104"/>
        <v>0.25161498166582558</v>
      </c>
      <c r="K757" s="8">
        <f t="shared" si="105"/>
        <v>30.363416492237327</v>
      </c>
      <c r="L757" s="8">
        <f t="shared" si="106"/>
        <v>24.241654678099735</v>
      </c>
      <c r="M757" s="8">
        <f t="shared" si="107"/>
        <v>20</v>
      </c>
      <c r="N757" s="9">
        <v>1.0359771230216599</v>
      </c>
      <c r="O757" s="9"/>
      <c r="P757" s="9"/>
      <c r="Q757" s="9"/>
      <c r="R757" s="9">
        <v>0.85019066460693005</v>
      </c>
      <c r="S757" s="9"/>
      <c r="T757" s="9">
        <v>1.09648098524025</v>
      </c>
      <c r="U757" s="9">
        <v>1.48814484667169</v>
      </c>
      <c r="V757" s="9"/>
      <c r="W757" s="9"/>
      <c r="X757" s="9">
        <v>0.65458211535928701</v>
      </c>
      <c r="Y757" s="9"/>
      <c r="Z757" s="9">
        <v>1.03064135921624</v>
      </c>
      <c r="AA757" s="9"/>
      <c r="AB757" s="9"/>
      <c r="AC757" s="9"/>
      <c r="AD757" s="9">
        <v>1.09967126305227</v>
      </c>
      <c r="AE757" s="9"/>
      <c r="AF757" s="9">
        <v>0.962021023498842</v>
      </c>
      <c r="AG757" s="9">
        <v>1.1806200674237699</v>
      </c>
      <c r="AH757" s="9"/>
      <c r="AI757" s="9"/>
      <c r="AJ757" s="9">
        <v>0.94211864966602499</v>
      </c>
      <c r="AK757" s="9"/>
      <c r="AL757" s="9">
        <v>0.90105639795856196</v>
      </c>
      <c r="AM757" s="9"/>
      <c r="AN757" s="9"/>
      <c r="AO757" s="9"/>
      <c r="AP757" s="9">
        <v>0.64063777324286098</v>
      </c>
      <c r="AQ757" s="9"/>
      <c r="AR757" s="9">
        <v>1.2011718298099701</v>
      </c>
      <c r="AS757" s="9">
        <v>1.4897842321010299</v>
      </c>
      <c r="AT757" s="9"/>
      <c r="AU757" s="9"/>
      <c r="AV757" s="9">
        <v>0.84198783185553805</v>
      </c>
      <c r="AW757" s="9"/>
      <c r="AX757" s="9">
        <v>0.90057914547180395</v>
      </c>
      <c r="AY757" s="9"/>
      <c r="AZ757" s="9"/>
      <c r="BA757" s="9"/>
      <c r="BB757" s="9">
        <v>0.66188527569598499</v>
      </c>
      <c r="BC757" s="9"/>
      <c r="BD757" s="9">
        <v>1.1951591226156999</v>
      </c>
      <c r="BE757" s="9">
        <v>1.5027254945261499</v>
      </c>
      <c r="BF757" s="9"/>
      <c r="BG757" s="9"/>
      <c r="BH757" s="9">
        <v>1.0191117604361599</v>
      </c>
      <c r="BI757" s="9"/>
    </row>
    <row r="758" spans="1:61" x14ac:dyDescent="0.25">
      <c r="A758" s="6" t="s">
        <v>1230</v>
      </c>
      <c r="B758" s="6" t="s">
        <v>1267</v>
      </c>
      <c r="C758" s="7">
        <v>72.73</v>
      </c>
      <c r="D758" s="8">
        <v>12</v>
      </c>
      <c r="E758" s="8">
        <f t="shared" si="99"/>
        <v>0.92786691504299346</v>
      </c>
      <c r="F758" s="8">
        <f t="shared" si="100"/>
        <v>1.0048118902369283</v>
      </c>
      <c r="G758" s="8">
        <f t="shared" si="101"/>
        <v>1.0098324562335204</v>
      </c>
      <c r="H758" s="8">
        <f t="shared" si="102"/>
        <v>1.0049965232750264</v>
      </c>
      <c r="I758" s="8">
        <f t="shared" si="103"/>
        <v>0.19074008043667959</v>
      </c>
      <c r="J758" s="8">
        <f t="shared" si="104"/>
        <v>0.14815973281354694</v>
      </c>
      <c r="K758" s="8">
        <f t="shared" si="105"/>
        <v>18.888289761264279</v>
      </c>
      <c r="L758" s="8">
        <f t="shared" si="106"/>
        <v>14.742312971465047</v>
      </c>
      <c r="M758" s="8">
        <f t="shared" si="107"/>
        <v>48</v>
      </c>
      <c r="N758" s="9">
        <v>0.98344503252537696</v>
      </c>
      <c r="O758" s="9">
        <v>0.91081498422643803</v>
      </c>
      <c r="P758" s="9">
        <v>0.997425143271365</v>
      </c>
      <c r="Q758" s="9">
        <v>1.22777439585252</v>
      </c>
      <c r="R758" s="9">
        <v>1.0481389260487901</v>
      </c>
      <c r="S758" s="9">
        <v>1.2618417237923401</v>
      </c>
      <c r="T758" s="9">
        <v>1.00935882224424</v>
      </c>
      <c r="U758" s="9">
        <v>0.97328209284754696</v>
      </c>
      <c r="V758" s="9">
        <v>1.2541680277557401</v>
      </c>
      <c r="W758" s="9">
        <v>1.04844280340933</v>
      </c>
      <c r="X758" s="9">
        <v>0.81252922610350298</v>
      </c>
      <c r="Y758" s="9">
        <v>0.59076829672505105</v>
      </c>
      <c r="Z758" s="9">
        <v>1.16168441537793</v>
      </c>
      <c r="AA758" s="9">
        <v>1.1970816774101001</v>
      </c>
      <c r="AB758" s="9">
        <v>1.03501064796954</v>
      </c>
      <c r="AC758" s="9">
        <v>1.1472358108155001</v>
      </c>
      <c r="AD758" s="9">
        <v>0.97744251482162803</v>
      </c>
      <c r="AE758" s="9">
        <v>0.92645768687641805</v>
      </c>
      <c r="AF758" s="9">
        <v>0.99912364621754202</v>
      </c>
      <c r="AG758" s="9">
        <v>1.00484982784584</v>
      </c>
      <c r="AH758" s="9">
        <v>0.99371697486176902</v>
      </c>
      <c r="AI758" s="9">
        <v>0.78283911356096203</v>
      </c>
      <c r="AJ758" s="9">
        <v>1.2819276779397899</v>
      </c>
      <c r="AK758" s="9">
        <v>0.99519118681063801</v>
      </c>
      <c r="AL758" s="9">
        <v>0.66170723564335199</v>
      </c>
      <c r="AM758" s="9">
        <v>0.87378126336291995</v>
      </c>
      <c r="AN758" s="9">
        <v>0.98196062125320105</v>
      </c>
      <c r="AO758" s="9">
        <v>1.16150841587159</v>
      </c>
      <c r="AP758" s="9">
        <v>1.14099575077874</v>
      </c>
      <c r="AQ758" s="9">
        <v>0.98321641874132104</v>
      </c>
      <c r="AR758" s="9">
        <v>1.13198070734318</v>
      </c>
      <c r="AS758" s="9">
        <v>0.89194407475072401</v>
      </c>
      <c r="AT758" s="9">
        <v>0.84520820613052805</v>
      </c>
      <c r="AU758" s="9">
        <v>1.3010112851690501</v>
      </c>
      <c r="AV758" s="9">
        <v>1.0293377650344999</v>
      </c>
      <c r="AW758" s="9">
        <v>0.72773926261518795</v>
      </c>
      <c r="AX758" s="9">
        <v>1.0664812711407601</v>
      </c>
      <c r="AY758" s="9">
        <v>0.95788786478886101</v>
      </c>
      <c r="AZ758" s="9">
        <v>0.79764454853742695</v>
      </c>
      <c r="BA758" s="9">
        <v>1.28742456348567</v>
      </c>
      <c r="BB758" s="9">
        <v>1.0238499604104201</v>
      </c>
      <c r="BC758" s="9">
        <v>0.98458122117563596</v>
      </c>
      <c r="BD758" s="9">
        <v>0.92457540913066505</v>
      </c>
      <c r="BE758" s="9">
        <v>0.92843938538648396</v>
      </c>
      <c r="BF758" s="9">
        <v>0.98889715872157002</v>
      </c>
      <c r="BG758" s="9">
        <v>0.90941488530130798</v>
      </c>
      <c r="BH758" s="9">
        <v>1.05202219596697</v>
      </c>
      <c r="BI758" s="9">
        <v>1.0257041866532299</v>
      </c>
    </row>
    <row r="759" spans="1:61" x14ac:dyDescent="0.25">
      <c r="A759" s="6" t="s">
        <v>1424</v>
      </c>
      <c r="B759" s="6" t="s">
        <v>649</v>
      </c>
      <c r="C759" s="7">
        <v>4.7</v>
      </c>
      <c r="D759" s="8">
        <v>3</v>
      </c>
      <c r="E759" s="8">
        <f t="shared" si="99"/>
        <v>0.9285292332375954</v>
      </c>
      <c r="F759" s="8">
        <f t="shared" si="100"/>
        <v>1.0077673684985411</v>
      </c>
      <c r="G759" s="8">
        <f t="shared" si="101"/>
        <v>1.025854145088078</v>
      </c>
      <c r="H759" s="8">
        <f t="shared" si="102"/>
        <v>1.0179473727319472</v>
      </c>
      <c r="I759" s="8">
        <f t="shared" si="103"/>
        <v>2.7214004517781429E-2</v>
      </c>
      <c r="J759" s="8">
        <f t="shared" si="104"/>
        <v>0.19031514778613623</v>
      </c>
      <c r="K759" s="8">
        <f t="shared" si="105"/>
        <v>2.6528142083439046</v>
      </c>
      <c r="L759" s="8">
        <f t="shared" si="106"/>
        <v>18.695971214638746</v>
      </c>
      <c r="M759" s="8">
        <f t="shared" si="107"/>
        <v>20</v>
      </c>
      <c r="N759" s="9">
        <v>1.0278719127755001</v>
      </c>
      <c r="O759" s="9"/>
      <c r="P759" s="9"/>
      <c r="Q759" s="9"/>
      <c r="R759" s="9">
        <v>1.0249205834846</v>
      </c>
      <c r="S759" s="9">
        <v>1.0612349550629301</v>
      </c>
      <c r="T759" s="9">
        <v>1.0304340769907301</v>
      </c>
      <c r="U759" s="9"/>
      <c r="V759" s="9"/>
      <c r="W759" s="9">
        <v>0.98480919712663095</v>
      </c>
      <c r="X759" s="9"/>
      <c r="Y759" s="9"/>
      <c r="Z759" s="9">
        <v>1.05493753644087</v>
      </c>
      <c r="AA759" s="9"/>
      <c r="AB759" s="9"/>
      <c r="AC759" s="9"/>
      <c r="AD759" s="9">
        <v>1.07784424717091</v>
      </c>
      <c r="AE759" s="9">
        <v>1.1495128253573701</v>
      </c>
      <c r="AF759" s="9">
        <v>1.10674337829695</v>
      </c>
      <c r="AG759" s="9"/>
      <c r="AH759" s="9"/>
      <c r="AI759" s="9">
        <v>0.68712022149833396</v>
      </c>
      <c r="AJ759" s="9"/>
      <c r="AK759" s="9"/>
      <c r="AL759" s="9">
        <v>0.60290975176671802</v>
      </c>
      <c r="AM759" s="9"/>
      <c r="AN759" s="9"/>
      <c r="AO759" s="9"/>
      <c r="AP759" s="9">
        <v>1.13790898748681</v>
      </c>
      <c r="AQ759" s="9">
        <v>1.0131687083637599</v>
      </c>
      <c r="AR759" s="9">
        <v>1.28802759822811</v>
      </c>
      <c r="AS759" s="9"/>
      <c r="AT759" s="9"/>
      <c r="AU759" s="9">
        <v>1.25630487019348</v>
      </c>
      <c r="AV759" s="9"/>
      <c r="AW759" s="9"/>
      <c r="AX759" s="9">
        <v>0.96492215761111899</v>
      </c>
      <c r="AY759" s="9"/>
      <c r="AZ759" s="9"/>
      <c r="BA759" s="9"/>
      <c r="BB759" s="9">
        <v>1.0139594759123201</v>
      </c>
      <c r="BC759" s="9">
        <v>1.05764239979881</v>
      </c>
      <c r="BD759" s="9">
        <v>1.0533304313185901</v>
      </c>
      <c r="BE759" s="9"/>
      <c r="BF759" s="9"/>
      <c r="BG759" s="9">
        <v>0.80487800153505895</v>
      </c>
      <c r="BH759" s="9"/>
      <c r="BI759" s="9"/>
    </row>
    <row r="760" spans="1:61" x14ac:dyDescent="0.25">
      <c r="A760" s="6" t="s">
        <v>1209</v>
      </c>
      <c r="B760" s="6" t="s">
        <v>6</v>
      </c>
      <c r="C760" s="7">
        <v>32.79</v>
      </c>
      <c r="D760" s="8">
        <v>4</v>
      </c>
      <c r="E760" s="8">
        <f t="shared" si="99"/>
        <v>0.92901939561828928</v>
      </c>
      <c r="F760" s="8">
        <f t="shared" si="100"/>
        <v>0.98382856520821582</v>
      </c>
      <c r="G760" s="8">
        <f t="shared" si="101"/>
        <v>0.90204238808960346</v>
      </c>
      <c r="H760" s="8">
        <f t="shared" si="102"/>
        <v>0.91686948314892314</v>
      </c>
      <c r="I760" s="8">
        <f t="shared" si="103"/>
        <v>0.45159289666892272</v>
      </c>
      <c r="J760" s="8">
        <f t="shared" si="104"/>
        <v>0.388774723379258</v>
      </c>
      <c r="K760" s="8">
        <f t="shared" si="105"/>
        <v>50.063378687262329</v>
      </c>
      <c r="L760" s="8">
        <f t="shared" si="106"/>
        <v>42.402406288410738</v>
      </c>
      <c r="M760" s="8">
        <f t="shared" si="107"/>
        <v>32</v>
      </c>
      <c r="N760" s="9"/>
      <c r="O760" s="9"/>
      <c r="P760" s="9">
        <v>0.65769388971616805</v>
      </c>
      <c r="Q760" s="10">
        <v>0.36118167581667798</v>
      </c>
      <c r="R760" s="9">
        <v>0.73906601453155496</v>
      </c>
      <c r="S760" s="9">
        <v>1.4715372817680501</v>
      </c>
      <c r="T760" s="9">
        <v>0.75042930565830201</v>
      </c>
      <c r="U760" s="9"/>
      <c r="V760" s="9">
        <v>0.59296711048609396</v>
      </c>
      <c r="W760" s="9">
        <v>0.96561526815318099</v>
      </c>
      <c r="X760" s="9">
        <v>1.6778485585867999</v>
      </c>
      <c r="Y760" s="9"/>
      <c r="Z760" s="9"/>
      <c r="AA760" s="9"/>
      <c r="AB760" s="9">
        <v>0.978078480334994</v>
      </c>
      <c r="AC760" s="9">
        <v>0.38722526033934401</v>
      </c>
      <c r="AD760" s="9">
        <v>0.84297547176079901</v>
      </c>
      <c r="AE760" s="9">
        <v>0.76568960708896805</v>
      </c>
      <c r="AF760" s="9">
        <v>0.73374062433431497</v>
      </c>
      <c r="AG760" s="9"/>
      <c r="AH760" s="9">
        <v>1.3620946627669701</v>
      </c>
      <c r="AI760" s="9">
        <v>1.0739085112067599</v>
      </c>
      <c r="AJ760" s="9">
        <v>0.42772527328992299</v>
      </c>
      <c r="AK760" s="9"/>
      <c r="AL760" s="9"/>
      <c r="AM760" s="9"/>
      <c r="AN760" s="9">
        <v>1.23985121230593</v>
      </c>
      <c r="AO760" s="9">
        <v>0.59141654835802504</v>
      </c>
      <c r="AP760" s="9">
        <v>1.0343197605646599</v>
      </c>
      <c r="AQ760" s="9">
        <v>1.1681190718430301</v>
      </c>
      <c r="AR760" s="9">
        <v>0.92460031360065997</v>
      </c>
      <c r="AS760" s="9"/>
      <c r="AT760" s="9">
        <v>2.0400646843698298</v>
      </c>
      <c r="AU760" s="9">
        <v>0.80309133325182502</v>
      </c>
      <c r="AV760" s="9">
        <v>0.69001599251974499</v>
      </c>
      <c r="AW760" s="9"/>
      <c r="AX760" s="9"/>
      <c r="AY760" s="9"/>
      <c r="AZ760" s="9">
        <v>1.4002564667166799</v>
      </c>
      <c r="BA760" s="9">
        <v>0.42626712370068798</v>
      </c>
      <c r="BB760" s="9">
        <v>0.76207707372989097</v>
      </c>
      <c r="BC760" s="9">
        <v>0.93388924739620405</v>
      </c>
      <c r="BD760" s="9">
        <v>0.56109624747258202</v>
      </c>
      <c r="BE760" s="9"/>
      <c r="BF760" s="9">
        <v>1.4632487252590101</v>
      </c>
      <c r="BG760" s="9">
        <v>0.82981901191262297</v>
      </c>
      <c r="BH760" s="9">
        <v>0.56529689145069995</v>
      </c>
      <c r="BI760" s="9"/>
    </row>
    <row r="761" spans="1:61" x14ac:dyDescent="0.25">
      <c r="A761" s="6" t="s">
        <v>161</v>
      </c>
      <c r="B761" s="6" t="s">
        <v>215</v>
      </c>
      <c r="C761" s="7">
        <v>8.23</v>
      </c>
      <c r="D761" s="8">
        <v>2</v>
      </c>
      <c r="E761" s="8">
        <f t="shared" si="99"/>
        <v>0.93067679284240623</v>
      </c>
      <c r="F761" s="8">
        <f t="shared" si="100"/>
        <v>0.98276237837473046</v>
      </c>
      <c r="G761" s="8">
        <f t="shared" si="101"/>
        <v>1.1910867161976066</v>
      </c>
      <c r="H761" s="8">
        <f t="shared" si="102"/>
        <v>1.2119783402447681</v>
      </c>
      <c r="I761" s="8">
        <f t="shared" si="103"/>
        <v>0.18196141552625783</v>
      </c>
      <c r="J761" s="8">
        <f t="shared" si="104"/>
        <v>0.38205855545825906</v>
      </c>
      <c r="K761" s="8">
        <f t="shared" si="105"/>
        <v>15.276924261832638</v>
      </c>
      <c r="L761" s="8">
        <f t="shared" si="106"/>
        <v>31.523546483602953</v>
      </c>
      <c r="M761" s="8">
        <f t="shared" si="107"/>
        <v>12</v>
      </c>
      <c r="N761" s="9"/>
      <c r="O761" s="9"/>
      <c r="P761" s="9">
        <v>1.3947399958533699</v>
      </c>
      <c r="Q761" s="9"/>
      <c r="R761" s="9">
        <v>1.13402572172873</v>
      </c>
      <c r="S761" s="9"/>
      <c r="T761" s="9">
        <v>1.04449443101072</v>
      </c>
      <c r="U761" s="9"/>
      <c r="V761" s="9"/>
      <c r="W761" s="9"/>
      <c r="X761" s="9"/>
      <c r="Y761" s="9"/>
      <c r="Z761" s="9"/>
      <c r="AA761" s="9"/>
      <c r="AB761" s="9">
        <v>1.1685026093283499</v>
      </c>
      <c r="AC761" s="9"/>
      <c r="AD761" s="9">
        <v>0.919648030810577</v>
      </c>
      <c r="AE761" s="9"/>
      <c r="AF761" s="9">
        <v>1.3204053581233499</v>
      </c>
      <c r="AG761" s="9"/>
      <c r="AH761" s="9"/>
      <c r="AI761" s="9"/>
      <c r="AJ761" s="9"/>
      <c r="AK761" s="9"/>
      <c r="AL761" s="9"/>
      <c r="AM761" s="9"/>
      <c r="AN761" s="9">
        <v>1.27669914704826</v>
      </c>
      <c r="AO761" s="9"/>
      <c r="AP761" s="9">
        <v>1.07091179629462</v>
      </c>
      <c r="AQ761" s="9"/>
      <c r="AR761" s="9">
        <v>0.913383677682992</v>
      </c>
      <c r="AS761" s="9"/>
      <c r="AT761" s="9"/>
      <c r="AU761" s="9"/>
      <c r="AV761" s="9"/>
      <c r="AW761" s="9"/>
      <c r="AX761" s="9"/>
      <c r="AY761" s="9"/>
      <c r="AZ761" s="9">
        <v>1.20834423685074</v>
      </c>
      <c r="BA761" s="9"/>
      <c r="BB761" s="9">
        <v>0.89374822052792402</v>
      </c>
      <c r="BC761" s="9"/>
      <c r="BD761" s="9">
        <v>2.1361619855360998</v>
      </c>
      <c r="BE761" s="9"/>
      <c r="BF761" s="9"/>
      <c r="BG761" s="9"/>
      <c r="BH761" s="9"/>
      <c r="BI761" s="9"/>
    </row>
    <row r="762" spans="1:61" x14ac:dyDescent="0.25">
      <c r="A762" s="6" t="s">
        <v>743</v>
      </c>
      <c r="B762" s="6" t="s">
        <v>76</v>
      </c>
      <c r="C762" s="7">
        <v>19.420000000000002</v>
      </c>
      <c r="D762" s="8">
        <v>2</v>
      </c>
      <c r="E762" s="8">
        <f t="shared" si="99"/>
        <v>0.93153384805326733</v>
      </c>
      <c r="F762" s="8">
        <f t="shared" si="100"/>
        <v>1.0041724893818498</v>
      </c>
      <c r="G762" s="8">
        <f t="shared" si="101"/>
        <v>1.0517262756257606</v>
      </c>
      <c r="H762" s="8">
        <f t="shared" si="102"/>
        <v>1.0473561930313229</v>
      </c>
      <c r="I762" s="8">
        <f t="shared" si="103"/>
        <v>0.16277076319024603</v>
      </c>
      <c r="J762" s="8">
        <f t="shared" si="104"/>
        <v>9.6803830469863364E-2</v>
      </c>
      <c r="K762" s="8">
        <f t="shared" si="105"/>
        <v>15.476532911892875</v>
      </c>
      <c r="L762" s="8">
        <f t="shared" si="106"/>
        <v>9.2426846868292003</v>
      </c>
      <c r="M762" s="8">
        <f t="shared" si="107"/>
        <v>28</v>
      </c>
      <c r="N762" s="9">
        <v>0.94173204589735804</v>
      </c>
      <c r="O762" s="9"/>
      <c r="P762" s="9"/>
      <c r="Q762" s="9"/>
      <c r="R762" s="9">
        <v>1.1164267443012399</v>
      </c>
      <c r="S762" s="9">
        <v>1.04319945229822</v>
      </c>
      <c r="T762" s="9">
        <v>1.0955071074278599</v>
      </c>
      <c r="U762" s="9">
        <v>1.08589634673334</v>
      </c>
      <c r="V762" s="9"/>
      <c r="W762" s="9">
        <v>1.30351036217383</v>
      </c>
      <c r="X762" s="9">
        <v>0.775811870548477</v>
      </c>
      <c r="Y762" s="9"/>
      <c r="Z762" s="9">
        <v>1.0025094308920499</v>
      </c>
      <c r="AA762" s="9"/>
      <c r="AB762" s="9"/>
      <c r="AC762" s="9"/>
      <c r="AD762" s="9">
        <v>0.94677637218786304</v>
      </c>
      <c r="AE762" s="9">
        <v>1.15164177669118</v>
      </c>
      <c r="AF762" s="9">
        <v>0.99615055293644095</v>
      </c>
      <c r="AG762" s="9">
        <v>0.98504637394997296</v>
      </c>
      <c r="AH762" s="9"/>
      <c r="AI762" s="9">
        <v>0.96544914881735699</v>
      </c>
      <c r="AJ762" s="9">
        <v>0.90013324808316797</v>
      </c>
      <c r="AK762" s="9"/>
      <c r="AL762" s="9">
        <v>1.0400169515011399</v>
      </c>
      <c r="AM762" s="9"/>
      <c r="AN762" s="9"/>
      <c r="AO762" s="9"/>
      <c r="AP762" s="9">
        <v>1.03605657999481</v>
      </c>
      <c r="AQ762" s="9">
        <v>1.15921575480661</v>
      </c>
      <c r="AR762" s="9">
        <v>1.1368929381908901</v>
      </c>
      <c r="AS762" s="9">
        <v>1.0064786706061499</v>
      </c>
      <c r="AT762" s="9"/>
      <c r="AU762" s="9">
        <v>1.07340251512442</v>
      </c>
      <c r="AV762" s="9">
        <v>1.01692930043713</v>
      </c>
      <c r="AW762" s="9"/>
      <c r="AX762" s="9">
        <v>1.15084451069334</v>
      </c>
      <c r="AY762" s="9"/>
      <c r="AZ762" s="9"/>
      <c r="BA762" s="9"/>
      <c r="BB762" s="9">
        <v>1.01189495760898</v>
      </c>
      <c r="BC762" s="9">
        <v>1.1863762112616001</v>
      </c>
      <c r="BD762" s="9">
        <v>0.878896496233739</v>
      </c>
      <c r="BE762" s="9">
        <v>1.12732768113793</v>
      </c>
      <c r="BF762" s="9"/>
      <c r="BG762" s="9">
        <v>1.23635493948324</v>
      </c>
      <c r="BH762" s="9">
        <v>0.98608564301976898</v>
      </c>
      <c r="BI762" s="9"/>
    </row>
    <row r="763" spans="1:61" x14ac:dyDescent="0.25">
      <c r="A763" s="6" t="s">
        <v>1161</v>
      </c>
      <c r="B763" s="6" t="s">
        <v>212</v>
      </c>
      <c r="C763" s="7">
        <v>70.709999999999994</v>
      </c>
      <c r="D763" s="8">
        <v>17</v>
      </c>
      <c r="E763" s="8">
        <f t="shared" si="99"/>
        <v>0.93411669616164894</v>
      </c>
      <c r="F763" s="8">
        <f t="shared" si="100"/>
        <v>0.99570709799047474</v>
      </c>
      <c r="G763" s="8">
        <f t="shared" si="101"/>
        <v>0.9936867767940466</v>
      </c>
      <c r="H763" s="8">
        <f t="shared" si="102"/>
        <v>0.99797096836960841</v>
      </c>
      <c r="I763" s="8">
        <f t="shared" si="103"/>
        <v>0.14356083393272595</v>
      </c>
      <c r="J763" s="8">
        <f t="shared" si="104"/>
        <v>0.15794429075807828</v>
      </c>
      <c r="K763" s="8">
        <f t="shared" si="105"/>
        <v>14.447292374756099</v>
      </c>
      <c r="L763" s="8">
        <f t="shared" si="106"/>
        <v>15.826541629373537</v>
      </c>
      <c r="M763" s="8">
        <f t="shared" si="107"/>
        <v>48</v>
      </c>
      <c r="N763" s="9">
        <v>1.08396170370256</v>
      </c>
      <c r="O763" s="9">
        <v>1.3192821728499999</v>
      </c>
      <c r="P763" s="9">
        <v>0.795587703838737</v>
      </c>
      <c r="Q763" s="9">
        <v>0.92460960364275202</v>
      </c>
      <c r="R763" s="9">
        <v>0.95783501105354496</v>
      </c>
      <c r="S763" s="9">
        <v>1.07259211705677</v>
      </c>
      <c r="T763" s="9">
        <v>1.1045315523105199</v>
      </c>
      <c r="U763" s="9">
        <v>0.81293863691805301</v>
      </c>
      <c r="V763" s="9">
        <v>0.89122225862778004</v>
      </c>
      <c r="W763" s="9">
        <v>0.92782525178866304</v>
      </c>
      <c r="X763" s="9">
        <v>1.0254473254446901</v>
      </c>
      <c r="Y763" s="9">
        <v>1.00840798429449</v>
      </c>
      <c r="Z763" s="9">
        <v>1.06128373748292</v>
      </c>
      <c r="AA763" s="9">
        <v>1.1289554104495401</v>
      </c>
      <c r="AB763" s="9">
        <v>1.07762131278069</v>
      </c>
      <c r="AC763" s="9">
        <v>0.74107725247190803</v>
      </c>
      <c r="AD763" s="9">
        <v>1.19781610635045</v>
      </c>
      <c r="AE763" s="9">
        <v>1.21358472595234</v>
      </c>
      <c r="AF763" s="9">
        <v>0.94014565815596596</v>
      </c>
      <c r="AG763" s="9">
        <v>0.90032551065558897</v>
      </c>
      <c r="AH763" s="9">
        <v>0.95120939462641096</v>
      </c>
      <c r="AI763" s="9">
        <v>0.89533277968602298</v>
      </c>
      <c r="AJ763" s="9">
        <v>1.1563590368521901</v>
      </c>
      <c r="AK763" s="9">
        <v>1.0975526413976899</v>
      </c>
      <c r="AL763" s="9">
        <v>0.84660508950546198</v>
      </c>
      <c r="AM763" s="9">
        <v>1.1558457583324599</v>
      </c>
      <c r="AN763" s="9">
        <v>0.92579148949504797</v>
      </c>
      <c r="AO763" s="9">
        <v>0.72339126866528602</v>
      </c>
      <c r="AP763" s="9">
        <v>1.0371894295878801</v>
      </c>
      <c r="AQ763" s="9">
        <v>0.95450866572292004</v>
      </c>
      <c r="AR763" s="9">
        <v>1.0344424977532201</v>
      </c>
      <c r="AS763" s="9">
        <v>0.80412697284037404</v>
      </c>
      <c r="AT763" s="9">
        <v>0.87417760810215805</v>
      </c>
      <c r="AU763" s="9">
        <v>1.0568233362391499</v>
      </c>
      <c r="AV763" s="9">
        <v>0.92151819611771302</v>
      </c>
      <c r="AW763" s="9">
        <v>0.76864838905902699</v>
      </c>
      <c r="AX763" s="9">
        <v>0.89699908077053803</v>
      </c>
      <c r="AY763" s="9">
        <v>1.19004807661982</v>
      </c>
      <c r="AZ763" s="9">
        <v>0.80595753045720697</v>
      </c>
      <c r="BA763" s="9">
        <v>1.37930294775118</v>
      </c>
      <c r="BB763" s="9">
        <v>1.2977225472621401</v>
      </c>
      <c r="BC763" s="9">
        <v>0.97955954667335399</v>
      </c>
      <c r="BD763" s="9">
        <v>0.90361358179207996</v>
      </c>
      <c r="BE763" s="9">
        <v>0.84263617294881799</v>
      </c>
      <c r="BF763" s="9">
        <v>1</v>
      </c>
      <c r="BG763" s="9">
        <v>0.95420204998524505</v>
      </c>
      <c r="BH763" s="9">
        <v>1.0487829843600001</v>
      </c>
      <c r="BI763" s="9">
        <v>1.1637980744031</v>
      </c>
    </row>
    <row r="764" spans="1:61" x14ac:dyDescent="0.25">
      <c r="A764" s="6" t="s">
        <v>1222</v>
      </c>
      <c r="B764" s="6" t="s">
        <v>43</v>
      </c>
      <c r="C764" s="7">
        <v>11.43</v>
      </c>
      <c r="D764" s="8">
        <v>2</v>
      </c>
      <c r="E764" s="8">
        <f t="shared" si="99"/>
        <v>0.93517431546531249</v>
      </c>
      <c r="F764" s="8">
        <f t="shared" si="100"/>
        <v>1.0371184642799163</v>
      </c>
      <c r="G764" s="8">
        <f t="shared" si="101"/>
        <v>1.1988485909080104</v>
      </c>
      <c r="H764" s="8">
        <f t="shared" si="102"/>
        <v>1.1559418062625906</v>
      </c>
      <c r="I764" s="8">
        <f t="shared" si="103"/>
        <v>0.31391345431863382</v>
      </c>
      <c r="J764" s="8">
        <f t="shared" si="104"/>
        <v>0.99907410422545728</v>
      </c>
      <c r="K764" s="8">
        <f t="shared" si="105"/>
        <v>26.184578828330199</v>
      </c>
      <c r="L764" s="8">
        <f t="shared" si="106"/>
        <v>86.429446431709195</v>
      </c>
      <c r="M764" s="8">
        <f t="shared" si="107"/>
        <v>16</v>
      </c>
      <c r="N764" s="9">
        <v>1.08200788351224</v>
      </c>
      <c r="O764" s="9"/>
      <c r="P764" s="9"/>
      <c r="Q764" s="9"/>
      <c r="R764" s="9">
        <v>0.84646555889792197</v>
      </c>
      <c r="S764" s="9"/>
      <c r="T764" s="9"/>
      <c r="U764" s="9">
        <v>1.2790034124674601</v>
      </c>
      <c r="V764" s="9"/>
      <c r="W764" s="9"/>
      <c r="X764" s="9"/>
      <c r="Y764" s="9">
        <v>1.5879175087544199</v>
      </c>
      <c r="Z764" s="9">
        <v>0.63923394828742897</v>
      </c>
      <c r="AA764" s="9"/>
      <c r="AB764" s="9"/>
      <c r="AC764" s="9"/>
      <c r="AD764" s="9">
        <v>0.85251733906523597</v>
      </c>
      <c r="AE764" s="9"/>
      <c r="AF764" s="9"/>
      <c r="AG764" s="9">
        <v>1.2445162338618601</v>
      </c>
      <c r="AH764" s="9"/>
      <c r="AI764" s="9"/>
      <c r="AJ764" s="9"/>
      <c r="AK764" s="9">
        <v>0.69205754300825095</v>
      </c>
      <c r="AL764" s="9">
        <v>4.1431671960369902</v>
      </c>
      <c r="AM764" s="9"/>
      <c r="AN764" s="9"/>
      <c r="AO764" s="9"/>
      <c r="AP764" s="9">
        <v>0.75797389766607104</v>
      </c>
      <c r="AQ764" s="9"/>
      <c r="AR764" s="9"/>
      <c r="AS764" s="9">
        <v>1.0587736739971501</v>
      </c>
      <c r="AT764" s="9"/>
      <c r="AU764" s="9"/>
      <c r="AV764" s="9"/>
      <c r="AW764" s="9">
        <v>1.7583598030635399</v>
      </c>
      <c r="AX764" s="9">
        <v>0.76679708595558105</v>
      </c>
      <c r="AY764" s="9"/>
      <c r="AZ764" s="9"/>
      <c r="BA764" s="9"/>
      <c r="BB764" s="9">
        <v>0.70465013542525101</v>
      </c>
      <c r="BC764" s="9"/>
      <c r="BD764" s="9"/>
      <c r="BE764" s="9">
        <v>0.74466118634514999</v>
      </c>
      <c r="BF764" s="9"/>
      <c r="BG764" s="9"/>
      <c r="BH764" s="9"/>
      <c r="BI764" s="9">
        <v>0.50859363243857802</v>
      </c>
    </row>
    <row r="765" spans="1:61" x14ac:dyDescent="0.25">
      <c r="A765" s="6" t="s">
        <v>1373</v>
      </c>
      <c r="B765" s="6" t="s">
        <v>275</v>
      </c>
      <c r="C765" s="7">
        <v>21.63</v>
      </c>
      <c r="D765" s="8">
        <v>4</v>
      </c>
      <c r="E765" s="8">
        <f t="shared" si="99"/>
        <v>0.93673003665439392</v>
      </c>
      <c r="F765" s="8">
        <f t="shared" si="100"/>
        <v>1.0085091252573852</v>
      </c>
      <c r="G765" s="8">
        <f t="shared" si="101"/>
        <v>1.0603044603369609</v>
      </c>
      <c r="H765" s="8">
        <f t="shared" si="102"/>
        <v>1.0513583206957664</v>
      </c>
      <c r="I765" s="8">
        <f t="shared" si="103"/>
        <v>0.30427152471913821</v>
      </c>
      <c r="J765" s="8">
        <f t="shared" si="104"/>
        <v>0.327048596481673</v>
      </c>
      <c r="K765" s="8">
        <f t="shared" si="105"/>
        <v>28.696618386613391</v>
      </c>
      <c r="L765" s="8">
        <f t="shared" si="106"/>
        <v>31.10724384292115</v>
      </c>
      <c r="M765" s="8">
        <f t="shared" si="107"/>
        <v>44</v>
      </c>
      <c r="N765" s="9">
        <v>0.92578661958822395</v>
      </c>
      <c r="O765" s="9"/>
      <c r="P765" s="9">
        <v>1.1984432932075599</v>
      </c>
      <c r="Q765" s="9">
        <v>1.54778229193435</v>
      </c>
      <c r="R765" s="9">
        <v>1.0276424626666101</v>
      </c>
      <c r="S765" s="9">
        <v>0.99428732694722999</v>
      </c>
      <c r="T765" s="9">
        <v>1.1299430816937399</v>
      </c>
      <c r="U765" s="9">
        <v>0.78624040580790999</v>
      </c>
      <c r="V765" s="9">
        <v>1.5662088805026499</v>
      </c>
      <c r="W765" s="9">
        <v>0.71514911633599898</v>
      </c>
      <c r="X765" s="9">
        <v>1.1406202697701799</v>
      </c>
      <c r="Y765" s="9">
        <v>0.63124531525211602</v>
      </c>
      <c r="Z765" s="9">
        <v>1.126151961423</v>
      </c>
      <c r="AA765" s="9"/>
      <c r="AB765" s="9">
        <v>1.23098922112828</v>
      </c>
      <c r="AC765" s="9">
        <v>1.37469065759248</v>
      </c>
      <c r="AD765" s="9">
        <v>0.86317098805108505</v>
      </c>
      <c r="AE765" s="9">
        <v>1.2321152422160799</v>
      </c>
      <c r="AF765" s="9">
        <v>1.1039052965423399</v>
      </c>
      <c r="AG765" s="9">
        <v>1.03220450993294</v>
      </c>
      <c r="AH765" s="9">
        <v>0.91920614090888997</v>
      </c>
      <c r="AI765" s="9">
        <v>0.88657877927644502</v>
      </c>
      <c r="AJ765" s="9">
        <v>1.4914652961424799</v>
      </c>
      <c r="AK765" s="9">
        <v>1.0747266208023001</v>
      </c>
      <c r="AL765" s="9">
        <v>0.62785822280819903</v>
      </c>
      <c r="AM765" s="9"/>
      <c r="AN765" s="9">
        <v>1.1930524144307999</v>
      </c>
      <c r="AO765" s="9">
        <v>1.3680067918326</v>
      </c>
      <c r="AP765" s="9">
        <v>1.0566522267629199</v>
      </c>
      <c r="AQ765" s="9">
        <v>0.95064674224240997</v>
      </c>
      <c r="AR765" s="9">
        <v>0.936640083152951</v>
      </c>
      <c r="AS765" s="9">
        <v>0.69530701261481498</v>
      </c>
      <c r="AT765" s="9">
        <v>0.585505471668194</v>
      </c>
      <c r="AU765" s="9">
        <v>1.02050308870749</v>
      </c>
      <c r="AV765" s="9">
        <v>0.87756481508891204</v>
      </c>
      <c r="AW765" s="9">
        <v>0.80747533822137296</v>
      </c>
      <c r="AX765" s="9">
        <v>0.82513752261625595</v>
      </c>
      <c r="AY765" s="9"/>
      <c r="AZ765" s="9">
        <v>1.298261220326</v>
      </c>
      <c r="BA765" s="9">
        <v>2.3744211847310699</v>
      </c>
      <c r="BB765" s="9">
        <v>1.1228120122874099</v>
      </c>
      <c r="BC765" s="9">
        <v>0.72592798854609097</v>
      </c>
      <c r="BD765" s="9">
        <v>1.21320247610355</v>
      </c>
      <c r="BE765" s="9">
        <v>0.80921498368078904</v>
      </c>
      <c r="BF765" s="9">
        <v>0.81496066700127501</v>
      </c>
      <c r="BG765" s="9">
        <v>0.93878807179755497</v>
      </c>
      <c r="BH765" s="9">
        <v>1.26581490921461</v>
      </c>
      <c r="BI765" s="9">
        <v>0.85186662510869804</v>
      </c>
    </row>
    <row r="766" spans="1:61" x14ac:dyDescent="0.25">
      <c r="A766" s="6" t="s">
        <v>1141</v>
      </c>
      <c r="B766" s="6" t="s">
        <v>453</v>
      </c>
      <c r="C766" s="7">
        <v>11.14</v>
      </c>
      <c r="D766" s="8">
        <v>3</v>
      </c>
      <c r="E766" s="8">
        <f t="shared" si="99"/>
        <v>0.9389123691209893</v>
      </c>
      <c r="F766" s="8">
        <f t="shared" si="100"/>
        <v>0.99261957941171985</v>
      </c>
      <c r="G766" s="8">
        <f t="shared" si="101"/>
        <v>1.0176671227932439</v>
      </c>
      <c r="H766" s="8">
        <f t="shared" si="102"/>
        <v>1.0252337792856843</v>
      </c>
      <c r="I766" s="8">
        <f t="shared" si="103"/>
        <v>7.7113719790053339E-2</v>
      </c>
      <c r="J766" s="8">
        <f t="shared" si="104"/>
        <v>0.12227976827808376</v>
      </c>
      <c r="K766" s="8">
        <f t="shared" si="105"/>
        <v>7.577499367218949</v>
      </c>
      <c r="L766" s="8">
        <f t="shared" si="106"/>
        <v>11.927013208956136</v>
      </c>
      <c r="M766" s="8">
        <f t="shared" si="107"/>
        <v>8</v>
      </c>
      <c r="N766" s="9"/>
      <c r="O766" s="9"/>
      <c r="P766" s="9"/>
      <c r="Q766" s="9"/>
      <c r="R766" s="9"/>
      <c r="S766" s="9">
        <v>0.96313948860717802</v>
      </c>
      <c r="T766" s="9"/>
      <c r="U766" s="9"/>
      <c r="V766" s="9"/>
      <c r="W766" s="9"/>
      <c r="X766" s="9"/>
      <c r="Y766" s="9">
        <v>1.07219475697931</v>
      </c>
      <c r="Z766" s="9"/>
      <c r="AA766" s="9"/>
      <c r="AB766" s="9"/>
      <c r="AC766" s="9"/>
      <c r="AD766" s="9"/>
      <c r="AE766" s="9">
        <v>0.83111387393566805</v>
      </c>
      <c r="AF766" s="9"/>
      <c r="AG766" s="9"/>
      <c r="AH766" s="9"/>
      <c r="AI766" s="9"/>
      <c r="AJ766" s="9"/>
      <c r="AK766" s="9">
        <v>1.08008794108801</v>
      </c>
      <c r="AL766" s="9"/>
      <c r="AM766" s="9"/>
      <c r="AN766" s="9"/>
      <c r="AO766" s="9"/>
      <c r="AP766" s="9"/>
      <c r="AQ766" s="9">
        <v>1.0241428176631999</v>
      </c>
      <c r="AR766" s="9"/>
      <c r="AS766" s="9"/>
      <c r="AT766" s="9"/>
      <c r="AU766" s="9"/>
      <c r="AV766" s="9"/>
      <c r="AW766" s="9">
        <v>0.97742064577796794</v>
      </c>
      <c r="AX766" s="9"/>
      <c r="AY766" s="9"/>
      <c r="AZ766" s="9"/>
      <c r="BA766" s="9"/>
      <c r="BB766" s="9"/>
      <c r="BC766" s="9">
        <v>1.0354170839099699</v>
      </c>
      <c r="BD766" s="9"/>
      <c r="BE766" s="9"/>
      <c r="BF766" s="9"/>
      <c r="BG766" s="9"/>
      <c r="BH766" s="9"/>
      <c r="BI766" s="9">
        <v>1.20322031333929</v>
      </c>
    </row>
    <row r="767" spans="1:61" x14ac:dyDescent="0.25">
      <c r="A767" s="6" t="s">
        <v>1514</v>
      </c>
      <c r="B767" s="6" t="s">
        <v>1731</v>
      </c>
      <c r="C767" s="7">
        <v>0.1</v>
      </c>
      <c r="D767" s="8">
        <v>3</v>
      </c>
      <c r="E767" s="8">
        <f t="shared" si="99"/>
        <v>0.93975148329489222</v>
      </c>
      <c r="F767" s="8">
        <f t="shared" si="100"/>
        <v>1.0306740607516363</v>
      </c>
      <c r="G767" s="8">
        <f t="shared" si="101"/>
        <v>1.3035968027653393</v>
      </c>
      <c r="H767" s="8">
        <f t="shared" si="102"/>
        <v>1.264800243264752</v>
      </c>
      <c r="I767" s="8">
        <f t="shared" si="103"/>
        <v>0.79961936297901903</v>
      </c>
      <c r="J767" s="8">
        <f t="shared" si="104"/>
        <v>0.73817094212952239</v>
      </c>
      <c r="K767" s="8">
        <f t="shared" si="105"/>
        <v>61.339469480346573</v>
      </c>
      <c r="L767" s="8">
        <f t="shared" si="106"/>
        <v>58.362650233536215</v>
      </c>
      <c r="M767" s="8">
        <f t="shared" si="107"/>
        <v>12</v>
      </c>
      <c r="N767" s="9">
        <v>0.82216328088925295</v>
      </c>
      <c r="O767" s="9"/>
      <c r="P767" s="9"/>
      <c r="Q767" s="9"/>
      <c r="R767" s="9"/>
      <c r="S767" s="9"/>
      <c r="T767" s="9">
        <v>0.86199586009203499</v>
      </c>
      <c r="U767" s="9"/>
      <c r="V767" s="9"/>
      <c r="W767" s="9">
        <v>2.2266312673147302</v>
      </c>
      <c r="X767" s="9"/>
      <c r="Y767" s="9"/>
      <c r="Z767" s="9">
        <v>0.65965273639293898</v>
      </c>
      <c r="AA767" s="9"/>
      <c r="AB767" s="9"/>
      <c r="AC767" s="9"/>
      <c r="AD767" s="9"/>
      <c r="AE767" s="9"/>
      <c r="AF767" s="9">
        <v>0.69324898343411401</v>
      </c>
      <c r="AG767" s="9"/>
      <c r="AH767" s="9"/>
      <c r="AI767" s="9">
        <v>2.27825550003111</v>
      </c>
      <c r="AJ767" s="9"/>
      <c r="AK767" s="9"/>
      <c r="AL767" s="9">
        <v>2.6380649143712498</v>
      </c>
      <c r="AM767" s="9"/>
      <c r="AN767" s="9"/>
      <c r="AO767" s="9"/>
      <c r="AP767" s="9"/>
      <c r="AQ767" s="9"/>
      <c r="AR767" s="9">
        <v>0.78400164403390404</v>
      </c>
      <c r="AS767" s="9"/>
      <c r="AT767" s="9"/>
      <c r="AU767" s="9">
        <v>1.1295709701687799</v>
      </c>
      <c r="AV767" s="9"/>
      <c r="AW767" s="9"/>
      <c r="AX767" s="9">
        <v>1.4681954770877601</v>
      </c>
      <c r="AY767" s="9"/>
      <c r="AZ767" s="9"/>
      <c r="BA767" s="9"/>
      <c r="BB767" s="9"/>
      <c r="BC767" s="9"/>
      <c r="BD767" s="9">
        <v>0.59720929371756104</v>
      </c>
      <c r="BE767" s="9"/>
      <c r="BF767" s="9"/>
      <c r="BG767" s="9">
        <v>1.1350026701453499</v>
      </c>
      <c r="BH767" s="9"/>
      <c r="BI767" s="9"/>
    </row>
    <row r="768" spans="1:61" x14ac:dyDescent="0.25">
      <c r="A768" s="6" t="s">
        <v>851</v>
      </c>
      <c r="B768" s="6" t="s">
        <v>1803</v>
      </c>
      <c r="C768" s="7">
        <v>11.62</v>
      </c>
      <c r="D768" s="8">
        <v>23</v>
      </c>
      <c r="E768" s="8">
        <f t="shared" si="99"/>
        <v>0.93998502624676394</v>
      </c>
      <c r="F768" s="8">
        <f t="shared" si="100"/>
        <v>0.99486627230292046</v>
      </c>
      <c r="G768" s="8">
        <f t="shared" si="101"/>
        <v>1.0001622578716114</v>
      </c>
      <c r="H768" s="8">
        <f t="shared" si="102"/>
        <v>1.0053233140132811</v>
      </c>
      <c r="I768" s="8">
        <f t="shared" si="103"/>
        <v>0.16808635021093438</v>
      </c>
      <c r="J768" s="8">
        <f t="shared" si="104"/>
        <v>0.21470966550540879</v>
      </c>
      <c r="K768" s="8">
        <f t="shared" si="105"/>
        <v>16.805908130209733</v>
      </c>
      <c r="L768" s="8">
        <f t="shared" si="106"/>
        <v>21.357275068881204</v>
      </c>
      <c r="M768" s="8">
        <f t="shared" si="107"/>
        <v>48</v>
      </c>
      <c r="N768" s="9">
        <v>1.1032166341579499</v>
      </c>
      <c r="O768" s="9">
        <v>1.3231227279986</v>
      </c>
      <c r="P768" s="9">
        <v>0.92395781528343501</v>
      </c>
      <c r="Q768" s="9">
        <v>0.86723534822973702</v>
      </c>
      <c r="R768" s="9">
        <v>0.97921550403409496</v>
      </c>
      <c r="S768" s="9">
        <v>0.85709689304242098</v>
      </c>
      <c r="T768" s="9">
        <v>1.1370586065547199</v>
      </c>
      <c r="U768" s="9">
        <v>1.0770918439235699</v>
      </c>
      <c r="V768" s="9">
        <v>1.2151063525883801</v>
      </c>
      <c r="W768" s="9">
        <v>0.835427587873394</v>
      </c>
      <c r="X768" s="9">
        <v>0.80130944116167602</v>
      </c>
      <c r="Y768" s="9">
        <v>0.88210833961135804</v>
      </c>
      <c r="Z768" s="9">
        <v>1.26242211207539</v>
      </c>
      <c r="AA768" s="9">
        <v>0.70732220852724403</v>
      </c>
      <c r="AB768" s="9">
        <v>1.20830814111375</v>
      </c>
      <c r="AC768" s="9">
        <v>0.80388213065186498</v>
      </c>
      <c r="AD768" s="9">
        <v>0.97221520434811004</v>
      </c>
      <c r="AE768" s="9">
        <v>0.96264890761434996</v>
      </c>
      <c r="AF768" s="9">
        <v>0.96283381411595004</v>
      </c>
      <c r="AG768" s="9">
        <v>1.01510814607779</v>
      </c>
      <c r="AH768" s="9">
        <v>1.1539157209914399</v>
      </c>
      <c r="AI768" s="9">
        <v>0.97022964431649805</v>
      </c>
      <c r="AJ768" s="9">
        <v>1.4942310819564799</v>
      </c>
      <c r="AK768" s="9">
        <v>0.91474811191632299</v>
      </c>
      <c r="AL768" s="9">
        <v>0.81845763433608898</v>
      </c>
      <c r="AM768" s="9">
        <v>1.1509592629165</v>
      </c>
      <c r="AN768" s="9">
        <v>1.17351229206458</v>
      </c>
      <c r="AO768" s="9">
        <v>0.75525944443076098</v>
      </c>
      <c r="AP768" s="9">
        <v>1.14886793529418</v>
      </c>
      <c r="AQ768" s="9">
        <v>0.88312997362297196</v>
      </c>
      <c r="AR768" s="9">
        <v>0.99505504260634603</v>
      </c>
      <c r="AS768" s="9">
        <v>0.98822714105667497</v>
      </c>
      <c r="AT768" s="9">
        <v>1.30913406723314</v>
      </c>
      <c r="AU768" s="9">
        <v>1.4019824701478101</v>
      </c>
      <c r="AV768" s="9">
        <v>0.93162804671688504</v>
      </c>
      <c r="AW768" s="9">
        <v>0.93002060139057197</v>
      </c>
      <c r="AX768" s="9">
        <v>1.0019011171683601</v>
      </c>
      <c r="AY768" s="9">
        <v>0.27286892149765601</v>
      </c>
      <c r="AZ768" s="9">
        <v>1.0300053215223199</v>
      </c>
      <c r="BA768" s="9">
        <v>0.93833079042345002</v>
      </c>
      <c r="BB768" s="9">
        <v>1.0479001892145099</v>
      </c>
      <c r="BC768" s="9">
        <v>1.0396391234236899</v>
      </c>
      <c r="BD768" s="9">
        <v>1.079691114184</v>
      </c>
      <c r="BE768" s="9">
        <v>1.02781110161526</v>
      </c>
      <c r="BF768" s="9">
        <v>0.71258065566473305</v>
      </c>
      <c r="BG768" s="9">
        <v>0.96318836127455598</v>
      </c>
      <c r="BH768" s="9">
        <v>1.0184252236388001</v>
      </c>
      <c r="BI768" s="9">
        <v>1.14519824932909</v>
      </c>
    </row>
    <row r="769" spans="1:61" x14ac:dyDescent="0.25">
      <c r="A769" s="6" t="s">
        <v>1575</v>
      </c>
      <c r="B769" s="6" t="s">
        <v>668</v>
      </c>
      <c r="C769" s="7">
        <v>4.95</v>
      </c>
      <c r="D769" s="8">
        <v>9</v>
      </c>
      <c r="E769" s="8">
        <f t="shared" si="99"/>
        <v>0.94035623518033762</v>
      </c>
      <c r="F769" s="8">
        <f t="shared" si="100"/>
        <v>0.99558751745166663</v>
      </c>
      <c r="G769" s="8">
        <f t="shared" si="101"/>
        <v>1.0315607868890428</v>
      </c>
      <c r="H769" s="8">
        <f t="shared" si="102"/>
        <v>1.0361327043648101</v>
      </c>
      <c r="I769" s="8">
        <f t="shared" si="103"/>
        <v>0.16396649292510485</v>
      </c>
      <c r="J769" s="8">
        <f t="shared" si="104"/>
        <v>0.14335998190783869</v>
      </c>
      <c r="K769" s="8">
        <f t="shared" si="105"/>
        <v>15.894990872965538</v>
      </c>
      <c r="L769" s="8">
        <f t="shared" si="106"/>
        <v>13.836063788346879</v>
      </c>
      <c r="M769" s="8">
        <f t="shared" si="107"/>
        <v>32</v>
      </c>
      <c r="N769" s="9">
        <v>0.878804408200481</v>
      </c>
      <c r="O769" s="9"/>
      <c r="P769" s="9">
        <v>1.1189632933040301</v>
      </c>
      <c r="Q769" s="9"/>
      <c r="R769" s="9">
        <v>1.01967502491992</v>
      </c>
      <c r="S769" s="9">
        <v>0.92400465391969699</v>
      </c>
      <c r="T769" s="9">
        <v>0.84301617718237498</v>
      </c>
      <c r="U769" s="9">
        <v>1.0074425345584599</v>
      </c>
      <c r="V769" s="9"/>
      <c r="W769" s="9">
        <v>1.3535668881631899</v>
      </c>
      <c r="X769" s="9"/>
      <c r="Y769" s="9">
        <v>1.1070133148641901</v>
      </c>
      <c r="Z769" s="9">
        <v>1.05881230225558</v>
      </c>
      <c r="AA769" s="9"/>
      <c r="AB769" s="9">
        <v>1.1480070779138001</v>
      </c>
      <c r="AC769" s="9"/>
      <c r="AD769" s="9">
        <v>1.04583619366111</v>
      </c>
      <c r="AE769" s="9">
        <v>1.2646220971762201</v>
      </c>
      <c r="AF769" s="9">
        <v>1.11678410149389</v>
      </c>
      <c r="AG769" s="9">
        <v>0.82852154167529302</v>
      </c>
      <c r="AH769" s="9"/>
      <c r="AI769" s="9">
        <v>1.0908408892423</v>
      </c>
      <c r="AJ769" s="9"/>
      <c r="AK769" s="9">
        <v>1.20959487975669</v>
      </c>
      <c r="AL769" s="9">
        <v>0.85996314922289796</v>
      </c>
      <c r="AM769" s="9"/>
      <c r="AN769" s="9">
        <v>0.99697408553324196</v>
      </c>
      <c r="AO769" s="9"/>
      <c r="AP769" s="9">
        <v>1.2457605590435099</v>
      </c>
      <c r="AQ769" s="9">
        <v>1.2723389592766501</v>
      </c>
      <c r="AR769" s="9">
        <v>1.0847968557333401</v>
      </c>
      <c r="AS769" s="9">
        <v>0.95602734796195898</v>
      </c>
      <c r="AT769" s="9"/>
      <c r="AU769" s="9">
        <v>0.96302187691436603</v>
      </c>
      <c r="AV769" s="9"/>
      <c r="AW769" s="9">
        <v>0.78607669611541897</v>
      </c>
      <c r="AX769" s="9">
        <v>1.0111676608048801</v>
      </c>
      <c r="AY769" s="9"/>
      <c r="AZ769" s="9">
        <v>0.92796243103128795</v>
      </c>
      <c r="BA769" s="9"/>
      <c r="BB769" s="9">
        <v>0.96655125870841296</v>
      </c>
      <c r="BC769" s="9">
        <v>0.97961343110606502</v>
      </c>
      <c r="BD769" s="9">
        <v>0.81734039616209397</v>
      </c>
      <c r="BE769" s="9">
        <v>0.92692323992627601</v>
      </c>
      <c r="BF769" s="9"/>
      <c r="BG769" s="9">
        <v>1.0940772865664199</v>
      </c>
      <c r="BH769" s="9"/>
      <c r="BI769" s="9">
        <v>1.2155705874737399</v>
      </c>
    </row>
    <row r="770" spans="1:61" x14ac:dyDescent="0.25">
      <c r="A770" s="6" t="s">
        <v>798</v>
      </c>
      <c r="B770" s="6" t="s">
        <v>472</v>
      </c>
      <c r="C770" s="7">
        <v>24.8</v>
      </c>
      <c r="D770" s="8">
        <v>4</v>
      </c>
      <c r="E770" s="8">
        <f t="shared" si="99"/>
        <v>0.94067153926052649</v>
      </c>
      <c r="F770" s="8">
        <f t="shared" si="100"/>
        <v>0.99026392600121937</v>
      </c>
      <c r="G770" s="8">
        <f t="shared" si="101"/>
        <v>0.90319872272468982</v>
      </c>
      <c r="H770" s="8">
        <f t="shared" si="102"/>
        <v>0.91207878931013153</v>
      </c>
      <c r="I770" s="8">
        <f t="shared" si="103"/>
        <v>0.15765074954246819</v>
      </c>
      <c r="J770" s="8">
        <f t="shared" si="104"/>
        <v>0.21368396719566413</v>
      </c>
      <c r="K770" s="8">
        <f t="shared" si="105"/>
        <v>17.454713517184942</v>
      </c>
      <c r="L770" s="8">
        <f t="shared" si="106"/>
        <v>23.428235553782383</v>
      </c>
      <c r="M770" s="8">
        <f t="shared" si="107"/>
        <v>16</v>
      </c>
      <c r="N770" s="9">
        <v>0.67538819300025099</v>
      </c>
      <c r="O770" s="9"/>
      <c r="P770" s="9"/>
      <c r="Q770" s="9"/>
      <c r="R770" s="9">
        <v>1.0067588235887599</v>
      </c>
      <c r="S770" s="9"/>
      <c r="T770" s="9">
        <v>1.0112579115834399</v>
      </c>
      <c r="U770" s="9"/>
      <c r="V770" s="9"/>
      <c r="W770" s="9">
        <v>0.91938996272630802</v>
      </c>
      <c r="X770" s="9"/>
      <c r="Y770" s="9"/>
      <c r="Z770" s="9">
        <v>0.94590844908803196</v>
      </c>
      <c r="AA770" s="9"/>
      <c r="AB770" s="9"/>
      <c r="AC770" s="9"/>
      <c r="AD770" s="9">
        <v>1.12447709940269</v>
      </c>
      <c r="AE770" s="9"/>
      <c r="AF770" s="9">
        <v>0.83983143595508802</v>
      </c>
      <c r="AG770" s="9"/>
      <c r="AH770" s="9"/>
      <c r="AI770" s="9">
        <v>0.99564285484491299</v>
      </c>
      <c r="AJ770" s="9"/>
      <c r="AK770" s="9"/>
      <c r="AL770" s="9">
        <v>0.48676054755222897</v>
      </c>
      <c r="AM770" s="9"/>
      <c r="AN770" s="9"/>
      <c r="AO770" s="9"/>
      <c r="AP770" s="9">
        <v>1.11371410055613</v>
      </c>
      <c r="AQ770" s="9"/>
      <c r="AR770" s="9">
        <v>1.15428036746575</v>
      </c>
      <c r="AS770" s="9"/>
      <c r="AT770" s="9"/>
      <c r="AU770" s="9">
        <v>0.83573721929445099</v>
      </c>
      <c r="AV770" s="9"/>
      <c r="AW770" s="9"/>
      <c r="AX770" s="9">
        <v>1.14114608699878</v>
      </c>
      <c r="AY770" s="9"/>
      <c r="AZ770" s="9"/>
      <c r="BA770" s="9"/>
      <c r="BB770" s="9">
        <v>0.94012444154909003</v>
      </c>
      <c r="BC770" s="9"/>
      <c r="BD770" s="9">
        <v>0.67472587750634005</v>
      </c>
      <c r="BE770" s="9"/>
      <c r="BF770" s="9"/>
      <c r="BG770" s="9">
        <v>0.69259699150808496</v>
      </c>
      <c r="BH770" s="9"/>
      <c r="BI770" s="9"/>
    </row>
    <row r="771" spans="1:61" x14ac:dyDescent="0.25">
      <c r="A771" s="6" t="s">
        <v>1042</v>
      </c>
      <c r="B771" s="6" t="s">
        <v>39</v>
      </c>
      <c r="C771" s="7">
        <v>27.96</v>
      </c>
      <c r="D771" s="8">
        <v>6</v>
      </c>
      <c r="E771" s="8">
        <f t="shared" ref="E771:E834" si="108">_xlfn.T.TEST(N771:Y771,Z771:BI771,2,2)</f>
        <v>0.94130940497294335</v>
      </c>
      <c r="F771" s="8">
        <f t="shared" ref="F771:F834" si="109">G771/H771</f>
        <v>0.99247432788625944</v>
      </c>
      <c r="G771" s="8">
        <f t="shared" ref="G771:G834" si="110">AVERAGEA(N771:Y771)</f>
        <v>1.0578920718199167</v>
      </c>
      <c r="H771" s="8">
        <f t="shared" ref="H771:H834" si="111">AVERAGEA(Z771:BI771)</f>
        <v>1.0659137895012176</v>
      </c>
      <c r="I771" s="8">
        <f t="shared" ref="I771:I834" si="112">STDEV(N771:Y771)</f>
        <v>0.39987758624998665</v>
      </c>
      <c r="J771" s="8">
        <f t="shared" ref="J771:J834" si="113">STDEV(Z771:BI771)</f>
        <v>0.27756756338817135</v>
      </c>
      <c r="K771" s="8">
        <f t="shared" ref="K771:K834" si="114">I771*100/G771</f>
        <v>37.799469048110716</v>
      </c>
      <c r="L771" s="8">
        <f t="shared" ref="L771:L834" si="115">J771/H771*100</f>
        <v>26.040338920660361</v>
      </c>
      <c r="M771" s="8">
        <f t="shared" ref="M771:M834" si="116">COUNTA(N771:BI771)</f>
        <v>44</v>
      </c>
      <c r="N771" s="9">
        <v>0.76669806370551397</v>
      </c>
      <c r="O771" s="9"/>
      <c r="P771" s="9">
        <v>0.810560768920915</v>
      </c>
      <c r="Q771" s="9">
        <v>0.96729450242861503</v>
      </c>
      <c r="R771" s="9">
        <v>0.99169682490932798</v>
      </c>
      <c r="S771" s="9">
        <v>1.57534212474791</v>
      </c>
      <c r="T771" s="9">
        <v>0.79516466213094605</v>
      </c>
      <c r="U771" s="9">
        <v>1.0758677091365201</v>
      </c>
      <c r="V771" s="9">
        <v>0.73640105927793698</v>
      </c>
      <c r="W771" s="9">
        <v>1.58228891335668</v>
      </c>
      <c r="X771" s="9">
        <v>0.57577130669882803</v>
      </c>
      <c r="Y771" s="9">
        <v>1.75972685470589</v>
      </c>
      <c r="Z771" s="9">
        <v>0.72351134188345601</v>
      </c>
      <c r="AA771" s="9"/>
      <c r="AB771" s="9">
        <v>1.30764655822572</v>
      </c>
      <c r="AC771" s="9">
        <v>0.85012601122242104</v>
      </c>
      <c r="AD771" s="9">
        <v>1.0589524012068701</v>
      </c>
      <c r="AE771" s="9">
        <v>0.72032918817887404</v>
      </c>
      <c r="AF771" s="9">
        <v>0.76287709001694404</v>
      </c>
      <c r="AG771" s="9">
        <v>1.16049448472038</v>
      </c>
      <c r="AH771" s="9">
        <v>1.08260038222538</v>
      </c>
      <c r="AI771" s="9">
        <v>1.2025867197128199</v>
      </c>
      <c r="AJ771" s="9">
        <v>1.5448111554441999</v>
      </c>
      <c r="AK771" s="9">
        <v>0.792511469778305</v>
      </c>
      <c r="AL771" s="9">
        <v>1.83164235826982</v>
      </c>
      <c r="AM771" s="9"/>
      <c r="AN771" s="9">
        <v>1.08657184794405</v>
      </c>
      <c r="AO771" s="9">
        <v>0.90326515424780796</v>
      </c>
      <c r="AP771" s="9">
        <v>0.66178296288351501</v>
      </c>
      <c r="AQ771" s="9">
        <v>1.09067834727349</v>
      </c>
      <c r="AR771" s="9">
        <v>0.80999241237130204</v>
      </c>
      <c r="AS771" s="9">
        <v>1.2249027765746201</v>
      </c>
      <c r="AT771" s="9">
        <v>0.98822867422864302</v>
      </c>
      <c r="AU771" s="9">
        <v>1.32831076571825</v>
      </c>
      <c r="AV771" s="9">
        <v>0.97125913899102401</v>
      </c>
      <c r="AW771" s="9">
        <v>1.40461468301075</v>
      </c>
      <c r="AX771" s="9">
        <v>1.0509396484361799</v>
      </c>
      <c r="AY771" s="9"/>
      <c r="AZ771" s="9">
        <v>1.3559114939219099</v>
      </c>
      <c r="BA771" s="9">
        <v>0.82351327329358104</v>
      </c>
      <c r="BB771" s="9">
        <v>0.73121515807538395</v>
      </c>
      <c r="BC771" s="9">
        <v>1.14984012155175</v>
      </c>
      <c r="BD771" s="9">
        <v>0.64255661249293405</v>
      </c>
      <c r="BE771" s="9">
        <v>0.96779186574028198</v>
      </c>
      <c r="BF771" s="9">
        <v>1.3709827609662</v>
      </c>
      <c r="BG771" s="9">
        <v>1.0897953537610101</v>
      </c>
      <c r="BH771" s="9">
        <v>1.1275989920165901</v>
      </c>
      <c r="BI771" s="9">
        <v>1.35731384915572</v>
      </c>
    </row>
    <row r="772" spans="1:61" x14ac:dyDescent="0.25">
      <c r="A772" s="6" t="s">
        <v>1533</v>
      </c>
      <c r="B772" s="6" t="s">
        <v>516</v>
      </c>
      <c r="C772" s="7">
        <v>17.78</v>
      </c>
      <c r="D772" s="8">
        <v>4</v>
      </c>
      <c r="E772" s="8">
        <f t="shared" si="108"/>
        <v>0.9429242731852534</v>
      </c>
      <c r="F772" s="8">
        <f t="shared" si="109"/>
        <v>1.013642479023164</v>
      </c>
      <c r="G772" s="8">
        <f t="shared" si="110"/>
        <v>0.93449743350519976</v>
      </c>
      <c r="H772" s="8">
        <f t="shared" si="111"/>
        <v>0.92192015710091846</v>
      </c>
      <c r="I772" s="8">
        <f t="shared" si="112"/>
        <v>0.35207256245828855</v>
      </c>
      <c r="J772" s="8">
        <f t="shared" si="113"/>
        <v>0.28262087911922223</v>
      </c>
      <c r="K772" s="8">
        <f t="shared" si="114"/>
        <v>37.675070025361343</v>
      </c>
      <c r="L772" s="8">
        <f t="shared" si="115"/>
        <v>30.655678470894415</v>
      </c>
      <c r="M772" s="8">
        <f t="shared" si="116"/>
        <v>16</v>
      </c>
      <c r="N772" s="9"/>
      <c r="O772" s="9"/>
      <c r="P772" s="9"/>
      <c r="Q772" s="9"/>
      <c r="R772" s="9">
        <v>0.560407249670553</v>
      </c>
      <c r="S772" s="9">
        <v>0.84149743812634603</v>
      </c>
      <c r="T772" s="9">
        <v>0.92910091396121997</v>
      </c>
      <c r="U772" s="9">
        <v>1.4069841322626799</v>
      </c>
      <c r="V772" s="9"/>
      <c r="W772" s="9"/>
      <c r="X772" s="9"/>
      <c r="Y772" s="9"/>
      <c r="Z772" s="9"/>
      <c r="AA772" s="9"/>
      <c r="AB772" s="9"/>
      <c r="AC772" s="9"/>
      <c r="AD772" s="9">
        <v>0.65284924283803603</v>
      </c>
      <c r="AE772" s="9">
        <v>1.0307832947239599</v>
      </c>
      <c r="AF772" s="9">
        <v>0.83609813334351402</v>
      </c>
      <c r="AG772" s="9">
        <v>0.605633447406421</v>
      </c>
      <c r="AH772" s="9"/>
      <c r="AI772" s="9"/>
      <c r="AJ772" s="9"/>
      <c r="AK772" s="9"/>
      <c r="AL772" s="9"/>
      <c r="AM772" s="9"/>
      <c r="AN772" s="9"/>
      <c r="AO772" s="9"/>
      <c r="AP772" s="9">
        <v>1.4714707865393899</v>
      </c>
      <c r="AQ772" s="9">
        <v>1.01330534074431</v>
      </c>
      <c r="AR772" s="9">
        <v>1.0792641886510099</v>
      </c>
      <c r="AS772" s="9">
        <v>1.26308195663339</v>
      </c>
      <c r="AT772" s="9"/>
      <c r="AU772" s="9"/>
      <c r="AV772" s="9"/>
      <c r="AW772" s="9"/>
      <c r="AX772" s="9"/>
      <c r="AY772" s="9"/>
      <c r="AZ772" s="9"/>
      <c r="BA772" s="9"/>
      <c r="BB772" s="9">
        <v>0.60499654750349596</v>
      </c>
      <c r="BC772" s="9">
        <v>1.0376881040907999</v>
      </c>
      <c r="BD772" s="9">
        <v>0.89353202987073399</v>
      </c>
      <c r="BE772" s="9">
        <v>0.574338812865962</v>
      </c>
      <c r="BF772" s="9"/>
      <c r="BG772" s="9"/>
      <c r="BH772" s="9"/>
      <c r="BI772" s="9"/>
    </row>
    <row r="773" spans="1:61" x14ac:dyDescent="0.25">
      <c r="A773" s="6" t="s">
        <v>1609</v>
      </c>
      <c r="B773" s="6" t="s">
        <v>232</v>
      </c>
      <c r="C773" s="7">
        <v>33.200000000000003</v>
      </c>
      <c r="D773" s="8">
        <v>6</v>
      </c>
      <c r="E773" s="8">
        <f t="shared" si="108"/>
        <v>0.94298795566963878</v>
      </c>
      <c r="F773" s="8">
        <f t="shared" si="109"/>
        <v>0.99048642214365901</v>
      </c>
      <c r="G773" s="8">
        <f t="shared" si="110"/>
        <v>0.99788236387174456</v>
      </c>
      <c r="H773" s="8">
        <f t="shared" si="111"/>
        <v>1.0074669794181317</v>
      </c>
      <c r="I773" s="8">
        <f t="shared" si="112"/>
        <v>0.27303361690043182</v>
      </c>
      <c r="J773" s="8">
        <f t="shared" si="113"/>
        <v>0.33992549098250879</v>
      </c>
      <c r="K773" s="8">
        <f t="shared" si="114"/>
        <v>27.36130297373651</v>
      </c>
      <c r="L773" s="8">
        <f t="shared" si="115"/>
        <v>33.74060866777338</v>
      </c>
      <c r="M773" s="8">
        <f t="shared" si="116"/>
        <v>32</v>
      </c>
      <c r="N773" s="9"/>
      <c r="O773" s="9">
        <v>1.18843144436691</v>
      </c>
      <c r="P773" s="9">
        <v>1.2591451409769201</v>
      </c>
      <c r="Q773" s="9">
        <v>1.2139506956216299</v>
      </c>
      <c r="R773" s="9">
        <v>0.77944621198529895</v>
      </c>
      <c r="S773" s="9">
        <v>1.10280521420866</v>
      </c>
      <c r="T773" s="9">
        <v>0.78573611862401105</v>
      </c>
      <c r="U773" s="9"/>
      <c r="V773" s="9"/>
      <c r="W773" s="9">
        <v>1.1494887190310401</v>
      </c>
      <c r="X773" s="9"/>
      <c r="Y773" s="9">
        <v>0.50405536615948698</v>
      </c>
      <c r="Z773" s="9"/>
      <c r="AA773" s="9">
        <v>1.3935385238324001</v>
      </c>
      <c r="AB773" s="9">
        <v>1.1163664465373599</v>
      </c>
      <c r="AC773" s="9">
        <v>1.25124722915572</v>
      </c>
      <c r="AD773" s="9">
        <v>0.83172733892679096</v>
      </c>
      <c r="AE773" s="9">
        <v>0.891470790965046</v>
      </c>
      <c r="AF773" s="9">
        <v>1.1430279015814699</v>
      </c>
      <c r="AG773" s="9"/>
      <c r="AH773" s="9"/>
      <c r="AI773" s="9">
        <v>0.45807254226597999</v>
      </c>
      <c r="AJ773" s="9"/>
      <c r="AK773" s="9">
        <v>0.96384589395592501</v>
      </c>
      <c r="AL773" s="9"/>
      <c r="AM773" s="9">
        <v>0.61935532212869004</v>
      </c>
      <c r="AN773" s="9">
        <v>1.1979078095320499</v>
      </c>
      <c r="AO773" s="9">
        <v>1.3163541839756701</v>
      </c>
      <c r="AP773" s="9">
        <v>1.0711048733113699</v>
      </c>
      <c r="AQ773" s="9">
        <v>0.89289162261065802</v>
      </c>
      <c r="AR773" s="9">
        <v>0.83381458096175298</v>
      </c>
      <c r="AS773" s="9"/>
      <c r="AT773" s="9"/>
      <c r="AU773" s="9">
        <v>0.81678425315357805</v>
      </c>
      <c r="AV773" s="9"/>
      <c r="AW773" s="9">
        <v>0.58842235264119302</v>
      </c>
      <c r="AX773" s="9"/>
      <c r="AY773" s="9">
        <v>2.01688402135848</v>
      </c>
      <c r="AZ773" s="9">
        <v>1.4654143472102401</v>
      </c>
      <c r="BA773" s="9">
        <v>1.2398873824789201</v>
      </c>
      <c r="BB773" s="9">
        <v>0.79365145918448798</v>
      </c>
      <c r="BC773" s="9">
        <v>0.83328907388824203</v>
      </c>
      <c r="BD773" s="9">
        <v>0.90140371201490099</v>
      </c>
      <c r="BE773" s="9"/>
      <c r="BF773" s="9"/>
      <c r="BG773" s="9">
        <v>0.61677853381251402</v>
      </c>
      <c r="BH773" s="9"/>
      <c r="BI773" s="9">
        <v>0.92596731055171499</v>
      </c>
    </row>
    <row r="774" spans="1:61" x14ac:dyDescent="0.25">
      <c r="A774" s="6" t="s">
        <v>876</v>
      </c>
      <c r="B774" s="6" t="s">
        <v>433</v>
      </c>
      <c r="C774" s="7">
        <v>8.5399999999999991</v>
      </c>
      <c r="D774" s="8">
        <v>3</v>
      </c>
      <c r="E774" s="8">
        <f t="shared" si="108"/>
        <v>0.94323226454196107</v>
      </c>
      <c r="F774" s="8">
        <f t="shared" si="109"/>
        <v>1.0131567631398237</v>
      </c>
      <c r="G774" s="8">
        <f t="shared" si="110"/>
        <v>0.97787629073141014</v>
      </c>
      <c r="H774" s="8">
        <f t="shared" si="111"/>
        <v>0.96517767665185639</v>
      </c>
      <c r="I774" s="8">
        <f t="shared" si="112"/>
        <v>0.32874991255797159</v>
      </c>
      <c r="J774" s="8">
        <f t="shared" si="113"/>
        <v>0.38630531700371967</v>
      </c>
      <c r="K774" s="8">
        <f t="shared" si="114"/>
        <v>33.618762994251604</v>
      </c>
      <c r="L774" s="8">
        <f t="shared" si="115"/>
        <v>40.024269763862513</v>
      </c>
      <c r="M774" s="8">
        <f t="shared" si="116"/>
        <v>24</v>
      </c>
      <c r="N774" s="9">
        <v>1.02242999279054</v>
      </c>
      <c r="O774" s="9"/>
      <c r="P774" s="9"/>
      <c r="Q774" s="9">
        <v>0.94885865103881295</v>
      </c>
      <c r="R774" s="9">
        <v>0.86221771987440499</v>
      </c>
      <c r="S774" s="9">
        <v>1.59287200578456</v>
      </c>
      <c r="T774" s="9">
        <v>0.63855066105038005</v>
      </c>
      <c r="U774" s="9"/>
      <c r="V774" s="9"/>
      <c r="W774" s="9"/>
      <c r="X774" s="9"/>
      <c r="Y774" s="9">
        <v>0.80232871384976301</v>
      </c>
      <c r="Z774" s="9">
        <v>0.69957500851624599</v>
      </c>
      <c r="AA774" s="9"/>
      <c r="AB774" s="9"/>
      <c r="AC774" s="9">
        <v>1.14378898352662</v>
      </c>
      <c r="AD774" s="9">
        <v>0.69134317965464798</v>
      </c>
      <c r="AE774" s="9">
        <v>0.48036744260373099</v>
      </c>
      <c r="AF774" s="9">
        <v>0.80598402288724502</v>
      </c>
      <c r="AG774" s="9"/>
      <c r="AH774" s="9"/>
      <c r="AI774" s="9"/>
      <c r="AJ774" s="9"/>
      <c r="AK774" s="9">
        <v>0.70002692865437499</v>
      </c>
      <c r="AL774" s="9">
        <v>1.8381687993496001</v>
      </c>
      <c r="AM774" s="9"/>
      <c r="AN774" s="9"/>
      <c r="AO774" s="9">
        <v>0.79456904481435098</v>
      </c>
      <c r="AP774" s="9">
        <v>0.74211637779913497</v>
      </c>
      <c r="AQ774" s="9">
        <v>0.86239578007618001</v>
      </c>
      <c r="AR774" s="9">
        <v>0.75567580174175897</v>
      </c>
      <c r="AS774" s="9"/>
      <c r="AT774" s="9"/>
      <c r="AU774" s="9"/>
      <c r="AV774" s="9"/>
      <c r="AW774" s="9">
        <v>1.62361904549236</v>
      </c>
      <c r="AX774" s="9">
        <v>1.54976583191785</v>
      </c>
      <c r="AY774" s="9"/>
      <c r="AZ774" s="9"/>
      <c r="BA774" s="9">
        <v>0.915669806480092</v>
      </c>
      <c r="BB774" s="9">
        <v>0.82533332712231</v>
      </c>
      <c r="BC774" s="9">
        <v>1.02118460387119</v>
      </c>
      <c r="BD774" s="9">
        <v>0.55380444032445897</v>
      </c>
      <c r="BE774" s="9"/>
      <c r="BF774" s="9"/>
      <c r="BG774" s="9"/>
      <c r="BH774" s="9"/>
      <c r="BI774" s="9">
        <v>1.36980975490126</v>
      </c>
    </row>
    <row r="775" spans="1:61" x14ac:dyDescent="0.25">
      <c r="A775" s="6" t="s">
        <v>852</v>
      </c>
      <c r="B775" s="6" t="s">
        <v>442</v>
      </c>
      <c r="C775" s="7">
        <v>70.45</v>
      </c>
      <c r="D775" s="8">
        <v>23</v>
      </c>
      <c r="E775" s="8">
        <f t="shared" si="108"/>
        <v>0.9459057335061638</v>
      </c>
      <c r="F775" s="8">
        <f t="shared" si="109"/>
        <v>1.003660015611141</v>
      </c>
      <c r="G775" s="8">
        <f t="shared" si="110"/>
        <v>0.98429661123594225</v>
      </c>
      <c r="H775" s="8">
        <f t="shared" si="111"/>
        <v>0.98070720754636398</v>
      </c>
      <c r="I775" s="8">
        <f t="shared" si="112"/>
        <v>0.11923566627479304</v>
      </c>
      <c r="J775" s="8">
        <f t="shared" si="113"/>
        <v>0.1681572019856416</v>
      </c>
      <c r="K775" s="8">
        <f t="shared" si="114"/>
        <v>12.11379424796287</v>
      </c>
      <c r="L775" s="8">
        <f t="shared" si="115"/>
        <v>17.146524537772585</v>
      </c>
      <c r="M775" s="8">
        <f t="shared" si="116"/>
        <v>48</v>
      </c>
      <c r="N775" s="9">
        <v>1.03823990903646</v>
      </c>
      <c r="O775" s="9">
        <v>0.74232203668412799</v>
      </c>
      <c r="P775" s="9">
        <v>0.86616995807923503</v>
      </c>
      <c r="Q775" s="9">
        <v>1.0891347702941001</v>
      </c>
      <c r="R775" s="9">
        <v>1.03102076171478</v>
      </c>
      <c r="S775" s="9">
        <v>1.07200319304531</v>
      </c>
      <c r="T775" s="9">
        <v>1.16333700058817</v>
      </c>
      <c r="U775" s="9">
        <v>0.95820670402823704</v>
      </c>
      <c r="V775" s="9">
        <v>1.07100640649584</v>
      </c>
      <c r="W775" s="9">
        <v>0.858586996268217</v>
      </c>
      <c r="X775" s="9">
        <v>0.92241585649719005</v>
      </c>
      <c r="Y775" s="9">
        <v>0.99911574209963905</v>
      </c>
      <c r="Z775" s="9">
        <v>1.0555537044432199</v>
      </c>
      <c r="AA775" s="9">
        <v>0.95784621765696398</v>
      </c>
      <c r="AB775" s="9">
        <v>0.98707124737451102</v>
      </c>
      <c r="AC775" s="9">
        <v>0.93871827219922699</v>
      </c>
      <c r="AD775" s="9">
        <v>1.0450423373033699</v>
      </c>
      <c r="AE775" s="9">
        <v>0.88616053956879604</v>
      </c>
      <c r="AF775" s="9">
        <v>1.13856785742166</v>
      </c>
      <c r="AG775" s="9">
        <v>0.97022740305378197</v>
      </c>
      <c r="AH775" s="9">
        <v>0.94912123766238299</v>
      </c>
      <c r="AI775" s="9">
        <v>0.67305646434445399</v>
      </c>
      <c r="AJ775" s="9">
        <v>1.10774497369869</v>
      </c>
      <c r="AK775" s="9">
        <v>1.06687601296485</v>
      </c>
      <c r="AL775" s="9">
        <v>0.70141438558675595</v>
      </c>
      <c r="AM775" s="9">
        <v>0.91840163634190197</v>
      </c>
      <c r="AN775" s="9">
        <v>0.93184879525119502</v>
      </c>
      <c r="AO775" s="9">
        <v>0.98812795957061805</v>
      </c>
      <c r="AP775" s="9">
        <v>1.02710880533935</v>
      </c>
      <c r="AQ775" s="9">
        <v>0.919058306319673</v>
      </c>
      <c r="AR775" s="9">
        <v>1.0500741325473799</v>
      </c>
      <c r="AS775" s="9">
        <v>0.84334944988766003</v>
      </c>
      <c r="AT775" s="9">
        <v>0.915346285114643</v>
      </c>
      <c r="AU775" s="9">
        <v>1.04252330750672</v>
      </c>
      <c r="AV775" s="9">
        <v>1.06091192743645</v>
      </c>
      <c r="AW775" s="9">
        <v>0.99341464259648404</v>
      </c>
      <c r="AX775" s="9">
        <v>0.84399764627796603</v>
      </c>
      <c r="AY775" s="9">
        <v>1.66067703878592</v>
      </c>
      <c r="AZ775" s="9">
        <v>0.82033339884644896</v>
      </c>
      <c r="BA775" s="9">
        <v>0.816934437382831</v>
      </c>
      <c r="BB775" s="9">
        <v>0.99948658511662902</v>
      </c>
      <c r="BC775" s="9">
        <v>0.89917296994364504</v>
      </c>
      <c r="BD775" s="9">
        <v>1.19016632967673</v>
      </c>
      <c r="BE775" s="9">
        <v>0.72637666464817496</v>
      </c>
      <c r="BF775" s="9">
        <v>0.99674843244875699</v>
      </c>
      <c r="BG775" s="9">
        <v>0.93931456607728903</v>
      </c>
      <c r="BH775" s="9">
        <v>1.0746196704342901</v>
      </c>
      <c r="BI775" s="9">
        <v>1.1700658308396901</v>
      </c>
    </row>
    <row r="776" spans="1:61" x14ac:dyDescent="0.25">
      <c r="A776" s="6" t="s">
        <v>1432</v>
      </c>
      <c r="B776" s="6" t="s">
        <v>578</v>
      </c>
      <c r="C776" s="7">
        <v>58</v>
      </c>
      <c r="D776" s="8">
        <v>13</v>
      </c>
      <c r="E776" s="8">
        <f t="shared" si="108"/>
        <v>0.9477146653536207</v>
      </c>
      <c r="F776" s="8">
        <f t="shared" si="109"/>
        <v>0.98462784225565647</v>
      </c>
      <c r="G776" s="8">
        <f t="shared" si="110"/>
        <v>0.99749770096484336</v>
      </c>
      <c r="H776" s="8">
        <f t="shared" si="111"/>
        <v>1.0130707848761453</v>
      </c>
      <c r="I776" s="8">
        <f t="shared" si="112"/>
        <v>0.74641412441758515</v>
      </c>
      <c r="J776" s="8">
        <f t="shared" si="113"/>
        <v>0.65520976775864803</v>
      </c>
      <c r="K776" s="8">
        <f t="shared" si="114"/>
        <v>74.828656115759046</v>
      </c>
      <c r="L776" s="8">
        <f t="shared" si="115"/>
        <v>64.675615716107316</v>
      </c>
      <c r="M776" s="8">
        <f t="shared" si="116"/>
        <v>44</v>
      </c>
      <c r="N776" s="9">
        <v>0.84187130832862</v>
      </c>
      <c r="O776" s="9">
        <v>1.1543211641378599</v>
      </c>
      <c r="P776" s="9">
        <v>1.17984067271578</v>
      </c>
      <c r="Q776" s="10">
        <v>0.482859401600858</v>
      </c>
      <c r="R776" s="9">
        <v>0.72722803147659698</v>
      </c>
      <c r="S776" s="9">
        <v>0.88946391336832697</v>
      </c>
      <c r="T776" s="9">
        <v>0.87928141575191099</v>
      </c>
      <c r="U776" s="10">
        <v>0.36670164937761401</v>
      </c>
      <c r="V776" s="9"/>
      <c r="W776" s="9">
        <v>0.71621698440289805</v>
      </c>
      <c r="X776" s="9">
        <v>0.615258383611752</v>
      </c>
      <c r="Y776" s="10">
        <v>3.1194317858410598</v>
      </c>
      <c r="Z776" s="9">
        <v>0.93150029034409798</v>
      </c>
      <c r="AA776" s="9">
        <v>0.88979601487459103</v>
      </c>
      <c r="AB776" s="9">
        <v>0.86493506300112699</v>
      </c>
      <c r="AC776" s="9">
        <v>0.382151283801557</v>
      </c>
      <c r="AD776" s="9">
        <v>0.32537934281978198</v>
      </c>
      <c r="AE776" s="9">
        <v>0.87906810416452497</v>
      </c>
      <c r="AF776" s="9">
        <v>1.12816760929133</v>
      </c>
      <c r="AG776" s="9">
        <v>0.21545214524539799</v>
      </c>
      <c r="AH776" s="9"/>
      <c r="AI776" s="9">
        <v>0.75746409418848903</v>
      </c>
      <c r="AJ776" s="9">
        <v>0.39980557903410402</v>
      </c>
      <c r="AK776" s="9">
        <v>0.57713222971213196</v>
      </c>
      <c r="AL776" s="9">
        <v>3.1100217533430699</v>
      </c>
      <c r="AM776" s="9">
        <v>2.7241722128419701</v>
      </c>
      <c r="AN776" s="9">
        <v>0.97643329913685095</v>
      </c>
      <c r="AO776" s="9">
        <v>0.92821527837091999</v>
      </c>
      <c r="AP776" s="9">
        <v>2.0047840052141099</v>
      </c>
      <c r="AQ776" s="9">
        <v>1.4580978670381399</v>
      </c>
      <c r="AR776" s="9">
        <v>1.3188878086775699</v>
      </c>
      <c r="AS776" s="9">
        <v>0.48897870123112203</v>
      </c>
      <c r="AT776" s="9"/>
      <c r="AU776" s="9">
        <v>1.0606935618595601</v>
      </c>
      <c r="AV776" s="9">
        <v>0.67941892580808205</v>
      </c>
      <c r="AW776" s="9">
        <v>1.42072627236673</v>
      </c>
      <c r="AX776" s="9">
        <v>0.64533377838925599</v>
      </c>
      <c r="AY776" s="9">
        <v>1.13796230011704</v>
      </c>
      <c r="AZ776" s="9">
        <v>0.83886922523208995</v>
      </c>
      <c r="BA776" s="9">
        <v>0.33055026830591899</v>
      </c>
      <c r="BB776" s="9">
        <v>1.50788834134299</v>
      </c>
      <c r="BC776" s="9">
        <v>0.97025795416293903</v>
      </c>
      <c r="BD776" s="9">
        <v>0.36563735723567897</v>
      </c>
      <c r="BE776" s="9">
        <v>0.21671073617962</v>
      </c>
      <c r="BF776" s="9"/>
      <c r="BG776" s="9">
        <v>1.01014328973941</v>
      </c>
      <c r="BH776" s="9">
        <v>1.29589661825227</v>
      </c>
      <c r="BI776" s="9">
        <v>1.59080458959032</v>
      </c>
    </row>
    <row r="777" spans="1:61" x14ac:dyDescent="0.25">
      <c r="A777" s="6" t="s">
        <v>1052</v>
      </c>
      <c r="B777" s="6" t="s">
        <v>207</v>
      </c>
      <c r="C777" s="7">
        <v>13.85</v>
      </c>
      <c r="D777" s="8">
        <v>6</v>
      </c>
      <c r="E777" s="8">
        <f t="shared" si="108"/>
        <v>0.94888344754780474</v>
      </c>
      <c r="F777" s="8">
        <f t="shared" si="109"/>
        <v>0.99476623576437839</v>
      </c>
      <c r="G777" s="8">
        <f t="shared" si="110"/>
        <v>1.0478930516310923</v>
      </c>
      <c r="H777" s="8">
        <f t="shared" si="111"/>
        <v>1.0534063320171811</v>
      </c>
      <c r="I777" s="8">
        <f t="shared" si="112"/>
        <v>0.14798150171369143</v>
      </c>
      <c r="J777" s="8">
        <f t="shared" si="113"/>
        <v>0.2822219528753544</v>
      </c>
      <c r="K777" s="8">
        <f t="shared" si="114"/>
        <v>14.121813431566478</v>
      </c>
      <c r="L777" s="8">
        <f t="shared" si="115"/>
        <v>26.791366664269429</v>
      </c>
      <c r="M777" s="8">
        <f t="shared" si="116"/>
        <v>48</v>
      </c>
      <c r="N777" s="9">
        <v>1.12234185373091</v>
      </c>
      <c r="O777" s="9">
        <v>1.04857456615648</v>
      </c>
      <c r="P777" s="9">
        <v>0.93590789835454302</v>
      </c>
      <c r="Q777" s="9">
        <v>0.90675375184725104</v>
      </c>
      <c r="R777" s="9">
        <v>1.1079090080823899</v>
      </c>
      <c r="S777" s="9">
        <v>0.99993574057243395</v>
      </c>
      <c r="T777" s="9">
        <v>1.3173119301112</v>
      </c>
      <c r="U777" s="9">
        <v>1.2676917879574601</v>
      </c>
      <c r="V777" s="9">
        <v>1.1433021713867699</v>
      </c>
      <c r="W777" s="9">
        <v>0.83288963222534995</v>
      </c>
      <c r="X777" s="9">
        <v>0.94780094294695605</v>
      </c>
      <c r="Y777" s="9">
        <v>0.94429733620136502</v>
      </c>
      <c r="Z777" s="9">
        <v>1.2500638106491599</v>
      </c>
      <c r="AA777" s="9">
        <v>0.87319308286878905</v>
      </c>
      <c r="AB777" s="9">
        <v>1.0778137553271001</v>
      </c>
      <c r="AC777" s="9">
        <v>1.0605887418195099</v>
      </c>
      <c r="AD777" s="9">
        <v>1.0204250601579701</v>
      </c>
      <c r="AE777" s="9">
        <v>1.23803689307647</v>
      </c>
      <c r="AF777" s="9">
        <v>1.05208558513581</v>
      </c>
      <c r="AG777" s="9">
        <v>1.0866317935587899</v>
      </c>
      <c r="AH777" s="9">
        <v>1.0168684947872999</v>
      </c>
      <c r="AI777" s="9">
        <v>0.68244963546710802</v>
      </c>
      <c r="AJ777" s="9">
        <v>1.3733276924569</v>
      </c>
      <c r="AK777" s="9">
        <v>1.12293170195365</v>
      </c>
      <c r="AL777" s="9">
        <v>0.76050967966863803</v>
      </c>
      <c r="AM777" s="9">
        <v>0.89425939248441599</v>
      </c>
      <c r="AN777" s="9">
        <v>0.91741037797107405</v>
      </c>
      <c r="AO777" s="9">
        <v>1.0727965351478199</v>
      </c>
      <c r="AP777" s="9">
        <v>1.1770683738680401</v>
      </c>
      <c r="AQ777" s="9">
        <v>0.97772718663778901</v>
      </c>
      <c r="AR777" s="9">
        <v>1.26300138230798</v>
      </c>
      <c r="AS777" s="9">
        <v>0.95286638937939405</v>
      </c>
      <c r="AT777" s="9">
        <v>0.92327650588506904</v>
      </c>
      <c r="AU777" s="9">
        <v>1.11556806209023</v>
      </c>
      <c r="AV777" s="9">
        <v>1.1293204118842199</v>
      </c>
      <c r="AW777" s="9">
        <v>0.52524263455822295</v>
      </c>
      <c r="AX777" s="9">
        <v>1.1568561707562599</v>
      </c>
      <c r="AY777" s="9">
        <v>2.3510074340384501</v>
      </c>
      <c r="AZ777" s="9">
        <v>0.83697225744163695</v>
      </c>
      <c r="BA777" s="9">
        <v>1.2041958071177401</v>
      </c>
      <c r="BB777" s="9">
        <v>0.991347923719896</v>
      </c>
      <c r="BC777" s="9">
        <v>1.0397735192786799</v>
      </c>
      <c r="BD777" s="9">
        <v>0.99292312999528698</v>
      </c>
      <c r="BE777" s="9">
        <v>0.99382245094765098</v>
      </c>
      <c r="BF777" s="9">
        <v>0.74072577684113905</v>
      </c>
      <c r="BG777" s="9">
        <v>0.84631515772973298</v>
      </c>
      <c r="BH777" s="9">
        <v>1.06977064493611</v>
      </c>
      <c r="BI777" s="9">
        <v>1.1354545006744801</v>
      </c>
    </row>
    <row r="778" spans="1:61" x14ac:dyDescent="0.25">
      <c r="A778" s="6" t="s">
        <v>766</v>
      </c>
      <c r="B778" s="6" t="s">
        <v>230</v>
      </c>
      <c r="C778" s="7">
        <v>8.17</v>
      </c>
      <c r="D778" s="8">
        <v>6</v>
      </c>
      <c r="E778" s="8">
        <f t="shared" si="108"/>
        <v>0.94904352808057257</v>
      </c>
      <c r="F778" s="8">
        <f t="shared" si="109"/>
        <v>0.99202334794424329</v>
      </c>
      <c r="G778" s="8">
        <f t="shared" si="110"/>
        <v>1.0543767658199061</v>
      </c>
      <c r="H778" s="8">
        <f t="shared" si="111"/>
        <v>1.0628547886548003</v>
      </c>
      <c r="I778" s="8">
        <f t="shared" si="112"/>
        <v>0.44195300884211475</v>
      </c>
      <c r="J778" s="8">
        <f t="shared" si="113"/>
        <v>0.30490334940352459</v>
      </c>
      <c r="K778" s="8">
        <f t="shared" si="114"/>
        <v>41.916042079933597</v>
      </c>
      <c r="L778" s="8">
        <f t="shared" si="115"/>
        <v>28.687206630496043</v>
      </c>
      <c r="M778" s="8">
        <f t="shared" si="116"/>
        <v>36</v>
      </c>
      <c r="N778" s="9">
        <v>1.1890251117347901</v>
      </c>
      <c r="O778" s="9"/>
      <c r="P778" s="9">
        <v>1.8720157631152601</v>
      </c>
      <c r="Q778" s="9">
        <v>1.5156340710965699</v>
      </c>
      <c r="R778" s="9">
        <v>0.921649938908078</v>
      </c>
      <c r="S778" s="9">
        <v>0.87299252759762602</v>
      </c>
      <c r="T778" s="9">
        <v>0.88880492363812102</v>
      </c>
      <c r="U778" s="9">
        <v>1.02283895122802</v>
      </c>
      <c r="V778" s="9"/>
      <c r="W778" s="9">
        <v>0.90082035708291697</v>
      </c>
      <c r="X778" s="9"/>
      <c r="Y778" s="9">
        <v>0.305609247977774</v>
      </c>
      <c r="Z778" s="9">
        <v>1.2833918845787899</v>
      </c>
      <c r="AA778" s="9"/>
      <c r="AB778" s="9">
        <v>0.676319793571308</v>
      </c>
      <c r="AC778" s="9">
        <v>1.62440632162909</v>
      </c>
      <c r="AD778" s="9">
        <v>1.1378514008692799</v>
      </c>
      <c r="AE778" s="9">
        <v>0.99098231039099205</v>
      </c>
      <c r="AF778" s="9">
        <v>1.1115829385850799</v>
      </c>
      <c r="AG778" s="9">
        <v>0.81921848265226005</v>
      </c>
      <c r="AH778" s="9"/>
      <c r="AI778" s="9">
        <v>0.95991674817083095</v>
      </c>
      <c r="AJ778" s="9"/>
      <c r="AK778" s="9">
        <v>1.2661405598195301</v>
      </c>
      <c r="AL778" s="9">
        <v>1.1345953783096701</v>
      </c>
      <c r="AM778" s="9"/>
      <c r="AN778" s="9">
        <v>1.1985805882101599</v>
      </c>
      <c r="AO778" s="9">
        <v>1.6262311714689399</v>
      </c>
      <c r="AP778" s="9">
        <v>0.68725475372665701</v>
      </c>
      <c r="AQ778" s="9">
        <v>0.70656514167218798</v>
      </c>
      <c r="AR778" s="9">
        <v>0.92581024906435905</v>
      </c>
      <c r="AS778" s="9">
        <v>1.0742042679645101</v>
      </c>
      <c r="AT778" s="9"/>
      <c r="AU778" s="9">
        <v>0.83455572955963198</v>
      </c>
      <c r="AV778" s="9"/>
      <c r="AW778" s="9">
        <v>0.57601292616446698</v>
      </c>
      <c r="AX778" s="9">
        <v>1.02669246015059</v>
      </c>
      <c r="AY778" s="9"/>
      <c r="AZ778" s="9">
        <v>1.0351850321956</v>
      </c>
      <c r="BA778" s="9">
        <v>1.5209864666691</v>
      </c>
      <c r="BB778" s="9">
        <v>0.98010455178566303</v>
      </c>
      <c r="BC778" s="9">
        <v>0.94667287892769203</v>
      </c>
      <c r="BD778" s="9">
        <v>1.4935577208199</v>
      </c>
      <c r="BE778" s="9">
        <v>1.51432768776751</v>
      </c>
      <c r="BF778" s="9"/>
      <c r="BG778" s="9">
        <v>0.96343209397844098</v>
      </c>
      <c r="BH778" s="9"/>
      <c r="BI778" s="9">
        <v>0.58249975497737505</v>
      </c>
    </row>
    <row r="779" spans="1:61" x14ac:dyDescent="0.25">
      <c r="A779" s="6" t="s">
        <v>1053</v>
      </c>
      <c r="B779" s="6" t="s">
        <v>1748</v>
      </c>
      <c r="C779" s="7">
        <v>15.04</v>
      </c>
      <c r="D779" s="8">
        <v>4</v>
      </c>
      <c r="E779" s="8">
        <f t="shared" si="108"/>
        <v>0.95186727686645267</v>
      </c>
      <c r="F779" s="8">
        <f t="shared" si="109"/>
        <v>0.99600487039611507</v>
      </c>
      <c r="G779" s="8">
        <f t="shared" si="110"/>
        <v>1.0642117577103274</v>
      </c>
      <c r="H779" s="8">
        <f t="shared" si="111"/>
        <v>1.0684804756899293</v>
      </c>
      <c r="I779" s="8">
        <f t="shared" si="112"/>
        <v>8.2438373692862429E-2</v>
      </c>
      <c r="J779" s="8">
        <f t="shared" si="113"/>
        <v>0.16269193263410633</v>
      </c>
      <c r="K779" s="8">
        <f t="shared" si="114"/>
        <v>7.7464257555498373</v>
      </c>
      <c r="L779" s="8">
        <f t="shared" si="115"/>
        <v>15.226476883356657</v>
      </c>
      <c r="M779" s="8">
        <f t="shared" si="116"/>
        <v>24</v>
      </c>
      <c r="N779" s="9">
        <v>0.97958986365438905</v>
      </c>
      <c r="O779" s="9"/>
      <c r="P779" s="9"/>
      <c r="Q779" s="9"/>
      <c r="R779" s="9">
        <v>0.99986648161474501</v>
      </c>
      <c r="S779" s="9">
        <v>1.17836971561127</v>
      </c>
      <c r="T779" s="9">
        <v>1.11813734510316</v>
      </c>
      <c r="U779" s="9">
        <v>1.1119096682822101</v>
      </c>
      <c r="V779" s="9"/>
      <c r="W779" s="9"/>
      <c r="X779" s="9">
        <v>0.997397471996191</v>
      </c>
      <c r="Y779" s="9"/>
      <c r="Z779" s="9">
        <v>1.1346182979418999</v>
      </c>
      <c r="AA779" s="9"/>
      <c r="AB779" s="9"/>
      <c r="AC779" s="9"/>
      <c r="AD779" s="9">
        <v>1.1226073027647701</v>
      </c>
      <c r="AE779" s="9">
        <v>1.25694577238574</v>
      </c>
      <c r="AF779" s="9">
        <v>0.88841164060848599</v>
      </c>
      <c r="AG779" s="9">
        <v>1.3142876923125</v>
      </c>
      <c r="AH779" s="9"/>
      <c r="AI779" s="9"/>
      <c r="AJ779" s="9">
        <v>0.85557743559190702</v>
      </c>
      <c r="AK779" s="9"/>
      <c r="AL779" s="9">
        <v>0.70408303513733705</v>
      </c>
      <c r="AM779" s="9"/>
      <c r="AN779" s="9"/>
      <c r="AO779" s="9"/>
      <c r="AP779" s="9">
        <v>1.3765455064443</v>
      </c>
      <c r="AQ779" s="9">
        <v>1.1480256068710899</v>
      </c>
      <c r="AR779" s="9">
        <v>1.04753178699645</v>
      </c>
      <c r="AS779" s="9">
        <v>1.1062604775987801</v>
      </c>
      <c r="AT779" s="9"/>
      <c r="AU779" s="9"/>
      <c r="AV779" s="9">
        <v>1.13405404237763</v>
      </c>
      <c r="AW779" s="9"/>
      <c r="AX779" s="9">
        <v>1.0301301963507501</v>
      </c>
      <c r="AY779" s="9"/>
      <c r="AZ779" s="9"/>
      <c r="BA779" s="9"/>
      <c r="BB779" s="9">
        <v>0.97802800831800596</v>
      </c>
      <c r="BC779" s="9">
        <v>1.0199059940964099</v>
      </c>
      <c r="BD779" s="9">
        <v>1.0981557451322499</v>
      </c>
      <c r="BE779" s="9">
        <v>1.0749107671115401</v>
      </c>
      <c r="BF779" s="9"/>
      <c r="BG779" s="9"/>
      <c r="BH779" s="9">
        <v>0.94256925437888595</v>
      </c>
      <c r="BI779" s="9"/>
    </row>
    <row r="780" spans="1:61" x14ac:dyDescent="0.25">
      <c r="A780" s="6" t="s">
        <v>929</v>
      </c>
      <c r="B780" s="6" t="s">
        <v>1642</v>
      </c>
      <c r="C780" s="7">
        <v>33.69</v>
      </c>
      <c r="D780" s="8">
        <v>7</v>
      </c>
      <c r="E780" s="8">
        <f t="shared" si="108"/>
        <v>0.95698243925463955</v>
      </c>
      <c r="F780" s="8">
        <f t="shared" si="109"/>
        <v>1.0045954009310125</v>
      </c>
      <c r="G780" s="8">
        <f t="shared" si="110"/>
        <v>1.0117004568676682</v>
      </c>
      <c r="H780" s="8">
        <f t="shared" si="111"/>
        <v>1.0070725547121469</v>
      </c>
      <c r="I780" s="8">
        <f t="shared" si="112"/>
        <v>0.25382720872148501</v>
      </c>
      <c r="J780" s="8">
        <f t="shared" si="113"/>
        <v>0.22671003950164581</v>
      </c>
      <c r="K780" s="8">
        <f t="shared" si="114"/>
        <v>25.089166165582345</v>
      </c>
      <c r="L780" s="8">
        <f t="shared" si="115"/>
        <v>22.511788097179025</v>
      </c>
      <c r="M780" s="8">
        <f t="shared" si="116"/>
        <v>40</v>
      </c>
      <c r="N780" s="9"/>
      <c r="O780" s="9">
        <v>0.58296081729421401</v>
      </c>
      <c r="P780" s="9">
        <v>1.2392968776594899</v>
      </c>
      <c r="Q780" s="9">
        <v>1.3111985178688501</v>
      </c>
      <c r="R780" s="9">
        <v>1.0739469691269901</v>
      </c>
      <c r="S780" s="9">
        <v>1.2524838947447801</v>
      </c>
      <c r="T780" s="9">
        <v>0.89050695942784797</v>
      </c>
      <c r="U780" s="9"/>
      <c r="V780" s="9">
        <v>0.80994237201544395</v>
      </c>
      <c r="W780" s="9">
        <v>0.87551734947755</v>
      </c>
      <c r="X780" s="9">
        <v>1.2825242887844801</v>
      </c>
      <c r="Y780" s="9">
        <v>0.79862652227703601</v>
      </c>
      <c r="Z780" s="9"/>
      <c r="AA780" s="9">
        <v>1.2996872694035699</v>
      </c>
      <c r="AB780" s="9">
        <v>1.19377483159959</v>
      </c>
      <c r="AC780" s="9">
        <v>1.2306923266449299</v>
      </c>
      <c r="AD780" s="9">
        <v>0.926192902819861</v>
      </c>
      <c r="AE780" s="9">
        <v>0.89887985078764798</v>
      </c>
      <c r="AF780" s="9">
        <v>1.0990399974892899</v>
      </c>
      <c r="AG780" s="9"/>
      <c r="AH780" s="9">
        <v>1.0729881525673599</v>
      </c>
      <c r="AI780" s="9">
        <v>0.91544229484224504</v>
      </c>
      <c r="AJ780" s="9">
        <v>0.96866350694185599</v>
      </c>
      <c r="AK780" s="9">
        <v>0.96760354683628502</v>
      </c>
      <c r="AL780" s="9"/>
      <c r="AM780" s="9">
        <v>0.74242478074622997</v>
      </c>
      <c r="AN780" s="9">
        <v>1.2131485143301699</v>
      </c>
      <c r="AO780" s="9">
        <v>1.25265271235913</v>
      </c>
      <c r="AP780" s="9">
        <v>1.25642860254839</v>
      </c>
      <c r="AQ780" s="9">
        <v>1.0305941841007</v>
      </c>
      <c r="AR780" s="9">
        <v>0.97599593923157202</v>
      </c>
      <c r="AS780" s="9"/>
      <c r="AT780" s="9">
        <v>0.69036783872951701</v>
      </c>
      <c r="AU780" s="9">
        <v>0.94059640334606298</v>
      </c>
      <c r="AV780" s="9">
        <v>1.0236451581708099</v>
      </c>
      <c r="AW780" s="9">
        <v>0.77347741811139503</v>
      </c>
      <c r="AX780" s="9"/>
      <c r="AY780" s="9">
        <v>0.23130823987002</v>
      </c>
      <c r="AZ780" s="9">
        <v>1.05546109338776</v>
      </c>
      <c r="BA780" s="9">
        <v>1.3775105928546301</v>
      </c>
      <c r="BB780" s="9">
        <v>0.80137166069058996</v>
      </c>
      <c r="BC780" s="9">
        <v>0.895292072683328</v>
      </c>
      <c r="BD780" s="9">
        <v>0.929576432455408</v>
      </c>
      <c r="BE780" s="9"/>
      <c r="BF780" s="9">
        <v>1.2513006396967901</v>
      </c>
      <c r="BG780" s="9">
        <v>0.98792088990279003</v>
      </c>
      <c r="BH780" s="9">
        <v>1.09897759231446</v>
      </c>
      <c r="BI780" s="9">
        <v>1.11116119590201</v>
      </c>
    </row>
    <row r="781" spans="1:61" x14ac:dyDescent="0.25">
      <c r="A781" s="6" t="s">
        <v>1347</v>
      </c>
      <c r="B781" s="6" t="s">
        <v>1733</v>
      </c>
      <c r="C781" s="7">
        <v>26.71</v>
      </c>
      <c r="D781" s="8">
        <v>4</v>
      </c>
      <c r="E781" s="8">
        <f t="shared" si="108"/>
        <v>0.95710157542780916</v>
      </c>
      <c r="F781" s="8">
        <f t="shared" si="109"/>
        <v>1.0056239237274258</v>
      </c>
      <c r="G781" s="8">
        <f t="shared" si="110"/>
        <v>0.95875249821240438</v>
      </c>
      <c r="H781" s="8">
        <f t="shared" si="111"/>
        <v>0.95339070162403383</v>
      </c>
      <c r="I781" s="8">
        <f t="shared" si="112"/>
        <v>0.25443768241623821</v>
      </c>
      <c r="J781" s="8">
        <f t="shared" si="113"/>
        <v>0.21701307183718416</v>
      </c>
      <c r="K781" s="8">
        <f t="shared" si="114"/>
        <v>26.538411413856828</v>
      </c>
      <c r="L781" s="8">
        <f t="shared" si="115"/>
        <v>22.762239181430832</v>
      </c>
      <c r="M781" s="8">
        <f t="shared" si="116"/>
        <v>28</v>
      </c>
      <c r="N781" s="9">
        <v>1.28515234074373</v>
      </c>
      <c r="O781" s="9"/>
      <c r="P781" s="9">
        <v>0.88716812848729099</v>
      </c>
      <c r="Q781" s="9"/>
      <c r="R781" s="9">
        <v>1.0935599926492501</v>
      </c>
      <c r="S781" s="9">
        <v>0.96588169823042003</v>
      </c>
      <c r="T781" s="9">
        <v>1.17035069209079</v>
      </c>
      <c r="U781" s="9"/>
      <c r="V781" s="9"/>
      <c r="W781" s="9"/>
      <c r="X781" s="9">
        <v>0.77442568758481201</v>
      </c>
      <c r="Y781" s="9">
        <v>0.53472894770053803</v>
      </c>
      <c r="Z781" s="9">
        <v>0.89300052579606304</v>
      </c>
      <c r="AA781" s="9"/>
      <c r="AB781" s="9">
        <v>0.70372607271429399</v>
      </c>
      <c r="AC781" s="9"/>
      <c r="AD781" s="9">
        <v>1.0958300080886301</v>
      </c>
      <c r="AE781" s="9">
        <v>1.15981980008242</v>
      </c>
      <c r="AF781" s="9">
        <v>1.1435315880555701</v>
      </c>
      <c r="AG781" s="9"/>
      <c r="AH781" s="9"/>
      <c r="AI781" s="9"/>
      <c r="AJ781" s="9">
        <v>0.99053131248645199</v>
      </c>
      <c r="AK781" s="9">
        <v>1.08594636731175</v>
      </c>
      <c r="AL781" s="9">
        <v>0.60354473167285505</v>
      </c>
      <c r="AM781" s="9"/>
      <c r="AN781" s="9">
        <v>0.61434265471629601</v>
      </c>
      <c r="AO781" s="9"/>
      <c r="AP781" s="9">
        <v>1.3974519790072999</v>
      </c>
      <c r="AQ781" s="9">
        <v>1.00194892277259</v>
      </c>
      <c r="AR781" s="9">
        <v>1.3083888688907499</v>
      </c>
      <c r="AS781" s="9"/>
      <c r="AT781" s="9"/>
      <c r="AU781" s="9"/>
      <c r="AV781" s="9">
        <v>1.0154658042629601</v>
      </c>
      <c r="AW781" s="9">
        <v>0.58105127755436803</v>
      </c>
      <c r="AX781" s="9">
        <v>0.95799075653310894</v>
      </c>
      <c r="AY781" s="9"/>
      <c r="AZ781" s="9">
        <v>0.79128335607551503</v>
      </c>
      <c r="BA781" s="9"/>
      <c r="BB781" s="9">
        <v>1.0591385671561999</v>
      </c>
      <c r="BC781" s="9">
        <v>0.86660017515610099</v>
      </c>
      <c r="BD781" s="9">
        <v>0.86853218510955599</v>
      </c>
      <c r="BE781" s="9"/>
      <c r="BF781" s="9"/>
      <c r="BG781" s="9"/>
      <c r="BH781" s="9">
        <v>0.940240192407234</v>
      </c>
      <c r="BI781" s="9">
        <v>0.94283958825469805</v>
      </c>
    </row>
    <row r="782" spans="1:61" x14ac:dyDescent="0.25">
      <c r="A782" s="6" t="s">
        <v>714</v>
      </c>
      <c r="B782" s="6" t="s">
        <v>302</v>
      </c>
      <c r="C782" s="7">
        <v>17.07</v>
      </c>
      <c r="D782" s="8">
        <v>7</v>
      </c>
      <c r="E782" s="8">
        <f t="shared" si="108"/>
        <v>0.95796322843509885</v>
      </c>
      <c r="F782" s="8">
        <f t="shared" si="109"/>
        <v>1.0045510669977027</v>
      </c>
      <c r="G782" s="8">
        <f t="shared" si="110"/>
        <v>1.0322102519750447</v>
      </c>
      <c r="H782" s="8">
        <f t="shared" si="111"/>
        <v>1.0275338764608621</v>
      </c>
      <c r="I782" s="8">
        <f t="shared" si="112"/>
        <v>0.30919225083564561</v>
      </c>
      <c r="J782" s="8">
        <f t="shared" si="113"/>
        <v>0.24909739033293204</v>
      </c>
      <c r="K782" s="8">
        <f t="shared" si="114"/>
        <v>29.9543867389452</v>
      </c>
      <c r="L782" s="8">
        <f t="shared" si="115"/>
        <v>24.242255758116599</v>
      </c>
      <c r="M782" s="8">
        <f t="shared" si="116"/>
        <v>48</v>
      </c>
      <c r="N782" s="9">
        <v>1.09543044882445</v>
      </c>
      <c r="O782" s="9">
        <v>0.64307801332243597</v>
      </c>
      <c r="P782" s="9">
        <v>0.89648103113703803</v>
      </c>
      <c r="Q782" s="9">
        <v>1.51224001202261</v>
      </c>
      <c r="R782" s="9">
        <v>1.0871167712582299</v>
      </c>
      <c r="S782" s="9">
        <v>1.08383485967891</v>
      </c>
      <c r="T782" s="9">
        <v>1.0821258838741299</v>
      </c>
      <c r="U782" s="9">
        <v>0.97461800317726599</v>
      </c>
      <c r="V782" s="9">
        <v>1.64904306367251</v>
      </c>
      <c r="W782" s="9">
        <v>1.00587795398858</v>
      </c>
      <c r="X782" s="9">
        <v>0.632448260615326</v>
      </c>
      <c r="Y782" s="9">
        <v>0.72422872212904799</v>
      </c>
      <c r="Z782" s="9">
        <v>0.90448537717061095</v>
      </c>
      <c r="AA782" s="9">
        <v>0.93787561670512098</v>
      </c>
      <c r="AB782" s="9">
        <v>1.19025944392454</v>
      </c>
      <c r="AC782" s="9">
        <v>1.1252777392928801</v>
      </c>
      <c r="AD782" s="9">
        <v>0.80210189280506194</v>
      </c>
      <c r="AE782" s="9">
        <v>1.3721435116784999</v>
      </c>
      <c r="AF782" s="9">
        <v>0.96929213581259999</v>
      </c>
      <c r="AG782" s="9">
        <v>1.0070554743164799</v>
      </c>
      <c r="AH782" s="9">
        <v>0.93913269359391705</v>
      </c>
      <c r="AI782" s="9">
        <v>1.0809940548850501</v>
      </c>
      <c r="AJ782" s="9">
        <v>1.1404905165133199</v>
      </c>
      <c r="AK782" s="9">
        <v>1.1757616914017699</v>
      </c>
      <c r="AL782" s="9">
        <v>1.4301357166217901</v>
      </c>
      <c r="AM782" s="9">
        <v>0.65888752652635796</v>
      </c>
      <c r="AN782" s="9">
        <v>1.13460447194095</v>
      </c>
      <c r="AO782" s="9">
        <v>1.0082211470229301</v>
      </c>
      <c r="AP782" s="9">
        <v>0.96364260231035304</v>
      </c>
      <c r="AQ782" s="9">
        <v>0.98673076280195005</v>
      </c>
      <c r="AR782" s="9">
        <v>1.14398769448696</v>
      </c>
      <c r="AS782" s="9">
        <v>1.12934657182548</v>
      </c>
      <c r="AT782" s="9">
        <v>0.64486757875482603</v>
      </c>
      <c r="AU782" s="9">
        <v>1.4363896343693601</v>
      </c>
      <c r="AV782" s="9">
        <v>1.1416253875122699</v>
      </c>
      <c r="AW782" s="9">
        <v>0.65700536961168499</v>
      </c>
      <c r="AX782" s="9">
        <v>0.98437634959193898</v>
      </c>
      <c r="AY782" s="9">
        <v>0.31026588156002</v>
      </c>
      <c r="AZ782" s="9">
        <v>0.87999730076502902</v>
      </c>
      <c r="BA782" s="9">
        <v>1.6541219965882401</v>
      </c>
      <c r="BB782" s="9">
        <v>1.1369615807434701</v>
      </c>
      <c r="BC782" s="9">
        <v>0.980014473492408</v>
      </c>
      <c r="BD782" s="9">
        <v>1.1448538280528699</v>
      </c>
      <c r="BE782" s="9">
        <v>1.2454749300757399</v>
      </c>
      <c r="BF782" s="9">
        <v>0.75491439544515704</v>
      </c>
      <c r="BG782" s="9">
        <v>0.986728049429487</v>
      </c>
      <c r="BH782" s="9">
        <v>0.98532913042039205</v>
      </c>
      <c r="BI782" s="9">
        <v>0.94786702454152605</v>
      </c>
    </row>
    <row r="783" spans="1:61" x14ac:dyDescent="0.25">
      <c r="A783" s="6" t="s">
        <v>750</v>
      </c>
      <c r="B783" s="6" t="s">
        <v>365</v>
      </c>
      <c r="C783" s="7">
        <v>15.04</v>
      </c>
      <c r="D783" s="8">
        <v>4</v>
      </c>
      <c r="E783" s="8">
        <f t="shared" si="108"/>
        <v>0.96146019727503362</v>
      </c>
      <c r="F783" s="8">
        <f t="shared" si="109"/>
        <v>1.0050407197728013</v>
      </c>
      <c r="G783" s="8">
        <f t="shared" si="110"/>
        <v>1.1876425364969461</v>
      </c>
      <c r="H783" s="8">
        <f t="shared" si="111"/>
        <v>1.1816859885691233</v>
      </c>
      <c r="I783" s="8">
        <f t="shared" si="112"/>
        <v>0.20763265915242007</v>
      </c>
      <c r="J783" s="8">
        <f t="shared" si="113"/>
        <v>0.2979862137485767</v>
      </c>
      <c r="K783" s="8">
        <f t="shared" si="114"/>
        <v>17.482757039407709</v>
      </c>
      <c r="L783" s="8">
        <f t="shared" si="115"/>
        <v>25.217038759120889</v>
      </c>
      <c r="M783" s="8">
        <f t="shared" si="116"/>
        <v>28</v>
      </c>
      <c r="N783" s="9">
        <v>0.88878472780816298</v>
      </c>
      <c r="O783" s="9"/>
      <c r="P783" s="9">
        <v>1.17675977883515</v>
      </c>
      <c r="Q783" s="9">
        <v>1.37867599572816</v>
      </c>
      <c r="R783" s="9">
        <v>1.0825697481318599</v>
      </c>
      <c r="S783" s="9">
        <v>1.0945454363215099</v>
      </c>
      <c r="T783" s="9"/>
      <c r="U783" s="9">
        <v>1.52331935411227</v>
      </c>
      <c r="V783" s="9"/>
      <c r="W783" s="9">
        <v>1.1688427145415099</v>
      </c>
      <c r="X783" s="9"/>
      <c r="Y783" s="9"/>
      <c r="Z783" s="9">
        <v>1.1663786446039699</v>
      </c>
      <c r="AA783" s="9"/>
      <c r="AB783" s="9">
        <v>1.27533663011772</v>
      </c>
      <c r="AC783" s="9">
        <v>1.4668644814929099</v>
      </c>
      <c r="AD783" s="9">
        <v>1.1318659924346699</v>
      </c>
      <c r="AE783" s="9">
        <v>1.0836319472921601</v>
      </c>
      <c r="AF783" s="9"/>
      <c r="AG783" s="9">
        <v>1.6055335052326101</v>
      </c>
      <c r="AH783" s="9"/>
      <c r="AI783" s="9">
        <v>1.3756486519183699</v>
      </c>
      <c r="AJ783" s="9"/>
      <c r="AK783" s="9"/>
      <c r="AL783" s="9">
        <v>0.57242464333077203</v>
      </c>
      <c r="AM783" s="9"/>
      <c r="AN783" s="9">
        <v>1.00014142502007</v>
      </c>
      <c r="AO783" s="9">
        <v>1.3330205953131999</v>
      </c>
      <c r="AP783" s="9">
        <v>0.98368074317546605</v>
      </c>
      <c r="AQ783" s="9">
        <v>0.90733378584673896</v>
      </c>
      <c r="AR783" s="9"/>
      <c r="AS783" s="9">
        <v>1.4103700784569</v>
      </c>
      <c r="AT783" s="9"/>
      <c r="AU783" s="9">
        <v>0.95266761349221396</v>
      </c>
      <c r="AV783" s="9"/>
      <c r="AW783" s="9"/>
      <c r="AX783" s="9">
        <v>1.0106053368578201</v>
      </c>
      <c r="AY783" s="9"/>
      <c r="AZ783" s="9">
        <v>0.86985537965672499</v>
      </c>
      <c r="BA783" s="9">
        <v>1.9013562544073099</v>
      </c>
      <c r="BB783" s="9">
        <v>1.16380384529854</v>
      </c>
      <c r="BC783" s="9">
        <v>1.0209038475169401</v>
      </c>
      <c r="BD783" s="9"/>
      <c r="BE783" s="9">
        <v>1.53178371307566</v>
      </c>
      <c r="BF783" s="9"/>
      <c r="BG783" s="9">
        <v>1.0521986454108201</v>
      </c>
      <c r="BH783" s="9"/>
      <c r="BI783" s="9"/>
    </row>
    <row r="784" spans="1:61" x14ac:dyDescent="0.25">
      <c r="A784" s="6" t="s">
        <v>1442</v>
      </c>
      <c r="B784" s="6" t="s">
        <v>1618</v>
      </c>
      <c r="C784" s="7">
        <v>34.659999999999997</v>
      </c>
      <c r="D784" s="8">
        <v>7</v>
      </c>
      <c r="E784" s="8">
        <f t="shared" si="108"/>
        <v>0.96239120703694359</v>
      </c>
      <c r="F784" s="8">
        <f t="shared" si="109"/>
        <v>0.99582815420898319</v>
      </c>
      <c r="G784" s="8">
        <f t="shared" si="110"/>
        <v>1.014901336092529</v>
      </c>
      <c r="H784" s="8">
        <f t="shared" si="111"/>
        <v>1.0191530856031041</v>
      </c>
      <c r="I784" s="8">
        <f t="shared" si="112"/>
        <v>0.31146599627127514</v>
      </c>
      <c r="J784" s="8">
        <f t="shared" si="113"/>
        <v>0.254245064558766</v>
      </c>
      <c r="K784" s="8">
        <f t="shared" si="114"/>
        <v>30.689288228789824</v>
      </c>
      <c r="L784" s="8">
        <f t="shared" si="115"/>
        <v>24.946700171967926</v>
      </c>
      <c r="M784" s="8">
        <f t="shared" si="116"/>
        <v>48</v>
      </c>
      <c r="N784" s="9">
        <v>0.93646611152801895</v>
      </c>
      <c r="O784" s="9">
        <v>0.61929200152359098</v>
      </c>
      <c r="P784" s="9">
        <v>1.1653827630670499</v>
      </c>
      <c r="Q784" s="9">
        <v>1.57782293155703</v>
      </c>
      <c r="R784" s="9">
        <v>0.95554120459476799</v>
      </c>
      <c r="S784" s="9">
        <v>1.0693818801222801</v>
      </c>
      <c r="T784" s="9">
        <v>1.1736716438279</v>
      </c>
      <c r="U784" s="9">
        <v>1.1443132974630399</v>
      </c>
      <c r="V784" s="9">
        <v>1.4420993541110201</v>
      </c>
      <c r="W784" s="9">
        <v>0.84357801640471897</v>
      </c>
      <c r="X784" s="9">
        <v>0.65375320515769197</v>
      </c>
      <c r="Y784" s="9">
        <v>0.59751362375324102</v>
      </c>
      <c r="Z784" s="9">
        <v>1.10864364279268</v>
      </c>
      <c r="AA784" s="9">
        <v>0.99867012545039002</v>
      </c>
      <c r="AB784" s="9">
        <v>0.95536825189510799</v>
      </c>
      <c r="AC784" s="9">
        <v>1.44061214033725</v>
      </c>
      <c r="AD784" s="9">
        <v>0.84589998938182698</v>
      </c>
      <c r="AE784" s="9">
        <v>0.89444687579150395</v>
      </c>
      <c r="AF784" s="9">
        <v>1.2506233373881901</v>
      </c>
      <c r="AG784" s="9">
        <v>1.1342612136021599</v>
      </c>
      <c r="AH784" s="9">
        <v>1.0007476945914699</v>
      </c>
      <c r="AI784" s="9">
        <v>0.68685974897452495</v>
      </c>
      <c r="AJ784" s="9">
        <v>1.2852155837368</v>
      </c>
      <c r="AK784" s="9">
        <v>1.2296319054136</v>
      </c>
      <c r="AL784" s="9">
        <v>0.28971486061779</v>
      </c>
      <c r="AM784" s="9">
        <v>0.862222555744799</v>
      </c>
      <c r="AN784" s="9">
        <v>1.09676857106883</v>
      </c>
      <c r="AO784" s="9">
        <v>1.29252432967048</v>
      </c>
      <c r="AP784" s="9">
        <v>1.1426183837771</v>
      </c>
      <c r="AQ784" s="9">
        <v>1.2169240279628399</v>
      </c>
      <c r="AR784" s="9">
        <v>1.2408640532025501</v>
      </c>
      <c r="AS784" s="9">
        <v>1.0315475131317999</v>
      </c>
      <c r="AT784" s="9">
        <v>0.67986150649727495</v>
      </c>
      <c r="AU784" s="9">
        <v>1.17548796446387</v>
      </c>
      <c r="AV784" s="9">
        <v>1.0823213930985101</v>
      </c>
      <c r="AW784" s="9">
        <v>0.74310071605475603</v>
      </c>
      <c r="AX784" s="9">
        <v>0.84964930078582901</v>
      </c>
      <c r="AY784" s="9">
        <v>0.64481140590355701</v>
      </c>
      <c r="AZ784" s="9">
        <v>1.0747218262267499</v>
      </c>
      <c r="BA784" s="9">
        <v>1.6752573867542599</v>
      </c>
      <c r="BB784" s="9">
        <v>0.86363264334724699</v>
      </c>
      <c r="BC784" s="9">
        <v>1.01395531595563</v>
      </c>
      <c r="BD784" s="9">
        <v>1.2259958795371699</v>
      </c>
      <c r="BE784" s="9">
        <v>1.01795853782644</v>
      </c>
      <c r="BF784" s="9">
        <v>0.78670569863329498</v>
      </c>
      <c r="BG784" s="9">
        <v>0.92595438577735201</v>
      </c>
      <c r="BH784" s="9">
        <v>1.09470689188668</v>
      </c>
      <c r="BI784" s="9">
        <v>0.83122542443142999</v>
      </c>
    </row>
    <row r="785" spans="1:61" x14ac:dyDescent="0.25">
      <c r="A785" s="6" t="s">
        <v>767</v>
      </c>
      <c r="B785" s="6" t="s">
        <v>238</v>
      </c>
      <c r="C785" s="7">
        <v>10.52</v>
      </c>
      <c r="D785" s="8">
        <v>6</v>
      </c>
      <c r="E785" s="8">
        <f t="shared" si="108"/>
        <v>0.96263835005200193</v>
      </c>
      <c r="F785" s="8">
        <f t="shared" si="109"/>
        <v>1.0051993979790743</v>
      </c>
      <c r="G785" s="8">
        <f t="shared" si="110"/>
        <v>1.0670755935028118</v>
      </c>
      <c r="H785" s="8">
        <f t="shared" si="111"/>
        <v>1.0615561406504399</v>
      </c>
      <c r="I785" s="8">
        <f t="shared" si="112"/>
        <v>0.33305480825705053</v>
      </c>
      <c r="J785" s="8">
        <f t="shared" si="113"/>
        <v>0.31659118554928201</v>
      </c>
      <c r="K785" s="8">
        <f t="shared" si="114"/>
        <v>31.211922593389623</v>
      </c>
      <c r="L785" s="8">
        <f t="shared" si="115"/>
        <v>29.823310649901124</v>
      </c>
      <c r="M785" s="8">
        <f t="shared" si="116"/>
        <v>40</v>
      </c>
      <c r="N785" s="9">
        <v>0.74475953891107305</v>
      </c>
      <c r="O785" s="9"/>
      <c r="P785" s="9">
        <v>1.2330130596536799</v>
      </c>
      <c r="Q785" s="9">
        <v>1.3855519188156999</v>
      </c>
      <c r="R785" s="9">
        <v>1.0896753241177499</v>
      </c>
      <c r="S785" s="9">
        <v>0.81965766830472397</v>
      </c>
      <c r="T785" s="9">
        <v>1.1120691856315701</v>
      </c>
      <c r="U785" s="9">
        <v>1.77894999332107</v>
      </c>
      <c r="V785" s="9"/>
      <c r="W785" s="9">
        <v>0.89270031261761196</v>
      </c>
      <c r="X785" s="9">
        <v>0.92858797995766396</v>
      </c>
      <c r="Y785" s="9">
        <v>0.68579095369727405</v>
      </c>
      <c r="Z785" s="9">
        <v>1.05780040781899</v>
      </c>
      <c r="AA785" s="9"/>
      <c r="AB785" s="9">
        <v>1.1464286106348001</v>
      </c>
      <c r="AC785" s="9">
        <v>1.58773702690301</v>
      </c>
      <c r="AD785" s="9">
        <v>1.2847595514690999</v>
      </c>
      <c r="AE785" s="9">
        <v>0.66571422817443704</v>
      </c>
      <c r="AF785" s="9">
        <v>0.86745369072378697</v>
      </c>
      <c r="AG785" s="9">
        <v>1.1255508162324901</v>
      </c>
      <c r="AH785" s="9"/>
      <c r="AI785" s="9">
        <v>1.33563254173626</v>
      </c>
      <c r="AJ785" s="9">
        <v>1.40478952431045</v>
      </c>
      <c r="AK785" s="9">
        <v>0.76893104411714797</v>
      </c>
      <c r="AL785" s="9">
        <v>0.401067572762831</v>
      </c>
      <c r="AM785" s="9"/>
      <c r="AN785" s="9">
        <v>0.91582225153739905</v>
      </c>
      <c r="AO785" s="9">
        <v>1.2816022139372101</v>
      </c>
      <c r="AP785" s="9">
        <v>0.88034372612421896</v>
      </c>
      <c r="AQ785" s="9">
        <v>0.84720441717149197</v>
      </c>
      <c r="AR785" s="9">
        <v>0.83431755654822903</v>
      </c>
      <c r="AS785" s="9">
        <v>0.680632460318493</v>
      </c>
      <c r="AT785" s="9"/>
      <c r="AU785" s="9">
        <v>1.2154815290918699</v>
      </c>
      <c r="AV785" s="9">
        <v>1.0322724498012701</v>
      </c>
      <c r="AW785" s="9">
        <v>0.62225814066994001</v>
      </c>
      <c r="AX785" s="9">
        <v>1.6631286967380601</v>
      </c>
      <c r="AY785" s="9"/>
      <c r="AZ785" s="9">
        <v>1.13549179962701</v>
      </c>
      <c r="BA785" s="9">
        <v>1.8633360392006399</v>
      </c>
      <c r="BB785" s="9">
        <v>0.85420560397168599</v>
      </c>
      <c r="BC785" s="9">
        <v>1.00949391934653</v>
      </c>
      <c r="BD785" s="9">
        <v>0.98787735998684201</v>
      </c>
      <c r="BE785" s="9">
        <v>1.07861297691625</v>
      </c>
      <c r="BF785" s="9"/>
      <c r="BG785" s="9">
        <v>1.1492706255795</v>
      </c>
      <c r="BH785" s="9">
        <v>0.95830090847441896</v>
      </c>
      <c r="BI785" s="9">
        <v>1.1911665295888401</v>
      </c>
    </row>
    <row r="786" spans="1:61" x14ac:dyDescent="0.25">
      <c r="A786" s="6" t="s">
        <v>719</v>
      </c>
      <c r="B786" s="6" t="s">
        <v>1768</v>
      </c>
      <c r="C786" s="7">
        <v>16.02</v>
      </c>
      <c r="D786" s="8">
        <v>3</v>
      </c>
      <c r="E786" s="8">
        <f t="shared" si="108"/>
        <v>0.96530992693699891</v>
      </c>
      <c r="F786" s="8">
        <f t="shared" si="109"/>
        <v>1.003282520400353</v>
      </c>
      <c r="G786" s="8">
        <f t="shared" si="110"/>
        <v>0.99952063198049823</v>
      </c>
      <c r="H786" s="8">
        <f t="shared" si="111"/>
        <v>0.9962504196541232</v>
      </c>
      <c r="I786" s="8">
        <f t="shared" si="112"/>
        <v>0.20302492252732593</v>
      </c>
      <c r="J786" s="8">
        <f t="shared" si="113"/>
        <v>0.20504729748184691</v>
      </c>
      <c r="K786" s="8">
        <f t="shared" si="114"/>
        <v>20.312229285857018</v>
      </c>
      <c r="L786" s="8">
        <f t="shared" si="115"/>
        <v>20.581903248084448</v>
      </c>
      <c r="M786" s="8">
        <f t="shared" si="116"/>
        <v>40</v>
      </c>
      <c r="N786" s="9">
        <v>1.02221355580289</v>
      </c>
      <c r="O786" s="9"/>
      <c r="P786" s="9">
        <v>0.67990872332077601</v>
      </c>
      <c r="Q786" s="9"/>
      <c r="R786" s="9">
        <v>1.20320344614952</v>
      </c>
      <c r="S786" s="9">
        <v>1.21642129115062</v>
      </c>
      <c r="T786" s="9">
        <v>1.05045390418951</v>
      </c>
      <c r="U786" s="9">
        <v>1.06034483581307</v>
      </c>
      <c r="V786" s="9">
        <v>1.0462408429557599</v>
      </c>
      <c r="W786" s="9">
        <v>1.1858495639525699</v>
      </c>
      <c r="X786" s="9">
        <v>0.649429291694129</v>
      </c>
      <c r="Y786" s="9">
        <v>0.88114086477613796</v>
      </c>
      <c r="Z786" s="9">
        <v>1.1527120927432499</v>
      </c>
      <c r="AA786" s="9"/>
      <c r="AB786" s="9">
        <v>1.1220329554048201</v>
      </c>
      <c r="AC786" s="9"/>
      <c r="AD786" s="9">
        <v>0.82208735775991704</v>
      </c>
      <c r="AE786" s="9">
        <v>1.1232764310529999</v>
      </c>
      <c r="AF786" s="9">
        <v>1.0750812803160299</v>
      </c>
      <c r="AG786" s="9">
        <v>0.832191308031629</v>
      </c>
      <c r="AH786" s="9">
        <v>1.0324435202548901</v>
      </c>
      <c r="AI786" s="9">
        <v>0.62027929502404699</v>
      </c>
      <c r="AJ786" s="9">
        <v>1.03204538009252</v>
      </c>
      <c r="AK786" s="9">
        <v>1.27888399850885</v>
      </c>
      <c r="AL786" s="9">
        <v>0.97144635671891</v>
      </c>
      <c r="AM786" s="9"/>
      <c r="AN786" s="9">
        <v>0.78027742182306603</v>
      </c>
      <c r="AO786" s="9"/>
      <c r="AP786" s="9">
        <v>1.22329407133386</v>
      </c>
      <c r="AQ786" s="9">
        <v>0.82792652534285505</v>
      </c>
      <c r="AR786" s="9">
        <v>1.4161115419375201</v>
      </c>
      <c r="AS786" s="9">
        <v>0.85973407307234595</v>
      </c>
      <c r="AT786" s="9">
        <v>0.85778531756236998</v>
      </c>
      <c r="AU786" s="9">
        <v>1.1697708072230399</v>
      </c>
      <c r="AV786" s="9">
        <v>1.1558609999618501</v>
      </c>
      <c r="AW786" s="9">
        <v>0.73533746229734198</v>
      </c>
      <c r="AX786" s="9">
        <v>1.0983232401670999</v>
      </c>
      <c r="AY786" s="9"/>
      <c r="AZ786" s="9">
        <v>0.79956088951945903</v>
      </c>
      <c r="BA786" s="9"/>
      <c r="BB786" s="9">
        <v>0.91417836778049399</v>
      </c>
      <c r="BC786" s="9">
        <v>1.0628810651895599</v>
      </c>
      <c r="BD786" s="9">
        <v>0.80319443242642197</v>
      </c>
      <c r="BE786" s="9">
        <v>0.62625297375217204</v>
      </c>
      <c r="BF786" s="9">
        <v>0.97076578930112201</v>
      </c>
      <c r="BG786" s="9">
        <v>0.95254465072427896</v>
      </c>
      <c r="BH786" s="9">
        <v>1.2299781273850401</v>
      </c>
      <c r="BI786" s="9">
        <v>1.3412548569159399</v>
      </c>
    </row>
    <row r="787" spans="1:61" x14ac:dyDescent="0.25">
      <c r="A787" s="6" t="s">
        <v>1418</v>
      </c>
      <c r="B787" s="6" t="s">
        <v>299</v>
      </c>
      <c r="C787" s="7">
        <v>12.76</v>
      </c>
      <c r="D787" s="8">
        <v>45</v>
      </c>
      <c r="E787" s="8">
        <f t="shared" si="108"/>
        <v>0.96579480966942466</v>
      </c>
      <c r="F787" s="8">
        <f t="shared" si="109"/>
        <v>0.9981653212970889</v>
      </c>
      <c r="G787" s="8">
        <f t="shared" si="110"/>
        <v>1.0557133511778742</v>
      </c>
      <c r="H787" s="8">
        <f t="shared" si="111"/>
        <v>1.0576538060909622</v>
      </c>
      <c r="I787" s="8">
        <f t="shared" si="112"/>
        <v>7.4217528108041234E-2</v>
      </c>
      <c r="J787" s="8">
        <f t="shared" si="113"/>
        <v>0.14908479109211145</v>
      </c>
      <c r="K787" s="8">
        <f t="shared" si="114"/>
        <v>7.0300833105156517</v>
      </c>
      <c r="L787" s="8">
        <f t="shared" si="115"/>
        <v>14.09580244816796</v>
      </c>
      <c r="M787" s="8">
        <f t="shared" si="116"/>
        <v>48</v>
      </c>
      <c r="N787" s="9">
        <v>1.0369803358554299</v>
      </c>
      <c r="O787" s="9">
        <v>1.1041281030789101</v>
      </c>
      <c r="P787" s="9">
        <v>1.1573316095436399</v>
      </c>
      <c r="Q787" s="9">
        <v>1.10291651047588</v>
      </c>
      <c r="R787" s="9">
        <v>1.141226767419</v>
      </c>
      <c r="S787" s="9">
        <v>0.94543662553725005</v>
      </c>
      <c r="T787" s="9">
        <v>0.98353074599476498</v>
      </c>
      <c r="U787" s="9">
        <v>1.09124735403675</v>
      </c>
      <c r="V787" s="9">
        <v>1.1266254218104299</v>
      </c>
      <c r="W787" s="9">
        <v>0.95154568074476598</v>
      </c>
      <c r="X787" s="9">
        <v>1.01457214818006</v>
      </c>
      <c r="Y787" s="9">
        <v>1.01301891145761</v>
      </c>
      <c r="Z787" s="9">
        <v>1.0229349098088101</v>
      </c>
      <c r="AA787" s="9">
        <v>1.0421446813653299</v>
      </c>
      <c r="AB787" s="9">
        <v>1.13492411503781</v>
      </c>
      <c r="AC787" s="9">
        <v>1.20817588947512</v>
      </c>
      <c r="AD787" s="9">
        <v>1.0229492516672201</v>
      </c>
      <c r="AE787" s="9">
        <v>1.05746836115001</v>
      </c>
      <c r="AF787" s="9">
        <v>0.88031858180532596</v>
      </c>
      <c r="AG787" s="9">
        <v>1.0892191863651399</v>
      </c>
      <c r="AH787" s="9">
        <v>0.91072905385378999</v>
      </c>
      <c r="AI787" s="9">
        <v>0.88100762684265999</v>
      </c>
      <c r="AJ787" s="9">
        <v>1.2257456092685399</v>
      </c>
      <c r="AK787" s="9">
        <v>1.0034356573398</v>
      </c>
      <c r="AL787" s="9">
        <v>0.72603103224521204</v>
      </c>
      <c r="AM787" s="9">
        <v>1.04916397629391</v>
      </c>
      <c r="AN787" s="9">
        <v>1.06964172341251</v>
      </c>
      <c r="AO787" s="9">
        <v>1.1269028272748101</v>
      </c>
      <c r="AP787" s="9">
        <v>1.0767812213493</v>
      </c>
      <c r="AQ787" s="9">
        <v>1.0135022690591799</v>
      </c>
      <c r="AR787" s="9">
        <v>1.10029705420268</v>
      </c>
      <c r="AS787" s="9">
        <v>1.16306684260487</v>
      </c>
      <c r="AT787" s="9">
        <v>0.82267526539253699</v>
      </c>
      <c r="AU787" s="9">
        <v>1.24451045756347</v>
      </c>
      <c r="AV787" s="9">
        <v>1.1605490162576999</v>
      </c>
      <c r="AW787" s="9">
        <v>0.94885926278400601</v>
      </c>
      <c r="AX787" s="9">
        <v>0.97009291682942</v>
      </c>
      <c r="AY787" s="9">
        <v>1.50150298848553</v>
      </c>
      <c r="AZ787" s="9">
        <v>1.0679895572798199</v>
      </c>
      <c r="BA787" s="9">
        <v>1.1716244215596201</v>
      </c>
      <c r="BB787" s="9">
        <v>1.0965647299266601</v>
      </c>
      <c r="BC787" s="9">
        <v>1.0368424125084099</v>
      </c>
      <c r="BD787" s="9">
        <v>0.78735256576812895</v>
      </c>
      <c r="BE787" s="9">
        <v>1.3367787783478</v>
      </c>
      <c r="BF787" s="9">
        <v>0.93628976008972298</v>
      </c>
      <c r="BG787" s="9">
        <v>1.0987325123724501</v>
      </c>
      <c r="BH787" s="9">
        <v>1.0487829843600001</v>
      </c>
      <c r="BI787" s="9">
        <v>1.04194951932734</v>
      </c>
    </row>
    <row r="788" spans="1:61" x14ac:dyDescent="0.25">
      <c r="A788" s="6" t="s">
        <v>879</v>
      </c>
      <c r="B788" s="6" t="s">
        <v>1330</v>
      </c>
      <c r="C788" s="7">
        <v>24.61</v>
      </c>
      <c r="D788" s="8">
        <v>13</v>
      </c>
      <c r="E788" s="8">
        <f t="shared" si="108"/>
        <v>0.96704218723963276</v>
      </c>
      <c r="F788" s="8">
        <f t="shared" si="109"/>
        <v>1.0046355592329994</v>
      </c>
      <c r="G788" s="8">
        <f t="shared" si="110"/>
        <v>0.97135581180374131</v>
      </c>
      <c r="H788" s="8">
        <f t="shared" si="111"/>
        <v>0.9668738109820979</v>
      </c>
      <c r="I788" s="8">
        <f t="shared" si="112"/>
        <v>0.25121738480861128</v>
      </c>
      <c r="J788" s="8">
        <f t="shared" si="113"/>
        <v>0.30747318657326439</v>
      </c>
      <c r="K788" s="8">
        <f t="shared" si="114"/>
        <v>25.862550237087458</v>
      </c>
      <c r="L788" s="8">
        <f t="shared" si="115"/>
        <v>31.800756529019008</v>
      </c>
      <c r="M788" s="8">
        <f t="shared" si="116"/>
        <v>40</v>
      </c>
      <c r="N788" s="9">
        <v>1.04394614047097</v>
      </c>
      <c r="O788" s="9"/>
      <c r="P788" s="9">
        <v>1.01269678516492</v>
      </c>
      <c r="Q788" s="9">
        <v>0.41443856837842902</v>
      </c>
      <c r="R788" s="9">
        <v>1.0336265000811</v>
      </c>
      <c r="S788" s="9">
        <v>0.95582778955724101</v>
      </c>
      <c r="T788" s="9">
        <v>1.07348434573457</v>
      </c>
      <c r="U788" s="9">
        <v>1.23225509488243</v>
      </c>
      <c r="V788" s="9"/>
      <c r="W788" s="9">
        <v>0.910524975481524</v>
      </c>
      <c r="X788" s="9">
        <v>0.73543360480286002</v>
      </c>
      <c r="Y788" s="9">
        <v>1.3013243134833701</v>
      </c>
      <c r="Z788" s="9">
        <v>0.62178286865139198</v>
      </c>
      <c r="AA788" s="9"/>
      <c r="AB788" s="9">
        <v>0.96657847891822601</v>
      </c>
      <c r="AC788" s="9">
        <v>0.31402270680758798</v>
      </c>
      <c r="AD788" s="9">
        <v>0.95974110950705505</v>
      </c>
      <c r="AE788" s="9">
        <v>0.95390008252976399</v>
      </c>
      <c r="AF788" s="9">
        <v>0.95685466541664499</v>
      </c>
      <c r="AG788" s="9">
        <v>0.97043858029415497</v>
      </c>
      <c r="AH788" s="9"/>
      <c r="AI788" s="9">
        <v>0.97267556872834904</v>
      </c>
      <c r="AJ788" s="9">
        <v>1.46889053489147</v>
      </c>
      <c r="AK788" s="9">
        <v>1.0181324301099299</v>
      </c>
      <c r="AL788" s="9">
        <v>2.0365871742342798</v>
      </c>
      <c r="AM788" s="9"/>
      <c r="AN788" s="9">
        <v>0.93220941387012601</v>
      </c>
      <c r="AO788" s="9">
        <v>0.58472734470129095</v>
      </c>
      <c r="AP788" s="9">
        <v>1.22795565149457</v>
      </c>
      <c r="AQ788" s="9">
        <v>0.88274649647320302</v>
      </c>
      <c r="AR788" s="9">
        <v>1.15216842216936</v>
      </c>
      <c r="AS788" s="9">
        <v>0.99237972657832696</v>
      </c>
      <c r="AT788" s="9"/>
      <c r="AU788" s="9">
        <v>1.07063266177077</v>
      </c>
      <c r="AV788" s="9">
        <v>1.0669043583042399</v>
      </c>
      <c r="AW788" s="9">
        <v>1.17135536282111</v>
      </c>
      <c r="AX788" s="9">
        <v>1.01342991139169</v>
      </c>
      <c r="AY788" s="9"/>
      <c r="AZ788" s="9">
        <v>1.0527938786026401</v>
      </c>
      <c r="BA788" s="9">
        <v>0.380316066443249</v>
      </c>
      <c r="BB788" s="9">
        <v>0.81686958727153502</v>
      </c>
      <c r="BC788" s="9">
        <v>0.97051750392979796</v>
      </c>
      <c r="BD788" s="9">
        <v>0.85963543314159896</v>
      </c>
      <c r="BE788" s="9">
        <v>0.70576153984518497</v>
      </c>
      <c r="BF788" s="9"/>
      <c r="BG788" s="9">
        <v>0.86873324291213105</v>
      </c>
      <c r="BH788" s="9">
        <v>1.0722632004603101</v>
      </c>
      <c r="BI788" s="9">
        <v>0.94521032719295806</v>
      </c>
    </row>
    <row r="789" spans="1:61" x14ac:dyDescent="0.25">
      <c r="A789" s="6" t="s">
        <v>1503</v>
      </c>
      <c r="B789" s="6" t="s">
        <v>186</v>
      </c>
      <c r="C789" s="7">
        <v>10.42</v>
      </c>
      <c r="D789" s="8">
        <v>2</v>
      </c>
      <c r="E789" s="8">
        <f t="shared" si="108"/>
        <v>0.96756578116150649</v>
      </c>
      <c r="F789" s="8">
        <f t="shared" si="109"/>
        <v>0.98483211392577885</v>
      </c>
      <c r="G789" s="8">
        <f t="shared" si="110"/>
        <v>1.27087027143771</v>
      </c>
      <c r="H789" s="8">
        <f t="shared" si="111"/>
        <v>1.2904435725310723</v>
      </c>
      <c r="I789" s="8">
        <f t="shared" si="112"/>
        <v>0.26709764510148826</v>
      </c>
      <c r="J789" s="8">
        <f t="shared" si="113"/>
        <v>0.60791794664744958</v>
      </c>
      <c r="K789" s="8">
        <f t="shared" si="114"/>
        <v>21.016908736036925</v>
      </c>
      <c r="L789" s="8">
        <f t="shared" si="115"/>
        <v>47.109223493986732</v>
      </c>
      <c r="M789" s="8">
        <f t="shared" si="116"/>
        <v>8</v>
      </c>
      <c r="N789" s="9"/>
      <c r="O789" s="9"/>
      <c r="P789" s="9"/>
      <c r="Q789" s="9">
        <v>1.08200371534749</v>
      </c>
      <c r="R789" s="9"/>
      <c r="S789" s="9"/>
      <c r="T789" s="9"/>
      <c r="U789" s="9"/>
      <c r="V789" s="9"/>
      <c r="W789" s="9"/>
      <c r="X789" s="9"/>
      <c r="Y789" s="9">
        <v>1.4597368275279301</v>
      </c>
      <c r="Z789" s="9"/>
      <c r="AA789" s="9"/>
      <c r="AB789" s="9"/>
      <c r="AC789" s="9">
        <v>1.1336720915954199</v>
      </c>
      <c r="AD789" s="9"/>
      <c r="AE789" s="9"/>
      <c r="AF789" s="9"/>
      <c r="AG789" s="9"/>
      <c r="AH789" s="9"/>
      <c r="AI789" s="9"/>
      <c r="AJ789" s="9"/>
      <c r="AK789" s="9">
        <v>0.84602123539291796</v>
      </c>
      <c r="AL789" s="9"/>
      <c r="AM789" s="9"/>
      <c r="AN789" s="9"/>
      <c r="AO789" s="9">
        <v>1.72576107079134</v>
      </c>
      <c r="AP789" s="9"/>
      <c r="AQ789" s="9"/>
      <c r="AR789" s="9"/>
      <c r="AS789" s="9"/>
      <c r="AT789" s="9"/>
      <c r="AU789" s="9"/>
      <c r="AV789" s="9"/>
      <c r="AW789" s="9">
        <v>0.76724292337543198</v>
      </c>
      <c r="AX789" s="9"/>
      <c r="AY789" s="9"/>
      <c r="AZ789" s="9"/>
      <c r="BA789" s="9">
        <v>2.3150845714014801</v>
      </c>
      <c r="BB789" s="9"/>
      <c r="BC789" s="9"/>
      <c r="BD789" s="9"/>
      <c r="BE789" s="9"/>
      <c r="BF789" s="9"/>
      <c r="BG789" s="9"/>
      <c r="BH789" s="9"/>
      <c r="BI789" s="9">
        <v>0.95487954262984398</v>
      </c>
    </row>
    <row r="790" spans="1:61" x14ac:dyDescent="0.25">
      <c r="A790" s="6" t="s">
        <v>1559</v>
      </c>
      <c r="B790" s="6" t="s">
        <v>367</v>
      </c>
      <c r="C790" s="7">
        <v>6.35</v>
      </c>
      <c r="D790" s="8">
        <v>2</v>
      </c>
      <c r="E790" s="8">
        <f t="shared" si="108"/>
        <v>0.96841204852755092</v>
      </c>
      <c r="F790" s="8">
        <f t="shared" si="109"/>
        <v>1.0059257653279583</v>
      </c>
      <c r="G790" s="8">
        <f t="shared" si="110"/>
        <v>1.0080843945326694</v>
      </c>
      <c r="H790" s="8">
        <f t="shared" si="111"/>
        <v>1.0021459130276948</v>
      </c>
      <c r="I790" s="8">
        <f t="shared" si="112"/>
        <v>0.27716047285659845</v>
      </c>
      <c r="J790" s="8">
        <f t="shared" si="113"/>
        <v>0.14794570193108461</v>
      </c>
      <c r="K790" s="8">
        <f t="shared" si="114"/>
        <v>27.493776747242009</v>
      </c>
      <c r="L790" s="8">
        <f t="shared" si="115"/>
        <v>14.762890314456239</v>
      </c>
      <c r="M790" s="8">
        <f t="shared" si="116"/>
        <v>8</v>
      </c>
      <c r="N790" s="9">
        <v>1.2040664443664399</v>
      </c>
      <c r="O790" s="9"/>
      <c r="P790" s="9"/>
      <c r="Q790" s="9"/>
      <c r="R790" s="9">
        <v>0.81210234469889897</v>
      </c>
      <c r="S790" s="9"/>
      <c r="T790" s="9"/>
      <c r="U790" s="9"/>
      <c r="V790" s="9"/>
      <c r="W790" s="9"/>
      <c r="X790" s="9"/>
      <c r="Y790" s="9"/>
      <c r="Z790" s="9">
        <v>1.03070911216501</v>
      </c>
      <c r="AA790" s="9"/>
      <c r="AB790" s="9"/>
      <c r="AC790" s="9"/>
      <c r="AD790" s="9">
        <v>0.81857847050724597</v>
      </c>
      <c r="AE790" s="9"/>
      <c r="AF790" s="9"/>
      <c r="AG790" s="9"/>
      <c r="AH790" s="9"/>
      <c r="AI790" s="9"/>
      <c r="AJ790" s="9"/>
      <c r="AK790" s="9"/>
      <c r="AL790" s="9">
        <v>0.91445275379383195</v>
      </c>
      <c r="AM790" s="9"/>
      <c r="AN790" s="9"/>
      <c r="AO790" s="9"/>
      <c r="AP790" s="9">
        <v>1.21734700210457</v>
      </c>
      <c r="AQ790" s="9"/>
      <c r="AR790" s="9"/>
      <c r="AS790" s="9"/>
      <c r="AT790" s="9"/>
      <c r="AU790" s="9"/>
      <c r="AV790" s="9"/>
      <c r="AW790" s="9"/>
      <c r="AX790" s="9">
        <v>0.91453537812429098</v>
      </c>
      <c r="AY790" s="9"/>
      <c r="AZ790" s="9"/>
      <c r="BA790" s="9"/>
      <c r="BB790" s="9">
        <v>1.11725276147122</v>
      </c>
      <c r="BC790" s="9"/>
      <c r="BD790" s="9"/>
      <c r="BE790" s="9"/>
      <c r="BF790" s="9"/>
      <c r="BG790" s="9"/>
      <c r="BH790" s="9"/>
      <c r="BI790" s="9"/>
    </row>
    <row r="791" spans="1:61" x14ac:dyDescent="0.25">
      <c r="A791" s="6" t="s">
        <v>1082</v>
      </c>
      <c r="B791" s="6" t="s">
        <v>1691</v>
      </c>
      <c r="C791" s="7">
        <v>7.55</v>
      </c>
      <c r="D791" s="8">
        <v>3</v>
      </c>
      <c r="E791" s="8">
        <f t="shared" si="108"/>
        <v>0.97050037181227677</v>
      </c>
      <c r="F791" s="8">
        <f t="shared" si="109"/>
        <v>1.0035445971783157</v>
      </c>
      <c r="G791" s="8">
        <f t="shared" si="110"/>
        <v>0.97894446157235571</v>
      </c>
      <c r="H791" s="8">
        <f t="shared" si="111"/>
        <v>0.97548675397672546</v>
      </c>
      <c r="I791" s="8">
        <f t="shared" si="112"/>
        <v>0.21982977580381616</v>
      </c>
      <c r="J791" s="8">
        <f t="shared" si="113"/>
        <v>0.18855383580463395</v>
      </c>
      <c r="K791" s="8">
        <f t="shared" si="114"/>
        <v>22.455796465790424</v>
      </c>
      <c r="L791" s="8">
        <f t="shared" si="115"/>
        <v>19.329205141532114</v>
      </c>
      <c r="M791" s="8">
        <f t="shared" si="116"/>
        <v>24</v>
      </c>
      <c r="N791" s="9">
        <v>0.80528745968391302</v>
      </c>
      <c r="O791" s="9"/>
      <c r="P791" s="9">
        <v>1.3949677277998001</v>
      </c>
      <c r="Q791" s="9"/>
      <c r="R791" s="9">
        <v>1.01254638583207</v>
      </c>
      <c r="S791" s="9">
        <v>0.96513528201658105</v>
      </c>
      <c r="T791" s="9"/>
      <c r="U791" s="9"/>
      <c r="V791" s="9"/>
      <c r="W791" s="9"/>
      <c r="X791" s="9">
        <v>0.88467584903408203</v>
      </c>
      <c r="Y791" s="9">
        <v>0.81105406506768896</v>
      </c>
      <c r="Z791" s="9">
        <v>0.75836924114416704</v>
      </c>
      <c r="AA791" s="9"/>
      <c r="AB791" s="9">
        <v>0.70660566739597297</v>
      </c>
      <c r="AC791" s="9"/>
      <c r="AD791" s="9">
        <v>0.83598646080493599</v>
      </c>
      <c r="AE791" s="9">
        <v>0.89714968605085799</v>
      </c>
      <c r="AF791" s="9"/>
      <c r="AG791" s="9"/>
      <c r="AH791" s="9"/>
      <c r="AI791" s="9"/>
      <c r="AJ791" s="9">
        <v>1.1056108598591099</v>
      </c>
      <c r="AK791" s="9">
        <v>0.92284717570764496</v>
      </c>
      <c r="AL791" s="9">
        <v>1.34266109225084</v>
      </c>
      <c r="AM791" s="9"/>
      <c r="AN791" s="9">
        <v>0.79249301331970301</v>
      </c>
      <c r="AO791" s="9"/>
      <c r="AP791" s="9">
        <v>1.31679267588441</v>
      </c>
      <c r="AQ791" s="9">
        <v>0.94165690356173604</v>
      </c>
      <c r="AR791" s="9"/>
      <c r="AS791" s="9"/>
      <c r="AT791" s="9"/>
      <c r="AU791" s="9"/>
      <c r="AV791" s="9">
        <v>0.92310821182515201</v>
      </c>
      <c r="AW791" s="9">
        <v>1.2566305730484499</v>
      </c>
      <c r="AX791" s="9">
        <v>0.95786407051379496</v>
      </c>
      <c r="AY791" s="9"/>
      <c r="AZ791" s="9">
        <v>1.0733132893508099</v>
      </c>
      <c r="BA791" s="9"/>
      <c r="BB791" s="9">
        <v>0.76084288513570597</v>
      </c>
      <c r="BC791" s="9">
        <v>0.90650282502256097</v>
      </c>
      <c r="BD791" s="9"/>
      <c r="BE791" s="9"/>
      <c r="BF791" s="9"/>
      <c r="BG791" s="9"/>
      <c r="BH791" s="9">
        <v>1.08136083650538</v>
      </c>
      <c r="BI791" s="9">
        <v>0.97896610419982599</v>
      </c>
    </row>
    <row r="792" spans="1:61" x14ac:dyDescent="0.25">
      <c r="A792" s="6" t="s">
        <v>1598</v>
      </c>
      <c r="B792" s="6" t="s">
        <v>242</v>
      </c>
      <c r="C792" s="7">
        <v>25.9</v>
      </c>
      <c r="D792" s="8">
        <v>2</v>
      </c>
      <c r="E792" s="8">
        <f t="shared" si="108"/>
        <v>0.97163831053398153</v>
      </c>
      <c r="F792" s="8">
        <f t="shared" si="109"/>
        <v>1.0061618963142693</v>
      </c>
      <c r="G792" s="8">
        <f t="shared" si="110"/>
        <v>1.049897010692544</v>
      </c>
      <c r="H792" s="8">
        <f t="shared" si="111"/>
        <v>1.0434672735456225</v>
      </c>
      <c r="I792" s="8">
        <f t="shared" si="112"/>
        <v>0.19482975820613749</v>
      </c>
      <c r="J792" s="8">
        <f t="shared" si="113"/>
        <v>0.33187301080266618</v>
      </c>
      <c r="K792" s="8">
        <f t="shared" si="114"/>
        <v>18.557035235067662</v>
      </c>
      <c r="L792" s="8">
        <f t="shared" si="115"/>
        <v>31.804831758162084</v>
      </c>
      <c r="M792" s="8">
        <f t="shared" si="116"/>
        <v>16</v>
      </c>
      <c r="N792" s="9">
        <v>1.1208002915919399</v>
      </c>
      <c r="O792" s="9"/>
      <c r="P792" s="9"/>
      <c r="Q792" s="9"/>
      <c r="R792" s="9">
        <v>1.2416741292675599</v>
      </c>
      <c r="S792" s="9">
        <v>0.78149903214885597</v>
      </c>
      <c r="T792" s="9"/>
      <c r="U792" s="9"/>
      <c r="V792" s="9">
        <v>1.0556145897618201</v>
      </c>
      <c r="W792" s="9"/>
      <c r="X792" s="9"/>
      <c r="Y792" s="9"/>
      <c r="Z792" s="9">
        <v>1.44302893212307</v>
      </c>
      <c r="AA792" s="9"/>
      <c r="AB792" s="9"/>
      <c r="AC792" s="9"/>
      <c r="AD792" s="9">
        <v>1.29772440817071</v>
      </c>
      <c r="AE792" s="9">
        <v>1.5317455948951599</v>
      </c>
      <c r="AF792" s="9"/>
      <c r="AG792" s="9"/>
      <c r="AH792" s="9">
        <v>1.0298405496917</v>
      </c>
      <c r="AI792" s="9"/>
      <c r="AJ792" s="9"/>
      <c r="AK792" s="9"/>
      <c r="AL792" s="9">
        <v>0.24647131136585801</v>
      </c>
      <c r="AM792" s="9"/>
      <c r="AN792" s="9"/>
      <c r="AO792" s="9"/>
      <c r="AP792" s="9">
        <v>1.0578695661416699</v>
      </c>
      <c r="AQ792" s="9">
        <v>1.1197439123727799</v>
      </c>
      <c r="AR792" s="9"/>
      <c r="AS792" s="9"/>
      <c r="AT792" s="9">
        <v>0.800865168666409</v>
      </c>
      <c r="AU792" s="9"/>
      <c r="AV792" s="9"/>
      <c r="AW792" s="9"/>
      <c r="AX792" s="9">
        <v>0.86012083200648304</v>
      </c>
      <c r="AY792" s="9"/>
      <c r="AZ792" s="9"/>
      <c r="BA792" s="9"/>
      <c r="BB792" s="9">
        <v>1.14379063736167</v>
      </c>
      <c r="BC792" s="9">
        <v>0.98482060505355096</v>
      </c>
      <c r="BD792" s="9"/>
      <c r="BE792" s="9"/>
      <c r="BF792" s="9">
        <v>1.0055857646984101</v>
      </c>
      <c r="BG792" s="9"/>
      <c r="BH792" s="9"/>
      <c r="BI792" s="9"/>
    </row>
    <row r="793" spans="1:61" x14ac:dyDescent="0.25">
      <c r="A793" s="6" t="s">
        <v>1175</v>
      </c>
      <c r="B793" s="6" t="s">
        <v>484</v>
      </c>
      <c r="C793" s="7">
        <v>21.75</v>
      </c>
      <c r="D793" s="8">
        <v>5</v>
      </c>
      <c r="E793" s="8">
        <f t="shared" si="108"/>
        <v>0.97388505311979867</v>
      </c>
      <c r="F793" s="8">
        <f t="shared" si="109"/>
        <v>1.0032941454681359</v>
      </c>
      <c r="G793" s="8">
        <f t="shared" si="110"/>
        <v>1.0083309370310156</v>
      </c>
      <c r="H793" s="8">
        <f t="shared" si="111"/>
        <v>1.0050202541155362</v>
      </c>
      <c r="I793" s="8">
        <f t="shared" si="112"/>
        <v>0.2706994959703774</v>
      </c>
      <c r="J793" s="8">
        <f t="shared" si="113"/>
        <v>0.25770841127727762</v>
      </c>
      <c r="K793" s="8">
        <f t="shared" si="114"/>
        <v>26.846294805497063</v>
      </c>
      <c r="L793" s="8">
        <f t="shared" si="115"/>
        <v>25.642111213377767</v>
      </c>
      <c r="M793" s="8">
        <f t="shared" si="116"/>
        <v>36</v>
      </c>
      <c r="N793" s="9">
        <v>1.1795562710227101</v>
      </c>
      <c r="O793" s="9"/>
      <c r="P793" s="9">
        <v>0.683769531653589</v>
      </c>
      <c r="Q793" s="9"/>
      <c r="R793" s="9">
        <v>1.18878177499256</v>
      </c>
      <c r="S793" s="9">
        <v>0.76492938532878396</v>
      </c>
      <c r="T793" s="9">
        <v>1.29738980521214</v>
      </c>
      <c r="U793" s="9">
        <v>0.971415498469412</v>
      </c>
      <c r="V793" s="9">
        <v>0.894264512578684</v>
      </c>
      <c r="W793" s="9">
        <v>0.68773221089773096</v>
      </c>
      <c r="X793" s="9">
        <v>1.40713944312353</v>
      </c>
      <c r="Y793" s="9"/>
      <c r="Z793" s="9">
        <v>1.1704516331930199</v>
      </c>
      <c r="AA793" s="9"/>
      <c r="AB793" s="9">
        <v>0.54964034912108395</v>
      </c>
      <c r="AC793" s="9"/>
      <c r="AD793" s="9">
        <v>1.0477331219525901</v>
      </c>
      <c r="AE793" s="9">
        <v>1.14832048162101</v>
      </c>
      <c r="AF793" s="9">
        <v>1.1673351928639499</v>
      </c>
      <c r="AG793" s="9">
        <v>1.0336717742524599</v>
      </c>
      <c r="AH793" s="9">
        <v>0.81050558610289702</v>
      </c>
      <c r="AI793" s="9">
        <v>0.89016311536863102</v>
      </c>
      <c r="AJ793" s="9">
        <v>1.16883993073355</v>
      </c>
      <c r="AK793" s="9"/>
      <c r="AL793" s="9">
        <v>0.78581030557042997</v>
      </c>
      <c r="AM793" s="9"/>
      <c r="AN793" s="9">
        <v>0.93305418805955698</v>
      </c>
      <c r="AO793" s="9"/>
      <c r="AP793" s="9">
        <v>1.22238613416252</v>
      </c>
      <c r="AQ793" s="9">
        <v>1.25534289660717</v>
      </c>
      <c r="AR793" s="9">
        <v>1.15574010712326</v>
      </c>
      <c r="AS793" s="9">
        <v>1.0396487007255799</v>
      </c>
      <c r="AT793" s="9">
        <v>0.71172444615172803</v>
      </c>
      <c r="AU793" s="9">
        <v>0.79256695394683496</v>
      </c>
      <c r="AV793" s="9">
        <v>1.1615932832963001</v>
      </c>
      <c r="AW793" s="9"/>
      <c r="AX793" s="9">
        <v>0.81167615872764598</v>
      </c>
      <c r="AY793" s="9"/>
      <c r="AZ793" s="9">
        <v>0.91304167850112905</v>
      </c>
      <c r="BA793" s="9"/>
      <c r="BB793" s="9">
        <v>0.93014353215549705</v>
      </c>
      <c r="BC793" s="9">
        <v>0.80634998108102995</v>
      </c>
      <c r="BD793" s="9">
        <v>1.91248420435036</v>
      </c>
      <c r="BE793" s="9">
        <v>1.04630995833047</v>
      </c>
      <c r="BF793" s="9">
        <v>1.09403320987089</v>
      </c>
      <c r="BG793" s="9">
        <v>0.74329403540836902</v>
      </c>
      <c r="BH793" s="9">
        <v>0.83368590184150404</v>
      </c>
      <c r="BI793" s="9"/>
    </row>
    <row r="794" spans="1:61" x14ac:dyDescent="0.25">
      <c r="A794" s="6" t="s">
        <v>982</v>
      </c>
      <c r="B794" s="6" t="s">
        <v>478</v>
      </c>
      <c r="C794" s="7">
        <v>12.91</v>
      </c>
      <c r="D794" s="8">
        <v>2</v>
      </c>
      <c r="E794" s="8">
        <f t="shared" si="108"/>
        <v>0.974279421761997</v>
      </c>
      <c r="F794" s="8">
        <f t="shared" si="109"/>
        <v>1.0050278539245237</v>
      </c>
      <c r="G794" s="8">
        <f t="shared" si="110"/>
        <v>1.0460710916975775</v>
      </c>
      <c r="H794" s="8">
        <f t="shared" si="111"/>
        <v>1.0408379107233541</v>
      </c>
      <c r="I794" s="8">
        <f t="shared" si="112"/>
        <v>7.0573751742888713E-2</v>
      </c>
      <c r="J794" s="8">
        <f t="shared" si="113"/>
        <v>0.20650838878675554</v>
      </c>
      <c r="K794" s="8">
        <f t="shared" si="114"/>
        <v>6.7465540633916889</v>
      </c>
      <c r="L794" s="8">
        <f t="shared" si="115"/>
        <v>19.840590610620421</v>
      </c>
      <c r="M794" s="8">
        <f t="shared" si="116"/>
        <v>8</v>
      </c>
      <c r="N794" s="9">
        <v>1.09597427012875</v>
      </c>
      <c r="O794" s="9"/>
      <c r="P794" s="9"/>
      <c r="Q794" s="9"/>
      <c r="R794" s="9"/>
      <c r="S794" s="9"/>
      <c r="T794" s="9">
        <v>0.99616791326640497</v>
      </c>
      <c r="U794" s="9"/>
      <c r="V794" s="9"/>
      <c r="W794" s="9"/>
      <c r="X794" s="9"/>
      <c r="Y794" s="9"/>
      <c r="Z794" s="9">
        <v>1.3426006346080099</v>
      </c>
      <c r="AA794" s="9"/>
      <c r="AB794" s="9"/>
      <c r="AC794" s="9"/>
      <c r="AD794" s="9"/>
      <c r="AE794" s="9"/>
      <c r="AF794" s="9">
        <v>1.1155109336140501</v>
      </c>
      <c r="AG794" s="9"/>
      <c r="AH794" s="9"/>
      <c r="AI794" s="9"/>
      <c r="AJ794" s="9"/>
      <c r="AK794" s="9"/>
      <c r="AL794" s="9">
        <v>0.73271549416997395</v>
      </c>
      <c r="AM794" s="9"/>
      <c r="AN794" s="9"/>
      <c r="AO794" s="9"/>
      <c r="AP794" s="9"/>
      <c r="AQ794" s="9"/>
      <c r="AR794" s="9">
        <v>1.05705462474353</v>
      </c>
      <c r="AS794" s="9"/>
      <c r="AT794" s="9"/>
      <c r="AU794" s="9"/>
      <c r="AV794" s="9"/>
      <c r="AW794" s="9"/>
      <c r="AX794" s="9">
        <v>0.90418882814584001</v>
      </c>
      <c r="AY794" s="9"/>
      <c r="AZ794" s="9"/>
      <c r="BA794" s="9"/>
      <c r="BB794" s="9"/>
      <c r="BC794" s="9"/>
      <c r="BD794" s="9">
        <v>1.0929569490587201</v>
      </c>
      <c r="BE794" s="9"/>
      <c r="BF794" s="9"/>
      <c r="BG794" s="9"/>
      <c r="BH794" s="9"/>
      <c r="BI794" s="9"/>
    </row>
    <row r="795" spans="1:61" x14ac:dyDescent="0.25">
      <c r="A795" s="6" t="s">
        <v>1100</v>
      </c>
      <c r="B795" s="6" t="s">
        <v>676</v>
      </c>
      <c r="C795" s="7">
        <v>64.349999999999994</v>
      </c>
      <c r="D795" s="8">
        <v>123</v>
      </c>
      <c r="E795" s="8">
        <f t="shared" si="108"/>
        <v>0.97536755929489971</v>
      </c>
      <c r="F795" s="8">
        <f t="shared" si="109"/>
        <v>1.0009787077223116</v>
      </c>
      <c r="G795" s="8">
        <f t="shared" si="110"/>
        <v>0.98609272252794666</v>
      </c>
      <c r="H795" s="8">
        <f t="shared" si="111"/>
        <v>0.98512856958941974</v>
      </c>
      <c r="I795" s="8">
        <f t="shared" si="112"/>
        <v>0.1157678245841684</v>
      </c>
      <c r="J795" s="8">
        <f t="shared" si="113"/>
        <v>8.4831200876341425E-2</v>
      </c>
      <c r="K795" s="8">
        <f t="shared" si="114"/>
        <v>11.740054656055678</v>
      </c>
      <c r="L795" s="8">
        <f t="shared" si="115"/>
        <v>8.611180661596002</v>
      </c>
      <c r="M795" s="8">
        <f t="shared" si="116"/>
        <v>48</v>
      </c>
      <c r="N795" s="9">
        <v>0.86995577580490102</v>
      </c>
      <c r="O795" s="9">
        <v>0.93817643981146503</v>
      </c>
      <c r="P795" s="9">
        <v>0.80931661906694796</v>
      </c>
      <c r="Q795" s="9">
        <v>0.99603851094311502</v>
      </c>
      <c r="R795" s="9">
        <v>1.03235997254631</v>
      </c>
      <c r="S795" s="9">
        <v>1.16617329071355</v>
      </c>
      <c r="T795" s="9">
        <v>1.0421346418916</v>
      </c>
      <c r="U795" s="9">
        <v>0.88124098670419304</v>
      </c>
      <c r="V795" s="9">
        <v>1.0755986842381899</v>
      </c>
      <c r="W795" s="9">
        <v>0.86673984012365002</v>
      </c>
      <c r="X795" s="9">
        <v>0.99847029624875905</v>
      </c>
      <c r="Y795" s="9">
        <v>1.15690761224268</v>
      </c>
      <c r="Z795" s="9">
        <v>1.04680371550753</v>
      </c>
      <c r="AA795" s="9">
        <v>0.97124405277299197</v>
      </c>
      <c r="AB795" s="9">
        <v>1.00586503970001</v>
      </c>
      <c r="AC795" s="9">
        <v>0.81285697108093502</v>
      </c>
      <c r="AD795" s="9">
        <v>1.18442548236947</v>
      </c>
      <c r="AE795" s="9">
        <v>1.06585995842012</v>
      </c>
      <c r="AF795" s="9">
        <v>1.0877270533363399</v>
      </c>
      <c r="AG795" s="9">
        <v>1.05784998470645</v>
      </c>
      <c r="AH795" s="9">
        <v>0.99700441551307495</v>
      </c>
      <c r="AI795" s="9">
        <v>0.89939140634466697</v>
      </c>
      <c r="AJ795" s="9">
        <v>1.0939972178770601</v>
      </c>
      <c r="AK795" s="9">
        <v>0.99692208752321498</v>
      </c>
      <c r="AL795" s="9">
        <v>0.802018750086959</v>
      </c>
      <c r="AM795" s="9">
        <v>0.94399298150014099</v>
      </c>
      <c r="AN795" s="9">
        <v>0.98744514290172403</v>
      </c>
      <c r="AO795" s="9">
        <v>0.87178188056957695</v>
      </c>
      <c r="AP795" s="9">
        <v>0.928980767815209</v>
      </c>
      <c r="AQ795" s="9">
        <v>1.0246125204429199</v>
      </c>
      <c r="AR795" s="9">
        <v>0.972844111741486</v>
      </c>
      <c r="AS795" s="9">
        <v>0.89211471019413102</v>
      </c>
      <c r="AT795" s="9">
        <v>0.976118811381255</v>
      </c>
      <c r="AU795" s="9">
        <v>0.97787419666340203</v>
      </c>
      <c r="AV795" s="9">
        <v>0.98161007981603998</v>
      </c>
      <c r="AW795" s="9">
        <v>0.99701098793063103</v>
      </c>
      <c r="AX795" s="9">
        <v>0.96281379387435695</v>
      </c>
      <c r="AY795" s="9">
        <v>1.1134908310229901</v>
      </c>
      <c r="AZ795" s="9">
        <v>0.85802746664416596</v>
      </c>
      <c r="BA795" s="9">
        <v>0.99817176567884403</v>
      </c>
      <c r="BB795" s="9">
        <v>1.07068074036225</v>
      </c>
      <c r="BC795" s="9">
        <v>0.99246134444905298</v>
      </c>
      <c r="BD795" s="9">
        <v>1.10381967248972</v>
      </c>
      <c r="BE795" s="9">
        <v>0.88396496186949802</v>
      </c>
      <c r="BF795" s="9">
        <v>1</v>
      </c>
      <c r="BG795" s="9">
        <v>1.04239226635649</v>
      </c>
      <c r="BH795" s="9">
        <v>0.92614987380604497</v>
      </c>
      <c r="BI795" s="9">
        <v>0.93630346247035301</v>
      </c>
    </row>
    <row r="796" spans="1:61" x14ac:dyDescent="0.25">
      <c r="A796" s="6" t="s">
        <v>519</v>
      </c>
      <c r="B796" s="6" t="s">
        <v>15</v>
      </c>
      <c r="C796" s="7">
        <v>17</v>
      </c>
      <c r="D796" s="8">
        <v>2</v>
      </c>
      <c r="E796" s="8">
        <f t="shared" si="108"/>
        <v>0.97688648467534178</v>
      </c>
      <c r="F796" s="8">
        <f t="shared" si="109"/>
        <v>0.99534867486085143</v>
      </c>
      <c r="G796" s="8">
        <f t="shared" si="110"/>
        <v>0.93948330188832807</v>
      </c>
      <c r="H796" s="8">
        <f t="shared" si="111"/>
        <v>0.94387356472812578</v>
      </c>
      <c r="I796" s="8">
        <f t="shared" si="112"/>
        <v>0.17228798800316361</v>
      </c>
      <c r="J796" s="8">
        <f t="shared" si="113"/>
        <v>0.23240543143350614</v>
      </c>
      <c r="K796" s="8">
        <f t="shared" si="114"/>
        <v>18.338589696790873</v>
      </c>
      <c r="L796" s="8">
        <f t="shared" si="115"/>
        <v>24.622517264846635</v>
      </c>
      <c r="M796" s="8">
        <f t="shared" si="116"/>
        <v>12</v>
      </c>
      <c r="N796" s="9"/>
      <c r="O796" s="9"/>
      <c r="P796" s="9"/>
      <c r="Q796" s="9"/>
      <c r="R796" s="9">
        <v>0.97095817785704797</v>
      </c>
      <c r="S796" s="9"/>
      <c r="T796" s="9">
        <v>0.75362781680947599</v>
      </c>
      <c r="U796" s="9">
        <v>1.09386391099846</v>
      </c>
      <c r="V796" s="9"/>
      <c r="W796" s="9"/>
      <c r="X796" s="9"/>
      <c r="Y796" s="9"/>
      <c r="Z796" s="9"/>
      <c r="AA796" s="9"/>
      <c r="AB796" s="9"/>
      <c r="AC796" s="9"/>
      <c r="AD796" s="9">
        <v>0.88195293427741095</v>
      </c>
      <c r="AE796" s="9"/>
      <c r="AF796" s="9">
        <v>0.68606129957920603</v>
      </c>
      <c r="AG796" s="9">
        <v>0.89305870308236102</v>
      </c>
      <c r="AH796" s="9"/>
      <c r="AI796" s="9"/>
      <c r="AJ796" s="9"/>
      <c r="AK796" s="9"/>
      <c r="AL796" s="9"/>
      <c r="AM796" s="9"/>
      <c r="AN796" s="9"/>
      <c r="AO796" s="9"/>
      <c r="AP796" s="9">
        <v>1.1716227643750601</v>
      </c>
      <c r="AQ796" s="9"/>
      <c r="AR796" s="9">
        <v>0.93493132506909404</v>
      </c>
      <c r="AS796" s="9">
        <v>1.3633114100419299</v>
      </c>
      <c r="AT796" s="9"/>
      <c r="AU796" s="9"/>
      <c r="AV796" s="9"/>
      <c r="AW796" s="9"/>
      <c r="AX796" s="9"/>
      <c r="AY796" s="9"/>
      <c r="AZ796" s="9"/>
      <c r="BA796" s="9"/>
      <c r="BB796" s="9">
        <v>0.79408433563203995</v>
      </c>
      <c r="BC796" s="9"/>
      <c r="BD796" s="9">
        <v>0.65914422471245004</v>
      </c>
      <c r="BE796" s="9">
        <v>1.11069508578358</v>
      </c>
      <c r="BF796" s="9"/>
      <c r="BG796" s="9"/>
      <c r="BH796" s="9"/>
      <c r="BI796" s="9"/>
    </row>
    <row r="797" spans="1:61" x14ac:dyDescent="0.25">
      <c r="A797" s="6" t="s">
        <v>1148</v>
      </c>
      <c r="B797" s="6" t="s">
        <v>177</v>
      </c>
      <c r="C797" s="7">
        <v>27.71</v>
      </c>
      <c r="D797" s="8">
        <v>14</v>
      </c>
      <c r="E797" s="8">
        <f t="shared" si="108"/>
        <v>0.97711504696721918</v>
      </c>
      <c r="F797" s="8">
        <f t="shared" si="109"/>
        <v>1.0021415900095152</v>
      </c>
      <c r="G797" s="8">
        <f t="shared" si="110"/>
        <v>1.0474583620222548</v>
      </c>
      <c r="H797" s="8">
        <f t="shared" si="111"/>
        <v>1.0452199294635696</v>
      </c>
      <c r="I797" s="8">
        <f t="shared" si="112"/>
        <v>0.18442783523906028</v>
      </c>
      <c r="J797" s="8">
        <f t="shared" si="113"/>
        <v>0.23350121673190327</v>
      </c>
      <c r="K797" s="8">
        <f t="shared" si="114"/>
        <v>17.607175800572954</v>
      </c>
      <c r="L797" s="8">
        <f t="shared" si="115"/>
        <v>22.339912409796987</v>
      </c>
      <c r="M797" s="8">
        <f t="shared" si="116"/>
        <v>44</v>
      </c>
      <c r="N797" s="9">
        <v>0.89940731169756205</v>
      </c>
      <c r="O797" s="9"/>
      <c r="P797" s="9">
        <v>1.1388358546391999</v>
      </c>
      <c r="Q797" s="9">
        <v>1.2314003410972201</v>
      </c>
      <c r="R797" s="9">
        <v>1.0867771846346099</v>
      </c>
      <c r="S797" s="9">
        <v>1.0268163359106399</v>
      </c>
      <c r="T797" s="9">
        <v>1.0523435115527999</v>
      </c>
      <c r="U797" s="9">
        <v>0.81981247346853203</v>
      </c>
      <c r="V797" s="9">
        <v>1.40219006789844</v>
      </c>
      <c r="W797" s="9">
        <v>0.81067821272740404</v>
      </c>
      <c r="X797" s="9">
        <v>1.16736910695727</v>
      </c>
      <c r="Y797" s="9">
        <v>0.88641158166112399</v>
      </c>
      <c r="Z797" s="9">
        <v>1.1027406576095999</v>
      </c>
      <c r="AA797" s="9"/>
      <c r="AB797" s="9">
        <v>0.99990160766228897</v>
      </c>
      <c r="AC797" s="9">
        <v>1.2329282611005901</v>
      </c>
      <c r="AD797" s="9">
        <v>0.70576348678841805</v>
      </c>
      <c r="AE797" s="9">
        <v>1.1875518986361999</v>
      </c>
      <c r="AF797" s="9">
        <v>1.2375349012099199</v>
      </c>
      <c r="AG797" s="9">
        <v>0.79935566828137505</v>
      </c>
      <c r="AH797" s="9">
        <v>0.95120939462641096</v>
      </c>
      <c r="AI797" s="9">
        <v>0.77273149742166503</v>
      </c>
      <c r="AJ797" s="9">
        <v>0.88163898889303904</v>
      </c>
      <c r="AK797" s="9">
        <v>0.98952292240218798</v>
      </c>
      <c r="AL797" s="9">
        <v>0.74848800375542501</v>
      </c>
      <c r="AM797" s="9"/>
      <c r="AN797" s="9">
        <v>0.95913741822657805</v>
      </c>
      <c r="AO797" s="9">
        <v>0.93887576161511699</v>
      </c>
      <c r="AP797" s="9">
        <v>0.83445808234469498</v>
      </c>
      <c r="AQ797" s="9">
        <v>1.2777058400250201</v>
      </c>
      <c r="AR797" s="9">
        <v>0.96943717479442304</v>
      </c>
      <c r="AS797" s="9">
        <v>1.1775630333649101</v>
      </c>
      <c r="AT797" s="9">
        <v>1.4325626300044501</v>
      </c>
      <c r="AU797" s="9">
        <v>0.99526165989222404</v>
      </c>
      <c r="AV797" s="9">
        <v>1.21145731682201</v>
      </c>
      <c r="AW797" s="9">
        <v>0.84141741872059905</v>
      </c>
      <c r="AX797" s="9">
        <v>1.3918873136385399</v>
      </c>
      <c r="AY797" s="9"/>
      <c r="AZ797" s="9">
        <v>0.93456970509850701</v>
      </c>
      <c r="BA797" s="9">
        <v>1.55261416619376</v>
      </c>
      <c r="BB797" s="9">
        <v>1.3231267454100999</v>
      </c>
      <c r="BC797" s="9">
        <v>1.49622848976617</v>
      </c>
      <c r="BD797" s="9">
        <v>0.78852467502585</v>
      </c>
      <c r="BE797" s="9">
        <v>0.83554668219932504</v>
      </c>
      <c r="BF797" s="9">
        <v>0.90973007601480704</v>
      </c>
      <c r="BG797" s="9">
        <v>0.85311480923544303</v>
      </c>
      <c r="BH797" s="9">
        <v>0.89270162489234495</v>
      </c>
      <c r="BI797" s="9">
        <v>1.2669697606257999</v>
      </c>
    </row>
    <row r="798" spans="1:61" x14ac:dyDescent="0.25">
      <c r="A798" s="6" t="s">
        <v>1369</v>
      </c>
      <c r="B798" s="6" t="s">
        <v>1314</v>
      </c>
      <c r="C798" s="7">
        <v>23.29</v>
      </c>
      <c r="D798" s="8">
        <v>6</v>
      </c>
      <c r="E798" s="8">
        <f t="shared" si="108"/>
        <v>0.97854265623113168</v>
      </c>
      <c r="F798" s="8">
        <f t="shared" si="109"/>
        <v>0.99323391997191757</v>
      </c>
      <c r="G798" s="8">
        <f t="shared" si="110"/>
        <v>0.91556951914910256</v>
      </c>
      <c r="H798" s="8">
        <f t="shared" si="111"/>
        <v>0.92180653594169348</v>
      </c>
      <c r="I798" s="8">
        <f t="shared" si="112"/>
        <v>0.33668927880711669</v>
      </c>
      <c r="J798" s="8">
        <f t="shared" si="113"/>
        <v>0.33989924936103366</v>
      </c>
      <c r="K798" s="8">
        <f t="shared" si="114"/>
        <v>36.773753577994128</v>
      </c>
      <c r="L798" s="8">
        <f t="shared" si="115"/>
        <v>36.873165475421743</v>
      </c>
      <c r="M798" s="8">
        <f t="shared" si="116"/>
        <v>12</v>
      </c>
      <c r="N798" s="9">
        <v>0.94250375480163795</v>
      </c>
      <c r="O798" s="9"/>
      <c r="P798" s="9"/>
      <c r="Q798" s="9"/>
      <c r="R798" s="9">
        <v>1.23798270839072</v>
      </c>
      <c r="S798" s="9"/>
      <c r="T798" s="9"/>
      <c r="U798" s="9"/>
      <c r="V798" s="9"/>
      <c r="W798" s="9"/>
      <c r="X798" s="9"/>
      <c r="Y798" s="9">
        <v>0.56622209425494996</v>
      </c>
      <c r="Z798" s="9">
        <v>1.13847147259755</v>
      </c>
      <c r="AA798" s="9"/>
      <c r="AB798" s="9"/>
      <c r="AC798" s="9"/>
      <c r="AD798" s="9">
        <v>1.00918114240354</v>
      </c>
      <c r="AE798" s="9"/>
      <c r="AF798" s="9"/>
      <c r="AG798" s="9"/>
      <c r="AH798" s="9"/>
      <c r="AI798" s="9"/>
      <c r="AJ798" s="9"/>
      <c r="AK798" s="9">
        <v>0.67969771282847802</v>
      </c>
      <c r="AL798" s="9">
        <v>0.29084847566691002</v>
      </c>
      <c r="AM798" s="9"/>
      <c r="AN798" s="9"/>
      <c r="AO798" s="9"/>
      <c r="AP798" s="9">
        <v>1.4831326728951799</v>
      </c>
      <c r="AQ798" s="9"/>
      <c r="AR798" s="9"/>
      <c r="AS798" s="9"/>
      <c r="AT798" s="9"/>
      <c r="AU798" s="9"/>
      <c r="AV798" s="9"/>
      <c r="AW798" s="9">
        <v>0.71036569895506996</v>
      </c>
      <c r="AX798" s="9">
        <v>0.86010468139160301</v>
      </c>
      <c r="AY798" s="9"/>
      <c r="AZ798" s="9"/>
      <c r="BA798" s="9"/>
      <c r="BB798" s="9">
        <v>0.99183246083086996</v>
      </c>
      <c r="BC798" s="9"/>
      <c r="BD798" s="9"/>
      <c r="BE798" s="9"/>
      <c r="BF798" s="9"/>
      <c r="BG798" s="9"/>
      <c r="BH798" s="9"/>
      <c r="BI798" s="9">
        <v>1.13262450590604</v>
      </c>
    </row>
    <row r="799" spans="1:61" x14ac:dyDescent="0.25">
      <c r="A799" s="6" t="s">
        <v>389</v>
      </c>
      <c r="B799" s="6" t="s">
        <v>1740</v>
      </c>
      <c r="C799" s="7">
        <v>8.8800000000000008</v>
      </c>
      <c r="D799" s="8">
        <v>2</v>
      </c>
      <c r="E799" s="8">
        <f t="shared" si="108"/>
        <v>0.98096546675139473</v>
      </c>
      <c r="F799" s="8">
        <f t="shared" si="109"/>
        <v>0.99664107417755299</v>
      </c>
      <c r="G799" s="8">
        <f t="shared" si="110"/>
        <v>1.01448860920808</v>
      </c>
      <c r="H799" s="8">
        <f t="shared" si="111"/>
        <v>1.0179076856181701</v>
      </c>
      <c r="I799" s="8">
        <f t="shared" si="112"/>
        <v>9.7976907626725437E-2</v>
      </c>
      <c r="J799" s="8">
        <f t="shared" si="113"/>
        <v>0.2292281838670458</v>
      </c>
      <c r="K799" s="8">
        <f t="shared" si="114"/>
        <v>9.6577632057601104</v>
      </c>
      <c r="L799" s="8">
        <f t="shared" si="115"/>
        <v>22.519545446583074</v>
      </c>
      <c r="M799" s="8">
        <f t="shared" si="116"/>
        <v>12</v>
      </c>
      <c r="N799" s="9">
        <v>0.97749205234261105</v>
      </c>
      <c r="O799" s="9"/>
      <c r="P799" s="9"/>
      <c r="Q799" s="9"/>
      <c r="R799" s="9">
        <v>1.1255769276730501</v>
      </c>
      <c r="S799" s="9">
        <v>0.940396847608579</v>
      </c>
      <c r="T799" s="9"/>
      <c r="U799" s="9"/>
      <c r="V799" s="9"/>
      <c r="W799" s="9"/>
      <c r="X799" s="9"/>
      <c r="Y799" s="9"/>
      <c r="Z799" s="9">
        <v>1.2541088066642001</v>
      </c>
      <c r="AA799" s="9"/>
      <c r="AB799" s="9"/>
      <c r="AC799" s="9"/>
      <c r="AD799" s="9">
        <v>1.07678789296875</v>
      </c>
      <c r="AE799" s="9">
        <v>0.860700649969668</v>
      </c>
      <c r="AF799" s="9"/>
      <c r="AG799" s="9"/>
      <c r="AH799" s="9"/>
      <c r="AI799" s="9"/>
      <c r="AJ799" s="9"/>
      <c r="AK799" s="9"/>
      <c r="AL799" s="9">
        <v>1.4420757524535801</v>
      </c>
      <c r="AM799" s="9"/>
      <c r="AN799" s="9"/>
      <c r="AO799" s="9"/>
      <c r="AP799" s="9">
        <v>0.80520442486410304</v>
      </c>
      <c r="AQ799" s="9">
        <v>1.04239996595754</v>
      </c>
      <c r="AR799" s="9"/>
      <c r="AS799" s="9"/>
      <c r="AT799" s="9"/>
      <c r="AU799" s="9"/>
      <c r="AV799" s="9"/>
      <c r="AW799" s="9"/>
      <c r="AX799" s="9">
        <v>0.72250488621696995</v>
      </c>
      <c r="AY799" s="9"/>
      <c r="AZ799" s="9"/>
      <c r="BA799" s="9"/>
      <c r="BB799" s="9">
        <v>1.0794236021340899</v>
      </c>
      <c r="BC799" s="9">
        <v>0.87796318933462902</v>
      </c>
      <c r="BD799" s="9"/>
      <c r="BE799" s="9"/>
      <c r="BF799" s="9"/>
      <c r="BG799" s="9"/>
      <c r="BH799" s="9"/>
      <c r="BI799" s="9"/>
    </row>
    <row r="800" spans="1:61" x14ac:dyDescent="0.25">
      <c r="A800" s="6" t="s">
        <v>1518</v>
      </c>
      <c r="B800" s="6" t="s">
        <v>1662</v>
      </c>
      <c r="C800" s="7">
        <v>36.46</v>
      </c>
      <c r="D800" s="8">
        <v>14</v>
      </c>
      <c r="E800" s="8">
        <f t="shared" si="108"/>
        <v>0.9810220242129758</v>
      </c>
      <c r="F800" s="8">
        <f t="shared" si="109"/>
        <v>0.99694147675954503</v>
      </c>
      <c r="G800" s="8">
        <f t="shared" si="110"/>
        <v>1.0177771728642855</v>
      </c>
      <c r="H800" s="8">
        <f t="shared" si="111"/>
        <v>1.0208996180723313</v>
      </c>
      <c r="I800" s="8">
        <f t="shared" si="112"/>
        <v>0.44416887399439875</v>
      </c>
      <c r="J800" s="8">
        <f t="shared" si="113"/>
        <v>0.37362956743796871</v>
      </c>
      <c r="K800" s="8">
        <f t="shared" si="114"/>
        <v>43.64107250945645</v>
      </c>
      <c r="L800" s="8">
        <f t="shared" si="115"/>
        <v>36.598071036940759</v>
      </c>
      <c r="M800" s="8">
        <f t="shared" si="116"/>
        <v>48</v>
      </c>
      <c r="N800" s="9">
        <v>1.7181378282259101</v>
      </c>
      <c r="O800" s="9">
        <v>0.87961146739212503</v>
      </c>
      <c r="P800" s="9">
        <v>1.36821089431948</v>
      </c>
      <c r="Q800" s="9">
        <v>0.76534153707430697</v>
      </c>
      <c r="R800" s="9">
        <v>0.52923079950969798</v>
      </c>
      <c r="S800" s="9">
        <v>0.47662358943528899</v>
      </c>
      <c r="T800" s="9">
        <v>1.04184139324243</v>
      </c>
      <c r="U800" s="9">
        <v>1.8205186473947399</v>
      </c>
      <c r="V800" s="9">
        <v>0.71940402784275803</v>
      </c>
      <c r="W800" s="9">
        <v>1.22242785681079</v>
      </c>
      <c r="X800" s="9">
        <v>0.61179769567725795</v>
      </c>
      <c r="Y800" s="9">
        <v>1.0601803374466401</v>
      </c>
      <c r="Z800" s="9">
        <v>1.0156060279774699</v>
      </c>
      <c r="AA800" s="9">
        <v>1.01040715217191</v>
      </c>
      <c r="AB800" s="9">
        <v>1.09960365896367</v>
      </c>
      <c r="AC800" s="9">
        <v>1.49268215344847</v>
      </c>
      <c r="AD800" s="9">
        <v>0.67350311111531602</v>
      </c>
      <c r="AE800" s="9">
        <v>0.60503496660122003</v>
      </c>
      <c r="AF800" s="9">
        <v>0.71967369472851705</v>
      </c>
      <c r="AG800" s="9">
        <v>0.57422061787961498</v>
      </c>
      <c r="AH800" s="9">
        <v>0.88753661037088105</v>
      </c>
      <c r="AI800" s="9">
        <v>1.0695530818507599</v>
      </c>
      <c r="AJ800" s="9">
        <v>0.59424709224417605</v>
      </c>
      <c r="AK800" s="9">
        <v>1.5673430566651001</v>
      </c>
      <c r="AL800" s="9">
        <v>1.05031150264169</v>
      </c>
      <c r="AM800" s="9">
        <v>1.59751404354185</v>
      </c>
      <c r="AN800" s="9">
        <v>1.05075320539302</v>
      </c>
      <c r="AO800" s="9">
        <v>2.1790776456135701</v>
      </c>
      <c r="AP800" s="9">
        <v>1.09618163836057</v>
      </c>
      <c r="AQ800" s="9">
        <v>0.50558411548774995</v>
      </c>
      <c r="AR800" s="9">
        <v>1.31688536204009</v>
      </c>
      <c r="AS800" s="9">
        <v>1.3842664895002901</v>
      </c>
      <c r="AT800" s="9">
        <v>1.08661044517539</v>
      </c>
      <c r="AU800" s="9">
        <v>1.1555111209892199</v>
      </c>
      <c r="AV800" s="9">
        <v>0.73780795671041899</v>
      </c>
      <c r="AW800" s="9">
        <v>1.1046774578079199</v>
      </c>
      <c r="AX800" s="9">
        <v>0.80743142736927398</v>
      </c>
      <c r="AY800" s="9">
        <v>1.09300761774813</v>
      </c>
      <c r="AZ800" s="9">
        <v>1.1027543354410301</v>
      </c>
      <c r="BA800" s="9">
        <v>0.88822122928283098</v>
      </c>
      <c r="BB800" s="9">
        <v>0.70526343239174805</v>
      </c>
      <c r="BC800" s="9">
        <v>0.55607607082850397</v>
      </c>
      <c r="BD800" s="9">
        <v>0.53602646891628203</v>
      </c>
      <c r="BE800" s="9">
        <v>0.60591227880125997</v>
      </c>
      <c r="BF800" s="9">
        <v>1</v>
      </c>
      <c r="BG800" s="9">
        <v>1.05047310707665</v>
      </c>
      <c r="BH800" s="9">
        <v>1.71980694407121</v>
      </c>
      <c r="BI800" s="9">
        <v>1.11282113139812</v>
      </c>
    </row>
    <row r="801" spans="1:61" x14ac:dyDescent="0.25">
      <c r="A801" s="6" t="s">
        <v>990</v>
      </c>
      <c r="B801" s="6" t="s">
        <v>66</v>
      </c>
      <c r="C801" s="7">
        <v>31.11</v>
      </c>
      <c r="D801" s="8">
        <v>3</v>
      </c>
      <c r="E801" s="8">
        <f t="shared" si="108"/>
        <v>0.98119718516270016</v>
      </c>
      <c r="F801" s="8">
        <f t="shared" si="109"/>
        <v>1.0030807211875576</v>
      </c>
      <c r="G801" s="8">
        <f t="shared" si="110"/>
        <v>1.022899708253393</v>
      </c>
      <c r="H801" s="8">
        <f t="shared" si="111"/>
        <v>1.0197581178136605</v>
      </c>
      <c r="I801" s="8">
        <f t="shared" si="112"/>
        <v>0.27636922833795363</v>
      </c>
      <c r="J801" s="8">
        <f t="shared" si="113"/>
        <v>0.28050942049818589</v>
      </c>
      <c r="K801" s="8">
        <f t="shared" si="114"/>
        <v>27.018213624271691</v>
      </c>
      <c r="L801" s="8">
        <f t="shared" si="115"/>
        <v>27.507446677609398</v>
      </c>
      <c r="M801" s="8">
        <f t="shared" si="116"/>
        <v>24</v>
      </c>
      <c r="N801" s="9"/>
      <c r="O801" s="9">
        <v>0.932298297638115</v>
      </c>
      <c r="P801" s="9"/>
      <c r="Q801" s="9"/>
      <c r="R801" s="9">
        <v>1.15473272421224</v>
      </c>
      <c r="S801" s="9"/>
      <c r="T801" s="9">
        <v>0.97229060423637503</v>
      </c>
      <c r="U801" s="9"/>
      <c r="V801" s="9">
        <v>1.4497903960640199</v>
      </c>
      <c r="W801" s="9">
        <v>1.01951548263656</v>
      </c>
      <c r="X801" s="9"/>
      <c r="Y801" s="9">
        <v>0.60877074473304804</v>
      </c>
      <c r="Z801" s="9"/>
      <c r="AA801" s="9">
        <v>1.13361170673523</v>
      </c>
      <c r="AB801" s="9"/>
      <c r="AC801" s="9"/>
      <c r="AD801" s="9">
        <v>1.15834886847291</v>
      </c>
      <c r="AE801" s="9"/>
      <c r="AF801" s="9">
        <v>1.05026944982505</v>
      </c>
      <c r="AG801" s="9"/>
      <c r="AH801" s="9">
        <v>1.0424573115945699</v>
      </c>
      <c r="AI801" s="9">
        <v>0.67238998187293897</v>
      </c>
      <c r="AJ801" s="9"/>
      <c r="AK801" s="9">
        <v>1.53690593223975</v>
      </c>
      <c r="AL801" s="9"/>
      <c r="AM801" s="9">
        <v>0.82708419915443798</v>
      </c>
      <c r="AN801" s="9"/>
      <c r="AO801" s="9"/>
      <c r="AP801" s="9">
        <v>1.3158434220317501</v>
      </c>
      <c r="AQ801" s="9"/>
      <c r="AR801" s="9">
        <v>1.2107592335836299</v>
      </c>
      <c r="AS801" s="9"/>
      <c r="AT801" s="9">
        <v>0.659258613051382</v>
      </c>
      <c r="AU801" s="9">
        <v>1.41692952938323</v>
      </c>
      <c r="AV801" s="9"/>
      <c r="AW801" s="9">
        <v>0.68088951855948598</v>
      </c>
      <c r="AX801" s="9"/>
      <c r="AY801" s="9">
        <v>0.47937747098549999</v>
      </c>
      <c r="AZ801" s="9"/>
      <c r="BA801" s="9"/>
      <c r="BB801" s="9">
        <v>1.18253504291015</v>
      </c>
      <c r="BC801" s="9"/>
      <c r="BD801" s="9">
        <v>1.1400903337358801</v>
      </c>
      <c r="BE801" s="9"/>
      <c r="BF801" s="9">
        <v>0.91213027411189296</v>
      </c>
      <c r="BG801" s="9">
        <v>1.0020961672187101</v>
      </c>
      <c r="BH801" s="9"/>
      <c r="BI801" s="9">
        <v>0.93466906517939197</v>
      </c>
    </row>
    <row r="802" spans="1:61" x14ac:dyDescent="0.25">
      <c r="A802" s="6" t="s">
        <v>744</v>
      </c>
      <c r="B802" s="6" t="s">
        <v>431</v>
      </c>
      <c r="C802" s="7">
        <v>53.54</v>
      </c>
      <c r="D802" s="8">
        <v>5</v>
      </c>
      <c r="E802" s="8">
        <f t="shared" si="108"/>
        <v>0.98284726098647845</v>
      </c>
      <c r="F802" s="8">
        <f t="shared" si="109"/>
        <v>0.99797465076037739</v>
      </c>
      <c r="G802" s="8">
        <f t="shared" si="110"/>
        <v>1.0381379297940019</v>
      </c>
      <c r="H802" s="8">
        <f t="shared" si="111"/>
        <v>1.0402447887859909</v>
      </c>
      <c r="I802" s="8">
        <f t="shared" si="112"/>
        <v>0.1680156753365287</v>
      </c>
      <c r="J802" s="8">
        <f t="shared" si="113"/>
        <v>0.27357479366708792</v>
      </c>
      <c r="K802" s="8">
        <f t="shared" si="114"/>
        <v>16.184330666915148</v>
      </c>
      <c r="L802" s="8">
        <f t="shared" si="115"/>
        <v>26.299078506931156</v>
      </c>
      <c r="M802" s="8">
        <f t="shared" si="116"/>
        <v>36</v>
      </c>
      <c r="N802" s="9">
        <v>1.06571210049156</v>
      </c>
      <c r="O802" s="9"/>
      <c r="P802" s="9">
        <v>1.19471636895191</v>
      </c>
      <c r="Q802" s="9">
        <v>0.94625172106904798</v>
      </c>
      <c r="R802" s="9">
        <v>1.1870396010194399</v>
      </c>
      <c r="S802" s="9">
        <v>1.2389565777137499</v>
      </c>
      <c r="T802" s="9">
        <v>1.07366324829523</v>
      </c>
      <c r="U802" s="9">
        <v>1.06034762516745</v>
      </c>
      <c r="V802" s="9">
        <v>0.82699306559438601</v>
      </c>
      <c r="W802" s="9">
        <v>0.74956105984324395</v>
      </c>
      <c r="X802" s="9"/>
      <c r="Y802" s="9"/>
      <c r="Z802" s="9">
        <v>1.1304633212199999</v>
      </c>
      <c r="AA802" s="9"/>
      <c r="AB802" s="9">
        <v>1.3479199069485099</v>
      </c>
      <c r="AC802" s="9">
        <v>0.82126758360712804</v>
      </c>
      <c r="AD802" s="9">
        <v>0.82100458901159901</v>
      </c>
      <c r="AE802" s="9">
        <v>1.1413703591256701</v>
      </c>
      <c r="AF802" s="9">
        <v>1.0521267825170599</v>
      </c>
      <c r="AG802" s="9">
        <v>1.6877561231960501</v>
      </c>
      <c r="AH802" s="9">
        <v>1.17308675539275</v>
      </c>
      <c r="AI802" s="9">
        <v>0.47583180787095197</v>
      </c>
      <c r="AJ802" s="9"/>
      <c r="AK802" s="9"/>
      <c r="AL802" s="9">
        <v>0.70707834297991201</v>
      </c>
      <c r="AM802" s="9"/>
      <c r="AN802" s="9">
        <v>1.17366278375331</v>
      </c>
      <c r="AO802" s="9">
        <v>0.96112115632908901</v>
      </c>
      <c r="AP802" s="9">
        <v>1.0094732693811801</v>
      </c>
      <c r="AQ802" s="9">
        <v>0.98206432279168698</v>
      </c>
      <c r="AR802" s="9">
        <v>1.0233811674951001</v>
      </c>
      <c r="AS802" s="9">
        <v>1.0263335973635701</v>
      </c>
      <c r="AT802" s="9">
        <v>1.4769593322521599</v>
      </c>
      <c r="AU802" s="9">
        <v>1.17105951108691</v>
      </c>
      <c r="AV802" s="9"/>
      <c r="AW802" s="9"/>
      <c r="AX802" s="9">
        <v>1.14916115498696</v>
      </c>
      <c r="AY802" s="9"/>
      <c r="AZ802" s="9">
        <v>1.5987822284212601</v>
      </c>
      <c r="BA802" s="9">
        <v>0.94954244058049897</v>
      </c>
      <c r="BB802" s="9">
        <v>0.78452747146354995</v>
      </c>
      <c r="BC802" s="9">
        <v>1.0450071990247201</v>
      </c>
      <c r="BD802" s="9">
        <v>0.99317212399247701</v>
      </c>
      <c r="BE802" s="9">
        <v>0.95698136980937398</v>
      </c>
      <c r="BF802" s="9">
        <v>0.79656510031587602</v>
      </c>
      <c r="BG802" s="9">
        <v>0.63090949630439697</v>
      </c>
      <c r="BH802" s="9"/>
      <c r="BI802" s="9"/>
    </row>
    <row r="803" spans="1:61" x14ac:dyDescent="0.25">
      <c r="A803" s="6" t="s">
        <v>1497</v>
      </c>
      <c r="B803" s="6" t="s">
        <v>1614</v>
      </c>
      <c r="C803" s="7">
        <v>24.62</v>
      </c>
      <c r="D803" s="8">
        <v>5</v>
      </c>
      <c r="E803" s="8">
        <f t="shared" si="108"/>
        <v>0.98381000109198491</v>
      </c>
      <c r="F803" s="8">
        <f t="shared" si="109"/>
        <v>0.99492895031099282</v>
      </c>
      <c r="G803" s="8">
        <f t="shared" si="110"/>
        <v>1.1004687206506516</v>
      </c>
      <c r="H803" s="8">
        <f t="shared" si="111"/>
        <v>1.1060776956049669</v>
      </c>
      <c r="I803" s="8">
        <f t="shared" si="112"/>
        <v>0.728626124075895</v>
      </c>
      <c r="J803" s="8">
        <f t="shared" si="113"/>
        <v>0.70793903709577211</v>
      </c>
      <c r="K803" s="8">
        <f t="shared" si="114"/>
        <v>66.210525606315741</v>
      </c>
      <c r="L803" s="8">
        <f t="shared" si="115"/>
        <v>64.004458268057405</v>
      </c>
      <c r="M803" s="8">
        <f t="shared" si="116"/>
        <v>36</v>
      </c>
      <c r="N803" s="9">
        <v>0.68024748715320904</v>
      </c>
      <c r="O803" s="9"/>
      <c r="P803" s="9">
        <v>0.78671966712145303</v>
      </c>
      <c r="Q803" s="9">
        <v>0.37266582529465903</v>
      </c>
      <c r="R803" s="9">
        <v>0.90340336482710004</v>
      </c>
      <c r="S803" s="9">
        <v>1.1657409005250801</v>
      </c>
      <c r="T803" s="9">
        <v>0.86715764711353704</v>
      </c>
      <c r="U803" s="9">
        <v>0.87806439257610602</v>
      </c>
      <c r="V803" s="9"/>
      <c r="W803" s="9">
        <v>1.3519097553706301</v>
      </c>
      <c r="X803" s="9"/>
      <c r="Y803" s="9">
        <v>2.8983094458740899</v>
      </c>
      <c r="Z803" s="9">
        <v>0.67420194796729804</v>
      </c>
      <c r="AA803" s="9"/>
      <c r="AB803" s="9">
        <v>2.0973948543429199</v>
      </c>
      <c r="AC803" s="9">
        <v>0.41480029974467397</v>
      </c>
      <c r="AD803" s="9">
        <v>0.411634425540439</v>
      </c>
      <c r="AE803" s="9">
        <v>0.994222563791611</v>
      </c>
      <c r="AF803" s="9">
        <v>0.92479867402636795</v>
      </c>
      <c r="AG803" s="9">
        <v>0.59519761899923496</v>
      </c>
      <c r="AH803" s="9"/>
      <c r="AI803" s="9">
        <v>1.9660598008079699</v>
      </c>
      <c r="AJ803" s="9"/>
      <c r="AK803" s="9">
        <v>0.231765366830646</v>
      </c>
      <c r="AL803" s="9">
        <v>2.6885952072335</v>
      </c>
      <c r="AM803" s="9"/>
      <c r="AN803" s="9">
        <v>2.13599402628271</v>
      </c>
      <c r="AO803" s="9">
        <v>0.47546227086276899</v>
      </c>
      <c r="AP803" s="9">
        <v>0.70833440529056302</v>
      </c>
      <c r="AQ803" s="9">
        <v>1.0566706712273</v>
      </c>
      <c r="AR803" s="9">
        <v>0.94540539275249202</v>
      </c>
      <c r="AS803" s="9">
        <v>1.11344532965078</v>
      </c>
      <c r="AT803" s="9"/>
      <c r="AU803" s="9">
        <v>0.60864863404644998</v>
      </c>
      <c r="AV803" s="9"/>
      <c r="AW803" s="9">
        <v>2.64065832133879</v>
      </c>
      <c r="AX803" s="9">
        <v>1.3895298757764201</v>
      </c>
      <c r="AY803" s="9"/>
      <c r="AZ803" s="9">
        <v>2.1003034424552598</v>
      </c>
      <c r="BA803" s="9">
        <v>0.39339237057642701</v>
      </c>
      <c r="BB803" s="9">
        <v>1.0617377326217301</v>
      </c>
      <c r="BC803" s="9">
        <v>1.0077315680497201</v>
      </c>
      <c r="BD803" s="9">
        <v>0.42985461794437402</v>
      </c>
      <c r="BE803" s="9">
        <v>0.96380916830239005</v>
      </c>
      <c r="BF803" s="9"/>
      <c r="BG803" s="9">
        <v>1.2350512651013801</v>
      </c>
      <c r="BH803" s="9"/>
      <c r="BI803" s="9">
        <v>0.59939792976988704</v>
      </c>
    </row>
    <row r="804" spans="1:61" x14ac:dyDescent="0.25">
      <c r="A804" s="6" t="s">
        <v>713</v>
      </c>
      <c r="B804" s="6" t="s">
        <v>96</v>
      </c>
      <c r="C804" s="7">
        <v>30.46</v>
      </c>
      <c r="D804" s="8">
        <v>4</v>
      </c>
      <c r="E804" s="8">
        <f t="shared" si="108"/>
        <v>0.98583389996967197</v>
      </c>
      <c r="F804" s="8">
        <f t="shared" si="109"/>
        <v>1.0048926501773328</v>
      </c>
      <c r="G804" s="8">
        <f t="shared" si="110"/>
        <v>1.0737060930909463</v>
      </c>
      <c r="H804" s="8">
        <f t="shared" si="111"/>
        <v>1.0684784020476914</v>
      </c>
      <c r="I804" s="8">
        <f t="shared" si="112"/>
        <v>0.27280013381907287</v>
      </c>
      <c r="J804" s="8">
        <f t="shared" si="113"/>
        <v>0.68672566818976932</v>
      </c>
      <c r="K804" s="8">
        <f t="shared" si="114"/>
        <v>25.407337778418086</v>
      </c>
      <c r="L804" s="8">
        <f t="shared" si="115"/>
        <v>64.271366353656759</v>
      </c>
      <c r="M804" s="8">
        <f t="shared" si="116"/>
        <v>24</v>
      </c>
      <c r="N804" s="9">
        <v>0.71844849525407395</v>
      </c>
      <c r="O804" s="9"/>
      <c r="P804" s="9"/>
      <c r="Q804" s="9"/>
      <c r="R804" s="9">
        <v>0.87311468633446299</v>
      </c>
      <c r="S804" s="9">
        <v>1.37640099640017</v>
      </c>
      <c r="T804" s="9">
        <v>0.91763355445226102</v>
      </c>
      <c r="U804" s="9">
        <v>1.2238279983368801</v>
      </c>
      <c r="V804" s="9"/>
      <c r="W804" s="9">
        <v>1.3328108277678301</v>
      </c>
      <c r="X804" s="9"/>
      <c r="Y804" s="9"/>
      <c r="Z804" s="9">
        <v>0.77401056571046001</v>
      </c>
      <c r="AA804" s="9"/>
      <c r="AB804" s="9"/>
      <c r="AC804" s="9"/>
      <c r="AD804" s="9">
        <v>0.66050747459330805</v>
      </c>
      <c r="AE804" s="9">
        <v>0.98650702712635396</v>
      </c>
      <c r="AF804" s="9">
        <v>0.86656784710703205</v>
      </c>
      <c r="AG804" s="9">
        <v>0.62478037674876197</v>
      </c>
      <c r="AH804" s="9"/>
      <c r="AI804" s="9">
        <v>1.0503374933579099</v>
      </c>
      <c r="AJ804" s="9"/>
      <c r="AK804" s="9"/>
      <c r="AL804" s="9">
        <v>3.7437887271964101</v>
      </c>
      <c r="AM804" s="9"/>
      <c r="AN804" s="9"/>
      <c r="AO804" s="9"/>
      <c r="AP804" s="9">
        <v>1.1228967554557601</v>
      </c>
      <c r="AQ804" s="9">
        <v>1.0102927848950001</v>
      </c>
      <c r="AR804" s="9">
        <v>1.1464316675840001</v>
      </c>
      <c r="AS804" s="9">
        <v>1.1464148332598301</v>
      </c>
      <c r="AT804" s="9"/>
      <c r="AU804" s="9">
        <v>0.93893000073739197</v>
      </c>
      <c r="AV804" s="9"/>
      <c r="AW804" s="9"/>
      <c r="AX804" s="9">
        <v>0.84605835797873097</v>
      </c>
      <c r="AY804" s="9"/>
      <c r="AZ804" s="9"/>
      <c r="BA804" s="9"/>
      <c r="BB804" s="9">
        <v>0.86173463072964696</v>
      </c>
      <c r="BC804" s="9">
        <v>0.94077355621529801</v>
      </c>
      <c r="BD804" s="9">
        <v>0.67917862487133496</v>
      </c>
      <c r="BE804" s="9">
        <v>0.815420743197661</v>
      </c>
      <c r="BF804" s="9"/>
      <c r="BG804" s="9">
        <v>1.01797977009356</v>
      </c>
      <c r="BH804" s="9"/>
      <c r="BI804" s="9"/>
    </row>
    <row r="805" spans="1:61" x14ac:dyDescent="0.25">
      <c r="A805" s="6" t="s">
        <v>844</v>
      </c>
      <c r="B805" s="6" t="s">
        <v>134</v>
      </c>
      <c r="C805" s="7">
        <v>63.01</v>
      </c>
      <c r="D805" s="8">
        <v>19</v>
      </c>
      <c r="E805" s="8">
        <f t="shared" si="108"/>
        <v>0.98658690220396705</v>
      </c>
      <c r="F805" s="8">
        <f t="shared" si="109"/>
        <v>1.0007501324558208</v>
      </c>
      <c r="G805" s="8">
        <f t="shared" si="110"/>
        <v>0.99719471449754293</v>
      </c>
      <c r="H805" s="8">
        <f t="shared" si="111"/>
        <v>0.99644724707699717</v>
      </c>
      <c r="I805" s="8">
        <f t="shared" si="112"/>
        <v>0.12215322643009784</v>
      </c>
      <c r="J805" s="8">
        <f t="shared" si="113"/>
        <v>0.13579561449063635</v>
      </c>
      <c r="K805" s="8">
        <f t="shared" si="114"/>
        <v>12.249686510988703</v>
      </c>
      <c r="L805" s="8">
        <f t="shared" si="115"/>
        <v>13.627978288763659</v>
      </c>
      <c r="M805" s="8">
        <f t="shared" si="116"/>
        <v>48</v>
      </c>
      <c r="N805" s="9">
        <v>0.98540208686609099</v>
      </c>
      <c r="O805" s="9">
        <v>0.79659386190849901</v>
      </c>
      <c r="P805" s="9">
        <v>0.89735827127269496</v>
      </c>
      <c r="Q805" s="9">
        <v>1.1034070534212099</v>
      </c>
      <c r="R805" s="9">
        <v>1.0280617021362899</v>
      </c>
      <c r="S805" s="9">
        <v>0.98839886366409702</v>
      </c>
      <c r="T805" s="9">
        <v>1.06069830037548</v>
      </c>
      <c r="U805" s="9">
        <v>1.0172864901890799</v>
      </c>
      <c r="V805" s="9">
        <v>1.1169551531819999</v>
      </c>
      <c r="W805" s="9">
        <v>0.89116280231007206</v>
      </c>
      <c r="X805" s="9">
        <v>0.85651715260236305</v>
      </c>
      <c r="Y805" s="9">
        <v>1.22449483604264</v>
      </c>
      <c r="Z805" s="9">
        <v>0.91131928168819099</v>
      </c>
      <c r="AA805" s="9">
        <v>0.91356797337367701</v>
      </c>
      <c r="AB805" s="9">
        <v>1.0056001150779501</v>
      </c>
      <c r="AC805" s="9">
        <v>1.4106026328892101</v>
      </c>
      <c r="AD805" s="9">
        <v>0.85369561488041501</v>
      </c>
      <c r="AE805" s="9">
        <v>1.1709364992942299</v>
      </c>
      <c r="AF805" s="9">
        <v>1.0407818165681899</v>
      </c>
      <c r="AG805" s="9">
        <v>0.80259531527828398</v>
      </c>
      <c r="AH805" s="9">
        <v>1.06242561881259</v>
      </c>
      <c r="AI805" s="9">
        <v>0.91698190991925599</v>
      </c>
      <c r="AJ805" s="9">
        <v>1.0755482163929</v>
      </c>
      <c r="AK805" s="9">
        <v>1</v>
      </c>
      <c r="AL805" s="9">
        <v>0.88820299535303104</v>
      </c>
      <c r="AM805" s="9">
        <v>0.93846593693178604</v>
      </c>
      <c r="AN805" s="9">
        <v>1.0813011765567599</v>
      </c>
      <c r="AO805" s="9">
        <v>1.2835567898606299</v>
      </c>
      <c r="AP805" s="9">
        <v>0.98983865716626496</v>
      </c>
      <c r="AQ805" s="9">
        <v>0.99714518564436005</v>
      </c>
      <c r="AR805" s="9">
        <v>1.0484943228680099</v>
      </c>
      <c r="AS805" s="9">
        <v>0.96550819883300598</v>
      </c>
      <c r="AT805" s="9">
        <v>0.85970600129647501</v>
      </c>
      <c r="AU805" s="9">
        <v>0.90050246171772697</v>
      </c>
      <c r="AV805" s="9">
        <v>1.08023501741213</v>
      </c>
      <c r="AW805" s="9">
        <v>0.997840690216938</v>
      </c>
      <c r="AX805" s="9">
        <v>0.84640598940742795</v>
      </c>
      <c r="AY805" s="9">
        <v>1.0094364257464301</v>
      </c>
      <c r="AZ805" s="9">
        <v>0.87849611598178901</v>
      </c>
      <c r="BA805" s="9">
        <v>1.2682786340786301</v>
      </c>
      <c r="BB805" s="9">
        <v>1.00167731281285</v>
      </c>
      <c r="BC805" s="9">
        <v>0.96552085180402902</v>
      </c>
      <c r="BD805" s="9">
        <v>0.793787248885506</v>
      </c>
      <c r="BE805" s="9">
        <v>0.928712594054528</v>
      </c>
      <c r="BF805" s="9">
        <v>0.93196518511251303</v>
      </c>
      <c r="BG805" s="9">
        <v>0.84250431095191103</v>
      </c>
      <c r="BH805" s="9">
        <v>1.1191096076346501</v>
      </c>
      <c r="BI805" s="9">
        <v>1.09135419026962</v>
      </c>
    </row>
    <row r="806" spans="1:61" x14ac:dyDescent="0.25">
      <c r="A806" s="6" t="s">
        <v>1166</v>
      </c>
      <c r="B806" s="6" t="s">
        <v>293</v>
      </c>
      <c r="C806" s="7">
        <v>29.33</v>
      </c>
      <c r="D806" s="8">
        <v>7</v>
      </c>
      <c r="E806" s="8">
        <f t="shared" si="108"/>
        <v>0.98658867215948165</v>
      </c>
      <c r="F806" s="8">
        <f t="shared" si="109"/>
        <v>0.99697208617987776</v>
      </c>
      <c r="G806" s="8">
        <f t="shared" si="110"/>
        <v>0.91837547999292002</v>
      </c>
      <c r="H806" s="8">
        <f t="shared" si="111"/>
        <v>0.92116468728014411</v>
      </c>
      <c r="I806" s="8">
        <f t="shared" si="112"/>
        <v>0.43758667820453462</v>
      </c>
      <c r="J806" s="8">
        <f t="shared" si="113"/>
        <v>0.4845269055765658</v>
      </c>
      <c r="K806" s="8">
        <f t="shared" si="114"/>
        <v>47.647905212790313</v>
      </c>
      <c r="L806" s="8">
        <f t="shared" si="115"/>
        <v>52.599379054270216</v>
      </c>
      <c r="M806" s="8">
        <f t="shared" si="116"/>
        <v>44</v>
      </c>
      <c r="N806" s="9">
        <v>0.70755910014241197</v>
      </c>
      <c r="O806" s="9"/>
      <c r="P806" s="9">
        <v>0.42161266160605898</v>
      </c>
      <c r="Q806" s="9">
        <v>0.58467728428456101</v>
      </c>
      <c r="R806" s="9">
        <v>0.73710213110997902</v>
      </c>
      <c r="S806" s="9">
        <v>1.6510202227915201</v>
      </c>
      <c r="T806" s="9">
        <v>0.61865241443069696</v>
      </c>
      <c r="U806" s="9">
        <v>0.76650444996799305</v>
      </c>
      <c r="V806" s="9">
        <v>0.56509509342127895</v>
      </c>
      <c r="W806" s="9">
        <v>1.0758747324945599</v>
      </c>
      <c r="X806" s="9">
        <v>1.6162547580262101</v>
      </c>
      <c r="Y806" s="9">
        <v>1.3577774316468501</v>
      </c>
      <c r="Z806" s="9">
        <v>0.78508623888923501</v>
      </c>
      <c r="AA806" s="9"/>
      <c r="AB806" s="9">
        <v>0.90074056537156699</v>
      </c>
      <c r="AC806" s="9">
        <v>0.46468796558112202</v>
      </c>
      <c r="AD806" s="9">
        <v>0.45308380281412203</v>
      </c>
      <c r="AE806" s="9">
        <v>0.89828854037125105</v>
      </c>
      <c r="AF806" s="9">
        <v>0.89520242148497697</v>
      </c>
      <c r="AG806" s="9">
        <v>0.61821990017037498</v>
      </c>
      <c r="AH806" s="9">
        <v>1.14263395435735</v>
      </c>
      <c r="AI806" s="9">
        <v>1.0506757059609999</v>
      </c>
      <c r="AJ806" s="9">
        <v>0.47183006134676397</v>
      </c>
      <c r="AK806" s="9">
        <v>0.59085532010129405</v>
      </c>
      <c r="AL806" s="9">
        <v>1.43073231272693</v>
      </c>
      <c r="AM806" s="9"/>
      <c r="AN806" s="9">
        <v>1.3647893253199801</v>
      </c>
      <c r="AO806" s="9">
        <v>0.56561587034898597</v>
      </c>
      <c r="AP806" s="9">
        <v>0.74792067419439801</v>
      </c>
      <c r="AQ806" s="9">
        <v>0.78038047086107898</v>
      </c>
      <c r="AR806" s="9">
        <v>0.72643096922026396</v>
      </c>
      <c r="AS806" s="9">
        <v>1.1764351150110099</v>
      </c>
      <c r="AT806" s="9">
        <v>1.47848429784687</v>
      </c>
      <c r="AU806" s="9">
        <v>0.66985993334612204</v>
      </c>
      <c r="AV806" s="9">
        <v>0.74202141272109301</v>
      </c>
      <c r="AW806" s="9">
        <v>2.6797747424893301</v>
      </c>
      <c r="AX806" s="9">
        <v>1.19711766738745</v>
      </c>
      <c r="AY806" s="9"/>
      <c r="AZ806" s="9">
        <v>0.89412625217338304</v>
      </c>
      <c r="BA806" s="9">
        <v>0.55618086609435002</v>
      </c>
      <c r="BB806" s="9">
        <v>0.88631207601787099</v>
      </c>
      <c r="BC806" s="9">
        <v>0.650647898044594</v>
      </c>
      <c r="BD806" s="9">
        <v>0.26708080185467198</v>
      </c>
      <c r="BE806" s="9">
        <v>1.0482468063555801</v>
      </c>
      <c r="BF806" s="9">
        <v>2.1391231420528598</v>
      </c>
      <c r="BG806" s="9">
        <v>0.70290331298895004</v>
      </c>
      <c r="BH806" s="9">
        <v>0.62634086096379504</v>
      </c>
      <c r="BI806" s="9">
        <v>0.79660539577613698</v>
      </c>
    </row>
    <row r="807" spans="1:61" x14ac:dyDescent="0.25">
      <c r="A807" s="6" t="s">
        <v>1356</v>
      </c>
      <c r="B807" s="6" t="s">
        <v>9</v>
      </c>
      <c r="C807" s="7">
        <v>9.7799999999999994</v>
      </c>
      <c r="D807" s="8">
        <v>8</v>
      </c>
      <c r="E807" s="8">
        <f t="shared" si="108"/>
        <v>0.98859335291238282</v>
      </c>
      <c r="F807" s="8">
        <f t="shared" si="109"/>
        <v>0.99891938616300302</v>
      </c>
      <c r="G807" s="8">
        <f t="shared" si="110"/>
        <v>1.0978496631931822</v>
      </c>
      <c r="H807" s="8">
        <f t="shared" si="111"/>
        <v>1.0990372981048901</v>
      </c>
      <c r="I807" s="8">
        <f t="shared" si="112"/>
        <v>0.14022516419412118</v>
      </c>
      <c r="J807" s="8">
        <f t="shared" si="113"/>
        <v>0.2466362496764698</v>
      </c>
      <c r="K807" s="8">
        <f t="shared" si="114"/>
        <v>12.772710954454842</v>
      </c>
      <c r="L807" s="8">
        <f t="shared" si="115"/>
        <v>22.441117339853125</v>
      </c>
      <c r="M807" s="8">
        <f t="shared" si="116"/>
        <v>40</v>
      </c>
      <c r="N807" s="9">
        <v>1.20701613564691</v>
      </c>
      <c r="O807" s="9">
        <v>1.23537599246781</v>
      </c>
      <c r="P807" s="9">
        <v>0.98534741949270499</v>
      </c>
      <c r="Q807" s="9"/>
      <c r="R807" s="9">
        <v>1.21420215397811</v>
      </c>
      <c r="S807" s="9">
        <v>1.14464177584144</v>
      </c>
      <c r="T807" s="9">
        <v>0.94013984167777398</v>
      </c>
      <c r="U807" s="9">
        <v>1.0716193236796701</v>
      </c>
      <c r="V807" s="9">
        <v>1.2729784595561799</v>
      </c>
      <c r="W807" s="9"/>
      <c r="X807" s="9">
        <v>1.0533359398781099</v>
      </c>
      <c r="Y807" s="9">
        <v>0.85383958971311202</v>
      </c>
      <c r="Z807" s="9">
        <v>1.2194185466088201</v>
      </c>
      <c r="AA807" s="9">
        <v>1.23936715468361</v>
      </c>
      <c r="AB807" s="9">
        <v>1.0784139778538899</v>
      </c>
      <c r="AC807" s="9"/>
      <c r="AD807" s="9">
        <v>1.16357912047796</v>
      </c>
      <c r="AE807" s="9">
        <v>0.98968855136502698</v>
      </c>
      <c r="AF807" s="9">
        <v>0.88605409461631701</v>
      </c>
      <c r="AG807" s="9">
        <v>1.94112867682164</v>
      </c>
      <c r="AH807" s="9">
        <v>0.96733849771482905</v>
      </c>
      <c r="AI807" s="9"/>
      <c r="AJ807" s="9">
        <v>1.2652254447028299</v>
      </c>
      <c r="AK807" s="9">
        <v>0.98047506923567695</v>
      </c>
      <c r="AL807" s="9">
        <v>0.74532273856531295</v>
      </c>
      <c r="AM807" s="9">
        <v>0.75103320511959104</v>
      </c>
      <c r="AN807" s="9">
        <v>1.0101765108740901</v>
      </c>
      <c r="AO807" s="9"/>
      <c r="AP807" s="9">
        <v>0.85350597290428598</v>
      </c>
      <c r="AQ807" s="9">
        <v>1.02256993512603</v>
      </c>
      <c r="AR807" s="9">
        <v>0.94401502109802105</v>
      </c>
      <c r="AS807" s="9">
        <v>1.2242064959783401</v>
      </c>
      <c r="AT807" s="9">
        <v>0.99161013390336505</v>
      </c>
      <c r="AU807" s="9"/>
      <c r="AV807" s="9">
        <v>1.4167220933331399</v>
      </c>
      <c r="AW807" s="9">
        <v>1.08190644265108</v>
      </c>
      <c r="AX807" s="9">
        <v>1.08111884050982</v>
      </c>
      <c r="AY807" s="9">
        <v>1.4780954463401299</v>
      </c>
      <c r="AZ807" s="9">
        <v>1.14761753410767</v>
      </c>
      <c r="BA807" s="9"/>
      <c r="BB807" s="9">
        <v>0.92026111181777304</v>
      </c>
      <c r="BC807" s="9">
        <v>0.95715154314377804</v>
      </c>
      <c r="BD807" s="9">
        <v>1.3475709586237501</v>
      </c>
      <c r="BE807" s="9">
        <v>1.3833113688996299</v>
      </c>
      <c r="BF807" s="9">
        <v>0.88655295559352199</v>
      </c>
      <c r="BG807" s="9"/>
      <c r="BH807" s="9">
        <v>0.89674492872512801</v>
      </c>
      <c r="BI807" s="9">
        <v>1.1009365717516599</v>
      </c>
    </row>
    <row r="808" spans="1:61" x14ac:dyDescent="0.25">
      <c r="A808" s="6" t="s">
        <v>712</v>
      </c>
      <c r="B808" s="6" t="s">
        <v>629</v>
      </c>
      <c r="C808" s="7">
        <v>29.66</v>
      </c>
      <c r="D808" s="8">
        <v>81</v>
      </c>
      <c r="E808" s="8">
        <f t="shared" si="108"/>
        <v>0.98939662684043772</v>
      </c>
      <c r="F808" s="8">
        <f t="shared" si="109"/>
        <v>1.0009444029014323</v>
      </c>
      <c r="G808" s="8">
        <f t="shared" si="110"/>
        <v>0.99094249003856871</v>
      </c>
      <c r="H808" s="8">
        <f t="shared" si="111"/>
        <v>0.99000752406040626</v>
      </c>
      <c r="I808" s="8">
        <f t="shared" si="112"/>
        <v>0.20770094839580666</v>
      </c>
      <c r="J808" s="8">
        <f t="shared" si="113"/>
        <v>0.21060368889933731</v>
      </c>
      <c r="K808" s="8">
        <f t="shared" si="114"/>
        <v>20.959939702224563</v>
      </c>
      <c r="L808" s="8">
        <f t="shared" si="115"/>
        <v>21.27293821319353</v>
      </c>
      <c r="M808" s="8">
        <f t="shared" si="116"/>
        <v>48</v>
      </c>
      <c r="N808" s="9">
        <v>1.1660368505840799</v>
      </c>
      <c r="O808" s="9">
        <v>0.87415725446917003</v>
      </c>
      <c r="P808" s="9">
        <v>0.752358007393924</v>
      </c>
      <c r="Q808" s="9">
        <v>0.86277858473144498</v>
      </c>
      <c r="R808" s="9">
        <v>0.89340557420064304</v>
      </c>
      <c r="S808" s="9">
        <v>0.896476740775211</v>
      </c>
      <c r="T808" s="9">
        <v>0.93704161869706704</v>
      </c>
      <c r="U808" s="9">
        <v>0.91276294459359197</v>
      </c>
      <c r="V808" s="9">
        <v>0.77672540101348198</v>
      </c>
      <c r="W808" s="9">
        <v>1.10426695905622</v>
      </c>
      <c r="X808" s="9">
        <v>1.38728466866171</v>
      </c>
      <c r="Y808" s="9">
        <v>1.32801527628628</v>
      </c>
      <c r="Z808" s="9">
        <v>0.95872098231346303</v>
      </c>
      <c r="AA808" s="9">
        <v>0.86965718299948802</v>
      </c>
      <c r="AB808" s="9">
        <v>1.00036113570019</v>
      </c>
      <c r="AC808" s="9">
        <v>0.691791333582645</v>
      </c>
      <c r="AD808" s="9">
        <v>0.79229789634930903</v>
      </c>
      <c r="AE808" s="9">
        <v>1.0646847131772801</v>
      </c>
      <c r="AF808" s="9">
        <v>0.93829340562308705</v>
      </c>
      <c r="AG808" s="9">
        <v>0.796730266685308</v>
      </c>
      <c r="AH808" s="9">
        <v>1.0003765302968299</v>
      </c>
      <c r="AI808" s="9">
        <v>1.1169035065586901</v>
      </c>
      <c r="AJ808" s="9">
        <v>0.63677831837014598</v>
      </c>
      <c r="AK808" s="9">
        <v>0.95905590552124698</v>
      </c>
      <c r="AL808" s="9">
        <v>1.5126585370257499</v>
      </c>
      <c r="AM808" s="9">
        <v>1.31367483373748</v>
      </c>
      <c r="AN808" s="9">
        <v>0.95830061280067502</v>
      </c>
      <c r="AO808" s="9">
        <v>0.66375329267678695</v>
      </c>
      <c r="AP808" s="9">
        <v>0.82506877573166304</v>
      </c>
      <c r="AQ808" s="9">
        <v>1.0929285348998501</v>
      </c>
      <c r="AR808" s="9">
        <v>0.96348599627361697</v>
      </c>
      <c r="AS808" s="9">
        <v>1.14514281799457</v>
      </c>
      <c r="AT808" s="9">
        <v>1.2801095635150499</v>
      </c>
      <c r="AU808" s="9">
        <v>0.836034200990453</v>
      </c>
      <c r="AV808" s="9">
        <v>0.95684188093463896</v>
      </c>
      <c r="AW808" s="9">
        <v>1.3444030333055299</v>
      </c>
      <c r="AX808" s="9">
        <v>1.2590909883954799</v>
      </c>
      <c r="AY808" s="9">
        <v>0.911567469412358</v>
      </c>
      <c r="AZ808" s="9">
        <v>0.98583171467333597</v>
      </c>
      <c r="BA808" s="9">
        <v>0.788901476938065</v>
      </c>
      <c r="BB808" s="9">
        <v>1.0025996630440399</v>
      </c>
      <c r="BC808" s="9">
        <v>1.32743341197997</v>
      </c>
      <c r="BD808" s="9">
        <v>0.63791392878438302</v>
      </c>
      <c r="BE808" s="9">
        <v>0.86437294568335499</v>
      </c>
      <c r="BF808" s="9">
        <v>1.23380381275382</v>
      </c>
      <c r="BG808" s="9">
        <v>1.0022470920617099</v>
      </c>
      <c r="BH808" s="9">
        <v>0.91057863982557896</v>
      </c>
      <c r="BI808" s="9">
        <v>0.99787646555877296</v>
      </c>
    </row>
    <row r="809" spans="1:61" x14ac:dyDescent="0.25">
      <c r="A809" s="6" t="s">
        <v>725</v>
      </c>
      <c r="B809" s="6" t="s">
        <v>1789</v>
      </c>
      <c r="C809" s="7">
        <v>12.97</v>
      </c>
      <c r="D809" s="8">
        <v>6</v>
      </c>
      <c r="E809" s="8">
        <f t="shared" si="108"/>
        <v>0.99013586247701157</v>
      </c>
      <c r="F809" s="8">
        <f t="shared" si="109"/>
        <v>1.0010476828873498</v>
      </c>
      <c r="G809" s="8">
        <f t="shared" si="110"/>
        <v>0.97455190120980129</v>
      </c>
      <c r="H809" s="8">
        <f t="shared" si="111"/>
        <v>0.97353194844712487</v>
      </c>
      <c r="I809" s="8">
        <f t="shared" si="112"/>
        <v>0.11325828296801414</v>
      </c>
      <c r="J809" s="8">
        <f t="shared" si="113"/>
        <v>0.22018388999155705</v>
      </c>
      <c r="K809" s="8">
        <f t="shared" si="114"/>
        <v>11.621575292954248</v>
      </c>
      <c r="L809" s="8">
        <f t="shared" si="115"/>
        <v>22.617017381172861</v>
      </c>
      <c r="M809" s="8">
        <f t="shared" si="116"/>
        <v>32</v>
      </c>
      <c r="N809" s="9"/>
      <c r="O809" s="9"/>
      <c r="P809" s="9"/>
      <c r="Q809" s="9">
        <v>0.94622429444941103</v>
      </c>
      <c r="R809" s="9">
        <v>1.15553568982188</v>
      </c>
      <c r="S809" s="9">
        <v>0.83123367546984095</v>
      </c>
      <c r="T809" s="9">
        <v>0.954226938434519</v>
      </c>
      <c r="U809" s="9">
        <v>0.82489917559052595</v>
      </c>
      <c r="V809" s="9">
        <v>0.985292401821102</v>
      </c>
      <c r="W809" s="9">
        <v>1.0772060399011101</v>
      </c>
      <c r="X809" s="9">
        <v>1.02179699419002</v>
      </c>
      <c r="Y809" s="9"/>
      <c r="Z809" s="9"/>
      <c r="AA809" s="9"/>
      <c r="AB809" s="9"/>
      <c r="AC809" s="9">
        <v>0.86671453458683201</v>
      </c>
      <c r="AD809" s="9">
        <v>1.12121754954007</v>
      </c>
      <c r="AE809" s="9">
        <v>1.28803672701351</v>
      </c>
      <c r="AF809" s="9">
        <v>1.0653198641177399</v>
      </c>
      <c r="AG809" s="9">
        <v>0.96653738110429999</v>
      </c>
      <c r="AH809" s="9">
        <v>0.98433299272284103</v>
      </c>
      <c r="AI809" s="9">
        <v>1.6751979120714</v>
      </c>
      <c r="AJ809" s="9">
        <v>0.663767515225686</v>
      </c>
      <c r="AK809" s="9"/>
      <c r="AL809" s="9"/>
      <c r="AM809" s="9"/>
      <c r="AN809" s="9"/>
      <c r="AO809" s="9">
        <v>0.78147218802693397</v>
      </c>
      <c r="AP809" s="9">
        <v>0.92166968665781901</v>
      </c>
      <c r="AQ809" s="9">
        <v>1.0854469974655501</v>
      </c>
      <c r="AR809" s="9">
        <v>1.05521097529288</v>
      </c>
      <c r="AS809" s="9">
        <v>0.89364979675745104</v>
      </c>
      <c r="AT809" s="9">
        <v>1.1692291687494201</v>
      </c>
      <c r="AU809" s="9">
        <v>0.68558783872627904</v>
      </c>
      <c r="AV809" s="9">
        <v>0.86201069307338896</v>
      </c>
      <c r="AW809" s="9"/>
      <c r="AX809" s="9"/>
      <c r="AY809" s="9"/>
      <c r="AZ809" s="9"/>
      <c r="BA809" s="9">
        <v>1</v>
      </c>
      <c r="BB809" s="9">
        <v>1.0098883299252801</v>
      </c>
      <c r="BC809" s="9">
        <v>1.0993632739405901</v>
      </c>
      <c r="BD809" s="9">
        <v>0.93961678850081898</v>
      </c>
      <c r="BE809" s="9">
        <v>0.87646498554653596</v>
      </c>
      <c r="BF809" s="9">
        <v>0.59957653780987996</v>
      </c>
      <c r="BG809" s="9">
        <v>0.86260784552540504</v>
      </c>
      <c r="BH809" s="9">
        <v>0.89184718035039001</v>
      </c>
      <c r="BI809" s="9"/>
    </row>
    <row r="810" spans="1:61" x14ac:dyDescent="0.25">
      <c r="A810" s="6" t="s">
        <v>1470</v>
      </c>
      <c r="B810" s="6" t="s">
        <v>491</v>
      </c>
      <c r="C810" s="7">
        <v>7.96</v>
      </c>
      <c r="D810" s="8">
        <v>4</v>
      </c>
      <c r="E810" s="8">
        <f t="shared" si="108"/>
        <v>0.99480979882768583</v>
      </c>
      <c r="F810" s="8">
        <f t="shared" si="109"/>
        <v>1.0007369575389315</v>
      </c>
      <c r="G810" s="8">
        <f t="shared" si="110"/>
        <v>1.1440330792959403</v>
      </c>
      <c r="H810" s="8">
        <f t="shared" si="111"/>
        <v>1.1431905963675115</v>
      </c>
      <c r="I810" s="8">
        <f t="shared" si="112"/>
        <v>0.54530209219587977</v>
      </c>
      <c r="J810" s="8">
        <f t="shared" si="113"/>
        <v>0.25889727164370341</v>
      </c>
      <c r="K810" s="8">
        <f t="shared" si="114"/>
        <v>47.664888547756767</v>
      </c>
      <c r="L810" s="8">
        <f t="shared" si="115"/>
        <v>22.646903540525052</v>
      </c>
      <c r="M810" s="8">
        <f t="shared" si="116"/>
        <v>39</v>
      </c>
      <c r="N810" s="9">
        <v>1.0765803110227301</v>
      </c>
      <c r="O810" s="9">
        <v>2.5066450904076998</v>
      </c>
      <c r="P810" s="9"/>
      <c r="Q810" s="9"/>
      <c r="R810" s="9">
        <v>1.1336651478576301</v>
      </c>
      <c r="S810" s="9">
        <v>0.76622457619745199</v>
      </c>
      <c r="T810" s="9">
        <v>1.1091014914066799</v>
      </c>
      <c r="U810" s="9">
        <v>1.4633389321040799</v>
      </c>
      <c r="V810" s="9">
        <v>0.77374109758706699</v>
      </c>
      <c r="W810" s="9">
        <v>1.08863350295977</v>
      </c>
      <c r="X810" s="9">
        <v>0.50081822825835698</v>
      </c>
      <c r="Y810" s="9">
        <v>1.02158241515794</v>
      </c>
      <c r="Z810" s="9">
        <v>1.2015343304308499</v>
      </c>
      <c r="AA810" s="9">
        <v>0.98266814069521102</v>
      </c>
      <c r="AB810" s="9"/>
      <c r="AC810" s="9"/>
      <c r="AD810" s="9">
        <v>0.82550143992900205</v>
      </c>
      <c r="AE810" s="9">
        <v>1.13089962508895</v>
      </c>
      <c r="AF810" s="9">
        <v>1.0747172300621901</v>
      </c>
      <c r="AG810" s="9">
        <v>1.37573869165483</v>
      </c>
      <c r="AH810" s="9">
        <v>1.34354550101791</v>
      </c>
      <c r="AI810" s="9">
        <v>0.93313594021065505</v>
      </c>
      <c r="AJ810" s="9">
        <v>1.4966793244099701</v>
      </c>
      <c r="AK810" s="9">
        <v>1.2035225115068999</v>
      </c>
      <c r="AL810" s="9">
        <v>0.53478830802307198</v>
      </c>
      <c r="AM810" s="9">
        <v>1.32885628525258</v>
      </c>
      <c r="AN810" s="9"/>
      <c r="AO810" s="9"/>
      <c r="AP810" s="9">
        <v>1.2446469450234401</v>
      </c>
      <c r="AQ810" s="9">
        <v>0.93032151698975796</v>
      </c>
      <c r="AR810" s="9">
        <v>1.12780042512639</v>
      </c>
      <c r="AS810" s="9">
        <v>1.51113549354821</v>
      </c>
      <c r="AT810" s="9">
        <v>1.3733447630495501</v>
      </c>
      <c r="AU810" s="9">
        <v>1.4849109366787601</v>
      </c>
      <c r="AV810" s="9">
        <v>1.09043973954119</v>
      </c>
      <c r="AW810" s="9">
        <v>0.61740809945250796</v>
      </c>
      <c r="AX810" s="9">
        <v>0.85296312531337803</v>
      </c>
      <c r="AY810" s="9"/>
      <c r="AZ810" s="9"/>
      <c r="BA810" s="9"/>
      <c r="BB810" s="9">
        <v>0.975770259282148</v>
      </c>
      <c r="BC810" s="9">
        <v>0.956712323693102</v>
      </c>
      <c r="BD810" s="9">
        <v>1.1590411590601399</v>
      </c>
      <c r="BE810" s="9">
        <v>1.3869135761731699</v>
      </c>
      <c r="BF810" s="9">
        <v>1.5944569115734899</v>
      </c>
      <c r="BG810" s="9">
        <v>1.02390743803685</v>
      </c>
      <c r="BH810" s="9">
        <v>1.1917353662811401</v>
      </c>
      <c r="BI810" s="9">
        <v>1.1994318875524901</v>
      </c>
    </row>
    <row r="811" spans="1:61" x14ac:dyDescent="0.25">
      <c r="A811" s="6" t="s">
        <v>1123</v>
      </c>
      <c r="B811" s="6" t="s">
        <v>99</v>
      </c>
      <c r="C811" s="7">
        <v>14.47</v>
      </c>
      <c r="D811" s="8">
        <v>3</v>
      </c>
      <c r="E811" s="8">
        <f t="shared" si="108"/>
        <v>0.99563101789948183</v>
      </c>
      <c r="F811" s="8">
        <f t="shared" si="109"/>
        <v>1.0007126723005211</v>
      </c>
      <c r="G811" s="8">
        <f t="shared" si="110"/>
        <v>1.0709389904250695</v>
      </c>
      <c r="H811" s="8">
        <f t="shared" si="111"/>
        <v>1.0701763054155258</v>
      </c>
      <c r="I811" s="8">
        <f t="shared" si="112"/>
        <v>0.23554085251391513</v>
      </c>
      <c r="J811" s="8">
        <f t="shared" si="113"/>
        <v>0.23737293928958247</v>
      </c>
      <c r="K811" s="8">
        <f t="shared" si="114"/>
        <v>21.993862826903513</v>
      </c>
      <c r="L811" s="8">
        <f t="shared" si="115"/>
        <v>22.180732098849436</v>
      </c>
      <c r="M811" s="8">
        <f t="shared" si="116"/>
        <v>16</v>
      </c>
      <c r="N811" s="9">
        <v>1.15110546226628</v>
      </c>
      <c r="O811" s="9"/>
      <c r="P811" s="9"/>
      <c r="Q811" s="9"/>
      <c r="R811" s="9">
        <v>1.22240384942808</v>
      </c>
      <c r="S811" s="9"/>
      <c r="T811" s="9">
        <v>1.1899037289705201</v>
      </c>
      <c r="U811" s="9"/>
      <c r="V811" s="9"/>
      <c r="W811" s="9"/>
      <c r="X811" s="9"/>
      <c r="Y811" s="9">
        <v>0.72034292103539799</v>
      </c>
      <c r="Z811" s="9">
        <v>1.2325373076691799</v>
      </c>
      <c r="AA811" s="9"/>
      <c r="AB811" s="9"/>
      <c r="AC811" s="9"/>
      <c r="AD811" s="9">
        <v>1.0189620972758</v>
      </c>
      <c r="AE811" s="9"/>
      <c r="AF811" s="9">
        <v>1.44852762787261</v>
      </c>
      <c r="AG811" s="9"/>
      <c r="AH811" s="9"/>
      <c r="AI811" s="9"/>
      <c r="AJ811" s="9"/>
      <c r="AK811" s="9">
        <v>1.18957954746017</v>
      </c>
      <c r="AL811" s="9">
        <v>0.91052630663155298</v>
      </c>
      <c r="AM811" s="9"/>
      <c r="AN811" s="9"/>
      <c r="AO811" s="9"/>
      <c r="AP811" s="9">
        <v>1.22244436140893</v>
      </c>
      <c r="AQ811" s="9"/>
      <c r="AR811" s="9">
        <v>1.1322922244542699</v>
      </c>
      <c r="AS811" s="9"/>
      <c r="AT811" s="9"/>
      <c r="AU811" s="9"/>
      <c r="AV811" s="9"/>
      <c r="AW811" s="9">
        <v>0.64280578498423202</v>
      </c>
      <c r="AX811" s="9">
        <v>0.92032227285557899</v>
      </c>
      <c r="AY811" s="9"/>
      <c r="AZ811" s="9"/>
      <c r="BA811" s="9"/>
      <c r="BB811" s="9">
        <v>0.78430500945099102</v>
      </c>
      <c r="BC811" s="9"/>
      <c r="BD811" s="9">
        <v>1.3624756129361699</v>
      </c>
      <c r="BE811" s="9"/>
      <c r="BF811" s="9"/>
      <c r="BG811" s="9"/>
      <c r="BH811" s="9"/>
      <c r="BI811" s="9">
        <v>0.97733751198682695</v>
      </c>
    </row>
    <row r="812" spans="1:61" x14ac:dyDescent="0.25">
      <c r="A812" s="6" t="s">
        <v>912</v>
      </c>
      <c r="B812" s="6" t="s">
        <v>427</v>
      </c>
      <c r="C812" s="7">
        <v>77.78</v>
      </c>
      <c r="D812" s="8">
        <v>9</v>
      </c>
      <c r="E812" s="8">
        <f t="shared" si="108"/>
        <v>0.9967359380409333</v>
      </c>
      <c r="F812" s="8">
        <f t="shared" si="109"/>
        <v>0.99972618800548863</v>
      </c>
      <c r="G812" s="8">
        <f t="shared" si="110"/>
        <v>0.9585942931680137</v>
      </c>
      <c r="H812" s="8">
        <f t="shared" si="111"/>
        <v>0.95885683967173507</v>
      </c>
      <c r="I812" s="8">
        <f t="shared" si="112"/>
        <v>0.28404296462614215</v>
      </c>
      <c r="J812" s="8">
        <f t="shared" si="113"/>
        <v>0.15111736896946107</v>
      </c>
      <c r="K812" s="8">
        <f t="shared" si="114"/>
        <v>29.631197123803208</v>
      </c>
      <c r="L812" s="8">
        <f t="shared" si="115"/>
        <v>15.760159673178755</v>
      </c>
      <c r="M812" s="8">
        <f t="shared" si="116"/>
        <v>48</v>
      </c>
      <c r="N812" s="9">
        <v>0.719387325029201</v>
      </c>
      <c r="O812" s="9">
        <v>1.17388740192339</v>
      </c>
      <c r="P812" s="9">
        <v>0.61093859809724105</v>
      </c>
      <c r="Q812" s="9">
        <v>0.73606437425271298</v>
      </c>
      <c r="R812" s="9">
        <v>0.86426610714407504</v>
      </c>
      <c r="S812" s="9">
        <v>1.0791779816334599</v>
      </c>
      <c r="T812" s="9">
        <v>1.2415582402655401</v>
      </c>
      <c r="U812" s="9">
        <v>0.86194666079183901</v>
      </c>
      <c r="V812" s="9">
        <v>0.73344621841398405</v>
      </c>
      <c r="W812" s="9">
        <v>0.94278876634634501</v>
      </c>
      <c r="X812" s="9">
        <v>0.91206488510371797</v>
      </c>
      <c r="Y812" s="9">
        <v>1.62760495901466</v>
      </c>
      <c r="Z812" s="9">
        <v>0.904965111489624</v>
      </c>
      <c r="AA812" s="9">
        <v>0.91601392158544703</v>
      </c>
      <c r="AB812" s="9">
        <v>1.0255668688437201</v>
      </c>
      <c r="AC812" s="9">
        <v>0.61799105325334502</v>
      </c>
      <c r="AD812" s="9">
        <v>1.04484362361677</v>
      </c>
      <c r="AE812" s="9">
        <v>1.0042590723089699</v>
      </c>
      <c r="AF812" s="9">
        <v>0.93829340562308705</v>
      </c>
      <c r="AG812" s="9">
        <v>0.85704447990436305</v>
      </c>
      <c r="AH812" s="9">
        <v>1.01520671479293</v>
      </c>
      <c r="AI812" s="9">
        <v>0.68711111142358205</v>
      </c>
      <c r="AJ812" s="9">
        <v>0.72615309169338604</v>
      </c>
      <c r="AK812" s="9">
        <v>1.0063783426705999</v>
      </c>
      <c r="AL812" s="9">
        <v>0.84556948373069296</v>
      </c>
      <c r="AM812" s="9">
        <v>0.94889963341622197</v>
      </c>
      <c r="AN812" s="9">
        <v>1.11734058115982</v>
      </c>
      <c r="AO812" s="9">
        <v>0.91083351132363299</v>
      </c>
      <c r="AP812" s="9">
        <v>1.2235223149482799</v>
      </c>
      <c r="AQ812" s="9">
        <v>1.0024965682375699</v>
      </c>
      <c r="AR812" s="9">
        <v>1.17834127220553</v>
      </c>
      <c r="AS812" s="9">
        <v>0.91416243809251296</v>
      </c>
      <c r="AT812" s="9">
        <v>1.19199744841912</v>
      </c>
      <c r="AU812" s="9">
        <v>0.89521952013603801</v>
      </c>
      <c r="AV812" s="9">
        <v>0.97028947326116599</v>
      </c>
      <c r="AW812" s="9">
        <v>1.21443325837743</v>
      </c>
      <c r="AX812" s="9">
        <v>0.92486586464723897</v>
      </c>
      <c r="AY812" s="9">
        <v>1.1997119657534601</v>
      </c>
      <c r="AZ812" s="9">
        <v>0.77067022628190796</v>
      </c>
      <c r="BA812" s="9">
        <v>0.82328958000061903</v>
      </c>
      <c r="BB812" s="9">
        <v>0.87846841399176001</v>
      </c>
      <c r="BC812" s="9">
        <v>0.960101010063941</v>
      </c>
      <c r="BD812" s="9">
        <v>1.01982164934727</v>
      </c>
      <c r="BE812" s="9">
        <v>0.75340521255921999</v>
      </c>
      <c r="BF812" s="9">
        <v>1.19602683539017</v>
      </c>
      <c r="BG812" s="9">
        <v>0.90316297637127896</v>
      </c>
      <c r="BH812" s="9">
        <v>1.03357139609824</v>
      </c>
      <c r="BI812" s="9">
        <v>0.89881879716352098</v>
      </c>
    </row>
    <row r="813" spans="1:61" x14ac:dyDescent="0.25">
      <c r="A813" s="6" t="s">
        <v>1133</v>
      </c>
      <c r="B813" s="6" t="s">
        <v>240</v>
      </c>
      <c r="C813" s="7">
        <v>4.1100000000000003</v>
      </c>
      <c r="D813" s="8">
        <v>2</v>
      </c>
      <c r="E813" s="8">
        <f t="shared" si="108"/>
        <v>0.99853947105810703</v>
      </c>
      <c r="F813" s="8">
        <f t="shared" si="109"/>
        <v>0.99984197958909504</v>
      </c>
      <c r="G813" s="8">
        <f t="shared" si="110"/>
        <v>1.025809517161999</v>
      </c>
      <c r="H813" s="8">
        <f t="shared" si="111"/>
        <v>1.025971641622385</v>
      </c>
      <c r="I813" s="8">
        <f t="shared" si="112"/>
        <v>0.27032196137795261</v>
      </c>
      <c r="J813" s="8">
        <f t="shared" si="113"/>
        <v>0.17491695577568325</v>
      </c>
      <c r="K813" s="8">
        <f t="shared" si="114"/>
        <v>26.352062137795759</v>
      </c>
      <c r="L813" s="8">
        <f t="shared" si="115"/>
        <v>17.04890746288897</v>
      </c>
      <c r="M813" s="8">
        <f t="shared" si="116"/>
        <v>28</v>
      </c>
      <c r="N813" s="9"/>
      <c r="O813" s="9"/>
      <c r="P813" s="9">
        <v>1.1025991563869</v>
      </c>
      <c r="Q813" s="9"/>
      <c r="R813" s="9">
        <v>1.122983865381</v>
      </c>
      <c r="S813" s="9">
        <v>0.94187836016047699</v>
      </c>
      <c r="T813" s="9">
        <v>0.98791473758974302</v>
      </c>
      <c r="U813" s="9"/>
      <c r="V813" s="9">
        <v>1.53344671820867</v>
      </c>
      <c r="W813" s="9"/>
      <c r="X813" s="9">
        <v>0.75719412534473896</v>
      </c>
      <c r="Y813" s="9">
        <v>0.73464965706246299</v>
      </c>
      <c r="Z813" s="9"/>
      <c r="AA813" s="9"/>
      <c r="AB813" s="9">
        <v>1.15505870426582</v>
      </c>
      <c r="AC813" s="9"/>
      <c r="AD813" s="9">
        <v>0.86510194757182901</v>
      </c>
      <c r="AE813" s="9">
        <v>1.110640523921</v>
      </c>
      <c r="AF813" s="9">
        <v>1.20066258470878</v>
      </c>
      <c r="AG813" s="9"/>
      <c r="AH813" s="9">
        <v>1.0129791564763999</v>
      </c>
      <c r="AI813" s="9"/>
      <c r="AJ813" s="9">
        <v>1.04066435982839</v>
      </c>
      <c r="AK813" s="9">
        <v>1.17217093065599</v>
      </c>
      <c r="AL813" s="9"/>
      <c r="AM813" s="9"/>
      <c r="AN813" s="9">
        <v>0.97492806821418998</v>
      </c>
      <c r="AO813" s="9"/>
      <c r="AP813" s="9">
        <v>1.1214135847570801</v>
      </c>
      <c r="AQ813" s="9">
        <v>1.0237961070480099</v>
      </c>
      <c r="AR813" s="9">
        <v>1.1216447207632101</v>
      </c>
      <c r="AS813" s="9"/>
      <c r="AT813" s="9">
        <v>0.58652761849264101</v>
      </c>
      <c r="AU813" s="9"/>
      <c r="AV813" s="9">
        <v>1.1687321215119999</v>
      </c>
      <c r="AW813" s="9">
        <v>0.75134407375950396</v>
      </c>
      <c r="AX813" s="9"/>
      <c r="AY813" s="9"/>
      <c r="AZ813" s="9">
        <v>0.82804742852596203</v>
      </c>
      <c r="BA813" s="9"/>
      <c r="BB813" s="9">
        <v>0.99263925057037306</v>
      </c>
      <c r="BC813" s="9">
        <v>1.0101341384798299</v>
      </c>
      <c r="BD813" s="9">
        <v>1.12911982443646</v>
      </c>
      <c r="BE813" s="9"/>
      <c r="BF813" s="9">
        <v>0.84805146226505201</v>
      </c>
      <c r="BG813" s="9"/>
      <c r="BH813" s="9">
        <v>1.3661907445789301</v>
      </c>
      <c r="BI813" s="9">
        <v>1.0655571232386301</v>
      </c>
    </row>
    <row r="814" spans="1:61" x14ac:dyDescent="0.25">
      <c r="A814" s="6" t="s">
        <v>1224</v>
      </c>
      <c r="B814" s="6" t="s">
        <v>22</v>
      </c>
      <c r="C814" s="7">
        <v>20.87</v>
      </c>
      <c r="D814" s="8">
        <v>2</v>
      </c>
      <c r="E814" s="8">
        <f t="shared" si="108"/>
        <v>0.99935816559174706</v>
      </c>
      <c r="F814" s="8">
        <f t="shared" si="109"/>
        <v>1.0000777440407238</v>
      </c>
      <c r="G814" s="8">
        <f t="shared" si="110"/>
        <v>1.0905856813298829</v>
      </c>
      <c r="H814" s="8">
        <f t="shared" si="111"/>
        <v>1.0905009013833964</v>
      </c>
      <c r="I814" s="8">
        <f t="shared" si="112"/>
        <v>0.32807935542741018</v>
      </c>
      <c r="J814" s="8">
        <f t="shared" si="113"/>
        <v>0.22963821427492637</v>
      </c>
      <c r="K814" s="8">
        <f t="shared" si="114"/>
        <v>30.082859241957351</v>
      </c>
      <c r="L814" s="8">
        <f t="shared" si="115"/>
        <v>21.05804901065282</v>
      </c>
      <c r="M814" s="8">
        <f t="shared" si="116"/>
        <v>32</v>
      </c>
      <c r="N814" s="9">
        <v>0.90232277767174396</v>
      </c>
      <c r="O814" s="9"/>
      <c r="P814" s="9"/>
      <c r="Q814" s="9">
        <v>0.78000649778138598</v>
      </c>
      <c r="R814" s="9">
        <v>1.08440877512273</v>
      </c>
      <c r="S814" s="9"/>
      <c r="T814" s="9"/>
      <c r="U814" s="9">
        <v>1.1484648310835399</v>
      </c>
      <c r="V814" s="9">
        <v>0.74075049588821296</v>
      </c>
      <c r="W814" s="9">
        <v>1.75080253291788</v>
      </c>
      <c r="X814" s="9">
        <v>1.31792954017357</v>
      </c>
      <c r="Y814" s="9">
        <v>1</v>
      </c>
      <c r="Z814" s="9">
        <v>0.84926198018365995</v>
      </c>
      <c r="AA814" s="9"/>
      <c r="AB814" s="9"/>
      <c r="AC814" s="9">
        <v>0.732121826117903</v>
      </c>
      <c r="AD814" s="9">
        <v>1.0807440932249399</v>
      </c>
      <c r="AE814" s="9"/>
      <c r="AF814" s="9"/>
      <c r="AG814" s="9">
        <v>1.0559080022354199</v>
      </c>
      <c r="AH814" s="9">
        <v>1.07106644910631</v>
      </c>
      <c r="AI814" s="9">
        <v>1.3514580465936501</v>
      </c>
      <c r="AJ814" s="9">
        <v>0.83462781416166998</v>
      </c>
      <c r="AK814" s="9">
        <v>1</v>
      </c>
      <c r="AL814" s="9">
        <v>1.56911124333841</v>
      </c>
      <c r="AM814" s="9"/>
      <c r="AN814" s="9"/>
      <c r="AO814" s="9">
        <v>0.83201533530940797</v>
      </c>
      <c r="AP814" s="9">
        <v>1.1421034804394701</v>
      </c>
      <c r="AQ814" s="9"/>
      <c r="AR814" s="9"/>
      <c r="AS814" s="9">
        <v>1.3239001405728901</v>
      </c>
      <c r="AT814" s="9">
        <v>1.5144607254428599</v>
      </c>
      <c r="AU814" s="9">
        <v>1.07794930210381</v>
      </c>
      <c r="AV814" s="9">
        <v>0.97447498764374196</v>
      </c>
      <c r="AW814" s="9">
        <v>1.21443325837743</v>
      </c>
      <c r="AX814" s="9">
        <v>1.0059954801292801</v>
      </c>
      <c r="AY814" s="9"/>
      <c r="AZ814" s="9"/>
      <c r="BA814" s="9">
        <v>0.66031368061807205</v>
      </c>
      <c r="BB814" s="9">
        <v>1.0478899238083701</v>
      </c>
      <c r="BC814" s="9"/>
      <c r="BD814" s="9"/>
      <c r="BE814" s="9">
        <v>1.15539220996614</v>
      </c>
      <c r="BF814" s="9">
        <v>1.3836815530276101</v>
      </c>
      <c r="BG814" s="9">
        <v>1.1085246585175901</v>
      </c>
      <c r="BH814" s="9">
        <v>0.95811169256428896</v>
      </c>
      <c r="BI814" s="9">
        <v>1.2284757497185901</v>
      </c>
    </row>
    <row r="815" spans="1:61" x14ac:dyDescent="0.25">
      <c r="A815" s="6" t="s">
        <v>898</v>
      </c>
      <c r="B815" s="6" t="s">
        <v>1637</v>
      </c>
      <c r="C815" s="7">
        <v>31.09</v>
      </c>
      <c r="D815" s="8">
        <v>5</v>
      </c>
      <c r="E815" s="8">
        <f t="shared" si="108"/>
        <v>0.99946136833337362</v>
      </c>
      <c r="F815" s="8">
        <f t="shared" si="109"/>
        <v>0.99995146922259037</v>
      </c>
      <c r="G815" s="8">
        <f t="shared" si="110"/>
        <v>1.0262746011560215</v>
      </c>
      <c r="H815" s="8">
        <f t="shared" si="111"/>
        <v>1.0263244094774879</v>
      </c>
      <c r="I815" s="8">
        <f t="shared" si="112"/>
        <v>0.20188350291969648</v>
      </c>
      <c r="J815" s="8">
        <f t="shared" si="113"/>
        <v>0.21333497129650883</v>
      </c>
      <c r="K815" s="8">
        <f t="shared" si="114"/>
        <v>19.671489744780764</v>
      </c>
      <c r="L815" s="8">
        <f t="shared" si="115"/>
        <v>20.786309798976703</v>
      </c>
      <c r="M815" s="8">
        <f t="shared" si="116"/>
        <v>44</v>
      </c>
      <c r="N815" s="9">
        <v>1.09254832625827</v>
      </c>
      <c r="O815" s="9"/>
      <c r="P815" s="9">
        <v>1.17522038168164</v>
      </c>
      <c r="Q815" s="9">
        <v>1.0434161042094099</v>
      </c>
      <c r="R815" s="9">
        <v>0.86028074855910996</v>
      </c>
      <c r="S815" s="9">
        <v>1.0458136608594299</v>
      </c>
      <c r="T815" s="9">
        <v>1.0189623692093499</v>
      </c>
      <c r="U815" s="9">
        <v>0.89702090816263402</v>
      </c>
      <c r="V815" s="9">
        <v>0.68134298928038295</v>
      </c>
      <c r="W815" s="9">
        <v>1.2901071219659399</v>
      </c>
      <c r="X815" s="9">
        <v>0.828774733154379</v>
      </c>
      <c r="Y815" s="9">
        <v>1.3555332693756901</v>
      </c>
      <c r="Z815" s="9">
        <v>1.12557670666468</v>
      </c>
      <c r="AA815" s="9"/>
      <c r="AB815" s="9">
        <v>1.0755184953547201</v>
      </c>
      <c r="AC815" s="9">
        <v>1.27533781542131</v>
      </c>
      <c r="AD815" s="9">
        <v>0.99198234751104497</v>
      </c>
      <c r="AE815" s="9">
        <v>1.2194902872831901</v>
      </c>
      <c r="AF815" s="9">
        <v>0.96446112759442004</v>
      </c>
      <c r="AG815" s="9">
        <v>1.07205993292166</v>
      </c>
      <c r="AH815" s="9">
        <v>0.88112930815158397</v>
      </c>
      <c r="AI815" s="9">
        <v>1.0199244349943499</v>
      </c>
      <c r="AJ815" s="9">
        <v>0.98926423966618104</v>
      </c>
      <c r="AK815" s="9">
        <v>0.99436666861131096</v>
      </c>
      <c r="AL815" s="9">
        <v>0.57915021252695198</v>
      </c>
      <c r="AM815" s="9"/>
      <c r="AN815" s="9">
        <v>1.04773321448054</v>
      </c>
      <c r="AO815" s="9">
        <v>1.2530565811213299</v>
      </c>
      <c r="AP815" s="9">
        <v>1.2985262910213999</v>
      </c>
      <c r="AQ815" s="9">
        <v>0.93465510743835301</v>
      </c>
      <c r="AR815" s="9">
        <v>1.08246724661928</v>
      </c>
      <c r="AS815" s="9">
        <v>1.03631990460729</v>
      </c>
      <c r="AT815" s="9">
        <v>0.86585489049820397</v>
      </c>
      <c r="AU815" s="9">
        <v>1.16529258213442</v>
      </c>
      <c r="AV815" s="9">
        <v>0.94111857844233104</v>
      </c>
      <c r="AW815" s="9">
        <v>0.285502623480406</v>
      </c>
      <c r="AX815" s="9">
        <v>1.1721377832534301</v>
      </c>
      <c r="AY815" s="9"/>
      <c r="AZ815" s="9">
        <v>1.1775020805385199</v>
      </c>
      <c r="BA815" s="9">
        <v>1.0866257823268901</v>
      </c>
      <c r="BB815" s="9">
        <v>1.11449628211694</v>
      </c>
      <c r="BC815" s="9">
        <v>1.09205539457775</v>
      </c>
      <c r="BD815" s="9">
        <v>0.84838634740548602</v>
      </c>
      <c r="BE815" s="9">
        <v>0.70418513355318901</v>
      </c>
      <c r="BF815" s="9">
        <v>0.93035603764350905</v>
      </c>
      <c r="BG815" s="9">
        <v>1.0084879600847301</v>
      </c>
      <c r="BH815" s="9">
        <v>1.29946736376254</v>
      </c>
      <c r="BI815" s="9">
        <v>1.33621675094916</v>
      </c>
    </row>
    <row r="816" spans="1:61" x14ac:dyDescent="0.25">
      <c r="A816" s="6" t="s">
        <v>832</v>
      </c>
      <c r="B816" s="6" t="s">
        <v>1288</v>
      </c>
      <c r="C816" s="7">
        <v>35.64</v>
      </c>
      <c r="D816" s="8">
        <v>4</v>
      </c>
      <c r="E816" s="8" t="e">
        <f t="shared" si="108"/>
        <v>#DIV/0!</v>
      </c>
      <c r="F816" s="8">
        <f t="shared" si="109"/>
        <v>3.1358143872682502</v>
      </c>
      <c r="G816" s="8">
        <f t="shared" si="110"/>
        <v>3.1821254515107298</v>
      </c>
      <c r="H816" s="8">
        <f t="shared" si="111"/>
        <v>1.0147684328608566</v>
      </c>
      <c r="I816" s="8" t="e">
        <f t="shared" si="112"/>
        <v>#DIV/0!</v>
      </c>
      <c r="J816" s="8">
        <f t="shared" si="113"/>
        <v>0.12372323519695681</v>
      </c>
      <c r="K816" s="8" t="e">
        <f t="shared" si="114"/>
        <v>#DIV/0!</v>
      </c>
      <c r="L816" s="8">
        <f t="shared" si="115"/>
        <v>12.192262903582215</v>
      </c>
      <c r="M816" s="8">
        <f t="shared" si="116"/>
        <v>4</v>
      </c>
      <c r="N816" s="9"/>
      <c r="O816" s="9"/>
      <c r="P816" s="9"/>
      <c r="Q816" s="9"/>
      <c r="R816" s="9"/>
      <c r="S816" s="9"/>
      <c r="T816" s="9"/>
      <c r="U816" s="9">
        <v>3.1821254515107298</v>
      </c>
      <c r="V816" s="9"/>
      <c r="W816" s="9"/>
      <c r="X816" s="9"/>
      <c r="Y816" s="9"/>
      <c r="Z816" s="9"/>
      <c r="AA816" s="9"/>
      <c r="AB816" s="9"/>
      <c r="AC816" s="9"/>
      <c r="AD816" s="9"/>
      <c r="AE816" s="9"/>
      <c r="AF816" s="9"/>
      <c r="AG816" s="9">
        <v>0.89572896425905002</v>
      </c>
      <c r="AH816" s="9"/>
      <c r="AI816" s="9"/>
      <c r="AJ816" s="9"/>
      <c r="AK816" s="9"/>
      <c r="AL816" s="9"/>
      <c r="AM816" s="9"/>
      <c r="AN816" s="9"/>
      <c r="AO816" s="9"/>
      <c r="AP816" s="9"/>
      <c r="AQ816" s="9"/>
      <c r="AR816" s="9"/>
      <c r="AS816" s="9">
        <v>1.00588025377558</v>
      </c>
      <c r="AT816" s="9"/>
      <c r="AU816" s="9"/>
      <c r="AV816" s="9"/>
      <c r="AW816" s="9"/>
      <c r="AX816" s="9"/>
      <c r="AY816" s="9"/>
      <c r="AZ816" s="9"/>
      <c r="BA816" s="9"/>
      <c r="BB816" s="9"/>
      <c r="BC816" s="9"/>
      <c r="BD816" s="9"/>
      <c r="BE816" s="9">
        <v>1.14269608054794</v>
      </c>
      <c r="BF816" s="9"/>
      <c r="BG816" s="9"/>
      <c r="BH816" s="9"/>
      <c r="BI816" s="9"/>
    </row>
    <row r="817" spans="1:61" x14ac:dyDescent="0.25">
      <c r="A817" s="6" t="s">
        <v>966</v>
      </c>
      <c r="B817" s="6" t="s">
        <v>111</v>
      </c>
      <c r="C817" s="7">
        <v>18.77</v>
      </c>
      <c r="D817" s="8">
        <v>4</v>
      </c>
      <c r="E817" s="8" t="e">
        <f t="shared" si="108"/>
        <v>#DIV/0!</v>
      </c>
      <c r="F817" s="8">
        <f t="shared" si="109"/>
        <v>0.92028112104744308</v>
      </c>
      <c r="G817" s="8">
        <f t="shared" si="110"/>
        <v>0.94456007605402303</v>
      </c>
      <c r="H817" s="8">
        <f t="shared" si="111"/>
        <v>1.0263821070011152</v>
      </c>
      <c r="I817" s="8" t="e">
        <f t="shared" si="112"/>
        <v>#DIV/0!</v>
      </c>
      <c r="J817" s="8">
        <f t="shared" si="113"/>
        <v>5.733149539459069E-2</v>
      </c>
      <c r="K817" s="8" t="e">
        <f t="shared" si="114"/>
        <v>#DIV/0!</v>
      </c>
      <c r="L817" s="8">
        <f t="shared" si="115"/>
        <v>5.5857847680238635</v>
      </c>
      <c r="M817" s="8">
        <f t="shared" si="116"/>
        <v>4</v>
      </c>
      <c r="N817" s="9"/>
      <c r="O817" s="9"/>
      <c r="P817" s="9"/>
      <c r="Q817" s="9"/>
      <c r="R817" s="9"/>
      <c r="S817" s="9">
        <v>0.94456007605402303</v>
      </c>
      <c r="T817" s="9"/>
      <c r="U817" s="9"/>
      <c r="V817" s="9"/>
      <c r="W817" s="9"/>
      <c r="X817" s="9"/>
      <c r="Y817" s="9"/>
      <c r="Z817" s="9"/>
      <c r="AA817" s="9"/>
      <c r="AB817" s="9"/>
      <c r="AC817" s="9"/>
      <c r="AD817" s="9"/>
      <c r="AE817" s="9">
        <v>1.0263967278159101</v>
      </c>
      <c r="AF817" s="9"/>
      <c r="AG817" s="9"/>
      <c r="AH817" s="9"/>
      <c r="AI817" s="9"/>
      <c r="AJ817" s="9"/>
      <c r="AK817" s="9"/>
      <c r="AL817" s="9"/>
      <c r="AM817" s="9"/>
      <c r="AN817" s="9"/>
      <c r="AO817" s="9"/>
      <c r="AP817" s="9"/>
      <c r="AQ817" s="9">
        <v>0.96904330259736504</v>
      </c>
      <c r="AR817" s="9"/>
      <c r="AS817" s="9"/>
      <c r="AT817" s="9"/>
      <c r="AU817" s="9"/>
      <c r="AV817" s="9"/>
      <c r="AW817" s="9"/>
      <c r="AX817" s="9"/>
      <c r="AY817" s="9"/>
      <c r="AZ817" s="9"/>
      <c r="BA817" s="9"/>
      <c r="BB817" s="9"/>
      <c r="BC817" s="9">
        <v>1.0837062905900701</v>
      </c>
      <c r="BD817" s="9"/>
      <c r="BE817" s="9"/>
      <c r="BF817" s="9"/>
      <c r="BG817" s="9"/>
      <c r="BH817" s="9"/>
      <c r="BI817" s="9"/>
    </row>
    <row r="818" spans="1:61" x14ac:dyDescent="0.25">
      <c r="A818" s="6" t="s">
        <v>344</v>
      </c>
      <c r="B818" s="6" t="s">
        <v>1719</v>
      </c>
      <c r="C818" s="7">
        <v>33.549999999999997</v>
      </c>
      <c r="D818" s="8">
        <v>3</v>
      </c>
      <c r="E818" s="8" t="e">
        <f t="shared" si="108"/>
        <v>#DIV/0!</v>
      </c>
      <c r="F818" s="8">
        <f t="shared" si="109"/>
        <v>0.8189573224631399</v>
      </c>
      <c r="G818" s="8">
        <f t="shared" si="110"/>
        <v>0.87795059266091302</v>
      </c>
      <c r="H818" s="8">
        <f t="shared" si="111"/>
        <v>1.07203460861714</v>
      </c>
      <c r="I818" s="8" t="e">
        <f t="shared" si="112"/>
        <v>#DIV/0!</v>
      </c>
      <c r="J818" s="8">
        <f t="shared" si="113"/>
        <v>5.8285872137459005E-2</v>
      </c>
      <c r="K818" s="8" t="e">
        <f t="shared" si="114"/>
        <v>#DIV/0!</v>
      </c>
      <c r="L818" s="8">
        <f t="shared" si="115"/>
        <v>5.436939411186013</v>
      </c>
      <c r="M818" s="8">
        <f t="shared" si="116"/>
        <v>4</v>
      </c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>
        <v>0.87795059266091302</v>
      </c>
      <c r="Z818" s="9"/>
      <c r="AA818" s="9"/>
      <c r="AB818" s="9"/>
      <c r="AC818" s="9"/>
      <c r="AD818" s="9"/>
      <c r="AE818" s="9"/>
      <c r="AF818" s="9"/>
      <c r="AG818" s="9"/>
      <c r="AH818" s="9"/>
      <c r="AI818" s="9"/>
      <c r="AJ818" s="9"/>
      <c r="AK818" s="9">
        <v>1.0114318782535801</v>
      </c>
      <c r="AL818" s="9"/>
      <c r="AM818" s="9"/>
      <c r="AN818" s="9"/>
      <c r="AO818" s="9"/>
      <c r="AP818" s="9"/>
      <c r="AQ818" s="9"/>
      <c r="AR818" s="9"/>
      <c r="AS818" s="9"/>
      <c r="AT818" s="9"/>
      <c r="AU818" s="9"/>
      <c r="AV818" s="9"/>
      <c r="AW818" s="9">
        <v>1.1276879894029199</v>
      </c>
      <c r="AX818" s="9"/>
      <c r="AY818" s="9"/>
      <c r="AZ818" s="9"/>
      <c r="BA818" s="9"/>
      <c r="BB818" s="9"/>
      <c r="BC818" s="9"/>
      <c r="BD818" s="9"/>
      <c r="BE818" s="9"/>
      <c r="BF818" s="9"/>
      <c r="BG818" s="9"/>
      <c r="BH818" s="9"/>
      <c r="BI818" s="9">
        <v>1.0769839581949201</v>
      </c>
    </row>
    <row r="819" spans="1:61" x14ac:dyDescent="0.25">
      <c r="A819" s="6" t="s">
        <v>340</v>
      </c>
      <c r="B819" s="6" t="s">
        <v>52</v>
      </c>
      <c r="C819" s="7">
        <v>25.9</v>
      </c>
      <c r="D819" s="8">
        <v>3</v>
      </c>
      <c r="E819" s="8" t="e">
        <f t="shared" si="108"/>
        <v>#DIV/0!</v>
      </c>
      <c r="F819" s="8">
        <f t="shared" si="109"/>
        <v>0.92600461446255178</v>
      </c>
      <c r="G819" s="8">
        <f t="shared" si="110"/>
        <v>1.0402162715735801</v>
      </c>
      <c r="H819" s="8">
        <f t="shared" si="111"/>
        <v>1.1233381079610669</v>
      </c>
      <c r="I819" s="8" t="e">
        <f t="shared" si="112"/>
        <v>#DIV/0!</v>
      </c>
      <c r="J819" s="8">
        <f t="shared" si="113"/>
        <v>0.12797827110790261</v>
      </c>
      <c r="K819" s="8" t="e">
        <f t="shared" si="114"/>
        <v>#DIV/0!</v>
      </c>
      <c r="L819" s="8">
        <f t="shared" si="115"/>
        <v>11.392676007421457</v>
      </c>
      <c r="M819" s="8">
        <f t="shared" si="116"/>
        <v>4</v>
      </c>
      <c r="N819" s="9"/>
      <c r="O819" s="9"/>
      <c r="P819" s="9"/>
      <c r="Q819" s="9"/>
      <c r="R819" s="9">
        <v>1.0402162715735801</v>
      </c>
      <c r="S819" s="9"/>
      <c r="T819" s="9"/>
      <c r="U819" s="9"/>
      <c r="V819" s="9"/>
      <c r="W819" s="9"/>
      <c r="X819" s="9"/>
      <c r="Y819" s="9"/>
      <c r="Z819" s="9"/>
      <c r="AA819" s="9"/>
      <c r="AB819" s="9"/>
      <c r="AC819" s="9"/>
      <c r="AD819" s="9">
        <v>1.1576508555538101</v>
      </c>
      <c r="AE819" s="9"/>
      <c r="AF819" s="9"/>
      <c r="AG819" s="9"/>
      <c r="AH819" s="9"/>
      <c r="AI819" s="9"/>
      <c r="AJ819" s="9"/>
      <c r="AK819" s="9"/>
      <c r="AL819" s="9"/>
      <c r="AM819" s="9"/>
      <c r="AN819" s="9"/>
      <c r="AO819" s="9"/>
      <c r="AP819" s="9">
        <v>0.98170115579905104</v>
      </c>
      <c r="AQ819" s="9"/>
      <c r="AR819" s="9"/>
      <c r="AS819" s="9"/>
      <c r="AT819" s="9"/>
      <c r="AU819" s="9"/>
      <c r="AV819" s="9"/>
      <c r="AW819" s="9"/>
      <c r="AX819" s="9"/>
      <c r="AY819" s="9"/>
      <c r="AZ819" s="9"/>
      <c r="BA819" s="9"/>
      <c r="BB819" s="9">
        <v>1.23066231253034</v>
      </c>
      <c r="BC819" s="9"/>
      <c r="BD819" s="9"/>
      <c r="BE819" s="9"/>
      <c r="BF819" s="9"/>
      <c r="BG819" s="9"/>
      <c r="BH819" s="9"/>
      <c r="BI819" s="9"/>
    </row>
    <row r="820" spans="1:61" x14ac:dyDescent="0.25">
      <c r="A820" s="6" t="s">
        <v>1494</v>
      </c>
      <c r="B820" s="6" t="s">
        <v>400</v>
      </c>
      <c r="C820" s="7">
        <v>7.65</v>
      </c>
      <c r="D820" s="8">
        <v>3</v>
      </c>
      <c r="E820" s="8" t="e">
        <f t="shared" si="108"/>
        <v>#DIV/0!</v>
      </c>
      <c r="F820" s="8">
        <f t="shared" si="109"/>
        <v>1.0073905459875969</v>
      </c>
      <c r="G820" s="8">
        <f t="shared" si="110"/>
        <v>1.0181728424802501</v>
      </c>
      <c r="H820" s="8">
        <f t="shared" si="111"/>
        <v>1.0107031940448505</v>
      </c>
      <c r="I820" s="8" t="e">
        <f t="shared" si="112"/>
        <v>#DIV/0!</v>
      </c>
      <c r="J820" s="8">
        <f t="shared" si="113"/>
        <v>8.8178822864247053E-2</v>
      </c>
      <c r="K820" s="8" t="e">
        <f t="shared" si="114"/>
        <v>#DIV/0!</v>
      </c>
      <c r="L820" s="8">
        <f t="shared" si="115"/>
        <v>8.7245022459416575</v>
      </c>
      <c r="M820" s="8">
        <f t="shared" si="116"/>
        <v>4</v>
      </c>
      <c r="N820" s="9"/>
      <c r="O820" s="9"/>
      <c r="P820" s="9"/>
      <c r="Q820" s="9"/>
      <c r="R820" s="9"/>
      <c r="S820" s="9"/>
      <c r="T820" s="9"/>
      <c r="U820" s="9">
        <v>1.0181728424802501</v>
      </c>
      <c r="V820" s="9"/>
      <c r="W820" s="9"/>
      <c r="X820" s="9"/>
      <c r="Y820" s="9"/>
      <c r="Z820" s="9"/>
      <c r="AA820" s="9"/>
      <c r="AB820" s="9"/>
      <c r="AC820" s="9"/>
      <c r="AD820" s="9"/>
      <c r="AE820" s="9"/>
      <c r="AF820" s="9"/>
      <c r="AG820" s="9">
        <v>0.99169546630622496</v>
      </c>
      <c r="AH820" s="9"/>
      <c r="AI820" s="9"/>
      <c r="AJ820" s="9"/>
      <c r="AK820" s="9"/>
      <c r="AL820" s="9"/>
      <c r="AM820" s="9"/>
      <c r="AN820" s="9"/>
      <c r="AO820" s="9"/>
      <c r="AP820" s="9"/>
      <c r="AQ820" s="9"/>
      <c r="AR820" s="9"/>
      <c r="AS820" s="9">
        <v>0.93357834144909602</v>
      </c>
      <c r="AT820" s="9"/>
      <c r="AU820" s="9"/>
      <c r="AV820" s="9"/>
      <c r="AW820" s="9"/>
      <c r="AX820" s="9"/>
      <c r="AY820" s="9"/>
      <c r="AZ820" s="9"/>
      <c r="BA820" s="9"/>
      <c r="BB820" s="9"/>
      <c r="BC820" s="9"/>
      <c r="BD820" s="9"/>
      <c r="BE820" s="9">
        <v>1.1068357743792301</v>
      </c>
      <c r="BF820" s="9"/>
      <c r="BG820" s="9"/>
      <c r="BH820" s="9"/>
      <c r="BI820" s="9"/>
    </row>
    <row r="821" spans="1:61" x14ac:dyDescent="0.25">
      <c r="A821" s="6" t="s">
        <v>1475</v>
      </c>
      <c r="B821" s="6" t="s">
        <v>151</v>
      </c>
      <c r="C821" s="7">
        <v>6.48</v>
      </c>
      <c r="D821" s="8">
        <v>3</v>
      </c>
      <c r="E821" s="8" t="e">
        <f t="shared" si="108"/>
        <v>#DIV/0!</v>
      </c>
      <c r="F821" s="8">
        <f t="shared" si="109"/>
        <v>1.1825426855154535</v>
      </c>
      <c r="G821" s="8">
        <f t="shared" si="110"/>
        <v>1.2800051992297301</v>
      </c>
      <c r="H821" s="8">
        <f t="shared" si="111"/>
        <v>1.0824177553233896</v>
      </c>
      <c r="I821" s="8" t="e">
        <f t="shared" si="112"/>
        <v>#DIV/0!</v>
      </c>
      <c r="J821" s="8">
        <f t="shared" si="113"/>
        <v>0.10003051212351106</v>
      </c>
      <c r="K821" s="8" t="e">
        <f t="shared" si="114"/>
        <v>#DIV/0!</v>
      </c>
      <c r="L821" s="8">
        <f t="shared" si="115"/>
        <v>9.2413960905163979</v>
      </c>
      <c r="M821" s="8">
        <f t="shared" si="116"/>
        <v>4</v>
      </c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>
        <v>1.2800051992297301</v>
      </c>
      <c r="Z821" s="9"/>
      <c r="AA821" s="9"/>
      <c r="AB821" s="9"/>
      <c r="AC821" s="9"/>
      <c r="AD821" s="9"/>
      <c r="AE821" s="9"/>
      <c r="AF821" s="9"/>
      <c r="AG821" s="9"/>
      <c r="AH821" s="9"/>
      <c r="AI821" s="9"/>
      <c r="AJ821" s="9"/>
      <c r="AK821" s="9">
        <v>1.07778054810586</v>
      </c>
      <c r="AL821" s="9"/>
      <c r="AM821" s="9"/>
      <c r="AN821" s="9"/>
      <c r="AO821" s="9"/>
      <c r="AP821" s="9"/>
      <c r="AQ821" s="9"/>
      <c r="AR821" s="9"/>
      <c r="AS821" s="9"/>
      <c r="AT821" s="9"/>
      <c r="AU821" s="9"/>
      <c r="AV821" s="9"/>
      <c r="AW821" s="9">
        <v>1.18468622430279</v>
      </c>
      <c r="AX821" s="9"/>
      <c r="AY821" s="9"/>
      <c r="AZ821" s="9"/>
      <c r="BA821" s="9"/>
      <c r="BB821" s="9"/>
      <c r="BC821" s="9"/>
      <c r="BD821" s="9"/>
      <c r="BE821" s="9"/>
      <c r="BF821" s="9"/>
      <c r="BG821" s="9"/>
      <c r="BH821" s="9"/>
      <c r="BI821" s="9">
        <v>0.98478649356151904</v>
      </c>
    </row>
    <row r="822" spans="1:61" x14ac:dyDescent="0.25">
      <c r="A822" s="6" t="s">
        <v>1253</v>
      </c>
      <c r="B822" s="6" t="s">
        <v>308</v>
      </c>
      <c r="C822" s="7">
        <v>0.61</v>
      </c>
      <c r="D822" s="8">
        <v>3</v>
      </c>
      <c r="E822" s="8" t="e">
        <f t="shared" si="108"/>
        <v>#DIV/0!</v>
      </c>
      <c r="F822" s="8">
        <f t="shared" si="109"/>
        <v>1.028105153081698</v>
      </c>
      <c r="G822" s="8">
        <f t="shared" si="110"/>
        <v>1.0909985729144001</v>
      </c>
      <c r="H822" s="8">
        <f t="shared" si="111"/>
        <v>1.06117411204893</v>
      </c>
      <c r="I822" s="8" t="e">
        <f t="shared" si="112"/>
        <v>#DIV/0!</v>
      </c>
      <c r="J822" s="8">
        <f t="shared" si="113"/>
        <v>5.7526006830556566E-2</v>
      </c>
      <c r="K822" s="8" t="e">
        <f t="shared" si="114"/>
        <v>#DIV/0!</v>
      </c>
      <c r="L822" s="8">
        <f t="shared" si="115"/>
        <v>5.4209772154622717</v>
      </c>
      <c r="M822" s="8">
        <f t="shared" si="116"/>
        <v>4</v>
      </c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>
        <v>1.0909985729144001</v>
      </c>
      <c r="Z822" s="9"/>
      <c r="AA822" s="9"/>
      <c r="AB822" s="9"/>
      <c r="AC822" s="9"/>
      <c r="AD822" s="9"/>
      <c r="AE822" s="9"/>
      <c r="AF822" s="9"/>
      <c r="AG822" s="9"/>
      <c r="AH822" s="9"/>
      <c r="AI822" s="9"/>
      <c r="AJ822" s="9"/>
      <c r="AK822" s="9">
        <v>1.0097211544317</v>
      </c>
      <c r="AL822" s="9"/>
      <c r="AM822" s="9"/>
      <c r="AN822" s="9"/>
      <c r="AO822" s="9"/>
      <c r="AP822" s="9"/>
      <c r="AQ822" s="9"/>
      <c r="AR822" s="9"/>
      <c r="AS822" s="9"/>
      <c r="AT822" s="9"/>
      <c r="AU822" s="9"/>
      <c r="AV822" s="9"/>
      <c r="AW822" s="9">
        <v>1.1232830911317</v>
      </c>
      <c r="AX822" s="9"/>
      <c r="AY822" s="9"/>
      <c r="AZ822" s="9"/>
      <c r="BA822" s="9"/>
      <c r="BB822" s="9"/>
      <c r="BC822" s="9"/>
      <c r="BD822" s="9"/>
      <c r="BE822" s="9"/>
      <c r="BF822" s="9"/>
      <c r="BG822" s="9"/>
      <c r="BH822" s="9"/>
      <c r="BI822" s="9">
        <v>1.05051809058339</v>
      </c>
    </row>
    <row r="823" spans="1:61" x14ac:dyDescent="0.25">
      <c r="A823" s="6" t="s">
        <v>390</v>
      </c>
      <c r="B823" s="6" t="s">
        <v>74</v>
      </c>
      <c r="C823" s="7">
        <v>29.63</v>
      </c>
      <c r="D823" s="8">
        <v>2</v>
      </c>
      <c r="E823" s="8" t="e">
        <f t="shared" si="108"/>
        <v>#DIV/0!</v>
      </c>
      <c r="F823" s="8">
        <f t="shared" si="109"/>
        <v>0.91515217122642722</v>
      </c>
      <c r="G823" s="8">
        <f t="shared" si="110"/>
        <v>0.98052776889376803</v>
      </c>
      <c r="H823" s="8">
        <f t="shared" si="111"/>
        <v>1.0714368601450497</v>
      </c>
      <c r="I823" s="8" t="e">
        <f t="shared" si="112"/>
        <v>#DIV/0!</v>
      </c>
      <c r="J823" s="8">
        <f t="shared" si="113"/>
        <v>0.13656717955894099</v>
      </c>
      <c r="K823" s="8" t="e">
        <f t="shared" si="114"/>
        <v>#DIV/0!</v>
      </c>
      <c r="L823" s="8">
        <f t="shared" si="115"/>
        <v>12.746171486059637</v>
      </c>
      <c r="M823" s="8">
        <f t="shared" si="116"/>
        <v>4</v>
      </c>
      <c r="N823" s="9"/>
      <c r="O823" s="9"/>
      <c r="P823" s="9"/>
      <c r="Q823" s="9"/>
      <c r="R823" s="9">
        <v>0.98052776889376803</v>
      </c>
      <c r="S823" s="9"/>
      <c r="T823" s="9"/>
      <c r="U823" s="9"/>
      <c r="V823" s="9"/>
      <c r="W823" s="9"/>
      <c r="X823" s="9"/>
      <c r="Y823" s="9"/>
      <c r="Z823" s="9"/>
      <c r="AA823" s="9"/>
      <c r="AB823" s="9"/>
      <c r="AC823" s="9"/>
      <c r="AD823" s="9">
        <v>0.91442732324784903</v>
      </c>
      <c r="AE823" s="9"/>
      <c r="AF823" s="9"/>
      <c r="AG823" s="9"/>
      <c r="AH823" s="9"/>
      <c r="AI823" s="9"/>
      <c r="AJ823" s="9"/>
      <c r="AK823" s="9"/>
      <c r="AL823" s="9"/>
      <c r="AM823" s="9"/>
      <c r="AN823" s="9"/>
      <c r="AO823" s="9"/>
      <c r="AP823" s="9">
        <v>1.1372294877362099</v>
      </c>
      <c r="AQ823" s="9"/>
      <c r="AR823" s="9"/>
      <c r="AS823" s="9"/>
      <c r="AT823" s="9"/>
      <c r="AU823" s="9"/>
      <c r="AV823" s="9"/>
      <c r="AW823" s="9"/>
      <c r="AX823" s="9"/>
      <c r="AY823" s="9"/>
      <c r="AZ823" s="9"/>
      <c r="BA823" s="9"/>
      <c r="BB823" s="9">
        <v>1.1626537694510899</v>
      </c>
      <c r="BC823" s="9"/>
      <c r="BD823" s="9"/>
      <c r="BE823" s="9"/>
      <c r="BF823" s="9"/>
      <c r="BG823" s="9"/>
      <c r="BH823" s="9"/>
      <c r="BI823" s="9"/>
    </row>
    <row r="824" spans="1:61" x14ac:dyDescent="0.25">
      <c r="A824" s="6" t="s">
        <v>596</v>
      </c>
      <c r="B824" s="6" t="s">
        <v>1673</v>
      </c>
      <c r="C824" s="7">
        <v>25.93</v>
      </c>
      <c r="D824" s="8">
        <v>2</v>
      </c>
      <c r="E824" s="8" t="e">
        <f t="shared" si="108"/>
        <v>#DIV/0!</v>
      </c>
      <c r="F824" s="8">
        <f t="shared" si="109"/>
        <v>0.53136526747014945</v>
      </c>
      <c r="G824" s="8">
        <f t="shared" si="110"/>
        <v>0.54689826616348602</v>
      </c>
      <c r="H824" s="8">
        <f t="shared" si="111"/>
        <v>1.0292322431371734</v>
      </c>
      <c r="I824" s="8" t="e">
        <f t="shared" si="112"/>
        <v>#DIV/0!</v>
      </c>
      <c r="J824" s="8">
        <f t="shared" si="113"/>
        <v>2.7486424647145045E-2</v>
      </c>
      <c r="K824" s="8" t="e">
        <f t="shared" si="114"/>
        <v>#DIV/0!</v>
      </c>
      <c r="L824" s="8">
        <f t="shared" si="115"/>
        <v>2.6705755508945637</v>
      </c>
      <c r="M824" s="8">
        <f t="shared" si="116"/>
        <v>4</v>
      </c>
      <c r="N824" s="9"/>
      <c r="O824" s="9"/>
      <c r="P824" s="9"/>
      <c r="Q824" s="9"/>
      <c r="R824" s="9"/>
      <c r="S824" s="9">
        <v>0.54689826616348602</v>
      </c>
      <c r="T824" s="9"/>
      <c r="U824" s="9"/>
      <c r="V824" s="9"/>
      <c r="W824" s="9"/>
      <c r="X824" s="9"/>
      <c r="Y824" s="9"/>
      <c r="Z824" s="9"/>
      <c r="AA824" s="9"/>
      <c r="AB824" s="9"/>
      <c r="AC824" s="9"/>
      <c r="AD824" s="9"/>
      <c r="AE824" s="9">
        <v>1.05528541895477</v>
      </c>
      <c r="AF824" s="9"/>
      <c r="AG824" s="9"/>
      <c r="AH824" s="9"/>
      <c r="AI824" s="9"/>
      <c r="AJ824" s="9"/>
      <c r="AK824" s="9"/>
      <c r="AL824" s="9"/>
      <c r="AM824" s="9"/>
      <c r="AN824" s="9"/>
      <c r="AO824" s="9"/>
      <c r="AP824" s="9"/>
      <c r="AQ824" s="9">
        <v>1.0319036666389401</v>
      </c>
      <c r="AR824" s="9"/>
      <c r="AS824" s="9"/>
      <c r="AT824" s="9"/>
      <c r="AU824" s="9"/>
      <c r="AV824" s="9"/>
      <c r="AW824" s="9"/>
      <c r="AX824" s="9"/>
      <c r="AY824" s="9"/>
      <c r="AZ824" s="9"/>
      <c r="BA824" s="9"/>
      <c r="BB824" s="9"/>
      <c r="BC824" s="9">
        <v>1.00050764381781</v>
      </c>
      <c r="BD824" s="9"/>
      <c r="BE824" s="9"/>
      <c r="BF824" s="9"/>
      <c r="BG824" s="9"/>
      <c r="BH824" s="9"/>
      <c r="BI824" s="9"/>
    </row>
    <row r="825" spans="1:61" x14ac:dyDescent="0.25">
      <c r="A825" s="6" t="s">
        <v>420</v>
      </c>
      <c r="B825" s="6" t="s">
        <v>1741</v>
      </c>
      <c r="C825" s="7">
        <v>20.92</v>
      </c>
      <c r="D825" s="8">
        <v>2</v>
      </c>
      <c r="E825" s="8" t="e">
        <f t="shared" si="108"/>
        <v>#DIV/0!</v>
      </c>
      <c r="F825" s="8">
        <f t="shared" si="109"/>
        <v>1.1739590420363455</v>
      </c>
      <c r="G825" s="8">
        <f t="shared" si="110"/>
        <v>1.0330172391624</v>
      </c>
      <c r="H825" s="8">
        <f t="shared" si="111"/>
        <v>0.8799431685201996</v>
      </c>
      <c r="I825" s="8" t="e">
        <f t="shared" si="112"/>
        <v>#DIV/0!</v>
      </c>
      <c r="J825" s="8">
        <f t="shared" si="113"/>
        <v>0.12566380563226545</v>
      </c>
      <c r="K825" s="8" t="e">
        <f t="shared" si="114"/>
        <v>#DIV/0!</v>
      </c>
      <c r="L825" s="8">
        <f t="shared" si="115"/>
        <v>14.28090019081508</v>
      </c>
      <c r="M825" s="8">
        <f t="shared" si="116"/>
        <v>4</v>
      </c>
      <c r="N825" s="9"/>
      <c r="O825" s="9"/>
      <c r="P825" s="9"/>
      <c r="Q825" s="9"/>
      <c r="R825" s="9"/>
      <c r="S825" s="9">
        <v>1.0330172391624</v>
      </c>
      <c r="T825" s="9"/>
      <c r="U825" s="9"/>
      <c r="V825" s="9"/>
      <c r="W825" s="9"/>
      <c r="X825" s="9"/>
      <c r="Y825" s="9"/>
      <c r="Z825" s="9"/>
      <c r="AA825" s="9"/>
      <c r="AB825" s="9"/>
      <c r="AC825" s="9"/>
      <c r="AD825" s="9"/>
      <c r="AE825" s="9">
        <v>0.79220405835626595</v>
      </c>
      <c r="AF825" s="9"/>
      <c r="AG825" s="9"/>
      <c r="AH825" s="9"/>
      <c r="AI825" s="9"/>
      <c r="AJ825" s="9"/>
      <c r="AK825" s="9"/>
      <c r="AL825" s="9"/>
      <c r="AM825" s="9"/>
      <c r="AN825" s="9"/>
      <c r="AO825" s="9"/>
      <c r="AP825" s="9"/>
      <c r="AQ825" s="9">
        <v>0.82372387079270304</v>
      </c>
      <c r="AR825" s="9"/>
      <c r="AS825" s="9"/>
      <c r="AT825" s="9"/>
      <c r="AU825" s="9"/>
      <c r="AV825" s="9"/>
      <c r="AW825" s="9"/>
      <c r="AX825" s="9"/>
      <c r="AY825" s="9"/>
      <c r="AZ825" s="9"/>
      <c r="BA825" s="9"/>
      <c r="BB825" s="9"/>
      <c r="BC825" s="9">
        <v>1.0239015764116299</v>
      </c>
      <c r="BD825" s="9"/>
      <c r="BE825" s="9"/>
      <c r="BF825" s="9"/>
      <c r="BG825" s="9"/>
      <c r="BH825" s="9"/>
      <c r="BI825" s="9"/>
    </row>
    <row r="826" spans="1:61" x14ac:dyDescent="0.25">
      <c r="A826" s="6" t="s">
        <v>1602</v>
      </c>
      <c r="B826" s="6" t="s">
        <v>46</v>
      </c>
      <c r="C826" s="7">
        <v>20</v>
      </c>
      <c r="D826" s="8">
        <v>2</v>
      </c>
      <c r="E826" s="8" t="e">
        <f t="shared" si="108"/>
        <v>#DIV/0!</v>
      </c>
      <c r="F826" s="8">
        <f t="shared" si="109"/>
        <v>1.4195544446371606</v>
      </c>
      <c r="G826" s="8">
        <f t="shared" si="110"/>
        <v>1.38019172758884</v>
      </c>
      <c r="H826" s="8">
        <f t="shared" si="111"/>
        <v>0.97227107618377973</v>
      </c>
      <c r="I826" s="8" t="e">
        <f t="shared" si="112"/>
        <v>#DIV/0!</v>
      </c>
      <c r="J826" s="8">
        <f t="shared" si="113"/>
        <v>0.16969043108016579</v>
      </c>
      <c r="K826" s="8" t="e">
        <f t="shared" si="114"/>
        <v>#DIV/0!</v>
      </c>
      <c r="L826" s="8">
        <f t="shared" si="115"/>
        <v>17.452995901740753</v>
      </c>
      <c r="M826" s="8">
        <f t="shared" si="116"/>
        <v>4</v>
      </c>
      <c r="N826" s="9"/>
      <c r="O826" s="9"/>
      <c r="P826" s="9"/>
      <c r="Q826" s="9"/>
      <c r="R826" s="9"/>
      <c r="S826" s="9">
        <v>1.38019172758884</v>
      </c>
      <c r="T826" s="9"/>
      <c r="U826" s="9"/>
      <c r="V826" s="9"/>
      <c r="W826" s="9"/>
      <c r="X826" s="9"/>
      <c r="Y826" s="9"/>
      <c r="Z826" s="9"/>
      <c r="AA826" s="9"/>
      <c r="AB826" s="9"/>
      <c r="AC826" s="9"/>
      <c r="AD826" s="9"/>
      <c r="AE826" s="9">
        <v>0.77943185550370897</v>
      </c>
      <c r="AF826" s="9"/>
      <c r="AG826" s="9"/>
      <c r="AH826" s="9"/>
      <c r="AI826" s="9"/>
      <c r="AJ826" s="9"/>
      <c r="AK826" s="9"/>
      <c r="AL826" s="9"/>
      <c r="AM826" s="9"/>
      <c r="AN826" s="9"/>
      <c r="AO826" s="9"/>
      <c r="AP826" s="9"/>
      <c r="AQ826" s="9">
        <v>1.0386138079324501</v>
      </c>
      <c r="AR826" s="9"/>
      <c r="AS826" s="9"/>
      <c r="AT826" s="9"/>
      <c r="AU826" s="9"/>
      <c r="AV826" s="9"/>
      <c r="AW826" s="9"/>
      <c r="AX826" s="9"/>
      <c r="AY826" s="9"/>
      <c r="AZ826" s="9"/>
      <c r="BA826" s="9"/>
      <c r="BB826" s="9"/>
      <c r="BC826" s="9">
        <v>1.09876756511518</v>
      </c>
      <c r="BD826" s="9"/>
      <c r="BE826" s="9"/>
      <c r="BF826" s="9"/>
      <c r="BG826" s="9"/>
      <c r="BH826" s="9"/>
      <c r="BI826" s="9"/>
    </row>
    <row r="827" spans="1:61" x14ac:dyDescent="0.25">
      <c r="A827" s="6" t="s">
        <v>831</v>
      </c>
      <c r="B827" s="6" t="s">
        <v>1287</v>
      </c>
      <c r="C827" s="7">
        <v>18.75</v>
      </c>
      <c r="D827" s="8">
        <v>2</v>
      </c>
      <c r="E827" s="8" t="e">
        <f t="shared" si="108"/>
        <v>#DIV/0!</v>
      </c>
      <c r="F827" s="8">
        <f t="shared" si="109"/>
        <v>4.7261206437779242</v>
      </c>
      <c r="G827" s="8">
        <f t="shared" si="110"/>
        <v>3.56247430115911</v>
      </c>
      <c r="H827" s="8">
        <f t="shared" si="111"/>
        <v>0.7537840376227406</v>
      </c>
      <c r="I827" s="8" t="e">
        <f t="shared" si="112"/>
        <v>#DIV/0!</v>
      </c>
      <c r="J827" s="8">
        <f t="shared" si="113"/>
        <v>0.5858998086305186</v>
      </c>
      <c r="K827" s="8" t="e">
        <f t="shared" si="114"/>
        <v>#DIV/0!</v>
      </c>
      <c r="L827" s="8">
        <f t="shared" si="115"/>
        <v>77.727807884909623</v>
      </c>
      <c r="M827" s="8">
        <f t="shared" si="116"/>
        <v>4</v>
      </c>
      <c r="N827" s="9"/>
      <c r="O827" s="9"/>
      <c r="P827" s="9"/>
      <c r="Q827" s="9"/>
      <c r="R827" s="9"/>
      <c r="S827" s="9"/>
      <c r="T827" s="9"/>
      <c r="U827" s="9">
        <v>3.56247430115911</v>
      </c>
      <c r="V827" s="9"/>
      <c r="W827" s="9"/>
      <c r="X827" s="9"/>
      <c r="Y827" s="9"/>
      <c r="Z827" s="9"/>
      <c r="AA827" s="9"/>
      <c r="AB827" s="9"/>
      <c r="AC827" s="9"/>
      <c r="AD827" s="9"/>
      <c r="AE827" s="9"/>
      <c r="AF827" s="9"/>
      <c r="AG827" s="9">
        <v>0.10452042832481601</v>
      </c>
      <c r="AH827" s="9"/>
      <c r="AI827" s="9"/>
      <c r="AJ827" s="9"/>
      <c r="AK827" s="9"/>
      <c r="AL827" s="9"/>
      <c r="AM827" s="9"/>
      <c r="AN827" s="9"/>
      <c r="AO827" s="9"/>
      <c r="AP827" s="9"/>
      <c r="AQ827" s="9"/>
      <c r="AR827" s="9"/>
      <c r="AS827" s="9">
        <v>0.913730809605246</v>
      </c>
      <c r="AT827" s="9"/>
      <c r="AU827" s="9"/>
      <c r="AV827" s="9"/>
      <c r="AW827" s="9"/>
      <c r="AX827" s="9"/>
      <c r="AY827" s="9"/>
      <c r="AZ827" s="9"/>
      <c r="BA827" s="9"/>
      <c r="BB827" s="9"/>
      <c r="BC827" s="9"/>
      <c r="BD827" s="9"/>
      <c r="BE827" s="9">
        <v>1.24310087493816</v>
      </c>
      <c r="BF827" s="9"/>
      <c r="BG827" s="9"/>
      <c r="BH827" s="9"/>
      <c r="BI827" s="9"/>
    </row>
    <row r="828" spans="1:61" x14ac:dyDescent="0.25">
      <c r="A828" s="6" t="s">
        <v>393</v>
      </c>
      <c r="B828" s="6" t="s">
        <v>101</v>
      </c>
      <c r="C828" s="7">
        <v>16.84</v>
      </c>
      <c r="D828" s="8">
        <v>2</v>
      </c>
      <c r="E828" s="8" t="e">
        <f t="shared" si="108"/>
        <v>#DIV/0!</v>
      </c>
      <c r="F828" s="8">
        <f t="shared" si="109"/>
        <v>0.92293000315333584</v>
      </c>
      <c r="G828" s="8">
        <f t="shared" si="110"/>
        <v>1.0281416454596799</v>
      </c>
      <c r="H828" s="8">
        <f t="shared" si="111"/>
        <v>1.1139974233656635</v>
      </c>
      <c r="I828" s="8" t="e">
        <f t="shared" si="112"/>
        <v>#DIV/0!</v>
      </c>
      <c r="J828" s="8">
        <f t="shared" si="113"/>
        <v>9.9773555764411395E-2</v>
      </c>
      <c r="K828" s="8" t="e">
        <f t="shared" si="114"/>
        <v>#DIV/0!</v>
      </c>
      <c r="L828" s="8">
        <f t="shared" si="115"/>
        <v>8.9563542672271765</v>
      </c>
      <c r="M828" s="8">
        <f t="shared" si="116"/>
        <v>4</v>
      </c>
      <c r="N828" s="9"/>
      <c r="O828" s="9"/>
      <c r="P828" s="9"/>
      <c r="Q828" s="9"/>
      <c r="R828" s="9">
        <v>1.0281416454596799</v>
      </c>
      <c r="S828" s="9"/>
      <c r="T828" s="9"/>
      <c r="U828" s="9"/>
      <c r="V828" s="9"/>
      <c r="W828" s="9"/>
      <c r="X828" s="9"/>
      <c r="Y828" s="9"/>
      <c r="Z828" s="9"/>
      <c r="AA828" s="9"/>
      <c r="AB828" s="9"/>
      <c r="AC828" s="9"/>
      <c r="AD828" s="9">
        <v>1.01359415805905</v>
      </c>
      <c r="AE828" s="9"/>
      <c r="AF828" s="9"/>
      <c r="AG828" s="9"/>
      <c r="AH828" s="9"/>
      <c r="AI828" s="9"/>
      <c r="AJ828" s="9"/>
      <c r="AK828" s="9"/>
      <c r="AL828" s="9"/>
      <c r="AM828" s="9"/>
      <c r="AN828" s="9"/>
      <c r="AO828" s="9"/>
      <c r="AP828" s="9">
        <v>1.21312911494701</v>
      </c>
      <c r="AQ828" s="9"/>
      <c r="AR828" s="9"/>
      <c r="AS828" s="9"/>
      <c r="AT828" s="9"/>
      <c r="AU828" s="9"/>
      <c r="AV828" s="9"/>
      <c r="AW828" s="9"/>
      <c r="AX828" s="9"/>
      <c r="AY828" s="9"/>
      <c r="AZ828" s="9"/>
      <c r="BA828" s="9"/>
      <c r="BB828" s="9">
        <v>1.11526899709093</v>
      </c>
      <c r="BC828" s="9"/>
      <c r="BD828" s="9"/>
      <c r="BE828" s="9"/>
      <c r="BF828" s="9"/>
      <c r="BG828" s="9"/>
      <c r="BH828" s="9"/>
      <c r="BI828" s="9"/>
    </row>
    <row r="829" spans="1:61" x14ac:dyDescent="0.25">
      <c r="A829" s="6" t="s">
        <v>971</v>
      </c>
      <c r="B829" s="6" t="s">
        <v>594</v>
      </c>
      <c r="C829" s="7">
        <v>15.58</v>
      </c>
      <c r="D829" s="8">
        <v>2</v>
      </c>
      <c r="E829" s="8" t="e">
        <f t="shared" si="108"/>
        <v>#DIV/0!</v>
      </c>
      <c r="F829" s="8">
        <f t="shared" si="109"/>
        <v>0.64662218779297032</v>
      </c>
      <c r="G829" s="8">
        <f t="shared" si="110"/>
        <v>0.52682680248245295</v>
      </c>
      <c r="H829" s="8">
        <f t="shared" si="111"/>
        <v>0.81473666141986401</v>
      </c>
      <c r="I829" s="8" t="e">
        <f t="shared" si="112"/>
        <v>#DIV/0!</v>
      </c>
      <c r="J829" s="8">
        <f t="shared" si="113"/>
        <v>0.30904979969553936</v>
      </c>
      <c r="K829" s="8" t="e">
        <f t="shared" si="114"/>
        <v>#DIV/0!</v>
      </c>
      <c r="L829" s="8">
        <f t="shared" si="115"/>
        <v>37.932477367220692</v>
      </c>
      <c r="M829" s="8">
        <f t="shared" si="116"/>
        <v>4</v>
      </c>
      <c r="N829" s="9"/>
      <c r="O829" s="9"/>
      <c r="P829" s="9"/>
      <c r="Q829" s="9"/>
      <c r="R829" s="9">
        <v>0.52682680248245295</v>
      </c>
      <c r="S829" s="9"/>
      <c r="T829" s="9"/>
      <c r="U829" s="9"/>
      <c r="V829" s="9"/>
      <c r="W829" s="9"/>
      <c r="X829" s="9"/>
      <c r="Y829" s="9"/>
      <c r="Z829" s="9"/>
      <c r="AA829" s="9"/>
      <c r="AB829" s="9"/>
      <c r="AC829" s="9"/>
      <c r="AD829" s="9">
        <v>1.1097081454253901</v>
      </c>
      <c r="AE829" s="9"/>
      <c r="AF829" s="9"/>
      <c r="AG829" s="9"/>
      <c r="AH829" s="9"/>
      <c r="AI829" s="9"/>
      <c r="AJ829" s="9"/>
      <c r="AK829" s="9"/>
      <c r="AL829" s="9"/>
      <c r="AM829" s="9"/>
      <c r="AN829" s="9"/>
      <c r="AO829" s="9"/>
      <c r="AP829" s="9">
        <v>0.49330941657911798</v>
      </c>
      <c r="AQ829" s="9"/>
      <c r="AR829" s="9"/>
      <c r="AS829" s="9"/>
      <c r="AT829" s="9"/>
      <c r="AU829" s="9"/>
      <c r="AV829" s="9"/>
      <c r="AW829" s="9"/>
      <c r="AX829" s="9"/>
      <c r="AY829" s="9"/>
      <c r="AZ829" s="9"/>
      <c r="BA829" s="9"/>
      <c r="BB829" s="9">
        <v>0.84119242225508395</v>
      </c>
      <c r="BC829" s="9"/>
      <c r="BD829" s="9"/>
      <c r="BE829" s="9"/>
      <c r="BF829" s="9"/>
      <c r="BG829" s="9"/>
      <c r="BH829" s="9"/>
      <c r="BI829" s="9"/>
    </row>
    <row r="830" spans="1:61" x14ac:dyDescent="0.25">
      <c r="A830" s="6" t="s">
        <v>1573</v>
      </c>
      <c r="B830" s="6" t="s">
        <v>1771</v>
      </c>
      <c r="C830" s="7">
        <v>15</v>
      </c>
      <c r="D830" s="8">
        <v>2</v>
      </c>
      <c r="E830" s="8" t="e">
        <f t="shared" si="108"/>
        <v>#DIV/0!</v>
      </c>
      <c r="F830" s="8">
        <f t="shared" si="109"/>
        <v>1.1537976158199614</v>
      </c>
      <c r="G830" s="8">
        <f t="shared" si="110"/>
        <v>1.15269257342188</v>
      </c>
      <c r="H830" s="8">
        <f t="shared" si="111"/>
        <v>0.99904225629960575</v>
      </c>
      <c r="I830" s="8" t="e">
        <f t="shared" si="112"/>
        <v>#DIV/0!</v>
      </c>
      <c r="J830" s="8">
        <f t="shared" si="113"/>
        <v>0.10144839933379267</v>
      </c>
      <c r="K830" s="8" t="e">
        <f t="shared" si="114"/>
        <v>#DIV/0!</v>
      </c>
      <c r="L830" s="8">
        <f t="shared" si="115"/>
        <v>10.154565404425597</v>
      </c>
      <c r="M830" s="8">
        <f t="shared" si="116"/>
        <v>4</v>
      </c>
      <c r="N830" s="9"/>
      <c r="O830" s="9"/>
      <c r="P830" s="9"/>
      <c r="Q830" s="9"/>
      <c r="R830" s="9"/>
      <c r="S830" s="9">
        <v>1.15269257342188</v>
      </c>
      <c r="T830" s="9"/>
      <c r="U830" s="9"/>
      <c r="V830" s="9"/>
      <c r="W830" s="9"/>
      <c r="X830" s="9"/>
      <c r="Y830" s="9"/>
      <c r="Z830" s="9"/>
      <c r="AA830" s="9"/>
      <c r="AB830" s="9"/>
      <c r="AC830" s="9"/>
      <c r="AD830" s="9"/>
      <c r="AE830" s="9">
        <v>0.91647340593831905</v>
      </c>
      <c r="AF830" s="9"/>
      <c r="AG830" s="9"/>
      <c r="AH830" s="9"/>
      <c r="AI830" s="9"/>
      <c r="AJ830" s="9"/>
      <c r="AK830" s="9"/>
      <c r="AL830" s="9"/>
      <c r="AM830" s="9"/>
      <c r="AN830" s="9"/>
      <c r="AO830" s="9"/>
      <c r="AP830" s="9"/>
      <c r="AQ830" s="9">
        <v>1.1122889385314301</v>
      </c>
      <c r="AR830" s="9"/>
      <c r="AS830" s="9"/>
      <c r="AT830" s="9"/>
      <c r="AU830" s="9"/>
      <c r="AV830" s="9"/>
      <c r="AW830" s="9"/>
      <c r="AX830" s="9"/>
      <c r="AY830" s="9"/>
      <c r="AZ830" s="9"/>
      <c r="BA830" s="9"/>
      <c r="BB830" s="9"/>
      <c r="BC830" s="9">
        <v>0.968364424429068</v>
      </c>
      <c r="BD830" s="9"/>
      <c r="BE830" s="9"/>
      <c r="BF830" s="9"/>
      <c r="BG830" s="9"/>
      <c r="BH830" s="9"/>
      <c r="BI830" s="9"/>
    </row>
    <row r="831" spans="1:61" x14ac:dyDescent="0.25">
      <c r="A831" s="6" t="s">
        <v>464</v>
      </c>
      <c r="B831" s="6" t="s">
        <v>371</v>
      </c>
      <c r="C831" s="7">
        <v>12.7</v>
      </c>
      <c r="D831" s="8">
        <v>2</v>
      </c>
      <c r="E831" s="8" t="e">
        <f t="shared" si="108"/>
        <v>#DIV/0!</v>
      </c>
      <c r="F831" s="8">
        <f t="shared" si="109"/>
        <v>1.0261561248613069</v>
      </c>
      <c r="G831" s="8">
        <f t="shared" si="110"/>
        <v>1.02375325219911</v>
      </c>
      <c r="H831" s="8">
        <f t="shared" si="111"/>
        <v>0.99765837516925426</v>
      </c>
      <c r="I831" s="8" t="e">
        <f t="shared" si="112"/>
        <v>#DIV/0!</v>
      </c>
      <c r="J831" s="8">
        <f t="shared" si="113"/>
        <v>7.7343457126745022E-2</v>
      </c>
      <c r="K831" s="8" t="e">
        <f t="shared" si="114"/>
        <v>#DIV/0!</v>
      </c>
      <c r="L831" s="8">
        <f t="shared" si="115"/>
        <v>7.7524991572013393</v>
      </c>
      <c r="M831" s="8">
        <f t="shared" si="116"/>
        <v>4</v>
      </c>
      <c r="N831" s="9"/>
      <c r="O831" s="9"/>
      <c r="P831" s="9"/>
      <c r="Q831" s="9"/>
      <c r="R831" s="9"/>
      <c r="S831" s="9">
        <v>1.02375325219911</v>
      </c>
      <c r="T831" s="9"/>
      <c r="U831" s="9"/>
      <c r="V831" s="9"/>
      <c r="W831" s="9"/>
      <c r="X831" s="9"/>
      <c r="Y831" s="9"/>
      <c r="Z831" s="9"/>
      <c r="AA831" s="9"/>
      <c r="AB831" s="9"/>
      <c r="AC831" s="9"/>
      <c r="AD831" s="9"/>
      <c r="AE831" s="9">
        <v>0.90977462625939298</v>
      </c>
      <c r="AF831" s="9"/>
      <c r="AG831" s="9"/>
      <c r="AH831" s="9"/>
      <c r="AI831" s="9"/>
      <c r="AJ831" s="9"/>
      <c r="AK831" s="9"/>
      <c r="AL831" s="9"/>
      <c r="AM831" s="9"/>
      <c r="AN831" s="9"/>
      <c r="AO831" s="9"/>
      <c r="AP831" s="9"/>
      <c r="AQ831" s="9">
        <v>1.0553605319060999</v>
      </c>
      <c r="AR831" s="9"/>
      <c r="AS831" s="9"/>
      <c r="AT831" s="9"/>
      <c r="AU831" s="9"/>
      <c r="AV831" s="9"/>
      <c r="AW831" s="9"/>
      <c r="AX831" s="9"/>
      <c r="AY831" s="9"/>
      <c r="AZ831" s="9"/>
      <c r="BA831" s="9"/>
      <c r="BB831" s="9"/>
      <c r="BC831" s="9">
        <v>1.02783996734227</v>
      </c>
      <c r="BD831" s="9"/>
      <c r="BE831" s="9"/>
      <c r="BF831" s="9"/>
      <c r="BG831" s="9"/>
      <c r="BH831" s="9"/>
      <c r="BI831" s="9"/>
    </row>
    <row r="832" spans="1:61" x14ac:dyDescent="0.25">
      <c r="A832" s="6" t="s">
        <v>1554</v>
      </c>
      <c r="B832" s="6" t="s">
        <v>601</v>
      </c>
      <c r="C832" s="7">
        <v>12.58</v>
      </c>
      <c r="D832" s="8">
        <v>2</v>
      </c>
      <c r="E832" s="8" t="e">
        <f t="shared" si="108"/>
        <v>#DIV/0!</v>
      </c>
      <c r="F832" s="8">
        <f t="shared" si="109"/>
        <v>0.72247620579527194</v>
      </c>
      <c r="G832" s="8">
        <f t="shared" si="110"/>
        <v>0.81371356829596198</v>
      </c>
      <c r="H832" s="8">
        <f t="shared" si="111"/>
        <v>1.1262842454448168</v>
      </c>
      <c r="I832" s="8" t="e">
        <f t="shared" si="112"/>
        <v>#DIV/0!</v>
      </c>
      <c r="J832" s="8">
        <f t="shared" si="113"/>
        <v>0.15336028640952473</v>
      </c>
      <c r="K832" s="8" t="e">
        <f t="shared" si="114"/>
        <v>#DIV/0!</v>
      </c>
      <c r="L832" s="8">
        <f t="shared" si="115"/>
        <v>13.616481543605039</v>
      </c>
      <c r="M832" s="8">
        <f t="shared" si="116"/>
        <v>4</v>
      </c>
      <c r="N832" s="9"/>
      <c r="O832" s="9"/>
      <c r="P832" s="9"/>
      <c r="Q832" s="9"/>
      <c r="R832" s="9"/>
      <c r="S832" s="9">
        <v>0.81371356829596198</v>
      </c>
      <c r="T832" s="9"/>
      <c r="U832" s="9"/>
      <c r="V832" s="9"/>
      <c r="W832" s="9"/>
      <c r="X832" s="9"/>
      <c r="Y832" s="9"/>
      <c r="Z832" s="9"/>
      <c r="AA832" s="9"/>
      <c r="AB832" s="9"/>
      <c r="AC832" s="9"/>
      <c r="AD832" s="9"/>
      <c r="AE832" s="9">
        <v>1.1175949959200999</v>
      </c>
      <c r="AF832" s="9"/>
      <c r="AG832" s="9"/>
      <c r="AH832" s="9"/>
      <c r="AI832" s="9"/>
      <c r="AJ832" s="9"/>
      <c r="AK832" s="9"/>
      <c r="AL832" s="9"/>
      <c r="AM832" s="9"/>
      <c r="AN832" s="9"/>
      <c r="AO832" s="9"/>
      <c r="AP832" s="9"/>
      <c r="AQ832" s="9">
        <v>0.97745331682272096</v>
      </c>
      <c r="AR832" s="9"/>
      <c r="AS832" s="9"/>
      <c r="AT832" s="9"/>
      <c r="AU832" s="9"/>
      <c r="AV832" s="9"/>
      <c r="AW832" s="9"/>
      <c r="AX832" s="9"/>
      <c r="AY832" s="9"/>
      <c r="AZ832" s="9"/>
      <c r="BA832" s="9"/>
      <c r="BB832" s="9"/>
      <c r="BC832" s="9">
        <v>1.2838044235916299</v>
      </c>
      <c r="BD832" s="9"/>
      <c r="BE832" s="9"/>
      <c r="BF832" s="9"/>
      <c r="BG832" s="9"/>
      <c r="BH832" s="9"/>
      <c r="BI832" s="9"/>
    </row>
    <row r="833" spans="1:61" x14ac:dyDescent="0.25">
      <c r="A833" s="6" t="s">
        <v>1046</v>
      </c>
      <c r="B833" s="6" t="s">
        <v>103</v>
      </c>
      <c r="C833" s="7">
        <v>12.56</v>
      </c>
      <c r="D833" s="8">
        <v>2</v>
      </c>
      <c r="E833" s="8" t="e">
        <f t="shared" si="108"/>
        <v>#DIV/0!</v>
      </c>
      <c r="F833" s="8">
        <f t="shared" si="109"/>
        <v>0.90769767411162849</v>
      </c>
      <c r="G833" s="8">
        <f t="shared" si="110"/>
        <v>0.98863585869892701</v>
      </c>
      <c r="H833" s="8">
        <f t="shared" si="111"/>
        <v>1.0891686592306336</v>
      </c>
      <c r="I833" s="8" t="e">
        <f t="shared" si="112"/>
        <v>#DIV/0!</v>
      </c>
      <c r="J833" s="8">
        <f t="shared" si="113"/>
        <v>7.6774053361801944E-2</v>
      </c>
      <c r="K833" s="8" t="e">
        <f t="shared" si="114"/>
        <v>#DIV/0!</v>
      </c>
      <c r="L833" s="8">
        <f t="shared" si="115"/>
        <v>7.0488672907677641</v>
      </c>
      <c r="M833" s="8">
        <f t="shared" si="116"/>
        <v>4</v>
      </c>
      <c r="N833" s="9"/>
      <c r="O833" s="9"/>
      <c r="P833" s="9"/>
      <c r="Q833" s="9"/>
      <c r="R833" s="9"/>
      <c r="S833" s="9"/>
      <c r="T833" s="9"/>
      <c r="U833" s="9">
        <v>0.98863585869892701</v>
      </c>
      <c r="V833" s="9"/>
      <c r="W833" s="9"/>
      <c r="X833" s="9"/>
      <c r="Y833" s="9"/>
      <c r="Z833" s="9"/>
      <c r="AA833" s="9"/>
      <c r="AB833" s="9"/>
      <c r="AC833" s="9"/>
      <c r="AD833" s="9"/>
      <c r="AE833" s="9"/>
      <c r="AF833" s="9"/>
      <c r="AG833" s="9">
        <v>1.0276840454918701</v>
      </c>
      <c r="AH833" s="9"/>
      <c r="AI833" s="9"/>
      <c r="AJ833" s="9"/>
      <c r="AK833" s="9"/>
      <c r="AL833" s="9"/>
      <c r="AM833" s="9"/>
      <c r="AN833" s="9"/>
      <c r="AO833" s="9"/>
      <c r="AP833" s="9"/>
      <c r="AQ833" s="9"/>
      <c r="AR833" s="9"/>
      <c r="AS833" s="9">
        <v>1.0646028566164401</v>
      </c>
      <c r="AT833" s="9"/>
      <c r="AU833" s="9"/>
      <c r="AV833" s="9"/>
      <c r="AW833" s="9"/>
      <c r="AX833" s="9"/>
      <c r="AY833" s="9"/>
      <c r="AZ833" s="9"/>
      <c r="BA833" s="9"/>
      <c r="BB833" s="9"/>
      <c r="BC833" s="9"/>
      <c r="BD833" s="9"/>
      <c r="BE833" s="9">
        <v>1.1752190755835901</v>
      </c>
      <c r="BF833" s="9"/>
      <c r="BG833" s="9"/>
      <c r="BH833" s="9"/>
      <c r="BI833" s="9"/>
    </row>
    <row r="834" spans="1:61" x14ac:dyDescent="0.25">
      <c r="A834" s="6" t="s">
        <v>1558</v>
      </c>
      <c r="B834" s="6" t="s">
        <v>563</v>
      </c>
      <c r="C834" s="7">
        <v>12.43</v>
      </c>
      <c r="D834" s="8">
        <v>2</v>
      </c>
      <c r="E834" s="8" t="e">
        <f t="shared" si="108"/>
        <v>#DIV/0!</v>
      </c>
      <c r="F834" s="8">
        <f t="shared" si="109"/>
        <v>1.1494196306315727</v>
      </c>
      <c r="G834" s="8">
        <f t="shared" si="110"/>
        <v>1.14548301482185</v>
      </c>
      <c r="H834" s="8">
        <f t="shared" si="111"/>
        <v>0.99657512739054266</v>
      </c>
      <c r="I834" s="8" t="e">
        <f t="shared" si="112"/>
        <v>#DIV/0!</v>
      </c>
      <c r="J834" s="8">
        <f t="shared" si="113"/>
        <v>0.27150136341323394</v>
      </c>
      <c r="K834" s="8" t="e">
        <f t="shared" si="114"/>
        <v>#DIV/0!</v>
      </c>
      <c r="L834" s="8">
        <f t="shared" si="115"/>
        <v>27.243441658446759</v>
      </c>
      <c r="M834" s="8">
        <f t="shared" si="116"/>
        <v>4</v>
      </c>
      <c r="N834" s="9"/>
      <c r="O834" s="9"/>
      <c r="P834" s="9"/>
      <c r="Q834" s="9"/>
      <c r="R834" s="9">
        <v>1.14548301482185</v>
      </c>
      <c r="S834" s="9"/>
      <c r="T834" s="9"/>
      <c r="U834" s="9"/>
      <c r="V834" s="9"/>
      <c r="W834" s="9"/>
      <c r="X834" s="9"/>
      <c r="Y834" s="9"/>
      <c r="Z834" s="9"/>
      <c r="AA834" s="9"/>
      <c r="AB834" s="9"/>
      <c r="AC834" s="9"/>
      <c r="AD834" s="9">
        <v>0.80764114416856003</v>
      </c>
      <c r="AE834" s="9"/>
      <c r="AF834" s="9"/>
      <c r="AG834" s="9"/>
      <c r="AH834" s="9"/>
      <c r="AI834" s="9"/>
      <c r="AJ834" s="9"/>
      <c r="AK834" s="9"/>
      <c r="AL834" s="9"/>
      <c r="AM834" s="9"/>
      <c r="AN834" s="9"/>
      <c r="AO834" s="9"/>
      <c r="AP834" s="9">
        <v>1.30770072793077</v>
      </c>
      <c r="AQ834" s="9"/>
      <c r="AR834" s="9"/>
      <c r="AS834" s="9"/>
      <c r="AT834" s="9"/>
      <c r="AU834" s="9"/>
      <c r="AV834" s="9"/>
      <c r="AW834" s="9"/>
      <c r="AX834" s="9"/>
      <c r="AY834" s="9"/>
      <c r="AZ834" s="9"/>
      <c r="BA834" s="9"/>
      <c r="BB834" s="9">
        <v>0.87438351007229798</v>
      </c>
      <c r="BC834" s="9"/>
      <c r="BD834" s="9"/>
      <c r="BE834" s="9"/>
      <c r="BF834" s="9"/>
      <c r="BG834" s="9"/>
      <c r="BH834" s="9"/>
      <c r="BI834" s="9"/>
    </row>
    <row r="835" spans="1:61" x14ac:dyDescent="0.25">
      <c r="A835" s="6" t="s">
        <v>1574</v>
      </c>
      <c r="B835" s="6" t="s">
        <v>1292</v>
      </c>
      <c r="C835" s="7">
        <v>12.4</v>
      </c>
      <c r="D835" s="8">
        <v>2</v>
      </c>
      <c r="E835" s="8" t="e">
        <f t="shared" ref="E835:E879" si="117">_xlfn.T.TEST(N835:Y835,Z835:BI835,2,2)</f>
        <v>#DIV/0!</v>
      </c>
      <c r="F835" s="8">
        <f t="shared" ref="F835:F879" si="118">G835/H835</f>
        <v>0.66243947638896361</v>
      </c>
      <c r="G835" s="8">
        <f t="shared" ref="G835:G879" si="119">AVERAGEA(N835:Y835)</f>
        <v>0.64232612266981004</v>
      </c>
      <c r="H835" s="8">
        <f t="shared" ref="H835:H879" si="120">AVERAGEA(Z835:BI835)</f>
        <v>0.96963744698792131</v>
      </c>
      <c r="I835" s="8" t="e">
        <f t="shared" ref="I835:I879" si="121">STDEV(N835:Y835)</f>
        <v>#DIV/0!</v>
      </c>
      <c r="J835" s="8">
        <f t="shared" ref="J835:J879" si="122">STDEV(Z835:BI835)</f>
        <v>0.1396207824487696</v>
      </c>
      <c r="K835" s="8" t="e">
        <f t="shared" ref="K835:K879" si="123">I835*100/G835</f>
        <v>#DIV/0!</v>
      </c>
      <c r="L835" s="8">
        <f t="shared" ref="L835:L879" si="124">J835/H835*100</f>
        <v>14.399277057882525</v>
      </c>
      <c r="M835" s="8">
        <f t="shared" ref="M835:M879" si="125">COUNTA(N835:BI835)</f>
        <v>4</v>
      </c>
      <c r="N835" s="9"/>
      <c r="O835" s="9"/>
      <c r="P835" s="9"/>
      <c r="Q835" s="9"/>
      <c r="R835" s="9"/>
      <c r="S835" s="9">
        <v>0.64232612266981004</v>
      </c>
      <c r="T835" s="9"/>
      <c r="U835" s="9"/>
      <c r="V835" s="9"/>
      <c r="W835" s="9"/>
      <c r="X835" s="9"/>
      <c r="Y835" s="9"/>
      <c r="Z835" s="9"/>
      <c r="AA835" s="9"/>
      <c r="AB835" s="9"/>
      <c r="AC835" s="9"/>
      <c r="AD835" s="9"/>
      <c r="AE835" s="9">
        <v>0.90039447804403205</v>
      </c>
      <c r="AF835" s="9"/>
      <c r="AG835" s="9"/>
      <c r="AH835" s="9"/>
      <c r="AI835" s="9"/>
      <c r="AJ835" s="9"/>
      <c r="AK835" s="9"/>
      <c r="AL835" s="9"/>
      <c r="AM835" s="9"/>
      <c r="AN835" s="9"/>
      <c r="AO835" s="9"/>
      <c r="AP835" s="9"/>
      <c r="AQ835" s="9">
        <v>0.87817157550978198</v>
      </c>
      <c r="AR835" s="9"/>
      <c r="AS835" s="9"/>
      <c r="AT835" s="9"/>
      <c r="AU835" s="9"/>
      <c r="AV835" s="9"/>
      <c r="AW835" s="9"/>
      <c r="AX835" s="9"/>
      <c r="AY835" s="9"/>
      <c r="AZ835" s="9"/>
      <c r="BA835" s="9"/>
      <c r="BB835" s="9"/>
      <c r="BC835" s="9">
        <v>1.1303462874099499</v>
      </c>
      <c r="BD835" s="9"/>
      <c r="BE835" s="9"/>
      <c r="BF835" s="9"/>
      <c r="BG835" s="9"/>
      <c r="BH835" s="9"/>
      <c r="BI835" s="9"/>
    </row>
    <row r="836" spans="1:61" x14ac:dyDescent="0.25">
      <c r="A836" s="6" t="s">
        <v>63</v>
      </c>
      <c r="B836" s="6" t="s">
        <v>1644</v>
      </c>
      <c r="C836" s="7">
        <v>11.76</v>
      </c>
      <c r="D836" s="8">
        <v>2</v>
      </c>
      <c r="E836" s="8" t="e">
        <f t="shared" si="117"/>
        <v>#DIV/0!</v>
      </c>
      <c r="F836" s="8">
        <f t="shared" si="118"/>
        <v>1.087138578132117</v>
      </c>
      <c r="G836" s="8">
        <f t="shared" si="119"/>
        <v>1.2599724557497201</v>
      </c>
      <c r="H836" s="8">
        <f t="shared" si="120"/>
        <v>1.1589805394585115</v>
      </c>
      <c r="I836" s="8" t="e">
        <f t="shared" si="121"/>
        <v>#DIV/0!</v>
      </c>
      <c r="J836" s="8">
        <f t="shared" si="122"/>
        <v>0.30023312305627375</v>
      </c>
      <c r="K836" s="8" t="e">
        <f t="shared" si="123"/>
        <v>#DIV/0!</v>
      </c>
      <c r="L836" s="8">
        <f t="shared" si="124"/>
        <v>25.904932208486088</v>
      </c>
      <c r="M836" s="8">
        <f t="shared" si="125"/>
        <v>4</v>
      </c>
      <c r="N836" s="9">
        <v>1.2599724557497201</v>
      </c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>
        <v>0.81241705704829503</v>
      </c>
      <c r="AA836" s="9"/>
      <c r="AB836" s="9"/>
      <c r="AC836" s="9"/>
      <c r="AD836" s="9"/>
      <c r="AE836" s="9"/>
      <c r="AF836" s="9"/>
      <c r="AG836" s="9"/>
      <c r="AH836" s="9"/>
      <c r="AI836" s="9"/>
      <c r="AJ836" s="9"/>
      <c r="AK836" s="9"/>
      <c r="AL836" s="9">
        <v>1.34002389614629</v>
      </c>
      <c r="AM836" s="9"/>
      <c r="AN836" s="9"/>
      <c r="AO836" s="9"/>
      <c r="AP836" s="9"/>
      <c r="AQ836" s="9"/>
      <c r="AR836" s="9"/>
      <c r="AS836" s="9"/>
      <c r="AT836" s="9"/>
      <c r="AU836" s="9"/>
      <c r="AV836" s="9"/>
      <c r="AW836" s="9"/>
      <c r="AX836" s="9">
        <v>1.3245006651809501</v>
      </c>
      <c r="AY836" s="9"/>
      <c r="AZ836" s="9"/>
      <c r="BA836" s="9"/>
      <c r="BB836" s="9"/>
      <c r="BC836" s="9"/>
      <c r="BD836" s="9"/>
      <c r="BE836" s="9"/>
      <c r="BF836" s="9"/>
      <c r="BG836" s="9"/>
      <c r="BH836" s="9"/>
      <c r="BI836" s="9"/>
    </row>
    <row r="837" spans="1:61" x14ac:dyDescent="0.25">
      <c r="A837" s="6" t="s">
        <v>194</v>
      </c>
      <c r="B837" s="6" t="s">
        <v>443</v>
      </c>
      <c r="C837" s="7">
        <v>11.72</v>
      </c>
      <c r="D837" s="8">
        <v>2</v>
      </c>
      <c r="E837" s="8" t="e">
        <f t="shared" si="117"/>
        <v>#DIV/0!</v>
      </c>
      <c r="F837" s="8">
        <f t="shared" si="118"/>
        <v>0.79321216595904542</v>
      </c>
      <c r="G837" s="8">
        <f t="shared" si="119"/>
        <v>0.81225231574013002</v>
      </c>
      <c r="H837" s="8">
        <f t="shared" si="120"/>
        <v>1.024003854956087</v>
      </c>
      <c r="I837" s="8" t="e">
        <f t="shared" si="121"/>
        <v>#DIV/0!</v>
      </c>
      <c r="J837" s="8">
        <f t="shared" si="122"/>
        <v>0.10234407591280507</v>
      </c>
      <c r="K837" s="8" t="e">
        <f t="shared" si="123"/>
        <v>#DIV/0!</v>
      </c>
      <c r="L837" s="8">
        <f t="shared" si="124"/>
        <v>9.9945010380057564</v>
      </c>
      <c r="M837" s="8">
        <f t="shared" si="125"/>
        <v>4</v>
      </c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>
        <v>0.81225231574013002</v>
      </c>
      <c r="Z837" s="9"/>
      <c r="AA837" s="9"/>
      <c r="AB837" s="9"/>
      <c r="AC837" s="9"/>
      <c r="AD837" s="9"/>
      <c r="AE837" s="9"/>
      <c r="AF837" s="9"/>
      <c r="AG837" s="9"/>
      <c r="AH837" s="9"/>
      <c r="AI837" s="9"/>
      <c r="AJ837" s="9"/>
      <c r="AK837" s="9">
        <v>1.0506058200819499</v>
      </c>
      <c r="AL837" s="9"/>
      <c r="AM837" s="9"/>
      <c r="AN837" s="9"/>
      <c r="AO837" s="9"/>
      <c r="AP837" s="9"/>
      <c r="AQ837" s="9"/>
      <c r="AR837" s="9"/>
      <c r="AS837" s="9"/>
      <c r="AT837" s="9"/>
      <c r="AU837" s="9"/>
      <c r="AV837" s="9"/>
      <c r="AW837" s="9">
        <v>0.91098546436914096</v>
      </c>
      <c r="AX837" s="9"/>
      <c r="AY837" s="9"/>
      <c r="AZ837" s="9"/>
      <c r="BA837" s="9"/>
      <c r="BB837" s="9"/>
      <c r="BC837" s="9"/>
      <c r="BD837" s="9"/>
      <c r="BE837" s="9"/>
      <c r="BF837" s="9"/>
      <c r="BG837" s="9"/>
      <c r="BH837" s="9"/>
      <c r="BI837" s="9">
        <v>1.1104202804171699</v>
      </c>
    </row>
    <row r="838" spans="1:61" x14ac:dyDescent="0.25">
      <c r="A838" s="6" t="s">
        <v>64</v>
      </c>
      <c r="B838" s="6" t="s">
        <v>49</v>
      </c>
      <c r="C838" s="7">
        <v>11.54</v>
      </c>
      <c r="D838" s="8">
        <v>2</v>
      </c>
      <c r="E838" s="8" t="e">
        <f t="shared" si="117"/>
        <v>#DIV/0!</v>
      </c>
      <c r="F838" s="8">
        <f t="shared" si="118"/>
        <v>1.4123287468330523</v>
      </c>
      <c r="G838" s="8">
        <f t="shared" si="119"/>
        <v>1.28365485715933</v>
      </c>
      <c r="H838" s="8">
        <f t="shared" si="120"/>
        <v>0.90889239494540119</v>
      </c>
      <c r="I838" s="8" t="e">
        <f t="shared" si="121"/>
        <v>#DIV/0!</v>
      </c>
      <c r="J838" s="8">
        <f t="shared" si="122"/>
        <v>0.22157386579959437</v>
      </c>
      <c r="K838" s="8" t="e">
        <f t="shared" si="123"/>
        <v>#DIV/0!</v>
      </c>
      <c r="L838" s="8">
        <f t="shared" si="124"/>
        <v>24.378448651548538</v>
      </c>
      <c r="M838" s="8">
        <f t="shared" si="125"/>
        <v>4</v>
      </c>
      <c r="N838" s="9"/>
      <c r="O838" s="9"/>
      <c r="P838" s="9"/>
      <c r="Q838" s="9"/>
      <c r="R838" s="9"/>
      <c r="S838" s="9"/>
      <c r="T838" s="9"/>
      <c r="U838" s="9"/>
      <c r="V838" s="9">
        <v>1.28365485715933</v>
      </c>
      <c r="W838" s="9"/>
      <c r="X838" s="9"/>
      <c r="Y838" s="9"/>
      <c r="Z838" s="9"/>
      <c r="AA838" s="9"/>
      <c r="AB838" s="9"/>
      <c r="AC838" s="9"/>
      <c r="AD838" s="9"/>
      <c r="AE838" s="9"/>
      <c r="AF838" s="9"/>
      <c r="AG838" s="9"/>
      <c r="AH838" s="9">
        <v>0.65423336831484402</v>
      </c>
      <c r="AI838" s="9"/>
      <c r="AJ838" s="9"/>
      <c r="AK838" s="9"/>
      <c r="AL838" s="9"/>
      <c r="AM838" s="9"/>
      <c r="AN838" s="9"/>
      <c r="AO838" s="9"/>
      <c r="AP838" s="9"/>
      <c r="AQ838" s="9"/>
      <c r="AR838" s="9"/>
      <c r="AS838" s="9"/>
      <c r="AT838" s="9">
        <v>1.0575892459998399</v>
      </c>
      <c r="AU838" s="9"/>
      <c r="AV838" s="9"/>
      <c r="AW838" s="9"/>
      <c r="AX838" s="9"/>
      <c r="AY838" s="9"/>
      <c r="AZ838" s="9"/>
      <c r="BA838" s="9"/>
      <c r="BB838" s="9"/>
      <c r="BC838" s="9"/>
      <c r="BD838" s="9"/>
      <c r="BE838" s="9"/>
      <c r="BF838" s="9">
        <v>1.0148545705215199</v>
      </c>
      <c r="BG838" s="9"/>
      <c r="BH838" s="9"/>
      <c r="BI838" s="9"/>
    </row>
    <row r="839" spans="1:61" x14ac:dyDescent="0.25">
      <c r="A839" s="6" t="s">
        <v>1125</v>
      </c>
      <c r="B839" s="6" t="s">
        <v>27</v>
      </c>
      <c r="C839" s="7">
        <v>10.31</v>
      </c>
      <c r="D839" s="8">
        <v>2</v>
      </c>
      <c r="E839" s="8" t="e">
        <f t="shared" si="117"/>
        <v>#DIV/0!</v>
      </c>
      <c r="F839" s="8">
        <f t="shared" si="118"/>
        <v>1.4950121488064021</v>
      </c>
      <c r="G839" s="8">
        <f t="shared" si="119"/>
        <v>1.63490310259113</v>
      </c>
      <c r="H839" s="8">
        <f t="shared" si="120"/>
        <v>1.09357178394598</v>
      </c>
      <c r="I839" s="8" t="e">
        <f t="shared" si="121"/>
        <v>#DIV/0!</v>
      </c>
      <c r="J839" s="8">
        <f t="shared" si="122"/>
        <v>0.1314253017064862</v>
      </c>
      <c r="K839" s="8" t="e">
        <f t="shared" si="123"/>
        <v>#DIV/0!</v>
      </c>
      <c r="L839" s="8">
        <f t="shared" si="124"/>
        <v>12.01798579991328</v>
      </c>
      <c r="M839" s="8">
        <f t="shared" si="125"/>
        <v>4</v>
      </c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>
        <v>1.63490310259113</v>
      </c>
      <c r="Z839" s="9"/>
      <c r="AA839" s="9"/>
      <c r="AB839" s="9"/>
      <c r="AC839" s="9"/>
      <c r="AD839" s="9"/>
      <c r="AE839" s="9"/>
      <c r="AF839" s="9"/>
      <c r="AG839" s="9"/>
      <c r="AH839" s="9"/>
      <c r="AI839" s="9"/>
      <c r="AJ839" s="9"/>
      <c r="AK839" s="9">
        <v>1.00123169551866</v>
      </c>
      <c r="AL839" s="9"/>
      <c r="AM839" s="9"/>
      <c r="AN839" s="9"/>
      <c r="AO839" s="9"/>
      <c r="AP839" s="9"/>
      <c r="AQ839" s="9"/>
      <c r="AR839" s="9"/>
      <c r="AS839" s="9"/>
      <c r="AT839" s="9"/>
      <c r="AU839" s="9"/>
      <c r="AV839" s="9"/>
      <c r="AW839" s="9">
        <v>1.03544613802545</v>
      </c>
      <c r="AX839" s="9"/>
      <c r="AY839" s="9"/>
      <c r="AZ839" s="9"/>
      <c r="BA839" s="9"/>
      <c r="BB839" s="9"/>
      <c r="BC839" s="9"/>
      <c r="BD839" s="9"/>
      <c r="BE839" s="9"/>
      <c r="BF839" s="9"/>
      <c r="BG839" s="9"/>
      <c r="BH839" s="9"/>
      <c r="BI839" s="9">
        <v>1.2440375182938299</v>
      </c>
    </row>
    <row r="840" spans="1:61" x14ac:dyDescent="0.25">
      <c r="A840" s="6" t="s">
        <v>1392</v>
      </c>
      <c r="B840" s="6" t="s">
        <v>1652</v>
      </c>
      <c r="C840" s="7">
        <v>9.9499999999999993</v>
      </c>
      <c r="D840" s="8">
        <v>2</v>
      </c>
      <c r="E840" s="8" t="e">
        <f t="shared" si="117"/>
        <v>#DIV/0!</v>
      </c>
      <c r="F840" s="8">
        <f t="shared" si="118"/>
        <v>0.62092028882712225</v>
      </c>
      <c r="G840" s="8">
        <f t="shared" si="119"/>
        <v>0.96027067816809397</v>
      </c>
      <c r="H840" s="8">
        <f t="shared" si="120"/>
        <v>1.5465281058571663</v>
      </c>
      <c r="I840" s="8" t="e">
        <f t="shared" si="121"/>
        <v>#DIV/0!</v>
      </c>
      <c r="J840" s="8">
        <f t="shared" si="122"/>
        <v>0.61838613104573026</v>
      </c>
      <c r="K840" s="8" t="e">
        <f t="shared" si="123"/>
        <v>#DIV/0!</v>
      </c>
      <c r="L840" s="8">
        <f t="shared" si="124"/>
        <v>39.985444086254645</v>
      </c>
      <c r="M840" s="8">
        <f t="shared" si="125"/>
        <v>4</v>
      </c>
      <c r="N840" s="9">
        <v>0.96027067816809397</v>
      </c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>
        <v>0.85881190624877901</v>
      </c>
      <c r="AA840" s="9"/>
      <c r="AB840" s="9"/>
      <c r="AC840" s="9"/>
      <c r="AD840" s="9"/>
      <c r="AE840" s="9"/>
      <c r="AF840" s="9"/>
      <c r="AG840" s="9"/>
      <c r="AH840" s="9"/>
      <c r="AI840" s="9"/>
      <c r="AJ840" s="9"/>
      <c r="AK840" s="9"/>
      <c r="AL840" s="9">
        <v>1.7239944129946101</v>
      </c>
      <c r="AM840" s="9"/>
      <c r="AN840" s="9"/>
      <c r="AO840" s="9"/>
      <c r="AP840" s="9"/>
      <c r="AQ840" s="9"/>
      <c r="AR840" s="9"/>
      <c r="AS840" s="9"/>
      <c r="AT840" s="9"/>
      <c r="AU840" s="9"/>
      <c r="AV840" s="9"/>
      <c r="AW840" s="9"/>
      <c r="AX840" s="9">
        <v>2.0567779983281098</v>
      </c>
      <c r="AY840" s="9"/>
      <c r="AZ840" s="9"/>
      <c r="BA840" s="9"/>
      <c r="BB840" s="9"/>
      <c r="BC840" s="9"/>
      <c r="BD840" s="9"/>
      <c r="BE840" s="9"/>
      <c r="BF840" s="9"/>
      <c r="BG840" s="9"/>
      <c r="BH840" s="9"/>
      <c r="BI840" s="9"/>
    </row>
    <row r="841" spans="1:61" x14ac:dyDescent="0.25">
      <c r="A841" s="6" t="s">
        <v>394</v>
      </c>
      <c r="B841" s="6" t="s">
        <v>1344</v>
      </c>
      <c r="C841" s="7">
        <v>9.56</v>
      </c>
      <c r="D841" s="8">
        <v>2</v>
      </c>
      <c r="E841" s="8" t="e">
        <f t="shared" si="117"/>
        <v>#DIV/0!</v>
      </c>
      <c r="F841" s="8">
        <f t="shared" si="118"/>
        <v>1.051479057217523</v>
      </c>
      <c r="G841" s="8">
        <f t="shared" si="119"/>
        <v>0.99612038327697605</v>
      </c>
      <c r="H841" s="8">
        <f t="shared" si="120"/>
        <v>0.94735161526940936</v>
      </c>
      <c r="I841" s="8" t="e">
        <f t="shared" si="121"/>
        <v>#DIV/0!</v>
      </c>
      <c r="J841" s="8">
        <f t="shared" si="122"/>
        <v>0.15416345649513014</v>
      </c>
      <c r="K841" s="8" t="e">
        <f t="shared" si="123"/>
        <v>#DIV/0!</v>
      </c>
      <c r="L841" s="8">
        <f t="shared" si="124"/>
        <v>16.273097972318219</v>
      </c>
      <c r="M841" s="8">
        <f t="shared" si="125"/>
        <v>4</v>
      </c>
      <c r="N841" s="9">
        <v>0.99612038327697605</v>
      </c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>
        <v>1.11435948733748</v>
      </c>
      <c r="AA841" s="9"/>
      <c r="AB841" s="9"/>
      <c r="AC841" s="9"/>
      <c r="AD841" s="9"/>
      <c r="AE841" s="9"/>
      <c r="AF841" s="9"/>
      <c r="AG841" s="9"/>
      <c r="AH841" s="9"/>
      <c r="AI841" s="9"/>
      <c r="AJ841" s="9"/>
      <c r="AK841" s="9"/>
      <c r="AL841" s="9">
        <v>0.81048430866156995</v>
      </c>
      <c r="AM841" s="9"/>
      <c r="AN841" s="9"/>
      <c r="AO841" s="9"/>
      <c r="AP841" s="9"/>
      <c r="AQ841" s="9"/>
      <c r="AR841" s="9"/>
      <c r="AS841" s="9"/>
      <c r="AT841" s="9"/>
      <c r="AU841" s="9"/>
      <c r="AV841" s="9"/>
      <c r="AW841" s="9"/>
      <c r="AX841" s="9">
        <v>0.917211049809178</v>
      </c>
      <c r="AY841" s="9"/>
      <c r="AZ841" s="9"/>
      <c r="BA841" s="9"/>
      <c r="BB841" s="9"/>
      <c r="BC841" s="9"/>
      <c r="BD841" s="9"/>
      <c r="BE841" s="9"/>
      <c r="BF841" s="9"/>
      <c r="BG841" s="9"/>
      <c r="BH841" s="9"/>
      <c r="BI841" s="9"/>
    </row>
    <row r="842" spans="1:61" x14ac:dyDescent="0.25">
      <c r="A842" s="6" t="s">
        <v>465</v>
      </c>
      <c r="B842" s="6" t="s">
        <v>1327</v>
      </c>
      <c r="C842" s="7">
        <v>8.24</v>
      </c>
      <c r="D842" s="8">
        <v>2</v>
      </c>
      <c r="E842" s="8" t="e">
        <f t="shared" si="117"/>
        <v>#DIV/0!</v>
      </c>
      <c r="F842" s="8">
        <f t="shared" si="118"/>
        <v>0.75544408363683413</v>
      </c>
      <c r="G842" s="8">
        <f t="shared" si="119"/>
        <v>0.90770300477836297</v>
      </c>
      <c r="H842" s="8">
        <f t="shared" si="120"/>
        <v>1.2015488961254801</v>
      </c>
      <c r="I842" s="8" t="e">
        <f t="shared" si="121"/>
        <v>#DIV/0!</v>
      </c>
      <c r="J842" s="8">
        <f t="shared" si="122"/>
        <v>0.18653898186969459</v>
      </c>
      <c r="K842" s="8" t="e">
        <f t="shared" si="123"/>
        <v>#DIV/0!</v>
      </c>
      <c r="L842" s="8">
        <f t="shared" si="124"/>
        <v>15.52487647162833</v>
      </c>
      <c r="M842" s="8">
        <f t="shared" si="125"/>
        <v>4</v>
      </c>
      <c r="N842" s="9"/>
      <c r="O842" s="9"/>
      <c r="P842" s="9"/>
      <c r="Q842" s="9"/>
      <c r="R842" s="9">
        <v>0.90770300477836297</v>
      </c>
      <c r="S842" s="9"/>
      <c r="T842" s="9"/>
      <c r="U842" s="9"/>
      <c r="V842" s="9"/>
      <c r="W842" s="9"/>
      <c r="X842" s="9"/>
      <c r="Y842" s="9"/>
      <c r="Z842" s="9"/>
      <c r="AA842" s="9"/>
      <c r="AB842" s="9"/>
      <c r="AC842" s="9"/>
      <c r="AD842" s="9">
        <v>1.4162983409144001</v>
      </c>
      <c r="AE842" s="9"/>
      <c r="AF842" s="9"/>
      <c r="AG842" s="9"/>
      <c r="AH842" s="9"/>
      <c r="AI842" s="9"/>
      <c r="AJ842" s="9"/>
      <c r="AK842" s="9"/>
      <c r="AL842" s="9"/>
      <c r="AM842" s="9"/>
      <c r="AN842" s="9"/>
      <c r="AO842" s="9"/>
      <c r="AP842" s="9">
        <v>1.10862404325016</v>
      </c>
      <c r="AQ842" s="9"/>
      <c r="AR842" s="9"/>
      <c r="AS842" s="9"/>
      <c r="AT842" s="9"/>
      <c r="AU842" s="9"/>
      <c r="AV842" s="9"/>
      <c r="AW842" s="9"/>
      <c r="AX842" s="9"/>
      <c r="AY842" s="9"/>
      <c r="AZ842" s="9"/>
      <c r="BA842" s="9"/>
      <c r="BB842" s="9">
        <v>1.07972430421188</v>
      </c>
      <c r="BC842" s="9"/>
      <c r="BD842" s="9"/>
      <c r="BE842" s="9"/>
      <c r="BF842" s="9"/>
      <c r="BG842" s="9"/>
      <c r="BH842" s="9"/>
      <c r="BI842" s="9"/>
    </row>
    <row r="843" spans="1:61" x14ac:dyDescent="0.25">
      <c r="A843" s="6" t="s">
        <v>1582</v>
      </c>
      <c r="B843" s="6" t="s">
        <v>447</v>
      </c>
      <c r="C843" s="7">
        <v>8.23</v>
      </c>
      <c r="D843" s="8">
        <v>2</v>
      </c>
      <c r="E843" s="8" t="e">
        <f t="shared" si="117"/>
        <v>#DIV/0!</v>
      </c>
      <c r="F843" s="8">
        <f t="shared" si="118"/>
        <v>0.85339186914793863</v>
      </c>
      <c r="G843" s="8">
        <f t="shared" si="119"/>
        <v>0.86319251405688602</v>
      </c>
      <c r="H843" s="8">
        <f t="shared" si="120"/>
        <v>1.011484342965129</v>
      </c>
      <c r="I843" s="8" t="e">
        <f t="shared" si="121"/>
        <v>#DIV/0!</v>
      </c>
      <c r="J843" s="8">
        <f t="shared" si="122"/>
        <v>0.121751636004125</v>
      </c>
      <c r="K843" s="8" t="e">
        <f t="shared" si="123"/>
        <v>#DIV/0!</v>
      </c>
      <c r="L843" s="8">
        <f t="shared" si="124"/>
        <v>12.036927397928334</v>
      </c>
      <c r="M843" s="8">
        <f t="shared" si="125"/>
        <v>4</v>
      </c>
      <c r="N843" s="9"/>
      <c r="O843" s="9"/>
      <c r="P843" s="9"/>
      <c r="Q843" s="9"/>
      <c r="R843" s="9">
        <v>0.86319251405688602</v>
      </c>
      <c r="S843" s="9"/>
      <c r="T843" s="9"/>
      <c r="U843" s="9"/>
      <c r="V843" s="9"/>
      <c r="W843" s="9"/>
      <c r="X843" s="9"/>
      <c r="Y843" s="9"/>
      <c r="Z843" s="9"/>
      <c r="AA843" s="9"/>
      <c r="AB843" s="9"/>
      <c r="AC843" s="9"/>
      <c r="AD843" s="9">
        <v>1.1434361265720601</v>
      </c>
      <c r="AE843" s="9"/>
      <c r="AF843" s="9"/>
      <c r="AG843" s="9"/>
      <c r="AH843" s="9"/>
      <c r="AI843" s="9"/>
      <c r="AJ843" s="9"/>
      <c r="AK843" s="9"/>
      <c r="AL843" s="9"/>
      <c r="AM843" s="9"/>
      <c r="AN843" s="9"/>
      <c r="AO843" s="9"/>
      <c r="AP843" s="9">
        <v>0.987520425310627</v>
      </c>
      <c r="AQ843" s="9"/>
      <c r="AR843" s="9"/>
      <c r="AS843" s="9"/>
      <c r="AT843" s="9"/>
      <c r="AU843" s="9"/>
      <c r="AV843" s="9"/>
      <c r="AW843" s="9"/>
      <c r="AX843" s="9"/>
      <c r="AY843" s="9"/>
      <c r="AZ843" s="9"/>
      <c r="BA843" s="9"/>
      <c r="BB843" s="9">
        <v>0.90349647701269997</v>
      </c>
      <c r="BC843" s="9"/>
      <c r="BD843" s="9"/>
      <c r="BE843" s="9"/>
      <c r="BF843" s="9"/>
      <c r="BG843" s="9"/>
      <c r="BH843" s="9"/>
      <c r="BI843" s="9"/>
    </row>
    <row r="844" spans="1:61" x14ac:dyDescent="0.25">
      <c r="A844" s="6" t="s">
        <v>1502</v>
      </c>
      <c r="B844" s="6" t="s">
        <v>584</v>
      </c>
      <c r="C844" s="7">
        <v>7.99</v>
      </c>
      <c r="D844" s="8">
        <v>2</v>
      </c>
      <c r="E844" s="8" t="e">
        <f t="shared" si="117"/>
        <v>#DIV/0!</v>
      </c>
      <c r="F844" s="8">
        <f t="shared" si="118"/>
        <v>0.9700288183441822</v>
      </c>
      <c r="G844" s="8">
        <f t="shared" si="119"/>
        <v>0.98820310644132103</v>
      </c>
      <c r="H844" s="8">
        <f t="shared" si="120"/>
        <v>1.0187358228471624</v>
      </c>
      <c r="I844" s="8" t="e">
        <f t="shared" si="121"/>
        <v>#DIV/0!</v>
      </c>
      <c r="J844" s="8">
        <f t="shared" si="122"/>
        <v>0.106565731336868</v>
      </c>
      <c r="K844" s="8" t="e">
        <f t="shared" si="123"/>
        <v>#DIV/0!</v>
      </c>
      <c r="L844" s="8">
        <f t="shared" si="124"/>
        <v>10.460585457674213</v>
      </c>
      <c r="M844" s="8">
        <f t="shared" si="125"/>
        <v>4</v>
      </c>
      <c r="N844" s="9"/>
      <c r="O844" s="9"/>
      <c r="P844" s="9"/>
      <c r="Q844" s="9"/>
      <c r="R844" s="9"/>
      <c r="S844" s="9"/>
      <c r="T844" s="9">
        <v>0.98820310644132103</v>
      </c>
      <c r="U844" s="9"/>
      <c r="V844" s="9"/>
      <c r="W844" s="9"/>
      <c r="X844" s="9"/>
      <c r="Y844" s="9"/>
      <c r="Z844" s="9"/>
      <c r="AA844" s="9"/>
      <c r="AB844" s="9"/>
      <c r="AC844" s="9"/>
      <c r="AD844" s="9"/>
      <c r="AE844" s="9"/>
      <c r="AF844" s="9">
        <v>1.0323157739169899</v>
      </c>
      <c r="AG844" s="9"/>
      <c r="AH844" s="9"/>
      <c r="AI844" s="9"/>
      <c r="AJ844" s="9"/>
      <c r="AK844" s="9"/>
      <c r="AL844" s="9"/>
      <c r="AM844" s="9"/>
      <c r="AN844" s="9"/>
      <c r="AO844" s="9"/>
      <c r="AP844" s="9"/>
      <c r="AQ844" s="9"/>
      <c r="AR844" s="9">
        <v>0.90603105234918702</v>
      </c>
      <c r="AS844" s="9"/>
      <c r="AT844" s="9"/>
      <c r="AU844" s="9"/>
      <c r="AV844" s="9"/>
      <c r="AW844" s="9"/>
      <c r="AX844" s="9"/>
      <c r="AY844" s="9"/>
      <c r="AZ844" s="9"/>
      <c r="BA844" s="9"/>
      <c r="BB844" s="9"/>
      <c r="BC844" s="9"/>
      <c r="BD844" s="9">
        <v>1.1178606422753099</v>
      </c>
      <c r="BE844" s="9"/>
      <c r="BF844" s="9"/>
      <c r="BG844" s="9"/>
      <c r="BH844" s="9"/>
      <c r="BI844" s="9"/>
    </row>
    <row r="845" spans="1:61" x14ac:dyDescent="0.25">
      <c r="A845" s="6" t="s">
        <v>1504</v>
      </c>
      <c r="B845" s="6" t="s">
        <v>1725</v>
      </c>
      <c r="C845" s="7">
        <v>6.71</v>
      </c>
      <c r="D845" s="8">
        <v>2</v>
      </c>
      <c r="E845" s="8" t="e">
        <f t="shared" si="117"/>
        <v>#DIV/0!</v>
      </c>
      <c r="F845" s="8">
        <f t="shared" si="118"/>
        <v>0.75173400761830489</v>
      </c>
      <c r="G845" s="8">
        <f t="shared" si="119"/>
        <v>0.80451957512996997</v>
      </c>
      <c r="H845" s="8">
        <f t="shared" si="120"/>
        <v>1.0702184110027215</v>
      </c>
      <c r="I845" s="8" t="e">
        <f t="shared" si="121"/>
        <v>#DIV/0!</v>
      </c>
      <c r="J845" s="8">
        <f t="shared" si="122"/>
        <v>0.26029250277300958</v>
      </c>
      <c r="K845" s="8" t="e">
        <f t="shared" si="123"/>
        <v>#DIV/0!</v>
      </c>
      <c r="L845" s="8">
        <f t="shared" si="124"/>
        <v>24.321437577319688</v>
      </c>
      <c r="M845" s="8">
        <f t="shared" si="125"/>
        <v>4</v>
      </c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>
        <v>0.80451957512996997</v>
      </c>
      <c r="Z845" s="9"/>
      <c r="AA845" s="9"/>
      <c r="AB845" s="9"/>
      <c r="AC845" s="9"/>
      <c r="AD845" s="9"/>
      <c r="AE845" s="9"/>
      <c r="AF845" s="9"/>
      <c r="AG845" s="9"/>
      <c r="AH845" s="9"/>
      <c r="AI845" s="9"/>
      <c r="AJ845" s="9"/>
      <c r="AK845" s="9">
        <v>1.3048693387750701</v>
      </c>
      <c r="AL845" s="9"/>
      <c r="AM845" s="9"/>
      <c r="AN845" s="9"/>
      <c r="AO845" s="9"/>
      <c r="AP845" s="9"/>
      <c r="AQ845" s="9"/>
      <c r="AR845" s="9"/>
      <c r="AS845" s="9"/>
      <c r="AT845" s="9"/>
      <c r="AU845" s="9"/>
      <c r="AV845" s="9"/>
      <c r="AW845" s="9">
        <v>0.79023873238013498</v>
      </c>
      <c r="AX845" s="9"/>
      <c r="AY845" s="9"/>
      <c r="AZ845" s="9"/>
      <c r="BA845" s="9"/>
      <c r="BB845" s="9"/>
      <c r="BC845" s="9"/>
      <c r="BD845" s="9"/>
      <c r="BE845" s="9"/>
      <c r="BF845" s="9"/>
      <c r="BG845" s="9"/>
      <c r="BH845" s="9"/>
      <c r="BI845" s="9">
        <v>1.11554716185296</v>
      </c>
    </row>
    <row r="846" spans="1:61" x14ac:dyDescent="0.25">
      <c r="A846" s="6" t="s">
        <v>1590</v>
      </c>
      <c r="B846" s="6" t="s">
        <v>1613</v>
      </c>
      <c r="C846" s="7">
        <v>6.54</v>
      </c>
      <c r="D846" s="8">
        <v>2</v>
      </c>
      <c r="E846" s="8" t="e">
        <f t="shared" si="117"/>
        <v>#DIV/0!</v>
      </c>
      <c r="F846" s="8">
        <f t="shared" si="118"/>
        <v>1.3056844335868423</v>
      </c>
      <c r="G846" s="8">
        <f t="shared" si="119"/>
        <v>1.03724716079033</v>
      </c>
      <c r="H846" s="8">
        <f t="shared" si="120"/>
        <v>0.7944087668571731</v>
      </c>
      <c r="I846" s="8" t="e">
        <f t="shared" si="121"/>
        <v>#DIV/0!</v>
      </c>
      <c r="J846" s="8">
        <f t="shared" si="122"/>
        <v>0.12366319272852733</v>
      </c>
      <c r="K846" s="8" t="e">
        <f t="shared" si="123"/>
        <v>#DIV/0!</v>
      </c>
      <c r="L846" s="8">
        <f t="shared" si="124"/>
        <v>15.56669536991159</v>
      </c>
      <c r="M846" s="8">
        <f t="shared" si="125"/>
        <v>4</v>
      </c>
      <c r="N846" s="9"/>
      <c r="O846" s="9"/>
      <c r="P846" s="9"/>
      <c r="Q846" s="9"/>
      <c r="R846" s="9">
        <v>1.03724716079033</v>
      </c>
      <c r="S846" s="9"/>
      <c r="T846" s="9"/>
      <c r="U846" s="9"/>
      <c r="V846" s="9"/>
      <c r="W846" s="9"/>
      <c r="X846" s="9"/>
      <c r="Y846" s="9"/>
      <c r="Z846" s="9"/>
      <c r="AA846" s="9"/>
      <c r="AB846" s="9"/>
      <c r="AC846" s="9"/>
      <c r="AD846" s="9">
        <v>0.65433692591708104</v>
      </c>
      <c r="AE846" s="9"/>
      <c r="AF846" s="9"/>
      <c r="AG846" s="9"/>
      <c r="AH846" s="9"/>
      <c r="AI846" s="9"/>
      <c r="AJ846" s="9"/>
      <c r="AK846" s="9"/>
      <c r="AL846" s="9"/>
      <c r="AM846" s="9"/>
      <c r="AN846" s="9"/>
      <c r="AO846" s="9"/>
      <c r="AP846" s="9">
        <v>0.88847580814072502</v>
      </c>
      <c r="AQ846" s="9"/>
      <c r="AR846" s="9"/>
      <c r="AS846" s="9"/>
      <c r="AT846" s="9"/>
      <c r="AU846" s="9"/>
      <c r="AV846" s="9"/>
      <c r="AW846" s="9"/>
      <c r="AX846" s="9"/>
      <c r="AY846" s="9"/>
      <c r="AZ846" s="9"/>
      <c r="BA846" s="9"/>
      <c r="BB846" s="9">
        <v>0.84041356651371302</v>
      </c>
      <c r="BC846" s="9"/>
      <c r="BD846" s="9"/>
      <c r="BE846" s="9"/>
      <c r="BF846" s="9"/>
      <c r="BG846" s="9"/>
      <c r="BH846" s="9"/>
      <c r="BI846" s="9"/>
    </row>
    <row r="847" spans="1:61" x14ac:dyDescent="0.25">
      <c r="A847" s="6" t="s">
        <v>1385</v>
      </c>
      <c r="B847" s="6" t="s">
        <v>593</v>
      </c>
      <c r="C847" s="7">
        <v>5.82</v>
      </c>
      <c r="D847" s="8">
        <v>2</v>
      </c>
      <c r="E847" s="8" t="e">
        <f t="shared" si="117"/>
        <v>#DIV/0!</v>
      </c>
      <c r="F847" s="8">
        <f t="shared" si="118"/>
        <v>1.1088100147856805</v>
      </c>
      <c r="G847" s="8">
        <f t="shared" si="119"/>
        <v>0.99739955178780004</v>
      </c>
      <c r="H847" s="8">
        <f t="shared" si="120"/>
        <v>0.89952249572762499</v>
      </c>
      <c r="I847" s="8" t="e">
        <f t="shared" si="121"/>
        <v>#DIV/0!</v>
      </c>
      <c r="J847" s="8">
        <f t="shared" si="122"/>
        <v>0.2088872905190618</v>
      </c>
      <c r="K847" s="8" t="e">
        <f t="shared" si="123"/>
        <v>#DIV/0!</v>
      </c>
      <c r="L847" s="8">
        <f t="shared" si="124"/>
        <v>23.222019628324311</v>
      </c>
      <c r="M847" s="8">
        <f t="shared" si="125"/>
        <v>4</v>
      </c>
      <c r="N847" s="9"/>
      <c r="O847" s="9"/>
      <c r="P847" s="9"/>
      <c r="Q847" s="9"/>
      <c r="R847" s="9"/>
      <c r="S847" s="9"/>
      <c r="T847" s="9"/>
      <c r="U847" s="9"/>
      <c r="V847" s="9"/>
      <c r="W847" s="9">
        <v>0.99739955178780004</v>
      </c>
      <c r="X847" s="9"/>
      <c r="Y847" s="9"/>
      <c r="Z847" s="9"/>
      <c r="AA847" s="9"/>
      <c r="AB847" s="9"/>
      <c r="AC847" s="9"/>
      <c r="AD847" s="9"/>
      <c r="AE847" s="9"/>
      <c r="AF847" s="9"/>
      <c r="AG847" s="9"/>
      <c r="AH847" s="9"/>
      <c r="AI847" s="9">
        <v>1.1237641605026301</v>
      </c>
      <c r="AJ847" s="9"/>
      <c r="AK847" s="9"/>
      <c r="AL847" s="9"/>
      <c r="AM847" s="9"/>
      <c r="AN847" s="9"/>
      <c r="AO847" s="9"/>
      <c r="AP847" s="9"/>
      <c r="AQ847" s="9"/>
      <c r="AR847" s="9"/>
      <c r="AS847" s="9"/>
      <c r="AT847" s="9"/>
      <c r="AU847" s="9">
        <v>0.710455857901518</v>
      </c>
      <c r="AV847" s="9"/>
      <c r="AW847" s="9"/>
      <c r="AX847" s="9"/>
      <c r="AY847" s="9"/>
      <c r="AZ847" s="9"/>
      <c r="BA847" s="9"/>
      <c r="BB847" s="9"/>
      <c r="BC847" s="9"/>
      <c r="BD847" s="9"/>
      <c r="BE847" s="9"/>
      <c r="BF847" s="9"/>
      <c r="BG847" s="9">
        <v>0.86434746877872703</v>
      </c>
      <c r="BH847" s="9"/>
      <c r="BI847" s="9"/>
    </row>
    <row r="848" spans="1:61" x14ac:dyDescent="0.25">
      <c r="A848" s="6" t="s">
        <v>724</v>
      </c>
      <c r="B848" s="6" t="s">
        <v>1269</v>
      </c>
      <c r="C848" s="7">
        <v>5.56</v>
      </c>
      <c r="D848" s="8">
        <v>2</v>
      </c>
      <c r="E848" s="8" t="e">
        <f t="shared" si="117"/>
        <v>#DIV/0!</v>
      </c>
      <c r="F848" s="8">
        <f t="shared" si="118"/>
        <v>0.53766652464549503</v>
      </c>
      <c r="G848" s="8">
        <f t="shared" si="119"/>
        <v>0.88167306320741901</v>
      </c>
      <c r="H848" s="8">
        <f t="shared" si="120"/>
        <v>1.6398139419015181</v>
      </c>
      <c r="I848" s="8" t="e">
        <f t="shared" si="121"/>
        <v>#DIV/0!</v>
      </c>
      <c r="J848" s="8">
        <f t="shared" si="122"/>
        <v>0.80398681121609794</v>
      </c>
      <c r="K848" s="8" t="e">
        <f t="shared" si="123"/>
        <v>#DIV/0!</v>
      </c>
      <c r="L848" s="8">
        <f t="shared" si="124"/>
        <v>49.02914840959334</v>
      </c>
      <c r="M848" s="8">
        <f t="shared" si="125"/>
        <v>4</v>
      </c>
      <c r="N848" s="9">
        <v>0.88167306320741901</v>
      </c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>
        <v>0.82250618070452497</v>
      </c>
      <c r="AA848" s="9"/>
      <c r="AB848" s="9"/>
      <c r="AC848" s="9"/>
      <c r="AD848" s="9"/>
      <c r="AE848" s="9"/>
      <c r="AF848" s="9"/>
      <c r="AG848" s="9"/>
      <c r="AH848" s="9"/>
      <c r="AI848" s="9"/>
      <c r="AJ848" s="9"/>
      <c r="AK848" s="9"/>
      <c r="AL848" s="9">
        <v>1.6671532407898499</v>
      </c>
      <c r="AM848" s="9"/>
      <c r="AN848" s="9"/>
      <c r="AO848" s="9"/>
      <c r="AP848" s="9"/>
      <c r="AQ848" s="9"/>
      <c r="AR848" s="9"/>
      <c r="AS848" s="9"/>
      <c r="AT848" s="9"/>
      <c r="AU848" s="9"/>
      <c r="AV848" s="9"/>
      <c r="AW848" s="9"/>
      <c r="AX848" s="9">
        <v>2.4297824042101799</v>
      </c>
      <c r="AY848" s="9"/>
      <c r="AZ848" s="9"/>
      <c r="BA848" s="9"/>
      <c r="BB848" s="9"/>
      <c r="BC848" s="9"/>
      <c r="BD848" s="9"/>
      <c r="BE848" s="9"/>
      <c r="BF848" s="9"/>
      <c r="BG848" s="9"/>
      <c r="BH848" s="9"/>
      <c r="BI848" s="9"/>
    </row>
    <row r="849" spans="1:61" x14ac:dyDescent="0.25">
      <c r="A849" s="6" t="s">
        <v>388</v>
      </c>
      <c r="B849" s="6" t="s">
        <v>1695</v>
      </c>
      <c r="C849" s="7">
        <v>5.47</v>
      </c>
      <c r="D849" s="8">
        <v>2</v>
      </c>
      <c r="E849" s="8" t="e">
        <f t="shared" si="117"/>
        <v>#DIV/0!</v>
      </c>
      <c r="F849" s="8">
        <f t="shared" si="118"/>
        <v>0.85548284416833742</v>
      </c>
      <c r="G849" s="8">
        <f t="shared" si="119"/>
        <v>1.0418847400720599</v>
      </c>
      <c r="H849" s="8">
        <f t="shared" si="120"/>
        <v>1.2178908638254857</v>
      </c>
      <c r="I849" s="8" t="e">
        <f t="shared" si="121"/>
        <v>#DIV/0!</v>
      </c>
      <c r="J849" s="8">
        <f t="shared" si="122"/>
        <v>0.51954832104603543</v>
      </c>
      <c r="K849" s="8" t="e">
        <f t="shared" si="123"/>
        <v>#DIV/0!</v>
      </c>
      <c r="L849" s="8">
        <f t="shared" si="124"/>
        <v>42.659678012042519</v>
      </c>
      <c r="M849" s="8">
        <f t="shared" si="125"/>
        <v>4</v>
      </c>
      <c r="N849" s="9">
        <v>1.0418847400720599</v>
      </c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>
        <v>0.88814347368390401</v>
      </c>
      <c r="AA849" s="9"/>
      <c r="AB849" s="9"/>
      <c r="AC849" s="9"/>
      <c r="AD849" s="9"/>
      <c r="AE849" s="9"/>
      <c r="AF849" s="9"/>
      <c r="AG849" s="9"/>
      <c r="AH849" s="9"/>
      <c r="AI849" s="9"/>
      <c r="AJ849" s="9"/>
      <c r="AK849" s="9"/>
      <c r="AL849" s="9">
        <v>1.81679272840013</v>
      </c>
      <c r="AM849" s="9"/>
      <c r="AN849" s="9"/>
      <c r="AO849" s="9"/>
      <c r="AP849" s="9"/>
      <c r="AQ849" s="9"/>
      <c r="AR849" s="9"/>
      <c r="AS849" s="9"/>
      <c r="AT849" s="9"/>
      <c r="AU849" s="9"/>
      <c r="AV849" s="9"/>
      <c r="AW849" s="9"/>
      <c r="AX849" s="9">
        <v>0.948736389392423</v>
      </c>
      <c r="AY849" s="9"/>
      <c r="AZ849" s="9"/>
      <c r="BA849" s="9"/>
      <c r="BB849" s="9"/>
      <c r="BC849" s="9"/>
      <c r="BD849" s="9"/>
      <c r="BE849" s="9"/>
      <c r="BF849" s="9"/>
      <c r="BG849" s="9"/>
      <c r="BH849" s="9"/>
      <c r="BI849" s="9"/>
    </row>
    <row r="850" spans="1:61" x14ac:dyDescent="0.25">
      <c r="A850" s="6" t="s">
        <v>1568</v>
      </c>
      <c r="B850" s="6" t="s">
        <v>759</v>
      </c>
      <c r="C850" s="7">
        <v>4.68</v>
      </c>
      <c r="D850" s="8">
        <v>2</v>
      </c>
      <c r="E850" s="8" t="e">
        <f t="shared" si="117"/>
        <v>#DIV/0!</v>
      </c>
      <c r="F850" s="8">
        <f t="shared" si="118"/>
        <v>1.514089052982011</v>
      </c>
      <c r="G850" s="8">
        <f t="shared" si="119"/>
        <v>1.46062240691967</v>
      </c>
      <c r="H850" s="8">
        <f t="shared" si="120"/>
        <v>0.96468725141560341</v>
      </c>
      <c r="I850" s="8" t="e">
        <f t="shared" si="121"/>
        <v>#DIV/0!</v>
      </c>
      <c r="J850" s="8">
        <f t="shared" si="122"/>
        <v>0.11671462322800398</v>
      </c>
      <c r="K850" s="8" t="e">
        <f t="shared" si="123"/>
        <v>#DIV/0!</v>
      </c>
      <c r="L850" s="8">
        <f t="shared" si="124"/>
        <v>12.098700698774071</v>
      </c>
      <c r="M850" s="8">
        <f t="shared" si="125"/>
        <v>4</v>
      </c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>
        <v>1.46062240691967</v>
      </c>
      <c r="Z850" s="9"/>
      <c r="AA850" s="9"/>
      <c r="AB850" s="9"/>
      <c r="AC850" s="9"/>
      <c r="AD850" s="9"/>
      <c r="AE850" s="9"/>
      <c r="AF850" s="9"/>
      <c r="AG850" s="9"/>
      <c r="AH850" s="9"/>
      <c r="AI850" s="9"/>
      <c r="AJ850" s="9"/>
      <c r="AK850" s="9">
        <v>0.83280322393766004</v>
      </c>
      <c r="AL850" s="9"/>
      <c r="AM850" s="9"/>
      <c r="AN850" s="9"/>
      <c r="AO850" s="9"/>
      <c r="AP850" s="9"/>
      <c r="AQ850" s="9"/>
      <c r="AR850" s="9"/>
      <c r="AS850" s="9"/>
      <c r="AT850" s="9"/>
      <c r="AU850" s="9"/>
      <c r="AV850" s="9"/>
      <c r="AW850" s="9">
        <v>1.0066031179935599</v>
      </c>
      <c r="AX850" s="9"/>
      <c r="AY850" s="9"/>
      <c r="AZ850" s="9"/>
      <c r="BA850" s="9"/>
      <c r="BB850" s="9"/>
      <c r="BC850" s="9"/>
      <c r="BD850" s="9"/>
      <c r="BE850" s="9"/>
      <c r="BF850" s="9"/>
      <c r="BG850" s="9"/>
      <c r="BH850" s="9"/>
      <c r="BI850" s="9">
        <v>1.05465541231559</v>
      </c>
    </row>
    <row r="851" spans="1:61" x14ac:dyDescent="0.25">
      <c r="A851" s="6" t="s">
        <v>160</v>
      </c>
      <c r="B851" s="6" t="s">
        <v>317</v>
      </c>
      <c r="C851" s="7">
        <v>4.63</v>
      </c>
      <c r="D851" s="8">
        <v>2</v>
      </c>
      <c r="E851" s="8" t="e">
        <f t="shared" si="117"/>
        <v>#DIV/0!</v>
      </c>
      <c r="F851" s="8">
        <f t="shared" si="118"/>
        <v>1.0636827621188454</v>
      </c>
      <c r="G851" s="8">
        <f t="shared" si="119"/>
        <v>0.84843590525452695</v>
      </c>
      <c r="H851" s="8">
        <f t="shared" si="120"/>
        <v>0.79763998766366306</v>
      </c>
      <c r="I851" s="8" t="e">
        <f t="shared" si="121"/>
        <v>#DIV/0!</v>
      </c>
      <c r="J851" s="8">
        <f t="shared" si="122"/>
        <v>0.12514932058897718</v>
      </c>
      <c r="K851" s="8" t="e">
        <f t="shared" si="123"/>
        <v>#DIV/0!</v>
      </c>
      <c r="L851" s="8">
        <f t="shared" si="124"/>
        <v>15.689950670044425</v>
      </c>
      <c r="M851" s="8">
        <f t="shared" si="125"/>
        <v>4</v>
      </c>
      <c r="N851" s="9"/>
      <c r="O851" s="9"/>
      <c r="P851" s="9"/>
      <c r="Q851" s="9"/>
      <c r="R851" s="9"/>
      <c r="S851" s="9"/>
      <c r="T851" s="9"/>
      <c r="U851" s="9">
        <v>0.84843590525452695</v>
      </c>
      <c r="V851" s="9"/>
      <c r="W851" s="9"/>
      <c r="X851" s="9"/>
      <c r="Y851" s="9"/>
      <c r="Z851" s="9"/>
      <c r="AA851" s="9"/>
      <c r="AB851" s="9"/>
      <c r="AC851" s="9"/>
      <c r="AD851" s="9"/>
      <c r="AE851" s="9"/>
      <c r="AF851" s="9"/>
      <c r="AG851" s="9">
        <v>0.94042326434386803</v>
      </c>
      <c r="AH851" s="9"/>
      <c r="AI851" s="9"/>
      <c r="AJ851" s="9"/>
      <c r="AK851" s="9"/>
      <c r="AL851" s="9"/>
      <c r="AM851" s="9"/>
      <c r="AN851" s="9"/>
      <c r="AO851" s="9"/>
      <c r="AP851" s="9"/>
      <c r="AQ851" s="9"/>
      <c r="AR851" s="9"/>
      <c r="AS851" s="9">
        <v>0.70695963839641995</v>
      </c>
      <c r="AT851" s="9"/>
      <c r="AU851" s="9"/>
      <c r="AV851" s="9"/>
      <c r="AW851" s="9"/>
      <c r="AX851" s="9"/>
      <c r="AY851" s="9"/>
      <c r="AZ851" s="9"/>
      <c r="BA851" s="9"/>
      <c r="BB851" s="9"/>
      <c r="BC851" s="9"/>
      <c r="BD851" s="9"/>
      <c r="BE851" s="9">
        <v>0.74553706025070099</v>
      </c>
      <c r="BF851" s="9"/>
      <c r="BG851" s="9"/>
      <c r="BH851" s="9"/>
      <c r="BI851" s="9"/>
    </row>
    <row r="852" spans="1:61" x14ac:dyDescent="0.25">
      <c r="A852" s="6" t="s">
        <v>1411</v>
      </c>
      <c r="B852" s="6" t="s">
        <v>202</v>
      </c>
      <c r="C852" s="7">
        <v>4.59</v>
      </c>
      <c r="D852" s="8">
        <v>2</v>
      </c>
      <c r="E852" s="8" t="e">
        <f t="shared" si="117"/>
        <v>#DIV/0!</v>
      </c>
      <c r="F852" s="8">
        <f t="shared" si="118"/>
        <v>0.77654290459297781</v>
      </c>
      <c r="G852" s="8">
        <f t="shared" si="119"/>
        <v>0.74373765785841295</v>
      </c>
      <c r="H852" s="8">
        <f t="shared" si="120"/>
        <v>0.95775475309795066</v>
      </c>
      <c r="I852" s="8" t="e">
        <f t="shared" si="121"/>
        <v>#DIV/0!</v>
      </c>
      <c r="J852" s="8">
        <f t="shared" si="122"/>
        <v>0.13770188205448947</v>
      </c>
      <c r="K852" s="8" t="e">
        <f t="shared" si="123"/>
        <v>#DIV/0!</v>
      </c>
      <c r="L852" s="8">
        <f t="shared" si="124"/>
        <v>14.377572296987237</v>
      </c>
      <c r="M852" s="8">
        <f t="shared" si="125"/>
        <v>4</v>
      </c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>
        <v>0.74373765785841295</v>
      </c>
      <c r="Z852" s="9"/>
      <c r="AA852" s="9"/>
      <c r="AB852" s="9"/>
      <c r="AC852" s="9"/>
      <c r="AD852" s="9"/>
      <c r="AE852" s="9"/>
      <c r="AF852" s="9"/>
      <c r="AG852" s="9"/>
      <c r="AH852" s="9"/>
      <c r="AI852" s="9"/>
      <c r="AJ852" s="9"/>
      <c r="AK852" s="9">
        <v>1.06668810870574</v>
      </c>
      <c r="AL852" s="9"/>
      <c r="AM852" s="9"/>
      <c r="AN852" s="9"/>
      <c r="AO852" s="9"/>
      <c r="AP852" s="9"/>
      <c r="AQ852" s="9"/>
      <c r="AR852" s="9"/>
      <c r="AS852" s="9"/>
      <c r="AT852" s="9"/>
      <c r="AU852" s="9"/>
      <c r="AV852" s="9"/>
      <c r="AW852" s="9">
        <v>0.80297879681809203</v>
      </c>
      <c r="AX852" s="9"/>
      <c r="AY852" s="9"/>
      <c r="AZ852" s="9"/>
      <c r="BA852" s="9"/>
      <c r="BB852" s="9"/>
      <c r="BC852" s="9"/>
      <c r="BD852" s="9"/>
      <c r="BE852" s="9"/>
      <c r="BF852" s="9"/>
      <c r="BG852" s="9"/>
      <c r="BH852" s="9"/>
      <c r="BI852" s="9">
        <v>1.00359735377002</v>
      </c>
    </row>
    <row r="853" spans="1:61" x14ac:dyDescent="0.25">
      <c r="A853" s="6" t="s">
        <v>1500</v>
      </c>
      <c r="B853" s="6" t="s">
        <v>639</v>
      </c>
      <c r="C853" s="7">
        <v>4.29</v>
      </c>
      <c r="D853" s="8">
        <v>2</v>
      </c>
      <c r="E853" s="8" t="e">
        <f t="shared" si="117"/>
        <v>#DIV/0!</v>
      </c>
      <c r="F853" s="8">
        <f t="shared" si="118"/>
        <v>1.1740589459858117</v>
      </c>
      <c r="G853" s="8">
        <f t="shared" si="119"/>
        <v>1.24427463413217</v>
      </c>
      <c r="H853" s="8">
        <f t="shared" si="120"/>
        <v>1.0598059308575865</v>
      </c>
      <c r="I853" s="8" t="e">
        <f t="shared" si="121"/>
        <v>#DIV/0!</v>
      </c>
      <c r="J853" s="8">
        <f t="shared" si="122"/>
        <v>0.19435825918940836</v>
      </c>
      <c r="K853" s="8" t="e">
        <f t="shared" si="123"/>
        <v>#DIV/0!</v>
      </c>
      <c r="L853" s="8">
        <f t="shared" si="124"/>
        <v>18.33904241620305</v>
      </c>
      <c r="M853" s="8">
        <f t="shared" si="125"/>
        <v>4</v>
      </c>
      <c r="N853" s="9"/>
      <c r="O853" s="9"/>
      <c r="P853" s="9"/>
      <c r="Q853" s="9"/>
      <c r="R853" s="9">
        <v>1.24427463413217</v>
      </c>
      <c r="S853" s="9"/>
      <c r="T853" s="9"/>
      <c r="U853" s="9"/>
      <c r="V853" s="9"/>
      <c r="W853" s="9"/>
      <c r="X853" s="9"/>
      <c r="Y853" s="9"/>
      <c r="Z853" s="9"/>
      <c r="AA853" s="9"/>
      <c r="AB853" s="9"/>
      <c r="AC853" s="9"/>
      <c r="AD853" s="9">
        <v>1.23774215597411</v>
      </c>
      <c r="AE853" s="9"/>
      <c r="AF853" s="9"/>
      <c r="AG853" s="9"/>
      <c r="AH853" s="9"/>
      <c r="AI853" s="9"/>
      <c r="AJ853" s="9"/>
      <c r="AK853" s="9"/>
      <c r="AL853" s="9"/>
      <c r="AM853" s="9"/>
      <c r="AN853" s="9"/>
      <c r="AO853" s="9"/>
      <c r="AP853" s="9">
        <v>0.85239307270628895</v>
      </c>
      <c r="AQ853" s="9"/>
      <c r="AR853" s="9"/>
      <c r="AS853" s="9"/>
      <c r="AT853" s="9"/>
      <c r="AU853" s="9"/>
      <c r="AV853" s="9"/>
      <c r="AW853" s="9"/>
      <c r="AX853" s="9"/>
      <c r="AY853" s="9"/>
      <c r="AZ853" s="9"/>
      <c r="BA853" s="9"/>
      <c r="BB853" s="9">
        <v>1.08928256389236</v>
      </c>
      <c r="BC853" s="9"/>
      <c r="BD853" s="9"/>
      <c r="BE853" s="9"/>
      <c r="BF853" s="9"/>
      <c r="BG853" s="9"/>
      <c r="BH853" s="9"/>
      <c r="BI853" s="9"/>
    </row>
    <row r="854" spans="1:61" x14ac:dyDescent="0.25">
      <c r="A854" s="6" t="s">
        <v>1355</v>
      </c>
      <c r="B854" s="6" t="s">
        <v>457</v>
      </c>
      <c r="C854" s="7">
        <v>4.2</v>
      </c>
      <c r="D854" s="8">
        <v>2</v>
      </c>
      <c r="E854" s="8" t="e">
        <f t="shared" si="117"/>
        <v>#DIV/0!</v>
      </c>
      <c r="F854" s="8">
        <f t="shared" si="118"/>
        <v>1.0796999880336144</v>
      </c>
      <c r="G854" s="8">
        <f t="shared" si="119"/>
        <v>1.0989689476122699</v>
      </c>
      <c r="H854" s="8">
        <f t="shared" si="120"/>
        <v>1.0178465868224642</v>
      </c>
      <c r="I854" s="8" t="e">
        <f t="shared" si="121"/>
        <v>#DIV/0!</v>
      </c>
      <c r="J854" s="8">
        <f t="shared" si="122"/>
        <v>8.1170948156201961E-2</v>
      </c>
      <c r="K854" s="8" t="e">
        <f t="shared" si="123"/>
        <v>#DIV/0!</v>
      </c>
      <c r="L854" s="8">
        <f t="shared" si="124"/>
        <v>7.9747723485130706</v>
      </c>
      <c r="M854" s="8">
        <f t="shared" si="125"/>
        <v>4</v>
      </c>
      <c r="N854" s="9"/>
      <c r="O854" s="9"/>
      <c r="P854" s="9"/>
      <c r="Q854" s="9"/>
      <c r="R854" s="9">
        <v>1.0989689476122699</v>
      </c>
      <c r="S854" s="9"/>
      <c r="T854" s="9"/>
      <c r="U854" s="9"/>
      <c r="V854" s="9"/>
      <c r="W854" s="9"/>
      <c r="X854" s="9"/>
      <c r="Y854" s="9"/>
      <c r="Z854" s="9"/>
      <c r="AA854" s="9"/>
      <c r="AB854" s="9"/>
      <c r="AC854" s="9"/>
      <c r="AD854" s="9">
        <v>1.0998685542643301</v>
      </c>
      <c r="AE854" s="9"/>
      <c r="AF854" s="9"/>
      <c r="AG854" s="9"/>
      <c r="AH854" s="9"/>
      <c r="AI854" s="9"/>
      <c r="AJ854" s="9"/>
      <c r="AK854" s="9"/>
      <c r="AL854" s="9"/>
      <c r="AM854" s="9"/>
      <c r="AN854" s="9"/>
      <c r="AO854" s="9"/>
      <c r="AP854" s="9">
        <v>1.0161169023073999</v>
      </c>
      <c r="AQ854" s="9"/>
      <c r="AR854" s="9"/>
      <c r="AS854" s="9"/>
      <c r="AT854" s="9"/>
      <c r="AU854" s="9"/>
      <c r="AV854" s="9"/>
      <c r="AW854" s="9"/>
      <c r="AX854" s="9"/>
      <c r="AY854" s="9"/>
      <c r="AZ854" s="9"/>
      <c r="BA854" s="9"/>
      <c r="BB854" s="9">
        <v>0.93755430389566297</v>
      </c>
      <c r="BC854" s="9"/>
      <c r="BD854" s="9"/>
      <c r="BE854" s="9"/>
      <c r="BF854" s="9"/>
      <c r="BG854" s="9"/>
      <c r="BH854" s="9"/>
      <c r="BI854" s="9"/>
    </row>
    <row r="855" spans="1:61" x14ac:dyDescent="0.25">
      <c r="A855" s="6" t="s">
        <v>957</v>
      </c>
      <c r="B855" s="6" t="s">
        <v>276</v>
      </c>
      <c r="C855" s="7">
        <v>4.18</v>
      </c>
      <c r="D855" s="8">
        <v>2</v>
      </c>
      <c r="E855" s="8" t="e">
        <f t="shared" si="117"/>
        <v>#DIV/0!</v>
      </c>
      <c r="F855" s="8">
        <f t="shared" si="118"/>
        <v>0.9813413380313285</v>
      </c>
      <c r="G855" s="8">
        <f t="shared" si="119"/>
        <v>1.5077691690011701</v>
      </c>
      <c r="H855" s="8">
        <f t="shared" si="120"/>
        <v>1.5364370281454869</v>
      </c>
      <c r="I855" s="8" t="e">
        <f t="shared" si="121"/>
        <v>#DIV/0!</v>
      </c>
      <c r="J855" s="8">
        <f t="shared" si="122"/>
        <v>0.20587247857725058</v>
      </c>
      <c r="K855" s="8" t="e">
        <f t="shared" si="123"/>
        <v>#DIV/0!</v>
      </c>
      <c r="L855" s="8">
        <f t="shared" si="124"/>
        <v>13.399343728765972</v>
      </c>
      <c r="M855" s="8">
        <f t="shared" si="125"/>
        <v>4</v>
      </c>
      <c r="N855" s="9"/>
      <c r="O855" s="9"/>
      <c r="P855" s="9"/>
      <c r="Q855" s="9">
        <v>1.5077691690011701</v>
      </c>
      <c r="R855" s="9"/>
      <c r="S855" s="9"/>
      <c r="T855" s="9"/>
      <c r="U855" s="9"/>
      <c r="V855" s="9"/>
      <c r="W855" s="9"/>
      <c r="X855" s="9"/>
      <c r="Y855" s="9"/>
      <c r="Z855" s="9"/>
      <c r="AA855" s="9"/>
      <c r="AB855" s="9"/>
      <c r="AC855" s="9">
        <v>1.6606346462613799</v>
      </c>
      <c r="AD855" s="9"/>
      <c r="AE855" s="9"/>
      <c r="AF855" s="9"/>
      <c r="AG855" s="9"/>
      <c r="AH855" s="9"/>
      <c r="AI855" s="9"/>
      <c r="AJ855" s="9"/>
      <c r="AK855" s="9"/>
      <c r="AL855" s="9"/>
      <c r="AM855" s="9"/>
      <c r="AN855" s="9"/>
      <c r="AO855" s="9">
        <v>1.64987935721845</v>
      </c>
      <c r="AP855" s="9"/>
      <c r="AQ855" s="9"/>
      <c r="AR855" s="9"/>
      <c r="AS855" s="9"/>
      <c r="AT855" s="9"/>
      <c r="AU855" s="9"/>
      <c r="AV855" s="9"/>
      <c r="AW855" s="9"/>
      <c r="AX855" s="9"/>
      <c r="AY855" s="9"/>
      <c r="AZ855" s="9"/>
      <c r="BA855" s="9">
        <v>1.29879708095663</v>
      </c>
      <c r="BB855" s="9"/>
      <c r="BC855" s="9"/>
      <c r="BD855" s="9"/>
      <c r="BE855" s="9"/>
      <c r="BF855" s="9"/>
      <c r="BG855" s="9"/>
      <c r="BH855" s="9"/>
      <c r="BI855" s="9"/>
    </row>
    <row r="856" spans="1:61" x14ac:dyDescent="0.25">
      <c r="A856" s="6" t="s">
        <v>173</v>
      </c>
      <c r="B856" s="6" t="s">
        <v>456</v>
      </c>
      <c r="C856" s="7">
        <v>4.17</v>
      </c>
      <c r="D856" s="8">
        <v>2</v>
      </c>
      <c r="E856" s="8" t="e">
        <f t="shared" si="117"/>
        <v>#DIV/0!</v>
      </c>
      <c r="F856" s="8">
        <f t="shared" si="118"/>
        <v>0.99194656788556768</v>
      </c>
      <c r="G856" s="8">
        <f t="shared" si="119"/>
        <v>0.98043738552190995</v>
      </c>
      <c r="H856" s="8">
        <f t="shared" si="120"/>
        <v>0.98839737669722405</v>
      </c>
      <c r="I856" s="8" t="e">
        <f t="shared" si="121"/>
        <v>#DIV/0!</v>
      </c>
      <c r="J856" s="8">
        <f t="shared" si="122"/>
        <v>0.22213707952107939</v>
      </c>
      <c r="K856" s="8" t="e">
        <f t="shared" si="123"/>
        <v>#DIV/0!</v>
      </c>
      <c r="L856" s="8">
        <f t="shared" si="124"/>
        <v>22.474470770385977</v>
      </c>
      <c r="M856" s="8">
        <f t="shared" si="125"/>
        <v>4</v>
      </c>
      <c r="N856" s="9"/>
      <c r="O856" s="9"/>
      <c r="P856" s="9"/>
      <c r="Q856" s="9"/>
      <c r="R856" s="9">
        <v>0.98043738552190995</v>
      </c>
      <c r="S856" s="9"/>
      <c r="T856" s="9"/>
      <c r="U856" s="9"/>
      <c r="V856" s="9"/>
      <c r="W856" s="9"/>
      <c r="X856" s="9"/>
      <c r="Y856" s="9"/>
      <c r="Z856" s="9"/>
      <c r="AA856" s="9"/>
      <c r="AB856" s="9"/>
      <c r="AC856" s="9"/>
      <c r="AD856" s="9">
        <v>1.22723561522483</v>
      </c>
      <c r="AE856" s="9"/>
      <c r="AF856" s="9"/>
      <c r="AG856" s="9"/>
      <c r="AH856" s="9"/>
      <c r="AI856" s="9"/>
      <c r="AJ856" s="9"/>
      <c r="AK856" s="9"/>
      <c r="AL856" s="9"/>
      <c r="AM856" s="9"/>
      <c r="AN856" s="9"/>
      <c r="AO856" s="9"/>
      <c r="AP856" s="9">
        <v>0.94998507172041302</v>
      </c>
      <c r="AQ856" s="9"/>
      <c r="AR856" s="9"/>
      <c r="AS856" s="9"/>
      <c r="AT856" s="9"/>
      <c r="AU856" s="9"/>
      <c r="AV856" s="9"/>
      <c r="AW856" s="9"/>
      <c r="AX856" s="9"/>
      <c r="AY856" s="9"/>
      <c r="AZ856" s="9"/>
      <c r="BA856" s="9"/>
      <c r="BB856" s="9">
        <v>0.78797144314642897</v>
      </c>
      <c r="BC856" s="9"/>
      <c r="BD856" s="9"/>
      <c r="BE856" s="9"/>
      <c r="BF856" s="9"/>
      <c r="BG856" s="9"/>
      <c r="BH856" s="9"/>
      <c r="BI856" s="9"/>
    </row>
    <row r="857" spans="1:61" x14ac:dyDescent="0.25">
      <c r="A857" s="6" t="s">
        <v>339</v>
      </c>
      <c r="B857" s="6" t="s">
        <v>1335</v>
      </c>
      <c r="C857" s="7">
        <v>3.18</v>
      </c>
      <c r="D857" s="8">
        <v>2</v>
      </c>
      <c r="E857" s="8" t="e">
        <f t="shared" si="117"/>
        <v>#DIV/0!</v>
      </c>
      <c r="F857" s="8">
        <f t="shared" si="118"/>
        <v>0.83686646250567875</v>
      </c>
      <c r="G857" s="8">
        <f t="shared" si="119"/>
        <v>0.68311512045758904</v>
      </c>
      <c r="H857" s="8">
        <f t="shared" si="120"/>
        <v>0.81627732865797997</v>
      </c>
      <c r="I857" s="8" t="e">
        <f t="shared" si="121"/>
        <v>#DIV/0!</v>
      </c>
      <c r="J857" s="8">
        <f t="shared" si="122"/>
        <v>0.18469100603931868</v>
      </c>
      <c r="K857" s="8" t="e">
        <f t="shared" si="123"/>
        <v>#DIV/0!</v>
      </c>
      <c r="L857" s="8">
        <f t="shared" si="124"/>
        <v>22.626011963723688</v>
      </c>
      <c r="M857" s="8">
        <f t="shared" si="125"/>
        <v>4</v>
      </c>
      <c r="N857" s="9"/>
      <c r="O857" s="9"/>
      <c r="P857" s="9"/>
      <c r="Q857" s="9"/>
      <c r="R857" s="9">
        <v>0.68311512045758904</v>
      </c>
      <c r="S857" s="9"/>
      <c r="T857" s="9"/>
      <c r="U857" s="9"/>
      <c r="V857" s="9"/>
      <c r="W857" s="9"/>
      <c r="X857" s="9"/>
      <c r="Y857" s="9"/>
      <c r="Z857" s="9"/>
      <c r="AA857" s="9"/>
      <c r="AB857" s="9"/>
      <c r="AC857" s="9"/>
      <c r="AD857" s="9">
        <v>0.74844342756157001</v>
      </c>
      <c r="AE857" s="9"/>
      <c r="AF857" s="9"/>
      <c r="AG857" s="9"/>
      <c r="AH857" s="9"/>
      <c r="AI857" s="9"/>
      <c r="AJ857" s="9"/>
      <c r="AK857" s="9"/>
      <c r="AL857" s="9"/>
      <c r="AM857" s="9"/>
      <c r="AN857" s="9"/>
      <c r="AO857" s="9"/>
      <c r="AP857" s="9">
        <v>1.0252933628940999</v>
      </c>
      <c r="AQ857" s="9"/>
      <c r="AR857" s="9"/>
      <c r="AS857" s="9"/>
      <c r="AT857" s="9"/>
      <c r="AU857" s="9"/>
      <c r="AV857" s="9"/>
      <c r="AW857" s="9"/>
      <c r="AX857" s="9"/>
      <c r="AY857" s="9"/>
      <c r="AZ857" s="9"/>
      <c r="BA857" s="9"/>
      <c r="BB857" s="9">
        <v>0.67509519551827002</v>
      </c>
      <c r="BC857" s="9"/>
      <c r="BD857" s="9"/>
      <c r="BE857" s="9"/>
      <c r="BF857" s="9"/>
      <c r="BG857" s="9"/>
      <c r="BH857" s="9"/>
      <c r="BI857" s="9"/>
    </row>
    <row r="858" spans="1:61" x14ac:dyDescent="0.25">
      <c r="A858" s="6" t="s">
        <v>1163</v>
      </c>
      <c r="B858" s="6" t="s">
        <v>564</v>
      </c>
      <c r="C858" s="7">
        <v>2.89</v>
      </c>
      <c r="D858" s="8">
        <v>2</v>
      </c>
      <c r="E858" s="8" t="e">
        <f t="shared" si="117"/>
        <v>#DIV/0!</v>
      </c>
      <c r="F858" s="8">
        <f t="shared" si="118"/>
        <v>1.2274020653412754</v>
      </c>
      <c r="G858" s="8">
        <f t="shared" si="119"/>
        <v>1.1943673977034901</v>
      </c>
      <c r="H858" s="8">
        <f t="shared" si="120"/>
        <v>0.97308569981214743</v>
      </c>
      <c r="I858" s="8" t="e">
        <f t="shared" si="121"/>
        <v>#DIV/0!</v>
      </c>
      <c r="J858" s="8">
        <f t="shared" si="122"/>
        <v>0.20054589153612754</v>
      </c>
      <c r="K858" s="8" t="e">
        <f t="shared" si="123"/>
        <v>#DIV/0!</v>
      </c>
      <c r="L858" s="8">
        <f t="shared" si="124"/>
        <v>20.609273322467136</v>
      </c>
      <c r="M858" s="8">
        <f t="shared" si="125"/>
        <v>4</v>
      </c>
      <c r="N858" s="9"/>
      <c r="O858" s="9"/>
      <c r="P858" s="9"/>
      <c r="Q858" s="9"/>
      <c r="R858" s="9">
        <v>1.1943673977034901</v>
      </c>
      <c r="S858" s="9"/>
      <c r="T858" s="9"/>
      <c r="U858" s="9"/>
      <c r="V858" s="9"/>
      <c r="W858" s="9"/>
      <c r="X858" s="9"/>
      <c r="Y858" s="9"/>
      <c r="Z858" s="9"/>
      <c r="AA858" s="9"/>
      <c r="AB858" s="9"/>
      <c r="AC858" s="9"/>
      <c r="AD858" s="9">
        <v>0.79183413785817602</v>
      </c>
      <c r="AE858" s="9"/>
      <c r="AF858" s="9"/>
      <c r="AG858" s="9"/>
      <c r="AH858" s="9"/>
      <c r="AI858" s="9"/>
      <c r="AJ858" s="9"/>
      <c r="AK858" s="9"/>
      <c r="AL858" s="9"/>
      <c r="AM858" s="9"/>
      <c r="AN858" s="9"/>
      <c r="AO858" s="9"/>
      <c r="AP858" s="9">
        <v>0.93889338082380602</v>
      </c>
      <c r="AQ858" s="9"/>
      <c r="AR858" s="9"/>
      <c r="AS858" s="9"/>
      <c r="AT858" s="9"/>
      <c r="AU858" s="9"/>
      <c r="AV858" s="9"/>
      <c r="AW858" s="9"/>
      <c r="AX858" s="9"/>
      <c r="AY858" s="9"/>
      <c r="AZ858" s="9"/>
      <c r="BA858" s="9"/>
      <c r="BB858" s="9">
        <v>1.18852958075446</v>
      </c>
      <c r="BC858" s="9"/>
      <c r="BD858" s="9"/>
      <c r="BE858" s="9"/>
      <c r="BF858" s="9"/>
      <c r="BG858" s="9"/>
      <c r="BH858" s="9"/>
      <c r="BI858" s="9"/>
    </row>
    <row r="859" spans="1:61" x14ac:dyDescent="0.25">
      <c r="A859" s="6" t="s">
        <v>1420</v>
      </c>
      <c r="B859" s="6" t="s">
        <v>333</v>
      </c>
      <c r="C859" s="7">
        <v>2.86</v>
      </c>
      <c r="D859" s="8">
        <v>2</v>
      </c>
      <c r="E859" s="8" t="e">
        <f t="shared" si="117"/>
        <v>#DIV/0!</v>
      </c>
      <c r="F859" s="8">
        <f t="shared" si="118"/>
        <v>0.68673709085825163</v>
      </c>
      <c r="G859" s="8">
        <f t="shared" si="119"/>
        <v>0.66667567818508899</v>
      </c>
      <c r="H859" s="8">
        <f t="shared" si="120"/>
        <v>0.97078734651117971</v>
      </c>
      <c r="I859" s="8" t="e">
        <f t="shared" si="121"/>
        <v>#DIV/0!</v>
      </c>
      <c r="J859" s="8">
        <f t="shared" si="122"/>
        <v>0.12840647325821625</v>
      </c>
      <c r="K859" s="8" t="e">
        <f t="shared" si="123"/>
        <v>#DIV/0!</v>
      </c>
      <c r="L859" s="8">
        <f t="shared" si="124"/>
        <v>13.227044390276003</v>
      </c>
      <c r="M859" s="8">
        <f t="shared" si="125"/>
        <v>4</v>
      </c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>
        <v>0.66667567818508899</v>
      </c>
      <c r="Z859" s="9"/>
      <c r="AA859" s="9"/>
      <c r="AB859" s="9"/>
      <c r="AC859" s="9"/>
      <c r="AD859" s="9"/>
      <c r="AE859" s="9"/>
      <c r="AF859" s="9"/>
      <c r="AG859" s="9"/>
      <c r="AH859" s="9"/>
      <c r="AI859" s="9"/>
      <c r="AJ859" s="9"/>
      <c r="AK859" s="9">
        <v>1.1098185068534101</v>
      </c>
      <c r="AL859" s="9"/>
      <c r="AM859" s="9"/>
      <c r="AN859" s="9"/>
      <c r="AO859" s="9"/>
      <c r="AP859" s="9"/>
      <c r="AQ859" s="9"/>
      <c r="AR859" s="9"/>
      <c r="AS859" s="9"/>
      <c r="AT859" s="9"/>
      <c r="AU859" s="9"/>
      <c r="AV859" s="9"/>
      <c r="AW859" s="9">
        <v>0.85665142663906202</v>
      </c>
      <c r="AX859" s="9"/>
      <c r="AY859" s="9"/>
      <c r="AZ859" s="9"/>
      <c r="BA859" s="9"/>
      <c r="BB859" s="9"/>
      <c r="BC859" s="9"/>
      <c r="BD859" s="9"/>
      <c r="BE859" s="9"/>
      <c r="BF859" s="9"/>
      <c r="BG859" s="9"/>
      <c r="BH859" s="9"/>
      <c r="BI859" s="9">
        <v>0.94589210604106699</v>
      </c>
    </row>
    <row r="860" spans="1:61" x14ac:dyDescent="0.25">
      <c r="A860" s="6" t="s">
        <v>747</v>
      </c>
      <c r="B860" s="6" t="s">
        <v>332</v>
      </c>
      <c r="C860" s="7">
        <v>2.77</v>
      </c>
      <c r="D860" s="8">
        <v>2</v>
      </c>
      <c r="E860" s="8" t="e">
        <f t="shared" si="117"/>
        <v>#DIV/0!</v>
      </c>
      <c r="F860" s="8">
        <f t="shared" si="118"/>
        <v>1.0193701563096749</v>
      </c>
      <c r="G860" s="8">
        <f t="shared" si="119"/>
        <v>1.1402762776787401</v>
      </c>
      <c r="H860" s="8">
        <f t="shared" si="120"/>
        <v>1.11860865321658</v>
      </c>
      <c r="I860" s="8" t="e">
        <f t="shared" si="121"/>
        <v>#DIV/0!</v>
      </c>
      <c r="J860" s="8">
        <f t="shared" si="122"/>
        <v>9.339074924058112E-2</v>
      </c>
      <c r="K860" s="8" t="e">
        <f t="shared" si="123"/>
        <v>#DIV/0!</v>
      </c>
      <c r="L860" s="8">
        <f t="shared" si="124"/>
        <v>8.3488312889440177</v>
      </c>
      <c r="M860" s="8">
        <f t="shared" si="125"/>
        <v>4</v>
      </c>
      <c r="N860" s="9"/>
      <c r="O860" s="9"/>
      <c r="P860" s="9"/>
      <c r="Q860" s="9"/>
      <c r="R860" s="9">
        <v>1.1402762776787401</v>
      </c>
      <c r="S860" s="9"/>
      <c r="T860" s="9"/>
      <c r="U860" s="9"/>
      <c r="V860" s="9"/>
      <c r="W860" s="9"/>
      <c r="X860" s="9"/>
      <c r="Y860" s="9"/>
      <c r="Z860" s="9"/>
      <c r="AA860" s="9"/>
      <c r="AB860" s="9"/>
      <c r="AC860" s="9"/>
      <c r="AD860" s="9">
        <v>1.0140177525246601</v>
      </c>
      <c r="AE860" s="9"/>
      <c r="AF860" s="9"/>
      <c r="AG860" s="9"/>
      <c r="AH860" s="9"/>
      <c r="AI860" s="9"/>
      <c r="AJ860" s="9"/>
      <c r="AK860" s="9"/>
      <c r="AL860" s="9"/>
      <c r="AM860" s="9"/>
      <c r="AN860" s="9"/>
      <c r="AO860" s="9"/>
      <c r="AP860" s="9">
        <v>1.1936503046312199</v>
      </c>
      <c r="AQ860" s="9"/>
      <c r="AR860" s="9"/>
      <c r="AS860" s="9"/>
      <c r="AT860" s="9"/>
      <c r="AU860" s="9"/>
      <c r="AV860" s="9"/>
      <c r="AW860" s="9"/>
      <c r="AX860" s="9"/>
      <c r="AY860" s="9"/>
      <c r="AZ860" s="9"/>
      <c r="BA860" s="9"/>
      <c r="BB860" s="9">
        <v>1.14815790249386</v>
      </c>
      <c r="BC860" s="9"/>
      <c r="BD860" s="9"/>
      <c r="BE860" s="9"/>
      <c r="BF860" s="9"/>
      <c r="BG860" s="9"/>
      <c r="BH860" s="9"/>
      <c r="BI860" s="9"/>
    </row>
    <row r="861" spans="1:61" x14ac:dyDescent="0.25">
      <c r="A861" s="6" t="s">
        <v>1515</v>
      </c>
      <c r="B861" s="6" t="s">
        <v>80</v>
      </c>
      <c r="C861" s="7">
        <v>2.7</v>
      </c>
      <c r="D861" s="8">
        <v>2</v>
      </c>
      <c r="E861" s="8" t="e">
        <f t="shared" si="117"/>
        <v>#DIV/0!</v>
      </c>
      <c r="F861" s="8">
        <f t="shared" si="118"/>
        <v>0.98178550689856003</v>
      </c>
      <c r="G861" s="8">
        <f t="shared" si="119"/>
        <v>1.02993518720585</v>
      </c>
      <c r="H861" s="8">
        <f t="shared" si="120"/>
        <v>1.0490429732043955</v>
      </c>
      <c r="I861" s="8" t="e">
        <f t="shared" si="121"/>
        <v>#DIV/0!</v>
      </c>
      <c r="J861" s="8">
        <f t="shared" si="122"/>
        <v>0.17900484205709588</v>
      </c>
      <c r="K861" s="8" t="e">
        <f t="shared" si="123"/>
        <v>#DIV/0!</v>
      </c>
      <c r="L861" s="8">
        <f t="shared" si="124"/>
        <v>17.063632913941511</v>
      </c>
      <c r="M861" s="8">
        <f t="shared" si="125"/>
        <v>4</v>
      </c>
      <c r="N861" s="9"/>
      <c r="O861" s="9"/>
      <c r="P861" s="9"/>
      <c r="Q861" s="9"/>
      <c r="R861" s="9">
        <v>1.02993518720585</v>
      </c>
      <c r="S861" s="9"/>
      <c r="T861" s="9"/>
      <c r="U861" s="9"/>
      <c r="V861" s="9"/>
      <c r="W861" s="9"/>
      <c r="X861" s="9"/>
      <c r="Y861" s="9"/>
      <c r="Z861" s="9"/>
      <c r="AA861" s="9"/>
      <c r="AB861" s="9"/>
      <c r="AC861" s="9"/>
      <c r="AD861" s="9">
        <v>0.97082699478154</v>
      </c>
      <c r="AE861" s="9"/>
      <c r="AF861" s="9"/>
      <c r="AG861" s="9"/>
      <c r="AH861" s="9"/>
      <c r="AI861" s="9"/>
      <c r="AJ861" s="9"/>
      <c r="AK861" s="9"/>
      <c r="AL861" s="9"/>
      <c r="AM861" s="9"/>
      <c r="AN861" s="9"/>
      <c r="AO861" s="9"/>
      <c r="AP861" s="9">
        <v>1.2538447432870501</v>
      </c>
      <c r="AQ861" s="9"/>
      <c r="AR861" s="9"/>
      <c r="AS861" s="9"/>
      <c r="AT861" s="9"/>
      <c r="AU861" s="9"/>
      <c r="AV861" s="9"/>
      <c r="AW861" s="9"/>
      <c r="AX861" s="9"/>
      <c r="AY861" s="9"/>
      <c r="AZ861" s="9"/>
      <c r="BA861" s="9"/>
      <c r="BB861" s="9">
        <v>0.92245718154459699</v>
      </c>
      <c r="BC861" s="9"/>
      <c r="BD861" s="9"/>
      <c r="BE861" s="9"/>
      <c r="BF861" s="9"/>
      <c r="BG861" s="9"/>
      <c r="BH861" s="9"/>
      <c r="BI861" s="9"/>
    </row>
    <row r="862" spans="1:61" x14ac:dyDescent="0.25">
      <c r="A862" s="6" t="s">
        <v>1507</v>
      </c>
      <c r="B862" s="6" t="s">
        <v>575</v>
      </c>
      <c r="C862" s="7">
        <v>2.65</v>
      </c>
      <c r="D862" s="8">
        <v>2</v>
      </c>
      <c r="E862" s="8" t="e">
        <f t="shared" si="117"/>
        <v>#DIV/0!</v>
      </c>
      <c r="F862" s="8">
        <f t="shared" si="118"/>
        <v>1.0929431641161289</v>
      </c>
      <c r="G862" s="8">
        <f t="shared" si="119"/>
        <v>0.58840917757870004</v>
      </c>
      <c r="H862" s="8">
        <f t="shared" si="120"/>
        <v>0.53837125012310294</v>
      </c>
      <c r="I862" s="8" t="e">
        <f t="shared" si="121"/>
        <v>#DIV/0!</v>
      </c>
      <c r="J862" s="8">
        <f t="shared" si="122"/>
        <v>0.36057269555596339</v>
      </c>
      <c r="K862" s="8" t="e">
        <f t="shared" si="123"/>
        <v>#DIV/0!</v>
      </c>
      <c r="L862" s="8">
        <f t="shared" si="124"/>
        <v>66.974730815123493</v>
      </c>
      <c r="M862" s="8">
        <f t="shared" si="125"/>
        <v>4</v>
      </c>
      <c r="N862" s="9"/>
      <c r="O862" s="9"/>
      <c r="P862" s="9"/>
      <c r="Q862" s="9"/>
      <c r="R862" s="9"/>
      <c r="S862" s="9"/>
      <c r="T862" s="9">
        <v>0.58840917757870004</v>
      </c>
      <c r="U862" s="9"/>
      <c r="V862" s="9"/>
      <c r="W862" s="9"/>
      <c r="X862" s="9"/>
      <c r="Y862" s="9"/>
      <c r="Z862" s="9"/>
      <c r="AA862" s="9"/>
      <c r="AB862" s="9"/>
      <c r="AC862" s="9"/>
      <c r="AD862" s="9"/>
      <c r="AE862" s="9"/>
      <c r="AF862" s="9">
        <v>0.177608209689369</v>
      </c>
      <c r="AG862" s="9"/>
      <c r="AH862" s="9"/>
      <c r="AI862" s="9"/>
      <c r="AJ862" s="9"/>
      <c r="AK862" s="9"/>
      <c r="AL862" s="9"/>
      <c r="AM862" s="9"/>
      <c r="AN862" s="9"/>
      <c r="AO862" s="9"/>
      <c r="AP862" s="9"/>
      <c r="AQ862" s="9"/>
      <c r="AR862" s="9">
        <v>0.89875329887599797</v>
      </c>
      <c r="AS862" s="9"/>
      <c r="AT862" s="9"/>
      <c r="AU862" s="9"/>
      <c r="AV862" s="9"/>
      <c r="AW862" s="9"/>
      <c r="AX862" s="9"/>
      <c r="AY862" s="9"/>
      <c r="AZ862" s="9"/>
      <c r="BA862" s="9"/>
      <c r="BB862" s="9"/>
      <c r="BC862" s="9"/>
      <c r="BD862" s="9">
        <v>0.53875224180394199</v>
      </c>
      <c r="BE862" s="9"/>
      <c r="BF862" s="9"/>
      <c r="BG862" s="9"/>
      <c r="BH862" s="9"/>
      <c r="BI862" s="9"/>
    </row>
    <row r="863" spans="1:61" x14ac:dyDescent="0.25">
      <c r="A863" s="6" t="s">
        <v>753</v>
      </c>
      <c r="B863" s="6" t="s">
        <v>538</v>
      </c>
      <c r="C863" s="7">
        <v>2.6</v>
      </c>
      <c r="D863" s="8">
        <v>2</v>
      </c>
      <c r="E863" s="8" t="e">
        <f t="shared" si="117"/>
        <v>#DIV/0!</v>
      </c>
      <c r="F863" s="8">
        <f t="shared" si="118"/>
        <v>1.1736440051517991</v>
      </c>
      <c r="G863" s="8">
        <f t="shared" si="119"/>
        <v>1.1825095301352</v>
      </c>
      <c r="H863" s="8">
        <f t="shared" si="120"/>
        <v>1.0075538450709798</v>
      </c>
      <c r="I863" s="8" t="e">
        <f t="shared" si="121"/>
        <v>#DIV/0!</v>
      </c>
      <c r="J863" s="8">
        <f t="shared" si="122"/>
        <v>0.12812725979403547</v>
      </c>
      <c r="K863" s="8" t="e">
        <f t="shared" si="123"/>
        <v>#DIV/0!</v>
      </c>
      <c r="L863" s="8">
        <f t="shared" si="124"/>
        <v>12.716666252711208</v>
      </c>
      <c r="M863" s="8">
        <f t="shared" si="125"/>
        <v>4</v>
      </c>
      <c r="N863" s="9"/>
      <c r="O863" s="9"/>
      <c r="P863" s="9"/>
      <c r="Q863" s="9"/>
      <c r="R863" s="9">
        <v>1.1825095301352</v>
      </c>
      <c r="S863" s="9"/>
      <c r="T863" s="9"/>
      <c r="U863" s="9"/>
      <c r="V863" s="9"/>
      <c r="W863" s="9"/>
      <c r="X863" s="9"/>
      <c r="Y863" s="9"/>
      <c r="Z863" s="9"/>
      <c r="AA863" s="9"/>
      <c r="AB863" s="9"/>
      <c r="AC863" s="9"/>
      <c r="AD863" s="9">
        <v>1.15532463040277</v>
      </c>
      <c r="AE863" s="9"/>
      <c r="AF863" s="9"/>
      <c r="AG863" s="9"/>
      <c r="AH863" s="9"/>
      <c r="AI863" s="9"/>
      <c r="AJ863" s="9"/>
      <c r="AK863" s="9"/>
      <c r="AL863" s="9"/>
      <c r="AM863" s="9"/>
      <c r="AN863" s="9"/>
      <c r="AO863" s="9"/>
      <c r="AP863" s="9">
        <v>0.92738824905265904</v>
      </c>
      <c r="AQ863" s="9"/>
      <c r="AR863" s="9"/>
      <c r="AS863" s="9"/>
      <c r="AT863" s="9"/>
      <c r="AU863" s="9"/>
      <c r="AV863" s="9"/>
      <c r="AW863" s="9"/>
      <c r="AX863" s="9"/>
      <c r="AY863" s="9"/>
      <c r="AZ863" s="9"/>
      <c r="BA863" s="9"/>
      <c r="BB863" s="9">
        <v>0.93994865575750997</v>
      </c>
      <c r="BC863" s="9"/>
      <c r="BD863" s="9"/>
      <c r="BE863" s="9"/>
      <c r="BF863" s="9"/>
      <c r="BG863" s="9"/>
      <c r="BH863" s="9"/>
      <c r="BI863" s="9"/>
    </row>
    <row r="864" spans="1:61" x14ac:dyDescent="0.25">
      <c r="A864" s="6" t="s">
        <v>702</v>
      </c>
      <c r="B864" s="6" t="s">
        <v>537</v>
      </c>
      <c r="C864" s="7">
        <v>2.5499999999999998</v>
      </c>
      <c r="D864" s="8">
        <v>2</v>
      </c>
      <c r="E864" s="8" t="e">
        <f t="shared" si="117"/>
        <v>#DIV/0!</v>
      </c>
      <c r="F864" s="8">
        <f t="shared" si="118"/>
        <v>1.1754630203534617</v>
      </c>
      <c r="G864" s="8">
        <f t="shared" si="119"/>
        <v>1.0536527846399399</v>
      </c>
      <c r="H864" s="8">
        <f t="shared" si="120"/>
        <v>0.89637254970650337</v>
      </c>
      <c r="I864" s="8" t="e">
        <f t="shared" si="121"/>
        <v>#DIV/0!</v>
      </c>
      <c r="J864" s="8">
        <f t="shared" si="122"/>
        <v>6.4488270184601904E-2</v>
      </c>
      <c r="K864" s="8" t="e">
        <f t="shared" si="123"/>
        <v>#DIV/0!</v>
      </c>
      <c r="L864" s="8">
        <f t="shared" si="124"/>
        <v>7.1943602250779666</v>
      </c>
      <c r="M864" s="8">
        <f t="shared" si="125"/>
        <v>4</v>
      </c>
      <c r="N864" s="9"/>
      <c r="O864" s="9"/>
      <c r="P864" s="9"/>
      <c r="Q864" s="9"/>
      <c r="R864" s="9"/>
      <c r="S864" s="9">
        <v>1.0536527846399399</v>
      </c>
      <c r="T864" s="9"/>
      <c r="U864" s="9"/>
      <c r="V864" s="9"/>
      <c r="W864" s="9"/>
      <c r="X864" s="9"/>
      <c r="Y864" s="9"/>
      <c r="Z864" s="9"/>
      <c r="AA864" s="9"/>
      <c r="AB864" s="9"/>
      <c r="AC864" s="9"/>
      <c r="AD864" s="9"/>
      <c r="AE864" s="9">
        <v>0.82193762611339105</v>
      </c>
      <c r="AF864" s="9"/>
      <c r="AG864" s="9"/>
      <c r="AH864" s="9"/>
      <c r="AI864" s="9"/>
      <c r="AJ864" s="9"/>
      <c r="AK864" s="9"/>
      <c r="AL864" s="9"/>
      <c r="AM864" s="9"/>
      <c r="AN864" s="9"/>
      <c r="AO864" s="9"/>
      <c r="AP864" s="9"/>
      <c r="AQ864" s="9">
        <v>0.93176830799593702</v>
      </c>
      <c r="AR864" s="9"/>
      <c r="AS864" s="9"/>
      <c r="AT864" s="9"/>
      <c r="AU864" s="9"/>
      <c r="AV864" s="9"/>
      <c r="AW864" s="9"/>
      <c r="AX864" s="9"/>
      <c r="AY864" s="9"/>
      <c r="AZ864" s="9"/>
      <c r="BA864" s="9"/>
      <c r="BB864" s="9"/>
      <c r="BC864" s="9">
        <v>0.93541171501018205</v>
      </c>
      <c r="BD864" s="9"/>
      <c r="BE864" s="9"/>
      <c r="BF864" s="9"/>
      <c r="BG864" s="9"/>
      <c r="BH864" s="9"/>
      <c r="BI864" s="9"/>
    </row>
    <row r="865" spans="1:61" x14ac:dyDescent="0.25">
      <c r="A865" s="6" t="s">
        <v>1395</v>
      </c>
      <c r="B865" s="6" t="s">
        <v>667</v>
      </c>
      <c r="C865" s="7">
        <v>2.52</v>
      </c>
      <c r="D865" s="8">
        <v>2</v>
      </c>
      <c r="E865" s="8" t="e">
        <f t="shared" si="117"/>
        <v>#DIV/0!</v>
      </c>
      <c r="F865" s="8">
        <f t="shared" si="118"/>
        <v>2.2543140223146709</v>
      </c>
      <c r="G865" s="8">
        <f t="shared" si="119"/>
        <v>2.8983055599777101</v>
      </c>
      <c r="H865" s="8">
        <f t="shared" si="120"/>
        <v>1.2856707323329362</v>
      </c>
      <c r="I865" s="8" t="e">
        <f t="shared" si="121"/>
        <v>#DIV/0!</v>
      </c>
      <c r="J865" s="8">
        <f t="shared" si="122"/>
        <v>0.46290479666180895</v>
      </c>
      <c r="K865" s="8" t="e">
        <f t="shared" si="123"/>
        <v>#DIV/0!</v>
      </c>
      <c r="L865" s="8">
        <f t="shared" si="124"/>
        <v>36.00492606857722</v>
      </c>
      <c r="M865" s="8">
        <f t="shared" si="125"/>
        <v>4</v>
      </c>
      <c r="N865" s="9"/>
      <c r="O865" s="9"/>
      <c r="P865" s="9"/>
      <c r="Q865" s="9"/>
      <c r="R865" s="9"/>
      <c r="S865" s="9"/>
      <c r="T865" s="9"/>
      <c r="U865" s="9">
        <v>2.8983055599777101</v>
      </c>
      <c r="V865" s="9"/>
      <c r="W865" s="9"/>
      <c r="X865" s="9"/>
      <c r="Y865" s="9"/>
      <c r="Z865" s="9"/>
      <c r="AA865" s="9"/>
      <c r="AB865" s="9"/>
      <c r="AC865" s="9"/>
      <c r="AD865" s="9"/>
      <c r="AE865" s="9"/>
      <c r="AF865" s="9"/>
      <c r="AG865" s="9">
        <v>1.7496559249646899</v>
      </c>
      <c r="AH865" s="9"/>
      <c r="AI865" s="9"/>
      <c r="AJ865" s="9"/>
      <c r="AK865" s="9"/>
      <c r="AL865" s="9"/>
      <c r="AM865" s="9"/>
      <c r="AN865" s="9"/>
      <c r="AO865" s="9"/>
      <c r="AP865" s="9"/>
      <c r="AQ865" s="9"/>
      <c r="AR865" s="9"/>
      <c r="AS865" s="9">
        <v>0.82385394987389904</v>
      </c>
      <c r="AT865" s="9"/>
      <c r="AU865" s="9"/>
      <c r="AV865" s="9"/>
      <c r="AW865" s="9"/>
      <c r="AX865" s="9"/>
      <c r="AY865" s="9"/>
      <c r="AZ865" s="9"/>
      <c r="BA865" s="9"/>
      <c r="BB865" s="9"/>
      <c r="BC865" s="9"/>
      <c r="BD865" s="9"/>
      <c r="BE865" s="9">
        <v>1.28350232216022</v>
      </c>
      <c r="BF865" s="9"/>
      <c r="BG865" s="9"/>
      <c r="BH865" s="9"/>
      <c r="BI865" s="9"/>
    </row>
    <row r="866" spans="1:61" x14ac:dyDescent="0.25">
      <c r="A866" s="6" t="s">
        <v>1522</v>
      </c>
      <c r="B866" s="6" t="s">
        <v>570</v>
      </c>
      <c r="C866" s="7">
        <v>2.36</v>
      </c>
      <c r="D866" s="8">
        <v>2</v>
      </c>
      <c r="E866" s="8" t="e">
        <f t="shared" si="117"/>
        <v>#DIV/0!</v>
      </c>
      <c r="F866" s="8">
        <f t="shared" si="118"/>
        <v>0.90628958135016258</v>
      </c>
      <c r="G866" s="8">
        <f t="shared" si="119"/>
        <v>1.22732570096505</v>
      </c>
      <c r="H866" s="8">
        <f t="shared" si="120"/>
        <v>1.3542312812827635</v>
      </c>
      <c r="I866" s="8" t="e">
        <f t="shared" si="121"/>
        <v>#DIV/0!</v>
      </c>
      <c r="J866" s="8">
        <f t="shared" si="122"/>
        <v>0.15828212861601965</v>
      </c>
      <c r="K866" s="8" t="e">
        <f t="shared" si="123"/>
        <v>#DIV/0!</v>
      </c>
      <c r="L866" s="8">
        <f t="shared" si="124"/>
        <v>11.687968724669441</v>
      </c>
      <c r="M866" s="8">
        <f t="shared" si="125"/>
        <v>4</v>
      </c>
      <c r="N866" s="9"/>
      <c r="O866" s="9"/>
      <c r="P866" s="9"/>
      <c r="Q866" s="9"/>
      <c r="R866" s="9">
        <v>1.22732570096505</v>
      </c>
      <c r="S866" s="9"/>
      <c r="T866" s="9"/>
      <c r="U866" s="9"/>
      <c r="V866" s="9"/>
      <c r="W866" s="9"/>
      <c r="X866" s="9"/>
      <c r="Y866" s="9"/>
      <c r="Z866" s="9"/>
      <c r="AA866" s="9"/>
      <c r="AB866" s="9"/>
      <c r="AC866" s="9"/>
      <c r="AD866" s="9">
        <v>1.4218422868565199</v>
      </c>
      <c r="AE866" s="9"/>
      <c r="AF866" s="9"/>
      <c r="AG866" s="9"/>
      <c r="AH866" s="9"/>
      <c r="AI866" s="9"/>
      <c r="AJ866" s="9"/>
      <c r="AK866" s="9"/>
      <c r="AL866" s="9"/>
      <c r="AM866" s="9"/>
      <c r="AN866" s="9"/>
      <c r="AO866" s="9"/>
      <c r="AP866" s="9">
        <v>1.4674794971948599</v>
      </c>
      <c r="AQ866" s="9"/>
      <c r="AR866" s="9"/>
      <c r="AS866" s="9"/>
      <c r="AT866" s="9"/>
      <c r="AU866" s="9"/>
      <c r="AV866" s="9"/>
      <c r="AW866" s="9"/>
      <c r="AX866" s="9"/>
      <c r="AY866" s="9"/>
      <c r="AZ866" s="9"/>
      <c r="BA866" s="9"/>
      <c r="BB866" s="9">
        <v>1.1733720597969099</v>
      </c>
      <c r="BC866" s="9"/>
      <c r="BD866" s="9"/>
      <c r="BE866" s="9"/>
      <c r="BF866" s="9"/>
      <c r="BG866" s="9"/>
      <c r="BH866" s="9"/>
      <c r="BI866" s="9"/>
    </row>
    <row r="867" spans="1:61" x14ac:dyDescent="0.25">
      <c r="A867" s="6" t="s">
        <v>755</v>
      </c>
      <c r="B867" s="6" t="s">
        <v>587</v>
      </c>
      <c r="C867" s="7">
        <v>2.09</v>
      </c>
      <c r="D867" s="8">
        <v>2</v>
      </c>
      <c r="E867" s="8" t="e">
        <f t="shared" si="117"/>
        <v>#DIV/0!</v>
      </c>
      <c r="F867" s="8">
        <f t="shared" si="118"/>
        <v>1.0299924002531575</v>
      </c>
      <c r="G867" s="8">
        <f t="shared" si="119"/>
        <v>1.1425468140098001</v>
      </c>
      <c r="H867" s="8">
        <f t="shared" si="120"/>
        <v>1.1092769361492165</v>
      </c>
      <c r="I867" s="8" t="e">
        <f t="shared" si="121"/>
        <v>#DIV/0!</v>
      </c>
      <c r="J867" s="8">
        <f t="shared" si="122"/>
        <v>7.7236002695888609E-2</v>
      </c>
      <c r="K867" s="8" t="e">
        <f t="shared" si="123"/>
        <v>#DIV/0!</v>
      </c>
      <c r="L867" s="8">
        <f t="shared" si="124"/>
        <v>6.9627340278080982</v>
      </c>
      <c r="M867" s="8">
        <f t="shared" si="125"/>
        <v>4</v>
      </c>
      <c r="N867" s="9"/>
      <c r="O867" s="9"/>
      <c r="P867" s="9"/>
      <c r="Q867" s="9"/>
      <c r="R867" s="9">
        <v>1.1425468140098001</v>
      </c>
      <c r="S867" s="9"/>
      <c r="T867" s="9"/>
      <c r="U867" s="9"/>
      <c r="V867" s="9"/>
      <c r="W867" s="9"/>
      <c r="X867" s="9"/>
      <c r="Y867" s="9"/>
      <c r="Z867" s="9"/>
      <c r="AA867" s="9"/>
      <c r="AB867" s="9"/>
      <c r="AC867" s="9"/>
      <c r="AD867" s="9">
        <v>1.1272896451340699</v>
      </c>
      <c r="AE867" s="9"/>
      <c r="AF867" s="9"/>
      <c r="AG867" s="9"/>
      <c r="AH867" s="9"/>
      <c r="AI867" s="9"/>
      <c r="AJ867" s="9"/>
      <c r="AK867" s="9"/>
      <c r="AL867" s="9"/>
      <c r="AM867" s="9"/>
      <c r="AN867" s="9"/>
      <c r="AO867" s="9"/>
      <c r="AP867" s="9">
        <v>1.0246263032961</v>
      </c>
      <c r="AQ867" s="9"/>
      <c r="AR867" s="9"/>
      <c r="AS867" s="9"/>
      <c r="AT867" s="9"/>
      <c r="AU867" s="9"/>
      <c r="AV867" s="9"/>
      <c r="AW867" s="9"/>
      <c r="AX867" s="9"/>
      <c r="AY867" s="9"/>
      <c r="AZ867" s="9"/>
      <c r="BA867" s="9"/>
      <c r="BB867" s="9">
        <v>1.17591486001748</v>
      </c>
      <c r="BC867" s="9"/>
      <c r="BD867" s="9"/>
      <c r="BE867" s="9"/>
      <c r="BF867" s="9"/>
      <c r="BG867" s="9"/>
      <c r="BH867" s="9"/>
      <c r="BI867" s="9"/>
    </row>
    <row r="868" spans="1:61" x14ac:dyDescent="0.25">
      <c r="A868" s="6" t="s">
        <v>1118</v>
      </c>
      <c r="B868" s="6" t="s">
        <v>638</v>
      </c>
      <c r="C868" s="7">
        <v>1.87</v>
      </c>
      <c r="D868" s="8">
        <v>2</v>
      </c>
      <c r="E868" s="8" t="e">
        <f t="shared" si="117"/>
        <v>#DIV/0!</v>
      </c>
      <c r="F868" s="8">
        <f t="shared" si="118"/>
        <v>0.78879558166452313</v>
      </c>
      <c r="G868" s="8">
        <f t="shared" si="119"/>
        <v>0.87569678785383398</v>
      </c>
      <c r="H868" s="8">
        <f t="shared" si="120"/>
        <v>1.1101694890404066</v>
      </c>
      <c r="I868" s="8" t="e">
        <f t="shared" si="121"/>
        <v>#DIV/0!</v>
      </c>
      <c r="J868" s="8">
        <f t="shared" si="122"/>
        <v>4.1669328128091321E-2</v>
      </c>
      <c r="K868" s="8" t="e">
        <f t="shared" si="123"/>
        <v>#DIV/0!</v>
      </c>
      <c r="L868" s="8">
        <f t="shared" si="124"/>
        <v>3.7534204046725241</v>
      </c>
      <c r="M868" s="8">
        <f t="shared" si="125"/>
        <v>4</v>
      </c>
      <c r="N868" s="9"/>
      <c r="O868" s="9"/>
      <c r="P868" s="9"/>
      <c r="Q868" s="9"/>
      <c r="R868" s="9"/>
      <c r="S868" s="9">
        <v>0.87569678785383398</v>
      </c>
      <c r="T868" s="9"/>
      <c r="U868" s="9"/>
      <c r="V868" s="9"/>
      <c r="W868" s="9"/>
      <c r="X868" s="9"/>
      <c r="Y868" s="9"/>
      <c r="Z868" s="9"/>
      <c r="AA868" s="9"/>
      <c r="AB868" s="9"/>
      <c r="AC868" s="9"/>
      <c r="AD868" s="9"/>
      <c r="AE868" s="9">
        <v>1.1309789170792499</v>
      </c>
      <c r="AF868" s="9"/>
      <c r="AG868" s="9"/>
      <c r="AH868" s="9"/>
      <c r="AI868" s="9"/>
      <c r="AJ868" s="9"/>
      <c r="AK868" s="9"/>
      <c r="AL868" s="9"/>
      <c r="AM868" s="9"/>
      <c r="AN868" s="9"/>
      <c r="AO868" s="9"/>
      <c r="AP868" s="9"/>
      <c r="AQ868" s="9">
        <v>1.0621940592283801</v>
      </c>
      <c r="AR868" s="9"/>
      <c r="AS868" s="9"/>
      <c r="AT868" s="9"/>
      <c r="AU868" s="9"/>
      <c r="AV868" s="9"/>
      <c r="AW868" s="9"/>
      <c r="AX868" s="9"/>
      <c r="AY868" s="9"/>
      <c r="AZ868" s="9"/>
      <c r="BA868" s="9"/>
      <c r="BB868" s="9"/>
      <c r="BC868" s="9">
        <v>1.13733549081359</v>
      </c>
      <c r="BD868" s="9"/>
      <c r="BE868" s="9"/>
      <c r="BF868" s="9"/>
      <c r="BG868" s="9"/>
      <c r="BH868" s="9"/>
      <c r="BI868" s="9"/>
    </row>
    <row r="869" spans="1:61" x14ac:dyDescent="0.25">
      <c r="A869" s="6" t="s">
        <v>1520</v>
      </c>
      <c r="B869" s="6" t="s">
        <v>1629</v>
      </c>
      <c r="C869" s="7">
        <v>1.77</v>
      </c>
      <c r="D869" s="8">
        <v>2</v>
      </c>
      <c r="E869" s="8" t="e">
        <f t="shared" si="117"/>
        <v>#DIV/0!</v>
      </c>
      <c r="F869" s="8">
        <f t="shared" si="118"/>
        <v>0.76112279572826236</v>
      </c>
      <c r="G869" s="8">
        <f t="shared" si="119"/>
        <v>0.82215437571503702</v>
      </c>
      <c r="H869" s="8">
        <f t="shared" si="120"/>
        <v>1.0801862463314846</v>
      </c>
      <c r="I869" s="8" t="e">
        <f t="shared" si="121"/>
        <v>#DIV/0!</v>
      </c>
      <c r="J869" s="8">
        <f t="shared" si="122"/>
        <v>0.10942825940056278</v>
      </c>
      <c r="K869" s="8" t="e">
        <f t="shared" si="123"/>
        <v>#DIV/0!</v>
      </c>
      <c r="L869" s="8">
        <f t="shared" si="124"/>
        <v>10.130499233090747</v>
      </c>
      <c r="M869" s="8">
        <f t="shared" si="125"/>
        <v>4</v>
      </c>
      <c r="N869" s="9"/>
      <c r="O869" s="9"/>
      <c r="P869" s="9"/>
      <c r="Q869" s="9"/>
      <c r="R869" s="9">
        <v>0.82215437571503702</v>
      </c>
      <c r="S869" s="9"/>
      <c r="T869" s="9"/>
      <c r="U869" s="9"/>
      <c r="V869" s="9"/>
      <c r="W869" s="9"/>
      <c r="X869" s="9"/>
      <c r="Y869" s="9"/>
      <c r="Z869" s="9"/>
      <c r="AA869" s="9"/>
      <c r="AB869" s="9"/>
      <c r="AC869" s="9"/>
      <c r="AD869" s="9">
        <v>0.95389299986370402</v>
      </c>
      <c r="AE869" s="9"/>
      <c r="AF869" s="9"/>
      <c r="AG869" s="9"/>
      <c r="AH869" s="9"/>
      <c r="AI869" s="9"/>
      <c r="AJ869" s="9"/>
      <c r="AK869" s="9"/>
      <c r="AL869" s="9"/>
      <c r="AM869" s="9"/>
      <c r="AN869" s="9"/>
      <c r="AO869" s="9"/>
      <c r="AP869" s="9">
        <v>1.13986071203609</v>
      </c>
      <c r="AQ869" s="9"/>
      <c r="AR869" s="9"/>
      <c r="AS869" s="9"/>
      <c r="AT869" s="9"/>
      <c r="AU869" s="9"/>
      <c r="AV869" s="9"/>
      <c r="AW869" s="9"/>
      <c r="AX869" s="9"/>
      <c r="AY869" s="9"/>
      <c r="AZ869" s="9"/>
      <c r="BA869" s="9"/>
      <c r="BB869" s="9">
        <v>1.1468050270946599</v>
      </c>
      <c r="BC869" s="9"/>
      <c r="BD869" s="9"/>
      <c r="BE869" s="9"/>
      <c r="BF869" s="9"/>
      <c r="BG869" s="9"/>
      <c r="BH869" s="9"/>
      <c r="BI869" s="9"/>
    </row>
    <row r="870" spans="1:61" x14ac:dyDescent="0.25">
      <c r="A870" s="6" t="s">
        <v>1462</v>
      </c>
      <c r="B870" s="6" t="s">
        <v>561</v>
      </c>
      <c r="C870" s="7">
        <v>1.65</v>
      </c>
      <c r="D870" s="8">
        <v>2</v>
      </c>
      <c r="E870" s="8" t="e">
        <f t="shared" si="117"/>
        <v>#DIV/0!</v>
      </c>
      <c r="F870" s="8">
        <f t="shared" si="118"/>
        <v>0.77801038924621713</v>
      </c>
      <c r="G870" s="8">
        <f t="shared" si="119"/>
        <v>0.832526952829305</v>
      </c>
      <c r="H870" s="8">
        <f t="shared" si="120"/>
        <v>1.0700717681108434</v>
      </c>
      <c r="I870" s="8" t="e">
        <f t="shared" si="121"/>
        <v>#DIV/0!</v>
      </c>
      <c r="J870" s="8">
        <f t="shared" si="122"/>
        <v>0.18983594658242436</v>
      </c>
      <c r="K870" s="8" t="e">
        <f t="shared" si="123"/>
        <v>#DIV/0!</v>
      </c>
      <c r="L870" s="8">
        <f t="shared" si="124"/>
        <v>17.740487342972326</v>
      </c>
      <c r="M870" s="8">
        <f t="shared" si="125"/>
        <v>4</v>
      </c>
      <c r="N870" s="9"/>
      <c r="O870" s="9"/>
      <c r="P870" s="9"/>
      <c r="Q870" s="9"/>
      <c r="R870" s="9">
        <v>0.832526952829305</v>
      </c>
      <c r="S870" s="9"/>
      <c r="T870" s="9"/>
      <c r="U870" s="9"/>
      <c r="V870" s="9"/>
      <c r="W870" s="9"/>
      <c r="X870" s="9"/>
      <c r="Y870" s="9"/>
      <c r="Z870" s="9"/>
      <c r="AA870" s="9"/>
      <c r="AB870" s="9"/>
      <c r="AC870" s="9"/>
      <c r="AD870" s="9">
        <v>1.2192390606585799</v>
      </c>
      <c r="AE870" s="9"/>
      <c r="AF870" s="9"/>
      <c r="AG870" s="9"/>
      <c r="AH870" s="9"/>
      <c r="AI870" s="9"/>
      <c r="AJ870" s="9"/>
      <c r="AK870" s="9"/>
      <c r="AL870" s="9"/>
      <c r="AM870" s="9"/>
      <c r="AN870" s="9"/>
      <c r="AO870" s="9"/>
      <c r="AP870" s="9">
        <v>0.85638554910617004</v>
      </c>
      <c r="AQ870" s="9"/>
      <c r="AR870" s="9"/>
      <c r="AS870" s="9"/>
      <c r="AT870" s="9"/>
      <c r="AU870" s="9"/>
      <c r="AV870" s="9"/>
      <c r="AW870" s="9"/>
      <c r="AX870" s="9"/>
      <c r="AY870" s="9"/>
      <c r="AZ870" s="9"/>
      <c r="BA870" s="9"/>
      <c r="BB870" s="9">
        <v>1.1345906945677799</v>
      </c>
      <c r="BC870" s="9"/>
      <c r="BD870" s="9"/>
      <c r="BE870" s="9"/>
      <c r="BF870" s="9"/>
      <c r="BG870" s="9"/>
      <c r="BH870" s="9"/>
      <c r="BI870" s="9"/>
    </row>
    <row r="871" spans="1:61" x14ac:dyDescent="0.25">
      <c r="A871" s="6" t="s">
        <v>978</v>
      </c>
      <c r="B871" s="6" t="s">
        <v>546</v>
      </c>
      <c r="C871" s="7">
        <v>1.1499999999999999</v>
      </c>
      <c r="D871" s="8">
        <v>2</v>
      </c>
      <c r="E871" s="8" t="e">
        <f t="shared" si="117"/>
        <v>#DIV/0!</v>
      </c>
      <c r="F871" s="8">
        <f t="shared" si="118"/>
        <v>2.7832914533688857</v>
      </c>
      <c r="G871" s="8">
        <f t="shared" si="119"/>
        <v>3.25423825524163</v>
      </c>
      <c r="H871" s="8">
        <f t="shared" si="120"/>
        <v>1.1692049897622874</v>
      </c>
      <c r="I871" s="8" t="e">
        <f t="shared" si="121"/>
        <v>#DIV/0!</v>
      </c>
      <c r="J871" s="8">
        <f t="shared" si="122"/>
        <v>1.4646936214096278</v>
      </c>
      <c r="K871" s="8" t="e">
        <f t="shared" si="123"/>
        <v>#DIV/0!</v>
      </c>
      <c r="L871" s="8">
        <f t="shared" si="124"/>
        <v>125.27261123880567</v>
      </c>
      <c r="M871" s="8">
        <f t="shared" si="125"/>
        <v>4</v>
      </c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>
        <v>3.25423825524163</v>
      </c>
      <c r="Z871" s="9"/>
      <c r="AA871" s="9"/>
      <c r="AB871" s="9"/>
      <c r="AC871" s="9"/>
      <c r="AD871" s="9"/>
      <c r="AE871" s="9"/>
      <c r="AF871" s="9"/>
      <c r="AG871" s="9"/>
      <c r="AH871" s="9"/>
      <c r="AI871" s="9"/>
      <c r="AJ871" s="9"/>
      <c r="AK871" s="9">
        <v>0.31472389303702603</v>
      </c>
      <c r="AL871" s="9"/>
      <c r="AM871" s="9"/>
      <c r="AN871" s="9"/>
      <c r="AO871" s="9"/>
      <c r="AP871" s="9"/>
      <c r="AQ871" s="9"/>
      <c r="AR871" s="9"/>
      <c r="AS871" s="9"/>
      <c r="AT871" s="9"/>
      <c r="AU871" s="9"/>
      <c r="AV871" s="9"/>
      <c r="AW871" s="9">
        <v>2.86045659270571</v>
      </c>
      <c r="AX871" s="9"/>
      <c r="AY871" s="9"/>
      <c r="AZ871" s="9"/>
      <c r="BA871" s="9"/>
      <c r="BB871" s="9"/>
      <c r="BC871" s="9"/>
      <c r="BD871" s="9"/>
      <c r="BE871" s="9"/>
      <c r="BF871" s="9"/>
      <c r="BG871" s="9"/>
      <c r="BH871" s="9"/>
      <c r="BI871" s="9">
        <v>0.33243448354412602</v>
      </c>
    </row>
    <row r="872" spans="1:61" x14ac:dyDescent="0.25">
      <c r="A872" s="6" t="s">
        <v>1511</v>
      </c>
      <c r="B872" s="6" t="s">
        <v>582</v>
      </c>
      <c r="C872" s="7">
        <v>0.92</v>
      </c>
      <c r="D872" s="8">
        <v>2</v>
      </c>
      <c r="E872" s="8" t="e">
        <f t="shared" si="117"/>
        <v>#DIV/0!</v>
      </c>
      <c r="F872" s="8">
        <f t="shared" si="118"/>
        <v>0.89255892567936346</v>
      </c>
      <c r="G872" s="8">
        <f t="shared" si="119"/>
        <v>0.88754089800727298</v>
      </c>
      <c r="H872" s="8">
        <f t="shared" si="120"/>
        <v>0.99437793121807505</v>
      </c>
      <c r="I872" s="8" t="e">
        <f t="shared" si="121"/>
        <v>#DIV/0!</v>
      </c>
      <c r="J872" s="8">
        <f t="shared" si="122"/>
        <v>1.668724526369474E-2</v>
      </c>
      <c r="K872" s="8" t="e">
        <f t="shared" si="123"/>
        <v>#DIV/0!</v>
      </c>
      <c r="L872" s="8">
        <f t="shared" si="124"/>
        <v>1.6781592531175245</v>
      </c>
      <c r="M872" s="8">
        <f t="shared" si="125"/>
        <v>4</v>
      </c>
      <c r="N872" s="9"/>
      <c r="O872" s="9"/>
      <c r="P872" s="9"/>
      <c r="Q872" s="9"/>
      <c r="R872" s="9">
        <v>0.88754089800727298</v>
      </c>
      <c r="S872" s="9"/>
      <c r="T872" s="9"/>
      <c r="U872" s="9"/>
      <c r="V872" s="9"/>
      <c r="W872" s="9"/>
      <c r="X872" s="9"/>
      <c r="Y872" s="9"/>
      <c r="Z872" s="9"/>
      <c r="AA872" s="9"/>
      <c r="AB872" s="9"/>
      <c r="AC872" s="9"/>
      <c r="AD872" s="9">
        <v>0.97580419640947402</v>
      </c>
      <c r="AE872" s="9"/>
      <c r="AF872" s="9"/>
      <c r="AG872" s="9"/>
      <c r="AH872" s="9"/>
      <c r="AI872" s="9"/>
      <c r="AJ872" s="9"/>
      <c r="AK872" s="9"/>
      <c r="AL872" s="9"/>
      <c r="AM872" s="9"/>
      <c r="AN872" s="9"/>
      <c r="AO872" s="9"/>
      <c r="AP872" s="9">
        <v>1.0081062438753901</v>
      </c>
      <c r="AQ872" s="9"/>
      <c r="AR872" s="9"/>
      <c r="AS872" s="9"/>
      <c r="AT872" s="9"/>
      <c r="AU872" s="9"/>
      <c r="AV872" s="9"/>
      <c r="AW872" s="9"/>
      <c r="AX872" s="9"/>
      <c r="AY872" s="9"/>
      <c r="AZ872" s="9"/>
      <c r="BA872" s="9"/>
      <c r="BB872" s="9">
        <v>0.99922335336936097</v>
      </c>
      <c r="BC872" s="9"/>
      <c r="BD872" s="9"/>
      <c r="BE872" s="9"/>
      <c r="BF872" s="9"/>
      <c r="BG872" s="9"/>
      <c r="BH872" s="9"/>
      <c r="BI872" s="9"/>
    </row>
    <row r="873" spans="1:61" x14ac:dyDescent="0.25">
      <c r="A873" s="6" t="s">
        <v>1506</v>
      </c>
      <c r="B873" s="6" t="s">
        <v>688</v>
      </c>
      <c r="C873" s="7">
        <v>0.42</v>
      </c>
      <c r="D873" s="8">
        <v>2</v>
      </c>
      <c r="E873" s="8" t="e">
        <f t="shared" si="117"/>
        <v>#DIV/0!</v>
      </c>
      <c r="F873" s="8">
        <f t="shared" si="118"/>
        <v>0.64585893200049116</v>
      </c>
      <c r="G873" s="8">
        <f t="shared" si="119"/>
        <v>0.63851554460655602</v>
      </c>
      <c r="H873" s="8">
        <f t="shared" si="120"/>
        <v>0.98863004437952162</v>
      </c>
      <c r="I873" s="8" t="e">
        <f t="shared" si="121"/>
        <v>#DIV/0!</v>
      </c>
      <c r="J873" s="8">
        <f t="shared" si="122"/>
        <v>0.18453538068365893</v>
      </c>
      <c r="K873" s="8" t="e">
        <f t="shared" si="123"/>
        <v>#DIV/0!</v>
      </c>
      <c r="L873" s="8">
        <f t="shared" si="124"/>
        <v>18.665767010902041</v>
      </c>
      <c r="M873" s="8">
        <f t="shared" si="125"/>
        <v>4</v>
      </c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>
        <v>0.63851554460655602</v>
      </c>
      <c r="Z873" s="9"/>
      <c r="AA873" s="9"/>
      <c r="AB873" s="9"/>
      <c r="AC873" s="9"/>
      <c r="AD873" s="9"/>
      <c r="AE873" s="9"/>
      <c r="AF873" s="9"/>
      <c r="AG873" s="9"/>
      <c r="AH873" s="9"/>
      <c r="AI873" s="9"/>
      <c r="AJ873" s="9"/>
      <c r="AK873" s="9">
        <v>1.1390303287819601</v>
      </c>
      <c r="AL873" s="9"/>
      <c r="AM873" s="9"/>
      <c r="AN873" s="9"/>
      <c r="AO873" s="9"/>
      <c r="AP873" s="9"/>
      <c r="AQ873" s="9"/>
      <c r="AR873" s="9"/>
      <c r="AS873" s="9"/>
      <c r="AT873" s="9"/>
      <c r="AU873" s="9"/>
      <c r="AV873" s="9"/>
      <c r="AW873" s="9">
        <v>1.04415144807955</v>
      </c>
      <c r="AX873" s="9"/>
      <c r="AY873" s="9"/>
      <c r="AZ873" s="9"/>
      <c r="BA873" s="9"/>
      <c r="BB873" s="9"/>
      <c r="BC873" s="9"/>
      <c r="BD873" s="9"/>
      <c r="BE873" s="9"/>
      <c r="BF873" s="9"/>
      <c r="BG873" s="9"/>
      <c r="BH873" s="9"/>
      <c r="BI873" s="9">
        <v>0.78270835627705504</v>
      </c>
    </row>
    <row r="874" spans="1:61" x14ac:dyDescent="0.25">
      <c r="A874" s="1" t="s">
        <v>471</v>
      </c>
      <c r="B874" s="1" t="s">
        <v>36</v>
      </c>
      <c r="C874" s="2">
        <v>17.579999999999998</v>
      </c>
      <c r="D874" s="3">
        <v>2</v>
      </c>
      <c r="E874" s="5" t="e">
        <f t="shared" si="117"/>
        <v>#DIV/0!</v>
      </c>
      <c r="F874" s="3" t="e">
        <f t="shared" si="118"/>
        <v>#DIV/0!</v>
      </c>
      <c r="G874" s="3" t="e">
        <f t="shared" si="119"/>
        <v>#DIV/0!</v>
      </c>
      <c r="H874" s="3" t="e">
        <f t="shared" si="120"/>
        <v>#DIV/0!</v>
      </c>
      <c r="I874" s="3" t="e">
        <f t="shared" si="121"/>
        <v>#DIV/0!</v>
      </c>
      <c r="J874" s="3" t="e">
        <f t="shared" si="122"/>
        <v>#DIV/0!</v>
      </c>
      <c r="K874" s="3" t="e">
        <f t="shared" si="123"/>
        <v>#DIV/0!</v>
      </c>
      <c r="L874" s="3" t="e">
        <f t="shared" si="124"/>
        <v>#DIV/0!</v>
      </c>
      <c r="M874" s="3">
        <f t="shared" si="125"/>
        <v>0</v>
      </c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  <c r="AD874" s="4"/>
      <c r="AE874" s="4"/>
      <c r="AF874" s="4"/>
      <c r="AG874" s="4"/>
      <c r="AH874" s="4"/>
      <c r="AI874" s="4"/>
      <c r="AJ874" s="4"/>
      <c r="AK874" s="4"/>
      <c r="AL874" s="4"/>
      <c r="AM874" s="4"/>
      <c r="AN874" s="4"/>
      <c r="AO874" s="4"/>
      <c r="AP874" s="4"/>
      <c r="AQ874" s="4"/>
      <c r="AR874" s="4"/>
      <c r="AS874" s="4"/>
      <c r="AT874" s="4"/>
      <c r="AU874" s="4"/>
      <c r="AV874" s="4"/>
      <c r="AW874" s="4"/>
      <c r="AX874" s="4"/>
      <c r="AY874" s="4"/>
      <c r="AZ874" s="4"/>
      <c r="BA874" s="4"/>
      <c r="BB874" s="4"/>
      <c r="BC874" s="4"/>
      <c r="BD874" s="4"/>
      <c r="BE874" s="4"/>
      <c r="BF874" s="4"/>
      <c r="BG874" s="4"/>
      <c r="BH874" s="4"/>
      <c r="BI874" s="4"/>
    </row>
    <row r="875" spans="1:61" x14ac:dyDescent="0.25">
      <c r="A875" s="1" t="s">
        <v>707</v>
      </c>
      <c r="B875" s="1" t="s">
        <v>566</v>
      </c>
      <c r="C875" s="2">
        <v>16.29</v>
      </c>
      <c r="D875" s="3">
        <v>2</v>
      </c>
      <c r="E875" s="5" t="e">
        <f t="shared" si="117"/>
        <v>#DIV/0!</v>
      </c>
      <c r="F875" s="3" t="e">
        <f t="shared" si="118"/>
        <v>#DIV/0!</v>
      </c>
      <c r="G875" s="3" t="e">
        <f t="shared" si="119"/>
        <v>#DIV/0!</v>
      </c>
      <c r="H875" s="3" t="e">
        <f t="shared" si="120"/>
        <v>#DIV/0!</v>
      </c>
      <c r="I875" s="3" t="e">
        <f t="shared" si="121"/>
        <v>#DIV/0!</v>
      </c>
      <c r="J875" s="3" t="e">
        <f t="shared" si="122"/>
        <v>#DIV/0!</v>
      </c>
      <c r="K875" s="3" t="e">
        <f t="shared" si="123"/>
        <v>#DIV/0!</v>
      </c>
      <c r="L875" s="3" t="e">
        <f t="shared" si="124"/>
        <v>#DIV/0!</v>
      </c>
      <c r="M875" s="3">
        <f t="shared" si="125"/>
        <v>0</v>
      </c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  <c r="AD875" s="4"/>
      <c r="AE875" s="4"/>
      <c r="AF875" s="4"/>
      <c r="AG875" s="4"/>
      <c r="AH875" s="4"/>
      <c r="AI875" s="4"/>
      <c r="AJ875" s="4"/>
      <c r="AK875" s="4"/>
      <c r="AL875" s="4"/>
      <c r="AM875" s="4"/>
      <c r="AN875" s="4"/>
      <c r="AO875" s="4"/>
      <c r="AP875" s="4"/>
      <c r="AQ875" s="4"/>
      <c r="AR875" s="4"/>
      <c r="AS875" s="4"/>
      <c r="AT875" s="4"/>
      <c r="AU875" s="4"/>
      <c r="AV875" s="4"/>
      <c r="AW875" s="4"/>
      <c r="AX875" s="4"/>
      <c r="AY875" s="4"/>
      <c r="AZ875" s="4"/>
      <c r="BA875" s="4"/>
      <c r="BB875" s="4"/>
      <c r="BC875" s="4"/>
      <c r="BD875" s="4"/>
      <c r="BE875" s="4"/>
      <c r="BF875" s="4"/>
      <c r="BG875" s="4"/>
      <c r="BH875" s="4"/>
      <c r="BI875" s="4"/>
    </row>
    <row r="876" spans="1:61" x14ac:dyDescent="0.25">
      <c r="A876" s="1" t="s">
        <v>156</v>
      </c>
      <c r="B876" s="1" t="s">
        <v>416</v>
      </c>
      <c r="C876" s="2">
        <v>11.83</v>
      </c>
      <c r="D876" s="3">
        <v>2</v>
      </c>
      <c r="E876" s="5" t="e">
        <f t="shared" si="117"/>
        <v>#DIV/0!</v>
      </c>
      <c r="F876" s="3" t="e">
        <f t="shared" si="118"/>
        <v>#DIV/0!</v>
      </c>
      <c r="G876" s="3" t="e">
        <f t="shared" si="119"/>
        <v>#DIV/0!</v>
      </c>
      <c r="H876" s="3" t="e">
        <f t="shared" si="120"/>
        <v>#DIV/0!</v>
      </c>
      <c r="I876" s="3" t="e">
        <f t="shared" si="121"/>
        <v>#DIV/0!</v>
      </c>
      <c r="J876" s="3" t="e">
        <f t="shared" si="122"/>
        <v>#DIV/0!</v>
      </c>
      <c r="K876" s="3" t="e">
        <f t="shared" si="123"/>
        <v>#DIV/0!</v>
      </c>
      <c r="L876" s="3" t="e">
        <f t="shared" si="124"/>
        <v>#DIV/0!</v>
      </c>
      <c r="M876" s="3">
        <f t="shared" si="125"/>
        <v>0</v>
      </c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  <c r="AD876" s="4"/>
      <c r="AE876" s="4"/>
      <c r="AF876" s="4"/>
      <c r="AG876" s="4"/>
      <c r="AH876" s="4"/>
      <c r="AI876" s="4"/>
      <c r="AJ876" s="4"/>
      <c r="AK876" s="4"/>
      <c r="AL876" s="4"/>
      <c r="AM876" s="4"/>
      <c r="AN876" s="4"/>
      <c r="AO876" s="4"/>
      <c r="AP876" s="4"/>
      <c r="AQ876" s="4"/>
      <c r="AR876" s="4"/>
      <c r="AS876" s="4"/>
      <c r="AT876" s="4"/>
      <c r="AU876" s="4"/>
      <c r="AV876" s="4"/>
      <c r="AW876" s="4"/>
      <c r="AX876" s="4"/>
      <c r="AY876" s="4"/>
      <c r="AZ876" s="4"/>
      <c r="BA876" s="4"/>
      <c r="BB876" s="4"/>
      <c r="BC876" s="4"/>
      <c r="BD876" s="4"/>
      <c r="BE876" s="4"/>
      <c r="BF876" s="4"/>
      <c r="BG876" s="4"/>
      <c r="BH876" s="4"/>
      <c r="BI876" s="4"/>
    </row>
    <row r="877" spans="1:61" x14ac:dyDescent="0.25">
      <c r="A877" s="1" t="s">
        <v>1023</v>
      </c>
      <c r="B877" s="1" t="s">
        <v>295</v>
      </c>
      <c r="C877" s="2">
        <v>5.96</v>
      </c>
      <c r="D877" s="3">
        <v>2</v>
      </c>
      <c r="E877" s="5" t="e">
        <f t="shared" si="117"/>
        <v>#DIV/0!</v>
      </c>
      <c r="F877" s="3" t="e">
        <f t="shared" si="118"/>
        <v>#DIV/0!</v>
      </c>
      <c r="G877" s="3" t="e">
        <f t="shared" si="119"/>
        <v>#DIV/0!</v>
      </c>
      <c r="H877" s="3" t="e">
        <f t="shared" si="120"/>
        <v>#DIV/0!</v>
      </c>
      <c r="I877" s="3" t="e">
        <f t="shared" si="121"/>
        <v>#DIV/0!</v>
      </c>
      <c r="J877" s="3" t="e">
        <f t="shared" si="122"/>
        <v>#DIV/0!</v>
      </c>
      <c r="K877" s="3" t="e">
        <f t="shared" si="123"/>
        <v>#DIV/0!</v>
      </c>
      <c r="L877" s="3" t="e">
        <f t="shared" si="124"/>
        <v>#DIV/0!</v>
      </c>
      <c r="M877" s="3">
        <f t="shared" si="125"/>
        <v>0</v>
      </c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  <c r="AD877" s="4"/>
      <c r="AE877" s="4"/>
      <c r="AF877" s="4"/>
      <c r="AG877" s="4"/>
      <c r="AH877" s="4"/>
      <c r="AI877" s="4"/>
      <c r="AJ877" s="4"/>
      <c r="AK877" s="4"/>
      <c r="AL877" s="4"/>
      <c r="AM877" s="4"/>
      <c r="AN877" s="4"/>
      <c r="AO877" s="4"/>
      <c r="AP877" s="4"/>
      <c r="AQ877" s="4"/>
      <c r="AR877" s="4"/>
      <c r="AS877" s="4"/>
      <c r="AT877" s="4"/>
      <c r="AU877" s="4"/>
      <c r="AV877" s="4"/>
      <c r="AW877" s="4"/>
      <c r="AX877" s="4"/>
      <c r="AY877" s="4"/>
      <c r="AZ877" s="4"/>
      <c r="BA877" s="4"/>
      <c r="BB877" s="4"/>
      <c r="BC877" s="4"/>
      <c r="BD877" s="4"/>
      <c r="BE877" s="4"/>
      <c r="BF877" s="4"/>
      <c r="BG877" s="4"/>
      <c r="BH877" s="4"/>
      <c r="BI877" s="4"/>
    </row>
    <row r="878" spans="1:61" x14ac:dyDescent="0.25">
      <c r="A878" s="1" t="s">
        <v>391</v>
      </c>
      <c r="B878" s="1" t="s">
        <v>100</v>
      </c>
      <c r="C878" s="2">
        <v>4.21</v>
      </c>
      <c r="D878" s="3">
        <v>2</v>
      </c>
      <c r="E878" s="5" t="e">
        <f t="shared" si="117"/>
        <v>#DIV/0!</v>
      </c>
      <c r="F878" s="3" t="e">
        <f t="shared" si="118"/>
        <v>#DIV/0!</v>
      </c>
      <c r="G878" s="3" t="e">
        <f t="shared" si="119"/>
        <v>#DIV/0!</v>
      </c>
      <c r="H878" s="3" t="e">
        <f t="shared" si="120"/>
        <v>#DIV/0!</v>
      </c>
      <c r="I878" s="3" t="e">
        <f t="shared" si="121"/>
        <v>#DIV/0!</v>
      </c>
      <c r="J878" s="3" t="e">
        <f t="shared" si="122"/>
        <v>#DIV/0!</v>
      </c>
      <c r="K878" s="3" t="e">
        <f t="shared" si="123"/>
        <v>#DIV/0!</v>
      </c>
      <c r="L878" s="3" t="e">
        <f t="shared" si="124"/>
        <v>#DIV/0!</v>
      </c>
      <c r="M878" s="3">
        <f t="shared" si="125"/>
        <v>0</v>
      </c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  <c r="AD878" s="4"/>
      <c r="AE878" s="4"/>
      <c r="AF878" s="4"/>
      <c r="AG878" s="4"/>
      <c r="AH878" s="4"/>
      <c r="AI878" s="4"/>
      <c r="AJ878" s="4"/>
      <c r="AK878" s="4"/>
      <c r="AL878" s="4"/>
      <c r="AM878" s="4"/>
      <c r="AN878" s="4"/>
      <c r="AO878" s="4"/>
      <c r="AP878" s="4"/>
      <c r="AQ878" s="4"/>
      <c r="AR878" s="4"/>
      <c r="AS878" s="4"/>
      <c r="AT878" s="4"/>
      <c r="AU878" s="4"/>
      <c r="AV878" s="4"/>
      <c r="AW878" s="4"/>
      <c r="AX878" s="4"/>
      <c r="AY878" s="4"/>
      <c r="AZ878" s="4"/>
      <c r="BA878" s="4"/>
      <c r="BB878" s="4"/>
      <c r="BC878" s="4"/>
      <c r="BD878" s="4"/>
      <c r="BE878" s="4"/>
      <c r="BF878" s="4"/>
      <c r="BG878" s="4"/>
      <c r="BH878" s="4"/>
      <c r="BI878" s="4"/>
    </row>
    <row r="879" spans="1:61" x14ac:dyDescent="0.25">
      <c r="A879" s="1" t="s">
        <v>1545</v>
      </c>
      <c r="B879" s="1" t="s">
        <v>395</v>
      </c>
      <c r="C879" s="2">
        <v>1.22</v>
      </c>
      <c r="D879" s="3">
        <v>2</v>
      </c>
      <c r="E879" s="5" t="e">
        <f t="shared" si="117"/>
        <v>#DIV/0!</v>
      </c>
      <c r="F879" s="3" t="e">
        <f t="shared" si="118"/>
        <v>#DIV/0!</v>
      </c>
      <c r="G879" s="3" t="e">
        <f t="shared" si="119"/>
        <v>#DIV/0!</v>
      </c>
      <c r="H879" s="3" t="e">
        <f t="shared" si="120"/>
        <v>#DIV/0!</v>
      </c>
      <c r="I879" s="3" t="e">
        <f t="shared" si="121"/>
        <v>#DIV/0!</v>
      </c>
      <c r="J879" s="3" t="e">
        <f t="shared" si="122"/>
        <v>#DIV/0!</v>
      </c>
      <c r="K879" s="3" t="e">
        <f t="shared" si="123"/>
        <v>#DIV/0!</v>
      </c>
      <c r="L879" s="3" t="e">
        <f t="shared" si="124"/>
        <v>#DIV/0!</v>
      </c>
      <c r="M879" s="3">
        <f t="shared" si="125"/>
        <v>0</v>
      </c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  <c r="AD879" s="4"/>
      <c r="AE879" s="4"/>
      <c r="AF879" s="4"/>
      <c r="AG879" s="4"/>
      <c r="AH879" s="4"/>
      <c r="AI879" s="4"/>
      <c r="AJ879" s="4"/>
      <c r="AK879" s="4"/>
      <c r="AL879" s="4"/>
      <c r="AM879" s="4"/>
      <c r="AN879" s="4"/>
      <c r="AO879" s="4"/>
      <c r="AP879" s="4"/>
      <c r="AQ879" s="4"/>
      <c r="AR879" s="4"/>
      <c r="AS879" s="4"/>
      <c r="AT879" s="4"/>
      <c r="AU879" s="4"/>
      <c r="AV879" s="4"/>
      <c r="AW879" s="4"/>
      <c r="AX879" s="4"/>
      <c r="AY879" s="4"/>
      <c r="AZ879" s="4"/>
      <c r="BA879" s="4"/>
      <c r="BB879" s="4"/>
      <c r="BC879" s="4"/>
      <c r="BD879" s="4"/>
      <c r="BE879" s="4"/>
      <c r="BF879" s="4"/>
      <c r="BG879" s="4"/>
      <c r="BH879" s="4"/>
      <c r="BI879" s="4"/>
    </row>
  </sheetData>
  <sortState ref="A2:BO878">
    <sortCondition ref="E2:E87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fin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s Christian Beck</dc:creator>
  <cp:lastModifiedBy>Lars Melholt Rasmussen</cp:lastModifiedBy>
  <dcterms:created xsi:type="dcterms:W3CDTF">2015-12-17T07:18:22Z</dcterms:created>
  <dcterms:modified xsi:type="dcterms:W3CDTF">2017-11-03T13:09:03Z</dcterms:modified>
</cp:coreProperties>
</file>